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45" yWindow="-285" windowWidth="20730" windowHeight="11760"/>
  </bookViews>
  <sheets>
    <sheet name="SVTB Chr 8" sheetId="4" r:id="rId1"/>
    <sheet name="Sheet1" sheetId="1" r:id="rId2"/>
    <sheet name="Sheet2" sheetId="2" r:id="rId3"/>
    <sheet name="Sheet3" sheetId="3" r:id="rId4"/>
  </sheets>
  <calcPr calcId="145621"/>
</workbook>
</file>

<file path=xl/calcChain.xml><?xml version="1.0" encoding="utf-8"?>
<calcChain xmlns="http://schemas.openxmlformats.org/spreadsheetml/2006/main">
  <c r="EF3" i="4" l="1"/>
  <c r="EG3" i="4" s="1"/>
  <c r="EF4" i="4"/>
  <c r="EG4" i="4" s="1"/>
  <c r="EF5" i="4"/>
  <c r="EG5" i="4" s="1"/>
  <c r="EF6" i="4"/>
  <c r="EG6" i="4" s="1"/>
  <c r="EF7" i="4"/>
  <c r="EG7" i="4" s="1"/>
  <c r="EF8" i="4"/>
  <c r="EG8" i="4" s="1"/>
  <c r="EF9" i="4"/>
  <c r="EG9" i="4" s="1"/>
  <c r="EF10" i="4"/>
  <c r="EG10" i="4" s="1"/>
  <c r="EF11" i="4"/>
  <c r="EG11" i="4" s="1"/>
  <c r="EF12" i="4"/>
  <c r="EG12" i="4" s="1"/>
  <c r="EF13" i="4"/>
  <c r="EG13" i="4" s="1"/>
  <c r="EF14" i="4"/>
  <c r="EG14" i="4" s="1"/>
  <c r="EF15" i="4"/>
  <c r="EG15" i="4" s="1"/>
  <c r="EF16" i="4"/>
  <c r="EG16" i="4" s="1"/>
  <c r="EF17" i="4"/>
  <c r="EG17" i="4" s="1"/>
  <c r="EF18" i="4"/>
  <c r="EG18" i="4" s="1"/>
  <c r="EF19" i="4"/>
  <c r="EG19" i="4" s="1"/>
  <c r="EF20" i="4"/>
  <c r="EG20" i="4" s="1"/>
  <c r="EF21" i="4"/>
  <c r="EG21" i="4" s="1"/>
  <c r="EF22" i="4"/>
  <c r="EG22" i="4" s="1"/>
  <c r="EF23" i="4"/>
  <c r="EG23" i="4" s="1"/>
  <c r="EF24" i="4"/>
  <c r="EG24" i="4" s="1"/>
  <c r="EF25" i="4"/>
  <c r="EG25" i="4" s="1"/>
  <c r="EF26" i="4"/>
  <c r="EG26" i="4" s="1"/>
  <c r="EF27" i="4"/>
  <c r="EG27" i="4" s="1"/>
  <c r="EF28" i="4"/>
  <c r="EG28" i="4" s="1"/>
  <c r="EF29" i="4"/>
  <c r="EG29" i="4" s="1"/>
  <c r="EF30" i="4"/>
  <c r="EG30" i="4" s="1"/>
  <c r="EF31" i="4"/>
  <c r="EG31" i="4" s="1"/>
  <c r="EF32" i="4"/>
  <c r="EG32" i="4" s="1"/>
  <c r="EF33" i="4"/>
  <c r="EG33" i="4" s="1"/>
  <c r="EF34" i="4"/>
  <c r="EG34" i="4" s="1"/>
  <c r="EF35" i="4"/>
  <c r="EG35" i="4" s="1"/>
  <c r="EF36" i="4"/>
  <c r="EG36" i="4" s="1"/>
  <c r="EF37" i="4"/>
  <c r="EG37" i="4" s="1"/>
  <c r="EF38" i="4"/>
  <c r="EG38" i="4" s="1"/>
  <c r="EF39" i="4"/>
  <c r="EG39" i="4" s="1"/>
  <c r="EF40" i="4"/>
  <c r="EG40" i="4" s="1"/>
  <c r="EF41" i="4"/>
  <c r="EG41" i="4" s="1"/>
  <c r="EF42" i="4"/>
  <c r="EG42" i="4" s="1"/>
  <c r="EF43" i="4"/>
  <c r="EG43" i="4" s="1"/>
  <c r="EF44" i="4"/>
  <c r="EG44" i="4" s="1"/>
  <c r="EF45" i="4"/>
  <c r="EG45" i="4" s="1"/>
  <c r="EF46" i="4"/>
  <c r="EG46" i="4" s="1"/>
  <c r="EF47" i="4"/>
  <c r="EG47" i="4" s="1"/>
  <c r="EF48" i="4"/>
  <c r="EG48" i="4" s="1"/>
  <c r="EF49" i="4"/>
  <c r="EG49" i="4" s="1"/>
  <c r="EF50" i="4"/>
  <c r="EG50" i="4" s="1"/>
  <c r="EF51" i="4"/>
  <c r="EG51" i="4" s="1"/>
  <c r="EF52" i="4"/>
  <c r="EG52" i="4" s="1"/>
  <c r="EF53" i="4"/>
  <c r="EG53" i="4" s="1"/>
  <c r="EF54" i="4"/>
  <c r="EG54" i="4" s="1"/>
  <c r="EF55" i="4"/>
  <c r="EG55" i="4" s="1"/>
  <c r="EF56" i="4"/>
  <c r="EG56" i="4" s="1"/>
  <c r="EF57" i="4"/>
  <c r="EG57" i="4" s="1"/>
  <c r="EF58" i="4"/>
  <c r="EG58" i="4" s="1"/>
  <c r="EF59" i="4"/>
  <c r="EG59" i="4" s="1"/>
  <c r="EF60" i="4"/>
  <c r="EG60" i="4" s="1"/>
  <c r="EF61" i="4"/>
  <c r="EG61" i="4" s="1"/>
  <c r="EF62" i="4"/>
  <c r="EG62" i="4" s="1"/>
  <c r="EF63" i="4"/>
  <c r="EG63" i="4" s="1"/>
  <c r="EF64" i="4"/>
  <c r="EG64" i="4" s="1"/>
  <c r="EF65" i="4"/>
  <c r="EG65" i="4" s="1"/>
  <c r="EF66" i="4"/>
  <c r="EG66" i="4" s="1"/>
  <c r="EF67" i="4"/>
  <c r="EG67" i="4" s="1"/>
  <c r="EF68" i="4"/>
  <c r="EG68" i="4" s="1"/>
  <c r="EF69" i="4"/>
  <c r="EG69" i="4" s="1"/>
  <c r="EF70" i="4"/>
  <c r="EG70" i="4" s="1"/>
  <c r="EF71" i="4"/>
  <c r="EG71" i="4" s="1"/>
  <c r="EF72" i="4"/>
  <c r="EG72" i="4" s="1"/>
  <c r="EF73" i="4"/>
  <c r="EG73" i="4" s="1"/>
  <c r="EF74" i="4"/>
  <c r="EG74" i="4" s="1"/>
  <c r="EF75" i="4"/>
  <c r="EG75" i="4" s="1"/>
  <c r="EF76" i="4"/>
  <c r="EG76" i="4" s="1"/>
  <c r="EF77" i="4"/>
  <c r="EG77" i="4" s="1"/>
  <c r="EF78" i="4"/>
  <c r="EG78" i="4" s="1"/>
  <c r="EF79" i="4"/>
  <c r="EG79" i="4" s="1"/>
  <c r="EF80" i="4"/>
  <c r="EG80" i="4" s="1"/>
  <c r="EF81" i="4"/>
  <c r="EG81" i="4" s="1"/>
  <c r="EF82" i="4"/>
  <c r="EG82" i="4" s="1"/>
  <c r="EF83" i="4"/>
  <c r="EG83" i="4" s="1"/>
  <c r="EF84" i="4"/>
  <c r="EG84" i="4" s="1"/>
  <c r="EF85" i="4"/>
  <c r="EG85" i="4" s="1"/>
  <c r="EF86" i="4"/>
  <c r="EG86" i="4" s="1"/>
  <c r="EF87" i="4"/>
  <c r="EG87" i="4" s="1"/>
  <c r="EF88" i="4"/>
  <c r="EG88" i="4"/>
  <c r="EF89" i="4"/>
  <c r="EG89" i="4" s="1"/>
  <c r="EF90" i="4"/>
  <c r="EG90" i="4" s="1"/>
  <c r="EF91" i="4"/>
  <c r="EG91" i="4" s="1"/>
  <c r="EF92" i="4"/>
  <c r="EG92" i="4" s="1"/>
  <c r="EF93" i="4"/>
  <c r="EG93" i="4" s="1"/>
  <c r="EF94" i="4"/>
  <c r="EG94" i="4" s="1"/>
  <c r="EF95" i="4"/>
  <c r="EG95" i="4" s="1"/>
  <c r="EF96" i="4"/>
  <c r="EG96" i="4" s="1"/>
  <c r="EF97" i="4"/>
  <c r="EG97" i="4" s="1"/>
  <c r="EF98" i="4"/>
  <c r="EG98" i="4" s="1"/>
  <c r="EF99" i="4"/>
  <c r="EG99" i="4" s="1"/>
  <c r="EF100" i="4"/>
  <c r="EG100" i="4" s="1"/>
  <c r="EF101" i="4"/>
  <c r="EG101" i="4" s="1"/>
  <c r="EF102" i="4"/>
  <c r="EG102" i="4" s="1"/>
  <c r="EF103" i="4"/>
  <c r="EG103" i="4" s="1"/>
  <c r="EF104" i="4"/>
  <c r="EG104" i="4" s="1"/>
  <c r="EF105" i="4"/>
  <c r="EG105" i="4" s="1"/>
  <c r="EF106" i="4"/>
  <c r="EG106" i="4" s="1"/>
  <c r="EF107" i="4"/>
  <c r="EG107" i="4" s="1"/>
  <c r="EF108" i="4"/>
  <c r="EG108" i="4" s="1"/>
  <c r="EF109" i="4"/>
  <c r="EG109" i="4" s="1"/>
  <c r="EF110" i="4"/>
  <c r="EG110" i="4" s="1"/>
  <c r="EF111" i="4"/>
  <c r="EG111" i="4" s="1"/>
  <c r="EF112" i="4"/>
  <c r="EG112" i="4" s="1"/>
  <c r="EF113" i="4"/>
  <c r="EG113" i="4" s="1"/>
  <c r="EF114" i="4"/>
  <c r="EG114" i="4" s="1"/>
  <c r="EF115" i="4"/>
  <c r="EG115" i="4" s="1"/>
  <c r="EF116" i="4"/>
  <c r="EG116" i="4" s="1"/>
  <c r="EF117" i="4"/>
  <c r="EG117" i="4" s="1"/>
  <c r="EF118" i="4"/>
  <c r="EG118" i="4" s="1"/>
  <c r="EF119" i="4"/>
  <c r="EG119" i="4" s="1"/>
  <c r="EF120" i="4"/>
  <c r="EG120" i="4" s="1"/>
  <c r="EF121" i="4"/>
  <c r="EG121" i="4" s="1"/>
  <c r="EF122" i="4"/>
  <c r="EG122" i="4" s="1"/>
  <c r="EF123" i="4"/>
  <c r="EG123" i="4" s="1"/>
  <c r="EF124" i="4"/>
  <c r="EG124" i="4" s="1"/>
  <c r="EF125" i="4"/>
  <c r="EG125" i="4" s="1"/>
  <c r="EF126" i="4"/>
  <c r="EG126" i="4" s="1"/>
  <c r="EF127" i="4"/>
  <c r="EG127" i="4" s="1"/>
  <c r="EF128" i="4"/>
  <c r="EG128" i="4" s="1"/>
  <c r="EF129" i="4"/>
  <c r="EG129" i="4" s="1"/>
  <c r="EF130" i="4"/>
  <c r="EG130" i="4" s="1"/>
  <c r="EF131" i="4"/>
  <c r="EG131" i="4" s="1"/>
  <c r="EF132" i="4"/>
  <c r="EG132" i="4" s="1"/>
  <c r="EF133" i="4"/>
  <c r="EG133" i="4" s="1"/>
  <c r="EF134" i="4"/>
  <c r="EG134" i="4" s="1"/>
  <c r="EF135" i="4"/>
  <c r="EG135" i="4" s="1"/>
  <c r="EF136" i="4"/>
  <c r="EG136" i="4" s="1"/>
  <c r="EF137" i="4"/>
  <c r="EG137" i="4" s="1"/>
  <c r="EF138" i="4"/>
  <c r="EG138" i="4" s="1"/>
  <c r="EF139" i="4"/>
  <c r="EG139" i="4" s="1"/>
  <c r="EF140" i="4"/>
  <c r="EG140" i="4" s="1"/>
  <c r="EF141" i="4"/>
  <c r="EG141" i="4" s="1"/>
  <c r="EF142" i="4"/>
  <c r="EG142" i="4" s="1"/>
  <c r="EF143" i="4"/>
  <c r="EG143" i="4" s="1"/>
  <c r="EF144" i="4"/>
  <c r="EG144" i="4" s="1"/>
  <c r="EF145" i="4"/>
  <c r="EG145" i="4" s="1"/>
  <c r="EF146" i="4"/>
  <c r="EG146" i="4" s="1"/>
  <c r="EF147" i="4"/>
  <c r="EG147" i="4" s="1"/>
  <c r="EF148" i="4"/>
  <c r="EG148" i="4" s="1"/>
  <c r="EF149" i="4"/>
  <c r="EG149" i="4" s="1"/>
  <c r="EF150" i="4"/>
  <c r="EG150" i="4" s="1"/>
  <c r="EF151" i="4"/>
  <c r="EG151" i="4" s="1"/>
  <c r="EF152" i="4"/>
  <c r="EG152" i="4" s="1"/>
  <c r="EF153" i="4"/>
  <c r="EG153" i="4" s="1"/>
  <c r="EF154" i="4"/>
  <c r="EG154" i="4" s="1"/>
  <c r="EF155" i="4"/>
  <c r="EG155" i="4" s="1"/>
  <c r="EF156" i="4"/>
  <c r="EG156" i="4" s="1"/>
  <c r="EF157" i="4"/>
  <c r="EG157" i="4" s="1"/>
  <c r="EF158" i="4"/>
  <c r="EG158" i="4" s="1"/>
  <c r="EF159" i="4"/>
  <c r="EG159" i="4" s="1"/>
  <c r="EF160" i="4"/>
  <c r="EG160" i="4" s="1"/>
  <c r="EF161" i="4"/>
  <c r="EG161" i="4" s="1"/>
  <c r="EF162" i="4"/>
  <c r="EG162" i="4" s="1"/>
  <c r="EF163" i="4"/>
  <c r="EG163" i="4" s="1"/>
  <c r="EF164" i="4"/>
  <c r="EG164" i="4" s="1"/>
  <c r="EF165" i="4"/>
  <c r="EG165" i="4" s="1"/>
  <c r="EF166" i="4"/>
  <c r="EG166" i="4" s="1"/>
  <c r="EF167" i="4"/>
  <c r="EG167" i="4" s="1"/>
  <c r="EF168" i="4"/>
  <c r="EG168" i="4" s="1"/>
  <c r="EF169" i="4"/>
  <c r="EG169" i="4" s="1"/>
  <c r="EF170" i="4"/>
  <c r="EG170" i="4" s="1"/>
  <c r="EF171" i="4"/>
  <c r="EG171" i="4" s="1"/>
  <c r="EF172" i="4"/>
  <c r="EG172" i="4" s="1"/>
  <c r="EF173" i="4"/>
  <c r="EG173" i="4" s="1"/>
  <c r="EF174" i="4"/>
  <c r="EG174" i="4" s="1"/>
  <c r="EF175" i="4"/>
  <c r="EG175" i="4" s="1"/>
  <c r="EF176" i="4"/>
  <c r="EG176" i="4" s="1"/>
  <c r="EF177" i="4"/>
  <c r="EG177" i="4" s="1"/>
  <c r="EF178" i="4"/>
  <c r="EG178" i="4" s="1"/>
  <c r="EF179" i="4"/>
  <c r="EG179" i="4" s="1"/>
  <c r="EF180" i="4"/>
  <c r="EG180" i="4" s="1"/>
  <c r="EF181" i="4"/>
  <c r="EG181" i="4" s="1"/>
  <c r="EF182" i="4"/>
  <c r="EG182" i="4" s="1"/>
  <c r="EF183" i="4"/>
  <c r="EG183" i="4" s="1"/>
  <c r="EF184" i="4"/>
  <c r="EG184" i="4" s="1"/>
  <c r="EF185" i="4"/>
  <c r="EG185" i="4" s="1"/>
  <c r="EF186" i="4"/>
  <c r="EG186" i="4" s="1"/>
  <c r="EF187" i="4"/>
  <c r="EG187" i="4" s="1"/>
  <c r="EF188" i="4"/>
  <c r="EG188" i="4" s="1"/>
  <c r="EF189" i="4"/>
  <c r="EG189" i="4" s="1"/>
  <c r="EF190" i="4"/>
  <c r="EG190" i="4" s="1"/>
  <c r="EF191" i="4"/>
  <c r="EG191" i="4" s="1"/>
  <c r="EF192" i="4"/>
  <c r="EG192" i="4" s="1"/>
  <c r="EF193" i="4"/>
  <c r="EG193" i="4" s="1"/>
  <c r="EF194" i="4"/>
  <c r="EG194" i="4" s="1"/>
  <c r="EF195" i="4"/>
  <c r="EG195" i="4" s="1"/>
  <c r="EF196" i="4"/>
  <c r="EG196" i="4" s="1"/>
  <c r="EF197" i="4"/>
  <c r="EG197" i="4" s="1"/>
  <c r="EF198" i="4"/>
  <c r="EG198" i="4" s="1"/>
  <c r="EF199" i="4"/>
  <c r="EG199" i="4" s="1"/>
  <c r="EF200" i="4"/>
  <c r="EG200" i="4" s="1"/>
  <c r="EF201" i="4"/>
  <c r="EG201" i="4" s="1"/>
  <c r="EF202" i="4"/>
  <c r="EG202" i="4" s="1"/>
  <c r="EF203" i="4"/>
  <c r="EG203" i="4" s="1"/>
  <c r="EF204" i="4"/>
  <c r="EG204" i="4" s="1"/>
  <c r="EF205" i="4"/>
  <c r="EG205" i="4" s="1"/>
  <c r="EF206" i="4"/>
  <c r="EG206" i="4" s="1"/>
  <c r="EF207" i="4"/>
  <c r="EG207" i="4" s="1"/>
  <c r="EF208" i="4"/>
  <c r="EG208" i="4" s="1"/>
  <c r="EF209" i="4"/>
  <c r="EG209" i="4" s="1"/>
  <c r="EF210" i="4"/>
  <c r="EG210" i="4" s="1"/>
  <c r="EF211" i="4"/>
  <c r="EG211" i="4" s="1"/>
  <c r="EF212" i="4"/>
  <c r="EG212" i="4" s="1"/>
  <c r="EF213" i="4"/>
  <c r="EG213" i="4" s="1"/>
  <c r="EF214" i="4"/>
  <c r="EG214" i="4" s="1"/>
  <c r="EF215" i="4"/>
  <c r="EG215" i="4" s="1"/>
  <c r="EF216" i="4"/>
  <c r="EG216" i="4" s="1"/>
  <c r="EF217" i="4"/>
  <c r="EG217" i="4" s="1"/>
  <c r="EF218" i="4"/>
  <c r="EG218" i="4" s="1"/>
  <c r="EF219" i="4"/>
  <c r="EG219" i="4" s="1"/>
  <c r="EF220" i="4"/>
  <c r="EG220" i="4" s="1"/>
  <c r="EF221" i="4"/>
  <c r="EG221" i="4" s="1"/>
  <c r="EF222" i="4"/>
  <c r="EG222" i="4" s="1"/>
  <c r="EF223" i="4"/>
  <c r="EG223" i="4" s="1"/>
  <c r="EF224" i="4"/>
  <c r="EG224" i="4" s="1"/>
  <c r="EF225" i="4"/>
  <c r="EG225" i="4" s="1"/>
  <c r="EF226" i="4"/>
  <c r="EG226" i="4" s="1"/>
  <c r="EF227" i="4"/>
  <c r="EG227" i="4" s="1"/>
  <c r="EF228" i="4"/>
  <c r="EG228" i="4" s="1"/>
  <c r="EF229" i="4"/>
  <c r="EG229" i="4" s="1"/>
  <c r="EF230" i="4"/>
  <c r="EG230" i="4" s="1"/>
  <c r="EF231" i="4"/>
  <c r="EG231" i="4" s="1"/>
  <c r="EF232" i="4"/>
  <c r="EG232" i="4" s="1"/>
  <c r="EF233" i="4"/>
  <c r="EG233" i="4" s="1"/>
  <c r="EF234" i="4"/>
  <c r="EG234" i="4" s="1"/>
  <c r="EF235" i="4"/>
  <c r="EG235" i="4" s="1"/>
  <c r="EF236" i="4"/>
  <c r="EG236" i="4" s="1"/>
  <c r="EF237" i="4"/>
  <c r="EG237" i="4" s="1"/>
  <c r="EF238" i="4"/>
  <c r="EG238" i="4" s="1"/>
  <c r="EF239" i="4"/>
  <c r="EG239" i="4" s="1"/>
  <c r="EF240" i="4"/>
  <c r="EG240" i="4" s="1"/>
  <c r="EF241" i="4"/>
  <c r="EG241" i="4" s="1"/>
  <c r="EF242" i="4"/>
  <c r="EG242" i="4" s="1"/>
  <c r="EF243" i="4"/>
  <c r="EG243" i="4" s="1"/>
  <c r="EF244" i="4"/>
  <c r="EG244" i="4" s="1"/>
  <c r="EF245" i="4"/>
  <c r="EG245" i="4" s="1"/>
  <c r="EF246" i="4"/>
  <c r="EG246" i="4" s="1"/>
  <c r="EF247" i="4"/>
  <c r="EG247" i="4" s="1"/>
  <c r="EF248" i="4"/>
  <c r="EG248" i="4" s="1"/>
  <c r="EF249" i="4"/>
  <c r="EG249" i="4" s="1"/>
  <c r="EF250" i="4"/>
  <c r="EG250" i="4" s="1"/>
  <c r="EF251" i="4"/>
  <c r="EG251" i="4" s="1"/>
  <c r="EF252" i="4"/>
  <c r="EG252" i="4" s="1"/>
  <c r="EF253" i="4"/>
  <c r="EG253" i="4" s="1"/>
  <c r="EF254" i="4"/>
  <c r="EG254" i="4" s="1"/>
  <c r="EF255" i="4"/>
  <c r="EG255" i="4" s="1"/>
  <c r="EF256" i="4"/>
  <c r="EG256" i="4" s="1"/>
  <c r="EF257" i="4"/>
  <c r="EG257" i="4" s="1"/>
  <c r="EF258" i="4"/>
  <c r="EG258" i="4" s="1"/>
  <c r="EF259" i="4"/>
  <c r="EG259" i="4" s="1"/>
  <c r="EF260" i="4"/>
  <c r="EG260" i="4" s="1"/>
  <c r="EF261" i="4"/>
  <c r="EG261" i="4" s="1"/>
  <c r="EF262" i="4"/>
  <c r="EG262" i="4" s="1"/>
  <c r="EF263" i="4"/>
  <c r="EG263" i="4" s="1"/>
  <c r="EF264" i="4"/>
  <c r="EG264" i="4" s="1"/>
  <c r="EF265" i="4"/>
  <c r="EG265" i="4" s="1"/>
  <c r="EF266" i="4"/>
  <c r="EG266" i="4" s="1"/>
  <c r="EF267" i="4"/>
  <c r="EG267" i="4" s="1"/>
  <c r="EF268" i="4"/>
  <c r="EG268" i="4" s="1"/>
  <c r="EF269" i="4"/>
  <c r="EG269" i="4" s="1"/>
  <c r="EF270" i="4"/>
  <c r="EG270" i="4" s="1"/>
  <c r="EF271" i="4"/>
  <c r="EG271" i="4" s="1"/>
  <c r="EF272" i="4"/>
  <c r="EG272" i="4" s="1"/>
  <c r="EF273" i="4"/>
  <c r="EG273" i="4" s="1"/>
  <c r="EF274" i="4"/>
  <c r="EG274" i="4" s="1"/>
  <c r="EF275" i="4"/>
  <c r="EG275" i="4" s="1"/>
  <c r="EF276" i="4"/>
  <c r="EG276" i="4" s="1"/>
  <c r="EF277" i="4"/>
  <c r="EG277" i="4" s="1"/>
  <c r="EF278" i="4"/>
  <c r="EG278" i="4" s="1"/>
  <c r="EF279" i="4"/>
  <c r="EG279" i="4" s="1"/>
  <c r="EF280" i="4"/>
  <c r="EG280" i="4" s="1"/>
  <c r="EF281" i="4"/>
  <c r="EG281" i="4" s="1"/>
  <c r="EF282" i="4"/>
  <c r="EG282" i="4" s="1"/>
  <c r="EF283" i="4"/>
  <c r="EG283" i="4" s="1"/>
  <c r="EF284" i="4"/>
  <c r="EG284" i="4" s="1"/>
  <c r="EF285" i="4"/>
  <c r="EG285" i="4" s="1"/>
  <c r="EF286" i="4"/>
  <c r="EG286" i="4" s="1"/>
  <c r="EF287" i="4"/>
  <c r="EG287" i="4" s="1"/>
  <c r="EF288" i="4"/>
  <c r="EG288" i="4" s="1"/>
  <c r="EF289" i="4"/>
  <c r="EG289" i="4" s="1"/>
  <c r="EF290" i="4"/>
  <c r="EG290" i="4" s="1"/>
  <c r="EF291" i="4"/>
  <c r="EG291" i="4" s="1"/>
  <c r="EF292" i="4"/>
  <c r="EG292" i="4" s="1"/>
  <c r="EF293" i="4"/>
  <c r="EG293" i="4" s="1"/>
  <c r="EF294" i="4"/>
  <c r="EG294" i="4" s="1"/>
  <c r="EF295" i="4"/>
  <c r="EG295" i="4" s="1"/>
  <c r="EF296" i="4"/>
  <c r="EG296" i="4" s="1"/>
  <c r="EF297" i="4"/>
  <c r="EG297" i="4" s="1"/>
  <c r="EF298" i="4"/>
  <c r="EG298" i="4" s="1"/>
  <c r="EF299" i="4"/>
  <c r="EG299" i="4" s="1"/>
  <c r="EF300" i="4"/>
  <c r="EG300" i="4" s="1"/>
  <c r="EF301" i="4"/>
  <c r="EG301" i="4" s="1"/>
  <c r="EF302" i="4"/>
  <c r="EG302" i="4" s="1"/>
  <c r="EF303" i="4"/>
  <c r="EG303" i="4" s="1"/>
  <c r="EF304" i="4"/>
  <c r="EG304" i="4" s="1"/>
  <c r="EF305" i="4"/>
  <c r="EG305" i="4" s="1"/>
  <c r="EF306" i="4"/>
  <c r="EG306" i="4" s="1"/>
  <c r="EF307" i="4"/>
  <c r="EG307" i="4" s="1"/>
  <c r="EF308" i="4"/>
  <c r="EG308" i="4" s="1"/>
  <c r="EF309" i="4"/>
  <c r="EG309" i="4" s="1"/>
  <c r="EF310" i="4"/>
  <c r="EG310" i="4" s="1"/>
  <c r="EF311" i="4"/>
  <c r="EG311" i="4" s="1"/>
  <c r="EF312" i="4"/>
  <c r="EG312" i="4" s="1"/>
  <c r="EF313" i="4"/>
  <c r="EG313" i="4" s="1"/>
  <c r="EF314" i="4"/>
  <c r="EG314" i="4" s="1"/>
  <c r="EF315" i="4"/>
  <c r="EG315" i="4" s="1"/>
  <c r="EF316" i="4"/>
  <c r="EG316" i="4" s="1"/>
  <c r="EF317" i="4"/>
  <c r="EG317" i="4" s="1"/>
  <c r="EF318" i="4"/>
  <c r="EG318" i="4" s="1"/>
  <c r="EF319" i="4"/>
  <c r="EG319" i="4" s="1"/>
  <c r="EF320" i="4"/>
  <c r="EG320" i="4" s="1"/>
  <c r="EF321" i="4"/>
  <c r="EG321" i="4" s="1"/>
  <c r="EF322" i="4"/>
  <c r="EG322" i="4" s="1"/>
  <c r="EF323" i="4"/>
  <c r="EG323" i="4" s="1"/>
  <c r="EF324" i="4"/>
  <c r="EG324" i="4" s="1"/>
  <c r="EF325" i="4"/>
  <c r="EG325" i="4" s="1"/>
  <c r="EF326" i="4"/>
  <c r="EG326" i="4" s="1"/>
  <c r="EF327" i="4"/>
  <c r="EG327" i="4" s="1"/>
  <c r="EF328" i="4"/>
  <c r="EG328" i="4" s="1"/>
  <c r="EF329" i="4"/>
  <c r="EG329" i="4" s="1"/>
  <c r="EF330" i="4"/>
  <c r="EG330" i="4" s="1"/>
  <c r="EF331" i="4"/>
  <c r="EG331" i="4" s="1"/>
  <c r="EF332" i="4"/>
  <c r="EG332" i="4" s="1"/>
  <c r="EF333" i="4"/>
  <c r="EG333" i="4" s="1"/>
  <c r="EF334" i="4"/>
  <c r="EG334" i="4" s="1"/>
  <c r="EF335" i="4"/>
  <c r="EG335" i="4" s="1"/>
  <c r="EF336" i="4"/>
  <c r="EG336" i="4" s="1"/>
  <c r="EF337" i="4"/>
  <c r="EG337" i="4" s="1"/>
  <c r="EF338" i="4"/>
  <c r="EG338" i="4" s="1"/>
  <c r="EF339" i="4"/>
  <c r="EG339" i="4" s="1"/>
  <c r="EF340" i="4"/>
  <c r="EG340" i="4" s="1"/>
  <c r="EF341" i="4"/>
  <c r="EG341" i="4" s="1"/>
  <c r="EF342" i="4"/>
  <c r="EG342" i="4" s="1"/>
  <c r="EF343" i="4"/>
  <c r="EG343" i="4" s="1"/>
  <c r="EF344" i="4"/>
  <c r="EG344" i="4" s="1"/>
  <c r="EF345" i="4"/>
  <c r="EG345" i="4" s="1"/>
  <c r="EF346" i="4"/>
  <c r="EG346" i="4" s="1"/>
  <c r="EF347" i="4"/>
  <c r="EG347" i="4" s="1"/>
  <c r="EF348" i="4"/>
  <c r="EG348" i="4" s="1"/>
  <c r="EF349" i="4"/>
  <c r="EG349" i="4" s="1"/>
  <c r="EF350" i="4"/>
  <c r="EG350" i="4" s="1"/>
  <c r="EF351" i="4"/>
  <c r="EG351" i="4" s="1"/>
  <c r="EF352" i="4"/>
  <c r="EG352" i="4" s="1"/>
  <c r="EF353" i="4"/>
  <c r="EG353" i="4" s="1"/>
  <c r="EF354" i="4"/>
  <c r="EG354" i="4" s="1"/>
  <c r="EF355" i="4"/>
  <c r="EG355" i="4" s="1"/>
  <c r="EF356" i="4"/>
  <c r="EG356" i="4" s="1"/>
  <c r="EF357" i="4"/>
  <c r="EG357" i="4" s="1"/>
  <c r="EF358" i="4"/>
  <c r="EG358" i="4" s="1"/>
  <c r="EF359" i="4"/>
  <c r="EG359" i="4" s="1"/>
  <c r="EF360" i="4"/>
  <c r="EG360" i="4" s="1"/>
  <c r="EF361" i="4"/>
  <c r="EG361" i="4" s="1"/>
  <c r="EF362" i="4"/>
  <c r="EG362" i="4" s="1"/>
  <c r="EF363" i="4"/>
  <c r="EG363" i="4" s="1"/>
  <c r="EF364" i="4"/>
  <c r="EG364" i="4" s="1"/>
  <c r="EF365" i="4"/>
  <c r="EG365" i="4" s="1"/>
  <c r="EF366" i="4"/>
  <c r="EG366" i="4" s="1"/>
  <c r="EF367" i="4"/>
  <c r="EG367" i="4" s="1"/>
  <c r="EF368" i="4"/>
  <c r="EG368" i="4" s="1"/>
  <c r="EF369" i="4"/>
  <c r="EG369" i="4" s="1"/>
  <c r="EF370" i="4"/>
  <c r="EG370" i="4" s="1"/>
  <c r="EF371" i="4"/>
  <c r="EG371" i="4" s="1"/>
  <c r="EF372" i="4"/>
  <c r="EG372" i="4" s="1"/>
  <c r="EF373" i="4"/>
  <c r="EG373" i="4" s="1"/>
  <c r="EF374" i="4"/>
  <c r="EG374" i="4" s="1"/>
  <c r="EF375" i="4"/>
  <c r="EG375" i="4" s="1"/>
  <c r="EF376" i="4"/>
  <c r="EG376" i="4" s="1"/>
  <c r="EF377" i="4"/>
  <c r="EG377" i="4" s="1"/>
  <c r="EF378" i="4"/>
  <c r="EG378" i="4" s="1"/>
  <c r="EF379" i="4"/>
  <c r="EG379" i="4" s="1"/>
  <c r="EF380" i="4"/>
  <c r="EG380" i="4" s="1"/>
  <c r="EF381" i="4"/>
  <c r="EG381" i="4" s="1"/>
  <c r="EF382" i="4"/>
  <c r="EG382" i="4" s="1"/>
  <c r="EF383" i="4"/>
  <c r="EG383" i="4" s="1"/>
  <c r="EF384" i="4"/>
  <c r="EG384" i="4" s="1"/>
  <c r="EF385" i="4"/>
  <c r="EG385" i="4" s="1"/>
  <c r="EF386" i="4"/>
  <c r="EG386" i="4" s="1"/>
  <c r="EF387" i="4"/>
  <c r="EG387" i="4" s="1"/>
  <c r="EF388" i="4"/>
  <c r="EG388" i="4" s="1"/>
  <c r="EF389" i="4"/>
  <c r="EG389" i="4" s="1"/>
  <c r="EF390" i="4"/>
  <c r="EG390" i="4" s="1"/>
  <c r="EF391" i="4"/>
  <c r="EG391" i="4" s="1"/>
  <c r="EF392" i="4"/>
  <c r="EG392" i="4" s="1"/>
</calcChain>
</file>

<file path=xl/sharedStrings.xml><?xml version="1.0" encoding="utf-8"?>
<sst xmlns="http://schemas.openxmlformats.org/spreadsheetml/2006/main" count="2032" uniqueCount="1487">
  <si>
    <t>NM_007954 // RefSeq // Mus musculus carboxylesterase 1C (Ces1c), mRNA. // chr8 // 100 /</t>
  </si>
  <si>
    <t>NM_007954</t>
  </si>
  <si>
    <t>Ces1c</t>
  </si>
  <si>
    <t>NM_007954 // Ces1c // carboxylesterase 1C // 8 C5|8 43.0 cM // 13884 /// ENSMUST0000003</t>
  </si>
  <si>
    <t>chr8</t>
  </si>
  <si>
    <t>XR_142318 // RefSeq // PREDICTED: Mus musculus uncharacterized LOC100862575 (LOC1008625</t>
  </si>
  <si>
    <t>XR_142318</t>
  </si>
  <si>
    <t>LOC100862575</t>
  </si>
  <si>
    <t>XR_142318 // LOC100862575 // uncharacterized LOC100862575 // --- // 100862575</t>
  </si>
  <si>
    <t xml:space="preserve">NR_029761 // RefSeq // Mus musculus microRNA 328 (Mir328), microRNA. // chr8 // 100 // </t>
  </si>
  <si>
    <t>NR_029761</t>
  </si>
  <si>
    <t>Mir328</t>
  </si>
  <si>
    <t>NR_029761 // Mir328 // microRNA 328 // 8|8 // 723841</t>
  </si>
  <si>
    <t>NM_008631 // RefSeq // Mus musculus metallothionein 4 (Mt4), mRNA. // chr8 // 100 // 10</t>
  </si>
  <si>
    <t>NM_008631</t>
  </si>
  <si>
    <t>Mt4</t>
  </si>
  <si>
    <t>NM_008631 // Mt4 // metallothionein 4 // 8 C5|8 45.0 cM // 17752 /// ENSMUST00000034207</t>
  </si>
  <si>
    <t xml:space="preserve">NM_024467 // RefSeq // Mus musculus zinc finger protein 319 (Zfp319), mRNA. // chr8 // </t>
  </si>
  <si>
    <t>NM_024467</t>
  </si>
  <si>
    <t>Zfp319</t>
  </si>
  <si>
    <t>NM_024467 // Zfp319 // zinc finger protein 319 // 8|8 D1 // 79233 /// ENSMUST0000005771</t>
  </si>
  <si>
    <t>NR_045730 // RefSeq // Mus musculus RIKEN cDNA 4933400L20 gene (4933400L20Rik), non-cod</t>
  </si>
  <si>
    <t>NR_045730</t>
  </si>
  <si>
    <t>4933400L20Rik</t>
  </si>
  <si>
    <t>NR_045730 // 4933400L20Rik // RIKEN cDNA 4933400L20 gene // 8|8 // 71058</t>
  </si>
  <si>
    <t>NR_037310 // RefSeq // Mus musculus microRNA 1186b (Mir1186b), microRNA. // chr8 // 100</t>
  </si>
  <si>
    <t>NR_037310</t>
  </si>
  <si>
    <t>Mir1186b</t>
  </si>
  <si>
    <t>NR_037310 // Mir1186b // microRNA 1186b // --- // 100499527 /// NR_037310 // Mir1186b /</t>
  </si>
  <si>
    <t>NM_183097 // RefSeq // Mus musculus RIKEN cDNA 1700067K01 gene (1700067K01Rik), mRNA. /</t>
  </si>
  <si>
    <t>NM_183097</t>
  </si>
  <si>
    <t>1700067K01Rik</t>
  </si>
  <si>
    <t>NM_183097 // 1700067K01Rik // RIKEN cDNA 1700067K01 gene // 8 C3|8 // 73453 /// ENSMUST</t>
  </si>
  <si>
    <t xml:space="preserve">NM_008217 // RefSeq // Mus musculus hyaluronan synthase 3 (Has3), mRNA. // chr8 // 100 </t>
  </si>
  <si>
    <t>NM_008217</t>
  </si>
  <si>
    <t>Has3</t>
  </si>
  <si>
    <t>NM_008217 // Has3 // hyaluronan synthase 3 // 8 D3|8 53.3 cM // 15118 /// ENSMUST000000</t>
  </si>
  <si>
    <t xml:space="preserve">NR_030490 // RefSeq // Mus musculus microRNA 709 (Mir709), microRNA. // chr8 // 100 // </t>
  </si>
  <si>
    <t>NR_030490</t>
  </si>
  <si>
    <t>Mir709</t>
  </si>
  <si>
    <t>NR_030490 // Mir709 // microRNA 709 // 8|8 // 735271</t>
  </si>
  <si>
    <t>ENSMUST00000158523 // ENSEMBL // ncrna:misc_RNA chromosome:NCBIM37:8:93708818:93709082:</t>
  </si>
  <si>
    <t>---</t>
  </si>
  <si>
    <t>BC029622 // GenBank // Mus musculus RIKEN cDNA 2310036O22 gene, mRNA (cDNA clone MGC:25</t>
  </si>
  <si>
    <t>BC029622</t>
  </si>
  <si>
    <t>2310036O22Rik</t>
  </si>
  <si>
    <t>BC029622 // 2310036O22Rik // RIKEN cDNA 2310036O22 gene // 8 C3|8 // 68544 /// ENSMUST0</t>
  </si>
  <si>
    <t>AK122500 // GenBank // Mus musculus mRNA for mKIAA1388 protein. // chr8 // 100 // 32 //</t>
  </si>
  <si>
    <t>AK122500</t>
  </si>
  <si>
    <t>AK122500 // Zfp319 // zinc finger protein 319 // 8|8 D1 // 79233</t>
  </si>
  <si>
    <t>NM_172410 // RefSeq // Mus musculus nucleoporin 93 (Nup93), mRNA. // chr8 // 100 // 100</t>
  </si>
  <si>
    <t>NM_172410</t>
  </si>
  <si>
    <t>Nup93</t>
  </si>
  <si>
    <t>NM_172410 // Nup93 // nucleoporin 93 // 8 C5|8 // 71805 /// ENSMUST00000109547 // Nup93</t>
  </si>
  <si>
    <t>NM_146213 // RefSeq // Mus musculus carboxylesterase 4A (Ces4a), mRNA. // chr8 // 100 /</t>
  </si>
  <si>
    <t>NM_146213</t>
  </si>
  <si>
    <t>Ces4a</t>
  </si>
  <si>
    <t>NM_146213 // Ces4a // carboxylesterase 4A // 8 D3|8 // 234677 /// ENSMUST00000161289 //</t>
  </si>
  <si>
    <t>ENSMUST00000052690 // ENSEMBL // cdna:known chromosome:NCBIM37:8:98083033:98099355:-1 g</t>
  </si>
  <si>
    <t>ENSMUST00000052690</t>
  </si>
  <si>
    <t>Prss54</t>
  </si>
  <si>
    <t>ENSMUST00000052690 // Prss54 // protease, serine, 54 // 8|8 C5 // 70993 /// NM_027640 /</t>
  </si>
  <si>
    <t>ENSMUST00000157360 // ENSEMBL // ncrna:snoRNA chromosome:NCBIM37:8:104063484:104063608:</t>
  </si>
  <si>
    <t>ENSMUST00000034097 // ENSEMBL // cdna:known chromosome:NCBIM37:8:98388034:98412447:-1 g</t>
  </si>
  <si>
    <t>ENSMUST00000034097</t>
  </si>
  <si>
    <t>Got2</t>
  </si>
  <si>
    <t>ENSMUST00000034097 // Got2 // glutamate oxaloacetate transaminase 2, mitochondrial // 8</t>
  </si>
  <si>
    <t>ENSMUST00000098517 // ENSEMBL // cdna:known chromosome:NCBIM37:8:93431838:93432314:-1 g</t>
  </si>
  <si>
    <t>ENSMUST00000048653 // ENSEMBL // cdna:known chromosome:NCBIM37:8:97056890:97094429:1 ge</t>
  </si>
  <si>
    <t>ENSMUST00000048653</t>
  </si>
  <si>
    <t>Cpne2</t>
  </si>
  <si>
    <t xml:space="preserve">ENSMUST00000048653 // Cpne2 // copine II // 8 C5|8 // 234577 /// NM_153507 // Cpne2 // </t>
  </si>
  <si>
    <t>NM_001003951 // RefSeq // Mus musculus carboxylesterase 5A (Ces5a), mRNA. // chr8 // 10</t>
  </si>
  <si>
    <t>NM_001003951</t>
  </si>
  <si>
    <t>Ces5a</t>
  </si>
  <si>
    <t xml:space="preserve">NM_001003951 // Ces5a // carboxylesterase 5A // 8 C5|8 // 67935 /// ENSMUST00000077816 </t>
  </si>
  <si>
    <t>NM_009974 // RefSeq // Mus musculus casein kinase 2, alpha prime polypeptide (Csnk2a2),</t>
  </si>
  <si>
    <t>NM_009974</t>
  </si>
  <si>
    <t>Csnk2a2</t>
  </si>
  <si>
    <t>NM_009974 // Csnk2a2 // casein kinase 2, alpha prime polypeptide // 8 D1|8 50.0 cM // 1</t>
  </si>
  <si>
    <t xml:space="preserve">ENSMUST00000059449 // ENSEMBL // cdna:known chromosome:NCBIM37:8:107355472:107363993:1 </t>
  </si>
  <si>
    <t>ENSMUST00000059449</t>
  </si>
  <si>
    <t>Ces2b</t>
  </si>
  <si>
    <t>ENSMUST00000059449 // Ces2b // carboxyesterase 2B // 8 D3|8 // 234669 /// ENSMUST000000</t>
  </si>
  <si>
    <t>ENSMUST00000036734 // ENSEMBL // cdna:known chromosome:NCBIM37:8:87355421:87359381:1 ge</t>
  </si>
  <si>
    <t>ENSMUST00000036734</t>
  </si>
  <si>
    <t>Gadd45gip1</t>
  </si>
  <si>
    <t>ENSMUST00000036734 // Gadd45gip1 // growth arrest and DNA-damage-inducible, gamma inter</t>
  </si>
  <si>
    <t xml:space="preserve">NM_172914 // RefSeq // Mus musculus coiled-coil domain containing 113 (Ccdc113), mRNA. </t>
  </si>
  <si>
    <t>NM_172914</t>
  </si>
  <si>
    <t>Ccdc113</t>
  </si>
  <si>
    <t>NM_172914 // Ccdc113 // coiled-coil domain containing 113 // 8 D1|8 // 244608 /// ENSMU</t>
  </si>
  <si>
    <t>AK086852 // GenBank HTC // Mus musculus 0 day neonate lung cDNA, RIKEN full-length enri</t>
  </si>
  <si>
    <t>AK086852</t>
  </si>
  <si>
    <t>Gm5914</t>
  </si>
  <si>
    <t>AK086852 // Gm5914 // predicted gene 5914 // 8 D3|8 // 546100 /// XR_106165 // Gm5914 /</t>
  </si>
  <si>
    <t xml:space="preserve">NM_027960 // RefSeq // Mus musculus dipeptidase 3 (Dpep3), mRNA. // chr8 // 100 // 100 </t>
  </si>
  <si>
    <t>NM_027960</t>
  </si>
  <si>
    <t>Dpep3</t>
  </si>
  <si>
    <t xml:space="preserve">NM_027960 // Dpep3 // dipeptidase 3 // 8 D3|8 // 71854 /// ENSMUST00000034371 // Dpep3 </t>
  </si>
  <si>
    <t>ENSMUST00000085049 // ENSEMBL // cdna:known chromosome:NCBIM37:8:89571619:89572074:1 ge</t>
  </si>
  <si>
    <t>ENSMUST00000085049</t>
  </si>
  <si>
    <t>Gm15483</t>
  </si>
  <si>
    <t>ENSMUST00000085049 // Gm15483 // predicted gene 15483 // 7 F3|7 // 100043695 /// ENSMUS</t>
  </si>
  <si>
    <t>BC125412 // GenBank // Mus musculus RIKEN cDNA 4933405L10 gene, mRNA (cDNA clone MGC:15</t>
  </si>
  <si>
    <t>BC125412</t>
  </si>
  <si>
    <t>4933405L10Rik</t>
  </si>
  <si>
    <t>BC125412 // 4933405L10Rik // RIKEN cDNA 4933405L10 gene // 8 D2|8 // 71046 /// ENSMUST0</t>
  </si>
  <si>
    <t>NM_001111304 // RefSeq // Mus musculus TBC1 domain family, member 9 (Tbc1d9), transcrip</t>
  </si>
  <si>
    <t>NM_001111304</t>
  </si>
  <si>
    <t>Tbc1d9</t>
  </si>
  <si>
    <t>NM_001111304 // Tbc1d9 // TBC1 domain family, member 9 // 8|8 C3 // 71310 /// ENSMUST00</t>
  </si>
  <si>
    <t>NM_008393 // RefSeq // Mus musculus Iroquois related homeobox 3 (Drosophila) (Irx3), tr</t>
  </si>
  <si>
    <t>NM_008393</t>
  </si>
  <si>
    <t>Irx3</t>
  </si>
  <si>
    <t>NM_008393 // Irx3 // Iroquois related homeobox 3 (Drosophila) // 8 C5|8 42.1 cM // 1637</t>
  </si>
  <si>
    <t>NM_199455 // RefSeq // Mus musculus testis, prostate and placenta expressed (Tepp), tra</t>
  </si>
  <si>
    <t>NM_199455</t>
  </si>
  <si>
    <t>Tepp</t>
  </si>
  <si>
    <t>NM_199455 // Tepp // testis, prostate and placenta expressed // 8 C5|8 // 73407 /// ENS</t>
  </si>
  <si>
    <t>ENSMUST00000151550 // ENSEMBL // cdna:putative chromosome:NCBIM37:8:87863242:87864171:1</t>
  </si>
  <si>
    <t>NM_134118 // RefSeq // Mus musculus trans-2,3-enoyl-CoA reductase (Tecr), transcript va</t>
  </si>
  <si>
    <t>NM_134118</t>
  </si>
  <si>
    <t>Tecr</t>
  </si>
  <si>
    <t>NM_134118 // Tecr // trans-2,3-enoyl-CoA reductase // 8 C3|8 43.5 cM // 106529 /// ENSM</t>
  </si>
  <si>
    <t>NM_145390 // RefSeq // Mus musculus transportin 2 (importin 3, karyopherin beta 2b) (Tn</t>
  </si>
  <si>
    <t>NM_145390</t>
  </si>
  <si>
    <t>Tnpo2</t>
  </si>
  <si>
    <t>NM_145390 // Tnpo2 // transportin 2 (importin 3, karyopherin beta 2b) // 8 C3|8 // 2129</t>
  </si>
  <si>
    <t>NM_024445 // RefSeq // Mus musculus translin-associated factor X (Tsnax) interacting pr</t>
  </si>
  <si>
    <t>NM_024445</t>
  </si>
  <si>
    <t>Tsnaxip1</t>
  </si>
  <si>
    <t xml:space="preserve">NM_024445 // Tsnaxip1 // translin-associated factor X (Tsnax) interacting protein 1 // </t>
  </si>
  <si>
    <t>ENSMUST00000158554 // ENSEMBL // ncrna:snoRNA chromosome:NCBIM37:8:93585164:93585295:-1</t>
  </si>
  <si>
    <t>NM_021390 // RefSeq // Mus musculus sal-like 1 (Drosophila) (Sall1), mRNA. // chr8 // 1</t>
  </si>
  <si>
    <t>NM_021390</t>
  </si>
  <si>
    <t>Sall1</t>
  </si>
  <si>
    <t xml:space="preserve">NM_021390 // Sall1 // sal-like 1 (Drosophila) // 8|8 D // 58198 /// ENSMUST00000034090 </t>
  </si>
  <si>
    <t>AY160221 // GenBank // Mus musculus strain 129/Sv NOD2 (Nod2) mRNA, complete cds. // ch</t>
  </si>
  <si>
    <t>AY160221</t>
  </si>
  <si>
    <t>Nod2</t>
  </si>
  <si>
    <t>AY160221 // Nod2 // nucleotide-binding oligomerization domain containing 2 // 8 C3|8 //</t>
  </si>
  <si>
    <t>ENSMUST00000039480 // ENSEMBL // cdna:known chromosome:NCBIM37:8:86734577:86760954:-1 g</t>
  </si>
  <si>
    <t>ENSMUST00000039480</t>
  </si>
  <si>
    <t>Zswim4</t>
  </si>
  <si>
    <t>ENSMUST00000039480 // Zswim4 // zinc finger, SWIM domain containing 4 // 8 C3|8 // 2121</t>
  </si>
  <si>
    <t>ENSMUST00000157971 // ENSEMBL // ncrna:snRNA chromosome:NCBIM37:8:105047794:105047856:1</t>
  </si>
  <si>
    <t>NM_178736 // RefSeq // Mus musculus ELMO domain containing 2 (Elmod2), transcript varia</t>
  </si>
  <si>
    <t>NM_178736</t>
  </si>
  <si>
    <t>Elmod2</t>
  </si>
  <si>
    <t>NM_178736 // Elmod2 // ELMO domain containing 2 // 8 C2|8 // 244548 /// NM_001170691 //</t>
  </si>
  <si>
    <t xml:space="preserve">NM_198672 // RefSeq // Mus musculus carboxylesterase 3A (Ces3a), transcript variant 1, </t>
  </si>
  <si>
    <t>NM_198672</t>
  </si>
  <si>
    <t>Ces3a</t>
  </si>
  <si>
    <t>NM_198672 // Ces3a // carboxylesterase 3A // 8 D3|8 // 382053 /// NM_001164681 // Ces3a</t>
  </si>
  <si>
    <t>NM_007663 // RefSeq // Mus musculus cadherin 16 (Cdh16), transcript variant 1, mRNA. //</t>
  </si>
  <si>
    <t>NM_007663</t>
  </si>
  <si>
    <t>Cdh16</t>
  </si>
  <si>
    <t xml:space="preserve">NM_007663 // Cdh16 // cadherin 16 // 8 D3|8 50.0 cM // 12556 /// NM_001252627 // Cdh16 </t>
  </si>
  <si>
    <t>NM_001007567 // RefSeq // Mus musculus solute carrier family 7, member 6 opposite stran</t>
  </si>
  <si>
    <t>NM_001007567</t>
  </si>
  <si>
    <t>Slc7a6os</t>
  </si>
  <si>
    <t>NM_001007567 // Slc7a6os // solute carrier family 7, member 6 opposite strand // 8 D3|8</t>
  </si>
  <si>
    <t xml:space="preserve">ENSMUST00000034361 // ENSEMBL // cdna:known chromosome:NCBIM37:8:107749045:107776953:1 </t>
  </si>
  <si>
    <t>ENSMUST00000034361</t>
  </si>
  <si>
    <t>D230025D16Rik</t>
  </si>
  <si>
    <t>ENSMUST00000034361 // D230025D16Rik // RIKEN cDNA D230025D16 gene // 8 D3|8 // 234678 /</t>
  </si>
  <si>
    <t xml:space="preserve">NR_040697 // RefSeq // Mus musculus predicted gene 10637 (Gm10637), non-coding RNA. // </t>
  </si>
  <si>
    <t>NR_040697</t>
  </si>
  <si>
    <t>Gm10637</t>
  </si>
  <si>
    <t>NR_040697 // Gm10637 // predicted gene 10637 // --- // 100038706</t>
  </si>
  <si>
    <t>NM_001024617 // RefSeq // Mus musculus inositol polyphosphate-4-phosphatase, type II (I</t>
  </si>
  <si>
    <t>NM_001024617</t>
  </si>
  <si>
    <t>Inpp4b</t>
  </si>
  <si>
    <t xml:space="preserve">NM_001024617 // Inpp4b // inositol polyphosphate-4-phosphatase, type II // 8 C2|8 38.0 </t>
  </si>
  <si>
    <t>NM_175024 // RefSeq // Mus musculus neuritin 1-like (Nrn1l), mRNA. // chr8 // 100 // 10</t>
  </si>
  <si>
    <t>NM_175024</t>
  </si>
  <si>
    <t>Nrn1l</t>
  </si>
  <si>
    <t>NM_175024 // Nrn1l // neuritin 1-like // 8 D3|8 // 234700 /// ENSMUST00000060167 // Nrn</t>
  </si>
  <si>
    <t xml:space="preserve">NM_001081333 // RefSeq // Mus musculus pleckstrin homology domain containing, family G </t>
  </si>
  <si>
    <t>NM_001081333</t>
  </si>
  <si>
    <t>Plekhg4</t>
  </si>
  <si>
    <t>NM_001081333 // Plekhg4 // pleckstrin homology domain containing, family G (with RhoGef</t>
  </si>
  <si>
    <t>AK083706 // GenBank HTC // Mus musculus 9 days embryo whole body cDNA, RIKEN full-lengt</t>
  </si>
  <si>
    <t>AK083706</t>
  </si>
  <si>
    <t>D030068K23Rik</t>
  </si>
  <si>
    <t>AK083706 // D030068K23Rik // RIKEN cDNA D030068K23 gene // 8 D3|8 // 628686 /// AK05132</t>
  </si>
  <si>
    <t>ENSMUST00000158344 // ENSEMBL // ncrna:snRNA chromosome:NCBIM37:8:109533402:109533511:-</t>
  </si>
  <si>
    <t xml:space="preserve">NM_022997 // RefSeq // Mus musculus vacuolar protein sorting 35 (Vps35), mRNA. // chr8 </t>
  </si>
  <si>
    <t>NM_022997</t>
  </si>
  <si>
    <t>Vps35</t>
  </si>
  <si>
    <t>NM_022997 // Vps35 // vacuolar protein sorting 35 // 8 C3|8 38.0 cM // 65114 /// ENSMUS</t>
  </si>
  <si>
    <t>NM_027022 // RefSeq // Mus musculus CKLF-like MARVEL transmembrane domain containing 2A</t>
  </si>
  <si>
    <t>NM_027022</t>
  </si>
  <si>
    <t>Cmtm2a</t>
  </si>
  <si>
    <t>NM_027022 // Cmtm2a // CKLF-like MARVEL transmembrane domain containing 2A // 8 D1|8 //</t>
  </si>
  <si>
    <t>NM_007475 // RefSeq // Mus musculus ribosomal protein, large, P0 (Rplp0), mRNA. // chr8</t>
  </si>
  <si>
    <t>NM_007475</t>
  </si>
  <si>
    <t>Rplp0</t>
  </si>
  <si>
    <t>NM_007475 // Rplp0 // ribosomal protein, large, P0 // 5 F|5 // 11837 /// ENSMUST0000008</t>
  </si>
  <si>
    <t>NM_022309 // RefSeq // Mus musculus core binding factor beta (Cbfb), transcript variant</t>
  </si>
  <si>
    <t>NM_022309</t>
  </si>
  <si>
    <t>Cbfb</t>
  </si>
  <si>
    <t>NM_022309 // Cbfb // core binding factor beta // 8 D3|8 51.0 cM // 12400 /// NM_0011614</t>
  </si>
  <si>
    <t>NM_178798 // RefSeq // Mus musculus solute carrier family 7 (cationic amino acid transp</t>
  </si>
  <si>
    <t>NM_178798</t>
  </si>
  <si>
    <t>Slc7a6</t>
  </si>
  <si>
    <t>NM_178798 // Slc7a6 // solute carrier family 7 (cationic amino acid transporter, y+ sys</t>
  </si>
  <si>
    <t>BC125243 // GenBank // Mus musculus cDNA clone IMAGE:40049694. // chr8 // 100 // 100 //</t>
  </si>
  <si>
    <t>BC125243</t>
  </si>
  <si>
    <t>Gm2716</t>
  </si>
  <si>
    <t>BC125243 // Gm2716 // predicted gene 2716 // 8 C3|8 // 100040328 /// BC125243 // Gm2716</t>
  </si>
  <si>
    <t>NR_030534 // RefSeq // Mus musculus microRNA 181d (Mir181d), microRNA. // chr8 // 100 /</t>
  </si>
  <si>
    <t>NR_030534</t>
  </si>
  <si>
    <t>Mir181d</t>
  </si>
  <si>
    <t>NR_030534 // Mir181d // microRNA 181d // 8|8 // 100049549</t>
  </si>
  <si>
    <t>NM_001013384 // RefSeq // Mus musculus podocan-like 1 (Podnl1), mRNA. // chr8 // 100 //</t>
  </si>
  <si>
    <t>NM_001013384</t>
  </si>
  <si>
    <t>Podnl1</t>
  </si>
  <si>
    <t xml:space="preserve">NM_001013384 // Podnl1 // podocan-like 1 // 8 C3|8 // 244550 /// ENSMUST00000093380 // </t>
  </si>
  <si>
    <t>NR_045470 // RefSeq // Mus musculus RIKEN cDNA 1110028F18 gene (1110028F18Rik), non-cod</t>
  </si>
  <si>
    <t>NR_045470</t>
  </si>
  <si>
    <t>1110028F18Rik</t>
  </si>
  <si>
    <t xml:space="preserve">NR_045470 // 1110028F18Rik // RIKEN cDNA 1110028F18 gene // 8|8 // 68692 /// NR_045470 </t>
  </si>
  <si>
    <t>AK134933 // GenBank HTC // Mus musculus adult male olfactory brain cDNA, RIKEN full-len</t>
  </si>
  <si>
    <t>NM_013477 // RefSeq // Mus musculus ATPase, H+ transporting, lysosomal V0 subunit D1 (A</t>
  </si>
  <si>
    <t>NM_013477</t>
  </si>
  <si>
    <t>Atp6v0d1</t>
  </si>
  <si>
    <t xml:space="preserve">NM_013477 // Atp6v0d1 // ATPase, H+ transporting, lysosomal V0 subunit D1 // 8 D3|8 // </t>
  </si>
  <si>
    <t>NR_033726 // RefSeq // Mus musculus carboxylesterase 2D, pseudogene (Ces2d-ps), non-cod</t>
  </si>
  <si>
    <t>NR_033726</t>
  </si>
  <si>
    <t>Ces2d-ps</t>
  </si>
  <si>
    <t>NR_033726 // Ces2d-ps // carboxylesterase 2D, pseudogene // 8 D3|8 // 667754</t>
  </si>
  <si>
    <t>NM_026233 // RefSeq // Mus musculus RIKEN cDNA 4933434I20 gene (4933434I20Rik), mRNA. /</t>
  </si>
  <si>
    <t>NM_026233</t>
  </si>
  <si>
    <t>4933434I20Rik</t>
  </si>
  <si>
    <t>NM_026233 // 4933434I20Rik // RIKEN cDNA 4933434I20 gene // 8 C2|8 // 67555 /// HM06744</t>
  </si>
  <si>
    <t>ENSMUST00000034133 // ENSEMBL // cdna:known chromosome:NCBIM37:8:87848202:87889223:-1 g</t>
  </si>
  <si>
    <t>ENSMUST00000034133</t>
  </si>
  <si>
    <t>Mylk3</t>
  </si>
  <si>
    <t>ENSMUST00000034133 // Mylk3 // myosin light chain kinase 3 // 8 C3|8 // 213435 /// NM_1</t>
  </si>
  <si>
    <t>NR_035431 // RefSeq // Mus musculus microRNA 1199 (Mir1199), microRNA. // chr8 // 100 /</t>
  </si>
  <si>
    <t>NR_035431</t>
  </si>
  <si>
    <t>Mir1199</t>
  </si>
  <si>
    <t>NR_035431 // Mir1199 // microRNA 1199 // --- // 100316677</t>
  </si>
  <si>
    <t>NM_194059 // RefSeq // Mus musculus nanos homolog 3 (Drosophila) (Nanos3), mRNA. // chr</t>
  </si>
  <si>
    <t>NM_194059</t>
  </si>
  <si>
    <t>Nanos3</t>
  </si>
  <si>
    <t>NM_194059 // Nanos3 // nanos homolog 3 (Drosophila) // 8 C3|8 // 244551 /// ENSMUST0000</t>
  </si>
  <si>
    <t>ENSMUST00000131423 // ENSEMBL // cdna:known chromosome:NCBIM37:8:89028478:89104585:-1 g</t>
  </si>
  <si>
    <t>ENSMUST00000131423</t>
  </si>
  <si>
    <t>Abcc12</t>
  </si>
  <si>
    <t>ENSMUST00000131423 // Abcc12 // ATP-binding cassette, sub-family C (CFTR/MRP), member 1</t>
  </si>
  <si>
    <t>ENSMUST00000013294 // ENSEMBL // cdna:known chromosome:NCBIM37:8:108237754:108282564:-1</t>
  </si>
  <si>
    <t>ENSMUST00000013294</t>
  </si>
  <si>
    <t>Gfod2</t>
  </si>
  <si>
    <t>ENSMUST00000013294 // Gfod2 // glucose-fructose oxidoreductase domain containing 2 // 8</t>
  </si>
  <si>
    <t>ENSMUST00000157080 // ENSEMBL // ncrna:snoRNA chromosome:NCBIM37:8:97523005:97523118:-1</t>
  </si>
  <si>
    <t>NM_001035123 // RefSeq // Mus musculus SET domain containing 6 (Setd6), mRNA. // chr8 /</t>
  </si>
  <si>
    <t>NM_001035123</t>
  </si>
  <si>
    <t>Setd6</t>
  </si>
  <si>
    <t>NM_001035123 // Setd6 // SET domain containing 6 // 8 D1|8 // 66083 /// ENSMUST00000034</t>
  </si>
  <si>
    <t xml:space="preserve">AK037841 // GenBank HTC // Mus musculus 16 days neonate thymus cDNA, RIKEN full-length </t>
  </si>
  <si>
    <t>AK077163 // GenBank HTC // Mus musculus adult male testis cDNA, RIKEN full-length enric</t>
  </si>
  <si>
    <t>XR_108021</t>
  </si>
  <si>
    <t>Gm19935</t>
  </si>
  <si>
    <t>XR_108021 // Gm19935 // predicted gene, 19935 // --- // 100503868</t>
  </si>
  <si>
    <t>NM_010499 // RefSeq // Mus musculus immediate early response 2 (Ier2), mRNA. // chr8 //</t>
  </si>
  <si>
    <t>NM_010499</t>
  </si>
  <si>
    <t>Ier2</t>
  </si>
  <si>
    <t>NM_010499 // Ier2 // immediate early response 2 // 8 C3|8 38.4 cM // 15936 /// ENSMUST0</t>
  </si>
  <si>
    <t>NM_013603 // RefSeq // Mus musculus metallothionein 3 (Mt3), mRNA. // chr8 // 100 // 10</t>
  </si>
  <si>
    <t>NM_013603</t>
  </si>
  <si>
    <t>Mt3</t>
  </si>
  <si>
    <t>NM_013603 // Mt3 // metallothionein 3 // 8 C5|8 45.0 cM // 17751 /// ENSMUST00000034211</t>
  </si>
  <si>
    <t>AK051514 // GenBank HTC // Mus musculus 12 days embryo spinal ganglion cDNA, RIKEN full</t>
  </si>
  <si>
    <t>XR_108019</t>
  </si>
  <si>
    <t>Gm19910</t>
  </si>
  <si>
    <t>XR_108019 // Gm19910 // predicted gene, 19910 // --- // 100503817</t>
  </si>
  <si>
    <t>NM_177224 // RefSeq // Mus musculus chromodomain helicase DNA binding protein 9 (Chd9),</t>
  </si>
  <si>
    <t>NM_177224</t>
  </si>
  <si>
    <t>Chd9</t>
  </si>
  <si>
    <t>NM_177224 // Chd9 // chromodomain helicase DNA binding protein 9 // 8 C5|8 // 109151 //</t>
  </si>
  <si>
    <t>NM_001170788 // RefSeq // Mus musculus leucine rich repeat containing 36 (Lrrc36), tran</t>
  </si>
  <si>
    <t>NM_001170788</t>
  </si>
  <si>
    <t>Lrrc36</t>
  </si>
  <si>
    <t>NM_001170788 // Lrrc36 // leucine rich repeat containing 36 // 8 D3|8 // 270091 /// ENS</t>
  </si>
  <si>
    <t>NM_025458 // RefSeq // Mus musculus transmembrane emp24 protein transport domain contai</t>
  </si>
  <si>
    <t>NM_025458</t>
  </si>
  <si>
    <t>Tmed6</t>
  </si>
  <si>
    <t xml:space="preserve">NM_025458 // Tmed6 // transmembrane emp24 protein transport domain containing 6 // 8|8 </t>
  </si>
  <si>
    <t>ENSMUST00000128476 // ENSEMBL // cdna:known chromosome:NCBIM37:8:109553575:109555088:-1</t>
  </si>
  <si>
    <t>ENSMUST00000161597 // ENSEMBL // cdna:putative chromosome:NCBIM37:8:101921113:102030670</t>
  </si>
  <si>
    <t xml:space="preserve">NR_002890 // RefSeq // Mus musculus predicted gene 12070 (Gm12070), non-coding RNA. // </t>
  </si>
  <si>
    <t>NR_002890</t>
  </si>
  <si>
    <t>Gm12070</t>
  </si>
  <si>
    <t>NR_002890 // Gm12070 // glyceraldehyde-3-phosphate dehydrogenase pseudogene // 11 A3.3|</t>
  </si>
  <si>
    <t xml:space="preserve">ENSMUST00000083248 // ENSEMBL // ncrna:snoRNA chromosome:NCBIM37:8:84932990:84933125:1 </t>
  </si>
  <si>
    <t>NM_001002775 // RefSeq // Mus musculus RIKEN cDNA 4932416K20 gene (4932416K20Rik), mRNA</t>
  </si>
  <si>
    <t>NM_001002775</t>
  </si>
  <si>
    <t>4932416K20Rik</t>
  </si>
  <si>
    <t>NM_001002775 // 4932416K20Rik // RIKEN cDNA 4932416K20 gene // 8 D3|8 // 442809</t>
  </si>
  <si>
    <t>AK135993 // GenBank HTC // Mus musculus in vitro fertilized eggs cDNA, RIKEN full-lengt</t>
  </si>
  <si>
    <t>XR_106161</t>
  </si>
  <si>
    <t>Gm20073</t>
  </si>
  <si>
    <t>XR_106161 // Gm20073 // predicted gene, 20073 // --- // 100504119</t>
  </si>
  <si>
    <t>ENSMUST00000036996 // ENSEMBL // cdna:known chromosome:NCBIM37:8:86090570:86095525:1 ge</t>
  </si>
  <si>
    <t>ENSMUST00000036996</t>
  </si>
  <si>
    <t>Ndufb7</t>
  </si>
  <si>
    <t>ENSMUST00000036996 // Ndufb7 // NADH dehydrogenase (ubiquinone) 1 beta subcomplex, 7 //</t>
  </si>
  <si>
    <t>ENSMUST00000136822 // ENSEMBL // cdna:known chromosome:NCBIM37:8:107776538:107779053:-1</t>
  </si>
  <si>
    <t>ENSMUST00000136822</t>
  </si>
  <si>
    <t>B3gnt9-ps</t>
  </si>
  <si>
    <t>ENSMUST00000136822 // B3gnt9-ps // UDP-GlcNAc:betaGal beta-1,3-N-acetylglucosaminyltran</t>
  </si>
  <si>
    <t>NM_053246 // RefSeq // Mus musculus docking protein 4 (Dok4), mRNA. // chr8 // 100 // 1</t>
  </si>
  <si>
    <t>NM_053246</t>
  </si>
  <si>
    <t>Dok4</t>
  </si>
  <si>
    <t>NM_053246 // Dok4 // docking protein 4 // 8 D1|8 // 114255 /// ENSMUST00000046461 // Do</t>
  </si>
  <si>
    <t>NM_024191 // RefSeq // Mus musculus ADP-ribosylation factor-like 2 binding protein (Arl</t>
  </si>
  <si>
    <t>NM_024191</t>
  </si>
  <si>
    <t>Arl2bp</t>
  </si>
  <si>
    <t>NM_024191 // Arl2bp // ADP-ribosylation factor-like 2 binding protein // 8 C5|8 // 1075</t>
  </si>
  <si>
    <t>NM_053070 // RefSeq // Mus musculus carbonic anhydrase 7 (Car7), mRNA. // chr8 // 100 /</t>
  </si>
  <si>
    <t>NM_053070</t>
  </si>
  <si>
    <t>Car7</t>
  </si>
  <si>
    <t xml:space="preserve">NM_053070 // Car7 // carbonic anhydrase 7 // 8|8 D1 // 12354 /// ENSMUST00000056051 // </t>
  </si>
  <si>
    <t xml:space="preserve">NM_024217 // RefSeq // Mus musculus CKLF-like MARVEL transmembrane domain containing 3 </t>
  </si>
  <si>
    <t>NM_024217</t>
  </si>
  <si>
    <t>Cmtm3</t>
  </si>
  <si>
    <t>NM_024217 // Cmtm3 // CKLF-like MARVEL transmembrane domain containing 3 // 8 D3|8 // 6</t>
  </si>
  <si>
    <t>ENSMUST00000158676 // ENSEMBL // ncrna:misc_RNA chromosome:NCBIM37:8:90160556:90160912:</t>
  </si>
  <si>
    <t>ENSMUST00000170335 // ENSEMBL // cdna:known chromosome:NCBIM37:8:108109177:108110127:-1</t>
  </si>
  <si>
    <t>ENSMUST00000170335</t>
  </si>
  <si>
    <t>Gm8841</t>
  </si>
  <si>
    <t>ENSMUST00000170335 // Gm8841 // predicted gene 8841 // 8 D3|8 // 667846</t>
  </si>
  <si>
    <t>AK042831 // GenBank HTC // Mus musculus 7 days neonate cerebellum cDNA, RIKEN full-leng</t>
  </si>
  <si>
    <t>AK042831</t>
  </si>
  <si>
    <t>A730028G07Rik</t>
  </si>
  <si>
    <t xml:space="preserve">AK042831 // A730028G07Rik // RIKEN cDNA A730028G07 gene // 8|8 // 320206 /// XR_106163 </t>
  </si>
  <si>
    <t>NM_001205311 // RefSeq // Mus musculus solute carrier family 12, member 3 (Slc12a3), tr</t>
  </si>
  <si>
    <t>NM_001205311</t>
  </si>
  <si>
    <t>Slc12a3</t>
  </si>
  <si>
    <t>NM_001205311 // Slc12a3 // solute carrier family 12, member 3 // 8 C5|8 45.0 cM // 2049</t>
  </si>
  <si>
    <t>ENSMUST00000081998 // ENSEMBL // cdna:known chromosome:NCBIM37:8:108508845:108520323:-1</t>
  </si>
  <si>
    <t>ENSMUST00000081998</t>
  </si>
  <si>
    <t>Dpep2</t>
  </si>
  <si>
    <t>ENSMUST00000081998 // Dpep2 // dipeptidase 2 // 8 D3|8 // 319446 /// NM_176913 // Dpep2</t>
  </si>
  <si>
    <t>NR_029821 // RefSeq // Mus musculus microRNA 181c (Mir181c), microRNA. // chr8 // 100 /</t>
  </si>
  <si>
    <t>NR_029821</t>
  </si>
  <si>
    <t>Mir181c</t>
  </si>
  <si>
    <t>NR_029821 // Mir181c // microRNA 181c // 8|8 // 723819</t>
  </si>
  <si>
    <t>ENSMUST00000034085 // ENSEMBL // cdna:known chromosome:NCBIM37:8:90854958:90886093:-1 g</t>
  </si>
  <si>
    <t>ENSMUST00000034085</t>
  </si>
  <si>
    <t>Brd7</t>
  </si>
  <si>
    <t>ENSMUST00000034085 // Brd7 // bromodomain containing 7 // 8|8 C4 // 26992 /// NM_012047</t>
  </si>
  <si>
    <t>XR_106147 // RefSeq // PREDICTED: Mus musculus predicted gene, 19872 (Gm19872), miscRNA</t>
  </si>
  <si>
    <t>XR_106147</t>
  </si>
  <si>
    <t>Gm19872</t>
  </si>
  <si>
    <t>XR_106147 // Gm19872 // predicted gene, 19872 // --- // 100503751</t>
  </si>
  <si>
    <t>XM_003085369 // RefSeq // PREDICTED: Mus musculus predicted gene 6625 (Gm6625), mRNA. /</t>
  </si>
  <si>
    <t>XM_003085369</t>
  </si>
  <si>
    <t>Gm6625</t>
  </si>
  <si>
    <t>XM_003085369 // Gm6625 // predicted gene 6625 // 8 C4|8 // 625801</t>
  </si>
  <si>
    <t>GENSCAN00000005569 // ENSEMBL // cdna:genscan chromosome:NCBIM37:8:109594307:109609288:</t>
  </si>
  <si>
    <t>XR_106168</t>
  </si>
  <si>
    <t>A930006D01Rik</t>
  </si>
  <si>
    <t xml:space="preserve">XR_106168 // A930006D01Rik // RIKEN cDNA A930006D01 gene // 8|8 // 68163 /// XR_106168 </t>
  </si>
  <si>
    <t>NR_028367 // RefSeq // Mus musculus nuclear import 7 homolog (S. cerevisiae) (Nip7), tr</t>
  </si>
  <si>
    <t>NR_028367</t>
  </si>
  <si>
    <t>Nip7</t>
  </si>
  <si>
    <t>NR_028367 // Nip7 // nuclear import 7 homolog (S. cerevisiae) // 8|8 D2 // 66164 /// NM</t>
  </si>
  <si>
    <t xml:space="preserve">NR_027829 // RefSeq // Mus musculus predicted gene 10638 (Gm10638), non-coding RNA. // </t>
  </si>
  <si>
    <t>NR_027829</t>
  </si>
  <si>
    <t>Gm10638</t>
  </si>
  <si>
    <t>NR_027829 // Gm10638 // predicted gene 10638 // 8 C3|8 // 666945</t>
  </si>
  <si>
    <t>AK085891 // GenBank HTC // Mus musculus 16 days neonate heart cDNA, RIKEN full-length e</t>
  </si>
  <si>
    <t>AK085891</t>
  </si>
  <si>
    <t>D830024N08Rik</t>
  </si>
  <si>
    <t>AK085891 // D830024N08Rik // RIKEN cDNA D830024N08 gene // 8 C2|8 // 319911 /// XR_1080</t>
  </si>
  <si>
    <t>ENSMUST00000168442 // ENSEMBL // cdna:putative chromosome:NCBIM37:8:94145347:94153628:-</t>
  </si>
  <si>
    <t xml:space="preserve">NM_026350 // RefSeq // Mus musculus coiled-coil domain containing 130 (Ccdc130), mRNA. </t>
  </si>
  <si>
    <t>NM_026350</t>
  </si>
  <si>
    <t>Ccdc130</t>
  </si>
  <si>
    <t>NM_026350 // Ccdc130 // coiled-coil domain containing 130 // 8|8 C3 // 67736 /// ENSMUS</t>
  </si>
  <si>
    <t xml:space="preserve">NM_026791 // RefSeq // Mus musculus F-box and WD-40 domain protein 9 (Fbxw9), mRNA. // </t>
  </si>
  <si>
    <t>NM_026791</t>
  </si>
  <si>
    <t>Fbxw9</t>
  </si>
  <si>
    <t>NM_026791 // Fbxw9 // F-box and WD-40 domain protein 9 // 8 C3|8 // 68628 /// ENSMUST00</t>
  </si>
  <si>
    <t xml:space="preserve">NM_146859 // RefSeq // Mus musculus olfactory receptor 371 (Olfr371), mRNA. // chr8 // </t>
  </si>
  <si>
    <t>NM_146859</t>
  </si>
  <si>
    <t>Olfr371</t>
  </si>
  <si>
    <t>NM_146859 // Olfr371 // olfactory receptor 371 // 8 C3|8 // 258858 /// ENSMUST000000708</t>
  </si>
  <si>
    <t>NM_145412 // RefSeq // Mus musculus CTF8, chromosome transmission fidelity factor 8 (Ch</t>
  </si>
  <si>
    <t>NM_145412</t>
  </si>
  <si>
    <t>Chtf8</t>
  </si>
  <si>
    <t>NM_145412 // Chtf8 // CTF8, chromosome transmission fidelity factor 8 // 8 D3|8 // 2149</t>
  </si>
  <si>
    <t>ENSMUST00000034079 // ENSEMBL // cdna:known chromosome:NCBIM37:8:90661754:90695926:1 ge</t>
  </si>
  <si>
    <t>ENSMUST00000034079</t>
  </si>
  <si>
    <t>Heatr3</t>
  </si>
  <si>
    <t>ENSMUST00000034079 // Heatr3 // HEAT repeat containing 3 // 8 C3|8 // 234549 /// NM_172</t>
  </si>
  <si>
    <t>ENSMUST00000150001 // ENSEMBL // cdna:known chromosome:NCBIM37:8:108511647:108515622:-1</t>
  </si>
  <si>
    <t>ENSMUST00000150001</t>
  </si>
  <si>
    <t>ENSMUST00000150001 // Dpep2 // dipeptidase 2 // 8 D3|8 // 319446 /// ENSMUST00000149057</t>
  </si>
  <si>
    <t>NM_026399 // RefSeq // Mus musculus WD repeat domain containing 83 (Wdr83), mRNA. // ch</t>
  </si>
  <si>
    <t>NM_026399</t>
  </si>
  <si>
    <t>Wdr83</t>
  </si>
  <si>
    <t>NM_026399 // Wdr83 // WD repeat domain containing 83 // 8 C3|8 // 67836 /// ENSMUST0000</t>
  </si>
  <si>
    <t>ENSMUST00000079841 // ENSEMBL // cdna:known chromosome:NCBIM37:8:91330290:91331039:1 ge</t>
  </si>
  <si>
    <t>NM_001001493 // RefSeq // Mus musculus cDNA sequence BC056474 (BC056474), mRNA. // chr8</t>
  </si>
  <si>
    <t>NM_001001493</t>
  </si>
  <si>
    <t>BC056474</t>
  </si>
  <si>
    <t xml:space="preserve">NM_001001493 // BC056474 // cDNA sequence BC056474 // 8 C3|8 // 414077 /// BC089623 // </t>
  </si>
  <si>
    <t>ENSMUST00000098494 // ENSEMBL // cdna:known chromosome:NCBIM37:8:96929008:96930286:1 ge</t>
  </si>
  <si>
    <t>NM_134141 // RefSeq // Mus musculus cytokine induced apoptosis inhibitor 1 (Ciapin1), m</t>
  </si>
  <si>
    <t>NM_134141</t>
  </si>
  <si>
    <t>Ciapin1</t>
  </si>
  <si>
    <t xml:space="preserve">NM_134141 // Ciapin1 // cytokine induced apoptosis inhibitor 1 // 8 C5|8 // 109006 /// </t>
  </si>
  <si>
    <t>NM_145603 // RefSeq // Mus musculus carboxylesterase 2C (Ces2c), mRNA. // chr8 // 100 /</t>
  </si>
  <si>
    <t>NM_145603</t>
  </si>
  <si>
    <t>Ces2c</t>
  </si>
  <si>
    <t>NM_145603 // Ces2c // carboxylesterase 2C // 8 D3|8 // 234671 /// ENSMUST00000055052 //</t>
  </si>
  <si>
    <t>ENSMUST00000157706 // ENSEMBL // ncrna:misc_RNA chromosome:NCBIM37:8:97221916:97222185:</t>
  </si>
  <si>
    <t>NM_001013764 // RefSeq // Mus musculus carboxylesterase 1A (Ces1a), mRNA. // chr8 // 10</t>
  </si>
  <si>
    <t>NM_001013764</t>
  </si>
  <si>
    <t>Ces1a</t>
  </si>
  <si>
    <t>NM_001013764 // Ces1a // carboxylesterase 1A // 8 C5|8 // 244595 /// ENSMUST00000095211</t>
  </si>
  <si>
    <t>ENSMUST00000153288 // ENSEMBL // cdna:known chromosome:NCBIM37:8:106701695:106708499:-1</t>
  </si>
  <si>
    <t xml:space="preserve">ENSMUST00000157567 // ENSEMBL // ncrna:snoRNA chromosome:NCBIM37:8:88757753:88757876:1 </t>
  </si>
  <si>
    <t>ENSMUST00000158258 // ENSEMBL // ncrna:snoRNA chromosome:NCBIM37:8:92191072:92191203:-1</t>
  </si>
  <si>
    <t xml:space="preserve">ENSMUST00000158588 // ENSEMBL // ncrna:miRNA chromosome:NCBIM37:8:87635911:87635967:-1 </t>
  </si>
  <si>
    <t>NR_029741 // RefSeq // Mus musculus microRNA 24-2 (Mir24-2), microRNA. // chr8 // 100 /</t>
  </si>
  <si>
    <t>NR_029741</t>
  </si>
  <si>
    <t>Mir24-2</t>
  </si>
  <si>
    <t>NR_029741 // Mir24-2 // microRNA 24-2 // 8|8 // 723960 /// NR_037294 // Mir3074-2 // mi</t>
  </si>
  <si>
    <t>ENSMUST00000104084 // ENSEMBL // ncrna:snoRNA chromosome:NCBIM37:8:98842387:98842518:-1</t>
  </si>
  <si>
    <t xml:space="preserve">ENSMUST00000067136 // ENSEMBL // cdna:known chromosome:NCBIM37:8:107176517:107182347:1 </t>
  </si>
  <si>
    <t>NM_009119 // RefSeq // Mus musculus Sin3-associated polypeptide 18 (Sap18), mRNA. // ch</t>
  </si>
  <si>
    <t>NM_009119</t>
  </si>
  <si>
    <t>Sap18</t>
  </si>
  <si>
    <t>NM_009119 // Sap18 // Sin3-associated polypeptide 18 // 14 C3|14 28.5 cM // 20220 /// E</t>
  </si>
  <si>
    <t>NM_001039137 // RefSeq // Mus musculus short coiled-coil protein (Scoc), transcript var</t>
  </si>
  <si>
    <t>NM_001039137</t>
  </si>
  <si>
    <t>Scoc</t>
  </si>
  <si>
    <t>NM_001039137 // Scoc // short coiled-coil protein // 8 C2|8 // 56367 /// ENSMUST0000008</t>
  </si>
  <si>
    <t>ENSMUST00000001974 // ENSEMBL // cdna:known chromosome:NCBIM37:8:87212765:87223707:1 ge</t>
  </si>
  <si>
    <t>ENSMUST00000001974</t>
  </si>
  <si>
    <t>Trmt1</t>
  </si>
  <si>
    <t>ENSMUST00000001974 // Trmt1 // TRM1 tRNA methyltransferase 1 homolog (S. cerevisiae) //</t>
  </si>
  <si>
    <t>NM_173184 // RefSeq // Mus musculus relaxin 3 (Rln3), mRNA. // chr8 // 100 // 100 // 23</t>
  </si>
  <si>
    <t>NM_173184</t>
  </si>
  <si>
    <t>Rln3</t>
  </si>
  <si>
    <t>NM_173184 // Rln3 // relaxin 3 // 8 C3|8 // 212108 /// ENSMUST00000061923 // Rln3 // re</t>
  </si>
  <si>
    <t xml:space="preserve">NM_197982 // RefSeq // Mus musculus DEAD (Asp-Glu-Ala-Asp) box polypeptide 39 (Ddx39), </t>
  </si>
  <si>
    <t>NM_197982</t>
  </si>
  <si>
    <t>Ddx39</t>
  </si>
  <si>
    <t xml:space="preserve">NM_197982 // Ddx39 // DEAD (Asp-Glu-Ala-Asp) box polypeptide 39 // 8 C2|8 // 68278 /// </t>
  </si>
  <si>
    <t xml:space="preserve">NM_010635 // RefSeq // Mus musculus Kruppel-like factor 1 (erythroid) (Klf1), mRNA. // </t>
  </si>
  <si>
    <t>NM_010635</t>
  </si>
  <si>
    <t>Klf1</t>
  </si>
  <si>
    <t>NM_010635 // Klf1 // Kruppel-like factor 1 (erythroid) // 8 C3|8 41.3 cM // 16596 /// E</t>
  </si>
  <si>
    <t>NM_144929 // RefSeq // Mus musculus retbindin (Rtbdn), mRNA. // chr8 // 100 // 84 // 21</t>
  </si>
  <si>
    <t>NM_144929</t>
  </si>
  <si>
    <t>Rtbdn</t>
  </si>
  <si>
    <t xml:space="preserve">NM_144929 // Rtbdn // retbindin // 8 C3|8 // 234542 /// ENSMUST00000067472 // Rtbdn // </t>
  </si>
  <si>
    <t>NM_001081372 // RefSeq // Mus musculus carboxylesterase 1B (Ces1b), mRNA. // chr8 // 10</t>
  </si>
  <si>
    <t>NM_001081372</t>
  </si>
  <si>
    <t>Ces1b</t>
  </si>
  <si>
    <t>NM_001081372 // Ces1b // carboxylesterase 1B // 8 C5|8 // 382044 /// ENSMUST00000109582</t>
  </si>
  <si>
    <t>ENSMUST00000109764 // ENSEMBL // cdna:novel chromosome:NCBIM37:8:87228611:87297295:-1 g</t>
  </si>
  <si>
    <t>ENSMUST00000109764</t>
  </si>
  <si>
    <t>Nfix</t>
  </si>
  <si>
    <t>ENSMUST00000109764 // Nfix // nuclear factor I/X // 8 C1-C2|8 38.6 cM // 18032 /// NM_0</t>
  </si>
  <si>
    <t>NM_009353 // RefSeq // Mus musculus telomeric repeat binding factor 2 (Terf2), transcri</t>
  </si>
  <si>
    <t>NM_009353</t>
  </si>
  <si>
    <t>Terf2</t>
  </si>
  <si>
    <t xml:space="preserve">NM_009353 // Terf2 // telomeric repeat binding factor 2 // 8 D3|8 52.5 cM // 21750 /// </t>
  </si>
  <si>
    <t>ENSMUST00000122762 // ENSEMBL // ncrna:misc_RNA chromosome:NCBIM37:8:107727893:10772798</t>
  </si>
  <si>
    <t>NM_025648 // RefSeq // Mus musculus phenylalanyl-tRNA synthetase, alpha subunit (Farsa)</t>
  </si>
  <si>
    <t>NM_025648</t>
  </si>
  <si>
    <t>Farsa</t>
  </si>
  <si>
    <t>NM_025648 // Farsa // phenylalanyl-tRNA synthetase, alpha subunit // 8 C3|8 // 66590 //</t>
  </si>
  <si>
    <t xml:space="preserve">NM_001195413 // RefSeq // Mus musculus cyclic nucleotide gated channel beta 1 (Cngb1), </t>
  </si>
  <si>
    <t>NM_001195413</t>
  </si>
  <si>
    <t>Cngb1</t>
  </si>
  <si>
    <t>NM_001195413 // Cngb1 // cyclic nucleotide gated channel beta 1 // 8 D1|8 // 333329 ///</t>
  </si>
  <si>
    <t>XR_108020 // RefSeq // PREDICTED: Mus musculus predicted gene 3134 (Gm3134), miscRNA. /</t>
  </si>
  <si>
    <t>XR_108020</t>
  </si>
  <si>
    <t>Gm3134</t>
  </si>
  <si>
    <t>XR_108020 // Gm3134 // predicted gene 3134 // 8 C3|8 // 100041089</t>
  </si>
  <si>
    <t>NM_009868 // RefSeq // Mus musculus cadherin 5 (Cdh5), mRNA. // chr8 // 100 // 100 // 1</t>
  </si>
  <si>
    <t>NM_009868</t>
  </si>
  <si>
    <t>Cdh5</t>
  </si>
  <si>
    <t>NM_009868 // Cdh5 // cadherin 5 // 8 D3|8 51.0 cM // 12562 /// ENSMUST00000034339 // Cd</t>
  </si>
  <si>
    <t>ENSMUST00000161024 // ENSEMBL // cdna:putative chromosome:NCBIM37:8:96903137:96910872:-</t>
  </si>
  <si>
    <t>NM_030198 // RefSeq // Mus musculus GINS complex subunit 3 (Psf3 homolog) (Gins3), mRNA</t>
  </si>
  <si>
    <t>NM_030198</t>
  </si>
  <si>
    <t>Gins3</t>
  </si>
  <si>
    <t>NM_030198 // Gins3 // GINS complex subunit 3 (Psf3 homolog) // 8 D1|8 // 78833 /// ENSM</t>
  </si>
  <si>
    <t>ENSMUST00000083277 // ENSEMBL // ncrna:snoRNA chromosome:NCBIM37:8:98280850:98280984:-1</t>
  </si>
  <si>
    <t>NM_001081241 // RefSeq // Mus musculus family with sequence similarity 65, member A (Fa</t>
  </si>
  <si>
    <t>NM_001081241</t>
  </si>
  <si>
    <t>Fam65a</t>
  </si>
  <si>
    <t>NM_001081241 // Fam65a // family with sequence similarity 65, member A // 8 D3|8 // 756</t>
  </si>
  <si>
    <t>ENSMUST00000071067 // ENSEMBL // cdna:known chromosome:NCBIM37:8:86589135:86591186:-1 g</t>
  </si>
  <si>
    <t>ENSMUST00000040481 // ENSEMBL // cdna:known chromosome:NCBIM37:8:98359820:98377439:-1 g</t>
  </si>
  <si>
    <t>ENSMUST00000040481</t>
  </si>
  <si>
    <t>Slc38a7</t>
  </si>
  <si>
    <t>ENSMUST00000040481 // Slc38a7 // solute carrier family 38, member 7 // 8 D1|8 // 234595</t>
  </si>
  <si>
    <t>NM_001042715 // RefSeq // Mus musculus coiled-coil domain containing 135 (Ccdc135), mRN</t>
  </si>
  <si>
    <t>NM_001042715</t>
  </si>
  <si>
    <t>Ccdc135</t>
  </si>
  <si>
    <t>NM_001042715 // Ccdc135 // coiled-coil domain containing 135 // 8 D1|8 // 330830 /// EN</t>
  </si>
  <si>
    <t>NM_001256042 // RefSeq // Mus musculus heat shock transcription factor 4 (Hsf4), transc</t>
  </si>
  <si>
    <t>NM_001256042</t>
  </si>
  <si>
    <t>Hsf4</t>
  </si>
  <si>
    <t>NM_001256042 // Hsf4 // heat shock transcription factor 4 // 8|8 D1 // 26386 /// ENSMUS</t>
  </si>
  <si>
    <t>ENSMUST00000044602 // ENSEMBL // cdna:known chromosome:NCBIM37:8:95826268:95861207:-1 g</t>
  </si>
  <si>
    <t>ENSMUST00000044602</t>
  </si>
  <si>
    <t>Ces1g</t>
  </si>
  <si>
    <t>ENSMUST00000044602 // Ces1g // carboxylesterase 1G // 8 C5|8 43.0 cM // 12623 /// NM_02</t>
  </si>
  <si>
    <t xml:space="preserve">NM_144931 // RefSeq // Mus musculus NEDD8 activating enzyme E1 subunit 1 (Nae1), mRNA. </t>
  </si>
  <si>
    <t>NM_144931</t>
  </si>
  <si>
    <t>Nae1</t>
  </si>
  <si>
    <t>NM_144931 // Nae1 // NEDD8 activating enzyme E1 subunit 1 // 8 D3|8 // 234664 /// ENSMU</t>
  </si>
  <si>
    <t xml:space="preserve">ENSMUST00000046116 // ENSEMBL // cdna:known chromosome:NCBIM37:8:109643010:109643792:1 </t>
  </si>
  <si>
    <t>NR_029552 // RefSeq // Mus musculus microRNA 138-2 (Mir138-2), microRNA. // chr8 // 100</t>
  </si>
  <si>
    <t>NR_029552</t>
  </si>
  <si>
    <t>Mir138-2</t>
  </si>
  <si>
    <t>NR_029552 // Mir138-2 // microRNA 138-2 // 8|8 // 723956</t>
  </si>
  <si>
    <t>NM_008535 // RefSeq // Mus musculus lymphoblastomic leukemia 1 (Lyl1), mRNA. // chr8 //</t>
  </si>
  <si>
    <t>NM_008535</t>
  </si>
  <si>
    <t>Lyl1</t>
  </si>
  <si>
    <t>NM_008535 // Lyl1 // lymphoblastomic leukemia 1 // 8 C3|8 38.5 cM // 17095 /// ENSMUST0</t>
  </si>
  <si>
    <t>ENSMUST00000077208 // ENSEMBL // cdna:known chromosome:NCBIM37:8:109963051:109963463:-1</t>
  </si>
  <si>
    <t>ENSMUST00000077208</t>
  </si>
  <si>
    <t>LOC100046297</t>
  </si>
  <si>
    <t>ENSMUST00000077208 // LOC100046297 // 40S ribosomal protein S26-like // 15|15 // 100046</t>
  </si>
  <si>
    <t>NM_133792 // RefSeq // Mus musculus phospholipase A2, group XV (Pla2g15), mRNA. // chr8</t>
  </si>
  <si>
    <t>NM_133792</t>
  </si>
  <si>
    <t>Pla2g15</t>
  </si>
  <si>
    <t>NM_133792 // Pla2g15 // phospholipase A2, group XV // 8 D3|8 // 192654 /// ENSMUST00000</t>
  </si>
  <si>
    <t>ENSMUST00000079189 // ENSEMBL // cdna:known chromosome:NCBIM37:8:111774381:111775628:-1</t>
  </si>
  <si>
    <t>NM_001081415 // RefSeq // Mus musculus sterile alpha motif domain containing 1 (Samd1),</t>
  </si>
  <si>
    <t>NM_001081415</t>
  </si>
  <si>
    <t>Samd1</t>
  </si>
  <si>
    <t>NM_001081415 // Samd1 // sterile alpha motif domain containing 1 // 8 C3|8 // 666704 //</t>
  </si>
  <si>
    <t>AK040583 // GenBank HTC // Mus musculus 0 day neonate thymus cDNA, RIKEN full-length en</t>
  </si>
  <si>
    <t>AK040583</t>
  </si>
  <si>
    <t>A430107J10Rik</t>
  </si>
  <si>
    <t>AK040583 // A430107J10Rik // RIKEN cDNA A430107J10 gene // 8|8 // 100505227 /// XR_1423</t>
  </si>
  <si>
    <t>NM_026277 // RefSeq // Mus musculus NIN1/RPN12 binding protein 1 homolog (S. cerevisiae</t>
  </si>
  <si>
    <t>NM_026277</t>
  </si>
  <si>
    <t>Nob1</t>
  </si>
  <si>
    <t xml:space="preserve">NM_026277 // Nob1 // NIN1/RPN12 binding protein 1 homolog (S. cerevisiae) // 8|8 D2 // </t>
  </si>
  <si>
    <t>NM_011574 // RefSeq // Mus musculus cirrhosis, autosomal recessive 1A (human) (Cirh1a),</t>
  </si>
  <si>
    <t>NM_011574</t>
  </si>
  <si>
    <t>Cirh1a</t>
  </si>
  <si>
    <t>NM_011574 // Cirh1a // cirrhosis, autosomal recessive 1A (human) // 8 D3|8 // 21771 ///</t>
  </si>
  <si>
    <t>NM_001081982 // RefSeq // Mus musculus nuclear factor I/X (Nfix), transcript variant 1,</t>
  </si>
  <si>
    <t>NM_001081982</t>
  </si>
  <si>
    <t xml:space="preserve">NM_001081982 // Nfix // nuclear factor I/X // 8 C1-C2|8 38.6 cM // 18032 /// NM_010906 </t>
  </si>
  <si>
    <t>ENSMUST00000034231 // ENSEMBL // cdna:known chromosome:NCBIM37:8:97269490:97275599:1 ge</t>
  </si>
  <si>
    <t>ENSMUST00000034231</t>
  </si>
  <si>
    <t>Ccl22</t>
  </si>
  <si>
    <t>ENSMUST00000034231 // Ccl22 // chemokine (C-C motif) ligand 22 // 8 C5|8 // 20299 /// N</t>
  </si>
  <si>
    <t>NM_177788 // RefSeq // Mus musculus exocyst complex component 3-like (Exoc3l), mRNA. //</t>
  </si>
  <si>
    <t>NM_177788</t>
  </si>
  <si>
    <t>Exoc3l</t>
  </si>
  <si>
    <t>NM_177788 // Exoc3l // exocyst complex component 3-like // 8 D3|8 // 277978 /// ENSMUST</t>
  </si>
  <si>
    <t>AK136274 // GenBank HTC // Mus musculus adult male eyeball cDNA, RIKEN full-length enri</t>
  </si>
  <si>
    <t>AK136274</t>
  </si>
  <si>
    <t>AK136274 // A930006D01Rik // RIKEN cDNA A930006D01 gene // 8|8 // 68163 /// XR_106168 /</t>
  </si>
  <si>
    <t>NM_008187 // RefSeq // Mus musculus gene trap locus 3 (Gtl3), mRNA. // chr8 // 100 // 1</t>
  </si>
  <si>
    <t>NM_008187</t>
  </si>
  <si>
    <t>Gtl3</t>
  </si>
  <si>
    <t>NM_008187 // Gtl3 // gene trap locus 3 // 8|8 C5 // 14894 /// ENSMUST00000034249 // Gtl</t>
  </si>
  <si>
    <t xml:space="preserve">NM_001039514 // RefSeq // Mus musculus deoxyhypusine synthase (Dhps), mRNA. // chr8 // </t>
  </si>
  <si>
    <t>NM_001039514</t>
  </si>
  <si>
    <t>Dhps</t>
  </si>
  <si>
    <t>NM_001039514 // Dhps // deoxyhypusine synthase // 8 C3|8 // 330817 /// ENSMUST000000786</t>
  </si>
  <si>
    <t>ENSMUST00000047783 // ENSEMBL // cdna:known chromosome:NCBIM37:8:93740929:93837161:-1 g</t>
  </si>
  <si>
    <t>ENSMUST00000047783</t>
  </si>
  <si>
    <t>Rpgrip1l</t>
  </si>
  <si>
    <t>ENSMUST00000047783 // Rpgrip1l // Rpgrip1-like // 8 C5|8 41.8 cM // 244585 /// NM_17343</t>
  </si>
  <si>
    <t>ENSMUST00000083155 // ENSEMBL // ncrna:snoRNA chromosome:NCBIM37:8:98269960:98270095:-1</t>
  </si>
  <si>
    <t>NM_177449 // RefSeq // Mus musculus leucine rich repeat containing 29 (Lrrc29), mRNA. /</t>
  </si>
  <si>
    <t>NM_177449</t>
  </si>
  <si>
    <t>Lrrc29</t>
  </si>
  <si>
    <t>NM_177449 // Lrrc29 // leucine rich repeat containing 29 // 8 D3|8 // 234684 /// ENSMUS</t>
  </si>
  <si>
    <t>NM_001033320 // RefSeq // Mus musculus RGD motif, leucine rich repeats, tropomodulin do</t>
  </si>
  <si>
    <t>NM_001033320</t>
  </si>
  <si>
    <t>Rltpr</t>
  </si>
  <si>
    <t>NM_001033320 // Rltpr // RGD motif, leucine rich repeats, tropomodulin domain and proli</t>
  </si>
  <si>
    <t>NM_027840 // RefSeq // Mus musculus sorting nexin 20 (Snx20), mRNA. // chr8 // 100 // 1</t>
  </si>
  <si>
    <t>NM_027840</t>
  </si>
  <si>
    <t>Snx20</t>
  </si>
  <si>
    <t>NM_027840 // Snx20 // sorting nexin 20 // 8|8 C4 // 71607 /// ENSMUST00000034087 // Snx</t>
  </si>
  <si>
    <t>NM_001164497 // RefSeq // Mus musculus PAP associated domain containing 5 (Papd5), tran</t>
  </si>
  <si>
    <t>NM_001164497</t>
  </si>
  <si>
    <t>Papd5</t>
  </si>
  <si>
    <t>NM_001164497 // Papd5 // PAP associated domain containing 5 // 8 C3|8 // 214627 /// ENS</t>
  </si>
  <si>
    <t xml:space="preserve">ENSMUST00000104339 // ENSEMBL // ncrna:snoRNA chromosome:NCBIM37:8:87574106:87574175:1 </t>
  </si>
  <si>
    <t>NM_144930 // RefSeq // Mus musculus carboxylesterase 1F (Ces1f), mRNA. // chr8 // 100 /</t>
  </si>
  <si>
    <t>NM_144930</t>
  </si>
  <si>
    <t>Ces1f</t>
  </si>
  <si>
    <t>NM_144930 // Ces1f // carboxylesterase 1F // 8 C5|8 // 234564 /// ENSMUST00000034178 //</t>
  </si>
  <si>
    <t>XR_108022 // RefSeq // PREDICTED: Mus musculus predicted gene, 19958, transcript varian</t>
  </si>
  <si>
    <t>XR_108022</t>
  </si>
  <si>
    <t>Gm19958</t>
  </si>
  <si>
    <t>XR_108022 // Gm19958 // predicted gene, 19958 // --- // 100503910 /// XR_108024 // Gm19</t>
  </si>
  <si>
    <t>NM_025722 // RefSeq // Mus musculus RIKEN cDNA 4921524J17 gene (4921524J17Rik), transcr</t>
  </si>
  <si>
    <t>NM_025722</t>
  </si>
  <si>
    <t>4921524J17Rik</t>
  </si>
  <si>
    <t>NM_025722 // 4921524J17Rik // RIKEN cDNA 4921524J17 gene // 8 C3|8 // 66714 /// ENSMUST</t>
  </si>
  <si>
    <t>NM_009090 // RefSeq // Mus musculus polymerase (RNA) II (DNA directed) polypeptide C (P</t>
  </si>
  <si>
    <t>NM_009090</t>
  </si>
  <si>
    <t>Polr2c</t>
  </si>
  <si>
    <t>NM_009090 // Polr2c // polymerase (RNA) II (DNA directed) polypeptide C // 8 D1|8 // 20</t>
  </si>
  <si>
    <t>NM_007427 // RefSeq // Mus musculus agouti related protein (Agrp), mRNA. // chr8 // 100</t>
  </si>
  <si>
    <t>NM_007427</t>
  </si>
  <si>
    <t>Agrp</t>
  </si>
  <si>
    <t>NM_007427 // Agrp // agouti related protein // 8|8 D1-D2 // 11604 /// ENSMUST0000000584</t>
  </si>
  <si>
    <t>NM_181322 // RefSeq // Mus musculus CCCTC-binding factor (Ctcf), mRNA. // chr8 // 100 /</t>
  </si>
  <si>
    <t>NM_181322</t>
  </si>
  <si>
    <t>Ctcf</t>
  </si>
  <si>
    <t xml:space="preserve">NM_181322 // Ctcf // CCCTC-binding factor // 8 D3|8 // 13018 /// ENSMUST00000005841 // </t>
  </si>
  <si>
    <t xml:space="preserve">NR_029746 // RefSeq // Mus musculus microRNA 27a (Mir27a), microRNA. // chr8 // 100 // </t>
  </si>
  <si>
    <t>NR_029746</t>
  </si>
  <si>
    <t>Mir27a</t>
  </si>
  <si>
    <t>NR_029746 // Mir27a // microRNA 27a // 8|8 // 387220</t>
  </si>
  <si>
    <t>ENSMUST00000098592 // ENSEMBL // cdna:known chromosome:NCBIM37:8:86587460:86589036:-1 g</t>
  </si>
  <si>
    <t>NM_201227 // RefSeq // Mus musculus DAN domain family, member 5 (Dand5), transcript var</t>
  </si>
  <si>
    <t>NM_201227</t>
  </si>
  <si>
    <t>Dand5</t>
  </si>
  <si>
    <t>NM_201227 // Dand5 // DAN domain family, member 5 // 8 C3|8 // 23863 /// ENSMUST0000006</t>
  </si>
  <si>
    <t>ENSMUST00000034147 // ENSEMBL // cdna:known chromosome:NCBIM37:8:85287520:85298059:-1 g</t>
  </si>
  <si>
    <t>ENSMUST00000034147</t>
  </si>
  <si>
    <t>Zfp330</t>
  </si>
  <si>
    <t>ENSMUST00000034147 // Zfp330 // zinc finger protein 330 // 8 C2|8 // 30932 /// NM_14560</t>
  </si>
  <si>
    <t>NR_045594 // RefSeq // Mus musculus solute carrier family 12, member 4 (Slc12a4), trans</t>
  </si>
  <si>
    <t>NR_045594</t>
  </si>
  <si>
    <t>Slc12a4</t>
  </si>
  <si>
    <t>NR_045594 // Slc12a4 // solute carrier family 12, member 4 // 8 D3|8 53.0 cM // 20498 /</t>
  </si>
  <si>
    <t xml:space="preserve">XM_488149 // RefSeq // PREDICTED: Mus musculus carboxylesterase 2H, transcript variant </t>
  </si>
  <si>
    <t>XM_488149</t>
  </si>
  <si>
    <t>Ces2h</t>
  </si>
  <si>
    <t>XM_488149 // Ces2h // carboxylesterase 2H // 8 D3|8 // 436059 /// ENSMUST00000172032 //</t>
  </si>
  <si>
    <t>ENSMUST00000098605 // ENSEMBL // cdna:known chromosome:NCBIM37:8:85688980:85690069:-1 g</t>
  </si>
  <si>
    <t>ENSMUST00000122733 // ENSEMBL // ncrna:misc_RNA chromosome:NCBIM37:8:86276817:86277103:</t>
  </si>
  <si>
    <t>NM_016671 // RefSeq // Mus musculus interleukin 27 receptor, alpha (Il27ra), mRNA. // c</t>
  </si>
  <si>
    <t>NM_016671</t>
  </si>
  <si>
    <t>Il27ra</t>
  </si>
  <si>
    <t>NM_016671 // Il27ra // interleukin 27 receptor, alpha // 8 C3|8 // 50931 /// ENSMUST000</t>
  </si>
  <si>
    <t xml:space="preserve">NM_153164 // RefSeq // Mus musculus CCR4-NOT transcription complex, subunit 1 (Cnot1), </t>
  </si>
  <si>
    <t>NM_153164</t>
  </si>
  <si>
    <t>Cnot1</t>
  </si>
  <si>
    <t>NM_153164 // Cnot1 // CCR4-NOT transcription complex, subunit 1 // 8 D1|8 // 234594 ///</t>
  </si>
  <si>
    <t>ENSMUST00000127527 // ENSEMBL // cdna:known chromosome:NCBIM37:8:87135101:87141083:-1 g</t>
  </si>
  <si>
    <t>NM_011936 // RefSeq // Mus musculus fat mass and obesity associated (Fto), mRNA. // chr</t>
  </si>
  <si>
    <t>NM_011936</t>
  </si>
  <si>
    <t>Fto</t>
  </si>
  <si>
    <t>NM_011936 // Fto // fat mass and obesity associated // 8 C5|8 41.9 cM // 26383 /// ENSM</t>
  </si>
  <si>
    <t xml:space="preserve">NM_019662 // RefSeq // Mus musculus Ras-related associated with diabetes (Rrad), mRNA. </t>
  </si>
  <si>
    <t>NM_019662</t>
  </si>
  <si>
    <t>Rrad</t>
  </si>
  <si>
    <t>NM_019662 // Rrad // Ras-related associated with diabetes // 8 D3|8 // 56437 /// ENSMUS</t>
  </si>
  <si>
    <t>NM_001037922 // RefSeq // Mus musculus predicted gene 6531 (Gm6531), mRNA. // chr8 // 1</t>
  </si>
  <si>
    <t>NM_001037922</t>
  </si>
  <si>
    <t>Gm6531</t>
  </si>
  <si>
    <t>NM_001037922 // Gm6531 // predicted gene 6531 // 8 C3|8 // 624855 /// ENSMUST0000007689</t>
  </si>
  <si>
    <t>NM_025827 // RefSeq // Mus musculus lon peptidase 2, peroxisomal (Lonp2), transcript va</t>
  </si>
  <si>
    <t>NM_025827</t>
  </si>
  <si>
    <t>Lonp2</t>
  </si>
  <si>
    <t>NM_025827 // Lonp2 // lon peptidase 2, peroxisomal // 8 C3|8 // 66887 /// ENSMUST000000</t>
  </si>
  <si>
    <t xml:space="preserve">ENSMUST00000066875 // ENSEMBL // cdna:known chromosome:NCBIM37:8:109024422:109031242:1 </t>
  </si>
  <si>
    <t xml:space="preserve">NM_177378 // RefSeq // Mus musculus ring finger protein 150 (Rnf150), mRNA. // chr8 // </t>
  </si>
  <si>
    <t>NM_177378</t>
  </si>
  <si>
    <t>Rnf150</t>
  </si>
  <si>
    <t>NM_177378 // Rnf150 // ring finger protein 150 // 8 C2|8 // 330812 /// ENSMUST000000785</t>
  </si>
  <si>
    <t>ENSMUST00000073722 // ENSEMBL // cdna:known chromosome:NCBIM37:8:109096906:109097250:-1</t>
  </si>
  <si>
    <t>ENSMUST00000147538 // ENSEMBL // cdna:known chromosome:NCBIM37:8:87371087:87372314:1 ge</t>
  </si>
  <si>
    <t>NM_029295 // RefSeq // Mus musculus chemokine-like factor (Cklf), transcript variant 1,</t>
  </si>
  <si>
    <t>NM_029295</t>
  </si>
  <si>
    <t>Cklf</t>
  </si>
  <si>
    <t>NM_029295 // Cklf // chemokine-like factor // 8 D3|8 // 75458 /// ENSMUST00000034342 //</t>
  </si>
  <si>
    <t>NM_009172 // RefSeq // Mus musculus seven in absentia 1A (Siah1a), mRNA. // chr8 // 100</t>
  </si>
  <si>
    <t>NM_009172</t>
  </si>
  <si>
    <t>Siah1a</t>
  </si>
  <si>
    <t>NM_009172 // Siah1a // seven in absentia 1A // 8 C3|8 38.5 cM // 20437 /// ENSMUST00000</t>
  </si>
  <si>
    <t>NM_010817 // RefSeq // Mus musculus proteasome (prosome, macropain) 26S subunit, non-AT</t>
  </si>
  <si>
    <t>NM_010817</t>
  </si>
  <si>
    <t>Psmd7</t>
  </si>
  <si>
    <t>NM_010817 // Psmd7 // proteasome (prosome, macropain) 26S subunit, non-ATPase, 7 // 8 D</t>
  </si>
  <si>
    <t>NM_028877 // RefSeq // Mus musculus paralemmin 3 (Palm3), mRNA. // chr8 // 100 // 100 /</t>
  </si>
  <si>
    <t>NM_028877</t>
  </si>
  <si>
    <t>Palm3</t>
  </si>
  <si>
    <t>NM_028877 // Palm3 // paralemmin 3 // 8|8 C3 // 74337 /// ENSMUST00000055077 // Palm3 /</t>
  </si>
  <si>
    <t>NM_028524 // RefSeq // Mus musculus CKLF-like MARVEL transmembrane domain containing 2B</t>
  </si>
  <si>
    <t>NM_028524</t>
  </si>
  <si>
    <t>Cmtm2b</t>
  </si>
  <si>
    <t>NM_028524 // Cmtm2b // CKLF-like MARVEL transmembrane domain containing 2B // 8 D3|8 //</t>
  </si>
  <si>
    <t>NM_021513 // RefSeq // Mus musculus THAP domain containing 11 (Thap11), mRNA. // chr8 /</t>
  </si>
  <si>
    <t>NM_021513</t>
  </si>
  <si>
    <t>Thap11</t>
  </si>
  <si>
    <t>NM_021513 // Thap11 // THAP domain containing 11 // 8|8 D2 // 59016 /// ENSMUST00000040</t>
  </si>
  <si>
    <t>NM_011925 // RefSeq // Mus musculus CD97 antigen (Cd97), transcript variant 1, mRNA. //</t>
  </si>
  <si>
    <t>NM_011925</t>
  </si>
  <si>
    <t>Cd97</t>
  </si>
  <si>
    <t>NM_011925 // Cd97 // CD97 antigen // 8 C2|8 38.0 cM // 26364 /// NM_001163030 // Cd97 /</t>
  </si>
  <si>
    <t>NM_009866 // RefSeq // Mus musculus cadherin 11 (Cdh11), mRNA. // chr8 // 100 // 100 //</t>
  </si>
  <si>
    <t>NM_009866</t>
  </si>
  <si>
    <t>Cdh11</t>
  </si>
  <si>
    <t xml:space="preserve">NM_009866 // Cdh11 // cadherin 11 // 8 D2|8 46.5 cM // 12552 /// ENSMUST00000075190 // </t>
  </si>
  <si>
    <t xml:space="preserve">ENSMUST00000153366 // ENSEMBL // cdna:known chromosome:NCBIM37:8:101940574:102257338:1 </t>
  </si>
  <si>
    <t>AK009689 // GenBank HTC // Mus musculus adult male tongue cDNA, RIKEN full-length enric</t>
  </si>
  <si>
    <t>AK009689</t>
  </si>
  <si>
    <t>Ces1h</t>
  </si>
  <si>
    <t>AK009689 // Ces1h // carboxylesterase 1H // 8 C5|8 // 75704 /// ENSMUST00000145041 // C</t>
  </si>
  <si>
    <t xml:space="preserve">ENSMUST00000109447 // ENSEMBL // cdna:known chromosome:NCBIM37:8:106845467:106845687:1 </t>
  </si>
  <si>
    <t>ENSMUST00000175604 // ENSEMBL // ncrna:misc_RNA chromosome:NCBIM37:8:107857788:10785801</t>
  </si>
  <si>
    <t>NR_033641 // RefSeq // Mus musculus RIKEN cDNA 4933436C20 gene (4933436C20Rik), non-cod</t>
  </si>
  <si>
    <t>NR_033641</t>
  </si>
  <si>
    <t>4933436C20Rik</t>
  </si>
  <si>
    <t>NR_033641 // 4933436C20Rik // RIKEN cDNA 4933436C20 gene // 8 C5|8 // 71296</t>
  </si>
  <si>
    <t>XR_140914 // RefSeq // PREDICTED: Mus musculus uncharacterized LOC100861643 (LOC1008616</t>
  </si>
  <si>
    <t>XR_140914</t>
  </si>
  <si>
    <t>LOC100861643</t>
  </si>
  <si>
    <t>XR_140914 // LOC100861643 // uncharacterized LOC100861643 // --- // 100861643</t>
  </si>
  <si>
    <t xml:space="preserve">NM_133960 // RefSeq // Mus musculus carboxylesterase 2A (Ces2a), transcript variant 1, </t>
  </si>
  <si>
    <t>NM_133960</t>
  </si>
  <si>
    <t>Ces2a</t>
  </si>
  <si>
    <t>NM_133960 // Ces2a // carboxylesterase 2A // 8 D3|8 // 102022 /// ENSMUST00000034346 //</t>
  </si>
  <si>
    <t>NM_015821 // RefSeq // Mus musculus F-box and leucine-rich repeat protein 8 (Fbxl8), mR</t>
  </si>
  <si>
    <t>NM_015821</t>
  </si>
  <si>
    <t>Fbxl8</t>
  </si>
  <si>
    <t>NM_015821 // Fbxl8 // F-box and leucine-rich repeat protein 8 // 8|8 D1 // 50788 /// EN</t>
  </si>
  <si>
    <t>ENSMUST00000093326 // ENSEMBL // cdna:known chromosome:NCBIM37:8:91710842:91711459:-1 g</t>
  </si>
  <si>
    <t>NM_001079865 // RefSeq // Mus musculus carboxylesterase 2F (Ces2f), mRNA. // chr8 // 10</t>
  </si>
  <si>
    <t>NM_001079865</t>
  </si>
  <si>
    <t>Ces2f</t>
  </si>
  <si>
    <t xml:space="preserve">NM_001079865 // Ces2f // carboxylesterase 2F // 8 D3|8 // 71903 /// ENSMUST00000076384 </t>
  </si>
  <si>
    <t>NM_027280 // RefSeq // Mus musculus naked cuticle 1 homolog (Drosophila) (Nkd1), transc</t>
  </si>
  <si>
    <t>NM_027280</t>
  </si>
  <si>
    <t>Nkd1</t>
  </si>
  <si>
    <t>NM_027280 // Nkd1 // naked cuticle 1 homolog (Drosophila) // 8|8 C4 // 93960 /// ENSMUS</t>
  </si>
  <si>
    <t>NM_026532 // RefSeq // Mus musculus nuclear transport factor 2 (Nutf2), mRNA. // chr8 /</t>
  </si>
  <si>
    <t>NM_026532</t>
  </si>
  <si>
    <t>Nutf2</t>
  </si>
  <si>
    <t>NM_026532 // Nutf2 // nuclear transport factor 2 // 8 D3|8 52.0 cM // 68051 /// NR_0335</t>
  </si>
  <si>
    <t>NM_173036 // RefSeq // Mus musculus G protein-coupled receptor 97 (Gpr97), mRNA. // chr</t>
  </si>
  <si>
    <t>NM_173036</t>
  </si>
  <si>
    <t>Gpr97</t>
  </si>
  <si>
    <t>NM_173036 // Gpr97 // G protein-coupled receptor 97 // 8 D1|8 // 54672 /// ENSMUST00000</t>
  </si>
  <si>
    <t xml:space="preserve">NM_008416 // RefSeq // Mus musculus Jun-B oncogene (Junb), mRNA. // chr8 // 100 // 100 </t>
  </si>
  <si>
    <t>NM_008416</t>
  </si>
  <si>
    <t>Junb</t>
  </si>
  <si>
    <t>NM_008416 // Junb // Jun-B oncogene // 8 C2-D1|8 38.6 cM // 16477 /// ENSMUST0000006492</t>
  </si>
  <si>
    <t>NM_019652 // RefSeq // Mus musculus arsA arsenite transporter, ATP-binding, homolog 1 (</t>
  </si>
  <si>
    <t>NM_019652</t>
  </si>
  <si>
    <t>Asna1</t>
  </si>
  <si>
    <t xml:space="preserve">NM_019652 // Asna1 // arsA arsenite transporter, ATP-binding, homolog 1 (bacterial) // </t>
  </si>
  <si>
    <t>BC056393 // GenBank // Mus musculus RIKEN cDNA 2600009P04 gene, mRNA (cDNA clone IMAGE:</t>
  </si>
  <si>
    <t>NR_015574 // RefSeq // Mus musculus RIKEN cDNA 4930513N10 gene (4930513N10Rik), non-cod</t>
  </si>
  <si>
    <t>NR_015574</t>
  </si>
  <si>
    <t>4930513N10Rik</t>
  </si>
  <si>
    <t>NR_015574 // 4930513N10Rik // RIKEN cDNA 4930513N10 gene // 8 D1|8 // 319960</t>
  </si>
  <si>
    <t>ENSMUST00000109734 // ENSEMBL // cdna:known chromosome:NCBIM37:8:87493486:87498733:1 ge</t>
  </si>
  <si>
    <t>ENSMUST00000109734</t>
  </si>
  <si>
    <t>Prdx2</t>
  </si>
  <si>
    <t>ENSMUST00000109734 // Prdx2 // peroxiredoxin 2 // 8 C3|8 36.0 cM // 21672 /// ENSMUST00</t>
  </si>
  <si>
    <t>NM_019716 // RefSeq // Mus musculus origin recognition complex, subunit 6 (Orc6), trans</t>
  </si>
  <si>
    <t>NM_019716</t>
  </si>
  <si>
    <t>Orc6</t>
  </si>
  <si>
    <t>NM_019716 // Orc6 // origin recognition complex, subunit 6 // 8 C3|8 // 56452 /// ENSMU</t>
  </si>
  <si>
    <t>NM_018826 // RefSeq // Mus musculus Iroquois related homeobox 5 (Drosophila) (Irx5), mR</t>
  </si>
  <si>
    <t>NM_018826</t>
  </si>
  <si>
    <t>Irx5</t>
  </si>
  <si>
    <t>NM_018826 // Irx5 // Iroquois related homeobox 5 (Drosophila) // 8 C5|8 43.3 cM // 5435</t>
  </si>
  <si>
    <t xml:space="preserve">NM_172759 // RefSeq // Mus musculus carboxylesterase 2E (Ces2e), transcript variant 1, </t>
  </si>
  <si>
    <t>NM_172759</t>
  </si>
  <si>
    <t>Ces2e</t>
  </si>
  <si>
    <t>NM_172759 // Ces2e // carboxylesterase 2E // 8 D3|8 // 234673 /// ENSMUST00000034355 //</t>
  </si>
  <si>
    <t xml:space="preserve">NM_028038 // RefSeq // Mus musculus DEAD (Asp-Glu-Ala-Asp) box polypeptide 28 (Ddx28), </t>
  </si>
  <si>
    <t>NM_028038</t>
  </si>
  <si>
    <t>Ddx28</t>
  </si>
  <si>
    <t xml:space="preserve">NM_028038 // Ddx28 // DEAD (Asp-Glu-Ala-Asp) box polypeptide 28 // 8 D3|8 // 71986 /// </t>
  </si>
  <si>
    <t xml:space="preserve">NM_029074 // RefSeq // Mus musculus transmembrane protein 188 (Tmem188), mRNA. // chr8 </t>
  </si>
  <si>
    <t>NM_029074</t>
  </si>
  <si>
    <t>Tmem188</t>
  </si>
  <si>
    <t>NM_029074 // Tmem188 // transmembrane protein 188 // 8|8 C4 // 382030 /// ENSMUST000000</t>
  </si>
  <si>
    <t>NM_009010 // RefSeq // Mus musculus RAD23a homolog (S. cerevisiae) (Rad23a), mRNA. // c</t>
  </si>
  <si>
    <t>NM_009010</t>
  </si>
  <si>
    <t>Rad23a</t>
  </si>
  <si>
    <t>NM_009010 // Rad23a // RAD23a homolog (S. cerevisiae) // 8|8 C3 // 19358 /// ENSMUST000</t>
  </si>
  <si>
    <t>NM_028221 // RefSeq // Mus musculus family with sequence similarity 192, member A (Fam1</t>
  </si>
  <si>
    <t>NM_028221</t>
  </si>
  <si>
    <t>Fam192a</t>
  </si>
  <si>
    <t>NM_028221 // Fam192a // family with sequence similarity 192, member A // 8 C5|8 // 1021</t>
  </si>
  <si>
    <t>ENSMUST00000005607 // ENSEMBL // cdna:known chromosome:NCBIM37:8:86479406:86494096:1 ge</t>
  </si>
  <si>
    <t>ENSMUST00000005607</t>
  </si>
  <si>
    <t>Asf1b</t>
  </si>
  <si>
    <t>ENSMUST00000005607 // Asf1b // ASF1 anti-silencing function 1 homolog B (S. cerevisiae)</t>
  </si>
  <si>
    <t xml:space="preserve">NM_028007 // RefSeq // Mus musculus integrin alpha FG-GAP repeat containing 1 (Itfg1), </t>
  </si>
  <si>
    <t>NM_028007</t>
  </si>
  <si>
    <t>Itfg1</t>
  </si>
  <si>
    <t>NM_028007 // Itfg1 // integrin alpha FG-GAP repeat containing 1 // 8 C4|8 39.0 cM // 71</t>
  </si>
  <si>
    <t>NM_027112 // RefSeq // Mus musculus calpain, small subunit 2 (Capns2), mRNA. // chr8 //</t>
  </si>
  <si>
    <t>NM_027112</t>
  </si>
  <si>
    <t>Capns2</t>
  </si>
  <si>
    <t>NM_027112 // Capns2 // calpain, small subunit 2 // 8 C5|8 // 69543 /// ENSMUST000001049</t>
  </si>
  <si>
    <t>NM_173037 // RefSeq // Mus musculus transmembrane and coiled-coil domains 7 (Tmco7), mR</t>
  </si>
  <si>
    <t>NM_173037</t>
  </si>
  <si>
    <t>Tmco7</t>
  </si>
  <si>
    <t>NM_173037 // Tmco7 // transmembrane and coiled-coil domains 7 // 8 D3|8 // 272538 /// E</t>
  </si>
  <si>
    <t>NM_010901 // RefSeq // Mus musculus nuclear factor of activated T cells, cytoplasmic, c</t>
  </si>
  <si>
    <t>NM_010901</t>
  </si>
  <si>
    <t>Nfatc3</t>
  </si>
  <si>
    <t>NM_010901 // Nfatc3 // nuclear factor of activated T cells, cytoplasmic, calcineurin de</t>
  </si>
  <si>
    <t>BC117078 // GenBank // Mus musculus RIKEN cDNA 4933402J07 gene, mRNA (cDNA clone MGC:15</t>
  </si>
  <si>
    <t>BC117078</t>
  </si>
  <si>
    <t>4933402J07Rik</t>
  </si>
  <si>
    <t>BC117078 // 4933402J07Rik // RIKEN cDNA 4933402J07 gene // 8 C3|8 // 330820 /// ENSMUST</t>
  </si>
  <si>
    <t>NM_008854 // RefSeq // Mus musculus protein kinase, cAMP dependent, catalytic, alpha (P</t>
  </si>
  <si>
    <t>NM_008854</t>
  </si>
  <si>
    <t>Prkaca</t>
  </si>
  <si>
    <t>NM_008854 // Prkaca // protein kinase, cAMP dependent, catalytic, alpha // 8|8 C3 // 18</t>
  </si>
  <si>
    <t>ENSMUST00000019608 // ENSEMBL // cdna:known chromosome:NCBIM37:8:86190762:86196652:1 ge</t>
  </si>
  <si>
    <t>ENSMUST00000019608</t>
  </si>
  <si>
    <t>Ptger1</t>
  </si>
  <si>
    <t>ENSMUST00000019608 // Ptger1 // prostaglandin E receptor 1 (subtype EP1) // 8 C2|8 38.0</t>
  </si>
  <si>
    <t xml:space="preserve">NM_181594 // RefSeq // Mus musculus enhancer of mRNA decapping 4 (Edc4), mRNA. // chr8 </t>
  </si>
  <si>
    <t>NM_181594</t>
  </si>
  <si>
    <t>Edc4</t>
  </si>
  <si>
    <t>NM_181594 // Edc4 // enhancer of mRNA decapping 4 // 8 D3|8 // 234699 /// ENSMUST000001</t>
  </si>
  <si>
    <t xml:space="preserve">NM_146270 // RefSeq // Mus musculus olfactory receptor 370 (Olfr370), mRNA. // chr8 // </t>
  </si>
  <si>
    <t>NM_146270</t>
  </si>
  <si>
    <t>Olfr370</t>
  </si>
  <si>
    <t>NM_146270 // Olfr370 // olfactory receptor 370 // 8 C1|8 // 258267 /// ENSMUST000000586</t>
  </si>
  <si>
    <t>NM_018808 // RefSeq // Mus musculus DnaJ (Hsp40) homolog, subfamily B, member 1 (Dnajb1</t>
  </si>
  <si>
    <t>NM_018808</t>
  </si>
  <si>
    <t>Dnajb1</t>
  </si>
  <si>
    <t>NM_018808 // Dnajb1 // DnaJ (Hsp40) homolog, subfamily B, member 1 // 8|8 C3 // 81489 /</t>
  </si>
  <si>
    <t>NM_009209 // RefSeq // Mus musculus solute carrier family 6 (neurotransmitter transport</t>
  </si>
  <si>
    <t>NM_009209</t>
  </si>
  <si>
    <t>Slc6a2</t>
  </si>
  <si>
    <t>NM_009209 // Slc6a2 // solute carrier family 6 (neurotransmitter transporter, noradrena</t>
  </si>
  <si>
    <t>ENSMUST00000098595 // ENSEMBL // cdna:known chromosome:NCBIM37:8:86456228:86479104:-1 g</t>
  </si>
  <si>
    <t>NM_001081324 // RefSeq // Mus musculus neuropilin (NRP) and tolloid (TLL)-like 2 (Neto2</t>
  </si>
  <si>
    <t>NM_001081324</t>
  </si>
  <si>
    <t>Neto2</t>
  </si>
  <si>
    <t>NM_001081324 // Neto2 // neuropilin (NRP) and tolloid (TLL)-like 2 // 8|8 C4 // 74513 /</t>
  </si>
  <si>
    <t>BC052498 // GenBank // Mus musculus RIKEN cDNA E130303B06 gene, mRNA (cDNA clone MGC:62</t>
  </si>
  <si>
    <t>BC052498</t>
  </si>
  <si>
    <t>E130303B06Rik</t>
  </si>
  <si>
    <t>BC052498 // E130303B06Rik // RIKEN cDNA E130303B06 gene // 8 D3|8 // 102124 /// ENSMUST</t>
  </si>
  <si>
    <t>NM_001013380 // RefSeq // Mus musculus dynein, cytoplasmic 1 light intermediate chain 2</t>
  </si>
  <si>
    <t>NM_001013380</t>
  </si>
  <si>
    <t>Dync1li2</t>
  </si>
  <si>
    <t xml:space="preserve">NM_001013380 // Dync1li2 // dynein, cytoplasmic 1 light intermediate chain 2 // 8 D3|8 </t>
  </si>
  <si>
    <t xml:space="preserve">NM_177767 // RefSeq // Mus musculus 2-oxoglutarate and iron-dependent oxygenase domain </t>
  </si>
  <si>
    <t>NM_177767</t>
  </si>
  <si>
    <t>Ogfod1</t>
  </si>
  <si>
    <t xml:space="preserve">NM_177767 // Ogfod1 // 2-oxoglutarate and iron-dependent oxygenase domain containing 1 </t>
  </si>
  <si>
    <t>ENSMUST00000065508 // ENSEMBL // cdna:known chromosome:NCBIM37:8:99036240:99037431:1 ge</t>
  </si>
  <si>
    <t>ENSMUST00000128860 // ENSEMBL // cdna:known chromosome:NCBIM37:8:101552861:101940371:-1</t>
  </si>
  <si>
    <t>ENSMUST00000128860</t>
  </si>
  <si>
    <t>Cdh8</t>
  </si>
  <si>
    <t>ENSMUST00000128860 // Cdh8 // cadherin 8 // 8 D1|8 46.5 cM // 12564 /// NM_007667 // Cd</t>
  </si>
  <si>
    <t>AK028531 // GenBank HTC // Mus musculus 0 day neonate skin cDNA, RIKEN full-length enri</t>
  </si>
  <si>
    <t>AK028531</t>
  </si>
  <si>
    <t>4831440D22Rik</t>
  </si>
  <si>
    <t xml:space="preserve">AK028531 // 4831440D22Rik // RIKEN cDNA 4831440D22 gene // 8|8 // 320798 /// XR_106156 </t>
  </si>
  <si>
    <t>NM_172913 // RefSeq // Mus musculus TOX high mobility group box family member 3 (Tox3),</t>
  </si>
  <si>
    <t>NM_172913</t>
  </si>
  <si>
    <t>Tox3</t>
  </si>
  <si>
    <t>NM_172913 // Tox3 // TOX high mobility group box family member 3 // 8 C4|8 40.0 cM // 2</t>
  </si>
  <si>
    <t>NM_011764 // RefSeq // Mus musculus zinc finger protein 90 (Zfp90), mRNA. // chr8 // 10</t>
  </si>
  <si>
    <t>NM_011764</t>
  </si>
  <si>
    <t>Zfp90</t>
  </si>
  <si>
    <t>NM_011764 // Zfp90 // zinc finger protein 90 // 8 D3|8 49.0 cM // 22751 /// ENSMUST0000</t>
  </si>
  <si>
    <t xml:space="preserve">NM_172502 // RefSeq // Mus musculus DDB1 and CUL4 associated factor 15 (Dcaf15), mRNA. </t>
  </si>
  <si>
    <t>NM_172502</t>
  </si>
  <si>
    <t>Dcaf15</t>
  </si>
  <si>
    <t>NM_172502 // Dcaf15 // DDB1 and CUL4 associated factor 15 // 8 C3|8 // 212123 /// ENSMU</t>
  </si>
  <si>
    <t>NM_008630 // RefSeq // Mus musculus metallothionein 2 (Mt2), mRNA. // chr8 // 100 // 10</t>
  </si>
  <si>
    <t>NM_008630</t>
  </si>
  <si>
    <t>Mt2</t>
  </si>
  <si>
    <t>NM_008630 // Mt2 // metallothionein 2 // 8 C5|8 45.0 cM // 17750 /// ENSMUST00000034214</t>
  </si>
  <si>
    <t xml:space="preserve">NM_033327 // RefSeq // Mus musculus zinc finger protein 423 (Zfp423), mRNA. // chr8 // </t>
  </si>
  <si>
    <t>NM_033327</t>
  </si>
  <si>
    <t>Zfp423</t>
  </si>
  <si>
    <t>NM_033327 // Zfp423 // zinc finger protein 423 // 8|8 C4 // 94187 /// ENSMUST0000010965</t>
  </si>
  <si>
    <t>ENSMUST00000126435 // ENSEMBL // cdna:known chromosome:NCBIM37:8:86773805:86781223:-1 g</t>
  </si>
  <si>
    <t>ENSMUST00000126435</t>
  </si>
  <si>
    <t>Mri1</t>
  </si>
  <si>
    <t>ENSMUST00000126435 // Mri1 // methylthioribose-1-phosphate isomerase homolog (S. cerevi</t>
  </si>
  <si>
    <t>ENSMUST00000164884 // ENSEMBL // cdna:known chromosome:NCBIM37:8:107163739:107165865:-1</t>
  </si>
  <si>
    <t>ENSMUST00000164884</t>
  </si>
  <si>
    <t>Fam96b</t>
  </si>
  <si>
    <t xml:space="preserve">ENSMUST00000164884 // Fam96b // family with sequence similarity 96, member B // 8|8 D1 </t>
  </si>
  <si>
    <t>ENSMUST00000109736 // ENSEMBL // cdna:known chromosome:NCBIM37:8:87480509:87493639:-1 g</t>
  </si>
  <si>
    <t>ENSMUST00000109736</t>
  </si>
  <si>
    <t>Rnaseh2a</t>
  </si>
  <si>
    <t>ENSMUST00000109736 // Rnaseh2a // ribonuclease H2, large subunit // 8 C3|8 // 69724 ///</t>
  </si>
  <si>
    <t xml:space="preserve">NM_026274 // RefSeq // Mus musculus ring finger and SPRY domain containing 1 (Rspry1), </t>
  </si>
  <si>
    <t>NM_026274</t>
  </si>
  <si>
    <t>Rspry1</t>
  </si>
  <si>
    <t xml:space="preserve">NM_026274 // Rspry1 // ring finger and SPRY domain containing 1 // 8 C5|8 // 67610 /// </t>
  </si>
  <si>
    <t>NM_010062 // RefSeq // Mus musculus deoxyribonuclease II alpha (Dnase2a), mRNA. // chr8</t>
  </si>
  <si>
    <t>NM_010062</t>
  </si>
  <si>
    <t>Dnase2a</t>
  </si>
  <si>
    <t>NM_010062 // Dnase2a // deoxyribonuclease II alpha // 8 C3|8 38.6 cM // 13423 /// ENSMU</t>
  </si>
  <si>
    <t xml:space="preserve">NM_030152 // RefSeq // Mus musculus nucleolar protein 3 (apoptosis repressor with CARD </t>
  </si>
  <si>
    <t>NM_030152</t>
  </si>
  <si>
    <t>Nol3</t>
  </si>
  <si>
    <t>NM_030152 // Nol3 // nucleolar protein 3 (apoptosis repressor with CARD domain) // 8 D1</t>
  </si>
  <si>
    <t xml:space="preserve">NM_001128169 // RefSeq // Mus musculus cylindromatosis (turban tumor syndrome) (Cyld), </t>
  </si>
  <si>
    <t>NM_001128169</t>
  </si>
  <si>
    <t>Cyld</t>
  </si>
  <si>
    <t xml:space="preserve">NM_001128169 // Cyld // cylindromatosis (turban tumor syndrome) // 8 C3|8 // 74256 /// </t>
  </si>
  <si>
    <t>NM_011787 // RefSeq // Mus musculus autocrine motility factor receptor (Amfr), mRNA. //</t>
  </si>
  <si>
    <t>NM_011787</t>
  </si>
  <si>
    <t>Amfr</t>
  </si>
  <si>
    <t xml:space="preserve">NM_011787 // Amfr // autocrine motility factor receptor // 8 C5|8 45.0 cM // 23802 /// </t>
  </si>
  <si>
    <t xml:space="preserve">ENSMUST00000034388 // ENSEMBL // cdna:known chromosome:NCBIM37:8:109555122:109569655:1 </t>
  </si>
  <si>
    <t>ENSMUST00000034388</t>
  </si>
  <si>
    <t>Vps4a</t>
  </si>
  <si>
    <t>ENSMUST00000034388 // Vps4a // vacuolar protein sorting 4a (yeast) // 8|8 D // 116733 /</t>
  </si>
  <si>
    <t>NM_001007571 // RefSeq // Mus musculus DNA segment, Chr 8, ERATO Doi 738, expressed (D8</t>
  </si>
  <si>
    <t>NM_001007571</t>
  </si>
  <si>
    <t>D8Ertd738e</t>
  </si>
  <si>
    <t>NM_001007571 // D8Ertd738e // DNA segment, Chr 8, ERATO Doi 738, expressed // 8 C3|8 39</t>
  </si>
  <si>
    <t>NM_030563 // RefSeq // Mus musculus NEDD4 binding protein 1 (N4bp1), mRNA. // chr8 // 1</t>
  </si>
  <si>
    <t>NM_030563</t>
  </si>
  <si>
    <t>N4bp1</t>
  </si>
  <si>
    <t>NM_030563 // N4bp1 // NEDD4 binding protein 1 // 8 C3|8 // 80750 /// ENSMUST00000034074</t>
  </si>
  <si>
    <t>NM_001253822 // RefSeq // Mus musculus Iroquois related homeobox 3 (Drosophila) (Irx3),</t>
  </si>
  <si>
    <t>NM_001253822</t>
  </si>
  <si>
    <t>NM_001253822 // Irx3 // Iroquois related homeobox 3 (Drosophila) // 8 C5|8 42.1 cM // 1</t>
  </si>
  <si>
    <t xml:space="preserve">NM_008610 // RefSeq // Mus musculus matrix metallopeptidase 2 (Mmp2), mRNA. // chr8 // </t>
  </si>
  <si>
    <t>NM_008610</t>
  </si>
  <si>
    <t>Mmp2</t>
  </si>
  <si>
    <t>NM_008610 // Mmp2 // matrix metallopeptidase 2 // 8 C5|8 44.0 cM // 17390 /// ENSMUST00</t>
  </si>
  <si>
    <t>ENSMUST00000034359 // ENSEMBL // cdna:known chromosome:NCBIM37:8:107782186:107788509:-1</t>
  </si>
  <si>
    <t>ENSMUST00000034359</t>
  </si>
  <si>
    <t>Tradd</t>
  </si>
  <si>
    <t>ENSMUST00000034359 // Tradd // TNFRSF1A-associated via death domain // 8 D3|8 51.0 cM /</t>
  </si>
  <si>
    <t>NM_028805 // RefSeq // Mus musculus katanin p80 (WD40-containing) subunit B 1 (Katnb1),</t>
  </si>
  <si>
    <t>NM_028805</t>
  </si>
  <si>
    <t>Katnb1</t>
  </si>
  <si>
    <t>NM_028805 // Katnb1 // katanin p80 (WD40-containing) subunit B 1 // 8 D1|8 // 74187 ///</t>
  </si>
  <si>
    <t>NM_145857 // RefSeq // Mus musculus nucleotide-binding oligomerization domain containin</t>
  </si>
  <si>
    <t>NM_145857</t>
  </si>
  <si>
    <t>NM_145857 // Nod2 // nucleotide-binding oligomerization domain containing 2 // 8 C3|8 /</t>
  </si>
  <si>
    <t>NM_001145972 // RefSeq // Mus musculus G protein-coupled receptor 114 (Gpr114), transcr</t>
  </si>
  <si>
    <t>NM_001145972</t>
  </si>
  <si>
    <t>Gpr114</t>
  </si>
  <si>
    <t>NM_001145972 // Gpr114 // G protein-coupled receptor 114 // 8 D1|8 // 382045 /// NM_001</t>
  </si>
  <si>
    <t>NM_009463 // RefSeq // Mus musculus uncoupling protein 1 (mitochondrial, proton carrier</t>
  </si>
  <si>
    <t>NM_009463</t>
  </si>
  <si>
    <t>Ucp1</t>
  </si>
  <si>
    <t>NM_009463 // Ucp1 // uncoupling protein 1 (mitochondrial, proton carrier) // 8 C2|8 38.</t>
  </si>
  <si>
    <t xml:space="preserve">NM_008490 // RefSeq // Mus musculus lecithin cholesterol acyltransferase (Lcat), mRNA. </t>
  </si>
  <si>
    <t>NM_008490</t>
  </si>
  <si>
    <t>Lcat</t>
  </si>
  <si>
    <t>NM_008490 // Lcat // lecithin cholesterol acyltransferase // 8 D3|8 53.0 cM // 16816 //</t>
  </si>
  <si>
    <t>NM_025518 // RefSeq // Mus musculus dihydrouridine synthase 2-like (SMM1, S. cerevisiae</t>
  </si>
  <si>
    <t>NM_025518</t>
  </si>
  <si>
    <t>Dus2l</t>
  </si>
  <si>
    <t>NM_025518 // Dus2l // dihydrouridine synthase 2-like (SMM1, S. cerevisiae) // 8|8 D2 //</t>
  </si>
  <si>
    <t>ENSMUST00000116899 // ENSEMBL // ncrna:miRNA chromosome:NCBIM37:8:105011099:105011191:-</t>
  </si>
  <si>
    <t>NM_180958 // RefSeq // Mus musculus coiled-coil domain containing 79 (Ccdc79), mRNA. //</t>
  </si>
  <si>
    <t>NM_180958</t>
  </si>
  <si>
    <t>Ccdc79</t>
  </si>
  <si>
    <t>NM_180958 // Ccdc79 // coiled-coil domain containing 79 // 8 D3|8 // 320022 /// ENSMUST</t>
  </si>
  <si>
    <t>ENSMUST00000034185 // ENSEMBL // cdna:known chromosome:NCBIM37:8:95198188:95204855:1 ge</t>
  </si>
  <si>
    <t>ENSMUST00000034185</t>
  </si>
  <si>
    <t>Irx6</t>
  </si>
  <si>
    <t xml:space="preserve">ENSMUST00000034185 // Irx6 // Iroquois related homeobox 6 (Drosophila) // 8 C5|8 43.65 </t>
  </si>
  <si>
    <t>NM_175160 // RefSeq // Mus musculus zinc finger, DHHC domain containing 1 (Zdhhc1), mRN</t>
  </si>
  <si>
    <t>NM_175160</t>
  </si>
  <si>
    <t>Zdhhc1</t>
  </si>
  <si>
    <t>NM_175160 // Zdhhc1 // zinc finger, DHHC domain containing 1 // 8 D3|8 // 70796 /// ENS</t>
  </si>
  <si>
    <t>NM_023182 // RefSeq // Mus musculus chymotrypsin-like (Ctrl), mRNA. // chr8 // 100 // 1</t>
  </si>
  <si>
    <t>NM_023182</t>
  </si>
  <si>
    <t>Ctrl</t>
  </si>
  <si>
    <t>NM_023182 // Ctrl // chymotrypsin-like // 8 D3|8 53.0 cM // 109660 /// ENSMUST000000343</t>
  </si>
  <si>
    <t>AK038973 // GenBank HTC // Mus musculus adult male hypothalamus cDNA, RIKEN full-length</t>
  </si>
  <si>
    <t>NM_026532 // Nutf2 // nuclear transport factor 2 // 8 D3|8 52.0 cM // 68051 /// BC08677</t>
  </si>
  <si>
    <t>ENSMUST00000074808 // ENSEMBL // cdna:known chromosome:NCBIM37:8:90698459:90698927:1 ge</t>
  </si>
  <si>
    <t xml:space="preserve">NM_025486 // RefSeq // Mus musculus transmembrane protein 208 (Tmem208), mRNA. // chr8 </t>
  </si>
  <si>
    <t>NM_025486</t>
  </si>
  <si>
    <t>Tmem208</t>
  </si>
  <si>
    <t>NM_025486 // Tmem208 // transmembrane protein 208 // 8|8 D1 // 66320 /// ENSMUST0000001</t>
  </si>
  <si>
    <t>NM_001012638 // RefSeq // Mus musculus adrenocortical dysplasia (Acd), mRNA. // chr8 //</t>
  </si>
  <si>
    <t>NM_001012638</t>
  </si>
  <si>
    <t>Acd</t>
  </si>
  <si>
    <t>NM_001012638 // Acd // adrenocortical dysplasia // 8 D3|8 51.0 cM // 497652 /// ENSMUST</t>
  </si>
  <si>
    <t>NM_028888 // RefSeq // Mus musculus RIKEN cDNA 4931428F04 gene (4931428F04Rik), transcr</t>
  </si>
  <si>
    <t>NM_028888</t>
  </si>
  <si>
    <t>4931428F04Rik</t>
  </si>
  <si>
    <t>NM_028888 // 4931428F04Rik // RIKEN cDNA 4931428F04 gene // 8 D3|8 // 74356 /// ENSMUST</t>
  </si>
  <si>
    <t xml:space="preserve">NM_013640 // RefSeq // Mus musculus proteasome (prosome, macropain) subunit, beta type </t>
  </si>
  <si>
    <t>NM_013640</t>
  </si>
  <si>
    <t>Psmb10</t>
  </si>
  <si>
    <t xml:space="preserve">NM_013640 // Psmb10 // proteasome (prosome, macropain) subunit, beta type 10 // 8 D3|8 </t>
  </si>
  <si>
    <t>NM_008289 // RefSeq // Mus musculus hydroxysteroid 11-beta dehydrogenase 2 (Hsd11b2), m</t>
  </si>
  <si>
    <t>NM_008289</t>
  </si>
  <si>
    <t>Hsd11b2</t>
  </si>
  <si>
    <t>NM_008289 // Hsd11b2 // hydroxysteroid 11-beta dehydrogenase 2 // 8 D3|8 50.8 cM // 154</t>
  </si>
  <si>
    <t>NR_026888 // RefSeq // Mus musculus RIKEN cDNA 4930488L21 gene (4930488L21Rik), non-cod</t>
  </si>
  <si>
    <t>NR_026888</t>
  </si>
  <si>
    <t>4930488L21Rik</t>
  </si>
  <si>
    <t>NR_026888 // 4930488L21Rik // RIKEN cDNA 4930488L21 gene // 8 C5|8 // 75809</t>
  </si>
  <si>
    <t>NM_173014 // RefSeq // Mus musculus lysophosphatidylcholine acyltransferase 2 (Lpcat2),</t>
  </si>
  <si>
    <t>NM_173014</t>
  </si>
  <si>
    <t>Lpcat2</t>
  </si>
  <si>
    <t>NM_173014 // Lpcat2 // lysophosphatidylcholine acyltransferase 2 // 8 C5|8 // 270084 //</t>
  </si>
  <si>
    <t>AY140896 // GenBank // Mus musculus endogenous defective Murine leukemia virus LI-12 tr</t>
  </si>
  <si>
    <t>AY140896</t>
  </si>
  <si>
    <t>Gm3579</t>
  </si>
  <si>
    <t>AY140896 // Gm3579 // predicted gene 3579 // 4 D2.3|4 // 100041932 /// AY140896 // Gm35</t>
  </si>
  <si>
    <t>NM_019695 // RefSeq // Mus musculus par-6 (partitioning defective 6,) homolog alpha (C.</t>
  </si>
  <si>
    <t>NM_019695</t>
  </si>
  <si>
    <t>Pard6a</t>
  </si>
  <si>
    <t xml:space="preserve">NM_019695 // Pard6a // par-6 (partitioning defective 6,) homolog alpha (C. elegans) // </t>
  </si>
  <si>
    <t>ENSMUST00000003912 // ENSEMBL // cdna:known chromosome:NCBIM37:8:87365749:87370833:-1 g</t>
  </si>
  <si>
    <t>ENSMUST00000003912</t>
  </si>
  <si>
    <t>Calr</t>
  </si>
  <si>
    <t xml:space="preserve">ENSMUST00000003912 // Calr // calreticulin // 8 C3|8 37.0 cM // 12317 /// NM_007591 // </t>
  </si>
  <si>
    <t>NM_009055 // RefSeq // Mus musculus regulatory factor X, 1 (influences HLA class II exp</t>
  </si>
  <si>
    <t>NM_009055</t>
  </si>
  <si>
    <t>Rfx1</t>
  </si>
  <si>
    <t>NM_009055 // Rfx1 // regulatory factor X, 1 (influences HLA class II expression) // 8 C</t>
  </si>
  <si>
    <t>ENSMUST00000158914 // ENSEMBL // ncrna:snRNA chromosome:NCBIM37:8:99746434:99746535:1 g</t>
  </si>
  <si>
    <t xml:space="preserve">NR_029740 // RefSeq // Mus musculus microRNA 23a (Mir23a), microRNA. // chr8 // 100 // </t>
  </si>
  <si>
    <t>NR_029740</t>
  </si>
  <si>
    <t>Mir23a</t>
  </si>
  <si>
    <t>NR_029740 // Mir23a // microRNA 23a // 8|8 // 387216</t>
  </si>
  <si>
    <t>NM_001145831 // RefSeq // Mus musculus kinesin family member C3 (Kifc3), transcript var</t>
  </si>
  <si>
    <t>NM_001145831</t>
  </si>
  <si>
    <t>Kifc3</t>
  </si>
  <si>
    <t>NM_001145831 // Kifc3 // kinesin family member C3 // 8 D1|8 48.0 cM // 16582 /// ENSMUS</t>
  </si>
  <si>
    <t>NM_019794 // RefSeq // Mus musculus DnaJ (Hsp40) homolog, subfamily A, member 2 (Dnaja2</t>
  </si>
  <si>
    <t>NM_019794</t>
  </si>
  <si>
    <t>Dnaja2</t>
  </si>
  <si>
    <t>NM_019794 // Dnaja2 // DnaJ (Hsp40) homolog, subfamily A, member 2 // 8|8 C4 // 56445 /</t>
  </si>
  <si>
    <t>NM_133660 // RefSeq // Mus musculus carboxylesterase 1E (Ces1e), mRNA. // chr8 // 100 /</t>
  </si>
  <si>
    <t>NM_133660</t>
  </si>
  <si>
    <t>Ces1e</t>
  </si>
  <si>
    <t>NM_133660 // Ces1e // carboxylesterase 1E // 8 C5|8 43.2 cM // 13897 /// ENSMUST0000003</t>
  </si>
  <si>
    <t>NM_001037809 // RefSeq // Mus musculus cadherin 3 (Cdh3), transcript variant 1, mRNA. /</t>
  </si>
  <si>
    <t>NM_001037809</t>
  </si>
  <si>
    <t>Cdh3</t>
  </si>
  <si>
    <t xml:space="preserve">NM_001037809 // Cdh3 // cadherin 3 // 8 D3|8 53.3 cM // 12560 /// NM_007665 // Cdh3 // </t>
  </si>
  <si>
    <t>NM_133957 // RefSeq // Mus musculus nuclear factor of activated T cells 5 (Nfat5), tran</t>
  </si>
  <si>
    <t>NM_133957</t>
  </si>
  <si>
    <t>Nfat5</t>
  </si>
  <si>
    <t xml:space="preserve">NM_133957 // Nfat5 // nuclear factor of activated T cells 5 // 8 D2|8 53.0 cM // 54446 </t>
  </si>
  <si>
    <t>NM_021028 // RefSeq // Mus musculus thymidine kinase 2, mitochondrial (Tk2), nuclear ge</t>
  </si>
  <si>
    <t>NM_021028</t>
  </si>
  <si>
    <t>Tk2</t>
  </si>
  <si>
    <t>NM_021028 // Tk2 // thymidine kinase 2, mitochondrial // 8 D3|8 // 57813 /// ENSMUST000</t>
  </si>
  <si>
    <t>ENSMUST00000120213 // ENSEMBL // cdna:known chromosome:NCBIM37:8:93647398:93657841:-1 g</t>
  </si>
  <si>
    <t>ENSMUST00000120213</t>
  </si>
  <si>
    <t>Aktip</t>
  </si>
  <si>
    <t xml:space="preserve">ENSMUST00000120213 // Aktip // thymoma viral proto-oncogene 1 interacting protein // 8 </t>
  </si>
  <si>
    <t>NM_009904 // RefSeq // Mus musculus calmegin (Clgn), mRNA. // chr8 // 100 // 94 // 31 /</t>
  </si>
  <si>
    <t>NM_009904</t>
  </si>
  <si>
    <t>Clgn</t>
  </si>
  <si>
    <t>NM_009904 // Clgn // calmegin // 8 C2|8 38.0 cM // 12745 /// ENSMUST00000002259 // Clgn</t>
  </si>
  <si>
    <t>NM_001081332 // RefSeq // Mus musculus solute carrier family 9 (sodium/hydrogen exchang</t>
  </si>
  <si>
    <t>NM_001081332</t>
  </si>
  <si>
    <t>Slc9a5</t>
  </si>
  <si>
    <t>NM_001081332 // Slc9a5 // solute carrier family 9 (sodium/hydrogen exchanger), member 5</t>
  </si>
  <si>
    <t>ENSMUST00000034172 // ENSEMBL // cdna:known chromosome:NCBIM37:8:95689967:95721737:-1 g</t>
  </si>
  <si>
    <t>ENSMUST00000034172</t>
  </si>
  <si>
    <t>Ces1d</t>
  </si>
  <si>
    <t>ENSMUST00000034172 // Ces1d // carboxylesterase 1D // 8 C5|8 // 104158 /// NM_053200 //</t>
  </si>
  <si>
    <t>NM_026623 // RefSeq // Mus musculus nudix (nucleoside diphosphate linked moiety X)-type</t>
  </si>
  <si>
    <t>NM_026623</t>
  </si>
  <si>
    <t>Nudt21</t>
  </si>
  <si>
    <t xml:space="preserve">NM_026623 // Nudt21 // nudix (nucleoside diphosphate linked moiety X)-type motif 21 // </t>
  </si>
  <si>
    <t>NM_181039 // RefSeq // Mus musculus latrophilin 1 (Lphn1), mRNA. // chr8 // 100 // 86 /</t>
  </si>
  <si>
    <t>NM_181039</t>
  </si>
  <si>
    <t>Lphn1</t>
  </si>
  <si>
    <t>NM_181039 // Lphn1 // latrophilin 1 // 8 C3|8 // 330814 /// ENSMUST00000141158 // Lphn1</t>
  </si>
  <si>
    <t>ENSMUST00000104813 // ENSEMBL // ncrna:miRNA chromosome:NCBIM37:8:105256290:105256384:-</t>
  </si>
  <si>
    <t>NM_013602 // RefSeq // Mus musculus metallothionein 1 (Mt1), mRNA. // chr8 // 100 // 78</t>
  </si>
  <si>
    <t>NM_013602</t>
  </si>
  <si>
    <t>Mt1</t>
  </si>
  <si>
    <t>NM_013602 // Mt1 // metallothionein 1 // 8 C5|8 45.0 cM // 17748 /// ENSMUST00000034215</t>
  </si>
  <si>
    <t>NM_177791 // RefSeq // Mus musculus potassium channel tetramerisation domain containing</t>
  </si>
  <si>
    <t>NM_177791</t>
  </si>
  <si>
    <t>Kctd19</t>
  </si>
  <si>
    <t>NM_177791 // Kctd19 // potassium channel tetramerisation domain containing 19 // 8 D3|8</t>
  </si>
  <si>
    <t>NM_011332 // RefSeq // Mus musculus chemokine (C-C motif) ligand 17 (Ccl17), mRNA. // c</t>
  </si>
  <si>
    <t>NM_011332</t>
  </si>
  <si>
    <t>Ccl17</t>
  </si>
  <si>
    <t>NM_011332 // Ccl17 // chemokine (C-C motif) ligand 17 // 8 C5|8 45.0 cM // 20295 /// EN</t>
  </si>
  <si>
    <t>ENSMUST00000095220 // ENSEMBL // cdna:known chromosome:NCBIM37:8:87583954:87591020:1 ge</t>
  </si>
  <si>
    <t>ENSMUST00000095220</t>
  </si>
  <si>
    <t xml:space="preserve">ENSMUST00000095220 // Fbxw9 // F-box and WD-40 domain protein 9 // 8 C3|8 // 68628 /// </t>
  </si>
  <si>
    <t>NM_001033207 // RefSeq // Mus musculus NLR family, CARD domain containing 5 (Nlrc5), mR</t>
  </si>
  <si>
    <t>NM_001033207</t>
  </si>
  <si>
    <t>Nlrc5</t>
  </si>
  <si>
    <t>NM_001033207 // Nlrc5 // NLR family, CARD domain containing 5 // 8 C5|8 // 434341 /// F</t>
  </si>
  <si>
    <t xml:space="preserve">NM_007406 // RefSeq // Mus musculus adenylate cyclase 7 (Adcy7), transcript variant 1, </t>
  </si>
  <si>
    <t>NM_007406</t>
  </si>
  <si>
    <t>Adcy7</t>
  </si>
  <si>
    <t>NM_007406 // Adcy7 // adenylate cyclase 7 // 8 C3|8 40.0 cM // 11513 /// NM_001037723 /</t>
  </si>
  <si>
    <t>NM_133954 // RefSeq // Mus musculus expressed sequence AA960436 (AA960436), mRNA. // ch</t>
  </si>
  <si>
    <t>NM_133954</t>
  </si>
  <si>
    <t>AA960436</t>
  </si>
  <si>
    <t>NM_133954 // AA960436 // expressed sequence AA960436 // 8 D1|8 // 101985 /// ENSMUST000</t>
  </si>
  <si>
    <t xml:space="preserve">NM_177150 // RefSeq // Mus musculus centromere protein T (Cenpt), mRNA. // chr8 // 100 </t>
  </si>
  <si>
    <t>NM_177150</t>
  </si>
  <si>
    <t>Cenpt</t>
  </si>
  <si>
    <t>NM_177150 // Cenpt // centromere protein T // 8 D3|8 // 320394 /// ENSMUST00000040776 /</t>
  </si>
  <si>
    <t xml:space="preserve">NM_153582 // RefSeq // Mus musculus CKLF-like MARVEL transmembrane domain containing 4 </t>
  </si>
  <si>
    <t>NM_153582</t>
  </si>
  <si>
    <t>Cmtm4</t>
  </si>
  <si>
    <t>NM_153582 // Cmtm4 // CKLF-like MARVEL transmembrane domain containing 4 // 8 D3|8 // 9</t>
  </si>
  <si>
    <t>ENSMUST00000034234 // ENSEMBL // cdna:known chromosome:NCBIM37:8:97362221:97378795:1 ge</t>
  </si>
  <si>
    <t>ENSMUST00000034234</t>
  </si>
  <si>
    <t>Coq9</t>
  </si>
  <si>
    <t>ENSMUST00000034234 // Coq9 // coenzyme Q9 homolog (yeast) // 8 C5-D1|8 // 67914 /// NM_</t>
  </si>
  <si>
    <t>NM_008706 // RefSeq // Mus musculus NAD(P)H dehydrogenase, quinone 1 (Nqo1), mRNA. // c</t>
  </si>
  <si>
    <t>NM_008706</t>
  </si>
  <si>
    <t>Nqo1</t>
  </si>
  <si>
    <t>NM_008706 // Nqo1 // NAD(P)H dehydrogenase, quinone 1 // 8 D3|8 53.3 cM // 18104 /// EN</t>
  </si>
  <si>
    <t>NM_007578 // RefSeq // Mus musculus calcium channel, voltage-dependent, P/Q type, alpha</t>
  </si>
  <si>
    <t>NM_007578</t>
  </si>
  <si>
    <t>Cacna1a</t>
  </si>
  <si>
    <t xml:space="preserve">NM_007578 // Cacna1a // calcium channel, voltage-dependent, P/Q type, alpha 1A subunit </t>
  </si>
  <si>
    <t>NM_001141922 // RefSeq // Mus musculus brain expressed, associated with Nedd4, 1 (Bean1</t>
  </si>
  <si>
    <t>NM_001141922</t>
  </si>
  <si>
    <t>Bean1</t>
  </si>
  <si>
    <t>NM_001141922 // Bean1 // brain expressed, associated with Nedd4, 1 // 8 D1|8 // 65115 /</t>
  </si>
  <si>
    <t>NM_025788 // RefSeq // Mus musculus nucleus accumbens associated 1, BEN and BTB (POZ) d</t>
  </si>
  <si>
    <t>NM_025788</t>
  </si>
  <si>
    <t>Nacc1</t>
  </si>
  <si>
    <t>NM_025788 // Nacc1 // nucleus accumbens associated 1, BEN and BTB (POZ) domain containi</t>
  </si>
  <si>
    <t>AK082312 // GenBank HTC // Mus musculus 0 day neonate cerebellum cDNA, RIKEN full-lengt</t>
  </si>
  <si>
    <t>AK082312</t>
  </si>
  <si>
    <t>C230036H16Rik</t>
  </si>
  <si>
    <t>AK082312 // C230036H16Rik // RIKEN cDNA C230036H16 gene // 8 C3|8 // 434335</t>
  </si>
  <si>
    <t>NM_173866 // RefSeq // Mus musculus glutamic pyruvate transaminase (alanine aminotransf</t>
  </si>
  <si>
    <t>NM_173866</t>
  </si>
  <si>
    <t>Gpt2</t>
  </si>
  <si>
    <t>NM_173866 // Gpt2 // glutamic pyruvate transaminase (alanine aminotransferase) 2 // 8 C</t>
  </si>
  <si>
    <t>NM_018771 // RefSeq // Mus musculus GIPC PDZ domain containing family, member 1 (Gipc1)</t>
  </si>
  <si>
    <t>NM_018771</t>
  </si>
  <si>
    <t>Gipc1</t>
  </si>
  <si>
    <t>NM_018771 // Gipc1 // GIPC PDZ domain containing family, member 1 // 8|8 C3 // 67903 //</t>
  </si>
  <si>
    <t>AK138193 // GenBank HTC // Mus musculus adult male hypothalamus cDNA, RIKEN full-length</t>
  </si>
  <si>
    <t>AK138193</t>
  </si>
  <si>
    <t>Gm10629</t>
  </si>
  <si>
    <t>AK138193 // Gm10629 // predicted gene 10629 // --- // 100038487 /// XR_140921 // Gm1062</t>
  </si>
  <si>
    <t>NR_015514 // RefSeq // Mus musculus RIKEN cDNA 9330175E14 gene (9330175E14Rik), non-cod</t>
  </si>
  <si>
    <t>NR_015514</t>
  </si>
  <si>
    <t>9330175E14Rik</t>
  </si>
  <si>
    <t>NR_015514 // 9330175E14Rik // RIKEN cDNA 9330175E14 gene // 8 C5|8 // 320377 /// BC1037</t>
  </si>
  <si>
    <t>NM_026116 // RefSeq // Mus musculus Bardet-Biedl syndrome 2 (human) (Bbs2), mRNA. // ch</t>
  </si>
  <si>
    <t>NM_026116</t>
  </si>
  <si>
    <t>Bbs2</t>
  </si>
  <si>
    <t>NM_026116 // Bbs2 // Bardet-Biedl syndrome 2 (human) // 8 C5|8 // 67378 /// ENSMUST0000</t>
  </si>
  <si>
    <t>ENSMUST00000095517 // ENSEMBL // cdna:known chromosome:NCBIM37:8:109570189:109580589:-1</t>
  </si>
  <si>
    <t>ENSMUST00000095517</t>
  </si>
  <si>
    <t>Cog8</t>
  </si>
  <si>
    <t>ENSMUST00000095517 // Cog8 // component of oligomeric golgi complex 8 // 8 D3|8 // 9748</t>
  </si>
  <si>
    <t xml:space="preserve">ENSMUST00000071592 // ENSEMBL // cdna:known chromosome:NCBIM37:8:108734836:108776694:1 </t>
  </si>
  <si>
    <t>ENSMUST00000071592</t>
  </si>
  <si>
    <t>Prmt7</t>
  </si>
  <si>
    <t>ENSMUST00000071592 // Prmt7 // protein arginine N-methyltransferase 7 // 8 D3|8 // 2145</t>
  </si>
  <si>
    <t>NM_029045 // RefSeq // Mus musculus RIKEN cDNA 4930432K21 gene (4930432K21Rik), transcr</t>
  </si>
  <si>
    <t>NM_029045</t>
  </si>
  <si>
    <t>4930432K21Rik</t>
  </si>
  <si>
    <t>NM_029045 // 4930432K21Rik // RIKEN cDNA 4930432K21 gene // 8|8 C3 // 74666 /// ENSMUST</t>
  </si>
  <si>
    <t xml:space="preserve">NM_173432 // RefSeq // Mus musculus protein serine kinase H1 (Pskh1), mRNA. // chr8 // </t>
  </si>
  <si>
    <t>NM_173432</t>
  </si>
  <si>
    <t>Pskh1</t>
  </si>
  <si>
    <t>NM_173432 // Pskh1 // protein serine kinase H1 // 8 D3|8 // 244631 /// ENSMUST000000496</t>
  </si>
  <si>
    <t xml:space="preserve">NM_001037745 // RefSeq // Mus musculus zinc finger protein 791 (Zfp791), mRNA. // chr8 </t>
  </si>
  <si>
    <t>NM_001037745</t>
  </si>
  <si>
    <t>Zfp791</t>
  </si>
  <si>
    <t>NM_001037745 // Zfp791 // zinc finger protein 791 // 8 C3|8 // 244556 /// ENSMUST000000</t>
  </si>
  <si>
    <t xml:space="preserve">NM_025830 // RefSeq // Mus musculus WW domain containing E3 ubiquitin protein ligase 2 </t>
  </si>
  <si>
    <t>NM_025830</t>
  </si>
  <si>
    <t>Wwp2</t>
  </si>
  <si>
    <t>NM_025830 // Wwp2 // WW domain containing E3 ubiquitin protein ligase 2 // 8 D3|8 // 66</t>
  </si>
  <si>
    <t>AK080070 // GenBank HTC // Mus musculus adult male aorta and vein cDNA, RIKEN full-leng</t>
  </si>
  <si>
    <t>AK080070</t>
  </si>
  <si>
    <t>3010033K07Rik</t>
  </si>
  <si>
    <t>AK080070 // 3010033K07Rik // RIKEN cDNA 3010033K07 gene // 8 D3|8 // 109215 /// XR_1061</t>
  </si>
  <si>
    <t>NM_009229 // RefSeq // Mus musculus syntrophin, basic 2 (Sntb2), mRNA. // chr8 // 100 /</t>
  </si>
  <si>
    <t>NM_009229</t>
  </si>
  <si>
    <t>Sntb2</t>
  </si>
  <si>
    <t>NM_009229 // Sntb2 // syntrophin, basic 2 // 8 D3|8 52.0 cM // 20650 /// ENSMUST0000004</t>
  </si>
  <si>
    <t>NM_001195531 // RefSeq // Mus musculus predicted gene 5741 (Gm5741), mRNA. // chr8 // 1</t>
  </si>
  <si>
    <t>NM_001195531</t>
  </si>
  <si>
    <t>Gm5741</t>
  </si>
  <si>
    <t>NM_001195531 // Gm5741 // predicted gene 5741 // 8 C3|8 // 100503710</t>
  </si>
  <si>
    <t>ENSMUST00000136026 // ENSEMBL // cdna:known chromosome:NCBIM37:8:87396010:87412120:1 ge</t>
  </si>
  <si>
    <t>ENSMUST00000136026</t>
  </si>
  <si>
    <t>Syce2</t>
  </si>
  <si>
    <t>ENSMUST00000136026 // Syce2 // synaptonemal complex central element protein 2 // 8 C3|8</t>
  </si>
  <si>
    <t xml:space="preserve">NM_145824 // RefSeq // Mus musculus RAN binding protein 10 (Ranbp10), mRNA. // chr8 // </t>
  </si>
  <si>
    <t>NM_145824</t>
  </si>
  <si>
    <t>Ranbp10</t>
  </si>
  <si>
    <t>NM_145824 // Ranbp10 // RAN binding protein 10 // 8 D3|8 // 74334 /// ENSMUST0000004140</t>
  </si>
  <si>
    <t>NR_033430 // RefSeq // Mus musculus predicted gene 2694 (Gm2694), non-coding RNA. // ch</t>
  </si>
  <si>
    <t>NR_033430</t>
  </si>
  <si>
    <t>Gm2694</t>
  </si>
  <si>
    <t>NR_033430 // Gm2694 // predicted gene 2694 // 8 C3|8 // 100040294</t>
  </si>
  <si>
    <t>NM_001024606 // RefSeq // Mus musculus pyruvate dehyrogenase phosphatase catalytic subu</t>
  </si>
  <si>
    <t>NM_001024606</t>
  </si>
  <si>
    <t>Pdp2</t>
  </si>
  <si>
    <t>NM_001024606 // Pdp2 // pyruvate dehyrogenase phosphatase catalytic subunit 2 // 8 D3|8</t>
  </si>
  <si>
    <t>ENSMUST00000040383 // ENSEMBL // cdna:known chromosome:NCBIM37:8:86656727:86671835:-1 g</t>
  </si>
  <si>
    <t>ENSMUST00000040383</t>
  </si>
  <si>
    <t>Cc2d1a</t>
  </si>
  <si>
    <t>ENSMUST00000040383 // Cc2d1a // coiled-coil and C2 domain containing 1A // 8 C3|8 // 21</t>
  </si>
  <si>
    <t>NM_019945 // RefSeq // Mus musculus microtubule associated serine/threonine kinase 1 (M</t>
  </si>
  <si>
    <t>NM_019945</t>
  </si>
  <si>
    <t>Mast1</t>
  </si>
  <si>
    <t>NM_019945 // Mast1 // microtubule associated serine/threonine kinase 1 // 8 C3|8 38.6 c</t>
  </si>
  <si>
    <t>NM_001033533 // RefSeq // Mus musculus coiled-coil domain containing 102A (Ccdc102a), m</t>
  </si>
  <si>
    <t>NM_001033533</t>
  </si>
  <si>
    <t>Ccdc102a</t>
  </si>
  <si>
    <t xml:space="preserve">NM_001033533 // Ccdc102a // coiled-coil domain containing 102A // 8 D1|8 // 234582 /// </t>
  </si>
  <si>
    <t>NM_022331 // RefSeq // Mus musculus homocysteine-inducible, endoplasmic reticulum stres</t>
  </si>
  <si>
    <t>NM_022331</t>
  </si>
  <si>
    <t>Herpud1</t>
  </si>
  <si>
    <t>NM_022331 // Herpud1 // homocysteine-inducible, endoplasmic reticulum stress-inducible,</t>
  </si>
  <si>
    <t>NM_026481 // RefSeq // Mus musculus tubulin polymerization-promoting protein family mem</t>
  </si>
  <si>
    <t>NM_026481</t>
  </si>
  <si>
    <t>Tppp3</t>
  </si>
  <si>
    <t>NM_026481 // Tppp3 // tubulin polymerization-promoting protein family member 3 // 8|8 D</t>
  </si>
  <si>
    <t>AK087353 // GenBank HTC // Mus musculus 0 day neonate lung cDNA, RIKEN full-length enri</t>
  </si>
  <si>
    <t>NM_021491 // RefSeq // Mus musculus sphingomyelin phosphodiesterase 3, neutral (Smpd3),</t>
  </si>
  <si>
    <t>NM_021491</t>
  </si>
  <si>
    <t>Smpd3</t>
  </si>
  <si>
    <t>NM_021491 // Smpd3 // sphingomyelin phosphodiesterase 3, neutral // 8|8 D2 // 58994 ///</t>
  </si>
  <si>
    <t>NM_148952 // RefSeq // Mus musculus E2F transcription factor 4 (E2f4), mRNA. // chr8 //</t>
  </si>
  <si>
    <t>NM_148952</t>
  </si>
  <si>
    <t>E2f4</t>
  </si>
  <si>
    <t>NM_148952 // E2f4 // E2F transcription factor 4 // 8 D3|8 // 104394 /// ENSMUST00000015</t>
  </si>
  <si>
    <t>NM_009864 // RefSeq // Mus musculus cadherin 1 (Cdh1), mRNA. // chr8 // 100 // 100 // 6</t>
  </si>
  <si>
    <t>NM_009864</t>
  </si>
  <si>
    <t>Cdh1</t>
  </si>
  <si>
    <t>NM_009864 // Cdh1 // cadherin 1 // 8 D|8 53.3 cM // 12550 /// ENSMUST00000000312 // Cdh</t>
  </si>
  <si>
    <t>ENSMUST00000034243 // ENSEMBL // cdna:known chromosome:NCBIM37:8:97876168:97898193:1 ge</t>
  </si>
  <si>
    <t>ENSMUST00000034243</t>
  </si>
  <si>
    <t>Mmp15</t>
  </si>
  <si>
    <t>ENSMUST00000034243 // Mmp15 // matrix metallopeptidase 15 // 8 D1|8 45.5 cM // 17388 //</t>
  </si>
  <si>
    <t>ENSMUST00000034148 // ENSEMBL // cdna:known chromosome:NCBIM37:8:84855536:84927121:-1 g</t>
  </si>
  <si>
    <t>ENSMUST00000034148</t>
  </si>
  <si>
    <t>Il15</t>
  </si>
  <si>
    <t>ENSMUST00000034148 // Il15 // interleukin 15 // 8 C2|8 38.0 cM // 16168 /// NM_008357 /</t>
  </si>
  <si>
    <t>NR_052011 // RefSeq // Mus musculus bestrophin 2 (Best2), transcript variant 2, non-cod</t>
  </si>
  <si>
    <t>NR_052011</t>
  </si>
  <si>
    <t>Best2</t>
  </si>
  <si>
    <t xml:space="preserve">NR_052011 // Best2 // bestrophin 2 // 8 C3|8 // 212989 /// ENSMUST00000059072 // Best2 </t>
  </si>
  <si>
    <t>NR_037295 // RefSeq // Mus musculus microRNA 3108 (Mir3108), microRNA. // chr8 // 100 /</t>
  </si>
  <si>
    <t>NR_037295</t>
  </si>
  <si>
    <t>Mir3108</t>
  </si>
  <si>
    <t>NR_037295 // Mir3108 // microRNA 3108 // --- // 100526511</t>
  </si>
  <si>
    <t>NM_001195006 // RefSeq // Mus musculus N-myc downstream regulated gene 4 (Ndrg4), trans</t>
  </si>
  <si>
    <t>NM_001195006</t>
  </si>
  <si>
    <t>Ndrg4</t>
  </si>
  <si>
    <t>NM_001195006 // Ndrg4 // N-myc downstream regulated gene 4 // 8 D1|8 // 234593 /// ENSM</t>
  </si>
  <si>
    <t>NM_019626 // RefSeq // Mus musculus cerebellin 1 precursor protein (Cbln1), mRNA. // ch</t>
  </si>
  <si>
    <t>NM_019626</t>
  </si>
  <si>
    <t>Cbln1</t>
  </si>
  <si>
    <t>NM_019626 // Cbln1 // cerebellin 1 precursor protein // 8 C3|8 40.0 cM // 12404 /// ENS</t>
  </si>
  <si>
    <t>NM_010318 // RefSeq // Mus musculus guanine nucleotide binding protein (G protein), gam</t>
  </si>
  <si>
    <t>NM_010318</t>
  </si>
  <si>
    <t>Gng5</t>
  </si>
  <si>
    <t xml:space="preserve">NM_010318 // Gng5 // guanine nucleotide binding protein (G protein), gamma 5 // 3 H2|3 </t>
  </si>
  <si>
    <t>NM_007496 // RefSeq // Mus musculus zinc finger homeobox 3 (Zfhx3), mRNA. // chr8 // 10</t>
  </si>
  <si>
    <t>NM_007496</t>
  </si>
  <si>
    <t>Zfhx3</t>
  </si>
  <si>
    <t xml:space="preserve">NM_007496 // Zfhx3 // zinc finger homeobox 3 // 8|8 E1 // 11906 /// ENSMUST00000043896 </t>
  </si>
  <si>
    <t>ENSMUST00000125716 // ENSEMBL // cdna:known chromosome:NCBIM37:8:96334740:96492856:1 ge</t>
  </si>
  <si>
    <t>ENSMUST00000125716</t>
  </si>
  <si>
    <t>Gnao1</t>
  </si>
  <si>
    <t>ENSMUST00000125716 // Gnao1 // guanine nucleotide binding protein, alpha O // 8 C5|8 45</t>
  </si>
  <si>
    <t>NM_182994 // RefSeq // Mus musculus ADP-ribosylation factor-like 5A (Arl5a), mRNA. // c</t>
  </si>
  <si>
    <t>NM_182994</t>
  </si>
  <si>
    <t>Arl5a</t>
  </si>
  <si>
    <t>NM_182994 // Arl5a // ADP-ribosylation factor-like 5A // 2 C1.1|2 // 75423 /// ENSMUST0</t>
  </si>
  <si>
    <t>NM_025558 // RefSeq // Mus musculus cytochrome b5 type B (Cyb5b), nuclear gene encoding</t>
  </si>
  <si>
    <t>NM_025558</t>
  </si>
  <si>
    <t>Cyb5b</t>
  </si>
  <si>
    <t xml:space="preserve">NM_025558 // Cyb5b // cytochrome b5 type B // 8|8 D2 // 66427 /// BC054749 // Cyb5b // </t>
  </si>
  <si>
    <t xml:space="preserve">NM_011250 // RefSeq // Mus musculus retinoblastoma-like 2 (Rbl2), mRNA. // chr8 // 100 </t>
  </si>
  <si>
    <t>NM_011250</t>
  </si>
  <si>
    <t>Rbl2</t>
  </si>
  <si>
    <t>NM_011250 // Rbl2 // retinoblastoma-like 2 // 8 C5|8 40.99 cM // 19651 /// ENSMUST00000</t>
  </si>
  <si>
    <t>NM_001198894 // RefSeq // Mus musculus G protein-coupled receptor 56 (Gpr56), transcrip</t>
  </si>
  <si>
    <t>NM_001198894</t>
  </si>
  <si>
    <t>Gpr56</t>
  </si>
  <si>
    <t>NM_001198894 // Gpr56 // G protein-coupled receptor 56 // 8 D1|8 45.0 cM // 14766 /// N</t>
  </si>
  <si>
    <t>NM_008097 // RefSeq // Mus musculus glutaryl-Coenzyme A dehydrogenase (Gcdh), nuclear g</t>
  </si>
  <si>
    <t>NM_008097</t>
  </si>
  <si>
    <t>Gcdh</t>
  </si>
  <si>
    <t xml:space="preserve">NM_008097 // Gcdh // glutaryl-Coenzyme A dehydrogenase // 8 C3|8 38.6 cM // 270076 /// </t>
  </si>
  <si>
    <t>ENSMUST00000053771 // ENSEMBL // cdna:known chromosome:NCBIM37:8:88364901:88585275:1 ge</t>
  </si>
  <si>
    <t>ENSMUST00000053771</t>
  </si>
  <si>
    <t>Phkb</t>
  </si>
  <si>
    <t>ENSMUST00000053771 // Phkb // phosphorylase kinase beta // 8 C3|8 38.6 cM // 102093 ///</t>
  </si>
  <si>
    <t>NM_026385 // RefSeq // Mus musculus plasma membrane proteolipid (Pllp), mRNA. // chr8 /</t>
  </si>
  <si>
    <t>NM_026385</t>
  </si>
  <si>
    <t>Pllp</t>
  </si>
  <si>
    <t>NM_026385 // Pllp // plasma membrane proteolipid // 8 C5|8 // 67801 /// ENSMUST00000034</t>
  </si>
  <si>
    <t xml:space="preserve">NM_172760 // RefSeq // Mus musculus engulfment and cell motility 3, ced-12 homolog (C. </t>
  </si>
  <si>
    <t>NM_172760</t>
  </si>
  <si>
    <t>Elmo3</t>
  </si>
  <si>
    <t xml:space="preserve">NM_172760 // Elmo3 // engulfment and cell motility 3, ced-12 homolog (C. elegans) // 8 </t>
  </si>
  <si>
    <t>NM_197999 // RefSeq // Mus musculus carboxylesterase 2G (Ces2g), mRNA. // chr8 // 100 /</t>
  </si>
  <si>
    <t>NM_197999</t>
  </si>
  <si>
    <t>Ces2g</t>
  </si>
  <si>
    <t xml:space="preserve">NM_197999 // Ces2g // carboxylesterase 2G // 8 D3|8 // 72361 /// ENSMUST00000043183 // </t>
  </si>
  <si>
    <t>ENSMUST00000115979 // ENSEMBL // cdna:known chromosome:NCBIM37:8:108654219:108660874:-1</t>
  </si>
  <si>
    <t>ENSMUST00000115979</t>
  </si>
  <si>
    <t>Esrp2</t>
  </si>
  <si>
    <t>ENSMUST00000115979 // Esrp2 // epithelial splicing regulatory protein 2 // 8 D3|8 // 77</t>
  </si>
  <si>
    <t>ENSMUST00000034230 // ENSEMBL // cdna:known chromosome:NCBIM37:8:97295909:97306323:1 ge</t>
  </si>
  <si>
    <t>ENSMUST00000034230</t>
  </si>
  <si>
    <t>Cx3cl1</t>
  </si>
  <si>
    <t xml:space="preserve">ENSMUST00000034230 // Cx3cl1 // chemokine (C-X3-C motif) ligand 1 // 8 C5|8 46.0 cM // </t>
  </si>
  <si>
    <t>NM_177699 // RefSeq // Mus musculus formin homology 2 domain containing 1 (Fhod1), mRNA</t>
  </si>
  <si>
    <t>NM_177699</t>
  </si>
  <si>
    <t>Fhod1</t>
  </si>
  <si>
    <t>NM_177699 // Fhod1 // formin homology 2 domain containing 1 // 8 D3|8 // 234686 /// ENS</t>
  </si>
  <si>
    <t xml:space="preserve">NR_029553 // RefSeq // Mus musculus microRNA 140 (Mir140), microRNA. // chr8 // 100 // </t>
  </si>
  <si>
    <t>NR_029553</t>
  </si>
  <si>
    <t>Mir140</t>
  </si>
  <si>
    <t>NR_029553 // Mir140 // microRNA 140 // 8|8 // 387158</t>
  </si>
  <si>
    <t xml:space="preserve">NM_010764 // RefSeq // Mus musculus mannosidase 2, alpha B1 (Man2b1), mRNA. // chr8 // </t>
  </si>
  <si>
    <t>NM_010764</t>
  </si>
  <si>
    <t>Man2b1</t>
  </si>
  <si>
    <t>NM_010764 // Man2b1 // mannosidase 2, alpha B1 // 8 C2|8 37.0 cM // 17159 /// ENSMUST00</t>
  </si>
  <si>
    <t>NM_009864 // RefSeq // Mus musculus cadherin 1 (Cdh1), mRNA. // chr8 // 100 // 93 // 28</t>
  </si>
  <si>
    <t>NM_133255 // RefSeq // Mus musculus hook homolog 2 (Drosophila) (Hook2), transcript var</t>
  </si>
  <si>
    <t>NM_133255</t>
  </si>
  <si>
    <t>Hook2</t>
  </si>
  <si>
    <t xml:space="preserve">NM_133255 // Hook2 // hook homolog 2 (Drosophila) // 8 C3|8 // 170833 /// NM_001167991 </t>
  </si>
  <si>
    <t>NR_040344 // RefSeq // Mus musculus RIKEN cDNA 1810019D21 gene (1810019D21Rik), transcr</t>
  </si>
  <si>
    <t>NR_040344</t>
  </si>
  <si>
    <t>1810019D21Rik</t>
  </si>
  <si>
    <t>NR_040344 // 1810019D21Rik // RIKEN cDNA 1810019D21 gene // 8 D3|8 // 69771 /// NR_0403</t>
  </si>
  <si>
    <t>Seminal Vesicles Wt (g)</t>
  </si>
  <si>
    <t>P-value</t>
  </si>
  <si>
    <t>Correlation Coefficient</t>
  </si>
  <si>
    <t>N1500</t>
  </si>
  <si>
    <t>N1461</t>
  </si>
  <si>
    <t>N1457</t>
  </si>
  <si>
    <t>N1444</t>
  </si>
  <si>
    <t>N1443</t>
  </si>
  <si>
    <t>N1442</t>
  </si>
  <si>
    <t>N1430</t>
  </si>
  <si>
    <t>N1426</t>
  </si>
  <si>
    <t>N1425</t>
  </si>
  <si>
    <t>N1423</t>
  </si>
  <si>
    <t>N1407</t>
  </si>
  <si>
    <t>N1363</t>
  </si>
  <si>
    <t>N1357</t>
  </si>
  <si>
    <t>N1340</t>
  </si>
  <si>
    <t>N1335</t>
  </si>
  <si>
    <t>N1331</t>
  </si>
  <si>
    <t>N1325</t>
  </si>
  <si>
    <t>N1267</t>
  </si>
  <si>
    <t>N1263</t>
  </si>
  <si>
    <t>N1234</t>
  </si>
  <si>
    <t>N1232</t>
  </si>
  <si>
    <t>N1229</t>
  </si>
  <si>
    <t>N1227</t>
  </si>
  <si>
    <t>N1226</t>
  </si>
  <si>
    <t>N1223</t>
  </si>
  <si>
    <t>N1220</t>
  </si>
  <si>
    <t>N1219</t>
  </si>
  <si>
    <t>N1217</t>
  </si>
  <si>
    <t>N1216</t>
  </si>
  <si>
    <t>N1215</t>
  </si>
  <si>
    <t>N1214</t>
  </si>
  <si>
    <t>N1212</t>
  </si>
  <si>
    <t>N1207</t>
  </si>
  <si>
    <t>N1205</t>
  </si>
  <si>
    <t>N1202</t>
  </si>
  <si>
    <t>N1165</t>
  </si>
  <si>
    <t>N1159</t>
  </si>
  <si>
    <t>N1144</t>
  </si>
  <si>
    <t>N1142</t>
  </si>
  <si>
    <t>N1139</t>
  </si>
  <si>
    <t>N1134</t>
  </si>
  <si>
    <t>N1131</t>
  </si>
  <si>
    <t>N1130</t>
  </si>
  <si>
    <t>N1087</t>
  </si>
  <si>
    <t>N1086</t>
  </si>
  <si>
    <t>N1012</t>
  </si>
  <si>
    <t>N1007</t>
  </si>
  <si>
    <t>N1006</t>
  </si>
  <si>
    <t>N963</t>
  </si>
  <si>
    <t>N961</t>
  </si>
  <si>
    <t>N955</t>
  </si>
  <si>
    <t>N953</t>
  </si>
  <si>
    <t>N951</t>
  </si>
  <si>
    <t>N950</t>
  </si>
  <si>
    <t>N947</t>
  </si>
  <si>
    <t>N946</t>
  </si>
  <si>
    <t>N945</t>
  </si>
  <si>
    <t>N940</t>
  </si>
  <si>
    <t>N934</t>
  </si>
  <si>
    <t>N929</t>
  </si>
  <si>
    <t>N927</t>
  </si>
  <si>
    <t>N926</t>
  </si>
  <si>
    <t>N924</t>
  </si>
  <si>
    <t>N921</t>
  </si>
  <si>
    <t>N919</t>
  </si>
  <si>
    <t>N918</t>
  </si>
  <si>
    <t>N912</t>
  </si>
  <si>
    <t>N898</t>
  </si>
  <si>
    <t>N894</t>
  </si>
  <si>
    <t>N893</t>
  </si>
  <si>
    <t>N892</t>
  </si>
  <si>
    <t>N891</t>
  </si>
  <si>
    <t>N889</t>
  </si>
  <si>
    <t>N887</t>
  </si>
  <si>
    <t>N858</t>
  </si>
  <si>
    <t>N839</t>
  </si>
  <si>
    <t>N832</t>
  </si>
  <si>
    <t>N826</t>
  </si>
  <si>
    <t>N824</t>
  </si>
  <si>
    <t>N822</t>
  </si>
  <si>
    <t>N821</t>
  </si>
  <si>
    <t>N820</t>
  </si>
  <si>
    <t>N818</t>
  </si>
  <si>
    <t>N817</t>
  </si>
  <si>
    <t>N816</t>
  </si>
  <si>
    <t>N812</t>
  </si>
  <si>
    <t>N803</t>
  </si>
  <si>
    <t>N663</t>
  </si>
  <si>
    <t>N662</t>
  </si>
  <si>
    <t>N655</t>
  </si>
  <si>
    <t>N649</t>
  </si>
  <si>
    <t>N641</t>
  </si>
  <si>
    <t>N637</t>
  </si>
  <si>
    <t>N619</t>
  </si>
  <si>
    <t>N618</t>
  </si>
  <si>
    <t>N615</t>
  </si>
  <si>
    <t>N614</t>
  </si>
  <si>
    <t>N609</t>
  </si>
  <si>
    <t>N596</t>
  </si>
  <si>
    <t>N592</t>
  </si>
  <si>
    <t>N591</t>
  </si>
  <si>
    <t>N590</t>
  </si>
  <si>
    <t>N586</t>
  </si>
  <si>
    <t>N585</t>
  </si>
  <si>
    <t>N583</t>
  </si>
  <si>
    <t>N582</t>
  </si>
  <si>
    <t>N574</t>
  </si>
  <si>
    <t>N566</t>
  </si>
  <si>
    <t>N380</t>
  </si>
  <si>
    <t>N372</t>
  </si>
  <si>
    <t>N371</t>
  </si>
  <si>
    <t>N369</t>
  </si>
  <si>
    <t>N343</t>
  </si>
  <si>
    <t>N340</t>
  </si>
  <si>
    <t>N329</t>
  </si>
  <si>
    <t>N314</t>
  </si>
  <si>
    <t>N294</t>
  </si>
  <si>
    <t>N293</t>
  </si>
  <si>
    <t>N275</t>
  </si>
  <si>
    <t>N266</t>
  </si>
  <si>
    <t>N265</t>
  </si>
  <si>
    <t>N259</t>
  </si>
  <si>
    <t>N197</t>
  </si>
  <si>
    <t>N187</t>
  </si>
  <si>
    <t>N185</t>
  </si>
  <si>
    <t>N183</t>
  </si>
  <si>
    <t>ID</t>
  </si>
  <si>
    <t>Stop</t>
  </si>
  <si>
    <t>Start</t>
  </si>
  <si>
    <t>Chromosome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0">
    <xf numFmtId="0" fontId="0" fillId="0" borderId="0"/>
    <xf numFmtId="0" fontId="2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2">
    <xf numFmtId="0" fontId="0" fillId="0" borderId="0" xfId="0"/>
    <xf numFmtId="0" fontId="2" fillId="0" borderId="0" xfId="1" applyFill="1"/>
  </cellXfs>
  <cellStyles count="20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Normal" xfId="0" builtinId="0"/>
    <cellStyle name="Normal 2" xfId="1"/>
    <cellStyle name="Normal 3" xfId="14"/>
    <cellStyle name="Normal 3 2" xfId="15"/>
    <cellStyle name="Normal 4" xfId="16"/>
    <cellStyle name="Normal 5" xfId="17"/>
    <cellStyle name="Note 2" xfId="18"/>
    <cellStyle name="Note 2 2" xf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392"/>
  <sheetViews>
    <sheetView tabSelected="1" workbookViewId="0">
      <selection sqref="A1:A1048576"/>
    </sheetView>
  </sheetViews>
  <sheetFormatPr defaultColWidth="12.5703125" defaultRowHeight="15.75" x14ac:dyDescent="0.25"/>
  <cols>
    <col min="1" max="3" width="12.5703125" style="1" customWidth="1"/>
    <col min="4" max="8" width="12.5703125" style="1"/>
    <col min="9" max="135" width="12.5703125" style="1" customWidth="1"/>
    <col min="136" max="136" width="12.5703125" style="1"/>
    <col min="137" max="137" width="13.5703125" style="1" bestFit="1" customWidth="1"/>
    <col min="138" max="16384" width="12.5703125" style="1"/>
  </cols>
  <sheetData>
    <row r="1" spans="1:138" x14ac:dyDescent="0.25">
      <c r="A1" s="1" t="s">
        <v>1485</v>
      </c>
      <c r="B1" s="1" t="s">
        <v>1484</v>
      </c>
      <c r="C1" s="1" t="s">
        <v>1483</v>
      </c>
      <c r="D1" s="1" t="s">
        <v>1482</v>
      </c>
      <c r="H1" s="1" t="s">
        <v>1482</v>
      </c>
      <c r="J1" s="1" t="s">
        <v>1481</v>
      </c>
      <c r="K1" s="1" t="s">
        <v>1480</v>
      </c>
      <c r="L1" s="1" t="s">
        <v>1479</v>
      </c>
      <c r="M1" s="1" t="s">
        <v>1478</v>
      </c>
      <c r="N1" s="1" t="s">
        <v>1477</v>
      </c>
      <c r="O1" s="1" t="s">
        <v>1476</v>
      </c>
      <c r="P1" s="1" t="s">
        <v>1475</v>
      </c>
      <c r="Q1" s="1" t="s">
        <v>1474</v>
      </c>
      <c r="R1" s="1" t="s">
        <v>1473</v>
      </c>
      <c r="S1" s="1" t="s">
        <v>1472</v>
      </c>
      <c r="T1" s="1" t="s">
        <v>1471</v>
      </c>
      <c r="U1" s="1" t="s">
        <v>1470</v>
      </c>
      <c r="V1" s="1" t="s">
        <v>1469</v>
      </c>
      <c r="W1" s="1" t="s">
        <v>1468</v>
      </c>
      <c r="X1" s="1" t="s">
        <v>1467</v>
      </c>
      <c r="Y1" s="1" t="s">
        <v>1466</v>
      </c>
      <c r="Z1" s="1" t="s">
        <v>1465</v>
      </c>
      <c r="AA1" s="1" t="s">
        <v>1464</v>
      </c>
      <c r="AB1" s="1" t="s">
        <v>1463</v>
      </c>
      <c r="AC1" s="1" t="s">
        <v>1462</v>
      </c>
      <c r="AD1" s="1" t="s">
        <v>1461</v>
      </c>
      <c r="AE1" s="1" t="s">
        <v>1460</v>
      </c>
      <c r="AF1" s="1" t="s">
        <v>1459</v>
      </c>
      <c r="AG1" s="1" t="s">
        <v>1458</v>
      </c>
      <c r="AH1" s="1" t="s">
        <v>1457</v>
      </c>
      <c r="AI1" s="1" t="s">
        <v>1456</v>
      </c>
      <c r="AJ1" s="1" t="s">
        <v>1455</v>
      </c>
      <c r="AK1" s="1" t="s">
        <v>1454</v>
      </c>
      <c r="AL1" s="1" t="s">
        <v>1453</v>
      </c>
      <c r="AM1" s="1" t="s">
        <v>1452</v>
      </c>
      <c r="AN1" s="1" t="s">
        <v>1451</v>
      </c>
      <c r="AO1" s="1" t="s">
        <v>1450</v>
      </c>
      <c r="AP1" s="1" t="s">
        <v>1449</v>
      </c>
      <c r="AQ1" s="1" t="s">
        <v>1448</v>
      </c>
      <c r="AR1" s="1" t="s">
        <v>1447</v>
      </c>
      <c r="AS1" s="1" t="s">
        <v>1446</v>
      </c>
      <c r="AT1" s="1" t="s">
        <v>1445</v>
      </c>
      <c r="AU1" s="1" t="s">
        <v>1444</v>
      </c>
      <c r="AV1" s="1" t="s">
        <v>1443</v>
      </c>
      <c r="AW1" s="1" t="s">
        <v>1442</v>
      </c>
      <c r="AX1" s="1" t="s">
        <v>1441</v>
      </c>
      <c r="AY1" s="1" t="s">
        <v>1440</v>
      </c>
      <c r="AZ1" s="1" t="s">
        <v>1439</v>
      </c>
      <c r="BA1" s="1" t="s">
        <v>1438</v>
      </c>
      <c r="BB1" s="1" t="s">
        <v>1437</v>
      </c>
      <c r="BC1" s="1" t="s">
        <v>1436</v>
      </c>
      <c r="BD1" s="1" t="s">
        <v>1435</v>
      </c>
      <c r="BE1" s="1" t="s">
        <v>1434</v>
      </c>
      <c r="BF1" s="1" t="s">
        <v>1433</v>
      </c>
      <c r="BG1" s="1" t="s">
        <v>1432</v>
      </c>
      <c r="BH1" s="1" t="s">
        <v>1431</v>
      </c>
      <c r="BI1" s="1" t="s">
        <v>1430</v>
      </c>
      <c r="BJ1" s="1" t="s">
        <v>1429</v>
      </c>
      <c r="BK1" s="1" t="s">
        <v>1428</v>
      </c>
      <c r="BL1" s="1" t="s">
        <v>1427</v>
      </c>
      <c r="BM1" s="1" t="s">
        <v>1426</v>
      </c>
      <c r="BN1" s="1" t="s">
        <v>1425</v>
      </c>
      <c r="BO1" s="1" t="s">
        <v>1424</v>
      </c>
      <c r="BP1" s="1" t="s">
        <v>1423</v>
      </c>
      <c r="BQ1" s="1" t="s">
        <v>1422</v>
      </c>
      <c r="BR1" s="1" t="s">
        <v>1421</v>
      </c>
      <c r="BS1" s="1" t="s">
        <v>1420</v>
      </c>
      <c r="BT1" s="1" t="s">
        <v>1419</v>
      </c>
      <c r="BU1" s="1" t="s">
        <v>1418</v>
      </c>
      <c r="BV1" s="1" t="s">
        <v>1417</v>
      </c>
      <c r="BW1" s="1" t="s">
        <v>1416</v>
      </c>
      <c r="BX1" s="1" t="s">
        <v>1415</v>
      </c>
      <c r="BY1" s="1" t="s">
        <v>1414</v>
      </c>
      <c r="BZ1" s="1" t="s">
        <v>1413</v>
      </c>
      <c r="CA1" s="1" t="s">
        <v>1412</v>
      </c>
      <c r="CB1" s="1" t="s">
        <v>1411</v>
      </c>
      <c r="CC1" s="1" t="s">
        <v>1410</v>
      </c>
      <c r="CD1" s="1" t="s">
        <v>1409</v>
      </c>
      <c r="CE1" s="1" t="s">
        <v>1408</v>
      </c>
      <c r="CF1" s="1" t="s">
        <v>1407</v>
      </c>
      <c r="CG1" s="1" t="s">
        <v>1406</v>
      </c>
      <c r="CH1" s="1" t="s">
        <v>1405</v>
      </c>
      <c r="CI1" s="1" t="s">
        <v>1404</v>
      </c>
      <c r="CJ1" s="1" t="s">
        <v>1403</v>
      </c>
      <c r="CK1" s="1" t="s">
        <v>1402</v>
      </c>
      <c r="CL1" s="1" t="s">
        <v>1401</v>
      </c>
      <c r="CM1" s="1" t="s">
        <v>1400</v>
      </c>
      <c r="CN1" s="1" t="s">
        <v>1399</v>
      </c>
      <c r="CO1" s="1" t="s">
        <v>1398</v>
      </c>
      <c r="CP1" s="1" t="s">
        <v>1397</v>
      </c>
      <c r="CQ1" s="1" t="s">
        <v>1396</v>
      </c>
      <c r="CR1" s="1" t="s">
        <v>1395</v>
      </c>
      <c r="CS1" s="1" t="s">
        <v>1394</v>
      </c>
      <c r="CT1" s="1" t="s">
        <v>1393</v>
      </c>
      <c r="CU1" s="1" t="s">
        <v>1392</v>
      </c>
      <c r="CV1" s="1" t="s">
        <v>1391</v>
      </c>
      <c r="CW1" s="1" t="s">
        <v>1390</v>
      </c>
      <c r="CX1" s="1" t="s">
        <v>1389</v>
      </c>
      <c r="CY1" s="1" t="s">
        <v>1388</v>
      </c>
      <c r="CZ1" s="1" t="s">
        <v>1387</v>
      </c>
      <c r="DA1" s="1" t="s">
        <v>1386</v>
      </c>
      <c r="DB1" s="1" t="s">
        <v>1385</v>
      </c>
      <c r="DC1" s="1" t="s">
        <v>1384</v>
      </c>
      <c r="DD1" s="1" t="s">
        <v>1383</v>
      </c>
      <c r="DE1" s="1" t="s">
        <v>1382</v>
      </c>
      <c r="DF1" s="1" t="s">
        <v>1381</v>
      </c>
      <c r="DG1" s="1" t="s">
        <v>1380</v>
      </c>
      <c r="DH1" s="1" t="s">
        <v>1379</v>
      </c>
      <c r="DI1" s="1" t="s">
        <v>1378</v>
      </c>
      <c r="DJ1" s="1" t="s">
        <v>1377</v>
      </c>
      <c r="DK1" s="1" t="s">
        <v>1376</v>
      </c>
      <c r="DL1" s="1" t="s">
        <v>1375</v>
      </c>
      <c r="DM1" s="1" t="s">
        <v>1374</v>
      </c>
      <c r="DN1" s="1" t="s">
        <v>1373</v>
      </c>
      <c r="DO1" s="1" t="s">
        <v>1372</v>
      </c>
      <c r="DP1" s="1" t="s">
        <v>1371</v>
      </c>
      <c r="DQ1" s="1" t="s">
        <v>1370</v>
      </c>
      <c r="DR1" s="1" t="s">
        <v>1369</v>
      </c>
      <c r="DS1" s="1" t="s">
        <v>1368</v>
      </c>
      <c r="DT1" s="1" t="s">
        <v>1367</v>
      </c>
      <c r="DU1" s="1" t="s">
        <v>1366</v>
      </c>
      <c r="DV1" s="1" t="s">
        <v>1365</v>
      </c>
      <c r="DW1" s="1" t="s">
        <v>1364</v>
      </c>
      <c r="DX1" s="1" t="s">
        <v>1363</v>
      </c>
      <c r="DY1" s="1" t="s">
        <v>1362</v>
      </c>
      <c r="DZ1" s="1" t="s">
        <v>1361</v>
      </c>
      <c r="EA1" s="1" t="s">
        <v>1360</v>
      </c>
      <c r="EB1" s="1" t="s">
        <v>1359</v>
      </c>
      <c r="EC1" s="1" t="s">
        <v>1358</v>
      </c>
      <c r="ED1" s="1" t="s">
        <v>1357</v>
      </c>
      <c r="EE1" s="1" t="s">
        <v>1356</v>
      </c>
      <c r="EF1" s="1" t="s">
        <v>1355</v>
      </c>
      <c r="EG1" s="1" t="s">
        <v>1354</v>
      </c>
      <c r="EH1" s="1" t="s">
        <v>1486</v>
      </c>
    </row>
    <row r="2" spans="1:138" x14ac:dyDescent="0.25">
      <c r="H2" s="1" t="s">
        <v>1353</v>
      </c>
      <c r="J2" s="1">
        <v>3.15</v>
      </c>
      <c r="K2" s="1">
        <v>5.6</v>
      </c>
      <c r="L2" s="1">
        <v>0.76</v>
      </c>
      <c r="M2" s="1">
        <v>0.4</v>
      </c>
      <c r="N2" s="1">
        <v>0.1</v>
      </c>
      <c r="O2" s="1">
        <v>0.4</v>
      </c>
      <c r="P2" s="1">
        <v>0.1</v>
      </c>
      <c r="Q2" s="1">
        <v>1.7</v>
      </c>
      <c r="R2" s="1">
        <v>2.73</v>
      </c>
      <c r="S2" s="1">
        <v>0.1</v>
      </c>
      <c r="T2" s="1">
        <v>0.2</v>
      </c>
      <c r="U2" s="1">
        <v>1.3</v>
      </c>
      <c r="V2" s="1">
        <v>0.2</v>
      </c>
      <c r="W2" s="1">
        <v>2.68</v>
      </c>
      <c r="X2" s="1">
        <v>0.2</v>
      </c>
      <c r="Y2" s="1">
        <v>0.91</v>
      </c>
      <c r="Z2" s="1">
        <v>1.63</v>
      </c>
      <c r="AA2" s="1">
        <v>2.3199999999999998</v>
      </c>
      <c r="AB2" s="1">
        <v>0.4</v>
      </c>
      <c r="AC2" s="1">
        <v>2.0099999999999998</v>
      </c>
      <c r="AD2" s="1">
        <v>1.45</v>
      </c>
      <c r="AE2" s="1">
        <v>0.3</v>
      </c>
      <c r="AF2" s="1">
        <v>0.6</v>
      </c>
      <c r="AG2" s="1">
        <v>3.19</v>
      </c>
      <c r="AH2" s="1">
        <v>1.23</v>
      </c>
      <c r="AI2" s="1">
        <v>0.2</v>
      </c>
      <c r="AJ2" s="1">
        <v>0.2</v>
      </c>
      <c r="AK2" s="1">
        <v>0.5</v>
      </c>
      <c r="AL2" s="1">
        <v>0.3</v>
      </c>
      <c r="AM2" s="1">
        <v>3.22</v>
      </c>
      <c r="AN2" s="1">
        <v>0.51</v>
      </c>
      <c r="AO2" s="1">
        <v>1.2</v>
      </c>
      <c r="AP2" s="1">
        <v>0.4</v>
      </c>
      <c r="AQ2" s="1">
        <v>0.4</v>
      </c>
      <c r="AR2" s="1">
        <v>0.6</v>
      </c>
      <c r="AS2" s="1">
        <v>0.3</v>
      </c>
      <c r="AT2" s="1">
        <v>0.8</v>
      </c>
      <c r="AU2" s="1">
        <v>0.56000000000000005</v>
      </c>
      <c r="AV2" s="1">
        <v>0.34</v>
      </c>
      <c r="AW2" s="1">
        <v>1</v>
      </c>
      <c r="AX2" s="1">
        <v>1.1000000000000001</v>
      </c>
      <c r="AY2" s="1">
        <v>0.4</v>
      </c>
      <c r="AZ2" s="1">
        <v>1.59</v>
      </c>
      <c r="BA2" s="1">
        <v>0.4</v>
      </c>
      <c r="BB2" s="1">
        <v>0.4</v>
      </c>
      <c r="BC2" s="1">
        <v>0.2</v>
      </c>
      <c r="BD2" s="1">
        <v>0.2</v>
      </c>
      <c r="BE2" s="1">
        <v>0.2</v>
      </c>
      <c r="BF2" s="1">
        <v>0.1</v>
      </c>
      <c r="BG2" s="1">
        <v>0.3</v>
      </c>
      <c r="BH2" s="1">
        <v>1.26</v>
      </c>
      <c r="BI2" s="1">
        <v>0.2</v>
      </c>
      <c r="BJ2" s="1">
        <v>0.4</v>
      </c>
      <c r="BK2" s="1">
        <v>0.4</v>
      </c>
      <c r="BL2" s="1">
        <v>2.92</v>
      </c>
      <c r="BM2" s="1">
        <v>0.2</v>
      </c>
      <c r="BN2" s="1">
        <v>1.01</v>
      </c>
      <c r="BO2" s="1">
        <v>0.2</v>
      </c>
      <c r="BP2" s="1">
        <v>0.3</v>
      </c>
      <c r="BQ2" s="1">
        <v>1.22</v>
      </c>
      <c r="BR2" s="1">
        <v>0.6</v>
      </c>
      <c r="BS2" s="1">
        <v>1.5</v>
      </c>
      <c r="BT2" s="1">
        <v>0.1</v>
      </c>
      <c r="BU2" s="1">
        <v>0.2</v>
      </c>
      <c r="BV2" s="1">
        <v>0.2</v>
      </c>
      <c r="BW2" s="1">
        <v>1.08</v>
      </c>
      <c r="BX2" s="1">
        <v>1.23</v>
      </c>
      <c r="BY2" s="1">
        <v>2.06</v>
      </c>
      <c r="BZ2" s="1">
        <v>0.4</v>
      </c>
      <c r="CA2" s="1">
        <v>0.4</v>
      </c>
      <c r="CB2" s="1">
        <v>0.3</v>
      </c>
      <c r="CC2" s="1">
        <v>0.4</v>
      </c>
      <c r="CD2" s="1">
        <v>0.87</v>
      </c>
      <c r="CE2" s="1">
        <v>0.65</v>
      </c>
      <c r="CF2" s="1">
        <v>0.5</v>
      </c>
      <c r="CG2" s="1">
        <v>0.5</v>
      </c>
      <c r="CH2" s="1">
        <v>0.82</v>
      </c>
      <c r="CI2" s="1">
        <v>0.1</v>
      </c>
      <c r="CJ2" s="1">
        <v>0.3</v>
      </c>
      <c r="CK2" s="1">
        <v>1.1100000000000001</v>
      </c>
      <c r="CL2" s="1">
        <v>0.33</v>
      </c>
      <c r="CM2" s="1">
        <v>2.02</v>
      </c>
      <c r="CN2" s="1">
        <v>0.6</v>
      </c>
      <c r="CO2" s="1">
        <v>1.83</v>
      </c>
      <c r="CP2" s="1">
        <v>1.3</v>
      </c>
      <c r="CQ2" s="1">
        <v>0.5</v>
      </c>
      <c r="CR2" s="1">
        <v>0.92</v>
      </c>
      <c r="CS2" s="1">
        <v>0.76</v>
      </c>
      <c r="CT2" s="1">
        <v>1.03</v>
      </c>
      <c r="CU2" s="1">
        <v>1</v>
      </c>
      <c r="CV2" s="1">
        <v>0.4</v>
      </c>
      <c r="CW2" s="1">
        <v>1.19</v>
      </c>
      <c r="CX2" s="1">
        <v>0.2</v>
      </c>
      <c r="CY2" s="1">
        <v>0.2</v>
      </c>
      <c r="CZ2" s="1">
        <v>0.4</v>
      </c>
      <c r="DA2" s="1">
        <v>1.38</v>
      </c>
      <c r="DB2" s="1">
        <v>0.2</v>
      </c>
      <c r="DC2" s="1">
        <v>1</v>
      </c>
      <c r="DD2" s="1">
        <v>0.2</v>
      </c>
      <c r="DE2" s="1">
        <v>0.3</v>
      </c>
      <c r="DF2" s="1">
        <v>0.7</v>
      </c>
      <c r="DG2" s="1">
        <v>0.26</v>
      </c>
      <c r="DH2" s="1">
        <v>0.3</v>
      </c>
      <c r="DI2" s="1">
        <v>0.7</v>
      </c>
      <c r="DJ2" s="1">
        <v>0.4</v>
      </c>
      <c r="DK2" s="1">
        <v>0.4</v>
      </c>
      <c r="DL2" s="1">
        <v>0.5</v>
      </c>
      <c r="DM2" s="1">
        <v>0.1</v>
      </c>
      <c r="DN2" s="1">
        <v>0.18</v>
      </c>
      <c r="DO2" s="1">
        <v>0.12</v>
      </c>
      <c r="DP2" s="1">
        <v>0.4</v>
      </c>
      <c r="DQ2" s="1">
        <v>0.7</v>
      </c>
      <c r="DR2" s="1">
        <v>0.3</v>
      </c>
      <c r="DS2" s="1">
        <v>0.93</v>
      </c>
      <c r="DT2" s="1">
        <v>0.4</v>
      </c>
      <c r="DU2" s="1">
        <v>0.71</v>
      </c>
      <c r="DV2" s="1">
        <v>0.6</v>
      </c>
      <c r="DW2" s="1">
        <v>0.4</v>
      </c>
      <c r="DX2" s="1">
        <v>0.6</v>
      </c>
      <c r="DY2" s="1">
        <v>1.4</v>
      </c>
      <c r="DZ2" s="1">
        <v>0.4</v>
      </c>
      <c r="EA2" s="1">
        <v>0.4</v>
      </c>
      <c r="EB2" s="1">
        <v>0.7</v>
      </c>
      <c r="EC2" s="1">
        <v>0.3</v>
      </c>
      <c r="ED2" s="1">
        <v>1.47</v>
      </c>
      <c r="EE2" s="1">
        <v>0.8</v>
      </c>
    </row>
    <row r="3" spans="1:138" x14ac:dyDescent="0.25">
      <c r="A3" s="1" t="s">
        <v>4</v>
      </c>
      <c r="B3" s="1">
        <v>106135400</v>
      </c>
      <c r="C3" s="1">
        <v>106138723</v>
      </c>
      <c r="D3" s="1">
        <v>17505050</v>
      </c>
      <c r="E3" s="1" t="s">
        <v>1352</v>
      </c>
      <c r="F3" s="1" t="s">
        <v>1351</v>
      </c>
      <c r="G3" s="1" t="s">
        <v>1350</v>
      </c>
      <c r="H3" s="1" t="s">
        <v>1349</v>
      </c>
      <c r="J3" s="1">
        <v>6.5117500000000001</v>
      </c>
      <c r="K3" s="1">
        <v>5.6795299999999997</v>
      </c>
      <c r="L3" s="1">
        <v>5.0397299999999996</v>
      </c>
      <c r="M3" s="1">
        <v>5.3336899999999998</v>
      </c>
      <c r="N3" s="1">
        <v>5.12378</v>
      </c>
      <c r="O3" s="1">
        <v>5.0182200000000003</v>
      </c>
      <c r="P3" s="1">
        <v>5.3338700000000001</v>
      </c>
      <c r="Q3" s="1">
        <v>7.0753399999999997</v>
      </c>
      <c r="R3" s="1">
        <v>7.0752300000000004</v>
      </c>
      <c r="S3" s="1">
        <v>5.38131</v>
      </c>
      <c r="T3" s="1">
        <v>5.2226499999999998</v>
      </c>
      <c r="U3" s="1">
        <v>5.2216199999999997</v>
      </c>
      <c r="V3" s="1">
        <v>4.96</v>
      </c>
      <c r="W3" s="1">
        <v>5.5189500000000002</v>
      </c>
      <c r="X3" s="1">
        <v>5.3202600000000002</v>
      </c>
      <c r="Y3" s="1">
        <v>5.7598900000000004</v>
      </c>
      <c r="Z3" s="1">
        <v>5.0113700000000003</v>
      </c>
      <c r="AA3" s="1">
        <v>6.9169200000000002</v>
      </c>
      <c r="AB3" s="1">
        <v>5.1180700000000003</v>
      </c>
      <c r="AC3" s="1">
        <v>5.0550100000000002</v>
      </c>
      <c r="AD3" s="1">
        <v>6.6997099999999996</v>
      </c>
      <c r="AE3" s="1">
        <v>4.9517699999999998</v>
      </c>
      <c r="AF3" s="1">
        <v>5.8398700000000003</v>
      </c>
      <c r="AG3" s="1">
        <v>6.8193599999999996</v>
      </c>
      <c r="AH3" s="1">
        <v>5.3126699999999998</v>
      </c>
      <c r="AI3" s="1">
        <v>5.1307299999999998</v>
      </c>
      <c r="AJ3" s="1">
        <v>5.1500700000000004</v>
      </c>
      <c r="AK3" s="1">
        <v>5.8311299999999999</v>
      </c>
      <c r="AL3" s="1">
        <v>5.0469600000000003</v>
      </c>
      <c r="AM3" s="1">
        <v>7.1233199999999997</v>
      </c>
      <c r="AN3" s="1">
        <v>5.17117</v>
      </c>
      <c r="AO3" s="1">
        <v>5.3439500000000004</v>
      </c>
      <c r="AP3" s="1">
        <v>5.1128900000000002</v>
      </c>
      <c r="AQ3" s="1">
        <v>5.4457399999999998</v>
      </c>
      <c r="AR3" s="1">
        <v>5.2854000000000001</v>
      </c>
      <c r="AS3" s="1">
        <v>4.9092399999999996</v>
      </c>
      <c r="AT3" s="1">
        <v>4.8902099999999997</v>
      </c>
      <c r="AU3" s="1">
        <v>5.0054999999999996</v>
      </c>
      <c r="AV3" s="1">
        <v>5.0743200000000002</v>
      </c>
      <c r="AW3" s="1">
        <v>4.9825400000000002</v>
      </c>
      <c r="AX3" s="1">
        <v>5.3455399999999997</v>
      </c>
      <c r="AY3" s="1">
        <v>5.2922500000000001</v>
      </c>
      <c r="AZ3" s="1">
        <v>5.2518000000000002</v>
      </c>
      <c r="BA3" s="1">
        <v>5.2764699999999998</v>
      </c>
      <c r="BB3" s="1">
        <v>7.2643500000000003</v>
      </c>
      <c r="BC3" s="1">
        <v>5.3182200000000002</v>
      </c>
      <c r="BD3" s="1">
        <v>5.9732700000000003</v>
      </c>
      <c r="BE3" s="1">
        <v>5.1083600000000002</v>
      </c>
      <c r="BF3" s="1">
        <v>4.9868300000000003</v>
      </c>
      <c r="BG3" s="1">
        <v>5.0332100000000004</v>
      </c>
      <c r="BH3" s="1">
        <v>5.0400799999999997</v>
      </c>
      <c r="BI3" s="1">
        <v>5.0482100000000001</v>
      </c>
      <c r="BJ3" s="1">
        <v>5.1070200000000003</v>
      </c>
      <c r="BK3" s="1">
        <v>4.7435</v>
      </c>
      <c r="BL3" s="1">
        <v>6.0690299999999997</v>
      </c>
      <c r="BM3" s="1">
        <v>5.1540699999999999</v>
      </c>
      <c r="BN3" s="1">
        <v>4.9648899999999996</v>
      </c>
      <c r="BO3" s="1">
        <v>5.0364000000000004</v>
      </c>
      <c r="BP3" s="1">
        <v>5.2254500000000004</v>
      </c>
      <c r="BQ3" s="1">
        <v>5.4334199999999999</v>
      </c>
      <c r="BR3" s="1">
        <v>5.3665599999999998</v>
      </c>
      <c r="BS3" s="1">
        <v>5.4260999999999999</v>
      </c>
      <c r="BT3" s="1">
        <v>5.3578700000000001</v>
      </c>
      <c r="BU3" s="1">
        <v>5.0407700000000002</v>
      </c>
      <c r="BV3" s="1">
        <v>4.8569000000000004</v>
      </c>
      <c r="BW3" s="1">
        <v>5.2675700000000001</v>
      </c>
      <c r="BX3" s="1">
        <v>5.1143599999999996</v>
      </c>
      <c r="BY3" s="1">
        <v>5.1963699999999999</v>
      </c>
      <c r="BZ3" s="1">
        <v>4.9972000000000003</v>
      </c>
      <c r="CA3" s="1">
        <v>4.7950900000000001</v>
      </c>
      <c r="CB3" s="1">
        <v>5.20343</v>
      </c>
      <c r="CC3" s="1">
        <v>5.4192099999999996</v>
      </c>
      <c r="CD3" s="1">
        <v>5.5009199999999998</v>
      </c>
      <c r="CE3" s="1">
        <v>5.1074099999999998</v>
      </c>
      <c r="CF3" s="1">
        <v>5.2038799999999998</v>
      </c>
      <c r="CG3" s="1">
        <v>5.3185000000000002</v>
      </c>
      <c r="CH3" s="1">
        <v>5.0857900000000003</v>
      </c>
      <c r="CI3" s="1">
        <v>5.0421800000000001</v>
      </c>
      <c r="CJ3" s="1">
        <v>5.1973700000000003</v>
      </c>
      <c r="CK3" s="1">
        <v>5.08066</v>
      </c>
      <c r="CL3" s="1">
        <v>4.8760500000000002</v>
      </c>
      <c r="CM3" s="1">
        <v>6.6955600000000004</v>
      </c>
      <c r="CN3" s="1">
        <v>5.0129999999999999</v>
      </c>
      <c r="CO3" s="1">
        <v>5.2943800000000003</v>
      </c>
      <c r="CP3" s="1">
        <v>5.23956</v>
      </c>
      <c r="CQ3" s="1">
        <v>4.9686199999999996</v>
      </c>
      <c r="CR3" s="1">
        <v>5.3086700000000002</v>
      </c>
      <c r="CS3" s="1">
        <v>5.1333599999999997</v>
      </c>
      <c r="CT3" s="1">
        <v>5.2523799999999996</v>
      </c>
      <c r="CU3" s="1">
        <v>7.0061600000000004</v>
      </c>
      <c r="CV3" s="1">
        <v>5.0854100000000004</v>
      </c>
      <c r="CW3" s="1">
        <v>6.1733700000000002</v>
      </c>
      <c r="CX3" s="1">
        <v>5.0545400000000003</v>
      </c>
      <c r="CY3" s="1">
        <v>5.0934900000000001</v>
      </c>
      <c r="CZ3" s="1">
        <v>4.9995399999999997</v>
      </c>
      <c r="DA3" s="1">
        <v>5.3974500000000001</v>
      </c>
      <c r="DB3" s="1">
        <v>4.7796799999999999</v>
      </c>
      <c r="DC3" s="1">
        <v>5.0949099999999996</v>
      </c>
      <c r="DD3" s="1">
        <v>5.4481299999999999</v>
      </c>
      <c r="DE3" s="1">
        <v>5.1537199999999999</v>
      </c>
      <c r="DF3" s="1">
        <v>4.88</v>
      </c>
      <c r="DG3" s="1">
        <v>5.2444300000000004</v>
      </c>
      <c r="DH3" s="1">
        <v>5.1882700000000002</v>
      </c>
      <c r="DI3" s="1">
        <v>4.9985900000000001</v>
      </c>
      <c r="DJ3" s="1">
        <v>4.8546300000000002</v>
      </c>
      <c r="DK3" s="1">
        <v>4.9723600000000001</v>
      </c>
      <c r="DL3" s="1">
        <v>6.3795999999999999</v>
      </c>
      <c r="DM3" s="1">
        <v>5.0926099999999996</v>
      </c>
      <c r="DN3" s="1">
        <v>4.8505399999999996</v>
      </c>
      <c r="DO3" s="1">
        <v>5.0242500000000003</v>
      </c>
      <c r="DP3" s="1">
        <v>6.3879099999999998</v>
      </c>
      <c r="DQ3" s="1">
        <v>5.0230199999999998</v>
      </c>
      <c r="DR3" s="1">
        <v>5.3310599999999999</v>
      </c>
      <c r="DS3" s="1">
        <v>5.1797800000000001</v>
      </c>
      <c r="DT3" s="1">
        <v>5.0251700000000001</v>
      </c>
      <c r="DU3" s="1">
        <v>5.3900600000000001</v>
      </c>
      <c r="DV3" s="1">
        <v>6.9960199999999997</v>
      </c>
      <c r="DW3" s="1">
        <v>5.1232499999999996</v>
      </c>
      <c r="DX3" s="1">
        <v>5.0781299999999998</v>
      </c>
      <c r="DY3" s="1">
        <v>5.1929400000000001</v>
      </c>
      <c r="DZ3" s="1">
        <v>5.0072599999999996</v>
      </c>
      <c r="EA3" s="1">
        <v>5.0973800000000002</v>
      </c>
      <c r="EB3" s="1">
        <v>5.0182900000000004</v>
      </c>
      <c r="EC3" s="1">
        <v>5.0827499999999999</v>
      </c>
      <c r="ED3" s="1">
        <v>5.1179800000000002</v>
      </c>
      <c r="EE3" s="1">
        <v>5.1239100000000004</v>
      </c>
      <c r="EF3" s="1">
        <f>CORREL($J$2:$EE$2,J3:EE3)</f>
        <v>0.48486680327496789</v>
      </c>
      <c r="EG3" s="1">
        <f t="shared" ref="EG3:EG15" si="0">TDIST((EF3*SQRT(126-2)/SQRT(1-(EF3*EF3))),126,2)</f>
        <v>8.4505920341584859E-9</v>
      </c>
      <c r="EH3" s="1">
        <v>2.8708359999999998E-6</v>
      </c>
    </row>
    <row r="4" spans="1:138" x14ac:dyDescent="0.25">
      <c r="A4" s="1" t="s">
        <v>4</v>
      </c>
      <c r="B4" s="1">
        <v>84990595</v>
      </c>
      <c r="C4" s="1">
        <v>85003364</v>
      </c>
      <c r="D4" s="1">
        <v>17503300</v>
      </c>
      <c r="E4" s="1" t="s">
        <v>1348</v>
      </c>
      <c r="F4" s="1" t="s">
        <v>1347</v>
      </c>
      <c r="G4" s="1" t="s">
        <v>1346</v>
      </c>
      <c r="H4" s="1" t="s">
        <v>1345</v>
      </c>
      <c r="J4" s="1">
        <v>7.4472899999999997</v>
      </c>
      <c r="K4" s="1">
        <v>7.2648099999999998</v>
      </c>
      <c r="L4" s="1">
        <v>6.9590500000000004</v>
      </c>
      <c r="M4" s="1">
        <v>6.5867500000000003</v>
      </c>
      <c r="N4" s="1">
        <v>6.7141599999999997</v>
      </c>
      <c r="O4" s="1">
        <v>6.7604499999999996</v>
      </c>
      <c r="P4" s="1">
        <v>6.8706199999999997</v>
      </c>
      <c r="Q4" s="1">
        <v>7.63809</v>
      </c>
      <c r="R4" s="1">
        <v>8.0511900000000001</v>
      </c>
      <c r="S4" s="1">
        <v>7.0120699999999996</v>
      </c>
      <c r="T4" s="1">
        <v>6.4680900000000001</v>
      </c>
      <c r="U4" s="1">
        <v>6.7561200000000001</v>
      </c>
      <c r="V4" s="1">
        <v>6.4639300000000004</v>
      </c>
      <c r="W4" s="1">
        <v>6.9972899999999996</v>
      </c>
      <c r="X4" s="1">
        <v>7.2555500000000004</v>
      </c>
      <c r="Y4" s="1">
        <v>7.2315300000000002</v>
      </c>
      <c r="Z4" s="1">
        <v>6.79657</v>
      </c>
      <c r="AA4" s="1">
        <v>7.9120699999999999</v>
      </c>
      <c r="AB4" s="1">
        <v>6.9271399999999996</v>
      </c>
      <c r="AC4" s="1">
        <v>7.2008999999999999</v>
      </c>
      <c r="AD4" s="1">
        <v>8.1863100000000006</v>
      </c>
      <c r="AE4" s="1">
        <v>6.6670699999999998</v>
      </c>
      <c r="AF4" s="1">
        <v>7.4925199999999998</v>
      </c>
      <c r="AG4" s="1">
        <v>8.1470400000000005</v>
      </c>
      <c r="AH4" s="1">
        <v>7.5133099999999997</v>
      </c>
      <c r="AI4" s="1">
        <v>7.3172199999999998</v>
      </c>
      <c r="AJ4" s="1">
        <v>6.9478499999999999</v>
      </c>
      <c r="AK4" s="1">
        <v>7.03498</v>
      </c>
      <c r="AL4" s="1">
        <v>6.9651800000000001</v>
      </c>
      <c r="AM4" s="1">
        <v>7.72912</v>
      </c>
      <c r="AN4" s="1">
        <v>6.7951600000000001</v>
      </c>
      <c r="AO4" s="1">
        <v>6.86747</v>
      </c>
      <c r="AP4" s="1">
        <v>6.9086800000000004</v>
      </c>
      <c r="AQ4" s="1">
        <v>7.0707800000000001</v>
      </c>
      <c r="AR4" s="1">
        <v>6.9238600000000003</v>
      </c>
      <c r="AS4" s="1">
        <v>6.7994399999999997</v>
      </c>
      <c r="AT4" s="1">
        <v>7.2423299999999999</v>
      </c>
      <c r="AU4" s="1">
        <v>6.84131</v>
      </c>
      <c r="AV4" s="1">
        <v>7.3015600000000003</v>
      </c>
      <c r="AW4" s="1">
        <v>7.3298500000000004</v>
      </c>
      <c r="AX4" s="1">
        <v>6.8224200000000002</v>
      </c>
      <c r="AY4" s="1">
        <v>7.43764</v>
      </c>
      <c r="AZ4" s="1">
        <v>6.8115399999999999</v>
      </c>
      <c r="BA4" s="1">
        <v>6.4310700000000001</v>
      </c>
      <c r="BB4" s="1">
        <v>7.8347899999999999</v>
      </c>
      <c r="BC4" s="1">
        <v>6.7109300000000003</v>
      </c>
      <c r="BD4" s="1">
        <v>7.0166700000000004</v>
      </c>
      <c r="BE4" s="1">
        <v>6.9282899999999996</v>
      </c>
      <c r="BF4" s="1">
        <v>6.5074300000000003</v>
      </c>
      <c r="BG4" s="1">
        <v>6.6339199999999998</v>
      </c>
      <c r="BH4" s="1">
        <v>6.9804599999999999</v>
      </c>
      <c r="BI4" s="1">
        <v>6.8142899999999997</v>
      </c>
      <c r="BJ4" s="1">
        <v>7.2264499999999998</v>
      </c>
      <c r="BK4" s="1">
        <v>6.6586600000000002</v>
      </c>
      <c r="BL4" s="1">
        <v>7.3708099999999996</v>
      </c>
      <c r="BM4" s="1">
        <v>6.5584199999999999</v>
      </c>
      <c r="BN4" s="1">
        <v>6.9446099999999999</v>
      </c>
      <c r="BO4" s="1">
        <v>7.1857800000000003</v>
      </c>
      <c r="BP4" s="1">
        <v>6.8116099999999999</v>
      </c>
      <c r="BQ4" s="1">
        <v>7.0706499999999997</v>
      </c>
      <c r="BR4" s="1">
        <v>6.82958</v>
      </c>
      <c r="BS4" s="1">
        <v>6.9828099999999997</v>
      </c>
      <c r="BT4" s="1">
        <v>6.7754700000000003</v>
      </c>
      <c r="BU4" s="1">
        <v>6.9259700000000004</v>
      </c>
      <c r="BV4" s="1">
        <v>7.0061799999999996</v>
      </c>
      <c r="BW4" s="1">
        <v>7.1218899999999996</v>
      </c>
      <c r="BX4" s="1">
        <v>6.7889099999999996</v>
      </c>
      <c r="BY4" s="1">
        <v>6.9594199999999997</v>
      </c>
      <c r="BZ4" s="1">
        <v>6.8919499999999996</v>
      </c>
      <c r="CA4" s="1">
        <v>6.7928800000000003</v>
      </c>
      <c r="CB4" s="1">
        <v>6.9493099999999997</v>
      </c>
      <c r="CC4" s="1">
        <v>7.0474500000000004</v>
      </c>
      <c r="CD4" s="1">
        <v>7.0513700000000004</v>
      </c>
      <c r="CE4" s="1">
        <v>7.0584199999999999</v>
      </c>
      <c r="CF4" s="1">
        <v>6.9727699999999997</v>
      </c>
      <c r="CG4" s="1">
        <v>6.9272600000000004</v>
      </c>
      <c r="CH4" s="1">
        <v>7.14825</v>
      </c>
      <c r="CI4" s="1">
        <v>7.0446999999999997</v>
      </c>
      <c r="CJ4" s="1">
        <v>6.4989400000000002</v>
      </c>
      <c r="CK4" s="1">
        <v>7.0928699999999996</v>
      </c>
      <c r="CL4" s="1">
        <v>7.0302300000000004</v>
      </c>
      <c r="CM4" s="1">
        <v>7.75197</v>
      </c>
      <c r="CN4" s="1">
        <v>6.6942000000000004</v>
      </c>
      <c r="CO4" s="1">
        <v>6.9707600000000003</v>
      </c>
      <c r="CP4" s="1">
        <v>6.5818300000000001</v>
      </c>
      <c r="CQ4" s="1">
        <v>6.9357800000000003</v>
      </c>
      <c r="CR4" s="1">
        <v>6.6825799999999997</v>
      </c>
      <c r="CS4" s="1">
        <v>6.9199000000000002</v>
      </c>
      <c r="CT4" s="1">
        <v>7.1851000000000003</v>
      </c>
      <c r="CU4" s="1">
        <v>7.5070100000000002</v>
      </c>
      <c r="CV4" s="1">
        <v>7.2181699999999998</v>
      </c>
      <c r="CW4" s="1">
        <v>8.1788900000000009</v>
      </c>
      <c r="CX4" s="1">
        <v>6.7704399999999998</v>
      </c>
      <c r="CY4" s="1">
        <v>6.6995399999999998</v>
      </c>
      <c r="CZ4" s="1">
        <v>6.7703899999999999</v>
      </c>
      <c r="DA4" s="1">
        <v>6.8994900000000001</v>
      </c>
      <c r="DB4" s="1">
        <v>6.9700699999999998</v>
      </c>
      <c r="DC4" s="1">
        <v>7.2537200000000004</v>
      </c>
      <c r="DD4" s="1">
        <v>6.6045999999999996</v>
      </c>
      <c r="DE4" s="1">
        <v>7.0282600000000004</v>
      </c>
      <c r="DF4" s="1">
        <v>7.0561699999999998</v>
      </c>
      <c r="DG4" s="1">
        <v>6.6285600000000002</v>
      </c>
      <c r="DH4" s="1">
        <v>7.4643100000000002</v>
      </c>
      <c r="DI4" s="1">
        <v>6.79664</v>
      </c>
      <c r="DJ4" s="1">
        <v>7.0626300000000004</v>
      </c>
      <c r="DK4" s="1">
        <v>7.0536799999999999</v>
      </c>
      <c r="DL4" s="1">
        <v>7.6197999999999997</v>
      </c>
      <c r="DM4" s="1">
        <v>6.8129799999999996</v>
      </c>
      <c r="DN4" s="1">
        <v>6.6434899999999999</v>
      </c>
      <c r="DO4" s="1">
        <v>6.5351299999999997</v>
      </c>
      <c r="DP4" s="1">
        <v>7.0983599999999996</v>
      </c>
      <c r="DQ4" s="1">
        <v>6.7267900000000003</v>
      </c>
      <c r="DR4" s="1">
        <v>6.8813599999999999</v>
      </c>
      <c r="DS4" s="1">
        <v>6.7360199999999999</v>
      </c>
      <c r="DT4" s="1">
        <v>6.7007500000000002</v>
      </c>
      <c r="DU4" s="1">
        <v>6.9212199999999999</v>
      </c>
      <c r="DV4" s="1">
        <v>7.7815500000000002</v>
      </c>
      <c r="DW4" s="1">
        <v>6.9847200000000003</v>
      </c>
      <c r="DX4" s="1">
        <v>6.9072300000000002</v>
      </c>
      <c r="DY4" s="1">
        <v>7.0211800000000002</v>
      </c>
      <c r="DZ4" s="1">
        <v>6.8330099999999998</v>
      </c>
      <c r="EA4" s="1">
        <v>6.8051899999999996</v>
      </c>
      <c r="EB4" s="1">
        <v>6.7498300000000002</v>
      </c>
      <c r="EC4" s="1">
        <v>6.66547</v>
      </c>
      <c r="ED4" s="1">
        <v>7.0502799999999999</v>
      </c>
      <c r="EE4" s="1">
        <v>6.8430900000000001</v>
      </c>
      <c r="EF4" s="1">
        <f>CORREL($J$2:$EE$2,J4:EE4)</f>
        <v>0.47067166652708342</v>
      </c>
      <c r="EG4" s="1">
        <f t="shared" si="0"/>
        <v>2.5945356609152621E-8</v>
      </c>
      <c r="EH4" s="1">
        <v>4.6742099999999999E-6</v>
      </c>
    </row>
    <row r="5" spans="1:138" x14ac:dyDescent="0.25">
      <c r="A5" s="1" t="s">
        <v>4</v>
      </c>
      <c r="B5" s="1">
        <v>106603351</v>
      </c>
      <c r="C5" s="1">
        <v>106670246</v>
      </c>
      <c r="D5" s="1">
        <v>17505148</v>
      </c>
      <c r="E5" s="1" t="s">
        <v>1251</v>
      </c>
      <c r="F5" s="1" t="s">
        <v>1250</v>
      </c>
      <c r="G5" s="1" t="s">
        <v>1249</v>
      </c>
      <c r="H5" s="1" t="s">
        <v>1344</v>
      </c>
      <c r="J5" s="1">
        <v>10.646699999999999</v>
      </c>
      <c r="K5" s="1">
        <v>8.1680200000000003</v>
      </c>
      <c r="L5" s="1">
        <v>6.1046899999999997</v>
      </c>
      <c r="M5" s="1">
        <v>5.6228199999999999</v>
      </c>
      <c r="N5" s="1">
        <v>5.9687400000000004</v>
      </c>
      <c r="O5" s="1">
        <v>5.7648700000000002</v>
      </c>
      <c r="P5" s="1">
        <v>6.8426</v>
      </c>
      <c r="Q5" s="1">
        <v>11.2888</v>
      </c>
      <c r="R5" s="1">
        <v>11.5001</v>
      </c>
      <c r="S5" s="1">
        <v>5.83758</v>
      </c>
      <c r="T5" s="1">
        <v>5.8373699999999999</v>
      </c>
      <c r="U5" s="1">
        <v>5.8661099999999999</v>
      </c>
      <c r="V5" s="1">
        <v>5.7672999999999996</v>
      </c>
      <c r="W5" s="1">
        <v>8.1492599999999999</v>
      </c>
      <c r="X5" s="1">
        <v>6.71828</v>
      </c>
      <c r="Y5" s="1">
        <v>9.1645699999999994</v>
      </c>
      <c r="Z5" s="1">
        <v>5.73996</v>
      </c>
      <c r="AA5" s="1">
        <v>8.6924499999999991</v>
      </c>
      <c r="AB5" s="1">
        <v>5.5633100000000004</v>
      </c>
      <c r="AC5" s="1">
        <v>5.6700200000000001</v>
      </c>
      <c r="AD5" s="1">
        <v>11.581799999999999</v>
      </c>
      <c r="AE5" s="1">
        <v>5.9209800000000001</v>
      </c>
      <c r="AF5" s="1">
        <v>10.087</v>
      </c>
      <c r="AG5" s="1">
        <v>11.7857</v>
      </c>
      <c r="AH5" s="1">
        <v>7.6825799999999997</v>
      </c>
      <c r="AI5" s="1">
        <v>6.1117999999999997</v>
      </c>
      <c r="AJ5" s="1">
        <v>5.8046899999999999</v>
      </c>
      <c r="AK5" s="1">
        <v>9.4794400000000003</v>
      </c>
      <c r="AL5" s="1">
        <v>5.5572900000000001</v>
      </c>
      <c r="AM5" s="1">
        <v>10.9315</v>
      </c>
      <c r="AN5" s="1">
        <v>5.8212099999999998</v>
      </c>
      <c r="AO5" s="1">
        <v>6.5108899999999998</v>
      </c>
      <c r="AP5" s="1">
        <v>6.2293900000000004</v>
      </c>
      <c r="AQ5" s="1">
        <v>8.6873000000000005</v>
      </c>
      <c r="AR5" s="1">
        <v>8.4621499999999994</v>
      </c>
      <c r="AS5" s="1">
        <v>6.2067500000000004</v>
      </c>
      <c r="AT5" s="1">
        <v>5.75061</v>
      </c>
      <c r="AU5" s="1">
        <v>5.7490300000000003</v>
      </c>
      <c r="AV5" s="1">
        <v>5.9164899999999996</v>
      </c>
      <c r="AW5" s="1">
        <v>6.20702</v>
      </c>
      <c r="AX5" s="1">
        <v>5.6666699999999999</v>
      </c>
      <c r="AY5" s="1">
        <v>5.8046499999999996</v>
      </c>
      <c r="AZ5" s="1">
        <v>8.3927099999999992</v>
      </c>
      <c r="BA5" s="1">
        <v>5.7971000000000004</v>
      </c>
      <c r="BB5" s="1">
        <v>11.424799999999999</v>
      </c>
      <c r="BC5" s="1">
        <v>7.3588399999999998</v>
      </c>
      <c r="BD5" s="1">
        <v>9.6798099999999998</v>
      </c>
      <c r="BE5" s="1">
        <v>6.0841000000000003</v>
      </c>
      <c r="BF5" s="1">
        <v>5.7785900000000003</v>
      </c>
      <c r="BG5" s="1">
        <v>5.6897900000000003</v>
      </c>
      <c r="BH5" s="1">
        <v>5.7971599999999999</v>
      </c>
      <c r="BI5" s="1">
        <v>5.5063500000000003</v>
      </c>
      <c r="BJ5" s="1">
        <v>6.75467</v>
      </c>
      <c r="BK5" s="1">
        <v>5.6651499999999997</v>
      </c>
      <c r="BL5" s="1">
        <v>9.3728200000000008</v>
      </c>
      <c r="BM5" s="1">
        <v>5.8755499999999996</v>
      </c>
      <c r="BN5" s="1">
        <v>6.1133600000000001</v>
      </c>
      <c r="BO5" s="1">
        <v>6.3245100000000001</v>
      </c>
      <c r="BP5" s="1">
        <v>6.19862</v>
      </c>
      <c r="BQ5" s="1">
        <v>8.4307499999999997</v>
      </c>
      <c r="BR5" s="1">
        <v>5.7649400000000002</v>
      </c>
      <c r="BS5" s="1">
        <v>7.3494599999999997</v>
      </c>
      <c r="BT5" s="1">
        <v>6.0034299999999998</v>
      </c>
      <c r="BU5" s="1">
        <v>6.3716299999999997</v>
      </c>
      <c r="BV5" s="1">
        <v>6.1045999999999996</v>
      </c>
      <c r="BW5" s="1">
        <v>5.8181399999999996</v>
      </c>
      <c r="BX5" s="1">
        <v>5.8636600000000003</v>
      </c>
      <c r="BY5" s="1">
        <v>5.6322700000000001</v>
      </c>
      <c r="BZ5" s="1">
        <v>6.0020800000000003</v>
      </c>
      <c r="CA5" s="1">
        <v>5.9021699999999999</v>
      </c>
      <c r="CB5" s="1">
        <v>5.83209</v>
      </c>
      <c r="CC5" s="1">
        <v>5.6245900000000004</v>
      </c>
      <c r="CD5" s="1">
        <v>6.4584200000000003</v>
      </c>
      <c r="CE5" s="1">
        <v>5.9258800000000003</v>
      </c>
      <c r="CF5" s="1">
        <v>7.1654099999999996</v>
      </c>
      <c r="CG5" s="1">
        <v>6.9013900000000001</v>
      </c>
      <c r="CH5" s="1">
        <v>5.6022400000000001</v>
      </c>
      <c r="CI5" s="1">
        <v>5.7083700000000004</v>
      </c>
      <c r="CJ5" s="1">
        <v>7.4057199999999996</v>
      </c>
      <c r="CK5" s="1">
        <v>6.2550800000000004</v>
      </c>
      <c r="CL5" s="1">
        <v>6.0952599999999997</v>
      </c>
      <c r="CM5" s="1">
        <v>11.3713</v>
      </c>
      <c r="CN5" s="1">
        <v>6.6120099999999997</v>
      </c>
      <c r="CO5" s="1">
        <v>6.6499899999999998</v>
      </c>
      <c r="CP5" s="1">
        <v>6.6160699999999997</v>
      </c>
      <c r="CQ5" s="1">
        <v>5.67807</v>
      </c>
      <c r="CR5" s="1">
        <v>6.6041800000000004</v>
      </c>
      <c r="CS5" s="1">
        <v>6.45322</v>
      </c>
      <c r="CT5" s="1">
        <v>5.5120399999999998</v>
      </c>
      <c r="CU5" s="1">
        <v>11.3573</v>
      </c>
      <c r="CV5" s="1">
        <v>7.1867299999999998</v>
      </c>
      <c r="CW5" s="1">
        <v>9.4024999999999999</v>
      </c>
      <c r="CX5" s="1">
        <v>5.5805999999999996</v>
      </c>
      <c r="CY5" s="1">
        <v>5.6097900000000003</v>
      </c>
      <c r="CZ5" s="1">
        <v>5.85494</v>
      </c>
      <c r="DA5" s="1">
        <v>8.3909400000000005</v>
      </c>
      <c r="DB5" s="1">
        <v>5.9398900000000001</v>
      </c>
      <c r="DC5" s="1">
        <v>5.6896300000000002</v>
      </c>
      <c r="DD5" s="1">
        <v>6.9597300000000004</v>
      </c>
      <c r="DE5" s="1">
        <v>5.5836399999999999</v>
      </c>
      <c r="DF5" s="1">
        <v>5.5148000000000001</v>
      </c>
      <c r="DG5" s="1">
        <v>5.9144600000000001</v>
      </c>
      <c r="DH5" s="1">
        <v>6.6918199999999999</v>
      </c>
      <c r="DI5" s="1">
        <v>6.7369700000000003</v>
      </c>
      <c r="DJ5" s="1">
        <v>5.6477000000000004</v>
      </c>
      <c r="DK5" s="1">
        <v>5.8253399999999997</v>
      </c>
      <c r="DL5" s="1">
        <v>9.8998799999999996</v>
      </c>
      <c r="DM5" s="1">
        <v>6.6504899999999996</v>
      </c>
      <c r="DN5" s="1">
        <v>5.8125200000000001</v>
      </c>
      <c r="DO5" s="1">
        <v>5.5073400000000001</v>
      </c>
      <c r="DP5" s="1">
        <v>10.6783</v>
      </c>
      <c r="DQ5" s="1">
        <v>5.8262099999999997</v>
      </c>
      <c r="DR5" s="1">
        <v>5.78742</v>
      </c>
      <c r="DS5" s="1">
        <v>5.9372600000000002</v>
      </c>
      <c r="DT5" s="1">
        <v>6.2736099999999997</v>
      </c>
      <c r="DU5" s="1">
        <v>6.0444899999999997</v>
      </c>
      <c r="DV5" s="1">
        <v>11.4291</v>
      </c>
      <c r="DW5" s="1">
        <v>7.3252199999999998</v>
      </c>
      <c r="DX5" s="1">
        <v>6.1644500000000004</v>
      </c>
      <c r="DY5" s="1">
        <v>6.5885199999999999</v>
      </c>
      <c r="DZ5" s="1">
        <v>5.548</v>
      </c>
      <c r="EA5" s="1">
        <v>6.0369999999999999</v>
      </c>
      <c r="EB5" s="1">
        <v>6.4273300000000004</v>
      </c>
      <c r="EC5" s="1">
        <v>5.7305200000000003</v>
      </c>
      <c r="ED5" s="1">
        <v>6.4588200000000002</v>
      </c>
      <c r="EE5" s="1">
        <v>5.7153700000000001</v>
      </c>
      <c r="EF5" s="1">
        <f>CORREL($J$2:$EE$2,J5:EE5)</f>
        <v>0.47003169717019244</v>
      </c>
      <c r="EG5" s="1">
        <f t="shared" si="0"/>
        <v>2.7258602875993541E-8</v>
      </c>
      <c r="EH5" s="1">
        <v>4.6742099999999999E-6</v>
      </c>
    </row>
    <row r="6" spans="1:138" x14ac:dyDescent="0.25">
      <c r="A6" s="1" t="s">
        <v>4</v>
      </c>
      <c r="B6" s="1">
        <v>85083269</v>
      </c>
      <c r="C6" s="1">
        <v>85098739</v>
      </c>
      <c r="D6" s="1">
        <v>17503397</v>
      </c>
      <c r="E6" s="1" t="s">
        <v>1343</v>
      </c>
      <c r="F6" s="1" t="s">
        <v>1342</v>
      </c>
      <c r="G6" s="1" t="s">
        <v>1341</v>
      </c>
      <c r="H6" s="1" t="s">
        <v>1340</v>
      </c>
      <c r="J6" s="1">
        <v>9.48447</v>
      </c>
      <c r="K6" s="1">
        <v>9.2968499999999992</v>
      </c>
      <c r="L6" s="1">
        <v>8.6102299999999996</v>
      </c>
      <c r="M6" s="1">
        <v>8.57986</v>
      </c>
      <c r="N6" s="1">
        <v>9.0219000000000005</v>
      </c>
      <c r="O6" s="1">
        <v>8.1290700000000005</v>
      </c>
      <c r="P6" s="1">
        <v>8.4714299999999998</v>
      </c>
      <c r="Q6" s="1">
        <v>10.735900000000001</v>
      </c>
      <c r="R6" s="1">
        <v>10.413</v>
      </c>
      <c r="S6" s="1">
        <v>8.5015499999999999</v>
      </c>
      <c r="T6" s="1">
        <v>7.9580700000000002</v>
      </c>
      <c r="U6" s="1">
        <v>8.8030100000000004</v>
      </c>
      <c r="V6" s="1">
        <v>7.9128600000000002</v>
      </c>
      <c r="W6" s="1">
        <v>9.4657499999999999</v>
      </c>
      <c r="X6" s="1">
        <v>8.2678999999999991</v>
      </c>
      <c r="Y6" s="1">
        <v>9.1718200000000003</v>
      </c>
      <c r="Z6" s="1">
        <v>8.5175400000000003</v>
      </c>
      <c r="AA6" s="1">
        <v>9.1524699999999992</v>
      </c>
      <c r="AB6" s="1">
        <v>8.3996200000000005</v>
      </c>
      <c r="AC6" s="1">
        <v>9.2276500000000006</v>
      </c>
      <c r="AD6" s="1">
        <v>10.8041</v>
      </c>
      <c r="AE6" s="1">
        <v>8.2445599999999999</v>
      </c>
      <c r="AF6" s="1">
        <v>9.5351499999999998</v>
      </c>
      <c r="AG6" s="1">
        <v>10.564</v>
      </c>
      <c r="AH6" s="1">
        <v>9.1060599999999994</v>
      </c>
      <c r="AI6" s="1">
        <v>8.60215</v>
      </c>
      <c r="AJ6" s="1">
        <v>8.3651499999999999</v>
      </c>
      <c r="AK6" s="1">
        <v>9.2568999999999999</v>
      </c>
      <c r="AL6" s="1">
        <v>8.3962800000000009</v>
      </c>
      <c r="AM6" s="1">
        <v>10.5457</v>
      </c>
      <c r="AN6" s="1">
        <v>8.7115100000000005</v>
      </c>
      <c r="AO6" s="1">
        <v>9.2863100000000003</v>
      </c>
      <c r="AP6" s="1">
        <v>8.0701300000000007</v>
      </c>
      <c r="AQ6" s="1">
        <v>9.2872000000000003</v>
      </c>
      <c r="AR6" s="1">
        <v>9.1375600000000006</v>
      </c>
      <c r="AS6" s="1">
        <v>8.3372100000000007</v>
      </c>
      <c r="AT6" s="1">
        <v>8.5590600000000006</v>
      </c>
      <c r="AU6" s="1">
        <v>8.3581900000000005</v>
      </c>
      <c r="AV6" s="1">
        <v>8.8732799999999994</v>
      </c>
      <c r="AW6" s="1">
        <v>8.5538799999999995</v>
      </c>
      <c r="AX6" s="1">
        <v>8.6028199999999995</v>
      </c>
      <c r="AY6" s="1">
        <v>8.3772400000000005</v>
      </c>
      <c r="AZ6" s="1">
        <v>9.0086499999999994</v>
      </c>
      <c r="BA6" s="1">
        <v>8.1168399999999998</v>
      </c>
      <c r="BB6" s="1">
        <v>10.161799999999999</v>
      </c>
      <c r="BC6" s="1">
        <v>9.9637600000000006</v>
      </c>
      <c r="BD6" s="1">
        <v>9.4739100000000001</v>
      </c>
      <c r="BE6" s="1">
        <v>8.6067699999999991</v>
      </c>
      <c r="BF6" s="1">
        <v>8.2764600000000002</v>
      </c>
      <c r="BG6" s="1">
        <v>8.4379399999999993</v>
      </c>
      <c r="BH6" s="1">
        <v>9.0643999999999991</v>
      </c>
      <c r="BI6" s="1">
        <v>8.4847400000000004</v>
      </c>
      <c r="BJ6" s="1">
        <v>8.9408799999999999</v>
      </c>
      <c r="BK6" s="1">
        <v>8.5033499999999993</v>
      </c>
      <c r="BL6" s="1">
        <v>8.8678600000000003</v>
      </c>
      <c r="BM6" s="1">
        <v>8.2827400000000004</v>
      </c>
      <c r="BN6" s="1">
        <v>8.5694900000000001</v>
      </c>
      <c r="BO6" s="1">
        <v>8.8632200000000001</v>
      </c>
      <c r="BP6" s="1">
        <v>8.7866199999999992</v>
      </c>
      <c r="BQ6" s="1">
        <v>9.2892200000000003</v>
      </c>
      <c r="BR6" s="1">
        <v>8.3029899999999994</v>
      </c>
      <c r="BS6" s="1">
        <v>9.0738299999999992</v>
      </c>
      <c r="BT6" s="1">
        <v>8.5629399999999993</v>
      </c>
      <c r="BU6" s="1">
        <v>8.0065899999999992</v>
      </c>
      <c r="BV6" s="1">
        <v>8.27562</v>
      </c>
      <c r="BW6" s="1">
        <v>7.9888199999999996</v>
      </c>
      <c r="BX6" s="1">
        <v>10.1562</v>
      </c>
      <c r="BY6" s="1">
        <v>8.5753400000000006</v>
      </c>
      <c r="BZ6" s="1">
        <v>8.6425599999999996</v>
      </c>
      <c r="CA6" s="1">
        <v>8.3516200000000005</v>
      </c>
      <c r="CB6" s="1">
        <v>8.0879799999999999</v>
      </c>
      <c r="CC6" s="1">
        <v>8.6795299999999997</v>
      </c>
      <c r="CD6" s="1">
        <v>9.0246200000000005</v>
      </c>
      <c r="CE6" s="1">
        <v>8.7394599999999993</v>
      </c>
      <c r="CF6" s="1">
        <v>9.2990399999999998</v>
      </c>
      <c r="CG6" s="1">
        <v>8.1869599999999991</v>
      </c>
      <c r="CH6" s="1">
        <v>8.6038899999999998</v>
      </c>
      <c r="CI6" s="1">
        <v>8.7839500000000008</v>
      </c>
      <c r="CJ6" s="1">
        <v>8.8121100000000006</v>
      </c>
      <c r="CK6" s="1">
        <v>8.7578899999999997</v>
      </c>
      <c r="CL6" s="1">
        <v>8.3445099999999996</v>
      </c>
      <c r="CM6" s="1">
        <v>11.0367</v>
      </c>
      <c r="CN6" s="1">
        <v>8.8537099999999995</v>
      </c>
      <c r="CO6" s="1">
        <v>8.40639</v>
      </c>
      <c r="CP6" s="1">
        <v>8.7717399999999994</v>
      </c>
      <c r="CQ6" s="1">
        <v>8.5920199999999998</v>
      </c>
      <c r="CR6" s="1">
        <v>8.7537099999999999</v>
      </c>
      <c r="CS6" s="1">
        <v>8.6843000000000004</v>
      </c>
      <c r="CT6" s="1">
        <v>8.7772600000000001</v>
      </c>
      <c r="CU6" s="1">
        <v>10.3164</v>
      </c>
      <c r="CV6" s="1">
        <v>8.7880400000000005</v>
      </c>
      <c r="CW6" s="1">
        <v>8.8955099999999998</v>
      </c>
      <c r="CX6" s="1">
        <v>9.2335399999999996</v>
      </c>
      <c r="CY6" s="1">
        <v>8.1384299999999996</v>
      </c>
      <c r="CZ6" s="1">
        <v>8.7631899999999998</v>
      </c>
      <c r="DA6" s="1">
        <v>8.8104700000000005</v>
      </c>
      <c r="DB6" s="1">
        <v>8.9184800000000006</v>
      </c>
      <c r="DC6" s="1">
        <v>8.5580400000000001</v>
      </c>
      <c r="DD6" s="1">
        <v>8.69815</v>
      </c>
      <c r="DE6" s="1">
        <v>8.4490099999999995</v>
      </c>
      <c r="DF6" s="1">
        <v>9.5094399999999997</v>
      </c>
      <c r="DG6" s="1">
        <v>8.1949900000000007</v>
      </c>
      <c r="DH6" s="1">
        <v>8.9247599999999991</v>
      </c>
      <c r="DI6" s="1">
        <v>8.5482600000000009</v>
      </c>
      <c r="DJ6" s="1">
        <v>9.2212099999999992</v>
      </c>
      <c r="DK6" s="1">
        <v>8.5774100000000004</v>
      </c>
      <c r="DL6" s="1">
        <v>8.9159500000000005</v>
      </c>
      <c r="DM6" s="1">
        <v>8.7286699999999993</v>
      </c>
      <c r="DN6" s="1">
        <v>8.6974900000000002</v>
      </c>
      <c r="DO6" s="1">
        <v>8.8979300000000006</v>
      </c>
      <c r="DP6" s="1">
        <v>9.5763499999999997</v>
      </c>
      <c r="DQ6" s="1">
        <v>9.1027900000000006</v>
      </c>
      <c r="DR6" s="1">
        <v>8.3269599999999997</v>
      </c>
      <c r="DS6" s="1">
        <v>8.7243899999999996</v>
      </c>
      <c r="DT6" s="1">
        <v>8.8125999999999998</v>
      </c>
      <c r="DU6" s="1">
        <v>8.4411500000000004</v>
      </c>
      <c r="DV6" s="1">
        <v>10.186500000000001</v>
      </c>
      <c r="DW6" s="1">
        <v>9.2316500000000001</v>
      </c>
      <c r="DX6" s="1">
        <v>8.9087399999999999</v>
      </c>
      <c r="DY6" s="1">
        <v>9.0055999999999994</v>
      </c>
      <c r="DZ6" s="1">
        <v>8.9192999999999998</v>
      </c>
      <c r="EA6" s="1">
        <v>8.4963499999999996</v>
      </c>
      <c r="EB6" s="1">
        <v>8.7244100000000007</v>
      </c>
      <c r="EC6" s="1">
        <v>8.3891100000000005</v>
      </c>
      <c r="ED6" s="1">
        <v>8.6126699999999996</v>
      </c>
      <c r="EE6" s="1">
        <v>8.7060300000000002</v>
      </c>
      <c r="EF6" s="1">
        <f>CORREL($J$2:$EE$2,J6:EE6)</f>
        <v>0.46685706135208027</v>
      </c>
      <c r="EG6" s="1">
        <f t="shared" si="0"/>
        <v>3.4771945794811527E-8</v>
      </c>
      <c r="EH6" s="1">
        <v>5.106818E-6</v>
      </c>
    </row>
    <row r="7" spans="1:138" x14ac:dyDescent="0.25">
      <c r="A7" s="1" t="s">
        <v>4</v>
      </c>
      <c r="B7" s="1">
        <v>107551244</v>
      </c>
      <c r="C7" s="1">
        <v>107551313</v>
      </c>
      <c r="D7" s="1">
        <v>17505309</v>
      </c>
      <c r="E7" s="1" t="s">
        <v>1339</v>
      </c>
      <c r="F7" s="1" t="s">
        <v>1338</v>
      </c>
      <c r="G7" s="1" t="s">
        <v>1337</v>
      </c>
      <c r="H7" s="1" t="s">
        <v>1336</v>
      </c>
      <c r="J7" s="1">
        <v>4.4819699999999996</v>
      </c>
      <c r="K7" s="1">
        <v>4.6997999999999998</v>
      </c>
      <c r="L7" s="1">
        <v>4.4750199999999998</v>
      </c>
      <c r="M7" s="1">
        <v>4.2031900000000002</v>
      </c>
      <c r="N7" s="1">
        <v>4.2806199999999999</v>
      </c>
      <c r="O7" s="1">
        <v>4.46122</v>
      </c>
      <c r="P7" s="1">
        <v>4.5136500000000002</v>
      </c>
      <c r="Q7" s="1">
        <v>5.2320200000000003</v>
      </c>
      <c r="R7" s="1">
        <v>5.6061100000000001</v>
      </c>
      <c r="S7" s="1">
        <v>4.2080099999999998</v>
      </c>
      <c r="T7" s="1">
        <v>4.3520099999999999</v>
      </c>
      <c r="U7" s="1">
        <v>3.9904799999999998</v>
      </c>
      <c r="V7" s="1">
        <v>4.2785500000000001</v>
      </c>
      <c r="W7" s="1">
        <v>4.5713699999999999</v>
      </c>
      <c r="X7" s="1">
        <v>3.5966300000000002</v>
      </c>
      <c r="Y7" s="1">
        <v>4.7983200000000004</v>
      </c>
      <c r="Z7" s="1">
        <v>4.5375699999999997</v>
      </c>
      <c r="AA7" s="1">
        <v>4.5958399999999999</v>
      </c>
      <c r="AB7" s="1">
        <v>4.0407900000000003</v>
      </c>
      <c r="AC7" s="1">
        <v>4.3579600000000003</v>
      </c>
      <c r="AD7" s="1">
        <v>5.4393799999999999</v>
      </c>
      <c r="AE7" s="1">
        <v>3.80661</v>
      </c>
      <c r="AF7" s="1">
        <v>5.0427</v>
      </c>
      <c r="AG7" s="1">
        <v>5.46021</v>
      </c>
      <c r="AH7" s="1">
        <v>3.9482300000000001</v>
      </c>
      <c r="AI7" s="1">
        <v>4.2068099999999999</v>
      </c>
      <c r="AJ7" s="1">
        <v>3.98916</v>
      </c>
      <c r="AK7" s="1">
        <v>4.8275800000000002</v>
      </c>
      <c r="AL7" s="1">
        <v>4.3553699999999997</v>
      </c>
      <c r="AM7" s="1">
        <v>5.5436699999999997</v>
      </c>
      <c r="AN7" s="1">
        <v>3.8977599999999999</v>
      </c>
      <c r="AO7" s="1">
        <v>4.7504600000000003</v>
      </c>
      <c r="AP7" s="1">
        <v>4.7285500000000003</v>
      </c>
      <c r="AQ7" s="1">
        <v>4.32517</v>
      </c>
      <c r="AR7" s="1">
        <v>4.51267</v>
      </c>
      <c r="AS7" s="1">
        <v>3.6242899999999998</v>
      </c>
      <c r="AT7" s="1">
        <v>4.1498799999999996</v>
      </c>
      <c r="AU7" s="1">
        <v>4.10745</v>
      </c>
      <c r="AV7" s="1">
        <v>3.9494400000000001</v>
      </c>
      <c r="AW7" s="1">
        <v>3.9960100000000001</v>
      </c>
      <c r="AX7" s="1">
        <v>3.8874900000000001</v>
      </c>
      <c r="AY7" s="1">
        <v>4.1817500000000001</v>
      </c>
      <c r="AZ7" s="1">
        <v>4.2840800000000003</v>
      </c>
      <c r="BA7" s="1">
        <v>3.9857900000000002</v>
      </c>
      <c r="BB7" s="1">
        <v>5.5182700000000002</v>
      </c>
      <c r="BC7" s="1">
        <v>3.7091400000000001</v>
      </c>
      <c r="BD7" s="1">
        <v>4.4434699999999996</v>
      </c>
      <c r="BE7" s="1">
        <v>3.9479500000000001</v>
      </c>
      <c r="BF7" s="1">
        <v>3.53593</v>
      </c>
      <c r="BG7" s="1">
        <v>4.1743100000000002</v>
      </c>
      <c r="BH7" s="1">
        <v>3.7499099999999999</v>
      </c>
      <c r="BI7" s="1">
        <v>3.8152900000000001</v>
      </c>
      <c r="BJ7" s="1">
        <v>4.0546300000000004</v>
      </c>
      <c r="BK7" s="1">
        <v>4.3573899999999997</v>
      </c>
      <c r="BL7" s="1">
        <v>4.38476</v>
      </c>
      <c r="BM7" s="1">
        <v>4.4091800000000001</v>
      </c>
      <c r="BN7" s="1">
        <v>4.1800600000000001</v>
      </c>
      <c r="BO7" s="1">
        <v>4.1767200000000004</v>
      </c>
      <c r="BP7" s="1">
        <v>3.96191</v>
      </c>
      <c r="BQ7" s="1">
        <v>4.1969000000000003</v>
      </c>
      <c r="BR7" s="1">
        <v>4.03186</v>
      </c>
      <c r="BS7" s="1">
        <v>3.9846400000000002</v>
      </c>
      <c r="BT7" s="1">
        <v>3.7304300000000001</v>
      </c>
      <c r="BU7" s="1">
        <v>4.0148000000000001</v>
      </c>
      <c r="BV7" s="1">
        <v>3.9921500000000001</v>
      </c>
      <c r="BW7" s="1">
        <v>4.3743600000000002</v>
      </c>
      <c r="BX7" s="1">
        <v>4.3655999999999997</v>
      </c>
      <c r="BY7" s="1">
        <v>4.3051899999999996</v>
      </c>
      <c r="BZ7" s="1">
        <v>3.9171</v>
      </c>
      <c r="CA7" s="1">
        <v>4.3190600000000003</v>
      </c>
      <c r="CB7" s="1">
        <v>3.86165</v>
      </c>
      <c r="CC7" s="1">
        <v>4.1058500000000002</v>
      </c>
      <c r="CD7" s="1">
        <v>3.94095</v>
      </c>
      <c r="CE7" s="1">
        <v>4.0236299999999998</v>
      </c>
      <c r="CF7" s="1">
        <v>4.3100300000000002</v>
      </c>
      <c r="CG7" s="1">
        <v>3.7012200000000002</v>
      </c>
      <c r="CH7" s="1">
        <v>3.9910399999999999</v>
      </c>
      <c r="CI7" s="1">
        <v>4.0550899999999999</v>
      </c>
      <c r="CJ7" s="1">
        <v>3.9191699999999998</v>
      </c>
      <c r="CK7" s="1">
        <v>4.0015099999999997</v>
      </c>
      <c r="CL7" s="1">
        <v>3.8981499999999998</v>
      </c>
      <c r="CM7" s="1">
        <v>5.5135399999999999</v>
      </c>
      <c r="CN7" s="1">
        <v>4.0147199999999996</v>
      </c>
      <c r="CO7" s="1">
        <v>4.1152800000000003</v>
      </c>
      <c r="CP7" s="1">
        <v>3.8781400000000001</v>
      </c>
      <c r="CQ7" s="1">
        <v>4.23325</v>
      </c>
      <c r="CR7" s="1">
        <v>4.2990599999999999</v>
      </c>
      <c r="CS7" s="1">
        <v>4.08805</v>
      </c>
      <c r="CT7" s="1">
        <v>3.98481</v>
      </c>
      <c r="CU7" s="1">
        <v>4.3912000000000004</v>
      </c>
      <c r="CV7" s="1">
        <v>3.8140700000000001</v>
      </c>
      <c r="CW7" s="1">
        <v>4.2173800000000004</v>
      </c>
      <c r="CX7" s="1">
        <v>3.8015300000000001</v>
      </c>
      <c r="CY7" s="1">
        <v>4.0928100000000001</v>
      </c>
      <c r="CZ7" s="1">
        <v>3.6362399999999999</v>
      </c>
      <c r="DA7" s="1">
        <v>4.1934500000000003</v>
      </c>
      <c r="DB7" s="1">
        <v>3.95702</v>
      </c>
      <c r="DC7" s="1">
        <v>4.0633800000000004</v>
      </c>
      <c r="DD7" s="1">
        <v>4.08087</v>
      </c>
      <c r="DE7" s="1">
        <v>4.25814</v>
      </c>
      <c r="DF7" s="1">
        <v>4.0185700000000004</v>
      </c>
      <c r="DG7" s="1">
        <v>4.11327</v>
      </c>
      <c r="DH7" s="1">
        <v>4.0229200000000001</v>
      </c>
      <c r="DI7" s="1">
        <v>4.1710900000000004</v>
      </c>
      <c r="DJ7" s="1">
        <v>4.0641299999999996</v>
      </c>
      <c r="DK7" s="1">
        <v>3.8720599999999998</v>
      </c>
      <c r="DL7" s="1">
        <v>5.1894900000000002</v>
      </c>
      <c r="DM7" s="1">
        <v>4.1690800000000001</v>
      </c>
      <c r="DN7" s="1">
        <v>4.0204000000000004</v>
      </c>
      <c r="DO7" s="1">
        <v>4.3827999999999996</v>
      </c>
      <c r="DP7" s="1">
        <v>4.4739199999999997</v>
      </c>
      <c r="DQ7" s="1">
        <v>4.6048400000000003</v>
      </c>
      <c r="DR7" s="1">
        <v>4.16059</v>
      </c>
      <c r="DS7" s="1">
        <v>3.8997799999999998</v>
      </c>
      <c r="DT7" s="1">
        <v>4.0664499999999997</v>
      </c>
      <c r="DU7" s="1">
        <v>4.2391100000000002</v>
      </c>
      <c r="DV7" s="1">
        <v>5.1854199999999997</v>
      </c>
      <c r="DW7" s="1">
        <v>4.3526899999999999</v>
      </c>
      <c r="DX7" s="1">
        <v>4.1234799999999998</v>
      </c>
      <c r="DY7" s="1">
        <v>4.1634200000000003</v>
      </c>
      <c r="DZ7" s="1">
        <v>3.88754</v>
      </c>
      <c r="EA7" s="1">
        <v>3.6928999999999998</v>
      </c>
      <c r="EB7" s="1">
        <v>4.2342700000000004</v>
      </c>
      <c r="EC7" s="1">
        <v>3.9263499999999998</v>
      </c>
      <c r="ED7" s="1">
        <v>4.2346500000000002</v>
      </c>
      <c r="EE7" s="1">
        <v>4.2818500000000004</v>
      </c>
      <c r="EF7" s="1">
        <f>CORREL($J$2:$EE$2,J7:EE7)</f>
        <v>0.46081289546917675</v>
      </c>
      <c r="EG7" s="1">
        <f t="shared" si="0"/>
        <v>5.4898699923595839E-8</v>
      </c>
      <c r="EH7" s="1">
        <v>6.6607849999999996E-6</v>
      </c>
    </row>
    <row r="8" spans="1:138" x14ac:dyDescent="0.25">
      <c r="A8" s="1" t="s">
        <v>4</v>
      </c>
      <c r="B8" s="1">
        <v>105329160</v>
      </c>
      <c r="C8" s="1">
        <v>105347970</v>
      </c>
      <c r="D8" s="1">
        <v>17512388</v>
      </c>
      <c r="E8" s="1" t="s">
        <v>1335</v>
      </c>
      <c r="F8" s="1" t="s">
        <v>1334</v>
      </c>
      <c r="G8" s="1" t="s">
        <v>1333</v>
      </c>
      <c r="H8" s="1" t="s">
        <v>1332</v>
      </c>
      <c r="J8" s="1">
        <v>7.4285199999999998</v>
      </c>
      <c r="K8" s="1">
        <v>7.00664</v>
      </c>
      <c r="L8" s="1">
        <v>7.0403599999999997</v>
      </c>
      <c r="M8" s="1">
        <v>7.3150399999999998</v>
      </c>
      <c r="N8" s="1">
        <v>7.1255800000000002</v>
      </c>
      <c r="O8" s="1">
        <v>6.5882199999999997</v>
      </c>
      <c r="P8" s="1">
        <v>6.97037</v>
      </c>
      <c r="Q8" s="1">
        <v>8.0065000000000008</v>
      </c>
      <c r="R8" s="1">
        <v>8.2498900000000006</v>
      </c>
      <c r="S8" s="1">
        <v>7.0321100000000003</v>
      </c>
      <c r="T8" s="1">
        <v>6.8180100000000001</v>
      </c>
      <c r="U8" s="1">
        <v>6.8191199999999998</v>
      </c>
      <c r="V8" s="1">
        <v>7.0148799999999998</v>
      </c>
      <c r="W8" s="1">
        <v>7.1621199999999998</v>
      </c>
      <c r="X8" s="1">
        <v>7.6576500000000003</v>
      </c>
      <c r="Y8" s="1">
        <v>7.1522500000000004</v>
      </c>
      <c r="Z8" s="1">
        <v>7.0554100000000002</v>
      </c>
      <c r="AA8" s="1">
        <v>7.6745400000000004</v>
      </c>
      <c r="AB8" s="1">
        <v>7.1152800000000003</v>
      </c>
      <c r="AC8" s="1">
        <v>7.1659800000000002</v>
      </c>
      <c r="AD8" s="1">
        <v>8.0095600000000005</v>
      </c>
      <c r="AE8" s="1">
        <v>6.6204700000000001</v>
      </c>
      <c r="AF8" s="1">
        <v>7.0752300000000004</v>
      </c>
      <c r="AG8" s="1">
        <v>8.2440300000000004</v>
      </c>
      <c r="AH8" s="1">
        <v>7.2737800000000004</v>
      </c>
      <c r="AI8" s="1">
        <v>7.12934</v>
      </c>
      <c r="AJ8" s="1">
        <v>7.2160200000000003</v>
      </c>
      <c r="AK8" s="1">
        <v>7.05213</v>
      </c>
      <c r="AL8" s="1">
        <v>6.6126699999999996</v>
      </c>
      <c r="AM8" s="1">
        <v>7.7210200000000002</v>
      </c>
      <c r="AN8" s="1">
        <v>6.8824399999999999</v>
      </c>
      <c r="AO8" s="1">
        <v>6.9745299999999997</v>
      </c>
      <c r="AP8" s="1">
        <v>6.9435099999999998</v>
      </c>
      <c r="AQ8" s="1">
        <v>7.0762799999999997</v>
      </c>
      <c r="AR8" s="1">
        <v>6.7928600000000001</v>
      </c>
      <c r="AS8" s="1">
        <v>7.0220799999999999</v>
      </c>
      <c r="AT8" s="1">
        <v>6.9829999999999997</v>
      </c>
      <c r="AU8" s="1">
        <v>6.6226000000000003</v>
      </c>
      <c r="AV8" s="1">
        <v>6.9104599999999996</v>
      </c>
      <c r="AW8" s="1">
        <v>7.2756400000000001</v>
      </c>
      <c r="AX8" s="1">
        <v>6.8393199999999998</v>
      </c>
      <c r="AY8" s="1">
        <v>7.1455299999999999</v>
      </c>
      <c r="AZ8" s="1">
        <v>7.1107300000000002</v>
      </c>
      <c r="BA8" s="1">
        <v>7.02569</v>
      </c>
      <c r="BB8" s="1">
        <v>7.8339699999999999</v>
      </c>
      <c r="BC8" s="1">
        <v>6.9809700000000001</v>
      </c>
      <c r="BD8" s="1">
        <v>7.0455100000000002</v>
      </c>
      <c r="BE8" s="1">
        <v>6.9547699999999999</v>
      </c>
      <c r="BF8" s="1">
        <v>6.8269099999999998</v>
      </c>
      <c r="BG8" s="1">
        <v>6.79941</v>
      </c>
      <c r="BH8" s="1">
        <v>6.9619099999999996</v>
      </c>
      <c r="BI8" s="1">
        <v>6.7785599999999997</v>
      </c>
      <c r="BJ8" s="1">
        <v>7.2721600000000004</v>
      </c>
      <c r="BK8" s="1">
        <v>7.0336400000000001</v>
      </c>
      <c r="BL8" s="1">
        <v>7.0337100000000001</v>
      </c>
      <c r="BM8" s="1">
        <v>6.6413700000000002</v>
      </c>
      <c r="BN8" s="1">
        <v>6.78979</v>
      </c>
      <c r="BO8" s="1">
        <v>6.7762000000000002</v>
      </c>
      <c r="BP8" s="1">
        <v>6.6756500000000001</v>
      </c>
      <c r="BQ8" s="1">
        <v>7.1816300000000002</v>
      </c>
      <c r="BR8" s="1">
        <v>6.8749799999999999</v>
      </c>
      <c r="BS8" s="1">
        <v>7.3513799999999998</v>
      </c>
      <c r="BT8" s="1">
        <v>6.9177900000000001</v>
      </c>
      <c r="BU8" s="1">
        <v>6.6346400000000001</v>
      </c>
      <c r="BV8" s="1">
        <v>7.2512299999999996</v>
      </c>
      <c r="BW8" s="1">
        <v>7.0485300000000004</v>
      </c>
      <c r="BX8" s="1">
        <v>7.4084000000000003</v>
      </c>
      <c r="BY8" s="1">
        <v>6.9940300000000004</v>
      </c>
      <c r="BZ8" s="1">
        <v>6.94184</v>
      </c>
      <c r="CA8" s="1">
        <v>7.0014500000000002</v>
      </c>
      <c r="CB8" s="1">
        <v>6.7831000000000001</v>
      </c>
      <c r="CC8" s="1">
        <v>6.9214500000000001</v>
      </c>
      <c r="CD8" s="1">
        <v>7.2404900000000003</v>
      </c>
      <c r="CE8" s="1">
        <v>6.9954299999999998</v>
      </c>
      <c r="CF8" s="1">
        <v>6.7753199999999998</v>
      </c>
      <c r="CG8" s="1">
        <v>6.8737700000000004</v>
      </c>
      <c r="CH8" s="1">
        <v>7.0941000000000001</v>
      </c>
      <c r="CI8" s="1">
        <v>6.6962000000000002</v>
      </c>
      <c r="CJ8" s="1">
        <v>6.6824000000000003</v>
      </c>
      <c r="CK8" s="1">
        <v>6.9389200000000004</v>
      </c>
      <c r="CL8" s="1">
        <v>7.0008499999999998</v>
      </c>
      <c r="CM8" s="1">
        <v>7.9601100000000002</v>
      </c>
      <c r="CN8" s="1">
        <v>6.8906400000000003</v>
      </c>
      <c r="CO8" s="1">
        <v>6.8113799999999998</v>
      </c>
      <c r="CP8" s="1">
        <v>7.0391899999999996</v>
      </c>
      <c r="CQ8" s="1">
        <v>6.7560399999999996</v>
      </c>
      <c r="CR8" s="1">
        <v>6.9276099999999996</v>
      </c>
      <c r="CS8" s="1">
        <v>7.1691799999999999</v>
      </c>
      <c r="CT8" s="1">
        <v>7.1749299999999998</v>
      </c>
      <c r="CU8" s="1">
        <v>7.7657299999999996</v>
      </c>
      <c r="CV8" s="1">
        <v>7.0969899999999999</v>
      </c>
      <c r="CW8" s="1">
        <v>7.7081600000000003</v>
      </c>
      <c r="CX8" s="1">
        <v>7.1</v>
      </c>
      <c r="CY8" s="1">
        <v>6.8281499999999999</v>
      </c>
      <c r="CZ8" s="1">
        <v>6.7479399999999998</v>
      </c>
      <c r="DA8" s="1">
        <v>7.1285600000000002</v>
      </c>
      <c r="DB8" s="1">
        <v>7.0999699999999999</v>
      </c>
      <c r="DC8" s="1">
        <v>7.1457600000000001</v>
      </c>
      <c r="DD8" s="1">
        <v>6.4066299999999998</v>
      </c>
      <c r="DE8" s="1">
        <v>6.9091399999999998</v>
      </c>
      <c r="DF8" s="1">
        <v>7.06372</v>
      </c>
      <c r="DG8" s="1">
        <v>6.8447800000000001</v>
      </c>
      <c r="DH8" s="1">
        <v>7.2866999999999997</v>
      </c>
      <c r="DI8" s="1">
        <v>7.0946600000000002</v>
      </c>
      <c r="DJ8" s="1">
        <v>6.9921600000000002</v>
      </c>
      <c r="DK8" s="1">
        <v>7.1795999999999998</v>
      </c>
      <c r="DL8" s="1">
        <v>6.95411</v>
      </c>
      <c r="DM8" s="1">
        <v>6.5675600000000003</v>
      </c>
      <c r="DN8" s="1">
        <v>7.1135900000000003</v>
      </c>
      <c r="DO8" s="1">
        <v>6.8671100000000003</v>
      </c>
      <c r="DP8" s="1">
        <v>7.0621999999999998</v>
      </c>
      <c r="DQ8" s="1">
        <v>6.8730099999999998</v>
      </c>
      <c r="DR8" s="1">
        <v>6.8242200000000004</v>
      </c>
      <c r="DS8" s="1">
        <v>7.0707100000000001</v>
      </c>
      <c r="DT8" s="1">
        <v>6.8456900000000003</v>
      </c>
      <c r="DU8" s="1">
        <v>6.8655600000000003</v>
      </c>
      <c r="DV8" s="1">
        <v>7.4173</v>
      </c>
      <c r="DW8" s="1">
        <v>7.25258</v>
      </c>
      <c r="DX8" s="1">
        <v>6.7111700000000001</v>
      </c>
      <c r="DY8" s="1">
        <v>7.0891999999999999</v>
      </c>
      <c r="DZ8" s="1">
        <v>6.9928400000000002</v>
      </c>
      <c r="EA8" s="1">
        <v>7.1586299999999996</v>
      </c>
      <c r="EB8" s="1">
        <v>6.6132999999999997</v>
      </c>
      <c r="EC8" s="1">
        <v>7.02203</v>
      </c>
      <c r="ED8" s="1">
        <v>6.9715100000000003</v>
      </c>
      <c r="EE8" s="1">
        <v>7.11069</v>
      </c>
      <c r="EF8" s="1">
        <f>CORREL($J$2:$EE$2,J8:EE8)</f>
        <v>0.45772742806068817</v>
      </c>
      <c r="EG8" s="1">
        <f t="shared" si="0"/>
        <v>6.9077013679252619E-8</v>
      </c>
      <c r="EH8" s="1">
        <v>7.3333910000000003E-6</v>
      </c>
    </row>
    <row r="9" spans="1:138" x14ac:dyDescent="0.25">
      <c r="A9" s="1" t="s">
        <v>4</v>
      </c>
      <c r="B9" s="1">
        <v>94772009</v>
      </c>
      <c r="C9" s="1">
        <v>94782427</v>
      </c>
      <c r="D9" s="1">
        <v>17504130</v>
      </c>
      <c r="E9" s="1" t="s">
        <v>1331</v>
      </c>
      <c r="F9" s="1" t="s">
        <v>1330</v>
      </c>
      <c r="G9" s="1" t="s">
        <v>1329</v>
      </c>
      <c r="H9" s="1" t="s">
        <v>1328</v>
      </c>
      <c r="J9" s="1">
        <v>7.2187900000000003</v>
      </c>
      <c r="K9" s="1">
        <v>5.7797000000000001</v>
      </c>
      <c r="L9" s="1">
        <v>5.6440900000000003</v>
      </c>
      <c r="M9" s="1">
        <v>4.7305799999999998</v>
      </c>
      <c r="N9" s="1">
        <v>5.6215799999999998</v>
      </c>
      <c r="O9" s="1">
        <v>5.8593700000000002</v>
      </c>
      <c r="P9" s="1">
        <v>5.6522800000000002</v>
      </c>
      <c r="Q9" s="1">
        <v>7.4328399999999997</v>
      </c>
      <c r="R9" s="1">
        <v>8.0738900000000005</v>
      </c>
      <c r="S9" s="1">
        <v>5.6794700000000002</v>
      </c>
      <c r="T9" s="1">
        <v>5.4869500000000002</v>
      </c>
      <c r="U9" s="1">
        <v>5.6928299999999998</v>
      </c>
      <c r="V9" s="1">
        <v>5.6954099999999999</v>
      </c>
      <c r="W9" s="1">
        <v>5.97729</v>
      </c>
      <c r="X9" s="1">
        <v>5.9427599999999998</v>
      </c>
      <c r="Y9" s="1">
        <v>5.5020800000000003</v>
      </c>
      <c r="Z9" s="1">
        <v>5.4879100000000003</v>
      </c>
      <c r="AA9" s="1">
        <v>6.38157</v>
      </c>
      <c r="AB9" s="1">
        <v>5.9406699999999999</v>
      </c>
      <c r="AC9" s="1">
        <v>6.7265199999999998</v>
      </c>
      <c r="AD9" s="1">
        <v>7.6995199999999997</v>
      </c>
      <c r="AE9" s="1">
        <v>5.1569599999999998</v>
      </c>
      <c r="AF9" s="1">
        <v>6.8515699999999997</v>
      </c>
      <c r="AG9" s="1">
        <v>7.9610799999999999</v>
      </c>
      <c r="AH9" s="1">
        <v>5.7352600000000002</v>
      </c>
      <c r="AI9" s="1">
        <v>5.6036000000000001</v>
      </c>
      <c r="AJ9" s="1">
        <v>5.47959</v>
      </c>
      <c r="AK9" s="1">
        <v>5.8806599999999998</v>
      </c>
      <c r="AL9" s="1">
        <v>5.5053000000000001</v>
      </c>
      <c r="AM9" s="1">
        <v>7.6734799999999996</v>
      </c>
      <c r="AN9" s="1">
        <v>5.8509599999999997</v>
      </c>
      <c r="AO9" s="1">
        <v>5.7527100000000004</v>
      </c>
      <c r="AP9" s="1">
        <v>5.8956799999999996</v>
      </c>
      <c r="AQ9" s="1">
        <v>6.4045500000000004</v>
      </c>
      <c r="AR9" s="1">
        <v>5.5110599999999996</v>
      </c>
      <c r="AS9" s="1">
        <v>5.2886600000000001</v>
      </c>
      <c r="AT9" s="1">
        <v>6.1129800000000003</v>
      </c>
      <c r="AU9" s="1">
        <v>5.4220100000000002</v>
      </c>
      <c r="AV9" s="1">
        <v>5.52658</v>
      </c>
      <c r="AW9" s="1">
        <v>5.68764</v>
      </c>
      <c r="AX9" s="1">
        <v>5.7281599999999999</v>
      </c>
      <c r="AY9" s="1">
        <v>5.2502500000000003</v>
      </c>
      <c r="AZ9" s="1">
        <v>6.1374000000000004</v>
      </c>
      <c r="BA9" s="1">
        <v>5.7010300000000003</v>
      </c>
      <c r="BB9" s="1">
        <v>7.5860799999999999</v>
      </c>
      <c r="BC9" s="1">
        <v>6.0362400000000003</v>
      </c>
      <c r="BD9" s="1">
        <v>6.5115600000000002</v>
      </c>
      <c r="BE9" s="1">
        <v>5.4403499999999996</v>
      </c>
      <c r="BF9" s="1">
        <v>5.4973999999999998</v>
      </c>
      <c r="BG9" s="1">
        <v>5.4972200000000004</v>
      </c>
      <c r="BH9" s="1">
        <v>5.61944</v>
      </c>
      <c r="BI9" s="1">
        <v>5.1951400000000003</v>
      </c>
      <c r="BJ9" s="1">
        <v>5.5552299999999999</v>
      </c>
      <c r="BK9" s="1">
        <v>5.6008399999999998</v>
      </c>
      <c r="BL9" s="1">
        <v>6.1707900000000002</v>
      </c>
      <c r="BM9" s="1">
        <v>5.5067500000000003</v>
      </c>
      <c r="BN9" s="1">
        <v>5.7179399999999996</v>
      </c>
      <c r="BO9" s="1">
        <v>5.7691299999999996</v>
      </c>
      <c r="BP9" s="1">
        <v>5.7877299999999998</v>
      </c>
      <c r="BQ9" s="1">
        <v>5.8508100000000001</v>
      </c>
      <c r="BR9" s="1">
        <v>5.9072199999999997</v>
      </c>
      <c r="BS9" s="1">
        <v>5.7213000000000003</v>
      </c>
      <c r="BT9" s="1">
        <v>5.6990699999999999</v>
      </c>
      <c r="BU9" s="1">
        <v>5.6240500000000004</v>
      </c>
      <c r="BV9" s="1">
        <v>5.2883100000000001</v>
      </c>
      <c r="BW9" s="1">
        <v>5.5661899999999997</v>
      </c>
      <c r="BX9" s="1">
        <v>5.4042599999999998</v>
      </c>
      <c r="BY9" s="1">
        <v>5.5749500000000003</v>
      </c>
      <c r="BZ9" s="1">
        <v>5.9027799999999999</v>
      </c>
      <c r="CA9" s="1">
        <v>5.41275</v>
      </c>
      <c r="CB9" s="1">
        <v>5.5257899999999998</v>
      </c>
      <c r="CC9" s="1">
        <v>5.5646399999999998</v>
      </c>
      <c r="CD9" s="1">
        <v>5.75901</v>
      </c>
      <c r="CE9" s="1">
        <v>5.4154400000000003</v>
      </c>
      <c r="CF9" s="1">
        <v>5.8152699999999999</v>
      </c>
      <c r="CG9" s="1">
        <v>5.2873700000000001</v>
      </c>
      <c r="CH9" s="1">
        <v>5.36043</v>
      </c>
      <c r="CI9" s="1">
        <v>5.8997799999999998</v>
      </c>
      <c r="CJ9" s="1">
        <v>5.6821000000000002</v>
      </c>
      <c r="CK9" s="1">
        <v>5.7287699999999999</v>
      </c>
      <c r="CL9" s="1">
        <v>5.0398699999999996</v>
      </c>
      <c r="CM9" s="1">
        <v>7.2220700000000004</v>
      </c>
      <c r="CN9" s="1">
        <v>5.6730999999999998</v>
      </c>
      <c r="CO9" s="1">
        <v>5.6439700000000004</v>
      </c>
      <c r="CP9" s="1">
        <v>5.6111800000000001</v>
      </c>
      <c r="CQ9" s="1">
        <v>5.7470499999999998</v>
      </c>
      <c r="CR9" s="1">
        <v>5.7055400000000001</v>
      </c>
      <c r="CS9" s="1">
        <v>5.6466000000000003</v>
      </c>
      <c r="CT9" s="1">
        <v>5.3549300000000004</v>
      </c>
      <c r="CU9" s="1">
        <v>8.04589</v>
      </c>
      <c r="CV9" s="1">
        <v>5.5523600000000002</v>
      </c>
      <c r="CW9" s="1">
        <v>6.9027900000000004</v>
      </c>
      <c r="CX9" s="1">
        <v>5.6915399999999998</v>
      </c>
      <c r="CY9" s="1">
        <v>5.5270799999999998</v>
      </c>
      <c r="CZ9" s="1">
        <v>5.8696099999999998</v>
      </c>
      <c r="DA9" s="1">
        <v>6.1037400000000002</v>
      </c>
      <c r="DB9" s="1">
        <v>5.6568100000000001</v>
      </c>
      <c r="DC9" s="1">
        <v>5.6694899999999997</v>
      </c>
      <c r="DD9" s="1">
        <v>5.4606700000000004</v>
      </c>
      <c r="DE9" s="1">
        <v>5.5147700000000004</v>
      </c>
      <c r="DF9" s="1">
        <v>6.0391000000000004</v>
      </c>
      <c r="DG9" s="1">
        <v>5.5432199999999998</v>
      </c>
      <c r="DH9" s="1">
        <v>5.8150700000000004</v>
      </c>
      <c r="DI9" s="1">
        <v>5.56745</v>
      </c>
      <c r="DJ9" s="1">
        <v>5.6920900000000003</v>
      </c>
      <c r="DK9" s="1">
        <v>5.5771100000000002</v>
      </c>
      <c r="DL9" s="1">
        <v>5.38293</v>
      </c>
      <c r="DM9" s="1">
        <v>5.6006799999999997</v>
      </c>
      <c r="DN9" s="1">
        <v>5.37582</v>
      </c>
      <c r="DO9" s="1">
        <v>5.3477199999999998</v>
      </c>
      <c r="DP9" s="1">
        <v>6.7408000000000001</v>
      </c>
      <c r="DQ9" s="1">
        <v>5.8163499999999999</v>
      </c>
      <c r="DR9" s="1">
        <v>5.5335700000000001</v>
      </c>
      <c r="DS9" s="1">
        <v>5.4237000000000002</v>
      </c>
      <c r="DT9" s="1">
        <v>5.7440300000000004</v>
      </c>
      <c r="DU9" s="1">
        <v>5.9335199999999997</v>
      </c>
      <c r="DV9" s="1">
        <v>7.2591400000000004</v>
      </c>
      <c r="DW9" s="1">
        <v>6.51044</v>
      </c>
      <c r="DX9" s="1">
        <v>5.4805799999999998</v>
      </c>
      <c r="DY9" s="1">
        <v>5.8309499999999996</v>
      </c>
      <c r="DZ9" s="1">
        <v>5.7497999999999996</v>
      </c>
      <c r="EA9" s="1">
        <v>5.4544100000000002</v>
      </c>
      <c r="EB9" s="1">
        <v>5.7876599999999998</v>
      </c>
      <c r="EC9" s="1">
        <v>5.5682299999999998</v>
      </c>
      <c r="ED9" s="1">
        <v>5.5008800000000004</v>
      </c>
      <c r="EE9" s="1">
        <v>5.4868699999999997</v>
      </c>
      <c r="EF9" s="1">
        <f>CORREL($J$2:$EE$2,J9:EE9)</f>
        <v>0.45632271576987643</v>
      </c>
      <c r="EG9" s="1">
        <f t="shared" si="0"/>
        <v>7.6635452096615962E-8</v>
      </c>
      <c r="EH9" s="1">
        <v>7.8892810000000005E-6</v>
      </c>
    </row>
    <row r="10" spans="1:138" x14ac:dyDescent="0.25">
      <c r="A10" s="1" t="s">
        <v>4</v>
      </c>
      <c r="B10" s="1">
        <v>106130319</v>
      </c>
      <c r="C10" s="1">
        <v>106136974</v>
      </c>
      <c r="D10" s="1">
        <v>17512634</v>
      </c>
      <c r="E10" s="1" t="s">
        <v>1327</v>
      </c>
      <c r="F10" s="1" t="s">
        <v>1326</v>
      </c>
      <c r="G10" s="1" t="s">
        <v>1325</v>
      </c>
      <c r="H10" s="1" t="s">
        <v>1324</v>
      </c>
      <c r="J10" s="1">
        <v>8.8886099999999999</v>
      </c>
      <c r="K10" s="1">
        <v>6.5232999999999999</v>
      </c>
      <c r="L10" s="1">
        <v>5.7768699999999997</v>
      </c>
      <c r="M10" s="1">
        <v>6.3228799999999996</v>
      </c>
      <c r="N10" s="1">
        <v>6.0113000000000003</v>
      </c>
      <c r="O10" s="1">
        <v>5.9621000000000004</v>
      </c>
      <c r="P10" s="1">
        <v>6.1001599999999998</v>
      </c>
      <c r="Q10" s="1">
        <v>9.6564499999999995</v>
      </c>
      <c r="R10" s="1">
        <v>10.0273</v>
      </c>
      <c r="S10" s="1">
        <v>5.5202499999999999</v>
      </c>
      <c r="T10" s="1">
        <v>6.2007899999999996</v>
      </c>
      <c r="U10" s="1">
        <v>5.4104099999999997</v>
      </c>
      <c r="V10" s="1">
        <v>5.7383100000000002</v>
      </c>
      <c r="W10" s="1">
        <v>6.7535100000000003</v>
      </c>
      <c r="X10" s="1">
        <v>6.1458599999999999</v>
      </c>
      <c r="Y10" s="1">
        <v>7.6627200000000002</v>
      </c>
      <c r="Z10" s="1">
        <v>6.0197099999999999</v>
      </c>
      <c r="AA10" s="1">
        <v>8.5186200000000003</v>
      </c>
      <c r="AB10" s="1">
        <v>6.0542699999999998</v>
      </c>
      <c r="AC10" s="1">
        <v>5.7207600000000003</v>
      </c>
      <c r="AD10" s="1">
        <v>9.6884999999999994</v>
      </c>
      <c r="AE10" s="1">
        <v>5.7739099999999999</v>
      </c>
      <c r="AF10" s="1">
        <v>7.7762099999999998</v>
      </c>
      <c r="AG10" s="1">
        <v>9.9851299999999998</v>
      </c>
      <c r="AH10" s="1">
        <v>6.8194999999999997</v>
      </c>
      <c r="AI10" s="1">
        <v>6.1300999999999997</v>
      </c>
      <c r="AJ10" s="1">
        <v>5.82552</v>
      </c>
      <c r="AK10" s="1">
        <v>7.5420400000000001</v>
      </c>
      <c r="AL10" s="1">
        <v>5.6260199999999996</v>
      </c>
      <c r="AM10" s="1">
        <v>9.6539999999999999</v>
      </c>
      <c r="AN10" s="1">
        <v>5.8114299999999997</v>
      </c>
      <c r="AO10" s="1">
        <v>5.9277600000000001</v>
      </c>
      <c r="AP10" s="1">
        <v>6.0176499999999997</v>
      </c>
      <c r="AQ10" s="1">
        <v>7.0881999999999996</v>
      </c>
      <c r="AR10" s="1">
        <v>7.2636799999999999</v>
      </c>
      <c r="AS10" s="1">
        <v>5.9280799999999996</v>
      </c>
      <c r="AT10" s="1">
        <v>5.7814800000000002</v>
      </c>
      <c r="AU10" s="1">
        <v>5.8695899999999996</v>
      </c>
      <c r="AV10" s="1">
        <v>5.9172700000000003</v>
      </c>
      <c r="AW10" s="1">
        <v>6.0491099999999998</v>
      </c>
      <c r="AX10" s="1">
        <v>5.9933399999999999</v>
      </c>
      <c r="AY10" s="1">
        <v>6.1146000000000003</v>
      </c>
      <c r="AZ10" s="1">
        <v>6.7337699999999998</v>
      </c>
      <c r="BA10" s="1">
        <v>6.0450900000000001</v>
      </c>
      <c r="BB10" s="1">
        <v>9.9702000000000002</v>
      </c>
      <c r="BC10" s="1">
        <v>6.6445699999999999</v>
      </c>
      <c r="BD10" s="1">
        <v>8.0668299999999995</v>
      </c>
      <c r="BE10" s="1">
        <v>5.9867499999999998</v>
      </c>
      <c r="BF10" s="1">
        <v>5.6001799999999999</v>
      </c>
      <c r="BG10" s="1">
        <v>5.8994600000000004</v>
      </c>
      <c r="BH10" s="1">
        <v>5.9846500000000002</v>
      </c>
      <c r="BI10" s="1">
        <v>6.1395600000000004</v>
      </c>
      <c r="BJ10" s="1">
        <v>5.6031599999999999</v>
      </c>
      <c r="BK10" s="1">
        <v>5.7765300000000002</v>
      </c>
      <c r="BL10" s="1">
        <v>8.67056</v>
      </c>
      <c r="BM10" s="1">
        <v>5.9709700000000003</v>
      </c>
      <c r="BN10" s="1">
        <v>5.8521999999999998</v>
      </c>
      <c r="BO10" s="1">
        <v>6.1076600000000001</v>
      </c>
      <c r="BP10" s="1">
        <v>6.0614999999999997</v>
      </c>
      <c r="BQ10" s="1">
        <v>6.9171199999999997</v>
      </c>
      <c r="BR10" s="1">
        <v>5.82315</v>
      </c>
      <c r="BS10" s="1">
        <v>6.3306899999999997</v>
      </c>
      <c r="BT10" s="1">
        <v>5.8591899999999999</v>
      </c>
      <c r="BU10" s="1">
        <v>6.0708299999999999</v>
      </c>
      <c r="BV10" s="1">
        <v>5.7593800000000002</v>
      </c>
      <c r="BW10" s="1">
        <v>6.0171400000000004</v>
      </c>
      <c r="BX10" s="1">
        <v>5.8956999999999997</v>
      </c>
      <c r="BY10" s="1">
        <v>5.7321299999999997</v>
      </c>
      <c r="BZ10" s="1">
        <v>5.8760899999999996</v>
      </c>
      <c r="CA10" s="1">
        <v>5.9097499999999998</v>
      </c>
      <c r="CB10" s="1">
        <v>5.9378000000000002</v>
      </c>
      <c r="CC10" s="1">
        <v>5.69442</v>
      </c>
      <c r="CD10" s="1">
        <v>6.1683599999999998</v>
      </c>
      <c r="CE10" s="1">
        <v>5.9993299999999996</v>
      </c>
      <c r="CF10" s="1">
        <v>6.33683</v>
      </c>
      <c r="CG10" s="1">
        <v>6.4208100000000004</v>
      </c>
      <c r="CH10" s="1">
        <v>5.94299</v>
      </c>
      <c r="CI10" s="1">
        <v>6.1004800000000001</v>
      </c>
      <c r="CJ10" s="1">
        <v>6.5030799999999997</v>
      </c>
      <c r="CK10" s="1">
        <v>5.99803</v>
      </c>
      <c r="CL10" s="1">
        <v>5.9832799999999997</v>
      </c>
      <c r="CM10" s="1">
        <v>9.5671700000000008</v>
      </c>
      <c r="CN10" s="1">
        <v>6.1032400000000004</v>
      </c>
      <c r="CO10" s="1">
        <v>6.3634199999999996</v>
      </c>
      <c r="CP10" s="1">
        <v>6.2653999999999996</v>
      </c>
      <c r="CQ10" s="1">
        <v>6.2343500000000001</v>
      </c>
      <c r="CR10" s="1">
        <v>6.0458800000000004</v>
      </c>
      <c r="CS10" s="1">
        <v>6.1385500000000004</v>
      </c>
      <c r="CT10" s="1">
        <v>6.0243700000000002</v>
      </c>
      <c r="CU10" s="1">
        <v>9.5479500000000002</v>
      </c>
      <c r="CV10" s="1">
        <v>6.2572999999999999</v>
      </c>
      <c r="CW10" s="1">
        <v>8.7081300000000006</v>
      </c>
      <c r="CX10" s="1">
        <v>5.6166</v>
      </c>
      <c r="CY10" s="1">
        <v>5.7051800000000004</v>
      </c>
      <c r="CZ10" s="1">
        <v>5.6304699999999999</v>
      </c>
      <c r="DA10" s="1">
        <v>6.6436900000000003</v>
      </c>
      <c r="DB10" s="1">
        <v>5.6846300000000003</v>
      </c>
      <c r="DC10" s="1">
        <v>5.7079199999999997</v>
      </c>
      <c r="DD10" s="1">
        <v>5.9423300000000001</v>
      </c>
      <c r="DE10" s="1">
        <v>5.77217</v>
      </c>
      <c r="DF10" s="1">
        <v>5.7057599999999997</v>
      </c>
      <c r="DG10" s="1">
        <v>6.0523499999999997</v>
      </c>
      <c r="DH10" s="1">
        <v>6.2155899999999997</v>
      </c>
      <c r="DI10" s="1">
        <v>6.1943900000000003</v>
      </c>
      <c r="DJ10" s="1">
        <v>5.90604</v>
      </c>
      <c r="DK10" s="1">
        <v>5.8798399999999997</v>
      </c>
      <c r="DL10" s="1">
        <v>9.3244699999999998</v>
      </c>
      <c r="DM10" s="1">
        <v>6.1720600000000001</v>
      </c>
      <c r="DN10" s="1">
        <v>5.7412599999999996</v>
      </c>
      <c r="DO10" s="1">
        <v>5.7719500000000004</v>
      </c>
      <c r="DP10" s="1">
        <v>8.6756600000000006</v>
      </c>
      <c r="DQ10" s="1">
        <v>5.56473</v>
      </c>
      <c r="DR10" s="1">
        <v>5.7984799999999996</v>
      </c>
      <c r="DS10" s="1">
        <v>6.0376000000000003</v>
      </c>
      <c r="DT10" s="1">
        <v>5.8858699999999997</v>
      </c>
      <c r="DU10" s="1">
        <v>6.0078500000000004</v>
      </c>
      <c r="DV10" s="1">
        <v>10.090999999999999</v>
      </c>
      <c r="DW10" s="1">
        <v>6.1037699999999999</v>
      </c>
      <c r="DX10" s="1">
        <v>5.9953799999999999</v>
      </c>
      <c r="DY10" s="1">
        <v>6.1287700000000003</v>
      </c>
      <c r="DZ10" s="1">
        <v>5.9832700000000001</v>
      </c>
      <c r="EA10" s="1">
        <v>5.8969199999999997</v>
      </c>
      <c r="EB10" s="1">
        <v>6.1779999999999999</v>
      </c>
      <c r="EC10" s="1">
        <v>5.7078300000000004</v>
      </c>
      <c r="ED10" s="1">
        <v>6.0317600000000002</v>
      </c>
      <c r="EE10" s="1">
        <v>6.0993500000000003</v>
      </c>
      <c r="EF10" s="1">
        <f>CORREL($J$2:$EE$2,J10:EE10)</f>
        <v>0.45193862149381581</v>
      </c>
      <c r="EG10" s="1">
        <f t="shared" si="0"/>
        <v>1.0565085602980962E-7</v>
      </c>
      <c r="EH10" s="1">
        <v>1.025479E-5</v>
      </c>
    </row>
    <row r="11" spans="1:138" x14ac:dyDescent="0.25">
      <c r="A11" s="1" t="s">
        <v>4</v>
      </c>
      <c r="B11" s="1">
        <v>104961718</v>
      </c>
      <c r="C11" s="1">
        <v>104969537</v>
      </c>
      <c r="D11" s="1">
        <v>17504572</v>
      </c>
      <c r="E11" s="1" t="s">
        <v>1323</v>
      </c>
      <c r="F11" s="1" t="s">
        <v>1322</v>
      </c>
      <c r="G11" s="1" t="s">
        <v>1321</v>
      </c>
      <c r="H11" s="1" t="s">
        <v>1320</v>
      </c>
      <c r="J11" s="1">
        <v>5.4209399999999999</v>
      </c>
      <c r="K11" s="1">
        <v>5.6561500000000002</v>
      </c>
      <c r="L11" s="1">
        <v>3.8309099999999998</v>
      </c>
      <c r="M11" s="1">
        <v>4.5755800000000004</v>
      </c>
      <c r="N11" s="1">
        <v>4.13835</v>
      </c>
      <c r="O11" s="1">
        <v>3.94231</v>
      </c>
      <c r="P11" s="1">
        <v>4.26403</v>
      </c>
      <c r="Q11" s="1">
        <v>6.8677599999999996</v>
      </c>
      <c r="R11" s="1">
        <v>8.0968</v>
      </c>
      <c r="S11" s="1">
        <v>4.9044600000000003</v>
      </c>
      <c r="T11" s="1">
        <v>3.8036699999999999</v>
      </c>
      <c r="U11" s="1">
        <v>3.9968900000000001</v>
      </c>
      <c r="V11" s="1">
        <v>3.9960900000000001</v>
      </c>
      <c r="W11" s="1">
        <v>4.87852</v>
      </c>
      <c r="X11" s="1">
        <v>4.54399</v>
      </c>
      <c r="Y11" s="1">
        <v>4.6376999999999997</v>
      </c>
      <c r="Z11" s="1">
        <v>4.0437799999999999</v>
      </c>
      <c r="AA11" s="1">
        <v>4.218</v>
      </c>
      <c r="AB11" s="1">
        <v>4.2179500000000001</v>
      </c>
      <c r="AC11" s="1">
        <v>4.1251699999999998</v>
      </c>
      <c r="AD11" s="1">
        <v>7.6965500000000002</v>
      </c>
      <c r="AE11" s="1">
        <v>4.1934300000000002</v>
      </c>
      <c r="AF11" s="1">
        <v>5.6333700000000002</v>
      </c>
      <c r="AG11" s="1">
        <v>7.67659</v>
      </c>
      <c r="AH11" s="1">
        <v>4.5959399999999997</v>
      </c>
      <c r="AI11" s="1">
        <v>4.0412699999999999</v>
      </c>
      <c r="AJ11" s="1">
        <v>3.8342700000000001</v>
      </c>
      <c r="AK11" s="1">
        <v>5.6736300000000002</v>
      </c>
      <c r="AL11" s="1">
        <v>4.0558199999999998</v>
      </c>
      <c r="AM11" s="1">
        <v>6.5853200000000003</v>
      </c>
      <c r="AN11" s="1">
        <v>4.0434299999999999</v>
      </c>
      <c r="AO11" s="1">
        <v>4.3640499999999998</v>
      </c>
      <c r="AP11" s="1">
        <v>4.3525700000000001</v>
      </c>
      <c r="AQ11" s="1">
        <v>5.4183000000000003</v>
      </c>
      <c r="AR11" s="1">
        <v>4.3545800000000003</v>
      </c>
      <c r="AS11" s="1">
        <v>4.6681299999999997</v>
      </c>
      <c r="AT11" s="1">
        <v>4.8026799999999996</v>
      </c>
      <c r="AU11" s="1">
        <v>3.5754000000000001</v>
      </c>
      <c r="AV11" s="1">
        <v>4.12277</v>
      </c>
      <c r="AW11" s="1">
        <v>4.1750999999999996</v>
      </c>
      <c r="AX11" s="1">
        <v>4.0459399999999999</v>
      </c>
      <c r="AY11" s="1">
        <v>4.2236200000000004</v>
      </c>
      <c r="AZ11" s="1">
        <v>4.2692500000000004</v>
      </c>
      <c r="BA11" s="1">
        <v>3.7663700000000002</v>
      </c>
      <c r="BB11" s="1">
        <v>6.4163500000000004</v>
      </c>
      <c r="BC11" s="1">
        <v>5.1569799999999999</v>
      </c>
      <c r="BD11" s="1">
        <v>4.7481099999999996</v>
      </c>
      <c r="BE11" s="1">
        <v>4.0237299999999996</v>
      </c>
      <c r="BF11" s="1">
        <v>4.5512800000000002</v>
      </c>
      <c r="BG11" s="1">
        <v>3.96224</v>
      </c>
      <c r="BH11" s="1">
        <v>4.0801299999999996</v>
      </c>
      <c r="BI11" s="1">
        <v>4.0683999999999996</v>
      </c>
      <c r="BJ11" s="1">
        <v>3.7605200000000001</v>
      </c>
      <c r="BK11" s="1">
        <v>3.9536199999999999</v>
      </c>
      <c r="BL11" s="1">
        <v>3.9004099999999999</v>
      </c>
      <c r="BM11" s="1">
        <v>4.1963600000000003</v>
      </c>
      <c r="BN11" s="1">
        <v>3.74918</v>
      </c>
      <c r="BO11" s="1">
        <v>3.7567699999999999</v>
      </c>
      <c r="BP11" s="1">
        <v>4.4643100000000002</v>
      </c>
      <c r="BQ11" s="1">
        <v>4.6059099999999997</v>
      </c>
      <c r="BR11" s="1">
        <v>4.1607500000000002</v>
      </c>
      <c r="BS11" s="1">
        <v>4.2452699999999997</v>
      </c>
      <c r="BT11" s="1">
        <v>4.2127600000000003</v>
      </c>
      <c r="BU11" s="1">
        <v>4.5486700000000004</v>
      </c>
      <c r="BV11" s="1">
        <v>4.2866400000000002</v>
      </c>
      <c r="BW11" s="1">
        <v>3.7328399999999999</v>
      </c>
      <c r="BX11" s="1">
        <v>4.3948200000000002</v>
      </c>
      <c r="BY11" s="1">
        <v>3.9838100000000001</v>
      </c>
      <c r="BZ11" s="1">
        <v>4.3962599999999998</v>
      </c>
      <c r="CA11" s="1">
        <v>3.99939</v>
      </c>
      <c r="CB11" s="1">
        <v>4.2176400000000003</v>
      </c>
      <c r="CC11" s="1">
        <v>4.1509799999999997</v>
      </c>
      <c r="CD11" s="1">
        <v>4.33338</v>
      </c>
      <c r="CE11" s="1">
        <v>4.0046200000000001</v>
      </c>
      <c r="CF11" s="1">
        <v>4.2149200000000002</v>
      </c>
      <c r="CG11" s="1">
        <v>4.3441099999999997</v>
      </c>
      <c r="CH11" s="1">
        <v>3.9179900000000001</v>
      </c>
      <c r="CI11" s="1">
        <v>3.93689</v>
      </c>
      <c r="CJ11" s="1">
        <v>4.5063399999999998</v>
      </c>
      <c r="CK11" s="1">
        <v>3.9761000000000002</v>
      </c>
      <c r="CL11" s="1">
        <v>4.1305100000000001</v>
      </c>
      <c r="CM11" s="1">
        <v>7.2151899999999998</v>
      </c>
      <c r="CN11" s="1">
        <v>3.93079</v>
      </c>
      <c r="CO11" s="1">
        <v>4.0102900000000004</v>
      </c>
      <c r="CP11" s="1">
        <v>4.1863200000000003</v>
      </c>
      <c r="CQ11" s="1">
        <v>3.9318200000000001</v>
      </c>
      <c r="CR11" s="1">
        <v>4.1741400000000004</v>
      </c>
      <c r="CS11" s="1">
        <v>4.1130399999999998</v>
      </c>
      <c r="CT11" s="1">
        <v>4.0494000000000003</v>
      </c>
      <c r="CU11" s="1">
        <v>5.38544</v>
      </c>
      <c r="CV11" s="1">
        <v>4.2702400000000003</v>
      </c>
      <c r="CW11" s="1">
        <v>5.6110600000000002</v>
      </c>
      <c r="CX11" s="1">
        <v>3.7292299999999998</v>
      </c>
      <c r="CY11" s="1">
        <v>3.94007</v>
      </c>
      <c r="CZ11" s="1">
        <v>4.3920500000000002</v>
      </c>
      <c r="DA11" s="1">
        <v>4.7192299999999996</v>
      </c>
      <c r="DB11" s="1">
        <v>4.98895</v>
      </c>
      <c r="DC11" s="1">
        <v>3.9609299999999998</v>
      </c>
      <c r="DD11" s="1">
        <v>4.4760099999999996</v>
      </c>
      <c r="DE11" s="1">
        <v>4.1294700000000004</v>
      </c>
      <c r="DF11" s="1">
        <v>4.5213999999999999</v>
      </c>
      <c r="DG11" s="1">
        <v>4.1228600000000002</v>
      </c>
      <c r="DH11" s="1">
        <v>4.10534</v>
      </c>
      <c r="DI11" s="1">
        <v>4.2790100000000004</v>
      </c>
      <c r="DJ11" s="1">
        <v>5.1193799999999996</v>
      </c>
      <c r="DK11" s="1">
        <v>3.97804</v>
      </c>
      <c r="DL11" s="1">
        <v>4.1928900000000002</v>
      </c>
      <c r="DM11" s="1">
        <v>4.1173299999999999</v>
      </c>
      <c r="DN11" s="1">
        <v>3.8251499999999998</v>
      </c>
      <c r="DO11" s="1">
        <v>3.71244</v>
      </c>
      <c r="DP11" s="1">
        <v>4.4779900000000001</v>
      </c>
      <c r="DQ11" s="1">
        <v>4.1863299999999999</v>
      </c>
      <c r="DR11" s="1">
        <v>3.7397999999999998</v>
      </c>
      <c r="DS11" s="1">
        <v>4.0988899999999999</v>
      </c>
      <c r="DT11" s="1">
        <v>3.9872100000000001</v>
      </c>
      <c r="DU11" s="1">
        <v>4.0517500000000002</v>
      </c>
      <c r="DV11" s="1">
        <v>7.2412799999999997</v>
      </c>
      <c r="DW11" s="1">
        <v>4.1687599999999998</v>
      </c>
      <c r="DX11" s="1">
        <v>4.0597300000000001</v>
      </c>
      <c r="DY11" s="1">
        <v>4.1733000000000002</v>
      </c>
      <c r="DZ11" s="1">
        <v>3.9693900000000002</v>
      </c>
      <c r="EA11" s="1">
        <v>4.0327400000000004</v>
      </c>
      <c r="EB11" s="1">
        <v>3.92754</v>
      </c>
      <c r="EC11" s="1">
        <v>4.0031299999999996</v>
      </c>
      <c r="ED11" s="1">
        <v>4.2870999999999997</v>
      </c>
      <c r="EE11" s="1">
        <v>3.9814400000000001</v>
      </c>
      <c r="EF11" s="1">
        <f>CORREL($J$2:$EE$2,J11:EE11)</f>
        <v>0.44084568752159697</v>
      </c>
      <c r="EG11" s="1">
        <f t="shared" si="0"/>
        <v>2.3337405943117327E-7</v>
      </c>
      <c r="EH11" s="1">
        <v>1.5246509999999999E-5</v>
      </c>
    </row>
    <row r="12" spans="1:138" x14ac:dyDescent="0.25">
      <c r="A12" s="1" t="s">
        <v>4</v>
      </c>
      <c r="B12" s="1">
        <v>105305601</v>
      </c>
      <c r="C12" s="1">
        <v>105311400</v>
      </c>
      <c r="D12" s="1">
        <v>17504727</v>
      </c>
      <c r="E12" s="1" t="s">
        <v>1319</v>
      </c>
      <c r="F12" s="1" t="s">
        <v>1318</v>
      </c>
      <c r="G12" s="1" t="s">
        <v>1317</v>
      </c>
      <c r="H12" s="1" t="s">
        <v>1316</v>
      </c>
      <c r="J12" s="1">
        <v>7.6342499999999998</v>
      </c>
      <c r="K12" s="1">
        <v>6.5203199999999999</v>
      </c>
      <c r="L12" s="1">
        <v>6.4579599999999999</v>
      </c>
      <c r="M12" s="1">
        <v>6.1988599999999998</v>
      </c>
      <c r="N12" s="1">
        <v>6.2891199999999996</v>
      </c>
      <c r="O12" s="1">
        <v>6.2251700000000003</v>
      </c>
      <c r="P12" s="1">
        <v>6.39961</v>
      </c>
      <c r="Q12" s="1">
        <v>8.6273599999999995</v>
      </c>
      <c r="R12" s="1">
        <v>8.92469</v>
      </c>
      <c r="S12" s="1">
        <v>6.2099299999999999</v>
      </c>
      <c r="T12" s="1">
        <v>6.4016099999999998</v>
      </c>
      <c r="U12" s="1">
        <v>6.0844300000000002</v>
      </c>
      <c r="V12" s="1">
        <v>6.4560899999999997</v>
      </c>
      <c r="W12" s="1">
        <v>6.5625400000000003</v>
      </c>
      <c r="X12" s="1">
        <v>6.5108499999999996</v>
      </c>
      <c r="Y12" s="1">
        <v>6.7037500000000003</v>
      </c>
      <c r="Z12" s="1">
        <v>6.2358799999999999</v>
      </c>
      <c r="AA12" s="1">
        <v>7.1128299999999998</v>
      </c>
      <c r="AB12" s="1">
        <v>6.4152800000000001</v>
      </c>
      <c r="AC12" s="1">
        <v>6.38788</v>
      </c>
      <c r="AD12" s="1">
        <v>8.9762500000000003</v>
      </c>
      <c r="AE12" s="1">
        <v>6.38924</v>
      </c>
      <c r="AF12" s="1">
        <v>7.4960899999999997</v>
      </c>
      <c r="AG12" s="1">
        <v>9.0935600000000001</v>
      </c>
      <c r="AH12" s="1">
        <v>6.5576100000000004</v>
      </c>
      <c r="AI12" s="1">
        <v>6.4170299999999996</v>
      </c>
      <c r="AJ12" s="1">
        <v>6.3246000000000002</v>
      </c>
      <c r="AK12" s="1">
        <v>7.2087300000000001</v>
      </c>
      <c r="AL12" s="1">
        <v>6.2400099999999998</v>
      </c>
      <c r="AM12" s="1">
        <v>8.6652100000000001</v>
      </c>
      <c r="AN12" s="1">
        <v>6.3737000000000004</v>
      </c>
      <c r="AO12" s="1">
        <v>6.41648</v>
      </c>
      <c r="AP12" s="1">
        <v>6.3807200000000002</v>
      </c>
      <c r="AQ12" s="1">
        <v>6.4601899999999999</v>
      </c>
      <c r="AR12" s="1">
        <v>6.9010699999999998</v>
      </c>
      <c r="AS12" s="1">
        <v>6.3329599999999999</v>
      </c>
      <c r="AT12" s="1">
        <v>6.1158900000000003</v>
      </c>
      <c r="AU12" s="1">
        <v>6.1755000000000004</v>
      </c>
      <c r="AV12" s="1">
        <v>6.2880000000000003</v>
      </c>
      <c r="AW12" s="1">
        <v>6.4451099999999997</v>
      </c>
      <c r="AX12" s="1">
        <v>6.1568699999999996</v>
      </c>
      <c r="AY12" s="1">
        <v>6.2428699999999999</v>
      </c>
      <c r="AZ12" s="1">
        <v>6.6418200000000001</v>
      </c>
      <c r="BA12" s="1">
        <v>6.4397799999999998</v>
      </c>
      <c r="BB12" s="1">
        <v>8.7040100000000002</v>
      </c>
      <c r="BC12" s="1">
        <v>6.3407499999999999</v>
      </c>
      <c r="BD12" s="1">
        <v>7.10731</v>
      </c>
      <c r="BE12" s="1">
        <v>6.7642499999999997</v>
      </c>
      <c r="BF12" s="1">
        <v>6.3023199999999999</v>
      </c>
      <c r="BG12" s="1">
        <v>6.4583599999999999</v>
      </c>
      <c r="BH12" s="1">
        <v>6.4793099999999999</v>
      </c>
      <c r="BI12" s="1">
        <v>6.3810399999999996</v>
      </c>
      <c r="BJ12" s="1">
        <v>6.1504300000000001</v>
      </c>
      <c r="BK12" s="1">
        <v>6.49343</v>
      </c>
      <c r="BL12" s="1">
        <v>7.1584300000000001</v>
      </c>
      <c r="BM12" s="1">
        <v>6.4956899999999997</v>
      </c>
      <c r="BN12" s="1">
        <v>6.3465499999999997</v>
      </c>
      <c r="BO12" s="1">
        <v>6.3615700000000004</v>
      </c>
      <c r="BP12" s="1">
        <v>6.2889799999999996</v>
      </c>
      <c r="BQ12" s="1">
        <v>6.7122900000000003</v>
      </c>
      <c r="BR12" s="1">
        <v>6.2171799999999999</v>
      </c>
      <c r="BS12" s="1">
        <v>6.5261800000000001</v>
      </c>
      <c r="BT12" s="1">
        <v>6.3572899999999999</v>
      </c>
      <c r="BU12" s="1">
        <v>6.1618300000000001</v>
      </c>
      <c r="BV12" s="1">
        <v>6.2555899999999998</v>
      </c>
      <c r="BW12" s="1">
        <v>6.3753599999999997</v>
      </c>
      <c r="BX12" s="1">
        <v>6.3242900000000004</v>
      </c>
      <c r="BY12" s="1">
        <v>6.3438699999999999</v>
      </c>
      <c r="BZ12" s="1">
        <v>6.4782999999999999</v>
      </c>
      <c r="CA12" s="1">
        <v>6.3297499999999998</v>
      </c>
      <c r="CB12" s="1">
        <v>6.5822900000000004</v>
      </c>
      <c r="CC12" s="1">
        <v>6.2553200000000002</v>
      </c>
      <c r="CD12" s="1">
        <v>6.42889</v>
      </c>
      <c r="CE12" s="1">
        <v>6.3288399999999996</v>
      </c>
      <c r="CF12" s="1">
        <v>6.5536500000000002</v>
      </c>
      <c r="CG12" s="1">
        <v>6.2677100000000001</v>
      </c>
      <c r="CH12" s="1">
        <v>6.4347399999999997</v>
      </c>
      <c r="CI12" s="1">
        <v>6.2679</v>
      </c>
      <c r="CJ12" s="1">
        <v>6.3418599999999996</v>
      </c>
      <c r="CK12" s="1">
        <v>6.3533499999999998</v>
      </c>
      <c r="CL12" s="1">
        <v>6.6421999999999999</v>
      </c>
      <c r="CM12" s="1">
        <v>8.6459899999999994</v>
      </c>
      <c r="CN12" s="1">
        <v>6.3464</v>
      </c>
      <c r="CO12" s="1">
        <v>6.3946899999999998</v>
      </c>
      <c r="CP12" s="1">
        <v>6.2431700000000001</v>
      </c>
      <c r="CQ12" s="1">
        <v>6.3237399999999999</v>
      </c>
      <c r="CR12" s="1">
        <v>6.3793300000000004</v>
      </c>
      <c r="CS12" s="1">
        <v>6.4527900000000002</v>
      </c>
      <c r="CT12" s="1">
        <v>6.2105300000000003</v>
      </c>
      <c r="CU12" s="1">
        <v>8.1764399999999995</v>
      </c>
      <c r="CV12" s="1">
        <v>6.3181599999999998</v>
      </c>
      <c r="CW12" s="1">
        <v>8.9232200000000006</v>
      </c>
      <c r="CX12" s="1">
        <v>6.2674899999999996</v>
      </c>
      <c r="CY12" s="1">
        <v>6.1485200000000004</v>
      </c>
      <c r="CZ12" s="1">
        <v>6.2905300000000004</v>
      </c>
      <c r="DA12" s="1">
        <v>6.8012800000000002</v>
      </c>
      <c r="DB12" s="1">
        <v>6.2670599999999999</v>
      </c>
      <c r="DC12" s="1">
        <v>6.3877300000000004</v>
      </c>
      <c r="DD12" s="1">
        <v>6.67</v>
      </c>
      <c r="DE12" s="1">
        <v>6.3657199999999996</v>
      </c>
      <c r="DF12" s="1">
        <v>6.1283099999999999</v>
      </c>
      <c r="DG12" s="1">
        <v>6.3020899999999997</v>
      </c>
      <c r="DH12" s="1">
        <v>6.3030799999999996</v>
      </c>
      <c r="DI12" s="1">
        <v>6.3018799999999997</v>
      </c>
      <c r="DJ12" s="1">
        <v>6.3502200000000002</v>
      </c>
      <c r="DK12" s="1">
        <v>6.2503299999999999</v>
      </c>
      <c r="DL12" s="1">
        <v>6.9341299999999997</v>
      </c>
      <c r="DM12" s="1">
        <v>6.4529300000000003</v>
      </c>
      <c r="DN12" s="1">
        <v>6.3378100000000002</v>
      </c>
      <c r="DO12" s="1">
        <v>6.33934</v>
      </c>
      <c r="DP12" s="1">
        <v>7.4265499999999998</v>
      </c>
      <c r="DQ12" s="1">
        <v>6.1081599999999998</v>
      </c>
      <c r="DR12" s="1">
        <v>6.2603200000000001</v>
      </c>
      <c r="DS12" s="1">
        <v>6.4664900000000003</v>
      </c>
      <c r="DT12" s="1">
        <v>6.4139999999999997</v>
      </c>
      <c r="DU12" s="1">
        <v>6.4729200000000002</v>
      </c>
      <c r="DV12" s="1">
        <v>8.5004500000000007</v>
      </c>
      <c r="DW12" s="1">
        <v>6.2289599999999998</v>
      </c>
      <c r="DX12" s="1">
        <v>6.2595099999999997</v>
      </c>
      <c r="DY12" s="1">
        <v>6.5094799999999999</v>
      </c>
      <c r="DZ12" s="1">
        <v>6.3028399999999998</v>
      </c>
      <c r="EA12" s="1">
        <v>6.4596499999999999</v>
      </c>
      <c r="EB12" s="1">
        <v>6.66845</v>
      </c>
      <c r="EC12" s="1">
        <v>6.2548899999999996</v>
      </c>
      <c r="ED12" s="1">
        <v>6.4197100000000002</v>
      </c>
      <c r="EE12" s="1">
        <v>6.3805300000000003</v>
      </c>
      <c r="EF12" s="1">
        <f>CORREL($J$2:$EE$2,J12:EE12)</f>
        <v>0.43070683224378625</v>
      </c>
      <c r="EG12" s="1">
        <f t="shared" si="0"/>
        <v>4.699684304034538E-7</v>
      </c>
      <c r="EH12" s="1">
        <v>2.5342479999999999E-5</v>
      </c>
    </row>
    <row r="13" spans="1:138" x14ac:dyDescent="0.25">
      <c r="A13" s="1" t="s">
        <v>4</v>
      </c>
      <c r="B13" s="1">
        <v>94674895</v>
      </c>
      <c r="C13" s="1">
        <v>94696242</v>
      </c>
      <c r="D13" s="1">
        <v>17511878</v>
      </c>
      <c r="E13" s="1" t="s">
        <v>1315</v>
      </c>
      <c r="F13" s="1" t="s">
        <v>1314</v>
      </c>
      <c r="G13" s="1" t="s">
        <v>1313</v>
      </c>
      <c r="H13" s="1" t="s">
        <v>1312</v>
      </c>
      <c r="J13" s="1">
        <v>7.9142700000000001</v>
      </c>
      <c r="K13" s="1">
        <v>6.8093399999999997</v>
      </c>
      <c r="L13" s="1">
        <v>6.4462999999999999</v>
      </c>
      <c r="M13" s="1">
        <v>6.4141000000000004</v>
      </c>
      <c r="N13" s="1">
        <v>6.08866</v>
      </c>
      <c r="O13" s="1">
        <v>6.4424099999999997</v>
      </c>
      <c r="P13" s="1">
        <v>6.4522599999999999</v>
      </c>
      <c r="Q13" s="1">
        <v>9.5116700000000005</v>
      </c>
      <c r="R13" s="1">
        <v>9.2252600000000005</v>
      </c>
      <c r="S13" s="1">
        <v>6.1690500000000004</v>
      </c>
      <c r="T13" s="1">
        <v>6.9274899999999997</v>
      </c>
      <c r="U13" s="1">
        <v>6.2763</v>
      </c>
      <c r="V13" s="1">
        <v>6.3287800000000001</v>
      </c>
      <c r="W13" s="1">
        <v>7.1035599999999999</v>
      </c>
      <c r="X13" s="1">
        <v>6.58392</v>
      </c>
      <c r="Y13" s="1">
        <v>7.0403900000000004</v>
      </c>
      <c r="Z13" s="1">
        <v>6.3004600000000002</v>
      </c>
      <c r="AA13" s="1">
        <v>6.7605399999999998</v>
      </c>
      <c r="AB13" s="1">
        <v>6.4909800000000004</v>
      </c>
      <c r="AC13" s="1">
        <v>6.0336800000000004</v>
      </c>
      <c r="AD13" s="1">
        <v>8.9089299999999998</v>
      </c>
      <c r="AE13" s="1">
        <v>6.3632499999999999</v>
      </c>
      <c r="AF13" s="1">
        <v>7.9044600000000003</v>
      </c>
      <c r="AG13" s="1">
        <v>9.3125199999999992</v>
      </c>
      <c r="AH13" s="1">
        <v>6.1223200000000002</v>
      </c>
      <c r="AI13" s="1">
        <v>6.2840299999999996</v>
      </c>
      <c r="AJ13" s="1">
        <v>6.0007700000000002</v>
      </c>
      <c r="AK13" s="1">
        <v>7.2239399999999998</v>
      </c>
      <c r="AL13" s="1">
        <v>6.0169600000000001</v>
      </c>
      <c r="AM13" s="1">
        <v>8.7491000000000003</v>
      </c>
      <c r="AN13" s="1">
        <v>6.2453799999999999</v>
      </c>
      <c r="AO13" s="1">
        <v>6.4426699999999997</v>
      </c>
      <c r="AP13" s="1">
        <v>6.7019799999999998</v>
      </c>
      <c r="AQ13" s="1">
        <v>6.8327799999999996</v>
      </c>
      <c r="AR13" s="1">
        <v>6.8820199999999998</v>
      </c>
      <c r="AS13" s="1">
        <v>6.2535400000000001</v>
      </c>
      <c r="AT13" s="1">
        <v>6.4524499999999998</v>
      </c>
      <c r="AU13" s="1">
        <v>6.1918699999999998</v>
      </c>
      <c r="AV13" s="1">
        <v>6.3287899999999997</v>
      </c>
      <c r="AW13" s="1">
        <v>6.47295</v>
      </c>
      <c r="AX13" s="1">
        <v>6.0036800000000001</v>
      </c>
      <c r="AY13" s="1">
        <v>5.9099500000000003</v>
      </c>
      <c r="AZ13" s="1">
        <v>6.7979200000000004</v>
      </c>
      <c r="BA13" s="1">
        <v>6.51084</v>
      </c>
      <c r="BB13" s="1">
        <v>8.8155800000000006</v>
      </c>
      <c r="BC13" s="1">
        <v>6.8271600000000001</v>
      </c>
      <c r="BD13" s="1">
        <v>7.1577500000000001</v>
      </c>
      <c r="BE13" s="1">
        <v>6.7883800000000001</v>
      </c>
      <c r="BF13" s="1">
        <v>6.3651099999999996</v>
      </c>
      <c r="BG13" s="1">
        <v>6.2897800000000004</v>
      </c>
      <c r="BH13" s="1">
        <v>6.4583399999999997</v>
      </c>
      <c r="BI13" s="1">
        <v>6.5199100000000003</v>
      </c>
      <c r="BJ13" s="1">
        <v>6.3005500000000003</v>
      </c>
      <c r="BK13" s="1">
        <v>6.4153599999999997</v>
      </c>
      <c r="BL13" s="1">
        <v>6.53965</v>
      </c>
      <c r="BM13" s="1">
        <v>6.2402699999999998</v>
      </c>
      <c r="BN13" s="1">
        <v>6.4141899999999996</v>
      </c>
      <c r="BO13" s="1">
        <v>6.4359700000000002</v>
      </c>
      <c r="BP13" s="1">
        <v>6.2162199999999999</v>
      </c>
      <c r="BQ13" s="1">
        <v>6.8163600000000004</v>
      </c>
      <c r="BR13" s="1">
        <v>6.0987600000000004</v>
      </c>
      <c r="BS13" s="1">
        <v>6.5428600000000001</v>
      </c>
      <c r="BT13" s="1">
        <v>6.2501800000000003</v>
      </c>
      <c r="BU13" s="1">
        <v>6.1951799999999997</v>
      </c>
      <c r="BV13" s="1">
        <v>5.7599400000000003</v>
      </c>
      <c r="BW13" s="1">
        <v>6.3973199999999997</v>
      </c>
      <c r="BX13" s="1">
        <v>5.9786400000000004</v>
      </c>
      <c r="BY13" s="1">
        <v>6.1551999999999998</v>
      </c>
      <c r="BZ13" s="1">
        <v>6.0898300000000001</v>
      </c>
      <c r="CA13" s="1">
        <v>6.2833600000000001</v>
      </c>
      <c r="CB13" s="1">
        <v>6.1170400000000003</v>
      </c>
      <c r="CC13" s="1">
        <v>6.2021199999999999</v>
      </c>
      <c r="CD13" s="1">
        <v>6.2362000000000002</v>
      </c>
      <c r="CE13" s="1">
        <v>6.13734</v>
      </c>
      <c r="CF13" s="1">
        <v>6.5961800000000004</v>
      </c>
      <c r="CG13" s="1">
        <v>6.5364300000000002</v>
      </c>
      <c r="CH13" s="1">
        <v>6.41</v>
      </c>
      <c r="CI13" s="1">
        <v>6.4851099999999997</v>
      </c>
      <c r="CJ13" s="1">
        <v>6.4278500000000003</v>
      </c>
      <c r="CK13" s="1">
        <v>6.1463000000000001</v>
      </c>
      <c r="CL13" s="1">
        <v>6.5844100000000001</v>
      </c>
      <c r="CM13" s="1">
        <v>8.8572399999999991</v>
      </c>
      <c r="CN13" s="1">
        <v>6.4256500000000001</v>
      </c>
      <c r="CO13" s="1">
        <v>6.5729600000000001</v>
      </c>
      <c r="CP13" s="1">
        <v>6.4513999999999996</v>
      </c>
      <c r="CQ13" s="1">
        <v>6.3323099999999997</v>
      </c>
      <c r="CR13" s="1">
        <v>6.8200200000000004</v>
      </c>
      <c r="CS13" s="1">
        <v>6.39086</v>
      </c>
      <c r="CT13" s="1">
        <v>6.0444300000000002</v>
      </c>
      <c r="CU13" s="1">
        <v>7.8043399999999998</v>
      </c>
      <c r="CV13" s="1">
        <v>6.1041699999999999</v>
      </c>
      <c r="CW13" s="1">
        <v>7.4758599999999999</v>
      </c>
      <c r="CX13" s="1">
        <v>5.9093200000000001</v>
      </c>
      <c r="CY13" s="1">
        <v>6.31196</v>
      </c>
      <c r="CZ13" s="1">
        <v>6.12209</v>
      </c>
      <c r="DA13" s="1">
        <v>7.0093800000000002</v>
      </c>
      <c r="DB13" s="1">
        <v>6.1302599999999998</v>
      </c>
      <c r="DC13" s="1">
        <v>6.1352599999999997</v>
      </c>
      <c r="DD13" s="1">
        <v>6.8269399999999996</v>
      </c>
      <c r="DE13" s="1">
        <v>6.3787700000000003</v>
      </c>
      <c r="DF13" s="1">
        <v>6.0680300000000003</v>
      </c>
      <c r="DG13" s="1">
        <v>6.3627399999999996</v>
      </c>
      <c r="DH13" s="1">
        <v>6.1590800000000003</v>
      </c>
      <c r="DI13" s="1">
        <v>6.5268100000000002</v>
      </c>
      <c r="DJ13" s="1">
        <v>6.0531800000000002</v>
      </c>
      <c r="DK13" s="1">
        <v>6.1799200000000001</v>
      </c>
      <c r="DL13" s="1">
        <v>6.4446199999999996</v>
      </c>
      <c r="DM13" s="1">
        <v>6.7619899999999999</v>
      </c>
      <c r="DN13" s="1">
        <v>6.2022199999999996</v>
      </c>
      <c r="DO13" s="1">
        <v>6.1426999999999996</v>
      </c>
      <c r="DP13" s="1">
        <v>7.3726900000000004</v>
      </c>
      <c r="DQ13" s="1">
        <v>6.3095299999999996</v>
      </c>
      <c r="DR13" s="1">
        <v>6.4268099999999997</v>
      </c>
      <c r="DS13" s="1">
        <v>6.1904500000000002</v>
      </c>
      <c r="DT13" s="1">
        <v>6.5640499999999999</v>
      </c>
      <c r="DU13" s="1">
        <v>6.5257100000000001</v>
      </c>
      <c r="DV13" s="1">
        <v>9.0292300000000001</v>
      </c>
      <c r="DW13" s="1">
        <v>6.4141300000000001</v>
      </c>
      <c r="DX13" s="1">
        <v>6.5722699999999996</v>
      </c>
      <c r="DY13" s="1">
        <v>6.3574599999999997</v>
      </c>
      <c r="DZ13" s="1">
        <v>6.3874199999999997</v>
      </c>
      <c r="EA13" s="1">
        <v>6.1679899999999996</v>
      </c>
      <c r="EB13" s="1">
        <v>6.4735800000000001</v>
      </c>
      <c r="EC13" s="1">
        <v>6.0351400000000002</v>
      </c>
      <c r="ED13" s="1">
        <v>6.2714699999999999</v>
      </c>
      <c r="EE13" s="1">
        <v>6.3806099999999999</v>
      </c>
      <c r="EF13" s="1">
        <f>CORREL($J$2:$EE$2,J13:EE13)</f>
        <v>0.43026975020867586</v>
      </c>
      <c r="EG13" s="1">
        <f t="shared" si="0"/>
        <v>4.841198337813339E-7</v>
      </c>
      <c r="EH13" s="1">
        <v>2.569771E-5</v>
      </c>
    </row>
    <row r="14" spans="1:138" x14ac:dyDescent="0.25">
      <c r="A14" s="1" t="s">
        <v>4</v>
      </c>
      <c r="B14" s="1">
        <v>85840959</v>
      </c>
      <c r="C14" s="1">
        <v>86061376</v>
      </c>
      <c r="D14" s="1">
        <v>17503462</v>
      </c>
      <c r="E14" s="1" t="s">
        <v>1311</v>
      </c>
      <c r="F14" s="1" t="s">
        <v>1310</v>
      </c>
      <c r="G14" s="1" t="s">
        <v>1309</v>
      </c>
      <c r="H14" s="1" t="s">
        <v>1308</v>
      </c>
      <c r="J14" s="1">
        <v>9.1287299999999991</v>
      </c>
      <c r="K14" s="1">
        <v>7.9799600000000002</v>
      </c>
      <c r="L14" s="1">
        <v>8.3043899999999997</v>
      </c>
      <c r="M14" s="1">
        <v>7.7197100000000001</v>
      </c>
      <c r="N14" s="1">
        <v>7.7648000000000001</v>
      </c>
      <c r="O14" s="1">
        <v>7.0651000000000002</v>
      </c>
      <c r="P14" s="1">
        <v>7.8566500000000001</v>
      </c>
      <c r="Q14" s="1">
        <v>9.7389399999999995</v>
      </c>
      <c r="R14" s="1">
        <v>9.5499500000000008</v>
      </c>
      <c r="S14" s="1">
        <v>7.11355</v>
      </c>
      <c r="T14" s="1">
        <v>7.8167499999999999</v>
      </c>
      <c r="U14" s="1">
        <v>8.0084400000000002</v>
      </c>
      <c r="V14" s="1">
        <v>7.2647700000000004</v>
      </c>
      <c r="W14" s="1">
        <v>8.60886</v>
      </c>
      <c r="X14" s="1">
        <v>7.6004699999999996</v>
      </c>
      <c r="Y14" s="1">
        <v>8.5139099999999992</v>
      </c>
      <c r="Z14" s="1">
        <v>8.1437600000000003</v>
      </c>
      <c r="AA14" s="1">
        <v>7.8237800000000002</v>
      </c>
      <c r="AB14" s="1">
        <v>7.5003200000000003</v>
      </c>
      <c r="AC14" s="1">
        <v>7.9684799999999996</v>
      </c>
      <c r="AD14" s="1">
        <v>9.4903999999999993</v>
      </c>
      <c r="AE14" s="1">
        <v>8.1160200000000007</v>
      </c>
      <c r="AF14" s="1">
        <v>8.29312</v>
      </c>
      <c r="AG14" s="1">
        <v>9.5326299999999993</v>
      </c>
      <c r="AH14" s="1">
        <v>8.4245599999999996</v>
      </c>
      <c r="AI14" s="1">
        <v>7.78803</v>
      </c>
      <c r="AJ14" s="1">
        <v>8.5107700000000008</v>
      </c>
      <c r="AK14" s="1">
        <v>8.1889599999999998</v>
      </c>
      <c r="AL14" s="1">
        <v>7.8890799999999999</v>
      </c>
      <c r="AM14" s="1">
        <v>10.2514</v>
      </c>
      <c r="AN14" s="1">
        <v>7.9231299999999996</v>
      </c>
      <c r="AO14" s="1">
        <v>8.3643199999999993</v>
      </c>
      <c r="AP14" s="1">
        <v>7.8801899999999998</v>
      </c>
      <c r="AQ14" s="1">
        <v>8.4938300000000009</v>
      </c>
      <c r="AR14" s="1">
        <v>7.8273900000000003</v>
      </c>
      <c r="AS14" s="1">
        <v>8.1492199999999997</v>
      </c>
      <c r="AT14" s="1">
        <v>8.15428</v>
      </c>
      <c r="AU14" s="1">
        <v>7.98726</v>
      </c>
      <c r="AV14" s="1">
        <v>7.5631000000000004</v>
      </c>
      <c r="AW14" s="1">
        <v>7.0339999999999998</v>
      </c>
      <c r="AX14" s="1">
        <v>7.7314999999999996</v>
      </c>
      <c r="AY14" s="1">
        <v>8.2808499999999992</v>
      </c>
      <c r="AZ14" s="1">
        <v>8.3083899999999993</v>
      </c>
      <c r="BA14" s="1">
        <v>7.4646600000000003</v>
      </c>
      <c r="BB14" s="1">
        <v>9.2341700000000007</v>
      </c>
      <c r="BC14" s="1">
        <v>8.0226400000000009</v>
      </c>
      <c r="BD14" s="1">
        <v>8.8364499999999992</v>
      </c>
      <c r="BE14" s="1">
        <v>8.1463300000000007</v>
      </c>
      <c r="BF14" s="1">
        <v>8.0674399999999995</v>
      </c>
      <c r="BG14" s="1">
        <v>7.5698400000000001</v>
      </c>
      <c r="BH14" s="1">
        <v>8.2633200000000002</v>
      </c>
      <c r="BI14" s="1">
        <v>7.4890299999999996</v>
      </c>
      <c r="BJ14" s="1">
        <v>7.2010800000000001</v>
      </c>
      <c r="BK14" s="1">
        <v>8.02332</v>
      </c>
      <c r="BL14" s="1">
        <v>8.62514</v>
      </c>
      <c r="BM14" s="1">
        <v>7.9851099999999997</v>
      </c>
      <c r="BN14" s="1">
        <v>7.8222399999999999</v>
      </c>
      <c r="BO14" s="1">
        <v>8.0690000000000008</v>
      </c>
      <c r="BP14" s="1">
        <v>7.8796799999999996</v>
      </c>
      <c r="BQ14" s="1">
        <v>8.5471500000000002</v>
      </c>
      <c r="BR14" s="1">
        <v>7.8127700000000004</v>
      </c>
      <c r="BS14" s="1">
        <v>7.9060100000000002</v>
      </c>
      <c r="BT14" s="1">
        <v>7.8663699999999999</v>
      </c>
      <c r="BU14" s="1">
        <v>7.0553800000000004</v>
      </c>
      <c r="BV14" s="1">
        <v>7.9036099999999996</v>
      </c>
      <c r="BW14" s="1">
        <v>8.0242100000000001</v>
      </c>
      <c r="BX14" s="1">
        <v>8.7140400000000007</v>
      </c>
      <c r="BY14" s="1">
        <v>8.4840300000000006</v>
      </c>
      <c r="BZ14" s="1">
        <v>7.9581</v>
      </c>
      <c r="CA14" s="1">
        <v>8.3248200000000008</v>
      </c>
      <c r="CB14" s="1">
        <v>8.0202100000000005</v>
      </c>
      <c r="CC14" s="1">
        <v>8.1660199999999996</v>
      </c>
      <c r="CD14" s="1">
        <v>8.4217099999999991</v>
      </c>
      <c r="CE14" s="1">
        <v>8.3496299999999994</v>
      </c>
      <c r="CF14" s="1">
        <v>8.5221300000000006</v>
      </c>
      <c r="CG14" s="1">
        <v>7.5629600000000003</v>
      </c>
      <c r="CH14" s="1">
        <v>7.8100399999999999</v>
      </c>
      <c r="CI14" s="1">
        <v>7.7808099999999998</v>
      </c>
      <c r="CJ14" s="1">
        <v>7.9463299999999997</v>
      </c>
      <c r="CK14" s="1">
        <v>7.5903499999999999</v>
      </c>
      <c r="CL14" s="1">
        <v>8.2290799999999997</v>
      </c>
      <c r="CM14" s="1">
        <v>9.57193</v>
      </c>
      <c r="CN14" s="1">
        <v>7.7269800000000002</v>
      </c>
      <c r="CO14" s="1">
        <v>7.4805400000000004</v>
      </c>
      <c r="CP14" s="1">
        <v>8.23414</v>
      </c>
      <c r="CQ14" s="1">
        <v>8.0203000000000007</v>
      </c>
      <c r="CR14" s="1">
        <v>8.3804300000000005</v>
      </c>
      <c r="CS14" s="1">
        <v>8.0230700000000006</v>
      </c>
      <c r="CT14" s="1">
        <v>8.3996399999999998</v>
      </c>
      <c r="CU14" s="1">
        <v>9.2678700000000003</v>
      </c>
      <c r="CV14" s="1">
        <v>8.06982</v>
      </c>
      <c r="CW14" s="1">
        <v>8.1389300000000002</v>
      </c>
      <c r="CX14" s="1">
        <v>8.0302000000000007</v>
      </c>
      <c r="CY14" s="1">
        <v>7.6514499999999996</v>
      </c>
      <c r="CZ14" s="1">
        <v>8.2738700000000005</v>
      </c>
      <c r="DA14" s="1">
        <v>7.7392799999999999</v>
      </c>
      <c r="DB14" s="1">
        <v>7.8617100000000004</v>
      </c>
      <c r="DC14" s="1">
        <v>8.4247599999999991</v>
      </c>
      <c r="DD14" s="1">
        <v>7.7912299999999997</v>
      </c>
      <c r="DE14" s="1">
        <v>8.1975200000000008</v>
      </c>
      <c r="DF14" s="1">
        <v>7.58169</v>
      </c>
      <c r="DG14" s="1">
        <v>7.9638900000000001</v>
      </c>
      <c r="DH14" s="1">
        <v>7.6608999999999998</v>
      </c>
      <c r="DI14" s="1">
        <v>7.8148499999999999</v>
      </c>
      <c r="DJ14" s="1">
        <v>7.8727600000000004</v>
      </c>
      <c r="DK14" s="1">
        <v>8.3926099999999995</v>
      </c>
      <c r="DL14" s="1">
        <v>8.67652</v>
      </c>
      <c r="DM14" s="1">
        <v>7.9648099999999999</v>
      </c>
      <c r="DN14" s="1">
        <v>8.1019500000000004</v>
      </c>
      <c r="DO14" s="1">
        <v>8.2119400000000002</v>
      </c>
      <c r="DP14" s="1">
        <v>9.3573400000000007</v>
      </c>
      <c r="DQ14" s="1">
        <v>8.1082300000000007</v>
      </c>
      <c r="DR14" s="1">
        <v>7.76877</v>
      </c>
      <c r="DS14" s="1">
        <v>8.0899699999999992</v>
      </c>
      <c r="DT14" s="1">
        <v>7.80002</v>
      </c>
      <c r="DU14" s="1">
        <v>7.7375100000000003</v>
      </c>
      <c r="DV14" s="1">
        <v>9.5424799999999994</v>
      </c>
      <c r="DW14" s="1">
        <v>7.6475900000000001</v>
      </c>
      <c r="DX14" s="1">
        <v>8.2247400000000006</v>
      </c>
      <c r="DY14" s="1">
        <v>7.6396499999999996</v>
      </c>
      <c r="DZ14" s="1">
        <v>7.78437</v>
      </c>
      <c r="EA14" s="1">
        <v>8.2584999999999997</v>
      </c>
      <c r="EB14" s="1">
        <v>8.1998599999999993</v>
      </c>
      <c r="EC14" s="1">
        <v>8.0431500000000007</v>
      </c>
      <c r="ED14" s="1">
        <v>8.3806999999999992</v>
      </c>
      <c r="EE14" s="1">
        <v>7.8770800000000003</v>
      </c>
      <c r="EF14" s="1">
        <f>CORREL($J$2:$EE$2,J14:EE14)</f>
        <v>0.4292974122285112</v>
      </c>
      <c r="EG14" s="1">
        <f t="shared" si="0"/>
        <v>5.1707101894558544E-7</v>
      </c>
      <c r="EH14" s="1">
        <v>2.661507E-5</v>
      </c>
    </row>
    <row r="15" spans="1:138" x14ac:dyDescent="0.25">
      <c r="A15" s="1" t="s">
        <v>4</v>
      </c>
      <c r="B15" s="1">
        <v>84886387</v>
      </c>
      <c r="C15" s="1">
        <v>84893921</v>
      </c>
      <c r="D15" s="1">
        <v>17511196</v>
      </c>
      <c r="E15" s="1" t="s">
        <v>1307</v>
      </c>
      <c r="F15" s="1" t="s">
        <v>1306</v>
      </c>
      <c r="G15" s="1" t="s">
        <v>1305</v>
      </c>
      <c r="H15" s="1" t="s">
        <v>1304</v>
      </c>
      <c r="J15" s="1">
        <v>8.8883700000000001</v>
      </c>
      <c r="K15" s="1">
        <v>8.6800499999999996</v>
      </c>
      <c r="L15" s="1">
        <v>8.1372599999999995</v>
      </c>
      <c r="M15" s="1">
        <v>8.2635299999999994</v>
      </c>
      <c r="N15" s="1">
        <v>8.5778499999999998</v>
      </c>
      <c r="O15" s="1">
        <v>8.0973900000000008</v>
      </c>
      <c r="P15" s="1">
        <v>8.1276799999999998</v>
      </c>
      <c r="Q15" s="1">
        <v>9.8427699999999998</v>
      </c>
      <c r="R15" s="1">
        <v>9.5322200000000006</v>
      </c>
      <c r="S15" s="1">
        <v>7.9625300000000001</v>
      </c>
      <c r="T15" s="1">
        <v>8.6395199999999992</v>
      </c>
      <c r="U15" s="1">
        <v>8.4754400000000008</v>
      </c>
      <c r="V15" s="1">
        <v>8.1037999999999997</v>
      </c>
      <c r="W15" s="1">
        <v>8.4088100000000008</v>
      </c>
      <c r="X15" s="1">
        <v>8.07043</v>
      </c>
      <c r="Y15" s="1">
        <v>8.6325199999999995</v>
      </c>
      <c r="Z15" s="1">
        <v>8.1603600000000007</v>
      </c>
      <c r="AA15" s="1">
        <v>8.2153399999999994</v>
      </c>
      <c r="AB15" s="1">
        <v>8.2031799999999997</v>
      </c>
      <c r="AC15" s="1">
        <v>8.4514200000000006</v>
      </c>
      <c r="AD15" s="1">
        <v>9.5194500000000009</v>
      </c>
      <c r="AE15" s="1">
        <v>8.6614900000000006</v>
      </c>
      <c r="AF15" s="1">
        <v>8.9131499999999999</v>
      </c>
      <c r="AG15" s="1">
        <v>9.5827899999999993</v>
      </c>
      <c r="AH15" s="1">
        <v>8.7090399999999999</v>
      </c>
      <c r="AI15" s="1">
        <v>8.46251</v>
      </c>
      <c r="AJ15" s="1">
        <v>8.5436899999999998</v>
      </c>
      <c r="AK15" s="1">
        <v>8.5233000000000008</v>
      </c>
      <c r="AL15" s="1">
        <v>8.3447600000000008</v>
      </c>
      <c r="AM15" s="1">
        <v>9.8569300000000002</v>
      </c>
      <c r="AN15" s="1">
        <v>8.5681200000000004</v>
      </c>
      <c r="AO15" s="1">
        <v>8.3225800000000003</v>
      </c>
      <c r="AP15" s="1">
        <v>8.3802299999999992</v>
      </c>
      <c r="AQ15" s="1">
        <v>8.3301300000000005</v>
      </c>
      <c r="AR15" s="1">
        <v>8.18431</v>
      </c>
      <c r="AS15" s="1">
        <v>8.5574999999999992</v>
      </c>
      <c r="AT15" s="1">
        <v>8.2195499999999999</v>
      </c>
      <c r="AU15" s="1">
        <v>7.9490400000000001</v>
      </c>
      <c r="AV15" s="1">
        <v>8.0588099999999994</v>
      </c>
      <c r="AW15" s="1">
        <v>7.8703399999999997</v>
      </c>
      <c r="AX15" s="1">
        <v>8.2197700000000005</v>
      </c>
      <c r="AY15" s="1">
        <v>8.6681600000000003</v>
      </c>
      <c r="AZ15" s="1">
        <v>8.3456100000000006</v>
      </c>
      <c r="BA15" s="1">
        <v>8.4828700000000001</v>
      </c>
      <c r="BB15" s="1">
        <v>9.2688699999999997</v>
      </c>
      <c r="BC15" s="1">
        <v>8.0708699999999993</v>
      </c>
      <c r="BD15" s="1">
        <v>9.1619700000000002</v>
      </c>
      <c r="BE15" s="1">
        <v>8.6108600000000006</v>
      </c>
      <c r="BF15" s="1">
        <v>8.4726300000000005</v>
      </c>
      <c r="BG15" s="1">
        <v>8.3595799999999993</v>
      </c>
      <c r="BH15" s="1">
        <v>8.8114899999999992</v>
      </c>
      <c r="BI15" s="1">
        <v>7.9732399999999997</v>
      </c>
      <c r="BJ15" s="1">
        <v>8.4734300000000005</v>
      </c>
      <c r="BK15" s="1">
        <v>8.5510300000000008</v>
      </c>
      <c r="BL15" s="1">
        <v>8.7501300000000004</v>
      </c>
      <c r="BM15" s="1">
        <v>8.3989499999999992</v>
      </c>
      <c r="BN15" s="1">
        <v>8.3197600000000005</v>
      </c>
      <c r="BO15" s="1">
        <v>8.60337</v>
      </c>
      <c r="BP15" s="1">
        <v>8.2545000000000002</v>
      </c>
      <c r="BQ15" s="1">
        <v>8.5243000000000002</v>
      </c>
      <c r="BR15" s="1">
        <v>8.4923300000000008</v>
      </c>
      <c r="BS15" s="1">
        <v>8.6930800000000001</v>
      </c>
      <c r="BT15" s="1">
        <v>8.4679099999999998</v>
      </c>
      <c r="BU15" s="1">
        <v>8.33033</v>
      </c>
      <c r="BV15" s="1">
        <v>8.32578</v>
      </c>
      <c r="BW15" s="1">
        <v>8.2816299999999998</v>
      </c>
      <c r="BX15" s="1">
        <v>8.5619499999999995</v>
      </c>
      <c r="BY15" s="1">
        <v>8.4937900000000006</v>
      </c>
      <c r="BZ15" s="1">
        <v>8.4543599999999994</v>
      </c>
      <c r="CA15" s="1">
        <v>8.4437099999999994</v>
      </c>
      <c r="CB15" s="1">
        <v>8.3912099999999992</v>
      </c>
      <c r="CC15" s="1">
        <v>8.3515200000000007</v>
      </c>
      <c r="CD15" s="1">
        <v>8.4972200000000004</v>
      </c>
      <c r="CE15" s="1">
        <v>8.3372899999999994</v>
      </c>
      <c r="CF15" s="1">
        <v>8.5871999999999993</v>
      </c>
      <c r="CG15" s="1">
        <v>8.0919100000000004</v>
      </c>
      <c r="CH15" s="1">
        <v>8.5460200000000004</v>
      </c>
      <c r="CI15" s="1">
        <v>8.2256300000000007</v>
      </c>
      <c r="CJ15" s="1">
        <v>8.4860500000000005</v>
      </c>
      <c r="CK15" s="1">
        <v>8.2448099999999993</v>
      </c>
      <c r="CL15" s="1">
        <v>8.6421299999999999</v>
      </c>
      <c r="CM15" s="1">
        <v>9.9389900000000004</v>
      </c>
      <c r="CN15" s="1">
        <v>8.0527700000000006</v>
      </c>
      <c r="CO15" s="1">
        <v>8.2343700000000002</v>
      </c>
      <c r="CP15" s="1">
        <v>8.6580999999999992</v>
      </c>
      <c r="CQ15" s="1">
        <v>8.2644199999999994</v>
      </c>
      <c r="CR15" s="1">
        <v>8.3576899999999998</v>
      </c>
      <c r="CS15" s="1">
        <v>8.5010100000000008</v>
      </c>
      <c r="CT15" s="1">
        <v>8.6905999999999999</v>
      </c>
      <c r="CU15" s="1">
        <v>9.1363599999999998</v>
      </c>
      <c r="CV15" s="1">
        <v>8.3279599999999991</v>
      </c>
      <c r="CW15" s="1">
        <v>8.9809699999999992</v>
      </c>
      <c r="CX15" s="1">
        <v>8.61632</v>
      </c>
      <c r="CY15" s="1">
        <v>8.1797000000000004</v>
      </c>
      <c r="CZ15" s="1">
        <v>8.3984199999999998</v>
      </c>
      <c r="DA15" s="1">
        <v>8.2718799999999995</v>
      </c>
      <c r="DB15" s="1">
        <v>8.1653500000000001</v>
      </c>
      <c r="DC15" s="1">
        <v>8.3760700000000003</v>
      </c>
      <c r="DD15" s="1">
        <v>8.2509999999999994</v>
      </c>
      <c r="DE15" s="1">
        <v>8.2063699999999997</v>
      </c>
      <c r="DF15" s="1">
        <v>8.4427099999999999</v>
      </c>
      <c r="DG15" s="1">
        <v>8.4476600000000008</v>
      </c>
      <c r="DH15" s="1">
        <v>8.0302299999999995</v>
      </c>
      <c r="DI15" s="1">
        <v>8.2289600000000007</v>
      </c>
      <c r="DJ15" s="1">
        <v>8.6416500000000003</v>
      </c>
      <c r="DK15" s="1">
        <v>8.4731199999999998</v>
      </c>
      <c r="DL15" s="1">
        <v>8.6670099999999994</v>
      </c>
      <c r="DM15" s="1">
        <v>8.5205400000000004</v>
      </c>
      <c r="DN15" s="1">
        <v>8.2720699999999994</v>
      </c>
      <c r="DO15" s="1">
        <v>8.4448000000000008</v>
      </c>
      <c r="DP15" s="1">
        <v>8.8659999999999997</v>
      </c>
      <c r="DQ15" s="1">
        <v>8.2033299999999993</v>
      </c>
      <c r="DR15" s="1">
        <v>8.3382299999999994</v>
      </c>
      <c r="DS15" s="1">
        <v>8.3605400000000003</v>
      </c>
      <c r="DT15" s="1">
        <v>8.4408999999999992</v>
      </c>
      <c r="DU15" s="1">
        <v>8.3697099999999995</v>
      </c>
      <c r="DV15" s="1">
        <v>9.2964699999999993</v>
      </c>
      <c r="DW15" s="1">
        <v>7.6830600000000002</v>
      </c>
      <c r="DX15" s="1">
        <v>8.5690000000000008</v>
      </c>
      <c r="DY15" s="1">
        <v>8.7855399999999992</v>
      </c>
      <c r="DZ15" s="1">
        <v>8.3612099999999998</v>
      </c>
      <c r="EA15" s="1">
        <v>8.4060799999999993</v>
      </c>
      <c r="EB15" s="1">
        <v>8.9816800000000008</v>
      </c>
      <c r="EC15" s="1">
        <v>8.5814199999999996</v>
      </c>
      <c r="ED15" s="1">
        <v>8.3863699999999994</v>
      </c>
      <c r="EE15" s="1">
        <v>8.4497800000000005</v>
      </c>
      <c r="EF15" s="1">
        <f>CORREL($J$2:$EE$2,J15:EE15)</f>
        <v>0.41798954476927452</v>
      </c>
      <c r="EG15" s="1">
        <f t="shared" si="0"/>
        <v>1.0955197360572448E-6</v>
      </c>
      <c r="EH15" s="1">
        <v>5.029328E-5</v>
      </c>
    </row>
    <row r="16" spans="1:138" x14ac:dyDescent="0.25">
      <c r="A16" s="1" t="s">
        <v>4</v>
      </c>
      <c r="B16" s="1">
        <v>94977109</v>
      </c>
      <c r="C16" s="1">
        <v>95014208</v>
      </c>
      <c r="D16" s="1">
        <v>17504190</v>
      </c>
      <c r="E16" s="1" t="s">
        <v>1303</v>
      </c>
      <c r="F16" s="1" t="s">
        <v>1302</v>
      </c>
      <c r="G16" s="1" t="s">
        <v>1301</v>
      </c>
      <c r="H16" s="1" t="s">
        <v>1300</v>
      </c>
      <c r="J16" s="1">
        <v>10.559100000000001</v>
      </c>
      <c r="K16" s="1">
        <v>9.9812799999999999</v>
      </c>
      <c r="L16" s="1">
        <v>10.490500000000001</v>
      </c>
      <c r="M16" s="1">
        <v>10.505800000000001</v>
      </c>
      <c r="N16" s="1">
        <v>10.8147</v>
      </c>
      <c r="O16" s="1">
        <v>11.0206</v>
      </c>
      <c r="P16" s="1">
        <v>10.814299999999999</v>
      </c>
      <c r="Q16" s="1">
        <v>9.8091100000000004</v>
      </c>
      <c r="R16" s="1">
        <v>9.2251200000000004</v>
      </c>
      <c r="S16" s="1">
        <v>10.4594</v>
      </c>
      <c r="T16" s="1">
        <v>10.8818</v>
      </c>
      <c r="U16" s="1">
        <v>10.9626</v>
      </c>
      <c r="V16" s="1">
        <v>10.8512</v>
      </c>
      <c r="W16" s="1">
        <v>10.719799999999999</v>
      </c>
      <c r="X16" s="1">
        <v>10.7555</v>
      </c>
      <c r="Y16" s="1">
        <v>10.305300000000001</v>
      </c>
      <c r="Z16" s="1">
        <v>10.182700000000001</v>
      </c>
      <c r="AA16" s="1">
        <v>10.62</v>
      </c>
      <c r="AB16" s="1">
        <v>11.0388</v>
      </c>
      <c r="AC16" s="1">
        <v>10.412800000000001</v>
      </c>
      <c r="AD16" s="1">
        <v>9.3013300000000001</v>
      </c>
      <c r="AE16" s="1">
        <v>10.67</v>
      </c>
      <c r="AF16" s="1">
        <v>10.0436</v>
      </c>
      <c r="AG16" s="1">
        <v>9.3364899999999995</v>
      </c>
      <c r="AH16" s="1">
        <v>10.2555</v>
      </c>
      <c r="AI16" s="1">
        <v>10.863300000000001</v>
      </c>
      <c r="AJ16" s="1">
        <v>10.3802</v>
      </c>
      <c r="AK16" s="1">
        <v>10.1951</v>
      </c>
      <c r="AL16" s="1">
        <v>10.2857</v>
      </c>
      <c r="AM16" s="1">
        <v>9.6404800000000002</v>
      </c>
      <c r="AN16" s="1">
        <v>10.5623</v>
      </c>
      <c r="AO16" s="1">
        <v>9.9438099999999991</v>
      </c>
      <c r="AP16" s="1">
        <v>10.888199999999999</v>
      </c>
      <c r="AQ16" s="1">
        <v>10.6729</v>
      </c>
      <c r="AR16" s="1">
        <v>11.1866</v>
      </c>
      <c r="AS16" s="1">
        <v>10.9818</v>
      </c>
      <c r="AT16" s="1">
        <v>10.488</v>
      </c>
      <c r="AU16" s="1">
        <v>10.7882</v>
      </c>
      <c r="AV16" s="1">
        <v>10.0297</v>
      </c>
      <c r="AW16" s="1">
        <v>10.670500000000001</v>
      </c>
      <c r="AX16" s="1">
        <v>10.7545</v>
      </c>
      <c r="AY16" s="1">
        <v>10.568</v>
      </c>
      <c r="AZ16" s="1">
        <v>10.7773</v>
      </c>
      <c r="BA16" s="1">
        <v>11.002599999999999</v>
      </c>
      <c r="BB16" s="1">
        <v>10.5381</v>
      </c>
      <c r="BC16" s="1">
        <v>10.3789</v>
      </c>
      <c r="BD16" s="1">
        <v>10.5169</v>
      </c>
      <c r="BE16" s="1">
        <v>10.834099999999999</v>
      </c>
      <c r="BF16" s="1">
        <v>10.4503</v>
      </c>
      <c r="BG16" s="1">
        <v>10.7492</v>
      </c>
      <c r="BH16" s="1">
        <v>10.353199999999999</v>
      </c>
      <c r="BI16" s="1">
        <v>10.7865</v>
      </c>
      <c r="BJ16" s="1">
        <v>10.4407</v>
      </c>
      <c r="BK16" s="1">
        <v>10.813599999999999</v>
      </c>
      <c r="BL16" s="1">
        <v>10.5341</v>
      </c>
      <c r="BM16" s="1">
        <v>10.7288</v>
      </c>
      <c r="BN16" s="1">
        <v>10.810600000000001</v>
      </c>
      <c r="BO16" s="1">
        <v>10.2432</v>
      </c>
      <c r="BP16" s="1">
        <v>10.9712</v>
      </c>
      <c r="BQ16" s="1">
        <v>10.712199999999999</v>
      </c>
      <c r="BR16" s="1">
        <v>10.6792</v>
      </c>
      <c r="BS16" s="1">
        <v>10.787699999999999</v>
      </c>
      <c r="BT16" s="1">
        <v>10.706300000000001</v>
      </c>
      <c r="BU16" s="1">
        <v>10.122299999999999</v>
      </c>
      <c r="BV16" s="1">
        <v>10.459099999999999</v>
      </c>
      <c r="BW16" s="1">
        <v>10.723100000000001</v>
      </c>
      <c r="BX16" s="1">
        <v>10.5063</v>
      </c>
      <c r="BY16" s="1">
        <v>10.3796</v>
      </c>
      <c r="BZ16" s="1">
        <v>10.856299999999999</v>
      </c>
      <c r="CA16" s="1">
        <v>10.3003</v>
      </c>
      <c r="CB16" s="1">
        <v>10.5466</v>
      </c>
      <c r="CC16" s="1">
        <v>10.803100000000001</v>
      </c>
      <c r="CD16" s="1">
        <v>10.6067</v>
      </c>
      <c r="CE16" s="1">
        <v>10.6966</v>
      </c>
      <c r="CF16" s="1">
        <v>10.283799999999999</v>
      </c>
      <c r="CG16" s="1">
        <v>11.0159</v>
      </c>
      <c r="CH16" s="1">
        <v>10.1851</v>
      </c>
      <c r="CI16" s="1">
        <v>11.0497</v>
      </c>
      <c r="CJ16" s="1">
        <v>11.1228</v>
      </c>
      <c r="CK16" s="1">
        <v>10.54</v>
      </c>
      <c r="CL16" s="1">
        <v>10.674899999999999</v>
      </c>
      <c r="CM16" s="1">
        <v>10.279</v>
      </c>
      <c r="CN16" s="1">
        <v>11.031599999999999</v>
      </c>
      <c r="CO16" s="1">
        <v>11.135999999999999</v>
      </c>
      <c r="CP16" s="1">
        <v>10.702299999999999</v>
      </c>
      <c r="CQ16" s="1">
        <v>10.722899999999999</v>
      </c>
      <c r="CR16" s="1">
        <v>10.637600000000001</v>
      </c>
      <c r="CS16" s="1">
        <v>10.629099999999999</v>
      </c>
      <c r="CT16" s="1">
        <v>10.844799999999999</v>
      </c>
      <c r="CU16" s="1">
        <v>10.699</v>
      </c>
      <c r="CV16" s="1">
        <v>10.402699999999999</v>
      </c>
      <c r="CW16" s="1">
        <v>9.5512099999999993</v>
      </c>
      <c r="CX16" s="1">
        <v>10.6439</v>
      </c>
      <c r="CY16" s="1">
        <v>10.854699999999999</v>
      </c>
      <c r="CZ16" s="1">
        <v>10.7774</v>
      </c>
      <c r="DA16" s="1">
        <v>10.859400000000001</v>
      </c>
      <c r="DB16" s="1">
        <v>10.8155</v>
      </c>
      <c r="DC16" s="1">
        <v>10.5731</v>
      </c>
      <c r="DD16" s="1">
        <v>10.5329</v>
      </c>
      <c r="DE16" s="1">
        <v>10.4878</v>
      </c>
      <c r="DF16" s="1">
        <v>10.4976</v>
      </c>
      <c r="DG16" s="1">
        <v>11.198600000000001</v>
      </c>
      <c r="DH16" s="1">
        <v>10.1959</v>
      </c>
      <c r="DI16" s="1">
        <v>10.757899999999999</v>
      </c>
      <c r="DJ16" s="1">
        <v>10.9078</v>
      </c>
      <c r="DK16" s="1">
        <v>10.597</v>
      </c>
      <c r="DL16" s="1">
        <v>10.5352</v>
      </c>
      <c r="DM16" s="1">
        <v>10.7569</v>
      </c>
      <c r="DN16" s="1">
        <v>10.7744</v>
      </c>
      <c r="DO16" s="1">
        <v>11.057499999999999</v>
      </c>
      <c r="DP16" s="1">
        <v>10.4757</v>
      </c>
      <c r="DQ16" s="1">
        <v>11.305400000000001</v>
      </c>
      <c r="DR16" s="1">
        <v>10.769600000000001</v>
      </c>
      <c r="DS16" s="1">
        <v>11.1745</v>
      </c>
      <c r="DT16" s="1">
        <v>10.9009</v>
      </c>
      <c r="DU16" s="1">
        <v>11.426500000000001</v>
      </c>
      <c r="DV16" s="1">
        <v>10.683400000000001</v>
      </c>
      <c r="DW16" s="1">
        <v>10.7622</v>
      </c>
      <c r="DX16" s="1">
        <v>10.183400000000001</v>
      </c>
      <c r="DY16" s="1">
        <v>10.9701</v>
      </c>
      <c r="DZ16" s="1">
        <v>10.459899999999999</v>
      </c>
      <c r="EA16" s="1">
        <v>10.898</v>
      </c>
      <c r="EB16" s="1">
        <v>10.6137</v>
      </c>
      <c r="EC16" s="1">
        <v>10.7987</v>
      </c>
      <c r="ED16" s="1">
        <v>10.337999999999999</v>
      </c>
      <c r="EE16" s="1">
        <v>11.0581</v>
      </c>
      <c r="EF16" s="1">
        <f>CORREL($J$2:$EE$2,J16:EE16)</f>
        <v>-0.41329592243286084</v>
      </c>
      <c r="EG16" s="1">
        <f>TDIST(-(EF16*SQRT(126-2)/SQRT(1-(EF16*EF16))),126,2)</f>
        <v>1.4842396040524028E-6</v>
      </c>
      <c r="EH16" s="1">
        <v>6.3027920000000001E-5</v>
      </c>
    </row>
    <row r="17" spans="1:138" x14ac:dyDescent="0.25">
      <c r="A17" s="1" t="s">
        <v>4</v>
      </c>
      <c r="B17" s="1">
        <v>91070057</v>
      </c>
      <c r="C17" s="1">
        <v>91124034</v>
      </c>
      <c r="D17" s="1">
        <v>17503756</v>
      </c>
      <c r="E17" s="1" t="s">
        <v>1299</v>
      </c>
      <c r="F17" s="1" t="s">
        <v>1298</v>
      </c>
      <c r="G17" s="1" t="s">
        <v>1297</v>
      </c>
      <c r="H17" s="1" t="s">
        <v>1296</v>
      </c>
      <c r="J17" s="1">
        <v>9.0493600000000001</v>
      </c>
      <c r="K17" s="1">
        <v>8.9854800000000008</v>
      </c>
      <c r="L17" s="1">
        <v>8.7805</v>
      </c>
      <c r="M17" s="1">
        <v>8.6764299999999999</v>
      </c>
      <c r="N17" s="1">
        <v>8.6738800000000005</v>
      </c>
      <c r="O17" s="1">
        <v>8.2712199999999996</v>
      </c>
      <c r="P17" s="1">
        <v>8.4918700000000005</v>
      </c>
      <c r="Q17" s="1">
        <v>9.9408300000000001</v>
      </c>
      <c r="R17" s="1">
        <v>9.6790299999999991</v>
      </c>
      <c r="S17" s="1">
        <v>8.2206799999999998</v>
      </c>
      <c r="T17" s="1">
        <v>8.7059499999999996</v>
      </c>
      <c r="U17" s="1">
        <v>9.0211199999999998</v>
      </c>
      <c r="V17" s="1">
        <v>8.1255600000000001</v>
      </c>
      <c r="W17" s="1">
        <v>9.2381899999999995</v>
      </c>
      <c r="X17" s="1">
        <v>8.4138900000000003</v>
      </c>
      <c r="Y17" s="1">
        <v>8.9214800000000007</v>
      </c>
      <c r="Z17" s="1">
        <v>8.7500199999999992</v>
      </c>
      <c r="AA17" s="1">
        <v>8.6543399999999995</v>
      </c>
      <c r="AB17" s="1">
        <v>8.3640899999999991</v>
      </c>
      <c r="AC17" s="1">
        <v>8.6125100000000003</v>
      </c>
      <c r="AD17" s="1">
        <v>9.6191999999999993</v>
      </c>
      <c r="AE17" s="1">
        <v>8.7299100000000003</v>
      </c>
      <c r="AF17" s="1">
        <v>9.4445300000000003</v>
      </c>
      <c r="AG17" s="1">
        <v>9.5464699999999993</v>
      </c>
      <c r="AH17" s="1">
        <v>9.2445900000000005</v>
      </c>
      <c r="AI17" s="1">
        <v>9.1898700000000009</v>
      </c>
      <c r="AJ17" s="1">
        <v>8.8506</v>
      </c>
      <c r="AK17" s="1">
        <v>9.2742199999999997</v>
      </c>
      <c r="AL17" s="1">
        <v>8.6184200000000004</v>
      </c>
      <c r="AM17" s="1">
        <v>9.77895</v>
      </c>
      <c r="AN17" s="1">
        <v>8.4898500000000006</v>
      </c>
      <c r="AO17" s="1">
        <v>9.4071400000000001</v>
      </c>
      <c r="AP17" s="1">
        <v>8.0713399999999993</v>
      </c>
      <c r="AQ17" s="1">
        <v>8.8533000000000008</v>
      </c>
      <c r="AR17" s="1">
        <v>9.0352999999999994</v>
      </c>
      <c r="AS17" s="1">
        <v>8.5980600000000003</v>
      </c>
      <c r="AT17" s="1">
        <v>8.4474</v>
      </c>
      <c r="AU17" s="1">
        <v>8.53871</v>
      </c>
      <c r="AV17" s="1">
        <v>8.7930399999999995</v>
      </c>
      <c r="AW17" s="1">
        <v>8.6748700000000003</v>
      </c>
      <c r="AX17" s="1">
        <v>8.74451</v>
      </c>
      <c r="AY17" s="1">
        <v>9.0568299999999997</v>
      </c>
      <c r="AZ17" s="1">
        <v>9.00563</v>
      </c>
      <c r="BA17" s="1">
        <v>8.5162700000000005</v>
      </c>
      <c r="BB17" s="1">
        <v>9.9812499999999993</v>
      </c>
      <c r="BC17" s="1">
        <v>8.8330699999999993</v>
      </c>
      <c r="BD17" s="1">
        <v>9.2226099999999995</v>
      </c>
      <c r="BE17" s="1">
        <v>8.6972100000000001</v>
      </c>
      <c r="BF17" s="1">
        <v>8.8026800000000005</v>
      </c>
      <c r="BG17" s="1">
        <v>8.28918</v>
      </c>
      <c r="BH17" s="1">
        <v>8.8764800000000008</v>
      </c>
      <c r="BI17" s="1">
        <v>8.6473099999999992</v>
      </c>
      <c r="BJ17" s="1">
        <v>8.6451200000000004</v>
      </c>
      <c r="BK17" s="1">
        <v>8.6388999999999996</v>
      </c>
      <c r="BL17" s="1">
        <v>9.2528400000000008</v>
      </c>
      <c r="BM17" s="1">
        <v>8.5333900000000007</v>
      </c>
      <c r="BN17" s="1">
        <v>8.7750199999999996</v>
      </c>
      <c r="BO17" s="1">
        <v>9.0553600000000003</v>
      </c>
      <c r="BP17" s="1">
        <v>8.7038899999999995</v>
      </c>
      <c r="BQ17" s="1">
        <v>9.0478900000000007</v>
      </c>
      <c r="BR17" s="1">
        <v>8.3344199999999997</v>
      </c>
      <c r="BS17" s="1">
        <v>9.0207700000000006</v>
      </c>
      <c r="BT17" s="1">
        <v>8.5748999999999995</v>
      </c>
      <c r="BU17" s="1">
        <v>8.4373199999999997</v>
      </c>
      <c r="BV17" s="1">
        <v>8.4800599999999999</v>
      </c>
      <c r="BW17" s="1">
        <v>8.4939900000000002</v>
      </c>
      <c r="BX17" s="1">
        <v>9.1490899999999993</v>
      </c>
      <c r="BY17" s="1">
        <v>9.3063400000000005</v>
      </c>
      <c r="BZ17" s="1">
        <v>8.7399500000000003</v>
      </c>
      <c r="CA17" s="1">
        <v>8.7905899999999999</v>
      </c>
      <c r="CB17" s="1">
        <v>8.7255000000000003</v>
      </c>
      <c r="CC17" s="1">
        <v>8.7546599999999994</v>
      </c>
      <c r="CD17" s="1">
        <v>9.0724499999999999</v>
      </c>
      <c r="CE17" s="1">
        <v>8.9229000000000003</v>
      </c>
      <c r="CF17" s="1">
        <v>9.1606299999999994</v>
      </c>
      <c r="CG17" s="1">
        <v>8.47654</v>
      </c>
      <c r="CH17" s="1">
        <v>8.9301499999999994</v>
      </c>
      <c r="CI17" s="1">
        <v>8.5748300000000004</v>
      </c>
      <c r="CJ17" s="1">
        <v>8.7559100000000001</v>
      </c>
      <c r="CK17" s="1">
        <v>8.5388900000000003</v>
      </c>
      <c r="CL17" s="1">
        <v>8.8858300000000003</v>
      </c>
      <c r="CM17" s="1">
        <v>10.001200000000001</v>
      </c>
      <c r="CN17" s="1">
        <v>8.5557599999999994</v>
      </c>
      <c r="CO17" s="1">
        <v>8.2044200000000007</v>
      </c>
      <c r="CP17" s="1">
        <v>8.7979000000000003</v>
      </c>
      <c r="CQ17" s="1">
        <v>8.5670599999999997</v>
      </c>
      <c r="CR17" s="1">
        <v>8.8627500000000001</v>
      </c>
      <c r="CS17" s="1">
        <v>9.0316100000000006</v>
      </c>
      <c r="CT17" s="1">
        <v>9.0969599999999993</v>
      </c>
      <c r="CU17" s="1">
        <v>9.4702099999999998</v>
      </c>
      <c r="CV17" s="1">
        <v>9.0836299999999994</v>
      </c>
      <c r="CW17" s="1">
        <v>9.5063099999999991</v>
      </c>
      <c r="CX17" s="1">
        <v>8.8083200000000001</v>
      </c>
      <c r="CY17" s="1">
        <v>8.3276199999999996</v>
      </c>
      <c r="CZ17" s="1">
        <v>8.64541</v>
      </c>
      <c r="DA17" s="1">
        <v>8.6153499999999994</v>
      </c>
      <c r="DB17" s="1">
        <v>8.8807100000000005</v>
      </c>
      <c r="DC17" s="1">
        <v>9.0756599999999992</v>
      </c>
      <c r="DD17" s="1">
        <v>9.0636299999999999</v>
      </c>
      <c r="DE17" s="1">
        <v>8.9609199999999998</v>
      </c>
      <c r="DF17" s="1">
        <v>8.8593499999999992</v>
      </c>
      <c r="DG17" s="1">
        <v>8.1963399999999993</v>
      </c>
      <c r="DH17" s="1">
        <v>8.7113099999999992</v>
      </c>
      <c r="DI17" s="1">
        <v>8.5962399999999999</v>
      </c>
      <c r="DJ17" s="1">
        <v>9.0285799999999998</v>
      </c>
      <c r="DK17" s="1">
        <v>8.9864899999999999</v>
      </c>
      <c r="DL17" s="1">
        <v>8.6518899999999999</v>
      </c>
      <c r="DM17" s="1">
        <v>8.6120000000000001</v>
      </c>
      <c r="DN17" s="1">
        <v>8.7543299999999995</v>
      </c>
      <c r="DO17" s="1">
        <v>8.8531999999999993</v>
      </c>
      <c r="DP17" s="1">
        <v>9.2337199999999999</v>
      </c>
      <c r="DQ17" s="1">
        <v>8.3587500000000006</v>
      </c>
      <c r="DR17" s="1">
        <v>8.4742099999999994</v>
      </c>
      <c r="DS17" s="1">
        <v>8.5454299999999996</v>
      </c>
      <c r="DT17" s="1">
        <v>8.8624899999999993</v>
      </c>
      <c r="DU17" s="1">
        <v>8.1777800000000003</v>
      </c>
      <c r="DV17" s="1">
        <v>9.6542600000000007</v>
      </c>
      <c r="DW17" s="1">
        <v>8.8888400000000001</v>
      </c>
      <c r="DX17" s="1">
        <v>8.9600100000000005</v>
      </c>
      <c r="DY17" s="1">
        <v>8.8701600000000003</v>
      </c>
      <c r="DZ17" s="1">
        <v>8.80823</v>
      </c>
      <c r="EA17" s="1">
        <v>8.8730799999999999</v>
      </c>
      <c r="EB17" s="1">
        <v>8.8482599999999998</v>
      </c>
      <c r="EC17" s="1">
        <v>8.6578300000000006</v>
      </c>
      <c r="ED17" s="1">
        <v>8.9921900000000008</v>
      </c>
      <c r="EE17" s="1">
        <v>8.4685299999999994</v>
      </c>
      <c r="EF17" s="1">
        <f>CORREL($J$2:$EE$2,J17:EE17)</f>
        <v>0.40965389706516503</v>
      </c>
      <c r="EG17" s="1">
        <f>TDIST((EF17*SQRT(126-2)/SQRT(1-(EF17*EF17))),126,2)</f>
        <v>1.8726961494542782E-6</v>
      </c>
      <c r="EH17" s="1">
        <v>7.2496669999999998E-5</v>
      </c>
    </row>
    <row r="18" spans="1:138" x14ac:dyDescent="0.25">
      <c r="A18" s="1" t="s">
        <v>4</v>
      </c>
      <c r="B18" s="1">
        <v>107150661</v>
      </c>
      <c r="C18" s="1">
        <v>107187470</v>
      </c>
      <c r="D18" s="1">
        <v>17505252</v>
      </c>
      <c r="E18" s="1" t="s">
        <v>1295</v>
      </c>
      <c r="F18" s="1" t="s">
        <v>1294</v>
      </c>
      <c r="G18" s="1" t="s">
        <v>1293</v>
      </c>
      <c r="H18" s="1" t="s">
        <v>1292</v>
      </c>
      <c r="J18" s="1">
        <v>10.692600000000001</v>
      </c>
      <c r="K18" s="1">
        <v>10.2151</v>
      </c>
      <c r="L18" s="1">
        <v>10.347799999999999</v>
      </c>
      <c r="M18" s="1">
        <v>9.9055700000000009</v>
      </c>
      <c r="N18" s="1">
        <v>9.7523999999999997</v>
      </c>
      <c r="O18" s="1">
        <v>9.9357199999999999</v>
      </c>
      <c r="P18" s="1">
        <v>10.132300000000001</v>
      </c>
      <c r="Q18" s="1">
        <v>11.450200000000001</v>
      </c>
      <c r="R18" s="1">
        <v>11.2346</v>
      </c>
      <c r="S18" s="1">
        <v>9.7247000000000003</v>
      </c>
      <c r="T18" s="1">
        <v>10.048</v>
      </c>
      <c r="U18" s="1">
        <v>10.5747</v>
      </c>
      <c r="V18" s="1">
        <v>9.7442100000000007</v>
      </c>
      <c r="W18" s="1">
        <v>10.460599999999999</v>
      </c>
      <c r="X18" s="1">
        <v>9.5129800000000007</v>
      </c>
      <c r="Y18" s="1">
        <v>10.360900000000001</v>
      </c>
      <c r="Z18" s="1">
        <v>10.4503</v>
      </c>
      <c r="AA18" s="1">
        <v>9.9288299999999996</v>
      </c>
      <c r="AB18" s="1">
        <v>9.8092699999999997</v>
      </c>
      <c r="AC18" s="1">
        <v>10.015000000000001</v>
      </c>
      <c r="AD18" s="1">
        <v>10.7163</v>
      </c>
      <c r="AE18" s="1">
        <v>10.2697</v>
      </c>
      <c r="AF18" s="1">
        <v>10.2776</v>
      </c>
      <c r="AG18" s="1">
        <v>10.652799999999999</v>
      </c>
      <c r="AH18" s="1">
        <v>10.2338</v>
      </c>
      <c r="AI18" s="1">
        <v>10.1661</v>
      </c>
      <c r="AJ18" s="1">
        <v>10.0433</v>
      </c>
      <c r="AK18" s="1">
        <v>10.1678</v>
      </c>
      <c r="AL18" s="1">
        <v>10.3111</v>
      </c>
      <c r="AM18" s="1">
        <v>11.355600000000001</v>
      </c>
      <c r="AN18" s="1">
        <v>9.7945799999999998</v>
      </c>
      <c r="AO18" s="1">
        <v>10.285</v>
      </c>
      <c r="AP18" s="1">
        <v>10.0626</v>
      </c>
      <c r="AQ18" s="1">
        <v>10.28</v>
      </c>
      <c r="AR18" s="1">
        <v>10.310499999999999</v>
      </c>
      <c r="AS18" s="1">
        <v>10.177199999999999</v>
      </c>
      <c r="AT18" s="1">
        <v>9.8711800000000007</v>
      </c>
      <c r="AU18" s="1">
        <v>10.195600000000001</v>
      </c>
      <c r="AV18" s="1">
        <v>10.3081</v>
      </c>
      <c r="AW18" s="1">
        <v>9.9395500000000006</v>
      </c>
      <c r="AX18" s="1">
        <v>10.0428</v>
      </c>
      <c r="AY18" s="1">
        <v>10.292299999999999</v>
      </c>
      <c r="AZ18" s="1">
        <v>10.6134</v>
      </c>
      <c r="BA18" s="1">
        <v>9.9459300000000006</v>
      </c>
      <c r="BB18" s="1">
        <v>10.9247</v>
      </c>
      <c r="BC18" s="1">
        <v>10.094900000000001</v>
      </c>
      <c r="BD18" s="1">
        <v>10.647</v>
      </c>
      <c r="BE18" s="1">
        <v>10.3766</v>
      </c>
      <c r="BF18" s="1">
        <v>10.323700000000001</v>
      </c>
      <c r="BG18" s="1">
        <v>10.077199999999999</v>
      </c>
      <c r="BH18" s="1">
        <v>10.307</v>
      </c>
      <c r="BI18" s="1">
        <v>10.0402</v>
      </c>
      <c r="BJ18" s="1">
        <v>9.8246099999999998</v>
      </c>
      <c r="BK18" s="1">
        <v>10.3544</v>
      </c>
      <c r="BL18" s="1">
        <v>10.2811</v>
      </c>
      <c r="BM18" s="1">
        <v>10.3963</v>
      </c>
      <c r="BN18" s="1">
        <v>10.3155</v>
      </c>
      <c r="BO18" s="1">
        <v>10.4183</v>
      </c>
      <c r="BP18" s="1">
        <v>10.3819</v>
      </c>
      <c r="BQ18" s="1">
        <v>10.484500000000001</v>
      </c>
      <c r="BR18" s="1">
        <v>10.231199999999999</v>
      </c>
      <c r="BS18" s="1">
        <v>10.2781</v>
      </c>
      <c r="BT18" s="1">
        <v>10.074199999999999</v>
      </c>
      <c r="BU18" s="1">
        <v>9.43553</v>
      </c>
      <c r="BV18" s="1">
        <v>10.013</v>
      </c>
      <c r="BW18" s="1">
        <v>10.007899999999999</v>
      </c>
      <c r="BX18" s="1">
        <v>10.2416</v>
      </c>
      <c r="BY18" s="1">
        <v>9.9664599999999997</v>
      </c>
      <c r="BZ18" s="1">
        <v>10.160399999999999</v>
      </c>
      <c r="CA18" s="1">
        <v>10.3751</v>
      </c>
      <c r="CB18" s="1">
        <v>10.044499999999999</v>
      </c>
      <c r="CC18" s="1">
        <v>10.0198</v>
      </c>
      <c r="CD18" s="1">
        <v>10.254</v>
      </c>
      <c r="CE18" s="1">
        <v>10.4169</v>
      </c>
      <c r="CF18" s="1">
        <v>10.072900000000001</v>
      </c>
      <c r="CG18" s="1">
        <v>10.0023</v>
      </c>
      <c r="CH18" s="1">
        <v>10.2851</v>
      </c>
      <c r="CI18" s="1">
        <v>10.2277</v>
      </c>
      <c r="CJ18" s="1">
        <v>10.220700000000001</v>
      </c>
      <c r="CK18" s="1">
        <v>9.9405999999999999</v>
      </c>
      <c r="CL18" s="1">
        <v>10.248100000000001</v>
      </c>
      <c r="CM18" s="1">
        <v>11.507999999999999</v>
      </c>
      <c r="CN18" s="1">
        <v>10.026300000000001</v>
      </c>
      <c r="CO18" s="1">
        <v>10.142200000000001</v>
      </c>
      <c r="CP18" s="1">
        <v>10.522399999999999</v>
      </c>
      <c r="CQ18" s="1">
        <v>10.048</v>
      </c>
      <c r="CR18" s="1">
        <v>10.408799999999999</v>
      </c>
      <c r="CS18" s="1">
        <v>10.238200000000001</v>
      </c>
      <c r="CT18" s="1">
        <v>10.335100000000001</v>
      </c>
      <c r="CU18" s="1">
        <v>10.5413</v>
      </c>
      <c r="CV18" s="1">
        <v>9.8258899999999993</v>
      </c>
      <c r="CW18" s="1">
        <v>10.3065</v>
      </c>
      <c r="CX18" s="1">
        <v>10.245100000000001</v>
      </c>
      <c r="CY18" s="1">
        <v>10.131</v>
      </c>
      <c r="CZ18" s="1">
        <v>10.3223</v>
      </c>
      <c r="DA18" s="1">
        <v>10.277100000000001</v>
      </c>
      <c r="DB18" s="1">
        <v>10.116300000000001</v>
      </c>
      <c r="DC18" s="1">
        <v>10.2682</v>
      </c>
      <c r="DD18" s="1">
        <v>9.72546</v>
      </c>
      <c r="DE18" s="1">
        <v>10.272399999999999</v>
      </c>
      <c r="DF18" s="1">
        <v>10.2477</v>
      </c>
      <c r="DG18" s="1">
        <v>9.9768699999999999</v>
      </c>
      <c r="DH18" s="1">
        <v>9.6299899999999994</v>
      </c>
      <c r="DI18" s="1">
        <v>10.075200000000001</v>
      </c>
      <c r="DJ18" s="1">
        <v>10.2753</v>
      </c>
      <c r="DK18" s="1">
        <v>10.2598</v>
      </c>
      <c r="DL18" s="1">
        <v>10.223699999999999</v>
      </c>
      <c r="DM18" s="1">
        <v>10.2121</v>
      </c>
      <c r="DN18" s="1">
        <v>10.3392</v>
      </c>
      <c r="DO18" s="1">
        <v>10.208</v>
      </c>
      <c r="DP18" s="1">
        <v>10.617900000000001</v>
      </c>
      <c r="DQ18" s="1">
        <v>10.504799999999999</v>
      </c>
      <c r="DR18" s="1">
        <v>10.244400000000001</v>
      </c>
      <c r="DS18" s="1">
        <v>10.1518</v>
      </c>
      <c r="DT18" s="1">
        <v>10.081200000000001</v>
      </c>
      <c r="DU18" s="1">
        <v>9.9789100000000008</v>
      </c>
      <c r="DV18" s="1">
        <v>11.019399999999999</v>
      </c>
      <c r="DW18" s="1">
        <v>9.9428599999999996</v>
      </c>
      <c r="DX18" s="1">
        <v>10.3644</v>
      </c>
      <c r="DY18" s="1">
        <v>10.3918</v>
      </c>
      <c r="DZ18" s="1">
        <v>10.1701</v>
      </c>
      <c r="EA18" s="1">
        <v>10.428000000000001</v>
      </c>
      <c r="EB18" s="1">
        <v>10.0661</v>
      </c>
      <c r="EC18" s="1">
        <v>9.9623399999999993</v>
      </c>
      <c r="ED18" s="1">
        <v>10.2934</v>
      </c>
      <c r="EE18" s="1">
        <v>10.315200000000001</v>
      </c>
      <c r="EF18" s="1">
        <f>CORREL($J$2:$EE$2,J18:EE18)</f>
        <v>0.40760788618025479</v>
      </c>
      <c r="EG18" s="1">
        <f>TDIST((EF18*SQRT(126-2)/SQRT(1-(EF18*EF18))),126,2)</f>
        <v>2.1314025422723145E-6</v>
      </c>
      <c r="EH18" s="1">
        <v>7.8704310000000005E-5</v>
      </c>
    </row>
    <row r="19" spans="1:138" x14ac:dyDescent="0.25">
      <c r="A19" s="1" t="s">
        <v>4</v>
      </c>
      <c r="B19" s="1">
        <v>101104878</v>
      </c>
      <c r="C19" s="1">
        <v>101105640</v>
      </c>
      <c r="D19" s="1">
        <v>17548646</v>
      </c>
      <c r="E19" s="1" t="s">
        <v>1291</v>
      </c>
      <c r="F19" s="1" t="s">
        <v>1290</v>
      </c>
      <c r="G19" s="1" t="s">
        <v>1289</v>
      </c>
      <c r="H19" s="1" t="s">
        <v>1288</v>
      </c>
      <c r="J19" s="1">
        <v>8.3694600000000001</v>
      </c>
      <c r="K19" s="1">
        <v>8.3896599999999992</v>
      </c>
      <c r="L19" s="1">
        <v>8.8720199999999991</v>
      </c>
      <c r="M19" s="1">
        <v>8.5298700000000007</v>
      </c>
      <c r="N19" s="1">
        <v>8.7515499999999999</v>
      </c>
      <c r="O19" s="1">
        <v>9.3041900000000002</v>
      </c>
      <c r="P19" s="1">
        <v>8.9180499999999991</v>
      </c>
      <c r="Q19" s="1">
        <v>8.5749899999999997</v>
      </c>
      <c r="R19" s="1">
        <v>7.8906900000000002</v>
      </c>
      <c r="S19" s="1">
        <v>8.6958800000000007</v>
      </c>
      <c r="T19" s="1">
        <v>8.7499800000000008</v>
      </c>
      <c r="U19" s="1">
        <v>8.9236000000000004</v>
      </c>
      <c r="V19" s="1">
        <v>8.7661800000000003</v>
      </c>
      <c r="W19" s="1">
        <v>8.8057800000000004</v>
      </c>
      <c r="X19" s="1">
        <v>8.1120900000000002</v>
      </c>
      <c r="Y19" s="1">
        <v>8.6080199999999998</v>
      </c>
      <c r="Z19" s="1">
        <v>9.2857900000000004</v>
      </c>
      <c r="AA19" s="1">
        <v>7.8343699999999998</v>
      </c>
      <c r="AB19" s="1">
        <v>8.78111</v>
      </c>
      <c r="AC19" s="1">
        <v>8.3553700000000006</v>
      </c>
      <c r="AD19" s="1">
        <v>7.8748300000000002</v>
      </c>
      <c r="AE19" s="1">
        <v>8.9018700000000006</v>
      </c>
      <c r="AF19" s="1">
        <v>8.2962399999999992</v>
      </c>
      <c r="AG19" s="1">
        <v>7.8029700000000002</v>
      </c>
      <c r="AH19" s="1">
        <v>8.2641299999999998</v>
      </c>
      <c r="AI19" s="1">
        <v>8.3800000000000008</v>
      </c>
      <c r="AJ19" s="1">
        <v>9.2947500000000005</v>
      </c>
      <c r="AK19" s="1">
        <v>8.5562199999999997</v>
      </c>
      <c r="AL19" s="1">
        <v>8.9141300000000001</v>
      </c>
      <c r="AM19" s="1">
        <v>7.8880699999999999</v>
      </c>
      <c r="AN19" s="1">
        <v>8.71584</v>
      </c>
      <c r="AO19" s="1">
        <v>8.0984599999999993</v>
      </c>
      <c r="AP19" s="1">
        <v>8.9058399999999995</v>
      </c>
      <c r="AQ19" s="1">
        <v>8.6555900000000001</v>
      </c>
      <c r="AR19" s="1">
        <v>9.1318400000000004</v>
      </c>
      <c r="AS19" s="1">
        <v>9.6560900000000007</v>
      </c>
      <c r="AT19" s="1">
        <v>8.6272500000000001</v>
      </c>
      <c r="AU19" s="1">
        <v>8.8949800000000003</v>
      </c>
      <c r="AV19" s="1">
        <v>8.2834299999999992</v>
      </c>
      <c r="AW19" s="1">
        <v>8.1000599999999991</v>
      </c>
      <c r="AX19" s="1">
        <v>8.9400899999999996</v>
      </c>
      <c r="AY19" s="1">
        <v>8.9460700000000006</v>
      </c>
      <c r="AZ19" s="1">
        <v>8.6018299999999996</v>
      </c>
      <c r="BA19" s="1">
        <v>8.9868500000000004</v>
      </c>
      <c r="BB19" s="1">
        <v>8.2757400000000008</v>
      </c>
      <c r="BC19" s="1">
        <v>8.6390100000000007</v>
      </c>
      <c r="BD19" s="1">
        <v>8.8208300000000008</v>
      </c>
      <c r="BE19" s="1">
        <v>9.0258199999999995</v>
      </c>
      <c r="BF19" s="1">
        <v>9.7363599999999995</v>
      </c>
      <c r="BG19" s="1">
        <v>9.5245300000000004</v>
      </c>
      <c r="BH19" s="1">
        <v>8.7418300000000002</v>
      </c>
      <c r="BI19" s="1">
        <v>9.0618599999999994</v>
      </c>
      <c r="BJ19" s="1">
        <v>8.5170200000000005</v>
      </c>
      <c r="BK19" s="1">
        <v>8.8063699999999994</v>
      </c>
      <c r="BL19" s="1">
        <v>8.2654899999999998</v>
      </c>
      <c r="BM19" s="1">
        <v>9.4691600000000005</v>
      </c>
      <c r="BN19" s="1">
        <v>8.5880700000000001</v>
      </c>
      <c r="BO19" s="1">
        <v>8.5702200000000008</v>
      </c>
      <c r="BP19" s="1">
        <v>8.5402299999999993</v>
      </c>
      <c r="BQ19" s="1">
        <v>8.7020400000000002</v>
      </c>
      <c r="BR19" s="1">
        <v>8.4167699999999996</v>
      </c>
      <c r="BS19" s="1">
        <v>8.38035</v>
      </c>
      <c r="BT19" s="1">
        <v>8.7440099999999994</v>
      </c>
      <c r="BU19" s="1">
        <v>8.52102</v>
      </c>
      <c r="BV19" s="1">
        <v>8.8848900000000004</v>
      </c>
      <c r="BW19" s="1">
        <v>8.6873900000000006</v>
      </c>
      <c r="BX19" s="1">
        <v>8.4535400000000003</v>
      </c>
      <c r="BY19" s="1">
        <v>8.8690999999999995</v>
      </c>
      <c r="BZ19" s="1">
        <v>8.0971299999999999</v>
      </c>
      <c r="CA19" s="1">
        <v>8.9023099999999999</v>
      </c>
      <c r="CB19" s="1">
        <v>9.1798400000000004</v>
      </c>
      <c r="CC19" s="1">
        <v>8.8971900000000002</v>
      </c>
      <c r="CD19" s="1">
        <v>8.7392400000000006</v>
      </c>
      <c r="CE19" s="1">
        <v>8.7794100000000004</v>
      </c>
      <c r="CF19" s="1">
        <v>8.4438200000000005</v>
      </c>
      <c r="CG19" s="1">
        <v>8.8040900000000004</v>
      </c>
      <c r="CH19" s="1">
        <v>8.5897100000000002</v>
      </c>
      <c r="CI19" s="1">
        <v>8.7838799999999999</v>
      </c>
      <c r="CJ19" s="1">
        <v>8.4427599999999998</v>
      </c>
      <c r="CK19" s="1">
        <v>9.1935300000000009</v>
      </c>
      <c r="CL19" s="1">
        <v>9.1723800000000004</v>
      </c>
      <c r="CM19" s="1">
        <v>8.109</v>
      </c>
      <c r="CN19" s="1">
        <v>9.0640000000000001</v>
      </c>
      <c r="CO19" s="1">
        <v>9.2528600000000001</v>
      </c>
      <c r="CP19" s="1">
        <v>8.7969600000000003</v>
      </c>
      <c r="CQ19" s="1">
        <v>8.6257000000000001</v>
      </c>
      <c r="CR19" s="1">
        <v>8.7771399999999993</v>
      </c>
      <c r="CS19" s="1">
        <v>9.2125400000000006</v>
      </c>
      <c r="CT19" s="1">
        <v>8.8576499999999996</v>
      </c>
      <c r="CU19" s="1">
        <v>8.0520800000000001</v>
      </c>
      <c r="CV19" s="1">
        <v>8.3934800000000003</v>
      </c>
      <c r="CW19" s="1">
        <v>8.1000200000000007</v>
      </c>
      <c r="CX19" s="1">
        <v>8.8078299999999992</v>
      </c>
      <c r="CY19" s="1">
        <v>9.1714699999999993</v>
      </c>
      <c r="CZ19" s="1">
        <v>8.9926899999999996</v>
      </c>
      <c r="DA19" s="1">
        <v>8.6203400000000006</v>
      </c>
      <c r="DB19" s="1">
        <v>8.8137600000000003</v>
      </c>
      <c r="DC19" s="1">
        <v>9.0669900000000005</v>
      </c>
      <c r="DD19" s="1">
        <v>9.1144400000000001</v>
      </c>
      <c r="DE19" s="1">
        <v>9.0335400000000003</v>
      </c>
      <c r="DF19" s="1">
        <v>8.2316400000000005</v>
      </c>
      <c r="DG19" s="1">
        <v>8.8083399999999994</v>
      </c>
      <c r="DH19" s="1">
        <v>8.2535900000000009</v>
      </c>
      <c r="DI19" s="1">
        <v>9.0601400000000005</v>
      </c>
      <c r="DJ19" s="1">
        <v>8.2746999999999993</v>
      </c>
      <c r="DK19" s="1">
        <v>8.8296500000000009</v>
      </c>
      <c r="DL19" s="1">
        <v>8.9093</v>
      </c>
      <c r="DM19" s="1">
        <v>8.9858499999999992</v>
      </c>
      <c r="DN19" s="1">
        <v>8.9519400000000005</v>
      </c>
      <c r="DO19" s="1">
        <v>8.8044700000000002</v>
      </c>
      <c r="DP19" s="1">
        <v>8.6716700000000007</v>
      </c>
      <c r="DQ19" s="1">
        <v>8.5997000000000003</v>
      </c>
      <c r="DR19" s="1">
        <v>9.2412299999999998</v>
      </c>
      <c r="DS19" s="1">
        <v>9.0664099999999994</v>
      </c>
      <c r="DT19" s="1">
        <v>8.8999400000000009</v>
      </c>
      <c r="DU19" s="1">
        <v>8.9315499999999997</v>
      </c>
      <c r="DV19" s="1">
        <v>8.6199399999999997</v>
      </c>
      <c r="DW19" s="1">
        <v>8.0741999999999994</v>
      </c>
      <c r="DX19" s="1">
        <v>8.7567299999999992</v>
      </c>
      <c r="DY19" s="1">
        <v>8.3525799999999997</v>
      </c>
      <c r="DZ19" s="1">
        <v>9.1263900000000007</v>
      </c>
      <c r="EA19" s="1">
        <v>8.7518899999999995</v>
      </c>
      <c r="EB19" s="1">
        <v>8.5331899999999994</v>
      </c>
      <c r="EC19" s="1">
        <v>8.2418700000000005</v>
      </c>
      <c r="ED19" s="1">
        <v>8.7315900000000006</v>
      </c>
      <c r="EE19" s="1">
        <v>8.3636400000000002</v>
      </c>
      <c r="EF19" s="1">
        <f>CORREL($J$2:$EE$2,J19:EE19)</f>
        <v>-0.39796273650406316</v>
      </c>
      <c r="EG19" s="1">
        <f>TDIST(-(EF19*SQRT(126-2)/SQRT(1-(EF19*EF19))),126,2)</f>
        <v>3.8780767354178703E-6</v>
      </c>
      <c r="EH19" s="1">
        <v>1.231273E-4</v>
      </c>
    </row>
    <row r="20" spans="1:138" x14ac:dyDescent="0.25">
      <c r="A20" s="1" t="s">
        <v>4</v>
      </c>
      <c r="B20" s="1">
        <v>93809966</v>
      </c>
      <c r="C20" s="1">
        <v>93969388</v>
      </c>
      <c r="D20" s="1">
        <v>17503884</v>
      </c>
      <c r="E20" s="1" t="s">
        <v>1287</v>
      </c>
      <c r="F20" s="1" t="s">
        <v>1286</v>
      </c>
      <c r="G20" s="1" t="s">
        <v>1285</v>
      </c>
      <c r="H20" s="1" t="s">
        <v>1284</v>
      </c>
      <c r="J20" s="1">
        <v>10.7933</v>
      </c>
      <c r="K20" s="1">
        <v>10.7776</v>
      </c>
      <c r="L20" s="1">
        <v>11.0467</v>
      </c>
      <c r="M20" s="1">
        <v>10.5624</v>
      </c>
      <c r="N20" s="1">
        <v>10.7218</v>
      </c>
      <c r="O20" s="1">
        <v>10.9941</v>
      </c>
      <c r="P20" s="1">
        <v>10.861000000000001</v>
      </c>
      <c r="Q20" s="1">
        <v>9.79697</v>
      </c>
      <c r="R20" s="1">
        <v>8.1595499999999994</v>
      </c>
      <c r="S20" s="1">
        <v>10.2616</v>
      </c>
      <c r="T20" s="1">
        <v>11.030099999999999</v>
      </c>
      <c r="U20" s="1">
        <v>10.8209</v>
      </c>
      <c r="V20" s="1">
        <v>10.453200000000001</v>
      </c>
      <c r="W20" s="1">
        <v>10.894600000000001</v>
      </c>
      <c r="X20" s="1">
        <v>11.1701</v>
      </c>
      <c r="Y20" s="1">
        <v>11.126099999999999</v>
      </c>
      <c r="Z20" s="1">
        <v>10.7697</v>
      </c>
      <c r="AA20" s="1">
        <v>11.03</v>
      </c>
      <c r="AB20" s="1">
        <v>11.096399999999999</v>
      </c>
      <c r="AC20" s="1">
        <v>10.7928</v>
      </c>
      <c r="AD20" s="1">
        <v>7.9661600000000004</v>
      </c>
      <c r="AE20" s="1">
        <v>11.226100000000001</v>
      </c>
      <c r="AF20" s="1">
        <v>10.356999999999999</v>
      </c>
      <c r="AG20" s="1">
        <v>7.7687099999999996</v>
      </c>
      <c r="AH20" s="1">
        <v>11.1478</v>
      </c>
      <c r="AI20" s="1">
        <v>11.170299999999999</v>
      </c>
      <c r="AJ20" s="1">
        <v>10.584</v>
      </c>
      <c r="AK20" s="1">
        <v>10.9917</v>
      </c>
      <c r="AL20" s="1">
        <v>10.854699999999999</v>
      </c>
      <c r="AM20" s="1">
        <v>9.0815099999999997</v>
      </c>
      <c r="AN20" s="1">
        <v>10.706200000000001</v>
      </c>
      <c r="AO20" s="1">
        <v>11.0669</v>
      </c>
      <c r="AP20" s="1">
        <v>10.7265</v>
      </c>
      <c r="AQ20" s="1">
        <v>10.731299999999999</v>
      </c>
      <c r="AR20" s="1">
        <v>11.234999999999999</v>
      </c>
      <c r="AS20" s="1">
        <v>10.831099999999999</v>
      </c>
      <c r="AT20" s="1">
        <v>10.911099999999999</v>
      </c>
      <c r="AU20" s="1">
        <v>10.8354</v>
      </c>
      <c r="AV20" s="1">
        <v>10.5746</v>
      </c>
      <c r="AW20" s="1">
        <v>10.682600000000001</v>
      </c>
      <c r="AX20" s="1">
        <v>11.010400000000001</v>
      </c>
      <c r="AY20" s="1">
        <v>11.2697</v>
      </c>
      <c r="AZ20" s="1">
        <v>10.990600000000001</v>
      </c>
      <c r="BA20" s="1">
        <v>10.741300000000001</v>
      </c>
      <c r="BB20" s="1">
        <v>10.2156</v>
      </c>
      <c r="BC20" s="1">
        <v>10.8497</v>
      </c>
      <c r="BD20" s="1">
        <v>11.2072</v>
      </c>
      <c r="BE20" s="1">
        <v>10.980399999999999</v>
      </c>
      <c r="BF20" s="1">
        <v>11.1762</v>
      </c>
      <c r="BG20" s="1">
        <v>10.9063</v>
      </c>
      <c r="BH20" s="1">
        <v>10.6821</v>
      </c>
      <c r="BI20" s="1">
        <v>10.8681</v>
      </c>
      <c r="BJ20" s="1">
        <v>10.756399999999999</v>
      </c>
      <c r="BK20" s="1">
        <v>10.920299999999999</v>
      </c>
      <c r="BL20" s="1">
        <v>10.6967</v>
      </c>
      <c r="BM20" s="1">
        <v>11.388199999999999</v>
      </c>
      <c r="BN20" s="1">
        <v>11.0404</v>
      </c>
      <c r="BO20" s="1">
        <v>11.105399999999999</v>
      </c>
      <c r="BP20" s="1">
        <v>10.881600000000001</v>
      </c>
      <c r="BQ20" s="1">
        <v>10.5893</v>
      </c>
      <c r="BR20" s="1">
        <v>10.4979</v>
      </c>
      <c r="BS20" s="1">
        <v>11.1416</v>
      </c>
      <c r="BT20" s="1">
        <v>10.950900000000001</v>
      </c>
      <c r="BU20" s="1">
        <v>9.9982000000000006</v>
      </c>
      <c r="BV20" s="1">
        <v>11.0619</v>
      </c>
      <c r="BW20" s="1">
        <v>11.2599</v>
      </c>
      <c r="BX20" s="1">
        <v>10.696899999999999</v>
      </c>
      <c r="BY20" s="1">
        <v>10.6814</v>
      </c>
      <c r="BZ20" s="1">
        <v>10.9842</v>
      </c>
      <c r="CA20" s="1">
        <v>11.172800000000001</v>
      </c>
      <c r="CB20" s="1">
        <v>11.2479</v>
      </c>
      <c r="CC20" s="1">
        <v>11.0542</v>
      </c>
      <c r="CD20" s="1">
        <v>10.770899999999999</v>
      </c>
      <c r="CE20" s="1">
        <v>10.7387</v>
      </c>
      <c r="CF20" s="1">
        <v>10.84</v>
      </c>
      <c r="CG20" s="1">
        <v>10.6128</v>
      </c>
      <c r="CH20" s="1">
        <v>11.232699999999999</v>
      </c>
      <c r="CI20" s="1">
        <v>10.963200000000001</v>
      </c>
      <c r="CJ20" s="1">
        <v>11.1158</v>
      </c>
      <c r="CK20" s="1">
        <v>10.585800000000001</v>
      </c>
      <c r="CL20" s="1">
        <v>11.1905</v>
      </c>
      <c r="CM20" s="1">
        <v>9.8858700000000006</v>
      </c>
      <c r="CN20" s="1">
        <v>10.757199999999999</v>
      </c>
      <c r="CO20" s="1">
        <v>10.7865</v>
      </c>
      <c r="CP20" s="1">
        <v>10.774900000000001</v>
      </c>
      <c r="CQ20" s="1">
        <v>11.1166</v>
      </c>
      <c r="CR20" s="1">
        <v>10.7988</v>
      </c>
      <c r="CS20" s="1">
        <v>11.1599</v>
      </c>
      <c r="CT20" s="1">
        <v>11.1951</v>
      </c>
      <c r="CU20" s="1">
        <v>10.3749</v>
      </c>
      <c r="CV20" s="1">
        <v>11.1569</v>
      </c>
      <c r="CW20" s="1">
        <v>10.4329</v>
      </c>
      <c r="CX20" s="1">
        <v>11.049099999999999</v>
      </c>
      <c r="CY20" s="1">
        <v>10.760899999999999</v>
      </c>
      <c r="CZ20" s="1">
        <v>11.061999999999999</v>
      </c>
      <c r="DA20" s="1">
        <v>11.1938</v>
      </c>
      <c r="DB20" s="1">
        <v>11.051600000000001</v>
      </c>
      <c r="DC20" s="1">
        <v>11.035399999999999</v>
      </c>
      <c r="DD20" s="1">
        <v>10.755800000000001</v>
      </c>
      <c r="DE20" s="1">
        <v>11.326700000000001</v>
      </c>
      <c r="DF20" s="1">
        <v>10.6058</v>
      </c>
      <c r="DG20" s="1">
        <v>10.6663</v>
      </c>
      <c r="DH20" s="1">
        <v>11.058400000000001</v>
      </c>
      <c r="DI20" s="1">
        <v>10.723599999999999</v>
      </c>
      <c r="DJ20" s="1">
        <v>10.968</v>
      </c>
      <c r="DK20" s="1">
        <v>11.160299999999999</v>
      </c>
      <c r="DL20" s="1">
        <v>10.4291</v>
      </c>
      <c r="DM20" s="1">
        <v>10.8658</v>
      </c>
      <c r="DN20" s="1">
        <v>11.201499999999999</v>
      </c>
      <c r="DO20" s="1">
        <v>11.225899999999999</v>
      </c>
      <c r="DP20" s="1">
        <v>10.583600000000001</v>
      </c>
      <c r="DQ20" s="1">
        <v>11.2087</v>
      </c>
      <c r="DR20" s="1">
        <v>11.037000000000001</v>
      </c>
      <c r="DS20" s="1">
        <v>10.7425</v>
      </c>
      <c r="DT20" s="1">
        <v>10.9971</v>
      </c>
      <c r="DU20" s="1">
        <v>10.9145</v>
      </c>
      <c r="DV20" s="1">
        <v>8.9671299999999992</v>
      </c>
      <c r="DW20" s="1">
        <v>11.113899999999999</v>
      </c>
      <c r="DX20" s="1">
        <v>11.2142</v>
      </c>
      <c r="DY20" s="1">
        <v>11.068099999999999</v>
      </c>
      <c r="DZ20" s="1">
        <v>11.2547</v>
      </c>
      <c r="EA20" s="1">
        <v>11.2912</v>
      </c>
      <c r="EB20" s="1">
        <v>11.2506</v>
      </c>
      <c r="EC20" s="1">
        <v>10.844099999999999</v>
      </c>
      <c r="ED20" s="1">
        <v>11.028499999999999</v>
      </c>
      <c r="EE20" s="1">
        <v>10.901899999999999</v>
      </c>
      <c r="EF20" s="1">
        <f>CORREL($J$2:$EE$2,J20:EE20)</f>
        <v>-0.39290745226171903</v>
      </c>
      <c r="EG20" s="1">
        <f>TDIST(-(EF20*SQRT(126-2)/SQRT(1-(EF20*EF20))),126,2)</f>
        <v>5.2678843388818008E-6</v>
      </c>
      <c r="EH20" s="1">
        <v>1.5427630000000001E-4</v>
      </c>
    </row>
    <row r="21" spans="1:138" x14ac:dyDescent="0.25">
      <c r="A21" s="1" t="s">
        <v>4</v>
      </c>
      <c r="B21" s="1">
        <v>108714644</v>
      </c>
      <c r="C21" s="1">
        <v>108961636</v>
      </c>
      <c r="D21" s="1">
        <v>17505313</v>
      </c>
      <c r="E21" s="1" t="s">
        <v>1283</v>
      </c>
      <c r="F21" s="1" t="s">
        <v>1282</v>
      </c>
      <c r="G21" s="1" t="s">
        <v>1281</v>
      </c>
      <c r="H21" s="1" t="s">
        <v>1280</v>
      </c>
      <c r="J21" s="1">
        <v>8.5036799999999992</v>
      </c>
      <c r="K21" s="1">
        <v>8.6763300000000001</v>
      </c>
      <c r="L21" s="1">
        <v>6.7795300000000003</v>
      </c>
      <c r="M21" s="1">
        <v>7.2083300000000001</v>
      </c>
      <c r="N21" s="1">
        <v>7.2944800000000001</v>
      </c>
      <c r="O21" s="1">
        <v>7.0636000000000001</v>
      </c>
      <c r="P21" s="1">
        <v>7.2534799999999997</v>
      </c>
      <c r="Q21" s="1">
        <v>9.9127899999999993</v>
      </c>
      <c r="R21" s="1">
        <v>9.5520300000000002</v>
      </c>
      <c r="S21" s="1">
        <v>8.2750199999999996</v>
      </c>
      <c r="T21" s="1">
        <v>7.9440299999999997</v>
      </c>
      <c r="U21" s="1">
        <v>7.7203299999999997</v>
      </c>
      <c r="V21" s="1">
        <v>5.9656799999999999</v>
      </c>
      <c r="W21" s="1">
        <v>8.7482900000000008</v>
      </c>
      <c r="X21" s="1">
        <v>7.4050000000000002</v>
      </c>
      <c r="Y21" s="1">
        <v>7.8814099999999998</v>
      </c>
      <c r="Z21" s="1">
        <v>7.9332099999999999</v>
      </c>
      <c r="AA21" s="1">
        <v>8.7919900000000002</v>
      </c>
      <c r="AB21" s="1">
        <v>7.8786100000000001</v>
      </c>
      <c r="AC21" s="1">
        <v>7.47323</v>
      </c>
      <c r="AD21" s="1">
        <v>9.4834300000000002</v>
      </c>
      <c r="AE21" s="1">
        <v>8.5028799999999993</v>
      </c>
      <c r="AF21" s="1">
        <v>8.8248899999999999</v>
      </c>
      <c r="AG21" s="1">
        <v>9.5919799999999995</v>
      </c>
      <c r="AH21" s="1">
        <v>8.3014100000000006</v>
      </c>
      <c r="AI21" s="1">
        <v>8.0179600000000004</v>
      </c>
      <c r="AJ21" s="1">
        <v>5.7860300000000002</v>
      </c>
      <c r="AK21" s="1">
        <v>8.6753</v>
      </c>
      <c r="AL21" s="1">
        <v>6.8902400000000004</v>
      </c>
      <c r="AM21" s="1">
        <v>9.5255299999999998</v>
      </c>
      <c r="AN21" s="1">
        <v>7.4237099999999998</v>
      </c>
      <c r="AO21" s="1">
        <v>8.15076</v>
      </c>
      <c r="AP21" s="1">
        <v>6.3324100000000003</v>
      </c>
      <c r="AQ21" s="1">
        <v>8.1004299999999994</v>
      </c>
      <c r="AR21" s="1">
        <v>6.6684999999999999</v>
      </c>
      <c r="AS21" s="1">
        <v>8.6634499999999992</v>
      </c>
      <c r="AT21" s="1">
        <v>7.5702199999999999</v>
      </c>
      <c r="AU21" s="1">
        <v>6.6047099999999999</v>
      </c>
      <c r="AV21" s="1">
        <v>7.2527299999999997</v>
      </c>
      <c r="AW21" s="1">
        <v>7.0663999999999998</v>
      </c>
      <c r="AX21" s="1">
        <v>5.9853500000000004</v>
      </c>
      <c r="AY21" s="1">
        <v>6.3944200000000002</v>
      </c>
      <c r="AZ21" s="1">
        <v>7.9453800000000001</v>
      </c>
      <c r="BA21" s="1">
        <v>6.9959100000000003</v>
      </c>
      <c r="BB21" s="1">
        <v>9.4788399999999999</v>
      </c>
      <c r="BC21" s="1">
        <v>7.4191399999999996</v>
      </c>
      <c r="BD21" s="1">
        <v>7.8197000000000001</v>
      </c>
      <c r="BE21" s="1">
        <v>7.8818099999999998</v>
      </c>
      <c r="BF21" s="1">
        <v>6.3392999999999997</v>
      </c>
      <c r="BG21" s="1">
        <v>6.6293499999999996</v>
      </c>
      <c r="BH21" s="1">
        <v>8.2859499999999997</v>
      </c>
      <c r="BI21" s="1">
        <v>8.5747099999999996</v>
      </c>
      <c r="BJ21" s="1">
        <v>9.0857600000000005</v>
      </c>
      <c r="BK21" s="1">
        <v>7.4312699999999996</v>
      </c>
      <c r="BL21" s="1">
        <v>7.17347</v>
      </c>
      <c r="BM21" s="1">
        <v>7.0487700000000002</v>
      </c>
      <c r="BN21" s="1">
        <v>6.85771</v>
      </c>
      <c r="BO21" s="1">
        <v>7.9266100000000002</v>
      </c>
      <c r="BP21" s="1">
        <v>6.9293699999999996</v>
      </c>
      <c r="BQ21" s="1">
        <v>8.1789699999999996</v>
      </c>
      <c r="BR21" s="1">
        <v>6.4146200000000002</v>
      </c>
      <c r="BS21" s="1">
        <v>7.9092099999999999</v>
      </c>
      <c r="BT21" s="1">
        <v>7.3799200000000003</v>
      </c>
      <c r="BU21" s="1">
        <v>8.7721300000000006</v>
      </c>
      <c r="BV21" s="1">
        <v>7.6720499999999996</v>
      </c>
      <c r="BW21" s="1">
        <v>6.9026300000000003</v>
      </c>
      <c r="BX21" s="1">
        <v>8.2892899999999994</v>
      </c>
      <c r="BY21" s="1">
        <v>8.5694400000000002</v>
      </c>
      <c r="BZ21" s="1">
        <v>7.8365</v>
      </c>
      <c r="CA21" s="1">
        <v>8.2334399999999999</v>
      </c>
      <c r="CB21" s="1">
        <v>7.0679800000000004</v>
      </c>
      <c r="CC21" s="1">
        <v>7.9626900000000003</v>
      </c>
      <c r="CD21" s="1">
        <v>8.7566500000000005</v>
      </c>
      <c r="CE21" s="1">
        <v>8.3809000000000005</v>
      </c>
      <c r="CF21" s="1">
        <v>7.6263399999999999</v>
      </c>
      <c r="CG21" s="1">
        <v>6.9796899999999997</v>
      </c>
      <c r="CH21" s="1">
        <v>7.6039700000000003</v>
      </c>
      <c r="CI21" s="1">
        <v>6.82369</v>
      </c>
      <c r="CJ21" s="1">
        <v>6.6875099999999996</v>
      </c>
      <c r="CK21" s="1">
        <v>7.2759299999999998</v>
      </c>
      <c r="CL21" s="1">
        <v>7.8067099999999998</v>
      </c>
      <c r="CM21" s="1">
        <v>9.6948899999999991</v>
      </c>
      <c r="CN21" s="1">
        <v>6.55898</v>
      </c>
      <c r="CO21" s="1">
        <v>6.0899000000000001</v>
      </c>
      <c r="CP21" s="1">
        <v>7.4723600000000001</v>
      </c>
      <c r="CQ21" s="1">
        <v>7.3011499999999998</v>
      </c>
      <c r="CR21" s="1">
        <v>7.5450100000000004</v>
      </c>
      <c r="CS21" s="1">
        <v>7.32782</v>
      </c>
      <c r="CT21" s="1">
        <v>8.7847799999999996</v>
      </c>
      <c r="CU21" s="1">
        <v>8.9096200000000003</v>
      </c>
      <c r="CV21" s="1">
        <v>8.0400899999999993</v>
      </c>
      <c r="CW21" s="1">
        <v>10.311999999999999</v>
      </c>
      <c r="CX21" s="1">
        <v>7.75115</v>
      </c>
      <c r="CY21" s="1">
        <v>6.3827499999999997</v>
      </c>
      <c r="CZ21" s="1">
        <v>7.6455000000000002</v>
      </c>
      <c r="DA21" s="1">
        <v>7.7342000000000004</v>
      </c>
      <c r="DB21" s="1">
        <v>6.6184000000000003</v>
      </c>
      <c r="DC21" s="1">
        <v>6.4672299999999998</v>
      </c>
      <c r="DD21" s="1">
        <v>7.0948399999999996</v>
      </c>
      <c r="DE21" s="1">
        <v>7.3306699999999996</v>
      </c>
      <c r="DF21" s="1">
        <v>7.5122600000000004</v>
      </c>
      <c r="DG21" s="1">
        <v>6.1778700000000004</v>
      </c>
      <c r="DH21" s="1">
        <v>8.2180300000000006</v>
      </c>
      <c r="DI21" s="1">
        <v>6.5771100000000002</v>
      </c>
      <c r="DJ21" s="1">
        <v>7.8212799999999998</v>
      </c>
      <c r="DK21" s="1">
        <v>6.8991899999999999</v>
      </c>
      <c r="DL21" s="1">
        <v>6.0449900000000003</v>
      </c>
      <c r="DM21" s="1">
        <v>7.7037100000000001</v>
      </c>
      <c r="DN21" s="1">
        <v>6.5770099999999996</v>
      </c>
      <c r="DO21" s="1">
        <v>7.7454400000000003</v>
      </c>
      <c r="DP21" s="1">
        <v>8.1021999999999998</v>
      </c>
      <c r="DQ21" s="1">
        <v>6.8447100000000001</v>
      </c>
      <c r="DR21" s="1">
        <v>6.5919800000000004</v>
      </c>
      <c r="DS21" s="1">
        <v>6.3010299999999999</v>
      </c>
      <c r="DT21" s="1">
        <v>7.2592299999999996</v>
      </c>
      <c r="DU21" s="1">
        <v>8.3902599999999996</v>
      </c>
      <c r="DV21" s="1">
        <v>9.1000899999999998</v>
      </c>
      <c r="DW21" s="1">
        <v>7.8728400000000001</v>
      </c>
      <c r="DX21" s="1">
        <v>7.8822900000000002</v>
      </c>
      <c r="DY21" s="1">
        <v>6.7239000000000004</v>
      </c>
      <c r="DZ21" s="1">
        <v>6.6688999999999998</v>
      </c>
      <c r="EA21" s="1">
        <v>6.5325899999999999</v>
      </c>
      <c r="EB21" s="1">
        <v>7.2233000000000001</v>
      </c>
      <c r="EC21" s="1">
        <v>7.4114100000000001</v>
      </c>
      <c r="ED21" s="1">
        <v>6.7967700000000004</v>
      </c>
      <c r="EE21" s="1">
        <v>6.9831599999999998</v>
      </c>
      <c r="EF21" s="1">
        <f>CORREL($J$2:$EE$2,J21:EE21)</f>
        <v>0.38728276412452378</v>
      </c>
      <c r="EG21" s="1">
        <f>TDIST((EF21*SQRT(126-2)/SQRT(1-(EF21*EF21))),126,2)</f>
        <v>7.3633969162184192E-6</v>
      </c>
      <c r="EH21" s="1">
        <v>1.9095390000000001E-4</v>
      </c>
    </row>
    <row r="22" spans="1:138" x14ac:dyDescent="0.25">
      <c r="A22" s="1" t="s">
        <v>4</v>
      </c>
      <c r="B22" s="1">
        <v>104577591</v>
      </c>
      <c r="C22" s="1">
        <v>104577796</v>
      </c>
      <c r="D22" s="1">
        <v>17548694</v>
      </c>
      <c r="E22" s="1" t="s">
        <v>1279</v>
      </c>
      <c r="F22" s="1" t="s">
        <v>1278</v>
      </c>
      <c r="G22" s="1" t="s">
        <v>1277</v>
      </c>
      <c r="H22" s="1" t="s">
        <v>1276</v>
      </c>
      <c r="J22" s="1">
        <v>8.5255899999999993</v>
      </c>
      <c r="K22" s="1">
        <v>7.9654600000000002</v>
      </c>
      <c r="L22" s="1">
        <v>7.4898100000000003</v>
      </c>
      <c r="M22" s="1">
        <v>7.4091800000000001</v>
      </c>
      <c r="N22" s="1">
        <v>7.9003300000000003</v>
      </c>
      <c r="O22" s="1">
        <v>7.1753</v>
      </c>
      <c r="P22" s="1">
        <v>7.5270200000000003</v>
      </c>
      <c r="Q22" s="1">
        <v>9.0676699999999997</v>
      </c>
      <c r="R22" s="1">
        <v>8.8987800000000004</v>
      </c>
      <c r="S22" s="1">
        <v>7.46638</v>
      </c>
      <c r="T22" s="1">
        <v>7.7298200000000001</v>
      </c>
      <c r="U22" s="1">
        <v>7.7801799999999997</v>
      </c>
      <c r="V22" s="1">
        <v>7.5471300000000001</v>
      </c>
      <c r="W22" s="1">
        <v>7.4725999999999999</v>
      </c>
      <c r="X22" s="1">
        <v>7.3464799999999997</v>
      </c>
      <c r="Y22" s="1">
        <v>7.4093099999999996</v>
      </c>
      <c r="Z22" s="1">
        <v>7.6867099999999997</v>
      </c>
      <c r="AA22" s="1">
        <v>7.1006400000000003</v>
      </c>
      <c r="AB22" s="1">
        <v>7.3169899999999997</v>
      </c>
      <c r="AC22" s="1">
        <v>7.8147000000000002</v>
      </c>
      <c r="AD22" s="1">
        <v>8.7650699999999997</v>
      </c>
      <c r="AE22" s="1">
        <v>7.6861600000000001</v>
      </c>
      <c r="AF22" s="1">
        <v>7.8576899999999998</v>
      </c>
      <c r="AG22" s="1">
        <v>8.6829400000000003</v>
      </c>
      <c r="AH22" s="1">
        <v>7.6157599999999999</v>
      </c>
      <c r="AI22" s="1">
        <v>7.5000400000000003</v>
      </c>
      <c r="AJ22" s="1">
        <v>7.8331999999999997</v>
      </c>
      <c r="AK22" s="1">
        <v>7.6215299999999999</v>
      </c>
      <c r="AL22" s="1">
        <v>7.4266800000000002</v>
      </c>
      <c r="AM22" s="1">
        <v>8.5881600000000002</v>
      </c>
      <c r="AN22" s="1">
        <v>7.5457700000000001</v>
      </c>
      <c r="AO22" s="1">
        <v>7.4618799999999998</v>
      </c>
      <c r="AP22" s="1">
        <v>7.7662500000000003</v>
      </c>
      <c r="AQ22" s="1">
        <v>7.5145499999999998</v>
      </c>
      <c r="AR22" s="1">
        <v>7.2769399999999997</v>
      </c>
      <c r="AS22" s="1">
        <v>7.5976100000000004</v>
      </c>
      <c r="AT22" s="1">
        <v>7.36137</v>
      </c>
      <c r="AU22" s="1">
        <v>7.2884700000000002</v>
      </c>
      <c r="AV22" s="1">
        <v>7.3468900000000001</v>
      </c>
      <c r="AW22" s="1">
        <v>7.5025300000000001</v>
      </c>
      <c r="AX22" s="1">
        <v>7.8201599999999996</v>
      </c>
      <c r="AY22" s="1">
        <v>7.61022</v>
      </c>
      <c r="AZ22" s="1">
        <v>7.4926000000000004</v>
      </c>
      <c r="BA22" s="1">
        <v>7.3352700000000004</v>
      </c>
      <c r="BB22" s="1">
        <v>8.8287800000000001</v>
      </c>
      <c r="BC22" s="1">
        <v>7.2267999999999999</v>
      </c>
      <c r="BD22" s="1">
        <v>7.5823900000000002</v>
      </c>
      <c r="BE22" s="1">
        <v>7.56332</v>
      </c>
      <c r="BF22" s="1">
        <v>7.5048000000000004</v>
      </c>
      <c r="BG22" s="1">
        <v>7.3991800000000003</v>
      </c>
      <c r="BH22" s="1">
        <v>7.4480199999999996</v>
      </c>
      <c r="BI22" s="1">
        <v>7.4215999999999998</v>
      </c>
      <c r="BJ22" s="1">
        <v>7.82789</v>
      </c>
      <c r="BK22" s="1">
        <v>7.6584700000000003</v>
      </c>
      <c r="BL22" s="1">
        <v>7.1659899999999999</v>
      </c>
      <c r="BM22" s="1">
        <v>7.55389</v>
      </c>
      <c r="BN22" s="1">
        <v>7.5687100000000003</v>
      </c>
      <c r="BO22" s="1">
        <v>7.8457999999999997</v>
      </c>
      <c r="BP22" s="1">
        <v>7.4169400000000003</v>
      </c>
      <c r="BQ22" s="1">
        <v>7.4319600000000001</v>
      </c>
      <c r="BR22" s="1">
        <v>7.5003700000000002</v>
      </c>
      <c r="BS22" s="1">
        <v>7.2444199999999999</v>
      </c>
      <c r="BT22" s="1">
        <v>7.4669999999999996</v>
      </c>
      <c r="BU22" s="1">
        <v>7.6287000000000003</v>
      </c>
      <c r="BV22" s="1">
        <v>7.8135700000000003</v>
      </c>
      <c r="BW22" s="1">
        <v>7.67333</v>
      </c>
      <c r="BX22" s="1">
        <v>7.9513400000000001</v>
      </c>
      <c r="BY22" s="1">
        <v>8.0456900000000005</v>
      </c>
      <c r="BZ22" s="1">
        <v>7.6454300000000002</v>
      </c>
      <c r="CA22" s="1">
        <v>7.6311</v>
      </c>
      <c r="CB22" s="1">
        <v>7.5205500000000001</v>
      </c>
      <c r="CC22" s="1">
        <v>7.5036100000000001</v>
      </c>
      <c r="CD22" s="1">
        <v>7.4169900000000002</v>
      </c>
      <c r="CE22" s="1">
        <v>7.5201500000000001</v>
      </c>
      <c r="CF22" s="1">
        <v>7.6589200000000002</v>
      </c>
      <c r="CG22" s="1">
        <v>7.4903300000000002</v>
      </c>
      <c r="CH22" s="1">
        <v>7.4814800000000004</v>
      </c>
      <c r="CI22" s="1">
        <v>7.4338300000000004</v>
      </c>
      <c r="CJ22" s="1">
        <v>7.2930599999999997</v>
      </c>
      <c r="CK22" s="1">
        <v>7.4793099999999999</v>
      </c>
      <c r="CL22" s="1">
        <v>7.72126</v>
      </c>
      <c r="CM22" s="1">
        <v>9.2845999999999993</v>
      </c>
      <c r="CN22" s="1">
        <v>7.5338900000000004</v>
      </c>
      <c r="CO22" s="1">
        <v>7.7894199999999998</v>
      </c>
      <c r="CP22" s="1">
        <v>7.5299100000000001</v>
      </c>
      <c r="CQ22" s="1">
        <v>7.4387999999999996</v>
      </c>
      <c r="CR22" s="1">
        <v>7.6162700000000001</v>
      </c>
      <c r="CS22" s="1">
        <v>7.40306</v>
      </c>
      <c r="CT22" s="1">
        <v>7.4269999999999996</v>
      </c>
      <c r="CU22" s="1">
        <v>8.5762099999999997</v>
      </c>
      <c r="CV22" s="1">
        <v>7.5123199999999999</v>
      </c>
      <c r="CW22" s="1">
        <v>8.5678800000000006</v>
      </c>
      <c r="CX22" s="1">
        <v>7.7991900000000003</v>
      </c>
      <c r="CY22" s="1">
        <v>7.6661799999999998</v>
      </c>
      <c r="CZ22" s="1">
        <v>7.5964700000000001</v>
      </c>
      <c r="DA22" s="1">
        <v>7.4583899999999996</v>
      </c>
      <c r="DB22" s="1">
        <v>7.6613699999999998</v>
      </c>
      <c r="DC22" s="1">
        <v>7.48055</v>
      </c>
      <c r="DD22" s="1">
        <v>7.3719299999999999</v>
      </c>
      <c r="DE22" s="1">
        <v>7.47037</v>
      </c>
      <c r="DF22" s="1">
        <v>7.5362099999999996</v>
      </c>
      <c r="DG22" s="1">
        <v>7.6012300000000002</v>
      </c>
      <c r="DH22" s="1">
        <v>7.5780599999999998</v>
      </c>
      <c r="DI22" s="1">
        <v>7.4664999999999999</v>
      </c>
      <c r="DJ22" s="1">
        <v>7.6537499999999996</v>
      </c>
      <c r="DK22" s="1">
        <v>7.7527400000000002</v>
      </c>
      <c r="DL22" s="1">
        <v>7.8755800000000002</v>
      </c>
      <c r="DM22" s="1">
        <v>7.4001799999999998</v>
      </c>
      <c r="DN22" s="1">
        <v>7.7145900000000003</v>
      </c>
      <c r="DO22" s="1">
        <v>7.3812699999999998</v>
      </c>
      <c r="DP22" s="1">
        <v>7.9230299999999998</v>
      </c>
      <c r="DQ22" s="1">
        <v>7.52454</v>
      </c>
      <c r="DR22" s="1">
        <v>7.4604699999999999</v>
      </c>
      <c r="DS22" s="1">
        <v>7.6358199999999998</v>
      </c>
      <c r="DT22" s="1">
        <v>7.5115800000000004</v>
      </c>
      <c r="DU22" s="1">
        <v>7.59856</v>
      </c>
      <c r="DV22" s="1">
        <v>8.5764600000000009</v>
      </c>
      <c r="DW22" s="1">
        <v>7.7092999999999998</v>
      </c>
      <c r="DX22" s="1">
        <v>7.1418499999999998</v>
      </c>
      <c r="DY22" s="1">
        <v>7.40158</v>
      </c>
      <c r="DZ22" s="1">
        <v>7.5372899999999996</v>
      </c>
      <c r="EA22" s="1">
        <v>7.5800200000000002</v>
      </c>
      <c r="EB22" s="1">
        <v>7.3338799999999997</v>
      </c>
      <c r="EC22" s="1">
        <v>7.2217900000000004</v>
      </c>
      <c r="ED22" s="1">
        <v>7.3407400000000003</v>
      </c>
      <c r="EE22" s="1">
        <v>7.4250699999999998</v>
      </c>
      <c r="EF22" s="1">
        <f>CORREL($J$2:$EE$2,J22:EE22)</f>
        <v>0.38601430638287215</v>
      </c>
      <c r="EG22" s="1">
        <f>TDIST((EF22*SQRT(126-2)/SQRT(1-(EF22*EF22))),126,2)</f>
        <v>7.9343076055688198E-6</v>
      </c>
      <c r="EH22" s="1">
        <v>2.0266509999999999E-4</v>
      </c>
    </row>
    <row r="23" spans="1:138" x14ac:dyDescent="0.25">
      <c r="A23" s="1" t="s">
        <v>4</v>
      </c>
      <c r="B23" s="1">
        <v>87468853</v>
      </c>
      <c r="C23" s="1">
        <v>87472609</v>
      </c>
      <c r="D23" s="1">
        <v>17511474</v>
      </c>
      <c r="E23" s="1" t="s">
        <v>1275</v>
      </c>
      <c r="F23" s="1" t="s">
        <v>1274</v>
      </c>
      <c r="G23" s="1" t="s">
        <v>1273</v>
      </c>
      <c r="H23" s="1" t="s">
        <v>1272</v>
      </c>
      <c r="J23" s="1">
        <v>7.7194799999999999</v>
      </c>
      <c r="K23" s="1">
        <v>6.67204</v>
      </c>
      <c r="L23" s="1">
        <v>8.0432400000000008</v>
      </c>
      <c r="M23" s="1">
        <v>8.1251800000000003</v>
      </c>
      <c r="N23" s="1">
        <v>7.0633100000000004</v>
      </c>
      <c r="O23" s="1">
        <v>7.6958500000000001</v>
      </c>
      <c r="P23" s="1">
        <v>7.6037999999999997</v>
      </c>
      <c r="Q23" s="1">
        <v>5.5675499999999998</v>
      </c>
      <c r="R23" s="1">
        <v>5.4919700000000002</v>
      </c>
      <c r="S23" s="1">
        <v>7.4426399999999999</v>
      </c>
      <c r="T23" s="1">
        <v>8.0329899999999999</v>
      </c>
      <c r="U23" s="1">
        <v>8.19998</v>
      </c>
      <c r="V23" s="1">
        <v>7.4548800000000002</v>
      </c>
      <c r="W23" s="1">
        <v>7.6708400000000001</v>
      </c>
      <c r="X23" s="1">
        <v>7.5492800000000004</v>
      </c>
      <c r="Y23" s="1">
        <v>8.4451499999999999</v>
      </c>
      <c r="Z23" s="1">
        <v>8.0282400000000003</v>
      </c>
      <c r="AA23" s="1">
        <v>6.9124699999999999</v>
      </c>
      <c r="AB23" s="1">
        <v>7.7774900000000002</v>
      </c>
      <c r="AC23" s="1">
        <v>7.5368199999999996</v>
      </c>
      <c r="AD23" s="1">
        <v>5.6713500000000003</v>
      </c>
      <c r="AE23" s="1">
        <v>8.6792300000000004</v>
      </c>
      <c r="AF23" s="1">
        <v>6.9713700000000003</v>
      </c>
      <c r="AG23" s="1">
        <v>5.5942400000000001</v>
      </c>
      <c r="AH23" s="1">
        <v>6.6977000000000002</v>
      </c>
      <c r="AI23" s="1">
        <v>7.22776</v>
      </c>
      <c r="AJ23" s="1">
        <v>8.3150300000000001</v>
      </c>
      <c r="AK23" s="1">
        <v>7.1681100000000004</v>
      </c>
      <c r="AL23" s="1">
        <v>7.85032</v>
      </c>
      <c r="AM23" s="1">
        <v>5.6773600000000002</v>
      </c>
      <c r="AN23" s="1">
        <v>8.1033899999999992</v>
      </c>
      <c r="AO23" s="1">
        <v>7.3319700000000001</v>
      </c>
      <c r="AP23" s="1">
        <v>8.0184300000000004</v>
      </c>
      <c r="AQ23" s="1">
        <v>7.1425400000000003</v>
      </c>
      <c r="AR23" s="1">
        <v>7.6794399999999996</v>
      </c>
      <c r="AS23" s="1">
        <v>7.9608400000000001</v>
      </c>
      <c r="AT23" s="1">
        <v>7.9478400000000002</v>
      </c>
      <c r="AU23" s="1">
        <v>8.5497399999999999</v>
      </c>
      <c r="AV23" s="1">
        <v>6.9584099999999998</v>
      </c>
      <c r="AW23" s="1">
        <v>7.0970500000000003</v>
      </c>
      <c r="AX23" s="1">
        <v>9.1244399999999999</v>
      </c>
      <c r="AY23" s="1">
        <v>8.19252</v>
      </c>
      <c r="AZ23" s="1">
        <v>8.86496</v>
      </c>
      <c r="BA23" s="1">
        <v>7.5558500000000004</v>
      </c>
      <c r="BB23" s="1">
        <v>6.13612</v>
      </c>
      <c r="BC23" s="1">
        <v>7.6433099999999996</v>
      </c>
      <c r="BD23" s="1">
        <v>7.7854799999999997</v>
      </c>
      <c r="BE23" s="1">
        <v>8.0860500000000002</v>
      </c>
      <c r="BF23" s="1">
        <v>8.1457899999999999</v>
      </c>
      <c r="BG23" s="1">
        <v>7.87242</v>
      </c>
      <c r="BH23" s="1">
        <v>8.1398499999999991</v>
      </c>
      <c r="BI23" s="1">
        <v>8.5091900000000003</v>
      </c>
      <c r="BJ23" s="1">
        <v>7.8842800000000004</v>
      </c>
      <c r="BK23" s="1">
        <v>7.67699</v>
      </c>
      <c r="BL23" s="1">
        <v>6.8</v>
      </c>
      <c r="BM23" s="1">
        <v>7.28817</v>
      </c>
      <c r="BN23" s="1">
        <v>7.7699699999999998</v>
      </c>
      <c r="BO23" s="1">
        <v>8.1918000000000006</v>
      </c>
      <c r="BP23" s="1">
        <v>7.5042799999999996</v>
      </c>
      <c r="BQ23" s="1">
        <v>7.66214</v>
      </c>
      <c r="BR23" s="1">
        <v>7.4300899999999999</v>
      </c>
      <c r="BS23" s="1">
        <v>8.4747000000000003</v>
      </c>
      <c r="BT23" s="1">
        <v>7.7590500000000002</v>
      </c>
      <c r="BU23" s="1">
        <v>6.8752300000000002</v>
      </c>
      <c r="BV23" s="1">
        <v>7.8645500000000004</v>
      </c>
      <c r="BW23" s="1">
        <v>8.1358599999999992</v>
      </c>
      <c r="BX23" s="1">
        <v>7.9161900000000003</v>
      </c>
      <c r="BY23" s="1">
        <v>6.9661099999999996</v>
      </c>
      <c r="BZ23" s="1">
        <v>7.63232</v>
      </c>
      <c r="CA23" s="1">
        <v>8.3986300000000007</v>
      </c>
      <c r="CB23" s="1">
        <v>8.1337899999999994</v>
      </c>
      <c r="CC23" s="1">
        <v>8.0575100000000006</v>
      </c>
      <c r="CD23" s="1">
        <v>7.7988099999999996</v>
      </c>
      <c r="CE23" s="1">
        <v>8.8064300000000006</v>
      </c>
      <c r="CF23" s="1">
        <v>7.9975699999999996</v>
      </c>
      <c r="CG23" s="1">
        <v>7.8466399999999998</v>
      </c>
      <c r="CH23" s="1">
        <v>7.9488099999999999</v>
      </c>
      <c r="CI23" s="1">
        <v>8.0360200000000006</v>
      </c>
      <c r="CJ23" s="1">
        <v>7.60419</v>
      </c>
      <c r="CK23" s="1">
        <v>7.7141799999999998</v>
      </c>
      <c r="CL23" s="1">
        <v>7.8815799999999996</v>
      </c>
      <c r="CM23" s="1">
        <v>7.2822100000000001</v>
      </c>
      <c r="CN23" s="1">
        <v>8.5957500000000007</v>
      </c>
      <c r="CO23" s="1">
        <v>7.7262599999999999</v>
      </c>
      <c r="CP23" s="1">
        <v>8.7673799999999993</v>
      </c>
      <c r="CQ23" s="1">
        <v>8.2861200000000004</v>
      </c>
      <c r="CR23" s="1">
        <v>8.8876299999999997</v>
      </c>
      <c r="CS23" s="1">
        <v>8.5572999999999997</v>
      </c>
      <c r="CT23" s="1">
        <v>8.0029400000000006</v>
      </c>
      <c r="CU23" s="1">
        <v>7.2309000000000001</v>
      </c>
      <c r="CV23" s="1">
        <v>8.0538900000000009</v>
      </c>
      <c r="CW23" s="1">
        <v>7.6823600000000001</v>
      </c>
      <c r="CX23" s="1">
        <v>8.1667000000000005</v>
      </c>
      <c r="CY23" s="1">
        <v>7.72384</v>
      </c>
      <c r="CZ23" s="1">
        <v>8.6693200000000008</v>
      </c>
      <c r="DA23" s="1">
        <v>7.6330600000000004</v>
      </c>
      <c r="DB23" s="1">
        <v>7.5772300000000001</v>
      </c>
      <c r="DC23" s="1">
        <v>8.2760400000000001</v>
      </c>
      <c r="DD23" s="1">
        <v>7.2007500000000002</v>
      </c>
      <c r="DE23" s="1">
        <v>8.89133</v>
      </c>
      <c r="DF23" s="1">
        <v>7.0388900000000003</v>
      </c>
      <c r="DG23" s="1">
        <v>7.9101699999999999</v>
      </c>
      <c r="DH23" s="1">
        <v>7.7036199999999999</v>
      </c>
      <c r="DI23" s="1">
        <v>8.8414699999999993</v>
      </c>
      <c r="DJ23" s="1">
        <v>7.3433200000000003</v>
      </c>
      <c r="DK23" s="1">
        <v>8.4362100000000009</v>
      </c>
      <c r="DL23" s="1">
        <v>7.0838700000000001</v>
      </c>
      <c r="DM23" s="1">
        <v>7.7042099999999998</v>
      </c>
      <c r="DN23" s="1">
        <v>7.4241000000000001</v>
      </c>
      <c r="DO23" s="1">
        <v>7.9194399999999998</v>
      </c>
      <c r="DP23" s="1">
        <v>7.6264700000000003</v>
      </c>
      <c r="DQ23" s="1">
        <v>8.7941900000000004</v>
      </c>
      <c r="DR23" s="1">
        <v>8.0716999999999999</v>
      </c>
      <c r="DS23" s="1">
        <v>8.3765300000000007</v>
      </c>
      <c r="DT23" s="1">
        <v>7.8372099999999998</v>
      </c>
      <c r="DU23" s="1">
        <v>7.9817099999999996</v>
      </c>
      <c r="DV23" s="1">
        <v>6.8379899999999996</v>
      </c>
      <c r="DW23" s="1">
        <v>7.6949500000000004</v>
      </c>
      <c r="DX23" s="1">
        <v>8.1390100000000007</v>
      </c>
      <c r="DY23" s="1">
        <v>5.8313600000000001</v>
      </c>
      <c r="DZ23" s="1">
        <v>8.3719900000000003</v>
      </c>
      <c r="EA23" s="1">
        <v>8.4984400000000004</v>
      </c>
      <c r="EB23" s="1">
        <v>7.0046200000000001</v>
      </c>
      <c r="EC23" s="1">
        <v>7.8331</v>
      </c>
      <c r="ED23" s="1">
        <v>8.4376099999999994</v>
      </c>
      <c r="EE23" s="1">
        <v>8.0068999999999999</v>
      </c>
      <c r="EF23" s="1">
        <f>CORREL($J$2:$EE$2,J23:EE23)</f>
        <v>-0.38447303742885619</v>
      </c>
      <c r="EG23" s="1">
        <f>TDIST(-(EF23*SQRT(126-2)/SQRT(1-(EF23*EF23))),126,2)</f>
        <v>8.6842763344839344E-6</v>
      </c>
      <c r="EH23" s="1">
        <v>2.153449E-4</v>
      </c>
    </row>
    <row r="24" spans="1:138" x14ac:dyDescent="0.25">
      <c r="A24" s="1" t="s">
        <v>4</v>
      </c>
      <c r="B24" s="1">
        <v>95676980</v>
      </c>
      <c r="C24" s="1">
        <v>95715119</v>
      </c>
      <c r="D24" s="1">
        <v>17504327</v>
      </c>
      <c r="E24" s="1" t="s">
        <v>1271</v>
      </c>
      <c r="F24" s="1" t="s">
        <v>1270</v>
      </c>
      <c r="G24" s="1" t="s">
        <v>1269</v>
      </c>
      <c r="H24" s="1" t="s">
        <v>1268</v>
      </c>
      <c r="J24" s="1">
        <v>7.5087599999999997</v>
      </c>
      <c r="K24" s="1">
        <v>8.1110100000000003</v>
      </c>
      <c r="L24" s="1">
        <v>8.3468300000000006</v>
      </c>
      <c r="M24" s="1">
        <v>7.4101299999999997</v>
      </c>
      <c r="N24" s="1">
        <v>7.78186</v>
      </c>
      <c r="O24" s="1">
        <v>8.2286699999999993</v>
      </c>
      <c r="P24" s="1">
        <v>7.8943500000000002</v>
      </c>
      <c r="Q24" s="1">
        <v>7.0816299999999996</v>
      </c>
      <c r="R24" s="1">
        <v>6.2891899999999996</v>
      </c>
      <c r="S24" s="1">
        <v>7.7080299999999999</v>
      </c>
      <c r="T24" s="1">
        <v>8.5434599999999996</v>
      </c>
      <c r="U24" s="1">
        <v>8.7087800000000009</v>
      </c>
      <c r="V24" s="1">
        <v>8.0897900000000007</v>
      </c>
      <c r="W24" s="1">
        <v>7.66378</v>
      </c>
      <c r="X24" s="1">
        <v>8.2013200000000008</v>
      </c>
      <c r="Y24" s="1">
        <v>8.6490200000000002</v>
      </c>
      <c r="Z24" s="1">
        <v>8.4974000000000007</v>
      </c>
      <c r="AA24" s="1">
        <v>8.4428999999999998</v>
      </c>
      <c r="AB24" s="1">
        <v>8.0054999999999996</v>
      </c>
      <c r="AC24" s="1">
        <v>7.8956900000000001</v>
      </c>
      <c r="AD24" s="1">
        <v>6.8187300000000004</v>
      </c>
      <c r="AE24" s="1">
        <v>8.1913300000000007</v>
      </c>
      <c r="AF24" s="1">
        <v>8.1030599999999993</v>
      </c>
      <c r="AG24" s="1">
        <v>6.4935099999999997</v>
      </c>
      <c r="AH24" s="1">
        <v>8.2686399999999995</v>
      </c>
      <c r="AI24" s="1">
        <v>8.6367100000000008</v>
      </c>
      <c r="AJ24" s="1">
        <v>7.4812000000000003</v>
      </c>
      <c r="AK24" s="1">
        <v>8.2048000000000005</v>
      </c>
      <c r="AL24" s="1">
        <v>8.1539900000000003</v>
      </c>
      <c r="AM24" s="1">
        <v>6.5938600000000003</v>
      </c>
      <c r="AN24" s="1">
        <v>7.7698600000000004</v>
      </c>
      <c r="AO24" s="1">
        <v>8.7432400000000001</v>
      </c>
      <c r="AP24" s="1">
        <v>7.86456</v>
      </c>
      <c r="AQ24" s="1">
        <v>7.9843299999999999</v>
      </c>
      <c r="AR24" s="1">
        <v>8.0433699999999995</v>
      </c>
      <c r="AS24" s="1">
        <v>7.6295700000000002</v>
      </c>
      <c r="AT24" s="1">
        <v>8.0189500000000002</v>
      </c>
      <c r="AU24" s="1">
        <v>8.5625199999999992</v>
      </c>
      <c r="AV24" s="1">
        <v>8.2738700000000005</v>
      </c>
      <c r="AW24" s="1">
        <v>8.2255699999999994</v>
      </c>
      <c r="AX24" s="1">
        <v>8.9267400000000006</v>
      </c>
      <c r="AY24" s="1">
        <v>8.7834000000000003</v>
      </c>
      <c r="AZ24" s="1">
        <v>8.1547499999999999</v>
      </c>
      <c r="BA24" s="1">
        <v>7.8367599999999999</v>
      </c>
      <c r="BB24" s="1">
        <v>7.5158500000000004</v>
      </c>
      <c r="BC24" s="1">
        <v>8.1860800000000005</v>
      </c>
      <c r="BD24" s="1">
        <v>9.2048699999999997</v>
      </c>
      <c r="BE24" s="1">
        <v>8.7885600000000004</v>
      </c>
      <c r="BF24" s="1">
        <v>8.5030000000000001</v>
      </c>
      <c r="BG24" s="1">
        <v>8.29373</v>
      </c>
      <c r="BH24" s="1">
        <v>8.2967099999999991</v>
      </c>
      <c r="BI24" s="1">
        <v>8.8756199999999996</v>
      </c>
      <c r="BJ24" s="1">
        <v>8.1819600000000001</v>
      </c>
      <c r="BK24" s="1">
        <v>8.6018600000000003</v>
      </c>
      <c r="BL24" s="1">
        <v>8.0927399999999992</v>
      </c>
      <c r="BM24" s="1">
        <v>8.2206600000000005</v>
      </c>
      <c r="BN24" s="1">
        <v>8.63903</v>
      </c>
      <c r="BO24" s="1">
        <v>8.4131599999999995</v>
      </c>
      <c r="BP24" s="1">
        <v>8.2265700000000006</v>
      </c>
      <c r="BQ24" s="1">
        <v>7.5497699999999996</v>
      </c>
      <c r="BR24" s="1">
        <v>7.9840799999999996</v>
      </c>
      <c r="BS24" s="1">
        <v>7.5837199999999996</v>
      </c>
      <c r="BT24" s="1">
        <v>8.3116099999999999</v>
      </c>
      <c r="BU24" s="1">
        <v>7.7507599999999996</v>
      </c>
      <c r="BV24" s="1">
        <v>7.7135899999999999</v>
      </c>
      <c r="BW24" s="1">
        <v>8.2523700000000009</v>
      </c>
      <c r="BX24" s="1">
        <v>7.8095299999999996</v>
      </c>
      <c r="BY24" s="1">
        <v>7.7241400000000002</v>
      </c>
      <c r="BZ24" s="1">
        <v>8.3165200000000006</v>
      </c>
      <c r="CA24" s="1">
        <v>7.8795400000000004</v>
      </c>
      <c r="CB24" s="1">
        <v>8.4754400000000008</v>
      </c>
      <c r="CC24" s="1">
        <v>8.3766499999999997</v>
      </c>
      <c r="CD24" s="1">
        <v>7.2652999999999999</v>
      </c>
      <c r="CE24" s="1">
        <v>7.2524699999999998</v>
      </c>
      <c r="CF24" s="1">
        <v>8.8979199999999992</v>
      </c>
      <c r="CG24" s="1">
        <v>7.5014099999999999</v>
      </c>
      <c r="CH24" s="1">
        <v>8.3313400000000009</v>
      </c>
      <c r="CI24" s="1">
        <v>8.3192599999999999</v>
      </c>
      <c r="CJ24" s="1">
        <v>8.1535499999999992</v>
      </c>
      <c r="CK24" s="1">
        <v>7.7710999999999997</v>
      </c>
      <c r="CL24" s="1">
        <v>7.9771700000000001</v>
      </c>
      <c r="CM24" s="1">
        <v>6.8020300000000002</v>
      </c>
      <c r="CN24" s="1">
        <v>7.8620599999999996</v>
      </c>
      <c r="CO24" s="1">
        <v>7.7252299999999998</v>
      </c>
      <c r="CP24" s="1">
        <v>7.9520400000000002</v>
      </c>
      <c r="CQ24" s="1">
        <v>7.9136499999999996</v>
      </c>
      <c r="CR24" s="1">
        <v>7.7995200000000002</v>
      </c>
      <c r="CS24" s="1">
        <v>8.5665899999999997</v>
      </c>
      <c r="CT24" s="1">
        <v>8.21326</v>
      </c>
      <c r="CU24" s="1">
        <v>8.0708199999999994</v>
      </c>
      <c r="CV24" s="1">
        <v>8.2477499999999999</v>
      </c>
      <c r="CW24" s="1">
        <v>8.4224200000000007</v>
      </c>
      <c r="CX24" s="1">
        <v>8.6449700000000007</v>
      </c>
      <c r="CY24" s="1">
        <v>7.89079</v>
      </c>
      <c r="CZ24" s="1">
        <v>8.3420500000000004</v>
      </c>
      <c r="DA24" s="1">
        <v>8.6435499999999994</v>
      </c>
      <c r="DB24" s="1">
        <v>8.4116700000000009</v>
      </c>
      <c r="DC24" s="1">
        <v>8.6247199999999999</v>
      </c>
      <c r="DD24" s="1">
        <v>8.1060199999999991</v>
      </c>
      <c r="DE24" s="1">
        <v>8.7027199999999993</v>
      </c>
      <c r="DF24" s="1">
        <v>8.2422500000000003</v>
      </c>
      <c r="DG24" s="1">
        <v>8.2622499999999999</v>
      </c>
      <c r="DH24" s="1">
        <v>8.2082800000000002</v>
      </c>
      <c r="DI24" s="1">
        <v>8.0275400000000001</v>
      </c>
      <c r="DJ24" s="1">
        <v>8.3449799999999996</v>
      </c>
      <c r="DK24" s="1">
        <v>8.8351600000000001</v>
      </c>
      <c r="DL24" s="1">
        <v>7.1306700000000003</v>
      </c>
      <c r="DM24" s="1">
        <v>8.7677300000000002</v>
      </c>
      <c r="DN24" s="1">
        <v>8.9077900000000003</v>
      </c>
      <c r="DO24" s="1">
        <v>8.5485199999999999</v>
      </c>
      <c r="DP24" s="1">
        <v>7.4302299999999999</v>
      </c>
      <c r="DQ24" s="1">
        <v>7.7082499999999996</v>
      </c>
      <c r="DR24" s="1">
        <v>8.0715599999999998</v>
      </c>
      <c r="DS24" s="1">
        <v>7.43546</v>
      </c>
      <c r="DT24" s="1">
        <v>8.6983800000000002</v>
      </c>
      <c r="DU24" s="1">
        <v>7.8583800000000004</v>
      </c>
      <c r="DV24" s="1">
        <v>7.6279300000000001</v>
      </c>
      <c r="DW24" s="1">
        <v>8.4015199999999997</v>
      </c>
      <c r="DX24" s="1">
        <v>8.5764399999999998</v>
      </c>
      <c r="DY24" s="1">
        <v>7.8108300000000002</v>
      </c>
      <c r="DZ24" s="1">
        <v>8.7547899999999998</v>
      </c>
      <c r="EA24" s="1">
        <v>8.5431299999999997</v>
      </c>
      <c r="EB24" s="1">
        <v>8.8377400000000002</v>
      </c>
      <c r="EC24" s="1">
        <v>8.5890599999999999</v>
      </c>
      <c r="ED24" s="1">
        <v>8.3561700000000005</v>
      </c>
      <c r="EE24" s="1">
        <v>8.6605500000000006</v>
      </c>
      <c r="EF24" s="1">
        <f>CORREL($J$2:$EE$2,J24:EE24)</f>
        <v>-0.3834092300585103</v>
      </c>
      <c r="EG24" s="1">
        <f>TDIST(-(EF24*SQRT(126-2)/SQRT(1-(EF24*EF24))),126,2)</f>
        <v>9.240415131035497E-6</v>
      </c>
      <c r="EH24" s="1">
        <v>2.274752E-4</v>
      </c>
    </row>
    <row r="25" spans="1:138" x14ac:dyDescent="0.25">
      <c r="A25" s="1" t="s">
        <v>4</v>
      </c>
      <c r="B25" s="1">
        <v>108936860</v>
      </c>
      <c r="C25" s="1">
        <v>108936938</v>
      </c>
      <c r="D25" s="1">
        <v>17505326</v>
      </c>
      <c r="E25" s="1" t="s">
        <v>1267</v>
      </c>
      <c r="F25" s="1" t="s">
        <v>1266</v>
      </c>
      <c r="G25" s="1" t="s">
        <v>1265</v>
      </c>
      <c r="H25" s="1" t="s">
        <v>1264</v>
      </c>
      <c r="J25" s="1">
        <v>4.5621400000000003</v>
      </c>
      <c r="K25" s="1">
        <v>4.9163300000000003</v>
      </c>
      <c r="L25" s="1">
        <v>3.5065200000000001</v>
      </c>
      <c r="M25" s="1">
        <v>4.3357099999999997</v>
      </c>
      <c r="N25" s="1">
        <v>3.58996</v>
      </c>
      <c r="O25" s="1">
        <v>3.86395</v>
      </c>
      <c r="P25" s="1">
        <v>4.0360899999999997</v>
      </c>
      <c r="Q25" s="1">
        <v>6.9734999999999996</v>
      </c>
      <c r="R25" s="1">
        <v>6.2058</v>
      </c>
      <c r="S25" s="1">
        <v>4.3235000000000001</v>
      </c>
      <c r="T25" s="1">
        <v>4.0523699999999998</v>
      </c>
      <c r="U25" s="1">
        <v>3.9874100000000001</v>
      </c>
      <c r="V25" s="1">
        <v>3.4043800000000002</v>
      </c>
      <c r="W25" s="1">
        <v>4.4455499999999999</v>
      </c>
      <c r="X25" s="1">
        <v>4.0861499999999999</v>
      </c>
      <c r="Y25" s="1">
        <v>4.7496900000000002</v>
      </c>
      <c r="Z25" s="1">
        <v>4.4323300000000003</v>
      </c>
      <c r="AA25" s="1">
        <v>4.4083699999999997</v>
      </c>
      <c r="AB25" s="1">
        <v>4.3971600000000004</v>
      </c>
      <c r="AC25" s="1">
        <v>4.2905199999999999</v>
      </c>
      <c r="AD25" s="1">
        <v>6.1166299999999998</v>
      </c>
      <c r="AE25" s="1">
        <v>5.0074800000000002</v>
      </c>
      <c r="AF25" s="1">
        <v>4.6197400000000002</v>
      </c>
      <c r="AG25" s="1">
        <v>5.9950000000000001</v>
      </c>
      <c r="AH25" s="1">
        <v>5.1938599999999999</v>
      </c>
      <c r="AI25" s="1">
        <v>4.52407</v>
      </c>
      <c r="AJ25" s="1">
        <v>3.4787599999999999</v>
      </c>
      <c r="AK25" s="1">
        <v>5.1571400000000001</v>
      </c>
      <c r="AL25" s="1">
        <v>3.5109900000000001</v>
      </c>
      <c r="AM25" s="1">
        <v>6.3508199999999997</v>
      </c>
      <c r="AN25" s="1">
        <v>3.6433499999999999</v>
      </c>
      <c r="AO25" s="1">
        <v>4.3380799999999997</v>
      </c>
      <c r="AP25" s="1">
        <v>3.57884</v>
      </c>
      <c r="AQ25" s="1">
        <v>3.9708000000000001</v>
      </c>
      <c r="AR25" s="1">
        <v>3.4196499999999999</v>
      </c>
      <c r="AS25" s="1">
        <v>4.7980200000000002</v>
      </c>
      <c r="AT25" s="1">
        <v>4.1345099999999997</v>
      </c>
      <c r="AU25" s="1">
        <v>3.3106800000000001</v>
      </c>
      <c r="AV25" s="1">
        <v>4.0731099999999998</v>
      </c>
      <c r="AW25" s="1">
        <v>3.9152200000000001</v>
      </c>
      <c r="AX25" s="1">
        <v>3.4246799999999999</v>
      </c>
      <c r="AY25" s="1">
        <v>3.40448</v>
      </c>
      <c r="AZ25" s="1">
        <v>4.1180399999999997</v>
      </c>
      <c r="BA25" s="1">
        <v>3.79474</v>
      </c>
      <c r="BB25" s="1">
        <v>6.2146699999999999</v>
      </c>
      <c r="BC25" s="1">
        <v>3.8268599999999999</v>
      </c>
      <c r="BD25" s="1">
        <v>4.7248299999999999</v>
      </c>
      <c r="BE25" s="1">
        <v>3.91655</v>
      </c>
      <c r="BF25" s="1">
        <v>3.5268700000000002</v>
      </c>
      <c r="BG25" s="1">
        <v>3.3829400000000001</v>
      </c>
      <c r="BH25" s="1">
        <v>4.2324099999999998</v>
      </c>
      <c r="BI25" s="1">
        <v>4.4621399999999998</v>
      </c>
      <c r="BJ25" s="1">
        <v>5.3550899999999997</v>
      </c>
      <c r="BK25" s="1">
        <v>3.85338</v>
      </c>
      <c r="BL25" s="1">
        <v>3.9680300000000002</v>
      </c>
      <c r="BM25" s="1">
        <v>4.1248399999999998</v>
      </c>
      <c r="BN25" s="1">
        <v>3.9694600000000002</v>
      </c>
      <c r="BO25" s="1">
        <v>4.0585100000000001</v>
      </c>
      <c r="BP25" s="1">
        <v>3.80857</v>
      </c>
      <c r="BQ25" s="1">
        <v>4.4418800000000003</v>
      </c>
      <c r="BR25" s="1">
        <v>3.69251</v>
      </c>
      <c r="BS25" s="1">
        <v>3.8634400000000002</v>
      </c>
      <c r="BT25" s="1">
        <v>3.6966700000000001</v>
      </c>
      <c r="BU25" s="1">
        <v>4.9196400000000002</v>
      </c>
      <c r="BV25" s="1">
        <v>4.6645300000000001</v>
      </c>
      <c r="BW25" s="1">
        <v>3.5599699999999999</v>
      </c>
      <c r="BX25" s="1">
        <v>4.9379600000000003</v>
      </c>
      <c r="BY25" s="1">
        <v>4.5575200000000002</v>
      </c>
      <c r="BZ25" s="1">
        <v>4.5491200000000003</v>
      </c>
      <c r="CA25" s="1">
        <v>4.9910300000000003</v>
      </c>
      <c r="CB25" s="1">
        <v>3.8270400000000002</v>
      </c>
      <c r="CC25" s="1">
        <v>4.0775800000000002</v>
      </c>
      <c r="CD25" s="1">
        <v>4.5774699999999999</v>
      </c>
      <c r="CE25" s="1">
        <v>5.0202</v>
      </c>
      <c r="CF25" s="1">
        <v>4.1902499999999998</v>
      </c>
      <c r="CG25" s="1">
        <v>3.9965899999999999</v>
      </c>
      <c r="CH25" s="1">
        <v>3.6909800000000001</v>
      </c>
      <c r="CI25" s="1">
        <v>3.7160000000000002</v>
      </c>
      <c r="CJ25" s="1">
        <v>3.6375000000000002</v>
      </c>
      <c r="CK25" s="1">
        <v>3.4908399999999999</v>
      </c>
      <c r="CL25" s="1">
        <v>4.2065000000000001</v>
      </c>
      <c r="CM25" s="1">
        <v>6.2349699999999997</v>
      </c>
      <c r="CN25" s="1">
        <v>3.7104499999999998</v>
      </c>
      <c r="CO25" s="1">
        <v>3.28342</v>
      </c>
      <c r="CP25" s="1">
        <v>4.0173199999999998</v>
      </c>
      <c r="CQ25" s="1">
        <v>3.8768899999999999</v>
      </c>
      <c r="CR25" s="1">
        <v>3.7101000000000002</v>
      </c>
      <c r="CS25" s="1">
        <v>3.8381699999999999</v>
      </c>
      <c r="CT25" s="1">
        <v>5.3846699999999998</v>
      </c>
      <c r="CU25" s="1">
        <v>5.4238499999999998</v>
      </c>
      <c r="CV25" s="1">
        <v>4.2820999999999998</v>
      </c>
      <c r="CW25" s="1">
        <v>3.8098100000000001</v>
      </c>
      <c r="CX25" s="1">
        <v>4.1776799999999996</v>
      </c>
      <c r="CY25" s="1">
        <v>3.4279500000000001</v>
      </c>
      <c r="CZ25" s="1">
        <v>3.9006699999999999</v>
      </c>
      <c r="DA25" s="1">
        <v>4.0629600000000003</v>
      </c>
      <c r="DB25" s="1">
        <v>3.4490599999999998</v>
      </c>
      <c r="DC25" s="1">
        <v>3.3237299999999999</v>
      </c>
      <c r="DD25" s="1">
        <v>4.1566400000000003</v>
      </c>
      <c r="DE25" s="1">
        <v>3.9329200000000002</v>
      </c>
      <c r="DF25" s="1">
        <v>4.1160899999999998</v>
      </c>
      <c r="DG25" s="1">
        <v>3.4240300000000001</v>
      </c>
      <c r="DH25" s="1">
        <v>4.4977900000000002</v>
      </c>
      <c r="DI25" s="1">
        <v>3.6520000000000001</v>
      </c>
      <c r="DJ25" s="1">
        <v>4.3045799999999996</v>
      </c>
      <c r="DK25" s="1">
        <v>3.61442</v>
      </c>
      <c r="DL25" s="1">
        <v>3.4761199999999999</v>
      </c>
      <c r="DM25" s="1">
        <v>3.9904299999999999</v>
      </c>
      <c r="DN25" s="1">
        <v>3.5152399999999999</v>
      </c>
      <c r="DO25" s="1">
        <v>4.39534</v>
      </c>
      <c r="DP25" s="1">
        <v>4.2829899999999999</v>
      </c>
      <c r="DQ25" s="1">
        <v>3.60541</v>
      </c>
      <c r="DR25" s="1">
        <v>3.6467999999999998</v>
      </c>
      <c r="DS25" s="1">
        <v>3.4560200000000001</v>
      </c>
      <c r="DT25" s="1">
        <v>3.57999</v>
      </c>
      <c r="DU25" s="1">
        <v>4.4287799999999997</v>
      </c>
      <c r="DV25" s="1">
        <v>5.56419</v>
      </c>
      <c r="DW25" s="1">
        <v>4.4569700000000001</v>
      </c>
      <c r="DX25" s="1">
        <v>4.2053500000000001</v>
      </c>
      <c r="DY25" s="1">
        <v>3.7188500000000002</v>
      </c>
      <c r="DZ25" s="1">
        <v>3.57362</v>
      </c>
      <c r="EA25" s="1">
        <v>3.6251699999999998</v>
      </c>
      <c r="EB25" s="1">
        <v>3.6762999999999999</v>
      </c>
      <c r="EC25" s="1">
        <v>4.1113200000000001</v>
      </c>
      <c r="ED25" s="1">
        <v>3.56562</v>
      </c>
      <c r="EE25" s="1">
        <v>3.7433100000000001</v>
      </c>
      <c r="EF25" s="1">
        <f>CORREL($J$2:$EE$2,J25:EE25)</f>
        <v>0.38094256782165192</v>
      </c>
      <c r="EG25" s="1">
        <f t="shared" ref="EG25:EG30" si="1">TDIST((EF25*SQRT(126-2)/SQRT(1-(EF25*EF25))),126,2)</f>
        <v>1.0661969185896609E-5</v>
      </c>
      <c r="EH25" s="1">
        <v>2.5329349999999998E-4</v>
      </c>
    </row>
    <row r="26" spans="1:138" x14ac:dyDescent="0.25">
      <c r="A26" s="1" t="s">
        <v>4</v>
      </c>
      <c r="B26" s="1">
        <v>85007202</v>
      </c>
      <c r="C26" s="1">
        <v>85014408</v>
      </c>
      <c r="D26" s="1">
        <v>17511263</v>
      </c>
      <c r="E26" s="1" t="s">
        <v>1263</v>
      </c>
      <c r="F26" s="1" t="s">
        <v>1262</v>
      </c>
      <c r="G26" s="1" t="s">
        <v>1261</v>
      </c>
      <c r="H26" s="1" t="s">
        <v>1260</v>
      </c>
      <c r="J26" s="1">
        <v>5.6431800000000001</v>
      </c>
      <c r="K26" s="1">
        <v>5.6168300000000002</v>
      </c>
      <c r="L26" s="1">
        <v>5.4051799999999997</v>
      </c>
      <c r="M26" s="1">
        <v>5.8728800000000003</v>
      </c>
      <c r="N26" s="1">
        <v>5.7338800000000001</v>
      </c>
      <c r="O26" s="1">
        <v>5.48041</v>
      </c>
      <c r="P26" s="1">
        <v>5.5260199999999999</v>
      </c>
      <c r="Q26" s="1">
        <v>5.4067499999999997</v>
      </c>
      <c r="R26" s="1">
        <v>8.3973999999999993</v>
      </c>
      <c r="S26" s="1">
        <v>5.6431100000000001</v>
      </c>
      <c r="T26" s="1">
        <v>5.3561899999999998</v>
      </c>
      <c r="U26" s="1">
        <v>5.6888100000000001</v>
      </c>
      <c r="V26" s="1">
        <v>6.0858600000000003</v>
      </c>
      <c r="W26" s="1">
        <v>5.47797</v>
      </c>
      <c r="X26" s="1">
        <v>5.47675</v>
      </c>
      <c r="Y26" s="1">
        <v>5.53308</v>
      </c>
      <c r="Z26" s="1">
        <v>5.6076699999999997</v>
      </c>
      <c r="AA26" s="1">
        <v>5.6796199999999999</v>
      </c>
      <c r="AB26" s="1">
        <v>5.5314699999999997</v>
      </c>
      <c r="AC26" s="1">
        <v>5.5142600000000002</v>
      </c>
      <c r="AD26" s="1">
        <v>6.2118799999999998</v>
      </c>
      <c r="AE26" s="1">
        <v>5.2323700000000004</v>
      </c>
      <c r="AF26" s="1">
        <v>5.2389000000000001</v>
      </c>
      <c r="AG26" s="1">
        <v>8.3740600000000001</v>
      </c>
      <c r="AH26" s="1">
        <v>5.5075399999999997</v>
      </c>
      <c r="AI26" s="1">
        <v>5.6891800000000003</v>
      </c>
      <c r="AJ26" s="1">
        <v>5.5205900000000003</v>
      </c>
      <c r="AK26" s="1">
        <v>5.8323200000000002</v>
      </c>
      <c r="AL26" s="1">
        <v>5.4264599999999996</v>
      </c>
      <c r="AM26" s="1">
        <v>6.0250199999999996</v>
      </c>
      <c r="AN26" s="1">
        <v>5.30931</v>
      </c>
      <c r="AO26" s="1">
        <v>5.76335</v>
      </c>
      <c r="AP26" s="1">
        <v>5.4272099999999996</v>
      </c>
      <c r="AQ26" s="1">
        <v>5.4371400000000003</v>
      </c>
      <c r="AR26" s="1">
        <v>5.5929000000000002</v>
      </c>
      <c r="AS26" s="1">
        <v>5.4199299999999999</v>
      </c>
      <c r="AT26" s="1">
        <v>5.72532</v>
      </c>
      <c r="AU26" s="1">
        <v>5.4033600000000002</v>
      </c>
      <c r="AV26" s="1">
        <v>5.4462000000000002</v>
      </c>
      <c r="AW26" s="1">
        <v>5.9462400000000004</v>
      </c>
      <c r="AX26" s="1">
        <v>5.3742200000000002</v>
      </c>
      <c r="AY26" s="1">
        <v>5.5256999999999996</v>
      </c>
      <c r="AZ26" s="1">
        <v>5.6459000000000001</v>
      </c>
      <c r="BA26" s="1">
        <v>5.74871</v>
      </c>
      <c r="BB26" s="1">
        <v>5.2224399999999997</v>
      </c>
      <c r="BC26" s="1">
        <v>5.5388299999999999</v>
      </c>
      <c r="BD26" s="1">
        <v>5.5457599999999996</v>
      </c>
      <c r="BE26" s="1">
        <v>5.53939</v>
      </c>
      <c r="BF26" s="1">
        <v>5.5626100000000003</v>
      </c>
      <c r="BG26" s="1">
        <v>5.4316300000000002</v>
      </c>
      <c r="BH26" s="1">
        <v>5.4403199999999998</v>
      </c>
      <c r="BI26" s="1">
        <v>5.2613700000000003</v>
      </c>
      <c r="BJ26" s="1">
        <v>5.2069000000000001</v>
      </c>
      <c r="BK26" s="1">
        <v>5.6048799999999996</v>
      </c>
      <c r="BL26" s="1">
        <v>5.7030799999999999</v>
      </c>
      <c r="BM26" s="1">
        <v>5.4681199999999999</v>
      </c>
      <c r="BN26" s="1">
        <v>5.5265300000000002</v>
      </c>
      <c r="BO26" s="1">
        <v>5.4527000000000001</v>
      </c>
      <c r="BP26" s="1">
        <v>5.7609300000000001</v>
      </c>
      <c r="BQ26" s="1">
        <v>5.7311399999999999</v>
      </c>
      <c r="BR26" s="1">
        <v>5.8735799999999996</v>
      </c>
      <c r="BS26" s="1">
        <v>5.4329700000000001</v>
      </c>
      <c r="BT26" s="1">
        <v>5.5458600000000002</v>
      </c>
      <c r="BU26" s="1">
        <v>5.18973</v>
      </c>
      <c r="BV26" s="1">
        <v>5.4169999999999998</v>
      </c>
      <c r="BW26" s="1">
        <v>5.4375799999999996</v>
      </c>
      <c r="BX26" s="1">
        <v>5.39628</v>
      </c>
      <c r="BY26" s="1">
        <v>5.6370500000000003</v>
      </c>
      <c r="BZ26" s="1">
        <v>5.5456799999999999</v>
      </c>
      <c r="CA26" s="1">
        <v>5.9651699999999996</v>
      </c>
      <c r="CB26" s="1">
        <v>5.6211599999999997</v>
      </c>
      <c r="CC26" s="1">
        <v>5.6141699999999997</v>
      </c>
      <c r="CD26" s="1">
        <v>5.5865200000000002</v>
      </c>
      <c r="CE26" s="1">
        <v>5.6952400000000001</v>
      </c>
      <c r="CF26" s="1">
        <v>5.7812900000000003</v>
      </c>
      <c r="CG26" s="1">
        <v>5.8387700000000002</v>
      </c>
      <c r="CH26" s="1">
        <v>5.5873200000000001</v>
      </c>
      <c r="CI26" s="1">
        <v>5.3975</v>
      </c>
      <c r="CJ26" s="1">
        <v>5.3583400000000001</v>
      </c>
      <c r="CK26" s="1">
        <v>5.2445000000000004</v>
      </c>
      <c r="CL26" s="1">
        <v>5.4595799999999999</v>
      </c>
      <c r="CM26" s="1">
        <v>6.2428600000000003</v>
      </c>
      <c r="CN26" s="1">
        <v>5.5107100000000004</v>
      </c>
      <c r="CO26" s="1">
        <v>5.28871</v>
      </c>
      <c r="CP26" s="1">
        <v>5.3221699999999998</v>
      </c>
      <c r="CQ26" s="1">
        <v>5.7685000000000004</v>
      </c>
      <c r="CR26" s="1">
        <v>5.5344199999999999</v>
      </c>
      <c r="CS26" s="1">
        <v>5.5244</v>
      </c>
      <c r="CT26" s="1">
        <v>5.5034400000000003</v>
      </c>
      <c r="CU26" s="1">
        <v>5.24519</v>
      </c>
      <c r="CV26" s="1">
        <v>5.2930000000000001</v>
      </c>
      <c r="CW26" s="1">
        <v>8.1049000000000007</v>
      </c>
      <c r="CX26" s="1">
        <v>5.4638900000000001</v>
      </c>
      <c r="CY26" s="1">
        <v>5.1479400000000002</v>
      </c>
      <c r="CZ26" s="1">
        <v>5.4942299999999999</v>
      </c>
      <c r="DA26" s="1">
        <v>5.3724800000000004</v>
      </c>
      <c r="DB26" s="1">
        <v>5.2304700000000004</v>
      </c>
      <c r="DC26" s="1">
        <v>5.4821600000000004</v>
      </c>
      <c r="DD26" s="1">
        <v>5.2198200000000003</v>
      </c>
      <c r="DE26" s="1">
        <v>5.4469599999999998</v>
      </c>
      <c r="DF26" s="1">
        <v>5.5433000000000003</v>
      </c>
      <c r="DG26" s="1">
        <v>5.3301800000000004</v>
      </c>
      <c r="DH26" s="1">
        <v>5.4356499999999999</v>
      </c>
      <c r="DI26" s="1">
        <v>5.2601500000000003</v>
      </c>
      <c r="DJ26" s="1">
        <v>5.2152200000000004</v>
      </c>
      <c r="DK26" s="1">
        <v>5.5524899999999997</v>
      </c>
      <c r="DL26" s="1">
        <v>5.44895</v>
      </c>
      <c r="DM26" s="1">
        <v>5.4619499999999999</v>
      </c>
      <c r="DN26" s="1">
        <v>5.2603299999999997</v>
      </c>
      <c r="DO26" s="1">
        <v>5.03329</v>
      </c>
      <c r="DP26" s="1">
        <v>5.3397899999999998</v>
      </c>
      <c r="DQ26" s="1">
        <v>5.6304800000000004</v>
      </c>
      <c r="DR26" s="1">
        <v>5.60764</v>
      </c>
      <c r="DS26" s="1">
        <v>5.2147800000000002</v>
      </c>
      <c r="DT26" s="1">
        <v>5.1310399999999996</v>
      </c>
      <c r="DU26" s="1">
        <v>5.4745600000000003</v>
      </c>
      <c r="DV26" s="1">
        <v>5.3904100000000001</v>
      </c>
      <c r="DW26" s="1">
        <v>5.4898800000000003</v>
      </c>
      <c r="DX26" s="1">
        <v>5.3903600000000003</v>
      </c>
      <c r="DY26" s="1">
        <v>5.3725100000000001</v>
      </c>
      <c r="DZ26" s="1">
        <v>5.2147300000000003</v>
      </c>
      <c r="EA26" s="1">
        <v>5.7054400000000003</v>
      </c>
      <c r="EB26" s="1">
        <v>5.38931</v>
      </c>
      <c r="EC26" s="1">
        <v>5.5640999999999998</v>
      </c>
      <c r="ED26" s="1">
        <v>5.5175900000000002</v>
      </c>
      <c r="EE26" s="1">
        <v>5.42563</v>
      </c>
      <c r="EF26" s="1">
        <f>CORREL($J$2:$EE$2,J26:EE26)</f>
        <v>0.37846179886245751</v>
      </c>
      <c r="EG26" s="1">
        <f t="shared" si="1"/>
        <v>1.2297928233672968E-5</v>
      </c>
      <c r="EH26" s="1">
        <v>2.8138179999999998E-4</v>
      </c>
    </row>
    <row r="27" spans="1:138" x14ac:dyDescent="0.25">
      <c r="A27" s="1" t="s">
        <v>4</v>
      </c>
      <c r="B27" s="1">
        <v>82331624</v>
      </c>
      <c r="C27" s="1">
        <v>82403222</v>
      </c>
      <c r="D27" s="1">
        <v>17510856</v>
      </c>
      <c r="E27" s="1" t="s">
        <v>1259</v>
      </c>
      <c r="F27" s="1" t="s">
        <v>1258</v>
      </c>
      <c r="G27" s="1" t="s">
        <v>1257</v>
      </c>
      <c r="H27" s="1" t="s">
        <v>1256</v>
      </c>
      <c r="J27" s="1">
        <v>5.8136599999999996</v>
      </c>
      <c r="K27" s="1">
        <v>4.4948199999999998</v>
      </c>
      <c r="L27" s="1">
        <v>4.7293500000000002</v>
      </c>
      <c r="M27" s="1">
        <v>4.4480500000000003</v>
      </c>
      <c r="N27" s="1">
        <v>5.3493000000000004</v>
      </c>
      <c r="O27" s="1">
        <v>4.4027399999999997</v>
      </c>
      <c r="P27" s="1">
        <v>4.7394100000000003</v>
      </c>
      <c r="Q27" s="1">
        <v>8.0998699999999992</v>
      </c>
      <c r="R27" s="1">
        <v>8.3365200000000002</v>
      </c>
      <c r="S27" s="1">
        <v>4.5160400000000003</v>
      </c>
      <c r="T27" s="1">
        <v>4.4097900000000001</v>
      </c>
      <c r="U27" s="1">
        <v>4.52203</v>
      </c>
      <c r="V27" s="1">
        <v>4.5247200000000003</v>
      </c>
      <c r="W27" s="1">
        <v>5.5139100000000001</v>
      </c>
      <c r="X27" s="1">
        <v>5.16378</v>
      </c>
      <c r="Y27" s="1">
        <v>4.8119300000000003</v>
      </c>
      <c r="Z27" s="1">
        <v>4.7440499999999997</v>
      </c>
      <c r="AA27" s="1">
        <v>4.6007999999999996</v>
      </c>
      <c r="AB27" s="1">
        <v>4.7983399999999996</v>
      </c>
      <c r="AC27" s="1">
        <v>5.202</v>
      </c>
      <c r="AD27" s="1">
        <v>8.4438999999999993</v>
      </c>
      <c r="AE27" s="1">
        <v>4.7289399999999997</v>
      </c>
      <c r="AF27" s="1">
        <v>6.0601200000000004</v>
      </c>
      <c r="AG27" s="1">
        <v>8.53369</v>
      </c>
      <c r="AH27" s="1">
        <v>4.8397399999999999</v>
      </c>
      <c r="AI27" s="1">
        <v>4.3109799999999998</v>
      </c>
      <c r="AJ27" s="1">
        <v>4.7056800000000001</v>
      </c>
      <c r="AK27" s="1">
        <v>6.0273899999999996</v>
      </c>
      <c r="AL27" s="1">
        <v>4.7867600000000001</v>
      </c>
      <c r="AM27" s="1">
        <v>8.0088100000000004</v>
      </c>
      <c r="AN27" s="1">
        <v>4.8368500000000001</v>
      </c>
      <c r="AO27" s="1">
        <v>4.8136599999999996</v>
      </c>
      <c r="AP27" s="1">
        <v>4.5001699999999998</v>
      </c>
      <c r="AQ27" s="1">
        <v>5.0697000000000001</v>
      </c>
      <c r="AR27" s="1">
        <v>4.9136100000000003</v>
      </c>
      <c r="AS27" s="1">
        <v>4.84</v>
      </c>
      <c r="AT27" s="1">
        <v>4.6971800000000004</v>
      </c>
      <c r="AU27" s="1">
        <v>4.4262300000000003</v>
      </c>
      <c r="AV27" s="1">
        <v>4.56738</v>
      </c>
      <c r="AW27" s="1">
        <v>4.3904899999999998</v>
      </c>
      <c r="AX27" s="1">
        <v>4.5572900000000001</v>
      </c>
      <c r="AY27" s="1">
        <v>4.72288</v>
      </c>
      <c r="AZ27" s="1">
        <v>4.9448600000000003</v>
      </c>
      <c r="BA27" s="1">
        <v>4.7223699999999997</v>
      </c>
      <c r="BB27" s="1">
        <v>6.9266100000000002</v>
      </c>
      <c r="BC27" s="1">
        <v>5.1853800000000003</v>
      </c>
      <c r="BD27" s="1">
        <v>5.9659300000000002</v>
      </c>
      <c r="BE27" s="1">
        <v>4.5719000000000003</v>
      </c>
      <c r="BF27" s="1">
        <v>4.7734300000000003</v>
      </c>
      <c r="BG27" s="1">
        <v>4.4855299999999998</v>
      </c>
      <c r="BH27" s="1">
        <v>4.6251300000000004</v>
      </c>
      <c r="BI27" s="1">
        <v>4.4882799999999996</v>
      </c>
      <c r="BJ27" s="1">
        <v>4.6914499999999997</v>
      </c>
      <c r="BK27" s="1">
        <v>4.4610000000000003</v>
      </c>
      <c r="BL27" s="1">
        <v>4.5081300000000004</v>
      </c>
      <c r="BM27" s="1">
        <v>4.5508800000000003</v>
      </c>
      <c r="BN27" s="1">
        <v>4.8699300000000001</v>
      </c>
      <c r="BO27" s="1">
        <v>4.7576999999999998</v>
      </c>
      <c r="BP27" s="1">
        <v>4.6990100000000004</v>
      </c>
      <c r="BQ27" s="1">
        <v>5.35168</v>
      </c>
      <c r="BR27" s="1">
        <v>4.79711</v>
      </c>
      <c r="BS27" s="1">
        <v>4.9876500000000004</v>
      </c>
      <c r="BT27" s="1">
        <v>4.8299599999999998</v>
      </c>
      <c r="BU27" s="1">
        <v>4.5243799999999998</v>
      </c>
      <c r="BV27" s="1">
        <v>4.7141799999999998</v>
      </c>
      <c r="BW27" s="1">
        <v>4.3214199999999998</v>
      </c>
      <c r="BX27" s="1">
        <v>5.0455399999999999</v>
      </c>
      <c r="BY27" s="1">
        <v>4.8184199999999997</v>
      </c>
      <c r="BZ27" s="1">
        <v>4.7446900000000003</v>
      </c>
      <c r="CA27" s="1">
        <v>4.5329499999999996</v>
      </c>
      <c r="CB27" s="1">
        <v>4.3628200000000001</v>
      </c>
      <c r="CC27" s="1">
        <v>4.4876199999999997</v>
      </c>
      <c r="CD27" s="1">
        <v>4.7414500000000004</v>
      </c>
      <c r="CE27" s="1">
        <v>4.7890300000000003</v>
      </c>
      <c r="CF27" s="1">
        <v>4.88035</v>
      </c>
      <c r="CG27" s="1">
        <v>4.7369899999999996</v>
      </c>
      <c r="CH27" s="1">
        <v>4.7541799999999999</v>
      </c>
      <c r="CI27" s="1">
        <v>4.57639</v>
      </c>
      <c r="CJ27" s="1">
        <v>5.1243400000000001</v>
      </c>
      <c r="CK27" s="1">
        <v>4.7875500000000004</v>
      </c>
      <c r="CL27" s="1">
        <v>4.4154799999999996</v>
      </c>
      <c r="CM27" s="1">
        <v>7.7395300000000002</v>
      </c>
      <c r="CN27" s="1">
        <v>4.9968000000000004</v>
      </c>
      <c r="CO27" s="1">
        <v>4.7829699999999997</v>
      </c>
      <c r="CP27" s="1">
        <v>4.8117299999999998</v>
      </c>
      <c r="CQ27" s="1">
        <v>4.8191899999999999</v>
      </c>
      <c r="CR27" s="1">
        <v>5.0093800000000002</v>
      </c>
      <c r="CS27" s="1">
        <v>4.6558299999999999</v>
      </c>
      <c r="CT27" s="1">
        <v>4.4816000000000003</v>
      </c>
      <c r="CU27" s="1">
        <v>7.4454399999999996</v>
      </c>
      <c r="CV27" s="1">
        <v>4.8106400000000002</v>
      </c>
      <c r="CW27" s="1">
        <v>7.3527800000000001</v>
      </c>
      <c r="CX27" s="1">
        <v>4.9925699999999997</v>
      </c>
      <c r="CY27" s="1">
        <v>4.3031199999999998</v>
      </c>
      <c r="CZ27" s="1">
        <v>4.8459700000000003</v>
      </c>
      <c r="DA27" s="1">
        <v>4.9473599999999998</v>
      </c>
      <c r="DB27" s="1">
        <v>4.89283</v>
      </c>
      <c r="DC27" s="1">
        <v>4.62906</v>
      </c>
      <c r="DD27" s="1">
        <v>4.89107</v>
      </c>
      <c r="DE27" s="1">
        <v>4.4768800000000004</v>
      </c>
      <c r="DF27" s="1">
        <v>5.0931300000000004</v>
      </c>
      <c r="DG27" s="1">
        <v>4.8967700000000001</v>
      </c>
      <c r="DH27" s="1">
        <v>4.6573099999999998</v>
      </c>
      <c r="DI27" s="1">
        <v>5.0174200000000004</v>
      </c>
      <c r="DJ27" s="1">
        <v>4.8382899999999998</v>
      </c>
      <c r="DK27" s="1">
        <v>4.69095</v>
      </c>
      <c r="DL27" s="1">
        <v>4.6548999999999996</v>
      </c>
      <c r="DM27" s="1">
        <v>5.00143</v>
      </c>
      <c r="DN27" s="1">
        <v>5.0211899999999998</v>
      </c>
      <c r="DO27" s="1">
        <v>5.0483599999999997</v>
      </c>
      <c r="DP27" s="1">
        <v>6.5807399999999996</v>
      </c>
      <c r="DQ27" s="1">
        <v>4.8479000000000001</v>
      </c>
      <c r="DR27" s="1">
        <v>4.2969600000000003</v>
      </c>
      <c r="DS27" s="1">
        <v>5.4725400000000004</v>
      </c>
      <c r="DT27" s="1">
        <v>4.7163199999999996</v>
      </c>
      <c r="DU27" s="1">
        <v>4.4422300000000003</v>
      </c>
      <c r="DV27" s="1">
        <v>8.0902100000000008</v>
      </c>
      <c r="DW27" s="1">
        <v>5.1984199999999996</v>
      </c>
      <c r="DX27" s="1">
        <v>4.8360200000000004</v>
      </c>
      <c r="DY27" s="1">
        <v>4.7581800000000003</v>
      </c>
      <c r="DZ27" s="1">
        <v>4.7829100000000002</v>
      </c>
      <c r="EA27" s="1">
        <v>4.50814</v>
      </c>
      <c r="EB27" s="1">
        <v>4.9109100000000003</v>
      </c>
      <c r="EC27" s="1">
        <v>4.5944399999999996</v>
      </c>
      <c r="ED27" s="1">
        <v>4.6935500000000001</v>
      </c>
      <c r="EE27" s="1">
        <v>4.8531399999999998</v>
      </c>
      <c r="EF27" s="1">
        <f>CORREL($J$2:$EE$2,J27:EE27)</f>
        <v>0.37006831873992713</v>
      </c>
      <c r="EG27" s="1">
        <f t="shared" si="1"/>
        <v>1.9763337196238817E-5</v>
      </c>
      <c r="EH27" s="1">
        <v>3.9263109999999998E-4</v>
      </c>
    </row>
    <row r="28" spans="1:138" x14ac:dyDescent="0.25">
      <c r="A28" s="1" t="s">
        <v>4</v>
      </c>
      <c r="B28" s="1">
        <v>95352268</v>
      </c>
      <c r="C28" s="1">
        <v>95374293</v>
      </c>
      <c r="D28" s="1">
        <v>17504293</v>
      </c>
      <c r="E28" s="1" t="s">
        <v>1255</v>
      </c>
      <c r="F28" s="1" t="s">
        <v>1254</v>
      </c>
      <c r="G28" s="1" t="s">
        <v>1253</v>
      </c>
      <c r="H28" s="1" t="s">
        <v>1252</v>
      </c>
      <c r="J28" s="1">
        <v>9.0994600000000005</v>
      </c>
      <c r="K28" s="1">
        <v>8.1645099999999999</v>
      </c>
      <c r="L28" s="1">
        <v>8.1735600000000002</v>
      </c>
      <c r="M28" s="1">
        <v>8.5886999999999993</v>
      </c>
      <c r="N28" s="1">
        <v>8.1472300000000004</v>
      </c>
      <c r="O28" s="1">
        <v>8.3207900000000006</v>
      </c>
      <c r="P28" s="1">
        <v>8.0511900000000001</v>
      </c>
      <c r="Q28" s="1">
        <v>9.3497599999999998</v>
      </c>
      <c r="R28" s="1">
        <v>9.3909000000000002</v>
      </c>
      <c r="S28" s="1">
        <v>7.1942300000000001</v>
      </c>
      <c r="T28" s="1">
        <v>8.1186900000000009</v>
      </c>
      <c r="U28" s="1">
        <v>8.1633999999999993</v>
      </c>
      <c r="V28" s="1">
        <v>8.1823800000000002</v>
      </c>
      <c r="W28" s="1">
        <v>8.5708900000000003</v>
      </c>
      <c r="X28" s="1">
        <v>8.36707</v>
      </c>
      <c r="Y28" s="1">
        <v>8.6147899999999993</v>
      </c>
      <c r="Z28" s="1">
        <v>8.1736000000000004</v>
      </c>
      <c r="AA28" s="1">
        <v>8.4463600000000003</v>
      </c>
      <c r="AB28" s="1">
        <v>8.2577999999999996</v>
      </c>
      <c r="AC28" s="1">
        <v>7.81534</v>
      </c>
      <c r="AD28" s="1">
        <v>9.2579999999999991</v>
      </c>
      <c r="AE28" s="1">
        <v>8.2468400000000006</v>
      </c>
      <c r="AF28" s="1">
        <v>8.4452400000000001</v>
      </c>
      <c r="AG28" s="1">
        <v>9.6063700000000001</v>
      </c>
      <c r="AH28" s="1">
        <v>8.3906600000000005</v>
      </c>
      <c r="AI28" s="1">
        <v>7.9438399999999998</v>
      </c>
      <c r="AJ28" s="1">
        <v>8.0606600000000004</v>
      </c>
      <c r="AK28" s="1">
        <v>8.0618300000000005</v>
      </c>
      <c r="AL28" s="1">
        <v>7.8900800000000002</v>
      </c>
      <c r="AM28" s="1">
        <v>8.9763300000000008</v>
      </c>
      <c r="AN28" s="1">
        <v>8.1250099999999996</v>
      </c>
      <c r="AO28" s="1">
        <v>7.8125999999999998</v>
      </c>
      <c r="AP28" s="1">
        <v>8.3199299999999994</v>
      </c>
      <c r="AQ28" s="1">
        <v>8.3631600000000006</v>
      </c>
      <c r="AR28" s="1">
        <v>8.2440599999999993</v>
      </c>
      <c r="AS28" s="1">
        <v>8.6504999999999992</v>
      </c>
      <c r="AT28" s="1">
        <v>8.2793299999999999</v>
      </c>
      <c r="AU28" s="1">
        <v>8.2727400000000006</v>
      </c>
      <c r="AV28" s="1">
        <v>8.1889299999999992</v>
      </c>
      <c r="AW28" s="1">
        <v>7.9065300000000001</v>
      </c>
      <c r="AX28" s="1">
        <v>8.1164400000000008</v>
      </c>
      <c r="AY28" s="1">
        <v>7.9973900000000002</v>
      </c>
      <c r="AZ28" s="1">
        <v>8.5655300000000008</v>
      </c>
      <c r="BA28" s="1">
        <v>7.9201899999999998</v>
      </c>
      <c r="BB28" s="1">
        <v>9.5315300000000001</v>
      </c>
      <c r="BC28" s="1">
        <v>8.3893900000000006</v>
      </c>
      <c r="BD28" s="1">
        <v>8.3506</v>
      </c>
      <c r="BE28" s="1">
        <v>8.0932200000000005</v>
      </c>
      <c r="BF28" s="1">
        <v>8.1297599999999992</v>
      </c>
      <c r="BG28" s="1">
        <v>8.1488800000000001</v>
      </c>
      <c r="BH28" s="1">
        <v>8.10623</v>
      </c>
      <c r="BI28" s="1">
        <v>8.03172</v>
      </c>
      <c r="BJ28" s="1">
        <v>8.1763100000000009</v>
      </c>
      <c r="BK28" s="1">
        <v>8.38551</v>
      </c>
      <c r="BL28" s="1">
        <v>8.6066000000000003</v>
      </c>
      <c r="BM28" s="1">
        <v>8.4759899999999995</v>
      </c>
      <c r="BN28" s="1">
        <v>8.1352200000000003</v>
      </c>
      <c r="BO28" s="1">
        <v>8.2781900000000004</v>
      </c>
      <c r="BP28" s="1">
        <v>8.0567899999999995</v>
      </c>
      <c r="BQ28" s="1">
        <v>8.66676</v>
      </c>
      <c r="BR28" s="1">
        <v>8.0204500000000003</v>
      </c>
      <c r="BS28" s="1">
        <v>8.7641399999999994</v>
      </c>
      <c r="BT28" s="1">
        <v>8.37392</v>
      </c>
      <c r="BU28" s="1">
        <v>7.7854400000000004</v>
      </c>
      <c r="BV28" s="1">
        <v>8.6222200000000004</v>
      </c>
      <c r="BW28" s="1">
        <v>8.6024799999999999</v>
      </c>
      <c r="BX28" s="1">
        <v>8.4084800000000008</v>
      </c>
      <c r="BY28" s="1">
        <v>8.1238600000000005</v>
      </c>
      <c r="BZ28" s="1">
        <v>8.0658999999999992</v>
      </c>
      <c r="CA28" s="1">
        <v>8.1426200000000009</v>
      </c>
      <c r="CB28" s="1">
        <v>7.9625399999999997</v>
      </c>
      <c r="CC28" s="1">
        <v>8.3161500000000004</v>
      </c>
      <c r="CD28" s="1">
        <v>8.3623600000000007</v>
      </c>
      <c r="CE28" s="1">
        <v>8.6717499999999994</v>
      </c>
      <c r="CF28" s="1">
        <v>8.3013899999999996</v>
      </c>
      <c r="CG28" s="1">
        <v>8.5019600000000004</v>
      </c>
      <c r="CH28" s="1">
        <v>8.3049999999999997</v>
      </c>
      <c r="CI28" s="1">
        <v>8.2263400000000004</v>
      </c>
      <c r="CJ28" s="1">
        <v>8.5244800000000005</v>
      </c>
      <c r="CK28" s="1">
        <v>8.1653900000000004</v>
      </c>
      <c r="CL28" s="1">
        <v>8.3962299999999992</v>
      </c>
      <c r="CM28" s="1">
        <v>9.2135800000000003</v>
      </c>
      <c r="CN28" s="1">
        <v>8.1561500000000002</v>
      </c>
      <c r="CO28" s="1">
        <v>8.3159799999999997</v>
      </c>
      <c r="CP28" s="1">
        <v>8.4181500000000007</v>
      </c>
      <c r="CQ28" s="1">
        <v>8.5708300000000008</v>
      </c>
      <c r="CR28" s="1">
        <v>8.49892</v>
      </c>
      <c r="CS28" s="1">
        <v>8.5161300000000004</v>
      </c>
      <c r="CT28" s="1">
        <v>8.7667900000000003</v>
      </c>
      <c r="CU28" s="1">
        <v>8.9066899999999993</v>
      </c>
      <c r="CV28" s="1">
        <v>8.0440900000000006</v>
      </c>
      <c r="CW28" s="1">
        <v>8.9703199999999992</v>
      </c>
      <c r="CX28" s="1">
        <v>8.2493999999999996</v>
      </c>
      <c r="CY28" s="1">
        <v>7.9745299999999997</v>
      </c>
      <c r="CZ28" s="1">
        <v>8.3002400000000005</v>
      </c>
      <c r="DA28" s="1">
        <v>8.3364600000000006</v>
      </c>
      <c r="DB28" s="1">
        <v>8.3805300000000003</v>
      </c>
      <c r="DC28" s="1">
        <v>8.3063300000000009</v>
      </c>
      <c r="DD28" s="1">
        <v>7.6033999999999997</v>
      </c>
      <c r="DE28" s="1">
        <v>8.3301700000000007</v>
      </c>
      <c r="DF28" s="1">
        <v>8.0656499999999998</v>
      </c>
      <c r="DG28" s="1">
        <v>8.1890499999999999</v>
      </c>
      <c r="DH28" s="1">
        <v>7.8456299999999999</v>
      </c>
      <c r="DI28" s="1">
        <v>8.2356499999999997</v>
      </c>
      <c r="DJ28" s="1">
        <v>7.8293200000000001</v>
      </c>
      <c r="DK28" s="1">
        <v>8.4187999999999992</v>
      </c>
      <c r="DL28" s="1">
        <v>8.66296</v>
      </c>
      <c r="DM28" s="1">
        <v>8.0990400000000005</v>
      </c>
      <c r="DN28" s="1">
        <v>8.6271000000000004</v>
      </c>
      <c r="DO28" s="1">
        <v>8.4806399999999993</v>
      </c>
      <c r="DP28" s="1">
        <v>8.8093199999999996</v>
      </c>
      <c r="DQ28" s="1">
        <v>8.3329199999999997</v>
      </c>
      <c r="DR28" s="1">
        <v>8.1120599999999996</v>
      </c>
      <c r="DS28" s="1">
        <v>8.0645000000000007</v>
      </c>
      <c r="DT28" s="1">
        <v>8.4738299999999995</v>
      </c>
      <c r="DU28" s="1">
        <v>8.1996300000000009</v>
      </c>
      <c r="DV28" s="1">
        <v>9.6695100000000007</v>
      </c>
      <c r="DW28" s="1">
        <v>8.2528799999999993</v>
      </c>
      <c r="DX28" s="1">
        <v>7.7395500000000004</v>
      </c>
      <c r="DY28" s="1">
        <v>8.4070300000000007</v>
      </c>
      <c r="DZ28" s="1">
        <v>8.4497400000000003</v>
      </c>
      <c r="EA28" s="1">
        <v>8.5753599999999999</v>
      </c>
      <c r="EB28" s="1">
        <v>8.0538900000000009</v>
      </c>
      <c r="EC28" s="1">
        <v>8.4158500000000007</v>
      </c>
      <c r="ED28" s="1">
        <v>8.2612500000000004</v>
      </c>
      <c r="EE28" s="1">
        <v>8.5109499999999993</v>
      </c>
      <c r="EF28" s="1">
        <f>CORREL($J$2:$EE$2,J28:EE28)</f>
        <v>0.36574035608466793</v>
      </c>
      <c r="EG28" s="1">
        <f t="shared" si="1"/>
        <v>2.5111802193260262E-5</v>
      </c>
      <c r="EH28" s="1">
        <v>4.6364049999999998E-4</v>
      </c>
    </row>
    <row r="29" spans="1:138" x14ac:dyDescent="0.25">
      <c r="A29" s="1" t="s">
        <v>4</v>
      </c>
      <c r="B29" s="1">
        <v>106668884</v>
      </c>
      <c r="C29" s="1">
        <v>106670242</v>
      </c>
      <c r="D29" s="1">
        <v>17512677</v>
      </c>
      <c r="E29" s="1" t="s">
        <v>1251</v>
      </c>
      <c r="F29" s="1" t="s">
        <v>1250</v>
      </c>
      <c r="G29" s="1" t="s">
        <v>1249</v>
      </c>
      <c r="H29" s="1" t="s">
        <v>1248</v>
      </c>
      <c r="J29" s="1">
        <v>4.0610600000000003</v>
      </c>
      <c r="K29" s="1">
        <v>3.7603300000000002</v>
      </c>
      <c r="L29" s="1">
        <v>3.6051799999999998</v>
      </c>
      <c r="M29" s="1">
        <v>3.3633000000000002</v>
      </c>
      <c r="N29" s="1">
        <v>3.7413500000000002</v>
      </c>
      <c r="O29" s="1">
        <v>3.7056499999999999</v>
      </c>
      <c r="P29" s="1">
        <v>3.9567299999999999</v>
      </c>
      <c r="Q29" s="1">
        <v>4.1710900000000004</v>
      </c>
      <c r="R29" s="1">
        <v>4.9515399999999996</v>
      </c>
      <c r="S29" s="1">
        <v>3.8965200000000002</v>
      </c>
      <c r="T29" s="1">
        <v>3.9712000000000001</v>
      </c>
      <c r="U29" s="1">
        <v>3.7130899999999998</v>
      </c>
      <c r="V29" s="1">
        <v>3.4749099999999999</v>
      </c>
      <c r="W29" s="1">
        <v>3.7218499999999999</v>
      </c>
      <c r="X29" s="1">
        <v>3.73773</v>
      </c>
      <c r="Y29" s="1">
        <v>3.77312</v>
      </c>
      <c r="Z29" s="1">
        <v>3.8123399999999998</v>
      </c>
      <c r="AA29" s="1">
        <v>3.78532</v>
      </c>
      <c r="AB29" s="1">
        <v>3.4599199999999999</v>
      </c>
      <c r="AC29" s="1">
        <v>3.6009600000000002</v>
      </c>
      <c r="AD29" s="1">
        <v>4.6071999999999997</v>
      </c>
      <c r="AE29" s="1">
        <v>3.50116</v>
      </c>
      <c r="AF29" s="1">
        <v>3.6823299999999999</v>
      </c>
      <c r="AG29" s="1">
        <v>4.5104300000000004</v>
      </c>
      <c r="AH29" s="1">
        <v>3.44428</v>
      </c>
      <c r="AI29" s="1">
        <v>3.6014499999999998</v>
      </c>
      <c r="AJ29" s="1">
        <v>3.8079800000000001</v>
      </c>
      <c r="AK29" s="1">
        <v>3.7316199999999999</v>
      </c>
      <c r="AL29" s="1">
        <v>3.4675099999999999</v>
      </c>
      <c r="AM29" s="1">
        <v>4.4386700000000001</v>
      </c>
      <c r="AN29" s="1">
        <v>3.7418300000000002</v>
      </c>
      <c r="AO29" s="1">
        <v>3.7073900000000002</v>
      </c>
      <c r="AP29" s="1">
        <v>3.6011199999999999</v>
      </c>
      <c r="AQ29" s="1">
        <v>3.74383</v>
      </c>
      <c r="AR29" s="1">
        <v>3.8566799999999999</v>
      </c>
      <c r="AS29" s="1">
        <v>3.5911400000000002</v>
      </c>
      <c r="AT29" s="1">
        <v>3.4023300000000001</v>
      </c>
      <c r="AU29" s="1">
        <v>3.6446200000000002</v>
      </c>
      <c r="AV29" s="1">
        <v>3.5488400000000002</v>
      </c>
      <c r="AW29" s="1">
        <v>3.7953199999999998</v>
      </c>
      <c r="AX29" s="1">
        <v>3.4990199999999998</v>
      </c>
      <c r="AY29" s="1">
        <v>4.0806899999999997</v>
      </c>
      <c r="AZ29" s="1">
        <v>3.7299099999999998</v>
      </c>
      <c r="BA29" s="1">
        <v>3.7461899999999999</v>
      </c>
      <c r="BB29" s="1">
        <v>4.0139699999999996</v>
      </c>
      <c r="BC29" s="1">
        <v>3.8668100000000001</v>
      </c>
      <c r="BD29" s="1">
        <v>3.6509999999999998</v>
      </c>
      <c r="BE29" s="1">
        <v>3.3866700000000001</v>
      </c>
      <c r="BF29" s="1">
        <v>3.6005799999999999</v>
      </c>
      <c r="BG29" s="1">
        <v>3.7650100000000002</v>
      </c>
      <c r="BH29" s="1">
        <v>3.9364599999999998</v>
      </c>
      <c r="BI29" s="1">
        <v>3.5600999999999998</v>
      </c>
      <c r="BJ29" s="1">
        <v>3.2998799999999999</v>
      </c>
      <c r="BK29" s="1">
        <v>3.6212900000000001</v>
      </c>
      <c r="BL29" s="1">
        <v>3.52386</v>
      </c>
      <c r="BM29" s="1">
        <v>3.76824</v>
      </c>
      <c r="BN29" s="1">
        <v>3.6406800000000001</v>
      </c>
      <c r="BO29" s="1">
        <v>3.8158599999999998</v>
      </c>
      <c r="BP29" s="1">
        <v>3.5060899999999999</v>
      </c>
      <c r="BQ29" s="1">
        <v>3.7687200000000001</v>
      </c>
      <c r="BR29" s="1">
        <v>3.5468700000000002</v>
      </c>
      <c r="BS29" s="1">
        <v>3.8001900000000002</v>
      </c>
      <c r="BT29" s="1">
        <v>3.72288</v>
      </c>
      <c r="BU29" s="1">
        <v>3.56243</v>
      </c>
      <c r="BV29" s="1">
        <v>3.83901</v>
      </c>
      <c r="BW29" s="1">
        <v>3.7768700000000002</v>
      </c>
      <c r="BX29" s="1">
        <v>3.4001899999999998</v>
      </c>
      <c r="BY29" s="1">
        <v>3.8285200000000001</v>
      </c>
      <c r="BZ29" s="1">
        <v>3.5368400000000002</v>
      </c>
      <c r="CA29" s="1">
        <v>3.86633</v>
      </c>
      <c r="CB29" s="1">
        <v>3.7888799999999998</v>
      </c>
      <c r="CC29" s="1">
        <v>3.6972999999999998</v>
      </c>
      <c r="CD29" s="1">
        <v>3.5653600000000001</v>
      </c>
      <c r="CE29" s="1">
        <v>3.5726599999999999</v>
      </c>
      <c r="CF29" s="1">
        <v>3.8800300000000001</v>
      </c>
      <c r="CG29" s="1">
        <v>3.7000899999999999</v>
      </c>
      <c r="CH29" s="1">
        <v>3.6911900000000002</v>
      </c>
      <c r="CI29" s="1">
        <v>3.7113900000000002</v>
      </c>
      <c r="CJ29" s="1">
        <v>3.7200299999999999</v>
      </c>
      <c r="CK29" s="1">
        <v>3.72831</v>
      </c>
      <c r="CL29" s="1">
        <v>3.51261</v>
      </c>
      <c r="CM29" s="1">
        <v>4.5455699999999997</v>
      </c>
      <c r="CN29" s="1">
        <v>3.7584200000000001</v>
      </c>
      <c r="CO29" s="1">
        <v>3.5703399999999998</v>
      </c>
      <c r="CP29" s="1">
        <v>3.5947399999999998</v>
      </c>
      <c r="CQ29" s="1">
        <v>3.86029</v>
      </c>
      <c r="CR29" s="1">
        <v>3.6709800000000001</v>
      </c>
      <c r="CS29" s="1">
        <v>3.7930999999999999</v>
      </c>
      <c r="CT29" s="1">
        <v>3.5610300000000001</v>
      </c>
      <c r="CU29" s="1">
        <v>4.1354600000000001</v>
      </c>
      <c r="CV29" s="1">
        <v>3.6170900000000001</v>
      </c>
      <c r="CW29" s="1">
        <v>3.58711</v>
      </c>
      <c r="CX29" s="1">
        <v>3.41133</v>
      </c>
      <c r="CY29" s="1">
        <v>3.6221100000000002</v>
      </c>
      <c r="CZ29" s="1">
        <v>3.6359400000000002</v>
      </c>
      <c r="DA29" s="1">
        <v>3.9243299999999999</v>
      </c>
      <c r="DB29" s="1">
        <v>3.6120700000000001</v>
      </c>
      <c r="DC29" s="1">
        <v>3.82823</v>
      </c>
      <c r="DD29" s="1">
        <v>4.01065</v>
      </c>
      <c r="DE29" s="1">
        <v>3.6133199999999999</v>
      </c>
      <c r="DF29" s="1">
        <v>3.2808000000000002</v>
      </c>
      <c r="DG29" s="1">
        <v>3.4446400000000001</v>
      </c>
      <c r="DH29" s="1">
        <v>3.5620400000000001</v>
      </c>
      <c r="DI29" s="1">
        <v>3.8483299999999998</v>
      </c>
      <c r="DJ29" s="1">
        <v>3.44441</v>
      </c>
      <c r="DK29" s="1">
        <v>3.4967999999999999</v>
      </c>
      <c r="DL29" s="1">
        <v>4.0519499999999997</v>
      </c>
      <c r="DM29" s="1">
        <v>3.5688800000000001</v>
      </c>
      <c r="DN29" s="1">
        <v>3.7813500000000002</v>
      </c>
      <c r="DO29" s="1">
        <v>3.5367500000000001</v>
      </c>
      <c r="DP29" s="1">
        <v>3.8014999999999999</v>
      </c>
      <c r="DQ29" s="1">
        <v>3.3641700000000001</v>
      </c>
      <c r="DR29" s="1">
        <v>3.7869299999999999</v>
      </c>
      <c r="DS29" s="1">
        <v>3.5755300000000001</v>
      </c>
      <c r="DT29" s="1">
        <v>3.5000100000000001</v>
      </c>
      <c r="DU29" s="1">
        <v>3.8746299999999998</v>
      </c>
      <c r="DV29" s="1">
        <v>4.2966600000000001</v>
      </c>
      <c r="DW29" s="1">
        <v>4.0864200000000004</v>
      </c>
      <c r="DX29" s="1">
        <v>3.5888300000000002</v>
      </c>
      <c r="DY29" s="1">
        <v>3.4883299999999999</v>
      </c>
      <c r="DZ29" s="1">
        <v>3.8533400000000002</v>
      </c>
      <c r="EA29" s="1">
        <v>3.66567</v>
      </c>
      <c r="EB29" s="1">
        <v>3.6932499999999999</v>
      </c>
      <c r="EC29" s="1">
        <v>3.5415100000000002</v>
      </c>
      <c r="ED29" s="1">
        <v>3.66174</v>
      </c>
      <c r="EE29" s="1">
        <v>3.7572700000000001</v>
      </c>
      <c r="EF29" s="1">
        <f>CORREL($J$2:$EE$2,J29:EE29)</f>
        <v>0.36404226277589541</v>
      </c>
      <c r="EG29" s="1">
        <f t="shared" si="1"/>
        <v>2.756021135376034E-5</v>
      </c>
      <c r="EH29" s="1">
        <v>4.9538390000000005E-4</v>
      </c>
    </row>
    <row r="30" spans="1:138" x14ac:dyDescent="0.25">
      <c r="A30" s="1" t="s">
        <v>4</v>
      </c>
      <c r="B30" s="1">
        <v>105297663</v>
      </c>
      <c r="C30" s="1">
        <v>105305370</v>
      </c>
      <c r="D30" s="1">
        <v>17504715</v>
      </c>
      <c r="E30" s="1" t="s">
        <v>1247</v>
      </c>
      <c r="F30" s="1" t="s">
        <v>1246</v>
      </c>
      <c r="G30" s="1" t="s">
        <v>1245</v>
      </c>
      <c r="H30" s="1" t="s">
        <v>1244</v>
      </c>
      <c r="J30" s="1">
        <v>8.3861299999999996</v>
      </c>
      <c r="K30" s="1">
        <v>7.7821899999999999</v>
      </c>
      <c r="L30" s="1">
        <v>7.7083700000000004</v>
      </c>
      <c r="M30" s="1">
        <v>8.1335800000000003</v>
      </c>
      <c r="N30" s="1">
        <v>7.7721</v>
      </c>
      <c r="O30" s="1">
        <v>7.4194399999999998</v>
      </c>
      <c r="P30" s="1">
        <v>7.7077799999999996</v>
      </c>
      <c r="Q30" s="1">
        <v>8.1059599999999996</v>
      </c>
      <c r="R30" s="1">
        <v>8.3547899999999995</v>
      </c>
      <c r="S30" s="1">
        <v>7.5621099999999997</v>
      </c>
      <c r="T30" s="1">
        <v>7.5108499999999996</v>
      </c>
      <c r="U30" s="1">
        <v>7.7589199999999998</v>
      </c>
      <c r="V30" s="1">
        <v>7.5484799999999996</v>
      </c>
      <c r="W30" s="1">
        <v>8.0516699999999997</v>
      </c>
      <c r="X30" s="1">
        <v>8.3736599999999992</v>
      </c>
      <c r="Y30" s="1">
        <v>8.3118300000000005</v>
      </c>
      <c r="Z30" s="1">
        <v>7.7530599999999996</v>
      </c>
      <c r="AA30" s="1">
        <v>8.2021700000000006</v>
      </c>
      <c r="AB30" s="1">
        <v>7.5145200000000001</v>
      </c>
      <c r="AC30" s="1">
        <v>7.8433999999999999</v>
      </c>
      <c r="AD30" s="1">
        <v>8.4804700000000004</v>
      </c>
      <c r="AE30" s="1">
        <v>7.8844200000000004</v>
      </c>
      <c r="AF30" s="1">
        <v>7.6855500000000001</v>
      </c>
      <c r="AG30" s="1">
        <v>8.3415300000000006</v>
      </c>
      <c r="AH30" s="1">
        <v>8.0853400000000004</v>
      </c>
      <c r="AI30" s="1">
        <v>8.07836</v>
      </c>
      <c r="AJ30" s="1">
        <v>7.94895</v>
      </c>
      <c r="AK30" s="1">
        <v>7.6368400000000003</v>
      </c>
      <c r="AL30" s="1">
        <v>7.8151000000000002</v>
      </c>
      <c r="AM30" s="1">
        <v>8.0479900000000004</v>
      </c>
      <c r="AN30" s="1">
        <v>7.5462899999999999</v>
      </c>
      <c r="AO30" s="1">
        <v>7.944</v>
      </c>
      <c r="AP30" s="1">
        <v>7.6031000000000004</v>
      </c>
      <c r="AQ30" s="1">
        <v>8.0229700000000008</v>
      </c>
      <c r="AR30" s="1">
        <v>7.6120000000000001</v>
      </c>
      <c r="AS30" s="1">
        <v>7.74505</v>
      </c>
      <c r="AT30" s="1">
        <v>7.7030399999999997</v>
      </c>
      <c r="AU30" s="1">
        <v>7.6545800000000002</v>
      </c>
      <c r="AV30" s="1">
        <v>7.8892699999999998</v>
      </c>
      <c r="AW30" s="1">
        <v>7.9224800000000002</v>
      </c>
      <c r="AX30" s="1">
        <v>7.8343299999999996</v>
      </c>
      <c r="AY30" s="1">
        <v>7.8175499999999998</v>
      </c>
      <c r="AZ30" s="1">
        <v>7.8639200000000002</v>
      </c>
      <c r="BA30" s="1">
        <v>7.5205500000000001</v>
      </c>
      <c r="BB30" s="1">
        <v>8.3434200000000001</v>
      </c>
      <c r="BC30" s="1">
        <v>7.4772100000000004</v>
      </c>
      <c r="BD30" s="1">
        <v>7.7520499999999997</v>
      </c>
      <c r="BE30" s="1">
        <v>7.3679199999999998</v>
      </c>
      <c r="BF30" s="1">
        <v>7.5333600000000001</v>
      </c>
      <c r="BG30" s="1">
        <v>7.5037700000000003</v>
      </c>
      <c r="BH30" s="1">
        <v>7.7850599999999996</v>
      </c>
      <c r="BI30" s="1">
        <v>7.42523</v>
      </c>
      <c r="BJ30" s="1">
        <v>8.1485900000000004</v>
      </c>
      <c r="BK30" s="1">
        <v>7.7704899999999997</v>
      </c>
      <c r="BL30" s="1">
        <v>8.2347000000000001</v>
      </c>
      <c r="BM30" s="1">
        <v>7.8090999999999999</v>
      </c>
      <c r="BN30" s="1">
        <v>7.8455000000000004</v>
      </c>
      <c r="BO30" s="1">
        <v>7.6993999999999998</v>
      </c>
      <c r="BP30" s="1">
        <v>7.8266200000000001</v>
      </c>
      <c r="BQ30" s="1">
        <v>8.1392900000000008</v>
      </c>
      <c r="BR30" s="1">
        <v>8.1104500000000002</v>
      </c>
      <c r="BS30" s="1">
        <v>8.2196599999999993</v>
      </c>
      <c r="BT30" s="1">
        <v>7.7196499999999997</v>
      </c>
      <c r="BU30" s="1">
        <v>7.1633199999999997</v>
      </c>
      <c r="BV30" s="1">
        <v>7.7913699999999997</v>
      </c>
      <c r="BW30" s="1">
        <v>7.6608099999999997</v>
      </c>
      <c r="BX30" s="1">
        <v>8.0753400000000006</v>
      </c>
      <c r="BY30" s="1">
        <v>7.8120500000000002</v>
      </c>
      <c r="BZ30" s="1">
        <v>7.8312400000000002</v>
      </c>
      <c r="CA30" s="1">
        <v>7.7401999999999997</v>
      </c>
      <c r="CB30" s="1">
        <v>7.6094299999999997</v>
      </c>
      <c r="CC30" s="1">
        <v>7.7610900000000003</v>
      </c>
      <c r="CD30" s="1">
        <v>8.1529900000000008</v>
      </c>
      <c r="CE30" s="1">
        <v>8.3815299999999997</v>
      </c>
      <c r="CF30" s="1">
        <v>7.9201600000000001</v>
      </c>
      <c r="CG30" s="1">
        <v>7.5115699999999999</v>
      </c>
      <c r="CH30" s="1">
        <v>8.0446299999999997</v>
      </c>
      <c r="CI30" s="1">
        <v>7.7921199999999997</v>
      </c>
      <c r="CJ30" s="1">
        <v>7.7789000000000001</v>
      </c>
      <c r="CK30" s="1">
        <v>7.4957799999999999</v>
      </c>
      <c r="CL30" s="1">
        <v>7.7983500000000001</v>
      </c>
      <c r="CM30" s="1">
        <v>7.8382199999999997</v>
      </c>
      <c r="CN30" s="1">
        <v>7.7344200000000001</v>
      </c>
      <c r="CO30" s="1">
        <v>7.5059699999999996</v>
      </c>
      <c r="CP30" s="1">
        <v>7.8326399999999996</v>
      </c>
      <c r="CQ30" s="1">
        <v>7.4033499999999997</v>
      </c>
      <c r="CR30" s="1">
        <v>7.8657399999999997</v>
      </c>
      <c r="CS30" s="1">
        <v>7.8260800000000001</v>
      </c>
      <c r="CT30" s="1">
        <v>8.0422600000000006</v>
      </c>
      <c r="CU30" s="1">
        <v>8.6243200000000009</v>
      </c>
      <c r="CV30" s="1">
        <v>7.9214099999999998</v>
      </c>
      <c r="CW30" s="1">
        <v>8.3487500000000008</v>
      </c>
      <c r="CX30" s="1">
        <v>7.7442900000000003</v>
      </c>
      <c r="CY30" s="1">
        <v>7.7131299999999996</v>
      </c>
      <c r="CZ30" s="1">
        <v>7.9758199999999997</v>
      </c>
      <c r="DA30" s="1">
        <v>8.0340399999999992</v>
      </c>
      <c r="DB30" s="1">
        <v>7.9099000000000004</v>
      </c>
      <c r="DC30" s="1">
        <v>7.9151199999999999</v>
      </c>
      <c r="DD30" s="1">
        <v>7.6107800000000001</v>
      </c>
      <c r="DE30" s="1">
        <v>7.7069099999999997</v>
      </c>
      <c r="DF30" s="1">
        <v>8.1018399999999993</v>
      </c>
      <c r="DG30" s="1">
        <v>7.6258600000000003</v>
      </c>
      <c r="DH30" s="1">
        <v>7.8666299999999998</v>
      </c>
      <c r="DI30" s="1">
        <v>7.7462400000000002</v>
      </c>
      <c r="DJ30" s="1">
        <v>7.9010600000000002</v>
      </c>
      <c r="DK30" s="1">
        <v>7.9173400000000003</v>
      </c>
      <c r="DL30" s="1">
        <v>8.3539499999999993</v>
      </c>
      <c r="DM30" s="1">
        <v>7.6486400000000003</v>
      </c>
      <c r="DN30" s="1">
        <v>7.8953600000000002</v>
      </c>
      <c r="DO30" s="1">
        <v>7.9708699999999997</v>
      </c>
      <c r="DP30" s="1">
        <v>8.00305</v>
      </c>
      <c r="DQ30" s="1">
        <v>7.7117500000000003</v>
      </c>
      <c r="DR30" s="1">
        <v>7.5988499999999997</v>
      </c>
      <c r="DS30" s="1">
        <v>7.7940899999999997</v>
      </c>
      <c r="DT30" s="1">
        <v>7.8471700000000002</v>
      </c>
      <c r="DU30" s="1">
        <v>7.4132100000000003</v>
      </c>
      <c r="DV30" s="1">
        <v>7.5025300000000001</v>
      </c>
      <c r="DW30" s="1">
        <v>7.9890600000000003</v>
      </c>
      <c r="DX30" s="1">
        <v>7.6966000000000001</v>
      </c>
      <c r="DY30" s="1">
        <v>7.8644400000000001</v>
      </c>
      <c r="DZ30" s="1">
        <v>7.89405</v>
      </c>
      <c r="EA30" s="1">
        <v>7.9689399999999999</v>
      </c>
      <c r="EB30" s="1">
        <v>7.9290900000000004</v>
      </c>
      <c r="EC30" s="1">
        <v>7.9295200000000001</v>
      </c>
      <c r="ED30" s="1">
        <v>8.0684799999999992</v>
      </c>
      <c r="EE30" s="1">
        <v>7.9188200000000002</v>
      </c>
      <c r="EF30" s="1">
        <f>CORREL($J$2:$EE$2,J30:EE30)</f>
        <v>0.36083615285921639</v>
      </c>
      <c r="EG30" s="1">
        <f t="shared" si="1"/>
        <v>3.2805645616460252E-5</v>
      </c>
      <c r="EH30" s="1">
        <v>5.600364E-4</v>
      </c>
    </row>
    <row r="31" spans="1:138" x14ac:dyDescent="0.25">
      <c r="A31" s="1" t="s">
        <v>4</v>
      </c>
      <c r="B31" s="1">
        <v>106252548</v>
      </c>
      <c r="C31" s="1">
        <v>106337988</v>
      </c>
      <c r="D31" s="1">
        <v>17512666</v>
      </c>
      <c r="E31" s="1" t="s">
        <v>1243</v>
      </c>
      <c r="F31" s="1" t="s">
        <v>1242</v>
      </c>
      <c r="G31" s="1" t="s">
        <v>1241</v>
      </c>
      <c r="H31" s="1" t="s">
        <v>1240</v>
      </c>
      <c r="J31" s="1">
        <v>8.80246</v>
      </c>
      <c r="K31" s="1">
        <v>8.8081399999999999</v>
      </c>
      <c r="L31" s="1">
        <v>9.4101800000000004</v>
      </c>
      <c r="M31" s="1">
        <v>9.1313200000000005</v>
      </c>
      <c r="N31" s="1">
        <v>8.8193400000000004</v>
      </c>
      <c r="O31" s="1">
        <v>9.4934899999999995</v>
      </c>
      <c r="P31" s="1">
        <v>9.3115900000000007</v>
      </c>
      <c r="Q31" s="1">
        <v>6.2919799999999997</v>
      </c>
      <c r="R31" s="1">
        <v>6.2130799999999997</v>
      </c>
      <c r="S31" s="1">
        <v>8.5035699999999999</v>
      </c>
      <c r="T31" s="1">
        <v>9.2529199999999996</v>
      </c>
      <c r="U31" s="1">
        <v>9.0793900000000001</v>
      </c>
      <c r="V31" s="1">
        <v>9.0604499999999994</v>
      </c>
      <c r="W31" s="1">
        <v>9.4442599999999999</v>
      </c>
      <c r="X31" s="1">
        <v>8.6648099999999992</v>
      </c>
      <c r="Y31" s="1">
        <v>9.4454200000000004</v>
      </c>
      <c r="Z31" s="1">
        <v>9.5745400000000007</v>
      </c>
      <c r="AA31" s="1">
        <v>9.4808299999999992</v>
      </c>
      <c r="AB31" s="1">
        <v>9.1158400000000004</v>
      </c>
      <c r="AC31" s="1">
        <v>9.1779100000000007</v>
      </c>
      <c r="AD31" s="1">
        <v>6.6489599999999998</v>
      </c>
      <c r="AE31" s="1">
        <v>9.3873800000000003</v>
      </c>
      <c r="AF31" s="1">
        <v>8.7024500000000007</v>
      </c>
      <c r="AG31" s="1">
        <v>6.75143</v>
      </c>
      <c r="AH31" s="1">
        <v>9.3943200000000004</v>
      </c>
      <c r="AI31" s="1">
        <v>9.0146200000000007</v>
      </c>
      <c r="AJ31" s="1">
        <v>9.0276899999999998</v>
      </c>
      <c r="AK31" s="1">
        <v>9.0780600000000007</v>
      </c>
      <c r="AL31" s="1">
        <v>8.9868299999999994</v>
      </c>
      <c r="AM31" s="1">
        <v>6.84694</v>
      </c>
      <c r="AN31" s="1">
        <v>9.0490999999999993</v>
      </c>
      <c r="AO31" s="1">
        <v>9.2431900000000002</v>
      </c>
      <c r="AP31" s="1">
        <v>8.9256200000000003</v>
      </c>
      <c r="AQ31" s="1">
        <v>9.4413800000000005</v>
      </c>
      <c r="AR31" s="1">
        <v>9.4915099999999999</v>
      </c>
      <c r="AS31" s="1">
        <v>9.4645200000000003</v>
      </c>
      <c r="AT31" s="1">
        <v>9.4772099999999995</v>
      </c>
      <c r="AU31" s="1">
        <v>9.4387699999999999</v>
      </c>
      <c r="AV31" s="1">
        <v>9.2348400000000002</v>
      </c>
      <c r="AW31" s="1">
        <v>8.9867100000000004</v>
      </c>
      <c r="AX31" s="1">
        <v>9.7297499999999992</v>
      </c>
      <c r="AY31" s="1">
        <v>9.3545700000000007</v>
      </c>
      <c r="AZ31" s="1">
        <v>9.6322500000000009</v>
      </c>
      <c r="BA31" s="1">
        <v>9.2762200000000004</v>
      </c>
      <c r="BB31" s="1">
        <v>7.9424099999999997</v>
      </c>
      <c r="BC31" s="1">
        <v>8.8654799999999998</v>
      </c>
      <c r="BD31" s="1">
        <v>8.9573800000000006</v>
      </c>
      <c r="BE31" s="1">
        <v>9.4382400000000004</v>
      </c>
      <c r="BF31" s="1">
        <v>9.3073800000000002</v>
      </c>
      <c r="BG31" s="1">
        <v>9.3796199999999992</v>
      </c>
      <c r="BH31" s="1">
        <v>9.2199799999999996</v>
      </c>
      <c r="BI31" s="1">
        <v>9.0833200000000005</v>
      </c>
      <c r="BJ31" s="1">
        <v>9.3272399999999998</v>
      </c>
      <c r="BK31" s="1">
        <v>9.5694300000000005</v>
      </c>
      <c r="BL31" s="1">
        <v>9.6628000000000007</v>
      </c>
      <c r="BM31" s="1">
        <v>9.4256200000000003</v>
      </c>
      <c r="BN31" s="1">
        <v>9.1053499999999996</v>
      </c>
      <c r="BO31" s="1">
        <v>9.1231600000000004</v>
      </c>
      <c r="BP31" s="1">
        <v>9.407</v>
      </c>
      <c r="BQ31" s="1">
        <v>9.2842400000000005</v>
      </c>
      <c r="BR31" s="1">
        <v>9.2547700000000006</v>
      </c>
      <c r="BS31" s="1">
        <v>9.2310499999999998</v>
      </c>
      <c r="BT31" s="1">
        <v>9.2436799999999995</v>
      </c>
      <c r="BU31" s="1">
        <v>8.4584799999999998</v>
      </c>
      <c r="BV31" s="1">
        <v>9.3097300000000001</v>
      </c>
      <c r="BW31" s="1">
        <v>9.5582899999999995</v>
      </c>
      <c r="BX31" s="1">
        <v>8.9150200000000002</v>
      </c>
      <c r="BY31" s="1">
        <v>9.0029900000000005</v>
      </c>
      <c r="BZ31" s="1">
        <v>9.1689500000000006</v>
      </c>
      <c r="CA31" s="1">
        <v>9.2038499999999992</v>
      </c>
      <c r="CB31" s="1">
        <v>9.4430700000000005</v>
      </c>
      <c r="CC31" s="1">
        <v>9.5156399999999994</v>
      </c>
      <c r="CD31" s="1">
        <v>9.6572800000000001</v>
      </c>
      <c r="CE31" s="1">
        <v>9.2154600000000002</v>
      </c>
      <c r="CF31" s="1">
        <v>9.1427800000000001</v>
      </c>
      <c r="CG31" s="1">
        <v>9.0880600000000005</v>
      </c>
      <c r="CH31" s="1">
        <v>9.32925</v>
      </c>
      <c r="CI31" s="1">
        <v>9.2844800000000003</v>
      </c>
      <c r="CJ31" s="1">
        <v>9.6881900000000005</v>
      </c>
      <c r="CK31" s="1">
        <v>9.2608899999999998</v>
      </c>
      <c r="CL31" s="1">
        <v>9.5143500000000003</v>
      </c>
      <c r="CM31" s="1">
        <v>7.0065900000000001</v>
      </c>
      <c r="CN31" s="1">
        <v>9.2422500000000003</v>
      </c>
      <c r="CO31" s="1">
        <v>9.0454000000000008</v>
      </c>
      <c r="CP31" s="1">
        <v>9.3005099999999992</v>
      </c>
      <c r="CQ31" s="1">
        <v>8.8824400000000008</v>
      </c>
      <c r="CR31" s="1">
        <v>9.2558600000000002</v>
      </c>
      <c r="CS31" s="1">
        <v>9.4862599999999997</v>
      </c>
      <c r="CT31" s="1">
        <v>9.5004399999999993</v>
      </c>
      <c r="CU31" s="1">
        <v>8.8847299999999994</v>
      </c>
      <c r="CV31" s="1">
        <v>9.2492800000000006</v>
      </c>
      <c r="CW31" s="1">
        <v>7.1116900000000003</v>
      </c>
      <c r="CX31" s="1">
        <v>9.2980699999999992</v>
      </c>
      <c r="CY31" s="1">
        <v>9.1620200000000001</v>
      </c>
      <c r="CZ31" s="1">
        <v>9.4403199999999998</v>
      </c>
      <c r="DA31" s="1">
        <v>9.3993400000000005</v>
      </c>
      <c r="DB31" s="1">
        <v>9.3048699999999993</v>
      </c>
      <c r="DC31" s="1">
        <v>9.3635699999999993</v>
      </c>
      <c r="DD31" s="1">
        <v>8.8845799999999997</v>
      </c>
      <c r="DE31" s="1">
        <v>9.5362399999999994</v>
      </c>
      <c r="DF31" s="1">
        <v>8.8300699999999992</v>
      </c>
      <c r="DG31" s="1">
        <v>9.54528</v>
      </c>
      <c r="DH31" s="1">
        <v>9.2100100000000005</v>
      </c>
      <c r="DI31" s="1">
        <v>9.3829700000000003</v>
      </c>
      <c r="DJ31" s="1">
        <v>9.1248900000000006</v>
      </c>
      <c r="DK31" s="1">
        <v>9.5913199999999996</v>
      </c>
      <c r="DL31" s="1">
        <v>10.1228</v>
      </c>
      <c r="DM31" s="1">
        <v>9.3669799999999999</v>
      </c>
      <c r="DN31" s="1">
        <v>9.7617799999999999</v>
      </c>
      <c r="DO31" s="1">
        <v>9.38443</v>
      </c>
      <c r="DP31" s="1">
        <v>8.9787800000000004</v>
      </c>
      <c r="DQ31" s="1">
        <v>9.6530299999999993</v>
      </c>
      <c r="DR31" s="1">
        <v>9.5752600000000001</v>
      </c>
      <c r="DS31" s="1">
        <v>9.5028699999999997</v>
      </c>
      <c r="DT31" s="1">
        <v>9.5730900000000005</v>
      </c>
      <c r="DU31" s="1">
        <v>9.5602699999999992</v>
      </c>
      <c r="DV31" s="1">
        <v>6.49071</v>
      </c>
      <c r="DW31" s="1">
        <v>9.3520199999999996</v>
      </c>
      <c r="DX31" s="1">
        <v>9.26051</v>
      </c>
      <c r="DY31" s="1">
        <v>9.2090700000000005</v>
      </c>
      <c r="DZ31" s="1">
        <v>9.6360399999999995</v>
      </c>
      <c r="EA31" s="1">
        <v>9.5917600000000007</v>
      </c>
      <c r="EB31" s="1">
        <v>8.9184000000000001</v>
      </c>
      <c r="EC31" s="1">
        <v>9.2813800000000004</v>
      </c>
      <c r="ED31" s="1">
        <v>9.0618499999999997</v>
      </c>
      <c r="EE31" s="1">
        <v>9.4938900000000004</v>
      </c>
      <c r="EF31" s="1">
        <f>CORREL($J$2:$EE$2,J31:EE31)</f>
        <v>-0.36026508790235834</v>
      </c>
      <c r="EG31" s="1">
        <f>TDIST(-(EF31*SQRT(126-2)/SQRT(1-(EF31*EF31))),126,2)</f>
        <v>3.3833062690544426E-5</v>
      </c>
      <c r="EH31" s="1">
        <v>5.7183020000000002E-4</v>
      </c>
    </row>
    <row r="32" spans="1:138" x14ac:dyDescent="0.25">
      <c r="A32" s="1" t="s">
        <v>4</v>
      </c>
      <c r="B32" s="1">
        <v>94377921</v>
      </c>
      <c r="C32" s="1">
        <v>94379622</v>
      </c>
      <c r="D32" s="1">
        <v>17504002</v>
      </c>
      <c r="E32" s="1" t="s">
        <v>42</v>
      </c>
      <c r="G32" s="1" t="s">
        <v>42</v>
      </c>
      <c r="H32" s="1" t="s">
        <v>1239</v>
      </c>
      <c r="J32" s="1">
        <v>5.4468199999999998</v>
      </c>
      <c r="K32" s="1">
        <v>4.1636699999999998</v>
      </c>
      <c r="L32" s="1">
        <v>4.2702799999999996</v>
      </c>
      <c r="M32" s="1">
        <v>3.74071</v>
      </c>
      <c r="N32" s="1">
        <v>4.5272800000000002</v>
      </c>
      <c r="O32" s="1">
        <v>4.1579100000000002</v>
      </c>
      <c r="P32" s="1">
        <v>4.0946199999999999</v>
      </c>
      <c r="Q32" s="1">
        <v>5.6838499999999996</v>
      </c>
      <c r="R32" s="1">
        <v>6.8820399999999999</v>
      </c>
      <c r="S32" s="1">
        <v>4.0622600000000002</v>
      </c>
      <c r="T32" s="1">
        <v>4.2197100000000001</v>
      </c>
      <c r="U32" s="1">
        <v>3.9282400000000002</v>
      </c>
      <c r="V32" s="1">
        <v>3.93771</v>
      </c>
      <c r="W32" s="1">
        <v>4.3706399999999999</v>
      </c>
      <c r="X32" s="1">
        <v>4.1359000000000004</v>
      </c>
      <c r="Y32" s="1">
        <v>4.3135899999999996</v>
      </c>
      <c r="Z32" s="1">
        <v>4.4535</v>
      </c>
      <c r="AA32" s="1">
        <v>4.5368700000000004</v>
      </c>
      <c r="AB32" s="1">
        <v>4.1724300000000003</v>
      </c>
      <c r="AC32" s="1">
        <v>4.2614400000000003</v>
      </c>
      <c r="AD32" s="1">
        <v>5.7640700000000002</v>
      </c>
      <c r="AE32" s="1">
        <v>4.2139300000000004</v>
      </c>
      <c r="AF32" s="1">
        <v>4.6555600000000004</v>
      </c>
      <c r="AG32" s="1">
        <v>5.24254</v>
      </c>
      <c r="AH32" s="1">
        <v>3.9211499999999999</v>
      </c>
      <c r="AI32" s="1">
        <v>3.8379300000000001</v>
      </c>
      <c r="AJ32" s="1">
        <v>4.0042900000000001</v>
      </c>
      <c r="AK32" s="1">
        <v>5.0106599999999997</v>
      </c>
      <c r="AL32" s="1">
        <v>3.6673499999999999</v>
      </c>
      <c r="AM32" s="1">
        <v>6.7481</v>
      </c>
      <c r="AN32" s="1">
        <v>4.3331600000000003</v>
      </c>
      <c r="AO32" s="1">
        <v>4.0013800000000002</v>
      </c>
      <c r="AP32" s="1">
        <v>4.2372199999999998</v>
      </c>
      <c r="AQ32" s="1">
        <v>3.9736199999999999</v>
      </c>
      <c r="AR32" s="1">
        <v>4.2584200000000001</v>
      </c>
      <c r="AS32" s="1">
        <v>3.68723</v>
      </c>
      <c r="AT32" s="1">
        <v>3.4980799999999999</v>
      </c>
      <c r="AU32" s="1">
        <v>4.0263200000000001</v>
      </c>
      <c r="AV32" s="1">
        <v>4.1144699999999998</v>
      </c>
      <c r="AW32" s="1">
        <v>4.3572199999999999</v>
      </c>
      <c r="AX32" s="1">
        <v>4.0323200000000003</v>
      </c>
      <c r="AY32" s="1">
        <v>4.1817399999999996</v>
      </c>
      <c r="AZ32" s="1">
        <v>4.1155499999999998</v>
      </c>
      <c r="BA32" s="1">
        <v>3.99478</v>
      </c>
      <c r="BB32" s="1">
        <v>5.8473800000000002</v>
      </c>
      <c r="BC32" s="1">
        <v>4.12913</v>
      </c>
      <c r="BD32" s="1">
        <v>6.5119499999999997</v>
      </c>
      <c r="BE32" s="1">
        <v>3.8229899999999999</v>
      </c>
      <c r="BF32" s="1">
        <v>4.1803699999999999</v>
      </c>
      <c r="BG32" s="1">
        <v>4.28416</v>
      </c>
      <c r="BH32" s="1">
        <v>4.4225700000000003</v>
      </c>
      <c r="BI32" s="1">
        <v>4.2203299999999997</v>
      </c>
      <c r="BJ32" s="1">
        <v>4.7239000000000004</v>
      </c>
      <c r="BK32" s="1">
        <v>4.0028199999999998</v>
      </c>
      <c r="BL32" s="1">
        <v>3.95268</v>
      </c>
      <c r="BM32" s="1">
        <v>3.9944299999999999</v>
      </c>
      <c r="BN32" s="1">
        <v>4.15116</v>
      </c>
      <c r="BO32" s="1">
        <v>4.21739</v>
      </c>
      <c r="BP32" s="1">
        <v>3.7494399999999999</v>
      </c>
      <c r="BQ32" s="1">
        <v>4.4957500000000001</v>
      </c>
      <c r="BR32" s="1">
        <v>4.0148400000000004</v>
      </c>
      <c r="BS32" s="1">
        <v>4.3371300000000002</v>
      </c>
      <c r="BT32" s="1">
        <v>4.1770699999999996</v>
      </c>
      <c r="BU32" s="1">
        <v>3.82396</v>
      </c>
      <c r="BV32" s="1">
        <v>4.0144500000000001</v>
      </c>
      <c r="BW32" s="1">
        <v>4.2451299999999996</v>
      </c>
      <c r="BX32" s="1">
        <v>3.7522099999999998</v>
      </c>
      <c r="BY32" s="1">
        <v>3.9620199999999999</v>
      </c>
      <c r="BZ32" s="1">
        <v>4.0457299999999998</v>
      </c>
      <c r="CA32" s="1">
        <v>3.8702299999999998</v>
      </c>
      <c r="CB32" s="1">
        <v>3.9878</v>
      </c>
      <c r="CC32" s="1">
        <v>4.4104700000000001</v>
      </c>
      <c r="CD32" s="1">
        <v>3.91445</v>
      </c>
      <c r="CE32" s="1">
        <v>4.0597399999999997</v>
      </c>
      <c r="CF32" s="1">
        <v>4.0894599999999999</v>
      </c>
      <c r="CG32" s="1">
        <v>4.4446099999999999</v>
      </c>
      <c r="CH32" s="1">
        <v>4.1219700000000001</v>
      </c>
      <c r="CI32" s="1">
        <v>4.1870200000000004</v>
      </c>
      <c r="CJ32" s="1">
        <v>3.9512499999999999</v>
      </c>
      <c r="CK32" s="1">
        <v>3.92109</v>
      </c>
      <c r="CL32" s="1">
        <v>4.2294600000000004</v>
      </c>
      <c r="CM32" s="1">
        <v>6.8753500000000001</v>
      </c>
      <c r="CN32" s="1">
        <v>4.1487600000000002</v>
      </c>
      <c r="CO32" s="1">
        <v>4.7790499999999998</v>
      </c>
      <c r="CP32" s="1">
        <v>4.0651700000000002</v>
      </c>
      <c r="CQ32" s="1">
        <v>4.0203300000000004</v>
      </c>
      <c r="CR32" s="1">
        <v>4.5060200000000004</v>
      </c>
      <c r="CS32" s="1">
        <v>4.1916399999999996</v>
      </c>
      <c r="CT32" s="1">
        <v>3.94184</v>
      </c>
      <c r="CU32" s="1">
        <v>6.4906699999999997</v>
      </c>
      <c r="CV32" s="1">
        <v>4.0182099999999998</v>
      </c>
      <c r="CW32" s="1">
        <v>4.6120999999999999</v>
      </c>
      <c r="CX32" s="1">
        <v>3.8073999999999999</v>
      </c>
      <c r="CY32" s="1">
        <v>3.8713600000000001</v>
      </c>
      <c r="CZ32" s="1">
        <v>3.8146399999999998</v>
      </c>
      <c r="DA32" s="1">
        <v>4.4943499999999998</v>
      </c>
      <c r="DB32" s="1">
        <v>4.2716099999999999</v>
      </c>
      <c r="DC32" s="1">
        <v>3.74661</v>
      </c>
      <c r="DD32" s="1">
        <v>4.0362600000000004</v>
      </c>
      <c r="DE32" s="1">
        <v>4.1078000000000001</v>
      </c>
      <c r="DF32" s="1">
        <v>3.8029899999999999</v>
      </c>
      <c r="DG32" s="1">
        <v>3.9602599999999999</v>
      </c>
      <c r="DH32" s="1">
        <v>4.0760100000000001</v>
      </c>
      <c r="DI32" s="1">
        <v>4.2941000000000003</v>
      </c>
      <c r="DJ32" s="1">
        <v>3.8412000000000002</v>
      </c>
      <c r="DK32" s="1">
        <v>3.91927</v>
      </c>
      <c r="DL32" s="1">
        <v>3.8614700000000002</v>
      </c>
      <c r="DM32" s="1">
        <v>4.1174400000000002</v>
      </c>
      <c r="DN32" s="1">
        <v>3.92502</v>
      </c>
      <c r="DO32" s="1">
        <v>3.8992200000000001</v>
      </c>
      <c r="DP32" s="1">
        <v>5.5900999999999996</v>
      </c>
      <c r="DQ32" s="1">
        <v>4.3142699999999996</v>
      </c>
      <c r="DR32" s="1">
        <v>4.2273300000000003</v>
      </c>
      <c r="DS32" s="1">
        <v>4.19937</v>
      </c>
      <c r="DT32" s="1">
        <v>4.2274799999999999</v>
      </c>
      <c r="DU32" s="1">
        <v>4.1741999999999999</v>
      </c>
      <c r="DV32" s="1">
        <v>6.43316</v>
      </c>
      <c r="DW32" s="1">
        <v>4.5837599999999998</v>
      </c>
      <c r="DX32" s="1">
        <v>4.1088100000000001</v>
      </c>
      <c r="DY32" s="1">
        <v>4.1210699999999996</v>
      </c>
      <c r="DZ32" s="1">
        <v>3.9882</v>
      </c>
      <c r="EA32" s="1">
        <v>4.0902799999999999</v>
      </c>
      <c r="EB32" s="1">
        <v>4.6306200000000004</v>
      </c>
      <c r="EC32" s="1">
        <v>3.7629100000000002</v>
      </c>
      <c r="ED32" s="1">
        <v>4.1767799999999999</v>
      </c>
      <c r="EE32" s="1">
        <v>4.0984299999999996</v>
      </c>
      <c r="EF32" s="1">
        <f>CORREL($J$2:$EE$2,J32:EE32)</f>
        <v>0.35961043300245543</v>
      </c>
      <c r="EG32" s="1">
        <f>TDIST((EF32*SQRT(126-2)/SQRT(1-(EF32*EF32))),126,2)</f>
        <v>3.5047980587660711E-5</v>
      </c>
      <c r="EH32" s="1">
        <v>5.8218430000000002E-4</v>
      </c>
    </row>
    <row r="33" spans="1:138" x14ac:dyDescent="0.25">
      <c r="A33" s="1" t="s">
        <v>4</v>
      </c>
      <c r="B33" s="1">
        <v>105467492</v>
      </c>
      <c r="C33" s="1">
        <v>105471422</v>
      </c>
      <c r="D33" s="1">
        <v>17512434</v>
      </c>
      <c r="E33" s="1" t="s">
        <v>1238</v>
      </c>
      <c r="F33" s="1" t="s">
        <v>1237</v>
      </c>
      <c r="G33" s="1" t="s">
        <v>1236</v>
      </c>
      <c r="H33" s="1" t="s">
        <v>1235</v>
      </c>
      <c r="J33" s="1">
        <v>9.3744200000000006</v>
      </c>
      <c r="K33" s="1">
        <v>10.2118</v>
      </c>
      <c r="L33" s="1">
        <v>8.6430799999999994</v>
      </c>
      <c r="M33" s="1">
        <v>9.3702000000000005</v>
      </c>
      <c r="N33" s="1">
        <v>10.9419</v>
      </c>
      <c r="O33" s="1">
        <v>10.6349</v>
      </c>
      <c r="P33" s="1">
        <v>10.433999999999999</v>
      </c>
      <c r="Q33" s="1">
        <v>8.0371900000000007</v>
      </c>
      <c r="R33" s="1">
        <v>7.3994400000000002</v>
      </c>
      <c r="S33" s="1">
        <v>11.3626</v>
      </c>
      <c r="T33" s="1">
        <v>10.3012</v>
      </c>
      <c r="U33" s="1">
        <v>10.2774</v>
      </c>
      <c r="V33" s="1">
        <v>9.7115600000000004</v>
      </c>
      <c r="W33" s="1">
        <v>8.0261600000000008</v>
      </c>
      <c r="X33" s="1">
        <v>10.801299999999999</v>
      </c>
      <c r="Y33" s="1">
        <v>9.7902100000000001</v>
      </c>
      <c r="Z33" s="1">
        <v>8.3522300000000005</v>
      </c>
      <c r="AA33" s="1">
        <v>9.3113200000000003</v>
      </c>
      <c r="AB33" s="1">
        <v>10.8972</v>
      </c>
      <c r="AC33" s="1">
        <v>10.3827</v>
      </c>
      <c r="AD33" s="1">
        <v>7.45939</v>
      </c>
      <c r="AE33" s="1">
        <v>10.3165</v>
      </c>
      <c r="AF33" s="1">
        <v>9.9181699999999999</v>
      </c>
      <c r="AG33" s="1">
        <v>7.17781</v>
      </c>
      <c r="AH33" s="1">
        <v>9.9338899999999999</v>
      </c>
      <c r="AI33" s="1">
        <v>10.2645</v>
      </c>
      <c r="AJ33" s="1">
        <v>8.5820500000000006</v>
      </c>
      <c r="AK33" s="1">
        <v>10.2804</v>
      </c>
      <c r="AL33" s="1">
        <v>10.190899999999999</v>
      </c>
      <c r="AM33" s="1">
        <v>9.3889800000000001</v>
      </c>
      <c r="AN33" s="1">
        <v>8.9248600000000007</v>
      </c>
      <c r="AO33" s="1">
        <v>9.4965700000000002</v>
      </c>
      <c r="AP33" s="1">
        <v>8.9732000000000003</v>
      </c>
      <c r="AQ33" s="1">
        <v>9.2219099999999994</v>
      </c>
      <c r="AR33" s="1">
        <v>8.8570200000000003</v>
      </c>
      <c r="AS33" s="1">
        <v>8.6366300000000003</v>
      </c>
      <c r="AT33" s="1">
        <v>9.3655399999999993</v>
      </c>
      <c r="AU33" s="1">
        <v>9.6867199999999993</v>
      </c>
      <c r="AV33" s="1">
        <v>10.370799999999999</v>
      </c>
      <c r="AW33" s="1">
        <v>10.6258</v>
      </c>
      <c r="AX33" s="1">
        <v>9.5384399999999996</v>
      </c>
      <c r="AY33" s="1">
        <v>9.5338200000000004</v>
      </c>
      <c r="AZ33" s="1">
        <v>10.180199999999999</v>
      </c>
      <c r="BA33" s="1">
        <v>10.0823</v>
      </c>
      <c r="BB33" s="1">
        <v>9.4140999999999995</v>
      </c>
      <c r="BC33" s="1">
        <v>7.9491899999999998</v>
      </c>
      <c r="BD33" s="1">
        <v>11.1279</v>
      </c>
      <c r="BE33" s="1">
        <v>10.8978</v>
      </c>
      <c r="BF33" s="1">
        <v>9.3451900000000006</v>
      </c>
      <c r="BG33" s="1">
        <v>10.442399999999999</v>
      </c>
      <c r="BH33" s="1">
        <v>8.1030200000000008</v>
      </c>
      <c r="BI33" s="1">
        <v>10.598000000000001</v>
      </c>
      <c r="BJ33" s="1">
        <v>10.0747</v>
      </c>
      <c r="BK33" s="1">
        <v>11.001300000000001</v>
      </c>
      <c r="BL33" s="1">
        <v>7.7349899999999998</v>
      </c>
      <c r="BM33" s="1">
        <v>10.849</v>
      </c>
      <c r="BN33" s="1">
        <v>10.768700000000001</v>
      </c>
      <c r="BO33" s="1">
        <v>9.7604399999999991</v>
      </c>
      <c r="BP33" s="1">
        <v>10.8756</v>
      </c>
      <c r="BQ33" s="1">
        <v>7.6372400000000003</v>
      </c>
      <c r="BR33" s="1">
        <v>10.867900000000001</v>
      </c>
      <c r="BS33" s="1">
        <v>9.3753100000000007</v>
      </c>
      <c r="BT33" s="1">
        <v>10.3741</v>
      </c>
      <c r="BU33" s="1">
        <v>9.9121600000000001</v>
      </c>
      <c r="BV33" s="1">
        <v>9.0984200000000008</v>
      </c>
      <c r="BW33" s="1">
        <v>9.1687200000000004</v>
      </c>
      <c r="BX33" s="1">
        <v>9.1009100000000007</v>
      </c>
      <c r="BY33" s="1">
        <v>9.0548599999999997</v>
      </c>
      <c r="BZ33" s="1">
        <v>10.8652</v>
      </c>
      <c r="CA33" s="1">
        <v>9.9122299999999992</v>
      </c>
      <c r="CB33" s="1">
        <v>9.7686700000000002</v>
      </c>
      <c r="CC33" s="1">
        <v>8.1940899999999992</v>
      </c>
      <c r="CD33" s="1">
        <v>7.9586199999999998</v>
      </c>
      <c r="CE33" s="1">
        <v>8.4281900000000007</v>
      </c>
      <c r="CF33" s="1">
        <v>9.2294300000000007</v>
      </c>
      <c r="CG33" s="1">
        <v>8.9480699999999995</v>
      </c>
      <c r="CH33" s="1">
        <v>9.2821499999999997</v>
      </c>
      <c r="CI33" s="1">
        <v>10.258599999999999</v>
      </c>
      <c r="CJ33" s="1">
        <v>10.030099999999999</v>
      </c>
      <c r="CK33" s="1">
        <v>8.7493300000000005</v>
      </c>
      <c r="CL33" s="1">
        <v>10.695</v>
      </c>
      <c r="CM33" s="1">
        <v>9.0693599999999996</v>
      </c>
      <c r="CN33" s="1">
        <v>10.373799999999999</v>
      </c>
      <c r="CO33" s="1">
        <v>9.5444499999999994</v>
      </c>
      <c r="CP33" s="1">
        <v>9.1365800000000004</v>
      </c>
      <c r="CQ33" s="1">
        <v>8.5146800000000002</v>
      </c>
      <c r="CR33" s="1">
        <v>8.9205199999999998</v>
      </c>
      <c r="CS33" s="1">
        <v>9.8374100000000002</v>
      </c>
      <c r="CT33" s="1">
        <v>9.3336400000000008</v>
      </c>
      <c r="CU33" s="1">
        <v>10.2218</v>
      </c>
      <c r="CV33" s="1">
        <v>9.7460500000000003</v>
      </c>
      <c r="CW33" s="1">
        <v>10.0077</v>
      </c>
      <c r="CX33" s="1">
        <v>10.888299999999999</v>
      </c>
      <c r="CY33" s="1">
        <v>10.626799999999999</v>
      </c>
      <c r="CZ33" s="1">
        <v>10.4206</v>
      </c>
      <c r="DA33" s="1">
        <v>10.9558</v>
      </c>
      <c r="DB33" s="1">
        <v>9.8937899999999992</v>
      </c>
      <c r="DC33" s="1">
        <v>8.6851500000000001</v>
      </c>
      <c r="DD33" s="1">
        <v>10.876099999999999</v>
      </c>
      <c r="DE33" s="1">
        <v>9.6413499999999992</v>
      </c>
      <c r="DF33" s="1">
        <v>10.093400000000001</v>
      </c>
      <c r="DG33" s="1">
        <v>9.5427400000000002</v>
      </c>
      <c r="DH33" s="1">
        <v>9.8765699999999992</v>
      </c>
      <c r="DI33" s="1">
        <v>9.0462799999999994</v>
      </c>
      <c r="DJ33" s="1">
        <v>10.933999999999999</v>
      </c>
      <c r="DK33" s="1">
        <v>9.7455499999999997</v>
      </c>
      <c r="DL33" s="1">
        <v>7.3457999999999997</v>
      </c>
      <c r="DM33" s="1">
        <v>10.4596</v>
      </c>
      <c r="DN33" s="1">
        <v>10.565200000000001</v>
      </c>
      <c r="DO33" s="1">
        <v>10.1533</v>
      </c>
      <c r="DP33" s="1">
        <v>8.9090000000000007</v>
      </c>
      <c r="DQ33" s="1">
        <v>9.6395199999999992</v>
      </c>
      <c r="DR33" s="1">
        <v>10.109</v>
      </c>
      <c r="DS33" s="1">
        <v>8.6640999999999995</v>
      </c>
      <c r="DT33" s="1">
        <v>9.60581</v>
      </c>
      <c r="DU33" s="1">
        <v>10.062099999999999</v>
      </c>
      <c r="DV33" s="1">
        <v>8.8148</v>
      </c>
      <c r="DW33" s="1">
        <v>10.4541</v>
      </c>
      <c r="DX33" s="1">
        <v>9.6830200000000008</v>
      </c>
      <c r="DY33" s="1">
        <v>10.0192</v>
      </c>
      <c r="DZ33" s="1">
        <v>9.9499600000000008</v>
      </c>
      <c r="EA33" s="1">
        <v>9.8681000000000001</v>
      </c>
      <c r="EB33" s="1">
        <v>10.6379</v>
      </c>
      <c r="EC33" s="1">
        <v>8.1915899999999997</v>
      </c>
      <c r="ED33" s="1">
        <v>9.2302199999999992</v>
      </c>
      <c r="EE33" s="1">
        <v>9.3260000000000005</v>
      </c>
      <c r="EF33" s="1">
        <f>CORREL($J$2:$EE$2,J33:EE33)</f>
        <v>-0.35956638547887876</v>
      </c>
      <c r="EG33" s="1">
        <f>TDIST(-(EF33*SQRT(126-2)/SQRT(1-(EF33*EF33))),126,2)</f>
        <v>3.5131176517487591E-5</v>
      </c>
      <c r="EH33" s="1">
        <v>5.8218430000000002E-4</v>
      </c>
    </row>
    <row r="34" spans="1:138" x14ac:dyDescent="0.25">
      <c r="A34" s="1" t="s">
        <v>4</v>
      </c>
      <c r="B34" s="1">
        <v>94386438</v>
      </c>
      <c r="C34" s="1">
        <v>94395377</v>
      </c>
      <c r="D34" s="1">
        <v>17504005</v>
      </c>
      <c r="E34" s="1" t="s">
        <v>1234</v>
      </c>
      <c r="F34" s="1" t="s">
        <v>1233</v>
      </c>
      <c r="G34" s="1" t="s">
        <v>1232</v>
      </c>
      <c r="H34" s="1" t="s">
        <v>1231</v>
      </c>
      <c r="J34" s="1">
        <v>10.1052</v>
      </c>
      <c r="K34" s="1">
        <v>9.5698799999999995</v>
      </c>
      <c r="L34" s="1">
        <v>9.4212500000000006</v>
      </c>
      <c r="M34" s="1">
        <v>9.0380800000000008</v>
      </c>
      <c r="N34" s="1">
        <v>9.2088199999999993</v>
      </c>
      <c r="O34" s="1">
        <v>8.8860200000000003</v>
      </c>
      <c r="P34" s="1">
        <v>9.1055200000000003</v>
      </c>
      <c r="Q34" s="1">
        <v>11.462400000000001</v>
      </c>
      <c r="R34" s="1">
        <v>10.160500000000001</v>
      </c>
      <c r="S34" s="1">
        <v>9.1445500000000006</v>
      </c>
      <c r="T34" s="1">
        <v>9.0140100000000007</v>
      </c>
      <c r="U34" s="1">
        <v>9.0111500000000007</v>
      </c>
      <c r="V34" s="1">
        <v>9.5154599999999991</v>
      </c>
      <c r="W34" s="1">
        <v>9.2495600000000007</v>
      </c>
      <c r="X34" s="1">
        <v>9.0387599999999999</v>
      </c>
      <c r="Y34" s="1">
        <v>9.4525500000000005</v>
      </c>
      <c r="Z34" s="1">
        <v>9.1305800000000001</v>
      </c>
      <c r="AA34" s="1">
        <v>9.4864499999999996</v>
      </c>
      <c r="AB34" s="1">
        <v>9.49268</v>
      </c>
      <c r="AC34" s="1">
        <v>9.3620400000000004</v>
      </c>
      <c r="AD34" s="1">
        <v>9.8945399999999992</v>
      </c>
      <c r="AE34" s="1">
        <v>9.23935</v>
      </c>
      <c r="AF34" s="1">
        <v>9.7694399999999995</v>
      </c>
      <c r="AG34" s="1">
        <v>9.8264300000000002</v>
      </c>
      <c r="AH34" s="1">
        <v>9.1438600000000001</v>
      </c>
      <c r="AI34" s="1">
        <v>9.2270800000000008</v>
      </c>
      <c r="AJ34" s="1">
        <v>9.5391200000000005</v>
      </c>
      <c r="AK34" s="1">
        <v>9.3294700000000006</v>
      </c>
      <c r="AL34" s="1">
        <v>9.1611200000000004</v>
      </c>
      <c r="AM34" s="1">
        <v>10.5242</v>
      </c>
      <c r="AN34" s="1">
        <v>8.8727199999999993</v>
      </c>
      <c r="AO34" s="1">
        <v>9.0653199999999998</v>
      </c>
      <c r="AP34" s="1">
        <v>9.7555800000000001</v>
      </c>
      <c r="AQ34" s="1">
        <v>8.85154</v>
      </c>
      <c r="AR34" s="1">
        <v>9.1677199999999992</v>
      </c>
      <c r="AS34" s="1">
        <v>9.3130500000000005</v>
      </c>
      <c r="AT34" s="1">
        <v>8.94754</v>
      </c>
      <c r="AU34" s="1">
        <v>9.5752400000000009</v>
      </c>
      <c r="AV34" s="1">
        <v>9.2356099999999994</v>
      </c>
      <c r="AW34" s="1">
        <v>9.7583400000000005</v>
      </c>
      <c r="AX34" s="1">
        <v>9.3733699999999995</v>
      </c>
      <c r="AY34" s="1">
        <v>9.21875</v>
      </c>
      <c r="AZ34" s="1">
        <v>9.3242399999999996</v>
      </c>
      <c r="BA34" s="1">
        <v>9.1427499999999995</v>
      </c>
      <c r="BB34" s="1">
        <v>10.2631</v>
      </c>
      <c r="BC34" s="1">
        <v>9.3271800000000002</v>
      </c>
      <c r="BD34" s="1">
        <v>9.84436</v>
      </c>
      <c r="BE34" s="1">
        <v>9.0114900000000002</v>
      </c>
      <c r="BF34" s="1">
        <v>9.1945499999999996</v>
      </c>
      <c r="BG34" s="1">
        <v>9.1437100000000004</v>
      </c>
      <c r="BH34" s="1">
        <v>8.8435900000000007</v>
      </c>
      <c r="BI34" s="1">
        <v>9.4168299999999991</v>
      </c>
      <c r="BJ34" s="1">
        <v>9.3300900000000002</v>
      </c>
      <c r="BK34" s="1">
        <v>8.9943399999999993</v>
      </c>
      <c r="BL34" s="1">
        <v>8.6599599999999999</v>
      </c>
      <c r="BM34" s="1">
        <v>8.8474500000000003</v>
      </c>
      <c r="BN34" s="1">
        <v>9.1425199999999993</v>
      </c>
      <c r="BO34" s="1">
        <v>9.2950800000000005</v>
      </c>
      <c r="BP34" s="1">
        <v>8.7322399999999991</v>
      </c>
      <c r="BQ34" s="1">
        <v>9.1382899999999996</v>
      </c>
      <c r="BR34" s="1">
        <v>9.3291299999999993</v>
      </c>
      <c r="BS34" s="1">
        <v>9.3918999999999997</v>
      </c>
      <c r="BT34" s="1">
        <v>9.2834900000000005</v>
      </c>
      <c r="BU34" s="1">
        <v>8.6296499999999998</v>
      </c>
      <c r="BV34" s="1">
        <v>9.4791799999999995</v>
      </c>
      <c r="BW34" s="1">
        <v>9.3925900000000002</v>
      </c>
      <c r="BX34" s="1">
        <v>9.6022400000000001</v>
      </c>
      <c r="BY34" s="1">
        <v>9.5475399999999997</v>
      </c>
      <c r="BZ34" s="1">
        <v>8.8277800000000006</v>
      </c>
      <c r="CA34" s="1">
        <v>9.0583399999999994</v>
      </c>
      <c r="CB34" s="1">
        <v>9.0457400000000003</v>
      </c>
      <c r="CC34" s="1">
        <v>9.0499600000000004</v>
      </c>
      <c r="CD34" s="1">
        <v>8.87744</v>
      </c>
      <c r="CE34" s="1">
        <v>8.9563799999999993</v>
      </c>
      <c r="CF34" s="1">
        <v>9.2901000000000007</v>
      </c>
      <c r="CG34" s="1">
        <v>8.8823299999999996</v>
      </c>
      <c r="CH34" s="1">
        <v>9.4642999999999997</v>
      </c>
      <c r="CI34" s="1">
        <v>9.1162500000000009</v>
      </c>
      <c r="CJ34" s="1">
        <v>9.0441800000000008</v>
      </c>
      <c r="CK34" s="1">
        <v>9.0992499999999996</v>
      </c>
      <c r="CL34" s="1">
        <v>9.0030000000000001</v>
      </c>
      <c r="CM34" s="1">
        <v>11.341100000000001</v>
      </c>
      <c r="CN34" s="1">
        <v>8.7402700000000006</v>
      </c>
      <c r="CO34" s="1">
        <v>9.6418499999999998</v>
      </c>
      <c r="CP34" s="1">
        <v>9.25943</v>
      </c>
      <c r="CQ34" s="1">
        <v>9.4164499999999993</v>
      </c>
      <c r="CR34" s="1">
        <v>9.2898599999999991</v>
      </c>
      <c r="CS34" s="1">
        <v>9.4816599999999998</v>
      </c>
      <c r="CT34" s="1">
        <v>9.6108200000000004</v>
      </c>
      <c r="CU34" s="1">
        <v>10.109299999999999</v>
      </c>
      <c r="CV34" s="1">
        <v>9.1935699999999994</v>
      </c>
      <c r="CW34" s="1">
        <v>9.7182700000000004</v>
      </c>
      <c r="CX34" s="1">
        <v>9.3107600000000001</v>
      </c>
      <c r="CY34" s="1">
        <v>9.0570699999999995</v>
      </c>
      <c r="CZ34" s="1">
        <v>9.2236499999999992</v>
      </c>
      <c r="DA34" s="1">
        <v>9.16967</v>
      </c>
      <c r="DB34" s="1">
        <v>9.1776700000000009</v>
      </c>
      <c r="DC34" s="1">
        <v>9.3237199999999998</v>
      </c>
      <c r="DD34" s="1">
        <v>8.8161100000000001</v>
      </c>
      <c r="DE34" s="1">
        <v>9.4443999999999999</v>
      </c>
      <c r="DF34" s="1">
        <v>8.9271999999999991</v>
      </c>
      <c r="DG34" s="1">
        <v>9.1245899999999995</v>
      </c>
      <c r="DH34" s="1">
        <v>9.4047300000000007</v>
      </c>
      <c r="DI34" s="1">
        <v>9.0985600000000009</v>
      </c>
      <c r="DJ34" s="1">
        <v>9.1556099999999994</v>
      </c>
      <c r="DK34" s="1">
        <v>9.5415200000000002</v>
      </c>
      <c r="DL34" s="1">
        <v>9.4147200000000009</v>
      </c>
      <c r="DM34" s="1">
        <v>9.2092100000000006</v>
      </c>
      <c r="DN34" s="1">
        <v>9.3722999999999992</v>
      </c>
      <c r="DO34" s="1">
        <v>9.0069700000000008</v>
      </c>
      <c r="DP34" s="1">
        <v>10.0829</v>
      </c>
      <c r="DQ34" s="1">
        <v>9.1863499999999991</v>
      </c>
      <c r="DR34" s="1">
        <v>9.1473600000000008</v>
      </c>
      <c r="DS34" s="1">
        <v>9.2568400000000004</v>
      </c>
      <c r="DT34" s="1">
        <v>9.3827499999999997</v>
      </c>
      <c r="DU34" s="1">
        <v>9.2663399999999996</v>
      </c>
      <c r="DV34" s="1">
        <v>10.260300000000001</v>
      </c>
      <c r="DW34" s="1">
        <v>9.2209199999999996</v>
      </c>
      <c r="DX34" s="1">
        <v>9.0618999999999996</v>
      </c>
      <c r="DY34" s="1">
        <v>8.6548099999999994</v>
      </c>
      <c r="DZ34" s="1">
        <v>9.4307200000000009</v>
      </c>
      <c r="EA34" s="1">
        <v>9.3680800000000009</v>
      </c>
      <c r="EB34" s="1">
        <v>9.1810799999999997</v>
      </c>
      <c r="EC34" s="1">
        <v>9.0185899999999997</v>
      </c>
      <c r="ED34" s="1">
        <v>9.0793700000000008</v>
      </c>
      <c r="EE34" s="1">
        <v>9.2001899999999992</v>
      </c>
      <c r="EF34" s="1">
        <f>CORREL($J$2:$EE$2,J34:EE34)</f>
        <v>0.35220602770063897</v>
      </c>
      <c r="EG34" s="1">
        <f>TDIST((EF34*SQRT(126-2)/SQRT(1-(EF34*EF34))),126,2)</f>
        <v>5.1956351412763914E-5</v>
      </c>
      <c r="EH34" s="1">
        <v>7.7415079999999998E-4</v>
      </c>
    </row>
    <row r="35" spans="1:138" x14ac:dyDescent="0.25">
      <c r="A35" s="1" t="s">
        <v>4</v>
      </c>
      <c r="B35" s="1">
        <v>94902869</v>
      </c>
      <c r="C35" s="1">
        <v>94918098</v>
      </c>
      <c r="D35" s="1">
        <v>17511912</v>
      </c>
      <c r="E35" s="1" t="s">
        <v>1230</v>
      </c>
      <c r="F35" s="1" t="s">
        <v>1229</v>
      </c>
      <c r="G35" s="1" t="s">
        <v>1228</v>
      </c>
      <c r="H35" s="1" t="s">
        <v>1227</v>
      </c>
      <c r="J35" s="1">
        <v>6.4670699999999997</v>
      </c>
      <c r="K35" s="1">
        <v>6.10337</v>
      </c>
      <c r="L35" s="1">
        <v>6.1475200000000001</v>
      </c>
      <c r="M35" s="1">
        <v>6.0434099999999997</v>
      </c>
      <c r="N35" s="1">
        <v>6.0506900000000003</v>
      </c>
      <c r="O35" s="1">
        <v>5.9142200000000003</v>
      </c>
      <c r="P35" s="1">
        <v>5.9788600000000001</v>
      </c>
      <c r="Q35" s="1">
        <v>6.6755800000000001</v>
      </c>
      <c r="R35" s="1">
        <v>6.6591699999999996</v>
      </c>
      <c r="S35" s="1">
        <v>5.9155899999999999</v>
      </c>
      <c r="T35" s="1">
        <v>6.0991600000000004</v>
      </c>
      <c r="U35" s="1">
        <v>5.9682700000000004</v>
      </c>
      <c r="V35" s="1">
        <v>5.8560100000000004</v>
      </c>
      <c r="W35" s="1">
        <v>6.1388100000000003</v>
      </c>
      <c r="X35" s="1">
        <v>6.1520400000000004</v>
      </c>
      <c r="Y35" s="1">
        <v>5.8861299999999996</v>
      </c>
      <c r="Z35" s="1">
        <v>6.1810900000000002</v>
      </c>
      <c r="AA35" s="1">
        <v>6.1712999999999996</v>
      </c>
      <c r="AB35" s="1">
        <v>5.7420799999999996</v>
      </c>
      <c r="AC35" s="1">
        <v>6.4318200000000001</v>
      </c>
      <c r="AD35" s="1">
        <v>6.5762999999999998</v>
      </c>
      <c r="AE35" s="1">
        <v>5.7392099999999999</v>
      </c>
      <c r="AF35" s="1">
        <v>6.5482100000000001</v>
      </c>
      <c r="AG35" s="1">
        <v>6.3871799999999999</v>
      </c>
      <c r="AH35" s="1">
        <v>6.1881899999999996</v>
      </c>
      <c r="AI35" s="1">
        <v>6.1093200000000003</v>
      </c>
      <c r="AJ35" s="1">
        <v>5.7429800000000002</v>
      </c>
      <c r="AK35" s="1">
        <v>6.1643100000000004</v>
      </c>
      <c r="AL35" s="1">
        <v>6.0049099999999997</v>
      </c>
      <c r="AM35" s="1">
        <v>6.4981</v>
      </c>
      <c r="AN35" s="1">
        <v>5.8956600000000003</v>
      </c>
      <c r="AO35" s="1">
        <v>6.1253299999999999</v>
      </c>
      <c r="AP35" s="1">
        <v>5.7549999999999999</v>
      </c>
      <c r="AQ35" s="1">
        <v>6.1558999999999999</v>
      </c>
      <c r="AR35" s="1">
        <v>6.0305999999999997</v>
      </c>
      <c r="AS35" s="1">
        <v>5.7359400000000003</v>
      </c>
      <c r="AT35" s="1">
        <v>5.8621299999999996</v>
      </c>
      <c r="AU35" s="1">
        <v>6.1288900000000002</v>
      </c>
      <c r="AV35" s="1">
        <v>5.9961500000000001</v>
      </c>
      <c r="AW35" s="1">
        <v>6.22288</v>
      </c>
      <c r="AX35" s="1">
        <v>5.79359</v>
      </c>
      <c r="AY35" s="1">
        <v>6.0206999999999997</v>
      </c>
      <c r="AZ35" s="1">
        <v>6.3416399999999999</v>
      </c>
      <c r="BA35" s="1">
        <v>5.9451799999999997</v>
      </c>
      <c r="BB35" s="1">
        <v>6.5139300000000002</v>
      </c>
      <c r="BC35" s="1">
        <v>6.4497999999999998</v>
      </c>
      <c r="BD35" s="1">
        <v>6.3274299999999997</v>
      </c>
      <c r="BE35" s="1">
        <v>5.9568300000000001</v>
      </c>
      <c r="BF35" s="1">
        <v>5.9261299999999997</v>
      </c>
      <c r="BG35" s="1">
        <v>5.9240700000000004</v>
      </c>
      <c r="BH35" s="1">
        <v>6.0778100000000004</v>
      </c>
      <c r="BI35" s="1">
        <v>6.1049600000000002</v>
      </c>
      <c r="BJ35" s="1">
        <v>5.4656000000000002</v>
      </c>
      <c r="BK35" s="1">
        <v>5.9826199999999998</v>
      </c>
      <c r="BL35" s="1">
        <v>6.0969100000000003</v>
      </c>
      <c r="BM35" s="1">
        <v>5.9953900000000004</v>
      </c>
      <c r="BN35" s="1">
        <v>5.7270899999999996</v>
      </c>
      <c r="BO35" s="1">
        <v>6.1007600000000002</v>
      </c>
      <c r="BP35" s="1">
        <v>6.23156</v>
      </c>
      <c r="BQ35" s="1">
        <v>6.1188799999999999</v>
      </c>
      <c r="BR35" s="1">
        <v>6.1806299999999998</v>
      </c>
      <c r="BS35" s="1">
        <v>6.0441599999999998</v>
      </c>
      <c r="BT35" s="1">
        <v>5.8594600000000003</v>
      </c>
      <c r="BU35" s="1">
        <v>6.1728800000000001</v>
      </c>
      <c r="BV35" s="1">
        <v>5.9308699999999996</v>
      </c>
      <c r="BW35" s="1">
        <v>6.1031199999999997</v>
      </c>
      <c r="BX35" s="1">
        <v>5.8041099999999997</v>
      </c>
      <c r="BY35" s="1">
        <v>5.9195099999999998</v>
      </c>
      <c r="BZ35" s="1">
        <v>6.0039999999999996</v>
      </c>
      <c r="CA35" s="1">
        <v>5.9581799999999996</v>
      </c>
      <c r="CB35" s="1">
        <v>6.0882800000000001</v>
      </c>
      <c r="CC35" s="1">
        <v>5.9261499999999998</v>
      </c>
      <c r="CD35" s="1">
        <v>5.96028</v>
      </c>
      <c r="CE35" s="1">
        <v>6.2504499999999998</v>
      </c>
      <c r="CF35" s="1">
        <v>5.9257999999999997</v>
      </c>
      <c r="CG35" s="1">
        <v>5.7567899999999996</v>
      </c>
      <c r="CH35" s="1">
        <v>6.13767</v>
      </c>
      <c r="CI35" s="1">
        <v>6.0005699999999997</v>
      </c>
      <c r="CJ35" s="1">
        <v>6.0415700000000001</v>
      </c>
      <c r="CK35" s="1">
        <v>5.7998900000000004</v>
      </c>
      <c r="CL35" s="1">
        <v>6.00054</v>
      </c>
      <c r="CM35" s="1">
        <v>6.5458499999999997</v>
      </c>
      <c r="CN35" s="1">
        <v>6.0680500000000004</v>
      </c>
      <c r="CO35" s="1">
        <v>5.8305600000000002</v>
      </c>
      <c r="CP35" s="1">
        <v>6.0105199999999996</v>
      </c>
      <c r="CQ35" s="1">
        <v>6.0581399999999999</v>
      </c>
      <c r="CR35" s="1">
        <v>6.1211599999999997</v>
      </c>
      <c r="CS35" s="1">
        <v>6.1538000000000004</v>
      </c>
      <c r="CT35" s="1">
        <v>6.2157999999999998</v>
      </c>
      <c r="CU35" s="1">
        <v>6.2043600000000003</v>
      </c>
      <c r="CV35" s="1">
        <v>5.7214999999999998</v>
      </c>
      <c r="CW35" s="1">
        <v>7.1520700000000001</v>
      </c>
      <c r="CX35" s="1">
        <v>6.0723000000000003</v>
      </c>
      <c r="CY35" s="1">
        <v>5.9686700000000004</v>
      </c>
      <c r="CZ35" s="1">
        <v>6.0495299999999999</v>
      </c>
      <c r="DA35" s="1">
        <v>6.2206099999999998</v>
      </c>
      <c r="DB35" s="1">
        <v>6.2341199999999999</v>
      </c>
      <c r="DC35" s="1">
        <v>5.80802</v>
      </c>
      <c r="DD35" s="1">
        <v>6.0498900000000004</v>
      </c>
      <c r="DE35" s="1">
        <v>5.7968999999999999</v>
      </c>
      <c r="DF35" s="1">
        <v>6.1684000000000001</v>
      </c>
      <c r="DG35" s="1">
        <v>5.83941</v>
      </c>
      <c r="DH35" s="1">
        <v>6.0889699999999998</v>
      </c>
      <c r="DI35" s="1">
        <v>6.0192699999999997</v>
      </c>
      <c r="DJ35" s="1">
        <v>6.1196799999999998</v>
      </c>
      <c r="DK35" s="1">
        <v>6.0743999999999998</v>
      </c>
      <c r="DL35" s="1">
        <v>5.7398199999999999</v>
      </c>
      <c r="DM35" s="1">
        <v>6.1677900000000001</v>
      </c>
      <c r="DN35" s="1">
        <v>5.9617699999999996</v>
      </c>
      <c r="DO35" s="1">
        <v>5.8833599999999997</v>
      </c>
      <c r="DP35" s="1">
        <v>6.1615799999999998</v>
      </c>
      <c r="DQ35" s="1">
        <v>6.2329400000000001</v>
      </c>
      <c r="DR35" s="1">
        <v>5.8150500000000003</v>
      </c>
      <c r="DS35" s="1">
        <v>5.9774000000000003</v>
      </c>
      <c r="DT35" s="1">
        <v>6.1459000000000001</v>
      </c>
      <c r="DU35" s="1">
        <v>5.9801700000000002</v>
      </c>
      <c r="DV35" s="1">
        <v>6.4043099999999997</v>
      </c>
      <c r="DW35" s="1">
        <v>6.1692999999999998</v>
      </c>
      <c r="DX35" s="1">
        <v>5.7916600000000003</v>
      </c>
      <c r="DY35" s="1">
        <v>6.1904300000000001</v>
      </c>
      <c r="DZ35" s="1">
        <v>5.9973700000000001</v>
      </c>
      <c r="EA35" s="1">
        <v>6.0597300000000001</v>
      </c>
      <c r="EB35" s="1">
        <v>5.8872900000000001</v>
      </c>
      <c r="EC35" s="1">
        <v>6.0793100000000004</v>
      </c>
      <c r="ED35" s="1">
        <v>6.07918</v>
      </c>
      <c r="EE35" s="1">
        <v>5.72302</v>
      </c>
      <c r="EF35" s="1">
        <f>CORREL($J$2:$EE$2,J35:EE35)</f>
        <v>0.35200267800375179</v>
      </c>
      <c r="EG35" s="1">
        <f>TDIST((EF35*SQRT(126-2)/SQRT(1-(EF35*EF35))),126,2)</f>
        <v>5.251392844562556E-5</v>
      </c>
      <c r="EH35" s="1">
        <v>7.783639E-4</v>
      </c>
    </row>
    <row r="36" spans="1:138" x14ac:dyDescent="0.25">
      <c r="A36" s="1" t="s">
        <v>4</v>
      </c>
      <c r="B36" s="1">
        <v>84911853</v>
      </c>
      <c r="C36" s="1">
        <v>84937359</v>
      </c>
      <c r="D36" s="1">
        <v>17511211</v>
      </c>
      <c r="E36" s="1" t="s">
        <v>1226</v>
      </c>
      <c r="F36" s="1" t="s">
        <v>1225</v>
      </c>
      <c r="G36" s="1" t="s">
        <v>1224</v>
      </c>
      <c r="H36" s="1" t="s">
        <v>1223</v>
      </c>
      <c r="J36" s="1">
        <v>7.54854</v>
      </c>
      <c r="K36" s="1">
        <v>8.2146699999999999</v>
      </c>
      <c r="L36" s="1">
        <v>8.0235500000000002</v>
      </c>
      <c r="M36" s="1">
        <v>8.1380499999999998</v>
      </c>
      <c r="N36" s="1">
        <v>8.4910300000000003</v>
      </c>
      <c r="O36" s="1">
        <v>8.1648800000000001</v>
      </c>
      <c r="P36" s="1">
        <v>8.5392899999999994</v>
      </c>
      <c r="Q36" s="1">
        <v>6.3937600000000003</v>
      </c>
      <c r="R36" s="1">
        <v>6.2755099999999997</v>
      </c>
      <c r="S36" s="1">
        <v>8.3132099999999998</v>
      </c>
      <c r="T36" s="1">
        <v>7.1969200000000004</v>
      </c>
      <c r="U36" s="1">
        <v>8.7340800000000005</v>
      </c>
      <c r="V36" s="1">
        <v>8.0266800000000007</v>
      </c>
      <c r="W36" s="1">
        <v>8.4495199999999997</v>
      </c>
      <c r="X36" s="1">
        <v>8.72621</v>
      </c>
      <c r="Y36" s="1">
        <v>8.6042299999999994</v>
      </c>
      <c r="Z36" s="1">
        <v>8.3039699999999996</v>
      </c>
      <c r="AA36" s="1">
        <v>8.6937099999999994</v>
      </c>
      <c r="AB36" s="1">
        <v>8.3123900000000006</v>
      </c>
      <c r="AC36" s="1">
        <v>8.5722199999999997</v>
      </c>
      <c r="AD36" s="1">
        <v>6.5633299999999997</v>
      </c>
      <c r="AE36" s="1">
        <v>8.1589200000000002</v>
      </c>
      <c r="AF36" s="1">
        <v>8.2263300000000008</v>
      </c>
      <c r="AG36" s="1">
        <v>5.8242799999999999</v>
      </c>
      <c r="AH36" s="1">
        <v>8.8094900000000003</v>
      </c>
      <c r="AI36" s="1">
        <v>8.9311799999999995</v>
      </c>
      <c r="AJ36" s="1">
        <v>8.2205999999999992</v>
      </c>
      <c r="AK36" s="1">
        <v>8.3156599999999994</v>
      </c>
      <c r="AL36" s="1">
        <v>8.8335600000000003</v>
      </c>
      <c r="AM36" s="1">
        <v>5.6454500000000003</v>
      </c>
      <c r="AN36" s="1">
        <v>8.2237500000000008</v>
      </c>
      <c r="AO36" s="1">
        <v>8.1124299999999998</v>
      </c>
      <c r="AP36" s="1">
        <v>8.3995499999999996</v>
      </c>
      <c r="AQ36" s="1">
        <v>8.2422500000000003</v>
      </c>
      <c r="AR36" s="1">
        <v>8.4270999999999994</v>
      </c>
      <c r="AS36" s="1">
        <v>8.1522100000000002</v>
      </c>
      <c r="AT36" s="1">
        <v>9.0604099999999992</v>
      </c>
      <c r="AU36" s="1">
        <v>8.6763499999999993</v>
      </c>
      <c r="AV36" s="1">
        <v>9.1194299999999995</v>
      </c>
      <c r="AW36" s="1">
        <v>8.9222699999999993</v>
      </c>
      <c r="AX36" s="1">
        <v>8.9418799999999994</v>
      </c>
      <c r="AY36" s="1">
        <v>8.6847700000000003</v>
      </c>
      <c r="AZ36" s="1">
        <v>8.2254699999999996</v>
      </c>
      <c r="BA36" s="1">
        <v>7.5960999999999999</v>
      </c>
      <c r="BB36" s="1">
        <v>6.5941099999999997</v>
      </c>
      <c r="BC36" s="1">
        <v>8.2758800000000008</v>
      </c>
      <c r="BD36" s="1">
        <v>8.2224299999999992</v>
      </c>
      <c r="BE36" s="1">
        <v>8.1194299999999995</v>
      </c>
      <c r="BF36" s="1">
        <v>8.1961499999999994</v>
      </c>
      <c r="BG36" s="1">
        <v>8.1589200000000002</v>
      </c>
      <c r="BH36" s="1">
        <v>8.4649099999999997</v>
      </c>
      <c r="BI36" s="1">
        <v>8.2197099999999992</v>
      </c>
      <c r="BJ36" s="1">
        <v>8.7584199999999992</v>
      </c>
      <c r="BK36" s="1">
        <v>8.4353200000000008</v>
      </c>
      <c r="BL36" s="1">
        <v>8.5406700000000004</v>
      </c>
      <c r="BM36" s="1">
        <v>8.1720799999999993</v>
      </c>
      <c r="BN36" s="1">
        <v>8.8028999999999993</v>
      </c>
      <c r="BO36" s="1">
        <v>8.6745999999999999</v>
      </c>
      <c r="BP36" s="1">
        <v>8.3668099999999992</v>
      </c>
      <c r="BQ36" s="1">
        <v>8.2948199999999996</v>
      </c>
      <c r="BR36" s="1">
        <v>8.9609400000000008</v>
      </c>
      <c r="BS36" s="1">
        <v>8.1157400000000006</v>
      </c>
      <c r="BT36" s="1">
        <v>8.3808100000000003</v>
      </c>
      <c r="BU36" s="1">
        <v>8.37913</v>
      </c>
      <c r="BV36" s="1">
        <v>8.5820399999999992</v>
      </c>
      <c r="BW36" s="1">
        <v>8.5752900000000007</v>
      </c>
      <c r="BX36" s="1">
        <v>8.1932200000000002</v>
      </c>
      <c r="BY36" s="1">
        <v>7.8519800000000002</v>
      </c>
      <c r="BZ36" s="1">
        <v>8.9001099999999997</v>
      </c>
      <c r="CA36" s="1">
        <v>8.3457799999999995</v>
      </c>
      <c r="CB36" s="1">
        <v>8.2054200000000002</v>
      </c>
      <c r="CC36" s="1">
        <v>8.6118900000000007</v>
      </c>
      <c r="CD36" s="1">
        <v>8.2962600000000002</v>
      </c>
      <c r="CE36" s="1">
        <v>8.2816600000000005</v>
      </c>
      <c r="CF36" s="1">
        <v>7.99925</v>
      </c>
      <c r="CG36" s="1">
        <v>8.1016399999999997</v>
      </c>
      <c r="CH36" s="1">
        <v>9.1338200000000001</v>
      </c>
      <c r="CI36" s="1">
        <v>8.7164699999999993</v>
      </c>
      <c r="CJ36" s="1">
        <v>7.9512</v>
      </c>
      <c r="CK36" s="1">
        <v>8.2849299999999992</v>
      </c>
      <c r="CL36" s="1">
        <v>8.2813599999999994</v>
      </c>
      <c r="CM36" s="1">
        <v>6.27379</v>
      </c>
      <c r="CN36" s="1">
        <v>7.2631199999999998</v>
      </c>
      <c r="CO36" s="1">
        <v>8.2302400000000002</v>
      </c>
      <c r="CP36" s="1">
        <v>8.1899499999999996</v>
      </c>
      <c r="CQ36" s="1">
        <v>8.3679900000000007</v>
      </c>
      <c r="CR36" s="1">
        <v>8.2543000000000006</v>
      </c>
      <c r="CS36" s="1">
        <v>8.4319000000000006</v>
      </c>
      <c r="CT36" s="1">
        <v>8.9511699999999994</v>
      </c>
      <c r="CU36" s="1">
        <v>8.1676300000000008</v>
      </c>
      <c r="CV36" s="1">
        <v>8.7794699999999999</v>
      </c>
      <c r="CW36" s="1">
        <v>8.2339400000000005</v>
      </c>
      <c r="CX36" s="1">
        <v>8.0377299999999998</v>
      </c>
      <c r="CY36" s="1">
        <v>7.9641799999999998</v>
      </c>
      <c r="CZ36" s="1">
        <v>8.3954799999999992</v>
      </c>
      <c r="DA36" s="1">
        <v>8.6369900000000008</v>
      </c>
      <c r="DB36" s="1">
        <v>8.9045500000000004</v>
      </c>
      <c r="DC36" s="1">
        <v>8.3547799999999999</v>
      </c>
      <c r="DD36" s="1">
        <v>8.4598600000000008</v>
      </c>
      <c r="DE36" s="1">
        <v>8.79284</v>
      </c>
      <c r="DF36" s="1">
        <v>8.6797799999999992</v>
      </c>
      <c r="DG36" s="1">
        <v>8.1264500000000002</v>
      </c>
      <c r="DH36" s="1">
        <v>9.22316</v>
      </c>
      <c r="DI36" s="1">
        <v>8.2954600000000003</v>
      </c>
      <c r="DJ36" s="1">
        <v>8.6019400000000008</v>
      </c>
      <c r="DK36" s="1">
        <v>8.3260299999999994</v>
      </c>
      <c r="DL36" s="1">
        <v>6.8812100000000003</v>
      </c>
      <c r="DM36" s="1">
        <v>8.3490800000000007</v>
      </c>
      <c r="DN36" s="1">
        <v>8.2703600000000002</v>
      </c>
      <c r="DO36" s="1">
        <v>8.0448599999999999</v>
      </c>
      <c r="DP36" s="1">
        <v>8.3050800000000002</v>
      </c>
      <c r="DQ36" s="1">
        <v>8.3459000000000003</v>
      </c>
      <c r="DR36" s="1">
        <v>8.4839000000000002</v>
      </c>
      <c r="DS36" s="1">
        <v>8.2530099999999997</v>
      </c>
      <c r="DT36" s="1">
        <v>8.51708</v>
      </c>
      <c r="DU36" s="1">
        <v>7.3661300000000001</v>
      </c>
      <c r="DV36" s="1">
        <v>6.6681800000000004</v>
      </c>
      <c r="DW36" s="1">
        <v>9.0927399999999992</v>
      </c>
      <c r="DX36" s="1">
        <v>8.1618399999999998</v>
      </c>
      <c r="DY36" s="1">
        <v>7.90686</v>
      </c>
      <c r="DZ36" s="1">
        <v>9.1385299999999994</v>
      </c>
      <c r="EA36" s="1">
        <v>8.3557500000000005</v>
      </c>
      <c r="EB36" s="1">
        <v>7.4760099999999996</v>
      </c>
      <c r="EC36" s="1">
        <v>8.5634300000000003</v>
      </c>
      <c r="ED36" s="1">
        <v>8.2206399999999995</v>
      </c>
      <c r="EE36" s="1">
        <v>8.5659399999999994</v>
      </c>
      <c r="EF36" s="1">
        <f>CORREL($J$2:$EE$2,J36:EE36)</f>
        <v>-0.35098233062351741</v>
      </c>
      <c r="EG36" s="1">
        <f>TDIST(-(EF36*SQRT(126-2)/SQRT(1-(EF36*EF36))),126,2)</f>
        <v>5.5397227201541948E-5</v>
      </c>
      <c r="EH36" s="1">
        <v>8.1118740000000003E-4</v>
      </c>
    </row>
    <row r="37" spans="1:138" x14ac:dyDescent="0.25">
      <c r="A37" s="1" t="s">
        <v>4</v>
      </c>
      <c r="B37" s="1">
        <v>84132828</v>
      </c>
      <c r="C37" s="1">
        <v>84147897</v>
      </c>
      <c r="D37" s="1">
        <v>17511038</v>
      </c>
      <c r="E37" s="1" t="s">
        <v>1222</v>
      </c>
      <c r="F37" s="1" t="s">
        <v>1221</v>
      </c>
      <c r="G37" s="1" t="s">
        <v>1220</v>
      </c>
      <c r="H37" s="1" t="s">
        <v>1219</v>
      </c>
      <c r="J37" s="1">
        <v>7.8105099999999998</v>
      </c>
      <c r="K37" s="1">
        <v>7.5458699999999999</v>
      </c>
      <c r="L37" s="1">
        <v>7.5489300000000004</v>
      </c>
      <c r="M37" s="1">
        <v>7.7281199999999997</v>
      </c>
      <c r="N37" s="1">
        <v>7.2191700000000001</v>
      </c>
      <c r="O37" s="1">
        <v>7.5265199999999997</v>
      </c>
      <c r="P37" s="1">
        <v>7.3641800000000002</v>
      </c>
      <c r="Q37" s="1">
        <v>7.9519599999999997</v>
      </c>
      <c r="R37" s="1">
        <v>8.2142900000000001</v>
      </c>
      <c r="S37" s="1">
        <v>7.5086599999999999</v>
      </c>
      <c r="T37" s="1">
        <v>7.3466800000000001</v>
      </c>
      <c r="U37" s="1">
        <v>7.4175800000000001</v>
      </c>
      <c r="V37" s="1">
        <v>7.2926299999999999</v>
      </c>
      <c r="W37" s="1">
        <v>7.5928399999999998</v>
      </c>
      <c r="X37" s="1">
        <v>8.1341999999999999</v>
      </c>
      <c r="Y37" s="1">
        <v>7.78695</v>
      </c>
      <c r="Z37" s="1">
        <v>7.4458500000000001</v>
      </c>
      <c r="AA37" s="1">
        <v>8.2633500000000009</v>
      </c>
      <c r="AB37" s="1">
        <v>7.5079000000000002</v>
      </c>
      <c r="AC37" s="1">
        <v>7.7227300000000003</v>
      </c>
      <c r="AD37" s="1">
        <v>7.9630000000000001</v>
      </c>
      <c r="AE37" s="1">
        <v>7.4941899999999997</v>
      </c>
      <c r="AF37" s="1">
        <v>7.5181500000000003</v>
      </c>
      <c r="AG37" s="1">
        <v>8.2364300000000004</v>
      </c>
      <c r="AH37" s="1">
        <v>7.5131399999999999</v>
      </c>
      <c r="AI37" s="1">
        <v>7.8568899999999999</v>
      </c>
      <c r="AJ37" s="1">
        <v>7.42164</v>
      </c>
      <c r="AK37" s="1">
        <v>7.71387</v>
      </c>
      <c r="AL37" s="1">
        <v>7.4754300000000002</v>
      </c>
      <c r="AM37" s="1">
        <v>7.8709300000000004</v>
      </c>
      <c r="AN37" s="1">
        <v>7.5518799999999997</v>
      </c>
      <c r="AO37" s="1">
        <v>7.4131099999999996</v>
      </c>
      <c r="AP37" s="1">
        <v>7.3360099999999999</v>
      </c>
      <c r="AQ37" s="1">
        <v>7.4753299999999996</v>
      </c>
      <c r="AR37" s="1">
        <v>7.5770299999999997</v>
      </c>
      <c r="AS37" s="1">
        <v>7.5689900000000003</v>
      </c>
      <c r="AT37" s="1">
        <v>7.68424</v>
      </c>
      <c r="AU37" s="1">
        <v>7.6699299999999999</v>
      </c>
      <c r="AV37" s="1">
        <v>7.3212599999999997</v>
      </c>
      <c r="AW37" s="1">
        <v>7.67835</v>
      </c>
      <c r="AX37" s="1">
        <v>7.5729800000000003</v>
      </c>
      <c r="AY37" s="1">
        <v>7.4960699999999996</v>
      </c>
      <c r="AZ37" s="1">
        <v>7.7628899999999996</v>
      </c>
      <c r="BA37" s="1">
        <v>7.2628500000000003</v>
      </c>
      <c r="BB37" s="1">
        <v>7.9967600000000001</v>
      </c>
      <c r="BC37" s="1">
        <v>7.48001</v>
      </c>
      <c r="BD37" s="1">
        <v>7.6514899999999999</v>
      </c>
      <c r="BE37" s="1">
        <v>7.5111499999999998</v>
      </c>
      <c r="BF37" s="1">
        <v>7.8235599999999996</v>
      </c>
      <c r="BG37" s="1">
        <v>7.4448499999999997</v>
      </c>
      <c r="BH37" s="1">
        <v>7.6577299999999999</v>
      </c>
      <c r="BI37" s="1">
        <v>7.4947400000000002</v>
      </c>
      <c r="BJ37" s="1">
        <v>8.0242100000000001</v>
      </c>
      <c r="BK37" s="1">
        <v>7.5237699999999998</v>
      </c>
      <c r="BL37" s="1">
        <v>7.6169200000000004</v>
      </c>
      <c r="BM37" s="1">
        <v>7.5380599999999998</v>
      </c>
      <c r="BN37" s="1">
        <v>7.5931899999999999</v>
      </c>
      <c r="BO37" s="1">
        <v>7.5453000000000001</v>
      </c>
      <c r="BP37" s="1">
        <v>7.4519799999999998</v>
      </c>
      <c r="BQ37" s="1">
        <v>7.47661</v>
      </c>
      <c r="BR37" s="1">
        <v>7.6156800000000002</v>
      </c>
      <c r="BS37" s="1">
        <v>7.4566400000000002</v>
      </c>
      <c r="BT37" s="1">
        <v>7.39452</v>
      </c>
      <c r="BU37" s="1">
        <v>7.2433300000000003</v>
      </c>
      <c r="BV37" s="1">
        <v>7.6875099999999996</v>
      </c>
      <c r="BW37" s="1">
        <v>7.6270199999999999</v>
      </c>
      <c r="BX37" s="1">
        <v>7.4172900000000004</v>
      </c>
      <c r="BY37" s="1">
        <v>7.4655100000000001</v>
      </c>
      <c r="BZ37" s="1">
        <v>7.6575699999999998</v>
      </c>
      <c r="CA37" s="1">
        <v>7.76166</v>
      </c>
      <c r="CB37" s="1">
        <v>7.5906500000000001</v>
      </c>
      <c r="CC37" s="1">
        <v>7.7532500000000004</v>
      </c>
      <c r="CD37" s="1">
        <v>7.4591399999999997</v>
      </c>
      <c r="CE37" s="1">
        <v>7.5207800000000002</v>
      </c>
      <c r="CF37" s="1">
        <v>7.53043</v>
      </c>
      <c r="CG37" s="1">
        <v>7.4862299999999999</v>
      </c>
      <c r="CH37" s="1">
        <v>7.67218</v>
      </c>
      <c r="CI37" s="1">
        <v>7.5332999999999997</v>
      </c>
      <c r="CJ37" s="1">
        <v>7.4711699999999999</v>
      </c>
      <c r="CK37" s="1">
        <v>7.3030299999999997</v>
      </c>
      <c r="CL37" s="1">
        <v>7.4529500000000004</v>
      </c>
      <c r="CM37" s="1">
        <v>7.8628600000000004</v>
      </c>
      <c r="CN37" s="1">
        <v>7.3859599999999999</v>
      </c>
      <c r="CO37" s="1">
        <v>7.3606199999999999</v>
      </c>
      <c r="CP37" s="1">
        <v>7.54955</v>
      </c>
      <c r="CQ37" s="1">
        <v>7.5907400000000003</v>
      </c>
      <c r="CR37" s="1">
        <v>7.38096</v>
      </c>
      <c r="CS37" s="1">
        <v>7.5938299999999996</v>
      </c>
      <c r="CT37" s="1">
        <v>7.8437000000000001</v>
      </c>
      <c r="CU37" s="1">
        <v>8.0071499999999993</v>
      </c>
      <c r="CV37" s="1">
        <v>7.4496700000000002</v>
      </c>
      <c r="CW37" s="1">
        <v>8.1979600000000001</v>
      </c>
      <c r="CX37" s="1">
        <v>7.4409000000000001</v>
      </c>
      <c r="CY37" s="1">
        <v>7.3555000000000001</v>
      </c>
      <c r="CZ37" s="1">
        <v>7.5442099999999996</v>
      </c>
      <c r="DA37" s="1">
        <v>7.7175099999999999</v>
      </c>
      <c r="DB37" s="1">
        <v>7.5069400000000002</v>
      </c>
      <c r="DC37" s="1">
        <v>7.9055200000000001</v>
      </c>
      <c r="DD37" s="1">
        <v>7.18215</v>
      </c>
      <c r="DE37" s="1">
        <v>7.6268599999999998</v>
      </c>
      <c r="DF37" s="1">
        <v>7.5250199999999996</v>
      </c>
      <c r="DG37" s="1">
        <v>7.3485699999999996</v>
      </c>
      <c r="DH37" s="1">
        <v>7.6377499999999996</v>
      </c>
      <c r="DI37" s="1">
        <v>7.3925200000000002</v>
      </c>
      <c r="DJ37" s="1">
        <v>7.6043599999999998</v>
      </c>
      <c r="DK37" s="1">
        <v>7.5982099999999999</v>
      </c>
      <c r="DL37" s="1">
        <v>7.6321500000000002</v>
      </c>
      <c r="DM37" s="1">
        <v>7.4168799999999999</v>
      </c>
      <c r="DN37" s="1">
        <v>7.7263599999999997</v>
      </c>
      <c r="DO37" s="1">
        <v>7.4498600000000001</v>
      </c>
      <c r="DP37" s="1">
        <v>7.5521000000000003</v>
      </c>
      <c r="DQ37" s="1">
        <v>7.3383500000000002</v>
      </c>
      <c r="DR37" s="1">
        <v>7.4635199999999999</v>
      </c>
      <c r="DS37" s="1">
        <v>7.5345500000000003</v>
      </c>
      <c r="DT37" s="1">
        <v>7.4543999999999997</v>
      </c>
      <c r="DU37" s="1">
        <v>7.4928699999999999</v>
      </c>
      <c r="DV37" s="1">
        <v>7.5437599999999998</v>
      </c>
      <c r="DW37" s="1">
        <v>7.7292300000000003</v>
      </c>
      <c r="DX37" s="1">
        <v>7.6917200000000001</v>
      </c>
      <c r="DY37" s="1">
        <v>7.3897199999999996</v>
      </c>
      <c r="DZ37" s="1">
        <v>7.7378799999999996</v>
      </c>
      <c r="EA37" s="1">
        <v>7.6952499999999997</v>
      </c>
      <c r="EB37" s="1">
        <v>7.5150800000000002</v>
      </c>
      <c r="EC37" s="1">
        <v>7.1968300000000003</v>
      </c>
      <c r="ED37" s="1">
        <v>7.7002499999999996</v>
      </c>
      <c r="EE37" s="1">
        <v>7.8578700000000001</v>
      </c>
      <c r="EF37" s="1">
        <f>CORREL($J$2:$EE$2,J37:EE37)</f>
        <v>0.35027049340428035</v>
      </c>
      <c r="EG37" s="1">
        <f>TDIST((EF37*SQRT(126-2)/SQRT(1-(EF37*EF37))),126,2)</f>
        <v>5.7495729289773378E-5</v>
      </c>
      <c r="EH37" s="1">
        <v>8.2800609999999998E-4</v>
      </c>
    </row>
    <row r="38" spans="1:138" x14ac:dyDescent="0.25">
      <c r="A38" s="1" t="s">
        <v>4</v>
      </c>
      <c r="B38" s="1">
        <v>104591468</v>
      </c>
      <c r="C38" s="1">
        <v>104596866</v>
      </c>
      <c r="D38" s="1">
        <v>17504467</v>
      </c>
      <c r="E38" s="1" t="s">
        <v>1218</v>
      </c>
      <c r="F38" s="1" t="s">
        <v>1217</v>
      </c>
      <c r="G38" s="1" t="s">
        <v>1216</v>
      </c>
      <c r="H38" s="1" t="s">
        <v>1215</v>
      </c>
      <c r="J38" s="1">
        <v>7.0963599999999998</v>
      </c>
      <c r="K38" s="1">
        <v>6.2776500000000004</v>
      </c>
      <c r="L38" s="1">
        <v>6.5022799999999998</v>
      </c>
      <c r="M38" s="1">
        <v>5.97506</v>
      </c>
      <c r="N38" s="1">
        <v>6.6566200000000002</v>
      </c>
      <c r="O38" s="1">
        <v>6.5873499999999998</v>
      </c>
      <c r="P38" s="1">
        <v>6.5401699999999998</v>
      </c>
      <c r="Q38" s="1">
        <v>7.9253400000000003</v>
      </c>
      <c r="R38" s="1">
        <v>8.2886100000000003</v>
      </c>
      <c r="S38" s="1">
        <v>6.5179299999999998</v>
      </c>
      <c r="T38" s="1">
        <v>6.7282599999999997</v>
      </c>
      <c r="U38" s="1">
        <v>6.6306000000000003</v>
      </c>
      <c r="V38" s="1">
        <v>6.4132400000000001</v>
      </c>
      <c r="W38" s="1">
        <v>6.5210600000000003</v>
      </c>
      <c r="X38" s="1">
        <v>6.3648999999999996</v>
      </c>
      <c r="Y38" s="1">
        <v>6.7595099999999997</v>
      </c>
      <c r="Z38" s="1">
        <v>6.3785699999999999</v>
      </c>
      <c r="AA38" s="1">
        <v>6.2735900000000004</v>
      </c>
      <c r="AB38" s="1">
        <v>6.6665299999999998</v>
      </c>
      <c r="AC38" s="1">
        <v>6.5946899999999999</v>
      </c>
      <c r="AD38" s="1">
        <v>7.6386500000000002</v>
      </c>
      <c r="AE38" s="1">
        <v>6.7758500000000002</v>
      </c>
      <c r="AF38" s="1">
        <v>7.1407999999999996</v>
      </c>
      <c r="AG38" s="1">
        <v>8.1567399999999992</v>
      </c>
      <c r="AH38" s="1">
        <v>6.4377500000000003</v>
      </c>
      <c r="AI38" s="1">
        <v>6.5044599999999999</v>
      </c>
      <c r="AJ38" s="1">
        <v>6.5431499999999998</v>
      </c>
      <c r="AK38" s="1">
        <v>6.6149500000000003</v>
      </c>
      <c r="AL38" s="1">
        <v>6.8369499999999999</v>
      </c>
      <c r="AM38" s="1">
        <v>8.0608400000000007</v>
      </c>
      <c r="AN38" s="1">
        <v>6.6588599999999998</v>
      </c>
      <c r="AO38" s="1">
        <v>6.4152800000000001</v>
      </c>
      <c r="AP38" s="1">
        <v>6.50725</v>
      </c>
      <c r="AQ38" s="1">
        <v>6.2245100000000004</v>
      </c>
      <c r="AR38" s="1">
        <v>6.8697900000000001</v>
      </c>
      <c r="AS38" s="1">
        <v>6.6247699999999998</v>
      </c>
      <c r="AT38" s="1">
        <v>6.3967799999999997</v>
      </c>
      <c r="AU38" s="1">
        <v>6.3315799999999998</v>
      </c>
      <c r="AV38" s="1">
        <v>6.4103599999999998</v>
      </c>
      <c r="AW38" s="1">
        <v>6.4072399999999998</v>
      </c>
      <c r="AX38" s="1">
        <v>6.6856600000000004</v>
      </c>
      <c r="AY38" s="1">
        <v>6.6964399999999999</v>
      </c>
      <c r="AZ38" s="1">
        <v>6.4172200000000004</v>
      </c>
      <c r="BA38" s="1">
        <v>6.5333600000000001</v>
      </c>
      <c r="BB38" s="1">
        <v>7.9163399999999999</v>
      </c>
      <c r="BC38" s="1">
        <v>6.4049500000000004</v>
      </c>
      <c r="BD38" s="1">
        <v>7.2405600000000003</v>
      </c>
      <c r="BE38" s="1">
        <v>6.40564</v>
      </c>
      <c r="BF38" s="1">
        <v>6.5732499999999998</v>
      </c>
      <c r="BG38" s="1">
        <v>6.5801600000000002</v>
      </c>
      <c r="BH38" s="1">
        <v>6.52217</v>
      </c>
      <c r="BI38" s="1">
        <v>6.0418599999999998</v>
      </c>
      <c r="BJ38" s="1">
        <v>6.3073100000000002</v>
      </c>
      <c r="BK38" s="1">
        <v>6.4379600000000003</v>
      </c>
      <c r="BL38" s="1">
        <v>6.6297699999999997</v>
      </c>
      <c r="BM38" s="1">
        <v>6.4403199999999998</v>
      </c>
      <c r="BN38" s="1">
        <v>6.37615</v>
      </c>
      <c r="BO38" s="1">
        <v>6.5897399999999999</v>
      </c>
      <c r="BP38" s="1">
        <v>6.6080899999999998</v>
      </c>
      <c r="BQ38" s="1">
        <v>6.7639300000000002</v>
      </c>
      <c r="BR38" s="1">
        <v>6.6617499999999996</v>
      </c>
      <c r="BS38" s="1">
        <v>6.5568799999999996</v>
      </c>
      <c r="BT38" s="1">
        <v>6.8013599999999999</v>
      </c>
      <c r="BU38" s="1">
        <v>6.1503300000000003</v>
      </c>
      <c r="BV38" s="1">
        <v>6.6526699999999996</v>
      </c>
      <c r="BW38" s="1">
        <v>6.4571199999999997</v>
      </c>
      <c r="BX38" s="1">
        <v>6.7657400000000001</v>
      </c>
      <c r="BY38" s="1">
        <v>6.8251999999999997</v>
      </c>
      <c r="BZ38" s="1">
        <v>6.6073300000000001</v>
      </c>
      <c r="CA38" s="1">
        <v>6.7004700000000001</v>
      </c>
      <c r="CB38" s="1">
        <v>6.4123700000000001</v>
      </c>
      <c r="CC38" s="1">
        <v>6.6120099999999997</v>
      </c>
      <c r="CD38" s="1">
        <v>6.75969</v>
      </c>
      <c r="CE38" s="1">
        <v>6.4777800000000001</v>
      </c>
      <c r="CF38" s="1">
        <v>6.7913399999999999</v>
      </c>
      <c r="CG38" s="1">
        <v>6.7212500000000004</v>
      </c>
      <c r="CH38" s="1">
        <v>6.4131400000000003</v>
      </c>
      <c r="CI38" s="1">
        <v>6.5963799999999999</v>
      </c>
      <c r="CJ38" s="1">
        <v>6.5429899999999996</v>
      </c>
      <c r="CK38" s="1">
        <v>6.34293</v>
      </c>
      <c r="CL38" s="1">
        <v>6.5893800000000002</v>
      </c>
      <c r="CM38" s="1">
        <v>8.1707699999999992</v>
      </c>
      <c r="CN38" s="1">
        <v>6.5239500000000001</v>
      </c>
      <c r="CO38" s="1">
        <v>6.4722999999999997</v>
      </c>
      <c r="CP38" s="1">
        <v>6.9408099999999999</v>
      </c>
      <c r="CQ38" s="1">
        <v>6.4597300000000004</v>
      </c>
      <c r="CR38" s="1">
        <v>6.8826499999999999</v>
      </c>
      <c r="CS38" s="1">
        <v>6.4592700000000001</v>
      </c>
      <c r="CT38" s="1">
        <v>6.8062399999999998</v>
      </c>
      <c r="CU38" s="1">
        <v>7.3208000000000002</v>
      </c>
      <c r="CV38" s="1">
        <v>6.7222499999999998</v>
      </c>
      <c r="CW38" s="1">
        <v>6.1562299999999999</v>
      </c>
      <c r="CX38" s="1">
        <v>6.38598</v>
      </c>
      <c r="CY38" s="1">
        <v>6.3141999999999996</v>
      </c>
      <c r="CZ38" s="1">
        <v>6.1465300000000003</v>
      </c>
      <c r="DA38" s="1">
        <v>6.2633400000000004</v>
      </c>
      <c r="DB38" s="1">
        <v>6.39961</v>
      </c>
      <c r="DC38" s="1">
        <v>6.77963</v>
      </c>
      <c r="DD38" s="1">
        <v>6.6827899999999998</v>
      </c>
      <c r="DE38" s="1">
        <v>6.6830800000000004</v>
      </c>
      <c r="DF38" s="1">
        <v>6.6493399999999996</v>
      </c>
      <c r="DG38" s="1">
        <v>6.5552400000000004</v>
      </c>
      <c r="DH38" s="1">
        <v>6.5184100000000003</v>
      </c>
      <c r="DI38" s="1">
        <v>6.5315200000000004</v>
      </c>
      <c r="DJ38" s="1">
        <v>6.3456900000000003</v>
      </c>
      <c r="DK38" s="1">
        <v>6.6180399999999997</v>
      </c>
      <c r="DL38" s="1">
        <v>6.7466799999999996</v>
      </c>
      <c r="DM38" s="1">
        <v>6.2533000000000003</v>
      </c>
      <c r="DN38" s="1">
        <v>6.3102999999999998</v>
      </c>
      <c r="DO38" s="1">
        <v>6.5975400000000004</v>
      </c>
      <c r="DP38" s="1">
        <v>7.0738700000000003</v>
      </c>
      <c r="DQ38" s="1">
        <v>6.5219800000000001</v>
      </c>
      <c r="DR38" s="1">
        <v>6.2330699999999997</v>
      </c>
      <c r="DS38" s="1">
        <v>6.8022299999999998</v>
      </c>
      <c r="DT38" s="1">
        <v>6.5052000000000003</v>
      </c>
      <c r="DU38" s="1">
        <v>6.6218300000000001</v>
      </c>
      <c r="DV38" s="1">
        <v>7.2915000000000001</v>
      </c>
      <c r="DW38" s="1">
        <v>6.4409799999999997</v>
      </c>
      <c r="DX38" s="1">
        <v>6.62425</v>
      </c>
      <c r="DY38" s="1">
        <v>6.72973</v>
      </c>
      <c r="DZ38" s="1">
        <v>6.4684400000000002</v>
      </c>
      <c r="EA38" s="1">
        <v>6.6549399999999999</v>
      </c>
      <c r="EB38" s="1">
        <v>6.5421899999999997</v>
      </c>
      <c r="EC38" s="1">
        <v>6.7888099999999998</v>
      </c>
      <c r="ED38" s="1">
        <v>6.4410600000000002</v>
      </c>
      <c r="EE38" s="1">
        <v>6.4282899999999996</v>
      </c>
      <c r="EF38" s="1">
        <f>CORREL($J$2:$EE$2,J38:EE38)</f>
        <v>0.34804084659110845</v>
      </c>
      <c r="EG38" s="1">
        <f>TDIST((EF38*SQRT(126-2)/SQRT(1-(EF38*EF38))),126,2)</f>
        <v>6.4560010790505539E-5</v>
      </c>
      <c r="EH38" s="1">
        <v>9.1005540000000003E-4</v>
      </c>
    </row>
    <row r="39" spans="1:138" x14ac:dyDescent="0.25">
      <c r="A39" s="1" t="s">
        <v>4</v>
      </c>
      <c r="B39" s="1">
        <v>87472812</v>
      </c>
      <c r="C39" s="1">
        <v>87525554</v>
      </c>
      <c r="D39" s="1">
        <v>17503536</v>
      </c>
      <c r="E39" s="1" t="s">
        <v>1214</v>
      </c>
      <c r="F39" s="1" t="s">
        <v>1213</v>
      </c>
      <c r="G39" s="1" t="s">
        <v>1212</v>
      </c>
      <c r="H39" s="1" t="s">
        <v>1211</v>
      </c>
      <c r="J39" s="1">
        <v>8.3654399999999995</v>
      </c>
      <c r="K39" s="1">
        <v>7.50746</v>
      </c>
      <c r="L39" s="1">
        <v>8.2619500000000006</v>
      </c>
      <c r="M39" s="1">
        <v>8.4899100000000001</v>
      </c>
      <c r="N39" s="1">
        <v>8.1311099999999996</v>
      </c>
      <c r="O39" s="1">
        <v>7.3883799999999997</v>
      </c>
      <c r="P39" s="1">
        <v>7.9745699999999999</v>
      </c>
      <c r="Q39" s="1">
        <v>5.9866400000000004</v>
      </c>
      <c r="R39" s="1">
        <v>5.9633599999999998</v>
      </c>
      <c r="S39" s="1">
        <v>8.1199499999999993</v>
      </c>
      <c r="T39" s="1">
        <v>7.5607899999999999</v>
      </c>
      <c r="U39" s="1">
        <v>8.4416399999999996</v>
      </c>
      <c r="V39" s="1">
        <v>7.4969200000000003</v>
      </c>
      <c r="W39" s="1">
        <v>7.8090599999999997</v>
      </c>
      <c r="X39" s="1">
        <v>8.1910699999999999</v>
      </c>
      <c r="Y39" s="1">
        <v>8.4652700000000003</v>
      </c>
      <c r="Z39" s="1">
        <v>8.4722899999999992</v>
      </c>
      <c r="AA39" s="1">
        <v>7.9289100000000001</v>
      </c>
      <c r="AB39" s="1">
        <v>8.1106599999999993</v>
      </c>
      <c r="AC39" s="1">
        <v>7.7503500000000001</v>
      </c>
      <c r="AD39" s="1">
        <v>5.7608100000000002</v>
      </c>
      <c r="AE39" s="1">
        <v>8.5940700000000003</v>
      </c>
      <c r="AF39" s="1">
        <v>7.7976099999999997</v>
      </c>
      <c r="AG39" s="1">
        <v>6.2355700000000001</v>
      </c>
      <c r="AH39" s="1">
        <v>7.3988199999999997</v>
      </c>
      <c r="AI39" s="1">
        <v>7.6927899999999996</v>
      </c>
      <c r="AJ39" s="1">
        <v>8.5107099999999996</v>
      </c>
      <c r="AK39" s="1">
        <v>7.8694800000000003</v>
      </c>
      <c r="AL39" s="1">
        <v>8.2649699999999999</v>
      </c>
      <c r="AM39" s="1">
        <v>6.1420000000000003</v>
      </c>
      <c r="AN39" s="1">
        <v>8.6326800000000006</v>
      </c>
      <c r="AO39" s="1">
        <v>7.5485300000000004</v>
      </c>
      <c r="AP39" s="1">
        <v>8.1079699999999999</v>
      </c>
      <c r="AQ39" s="1">
        <v>7.2717499999999999</v>
      </c>
      <c r="AR39" s="1">
        <v>7.8677599999999996</v>
      </c>
      <c r="AS39" s="1">
        <v>8.5051699999999997</v>
      </c>
      <c r="AT39" s="1">
        <v>8.2652099999999997</v>
      </c>
      <c r="AU39" s="1">
        <v>8.3941099999999995</v>
      </c>
      <c r="AV39" s="1">
        <v>8.0152400000000004</v>
      </c>
      <c r="AW39" s="1">
        <v>8.1898700000000009</v>
      </c>
      <c r="AX39" s="1">
        <v>8.7722300000000004</v>
      </c>
      <c r="AY39" s="1">
        <v>8.3791100000000007</v>
      </c>
      <c r="AZ39" s="1">
        <v>8.5774799999999995</v>
      </c>
      <c r="BA39" s="1">
        <v>7.5338099999999999</v>
      </c>
      <c r="BB39" s="1">
        <v>6.6956899999999999</v>
      </c>
      <c r="BC39" s="1">
        <v>7.6088500000000003</v>
      </c>
      <c r="BD39" s="1">
        <v>7.6242900000000002</v>
      </c>
      <c r="BE39" s="1">
        <v>8.1761999999999997</v>
      </c>
      <c r="BF39" s="1">
        <v>8.3490699999999993</v>
      </c>
      <c r="BG39" s="1">
        <v>8.0215499999999995</v>
      </c>
      <c r="BH39" s="1">
        <v>8.3758900000000001</v>
      </c>
      <c r="BI39" s="1">
        <v>8.3766099999999994</v>
      </c>
      <c r="BJ39" s="1">
        <v>8.3471399999999996</v>
      </c>
      <c r="BK39" s="1">
        <v>7.7836600000000002</v>
      </c>
      <c r="BL39" s="1">
        <v>7.2812900000000003</v>
      </c>
      <c r="BM39" s="1">
        <v>7.4136899999999999</v>
      </c>
      <c r="BN39" s="1">
        <v>8.09023</v>
      </c>
      <c r="BO39" s="1">
        <v>8.6195299999999992</v>
      </c>
      <c r="BP39" s="1">
        <v>7.6775900000000004</v>
      </c>
      <c r="BQ39" s="1">
        <v>8.2602799999999998</v>
      </c>
      <c r="BR39" s="1">
        <v>8.3011900000000001</v>
      </c>
      <c r="BS39" s="1">
        <v>8.5652699999999999</v>
      </c>
      <c r="BT39" s="1">
        <v>8.33582</v>
      </c>
      <c r="BU39" s="1">
        <v>7.5291100000000002</v>
      </c>
      <c r="BV39" s="1">
        <v>8.4380699999999997</v>
      </c>
      <c r="BW39" s="1">
        <v>8.5637000000000008</v>
      </c>
      <c r="BX39" s="1">
        <v>8.1442800000000002</v>
      </c>
      <c r="BY39" s="1">
        <v>7.8234899999999996</v>
      </c>
      <c r="BZ39" s="1">
        <v>8.0352099999999993</v>
      </c>
      <c r="CA39" s="1">
        <v>8.4332100000000008</v>
      </c>
      <c r="CB39" s="1">
        <v>8.1931399999999996</v>
      </c>
      <c r="CC39" s="1">
        <v>8.0706299999999995</v>
      </c>
      <c r="CD39" s="1">
        <v>8.0441699999999994</v>
      </c>
      <c r="CE39" s="1">
        <v>8.8733500000000003</v>
      </c>
      <c r="CF39" s="1">
        <v>8.2149699999999992</v>
      </c>
      <c r="CG39" s="1">
        <v>8.4862000000000002</v>
      </c>
      <c r="CH39" s="1">
        <v>8.3656299999999995</v>
      </c>
      <c r="CI39" s="1">
        <v>8.2273599999999991</v>
      </c>
      <c r="CJ39" s="1">
        <v>7.8896600000000001</v>
      </c>
      <c r="CK39" s="1">
        <v>8.2971000000000004</v>
      </c>
      <c r="CL39" s="1">
        <v>8.2056900000000006</v>
      </c>
      <c r="CM39" s="1">
        <v>6.9295400000000003</v>
      </c>
      <c r="CN39" s="1">
        <v>8.5581300000000002</v>
      </c>
      <c r="CO39" s="1">
        <v>8.4962800000000005</v>
      </c>
      <c r="CP39" s="1">
        <v>8.9129100000000001</v>
      </c>
      <c r="CQ39" s="1">
        <v>8.4145099999999999</v>
      </c>
      <c r="CR39" s="1">
        <v>8.9441100000000002</v>
      </c>
      <c r="CS39" s="1">
        <v>8.4638299999999997</v>
      </c>
      <c r="CT39" s="1">
        <v>8.3112499999999994</v>
      </c>
      <c r="CU39" s="1">
        <v>7.9832099999999997</v>
      </c>
      <c r="CV39" s="1">
        <v>8.4007799999999992</v>
      </c>
      <c r="CW39" s="1">
        <v>7.7671700000000001</v>
      </c>
      <c r="CX39" s="1">
        <v>8.3128700000000002</v>
      </c>
      <c r="CY39" s="1">
        <v>8.0869300000000006</v>
      </c>
      <c r="CZ39" s="1">
        <v>8.5238200000000006</v>
      </c>
      <c r="DA39" s="1">
        <v>8.0443200000000008</v>
      </c>
      <c r="DB39" s="1">
        <v>8.0677199999999996</v>
      </c>
      <c r="DC39" s="1">
        <v>8.4059399999999993</v>
      </c>
      <c r="DD39" s="1">
        <v>7.46936</v>
      </c>
      <c r="DE39" s="1">
        <v>8.7230699999999999</v>
      </c>
      <c r="DF39" s="1">
        <v>7.6291399999999996</v>
      </c>
      <c r="DG39" s="1">
        <v>8.3888499999999997</v>
      </c>
      <c r="DH39" s="1">
        <v>8.23306</v>
      </c>
      <c r="DI39" s="1">
        <v>8.7003599999999999</v>
      </c>
      <c r="DJ39" s="1">
        <v>7.8613200000000001</v>
      </c>
      <c r="DK39" s="1">
        <v>8.3697800000000004</v>
      </c>
      <c r="DL39" s="1">
        <v>8.3574699999999993</v>
      </c>
      <c r="DM39" s="1">
        <v>8.2210300000000007</v>
      </c>
      <c r="DN39" s="1">
        <v>7.71272</v>
      </c>
      <c r="DO39" s="1">
        <v>8.1321200000000005</v>
      </c>
      <c r="DP39" s="1">
        <v>8.0118299999999998</v>
      </c>
      <c r="DQ39" s="1">
        <v>8.70627</v>
      </c>
      <c r="DR39" s="1">
        <v>8.27121</v>
      </c>
      <c r="DS39" s="1">
        <v>8.6444899999999993</v>
      </c>
      <c r="DT39" s="1">
        <v>8.3488500000000005</v>
      </c>
      <c r="DU39" s="1">
        <v>8.1305700000000005</v>
      </c>
      <c r="DV39" s="1">
        <v>6.4789899999999996</v>
      </c>
      <c r="DW39" s="1">
        <v>8.2373700000000003</v>
      </c>
      <c r="DX39" s="1">
        <v>8.2786399999999993</v>
      </c>
      <c r="DY39" s="1">
        <v>6.34633</v>
      </c>
      <c r="DZ39" s="1">
        <v>8.4676399999999994</v>
      </c>
      <c r="EA39" s="1">
        <v>8.3812099999999994</v>
      </c>
      <c r="EB39" s="1">
        <v>7.5009499999999996</v>
      </c>
      <c r="EC39" s="1">
        <v>8.1897500000000001</v>
      </c>
      <c r="ED39" s="1">
        <v>8.5569799999999994</v>
      </c>
      <c r="EE39" s="1">
        <v>8.3889300000000002</v>
      </c>
      <c r="EF39" s="1">
        <f>CORREL($J$2:$EE$2,J39:EE39)</f>
        <v>-0.34606905296844209</v>
      </c>
      <c r="EG39" s="1">
        <f>TDIST(-(EF39*SQRT(126-2)/SQRT(1-(EF39*EF39))),126,2)</f>
        <v>7.1475415545502145E-5</v>
      </c>
      <c r="EH39" s="1">
        <v>9.7909819999999993E-4</v>
      </c>
    </row>
    <row r="40" spans="1:138" x14ac:dyDescent="0.25">
      <c r="A40" s="1" t="s">
        <v>4</v>
      </c>
      <c r="B40" s="1">
        <v>105768308</v>
      </c>
      <c r="C40" s="1">
        <v>105827350</v>
      </c>
      <c r="D40" s="1">
        <v>17512511</v>
      </c>
      <c r="E40" s="1" t="s">
        <v>1210</v>
      </c>
      <c r="F40" s="1" t="s">
        <v>1209</v>
      </c>
      <c r="G40" s="1" t="s">
        <v>1208</v>
      </c>
      <c r="H40" s="1" t="s">
        <v>1207</v>
      </c>
      <c r="J40" s="1">
        <v>8.2229799999999997</v>
      </c>
      <c r="K40" s="1">
        <v>7.9570800000000004</v>
      </c>
      <c r="L40" s="1">
        <v>7.9256900000000003</v>
      </c>
      <c r="M40" s="1">
        <v>7.9355399999999996</v>
      </c>
      <c r="N40" s="1">
        <v>7.7882400000000001</v>
      </c>
      <c r="O40" s="1">
        <v>7.7188499999999998</v>
      </c>
      <c r="P40" s="1">
        <v>7.7684800000000003</v>
      </c>
      <c r="Q40" s="1">
        <v>8.4720099999999992</v>
      </c>
      <c r="R40" s="1">
        <v>8.1607500000000002</v>
      </c>
      <c r="S40" s="1">
        <v>7.43445</v>
      </c>
      <c r="T40" s="1">
        <v>7.7163000000000004</v>
      </c>
      <c r="U40" s="1">
        <v>7.8369900000000001</v>
      </c>
      <c r="V40" s="1">
        <v>7.67936</v>
      </c>
      <c r="W40" s="1">
        <v>7.9705500000000002</v>
      </c>
      <c r="X40" s="1">
        <v>8.2168100000000006</v>
      </c>
      <c r="Y40" s="1">
        <v>8.2346599999999999</v>
      </c>
      <c r="Z40" s="1">
        <v>7.7885900000000001</v>
      </c>
      <c r="AA40" s="1">
        <v>8.1771999999999991</v>
      </c>
      <c r="AB40" s="1">
        <v>7.6115700000000004</v>
      </c>
      <c r="AC40" s="1">
        <v>7.8424800000000001</v>
      </c>
      <c r="AD40" s="1">
        <v>8.2409599999999994</v>
      </c>
      <c r="AE40" s="1">
        <v>7.5725199999999999</v>
      </c>
      <c r="AF40" s="1">
        <v>7.9275700000000002</v>
      </c>
      <c r="AG40" s="1">
        <v>8.3565400000000007</v>
      </c>
      <c r="AH40" s="1">
        <v>8.0475200000000005</v>
      </c>
      <c r="AI40" s="1">
        <v>8.2026699999999995</v>
      </c>
      <c r="AJ40" s="1">
        <v>7.8757700000000002</v>
      </c>
      <c r="AK40" s="1">
        <v>7.7273100000000001</v>
      </c>
      <c r="AL40" s="1">
        <v>7.8063599999999997</v>
      </c>
      <c r="AM40" s="1">
        <v>8.1018000000000008</v>
      </c>
      <c r="AN40" s="1">
        <v>7.4887499999999996</v>
      </c>
      <c r="AO40" s="1">
        <v>7.8929999999999998</v>
      </c>
      <c r="AP40" s="1">
        <v>7.5749399999999998</v>
      </c>
      <c r="AQ40" s="1">
        <v>7.9025699999999999</v>
      </c>
      <c r="AR40" s="1">
        <v>7.8155900000000003</v>
      </c>
      <c r="AS40" s="1">
        <v>7.8353700000000002</v>
      </c>
      <c r="AT40" s="1">
        <v>7.7966699999999998</v>
      </c>
      <c r="AU40" s="1">
        <v>7.8534300000000004</v>
      </c>
      <c r="AV40" s="1">
        <v>7.7600100000000003</v>
      </c>
      <c r="AW40" s="1">
        <v>7.9040499999999998</v>
      </c>
      <c r="AX40" s="1">
        <v>7.73855</v>
      </c>
      <c r="AY40" s="1">
        <v>8.0733999999999995</v>
      </c>
      <c r="AZ40" s="1">
        <v>7.9828299999999999</v>
      </c>
      <c r="BA40" s="1">
        <v>7.4080399999999997</v>
      </c>
      <c r="BB40" s="1">
        <v>8.1822499999999998</v>
      </c>
      <c r="BC40" s="1">
        <v>7.5084600000000004</v>
      </c>
      <c r="BD40" s="1">
        <v>8.0935000000000006</v>
      </c>
      <c r="BE40" s="1">
        <v>7.6736000000000004</v>
      </c>
      <c r="BF40" s="1">
        <v>7.8004499999999997</v>
      </c>
      <c r="BG40" s="1">
        <v>7.5451499999999996</v>
      </c>
      <c r="BH40" s="1">
        <v>7.9875999999999996</v>
      </c>
      <c r="BI40" s="1">
        <v>7.7122599999999997</v>
      </c>
      <c r="BJ40" s="1">
        <v>8.1243099999999995</v>
      </c>
      <c r="BK40" s="1">
        <v>7.9279500000000001</v>
      </c>
      <c r="BL40" s="1">
        <v>8.0085499999999996</v>
      </c>
      <c r="BM40" s="1">
        <v>8.0145900000000001</v>
      </c>
      <c r="BN40" s="1">
        <v>7.8198800000000004</v>
      </c>
      <c r="BO40" s="1">
        <v>8.0920000000000005</v>
      </c>
      <c r="BP40" s="1">
        <v>7.9380499999999996</v>
      </c>
      <c r="BQ40" s="1">
        <v>7.8832300000000002</v>
      </c>
      <c r="BR40" s="1">
        <v>7.7538999999999998</v>
      </c>
      <c r="BS40" s="1">
        <v>8.0522500000000008</v>
      </c>
      <c r="BT40" s="1">
        <v>7.7186399999999997</v>
      </c>
      <c r="BU40" s="1">
        <v>7.5705499999999999</v>
      </c>
      <c r="BV40" s="1">
        <v>8.0285499999999992</v>
      </c>
      <c r="BW40" s="1">
        <v>7.7845700000000004</v>
      </c>
      <c r="BX40" s="1">
        <v>7.7671400000000004</v>
      </c>
      <c r="BY40" s="1">
        <v>7.7218400000000003</v>
      </c>
      <c r="BZ40" s="1">
        <v>7.8769600000000004</v>
      </c>
      <c r="CA40" s="1">
        <v>7.9700699999999998</v>
      </c>
      <c r="CB40" s="1">
        <v>7.6671300000000002</v>
      </c>
      <c r="CC40" s="1">
        <v>7.9386200000000002</v>
      </c>
      <c r="CD40" s="1">
        <v>8.1079399999999993</v>
      </c>
      <c r="CE40" s="1">
        <v>8.1619499999999992</v>
      </c>
      <c r="CF40" s="1">
        <v>7.6854899999999997</v>
      </c>
      <c r="CG40" s="1">
        <v>7.8065499999999997</v>
      </c>
      <c r="CH40" s="1">
        <v>8.1684300000000007</v>
      </c>
      <c r="CI40" s="1">
        <v>8.0567399999999996</v>
      </c>
      <c r="CJ40" s="1">
        <v>7.9682399999999998</v>
      </c>
      <c r="CK40" s="1">
        <v>7.5435800000000004</v>
      </c>
      <c r="CL40" s="1">
        <v>7.7257800000000003</v>
      </c>
      <c r="CM40" s="1">
        <v>8.3047299999999993</v>
      </c>
      <c r="CN40" s="1">
        <v>7.89262</v>
      </c>
      <c r="CO40" s="1">
        <v>7.7113699999999996</v>
      </c>
      <c r="CP40" s="1">
        <v>7.7671799999999998</v>
      </c>
      <c r="CQ40" s="1">
        <v>7.5820800000000004</v>
      </c>
      <c r="CR40" s="1">
        <v>7.7673500000000004</v>
      </c>
      <c r="CS40" s="1">
        <v>7.7698799999999997</v>
      </c>
      <c r="CT40" s="1">
        <v>7.9965200000000003</v>
      </c>
      <c r="CU40" s="1">
        <v>8.6150300000000009</v>
      </c>
      <c r="CV40" s="1">
        <v>7.7332000000000001</v>
      </c>
      <c r="CW40" s="1">
        <v>8.0146499999999996</v>
      </c>
      <c r="CX40" s="1">
        <v>7.7872700000000004</v>
      </c>
      <c r="CY40" s="1">
        <v>7.8011799999999996</v>
      </c>
      <c r="CZ40" s="1">
        <v>7.8652199999999999</v>
      </c>
      <c r="DA40" s="1">
        <v>8.10581</v>
      </c>
      <c r="DB40" s="1">
        <v>8.0560799999999997</v>
      </c>
      <c r="DC40" s="1">
        <v>7.99024</v>
      </c>
      <c r="DD40" s="1">
        <v>7.4459299999999997</v>
      </c>
      <c r="DE40" s="1">
        <v>8.0520999999999994</v>
      </c>
      <c r="DF40" s="1">
        <v>7.9463800000000004</v>
      </c>
      <c r="DG40" s="1">
        <v>7.62209</v>
      </c>
      <c r="DH40" s="1">
        <v>7.7440899999999999</v>
      </c>
      <c r="DI40" s="1">
        <v>7.7019599999999997</v>
      </c>
      <c r="DJ40" s="1">
        <v>7.8829799999999999</v>
      </c>
      <c r="DK40" s="1">
        <v>8.0229700000000008</v>
      </c>
      <c r="DL40" s="1">
        <v>7.8729199999999997</v>
      </c>
      <c r="DM40" s="1">
        <v>7.4742699999999997</v>
      </c>
      <c r="DN40" s="1">
        <v>7.7553599999999996</v>
      </c>
      <c r="DO40" s="1">
        <v>7.87554</v>
      </c>
      <c r="DP40" s="1">
        <v>7.9464899999999998</v>
      </c>
      <c r="DQ40" s="1">
        <v>7.8349900000000003</v>
      </c>
      <c r="DR40" s="1">
        <v>7.73766</v>
      </c>
      <c r="DS40" s="1">
        <v>7.8916300000000001</v>
      </c>
      <c r="DT40" s="1">
        <v>7.8216700000000001</v>
      </c>
      <c r="DU40" s="1">
        <v>7.9320399999999998</v>
      </c>
      <c r="DV40" s="1">
        <v>7.78111</v>
      </c>
      <c r="DW40" s="1">
        <v>8.1335300000000004</v>
      </c>
      <c r="DX40" s="1">
        <v>7.7325900000000001</v>
      </c>
      <c r="DY40" s="1">
        <v>7.7521500000000003</v>
      </c>
      <c r="DZ40" s="1">
        <v>7.9832200000000002</v>
      </c>
      <c r="EA40" s="1">
        <v>8.1532199999999992</v>
      </c>
      <c r="EB40" s="1">
        <v>7.7984600000000004</v>
      </c>
      <c r="EC40" s="1">
        <v>7.9776699999999998</v>
      </c>
      <c r="ED40" s="1">
        <v>7.9088500000000002</v>
      </c>
      <c r="EE40" s="1">
        <v>7.8789199999999999</v>
      </c>
      <c r="EF40" s="1">
        <f>CORREL($J$2:$EE$2,J40:EE40)</f>
        <v>0.34363612315419967</v>
      </c>
      <c r="EG40" s="1">
        <f>TDIST((EF40*SQRT(126-2)/SQRT(1-(EF40*EF40))),126,2)</f>
        <v>8.096182738778929E-5</v>
      </c>
      <c r="EH40" s="1">
        <v>1.0578600000000001E-3</v>
      </c>
    </row>
    <row r="41" spans="1:138" x14ac:dyDescent="0.25">
      <c r="A41" s="1" t="s">
        <v>4</v>
      </c>
      <c r="B41" s="1">
        <v>84872111</v>
      </c>
      <c r="C41" s="1">
        <v>84888221</v>
      </c>
      <c r="D41" s="1">
        <v>17503245</v>
      </c>
      <c r="E41" s="1" t="s">
        <v>1206</v>
      </c>
      <c r="F41" s="1" t="s">
        <v>1205</v>
      </c>
      <c r="G41" s="1" t="s">
        <v>1204</v>
      </c>
      <c r="H41" s="1" t="s">
        <v>1203</v>
      </c>
      <c r="J41" s="1">
        <v>9.2072400000000005</v>
      </c>
      <c r="K41" s="1">
        <v>7.0756699999999997</v>
      </c>
      <c r="L41" s="1">
        <v>9.0272600000000001</v>
      </c>
      <c r="M41" s="1">
        <v>9.1063500000000008</v>
      </c>
      <c r="N41" s="1">
        <v>8.7599400000000003</v>
      </c>
      <c r="O41" s="1">
        <v>8.3667099999999994</v>
      </c>
      <c r="P41" s="1">
        <v>8.9508399999999995</v>
      </c>
      <c r="Q41" s="1">
        <v>7.4947299999999997</v>
      </c>
      <c r="R41" s="1">
        <v>7.9573099999999997</v>
      </c>
      <c r="S41" s="1">
        <v>8.6946100000000008</v>
      </c>
      <c r="T41" s="1">
        <v>8.7757000000000005</v>
      </c>
      <c r="U41" s="1">
        <v>8.8615100000000009</v>
      </c>
      <c r="V41" s="1">
        <v>8.7408900000000003</v>
      </c>
      <c r="W41" s="1">
        <v>8.5616000000000003</v>
      </c>
      <c r="X41" s="1">
        <v>8.6081900000000005</v>
      </c>
      <c r="Y41" s="1">
        <v>9.0552700000000002</v>
      </c>
      <c r="Z41" s="1">
        <v>7.9020200000000003</v>
      </c>
      <c r="AA41" s="1">
        <v>8.6645400000000006</v>
      </c>
      <c r="AB41" s="1">
        <v>9.0188799999999993</v>
      </c>
      <c r="AC41" s="1">
        <v>8.5651600000000006</v>
      </c>
      <c r="AD41" s="1">
        <v>8.6989300000000007</v>
      </c>
      <c r="AE41" s="1">
        <v>9.0568299999999997</v>
      </c>
      <c r="AF41" s="1">
        <v>6.9514800000000001</v>
      </c>
      <c r="AG41" s="1">
        <v>8.7019400000000005</v>
      </c>
      <c r="AH41" s="1">
        <v>7.6418400000000002</v>
      </c>
      <c r="AI41" s="1">
        <v>8.6154799999999998</v>
      </c>
      <c r="AJ41" s="1">
        <v>8.9488199999999996</v>
      </c>
      <c r="AK41" s="1">
        <v>8.7185100000000002</v>
      </c>
      <c r="AL41" s="1">
        <v>9.11294</v>
      </c>
      <c r="AM41" s="1">
        <v>7.8964499999999997</v>
      </c>
      <c r="AN41" s="1">
        <v>8.2220499999999994</v>
      </c>
      <c r="AO41" s="1">
        <v>8.4241299999999999</v>
      </c>
      <c r="AP41" s="1">
        <v>8.8482500000000002</v>
      </c>
      <c r="AQ41" s="1">
        <v>8.1560900000000007</v>
      </c>
      <c r="AR41" s="1">
        <v>9.2737499999999997</v>
      </c>
      <c r="AS41" s="1">
        <v>9.32925</v>
      </c>
      <c r="AT41" s="1">
        <v>8.3128100000000007</v>
      </c>
      <c r="AU41" s="1">
        <v>9.0865299999999998</v>
      </c>
      <c r="AV41" s="1">
        <v>9.4137500000000003</v>
      </c>
      <c r="AW41" s="1">
        <v>8.5589399999999998</v>
      </c>
      <c r="AX41" s="1">
        <v>8.9313000000000002</v>
      </c>
      <c r="AY41" s="1">
        <v>9.1227800000000006</v>
      </c>
      <c r="AZ41" s="1">
        <v>8.6590100000000003</v>
      </c>
      <c r="BA41" s="1">
        <v>8.8343299999999996</v>
      </c>
      <c r="BB41" s="1">
        <v>7.1534899999999997</v>
      </c>
      <c r="BC41" s="1">
        <v>7.45106</v>
      </c>
      <c r="BD41" s="1">
        <v>8.5159699999999994</v>
      </c>
      <c r="BE41" s="1">
        <v>8.6864899999999992</v>
      </c>
      <c r="BF41" s="1">
        <v>9.4487000000000005</v>
      </c>
      <c r="BG41" s="1">
        <v>8.8943399999999997</v>
      </c>
      <c r="BH41" s="1">
        <v>9.2221899999999994</v>
      </c>
      <c r="BI41" s="1">
        <v>8.7944800000000001</v>
      </c>
      <c r="BJ41" s="1">
        <v>8.7662499999999994</v>
      </c>
      <c r="BK41" s="1">
        <v>9.1364900000000002</v>
      </c>
      <c r="BL41" s="1">
        <v>8.3566099999999999</v>
      </c>
      <c r="BM41" s="1">
        <v>9.0169800000000002</v>
      </c>
      <c r="BN41" s="1">
        <v>8.9733900000000002</v>
      </c>
      <c r="BO41" s="1">
        <v>8.8014399999999995</v>
      </c>
      <c r="BP41" s="1">
        <v>9.0730000000000004</v>
      </c>
      <c r="BQ41" s="1">
        <v>8.8740500000000004</v>
      </c>
      <c r="BR41" s="1">
        <v>8.3608399999999996</v>
      </c>
      <c r="BS41" s="1">
        <v>8.6181699999999992</v>
      </c>
      <c r="BT41" s="1">
        <v>8.65001</v>
      </c>
      <c r="BU41" s="1">
        <v>9.2013300000000005</v>
      </c>
      <c r="BV41" s="1">
        <v>8.59802</v>
      </c>
      <c r="BW41" s="1">
        <v>8.8860700000000001</v>
      </c>
      <c r="BX41" s="1">
        <v>9.3042099999999994</v>
      </c>
      <c r="BY41" s="1">
        <v>9.1719000000000008</v>
      </c>
      <c r="BZ41" s="1">
        <v>8.61721</v>
      </c>
      <c r="CA41" s="1">
        <v>8.8201900000000002</v>
      </c>
      <c r="CB41" s="1">
        <v>8.9758099999999992</v>
      </c>
      <c r="CC41" s="1">
        <v>9.0809300000000004</v>
      </c>
      <c r="CD41" s="1">
        <v>8.7455200000000008</v>
      </c>
      <c r="CE41" s="1">
        <v>9.1637699999999995</v>
      </c>
      <c r="CF41" s="1">
        <v>8.0419099999999997</v>
      </c>
      <c r="CG41" s="1">
        <v>8.7925299999999993</v>
      </c>
      <c r="CH41" s="1">
        <v>8.1604500000000009</v>
      </c>
      <c r="CI41" s="1">
        <v>8.8406699999999994</v>
      </c>
      <c r="CJ41" s="1">
        <v>9.0130700000000008</v>
      </c>
      <c r="CK41" s="1">
        <v>8.4464100000000002</v>
      </c>
      <c r="CL41" s="1">
        <v>9.0960800000000006</v>
      </c>
      <c r="CM41" s="1">
        <v>7.63049</v>
      </c>
      <c r="CN41" s="1">
        <v>8.8994099999999996</v>
      </c>
      <c r="CO41" s="1">
        <v>9.3165099999999992</v>
      </c>
      <c r="CP41" s="1">
        <v>8.6464099999999995</v>
      </c>
      <c r="CQ41" s="1">
        <v>9.05626</v>
      </c>
      <c r="CR41" s="1">
        <v>8.8254900000000003</v>
      </c>
      <c r="CS41" s="1">
        <v>9.3580100000000002</v>
      </c>
      <c r="CT41" s="1">
        <v>9.05016</v>
      </c>
      <c r="CU41" s="1">
        <v>7.6178100000000004</v>
      </c>
      <c r="CV41" s="1">
        <v>8.6271400000000007</v>
      </c>
      <c r="CW41" s="1">
        <v>6.9400700000000004</v>
      </c>
      <c r="CX41" s="1">
        <v>9.0265799999999992</v>
      </c>
      <c r="CY41" s="1">
        <v>9.1214300000000001</v>
      </c>
      <c r="CZ41" s="1">
        <v>8.92516</v>
      </c>
      <c r="DA41" s="1">
        <v>8.4570299999999996</v>
      </c>
      <c r="DB41" s="1">
        <v>8.9532299999999996</v>
      </c>
      <c r="DC41" s="1">
        <v>9.2025900000000007</v>
      </c>
      <c r="DD41" s="1">
        <v>8.7883800000000001</v>
      </c>
      <c r="DE41" s="1">
        <v>9.1354000000000006</v>
      </c>
      <c r="DF41" s="1">
        <v>8.2461199999999995</v>
      </c>
      <c r="DG41" s="1">
        <v>8.9725199999999994</v>
      </c>
      <c r="DH41" s="1">
        <v>8.7278099999999998</v>
      </c>
      <c r="DI41" s="1">
        <v>8.8042700000000007</v>
      </c>
      <c r="DJ41" s="1">
        <v>8.9268699999999992</v>
      </c>
      <c r="DK41" s="1">
        <v>9.30124</v>
      </c>
      <c r="DL41" s="1">
        <v>9.8005399999999998</v>
      </c>
      <c r="DM41" s="1">
        <v>9.1784599999999994</v>
      </c>
      <c r="DN41" s="1">
        <v>9.12805</v>
      </c>
      <c r="DO41" s="1">
        <v>8.9409600000000005</v>
      </c>
      <c r="DP41" s="1">
        <v>8.7170400000000008</v>
      </c>
      <c r="DQ41" s="1">
        <v>9.4028600000000004</v>
      </c>
      <c r="DR41" s="1">
        <v>9.10839</v>
      </c>
      <c r="DS41" s="1">
        <v>9.5244599999999995</v>
      </c>
      <c r="DT41" s="1">
        <v>9.1247199999999999</v>
      </c>
      <c r="DU41" s="1">
        <v>9.0223499999999994</v>
      </c>
      <c r="DV41" s="1">
        <v>7.4380600000000001</v>
      </c>
      <c r="DW41" s="1">
        <v>9.3410799999999998</v>
      </c>
      <c r="DX41" s="1">
        <v>8.8648399999999992</v>
      </c>
      <c r="DY41" s="1">
        <v>9.1346699999999998</v>
      </c>
      <c r="DZ41" s="1">
        <v>9.2371300000000005</v>
      </c>
      <c r="EA41" s="1">
        <v>9.0956700000000001</v>
      </c>
      <c r="EB41" s="1">
        <v>8.5533000000000001</v>
      </c>
      <c r="EC41" s="1">
        <v>8.2828999999999997</v>
      </c>
      <c r="ED41" s="1">
        <v>8.5832599999999992</v>
      </c>
      <c r="EE41" s="1">
        <v>9.0061099999999996</v>
      </c>
      <c r="EF41" s="1">
        <f>CORREL($J$2:$EE$2,J41:EE41)</f>
        <v>-0.3386243343987983</v>
      </c>
      <c r="EG41" s="1">
        <f>TDIST(-(EF41*SQRT(126-2)/SQRT(1-(EF41*EF41))),126,2)</f>
        <v>1.0432187092780739E-4</v>
      </c>
      <c r="EH41" s="1">
        <v>1.288738E-3</v>
      </c>
    </row>
    <row r="42" spans="1:138" x14ac:dyDescent="0.25">
      <c r="A42" s="1" t="s">
        <v>4</v>
      </c>
      <c r="B42" s="1">
        <v>85067568</v>
      </c>
      <c r="C42" s="1">
        <v>85067982</v>
      </c>
      <c r="D42" s="1">
        <v>17511293</v>
      </c>
      <c r="E42" s="1" t="s">
        <v>1202</v>
      </c>
      <c r="F42" s="1" t="s">
        <v>1201</v>
      </c>
      <c r="G42" s="1" t="s">
        <v>1200</v>
      </c>
      <c r="H42" s="1" t="s">
        <v>1199</v>
      </c>
      <c r="J42" s="1">
        <v>5.8687699999999996</v>
      </c>
      <c r="K42" s="1">
        <v>6.0588899999999999</v>
      </c>
      <c r="L42" s="1">
        <v>5.7912600000000003</v>
      </c>
      <c r="M42" s="1">
        <v>5.3711799999999998</v>
      </c>
      <c r="N42" s="1">
        <v>5.6871799999999997</v>
      </c>
      <c r="O42" s="1">
        <v>5.7865500000000001</v>
      </c>
      <c r="P42" s="1">
        <v>5.8291899999999996</v>
      </c>
      <c r="Q42" s="1">
        <v>6.1717399999999998</v>
      </c>
      <c r="R42" s="1">
        <v>6.4585400000000002</v>
      </c>
      <c r="S42" s="1">
        <v>5.3232900000000001</v>
      </c>
      <c r="T42" s="1">
        <v>5.9296499999999996</v>
      </c>
      <c r="U42" s="1">
        <v>5.6154999999999999</v>
      </c>
      <c r="V42" s="1">
        <v>6.1584599999999998</v>
      </c>
      <c r="W42" s="1">
        <v>5.8642700000000003</v>
      </c>
      <c r="X42" s="1">
        <v>5.67476</v>
      </c>
      <c r="Y42" s="1">
        <v>5.2068899999999996</v>
      </c>
      <c r="Z42" s="1">
        <v>5.6519700000000004</v>
      </c>
      <c r="AA42" s="1">
        <v>5.76227</v>
      </c>
      <c r="AB42" s="1">
        <v>5.6169399999999996</v>
      </c>
      <c r="AC42" s="1">
        <v>5.6755800000000001</v>
      </c>
      <c r="AD42" s="1">
        <v>6.6137100000000002</v>
      </c>
      <c r="AE42" s="1">
        <v>5.5616700000000003</v>
      </c>
      <c r="AF42" s="1">
        <v>5.9484899999999996</v>
      </c>
      <c r="AG42" s="1">
        <v>6.07883</v>
      </c>
      <c r="AH42" s="1">
        <v>5.59368</v>
      </c>
      <c r="AI42" s="1">
        <v>5.69909</v>
      </c>
      <c r="AJ42" s="1">
        <v>5.82477</v>
      </c>
      <c r="AK42" s="1">
        <v>5.7808799999999998</v>
      </c>
      <c r="AL42" s="1">
        <v>5.6193799999999996</v>
      </c>
      <c r="AM42" s="1">
        <v>5.9525800000000002</v>
      </c>
      <c r="AN42" s="1">
        <v>5.8605299999999998</v>
      </c>
      <c r="AO42" s="1">
        <v>6.0445099999999998</v>
      </c>
      <c r="AP42" s="1">
        <v>5.5084900000000001</v>
      </c>
      <c r="AQ42" s="1">
        <v>5.6117800000000004</v>
      </c>
      <c r="AR42" s="1">
        <v>5.4943400000000002</v>
      </c>
      <c r="AS42" s="1">
        <v>5.95038</v>
      </c>
      <c r="AT42" s="1">
        <v>5.4275000000000002</v>
      </c>
      <c r="AU42" s="1">
        <v>5.8367300000000002</v>
      </c>
      <c r="AV42" s="1">
        <v>5.6026800000000003</v>
      </c>
      <c r="AW42" s="1">
        <v>6.0096999999999996</v>
      </c>
      <c r="AX42" s="1">
        <v>5.5109899999999996</v>
      </c>
      <c r="AY42" s="1">
        <v>5.8264199999999997</v>
      </c>
      <c r="AZ42" s="1">
        <v>5.89764</v>
      </c>
      <c r="BA42" s="1">
        <v>5.9694000000000003</v>
      </c>
      <c r="BB42" s="1">
        <v>6.0990399999999996</v>
      </c>
      <c r="BC42" s="1">
        <v>5.6214899999999997</v>
      </c>
      <c r="BD42" s="1">
        <v>5.9308199999999998</v>
      </c>
      <c r="BE42" s="1">
        <v>5.6011300000000004</v>
      </c>
      <c r="BF42" s="1">
        <v>5.7508299999999997</v>
      </c>
      <c r="BG42" s="1">
        <v>5.8039500000000004</v>
      </c>
      <c r="BH42" s="1">
        <v>5.8831300000000004</v>
      </c>
      <c r="BI42" s="1">
        <v>5.74003</v>
      </c>
      <c r="BJ42" s="1">
        <v>5.1912200000000004</v>
      </c>
      <c r="BK42" s="1">
        <v>5.6879900000000001</v>
      </c>
      <c r="BL42" s="1">
        <v>5.4748099999999997</v>
      </c>
      <c r="BM42" s="1">
        <v>5.7036499999999997</v>
      </c>
      <c r="BN42" s="1">
        <v>5.5457200000000002</v>
      </c>
      <c r="BO42" s="1">
        <v>5.8453499999999998</v>
      </c>
      <c r="BP42" s="1">
        <v>5.6392699999999998</v>
      </c>
      <c r="BQ42" s="1">
        <v>5.9021699999999999</v>
      </c>
      <c r="BR42" s="1">
        <v>5.8144999999999998</v>
      </c>
      <c r="BS42" s="1">
        <v>5.6552699999999998</v>
      </c>
      <c r="BT42" s="1">
        <v>5.5878500000000004</v>
      </c>
      <c r="BU42" s="1">
        <v>5.4701000000000004</v>
      </c>
      <c r="BV42" s="1">
        <v>5.3229300000000004</v>
      </c>
      <c r="BW42" s="1">
        <v>5.8930300000000004</v>
      </c>
      <c r="BX42" s="1">
        <v>5.6253200000000003</v>
      </c>
      <c r="BY42" s="1">
        <v>6.0064500000000001</v>
      </c>
      <c r="BZ42" s="1">
        <v>5.6829000000000001</v>
      </c>
      <c r="CA42" s="1">
        <v>5.8599500000000004</v>
      </c>
      <c r="CB42" s="1">
        <v>5.6541100000000002</v>
      </c>
      <c r="CC42" s="1">
        <v>5.5335299999999998</v>
      </c>
      <c r="CD42" s="1">
        <v>5.6102699999999999</v>
      </c>
      <c r="CE42" s="1">
        <v>6.1336399999999998</v>
      </c>
      <c r="CF42" s="1">
        <v>5.6964300000000003</v>
      </c>
      <c r="CG42" s="1">
        <v>5.7244299999999999</v>
      </c>
      <c r="CH42" s="1">
        <v>5.7815799999999999</v>
      </c>
      <c r="CI42" s="1">
        <v>5.6919399999999998</v>
      </c>
      <c r="CJ42" s="1">
        <v>5.5883500000000002</v>
      </c>
      <c r="CK42" s="1">
        <v>5.6785500000000004</v>
      </c>
      <c r="CL42" s="1">
        <v>6.15578</v>
      </c>
      <c r="CM42" s="1">
        <v>5.9690300000000001</v>
      </c>
      <c r="CN42" s="1">
        <v>5.4711299999999996</v>
      </c>
      <c r="CO42" s="1">
        <v>5.7305900000000003</v>
      </c>
      <c r="CP42" s="1">
        <v>5.7681100000000001</v>
      </c>
      <c r="CQ42" s="1">
        <v>5.9620100000000003</v>
      </c>
      <c r="CR42" s="1">
        <v>5.7574500000000004</v>
      </c>
      <c r="CS42" s="1">
        <v>5.6568199999999997</v>
      </c>
      <c r="CT42" s="1">
        <v>5.6382300000000001</v>
      </c>
      <c r="CU42" s="1">
        <v>5.8031199999999998</v>
      </c>
      <c r="CV42" s="1">
        <v>5.5987600000000004</v>
      </c>
      <c r="CW42" s="1">
        <v>5.9574499999999997</v>
      </c>
      <c r="CX42" s="1">
        <v>5.3419600000000003</v>
      </c>
      <c r="CY42" s="1">
        <v>5.9693199999999997</v>
      </c>
      <c r="CZ42" s="1">
        <v>5.3542899999999998</v>
      </c>
      <c r="DA42" s="1">
        <v>5.6115199999999996</v>
      </c>
      <c r="DB42" s="1">
        <v>5.3290600000000001</v>
      </c>
      <c r="DC42" s="1">
        <v>5.8264899999999997</v>
      </c>
      <c r="DD42" s="1">
        <v>5.5703300000000002</v>
      </c>
      <c r="DE42" s="1">
        <v>5.4261999999999997</v>
      </c>
      <c r="DF42" s="1">
        <v>5.2890100000000002</v>
      </c>
      <c r="DG42" s="1">
        <v>5.5548000000000002</v>
      </c>
      <c r="DH42" s="1">
        <v>5.5204300000000002</v>
      </c>
      <c r="DI42" s="1">
        <v>5.8788499999999999</v>
      </c>
      <c r="DJ42" s="1">
        <v>5.4303600000000003</v>
      </c>
      <c r="DK42" s="1">
        <v>5.6783799999999998</v>
      </c>
      <c r="DL42" s="1">
        <v>5.71272</v>
      </c>
      <c r="DM42" s="1">
        <v>5.6733399999999996</v>
      </c>
      <c r="DN42" s="1">
        <v>5.5972600000000003</v>
      </c>
      <c r="DO42" s="1">
        <v>5.5474500000000004</v>
      </c>
      <c r="DP42" s="1">
        <v>5.6019600000000001</v>
      </c>
      <c r="DQ42" s="1">
        <v>5.9398099999999996</v>
      </c>
      <c r="DR42" s="1">
        <v>5.6935900000000004</v>
      </c>
      <c r="DS42" s="1">
        <v>5.91</v>
      </c>
      <c r="DT42" s="1">
        <v>5.9624100000000002</v>
      </c>
      <c r="DU42" s="1">
        <v>5.8713300000000004</v>
      </c>
      <c r="DV42" s="1">
        <v>5.8325899999999997</v>
      </c>
      <c r="DW42" s="1">
        <v>5.9753999999999996</v>
      </c>
      <c r="DX42" s="1">
        <v>5.6578999999999997</v>
      </c>
      <c r="DY42" s="1">
        <v>5.7965499999999999</v>
      </c>
      <c r="DZ42" s="1">
        <v>5.6387700000000001</v>
      </c>
      <c r="EA42" s="1">
        <v>5.6410099999999996</v>
      </c>
      <c r="EB42" s="1">
        <v>5.5531699999999997</v>
      </c>
      <c r="EC42" s="1">
        <v>5.6326499999999999</v>
      </c>
      <c r="ED42" s="1">
        <v>5.6192399999999996</v>
      </c>
      <c r="EE42" s="1">
        <v>5.6958399999999996</v>
      </c>
      <c r="EF42" s="1">
        <f>CORREL($J$2:$EE$2,J42:EE42)</f>
        <v>0.33622635452028488</v>
      </c>
      <c r="EG42" s="1">
        <f t="shared" ref="EG42:EG47" si="2">TDIST((EF42*SQRT(126-2)/SQRT(1-(EF42*EF42))),126,2)</f>
        <v>1.1759573307203575E-4</v>
      </c>
      <c r="EH42" s="1">
        <v>1.416657E-3</v>
      </c>
    </row>
    <row r="43" spans="1:138" x14ac:dyDescent="0.25">
      <c r="A43" s="1" t="s">
        <v>4</v>
      </c>
      <c r="B43" s="1">
        <v>106935750</v>
      </c>
      <c r="C43" s="1">
        <v>107014192</v>
      </c>
      <c r="D43" s="1">
        <v>17505215</v>
      </c>
      <c r="E43" s="1" t="s">
        <v>1198</v>
      </c>
      <c r="F43" s="1" t="s">
        <v>1197</v>
      </c>
      <c r="G43" s="1" t="s">
        <v>1196</v>
      </c>
      <c r="H43" s="1" t="s">
        <v>1195</v>
      </c>
      <c r="J43" s="1">
        <v>7.8762400000000001</v>
      </c>
      <c r="K43" s="1">
        <v>8.0459899999999998</v>
      </c>
      <c r="L43" s="1">
        <v>6.6771700000000003</v>
      </c>
      <c r="M43" s="1">
        <v>6.5887500000000001</v>
      </c>
      <c r="N43" s="1">
        <v>7.6181099999999997</v>
      </c>
      <c r="O43" s="1">
        <v>7.3011400000000002</v>
      </c>
      <c r="P43" s="1">
        <v>7.1395</v>
      </c>
      <c r="Q43" s="1">
        <v>8.5015499999999999</v>
      </c>
      <c r="R43" s="1">
        <v>8.8195999999999994</v>
      </c>
      <c r="S43" s="1">
        <v>7.5593599999999999</v>
      </c>
      <c r="T43" s="1">
        <v>7.3341799999999999</v>
      </c>
      <c r="U43" s="1">
        <v>7.6705899999999998</v>
      </c>
      <c r="V43" s="1">
        <v>7.2141500000000001</v>
      </c>
      <c r="W43" s="1">
        <v>7.1535200000000003</v>
      </c>
      <c r="X43" s="1">
        <v>7.4588999999999999</v>
      </c>
      <c r="Y43" s="1">
        <v>7.1710399999999996</v>
      </c>
      <c r="Z43" s="1">
        <v>7.19095</v>
      </c>
      <c r="AA43" s="1">
        <v>8.3004700000000007</v>
      </c>
      <c r="AB43" s="1">
        <v>7.5147599999999999</v>
      </c>
      <c r="AC43" s="1">
        <v>7.5127199999999998</v>
      </c>
      <c r="AD43" s="1">
        <v>8.8005600000000008</v>
      </c>
      <c r="AE43" s="1">
        <v>7.3290600000000001</v>
      </c>
      <c r="AF43" s="1">
        <v>8.1013699999999993</v>
      </c>
      <c r="AG43" s="1">
        <v>8.6213899999999999</v>
      </c>
      <c r="AH43" s="1">
        <v>7.62601</v>
      </c>
      <c r="AI43" s="1">
        <v>7.73794</v>
      </c>
      <c r="AJ43" s="1">
        <v>7.0308799999999998</v>
      </c>
      <c r="AK43" s="1">
        <v>7.9116600000000004</v>
      </c>
      <c r="AL43" s="1">
        <v>7.3830299999999998</v>
      </c>
      <c r="AM43" s="1">
        <v>8.3770000000000007</v>
      </c>
      <c r="AN43" s="1">
        <v>7.1736500000000003</v>
      </c>
      <c r="AO43" s="1">
        <v>8.3168799999999994</v>
      </c>
      <c r="AP43" s="1">
        <v>6.5949200000000001</v>
      </c>
      <c r="AQ43" s="1">
        <v>7.2644799999999998</v>
      </c>
      <c r="AR43" s="1">
        <v>7.1892199999999997</v>
      </c>
      <c r="AS43" s="1">
        <v>6.7535699999999999</v>
      </c>
      <c r="AT43" s="1">
        <v>6.9722900000000001</v>
      </c>
      <c r="AU43" s="1">
        <v>6.8810500000000001</v>
      </c>
      <c r="AV43" s="1">
        <v>8.0538699999999999</v>
      </c>
      <c r="AW43" s="1">
        <v>7.7834899999999996</v>
      </c>
      <c r="AX43" s="1">
        <v>6.9177</v>
      </c>
      <c r="AY43" s="1">
        <v>6.9871400000000001</v>
      </c>
      <c r="AZ43" s="1">
        <v>6.9650999999999996</v>
      </c>
      <c r="BA43" s="1">
        <v>6.9534599999999998</v>
      </c>
      <c r="BB43" s="1">
        <v>8.92788</v>
      </c>
      <c r="BC43" s="1">
        <v>7.9243399999999999</v>
      </c>
      <c r="BD43" s="1">
        <v>7.6508700000000003</v>
      </c>
      <c r="BE43" s="1">
        <v>7.3973599999999999</v>
      </c>
      <c r="BF43" s="1">
        <v>7.0875700000000004</v>
      </c>
      <c r="BG43" s="1">
        <v>7.2407399999999997</v>
      </c>
      <c r="BH43" s="1">
        <v>6.8347800000000003</v>
      </c>
      <c r="BI43" s="1">
        <v>7.6951700000000001</v>
      </c>
      <c r="BJ43" s="1">
        <v>8.0196000000000005</v>
      </c>
      <c r="BK43" s="1">
        <v>7.0003799999999998</v>
      </c>
      <c r="BL43" s="1">
        <v>7.74193</v>
      </c>
      <c r="BM43" s="1">
        <v>7.5028100000000002</v>
      </c>
      <c r="BN43" s="1">
        <v>7.40754</v>
      </c>
      <c r="BO43" s="1">
        <v>7.2504900000000001</v>
      </c>
      <c r="BP43" s="1">
        <v>7.0203300000000004</v>
      </c>
      <c r="BQ43" s="1">
        <v>7.0329800000000002</v>
      </c>
      <c r="BR43" s="1">
        <v>7.7073299999999998</v>
      </c>
      <c r="BS43" s="1">
        <v>6.9653600000000004</v>
      </c>
      <c r="BT43" s="1">
        <v>7.2349699999999997</v>
      </c>
      <c r="BU43" s="1">
        <v>7.2712500000000002</v>
      </c>
      <c r="BV43" s="1">
        <v>6.9367799999999997</v>
      </c>
      <c r="BW43" s="1">
        <v>6.9915399999999996</v>
      </c>
      <c r="BX43" s="1">
        <v>7.4517800000000003</v>
      </c>
      <c r="BY43" s="1">
        <v>6.7399800000000001</v>
      </c>
      <c r="BZ43" s="1">
        <v>7.63185</v>
      </c>
      <c r="CA43" s="1">
        <v>7.25204</v>
      </c>
      <c r="CB43" s="1">
        <v>6.6983100000000002</v>
      </c>
      <c r="CC43" s="1">
        <v>6.78315</v>
      </c>
      <c r="CD43" s="1">
        <v>6.9116999999999997</v>
      </c>
      <c r="CE43" s="1">
        <v>6.7037300000000002</v>
      </c>
      <c r="CF43" s="1">
        <v>7.3582000000000001</v>
      </c>
      <c r="CG43" s="1">
        <v>6.4841899999999999</v>
      </c>
      <c r="CH43" s="1">
        <v>7.4998100000000001</v>
      </c>
      <c r="CI43" s="1">
        <v>7.1985999999999999</v>
      </c>
      <c r="CJ43" s="1">
        <v>7.1239999999999997</v>
      </c>
      <c r="CK43" s="1">
        <v>6.92441</v>
      </c>
      <c r="CL43" s="1">
        <v>6.91873</v>
      </c>
      <c r="CM43" s="1">
        <v>8.6144200000000009</v>
      </c>
      <c r="CN43" s="1">
        <v>6.5960099999999997</v>
      </c>
      <c r="CO43" s="1">
        <v>6.9860300000000004</v>
      </c>
      <c r="CP43" s="1">
        <v>6.8909399999999996</v>
      </c>
      <c r="CQ43" s="1">
        <v>7.0117900000000004</v>
      </c>
      <c r="CR43" s="1">
        <v>6.86646</v>
      </c>
      <c r="CS43" s="1">
        <v>6.9111700000000003</v>
      </c>
      <c r="CT43" s="1">
        <v>7.4062700000000001</v>
      </c>
      <c r="CU43" s="1">
        <v>8.3824100000000001</v>
      </c>
      <c r="CV43" s="1">
        <v>7.17354</v>
      </c>
      <c r="CW43" s="1">
        <v>9.0917700000000004</v>
      </c>
      <c r="CX43" s="1">
        <v>7.3535000000000004</v>
      </c>
      <c r="CY43" s="1">
        <v>7.0013100000000001</v>
      </c>
      <c r="CZ43" s="1">
        <v>7.2778799999999997</v>
      </c>
      <c r="DA43" s="1">
        <v>7.9615600000000004</v>
      </c>
      <c r="DB43" s="1">
        <v>7.5685200000000004</v>
      </c>
      <c r="DC43" s="1">
        <v>7.08012</v>
      </c>
      <c r="DD43" s="1">
        <v>7.4624699999999997</v>
      </c>
      <c r="DE43" s="1">
        <v>7.2660299999999998</v>
      </c>
      <c r="DF43" s="1">
        <v>7.5854999999999997</v>
      </c>
      <c r="DG43" s="1">
        <v>7.2176900000000002</v>
      </c>
      <c r="DH43" s="1">
        <v>7.4177099999999996</v>
      </c>
      <c r="DI43" s="1">
        <v>6.7263799999999998</v>
      </c>
      <c r="DJ43" s="1">
        <v>7.4402400000000002</v>
      </c>
      <c r="DK43" s="1">
        <v>7.0280300000000002</v>
      </c>
      <c r="DL43" s="1">
        <v>8.0871600000000008</v>
      </c>
      <c r="DM43" s="1">
        <v>7.2736299999999998</v>
      </c>
      <c r="DN43" s="1">
        <v>7.3547599999999997</v>
      </c>
      <c r="DO43" s="1">
        <v>7.0691499999999996</v>
      </c>
      <c r="DP43" s="1">
        <v>7.6784999999999997</v>
      </c>
      <c r="DQ43" s="1">
        <v>6.8377600000000003</v>
      </c>
      <c r="DR43" s="1">
        <v>6.9977600000000004</v>
      </c>
      <c r="DS43" s="1">
        <v>6.1055299999999999</v>
      </c>
      <c r="DT43" s="1">
        <v>6.7205500000000002</v>
      </c>
      <c r="DU43" s="1">
        <v>6.6895199999999999</v>
      </c>
      <c r="DV43" s="1">
        <v>8.26919</v>
      </c>
      <c r="DW43" s="1">
        <v>7.6710000000000003</v>
      </c>
      <c r="DX43" s="1">
        <v>6.9982100000000003</v>
      </c>
      <c r="DY43" s="1">
        <v>7.4476500000000003</v>
      </c>
      <c r="DZ43" s="1">
        <v>7.2164000000000001</v>
      </c>
      <c r="EA43" s="1">
        <v>7.10982</v>
      </c>
      <c r="EB43" s="1">
        <v>7.1251499999999997</v>
      </c>
      <c r="EC43" s="1">
        <v>6.8013599999999999</v>
      </c>
      <c r="ED43" s="1">
        <v>6.48611</v>
      </c>
      <c r="EE43" s="1">
        <v>6.5622600000000002</v>
      </c>
      <c r="EF43" s="1">
        <f>CORREL($J$2:$EE$2,J43:EE43)</f>
        <v>0.33431589174045029</v>
      </c>
      <c r="EG43" s="1">
        <f t="shared" si="2"/>
        <v>1.2927926811414028E-4</v>
      </c>
      <c r="EH43" s="1">
        <v>1.5356180000000001E-3</v>
      </c>
    </row>
    <row r="44" spans="1:138" x14ac:dyDescent="0.25">
      <c r="A44" s="1" t="s">
        <v>4</v>
      </c>
      <c r="B44" s="1">
        <v>108553240</v>
      </c>
      <c r="C44" s="1">
        <v>108584673</v>
      </c>
      <c r="D44" s="1">
        <v>17512765</v>
      </c>
      <c r="E44" s="1" t="s">
        <v>1194</v>
      </c>
      <c r="F44" s="1" t="s">
        <v>1193</v>
      </c>
      <c r="G44" s="1" t="s">
        <v>1192</v>
      </c>
      <c r="H44" s="1" t="s">
        <v>1191</v>
      </c>
      <c r="J44" s="1">
        <v>4.7168799999999997</v>
      </c>
      <c r="K44" s="1">
        <v>4.5882699999999996</v>
      </c>
      <c r="L44" s="1">
        <v>4.4725000000000001</v>
      </c>
      <c r="M44" s="1">
        <v>4.5425000000000004</v>
      </c>
      <c r="N44" s="1">
        <v>4.3989399999999996</v>
      </c>
      <c r="O44" s="1">
        <v>4.4002600000000003</v>
      </c>
      <c r="P44" s="1">
        <v>4.0941299999999998</v>
      </c>
      <c r="Q44" s="1">
        <v>6.4108700000000001</v>
      </c>
      <c r="R44" s="1">
        <v>4.6193299999999997</v>
      </c>
      <c r="S44" s="1">
        <v>4.0975900000000003</v>
      </c>
      <c r="T44" s="1">
        <v>4.1846500000000004</v>
      </c>
      <c r="U44" s="1">
        <v>4.4505600000000003</v>
      </c>
      <c r="V44" s="1">
        <v>4.1568899999999998</v>
      </c>
      <c r="W44" s="1">
        <v>4.5297099999999997</v>
      </c>
      <c r="X44" s="1">
        <v>3.9797600000000002</v>
      </c>
      <c r="Y44" s="1">
        <v>4.1767899999999996</v>
      </c>
      <c r="Z44" s="1">
        <v>4.4717599999999997</v>
      </c>
      <c r="AA44" s="1">
        <v>4.1387499999999999</v>
      </c>
      <c r="AB44" s="1">
        <v>4.3633899999999999</v>
      </c>
      <c r="AC44" s="1">
        <v>4.1463200000000002</v>
      </c>
      <c r="AD44" s="1">
        <v>4.5520399999999999</v>
      </c>
      <c r="AE44" s="1">
        <v>4.2893100000000004</v>
      </c>
      <c r="AF44" s="1">
        <v>4.36904</v>
      </c>
      <c r="AG44" s="1">
        <v>4.2606400000000004</v>
      </c>
      <c r="AH44" s="1">
        <v>4.1061399999999999</v>
      </c>
      <c r="AI44" s="1">
        <v>4.1090200000000001</v>
      </c>
      <c r="AJ44" s="1">
        <v>4.2402300000000004</v>
      </c>
      <c r="AK44" s="1">
        <v>4.4504700000000001</v>
      </c>
      <c r="AL44" s="1">
        <v>4.0882899999999998</v>
      </c>
      <c r="AM44" s="1">
        <v>5.3658900000000003</v>
      </c>
      <c r="AN44" s="1">
        <v>4.1191199999999997</v>
      </c>
      <c r="AO44" s="1">
        <v>4.2195499999999999</v>
      </c>
      <c r="AP44" s="1">
        <v>4.2728900000000003</v>
      </c>
      <c r="AQ44" s="1">
        <v>4.5022799999999998</v>
      </c>
      <c r="AR44" s="1">
        <v>4.4206399999999997</v>
      </c>
      <c r="AS44" s="1">
        <v>4.1586800000000004</v>
      </c>
      <c r="AT44" s="1">
        <v>4.6134500000000003</v>
      </c>
      <c r="AU44" s="1">
        <v>4.3923399999999999</v>
      </c>
      <c r="AV44" s="1">
        <v>4.2815300000000001</v>
      </c>
      <c r="AW44" s="1">
        <v>4.3675600000000001</v>
      </c>
      <c r="AX44" s="1">
        <v>3.9693299999999998</v>
      </c>
      <c r="AY44" s="1">
        <v>4.3421900000000004</v>
      </c>
      <c r="AZ44" s="1">
        <v>4.1743499999999996</v>
      </c>
      <c r="BA44" s="1">
        <v>4.3014000000000001</v>
      </c>
      <c r="BB44" s="1">
        <v>4.6792699999999998</v>
      </c>
      <c r="BC44" s="1">
        <v>4.4591399999999997</v>
      </c>
      <c r="BD44" s="1">
        <v>4.2533899999999996</v>
      </c>
      <c r="BE44" s="1">
        <v>4.3080699999999998</v>
      </c>
      <c r="BF44" s="1">
        <v>4.4104299999999999</v>
      </c>
      <c r="BG44" s="1">
        <v>4.1233899999999997</v>
      </c>
      <c r="BH44" s="1">
        <v>4.2816799999999997</v>
      </c>
      <c r="BI44" s="1">
        <v>4.2669699999999997</v>
      </c>
      <c r="BJ44" s="1">
        <v>3.8373499999999998</v>
      </c>
      <c r="BK44" s="1">
        <v>4.0984299999999996</v>
      </c>
      <c r="BL44" s="1">
        <v>4.0110799999999998</v>
      </c>
      <c r="BM44" s="1">
        <v>4.3046499999999996</v>
      </c>
      <c r="BN44" s="1">
        <v>4.2495500000000002</v>
      </c>
      <c r="BO44" s="1">
        <v>3.95058</v>
      </c>
      <c r="BP44" s="1">
        <v>4.2629400000000004</v>
      </c>
      <c r="BQ44" s="1">
        <v>4.4149000000000003</v>
      </c>
      <c r="BR44" s="1">
        <v>4.4427700000000003</v>
      </c>
      <c r="BS44" s="1">
        <v>4.13354</v>
      </c>
      <c r="BT44" s="1">
        <v>4.5004499999999998</v>
      </c>
      <c r="BU44" s="1">
        <v>4.3294699999999997</v>
      </c>
      <c r="BV44" s="1">
        <v>3.8218700000000001</v>
      </c>
      <c r="BW44" s="1">
        <v>4.3238099999999999</v>
      </c>
      <c r="BX44" s="1">
        <v>4.2921800000000001</v>
      </c>
      <c r="BY44" s="1">
        <v>4.3656800000000002</v>
      </c>
      <c r="BZ44" s="1">
        <v>4.3543200000000004</v>
      </c>
      <c r="CA44" s="1">
        <v>4.2438799999999999</v>
      </c>
      <c r="CB44" s="1">
        <v>4.2085100000000004</v>
      </c>
      <c r="CC44" s="1">
        <v>4.0990900000000003</v>
      </c>
      <c r="CD44" s="1">
        <v>4.2854599999999996</v>
      </c>
      <c r="CE44" s="1">
        <v>4.3471700000000002</v>
      </c>
      <c r="CF44" s="1">
        <v>4.0436500000000004</v>
      </c>
      <c r="CG44" s="1">
        <v>3.9861300000000002</v>
      </c>
      <c r="CH44" s="1">
        <v>4.5173100000000002</v>
      </c>
      <c r="CI44" s="1">
        <v>4.2610700000000001</v>
      </c>
      <c r="CJ44" s="1">
        <v>4.3214300000000003</v>
      </c>
      <c r="CK44" s="1">
        <v>4.0393100000000004</v>
      </c>
      <c r="CL44" s="1">
        <v>3.9319700000000002</v>
      </c>
      <c r="CM44" s="1">
        <v>6.6524900000000002</v>
      </c>
      <c r="CN44" s="1">
        <v>4.4599200000000003</v>
      </c>
      <c r="CO44" s="1">
        <v>4.4498300000000004</v>
      </c>
      <c r="CP44" s="1">
        <v>4.2401900000000001</v>
      </c>
      <c r="CQ44" s="1">
        <v>4.3440000000000003</v>
      </c>
      <c r="CR44" s="1">
        <v>4.24038</v>
      </c>
      <c r="CS44" s="1">
        <v>4.11022</v>
      </c>
      <c r="CT44" s="1">
        <v>4.3418200000000002</v>
      </c>
      <c r="CU44" s="1">
        <v>4.0609999999999999</v>
      </c>
      <c r="CV44" s="1">
        <v>4.0952500000000001</v>
      </c>
      <c r="CW44" s="1">
        <v>4.8871599999999997</v>
      </c>
      <c r="CX44" s="1">
        <v>4.4033899999999999</v>
      </c>
      <c r="CY44" s="1">
        <v>4.3466899999999997</v>
      </c>
      <c r="CZ44" s="1">
        <v>4.0532599999999999</v>
      </c>
      <c r="DA44" s="1">
        <v>4.4119400000000004</v>
      </c>
      <c r="DB44" s="1">
        <v>4.2277199999999997</v>
      </c>
      <c r="DC44" s="1">
        <v>4.67577</v>
      </c>
      <c r="DD44" s="1">
        <v>4.6152499999999996</v>
      </c>
      <c r="DE44" s="1">
        <v>4.4001999999999999</v>
      </c>
      <c r="DF44" s="1">
        <v>4.3767800000000001</v>
      </c>
      <c r="DG44" s="1">
        <v>4.1129699999999998</v>
      </c>
      <c r="DH44" s="1">
        <v>4.0530600000000003</v>
      </c>
      <c r="DI44" s="1">
        <v>4.2742599999999999</v>
      </c>
      <c r="DJ44" s="1">
        <v>4.3098599999999996</v>
      </c>
      <c r="DK44" s="1">
        <v>4.0589899999999997</v>
      </c>
      <c r="DL44" s="1">
        <v>4.0083500000000001</v>
      </c>
      <c r="DM44" s="1">
        <v>4.3443899999999998</v>
      </c>
      <c r="DN44" s="1">
        <v>4.3252699999999997</v>
      </c>
      <c r="DO44" s="1">
        <v>3.87148</v>
      </c>
      <c r="DP44" s="1">
        <v>4.3631200000000003</v>
      </c>
      <c r="DQ44" s="1">
        <v>4.4319300000000004</v>
      </c>
      <c r="DR44" s="1">
        <v>4.17476</v>
      </c>
      <c r="DS44" s="1">
        <v>4.3027600000000001</v>
      </c>
      <c r="DT44" s="1">
        <v>4.2895500000000002</v>
      </c>
      <c r="DU44" s="1">
        <v>4.3506299999999998</v>
      </c>
      <c r="DV44" s="1">
        <v>4.7192800000000004</v>
      </c>
      <c r="DW44" s="1">
        <v>4.4882099999999996</v>
      </c>
      <c r="DX44" s="1">
        <v>4.2213599999999998</v>
      </c>
      <c r="DY44" s="1">
        <v>4.3254999999999999</v>
      </c>
      <c r="DZ44" s="1">
        <v>4.1424200000000004</v>
      </c>
      <c r="EA44" s="1">
        <v>4.1032500000000001</v>
      </c>
      <c r="EB44" s="1">
        <v>3.9317299999999999</v>
      </c>
      <c r="EC44" s="1">
        <v>4.2674799999999999</v>
      </c>
      <c r="ED44" s="1">
        <v>4.2326199999999998</v>
      </c>
      <c r="EE44" s="1">
        <v>4.1749999999999998</v>
      </c>
      <c r="EF44" s="1">
        <f>CORREL($J$2:$EE$2,J44:EE44)</f>
        <v>0.33154239237300343</v>
      </c>
      <c r="EG44" s="1">
        <f t="shared" si="2"/>
        <v>1.4817429088385454E-4</v>
      </c>
      <c r="EH44" s="1">
        <v>1.666811E-3</v>
      </c>
    </row>
    <row r="45" spans="1:138" x14ac:dyDescent="0.25">
      <c r="A45" s="1" t="s">
        <v>4</v>
      </c>
      <c r="B45" s="1">
        <v>107436398</v>
      </c>
      <c r="C45" s="1">
        <v>107558595</v>
      </c>
      <c r="D45" s="1">
        <v>17505283</v>
      </c>
      <c r="E45" s="1" t="s">
        <v>1190</v>
      </c>
      <c r="F45" s="1" t="s">
        <v>1189</v>
      </c>
      <c r="G45" s="1" t="s">
        <v>1188</v>
      </c>
      <c r="H45" s="1" t="s">
        <v>1187</v>
      </c>
      <c r="J45" s="1">
        <v>8.2438300000000009</v>
      </c>
      <c r="K45" s="1">
        <v>8.0640400000000003</v>
      </c>
      <c r="L45" s="1">
        <v>8.1917500000000008</v>
      </c>
      <c r="M45" s="1">
        <v>8.0839200000000009</v>
      </c>
      <c r="N45" s="1">
        <v>8.1151700000000009</v>
      </c>
      <c r="O45" s="1">
        <v>8.0122</v>
      </c>
      <c r="P45" s="1">
        <v>7.8464900000000002</v>
      </c>
      <c r="Q45" s="1">
        <v>8.3152699999999999</v>
      </c>
      <c r="R45" s="1">
        <v>8.7642500000000005</v>
      </c>
      <c r="S45" s="1">
        <v>7.8317399999999999</v>
      </c>
      <c r="T45" s="1">
        <v>8.1429200000000002</v>
      </c>
      <c r="U45" s="1">
        <v>8.0872499999999992</v>
      </c>
      <c r="V45" s="1">
        <v>8.2025299999999994</v>
      </c>
      <c r="W45" s="1">
        <v>7.9769500000000004</v>
      </c>
      <c r="X45" s="1">
        <v>8.5766899999999993</v>
      </c>
      <c r="Y45" s="1">
        <v>8.0173299999999994</v>
      </c>
      <c r="Z45" s="1">
        <v>8.0847700000000007</v>
      </c>
      <c r="AA45" s="1">
        <v>8.0646599999999999</v>
      </c>
      <c r="AB45" s="1">
        <v>8.3159399999999994</v>
      </c>
      <c r="AC45" s="1">
        <v>8.22879</v>
      </c>
      <c r="AD45" s="1">
        <v>8.8147599999999997</v>
      </c>
      <c r="AE45" s="1">
        <v>7.9719199999999999</v>
      </c>
      <c r="AF45" s="1">
        <v>8.0653100000000002</v>
      </c>
      <c r="AG45" s="1">
        <v>9.0075800000000008</v>
      </c>
      <c r="AH45" s="1">
        <v>7.8891400000000003</v>
      </c>
      <c r="AI45" s="1">
        <v>7.9611799999999997</v>
      </c>
      <c r="AJ45" s="1">
        <v>7.8911100000000003</v>
      </c>
      <c r="AK45" s="1">
        <v>7.6722099999999998</v>
      </c>
      <c r="AL45" s="1">
        <v>7.76919</v>
      </c>
      <c r="AM45" s="1">
        <v>8.5790500000000005</v>
      </c>
      <c r="AN45" s="1">
        <v>8.1586700000000008</v>
      </c>
      <c r="AO45" s="1">
        <v>7.7688600000000001</v>
      </c>
      <c r="AP45" s="1">
        <v>8.1904500000000002</v>
      </c>
      <c r="AQ45" s="1">
        <v>7.8409000000000004</v>
      </c>
      <c r="AR45" s="1">
        <v>7.9045800000000002</v>
      </c>
      <c r="AS45" s="1">
        <v>8.2782800000000005</v>
      </c>
      <c r="AT45" s="1">
        <v>7.6791</v>
      </c>
      <c r="AU45" s="1">
        <v>8.1997</v>
      </c>
      <c r="AV45" s="1">
        <v>7.9826199999999998</v>
      </c>
      <c r="AW45" s="1">
        <v>8.0134600000000002</v>
      </c>
      <c r="AX45" s="1">
        <v>7.5539699999999996</v>
      </c>
      <c r="AY45" s="1">
        <v>7.9686599999999999</v>
      </c>
      <c r="AZ45" s="1">
        <v>8.3533799999999996</v>
      </c>
      <c r="BA45" s="1">
        <v>8.3599800000000002</v>
      </c>
      <c r="BB45" s="1">
        <v>8.4719200000000008</v>
      </c>
      <c r="BC45" s="1">
        <v>8.0113500000000002</v>
      </c>
      <c r="BD45" s="1">
        <v>8.1312099999999994</v>
      </c>
      <c r="BE45" s="1">
        <v>8.0347100000000005</v>
      </c>
      <c r="BF45" s="1">
        <v>7.5476299999999998</v>
      </c>
      <c r="BG45" s="1">
        <v>7.9998800000000001</v>
      </c>
      <c r="BH45" s="1">
        <v>7.9000399999999997</v>
      </c>
      <c r="BI45" s="1">
        <v>7.8129099999999996</v>
      </c>
      <c r="BJ45" s="1">
        <v>8.0060900000000004</v>
      </c>
      <c r="BK45" s="1">
        <v>8.1381599999999992</v>
      </c>
      <c r="BL45" s="1">
        <v>8.1669699999999992</v>
      </c>
      <c r="BM45" s="1">
        <v>8.0632199999999994</v>
      </c>
      <c r="BN45" s="1">
        <v>7.8632299999999997</v>
      </c>
      <c r="BO45" s="1">
        <v>7.9261100000000004</v>
      </c>
      <c r="BP45" s="1">
        <v>7.8857699999999999</v>
      </c>
      <c r="BQ45" s="1">
        <v>7.9133699999999996</v>
      </c>
      <c r="BR45" s="1">
        <v>7.9180299999999999</v>
      </c>
      <c r="BS45" s="1">
        <v>8.0739300000000007</v>
      </c>
      <c r="BT45" s="1">
        <v>7.9210500000000001</v>
      </c>
      <c r="BU45" s="1">
        <v>7.53132</v>
      </c>
      <c r="BV45" s="1">
        <v>8.1483899999999991</v>
      </c>
      <c r="BW45" s="1">
        <v>7.9279999999999999</v>
      </c>
      <c r="BX45" s="1">
        <v>8.3271999999999995</v>
      </c>
      <c r="BY45" s="1">
        <v>8.0917300000000001</v>
      </c>
      <c r="BZ45" s="1">
        <v>7.93262</v>
      </c>
      <c r="CA45" s="1">
        <v>8.1589100000000006</v>
      </c>
      <c r="CB45" s="1">
        <v>7.7248200000000002</v>
      </c>
      <c r="CC45" s="1">
        <v>7.9104000000000001</v>
      </c>
      <c r="CD45" s="1">
        <v>7.9945300000000001</v>
      </c>
      <c r="CE45" s="1">
        <v>7.9728000000000003</v>
      </c>
      <c r="CF45" s="1">
        <v>7.9692999999999996</v>
      </c>
      <c r="CG45" s="1">
        <v>7.9565799999999998</v>
      </c>
      <c r="CH45" s="1">
        <v>7.91106</v>
      </c>
      <c r="CI45" s="1">
        <v>8.0005400000000009</v>
      </c>
      <c r="CJ45" s="1">
        <v>7.7550699999999999</v>
      </c>
      <c r="CK45" s="1">
        <v>7.7767099999999996</v>
      </c>
      <c r="CL45" s="1">
        <v>8.1282399999999999</v>
      </c>
      <c r="CM45" s="1">
        <v>8.3504799999999992</v>
      </c>
      <c r="CN45" s="1">
        <v>7.86219</v>
      </c>
      <c r="CO45" s="1">
        <v>8.06738</v>
      </c>
      <c r="CP45" s="1">
        <v>8.0030699999999992</v>
      </c>
      <c r="CQ45" s="1">
        <v>7.8045</v>
      </c>
      <c r="CR45" s="1">
        <v>8.0119600000000002</v>
      </c>
      <c r="CS45" s="1">
        <v>8.02712</v>
      </c>
      <c r="CT45" s="1">
        <v>7.7252299999999998</v>
      </c>
      <c r="CU45" s="1">
        <v>8.3550799999999992</v>
      </c>
      <c r="CV45" s="1">
        <v>7.7685000000000004</v>
      </c>
      <c r="CW45" s="1">
        <v>9.0104799999999994</v>
      </c>
      <c r="CX45" s="1">
        <v>8.2967700000000004</v>
      </c>
      <c r="CY45" s="1">
        <v>8.2104599999999994</v>
      </c>
      <c r="CZ45" s="1">
        <v>7.8559299999999999</v>
      </c>
      <c r="DA45" s="1">
        <v>8.2210300000000007</v>
      </c>
      <c r="DB45" s="1">
        <v>7.6403600000000003</v>
      </c>
      <c r="DC45" s="1">
        <v>7.9498499999999996</v>
      </c>
      <c r="DD45" s="1">
        <v>7.5224000000000002</v>
      </c>
      <c r="DE45" s="1">
        <v>7.9380800000000002</v>
      </c>
      <c r="DF45" s="1">
        <v>7.6404800000000002</v>
      </c>
      <c r="DG45" s="1">
        <v>7.9185400000000001</v>
      </c>
      <c r="DH45" s="1">
        <v>7.9908799999999998</v>
      </c>
      <c r="DI45" s="1">
        <v>7.8608399999999996</v>
      </c>
      <c r="DJ45" s="1">
        <v>7.9438399999999998</v>
      </c>
      <c r="DK45" s="1">
        <v>7.89175</v>
      </c>
      <c r="DL45" s="1">
        <v>8.5367300000000004</v>
      </c>
      <c r="DM45" s="1">
        <v>8.1366700000000005</v>
      </c>
      <c r="DN45" s="1">
        <v>8.3623799999999999</v>
      </c>
      <c r="DO45" s="1">
        <v>7.8572499999999996</v>
      </c>
      <c r="DP45" s="1">
        <v>8.1963000000000008</v>
      </c>
      <c r="DQ45" s="1">
        <v>8.3167899999999992</v>
      </c>
      <c r="DR45" s="1">
        <v>8.0639299999999992</v>
      </c>
      <c r="DS45" s="1">
        <v>8.3566199999999995</v>
      </c>
      <c r="DT45" s="1">
        <v>7.9654499999999997</v>
      </c>
      <c r="DU45" s="1">
        <v>7.8908300000000002</v>
      </c>
      <c r="DV45" s="1">
        <v>8.6238399999999995</v>
      </c>
      <c r="DW45" s="1">
        <v>7.8458500000000004</v>
      </c>
      <c r="DX45" s="1">
        <v>7.9712100000000001</v>
      </c>
      <c r="DY45" s="1">
        <v>7.8558700000000004</v>
      </c>
      <c r="DZ45" s="1">
        <v>7.9319800000000003</v>
      </c>
      <c r="EA45" s="1">
        <v>7.7473200000000002</v>
      </c>
      <c r="EB45" s="1">
        <v>7.8887499999999999</v>
      </c>
      <c r="EC45" s="1">
        <v>7.8993399999999996</v>
      </c>
      <c r="ED45" s="1">
        <v>7.79575</v>
      </c>
      <c r="EE45" s="1">
        <v>8.1753699999999991</v>
      </c>
      <c r="EF45" s="1">
        <f>CORREL($J$2:$EE$2,J45:EE45)</f>
        <v>0.32727969014125374</v>
      </c>
      <c r="EG45" s="1">
        <f t="shared" si="2"/>
        <v>1.8227797239998676E-4</v>
      </c>
      <c r="EH45" s="1">
        <v>1.9911099999999999E-3</v>
      </c>
    </row>
    <row r="46" spans="1:138" x14ac:dyDescent="0.25">
      <c r="A46" s="1" t="s">
        <v>4</v>
      </c>
      <c r="B46" s="1">
        <v>85109167</v>
      </c>
      <c r="C46" s="1">
        <v>85123095</v>
      </c>
      <c r="D46" s="1">
        <v>17511310</v>
      </c>
      <c r="E46" s="1" t="s">
        <v>1186</v>
      </c>
      <c r="F46" s="1" t="s">
        <v>1185</v>
      </c>
      <c r="G46" s="1" t="s">
        <v>1184</v>
      </c>
      <c r="H46" s="1" t="s">
        <v>1183</v>
      </c>
      <c r="J46" s="1">
        <v>5.25108</v>
      </c>
      <c r="K46" s="1">
        <v>4.6597400000000002</v>
      </c>
      <c r="L46" s="1">
        <v>5.3592599999999999</v>
      </c>
      <c r="M46" s="1">
        <v>4.7616800000000001</v>
      </c>
      <c r="N46" s="1">
        <v>4.8487499999999999</v>
      </c>
      <c r="O46" s="1">
        <v>4.3099800000000004</v>
      </c>
      <c r="P46" s="1">
        <v>5.1842800000000002</v>
      </c>
      <c r="Q46" s="1">
        <v>5.8042899999999999</v>
      </c>
      <c r="R46" s="1">
        <v>6.5114299999999998</v>
      </c>
      <c r="S46" s="1">
        <v>5.05098</v>
      </c>
      <c r="T46" s="1">
        <v>5.14154</v>
      </c>
      <c r="U46" s="1">
        <v>4.9266199999999998</v>
      </c>
      <c r="V46" s="1">
        <v>4.6916399999999996</v>
      </c>
      <c r="W46" s="1">
        <v>5.0660999999999996</v>
      </c>
      <c r="X46" s="1">
        <v>4.3444500000000001</v>
      </c>
      <c r="Y46" s="1">
        <v>5.0579799999999997</v>
      </c>
      <c r="Z46" s="1">
        <v>5.0026000000000002</v>
      </c>
      <c r="AA46" s="1">
        <v>4.88096</v>
      </c>
      <c r="AB46" s="1">
        <v>5.02705</v>
      </c>
      <c r="AC46" s="1">
        <v>4.9967800000000002</v>
      </c>
      <c r="AD46" s="1">
        <v>6.57212</v>
      </c>
      <c r="AE46" s="1">
        <v>4.9448600000000003</v>
      </c>
      <c r="AF46" s="1">
        <v>5.1764700000000001</v>
      </c>
      <c r="AG46" s="1">
        <v>6.2274099999999999</v>
      </c>
      <c r="AH46" s="1">
        <v>4.9419199999999996</v>
      </c>
      <c r="AI46" s="1">
        <v>5.5977399999999999</v>
      </c>
      <c r="AJ46" s="1">
        <v>4.7923299999999998</v>
      </c>
      <c r="AK46" s="1">
        <v>5.1846300000000003</v>
      </c>
      <c r="AL46" s="1">
        <v>4.6889900000000004</v>
      </c>
      <c r="AM46" s="1">
        <v>6.6298399999999997</v>
      </c>
      <c r="AN46" s="1">
        <v>4.8090900000000003</v>
      </c>
      <c r="AO46" s="1">
        <v>4.8840700000000004</v>
      </c>
      <c r="AP46" s="1">
        <v>4.6792999999999996</v>
      </c>
      <c r="AQ46" s="1">
        <v>4.9371400000000003</v>
      </c>
      <c r="AR46" s="1">
        <v>5.5359600000000002</v>
      </c>
      <c r="AS46" s="1">
        <v>4.6255800000000002</v>
      </c>
      <c r="AT46" s="1">
        <v>4.4727499999999996</v>
      </c>
      <c r="AU46" s="1">
        <v>4.6638500000000001</v>
      </c>
      <c r="AV46" s="1">
        <v>5.1540999999999997</v>
      </c>
      <c r="AW46" s="1">
        <v>4.7083399999999997</v>
      </c>
      <c r="AX46" s="1">
        <v>5.2265100000000002</v>
      </c>
      <c r="AY46" s="1">
        <v>5.00617</v>
      </c>
      <c r="AZ46" s="1">
        <v>4.7261199999999999</v>
      </c>
      <c r="BA46" s="1">
        <v>4.7962100000000003</v>
      </c>
      <c r="BB46" s="1">
        <v>5.2881600000000004</v>
      </c>
      <c r="BC46" s="1">
        <v>5.2715699999999996</v>
      </c>
      <c r="BD46" s="1">
        <v>5.4485700000000001</v>
      </c>
      <c r="BE46" s="1">
        <v>5.1345400000000003</v>
      </c>
      <c r="BF46" s="1">
        <v>5.0615399999999999</v>
      </c>
      <c r="BG46" s="1">
        <v>4.7590599999999998</v>
      </c>
      <c r="BH46" s="1">
        <v>5.48271</v>
      </c>
      <c r="BI46" s="1">
        <v>4.7881999999999998</v>
      </c>
      <c r="BJ46" s="1">
        <v>4.4401299999999999</v>
      </c>
      <c r="BK46" s="1">
        <v>4.4729299999999999</v>
      </c>
      <c r="BL46" s="1">
        <v>4.9372999999999996</v>
      </c>
      <c r="BM46" s="1">
        <v>4.4072899999999997</v>
      </c>
      <c r="BN46" s="1">
        <v>4.8234399999999997</v>
      </c>
      <c r="BO46" s="1">
        <v>4.8817000000000004</v>
      </c>
      <c r="BP46" s="1">
        <v>5.1101999999999999</v>
      </c>
      <c r="BQ46" s="1">
        <v>5.5595400000000001</v>
      </c>
      <c r="BR46" s="1">
        <v>4.8693499999999998</v>
      </c>
      <c r="BS46" s="1">
        <v>4.9922800000000001</v>
      </c>
      <c r="BT46" s="1">
        <v>4.9478200000000001</v>
      </c>
      <c r="BU46" s="1">
        <v>4.7771100000000004</v>
      </c>
      <c r="BV46" s="1">
        <v>4.8332499999999996</v>
      </c>
      <c r="BW46" s="1">
        <v>4.7217700000000002</v>
      </c>
      <c r="BX46" s="1">
        <v>5.0024899999999999</v>
      </c>
      <c r="BY46" s="1">
        <v>4.8118299999999996</v>
      </c>
      <c r="BZ46" s="1">
        <v>4.8569100000000001</v>
      </c>
      <c r="CA46" s="1">
        <v>4.8380000000000001</v>
      </c>
      <c r="CB46" s="1">
        <v>4.6794900000000004</v>
      </c>
      <c r="CC46" s="1">
        <v>5.2321</v>
      </c>
      <c r="CD46" s="1">
        <v>4.8091400000000002</v>
      </c>
      <c r="CE46" s="1">
        <v>5.2347799999999998</v>
      </c>
      <c r="CF46" s="1">
        <v>4.5064900000000003</v>
      </c>
      <c r="CG46" s="1">
        <v>4.54094</v>
      </c>
      <c r="CH46" s="1">
        <v>5.2706400000000002</v>
      </c>
      <c r="CI46" s="1">
        <v>4.6979199999999999</v>
      </c>
      <c r="CJ46" s="1">
        <v>4.9108000000000001</v>
      </c>
      <c r="CK46" s="1">
        <v>5.6961500000000003</v>
      </c>
      <c r="CL46" s="1">
        <v>4.7146999999999997</v>
      </c>
      <c r="CM46" s="1">
        <v>5.8849999999999998</v>
      </c>
      <c r="CN46" s="1">
        <v>4.84666</v>
      </c>
      <c r="CO46" s="1">
        <v>4.7301799999999998</v>
      </c>
      <c r="CP46" s="1">
        <v>4.7712599999999998</v>
      </c>
      <c r="CQ46" s="1">
        <v>5.0965199999999999</v>
      </c>
      <c r="CR46" s="1">
        <v>4.8083499999999999</v>
      </c>
      <c r="CS46" s="1">
        <v>5.18391</v>
      </c>
      <c r="CT46" s="1">
        <v>5.1019600000000001</v>
      </c>
      <c r="CU46" s="1">
        <v>6.0023099999999996</v>
      </c>
      <c r="CV46" s="1">
        <v>5.0515600000000003</v>
      </c>
      <c r="CW46" s="1">
        <v>5.6388199999999999</v>
      </c>
      <c r="CX46" s="1">
        <v>4.9432499999999999</v>
      </c>
      <c r="CY46" s="1">
        <v>4.2011900000000004</v>
      </c>
      <c r="CZ46" s="1">
        <v>4.9351500000000001</v>
      </c>
      <c r="DA46" s="1">
        <v>4.2647500000000003</v>
      </c>
      <c r="DB46" s="1">
        <v>4.72736</v>
      </c>
      <c r="DC46" s="1">
        <v>4.9303900000000001</v>
      </c>
      <c r="DD46" s="1">
        <v>4.5697700000000001</v>
      </c>
      <c r="DE46" s="1">
        <v>5.1303599999999996</v>
      </c>
      <c r="DF46" s="1">
        <v>4.5216799999999999</v>
      </c>
      <c r="DG46" s="1">
        <v>4.7738399999999999</v>
      </c>
      <c r="DH46" s="1">
        <v>5.5771600000000001</v>
      </c>
      <c r="DI46" s="1">
        <v>4.9583300000000001</v>
      </c>
      <c r="DJ46" s="1">
        <v>4.8857299999999997</v>
      </c>
      <c r="DK46" s="1">
        <v>5.0155500000000002</v>
      </c>
      <c r="DL46" s="1">
        <v>4.9019700000000004</v>
      </c>
      <c r="DM46" s="1">
        <v>5.0793600000000003</v>
      </c>
      <c r="DN46" s="1">
        <v>4.8158899999999996</v>
      </c>
      <c r="DO46" s="1">
        <v>4.3177300000000001</v>
      </c>
      <c r="DP46" s="1">
        <v>5.5115299999999996</v>
      </c>
      <c r="DQ46" s="1">
        <v>4.6492399999999998</v>
      </c>
      <c r="DR46" s="1">
        <v>4.5308999999999999</v>
      </c>
      <c r="DS46" s="1">
        <v>4.6398000000000001</v>
      </c>
      <c r="DT46" s="1">
        <v>5.4525399999999999</v>
      </c>
      <c r="DU46" s="1">
        <v>5.0827900000000001</v>
      </c>
      <c r="DV46" s="1">
        <v>5.9949399999999997</v>
      </c>
      <c r="DW46" s="1">
        <v>4.5538800000000004</v>
      </c>
      <c r="DX46" s="1">
        <v>5.3342299999999998</v>
      </c>
      <c r="DY46" s="1">
        <v>4.9126599999999998</v>
      </c>
      <c r="DZ46" s="1">
        <v>4.9529199999999998</v>
      </c>
      <c r="EA46" s="1">
        <v>4.6286300000000002</v>
      </c>
      <c r="EB46" s="1">
        <v>4.6190100000000003</v>
      </c>
      <c r="EC46" s="1">
        <v>5.1259100000000002</v>
      </c>
      <c r="ED46" s="1">
        <v>4.9900799999999998</v>
      </c>
      <c r="EE46" s="1">
        <v>4.7442099999999998</v>
      </c>
      <c r="EF46" s="1">
        <f>CORREL($J$2:$EE$2,J46:EE46)</f>
        <v>0.32495887692673925</v>
      </c>
      <c r="EG46" s="1">
        <f t="shared" si="2"/>
        <v>2.0377952533592934E-4</v>
      </c>
      <c r="EH46" s="1">
        <v>2.1566409999999999E-3</v>
      </c>
    </row>
    <row r="47" spans="1:138" x14ac:dyDescent="0.25">
      <c r="A47" s="1" t="s">
        <v>4</v>
      </c>
      <c r="B47" s="1">
        <v>105900441</v>
      </c>
      <c r="C47" s="1">
        <v>105931802</v>
      </c>
      <c r="D47" s="1">
        <v>17505003</v>
      </c>
      <c r="E47" s="1" t="s">
        <v>1182</v>
      </c>
      <c r="F47" s="1" t="s">
        <v>1181</v>
      </c>
      <c r="G47" s="1" t="s">
        <v>1180</v>
      </c>
      <c r="H47" s="1" t="s">
        <v>1179</v>
      </c>
      <c r="J47" s="1">
        <v>8.7937799999999999</v>
      </c>
      <c r="K47" s="1">
        <v>8.7136499999999995</v>
      </c>
      <c r="L47" s="1">
        <v>8.4872200000000007</v>
      </c>
      <c r="M47" s="1">
        <v>8.7965499999999999</v>
      </c>
      <c r="N47" s="1">
        <v>8.5086999999999993</v>
      </c>
      <c r="O47" s="1">
        <v>8.3914399999999993</v>
      </c>
      <c r="P47" s="1">
        <v>8.7141099999999998</v>
      </c>
      <c r="Q47" s="1">
        <v>9.3771400000000007</v>
      </c>
      <c r="R47" s="1">
        <v>9.1913499999999999</v>
      </c>
      <c r="S47" s="1">
        <v>8.6034000000000006</v>
      </c>
      <c r="T47" s="1">
        <v>8.4255399999999998</v>
      </c>
      <c r="U47" s="1">
        <v>8.5678900000000002</v>
      </c>
      <c r="V47" s="1">
        <v>8.70655</v>
      </c>
      <c r="W47" s="1">
        <v>8.3258500000000009</v>
      </c>
      <c r="X47" s="1">
        <v>8.0188299999999995</v>
      </c>
      <c r="Y47" s="1">
        <v>9.0492399999999993</v>
      </c>
      <c r="Z47" s="1">
        <v>8.5084</v>
      </c>
      <c r="AA47" s="1">
        <v>8.4488400000000006</v>
      </c>
      <c r="AB47" s="1">
        <v>8.5444999999999993</v>
      </c>
      <c r="AC47" s="1">
        <v>8.5202299999999997</v>
      </c>
      <c r="AD47" s="1">
        <v>9.31419</v>
      </c>
      <c r="AE47" s="1">
        <v>8.5971799999999998</v>
      </c>
      <c r="AF47" s="1">
        <v>8.7996700000000008</v>
      </c>
      <c r="AG47" s="1">
        <v>9.6869300000000003</v>
      </c>
      <c r="AH47" s="1">
        <v>8.7493499999999997</v>
      </c>
      <c r="AI47" s="1">
        <v>8.6876099999999994</v>
      </c>
      <c r="AJ47" s="1">
        <v>8.51159</v>
      </c>
      <c r="AK47" s="1">
        <v>8.4970999999999997</v>
      </c>
      <c r="AL47" s="1">
        <v>8.3204799999999999</v>
      </c>
      <c r="AM47" s="1">
        <v>9.1849100000000004</v>
      </c>
      <c r="AN47" s="1">
        <v>7.9908299999999999</v>
      </c>
      <c r="AO47" s="1">
        <v>8.4825900000000001</v>
      </c>
      <c r="AP47" s="1">
        <v>8.5005600000000001</v>
      </c>
      <c r="AQ47" s="1">
        <v>8.5238899999999997</v>
      </c>
      <c r="AR47" s="1">
        <v>8.75502</v>
      </c>
      <c r="AS47" s="1">
        <v>8.1849100000000004</v>
      </c>
      <c r="AT47" s="1">
        <v>8.3206699999999998</v>
      </c>
      <c r="AU47" s="1">
        <v>8.2970100000000002</v>
      </c>
      <c r="AV47" s="1">
        <v>8.2307199999999998</v>
      </c>
      <c r="AW47" s="1">
        <v>8.8901400000000006</v>
      </c>
      <c r="AX47" s="1">
        <v>8.29129</v>
      </c>
      <c r="AY47" s="1">
        <v>8.8403299999999998</v>
      </c>
      <c r="AZ47" s="1">
        <v>8.8171700000000008</v>
      </c>
      <c r="BA47" s="1">
        <v>8.4550000000000001</v>
      </c>
      <c r="BB47" s="1">
        <v>9.2315199999999997</v>
      </c>
      <c r="BC47" s="1">
        <v>8.53261</v>
      </c>
      <c r="BD47" s="1">
        <v>8.8640299999999996</v>
      </c>
      <c r="BE47" s="1">
        <v>8.53688</v>
      </c>
      <c r="BF47" s="1">
        <v>8.3842800000000004</v>
      </c>
      <c r="BG47" s="1">
        <v>8.5806400000000007</v>
      </c>
      <c r="BH47" s="1">
        <v>8.2819699999999994</v>
      </c>
      <c r="BI47" s="1">
        <v>8.3195099999999993</v>
      </c>
      <c r="BJ47" s="1">
        <v>8.5160699999999991</v>
      </c>
      <c r="BK47" s="1">
        <v>8.6619700000000002</v>
      </c>
      <c r="BL47" s="1">
        <v>9.0013900000000007</v>
      </c>
      <c r="BM47" s="1">
        <v>8.3191000000000006</v>
      </c>
      <c r="BN47" s="1">
        <v>8.2792300000000001</v>
      </c>
      <c r="BO47" s="1">
        <v>8.5944400000000005</v>
      </c>
      <c r="BP47" s="1">
        <v>8.6555499999999999</v>
      </c>
      <c r="BQ47" s="1">
        <v>8.1706000000000003</v>
      </c>
      <c r="BR47" s="1">
        <v>8.2481600000000004</v>
      </c>
      <c r="BS47" s="1">
        <v>8.5426500000000001</v>
      </c>
      <c r="BT47" s="1">
        <v>8.4107599999999998</v>
      </c>
      <c r="BU47" s="1">
        <v>8.3217599999999994</v>
      </c>
      <c r="BV47" s="1">
        <v>8.1975599999999993</v>
      </c>
      <c r="BW47" s="1">
        <v>8.3637800000000002</v>
      </c>
      <c r="BX47" s="1">
        <v>8.4127399999999994</v>
      </c>
      <c r="BY47" s="1">
        <v>8.2950800000000005</v>
      </c>
      <c r="BZ47" s="1">
        <v>8.4159500000000005</v>
      </c>
      <c r="CA47" s="1">
        <v>8.7193699999999996</v>
      </c>
      <c r="CB47" s="1">
        <v>8.4260800000000007</v>
      </c>
      <c r="CC47" s="1">
        <v>8.4227699999999999</v>
      </c>
      <c r="CD47" s="1">
        <v>8.3408099999999994</v>
      </c>
      <c r="CE47" s="1">
        <v>8.6104099999999999</v>
      </c>
      <c r="CF47" s="1">
        <v>8.4784600000000001</v>
      </c>
      <c r="CG47" s="1">
        <v>7.9310400000000003</v>
      </c>
      <c r="CH47" s="1">
        <v>8.4129900000000006</v>
      </c>
      <c r="CI47" s="1">
        <v>8.6540099999999995</v>
      </c>
      <c r="CJ47" s="1">
        <v>8.72926</v>
      </c>
      <c r="CK47" s="1">
        <v>8.1945200000000007</v>
      </c>
      <c r="CL47" s="1">
        <v>8.5532199999999996</v>
      </c>
      <c r="CM47" s="1">
        <v>9.2629300000000008</v>
      </c>
      <c r="CN47" s="1">
        <v>8.1943300000000008</v>
      </c>
      <c r="CO47" s="1">
        <v>8.3956199999999992</v>
      </c>
      <c r="CP47" s="1">
        <v>8.5195100000000004</v>
      </c>
      <c r="CQ47" s="1">
        <v>8.1155600000000003</v>
      </c>
      <c r="CR47" s="1">
        <v>8.4542999999999999</v>
      </c>
      <c r="CS47" s="1">
        <v>8.1316400000000009</v>
      </c>
      <c r="CT47" s="1">
        <v>8.3169199999999996</v>
      </c>
      <c r="CU47" s="1">
        <v>9.1425300000000007</v>
      </c>
      <c r="CV47" s="1">
        <v>8.3289899999999992</v>
      </c>
      <c r="CW47" s="1">
        <v>8.7703500000000005</v>
      </c>
      <c r="CX47" s="1">
        <v>8.7500300000000006</v>
      </c>
      <c r="CY47" s="1">
        <v>8.6312499999999996</v>
      </c>
      <c r="CZ47" s="1">
        <v>8.4909700000000008</v>
      </c>
      <c r="DA47" s="1">
        <v>8.6405999999999992</v>
      </c>
      <c r="DB47" s="1">
        <v>8.1075599999999994</v>
      </c>
      <c r="DC47" s="1">
        <v>8.4775899999999993</v>
      </c>
      <c r="DD47" s="1">
        <v>8.5098400000000005</v>
      </c>
      <c r="DE47" s="1">
        <v>8.3053600000000003</v>
      </c>
      <c r="DF47" s="1">
        <v>8.57254</v>
      </c>
      <c r="DG47" s="1">
        <v>8.1879399999999993</v>
      </c>
      <c r="DH47" s="1">
        <v>8.1148000000000007</v>
      </c>
      <c r="DI47" s="1">
        <v>8.3729600000000008</v>
      </c>
      <c r="DJ47" s="1">
        <v>8.8083600000000004</v>
      </c>
      <c r="DK47" s="1">
        <v>8.1753699999999991</v>
      </c>
      <c r="DL47" s="1">
        <v>9.0869599999999995</v>
      </c>
      <c r="DM47" s="1">
        <v>8.7461300000000008</v>
      </c>
      <c r="DN47" s="1">
        <v>8.6262100000000004</v>
      </c>
      <c r="DO47" s="1">
        <v>8.6972000000000005</v>
      </c>
      <c r="DP47" s="1">
        <v>9.1341199999999994</v>
      </c>
      <c r="DQ47" s="1">
        <v>8.7104300000000006</v>
      </c>
      <c r="DR47" s="1">
        <v>8.6460000000000008</v>
      </c>
      <c r="DS47" s="1">
        <v>8.5751500000000007</v>
      </c>
      <c r="DT47" s="1">
        <v>8.2644500000000001</v>
      </c>
      <c r="DU47" s="1">
        <v>8.7241199999999992</v>
      </c>
      <c r="DV47" s="1">
        <v>9.3324099999999994</v>
      </c>
      <c r="DW47" s="1">
        <v>8.2475500000000004</v>
      </c>
      <c r="DX47" s="1">
        <v>8.2586700000000004</v>
      </c>
      <c r="DY47" s="1">
        <v>8.7858699999999992</v>
      </c>
      <c r="DZ47" s="1">
        <v>8.4636899999999997</v>
      </c>
      <c r="EA47" s="1">
        <v>8.4869900000000005</v>
      </c>
      <c r="EB47" s="1">
        <v>8.3040800000000008</v>
      </c>
      <c r="EC47" s="1">
        <v>8.3167899999999992</v>
      </c>
      <c r="ED47" s="1">
        <v>8.2233000000000001</v>
      </c>
      <c r="EE47" s="1">
        <v>8.6854999999999993</v>
      </c>
      <c r="EF47" s="1">
        <f>CORREL($J$2:$EE$2,J47:EE47)</f>
        <v>0.32240616056552318</v>
      </c>
      <c r="EG47" s="1">
        <f t="shared" si="2"/>
        <v>2.3013301715172753E-4</v>
      </c>
      <c r="EH47" s="1">
        <v>2.3654380000000001E-3</v>
      </c>
    </row>
    <row r="48" spans="1:138" x14ac:dyDescent="0.25">
      <c r="A48" s="1" t="s">
        <v>4</v>
      </c>
      <c r="B48" s="1">
        <v>84148025</v>
      </c>
      <c r="C48" s="1">
        <v>84172597</v>
      </c>
      <c r="D48" s="1">
        <v>17503106</v>
      </c>
      <c r="E48" s="1" t="s">
        <v>1178</v>
      </c>
      <c r="F48" s="1" t="s">
        <v>1177</v>
      </c>
      <c r="G48" s="1" t="s">
        <v>1176</v>
      </c>
      <c r="H48" s="1" t="s">
        <v>1175</v>
      </c>
      <c r="J48" s="1">
        <v>5.8360399999999997</v>
      </c>
      <c r="K48" s="1">
        <v>5.8219200000000004</v>
      </c>
      <c r="L48" s="1">
        <v>5.9206899999999996</v>
      </c>
      <c r="M48" s="1">
        <v>5.7793400000000004</v>
      </c>
      <c r="N48" s="1">
        <v>5.9783999999999997</v>
      </c>
      <c r="O48" s="1">
        <v>5.8037099999999997</v>
      </c>
      <c r="P48" s="1">
        <v>6.2610299999999999</v>
      </c>
      <c r="Q48" s="1">
        <v>5.7315500000000004</v>
      </c>
      <c r="R48" s="1">
        <v>5.5509700000000004</v>
      </c>
      <c r="S48" s="1">
        <v>5.8083900000000002</v>
      </c>
      <c r="T48" s="1">
        <v>6.1283399999999997</v>
      </c>
      <c r="U48" s="1">
        <v>5.8239400000000003</v>
      </c>
      <c r="V48" s="1">
        <v>5.7264699999999999</v>
      </c>
      <c r="W48" s="1">
        <v>5.5294699999999999</v>
      </c>
      <c r="X48" s="1">
        <v>6.2440499999999997</v>
      </c>
      <c r="Y48" s="1">
        <v>6.0275600000000003</v>
      </c>
      <c r="Z48" s="1">
        <v>5.7752999999999997</v>
      </c>
      <c r="AA48" s="1">
        <v>5.9176900000000003</v>
      </c>
      <c r="AB48" s="1">
        <v>6.1986800000000004</v>
      </c>
      <c r="AC48" s="1">
        <v>6.0628500000000001</v>
      </c>
      <c r="AD48" s="1">
        <v>5.62974</v>
      </c>
      <c r="AE48" s="1">
        <v>6.0392299999999999</v>
      </c>
      <c r="AF48" s="1">
        <v>5.8583400000000001</v>
      </c>
      <c r="AG48" s="1">
        <v>6.0889600000000002</v>
      </c>
      <c r="AH48" s="1">
        <v>5.8106600000000004</v>
      </c>
      <c r="AI48" s="1">
        <v>6.0644900000000002</v>
      </c>
      <c r="AJ48" s="1">
        <v>6.5723200000000004</v>
      </c>
      <c r="AK48" s="1">
        <v>6.0652600000000003</v>
      </c>
      <c r="AL48" s="1">
        <v>6.09138</v>
      </c>
      <c r="AM48" s="1">
        <v>5.4835200000000004</v>
      </c>
      <c r="AN48" s="1">
        <v>6.1235900000000001</v>
      </c>
      <c r="AO48" s="1">
        <v>5.9856800000000003</v>
      </c>
      <c r="AP48" s="1">
        <v>6.2776300000000003</v>
      </c>
      <c r="AQ48" s="1">
        <v>5.52461</v>
      </c>
      <c r="AR48" s="1">
        <v>6.2745699999999998</v>
      </c>
      <c r="AS48" s="1">
        <v>6.1135799999999998</v>
      </c>
      <c r="AT48" s="1">
        <v>6.4943999999999997</v>
      </c>
      <c r="AU48" s="1">
        <v>5.8839300000000003</v>
      </c>
      <c r="AV48" s="1">
        <v>5.9779200000000001</v>
      </c>
      <c r="AW48" s="1">
        <v>5.9622799999999998</v>
      </c>
      <c r="AX48" s="1">
        <v>6.0936300000000001</v>
      </c>
      <c r="AY48" s="1">
        <v>6.0235300000000001</v>
      </c>
      <c r="AZ48" s="1">
        <v>6.1158799999999998</v>
      </c>
      <c r="BA48" s="1">
        <v>6.1757400000000002</v>
      </c>
      <c r="BB48" s="1">
        <v>6.0206099999999996</v>
      </c>
      <c r="BC48" s="1">
        <v>6.2679</v>
      </c>
      <c r="BD48" s="1">
        <v>5.73203</v>
      </c>
      <c r="BE48" s="1">
        <v>6.11775</v>
      </c>
      <c r="BF48" s="1">
        <v>6.62934</v>
      </c>
      <c r="BG48" s="1">
        <v>6.1518499999999996</v>
      </c>
      <c r="BH48" s="1">
        <v>5.7256299999999998</v>
      </c>
      <c r="BI48" s="1">
        <v>6.0290699999999999</v>
      </c>
      <c r="BJ48" s="1">
        <v>6.3200099999999999</v>
      </c>
      <c r="BK48" s="1">
        <v>6.0639700000000003</v>
      </c>
      <c r="BL48" s="1">
        <v>5.7310499999999998</v>
      </c>
      <c r="BM48" s="1">
        <v>5.8388200000000001</v>
      </c>
      <c r="BN48" s="1">
        <v>5.5665399999999998</v>
      </c>
      <c r="BO48" s="1">
        <v>5.9619900000000001</v>
      </c>
      <c r="BP48" s="1">
        <v>6.0058999999999996</v>
      </c>
      <c r="BQ48" s="1">
        <v>5.3572600000000001</v>
      </c>
      <c r="BR48" s="1">
        <v>6.36632</v>
      </c>
      <c r="BS48" s="1">
        <v>5.8161399999999999</v>
      </c>
      <c r="BT48" s="1">
        <v>6.0763199999999999</v>
      </c>
      <c r="BU48" s="1">
        <v>5.7916299999999996</v>
      </c>
      <c r="BV48" s="1">
        <v>5.9974800000000004</v>
      </c>
      <c r="BW48" s="1">
        <v>6.6919300000000002</v>
      </c>
      <c r="BX48" s="1">
        <v>5.9453399999999998</v>
      </c>
      <c r="BY48" s="1">
        <v>6.2542600000000004</v>
      </c>
      <c r="BZ48" s="1">
        <v>6.2835599999999996</v>
      </c>
      <c r="CA48" s="1">
        <v>6.1546799999999999</v>
      </c>
      <c r="CB48" s="1">
        <v>6.15428</v>
      </c>
      <c r="CC48" s="1">
        <v>6.1064800000000004</v>
      </c>
      <c r="CD48" s="1">
        <v>5.65402</v>
      </c>
      <c r="CE48" s="1">
        <v>6.2329400000000001</v>
      </c>
      <c r="CF48" s="1">
        <v>5.6896399999999998</v>
      </c>
      <c r="CG48" s="1">
        <v>5.7853700000000003</v>
      </c>
      <c r="CH48" s="1">
        <v>5.9709500000000002</v>
      </c>
      <c r="CI48" s="1">
        <v>6.0969199999999999</v>
      </c>
      <c r="CJ48" s="1">
        <v>6.0179799999999997</v>
      </c>
      <c r="CK48" s="1">
        <v>5.5153400000000001</v>
      </c>
      <c r="CL48" s="1">
        <v>6.2596400000000001</v>
      </c>
      <c r="CM48" s="1">
        <v>5.8104100000000001</v>
      </c>
      <c r="CN48" s="1">
        <v>6.2483199999999997</v>
      </c>
      <c r="CO48" s="1">
        <v>6.1740899999999996</v>
      </c>
      <c r="CP48" s="1">
        <v>5.8679500000000004</v>
      </c>
      <c r="CQ48" s="1">
        <v>5.8939399999999997</v>
      </c>
      <c r="CR48" s="1">
        <v>6.3401500000000004</v>
      </c>
      <c r="CS48" s="1">
        <v>6.0962800000000001</v>
      </c>
      <c r="CT48" s="1">
        <v>6.0971299999999999</v>
      </c>
      <c r="CU48" s="1">
        <v>5.6174099999999996</v>
      </c>
      <c r="CV48" s="1">
        <v>5.86165</v>
      </c>
      <c r="CW48" s="1">
        <v>5.4181499999999998</v>
      </c>
      <c r="CX48" s="1">
        <v>6.3311299999999999</v>
      </c>
      <c r="CY48" s="1">
        <v>6.1767599999999998</v>
      </c>
      <c r="CZ48" s="1">
        <v>5.8951700000000002</v>
      </c>
      <c r="DA48" s="1">
        <v>6.0099200000000002</v>
      </c>
      <c r="DB48" s="1">
        <v>5.78972</v>
      </c>
      <c r="DC48" s="1">
        <v>6.2785799999999998</v>
      </c>
      <c r="DD48" s="1">
        <v>5.9050799999999999</v>
      </c>
      <c r="DE48" s="1">
        <v>5.8033999999999999</v>
      </c>
      <c r="DF48" s="1">
        <v>5.8949800000000003</v>
      </c>
      <c r="DG48" s="1">
        <v>6.2164599999999997</v>
      </c>
      <c r="DH48" s="1">
        <v>6.1334999999999997</v>
      </c>
      <c r="DI48" s="1">
        <v>5.7641600000000004</v>
      </c>
      <c r="DJ48" s="1">
        <v>6.2681899999999997</v>
      </c>
      <c r="DK48" s="1">
        <v>6.0846</v>
      </c>
      <c r="DL48" s="1">
        <v>5.61069</v>
      </c>
      <c r="DM48" s="1">
        <v>6.1041800000000004</v>
      </c>
      <c r="DN48" s="1">
        <v>6.3108399999999998</v>
      </c>
      <c r="DO48" s="1">
        <v>6.0717600000000003</v>
      </c>
      <c r="DP48" s="1">
        <v>6.0169100000000002</v>
      </c>
      <c r="DQ48" s="1">
        <v>6.2072799999999999</v>
      </c>
      <c r="DR48" s="1">
        <v>6.1189099999999996</v>
      </c>
      <c r="DS48" s="1">
        <v>6.0792599999999997</v>
      </c>
      <c r="DT48" s="1">
        <v>6.1546799999999999</v>
      </c>
      <c r="DU48" s="1">
        <v>6.1358300000000003</v>
      </c>
      <c r="DV48" s="1">
        <v>5.6778399999999998</v>
      </c>
      <c r="DW48" s="1">
        <v>6.5884</v>
      </c>
      <c r="DX48" s="1">
        <v>5.8345500000000001</v>
      </c>
      <c r="DY48" s="1">
        <v>5.7162800000000002</v>
      </c>
      <c r="DZ48" s="1">
        <v>5.88774</v>
      </c>
      <c r="EA48" s="1">
        <v>6.4366500000000002</v>
      </c>
      <c r="EB48" s="1">
        <v>5.6036999999999999</v>
      </c>
      <c r="EC48" s="1">
        <v>5.7581899999999999</v>
      </c>
      <c r="ED48" s="1">
        <v>5.9213399999999998</v>
      </c>
      <c r="EE48" s="1">
        <v>5.8268599999999999</v>
      </c>
      <c r="EF48" s="1">
        <f>CORREL($J$2:$EE$2,J48:EE48)</f>
        <v>-0.32056686213076058</v>
      </c>
      <c r="EG48" s="1">
        <f>TDIST(-(EF48*SQRT(126-2)/SQRT(1-(EF48*EF48))),126,2)</f>
        <v>2.5104251241660696E-4</v>
      </c>
      <c r="EH48" s="1">
        <v>2.5534239999999999E-3</v>
      </c>
    </row>
    <row r="49" spans="1:138" x14ac:dyDescent="0.25">
      <c r="A49" s="1" t="s">
        <v>4</v>
      </c>
      <c r="B49" s="1">
        <v>106210936</v>
      </c>
      <c r="C49" s="1">
        <v>106252794</v>
      </c>
      <c r="D49" s="1">
        <v>17505082</v>
      </c>
      <c r="E49" s="1" t="s">
        <v>1174</v>
      </c>
      <c r="F49" s="1" t="s">
        <v>1173</v>
      </c>
      <c r="G49" s="1" t="s">
        <v>1172</v>
      </c>
      <c r="H49" s="1" t="s">
        <v>1171</v>
      </c>
      <c r="J49" s="1">
        <v>7.8517000000000001</v>
      </c>
      <c r="K49" s="1">
        <v>8.0993999999999993</v>
      </c>
      <c r="L49" s="1">
        <v>8.1622900000000005</v>
      </c>
      <c r="M49" s="1">
        <v>8.5911399999999993</v>
      </c>
      <c r="N49" s="1">
        <v>8.0047200000000007</v>
      </c>
      <c r="O49" s="1">
        <v>8.2958300000000005</v>
      </c>
      <c r="P49" s="1">
        <v>8.1829800000000006</v>
      </c>
      <c r="Q49" s="1">
        <v>7.9463200000000001</v>
      </c>
      <c r="R49" s="1">
        <v>7.6247800000000003</v>
      </c>
      <c r="S49" s="1">
        <v>8.0982299999999992</v>
      </c>
      <c r="T49" s="1">
        <v>8.4243900000000007</v>
      </c>
      <c r="U49" s="1">
        <v>8.1800999999999995</v>
      </c>
      <c r="V49" s="1">
        <v>8.2517899999999997</v>
      </c>
      <c r="W49" s="1">
        <v>8.0668699999999998</v>
      </c>
      <c r="X49" s="1">
        <v>8.1447000000000003</v>
      </c>
      <c r="Y49" s="1">
        <v>8.5297199999999993</v>
      </c>
      <c r="Z49" s="1">
        <v>8.2802100000000003</v>
      </c>
      <c r="AA49" s="1">
        <v>8.0383999999999993</v>
      </c>
      <c r="AB49" s="1">
        <v>8.2879799999999992</v>
      </c>
      <c r="AC49" s="1">
        <v>8.0014400000000006</v>
      </c>
      <c r="AD49" s="1">
        <v>7.6605499999999997</v>
      </c>
      <c r="AE49" s="1">
        <v>8.1660699999999995</v>
      </c>
      <c r="AF49" s="1">
        <v>8.1462599999999998</v>
      </c>
      <c r="AG49" s="1">
        <v>7.9758399999999998</v>
      </c>
      <c r="AH49" s="1">
        <v>7.9648099999999999</v>
      </c>
      <c r="AI49" s="1">
        <v>8.2634699999999999</v>
      </c>
      <c r="AJ49" s="1">
        <v>8.3384099999999997</v>
      </c>
      <c r="AK49" s="1">
        <v>7.9692100000000003</v>
      </c>
      <c r="AL49" s="1">
        <v>8.3741500000000002</v>
      </c>
      <c r="AM49" s="1">
        <v>7.5278900000000002</v>
      </c>
      <c r="AN49" s="1">
        <v>7.9479800000000003</v>
      </c>
      <c r="AO49" s="1">
        <v>7.9306700000000001</v>
      </c>
      <c r="AP49" s="1">
        <v>8.3278400000000001</v>
      </c>
      <c r="AQ49" s="1">
        <v>7.9271700000000003</v>
      </c>
      <c r="AR49" s="1">
        <v>8.1349999999999998</v>
      </c>
      <c r="AS49" s="1">
        <v>8.2153500000000008</v>
      </c>
      <c r="AT49" s="1">
        <v>8.4320900000000005</v>
      </c>
      <c r="AU49" s="1">
        <v>8.3360400000000006</v>
      </c>
      <c r="AV49" s="1">
        <v>8.2189099999999993</v>
      </c>
      <c r="AW49" s="1">
        <v>8.2270099999999999</v>
      </c>
      <c r="AX49" s="1">
        <v>8.14208</v>
      </c>
      <c r="AY49" s="1">
        <v>8.2163900000000005</v>
      </c>
      <c r="AZ49" s="1">
        <v>8.3398299999999992</v>
      </c>
      <c r="BA49" s="1">
        <v>8.3119599999999991</v>
      </c>
      <c r="BB49" s="1">
        <v>7.9583500000000003</v>
      </c>
      <c r="BC49" s="1">
        <v>8.1270900000000008</v>
      </c>
      <c r="BD49" s="1">
        <v>8.1620299999999997</v>
      </c>
      <c r="BE49" s="1">
        <v>8.32315</v>
      </c>
      <c r="BF49" s="1">
        <v>8.2393199999999993</v>
      </c>
      <c r="BG49" s="1">
        <v>8.4653700000000001</v>
      </c>
      <c r="BH49" s="1">
        <v>8.0159099999999999</v>
      </c>
      <c r="BI49" s="1">
        <v>8.3408300000000004</v>
      </c>
      <c r="BJ49" s="1">
        <v>8.1296300000000006</v>
      </c>
      <c r="BK49" s="1">
        <v>8.1010799999999996</v>
      </c>
      <c r="BL49" s="1">
        <v>7.9524400000000002</v>
      </c>
      <c r="BM49" s="1">
        <v>8.1554400000000005</v>
      </c>
      <c r="BN49" s="1">
        <v>7.9516299999999998</v>
      </c>
      <c r="BO49" s="1">
        <v>8.3321500000000004</v>
      </c>
      <c r="BP49" s="1">
        <v>8.0876699999999992</v>
      </c>
      <c r="BQ49" s="1">
        <v>7.8772500000000001</v>
      </c>
      <c r="BR49" s="1">
        <v>8.4809599999999996</v>
      </c>
      <c r="BS49" s="1">
        <v>8.1908899999999996</v>
      </c>
      <c r="BT49" s="1">
        <v>8.1560900000000007</v>
      </c>
      <c r="BU49" s="1">
        <v>7.8073699999999997</v>
      </c>
      <c r="BV49" s="1">
        <v>8.1411700000000007</v>
      </c>
      <c r="BW49" s="1">
        <v>8.0916800000000002</v>
      </c>
      <c r="BX49" s="1">
        <v>8.2705199999999994</v>
      </c>
      <c r="BY49" s="1">
        <v>8.0556300000000007</v>
      </c>
      <c r="BZ49" s="1">
        <v>7.8872400000000003</v>
      </c>
      <c r="CA49" s="1">
        <v>8.2495499999999993</v>
      </c>
      <c r="CB49" s="1">
        <v>7.91256</v>
      </c>
      <c r="CC49" s="1">
        <v>8.2230100000000004</v>
      </c>
      <c r="CD49" s="1">
        <v>7.9408200000000004</v>
      </c>
      <c r="CE49" s="1">
        <v>8.1104400000000005</v>
      </c>
      <c r="CF49" s="1">
        <v>8.1113599999999995</v>
      </c>
      <c r="CG49" s="1">
        <v>7.9550599999999996</v>
      </c>
      <c r="CH49" s="1">
        <v>8.1795899999999993</v>
      </c>
      <c r="CI49" s="1">
        <v>8.0556599999999996</v>
      </c>
      <c r="CJ49" s="1">
        <v>8.0492799999999995</v>
      </c>
      <c r="CK49" s="1">
        <v>8.0708500000000001</v>
      </c>
      <c r="CL49" s="1">
        <v>7.9602300000000001</v>
      </c>
      <c r="CM49" s="1">
        <v>7.5321499999999997</v>
      </c>
      <c r="CN49" s="1">
        <v>7.9193600000000002</v>
      </c>
      <c r="CO49" s="1">
        <v>8.1290899999999997</v>
      </c>
      <c r="CP49" s="1">
        <v>8.4461700000000004</v>
      </c>
      <c r="CQ49" s="1">
        <v>7.9266699999999997</v>
      </c>
      <c r="CR49" s="1">
        <v>8.2146500000000007</v>
      </c>
      <c r="CS49" s="1">
        <v>8.2320899999999995</v>
      </c>
      <c r="CT49" s="1">
        <v>8.3924199999999995</v>
      </c>
      <c r="CU49" s="1">
        <v>7.8476900000000001</v>
      </c>
      <c r="CV49" s="1">
        <v>7.9474400000000003</v>
      </c>
      <c r="CW49" s="1">
        <v>7.5041900000000004</v>
      </c>
      <c r="CX49" s="1">
        <v>8.3029600000000006</v>
      </c>
      <c r="CY49" s="1">
        <v>8.1353100000000005</v>
      </c>
      <c r="CZ49" s="1">
        <v>8.1936699999999991</v>
      </c>
      <c r="DA49" s="1">
        <v>8.1110699999999998</v>
      </c>
      <c r="DB49" s="1">
        <v>8.1288599999999995</v>
      </c>
      <c r="DC49" s="1">
        <v>8.1014999999999997</v>
      </c>
      <c r="DD49" s="1">
        <v>7.8796400000000002</v>
      </c>
      <c r="DE49" s="1">
        <v>8.2821700000000007</v>
      </c>
      <c r="DF49" s="1">
        <v>7.9398400000000002</v>
      </c>
      <c r="DG49" s="1">
        <v>8.1931899999999995</v>
      </c>
      <c r="DH49" s="1">
        <v>8.1840100000000007</v>
      </c>
      <c r="DI49" s="1">
        <v>7.8391099999999998</v>
      </c>
      <c r="DJ49" s="1">
        <v>8.0130099999999995</v>
      </c>
      <c r="DK49" s="1">
        <v>8.1900700000000004</v>
      </c>
      <c r="DL49" s="1">
        <v>8.3327799999999996</v>
      </c>
      <c r="DM49" s="1">
        <v>8.2191399999999994</v>
      </c>
      <c r="DN49" s="1">
        <v>8.2842699999999994</v>
      </c>
      <c r="DO49" s="1">
        <v>8.0678199999999993</v>
      </c>
      <c r="DP49" s="1">
        <v>7.9607400000000004</v>
      </c>
      <c r="DQ49" s="1">
        <v>8.1897699999999993</v>
      </c>
      <c r="DR49" s="1">
        <v>8.0069099999999995</v>
      </c>
      <c r="DS49" s="1">
        <v>8.0938499999999998</v>
      </c>
      <c r="DT49" s="1">
        <v>8.1137899999999998</v>
      </c>
      <c r="DU49" s="1">
        <v>7.8706500000000004</v>
      </c>
      <c r="DV49" s="1">
        <v>7.4769300000000003</v>
      </c>
      <c r="DW49" s="1">
        <v>8.0852000000000004</v>
      </c>
      <c r="DX49" s="1">
        <v>8.3028499999999994</v>
      </c>
      <c r="DY49" s="1">
        <v>8.0289199999999994</v>
      </c>
      <c r="DZ49" s="1">
        <v>8.0955700000000004</v>
      </c>
      <c r="EA49" s="1">
        <v>8.1704500000000007</v>
      </c>
      <c r="EB49" s="1">
        <v>8.1430699999999998</v>
      </c>
      <c r="EC49" s="1">
        <v>8.1471800000000005</v>
      </c>
      <c r="ED49" s="1">
        <v>8.1864699999999999</v>
      </c>
      <c r="EE49" s="1">
        <v>8.2286900000000003</v>
      </c>
      <c r="EF49" s="1">
        <f>CORREL($J$2:$EE$2,J49:EE49)</f>
        <v>-0.31746985895258473</v>
      </c>
      <c r="EG49" s="1">
        <f>TDIST(-(EF49*SQRT(126-2)/SQRT(1-(EF49*EF49))),126,2)</f>
        <v>2.902674143388121E-4</v>
      </c>
      <c r="EH49" s="1">
        <v>2.833608E-3</v>
      </c>
    </row>
    <row r="50" spans="1:138" x14ac:dyDescent="0.25">
      <c r="A50" s="1" t="s">
        <v>4</v>
      </c>
      <c r="B50" s="1">
        <v>107046289</v>
      </c>
      <c r="C50" s="1">
        <v>107056737</v>
      </c>
      <c r="D50" s="1">
        <v>17512696</v>
      </c>
      <c r="E50" s="1" t="s">
        <v>1170</v>
      </c>
      <c r="F50" s="1" t="s">
        <v>1169</v>
      </c>
      <c r="G50" s="1" t="s">
        <v>1168</v>
      </c>
      <c r="H50" s="1" t="s">
        <v>1167</v>
      </c>
      <c r="J50" s="1">
        <v>7.8912000000000004</v>
      </c>
      <c r="K50" s="1">
        <v>7.2652299999999999</v>
      </c>
      <c r="L50" s="1">
        <v>7.48888</v>
      </c>
      <c r="M50" s="1">
        <v>7.7531100000000004</v>
      </c>
      <c r="N50" s="1">
        <v>7.4751700000000003</v>
      </c>
      <c r="O50" s="1">
        <v>7.3477800000000002</v>
      </c>
      <c r="P50" s="1">
        <v>7.3067200000000003</v>
      </c>
      <c r="Q50" s="1">
        <v>7.9175300000000002</v>
      </c>
      <c r="R50" s="1">
        <v>7.7329100000000004</v>
      </c>
      <c r="S50" s="1">
        <v>6.7817499999999997</v>
      </c>
      <c r="T50" s="1">
        <v>7.4607200000000002</v>
      </c>
      <c r="U50" s="1">
        <v>7.37277</v>
      </c>
      <c r="V50" s="1">
        <v>7.40238</v>
      </c>
      <c r="W50" s="1">
        <v>7.4853100000000001</v>
      </c>
      <c r="X50" s="1">
        <v>7.3513400000000004</v>
      </c>
      <c r="Y50" s="1">
        <v>7.5617200000000002</v>
      </c>
      <c r="Z50" s="1">
        <v>7.6136499999999998</v>
      </c>
      <c r="AA50" s="1">
        <v>7.6593499999999999</v>
      </c>
      <c r="AB50" s="1">
        <v>7.3788799999999997</v>
      </c>
      <c r="AC50" s="1">
        <v>7.6299299999999999</v>
      </c>
      <c r="AD50" s="1">
        <v>7.9654800000000003</v>
      </c>
      <c r="AE50" s="1">
        <v>7.6786799999999999</v>
      </c>
      <c r="AF50" s="1">
        <v>7.3223399999999996</v>
      </c>
      <c r="AG50" s="1">
        <v>7.84884</v>
      </c>
      <c r="AH50" s="1">
        <v>7.47363</v>
      </c>
      <c r="AI50" s="1">
        <v>7.2601000000000004</v>
      </c>
      <c r="AJ50" s="1">
        <v>7.3560800000000004</v>
      </c>
      <c r="AK50" s="1">
        <v>7.1184500000000002</v>
      </c>
      <c r="AL50" s="1">
        <v>7.3627099999999999</v>
      </c>
      <c r="AM50" s="1">
        <v>7.7952899999999996</v>
      </c>
      <c r="AN50" s="1">
        <v>7.1459999999999999</v>
      </c>
      <c r="AO50" s="1">
        <v>7.0404200000000001</v>
      </c>
      <c r="AP50" s="1">
        <v>7.1685600000000003</v>
      </c>
      <c r="AQ50" s="1">
        <v>7.3193099999999998</v>
      </c>
      <c r="AR50" s="1">
        <v>7.3703000000000003</v>
      </c>
      <c r="AS50" s="1">
        <v>7.5531199999999998</v>
      </c>
      <c r="AT50" s="1">
        <v>7.3055700000000003</v>
      </c>
      <c r="AU50" s="1">
        <v>7.58094</v>
      </c>
      <c r="AV50" s="1">
        <v>7.5380200000000004</v>
      </c>
      <c r="AW50" s="1">
        <v>7.6001399999999997</v>
      </c>
      <c r="AX50" s="1">
        <v>7.37331</v>
      </c>
      <c r="AY50" s="1">
        <v>7.4056300000000004</v>
      </c>
      <c r="AZ50" s="1">
        <v>7.5563200000000004</v>
      </c>
      <c r="BA50" s="1">
        <v>7.3686800000000003</v>
      </c>
      <c r="BB50" s="1">
        <v>7.8388</v>
      </c>
      <c r="BC50" s="1">
        <v>7.3462800000000001</v>
      </c>
      <c r="BD50" s="1">
        <v>7.4882600000000004</v>
      </c>
      <c r="BE50" s="1">
        <v>7.4395600000000002</v>
      </c>
      <c r="BF50" s="1">
        <v>7.3117200000000002</v>
      </c>
      <c r="BG50" s="1">
        <v>7.3277999999999999</v>
      </c>
      <c r="BH50" s="1">
        <v>7.2532399999999999</v>
      </c>
      <c r="BI50" s="1">
        <v>7.4375900000000001</v>
      </c>
      <c r="BJ50" s="1">
        <v>7.3491299999999997</v>
      </c>
      <c r="BK50" s="1">
        <v>7.3712900000000001</v>
      </c>
      <c r="BL50" s="1">
        <v>7.5144900000000003</v>
      </c>
      <c r="BM50" s="1">
        <v>7.6188399999999996</v>
      </c>
      <c r="BN50" s="1">
        <v>7.3214399999999999</v>
      </c>
      <c r="BO50" s="1">
        <v>7.4308100000000001</v>
      </c>
      <c r="BP50" s="1">
        <v>7.3545999999999996</v>
      </c>
      <c r="BQ50" s="1">
        <v>7.5073800000000004</v>
      </c>
      <c r="BR50" s="1">
        <v>7.7391800000000002</v>
      </c>
      <c r="BS50" s="1">
        <v>7.7426500000000003</v>
      </c>
      <c r="BT50" s="1">
        <v>7.4580799999999998</v>
      </c>
      <c r="BU50" s="1">
        <v>6.9290599999999998</v>
      </c>
      <c r="BV50" s="1">
        <v>7.5337899999999998</v>
      </c>
      <c r="BW50" s="1">
        <v>7.0866400000000001</v>
      </c>
      <c r="BX50" s="1">
        <v>7.4101400000000002</v>
      </c>
      <c r="BY50" s="1">
        <v>7.6039399999999997</v>
      </c>
      <c r="BZ50" s="1">
        <v>7.3654900000000003</v>
      </c>
      <c r="CA50" s="1">
        <v>7.54908</v>
      </c>
      <c r="CB50" s="1">
        <v>7.3416199999999998</v>
      </c>
      <c r="CC50" s="1">
        <v>7.28627</v>
      </c>
      <c r="CD50" s="1">
        <v>7.3231900000000003</v>
      </c>
      <c r="CE50" s="1">
        <v>7.5547700000000004</v>
      </c>
      <c r="CF50" s="1">
        <v>7.3703200000000004</v>
      </c>
      <c r="CG50" s="1">
        <v>7.4032900000000001</v>
      </c>
      <c r="CH50" s="1">
        <v>7.6385100000000001</v>
      </c>
      <c r="CI50" s="1">
        <v>7.4594199999999997</v>
      </c>
      <c r="CJ50" s="1">
        <v>7.59436</v>
      </c>
      <c r="CK50" s="1">
        <v>7.2899799999999999</v>
      </c>
      <c r="CL50" s="1">
        <v>7.5866400000000001</v>
      </c>
      <c r="CM50" s="1">
        <v>7.9452999999999996</v>
      </c>
      <c r="CN50" s="1">
        <v>7.0873100000000004</v>
      </c>
      <c r="CO50" s="1">
        <v>7.1912399999999996</v>
      </c>
      <c r="CP50" s="1">
        <v>7.5739200000000002</v>
      </c>
      <c r="CQ50" s="1">
        <v>6.9247100000000001</v>
      </c>
      <c r="CR50" s="1">
        <v>7.5523499999999997</v>
      </c>
      <c r="CS50" s="1">
        <v>7.2963399999999998</v>
      </c>
      <c r="CT50" s="1">
        <v>7.5731200000000003</v>
      </c>
      <c r="CU50" s="1">
        <v>7.9406100000000004</v>
      </c>
      <c r="CV50" s="1">
        <v>7.4798600000000004</v>
      </c>
      <c r="CW50" s="1">
        <v>7.1281100000000004</v>
      </c>
      <c r="CX50" s="1">
        <v>7.4882600000000004</v>
      </c>
      <c r="CY50" s="1">
        <v>7.3017500000000002</v>
      </c>
      <c r="CZ50" s="1">
        <v>7.2805999999999997</v>
      </c>
      <c r="DA50" s="1">
        <v>7.4751399999999997</v>
      </c>
      <c r="DB50" s="1">
        <v>7.3014900000000003</v>
      </c>
      <c r="DC50" s="1">
        <v>7.5195100000000004</v>
      </c>
      <c r="DD50" s="1">
        <v>6.6878399999999996</v>
      </c>
      <c r="DE50" s="1">
        <v>7.1971699999999998</v>
      </c>
      <c r="DF50" s="1">
        <v>7.3836899999999996</v>
      </c>
      <c r="DG50" s="1">
        <v>7.2591000000000001</v>
      </c>
      <c r="DH50" s="1">
        <v>7.3423999999999996</v>
      </c>
      <c r="DI50" s="1">
        <v>7.2903500000000001</v>
      </c>
      <c r="DJ50" s="1">
        <v>7.3954000000000004</v>
      </c>
      <c r="DK50" s="1">
        <v>7.4685899999999998</v>
      </c>
      <c r="DL50" s="1">
        <v>7.6678800000000003</v>
      </c>
      <c r="DM50" s="1">
        <v>7.5716299999999999</v>
      </c>
      <c r="DN50" s="1">
        <v>7.5678299999999998</v>
      </c>
      <c r="DO50" s="1">
        <v>7.3138100000000001</v>
      </c>
      <c r="DP50" s="1">
        <v>7.4518700000000004</v>
      </c>
      <c r="DQ50" s="1">
        <v>7.4586399999999999</v>
      </c>
      <c r="DR50" s="1">
        <v>7.4005000000000001</v>
      </c>
      <c r="DS50" s="1">
        <v>7.9309099999999999</v>
      </c>
      <c r="DT50" s="1">
        <v>7.3777699999999999</v>
      </c>
      <c r="DU50" s="1">
        <v>7.6373100000000003</v>
      </c>
      <c r="DV50" s="1">
        <v>7.7065999999999999</v>
      </c>
      <c r="DW50" s="1">
        <v>7.3126499999999997</v>
      </c>
      <c r="DX50" s="1">
        <v>7.4438899999999997</v>
      </c>
      <c r="DY50" s="1">
        <v>7.2193399999999999</v>
      </c>
      <c r="DZ50" s="1">
        <v>7.4703400000000002</v>
      </c>
      <c r="EA50" s="1">
        <v>7.3948600000000004</v>
      </c>
      <c r="EB50" s="1">
        <v>7.3022200000000002</v>
      </c>
      <c r="EC50" s="1">
        <v>7.3256300000000003</v>
      </c>
      <c r="ED50" s="1">
        <v>7.36381</v>
      </c>
      <c r="EE50" s="1">
        <v>7.36693</v>
      </c>
      <c r="EF50" s="1">
        <f>CORREL($J$2:$EE$2,J50:EE50)</f>
        <v>0.30771538038614454</v>
      </c>
      <c r="EG50" s="1">
        <f>TDIST((EF50*SQRT(126-2)/SQRT(1-(EF50*EF50))),126,2)</f>
        <v>4.5392340507181779E-4</v>
      </c>
      <c r="EH50" s="1">
        <v>4.0262869999999999E-3</v>
      </c>
    </row>
    <row r="51" spans="1:138" x14ac:dyDescent="0.25">
      <c r="A51" s="1" t="s">
        <v>4</v>
      </c>
      <c r="B51" s="1">
        <v>94067954</v>
      </c>
      <c r="C51" s="1">
        <v>94098811</v>
      </c>
      <c r="D51" s="1">
        <v>17511834</v>
      </c>
      <c r="E51" s="1" t="s">
        <v>1166</v>
      </c>
      <c r="F51" s="1" t="s">
        <v>1165</v>
      </c>
      <c r="G51" s="1" t="s">
        <v>1164</v>
      </c>
      <c r="H51" s="1" t="s">
        <v>1163</v>
      </c>
      <c r="J51" s="1">
        <v>7.5174000000000003</v>
      </c>
      <c r="K51" s="1">
        <v>7.1860499999999998</v>
      </c>
      <c r="L51" s="1">
        <v>7.2031400000000003</v>
      </c>
      <c r="M51" s="1">
        <v>6.8498900000000003</v>
      </c>
      <c r="N51" s="1">
        <v>7.0676899999999998</v>
      </c>
      <c r="O51" s="1">
        <v>6.8108700000000004</v>
      </c>
      <c r="P51" s="1">
        <v>6.85961</v>
      </c>
      <c r="Q51" s="1">
        <v>8.1853999999999996</v>
      </c>
      <c r="R51" s="1">
        <v>7.9271399999999996</v>
      </c>
      <c r="S51" s="1">
        <v>6.49641</v>
      </c>
      <c r="T51" s="1">
        <v>6.9355399999999996</v>
      </c>
      <c r="U51" s="1">
        <v>6.9540300000000004</v>
      </c>
      <c r="V51" s="1">
        <v>7.09727</v>
      </c>
      <c r="W51" s="1">
        <v>7.74796</v>
      </c>
      <c r="X51" s="1">
        <v>7.2289899999999996</v>
      </c>
      <c r="Y51" s="1">
        <v>7.0519699999999998</v>
      </c>
      <c r="Z51" s="1">
        <v>6.6364200000000002</v>
      </c>
      <c r="AA51" s="1">
        <v>7.5531899999999998</v>
      </c>
      <c r="AB51" s="1">
        <v>6.7598900000000004</v>
      </c>
      <c r="AC51" s="1">
        <v>6.1916799999999999</v>
      </c>
      <c r="AD51" s="1">
        <v>7.7134099999999997</v>
      </c>
      <c r="AE51" s="1">
        <v>6.9562600000000003</v>
      </c>
      <c r="AF51" s="1">
        <v>7.3715700000000002</v>
      </c>
      <c r="AG51" s="1">
        <v>8.3719800000000006</v>
      </c>
      <c r="AH51" s="1">
        <v>7.50528</v>
      </c>
      <c r="AI51" s="1">
        <v>7.4804300000000001</v>
      </c>
      <c r="AJ51" s="1">
        <v>6.7085600000000003</v>
      </c>
      <c r="AK51" s="1">
        <v>7.0939800000000002</v>
      </c>
      <c r="AL51" s="1">
        <v>7.0859500000000004</v>
      </c>
      <c r="AM51" s="1">
        <v>7.8712099999999996</v>
      </c>
      <c r="AN51" s="1">
        <v>6.63056</v>
      </c>
      <c r="AO51" s="1">
        <v>6.9216100000000003</v>
      </c>
      <c r="AP51" s="1">
        <v>6.4678500000000003</v>
      </c>
      <c r="AQ51" s="1">
        <v>6.8387500000000001</v>
      </c>
      <c r="AR51" s="1">
        <v>7.3768700000000003</v>
      </c>
      <c r="AS51" s="1">
        <v>6.6086499999999999</v>
      </c>
      <c r="AT51" s="1">
        <v>6.9367799999999997</v>
      </c>
      <c r="AU51" s="1">
        <v>6.9838699999999996</v>
      </c>
      <c r="AV51" s="1">
        <v>7.6505099999999997</v>
      </c>
      <c r="AW51" s="1">
        <v>6.9232899999999997</v>
      </c>
      <c r="AX51" s="1">
        <v>6.9059499999999998</v>
      </c>
      <c r="AY51" s="1">
        <v>7.61355</v>
      </c>
      <c r="AZ51" s="1">
        <v>7.4999599999999997</v>
      </c>
      <c r="BA51" s="1">
        <v>6.5226300000000004</v>
      </c>
      <c r="BB51" s="1">
        <v>8.3137500000000006</v>
      </c>
      <c r="BC51" s="1">
        <v>6.6342800000000004</v>
      </c>
      <c r="BD51" s="1">
        <v>7.7322899999999999</v>
      </c>
      <c r="BE51" s="1">
        <v>7.3349599999999997</v>
      </c>
      <c r="BF51" s="1">
        <v>6.4536600000000002</v>
      </c>
      <c r="BG51" s="1">
        <v>6.6194300000000004</v>
      </c>
      <c r="BH51" s="1">
        <v>7.4415699999999996</v>
      </c>
      <c r="BI51" s="1">
        <v>7.4418199999999999</v>
      </c>
      <c r="BJ51" s="1">
        <v>7.1840799999999998</v>
      </c>
      <c r="BK51" s="1">
        <v>7.3257099999999999</v>
      </c>
      <c r="BL51" s="1">
        <v>7.5278</v>
      </c>
      <c r="BM51" s="1">
        <v>6.9873399999999997</v>
      </c>
      <c r="BN51" s="1">
        <v>7.1691500000000001</v>
      </c>
      <c r="BO51" s="1">
        <v>7.4124100000000004</v>
      </c>
      <c r="BP51" s="1">
        <v>7.1612499999999999</v>
      </c>
      <c r="BQ51" s="1">
        <v>7.4834899999999998</v>
      </c>
      <c r="BR51" s="1">
        <v>6.5931199999999999</v>
      </c>
      <c r="BS51" s="1">
        <v>7.4476500000000003</v>
      </c>
      <c r="BT51" s="1">
        <v>7.1210199999999997</v>
      </c>
      <c r="BU51" s="1">
        <v>7.0878699999999997</v>
      </c>
      <c r="BV51" s="1">
        <v>6.6426699999999999</v>
      </c>
      <c r="BW51" s="1">
        <v>6.60276</v>
      </c>
      <c r="BX51" s="1">
        <v>7.0690600000000003</v>
      </c>
      <c r="BY51" s="1">
        <v>7.2767200000000001</v>
      </c>
      <c r="BZ51" s="1">
        <v>6.7097300000000004</v>
      </c>
      <c r="CA51" s="1">
        <v>6.6599500000000003</v>
      </c>
      <c r="CB51" s="1">
        <v>6.5796099999999997</v>
      </c>
      <c r="CC51" s="1">
        <v>7.4687299999999999</v>
      </c>
      <c r="CD51" s="1">
        <v>7.24491</v>
      </c>
      <c r="CE51" s="1">
        <v>7.0399500000000002</v>
      </c>
      <c r="CF51" s="1">
        <v>7.0522099999999996</v>
      </c>
      <c r="CG51" s="1">
        <v>6.9905900000000001</v>
      </c>
      <c r="CH51" s="1">
        <v>7.3823699999999999</v>
      </c>
      <c r="CI51" s="1">
        <v>7.1579600000000001</v>
      </c>
      <c r="CJ51" s="1">
        <v>7.0965400000000001</v>
      </c>
      <c r="CK51" s="1">
        <v>7.3388999999999998</v>
      </c>
      <c r="CL51" s="1">
        <v>7.35128</v>
      </c>
      <c r="CM51" s="1">
        <v>8.3601700000000001</v>
      </c>
      <c r="CN51" s="1">
        <v>6.91364</v>
      </c>
      <c r="CO51" s="1">
        <v>6.7914300000000001</v>
      </c>
      <c r="CP51" s="1">
        <v>7.1834199999999999</v>
      </c>
      <c r="CQ51" s="1">
        <v>7.1336500000000003</v>
      </c>
      <c r="CR51" s="1">
        <v>7.3415600000000003</v>
      </c>
      <c r="CS51" s="1">
        <v>7.3571200000000001</v>
      </c>
      <c r="CT51" s="1">
        <v>7.1588900000000004</v>
      </c>
      <c r="CU51" s="1">
        <v>7.8596899999999996</v>
      </c>
      <c r="CV51" s="1">
        <v>7.1769400000000001</v>
      </c>
      <c r="CW51" s="1">
        <v>7.2332099999999997</v>
      </c>
      <c r="CX51" s="1">
        <v>7.4315199999999999</v>
      </c>
      <c r="CY51" s="1">
        <v>6.7148099999999999</v>
      </c>
      <c r="CZ51" s="1">
        <v>7.1217100000000002</v>
      </c>
      <c r="DA51" s="1">
        <v>7.0851199999999999</v>
      </c>
      <c r="DB51" s="1">
        <v>7.1327100000000003</v>
      </c>
      <c r="DC51" s="1">
        <v>6.4935</v>
      </c>
      <c r="DD51" s="1">
        <v>7.56433</v>
      </c>
      <c r="DE51" s="1">
        <v>7.57822</v>
      </c>
      <c r="DF51" s="1">
        <v>7.2256400000000003</v>
      </c>
      <c r="DG51" s="1">
        <v>7.4066400000000003</v>
      </c>
      <c r="DH51" s="1">
        <v>7.3358100000000004</v>
      </c>
      <c r="DI51" s="1">
        <v>7.3367100000000001</v>
      </c>
      <c r="DJ51" s="1">
        <v>7.3600099999999999</v>
      </c>
      <c r="DK51" s="1">
        <v>6.8781100000000004</v>
      </c>
      <c r="DL51" s="1">
        <v>7.7090199999999998</v>
      </c>
      <c r="DM51" s="1">
        <v>6.9903599999999999</v>
      </c>
      <c r="DN51" s="1">
        <v>6.9927799999999998</v>
      </c>
      <c r="DO51" s="1">
        <v>7.5008800000000004</v>
      </c>
      <c r="DP51" s="1">
        <v>7.3565199999999997</v>
      </c>
      <c r="DQ51" s="1">
        <v>7.1610199999999997</v>
      </c>
      <c r="DR51" s="1">
        <v>7.2614799999999997</v>
      </c>
      <c r="DS51" s="1">
        <v>7.1757999999999997</v>
      </c>
      <c r="DT51" s="1">
        <v>7.3229100000000003</v>
      </c>
      <c r="DU51" s="1">
        <v>7.54108</v>
      </c>
      <c r="DV51" s="1">
        <v>8.3693600000000004</v>
      </c>
      <c r="DW51" s="1">
        <v>6.7476200000000004</v>
      </c>
      <c r="DX51" s="1">
        <v>7.2900299999999998</v>
      </c>
      <c r="DY51" s="1">
        <v>6.8599399999999999</v>
      </c>
      <c r="DZ51" s="1">
        <v>7.1347300000000002</v>
      </c>
      <c r="EA51" s="1">
        <v>6.65707</v>
      </c>
      <c r="EB51" s="1">
        <v>7.6961399999999998</v>
      </c>
      <c r="EC51" s="1">
        <v>7.1982299999999997</v>
      </c>
      <c r="ED51" s="1">
        <v>7.1294500000000003</v>
      </c>
      <c r="EE51" s="1">
        <v>7.0278400000000003</v>
      </c>
      <c r="EF51" s="1">
        <f>CORREL($J$2:$EE$2,J51:EE51)</f>
        <v>0.3044616644426002</v>
      </c>
      <c r="EG51" s="1">
        <f>TDIST((EF51*SQRT(126-2)/SQRT(1-(EF51*EF51))),126,2)</f>
        <v>5.251530331024124E-4</v>
      </c>
      <c r="EH51" s="1">
        <v>4.4982959999999997E-3</v>
      </c>
    </row>
    <row r="52" spans="1:138" x14ac:dyDescent="0.25">
      <c r="A52" s="1" t="s">
        <v>4</v>
      </c>
      <c r="B52" s="1">
        <v>94422899</v>
      </c>
      <c r="C52" s="1">
        <v>94435105</v>
      </c>
      <c r="D52" s="1">
        <v>17511860</v>
      </c>
      <c r="E52" s="1" t="s">
        <v>1162</v>
      </c>
      <c r="F52" s="1" t="s">
        <v>1161</v>
      </c>
      <c r="G52" s="1" t="s">
        <v>1160</v>
      </c>
      <c r="H52" s="1" t="s">
        <v>1159</v>
      </c>
      <c r="J52" s="1">
        <v>5.2614999999999998</v>
      </c>
      <c r="K52" s="1">
        <v>4.9799899999999999</v>
      </c>
      <c r="L52" s="1">
        <v>4.89154</v>
      </c>
      <c r="M52" s="1">
        <v>4.4972200000000004</v>
      </c>
      <c r="N52" s="1">
        <v>5.1137600000000001</v>
      </c>
      <c r="O52" s="1">
        <v>4.9248500000000002</v>
      </c>
      <c r="P52" s="1">
        <v>4.7176200000000001</v>
      </c>
      <c r="Q52" s="1">
        <v>5.48855</v>
      </c>
      <c r="R52" s="1">
        <v>5.61897</v>
      </c>
      <c r="S52" s="1">
        <v>4.8544700000000001</v>
      </c>
      <c r="T52" s="1">
        <v>4.6358699999999997</v>
      </c>
      <c r="U52" s="1">
        <v>4.9992999999999999</v>
      </c>
      <c r="V52" s="1">
        <v>4.8841799999999997</v>
      </c>
      <c r="W52" s="1">
        <v>4.9417799999999996</v>
      </c>
      <c r="X52" s="1">
        <v>4.7365199999999996</v>
      </c>
      <c r="Y52" s="1">
        <v>4.7715699999999996</v>
      </c>
      <c r="Z52" s="1">
        <v>5.0394399999999999</v>
      </c>
      <c r="AA52" s="1">
        <v>4.97058</v>
      </c>
      <c r="AB52" s="1">
        <v>4.9549300000000001</v>
      </c>
      <c r="AC52" s="1">
        <v>5.0349899999999996</v>
      </c>
      <c r="AD52" s="1">
        <v>5.8828500000000004</v>
      </c>
      <c r="AE52" s="1">
        <v>4.9080399999999997</v>
      </c>
      <c r="AF52" s="1">
        <v>5.0965699999999998</v>
      </c>
      <c r="AG52" s="1">
        <v>5.94475</v>
      </c>
      <c r="AH52" s="1">
        <v>4.7892299999999999</v>
      </c>
      <c r="AI52" s="1">
        <v>4.7755400000000003</v>
      </c>
      <c r="AJ52" s="1">
        <v>4.5392700000000001</v>
      </c>
      <c r="AK52" s="1">
        <v>4.9611799999999997</v>
      </c>
      <c r="AL52" s="1">
        <v>4.7303199999999999</v>
      </c>
      <c r="AM52" s="1">
        <v>5.0739700000000001</v>
      </c>
      <c r="AN52" s="1">
        <v>4.6751699999999996</v>
      </c>
      <c r="AO52" s="1">
        <v>4.8540599999999996</v>
      </c>
      <c r="AP52" s="1">
        <v>4.9555199999999999</v>
      </c>
      <c r="AQ52" s="1">
        <v>4.9506699999999997</v>
      </c>
      <c r="AR52" s="1">
        <v>4.9259500000000003</v>
      </c>
      <c r="AS52" s="1">
        <v>4.81907</v>
      </c>
      <c r="AT52" s="1">
        <v>5.09917</v>
      </c>
      <c r="AU52" s="1">
        <v>4.7264200000000001</v>
      </c>
      <c r="AV52" s="1">
        <v>4.7936800000000002</v>
      </c>
      <c r="AW52" s="1">
        <v>4.7964099999999998</v>
      </c>
      <c r="AX52" s="1">
        <v>4.43004</v>
      </c>
      <c r="AY52" s="1">
        <v>4.9962600000000004</v>
      </c>
      <c r="AZ52" s="1">
        <v>4.9697399999999998</v>
      </c>
      <c r="BA52" s="1">
        <v>5.0283800000000003</v>
      </c>
      <c r="BB52" s="1">
        <v>5.13659</v>
      </c>
      <c r="BC52" s="1">
        <v>4.9683299999999999</v>
      </c>
      <c r="BD52" s="1">
        <v>5.3314300000000001</v>
      </c>
      <c r="BE52" s="1">
        <v>4.78071</v>
      </c>
      <c r="BF52" s="1">
        <v>5.1625899999999998</v>
      </c>
      <c r="BG52" s="1">
        <v>4.8549499999999997</v>
      </c>
      <c r="BH52" s="1">
        <v>4.8802000000000003</v>
      </c>
      <c r="BI52" s="1">
        <v>4.9196499999999999</v>
      </c>
      <c r="BJ52" s="1">
        <v>4.5248999999999997</v>
      </c>
      <c r="BK52" s="1">
        <v>4.6772400000000003</v>
      </c>
      <c r="BL52" s="1">
        <v>4.6602499999999996</v>
      </c>
      <c r="BM52" s="1">
        <v>5.0691300000000004</v>
      </c>
      <c r="BN52" s="1">
        <v>4.5857999999999999</v>
      </c>
      <c r="BO52" s="1">
        <v>4.5677000000000003</v>
      </c>
      <c r="BP52" s="1">
        <v>4.8847500000000004</v>
      </c>
      <c r="BQ52" s="1">
        <v>5.2539300000000004</v>
      </c>
      <c r="BR52" s="1">
        <v>4.9908999999999999</v>
      </c>
      <c r="BS52" s="1">
        <v>4.7912299999999997</v>
      </c>
      <c r="BT52" s="1">
        <v>4.70174</v>
      </c>
      <c r="BU52" s="1">
        <v>4.4300600000000001</v>
      </c>
      <c r="BV52" s="1">
        <v>5.0286200000000001</v>
      </c>
      <c r="BW52" s="1">
        <v>5.0603699999999998</v>
      </c>
      <c r="BX52" s="1">
        <v>5.1926500000000004</v>
      </c>
      <c r="BY52" s="1">
        <v>5.1200900000000003</v>
      </c>
      <c r="BZ52" s="1">
        <v>4.7118399999999996</v>
      </c>
      <c r="CA52" s="1">
        <v>4.4725900000000003</v>
      </c>
      <c r="CB52" s="1">
        <v>5.2048199999999998</v>
      </c>
      <c r="CC52" s="1">
        <v>4.8072499999999998</v>
      </c>
      <c r="CD52" s="1">
        <v>4.6001099999999999</v>
      </c>
      <c r="CE52" s="1">
        <v>4.8003499999999999</v>
      </c>
      <c r="CF52" s="1">
        <v>5.1405700000000003</v>
      </c>
      <c r="CG52" s="1">
        <v>4.6957399999999998</v>
      </c>
      <c r="CH52" s="1">
        <v>4.6873500000000003</v>
      </c>
      <c r="CI52" s="1">
        <v>5.0744899999999999</v>
      </c>
      <c r="CJ52" s="1">
        <v>4.9169900000000002</v>
      </c>
      <c r="CK52" s="1">
        <v>4.8121299999999998</v>
      </c>
      <c r="CL52" s="1">
        <v>4.8505900000000004</v>
      </c>
      <c r="CM52" s="1">
        <v>5.0524100000000001</v>
      </c>
      <c r="CN52" s="1">
        <v>5.0963599999999998</v>
      </c>
      <c r="CO52" s="1">
        <v>5.3462199999999998</v>
      </c>
      <c r="CP52" s="1">
        <v>4.7837100000000001</v>
      </c>
      <c r="CQ52" s="1">
        <v>4.81928</v>
      </c>
      <c r="CR52" s="1">
        <v>4.9036099999999996</v>
      </c>
      <c r="CS52" s="1">
        <v>5.0236400000000003</v>
      </c>
      <c r="CT52" s="1">
        <v>5.2344900000000001</v>
      </c>
      <c r="CU52" s="1">
        <v>5.4606199999999996</v>
      </c>
      <c r="CV52" s="1">
        <v>4.7501199999999999</v>
      </c>
      <c r="CW52" s="1">
        <v>4.7918900000000004</v>
      </c>
      <c r="CX52" s="1">
        <v>5.0988199999999999</v>
      </c>
      <c r="CY52" s="1">
        <v>4.9354199999999997</v>
      </c>
      <c r="CZ52" s="1">
        <v>5.2760199999999999</v>
      </c>
      <c r="DA52" s="1">
        <v>4.8924599999999998</v>
      </c>
      <c r="DB52" s="1">
        <v>4.90876</v>
      </c>
      <c r="DC52" s="1">
        <v>5.1118100000000002</v>
      </c>
      <c r="DD52" s="1">
        <v>5.3430900000000001</v>
      </c>
      <c r="DE52" s="1">
        <v>4.9198500000000003</v>
      </c>
      <c r="DF52" s="1">
        <v>4.9341200000000001</v>
      </c>
      <c r="DG52" s="1">
        <v>4.6557500000000003</v>
      </c>
      <c r="DH52" s="1">
        <v>4.69238</v>
      </c>
      <c r="DI52" s="1">
        <v>4.8384999999999998</v>
      </c>
      <c r="DJ52" s="1">
        <v>4.9100799999999998</v>
      </c>
      <c r="DK52" s="1">
        <v>5.1608400000000003</v>
      </c>
      <c r="DL52" s="1">
        <v>5.0338700000000003</v>
      </c>
      <c r="DM52" s="1">
        <v>5.1374000000000004</v>
      </c>
      <c r="DN52" s="1">
        <v>4.7167700000000004</v>
      </c>
      <c r="DO52" s="1">
        <v>4.9498199999999999</v>
      </c>
      <c r="DP52" s="1">
        <v>5.1600700000000002</v>
      </c>
      <c r="DQ52" s="1">
        <v>5.09131</v>
      </c>
      <c r="DR52" s="1">
        <v>4.8496100000000002</v>
      </c>
      <c r="DS52" s="1">
        <v>4.9977200000000002</v>
      </c>
      <c r="DT52" s="1">
        <v>4.8884999999999996</v>
      </c>
      <c r="DU52" s="1">
        <v>5.3797199999999998</v>
      </c>
      <c r="DV52" s="1">
        <v>5.4742499999999996</v>
      </c>
      <c r="DW52" s="1">
        <v>4.9263199999999996</v>
      </c>
      <c r="DX52" s="1">
        <v>4.8749399999999996</v>
      </c>
      <c r="DY52" s="1">
        <v>5.0162100000000001</v>
      </c>
      <c r="DZ52" s="1">
        <v>4.7544300000000002</v>
      </c>
      <c r="EA52" s="1">
        <v>5.2809200000000001</v>
      </c>
      <c r="EB52" s="1">
        <v>5.0163799999999998</v>
      </c>
      <c r="EC52" s="1">
        <v>4.7831099999999998</v>
      </c>
      <c r="ED52" s="1">
        <v>5.0246199999999996</v>
      </c>
      <c r="EE52" s="1">
        <v>4.7874100000000004</v>
      </c>
      <c r="EF52" s="1">
        <f>CORREL($J$2:$EE$2,J52:EE52)</f>
        <v>0.30442334012347805</v>
      </c>
      <c r="EG52" s="1">
        <f>TDIST((EF52*SQRT(126-2)/SQRT(1-(EF52*EF52))),126,2)</f>
        <v>5.2605017331694426E-4</v>
      </c>
      <c r="EH52" s="1">
        <v>4.4982959999999997E-3</v>
      </c>
    </row>
    <row r="53" spans="1:138" x14ac:dyDescent="0.25">
      <c r="A53" s="1" t="s">
        <v>4</v>
      </c>
      <c r="B53" s="1">
        <v>106283307</v>
      </c>
      <c r="C53" s="1">
        <v>106300017</v>
      </c>
      <c r="D53" s="1">
        <v>17505111</v>
      </c>
      <c r="E53" s="1" t="s">
        <v>1158</v>
      </c>
      <c r="F53" s="1" t="s">
        <v>1157</v>
      </c>
      <c r="G53" s="1" t="s">
        <v>1156</v>
      </c>
      <c r="H53" s="1" t="s">
        <v>1155</v>
      </c>
      <c r="J53" s="1">
        <v>5.0434700000000001</v>
      </c>
      <c r="K53" s="1">
        <v>4.9921499999999996</v>
      </c>
      <c r="L53" s="1">
        <v>5.3954199999999997</v>
      </c>
      <c r="M53" s="1">
        <v>5.34755</v>
      </c>
      <c r="N53" s="1">
        <v>5.3207899999999997</v>
      </c>
      <c r="O53" s="1">
        <v>6.0561299999999996</v>
      </c>
      <c r="P53" s="1">
        <v>5.3645199999999997</v>
      </c>
      <c r="Q53" s="1">
        <v>5.0416999999999996</v>
      </c>
      <c r="R53" s="1">
        <v>5.1975699999999998</v>
      </c>
      <c r="S53" s="1">
        <v>5.58385</v>
      </c>
      <c r="T53" s="1">
        <v>5.76485</v>
      </c>
      <c r="U53" s="1">
        <v>5.1155299999999997</v>
      </c>
      <c r="V53" s="1">
        <v>5.8684500000000002</v>
      </c>
      <c r="W53" s="1">
        <v>5.3758100000000004</v>
      </c>
      <c r="X53" s="1">
        <v>5.4615400000000003</v>
      </c>
      <c r="Y53" s="1">
        <v>5.6921999999999997</v>
      </c>
      <c r="Z53" s="1">
        <v>5.41927</v>
      </c>
      <c r="AA53" s="1">
        <v>5.4311400000000001</v>
      </c>
      <c r="AB53" s="1">
        <v>5.9259399999999998</v>
      </c>
      <c r="AC53" s="1">
        <v>4.9689500000000004</v>
      </c>
      <c r="AD53" s="1">
        <v>5.0862600000000002</v>
      </c>
      <c r="AE53" s="1">
        <v>5.6742699999999999</v>
      </c>
      <c r="AF53" s="1">
        <v>5.34354</v>
      </c>
      <c r="AG53" s="1">
        <v>5.2600499999999997</v>
      </c>
      <c r="AH53" s="1">
        <v>5.0616199999999996</v>
      </c>
      <c r="AI53" s="1">
        <v>5.1457899999999999</v>
      </c>
      <c r="AJ53" s="1">
        <v>5.3854699999999998</v>
      </c>
      <c r="AK53" s="1">
        <v>5.3356199999999996</v>
      </c>
      <c r="AL53" s="1">
        <v>5.0962100000000001</v>
      </c>
      <c r="AM53" s="1">
        <v>4.8341099999999999</v>
      </c>
      <c r="AN53" s="1">
        <v>5.3524900000000004</v>
      </c>
      <c r="AO53" s="1">
        <v>4.9759799999999998</v>
      </c>
      <c r="AP53" s="1">
        <v>5.7502599999999999</v>
      </c>
      <c r="AQ53" s="1">
        <v>5.3042999999999996</v>
      </c>
      <c r="AR53" s="1">
        <v>5.3499800000000004</v>
      </c>
      <c r="AS53" s="1">
        <v>5.42143</v>
      </c>
      <c r="AT53" s="1">
        <v>5.7276600000000002</v>
      </c>
      <c r="AU53" s="1">
        <v>5.3788799999999997</v>
      </c>
      <c r="AV53" s="1">
        <v>5.3104800000000001</v>
      </c>
      <c r="AW53" s="1">
        <v>5.4675399999999996</v>
      </c>
      <c r="AX53" s="1">
        <v>5.3846699999999998</v>
      </c>
      <c r="AY53" s="1">
        <v>5.5005600000000001</v>
      </c>
      <c r="AZ53" s="1">
        <v>5.4388399999999999</v>
      </c>
      <c r="BA53" s="1">
        <v>6.1542599999999998</v>
      </c>
      <c r="BB53" s="1">
        <v>5.1481500000000002</v>
      </c>
      <c r="BC53" s="1">
        <v>5.3064200000000001</v>
      </c>
      <c r="BD53" s="1">
        <v>5.2044699999999997</v>
      </c>
      <c r="BE53" s="1">
        <v>5.8619500000000002</v>
      </c>
      <c r="BF53" s="1">
        <v>5.5179400000000003</v>
      </c>
      <c r="BG53" s="1">
        <v>5.6256500000000003</v>
      </c>
      <c r="BH53" s="1">
        <v>5.4208400000000001</v>
      </c>
      <c r="BI53" s="1">
        <v>5.8185200000000004</v>
      </c>
      <c r="BJ53" s="1">
        <v>5.0987099999999996</v>
      </c>
      <c r="BK53" s="1">
        <v>5.5137799999999997</v>
      </c>
      <c r="BL53" s="1">
        <v>5.3578700000000001</v>
      </c>
      <c r="BM53" s="1">
        <v>5.4096299999999999</v>
      </c>
      <c r="BN53" s="1">
        <v>5.5339700000000001</v>
      </c>
      <c r="BO53" s="1">
        <v>5.08751</v>
      </c>
      <c r="BP53" s="1">
        <v>5.17394</v>
      </c>
      <c r="BQ53" s="1">
        <v>5.1592799999999999</v>
      </c>
      <c r="BR53" s="1">
        <v>5.4713399999999996</v>
      </c>
      <c r="BS53" s="1">
        <v>5.3573300000000001</v>
      </c>
      <c r="BT53" s="1">
        <v>5.4540800000000003</v>
      </c>
      <c r="BU53" s="1">
        <v>5.0788200000000003</v>
      </c>
      <c r="BV53" s="1">
        <v>5.0817100000000002</v>
      </c>
      <c r="BW53" s="1">
        <v>5.3856000000000002</v>
      </c>
      <c r="BX53" s="1">
        <v>5.44536</v>
      </c>
      <c r="BY53" s="1">
        <v>5.2476599999999998</v>
      </c>
      <c r="BZ53" s="1">
        <v>5.3128599999999997</v>
      </c>
      <c r="CA53" s="1">
        <v>5.3240400000000001</v>
      </c>
      <c r="CB53" s="1">
        <v>5.1944299999999997</v>
      </c>
      <c r="CC53" s="1">
        <v>5.1452200000000001</v>
      </c>
      <c r="CD53" s="1">
        <v>5.1776200000000001</v>
      </c>
      <c r="CE53" s="1">
        <v>5.1115599999999999</v>
      </c>
      <c r="CF53" s="1">
        <v>5.5523199999999999</v>
      </c>
      <c r="CG53" s="1">
        <v>5.3706800000000001</v>
      </c>
      <c r="CH53" s="1">
        <v>5.3650000000000002</v>
      </c>
      <c r="CI53" s="1">
        <v>5.2664400000000002</v>
      </c>
      <c r="CJ53" s="1">
        <v>5.4256599999999997</v>
      </c>
      <c r="CK53" s="1">
        <v>5.38652</v>
      </c>
      <c r="CL53" s="1">
        <v>5.4546799999999998</v>
      </c>
      <c r="CM53" s="1">
        <v>5.2637099999999997</v>
      </c>
      <c r="CN53" s="1">
        <v>5.2799500000000004</v>
      </c>
      <c r="CO53" s="1">
        <v>5.3597599999999996</v>
      </c>
      <c r="CP53" s="1">
        <v>5.3332699999999997</v>
      </c>
      <c r="CQ53" s="1">
        <v>5.1875</v>
      </c>
      <c r="CR53" s="1">
        <v>5.3726599999999998</v>
      </c>
      <c r="CS53" s="1">
        <v>5.4583700000000004</v>
      </c>
      <c r="CT53" s="1">
        <v>5.2851999999999997</v>
      </c>
      <c r="CU53" s="1">
        <v>5.1391200000000001</v>
      </c>
      <c r="CV53" s="1">
        <v>5.1963999999999997</v>
      </c>
      <c r="CW53" s="1">
        <v>5.2146100000000004</v>
      </c>
      <c r="CX53" s="1">
        <v>5.8273999999999999</v>
      </c>
      <c r="CY53" s="1">
        <v>5.5242500000000003</v>
      </c>
      <c r="CZ53" s="1">
        <v>5.5069400000000002</v>
      </c>
      <c r="DA53" s="1">
        <v>5.3399799999999997</v>
      </c>
      <c r="DB53" s="1">
        <v>5.3219000000000003</v>
      </c>
      <c r="DC53" s="1">
        <v>5.5979999999999999</v>
      </c>
      <c r="DD53" s="1">
        <v>4.9325599999999996</v>
      </c>
      <c r="DE53" s="1">
        <v>4.8773900000000001</v>
      </c>
      <c r="DF53" s="1">
        <v>5.1867599999999996</v>
      </c>
      <c r="DG53" s="1">
        <v>5.4851200000000002</v>
      </c>
      <c r="DH53" s="1">
        <v>5.2841899999999997</v>
      </c>
      <c r="DI53" s="1">
        <v>5.1126300000000002</v>
      </c>
      <c r="DJ53" s="1">
        <v>5.3613200000000001</v>
      </c>
      <c r="DK53" s="1">
        <v>5.5117200000000004</v>
      </c>
      <c r="DL53" s="1">
        <v>5.7739200000000004</v>
      </c>
      <c r="DM53" s="1">
        <v>5.6964699999999997</v>
      </c>
      <c r="DN53" s="1">
        <v>5.46394</v>
      </c>
      <c r="DO53" s="1">
        <v>5.0572999999999997</v>
      </c>
      <c r="DP53" s="1">
        <v>4.9582800000000002</v>
      </c>
      <c r="DQ53" s="1">
        <v>5.4311499999999997</v>
      </c>
      <c r="DR53" s="1">
        <v>5.4326299999999996</v>
      </c>
      <c r="DS53" s="1">
        <v>5.3113999999999999</v>
      </c>
      <c r="DT53" s="1">
        <v>5.3959200000000003</v>
      </c>
      <c r="DU53" s="1">
        <v>5.7686599999999997</v>
      </c>
      <c r="DV53" s="1">
        <v>5.3007999999999997</v>
      </c>
      <c r="DW53" s="1">
        <v>5.4398900000000001</v>
      </c>
      <c r="DX53" s="1">
        <v>5.3568100000000003</v>
      </c>
      <c r="DY53" s="1">
        <v>5.4936499999999997</v>
      </c>
      <c r="DZ53" s="1">
        <v>5.3857299999999997</v>
      </c>
      <c r="EA53" s="1">
        <v>5.1888300000000003</v>
      </c>
      <c r="EB53" s="1">
        <v>5.54643</v>
      </c>
      <c r="EC53" s="1">
        <v>5.3004499999999997</v>
      </c>
      <c r="ED53" s="1">
        <v>4.9502199999999998</v>
      </c>
      <c r="EE53" s="1">
        <v>5.0813499999999996</v>
      </c>
      <c r="EF53" s="1">
        <f>CORREL($J$2:$EE$2,J53:EE53)</f>
        <v>-0.30115054675937214</v>
      </c>
      <c r="EG53" s="1">
        <f>TDIST(-(EF53*SQRT(126-2)/SQRT(1-(EF53*EF53))),126,2)</f>
        <v>6.0807993421938575E-4</v>
      </c>
      <c r="EH53" s="1">
        <v>5.0140059999999997E-3</v>
      </c>
    </row>
    <row r="54" spans="1:138" x14ac:dyDescent="0.25">
      <c r="A54" s="1" t="s">
        <v>4</v>
      </c>
      <c r="B54" s="1">
        <v>83652678</v>
      </c>
      <c r="C54" s="1">
        <v>83664789</v>
      </c>
      <c r="D54" s="1">
        <v>17502962</v>
      </c>
      <c r="E54" s="1" t="s">
        <v>1154</v>
      </c>
      <c r="F54" s="1" t="s">
        <v>1153</v>
      </c>
      <c r="G54" s="1" t="s">
        <v>1152</v>
      </c>
      <c r="H54" s="1" t="s">
        <v>1151</v>
      </c>
      <c r="J54" s="1">
        <v>9.3175100000000004</v>
      </c>
      <c r="K54" s="1">
        <v>9.3603500000000004</v>
      </c>
      <c r="L54" s="1">
        <v>9.0700099999999999</v>
      </c>
      <c r="M54" s="1">
        <v>9.3786400000000008</v>
      </c>
      <c r="N54" s="1">
        <v>8.8958700000000004</v>
      </c>
      <c r="O54" s="1">
        <v>8.968</v>
      </c>
      <c r="P54" s="1">
        <v>9.1026600000000002</v>
      </c>
      <c r="Q54" s="1">
        <v>9.3447700000000005</v>
      </c>
      <c r="R54" s="1">
        <v>9.5961700000000008</v>
      </c>
      <c r="S54" s="1">
        <v>8.6433599999999995</v>
      </c>
      <c r="T54" s="1">
        <v>9.2854799999999997</v>
      </c>
      <c r="U54" s="1">
        <v>9.2733600000000003</v>
      </c>
      <c r="V54" s="1">
        <v>9.1470199999999995</v>
      </c>
      <c r="W54" s="1">
        <v>8.9957700000000003</v>
      </c>
      <c r="X54" s="1">
        <v>9.2824000000000009</v>
      </c>
      <c r="Y54" s="1">
        <v>9.2774400000000004</v>
      </c>
      <c r="Z54" s="1">
        <v>9.1684999999999999</v>
      </c>
      <c r="AA54" s="1">
        <v>9.0142699999999998</v>
      </c>
      <c r="AB54" s="1">
        <v>9.0343199999999992</v>
      </c>
      <c r="AC54" s="1">
        <v>9.1054399999999998</v>
      </c>
      <c r="AD54" s="1">
        <v>9.5140100000000007</v>
      </c>
      <c r="AE54" s="1">
        <v>9.1076099999999993</v>
      </c>
      <c r="AF54" s="1">
        <v>8.7352799999999995</v>
      </c>
      <c r="AG54" s="1">
        <v>9.7049099999999999</v>
      </c>
      <c r="AH54" s="1">
        <v>9.1557099999999991</v>
      </c>
      <c r="AI54" s="1">
        <v>9.0979799999999997</v>
      </c>
      <c r="AJ54" s="1">
        <v>9.0727399999999996</v>
      </c>
      <c r="AK54" s="1">
        <v>8.75779</v>
      </c>
      <c r="AL54" s="1">
        <v>9.01938</v>
      </c>
      <c r="AM54" s="1">
        <v>9.0012100000000004</v>
      </c>
      <c r="AN54" s="1">
        <v>8.7404399999999995</v>
      </c>
      <c r="AO54" s="1">
        <v>8.7210699999999992</v>
      </c>
      <c r="AP54" s="1">
        <v>9.1849500000000006</v>
      </c>
      <c r="AQ54" s="1">
        <v>9.1156100000000002</v>
      </c>
      <c r="AR54" s="1">
        <v>8.9981899999999992</v>
      </c>
      <c r="AS54" s="1">
        <v>8.9219000000000008</v>
      </c>
      <c r="AT54" s="1">
        <v>8.7941400000000005</v>
      </c>
      <c r="AU54" s="1">
        <v>9.2562700000000007</v>
      </c>
      <c r="AV54" s="1">
        <v>8.86327</v>
      </c>
      <c r="AW54" s="1">
        <v>8.8833500000000001</v>
      </c>
      <c r="AX54" s="1">
        <v>8.7994599999999998</v>
      </c>
      <c r="AY54" s="1">
        <v>8.7345299999999995</v>
      </c>
      <c r="AZ54" s="1">
        <v>9.3442600000000002</v>
      </c>
      <c r="BA54" s="1">
        <v>9.2883200000000006</v>
      </c>
      <c r="BB54" s="1">
        <v>9.4872200000000007</v>
      </c>
      <c r="BC54" s="1">
        <v>8.9562100000000004</v>
      </c>
      <c r="BD54" s="1">
        <v>8.9373299999999993</v>
      </c>
      <c r="BE54" s="1">
        <v>9.3327500000000008</v>
      </c>
      <c r="BF54" s="1">
        <v>8.9883199999999999</v>
      </c>
      <c r="BG54" s="1">
        <v>9.1706800000000008</v>
      </c>
      <c r="BH54" s="1">
        <v>8.9018200000000007</v>
      </c>
      <c r="BI54" s="1">
        <v>8.9126200000000004</v>
      </c>
      <c r="BJ54" s="1">
        <v>8.95932</v>
      </c>
      <c r="BK54" s="1">
        <v>9.0264699999999998</v>
      </c>
      <c r="BL54" s="1">
        <v>9.1843900000000005</v>
      </c>
      <c r="BM54" s="1">
        <v>9.2753399999999999</v>
      </c>
      <c r="BN54" s="1">
        <v>9.0689899999999994</v>
      </c>
      <c r="BO54" s="1">
        <v>8.7621900000000004</v>
      </c>
      <c r="BP54" s="1">
        <v>8.8754600000000003</v>
      </c>
      <c r="BQ54" s="1">
        <v>8.8420799999999993</v>
      </c>
      <c r="BR54" s="1">
        <v>9.0849299999999999</v>
      </c>
      <c r="BS54" s="1">
        <v>8.8516100000000009</v>
      </c>
      <c r="BT54" s="1">
        <v>8.9948999999999995</v>
      </c>
      <c r="BU54" s="1">
        <v>8.6646199999999993</v>
      </c>
      <c r="BV54" s="1">
        <v>8.9515999999999991</v>
      </c>
      <c r="BW54" s="1">
        <v>8.9902599999999993</v>
      </c>
      <c r="BX54" s="1">
        <v>9.0286799999999996</v>
      </c>
      <c r="BY54" s="1">
        <v>8.8873700000000007</v>
      </c>
      <c r="BZ54" s="1">
        <v>8.7027300000000007</v>
      </c>
      <c r="CA54" s="1">
        <v>9.2850900000000003</v>
      </c>
      <c r="CB54" s="1">
        <v>8.8782499999999995</v>
      </c>
      <c r="CC54" s="1">
        <v>8.9043500000000009</v>
      </c>
      <c r="CD54" s="1">
        <v>9.0193999999999992</v>
      </c>
      <c r="CE54" s="1">
        <v>9.0374099999999995</v>
      </c>
      <c r="CF54" s="1">
        <v>9.0708099999999998</v>
      </c>
      <c r="CG54" s="1">
        <v>8.8489400000000007</v>
      </c>
      <c r="CH54" s="1">
        <v>9.1650200000000002</v>
      </c>
      <c r="CI54" s="1">
        <v>9.1801999999999992</v>
      </c>
      <c r="CJ54" s="1">
        <v>8.9124999999999996</v>
      </c>
      <c r="CK54" s="1">
        <v>8.8196100000000008</v>
      </c>
      <c r="CL54" s="1">
        <v>9.1476400000000009</v>
      </c>
      <c r="CM54" s="1">
        <v>9.3009699999999995</v>
      </c>
      <c r="CN54" s="1">
        <v>8.8067299999999999</v>
      </c>
      <c r="CO54" s="1">
        <v>9.0357099999999999</v>
      </c>
      <c r="CP54" s="1">
        <v>8.9794900000000002</v>
      </c>
      <c r="CQ54" s="1">
        <v>8.8514599999999994</v>
      </c>
      <c r="CR54" s="1">
        <v>9.0327699999999993</v>
      </c>
      <c r="CS54" s="1">
        <v>9.0590499999999992</v>
      </c>
      <c r="CT54" s="1">
        <v>8.9645700000000001</v>
      </c>
      <c r="CU54" s="1">
        <v>9.1780000000000008</v>
      </c>
      <c r="CV54" s="1">
        <v>8.8316599999999994</v>
      </c>
      <c r="CW54" s="1">
        <v>9.4394100000000005</v>
      </c>
      <c r="CX54" s="1">
        <v>9.2184000000000008</v>
      </c>
      <c r="CY54" s="1">
        <v>9.3012800000000002</v>
      </c>
      <c r="CZ54" s="1">
        <v>8.9143500000000007</v>
      </c>
      <c r="DA54" s="1">
        <v>9.2334700000000005</v>
      </c>
      <c r="DB54" s="1">
        <v>9.0601599999999998</v>
      </c>
      <c r="DC54" s="1">
        <v>9.27468</v>
      </c>
      <c r="DD54" s="1">
        <v>8.8441799999999997</v>
      </c>
      <c r="DE54" s="1">
        <v>8.9055199999999992</v>
      </c>
      <c r="DF54" s="1">
        <v>8.9725000000000001</v>
      </c>
      <c r="DG54" s="1">
        <v>8.9476399999999998</v>
      </c>
      <c r="DH54" s="1">
        <v>8.6595499999999994</v>
      </c>
      <c r="DI54" s="1">
        <v>8.9458800000000007</v>
      </c>
      <c r="DJ54" s="1">
        <v>9.0620200000000004</v>
      </c>
      <c r="DK54" s="1">
        <v>8.9643499999999996</v>
      </c>
      <c r="DL54" s="1">
        <v>9.5319000000000003</v>
      </c>
      <c r="DM54" s="1">
        <v>9.1218199999999996</v>
      </c>
      <c r="DN54" s="1">
        <v>9.1793399999999998</v>
      </c>
      <c r="DO54" s="1">
        <v>8.9231800000000003</v>
      </c>
      <c r="DP54" s="1">
        <v>9.0144199999999994</v>
      </c>
      <c r="DQ54" s="1">
        <v>8.8769799999999996</v>
      </c>
      <c r="DR54" s="1">
        <v>9.0968800000000005</v>
      </c>
      <c r="DS54" s="1">
        <v>9.0220500000000001</v>
      </c>
      <c r="DT54" s="1">
        <v>8.9498200000000008</v>
      </c>
      <c r="DU54" s="1">
        <v>9.0092400000000001</v>
      </c>
      <c r="DV54" s="1">
        <v>9.6184499999999993</v>
      </c>
      <c r="DW54" s="1">
        <v>9.0243800000000007</v>
      </c>
      <c r="DX54" s="1">
        <v>9.0054599999999994</v>
      </c>
      <c r="DY54" s="1">
        <v>9.0291300000000003</v>
      </c>
      <c r="DZ54" s="1">
        <v>9.1021999999999998</v>
      </c>
      <c r="EA54" s="1">
        <v>9.1616900000000001</v>
      </c>
      <c r="EB54" s="1">
        <v>8.7228899999999996</v>
      </c>
      <c r="EC54" s="1">
        <v>8.8640799999999995</v>
      </c>
      <c r="ED54" s="1">
        <v>8.9026599999999991</v>
      </c>
      <c r="EE54" s="1">
        <v>9.2295800000000003</v>
      </c>
      <c r="EF54" s="1">
        <f>CORREL($J$2:$EE$2,J54:EE54)</f>
        <v>0.30049090469339107</v>
      </c>
      <c r="EG54" s="1">
        <f>TDIST((EF54*SQRT(126-2)/SQRT(1-(EF54*EF54))),126,2)</f>
        <v>6.2597452663162552E-4</v>
      </c>
      <c r="EH54" s="1">
        <v>5.1119310000000001E-3</v>
      </c>
    </row>
    <row r="55" spans="1:138" x14ac:dyDescent="0.25">
      <c r="A55" s="1" t="s">
        <v>4</v>
      </c>
      <c r="B55" s="1">
        <v>85492576</v>
      </c>
      <c r="C55" s="1">
        <v>85527560</v>
      </c>
      <c r="D55" s="1">
        <v>17503446</v>
      </c>
      <c r="E55" s="1" t="s">
        <v>1150</v>
      </c>
      <c r="F55" s="1" t="s">
        <v>1149</v>
      </c>
      <c r="G55" s="1" t="s">
        <v>1148</v>
      </c>
      <c r="H55" s="1" t="s">
        <v>1147</v>
      </c>
      <c r="J55" s="1">
        <v>9.4590300000000003</v>
      </c>
      <c r="K55" s="1">
        <v>8.9981100000000005</v>
      </c>
      <c r="L55" s="1">
        <v>9.0663199999999993</v>
      </c>
      <c r="M55" s="1">
        <v>9.1850400000000008</v>
      </c>
      <c r="N55" s="1">
        <v>9.1156799999999993</v>
      </c>
      <c r="O55" s="1">
        <v>8.9658599999999993</v>
      </c>
      <c r="P55" s="1">
        <v>8.8200199999999995</v>
      </c>
      <c r="Q55" s="1">
        <v>11.0221</v>
      </c>
      <c r="R55" s="1">
        <v>10.199999999999999</v>
      </c>
      <c r="S55" s="1">
        <v>7.8602400000000001</v>
      </c>
      <c r="T55" s="1">
        <v>9.2511600000000005</v>
      </c>
      <c r="U55" s="1">
        <v>8.8194300000000005</v>
      </c>
      <c r="V55" s="1">
        <v>9.4394100000000005</v>
      </c>
      <c r="W55" s="1">
        <v>9.2777100000000008</v>
      </c>
      <c r="X55" s="1">
        <v>9.0370000000000008</v>
      </c>
      <c r="Y55" s="1">
        <v>9.2625399999999996</v>
      </c>
      <c r="Z55" s="1">
        <v>8.9400499999999994</v>
      </c>
      <c r="AA55" s="1">
        <v>8.7449399999999997</v>
      </c>
      <c r="AB55" s="1">
        <v>9.2919999999999998</v>
      </c>
      <c r="AC55" s="1">
        <v>9.0588800000000003</v>
      </c>
      <c r="AD55" s="1">
        <v>9.7621900000000004</v>
      </c>
      <c r="AE55" s="1">
        <v>9.4191199999999995</v>
      </c>
      <c r="AF55" s="1">
        <v>9.2544699999999995</v>
      </c>
      <c r="AG55" s="1">
        <v>9.6704100000000004</v>
      </c>
      <c r="AH55" s="1">
        <v>8.6152899999999999</v>
      </c>
      <c r="AI55" s="1">
        <v>8.6135999999999999</v>
      </c>
      <c r="AJ55" s="1">
        <v>9.4233600000000006</v>
      </c>
      <c r="AK55" s="1">
        <v>8.8701500000000006</v>
      </c>
      <c r="AL55" s="1">
        <v>8.80687</v>
      </c>
      <c r="AM55" s="1">
        <v>10.0709</v>
      </c>
      <c r="AN55" s="1">
        <v>9.3057800000000004</v>
      </c>
      <c r="AO55" s="1">
        <v>9.0952400000000004</v>
      </c>
      <c r="AP55" s="1">
        <v>9.6231399999999994</v>
      </c>
      <c r="AQ55" s="1">
        <v>8.8041400000000003</v>
      </c>
      <c r="AR55" s="1">
        <v>9.4513400000000001</v>
      </c>
      <c r="AS55" s="1">
        <v>9.5069599999999994</v>
      </c>
      <c r="AT55" s="1">
        <v>9.0183199999999992</v>
      </c>
      <c r="AU55" s="1">
        <v>9.1113900000000001</v>
      </c>
      <c r="AV55" s="1">
        <v>9.0734999999999992</v>
      </c>
      <c r="AW55" s="1">
        <v>9.2747200000000003</v>
      </c>
      <c r="AX55" s="1">
        <v>9.0628299999999999</v>
      </c>
      <c r="AY55" s="1">
        <v>9.0367099999999994</v>
      </c>
      <c r="AZ55" s="1">
        <v>9.6495999999999995</v>
      </c>
      <c r="BA55" s="1">
        <v>9.2953799999999998</v>
      </c>
      <c r="BB55" s="1">
        <v>9.7072900000000004</v>
      </c>
      <c r="BC55" s="1">
        <v>8.9426900000000007</v>
      </c>
      <c r="BD55" s="1">
        <v>9.3791700000000002</v>
      </c>
      <c r="BE55" s="1">
        <v>9.2983200000000004</v>
      </c>
      <c r="BF55" s="1">
        <v>9.1159499999999998</v>
      </c>
      <c r="BG55" s="1">
        <v>9.2253399999999992</v>
      </c>
      <c r="BH55" s="1">
        <v>8.8528000000000002</v>
      </c>
      <c r="BI55" s="1">
        <v>8.8225599999999993</v>
      </c>
      <c r="BJ55" s="1">
        <v>8.8634500000000003</v>
      </c>
      <c r="BK55" s="1">
        <v>8.9068100000000001</v>
      </c>
      <c r="BL55" s="1">
        <v>8.8141300000000005</v>
      </c>
      <c r="BM55" s="1">
        <v>8.8354300000000006</v>
      </c>
      <c r="BN55" s="1">
        <v>8.9718300000000006</v>
      </c>
      <c r="BO55" s="1">
        <v>9.0480999999999998</v>
      </c>
      <c r="BP55" s="1">
        <v>8.7022399999999998</v>
      </c>
      <c r="BQ55" s="1">
        <v>9.1511300000000002</v>
      </c>
      <c r="BR55" s="1">
        <v>9.0776000000000003</v>
      </c>
      <c r="BS55" s="1">
        <v>9.4690700000000003</v>
      </c>
      <c r="BT55" s="1">
        <v>9.0736299999999996</v>
      </c>
      <c r="BU55" s="1">
        <v>8.0746699999999993</v>
      </c>
      <c r="BV55" s="1">
        <v>9.33704</v>
      </c>
      <c r="BW55" s="1">
        <v>9.1537199999999999</v>
      </c>
      <c r="BX55" s="1">
        <v>9.6498299999999997</v>
      </c>
      <c r="BY55" s="1">
        <v>9.4510199999999998</v>
      </c>
      <c r="BZ55" s="1">
        <v>8.7341700000000007</v>
      </c>
      <c r="CA55" s="1">
        <v>9.3087199999999992</v>
      </c>
      <c r="CB55" s="1">
        <v>9.2656399999999994</v>
      </c>
      <c r="CC55" s="1">
        <v>9.1206200000000006</v>
      </c>
      <c r="CD55" s="1">
        <v>8.9276800000000005</v>
      </c>
      <c r="CE55" s="1">
        <v>9.3348099999999992</v>
      </c>
      <c r="CF55" s="1">
        <v>9.6584000000000003</v>
      </c>
      <c r="CG55" s="1">
        <v>9.4807900000000007</v>
      </c>
      <c r="CH55" s="1">
        <v>9.1030700000000007</v>
      </c>
      <c r="CI55" s="1">
        <v>9.1310099999999998</v>
      </c>
      <c r="CJ55" s="1">
        <v>9.3447700000000005</v>
      </c>
      <c r="CK55" s="1">
        <v>9.2033000000000005</v>
      </c>
      <c r="CL55" s="1">
        <v>9.0015699999999992</v>
      </c>
      <c r="CM55" s="1">
        <v>11.044499999999999</v>
      </c>
      <c r="CN55" s="1">
        <v>8.9179499999999994</v>
      </c>
      <c r="CO55" s="1">
        <v>9.7240800000000007</v>
      </c>
      <c r="CP55" s="1">
        <v>9.2540200000000006</v>
      </c>
      <c r="CQ55" s="1">
        <v>9.6029300000000006</v>
      </c>
      <c r="CR55" s="1">
        <v>9.30044</v>
      </c>
      <c r="CS55" s="1">
        <v>9.1240299999999994</v>
      </c>
      <c r="CT55" s="1">
        <v>9.3770100000000003</v>
      </c>
      <c r="CU55" s="1">
        <v>9.2995099999999997</v>
      </c>
      <c r="CV55" s="1">
        <v>9.0038999999999998</v>
      </c>
      <c r="CW55" s="1">
        <v>8.9792400000000008</v>
      </c>
      <c r="CX55" s="1">
        <v>8.8341499999999993</v>
      </c>
      <c r="CY55" s="1">
        <v>9.1094100000000005</v>
      </c>
      <c r="CZ55" s="1">
        <v>8.8269099999999998</v>
      </c>
      <c r="DA55" s="1">
        <v>9.3591800000000003</v>
      </c>
      <c r="DB55" s="1">
        <v>8.8821700000000003</v>
      </c>
      <c r="DC55" s="1">
        <v>8.9922699999999995</v>
      </c>
      <c r="DD55" s="1">
        <v>8.6398499999999991</v>
      </c>
      <c r="DE55" s="1">
        <v>9.2247500000000002</v>
      </c>
      <c r="DF55" s="1">
        <v>8.7019099999999998</v>
      </c>
      <c r="DG55" s="1">
        <v>9.11008</v>
      </c>
      <c r="DH55" s="1">
        <v>9.0424600000000002</v>
      </c>
      <c r="DI55" s="1">
        <v>8.9282400000000006</v>
      </c>
      <c r="DJ55" s="1">
        <v>8.4793400000000005</v>
      </c>
      <c r="DK55" s="1">
        <v>8.9122599999999998</v>
      </c>
      <c r="DL55" s="1">
        <v>9.5249500000000005</v>
      </c>
      <c r="DM55" s="1">
        <v>9.1394699999999993</v>
      </c>
      <c r="DN55" s="1">
        <v>8.9691299999999998</v>
      </c>
      <c r="DO55" s="1">
        <v>8.9335400000000007</v>
      </c>
      <c r="DP55" s="1">
        <v>9.2274399999999996</v>
      </c>
      <c r="DQ55" s="1">
        <v>9.5337800000000001</v>
      </c>
      <c r="DR55" s="1">
        <v>9.2167499999999993</v>
      </c>
      <c r="DS55" s="1">
        <v>9.4381400000000006</v>
      </c>
      <c r="DT55" s="1">
        <v>9.1375499999999992</v>
      </c>
      <c r="DU55" s="1">
        <v>9.2968100000000007</v>
      </c>
      <c r="DV55" s="1">
        <v>9.7798700000000007</v>
      </c>
      <c r="DW55" s="1">
        <v>9.3333100000000009</v>
      </c>
      <c r="DX55" s="1">
        <v>8.75197</v>
      </c>
      <c r="DY55" s="1">
        <v>8.7776599999999991</v>
      </c>
      <c r="DZ55" s="1">
        <v>9.0204699999999995</v>
      </c>
      <c r="EA55" s="1">
        <v>9.0106699999999993</v>
      </c>
      <c r="EB55" s="1">
        <v>8.4663900000000005</v>
      </c>
      <c r="EC55" s="1">
        <v>9.2264700000000008</v>
      </c>
      <c r="ED55" s="1">
        <v>8.8869500000000006</v>
      </c>
      <c r="EE55" s="1">
        <v>9.3137600000000003</v>
      </c>
      <c r="EF55" s="1">
        <f>CORREL($J$2:$EE$2,J55:EE55)</f>
        <v>0.29911561545216919</v>
      </c>
      <c r="EG55" s="1">
        <f>TDIST((EF55*SQRT(126-2)/SQRT(1-(EF55*EF55))),126,2)</f>
        <v>6.6484896374629913E-4</v>
      </c>
      <c r="EH55" s="1">
        <v>5.3649079999999998E-3</v>
      </c>
    </row>
    <row r="56" spans="1:138" x14ac:dyDescent="0.25">
      <c r="A56" s="1" t="s">
        <v>4</v>
      </c>
      <c r="B56" s="1">
        <v>87473157</v>
      </c>
      <c r="C56" s="1">
        <v>87503972</v>
      </c>
      <c r="D56" s="1">
        <v>17503543</v>
      </c>
      <c r="E56" s="1" t="s">
        <v>1146</v>
      </c>
      <c r="F56" s="1" t="s">
        <v>1145</v>
      </c>
      <c r="G56" s="1" t="s">
        <v>1144</v>
      </c>
      <c r="H56" s="1" t="s">
        <v>1143</v>
      </c>
      <c r="J56" s="1">
        <v>6.2931299999999997</v>
      </c>
      <c r="K56" s="1">
        <v>5.5750900000000003</v>
      </c>
      <c r="L56" s="1">
        <v>6.7126400000000004</v>
      </c>
      <c r="M56" s="1">
        <v>7.13659</v>
      </c>
      <c r="N56" s="1">
        <v>6.7098199999999997</v>
      </c>
      <c r="O56" s="1">
        <v>5.9783799999999996</v>
      </c>
      <c r="P56" s="1">
        <v>6.5322800000000001</v>
      </c>
      <c r="Q56" s="1">
        <v>5.1700600000000003</v>
      </c>
      <c r="R56" s="1">
        <v>4.8568300000000004</v>
      </c>
      <c r="S56" s="1">
        <v>6.21455</v>
      </c>
      <c r="T56" s="1">
        <v>6.2464199999999996</v>
      </c>
      <c r="U56" s="1">
        <v>6.5439299999999996</v>
      </c>
      <c r="V56" s="1">
        <v>6.03817</v>
      </c>
      <c r="W56" s="1">
        <v>6.1284000000000001</v>
      </c>
      <c r="X56" s="1">
        <v>6.8010299999999999</v>
      </c>
      <c r="Y56" s="1">
        <v>7.0481199999999999</v>
      </c>
      <c r="Z56" s="1">
        <v>6.7519600000000004</v>
      </c>
      <c r="AA56" s="1">
        <v>6.5738000000000003</v>
      </c>
      <c r="AB56" s="1">
        <v>6.5721600000000002</v>
      </c>
      <c r="AC56" s="1">
        <v>6.39025</v>
      </c>
      <c r="AD56" s="1">
        <v>5.2320700000000002</v>
      </c>
      <c r="AE56" s="1">
        <v>6.9395300000000004</v>
      </c>
      <c r="AF56" s="1">
        <v>5.6902200000000001</v>
      </c>
      <c r="AG56" s="1">
        <v>5.3294699999999997</v>
      </c>
      <c r="AH56" s="1">
        <v>5.8042100000000003</v>
      </c>
      <c r="AI56" s="1">
        <v>6.1792400000000001</v>
      </c>
      <c r="AJ56" s="1">
        <v>6.9778900000000004</v>
      </c>
      <c r="AK56" s="1">
        <v>5.9324000000000003</v>
      </c>
      <c r="AL56" s="1">
        <v>6.4556699999999996</v>
      </c>
      <c r="AM56" s="1">
        <v>5.6029</v>
      </c>
      <c r="AN56" s="1">
        <v>6.8045600000000004</v>
      </c>
      <c r="AO56" s="1">
        <v>5.6204999999999998</v>
      </c>
      <c r="AP56" s="1">
        <v>6.49214</v>
      </c>
      <c r="AQ56" s="1">
        <v>5.4472699999999996</v>
      </c>
      <c r="AR56" s="1">
        <v>6.3422799999999997</v>
      </c>
      <c r="AS56" s="1">
        <v>6.7427700000000002</v>
      </c>
      <c r="AT56" s="1">
        <v>6.7986199999999997</v>
      </c>
      <c r="AU56" s="1">
        <v>6.5378299999999996</v>
      </c>
      <c r="AV56" s="1">
        <v>6.4511099999999999</v>
      </c>
      <c r="AW56" s="1">
        <v>6.5625200000000001</v>
      </c>
      <c r="AX56" s="1">
        <v>6.9446399999999997</v>
      </c>
      <c r="AY56" s="1">
        <v>6.7011000000000003</v>
      </c>
      <c r="AZ56" s="1">
        <v>6.9964399999999998</v>
      </c>
      <c r="BA56" s="1">
        <v>5.9114800000000001</v>
      </c>
      <c r="BB56" s="1">
        <v>5.4372499999999997</v>
      </c>
      <c r="BC56" s="1">
        <v>6.0303699999999996</v>
      </c>
      <c r="BD56" s="1">
        <v>5.6315</v>
      </c>
      <c r="BE56" s="1">
        <v>6.1720100000000002</v>
      </c>
      <c r="BF56" s="1">
        <v>6.2289099999999999</v>
      </c>
      <c r="BG56" s="1">
        <v>6.2502000000000004</v>
      </c>
      <c r="BH56" s="1">
        <v>6.8872200000000001</v>
      </c>
      <c r="BI56" s="1">
        <v>6.3212900000000003</v>
      </c>
      <c r="BJ56" s="1">
        <v>7.2305400000000004</v>
      </c>
      <c r="BK56" s="1">
        <v>6.16228</v>
      </c>
      <c r="BL56" s="1">
        <v>5.9065799999999999</v>
      </c>
      <c r="BM56" s="1">
        <v>5.9302999999999999</v>
      </c>
      <c r="BN56" s="1">
        <v>6.5890500000000003</v>
      </c>
      <c r="BO56" s="1">
        <v>7.0130800000000004</v>
      </c>
      <c r="BP56" s="1">
        <v>5.8378399999999999</v>
      </c>
      <c r="BQ56" s="1">
        <v>6.6841600000000003</v>
      </c>
      <c r="BR56" s="1">
        <v>6.5351499999999998</v>
      </c>
      <c r="BS56" s="1">
        <v>6.9360200000000001</v>
      </c>
      <c r="BT56" s="1">
        <v>6.8686600000000002</v>
      </c>
      <c r="BU56" s="1">
        <v>6.2353800000000001</v>
      </c>
      <c r="BV56" s="1">
        <v>6.6856099999999996</v>
      </c>
      <c r="BW56" s="1">
        <v>6.7934799999999997</v>
      </c>
      <c r="BX56" s="1">
        <v>6.5465799999999996</v>
      </c>
      <c r="BY56" s="1">
        <v>6.3268399999999998</v>
      </c>
      <c r="BZ56" s="1">
        <v>6.2361899999999997</v>
      </c>
      <c r="CA56" s="1">
        <v>6.5818700000000003</v>
      </c>
      <c r="CB56" s="1">
        <v>6.3454699999999997</v>
      </c>
      <c r="CC56" s="1">
        <v>6.4014899999999999</v>
      </c>
      <c r="CD56" s="1">
        <v>6.5754799999999998</v>
      </c>
      <c r="CE56" s="1">
        <v>7.3317199999999998</v>
      </c>
      <c r="CF56" s="1">
        <v>6.3741399999999997</v>
      </c>
      <c r="CG56" s="1">
        <v>6.8470899999999997</v>
      </c>
      <c r="CH56" s="1">
        <v>6.9884399999999998</v>
      </c>
      <c r="CI56" s="1">
        <v>6.5546899999999999</v>
      </c>
      <c r="CJ56" s="1">
        <v>6.44231</v>
      </c>
      <c r="CK56" s="1">
        <v>6.5040199999999997</v>
      </c>
      <c r="CL56" s="1">
        <v>6.43567</v>
      </c>
      <c r="CM56" s="1">
        <v>5.2939100000000003</v>
      </c>
      <c r="CN56" s="1">
        <v>6.5122999999999998</v>
      </c>
      <c r="CO56" s="1">
        <v>6.7123299999999997</v>
      </c>
      <c r="CP56" s="1">
        <v>6.9590399999999999</v>
      </c>
      <c r="CQ56" s="1">
        <v>6.3975200000000001</v>
      </c>
      <c r="CR56" s="1">
        <v>6.9388399999999999</v>
      </c>
      <c r="CS56" s="1">
        <v>7.0781099999999997</v>
      </c>
      <c r="CT56" s="1">
        <v>6.4530099999999999</v>
      </c>
      <c r="CU56" s="1">
        <v>6.3044500000000001</v>
      </c>
      <c r="CV56" s="1">
        <v>6.8170999999999999</v>
      </c>
      <c r="CW56" s="1">
        <v>6.0974300000000001</v>
      </c>
      <c r="CX56" s="1">
        <v>6.3678299999999997</v>
      </c>
      <c r="CY56" s="1">
        <v>6.3064999999999998</v>
      </c>
      <c r="CZ56" s="1">
        <v>6.9835599999999998</v>
      </c>
      <c r="DA56" s="1">
        <v>6.3923100000000002</v>
      </c>
      <c r="DB56" s="1">
        <v>6.5081499999999997</v>
      </c>
      <c r="DC56" s="1">
        <v>6.9569299999999998</v>
      </c>
      <c r="DD56" s="1">
        <v>5.8395900000000003</v>
      </c>
      <c r="DE56" s="1">
        <v>7.2004000000000001</v>
      </c>
      <c r="DF56" s="1">
        <v>5.6097900000000003</v>
      </c>
      <c r="DG56" s="1">
        <v>6.3422999999999998</v>
      </c>
      <c r="DH56" s="1">
        <v>7.0332299999999996</v>
      </c>
      <c r="DI56" s="1">
        <v>6.7993300000000003</v>
      </c>
      <c r="DJ56" s="1">
        <v>6.0126999999999997</v>
      </c>
      <c r="DK56" s="1">
        <v>6.9763900000000003</v>
      </c>
      <c r="DL56" s="1">
        <v>6.9959300000000004</v>
      </c>
      <c r="DM56" s="1">
        <v>6.26126</v>
      </c>
      <c r="DN56" s="1">
        <v>6.09978</v>
      </c>
      <c r="DO56" s="1">
        <v>6.2915999999999999</v>
      </c>
      <c r="DP56" s="1">
        <v>6.1781499999999996</v>
      </c>
      <c r="DQ56" s="1">
        <v>6.6044400000000003</v>
      </c>
      <c r="DR56" s="1">
        <v>6.5030200000000002</v>
      </c>
      <c r="DS56" s="1">
        <v>6.8450499999999996</v>
      </c>
      <c r="DT56" s="1">
        <v>6.7078899999999999</v>
      </c>
      <c r="DU56" s="1">
        <v>5.9703999999999997</v>
      </c>
      <c r="DV56" s="1">
        <v>5.2542499999999999</v>
      </c>
      <c r="DW56" s="1">
        <v>6.8599899999999998</v>
      </c>
      <c r="DX56" s="1">
        <v>6.6947599999999996</v>
      </c>
      <c r="DY56" s="1">
        <v>5.2897699999999999</v>
      </c>
      <c r="DZ56" s="1">
        <v>6.8458800000000002</v>
      </c>
      <c r="EA56" s="1">
        <v>6.8791500000000001</v>
      </c>
      <c r="EB56" s="1">
        <v>5.93546</v>
      </c>
      <c r="EC56" s="1">
        <v>6.3918699999999999</v>
      </c>
      <c r="ED56" s="1">
        <v>6.7827099999999998</v>
      </c>
      <c r="EE56" s="1">
        <v>6.9134799999999998</v>
      </c>
      <c r="EF56" s="1">
        <f>CORREL($J$2:$EE$2,J56:EE56)</f>
        <v>-0.29736084598872381</v>
      </c>
      <c r="EG56" s="1">
        <f>TDIST(-(EF56*SQRT(126-2)/SQRT(1-(EF56*EF56))),126,2)</f>
        <v>7.1766751013098721E-4</v>
      </c>
      <c r="EH56" s="1">
        <v>5.643665E-3</v>
      </c>
    </row>
    <row r="57" spans="1:138" x14ac:dyDescent="0.25">
      <c r="A57" s="1" t="s">
        <v>4</v>
      </c>
      <c r="B57" s="1">
        <v>84670479</v>
      </c>
      <c r="C57" s="1">
        <v>84687862</v>
      </c>
      <c r="D57" s="1">
        <v>17511134</v>
      </c>
      <c r="E57" s="1" t="s">
        <v>1142</v>
      </c>
      <c r="F57" s="1" t="s">
        <v>1141</v>
      </c>
      <c r="G57" s="1" t="s">
        <v>1140</v>
      </c>
      <c r="H57" s="1" t="s">
        <v>1139</v>
      </c>
      <c r="J57" s="1">
        <v>9.4841899999999999</v>
      </c>
      <c r="K57" s="1">
        <v>9.3231999999999999</v>
      </c>
      <c r="L57" s="1">
        <v>9.0270100000000006</v>
      </c>
      <c r="M57" s="1">
        <v>9.40184</v>
      </c>
      <c r="N57" s="1">
        <v>9.1912500000000001</v>
      </c>
      <c r="O57" s="1">
        <v>9.0936900000000005</v>
      </c>
      <c r="P57" s="1">
        <v>9.1280599999999996</v>
      </c>
      <c r="Q57" s="1">
        <v>9.3566900000000004</v>
      </c>
      <c r="R57" s="1">
        <v>9.2812599999999996</v>
      </c>
      <c r="S57" s="1">
        <v>8.6864600000000003</v>
      </c>
      <c r="T57" s="1">
        <v>9.0296900000000004</v>
      </c>
      <c r="U57" s="1">
        <v>9.1212300000000006</v>
      </c>
      <c r="V57" s="1">
        <v>8.9890000000000008</v>
      </c>
      <c r="W57" s="1">
        <v>9.4146599999999996</v>
      </c>
      <c r="X57" s="1">
        <v>9.7138100000000005</v>
      </c>
      <c r="Y57" s="1">
        <v>9.5832899999999999</v>
      </c>
      <c r="Z57" s="1">
        <v>8.9889600000000005</v>
      </c>
      <c r="AA57" s="1">
        <v>9.3975799999999996</v>
      </c>
      <c r="AB57" s="1">
        <v>8.8317999999999994</v>
      </c>
      <c r="AC57" s="1">
        <v>9.1604299999999999</v>
      </c>
      <c r="AD57" s="1">
        <v>9.2847600000000003</v>
      </c>
      <c r="AE57" s="1">
        <v>9.1306999999999992</v>
      </c>
      <c r="AF57" s="1">
        <v>8.9321699999999993</v>
      </c>
      <c r="AG57" s="1">
        <v>9.2607499999999998</v>
      </c>
      <c r="AH57" s="1">
        <v>9.2241999999999997</v>
      </c>
      <c r="AI57" s="1">
        <v>9.1597100000000005</v>
      </c>
      <c r="AJ57" s="1">
        <v>9.3275699999999997</v>
      </c>
      <c r="AK57" s="1">
        <v>9.0989299999999993</v>
      </c>
      <c r="AL57" s="1">
        <v>9.2469000000000001</v>
      </c>
      <c r="AM57" s="1">
        <v>9.0423500000000008</v>
      </c>
      <c r="AN57" s="1">
        <v>8.8257700000000003</v>
      </c>
      <c r="AO57" s="1">
        <v>9.2315000000000005</v>
      </c>
      <c r="AP57" s="1">
        <v>8.9227000000000007</v>
      </c>
      <c r="AQ57" s="1">
        <v>9.2965300000000006</v>
      </c>
      <c r="AR57" s="1">
        <v>8.9069199999999995</v>
      </c>
      <c r="AS57" s="1">
        <v>9.1472499999999997</v>
      </c>
      <c r="AT57" s="1">
        <v>9.1191600000000008</v>
      </c>
      <c r="AU57" s="1">
        <v>9.1140000000000008</v>
      </c>
      <c r="AV57" s="1">
        <v>9.3111999999999995</v>
      </c>
      <c r="AW57" s="1">
        <v>9.2465799999999998</v>
      </c>
      <c r="AX57" s="1">
        <v>9.2084100000000007</v>
      </c>
      <c r="AY57" s="1">
        <v>9.1283100000000008</v>
      </c>
      <c r="AZ57" s="1">
        <v>9.5010700000000003</v>
      </c>
      <c r="BA57" s="1">
        <v>8.9407099999999993</v>
      </c>
      <c r="BB57" s="1">
        <v>9.1637500000000003</v>
      </c>
      <c r="BC57" s="1">
        <v>8.9069599999999998</v>
      </c>
      <c r="BD57" s="1">
        <v>8.8300800000000006</v>
      </c>
      <c r="BE57" s="1">
        <v>8.7047299999999996</v>
      </c>
      <c r="BF57" s="1">
        <v>8.6755899999999997</v>
      </c>
      <c r="BG57" s="1">
        <v>8.9028899999999993</v>
      </c>
      <c r="BH57" s="1">
        <v>9.2950900000000001</v>
      </c>
      <c r="BI57" s="1">
        <v>8.7011900000000004</v>
      </c>
      <c r="BJ57" s="1">
        <v>9.23827</v>
      </c>
      <c r="BK57" s="1">
        <v>9.1345299999999998</v>
      </c>
      <c r="BL57" s="1">
        <v>9.4724699999999995</v>
      </c>
      <c r="BM57" s="1">
        <v>9.1159199999999991</v>
      </c>
      <c r="BN57" s="1">
        <v>9.1360600000000005</v>
      </c>
      <c r="BO57" s="1">
        <v>9.0235800000000008</v>
      </c>
      <c r="BP57" s="1">
        <v>9.1677900000000001</v>
      </c>
      <c r="BQ57" s="1">
        <v>9.2667099999999998</v>
      </c>
      <c r="BR57" s="1">
        <v>9.0855800000000002</v>
      </c>
      <c r="BS57" s="1">
        <v>9.3948</v>
      </c>
      <c r="BT57" s="1">
        <v>8.9448100000000004</v>
      </c>
      <c r="BU57" s="1">
        <v>9.1615699999999993</v>
      </c>
      <c r="BV57" s="1">
        <v>9.2160299999999999</v>
      </c>
      <c r="BW57" s="1">
        <v>9.0189699999999995</v>
      </c>
      <c r="BX57" s="1">
        <v>9.1510099999999994</v>
      </c>
      <c r="BY57" s="1">
        <v>8.9134200000000003</v>
      </c>
      <c r="BZ57" s="1">
        <v>9.1843500000000002</v>
      </c>
      <c r="CA57" s="1">
        <v>9.3090499999999992</v>
      </c>
      <c r="CB57" s="1">
        <v>8.78369</v>
      </c>
      <c r="CC57" s="1">
        <v>9.2439800000000005</v>
      </c>
      <c r="CD57" s="1">
        <v>9.4530799999999999</v>
      </c>
      <c r="CE57" s="1">
        <v>9.7560099999999998</v>
      </c>
      <c r="CF57" s="1">
        <v>9.0325799999999994</v>
      </c>
      <c r="CG57" s="1">
        <v>8.9247800000000002</v>
      </c>
      <c r="CH57" s="1">
        <v>9.2801500000000008</v>
      </c>
      <c r="CI57" s="1">
        <v>9.2689000000000004</v>
      </c>
      <c r="CJ57" s="1">
        <v>9.3063500000000001</v>
      </c>
      <c r="CK57" s="1">
        <v>8.7500400000000003</v>
      </c>
      <c r="CL57" s="1">
        <v>9.19712</v>
      </c>
      <c r="CM57" s="1">
        <v>9.1334400000000002</v>
      </c>
      <c r="CN57" s="1">
        <v>9.05762</v>
      </c>
      <c r="CO57" s="1">
        <v>9.0968499999999999</v>
      </c>
      <c r="CP57" s="1">
        <v>9.1994600000000002</v>
      </c>
      <c r="CQ57" s="1">
        <v>9.10839</v>
      </c>
      <c r="CR57" s="1">
        <v>9.1554099999999998</v>
      </c>
      <c r="CS57" s="1">
        <v>9.1692699999999991</v>
      </c>
      <c r="CT57" s="1">
        <v>9.2205300000000001</v>
      </c>
      <c r="CU57" s="1">
        <v>9.4956899999999997</v>
      </c>
      <c r="CV57" s="1">
        <v>9.1649600000000007</v>
      </c>
      <c r="CW57" s="1">
        <v>9.06419</v>
      </c>
      <c r="CX57" s="1">
        <v>9.0124899999999997</v>
      </c>
      <c r="CY57" s="1">
        <v>8.9176099999999998</v>
      </c>
      <c r="CZ57" s="1">
        <v>9.1926500000000004</v>
      </c>
      <c r="DA57" s="1">
        <v>9.20228</v>
      </c>
      <c r="DB57" s="1">
        <v>9.2326200000000007</v>
      </c>
      <c r="DC57" s="1">
        <v>9.2013200000000008</v>
      </c>
      <c r="DD57" s="1">
        <v>8.8740299999999994</v>
      </c>
      <c r="DE57" s="1">
        <v>9.2409800000000004</v>
      </c>
      <c r="DF57" s="1">
        <v>9.0292100000000008</v>
      </c>
      <c r="DG57" s="1">
        <v>8.9349699999999999</v>
      </c>
      <c r="DH57" s="1">
        <v>9.1376500000000007</v>
      </c>
      <c r="DI57" s="1">
        <v>9.0888100000000005</v>
      </c>
      <c r="DJ57" s="1">
        <v>8.9957100000000008</v>
      </c>
      <c r="DK57" s="1">
        <v>9.1316100000000002</v>
      </c>
      <c r="DL57" s="1">
        <v>9.4757700000000007</v>
      </c>
      <c r="DM57" s="1">
        <v>9.0599900000000009</v>
      </c>
      <c r="DN57" s="1">
        <v>9.2141699999999993</v>
      </c>
      <c r="DO57" s="1">
        <v>9.2196200000000008</v>
      </c>
      <c r="DP57" s="1">
        <v>9.3686399999999992</v>
      </c>
      <c r="DQ57" s="1">
        <v>9.2398399999999992</v>
      </c>
      <c r="DR57" s="1">
        <v>8.9880099999999992</v>
      </c>
      <c r="DS57" s="1">
        <v>9.3582599999999996</v>
      </c>
      <c r="DT57" s="1">
        <v>9.1651799999999994</v>
      </c>
      <c r="DU57" s="1">
        <v>8.8037799999999997</v>
      </c>
      <c r="DV57" s="1">
        <v>8.6109899999999993</v>
      </c>
      <c r="DW57" s="1">
        <v>9.1734899999999993</v>
      </c>
      <c r="DX57" s="1">
        <v>9.0890500000000003</v>
      </c>
      <c r="DY57" s="1">
        <v>9.3213799999999996</v>
      </c>
      <c r="DZ57" s="1">
        <v>9.1717099999999991</v>
      </c>
      <c r="EA57" s="1">
        <v>9.3760899999999996</v>
      </c>
      <c r="EB57" s="1">
        <v>9.1773500000000006</v>
      </c>
      <c r="EC57" s="1">
        <v>9.1457099999999993</v>
      </c>
      <c r="ED57" s="1">
        <v>9.2922600000000006</v>
      </c>
      <c r="EE57" s="1">
        <v>9.4404400000000006</v>
      </c>
      <c r="EF57" s="1">
        <f>CORREL($J$2:$EE$2,J57:EE57)</f>
        <v>0.29505428934814038</v>
      </c>
      <c r="EG57" s="1">
        <f>TDIST((EF57*SQRT(126-2)/SQRT(1-(EF57*EF57))),126,2)</f>
        <v>7.929527968902583E-4</v>
      </c>
      <c r="EH57" s="1">
        <v>6.0671650000000002E-3</v>
      </c>
    </row>
    <row r="58" spans="1:138" x14ac:dyDescent="0.25">
      <c r="A58" s="1" t="s">
        <v>4</v>
      </c>
      <c r="B58" s="1">
        <v>104170513</v>
      </c>
      <c r="C58" s="1">
        <v>104219098</v>
      </c>
      <c r="D58" s="1">
        <v>17504413</v>
      </c>
      <c r="E58" s="1" t="s">
        <v>1138</v>
      </c>
      <c r="F58" s="1" t="s">
        <v>1137</v>
      </c>
      <c r="G58" s="1" t="s">
        <v>1136</v>
      </c>
      <c r="H58" s="1" t="s">
        <v>1135</v>
      </c>
      <c r="J58" s="1">
        <v>5.93058</v>
      </c>
      <c r="K58" s="1">
        <v>6.7940500000000004</v>
      </c>
      <c r="L58" s="1">
        <v>6.1883600000000003</v>
      </c>
      <c r="M58" s="1">
        <v>6.6571100000000003</v>
      </c>
      <c r="N58" s="1">
        <v>7.1386500000000002</v>
      </c>
      <c r="O58" s="1">
        <v>6.53871</v>
      </c>
      <c r="P58" s="1">
        <v>6.4631499999999997</v>
      </c>
      <c r="Q58" s="1">
        <v>6.1759199999999996</v>
      </c>
      <c r="R58" s="1">
        <v>5.8280700000000003</v>
      </c>
      <c r="S58" s="1">
        <v>6.5214600000000003</v>
      </c>
      <c r="T58" s="1">
        <v>6.7076500000000001</v>
      </c>
      <c r="U58" s="1">
        <v>6.5720900000000002</v>
      </c>
      <c r="V58" s="1">
        <v>6.1177000000000001</v>
      </c>
      <c r="W58" s="1">
        <v>6.1253799999999998</v>
      </c>
      <c r="X58" s="1">
        <v>6.4902800000000003</v>
      </c>
      <c r="Y58" s="1">
        <v>7.3355800000000002</v>
      </c>
      <c r="Z58" s="1">
        <v>6.46828</v>
      </c>
      <c r="AA58" s="1">
        <v>6.6976500000000003</v>
      </c>
      <c r="AB58" s="1">
        <v>6.5064500000000001</v>
      </c>
      <c r="AC58" s="1">
        <v>6.44102</v>
      </c>
      <c r="AD58" s="1">
        <v>5.8633499999999996</v>
      </c>
      <c r="AE58" s="1">
        <v>6.3115800000000002</v>
      </c>
      <c r="AF58" s="1">
        <v>6.2950400000000002</v>
      </c>
      <c r="AG58" s="1">
        <v>5.9755200000000004</v>
      </c>
      <c r="AH58" s="1">
        <v>6.0548000000000002</v>
      </c>
      <c r="AI58" s="1">
        <v>6.7000099999999998</v>
      </c>
      <c r="AJ58" s="1">
        <v>6.3000299999999996</v>
      </c>
      <c r="AK58" s="1">
        <v>6.5456799999999999</v>
      </c>
      <c r="AL58" s="1">
        <v>6.5097199999999997</v>
      </c>
      <c r="AM58" s="1">
        <v>5.6853899999999999</v>
      </c>
      <c r="AN58" s="1">
        <v>6.2139800000000003</v>
      </c>
      <c r="AO58" s="1">
        <v>6.7797700000000001</v>
      </c>
      <c r="AP58" s="1">
        <v>5.9650999999999996</v>
      </c>
      <c r="AQ58" s="1">
        <v>6.4636800000000001</v>
      </c>
      <c r="AR58" s="1">
        <v>6.7075100000000001</v>
      </c>
      <c r="AS58" s="1">
        <v>6.1461100000000002</v>
      </c>
      <c r="AT58" s="1">
        <v>6.4986100000000002</v>
      </c>
      <c r="AU58" s="1">
        <v>6.5186900000000003</v>
      </c>
      <c r="AV58" s="1">
        <v>6.5170599999999999</v>
      </c>
      <c r="AW58" s="1">
        <v>6.4279700000000002</v>
      </c>
      <c r="AX58" s="1">
        <v>6.5205599999999997</v>
      </c>
      <c r="AY58" s="1">
        <v>6.9318200000000001</v>
      </c>
      <c r="AZ58" s="1">
        <v>6.7274399999999996</v>
      </c>
      <c r="BA58" s="1">
        <v>6.4535600000000004</v>
      </c>
      <c r="BB58" s="1">
        <v>6.1229500000000003</v>
      </c>
      <c r="BC58" s="1">
        <v>6.5886899999999997</v>
      </c>
      <c r="BD58" s="1">
        <v>6.9285899999999998</v>
      </c>
      <c r="BE58" s="1">
        <v>6.6123500000000002</v>
      </c>
      <c r="BF58" s="1">
        <v>7.0182000000000002</v>
      </c>
      <c r="BG58" s="1">
        <v>6.2940399999999999</v>
      </c>
      <c r="BH58" s="1">
        <v>6.4518500000000003</v>
      </c>
      <c r="BI58" s="1">
        <v>6.8353299999999999</v>
      </c>
      <c r="BJ58" s="1">
        <v>6.4591200000000004</v>
      </c>
      <c r="BK58" s="1">
        <v>6.5497100000000001</v>
      </c>
      <c r="BL58" s="1">
        <v>6.2360499999999996</v>
      </c>
      <c r="BM58" s="1">
        <v>6.6795</v>
      </c>
      <c r="BN58" s="1">
        <v>6.6202199999999998</v>
      </c>
      <c r="BO58" s="1">
        <v>6.61782</v>
      </c>
      <c r="BP58" s="1">
        <v>6.3664699999999996</v>
      </c>
      <c r="BQ58" s="1">
        <v>6.1234299999999999</v>
      </c>
      <c r="BR58" s="1">
        <v>6.3284099999999999</v>
      </c>
      <c r="BS58" s="1">
        <v>6.2354900000000004</v>
      </c>
      <c r="BT58" s="1">
        <v>6.3533200000000001</v>
      </c>
      <c r="BU58" s="1">
        <v>6.2806800000000003</v>
      </c>
      <c r="BV58" s="1">
        <v>6.4220199999999998</v>
      </c>
      <c r="BW58" s="1">
        <v>6.5005800000000002</v>
      </c>
      <c r="BX58" s="1">
        <v>6.4712199999999998</v>
      </c>
      <c r="BY58" s="1">
        <v>5.9995900000000004</v>
      </c>
      <c r="BZ58" s="1">
        <v>6.6260199999999996</v>
      </c>
      <c r="CA58" s="1">
        <v>6.8262799999999997</v>
      </c>
      <c r="CB58" s="1">
        <v>6.8842800000000004</v>
      </c>
      <c r="CC58" s="1">
        <v>6.7756999999999996</v>
      </c>
      <c r="CD58" s="1">
        <v>6.2901699999999998</v>
      </c>
      <c r="CE58" s="1">
        <v>6.2410500000000004</v>
      </c>
      <c r="CF58" s="1">
        <v>6.4899500000000003</v>
      </c>
      <c r="CG58" s="1">
        <v>6.2084900000000003</v>
      </c>
      <c r="CH58" s="1">
        <v>6.24498</v>
      </c>
      <c r="CI58" s="1">
        <v>6.4767400000000004</v>
      </c>
      <c r="CJ58" s="1">
        <v>6.3661399999999997</v>
      </c>
      <c r="CK58" s="1">
        <v>6.0310499999999996</v>
      </c>
      <c r="CL58" s="1">
        <v>6.6469199999999997</v>
      </c>
      <c r="CM58" s="1">
        <v>6.1775599999999997</v>
      </c>
      <c r="CN58" s="1">
        <v>6.5942499999999997</v>
      </c>
      <c r="CO58" s="1">
        <v>6.3489199999999997</v>
      </c>
      <c r="CP58" s="1">
        <v>6.5305999999999997</v>
      </c>
      <c r="CQ58" s="1">
        <v>6.4344400000000004</v>
      </c>
      <c r="CR58" s="1">
        <v>6.3431899999999999</v>
      </c>
      <c r="CS58" s="1">
        <v>6.6313899999999997</v>
      </c>
      <c r="CT58" s="1">
        <v>6.6187899999999997</v>
      </c>
      <c r="CU58" s="1">
        <v>5.9914899999999998</v>
      </c>
      <c r="CV58" s="1">
        <v>6.4448400000000001</v>
      </c>
      <c r="CW58" s="1">
        <v>6.6526300000000003</v>
      </c>
      <c r="CX58" s="1">
        <v>6.8071200000000003</v>
      </c>
      <c r="CY58" s="1">
        <v>6.4845800000000002</v>
      </c>
      <c r="CZ58" s="1">
        <v>6.8732100000000003</v>
      </c>
      <c r="DA58" s="1">
        <v>6.8698300000000003</v>
      </c>
      <c r="DB58" s="1">
        <v>6.6316699999999997</v>
      </c>
      <c r="DC58" s="1">
        <v>6.6067200000000001</v>
      </c>
      <c r="DD58" s="1">
        <v>6.4859400000000003</v>
      </c>
      <c r="DE58" s="1">
        <v>6.93635</v>
      </c>
      <c r="DF58" s="1">
        <v>6.0732699999999999</v>
      </c>
      <c r="DG58" s="1">
        <v>6.1787599999999996</v>
      </c>
      <c r="DH58" s="1">
        <v>6.6168500000000003</v>
      </c>
      <c r="DI58" s="1">
        <v>6.4337600000000004</v>
      </c>
      <c r="DJ58" s="1">
        <v>6.5029199999999996</v>
      </c>
      <c r="DK58" s="1">
        <v>6.4524499999999998</v>
      </c>
      <c r="DL58" s="1">
        <v>5.70052</v>
      </c>
      <c r="DM58" s="1">
        <v>6.5757099999999999</v>
      </c>
      <c r="DN58" s="1">
        <v>6.6669200000000002</v>
      </c>
      <c r="DO58" s="1">
        <v>7.1713399999999998</v>
      </c>
      <c r="DP58" s="1">
        <v>6.0878399999999999</v>
      </c>
      <c r="DQ58" s="1">
        <v>6.16554</v>
      </c>
      <c r="DR58" s="1">
        <v>6.2350399999999997</v>
      </c>
      <c r="DS58" s="1">
        <v>6.2540399999999998</v>
      </c>
      <c r="DT58" s="1">
        <v>6.4827500000000002</v>
      </c>
      <c r="DU58" s="1">
        <v>6.1976100000000001</v>
      </c>
      <c r="DV58" s="1">
        <v>5.9699</v>
      </c>
      <c r="DW58" s="1">
        <v>6.7153099999999997</v>
      </c>
      <c r="DX58" s="1">
        <v>7.0408600000000003</v>
      </c>
      <c r="DY58" s="1">
        <v>6.101</v>
      </c>
      <c r="DZ58" s="1">
        <v>6.8151400000000004</v>
      </c>
      <c r="EA58" s="1">
        <v>6.8929299999999998</v>
      </c>
      <c r="EB58" s="1">
        <v>7.2643300000000002</v>
      </c>
      <c r="EC58" s="1">
        <v>6.6340399999999997</v>
      </c>
      <c r="ED58" s="1">
        <v>6.6728500000000004</v>
      </c>
      <c r="EE58" s="1">
        <v>6.2243300000000001</v>
      </c>
      <c r="EF58" s="1">
        <f>CORREL($J$2:$EE$2,J58:EE58)</f>
        <v>-0.29440177690151231</v>
      </c>
      <c r="EG58" s="1">
        <f>TDIST(-(EF58*SQRT(126-2)/SQRT(1-(EF58*EF58))),126,2)</f>
        <v>8.1552739190243403E-4</v>
      </c>
      <c r="EH58" s="1">
        <v>6.1566889999999999E-3</v>
      </c>
    </row>
    <row r="59" spans="1:138" x14ac:dyDescent="0.25">
      <c r="A59" s="1" t="s">
        <v>4</v>
      </c>
      <c r="B59" s="1">
        <v>84415364</v>
      </c>
      <c r="C59" s="1">
        <v>84640249</v>
      </c>
      <c r="D59" s="1">
        <v>17503122</v>
      </c>
      <c r="E59" s="1" t="s">
        <v>1134</v>
      </c>
      <c r="F59" s="1" t="s">
        <v>1133</v>
      </c>
      <c r="G59" s="1" t="s">
        <v>1132</v>
      </c>
      <c r="H59" s="1" t="s">
        <v>1131</v>
      </c>
      <c r="J59" s="1">
        <v>7.8738299999999999</v>
      </c>
      <c r="K59" s="1">
        <v>8.6546000000000003</v>
      </c>
      <c r="L59" s="1">
        <v>8.5859400000000008</v>
      </c>
      <c r="M59" s="1">
        <v>8.5760900000000007</v>
      </c>
      <c r="N59" s="1">
        <v>7.8612900000000003</v>
      </c>
      <c r="O59" s="1">
        <v>8.6671899999999997</v>
      </c>
      <c r="P59" s="1">
        <v>8.60548</v>
      </c>
      <c r="Q59" s="1">
        <v>6.7567599999999999</v>
      </c>
      <c r="R59" s="1">
        <v>6.7544300000000002</v>
      </c>
      <c r="S59" s="1">
        <v>7.9714299999999998</v>
      </c>
      <c r="T59" s="1">
        <v>8.7496399999999994</v>
      </c>
      <c r="U59" s="1">
        <v>8.7542799999999996</v>
      </c>
      <c r="V59" s="1">
        <v>7.8371899999999997</v>
      </c>
      <c r="W59" s="1">
        <v>8.6868099999999995</v>
      </c>
      <c r="X59" s="1">
        <v>9.4271899999999995</v>
      </c>
      <c r="Y59" s="1">
        <v>8.7313799999999997</v>
      </c>
      <c r="Z59" s="1">
        <v>8.3569200000000006</v>
      </c>
      <c r="AA59" s="1">
        <v>9.5628200000000003</v>
      </c>
      <c r="AB59" s="1">
        <v>8.4991800000000008</v>
      </c>
      <c r="AC59" s="1">
        <v>8.6688299999999998</v>
      </c>
      <c r="AD59" s="1">
        <v>7.0866400000000001</v>
      </c>
      <c r="AE59" s="1">
        <v>8.9395199999999999</v>
      </c>
      <c r="AF59" s="1">
        <v>8.1008999999999993</v>
      </c>
      <c r="AG59" s="1">
        <v>6.1863999999999999</v>
      </c>
      <c r="AH59" s="1">
        <v>9.1941799999999994</v>
      </c>
      <c r="AI59" s="1">
        <v>9.1180199999999996</v>
      </c>
      <c r="AJ59" s="1">
        <v>8.1979000000000006</v>
      </c>
      <c r="AK59" s="1">
        <v>8.4522499999999994</v>
      </c>
      <c r="AL59" s="1">
        <v>8.8470200000000006</v>
      </c>
      <c r="AM59" s="1">
        <v>6.5922299999999998</v>
      </c>
      <c r="AN59" s="1">
        <v>7.8621800000000004</v>
      </c>
      <c r="AO59" s="1">
        <v>9.1742799999999995</v>
      </c>
      <c r="AP59" s="1">
        <v>8.0732599999999994</v>
      </c>
      <c r="AQ59" s="1">
        <v>8.5561699999999998</v>
      </c>
      <c r="AR59" s="1">
        <v>9.0619300000000003</v>
      </c>
      <c r="AS59" s="1">
        <v>7.88748</v>
      </c>
      <c r="AT59" s="1">
        <v>8.5318500000000004</v>
      </c>
      <c r="AU59" s="1">
        <v>8.2799300000000002</v>
      </c>
      <c r="AV59" s="1">
        <v>9.0106400000000004</v>
      </c>
      <c r="AW59" s="1">
        <v>9.0419</v>
      </c>
      <c r="AX59" s="1">
        <v>8.4118700000000004</v>
      </c>
      <c r="AY59" s="1">
        <v>8.54495</v>
      </c>
      <c r="AZ59" s="1">
        <v>8.6154700000000002</v>
      </c>
      <c r="BA59" s="1">
        <v>8.7585099999999994</v>
      </c>
      <c r="BB59" s="1">
        <v>7.3195399999999999</v>
      </c>
      <c r="BC59" s="1">
        <v>8.1597799999999996</v>
      </c>
      <c r="BD59" s="1">
        <v>8.4177099999999996</v>
      </c>
      <c r="BE59" s="1">
        <v>8.9043100000000006</v>
      </c>
      <c r="BF59" s="1">
        <v>8.5724300000000007</v>
      </c>
      <c r="BG59" s="1">
        <v>8.5686499999999999</v>
      </c>
      <c r="BH59" s="1">
        <v>8.6283499999999993</v>
      </c>
      <c r="BI59" s="1">
        <v>8.4021899999999992</v>
      </c>
      <c r="BJ59" s="1">
        <v>8.4565900000000003</v>
      </c>
      <c r="BK59" s="1">
        <v>8.7150099999999995</v>
      </c>
      <c r="BL59" s="1">
        <v>8.9656800000000008</v>
      </c>
      <c r="BM59" s="1">
        <v>8.9892400000000006</v>
      </c>
      <c r="BN59" s="1">
        <v>8.7726199999999999</v>
      </c>
      <c r="BO59" s="1">
        <v>8.6775400000000005</v>
      </c>
      <c r="BP59" s="1">
        <v>8.6779700000000002</v>
      </c>
      <c r="BQ59" s="1">
        <v>8.3901400000000006</v>
      </c>
      <c r="BR59" s="1">
        <v>8.4397300000000008</v>
      </c>
      <c r="BS59" s="1">
        <v>8.1016300000000001</v>
      </c>
      <c r="BT59" s="1">
        <v>8.5942900000000009</v>
      </c>
      <c r="BU59" s="1">
        <v>7.9066400000000003</v>
      </c>
      <c r="BV59" s="1">
        <v>8.6421299999999999</v>
      </c>
      <c r="BW59" s="1">
        <v>8.6292799999999996</v>
      </c>
      <c r="BX59" s="1">
        <v>7.7068199999999996</v>
      </c>
      <c r="BY59" s="1">
        <v>7.9859099999999996</v>
      </c>
      <c r="BZ59" s="1">
        <v>8.6295000000000002</v>
      </c>
      <c r="CA59" s="1">
        <v>9.0903799999999997</v>
      </c>
      <c r="CB59" s="1">
        <v>8.5597200000000004</v>
      </c>
      <c r="CC59" s="1">
        <v>8.4427299999999992</v>
      </c>
      <c r="CD59" s="1">
        <v>8.6625499999999995</v>
      </c>
      <c r="CE59" s="1">
        <v>8.49329</v>
      </c>
      <c r="CF59" s="1">
        <v>8.7746300000000002</v>
      </c>
      <c r="CG59" s="1">
        <v>8.1437500000000007</v>
      </c>
      <c r="CH59" s="1">
        <v>9.1286400000000008</v>
      </c>
      <c r="CI59" s="1">
        <v>8.8544099999999997</v>
      </c>
      <c r="CJ59" s="1">
        <v>8.5609199999999994</v>
      </c>
      <c r="CK59" s="1">
        <v>8.0756200000000007</v>
      </c>
      <c r="CL59" s="1">
        <v>8.9804899999999996</v>
      </c>
      <c r="CM59" s="1">
        <v>6.9375499999999999</v>
      </c>
      <c r="CN59" s="1">
        <v>8.3628300000000007</v>
      </c>
      <c r="CO59" s="1">
        <v>7.8334799999999998</v>
      </c>
      <c r="CP59" s="1">
        <v>8.4090900000000008</v>
      </c>
      <c r="CQ59" s="1">
        <v>8.3809900000000006</v>
      </c>
      <c r="CR59" s="1">
        <v>8.5463500000000003</v>
      </c>
      <c r="CS59" s="1">
        <v>8.4193599999999993</v>
      </c>
      <c r="CT59" s="1">
        <v>8.4735099999999992</v>
      </c>
      <c r="CU59" s="1">
        <v>8.5230700000000006</v>
      </c>
      <c r="CV59" s="1">
        <v>8.8861100000000004</v>
      </c>
      <c r="CW59" s="1">
        <v>8.3395299999999999</v>
      </c>
      <c r="CX59" s="1">
        <v>8.5130800000000004</v>
      </c>
      <c r="CY59" s="1">
        <v>8.6574399999999994</v>
      </c>
      <c r="CZ59" s="1">
        <v>8.7505199999999999</v>
      </c>
      <c r="DA59" s="1">
        <v>9.1879600000000003</v>
      </c>
      <c r="DB59" s="1">
        <v>8.7810699999999997</v>
      </c>
      <c r="DC59" s="1">
        <v>8.5067900000000005</v>
      </c>
      <c r="DD59" s="1">
        <v>7.9433400000000001</v>
      </c>
      <c r="DE59" s="1">
        <v>8.7380999999999993</v>
      </c>
      <c r="DF59" s="1">
        <v>8.5498899999999995</v>
      </c>
      <c r="DG59" s="1">
        <v>8.1373099999999994</v>
      </c>
      <c r="DH59" s="1">
        <v>8.6393599999999999</v>
      </c>
      <c r="DI59" s="1">
        <v>7.9416599999999997</v>
      </c>
      <c r="DJ59" s="1">
        <v>8.6587700000000005</v>
      </c>
      <c r="DK59" s="1">
        <v>8.5056799999999999</v>
      </c>
      <c r="DL59" s="1">
        <v>8.86219</v>
      </c>
      <c r="DM59" s="1">
        <v>8.6518599999999992</v>
      </c>
      <c r="DN59" s="1">
        <v>8.5416399999999992</v>
      </c>
      <c r="DO59" s="1">
        <v>8.6992899999999995</v>
      </c>
      <c r="DP59" s="1">
        <v>8.15822</v>
      </c>
      <c r="DQ59" s="1">
        <v>8.6474899999999995</v>
      </c>
      <c r="DR59" s="1">
        <v>8.6010100000000005</v>
      </c>
      <c r="DS59" s="1">
        <v>8.0833999999999993</v>
      </c>
      <c r="DT59" s="1">
        <v>8.3605400000000003</v>
      </c>
      <c r="DU59" s="1">
        <v>9.6833100000000005</v>
      </c>
      <c r="DV59" s="1">
        <v>6.3170000000000002</v>
      </c>
      <c r="DW59" s="1">
        <v>8.7355900000000002</v>
      </c>
      <c r="DX59" s="1">
        <v>8.6582899999999992</v>
      </c>
      <c r="DY59" s="1">
        <v>8.6313499999999994</v>
      </c>
      <c r="DZ59" s="1">
        <v>8.9043899999999994</v>
      </c>
      <c r="EA59" s="1">
        <v>8.7502800000000001</v>
      </c>
      <c r="EB59" s="1">
        <v>8.9377099999999992</v>
      </c>
      <c r="EC59" s="1">
        <v>8.1965699999999995</v>
      </c>
      <c r="ED59" s="1">
        <v>8.6149199999999997</v>
      </c>
      <c r="EE59" s="1">
        <v>8.1585699999999992</v>
      </c>
      <c r="EF59" s="1">
        <f>CORREL($J$2:$EE$2,J59:EE59)</f>
        <v>-0.28967958025150242</v>
      </c>
      <c r="EG59" s="1">
        <f>TDIST(-(EF59*SQRT(126-2)/SQRT(1-(EF59*EF59))),126,2)</f>
        <v>9.9727991631928174E-4</v>
      </c>
      <c r="EH59" s="1">
        <v>7.2079609999999997E-3</v>
      </c>
    </row>
    <row r="60" spans="1:138" x14ac:dyDescent="0.25">
      <c r="A60" s="1" t="s">
        <v>4</v>
      </c>
      <c r="B60" s="1">
        <v>107388225</v>
      </c>
      <c r="C60" s="1">
        <v>107403206</v>
      </c>
      <c r="D60" s="1">
        <v>17512732</v>
      </c>
      <c r="E60" s="1" t="s">
        <v>1130</v>
      </c>
      <c r="F60" s="1" t="s">
        <v>1129</v>
      </c>
      <c r="G60" s="1" t="s">
        <v>1128</v>
      </c>
      <c r="H60" s="1" t="s">
        <v>1127</v>
      </c>
      <c r="J60" s="1">
        <v>5.2645</v>
      </c>
      <c r="K60" s="1">
        <v>6.4011399999999998</v>
      </c>
      <c r="L60" s="1">
        <v>4.7063899999999999</v>
      </c>
      <c r="M60" s="1">
        <v>4.4606899999999996</v>
      </c>
      <c r="N60" s="1">
        <v>5.1987199999999998</v>
      </c>
      <c r="O60" s="1">
        <v>4.7505899999999999</v>
      </c>
      <c r="P60" s="1">
        <v>5.0985699999999996</v>
      </c>
      <c r="Q60" s="1">
        <v>5.9126899999999996</v>
      </c>
      <c r="R60" s="1">
        <v>6.1683399999999997</v>
      </c>
      <c r="S60" s="1">
        <v>4.6951499999999999</v>
      </c>
      <c r="T60" s="1">
        <v>4.7686099999999998</v>
      </c>
      <c r="U60" s="1">
        <v>4.6110899999999999</v>
      </c>
      <c r="V60" s="1">
        <v>4.4201199999999998</v>
      </c>
      <c r="W60" s="1">
        <v>4.9374799999999999</v>
      </c>
      <c r="X60" s="1">
        <v>5.4279400000000004</v>
      </c>
      <c r="Y60" s="1">
        <v>4.2558800000000003</v>
      </c>
      <c r="Z60" s="1">
        <v>4.6639900000000001</v>
      </c>
      <c r="AA60" s="1">
        <v>4.6255300000000004</v>
      </c>
      <c r="AB60" s="1">
        <v>4.7115799999999997</v>
      </c>
      <c r="AC60" s="1">
        <v>4.8952799999999996</v>
      </c>
      <c r="AD60" s="1">
        <v>5.0953400000000002</v>
      </c>
      <c r="AE60" s="1">
        <v>5.0169899999999998</v>
      </c>
      <c r="AF60" s="1">
        <v>5.7896000000000001</v>
      </c>
      <c r="AG60" s="1">
        <v>7.27332</v>
      </c>
      <c r="AH60" s="1">
        <v>4.6067</v>
      </c>
      <c r="AI60" s="1">
        <v>4.5054400000000001</v>
      </c>
      <c r="AJ60" s="1">
        <v>4.8371899999999997</v>
      </c>
      <c r="AK60" s="1">
        <v>5.2565600000000003</v>
      </c>
      <c r="AL60" s="1">
        <v>4.5404299999999997</v>
      </c>
      <c r="AM60" s="1">
        <v>5.3217699999999999</v>
      </c>
      <c r="AN60" s="1">
        <v>4.8405199999999997</v>
      </c>
      <c r="AO60" s="1">
        <v>4.6292299999999997</v>
      </c>
      <c r="AP60" s="1">
        <v>4.5476799999999997</v>
      </c>
      <c r="AQ60" s="1">
        <v>5.9845100000000002</v>
      </c>
      <c r="AR60" s="1">
        <v>4.9763799999999998</v>
      </c>
      <c r="AS60" s="1">
        <v>4.53301</v>
      </c>
      <c r="AT60" s="1">
        <v>4.6942199999999996</v>
      </c>
      <c r="AU60" s="1">
        <v>4.5381400000000003</v>
      </c>
      <c r="AV60" s="1">
        <v>4.4849399999999999</v>
      </c>
      <c r="AW60" s="1">
        <v>4.7101100000000002</v>
      </c>
      <c r="AX60" s="1">
        <v>4.5361099999999999</v>
      </c>
      <c r="AY60" s="1">
        <v>4.8967400000000003</v>
      </c>
      <c r="AZ60" s="1">
        <v>4.8099499999999997</v>
      </c>
      <c r="BA60" s="1">
        <v>4.6909299999999998</v>
      </c>
      <c r="BB60" s="1">
        <v>7.5235799999999999</v>
      </c>
      <c r="BC60" s="1">
        <v>5.5764199999999997</v>
      </c>
      <c r="BD60" s="1">
        <v>5.0610999999999997</v>
      </c>
      <c r="BE60" s="1">
        <v>4.5061299999999997</v>
      </c>
      <c r="BF60" s="1">
        <v>5.2320500000000001</v>
      </c>
      <c r="BG60" s="1">
        <v>4.72851</v>
      </c>
      <c r="BH60" s="1">
        <v>4.7248799999999997</v>
      </c>
      <c r="BI60" s="1">
        <v>4.4839799999999999</v>
      </c>
      <c r="BJ60" s="1">
        <v>4.3115399999999999</v>
      </c>
      <c r="BK60" s="1">
        <v>4.9614500000000001</v>
      </c>
      <c r="BL60" s="1">
        <v>4.3514499999999998</v>
      </c>
      <c r="BM60" s="1">
        <v>4.77928</v>
      </c>
      <c r="BN60" s="1">
        <v>4.5483399999999996</v>
      </c>
      <c r="BO60" s="1">
        <v>4.54434</v>
      </c>
      <c r="BP60" s="1">
        <v>4.6801199999999996</v>
      </c>
      <c r="BQ60" s="1">
        <v>4.5769900000000003</v>
      </c>
      <c r="BR60" s="1">
        <v>4.97506</v>
      </c>
      <c r="BS60" s="1">
        <v>4.5824499999999997</v>
      </c>
      <c r="BT60" s="1">
        <v>4.7383499999999996</v>
      </c>
      <c r="BU60" s="1">
        <v>4.8088899999999999</v>
      </c>
      <c r="BV60" s="1">
        <v>4.4846500000000002</v>
      </c>
      <c r="BW60" s="1">
        <v>4.7754000000000003</v>
      </c>
      <c r="BX60" s="1">
        <v>5.3604000000000003</v>
      </c>
      <c r="BY60" s="1">
        <v>4.7019000000000002</v>
      </c>
      <c r="BZ60" s="1">
        <v>4.7252099999999997</v>
      </c>
      <c r="CA60" s="1">
        <v>4.75671</v>
      </c>
      <c r="CB60" s="1">
        <v>4.7885099999999996</v>
      </c>
      <c r="CC60" s="1">
        <v>5.1121600000000003</v>
      </c>
      <c r="CD60" s="1">
        <v>4.8829900000000004</v>
      </c>
      <c r="CE60" s="1">
        <v>4.5655799999999997</v>
      </c>
      <c r="CF60" s="1">
        <v>5.9854200000000004</v>
      </c>
      <c r="CG60" s="1">
        <v>4.7573699999999999</v>
      </c>
      <c r="CH60" s="1">
        <v>4.5286999999999997</v>
      </c>
      <c r="CI60" s="1">
        <v>4.8414799999999998</v>
      </c>
      <c r="CJ60" s="1">
        <v>4.6575300000000004</v>
      </c>
      <c r="CK60" s="1">
        <v>4.5855100000000002</v>
      </c>
      <c r="CL60" s="1">
        <v>4.9376699999999998</v>
      </c>
      <c r="CM60" s="1">
        <v>6.7735399999999997</v>
      </c>
      <c r="CN60" s="1">
        <v>4.7643599999999999</v>
      </c>
      <c r="CO60" s="1">
        <v>5.4576700000000002</v>
      </c>
      <c r="CP60" s="1">
        <v>5.1592799999999999</v>
      </c>
      <c r="CQ60" s="1">
        <v>4.5950300000000004</v>
      </c>
      <c r="CR60" s="1">
        <v>4.7884000000000002</v>
      </c>
      <c r="CS60" s="1">
        <v>4.8760700000000003</v>
      </c>
      <c r="CT60" s="1">
        <v>4.64452</v>
      </c>
      <c r="CU60" s="1">
        <v>4.9938200000000004</v>
      </c>
      <c r="CV60" s="1">
        <v>4.61937</v>
      </c>
      <c r="CW60" s="1">
        <v>6.0464700000000002</v>
      </c>
      <c r="CX60" s="1">
        <v>4.5237299999999996</v>
      </c>
      <c r="CY60" s="1">
        <v>4.5189899999999996</v>
      </c>
      <c r="CZ60" s="1">
        <v>4.6843500000000002</v>
      </c>
      <c r="DA60" s="1">
        <v>5.7037599999999999</v>
      </c>
      <c r="DB60" s="1">
        <v>4.9729599999999996</v>
      </c>
      <c r="DC60" s="1">
        <v>4.5073100000000004</v>
      </c>
      <c r="DD60" s="1">
        <v>4.7863899999999999</v>
      </c>
      <c r="DE60" s="1">
        <v>4.5631399999999998</v>
      </c>
      <c r="DF60" s="1">
        <v>4.6043599999999998</v>
      </c>
      <c r="DG60" s="1">
        <v>4.5358799999999997</v>
      </c>
      <c r="DH60" s="1">
        <v>4.54169</v>
      </c>
      <c r="DI60" s="1">
        <v>4.5817699999999997</v>
      </c>
      <c r="DJ60" s="1">
        <v>4.89534</v>
      </c>
      <c r="DK60" s="1">
        <v>4.5891700000000002</v>
      </c>
      <c r="DL60" s="1">
        <v>4.6887100000000004</v>
      </c>
      <c r="DM60" s="1">
        <v>4.8045200000000001</v>
      </c>
      <c r="DN60" s="1">
        <v>4.6446800000000001</v>
      </c>
      <c r="DO60" s="1">
        <v>4.8237699999999997</v>
      </c>
      <c r="DP60" s="1">
        <v>4.8161399999999999</v>
      </c>
      <c r="DQ60" s="1">
        <v>5.14053</v>
      </c>
      <c r="DR60" s="1">
        <v>4.8211599999999999</v>
      </c>
      <c r="DS60" s="1">
        <v>4.6699299999999999</v>
      </c>
      <c r="DT60" s="1">
        <v>4.7257800000000003</v>
      </c>
      <c r="DU60" s="1">
        <v>5.1427699999999996</v>
      </c>
      <c r="DV60" s="1">
        <v>9.7355900000000002</v>
      </c>
      <c r="DW60" s="1">
        <v>4.6109400000000003</v>
      </c>
      <c r="DX60" s="1">
        <v>4.5132399999999997</v>
      </c>
      <c r="DY60" s="1">
        <v>4.7201700000000004</v>
      </c>
      <c r="DZ60" s="1">
        <v>4.4623900000000001</v>
      </c>
      <c r="EA60" s="1">
        <v>4.4845899999999999</v>
      </c>
      <c r="EB60" s="1">
        <v>5.0389200000000001</v>
      </c>
      <c r="EC60" s="1">
        <v>4.6766899999999998</v>
      </c>
      <c r="ED60" s="1">
        <v>4.2847900000000001</v>
      </c>
      <c r="EE60" s="1">
        <v>4.5344300000000004</v>
      </c>
      <c r="EF60" s="1">
        <f>CORREL($J$2:$EE$2,J60:EE60)</f>
        <v>0.28799252936279901</v>
      </c>
      <c r="EG60" s="1">
        <f>TDIST((EF60*SQRT(126-2)/SQRT(1-(EF60*EF60))),126,2)</f>
        <v>1.0707157708369972E-3</v>
      </c>
      <c r="EH60" s="1">
        <v>7.6256570000000001E-3</v>
      </c>
    </row>
    <row r="61" spans="1:138" x14ac:dyDescent="0.25">
      <c r="A61" s="1" t="s">
        <v>4</v>
      </c>
      <c r="B61" s="1">
        <v>94838321</v>
      </c>
      <c r="C61" s="1">
        <v>94854895</v>
      </c>
      <c r="D61" s="1">
        <v>17504146</v>
      </c>
      <c r="E61" s="1" t="s">
        <v>1126</v>
      </c>
      <c r="F61" s="1" t="s">
        <v>1125</v>
      </c>
      <c r="G61" s="1" t="s">
        <v>1124</v>
      </c>
      <c r="H61" s="1" t="s">
        <v>1123</v>
      </c>
      <c r="J61" s="1">
        <v>9.3963300000000007</v>
      </c>
      <c r="K61" s="1">
        <v>9.1243099999999995</v>
      </c>
      <c r="L61" s="1">
        <v>8.6060700000000008</v>
      </c>
      <c r="M61" s="1">
        <v>8.7445500000000003</v>
      </c>
      <c r="N61" s="1">
        <v>8.5842399999999994</v>
      </c>
      <c r="O61" s="1">
        <v>8.79711</v>
      </c>
      <c r="P61" s="1">
        <v>8.7892899999999994</v>
      </c>
      <c r="Q61" s="1">
        <v>9.0523699999999998</v>
      </c>
      <c r="R61" s="1">
        <v>9.2664100000000005</v>
      </c>
      <c r="S61" s="1">
        <v>8.2936899999999998</v>
      </c>
      <c r="T61" s="1">
        <v>8.6659400000000009</v>
      </c>
      <c r="U61" s="1">
        <v>9.1144499999999997</v>
      </c>
      <c r="V61" s="1">
        <v>8.1533999999999995</v>
      </c>
      <c r="W61" s="1">
        <v>8.3981300000000001</v>
      </c>
      <c r="X61" s="1">
        <v>9.0886200000000006</v>
      </c>
      <c r="Y61" s="1">
        <v>8.8427199999999999</v>
      </c>
      <c r="Z61" s="1">
        <v>8.7493999999999996</v>
      </c>
      <c r="AA61" s="1">
        <v>8.7970299999999995</v>
      </c>
      <c r="AB61" s="1">
        <v>8.6332100000000001</v>
      </c>
      <c r="AC61" s="1">
        <v>8.9013000000000009</v>
      </c>
      <c r="AD61" s="1">
        <v>9.3076600000000003</v>
      </c>
      <c r="AE61" s="1">
        <v>8.7624999999999993</v>
      </c>
      <c r="AF61" s="1">
        <v>8.4655799999999992</v>
      </c>
      <c r="AG61" s="1">
        <v>9.1782400000000006</v>
      </c>
      <c r="AH61" s="1">
        <v>8.8148999999999997</v>
      </c>
      <c r="AI61" s="1">
        <v>8.8621200000000009</v>
      </c>
      <c r="AJ61" s="1">
        <v>8.9437800000000003</v>
      </c>
      <c r="AK61" s="1">
        <v>8.9607299999999999</v>
      </c>
      <c r="AL61" s="1">
        <v>8.4019700000000004</v>
      </c>
      <c r="AM61" s="1">
        <v>9.1866699999999994</v>
      </c>
      <c r="AN61" s="1">
        <v>8.7328200000000002</v>
      </c>
      <c r="AO61" s="1">
        <v>8.4401899999999994</v>
      </c>
      <c r="AP61" s="1">
        <v>8.8602100000000004</v>
      </c>
      <c r="AQ61" s="1">
        <v>8.7175799999999999</v>
      </c>
      <c r="AR61" s="1">
        <v>8.6401199999999996</v>
      </c>
      <c r="AS61" s="1">
        <v>8.9467199999999991</v>
      </c>
      <c r="AT61" s="1">
        <v>8.7343499999999992</v>
      </c>
      <c r="AU61" s="1">
        <v>8.8945900000000009</v>
      </c>
      <c r="AV61" s="1">
        <v>8.2624999999999993</v>
      </c>
      <c r="AW61" s="1">
        <v>8.6070899999999995</v>
      </c>
      <c r="AX61" s="1">
        <v>8.9493600000000004</v>
      </c>
      <c r="AY61" s="1">
        <v>8.4751999999999992</v>
      </c>
      <c r="AZ61" s="1">
        <v>8.7057500000000001</v>
      </c>
      <c r="BA61" s="1">
        <v>8.7197200000000006</v>
      </c>
      <c r="BB61" s="1">
        <v>9.1674900000000008</v>
      </c>
      <c r="BC61" s="1">
        <v>8.55213</v>
      </c>
      <c r="BD61" s="1">
        <v>9.1245200000000004</v>
      </c>
      <c r="BE61" s="1">
        <v>8.4673700000000007</v>
      </c>
      <c r="BF61" s="1">
        <v>8.9445599999999992</v>
      </c>
      <c r="BG61" s="1">
        <v>8.9089399999999994</v>
      </c>
      <c r="BH61" s="1">
        <v>8.5263000000000009</v>
      </c>
      <c r="BI61" s="1">
        <v>8.4546299999999999</v>
      </c>
      <c r="BJ61" s="1">
        <v>8.6177899999999994</v>
      </c>
      <c r="BK61" s="1">
        <v>8.6997800000000005</v>
      </c>
      <c r="BL61" s="1">
        <v>8.6209500000000006</v>
      </c>
      <c r="BM61" s="1">
        <v>8.9375400000000003</v>
      </c>
      <c r="BN61" s="1">
        <v>8.6340699999999995</v>
      </c>
      <c r="BO61" s="1">
        <v>8.6749200000000002</v>
      </c>
      <c r="BP61" s="1">
        <v>8.6133500000000005</v>
      </c>
      <c r="BQ61" s="1">
        <v>8.5164500000000007</v>
      </c>
      <c r="BR61" s="1">
        <v>8.8212299999999999</v>
      </c>
      <c r="BS61" s="1">
        <v>8.4065200000000004</v>
      </c>
      <c r="BT61" s="1">
        <v>8.6753300000000007</v>
      </c>
      <c r="BU61" s="1">
        <v>8.1324900000000007</v>
      </c>
      <c r="BV61" s="1">
        <v>8.8133300000000006</v>
      </c>
      <c r="BW61" s="1">
        <v>8.9590499999999995</v>
      </c>
      <c r="BX61" s="1">
        <v>8.5475600000000007</v>
      </c>
      <c r="BY61" s="1">
        <v>8.66526</v>
      </c>
      <c r="BZ61" s="1">
        <v>8.8427399999999992</v>
      </c>
      <c r="CA61" s="1">
        <v>8.8482299999999992</v>
      </c>
      <c r="CB61" s="1">
        <v>8.73386</v>
      </c>
      <c r="CC61" s="1">
        <v>8.6169899999999995</v>
      </c>
      <c r="CD61" s="1">
        <v>8.28505</v>
      </c>
      <c r="CE61" s="1">
        <v>8.2763500000000008</v>
      </c>
      <c r="CF61" s="1">
        <v>8.8853799999999996</v>
      </c>
      <c r="CG61" s="1">
        <v>8.3926200000000009</v>
      </c>
      <c r="CH61" s="1">
        <v>8.6713699999999996</v>
      </c>
      <c r="CI61" s="1">
        <v>8.5475399999999997</v>
      </c>
      <c r="CJ61" s="1">
        <v>8.9578500000000005</v>
      </c>
      <c r="CK61" s="1">
        <v>8.1821000000000002</v>
      </c>
      <c r="CL61" s="1">
        <v>8.7598299999999991</v>
      </c>
      <c r="CM61" s="1">
        <v>9.2014200000000006</v>
      </c>
      <c r="CN61" s="1">
        <v>8.5646900000000006</v>
      </c>
      <c r="CO61" s="1">
        <v>8.3924900000000004</v>
      </c>
      <c r="CP61" s="1">
        <v>8.8058999999999994</v>
      </c>
      <c r="CQ61" s="1">
        <v>8.5691500000000005</v>
      </c>
      <c r="CR61" s="1">
        <v>8.6366999999999994</v>
      </c>
      <c r="CS61" s="1">
        <v>8.5403300000000009</v>
      </c>
      <c r="CT61" s="1">
        <v>8.6878299999999999</v>
      </c>
      <c r="CU61" s="1">
        <v>9.2200299999999995</v>
      </c>
      <c r="CV61" s="1">
        <v>8.8087499999999999</v>
      </c>
      <c r="CW61" s="1">
        <v>8.5440299999999993</v>
      </c>
      <c r="CX61" s="1">
        <v>8.4929500000000004</v>
      </c>
      <c r="CY61" s="1">
        <v>8.7509999999999994</v>
      </c>
      <c r="CZ61" s="1">
        <v>8.73935</v>
      </c>
      <c r="DA61" s="1">
        <v>8.7697599999999998</v>
      </c>
      <c r="DB61" s="1">
        <v>8.7499099999999999</v>
      </c>
      <c r="DC61" s="1">
        <v>9.1984200000000005</v>
      </c>
      <c r="DD61" s="1">
        <v>8.5296900000000004</v>
      </c>
      <c r="DE61" s="1">
        <v>8.7309199999999993</v>
      </c>
      <c r="DF61" s="1">
        <v>8.2482600000000001</v>
      </c>
      <c r="DG61" s="1">
        <v>8.4999199999999995</v>
      </c>
      <c r="DH61" s="1">
        <v>8.7772199999999998</v>
      </c>
      <c r="DI61" s="1">
        <v>8.2758299999999991</v>
      </c>
      <c r="DJ61" s="1">
        <v>8.5724199999999993</v>
      </c>
      <c r="DK61" s="1">
        <v>8.7178900000000006</v>
      </c>
      <c r="DL61" s="1">
        <v>8.8087800000000005</v>
      </c>
      <c r="DM61" s="1">
        <v>8.8882499999999993</v>
      </c>
      <c r="DN61" s="1">
        <v>8.9051500000000008</v>
      </c>
      <c r="DO61" s="1">
        <v>8.8772500000000001</v>
      </c>
      <c r="DP61" s="1">
        <v>8.9947499999999998</v>
      </c>
      <c r="DQ61" s="1">
        <v>8.5423600000000004</v>
      </c>
      <c r="DR61" s="1">
        <v>8.7116299999999995</v>
      </c>
      <c r="DS61" s="1">
        <v>8.4716699999999996</v>
      </c>
      <c r="DT61" s="1">
        <v>8.5506200000000003</v>
      </c>
      <c r="DU61" s="1">
        <v>8.5817599999999992</v>
      </c>
      <c r="DV61" s="1">
        <v>8.8508499999999994</v>
      </c>
      <c r="DW61" s="1">
        <v>8.5931300000000004</v>
      </c>
      <c r="DX61" s="1">
        <v>9.0071700000000003</v>
      </c>
      <c r="DY61" s="1">
        <v>8.8313199999999998</v>
      </c>
      <c r="DZ61" s="1">
        <v>8.6353899999999992</v>
      </c>
      <c r="EA61" s="1">
        <v>8.9819600000000008</v>
      </c>
      <c r="EB61" s="1">
        <v>9.0312300000000008</v>
      </c>
      <c r="EC61" s="1">
        <v>8.7527000000000008</v>
      </c>
      <c r="ED61" s="1">
        <v>8.7432800000000004</v>
      </c>
      <c r="EE61" s="1">
        <v>9.0558999999999994</v>
      </c>
      <c r="EF61" s="1">
        <f>CORREL($J$2:$EE$2,J61:EE61)</f>
        <v>0.28776120502800168</v>
      </c>
      <c r="EG61" s="1">
        <f>TDIST((EF61*SQRT(126-2)/SQRT(1-(EF61*EF61))),126,2)</f>
        <v>1.0811614746934397E-3</v>
      </c>
      <c r="EH61" s="1">
        <v>7.6839380000000004E-3</v>
      </c>
    </row>
    <row r="62" spans="1:138" x14ac:dyDescent="0.25">
      <c r="A62" s="1" t="s">
        <v>4</v>
      </c>
      <c r="B62" s="1">
        <v>105289924</v>
      </c>
      <c r="C62" s="1">
        <v>105296098</v>
      </c>
      <c r="D62" s="1">
        <v>17512361</v>
      </c>
      <c r="E62" s="1" t="s">
        <v>568</v>
      </c>
      <c r="F62" s="1" t="s">
        <v>567</v>
      </c>
      <c r="G62" s="1" t="s">
        <v>566</v>
      </c>
      <c r="H62" s="1" t="s">
        <v>565</v>
      </c>
      <c r="J62" s="1">
        <v>6.2724799999999998</v>
      </c>
      <c r="K62" s="1">
        <v>5.86592</v>
      </c>
      <c r="L62" s="1">
        <v>6.3796799999999996</v>
      </c>
      <c r="M62" s="1">
        <v>6.1761400000000002</v>
      </c>
      <c r="N62" s="1">
        <v>6.4121100000000002</v>
      </c>
      <c r="O62" s="1">
        <v>6.4300699999999997</v>
      </c>
      <c r="P62" s="1">
        <v>6.2429899999999998</v>
      </c>
      <c r="Q62" s="1">
        <v>6.30314</v>
      </c>
      <c r="R62" s="1">
        <v>6.0817399999999999</v>
      </c>
      <c r="S62" s="1">
        <v>6.2559800000000001</v>
      </c>
      <c r="T62" s="1">
        <v>6.4389399999999997</v>
      </c>
      <c r="U62" s="1">
        <v>6.0647099999999998</v>
      </c>
      <c r="V62" s="1">
        <v>6.6702700000000004</v>
      </c>
      <c r="W62" s="1">
        <v>6.2075199999999997</v>
      </c>
      <c r="X62" s="1">
        <v>6.1622000000000003</v>
      </c>
      <c r="Y62" s="1">
        <v>6.2797700000000001</v>
      </c>
      <c r="Z62" s="1">
        <v>6.1400800000000002</v>
      </c>
      <c r="AA62" s="1">
        <v>6.2762599999999997</v>
      </c>
      <c r="AB62" s="1">
        <v>6.45601</v>
      </c>
      <c r="AC62" s="1">
        <v>6.4227800000000004</v>
      </c>
      <c r="AD62" s="1">
        <v>6.0392200000000003</v>
      </c>
      <c r="AE62" s="1">
        <v>6.3269500000000001</v>
      </c>
      <c r="AF62" s="1">
        <v>6.2694599999999996</v>
      </c>
      <c r="AG62" s="1">
        <v>5.9088500000000002</v>
      </c>
      <c r="AH62" s="1">
        <v>6.0149100000000004</v>
      </c>
      <c r="AI62" s="1">
        <v>6.1835300000000002</v>
      </c>
      <c r="AJ62" s="1">
        <v>6.2506500000000003</v>
      </c>
      <c r="AK62" s="1">
        <v>6.0100800000000003</v>
      </c>
      <c r="AL62" s="1">
        <v>6.4686000000000003</v>
      </c>
      <c r="AM62" s="1">
        <v>5.8876999999999997</v>
      </c>
      <c r="AN62" s="1">
        <v>6.2274799999999999</v>
      </c>
      <c r="AO62" s="1">
        <v>6.0730399999999998</v>
      </c>
      <c r="AP62" s="1">
        <v>6.5650399999999998</v>
      </c>
      <c r="AQ62" s="1">
        <v>5.9850199999999996</v>
      </c>
      <c r="AR62" s="1">
        <v>6.5254000000000003</v>
      </c>
      <c r="AS62" s="1">
        <v>6.7376899999999997</v>
      </c>
      <c r="AT62" s="1">
        <v>6.1901200000000003</v>
      </c>
      <c r="AU62" s="1">
        <v>6.4126099999999999</v>
      </c>
      <c r="AV62" s="1">
        <v>6.1146599999999998</v>
      </c>
      <c r="AW62" s="1">
        <v>6.2408400000000004</v>
      </c>
      <c r="AX62" s="1">
        <v>6.2719500000000004</v>
      </c>
      <c r="AY62" s="1">
        <v>6.1302000000000003</v>
      </c>
      <c r="AZ62" s="1">
        <v>6.22837</v>
      </c>
      <c r="BA62" s="1">
        <v>6.4141300000000001</v>
      </c>
      <c r="BB62" s="1">
        <v>5.8440500000000002</v>
      </c>
      <c r="BC62" s="1">
        <v>6.1879799999999996</v>
      </c>
      <c r="BD62" s="1">
        <v>6.2729400000000002</v>
      </c>
      <c r="BE62" s="1">
        <v>6.7181499999999996</v>
      </c>
      <c r="BF62" s="1">
        <v>6.3936999999999999</v>
      </c>
      <c r="BG62" s="1">
        <v>6.1451799999999999</v>
      </c>
      <c r="BH62" s="1">
        <v>6.5750700000000002</v>
      </c>
      <c r="BI62" s="1">
        <v>6.0999299999999996</v>
      </c>
      <c r="BJ62" s="1">
        <v>6.2098800000000001</v>
      </c>
      <c r="BK62" s="1">
        <v>6.2829600000000001</v>
      </c>
      <c r="BL62" s="1">
        <v>6.0429300000000001</v>
      </c>
      <c r="BM62" s="1">
        <v>6.5520300000000002</v>
      </c>
      <c r="BN62" s="1">
        <v>6.3525</v>
      </c>
      <c r="BO62" s="1">
        <v>6.0536000000000003</v>
      </c>
      <c r="BP62" s="1">
        <v>6.4137599999999999</v>
      </c>
      <c r="BQ62" s="1">
        <v>6.2582599999999999</v>
      </c>
      <c r="BR62" s="1">
        <v>6.1267800000000001</v>
      </c>
      <c r="BS62" s="1">
        <v>6.2895000000000003</v>
      </c>
      <c r="BT62" s="1">
        <v>6.4527200000000002</v>
      </c>
      <c r="BU62" s="1">
        <v>6.5908100000000003</v>
      </c>
      <c r="BV62" s="1">
        <v>6.4884599999999999</v>
      </c>
      <c r="BW62" s="1">
        <v>6.4641400000000004</v>
      </c>
      <c r="BX62" s="1">
        <v>6.3389800000000003</v>
      </c>
      <c r="BY62" s="1">
        <v>6.5453599999999996</v>
      </c>
      <c r="BZ62" s="1">
        <v>6.3192000000000004</v>
      </c>
      <c r="CA62" s="1">
        <v>6.3228900000000001</v>
      </c>
      <c r="CB62" s="1">
        <v>6.3514499999999998</v>
      </c>
      <c r="CC62" s="1">
        <v>6.2850299999999999</v>
      </c>
      <c r="CD62" s="1">
        <v>6.1302700000000003</v>
      </c>
      <c r="CE62" s="1">
        <v>6.6206500000000004</v>
      </c>
      <c r="CF62" s="1">
        <v>6.0489300000000004</v>
      </c>
      <c r="CG62" s="1">
        <v>6.3723799999999997</v>
      </c>
      <c r="CH62" s="1">
        <v>6.2080200000000003</v>
      </c>
      <c r="CI62" s="1">
        <v>6.4620499999999996</v>
      </c>
      <c r="CJ62" s="1">
        <v>6.33345</v>
      </c>
      <c r="CK62" s="1">
        <v>6.3287399999999998</v>
      </c>
      <c r="CL62" s="1">
        <v>6.2897600000000002</v>
      </c>
      <c r="CM62" s="1">
        <v>6.1519599999999999</v>
      </c>
      <c r="CN62" s="1">
        <v>6.29026</v>
      </c>
      <c r="CO62" s="1">
        <v>6.5865299999999998</v>
      </c>
      <c r="CP62" s="1">
        <v>6.1516999999999999</v>
      </c>
      <c r="CQ62" s="1">
        <v>6.3573300000000001</v>
      </c>
      <c r="CR62" s="1">
        <v>6.4367999999999999</v>
      </c>
      <c r="CS62" s="1">
        <v>6.3906099999999997</v>
      </c>
      <c r="CT62" s="1">
        <v>6.5403700000000002</v>
      </c>
      <c r="CU62" s="1">
        <v>5.9028299999999998</v>
      </c>
      <c r="CV62" s="1">
        <v>6.0368399999999998</v>
      </c>
      <c r="CW62" s="1">
        <v>6.1166799999999997</v>
      </c>
      <c r="CX62" s="1">
        <v>6.5221200000000001</v>
      </c>
      <c r="CY62" s="1">
        <v>6.1998600000000001</v>
      </c>
      <c r="CZ62" s="1">
        <v>6.3615500000000003</v>
      </c>
      <c r="DA62" s="1">
        <v>6.2806600000000001</v>
      </c>
      <c r="DB62" s="1">
        <v>6.0139199999999997</v>
      </c>
      <c r="DC62" s="1">
        <v>6.4001799999999998</v>
      </c>
      <c r="DD62" s="1">
        <v>5.8494299999999999</v>
      </c>
      <c r="DE62" s="1">
        <v>6.05288</v>
      </c>
      <c r="DF62" s="1">
        <v>6.1467000000000001</v>
      </c>
      <c r="DG62" s="1">
        <v>6.2800099999999999</v>
      </c>
      <c r="DH62" s="1">
        <v>6.1755599999999999</v>
      </c>
      <c r="DI62" s="1">
        <v>6.2823000000000002</v>
      </c>
      <c r="DJ62" s="1">
        <v>6.4327399999999999</v>
      </c>
      <c r="DK62" s="1">
        <v>6.4723699999999997</v>
      </c>
      <c r="DL62" s="1">
        <v>6.4020200000000003</v>
      </c>
      <c r="DM62" s="1">
        <v>6.4236800000000001</v>
      </c>
      <c r="DN62" s="1">
        <v>6.5279600000000002</v>
      </c>
      <c r="DO62" s="1">
        <v>6.2047100000000004</v>
      </c>
      <c r="DP62" s="1">
        <v>6.0368399999999998</v>
      </c>
      <c r="DQ62" s="1">
        <v>6.4521499999999996</v>
      </c>
      <c r="DR62" s="1">
        <v>6.2279999999999998</v>
      </c>
      <c r="DS62" s="1">
        <v>6.27041</v>
      </c>
      <c r="DT62" s="1">
        <v>6.2157400000000003</v>
      </c>
      <c r="DU62" s="1">
        <v>6.32226</v>
      </c>
      <c r="DV62" s="1">
        <v>5.7702400000000003</v>
      </c>
      <c r="DW62" s="1">
        <v>6.3976600000000001</v>
      </c>
      <c r="DX62" s="1">
        <v>5.9324199999999996</v>
      </c>
      <c r="DY62" s="1">
        <v>6.3533499999999998</v>
      </c>
      <c r="DZ62" s="1">
        <v>6.4332700000000003</v>
      </c>
      <c r="EA62" s="1">
        <v>6.3693400000000002</v>
      </c>
      <c r="EB62" s="1">
        <v>6.1061399999999999</v>
      </c>
      <c r="EC62" s="1">
        <v>6.2536500000000004</v>
      </c>
      <c r="ED62" s="1">
        <v>5.96793</v>
      </c>
      <c r="EE62" s="1">
        <v>6.2346000000000004</v>
      </c>
      <c r="EF62" s="1">
        <f>CORREL($J$2:$EE$2,J62:EE62)</f>
        <v>-0.28669445218039008</v>
      </c>
      <c r="EG62" s="1">
        <f>TDIST(-(EF62*SQRT(126-2)/SQRT(1-(EF62*EF62))),126,2)</f>
        <v>1.1305468981919402E-3</v>
      </c>
      <c r="EH62" s="1">
        <v>7.9189619999999999E-3</v>
      </c>
    </row>
    <row r="63" spans="1:138" x14ac:dyDescent="0.25">
      <c r="A63" s="1" t="s">
        <v>4</v>
      </c>
      <c r="B63" s="1">
        <v>104348191</v>
      </c>
      <c r="C63" s="1">
        <v>104395807</v>
      </c>
      <c r="D63" s="1">
        <v>17512221</v>
      </c>
      <c r="E63" s="1" t="s">
        <v>1122</v>
      </c>
      <c r="F63" s="1" t="s">
        <v>1121</v>
      </c>
      <c r="G63" s="1" t="s">
        <v>1120</v>
      </c>
      <c r="H63" s="1" t="s">
        <v>1119</v>
      </c>
      <c r="J63" s="1">
        <v>9.4530600000000007</v>
      </c>
      <c r="K63" s="1">
        <v>9.6151499999999999</v>
      </c>
      <c r="L63" s="1">
        <v>9.4191599999999998</v>
      </c>
      <c r="M63" s="1">
        <v>9.5889699999999998</v>
      </c>
      <c r="N63" s="1">
        <v>9.3061900000000009</v>
      </c>
      <c r="O63" s="1">
        <v>9.6701999999999995</v>
      </c>
      <c r="P63" s="1">
        <v>9.3101400000000005</v>
      </c>
      <c r="Q63" s="1">
        <v>9.97912</v>
      </c>
      <c r="R63" s="1">
        <v>9.9514200000000006</v>
      </c>
      <c r="S63" s="1">
        <v>8.7304899999999996</v>
      </c>
      <c r="T63" s="1">
        <v>9.6377299999999995</v>
      </c>
      <c r="U63" s="1">
        <v>9.6120900000000002</v>
      </c>
      <c r="V63" s="1">
        <v>9.5417500000000004</v>
      </c>
      <c r="W63" s="1">
        <v>9.3869199999999999</v>
      </c>
      <c r="X63" s="1">
        <v>8.8972800000000003</v>
      </c>
      <c r="Y63" s="1">
        <v>9.5158900000000006</v>
      </c>
      <c r="Z63" s="1">
        <v>9.2904599999999995</v>
      </c>
      <c r="AA63" s="1">
        <v>9.9380500000000005</v>
      </c>
      <c r="AB63" s="1">
        <v>9.5912699999999997</v>
      </c>
      <c r="AC63" s="1">
        <v>9.2333999999999996</v>
      </c>
      <c r="AD63" s="1">
        <v>10.028</v>
      </c>
      <c r="AE63" s="1">
        <v>9.8898200000000003</v>
      </c>
      <c r="AF63" s="1">
        <v>9.2945799999999998</v>
      </c>
      <c r="AG63" s="1">
        <v>9.8009400000000007</v>
      </c>
      <c r="AH63" s="1">
        <v>9.2134900000000002</v>
      </c>
      <c r="AI63" s="1">
        <v>9.01675</v>
      </c>
      <c r="AJ63" s="1">
        <v>9.6503800000000002</v>
      </c>
      <c r="AK63" s="1">
        <v>9.1850000000000005</v>
      </c>
      <c r="AL63" s="1">
        <v>9.3695900000000005</v>
      </c>
      <c r="AM63" s="1">
        <v>9.7861999999999991</v>
      </c>
      <c r="AN63" s="1">
        <v>9.3710100000000001</v>
      </c>
      <c r="AO63" s="1">
        <v>9.4084099999999999</v>
      </c>
      <c r="AP63" s="1">
        <v>9.4198400000000007</v>
      </c>
      <c r="AQ63" s="1">
        <v>9.2904</v>
      </c>
      <c r="AR63" s="1">
        <v>9.6635899999999992</v>
      </c>
      <c r="AS63" s="1">
        <v>9.5244</v>
      </c>
      <c r="AT63" s="1">
        <v>9.5837199999999996</v>
      </c>
      <c r="AU63" s="1">
        <v>9.0701000000000001</v>
      </c>
      <c r="AV63" s="1">
        <v>9.6403099999999995</v>
      </c>
      <c r="AW63" s="1">
        <v>9.9860299999999995</v>
      </c>
      <c r="AX63" s="1">
        <v>9.3641299999999994</v>
      </c>
      <c r="AY63" s="1">
        <v>9.14452</v>
      </c>
      <c r="AZ63" s="1">
        <v>9.43032</v>
      </c>
      <c r="BA63" s="1">
        <v>9.8708200000000001</v>
      </c>
      <c r="BB63" s="1">
        <v>9.3557799999999993</v>
      </c>
      <c r="BC63" s="1">
        <v>9.0226799999999994</v>
      </c>
      <c r="BD63" s="1">
        <v>9.1208100000000005</v>
      </c>
      <c r="BE63" s="1">
        <v>9.3986900000000002</v>
      </c>
      <c r="BF63" s="1">
        <v>9.1369699999999998</v>
      </c>
      <c r="BG63" s="1">
        <v>9.1735900000000008</v>
      </c>
      <c r="BH63" s="1">
        <v>9.0033100000000008</v>
      </c>
      <c r="BI63" s="1">
        <v>9.2499800000000008</v>
      </c>
      <c r="BJ63" s="1">
        <v>9.3905899999999995</v>
      </c>
      <c r="BK63" s="1">
        <v>9.6372499999999999</v>
      </c>
      <c r="BL63" s="1">
        <v>9.6272000000000002</v>
      </c>
      <c r="BM63" s="1">
        <v>9.4449400000000008</v>
      </c>
      <c r="BN63" s="1">
        <v>9.2350899999999996</v>
      </c>
      <c r="BO63" s="1">
        <v>9.0462900000000008</v>
      </c>
      <c r="BP63" s="1">
        <v>9.3997100000000007</v>
      </c>
      <c r="BQ63" s="1">
        <v>9.1311900000000001</v>
      </c>
      <c r="BR63" s="1">
        <v>9.3286300000000004</v>
      </c>
      <c r="BS63" s="1">
        <v>9.5528899999999997</v>
      </c>
      <c r="BT63" s="1">
        <v>9.5808</v>
      </c>
      <c r="BU63" s="1">
        <v>8.60947</v>
      </c>
      <c r="BV63" s="1">
        <v>9.2818100000000001</v>
      </c>
      <c r="BW63" s="1">
        <v>9.2431000000000001</v>
      </c>
      <c r="BX63" s="1">
        <v>9.6564800000000002</v>
      </c>
      <c r="BY63" s="1">
        <v>9.4798100000000005</v>
      </c>
      <c r="BZ63" s="1">
        <v>9.0644200000000001</v>
      </c>
      <c r="CA63" s="1">
        <v>9.1709999999999994</v>
      </c>
      <c r="CB63" s="1">
        <v>9.2636299999999991</v>
      </c>
      <c r="CC63" s="1">
        <v>9.3109599999999997</v>
      </c>
      <c r="CD63" s="1">
        <v>9.2320899999999995</v>
      </c>
      <c r="CE63" s="1">
        <v>9.3704099999999997</v>
      </c>
      <c r="CF63" s="1">
        <v>9.4848499999999998</v>
      </c>
      <c r="CG63" s="1">
        <v>9.5566399999999998</v>
      </c>
      <c r="CH63" s="1">
        <v>9.4252500000000001</v>
      </c>
      <c r="CI63" s="1">
        <v>9.0275200000000009</v>
      </c>
      <c r="CJ63" s="1">
        <v>9.7406900000000007</v>
      </c>
      <c r="CK63" s="1">
        <v>9.3016900000000007</v>
      </c>
      <c r="CL63" s="1">
        <v>9.6245100000000008</v>
      </c>
      <c r="CM63" s="1">
        <v>9.6642200000000003</v>
      </c>
      <c r="CN63" s="1">
        <v>9.0938199999999991</v>
      </c>
      <c r="CO63" s="1">
        <v>9.8273899999999994</v>
      </c>
      <c r="CP63" s="1">
        <v>9.3437300000000008</v>
      </c>
      <c r="CQ63" s="1">
        <v>9.1832999999999991</v>
      </c>
      <c r="CR63" s="1">
        <v>9.38002</v>
      </c>
      <c r="CS63" s="1">
        <v>9.4283199999999994</v>
      </c>
      <c r="CT63" s="1">
        <v>9.5552799999999998</v>
      </c>
      <c r="CU63" s="1">
        <v>9.2527200000000001</v>
      </c>
      <c r="CV63" s="1">
        <v>9.2936599999999991</v>
      </c>
      <c r="CW63" s="1">
        <v>8.8099299999999996</v>
      </c>
      <c r="CX63" s="1">
        <v>9.3110199999999992</v>
      </c>
      <c r="CY63" s="1">
        <v>9.7236700000000003</v>
      </c>
      <c r="CZ63" s="1">
        <v>9.4039199999999994</v>
      </c>
      <c r="DA63" s="1">
        <v>9.2123100000000004</v>
      </c>
      <c r="DB63" s="1">
        <v>9.0741800000000001</v>
      </c>
      <c r="DC63" s="1">
        <v>9.3773900000000001</v>
      </c>
      <c r="DD63" s="1">
        <v>8.98489</v>
      </c>
      <c r="DE63" s="1">
        <v>9.3341200000000004</v>
      </c>
      <c r="DF63" s="1">
        <v>8.6734899999999993</v>
      </c>
      <c r="DG63" s="1">
        <v>9.6452200000000001</v>
      </c>
      <c r="DH63" s="1">
        <v>9.1551899999999993</v>
      </c>
      <c r="DI63" s="1">
        <v>9.0193600000000007</v>
      </c>
      <c r="DJ63" s="1">
        <v>8.9728100000000008</v>
      </c>
      <c r="DK63" s="1">
        <v>9.3256999999999994</v>
      </c>
      <c r="DL63" s="1">
        <v>10.2713</v>
      </c>
      <c r="DM63" s="1">
        <v>9.6206200000000006</v>
      </c>
      <c r="DN63" s="1">
        <v>9.3997600000000006</v>
      </c>
      <c r="DO63" s="1">
        <v>9.3003800000000005</v>
      </c>
      <c r="DP63" s="1">
        <v>9.3726099999999999</v>
      </c>
      <c r="DQ63" s="1">
        <v>10.0624</v>
      </c>
      <c r="DR63" s="1">
        <v>9.3756500000000003</v>
      </c>
      <c r="DS63" s="1">
        <v>9.8542699999999996</v>
      </c>
      <c r="DT63" s="1">
        <v>9.3501399999999997</v>
      </c>
      <c r="DU63" s="1">
        <v>9.7654899999999998</v>
      </c>
      <c r="DV63" s="1">
        <v>9.7808799999999998</v>
      </c>
      <c r="DW63" s="1">
        <v>9.0913599999999999</v>
      </c>
      <c r="DX63" s="1">
        <v>9.3748100000000001</v>
      </c>
      <c r="DY63" s="1">
        <v>9.3744599999999991</v>
      </c>
      <c r="DZ63" s="1">
        <v>8.9625199999999996</v>
      </c>
      <c r="EA63" s="1">
        <v>9.3320399999999992</v>
      </c>
      <c r="EB63" s="1">
        <v>9.57315</v>
      </c>
      <c r="EC63" s="1">
        <v>9.5860099999999999</v>
      </c>
      <c r="ED63" s="1">
        <v>9.1130499999999994</v>
      </c>
      <c r="EE63" s="1">
        <v>9.4054800000000007</v>
      </c>
      <c r="EF63" s="1">
        <f>CORREL($J$2:$EE$2,J63:EE63)</f>
        <v>0.28542502451715795</v>
      </c>
      <c r="EG63" s="1">
        <f>TDIST((EF63*SQRT(126-2)/SQRT(1-(EF63*EF63))),126,2)</f>
        <v>1.1919945891473215E-3</v>
      </c>
      <c r="EH63" s="1">
        <v>8.2810790000000002E-3</v>
      </c>
    </row>
    <row r="64" spans="1:138" x14ac:dyDescent="0.25">
      <c r="A64" s="1" t="s">
        <v>4</v>
      </c>
      <c r="B64" s="1">
        <v>105844678</v>
      </c>
      <c r="C64" s="1">
        <v>105852008</v>
      </c>
      <c r="D64" s="1">
        <v>17512529</v>
      </c>
      <c r="E64" s="1" t="s">
        <v>1118</v>
      </c>
      <c r="F64" s="1" t="s">
        <v>1117</v>
      </c>
      <c r="G64" s="1" t="s">
        <v>1116</v>
      </c>
      <c r="H64" s="1" t="s">
        <v>1115</v>
      </c>
      <c r="J64" s="1">
        <v>8.6901100000000007</v>
      </c>
      <c r="K64" s="1">
        <v>8.9220000000000006</v>
      </c>
      <c r="L64" s="1">
        <v>9.0006000000000004</v>
      </c>
      <c r="M64" s="1">
        <v>8.9023199999999996</v>
      </c>
      <c r="N64" s="1">
        <v>8.7218099999999996</v>
      </c>
      <c r="O64" s="1">
        <v>8.9928000000000008</v>
      </c>
      <c r="P64" s="1">
        <v>9.1025100000000005</v>
      </c>
      <c r="Q64" s="1">
        <v>7.8714500000000003</v>
      </c>
      <c r="R64" s="1">
        <v>8.2377400000000005</v>
      </c>
      <c r="S64" s="1">
        <v>8.6785999999999994</v>
      </c>
      <c r="T64" s="1">
        <v>9.2588699999999999</v>
      </c>
      <c r="U64" s="1">
        <v>9.2429199999999998</v>
      </c>
      <c r="V64" s="1">
        <v>8.89269</v>
      </c>
      <c r="W64" s="1">
        <v>8.9806399999999993</v>
      </c>
      <c r="X64" s="1">
        <v>9.2505699999999997</v>
      </c>
      <c r="Y64" s="1">
        <v>9.1094399999999993</v>
      </c>
      <c r="Z64" s="1">
        <v>9.0930499999999999</v>
      </c>
      <c r="AA64" s="1">
        <v>9.2234700000000007</v>
      </c>
      <c r="AB64" s="1">
        <v>9.0596599999999992</v>
      </c>
      <c r="AC64" s="1">
        <v>9.0220000000000002</v>
      </c>
      <c r="AD64" s="1">
        <v>8.0191199999999991</v>
      </c>
      <c r="AE64" s="1">
        <v>9.1232299999999995</v>
      </c>
      <c r="AF64" s="1">
        <v>8.3411899999999992</v>
      </c>
      <c r="AG64" s="1">
        <v>8.4990299999999994</v>
      </c>
      <c r="AH64" s="1">
        <v>9.0767399999999991</v>
      </c>
      <c r="AI64" s="1">
        <v>9.3539100000000008</v>
      </c>
      <c r="AJ64" s="1">
        <v>9.1652000000000005</v>
      </c>
      <c r="AK64" s="1">
        <v>8.8334799999999998</v>
      </c>
      <c r="AL64" s="1">
        <v>8.9895999999999994</v>
      </c>
      <c r="AM64" s="1">
        <v>7.8259800000000004</v>
      </c>
      <c r="AN64" s="1">
        <v>8.7672100000000004</v>
      </c>
      <c r="AO64" s="1">
        <v>8.93154</v>
      </c>
      <c r="AP64" s="1">
        <v>8.9150200000000002</v>
      </c>
      <c r="AQ64" s="1">
        <v>8.8435100000000002</v>
      </c>
      <c r="AR64" s="1">
        <v>8.9828399999999995</v>
      </c>
      <c r="AS64" s="1">
        <v>9.00413</v>
      </c>
      <c r="AT64" s="1">
        <v>9.1099099999999993</v>
      </c>
      <c r="AU64" s="1">
        <v>9.31996</v>
      </c>
      <c r="AV64" s="1">
        <v>8.9778300000000009</v>
      </c>
      <c r="AW64" s="1">
        <v>9.0908099999999994</v>
      </c>
      <c r="AX64" s="1">
        <v>9.0817200000000007</v>
      </c>
      <c r="AY64" s="1">
        <v>9.1587899999999998</v>
      </c>
      <c r="AZ64" s="1">
        <v>9.2082700000000006</v>
      </c>
      <c r="BA64" s="1">
        <v>9.0639599999999998</v>
      </c>
      <c r="BB64" s="1">
        <v>7.8194800000000004</v>
      </c>
      <c r="BC64" s="1">
        <v>8.8845299999999998</v>
      </c>
      <c r="BD64" s="1">
        <v>8.8601799999999997</v>
      </c>
      <c r="BE64" s="1">
        <v>9.3209999999999997</v>
      </c>
      <c r="BF64" s="1">
        <v>9.4187999999999992</v>
      </c>
      <c r="BG64" s="1">
        <v>8.9811999999999994</v>
      </c>
      <c r="BH64" s="1">
        <v>9.0787700000000005</v>
      </c>
      <c r="BI64" s="1">
        <v>9.0987600000000004</v>
      </c>
      <c r="BJ64" s="1">
        <v>8.8270800000000005</v>
      </c>
      <c r="BK64" s="1">
        <v>9.1599000000000004</v>
      </c>
      <c r="BL64" s="1">
        <v>8.9007699999999996</v>
      </c>
      <c r="BM64" s="1">
        <v>9.0224399999999996</v>
      </c>
      <c r="BN64" s="1">
        <v>9.0478500000000004</v>
      </c>
      <c r="BO64" s="1">
        <v>9.2051800000000004</v>
      </c>
      <c r="BP64" s="1">
        <v>8.8336000000000006</v>
      </c>
      <c r="BQ64" s="1">
        <v>8.6804699999999997</v>
      </c>
      <c r="BR64" s="1">
        <v>8.9957999999999991</v>
      </c>
      <c r="BS64" s="1">
        <v>9.0230899999999998</v>
      </c>
      <c r="BT64" s="1">
        <v>8.9126700000000003</v>
      </c>
      <c r="BU64" s="1">
        <v>8.5348799999999994</v>
      </c>
      <c r="BV64" s="1">
        <v>8.9785699999999995</v>
      </c>
      <c r="BW64" s="1">
        <v>9.0574700000000004</v>
      </c>
      <c r="BX64" s="1">
        <v>9.0197400000000005</v>
      </c>
      <c r="BY64" s="1">
        <v>8.8245699999999996</v>
      </c>
      <c r="BZ64" s="1">
        <v>9.0036900000000006</v>
      </c>
      <c r="CA64" s="1">
        <v>9.3364700000000003</v>
      </c>
      <c r="CB64" s="1">
        <v>9.0012500000000006</v>
      </c>
      <c r="CC64" s="1">
        <v>9.0492600000000003</v>
      </c>
      <c r="CD64" s="1">
        <v>8.9744100000000007</v>
      </c>
      <c r="CE64" s="1">
        <v>8.9527999999999999</v>
      </c>
      <c r="CF64" s="1">
        <v>8.7966700000000007</v>
      </c>
      <c r="CG64" s="1">
        <v>8.9344199999999994</v>
      </c>
      <c r="CH64" s="1">
        <v>9.0429899999999996</v>
      </c>
      <c r="CI64" s="1">
        <v>8.9384399999999999</v>
      </c>
      <c r="CJ64" s="1">
        <v>8.8708799999999997</v>
      </c>
      <c r="CK64" s="1">
        <v>8.9362499999999994</v>
      </c>
      <c r="CL64" s="1">
        <v>9.1</v>
      </c>
      <c r="CM64" s="1">
        <v>7.8968499999999997</v>
      </c>
      <c r="CN64" s="1">
        <v>8.8760300000000001</v>
      </c>
      <c r="CO64" s="1">
        <v>8.7998200000000004</v>
      </c>
      <c r="CP64" s="1">
        <v>9.1382399999999997</v>
      </c>
      <c r="CQ64" s="1">
        <v>8.8105200000000004</v>
      </c>
      <c r="CR64" s="1">
        <v>8.9633500000000002</v>
      </c>
      <c r="CS64" s="1">
        <v>9.2006099999999993</v>
      </c>
      <c r="CT64" s="1">
        <v>9.1675299999999993</v>
      </c>
      <c r="CU64" s="1">
        <v>8.5979500000000009</v>
      </c>
      <c r="CV64" s="1">
        <v>8.9188200000000002</v>
      </c>
      <c r="CW64" s="1">
        <v>7.7980999999999998</v>
      </c>
      <c r="CX64" s="1">
        <v>9.1965500000000002</v>
      </c>
      <c r="CY64" s="1">
        <v>9.0211000000000006</v>
      </c>
      <c r="CZ64" s="1">
        <v>9.1085899999999995</v>
      </c>
      <c r="DA64" s="1">
        <v>8.9695300000000007</v>
      </c>
      <c r="DB64" s="1">
        <v>9.1007599999999993</v>
      </c>
      <c r="DC64" s="1">
        <v>9.1659600000000001</v>
      </c>
      <c r="DD64" s="1">
        <v>8.76342</v>
      </c>
      <c r="DE64" s="1">
        <v>9.1478300000000008</v>
      </c>
      <c r="DF64" s="1">
        <v>8.8170699999999993</v>
      </c>
      <c r="DG64" s="1">
        <v>8.8581299999999992</v>
      </c>
      <c r="DH64" s="1">
        <v>8.9965299999999999</v>
      </c>
      <c r="DI64" s="1">
        <v>8.82681</v>
      </c>
      <c r="DJ64" s="1">
        <v>9.0331600000000005</v>
      </c>
      <c r="DK64" s="1">
        <v>9.1470199999999995</v>
      </c>
      <c r="DL64" s="1">
        <v>8.9638100000000005</v>
      </c>
      <c r="DM64" s="1">
        <v>8.9782299999999999</v>
      </c>
      <c r="DN64" s="1">
        <v>9.2723700000000004</v>
      </c>
      <c r="DO64" s="1">
        <v>9.08005</v>
      </c>
      <c r="DP64" s="1">
        <v>8.7833600000000001</v>
      </c>
      <c r="DQ64" s="1">
        <v>8.8413699999999995</v>
      </c>
      <c r="DR64" s="1">
        <v>9.1117100000000004</v>
      </c>
      <c r="DS64" s="1">
        <v>8.8256899999999998</v>
      </c>
      <c r="DT64" s="1">
        <v>8.9857700000000005</v>
      </c>
      <c r="DU64" s="1">
        <v>8.6190099999999994</v>
      </c>
      <c r="DV64" s="1">
        <v>7.5085100000000002</v>
      </c>
      <c r="DW64" s="1">
        <v>9.0806000000000004</v>
      </c>
      <c r="DX64" s="1">
        <v>9.0898299999999992</v>
      </c>
      <c r="DY64" s="1">
        <v>8.9497599999999995</v>
      </c>
      <c r="DZ64" s="1">
        <v>9.1514500000000005</v>
      </c>
      <c r="EA64" s="1">
        <v>9.17286</v>
      </c>
      <c r="EB64" s="1">
        <v>8.9562100000000004</v>
      </c>
      <c r="EC64" s="1">
        <v>8.8135700000000003</v>
      </c>
      <c r="ED64" s="1">
        <v>9.0855899999999998</v>
      </c>
      <c r="EE64" s="1">
        <v>9.0435199999999991</v>
      </c>
      <c r="EF64" s="1">
        <f>CORREL($J$2:$EE$2,J64:EE64)</f>
        <v>-0.2838135485716301</v>
      </c>
      <c r="EG64" s="1">
        <f>TDIST(-(EF64*SQRT(126-2)/SQRT(1-(EF64*EF64))),126,2)</f>
        <v>1.2743855573797206E-3</v>
      </c>
      <c r="EH64" s="1">
        <v>8.7816360000000006E-3</v>
      </c>
    </row>
    <row r="65" spans="1:138" x14ac:dyDescent="0.25">
      <c r="A65" s="1" t="s">
        <v>4</v>
      </c>
      <c r="B65" s="1">
        <v>95332284</v>
      </c>
      <c r="C65" s="1">
        <v>95347513</v>
      </c>
      <c r="D65" s="1">
        <v>17504281</v>
      </c>
      <c r="E65" s="1" t="s">
        <v>1114</v>
      </c>
      <c r="F65" s="1" t="s">
        <v>1113</v>
      </c>
      <c r="G65" s="1" t="s">
        <v>1112</v>
      </c>
      <c r="H65" s="1" t="s">
        <v>1111</v>
      </c>
      <c r="J65" s="1">
        <v>8.4278300000000002</v>
      </c>
      <c r="K65" s="1">
        <v>8.0849399999999996</v>
      </c>
      <c r="L65" s="1">
        <v>7.96143</v>
      </c>
      <c r="M65" s="1">
        <v>8.0530899999999992</v>
      </c>
      <c r="N65" s="1">
        <v>7.8826700000000001</v>
      </c>
      <c r="O65" s="1">
        <v>7.8796600000000003</v>
      </c>
      <c r="P65" s="1">
        <v>7.9524900000000001</v>
      </c>
      <c r="Q65" s="1">
        <v>8.4088700000000003</v>
      </c>
      <c r="R65" s="1">
        <v>8.7238500000000005</v>
      </c>
      <c r="S65" s="1">
        <v>7.7724500000000001</v>
      </c>
      <c r="T65" s="1">
        <v>8.0305900000000001</v>
      </c>
      <c r="U65" s="1">
        <v>7.9882999999999997</v>
      </c>
      <c r="V65" s="1">
        <v>7.7790999999999997</v>
      </c>
      <c r="W65" s="1">
        <v>8.2062100000000004</v>
      </c>
      <c r="X65" s="1">
        <v>7.4662800000000002</v>
      </c>
      <c r="Y65" s="1">
        <v>8.2040400000000009</v>
      </c>
      <c r="Z65" s="1">
        <v>8.0595099999999995</v>
      </c>
      <c r="AA65" s="1">
        <v>7.7979099999999999</v>
      </c>
      <c r="AB65" s="1">
        <v>7.8174200000000003</v>
      </c>
      <c r="AC65" s="1">
        <v>8.0738099999999999</v>
      </c>
      <c r="AD65" s="1">
        <v>8.9257100000000005</v>
      </c>
      <c r="AE65" s="1">
        <v>8.2040199999999999</v>
      </c>
      <c r="AF65" s="1">
        <v>8.0265000000000004</v>
      </c>
      <c r="AG65" s="1">
        <v>9.0498899999999995</v>
      </c>
      <c r="AH65" s="1">
        <v>8.4324600000000007</v>
      </c>
      <c r="AI65" s="1">
        <v>7.9414800000000003</v>
      </c>
      <c r="AJ65" s="1">
        <v>8.1213800000000003</v>
      </c>
      <c r="AK65" s="1">
        <v>7.7259900000000004</v>
      </c>
      <c r="AL65" s="1">
        <v>7.9615900000000002</v>
      </c>
      <c r="AM65" s="1">
        <v>8.55626</v>
      </c>
      <c r="AN65" s="1">
        <v>8.0876699999999992</v>
      </c>
      <c r="AO65" s="1">
        <v>8.0255299999999998</v>
      </c>
      <c r="AP65" s="1">
        <v>7.9097900000000001</v>
      </c>
      <c r="AQ65" s="1">
        <v>8.1602599999999992</v>
      </c>
      <c r="AR65" s="1">
        <v>7.8184199999999997</v>
      </c>
      <c r="AS65" s="1">
        <v>8.2983899999999995</v>
      </c>
      <c r="AT65" s="1">
        <v>8.0813799999999993</v>
      </c>
      <c r="AU65" s="1">
        <v>8.1360399999999995</v>
      </c>
      <c r="AV65" s="1">
        <v>8.3799799999999998</v>
      </c>
      <c r="AW65" s="1">
        <v>7.8995499999999996</v>
      </c>
      <c r="AX65" s="1">
        <v>8.1903600000000001</v>
      </c>
      <c r="AY65" s="1">
        <v>8.1247100000000003</v>
      </c>
      <c r="AZ65" s="1">
        <v>8.2458600000000004</v>
      </c>
      <c r="BA65" s="1">
        <v>7.8731400000000002</v>
      </c>
      <c r="BB65" s="1">
        <v>8.8544900000000002</v>
      </c>
      <c r="BC65" s="1">
        <v>8.1162899999999993</v>
      </c>
      <c r="BD65" s="1">
        <v>8.1967400000000001</v>
      </c>
      <c r="BE65" s="1">
        <v>8.1105499999999999</v>
      </c>
      <c r="BF65" s="1">
        <v>7.9578199999999999</v>
      </c>
      <c r="BG65" s="1">
        <v>7.9006499999999997</v>
      </c>
      <c r="BH65" s="1">
        <v>8.3031500000000005</v>
      </c>
      <c r="BI65" s="1">
        <v>7.9995700000000003</v>
      </c>
      <c r="BJ65" s="1">
        <v>8.3625900000000009</v>
      </c>
      <c r="BK65" s="1">
        <v>8.4576200000000004</v>
      </c>
      <c r="BL65" s="1">
        <v>8.2810199999999998</v>
      </c>
      <c r="BM65" s="1">
        <v>8.21645</v>
      </c>
      <c r="BN65" s="1">
        <v>7.8773099999999996</v>
      </c>
      <c r="BO65" s="1">
        <v>8.18642</v>
      </c>
      <c r="BP65" s="1">
        <v>8.3970900000000004</v>
      </c>
      <c r="BQ65" s="1">
        <v>8.0906199999999995</v>
      </c>
      <c r="BR65" s="1">
        <v>8.2032799999999995</v>
      </c>
      <c r="BS65" s="1">
        <v>8.4059500000000007</v>
      </c>
      <c r="BT65" s="1">
        <v>7.93771</v>
      </c>
      <c r="BU65" s="1">
        <v>7.9471800000000004</v>
      </c>
      <c r="BV65" s="1">
        <v>7.8432000000000004</v>
      </c>
      <c r="BW65" s="1">
        <v>7.58012</v>
      </c>
      <c r="BX65" s="1">
        <v>8.2682699999999993</v>
      </c>
      <c r="BY65" s="1">
        <v>8.0382599999999993</v>
      </c>
      <c r="BZ65" s="1">
        <v>8.1201100000000004</v>
      </c>
      <c r="CA65" s="1">
        <v>7.76065</v>
      </c>
      <c r="CB65" s="1">
        <v>7.9286199999999996</v>
      </c>
      <c r="CC65" s="1">
        <v>8.0594599999999996</v>
      </c>
      <c r="CD65" s="1">
        <v>8.1493300000000009</v>
      </c>
      <c r="CE65" s="1">
        <v>8.0415200000000002</v>
      </c>
      <c r="CF65" s="1">
        <v>7.9951600000000003</v>
      </c>
      <c r="CG65" s="1">
        <v>8.2029999999999994</v>
      </c>
      <c r="CH65" s="1">
        <v>8.2009100000000004</v>
      </c>
      <c r="CI65" s="1">
        <v>8.0106900000000003</v>
      </c>
      <c r="CJ65" s="1">
        <v>8.2907200000000003</v>
      </c>
      <c r="CK65" s="1">
        <v>8.1849699999999999</v>
      </c>
      <c r="CL65" s="1">
        <v>8.2324999999999999</v>
      </c>
      <c r="CM65" s="1">
        <v>8.3183000000000007</v>
      </c>
      <c r="CN65" s="1">
        <v>8.3223099999999999</v>
      </c>
      <c r="CO65" s="1">
        <v>7.8187800000000003</v>
      </c>
      <c r="CP65" s="1">
        <v>8.16812</v>
      </c>
      <c r="CQ65" s="1">
        <v>8.0105199999999996</v>
      </c>
      <c r="CR65" s="1">
        <v>8.0958199999999998</v>
      </c>
      <c r="CS65" s="1">
        <v>8.1701999999999995</v>
      </c>
      <c r="CT65" s="1">
        <v>8.0390499999999996</v>
      </c>
      <c r="CU65" s="1">
        <v>8.6254299999999997</v>
      </c>
      <c r="CV65" s="1">
        <v>8.0957100000000004</v>
      </c>
      <c r="CW65" s="1">
        <v>7.9107500000000002</v>
      </c>
      <c r="CX65" s="1">
        <v>8.3010999999999999</v>
      </c>
      <c r="CY65" s="1">
        <v>7.8742000000000001</v>
      </c>
      <c r="CZ65" s="1">
        <v>8.1970100000000006</v>
      </c>
      <c r="DA65" s="1">
        <v>8.0604800000000001</v>
      </c>
      <c r="DB65" s="1">
        <v>8.1418900000000001</v>
      </c>
      <c r="DC65" s="1">
        <v>8.1541800000000002</v>
      </c>
      <c r="DD65" s="1">
        <v>7.3189200000000003</v>
      </c>
      <c r="DE65" s="1">
        <v>8.02806</v>
      </c>
      <c r="DF65" s="1">
        <v>8.4416899999999995</v>
      </c>
      <c r="DG65" s="1">
        <v>8.0637299999999996</v>
      </c>
      <c r="DH65" s="1">
        <v>7.9050399999999996</v>
      </c>
      <c r="DI65" s="1">
        <v>8.4311100000000003</v>
      </c>
      <c r="DJ65" s="1">
        <v>8.1237600000000008</v>
      </c>
      <c r="DK65" s="1">
        <v>8.25868</v>
      </c>
      <c r="DL65" s="1">
        <v>8.4676799999999997</v>
      </c>
      <c r="DM65" s="1">
        <v>8.0855399999999999</v>
      </c>
      <c r="DN65" s="1">
        <v>8.3595199999999998</v>
      </c>
      <c r="DO65" s="1">
        <v>8.4123300000000008</v>
      </c>
      <c r="DP65" s="1">
        <v>8.3511100000000003</v>
      </c>
      <c r="DQ65" s="1">
        <v>7.9892099999999999</v>
      </c>
      <c r="DR65" s="1">
        <v>7.9467800000000004</v>
      </c>
      <c r="DS65" s="1">
        <v>8.2711199999999998</v>
      </c>
      <c r="DT65" s="1">
        <v>8.3367699999999996</v>
      </c>
      <c r="DU65" s="1">
        <v>7.7915299999999998</v>
      </c>
      <c r="DV65" s="1">
        <v>8.5431000000000008</v>
      </c>
      <c r="DW65" s="1">
        <v>7.8932900000000004</v>
      </c>
      <c r="DX65" s="1">
        <v>8.0568000000000008</v>
      </c>
      <c r="DY65" s="1">
        <v>8.1202500000000004</v>
      </c>
      <c r="DZ65" s="1">
        <v>8.0817200000000007</v>
      </c>
      <c r="EA65" s="1">
        <v>8.4619199999999992</v>
      </c>
      <c r="EB65" s="1">
        <v>8.29087</v>
      </c>
      <c r="EC65" s="1">
        <v>8.3927800000000001</v>
      </c>
      <c r="ED65" s="1">
        <v>8.2945399999999996</v>
      </c>
      <c r="EE65" s="1">
        <v>8.3687100000000001</v>
      </c>
      <c r="EF65" s="1">
        <f>CORREL($J$2:$EE$2,J65:EE65)</f>
        <v>0.28345689098082033</v>
      </c>
      <c r="EG65" s="1">
        <f>TDIST((EF65*SQRT(126-2)/SQRT(1-(EF65*EF65))),126,2)</f>
        <v>1.2933083243759477E-3</v>
      </c>
      <c r="EH65" s="1">
        <v>8.8939850000000001E-3</v>
      </c>
    </row>
    <row r="66" spans="1:138" x14ac:dyDescent="0.25">
      <c r="A66" s="1" t="s">
        <v>4</v>
      </c>
      <c r="B66" s="1">
        <v>88272403</v>
      </c>
      <c r="C66" s="1">
        <v>88329962</v>
      </c>
      <c r="D66" s="1">
        <v>17503616</v>
      </c>
      <c r="E66" s="1" t="s">
        <v>1110</v>
      </c>
      <c r="F66" s="1" t="s">
        <v>1109</v>
      </c>
      <c r="G66" s="1" t="s">
        <v>1108</v>
      </c>
      <c r="H66" s="1" t="s">
        <v>1107</v>
      </c>
      <c r="J66" s="1">
        <v>6.9809799999999997</v>
      </c>
      <c r="K66" s="1">
        <v>7.4922000000000004</v>
      </c>
      <c r="L66" s="1">
        <v>7.9226400000000003</v>
      </c>
      <c r="M66" s="1">
        <v>7.5158300000000002</v>
      </c>
      <c r="N66" s="1">
        <v>7.8532000000000002</v>
      </c>
      <c r="O66" s="1">
        <v>7.7004299999999999</v>
      </c>
      <c r="P66" s="1">
        <v>7.7644799999999998</v>
      </c>
      <c r="Q66" s="1">
        <v>7.1485599999999998</v>
      </c>
      <c r="R66" s="1">
        <v>7.3885899999999998</v>
      </c>
      <c r="S66" s="1">
        <v>7.7232700000000003</v>
      </c>
      <c r="T66" s="1">
        <v>8.1639300000000006</v>
      </c>
      <c r="U66" s="1">
        <v>7.8866899999999998</v>
      </c>
      <c r="V66" s="1">
        <v>7.6623299999999999</v>
      </c>
      <c r="W66" s="1">
        <v>7.1803900000000001</v>
      </c>
      <c r="X66" s="1">
        <v>8.0337700000000005</v>
      </c>
      <c r="Y66" s="1">
        <v>8.1560699999999997</v>
      </c>
      <c r="Z66" s="1">
        <v>7.3368200000000003</v>
      </c>
      <c r="AA66" s="1">
        <v>8.2069100000000006</v>
      </c>
      <c r="AB66" s="1">
        <v>8.1495800000000003</v>
      </c>
      <c r="AC66" s="1">
        <v>7.8358699999999999</v>
      </c>
      <c r="AD66" s="1">
        <v>7.3939300000000001</v>
      </c>
      <c r="AE66" s="1">
        <v>8.4491200000000006</v>
      </c>
      <c r="AF66" s="1">
        <v>7.0624200000000004</v>
      </c>
      <c r="AG66" s="1">
        <v>8.1061999999999994</v>
      </c>
      <c r="AH66" s="1">
        <v>6.6648800000000001</v>
      </c>
      <c r="AI66" s="1">
        <v>7.5732499999999998</v>
      </c>
      <c r="AJ66" s="1">
        <v>7.0832600000000001</v>
      </c>
      <c r="AK66" s="1">
        <v>7.8212299999999999</v>
      </c>
      <c r="AL66" s="1">
        <v>7.7203200000000001</v>
      </c>
      <c r="AM66" s="1">
        <v>7.1464800000000004</v>
      </c>
      <c r="AN66" s="1">
        <v>8.0097699999999996</v>
      </c>
      <c r="AO66" s="1">
        <v>8.3118800000000004</v>
      </c>
      <c r="AP66" s="1">
        <v>7.7481200000000001</v>
      </c>
      <c r="AQ66" s="1">
        <v>7.2401200000000001</v>
      </c>
      <c r="AR66" s="1">
        <v>8.4797399999999996</v>
      </c>
      <c r="AS66" s="1">
        <v>8.1703200000000002</v>
      </c>
      <c r="AT66" s="1">
        <v>7.3410799999999998</v>
      </c>
      <c r="AU66" s="1">
        <v>7.3760500000000002</v>
      </c>
      <c r="AV66" s="1">
        <v>6.9308800000000002</v>
      </c>
      <c r="AW66" s="1">
        <v>7.4327500000000004</v>
      </c>
      <c r="AX66" s="1">
        <v>7.1975300000000004</v>
      </c>
      <c r="AY66" s="1">
        <v>7.7103900000000003</v>
      </c>
      <c r="AZ66" s="1">
        <v>7.2565299999999997</v>
      </c>
      <c r="BA66" s="1">
        <v>7.8705100000000003</v>
      </c>
      <c r="BB66" s="1">
        <v>7.6831300000000002</v>
      </c>
      <c r="BC66" s="1">
        <v>8.1187500000000004</v>
      </c>
      <c r="BD66" s="1">
        <v>7.5893899999999999</v>
      </c>
      <c r="BE66" s="1">
        <v>8.3423700000000007</v>
      </c>
      <c r="BF66" s="1">
        <v>8.1862700000000004</v>
      </c>
      <c r="BG66" s="1">
        <v>7.6097599999999996</v>
      </c>
      <c r="BH66" s="1">
        <v>8.1882999999999999</v>
      </c>
      <c r="BI66" s="1">
        <v>8.0652600000000003</v>
      </c>
      <c r="BJ66" s="1">
        <v>7.4686000000000003</v>
      </c>
      <c r="BK66" s="1">
        <v>7.7425100000000002</v>
      </c>
      <c r="BL66" s="1">
        <v>6.2833100000000002</v>
      </c>
      <c r="BM66" s="1">
        <v>8.2302199999999992</v>
      </c>
      <c r="BN66" s="1">
        <v>7.7570899999999998</v>
      </c>
      <c r="BO66" s="1">
        <v>7.4813999999999998</v>
      </c>
      <c r="BP66" s="1">
        <v>7.6470099999999999</v>
      </c>
      <c r="BQ66" s="1">
        <v>7.5284199999999997</v>
      </c>
      <c r="BR66" s="1">
        <v>6.9945500000000003</v>
      </c>
      <c r="BS66" s="1">
        <v>7.7051299999999996</v>
      </c>
      <c r="BT66" s="1">
        <v>7.78268</v>
      </c>
      <c r="BU66" s="1">
        <v>7.0401400000000001</v>
      </c>
      <c r="BV66" s="1">
        <v>8.10703</v>
      </c>
      <c r="BW66" s="1">
        <v>7.9890100000000004</v>
      </c>
      <c r="BX66" s="1">
        <v>8.5755700000000008</v>
      </c>
      <c r="BY66" s="1">
        <v>7.9022300000000003</v>
      </c>
      <c r="BZ66" s="1">
        <v>7.4823000000000004</v>
      </c>
      <c r="CA66" s="1">
        <v>7.5536799999999999</v>
      </c>
      <c r="CB66" s="1">
        <v>8.1659500000000005</v>
      </c>
      <c r="CC66" s="1">
        <v>8.2769100000000009</v>
      </c>
      <c r="CD66" s="1">
        <v>7.3254700000000001</v>
      </c>
      <c r="CE66" s="1">
        <v>7.6184099999999999</v>
      </c>
      <c r="CF66" s="1">
        <v>7.4396000000000004</v>
      </c>
      <c r="CG66" s="1">
        <v>7.5579499999999999</v>
      </c>
      <c r="CH66" s="1">
        <v>6.9664400000000004</v>
      </c>
      <c r="CI66" s="1">
        <v>7.3276300000000001</v>
      </c>
      <c r="CJ66" s="1">
        <v>7.9232100000000001</v>
      </c>
      <c r="CK66" s="1">
        <v>7.5493699999999997</v>
      </c>
      <c r="CL66" s="1">
        <v>8.2281200000000005</v>
      </c>
      <c r="CM66" s="1">
        <v>7.2660200000000001</v>
      </c>
      <c r="CN66" s="1">
        <v>7.7671000000000001</v>
      </c>
      <c r="CO66" s="1">
        <v>8.0081799999999994</v>
      </c>
      <c r="CP66" s="1">
        <v>7.4590100000000001</v>
      </c>
      <c r="CQ66" s="1">
        <v>7.7385000000000002</v>
      </c>
      <c r="CR66" s="1">
        <v>7.5995900000000001</v>
      </c>
      <c r="CS66" s="1">
        <v>8.5981199999999998</v>
      </c>
      <c r="CT66" s="1">
        <v>7.9370099999999999</v>
      </c>
      <c r="CU66" s="1">
        <v>7.8037999999999998</v>
      </c>
      <c r="CV66" s="1">
        <v>7.5043300000000004</v>
      </c>
      <c r="CW66" s="1">
        <v>7.5920399999999999</v>
      </c>
      <c r="CX66" s="1">
        <v>8.5120799999999992</v>
      </c>
      <c r="CY66" s="1">
        <v>7.9869700000000003</v>
      </c>
      <c r="CZ66" s="1">
        <v>7.8464200000000002</v>
      </c>
      <c r="DA66" s="1">
        <v>7.5879300000000001</v>
      </c>
      <c r="DB66" s="1">
        <v>7.69977</v>
      </c>
      <c r="DC66" s="1">
        <v>7.5505500000000003</v>
      </c>
      <c r="DD66" s="1">
        <v>7.5005600000000001</v>
      </c>
      <c r="DE66" s="1">
        <v>8.1108100000000007</v>
      </c>
      <c r="DF66" s="1">
        <v>7.8339400000000001</v>
      </c>
      <c r="DG66" s="1">
        <v>7.6175899999999999</v>
      </c>
      <c r="DH66" s="1">
        <v>7.8334599999999996</v>
      </c>
      <c r="DI66" s="1">
        <v>7.8047800000000001</v>
      </c>
      <c r="DJ66" s="1">
        <v>8.1105199999999993</v>
      </c>
      <c r="DK66" s="1">
        <v>7.7745800000000003</v>
      </c>
      <c r="DL66" s="1">
        <v>7.1235200000000001</v>
      </c>
      <c r="DM66" s="1">
        <v>8.0223300000000002</v>
      </c>
      <c r="DN66" s="1">
        <v>8.1677599999999995</v>
      </c>
      <c r="DO66" s="1">
        <v>8.2826000000000004</v>
      </c>
      <c r="DP66" s="1">
        <v>7.6573099999999998</v>
      </c>
      <c r="DQ66" s="1">
        <v>8.3512199999999996</v>
      </c>
      <c r="DR66" s="1">
        <v>7.9001999999999999</v>
      </c>
      <c r="DS66" s="1">
        <v>7.7701200000000004</v>
      </c>
      <c r="DT66" s="1">
        <v>8.0389900000000001</v>
      </c>
      <c r="DU66" s="1">
        <v>8.1577300000000008</v>
      </c>
      <c r="DV66" s="1">
        <v>7.0773599999999997</v>
      </c>
      <c r="DW66" s="1">
        <v>8.0852799999999991</v>
      </c>
      <c r="DX66" s="1">
        <v>7.9611299999999998</v>
      </c>
      <c r="DY66" s="1">
        <v>7.9793799999999999</v>
      </c>
      <c r="DZ66" s="1">
        <v>7.81027</v>
      </c>
      <c r="EA66" s="1">
        <v>8.0096299999999996</v>
      </c>
      <c r="EB66" s="1">
        <v>7.7072099999999999</v>
      </c>
      <c r="EC66" s="1">
        <v>7.6471400000000003</v>
      </c>
      <c r="ED66" s="1">
        <v>7.5446799999999996</v>
      </c>
      <c r="EE66" s="1">
        <v>7.6007999999999996</v>
      </c>
      <c r="EF66" s="1">
        <f>CORREL($J$2:$EE$2,J66:EE66)</f>
        <v>-0.28305905803306669</v>
      </c>
      <c r="EG66" s="1">
        <f>TDIST(-(EF66*SQRT(126-2)/SQRT(1-(EF66*EF66))),126,2)</f>
        <v>1.3147176175031506E-3</v>
      </c>
      <c r="EH66" s="1">
        <v>9.0229539999999997E-3</v>
      </c>
    </row>
    <row r="67" spans="1:138" x14ac:dyDescent="0.25">
      <c r="A67" s="1" t="s">
        <v>4</v>
      </c>
      <c r="B67" s="1">
        <v>94472763</v>
      </c>
      <c r="C67" s="1">
        <v>94527272</v>
      </c>
      <c r="D67" s="1">
        <v>17504023</v>
      </c>
      <c r="E67" s="1" t="s">
        <v>1106</v>
      </c>
      <c r="F67" s="1" t="s">
        <v>1105</v>
      </c>
      <c r="G67" s="1" t="s">
        <v>1104</v>
      </c>
      <c r="H67" s="1" t="s">
        <v>1103</v>
      </c>
      <c r="J67" s="1">
        <v>6.5881499999999997</v>
      </c>
      <c r="K67" s="1">
        <v>5.4988099999999998</v>
      </c>
      <c r="L67" s="1">
        <v>5.8504800000000001</v>
      </c>
      <c r="M67" s="1">
        <v>5.7075699999999996</v>
      </c>
      <c r="N67" s="1">
        <v>6.0567799999999998</v>
      </c>
      <c r="O67" s="1">
        <v>5.6487100000000003</v>
      </c>
      <c r="P67" s="1">
        <v>5.4946900000000003</v>
      </c>
      <c r="Q67" s="1">
        <v>6.7004000000000001</v>
      </c>
      <c r="R67" s="1">
        <v>6.7948300000000001</v>
      </c>
      <c r="S67" s="1">
        <v>5.3746400000000003</v>
      </c>
      <c r="T67" s="1">
        <v>5.7933000000000003</v>
      </c>
      <c r="U67" s="1">
        <v>5.8111899999999999</v>
      </c>
      <c r="V67" s="1">
        <v>5.5243700000000002</v>
      </c>
      <c r="W67" s="1">
        <v>5.9291099999999997</v>
      </c>
      <c r="X67" s="1">
        <v>6.4093900000000001</v>
      </c>
      <c r="Y67" s="1">
        <v>6.0102900000000004</v>
      </c>
      <c r="Z67" s="1">
        <v>5.71258</v>
      </c>
      <c r="AA67" s="1">
        <v>5.5668100000000003</v>
      </c>
      <c r="AB67" s="1">
        <v>5.7607400000000002</v>
      </c>
      <c r="AC67" s="1">
        <v>6.1306399999999996</v>
      </c>
      <c r="AD67" s="1">
        <v>8.41113</v>
      </c>
      <c r="AE67" s="1">
        <v>6.02895</v>
      </c>
      <c r="AF67" s="1">
        <v>5.8231000000000002</v>
      </c>
      <c r="AG67" s="1">
        <v>7.4991599999999998</v>
      </c>
      <c r="AH67" s="1">
        <v>5.5948900000000004</v>
      </c>
      <c r="AI67" s="1">
        <v>5.6123599999999998</v>
      </c>
      <c r="AJ67" s="1">
        <v>5.7403500000000003</v>
      </c>
      <c r="AK67" s="1">
        <v>6.5382999999999996</v>
      </c>
      <c r="AL67" s="1">
        <v>5.9596799999999996</v>
      </c>
      <c r="AM67" s="1">
        <v>7.0386199999999999</v>
      </c>
      <c r="AN67" s="1">
        <v>5.2569999999999997</v>
      </c>
      <c r="AO67" s="1">
        <v>6.2490800000000002</v>
      </c>
      <c r="AP67" s="1">
        <v>5.65991</v>
      </c>
      <c r="AQ67" s="1">
        <v>6.2446099999999998</v>
      </c>
      <c r="AR67" s="1">
        <v>5.6057699999999997</v>
      </c>
      <c r="AS67" s="1">
        <v>5.5196300000000003</v>
      </c>
      <c r="AT67" s="1">
        <v>5.5896499999999998</v>
      </c>
      <c r="AU67" s="1">
        <v>5.3747299999999996</v>
      </c>
      <c r="AV67" s="1">
        <v>5.3384</v>
      </c>
      <c r="AW67" s="1">
        <v>5.3486099999999999</v>
      </c>
      <c r="AX67" s="1">
        <v>5.1977900000000004</v>
      </c>
      <c r="AY67" s="1">
        <v>5.2762399999999996</v>
      </c>
      <c r="AZ67" s="1">
        <v>5.9203099999999997</v>
      </c>
      <c r="BA67" s="1">
        <v>5.8029400000000004</v>
      </c>
      <c r="BB67" s="1">
        <v>6.42577</v>
      </c>
      <c r="BC67" s="1">
        <v>6.3083200000000001</v>
      </c>
      <c r="BD67" s="1">
        <v>6.1821999999999999</v>
      </c>
      <c r="BE67" s="1">
        <v>5.5158800000000001</v>
      </c>
      <c r="BF67" s="1">
        <v>6.0899000000000001</v>
      </c>
      <c r="BG67" s="1">
        <v>5.5056599999999998</v>
      </c>
      <c r="BH67" s="1">
        <v>5.65449</v>
      </c>
      <c r="BI67" s="1">
        <v>5.4542700000000002</v>
      </c>
      <c r="BJ67" s="1">
        <v>5.6837600000000004</v>
      </c>
      <c r="BK67" s="1">
        <v>5.5096100000000003</v>
      </c>
      <c r="BL67" s="1">
        <v>5.4709599999999998</v>
      </c>
      <c r="BM67" s="1">
        <v>6.2572400000000004</v>
      </c>
      <c r="BN67" s="1">
        <v>5.7365199999999996</v>
      </c>
      <c r="BO67" s="1">
        <v>5.4827700000000004</v>
      </c>
      <c r="BP67" s="1">
        <v>5.4981400000000002</v>
      </c>
      <c r="BQ67" s="1">
        <v>6.0313299999999996</v>
      </c>
      <c r="BR67" s="1">
        <v>5.5536700000000003</v>
      </c>
      <c r="BS67" s="1">
        <v>5.5854200000000001</v>
      </c>
      <c r="BT67" s="1">
        <v>5.6150399999999996</v>
      </c>
      <c r="BU67" s="1">
        <v>5.4642400000000002</v>
      </c>
      <c r="BV67" s="1">
        <v>6.0291300000000003</v>
      </c>
      <c r="BW67" s="1">
        <v>5.8139399999999997</v>
      </c>
      <c r="BX67" s="1">
        <v>6.8589399999999996</v>
      </c>
      <c r="BY67" s="1">
        <v>5.9990500000000004</v>
      </c>
      <c r="BZ67" s="1">
        <v>5.7092299999999998</v>
      </c>
      <c r="CA67" s="1">
        <v>5.6588700000000003</v>
      </c>
      <c r="CB67" s="1">
        <v>5.8979799999999996</v>
      </c>
      <c r="CC67" s="1">
        <v>5.7467899999999998</v>
      </c>
      <c r="CD67" s="1">
        <v>5.7570199999999998</v>
      </c>
      <c r="CE67" s="1">
        <v>5.4877799999999999</v>
      </c>
      <c r="CF67" s="1">
        <v>6.7507099999999998</v>
      </c>
      <c r="CG67" s="1">
        <v>5.3807900000000002</v>
      </c>
      <c r="CH67" s="1">
        <v>5.7384500000000003</v>
      </c>
      <c r="CI67" s="1">
        <v>5.8404100000000003</v>
      </c>
      <c r="CJ67" s="1">
        <v>5.6940099999999996</v>
      </c>
      <c r="CK67" s="1">
        <v>5.4347700000000003</v>
      </c>
      <c r="CL67" s="1">
        <v>5.6495600000000001</v>
      </c>
      <c r="CM67" s="1">
        <v>6.6942700000000004</v>
      </c>
      <c r="CN67" s="1">
        <v>6.0743</v>
      </c>
      <c r="CO67" s="1">
        <v>5.4412399999999996</v>
      </c>
      <c r="CP67" s="1">
        <v>5.6937499999999996</v>
      </c>
      <c r="CQ67" s="1">
        <v>5.6903499999999996</v>
      </c>
      <c r="CR67" s="1">
        <v>5.8017899999999996</v>
      </c>
      <c r="CS67" s="1">
        <v>5.8863899999999996</v>
      </c>
      <c r="CT67" s="1">
        <v>6.51166</v>
      </c>
      <c r="CU67" s="1">
        <v>6.4518700000000004</v>
      </c>
      <c r="CV67" s="1">
        <v>5.6527900000000004</v>
      </c>
      <c r="CW67" s="1">
        <v>6.6407400000000001</v>
      </c>
      <c r="CX67" s="1">
        <v>6.4017900000000001</v>
      </c>
      <c r="CY67" s="1">
        <v>5.7810899999999998</v>
      </c>
      <c r="CZ67" s="1">
        <v>5.8455000000000004</v>
      </c>
      <c r="DA67" s="1">
        <v>5.6857199999999999</v>
      </c>
      <c r="DB67" s="1">
        <v>5.7857500000000002</v>
      </c>
      <c r="DC67" s="1">
        <v>6.1252199999999997</v>
      </c>
      <c r="DD67" s="1">
        <v>5.3966399999999997</v>
      </c>
      <c r="DE67" s="1">
        <v>5.8919300000000003</v>
      </c>
      <c r="DF67" s="1">
        <v>5.9702700000000002</v>
      </c>
      <c r="DG67" s="1">
        <v>5.5942699999999999</v>
      </c>
      <c r="DH67" s="1">
        <v>5.8446199999999999</v>
      </c>
      <c r="DI67" s="1">
        <v>5.5232000000000001</v>
      </c>
      <c r="DJ67" s="1">
        <v>5.4734600000000002</v>
      </c>
      <c r="DK67" s="1">
        <v>5.7358000000000002</v>
      </c>
      <c r="DL67" s="1">
        <v>6.2020299999999997</v>
      </c>
      <c r="DM67" s="1">
        <v>5.9974400000000001</v>
      </c>
      <c r="DN67" s="1">
        <v>5.6992099999999999</v>
      </c>
      <c r="DO67" s="1">
        <v>5.9145899999999996</v>
      </c>
      <c r="DP67" s="1">
        <v>6.0501199999999997</v>
      </c>
      <c r="DQ67" s="1">
        <v>5.70031</v>
      </c>
      <c r="DR67" s="1">
        <v>5.5317999999999996</v>
      </c>
      <c r="DS67" s="1">
        <v>5.3165800000000001</v>
      </c>
      <c r="DT67" s="1">
        <v>5.4514699999999996</v>
      </c>
      <c r="DU67" s="1">
        <v>5.8204200000000004</v>
      </c>
      <c r="DV67" s="1">
        <v>7.0836600000000001</v>
      </c>
      <c r="DW67" s="1">
        <v>5.8710100000000001</v>
      </c>
      <c r="DX67" s="1">
        <v>6.4003899999999998</v>
      </c>
      <c r="DY67" s="1">
        <v>5.7751900000000003</v>
      </c>
      <c r="DZ67" s="1">
        <v>5.4660399999999996</v>
      </c>
      <c r="EA67" s="1">
        <v>5.9004000000000003</v>
      </c>
      <c r="EB67" s="1">
        <v>5.7887899999999997</v>
      </c>
      <c r="EC67" s="1">
        <v>5.4578699999999998</v>
      </c>
      <c r="ED67" s="1">
        <v>5.9486100000000004</v>
      </c>
      <c r="EE67" s="1">
        <v>5.7315399999999999</v>
      </c>
      <c r="EF67" s="1">
        <f>CORREL($J$2:$EE$2,J67:EE67)</f>
        <v>0.28291296686323225</v>
      </c>
      <c r="EG67" s="1">
        <f>TDIST((EF67*SQRT(126-2)/SQRT(1-(EF67*EF67))),126,2)</f>
        <v>1.3226602201384088E-3</v>
      </c>
      <c r="EH67" s="1">
        <v>9.0591590000000007E-3</v>
      </c>
    </row>
    <row r="68" spans="1:138" x14ac:dyDescent="0.25">
      <c r="A68" s="1" t="s">
        <v>4</v>
      </c>
      <c r="B68" s="1">
        <v>85060055</v>
      </c>
      <c r="C68" s="1">
        <v>85067121</v>
      </c>
      <c r="D68" s="1">
        <v>17503362</v>
      </c>
      <c r="E68" s="1" t="s">
        <v>1102</v>
      </c>
      <c r="F68" s="1" t="s">
        <v>386</v>
      </c>
      <c r="G68" s="1" t="s">
        <v>1101</v>
      </c>
      <c r="H68" s="1" t="s">
        <v>1100</v>
      </c>
      <c r="J68" s="1">
        <v>6.7713299999999998</v>
      </c>
      <c r="K68" s="1">
        <v>6.8593500000000001</v>
      </c>
      <c r="L68" s="1">
        <v>6.7484599999999997</v>
      </c>
      <c r="M68" s="1">
        <v>6.6265599999999996</v>
      </c>
      <c r="N68" s="1">
        <v>7.0013300000000003</v>
      </c>
      <c r="O68" s="1">
        <v>6.6638599999999997</v>
      </c>
      <c r="P68" s="1">
        <v>6.6012000000000004</v>
      </c>
      <c r="Q68" s="1">
        <v>7.3445299999999998</v>
      </c>
      <c r="R68" s="1">
        <v>7.0644900000000002</v>
      </c>
      <c r="S68" s="1">
        <v>6.4692600000000002</v>
      </c>
      <c r="T68" s="1">
        <v>6.5827099999999996</v>
      </c>
      <c r="U68" s="1">
        <v>6.8566500000000001</v>
      </c>
      <c r="V68" s="1">
        <v>6.5006000000000004</v>
      </c>
      <c r="W68" s="1">
        <v>6.79399</v>
      </c>
      <c r="X68" s="1">
        <v>6.9961599999999997</v>
      </c>
      <c r="Y68" s="1">
        <v>6.9655300000000002</v>
      </c>
      <c r="Z68" s="1">
        <v>6.6018699999999999</v>
      </c>
      <c r="AA68" s="1">
        <v>6.7102300000000001</v>
      </c>
      <c r="AB68" s="1">
        <v>6.9337400000000002</v>
      </c>
      <c r="AC68" s="1">
        <v>6.9181800000000004</v>
      </c>
      <c r="AD68" s="1">
        <v>7.1339199999999998</v>
      </c>
      <c r="AE68" s="1">
        <v>6.9096500000000001</v>
      </c>
      <c r="AF68" s="1">
        <v>7.0381600000000004</v>
      </c>
      <c r="AG68" s="1">
        <v>7.51464</v>
      </c>
      <c r="AH68" s="1">
        <v>7.00807</v>
      </c>
      <c r="AI68" s="1">
        <v>7.0369000000000002</v>
      </c>
      <c r="AJ68" s="1">
        <v>6.7139199999999999</v>
      </c>
      <c r="AK68" s="1">
        <v>6.6507399999999999</v>
      </c>
      <c r="AL68" s="1">
        <v>6.6842199999999998</v>
      </c>
      <c r="AM68" s="1">
        <v>6.7446299999999999</v>
      </c>
      <c r="AN68" s="1">
        <v>6.7335599999999998</v>
      </c>
      <c r="AO68" s="1">
        <v>6.5991900000000001</v>
      </c>
      <c r="AP68" s="1">
        <v>6.6713199999999997</v>
      </c>
      <c r="AQ68" s="1">
        <v>6.7277300000000002</v>
      </c>
      <c r="AR68" s="1">
        <v>6.6958200000000003</v>
      </c>
      <c r="AS68" s="1">
        <v>6.40747</v>
      </c>
      <c r="AT68" s="1">
        <v>6.8059799999999999</v>
      </c>
      <c r="AU68" s="1">
        <v>6.9564700000000004</v>
      </c>
      <c r="AV68" s="1">
        <v>7.1447599999999998</v>
      </c>
      <c r="AW68" s="1">
        <v>7.1351699999999996</v>
      </c>
      <c r="AX68" s="1">
        <v>6.7869900000000003</v>
      </c>
      <c r="AY68" s="1">
        <v>6.7728599999999997</v>
      </c>
      <c r="AZ68" s="1">
        <v>6.7816099999999997</v>
      </c>
      <c r="BA68" s="1">
        <v>6.6882000000000001</v>
      </c>
      <c r="BB68" s="1">
        <v>7.1243299999999996</v>
      </c>
      <c r="BC68" s="1">
        <v>6.4703799999999996</v>
      </c>
      <c r="BD68" s="1">
        <v>6.4727699999999997</v>
      </c>
      <c r="BE68" s="1">
        <v>6.50983</v>
      </c>
      <c r="BF68" s="1">
        <v>6.5443499999999997</v>
      </c>
      <c r="BG68" s="1">
        <v>6.5499900000000002</v>
      </c>
      <c r="BH68" s="1">
        <v>6.6861899999999999</v>
      </c>
      <c r="BI68" s="1">
        <v>6.6846699999999997</v>
      </c>
      <c r="BJ68" s="1">
        <v>6.75373</v>
      </c>
      <c r="BK68" s="1">
        <v>6.9057899999999997</v>
      </c>
      <c r="BL68" s="1">
        <v>6.5569499999999996</v>
      </c>
      <c r="BM68" s="1">
        <v>6.6719099999999996</v>
      </c>
      <c r="BN68" s="1">
        <v>6.81806</v>
      </c>
      <c r="BO68" s="1">
        <v>6.8153300000000003</v>
      </c>
      <c r="BP68" s="1">
        <v>6.63401</v>
      </c>
      <c r="BQ68" s="1">
        <v>6.6840200000000003</v>
      </c>
      <c r="BR68" s="1">
        <v>6.9263000000000003</v>
      </c>
      <c r="BS68" s="1">
        <v>6.7128500000000004</v>
      </c>
      <c r="BT68" s="1">
        <v>6.4886499999999998</v>
      </c>
      <c r="BU68" s="1">
        <v>6.2978199999999998</v>
      </c>
      <c r="BV68" s="1">
        <v>6.6727499999999997</v>
      </c>
      <c r="BW68" s="1">
        <v>6.5723399999999996</v>
      </c>
      <c r="BX68" s="1">
        <v>6.6591100000000001</v>
      </c>
      <c r="BY68" s="1">
        <v>6.8228600000000004</v>
      </c>
      <c r="BZ68" s="1">
        <v>6.6960199999999999</v>
      </c>
      <c r="CA68" s="1">
        <v>6.6200400000000004</v>
      </c>
      <c r="CB68" s="1">
        <v>6.4877099999999999</v>
      </c>
      <c r="CC68" s="1">
        <v>6.8836700000000004</v>
      </c>
      <c r="CD68" s="1">
        <v>6.50176</v>
      </c>
      <c r="CE68" s="1">
        <v>6.3410000000000002</v>
      </c>
      <c r="CF68" s="1">
        <v>6.7642100000000003</v>
      </c>
      <c r="CG68" s="1">
        <v>6.46922</v>
      </c>
      <c r="CH68" s="1">
        <v>7.0227599999999999</v>
      </c>
      <c r="CI68" s="1">
        <v>6.6052299999999997</v>
      </c>
      <c r="CJ68" s="1">
        <v>6.5080200000000001</v>
      </c>
      <c r="CK68" s="1">
        <v>6.6431899999999997</v>
      </c>
      <c r="CL68" s="1">
        <v>6.8382899999999998</v>
      </c>
      <c r="CM68" s="1">
        <v>6.9872300000000003</v>
      </c>
      <c r="CN68" s="1">
        <v>6.2395800000000001</v>
      </c>
      <c r="CO68" s="1">
        <v>6.78871</v>
      </c>
      <c r="CP68" s="1">
        <v>6.7533300000000001</v>
      </c>
      <c r="CQ68" s="1">
        <v>6.6374500000000003</v>
      </c>
      <c r="CR68" s="1">
        <v>6.6658999999999997</v>
      </c>
      <c r="CS68" s="1">
        <v>6.7148099999999999</v>
      </c>
      <c r="CT68" s="1">
        <v>6.6706399999999997</v>
      </c>
      <c r="CU68" s="1">
        <v>6.9659800000000001</v>
      </c>
      <c r="CV68" s="1">
        <v>6.7051999999999996</v>
      </c>
      <c r="CW68" s="1">
        <v>6.9125800000000002</v>
      </c>
      <c r="CX68" s="1">
        <v>6.7927</v>
      </c>
      <c r="CY68" s="1">
        <v>6.7254500000000004</v>
      </c>
      <c r="CZ68" s="1">
        <v>6.3018999999999998</v>
      </c>
      <c r="DA68" s="1">
        <v>6.6023500000000004</v>
      </c>
      <c r="DB68" s="1">
        <v>6.7217799999999999</v>
      </c>
      <c r="DC68" s="1">
        <v>6.6821299999999999</v>
      </c>
      <c r="DD68" s="1">
        <v>6.6003800000000004</v>
      </c>
      <c r="DE68" s="1">
        <v>6.80321</v>
      </c>
      <c r="DF68" s="1">
        <v>6.61836</v>
      </c>
      <c r="DG68" s="1">
        <v>6.4783600000000003</v>
      </c>
      <c r="DH68" s="1">
        <v>7.0325300000000004</v>
      </c>
      <c r="DI68" s="1">
        <v>6.4609500000000004</v>
      </c>
      <c r="DJ68" s="1">
        <v>6.71211</v>
      </c>
      <c r="DK68" s="1">
        <v>6.6210899999999997</v>
      </c>
      <c r="DL68" s="1">
        <v>6.6163699999999999</v>
      </c>
      <c r="DM68" s="1">
        <v>6.6863700000000001</v>
      </c>
      <c r="DN68" s="1">
        <v>6.8462399999999999</v>
      </c>
      <c r="DO68" s="1">
        <v>6.2642499999999997</v>
      </c>
      <c r="DP68" s="1">
        <v>6.7736999999999998</v>
      </c>
      <c r="DQ68" s="1">
        <v>6.3062399999999998</v>
      </c>
      <c r="DR68" s="1">
        <v>6.6748700000000003</v>
      </c>
      <c r="DS68" s="1">
        <v>6.3975499999999998</v>
      </c>
      <c r="DT68" s="1">
        <v>6.7836699999999999</v>
      </c>
      <c r="DU68" s="1">
        <v>6.8681900000000002</v>
      </c>
      <c r="DV68" s="1">
        <v>7.1844299999999999</v>
      </c>
      <c r="DW68" s="1">
        <v>6.6922600000000001</v>
      </c>
      <c r="DX68" s="1">
        <v>6.7470100000000004</v>
      </c>
      <c r="DY68" s="1">
        <v>6.5413600000000001</v>
      </c>
      <c r="DZ68" s="1">
        <v>6.6810700000000001</v>
      </c>
      <c r="EA68" s="1">
        <v>6.6125800000000003</v>
      </c>
      <c r="EB68" s="1">
        <v>6.80694</v>
      </c>
      <c r="EC68" s="1">
        <v>6.5157600000000002</v>
      </c>
      <c r="ED68" s="1">
        <v>6.5666200000000003</v>
      </c>
      <c r="EE68" s="1">
        <v>6.5113700000000003</v>
      </c>
      <c r="EF68" s="1">
        <f>CORREL($J$2:$EE$2,J68:EE68)</f>
        <v>0.28174084245615022</v>
      </c>
      <c r="EG68" s="1">
        <f>TDIST((EF68*SQRT(126-2)/SQRT(1-(EF68*EF68))),126,2)</f>
        <v>1.387985873073497E-3</v>
      </c>
      <c r="EH68" s="1">
        <v>9.3187129999999993E-3</v>
      </c>
    </row>
    <row r="69" spans="1:138" x14ac:dyDescent="0.25">
      <c r="A69" s="1" t="s">
        <v>4</v>
      </c>
      <c r="B69" s="1">
        <v>94810453</v>
      </c>
      <c r="C69" s="1">
        <v>94812036</v>
      </c>
      <c r="D69" s="1">
        <v>17504138</v>
      </c>
      <c r="E69" s="1" t="s">
        <v>1099</v>
      </c>
      <c r="F69" s="1" t="s">
        <v>1098</v>
      </c>
      <c r="G69" s="1" t="s">
        <v>1097</v>
      </c>
      <c r="H69" s="1" t="s">
        <v>1096</v>
      </c>
      <c r="J69" s="1">
        <v>5.1546000000000003</v>
      </c>
      <c r="K69" s="1">
        <v>4.3197700000000001</v>
      </c>
      <c r="L69" s="1">
        <v>4.5406300000000002</v>
      </c>
      <c r="M69" s="1">
        <v>4.3599800000000002</v>
      </c>
      <c r="N69" s="1">
        <v>4.4772999999999996</v>
      </c>
      <c r="O69" s="1">
        <v>4.4901299999999997</v>
      </c>
      <c r="P69" s="1">
        <v>4.4655800000000001</v>
      </c>
      <c r="Q69" s="1">
        <v>5.4057399999999998</v>
      </c>
      <c r="R69" s="1">
        <v>5.9410699999999999</v>
      </c>
      <c r="S69" s="1">
        <v>4.5642699999999996</v>
      </c>
      <c r="T69" s="1">
        <v>4.3737300000000001</v>
      </c>
      <c r="U69" s="1">
        <v>4.25061</v>
      </c>
      <c r="V69" s="1">
        <v>4.55647</v>
      </c>
      <c r="W69" s="1">
        <v>4.95953</v>
      </c>
      <c r="X69" s="1">
        <v>4.4162100000000004</v>
      </c>
      <c r="Y69" s="1">
        <v>3.94129</v>
      </c>
      <c r="Z69" s="1">
        <v>4.7148700000000003</v>
      </c>
      <c r="AA69" s="1">
        <v>4.44956</v>
      </c>
      <c r="AB69" s="1">
        <v>4.25671</v>
      </c>
      <c r="AC69" s="1">
        <v>4.5728299999999997</v>
      </c>
      <c r="AD69" s="1">
        <v>5.19137</v>
      </c>
      <c r="AE69" s="1">
        <v>4.3726700000000003</v>
      </c>
      <c r="AF69" s="1">
        <v>4.5339299999999998</v>
      </c>
      <c r="AG69" s="1">
        <v>4.3697100000000004</v>
      </c>
      <c r="AH69" s="1">
        <v>4.2982500000000003</v>
      </c>
      <c r="AI69" s="1">
        <v>4.5778999999999996</v>
      </c>
      <c r="AJ69" s="1">
        <v>4.5293400000000004</v>
      </c>
      <c r="AK69" s="1">
        <v>4.40036</v>
      </c>
      <c r="AL69" s="1">
        <v>4.3804999999999996</v>
      </c>
      <c r="AM69" s="1">
        <v>5.3700799999999997</v>
      </c>
      <c r="AN69" s="1">
        <v>4.4208800000000004</v>
      </c>
      <c r="AO69" s="1">
        <v>4.5275100000000004</v>
      </c>
      <c r="AP69" s="1">
        <v>4.8048500000000001</v>
      </c>
      <c r="AQ69" s="1">
        <v>4.95831</v>
      </c>
      <c r="AR69" s="1">
        <v>4.6897799999999998</v>
      </c>
      <c r="AS69" s="1">
        <v>4.6655300000000004</v>
      </c>
      <c r="AT69" s="1">
        <v>4.1633800000000001</v>
      </c>
      <c r="AU69" s="1">
        <v>4.4586199999999998</v>
      </c>
      <c r="AV69" s="1">
        <v>4.4949500000000002</v>
      </c>
      <c r="AW69" s="1">
        <v>4.3680500000000002</v>
      </c>
      <c r="AX69" s="1">
        <v>4.2053200000000004</v>
      </c>
      <c r="AY69" s="1">
        <v>4.1878399999999996</v>
      </c>
      <c r="AZ69" s="1">
        <v>4.4463400000000002</v>
      </c>
      <c r="BA69" s="1">
        <v>4.4218999999999999</v>
      </c>
      <c r="BB69" s="1">
        <v>4.72607</v>
      </c>
      <c r="BC69" s="1">
        <v>4.5047300000000003</v>
      </c>
      <c r="BD69" s="1">
        <v>5.1640499999999996</v>
      </c>
      <c r="BE69" s="1">
        <v>4.3132999999999999</v>
      </c>
      <c r="BF69" s="1">
        <v>4.4128600000000002</v>
      </c>
      <c r="BG69" s="1">
        <v>4.3162099999999999</v>
      </c>
      <c r="BH69" s="1">
        <v>4.6503399999999999</v>
      </c>
      <c r="BI69" s="1">
        <v>4.2735599999999998</v>
      </c>
      <c r="BJ69" s="1">
        <v>4.1670199999999999</v>
      </c>
      <c r="BK69" s="1">
        <v>4.1249500000000001</v>
      </c>
      <c r="BL69" s="1">
        <v>4.52773</v>
      </c>
      <c r="BM69" s="1">
        <v>4.5103600000000004</v>
      </c>
      <c r="BN69" s="1">
        <v>4.3377400000000002</v>
      </c>
      <c r="BO69" s="1">
        <v>4.65341</v>
      </c>
      <c r="BP69" s="1">
        <v>4.4268900000000002</v>
      </c>
      <c r="BQ69" s="1">
        <v>4.7981299999999996</v>
      </c>
      <c r="BR69" s="1">
        <v>4.3644499999999997</v>
      </c>
      <c r="BS69" s="1">
        <v>4.3731900000000001</v>
      </c>
      <c r="BT69" s="1">
        <v>4.2591599999999996</v>
      </c>
      <c r="BU69" s="1">
        <v>4.5961299999999996</v>
      </c>
      <c r="BV69" s="1">
        <v>4.5220200000000004</v>
      </c>
      <c r="BW69" s="1">
        <v>4.4525199999999998</v>
      </c>
      <c r="BX69" s="1">
        <v>4.1844799999999998</v>
      </c>
      <c r="BY69" s="1">
        <v>4.3623700000000003</v>
      </c>
      <c r="BZ69" s="1">
        <v>4.4620899999999999</v>
      </c>
      <c r="CA69" s="1">
        <v>4.2243599999999999</v>
      </c>
      <c r="CB69" s="1">
        <v>4.1866500000000002</v>
      </c>
      <c r="CC69" s="1">
        <v>4.1244800000000001</v>
      </c>
      <c r="CD69" s="1">
        <v>4.3236299999999996</v>
      </c>
      <c r="CE69" s="1">
        <v>4.70397</v>
      </c>
      <c r="CF69" s="1">
        <v>4.5526099999999996</v>
      </c>
      <c r="CG69" s="1">
        <v>4.3213299999999997</v>
      </c>
      <c r="CH69" s="1">
        <v>4.4233799999999999</v>
      </c>
      <c r="CI69" s="1">
        <v>4.8903499999999998</v>
      </c>
      <c r="CJ69" s="1">
        <v>4.3367800000000001</v>
      </c>
      <c r="CK69" s="1">
        <v>4.9933899999999998</v>
      </c>
      <c r="CL69" s="1">
        <v>4.4416000000000002</v>
      </c>
      <c r="CM69" s="1">
        <v>4.6706599999999998</v>
      </c>
      <c r="CN69" s="1">
        <v>4.4193600000000002</v>
      </c>
      <c r="CO69" s="1">
        <v>4.8743699999999999</v>
      </c>
      <c r="CP69" s="1">
        <v>4.5536000000000003</v>
      </c>
      <c r="CQ69" s="1">
        <v>4.6729399999999996</v>
      </c>
      <c r="CR69" s="1">
        <v>4.3534499999999996</v>
      </c>
      <c r="CS69" s="1">
        <v>4.41012</v>
      </c>
      <c r="CT69" s="1">
        <v>4.3341099999999999</v>
      </c>
      <c r="CU69" s="1">
        <v>4.4911799999999999</v>
      </c>
      <c r="CV69" s="1">
        <v>4.29291</v>
      </c>
      <c r="CW69" s="1">
        <v>5.1610699999999996</v>
      </c>
      <c r="CX69" s="1">
        <v>4.1646700000000001</v>
      </c>
      <c r="CY69" s="1">
        <v>4.4795600000000002</v>
      </c>
      <c r="CZ69" s="1">
        <v>4.5041900000000004</v>
      </c>
      <c r="DA69" s="1">
        <v>4.7886100000000003</v>
      </c>
      <c r="DB69" s="1">
        <v>4.85581</v>
      </c>
      <c r="DC69" s="1">
        <v>4.3108300000000002</v>
      </c>
      <c r="DD69" s="1">
        <v>4.8027800000000003</v>
      </c>
      <c r="DE69" s="1">
        <v>4.2088000000000001</v>
      </c>
      <c r="DF69" s="1">
        <v>5.1052</v>
      </c>
      <c r="DG69" s="1">
        <v>4.2405999999999997</v>
      </c>
      <c r="DH69" s="1">
        <v>4.4238600000000003</v>
      </c>
      <c r="DI69" s="1">
        <v>4.4273600000000002</v>
      </c>
      <c r="DJ69" s="1">
        <v>4.4020900000000003</v>
      </c>
      <c r="DK69" s="1">
        <v>4.1833400000000003</v>
      </c>
      <c r="DL69" s="1">
        <v>4.1294899999999997</v>
      </c>
      <c r="DM69" s="1">
        <v>4.1841299999999997</v>
      </c>
      <c r="DN69" s="1">
        <v>4.3078799999999999</v>
      </c>
      <c r="DO69" s="1">
        <v>4.2768699999999997</v>
      </c>
      <c r="DP69" s="1">
        <v>4.4415899999999997</v>
      </c>
      <c r="DQ69" s="1">
        <v>5.2998200000000004</v>
      </c>
      <c r="DR69" s="1">
        <v>4.3349200000000003</v>
      </c>
      <c r="DS69" s="1">
        <v>4.4410100000000003</v>
      </c>
      <c r="DT69" s="1">
        <v>4.7199600000000004</v>
      </c>
      <c r="DU69" s="1">
        <v>4.5545999999999998</v>
      </c>
      <c r="DV69" s="1">
        <v>5.7088000000000001</v>
      </c>
      <c r="DW69" s="1">
        <v>4.7828099999999996</v>
      </c>
      <c r="DX69" s="1">
        <v>4.8329899999999997</v>
      </c>
      <c r="DY69" s="1">
        <v>4.5260899999999999</v>
      </c>
      <c r="DZ69" s="1">
        <v>4.7577699999999998</v>
      </c>
      <c r="EA69" s="1">
        <v>4.2615400000000001</v>
      </c>
      <c r="EB69" s="1">
        <v>4.5216700000000003</v>
      </c>
      <c r="EC69" s="1">
        <v>4.3225100000000003</v>
      </c>
      <c r="ED69" s="1">
        <v>4.6065300000000002</v>
      </c>
      <c r="EE69" s="1">
        <v>4.4834699999999996</v>
      </c>
      <c r="EF69" s="1">
        <f>CORREL($J$2:$EE$2,J69:EE69)</f>
        <v>0.28087330918146014</v>
      </c>
      <c r="EG69" s="1">
        <f>TDIST((EF69*SQRT(126-2)/SQRT(1-(EF69*EF69))),126,2)</f>
        <v>1.4382135213532033E-3</v>
      </c>
      <c r="EH69" s="1">
        <v>9.6368900000000004E-3</v>
      </c>
    </row>
    <row r="70" spans="1:138" x14ac:dyDescent="0.25">
      <c r="A70" s="1" t="s">
        <v>4</v>
      </c>
      <c r="B70" s="1">
        <v>105382807</v>
      </c>
      <c r="C70" s="1">
        <v>105413502</v>
      </c>
      <c r="D70" s="1">
        <v>17512415</v>
      </c>
      <c r="E70" s="1" t="s">
        <v>1095</v>
      </c>
      <c r="F70" s="1" t="s">
        <v>1094</v>
      </c>
      <c r="G70" s="1" t="s">
        <v>1093</v>
      </c>
      <c r="H70" s="1" t="s">
        <v>1092</v>
      </c>
      <c r="J70" s="1">
        <v>4.7937599999999998</v>
      </c>
      <c r="K70" s="1">
        <v>4.8097399999999997</v>
      </c>
      <c r="L70" s="1">
        <v>4.9667599999999998</v>
      </c>
      <c r="M70" s="1">
        <v>5.12737</v>
      </c>
      <c r="N70" s="1">
        <v>4.9638400000000003</v>
      </c>
      <c r="O70" s="1">
        <v>5.1963200000000001</v>
      </c>
      <c r="P70" s="1">
        <v>5.1043599999999998</v>
      </c>
      <c r="Q70" s="1">
        <v>5.0168999999999997</v>
      </c>
      <c r="R70" s="1">
        <v>4.7565999999999997</v>
      </c>
      <c r="S70" s="1">
        <v>4.7493699999999999</v>
      </c>
      <c r="T70" s="1">
        <v>5.2673399999999999</v>
      </c>
      <c r="U70" s="1">
        <v>5.0281900000000004</v>
      </c>
      <c r="V70" s="1">
        <v>5.1106999999999996</v>
      </c>
      <c r="W70" s="1">
        <v>4.6977599999999997</v>
      </c>
      <c r="X70" s="1">
        <v>5.3933200000000001</v>
      </c>
      <c r="Y70" s="1">
        <v>5.0959099999999999</v>
      </c>
      <c r="Z70" s="1">
        <v>4.8096399999999999</v>
      </c>
      <c r="AA70" s="1">
        <v>4.8215199999999996</v>
      </c>
      <c r="AB70" s="1">
        <v>5.2705599999999997</v>
      </c>
      <c r="AC70" s="1">
        <v>4.90266</v>
      </c>
      <c r="AD70" s="1">
        <v>4.6524000000000001</v>
      </c>
      <c r="AE70" s="1">
        <v>4.8584300000000002</v>
      </c>
      <c r="AF70" s="1">
        <v>4.9844799999999996</v>
      </c>
      <c r="AG70" s="1">
        <v>4.75284</v>
      </c>
      <c r="AH70" s="1">
        <v>4.5936199999999996</v>
      </c>
      <c r="AI70" s="1">
        <v>5.0665199999999997</v>
      </c>
      <c r="AJ70" s="1">
        <v>4.7381799999999998</v>
      </c>
      <c r="AK70" s="1">
        <v>5.0621099999999997</v>
      </c>
      <c r="AL70" s="1">
        <v>4.8709300000000004</v>
      </c>
      <c r="AM70" s="1">
        <v>5.0021699999999996</v>
      </c>
      <c r="AN70" s="1">
        <v>5.0608700000000004</v>
      </c>
      <c r="AO70" s="1">
        <v>4.9435700000000002</v>
      </c>
      <c r="AP70" s="1">
        <v>4.9187399999999997</v>
      </c>
      <c r="AQ70" s="1">
        <v>4.8305499999999997</v>
      </c>
      <c r="AR70" s="1">
        <v>5.3259800000000004</v>
      </c>
      <c r="AS70" s="1">
        <v>5.2772199999999998</v>
      </c>
      <c r="AT70" s="1">
        <v>5.1649500000000002</v>
      </c>
      <c r="AU70" s="1">
        <v>5.0453700000000001</v>
      </c>
      <c r="AV70" s="1">
        <v>4.9534700000000003</v>
      </c>
      <c r="AW70" s="1">
        <v>4.9548500000000004</v>
      </c>
      <c r="AX70" s="1">
        <v>4.7997300000000003</v>
      </c>
      <c r="AY70" s="1">
        <v>5.0863300000000002</v>
      </c>
      <c r="AZ70" s="1">
        <v>4.8186799999999996</v>
      </c>
      <c r="BA70" s="1">
        <v>5.4295200000000001</v>
      </c>
      <c r="BB70" s="1">
        <v>4.7684899999999999</v>
      </c>
      <c r="BC70" s="1">
        <v>4.8978999999999999</v>
      </c>
      <c r="BD70" s="1">
        <v>4.8299700000000003</v>
      </c>
      <c r="BE70" s="1">
        <v>5.1974499999999999</v>
      </c>
      <c r="BF70" s="1">
        <v>4.7408400000000004</v>
      </c>
      <c r="BG70" s="1">
        <v>5.0426099999999998</v>
      </c>
      <c r="BH70" s="1">
        <v>5.1960100000000002</v>
      </c>
      <c r="BI70" s="1">
        <v>5.1208099999999996</v>
      </c>
      <c r="BJ70" s="1">
        <v>4.7550800000000004</v>
      </c>
      <c r="BK70" s="1">
        <v>4.9595799999999999</v>
      </c>
      <c r="BL70" s="1">
        <v>4.9255500000000003</v>
      </c>
      <c r="BM70" s="1">
        <v>5.2103200000000003</v>
      </c>
      <c r="BN70" s="1">
        <v>4.8820699999999997</v>
      </c>
      <c r="BO70" s="1">
        <v>4.8718700000000004</v>
      </c>
      <c r="BP70" s="1">
        <v>4.9654299999999996</v>
      </c>
      <c r="BQ70" s="1">
        <v>4.8476299999999997</v>
      </c>
      <c r="BR70" s="1">
        <v>4.8464200000000002</v>
      </c>
      <c r="BS70" s="1">
        <v>5.3072600000000003</v>
      </c>
      <c r="BT70" s="1">
        <v>5.0328200000000001</v>
      </c>
      <c r="BU70" s="1">
        <v>4.7882400000000001</v>
      </c>
      <c r="BV70" s="1">
        <v>5.26187</v>
      </c>
      <c r="BW70" s="1">
        <v>5.0434599999999996</v>
      </c>
      <c r="BX70" s="1">
        <v>4.7493699999999999</v>
      </c>
      <c r="BY70" s="1">
        <v>4.82897</v>
      </c>
      <c r="BZ70" s="1">
        <v>4.8469899999999999</v>
      </c>
      <c r="CA70" s="1">
        <v>5.0407400000000004</v>
      </c>
      <c r="CB70" s="1">
        <v>5.3785999999999996</v>
      </c>
      <c r="CC70" s="1">
        <v>5.5723700000000003</v>
      </c>
      <c r="CD70" s="1">
        <v>4.8864400000000003</v>
      </c>
      <c r="CE70" s="1">
        <v>4.9075199999999999</v>
      </c>
      <c r="CF70" s="1">
        <v>4.7074600000000002</v>
      </c>
      <c r="CG70" s="1">
        <v>4.92577</v>
      </c>
      <c r="CH70" s="1">
        <v>4.7474400000000001</v>
      </c>
      <c r="CI70" s="1">
        <v>5.3077300000000003</v>
      </c>
      <c r="CJ70" s="1">
        <v>4.9948100000000002</v>
      </c>
      <c r="CK70" s="1">
        <v>4.8685600000000004</v>
      </c>
      <c r="CL70" s="1">
        <v>5.2955199999999998</v>
      </c>
      <c r="CM70" s="1">
        <v>4.9391100000000003</v>
      </c>
      <c r="CN70" s="1">
        <v>5.0667900000000001</v>
      </c>
      <c r="CO70" s="1">
        <v>5.1679300000000001</v>
      </c>
      <c r="CP70" s="1">
        <v>4.8531700000000004</v>
      </c>
      <c r="CQ70" s="1">
        <v>4.9763700000000002</v>
      </c>
      <c r="CR70" s="1">
        <v>5.0469400000000002</v>
      </c>
      <c r="CS70" s="1">
        <v>5.0811599999999997</v>
      </c>
      <c r="CT70" s="1">
        <v>4.7721</v>
      </c>
      <c r="CU70" s="1">
        <v>4.6927300000000001</v>
      </c>
      <c r="CV70" s="1">
        <v>4.7670399999999997</v>
      </c>
      <c r="CW70" s="1">
        <v>5.38</v>
      </c>
      <c r="CX70" s="1">
        <v>5.2874299999999996</v>
      </c>
      <c r="CY70" s="1">
        <v>4.9172799999999999</v>
      </c>
      <c r="CZ70" s="1">
        <v>5.0281900000000004</v>
      </c>
      <c r="DA70" s="1">
        <v>4.9929800000000002</v>
      </c>
      <c r="DB70" s="1">
        <v>4.94055</v>
      </c>
      <c r="DC70" s="1">
        <v>5.0460599999999998</v>
      </c>
      <c r="DD70" s="1">
        <v>5.1896899999999997</v>
      </c>
      <c r="DE70" s="1">
        <v>4.7588400000000002</v>
      </c>
      <c r="DF70" s="1">
        <v>4.6839700000000004</v>
      </c>
      <c r="DG70" s="1">
        <v>5.2695999999999996</v>
      </c>
      <c r="DH70" s="1">
        <v>5.27196</v>
      </c>
      <c r="DI70" s="1">
        <v>4.6805000000000003</v>
      </c>
      <c r="DJ70" s="1">
        <v>4.7540300000000002</v>
      </c>
      <c r="DK70" s="1">
        <v>5.0333699999999997</v>
      </c>
      <c r="DL70" s="1">
        <v>5.165</v>
      </c>
      <c r="DM70" s="1">
        <v>5.2835599999999996</v>
      </c>
      <c r="DN70" s="1">
        <v>5.0095000000000001</v>
      </c>
      <c r="DO70" s="1">
        <v>4.7730499999999996</v>
      </c>
      <c r="DP70" s="1">
        <v>4.59551</v>
      </c>
      <c r="DQ70" s="1">
        <v>5.4462000000000002</v>
      </c>
      <c r="DR70" s="1">
        <v>5.5096999999999996</v>
      </c>
      <c r="DS70" s="1">
        <v>4.88584</v>
      </c>
      <c r="DT70" s="1">
        <v>5.39893</v>
      </c>
      <c r="DU70" s="1">
        <v>5.06318</v>
      </c>
      <c r="DV70" s="1">
        <v>5.1261200000000002</v>
      </c>
      <c r="DW70" s="1">
        <v>5.0133999999999999</v>
      </c>
      <c r="DX70" s="1">
        <v>4.8268199999999997</v>
      </c>
      <c r="DY70" s="1">
        <v>4.9046200000000004</v>
      </c>
      <c r="DZ70" s="1">
        <v>5.1501400000000004</v>
      </c>
      <c r="EA70" s="1">
        <v>4.7565600000000003</v>
      </c>
      <c r="EB70" s="1">
        <v>5.3514799999999996</v>
      </c>
      <c r="EC70" s="1">
        <v>4.9481000000000002</v>
      </c>
      <c r="ED70" s="1">
        <v>4.7749100000000002</v>
      </c>
      <c r="EE70" s="1">
        <v>4.9417200000000001</v>
      </c>
      <c r="EF70" s="1">
        <f>CORREL($J$2:$EE$2,J70:EE70)</f>
        <v>-0.27972847208088369</v>
      </c>
      <c r="EG70" s="1">
        <f>TDIST(-(EF70*SQRT(126-2)/SQRT(1-(EF70*EF70))),126,2)</f>
        <v>1.5070284937248816E-3</v>
      </c>
      <c r="EH70" s="1">
        <v>9.9959720000000005E-3</v>
      </c>
    </row>
    <row r="71" spans="1:138" x14ac:dyDescent="0.25">
      <c r="A71" s="1" t="s">
        <v>4</v>
      </c>
      <c r="B71" s="1">
        <v>83995541</v>
      </c>
      <c r="C71" s="1">
        <v>83996440</v>
      </c>
      <c r="D71" s="1">
        <v>17510983</v>
      </c>
      <c r="E71" s="1" t="s">
        <v>825</v>
      </c>
      <c r="F71" s="1" t="s">
        <v>824</v>
      </c>
      <c r="G71" s="1" t="s">
        <v>823</v>
      </c>
      <c r="H71" s="1" t="s">
        <v>822</v>
      </c>
      <c r="J71" s="1">
        <v>5.6284400000000003</v>
      </c>
      <c r="K71" s="1">
        <v>6.2861599999999997</v>
      </c>
      <c r="L71" s="1">
        <v>6.5331000000000001</v>
      </c>
      <c r="M71" s="1">
        <v>6.7723100000000001</v>
      </c>
      <c r="N71" s="1">
        <v>5.7694200000000002</v>
      </c>
      <c r="O71" s="1">
        <v>7.6044299999999998</v>
      </c>
      <c r="P71" s="1">
        <v>6.37927</v>
      </c>
      <c r="Q71" s="1">
        <v>5.5101199999999997</v>
      </c>
      <c r="R71" s="1">
        <v>5.8055500000000002</v>
      </c>
      <c r="S71" s="1">
        <v>6.2136800000000001</v>
      </c>
      <c r="T71" s="1">
        <v>7.9839500000000001</v>
      </c>
      <c r="U71" s="1">
        <v>6.7842900000000004</v>
      </c>
      <c r="V71" s="1">
        <v>7.3992699999999996</v>
      </c>
      <c r="W71" s="1">
        <v>5.7334899999999998</v>
      </c>
      <c r="X71" s="1">
        <v>5.9533399999999999</v>
      </c>
      <c r="Y71" s="1">
        <v>6.1712100000000003</v>
      </c>
      <c r="Z71" s="1">
        <v>6.4641700000000002</v>
      </c>
      <c r="AA71" s="1">
        <v>5.6108599999999997</v>
      </c>
      <c r="AB71" s="1">
        <v>7.7155800000000001</v>
      </c>
      <c r="AC71" s="1">
        <v>6.6804300000000003</v>
      </c>
      <c r="AD71" s="1">
        <v>5.6026400000000001</v>
      </c>
      <c r="AE71" s="1">
        <v>6.7389900000000003</v>
      </c>
      <c r="AF71" s="1">
        <v>5.5491799999999998</v>
      </c>
      <c r="AG71" s="1">
        <v>5.6463299999999998</v>
      </c>
      <c r="AH71" s="1">
        <v>5.6752500000000001</v>
      </c>
      <c r="AI71" s="1">
        <v>6.1332000000000004</v>
      </c>
      <c r="AJ71" s="1">
        <v>7.0304700000000002</v>
      </c>
      <c r="AK71" s="1">
        <v>5.90238</v>
      </c>
      <c r="AL71" s="1">
        <v>6.57559</v>
      </c>
      <c r="AM71" s="1">
        <v>5.4405299999999999</v>
      </c>
      <c r="AN71" s="1">
        <v>6.5163399999999996</v>
      </c>
      <c r="AO71" s="1">
        <v>6.1013599999999997</v>
      </c>
      <c r="AP71" s="1">
        <v>7.9098199999999999</v>
      </c>
      <c r="AQ71" s="1">
        <v>6.0152299999999999</v>
      </c>
      <c r="AR71" s="1">
        <v>5.7469000000000001</v>
      </c>
      <c r="AS71" s="1">
        <v>6.9043999999999999</v>
      </c>
      <c r="AT71" s="1">
        <v>6.3001300000000002</v>
      </c>
      <c r="AU71" s="1">
        <v>6.7130900000000002</v>
      </c>
      <c r="AV71" s="1">
        <v>6.6128999999999998</v>
      </c>
      <c r="AW71" s="1">
        <v>5.8023899999999999</v>
      </c>
      <c r="AX71" s="1">
        <v>6.2019700000000002</v>
      </c>
      <c r="AY71" s="1">
        <v>5.8928700000000003</v>
      </c>
      <c r="AZ71" s="1">
        <v>6.2356600000000002</v>
      </c>
      <c r="BA71" s="1">
        <v>8.0292999999999992</v>
      </c>
      <c r="BB71" s="1">
        <v>5.3992300000000002</v>
      </c>
      <c r="BC71" s="1">
        <v>7.3561699999999997</v>
      </c>
      <c r="BD71" s="1">
        <v>5.9427199999999996</v>
      </c>
      <c r="BE71" s="1">
        <v>6.6277699999999999</v>
      </c>
      <c r="BF71" s="1">
        <v>6.6802900000000003</v>
      </c>
      <c r="BG71" s="1">
        <v>7.46021</v>
      </c>
      <c r="BH71" s="1">
        <v>5.8816300000000004</v>
      </c>
      <c r="BI71" s="1">
        <v>6.3408800000000003</v>
      </c>
      <c r="BJ71" s="1">
        <v>5.9418600000000001</v>
      </c>
      <c r="BK71" s="1">
        <v>6.4693800000000001</v>
      </c>
      <c r="BL71" s="1">
        <v>5.8571900000000001</v>
      </c>
      <c r="BM71" s="1">
        <v>6.8489599999999999</v>
      </c>
      <c r="BN71" s="1">
        <v>6.5594799999999998</v>
      </c>
      <c r="BO71" s="1">
        <v>6.2800599999999998</v>
      </c>
      <c r="BP71" s="1">
        <v>5.90442</v>
      </c>
      <c r="BQ71" s="1">
        <v>5.4900200000000003</v>
      </c>
      <c r="BR71" s="1">
        <v>7.4446700000000003</v>
      </c>
      <c r="BS71" s="1">
        <v>5.3204700000000003</v>
      </c>
      <c r="BT71" s="1">
        <v>6.9863900000000001</v>
      </c>
      <c r="BU71" s="1">
        <v>5.53308</v>
      </c>
      <c r="BV71" s="1">
        <v>6.4974100000000004</v>
      </c>
      <c r="BW71" s="1">
        <v>6.5386800000000003</v>
      </c>
      <c r="BX71" s="1">
        <v>6.5933900000000003</v>
      </c>
      <c r="BY71" s="1">
        <v>6.6174499999999998</v>
      </c>
      <c r="BZ71" s="1">
        <v>5.8452900000000003</v>
      </c>
      <c r="CA71" s="1">
        <v>6.3580699999999997</v>
      </c>
      <c r="CB71" s="1">
        <v>6.3789699999999998</v>
      </c>
      <c r="CC71" s="1">
        <v>5.8069600000000001</v>
      </c>
      <c r="CD71" s="1">
        <v>5.6920200000000003</v>
      </c>
      <c r="CE71" s="1">
        <v>6.0750700000000002</v>
      </c>
      <c r="CF71" s="1">
        <v>6.7682399999999996</v>
      </c>
      <c r="CG71" s="1">
        <v>6.1163299999999996</v>
      </c>
      <c r="CH71" s="1">
        <v>6.2634800000000004</v>
      </c>
      <c r="CI71" s="1">
        <v>5.7862799999999996</v>
      </c>
      <c r="CJ71" s="1">
        <v>5.6551900000000002</v>
      </c>
      <c r="CK71" s="1">
        <v>6.4746499999999996</v>
      </c>
      <c r="CL71" s="1">
        <v>6.5384799999999998</v>
      </c>
      <c r="CM71" s="1">
        <v>5.6011199999999999</v>
      </c>
      <c r="CN71" s="1">
        <v>5.9444299999999997</v>
      </c>
      <c r="CO71" s="1">
        <v>6.3960299999999997</v>
      </c>
      <c r="CP71" s="1">
        <v>6.5168299999999997</v>
      </c>
      <c r="CQ71" s="1">
        <v>6.3409899999999997</v>
      </c>
      <c r="CR71" s="1">
        <v>6.2996699999999999</v>
      </c>
      <c r="CS71" s="1">
        <v>6.2573600000000003</v>
      </c>
      <c r="CT71" s="1">
        <v>6.3855300000000002</v>
      </c>
      <c r="CU71" s="1">
        <v>5.4470799999999997</v>
      </c>
      <c r="CV71" s="1">
        <v>6.1555400000000002</v>
      </c>
      <c r="CW71" s="1">
        <v>5.1763399999999997</v>
      </c>
      <c r="CX71" s="1">
        <v>6.5087000000000002</v>
      </c>
      <c r="CY71" s="1">
        <v>7.3845700000000001</v>
      </c>
      <c r="CZ71" s="1">
        <v>6.5492400000000002</v>
      </c>
      <c r="DA71" s="1">
        <v>5.8185000000000002</v>
      </c>
      <c r="DB71" s="1">
        <v>5.9805700000000002</v>
      </c>
      <c r="DC71" s="1">
        <v>6.2311399999999999</v>
      </c>
      <c r="DD71" s="1">
        <v>5.8768399999999996</v>
      </c>
      <c r="DE71" s="1">
        <v>6.2202599999999997</v>
      </c>
      <c r="DF71" s="1">
        <v>5.42239</v>
      </c>
      <c r="DG71" s="1">
        <v>6.2348400000000002</v>
      </c>
      <c r="DH71" s="1">
        <v>6.3491200000000001</v>
      </c>
      <c r="DI71" s="1">
        <v>5.7383199999999999</v>
      </c>
      <c r="DJ71" s="1">
        <v>5.42645</v>
      </c>
      <c r="DK71" s="1">
        <v>6.2055199999999999</v>
      </c>
      <c r="DL71" s="1">
        <v>6.1545500000000004</v>
      </c>
      <c r="DM71" s="1">
        <v>6.5919100000000004</v>
      </c>
      <c r="DN71" s="1">
        <v>6.5308400000000004</v>
      </c>
      <c r="DO71" s="1">
        <v>5.8342400000000003</v>
      </c>
      <c r="DP71" s="1">
        <v>5.6798200000000003</v>
      </c>
      <c r="DQ71" s="1">
        <v>5.48271</v>
      </c>
      <c r="DR71" s="1">
        <v>6.1315400000000002</v>
      </c>
      <c r="DS71" s="1">
        <v>5.5706600000000002</v>
      </c>
      <c r="DT71" s="1">
        <v>6.0728099999999996</v>
      </c>
      <c r="DU71" s="1">
        <v>5.9657799999999996</v>
      </c>
      <c r="DV71" s="1">
        <v>5.7451400000000001</v>
      </c>
      <c r="DW71" s="1">
        <v>6.2350399999999997</v>
      </c>
      <c r="DX71" s="1">
        <v>6.2241900000000001</v>
      </c>
      <c r="DY71" s="1">
        <v>6.1169000000000002</v>
      </c>
      <c r="DZ71" s="1">
        <v>6.1504399999999997</v>
      </c>
      <c r="EA71" s="1">
        <v>6.0438499999999999</v>
      </c>
      <c r="EB71" s="1">
        <v>5.77013</v>
      </c>
      <c r="EC71" s="1">
        <v>6.0923100000000003</v>
      </c>
      <c r="ED71" s="1">
        <v>6.0152099999999997</v>
      </c>
      <c r="EE71" s="1">
        <v>6.1450399999999998</v>
      </c>
      <c r="EF71" s="1">
        <f>CORREL($J$2:$EE$2,J71:EE71)</f>
        <v>-0.27800538228951688</v>
      </c>
      <c r="EG71" s="1">
        <f>TDIST(-(EF71*SQRT(126-2)/SQRT(1-(EF71*EF71))),126,2)</f>
        <v>1.6162611665874109E-3</v>
      </c>
      <c r="EH71" s="1">
        <v>1.05389E-2</v>
      </c>
    </row>
    <row r="72" spans="1:138" x14ac:dyDescent="0.25">
      <c r="A72" s="1" t="s">
        <v>4</v>
      </c>
      <c r="B72" s="1">
        <v>94179089</v>
      </c>
      <c r="C72" s="1">
        <v>94180327</v>
      </c>
      <c r="D72" s="1">
        <v>17503942</v>
      </c>
      <c r="E72" s="1" t="s">
        <v>1091</v>
      </c>
      <c r="F72" s="1" t="s">
        <v>1090</v>
      </c>
      <c r="G72" s="1" t="s">
        <v>1089</v>
      </c>
      <c r="H72" s="1" t="s">
        <v>1088</v>
      </c>
      <c r="J72" s="1">
        <v>8.8405699999999996</v>
      </c>
      <c r="K72" s="1">
        <v>9.2516499999999997</v>
      </c>
      <c r="L72" s="1">
        <v>8.8313799999999993</v>
      </c>
      <c r="M72" s="1">
        <v>9.3796599999999994</v>
      </c>
      <c r="N72" s="1">
        <v>9.3637099999999993</v>
      </c>
      <c r="O72" s="1">
        <v>8.2870500000000007</v>
      </c>
      <c r="P72" s="1">
        <v>8.5875599999999999</v>
      </c>
      <c r="Q72" s="1">
        <v>10.5558</v>
      </c>
      <c r="R72" s="1">
        <v>9.84192</v>
      </c>
      <c r="S72" s="1">
        <v>9.3444400000000005</v>
      </c>
      <c r="T72" s="1">
        <v>8.9526800000000009</v>
      </c>
      <c r="U72" s="1">
        <v>8.6744000000000003</v>
      </c>
      <c r="V72" s="1">
        <v>8.5210899999999992</v>
      </c>
      <c r="W72" s="1">
        <v>8.78688</v>
      </c>
      <c r="X72" s="1">
        <v>9.2247400000000006</v>
      </c>
      <c r="Y72" s="1">
        <v>8.5769599999999997</v>
      </c>
      <c r="Z72" s="1">
        <v>8.7315100000000001</v>
      </c>
      <c r="AA72" s="1">
        <v>9.1728900000000007</v>
      </c>
      <c r="AB72" s="1">
        <v>8.8851399999999998</v>
      </c>
      <c r="AC72" s="1">
        <v>8.8194099999999995</v>
      </c>
      <c r="AD72" s="1">
        <v>9.2581500000000005</v>
      </c>
      <c r="AE72" s="1">
        <v>8.5393500000000007</v>
      </c>
      <c r="AF72" s="1">
        <v>9.6353600000000004</v>
      </c>
      <c r="AG72" s="1">
        <v>9.6752199999999995</v>
      </c>
      <c r="AH72" s="1">
        <v>7.9636100000000001</v>
      </c>
      <c r="AI72" s="1">
        <v>8.5412199999999991</v>
      </c>
      <c r="AJ72" s="1">
        <v>7.7259500000000001</v>
      </c>
      <c r="AK72" s="1">
        <v>9.4264100000000006</v>
      </c>
      <c r="AL72" s="1">
        <v>7.0515400000000001</v>
      </c>
      <c r="AM72" s="1">
        <v>9.5497999999999994</v>
      </c>
      <c r="AN72" s="1">
        <v>8.9254800000000003</v>
      </c>
      <c r="AO72" s="1">
        <v>9.0694599999999994</v>
      </c>
      <c r="AP72" s="1">
        <v>8.9425299999999996</v>
      </c>
      <c r="AQ72" s="1">
        <v>8.3025300000000009</v>
      </c>
      <c r="AR72" s="1">
        <v>8.5316799999999997</v>
      </c>
      <c r="AS72" s="1">
        <v>9.0117600000000007</v>
      </c>
      <c r="AT72" s="1">
        <v>7.8039800000000001</v>
      </c>
      <c r="AU72" s="1">
        <v>7.8449099999999996</v>
      </c>
      <c r="AV72" s="1">
        <v>8.0764999999999993</v>
      </c>
      <c r="AW72" s="1">
        <v>8.0803600000000007</v>
      </c>
      <c r="AX72" s="1">
        <v>6.8476600000000003</v>
      </c>
      <c r="AY72" s="1">
        <v>8.1090499999999999</v>
      </c>
      <c r="AZ72" s="1">
        <v>9.7447999999999997</v>
      </c>
      <c r="BA72" s="1">
        <v>8.4966500000000007</v>
      </c>
      <c r="BB72" s="1">
        <v>10.295199999999999</v>
      </c>
      <c r="BC72" s="1">
        <v>9.1298700000000004</v>
      </c>
      <c r="BD72" s="1">
        <v>9.2827199999999994</v>
      </c>
      <c r="BE72" s="1">
        <v>8.8207199999999997</v>
      </c>
      <c r="BF72" s="1">
        <v>8.6052800000000005</v>
      </c>
      <c r="BG72" s="1">
        <v>7.7993600000000001</v>
      </c>
      <c r="BH72" s="1">
        <v>8.5153300000000005</v>
      </c>
      <c r="BI72" s="1">
        <v>8.3311399999999995</v>
      </c>
      <c r="BJ72" s="1">
        <v>8.8118599999999994</v>
      </c>
      <c r="BK72" s="1">
        <v>8.4181699999999999</v>
      </c>
      <c r="BL72" s="1">
        <v>7.8066000000000004</v>
      </c>
      <c r="BM72" s="1">
        <v>8.9704599999999992</v>
      </c>
      <c r="BN72" s="1">
        <v>8.30809</v>
      </c>
      <c r="BO72" s="1">
        <v>8.0683299999999996</v>
      </c>
      <c r="BP72" s="1">
        <v>7.6754800000000003</v>
      </c>
      <c r="BQ72" s="1">
        <v>8.6942500000000003</v>
      </c>
      <c r="BR72" s="1">
        <v>7.6060999999999996</v>
      </c>
      <c r="BS72" s="1">
        <v>8.7469199999999994</v>
      </c>
      <c r="BT72" s="1">
        <v>8.3536000000000001</v>
      </c>
      <c r="BU72" s="1">
        <v>7.1619700000000002</v>
      </c>
      <c r="BV72" s="1">
        <v>8.9741599999999995</v>
      </c>
      <c r="BW72" s="1">
        <v>9.1662700000000008</v>
      </c>
      <c r="BX72" s="1">
        <v>9.2493200000000009</v>
      </c>
      <c r="BY72" s="1">
        <v>9.2079699999999995</v>
      </c>
      <c r="BZ72" s="1">
        <v>8.95702</v>
      </c>
      <c r="CA72" s="1">
        <v>8.7751699999999992</v>
      </c>
      <c r="CB72" s="1">
        <v>8.99892</v>
      </c>
      <c r="CC72" s="1">
        <v>8.3575700000000008</v>
      </c>
      <c r="CD72" s="1">
        <v>8.62791</v>
      </c>
      <c r="CE72" s="1">
        <v>9.3976299999999995</v>
      </c>
      <c r="CF72" s="1">
        <v>8.60365</v>
      </c>
      <c r="CG72" s="1">
        <v>8.5737799999999993</v>
      </c>
      <c r="CH72" s="1">
        <v>7.7958499999999997</v>
      </c>
      <c r="CI72" s="1">
        <v>8.2579700000000003</v>
      </c>
      <c r="CJ72" s="1">
        <v>8.7926599999999997</v>
      </c>
      <c r="CK72" s="1">
        <v>7.7900099999999997</v>
      </c>
      <c r="CL72" s="1">
        <v>8.7025199999999998</v>
      </c>
      <c r="CM72" s="1">
        <v>10.234999999999999</v>
      </c>
      <c r="CN72" s="1">
        <v>8.2610100000000006</v>
      </c>
      <c r="CO72" s="1">
        <v>8.8321500000000004</v>
      </c>
      <c r="CP72" s="1">
        <v>8.4973600000000005</v>
      </c>
      <c r="CQ72" s="1">
        <v>8.6649799999999999</v>
      </c>
      <c r="CR72" s="1">
        <v>8.5186600000000006</v>
      </c>
      <c r="CS72" s="1">
        <v>8.6032399999999996</v>
      </c>
      <c r="CT72" s="1">
        <v>8.3095099999999995</v>
      </c>
      <c r="CU72" s="1">
        <v>9.6912500000000001</v>
      </c>
      <c r="CV72" s="1">
        <v>8.2588899999999992</v>
      </c>
      <c r="CW72" s="1">
        <v>9.9208599999999993</v>
      </c>
      <c r="CX72" s="1">
        <v>8.5519800000000004</v>
      </c>
      <c r="CY72" s="1">
        <v>8.3224</v>
      </c>
      <c r="CZ72" s="1">
        <v>8.0517500000000002</v>
      </c>
      <c r="DA72" s="1">
        <v>9.9311100000000003</v>
      </c>
      <c r="DB72" s="1">
        <v>8.3084799999999994</v>
      </c>
      <c r="DC72" s="1">
        <v>8.7936800000000002</v>
      </c>
      <c r="DD72" s="1">
        <v>7.3872499999999999</v>
      </c>
      <c r="DE72" s="1">
        <v>9.1906700000000008</v>
      </c>
      <c r="DF72" s="1">
        <v>8.1671099999999992</v>
      </c>
      <c r="DG72" s="1">
        <v>8.7288599999999992</v>
      </c>
      <c r="DH72" s="1">
        <v>8.8573699999999995</v>
      </c>
      <c r="DI72" s="1">
        <v>7.7912299999999997</v>
      </c>
      <c r="DJ72" s="1">
        <v>7.8336399999999999</v>
      </c>
      <c r="DK72" s="1">
        <v>8.8036100000000008</v>
      </c>
      <c r="DL72" s="1">
        <v>8.7400599999999997</v>
      </c>
      <c r="DM72" s="1">
        <v>8.7867700000000006</v>
      </c>
      <c r="DN72" s="1">
        <v>8.6792700000000007</v>
      </c>
      <c r="DO72" s="1">
        <v>8.5903299999999998</v>
      </c>
      <c r="DP72" s="1">
        <v>9.8724000000000007</v>
      </c>
      <c r="DQ72" s="1">
        <v>7.6966200000000002</v>
      </c>
      <c r="DR72" s="1">
        <v>7.9131900000000002</v>
      </c>
      <c r="DS72" s="1">
        <v>8.6975999999999996</v>
      </c>
      <c r="DT72" s="1">
        <v>8.5019500000000008</v>
      </c>
      <c r="DU72" s="1">
        <v>7.9956199999999997</v>
      </c>
      <c r="DV72" s="1">
        <v>9.1204900000000002</v>
      </c>
      <c r="DW72" s="1">
        <v>8.54772</v>
      </c>
      <c r="DX72" s="1">
        <v>8.2975899999999996</v>
      </c>
      <c r="DY72" s="1">
        <v>7.84612</v>
      </c>
      <c r="DZ72" s="1">
        <v>7.7463100000000003</v>
      </c>
      <c r="EA72" s="1">
        <v>8.7946399999999993</v>
      </c>
      <c r="EB72" s="1">
        <v>8.6630000000000003</v>
      </c>
      <c r="EC72" s="1">
        <v>8.1941100000000002</v>
      </c>
      <c r="ED72" s="1">
        <v>8.5826799999999999</v>
      </c>
      <c r="EE72" s="1">
        <v>8.4143799999999995</v>
      </c>
      <c r="EF72" s="1">
        <f>CORREL($J$2:$EE$2,J72:EE72)</f>
        <v>0.27782578056508561</v>
      </c>
      <c r="EG72" s="1">
        <f>TDIST((EF72*SQRT(126-2)/SQRT(1-(EF72*EF72))),126,2)</f>
        <v>1.6280513250715655E-3</v>
      </c>
      <c r="EH72" s="1">
        <v>1.0595439999999999E-2</v>
      </c>
    </row>
    <row r="73" spans="1:138" x14ac:dyDescent="0.25">
      <c r="A73" s="1" t="s">
        <v>4</v>
      </c>
      <c r="B73" s="1">
        <v>102732390</v>
      </c>
      <c r="C73" s="1">
        <v>102732484</v>
      </c>
      <c r="D73" s="1">
        <v>17512169</v>
      </c>
      <c r="E73" s="1" t="s">
        <v>42</v>
      </c>
      <c r="G73" s="1" t="s">
        <v>42</v>
      </c>
      <c r="H73" s="1" t="s">
        <v>1087</v>
      </c>
      <c r="J73" s="1">
        <v>4.5568600000000004</v>
      </c>
      <c r="K73" s="1">
        <v>3.5633599999999999</v>
      </c>
      <c r="L73" s="1">
        <v>4.21387</v>
      </c>
      <c r="M73" s="1">
        <v>4.58521</v>
      </c>
      <c r="N73" s="1">
        <v>6.8829900000000004</v>
      </c>
      <c r="O73" s="1">
        <v>4.5797999999999996</v>
      </c>
      <c r="P73" s="1">
        <v>5.2424499999999998</v>
      </c>
      <c r="Q73" s="1">
        <v>4.4877700000000003</v>
      </c>
      <c r="R73" s="1">
        <v>4.3792799999999996</v>
      </c>
      <c r="S73" s="1">
        <v>5.6338800000000004</v>
      </c>
      <c r="T73" s="1">
        <v>5.2234699999999998</v>
      </c>
      <c r="U73" s="1">
        <v>5.1637399999999998</v>
      </c>
      <c r="V73" s="1">
        <v>5.1928200000000002</v>
      </c>
      <c r="W73" s="1">
        <v>4.8051599999999999</v>
      </c>
      <c r="X73" s="1">
        <v>4.3986700000000001</v>
      </c>
      <c r="Y73" s="1">
        <v>4.34612</v>
      </c>
      <c r="Z73" s="1">
        <v>4.9081799999999998</v>
      </c>
      <c r="AA73" s="1">
        <v>4.4539999999999997</v>
      </c>
      <c r="AB73" s="1">
        <v>5.0182000000000002</v>
      </c>
      <c r="AC73" s="1">
        <v>5.79223</v>
      </c>
      <c r="AD73" s="1">
        <v>4.7973800000000004</v>
      </c>
      <c r="AE73" s="1">
        <v>6.1160899999999998</v>
      </c>
      <c r="AF73" s="1">
        <v>5.6133600000000001</v>
      </c>
      <c r="AG73" s="1">
        <v>5.5015999999999998</v>
      </c>
      <c r="AH73" s="1">
        <v>5.3639000000000001</v>
      </c>
      <c r="AI73" s="1">
        <v>5.1420899999999996</v>
      </c>
      <c r="AJ73" s="1">
        <v>6.3958700000000004</v>
      </c>
      <c r="AK73" s="1">
        <v>5.1279899999999996</v>
      </c>
      <c r="AL73" s="1">
        <v>6.0507400000000002</v>
      </c>
      <c r="AM73" s="1">
        <v>3.9456500000000001</v>
      </c>
      <c r="AN73" s="1">
        <v>5.6678499999999996</v>
      </c>
      <c r="AO73" s="1">
        <v>4.9882400000000002</v>
      </c>
      <c r="AP73" s="1">
        <v>4.4868899999999998</v>
      </c>
      <c r="AQ73" s="1">
        <v>4.7914300000000001</v>
      </c>
      <c r="AR73" s="1">
        <v>4.6051399999999996</v>
      </c>
      <c r="AS73" s="1">
        <v>5.0621</v>
      </c>
      <c r="AT73" s="1">
        <v>6.22004</v>
      </c>
      <c r="AU73" s="1">
        <v>4.5097399999999999</v>
      </c>
      <c r="AV73" s="1">
        <v>5.1346499999999997</v>
      </c>
      <c r="AW73" s="1">
        <v>5.9161099999999998</v>
      </c>
      <c r="AX73" s="1">
        <v>4.1532600000000004</v>
      </c>
      <c r="AY73" s="1">
        <v>5.7085699999999999</v>
      </c>
      <c r="AZ73" s="1">
        <v>5.0571999999999999</v>
      </c>
      <c r="BA73" s="1">
        <v>4.9402999999999997</v>
      </c>
      <c r="BB73" s="1">
        <v>4.3995699999999998</v>
      </c>
      <c r="BC73" s="1">
        <v>4.4510300000000003</v>
      </c>
      <c r="BD73" s="1">
        <v>5.0819200000000002</v>
      </c>
      <c r="BE73" s="1">
        <v>5.0608000000000004</v>
      </c>
      <c r="BF73" s="1">
        <v>4.4898600000000002</v>
      </c>
      <c r="BG73" s="1">
        <v>5.2147500000000004</v>
      </c>
      <c r="BH73" s="1">
        <v>4.3493000000000004</v>
      </c>
      <c r="BI73" s="1">
        <v>4.5636099999999997</v>
      </c>
      <c r="BJ73" s="1">
        <v>5.0319099999999999</v>
      </c>
      <c r="BK73" s="1">
        <v>5.7515700000000001</v>
      </c>
      <c r="BL73" s="1">
        <v>4.6123000000000003</v>
      </c>
      <c r="BM73" s="1">
        <v>4.7199499999999999</v>
      </c>
      <c r="BN73" s="1">
        <v>5.6524900000000002</v>
      </c>
      <c r="BO73" s="1">
        <v>5.5767100000000003</v>
      </c>
      <c r="BP73" s="1">
        <v>5.6676099999999998</v>
      </c>
      <c r="BQ73" s="1">
        <v>4.7454900000000002</v>
      </c>
      <c r="BR73" s="1">
        <v>5.5493600000000001</v>
      </c>
      <c r="BS73" s="1">
        <v>6.1816599999999999</v>
      </c>
      <c r="BT73" s="1">
        <v>6.3605200000000002</v>
      </c>
      <c r="BU73" s="1">
        <v>4.9046500000000002</v>
      </c>
      <c r="BV73" s="1">
        <v>4.9179599999999999</v>
      </c>
      <c r="BW73" s="1">
        <v>4.0873100000000004</v>
      </c>
      <c r="BX73" s="1">
        <v>6.7151899999999998</v>
      </c>
      <c r="BY73" s="1">
        <v>5.0836199999999998</v>
      </c>
      <c r="BZ73" s="1">
        <v>5.3012699999999997</v>
      </c>
      <c r="CA73" s="1">
        <v>4.6246900000000002</v>
      </c>
      <c r="CB73" s="1">
        <v>4.6340300000000001</v>
      </c>
      <c r="CC73" s="1">
        <v>4.4843799999999998</v>
      </c>
      <c r="CD73" s="1">
        <v>5.2590199999999996</v>
      </c>
      <c r="CE73" s="1">
        <v>4.9593600000000002</v>
      </c>
      <c r="CF73" s="1">
        <v>4.3005899999999997</v>
      </c>
      <c r="CG73" s="1">
        <v>5.8675100000000002</v>
      </c>
      <c r="CH73" s="1">
        <v>6.3351499999999996</v>
      </c>
      <c r="CI73" s="1">
        <v>4.9041699999999997</v>
      </c>
      <c r="CJ73" s="1">
        <v>5.7067300000000003</v>
      </c>
      <c r="CK73" s="1">
        <v>5.4726400000000002</v>
      </c>
      <c r="CL73" s="1">
        <v>5.26844</v>
      </c>
      <c r="CM73" s="1">
        <v>3.5511599999999999</v>
      </c>
      <c r="CN73" s="1">
        <v>5.3333000000000004</v>
      </c>
      <c r="CO73" s="1">
        <v>4.6140400000000001</v>
      </c>
      <c r="CP73" s="1">
        <v>5.5007900000000003</v>
      </c>
      <c r="CQ73" s="1">
        <v>5.4081799999999998</v>
      </c>
      <c r="CR73" s="1">
        <v>5.5959300000000001</v>
      </c>
      <c r="CS73" s="1">
        <v>4.4562200000000001</v>
      </c>
      <c r="CT73" s="1">
        <v>6.3244199999999999</v>
      </c>
      <c r="CU73" s="1">
        <v>5.1866500000000002</v>
      </c>
      <c r="CV73" s="1">
        <v>6.3444500000000001</v>
      </c>
      <c r="CW73" s="1">
        <v>3.6724399999999999</v>
      </c>
      <c r="CX73" s="1">
        <v>6.1864100000000004</v>
      </c>
      <c r="CY73" s="1">
        <v>5.3014799999999997</v>
      </c>
      <c r="CZ73" s="1">
        <v>5.0989699999999996</v>
      </c>
      <c r="DA73" s="1">
        <v>4.2383899999999999</v>
      </c>
      <c r="DB73" s="1">
        <v>5.0739299999999998</v>
      </c>
      <c r="DC73" s="1">
        <v>4.1757999999999997</v>
      </c>
      <c r="DD73" s="1">
        <v>6.5225</v>
      </c>
      <c r="DE73" s="1">
        <v>4.6943000000000001</v>
      </c>
      <c r="DF73" s="1">
        <v>5.2542499999999999</v>
      </c>
      <c r="DG73" s="1">
        <v>5.3248199999999999</v>
      </c>
      <c r="DH73" s="1">
        <v>5.8727</v>
      </c>
      <c r="DI73" s="1">
        <v>4.8701400000000001</v>
      </c>
      <c r="DJ73" s="1">
        <v>6.5111400000000001</v>
      </c>
      <c r="DK73" s="1">
        <v>5.1082400000000003</v>
      </c>
      <c r="DL73" s="1">
        <v>4.5630499999999996</v>
      </c>
      <c r="DM73" s="1">
        <v>4.6944800000000004</v>
      </c>
      <c r="DN73" s="1">
        <v>4.8775000000000004</v>
      </c>
      <c r="DO73" s="1">
        <v>4.9729999999999999</v>
      </c>
      <c r="DP73" s="1">
        <v>4.1187300000000002</v>
      </c>
      <c r="DQ73" s="1">
        <v>5.5263499999999999</v>
      </c>
      <c r="DR73" s="1">
        <v>4.6804399999999999</v>
      </c>
      <c r="DS73" s="1">
        <v>4.5229699999999999</v>
      </c>
      <c r="DT73" s="1">
        <v>4.4641999999999999</v>
      </c>
      <c r="DU73" s="1">
        <v>5.0152700000000001</v>
      </c>
      <c r="DV73" s="1">
        <v>4.0533900000000003</v>
      </c>
      <c r="DW73" s="1">
        <v>6.3859700000000004</v>
      </c>
      <c r="DX73" s="1">
        <v>4.9757199999999999</v>
      </c>
      <c r="DY73" s="1">
        <v>6.6798000000000002</v>
      </c>
      <c r="DZ73" s="1">
        <v>5.7077900000000001</v>
      </c>
      <c r="EA73" s="1">
        <v>4.57334</v>
      </c>
      <c r="EB73" s="1">
        <v>5.4815899999999997</v>
      </c>
      <c r="EC73" s="1">
        <v>4.7567199999999996</v>
      </c>
      <c r="ED73" s="1">
        <v>5.0341899999999997</v>
      </c>
      <c r="EE73" s="1">
        <v>4.7530200000000002</v>
      </c>
      <c r="EF73" s="1">
        <f>CORREL($J$2:$EE$2,J73:EE73)</f>
        <v>-0.27762684897892953</v>
      </c>
      <c r="EG73" s="1">
        <f>TDIST(-(EF73*SQRT(126-2)/SQRT(1-(EF73*EF73))),126,2)</f>
        <v>1.6412016196302847E-3</v>
      </c>
      <c r="EH73" s="1">
        <v>1.0660599999999999E-2</v>
      </c>
    </row>
    <row r="74" spans="1:138" x14ac:dyDescent="0.25">
      <c r="A74" s="1" t="s">
        <v>4</v>
      </c>
      <c r="B74" s="1">
        <v>83900098</v>
      </c>
      <c r="C74" s="1">
        <v>83941954</v>
      </c>
      <c r="D74" s="1">
        <v>17502994</v>
      </c>
      <c r="E74" s="1" t="s">
        <v>1086</v>
      </c>
      <c r="F74" s="1" t="s">
        <v>1085</v>
      </c>
      <c r="G74" s="1" t="s">
        <v>1084</v>
      </c>
      <c r="H74" s="1" t="s">
        <v>1083</v>
      </c>
      <c r="J74" s="1">
        <v>9.9793400000000005</v>
      </c>
      <c r="K74" s="1">
        <v>10.2171</v>
      </c>
      <c r="L74" s="1">
        <v>10.1365</v>
      </c>
      <c r="M74" s="1">
        <v>10.4155</v>
      </c>
      <c r="N74" s="1">
        <v>9.8872099999999996</v>
      </c>
      <c r="O74" s="1">
        <v>10.3962</v>
      </c>
      <c r="P74" s="1">
        <v>10.0426</v>
      </c>
      <c r="Q74" s="1">
        <v>9.1075400000000002</v>
      </c>
      <c r="R74" s="1">
        <v>8.9429800000000004</v>
      </c>
      <c r="S74" s="1">
        <v>9.7630999999999997</v>
      </c>
      <c r="T74" s="1">
        <v>10.1557</v>
      </c>
      <c r="U74" s="1">
        <v>10.2638</v>
      </c>
      <c r="V74" s="1">
        <v>10.110799999999999</v>
      </c>
      <c r="W74" s="1">
        <v>10.2782</v>
      </c>
      <c r="X74" s="1">
        <v>10.860300000000001</v>
      </c>
      <c r="Y74" s="1">
        <v>10.5953</v>
      </c>
      <c r="Z74" s="1">
        <v>10.006399999999999</v>
      </c>
      <c r="AA74" s="1">
        <v>10.379099999999999</v>
      </c>
      <c r="AB74" s="1">
        <v>10.1785</v>
      </c>
      <c r="AC74" s="1">
        <v>10.1867</v>
      </c>
      <c r="AD74" s="1">
        <v>8.7772000000000006</v>
      </c>
      <c r="AE74" s="1">
        <v>10.277200000000001</v>
      </c>
      <c r="AF74" s="1">
        <v>9.9412800000000008</v>
      </c>
      <c r="AG74" s="1">
        <v>8.9530600000000007</v>
      </c>
      <c r="AH74" s="1">
        <v>10.2324</v>
      </c>
      <c r="AI74" s="1">
        <v>10.064399999999999</v>
      </c>
      <c r="AJ74" s="1">
        <v>9.6073500000000003</v>
      </c>
      <c r="AK74" s="1">
        <v>9.8410799999999998</v>
      </c>
      <c r="AL74" s="1">
        <v>10.1807</v>
      </c>
      <c r="AM74" s="1">
        <v>8.7460500000000003</v>
      </c>
      <c r="AN74" s="1">
        <v>9.9013299999999997</v>
      </c>
      <c r="AO74" s="1">
        <v>9.9648199999999996</v>
      </c>
      <c r="AP74" s="1">
        <v>9.8962500000000002</v>
      </c>
      <c r="AQ74" s="1">
        <v>9.9343299999999992</v>
      </c>
      <c r="AR74" s="1">
        <v>10.339600000000001</v>
      </c>
      <c r="AS74" s="1">
        <v>10.077999999999999</v>
      </c>
      <c r="AT74" s="1">
        <v>10.267200000000001</v>
      </c>
      <c r="AU74" s="1">
        <v>10.082000000000001</v>
      </c>
      <c r="AV74" s="1">
        <v>10.324999999999999</v>
      </c>
      <c r="AW74" s="1">
        <v>10.1297</v>
      </c>
      <c r="AX74" s="1">
        <v>10.404500000000001</v>
      </c>
      <c r="AY74" s="1">
        <v>10.146000000000001</v>
      </c>
      <c r="AZ74" s="1">
        <v>9.9355799999999999</v>
      </c>
      <c r="BA74" s="1">
        <v>10.121700000000001</v>
      </c>
      <c r="BB74" s="1">
        <v>8.9470200000000002</v>
      </c>
      <c r="BC74" s="1">
        <v>9.9791500000000006</v>
      </c>
      <c r="BD74" s="1">
        <v>9.9866200000000003</v>
      </c>
      <c r="BE74" s="1">
        <v>10.161099999999999</v>
      </c>
      <c r="BF74" s="1">
        <v>9.7944099999999992</v>
      </c>
      <c r="BG74" s="1">
        <v>10.0421</v>
      </c>
      <c r="BH74" s="1">
        <v>10.2324</v>
      </c>
      <c r="BI74" s="1">
        <v>10.197800000000001</v>
      </c>
      <c r="BJ74" s="1">
        <v>10.248900000000001</v>
      </c>
      <c r="BK74" s="1">
        <v>10.0892</v>
      </c>
      <c r="BL74" s="1">
        <v>10.1922</v>
      </c>
      <c r="BM74" s="1">
        <v>10.417899999999999</v>
      </c>
      <c r="BN74" s="1">
        <v>10.267799999999999</v>
      </c>
      <c r="BO74" s="1">
        <v>10.139200000000001</v>
      </c>
      <c r="BP74" s="1">
        <v>10.070600000000001</v>
      </c>
      <c r="BQ74" s="1">
        <v>10.1412</v>
      </c>
      <c r="BR74" s="1">
        <v>9.9725599999999996</v>
      </c>
      <c r="BS74" s="1">
        <v>10.1305</v>
      </c>
      <c r="BT74" s="1">
        <v>10.247</v>
      </c>
      <c r="BU74" s="1">
        <v>9.5515699999999999</v>
      </c>
      <c r="BV74" s="1">
        <v>10.4274</v>
      </c>
      <c r="BW74" s="1">
        <v>10.2453</v>
      </c>
      <c r="BX74" s="1">
        <v>9.7784800000000001</v>
      </c>
      <c r="BY74" s="1">
        <v>9.8329000000000004</v>
      </c>
      <c r="BZ74" s="1">
        <v>10.032299999999999</v>
      </c>
      <c r="CA74" s="1">
        <v>10.3537</v>
      </c>
      <c r="CB74" s="1">
        <v>10.111000000000001</v>
      </c>
      <c r="CC74" s="1">
        <v>10.3743</v>
      </c>
      <c r="CD74" s="1">
        <v>10.225</v>
      </c>
      <c r="CE74" s="1">
        <v>10.348100000000001</v>
      </c>
      <c r="CF74" s="1">
        <v>10.298299999999999</v>
      </c>
      <c r="CG74" s="1">
        <v>9.9737299999999998</v>
      </c>
      <c r="CH74" s="1">
        <v>10.579800000000001</v>
      </c>
      <c r="CI74" s="1">
        <v>10.160399999999999</v>
      </c>
      <c r="CJ74" s="1">
        <v>10.1584</v>
      </c>
      <c r="CK74" s="1">
        <v>9.7199600000000004</v>
      </c>
      <c r="CL74" s="1">
        <v>10.2774</v>
      </c>
      <c r="CM74" s="1">
        <v>8.68553</v>
      </c>
      <c r="CN74" s="1">
        <v>10.0304</v>
      </c>
      <c r="CO74" s="1">
        <v>10.0322</v>
      </c>
      <c r="CP74" s="1">
        <v>10.052199999999999</v>
      </c>
      <c r="CQ74" s="1">
        <v>9.96861</v>
      </c>
      <c r="CR74" s="1">
        <v>10.0214</v>
      </c>
      <c r="CS74" s="1">
        <v>10.291600000000001</v>
      </c>
      <c r="CT74" s="1">
        <v>10.322800000000001</v>
      </c>
      <c r="CU74" s="1">
        <v>9.8520800000000008</v>
      </c>
      <c r="CV74" s="1">
        <v>10.161199999999999</v>
      </c>
      <c r="CW74" s="1">
        <v>8.8691800000000001</v>
      </c>
      <c r="CX74" s="1">
        <v>10.211600000000001</v>
      </c>
      <c r="CY74" s="1">
        <v>10.0862</v>
      </c>
      <c r="CZ74" s="1">
        <v>10.184900000000001</v>
      </c>
      <c r="DA74" s="1">
        <v>10.455299999999999</v>
      </c>
      <c r="DB74" s="1">
        <v>10.136900000000001</v>
      </c>
      <c r="DC74" s="1">
        <v>10.337300000000001</v>
      </c>
      <c r="DD74" s="1">
        <v>9.8615999999999993</v>
      </c>
      <c r="DE74" s="1">
        <v>10.419</v>
      </c>
      <c r="DF74" s="1">
        <v>10.0966</v>
      </c>
      <c r="DG74" s="1">
        <v>10.1303</v>
      </c>
      <c r="DH74" s="1">
        <v>10.281599999999999</v>
      </c>
      <c r="DI74" s="1">
        <v>10.101800000000001</v>
      </c>
      <c r="DJ74" s="1">
        <v>10.163399999999999</v>
      </c>
      <c r="DK74" s="1">
        <v>10.241300000000001</v>
      </c>
      <c r="DL74" s="1">
        <v>10.0344</v>
      </c>
      <c r="DM74" s="1">
        <v>10.1432</v>
      </c>
      <c r="DN74" s="1">
        <v>10.338699999999999</v>
      </c>
      <c r="DO74" s="1">
        <v>10.1304</v>
      </c>
      <c r="DP74" s="1">
        <v>9.6763899999999996</v>
      </c>
      <c r="DQ74" s="1">
        <v>10.391299999999999</v>
      </c>
      <c r="DR74" s="1">
        <v>10.1585</v>
      </c>
      <c r="DS74" s="1">
        <v>10.307700000000001</v>
      </c>
      <c r="DT74" s="1">
        <v>10.2995</v>
      </c>
      <c r="DU74" s="1">
        <v>10.328799999999999</v>
      </c>
      <c r="DV74" s="1">
        <v>8.1665700000000001</v>
      </c>
      <c r="DW74" s="1">
        <v>10.3307</v>
      </c>
      <c r="DX74" s="1">
        <v>10.027799999999999</v>
      </c>
      <c r="DY74" s="1">
        <v>9.9186599999999991</v>
      </c>
      <c r="DZ74" s="1">
        <v>10.444100000000001</v>
      </c>
      <c r="EA74" s="1">
        <v>10.455500000000001</v>
      </c>
      <c r="EB74" s="1">
        <v>10.045</v>
      </c>
      <c r="EC74" s="1">
        <v>9.8424300000000002</v>
      </c>
      <c r="ED74" s="1">
        <v>9.7833699999999997</v>
      </c>
      <c r="EE74" s="1">
        <v>10.288399999999999</v>
      </c>
      <c r="EF74" s="1">
        <f>CORREL($J$2:$EE$2,J74:EE74)</f>
        <v>-0.27580510165777805</v>
      </c>
      <c r="EG74" s="1">
        <f>TDIST(-(EF74*SQRT(126-2)/SQRT(1-(EF74*EF74))),126,2)</f>
        <v>1.7661940673268904E-3</v>
      </c>
      <c r="EH74" s="1">
        <v>1.1278420000000001E-2</v>
      </c>
    </row>
    <row r="75" spans="1:138" x14ac:dyDescent="0.25">
      <c r="A75" s="1" t="s">
        <v>4</v>
      </c>
      <c r="B75" s="1">
        <v>94019403</v>
      </c>
      <c r="C75" s="1">
        <v>94037039</v>
      </c>
      <c r="D75" s="1">
        <v>17511825</v>
      </c>
      <c r="E75" s="1" t="s">
        <v>1082</v>
      </c>
      <c r="F75" s="1" t="s">
        <v>1081</v>
      </c>
      <c r="G75" s="1" t="s">
        <v>1080</v>
      </c>
      <c r="H75" s="1" t="s">
        <v>1079</v>
      </c>
      <c r="J75" s="1">
        <v>9.7139299999999995</v>
      </c>
      <c r="K75" s="1">
        <v>10.070499999999999</v>
      </c>
      <c r="L75" s="1">
        <v>10.1166</v>
      </c>
      <c r="M75" s="1">
        <v>10.2104</v>
      </c>
      <c r="N75" s="1">
        <v>9.5693000000000001</v>
      </c>
      <c r="O75" s="1">
        <v>9.9293200000000006</v>
      </c>
      <c r="P75" s="1">
        <v>9.9777500000000003</v>
      </c>
      <c r="Q75" s="1">
        <v>8.8277999999999999</v>
      </c>
      <c r="R75" s="1">
        <v>9.0378699999999998</v>
      </c>
      <c r="S75" s="1">
        <v>9.69862</v>
      </c>
      <c r="T75" s="1">
        <v>10.299799999999999</v>
      </c>
      <c r="U75" s="1">
        <v>10.0441</v>
      </c>
      <c r="V75" s="1">
        <v>9.9650999999999996</v>
      </c>
      <c r="W75" s="1">
        <v>9.9617100000000001</v>
      </c>
      <c r="X75" s="1">
        <v>9.9136100000000003</v>
      </c>
      <c r="Y75" s="1">
        <v>10.139799999999999</v>
      </c>
      <c r="Z75" s="1">
        <v>10.173500000000001</v>
      </c>
      <c r="AA75" s="1">
        <v>10.011699999999999</v>
      </c>
      <c r="AB75" s="1">
        <v>10.0817</v>
      </c>
      <c r="AC75" s="1">
        <v>9.9182100000000002</v>
      </c>
      <c r="AD75" s="1">
        <v>9.20594</v>
      </c>
      <c r="AE75" s="1">
        <v>10.0946</v>
      </c>
      <c r="AF75" s="1">
        <v>9.6114099999999993</v>
      </c>
      <c r="AG75" s="1">
        <v>9.2852200000000007</v>
      </c>
      <c r="AH75" s="1">
        <v>9.9154099999999996</v>
      </c>
      <c r="AI75" s="1">
        <v>10.042199999999999</v>
      </c>
      <c r="AJ75" s="1">
        <v>10.1355</v>
      </c>
      <c r="AK75" s="1">
        <v>9.8890700000000002</v>
      </c>
      <c r="AL75" s="1">
        <v>9.8024500000000003</v>
      </c>
      <c r="AM75" s="1">
        <v>8.8290699999999998</v>
      </c>
      <c r="AN75" s="1">
        <v>9.8815100000000005</v>
      </c>
      <c r="AO75" s="1">
        <v>9.9370100000000008</v>
      </c>
      <c r="AP75" s="1">
        <v>10.1586</v>
      </c>
      <c r="AQ75" s="1">
        <v>9.7441700000000004</v>
      </c>
      <c r="AR75" s="1">
        <v>10.004300000000001</v>
      </c>
      <c r="AS75" s="1">
        <v>10.1692</v>
      </c>
      <c r="AT75" s="1">
        <v>9.9285700000000006</v>
      </c>
      <c r="AU75" s="1">
        <v>10.1753</v>
      </c>
      <c r="AV75" s="1">
        <v>10.2104</v>
      </c>
      <c r="AW75" s="1">
        <v>10.075100000000001</v>
      </c>
      <c r="AX75" s="1">
        <v>10.0238</v>
      </c>
      <c r="AY75" s="1">
        <v>10.0161</v>
      </c>
      <c r="AZ75" s="1">
        <v>10.0892</v>
      </c>
      <c r="BA75" s="1">
        <v>10.1187</v>
      </c>
      <c r="BB75" s="1">
        <v>8.9922299999999993</v>
      </c>
      <c r="BC75" s="1">
        <v>9.8865099999999995</v>
      </c>
      <c r="BD75" s="1">
        <v>9.6429500000000008</v>
      </c>
      <c r="BE75" s="1">
        <v>10.151199999999999</v>
      </c>
      <c r="BF75" s="1">
        <v>10.2196</v>
      </c>
      <c r="BG75" s="1">
        <v>9.9574499999999997</v>
      </c>
      <c r="BH75" s="1">
        <v>9.9282199999999996</v>
      </c>
      <c r="BI75" s="1">
        <v>10.087899999999999</v>
      </c>
      <c r="BJ75" s="1">
        <v>10.087</v>
      </c>
      <c r="BK75" s="1">
        <v>10.0472</v>
      </c>
      <c r="BL75" s="1">
        <v>9.8802299999999992</v>
      </c>
      <c r="BM75" s="1">
        <v>9.8876500000000007</v>
      </c>
      <c r="BN75" s="1">
        <v>9.9872099999999993</v>
      </c>
      <c r="BO75" s="1">
        <v>10.030799999999999</v>
      </c>
      <c r="BP75" s="1">
        <v>9.8440100000000008</v>
      </c>
      <c r="BQ75" s="1">
        <v>10.0009</v>
      </c>
      <c r="BR75" s="1">
        <v>10.122199999999999</v>
      </c>
      <c r="BS75" s="1">
        <v>10.013400000000001</v>
      </c>
      <c r="BT75" s="1">
        <v>9.9815699999999996</v>
      </c>
      <c r="BU75" s="1">
        <v>9.4129299999999994</v>
      </c>
      <c r="BV75" s="1">
        <v>10.0336</v>
      </c>
      <c r="BW75" s="1">
        <v>10.0291</v>
      </c>
      <c r="BX75" s="1">
        <v>10.1068</v>
      </c>
      <c r="BY75" s="1">
        <v>10.101800000000001</v>
      </c>
      <c r="BZ75" s="1">
        <v>9.8014299999999999</v>
      </c>
      <c r="CA75" s="1">
        <v>10.008599999999999</v>
      </c>
      <c r="CB75" s="1">
        <v>9.9501799999999996</v>
      </c>
      <c r="CC75" s="1">
        <v>9.9546399999999995</v>
      </c>
      <c r="CD75" s="1">
        <v>9.9529099999999993</v>
      </c>
      <c r="CE75" s="1">
        <v>9.8436599999999999</v>
      </c>
      <c r="CF75" s="1">
        <v>9.8884000000000007</v>
      </c>
      <c r="CG75" s="1">
        <v>9.8942899999999998</v>
      </c>
      <c r="CH75" s="1">
        <v>10.1395</v>
      </c>
      <c r="CI75" s="1">
        <v>9.8283100000000001</v>
      </c>
      <c r="CJ75" s="1">
        <v>9.9848599999999994</v>
      </c>
      <c r="CK75" s="1">
        <v>9.8633000000000006</v>
      </c>
      <c r="CL75" s="1">
        <v>10.0642</v>
      </c>
      <c r="CM75" s="1">
        <v>8.5709099999999996</v>
      </c>
      <c r="CN75" s="1">
        <v>9.7446300000000008</v>
      </c>
      <c r="CO75" s="1">
        <v>10.2532</v>
      </c>
      <c r="CP75" s="1">
        <v>9.9890299999999996</v>
      </c>
      <c r="CQ75" s="1">
        <v>10.0839</v>
      </c>
      <c r="CR75" s="1">
        <v>10.0366</v>
      </c>
      <c r="CS75" s="1">
        <v>10.1197</v>
      </c>
      <c r="CT75" s="1">
        <v>10.0626</v>
      </c>
      <c r="CU75" s="1">
        <v>9.3254099999999998</v>
      </c>
      <c r="CV75" s="1">
        <v>9.9587500000000002</v>
      </c>
      <c r="CW75" s="1">
        <v>8.6850799999999992</v>
      </c>
      <c r="CX75" s="1">
        <v>10.017899999999999</v>
      </c>
      <c r="CY75" s="1">
        <v>10.0275</v>
      </c>
      <c r="CZ75" s="1">
        <v>9.9970700000000008</v>
      </c>
      <c r="DA75" s="1">
        <v>9.8334499999999991</v>
      </c>
      <c r="DB75" s="1">
        <v>10.0594</v>
      </c>
      <c r="DC75" s="1">
        <v>10.1607</v>
      </c>
      <c r="DD75" s="1">
        <v>9.8739600000000003</v>
      </c>
      <c r="DE75" s="1">
        <v>10.0589</v>
      </c>
      <c r="DF75" s="1">
        <v>9.7041699999999995</v>
      </c>
      <c r="DG75" s="1">
        <v>10.023400000000001</v>
      </c>
      <c r="DH75" s="1">
        <v>9.9703199999999992</v>
      </c>
      <c r="DI75" s="1">
        <v>9.9083299999999994</v>
      </c>
      <c r="DJ75" s="1">
        <v>9.8917999999999999</v>
      </c>
      <c r="DK75" s="1">
        <v>9.9996100000000006</v>
      </c>
      <c r="DL75" s="1">
        <v>10.2555</v>
      </c>
      <c r="DM75" s="1">
        <v>9.9714899999999993</v>
      </c>
      <c r="DN75" s="1">
        <v>10.120900000000001</v>
      </c>
      <c r="DO75" s="1">
        <v>9.97241</v>
      </c>
      <c r="DP75" s="1">
        <v>9.7328399999999995</v>
      </c>
      <c r="DQ75" s="1">
        <v>10.0693</v>
      </c>
      <c r="DR75" s="1">
        <v>9.9087599999999991</v>
      </c>
      <c r="DS75" s="1">
        <v>9.9115500000000001</v>
      </c>
      <c r="DT75" s="1">
        <v>10.0031</v>
      </c>
      <c r="DU75" s="1">
        <v>9.78993</v>
      </c>
      <c r="DV75" s="1">
        <v>8.7934400000000004</v>
      </c>
      <c r="DW75" s="1">
        <v>9.9148800000000001</v>
      </c>
      <c r="DX75" s="1">
        <v>10.189399999999999</v>
      </c>
      <c r="DY75" s="1">
        <v>9.9219100000000005</v>
      </c>
      <c r="DZ75" s="1">
        <v>9.9453099999999992</v>
      </c>
      <c r="EA75" s="1">
        <v>9.9916599999999995</v>
      </c>
      <c r="EB75" s="1">
        <v>9.9313599999999997</v>
      </c>
      <c r="EC75" s="1">
        <v>9.9578000000000007</v>
      </c>
      <c r="ED75" s="1">
        <v>9.9272899999999993</v>
      </c>
      <c r="EE75" s="1">
        <v>10.0358</v>
      </c>
      <c r="EF75" s="1">
        <f>CORREL($J$2:$EE$2,J75:EE75)</f>
        <v>-0.27338441766137789</v>
      </c>
      <c r="EG75" s="1">
        <f>TDIST(-(EF75*SQRT(126-2)/SQRT(1-(EF75*EF75))),126,2)</f>
        <v>1.945647434648339E-3</v>
      </c>
      <c r="EH75" s="1">
        <v>1.2145670000000001E-2</v>
      </c>
    </row>
    <row r="76" spans="1:138" x14ac:dyDescent="0.25">
      <c r="A76" s="1" t="s">
        <v>4</v>
      </c>
      <c r="B76" s="1">
        <v>93166068</v>
      </c>
      <c r="C76" s="1">
        <v>93197838</v>
      </c>
      <c r="D76" s="1">
        <v>17511693</v>
      </c>
      <c r="E76" s="1" t="s">
        <v>1078</v>
      </c>
      <c r="F76" s="1" t="s">
        <v>1077</v>
      </c>
      <c r="G76" s="1" t="s">
        <v>1076</v>
      </c>
      <c r="H76" s="1" t="s">
        <v>1075</v>
      </c>
      <c r="J76" s="1">
        <v>4.2200899999999999</v>
      </c>
      <c r="K76" s="1">
        <v>3.6761400000000002</v>
      </c>
      <c r="L76" s="1">
        <v>3.4035500000000001</v>
      </c>
      <c r="M76" s="1">
        <v>3.75454</v>
      </c>
      <c r="N76" s="1">
        <v>3.2637800000000001</v>
      </c>
      <c r="O76" s="1">
        <v>3.52996</v>
      </c>
      <c r="P76" s="1">
        <v>3.6339800000000002</v>
      </c>
      <c r="Q76" s="1">
        <v>6.6167999999999996</v>
      </c>
      <c r="R76" s="1">
        <v>4.9841600000000001</v>
      </c>
      <c r="S76" s="1">
        <v>3.5095900000000002</v>
      </c>
      <c r="T76" s="1">
        <v>3.3117999999999999</v>
      </c>
      <c r="U76" s="1">
        <v>3.4081299999999999</v>
      </c>
      <c r="V76" s="1">
        <v>3.0984400000000001</v>
      </c>
      <c r="W76" s="1">
        <v>4.1817099999999998</v>
      </c>
      <c r="X76" s="1">
        <v>3.8055300000000001</v>
      </c>
      <c r="Y76" s="1">
        <v>3.6863800000000002</v>
      </c>
      <c r="Z76" s="1">
        <v>3.5310700000000002</v>
      </c>
      <c r="AA76" s="1">
        <v>3.4022100000000002</v>
      </c>
      <c r="AB76" s="1">
        <v>3.4047900000000002</v>
      </c>
      <c r="AC76" s="1">
        <v>3.5851000000000002</v>
      </c>
      <c r="AD76" s="1">
        <v>5.3679600000000001</v>
      </c>
      <c r="AE76" s="1">
        <v>3.5854300000000001</v>
      </c>
      <c r="AF76" s="1">
        <v>5.2329400000000001</v>
      </c>
      <c r="AG76" s="1">
        <v>5.4765100000000002</v>
      </c>
      <c r="AH76" s="1">
        <v>3.3300200000000002</v>
      </c>
      <c r="AI76" s="1">
        <v>3.4221400000000002</v>
      </c>
      <c r="AJ76" s="1">
        <v>3.4284699999999999</v>
      </c>
      <c r="AK76" s="1">
        <v>5.4379499999999998</v>
      </c>
      <c r="AL76" s="1">
        <v>3.5313599999999998</v>
      </c>
      <c r="AM76" s="1">
        <v>5.0118600000000004</v>
      </c>
      <c r="AN76" s="1">
        <v>3.61083</v>
      </c>
      <c r="AO76" s="1">
        <v>3.6402600000000001</v>
      </c>
      <c r="AP76" s="1">
        <v>3.52813</v>
      </c>
      <c r="AQ76" s="1">
        <v>3.8919299999999999</v>
      </c>
      <c r="AR76" s="1">
        <v>3.5450200000000001</v>
      </c>
      <c r="AS76" s="1">
        <v>3.3035700000000001</v>
      </c>
      <c r="AT76" s="1">
        <v>3.5330699999999999</v>
      </c>
      <c r="AU76" s="1">
        <v>3.3258100000000002</v>
      </c>
      <c r="AV76" s="1">
        <v>3.6912500000000001</v>
      </c>
      <c r="AW76" s="1">
        <v>3.6073200000000001</v>
      </c>
      <c r="AX76" s="1">
        <v>3.41431</v>
      </c>
      <c r="AY76" s="1">
        <v>3.59754</v>
      </c>
      <c r="AZ76" s="1">
        <v>3.9508299999999998</v>
      </c>
      <c r="BA76" s="1">
        <v>3.5285500000000001</v>
      </c>
      <c r="BB76" s="1">
        <v>6.6360299999999999</v>
      </c>
      <c r="BC76" s="1">
        <v>4.97912</v>
      </c>
      <c r="BD76" s="1">
        <v>4.6449999999999996</v>
      </c>
      <c r="BE76" s="1">
        <v>3.3192599999999999</v>
      </c>
      <c r="BF76" s="1">
        <v>3.7842899999999999</v>
      </c>
      <c r="BG76" s="1">
        <v>3.08745</v>
      </c>
      <c r="BH76" s="1">
        <v>3.48184</v>
      </c>
      <c r="BI76" s="1">
        <v>3.7224200000000001</v>
      </c>
      <c r="BJ76" s="1">
        <v>3.6408800000000001</v>
      </c>
      <c r="BK76" s="1">
        <v>3.7042899999999999</v>
      </c>
      <c r="BL76" s="1">
        <v>3.8974799999999998</v>
      </c>
      <c r="BM76" s="1">
        <v>3.67218</v>
      </c>
      <c r="BN76" s="1">
        <v>3.73332</v>
      </c>
      <c r="BO76" s="1">
        <v>4.0980600000000003</v>
      </c>
      <c r="BP76" s="1">
        <v>3.4460700000000002</v>
      </c>
      <c r="BQ76" s="1">
        <v>3.60365</v>
      </c>
      <c r="BR76" s="1">
        <v>3.6922799999999998</v>
      </c>
      <c r="BS76" s="1">
        <v>3.64262</v>
      </c>
      <c r="BT76" s="1">
        <v>3.6967599999999998</v>
      </c>
      <c r="BU76" s="1">
        <v>3.3781099999999999</v>
      </c>
      <c r="BV76" s="1">
        <v>3.61314</v>
      </c>
      <c r="BW76" s="1">
        <v>3.4336899999999999</v>
      </c>
      <c r="BX76" s="1">
        <v>3.3200599999999998</v>
      </c>
      <c r="BY76" s="1">
        <v>3.4996299999999998</v>
      </c>
      <c r="BZ76" s="1">
        <v>3.6150000000000002</v>
      </c>
      <c r="CA76" s="1">
        <v>3.8126699999999998</v>
      </c>
      <c r="CB76" s="1">
        <v>3.5020199999999999</v>
      </c>
      <c r="CC76" s="1">
        <v>3.6792799999999999</v>
      </c>
      <c r="CD76" s="1">
        <v>3.72282</v>
      </c>
      <c r="CE76" s="1">
        <v>3.2619600000000002</v>
      </c>
      <c r="CF76" s="1">
        <v>3.3068</v>
      </c>
      <c r="CG76" s="1">
        <v>4.0047600000000001</v>
      </c>
      <c r="CH76" s="1">
        <v>3.4151400000000001</v>
      </c>
      <c r="CI76" s="1">
        <v>3.5266700000000002</v>
      </c>
      <c r="CJ76" s="1">
        <v>3.3949199999999999</v>
      </c>
      <c r="CK76" s="1">
        <v>3.32538</v>
      </c>
      <c r="CL76" s="1">
        <v>4.0835499999999998</v>
      </c>
      <c r="CM76" s="1">
        <v>7.4550700000000001</v>
      </c>
      <c r="CN76" s="1">
        <v>3.5190800000000002</v>
      </c>
      <c r="CO76" s="1">
        <v>3.40747</v>
      </c>
      <c r="CP76" s="1">
        <v>3.75427</v>
      </c>
      <c r="CQ76" s="1">
        <v>3.6138400000000002</v>
      </c>
      <c r="CR76" s="1">
        <v>4.0700500000000002</v>
      </c>
      <c r="CS76" s="1">
        <v>3.5971299999999999</v>
      </c>
      <c r="CT76" s="1">
        <v>3.5682499999999999</v>
      </c>
      <c r="CU76" s="1">
        <v>4.0417199999999998</v>
      </c>
      <c r="CV76" s="1">
        <v>3.49831</v>
      </c>
      <c r="CW76" s="1">
        <v>4.7098399999999998</v>
      </c>
      <c r="CX76" s="1">
        <v>3.7489699999999999</v>
      </c>
      <c r="CY76" s="1">
        <v>3.7227399999999999</v>
      </c>
      <c r="CZ76" s="1">
        <v>3.6137999999999999</v>
      </c>
      <c r="DA76" s="1">
        <v>3.3513799999999998</v>
      </c>
      <c r="DB76" s="1">
        <v>3.3185899999999999</v>
      </c>
      <c r="DC76" s="1">
        <v>3.5111400000000001</v>
      </c>
      <c r="DD76" s="1">
        <v>3.8971900000000002</v>
      </c>
      <c r="DE76" s="1">
        <v>3.5563400000000001</v>
      </c>
      <c r="DF76" s="1">
        <v>3.9815100000000001</v>
      </c>
      <c r="DG76" s="1">
        <v>3.4418000000000002</v>
      </c>
      <c r="DH76" s="1">
        <v>3.3866100000000001</v>
      </c>
      <c r="DI76" s="1">
        <v>3.5798000000000001</v>
      </c>
      <c r="DJ76" s="1">
        <v>3.2515499999999999</v>
      </c>
      <c r="DK76" s="1">
        <v>3.4512</v>
      </c>
      <c r="DL76" s="1">
        <v>3.5117799999999999</v>
      </c>
      <c r="DM76" s="1">
        <v>3.73882</v>
      </c>
      <c r="DN76" s="1">
        <v>3.4544600000000001</v>
      </c>
      <c r="DO76" s="1">
        <v>3.5595400000000001</v>
      </c>
      <c r="DP76" s="1">
        <v>4.31121</v>
      </c>
      <c r="DQ76" s="1">
        <v>3.5689899999999999</v>
      </c>
      <c r="DR76" s="1">
        <v>3.4277299999999999</v>
      </c>
      <c r="DS76" s="1">
        <v>3.4960100000000001</v>
      </c>
      <c r="DT76" s="1">
        <v>3.7852899999999998</v>
      </c>
      <c r="DU76" s="1">
        <v>3.6342699999999999</v>
      </c>
      <c r="DV76" s="1">
        <v>5.6766899999999998</v>
      </c>
      <c r="DW76" s="1">
        <v>3.46312</v>
      </c>
      <c r="DX76" s="1">
        <v>3.5986400000000001</v>
      </c>
      <c r="DY76" s="1">
        <v>3.5793300000000001</v>
      </c>
      <c r="DZ76" s="1">
        <v>3.50624</v>
      </c>
      <c r="EA76" s="1">
        <v>3.5675500000000002</v>
      </c>
      <c r="EB76" s="1">
        <v>3.5609799999999998</v>
      </c>
      <c r="EC76" s="1">
        <v>3.5114000000000001</v>
      </c>
      <c r="ED76" s="1">
        <v>3.5264500000000001</v>
      </c>
      <c r="EE76" s="1">
        <v>3.6772800000000001</v>
      </c>
      <c r="EF76" s="1">
        <f>CORREL($J$2:$EE$2,J76:EE76)</f>
        <v>0.27317717271743402</v>
      </c>
      <c r="EG76" s="1">
        <f>TDIST((EF76*SQRT(126-2)/SQRT(1-(EF76*EF76))),126,2)</f>
        <v>1.9617544927041123E-3</v>
      </c>
      <c r="EH76" s="1">
        <v>1.2183680000000001E-2</v>
      </c>
    </row>
    <row r="77" spans="1:138" x14ac:dyDescent="0.25">
      <c r="A77" s="1" t="s">
        <v>4</v>
      </c>
      <c r="B77" s="1">
        <v>105348258</v>
      </c>
      <c r="C77" s="1">
        <v>105369881</v>
      </c>
      <c r="D77" s="1">
        <v>17504761</v>
      </c>
      <c r="E77" s="1" t="s">
        <v>1074</v>
      </c>
      <c r="F77" s="1" t="s">
        <v>1073</v>
      </c>
      <c r="G77" s="1" t="s">
        <v>1072</v>
      </c>
      <c r="H77" s="1" t="s">
        <v>1071</v>
      </c>
      <c r="J77" s="1">
        <v>7.3069899999999999</v>
      </c>
      <c r="K77" s="1">
        <v>7.7145099999999998</v>
      </c>
      <c r="L77" s="1">
        <v>7.5417699999999996</v>
      </c>
      <c r="M77" s="1">
        <v>7.5811400000000004</v>
      </c>
      <c r="N77" s="1">
        <v>7.5609599999999997</v>
      </c>
      <c r="O77" s="1">
        <v>7.5686299999999997</v>
      </c>
      <c r="P77" s="1">
        <v>7.7692100000000002</v>
      </c>
      <c r="Q77" s="1">
        <v>6.5890700000000004</v>
      </c>
      <c r="R77" s="1">
        <v>6.4340900000000003</v>
      </c>
      <c r="S77" s="1">
        <v>7.5541400000000003</v>
      </c>
      <c r="T77" s="1">
        <v>7.8369400000000002</v>
      </c>
      <c r="U77" s="1">
        <v>7.7337100000000003</v>
      </c>
      <c r="V77" s="1">
        <v>7.55253</v>
      </c>
      <c r="W77" s="1">
        <v>7.6448200000000002</v>
      </c>
      <c r="X77" s="1">
        <v>8.3752600000000008</v>
      </c>
      <c r="Y77" s="1">
        <v>7.83528</v>
      </c>
      <c r="Z77" s="1">
        <v>7.3434900000000001</v>
      </c>
      <c r="AA77" s="1">
        <v>8.2236600000000006</v>
      </c>
      <c r="AB77" s="1">
        <v>7.8775199999999996</v>
      </c>
      <c r="AC77" s="1">
        <v>7.6845800000000004</v>
      </c>
      <c r="AD77" s="1">
        <v>6.4813999999999998</v>
      </c>
      <c r="AE77" s="1">
        <v>7.7289599999999998</v>
      </c>
      <c r="AF77" s="1">
        <v>6.9345100000000004</v>
      </c>
      <c r="AG77" s="1">
        <v>7.0045000000000002</v>
      </c>
      <c r="AH77" s="1">
        <v>8.0339600000000004</v>
      </c>
      <c r="AI77" s="1">
        <v>8.0939800000000002</v>
      </c>
      <c r="AJ77" s="1">
        <v>7.8550000000000004</v>
      </c>
      <c r="AK77" s="1">
        <v>7.5095099999999997</v>
      </c>
      <c r="AL77" s="1">
        <v>7.5708299999999999</v>
      </c>
      <c r="AM77" s="1">
        <v>6.1229399999999998</v>
      </c>
      <c r="AN77" s="1">
        <v>7.5177100000000001</v>
      </c>
      <c r="AO77" s="1">
        <v>7.95167</v>
      </c>
      <c r="AP77" s="1">
        <v>7.7133200000000004</v>
      </c>
      <c r="AQ77" s="1">
        <v>7.2736999999999998</v>
      </c>
      <c r="AR77" s="1">
        <v>7.8681999999999999</v>
      </c>
      <c r="AS77" s="1">
        <v>7.7839799999999997</v>
      </c>
      <c r="AT77" s="1">
        <v>7.8237500000000004</v>
      </c>
      <c r="AU77" s="1">
        <v>7.6898299999999997</v>
      </c>
      <c r="AV77" s="1">
        <v>7.7269100000000002</v>
      </c>
      <c r="AW77" s="1">
        <v>8.0751799999999996</v>
      </c>
      <c r="AX77" s="1">
        <v>7.8803599999999996</v>
      </c>
      <c r="AY77" s="1">
        <v>7.6165399999999996</v>
      </c>
      <c r="AZ77" s="1">
        <v>7.5203600000000002</v>
      </c>
      <c r="BA77" s="1">
        <v>7.8816199999999998</v>
      </c>
      <c r="BB77" s="1">
        <v>6.5412999999999997</v>
      </c>
      <c r="BC77" s="1">
        <v>7.2096999999999998</v>
      </c>
      <c r="BD77" s="1">
        <v>7.29467</v>
      </c>
      <c r="BE77" s="1">
        <v>7.5812299999999997</v>
      </c>
      <c r="BF77" s="1">
        <v>7.6835399999999998</v>
      </c>
      <c r="BG77" s="1">
        <v>7.53857</v>
      </c>
      <c r="BH77" s="1">
        <v>7.4638499999999999</v>
      </c>
      <c r="BI77" s="1">
        <v>7.5361200000000004</v>
      </c>
      <c r="BJ77" s="1">
        <v>7.9488799999999999</v>
      </c>
      <c r="BK77" s="1">
        <v>7.5344699999999998</v>
      </c>
      <c r="BL77" s="1">
        <v>7.6172599999999999</v>
      </c>
      <c r="BM77" s="1">
        <v>7.5265599999999999</v>
      </c>
      <c r="BN77" s="1">
        <v>7.6119199999999996</v>
      </c>
      <c r="BO77" s="1">
        <v>7.4965099999999998</v>
      </c>
      <c r="BP77" s="1">
        <v>7.6391799999999996</v>
      </c>
      <c r="BQ77" s="1">
        <v>7.6899800000000003</v>
      </c>
      <c r="BR77" s="1">
        <v>7.3930600000000002</v>
      </c>
      <c r="BS77" s="1">
        <v>7.9229700000000003</v>
      </c>
      <c r="BT77" s="1">
        <v>7.5101899999999997</v>
      </c>
      <c r="BU77" s="1">
        <v>7.26</v>
      </c>
      <c r="BV77" s="1">
        <v>8.1280599999999996</v>
      </c>
      <c r="BW77" s="1">
        <v>7.7718299999999996</v>
      </c>
      <c r="BX77" s="1">
        <v>7.77806</v>
      </c>
      <c r="BY77" s="1">
        <v>7.5321699999999998</v>
      </c>
      <c r="BZ77" s="1">
        <v>7.5638800000000002</v>
      </c>
      <c r="CA77" s="1">
        <v>8.0113800000000008</v>
      </c>
      <c r="CB77" s="1">
        <v>7.4535299999999998</v>
      </c>
      <c r="CC77" s="1">
        <v>7.8763899999999998</v>
      </c>
      <c r="CD77" s="1">
        <v>7.6634000000000002</v>
      </c>
      <c r="CE77" s="1">
        <v>7.7427599999999996</v>
      </c>
      <c r="CF77" s="1">
        <v>7.7914500000000002</v>
      </c>
      <c r="CG77" s="1">
        <v>7.8447100000000001</v>
      </c>
      <c r="CH77" s="1">
        <v>7.89466</v>
      </c>
      <c r="CI77" s="1">
        <v>7.5118</v>
      </c>
      <c r="CJ77" s="1">
        <v>7.8210100000000002</v>
      </c>
      <c r="CK77" s="1">
        <v>7.4957700000000003</v>
      </c>
      <c r="CL77" s="1">
        <v>7.8748300000000002</v>
      </c>
      <c r="CM77" s="1">
        <v>6.0945799999999997</v>
      </c>
      <c r="CN77" s="1">
        <v>7.6188399999999996</v>
      </c>
      <c r="CO77" s="1">
        <v>7.5188100000000002</v>
      </c>
      <c r="CP77" s="1">
        <v>7.64588</v>
      </c>
      <c r="CQ77" s="1">
        <v>7.7207100000000004</v>
      </c>
      <c r="CR77" s="1">
        <v>7.6582999999999997</v>
      </c>
      <c r="CS77" s="1">
        <v>7.8261799999999999</v>
      </c>
      <c r="CT77" s="1">
        <v>7.9049100000000001</v>
      </c>
      <c r="CU77" s="1">
        <v>7.3063599999999997</v>
      </c>
      <c r="CV77" s="1">
        <v>7.7597300000000002</v>
      </c>
      <c r="CW77" s="1">
        <v>6.9225199999999996</v>
      </c>
      <c r="CX77" s="1">
        <v>7.6363099999999999</v>
      </c>
      <c r="CY77" s="1">
        <v>7.5944599999999998</v>
      </c>
      <c r="CZ77" s="1">
        <v>7.8167999999999997</v>
      </c>
      <c r="DA77" s="1">
        <v>7.7363900000000001</v>
      </c>
      <c r="DB77" s="1">
        <v>7.6623999999999999</v>
      </c>
      <c r="DC77" s="1">
        <v>7.9132400000000001</v>
      </c>
      <c r="DD77" s="1">
        <v>7.5172699999999999</v>
      </c>
      <c r="DE77" s="1">
        <v>7.6778599999999999</v>
      </c>
      <c r="DF77" s="1">
        <v>7.5468299999999999</v>
      </c>
      <c r="DG77" s="1">
        <v>7.7193100000000001</v>
      </c>
      <c r="DH77" s="1">
        <v>7.8678699999999999</v>
      </c>
      <c r="DI77" s="1">
        <v>7.8557699999999997</v>
      </c>
      <c r="DJ77" s="1">
        <v>7.5682</v>
      </c>
      <c r="DK77" s="1">
        <v>7.7690999999999999</v>
      </c>
      <c r="DL77" s="1">
        <v>6.7703600000000002</v>
      </c>
      <c r="DM77" s="1">
        <v>7.4749400000000001</v>
      </c>
      <c r="DN77" s="1">
        <v>7.7407399999999997</v>
      </c>
      <c r="DO77" s="1">
        <v>7.8877199999999998</v>
      </c>
      <c r="DP77" s="1">
        <v>7.4595200000000004</v>
      </c>
      <c r="DQ77" s="1">
        <v>7.6908500000000002</v>
      </c>
      <c r="DR77" s="1">
        <v>7.7218299999999997</v>
      </c>
      <c r="DS77" s="1">
        <v>7.6625199999999998</v>
      </c>
      <c r="DT77" s="1">
        <v>7.7149000000000001</v>
      </c>
      <c r="DU77" s="1">
        <v>7.2938599999999996</v>
      </c>
      <c r="DV77" s="1">
        <v>6.2656200000000002</v>
      </c>
      <c r="DW77" s="1">
        <v>7.7430700000000003</v>
      </c>
      <c r="DX77" s="1">
        <v>7.7747799999999998</v>
      </c>
      <c r="DY77" s="1">
        <v>7.4701000000000004</v>
      </c>
      <c r="DZ77" s="1">
        <v>7.6621100000000002</v>
      </c>
      <c r="EA77" s="1">
        <v>7.9018100000000002</v>
      </c>
      <c r="EB77" s="1">
        <v>7.7852800000000002</v>
      </c>
      <c r="EC77" s="1">
        <v>7.8605600000000004</v>
      </c>
      <c r="ED77" s="1">
        <v>7.9184599999999996</v>
      </c>
      <c r="EE77" s="1">
        <v>7.6617499999999996</v>
      </c>
      <c r="EF77" s="1">
        <f>CORREL($J$2:$EE$2,J77:EE77)</f>
        <v>-0.27187193724206615</v>
      </c>
      <c r="EG77" s="1">
        <f>TDIST(-(EF77*SQRT(126-2)/SQRT(1-(EF77*EF77))),126,2)</f>
        <v>2.0660061344625544E-3</v>
      </c>
      <c r="EH77" s="1">
        <v>1.2691930000000001E-2</v>
      </c>
    </row>
    <row r="78" spans="1:138" x14ac:dyDescent="0.25">
      <c r="A78" s="1" t="s">
        <v>4</v>
      </c>
      <c r="B78" s="1">
        <v>83389867</v>
      </c>
      <c r="C78" s="1">
        <v>83428552</v>
      </c>
      <c r="D78" s="1">
        <v>17502921</v>
      </c>
      <c r="E78" s="1" t="s">
        <v>1070</v>
      </c>
      <c r="F78" s="1" t="s">
        <v>1069</v>
      </c>
      <c r="G78" s="1" t="s">
        <v>1068</v>
      </c>
      <c r="H78" s="1" t="s">
        <v>1067</v>
      </c>
      <c r="J78" s="1">
        <v>5.6941499999999996</v>
      </c>
      <c r="K78" s="1">
        <v>5.4289500000000004</v>
      </c>
      <c r="L78" s="1">
        <v>8.2647099999999991</v>
      </c>
      <c r="M78" s="1">
        <v>7.1626200000000004</v>
      </c>
      <c r="N78" s="1">
        <v>8.2175499999999992</v>
      </c>
      <c r="O78" s="1">
        <v>6.2457700000000003</v>
      </c>
      <c r="P78" s="1">
        <v>6.1963699999999999</v>
      </c>
      <c r="Q78" s="1">
        <v>5.7384300000000001</v>
      </c>
      <c r="R78" s="1">
        <v>5.5682700000000001</v>
      </c>
      <c r="S78" s="1">
        <v>8.4880800000000001</v>
      </c>
      <c r="T78" s="1">
        <v>8.0969200000000008</v>
      </c>
      <c r="U78" s="1">
        <v>5.6689100000000003</v>
      </c>
      <c r="V78" s="1">
        <v>8.4779800000000005</v>
      </c>
      <c r="W78" s="1">
        <v>8.7406600000000001</v>
      </c>
      <c r="X78" s="1">
        <v>7.1417700000000002</v>
      </c>
      <c r="Y78" s="1">
        <v>6.2382499999999999</v>
      </c>
      <c r="Z78" s="1">
        <v>8.3593499999999992</v>
      </c>
      <c r="AA78" s="1">
        <v>8.0139899999999997</v>
      </c>
      <c r="AB78" s="1">
        <v>8.1546299999999992</v>
      </c>
      <c r="AC78" s="1">
        <v>6.2228199999999996</v>
      </c>
      <c r="AD78" s="1">
        <v>5.3876099999999996</v>
      </c>
      <c r="AE78" s="1">
        <v>8.5828799999999994</v>
      </c>
      <c r="AF78" s="1">
        <v>8.1804400000000008</v>
      </c>
      <c r="AG78" s="1">
        <v>5.7557999999999998</v>
      </c>
      <c r="AH78" s="1">
        <v>8.0815099999999997</v>
      </c>
      <c r="AI78" s="1">
        <v>5.8389100000000003</v>
      </c>
      <c r="AJ78" s="1">
        <v>6.0193500000000002</v>
      </c>
      <c r="AK78" s="1">
        <v>7.8592199999999997</v>
      </c>
      <c r="AL78" s="1">
        <v>8.1134199999999996</v>
      </c>
      <c r="AM78" s="1">
        <v>5.8876099999999996</v>
      </c>
      <c r="AN78" s="1">
        <v>5.97241</v>
      </c>
      <c r="AO78" s="1">
        <v>8.5947600000000008</v>
      </c>
      <c r="AP78" s="1">
        <v>5.6790500000000002</v>
      </c>
      <c r="AQ78" s="1">
        <v>5.6053600000000001</v>
      </c>
      <c r="AR78" s="1">
        <v>8.2598500000000001</v>
      </c>
      <c r="AS78" s="1">
        <v>6.9036999999999997</v>
      </c>
      <c r="AT78" s="1">
        <v>5.4150900000000002</v>
      </c>
      <c r="AU78" s="1">
        <v>5.6997200000000001</v>
      </c>
      <c r="AV78" s="1">
        <v>8.5483100000000007</v>
      </c>
      <c r="AW78" s="1">
        <v>7.8440500000000002</v>
      </c>
      <c r="AX78" s="1">
        <v>8.21279</v>
      </c>
      <c r="AY78" s="1">
        <v>8.5905799999999992</v>
      </c>
      <c r="AZ78" s="1">
        <v>5.5735799999999998</v>
      </c>
      <c r="BA78" s="1">
        <v>6.2067300000000003</v>
      </c>
      <c r="BB78" s="1">
        <v>6.6187800000000001</v>
      </c>
      <c r="BC78" s="1">
        <v>5.8844900000000004</v>
      </c>
      <c r="BD78" s="1">
        <v>7.9643899999999999</v>
      </c>
      <c r="BE78" s="1">
        <v>8.8397400000000008</v>
      </c>
      <c r="BF78" s="1">
        <v>7.3965500000000004</v>
      </c>
      <c r="BG78" s="1">
        <v>5.8013399999999997</v>
      </c>
      <c r="BH78" s="1">
        <v>8.8734599999999997</v>
      </c>
      <c r="BI78" s="1">
        <v>8.52501</v>
      </c>
      <c r="BJ78" s="1">
        <v>7.5575900000000003</v>
      </c>
      <c r="BK78" s="1">
        <v>8.5373699999999992</v>
      </c>
      <c r="BL78" s="1">
        <v>8.2147199999999998</v>
      </c>
      <c r="BM78" s="1">
        <v>6.8296299999999999</v>
      </c>
      <c r="BN78" s="1">
        <v>8.6902200000000001</v>
      </c>
      <c r="BO78" s="1">
        <v>7.6202800000000002</v>
      </c>
      <c r="BP78" s="1">
        <v>8.3009699999999995</v>
      </c>
      <c r="BQ78" s="1">
        <v>8.8821300000000001</v>
      </c>
      <c r="BR78" s="1">
        <v>6.25176</v>
      </c>
      <c r="BS78" s="1">
        <v>9.3824799999999993</v>
      </c>
      <c r="BT78" s="1">
        <v>7.6451700000000002</v>
      </c>
      <c r="BU78" s="1">
        <v>9.0555699999999995</v>
      </c>
      <c r="BV78" s="1">
        <v>6.25068</v>
      </c>
      <c r="BW78" s="1">
        <v>6.5387599999999999</v>
      </c>
      <c r="BX78" s="1">
        <v>6.9502899999999999</v>
      </c>
      <c r="BY78" s="1">
        <v>7.5943399999999999</v>
      </c>
      <c r="BZ78" s="1">
        <v>6.7138</v>
      </c>
      <c r="CA78" s="1">
        <v>6.2258800000000001</v>
      </c>
      <c r="CB78" s="1">
        <v>7.2280800000000003</v>
      </c>
      <c r="CC78" s="1">
        <v>8.1912500000000001</v>
      </c>
      <c r="CD78" s="1">
        <v>8.42089</v>
      </c>
      <c r="CE78" s="1">
        <v>7.8058800000000002</v>
      </c>
      <c r="CF78" s="1">
        <v>6.3299799999999999</v>
      </c>
      <c r="CG78" s="1">
        <v>8.3808500000000006</v>
      </c>
      <c r="CH78" s="1">
        <v>8.3081399999999999</v>
      </c>
      <c r="CI78" s="1">
        <v>8.6019299999999994</v>
      </c>
      <c r="CJ78" s="1">
        <v>9.3414999999999999</v>
      </c>
      <c r="CK78" s="1">
        <v>8.4881899999999995</v>
      </c>
      <c r="CL78" s="1">
        <v>8.7907100000000007</v>
      </c>
      <c r="CM78" s="1">
        <v>5.37941</v>
      </c>
      <c r="CN78" s="1">
        <v>7.8208000000000002</v>
      </c>
      <c r="CO78" s="1">
        <v>8.1325599999999998</v>
      </c>
      <c r="CP78" s="1">
        <v>7.1745299999999999</v>
      </c>
      <c r="CQ78" s="1">
        <v>7.7113699999999996</v>
      </c>
      <c r="CR78" s="1">
        <v>7.2340600000000004</v>
      </c>
      <c r="CS78" s="1">
        <v>9.4472699999999996</v>
      </c>
      <c r="CT78" s="1">
        <v>7.91892</v>
      </c>
      <c r="CU78" s="1">
        <v>7.1197900000000001</v>
      </c>
      <c r="CV78" s="1">
        <v>8.4141200000000005</v>
      </c>
      <c r="CW78" s="1">
        <v>6.3733700000000004</v>
      </c>
      <c r="CX78" s="1">
        <v>9.0848200000000006</v>
      </c>
      <c r="CY78" s="1">
        <v>5.65815</v>
      </c>
      <c r="CZ78" s="1">
        <v>8.2713699999999992</v>
      </c>
      <c r="DA78" s="1">
        <v>5.92448</v>
      </c>
      <c r="DB78" s="1">
        <v>8.1274200000000008</v>
      </c>
      <c r="DC78" s="1">
        <v>5.4971800000000002</v>
      </c>
      <c r="DD78" s="1">
        <v>8.9666800000000002</v>
      </c>
      <c r="DE78" s="1">
        <v>8.7438699999999994</v>
      </c>
      <c r="DF78" s="1">
        <v>8.4601699999999997</v>
      </c>
      <c r="DG78" s="1">
        <v>8.1924600000000005</v>
      </c>
      <c r="DH78" s="1">
        <v>8.1188300000000009</v>
      </c>
      <c r="DI78" s="1">
        <v>9.3497800000000009</v>
      </c>
      <c r="DJ78" s="1">
        <v>9.2835300000000007</v>
      </c>
      <c r="DK78" s="1">
        <v>9.0784300000000009</v>
      </c>
      <c r="DL78" s="1">
        <v>5.9071699999999998</v>
      </c>
      <c r="DM78" s="1">
        <v>8.35351</v>
      </c>
      <c r="DN78" s="1">
        <v>8.5277999999999992</v>
      </c>
      <c r="DO78" s="1">
        <v>8.8080300000000005</v>
      </c>
      <c r="DP78" s="1">
        <v>6.2359999999999998</v>
      </c>
      <c r="DQ78" s="1">
        <v>5.4742699999999997</v>
      </c>
      <c r="DR78" s="1">
        <v>8.5251800000000006</v>
      </c>
      <c r="DS78" s="1">
        <v>5.53728</v>
      </c>
      <c r="DT78" s="1">
        <v>9.4880099999999992</v>
      </c>
      <c r="DU78" s="1">
        <v>8.6628399999999992</v>
      </c>
      <c r="DV78" s="1">
        <v>5.6767700000000003</v>
      </c>
      <c r="DW78" s="1">
        <v>6.8754099999999996</v>
      </c>
      <c r="DX78" s="1">
        <v>8.6208200000000001</v>
      </c>
      <c r="DY78" s="1">
        <v>8.3011700000000008</v>
      </c>
      <c r="DZ78" s="1">
        <v>8.2106300000000001</v>
      </c>
      <c r="EA78" s="1">
        <v>6.5521799999999999</v>
      </c>
      <c r="EB78" s="1">
        <v>8.73142</v>
      </c>
      <c r="EC78" s="1">
        <v>7.8355899999999998</v>
      </c>
      <c r="ED78" s="1">
        <v>7.6139400000000004</v>
      </c>
      <c r="EE78" s="1">
        <v>8.1071799999999996</v>
      </c>
      <c r="EF78" s="1">
        <f>CORREL($J$2:$EE$2,J78:EE78)</f>
        <v>-0.27000027055837905</v>
      </c>
      <c r="EG78" s="1">
        <f>TDIST(-(EF78*SQRT(126-2)/SQRT(1-(EF78*EF78))),126,2)</f>
        <v>2.2242685405913644E-3</v>
      </c>
      <c r="EH78" s="1">
        <v>1.337582E-2</v>
      </c>
    </row>
    <row r="79" spans="1:138" x14ac:dyDescent="0.25">
      <c r="A79" s="1" t="s">
        <v>4</v>
      </c>
      <c r="B79" s="1">
        <v>91112041</v>
      </c>
      <c r="C79" s="1">
        <v>91134465</v>
      </c>
      <c r="D79" s="1">
        <v>17511567</v>
      </c>
      <c r="E79" s="1" t="s">
        <v>1066</v>
      </c>
      <c r="F79" s="1" t="s">
        <v>1065</v>
      </c>
      <c r="G79" s="1" t="s">
        <v>1064</v>
      </c>
      <c r="H79" s="1" t="s">
        <v>1063</v>
      </c>
      <c r="J79" s="1">
        <v>9.9151799999999994</v>
      </c>
      <c r="K79" s="1">
        <v>9.8682300000000005</v>
      </c>
      <c r="L79" s="1">
        <v>9.9146800000000006</v>
      </c>
      <c r="M79" s="1">
        <v>9.9623799999999996</v>
      </c>
      <c r="N79" s="1">
        <v>9.7622199999999992</v>
      </c>
      <c r="O79" s="1">
        <v>9.8740600000000001</v>
      </c>
      <c r="P79" s="1">
        <v>9.8117900000000002</v>
      </c>
      <c r="Q79" s="1">
        <v>10.420299999999999</v>
      </c>
      <c r="R79" s="1">
        <v>10.4064</v>
      </c>
      <c r="S79" s="1">
        <v>9.2996999999999996</v>
      </c>
      <c r="T79" s="1">
        <v>9.8214000000000006</v>
      </c>
      <c r="U79" s="1">
        <v>9.9192199999999993</v>
      </c>
      <c r="V79" s="1">
        <v>9.8448200000000003</v>
      </c>
      <c r="W79" s="1">
        <v>9.8871000000000002</v>
      </c>
      <c r="X79" s="1">
        <v>9.9604800000000004</v>
      </c>
      <c r="Y79" s="1">
        <v>9.9861799999999992</v>
      </c>
      <c r="Z79" s="1">
        <v>9.9611000000000001</v>
      </c>
      <c r="AA79" s="1">
        <v>9.8247999999999998</v>
      </c>
      <c r="AB79" s="1">
        <v>10.022500000000001</v>
      </c>
      <c r="AC79" s="1">
        <v>9.7925500000000003</v>
      </c>
      <c r="AD79" s="1">
        <v>10.0494</v>
      </c>
      <c r="AE79" s="1">
        <v>10.121499999999999</v>
      </c>
      <c r="AF79" s="1">
        <v>9.9008099999999999</v>
      </c>
      <c r="AG79" s="1">
        <v>10.0021</v>
      </c>
      <c r="AH79" s="1">
        <v>9.9129000000000005</v>
      </c>
      <c r="AI79" s="1">
        <v>9.8322599999999998</v>
      </c>
      <c r="AJ79" s="1">
        <v>10.235300000000001</v>
      </c>
      <c r="AK79" s="1">
        <v>10.015599999999999</v>
      </c>
      <c r="AL79" s="1">
        <v>9.8324700000000007</v>
      </c>
      <c r="AM79" s="1">
        <v>10.352499999999999</v>
      </c>
      <c r="AN79" s="1">
        <v>9.9043799999999997</v>
      </c>
      <c r="AO79" s="1">
        <v>9.7426600000000008</v>
      </c>
      <c r="AP79" s="1">
        <v>9.8826800000000006</v>
      </c>
      <c r="AQ79" s="1">
        <v>9.8677600000000005</v>
      </c>
      <c r="AR79" s="1">
        <v>9.9278499999999994</v>
      </c>
      <c r="AS79" s="1">
        <v>9.8730600000000006</v>
      </c>
      <c r="AT79" s="1">
        <v>9.9302899999999994</v>
      </c>
      <c r="AU79" s="1">
        <v>9.9006399999999992</v>
      </c>
      <c r="AV79" s="1">
        <v>9.8756000000000004</v>
      </c>
      <c r="AW79" s="1">
        <v>9.7168600000000005</v>
      </c>
      <c r="AX79" s="1">
        <v>10.051600000000001</v>
      </c>
      <c r="AY79" s="1">
        <v>9.86585</v>
      </c>
      <c r="AZ79" s="1">
        <v>9.8367299999999993</v>
      </c>
      <c r="BA79" s="1">
        <v>9.8873499999999996</v>
      </c>
      <c r="BB79" s="1">
        <v>10.0596</v>
      </c>
      <c r="BC79" s="1">
        <v>9.9924700000000009</v>
      </c>
      <c r="BD79" s="1">
        <v>9.9268199999999993</v>
      </c>
      <c r="BE79" s="1">
        <v>9.9564299999999992</v>
      </c>
      <c r="BF79" s="1">
        <v>10.036199999999999</v>
      </c>
      <c r="BG79" s="1">
        <v>9.6780299999999997</v>
      </c>
      <c r="BH79" s="1">
        <v>10.1555</v>
      </c>
      <c r="BI79" s="1">
        <v>9.8945399999999992</v>
      </c>
      <c r="BJ79" s="1">
        <v>9.6571999999999996</v>
      </c>
      <c r="BK79" s="1">
        <v>9.9546299999999999</v>
      </c>
      <c r="BL79" s="1">
        <v>9.8210099999999994</v>
      </c>
      <c r="BM79" s="1">
        <v>9.8865099999999995</v>
      </c>
      <c r="BN79" s="1">
        <v>9.8477499999999996</v>
      </c>
      <c r="BO79" s="1">
        <v>9.8075100000000006</v>
      </c>
      <c r="BP79" s="1">
        <v>9.4460099999999994</v>
      </c>
      <c r="BQ79" s="1">
        <v>9.8734400000000004</v>
      </c>
      <c r="BR79" s="1">
        <v>9.8716699999999999</v>
      </c>
      <c r="BS79" s="1">
        <v>9.8057400000000001</v>
      </c>
      <c r="BT79" s="1">
        <v>9.9118600000000008</v>
      </c>
      <c r="BU79" s="1">
        <v>8.9871200000000009</v>
      </c>
      <c r="BV79" s="1">
        <v>9.8449500000000008</v>
      </c>
      <c r="BW79" s="1">
        <v>9.9861500000000003</v>
      </c>
      <c r="BX79" s="1">
        <v>9.9715799999999994</v>
      </c>
      <c r="BY79" s="1">
        <v>9.9135799999999996</v>
      </c>
      <c r="BZ79" s="1">
        <v>9.48963</v>
      </c>
      <c r="CA79" s="1">
        <v>9.9197500000000005</v>
      </c>
      <c r="CB79" s="1">
        <v>9.7805199999999992</v>
      </c>
      <c r="CC79" s="1">
        <v>9.8293999999999997</v>
      </c>
      <c r="CD79" s="1">
        <v>9.8818400000000004</v>
      </c>
      <c r="CE79" s="1">
        <v>9.9191599999999998</v>
      </c>
      <c r="CF79" s="1">
        <v>9.8178400000000003</v>
      </c>
      <c r="CG79" s="1">
        <v>9.8980499999999996</v>
      </c>
      <c r="CH79" s="1">
        <v>9.7956299999999992</v>
      </c>
      <c r="CI79" s="1">
        <v>9.5737799999999993</v>
      </c>
      <c r="CJ79" s="1">
        <v>9.8322800000000008</v>
      </c>
      <c r="CK79" s="1">
        <v>9.8669200000000004</v>
      </c>
      <c r="CL79" s="1">
        <v>10.0364</v>
      </c>
      <c r="CM79" s="1">
        <v>10.5047</v>
      </c>
      <c r="CN79" s="1">
        <v>9.6518700000000006</v>
      </c>
      <c r="CO79" s="1">
        <v>10.1538</v>
      </c>
      <c r="CP79" s="1">
        <v>9.8499599999999994</v>
      </c>
      <c r="CQ79" s="1">
        <v>10.022500000000001</v>
      </c>
      <c r="CR79" s="1">
        <v>9.9575399999999998</v>
      </c>
      <c r="CS79" s="1">
        <v>10.0137</v>
      </c>
      <c r="CT79" s="1">
        <v>9.9759499999999992</v>
      </c>
      <c r="CU79" s="1">
        <v>10.1694</v>
      </c>
      <c r="CV79" s="1">
        <v>9.9055700000000009</v>
      </c>
      <c r="CW79" s="1">
        <v>10.217599999999999</v>
      </c>
      <c r="CX79" s="1">
        <v>9.8785100000000003</v>
      </c>
      <c r="CY79" s="1">
        <v>9.9641099999999998</v>
      </c>
      <c r="CZ79" s="1">
        <v>9.9280500000000007</v>
      </c>
      <c r="DA79" s="1">
        <v>9.8477800000000002</v>
      </c>
      <c r="DB79" s="1">
        <v>9.8690899999999999</v>
      </c>
      <c r="DC79" s="1">
        <v>9.9774200000000004</v>
      </c>
      <c r="DD79" s="1">
        <v>9.6532</v>
      </c>
      <c r="DE79" s="1">
        <v>10.0282</v>
      </c>
      <c r="DF79" s="1">
        <v>9.2969299999999997</v>
      </c>
      <c r="DG79" s="1">
        <v>9.8826999999999998</v>
      </c>
      <c r="DH79" s="1">
        <v>9.7955900000000007</v>
      </c>
      <c r="DI79" s="1">
        <v>9.7011299999999991</v>
      </c>
      <c r="DJ79" s="1">
        <v>9.7062799999999996</v>
      </c>
      <c r="DK79" s="1">
        <v>9.9434699999999996</v>
      </c>
      <c r="DL79" s="1">
        <v>9.9790500000000009</v>
      </c>
      <c r="DM79" s="1">
        <v>9.9793299999999991</v>
      </c>
      <c r="DN79" s="1">
        <v>9.9358699999999995</v>
      </c>
      <c r="DO79" s="1">
        <v>9.7715999999999994</v>
      </c>
      <c r="DP79" s="1">
        <v>10.0467</v>
      </c>
      <c r="DQ79" s="1">
        <v>9.7895299999999992</v>
      </c>
      <c r="DR79" s="1">
        <v>9.5948200000000003</v>
      </c>
      <c r="DS79" s="1">
        <v>9.8765900000000002</v>
      </c>
      <c r="DT79" s="1">
        <v>9.9962900000000001</v>
      </c>
      <c r="DU79" s="1">
        <v>9.7368400000000008</v>
      </c>
      <c r="DV79" s="1">
        <v>10.4885</v>
      </c>
      <c r="DW79" s="1">
        <v>9.7160499999999992</v>
      </c>
      <c r="DX79" s="1">
        <v>9.8974700000000002</v>
      </c>
      <c r="DY79" s="1">
        <v>9.8762600000000003</v>
      </c>
      <c r="DZ79" s="1">
        <v>9.6585400000000003</v>
      </c>
      <c r="EA79" s="1">
        <v>9.8908699999999996</v>
      </c>
      <c r="EB79" s="1">
        <v>9.9824900000000003</v>
      </c>
      <c r="EC79" s="1">
        <v>9.9214699999999993</v>
      </c>
      <c r="ED79" s="1">
        <v>10.0036</v>
      </c>
      <c r="EE79" s="1">
        <v>9.7227800000000002</v>
      </c>
      <c r="EF79" s="1">
        <f>CORREL($J$2:$EE$2,J79:EE79)</f>
        <v>0.26969572886661874</v>
      </c>
      <c r="EG79" s="1">
        <f t="shared" ref="EG79:EG87" si="3">TDIST((EF79*SQRT(126-2)/SQRT(1-(EF79*EF79))),126,2)</f>
        <v>2.2510332689221371E-3</v>
      </c>
      <c r="EH79" s="1">
        <v>1.348715E-2</v>
      </c>
    </row>
    <row r="80" spans="1:138" x14ac:dyDescent="0.25">
      <c r="A80" s="1" t="s">
        <v>4</v>
      </c>
      <c r="B80" s="1">
        <v>104226691</v>
      </c>
      <c r="C80" s="1">
        <v>104248558</v>
      </c>
      <c r="D80" s="1">
        <v>17512181</v>
      </c>
      <c r="E80" s="1" t="s">
        <v>1062</v>
      </c>
      <c r="F80" s="1" t="s">
        <v>1061</v>
      </c>
      <c r="G80" s="1" t="s">
        <v>1060</v>
      </c>
      <c r="H80" s="1" t="s">
        <v>1059</v>
      </c>
      <c r="J80" s="1">
        <v>8.6943599999999996</v>
      </c>
      <c r="K80" s="1">
        <v>9.2578700000000005</v>
      </c>
      <c r="L80" s="1">
        <v>8.9950700000000001</v>
      </c>
      <c r="M80" s="1">
        <v>9.3014399999999995</v>
      </c>
      <c r="N80" s="1">
        <v>8.8996600000000008</v>
      </c>
      <c r="O80" s="1">
        <v>8.5924399999999999</v>
      </c>
      <c r="P80" s="1">
        <v>8.9364299999999997</v>
      </c>
      <c r="Q80" s="1">
        <v>9.1701899999999998</v>
      </c>
      <c r="R80" s="1">
        <v>9.2739399999999996</v>
      </c>
      <c r="S80" s="1">
        <v>8.5838999999999999</v>
      </c>
      <c r="T80" s="1">
        <v>8.9067900000000009</v>
      </c>
      <c r="U80" s="1">
        <v>9.0268999999999995</v>
      </c>
      <c r="V80" s="1">
        <v>8.6144700000000007</v>
      </c>
      <c r="W80" s="1">
        <v>9.0307899999999997</v>
      </c>
      <c r="X80" s="1">
        <v>8.75535</v>
      </c>
      <c r="Y80" s="1">
        <v>9.3733000000000004</v>
      </c>
      <c r="Z80" s="1">
        <v>8.7941099999999999</v>
      </c>
      <c r="AA80" s="1">
        <v>9.1541599999999992</v>
      </c>
      <c r="AB80" s="1">
        <v>8.9338999999999995</v>
      </c>
      <c r="AC80" s="1">
        <v>8.8651999999999997</v>
      </c>
      <c r="AD80" s="1">
        <v>9.2472600000000007</v>
      </c>
      <c r="AE80" s="1">
        <v>8.8186300000000006</v>
      </c>
      <c r="AF80" s="1">
        <v>8.9327100000000002</v>
      </c>
      <c r="AG80" s="1">
        <v>9.2786399999999993</v>
      </c>
      <c r="AH80" s="1">
        <v>8.9236799999999992</v>
      </c>
      <c r="AI80" s="1">
        <v>9.1489100000000008</v>
      </c>
      <c r="AJ80" s="1">
        <v>9.0822900000000004</v>
      </c>
      <c r="AK80" s="1">
        <v>9.0543800000000001</v>
      </c>
      <c r="AL80" s="1">
        <v>8.8265899999999995</v>
      </c>
      <c r="AM80" s="1">
        <v>9.2037099999999992</v>
      </c>
      <c r="AN80" s="1">
        <v>8.6113199999999992</v>
      </c>
      <c r="AO80" s="1">
        <v>8.6394000000000002</v>
      </c>
      <c r="AP80" s="1">
        <v>8.8508099999999992</v>
      </c>
      <c r="AQ80" s="1">
        <v>8.7725299999999997</v>
      </c>
      <c r="AR80" s="1">
        <v>9.0093399999999999</v>
      </c>
      <c r="AS80" s="1">
        <v>8.8816900000000008</v>
      </c>
      <c r="AT80" s="1">
        <v>8.9176599999999997</v>
      </c>
      <c r="AU80" s="1">
        <v>9.1208100000000005</v>
      </c>
      <c r="AV80" s="1">
        <v>9.1491900000000008</v>
      </c>
      <c r="AW80" s="1">
        <v>9.0047899999999998</v>
      </c>
      <c r="AX80" s="1">
        <v>8.9426000000000005</v>
      </c>
      <c r="AY80" s="1">
        <v>8.9607200000000002</v>
      </c>
      <c r="AZ80" s="1">
        <v>9.1938999999999993</v>
      </c>
      <c r="BA80" s="1">
        <v>8.59023</v>
      </c>
      <c r="BB80" s="1">
        <v>9.6814800000000005</v>
      </c>
      <c r="BC80" s="1">
        <v>8.6879600000000003</v>
      </c>
      <c r="BD80" s="1">
        <v>8.7898899999999998</v>
      </c>
      <c r="BE80" s="1">
        <v>8.7771500000000007</v>
      </c>
      <c r="BF80" s="1">
        <v>8.9915699999999994</v>
      </c>
      <c r="BG80" s="1">
        <v>8.7338000000000005</v>
      </c>
      <c r="BH80" s="1">
        <v>8.7096999999999998</v>
      </c>
      <c r="BI80" s="1">
        <v>8.9107500000000002</v>
      </c>
      <c r="BJ80" s="1">
        <v>8.97668</v>
      </c>
      <c r="BK80" s="1">
        <v>8.8941300000000005</v>
      </c>
      <c r="BL80" s="1">
        <v>8.9545300000000001</v>
      </c>
      <c r="BM80" s="1">
        <v>8.7307100000000002</v>
      </c>
      <c r="BN80" s="1">
        <v>8.6374899999999997</v>
      </c>
      <c r="BO80" s="1">
        <v>8.8102499999999999</v>
      </c>
      <c r="BP80" s="1">
        <v>8.6911199999999997</v>
      </c>
      <c r="BQ80" s="1">
        <v>8.6987500000000004</v>
      </c>
      <c r="BR80" s="1">
        <v>9.1214200000000005</v>
      </c>
      <c r="BS80" s="1">
        <v>8.8888499999999997</v>
      </c>
      <c r="BT80" s="1">
        <v>8.7629999999999999</v>
      </c>
      <c r="BU80" s="1">
        <v>8.2141400000000004</v>
      </c>
      <c r="BV80" s="1">
        <v>8.6907399999999999</v>
      </c>
      <c r="BW80" s="1">
        <v>8.8581800000000008</v>
      </c>
      <c r="BX80" s="1">
        <v>9.2658500000000004</v>
      </c>
      <c r="BY80" s="1">
        <v>8.9871999999999996</v>
      </c>
      <c r="BZ80" s="1">
        <v>8.7224500000000003</v>
      </c>
      <c r="CA80" s="1">
        <v>8.7693399999999997</v>
      </c>
      <c r="CB80" s="1">
        <v>8.6399299999999997</v>
      </c>
      <c r="CC80" s="1">
        <v>8.9778199999999995</v>
      </c>
      <c r="CD80" s="1">
        <v>8.8865400000000001</v>
      </c>
      <c r="CE80" s="1">
        <v>9.0440199999999997</v>
      </c>
      <c r="CF80" s="1">
        <v>8.8558699999999995</v>
      </c>
      <c r="CG80" s="1">
        <v>8.5241199999999999</v>
      </c>
      <c r="CH80" s="1">
        <v>8.9133600000000008</v>
      </c>
      <c r="CI80" s="1">
        <v>8.8368199999999995</v>
      </c>
      <c r="CJ80" s="1">
        <v>8.6924100000000006</v>
      </c>
      <c r="CK80" s="1">
        <v>8.8015899999999991</v>
      </c>
      <c r="CL80" s="1">
        <v>8.8453499999999998</v>
      </c>
      <c r="CM80" s="1">
        <v>9.0536499999999993</v>
      </c>
      <c r="CN80" s="1">
        <v>8.4840499999999999</v>
      </c>
      <c r="CO80" s="1">
        <v>8.5887499999999992</v>
      </c>
      <c r="CP80" s="1">
        <v>8.9656400000000005</v>
      </c>
      <c r="CQ80" s="1">
        <v>8.5497099999999993</v>
      </c>
      <c r="CR80" s="1">
        <v>8.98902</v>
      </c>
      <c r="CS80" s="1">
        <v>8.7396999999999991</v>
      </c>
      <c r="CT80" s="1">
        <v>8.9104700000000001</v>
      </c>
      <c r="CU80" s="1">
        <v>9.4440899999999992</v>
      </c>
      <c r="CV80" s="1">
        <v>8.8667899999999999</v>
      </c>
      <c r="CW80" s="1">
        <v>9.5216799999999999</v>
      </c>
      <c r="CX80" s="1">
        <v>8.9949100000000008</v>
      </c>
      <c r="CY80" s="1">
        <v>8.7474699999999999</v>
      </c>
      <c r="CZ80" s="1">
        <v>8.8421299999999992</v>
      </c>
      <c r="DA80" s="1">
        <v>8.78735</v>
      </c>
      <c r="DB80" s="1">
        <v>8.9134399999999996</v>
      </c>
      <c r="DC80" s="1">
        <v>9.0185499999999994</v>
      </c>
      <c r="DD80" s="1">
        <v>8.7033400000000007</v>
      </c>
      <c r="DE80" s="1">
        <v>8.8698200000000007</v>
      </c>
      <c r="DF80" s="1">
        <v>8.7474799999999995</v>
      </c>
      <c r="DG80" s="1">
        <v>8.7931399999999993</v>
      </c>
      <c r="DH80" s="1">
        <v>8.8549100000000003</v>
      </c>
      <c r="DI80" s="1">
        <v>8.8313400000000009</v>
      </c>
      <c r="DJ80" s="1">
        <v>9.0002999999999993</v>
      </c>
      <c r="DK80" s="1">
        <v>8.7930100000000007</v>
      </c>
      <c r="DL80" s="1">
        <v>8.8451599999999999</v>
      </c>
      <c r="DM80" s="1">
        <v>8.8976199999999999</v>
      </c>
      <c r="DN80" s="1">
        <v>8.7452199999999998</v>
      </c>
      <c r="DO80" s="1">
        <v>9.0132600000000007</v>
      </c>
      <c r="DP80" s="1">
        <v>9.2089999999999996</v>
      </c>
      <c r="DQ80" s="1">
        <v>8.6820599999999999</v>
      </c>
      <c r="DR80" s="1">
        <v>8.8849499999999999</v>
      </c>
      <c r="DS80" s="1">
        <v>8.2056299999999993</v>
      </c>
      <c r="DT80" s="1">
        <v>8.8926999999999996</v>
      </c>
      <c r="DU80" s="1">
        <v>8.1486499999999999</v>
      </c>
      <c r="DV80" s="1">
        <v>9.5863800000000001</v>
      </c>
      <c r="DW80" s="1">
        <v>8.9359099999999998</v>
      </c>
      <c r="DX80" s="1">
        <v>8.9674800000000001</v>
      </c>
      <c r="DY80" s="1">
        <v>8.5725899999999999</v>
      </c>
      <c r="DZ80" s="1">
        <v>8.7678899999999995</v>
      </c>
      <c r="EA80" s="1">
        <v>8.8384400000000003</v>
      </c>
      <c r="EB80" s="1">
        <v>9.1052099999999996</v>
      </c>
      <c r="EC80" s="1">
        <v>9.0182000000000002</v>
      </c>
      <c r="ED80" s="1">
        <v>8.82409</v>
      </c>
      <c r="EE80" s="1">
        <v>8.8474299999999992</v>
      </c>
      <c r="EF80" s="1">
        <f>CORREL($J$2:$EE$2,J80:EE80)</f>
        <v>0.26858403124754371</v>
      </c>
      <c r="EG80" s="1">
        <f t="shared" si="3"/>
        <v>2.3512268787493481E-3</v>
      </c>
      <c r="EH80" s="1">
        <v>1.393995E-2</v>
      </c>
    </row>
    <row r="81" spans="1:138" x14ac:dyDescent="0.25">
      <c r="A81" s="1" t="s">
        <v>4</v>
      </c>
      <c r="B81" s="1">
        <v>107293470</v>
      </c>
      <c r="C81" s="1">
        <v>107379907</v>
      </c>
      <c r="D81" s="1">
        <v>17505260</v>
      </c>
      <c r="E81" s="1" t="s">
        <v>1058</v>
      </c>
      <c r="F81" s="1" t="s">
        <v>1057</v>
      </c>
      <c r="G81" s="1" t="s">
        <v>1056</v>
      </c>
      <c r="H81" s="1" t="s">
        <v>1055</v>
      </c>
      <c r="J81" s="1">
        <v>8.7803199999999997</v>
      </c>
      <c r="K81" s="1">
        <v>8.8515499999999996</v>
      </c>
      <c r="L81" s="1">
        <v>8.74099</v>
      </c>
      <c r="M81" s="1">
        <v>8.4477799999999998</v>
      </c>
      <c r="N81" s="1">
        <v>8.9742899999999999</v>
      </c>
      <c r="O81" s="1">
        <v>8.6833200000000001</v>
      </c>
      <c r="P81" s="1">
        <v>8.6112000000000002</v>
      </c>
      <c r="Q81" s="1">
        <v>9.7897400000000001</v>
      </c>
      <c r="R81" s="1">
        <v>9.4615200000000002</v>
      </c>
      <c r="S81" s="1">
        <v>8.3401599999999991</v>
      </c>
      <c r="T81" s="1">
        <v>8.8253900000000005</v>
      </c>
      <c r="U81" s="1">
        <v>8.5776800000000009</v>
      </c>
      <c r="V81" s="1">
        <v>8.7001399999999993</v>
      </c>
      <c r="W81" s="1">
        <v>8.9806299999999997</v>
      </c>
      <c r="X81" s="1">
        <v>9.5838099999999997</v>
      </c>
      <c r="Y81" s="1">
        <v>8.6966300000000007</v>
      </c>
      <c r="Z81" s="1">
        <v>8.6831099999999992</v>
      </c>
      <c r="AA81" s="1">
        <v>9.3944200000000002</v>
      </c>
      <c r="AB81" s="1">
        <v>8.6651399999999992</v>
      </c>
      <c r="AC81" s="1">
        <v>8.8781499999999998</v>
      </c>
      <c r="AD81" s="1">
        <v>9.3528199999999995</v>
      </c>
      <c r="AE81" s="1">
        <v>8.9315999999999995</v>
      </c>
      <c r="AF81" s="1">
        <v>9.2717100000000006</v>
      </c>
      <c r="AG81" s="1">
        <v>9.4455500000000008</v>
      </c>
      <c r="AH81" s="1">
        <v>9.0912400000000009</v>
      </c>
      <c r="AI81" s="1">
        <v>8.9377600000000008</v>
      </c>
      <c r="AJ81" s="1">
        <v>8.8021399999999996</v>
      </c>
      <c r="AK81" s="1">
        <v>9.0485500000000005</v>
      </c>
      <c r="AL81" s="1">
        <v>8.6960800000000003</v>
      </c>
      <c r="AM81" s="1">
        <v>9.5600699999999996</v>
      </c>
      <c r="AN81" s="1">
        <v>8.3289600000000004</v>
      </c>
      <c r="AO81" s="1">
        <v>8.8571899999999992</v>
      </c>
      <c r="AP81" s="1">
        <v>8.6115200000000005</v>
      </c>
      <c r="AQ81" s="1">
        <v>8.8787500000000001</v>
      </c>
      <c r="AR81" s="1">
        <v>8.7976500000000009</v>
      </c>
      <c r="AS81" s="1">
        <v>8.7054299999999998</v>
      </c>
      <c r="AT81" s="1">
        <v>8.8207599999999999</v>
      </c>
      <c r="AU81" s="1">
        <v>8.5151500000000002</v>
      </c>
      <c r="AV81" s="1">
        <v>8.7985699999999998</v>
      </c>
      <c r="AW81" s="1">
        <v>8.7568999999999999</v>
      </c>
      <c r="AX81" s="1">
        <v>8.8558299999999992</v>
      </c>
      <c r="AY81" s="1">
        <v>8.7019900000000003</v>
      </c>
      <c r="AZ81" s="1">
        <v>8.4588599999999996</v>
      </c>
      <c r="BA81" s="1">
        <v>8.5845300000000009</v>
      </c>
      <c r="BB81" s="1">
        <v>9.5571999999999999</v>
      </c>
      <c r="BC81" s="1">
        <v>8.7748500000000007</v>
      </c>
      <c r="BD81" s="1">
        <v>9.0064799999999998</v>
      </c>
      <c r="BE81" s="1">
        <v>8.7969600000000003</v>
      </c>
      <c r="BF81" s="1">
        <v>8.6158400000000004</v>
      </c>
      <c r="BG81" s="1">
        <v>8.5460899999999995</v>
      </c>
      <c r="BH81" s="1">
        <v>8.7849599999999999</v>
      </c>
      <c r="BI81" s="1">
        <v>8.7239500000000003</v>
      </c>
      <c r="BJ81" s="1">
        <v>8.8228799999999996</v>
      </c>
      <c r="BK81" s="1">
        <v>8.8293300000000006</v>
      </c>
      <c r="BL81" s="1">
        <v>8.7255000000000003</v>
      </c>
      <c r="BM81" s="1">
        <v>9.0054400000000001</v>
      </c>
      <c r="BN81" s="1">
        <v>8.5800300000000007</v>
      </c>
      <c r="BO81" s="1">
        <v>8.4603199999999994</v>
      </c>
      <c r="BP81" s="1">
        <v>8.5848700000000004</v>
      </c>
      <c r="BQ81" s="1">
        <v>8.8646899999999995</v>
      </c>
      <c r="BR81" s="1">
        <v>8.5957500000000007</v>
      </c>
      <c r="BS81" s="1">
        <v>8.6567799999999995</v>
      </c>
      <c r="BT81" s="1">
        <v>8.7389500000000009</v>
      </c>
      <c r="BU81" s="1">
        <v>7.9623900000000001</v>
      </c>
      <c r="BV81" s="1">
        <v>8.7506199999999996</v>
      </c>
      <c r="BW81" s="1">
        <v>8.8434000000000008</v>
      </c>
      <c r="BX81" s="1">
        <v>8.8342500000000008</v>
      </c>
      <c r="BY81" s="1">
        <v>8.78796</v>
      </c>
      <c r="BZ81" s="1">
        <v>8.7120300000000004</v>
      </c>
      <c r="CA81" s="1">
        <v>8.7394499999999997</v>
      </c>
      <c r="CB81" s="1">
        <v>8.6214899999999997</v>
      </c>
      <c r="CC81" s="1">
        <v>8.5455699999999997</v>
      </c>
      <c r="CD81" s="1">
        <v>8.7862799999999996</v>
      </c>
      <c r="CE81" s="1">
        <v>8.7047500000000007</v>
      </c>
      <c r="CF81" s="1">
        <v>9.1160899999999998</v>
      </c>
      <c r="CG81" s="1">
        <v>8.5241799999999994</v>
      </c>
      <c r="CH81" s="1">
        <v>8.7474399999999992</v>
      </c>
      <c r="CI81" s="1">
        <v>8.5836699999999997</v>
      </c>
      <c r="CJ81" s="1">
        <v>9.0348500000000005</v>
      </c>
      <c r="CK81" s="1">
        <v>8.5179100000000005</v>
      </c>
      <c r="CL81" s="1">
        <v>9.0084900000000001</v>
      </c>
      <c r="CM81" s="1">
        <v>9.6010200000000001</v>
      </c>
      <c r="CN81" s="1">
        <v>8.8096399999999999</v>
      </c>
      <c r="CO81" s="1">
        <v>8.5945300000000007</v>
      </c>
      <c r="CP81" s="1">
        <v>8.5277200000000004</v>
      </c>
      <c r="CQ81" s="1">
        <v>8.0982699999999994</v>
      </c>
      <c r="CR81" s="1">
        <v>8.6951599999999996</v>
      </c>
      <c r="CS81" s="1">
        <v>8.8105499999999992</v>
      </c>
      <c r="CT81" s="1">
        <v>8.8160299999999996</v>
      </c>
      <c r="CU81" s="1">
        <v>9.2476699999999994</v>
      </c>
      <c r="CV81" s="1">
        <v>8.8366900000000008</v>
      </c>
      <c r="CW81" s="1">
        <v>10.3948</v>
      </c>
      <c r="CX81" s="1">
        <v>8.8499499999999998</v>
      </c>
      <c r="CY81" s="1">
        <v>8.8873499999999996</v>
      </c>
      <c r="CZ81" s="1">
        <v>9.0864700000000003</v>
      </c>
      <c r="DA81" s="1">
        <v>9.0459099999999992</v>
      </c>
      <c r="DB81" s="1">
        <v>8.8312000000000008</v>
      </c>
      <c r="DC81" s="1">
        <v>8.5802300000000002</v>
      </c>
      <c r="DD81" s="1">
        <v>8.9052600000000002</v>
      </c>
      <c r="DE81" s="1">
        <v>8.7098899999999997</v>
      </c>
      <c r="DF81" s="1">
        <v>8.4251699999999996</v>
      </c>
      <c r="DG81" s="1">
        <v>8.5804500000000008</v>
      </c>
      <c r="DH81" s="1">
        <v>8.9046400000000006</v>
      </c>
      <c r="DI81" s="1">
        <v>8.3226499999999994</v>
      </c>
      <c r="DJ81" s="1">
        <v>8.8967100000000006</v>
      </c>
      <c r="DK81" s="1">
        <v>8.8977900000000005</v>
      </c>
      <c r="DL81" s="1">
        <v>8.8226099999999992</v>
      </c>
      <c r="DM81" s="1">
        <v>8.9236599999999999</v>
      </c>
      <c r="DN81" s="1">
        <v>8.9159100000000002</v>
      </c>
      <c r="DO81" s="1">
        <v>9.0187500000000007</v>
      </c>
      <c r="DP81" s="1">
        <v>8.9481599999999997</v>
      </c>
      <c r="DQ81" s="1">
        <v>8.6535899999999994</v>
      </c>
      <c r="DR81" s="1">
        <v>8.5814599999999999</v>
      </c>
      <c r="DS81" s="1">
        <v>8.8105600000000006</v>
      </c>
      <c r="DT81" s="1">
        <v>8.8844200000000004</v>
      </c>
      <c r="DU81" s="1">
        <v>8.8147199999999994</v>
      </c>
      <c r="DV81" s="1">
        <v>9.7422500000000003</v>
      </c>
      <c r="DW81" s="1">
        <v>9.0577400000000008</v>
      </c>
      <c r="DX81" s="1">
        <v>8.5565300000000004</v>
      </c>
      <c r="DY81" s="1">
        <v>8.8057700000000008</v>
      </c>
      <c r="DZ81" s="1">
        <v>8.6273800000000005</v>
      </c>
      <c r="EA81" s="1">
        <v>8.7685099999999991</v>
      </c>
      <c r="EB81" s="1">
        <v>9.0949100000000005</v>
      </c>
      <c r="EC81" s="1">
        <v>8.5647900000000003</v>
      </c>
      <c r="ED81" s="1">
        <v>8.7186000000000003</v>
      </c>
      <c r="EE81" s="1">
        <v>8.7827699999999993</v>
      </c>
      <c r="EF81" s="1">
        <f>CORREL($J$2:$EE$2,J81:EE81)</f>
        <v>0.26719300075904606</v>
      </c>
      <c r="EG81" s="1">
        <f t="shared" si="3"/>
        <v>2.4822687060653175E-3</v>
      </c>
      <c r="EH81" s="1">
        <v>1.453466E-2</v>
      </c>
    </row>
    <row r="82" spans="1:138" x14ac:dyDescent="0.25">
      <c r="A82" s="1" t="s">
        <v>4</v>
      </c>
      <c r="B82" s="1">
        <v>106510891</v>
      </c>
      <c r="C82" s="1">
        <v>106556908</v>
      </c>
      <c r="D82" s="1">
        <v>17505124</v>
      </c>
      <c r="E82" s="1" t="s">
        <v>1054</v>
      </c>
      <c r="F82" s="1" t="s">
        <v>1053</v>
      </c>
      <c r="G82" s="1" t="s">
        <v>1052</v>
      </c>
      <c r="H82" s="1" t="s">
        <v>1051</v>
      </c>
      <c r="J82" s="1">
        <v>6.1051099999999998</v>
      </c>
      <c r="K82" s="1">
        <v>6.1437400000000002</v>
      </c>
      <c r="L82" s="1">
        <v>5.7735200000000004</v>
      </c>
      <c r="M82" s="1">
        <v>5.1392100000000003</v>
      </c>
      <c r="N82" s="1">
        <v>6.0682700000000001</v>
      </c>
      <c r="O82" s="1">
        <v>5.5973499999999996</v>
      </c>
      <c r="P82" s="1">
        <v>5.5994900000000003</v>
      </c>
      <c r="Q82" s="1">
        <v>6.8124799999999999</v>
      </c>
      <c r="R82" s="1">
        <v>6.69909</v>
      </c>
      <c r="S82" s="1">
        <v>5.4195599999999997</v>
      </c>
      <c r="T82" s="1">
        <v>5.8766999999999996</v>
      </c>
      <c r="U82" s="1">
        <v>5.8129400000000002</v>
      </c>
      <c r="V82" s="1">
        <v>5.8067799999999998</v>
      </c>
      <c r="W82" s="1">
        <v>5.96699</v>
      </c>
      <c r="X82" s="1">
        <v>5.9573799999999997</v>
      </c>
      <c r="Y82" s="1">
        <v>5.9698500000000001</v>
      </c>
      <c r="Z82" s="1">
        <v>5.7248099999999997</v>
      </c>
      <c r="AA82" s="1">
        <v>6.0740800000000004</v>
      </c>
      <c r="AB82" s="1">
        <v>5.8505000000000003</v>
      </c>
      <c r="AC82" s="1">
        <v>6.0081499999999997</v>
      </c>
      <c r="AD82" s="1">
        <v>6.7654899999999998</v>
      </c>
      <c r="AE82" s="1">
        <v>5.7616399999999999</v>
      </c>
      <c r="AF82" s="1">
        <v>6.3440399999999997</v>
      </c>
      <c r="AG82" s="1">
        <v>5.7650100000000002</v>
      </c>
      <c r="AH82" s="1">
        <v>5.9374399999999996</v>
      </c>
      <c r="AI82" s="1">
        <v>5.6979800000000003</v>
      </c>
      <c r="AJ82" s="1">
        <v>5.5047699999999997</v>
      </c>
      <c r="AK82" s="1">
        <v>6.0735999999999999</v>
      </c>
      <c r="AL82" s="1">
        <v>5.5271699999999999</v>
      </c>
      <c r="AM82" s="1">
        <v>5.8413000000000004</v>
      </c>
      <c r="AN82" s="1">
        <v>5.7086499999999996</v>
      </c>
      <c r="AO82" s="1">
        <v>5.6765800000000004</v>
      </c>
      <c r="AP82" s="1">
        <v>5.78165</v>
      </c>
      <c r="AQ82" s="1">
        <v>5.9620199999999999</v>
      </c>
      <c r="AR82" s="1">
        <v>6.0084600000000004</v>
      </c>
      <c r="AS82" s="1">
        <v>5.6680599999999997</v>
      </c>
      <c r="AT82" s="1">
        <v>5.9398200000000001</v>
      </c>
      <c r="AU82" s="1">
        <v>5.5663799999999997</v>
      </c>
      <c r="AV82" s="1">
        <v>5.7720799999999999</v>
      </c>
      <c r="AW82" s="1">
        <v>5.7583900000000003</v>
      </c>
      <c r="AX82" s="1">
        <v>5.7157099999999996</v>
      </c>
      <c r="AY82" s="1">
        <v>5.6842499999999996</v>
      </c>
      <c r="AZ82" s="1">
        <v>6.0103799999999996</v>
      </c>
      <c r="BA82" s="1">
        <v>5.98062</v>
      </c>
      <c r="BB82" s="1">
        <v>6.6579300000000003</v>
      </c>
      <c r="BC82" s="1">
        <v>7.0980299999999996</v>
      </c>
      <c r="BD82" s="1">
        <v>5.7652299999999999</v>
      </c>
      <c r="BE82" s="1">
        <v>5.7746399999999998</v>
      </c>
      <c r="BF82" s="1">
        <v>5.6838800000000003</v>
      </c>
      <c r="BG82" s="1">
        <v>5.7293399999999997</v>
      </c>
      <c r="BH82" s="1">
        <v>6.0053099999999997</v>
      </c>
      <c r="BI82" s="1">
        <v>6.0175400000000003</v>
      </c>
      <c r="BJ82" s="1">
        <v>5.90177</v>
      </c>
      <c r="BK82" s="1">
        <v>5.2505300000000004</v>
      </c>
      <c r="BL82" s="1">
        <v>5.9826300000000003</v>
      </c>
      <c r="BM82" s="1">
        <v>5.74322</v>
      </c>
      <c r="BN82" s="1">
        <v>5.5715199999999996</v>
      </c>
      <c r="BO82" s="1">
        <v>5.7944199999999997</v>
      </c>
      <c r="BP82" s="1">
        <v>5.8126899999999999</v>
      </c>
      <c r="BQ82" s="1">
        <v>5.7641999999999998</v>
      </c>
      <c r="BR82" s="1">
        <v>5.8513999999999999</v>
      </c>
      <c r="BS82" s="1">
        <v>5.6196000000000002</v>
      </c>
      <c r="BT82" s="1">
        <v>5.7809499999999998</v>
      </c>
      <c r="BU82" s="1">
        <v>5.5263799999999996</v>
      </c>
      <c r="BV82" s="1">
        <v>5.6556100000000002</v>
      </c>
      <c r="BW82" s="1">
        <v>5.81182</v>
      </c>
      <c r="BX82" s="1">
        <v>5.5175099999999997</v>
      </c>
      <c r="BY82" s="1">
        <v>5.7442599999999997</v>
      </c>
      <c r="BZ82" s="1">
        <v>6.1060999999999996</v>
      </c>
      <c r="CA82" s="1">
        <v>5.5106299999999999</v>
      </c>
      <c r="CB82" s="1">
        <v>5.6550700000000003</v>
      </c>
      <c r="CC82" s="1">
        <v>5.7870200000000001</v>
      </c>
      <c r="CD82" s="1">
        <v>6.0021100000000001</v>
      </c>
      <c r="CE82" s="1">
        <v>5.66737</v>
      </c>
      <c r="CF82" s="1">
        <v>5.9375</v>
      </c>
      <c r="CG82" s="1">
        <v>5.8196599999999998</v>
      </c>
      <c r="CH82" s="1">
        <v>5.5960799999999997</v>
      </c>
      <c r="CI82" s="1">
        <v>5.8867399999999996</v>
      </c>
      <c r="CJ82" s="1">
        <v>5.9527099999999997</v>
      </c>
      <c r="CK82" s="1">
        <v>5.6864299999999997</v>
      </c>
      <c r="CL82" s="1">
        <v>5.5303599999999999</v>
      </c>
      <c r="CM82" s="1">
        <v>6.5464799999999999</v>
      </c>
      <c r="CN82" s="1">
        <v>5.7673300000000003</v>
      </c>
      <c r="CO82" s="1">
        <v>5.9954900000000002</v>
      </c>
      <c r="CP82" s="1">
        <v>5.8264500000000004</v>
      </c>
      <c r="CQ82" s="1">
        <v>5.8446499999999997</v>
      </c>
      <c r="CR82" s="1">
        <v>5.9741299999999997</v>
      </c>
      <c r="CS82" s="1">
        <v>5.5115499999999997</v>
      </c>
      <c r="CT82" s="1">
        <v>5.8563000000000001</v>
      </c>
      <c r="CU82" s="1">
        <v>6.3278499999999998</v>
      </c>
      <c r="CV82" s="1">
        <v>5.6627799999999997</v>
      </c>
      <c r="CW82" s="1">
        <v>6.80525</v>
      </c>
      <c r="CX82" s="1">
        <v>5.68947</v>
      </c>
      <c r="CY82" s="1">
        <v>5.5559799999999999</v>
      </c>
      <c r="CZ82" s="1">
        <v>5.6567299999999996</v>
      </c>
      <c r="DA82" s="1">
        <v>6.2977800000000004</v>
      </c>
      <c r="DB82" s="1">
        <v>6.0340499999999997</v>
      </c>
      <c r="DC82" s="1">
        <v>5.6830699999999998</v>
      </c>
      <c r="DD82" s="1">
        <v>5.8372000000000002</v>
      </c>
      <c r="DE82" s="1">
        <v>5.4317500000000001</v>
      </c>
      <c r="DF82" s="1">
        <v>5.8584500000000004</v>
      </c>
      <c r="DG82" s="1">
        <v>5.8624599999999996</v>
      </c>
      <c r="DH82" s="1">
        <v>6.2332200000000002</v>
      </c>
      <c r="DI82" s="1">
        <v>5.6826999999999996</v>
      </c>
      <c r="DJ82" s="1">
        <v>5.6021400000000003</v>
      </c>
      <c r="DK82" s="1">
        <v>5.5718100000000002</v>
      </c>
      <c r="DL82" s="1">
        <v>6.3306399999999998</v>
      </c>
      <c r="DM82" s="1">
        <v>5.6456900000000001</v>
      </c>
      <c r="DN82" s="1">
        <v>5.74336</v>
      </c>
      <c r="DO82" s="1">
        <v>5.5448500000000003</v>
      </c>
      <c r="DP82" s="1">
        <v>6.0432499999999996</v>
      </c>
      <c r="DQ82" s="1">
        <v>6.1933400000000001</v>
      </c>
      <c r="DR82" s="1">
        <v>5.3408199999999999</v>
      </c>
      <c r="DS82" s="1">
        <v>5.9839799999999999</v>
      </c>
      <c r="DT82" s="1">
        <v>5.5960799999999997</v>
      </c>
      <c r="DU82" s="1">
        <v>6.2899500000000002</v>
      </c>
      <c r="DV82" s="1">
        <v>6.9199700000000002</v>
      </c>
      <c r="DW82" s="1">
        <v>6.3455599999999999</v>
      </c>
      <c r="DX82" s="1">
        <v>5.3950899999999997</v>
      </c>
      <c r="DY82" s="1">
        <v>5.80138</v>
      </c>
      <c r="DZ82" s="1">
        <v>5.7256999999999998</v>
      </c>
      <c r="EA82" s="1">
        <v>5.3598999999999997</v>
      </c>
      <c r="EB82" s="1">
        <v>5.6717199999999997</v>
      </c>
      <c r="EC82" s="1">
        <v>5.7970300000000003</v>
      </c>
      <c r="ED82" s="1">
        <v>5.5819200000000002</v>
      </c>
      <c r="EE82" s="1">
        <v>5.74613</v>
      </c>
      <c r="EF82" s="1">
        <f>CORREL($J$2:$EE$2,J82:EE82)</f>
        <v>0.26604287551361105</v>
      </c>
      <c r="EG82" s="1">
        <f t="shared" si="3"/>
        <v>2.5955612871174059E-3</v>
      </c>
      <c r="EH82" s="1">
        <v>1.4945160000000001E-2</v>
      </c>
    </row>
    <row r="83" spans="1:138" x14ac:dyDescent="0.25">
      <c r="A83" s="1" t="s">
        <v>4</v>
      </c>
      <c r="B83" s="1">
        <v>93201218</v>
      </c>
      <c r="C83" s="1">
        <v>93229619</v>
      </c>
      <c r="D83" s="1">
        <v>17511714</v>
      </c>
      <c r="E83" s="1" t="s">
        <v>1050</v>
      </c>
      <c r="F83" s="1" t="s">
        <v>1049</v>
      </c>
      <c r="G83" s="1" t="s">
        <v>1048</v>
      </c>
      <c r="H83" s="1" t="s">
        <v>1047</v>
      </c>
      <c r="J83" s="1">
        <v>5.4493499999999999</v>
      </c>
      <c r="K83" s="1">
        <v>5.2522000000000002</v>
      </c>
      <c r="L83" s="1">
        <v>5.2515900000000002</v>
      </c>
      <c r="M83" s="1">
        <v>5.1588599999999998</v>
      </c>
      <c r="N83" s="1">
        <v>5.3049600000000003</v>
      </c>
      <c r="O83" s="1">
        <v>4.76065</v>
      </c>
      <c r="P83" s="1">
        <v>5.4019700000000004</v>
      </c>
      <c r="Q83" s="1">
        <v>6.4882400000000002</v>
      </c>
      <c r="R83" s="1">
        <v>6.1874500000000001</v>
      </c>
      <c r="S83" s="1">
        <v>5.0219699999999996</v>
      </c>
      <c r="T83" s="1">
        <v>4.8963400000000004</v>
      </c>
      <c r="U83" s="1">
        <v>4.7640900000000004</v>
      </c>
      <c r="V83" s="1">
        <v>4.87934</v>
      </c>
      <c r="W83" s="1">
        <v>5.5466100000000003</v>
      </c>
      <c r="X83" s="1">
        <v>5.0188600000000001</v>
      </c>
      <c r="Y83" s="1">
        <v>4.9346199999999998</v>
      </c>
      <c r="Z83" s="1">
        <v>5.0946699999999998</v>
      </c>
      <c r="AA83" s="1">
        <v>5.4721000000000002</v>
      </c>
      <c r="AB83" s="1">
        <v>4.8704700000000001</v>
      </c>
      <c r="AC83" s="1">
        <v>5.0914999999999999</v>
      </c>
      <c r="AD83" s="1">
        <v>6.49139</v>
      </c>
      <c r="AE83" s="1">
        <v>4.8822599999999996</v>
      </c>
      <c r="AF83" s="1">
        <v>6.24613</v>
      </c>
      <c r="AG83" s="1">
        <v>6.2761899999999997</v>
      </c>
      <c r="AH83" s="1">
        <v>4.8380900000000002</v>
      </c>
      <c r="AI83" s="1">
        <v>5.09572</v>
      </c>
      <c r="AJ83" s="1">
        <v>5.3898299999999999</v>
      </c>
      <c r="AK83" s="1">
        <v>5.8971299999999998</v>
      </c>
      <c r="AL83" s="1">
        <v>4.7821199999999999</v>
      </c>
      <c r="AM83" s="1">
        <v>6.0069900000000001</v>
      </c>
      <c r="AN83" s="1">
        <v>4.9140800000000002</v>
      </c>
      <c r="AO83" s="1">
        <v>5.2957099999999997</v>
      </c>
      <c r="AP83" s="1">
        <v>4.7777799999999999</v>
      </c>
      <c r="AQ83" s="1">
        <v>5.0925900000000004</v>
      </c>
      <c r="AR83" s="1">
        <v>4.9973000000000001</v>
      </c>
      <c r="AS83" s="1">
        <v>4.9249999999999998</v>
      </c>
      <c r="AT83" s="1">
        <v>5.53261</v>
      </c>
      <c r="AU83" s="1">
        <v>5.2613300000000001</v>
      </c>
      <c r="AV83" s="1">
        <v>5.0876400000000004</v>
      </c>
      <c r="AW83" s="1">
        <v>5.3856999999999999</v>
      </c>
      <c r="AX83" s="1">
        <v>4.6787000000000001</v>
      </c>
      <c r="AY83" s="1">
        <v>4.9916900000000002</v>
      </c>
      <c r="AZ83" s="1">
        <v>5.1120400000000004</v>
      </c>
      <c r="BA83" s="1">
        <v>4.944</v>
      </c>
      <c r="BB83" s="1">
        <v>7.2312500000000002</v>
      </c>
      <c r="BC83" s="1">
        <v>5.8511100000000003</v>
      </c>
      <c r="BD83" s="1">
        <v>5.5319900000000004</v>
      </c>
      <c r="BE83" s="1">
        <v>5.1531000000000002</v>
      </c>
      <c r="BF83" s="1">
        <v>5.1796199999999999</v>
      </c>
      <c r="BG83" s="1">
        <v>5.2864399999999998</v>
      </c>
      <c r="BH83" s="1">
        <v>5.2854200000000002</v>
      </c>
      <c r="BI83" s="1">
        <v>5.3052200000000003</v>
      </c>
      <c r="BJ83" s="1">
        <v>4.4507399999999997</v>
      </c>
      <c r="BK83" s="1">
        <v>5.3574599999999997</v>
      </c>
      <c r="BL83" s="1">
        <v>5.0236799999999997</v>
      </c>
      <c r="BM83" s="1">
        <v>5.0300900000000004</v>
      </c>
      <c r="BN83" s="1">
        <v>4.8753500000000001</v>
      </c>
      <c r="BO83" s="1">
        <v>5.4006400000000001</v>
      </c>
      <c r="BP83" s="1">
        <v>5.1860499999999998</v>
      </c>
      <c r="BQ83" s="1">
        <v>5.0538100000000004</v>
      </c>
      <c r="BR83" s="1">
        <v>5.1463200000000002</v>
      </c>
      <c r="BS83" s="1">
        <v>4.9972500000000002</v>
      </c>
      <c r="BT83" s="1">
        <v>5.0826399999999996</v>
      </c>
      <c r="BU83" s="1">
        <v>5.29575</v>
      </c>
      <c r="BV83" s="1">
        <v>5.0962500000000004</v>
      </c>
      <c r="BW83" s="1">
        <v>4.8494299999999999</v>
      </c>
      <c r="BX83" s="1">
        <v>4.9808300000000001</v>
      </c>
      <c r="BY83" s="1">
        <v>5.32498</v>
      </c>
      <c r="BZ83" s="1">
        <v>5.40334</v>
      </c>
      <c r="CA83" s="1">
        <v>5.3475099999999998</v>
      </c>
      <c r="CB83" s="1">
        <v>5.2862999999999998</v>
      </c>
      <c r="CC83" s="1">
        <v>5.1478099999999998</v>
      </c>
      <c r="CD83" s="1">
        <v>5.2167000000000003</v>
      </c>
      <c r="CE83" s="1">
        <v>5.0842299999999998</v>
      </c>
      <c r="CF83" s="1">
        <v>5.0504499999999997</v>
      </c>
      <c r="CG83" s="1">
        <v>5.2269500000000004</v>
      </c>
      <c r="CH83" s="1">
        <v>5.2638100000000003</v>
      </c>
      <c r="CI83" s="1">
        <v>5.10541</v>
      </c>
      <c r="CJ83" s="1">
        <v>5.2911299999999999</v>
      </c>
      <c r="CK83" s="1">
        <v>5.1560100000000002</v>
      </c>
      <c r="CL83" s="1">
        <v>4.9856600000000002</v>
      </c>
      <c r="CM83" s="1">
        <v>6.5699800000000002</v>
      </c>
      <c r="CN83" s="1">
        <v>5.1486000000000001</v>
      </c>
      <c r="CO83" s="1">
        <v>5.3920899999999996</v>
      </c>
      <c r="CP83" s="1">
        <v>5.3472099999999996</v>
      </c>
      <c r="CQ83" s="1">
        <v>5.3885699999999996</v>
      </c>
      <c r="CR83" s="1">
        <v>5.4541599999999999</v>
      </c>
      <c r="CS83" s="1">
        <v>4.9264099999999997</v>
      </c>
      <c r="CT83" s="1">
        <v>4.8832199999999997</v>
      </c>
      <c r="CU83" s="1">
        <v>5.0550499999999996</v>
      </c>
      <c r="CV83" s="1">
        <v>5.26112</v>
      </c>
      <c r="CW83" s="1">
        <v>7.1866599999999998</v>
      </c>
      <c r="CX83" s="1">
        <v>4.8732699999999998</v>
      </c>
      <c r="CY83" s="1">
        <v>4.9800700000000004</v>
      </c>
      <c r="CZ83" s="1">
        <v>5.0707700000000004</v>
      </c>
      <c r="DA83" s="1">
        <v>5.1445800000000004</v>
      </c>
      <c r="DB83" s="1">
        <v>4.5394199999999998</v>
      </c>
      <c r="DC83" s="1">
        <v>5.0142899999999999</v>
      </c>
      <c r="DD83" s="1">
        <v>5.7108400000000001</v>
      </c>
      <c r="DE83" s="1">
        <v>5.5317600000000002</v>
      </c>
      <c r="DF83" s="1">
        <v>5.2162199999999999</v>
      </c>
      <c r="DG83" s="1">
        <v>5.2160099999999998</v>
      </c>
      <c r="DH83" s="1">
        <v>5.0747</v>
      </c>
      <c r="DI83" s="1">
        <v>5.0964900000000002</v>
      </c>
      <c r="DJ83" s="1">
        <v>4.9382099999999998</v>
      </c>
      <c r="DK83" s="1">
        <v>5.15022</v>
      </c>
      <c r="DL83" s="1">
        <v>5.1854899999999997</v>
      </c>
      <c r="DM83" s="1">
        <v>5.8126199999999999</v>
      </c>
      <c r="DN83" s="1">
        <v>5.2290599999999996</v>
      </c>
      <c r="DO83" s="1">
        <v>4.7786299999999997</v>
      </c>
      <c r="DP83" s="1">
        <v>5.2244599999999997</v>
      </c>
      <c r="DQ83" s="1">
        <v>5.2753899999999998</v>
      </c>
      <c r="DR83" s="1">
        <v>4.8574000000000002</v>
      </c>
      <c r="DS83" s="1">
        <v>5.0066199999999998</v>
      </c>
      <c r="DT83" s="1">
        <v>4.9612299999999996</v>
      </c>
      <c r="DU83" s="1">
        <v>5.4111200000000004</v>
      </c>
      <c r="DV83" s="1">
        <v>6.0052300000000001</v>
      </c>
      <c r="DW83" s="1">
        <v>5.0987</v>
      </c>
      <c r="DX83" s="1">
        <v>4.9903700000000004</v>
      </c>
      <c r="DY83" s="1">
        <v>4.9954200000000002</v>
      </c>
      <c r="DZ83" s="1">
        <v>5.0023099999999996</v>
      </c>
      <c r="EA83" s="1">
        <v>5.1358300000000003</v>
      </c>
      <c r="EB83" s="1">
        <v>5.2970600000000001</v>
      </c>
      <c r="EC83" s="1">
        <v>5.4036</v>
      </c>
      <c r="ED83" s="1">
        <v>5.3240600000000002</v>
      </c>
      <c r="EE83" s="1">
        <v>4.9626200000000003</v>
      </c>
      <c r="EF83" s="1">
        <f>CORREL($J$2:$EE$2,J83:EE83)</f>
        <v>0.26249404616591876</v>
      </c>
      <c r="EG83" s="1">
        <f t="shared" si="3"/>
        <v>2.9751733614040549E-3</v>
      </c>
      <c r="EH83" s="1">
        <v>1.6651180000000002E-2</v>
      </c>
    </row>
    <row r="84" spans="1:138" x14ac:dyDescent="0.25">
      <c r="A84" s="1" t="s">
        <v>4</v>
      </c>
      <c r="B84" s="1">
        <v>85537640</v>
      </c>
      <c r="C84" s="1">
        <v>85555271</v>
      </c>
      <c r="D84" s="1">
        <v>17511366</v>
      </c>
      <c r="E84" s="1" t="s">
        <v>1046</v>
      </c>
      <c r="F84" s="1" t="s">
        <v>1045</v>
      </c>
      <c r="G84" s="1" t="s">
        <v>1044</v>
      </c>
      <c r="H84" s="1" t="s">
        <v>1043</v>
      </c>
      <c r="J84" s="1">
        <v>10.3462</v>
      </c>
      <c r="K84" s="1">
        <v>10.2737</v>
      </c>
      <c r="L84" s="1">
        <v>10.254</v>
      </c>
      <c r="M84" s="1">
        <v>9.7510200000000005</v>
      </c>
      <c r="N84" s="1">
        <v>10.234500000000001</v>
      </c>
      <c r="O84" s="1">
        <v>9.9539100000000005</v>
      </c>
      <c r="P84" s="1">
        <v>10.4512</v>
      </c>
      <c r="Q84" s="1">
        <v>10.4329</v>
      </c>
      <c r="R84" s="1">
        <v>10.601900000000001</v>
      </c>
      <c r="S84" s="1">
        <v>9.9364799999999995</v>
      </c>
      <c r="T84" s="1">
        <v>10.177300000000001</v>
      </c>
      <c r="U84" s="1">
        <v>10.3864</v>
      </c>
      <c r="V84" s="1">
        <v>10.1289</v>
      </c>
      <c r="W84" s="1">
        <v>10.309699999999999</v>
      </c>
      <c r="X84" s="1">
        <v>10.1595</v>
      </c>
      <c r="Y84" s="1">
        <v>10.2387</v>
      </c>
      <c r="Z84" s="1">
        <v>10.286099999999999</v>
      </c>
      <c r="AA84" s="1">
        <v>10.1226</v>
      </c>
      <c r="AB84" s="1">
        <v>10.1815</v>
      </c>
      <c r="AC84" s="1">
        <v>10.2485</v>
      </c>
      <c r="AD84" s="1">
        <v>10.5648</v>
      </c>
      <c r="AE84" s="1">
        <v>10.470599999999999</v>
      </c>
      <c r="AF84" s="1">
        <v>10.404299999999999</v>
      </c>
      <c r="AG84" s="1">
        <v>10.5975</v>
      </c>
      <c r="AH84" s="1">
        <v>10.4061</v>
      </c>
      <c r="AI84" s="1">
        <v>10.341200000000001</v>
      </c>
      <c r="AJ84" s="1">
        <v>10.328099999999999</v>
      </c>
      <c r="AK84" s="1">
        <v>10.3398</v>
      </c>
      <c r="AL84" s="1">
        <v>10.522500000000001</v>
      </c>
      <c r="AM84" s="1">
        <v>10.534000000000001</v>
      </c>
      <c r="AN84" s="1">
        <v>9.9862000000000002</v>
      </c>
      <c r="AO84" s="1">
        <v>10.351900000000001</v>
      </c>
      <c r="AP84" s="1">
        <v>10.148199999999999</v>
      </c>
      <c r="AQ84" s="1">
        <v>10.2797</v>
      </c>
      <c r="AR84" s="1">
        <v>10.331799999999999</v>
      </c>
      <c r="AS84" s="1">
        <v>10.420999999999999</v>
      </c>
      <c r="AT84" s="1">
        <v>10.2941</v>
      </c>
      <c r="AU84" s="1">
        <v>10.2264</v>
      </c>
      <c r="AV84" s="1">
        <v>10.397600000000001</v>
      </c>
      <c r="AW84" s="1">
        <v>10.3078</v>
      </c>
      <c r="AX84" s="1">
        <v>10.2547</v>
      </c>
      <c r="AY84" s="1">
        <v>10.243600000000001</v>
      </c>
      <c r="AZ84" s="1">
        <v>10.099600000000001</v>
      </c>
      <c r="BA84" s="1">
        <v>10.281700000000001</v>
      </c>
      <c r="BB84" s="1">
        <v>10.5669</v>
      </c>
      <c r="BC84" s="1">
        <v>10.1083</v>
      </c>
      <c r="BD84" s="1">
        <v>10.3765</v>
      </c>
      <c r="BE84" s="1">
        <v>10.406499999999999</v>
      </c>
      <c r="BF84" s="1">
        <v>10.0822</v>
      </c>
      <c r="BG84" s="1">
        <v>10.161300000000001</v>
      </c>
      <c r="BH84" s="1">
        <v>10.28</v>
      </c>
      <c r="BI84" s="1">
        <v>10.132199999999999</v>
      </c>
      <c r="BJ84" s="1">
        <v>10.0275</v>
      </c>
      <c r="BK84" s="1">
        <v>10.313000000000001</v>
      </c>
      <c r="BL84" s="1">
        <v>10.448600000000001</v>
      </c>
      <c r="BM84" s="1">
        <v>10.389699999999999</v>
      </c>
      <c r="BN84" s="1">
        <v>10.4308</v>
      </c>
      <c r="BO84" s="1">
        <v>10.214</v>
      </c>
      <c r="BP84" s="1">
        <v>10.315099999999999</v>
      </c>
      <c r="BQ84" s="1">
        <v>10.4063</v>
      </c>
      <c r="BR84" s="1">
        <v>10.528600000000001</v>
      </c>
      <c r="BS84" s="1">
        <v>10.363099999999999</v>
      </c>
      <c r="BT84" s="1">
        <v>10.4009</v>
      </c>
      <c r="BU84" s="1">
        <v>9.7058099999999996</v>
      </c>
      <c r="BV84" s="1">
        <v>10.128</v>
      </c>
      <c r="BW84" s="1">
        <v>10.2441</v>
      </c>
      <c r="BX84" s="1">
        <v>10.6035</v>
      </c>
      <c r="BY84" s="1">
        <v>10.432700000000001</v>
      </c>
      <c r="BZ84" s="1">
        <v>10.2225</v>
      </c>
      <c r="CA84" s="1">
        <v>10.220499999999999</v>
      </c>
      <c r="CB84" s="1">
        <v>10.0847</v>
      </c>
      <c r="CC84" s="1">
        <v>10.1096</v>
      </c>
      <c r="CD84" s="1">
        <v>10.3718</v>
      </c>
      <c r="CE84" s="1">
        <v>10.534599999999999</v>
      </c>
      <c r="CF84" s="1">
        <v>10.269600000000001</v>
      </c>
      <c r="CG84" s="1">
        <v>10.1508</v>
      </c>
      <c r="CH84" s="1">
        <v>10.4863</v>
      </c>
      <c r="CI84" s="1">
        <v>10.430999999999999</v>
      </c>
      <c r="CJ84" s="1">
        <v>10.354900000000001</v>
      </c>
      <c r="CK84" s="1">
        <v>10.1898</v>
      </c>
      <c r="CL84" s="1">
        <v>10.394500000000001</v>
      </c>
      <c r="CM84" s="1">
        <v>10.6364</v>
      </c>
      <c r="CN84" s="1">
        <v>10.2464</v>
      </c>
      <c r="CO84" s="1">
        <v>10.402699999999999</v>
      </c>
      <c r="CP84" s="1">
        <v>10.444699999999999</v>
      </c>
      <c r="CQ84" s="1">
        <v>10.268599999999999</v>
      </c>
      <c r="CR84" s="1">
        <v>10.382199999999999</v>
      </c>
      <c r="CS84" s="1">
        <v>10.319800000000001</v>
      </c>
      <c r="CT84" s="1">
        <v>10.337</v>
      </c>
      <c r="CU84" s="1">
        <v>10.303599999999999</v>
      </c>
      <c r="CV84" s="1">
        <v>10.232200000000001</v>
      </c>
      <c r="CW84" s="1">
        <v>10.102499999999999</v>
      </c>
      <c r="CX84" s="1">
        <v>10.332800000000001</v>
      </c>
      <c r="CY84" s="1">
        <v>10.2285</v>
      </c>
      <c r="CZ84" s="1">
        <v>10.2653</v>
      </c>
      <c r="DA84" s="1">
        <v>10.263500000000001</v>
      </c>
      <c r="DB84" s="1">
        <v>10.2781</v>
      </c>
      <c r="DC84" s="1">
        <v>10.286300000000001</v>
      </c>
      <c r="DD84" s="1">
        <v>10.335100000000001</v>
      </c>
      <c r="DE84" s="1">
        <v>10.389699999999999</v>
      </c>
      <c r="DF84" s="1">
        <v>10.232799999999999</v>
      </c>
      <c r="DG84" s="1">
        <v>10.234500000000001</v>
      </c>
      <c r="DH84" s="1">
        <v>9.9615200000000002</v>
      </c>
      <c r="DI84" s="1">
        <v>10.074</v>
      </c>
      <c r="DJ84" s="1">
        <v>10.219200000000001</v>
      </c>
      <c r="DK84" s="1">
        <v>10.3126</v>
      </c>
      <c r="DL84" s="1">
        <v>10.688599999999999</v>
      </c>
      <c r="DM84" s="1">
        <v>10.487399999999999</v>
      </c>
      <c r="DN84" s="1">
        <v>10.349299999999999</v>
      </c>
      <c r="DO84" s="1">
        <v>10.3918</v>
      </c>
      <c r="DP84" s="1">
        <v>10.4102</v>
      </c>
      <c r="DQ84" s="1">
        <v>10.510999999999999</v>
      </c>
      <c r="DR84" s="1">
        <v>10.1358</v>
      </c>
      <c r="DS84" s="1">
        <v>10.555199999999999</v>
      </c>
      <c r="DT84" s="1">
        <v>10.2615</v>
      </c>
      <c r="DU84" s="1">
        <v>10.504799999999999</v>
      </c>
      <c r="DV84" s="1">
        <v>10.7248</v>
      </c>
      <c r="DW84" s="1">
        <v>10.105</v>
      </c>
      <c r="DX84" s="1">
        <v>10.259399999999999</v>
      </c>
      <c r="DY84" s="1">
        <v>10.2881</v>
      </c>
      <c r="DZ84" s="1">
        <v>9.95913</v>
      </c>
      <c r="EA84" s="1">
        <v>10.2727</v>
      </c>
      <c r="EB84" s="1">
        <v>10.3817</v>
      </c>
      <c r="EC84" s="1">
        <v>10.373900000000001</v>
      </c>
      <c r="ED84" s="1">
        <v>10.579499999999999</v>
      </c>
      <c r="EE84" s="1">
        <v>10.225899999999999</v>
      </c>
      <c r="EF84" s="1">
        <f>CORREL($J$2:$EE$2,J84:EE84)</f>
        <v>0.26224742377044341</v>
      </c>
      <c r="EG84" s="1">
        <f t="shared" si="3"/>
        <v>3.0033264641707723E-3</v>
      </c>
      <c r="EH84" s="1">
        <v>1.6753540000000001E-2</v>
      </c>
    </row>
    <row r="85" spans="1:138" x14ac:dyDescent="0.25">
      <c r="A85" s="1" t="s">
        <v>4</v>
      </c>
      <c r="B85" s="1">
        <v>95099828</v>
      </c>
      <c r="C85" s="1">
        <v>95142540</v>
      </c>
      <c r="D85" s="1">
        <v>17511927</v>
      </c>
      <c r="E85" s="1" t="s">
        <v>1042</v>
      </c>
      <c r="F85" s="1" t="s">
        <v>1041</v>
      </c>
      <c r="G85" s="1" t="s">
        <v>1040</v>
      </c>
      <c r="H85" s="1" t="s">
        <v>1039</v>
      </c>
      <c r="J85" s="1">
        <v>6.9162699999999999</v>
      </c>
      <c r="K85" s="1">
        <v>6.8383700000000003</v>
      </c>
      <c r="L85" s="1">
        <v>6.7763799999999996</v>
      </c>
      <c r="M85" s="1">
        <v>7.0420199999999999</v>
      </c>
      <c r="N85" s="1">
        <v>6.6696299999999997</v>
      </c>
      <c r="O85" s="1">
        <v>6.8321199999999997</v>
      </c>
      <c r="P85" s="1">
        <v>6.5624799999999999</v>
      </c>
      <c r="Q85" s="1">
        <v>7.0658799999999999</v>
      </c>
      <c r="R85" s="1">
        <v>6.9252700000000003</v>
      </c>
      <c r="S85" s="1">
        <v>6.5168100000000004</v>
      </c>
      <c r="T85" s="1">
        <v>6.7059899999999999</v>
      </c>
      <c r="U85" s="1">
        <v>6.8824399999999999</v>
      </c>
      <c r="V85" s="1">
        <v>6.8282999999999996</v>
      </c>
      <c r="W85" s="1">
        <v>6.8742200000000002</v>
      </c>
      <c r="X85" s="1">
        <v>6.4981200000000001</v>
      </c>
      <c r="Y85" s="1">
        <v>7.6932600000000004</v>
      </c>
      <c r="Z85" s="1">
        <v>6.9451000000000001</v>
      </c>
      <c r="AA85" s="1">
        <v>6.8775000000000004</v>
      </c>
      <c r="AB85" s="1">
        <v>6.3547500000000001</v>
      </c>
      <c r="AC85" s="1">
        <v>6.8059099999999999</v>
      </c>
      <c r="AD85" s="1">
        <v>7.2768600000000001</v>
      </c>
      <c r="AE85" s="1">
        <v>6.7382499999999999</v>
      </c>
      <c r="AF85" s="1">
        <v>7.2946900000000001</v>
      </c>
      <c r="AG85" s="1">
        <v>7.6341999999999999</v>
      </c>
      <c r="AH85" s="1">
        <v>6.8418799999999997</v>
      </c>
      <c r="AI85" s="1">
        <v>6.9706599999999996</v>
      </c>
      <c r="AJ85" s="1">
        <v>6.4191000000000003</v>
      </c>
      <c r="AK85" s="1">
        <v>6.46129</v>
      </c>
      <c r="AL85" s="1">
        <v>6.65632</v>
      </c>
      <c r="AM85" s="1">
        <v>7.2773000000000003</v>
      </c>
      <c r="AN85" s="1">
        <v>6.4183000000000003</v>
      </c>
      <c r="AO85" s="1">
        <v>6.9602700000000004</v>
      </c>
      <c r="AP85" s="1">
        <v>6.7437199999999997</v>
      </c>
      <c r="AQ85" s="1">
        <v>6.9626099999999997</v>
      </c>
      <c r="AR85" s="1">
        <v>7.0275499999999997</v>
      </c>
      <c r="AS85" s="1">
        <v>6.2434099999999999</v>
      </c>
      <c r="AT85" s="1">
        <v>6.6556800000000003</v>
      </c>
      <c r="AU85" s="1">
        <v>6.8955399999999996</v>
      </c>
      <c r="AV85" s="1">
        <v>7.2295600000000002</v>
      </c>
      <c r="AW85" s="1">
        <v>6.6399600000000003</v>
      </c>
      <c r="AX85" s="1">
        <v>7.0415700000000001</v>
      </c>
      <c r="AY85" s="1">
        <v>6.7458299999999998</v>
      </c>
      <c r="AZ85" s="1">
        <v>6.9626299999999999</v>
      </c>
      <c r="BA85" s="1">
        <v>6.3832100000000001</v>
      </c>
      <c r="BB85" s="1">
        <v>7.4421499999999998</v>
      </c>
      <c r="BC85" s="1">
        <v>6.9701500000000003</v>
      </c>
      <c r="BD85" s="1">
        <v>6.89114</v>
      </c>
      <c r="BE85" s="1">
        <v>7.1148499999999997</v>
      </c>
      <c r="BF85" s="1">
        <v>6.7801499999999999</v>
      </c>
      <c r="BG85" s="1">
        <v>6.5799300000000001</v>
      </c>
      <c r="BH85" s="1">
        <v>6.86998</v>
      </c>
      <c r="BI85" s="1">
        <v>7.2198000000000002</v>
      </c>
      <c r="BJ85" s="1">
        <v>6.9750500000000004</v>
      </c>
      <c r="BK85" s="1">
        <v>7.2859800000000003</v>
      </c>
      <c r="BL85" s="1">
        <v>6.8307099999999998</v>
      </c>
      <c r="BM85" s="1">
        <v>6.8583699999999999</v>
      </c>
      <c r="BN85" s="1">
        <v>6.6457600000000001</v>
      </c>
      <c r="BO85" s="1">
        <v>6.6013700000000002</v>
      </c>
      <c r="BP85" s="1">
        <v>6.8655900000000001</v>
      </c>
      <c r="BQ85" s="1">
        <v>6.7555899999999998</v>
      </c>
      <c r="BR85" s="1">
        <v>6.6910699999999999</v>
      </c>
      <c r="BS85" s="1">
        <v>7.1687000000000003</v>
      </c>
      <c r="BT85" s="1">
        <v>6.7421199999999999</v>
      </c>
      <c r="BU85" s="1">
        <v>6.3358100000000004</v>
      </c>
      <c r="BV85" s="1">
        <v>6.6353400000000002</v>
      </c>
      <c r="BW85" s="1">
        <v>6.7441000000000004</v>
      </c>
      <c r="BX85" s="1">
        <v>6.82707</v>
      </c>
      <c r="BY85" s="1">
        <v>6.9392699999999996</v>
      </c>
      <c r="BZ85" s="1">
        <v>6.4913499999999997</v>
      </c>
      <c r="CA85" s="1">
        <v>6.8342000000000001</v>
      </c>
      <c r="CB85" s="1">
        <v>6.4123299999999999</v>
      </c>
      <c r="CC85" s="1">
        <v>6.8535500000000003</v>
      </c>
      <c r="CD85" s="1">
        <v>6.8562599999999998</v>
      </c>
      <c r="CE85" s="1">
        <v>6.8006700000000002</v>
      </c>
      <c r="CF85" s="1">
        <v>6.9508999999999999</v>
      </c>
      <c r="CG85" s="1">
        <v>6.6820300000000001</v>
      </c>
      <c r="CH85" s="1">
        <v>6.8669599999999997</v>
      </c>
      <c r="CI85" s="1">
        <v>6.8523100000000001</v>
      </c>
      <c r="CJ85" s="1">
        <v>6.98597</v>
      </c>
      <c r="CK85" s="1">
        <v>6.9789899999999996</v>
      </c>
      <c r="CL85" s="1">
        <v>6.8441900000000002</v>
      </c>
      <c r="CM85" s="1">
        <v>7.1391099999999996</v>
      </c>
      <c r="CN85" s="1">
        <v>6.7949799999999998</v>
      </c>
      <c r="CO85" s="1">
        <v>7.0603800000000003</v>
      </c>
      <c r="CP85" s="1">
        <v>7.0577800000000002</v>
      </c>
      <c r="CQ85" s="1">
        <v>6.9874799999999997</v>
      </c>
      <c r="CR85" s="1">
        <v>7.0585100000000001</v>
      </c>
      <c r="CS85" s="1">
        <v>6.98</v>
      </c>
      <c r="CT85" s="1">
        <v>6.85961</v>
      </c>
      <c r="CU85" s="1">
        <v>7.6343100000000002</v>
      </c>
      <c r="CV85" s="1">
        <v>6.95059</v>
      </c>
      <c r="CW85" s="1">
        <v>7.5689799999999998</v>
      </c>
      <c r="CX85" s="1">
        <v>7.0617400000000004</v>
      </c>
      <c r="CY85" s="1">
        <v>6.5247400000000004</v>
      </c>
      <c r="CZ85" s="1">
        <v>6.8866500000000004</v>
      </c>
      <c r="DA85" s="1">
        <v>6.6476100000000002</v>
      </c>
      <c r="DB85" s="1">
        <v>6.8368700000000002</v>
      </c>
      <c r="DC85" s="1">
        <v>6.8182200000000002</v>
      </c>
      <c r="DD85" s="1">
        <v>6.5397800000000004</v>
      </c>
      <c r="DE85" s="1">
        <v>6.8818700000000002</v>
      </c>
      <c r="DF85" s="1">
        <v>6.7643399999999998</v>
      </c>
      <c r="DG85" s="1">
        <v>7.1559900000000001</v>
      </c>
      <c r="DH85" s="1">
        <v>6.8507400000000001</v>
      </c>
      <c r="DI85" s="1">
        <v>6.4863999999999997</v>
      </c>
      <c r="DJ85" s="1">
        <v>6.7449399999999997</v>
      </c>
      <c r="DK85" s="1">
        <v>6.6855599999999997</v>
      </c>
      <c r="DL85" s="1">
        <v>6.1313899999999997</v>
      </c>
      <c r="DM85" s="1">
        <v>6.69998</v>
      </c>
      <c r="DN85" s="1">
        <v>6.9194100000000001</v>
      </c>
      <c r="DO85" s="1">
        <v>6.9034500000000003</v>
      </c>
      <c r="DP85" s="1">
        <v>7.2851400000000002</v>
      </c>
      <c r="DQ85" s="1">
        <v>6.8778899999999998</v>
      </c>
      <c r="DR85" s="1">
        <v>6.6241700000000003</v>
      </c>
      <c r="DS85" s="1">
        <v>6.9058799999999998</v>
      </c>
      <c r="DT85" s="1">
        <v>7.29373</v>
      </c>
      <c r="DU85" s="1">
        <v>6.97159</v>
      </c>
      <c r="DV85" s="1">
        <v>7.7416900000000002</v>
      </c>
      <c r="DW85" s="1">
        <v>6.5147199999999996</v>
      </c>
      <c r="DX85" s="1">
        <v>7.0278200000000002</v>
      </c>
      <c r="DY85" s="1">
        <v>6.8929400000000003</v>
      </c>
      <c r="DZ85" s="1">
        <v>6.78871</v>
      </c>
      <c r="EA85" s="1">
        <v>6.9355000000000002</v>
      </c>
      <c r="EB85" s="1">
        <v>6.56576</v>
      </c>
      <c r="EC85" s="1">
        <v>6.7609000000000004</v>
      </c>
      <c r="ED85" s="1">
        <v>6.9917699999999998</v>
      </c>
      <c r="EE85" s="1">
        <v>6.8455300000000001</v>
      </c>
      <c r="EF85" s="1">
        <f>CORREL($J$2:$EE$2,J85:EE85)</f>
        <v>0.25964328596783609</v>
      </c>
      <c r="EG85" s="1">
        <f t="shared" si="3"/>
        <v>3.3155861060937637E-3</v>
      </c>
      <c r="EH85" s="1">
        <v>1.793585E-2</v>
      </c>
    </row>
    <row r="86" spans="1:138" x14ac:dyDescent="0.25">
      <c r="A86" s="1" t="s">
        <v>4</v>
      </c>
      <c r="B86" s="1">
        <v>84208518</v>
      </c>
      <c r="C86" s="1">
        <v>84208592</v>
      </c>
      <c r="D86" s="1">
        <v>17503116</v>
      </c>
      <c r="E86" s="1" t="s">
        <v>1038</v>
      </c>
      <c r="F86" s="1" t="s">
        <v>1037</v>
      </c>
      <c r="G86" s="1" t="s">
        <v>1036</v>
      </c>
      <c r="H86" s="1" t="s">
        <v>1035</v>
      </c>
      <c r="J86" s="1">
        <v>5.5134400000000001</v>
      </c>
      <c r="K86" s="1">
        <v>5.3118999999999996</v>
      </c>
      <c r="L86" s="1">
        <v>5.0084200000000001</v>
      </c>
      <c r="M86" s="1">
        <v>4.7061099999999998</v>
      </c>
      <c r="N86" s="1">
        <v>5.1917900000000001</v>
      </c>
      <c r="O86" s="1">
        <v>5.1981400000000004</v>
      </c>
      <c r="P86" s="1">
        <v>5.5869799999999996</v>
      </c>
      <c r="Q86" s="1">
        <v>5.7304599999999999</v>
      </c>
      <c r="R86" s="1">
        <v>5.9946400000000004</v>
      </c>
      <c r="S86" s="1">
        <v>5.9107700000000003</v>
      </c>
      <c r="T86" s="1">
        <v>5.3320299999999996</v>
      </c>
      <c r="U86" s="1">
        <v>5.1341099999999997</v>
      </c>
      <c r="V86" s="1">
        <v>5.3609799999999996</v>
      </c>
      <c r="W86" s="1">
        <v>5.32897</v>
      </c>
      <c r="X86" s="1">
        <v>5.1334200000000001</v>
      </c>
      <c r="Y86" s="1">
        <v>5.5587200000000001</v>
      </c>
      <c r="Z86" s="1">
        <v>5.1084199999999997</v>
      </c>
      <c r="AA86" s="1">
        <v>4.8050100000000002</v>
      </c>
      <c r="AB86" s="1">
        <v>5.3518999999999997</v>
      </c>
      <c r="AC86" s="1">
        <v>5.6055099999999998</v>
      </c>
      <c r="AD86" s="1">
        <v>5.5159599999999998</v>
      </c>
      <c r="AE86" s="1">
        <v>5.0404</v>
      </c>
      <c r="AF86" s="1">
        <v>5.1650299999999998</v>
      </c>
      <c r="AG86" s="1">
        <v>5.2688600000000001</v>
      </c>
      <c r="AH86" s="1">
        <v>5.0663299999999998</v>
      </c>
      <c r="AI86" s="1">
        <v>5.1598100000000002</v>
      </c>
      <c r="AJ86" s="1">
        <v>5.1528700000000001</v>
      </c>
      <c r="AK86" s="1">
        <v>5.18438</v>
      </c>
      <c r="AL86" s="1">
        <v>5.1764599999999996</v>
      </c>
      <c r="AM86" s="1">
        <v>5.9717500000000001</v>
      </c>
      <c r="AN86" s="1">
        <v>5.5753399999999997</v>
      </c>
      <c r="AO86" s="1">
        <v>4.8863399999999997</v>
      </c>
      <c r="AP86" s="1">
        <v>5.7721600000000004</v>
      </c>
      <c r="AQ86" s="1">
        <v>5.2125899999999996</v>
      </c>
      <c r="AR86" s="1">
        <v>5.3198499999999997</v>
      </c>
      <c r="AS86" s="1">
        <v>5.7417400000000001</v>
      </c>
      <c r="AT86" s="1">
        <v>5.3110400000000002</v>
      </c>
      <c r="AU86" s="1">
        <v>5.2817499999999997</v>
      </c>
      <c r="AV86" s="1">
        <v>5.41852</v>
      </c>
      <c r="AW86" s="1">
        <v>5.4889599999999996</v>
      </c>
      <c r="AX86" s="1">
        <v>5.4532100000000003</v>
      </c>
      <c r="AY86" s="1">
        <v>5.2323399999999998</v>
      </c>
      <c r="AZ86" s="1">
        <v>5.1658600000000003</v>
      </c>
      <c r="BA86" s="1">
        <v>5.4788500000000004</v>
      </c>
      <c r="BB86" s="1">
        <v>5.4639899999999999</v>
      </c>
      <c r="BC86" s="1">
        <v>5.3164600000000002</v>
      </c>
      <c r="BD86" s="1">
        <v>5.3955900000000003</v>
      </c>
      <c r="BE86" s="1">
        <v>5.08108</v>
      </c>
      <c r="BF86" s="1">
        <v>5.2077799999999996</v>
      </c>
      <c r="BG86" s="1">
        <v>5.4621300000000002</v>
      </c>
      <c r="BH86" s="1">
        <v>5.2500299999999998</v>
      </c>
      <c r="BI86" s="1">
        <v>5.17408</v>
      </c>
      <c r="BJ86" s="1">
        <v>4.9266399999999999</v>
      </c>
      <c r="BK86" s="1">
        <v>5.3979499999999998</v>
      </c>
      <c r="BL86" s="1">
        <v>5.1596399999999996</v>
      </c>
      <c r="BM86" s="1">
        <v>5.0169499999999996</v>
      </c>
      <c r="BN86" s="1">
        <v>4.8728499999999997</v>
      </c>
      <c r="BO86" s="1">
        <v>4.9933899999999998</v>
      </c>
      <c r="BP86" s="1">
        <v>5.4109699999999998</v>
      </c>
      <c r="BQ86" s="1">
        <v>4.5891999999999999</v>
      </c>
      <c r="BR86" s="1">
        <v>5.4246499999999997</v>
      </c>
      <c r="BS86" s="1">
        <v>5.5766600000000004</v>
      </c>
      <c r="BT86" s="1">
        <v>5.3574599999999997</v>
      </c>
      <c r="BU86" s="1">
        <v>4.9206599999999998</v>
      </c>
      <c r="BV86" s="1">
        <v>4.78782</v>
      </c>
      <c r="BW86" s="1">
        <v>5.6916000000000002</v>
      </c>
      <c r="BX86" s="1">
        <v>5.2709999999999999</v>
      </c>
      <c r="BY86" s="1">
        <v>5.13734</v>
      </c>
      <c r="BZ86" s="1">
        <v>5.3161100000000001</v>
      </c>
      <c r="CA86" s="1">
        <v>5.53559</v>
      </c>
      <c r="CB86" s="1">
        <v>5.05586</v>
      </c>
      <c r="CC86" s="1">
        <v>5.1429999999999998</v>
      </c>
      <c r="CD86" s="1">
        <v>5.2440199999999999</v>
      </c>
      <c r="CE86" s="1">
        <v>5.3047599999999999</v>
      </c>
      <c r="CF86" s="1">
        <v>5.0484099999999996</v>
      </c>
      <c r="CG86" s="1">
        <v>5.1909000000000001</v>
      </c>
      <c r="CH86" s="1">
        <v>5.1829200000000002</v>
      </c>
      <c r="CI86" s="1">
        <v>5.0470699999999997</v>
      </c>
      <c r="CJ86" s="1">
        <v>4.9012599999999997</v>
      </c>
      <c r="CK86" s="1">
        <v>5.5716999999999999</v>
      </c>
      <c r="CL86" s="1">
        <v>5.2235199999999997</v>
      </c>
      <c r="CM86" s="1">
        <v>6.3160600000000002</v>
      </c>
      <c r="CN86" s="1">
        <v>5.3507999999999996</v>
      </c>
      <c r="CO86" s="1">
        <v>5.3631500000000001</v>
      </c>
      <c r="CP86" s="1">
        <v>5.4815500000000004</v>
      </c>
      <c r="CQ86" s="1">
        <v>5.0680800000000001</v>
      </c>
      <c r="CR86" s="1">
        <v>5.0046299999999997</v>
      </c>
      <c r="CS86" s="1">
        <v>5.2250899999999998</v>
      </c>
      <c r="CT86" s="1">
        <v>5.2476799999999999</v>
      </c>
      <c r="CU86" s="1">
        <v>5.3326099999999999</v>
      </c>
      <c r="CV86" s="1">
        <v>5.1593299999999997</v>
      </c>
      <c r="CW86" s="1">
        <v>5.75718</v>
      </c>
      <c r="CX86" s="1">
        <v>5.00997</v>
      </c>
      <c r="CY86" s="1">
        <v>5.2608199999999998</v>
      </c>
      <c r="CZ86" s="1">
        <v>5.0036500000000004</v>
      </c>
      <c r="DA86" s="1">
        <v>5.4327399999999999</v>
      </c>
      <c r="DB86" s="1">
        <v>5.2246199999999998</v>
      </c>
      <c r="DC86" s="1">
        <v>5.2723699999999996</v>
      </c>
      <c r="DD86" s="1">
        <v>4.4897299999999998</v>
      </c>
      <c r="DE86" s="1">
        <v>5.3887600000000004</v>
      </c>
      <c r="DF86" s="1">
        <v>4.7345199999999998</v>
      </c>
      <c r="DG86" s="1">
        <v>5.4187799999999999</v>
      </c>
      <c r="DH86" s="1">
        <v>5.2349300000000003</v>
      </c>
      <c r="DI86" s="1">
        <v>5.0006899999999996</v>
      </c>
      <c r="DJ86" s="1">
        <v>5.0522499999999999</v>
      </c>
      <c r="DK86" s="1">
        <v>5.1805399999999997</v>
      </c>
      <c r="DL86" s="1">
        <v>4.9023599999999998</v>
      </c>
      <c r="DM86" s="1">
        <v>5.0025599999999999</v>
      </c>
      <c r="DN86" s="1">
        <v>5.2265199999999998</v>
      </c>
      <c r="DO86" s="1">
        <v>4.3627099999999999</v>
      </c>
      <c r="DP86" s="1">
        <v>5.1782899999999996</v>
      </c>
      <c r="DQ86" s="1">
        <v>4.5571799999999998</v>
      </c>
      <c r="DR86" s="1">
        <v>4.7045899999999996</v>
      </c>
      <c r="DS86" s="1">
        <v>4.8211199999999996</v>
      </c>
      <c r="DT86" s="1">
        <v>5.4489200000000002</v>
      </c>
      <c r="DU86" s="1">
        <v>5.6401399999999997</v>
      </c>
      <c r="DV86" s="1">
        <v>5.6322200000000002</v>
      </c>
      <c r="DW86" s="1">
        <v>4.7276300000000004</v>
      </c>
      <c r="DX86" s="1">
        <v>5.6630700000000003</v>
      </c>
      <c r="DY86" s="1">
        <v>5.1750699999999998</v>
      </c>
      <c r="DZ86" s="1">
        <v>5.1963499999999998</v>
      </c>
      <c r="EA86" s="1">
        <v>5.1007300000000004</v>
      </c>
      <c r="EB86" s="1">
        <v>4.9367299999999998</v>
      </c>
      <c r="EC86" s="1">
        <v>5.1131399999999996</v>
      </c>
      <c r="ED86" s="1">
        <v>5.3379300000000001</v>
      </c>
      <c r="EE86" s="1">
        <v>5.2379800000000003</v>
      </c>
      <c r="EF86" s="1">
        <f>CORREL($J$2:$EE$2,J86:EE86)</f>
        <v>0.25668881426920143</v>
      </c>
      <c r="EG86" s="1">
        <f t="shared" si="3"/>
        <v>3.7049769261601724E-3</v>
      </c>
      <c r="EH86" s="1">
        <v>1.9666489999999998E-2</v>
      </c>
    </row>
    <row r="87" spans="1:138" x14ac:dyDescent="0.25">
      <c r="A87" s="1" t="s">
        <v>4</v>
      </c>
      <c r="B87" s="1">
        <v>97222534</v>
      </c>
      <c r="C87" s="1">
        <v>97222635</v>
      </c>
      <c r="D87" s="1">
        <v>17504374</v>
      </c>
      <c r="E87" s="1" t="s">
        <v>42</v>
      </c>
      <c r="G87" s="1" t="s">
        <v>42</v>
      </c>
      <c r="H87" s="1" t="s">
        <v>1034</v>
      </c>
      <c r="J87" s="1">
        <v>7.0801400000000001</v>
      </c>
      <c r="K87" s="1">
        <v>7.1375900000000003</v>
      </c>
      <c r="L87" s="1">
        <v>7.2734100000000002</v>
      </c>
      <c r="M87" s="1">
        <v>6.7296800000000001</v>
      </c>
      <c r="N87" s="1">
        <v>7.3943700000000003</v>
      </c>
      <c r="O87" s="1">
        <v>6.6329099999999999</v>
      </c>
      <c r="P87" s="1">
        <v>6.8987999999999996</v>
      </c>
      <c r="Q87" s="1">
        <v>7.9403199999999998</v>
      </c>
      <c r="R87" s="1">
        <v>7.7009699999999999</v>
      </c>
      <c r="S87" s="1">
        <v>6.7556900000000004</v>
      </c>
      <c r="T87" s="1">
        <v>6.7738500000000004</v>
      </c>
      <c r="U87" s="1">
        <v>6.8629199999999999</v>
      </c>
      <c r="V87" s="1">
        <v>6.5995999999999997</v>
      </c>
      <c r="W87" s="1">
        <v>7.00312</v>
      </c>
      <c r="X87" s="1">
        <v>6.3261900000000004</v>
      </c>
      <c r="Y87" s="1">
        <v>6.6852</v>
      </c>
      <c r="Z87" s="1">
        <v>7.4053300000000002</v>
      </c>
      <c r="AA87" s="1">
        <v>6.8619399999999997</v>
      </c>
      <c r="AB87" s="1">
        <v>6.7343099999999998</v>
      </c>
      <c r="AC87" s="1">
        <v>6.4089700000000001</v>
      </c>
      <c r="AD87" s="1">
        <v>6.9779099999999996</v>
      </c>
      <c r="AE87" s="1">
        <v>6.4314400000000003</v>
      </c>
      <c r="AF87" s="1">
        <v>7.0388900000000003</v>
      </c>
      <c r="AG87" s="1">
        <v>6.9274399999999998</v>
      </c>
      <c r="AH87" s="1">
        <v>6.7734199999999998</v>
      </c>
      <c r="AI87" s="1">
        <v>7.0827600000000004</v>
      </c>
      <c r="AJ87" s="1">
        <v>6.7194200000000004</v>
      </c>
      <c r="AK87" s="1">
        <v>7.1813000000000002</v>
      </c>
      <c r="AL87" s="1">
        <v>6.9142000000000001</v>
      </c>
      <c r="AM87" s="1">
        <v>7.2640399999999996</v>
      </c>
      <c r="AN87" s="1">
        <v>6.6141699999999997</v>
      </c>
      <c r="AO87" s="1">
        <v>6.8458100000000002</v>
      </c>
      <c r="AP87" s="1">
        <v>6.6892199999999997</v>
      </c>
      <c r="AQ87" s="1">
        <v>7.0544599999999997</v>
      </c>
      <c r="AR87" s="1">
        <v>6.5214800000000004</v>
      </c>
      <c r="AS87" s="1">
        <v>7.1724699999999997</v>
      </c>
      <c r="AT87" s="1">
        <v>6.6007400000000001</v>
      </c>
      <c r="AU87" s="1">
        <v>7.1193600000000004</v>
      </c>
      <c r="AV87" s="1">
        <v>6.22492</v>
      </c>
      <c r="AW87" s="1">
        <v>7.0236799999999997</v>
      </c>
      <c r="AX87" s="1">
        <v>6.6769499999999997</v>
      </c>
      <c r="AY87" s="1">
        <v>6.5777700000000001</v>
      </c>
      <c r="AZ87" s="1">
        <v>7.1639099999999996</v>
      </c>
      <c r="BA87" s="1">
        <v>6.5926400000000003</v>
      </c>
      <c r="BB87" s="1">
        <v>7.14588</v>
      </c>
      <c r="BC87" s="1">
        <v>6.4486800000000004</v>
      </c>
      <c r="BD87" s="1">
        <v>7.0422099999999999</v>
      </c>
      <c r="BE87" s="1">
        <v>6.2418300000000002</v>
      </c>
      <c r="BF87" s="1">
        <v>6.6057600000000001</v>
      </c>
      <c r="BG87" s="1">
        <v>6.60433</v>
      </c>
      <c r="BH87" s="1">
        <v>7.1597400000000002</v>
      </c>
      <c r="BI87" s="1">
        <v>6.8730200000000004</v>
      </c>
      <c r="BJ87" s="1">
        <v>6.0362799999999996</v>
      </c>
      <c r="BK87" s="1">
        <v>7.1017099999999997</v>
      </c>
      <c r="BL87" s="1">
        <v>6.6704600000000003</v>
      </c>
      <c r="BM87" s="1">
        <v>6.8801199999999998</v>
      </c>
      <c r="BN87" s="1">
        <v>6.9694900000000004</v>
      </c>
      <c r="BO87" s="1">
        <v>7.4448999999999996</v>
      </c>
      <c r="BP87" s="1">
        <v>6.93316</v>
      </c>
      <c r="BQ87" s="1">
        <v>6.9722600000000003</v>
      </c>
      <c r="BR87" s="1">
        <v>6.7343599999999997</v>
      </c>
      <c r="BS87" s="1">
        <v>7.1150500000000001</v>
      </c>
      <c r="BT87" s="1">
        <v>6.5260300000000004</v>
      </c>
      <c r="BU87" s="1">
        <v>6.9877799999999999</v>
      </c>
      <c r="BV87" s="1">
        <v>6.7778900000000002</v>
      </c>
      <c r="BW87" s="1">
        <v>6.9348200000000002</v>
      </c>
      <c r="BX87" s="1">
        <v>6.5443699999999998</v>
      </c>
      <c r="BY87" s="1">
        <v>6.3419800000000004</v>
      </c>
      <c r="BZ87" s="1">
        <v>6.9356</v>
      </c>
      <c r="CA87" s="1">
        <v>6.8585200000000004</v>
      </c>
      <c r="CB87" s="1">
        <v>7.0149600000000003</v>
      </c>
      <c r="CC87" s="1">
        <v>6.8247499999999999</v>
      </c>
      <c r="CD87" s="1">
        <v>6.8040599999999998</v>
      </c>
      <c r="CE87" s="1">
        <v>6.9392300000000002</v>
      </c>
      <c r="CF87" s="1">
        <v>6.6511500000000003</v>
      </c>
      <c r="CG87" s="1">
        <v>6.66214</v>
      </c>
      <c r="CH87" s="1">
        <v>6.7503000000000002</v>
      </c>
      <c r="CI87" s="1">
        <v>6.9985299999999997</v>
      </c>
      <c r="CJ87" s="1">
        <v>6.6995199999999997</v>
      </c>
      <c r="CK87" s="1">
        <v>6.6747500000000004</v>
      </c>
      <c r="CL87" s="1">
        <v>6.5873400000000002</v>
      </c>
      <c r="CM87" s="1">
        <v>7.6422400000000001</v>
      </c>
      <c r="CN87" s="1">
        <v>6.84701</v>
      </c>
      <c r="CO87" s="1">
        <v>6.7033800000000001</v>
      </c>
      <c r="CP87" s="1">
        <v>6.7600199999999999</v>
      </c>
      <c r="CQ87" s="1">
        <v>7.0595100000000004</v>
      </c>
      <c r="CR87" s="1">
        <v>7.0407900000000003</v>
      </c>
      <c r="CS87" s="1">
        <v>6.5652100000000004</v>
      </c>
      <c r="CT87" s="1">
        <v>6.6909200000000002</v>
      </c>
      <c r="CU87" s="1">
        <v>6.7500299999999998</v>
      </c>
      <c r="CV87" s="1">
        <v>7.0319099999999999</v>
      </c>
      <c r="CW87" s="1">
        <v>7.05924</v>
      </c>
      <c r="CX87" s="1">
        <v>6.3192700000000004</v>
      </c>
      <c r="CY87" s="1">
        <v>6.5681599999999998</v>
      </c>
      <c r="CZ87" s="1">
        <v>6.6170200000000001</v>
      </c>
      <c r="DA87" s="1">
        <v>7.1165900000000004</v>
      </c>
      <c r="DB87" s="1">
        <v>7.0257199999999997</v>
      </c>
      <c r="DC87" s="1">
        <v>6.6976199999999997</v>
      </c>
      <c r="DD87" s="1">
        <v>7.6482299999999999</v>
      </c>
      <c r="DE87" s="1">
        <v>6.6001599999999998</v>
      </c>
      <c r="DF87" s="1">
        <v>6.1267800000000001</v>
      </c>
      <c r="DG87" s="1">
        <v>6.5560299999999998</v>
      </c>
      <c r="DH87" s="1">
        <v>6.91242</v>
      </c>
      <c r="DI87" s="1">
        <v>6.8185099999999998</v>
      </c>
      <c r="DJ87" s="1">
        <v>6.6164199999999997</v>
      </c>
      <c r="DK87" s="1">
        <v>6.7450299999999999</v>
      </c>
      <c r="DL87" s="1">
        <v>6.49953</v>
      </c>
      <c r="DM87" s="1">
        <v>6.6444299999999998</v>
      </c>
      <c r="DN87" s="1">
        <v>6.5618600000000002</v>
      </c>
      <c r="DO87" s="1">
        <v>6.8643099999999997</v>
      </c>
      <c r="DP87" s="1">
        <v>6.5526400000000002</v>
      </c>
      <c r="DQ87" s="1">
        <v>6.9264299999999999</v>
      </c>
      <c r="DR87" s="1">
        <v>7.1401599999999998</v>
      </c>
      <c r="DS87" s="1">
        <v>6.6184399999999997</v>
      </c>
      <c r="DT87" s="1">
        <v>6.8842999999999996</v>
      </c>
      <c r="DU87" s="1">
        <v>6.8865499999999997</v>
      </c>
      <c r="DV87" s="1">
        <v>7.9477500000000001</v>
      </c>
      <c r="DW87" s="1">
        <v>7.0439999999999996</v>
      </c>
      <c r="DX87" s="1">
        <v>7.0488099999999996</v>
      </c>
      <c r="DY87" s="1">
        <v>7.3376099999999997</v>
      </c>
      <c r="DZ87" s="1">
        <v>6.8948600000000004</v>
      </c>
      <c r="EA87" s="1">
        <v>6.8285799999999997</v>
      </c>
      <c r="EB87" s="1">
        <v>7.1401300000000001</v>
      </c>
      <c r="EC87" s="1">
        <v>6.6541800000000002</v>
      </c>
      <c r="ED87" s="1">
        <v>6.8194800000000004</v>
      </c>
      <c r="EE87" s="1">
        <v>6.9153700000000002</v>
      </c>
      <c r="EF87" s="1">
        <f>CORREL($J$2:$EE$2,J87:EE87)</f>
        <v>0.25597441388935877</v>
      </c>
      <c r="EG87" s="1">
        <f t="shared" si="3"/>
        <v>3.8050922989503388E-3</v>
      </c>
      <c r="EH87" s="1">
        <v>1.9917819999999999E-2</v>
      </c>
    </row>
    <row r="88" spans="1:138" x14ac:dyDescent="0.25">
      <c r="A88" s="1" t="s">
        <v>4</v>
      </c>
      <c r="B88" s="1">
        <v>93971803</v>
      </c>
      <c r="C88" s="1">
        <v>93972912</v>
      </c>
      <c r="D88" s="1">
        <v>17503903</v>
      </c>
      <c r="E88" s="1" t="s">
        <v>923</v>
      </c>
      <c r="F88" s="1" t="s">
        <v>922</v>
      </c>
      <c r="G88" s="1" t="s">
        <v>921</v>
      </c>
      <c r="H88" s="1" t="s">
        <v>920</v>
      </c>
      <c r="J88" s="1">
        <v>4.0148000000000001</v>
      </c>
      <c r="K88" s="1">
        <v>3.9185599999999998</v>
      </c>
      <c r="L88" s="1">
        <v>3.9128799999999999</v>
      </c>
      <c r="M88" s="1">
        <v>4.2213200000000004</v>
      </c>
      <c r="N88" s="1">
        <v>4.20357</v>
      </c>
      <c r="O88" s="1">
        <v>4.86686</v>
      </c>
      <c r="P88" s="1">
        <v>4.0795000000000003</v>
      </c>
      <c r="Q88" s="1">
        <v>3.7357300000000002</v>
      </c>
      <c r="R88" s="1">
        <v>3.7823600000000002</v>
      </c>
      <c r="S88" s="1">
        <v>3.9977800000000001</v>
      </c>
      <c r="T88" s="1">
        <v>4.7086699999999997</v>
      </c>
      <c r="U88" s="1">
        <v>4.0262099999999998</v>
      </c>
      <c r="V88" s="1">
        <v>4.532</v>
      </c>
      <c r="W88" s="1">
        <v>3.9708800000000002</v>
      </c>
      <c r="X88" s="1">
        <v>4.0384200000000003</v>
      </c>
      <c r="Y88" s="1">
        <v>3.8871199999999999</v>
      </c>
      <c r="Z88" s="1">
        <v>4.1772099999999996</v>
      </c>
      <c r="AA88" s="1">
        <v>4.1074900000000003</v>
      </c>
      <c r="AB88" s="1">
        <v>4.3148499999999999</v>
      </c>
      <c r="AC88" s="1">
        <v>3.9557500000000001</v>
      </c>
      <c r="AD88" s="1">
        <v>3.8519000000000001</v>
      </c>
      <c r="AE88" s="1">
        <v>4.3604599999999998</v>
      </c>
      <c r="AF88" s="1">
        <v>3.8204199999999999</v>
      </c>
      <c r="AG88" s="1">
        <v>3.8007300000000002</v>
      </c>
      <c r="AH88" s="1">
        <v>4.0003599999999997</v>
      </c>
      <c r="AI88" s="1">
        <v>3.7515499999999999</v>
      </c>
      <c r="AJ88" s="1">
        <v>4.40198</v>
      </c>
      <c r="AK88" s="1">
        <v>3.89872</v>
      </c>
      <c r="AL88" s="1">
        <v>4.05497</v>
      </c>
      <c r="AM88" s="1">
        <v>3.75657</v>
      </c>
      <c r="AN88" s="1">
        <v>4.2101800000000003</v>
      </c>
      <c r="AO88" s="1">
        <v>4.2719500000000004</v>
      </c>
      <c r="AP88" s="1">
        <v>4.7090399999999999</v>
      </c>
      <c r="AQ88" s="1">
        <v>3.73306</v>
      </c>
      <c r="AR88" s="1">
        <v>4.1378700000000004</v>
      </c>
      <c r="AS88" s="1">
        <v>4.1480499999999996</v>
      </c>
      <c r="AT88" s="1">
        <v>4.1796499999999996</v>
      </c>
      <c r="AU88" s="1">
        <v>3.9186000000000001</v>
      </c>
      <c r="AV88" s="1">
        <v>4.0426099999999998</v>
      </c>
      <c r="AW88" s="1">
        <v>3.8999600000000001</v>
      </c>
      <c r="AX88" s="1">
        <v>4.1893700000000003</v>
      </c>
      <c r="AY88" s="1">
        <v>4.4842899999999997</v>
      </c>
      <c r="AZ88" s="1">
        <v>4.1428500000000001</v>
      </c>
      <c r="BA88" s="1">
        <v>5.0794600000000001</v>
      </c>
      <c r="BB88" s="1">
        <v>3.7215099999999999</v>
      </c>
      <c r="BC88" s="1">
        <v>4.5000099999999996</v>
      </c>
      <c r="BD88" s="1">
        <v>4.1679500000000003</v>
      </c>
      <c r="BE88" s="1">
        <v>4.1736700000000004</v>
      </c>
      <c r="BF88" s="1">
        <v>4.3955700000000002</v>
      </c>
      <c r="BG88" s="1">
        <v>4.4276</v>
      </c>
      <c r="BH88" s="1">
        <v>4.0649600000000001</v>
      </c>
      <c r="BI88" s="1">
        <v>4.0907</v>
      </c>
      <c r="BJ88" s="1">
        <v>3.8781300000000001</v>
      </c>
      <c r="BK88" s="1">
        <v>3.8868800000000001</v>
      </c>
      <c r="BL88" s="1">
        <v>3.9139699999999999</v>
      </c>
      <c r="BM88" s="1">
        <v>4.3993799999999998</v>
      </c>
      <c r="BN88" s="1">
        <v>4.0332299999999996</v>
      </c>
      <c r="BO88" s="1">
        <v>3.8749199999999999</v>
      </c>
      <c r="BP88" s="1">
        <v>3.8128500000000001</v>
      </c>
      <c r="BQ88" s="1">
        <v>4.0890199999999997</v>
      </c>
      <c r="BR88" s="1">
        <v>4.0492600000000003</v>
      </c>
      <c r="BS88" s="1">
        <v>4.5409899999999999</v>
      </c>
      <c r="BT88" s="1">
        <v>3.97404</v>
      </c>
      <c r="BU88" s="1">
        <v>3.9876399999999999</v>
      </c>
      <c r="BV88" s="1">
        <v>3.84538</v>
      </c>
      <c r="BW88" s="1">
        <v>4.3647999999999998</v>
      </c>
      <c r="BX88" s="1">
        <v>4.0297400000000003</v>
      </c>
      <c r="BY88" s="1">
        <v>3.9901</v>
      </c>
      <c r="BZ88" s="1">
        <v>3.7892800000000002</v>
      </c>
      <c r="CA88" s="1">
        <v>4.2061500000000001</v>
      </c>
      <c r="CB88" s="1">
        <v>3.9213399999999998</v>
      </c>
      <c r="CC88" s="1">
        <v>4.1408199999999997</v>
      </c>
      <c r="CD88" s="1">
        <v>4.1535500000000001</v>
      </c>
      <c r="CE88" s="1">
        <v>4.1457600000000001</v>
      </c>
      <c r="CF88" s="1">
        <v>4.2275200000000002</v>
      </c>
      <c r="CG88" s="1">
        <v>3.79827</v>
      </c>
      <c r="CH88" s="1">
        <v>3.66832</v>
      </c>
      <c r="CI88" s="1">
        <v>4.0426200000000003</v>
      </c>
      <c r="CJ88" s="1">
        <v>4.1893500000000001</v>
      </c>
      <c r="CK88" s="1">
        <v>4.3487799999999996</v>
      </c>
      <c r="CL88" s="1">
        <v>4.4957399999999996</v>
      </c>
      <c r="CM88" s="1">
        <v>3.8336600000000001</v>
      </c>
      <c r="CN88" s="1">
        <v>4.0134800000000004</v>
      </c>
      <c r="CO88" s="1">
        <v>4.3715000000000002</v>
      </c>
      <c r="CP88" s="1">
        <v>3.9744299999999999</v>
      </c>
      <c r="CQ88" s="1">
        <v>4.1665299999999998</v>
      </c>
      <c r="CR88" s="1">
        <v>4.0436300000000003</v>
      </c>
      <c r="CS88" s="1">
        <v>4.1936</v>
      </c>
      <c r="CT88" s="1">
        <v>4.0189500000000002</v>
      </c>
      <c r="CU88" s="1">
        <v>3.5777999999999999</v>
      </c>
      <c r="CV88" s="1">
        <v>3.95024</v>
      </c>
      <c r="CW88" s="1">
        <v>3.5824099999999999</v>
      </c>
      <c r="CX88" s="1">
        <v>4.4179700000000004</v>
      </c>
      <c r="CY88" s="1">
        <v>4.1586299999999996</v>
      </c>
      <c r="CZ88" s="1">
        <v>4.2323899999999997</v>
      </c>
      <c r="DA88" s="1">
        <v>3.9783200000000001</v>
      </c>
      <c r="DB88" s="1">
        <v>4.1268500000000001</v>
      </c>
      <c r="DC88" s="1">
        <v>4.2358500000000001</v>
      </c>
      <c r="DD88" s="1">
        <v>3.9235500000000001</v>
      </c>
      <c r="DE88" s="1">
        <v>4.29488</v>
      </c>
      <c r="DF88" s="1">
        <v>3.9238300000000002</v>
      </c>
      <c r="DG88" s="1">
        <v>4.3639400000000004</v>
      </c>
      <c r="DH88" s="1">
        <v>4.2206900000000003</v>
      </c>
      <c r="DI88" s="1">
        <v>3.82437</v>
      </c>
      <c r="DJ88" s="1">
        <v>4.1246900000000002</v>
      </c>
      <c r="DK88" s="1">
        <v>4.1455299999999999</v>
      </c>
      <c r="DL88" s="1">
        <v>4.2983799999999999</v>
      </c>
      <c r="DM88" s="1">
        <v>4.0425800000000001</v>
      </c>
      <c r="DN88" s="1">
        <v>4.3544999999999998</v>
      </c>
      <c r="DO88" s="1">
        <v>4.3845999999999998</v>
      </c>
      <c r="DP88" s="1">
        <v>3.6741700000000002</v>
      </c>
      <c r="DQ88" s="1">
        <v>4.3675699999999997</v>
      </c>
      <c r="DR88" s="1">
        <v>3.92889</v>
      </c>
      <c r="DS88" s="1">
        <v>4.3449499999999999</v>
      </c>
      <c r="DT88" s="1">
        <v>4.0669300000000002</v>
      </c>
      <c r="DU88" s="1">
        <v>4.4071899999999999</v>
      </c>
      <c r="DV88" s="1">
        <v>3.9741399999999998</v>
      </c>
      <c r="DW88" s="1">
        <v>3.84538</v>
      </c>
      <c r="DX88" s="1">
        <v>4.06257</v>
      </c>
      <c r="DY88" s="1">
        <v>3.9652099999999999</v>
      </c>
      <c r="DZ88" s="1">
        <v>4.15672</v>
      </c>
      <c r="EA88" s="1">
        <v>4.3067000000000002</v>
      </c>
      <c r="EB88" s="1">
        <v>3.9880399999999998</v>
      </c>
      <c r="EC88" s="1">
        <v>3.7355399999999999</v>
      </c>
      <c r="ED88" s="1">
        <v>4.2359099999999996</v>
      </c>
      <c r="EE88" s="1">
        <v>3.9705599999999999</v>
      </c>
      <c r="EF88" s="1">
        <f>CORREL($J$2:$EE$2,J88:EE88)</f>
        <v>-0.2507420366817073</v>
      </c>
      <c r="EG88" s="1">
        <f>TDIST(-(EF88*SQRT(126-2)/SQRT(1-(EF88*EF88))),126,2)</f>
        <v>4.615482227863091E-3</v>
      </c>
      <c r="EH88" s="1">
        <v>2.3024559999999999E-2</v>
      </c>
    </row>
    <row r="89" spans="1:138" x14ac:dyDescent="0.25">
      <c r="A89" s="1" t="s">
        <v>4</v>
      </c>
      <c r="B89" s="1">
        <v>84066836</v>
      </c>
      <c r="C89" s="1">
        <v>84096992</v>
      </c>
      <c r="D89" s="1">
        <v>17503068</v>
      </c>
      <c r="E89" s="1" t="s">
        <v>1033</v>
      </c>
      <c r="F89" s="1" t="s">
        <v>1032</v>
      </c>
      <c r="G89" s="1" t="s">
        <v>1031</v>
      </c>
      <c r="H89" s="1" t="s">
        <v>1030</v>
      </c>
      <c r="J89" s="1">
        <v>7.8449</v>
      </c>
      <c r="K89" s="1">
        <v>7.5625499999999999</v>
      </c>
      <c r="L89" s="1">
        <v>7.6601299999999997</v>
      </c>
      <c r="M89" s="1">
        <v>7.6338400000000002</v>
      </c>
      <c r="N89" s="1">
        <v>7.8680700000000003</v>
      </c>
      <c r="O89" s="1">
        <v>7.9068800000000001</v>
      </c>
      <c r="P89" s="1">
        <v>7.77827</v>
      </c>
      <c r="Q89" s="1">
        <v>7.9554</v>
      </c>
      <c r="R89" s="1">
        <v>8.0027799999999996</v>
      </c>
      <c r="S89" s="1">
        <v>7.7822500000000003</v>
      </c>
      <c r="T89" s="1">
        <v>7.6966400000000004</v>
      </c>
      <c r="U89" s="1">
        <v>7.4584099999999998</v>
      </c>
      <c r="V89" s="1">
        <v>7.6316899999999999</v>
      </c>
      <c r="W89" s="1">
        <v>7.9450500000000002</v>
      </c>
      <c r="X89" s="1">
        <v>7.9958999999999998</v>
      </c>
      <c r="Y89" s="1">
        <v>7.7037699999999996</v>
      </c>
      <c r="Z89" s="1">
        <v>7.6311200000000001</v>
      </c>
      <c r="AA89" s="1">
        <v>7.7441500000000003</v>
      </c>
      <c r="AB89" s="1">
        <v>7.9131900000000002</v>
      </c>
      <c r="AC89" s="1">
        <v>7.8020300000000002</v>
      </c>
      <c r="AD89" s="1">
        <v>8.33216</v>
      </c>
      <c r="AE89" s="1">
        <v>7.4968399999999997</v>
      </c>
      <c r="AF89" s="1">
        <v>7.7137500000000001</v>
      </c>
      <c r="AG89" s="1">
        <v>8.1402800000000006</v>
      </c>
      <c r="AH89" s="1">
        <v>7.9077599999999997</v>
      </c>
      <c r="AI89" s="1">
        <v>8.1192700000000002</v>
      </c>
      <c r="AJ89" s="1">
        <v>7.6746600000000003</v>
      </c>
      <c r="AK89" s="1">
        <v>7.5200100000000001</v>
      </c>
      <c r="AL89" s="1">
        <v>7.5529799999999998</v>
      </c>
      <c r="AM89" s="1">
        <v>8.00488</v>
      </c>
      <c r="AN89" s="1">
        <v>7.6635600000000004</v>
      </c>
      <c r="AO89" s="1">
        <v>7.8170200000000003</v>
      </c>
      <c r="AP89" s="1">
        <v>7.7267099999999997</v>
      </c>
      <c r="AQ89" s="1">
        <v>7.6720699999999997</v>
      </c>
      <c r="AR89" s="1">
        <v>7.6189499999999999</v>
      </c>
      <c r="AS89" s="1">
        <v>7.5628399999999996</v>
      </c>
      <c r="AT89" s="1">
        <v>7.9797799999999999</v>
      </c>
      <c r="AU89" s="1">
        <v>7.7281399999999998</v>
      </c>
      <c r="AV89" s="1">
        <v>7.8571499999999999</v>
      </c>
      <c r="AW89" s="1">
        <v>7.9627100000000004</v>
      </c>
      <c r="AX89" s="1">
        <v>7.8191100000000002</v>
      </c>
      <c r="AY89" s="1">
        <v>7.6400100000000002</v>
      </c>
      <c r="AZ89" s="1">
        <v>7.7751599999999996</v>
      </c>
      <c r="BA89" s="1">
        <v>7.6621600000000001</v>
      </c>
      <c r="BB89" s="1">
        <v>7.9070400000000003</v>
      </c>
      <c r="BC89" s="1">
        <v>7.7128300000000003</v>
      </c>
      <c r="BD89" s="1">
        <v>7.6699200000000003</v>
      </c>
      <c r="BE89" s="1">
        <v>7.2741100000000003</v>
      </c>
      <c r="BF89" s="1">
        <v>7.32789</v>
      </c>
      <c r="BG89" s="1">
        <v>7.4401599999999997</v>
      </c>
      <c r="BH89" s="1">
        <v>7.7441800000000001</v>
      </c>
      <c r="BI89" s="1">
        <v>7.6671699999999996</v>
      </c>
      <c r="BJ89" s="1">
        <v>8.0322600000000008</v>
      </c>
      <c r="BK89" s="1">
        <v>7.6456999999999997</v>
      </c>
      <c r="BL89" s="1">
        <v>7.8742700000000001</v>
      </c>
      <c r="BM89" s="1">
        <v>7.3528599999999997</v>
      </c>
      <c r="BN89" s="1">
        <v>7.7012200000000002</v>
      </c>
      <c r="BO89" s="1">
        <v>7.76546</v>
      </c>
      <c r="BP89" s="1">
        <v>7.4831099999999999</v>
      </c>
      <c r="BQ89" s="1">
        <v>7.8519399999999999</v>
      </c>
      <c r="BR89" s="1">
        <v>7.7284100000000002</v>
      </c>
      <c r="BS89" s="1">
        <v>7.8098299999999998</v>
      </c>
      <c r="BT89" s="1">
        <v>7.6338400000000002</v>
      </c>
      <c r="BU89" s="1">
        <v>7.6469800000000001</v>
      </c>
      <c r="BV89" s="1">
        <v>7.7737499999999997</v>
      </c>
      <c r="BW89" s="1">
        <v>7.7149200000000002</v>
      </c>
      <c r="BX89" s="1">
        <v>7.5990099999999998</v>
      </c>
      <c r="BY89" s="1">
        <v>7.5590900000000003</v>
      </c>
      <c r="BZ89" s="1">
        <v>7.7978500000000004</v>
      </c>
      <c r="CA89" s="1">
        <v>7.7446000000000002</v>
      </c>
      <c r="CB89" s="1">
        <v>7.4402299999999997</v>
      </c>
      <c r="CC89" s="1">
        <v>7.7880799999999999</v>
      </c>
      <c r="CD89" s="1">
        <v>7.8894500000000001</v>
      </c>
      <c r="CE89" s="1">
        <v>7.9905400000000002</v>
      </c>
      <c r="CF89" s="1">
        <v>7.6840299999999999</v>
      </c>
      <c r="CG89" s="1">
        <v>7.7590599999999998</v>
      </c>
      <c r="CH89" s="1">
        <v>7.8768599999999998</v>
      </c>
      <c r="CI89" s="1">
        <v>7.6894900000000002</v>
      </c>
      <c r="CJ89" s="1">
        <v>7.8656199999999998</v>
      </c>
      <c r="CK89" s="1">
        <v>7.7375299999999996</v>
      </c>
      <c r="CL89" s="1">
        <v>7.8335499999999998</v>
      </c>
      <c r="CM89" s="1">
        <v>8.0645699999999998</v>
      </c>
      <c r="CN89" s="1">
        <v>7.5417699999999996</v>
      </c>
      <c r="CO89" s="1">
        <v>7.4104999999999999</v>
      </c>
      <c r="CP89" s="1">
        <v>7.7979599999999998</v>
      </c>
      <c r="CQ89" s="1">
        <v>7.6916900000000004</v>
      </c>
      <c r="CR89" s="1">
        <v>7.7869400000000004</v>
      </c>
      <c r="CS89" s="1">
        <v>7.5750799999999998</v>
      </c>
      <c r="CT89" s="1">
        <v>7.8027499999999996</v>
      </c>
      <c r="CU89" s="1">
        <v>8.0769500000000001</v>
      </c>
      <c r="CV89" s="1">
        <v>7.9136199999999999</v>
      </c>
      <c r="CW89" s="1">
        <v>7.4407300000000003</v>
      </c>
      <c r="CX89" s="1">
        <v>7.5783899999999997</v>
      </c>
      <c r="CY89" s="1">
        <v>7.4571500000000004</v>
      </c>
      <c r="CZ89" s="1">
        <v>7.3631599999999997</v>
      </c>
      <c r="DA89" s="1">
        <v>7.5547399999999998</v>
      </c>
      <c r="DB89" s="1">
        <v>8.0756399999999999</v>
      </c>
      <c r="DC89" s="1">
        <v>7.9273400000000001</v>
      </c>
      <c r="DD89" s="1">
        <v>7.4231499999999997</v>
      </c>
      <c r="DE89" s="1">
        <v>7.6118300000000003</v>
      </c>
      <c r="DF89" s="1">
        <v>7.6801899999999996</v>
      </c>
      <c r="DG89" s="1">
        <v>7.4618099999999998</v>
      </c>
      <c r="DH89" s="1">
        <v>7.9357899999999999</v>
      </c>
      <c r="DI89" s="1">
        <v>7.5055100000000001</v>
      </c>
      <c r="DJ89" s="1">
        <v>7.8706199999999997</v>
      </c>
      <c r="DK89" s="1">
        <v>7.4937100000000001</v>
      </c>
      <c r="DL89" s="1">
        <v>7.6544999999999996</v>
      </c>
      <c r="DM89" s="1">
        <v>7.39764</v>
      </c>
      <c r="DN89" s="1">
        <v>7.4620800000000003</v>
      </c>
      <c r="DO89" s="1">
        <v>7.6696400000000002</v>
      </c>
      <c r="DP89" s="1">
        <v>7.6632800000000003</v>
      </c>
      <c r="DQ89" s="1">
        <v>7.1291599999999997</v>
      </c>
      <c r="DR89" s="1">
        <v>7.4788800000000002</v>
      </c>
      <c r="DS89" s="1">
        <v>7.7697399999999996</v>
      </c>
      <c r="DT89" s="1">
        <v>7.7858099999999997</v>
      </c>
      <c r="DU89" s="1">
        <v>7.4053000000000004</v>
      </c>
      <c r="DV89" s="1">
        <v>7.5449099999999998</v>
      </c>
      <c r="DW89" s="1">
        <v>7.77508</v>
      </c>
      <c r="DX89" s="1">
        <v>7.5708299999999999</v>
      </c>
      <c r="DY89" s="1">
        <v>7.5523800000000003</v>
      </c>
      <c r="DZ89" s="1">
        <v>7.6799099999999996</v>
      </c>
      <c r="EA89" s="1">
        <v>7.5019600000000004</v>
      </c>
      <c r="EB89" s="1">
        <v>7.8630000000000004</v>
      </c>
      <c r="EC89" s="1">
        <v>7.8072600000000003</v>
      </c>
      <c r="ED89" s="1">
        <v>7.8473300000000004</v>
      </c>
      <c r="EE89" s="1">
        <v>7.8182999999999998</v>
      </c>
      <c r="EF89" s="1">
        <f>CORREL($J$2:$EE$2,J89:EE89)</f>
        <v>0.24988515857301144</v>
      </c>
      <c r="EG89" s="1">
        <f>TDIST((EF89*SQRT(126-2)/SQRT(1-(EF89*EF89))),126,2)</f>
        <v>4.7619945148668847E-3</v>
      </c>
      <c r="EH89" s="1">
        <v>2.347962E-2</v>
      </c>
    </row>
    <row r="90" spans="1:138" x14ac:dyDescent="0.25">
      <c r="A90" s="1" t="s">
        <v>4</v>
      </c>
      <c r="B90" s="1">
        <v>84841850</v>
      </c>
      <c r="C90" s="1">
        <v>84846934</v>
      </c>
      <c r="D90" s="1">
        <v>17511183</v>
      </c>
      <c r="E90" s="1" t="s">
        <v>1029</v>
      </c>
      <c r="F90" s="1" t="s">
        <v>1028</v>
      </c>
      <c r="G90" s="1" t="s">
        <v>1027</v>
      </c>
      <c r="H90" s="1" t="s">
        <v>1026</v>
      </c>
      <c r="J90" s="1">
        <v>11.2224</v>
      </c>
      <c r="K90" s="1">
        <v>10.252800000000001</v>
      </c>
      <c r="L90" s="1">
        <v>10.353199999999999</v>
      </c>
      <c r="M90" s="1">
        <v>10.193199999999999</v>
      </c>
      <c r="N90" s="1">
        <v>10.7851</v>
      </c>
      <c r="O90" s="1">
        <v>10.4131</v>
      </c>
      <c r="P90" s="1">
        <v>10.345800000000001</v>
      </c>
      <c r="Q90" s="1">
        <v>11.763500000000001</v>
      </c>
      <c r="R90" s="1">
        <v>11.472</v>
      </c>
      <c r="S90" s="1">
        <v>10.4346</v>
      </c>
      <c r="T90" s="1">
        <v>10.2644</v>
      </c>
      <c r="U90" s="1">
        <v>10.3978</v>
      </c>
      <c r="V90" s="1">
        <v>10.5471</v>
      </c>
      <c r="W90" s="1">
        <v>10.7422</v>
      </c>
      <c r="X90" s="1">
        <v>10.49</v>
      </c>
      <c r="Y90" s="1">
        <v>10.2614</v>
      </c>
      <c r="Z90" s="1">
        <v>10.44</v>
      </c>
      <c r="AA90" s="1">
        <v>10.2339</v>
      </c>
      <c r="AB90" s="1">
        <v>10.543100000000001</v>
      </c>
      <c r="AC90" s="1">
        <v>10.6014</v>
      </c>
      <c r="AD90" s="1">
        <v>11.293100000000001</v>
      </c>
      <c r="AE90" s="1">
        <v>10.814500000000001</v>
      </c>
      <c r="AF90" s="1">
        <v>10.478400000000001</v>
      </c>
      <c r="AG90" s="1">
        <v>11.080399999999999</v>
      </c>
      <c r="AH90" s="1">
        <v>10.855</v>
      </c>
      <c r="AI90" s="1">
        <v>10.492900000000001</v>
      </c>
      <c r="AJ90" s="1">
        <v>10.289199999999999</v>
      </c>
      <c r="AK90" s="1">
        <v>10.425599999999999</v>
      </c>
      <c r="AL90" s="1">
        <v>10.6332</v>
      </c>
      <c r="AM90" s="1">
        <v>11.345700000000001</v>
      </c>
      <c r="AN90" s="1">
        <v>10.191800000000001</v>
      </c>
      <c r="AO90" s="1">
        <v>10.3948</v>
      </c>
      <c r="AP90" s="1">
        <v>10.3758</v>
      </c>
      <c r="AQ90" s="1">
        <v>10.6312</v>
      </c>
      <c r="AR90" s="1">
        <v>10.6686</v>
      </c>
      <c r="AS90" s="1">
        <v>10.553100000000001</v>
      </c>
      <c r="AT90" s="1">
        <v>10.1913</v>
      </c>
      <c r="AU90" s="1">
        <v>10.125299999999999</v>
      </c>
      <c r="AV90" s="1">
        <v>10.617800000000001</v>
      </c>
      <c r="AW90" s="1">
        <v>10.2803</v>
      </c>
      <c r="AX90" s="1">
        <v>10.826700000000001</v>
      </c>
      <c r="AY90" s="1">
        <v>10.6792</v>
      </c>
      <c r="AZ90" s="1">
        <v>10.6386</v>
      </c>
      <c r="BA90" s="1">
        <v>10.3207</v>
      </c>
      <c r="BB90" s="1">
        <v>11.138500000000001</v>
      </c>
      <c r="BC90" s="1">
        <v>10.472799999999999</v>
      </c>
      <c r="BD90" s="1">
        <v>11.159599999999999</v>
      </c>
      <c r="BE90" s="1">
        <v>10.4739</v>
      </c>
      <c r="BF90" s="1">
        <v>10.1343</v>
      </c>
      <c r="BG90" s="1">
        <v>10.6393</v>
      </c>
      <c r="BH90" s="1">
        <v>10.6181</v>
      </c>
      <c r="BI90" s="1">
        <v>10.226699999999999</v>
      </c>
      <c r="BJ90" s="1">
        <v>10.2729</v>
      </c>
      <c r="BK90" s="1">
        <v>10.5189</v>
      </c>
      <c r="BL90" s="1">
        <v>10.385300000000001</v>
      </c>
      <c r="BM90" s="1">
        <v>10.603899999999999</v>
      </c>
      <c r="BN90" s="1">
        <v>10.4785</v>
      </c>
      <c r="BO90" s="1">
        <v>10.5402</v>
      </c>
      <c r="BP90" s="1">
        <v>11.033799999999999</v>
      </c>
      <c r="BQ90" s="1">
        <v>10.8687</v>
      </c>
      <c r="BR90" s="1">
        <v>10.664999999999999</v>
      </c>
      <c r="BS90" s="1">
        <v>10.563599999999999</v>
      </c>
      <c r="BT90" s="1">
        <v>10.540900000000001</v>
      </c>
      <c r="BU90" s="1">
        <v>10.909599999999999</v>
      </c>
      <c r="BV90" s="1">
        <v>10.5951</v>
      </c>
      <c r="BW90" s="1">
        <v>10.5059</v>
      </c>
      <c r="BX90" s="1">
        <v>10.4376</v>
      </c>
      <c r="BY90" s="1">
        <v>10.368399999999999</v>
      </c>
      <c r="BZ90" s="1">
        <v>10.632099999999999</v>
      </c>
      <c r="CA90" s="1">
        <v>10.6328</v>
      </c>
      <c r="CB90" s="1">
        <v>10.4161</v>
      </c>
      <c r="CC90" s="1">
        <v>10.4015</v>
      </c>
      <c r="CD90" s="1">
        <v>10.6807</v>
      </c>
      <c r="CE90" s="1">
        <v>10.621600000000001</v>
      </c>
      <c r="CF90" s="1">
        <v>10.383100000000001</v>
      </c>
      <c r="CG90" s="1">
        <v>10.504</v>
      </c>
      <c r="CH90" s="1">
        <v>10.833</v>
      </c>
      <c r="CI90" s="1">
        <v>10.8729</v>
      </c>
      <c r="CJ90" s="1">
        <v>10.680400000000001</v>
      </c>
      <c r="CK90" s="1">
        <v>10.6075</v>
      </c>
      <c r="CL90" s="1">
        <v>10.6675</v>
      </c>
      <c r="CM90" s="1">
        <v>11.688499999999999</v>
      </c>
      <c r="CN90" s="1">
        <v>10.4747</v>
      </c>
      <c r="CO90" s="1">
        <v>10.585000000000001</v>
      </c>
      <c r="CP90" s="1">
        <v>10.616</v>
      </c>
      <c r="CQ90" s="1">
        <v>10.549200000000001</v>
      </c>
      <c r="CR90" s="1">
        <v>10.561299999999999</v>
      </c>
      <c r="CS90" s="1">
        <v>10.5929</v>
      </c>
      <c r="CT90" s="1">
        <v>10.8134</v>
      </c>
      <c r="CU90" s="1">
        <v>11.474399999999999</v>
      </c>
      <c r="CV90" s="1">
        <v>10.6068</v>
      </c>
      <c r="CW90" s="1">
        <v>10.383900000000001</v>
      </c>
      <c r="CX90" s="1">
        <v>10.394299999999999</v>
      </c>
      <c r="CY90" s="1">
        <v>10.057600000000001</v>
      </c>
      <c r="CZ90" s="1">
        <v>10.606199999999999</v>
      </c>
      <c r="DA90" s="1">
        <v>10.6159</v>
      </c>
      <c r="DB90" s="1">
        <v>10.670199999999999</v>
      </c>
      <c r="DC90" s="1">
        <v>10.6248</v>
      </c>
      <c r="DD90" s="1">
        <v>10.3088</v>
      </c>
      <c r="DE90" s="1">
        <v>10.6128</v>
      </c>
      <c r="DF90" s="1">
        <v>10.8256</v>
      </c>
      <c r="DG90" s="1">
        <v>10.2326</v>
      </c>
      <c r="DH90" s="1">
        <v>10.5495</v>
      </c>
      <c r="DI90" s="1">
        <v>10.5837</v>
      </c>
      <c r="DJ90" s="1">
        <v>10.8925</v>
      </c>
      <c r="DK90" s="1">
        <v>10.7454</v>
      </c>
      <c r="DL90" s="1">
        <v>10.846</v>
      </c>
      <c r="DM90" s="1">
        <v>10.2997</v>
      </c>
      <c r="DN90" s="1">
        <v>10.7041</v>
      </c>
      <c r="DO90" s="1">
        <v>10.4895</v>
      </c>
      <c r="DP90" s="1">
        <v>11.322100000000001</v>
      </c>
      <c r="DQ90" s="1">
        <v>10.769500000000001</v>
      </c>
      <c r="DR90" s="1">
        <v>10.446099999999999</v>
      </c>
      <c r="DS90" s="1">
        <v>10.876300000000001</v>
      </c>
      <c r="DT90" s="1">
        <v>10.686</v>
      </c>
      <c r="DU90" s="1">
        <v>10.5871</v>
      </c>
      <c r="DV90" s="1">
        <v>10.9655</v>
      </c>
      <c r="DW90" s="1">
        <v>10.753299999999999</v>
      </c>
      <c r="DX90" s="1">
        <v>10.2479</v>
      </c>
      <c r="DY90" s="1">
        <v>10.9011</v>
      </c>
      <c r="DZ90" s="1">
        <v>10.8543</v>
      </c>
      <c r="EA90" s="1">
        <v>10.9946</v>
      </c>
      <c r="EB90" s="1">
        <v>10.4244</v>
      </c>
      <c r="EC90" s="1">
        <v>10.4246</v>
      </c>
      <c r="ED90" s="1">
        <v>10.611000000000001</v>
      </c>
      <c r="EE90" s="1">
        <v>10.7393</v>
      </c>
      <c r="EF90" s="1">
        <f>CORREL($J$2:$EE$2,J90:EE90)</f>
        <v>0.24884898809088654</v>
      </c>
      <c r="EG90" s="1">
        <f>TDIST((EF90*SQRT(126-2)/SQRT(1-(EF90*EF90))),126,2)</f>
        <v>4.9447066176607161E-3</v>
      </c>
      <c r="EH90" s="1">
        <v>2.4170029999999999E-2</v>
      </c>
    </row>
    <row r="91" spans="1:138" x14ac:dyDescent="0.25">
      <c r="A91" s="1" t="s">
        <v>4</v>
      </c>
      <c r="B91" s="1">
        <v>105701154</v>
      </c>
      <c r="C91" s="1">
        <v>105703494</v>
      </c>
      <c r="D91" s="1">
        <v>17504922</v>
      </c>
      <c r="E91" s="1" t="s">
        <v>1025</v>
      </c>
      <c r="F91" s="1" t="s">
        <v>1024</v>
      </c>
      <c r="G91" s="1" t="s">
        <v>1023</v>
      </c>
      <c r="H91" s="1" t="s">
        <v>1022</v>
      </c>
      <c r="J91" s="1">
        <v>7.0303699999999996</v>
      </c>
      <c r="K91" s="1">
        <v>7.3397100000000002</v>
      </c>
      <c r="L91" s="1">
        <v>7.4598899999999997</v>
      </c>
      <c r="M91" s="1">
        <v>7.8137800000000004</v>
      </c>
      <c r="N91" s="1">
        <v>6.7394100000000003</v>
      </c>
      <c r="O91" s="1">
        <v>6.9226299999999998</v>
      </c>
      <c r="P91" s="1">
        <v>7.1246099999999997</v>
      </c>
      <c r="Q91" s="1">
        <v>6.1286500000000004</v>
      </c>
      <c r="R91" s="1">
        <v>6.0185399999999998</v>
      </c>
      <c r="S91" s="1">
        <v>6.9095000000000004</v>
      </c>
      <c r="T91" s="1">
        <v>7.4032499999999999</v>
      </c>
      <c r="U91" s="1">
        <v>7.5004400000000002</v>
      </c>
      <c r="V91" s="1">
        <v>7.0578399999999997</v>
      </c>
      <c r="W91" s="1">
        <v>6.9489099999999997</v>
      </c>
      <c r="X91" s="1">
        <v>7.2763600000000004</v>
      </c>
      <c r="Y91" s="1">
        <v>7.6005399999999996</v>
      </c>
      <c r="Z91" s="1">
        <v>7.1617499999999996</v>
      </c>
      <c r="AA91" s="1">
        <v>7.0920899999999998</v>
      </c>
      <c r="AB91" s="1">
        <v>7.2855699999999999</v>
      </c>
      <c r="AC91" s="1">
        <v>7.1821299999999999</v>
      </c>
      <c r="AD91" s="1">
        <v>6.117</v>
      </c>
      <c r="AE91" s="1">
        <v>7.2080099999999998</v>
      </c>
      <c r="AF91" s="1">
        <v>6.3544200000000002</v>
      </c>
      <c r="AG91" s="1">
        <v>6.1617899999999999</v>
      </c>
      <c r="AH91" s="1">
        <v>7.0506200000000003</v>
      </c>
      <c r="AI91" s="1">
        <v>7.7643500000000003</v>
      </c>
      <c r="AJ91" s="1">
        <v>7.4122700000000004</v>
      </c>
      <c r="AK91" s="1">
        <v>6.8566000000000003</v>
      </c>
      <c r="AL91" s="1">
        <v>7.1417200000000003</v>
      </c>
      <c r="AM91" s="1">
        <v>5.7060399999999998</v>
      </c>
      <c r="AN91" s="1">
        <v>6.9310900000000002</v>
      </c>
      <c r="AO91" s="1">
        <v>6.9555800000000003</v>
      </c>
      <c r="AP91" s="1">
        <v>7.2912100000000004</v>
      </c>
      <c r="AQ91" s="1">
        <v>6.9115900000000003</v>
      </c>
      <c r="AR91" s="1">
        <v>7.0658899999999996</v>
      </c>
      <c r="AS91" s="1">
        <v>7.2110200000000004</v>
      </c>
      <c r="AT91" s="1">
        <v>7.1565500000000002</v>
      </c>
      <c r="AU91" s="1">
        <v>7.2260999999999997</v>
      </c>
      <c r="AV91" s="1">
        <v>7.6271899999999997</v>
      </c>
      <c r="AW91" s="1">
        <v>7.6159999999999997</v>
      </c>
      <c r="AX91" s="1">
        <v>7.1747800000000002</v>
      </c>
      <c r="AY91" s="1">
        <v>7.2472399999999997</v>
      </c>
      <c r="AZ91" s="1">
        <v>7.1899300000000004</v>
      </c>
      <c r="BA91" s="1">
        <v>7.3040200000000004</v>
      </c>
      <c r="BB91" s="1">
        <v>6.0145999999999997</v>
      </c>
      <c r="BC91" s="1">
        <v>6.64405</v>
      </c>
      <c r="BD91" s="1">
        <v>7.19651</v>
      </c>
      <c r="BE91" s="1">
        <v>7.1833200000000001</v>
      </c>
      <c r="BF91" s="1">
        <v>7.5821100000000001</v>
      </c>
      <c r="BG91" s="1">
        <v>7.2047499999999998</v>
      </c>
      <c r="BH91" s="1">
        <v>6.8696900000000003</v>
      </c>
      <c r="BI91" s="1">
        <v>6.9363000000000001</v>
      </c>
      <c r="BJ91" s="1">
        <v>7.3768200000000004</v>
      </c>
      <c r="BK91" s="1">
        <v>7.1772099999999996</v>
      </c>
      <c r="BL91" s="1">
        <v>6.9399899999999999</v>
      </c>
      <c r="BM91" s="1">
        <v>7.2838399999999996</v>
      </c>
      <c r="BN91" s="1">
        <v>7.1084100000000001</v>
      </c>
      <c r="BO91" s="1">
        <v>7.4028999999999998</v>
      </c>
      <c r="BP91" s="1">
        <v>6.7472799999999999</v>
      </c>
      <c r="BQ91" s="1">
        <v>6.8019600000000002</v>
      </c>
      <c r="BR91" s="1">
        <v>7.3867700000000003</v>
      </c>
      <c r="BS91" s="1">
        <v>7.5306100000000002</v>
      </c>
      <c r="BT91" s="1">
        <v>6.8282100000000003</v>
      </c>
      <c r="BU91" s="1">
        <v>6.7661699999999998</v>
      </c>
      <c r="BV91" s="1">
        <v>7.3154399999999997</v>
      </c>
      <c r="BW91" s="1">
        <v>7.25542</v>
      </c>
      <c r="BX91" s="1">
        <v>7.2270500000000002</v>
      </c>
      <c r="BY91" s="1">
        <v>7.2558299999999996</v>
      </c>
      <c r="BZ91" s="1">
        <v>7.0299199999999997</v>
      </c>
      <c r="CA91" s="1">
        <v>7.1191199999999997</v>
      </c>
      <c r="CB91" s="1">
        <v>7.1052499999999998</v>
      </c>
      <c r="CC91" s="1">
        <v>7.3857600000000003</v>
      </c>
      <c r="CD91" s="1">
        <v>7.1879900000000001</v>
      </c>
      <c r="CE91" s="1">
        <v>7.3426600000000004</v>
      </c>
      <c r="CF91" s="1">
        <v>6.9555800000000003</v>
      </c>
      <c r="CG91" s="1">
        <v>6.9598100000000001</v>
      </c>
      <c r="CH91" s="1">
        <v>7.6745700000000001</v>
      </c>
      <c r="CI91" s="1">
        <v>7.13849</v>
      </c>
      <c r="CJ91" s="1">
        <v>6.8416800000000002</v>
      </c>
      <c r="CK91" s="1">
        <v>6.8387599999999997</v>
      </c>
      <c r="CL91" s="1">
        <v>7.2481900000000001</v>
      </c>
      <c r="CM91" s="1">
        <v>5.6143999999999998</v>
      </c>
      <c r="CN91" s="1">
        <v>6.6742600000000003</v>
      </c>
      <c r="CO91" s="1">
        <v>6.9557900000000004</v>
      </c>
      <c r="CP91" s="1">
        <v>7.1281100000000004</v>
      </c>
      <c r="CQ91" s="1">
        <v>6.8255800000000004</v>
      </c>
      <c r="CR91" s="1">
        <v>7.0138699999999998</v>
      </c>
      <c r="CS91" s="1">
        <v>7.1469800000000001</v>
      </c>
      <c r="CT91" s="1">
        <v>7.3403400000000003</v>
      </c>
      <c r="CU91" s="1">
        <v>6.7387600000000001</v>
      </c>
      <c r="CV91" s="1">
        <v>7.0529500000000001</v>
      </c>
      <c r="CW91" s="1">
        <v>6.3897899999999996</v>
      </c>
      <c r="CX91" s="1">
        <v>7.2736400000000003</v>
      </c>
      <c r="CY91" s="1">
        <v>7.1889099999999999</v>
      </c>
      <c r="CZ91" s="1">
        <v>7.1841100000000004</v>
      </c>
      <c r="DA91" s="1">
        <v>7.2299699999999998</v>
      </c>
      <c r="DB91" s="1">
        <v>7.1027399999999998</v>
      </c>
      <c r="DC91" s="1">
        <v>7.76145</v>
      </c>
      <c r="DD91" s="1">
        <v>6.4571199999999997</v>
      </c>
      <c r="DE91" s="1">
        <v>7.077</v>
      </c>
      <c r="DF91" s="1">
        <v>7.0134699999999999</v>
      </c>
      <c r="DG91" s="1">
        <v>7.2118200000000003</v>
      </c>
      <c r="DH91" s="1">
        <v>7.1556499999999996</v>
      </c>
      <c r="DI91" s="1">
        <v>7.0440399999999999</v>
      </c>
      <c r="DJ91" s="1">
        <v>7.1707999999999998</v>
      </c>
      <c r="DK91" s="1">
        <v>7.0740299999999996</v>
      </c>
      <c r="DL91" s="1">
        <v>7.0252600000000003</v>
      </c>
      <c r="DM91" s="1">
        <v>7.0719599999999998</v>
      </c>
      <c r="DN91" s="1">
        <v>7.2422300000000002</v>
      </c>
      <c r="DO91" s="1">
        <v>7.1932</v>
      </c>
      <c r="DP91" s="1">
        <v>6.9141599999999999</v>
      </c>
      <c r="DQ91" s="1">
        <v>6.7492700000000001</v>
      </c>
      <c r="DR91" s="1">
        <v>7.35365</v>
      </c>
      <c r="DS91" s="1">
        <v>6.5923100000000003</v>
      </c>
      <c r="DT91" s="1">
        <v>7.1672900000000004</v>
      </c>
      <c r="DU91" s="1">
        <v>6.3675899999999999</v>
      </c>
      <c r="DV91" s="1">
        <v>5.2260799999999996</v>
      </c>
      <c r="DW91" s="1">
        <v>7.5012100000000004</v>
      </c>
      <c r="DX91" s="1">
        <v>7.1842499999999996</v>
      </c>
      <c r="DY91" s="1">
        <v>7.08962</v>
      </c>
      <c r="DZ91" s="1">
        <v>7.1142500000000002</v>
      </c>
      <c r="EA91" s="1">
        <v>7.3125799999999996</v>
      </c>
      <c r="EB91" s="1">
        <v>7.1914699999999998</v>
      </c>
      <c r="EC91" s="1">
        <v>6.9033699999999998</v>
      </c>
      <c r="ED91" s="1">
        <v>7.1605699999999999</v>
      </c>
      <c r="EE91" s="1">
        <v>7.37202</v>
      </c>
      <c r="EF91" s="1">
        <f>CORREL($J$2:$EE$2,J91:EE91)</f>
        <v>-0.24752937393064106</v>
      </c>
      <c r="EG91" s="1">
        <f>TDIST(-(EF91*SQRT(126-2)/SQRT(1-(EF91*EF91))),126,2)</f>
        <v>5.1864522278757125E-3</v>
      </c>
      <c r="EH91" s="1">
        <v>2.50989E-2</v>
      </c>
    </row>
    <row r="92" spans="1:138" x14ac:dyDescent="0.25">
      <c r="A92" s="1" t="s">
        <v>4</v>
      </c>
      <c r="B92" s="1">
        <v>106415339</v>
      </c>
      <c r="C92" s="1">
        <v>106425889</v>
      </c>
      <c r="D92" s="1">
        <v>17505114</v>
      </c>
      <c r="E92" s="1" t="s">
        <v>879</v>
      </c>
      <c r="F92" s="1" t="s">
        <v>878</v>
      </c>
      <c r="G92" s="1" t="s">
        <v>877</v>
      </c>
      <c r="H92" s="1" t="s">
        <v>876</v>
      </c>
      <c r="J92" s="1">
        <v>7.22349</v>
      </c>
      <c r="K92" s="1">
        <v>7.7753399999999999</v>
      </c>
      <c r="L92" s="1">
        <v>7.8032199999999996</v>
      </c>
      <c r="M92" s="1">
        <v>7.8058100000000001</v>
      </c>
      <c r="N92" s="1">
        <v>7.2867300000000004</v>
      </c>
      <c r="O92" s="1">
        <v>7.4160899999999996</v>
      </c>
      <c r="P92" s="1">
        <v>7.5831400000000002</v>
      </c>
      <c r="Q92" s="1">
        <v>5.8585599999999998</v>
      </c>
      <c r="R92" s="1">
        <v>6.6868600000000002</v>
      </c>
      <c r="S92" s="1">
        <v>7.0215100000000001</v>
      </c>
      <c r="T92" s="1">
        <v>7.3722799999999999</v>
      </c>
      <c r="U92" s="1">
        <v>7.73895</v>
      </c>
      <c r="V92" s="1">
        <v>7.0782999999999996</v>
      </c>
      <c r="W92" s="1">
        <v>7.5861999999999998</v>
      </c>
      <c r="X92" s="1">
        <v>7.5361700000000003</v>
      </c>
      <c r="Y92" s="1">
        <v>7.8824899999999998</v>
      </c>
      <c r="Z92" s="1">
        <v>7.9873200000000004</v>
      </c>
      <c r="AA92" s="1">
        <v>7.5259999999999998</v>
      </c>
      <c r="AB92" s="1">
        <v>7.5412499999999998</v>
      </c>
      <c r="AC92" s="1">
        <v>7.4031599999999997</v>
      </c>
      <c r="AD92" s="1">
        <v>6.3026</v>
      </c>
      <c r="AE92" s="1">
        <v>7.2726199999999999</v>
      </c>
      <c r="AF92" s="1">
        <v>7.01389</v>
      </c>
      <c r="AG92" s="1">
        <v>6.6959600000000004</v>
      </c>
      <c r="AH92" s="1">
        <v>7.5681000000000003</v>
      </c>
      <c r="AI92" s="1">
        <v>7.71488</v>
      </c>
      <c r="AJ92" s="1">
        <v>7.8575799999999996</v>
      </c>
      <c r="AK92" s="1">
        <v>7.4827599999999999</v>
      </c>
      <c r="AL92" s="1">
        <v>7.2492900000000002</v>
      </c>
      <c r="AM92" s="1">
        <v>6.2754500000000002</v>
      </c>
      <c r="AN92" s="1">
        <v>7.6347399999999999</v>
      </c>
      <c r="AO92" s="1">
        <v>7.0978700000000003</v>
      </c>
      <c r="AP92" s="1">
        <v>7.5031499999999998</v>
      </c>
      <c r="AQ92" s="1">
        <v>7.6075999999999997</v>
      </c>
      <c r="AR92" s="1">
        <v>7.4794799999999997</v>
      </c>
      <c r="AS92" s="1">
        <v>7.4453899999999997</v>
      </c>
      <c r="AT92" s="1">
        <v>7.9359099999999998</v>
      </c>
      <c r="AU92" s="1">
        <v>8.0407100000000007</v>
      </c>
      <c r="AV92" s="1">
        <v>7.7756699999999999</v>
      </c>
      <c r="AW92" s="1">
        <v>7.4613399999999999</v>
      </c>
      <c r="AX92" s="1">
        <v>8.0265299999999993</v>
      </c>
      <c r="AY92" s="1">
        <v>7.8093300000000001</v>
      </c>
      <c r="AZ92" s="1">
        <v>7.6007699999999998</v>
      </c>
      <c r="BA92" s="1">
        <v>7.5023999999999997</v>
      </c>
      <c r="BB92" s="1">
        <v>6.7333400000000001</v>
      </c>
      <c r="BC92" s="1">
        <v>7.4177600000000004</v>
      </c>
      <c r="BD92" s="1">
        <v>7.2826399999999998</v>
      </c>
      <c r="BE92" s="1">
        <v>7.7037000000000004</v>
      </c>
      <c r="BF92" s="1">
        <v>7.8692299999999999</v>
      </c>
      <c r="BG92" s="1">
        <v>7.4699600000000004</v>
      </c>
      <c r="BH92" s="1">
        <v>7.7041700000000004</v>
      </c>
      <c r="BI92" s="1">
        <v>7.7392300000000001</v>
      </c>
      <c r="BJ92" s="1">
        <v>7.5857599999999996</v>
      </c>
      <c r="BK92" s="1">
        <v>7.4615600000000004</v>
      </c>
      <c r="BL92" s="1">
        <v>7.7715100000000001</v>
      </c>
      <c r="BM92" s="1">
        <v>7.4394999999999998</v>
      </c>
      <c r="BN92" s="1">
        <v>7.5452399999999997</v>
      </c>
      <c r="BO92" s="1">
        <v>8.0115099999999995</v>
      </c>
      <c r="BP92" s="1">
        <v>7.2953900000000003</v>
      </c>
      <c r="BQ92" s="1">
        <v>7.6284400000000003</v>
      </c>
      <c r="BR92" s="1">
        <v>7.7293000000000003</v>
      </c>
      <c r="BS92" s="1">
        <v>7.5211199999999998</v>
      </c>
      <c r="BT92" s="1">
        <v>7.50901</v>
      </c>
      <c r="BU92" s="1">
        <v>7.0909300000000002</v>
      </c>
      <c r="BV92" s="1">
        <v>7.7291600000000003</v>
      </c>
      <c r="BW92" s="1">
        <v>7.4214000000000002</v>
      </c>
      <c r="BX92" s="1">
        <v>7.7837300000000003</v>
      </c>
      <c r="BY92" s="1">
        <v>7.7934999999999999</v>
      </c>
      <c r="BZ92" s="1">
        <v>7.2901600000000002</v>
      </c>
      <c r="CA92" s="1">
        <v>7.7507900000000003</v>
      </c>
      <c r="CB92" s="1">
        <v>7.6318599999999996</v>
      </c>
      <c r="CC92" s="1">
        <v>7.7118200000000003</v>
      </c>
      <c r="CD92" s="1">
        <v>7.8169399999999998</v>
      </c>
      <c r="CE92" s="1">
        <v>7.6891999999999996</v>
      </c>
      <c r="CF92" s="1">
        <v>7.6158700000000001</v>
      </c>
      <c r="CG92" s="1">
        <v>7.6437600000000003</v>
      </c>
      <c r="CH92" s="1">
        <v>7.7815000000000003</v>
      </c>
      <c r="CI92" s="1">
        <v>7.2637099999999997</v>
      </c>
      <c r="CJ92" s="1">
        <v>7.4071199999999999</v>
      </c>
      <c r="CK92" s="1">
        <v>7.6167600000000002</v>
      </c>
      <c r="CL92" s="1">
        <v>7.6187800000000001</v>
      </c>
      <c r="CM92" s="1">
        <v>6.0741100000000001</v>
      </c>
      <c r="CN92" s="1">
        <v>7.1805399999999997</v>
      </c>
      <c r="CO92" s="1">
        <v>7.3941400000000002</v>
      </c>
      <c r="CP92" s="1">
        <v>7.9458500000000001</v>
      </c>
      <c r="CQ92" s="1">
        <v>7.5036800000000001</v>
      </c>
      <c r="CR92" s="1">
        <v>7.7080599999999997</v>
      </c>
      <c r="CS92" s="1">
        <v>7.6458300000000001</v>
      </c>
      <c r="CT92" s="1">
        <v>7.8505200000000004</v>
      </c>
      <c r="CU92" s="1">
        <v>7.1704400000000001</v>
      </c>
      <c r="CV92" s="1">
        <v>7.6054500000000003</v>
      </c>
      <c r="CW92" s="1">
        <v>7.2870999999999997</v>
      </c>
      <c r="CX92" s="1">
        <v>7.7924100000000003</v>
      </c>
      <c r="CY92" s="1">
        <v>7.5548999999999999</v>
      </c>
      <c r="CZ92" s="1">
        <v>7.8258599999999996</v>
      </c>
      <c r="DA92" s="1">
        <v>7.3746400000000003</v>
      </c>
      <c r="DB92" s="1">
        <v>7.9053599999999999</v>
      </c>
      <c r="DC92" s="1">
        <v>7.7782</v>
      </c>
      <c r="DD92" s="1">
        <v>8.2479999999999993</v>
      </c>
      <c r="DE92" s="1">
        <v>7.8576899999999998</v>
      </c>
      <c r="DF92" s="1">
        <v>7.4843900000000003</v>
      </c>
      <c r="DG92" s="1">
        <v>7.6725700000000003</v>
      </c>
      <c r="DH92" s="1">
        <v>7.7584999999999997</v>
      </c>
      <c r="DI92" s="1">
        <v>7.5833899999999996</v>
      </c>
      <c r="DJ92" s="1">
        <v>7.2849700000000004</v>
      </c>
      <c r="DK92" s="1">
        <v>7.67136</v>
      </c>
      <c r="DL92" s="1">
        <v>7.4315800000000003</v>
      </c>
      <c r="DM92" s="1">
        <v>7.70885</v>
      </c>
      <c r="DN92" s="1">
        <v>8.0023300000000006</v>
      </c>
      <c r="DO92" s="1">
        <v>7.7003300000000001</v>
      </c>
      <c r="DP92" s="1">
        <v>7.5295399999999999</v>
      </c>
      <c r="DQ92" s="1">
        <v>7.6271300000000002</v>
      </c>
      <c r="DR92" s="1">
        <v>7.5419</v>
      </c>
      <c r="DS92" s="1">
        <v>7.5632200000000003</v>
      </c>
      <c r="DT92" s="1">
        <v>7.7596600000000002</v>
      </c>
      <c r="DU92" s="1">
        <v>7.3305300000000004</v>
      </c>
      <c r="DV92" s="1">
        <v>6.06175</v>
      </c>
      <c r="DW92" s="1">
        <v>7.5366600000000004</v>
      </c>
      <c r="DX92" s="1">
        <v>7.7295800000000003</v>
      </c>
      <c r="DY92" s="1">
        <v>7.4868699999999997</v>
      </c>
      <c r="DZ92" s="1">
        <v>7.6241599999999998</v>
      </c>
      <c r="EA92" s="1">
        <v>7.5979299999999999</v>
      </c>
      <c r="EB92" s="1">
        <v>7.3889500000000004</v>
      </c>
      <c r="EC92" s="1">
        <v>7.8635400000000004</v>
      </c>
      <c r="ED92" s="1">
        <v>7.5851300000000004</v>
      </c>
      <c r="EE92" s="1">
        <v>7.6579899999999999</v>
      </c>
      <c r="EF92" s="1">
        <f>CORREL($J$2:$EE$2,J92:EE92)</f>
        <v>-0.24679487679043621</v>
      </c>
      <c r="EG92" s="1">
        <f>TDIST(-(EF92*SQRT(126-2)/SQRT(1-(EF92*EF92))),126,2)</f>
        <v>5.3255285915754774E-3</v>
      </c>
      <c r="EH92" s="1">
        <v>2.562592E-2</v>
      </c>
    </row>
    <row r="93" spans="1:138" x14ac:dyDescent="0.25">
      <c r="A93" s="1" t="s">
        <v>4</v>
      </c>
      <c r="B93" s="1">
        <v>90886284</v>
      </c>
      <c r="C93" s="1">
        <v>90886709</v>
      </c>
      <c r="D93" s="1">
        <v>17548642</v>
      </c>
      <c r="E93" s="1" t="s">
        <v>1021</v>
      </c>
      <c r="F93" s="1" t="s">
        <v>1020</v>
      </c>
      <c r="G93" s="1" t="s">
        <v>1019</v>
      </c>
      <c r="H93" s="1" t="s">
        <v>1018</v>
      </c>
      <c r="J93" s="1">
        <v>10.6213</v>
      </c>
      <c r="K93" s="1">
        <v>5.4518500000000003</v>
      </c>
      <c r="L93" s="1">
        <v>6.6090200000000001</v>
      </c>
      <c r="M93" s="1">
        <v>6.5429500000000003</v>
      </c>
      <c r="N93" s="1">
        <v>8.1346500000000006</v>
      </c>
      <c r="O93" s="1">
        <v>6.7311500000000004</v>
      </c>
      <c r="P93" s="1">
        <v>7.8133299999999997</v>
      </c>
      <c r="Q93" s="1">
        <v>11.562799999999999</v>
      </c>
      <c r="R93" s="1">
        <v>11.0809</v>
      </c>
      <c r="S93" s="1">
        <v>7.7412599999999996</v>
      </c>
      <c r="T93" s="1">
        <v>7.7089600000000003</v>
      </c>
      <c r="U93" s="1">
        <v>5.5637999999999996</v>
      </c>
      <c r="V93" s="1">
        <v>7.0088499999999998</v>
      </c>
      <c r="W93" s="1">
        <v>9.5185700000000004</v>
      </c>
      <c r="X93" s="1">
        <v>7.3940400000000004</v>
      </c>
      <c r="Y93" s="1">
        <v>8.5964700000000001</v>
      </c>
      <c r="Z93" s="1">
        <v>7.1644500000000004</v>
      </c>
      <c r="AA93" s="1">
        <v>7.2581300000000004</v>
      </c>
      <c r="AB93" s="1">
        <v>7.7206000000000001</v>
      </c>
      <c r="AC93" s="1">
        <v>6.4537899999999997</v>
      </c>
      <c r="AD93" s="1">
        <v>10.516299999999999</v>
      </c>
      <c r="AE93" s="1">
        <v>6.7484000000000002</v>
      </c>
      <c r="AF93" s="1">
        <v>10.287100000000001</v>
      </c>
      <c r="AG93" s="1">
        <v>10.870200000000001</v>
      </c>
      <c r="AH93" s="1">
        <v>7.6055599999999997</v>
      </c>
      <c r="AI93" s="1">
        <v>7.6421799999999998</v>
      </c>
      <c r="AJ93" s="1">
        <v>5.75441</v>
      </c>
      <c r="AK93" s="1">
        <v>10.437200000000001</v>
      </c>
      <c r="AL93" s="1">
        <v>6.5945200000000002</v>
      </c>
      <c r="AM93" s="1">
        <v>10.8667</v>
      </c>
      <c r="AN93" s="1">
        <v>6.2022899999999996</v>
      </c>
      <c r="AO93" s="1">
        <v>7.26654</v>
      </c>
      <c r="AP93" s="1">
        <v>6.4901900000000001</v>
      </c>
      <c r="AQ93" s="1">
        <v>7.6412000000000004</v>
      </c>
      <c r="AR93" s="1">
        <v>8.5295100000000001</v>
      </c>
      <c r="AS93" s="1">
        <v>6.7627699999999997</v>
      </c>
      <c r="AT93" s="1">
        <v>6.5359800000000003</v>
      </c>
      <c r="AU93" s="1">
        <v>6.5702800000000003</v>
      </c>
      <c r="AV93" s="1">
        <v>6.8410799999999998</v>
      </c>
      <c r="AW93" s="1">
        <v>7.4292199999999999</v>
      </c>
      <c r="AX93" s="1">
        <v>6.6149800000000001</v>
      </c>
      <c r="AY93" s="1">
        <v>7.02257</v>
      </c>
      <c r="AZ93" s="1">
        <v>8.4520400000000002</v>
      </c>
      <c r="BA93" s="1">
        <v>6.1540499999999998</v>
      </c>
      <c r="BB93" s="1">
        <v>11.5207</v>
      </c>
      <c r="BC93" s="1">
        <v>8.3473600000000001</v>
      </c>
      <c r="BD93" s="1">
        <v>6.0667400000000002</v>
      </c>
      <c r="BE93" s="1">
        <v>7.8785800000000004</v>
      </c>
      <c r="BF93" s="1">
        <v>7.13551</v>
      </c>
      <c r="BG93" s="1">
        <v>6.8348899999999997</v>
      </c>
      <c r="BH93" s="1">
        <v>7.5034599999999996</v>
      </c>
      <c r="BI93" s="1">
        <v>7.6783400000000004</v>
      </c>
      <c r="BJ93" s="1">
        <v>6.5155200000000004</v>
      </c>
      <c r="BK93" s="1">
        <v>7.4809599999999996</v>
      </c>
      <c r="BL93" s="1">
        <v>6.4424200000000003</v>
      </c>
      <c r="BM93" s="1">
        <v>7.8775500000000003</v>
      </c>
      <c r="BN93" s="1">
        <v>7.2366400000000004</v>
      </c>
      <c r="BO93" s="1">
        <v>7.9749999999999996</v>
      </c>
      <c r="BP93" s="1">
        <v>7.33371</v>
      </c>
      <c r="BQ93" s="1">
        <v>9.8087499999999999</v>
      </c>
      <c r="BR93" s="1">
        <v>6.9219499999999998</v>
      </c>
      <c r="BS93" s="1">
        <v>8.1023700000000005</v>
      </c>
      <c r="BT93" s="1">
        <v>7.0350000000000001</v>
      </c>
      <c r="BU93" s="1">
        <v>8.0435800000000004</v>
      </c>
      <c r="BV93" s="1">
        <v>6.5807200000000003</v>
      </c>
      <c r="BW93" s="1">
        <v>6.54779</v>
      </c>
      <c r="BX93" s="1">
        <v>6.5796299999999999</v>
      </c>
      <c r="BY93" s="1">
        <v>7.2000400000000004</v>
      </c>
      <c r="BZ93" s="1">
        <v>7.5152799999999997</v>
      </c>
      <c r="CA93" s="1">
        <v>7.0976400000000002</v>
      </c>
      <c r="CB93" s="1">
        <v>7.3033799999999998</v>
      </c>
      <c r="CC93" s="1">
        <v>7.4143699999999999</v>
      </c>
      <c r="CD93" s="1">
        <v>7.0329100000000002</v>
      </c>
      <c r="CE93" s="1">
        <v>6.7526400000000004</v>
      </c>
      <c r="CF93" s="1">
        <v>6.6274800000000003</v>
      </c>
      <c r="CG93" s="1">
        <v>8.1189099999999996</v>
      </c>
      <c r="CH93" s="1">
        <v>6.9659000000000004</v>
      </c>
      <c r="CI93" s="1">
        <v>7.1489700000000003</v>
      </c>
      <c r="CJ93" s="1">
        <v>8.5723400000000005</v>
      </c>
      <c r="CK93" s="1">
        <v>7.4140899999999998</v>
      </c>
      <c r="CL93" s="1">
        <v>7.2199900000000001</v>
      </c>
      <c r="CM93" s="1">
        <v>11.587899999999999</v>
      </c>
      <c r="CN93" s="1">
        <v>8.1204599999999996</v>
      </c>
      <c r="CO93" s="1">
        <v>7.4626299999999999</v>
      </c>
      <c r="CP93" s="1">
        <v>6.7665300000000004</v>
      </c>
      <c r="CQ93" s="1">
        <v>6.9624800000000002</v>
      </c>
      <c r="CR93" s="1">
        <v>7.5470100000000002</v>
      </c>
      <c r="CS93" s="1">
        <v>7.69076</v>
      </c>
      <c r="CT93" s="1">
        <v>6.7879199999999997</v>
      </c>
      <c r="CU93" s="1">
        <v>10.706099999999999</v>
      </c>
      <c r="CV93" s="1">
        <v>7.0541600000000004</v>
      </c>
      <c r="CW93" s="1">
        <v>11.985099999999999</v>
      </c>
      <c r="CX93" s="1">
        <v>7.5726300000000002</v>
      </c>
      <c r="CY93" s="1">
        <v>6.2754799999999999</v>
      </c>
      <c r="CZ93" s="1">
        <v>7.1444299999999998</v>
      </c>
      <c r="DA93" s="1">
        <v>6.04908</v>
      </c>
      <c r="DB93" s="1">
        <v>6.4759599999999997</v>
      </c>
      <c r="DC93" s="1">
        <v>6.4578300000000004</v>
      </c>
      <c r="DD93" s="1">
        <v>10.4658</v>
      </c>
      <c r="DE93" s="1">
        <v>6.3349799999999998</v>
      </c>
      <c r="DF93" s="1">
        <v>7.2270599999999998</v>
      </c>
      <c r="DG93" s="1">
        <v>6.0904999999999996</v>
      </c>
      <c r="DH93" s="1">
        <v>7.1210399999999998</v>
      </c>
      <c r="DI93" s="1">
        <v>7.8398700000000003</v>
      </c>
      <c r="DJ93" s="1">
        <v>8.0198699999999992</v>
      </c>
      <c r="DK93" s="1">
        <v>7.35114</v>
      </c>
      <c r="DL93" s="1">
        <v>6.3800600000000003</v>
      </c>
      <c r="DM93" s="1">
        <v>7.0125799999999998</v>
      </c>
      <c r="DN93" s="1">
        <v>7.1912500000000001</v>
      </c>
      <c r="DO93" s="1">
        <v>6.96631</v>
      </c>
      <c r="DP93" s="1">
        <v>10.959199999999999</v>
      </c>
      <c r="DQ93" s="1">
        <v>6.5729300000000004</v>
      </c>
      <c r="DR93" s="1">
        <v>6.6882000000000001</v>
      </c>
      <c r="DS93" s="1">
        <v>6.2863899999999999</v>
      </c>
      <c r="DT93" s="1">
        <v>7.5385</v>
      </c>
      <c r="DU93" s="1">
        <v>6.1165700000000003</v>
      </c>
      <c r="DV93" s="1">
        <v>11.206899999999999</v>
      </c>
      <c r="DW93" s="1">
        <v>6.0328200000000001</v>
      </c>
      <c r="DX93" s="1">
        <v>6.85189</v>
      </c>
      <c r="DY93" s="1">
        <v>7.5616199999999996</v>
      </c>
      <c r="DZ93" s="1">
        <v>6.8415999999999997</v>
      </c>
      <c r="EA93" s="1">
        <v>6.976</v>
      </c>
      <c r="EB93" s="1">
        <v>6.75244</v>
      </c>
      <c r="EC93" s="1">
        <v>5.8762100000000004</v>
      </c>
      <c r="ED93" s="1">
        <v>7.20167</v>
      </c>
      <c r="EE93" s="1">
        <v>5.8928799999999999</v>
      </c>
      <c r="EF93" s="1">
        <f>CORREL($J$2:$EE$2,J93:EE93)</f>
        <v>0.24593198333277619</v>
      </c>
      <c r="EG93" s="1">
        <f>TDIST((EF93*SQRT(126-2)/SQRT(1-(EF93*EF93))),126,2)</f>
        <v>5.4931589846646273E-3</v>
      </c>
      <c r="EH93" s="1">
        <v>2.6152089999999999E-2</v>
      </c>
    </row>
    <row r="94" spans="1:138" x14ac:dyDescent="0.25">
      <c r="A94" s="1" t="s">
        <v>4</v>
      </c>
      <c r="B94" s="1">
        <v>90891478</v>
      </c>
      <c r="C94" s="1">
        <v>90891890</v>
      </c>
      <c r="D94" s="1">
        <v>17548644</v>
      </c>
      <c r="E94" s="1" t="s">
        <v>1021</v>
      </c>
      <c r="F94" s="1" t="s">
        <v>1020</v>
      </c>
      <c r="G94" s="1" t="s">
        <v>1019</v>
      </c>
      <c r="H94" s="1" t="s">
        <v>1018</v>
      </c>
      <c r="J94" s="1">
        <v>10.6213</v>
      </c>
      <c r="K94" s="1">
        <v>5.4518500000000003</v>
      </c>
      <c r="L94" s="1">
        <v>6.6090200000000001</v>
      </c>
      <c r="M94" s="1">
        <v>6.5429500000000003</v>
      </c>
      <c r="N94" s="1">
        <v>8.1346500000000006</v>
      </c>
      <c r="O94" s="1">
        <v>6.7311500000000004</v>
      </c>
      <c r="P94" s="1">
        <v>7.8133299999999997</v>
      </c>
      <c r="Q94" s="1">
        <v>11.562799999999999</v>
      </c>
      <c r="R94" s="1">
        <v>11.0809</v>
      </c>
      <c r="S94" s="1">
        <v>7.7412599999999996</v>
      </c>
      <c r="T94" s="1">
        <v>7.7089600000000003</v>
      </c>
      <c r="U94" s="1">
        <v>5.5637999999999996</v>
      </c>
      <c r="V94" s="1">
        <v>7.0088499999999998</v>
      </c>
      <c r="W94" s="1">
        <v>9.5185700000000004</v>
      </c>
      <c r="X94" s="1">
        <v>7.3940400000000004</v>
      </c>
      <c r="Y94" s="1">
        <v>8.5964700000000001</v>
      </c>
      <c r="Z94" s="1">
        <v>7.1644500000000004</v>
      </c>
      <c r="AA94" s="1">
        <v>7.2581300000000004</v>
      </c>
      <c r="AB94" s="1">
        <v>7.7206000000000001</v>
      </c>
      <c r="AC94" s="1">
        <v>6.4537899999999997</v>
      </c>
      <c r="AD94" s="1">
        <v>10.516299999999999</v>
      </c>
      <c r="AE94" s="1">
        <v>6.7484000000000002</v>
      </c>
      <c r="AF94" s="1">
        <v>10.287100000000001</v>
      </c>
      <c r="AG94" s="1">
        <v>10.870200000000001</v>
      </c>
      <c r="AH94" s="1">
        <v>7.6055599999999997</v>
      </c>
      <c r="AI94" s="1">
        <v>7.6421799999999998</v>
      </c>
      <c r="AJ94" s="1">
        <v>5.75441</v>
      </c>
      <c r="AK94" s="1">
        <v>10.437200000000001</v>
      </c>
      <c r="AL94" s="1">
        <v>6.5945200000000002</v>
      </c>
      <c r="AM94" s="1">
        <v>10.8667</v>
      </c>
      <c r="AN94" s="1">
        <v>6.2022899999999996</v>
      </c>
      <c r="AO94" s="1">
        <v>7.26654</v>
      </c>
      <c r="AP94" s="1">
        <v>6.4901900000000001</v>
      </c>
      <c r="AQ94" s="1">
        <v>7.6412000000000004</v>
      </c>
      <c r="AR94" s="1">
        <v>8.5295100000000001</v>
      </c>
      <c r="AS94" s="1">
        <v>6.7627699999999997</v>
      </c>
      <c r="AT94" s="1">
        <v>6.5359800000000003</v>
      </c>
      <c r="AU94" s="1">
        <v>6.5702800000000003</v>
      </c>
      <c r="AV94" s="1">
        <v>6.8410799999999998</v>
      </c>
      <c r="AW94" s="1">
        <v>7.4292199999999999</v>
      </c>
      <c r="AX94" s="1">
        <v>6.6149800000000001</v>
      </c>
      <c r="AY94" s="1">
        <v>7.02257</v>
      </c>
      <c r="AZ94" s="1">
        <v>8.4520400000000002</v>
      </c>
      <c r="BA94" s="1">
        <v>6.1540499999999998</v>
      </c>
      <c r="BB94" s="1">
        <v>11.5207</v>
      </c>
      <c r="BC94" s="1">
        <v>8.3473600000000001</v>
      </c>
      <c r="BD94" s="1">
        <v>6.0667400000000002</v>
      </c>
      <c r="BE94" s="1">
        <v>7.8785800000000004</v>
      </c>
      <c r="BF94" s="1">
        <v>7.13551</v>
      </c>
      <c r="BG94" s="1">
        <v>6.8348899999999997</v>
      </c>
      <c r="BH94" s="1">
        <v>7.5034599999999996</v>
      </c>
      <c r="BI94" s="1">
        <v>7.6783400000000004</v>
      </c>
      <c r="BJ94" s="1">
        <v>6.5155200000000004</v>
      </c>
      <c r="BK94" s="1">
        <v>7.4809599999999996</v>
      </c>
      <c r="BL94" s="1">
        <v>6.4424200000000003</v>
      </c>
      <c r="BM94" s="1">
        <v>7.8775500000000003</v>
      </c>
      <c r="BN94" s="1">
        <v>7.2366400000000004</v>
      </c>
      <c r="BO94" s="1">
        <v>7.9749999999999996</v>
      </c>
      <c r="BP94" s="1">
        <v>7.33371</v>
      </c>
      <c r="BQ94" s="1">
        <v>9.8087499999999999</v>
      </c>
      <c r="BR94" s="1">
        <v>6.9219499999999998</v>
      </c>
      <c r="BS94" s="1">
        <v>8.1023700000000005</v>
      </c>
      <c r="BT94" s="1">
        <v>7.0350000000000001</v>
      </c>
      <c r="BU94" s="1">
        <v>8.0435800000000004</v>
      </c>
      <c r="BV94" s="1">
        <v>6.5807200000000003</v>
      </c>
      <c r="BW94" s="1">
        <v>6.54779</v>
      </c>
      <c r="BX94" s="1">
        <v>6.5796299999999999</v>
      </c>
      <c r="BY94" s="1">
        <v>7.2000400000000004</v>
      </c>
      <c r="BZ94" s="1">
        <v>7.5152799999999997</v>
      </c>
      <c r="CA94" s="1">
        <v>7.0976400000000002</v>
      </c>
      <c r="CB94" s="1">
        <v>7.3033799999999998</v>
      </c>
      <c r="CC94" s="1">
        <v>7.4143699999999999</v>
      </c>
      <c r="CD94" s="1">
        <v>7.0329100000000002</v>
      </c>
      <c r="CE94" s="1">
        <v>6.7526400000000004</v>
      </c>
      <c r="CF94" s="1">
        <v>6.6274800000000003</v>
      </c>
      <c r="CG94" s="1">
        <v>8.1189099999999996</v>
      </c>
      <c r="CH94" s="1">
        <v>6.9659000000000004</v>
      </c>
      <c r="CI94" s="1">
        <v>7.1489700000000003</v>
      </c>
      <c r="CJ94" s="1">
        <v>8.5723400000000005</v>
      </c>
      <c r="CK94" s="1">
        <v>7.4140899999999998</v>
      </c>
      <c r="CL94" s="1">
        <v>7.2199900000000001</v>
      </c>
      <c r="CM94" s="1">
        <v>11.587899999999999</v>
      </c>
      <c r="CN94" s="1">
        <v>8.1204599999999996</v>
      </c>
      <c r="CO94" s="1">
        <v>7.4626299999999999</v>
      </c>
      <c r="CP94" s="1">
        <v>6.7665300000000004</v>
      </c>
      <c r="CQ94" s="1">
        <v>6.9624800000000002</v>
      </c>
      <c r="CR94" s="1">
        <v>7.5470100000000002</v>
      </c>
      <c r="CS94" s="1">
        <v>7.69076</v>
      </c>
      <c r="CT94" s="1">
        <v>6.7879199999999997</v>
      </c>
      <c r="CU94" s="1">
        <v>10.706099999999999</v>
      </c>
      <c r="CV94" s="1">
        <v>7.0541600000000004</v>
      </c>
      <c r="CW94" s="1">
        <v>11.985099999999999</v>
      </c>
      <c r="CX94" s="1">
        <v>7.5726300000000002</v>
      </c>
      <c r="CY94" s="1">
        <v>6.2754799999999999</v>
      </c>
      <c r="CZ94" s="1">
        <v>7.1444299999999998</v>
      </c>
      <c r="DA94" s="1">
        <v>6.04908</v>
      </c>
      <c r="DB94" s="1">
        <v>6.4759599999999997</v>
      </c>
      <c r="DC94" s="1">
        <v>6.4578300000000004</v>
      </c>
      <c r="DD94" s="1">
        <v>10.4658</v>
      </c>
      <c r="DE94" s="1">
        <v>6.3349799999999998</v>
      </c>
      <c r="DF94" s="1">
        <v>7.2270599999999998</v>
      </c>
      <c r="DG94" s="1">
        <v>6.0904999999999996</v>
      </c>
      <c r="DH94" s="1">
        <v>7.1210399999999998</v>
      </c>
      <c r="DI94" s="1">
        <v>7.8398700000000003</v>
      </c>
      <c r="DJ94" s="1">
        <v>8.0198699999999992</v>
      </c>
      <c r="DK94" s="1">
        <v>7.35114</v>
      </c>
      <c r="DL94" s="1">
        <v>6.3800600000000003</v>
      </c>
      <c r="DM94" s="1">
        <v>7.0125799999999998</v>
      </c>
      <c r="DN94" s="1">
        <v>7.1912500000000001</v>
      </c>
      <c r="DO94" s="1">
        <v>6.96631</v>
      </c>
      <c r="DP94" s="1">
        <v>10.959199999999999</v>
      </c>
      <c r="DQ94" s="1">
        <v>6.5729300000000004</v>
      </c>
      <c r="DR94" s="1">
        <v>6.6882000000000001</v>
      </c>
      <c r="DS94" s="1">
        <v>6.2863899999999999</v>
      </c>
      <c r="DT94" s="1">
        <v>7.5385</v>
      </c>
      <c r="DU94" s="1">
        <v>6.1165700000000003</v>
      </c>
      <c r="DV94" s="1">
        <v>11.206899999999999</v>
      </c>
      <c r="DW94" s="1">
        <v>6.0328200000000001</v>
      </c>
      <c r="DX94" s="1">
        <v>6.85189</v>
      </c>
      <c r="DY94" s="1">
        <v>7.5616199999999996</v>
      </c>
      <c r="DZ94" s="1">
        <v>6.8415999999999997</v>
      </c>
      <c r="EA94" s="1">
        <v>6.976</v>
      </c>
      <c r="EB94" s="1">
        <v>6.75244</v>
      </c>
      <c r="EC94" s="1">
        <v>5.8762100000000004</v>
      </c>
      <c r="ED94" s="1">
        <v>7.20167</v>
      </c>
      <c r="EE94" s="1">
        <v>5.8928799999999999</v>
      </c>
      <c r="EF94" s="1">
        <f>CORREL($J$2:$EE$2,J94:EE94)</f>
        <v>0.24593198333277619</v>
      </c>
      <c r="EG94" s="1">
        <f>TDIST((EF94*SQRT(126-2)/SQRT(1-(EF94*EF94))),126,2)</f>
        <v>5.4931589846646273E-3</v>
      </c>
      <c r="EH94" s="1">
        <v>2.6152089999999999E-2</v>
      </c>
    </row>
    <row r="95" spans="1:138" x14ac:dyDescent="0.25">
      <c r="A95" s="1" t="s">
        <v>4</v>
      </c>
      <c r="B95" s="1">
        <v>92855350</v>
      </c>
      <c r="C95" s="1">
        <v>92919279</v>
      </c>
      <c r="D95" s="1">
        <v>17503841</v>
      </c>
      <c r="E95" s="1" t="s">
        <v>1017</v>
      </c>
      <c r="F95" s="1" t="s">
        <v>1016</v>
      </c>
      <c r="G95" s="1" t="s">
        <v>1015</v>
      </c>
      <c r="H95" s="1" t="s">
        <v>1014</v>
      </c>
      <c r="J95" s="1">
        <v>7.8320999999999996</v>
      </c>
      <c r="K95" s="1">
        <v>6.4251100000000001</v>
      </c>
      <c r="L95" s="1">
        <v>7.1924799999999998</v>
      </c>
      <c r="M95" s="1">
        <v>6.6624800000000004</v>
      </c>
      <c r="N95" s="1">
        <v>6.5863800000000001</v>
      </c>
      <c r="O95" s="1">
        <v>7.0548000000000002</v>
      </c>
      <c r="P95" s="1">
        <v>6.3267899999999999</v>
      </c>
      <c r="Q95" s="1">
        <v>8.3163199999999993</v>
      </c>
      <c r="R95" s="1">
        <v>9.2956199999999995</v>
      </c>
      <c r="S95" s="1">
        <v>6.9603099999999998</v>
      </c>
      <c r="T95" s="1">
        <v>7.7117300000000002</v>
      </c>
      <c r="U95" s="1">
        <v>6.7764800000000003</v>
      </c>
      <c r="V95" s="1">
        <v>7.3008199999999999</v>
      </c>
      <c r="W95" s="1">
        <v>8.1030599999999993</v>
      </c>
      <c r="X95" s="1">
        <v>7.6535599999999997</v>
      </c>
      <c r="Y95" s="1">
        <v>7.4077099999999998</v>
      </c>
      <c r="Z95" s="1">
        <v>7.24146</v>
      </c>
      <c r="AA95" s="1">
        <v>7.16526</v>
      </c>
      <c r="AB95" s="1">
        <v>6.1751100000000001</v>
      </c>
      <c r="AC95" s="1">
        <v>6.7243000000000004</v>
      </c>
      <c r="AD95" s="1">
        <v>9.3748699999999996</v>
      </c>
      <c r="AE95" s="1">
        <v>7.2779600000000002</v>
      </c>
      <c r="AF95" s="1">
        <v>7.8731299999999997</v>
      </c>
      <c r="AG95" s="1">
        <v>9.4950899999999994</v>
      </c>
      <c r="AH95" s="1">
        <v>6.6488300000000002</v>
      </c>
      <c r="AI95" s="1">
        <v>6.9763400000000004</v>
      </c>
      <c r="AJ95" s="1">
        <v>6.58474</v>
      </c>
      <c r="AK95" s="1">
        <v>7.1299700000000001</v>
      </c>
      <c r="AL95" s="1">
        <v>7.5981899999999998</v>
      </c>
      <c r="AM95" s="1">
        <v>8.9947099999999995</v>
      </c>
      <c r="AN95" s="1">
        <v>6.4235899999999999</v>
      </c>
      <c r="AO95" s="1">
        <v>7.1364000000000001</v>
      </c>
      <c r="AP95" s="1">
        <v>6.2234100000000003</v>
      </c>
      <c r="AQ95" s="1">
        <v>7.24709</v>
      </c>
      <c r="AR95" s="1">
        <v>7.74838</v>
      </c>
      <c r="AS95" s="1">
        <v>5.9087399999999999</v>
      </c>
      <c r="AT95" s="1">
        <v>5.8513900000000003</v>
      </c>
      <c r="AU95" s="1">
        <v>6.1445600000000002</v>
      </c>
      <c r="AV95" s="1">
        <v>9.0404300000000006</v>
      </c>
      <c r="AW95" s="1">
        <v>6.9621599999999999</v>
      </c>
      <c r="AX95" s="1">
        <v>6.0561999999999996</v>
      </c>
      <c r="AY95" s="1">
        <v>7.3767300000000002</v>
      </c>
      <c r="AZ95" s="1">
        <v>7.23977</v>
      </c>
      <c r="BA95" s="1">
        <v>6.1093299999999999</v>
      </c>
      <c r="BB95" s="1">
        <v>8.4641900000000003</v>
      </c>
      <c r="BC95" s="1">
        <v>6.5710899999999999</v>
      </c>
      <c r="BD95" s="1">
        <v>7.5425199999999997</v>
      </c>
      <c r="BE95" s="1">
        <v>8.7914499999999993</v>
      </c>
      <c r="BF95" s="1">
        <v>6.3833900000000003</v>
      </c>
      <c r="BG95" s="1">
        <v>6.3348500000000003</v>
      </c>
      <c r="BH95" s="1">
        <v>7.9236199999999997</v>
      </c>
      <c r="BI95" s="1">
        <v>8.2575199999999995</v>
      </c>
      <c r="BJ95" s="1">
        <v>6.7732299999999999</v>
      </c>
      <c r="BK95" s="1">
        <v>8.1547599999999996</v>
      </c>
      <c r="BL95" s="1">
        <v>7.7820099999999996</v>
      </c>
      <c r="BM95" s="1">
        <v>7.4746600000000001</v>
      </c>
      <c r="BN95" s="1">
        <v>7.1089500000000001</v>
      </c>
      <c r="BO95" s="1">
        <v>7.55619</v>
      </c>
      <c r="BP95" s="1">
        <v>7.4773199999999997</v>
      </c>
      <c r="BQ95" s="1">
        <v>8.15381</v>
      </c>
      <c r="BR95" s="1">
        <v>6.1890900000000002</v>
      </c>
      <c r="BS95" s="1">
        <v>6.9651699999999996</v>
      </c>
      <c r="BT95" s="1">
        <v>7.8045799999999996</v>
      </c>
      <c r="BU95" s="1">
        <v>6.3014299999999999</v>
      </c>
      <c r="BV95" s="1">
        <v>6.64663</v>
      </c>
      <c r="BW95" s="1">
        <v>6.5071000000000003</v>
      </c>
      <c r="BX95" s="1">
        <v>7.2195200000000002</v>
      </c>
      <c r="BY95" s="1">
        <v>6.7851499999999998</v>
      </c>
      <c r="BZ95" s="1">
        <v>6.9769600000000001</v>
      </c>
      <c r="CA95" s="1">
        <v>6.0225299999999997</v>
      </c>
      <c r="CB95" s="1">
        <v>6.3007600000000004</v>
      </c>
      <c r="CC95" s="1">
        <v>6.6264000000000003</v>
      </c>
      <c r="CD95" s="1">
        <v>7.26715</v>
      </c>
      <c r="CE95" s="1">
        <v>6.9604499999999998</v>
      </c>
      <c r="CF95" s="1">
        <v>7.2366200000000003</v>
      </c>
      <c r="CG95" s="1">
        <v>5.9328900000000004</v>
      </c>
      <c r="CH95" s="1">
        <v>6.2492099999999997</v>
      </c>
      <c r="CI95" s="1">
        <v>7.1272799999999998</v>
      </c>
      <c r="CJ95" s="1">
        <v>6.3697299999999997</v>
      </c>
      <c r="CK95" s="1">
        <v>7.4530200000000004</v>
      </c>
      <c r="CL95" s="1">
        <v>7.6115700000000004</v>
      </c>
      <c r="CM95" s="1">
        <v>8.7095500000000001</v>
      </c>
      <c r="CN95" s="1">
        <v>7.5877100000000004</v>
      </c>
      <c r="CO95" s="1">
        <v>7.7814100000000002</v>
      </c>
      <c r="CP95" s="1">
        <v>6.8747199999999999</v>
      </c>
      <c r="CQ95" s="1">
        <v>6.9590399999999999</v>
      </c>
      <c r="CR95" s="1">
        <v>6.3461699999999999</v>
      </c>
      <c r="CS95" s="1">
        <v>7.5208899999999996</v>
      </c>
      <c r="CT95" s="1">
        <v>7.18255</v>
      </c>
      <c r="CU95" s="1">
        <v>8.3809900000000006</v>
      </c>
      <c r="CV95" s="1">
        <v>7.0440699999999996</v>
      </c>
      <c r="CW95" s="1">
        <v>7.2576700000000001</v>
      </c>
      <c r="CX95" s="1">
        <v>8.3547999999999991</v>
      </c>
      <c r="CY95" s="1">
        <v>7.2611600000000003</v>
      </c>
      <c r="CZ95" s="1">
        <v>7.8521000000000001</v>
      </c>
      <c r="DA95" s="1">
        <v>7.3674499999999998</v>
      </c>
      <c r="DB95" s="1">
        <v>7.4662499999999996</v>
      </c>
      <c r="DC95" s="1">
        <v>6.6526399999999999</v>
      </c>
      <c r="DD95" s="1">
        <v>7.26281</v>
      </c>
      <c r="DE95" s="1">
        <v>7.3819800000000004</v>
      </c>
      <c r="DF95" s="1">
        <v>7.4828099999999997</v>
      </c>
      <c r="DG95" s="1">
        <v>6.3003900000000002</v>
      </c>
      <c r="DH95" s="1">
        <v>7.5044700000000004</v>
      </c>
      <c r="DI95" s="1">
        <v>6.9006400000000001</v>
      </c>
      <c r="DJ95" s="1">
        <v>6.7325100000000004</v>
      </c>
      <c r="DK95" s="1">
        <v>7.0398199999999997</v>
      </c>
      <c r="DL95" s="1">
        <v>7.3509500000000001</v>
      </c>
      <c r="DM95" s="1">
        <v>7.7783600000000002</v>
      </c>
      <c r="DN95" s="1">
        <v>7.2550999999999997</v>
      </c>
      <c r="DO95" s="1">
        <v>7.17828</v>
      </c>
      <c r="DP95" s="1">
        <v>8.0278299999999998</v>
      </c>
      <c r="DQ95" s="1">
        <v>8.2504899999999992</v>
      </c>
      <c r="DR95" s="1">
        <v>7.4066799999999997</v>
      </c>
      <c r="DS95" s="1">
        <v>8.0211199999999998</v>
      </c>
      <c r="DT95" s="1">
        <v>7.1590400000000001</v>
      </c>
      <c r="DU95" s="1">
        <v>8.9947499999999998</v>
      </c>
      <c r="DV95" s="1">
        <v>8.87852</v>
      </c>
      <c r="DW95" s="1">
        <v>6.8580500000000004</v>
      </c>
      <c r="DX95" s="1">
        <v>7.1434300000000004</v>
      </c>
      <c r="DY95" s="1">
        <v>7.2733800000000004</v>
      </c>
      <c r="DZ95" s="1">
        <v>7.1630399999999996</v>
      </c>
      <c r="EA95" s="1">
        <v>6.6046199999999997</v>
      </c>
      <c r="EB95" s="1">
        <v>7.8061800000000003</v>
      </c>
      <c r="EC95" s="1">
        <v>6.43987</v>
      </c>
      <c r="ED95" s="1">
        <v>6.9694799999999999</v>
      </c>
      <c r="EE95" s="1">
        <v>6.8388999999999998</v>
      </c>
      <c r="EF95" s="1">
        <f>CORREL($J$2:$EE$2,J95:EE95)</f>
        <v>0.24582690852535796</v>
      </c>
      <c r="EG95" s="1">
        <f>TDIST((EF95*SQRT(126-2)/SQRT(1-(EF95*EF95))),126,2)</f>
        <v>5.5138893345477611E-3</v>
      </c>
      <c r="EH95" s="1">
        <v>2.6166080000000001E-2</v>
      </c>
    </row>
    <row r="96" spans="1:138" x14ac:dyDescent="0.25">
      <c r="A96" s="1" t="s">
        <v>4</v>
      </c>
      <c r="B96" s="1">
        <v>93811694</v>
      </c>
      <c r="C96" s="1">
        <v>93813555</v>
      </c>
      <c r="D96" s="1">
        <v>17511806</v>
      </c>
      <c r="E96" s="1" t="s">
        <v>1013</v>
      </c>
      <c r="F96" s="1" t="s">
        <v>1012</v>
      </c>
      <c r="G96" s="1" t="s">
        <v>1011</v>
      </c>
      <c r="H96" s="1" t="s">
        <v>1010</v>
      </c>
      <c r="J96" s="1">
        <v>5.3145600000000002</v>
      </c>
      <c r="K96" s="1">
        <v>5.7026599999999998</v>
      </c>
      <c r="L96" s="1">
        <v>5.7835299999999998</v>
      </c>
      <c r="M96" s="1">
        <v>5.9892099999999999</v>
      </c>
      <c r="N96" s="1">
        <v>5.2678200000000004</v>
      </c>
      <c r="O96" s="1">
        <v>6.0837700000000003</v>
      </c>
      <c r="P96" s="1">
        <v>5.5389699999999999</v>
      </c>
      <c r="Q96" s="1">
        <v>5.5844500000000004</v>
      </c>
      <c r="R96" s="1">
        <v>4.9022500000000004</v>
      </c>
      <c r="S96" s="1">
        <v>5.71957</v>
      </c>
      <c r="T96" s="1">
        <v>7.1984700000000004</v>
      </c>
      <c r="U96" s="1">
        <v>5.6263300000000003</v>
      </c>
      <c r="V96" s="1">
        <v>6.7268999999999997</v>
      </c>
      <c r="W96" s="1">
        <v>5.5544200000000004</v>
      </c>
      <c r="X96" s="1">
        <v>5.4416599999999997</v>
      </c>
      <c r="Y96" s="1">
        <v>5.6040900000000002</v>
      </c>
      <c r="Z96" s="1">
        <v>5.7253600000000002</v>
      </c>
      <c r="AA96" s="1">
        <v>5.2745800000000003</v>
      </c>
      <c r="AB96" s="1">
        <v>6.1714200000000003</v>
      </c>
      <c r="AC96" s="1">
        <v>5.7378900000000002</v>
      </c>
      <c r="AD96" s="1">
        <v>5.0688199999999997</v>
      </c>
      <c r="AE96" s="1">
        <v>6.4207400000000003</v>
      </c>
      <c r="AF96" s="1">
        <v>4.8653500000000003</v>
      </c>
      <c r="AG96" s="1">
        <v>4.72973</v>
      </c>
      <c r="AH96" s="1">
        <v>5.1646000000000001</v>
      </c>
      <c r="AI96" s="1">
        <v>5.6409500000000001</v>
      </c>
      <c r="AJ96" s="1">
        <v>5.7854400000000004</v>
      </c>
      <c r="AK96" s="1">
        <v>5.2913800000000002</v>
      </c>
      <c r="AL96" s="1">
        <v>5.67746</v>
      </c>
      <c r="AM96" s="1">
        <v>5.4013400000000003</v>
      </c>
      <c r="AN96" s="1">
        <v>5.6709300000000002</v>
      </c>
      <c r="AO96" s="1">
        <v>5.3457600000000003</v>
      </c>
      <c r="AP96" s="1">
        <v>6.2439299999999998</v>
      </c>
      <c r="AQ96" s="1">
        <v>5.1409000000000002</v>
      </c>
      <c r="AR96" s="1">
        <v>5.6961000000000004</v>
      </c>
      <c r="AS96" s="1">
        <v>5.9444800000000004</v>
      </c>
      <c r="AT96" s="1">
        <v>5.6653399999999996</v>
      </c>
      <c r="AU96" s="1">
        <v>5.61754</v>
      </c>
      <c r="AV96" s="1">
        <v>5.5408299999999997</v>
      </c>
      <c r="AW96" s="1">
        <v>5.3656100000000002</v>
      </c>
      <c r="AX96" s="1">
        <v>5.4517100000000003</v>
      </c>
      <c r="AY96" s="1">
        <v>5.53165</v>
      </c>
      <c r="AZ96" s="1">
        <v>5.3957100000000002</v>
      </c>
      <c r="BA96" s="1">
        <v>6.9501900000000001</v>
      </c>
      <c r="BB96" s="1">
        <v>4.8220599999999996</v>
      </c>
      <c r="BC96" s="1">
        <v>5.7435499999999999</v>
      </c>
      <c r="BD96" s="1">
        <v>5.2641400000000003</v>
      </c>
      <c r="BE96" s="1">
        <v>6.2737299999999996</v>
      </c>
      <c r="BF96" s="1">
        <v>5.7967000000000004</v>
      </c>
      <c r="BG96" s="1">
        <v>6.1077300000000001</v>
      </c>
      <c r="BH96" s="1">
        <v>5.6753799999999996</v>
      </c>
      <c r="BI96" s="1">
        <v>5.9155699999999998</v>
      </c>
      <c r="BJ96" s="1">
        <v>5.9368999999999996</v>
      </c>
      <c r="BK96" s="1">
        <v>5.5707000000000004</v>
      </c>
      <c r="BL96" s="1">
        <v>5.4204100000000004</v>
      </c>
      <c r="BM96" s="1">
        <v>5.7507999999999999</v>
      </c>
      <c r="BN96" s="1">
        <v>5.6125600000000002</v>
      </c>
      <c r="BO96" s="1">
        <v>5.4079800000000002</v>
      </c>
      <c r="BP96" s="1">
        <v>5.2301700000000002</v>
      </c>
      <c r="BQ96" s="1">
        <v>5.1883600000000003</v>
      </c>
      <c r="BR96" s="1">
        <v>5.6821299999999999</v>
      </c>
      <c r="BS96" s="1">
        <v>5.3517700000000001</v>
      </c>
      <c r="BT96" s="1">
        <v>6.0223100000000001</v>
      </c>
      <c r="BU96" s="1">
        <v>5.3087299999999997</v>
      </c>
      <c r="BV96" s="1">
        <v>5.6255100000000002</v>
      </c>
      <c r="BW96" s="1">
        <v>5.6135200000000003</v>
      </c>
      <c r="BX96" s="1">
        <v>5.9031399999999996</v>
      </c>
      <c r="BY96" s="1">
        <v>5.5904100000000003</v>
      </c>
      <c r="BZ96" s="1">
        <v>5.3455599999999999</v>
      </c>
      <c r="CA96" s="1">
        <v>5.5167599999999997</v>
      </c>
      <c r="CB96" s="1">
        <v>5.4648000000000003</v>
      </c>
      <c r="CC96" s="1">
        <v>5.4172000000000002</v>
      </c>
      <c r="CD96" s="1">
        <v>5.10426</v>
      </c>
      <c r="CE96" s="1">
        <v>5.5499200000000002</v>
      </c>
      <c r="CF96" s="1">
        <v>5.9786799999999998</v>
      </c>
      <c r="CG96" s="1">
        <v>5.8571</v>
      </c>
      <c r="CH96" s="1">
        <v>5.6336899999999996</v>
      </c>
      <c r="CI96" s="1">
        <v>5.3104100000000001</v>
      </c>
      <c r="CJ96" s="1">
        <v>5.25101</v>
      </c>
      <c r="CK96" s="1">
        <v>6.0306899999999999</v>
      </c>
      <c r="CL96" s="1">
        <v>6.2052800000000001</v>
      </c>
      <c r="CM96" s="1">
        <v>5.1310799999999999</v>
      </c>
      <c r="CN96" s="1">
        <v>5.4554999999999998</v>
      </c>
      <c r="CO96" s="1">
        <v>5.9857800000000001</v>
      </c>
      <c r="CP96" s="1">
        <v>5.5352899999999998</v>
      </c>
      <c r="CQ96" s="1">
        <v>5.73454</v>
      </c>
      <c r="CR96" s="1">
        <v>5.5411999999999999</v>
      </c>
      <c r="CS96" s="1">
        <v>6.0302199999999999</v>
      </c>
      <c r="CT96" s="1">
        <v>5.6023399999999999</v>
      </c>
      <c r="CU96" s="1">
        <v>5.0026200000000003</v>
      </c>
      <c r="CV96" s="1">
        <v>5.5395399999999997</v>
      </c>
      <c r="CW96" s="1">
        <v>5.2517500000000004</v>
      </c>
      <c r="CX96" s="1">
        <v>5.5706100000000003</v>
      </c>
      <c r="CY96" s="1">
        <v>6.0838799999999997</v>
      </c>
      <c r="CZ96" s="1">
        <v>5.6599000000000004</v>
      </c>
      <c r="DA96" s="1">
        <v>5.6250799999999996</v>
      </c>
      <c r="DB96" s="1">
        <v>5.2283200000000001</v>
      </c>
      <c r="DC96" s="1">
        <v>5.4010499999999997</v>
      </c>
      <c r="DD96" s="1">
        <v>5.66472</v>
      </c>
      <c r="DE96" s="1">
        <v>5.5514799999999997</v>
      </c>
      <c r="DF96" s="1">
        <v>5.2895099999999999</v>
      </c>
      <c r="DG96" s="1">
        <v>6.1146500000000001</v>
      </c>
      <c r="DH96" s="1">
        <v>5.4775</v>
      </c>
      <c r="DI96" s="1">
        <v>5.3528799999999999</v>
      </c>
      <c r="DJ96" s="1">
        <v>5.4586300000000003</v>
      </c>
      <c r="DK96" s="1">
        <v>5.8478500000000002</v>
      </c>
      <c r="DL96" s="1">
        <v>5.6219099999999997</v>
      </c>
      <c r="DM96" s="1">
        <v>5.6389899999999997</v>
      </c>
      <c r="DN96" s="1">
        <v>5.7766700000000002</v>
      </c>
      <c r="DO96" s="1">
        <v>5.4687999999999999</v>
      </c>
      <c r="DP96" s="1">
        <v>5.1733700000000002</v>
      </c>
      <c r="DQ96" s="1">
        <v>5.4665800000000004</v>
      </c>
      <c r="DR96" s="1">
        <v>5.3116099999999999</v>
      </c>
      <c r="DS96" s="1">
        <v>5.3719999999999999</v>
      </c>
      <c r="DT96" s="1">
        <v>5.7379899999999999</v>
      </c>
      <c r="DU96" s="1">
        <v>5.86294</v>
      </c>
      <c r="DV96" s="1">
        <v>4.8776799999999998</v>
      </c>
      <c r="DW96" s="1">
        <v>5.2398899999999999</v>
      </c>
      <c r="DX96" s="1">
        <v>5.5279100000000003</v>
      </c>
      <c r="DY96" s="1">
        <v>5.3834999999999997</v>
      </c>
      <c r="DZ96" s="1">
        <v>5.65184</v>
      </c>
      <c r="EA96" s="1">
        <v>5.43811</v>
      </c>
      <c r="EB96" s="1">
        <v>5.6489099999999999</v>
      </c>
      <c r="EC96" s="1">
        <v>5.0704900000000004</v>
      </c>
      <c r="ED96" s="1">
        <v>5.3337899999999996</v>
      </c>
      <c r="EE96" s="1">
        <v>5.6155600000000003</v>
      </c>
      <c r="EF96" s="1">
        <f>CORREL($J$2:$EE$2,J96:EE96)</f>
        <v>-0.24375110819934051</v>
      </c>
      <c r="EG96" s="1">
        <f>TDIST(-(EF96*SQRT(126-2)/SQRT(1-(EF96*EF96))),126,2)</f>
        <v>5.937977109863839E-3</v>
      </c>
      <c r="EH96" s="1">
        <v>2.7785819999999999E-2</v>
      </c>
    </row>
    <row r="97" spans="1:138" x14ac:dyDescent="0.25">
      <c r="A97" s="1" t="s">
        <v>4</v>
      </c>
      <c r="B97" s="1">
        <v>105518746</v>
      </c>
      <c r="C97" s="1">
        <v>105523988</v>
      </c>
      <c r="D97" s="1">
        <v>17504829</v>
      </c>
      <c r="E97" s="1" t="s">
        <v>1009</v>
      </c>
      <c r="F97" s="1" t="s">
        <v>1008</v>
      </c>
      <c r="G97" s="1" t="s">
        <v>1007</v>
      </c>
      <c r="H97" s="1" t="s">
        <v>1006</v>
      </c>
      <c r="J97" s="1">
        <v>6.2488400000000004</v>
      </c>
      <c r="K97" s="1">
        <v>6.4590100000000001</v>
      </c>
      <c r="L97" s="1">
        <v>6.48156</v>
      </c>
      <c r="M97" s="1">
        <v>6.6423100000000002</v>
      </c>
      <c r="N97" s="1">
        <v>6.8437400000000004</v>
      </c>
      <c r="O97" s="1">
        <v>6.4735399999999998</v>
      </c>
      <c r="P97" s="1">
        <v>7.0012299999999996</v>
      </c>
      <c r="Q97" s="1">
        <v>6.3134499999999996</v>
      </c>
      <c r="R97" s="1">
        <v>9.4112100000000005</v>
      </c>
      <c r="S97" s="1">
        <v>6.49078</v>
      </c>
      <c r="T97" s="1">
        <v>6.62737</v>
      </c>
      <c r="U97" s="1">
        <v>6.2518799999999999</v>
      </c>
      <c r="V97" s="1">
        <v>6.4470099999999997</v>
      </c>
      <c r="W97" s="1">
        <v>6.3400100000000004</v>
      </c>
      <c r="X97" s="1">
        <v>6.1999599999999999</v>
      </c>
      <c r="Y97" s="1">
        <v>6.2555500000000004</v>
      </c>
      <c r="Z97" s="1">
        <v>6.4200600000000003</v>
      </c>
      <c r="AA97" s="1">
        <v>6.5058800000000003</v>
      </c>
      <c r="AB97" s="1">
        <v>7.1002900000000002</v>
      </c>
      <c r="AC97" s="1">
        <v>6.7398600000000002</v>
      </c>
      <c r="AD97" s="1">
        <v>10.109400000000001</v>
      </c>
      <c r="AE97" s="1">
        <v>6.4559800000000003</v>
      </c>
      <c r="AF97" s="1">
        <v>6.7254899999999997</v>
      </c>
      <c r="AG97" s="1">
        <v>10.1151</v>
      </c>
      <c r="AH97" s="1">
        <v>6.33399</v>
      </c>
      <c r="AI97" s="1">
        <v>6.6455000000000002</v>
      </c>
      <c r="AJ97" s="1">
        <v>6.4905299999999997</v>
      </c>
      <c r="AK97" s="1">
        <v>7.08399</v>
      </c>
      <c r="AL97" s="1">
        <v>6.56</v>
      </c>
      <c r="AM97" s="1">
        <v>6.6203500000000002</v>
      </c>
      <c r="AN97" s="1">
        <v>6.2305599999999997</v>
      </c>
      <c r="AO97" s="1">
        <v>6.4413799999999997</v>
      </c>
      <c r="AP97" s="1">
        <v>6.3041200000000002</v>
      </c>
      <c r="AQ97" s="1">
        <v>6.1144100000000003</v>
      </c>
      <c r="AR97" s="1">
        <v>6.7290200000000002</v>
      </c>
      <c r="AS97" s="1">
        <v>6.2007300000000001</v>
      </c>
      <c r="AT97" s="1">
        <v>6.5520699999999996</v>
      </c>
      <c r="AU97" s="1">
        <v>6.4466099999999997</v>
      </c>
      <c r="AV97" s="1">
        <v>6.5758099999999997</v>
      </c>
      <c r="AW97" s="1">
        <v>7.1659600000000001</v>
      </c>
      <c r="AX97" s="1">
        <v>6.1531399999999996</v>
      </c>
      <c r="AY97" s="1">
        <v>6.3437299999999999</v>
      </c>
      <c r="AZ97" s="1">
        <v>6.8342799999999997</v>
      </c>
      <c r="BA97" s="1">
        <v>6.57362</v>
      </c>
      <c r="BB97" s="1">
        <v>7.2007199999999996</v>
      </c>
      <c r="BC97" s="1">
        <v>6.4863099999999996</v>
      </c>
      <c r="BD97" s="1">
        <v>6.9781599999999999</v>
      </c>
      <c r="BE97" s="1">
        <v>6.3495100000000004</v>
      </c>
      <c r="BF97" s="1">
        <v>6.0364399999999998</v>
      </c>
      <c r="BG97" s="1">
        <v>6.4439299999999999</v>
      </c>
      <c r="BH97" s="1">
        <v>6.24979</v>
      </c>
      <c r="BI97" s="1">
        <v>6.7057399999999996</v>
      </c>
      <c r="BJ97" s="1">
        <v>6.2899900000000004</v>
      </c>
      <c r="BK97" s="1">
        <v>6.4289500000000004</v>
      </c>
      <c r="BL97" s="1">
        <v>6.3377600000000003</v>
      </c>
      <c r="BM97" s="1">
        <v>6.2584499999999998</v>
      </c>
      <c r="BN97" s="1">
        <v>7.6108799999999999</v>
      </c>
      <c r="BO97" s="1">
        <v>6.6933999999999996</v>
      </c>
      <c r="BP97" s="1">
        <v>7.0407999999999999</v>
      </c>
      <c r="BQ97" s="1">
        <v>6.2828200000000001</v>
      </c>
      <c r="BR97" s="1">
        <v>7.8377800000000004</v>
      </c>
      <c r="BS97" s="1">
        <v>6.5996600000000001</v>
      </c>
      <c r="BT97" s="1">
        <v>6.5862600000000002</v>
      </c>
      <c r="BU97" s="1">
        <v>6.0534299999999996</v>
      </c>
      <c r="BV97" s="1">
        <v>6.3779599999999999</v>
      </c>
      <c r="BW97" s="1">
        <v>6.55558</v>
      </c>
      <c r="BX97" s="1">
        <v>6.5133599999999996</v>
      </c>
      <c r="BY97" s="1">
        <v>6.4643199999999998</v>
      </c>
      <c r="BZ97" s="1">
        <v>7.4682300000000001</v>
      </c>
      <c r="CA97" s="1">
        <v>6.2682599999999997</v>
      </c>
      <c r="CB97" s="1">
        <v>6.1280799999999997</v>
      </c>
      <c r="CC97" s="1">
        <v>6.3769600000000004</v>
      </c>
      <c r="CD97" s="1">
        <v>6.2286999999999999</v>
      </c>
      <c r="CE97" s="1">
        <v>6.4387400000000001</v>
      </c>
      <c r="CF97" s="1">
        <v>6.2128800000000002</v>
      </c>
      <c r="CG97" s="1">
        <v>6.4046200000000004</v>
      </c>
      <c r="CH97" s="1">
        <v>6.3464799999999997</v>
      </c>
      <c r="CI97" s="1">
        <v>6.9318299999999997</v>
      </c>
      <c r="CJ97" s="1">
        <v>6.1890400000000003</v>
      </c>
      <c r="CK97" s="1">
        <v>6.1622199999999996</v>
      </c>
      <c r="CL97" s="1">
        <v>6.2072399999999996</v>
      </c>
      <c r="CM97" s="1">
        <v>7.09999</v>
      </c>
      <c r="CN97" s="1">
        <v>6.3676500000000003</v>
      </c>
      <c r="CO97" s="1">
        <v>6.37378</v>
      </c>
      <c r="CP97" s="1">
        <v>6.3777400000000002</v>
      </c>
      <c r="CQ97" s="1">
        <v>6.6125999999999996</v>
      </c>
      <c r="CR97" s="1">
        <v>6.5142100000000003</v>
      </c>
      <c r="CS97" s="1">
        <v>6.3279399999999999</v>
      </c>
      <c r="CT97" s="1">
        <v>6.5823700000000001</v>
      </c>
      <c r="CU97" s="1">
        <v>7.2591299999999999</v>
      </c>
      <c r="CV97" s="1">
        <v>6.5174500000000002</v>
      </c>
      <c r="CW97" s="1">
        <v>6.6174499999999998</v>
      </c>
      <c r="CX97" s="1">
        <v>6.9363099999999998</v>
      </c>
      <c r="CY97" s="1">
        <v>6.3932099999999998</v>
      </c>
      <c r="CZ97" s="1">
        <v>6.2828499999999998</v>
      </c>
      <c r="DA97" s="1">
        <v>6.1411300000000004</v>
      </c>
      <c r="DB97" s="1">
        <v>6.4606199999999996</v>
      </c>
      <c r="DC97" s="1">
        <v>6.4111099999999999</v>
      </c>
      <c r="DD97" s="1">
        <v>6.9079300000000003</v>
      </c>
      <c r="DE97" s="1">
        <v>6.5359100000000003</v>
      </c>
      <c r="DF97" s="1">
        <v>7.0339</v>
      </c>
      <c r="DG97" s="1">
        <v>6.3302100000000001</v>
      </c>
      <c r="DH97" s="1">
        <v>6.4019300000000001</v>
      </c>
      <c r="DI97" s="1">
        <v>6.4876500000000004</v>
      </c>
      <c r="DJ97" s="1">
        <v>7.9984599999999997</v>
      </c>
      <c r="DK97" s="1">
        <v>6.1858300000000002</v>
      </c>
      <c r="DL97" s="1">
        <v>5.8594999999999997</v>
      </c>
      <c r="DM97" s="1">
        <v>6.2282700000000002</v>
      </c>
      <c r="DN97" s="1">
        <v>5.9314400000000003</v>
      </c>
      <c r="DO97" s="1">
        <v>5.9708199999999998</v>
      </c>
      <c r="DP97" s="1">
        <v>6.3571600000000004</v>
      </c>
      <c r="DQ97" s="1">
        <v>7.4000599999999999</v>
      </c>
      <c r="DR97" s="1">
        <v>6.3856799999999998</v>
      </c>
      <c r="DS97" s="1">
        <v>6.6909400000000003</v>
      </c>
      <c r="DT97" s="1">
        <v>6.5847800000000003</v>
      </c>
      <c r="DU97" s="1">
        <v>6.58887</v>
      </c>
      <c r="DV97" s="1">
        <v>6.5015499999999999</v>
      </c>
      <c r="DW97" s="1">
        <v>6.92997</v>
      </c>
      <c r="DX97" s="1">
        <v>6.2684600000000001</v>
      </c>
      <c r="DY97" s="1">
        <v>6.9184099999999997</v>
      </c>
      <c r="DZ97" s="1">
        <v>6.5070800000000002</v>
      </c>
      <c r="EA97" s="1">
        <v>6.2702499999999999</v>
      </c>
      <c r="EB97" s="1">
        <v>6.5910099999999998</v>
      </c>
      <c r="EC97" s="1">
        <v>6.4689800000000002</v>
      </c>
      <c r="ED97" s="1">
        <v>6.2842700000000002</v>
      </c>
      <c r="EE97" s="1">
        <v>6.4269699999999998</v>
      </c>
      <c r="EF97" s="1">
        <f>CORREL($J$2:$EE$2,J97:EE97)</f>
        <v>0.24236936624494734</v>
      </c>
      <c r="EG97" s="1">
        <f>TDIST((EF97*SQRT(126-2)/SQRT(1-(EF97*EF97))),126,2)</f>
        <v>6.236127414188746E-3</v>
      </c>
      <c r="EH97" s="1">
        <v>2.8745429999999999E-2</v>
      </c>
    </row>
    <row r="98" spans="1:138" x14ac:dyDescent="0.25">
      <c r="A98" s="1" t="s">
        <v>4</v>
      </c>
      <c r="B98" s="1">
        <v>105935728</v>
      </c>
      <c r="C98" s="1">
        <v>105938392</v>
      </c>
      <c r="D98" s="1">
        <v>17512554</v>
      </c>
      <c r="E98" s="1" t="s">
        <v>1005</v>
      </c>
      <c r="F98" s="1" t="s">
        <v>1004</v>
      </c>
      <c r="G98" s="1" t="s">
        <v>1003</v>
      </c>
      <c r="H98" s="1" t="s">
        <v>1002</v>
      </c>
      <c r="J98" s="1">
        <v>8.2096599999999995</v>
      </c>
      <c r="K98" s="1">
        <v>8.3268799999999992</v>
      </c>
      <c r="L98" s="1">
        <v>8.1579899999999999</v>
      </c>
      <c r="M98" s="1">
        <v>8.3167100000000005</v>
      </c>
      <c r="N98" s="1">
        <v>8.3428199999999997</v>
      </c>
      <c r="O98" s="1">
        <v>7.9413999999999998</v>
      </c>
      <c r="P98" s="1">
        <v>7.8337199999999996</v>
      </c>
      <c r="Q98" s="1">
        <v>8.7520600000000002</v>
      </c>
      <c r="R98" s="1">
        <v>9.0465699999999991</v>
      </c>
      <c r="S98" s="1">
        <v>7.9608800000000004</v>
      </c>
      <c r="T98" s="1">
        <v>8.3090100000000007</v>
      </c>
      <c r="U98" s="1">
        <v>8.6072199999999999</v>
      </c>
      <c r="V98" s="1">
        <v>7.5706800000000003</v>
      </c>
      <c r="W98" s="1">
        <v>8.3011900000000001</v>
      </c>
      <c r="X98" s="1">
        <v>8.2973599999999994</v>
      </c>
      <c r="Y98" s="1">
        <v>8.4880999999999993</v>
      </c>
      <c r="Z98" s="1">
        <v>8.6559200000000001</v>
      </c>
      <c r="AA98" s="1">
        <v>7.8318000000000003</v>
      </c>
      <c r="AB98" s="1">
        <v>7.8494299999999999</v>
      </c>
      <c r="AC98" s="1">
        <v>8.7158499999999997</v>
      </c>
      <c r="AD98" s="1">
        <v>9.06602</v>
      </c>
      <c r="AE98" s="1">
        <v>8.0877800000000004</v>
      </c>
      <c r="AF98" s="1">
        <v>8.4077999999999999</v>
      </c>
      <c r="AG98" s="1">
        <v>9.0671400000000002</v>
      </c>
      <c r="AH98" s="1">
        <v>8.2425200000000007</v>
      </c>
      <c r="AI98" s="1">
        <v>8.3373100000000004</v>
      </c>
      <c r="AJ98" s="1">
        <v>8.0071100000000008</v>
      </c>
      <c r="AK98" s="1">
        <v>8.3651599999999995</v>
      </c>
      <c r="AL98" s="1">
        <v>8.3586299999999998</v>
      </c>
      <c r="AM98" s="1">
        <v>8.5924899999999997</v>
      </c>
      <c r="AN98" s="1">
        <v>7.7677500000000004</v>
      </c>
      <c r="AO98" s="1">
        <v>8.1738700000000009</v>
      </c>
      <c r="AP98" s="1">
        <v>8.0791799999999991</v>
      </c>
      <c r="AQ98" s="1">
        <v>8.3834400000000002</v>
      </c>
      <c r="AR98" s="1">
        <v>7.7678200000000004</v>
      </c>
      <c r="AS98" s="1">
        <v>7.69693</v>
      </c>
      <c r="AT98" s="1">
        <v>7.9242100000000004</v>
      </c>
      <c r="AU98" s="1">
        <v>8.2324199999999994</v>
      </c>
      <c r="AV98" s="1">
        <v>8.0375700000000005</v>
      </c>
      <c r="AW98" s="1">
        <v>7.7804500000000001</v>
      </c>
      <c r="AX98" s="1">
        <v>8.1662199999999991</v>
      </c>
      <c r="AY98" s="1">
        <v>8.1389999999999993</v>
      </c>
      <c r="AZ98" s="1">
        <v>8.2382200000000001</v>
      </c>
      <c r="BA98" s="1">
        <v>8.0796899999999994</v>
      </c>
      <c r="BB98" s="1">
        <v>9.2990700000000004</v>
      </c>
      <c r="BC98" s="1">
        <v>8.2488799999999998</v>
      </c>
      <c r="BD98" s="1">
        <v>8.6922899999999998</v>
      </c>
      <c r="BE98" s="1">
        <v>8.4753399999999992</v>
      </c>
      <c r="BF98" s="1">
        <v>8.1571599999999993</v>
      </c>
      <c r="BG98" s="1">
        <v>8.0721799999999995</v>
      </c>
      <c r="BH98" s="1">
        <v>8.2392699999999994</v>
      </c>
      <c r="BI98" s="1">
        <v>8.0520999999999994</v>
      </c>
      <c r="BJ98" s="1">
        <v>8.2629099999999998</v>
      </c>
      <c r="BK98" s="1">
        <v>7.9494800000000003</v>
      </c>
      <c r="BL98" s="1">
        <v>7.5207199999999998</v>
      </c>
      <c r="BM98" s="1">
        <v>8.4199300000000008</v>
      </c>
      <c r="BN98" s="1">
        <v>8.2453000000000003</v>
      </c>
      <c r="BO98" s="1">
        <v>8.2872900000000005</v>
      </c>
      <c r="BP98" s="1">
        <v>7.6575800000000003</v>
      </c>
      <c r="BQ98" s="1">
        <v>8.2927800000000005</v>
      </c>
      <c r="BR98" s="1">
        <v>8.2033900000000006</v>
      </c>
      <c r="BS98" s="1">
        <v>7.8882300000000001</v>
      </c>
      <c r="BT98" s="1">
        <v>8.0037000000000003</v>
      </c>
      <c r="BU98" s="1">
        <v>7.7474499999999997</v>
      </c>
      <c r="BV98" s="1">
        <v>7.98719</v>
      </c>
      <c r="BW98" s="1">
        <v>7.99132</v>
      </c>
      <c r="BX98" s="1">
        <v>8.9049099999999992</v>
      </c>
      <c r="BY98" s="1">
        <v>7.8513500000000001</v>
      </c>
      <c r="BZ98" s="1">
        <v>7.6290699999999996</v>
      </c>
      <c r="CA98" s="1">
        <v>8.2250499999999995</v>
      </c>
      <c r="CB98" s="1">
        <v>7.9019399999999997</v>
      </c>
      <c r="CC98" s="1">
        <v>8.0027799999999996</v>
      </c>
      <c r="CD98" s="1">
        <v>7.9005000000000001</v>
      </c>
      <c r="CE98" s="1">
        <v>7.6768299999999998</v>
      </c>
      <c r="CF98" s="1">
        <v>8.6972000000000005</v>
      </c>
      <c r="CG98" s="1">
        <v>7.8339499999999997</v>
      </c>
      <c r="CH98" s="1">
        <v>8.2111199999999993</v>
      </c>
      <c r="CI98" s="1">
        <v>7.6514199999999999</v>
      </c>
      <c r="CJ98" s="1">
        <v>7.9145500000000002</v>
      </c>
      <c r="CK98" s="1">
        <v>7.7914000000000003</v>
      </c>
      <c r="CL98" s="1">
        <v>8.1036300000000008</v>
      </c>
      <c r="CM98" s="1">
        <v>8.7990700000000004</v>
      </c>
      <c r="CN98" s="1">
        <v>8.1345299999999998</v>
      </c>
      <c r="CO98" s="1">
        <v>7.6022999999999996</v>
      </c>
      <c r="CP98" s="1">
        <v>8.3532299999999999</v>
      </c>
      <c r="CQ98" s="1">
        <v>7.80661</v>
      </c>
      <c r="CR98" s="1">
        <v>8.1180299999999992</v>
      </c>
      <c r="CS98" s="1">
        <v>8.1955399999999994</v>
      </c>
      <c r="CT98" s="1">
        <v>7.96061</v>
      </c>
      <c r="CU98" s="1">
        <v>9.2397500000000008</v>
      </c>
      <c r="CV98" s="1">
        <v>8.0705399999999994</v>
      </c>
      <c r="CW98" s="1">
        <v>9.1958400000000005</v>
      </c>
      <c r="CX98" s="1">
        <v>8.6549700000000005</v>
      </c>
      <c r="CY98" s="1">
        <v>8.2647399999999998</v>
      </c>
      <c r="CZ98" s="1">
        <v>8.0430899999999994</v>
      </c>
      <c r="DA98" s="1">
        <v>7.9774399999999996</v>
      </c>
      <c r="DB98" s="1">
        <v>8.4591600000000007</v>
      </c>
      <c r="DC98" s="1">
        <v>8.5113099999999999</v>
      </c>
      <c r="DD98" s="1">
        <v>7.5141999999999998</v>
      </c>
      <c r="DE98" s="1">
        <v>8.1812900000000006</v>
      </c>
      <c r="DF98" s="1">
        <v>8.3907699999999998</v>
      </c>
      <c r="DG98" s="1">
        <v>7.6773100000000003</v>
      </c>
      <c r="DH98" s="1">
        <v>8.22377</v>
      </c>
      <c r="DI98" s="1">
        <v>7.7761199999999997</v>
      </c>
      <c r="DJ98" s="1">
        <v>8.0304199999999994</v>
      </c>
      <c r="DK98" s="1">
        <v>8.13767</v>
      </c>
      <c r="DL98" s="1">
        <v>7.8314899999999996</v>
      </c>
      <c r="DM98" s="1">
        <v>8.2020800000000005</v>
      </c>
      <c r="DN98" s="1">
        <v>8.2896800000000006</v>
      </c>
      <c r="DO98" s="1">
        <v>8.0924800000000001</v>
      </c>
      <c r="DP98" s="1">
        <v>8.0984800000000003</v>
      </c>
      <c r="DQ98" s="1">
        <v>7.8678100000000004</v>
      </c>
      <c r="DR98" s="1">
        <v>7.73787</v>
      </c>
      <c r="DS98" s="1">
        <v>7.5942600000000002</v>
      </c>
      <c r="DT98" s="1">
        <v>7.8668699999999996</v>
      </c>
      <c r="DU98" s="1">
        <v>7.6033099999999996</v>
      </c>
      <c r="DV98" s="1">
        <v>8.77468</v>
      </c>
      <c r="DW98" s="1">
        <v>8.1258599999999994</v>
      </c>
      <c r="DX98" s="1">
        <v>8.5019100000000005</v>
      </c>
      <c r="DY98" s="1">
        <v>8.0852699999999995</v>
      </c>
      <c r="DZ98" s="1">
        <v>8.1037800000000004</v>
      </c>
      <c r="EA98" s="1">
        <v>8.1688100000000006</v>
      </c>
      <c r="EB98" s="1">
        <v>8.2364899999999999</v>
      </c>
      <c r="EC98" s="1">
        <v>8.0860000000000003</v>
      </c>
      <c r="ED98" s="1">
        <v>8.1219300000000008</v>
      </c>
      <c r="EE98" s="1">
        <v>8.1219000000000001</v>
      </c>
      <c r="EF98" s="1">
        <f>CORREL($J$2:$EE$2,J98:EE98)</f>
        <v>0.24084978485972669</v>
      </c>
      <c r="EG98" s="1">
        <f>TDIST((EF98*SQRT(126-2)/SQRT(1-(EF98*EF98))),126,2)</f>
        <v>6.5793237232085128E-3</v>
      </c>
      <c r="EH98" s="1">
        <v>2.9881410000000001E-2</v>
      </c>
    </row>
    <row r="99" spans="1:138" x14ac:dyDescent="0.25">
      <c r="A99" s="1" t="s">
        <v>4</v>
      </c>
      <c r="B99" s="1">
        <v>105280409</v>
      </c>
      <c r="C99" s="1">
        <v>105289528</v>
      </c>
      <c r="D99" s="1">
        <v>17512350</v>
      </c>
      <c r="E99" s="1" t="s">
        <v>1001</v>
      </c>
      <c r="F99" s="1" t="s">
        <v>1000</v>
      </c>
      <c r="G99" s="1" t="s">
        <v>999</v>
      </c>
      <c r="H99" s="1" t="s">
        <v>998</v>
      </c>
      <c r="J99" s="1">
        <v>7.9340999999999999</v>
      </c>
      <c r="K99" s="1">
        <v>8.3727300000000007</v>
      </c>
      <c r="L99" s="1">
        <v>8.2487200000000005</v>
      </c>
      <c r="M99" s="1">
        <v>8.6001300000000001</v>
      </c>
      <c r="N99" s="1">
        <v>8.0101300000000002</v>
      </c>
      <c r="O99" s="1">
        <v>8.5412099999999995</v>
      </c>
      <c r="P99" s="1">
        <v>8.0990699999999993</v>
      </c>
      <c r="Q99" s="1">
        <v>7.1750299999999996</v>
      </c>
      <c r="R99" s="1">
        <v>7.3940099999999997</v>
      </c>
      <c r="S99" s="1">
        <v>7.9988200000000003</v>
      </c>
      <c r="T99" s="1">
        <v>8.4123099999999997</v>
      </c>
      <c r="U99" s="1">
        <v>8.4088100000000008</v>
      </c>
      <c r="V99" s="1">
        <v>8.5544899999999995</v>
      </c>
      <c r="W99" s="1">
        <v>8.6541200000000007</v>
      </c>
      <c r="X99" s="1">
        <v>8.6857799999999994</v>
      </c>
      <c r="Y99" s="1">
        <v>9.2733699999999999</v>
      </c>
      <c r="Z99" s="1">
        <v>8.2653700000000008</v>
      </c>
      <c r="AA99" s="1">
        <v>8.6913900000000002</v>
      </c>
      <c r="AB99" s="1">
        <v>8.3490000000000002</v>
      </c>
      <c r="AC99" s="1">
        <v>8.2581500000000005</v>
      </c>
      <c r="AD99" s="1">
        <v>7.3510200000000001</v>
      </c>
      <c r="AE99" s="1">
        <v>8.6274499999999996</v>
      </c>
      <c r="AF99" s="1">
        <v>7.5966399999999998</v>
      </c>
      <c r="AG99" s="1">
        <v>7.5962399999999999</v>
      </c>
      <c r="AH99" s="1">
        <v>8.5811100000000007</v>
      </c>
      <c r="AI99" s="1">
        <v>8.4211899999999993</v>
      </c>
      <c r="AJ99" s="1">
        <v>8.4608399999999993</v>
      </c>
      <c r="AK99" s="1">
        <v>7.7873000000000001</v>
      </c>
      <c r="AL99" s="1">
        <v>8.3461700000000008</v>
      </c>
      <c r="AM99" s="1">
        <v>6.9121199999999998</v>
      </c>
      <c r="AN99" s="1">
        <v>8.0056999999999992</v>
      </c>
      <c r="AO99" s="1">
        <v>8.0407700000000002</v>
      </c>
      <c r="AP99" s="1">
        <v>8.5140799999999999</v>
      </c>
      <c r="AQ99" s="1">
        <v>8.3922100000000004</v>
      </c>
      <c r="AR99" s="1">
        <v>8.2168299999999999</v>
      </c>
      <c r="AS99" s="1">
        <v>8.2677800000000001</v>
      </c>
      <c r="AT99" s="1">
        <v>8.4581800000000005</v>
      </c>
      <c r="AU99" s="1">
        <v>8.4725099999999998</v>
      </c>
      <c r="AV99" s="1">
        <v>8.5334099999999999</v>
      </c>
      <c r="AW99" s="1">
        <v>8.1561000000000003</v>
      </c>
      <c r="AX99" s="1">
        <v>8.8933</v>
      </c>
      <c r="AY99" s="1">
        <v>8.4098100000000002</v>
      </c>
      <c r="AZ99" s="1">
        <v>8.3368800000000007</v>
      </c>
      <c r="BA99" s="1">
        <v>8.7599800000000005</v>
      </c>
      <c r="BB99" s="1">
        <v>6.8784999999999998</v>
      </c>
      <c r="BC99" s="1">
        <v>8.2029700000000005</v>
      </c>
      <c r="BD99" s="1">
        <v>8.0851799999999994</v>
      </c>
      <c r="BE99" s="1">
        <v>8.4795499999999997</v>
      </c>
      <c r="BF99" s="1">
        <v>8.2253699999999998</v>
      </c>
      <c r="BG99" s="1">
        <v>8.5291599999999992</v>
      </c>
      <c r="BH99" s="1">
        <v>8.1679399999999998</v>
      </c>
      <c r="BI99" s="1">
        <v>8.4457799999999992</v>
      </c>
      <c r="BJ99" s="1">
        <v>8.5153199999999991</v>
      </c>
      <c r="BK99" s="1">
        <v>8.4307700000000008</v>
      </c>
      <c r="BL99" s="1">
        <v>8.5141100000000005</v>
      </c>
      <c r="BM99" s="1">
        <v>8.3310200000000005</v>
      </c>
      <c r="BN99" s="1">
        <v>8.2276699999999998</v>
      </c>
      <c r="BO99" s="1">
        <v>8.2927599999999995</v>
      </c>
      <c r="BP99" s="1">
        <v>8.3965200000000006</v>
      </c>
      <c r="BQ99" s="1">
        <v>8.1610399999999998</v>
      </c>
      <c r="BR99" s="1">
        <v>8.3704300000000007</v>
      </c>
      <c r="BS99" s="1">
        <v>8.4838400000000007</v>
      </c>
      <c r="BT99" s="1">
        <v>8.3398299999999992</v>
      </c>
      <c r="BU99" s="1">
        <v>7.6873500000000003</v>
      </c>
      <c r="BV99" s="1">
        <v>8.3804400000000001</v>
      </c>
      <c r="BW99" s="1">
        <v>8.2570300000000003</v>
      </c>
      <c r="BX99" s="1">
        <v>8.1930399999999999</v>
      </c>
      <c r="BY99" s="1">
        <v>8.2795299999999994</v>
      </c>
      <c r="BZ99" s="1">
        <v>8.1044599999999996</v>
      </c>
      <c r="CA99" s="1">
        <v>8.8488900000000008</v>
      </c>
      <c r="CB99" s="1">
        <v>7.9888500000000002</v>
      </c>
      <c r="CC99" s="1">
        <v>8.4629799999999999</v>
      </c>
      <c r="CD99" s="1">
        <v>8.4479699999999998</v>
      </c>
      <c r="CE99" s="1">
        <v>8.4244000000000003</v>
      </c>
      <c r="CF99" s="1">
        <v>8.37683</v>
      </c>
      <c r="CG99" s="1">
        <v>8.0039800000000003</v>
      </c>
      <c r="CH99" s="1">
        <v>8.5303500000000003</v>
      </c>
      <c r="CI99" s="1">
        <v>8.2035699999999991</v>
      </c>
      <c r="CJ99" s="1">
        <v>8.5927500000000006</v>
      </c>
      <c r="CK99" s="1">
        <v>8.0539299999999994</v>
      </c>
      <c r="CL99" s="1">
        <v>8.6144800000000004</v>
      </c>
      <c r="CM99" s="1">
        <v>6.9647699999999997</v>
      </c>
      <c r="CN99" s="1">
        <v>8.11843</v>
      </c>
      <c r="CO99" s="1">
        <v>8.2496399999999994</v>
      </c>
      <c r="CP99" s="1">
        <v>8.5121300000000009</v>
      </c>
      <c r="CQ99" s="1">
        <v>8.17943</v>
      </c>
      <c r="CR99" s="1">
        <v>8.3026900000000001</v>
      </c>
      <c r="CS99" s="1">
        <v>8.4537200000000006</v>
      </c>
      <c r="CT99" s="1">
        <v>8.4375300000000006</v>
      </c>
      <c r="CU99" s="1">
        <v>7.6933600000000002</v>
      </c>
      <c r="CV99" s="1">
        <v>8.5479000000000003</v>
      </c>
      <c r="CW99" s="1">
        <v>7.3608599999999997</v>
      </c>
      <c r="CX99" s="1">
        <v>8.2478999999999996</v>
      </c>
      <c r="CY99" s="1">
        <v>8.5590299999999999</v>
      </c>
      <c r="CZ99" s="1">
        <v>8.4638299999999997</v>
      </c>
      <c r="DA99" s="1">
        <v>8.2853200000000005</v>
      </c>
      <c r="DB99" s="1">
        <v>8.5628600000000006</v>
      </c>
      <c r="DC99" s="1">
        <v>8.6979199999999999</v>
      </c>
      <c r="DD99" s="1">
        <v>8.1878299999999999</v>
      </c>
      <c r="DE99" s="1">
        <v>8.3914899999999992</v>
      </c>
      <c r="DF99" s="1">
        <v>8.0548400000000004</v>
      </c>
      <c r="DG99" s="1">
        <v>8.2703799999999994</v>
      </c>
      <c r="DH99" s="1">
        <v>8.6437600000000003</v>
      </c>
      <c r="DI99" s="1">
        <v>8.2379700000000007</v>
      </c>
      <c r="DJ99" s="1">
        <v>8.1897800000000007</v>
      </c>
      <c r="DK99" s="1">
        <v>8.1312899999999999</v>
      </c>
      <c r="DL99" s="1">
        <v>8.5856600000000007</v>
      </c>
      <c r="DM99" s="1">
        <v>8.5823300000000007</v>
      </c>
      <c r="DN99" s="1">
        <v>8.5913299999999992</v>
      </c>
      <c r="DO99" s="1">
        <v>8.3858800000000002</v>
      </c>
      <c r="DP99" s="1">
        <v>8.0970200000000006</v>
      </c>
      <c r="DQ99" s="1">
        <v>8.4383499999999998</v>
      </c>
      <c r="DR99" s="1">
        <v>8.3796900000000001</v>
      </c>
      <c r="DS99" s="1">
        <v>8.44285</v>
      </c>
      <c r="DT99" s="1">
        <v>8.3261699999999994</v>
      </c>
      <c r="DU99" s="1">
        <v>8.25047</v>
      </c>
      <c r="DV99" s="1">
        <v>6.8672899999999997</v>
      </c>
      <c r="DW99" s="1">
        <v>8.2395499999999995</v>
      </c>
      <c r="DX99" s="1">
        <v>8.5671300000000006</v>
      </c>
      <c r="DY99" s="1">
        <v>8.6570900000000002</v>
      </c>
      <c r="DZ99" s="1">
        <v>8.4043600000000005</v>
      </c>
      <c r="EA99" s="1">
        <v>8.4657699999999991</v>
      </c>
      <c r="EB99" s="1">
        <v>8.3385999999999996</v>
      </c>
      <c r="EC99" s="1">
        <v>8.2633500000000009</v>
      </c>
      <c r="ED99" s="1">
        <v>8.4498999999999995</v>
      </c>
      <c r="EE99" s="1">
        <v>8.3580000000000005</v>
      </c>
      <c r="EF99" s="1">
        <f>CORREL($J$2:$EE$2,J99:EE99)</f>
        <v>-0.23927988552853216</v>
      </c>
      <c r="EG99" s="1">
        <f>TDIST(-(EF99*SQRT(126-2)/SQRT(1-(EF99*EF99))),126,2)</f>
        <v>6.9514022610256566E-3</v>
      </c>
      <c r="EH99" s="1">
        <v>3.1278559999999997E-2</v>
      </c>
    </row>
    <row r="100" spans="1:138" x14ac:dyDescent="0.25">
      <c r="A100" s="1" t="s">
        <v>4</v>
      </c>
      <c r="B100" s="1">
        <v>105698158</v>
      </c>
      <c r="C100" s="1">
        <v>105701095</v>
      </c>
      <c r="D100" s="1">
        <v>17512479</v>
      </c>
      <c r="E100" s="1" t="s">
        <v>997</v>
      </c>
      <c r="F100" s="1" t="s">
        <v>996</v>
      </c>
      <c r="G100" s="1" t="s">
        <v>995</v>
      </c>
      <c r="H100" s="1" t="s">
        <v>994</v>
      </c>
      <c r="J100" s="1">
        <v>9.0007300000000008</v>
      </c>
      <c r="K100" s="1">
        <v>8.9475800000000003</v>
      </c>
      <c r="L100" s="1">
        <v>9.0694999999999997</v>
      </c>
      <c r="M100" s="1">
        <v>9.1126699999999996</v>
      </c>
      <c r="N100" s="1">
        <v>9.0365000000000002</v>
      </c>
      <c r="O100" s="1">
        <v>8.9099199999999996</v>
      </c>
      <c r="P100" s="1">
        <v>9.02834</v>
      </c>
      <c r="Q100" s="1">
        <v>8.1228800000000003</v>
      </c>
      <c r="R100" s="1">
        <v>8.2193299999999994</v>
      </c>
      <c r="S100" s="1">
        <v>8.6217000000000006</v>
      </c>
      <c r="T100" s="1">
        <v>8.9833700000000007</v>
      </c>
      <c r="U100" s="1">
        <v>9.3384599999999995</v>
      </c>
      <c r="V100" s="1">
        <v>8.6857500000000005</v>
      </c>
      <c r="W100" s="1">
        <v>9.1200200000000002</v>
      </c>
      <c r="X100" s="1">
        <v>9.0882400000000008</v>
      </c>
      <c r="Y100" s="1">
        <v>9.2790599999999994</v>
      </c>
      <c r="Z100" s="1">
        <v>9.1685499999999998</v>
      </c>
      <c r="AA100" s="1">
        <v>9.0741999999999994</v>
      </c>
      <c r="AB100" s="1">
        <v>9.0395699999999994</v>
      </c>
      <c r="AC100" s="1">
        <v>9.0750899999999994</v>
      </c>
      <c r="AD100" s="1">
        <v>8.2206600000000005</v>
      </c>
      <c r="AE100" s="1">
        <v>9.02407</v>
      </c>
      <c r="AF100" s="1">
        <v>8.7102299999999993</v>
      </c>
      <c r="AG100" s="1">
        <v>8.5285600000000006</v>
      </c>
      <c r="AH100" s="1">
        <v>9.0674700000000001</v>
      </c>
      <c r="AI100" s="1">
        <v>9.3926400000000001</v>
      </c>
      <c r="AJ100" s="1">
        <v>9.0569100000000002</v>
      </c>
      <c r="AK100" s="1">
        <v>8.9232499999999995</v>
      </c>
      <c r="AL100" s="1">
        <v>9.0362500000000008</v>
      </c>
      <c r="AM100" s="1">
        <v>8.3624500000000008</v>
      </c>
      <c r="AN100" s="1">
        <v>8.9275800000000007</v>
      </c>
      <c r="AO100" s="1">
        <v>8.9652600000000007</v>
      </c>
      <c r="AP100" s="1">
        <v>8.9039800000000007</v>
      </c>
      <c r="AQ100" s="1">
        <v>8.9294700000000002</v>
      </c>
      <c r="AR100" s="1">
        <v>8.8913200000000003</v>
      </c>
      <c r="AS100" s="1">
        <v>9.1509800000000006</v>
      </c>
      <c r="AT100" s="1">
        <v>8.9724000000000004</v>
      </c>
      <c r="AU100" s="1">
        <v>9.1082599999999996</v>
      </c>
      <c r="AV100" s="1">
        <v>9.1967400000000001</v>
      </c>
      <c r="AW100" s="1">
        <v>9.2395200000000006</v>
      </c>
      <c r="AX100" s="1">
        <v>8.9603099999999998</v>
      </c>
      <c r="AY100" s="1">
        <v>9.1796100000000003</v>
      </c>
      <c r="AZ100" s="1">
        <v>9.3668999999999993</v>
      </c>
      <c r="BA100" s="1">
        <v>8.8027700000000006</v>
      </c>
      <c r="BB100" s="1">
        <v>8.1931600000000007</v>
      </c>
      <c r="BC100" s="1">
        <v>8.5949500000000008</v>
      </c>
      <c r="BD100" s="1">
        <v>9.0319599999999998</v>
      </c>
      <c r="BE100" s="1">
        <v>8.9610900000000004</v>
      </c>
      <c r="BF100" s="1">
        <v>9.4375199999999992</v>
      </c>
      <c r="BG100" s="1">
        <v>8.9554500000000008</v>
      </c>
      <c r="BH100" s="1">
        <v>9.2484300000000008</v>
      </c>
      <c r="BI100" s="1">
        <v>8.9539399999999993</v>
      </c>
      <c r="BJ100" s="1">
        <v>9.21129</v>
      </c>
      <c r="BK100" s="1">
        <v>9.2294499999999999</v>
      </c>
      <c r="BL100" s="1">
        <v>9.1853499999999997</v>
      </c>
      <c r="BM100" s="1">
        <v>9.1494099999999996</v>
      </c>
      <c r="BN100" s="1">
        <v>9.0995500000000007</v>
      </c>
      <c r="BO100" s="1">
        <v>9.423</v>
      </c>
      <c r="BP100" s="1">
        <v>9.1420300000000001</v>
      </c>
      <c r="BQ100" s="1">
        <v>8.8834499999999998</v>
      </c>
      <c r="BR100" s="1">
        <v>9.2072500000000002</v>
      </c>
      <c r="BS100" s="1">
        <v>9.1500900000000005</v>
      </c>
      <c r="BT100" s="1">
        <v>8.9886199999999992</v>
      </c>
      <c r="BU100" s="1">
        <v>8.9626099999999997</v>
      </c>
      <c r="BV100" s="1">
        <v>9.2919900000000002</v>
      </c>
      <c r="BW100" s="1">
        <v>9.0476600000000005</v>
      </c>
      <c r="BX100" s="1">
        <v>8.9674200000000006</v>
      </c>
      <c r="BY100" s="1">
        <v>8.9653899999999993</v>
      </c>
      <c r="BZ100" s="1">
        <v>9.2191100000000006</v>
      </c>
      <c r="CA100" s="1">
        <v>9.1817299999999999</v>
      </c>
      <c r="CB100" s="1">
        <v>9.0331399999999995</v>
      </c>
      <c r="CC100" s="1">
        <v>8.9963099999999994</v>
      </c>
      <c r="CD100" s="1">
        <v>8.8861500000000007</v>
      </c>
      <c r="CE100" s="1">
        <v>9.2134400000000003</v>
      </c>
      <c r="CF100" s="1">
        <v>8.8522300000000005</v>
      </c>
      <c r="CG100" s="1">
        <v>9.0750100000000007</v>
      </c>
      <c r="CH100" s="1">
        <v>9.4574800000000003</v>
      </c>
      <c r="CI100" s="1">
        <v>9.1371599999999997</v>
      </c>
      <c r="CJ100" s="1">
        <v>8.9971399999999999</v>
      </c>
      <c r="CK100" s="1">
        <v>8.8559999999999999</v>
      </c>
      <c r="CL100" s="1">
        <v>9.1146399999999996</v>
      </c>
      <c r="CM100" s="1">
        <v>7.7888799999999998</v>
      </c>
      <c r="CN100" s="1">
        <v>9.0385000000000009</v>
      </c>
      <c r="CO100" s="1">
        <v>8.7643299999999993</v>
      </c>
      <c r="CP100" s="1">
        <v>9.0249799999999993</v>
      </c>
      <c r="CQ100" s="1">
        <v>8.8757099999999998</v>
      </c>
      <c r="CR100" s="1">
        <v>8.9620200000000008</v>
      </c>
      <c r="CS100" s="1">
        <v>9.2328600000000005</v>
      </c>
      <c r="CT100" s="1">
        <v>9.2028700000000008</v>
      </c>
      <c r="CU100" s="1">
        <v>8.9251699999999996</v>
      </c>
      <c r="CV100" s="1">
        <v>9.0104000000000006</v>
      </c>
      <c r="CW100" s="1">
        <v>8.2504799999999996</v>
      </c>
      <c r="CX100" s="1">
        <v>9.1981900000000003</v>
      </c>
      <c r="CY100" s="1">
        <v>9.1756899999999995</v>
      </c>
      <c r="CZ100" s="1">
        <v>9.1980299999999993</v>
      </c>
      <c r="DA100" s="1">
        <v>9.2104800000000004</v>
      </c>
      <c r="DB100" s="1">
        <v>9.2571899999999996</v>
      </c>
      <c r="DC100" s="1">
        <v>9.2997700000000005</v>
      </c>
      <c r="DD100" s="1">
        <v>8.8155599999999996</v>
      </c>
      <c r="DE100" s="1">
        <v>9.0790400000000009</v>
      </c>
      <c r="DF100" s="1">
        <v>8.9745200000000001</v>
      </c>
      <c r="DG100" s="1">
        <v>8.8465100000000003</v>
      </c>
      <c r="DH100" s="1">
        <v>8.9815199999999997</v>
      </c>
      <c r="DI100" s="1">
        <v>8.9358299999999993</v>
      </c>
      <c r="DJ100" s="1">
        <v>9.2263800000000007</v>
      </c>
      <c r="DK100" s="1">
        <v>9.1936300000000006</v>
      </c>
      <c r="DL100" s="1">
        <v>9.0601800000000008</v>
      </c>
      <c r="DM100" s="1">
        <v>8.9612999999999996</v>
      </c>
      <c r="DN100" s="1">
        <v>9.2697699999999994</v>
      </c>
      <c r="DO100" s="1">
        <v>9.1724499999999995</v>
      </c>
      <c r="DP100" s="1">
        <v>8.9226299999999998</v>
      </c>
      <c r="DQ100" s="1">
        <v>8.9237599999999997</v>
      </c>
      <c r="DR100" s="1">
        <v>9.0215300000000003</v>
      </c>
      <c r="DS100" s="1">
        <v>8.9449400000000008</v>
      </c>
      <c r="DT100" s="1">
        <v>9.1581600000000005</v>
      </c>
      <c r="DU100" s="1">
        <v>8.7798400000000001</v>
      </c>
      <c r="DV100" s="1">
        <v>7.8916899999999996</v>
      </c>
      <c r="DW100" s="1">
        <v>9.3383500000000002</v>
      </c>
      <c r="DX100" s="1">
        <v>8.8808299999999996</v>
      </c>
      <c r="DY100" s="1">
        <v>9.4306400000000004</v>
      </c>
      <c r="DZ100" s="1">
        <v>9.2703799999999994</v>
      </c>
      <c r="EA100" s="1">
        <v>9.3374699999999997</v>
      </c>
      <c r="EB100" s="1">
        <v>9.0885200000000008</v>
      </c>
      <c r="EC100" s="1">
        <v>8.9062400000000004</v>
      </c>
      <c r="ED100" s="1">
        <v>9.1913</v>
      </c>
      <c r="EE100" s="1">
        <v>9.0490200000000005</v>
      </c>
      <c r="EF100" s="1">
        <f>CORREL($J$2:$EE$2,J100:EE100)</f>
        <v>-0.23916753561169704</v>
      </c>
      <c r="EG100" s="1">
        <f>TDIST(-(EF100*SQRT(126-2)/SQRT(1-(EF100*EF100))),126,2)</f>
        <v>6.9787322180984296E-3</v>
      </c>
      <c r="EH100" s="1">
        <v>3.1324690000000002E-2</v>
      </c>
    </row>
    <row r="101" spans="1:138" x14ac:dyDescent="0.25">
      <c r="A101" s="1" t="s">
        <v>4</v>
      </c>
      <c r="B101" s="1">
        <v>105326364</v>
      </c>
      <c r="C101" s="1">
        <v>105335219</v>
      </c>
      <c r="D101" s="1">
        <v>17504751</v>
      </c>
      <c r="E101" s="1" t="s">
        <v>993</v>
      </c>
      <c r="F101" s="1" t="s">
        <v>992</v>
      </c>
      <c r="G101" s="1" t="s">
        <v>991</v>
      </c>
      <c r="H101" s="1" t="s">
        <v>990</v>
      </c>
      <c r="J101" s="1">
        <v>8.4543300000000006</v>
      </c>
      <c r="K101" s="1">
        <v>8.3474199999999996</v>
      </c>
      <c r="L101" s="1">
        <v>8.7135200000000008</v>
      </c>
      <c r="M101" s="1">
        <v>8.7532099999999993</v>
      </c>
      <c r="N101" s="1">
        <v>8.3017000000000003</v>
      </c>
      <c r="O101" s="1">
        <v>7.7653800000000004</v>
      </c>
      <c r="P101" s="1">
        <v>8.0523100000000003</v>
      </c>
      <c r="Q101" s="1">
        <v>8.6895900000000008</v>
      </c>
      <c r="R101" s="1">
        <v>8.5274400000000004</v>
      </c>
      <c r="S101" s="1">
        <v>7.6558099999999998</v>
      </c>
      <c r="T101" s="1">
        <v>7.8024500000000003</v>
      </c>
      <c r="U101" s="1">
        <v>8.2238100000000003</v>
      </c>
      <c r="V101" s="1">
        <v>8.0687099999999994</v>
      </c>
      <c r="W101" s="1">
        <v>8.3690200000000008</v>
      </c>
      <c r="X101" s="1">
        <v>8.0652100000000004</v>
      </c>
      <c r="Y101" s="1">
        <v>8.7941199999999995</v>
      </c>
      <c r="Z101" s="1">
        <v>8.5921900000000004</v>
      </c>
      <c r="AA101" s="1">
        <v>8.24343</v>
      </c>
      <c r="AB101" s="1">
        <v>8.2782999999999998</v>
      </c>
      <c r="AC101" s="1">
        <v>8.2288599999999992</v>
      </c>
      <c r="AD101" s="1">
        <v>8.4042100000000008</v>
      </c>
      <c r="AE101" s="1">
        <v>8.1442599999999992</v>
      </c>
      <c r="AF101" s="1">
        <v>8.4557599999999997</v>
      </c>
      <c r="AG101" s="1">
        <v>8.6750900000000009</v>
      </c>
      <c r="AH101" s="1">
        <v>8.2210099999999997</v>
      </c>
      <c r="AI101" s="1">
        <v>8.2606800000000007</v>
      </c>
      <c r="AJ101" s="1">
        <v>8.19862</v>
      </c>
      <c r="AK101" s="1">
        <v>8.3947099999999999</v>
      </c>
      <c r="AL101" s="1">
        <v>8.1588200000000004</v>
      </c>
      <c r="AM101" s="1">
        <v>8.7992500000000007</v>
      </c>
      <c r="AN101" s="1">
        <v>8.1786399999999997</v>
      </c>
      <c r="AO101" s="1">
        <v>8.20791</v>
      </c>
      <c r="AP101" s="1">
        <v>7.9027399999999997</v>
      </c>
      <c r="AQ101" s="1">
        <v>7.9168399999999997</v>
      </c>
      <c r="AR101" s="1">
        <v>8.2488899999999994</v>
      </c>
      <c r="AS101" s="1">
        <v>8.4640500000000003</v>
      </c>
      <c r="AT101" s="1">
        <v>8.2606000000000002</v>
      </c>
      <c r="AU101" s="1">
        <v>8.4213900000000006</v>
      </c>
      <c r="AV101" s="1">
        <v>7.9669499999999998</v>
      </c>
      <c r="AW101" s="1">
        <v>8.6025100000000005</v>
      </c>
      <c r="AX101" s="1">
        <v>8.0190999999999999</v>
      </c>
      <c r="AY101" s="1">
        <v>8.7722499999999997</v>
      </c>
      <c r="AZ101" s="1">
        <v>8.3608600000000006</v>
      </c>
      <c r="BA101" s="1">
        <v>7.9078799999999996</v>
      </c>
      <c r="BB101" s="1">
        <v>8.4816599999999998</v>
      </c>
      <c r="BC101" s="1">
        <v>7.9078400000000002</v>
      </c>
      <c r="BD101" s="1">
        <v>8.6424900000000004</v>
      </c>
      <c r="BE101" s="1">
        <v>8.1269600000000004</v>
      </c>
      <c r="BF101" s="1">
        <v>8.7302599999999995</v>
      </c>
      <c r="BG101" s="1">
        <v>8.0028500000000005</v>
      </c>
      <c r="BH101" s="1">
        <v>8.5399100000000008</v>
      </c>
      <c r="BI101" s="1">
        <v>8.1900300000000001</v>
      </c>
      <c r="BJ101" s="1">
        <v>8.1945999999999994</v>
      </c>
      <c r="BK101" s="1">
        <v>8.2043099999999995</v>
      </c>
      <c r="BL101" s="1">
        <v>8.1031200000000005</v>
      </c>
      <c r="BM101" s="1">
        <v>8.20472</v>
      </c>
      <c r="BN101" s="1">
        <v>8.3155300000000008</v>
      </c>
      <c r="BO101" s="1">
        <v>8.7869799999999998</v>
      </c>
      <c r="BP101" s="1">
        <v>7.8429099999999998</v>
      </c>
      <c r="BQ101" s="1">
        <v>8.2332300000000007</v>
      </c>
      <c r="BR101" s="1">
        <v>8.3088700000000006</v>
      </c>
      <c r="BS101" s="1">
        <v>8.7158700000000007</v>
      </c>
      <c r="BT101" s="1">
        <v>8.2632399999999997</v>
      </c>
      <c r="BU101" s="1">
        <v>7.6680200000000003</v>
      </c>
      <c r="BV101" s="1">
        <v>8.2661200000000008</v>
      </c>
      <c r="BW101" s="1">
        <v>8.2903300000000009</v>
      </c>
      <c r="BX101" s="1">
        <v>7.9154200000000001</v>
      </c>
      <c r="BY101" s="1">
        <v>8.1388499999999997</v>
      </c>
      <c r="BZ101" s="1">
        <v>8.1841299999999997</v>
      </c>
      <c r="CA101" s="1">
        <v>8.4125999999999994</v>
      </c>
      <c r="CB101" s="1">
        <v>8.4982699999999998</v>
      </c>
      <c r="CC101" s="1">
        <v>8.5449599999999997</v>
      </c>
      <c r="CD101" s="1">
        <v>8.3882200000000005</v>
      </c>
      <c r="CE101" s="1">
        <v>8.3608700000000002</v>
      </c>
      <c r="CF101" s="1">
        <v>7.9727899999999998</v>
      </c>
      <c r="CG101" s="1">
        <v>8.1407799999999995</v>
      </c>
      <c r="CH101" s="1">
        <v>8.5758899999999993</v>
      </c>
      <c r="CI101" s="1">
        <v>8.2014999999999993</v>
      </c>
      <c r="CJ101" s="1">
        <v>8.0580200000000008</v>
      </c>
      <c r="CK101" s="1">
        <v>8.1230700000000002</v>
      </c>
      <c r="CL101" s="1">
        <v>8.1116600000000005</v>
      </c>
      <c r="CM101" s="1">
        <v>8.2117900000000006</v>
      </c>
      <c r="CN101" s="1">
        <v>8.0079200000000004</v>
      </c>
      <c r="CO101" s="1">
        <v>8.0215499999999995</v>
      </c>
      <c r="CP101" s="1">
        <v>8.3526699999999998</v>
      </c>
      <c r="CQ101" s="1">
        <v>8.2592999999999996</v>
      </c>
      <c r="CR101" s="1">
        <v>8.0444600000000008</v>
      </c>
      <c r="CS101" s="1">
        <v>8.2875599999999991</v>
      </c>
      <c r="CT101" s="1">
        <v>8.4658599999999993</v>
      </c>
      <c r="CU101" s="1">
        <v>8.4603099999999998</v>
      </c>
      <c r="CV101" s="1">
        <v>8.2894000000000005</v>
      </c>
      <c r="CW101" s="1">
        <v>7.8582599999999996</v>
      </c>
      <c r="CX101" s="1">
        <v>8.1664300000000001</v>
      </c>
      <c r="CY101" s="1">
        <v>7.9112900000000002</v>
      </c>
      <c r="CZ101" s="1">
        <v>8.3158200000000004</v>
      </c>
      <c r="DA101" s="1">
        <v>8.6253799999999998</v>
      </c>
      <c r="DB101" s="1">
        <v>8.4309100000000008</v>
      </c>
      <c r="DC101" s="1">
        <v>8.3242799999999999</v>
      </c>
      <c r="DD101" s="1">
        <v>7.7287499999999998</v>
      </c>
      <c r="DE101" s="1">
        <v>8.3436299999999992</v>
      </c>
      <c r="DF101" s="1">
        <v>8.0009099999999993</v>
      </c>
      <c r="DG101" s="1">
        <v>7.8381800000000004</v>
      </c>
      <c r="DH101" s="1">
        <v>8.2705699999999993</v>
      </c>
      <c r="DI101" s="1">
        <v>8.0591500000000007</v>
      </c>
      <c r="DJ101" s="1">
        <v>8.2163500000000003</v>
      </c>
      <c r="DK101" s="1">
        <v>8.3967899999999993</v>
      </c>
      <c r="DL101" s="1">
        <v>8.3317899999999998</v>
      </c>
      <c r="DM101" s="1">
        <v>8.22011</v>
      </c>
      <c r="DN101" s="1">
        <v>8.3826300000000007</v>
      </c>
      <c r="DO101" s="1">
        <v>8.1662400000000002</v>
      </c>
      <c r="DP101" s="1">
        <v>8.5746800000000007</v>
      </c>
      <c r="DQ101" s="1">
        <v>8.3519900000000007</v>
      </c>
      <c r="DR101" s="1">
        <v>8.3007500000000007</v>
      </c>
      <c r="DS101" s="1">
        <v>8.1635799999999996</v>
      </c>
      <c r="DT101" s="1">
        <v>8.2756699999999999</v>
      </c>
      <c r="DU101" s="1">
        <v>7.9340099999999998</v>
      </c>
      <c r="DV101" s="1">
        <v>8.157</v>
      </c>
      <c r="DW101" s="1">
        <v>8.5511900000000001</v>
      </c>
      <c r="DX101" s="1">
        <v>8.31494</v>
      </c>
      <c r="DY101" s="1">
        <v>8.14513</v>
      </c>
      <c r="DZ101" s="1">
        <v>8.4950899999999994</v>
      </c>
      <c r="EA101" s="1">
        <v>8.4656699999999994</v>
      </c>
      <c r="EB101" s="1">
        <v>8.51572</v>
      </c>
      <c r="EC101" s="1">
        <v>8.0920799999999993</v>
      </c>
      <c r="ED101" s="1">
        <v>8.3469800000000003</v>
      </c>
      <c r="EE101" s="1">
        <v>8.2751900000000003</v>
      </c>
      <c r="EF101" s="1">
        <f>CORREL($J$2:$EE$2,J101:EE101)</f>
        <v>0.2378785654664598</v>
      </c>
      <c r="EG101" s="1">
        <f>TDIST((EF101*SQRT(126-2)/SQRT(1-(EF101*EF101))),126,2)</f>
        <v>7.2991710730156891E-3</v>
      </c>
      <c r="EH101" s="1">
        <v>3.2414060000000001E-2</v>
      </c>
    </row>
    <row r="102" spans="1:138" x14ac:dyDescent="0.25">
      <c r="A102" s="1" t="s">
        <v>4</v>
      </c>
      <c r="B102" s="1">
        <v>88174560</v>
      </c>
      <c r="C102" s="1">
        <v>88175028</v>
      </c>
      <c r="D102" s="1">
        <v>17503593</v>
      </c>
      <c r="E102" s="1" t="s">
        <v>42</v>
      </c>
      <c r="G102" s="1" t="s">
        <v>42</v>
      </c>
      <c r="H102" s="1" t="s">
        <v>989</v>
      </c>
      <c r="J102" s="1">
        <v>4.3509000000000002</v>
      </c>
      <c r="K102" s="1">
        <v>4.52658</v>
      </c>
      <c r="L102" s="1">
        <v>4.5631000000000004</v>
      </c>
      <c r="M102" s="1">
        <v>4.4703400000000002</v>
      </c>
      <c r="N102" s="1">
        <v>4.7376300000000002</v>
      </c>
      <c r="O102" s="1">
        <v>4.8137100000000004</v>
      </c>
      <c r="P102" s="1">
        <v>4.2688699999999997</v>
      </c>
      <c r="Q102" s="1">
        <v>4.4387999999999996</v>
      </c>
      <c r="R102" s="1">
        <v>4.1092199999999997</v>
      </c>
      <c r="S102" s="1">
        <v>4.10358</v>
      </c>
      <c r="T102" s="1">
        <v>5.0081600000000002</v>
      </c>
      <c r="U102" s="1">
        <v>4.1223700000000001</v>
      </c>
      <c r="V102" s="1">
        <v>4.8166500000000001</v>
      </c>
      <c r="W102" s="1">
        <v>4.5891599999999997</v>
      </c>
      <c r="X102" s="1">
        <v>4.4126500000000002</v>
      </c>
      <c r="Y102" s="1">
        <v>4.4107900000000004</v>
      </c>
      <c r="Z102" s="1">
        <v>4.6433900000000001</v>
      </c>
      <c r="AA102" s="1">
        <v>4.0548799999999998</v>
      </c>
      <c r="AB102" s="1">
        <v>4.7946900000000001</v>
      </c>
      <c r="AC102" s="1">
        <v>4.4513600000000002</v>
      </c>
      <c r="AD102" s="1">
        <v>4.3660100000000002</v>
      </c>
      <c r="AE102" s="1">
        <v>5.0651400000000004</v>
      </c>
      <c r="AF102" s="1">
        <v>4.6668700000000003</v>
      </c>
      <c r="AG102" s="1">
        <v>4.45106</v>
      </c>
      <c r="AH102" s="1">
        <v>4.5035499999999997</v>
      </c>
      <c r="AI102" s="1">
        <v>4.4285899999999998</v>
      </c>
      <c r="AJ102" s="1">
        <v>4.8755899999999999</v>
      </c>
      <c r="AK102" s="1">
        <v>4.2611100000000004</v>
      </c>
      <c r="AL102" s="1">
        <v>4.5045999999999999</v>
      </c>
      <c r="AM102" s="1">
        <v>4.1910999999999996</v>
      </c>
      <c r="AN102" s="1">
        <v>4.63917</v>
      </c>
      <c r="AO102" s="1">
        <v>4.7472000000000003</v>
      </c>
      <c r="AP102" s="1">
        <v>4.6652199999999997</v>
      </c>
      <c r="AQ102" s="1">
        <v>4.5785900000000002</v>
      </c>
      <c r="AR102" s="1">
        <v>4.7604499999999996</v>
      </c>
      <c r="AS102" s="1">
        <v>4.70139</v>
      </c>
      <c r="AT102" s="1">
        <v>4.6627000000000001</v>
      </c>
      <c r="AU102" s="1">
        <v>4.694</v>
      </c>
      <c r="AV102" s="1">
        <v>4.9810999999999996</v>
      </c>
      <c r="AW102" s="1">
        <v>4.5095499999999999</v>
      </c>
      <c r="AX102" s="1">
        <v>4.8127800000000001</v>
      </c>
      <c r="AY102" s="1">
        <v>4.6237599999999999</v>
      </c>
      <c r="AZ102" s="1">
        <v>4.5381200000000002</v>
      </c>
      <c r="BA102" s="1">
        <v>4.5632200000000003</v>
      </c>
      <c r="BB102" s="1">
        <v>3.7892999999999999</v>
      </c>
      <c r="BC102" s="1">
        <v>4.5202499999999999</v>
      </c>
      <c r="BD102" s="1">
        <v>4.7644000000000002</v>
      </c>
      <c r="BE102" s="1">
        <v>4.6116999999999999</v>
      </c>
      <c r="BF102" s="1">
        <v>4.5343200000000001</v>
      </c>
      <c r="BG102" s="1">
        <v>5.07172</v>
      </c>
      <c r="BH102" s="1">
        <v>5.3774899999999999</v>
      </c>
      <c r="BI102" s="1">
        <v>5.0004600000000003</v>
      </c>
      <c r="BJ102" s="1">
        <v>4.3579400000000001</v>
      </c>
      <c r="BK102" s="1">
        <v>4.6307200000000002</v>
      </c>
      <c r="BL102" s="1">
        <v>4.5301600000000004</v>
      </c>
      <c r="BM102" s="1">
        <v>4.76281</v>
      </c>
      <c r="BN102" s="1">
        <v>4.7006600000000001</v>
      </c>
      <c r="BO102" s="1">
        <v>4.6690899999999997</v>
      </c>
      <c r="BP102" s="1">
        <v>4.7503900000000003</v>
      </c>
      <c r="BQ102" s="1">
        <v>4.62174</v>
      </c>
      <c r="BR102" s="1">
        <v>4.7952899999999996</v>
      </c>
      <c r="BS102" s="1">
        <v>4.8150599999999999</v>
      </c>
      <c r="BT102" s="1">
        <v>4.9706599999999996</v>
      </c>
      <c r="BU102" s="1">
        <v>4.6018699999999999</v>
      </c>
      <c r="BV102" s="1">
        <v>4.2654100000000001</v>
      </c>
      <c r="BW102" s="1">
        <v>4.5621799999999997</v>
      </c>
      <c r="BX102" s="1">
        <v>4.9021800000000004</v>
      </c>
      <c r="BY102" s="1">
        <v>5.0715700000000004</v>
      </c>
      <c r="BZ102" s="1">
        <v>4.64581</v>
      </c>
      <c r="CA102" s="1">
        <v>4.2027599999999996</v>
      </c>
      <c r="CB102" s="1">
        <v>4.6051200000000003</v>
      </c>
      <c r="CC102" s="1">
        <v>4.64276</v>
      </c>
      <c r="CD102" s="1">
        <v>4.6729900000000004</v>
      </c>
      <c r="CE102" s="1">
        <v>4.9219200000000001</v>
      </c>
      <c r="CF102" s="1">
        <v>4.50068</v>
      </c>
      <c r="CG102" s="1">
        <v>4.7538299999999998</v>
      </c>
      <c r="CH102" s="1">
        <v>4.9772100000000004</v>
      </c>
      <c r="CI102" s="1">
        <v>4.46814</v>
      </c>
      <c r="CJ102" s="1">
        <v>4.4513400000000001</v>
      </c>
      <c r="CK102" s="1">
        <v>5.01267</v>
      </c>
      <c r="CL102" s="1">
        <v>4.9482299999999997</v>
      </c>
      <c r="CM102" s="1">
        <v>4.0420199999999999</v>
      </c>
      <c r="CN102" s="1">
        <v>4.5940099999999999</v>
      </c>
      <c r="CO102" s="1">
        <v>4.8133400000000002</v>
      </c>
      <c r="CP102" s="1">
        <v>4.28667</v>
      </c>
      <c r="CQ102" s="1">
        <v>4.7569400000000002</v>
      </c>
      <c r="CR102" s="1">
        <v>4.7591299999999999</v>
      </c>
      <c r="CS102" s="1">
        <v>5.3247</v>
      </c>
      <c r="CT102" s="1">
        <v>4.9611499999999999</v>
      </c>
      <c r="CU102" s="1">
        <v>4.2307300000000003</v>
      </c>
      <c r="CV102" s="1">
        <v>4.6409599999999998</v>
      </c>
      <c r="CW102" s="1">
        <v>4.1898999999999997</v>
      </c>
      <c r="CX102" s="1">
        <v>4.6407299999999996</v>
      </c>
      <c r="CY102" s="1">
        <v>4.5014099999999999</v>
      </c>
      <c r="CZ102" s="1">
        <v>5.1276400000000004</v>
      </c>
      <c r="DA102" s="1">
        <v>4.2386699999999999</v>
      </c>
      <c r="DB102" s="1">
        <v>4.3531700000000004</v>
      </c>
      <c r="DC102" s="1">
        <v>4.9269600000000002</v>
      </c>
      <c r="DD102" s="1">
        <v>4.8751699999999998</v>
      </c>
      <c r="DE102" s="1">
        <v>4.5631599999999999</v>
      </c>
      <c r="DF102" s="1">
        <v>4.94923</v>
      </c>
      <c r="DG102" s="1">
        <v>4.7948700000000004</v>
      </c>
      <c r="DH102" s="1">
        <v>4.7251899999999996</v>
      </c>
      <c r="DI102" s="1">
        <v>4.8821199999999996</v>
      </c>
      <c r="DJ102" s="1">
        <v>4.7084400000000004</v>
      </c>
      <c r="DK102" s="1">
        <v>4.7515900000000002</v>
      </c>
      <c r="DL102" s="1">
        <v>4.8405699999999996</v>
      </c>
      <c r="DM102" s="1">
        <v>4.8321899999999998</v>
      </c>
      <c r="DN102" s="1">
        <v>4.8690600000000002</v>
      </c>
      <c r="DO102" s="1">
        <v>4.6197600000000003</v>
      </c>
      <c r="DP102" s="1">
        <v>4.6863700000000001</v>
      </c>
      <c r="DQ102" s="1">
        <v>4.40205</v>
      </c>
      <c r="DR102" s="1">
        <v>4.6055299999999999</v>
      </c>
      <c r="DS102" s="1">
        <v>4.4908000000000001</v>
      </c>
      <c r="DT102" s="1">
        <v>5.1390799999999999</v>
      </c>
      <c r="DU102" s="1">
        <v>4.5896600000000003</v>
      </c>
      <c r="DV102" s="1">
        <v>4.3243</v>
      </c>
      <c r="DW102" s="1">
        <v>5.1006099999999996</v>
      </c>
      <c r="DX102" s="1">
        <v>4.8242000000000003</v>
      </c>
      <c r="DY102" s="1">
        <v>4.6465899999999998</v>
      </c>
      <c r="DZ102" s="1">
        <v>5.0725800000000003</v>
      </c>
      <c r="EA102" s="1">
        <v>4.6161300000000001</v>
      </c>
      <c r="EB102" s="1">
        <v>4.9107099999999999</v>
      </c>
      <c r="EC102" s="1">
        <v>4.7584499999999998</v>
      </c>
      <c r="ED102" s="1">
        <v>4.8098200000000002</v>
      </c>
      <c r="EE102" s="1">
        <v>4.5670599999999997</v>
      </c>
      <c r="EF102" s="1">
        <f>CORREL($J$2:$EE$2,J102:EE102)</f>
        <v>-0.23782625058725962</v>
      </c>
      <c r="EG102" s="1">
        <f>TDIST(-(EF102*SQRT(126-2)/SQRT(1-(EF102*EF102))),126,2)</f>
        <v>7.3124475558158349E-3</v>
      </c>
      <c r="EH102" s="1">
        <v>3.2430630000000002E-2</v>
      </c>
    </row>
    <row r="103" spans="1:138" x14ac:dyDescent="0.25">
      <c r="A103" s="1" t="s">
        <v>4</v>
      </c>
      <c r="B103" s="1">
        <v>105860634</v>
      </c>
      <c r="C103" s="1">
        <v>105880402</v>
      </c>
      <c r="D103" s="1">
        <v>17504958</v>
      </c>
      <c r="E103" s="1" t="s">
        <v>988</v>
      </c>
      <c r="F103" s="1" t="s">
        <v>747</v>
      </c>
      <c r="G103" s="1" t="s">
        <v>746</v>
      </c>
      <c r="H103" s="1" t="s">
        <v>745</v>
      </c>
      <c r="J103" s="1">
        <v>9.9237599999999997</v>
      </c>
      <c r="K103" s="1">
        <v>10.283899999999999</v>
      </c>
      <c r="L103" s="1">
        <v>10.3847</v>
      </c>
      <c r="M103" s="1">
        <v>10.3506</v>
      </c>
      <c r="N103" s="1">
        <v>10.0726</v>
      </c>
      <c r="O103" s="1">
        <v>9.4756999999999998</v>
      </c>
      <c r="P103" s="1">
        <v>10.4122</v>
      </c>
      <c r="Q103" s="1">
        <v>9.0225799999999996</v>
      </c>
      <c r="R103" s="1">
        <v>9.05077</v>
      </c>
      <c r="S103" s="1">
        <v>9.36313</v>
      </c>
      <c r="T103" s="1">
        <v>10.2944</v>
      </c>
      <c r="U103" s="1">
        <v>10.5997</v>
      </c>
      <c r="V103" s="1">
        <v>9.7247599999999998</v>
      </c>
      <c r="W103" s="1">
        <v>10.187799999999999</v>
      </c>
      <c r="X103" s="1">
        <v>9.5003499999999992</v>
      </c>
      <c r="Y103" s="1">
        <v>10.6889</v>
      </c>
      <c r="Z103" s="1">
        <v>9.8002599999999997</v>
      </c>
      <c r="AA103" s="1">
        <v>9.6156699999999997</v>
      </c>
      <c r="AB103" s="1">
        <v>10.353899999999999</v>
      </c>
      <c r="AC103" s="1">
        <v>10.048400000000001</v>
      </c>
      <c r="AD103" s="1">
        <v>9.7905800000000003</v>
      </c>
      <c r="AE103" s="1">
        <v>10.5267</v>
      </c>
      <c r="AF103" s="1">
        <v>9.7538900000000002</v>
      </c>
      <c r="AG103" s="1">
        <v>9.0413499999999996</v>
      </c>
      <c r="AH103" s="1">
        <v>10.23</v>
      </c>
      <c r="AI103" s="1">
        <v>10.3978</v>
      </c>
      <c r="AJ103" s="1">
        <v>10.495900000000001</v>
      </c>
      <c r="AK103" s="1">
        <v>9.9349900000000009</v>
      </c>
      <c r="AL103" s="1">
        <v>10.3574</v>
      </c>
      <c r="AM103" s="1">
        <v>8.6509999999999998</v>
      </c>
      <c r="AN103" s="1">
        <v>10.2455</v>
      </c>
      <c r="AO103" s="1">
        <v>9.9723500000000005</v>
      </c>
      <c r="AP103" s="1">
        <v>10.3851</v>
      </c>
      <c r="AQ103" s="1">
        <v>9.9525799999999993</v>
      </c>
      <c r="AR103" s="1">
        <v>9.9423999999999992</v>
      </c>
      <c r="AS103" s="1">
        <v>10.538600000000001</v>
      </c>
      <c r="AT103" s="1">
        <v>10.307700000000001</v>
      </c>
      <c r="AU103" s="1">
        <v>10.434900000000001</v>
      </c>
      <c r="AV103" s="1">
        <v>10.4389</v>
      </c>
      <c r="AW103" s="1">
        <v>10.1608</v>
      </c>
      <c r="AX103" s="1">
        <v>10.538399999999999</v>
      </c>
      <c r="AY103" s="1">
        <v>10.369199999999999</v>
      </c>
      <c r="AZ103" s="1">
        <v>10.164899999999999</v>
      </c>
      <c r="BA103" s="1">
        <v>10.2263</v>
      </c>
      <c r="BB103" s="1">
        <v>8.8521699999999992</v>
      </c>
      <c r="BC103" s="1">
        <v>9.7625600000000006</v>
      </c>
      <c r="BD103" s="1">
        <v>10.0246</v>
      </c>
      <c r="BE103" s="1">
        <v>10.2462</v>
      </c>
      <c r="BF103" s="1">
        <v>10.1759</v>
      </c>
      <c r="BG103" s="1">
        <v>10.3048</v>
      </c>
      <c r="BH103" s="1">
        <v>10.265599999999999</v>
      </c>
      <c r="BI103" s="1">
        <v>10.212899999999999</v>
      </c>
      <c r="BJ103" s="1">
        <v>10.244400000000001</v>
      </c>
      <c r="BK103" s="1">
        <v>10.269600000000001</v>
      </c>
      <c r="BL103" s="1">
        <v>9.9973200000000002</v>
      </c>
      <c r="BM103" s="1">
        <v>10.2766</v>
      </c>
      <c r="BN103" s="1">
        <v>10.148300000000001</v>
      </c>
      <c r="BO103" s="1">
        <v>10.423999999999999</v>
      </c>
      <c r="BP103" s="1">
        <v>10.6572</v>
      </c>
      <c r="BQ103" s="1">
        <v>10.3292</v>
      </c>
      <c r="BR103" s="1">
        <v>10.119899999999999</v>
      </c>
      <c r="BS103" s="1">
        <v>10.174300000000001</v>
      </c>
      <c r="BT103" s="1">
        <v>10.274800000000001</v>
      </c>
      <c r="BU103" s="1">
        <v>9.2724200000000003</v>
      </c>
      <c r="BV103" s="1">
        <v>10.211399999999999</v>
      </c>
      <c r="BW103" s="1">
        <v>10.017799999999999</v>
      </c>
      <c r="BX103" s="1">
        <v>10.4084</v>
      </c>
      <c r="BY103" s="1">
        <v>10.4465</v>
      </c>
      <c r="BZ103" s="1">
        <v>9.8109000000000002</v>
      </c>
      <c r="CA103" s="1">
        <v>10.1623</v>
      </c>
      <c r="CB103" s="1">
        <v>10.190200000000001</v>
      </c>
      <c r="CC103" s="1">
        <v>10.2117</v>
      </c>
      <c r="CD103" s="1">
        <v>10.1593</v>
      </c>
      <c r="CE103" s="1">
        <v>10.465199999999999</v>
      </c>
      <c r="CF103" s="1">
        <v>9.9019700000000004</v>
      </c>
      <c r="CG103" s="1">
        <v>10.1051</v>
      </c>
      <c r="CH103" s="1">
        <v>10.6457</v>
      </c>
      <c r="CI103" s="1">
        <v>10.1549</v>
      </c>
      <c r="CJ103" s="1">
        <v>10.407500000000001</v>
      </c>
      <c r="CK103" s="1">
        <v>10.1989</v>
      </c>
      <c r="CL103" s="1">
        <v>10.440200000000001</v>
      </c>
      <c r="CM103" s="1">
        <v>8.8824699999999996</v>
      </c>
      <c r="CN103" s="1">
        <v>10.138</v>
      </c>
      <c r="CO103" s="1">
        <v>10.2773</v>
      </c>
      <c r="CP103" s="1">
        <v>10.543900000000001</v>
      </c>
      <c r="CQ103" s="1">
        <v>10.2134</v>
      </c>
      <c r="CR103" s="1">
        <v>10.6578</v>
      </c>
      <c r="CS103" s="1">
        <v>10.514099999999999</v>
      </c>
      <c r="CT103" s="1">
        <v>10.327500000000001</v>
      </c>
      <c r="CU103" s="1">
        <v>9.6801200000000005</v>
      </c>
      <c r="CV103" s="1">
        <v>10.27</v>
      </c>
      <c r="CW103" s="1">
        <v>6.9586499999999996</v>
      </c>
      <c r="CX103" s="1">
        <v>10.2805</v>
      </c>
      <c r="CY103" s="1">
        <v>10.3626</v>
      </c>
      <c r="CZ103" s="1">
        <v>9.9289799999999993</v>
      </c>
      <c r="DA103" s="1">
        <v>9.8732600000000001</v>
      </c>
      <c r="DB103" s="1">
        <v>10.3028</v>
      </c>
      <c r="DC103" s="1">
        <v>10.482799999999999</v>
      </c>
      <c r="DD103" s="1">
        <v>9.9760899999999992</v>
      </c>
      <c r="DE103" s="1">
        <v>10.3268</v>
      </c>
      <c r="DF103" s="1">
        <v>10.1516</v>
      </c>
      <c r="DG103" s="1">
        <v>10.4191</v>
      </c>
      <c r="DH103" s="1">
        <v>10.025499999999999</v>
      </c>
      <c r="DI103" s="1">
        <v>10.473699999999999</v>
      </c>
      <c r="DJ103" s="1">
        <v>10.106400000000001</v>
      </c>
      <c r="DK103" s="1">
        <v>9.9919200000000004</v>
      </c>
      <c r="DL103" s="1">
        <v>10.467499999999999</v>
      </c>
      <c r="DM103" s="1">
        <v>10.1816</v>
      </c>
      <c r="DN103" s="1">
        <v>10.3873</v>
      </c>
      <c r="DO103" s="1">
        <v>9.9095399999999998</v>
      </c>
      <c r="DP103" s="1">
        <v>10.232699999999999</v>
      </c>
      <c r="DQ103" s="1">
        <v>10.621</v>
      </c>
      <c r="DR103" s="1">
        <v>10.5434</v>
      </c>
      <c r="DS103" s="1">
        <v>10.4422</v>
      </c>
      <c r="DT103" s="1">
        <v>10.468500000000001</v>
      </c>
      <c r="DU103" s="1">
        <v>10.020899999999999</v>
      </c>
      <c r="DV103" s="1">
        <v>7.8473699999999997</v>
      </c>
      <c r="DW103" s="1">
        <v>9.8320699999999999</v>
      </c>
      <c r="DX103" s="1">
        <v>10.3851</v>
      </c>
      <c r="DY103" s="1">
        <v>10.273</v>
      </c>
      <c r="DZ103" s="1">
        <v>10.310700000000001</v>
      </c>
      <c r="EA103" s="1">
        <v>10.4679</v>
      </c>
      <c r="EB103" s="1">
        <v>10.112399999999999</v>
      </c>
      <c r="EC103" s="1">
        <v>10.3934</v>
      </c>
      <c r="ED103" s="1">
        <v>10.2296</v>
      </c>
      <c r="EE103" s="1">
        <v>10.368399999999999</v>
      </c>
      <c r="EF103" s="1">
        <f>CORREL($J$2:$EE$2,J103:EE103)</f>
        <v>-0.23650423929392006</v>
      </c>
      <c r="EG103" s="1">
        <f>TDIST(-(EF103*SQRT(126-2)/SQRT(1-(EF103*EF103))),126,2)</f>
        <v>7.6551282769737163E-3</v>
      </c>
      <c r="EH103" s="1">
        <v>3.3642970000000001E-2</v>
      </c>
    </row>
    <row r="104" spans="1:138" x14ac:dyDescent="0.25">
      <c r="A104" s="1" t="s">
        <v>4</v>
      </c>
      <c r="B104" s="1">
        <v>93750147</v>
      </c>
      <c r="C104" s="1">
        <v>93810292</v>
      </c>
      <c r="D104" s="1">
        <v>17511802</v>
      </c>
      <c r="E104" s="1" t="s">
        <v>42</v>
      </c>
      <c r="G104" s="1" t="s">
        <v>42</v>
      </c>
      <c r="H104" s="1" t="s">
        <v>987</v>
      </c>
      <c r="J104" s="1">
        <v>5.0533900000000003</v>
      </c>
      <c r="K104" s="1">
        <v>5.3873699999999998</v>
      </c>
      <c r="L104" s="1">
        <v>5.7258800000000001</v>
      </c>
      <c r="M104" s="1">
        <v>6.3502799999999997</v>
      </c>
      <c r="N104" s="1">
        <v>5.3211599999999999</v>
      </c>
      <c r="O104" s="1">
        <v>5.3161300000000002</v>
      </c>
      <c r="P104" s="1">
        <v>5.5815900000000003</v>
      </c>
      <c r="Q104" s="1">
        <v>4.9675399999999996</v>
      </c>
      <c r="R104" s="1">
        <v>5.4003300000000003</v>
      </c>
      <c r="S104" s="1">
        <v>5.5557999999999996</v>
      </c>
      <c r="T104" s="1">
        <v>5.7945799999999998</v>
      </c>
      <c r="U104" s="1">
        <v>5.73245</v>
      </c>
      <c r="V104" s="1">
        <v>5.4252500000000001</v>
      </c>
      <c r="W104" s="1">
        <v>5.8800600000000003</v>
      </c>
      <c r="X104" s="1">
        <v>5.3392499999999998</v>
      </c>
      <c r="Y104" s="1">
        <v>5.5491700000000002</v>
      </c>
      <c r="Z104" s="1">
        <v>5.3136099999999997</v>
      </c>
      <c r="AA104" s="1">
        <v>5.3808299999999996</v>
      </c>
      <c r="AB104" s="1">
        <v>5.4862200000000003</v>
      </c>
      <c r="AC104" s="1">
        <v>5.7001499999999998</v>
      </c>
      <c r="AD104" s="1">
        <v>4.8948499999999999</v>
      </c>
      <c r="AE104" s="1">
        <v>5.7501499999999997</v>
      </c>
      <c r="AF104" s="1">
        <v>5.5063199999999997</v>
      </c>
      <c r="AG104" s="1">
        <v>4.84849</v>
      </c>
      <c r="AH104" s="1">
        <v>5.9040299999999997</v>
      </c>
      <c r="AI104" s="1">
        <v>5.8158899999999996</v>
      </c>
      <c r="AJ104" s="1">
        <v>5.47851</v>
      </c>
      <c r="AK104" s="1">
        <v>5.5936000000000003</v>
      </c>
      <c r="AL104" s="1">
        <v>5.4850500000000002</v>
      </c>
      <c r="AM104" s="1">
        <v>4.8021900000000004</v>
      </c>
      <c r="AN104" s="1">
        <v>5.3321800000000001</v>
      </c>
      <c r="AO104" s="1">
        <v>5.5166899999999996</v>
      </c>
      <c r="AP104" s="1">
        <v>5.1510300000000004</v>
      </c>
      <c r="AQ104" s="1">
        <v>5.3975799999999996</v>
      </c>
      <c r="AR104" s="1">
        <v>6.2572799999999997</v>
      </c>
      <c r="AS104" s="1">
        <v>5.5536500000000002</v>
      </c>
      <c r="AT104" s="1">
        <v>5.4130399999999996</v>
      </c>
      <c r="AU104" s="1">
        <v>5.3711500000000001</v>
      </c>
      <c r="AV104" s="1">
        <v>5.6779400000000004</v>
      </c>
      <c r="AW104" s="1">
        <v>5.65916</v>
      </c>
      <c r="AX104" s="1">
        <v>5.7369500000000002</v>
      </c>
      <c r="AY104" s="1">
        <v>5.81813</v>
      </c>
      <c r="AZ104" s="1">
        <v>5.4878200000000001</v>
      </c>
      <c r="BA104" s="1">
        <v>5.3744899999999998</v>
      </c>
      <c r="BB104" s="1">
        <v>5.2503399999999996</v>
      </c>
      <c r="BC104" s="1">
        <v>5.2367600000000003</v>
      </c>
      <c r="BD104" s="1">
        <v>4.9820099999999998</v>
      </c>
      <c r="BE104" s="1">
        <v>5.9184400000000004</v>
      </c>
      <c r="BF104" s="1">
        <v>5.8781100000000004</v>
      </c>
      <c r="BG104" s="1">
        <v>5.4360499999999998</v>
      </c>
      <c r="BH104" s="1">
        <v>5.9150400000000003</v>
      </c>
      <c r="BI104" s="1">
        <v>5.5990599999999997</v>
      </c>
      <c r="BJ104" s="1">
        <v>5.9033300000000004</v>
      </c>
      <c r="BK104" s="1">
        <v>5.5586599999999997</v>
      </c>
      <c r="BL104" s="1">
        <v>5.5566300000000002</v>
      </c>
      <c r="BM104" s="1">
        <v>5.51431</v>
      </c>
      <c r="BN104" s="1">
        <v>6.0779100000000001</v>
      </c>
      <c r="BO104" s="1">
        <v>5.4233200000000004</v>
      </c>
      <c r="BP104" s="1">
        <v>5.39276</v>
      </c>
      <c r="BQ104" s="1">
        <v>5.4531099999999997</v>
      </c>
      <c r="BR104" s="1">
        <v>5.3538199999999998</v>
      </c>
      <c r="BS104" s="1">
        <v>5.8371500000000003</v>
      </c>
      <c r="BT104" s="1">
        <v>5.5817100000000002</v>
      </c>
      <c r="BU104" s="1">
        <v>5.2458799999999997</v>
      </c>
      <c r="BV104" s="1">
        <v>5.6616499999999998</v>
      </c>
      <c r="BW104" s="1">
        <v>5.4411899999999997</v>
      </c>
      <c r="BX104" s="1">
        <v>5.6354199999999999</v>
      </c>
      <c r="BY104" s="1">
        <v>5.6466500000000002</v>
      </c>
      <c r="BZ104" s="1">
        <v>5.3337000000000003</v>
      </c>
      <c r="CA104" s="1">
        <v>5.4970299999999996</v>
      </c>
      <c r="CB104" s="1">
        <v>5.4951499999999998</v>
      </c>
      <c r="CC104" s="1">
        <v>5.8030900000000001</v>
      </c>
      <c r="CD104" s="1">
        <v>5.6190899999999999</v>
      </c>
      <c r="CE104" s="1">
        <v>6.01431</v>
      </c>
      <c r="CF104" s="1">
        <v>5.73088</v>
      </c>
      <c r="CG104" s="1">
        <v>5.7641400000000003</v>
      </c>
      <c r="CH104" s="1">
        <v>5.6787400000000003</v>
      </c>
      <c r="CI104" s="1">
        <v>5.4161999999999999</v>
      </c>
      <c r="CJ104" s="1">
        <v>5.5443699999999998</v>
      </c>
      <c r="CK104" s="1">
        <v>5.5098799999999999</v>
      </c>
      <c r="CL104" s="1">
        <v>5.5998799999999997</v>
      </c>
      <c r="CM104" s="1">
        <v>5.13408</v>
      </c>
      <c r="CN104" s="1">
        <v>5.5513199999999996</v>
      </c>
      <c r="CO104" s="1">
        <v>5.8587400000000001</v>
      </c>
      <c r="CP104" s="1">
        <v>5.32796</v>
      </c>
      <c r="CQ104" s="1">
        <v>5.8209200000000001</v>
      </c>
      <c r="CR104" s="1">
        <v>5.4650999999999996</v>
      </c>
      <c r="CS104" s="1">
        <v>5.6148100000000003</v>
      </c>
      <c r="CT104" s="1">
        <v>5.5583</v>
      </c>
      <c r="CU104" s="1">
        <v>5.2642699999999998</v>
      </c>
      <c r="CV104" s="1">
        <v>5.8918499999999998</v>
      </c>
      <c r="CW104" s="1">
        <v>5.4658600000000002</v>
      </c>
      <c r="CX104" s="1">
        <v>5.4991000000000003</v>
      </c>
      <c r="CY104" s="1">
        <v>5.5091700000000001</v>
      </c>
      <c r="CZ104" s="1">
        <v>5.8524900000000004</v>
      </c>
      <c r="DA104" s="1">
        <v>5.1837099999999996</v>
      </c>
      <c r="DB104" s="1">
        <v>5.4091100000000001</v>
      </c>
      <c r="DC104" s="1">
        <v>5.77698</v>
      </c>
      <c r="DD104" s="1">
        <v>5.6968899999999998</v>
      </c>
      <c r="DE104" s="1">
        <v>5.7301599999999997</v>
      </c>
      <c r="DF104" s="1">
        <v>5.4558299999999997</v>
      </c>
      <c r="DG104" s="1">
        <v>5.5543500000000003</v>
      </c>
      <c r="DH104" s="1">
        <v>5.6270699999999998</v>
      </c>
      <c r="DI104" s="1">
        <v>5.9572399999999996</v>
      </c>
      <c r="DJ104" s="1">
        <v>5.4081700000000001</v>
      </c>
      <c r="DK104" s="1">
        <v>5.6654200000000001</v>
      </c>
      <c r="DL104" s="1">
        <v>5.5936000000000003</v>
      </c>
      <c r="DM104" s="1">
        <v>5.46624</v>
      </c>
      <c r="DN104" s="1">
        <v>5.3760199999999996</v>
      </c>
      <c r="DO104" s="1">
        <v>5.9333099999999996</v>
      </c>
      <c r="DP104" s="1">
        <v>5.5472200000000003</v>
      </c>
      <c r="DQ104" s="1">
        <v>5.8536599999999996</v>
      </c>
      <c r="DR104" s="1">
        <v>5.5644499999999999</v>
      </c>
      <c r="DS104" s="1">
        <v>5.4744900000000003</v>
      </c>
      <c r="DT104" s="1">
        <v>5.9176399999999996</v>
      </c>
      <c r="DU104" s="1">
        <v>5.6682300000000003</v>
      </c>
      <c r="DV104" s="1">
        <v>4.5418599999999998</v>
      </c>
      <c r="DW104" s="1">
        <v>5.5586900000000004</v>
      </c>
      <c r="DX104" s="1">
        <v>5.6600700000000002</v>
      </c>
      <c r="DY104" s="1">
        <v>5.5799000000000003</v>
      </c>
      <c r="DZ104" s="1">
        <v>5.6509200000000002</v>
      </c>
      <c r="EA104" s="1">
        <v>5.7842700000000002</v>
      </c>
      <c r="EB104" s="1">
        <v>5.6462300000000001</v>
      </c>
      <c r="EC104" s="1">
        <v>5.5808799999999996</v>
      </c>
      <c r="ED104" s="1">
        <v>5.5857200000000002</v>
      </c>
      <c r="EE104" s="1">
        <v>5.4415500000000003</v>
      </c>
      <c r="EF104" s="1">
        <f>CORREL($J$2:$EE$2,J104:EE104)</f>
        <v>-0.23470176902870124</v>
      </c>
      <c r="EG104" s="1">
        <f>TDIST(-(EF104*SQRT(126-2)/SQRT(1-(EF104*EF104))),126,2)</f>
        <v>8.1452275120607719E-3</v>
      </c>
      <c r="EH104" s="1">
        <v>3.5249660000000002E-2</v>
      </c>
    </row>
    <row r="105" spans="1:138" x14ac:dyDescent="0.25">
      <c r="A105" s="1" t="s">
        <v>4</v>
      </c>
      <c r="B105" s="1">
        <v>83669762</v>
      </c>
      <c r="C105" s="1">
        <v>83699179</v>
      </c>
      <c r="D105" s="1">
        <v>17510922</v>
      </c>
      <c r="E105" s="1" t="s">
        <v>829</v>
      </c>
      <c r="F105" s="1" t="s">
        <v>828</v>
      </c>
      <c r="G105" s="1" t="s">
        <v>827</v>
      </c>
      <c r="H105" s="1" t="s">
        <v>826</v>
      </c>
      <c r="J105" s="1">
        <v>9.0436899999999998</v>
      </c>
      <c r="K105" s="1">
        <v>8.5800800000000006</v>
      </c>
      <c r="L105" s="1">
        <v>8.4426100000000002</v>
      </c>
      <c r="M105" s="1">
        <v>8.6656700000000004</v>
      </c>
      <c r="N105" s="1">
        <v>8.9463899999999992</v>
      </c>
      <c r="O105" s="1">
        <v>8.7987000000000002</v>
      </c>
      <c r="P105" s="1">
        <v>8.5232200000000002</v>
      </c>
      <c r="Q105" s="1">
        <v>9.3509200000000003</v>
      </c>
      <c r="R105" s="1">
        <v>9.2955100000000002</v>
      </c>
      <c r="S105" s="1">
        <v>8.4822299999999995</v>
      </c>
      <c r="T105" s="1">
        <v>8.7105999999999995</v>
      </c>
      <c r="U105" s="1">
        <v>8.6747700000000005</v>
      </c>
      <c r="V105" s="1">
        <v>8.7941099999999999</v>
      </c>
      <c r="W105" s="1">
        <v>8.5227799999999991</v>
      </c>
      <c r="X105" s="1">
        <v>8.7657000000000007</v>
      </c>
      <c r="Y105" s="1">
        <v>8.8098600000000005</v>
      </c>
      <c r="Z105" s="1">
        <v>8.7173300000000005</v>
      </c>
      <c r="AA105" s="1">
        <v>9.2549700000000001</v>
      </c>
      <c r="AB105" s="1">
        <v>8.8260799999999993</v>
      </c>
      <c r="AC105" s="1">
        <v>8.8260299999999994</v>
      </c>
      <c r="AD105" s="1">
        <v>9.2123799999999996</v>
      </c>
      <c r="AE105" s="1">
        <v>8.8476099999999995</v>
      </c>
      <c r="AF105" s="1">
        <v>8.8098899999999993</v>
      </c>
      <c r="AG105" s="1">
        <v>9.2661099999999994</v>
      </c>
      <c r="AH105" s="1">
        <v>8.5983699999999992</v>
      </c>
      <c r="AI105" s="1">
        <v>8.6672600000000006</v>
      </c>
      <c r="AJ105" s="1">
        <v>8.1674699999999998</v>
      </c>
      <c r="AK105" s="1">
        <v>8.5222700000000007</v>
      </c>
      <c r="AL105" s="1">
        <v>8.7815399999999997</v>
      </c>
      <c r="AM105" s="1">
        <v>9.0675100000000004</v>
      </c>
      <c r="AN105" s="1">
        <v>8.3233599999999992</v>
      </c>
      <c r="AO105" s="1">
        <v>8.0602199999999993</v>
      </c>
      <c r="AP105" s="1">
        <v>8.31724</v>
      </c>
      <c r="AQ105" s="1">
        <v>8.4563500000000005</v>
      </c>
      <c r="AR105" s="1">
        <v>8.8996499999999994</v>
      </c>
      <c r="AS105" s="1">
        <v>8.6062399999999997</v>
      </c>
      <c r="AT105" s="1">
        <v>8.6822300000000006</v>
      </c>
      <c r="AU105" s="1">
        <v>8.5464199999999995</v>
      </c>
      <c r="AV105" s="1">
        <v>8.7926400000000005</v>
      </c>
      <c r="AW105" s="1">
        <v>8.7562599999999993</v>
      </c>
      <c r="AX105" s="1">
        <v>8.6966999999999999</v>
      </c>
      <c r="AY105" s="1">
        <v>8.4577600000000004</v>
      </c>
      <c r="AZ105" s="1">
        <v>8.6353399999999993</v>
      </c>
      <c r="BA105" s="1">
        <v>8.8595500000000005</v>
      </c>
      <c r="BB105" s="1">
        <v>9.2271400000000003</v>
      </c>
      <c r="BC105" s="1">
        <v>8.8332700000000006</v>
      </c>
      <c r="BD105" s="1">
        <v>8.7737999999999996</v>
      </c>
      <c r="BE105" s="1">
        <v>8.7495200000000004</v>
      </c>
      <c r="BF105" s="1">
        <v>8.4669899999999991</v>
      </c>
      <c r="BG105" s="1">
        <v>8.6957699999999996</v>
      </c>
      <c r="BH105" s="1">
        <v>8.6951499999999999</v>
      </c>
      <c r="BI105" s="1">
        <v>8.7759499999999999</v>
      </c>
      <c r="BJ105" s="1">
        <v>8.6184600000000007</v>
      </c>
      <c r="BK105" s="1">
        <v>8.7077399999999994</v>
      </c>
      <c r="BL105" s="1">
        <v>8.6758000000000006</v>
      </c>
      <c r="BM105" s="1">
        <v>8.6462699999999995</v>
      </c>
      <c r="BN105" s="1">
        <v>8.7713599999999996</v>
      </c>
      <c r="BO105" s="1">
        <v>8.7042599999999997</v>
      </c>
      <c r="BP105" s="1">
        <v>8.7089200000000009</v>
      </c>
      <c r="BQ105" s="1">
        <v>8.5147200000000005</v>
      </c>
      <c r="BR105" s="1">
        <v>8.7091899999999995</v>
      </c>
      <c r="BS105" s="1">
        <v>8.6575100000000003</v>
      </c>
      <c r="BT105" s="1">
        <v>8.7282299999999999</v>
      </c>
      <c r="BU105" s="1">
        <v>8.4663199999999996</v>
      </c>
      <c r="BV105" s="1">
        <v>8.5731400000000004</v>
      </c>
      <c r="BW105" s="1">
        <v>8.2845800000000001</v>
      </c>
      <c r="BX105" s="1">
        <v>8.78782</v>
      </c>
      <c r="BY105" s="1">
        <v>8.2876200000000004</v>
      </c>
      <c r="BZ105" s="1">
        <v>8.7041199999999996</v>
      </c>
      <c r="CA105" s="1">
        <v>8.5578500000000002</v>
      </c>
      <c r="CB105" s="1">
        <v>8.3548500000000008</v>
      </c>
      <c r="CC105" s="1">
        <v>8.5758100000000006</v>
      </c>
      <c r="CD105" s="1">
        <v>8.4459</v>
      </c>
      <c r="CE105" s="1">
        <v>8.4257500000000007</v>
      </c>
      <c r="CF105" s="1">
        <v>8.5944000000000003</v>
      </c>
      <c r="CG105" s="1">
        <v>8.4348700000000001</v>
      </c>
      <c r="CH105" s="1">
        <v>8.8188800000000001</v>
      </c>
      <c r="CI105" s="1">
        <v>8.8110199999999992</v>
      </c>
      <c r="CJ105" s="1">
        <v>8.7955900000000007</v>
      </c>
      <c r="CK105" s="1">
        <v>8.6566500000000008</v>
      </c>
      <c r="CL105" s="1">
        <v>8.7478599999999993</v>
      </c>
      <c r="CM105" s="1">
        <v>8.9273500000000006</v>
      </c>
      <c r="CN105" s="1">
        <v>8.6032899999999994</v>
      </c>
      <c r="CO105" s="1">
        <v>8.6238700000000001</v>
      </c>
      <c r="CP105" s="1">
        <v>8.5466099999999994</v>
      </c>
      <c r="CQ105" s="1">
        <v>8.4600000000000009</v>
      </c>
      <c r="CR105" s="1">
        <v>8.4585500000000007</v>
      </c>
      <c r="CS105" s="1">
        <v>8.7969899999999992</v>
      </c>
      <c r="CT105" s="1">
        <v>8.6270500000000006</v>
      </c>
      <c r="CU105" s="1">
        <v>9.17849</v>
      </c>
      <c r="CV105" s="1">
        <v>8.6252200000000006</v>
      </c>
      <c r="CW105" s="1">
        <v>9.3604199999999995</v>
      </c>
      <c r="CX105" s="1">
        <v>9.0059299999999993</v>
      </c>
      <c r="CY105" s="1">
        <v>8.80959</v>
      </c>
      <c r="CZ105" s="1">
        <v>8.8423200000000008</v>
      </c>
      <c r="DA105" s="1">
        <v>8.7960700000000003</v>
      </c>
      <c r="DB105" s="1">
        <v>8.5838800000000006</v>
      </c>
      <c r="DC105" s="1">
        <v>8.5101099999999992</v>
      </c>
      <c r="DD105" s="1">
        <v>8.5682899999999993</v>
      </c>
      <c r="DE105" s="1">
        <v>8.4812100000000008</v>
      </c>
      <c r="DF105" s="1">
        <v>8.6791199999999993</v>
      </c>
      <c r="DG105" s="1">
        <v>8.6409900000000004</v>
      </c>
      <c r="DH105" s="1">
        <v>8.4693100000000001</v>
      </c>
      <c r="DI105" s="1">
        <v>8.5574100000000008</v>
      </c>
      <c r="DJ105" s="1">
        <v>8.7711199999999998</v>
      </c>
      <c r="DK105" s="1">
        <v>8.6290200000000006</v>
      </c>
      <c r="DL105" s="1">
        <v>9.0023199999999992</v>
      </c>
      <c r="DM105" s="1">
        <v>8.6548099999999994</v>
      </c>
      <c r="DN105" s="1">
        <v>8.9408700000000003</v>
      </c>
      <c r="DO105" s="1">
        <v>8.3502600000000005</v>
      </c>
      <c r="DP105" s="1">
        <v>8.4733300000000007</v>
      </c>
      <c r="DQ105" s="1">
        <v>8.8699100000000008</v>
      </c>
      <c r="DR105" s="1">
        <v>8.6598600000000001</v>
      </c>
      <c r="DS105" s="1">
        <v>8.8013100000000009</v>
      </c>
      <c r="DT105" s="1">
        <v>8.7086400000000008</v>
      </c>
      <c r="DU105" s="1">
        <v>8.7937399999999997</v>
      </c>
      <c r="DV105" s="1">
        <v>8.88734</v>
      </c>
      <c r="DW105" s="1">
        <v>9.0798400000000008</v>
      </c>
      <c r="DX105" s="1">
        <v>8.2490299999999994</v>
      </c>
      <c r="DY105" s="1">
        <v>8.9418699999999998</v>
      </c>
      <c r="DZ105" s="1">
        <v>8.9598399999999998</v>
      </c>
      <c r="EA105" s="1">
        <v>8.6473200000000006</v>
      </c>
      <c r="EB105" s="1">
        <v>8.5014199999999995</v>
      </c>
      <c r="EC105" s="1">
        <v>8.3383599999999998</v>
      </c>
      <c r="ED105" s="1">
        <v>8.3771100000000001</v>
      </c>
      <c r="EE105" s="1">
        <v>8.8248099999999994</v>
      </c>
      <c r="EF105" s="1">
        <f>CORREL($J$2:$EE$2,J105:EE105)</f>
        <v>0.2324723217038816</v>
      </c>
      <c r="EG105" s="1">
        <f>TDIST((EF105*SQRT(126-2)/SQRT(1-(EF105*EF105))),126,2)</f>
        <v>8.7896542765689006E-3</v>
      </c>
      <c r="EH105" s="1">
        <v>3.74332E-2</v>
      </c>
    </row>
    <row r="106" spans="1:138" x14ac:dyDescent="0.25">
      <c r="A106" s="1" t="s">
        <v>4</v>
      </c>
      <c r="B106" s="1">
        <v>105931994</v>
      </c>
      <c r="C106" s="1">
        <v>105933862</v>
      </c>
      <c r="D106" s="1">
        <v>17512544</v>
      </c>
      <c r="E106" s="1" t="s">
        <v>986</v>
      </c>
      <c r="F106" s="1" t="s">
        <v>985</v>
      </c>
      <c r="G106" s="1" t="s">
        <v>984</v>
      </c>
      <c r="H106" s="1" t="s">
        <v>983</v>
      </c>
      <c r="J106" s="1">
        <v>6.3649899999999997</v>
      </c>
      <c r="K106" s="1">
        <v>6.5703500000000004</v>
      </c>
      <c r="L106" s="1">
        <v>6.9460100000000002</v>
      </c>
      <c r="M106" s="1">
        <v>6.3894799999999998</v>
      </c>
      <c r="N106" s="1">
        <v>6.4596499999999999</v>
      </c>
      <c r="O106" s="1">
        <v>6.4660599999999997</v>
      </c>
      <c r="P106" s="1">
        <v>6.3054199999999998</v>
      </c>
      <c r="Q106" s="1">
        <v>6.3358100000000004</v>
      </c>
      <c r="R106" s="1">
        <v>6.0939699999999997</v>
      </c>
      <c r="S106" s="1">
        <v>6.5924199999999997</v>
      </c>
      <c r="T106" s="1">
        <v>6.4569400000000003</v>
      </c>
      <c r="U106" s="1">
        <v>6.6285499999999997</v>
      </c>
      <c r="V106" s="1">
        <v>6.5340100000000003</v>
      </c>
      <c r="W106" s="1">
        <v>6.6368099999999997</v>
      </c>
      <c r="X106" s="1">
        <v>6.90524</v>
      </c>
      <c r="Y106" s="1">
        <v>6.5957800000000004</v>
      </c>
      <c r="Z106" s="1">
        <v>6.78965</v>
      </c>
      <c r="AA106" s="1">
        <v>6.4386299999999999</v>
      </c>
      <c r="AB106" s="1">
        <v>6.4488000000000003</v>
      </c>
      <c r="AC106" s="1">
        <v>6.8018400000000003</v>
      </c>
      <c r="AD106" s="1">
        <v>6.5004600000000003</v>
      </c>
      <c r="AE106" s="1">
        <v>6.80403</v>
      </c>
      <c r="AF106" s="1">
        <v>6.3287699999999996</v>
      </c>
      <c r="AG106" s="1">
        <v>6.0281700000000003</v>
      </c>
      <c r="AH106" s="1">
        <v>6.7160000000000002</v>
      </c>
      <c r="AI106" s="1">
        <v>6.5447100000000002</v>
      </c>
      <c r="AJ106" s="1">
        <v>6.8009000000000004</v>
      </c>
      <c r="AK106" s="1">
        <v>6.2799399999999999</v>
      </c>
      <c r="AL106" s="1">
        <v>6.6726400000000003</v>
      </c>
      <c r="AM106" s="1">
        <v>6.0901500000000004</v>
      </c>
      <c r="AN106" s="1">
        <v>6.58908</v>
      </c>
      <c r="AO106" s="1">
        <v>6.6142500000000002</v>
      </c>
      <c r="AP106" s="1">
        <v>6.6587399999999999</v>
      </c>
      <c r="AQ106" s="1">
        <v>6.5435100000000004</v>
      </c>
      <c r="AR106" s="1">
        <v>6.2834199999999996</v>
      </c>
      <c r="AS106" s="1">
        <v>6.7156799999999999</v>
      </c>
      <c r="AT106" s="1">
        <v>6.9182399999999999</v>
      </c>
      <c r="AU106" s="1">
        <v>6.8437400000000004</v>
      </c>
      <c r="AV106" s="1">
        <v>6.74214</v>
      </c>
      <c r="AW106" s="1">
        <v>6.3936500000000001</v>
      </c>
      <c r="AX106" s="1">
        <v>6.9794200000000002</v>
      </c>
      <c r="AY106" s="1">
        <v>6.7515700000000001</v>
      </c>
      <c r="AZ106" s="1">
        <v>6.6155499999999998</v>
      </c>
      <c r="BA106" s="1">
        <v>6.73834</v>
      </c>
      <c r="BB106" s="1">
        <v>6.0686400000000003</v>
      </c>
      <c r="BC106" s="1">
        <v>6.4272200000000002</v>
      </c>
      <c r="BD106" s="1">
        <v>6.6004399999999999</v>
      </c>
      <c r="BE106" s="1">
        <v>6.5504199999999999</v>
      </c>
      <c r="BF106" s="1">
        <v>6.6666400000000001</v>
      </c>
      <c r="BG106" s="1">
        <v>6.5524399999999998</v>
      </c>
      <c r="BH106" s="1">
        <v>6.9424400000000004</v>
      </c>
      <c r="BI106" s="1">
        <v>6.8426999999999998</v>
      </c>
      <c r="BJ106" s="1">
        <v>6.9493299999999998</v>
      </c>
      <c r="BK106" s="1">
        <v>6.4862099999999998</v>
      </c>
      <c r="BL106" s="1">
        <v>6.3903400000000001</v>
      </c>
      <c r="BM106" s="1">
        <v>6.60684</v>
      </c>
      <c r="BN106" s="1">
        <v>6.7391699999999997</v>
      </c>
      <c r="BO106" s="1">
        <v>6.6479600000000003</v>
      </c>
      <c r="BP106" s="1">
        <v>6.4186300000000003</v>
      </c>
      <c r="BQ106" s="1">
        <v>6.8156999999999996</v>
      </c>
      <c r="BR106" s="1">
        <v>6.87148</v>
      </c>
      <c r="BS106" s="1">
        <v>6.6057399999999999</v>
      </c>
      <c r="BT106" s="1">
        <v>6.9442700000000004</v>
      </c>
      <c r="BU106" s="1">
        <v>6.1154799999999998</v>
      </c>
      <c r="BV106" s="1">
        <v>6.6382099999999999</v>
      </c>
      <c r="BW106" s="1">
        <v>6.8795000000000002</v>
      </c>
      <c r="BX106" s="1">
        <v>6.5117200000000004</v>
      </c>
      <c r="BY106" s="1">
        <v>6.60968</v>
      </c>
      <c r="BZ106" s="1">
        <v>6.4594300000000002</v>
      </c>
      <c r="CA106" s="1">
        <v>7.0434099999999997</v>
      </c>
      <c r="CB106" s="1">
        <v>6.7805600000000004</v>
      </c>
      <c r="CC106" s="1">
        <v>6.7562499999999996</v>
      </c>
      <c r="CD106" s="1">
        <v>6.6569200000000004</v>
      </c>
      <c r="CE106" s="1">
        <v>6.8805500000000004</v>
      </c>
      <c r="CF106" s="1">
        <v>6.6508500000000002</v>
      </c>
      <c r="CG106" s="1">
        <v>6.7451699999999999</v>
      </c>
      <c r="CH106" s="1">
        <v>6.7316399999999996</v>
      </c>
      <c r="CI106" s="1">
        <v>6.2997800000000002</v>
      </c>
      <c r="CJ106" s="1">
        <v>6.4556199999999997</v>
      </c>
      <c r="CK106" s="1">
        <v>6.5343</v>
      </c>
      <c r="CL106" s="1">
        <v>6.9028900000000002</v>
      </c>
      <c r="CM106" s="1">
        <v>6.1623999999999999</v>
      </c>
      <c r="CN106" s="1">
        <v>6.28355</v>
      </c>
      <c r="CO106" s="1">
        <v>6.6741400000000004</v>
      </c>
      <c r="CP106" s="1">
        <v>6.74885</v>
      </c>
      <c r="CQ106" s="1">
        <v>6.5761799999999999</v>
      </c>
      <c r="CR106" s="1">
        <v>6.4724700000000004</v>
      </c>
      <c r="CS106" s="1">
        <v>6.63849</v>
      </c>
      <c r="CT106" s="1">
        <v>6.8715900000000003</v>
      </c>
      <c r="CU106" s="1">
        <v>6.2548700000000004</v>
      </c>
      <c r="CV106" s="1">
        <v>6.6881399999999998</v>
      </c>
      <c r="CW106" s="1">
        <v>6.1823399999999999</v>
      </c>
      <c r="CX106" s="1">
        <v>6.5106299999999999</v>
      </c>
      <c r="CY106" s="1">
        <v>6.64703</v>
      </c>
      <c r="CZ106" s="1">
        <v>6.7130000000000001</v>
      </c>
      <c r="DA106" s="1">
        <v>6.5401300000000004</v>
      </c>
      <c r="DB106" s="1">
        <v>6.6726200000000002</v>
      </c>
      <c r="DC106" s="1">
        <v>7.0109000000000004</v>
      </c>
      <c r="DD106" s="1">
        <v>6.7938299999999998</v>
      </c>
      <c r="DE106" s="1">
        <v>6.9618500000000001</v>
      </c>
      <c r="DF106" s="1">
        <v>6.41439</v>
      </c>
      <c r="DG106" s="1">
        <v>6.6059999999999999</v>
      </c>
      <c r="DH106" s="1">
        <v>6.8161300000000002</v>
      </c>
      <c r="DI106" s="1">
        <v>6.4587500000000002</v>
      </c>
      <c r="DJ106" s="1">
        <v>6.2946200000000001</v>
      </c>
      <c r="DK106" s="1">
        <v>6.9283000000000001</v>
      </c>
      <c r="DL106" s="1">
        <v>6.41892</v>
      </c>
      <c r="DM106" s="1">
        <v>6.65123</v>
      </c>
      <c r="DN106" s="1">
        <v>6.6402299999999999</v>
      </c>
      <c r="DO106" s="1">
        <v>6.5692399999999997</v>
      </c>
      <c r="DP106" s="1">
        <v>6.5335599999999996</v>
      </c>
      <c r="DQ106" s="1">
        <v>6.2444100000000002</v>
      </c>
      <c r="DR106" s="1">
        <v>6.4290399999999996</v>
      </c>
      <c r="DS106" s="1">
        <v>6.4724000000000004</v>
      </c>
      <c r="DT106" s="1">
        <v>6.9381500000000003</v>
      </c>
      <c r="DU106" s="1">
        <v>6.46732</v>
      </c>
      <c r="DV106" s="1">
        <v>6.1031899999999997</v>
      </c>
      <c r="DW106" s="1">
        <v>6.7122000000000002</v>
      </c>
      <c r="DX106" s="1">
        <v>6.9570800000000004</v>
      </c>
      <c r="DY106" s="1">
        <v>6.5852199999999996</v>
      </c>
      <c r="DZ106" s="1">
        <v>6.8019600000000002</v>
      </c>
      <c r="EA106" s="1">
        <v>6.8057400000000001</v>
      </c>
      <c r="EB106" s="1">
        <v>6.5908199999999999</v>
      </c>
      <c r="EC106" s="1">
        <v>6.8368399999999996</v>
      </c>
      <c r="ED106" s="1">
        <v>6.7311100000000001</v>
      </c>
      <c r="EE106" s="1">
        <v>6.7583500000000001</v>
      </c>
      <c r="EF106" s="1">
        <f>CORREL($J$2:$EE$2,J106:EE106)</f>
        <v>-0.23208174253065966</v>
      </c>
      <c r="EG106" s="1">
        <f>TDIST(-(EF106*SQRT(126-2)/SQRT(1-(EF106*EF106))),126,2)</f>
        <v>8.9070701497283369E-3</v>
      </c>
      <c r="EH106" s="1">
        <v>3.7871229999999999E-2</v>
      </c>
    </row>
    <row r="107" spans="1:138" x14ac:dyDescent="0.25">
      <c r="A107" s="1" t="s">
        <v>4</v>
      </c>
      <c r="B107" s="1">
        <v>105472425</v>
      </c>
      <c r="C107" s="1">
        <v>105496870</v>
      </c>
      <c r="D107" s="1">
        <v>17512440</v>
      </c>
      <c r="E107" s="1" t="s">
        <v>982</v>
      </c>
      <c r="F107" s="1" t="s">
        <v>981</v>
      </c>
      <c r="G107" s="1" t="s">
        <v>980</v>
      </c>
      <c r="H107" s="1" t="s">
        <v>979</v>
      </c>
      <c r="J107" s="1">
        <v>8.7841100000000001</v>
      </c>
      <c r="K107" s="1">
        <v>8.4805899999999994</v>
      </c>
      <c r="L107" s="1">
        <v>8.4257000000000009</v>
      </c>
      <c r="M107" s="1">
        <v>8.6641999999999992</v>
      </c>
      <c r="N107" s="1">
        <v>8.6669400000000003</v>
      </c>
      <c r="O107" s="1">
        <v>8.7205700000000004</v>
      </c>
      <c r="P107" s="1">
        <v>8.8469700000000007</v>
      </c>
      <c r="Q107" s="1">
        <v>8.8164200000000008</v>
      </c>
      <c r="R107" s="1">
        <v>8.4437999999999995</v>
      </c>
      <c r="S107" s="1">
        <v>8.10961</v>
      </c>
      <c r="T107" s="1">
        <v>8.7920800000000003</v>
      </c>
      <c r="U107" s="1">
        <v>8.7036599999999993</v>
      </c>
      <c r="V107" s="1">
        <v>8.2426399999999997</v>
      </c>
      <c r="W107" s="1">
        <v>8.2202400000000004</v>
      </c>
      <c r="X107" s="1">
        <v>9.2607400000000002</v>
      </c>
      <c r="Y107" s="1">
        <v>8.7414199999999997</v>
      </c>
      <c r="Z107" s="1">
        <v>7.8489199999999997</v>
      </c>
      <c r="AA107" s="1">
        <v>8.2341899999999999</v>
      </c>
      <c r="AB107" s="1">
        <v>8.5862200000000009</v>
      </c>
      <c r="AC107" s="1">
        <v>8.4206299999999992</v>
      </c>
      <c r="AD107" s="1">
        <v>8.2295499999999997</v>
      </c>
      <c r="AE107" s="1">
        <v>8.9468300000000003</v>
      </c>
      <c r="AF107" s="1">
        <v>8.44116</v>
      </c>
      <c r="AG107" s="1">
        <v>8.4174500000000005</v>
      </c>
      <c r="AH107" s="1">
        <v>8.5991599999999995</v>
      </c>
      <c r="AI107" s="1">
        <v>8.8962900000000005</v>
      </c>
      <c r="AJ107" s="1">
        <v>8.2205200000000005</v>
      </c>
      <c r="AK107" s="1">
        <v>8.5660100000000003</v>
      </c>
      <c r="AL107" s="1">
        <v>8.3567</v>
      </c>
      <c r="AM107" s="1">
        <v>8.6104099999999999</v>
      </c>
      <c r="AN107" s="1">
        <v>8.48109</v>
      </c>
      <c r="AO107" s="1">
        <v>8.5394000000000005</v>
      </c>
      <c r="AP107" s="1">
        <v>8.3232199999999992</v>
      </c>
      <c r="AQ107" s="1">
        <v>8.2291699999999999</v>
      </c>
      <c r="AR107" s="1">
        <v>8.7388399999999997</v>
      </c>
      <c r="AS107" s="1">
        <v>8.4555000000000007</v>
      </c>
      <c r="AT107" s="1">
        <v>8.72485</v>
      </c>
      <c r="AU107" s="1">
        <v>8.6300899999999992</v>
      </c>
      <c r="AV107" s="1">
        <v>8.1697600000000001</v>
      </c>
      <c r="AW107" s="1">
        <v>8.5016099999999994</v>
      </c>
      <c r="AX107" s="1">
        <v>8.4135100000000005</v>
      </c>
      <c r="AY107" s="1">
        <v>8.8496400000000008</v>
      </c>
      <c r="AZ107" s="1">
        <v>8.4232200000000006</v>
      </c>
      <c r="BA107" s="1">
        <v>8.6508599999999998</v>
      </c>
      <c r="BB107" s="1">
        <v>9.1539599999999997</v>
      </c>
      <c r="BC107" s="1">
        <v>8.2299100000000003</v>
      </c>
      <c r="BD107" s="1">
        <v>9.3516899999999996</v>
      </c>
      <c r="BE107" s="1">
        <v>8.9350799999999992</v>
      </c>
      <c r="BF107" s="1">
        <v>8.5695800000000002</v>
      </c>
      <c r="BG107" s="1">
        <v>8.7427899999999994</v>
      </c>
      <c r="BH107" s="1">
        <v>8.0280100000000001</v>
      </c>
      <c r="BI107" s="1">
        <v>8.8061600000000002</v>
      </c>
      <c r="BJ107" s="1">
        <v>8.4198400000000007</v>
      </c>
      <c r="BK107" s="1">
        <v>8.8687000000000005</v>
      </c>
      <c r="BL107" s="1">
        <v>7.9307699999999999</v>
      </c>
      <c r="BM107" s="1">
        <v>9.20411</v>
      </c>
      <c r="BN107" s="1">
        <v>8.7867599999999992</v>
      </c>
      <c r="BO107" s="1">
        <v>8.6098400000000002</v>
      </c>
      <c r="BP107" s="1">
        <v>8.7192299999999996</v>
      </c>
      <c r="BQ107" s="1">
        <v>8.2367500000000007</v>
      </c>
      <c r="BR107" s="1">
        <v>8.2197800000000001</v>
      </c>
      <c r="BS107" s="1">
        <v>8.7062600000000003</v>
      </c>
      <c r="BT107" s="1">
        <v>8.3797599999999992</v>
      </c>
      <c r="BU107" s="1">
        <v>8.0274199999999993</v>
      </c>
      <c r="BV107" s="1">
        <v>8.5370600000000003</v>
      </c>
      <c r="BW107" s="1">
        <v>8.2431999999999999</v>
      </c>
      <c r="BX107" s="1">
        <v>8.4026800000000001</v>
      </c>
      <c r="BY107" s="1">
        <v>8.4979200000000006</v>
      </c>
      <c r="BZ107" s="1">
        <v>8.4686500000000002</v>
      </c>
      <c r="CA107" s="1">
        <v>8.5056700000000003</v>
      </c>
      <c r="CB107" s="1">
        <v>8.8875799999999998</v>
      </c>
      <c r="CC107" s="1">
        <v>8.6597799999999996</v>
      </c>
      <c r="CD107" s="1">
        <v>8.0471800000000009</v>
      </c>
      <c r="CE107" s="1">
        <v>8.1893600000000006</v>
      </c>
      <c r="CF107" s="1">
        <v>8.6908999999999992</v>
      </c>
      <c r="CG107" s="1">
        <v>8.4595800000000008</v>
      </c>
      <c r="CH107" s="1">
        <v>8.4442400000000006</v>
      </c>
      <c r="CI107" s="1">
        <v>8.4908900000000003</v>
      </c>
      <c r="CJ107" s="1">
        <v>9.1513500000000008</v>
      </c>
      <c r="CK107" s="1">
        <v>8.3107500000000005</v>
      </c>
      <c r="CL107" s="1">
        <v>8.9345199999999991</v>
      </c>
      <c r="CM107" s="1">
        <v>8.9785799999999991</v>
      </c>
      <c r="CN107" s="1">
        <v>8.9958600000000004</v>
      </c>
      <c r="CO107" s="1">
        <v>8.0153400000000001</v>
      </c>
      <c r="CP107" s="1">
        <v>8.4793199999999995</v>
      </c>
      <c r="CQ107" s="1">
        <v>8.0905500000000004</v>
      </c>
      <c r="CR107" s="1">
        <v>8.5748899999999999</v>
      </c>
      <c r="CS107" s="1">
        <v>8.7435399999999994</v>
      </c>
      <c r="CT107" s="1">
        <v>8.5284200000000006</v>
      </c>
      <c r="CU107" s="1">
        <v>9.0821299999999994</v>
      </c>
      <c r="CV107" s="1">
        <v>8.5237999999999996</v>
      </c>
      <c r="CW107" s="1">
        <v>8.4689099999999993</v>
      </c>
      <c r="CX107" s="1">
        <v>9.0172500000000007</v>
      </c>
      <c r="CY107" s="1">
        <v>8.8269800000000007</v>
      </c>
      <c r="CZ107" s="1">
        <v>8.6283300000000001</v>
      </c>
      <c r="DA107" s="1">
        <v>9.0249299999999995</v>
      </c>
      <c r="DB107" s="1">
        <v>8.4316999999999993</v>
      </c>
      <c r="DC107" s="1">
        <v>8.48916</v>
      </c>
      <c r="DD107" s="1">
        <v>8.4612400000000001</v>
      </c>
      <c r="DE107" s="1">
        <v>8.6089400000000005</v>
      </c>
      <c r="DF107" s="1">
        <v>8.4444700000000008</v>
      </c>
      <c r="DG107" s="1">
        <v>8.5349000000000004</v>
      </c>
      <c r="DH107" s="1">
        <v>8.4613399999999999</v>
      </c>
      <c r="DI107" s="1">
        <v>8.3864699999999992</v>
      </c>
      <c r="DJ107" s="1">
        <v>8.8568499999999997</v>
      </c>
      <c r="DK107" s="1">
        <v>8.52806</v>
      </c>
      <c r="DL107" s="1">
        <v>7.8782500000000004</v>
      </c>
      <c r="DM107" s="1">
        <v>8.8310999999999993</v>
      </c>
      <c r="DN107" s="1">
        <v>8.8770500000000006</v>
      </c>
      <c r="DO107" s="1">
        <v>9.0985600000000009</v>
      </c>
      <c r="DP107" s="1">
        <v>8.5593000000000004</v>
      </c>
      <c r="DQ107" s="1">
        <v>9.0237800000000004</v>
      </c>
      <c r="DR107" s="1">
        <v>8.9309899999999995</v>
      </c>
      <c r="DS107" s="1">
        <v>8.4531100000000006</v>
      </c>
      <c r="DT107" s="1">
        <v>8.6240900000000007</v>
      </c>
      <c r="DU107" s="1">
        <v>8.9900099999999998</v>
      </c>
      <c r="DV107" s="1">
        <v>8.6105400000000003</v>
      </c>
      <c r="DW107" s="1">
        <v>8.7597699999999996</v>
      </c>
      <c r="DX107" s="1">
        <v>8.4740900000000003</v>
      </c>
      <c r="DY107" s="1">
        <v>8.6229700000000005</v>
      </c>
      <c r="DZ107" s="1">
        <v>8.7791700000000006</v>
      </c>
      <c r="EA107" s="1">
        <v>8.8338300000000007</v>
      </c>
      <c r="EB107" s="1">
        <v>9.3003900000000002</v>
      </c>
      <c r="EC107" s="1">
        <v>8.3660099999999993</v>
      </c>
      <c r="ED107" s="1">
        <v>8.4110600000000009</v>
      </c>
      <c r="EE107" s="1">
        <v>8.5691299999999995</v>
      </c>
      <c r="EF107" s="1">
        <f>CORREL($J$2:$EE$2,J107:EE107)</f>
        <v>-0.22945322335522839</v>
      </c>
      <c r="EG107" s="1">
        <f>TDIST(-(EF107*SQRT(126-2)/SQRT(1-(EF107*EF107))),126,2)</f>
        <v>9.7338701496913135E-3</v>
      </c>
      <c r="EH107" s="1">
        <v>4.0524409999999997E-2</v>
      </c>
    </row>
    <row r="108" spans="1:138" x14ac:dyDescent="0.25">
      <c r="A108" s="1" t="s">
        <v>4</v>
      </c>
      <c r="B108" s="1">
        <v>92674289</v>
      </c>
      <c r="C108" s="1">
        <v>92680956</v>
      </c>
      <c r="D108" s="1">
        <v>17503816</v>
      </c>
      <c r="E108" s="1" t="s">
        <v>978</v>
      </c>
      <c r="F108" s="1" t="s">
        <v>977</v>
      </c>
      <c r="G108" s="1" t="s">
        <v>976</v>
      </c>
      <c r="H108" s="1" t="s">
        <v>975</v>
      </c>
      <c r="J108" s="1">
        <v>6.2054299999999998</v>
      </c>
      <c r="K108" s="1">
        <v>6.0856199999999996</v>
      </c>
      <c r="L108" s="1">
        <v>8.3853399999999993</v>
      </c>
      <c r="M108" s="1">
        <v>6.30877</v>
      </c>
      <c r="N108" s="1">
        <v>6.0928100000000001</v>
      </c>
      <c r="O108" s="1">
        <v>6.2874499999999998</v>
      </c>
      <c r="P108" s="1">
        <v>6.79047</v>
      </c>
      <c r="Q108" s="1">
        <v>6.1376299999999997</v>
      </c>
      <c r="R108" s="1">
        <v>6.0495999999999999</v>
      </c>
      <c r="S108" s="1">
        <v>5.8494700000000002</v>
      </c>
      <c r="T108" s="1">
        <v>6.9539600000000004</v>
      </c>
      <c r="U108" s="1">
        <v>5.9662199999999999</v>
      </c>
      <c r="V108" s="1">
        <v>6.2060899999999997</v>
      </c>
      <c r="W108" s="1">
        <v>6.3746200000000002</v>
      </c>
      <c r="X108" s="1">
        <v>6.6089200000000003</v>
      </c>
      <c r="Y108" s="1">
        <v>7.0464500000000001</v>
      </c>
      <c r="Z108" s="1">
        <v>7.2679099999999996</v>
      </c>
      <c r="AA108" s="1">
        <v>5.8047000000000004</v>
      </c>
      <c r="AB108" s="1">
        <v>6.40259</v>
      </c>
      <c r="AC108" s="1">
        <v>5.9450599999999998</v>
      </c>
      <c r="AD108" s="1">
        <v>5.9558600000000004</v>
      </c>
      <c r="AE108" s="1">
        <v>6.1096500000000002</v>
      </c>
      <c r="AF108" s="1">
        <v>5.7462600000000004</v>
      </c>
      <c r="AG108" s="1">
        <v>5.6665200000000002</v>
      </c>
      <c r="AH108" s="1">
        <v>5.7103900000000003</v>
      </c>
      <c r="AI108" s="1">
        <v>5.8381699999999999</v>
      </c>
      <c r="AJ108" s="1">
        <v>7.3359899999999998</v>
      </c>
      <c r="AK108" s="1">
        <v>6.2809400000000002</v>
      </c>
      <c r="AL108" s="1">
        <v>6.2504200000000001</v>
      </c>
      <c r="AM108" s="1">
        <v>5.6484399999999999</v>
      </c>
      <c r="AN108" s="1">
        <v>6.1137899999999998</v>
      </c>
      <c r="AO108" s="1">
        <v>6.0207600000000001</v>
      </c>
      <c r="AP108" s="1">
        <v>6.6638799999999998</v>
      </c>
      <c r="AQ108" s="1">
        <v>6.0677199999999996</v>
      </c>
      <c r="AR108" s="1">
        <v>6.5585699999999996</v>
      </c>
      <c r="AS108" s="1">
        <v>6.4395699999999998</v>
      </c>
      <c r="AT108" s="1">
        <v>7.1247299999999996</v>
      </c>
      <c r="AU108" s="1">
        <v>7.3898799999999998</v>
      </c>
      <c r="AV108" s="1">
        <v>6.0834900000000003</v>
      </c>
      <c r="AW108" s="1">
        <v>6.1119300000000001</v>
      </c>
      <c r="AX108" s="1">
        <v>6.5673500000000002</v>
      </c>
      <c r="AY108" s="1">
        <v>6.7528899999999998</v>
      </c>
      <c r="AZ108" s="1">
        <v>6.6990400000000001</v>
      </c>
      <c r="BA108" s="1">
        <v>6.49092</v>
      </c>
      <c r="BB108" s="1">
        <v>5.9474299999999998</v>
      </c>
      <c r="BC108" s="1">
        <v>6.6271399999999998</v>
      </c>
      <c r="BD108" s="1">
        <v>6.2412099999999997</v>
      </c>
      <c r="BE108" s="1">
        <v>6.1495699999999998</v>
      </c>
      <c r="BF108" s="1">
        <v>8.0565599999999993</v>
      </c>
      <c r="BG108" s="1">
        <v>6.3749700000000002</v>
      </c>
      <c r="BH108" s="1">
        <v>6.2333100000000004</v>
      </c>
      <c r="BI108" s="1">
        <v>6.27921</v>
      </c>
      <c r="BJ108" s="1">
        <v>6.0536099999999999</v>
      </c>
      <c r="BK108" s="1">
        <v>6.1560800000000002</v>
      </c>
      <c r="BL108" s="1">
        <v>5.8547200000000004</v>
      </c>
      <c r="BM108" s="1">
        <v>6.7864899999999997</v>
      </c>
      <c r="BN108" s="1">
        <v>6.3250599999999997</v>
      </c>
      <c r="BO108" s="1">
        <v>7.0962199999999998</v>
      </c>
      <c r="BP108" s="1">
        <v>6.2203999999999997</v>
      </c>
      <c r="BQ108" s="1">
        <v>6.28139</v>
      </c>
      <c r="BR108" s="1">
        <v>6.11395</v>
      </c>
      <c r="BS108" s="1">
        <v>6.4327899999999998</v>
      </c>
      <c r="BT108" s="1">
        <v>6.4491500000000004</v>
      </c>
      <c r="BU108" s="1">
        <v>6.3237300000000003</v>
      </c>
      <c r="BV108" s="1">
        <v>6.3710800000000001</v>
      </c>
      <c r="BW108" s="1">
        <v>7.4221399999999997</v>
      </c>
      <c r="BX108" s="1">
        <v>6.34497</v>
      </c>
      <c r="BY108" s="1">
        <v>6.5772199999999996</v>
      </c>
      <c r="BZ108" s="1">
        <v>5.7997199999999998</v>
      </c>
      <c r="CA108" s="1">
        <v>6.2112400000000001</v>
      </c>
      <c r="CB108" s="1">
        <v>7.4156300000000002</v>
      </c>
      <c r="CC108" s="1">
        <v>6.9233700000000002</v>
      </c>
      <c r="CD108" s="1">
        <v>6.1865699999999997</v>
      </c>
      <c r="CE108" s="1">
        <v>6.2409100000000004</v>
      </c>
      <c r="CF108" s="1">
        <v>6.9990300000000003</v>
      </c>
      <c r="CG108" s="1">
        <v>6.6142599999999998</v>
      </c>
      <c r="CH108" s="1">
        <v>6.1907300000000003</v>
      </c>
      <c r="CI108" s="1">
        <v>6.2013600000000002</v>
      </c>
      <c r="CJ108" s="1">
        <v>6.4482799999999996</v>
      </c>
      <c r="CK108" s="1">
        <v>6.1736399999999998</v>
      </c>
      <c r="CL108" s="1">
        <v>6.5699100000000001</v>
      </c>
      <c r="CM108" s="1">
        <v>6.1887100000000004</v>
      </c>
      <c r="CN108" s="1">
        <v>6.4125500000000004</v>
      </c>
      <c r="CO108" s="1">
        <v>6.2710499999999998</v>
      </c>
      <c r="CP108" s="1">
        <v>6.6752399999999996</v>
      </c>
      <c r="CQ108" s="1">
        <v>6.1291000000000002</v>
      </c>
      <c r="CR108" s="1">
        <v>6.4593100000000003</v>
      </c>
      <c r="CS108" s="1">
        <v>6.7296800000000001</v>
      </c>
      <c r="CT108" s="1">
        <v>6.2585499999999996</v>
      </c>
      <c r="CU108" s="1">
        <v>5.8494700000000002</v>
      </c>
      <c r="CV108" s="1">
        <v>6.3855199999999996</v>
      </c>
      <c r="CW108" s="1">
        <v>6.5243700000000002</v>
      </c>
      <c r="CX108" s="1">
        <v>7.0909800000000001</v>
      </c>
      <c r="CY108" s="1">
        <v>6.4527999999999999</v>
      </c>
      <c r="CZ108" s="1">
        <v>6.1573599999999997</v>
      </c>
      <c r="DA108" s="1">
        <v>6.18621</v>
      </c>
      <c r="DB108" s="1">
        <v>6.2182399999999998</v>
      </c>
      <c r="DC108" s="1">
        <v>7.7679099999999996</v>
      </c>
      <c r="DD108" s="1">
        <v>5.7464000000000004</v>
      </c>
      <c r="DE108" s="1">
        <v>6.4412200000000004</v>
      </c>
      <c r="DF108" s="1">
        <v>5.5587200000000001</v>
      </c>
      <c r="DG108" s="1">
        <v>6.45709</v>
      </c>
      <c r="DH108" s="1">
        <v>5.78681</v>
      </c>
      <c r="DI108" s="1">
        <v>7.0036800000000001</v>
      </c>
      <c r="DJ108" s="1">
        <v>5.7011000000000003</v>
      </c>
      <c r="DK108" s="1">
        <v>7.1332899999999997</v>
      </c>
      <c r="DL108" s="1">
        <v>5.7365500000000003</v>
      </c>
      <c r="DM108" s="1">
        <v>6.4188900000000002</v>
      </c>
      <c r="DN108" s="1">
        <v>7.5757899999999996</v>
      </c>
      <c r="DO108" s="1">
        <v>7.02813</v>
      </c>
      <c r="DP108" s="1">
        <v>6.2915700000000001</v>
      </c>
      <c r="DQ108" s="1">
        <v>6.4948800000000002</v>
      </c>
      <c r="DR108" s="1">
        <v>6.4084199999999996</v>
      </c>
      <c r="DS108" s="1">
        <v>6.4539600000000004</v>
      </c>
      <c r="DT108" s="1">
        <v>6.9868699999999997</v>
      </c>
      <c r="DU108" s="1">
        <v>6.3054300000000003</v>
      </c>
      <c r="DV108" s="1">
        <v>5.79155</v>
      </c>
      <c r="DW108" s="1">
        <v>6.0435299999999996</v>
      </c>
      <c r="DX108" s="1">
        <v>7.6660899999999996</v>
      </c>
      <c r="DY108" s="1">
        <v>6.0751099999999996</v>
      </c>
      <c r="DZ108" s="1">
        <v>6.5539300000000003</v>
      </c>
      <c r="EA108" s="1">
        <v>7.8837000000000002</v>
      </c>
      <c r="EB108" s="1">
        <v>7.6493900000000004</v>
      </c>
      <c r="EC108" s="1">
        <v>6.9503399999999997</v>
      </c>
      <c r="ED108" s="1">
        <v>6.7778200000000002</v>
      </c>
      <c r="EE108" s="1">
        <v>6.4042899999999996</v>
      </c>
      <c r="EF108" s="1">
        <f>CORREL($J$2:$EE$2,J108:EE108)</f>
        <v>-0.22361787287795271</v>
      </c>
      <c r="EG108" s="1">
        <f>TDIST(-(EF108*SQRT(126-2)/SQRT(1-(EF108*EF108))),126,2)</f>
        <v>1.1814696531567876E-2</v>
      </c>
      <c r="EH108" s="1">
        <v>4.6071760000000003E-2</v>
      </c>
    </row>
    <row r="109" spans="1:138" x14ac:dyDescent="0.25">
      <c r="A109" s="1" t="s">
        <v>4</v>
      </c>
      <c r="B109" s="1">
        <v>104446719</v>
      </c>
      <c r="C109" s="1">
        <v>104509910</v>
      </c>
      <c r="D109" s="1">
        <v>17512245</v>
      </c>
      <c r="E109" s="1" t="s">
        <v>974</v>
      </c>
      <c r="F109" s="1" t="s">
        <v>973</v>
      </c>
      <c r="G109" s="1" t="s">
        <v>972</v>
      </c>
      <c r="H109" s="1" t="s">
        <v>971</v>
      </c>
      <c r="J109" s="1">
        <v>4.4635100000000003</v>
      </c>
      <c r="K109" s="1">
        <v>4.09023</v>
      </c>
      <c r="L109" s="1">
        <v>4.2142999999999997</v>
      </c>
      <c r="M109" s="1">
        <v>3.96462</v>
      </c>
      <c r="N109" s="1">
        <v>4.3972699999999998</v>
      </c>
      <c r="O109" s="1">
        <v>4.0168400000000002</v>
      </c>
      <c r="P109" s="1">
        <v>4.1527399999999997</v>
      </c>
      <c r="Q109" s="1">
        <v>4.0683999999999996</v>
      </c>
      <c r="R109" s="1">
        <v>4.9099399999999997</v>
      </c>
      <c r="S109" s="1">
        <v>3.7804500000000001</v>
      </c>
      <c r="T109" s="1">
        <v>4.2073200000000002</v>
      </c>
      <c r="U109" s="1">
        <v>4.1591100000000001</v>
      </c>
      <c r="V109" s="1">
        <v>4.2573699999999999</v>
      </c>
      <c r="W109" s="1">
        <v>4.0722100000000001</v>
      </c>
      <c r="X109" s="1">
        <v>4.2595200000000002</v>
      </c>
      <c r="Y109" s="1">
        <v>3.9250600000000002</v>
      </c>
      <c r="Z109" s="1">
        <v>3.77719</v>
      </c>
      <c r="AA109" s="1">
        <v>4.6363700000000003</v>
      </c>
      <c r="AB109" s="1">
        <v>4.17218</v>
      </c>
      <c r="AC109" s="1">
        <v>3.9393500000000001</v>
      </c>
      <c r="AD109" s="1">
        <v>4.7617000000000003</v>
      </c>
      <c r="AE109" s="1">
        <v>4.0701700000000001</v>
      </c>
      <c r="AF109" s="1">
        <v>3.82559</v>
      </c>
      <c r="AG109" s="1">
        <v>4.7440100000000003</v>
      </c>
      <c r="AH109" s="1">
        <v>4.3091400000000002</v>
      </c>
      <c r="AI109" s="1">
        <v>4.1486499999999999</v>
      </c>
      <c r="AJ109" s="1">
        <v>4.1030199999999999</v>
      </c>
      <c r="AK109" s="1">
        <v>4.4931599999999996</v>
      </c>
      <c r="AL109" s="1">
        <v>4.1597900000000001</v>
      </c>
      <c r="AM109" s="1">
        <v>4.6080500000000004</v>
      </c>
      <c r="AN109" s="1">
        <v>4.2793400000000004</v>
      </c>
      <c r="AO109" s="1">
        <v>4.3403</v>
      </c>
      <c r="AP109" s="1">
        <v>4.1372</v>
      </c>
      <c r="AQ109" s="1">
        <v>4.0785499999999999</v>
      </c>
      <c r="AR109" s="1">
        <v>4.7385799999999998</v>
      </c>
      <c r="AS109" s="1">
        <v>3.9088799999999999</v>
      </c>
      <c r="AT109" s="1">
        <v>3.9475099999999999</v>
      </c>
      <c r="AU109" s="1">
        <v>3.6415700000000002</v>
      </c>
      <c r="AV109" s="1">
        <v>3.97139</v>
      </c>
      <c r="AW109" s="1">
        <v>4.1489900000000004</v>
      </c>
      <c r="AX109" s="1">
        <v>3.9699800000000001</v>
      </c>
      <c r="AY109" s="1">
        <v>4.28749</v>
      </c>
      <c r="AZ109" s="1">
        <v>4.0137799999999997</v>
      </c>
      <c r="BA109" s="1">
        <v>4.0634600000000001</v>
      </c>
      <c r="BB109" s="1">
        <v>4.4585999999999997</v>
      </c>
      <c r="BC109" s="1">
        <v>3.95547</v>
      </c>
      <c r="BD109" s="1">
        <v>4.2253499999999997</v>
      </c>
      <c r="BE109" s="1">
        <v>4.1006200000000002</v>
      </c>
      <c r="BF109" s="1">
        <v>4.5260499999999997</v>
      </c>
      <c r="BG109" s="1">
        <v>4.1153599999999999</v>
      </c>
      <c r="BH109" s="1">
        <v>4.10832</v>
      </c>
      <c r="BI109" s="1">
        <v>3.9221699999999999</v>
      </c>
      <c r="BJ109" s="1">
        <v>3.6384599999999998</v>
      </c>
      <c r="BK109" s="1">
        <v>4.2454999999999998</v>
      </c>
      <c r="BL109" s="1">
        <v>4.6542500000000002</v>
      </c>
      <c r="BM109" s="1">
        <v>4.07613</v>
      </c>
      <c r="BN109" s="1">
        <v>4.1114699999999997</v>
      </c>
      <c r="BO109" s="1">
        <v>4.0725499999999997</v>
      </c>
      <c r="BP109" s="1">
        <v>4.4114300000000002</v>
      </c>
      <c r="BQ109" s="1">
        <v>4.0210600000000003</v>
      </c>
      <c r="BR109" s="1">
        <v>4.08188</v>
      </c>
      <c r="BS109" s="1">
        <v>4.26661</v>
      </c>
      <c r="BT109" s="1">
        <v>4.0396799999999997</v>
      </c>
      <c r="BU109" s="1">
        <v>4.0487399999999996</v>
      </c>
      <c r="BV109" s="1">
        <v>3.9013599999999999</v>
      </c>
      <c r="BW109" s="1">
        <v>4.5183499999999999</v>
      </c>
      <c r="BX109" s="1">
        <v>3.9732699999999999</v>
      </c>
      <c r="BY109" s="1">
        <v>4.01729</v>
      </c>
      <c r="BZ109" s="1">
        <v>4.0355600000000003</v>
      </c>
      <c r="CA109" s="1">
        <v>4.1859000000000002</v>
      </c>
      <c r="CB109" s="1">
        <v>4.23245</v>
      </c>
      <c r="CC109" s="1">
        <v>4.18886</v>
      </c>
      <c r="CD109" s="1">
        <v>4.0594700000000001</v>
      </c>
      <c r="CE109" s="1">
        <v>4.6828700000000003</v>
      </c>
      <c r="CF109" s="1">
        <v>4.0038600000000004</v>
      </c>
      <c r="CG109" s="1">
        <v>4.0510200000000003</v>
      </c>
      <c r="CH109" s="1">
        <v>4.0795500000000002</v>
      </c>
      <c r="CI109" s="1">
        <v>4.0314800000000002</v>
      </c>
      <c r="CJ109" s="1">
        <v>4.2566899999999999</v>
      </c>
      <c r="CK109" s="1">
        <v>4.1607799999999999</v>
      </c>
      <c r="CL109" s="1">
        <v>4.2240599999999997</v>
      </c>
      <c r="CM109" s="1">
        <v>4.5818899999999996</v>
      </c>
      <c r="CN109" s="1">
        <v>4.0983099999999997</v>
      </c>
      <c r="CO109" s="1">
        <v>4.0590900000000003</v>
      </c>
      <c r="CP109" s="1">
        <v>3.7776000000000001</v>
      </c>
      <c r="CQ109" s="1">
        <v>4.1468699999999998</v>
      </c>
      <c r="CR109" s="1">
        <v>4.0609900000000003</v>
      </c>
      <c r="CS109" s="1">
        <v>4.1463099999999997</v>
      </c>
      <c r="CT109" s="1">
        <v>4.1862599999999999</v>
      </c>
      <c r="CU109" s="1">
        <v>4.1682100000000002</v>
      </c>
      <c r="CV109" s="1">
        <v>4.0097199999999997</v>
      </c>
      <c r="CW109" s="1">
        <v>4.1440400000000004</v>
      </c>
      <c r="CX109" s="1">
        <v>4.0657399999999999</v>
      </c>
      <c r="CY109" s="1">
        <v>3.9226899999999998</v>
      </c>
      <c r="CZ109" s="1">
        <v>3.8984100000000002</v>
      </c>
      <c r="DA109" s="1">
        <v>4.0039100000000003</v>
      </c>
      <c r="DB109" s="1">
        <v>4.0882399999999999</v>
      </c>
      <c r="DC109" s="1">
        <v>4.0260100000000003</v>
      </c>
      <c r="DD109" s="1">
        <v>4.1859200000000003</v>
      </c>
      <c r="DE109" s="1">
        <v>3.85337</v>
      </c>
      <c r="DF109" s="1">
        <v>4.1051099999999998</v>
      </c>
      <c r="DG109" s="1">
        <v>4.2561400000000003</v>
      </c>
      <c r="DH109" s="1">
        <v>3.8667600000000002</v>
      </c>
      <c r="DI109" s="1">
        <v>4.2012</v>
      </c>
      <c r="DJ109" s="1">
        <v>4.4269699999999998</v>
      </c>
      <c r="DK109" s="1">
        <v>4.09572</v>
      </c>
      <c r="DL109" s="1">
        <v>5.2734300000000003</v>
      </c>
      <c r="DM109" s="1">
        <v>4.4004700000000003</v>
      </c>
      <c r="DN109" s="1">
        <v>4.0094900000000004</v>
      </c>
      <c r="DO109" s="1">
        <v>4.2922000000000002</v>
      </c>
      <c r="DP109" s="1">
        <v>4.3209900000000001</v>
      </c>
      <c r="DQ109" s="1">
        <v>4.2863199999999999</v>
      </c>
      <c r="DR109" s="1">
        <v>4.2839900000000002</v>
      </c>
      <c r="DS109" s="1">
        <v>4.1475299999999997</v>
      </c>
      <c r="DT109" s="1">
        <v>4.2740799999999997</v>
      </c>
      <c r="DU109" s="1">
        <v>4.0813300000000003</v>
      </c>
      <c r="DV109" s="1">
        <v>5.2160000000000002</v>
      </c>
      <c r="DW109" s="1">
        <v>4.1777699999999998</v>
      </c>
      <c r="DX109" s="1">
        <v>4.0003099999999998</v>
      </c>
      <c r="DY109" s="1">
        <v>4.5082199999999997</v>
      </c>
      <c r="DZ109" s="1">
        <v>4.0971599999999997</v>
      </c>
      <c r="EA109" s="1">
        <v>4.3638399999999997</v>
      </c>
      <c r="EB109" s="1">
        <v>4.2633299999999998</v>
      </c>
      <c r="EC109" s="1">
        <v>4.0983499999999999</v>
      </c>
      <c r="ED109" s="1">
        <v>4.0554399999999999</v>
      </c>
      <c r="EE109" s="1">
        <v>4.0487399999999996</v>
      </c>
      <c r="EF109" s="1">
        <f>CORREL($J$2:$EE$2,J109:EE109)</f>
        <v>0.22356259338525111</v>
      </c>
      <c r="EG109" s="1">
        <f>TDIST((EF109*SQRT(126-2)/SQRT(1-(EF109*EF109))),126,2)</f>
        <v>1.1836141198111966E-2</v>
      </c>
      <c r="EH109" s="1">
        <v>4.6071760000000003E-2</v>
      </c>
    </row>
    <row r="110" spans="1:138" x14ac:dyDescent="0.25">
      <c r="A110" s="1" t="s">
        <v>4</v>
      </c>
      <c r="B110" s="1">
        <v>102487199</v>
      </c>
      <c r="C110" s="1">
        <v>102487291</v>
      </c>
      <c r="D110" s="1">
        <v>17512151</v>
      </c>
      <c r="E110" s="1" t="s">
        <v>42</v>
      </c>
      <c r="G110" s="1" t="s">
        <v>42</v>
      </c>
      <c r="H110" s="1" t="s">
        <v>970</v>
      </c>
      <c r="J110" s="1">
        <v>8.9596099999999996</v>
      </c>
      <c r="K110" s="1">
        <v>9.0549599999999995</v>
      </c>
      <c r="L110" s="1">
        <v>8.9900900000000004</v>
      </c>
      <c r="M110" s="1">
        <v>8.5457699999999992</v>
      </c>
      <c r="N110" s="1">
        <v>9.2722099999999994</v>
      </c>
      <c r="O110" s="1">
        <v>9.6189699999999991</v>
      </c>
      <c r="P110" s="1">
        <v>9.5152099999999997</v>
      </c>
      <c r="Q110" s="1">
        <v>8.5009800000000002</v>
      </c>
      <c r="R110" s="1">
        <v>8.8157399999999999</v>
      </c>
      <c r="S110" s="1">
        <v>8.9940599999999993</v>
      </c>
      <c r="T110" s="1">
        <v>10.564299999999999</v>
      </c>
      <c r="U110" s="1">
        <v>9.1256799999999991</v>
      </c>
      <c r="V110" s="1">
        <v>10.3405</v>
      </c>
      <c r="W110" s="1">
        <v>8.7831200000000003</v>
      </c>
      <c r="X110" s="1">
        <v>8.6499299999999995</v>
      </c>
      <c r="Y110" s="1">
        <v>8.2197600000000008</v>
      </c>
      <c r="Z110" s="1">
        <v>8.8014600000000005</v>
      </c>
      <c r="AA110" s="1">
        <v>9.1436700000000002</v>
      </c>
      <c r="AB110" s="1">
        <v>9.5780999999999992</v>
      </c>
      <c r="AC110" s="1">
        <v>9.5748099999999994</v>
      </c>
      <c r="AD110" s="1">
        <v>9.1811799999999995</v>
      </c>
      <c r="AE110" s="1">
        <v>9.4013100000000005</v>
      </c>
      <c r="AF110" s="1">
        <v>8.8357399999999995</v>
      </c>
      <c r="AG110" s="1">
        <v>8.3386800000000001</v>
      </c>
      <c r="AH110" s="1">
        <v>8.9429700000000008</v>
      </c>
      <c r="AI110" s="1">
        <v>8.6839899999999997</v>
      </c>
      <c r="AJ110" s="1">
        <v>10.2149</v>
      </c>
      <c r="AK110" s="1">
        <v>8.8947500000000002</v>
      </c>
      <c r="AL110" s="1">
        <v>9.3293199999999992</v>
      </c>
      <c r="AM110" s="1">
        <v>8.5695999999999994</v>
      </c>
      <c r="AN110" s="1">
        <v>9.8067299999999999</v>
      </c>
      <c r="AO110" s="1">
        <v>9.2750800000000009</v>
      </c>
      <c r="AP110" s="1">
        <v>10.0868</v>
      </c>
      <c r="AQ110" s="1">
        <v>9.1281999999999996</v>
      </c>
      <c r="AR110" s="1">
        <v>10.2446</v>
      </c>
      <c r="AS110" s="1">
        <v>10.148400000000001</v>
      </c>
      <c r="AT110" s="1">
        <v>10.0276</v>
      </c>
      <c r="AU110" s="1">
        <v>9.2439300000000006</v>
      </c>
      <c r="AV110" s="1">
        <v>10.090199999999999</v>
      </c>
      <c r="AW110" s="1">
        <v>8.7355400000000003</v>
      </c>
      <c r="AX110" s="1">
        <v>9.2882700000000007</v>
      </c>
      <c r="AY110" s="1">
        <v>9.10426</v>
      </c>
      <c r="AZ110" s="1">
        <v>8.8508300000000002</v>
      </c>
      <c r="BA110" s="1">
        <v>10.4282</v>
      </c>
      <c r="BB110" s="1">
        <v>7.86843</v>
      </c>
      <c r="BC110" s="1">
        <v>10.5863</v>
      </c>
      <c r="BD110" s="1">
        <v>8.3364799999999999</v>
      </c>
      <c r="BE110" s="1">
        <v>10.238</v>
      </c>
      <c r="BF110" s="1">
        <v>9.1850199999999997</v>
      </c>
      <c r="BG110" s="1">
        <v>10.0623</v>
      </c>
      <c r="BH110" s="1">
        <v>9.2514000000000003</v>
      </c>
      <c r="BI110" s="1">
        <v>9.9077099999999998</v>
      </c>
      <c r="BJ110" s="1">
        <v>8.5786300000000004</v>
      </c>
      <c r="BK110" s="1">
        <v>9.6296300000000006</v>
      </c>
      <c r="BL110" s="1">
        <v>9.3916400000000007</v>
      </c>
      <c r="BM110" s="1">
        <v>8.9866399999999995</v>
      </c>
      <c r="BN110" s="1">
        <v>9.1513799999999996</v>
      </c>
      <c r="BO110" s="1">
        <v>8.4712099999999992</v>
      </c>
      <c r="BP110" s="1">
        <v>9.2662999999999993</v>
      </c>
      <c r="BQ110" s="1">
        <v>9.6748999999999992</v>
      </c>
      <c r="BR110" s="1">
        <v>9.7772799999999993</v>
      </c>
      <c r="BS110" s="1">
        <v>9.4092400000000005</v>
      </c>
      <c r="BT110" s="1">
        <v>9.7219899999999999</v>
      </c>
      <c r="BU110" s="1">
        <v>9.2464899999999997</v>
      </c>
      <c r="BV110" s="1">
        <v>9.6496399999999998</v>
      </c>
      <c r="BW110" s="1">
        <v>9.8583800000000004</v>
      </c>
      <c r="BX110" s="1">
        <v>9.74268</v>
      </c>
      <c r="BY110" s="1">
        <v>10.548</v>
      </c>
      <c r="BZ110" s="1">
        <v>9.40747</v>
      </c>
      <c r="CA110" s="1">
        <v>8.4962800000000005</v>
      </c>
      <c r="CB110" s="1">
        <v>9.1399600000000003</v>
      </c>
      <c r="CC110" s="1">
        <v>9.32728</v>
      </c>
      <c r="CD110" s="1">
        <v>9.2574699999999996</v>
      </c>
      <c r="CE110" s="1">
        <v>9.4392700000000005</v>
      </c>
      <c r="CF110" s="1">
        <v>10.071099999999999</v>
      </c>
      <c r="CG110" s="1">
        <v>9.9578299999999995</v>
      </c>
      <c r="CH110" s="1">
        <v>8.8963599999999996</v>
      </c>
      <c r="CI110" s="1">
        <v>8.6366099999999992</v>
      </c>
      <c r="CJ110" s="1">
        <v>9.7097700000000007</v>
      </c>
      <c r="CK110" s="1">
        <v>10.238</v>
      </c>
      <c r="CL110" s="1">
        <v>10.1919</v>
      </c>
      <c r="CM110" s="1">
        <v>8.9060600000000001</v>
      </c>
      <c r="CN110" s="1">
        <v>9.5934399999999993</v>
      </c>
      <c r="CO110" s="1">
        <v>10.461499999999999</v>
      </c>
      <c r="CP110" s="1">
        <v>9.5266900000000003</v>
      </c>
      <c r="CQ110" s="1">
        <v>9.52379</v>
      </c>
      <c r="CR110" s="1">
        <v>9.74404</v>
      </c>
      <c r="CS110" s="1">
        <v>9.87242</v>
      </c>
      <c r="CT110" s="1">
        <v>10.024800000000001</v>
      </c>
      <c r="CU110" s="1">
        <v>8.4872200000000007</v>
      </c>
      <c r="CV110" s="1">
        <v>9.6555300000000006</v>
      </c>
      <c r="CW110" s="1">
        <v>8.1225799999999992</v>
      </c>
      <c r="CX110" s="1">
        <v>9.6866500000000002</v>
      </c>
      <c r="CY110" s="1">
        <v>10.142200000000001</v>
      </c>
      <c r="CZ110" s="1">
        <v>9.2064199999999996</v>
      </c>
      <c r="DA110" s="1">
        <v>8.4179099999999991</v>
      </c>
      <c r="DB110" s="1">
        <v>8.8644400000000001</v>
      </c>
      <c r="DC110" s="1">
        <v>9.0592900000000007</v>
      </c>
      <c r="DD110" s="1">
        <v>9.2121399999999998</v>
      </c>
      <c r="DE110" s="1">
        <v>9.5279100000000003</v>
      </c>
      <c r="DF110" s="1">
        <v>9.2179500000000001</v>
      </c>
      <c r="DG110" s="1">
        <v>10.287800000000001</v>
      </c>
      <c r="DH110" s="1">
        <v>9.7840600000000002</v>
      </c>
      <c r="DI110" s="1">
        <v>9.5799699999999994</v>
      </c>
      <c r="DJ110" s="1">
        <v>9.4013200000000001</v>
      </c>
      <c r="DK110" s="1">
        <v>9.9650300000000005</v>
      </c>
      <c r="DL110" s="1">
        <v>9.4973899999999993</v>
      </c>
      <c r="DM110" s="1">
        <v>10.280799999999999</v>
      </c>
      <c r="DN110" s="1">
        <v>9.1902299999999997</v>
      </c>
      <c r="DO110" s="1">
        <v>9.3549299999999995</v>
      </c>
      <c r="DP110" s="1">
        <v>8.6491399999999992</v>
      </c>
      <c r="DQ110" s="1">
        <v>9.5973699999999997</v>
      </c>
      <c r="DR110" s="1">
        <v>8.9256200000000003</v>
      </c>
      <c r="DS110" s="1">
        <v>10.0504</v>
      </c>
      <c r="DT110" s="1">
        <v>10.284599999999999</v>
      </c>
      <c r="DU110" s="1">
        <v>10.440799999999999</v>
      </c>
      <c r="DV110" s="1">
        <v>9.2928200000000007</v>
      </c>
      <c r="DW110" s="1">
        <v>9.0254600000000007</v>
      </c>
      <c r="DX110" s="1">
        <v>9.2615999999999996</v>
      </c>
      <c r="DY110" s="1">
        <v>8.9018899999999999</v>
      </c>
      <c r="DZ110" s="1">
        <v>8.5503499999999999</v>
      </c>
      <c r="EA110" s="1">
        <v>9.35825</v>
      </c>
      <c r="EB110" s="1">
        <v>9.3554499999999994</v>
      </c>
      <c r="EC110" s="1">
        <v>9.9268199999999993</v>
      </c>
      <c r="ED110" s="1">
        <v>9.3878500000000003</v>
      </c>
      <c r="EE110" s="1">
        <v>9.8315000000000001</v>
      </c>
      <c r="EF110" s="1">
        <f>CORREL($J$2:$EE$2,J110:EE110)</f>
        <v>-0.2217231447968801</v>
      </c>
      <c r="EG110" s="1">
        <f>TDIST(-(EF110*SQRT(126-2)/SQRT(1-(EF110*EF110))),126,2)</f>
        <v>1.2569435537140246E-2</v>
      </c>
      <c r="EH110" s="1">
        <v>4.8086610000000002E-2</v>
      </c>
    </row>
    <row r="111" spans="1:138" x14ac:dyDescent="0.25">
      <c r="A111" s="1" t="s">
        <v>4</v>
      </c>
      <c r="B111" s="1">
        <v>105991337</v>
      </c>
      <c r="C111" s="1">
        <v>106053840</v>
      </c>
      <c r="D111" s="1">
        <v>17505013</v>
      </c>
      <c r="E111" s="1" t="s">
        <v>969</v>
      </c>
      <c r="F111" s="1" t="s">
        <v>968</v>
      </c>
      <c r="G111" s="1" t="s">
        <v>967</v>
      </c>
      <c r="H111" s="1" t="s">
        <v>966</v>
      </c>
      <c r="J111" s="1">
        <v>7.5520899999999997</v>
      </c>
      <c r="K111" s="1">
        <v>7.6796100000000003</v>
      </c>
      <c r="L111" s="1">
        <v>7.9581099999999996</v>
      </c>
      <c r="M111" s="1">
        <v>7.8636499999999998</v>
      </c>
      <c r="N111" s="1">
        <v>7.4070299999999998</v>
      </c>
      <c r="O111" s="1">
        <v>7.5384399999999996</v>
      </c>
      <c r="P111" s="1">
        <v>7.7157799999999996</v>
      </c>
      <c r="Q111" s="1">
        <v>7.8094599999999996</v>
      </c>
      <c r="R111" s="1">
        <v>7.2887300000000002</v>
      </c>
      <c r="S111" s="1">
        <v>7.5909399999999998</v>
      </c>
      <c r="T111" s="1">
        <v>7.6257900000000003</v>
      </c>
      <c r="U111" s="1">
        <v>7.8327</v>
      </c>
      <c r="V111" s="1">
        <v>7.7583500000000001</v>
      </c>
      <c r="W111" s="1">
        <v>7.9455499999999999</v>
      </c>
      <c r="X111" s="1">
        <v>7.7706999999999997</v>
      </c>
      <c r="Y111" s="1">
        <v>8.0380000000000003</v>
      </c>
      <c r="Z111" s="1">
        <v>7.89194</v>
      </c>
      <c r="AA111" s="1">
        <v>7.79779</v>
      </c>
      <c r="AB111" s="1">
        <v>7.9346399999999999</v>
      </c>
      <c r="AC111" s="1">
        <v>7.8801800000000002</v>
      </c>
      <c r="AD111" s="1">
        <v>7.5390499999999996</v>
      </c>
      <c r="AE111" s="1">
        <v>7.9314400000000003</v>
      </c>
      <c r="AF111" s="1">
        <v>7.4854599999999998</v>
      </c>
      <c r="AG111" s="1">
        <v>7.2910899999999996</v>
      </c>
      <c r="AH111" s="1">
        <v>8.0061999999999998</v>
      </c>
      <c r="AI111" s="1">
        <v>8.3209800000000005</v>
      </c>
      <c r="AJ111" s="1">
        <v>8.0157900000000009</v>
      </c>
      <c r="AK111" s="1">
        <v>7.6494400000000002</v>
      </c>
      <c r="AL111" s="1">
        <v>8.0389099999999996</v>
      </c>
      <c r="AM111" s="1">
        <v>7.4937500000000004</v>
      </c>
      <c r="AN111" s="1">
        <v>7.5517500000000002</v>
      </c>
      <c r="AO111" s="1">
        <v>7.5691800000000002</v>
      </c>
      <c r="AP111" s="1">
        <v>7.7899000000000003</v>
      </c>
      <c r="AQ111" s="1">
        <v>7.88483</v>
      </c>
      <c r="AR111" s="1">
        <v>7.7435499999999999</v>
      </c>
      <c r="AS111" s="1">
        <v>7.9349100000000004</v>
      </c>
      <c r="AT111" s="1">
        <v>7.9873399999999997</v>
      </c>
      <c r="AU111" s="1">
        <v>7.8435199999999998</v>
      </c>
      <c r="AV111" s="1">
        <v>8.0194299999999998</v>
      </c>
      <c r="AW111" s="1">
        <v>7.7292800000000002</v>
      </c>
      <c r="AX111" s="1">
        <v>7.8092499999999996</v>
      </c>
      <c r="AY111" s="1">
        <v>7.9041199999999998</v>
      </c>
      <c r="AZ111" s="1">
        <v>7.77949</v>
      </c>
      <c r="BA111" s="1">
        <v>7.90646</v>
      </c>
      <c r="BB111" s="1">
        <v>7.5332100000000004</v>
      </c>
      <c r="BC111" s="1">
        <v>7.5910000000000002</v>
      </c>
      <c r="BD111" s="1">
        <v>7.9999500000000001</v>
      </c>
      <c r="BE111" s="1">
        <v>7.7705099999999998</v>
      </c>
      <c r="BF111" s="1">
        <v>7.9638</v>
      </c>
      <c r="BG111" s="1">
        <v>7.93546</v>
      </c>
      <c r="BH111" s="1">
        <v>7.6675000000000004</v>
      </c>
      <c r="BI111" s="1">
        <v>7.7822699999999996</v>
      </c>
      <c r="BJ111" s="1">
        <v>7.8868799999999997</v>
      </c>
      <c r="BK111" s="1">
        <v>8.0060400000000005</v>
      </c>
      <c r="BL111" s="1">
        <v>7.6498400000000002</v>
      </c>
      <c r="BM111" s="1">
        <v>7.6395900000000001</v>
      </c>
      <c r="BN111" s="1">
        <v>7.8539500000000002</v>
      </c>
      <c r="BO111" s="1">
        <v>7.8220400000000003</v>
      </c>
      <c r="BP111" s="1">
        <v>7.7069999999999999</v>
      </c>
      <c r="BQ111" s="1">
        <v>7.66669</v>
      </c>
      <c r="BR111" s="1">
        <v>8.1133600000000001</v>
      </c>
      <c r="BS111" s="1">
        <v>7.6705399999999999</v>
      </c>
      <c r="BT111" s="1">
        <v>7.9914899999999998</v>
      </c>
      <c r="BU111" s="1">
        <v>7.4471100000000003</v>
      </c>
      <c r="BV111" s="1">
        <v>8.0296599999999998</v>
      </c>
      <c r="BW111" s="1">
        <v>7.8667199999999999</v>
      </c>
      <c r="BX111" s="1">
        <v>8.0414399999999997</v>
      </c>
      <c r="BY111" s="1">
        <v>8.0162899999999997</v>
      </c>
      <c r="BZ111" s="1">
        <v>7.7636099999999999</v>
      </c>
      <c r="CA111" s="1">
        <v>7.92584</v>
      </c>
      <c r="CB111" s="1">
        <v>7.6753999999999998</v>
      </c>
      <c r="CC111" s="1">
        <v>7.9024299999999998</v>
      </c>
      <c r="CD111" s="1">
        <v>7.8887</v>
      </c>
      <c r="CE111" s="1">
        <v>7.7856199999999998</v>
      </c>
      <c r="CF111" s="1">
        <v>7.8235999999999999</v>
      </c>
      <c r="CG111" s="1">
        <v>7.4756200000000002</v>
      </c>
      <c r="CH111" s="1">
        <v>8.0349199999999996</v>
      </c>
      <c r="CI111" s="1">
        <v>7.5525200000000003</v>
      </c>
      <c r="CJ111" s="1">
        <v>7.5818700000000003</v>
      </c>
      <c r="CK111" s="1">
        <v>7.5879000000000003</v>
      </c>
      <c r="CL111" s="1">
        <v>7.6685100000000004</v>
      </c>
      <c r="CM111" s="1">
        <v>7.8443699999999996</v>
      </c>
      <c r="CN111" s="1">
        <v>7.2366099999999998</v>
      </c>
      <c r="CO111" s="1">
        <v>7.6979600000000001</v>
      </c>
      <c r="CP111" s="1">
        <v>8.2250599999999991</v>
      </c>
      <c r="CQ111" s="1">
        <v>7.8385300000000004</v>
      </c>
      <c r="CR111" s="1">
        <v>7.9599799999999998</v>
      </c>
      <c r="CS111" s="1">
        <v>8.0277899999999995</v>
      </c>
      <c r="CT111" s="1">
        <v>8.1047600000000006</v>
      </c>
      <c r="CU111" s="1">
        <v>7.66866</v>
      </c>
      <c r="CV111" s="1">
        <v>8.0915900000000001</v>
      </c>
      <c r="CW111" s="1">
        <v>7.1660899999999996</v>
      </c>
      <c r="CX111" s="1">
        <v>7.99533</v>
      </c>
      <c r="CY111" s="1">
        <v>7.8142899999999997</v>
      </c>
      <c r="CZ111" s="1">
        <v>7.8354400000000002</v>
      </c>
      <c r="DA111" s="1">
        <v>7.5643099999999999</v>
      </c>
      <c r="DB111" s="1">
        <v>7.7659099999999999</v>
      </c>
      <c r="DC111" s="1">
        <v>8.0496200000000009</v>
      </c>
      <c r="DD111" s="1">
        <v>7.5024600000000001</v>
      </c>
      <c r="DE111" s="1">
        <v>7.9662699999999997</v>
      </c>
      <c r="DF111" s="1">
        <v>7.8395599999999996</v>
      </c>
      <c r="DG111" s="1">
        <v>7.92523</v>
      </c>
      <c r="DH111" s="1">
        <v>7.9492399999999996</v>
      </c>
      <c r="DI111" s="1">
        <v>7.6180700000000003</v>
      </c>
      <c r="DJ111" s="1">
        <v>8.0496999999999996</v>
      </c>
      <c r="DK111" s="1">
        <v>7.95397</v>
      </c>
      <c r="DL111" s="1">
        <v>8.0621700000000001</v>
      </c>
      <c r="DM111" s="1">
        <v>7.98278</v>
      </c>
      <c r="DN111" s="1">
        <v>7.9897099999999996</v>
      </c>
      <c r="DO111" s="1">
        <v>7.7850599999999996</v>
      </c>
      <c r="DP111" s="1">
        <v>7.5890300000000002</v>
      </c>
      <c r="DQ111" s="1">
        <v>7.6598600000000001</v>
      </c>
      <c r="DR111" s="1">
        <v>7.7651500000000002</v>
      </c>
      <c r="DS111" s="1">
        <v>7.49125</v>
      </c>
      <c r="DT111" s="1">
        <v>7.9794700000000001</v>
      </c>
      <c r="DU111" s="1">
        <v>7.5164499999999999</v>
      </c>
      <c r="DV111" s="1">
        <v>7.7404099999999998</v>
      </c>
      <c r="DW111" s="1">
        <v>7.9578100000000003</v>
      </c>
      <c r="DX111" s="1">
        <v>8.0441000000000003</v>
      </c>
      <c r="DY111" s="1">
        <v>7.6271800000000001</v>
      </c>
      <c r="DZ111" s="1">
        <v>8.0840800000000002</v>
      </c>
      <c r="EA111" s="1">
        <v>7.9282500000000002</v>
      </c>
      <c r="EB111" s="1">
        <v>7.8960900000000001</v>
      </c>
      <c r="EC111" s="1">
        <v>7.7248999999999999</v>
      </c>
      <c r="ED111" s="1">
        <v>7.96645</v>
      </c>
      <c r="EE111" s="1">
        <v>7.8724499999999997</v>
      </c>
      <c r="EF111" s="1">
        <f>CORREL($J$2:$EE$2,J111:EE111)</f>
        <v>-0.22130602381399084</v>
      </c>
      <c r="EG111" s="1">
        <f>TDIST(-(EF111*SQRT(126-2)/SQRT(1-(EF111*EF111))),126,2)</f>
        <v>1.2741142396184372E-2</v>
      </c>
      <c r="EH111" s="1">
        <v>4.8633969999999999E-2</v>
      </c>
    </row>
    <row r="112" spans="1:138" x14ac:dyDescent="0.25">
      <c r="A112" s="1" t="s">
        <v>4</v>
      </c>
      <c r="B112" s="1">
        <v>105939551</v>
      </c>
      <c r="C112" s="1">
        <v>105943402</v>
      </c>
      <c r="D112" s="1">
        <v>17512565</v>
      </c>
      <c r="E112" s="1" t="s">
        <v>965</v>
      </c>
      <c r="F112" s="1" t="s">
        <v>964</v>
      </c>
      <c r="G112" s="1" t="s">
        <v>963</v>
      </c>
      <c r="H112" s="1" t="s">
        <v>962</v>
      </c>
      <c r="J112" s="1">
        <v>6.0150199999999998</v>
      </c>
      <c r="K112" s="1">
        <v>7.6744599999999998</v>
      </c>
      <c r="L112" s="1">
        <v>6.5394600000000001</v>
      </c>
      <c r="M112" s="1">
        <v>6.3968400000000001</v>
      </c>
      <c r="N112" s="1">
        <v>6.6580599999999999</v>
      </c>
      <c r="O112" s="1">
        <v>6.17631</v>
      </c>
      <c r="P112" s="1">
        <v>6.4706700000000001</v>
      </c>
      <c r="Q112" s="1">
        <v>7.0039199999999999</v>
      </c>
      <c r="R112" s="1">
        <v>6.0955199999999996</v>
      </c>
      <c r="S112" s="1">
        <v>6.4895899999999997</v>
      </c>
      <c r="T112" s="1">
        <v>6.3991100000000003</v>
      </c>
      <c r="U112" s="1">
        <v>6.3534899999999999</v>
      </c>
      <c r="V112" s="1">
        <v>6.1097900000000003</v>
      </c>
      <c r="W112" s="1">
        <v>7.4335399999999998</v>
      </c>
      <c r="X112" s="1">
        <v>6.8346299999999998</v>
      </c>
      <c r="Y112" s="1">
        <v>6.3428699999999996</v>
      </c>
      <c r="Z112" s="1">
        <v>6.5794100000000002</v>
      </c>
      <c r="AA112" s="1">
        <v>6.7630299999999997</v>
      </c>
      <c r="AB112" s="1">
        <v>6.42455</v>
      </c>
      <c r="AC112" s="1">
        <v>7.0720400000000003</v>
      </c>
      <c r="AD112" s="1">
        <v>6.5759699999999999</v>
      </c>
      <c r="AE112" s="1">
        <v>6.5114999999999998</v>
      </c>
      <c r="AF112" s="1">
        <v>6.8076400000000001</v>
      </c>
      <c r="AG112" s="1">
        <v>6.4644599999999999</v>
      </c>
      <c r="AH112" s="1">
        <v>6.8651299999999997</v>
      </c>
      <c r="AI112" s="1">
        <v>6.4405700000000001</v>
      </c>
      <c r="AJ112" s="1">
        <v>6.8678400000000002</v>
      </c>
      <c r="AK112" s="1">
        <v>6.9064199999999998</v>
      </c>
      <c r="AL112" s="1">
        <v>6.8385499999999997</v>
      </c>
      <c r="AM112" s="1">
        <v>6.19937</v>
      </c>
      <c r="AN112" s="1">
        <v>6.5774999999999997</v>
      </c>
      <c r="AO112" s="1">
        <v>6.7233799999999997</v>
      </c>
      <c r="AP112" s="1">
        <v>7.1866000000000003</v>
      </c>
      <c r="AQ112" s="1">
        <v>7.0378800000000004</v>
      </c>
      <c r="AR112" s="1">
        <v>6.0455199999999998</v>
      </c>
      <c r="AS112" s="1">
        <v>5.7976200000000002</v>
      </c>
      <c r="AT112" s="1">
        <v>6.7985699999999998</v>
      </c>
      <c r="AU112" s="1">
        <v>6.3068799999999996</v>
      </c>
      <c r="AV112" s="1">
        <v>7.4657099999999996</v>
      </c>
      <c r="AW112" s="1">
        <v>6.8618600000000001</v>
      </c>
      <c r="AX112" s="1">
        <v>6.1300800000000004</v>
      </c>
      <c r="AY112" s="1">
        <v>6.6002900000000002</v>
      </c>
      <c r="AZ112" s="1">
        <v>7.4161099999999998</v>
      </c>
      <c r="BA112" s="1">
        <v>5.8699599999999998</v>
      </c>
      <c r="BB112" s="1">
        <v>6.6244199999999998</v>
      </c>
      <c r="BC112" s="1">
        <v>6.4806600000000003</v>
      </c>
      <c r="BD112" s="1">
        <v>6.6443300000000001</v>
      </c>
      <c r="BE112" s="1">
        <v>6.1449699999999998</v>
      </c>
      <c r="BF112" s="1">
        <v>6.2639199999999997</v>
      </c>
      <c r="BG112" s="1">
        <v>6.4111200000000004</v>
      </c>
      <c r="BH112" s="1">
        <v>6.8854100000000003</v>
      </c>
      <c r="BI112" s="1">
        <v>6.3443199999999997</v>
      </c>
      <c r="BJ112" s="1">
        <v>6.9775600000000004</v>
      </c>
      <c r="BK112" s="1">
        <v>6.62507</v>
      </c>
      <c r="BL112" s="1">
        <v>6.41568</v>
      </c>
      <c r="BM112" s="1">
        <v>6.3244499999999997</v>
      </c>
      <c r="BN112" s="1">
        <v>6.9605399999999999</v>
      </c>
      <c r="BO112" s="1">
        <v>6.9962200000000001</v>
      </c>
      <c r="BP112" s="1">
        <v>6.4828700000000001</v>
      </c>
      <c r="BQ112" s="1">
        <v>7.1332000000000004</v>
      </c>
      <c r="BR112" s="1">
        <v>7.1541399999999999</v>
      </c>
      <c r="BS112" s="1">
        <v>6.7275400000000003</v>
      </c>
      <c r="BT112" s="1">
        <v>7.1581299999999999</v>
      </c>
      <c r="BU112" s="1">
        <v>6.4706599999999996</v>
      </c>
      <c r="BV112" s="1">
        <v>6.9786000000000001</v>
      </c>
      <c r="BW112" s="1">
        <v>6.3369099999999996</v>
      </c>
      <c r="BX112" s="1">
        <v>8.3258600000000005</v>
      </c>
      <c r="BY112" s="1">
        <v>7.8692099999999998</v>
      </c>
      <c r="BZ112" s="1">
        <v>6.7027599999999996</v>
      </c>
      <c r="CA112" s="1">
        <v>6.4482999999999997</v>
      </c>
      <c r="CB112" s="1">
        <v>6.6702000000000004</v>
      </c>
      <c r="CC112" s="1">
        <v>6.5673399999999997</v>
      </c>
      <c r="CD112" s="1">
        <v>6.6100099999999999</v>
      </c>
      <c r="CE112" s="1">
        <v>6.9413099999999996</v>
      </c>
      <c r="CF112" s="1">
        <v>6.5491099999999998</v>
      </c>
      <c r="CG112" s="1">
        <v>6.4522399999999998</v>
      </c>
      <c r="CH112" s="1">
        <v>6.6956499999999997</v>
      </c>
      <c r="CI112" s="1">
        <v>6.4622999999999999</v>
      </c>
      <c r="CJ112" s="1">
        <v>6.1778000000000004</v>
      </c>
      <c r="CK112" s="1">
        <v>6.60107</v>
      </c>
      <c r="CL112" s="1">
        <v>6.6058500000000002</v>
      </c>
      <c r="CM112" s="1">
        <v>6.5801499999999997</v>
      </c>
      <c r="CN112" s="1">
        <v>6.2203799999999996</v>
      </c>
      <c r="CO112" s="1">
        <v>6.0802199999999997</v>
      </c>
      <c r="CP112" s="1">
        <v>6.6181799999999997</v>
      </c>
      <c r="CQ112" s="1">
        <v>7.2360499999999996</v>
      </c>
      <c r="CR112" s="1">
        <v>6.9547299999999996</v>
      </c>
      <c r="CS112" s="1">
        <v>6.7861000000000002</v>
      </c>
      <c r="CT112" s="1">
        <v>7.8449999999999998</v>
      </c>
      <c r="CU112" s="1">
        <v>6.7194099999999999</v>
      </c>
      <c r="CV112" s="1">
        <v>6.6471600000000004</v>
      </c>
      <c r="CW112" s="1">
        <v>7.1163499999999997</v>
      </c>
      <c r="CX112" s="1">
        <v>6.3510099999999996</v>
      </c>
      <c r="CY112" s="1">
        <v>6.1034199999999998</v>
      </c>
      <c r="CZ112" s="1">
        <v>6.5793699999999999</v>
      </c>
      <c r="DA112" s="1">
        <v>6.9521499999999996</v>
      </c>
      <c r="DB112" s="1">
        <v>7.1731199999999999</v>
      </c>
      <c r="DC112" s="1">
        <v>6.4481900000000003</v>
      </c>
      <c r="DD112" s="1">
        <v>6.5788200000000003</v>
      </c>
      <c r="DE112" s="1">
        <v>6.58711</v>
      </c>
      <c r="DF112" s="1">
        <v>6.7400900000000004</v>
      </c>
      <c r="DG112" s="1">
        <v>6.0846400000000003</v>
      </c>
      <c r="DH112" s="1">
        <v>6.5083099999999998</v>
      </c>
      <c r="DI112" s="1">
        <v>6.1951999999999998</v>
      </c>
      <c r="DJ112" s="1">
        <v>6.4926199999999996</v>
      </c>
      <c r="DK112" s="1">
        <v>6.5898399999999997</v>
      </c>
      <c r="DL112" s="1">
        <v>5.8370699999999998</v>
      </c>
      <c r="DM112" s="1">
        <v>6.2594200000000004</v>
      </c>
      <c r="DN112" s="1">
        <v>6.2392700000000003</v>
      </c>
      <c r="DO112" s="1">
        <v>6.4067999999999996</v>
      </c>
      <c r="DP112" s="1">
        <v>6.8329899999999997</v>
      </c>
      <c r="DQ112" s="1">
        <v>6.1962400000000004</v>
      </c>
      <c r="DR112" s="1">
        <v>6.5192899999999998</v>
      </c>
      <c r="DS112" s="1">
        <v>6.2764499999999996</v>
      </c>
      <c r="DT112" s="1">
        <v>6.4019899999999996</v>
      </c>
      <c r="DU112" s="1">
        <v>6.2263999999999999</v>
      </c>
      <c r="DV112" s="1">
        <v>6.3500199999999998</v>
      </c>
      <c r="DW112" s="1">
        <v>6.8777299999999997</v>
      </c>
      <c r="DX112" s="1">
        <v>6.7503099999999998</v>
      </c>
      <c r="DY112" s="1">
        <v>6.5365000000000002</v>
      </c>
      <c r="DZ112" s="1">
        <v>6.8082799999999999</v>
      </c>
      <c r="EA112" s="1">
        <v>6.6987699999999997</v>
      </c>
      <c r="EB112" s="1">
        <v>6.8535700000000004</v>
      </c>
      <c r="EC112" s="1">
        <v>7.1589700000000001</v>
      </c>
      <c r="ED112" s="1">
        <v>7.2873299999999999</v>
      </c>
      <c r="EE112" s="1">
        <v>6.3830200000000001</v>
      </c>
      <c r="EF112" s="1">
        <f>CORREL($J$2:$EE$2,J112:EE112)</f>
        <v>0.21936853930475342</v>
      </c>
      <c r="EG112" s="1">
        <f>TDIST((EF112*SQRT(126-2)/SQRT(1-(EF112*EF112))),126,2)</f>
        <v>1.3565857844289339E-2</v>
      </c>
      <c r="EH112" s="1">
        <v>5.1035499999999998E-2</v>
      </c>
    </row>
    <row r="113" spans="1:138" x14ac:dyDescent="0.25">
      <c r="A113" s="1" t="s">
        <v>4</v>
      </c>
      <c r="B113" s="1">
        <v>83290348</v>
      </c>
      <c r="C113" s="1">
        <v>83298456</v>
      </c>
      <c r="D113" s="1">
        <v>17502899</v>
      </c>
      <c r="E113" s="1" t="s">
        <v>961</v>
      </c>
      <c r="F113" s="1" t="s">
        <v>960</v>
      </c>
      <c r="G113" s="1" t="s">
        <v>959</v>
      </c>
      <c r="H113" s="1" t="s">
        <v>958</v>
      </c>
      <c r="J113" s="1">
        <v>5.00136</v>
      </c>
      <c r="K113" s="1">
        <v>7.0134800000000004</v>
      </c>
      <c r="L113" s="1">
        <v>4.81454</v>
      </c>
      <c r="M113" s="1">
        <v>5.3549499999999997</v>
      </c>
      <c r="N113" s="1">
        <v>5.0754599999999996</v>
      </c>
      <c r="O113" s="1">
        <v>4.8705499999999997</v>
      </c>
      <c r="P113" s="1">
        <v>5.1462300000000001</v>
      </c>
      <c r="Q113" s="1">
        <v>4.9072800000000001</v>
      </c>
      <c r="R113" s="1">
        <v>4.8242599999999998</v>
      </c>
      <c r="S113" s="1">
        <v>7.0096400000000001</v>
      </c>
      <c r="T113" s="1">
        <v>5.1115000000000004</v>
      </c>
      <c r="U113" s="1">
        <v>5.0341399999999998</v>
      </c>
      <c r="V113" s="1">
        <v>4.9751000000000003</v>
      </c>
      <c r="W113" s="1">
        <v>4.9026899999999998</v>
      </c>
      <c r="X113" s="1">
        <v>4.8585399999999996</v>
      </c>
      <c r="Y113" s="1">
        <v>4.8998900000000001</v>
      </c>
      <c r="Z113" s="1">
        <v>5.2119200000000001</v>
      </c>
      <c r="AA113" s="1">
        <v>5.35886</v>
      </c>
      <c r="AB113" s="1">
        <v>5.2044899999999998</v>
      </c>
      <c r="AC113" s="1">
        <v>5.0473600000000003</v>
      </c>
      <c r="AD113" s="1">
        <v>4.8974599999999997</v>
      </c>
      <c r="AE113" s="1">
        <v>5.0012999999999996</v>
      </c>
      <c r="AF113" s="1">
        <v>5.1562000000000001</v>
      </c>
      <c r="AG113" s="1">
        <v>4.6630200000000004</v>
      </c>
      <c r="AH113" s="1">
        <v>4.9606500000000002</v>
      </c>
      <c r="AI113" s="1">
        <v>5.13096</v>
      </c>
      <c r="AJ113" s="1">
        <v>5.0607899999999999</v>
      </c>
      <c r="AK113" s="1">
        <v>5.4892399999999997</v>
      </c>
      <c r="AL113" s="1">
        <v>5.0718100000000002</v>
      </c>
      <c r="AM113" s="1">
        <v>5.00983</v>
      </c>
      <c r="AN113" s="1">
        <v>4.7771400000000002</v>
      </c>
      <c r="AO113" s="1">
        <v>5.1035500000000003</v>
      </c>
      <c r="AP113" s="1">
        <v>5.0033399999999997</v>
      </c>
      <c r="AQ113" s="1">
        <v>4.9514399999999998</v>
      </c>
      <c r="AR113" s="1">
        <v>5.04514</v>
      </c>
      <c r="AS113" s="1">
        <v>5.0179900000000002</v>
      </c>
      <c r="AT113" s="1">
        <v>5.2886100000000003</v>
      </c>
      <c r="AU113" s="1">
        <v>5.0223399999999998</v>
      </c>
      <c r="AV113" s="1">
        <v>5.0224099999999998</v>
      </c>
      <c r="AW113" s="1">
        <v>5.5036399999999999</v>
      </c>
      <c r="AX113" s="1">
        <v>4.9591700000000003</v>
      </c>
      <c r="AY113" s="1">
        <v>5.28355</v>
      </c>
      <c r="AZ113" s="1">
        <v>4.8972600000000002</v>
      </c>
      <c r="BA113" s="1">
        <v>5.1522500000000004</v>
      </c>
      <c r="BB113" s="1">
        <v>4.5720400000000003</v>
      </c>
      <c r="BC113" s="1">
        <v>4.9045800000000002</v>
      </c>
      <c r="BD113" s="1">
        <v>5.2147500000000004</v>
      </c>
      <c r="BE113" s="1">
        <v>5.0197000000000003</v>
      </c>
      <c r="BF113" s="1">
        <v>5.1619799999999998</v>
      </c>
      <c r="BG113" s="1">
        <v>5.1122800000000002</v>
      </c>
      <c r="BH113" s="1">
        <v>4.98353</v>
      </c>
      <c r="BI113" s="1">
        <v>5.1116400000000004</v>
      </c>
      <c r="BJ113" s="1">
        <v>5.0596199999999998</v>
      </c>
      <c r="BK113" s="1">
        <v>5.0008999999999997</v>
      </c>
      <c r="BL113" s="1">
        <v>5.10907</v>
      </c>
      <c r="BM113" s="1">
        <v>5.1539799999999998</v>
      </c>
      <c r="BN113" s="1">
        <v>5.1718700000000002</v>
      </c>
      <c r="BO113" s="1">
        <v>5.6452099999999996</v>
      </c>
      <c r="BP113" s="1">
        <v>5.2331899999999996</v>
      </c>
      <c r="BQ113" s="1">
        <v>5.0723900000000004</v>
      </c>
      <c r="BR113" s="1">
        <v>5.1665099999999997</v>
      </c>
      <c r="BS113" s="1">
        <v>4.9286300000000001</v>
      </c>
      <c r="BT113" s="1">
        <v>5.2336499999999999</v>
      </c>
      <c r="BU113" s="1">
        <v>4.9786299999999999</v>
      </c>
      <c r="BV113" s="1">
        <v>4.8017300000000001</v>
      </c>
      <c r="BW113" s="1">
        <v>5.1577900000000003</v>
      </c>
      <c r="BX113" s="1">
        <v>4.85778</v>
      </c>
      <c r="BY113" s="1">
        <v>4.9890100000000004</v>
      </c>
      <c r="BZ113" s="1">
        <v>5.3967200000000002</v>
      </c>
      <c r="CA113" s="1">
        <v>4.9226900000000002</v>
      </c>
      <c r="CB113" s="1">
        <v>5.0372899999999996</v>
      </c>
      <c r="CC113" s="1">
        <v>5.1196599999999997</v>
      </c>
      <c r="CD113" s="1">
        <v>4.9688299999999996</v>
      </c>
      <c r="CE113" s="1">
        <v>4.9893200000000002</v>
      </c>
      <c r="CF113" s="1">
        <v>4.7398699999999998</v>
      </c>
      <c r="CG113" s="1">
        <v>4.8342000000000001</v>
      </c>
      <c r="CH113" s="1">
        <v>4.8933799999999996</v>
      </c>
      <c r="CI113" s="1">
        <v>5.4671399999999997</v>
      </c>
      <c r="CJ113" s="1">
        <v>5.0202600000000004</v>
      </c>
      <c r="CK113" s="1">
        <v>4.8990999999999998</v>
      </c>
      <c r="CL113" s="1">
        <v>4.8576899999999998</v>
      </c>
      <c r="CM113" s="1">
        <v>5.7201500000000003</v>
      </c>
      <c r="CN113" s="1">
        <v>5.1057899999999998</v>
      </c>
      <c r="CO113" s="1">
        <v>5.1338900000000001</v>
      </c>
      <c r="CP113" s="1">
        <v>4.7859299999999996</v>
      </c>
      <c r="CQ113" s="1">
        <v>5.1541100000000002</v>
      </c>
      <c r="CR113" s="1">
        <v>5.0517700000000003</v>
      </c>
      <c r="CS113" s="1">
        <v>5.0940799999999999</v>
      </c>
      <c r="CT113" s="1">
        <v>5.0465099999999996</v>
      </c>
      <c r="CU113" s="1">
        <v>5.2216199999999997</v>
      </c>
      <c r="CV113" s="1">
        <v>4.9893000000000001</v>
      </c>
      <c r="CW113" s="1">
        <v>5.2467899999999998</v>
      </c>
      <c r="CX113" s="1">
        <v>5.1268900000000004</v>
      </c>
      <c r="CY113" s="1">
        <v>5.1503500000000004</v>
      </c>
      <c r="CZ113" s="1">
        <v>4.82416</v>
      </c>
      <c r="DA113" s="1">
        <v>5.3184899999999997</v>
      </c>
      <c r="DB113" s="1">
        <v>5.1611000000000002</v>
      </c>
      <c r="DC113" s="1">
        <v>5.0263799999999996</v>
      </c>
      <c r="DD113" s="1">
        <v>4.7607499999999998</v>
      </c>
      <c r="DE113" s="1">
        <v>4.9526899999999996</v>
      </c>
      <c r="DF113" s="1">
        <v>5.1612200000000001</v>
      </c>
      <c r="DG113" s="1">
        <v>4.9830800000000002</v>
      </c>
      <c r="DH113" s="1">
        <v>5.11294</v>
      </c>
      <c r="DI113" s="1">
        <v>4.7581499999999997</v>
      </c>
      <c r="DJ113" s="1">
        <v>5.2719100000000001</v>
      </c>
      <c r="DK113" s="1">
        <v>4.9960800000000001</v>
      </c>
      <c r="DL113" s="1">
        <v>4.8298199999999998</v>
      </c>
      <c r="DM113" s="1">
        <v>5.0107299999999997</v>
      </c>
      <c r="DN113" s="1">
        <v>4.90367</v>
      </c>
      <c r="DO113" s="1">
        <v>4.8236499999999998</v>
      </c>
      <c r="DP113" s="1">
        <v>4.8719900000000003</v>
      </c>
      <c r="DQ113" s="1">
        <v>5.0257500000000004</v>
      </c>
      <c r="DR113" s="1">
        <v>5.0071300000000001</v>
      </c>
      <c r="DS113" s="1">
        <v>5.1674499999999997</v>
      </c>
      <c r="DT113" s="1">
        <v>5.1240100000000002</v>
      </c>
      <c r="DU113" s="1">
        <v>4.9758199999999997</v>
      </c>
      <c r="DV113" s="1">
        <v>5.1016199999999996</v>
      </c>
      <c r="DW113" s="1">
        <v>5.25692</v>
      </c>
      <c r="DX113" s="1">
        <v>4.9895399999999999</v>
      </c>
      <c r="DY113" s="1">
        <v>5.1394000000000002</v>
      </c>
      <c r="DZ113" s="1">
        <v>5.6832500000000001</v>
      </c>
      <c r="EA113" s="1">
        <v>4.88279</v>
      </c>
      <c r="EB113" s="1">
        <v>5.49655</v>
      </c>
      <c r="EC113" s="1">
        <v>4.9086999999999996</v>
      </c>
      <c r="ED113" s="1">
        <v>5.1578299999999997</v>
      </c>
      <c r="EE113" s="1">
        <v>5.11355</v>
      </c>
      <c r="EF113" s="1">
        <f>CORREL($J$2:$EE$2,J113:EE113)</f>
        <v>0.2187042635043645</v>
      </c>
      <c r="EG113" s="1">
        <f>TDIST((EF113*SQRT(126-2)/SQRT(1-(EF113*EF113))),126,2)</f>
        <v>1.3859146443914686E-2</v>
      </c>
      <c r="EH113" s="1">
        <v>5.1841320000000003E-2</v>
      </c>
    </row>
    <row r="114" spans="1:138" x14ac:dyDescent="0.25">
      <c r="A114" s="1" t="s">
        <v>4</v>
      </c>
      <c r="B114" s="1">
        <v>94923694</v>
      </c>
      <c r="C114" s="1">
        <v>94943290</v>
      </c>
      <c r="D114" s="1">
        <v>17504174</v>
      </c>
      <c r="E114" s="1" t="s">
        <v>957</v>
      </c>
      <c r="F114" s="1" t="s">
        <v>956</v>
      </c>
      <c r="G114" s="1" t="s">
        <v>955</v>
      </c>
      <c r="H114" s="1" t="s">
        <v>954</v>
      </c>
      <c r="J114" s="1">
        <v>6.3675600000000001</v>
      </c>
      <c r="K114" s="1">
        <v>6.1591100000000001</v>
      </c>
      <c r="L114" s="1">
        <v>6.0559700000000003</v>
      </c>
      <c r="M114" s="1">
        <v>6.1728199999999998</v>
      </c>
      <c r="N114" s="1">
        <v>6.0148799999999998</v>
      </c>
      <c r="O114" s="1">
        <v>6.3250999999999999</v>
      </c>
      <c r="P114" s="1">
        <v>6.2344499999999998</v>
      </c>
      <c r="Q114" s="1">
        <v>6.6963900000000001</v>
      </c>
      <c r="R114" s="1">
        <v>6.8385199999999999</v>
      </c>
      <c r="S114" s="1">
        <v>5.9527599999999996</v>
      </c>
      <c r="T114" s="1">
        <v>6.0488900000000001</v>
      </c>
      <c r="U114" s="1">
        <v>5.8487999999999998</v>
      </c>
      <c r="V114" s="1">
        <v>5.94367</v>
      </c>
      <c r="W114" s="1">
        <v>6.3565699999999996</v>
      </c>
      <c r="X114" s="1">
        <v>6.32979</v>
      </c>
      <c r="Y114" s="1">
        <v>6.0899099999999997</v>
      </c>
      <c r="Z114" s="1">
        <v>6.1099399999999999</v>
      </c>
      <c r="AA114" s="1">
        <v>6.0834400000000004</v>
      </c>
      <c r="AB114" s="1">
        <v>6.0840100000000001</v>
      </c>
      <c r="AC114" s="1">
        <v>5.8539899999999996</v>
      </c>
      <c r="AD114" s="1">
        <v>6.2288699999999997</v>
      </c>
      <c r="AE114" s="1">
        <v>6.21692</v>
      </c>
      <c r="AF114" s="1">
        <v>6.1082200000000002</v>
      </c>
      <c r="AG114" s="1">
        <v>6.4827899999999996</v>
      </c>
      <c r="AH114" s="1">
        <v>6.1098800000000004</v>
      </c>
      <c r="AI114" s="1">
        <v>5.8654299999999999</v>
      </c>
      <c r="AJ114" s="1">
        <v>5.9405700000000001</v>
      </c>
      <c r="AK114" s="1">
        <v>6.1243100000000004</v>
      </c>
      <c r="AL114" s="1">
        <v>6.1360299999999999</v>
      </c>
      <c r="AM114" s="1">
        <v>6.26187</v>
      </c>
      <c r="AN114" s="1">
        <v>5.9691299999999998</v>
      </c>
      <c r="AO114" s="1">
        <v>5.9944699999999997</v>
      </c>
      <c r="AP114" s="1">
        <v>6.1021799999999997</v>
      </c>
      <c r="AQ114" s="1">
        <v>6.8319700000000001</v>
      </c>
      <c r="AR114" s="1">
        <v>6.1947700000000001</v>
      </c>
      <c r="AS114" s="1">
        <v>5.7487199999999996</v>
      </c>
      <c r="AT114" s="1">
        <v>6.4892799999999999</v>
      </c>
      <c r="AU114" s="1">
        <v>6.11015</v>
      </c>
      <c r="AV114" s="1">
        <v>6.1256599999999999</v>
      </c>
      <c r="AW114" s="1">
        <v>6.2892999999999999</v>
      </c>
      <c r="AX114" s="1">
        <v>6.1147099999999996</v>
      </c>
      <c r="AY114" s="1">
        <v>6.0219100000000001</v>
      </c>
      <c r="AZ114" s="1">
        <v>5.6922800000000002</v>
      </c>
      <c r="BA114" s="1">
        <v>6.1358800000000002</v>
      </c>
      <c r="BB114" s="1">
        <v>6.3640800000000004</v>
      </c>
      <c r="BC114" s="1">
        <v>6.4288999999999996</v>
      </c>
      <c r="BD114" s="1">
        <v>6.4515700000000002</v>
      </c>
      <c r="BE114" s="1">
        <v>6.1269600000000004</v>
      </c>
      <c r="BF114" s="1">
        <v>6.0727000000000002</v>
      </c>
      <c r="BG114" s="1">
        <v>6.1277200000000001</v>
      </c>
      <c r="BH114" s="1">
        <v>6.1260700000000003</v>
      </c>
      <c r="BI114" s="1">
        <v>6.2099900000000003</v>
      </c>
      <c r="BJ114" s="1">
        <v>6.0314300000000003</v>
      </c>
      <c r="BK114" s="1">
        <v>5.9140300000000003</v>
      </c>
      <c r="BL114" s="1">
        <v>5.9912799999999997</v>
      </c>
      <c r="BM114" s="1">
        <v>6.1109200000000001</v>
      </c>
      <c r="BN114" s="1">
        <v>6.0415900000000002</v>
      </c>
      <c r="BO114" s="1">
        <v>6.08317</v>
      </c>
      <c r="BP114" s="1">
        <v>6.2472899999999996</v>
      </c>
      <c r="BQ114" s="1">
        <v>6.0689299999999999</v>
      </c>
      <c r="BR114" s="1">
        <v>6.0033899999999996</v>
      </c>
      <c r="BS114" s="1">
        <v>6.0491200000000003</v>
      </c>
      <c r="BT114" s="1">
        <v>6.1126399999999999</v>
      </c>
      <c r="BU114" s="1">
        <v>6.0546800000000003</v>
      </c>
      <c r="BV114" s="1">
        <v>5.7680800000000003</v>
      </c>
      <c r="BW114" s="1">
        <v>6.0380399999999996</v>
      </c>
      <c r="BX114" s="1">
        <v>5.9094899999999999</v>
      </c>
      <c r="BY114" s="1">
        <v>5.9567600000000001</v>
      </c>
      <c r="BZ114" s="1">
        <v>6.2084000000000001</v>
      </c>
      <c r="CA114" s="1">
        <v>5.9858200000000004</v>
      </c>
      <c r="CB114" s="1">
        <v>6.2666300000000001</v>
      </c>
      <c r="CC114" s="1">
        <v>5.9264700000000001</v>
      </c>
      <c r="CD114" s="1">
        <v>6.0273599999999998</v>
      </c>
      <c r="CE114" s="1">
        <v>6.1774500000000003</v>
      </c>
      <c r="CF114" s="1">
        <v>6.2826000000000004</v>
      </c>
      <c r="CG114" s="1">
        <v>6.1541399999999999</v>
      </c>
      <c r="CH114" s="1">
        <v>5.8450199999999999</v>
      </c>
      <c r="CI114" s="1">
        <v>6.0376200000000004</v>
      </c>
      <c r="CJ114" s="1">
        <v>6.0290100000000004</v>
      </c>
      <c r="CK114" s="1">
        <v>5.7879199999999997</v>
      </c>
      <c r="CL114" s="1">
        <v>6.0801100000000003</v>
      </c>
      <c r="CM114" s="1">
        <v>6.3060799999999997</v>
      </c>
      <c r="CN114" s="1">
        <v>6.4384199999999998</v>
      </c>
      <c r="CO114" s="1">
        <v>6.2162199999999999</v>
      </c>
      <c r="CP114" s="1">
        <v>5.9821</v>
      </c>
      <c r="CQ114" s="1">
        <v>6.2383800000000003</v>
      </c>
      <c r="CR114" s="1">
        <v>6.10168</v>
      </c>
      <c r="CS114" s="1">
        <v>5.8954300000000002</v>
      </c>
      <c r="CT114" s="1">
        <v>6.2052199999999997</v>
      </c>
      <c r="CU114" s="1">
        <v>6.34856</v>
      </c>
      <c r="CV114" s="1">
        <v>5.9060899999999998</v>
      </c>
      <c r="CW114" s="1">
        <v>6.2803599999999999</v>
      </c>
      <c r="CX114" s="1">
        <v>6.0193300000000001</v>
      </c>
      <c r="CY114" s="1">
        <v>5.9133500000000003</v>
      </c>
      <c r="CZ114" s="1">
        <v>6.1427199999999997</v>
      </c>
      <c r="DA114" s="1">
        <v>6.2400599999999997</v>
      </c>
      <c r="DB114" s="1">
        <v>5.8434799999999996</v>
      </c>
      <c r="DC114" s="1">
        <v>5.93424</v>
      </c>
      <c r="DD114" s="1">
        <v>5.8719900000000003</v>
      </c>
      <c r="DE114" s="1">
        <v>5.8207399999999998</v>
      </c>
      <c r="DF114" s="1">
        <v>6.0572600000000003</v>
      </c>
      <c r="DG114" s="1">
        <v>5.8866500000000004</v>
      </c>
      <c r="DH114" s="1">
        <v>6.0723799999999999</v>
      </c>
      <c r="DI114" s="1">
        <v>5.8831699999999998</v>
      </c>
      <c r="DJ114" s="1">
        <v>5.9373199999999997</v>
      </c>
      <c r="DK114" s="1">
        <v>5.85032</v>
      </c>
      <c r="DL114" s="1">
        <v>5.9388699999999996</v>
      </c>
      <c r="DM114" s="1">
        <v>6.15639</v>
      </c>
      <c r="DN114" s="1">
        <v>5.62941</v>
      </c>
      <c r="DO114" s="1">
        <v>5.9628399999999999</v>
      </c>
      <c r="DP114" s="1">
        <v>6.1305399999999999</v>
      </c>
      <c r="DQ114" s="1">
        <v>6.5036800000000001</v>
      </c>
      <c r="DR114" s="1">
        <v>5.9215600000000004</v>
      </c>
      <c r="DS114" s="1">
        <v>6.0249899999999998</v>
      </c>
      <c r="DT114" s="1">
        <v>5.9965900000000003</v>
      </c>
      <c r="DU114" s="1">
        <v>6.5964700000000001</v>
      </c>
      <c r="DV114" s="1">
        <v>6.5183900000000001</v>
      </c>
      <c r="DW114" s="1">
        <v>6.3494400000000004</v>
      </c>
      <c r="DX114" s="1">
        <v>6.1751300000000002</v>
      </c>
      <c r="DY114" s="1">
        <v>6.1996099999999998</v>
      </c>
      <c r="DZ114" s="1">
        <v>6.0551500000000003</v>
      </c>
      <c r="EA114" s="1">
        <v>5.9097999999999997</v>
      </c>
      <c r="EB114" s="1">
        <v>6.2053900000000004</v>
      </c>
      <c r="EC114" s="1">
        <v>6.22797</v>
      </c>
      <c r="ED114" s="1">
        <v>6.0659900000000002</v>
      </c>
      <c r="EE114" s="1">
        <v>6.1466000000000003</v>
      </c>
      <c r="EF114" s="1">
        <f>CORREL($J$2:$EE$2,J114:EE114)</f>
        <v>0.21638123143365245</v>
      </c>
      <c r="EG114" s="1">
        <f>TDIST((EF114*SQRT(126-2)/SQRT(1-(EF114*EF114))),126,2)</f>
        <v>1.4928719202534415E-2</v>
      </c>
      <c r="EH114" s="1">
        <v>5.4533199999999997E-2</v>
      </c>
    </row>
    <row r="115" spans="1:138" x14ac:dyDescent="0.25">
      <c r="A115" s="1" t="s">
        <v>4</v>
      </c>
      <c r="B115" s="1">
        <v>88647315</v>
      </c>
      <c r="C115" s="1">
        <v>88688474</v>
      </c>
      <c r="D115" s="1">
        <v>17503664</v>
      </c>
      <c r="E115" s="1" t="s">
        <v>953</v>
      </c>
      <c r="F115" s="1" t="s">
        <v>140</v>
      </c>
      <c r="G115" s="1" t="s">
        <v>952</v>
      </c>
      <c r="H115" s="1" t="s">
        <v>951</v>
      </c>
      <c r="J115" s="1">
        <v>6.0507099999999996</v>
      </c>
      <c r="K115" s="1">
        <v>5.7509300000000003</v>
      </c>
      <c r="L115" s="1">
        <v>5.8926699999999999</v>
      </c>
      <c r="M115" s="1">
        <v>5.6745299999999999</v>
      </c>
      <c r="N115" s="1">
        <v>5.9728399999999997</v>
      </c>
      <c r="O115" s="1">
        <v>5.8387500000000001</v>
      </c>
      <c r="P115" s="1">
        <v>5.9208999999999996</v>
      </c>
      <c r="Q115" s="1">
        <v>6.2988499999999998</v>
      </c>
      <c r="R115" s="1">
        <v>6.0086700000000004</v>
      </c>
      <c r="S115" s="1">
        <v>5.64499</v>
      </c>
      <c r="T115" s="1">
        <v>5.9780100000000003</v>
      </c>
      <c r="U115" s="1">
        <v>5.88558</v>
      </c>
      <c r="V115" s="1">
        <v>5.9981099999999996</v>
      </c>
      <c r="W115" s="1">
        <v>5.7010800000000001</v>
      </c>
      <c r="X115" s="1">
        <v>5.6493900000000004</v>
      </c>
      <c r="Y115" s="1">
        <v>5.8257599999999998</v>
      </c>
      <c r="Z115" s="1">
        <v>6.0354900000000002</v>
      </c>
      <c r="AA115" s="1">
        <v>6.2976999999999999</v>
      </c>
      <c r="AB115" s="1">
        <v>6.0929799999999998</v>
      </c>
      <c r="AC115" s="1">
        <v>5.8604399999999996</v>
      </c>
      <c r="AD115" s="1">
        <v>6.0472599999999996</v>
      </c>
      <c r="AE115" s="1">
        <v>5.9479499999999996</v>
      </c>
      <c r="AF115" s="1">
        <v>5.95587</v>
      </c>
      <c r="AG115" s="1">
        <v>6.1773100000000003</v>
      </c>
      <c r="AH115" s="1">
        <v>5.6560600000000001</v>
      </c>
      <c r="AI115" s="1">
        <v>5.7233200000000002</v>
      </c>
      <c r="AJ115" s="1">
        <v>5.6458300000000001</v>
      </c>
      <c r="AK115" s="1">
        <v>5.8476600000000003</v>
      </c>
      <c r="AL115" s="1">
        <v>6.0633299999999997</v>
      </c>
      <c r="AM115" s="1">
        <v>5.9909100000000004</v>
      </c>
      <c r="AN115" s="1">
        <v>5.8334099999999998</v>
      </c>
      <c r="AO115" s="1">
        <v>6.1590299999999996</v>
      </c>
      <c r="AP115" s="1">
        <v>5.9820500000000001</v>
      </c>
      <c r="AQ115" s="1">
        <v>5.8340899999999998</v>
      </c>
      <c r="AR115" s="1">
        <v>5.8241399999999999</v>
      </c>
      <c r="AS115" s="1">
        <v>5.7476700000000003</v>
      </c>
      <c r="AT115" s="1">
        <v>5.7826399999999998</v>
      </c>
      <c r="AU115" s="1">
        <v>5.68283</v>
      </c>
      <c r="AV115" s="1">
        <v>5.7577999999999996</v>
      </c>
      <c r="AW115" s="1">
        <v>5.9153799999999999</v>
      </c>
      <c r="AX115" s="1">
        <v>5.7048699999999997</v>
      </c>
      <c r="AY115" s="1">
        <v>5.7029199999999998</v>
      </c>
      <c r="AZ115" s="1">
        <v>5.8321500000000004</v>
      </c>
      <c r="BA115" s="1">
        <v>6.2071699999999996</v>
      </c>
      <c r="BB115" s="1">
        <v>6.09931</v>
      </c>
      <c r="BC115" s="1">
        <v>5.9917499999999997</v>
      </c>
      <c r="BD115" s="1">
        <v>5.8242599999999998</v>
      </c>
      <c r="BE115" s="1">
        <v>5.7164999999999999</v>
      </c>
      <c r="BF115" s="1">
        <v>5.6645000000000003</v>
      </c>
      <c r="BG115" s="1">
        <v>5.9645299999999999</v>
      </c>
      <c r="BH115" s="1">
        <v>6.0080499999999999</v>
      </c>
      <c r="BI115" s="1">
        <v>5.9497</v>
      </c>
      <c r="BJ115" s="1">
        <v>5.6106100000000003</v>
      </c>
      <c r="BK115" s="1">
        <v>5.5834400000000004</v>
      </c>
      <c r="BL115" s="1">
        <v>5.8692599999999997</v>
      </c>
      <c r="BM115" s="1">
        <v>6.24458</v>
      </c>
      <c r="BN115" s="1">
        <v>5.74857</v>
      </c>
      <c r="BO115" s="1">
        <v>6.03871</v>
      </c>
      <c r="BP115" s="1">
        <v>5.86219</v>
      </c>
      <c r="BQ115" s="1">
        <v>6.0110999999999999</v>
      </c>
      <c r="BR115" s="1">
        <v>5.6474099999999998</v>
      </c>
      <c r="BS115" s="1">
        <v>6.0369000000000002</v>
      </c>
      <c r="BT115" s="1">
        <v>5.9791800000000004</v>
      </c>
      <c r="BU115" s="1">
        <v>5.83826</v>
      </c>
      <c r="BV115" s="1">
        <v>5.8784999999999998</v>
      </c>
      <c r="BW115" s="1">
        <v>6.01912</v>
      </c>
      <c r="BX115" s="1">
        <v>6.2306499999999998</v>
      </c>
      <c r="BY115" s="1">
        <v>5.9393599999999998</v>
      </c>
      <c r="BZ115" s="1">
        <v>5.8353000000000002</v>
      </c>
      <c r="CA115" s="1">
        <v>5.9865899999999996</v>
      </c>
      <c r="CB115" s="1">
        <v>5.8791700000000002</v>
      </c>
      <c r="CC115" s="1">
        <v>5.8416699999999997</v>
      </c>
      <c r="CD115" s="1">
        <v>5.8371700000000004</v>
      </c>
      <c r="CE115" s="1">
        <v>5.8665700000000003</v>
      </c>
      <c r="CF115" s="1">
        <v>5.9725700000000002</v>
      </c>
      <c r="CG115" s="1">
        <v>5.9452800000000003</v>
      </c>
      <c r="CH115" s="1">
        <v>5.9708600000000001</v>
      </c>
      <c r="CI115" s="1">
        <v>5.7782099999999996</v>
      </c>
      <c r="CJ115" s="1">
        <v>5.6951400000000003</v>
      </c>
      <c r="CK115" s="1">
        <v>5.8995699999999998</v>
      </c>
      <c r="CL115" s="1">
        <v>5.9423500000000002</v>
      </c>
      <c r="CM115" s="1">
        <v>5.7005800000000004</v>
      </c>
      <c r="CN115" s="1">
        <v>5.9939400000000003</v>
      </c>
      <c r="CO115" s="1">
        <v>6.0259999999999998</v>
      </c>
      <c r="CP115" s="1">
        <v>5.8141800000000003</v>
      </c>
      <c r="CQ115" s="1">
        <v>5.9460499999999996</v>
      </c>
      <c r="CR115" s="1">
        <v>5.9618099999999998</v>
      </c>
      <c r="CS115" s="1">
        <v>5.96387</v>
      </c>
      <c r="CT115" s="1">
        <v>5.7139699999999998</v>
      </c>
      <c r="CU115" s="1">
        <v>5.7700800000000001</v>
      </c>
      <c r="CV115" s="1">
        <v>5.7009600000000002</v>
      </c>
      <c r="CW115" s="1">
        <v>5.9907300000000001</v>
      </c>
      <c r="CX115" s="1">
        <v>5.8464099999999997</v>
      </c>
      <c r="CY115" s="1">
        <v>5.9032900000000001</v>
      </c>
      <c r="CZ115" s="1">
        <v>5.8741199999999996</v>
      </c>
      <c r="DA115" s="1">
        <v>6.2030099999999999</v>
      </c>
      <c r="DB115" s="1">
        <v>5.83901</v>
      </c>
      <c r="DC115" s="1">
        <v>5.891</v>
      </c>
      <c r="DD115" s="1">
        <v>5.8929299999999998</v>
      </c>
      <c r="DE115" s="1">
        <v>5.7639300000000002</v>
      </c>
      <c r="DF115" s="1">
        <v>5.7004700000000001</v>
      </c>
      <c r="DG115" s="1">
        <v>5.7827599999999997</v>
      </c>
      <c r="DH115" s="1">
        <v>5.83657</v>
      </c>
      <c r="DI115" s="1">
        <v>5.8999300000000003</v>
      </c>
      <c r="DJ115" s="1">
        <v>5.5954199999999998</v>
      </c>
      <c r="DK115" s="1">
        <v>5.6283700000000003</v>
      </c>
      <c r="DL115" s="1">
        <v>5.8166000000000002</v>
      </c>
      <c r="DM115" s="1">
        <v>5.8857200000000001</v>
      </c>
      <c r="DN115" s="1">
        <v>5.6500500000000002</v>
      </c>
      <c r="DO115" s="1">
        <v>5.6725599999999998</v>
      </c>
      <c r="DP115" s="1">
        <v>5.7748200000000001</v>
      </c>
      <c r="DQ115" s="1">
        <v>6.2628700000000004</v>
      </c>
      <c r="DR115" s="1">
        <v>5.8595499999999996</v>
      </c>
      <c r="DS115" s="1">
        <v>5.9692400000000001</v>
      </c>
      <c r="DT115" s="1">
        <v>5.8793600000000001</v>
      </c>
      <c r="DU115" s="1">
        <v>6.00678</v>
      </c>
      <c r="DV115" s="1">
        <v>5.8837299999999999</v>
      </c>
      <c r="DW115" s="1">
        <v>6.0642800000000001</v>
      </c>
      <c r="DX115" s="1">
        <v>6.1255100000000002</v>
      </c>
      <c r="DY115" s="1">
        <v>5.8556499999999998</v>
      </c>
      <c r="DZ115" s="1">
        <v>5.9330800000000004</v>
      </c>
      <c r="EA115" s="1">
        <v>5.7180200000000001</v>
      </c>
      <c r="EB115" s="1">
        <v>5.8186600000000004</v>
      </c>
      <c r="EC115" s="1">
        <v>5.6455500000000001</v>
      </c>
      <c r="ED115" s="1">
        <v>5.9552800000000001</v>
      </c>
      <c r="EE115" s="1">
        <v>5.9005900000000002</v>
      </c>
      <c r="EF115" s="1">
        <f>CORREL($J$2:$EE$2,J115:EE115)</f>
        <v>0.21568332017317632</v>
      </c>
      <c r="EG115" s="1">
        <f>TDIST((EF115*SQRT(126-2)/SQRT(1-(EF115*EF115))),126,2)</f>
        <v>1.526377377438751E-2</v>
      </c>
      <c r="EH115" s="1">
        <v>5.5281579999999997E-2</v>
      </c>
    </row>
    <row r="116" spans="1:138" x14ac:dyDescent="0.25">
      <c r="A116" s="1" t="s">
        <v>4</v>
      </c>
      <c r="B116" s="1">
        <v>95081201</v>
      </c>
      <c r="C116" s="1">
        <v>95099874</v>
      </c>
      <c r="D116" s="1">
        <v>17504242</v>
      </c>
      <c r="E116" s="1" t="s">
        <v>950</v>
      </c>
      <c r="F116" s="1" t="s">
        <v>949</v>
      </c>
      <c r="G116" s="1" t="s">
        <v>948</v>
      </c>
      <c r="H116" s="1" t="s">
        <v>947</v>
      </c>
      <c r="J116" s="1">
        <v>8.7474900000000009</v>
      </c>
      <c r="K116" s="1">
        <v>9.16709</v>
      </c>
      <c r="L116" s="1">
        <v>9.0908300000000004</v>
      </c>
      <c r="M116" s="1">
        <v>9.2530900000000003</v>
      </c>
      <c r="N116" s="1">
        <v>8.8726299999999991</v>
      </c>
      <c r="O116" s="1">
        <v>9.0673100000000009</v>
      </c>
      <c r="P116" s="1">
        <v>8.87669</v>
      </c>
      <c r="Q116" s="1">
        <v>7.99</v>
      </c>
      <c r="R116" s="1">
        <v>8.0785199999999993</v>
      </c>
      <c r="S116" s="1">
        <v>8.7462199999999992</v>
      </c>
      <c r="T116" s="1">
        <v>9.0468600000000006</v>
      </c>
      <c r="U116" s="1">
        <v>9.0108899999999998</v>
      </c>
      <c r="V116" s="1">
        <v>8.8770500000000006</v>
      </c>
      <c r="W116" s="1">
        <v>8.9112100000000005</v>
      </c>
      <c r="X116" s="1">
        <v>9.4952299999999994</v>
      </c>
      <c r="Y116" s="1">
        <v>9.2579899999999995</v>
      </c>
      <c r="Z116" s="1">
        <v>8.9374300000000009</v>
      </c>
      <c r="AA116" s="1">
        <v>9.1677999999999997</v>
      </c>
      <c r="AB116" s="1">
        <v>9.0157600000000002</v>
      </c>
      <c r="AC116" s="1">
        <v>8.9041300000000003</v>
      </c>
      <c r="AD116" s="1">
        <v>7.9795600000000002</v>
      </c>
      <c r="AE116" s="1">
        <v>8.9669100000000004</v>
      </c>
      <c r="AF116" s="1">
        <v>8.6017299999999999</v>
      </c>
      <c r="AG116" s="1">
        <v>8.4918999999999993</v>
      </c>
      <c r="AH116" s="1">
        <v>8.6299399999999995</v>
      </c>
      <c r="AI116" s="1">
        <v>9.1585300000000007</v>
      </c>
      <c r="AJ116" s="1">
        <v>8.7371499999999997</v>
      </c>
      <c r="AK116" s="1">
        <v>8.5626599999999993</v>
      </c>
      <c r="AL116" s="1">
        <v>8.8498900000000003</v>
      </c>
      <c r="AM116" s="1">
        <v>7.8617100000000004</v>
      </c>
      <c r="AN116" s="1">
        <v>8.6555599999999995</v>
      </c>
      <c r="AO116" s="1">
        <v>8.7155299999999993</v>
      </c>
      <c r="AP116" s="1">
        <v>8.8349899999999995</v>
      </c>
      <c r="AQ116" s="1">
        <v>8.5571300000000008</v>
      </c>
      <c r="AR116" s="1">
        <v>8.8229500000000005</v>
      </c>
      <c r="AS116" s="1">
        <v>9.0038400000000003</v>
      </c>
      <c r="AT116" s="1">
        <v>8.7473600000000005</v>
      </c>
      <c r="AU116" s="1">
        <v>9.0852199999999996</v>
      </c>
      <c r="AV116" s="1">
        <v>9.0495099999999997</v>
      </c>
      <c r="AW116" s="1">
        <v>9.3080599999999993</v>
      </c>
      <c r="AX116" s="1">
        <v>8.8214100000000002</v>
      </c>
      <c r="AY116" s="1">
        <v>8.8926800000000004</v>
      </c>
      <c r="AZ116" s="1">
        <v>9.1729000000000003</v>
      </c>
      <c r="BA116" s="1">
        <v>9.0289999999999999</v>
      </c>
      <c r="BB116" s="1">
        <v>8.1753499999999999</v>
      </c>
      <c r="BC116" s="1">
        <v>8.7455200000000008</v>
      </c>
      <c r="BD116" s="1">
        <v>8.6123100000000008</v>
      </c>
      <c r="BE116" s="1">
        <v>8.7832799999999995</v>
      </c>
      <c r="BF116" s="1">
        <v>9.0458800000000004</v>
      </c>
      <c r="BG116" s="1">
        <v>8.8656699999999997</v>
      </c>
      <c r="BH116" s="1">
        <v>8.8094300000000008</v>
      </c>
      <c r="BI116" s="1">
        <v>8.86646</v>
      </c>
      <c r="BJ116" s="1">
        <v>9.0373000000000001</v>
      </c>
      <c r="BK116" s="1">
        <v>8.8737399999999997</v>
      </c>
      <c r="BL116" s="1">
        <v>8.9246800000000004</v>
      </c>
      <c r="BM116" s="1">
        <v>9.0279900000000008</v>
      </c>
      <c r="BN116" s="1">
        <v>8.9081299999999999</v>
      </c>
      <c r="BO116" s="1">
        <v>9.0881600000000002</v>
      </c>
      <c r="BP116" s="1">
        <v>8.8895099999999996</v>
      </c>
      <c r="BQ116" s="1">
        <v>8.6070899999999995</v>
      </c>
      <c r="BR116" s="1">
        <v>9.1540700000000008</v>
      </c>
      <c r="BS116" s="1">
        <v>9.0396400000000003</v>
      </c>
      <c r="BT116" s="1">
        <v>8.8366900000000008</v>
      </c>
      <c r="BU116" s="1">
        <v>8.5596200000000007</v>
      </c>
      <c r="BV116" s="1">
        <v>8.9554100000000005</v>
      </c>
      <c r="BW116" s="1">
        <v>8.8615499999999994</v>
      </c>
      <c r="BX116" s="1">
        <v>8.6414799999999996</v>
      </c>
      <c r="BY116" s="1">
        <v>8.7281600000000008</v>
      </c>
      <c r="BZ116" s="1">
        <v>8.9526900000000005</v>
      </c>
      <c r="CA116" s="1">
        <v>9.1793499999999995</v>
      </c>
      <c r="CB116" s="1">
        <v>8.5550200000000007</v>
      </c>
      <c r="CC116" s="1">
        <v>8.9320000000000004</v>
      </c>
      <c r="CD116" s="1">
        <v>8.7424599999999995</v>
      </c>
      <c r="CE116" s="1">
        <v>8.8974299999999999</v>
      </c>
      <c r="CF116" s="1">
        <v>8.8092699999999997</v>
      </c>
      <c r="CG116" s="1">
        <v>8.8265700000000002</v>
      </c>
      <c r="CH116" s="1">
        <v>9.1242199999999993</v>
      </c>
      <c r="CI116" s="1">
        <v>8.9877300000000009</v>
      </c>
      <c r="CJ116" s="1">
        <v>8.9051600000000004</v>
      </c>
      <c r="CK116" s="1">
        <v>8.5693900000000003</v>
      </c>
      <c r="CL116" s="1">
        <v>8.8613</v>
      </c>
      <c r="CM116" s="1">
        <v>7.7175099999999999</v>
      </c>
      <c r="CN116" s="1">
        <v>8.6813300000000009</v>
      </c>
      <c r="CO116" s="1">
        <v>8.9198699999999995</v>
      </c>
      <c r="CP116" s="1">
        <v>8.8985699999999994</v>
      </c>
      <c r="CQ116" s="1">
        <v>8.9083299999999994</v>
      </c>
      <c r="CR116" s="1">
        <v>8.7222000000000008</v>
      </c>
      <c r="CS116" s="1">
        <v>8.9596300000000006</v>
      </c>
      <c r="CT116" s="1">
        <v>8.8873800000000003</v>
      </c>
      <c r="CU116" s="1">
        <v>8.7344100000000005</v>
      </c>
      <c r="CV116" s="1">
        <v>8.8679400000000008</v>
      </c>
      <c r="CW116" s="1">
        <v>7.8531500000000003</v>
      </c>
      <c r="CX116" s="1">
        <v>9.1234999999999999</v>
      </c>
      <c r="CY116" s="1">
        <v>8.9618900000000004</v>
      </c>
      <c r="CZ116" s="1">
        <v>8.8868200000000002</v>
      </c>
      <c r="DA116" s="1">
        <v>9.0401600000000002</v>
      </c>
      <c r="DB116" s="1">
        <v>8.9128799999999995</v>
      </c>
      <c r="DC116" s="1">
        <v>9.1838499999999996</v>
      </c>
      <c r="DD116" s="1">
        <v>8.4958299999999998</v>
      </c>
      <c r="DE116" s="1">
        <v>8.8645999999999994</v>
      </c>
      <c r="DF116" s="1">
        <v>8.7403999999999993</v>
      </c>
      <c r="DG116" s="1">
        <v>8.8473100000000002</v>
      </c>
      <c r="DH116" s="1">
        <v>8.9041999999999994</v>
      </c>
      <c r="DI116" s="1">
        <v>8.8249899999999997</v>
      </c>
      <c r="DJ116" s="1">
        <v>8.9643899999999999</v>
      </c>
      <c r="DK116" s="1">
        <v>8.7842800000000008</v>
      </c>
      <c r="DL116" s="1">
        <v>8.8195800000000002</v>
      </c>
      <c r="DM116" s="1">
        <v>8.7008600000000005</v>
      </c>
      <c r="DN116" s="1">
        <v>9.0561000000000007</v>
      </c>
      <c r="DO116" s="1">
        <v>8.8270300000000006</v>
      </c>
      <c r="DP116" s="1">
        <v>8.6041299999999996</v>
      </c>
      <c r="DQ116" s="1">
        <v>8.9557699999999993</v>
      </c>
      <c r="DR116" s="1">
        <v>8.8218599999999991</v>
      </c>
      <c r="DS116" s="1">
        <v>8.9447200000000002</v>
      </c>
      <c r="DT116" s="1">
        <v>8.9215099999999996</v>
      </c>
      <c r="DU116" s="1">
        <v>8.9324499999999993</v>
      </c>
      <c r="DV116" s="1">
        <v>7.8730900000000004</v>
      </c>
      <c r="DW116" s="1">
        <v>8.9792299999999994</v>
      </c>
      <c r="DX116" s="1">
        <v>8.8738299999999999</v>
      </c>
      <c r="DY116" s="1">
        <v>8.8991100000000003</v>
      </c>
      <c r="DZ116" s="1">
        <v>9.0929099999999998</v>
      </c>
      <c r="EA116" s="1">
        <v>8.9621700000000004</v>
      </c>
      <c r="EB116" s="1">
        <v>8.7526600000000006</v>
      </c>
      <c r="EC116" s="1">
        <v>8.7621300000000009</v>
      </c>
      <c r="ED116" s="1">
        <v>8.8362999999999996</v>
      </c>
      <c r="EE116" s="1">
        <v>9.0502400000000005</v>
      </c>
      <c r="EF116" s="1">
        <f>CORREL($J$2:$EE$2,J116:EE116)</f>
        <v>-0.21475170712859068</v>
      </c>
      <c r="EG116" s="1">
        <f>TDIST(-(EF116*SQRT(126-2)/SQRT(1-(EF116*EF116))),126,2)</f>
        <v>1.5721202560154548E-2</v>
      </c>
      <c r="EH116" s="1">
        <v>5.6293459999999997E-2</v>
      </c>
    </row>
    <row r="117" spans="1:138" x14ac:dyDescent="0.25">
      <c r="A117" s="1" t="s">
        <v>4</v>
      </c>
      <c r="B117" s="1">
        <v>105258286</v>
      </c>
      <c r="C117" s="1">
        <v>105264609</v>
      </c>
      <c r="D117" s="1">
        <v>17512342</v>
      </c>
      <c r="E117" s="1" t="s">
        <v>946</v>
      </c>
      <c r="F117" s="1" t="s">
        <v>945</v>
      </c>
      <c r="G117" s="1" t="s">
        <v>944</v>
      </c>
      <c r="H117" s="1" t="s">
        <v>943</v>
      </c>
      <c r="J117" s="1">
        <v>6.7744200000000001</v>
      </c>
      <c r="K117" s="1">
        <v>6.6916000000000002</v>
      </c>
      <c r="L117" s="1">
        <v>6.9602300000000001</v>
      </c>
      <c r="M117" s="1">
        <v>7.0870100000000003</v>
      </c>
      <c r="N117" s="1">
        <v>6.3279500000000004</v>
      </c>
      <c r="O117" s="1">
        <v>6.4502600000000001</v>
      </c>
      <c r="P117" s="1">
        <v>6.5580600000000002</v>
      </c>
      <c r="Q117" s="1">
        <v>6.7641</v>
      </c>
      <c r="R117" s="1">
        <v>7.3556499999999998</v>
      </c>
      <c r="S117" s="1">
        <v>6.2909300000000004</v>
      </c>
      <c r="T117" s="1">
        <v>6.7636399999999997</v>
      </c>
      <c r="U117" s="1">
        <v>6.8870399999999998</v>
      </c>
      <c r="V117" s="1">
        <v>6.4912099999999997</v>
      </c>
      <c r="W117" s="1">
        <v>6.7367499999999998</v>
      </c>
      <c r="X117" s="1">
        <v>6.5606200000000001</v>
      </c>
      <c r="Y117" s="1">
        <v>6.9669699999999999</v>
      </c>
      <c r="Z117" s="1">
        <v>7.2772399999999999</v>
      </c>
      <c r="AA117" s="1">
        <v>6.5985100000000001</v>
      </c>
      <c r="AB117" s="1">
        <v>6.5954899999999999</v>
      </c>
      <c r="AC117" s="1">
        <v>6.8936400000000004</v>
      </c>
      <c r="AD117" s="1">
        <v>7.1042699999999996</v>
      </c>
      <c r="AE117" s="1">
        <v>6.8757000000000001</v>
      </c>
      <c r="AF117" s="1">
        <v>6.5369000000000002</v>
      </c>
      <c r="AG117" s="1">
        <v>7.3942800000000002</v>
      </c>
      <c r="AH117" s="1">
        <v>6.7765700000000004</v>
      </c>
      <c r="AI117" s="1">
        <v>6.6292999999999997</v>
      </c>
      <c r="AJ117" s="1">
        <v>6.9806699999999999</v>
      </c>
      <c r="AK117" s="1">
        <v>6.57904</v>
      </c>
      <c r="AL117" s="1">
        <v>6.5052300000000001</v>
      </c>
      <c r="AM117" s="1">
        <v>6.4889299999999999</v>
      </c>
      <c r="AN117" s="1">
        <v>6.9764900000000001</v>
      </c>
      <c r="AO117" s="1">
        <v>6.3803400000000003</v>
      </c>
      <c r="AP117" s="1">
        <v>6.6595000000000004</v>
      </c>
      <c r="AQ117" s="1">
        <v>6.6749999999999998</v>
      </c>
      <c r="AR117" s="1">
        <v>6.4150299999999998</v>
      </c>
      <c r="AS117" s="1">
        <v>7.0901399999999999</v>
      </c>
      <c r="AT117" s="1">
        <v>6.8360599999999998</v>
      </c>
      <c r="AU117" s="1">
        <v>6.95214</v>
      </c>
      <c r="AV117" s="1">
        <v>7.0717400000000001</v>
      </c>
      <c r="AW117" s="1">
        <v>6.7226499999999998</v>
      </c>
      <c r="AX117" s="1">
        <v>6.6451599999999997</v>
      </c>
      <c r="AY117" s="1">
        <v>6.7550499999999998</v>
      </c>
      <c r="AZ117" s="1">
        <v>7.0965100000000003</v>
      </c>
      <c r="BA117" s="1">
        <v>6.6228999999999996</v>
      </c>
      <c r="BB117" s="1">
        <v>6.8796999999999997</v>
      </c>
      <c r="BC117" s="1">
        <v>6.5004099999999996</v>
      </c>
      <c r="BD117" s="1">
        <v>6.72614</v>
      </c>
      <c r="BE117" s="1">
        <v>6.7488299999999999</v>
      </c>
      <c r="BF117" s="1">
        <v>6.8612399999999996</v>
      </c>
      <c r="BG117" s="1">
        <v>6.8320299999999996</v>
      </c>
      <c r="BH117" s="1">
        <v>7.01722</v>
      </c>
      <c r="BI117" s="1">
        <v>6.4412700000000003</v>
      </c>
      <c r="BJ117" s="1">
        <v>6.5033200000000004</v>
      </c>
      <c r="BK117" s="1">
        <v>6.83406</v>
      </c>
      <c r="BL117" s="1">
        <v>6.85039</v>
      </c>
      <c r="BM117" s="1">
        <v>6.9106500000000004</v>
      </c>
      <c r="BN117" s="1">
        <v>6.6652899999999997</v>
      </c>
      <c r="BO117" s="1">
        <v>7.1505099999999997</v>
      </c>
      <c r="BP117" s="1">
        <v>6.7309799999999997</v>
      </c>
      <c r="BQ117" s="1">
        <v>6.7872500000000002</v>
      </c>
      <c r="BR117" s="1">
        <v>6.9850199999999996</v>
      </c>
      <c r="BS117" s="1">
        <v>6.9616400000000001</v>
      </c>
      <c r="BT117" s="1">
        <v>6.7544300000000002</v>
      </c>
      <c r="BU117" s="1">
        <v>5.9832099999999997</v>
      </c>
      <c r="BV117" s="1">
        <v>7.0133400000000004</v>
      </c>
      <c r="BW117" s="1">
        <v>6.5973600000000001</v>
      </c>
      <c r="BX117" s="1">
        <v>6.8276000000000003</v>
      </c>
      <c r="BY117" s="1">
        <v>6.8220200000000002</v>
      </c>
      <c r="BZ117" s="1">
        <v>6.7387199999999998</v>
      </c>
      <c r="CA117" s="1">
        <v>6.8744899999999998</v>
      </c>
      <c r="CB117" s="1">
        <v>6.4798799999999996</v>
      </c>
      <c r="CC117" s="1">
        <v>6.6275000000000004</v>
      </c>
      <c r="CD117" s="1">
        <v>6.60663</v>
      </c>
      <c r="CE117" s="1">
        <v>7.0390100000000002</v>
      </c>
      <c r="CF117" s="1">
        <v>6.9191700000000003</v>
      </c>
      <c r="CG117" s="1">
        <v>6.5702999999999996</v>
      </c>
      <c r="CH117" s="1">
        <v>6.9782099999999998</v>
      </c>
      <c r="CI117" s="1">
        <v>6.6912599999999998</v>
      </c>
      <c r="CJ117" s="1">
        <v>6.52494</v>
      </c>
      <c r="CK117" s="1">
        <v>6.7897999999999996</v>
      </c>
      <c r="CL117" s="1">
        <v>6.8104300000000002</v>
      </c>
      <c r="CM117" s="1">
        <v>6.6901799999999998</v>
      </c>
      <c r="CN117" s="1">
        <v>6.3964800000000004</v>
      </c>
      <c r="CO117" s="1">
        <v>6.5861900000000002</v>
      </c>
      <c r="CP117" s="1">
        <v>7.1131000000000002</v>
      </c>
      <c r="CQ117" s="1">
        <v>6.7386200000000001</v>
      </c>
      <c r="CR117" s="1">
        <v>6.7632500000000002</v>
      </c>
      <c r="CS117" s="1">
        <v>7.1564300000000003</v>
      </c>
      <c r="CT117" s="1">
        <v>7.19</v>
      </c>
      <c r="CU117" s="1">
        <v>6.9527299999999999</v>
      </c>
      <c r="CV117" s="1">
        <v>6.5728600000000004</v>
      </c>
      <c r="CW117" s="1">
        <v>6.7723599999999999</v>
      </c>
      <c r="CX117" s="1">
        <v>6.7621500000000001</v>
      </c>
      <c r="CY117" s="1">
        <v>6.8273099999999998</v>
      </c>
      <c r="CZ117" s="1">
        <v>6.6797700000000004</v>
      </c>
      <c r="DA117" s="1">
        <v>6.6504399999999997</v>
      </c>
      <c r="DB117" s="1">
        <v>6.7692300000000003</v>
      </c>
      <c r="DC117" s="1">
        <v>6.9992799999999997</v>
      </c>
      <c r="DD117" s="1">
        <v>6.2227499999999996</v>
      </c>
      <c r="DE117" s="1">
        <v>6.7803199999999997</v>
      </c>
      <c r="DF117" s="1">
        <v>6.8515100000000002</v>
      </c>
      <c r="DG117" s="1">
        <v>6.6353600000000004</v>
      </c>
      <c r="DH117" s="1">
        <v>6.7113100000000001</v>
      </c>
      <c r="DI117" s="1">
        <v>6.6748500000000002</v>
      </c>
      <c r="DJ117" s="1">
        <v>6.8448900000000004</v>
      </c>
      <c r="DK117" s="1">
        <v>7.0167700000000002</v>
      </c>
      <c r="DL117" s="1">
        <v>6.4937899999999997</v>
      </c>
      <c r="DM117" s="1">
        <v>6.8265399999999996</v>
      </c>
      <c r="DN117" s="1">
        <v>6.9100900000000003</v>
      </c>
      <c r="DO117" s="1">
        <v>6.4349999999999996</v>
      </c>
      <c r="DP117" s="1">
        <v>6.7374400000000003</v>
      </c>
      <c r="DQ117" s="1">
        <v>6.7716200000000004</v>
      </c>
      <c r="DR117" s="1">
        <v>6.5187499999999998</v>
      </c>
      <c r="DS117" s="1">
        <v>6.4917499999999997</v>
      </c>
      <c r="DT117" s="1">
        <v>6.8002700000000003</v>
      </c>
      <c r="DU117" s="1">
        <v>6.3850199999999999</v>
      </c>
      <c r="DV117" s="1">
        <v>6.6008399999999998</v>
      </c>
      <c r="DW117" s="1">
        <v>6.8098700000000001</v>
      </c>
      <c r="DX117" s="1">
        <v>6.9977799999999997</v>
      </c>
      <c r="DY117" s="1">
        <v>6.93</v>
      </c>
      <c r="DZ117" s="1">
        <v>7.1405200000000004</v>
      </c>
      <c r="EA117" s="1">
        <v>6.9515700000000002</v>
      </c>
      <c r="EB117" s="1">
        <v>6.65822</v>
      </c>
      <c r="EC117" s="1">
        <v>6.5880299999999998</v>
      </c>
      <c r="ED117" s="1">
        <v>6.86456</v>
      </c>
      <c r="EE117" s="1">
        <v>6.6748000000000003</v>
      </c>
      <c r="EF117" s="1">
        <f>CORREL($J$2:$EE$2,J117:EE117)</f>
        <v>0.21424447364673663</v>
      </c>
      <c r="EG117" s="1">
        <f>TDIST((EF117*SQRT(126-2)/SQRT(1-(EF117*EF117))),126,2)</f>
        <v>1.5975229992733396E-2</v>
      </c>
      <c r="EH117" s="1">
        <v>5.6786820000000002E-2</v>
      </c>
    </row>
    <row r="118" spans="1:138" x14ac:dyDescent="0.25">
      <c r="A118" s="1" t="s">
        <v>4</v>
      </c>
      <c r="B118" s="1">
        <v>92827328</v>
      </c>
      <c r="C118" s="1">
        <v>92853420</v>
      </c>
      <c r="D118" s="1">
        <v>17503825</v>
      </c>
      <c r="E118" s="1" t="s">
        <v>942</v>
      </c>
      <c r="F118" s="1" t="s">
        <v>941</v>
      </c>
      <c r="G118" s="1" t="s">
        <v>940</v>
      </c>
      <c r="H118" s="1" t="s">
        <v>939</v>
      </c>
      <c r="J118" s="1">
        <v>9.1938399999999998</v>
      </c>
      <c r="K118" s="1">
        <v>9.80654</v>
      </c>
      <c r="L118" s="1">
        <v>7.7624700000000004</v>
      </c>
      <c r="M118" s="1">
        <v>8.2262799999999991</v>
      </c>
      <c r="N118" s="1">
        <v>8.9413300000000007</v>
      </c>
      <c r="O118" s="1">
        <v>9.2667000000000002</v>
      </c>
      <c r="P118" s="1">
        <v>8.3190000000000008</v>
      </c>
      <c r="Q118" s="1">
        <v>9.9247499999999995</v>
      </c>
      <c r="R118" s="1">
        <v>11.0044</v>
      </c>
      <c r="S118" s="1">
        <v>8.11313</v>
      </c>
      <c r="T118" s="1">
        <v>8.0856700000000004</v>
      </c>
      <c r="U118" s="1">
        <v>8.6811299999999996</v>
      </c>
      <c r="V118" s="1">
        <v>8.0114000000000001</v>
      </c>
      <c r="W118" s="1">
        <v>9.1529500000000006</v>
      </c>
      <c r="X118" s="1">
        <v>9.6980699999999995</v>
      </c>
      <c r="Y118" s="1">
        <v>8.3668700000000005</v>
      </c>
      <c r="Z118" s="1">
        <v>7.8606600000000002</v>
      </c>
      <c r="AA118" s="1">
        <v>9.1257599999999996</v>
      </c>
      <c r="AB118" s="1">
        <v>9.8812499999999996</v>
      </c>
      <c r="AC118" s="1">
        <v>9.5993999999999993</v>
      </c>
      <c r="AD118" s="1">
        <v>9.9588699999999992</v>
      </c>
      <c r="AE118" s="1">
        <v>8.2553999999999998</v>
      </c>
      <c r="AF118" s="1">
        <v>9.5290800000000004</v>
      </c>
      <c r="AG118" s="1">
        <v>10.6</v>
      </c>
      <c r="AH118" s="1">
        <v>7.5046400000000002</v>
      </c>
      <c r="AI118" s="1">
        <v>7.9454599999999997</v>
      </c>
      <c r="AJ118" s="1">
        <v>6.7887399999999998</v>
      </c>
      <c r="AK118" s="1">
        <v>9.3881999999999994</v>
      </c>
      <c r="AL118" s="1">
        <v>8.1112699999999993</v>
      </c>
      <c r="AM118" s="1">
        <v>9.7076100000000007</v>
      </c>
      <c r="AN118" s="1">
        <v>9.28857</v>
      </c>
      <c r="AO118" s="1">
        <v>8.1727799999999995</v>
      </c>
      <c r="AP118" s="1">
        <v>9.3905700000000003</v>
      </c>
      <c r="AQ118" s="1">
        <v>9.8286999999999995</v>
      </c>
      <c r="AR118" s="1">
        <v>8.7076499999999992</v>
      </c>
      <c r="AS118" s="1">
        <v>8.2297499999999992</v>
      </c>
      <c r="AT118" s="1">
        <v>6.6098499999999998</v>
      </c>
      <c r="AU118" s="1">
        <v>6.9211400000000003</v>
      </c>
      <c r="AV118" s="1">
        <v>8.2518899999999995</v>
      </c>
      <c r="AW118" s="1">
        <v>7.0765700000000002</v>
      </c>
      <c r="AX118" s="1">
        <v>6.9264000000000001</v>
      </c>
      <c r="AY118" s="1">
        <v>8.2692300000000003</v>
      </c>
      <c r="AZ118" s="1">
        <v>8.6326599999999996</v>
      </c>
      <c r="BA118" s="1">
        <v>8.7623099999999994</v>
      </c>
      <c r="BB118" s="1">
        <v>11.3202</v>
      </c>
      <c r="BC118" s="1">
        <v>11.209099999999999</v>
      </c>
      <c r="BD118" s="1">
        <v>8.9917899999999999</v>
      </c>
      <c r="BE118" s="1">
        <v>9.3769399999999994</v>
      </c>
      <c r="BF118" s="1">
        <v>7.4471999999999996</v>
      </c>
      <c r="BG118" s="1">
        <v>8.2713199999999993</v>
      </c>
      <c r="BH118" s="1">
        <v>9.13523</v>
      </c>
      <c r="BI118" s="1">
        <v>10.118</v>
      </c>
      <c r="BJ118" s="1">
        <v>8.0022599999999997</v>
      </c>
      <c r="BK118" s="1">
        <v>9.1262600000000003</v>
      </c>
      <c r="BL118" s="1">
        <v>6.81053</v>
      </c>
      <c r="BM118" s="1">
        <v>9.3265700000000002</v>
      </c>
      <c r="BN118" s="1">
        <v>8.1992100000000008</v>
      </c>
      <c r="BO118" s="1">
        <v>8.4498899999999999</v>
      </c>
      <c r="BP118" s="1">
        <v>9.0146499999999996</v>
      </c>
      <c r="BQ118" s="1">
        <v>8.6165099999999999</v>
      </c>
      <c r="BR118" s="1">
        <v>9.1152899999999999</v>
      </c>
      <c r="BS118" s="1">
        <v>7.7755099999999997</v>
      </c>
      <c r="BT118" s="1">
        <v>8.2450600000000005</v>
      </c>
      <c r="BU118" s="1">
        <v>6.9017299999999997</v>
      </c>
      <c r="BV118" s="1">
        <v>8.3396299999999997</v>
      </c>
      <c r="BW118" s="1">
        <v>7.5757000000000003</v>
      </c>
      <c r="BX118" s="1">
        <v>8.7982099999999992</v>
      </c>
      <c r="BY118" s="1">
        <v>9.5756200000000007</v>
      </c>
      <c r="BZ118" s="1">
        <v>10.379899999999999</v>
      </c>
      <c r="CA118" s="1">
        <v>7.5382800000000003</v>
      </c>
      <c r="CB118" s="1">
        <v>8.7662099999999992</v>
      </c>
      <c r="CC118" s="1">
        <v>7.69069</v>
      </c>
      <c r="CD118" s="1">
        <v>8.2910699999999995</v>
      </c>
      <c r="CE118" s="1">
        <v>7.9692699999999999</v>
      </c>
      <c r="CF118" s="1">
        <v>9.6693700000000007</v>
      </c>
      <c r="CG118" s="1">
        <v>7.0687800000000003</v>
      </c>
      <c r="CH118" s="1">
        <v>6.9212199999999999</v>
      </c>
      <c r="CI118" s="1">
        <v>8.3825299999999991</v>
      </c>
      <c r="CJ118" s="1">
        <v>8.3275500000000005</v>
      </c>
      <c r="CK118" s="1">
        <v>9.4496800000000007</v>
      </c>
      <c r="CL118" s="1">
        <v>8.7575299999999991</v>
      </c>
      <c r="CM118" s="1">
        <v>9.5564199999999992</v>
      </c>
      <c r="CN118" s="1">
        <v>8.8290799999999994</v>
      </c>
      <c r="CO118" s="1">
        <v>9.4985199999999992</v>
      </c>
      <c r="CP118" s="1">
        <v>8.2476699999999994</v>
      </c>
      <c r="CQ118" s="1">
        <v>9.5129300000000008</v>
      </c>
      <c r="CR118" s="1">
        <v>7.61191</v>
      </c>
      <c r="CS118" s="1">
        <v>8.8770699999999998</v>
      </c>
      <c r="CT118" s="1">
        <v>10.913399999999999</v>
      </c>
      <c r="CU118" s="1">
        <v>10.2362</v>
      </c>
      <c r="CV118" s="1">
        <v>8.5482099999999992</v>
      </c>
      <c r="CW118" s="1">
        <v>9.7507599999999996</v>
      </c>
      <c r="CX118" s="1">
        <v>9.0912199999999999</v>
      </c>
      <c r="CY118" s="1">
        <v>9.1112500000000001</v>
      </c>
      <c r="CZ118" s="1">
        <v>8.8042999999999996</v>
      </c>
      <c r="DA118" s="1">
        <v>10.587899999999999</v>
      </c>
      <c r="DB118" s="1">
        <v>8.5001499999999997</v>
      </c>
      <c r="DC118" s="1">
        <v>7.0934100000000004</v>
      </c>
      <c r="DD118" s="1">
        <v>7.9066900000000002</v>
      </c>
      <c r="DE118" s="1">
        <v>7.4144300000000003</v>
      </c>
      <c r="DF118" s="1">
        <v>9.19787</v>
      </c>
      <c r="DG118" s="1">
        <v>7.9963899999999999</v>
      </c>
      <c r="DH118" s="1">
        <v>9.5212500000000002</v>
      </c>
      <c r="DI118" s="1">
        <v>7.9166999999999996</v>
      </c>
      <c r="DJ118" s="1">
        <v>7.4357899999999999</v>
      </c>
      <c r="DK118" s="1">
        <v>7.8219000000000003</v>
      </c>
      <c r="DL118" s="1">
        <v>7.9530599999999998</v>
      </c>
      <c r="DM118" s="1">
        <v>9.0212199999999996</v>
      </c>
      <c r="DN118" s="1">
        <v>8.1700999999999997</v>
      </c>
      <c r="DO118" s="1">
        <v>8.2591900000000003</v>
      </c>
      <c r="DP118" s="1">
        <v>9.2989200000000007</v>
      </c>
      <c r="DQ118" s="1">
        <v>10.483599999999999</v>
      </c>
      <c r="DR118" s="1">
        <v>9.0020600000000002</v>
      </c>
      <c r="DS118" s="1">
        <v>9.6091599999999993</v>
      </c>
      <c r="DT118" s="1">
        <v>9.0248399999999993</v>
      </c>
      <c r="DU118" s="1">
        <v>10.446099999999999</v>
      </c>
      <c r="DV118" s="1">
        <v>9.0957799999999995</v>
      </c>
      <c r="DW118" s="1">
        <v>9.90639</v>
      </c>
      <c r="DX118" s="1">
        <v>8.0145</v>
      </c>
      <c r="DY118" s="1">
        <v>8.6562599999999996</v>
      </c>
      <c r="DZ118" s="1">
        <v>8.8219100000000008</v>
      </c>
      <c r="EA118" s="1">
        <v>7.835</v>
      </c>
      <c r="EB118" s="1">
        <v>8.5580099999999995</v>
      </c>
      <c r="EC118" s="1">
        <v>7.3007499999999999</v>
      </c>
      <c r="ED118" s="1">
        <v>7.4762399999999998</v>
      </c>
      <c r="EE118" s="1">
        <v>8.2643699999999995</v>
      </c>
      <c r="EF118" s="1">
        <f>CORREL($J$2:$EE$2,J118:EE118)</f>
        <v>0.21341651748567747</v>
      </c>
      <c r="EG118" s="1">
        <f>TDIST((EF118*SQRT(126-2)/SQRT(1-(EF118*EF118))),126,2)</f>
        <v>1.6397537850073036E-2</v>
      </c>
      <c r="EH118" s="1">
        <v>5.802682E-2</v>
      </c>
    </row>
    <row r="119" spans="1:138" x14ac:dyDescent="0.25">
      <c r="A119" s="1" t="s">
        <v>4</v>
      </c>
      <c r="B119" s="1">
        <v>91798511</v>
      </c>
      <c r="C119" s="1">
        <v>91801654</v>
      </c>
      <c r="D119" s="1">
        <v>17511623</v>
      </c>
      <c r="E119" s="1" t="s">
        <v>938</v>
      </c>
      <c r="F119" s="1" t="s">
        <v>114</v>
      </c>
      <c r="G119" s="1" t="s">
        <v>937</v>
      </c>
      <c r="H119" s="1" t="s">
        <v>936</v>
      </c>
      <c r="J119" s="1">
        <v>6.0349899999999996</v>
      </c>
      <c r="K119" s="1">
        <v>5.7191900000000002</v>
      </c>
      <c r="L119" s="1">
        <v>5.7079000000000004</v>
      </c>
      <c r="M119" s="1">
        <v>5.3578400000000004</v>
      </c>
      <c r="N119" s="1">
        <v>5.6120400000000004</v>
      </c>
      <c r="O119" s="1">
        <v>5.7339399999999996</v>
      </c>
      <c r="P119" s="1">
        <v>6.0125999999999999</v>
      </c>
      <c r="Q119" s="1">
        <v>5.7490199999999998</v>
      </c>
      <c r="R119" s="1">
        <v>5.9775099999999997</v>
      </c>
      <c r="S119" s="1">
        <v>5.4988000000000001</v>
      </c>
      <c r="T119" s="1">
        <v>5.4630700000000001</v>
      </c>
      <c r="U119" s="1">
        <v>5.4112900000000002</v>
      </c>
      <c r="V119" s="1">
        <v>5.3933799999999996</v>
      </c>
      <c r="W119" s="1">
        <v>5.5603300000000004</v>
      </c>
      <c r="X119" s="1">
        <v>5.6261200000000002</v>
      </c>
      <c r="Y119" s="1">
        <v>5.78254</v>
      </c>
      <c r="Z119" s="1">
        <v>5.9880399999999998</v>
      </c>
      <c r="AA119" s="1">
        <v>5.5837199999999996</v>
      </c>
      <c r="AB119" s="1">
        <v>5.3449600000000004</v>
      </c>
      <c r="AC119" s="1">
        <v>5.5582500000000001</v>
      </c>
      <c r="AD119" s="1">
        <v>5.9095199999999997</v>
      </c>
      <c r="AE119" s="1">
        <v>6.1742499999999998</v>
      </c>
      <c r="AF119" s="1">
        <v>6.2944800000000001</v>
      </c>
      <c r="AG119" s="1">
        <v>6.3801300000000003</v>
      </c>
      <c r="AH119" s="1">
        <v>5.26492</v>
      </c>
      <c r="AI119" s="1">
        <v>5.5736699999999999</v>
      </c>
      <c r="AJ119" s="1">
        <v>5.5439400000000001</v>
      </c>
      <c r="AK119" s="1">
        <v>5.6902600000000003</v>
      </c>
      <c r="AL119" s="1">
        <v>5.8573199999999996</v>
      </c>
      <c r="AM119" s="1">
        <v>5.8124599999999997</v>
      </c>
      <c r="AN119" s="1">
        <v>5.5564200000000001</v>
      </c>
      <c r="AO119" s="1">
        <v>5.6677200000000001</v>
      </c>
      <c r="AP119" s="1">
        <v>5.6355399999999998</v>
      </c>
      <c r="AQ119" s="1">
        <v>5.5078800000000001</v>
      </c>
      <c r="AR119" s="1">
        <v>5.3811600000000004</v>
      </c>
      <c r="AS119" s="1">
        <v>5.5170399999999997</v>
      </c>
      <c r="AT119" s="1">
        <v>5.04739</v>
      </c>
      <c r="AU119" s="1">
        <v>5.508</v>
      </c>
      <c r="AV119" s="1">
        <v>5.4485700000000001</v>
      </c>
      <c r="AW119" s="1">
        <v>5.6629199999999997</v>
      </c>
      <c r="AX119" s="1">
        <v>5.4953000000000003</v>
      </c>
      <c r="AY119" s="1">
        <v>5.5850299999999997</v>
      </c>
      <c r="AZ119" s="1">
        <v>5.5894399999999997</v>
      </c>
      <c r="BA119" s="1">
        <v>5.9188299999999998</v>
      </c>
      <c r="BB119" s="1">
        <v>6.0838400000000004</v>
      </c>
      <c r="BC119" s="1">
        <v>5.8772799999999998</v>
      </c>
      <c r="BD119" s="1">
        <v>5.7082199999999998</v>
      </c>
      <c r="BE119" s="1">
        <v>5.5118900000000002</v>
      </c>
      <c r="BF119" s="1">
        <v>5.6190899999999999</v>
      </c>
      <c r="BG119" s="1">
        <v>5.2044600000000001</v>
      </c>
      <c r="BH119" s="1">
        <v>5.6739800000000002</v>
      </c>
      <c r="BI119" s="1">
        <v>6.1069899999999997</v>
      </c>
      <c r="BJ119" s="1">
        <v>5.5517000000000003</v>
      </c>
      <c r="BK119" s="1">
        <v>5.2287999999999997</v>
      </c>
      <c r="BL119" s="1">
        <v>5.8148299999999997</v>
      </c>
      <c r="BM119" s="1">
        <v>5.7720500000000001</v>
      </c>
      <c r="BN119" s="1">
        <v>5.5033599999999998</v>
      </c>
      <c r="BO119" s="1">
        <v>5.6423800000000002</v>
      </c>
      <c r="BP119" s="1">
        <v>5.3742299999999998</v>
      </c>
      <c r="BQ119" s="1">
        <v>5.5069900000000001</v>
      </c>
      <c r="BR119" s="1">
        <v>5.3085300000000002</v>
      </c>
      <c r="BS119" s="1">
        <v>5.7922900000000004</v>
      </c>
      <c r="BT119" s="1">
        <v>5.55755</v>
      </c>
      <c r="BU119" s="1">
        <v>5.7163899999999996</v>
      </c>
      <c r="BV119" s="1">
        <v>5.2644399999999996</v>
      </c>
      <c r="BW119" s="1">
        <v>5.4029100000000003</v>
      </c>
      <c r="BX119" s="1">
        <v>5.3010599999999997</v>
      </c>
      <c r="BY119" s="1">
        <v>5.3307599999999997</v>
      </c>
      <c r="BZ119" s="1">
        <v>5.4493999999999998</v>
      </c>
      <c r="CA119" s="1">
        <v>5.5616399999999997</v>
      </c>
      <c r="CB119" s="1">
        <v>5.48874</v>
      </c>
      <c r="CC119" s="1">
        <v>5.3896199999999999</v>
      </c>
      <c r="CD119" s="1">
        <v>5.5308599999999997</v>
      </c>
      <c r="CE119" s="1">
        <v>5.9731899999999998</v>
      </c>
      <c r="CF119" s="1">
        <v>5.9082100000000004</v>
      </c>
      <c r="CG119" s="1">
        <v>5.9559300000000004</v>
      </c>
      <c r="CH119" s="1">
        <v>5.6739300000000004</v>
      </c>
      <c r="CI119" s="1">
        <v>5.6010799999999996</v>
      </c>
      <c r="CJ119" s="1">
        <v>5.6725599999999998</v>
      </c>
      <c r="CK119" s="1">
        <v>5.3222399999999999</v>
      </c>
      <c r="CL119" s="1">
        <v>5.5816100000000004</v>
      </c>
      <c r="CM119" s="1">
        <v>5.9260799999999998</v>
      </c>
      <c r="CN119" s="1">
        <v>5.6428900000000004</v>
      </c>
      <c r="CO119" s="1">
        <v>5.7548599999999999</v>
      </c>
      <c r="CP119" s="1">
        <v>5.5476299999999998</v>
      </c>
      <c r="CQ119" s="1">
        <v>5.5481600000000002</v>
      </c>
      <c r="CR119" s="1">
        <v>5.5928100000000001</v>
      </c>
      <c r="CS119" s="1">
        <v>5.41364</v>
      </c>
      <c r="CT119" s="1">
        <v>5.3697499999999998</v>
      </c>
      <c r="CU119" s="1">
        <v>5.6653200000000004</v>
      </c>
      <c r="CV119" s="1">
        <v>5.1863299999999999</v>
      </c>
      <c r="CW119" s="1">
        <v>5.9735399999999998</v>
      </c>
      <c r="CX119" s="1">
        <v>5.7906500000000003</v>
      </c>
      <c r="CY119" s="1">
        <v>5.7938400000000003</v>
      </c>
      <c r="CZ119" s="1">
        <v>5.6094900000000001</v>
      </c>
      <c r="DA119" s="1">
        <v>5.5828600000000002</v>
      </c>
      <c r="DB119" s="1">
        <v>5.4483100000000002</v>
      </c>
      <c r="DC119" s="1">
        <v>5.6284400000000003</v>
      </c>
      <c r="DD119" s="1">
        <v>5.4083899999999998</v>
      </c>
      <c r="DE119" s="1">
        <v>5.3643400000000003</v>
      </c>
      <c r="DF119" s="1">
        <v>5.28918</v>
      </c>
      <c r="DG119" s="1">
        <v>5.6469699999999996</v>
      </c>
      <c r="DH119" s="1">
        <v>5.5960599999999996</v>
      </c>
      <c r="DI119" s="1">
        <v>5.5830500000000001</v>
      </c>
      <c r="DJ119" s="1">
        <v>5.4040400000000002</v>
      </c>
      <c r="DK119" s="1">
        <v>5.4734499999999997</v>
      </c>
      <c r="DL119" s="1">
        <v>6.8986499999999999</v>
      </c>
      <c r="DM119" s="1">
        <v>5.5476400000000003</v>
      </c>
      <c r="DN119" s="1">
        <v>5.47872</v>
      </c>
      <c r="DO119" s="1">
        <v>5.2395800000000001</v>
      </c>
      <c r="DP119" s="1">
        <v>5.5091200000000002</v>
      </c>
      <c r="DQ119" s="1">
        <v>5.7359999999999998</v>
      </c>
      <c r="DR119" s="1">
        <v>5.4221899999999996</v>
      </c>
      <c r="DS119" s="1">
        <v>5.5630699999999997</v>
      </c>
      <c r="DT119" s="1">
        <v>5.5215500000000004</v>
      </c>
      <c r="DU119" s="1">
        <v>6.0259499999999999</v>
      </c>
      <c r="DV119" s="1">
        <v>5.92781</v>
      </c>
      <c r="DW119" s="1">
        <v>5.5130299999999997</v>
      </c>
      <c r="DX119" s="1">
        <v>5.657</v>
      </c>
      <c r="DY119" s="1">
        <v>5.6986100000000004</v>
      </c>
      <c r="DZ119" s="1">
        <v>5.48583</v>
      </c>
      <c r="EA119" s="1">
        <v>5.4307600000000003</v>
      </c>
      <c r="EB119" s="1">
        <v>5.32782</v>
      </c>
      <c r="EC119" s="1">
        <v>5.5068799999999998</v>
      </c>
      <c r="ED119" s="1">
        <v>5.5576299999999996</v>
      </c>
      <c r="EE119" s="1">
        <v>5.4461399999999998</v>
      </c>
      <c r="EF119" s="1">
        <f>CORREL($J$2:$EE$2,J119:EE119)</f>
        <v>0.21322942568975836</v>
      </c>
      <c r="EG119" s="1">
        <f>TDIST((EF119*SQRT(126-2)/SQRT(1-(EF119*EF119))),126,2)</f>
        <v>1.6494296722194934E-2</v>
      </c>
      <c r="EH119" s="1">
        <v>5.8131429999999998E-2</v>
      </c>
    </row>
    <row r="120" spans="1:138" x14ac:dyDescent="0.25">
      <c r="A120" s="1" t="s">
        <v>4</v>
      </c>
      <c r="B120" s="1">
        <v>86841139</v>
      </c>
      <c r="C120" s="1">
        <v>86885258</v>
      </c>
      <c r="D120" s="1">
        <v>17511453</v>
      </c>
      <c r="E120" s="1" t="s">
        <v>935</v>
      </c>
      <c r="F120" s="1" t="s">
        <v>934</v>
      </c>
      <c r="G120" s="1" t="s">
        <v>933</v>
      </c>
      <c r="H120" s="1" t="s">
        <v>932</v>
      </c>
      <c r="J120" s="1">
        <v>8.8715799999999998</v>
      </c>
      <c r="K120" s="1">
        <v>8.6315299999999997</v>
      </c>
      <c r="L120" s="1">
        <v>8.7270299999999992</v>
      </c>
      <c r="M120" s="1">
        <v>8.4700000000000006</v>
      </c>
      <c r="N120" s="1">
        <v>8.5933499999999992</v>
      </c>
      <c r="O120" s="1">
        <v>8.6904900000000005</v>
      </c>
      <c r="P120" s="1">
        <v>8.57348</v>
      </c>
      <c r="Q120" s="1">
        <v>8.98156</v>
      </c>
      <c r="R120" s="1">
        <v>9.33887</v>
      </c>
      <c r="S120" s="1">
        <v>8.3284599999999998</v>
      </c>
      <c r="T120" s="1">
        <v>8.6838599999999992</v>
      </c>
      <c r="U120" s="1">
        <v>8.8838200000000001</v>
      </c>
      <c r="V120" s="1">
        <v>8.8085599999999999</v>
      </c>
      <c r="W120" s="1">
        <v>8.9827999999999992</v>
      </c>
      <c r="X120" s="1">
        <v>8.4867299999999997</v>
      </c>
      <c r="Y120" s="1">
        <v>8.9256100000000007</v>
      </c>
      <c r="Z120" s="1">
        <v>8.8968000000000007</v>
      </c>
      <c r="AA120" s="1">
        <v>8.4853900000000007</v>
      </c>
      <c r="AB120" s="1">
        <v>8.7593999999999994</v>
      </c>
      <c r="AC120" s="1">
        <v>8.9891900000000007</v>
      </c>
      <c r="AD120" s="1">
        <v>9.6933399999999992</v>
      </c>
      <c r="AE120" s="1">
        <v>8.8317999999999994</v>
      </c>
      <c r="AF120" s="1">
        <v>8.8097799999999999</v>
      </c>
      <c r="AG120" s="1">
        <v>9.4000299999999992</v>
      </c>
      <c r="AH120" s="1">
        <v>8.7812400000000004</v>
      </c>
      <c r="AI120" s="1">
        <v>8.7592700000000008</v>
      </c>
      <c r="AJ120" s="1">
        <v>9.0277200000000004</v>
      </c>
      <c r="AK120" s="1">
        <v>8.5771700000000006</v>
      </c>
      <c r="AL120" s="1">
        <v>8.8351199999999999</v>
      </c>
      <c r="AM120" s="1">
        <v>9.4246499999999997</v>
      </c>
      <c r="AN120" s="1">
        <v>8.8644099999999995</v>
      </c>
      <c r="AO120" s="1">
        <v>8.2980300000000007</v>
      </c>
      <c r="AP120" s="1">
        <v>8.5161700000000007</v>
      </c>
      <c r="AQ120" s="1">
        <v>8.8348200000000006</v>
      </c>
      <c r="AR120" s="1">
        <v>8.9381900000000005</v>
      </c>
      <c r="AS120" s="1">
        <v>8.8949800000000003</v>
      </c>
      <c r="AT120" s="1">
        <v>8.9908800000000006</v>
      </c>
      <c r="AU120" s="1">
        <v>8.8964800000000004</v>
      </c>
      <c r="AV120" s="1">
        <v>8.8759999999999994</v>
      </c>
      <c r="AW120" s="1">
        <v>8.4709599999999998</v>
      </c>
      <c r="AX120" s="1">
        <v>8.9424700000000001</v>
      </c>
      <c r="AY120" s="1">
        <v>8.8918599999999994</v>
      </c>
      <c r="AZ120" s="1">
        <v>9.1131700000000002</v>
      </c>
      <c r="BA120" s="1">
        <v>8.6692400000000003</v>
      </c>
      <c r="BB120" s="1">
        <v>9.0732199999999992</v>
      </c>
      <c r="BC120" s="1">
        <v>9.1859999999999999</v>
      </c>
      <c r="BD120" s="1">
        <v>9.2115100000000005</v>
      </c>
      <c r="BE120" s="1">
        <v>8.6654900000000001</v>
      </c>
      <c r="BF120" s="1">
        <v>8.5229800000000004</v>
      </c>
      <c r="BG120" s="1">
        <v>8.8216400000000004</v>
      </c>
      <c r="BH120" s="1">
        <v>9.0387199999999996</v>
      </c>
      <c r="BI120" s="1">
        <v>8.7866800000000005</v>
      </c>
      <c r="BJ120" s="1">
        <v>8.9190299999999993</v>
      </c>
      <c r="BK120" s="1">
        <v>8.7460699999999996</v>
      </c>
      <c r="BL120" s="1">
        <v>8.9430300000000003</v>
      </c>
      <c r="BM120" s="1">
        <v>8.9953699999999994</v>
      </c>
      <c r="BN120" s="1">
        <v>8.6755700000000004</v>
      </c>
      <c r="BO120" s="1">
        <v>9.0559700000000003</v>
      </c>
      <c r="BP120" s="1">
        <v>8.9146000000000001</v>
      </c>
      <c r="BQ120" s="1">
        <v>9.0877700000000008</v>
      </c>
      <c r="BR120" s="1">
        <v>8.9225700000000003</v>
      </c>
      <c r="BS120" s="1">
        <v>9.2516999999999996</v>
      </c>
      <c r="BT120" s="1">
        <v>8.7869399999999995</v>
      </c>
      <c r="BU120" s="1">
        <v>8.0068800000000007</v>
      </c>
      <c r="BV120" s="1">
        <v>8.9782799999999998</v>
      </c>
      <c r="BW120" s="1">
        <v>8.6261500000000009</v>
      </c>
      <c r="BX120" s="1">
        <v>9.1565100000000008</v>
      </c>
      <c r="BY120" s="1">
        <v>8.6228400000000001</v>
      </c>
      <c r="BZ120" s="1">
        <v>8.8937600000000003</v>
      </c>
      <c r="CA120" s="1">
        <v>8.7926599999999997</v>
      </c>
      <c r="CB120" s="1">
        <v>8.8181399999999996</v>
      </c>
      <c r="CC120" s="1">
        <v>9.0427599999999995</v>
      </c>
      <c r="CD120" s="1">
        <v>9.1334199999999992</v>
      </c>
      <c r="CE120" s="1">
        <v>9.1101200000000002</v>
      </c>
      <c r="CF120" s="1">
        <v>8.8154800000000009</v>
      </c>
      <c r="CG120" s="1">
        <v>8.8245000000000005</v>
      </c>
      <c r="CH120" s="1">
        <v>9.0100300000000004</v>
      </c>
      <c r="CI120" s="1">
        <v>8.6757299999999997</v>
      </c>
      <c r="CJ120" s="1">
        <v>8.7469599999999996</v>
      </c>
      <c r="CK120" s="1">
        <v>8.6559399999999993</v>
      </c>
      <c r="CL120" s="1">
        <v>8.8772300000000008</v>
      </c>
      <c r="CM120" s="1">
        <v>9.1023300000000003</v>
      </c>
      <c r="CN120" s="1">
        <v>8.7849199999999996</v>
      </c>
      <c r="CO120" s="1">
        <v>9.0016599999999993</v>
      </c>
      <c r="CP120" s="1">
        <v>8.9142799999999998</v>
      </c>
      <c r="CQ120" s="1">
        <v>8.8953500000000005</v>
      </c>
      <c r="CR120" s="1">
        <v>8.8931199999999997</v>
      </c>
      <c r="CS120" s="1">
        <v>9.0623900000000006</v>
      </c>
      <c r="CT120" s="1">
        <v>9.1949500000000004</v>
      </c>
      <c r="CU120" s="1">
        <v>9.4296299999999995</v>
      </c>
      <c r="CV120" s="1">
        <v>8.9758099999999992</v>
      </c>
      <c r="CW120" s="1">
        <v>8.5936500000000002</v>
      </c>
      <c r="CX120" s="1">
        <v>8.8160500000000006</v>
      </c>
      <c r="CY120" s="1">
        <v>8.7424999999999997</v>
      </c>
      <c r="CZ120" s="1">
        <v>9.1745699999999992</v>
      </c>
      <c r="DA120" s="1">
        <v>8.8242700000000003</v>
      </c>
      <c r="DB120" s="1">
        <v>8.9307300000000005</v>
      </c>
      <c r="DC120" s="1">
        <v>8.8792100000000005</v>
      </c>
      <c r="DD120" s="1">
        <v>8.4192300000000007</v>
      </c>
      <c r="DE120" s="1">
        <v>9.2471800000000002</v>
      </c>
      <c r="DF120" s="1">
        <v>8.7570800000000002</v>
      </c>
      <c r="DG120" s="1">
        <v>8.7459799999999994</v>
      </c>
      <c r="DH120" s="1">
        <v>9.1049500000000005</v>
      </c>
      <c r="DI120" s="1">
        <v>8.5955100000000009</v>
      </c>
      <c r="DJ120" s="1">
        <v>8.6572099999999992</v>
      </c>
      <c r="DK120" s="1">
        <v>9.0547699999999995</v>
      </c>
      <c r="DL120" s="1">
        <v>9.0638500000000004</v>
      </c>
      <c r="DM120" s="1">
        <v>8.5694400000000002</v>
      </c>
      <c r="DN120" s="1">
        <v>9.0493100000000002</v>
      </c>
      <c r="DO120" s="1">
        <v>8.9760899999999992</v>
      </c>
      <c r="DP120" s="1">
        <v>8.8622300000000003</v>
      </c>
      <c r="DQ120" s="1">
        <v>9.1840899999999994</v>
      </c>
      <c r="DR120" s="1">
        <v>8.7088300000000007</v>
      </c>
      <c r="DS120" s="1">
        <v>9.5614600000000003</v>
      </c>
      <c r="DT120" s="1">
        <v>8.9694299999999991</v>
      </c>
      <c r="DU120" s="1">
        <v>9.0306099999999994</v>
      </c>
      <c r="DV120" s="1">
        <v>9.0107300000000006</v>
      </c>
      <c r="DW120" s="1">
        <v>9.1768800000000006</v>
      </c>
      <c r="DX120" s="1">
        <v>8.8004200000000008</v>
      </c>
      <c r="DY120" s="1">
        <v>8.9754199999999997</v>
      </c>
      <c r="DZ120" s="1">
        <v>9.0008099999999995</v>
      </c>
      <c r="EA120" s="1">
        <v>8.9766200000000005</v>
      </c>
      <c r="EB120" s="1">
        <v>8.9531100000000006</v>
      </c>
      <c r="EC120" s="1">
        <v>8.9368800000000004</v>
      </c>
      <c r="ED120" s="1">
        <v>8.8464600000000004</v>
      </c>
      <c r="EE120" s="1">
        <v>8.7497100000000003</v>
      </c>
      <c r="EF120" s="1">
        <f>CORREL($J$2:$EE$2,J120:EE120)</f>
        <v>0.21234876901038149</v>
      </c>
      <c r="EG120" s="1">
        <f>TDIST((EF120*SQRT(126-2)/SQRT(1-(EF120*EF120))),126,2)</f>
        <v>1.6956430601567155E-2</v>
      </c>
      <c r="EH120" s="1">
        <v>5.9091310000000001E-2</v>
      </c>
    </row>
    <row r="121" spans="1:138" x14ac:dyDescent="0.25">
      <c r="A121" s="1" t="s">
        <v>4</v>
      </c>
      <c r="B121" s="1">
        <v>84246235</v>
      </c>
      <c r="C121" s="1">
        <v>84249761</v>
      </c>
      <c r="D121" s="1">
        <v>17511096</v>
      </c>
      <c r="E121" s="1" t="s">
        <v>931</v>
      </c>
      <c r="F121" s="1" t="s">
        <v>930</v>
      </c>
      <c r="G121" s="1" t="s">
        <v>929</v>
      </c>
      <c r="H121" s="1" t="s">
        <v>928</v>
      </c>
      <c r="J121" s="1">
        <v>8.7508599999999994</v>
      </c>
      <c r="K121" s="1">
        <v>8.8009500000000003</v>
      </c>
      <c r="L121" s="1">
        <v>8.7300599999999999</v>
      </c>
      <c r="M121" s="1">
        <v>8.8118200000000009</v>
      </c>
      <c r="N121" s="1">
        <v>8.8734400000000004</v>
      </c>
      <c r="O121" s="1">
        <v>8.3253299999999992</v>
      </c>
      <c r="P121" s="1">
        <v>8.4839000000000002</v>
      </c>
      <c r="Q121" s="1">
        <v>8.7575400000000005</v>
      </c>
      <c r="R121" s="1">
        <v>8.7897999999999996</v>
      </c>
      <c r="S121" s="1">
        <v>8.3581699999999994</v>
      </c>
      <c r="T121" s="1">
        <v>8.8994599999999995</v>
      </c>
      <c r="U121" s="1">
        <v>8.5847499999999997</v>
      </c>
      <c r="V121" s="1">
        <v>8.8056000000000001</v>
      </c>
      <c r="W121" s="1">
        <v>8.9000199999999996</v>
      </c>
      <c r="X121" s="1">
        <v>9.0419800000000006</v>
      </c>
      <c r="Y121" s="1">
        <v>8.7339500000000001</v>
      </c>
      <c r="Z121" s="1">
        <v>8.7135999999999996</v>
      </c>
      <c r="AA121" s="1">
        <v>8.83704</v>
      </c>
      <c r="AB121" s="1">
        <v>8.8052200000000003</v>
      </c>
      <c r="AC121" s="1">
        <v>8.6890400000000003</v>
      </c>
      <c r="AD121" s="1">
        <v>8.7099700000000002</v>
      </c>
      <c r="AE121" s="1">
        <v>8.8329900000000006</v>
      </c>
      <c r="AF121" s="1">
        <v>8.5255299999999998</v>
      </c>
      <c r="AG121" s="1">
        <v>8.8415999999999997</v>
      </c>
      <c r="AH121" s="1">
        <v>8.6856899999999992</v>
      </c>
      <c r="AI121" s="1">
        <v>8.6187900000000006</v>
      </c>
      <c r="AJ121" s="1">
        <v>8.6708499999999997</v>
      </c>
      <c r="AK121" s="1">
        <v>8.3952200000000001</v>
      </c>
      <c r="AL121" s="1">
        <v>8.6623099999999997</v>
      </c>
      <c r="AM121" s="1">
        <v>8.6837599999999995</v>
      </c>
      <c r="AN121" s="1">
        <v>8.40001</v>
      </c>
      <c r="AO121" s="1">
        <v>8.5729699999999998</v>
      </c>
      <c r="AP121" s="1">
        <v>8.5843799999999995</v>
      </c>
      <c r="AQ121" s="1">
        <v>8.5331899999999994</v>
      </c>
      <c r="AR121" s="1">
        <v>8.4181899999999992</v>
      </c>
      <c r="AS121" s="1">
        <v>8.6012799999999991</v>
      </c>
      <c r="AT121" s="1">
        <v>8.4534199999999995</v>
      </c>
      <c r="AU121" s="1">
        <v>8.5947499999999994</v>
      </c>
      <c r="AV121" s="1">
        <v>9.01539</v>
      </c>
      <c r="AW121" s="1">
        <v>8.7444799999999994</v>
      </c>
      <c r="AX121" s="1">
        <v>8.3789599999999993</v>
      </c>
      <c r="AY121" s="1">
        <v>8.4756199999999993</v>
      </c>
      <c r="AZ121" s="1">
        <v>8.6426099999999995</v>
      </c>
      <c r="BA121" s="1">
        <v>8.5223600000000008</v>
      </c>
      <c r="BB121" s="1">
        <v>8.6574399999999994</v>
      </c>
      <c r="BC121" s="1">
        <v>8.2558699999999998</v>
      </c>
      <c r="BD121" s="1">
        <v>8.7271599999999996</v>
      </c>
      <c r="BE121" s="1">
        <v>8.9433000000000007</v>
      </c>
      <c r="BF121" s="1">
        <v>8.6151900000000001</v>
      </c>
      <c r="BG121" s="1">
        <v>8.4901099999999996</v>
      </c>
      <c r="BH121" s="1">
        <v>8.9180499999999991</v>
      </c>
      <c r="BI121" s="1">
        <v>8.7231400000000008</v>
      </c>
      <c r="BJ121" s="1">
        <v>8.9435500000000001</v>
      </c>
      <c r="BK121" s="1">
        <v>8.6096199999999996</v>
      </c>
      <c r="BL121" s="1">
        <v>8.5639000000000003</v>
      </c>
      <c r="BM121" s="1">
        <v>8.6988599999999998</v>
      </c>
      <c r="BN121" s="1">
        <v>8.8092199999999998</v>
      </c>
      <c r="BO121" s="1">
        <v>8.8730200000000004</v>
      </c>
      <c r="BP121" s="1">
        <v>8.4375499999999999</v>
      </c>
      <c r="BQ121" s="1">
        <v>8.6525499999999997</v>
      </c>
      <c r="BR121" s="1">
        <v>8.87439</v>
      </c>
      <c r="BS121" s="1">
        <v>8.7993900000000007</v>
      </c>
      <c r="BT121" s="1">
        <v>8.7718699999999998</v>
      </c>
      <c r="BU121" s="1">
        <v>8.2959499999999995</v>
      </c>
      <c r="BV121" s="1">
        <v>8.6346900000000009</v>
      </c>
      <c r="BW121" s="1">
        <v>8.4597200000000008</v>
      </c>
      <c r="BX121" s="1">
        <v>8.8059799999999999</v>
      </c>
      <c r="BY121" s="1">
        <v>8.7531499999999998</v>
      </c>
      <c r="BZ121" s="1">
        <v>8.4816400000000005</v>
      </c>
      <c r="CA121" s="1">
        <v>8.6370699999999996</v>
      </c>
      <c r="CB121" s="1">
        <v>8.3588299999999993</v>
      </c>
      <c r="CC121" s="1">
        <v>8.4659700000000004</v>
      </c>
      <c r="CD121" s="1">
        <v>8.6687499999999993</v>
      </c>
      <c r="CE121" s="1">
        <v>8.6833799999999997</v>
      </c>
      <c r="CF121" s="1">
        <v>8.5846400000000003</v>
      </c>
      <c r="CG121" s="1">
        <v>8.5807500000000001</v>
      </c>
      <c r="CH121" s="1">
        <v>8.7727400000000006</v>
      </c>
      <c r="CI121" s="1">
        <v>8.5692199999999996</v>
      </c>
      <c r="CJ121" s="1">
        <v>8.4563299999999995</v>
      </c>
      <c r="CK121" s="1">
        <v>8.49038</v>
      </c>
      <c r="CL121" s="1">
        <v>8.8090600000000006</v>
      </c>
      <c r="CM121" s="1">
        <v>8.5848600000000008</v>
      </c>
      <c r="CN121" s="1">
        <v>8.3080999999999996</v>
      </c>
      <c r="CO121" s="1">
        <v>8.8369099999999996</v>
      </c>
      <c r="CP121" s="1">
        <v>8.5958699999999997</v>
      </c>
      <c r="CQ121" s="1">
        <v>8.7215399999999992</v>
      </c>
      <c r="CR121" s="1">
        <v>8.6276499999999992</v>
      </c>
      <c r="CS121" s="1">
        <v>8.9068100000000001</v>
      </c>
      <c r="CT121" s="1">
        <v>8.6700099999999996</v>
      </c>
      <c r="CU121" s="1">
        <v>8.6642700000000001</v>
      </c>
      <c r="CV121" s="1">
        <v>8.6453600000000002</v>
      </c>
      <c r="CW121" s="1">
        <v>9.1772299999999998</v>
      </c>
      <c r="CX121" s="1">
        <v>8.8683200000000006</v>
      </c>
      <c r="CY121" s="1">
        <v>8.5691400000000009</v>
      </c>
      <c r="CZ121" s="1">
        <v>8.5833600000000008</v>
      </c>
      <c r="DA121" s="1">
        <v>8.5945199999999993</v>
      </c>
      <c r="DB121" s="1">
        <v>8.8241899999999998</v>
      </c>
      <c r="DC121" s="1">
        <v>8.6193399999999993</v>
      </c>
      <c r="DD121" s="1">
        <v>8.0746599999999997</v>
      </c>
      <c r="DE121" s="1">
        <v>8.6720400000000009</v>
      </c>
      <c r="DF121" s="1">
        <v>8.7555700000000005</v>
      </c>
      <c r="DG121" s="1">
        <v>8.4406999999999996</v>
      </c>
      <c r="DH121" s="1">
        <v>8.6890800000000006</v>
      </c>
      <c r="DI121" s="1">
        <v>8.6658500000000007</v>
      </c>
      <c r="DJ121" s="1">
        <v>8.6942000000000004</v>
      </c>
      <c r="DK121" s="1">
        <v>8.7555899999999998</v>
      </c>
      <c r="DL121" s="1">
        <v>9.0131200000000007</v>
      </c>
      <c r="DM121" s="1">
        <v>8.6987000000000005</v>
      </c>
      <c r="DN121" s="1">
        <v>8.7263000000000002</v>
      </c>
      <c r="DO121" s="1">
        <v>8.5513200000000005</v>
      </c>
      <c r="DP121" s="1">
        <v>8.4765499999999996</v>
      </c>
      <c r="DQ121" s="1">
        <v>8.4764599999999994</v>
      </c>
      <c r="DR121" s="1">
        <v>8.5739599999999996</v>
      </c>
      <c r="DS121" s="1">
        <v>8.4487900000000007</v>
      </c>
      <c r="DT121" s="1">
        <v>8.8621300000000005</v>
      </c>
      <c r="DU121" s="1">
        <v>8.5407100000000007</v>
      </c>
      <c r="DV121" s="1">
        <v>8.5746599999999997</v>
      </c>
      <c r="DW121" s="1">
        <v>8.4667499999999993</v>
      </c>
      <c r="DX121" s="1">
        <v>8.6123999999999992</v>
      </c>
      <c r="DY121" s="1">
        <v>8.6776900000000001</v>
      </c>
      <c r="DZ121" s="1">
        <v>8.7392400000000006</v>
      </c>
      <c r="EA121" s="1">
        <v>8.5117200000000004</v>
      </c>
      <c r="EB121" s="1">
        <v>8.7305499999999991</v>
      </c>
      <c r="EC121" s="1">
        <v>8.4764599999999994</v>
      </c>
      <c r="ED121" s="1">
        <v>8.7675000000000001</v>
      </c>
      <c r="EE121" s="1">
        <v>8.6192899999999995</v>
      </c>
      <c r="EF121" s="1">
        <f>CORREL($J$2:$EE$2,J121:EE121)</f>
        <v>0.20951543515126739</v>
      </c>
      <c r="EG121" s="1">
        <f>TDIST((EF121*SQRT(126-2)/SQRT(1-(EF121*EF121))),126,2)</f>
        <v>1.8520203041549815E-2</v>
      </c>
      <c r="EH121" s="1">
        <v>6.3106190000000006E-2</v>
      </c>
    </row>
    <row r="122" spans="1:138" x14ac:dyDescent="0.25">
      <c r="A122" s="1" t="s">
        <v>4</v>
      </c>
      <c r="B122" s="1">
        <v>107031222</v>
      </c>
      <c r="C122" s="1">
        <v>107045756</v>
      </c>
      <c r="D122" s="1">
        <v>17505225</v>
      </c>
      <c r="E122" s="1" t="s">
        <v>927</v>
      </c>
      <c r="F122" s="1" t="s">
        <v>926</v>
      </c>
      <c r="G122" s="1" t="s">
        <v>925</v>
      </c>
      <c r="H122" s="1" t="s">
        <v>924</v>
      </c>
      <c r="J122" s="1">
        <v>9.6340900000000005</v>
      </c>
      <c r="K122" s="1">
        <v>10.0762</v>
      </c>
      <c r="L122" s="1">
        <v>9.8117999999999999</v>
      </c>
      <c r="M122" s="1">
        <v>9.5771800000000002</v>
      </c>
      <c r="N122" s="1">
        <v>9.4800199999999997</v>
      </c>
      <c r="O122" s="1">
        <v>9.9207800000000006</v>
      </c>
      <c r="P122" s="1">
        <v>9.9524799999999995</v>
      </c>
      <c r="Q122" s="1">
        <v>9.5996100000000002</v>
      </c>
      <c r="R122" s="1">
        <v>9.4367099999999997</v>
      </c>
      <c r="S122" s="1">
        <v>9.5904799999999994</v>
      </c>
      <c r="T122" s="1">
        <v>10.0311</v>
      </c>
      <c r="U122" s="1">
        <v>9.9508100000000006</v>
      </c>
      <c r="V122" s="1">
        <v>9.9470700000000001</v>
      </c>
      <c r="W122" s="1">
        <v>9.8514999999999997</v>
      </c>
      <c r="X122" s="1">
        <v>9.4854199999999995</v>
      </c>
      <c r="Y122" s="1">
        <v>9.9077800000000007</v>
      </c>
      <c r="Z122" s="1">
        <v>10.109400000000001</v>
      </c>
      <c r="AA122" s="1">
        <v>9.4714600000000004</v>
      </c>
      <c r="AB122" s="1">
        <v>9.9745100000000004</v>
      </c>
      <c r="AC122" s="1">
        <v>9.8770199999999999</v>
      </c>
      <c r="AD122" s="1">
        <v>9.4302600000000005</v>
      </c>
      <c r="AE122" s="1">
        <v>10.096399999999999</v>
      </c>
      <c r="AF122" s="1">
        <v>9.7469599999999996</v>
      </c>
      <c r="AG122" s="1">
        <v>9.3872199999999992</v>
      </c>
      <c r="AH122" s="1">
        <v>9.9068500000000004</v>
      </c>
      <c r="AI122" s="1">
        <v>10.034700000000001</v>
      </c>
      <c r="AJ122" s="1">
        <v>9.9978800000000003</v>
      </c>
      <c r="AK122" s="1">
        <v>9.6730199999999993</v>
      </c>
      <c r="AL122" s="1">
        <v>10.045</v>
      </c>
      <c r="AM122" s="1">
        <v>9.4686599999999999</v>
      </c>
      <c r="AN122" s="1">
        <v>9.6208100000000005</v>
      </c>
      <c r="AO122" s="1">
        <v>9.5662699999999994</v>
      </c>
      <c r="AP122" s="1">
        <v>9.9986800000000002</v>
      </c>
      <c r="AQ122" s="1">
        <v>9.6937700000000007</v>
      </c>
      <c r="AR122" s="1">
        <v>9.7065900000000003</v>
      </c>
      <c r="AS122" s="1">
        <v>10.059699999999999</v>
      </c>
      <c r="AT122" s="1">
        <v>9.7459699999999998</v>
      </c>
      <c r="AU122" s="1">
        <v>10.0663</v>
      </c>
      <c r="AV122" s="1">
        <v>10.115399999999999</v>
      </c>
      <c r="AW122" s="1">
        <v>9.9585500000000007</v>
      </c>
      <c r="AX122" s="1">
        <v>10.106</v>
      </c>
      <c r="AY122" s="1">
        <v>10.0421</v>
      </c>
      <c r="AZ122" s="1">
        <v>9.8258600000000005</v>
      </c>
      <c r="BA122" s="1">
        <v>10.1632</v>
      </c>
      <c r="BB122" s="1">
        <v>9.5909399999999998</v>
      </c>
      <c r="BC122" s="1">
        <v>9.6885700000000003</v>
      </c>
      <c r="BD122" s="1">
        <v>9.8895099999999996</v>
      </c>
      <c r="BE122" s="1">
        <v>10.146699999999999</v>
      </c>
      <c r="BF122" s="1">
        <v>10.162100000000001</v>
      </c>
      <c r="BG122" s="1">
        <v>10.0732</v>
      </c>
      <c r="BH122" s="1">
        <v>9.9239899999999999</v>
      </c>
      <c r="BI122" s="1">
        <v>10.0982</v>
      </c>
      <c r="BJ122" s="1">
        <v>9.6112699999999993</v>
      </c>
      <c r="BK122" s="1">
        <v>9.9625900000000005</v>
      </c>
      <c r="BL122" s="1">
        <v>9.7909299999999995</v>
      </c>
      <c r="BM122" s="1">
        <v>10.0763</v>
      </c>
      <c r="BN122" s="1">
        <v>9.9413900000000002</v>
      </c>
      <c r="BO122" s="1">
        <v>9.9114900000000006</v>
      </c>
      <c r="BP122" s="1">
        <v>9.9251699999999996</v>
      </c>
      <c r="BQ122" s="1">
        <v>9.6456499999999998</v>
      </c>
      <c r="BR122" s="1">
        <v>10.3179</v>
      </c>
      <c r="BS122" s="1">
        <v>9.9880999999999993</v>
      </c>
      <c r="BT122" s="1">
        <v>9.9401100000000007</v>
      </c>
      <c r="BU122" s="1">
        <v>9.3083399999999994</v>
      </c>
      <c r="BV122" s="1">
        <v>9.7835400000000003</v>
      </c>
      <c r="BW122" s="1">
        <v>9.7997300000000003</v>
      </c>
      <c r="BX122" s="1">
        <v>10.211399999999999</v>
      </c>
      <c r="BY122" s="1">
        <v>9.9102899999999998</v>
      </c>
      <c r="BZ122" s="1">
        <v>9.8494299999999999</v>
      </c>
      <c r="CA122" s="1">
        <v>9.9688199999999991</v>
      </c>
      <c r="CB122" s="1">
        <v>9.7677099999999992</v>
      </c>
      <c r="CC122" s="1">
        <v>9.7606699999999993</v>
      </c>
      <c r="CD122" s="1">
        <v>9.8466000000000005</v>
      </c>
      <c r="CE122" s="1">
        <v>9.7781300000000009</v>
      </c>
      <c r="CF122" s="1">
        <v>9.8830399999999994</v>
      </c>
      <c r="CG122" s="1">
        <v>9.8159299999999998</v>
      </c>
      <c r="CH122" s="1">
        <v>9.9592899999999993</v>
      </c>
      <c r="CI122" s="1">
        <v>9.8195700000000006</v>
      </c>
      <c r="CJ122" s="1">
        <v>9.9269599999999993</v>
      </c>
      <c r="CK122" s="1">
        <v>9.9568499999999993</v>
      </c>
      <c r="CL122" s="1">
        <v>9.9650700000000008</v>
      </c>
      <c r="CM122" s="1">
        <v>9.5031400000000001</v>
      </c>
      <c r="CN122" s="1">
        <v>9.7570499999999996</v>
      </c>
      <c r="CO122" s="1">
        <v>9.8180800000000001</v>
      </c>
      <c r="CP122" s="1">
        <v>10.1221</v>
      </c>
      <c r="CQ122" s="1">
        <v>9.7571999999999992</v>
      </c>
      <c r="CR122" s="1">
        <v>9.8348899999999997</v>
      </c>
      <c r="CS122" s="1">
        <v>9.9750200000000007</v>
      </c>
      <c r="CT122" s="1">
        <v>10.0921</v>
      </c>
      <c r="CU122" s="1">
        <v>9.71279</v>
      </c>
      <c r="CV122" s="1">
        <v>9.8800500000000007</v>
      </c>
      <c r="CW122" s="1">
        <v>9.1289599999999993</v>
      </c>
      <c r="CX122" s="1">
        <v>10.044700000000001</v>
      </c>
      <c r="CY122" s="1">
        <v>10.1021</v>
      </c>
      <c r="CZ122" s="1">
        <v>10.031499999999999</v>
      </c>
      <c r="DA122" s="1">
        <v>9.8537700000000008</v>
      </c>
      <c r="DB122" s="1">
        <v>9.9940599999999993</v>
      </c>
      <c r="DC122" s="1">
        <v>10.0063</v>
      </c>
      <c r="DD122" s="1">
        <v>10.0251</v>
      </c>
      <c r="DE122" s="1">
        <v>10.007899999999999</v>
      </c>
      <c r="DF122" s="1">
        <v>9.7806999999999995</v>
      </c>
      <c r="DG122" s="1">
        <v>9.7735599999999998</v>
      </c>
      <c r="DH122" s="1">
        <v>9.7954399999999993</v>
      </c>
      <c r="DI122" s="1">
        <v>9.6319199999999991</v>
      </c>
      <c r="DJ122" s="1">
        <v>9.9220500000000005</v>
      </c>
      <c r="DK122" s="1">
        <v>9.83934</v>
      </c>
      <c r="DL122" s="1">
        <v>9.82484</v>
      </c>
      <c r="DM122" s="1">
        <v>10.117800000000001</v>
      </c>
      <c r="DN122" s="1">
        <v>10.061299999999999</v>
      </c>
      <c r="DO122" s="1">
        <v>9.8571200000000001</v>
      </c>
      <c r="DP122" s="1">
        <v>9.6780500000000007</v>
      </c>
      <c r="DQ122" s="1">
        <v>9.7717100000000006</v>
      </c>
      <c r="DR122" s="1">
        <v>9.8236000000000008</v>
      </c>
      <c r="DS122" s="1">
        <v>9.5754199999999994</v>
      </c>
      <c r="DT122" s="1">
        <v>10.010999999999999</v>
      </c>
      <c r="DU122" s="1">
        <v>9.4478899999999992</v>
      </c>
      <c r="DV122" s="1">
        <v>9.2164599999999997</v>
      </c>
      <c r="DW122" s="1">
        <v>9.8686900000000009</v>
      </c>
      <c r="DX122" s="1">
        <v>9.9557599999999997</v>
      </c>
      <c r="DY122" s="1">
        <v>10.0601</v>
      </c>
      <c r="DZ122" s="1">
        <v>9.9352099999999997</v>
      </c>
      <c r="EA122" s="1">
        <v>9.9394600000000004</v>
      </c>
      <c r="EB122" s="1">
        <v>9.8047500000000003</v>
      </c>
      <c r="EC122" s="1">
        <v>9.7843599999999995</v>
      </c>
      <c r="ED122" s="1">
        <v>9.9876400000000007</v>
      </c>
      <c r="EE122" s="1">
        <v>10.0686</v>
      </c>
      <c r="EF122" s="1">
        <f>CORREL($J$2:$EE$2,J122:EE122)</f>
        <v>-0.20925209015813281</v>
      </c>
      <c r="EG122" s="1">
        <f>TDIST(-(EF122*SQRT(126-2)/SQRT(1-(EF122*EF122))),126,2)</f>
        <v>1.8671686232079994E-2</v>
      </c>
      <c r="EH122" s="1">
        <v>6.3494980000000006E-2</v>
      </c>
    </row>
    <row r="123" spans="1:138" x14ac:dyDescent="0.25">
      <c r="A123" s="1" t="s">
        <v>4</v>
      </c>
      <c r="B123" s="1">
        <v>93971588</v>
      </c>
      <c r="C123" s="1">
        <v>94012663</v>
      </c>
      <c r="D123" s="1">
        <v>17511808</v>
      </c>
      <c r="E123" s="1" t="s">
        <v>923</v>
      </c>
      <c r="F123" s="1" t="s">
        <v>922</v>
      </c>
      <c r="G123" s="1" t="s">
        <v>921</v>
      </c>
      <c r="H123" s="1" t="s">
        <v>920</v>
      </c>
      <c r="J123" s="1">
        <v>10.647</v>
      </c>
      <c r="K123" s="1">
        <v>10.999700000000001</v>
      </c>
      <c r="L123" s="1">
        <v>10.9374</v>
      </c>
      <c r="M123" s="1">
        <v>10.884399999999999</v>
      </c>
      <c r="N123" s="1">
        <v>10.6869</v>
      </c>
      <c r="O123" s="1">
        <v>10.792899999999999</v>
      </c>
      <c r="P123" s="1">
        <v>10.832599999999999</v>
      </c>
      <c r="Q123" s="1">
        <v>11.0161</v>
      </c>
      <c r="R123" s="1">
        <v>10.7798</v>
      </c>
      <c r="S123" s="1">
        <v>10.5205</v>
      </c>
      <c r="T123" s="1">
        <v>10.8407</v>
      </c>
      <c r="U123" s="1">
        <v>10.755800000000001</v>
      </c>
      <c r="V123" s="1">
        <v>10.7768</v>
      </c>
      <c r="W123" s="1">
        <v>11.021800000000001</v>
      </c>
      <c r="X123" s="1">
        <v>10.2338</v>
      </c>
      <c r="Y123" s="1">
        <v>11.0274</v>
      </c>
      <c r="Z123" s="1">
        <v>10.960100000000001</v>
      </c>
      <c r="AA123" s="1">
        <v>10.7325</v>
      </c>
      <c r="AB123" s="1">
        <v>10.9353</v>
      </c>
      <c r="AC123" s="1">
        <v>10.9697</v>
      </c>
      <c r="AD123" s="1">
        <v>10.7643</v>
      </c>
      <c r="AE123" s="1">
        <v>10.775499999999999</v>
      </c>
      <c r="AF123" s="1">
        <v>11.028499999999999</v>
      </c>
      <c r="AG123" s="1">
        <v>10.851000000000001</v>
      </c>
      <c r="AH123" s="1">
        <v>10.8459</v>
      </c>
      <c r="AI123" s="1">
        <v>10.8226</v>
      </c>
      <c r="AJ123" s="1">
        <v>10.969200000000001</v>
      </c>
      <c r="AK123" s="1">
        <v>10.8071</v>
      </c>
      <c r="AL123" s="1">
        <v>10.7181</v>
      </c>
      <c r="AM123" s="1">
        <v>10.849500000000001</v>
      </c>
      <c r="AN123" s="1">
        <v>10.6775</v>
      </c>
      <c r="AO123" s="1">
        <v>10.9498</v>
      </c>
      <c r="AP123" s="1">
        <v>10.909599999999999</v>
      </c>
      <c r="AQ123" s="1">
        <v>10.739599999999999</v>
      </c>
      <c r="AR123" s="1">
        <v>11.008699999999999</v>
      </c>
      <c r="AS123" s="1">
        <v>10.795299999999999</v>
      </c>
      <c r="AT123" s="1">
        <v>10.8569</v>
      </c>
      <c r="AU123" s="1">
        <v>10.8454</v>
      </c>
      <c r="AV123" s="1">
        <v>10.9495</v>
      </c>
      <c r="AW123" s="1">
        <v>10.946899999999999</v>
      </c>
      <c r="AX123" s="1">
        <v>10.843299999999999</v>
      </c>
      <c r="AY123" s="1">
        <v>10.765700000000001</v>
      </c>
      <c r="AZ123" s="1">
        <v>11.0253</v>
      </c>
      <c r="BA123" s="1">
        <v>10.6922</v>
      </c>
      <c r="BB123" s="1">
        <v>10.997400000000001</v>
      </c>
      <c r="BC123" s="1">
        <v>11.0235</v>
      </c>
      <c r="BD123" s="1">
        <v>10.775600000000001</v>
      </c>
      <c r="BE123" s="1">
        <v>10.9224</v>
      </c>
      <c r="BF123" s="1">
        <v>10.931699999999999</v>
      </c>
      <c r="BG123" s="1">
        <v>10.723100000000001</v>
      </c>
      <c r="BH123" s="1">
        <v>10.886699999999999</v>
      </c>
      <c r="BI123" s="1">
        <v>10.8126</v>
      </c>
      <c r="BJ123" s="1">
        <v>10.676</v>
      </c>
      <c r="BK123" s="1">
        <v>10.887</v>
      </c>
      <c r="BL123" s="1">
        <v>11.0044</v>
      </c>
      <c r="BM123" s="1">
        <v>10.946199999999999</v>
      </c>
      <c r="BN123" s="1">
        <v>10.753299999999999</v>
      </c>
      <c r="BO123" s="1">
        <v>10.861700000000001</v>
      </c>
      <c r="BP123" s="1">
        <v>10.555199999999999</v>
      </c>
      <c r="BQ123" s="1">
        <v>10.791700000000001</v>
      </c>
      <c r="BR123" s="1">
        <v>10.924099999999999</v>
      </c>
      <c r="BS123" s="1">
        <v>10.9611</v>
      </c>
      <c r="BT123" s="1">
        <v>10.7582</v>
      </c>
      <c r="BU123" s="1">
        <v>10.1152</v>
      </c>
      <c r="BV123" s="1">
        <v>10.710699999999999</v>
      </c>
      <c r="BW123" s="1">
        <v>10.849299999999999</v>
      </c>
      <c r="BX123" s="1">
        <v>11.1683</v>
      </c>
      <c r="BY123" s="1">
        <v>10.957599999999999</v>
      </c>
      <c r="BZ123" s="1">
        <v>10.597200000000001</v>
      </c>
      <c r="CA123" s="1">
        <v>10.925599999999999</v>
      </c>
      <c r="CB123" s="1">
        <v>10.6449</v>
      </c>
      <c r="CC123" s="1">
        <v>10.9343</v>
      </c>
      <c r="CD123" s="1">
        <v>10.850099999999999</v>
      </c>
      <c r="CE123" s="1">
        <v>11.03</v>
      </c>
      <c r="CF123" s="1">
        <v>10.87</v>
      </c>
      <c r="CG123" s="1">
        <v>10.744</v>
      </c>
      <c r="CH123" s="1">
        <v>10.673</v>
      </c>
      <c r="CI123" s="1">
        <v>10.8553</v>
      </c>
      <c r="CJ123" s="1">
        <v>10.702</v>
      </c>
      <c r="CK123" s="1">
        <v>10.6195</v>
      </c>
      <c r="CL123" s="1">
        <v>10.9254</v>
      </c>
      <c r="CM123" s="1">
        <v>11.106</v>
      </c>
      <c r="CN123" s="1">
        <v>10.409599999999999</v>
      </c>
      <c r="CO123" s="1">
        <v>10.934799999999999</v>
      </c>
      <c r="CP123" s="1">
        <v>10.8576</v>
      </c>
      <c r="CQ123" s="1">
        <v>10.891299999999999</v>
      </c>
      <c r="CR123" s="1">
        <v>10.853899999999999</v>
      </c>
      <c r="CS123" s="1">
        <v>10.9519</v>
      </c>
      <c r="CT123" s="1">
        <v>11.1509</v>
      </c>
      <c r="CU123" s="1">
        <v>10.944800000000001</v>
      </c>
      <c r="CV123" s="1">
        <v>10.6547</v>
      </c>
      <c r="CW123" s="1">
        <v>9.8312399999999993</v>
      </c>
      <c r="CX123" s="1">
        <v>10.8043</v>
      </c>
      <c r="CY123" s="1">
        <v>10.8408</v>
      </c>
      <c r="CZ123" s="1">
        <v>10.8377</v>
      </c>
      <c r="DA123" s="1">
        <v>10.672499999999999</v>
      </c>
      <c r="DB123" s="1">
        <v>10.875400000000001</v>
      </c>
      <c r="DC123" s="1">
        <v>10.9757</v>
      </c>
      <c r="DD123" s="1">
        <v>10.569900000000001</v>
      </c>
      <c r="DE123" s="1">
        <v>10.907299999999999</v>
      </c>
      <c r="DF123" s="1">
        <v>10.6418</v>
      </c>
      <c r="DG123" s="1">
        <v>10.770300000000001</v>
      </c>
      <c r="DH123" s="1">
        <v>10.579800000000001</v>
      </c>
      <c r="DI123" s="1">
        <v>10.5611</v>
      </c>
      <c r="DJ123" s="1">
        <v>10.702</v>
      </c>
      <c r="DK123" s="1">
        <v>10.8649</v>
      </c>
      <c r="DL123" s="1">
        <v>10.6625</v>
      </c>
      <c r="DM123" s="1">
        <v>10.8436</v>
      </c>
      <c r="DN123" s="1">
        <v>10.8643</v>
      </c>
      <c r="DO123" s="1">
        <v>10.7506</v>
      </c>
      <c r="DP123" s="1">
        <v>11.1534</v>
      </c>
      <c r="DQ123" s="1">
        <v>10.860200000000001</v>
      </c>
      <c r="DR123" s="1">
        <v>10.6586</v>
      </c>
      <c r="DS123" s="1">
        <v>10.8535</v>
      </c>
      <c r="DT123" s="1">
        <v>10.8447</v>
      </c>
      <c r="DU123" s="1">
        <v>10.753500000000001</v>
      </c>
      <c r="DV123" s="1">
        <v>11.148300000000001</v>
      </c>
      <c r="DW123" s="1">
        <v>10.7217</v>
      </c>
      <c r="DX123" s="1">
        <v>10.775600000000001</v>
      </c>
      <c r="DY123" s="1">
        <v>11.0154</v>
      </c>
      <c r="DZ123" s="1">
        <v>10.7425</v>
      </c>
      <c r="EA123" s="1">
        <v>10.7201</v>
      </c>
      <c r="EB123" s="1">
        <v>10.838900000000001</v>
      </c>
      <c r="EC123" s="1">
        <v>10.8986</v>
      </c>
      <c r="ED123" s="1">
        <v>11.08</v>
      </c>
      <c r="EE123" s="1">
        <v>10.627000000000001</v>
      </c>
      <c r="EF123" s="1">
        <f>CORREL($J$2:$EE$2,J123:EE123)</f>
        <v>0.20843460515936821</v>
      </c>
      <c r="EG123" s="1">
        <f>TDIST((EF123*SQRT(126-2)/SQRT(1-(EF123*EF123))),126,2)</f>
        <v>1.9148765353533544E-2</v>
      </c>
      <c r="EH123" s="1">
        <v>6.4987230000000007E-2</v>
      </c>
    </row>
    <row r="124" spans="1:138" x14ac:dyDescent="0.25">
      <c r="A124" s="1" t="s">
        <v>4</v>
      </c>
      <c r="B124" s="1">
        <v>88697028</v>
      </c>
      <c r="C124" s="1">
        <v>88751945</v>
      </c>
      <c r="D124" s="1">
        <v>17503681</v>
      </c>
      <c r="E124" s="1" t="s">
        <v>919</v>
      </c>
      <c r="F124" s="1" t="s">
        <v>918</v>
      </c>
      <c r="G124" s="1" t="s">
        <v>917</v>
      </c>
      <c r="H124" s="1" t="s">
        <v>916</v>
      </c>
      <c r="J124" s="1">
        <v>7.7295499999999997</v>
      </c>
      <c r="K124" s="1">
        <v>7.8082599999999998</v>
      </c>
      <c r="L124" s="1">
        <v>7.8815</v>
      </c>
      <c r="M124" s="1">
        <v>7.4150499999999999</v>
      </c>
      <c r="N124" s="1">
        <v>7.6356400000000004</v>
      </c>
      <c r="O124" s="1">
        <v>7.6686199999999998</v>
      </c>
      <c r="P124" s="1">
        <v>7.8690600000000002</v>
      </c>
      <c r="Q124" s="1">
        <v>8.22058</v>
      </c>
      <c r="R124" s="1">
        <v>8.1826899999999991</v>
      </c>
      <c r="S124" s="1">
        <v>7.4762500000000003</v>
      </c>
      <c r="T124" s="1">
        <v>7.7022899999999996</v>
      </c>
      <c r="U124" s="1">
        <v>7.9301300000000001</v>
      </c>
      <c r="V124" s="1">
        <v>7.2226900000000001</v>
      </c>
      <c r="W124" s="1">
        <v>7.8619000000000003</v>
      </c>
      <c r="X124" s="1">
        <v>7.5891200000000003</v>
      </c>
      <c r="Y124" s="1">
        <v>7.8842600000000003</v>
      </c>
      <c r="Z124" s="1">
        <v>7.4198399999999998</v>
      </c>
      <c r="AA124" s="1">
        <v>7.7829199999999998</v>
      </c>
      <c r="AB124" s="1">
        <v>7.6086999999999998</v>
      </c>
      <c r="AC124" s="1">
        <v>7.8914099999999996</v>
      </c>
      <c r="AD124" s="1">
        <v>8.0619899999999998</v>
      </c>
      <c r="AE124" s="1">
        <v>7.9747700000000004</v>
      </c>
      <c r="AF124" s="1">
        <v>7.79061</v>
      </c>
      <c r="AG124" s="1">
        <v>8.1683299999999992</v>
      </c>
      <c r="AH124" s="1">
        <v>8.0686300000000006</v>
      </c>
      <c r="AI124" s="1">
        <v>8.1607000000000003</v>
      </c>
      <c r="AJ124" s="1">
        <v>7.8494599999999997</v>
      </c>
      <c r="AK124" s="1">
        <v>8.2469900000000003</v>
      </c>
      <c r="AL124" s="1">
        <v>7.9095700000000004</v>
      </c>
      <c r="AM124" s="1">
        <v>8.3104200000000006</v>
      </c>
      <c r="AN124" s="1">
        <v>7.8025399999999996</v>
      </c>
      <c r="AO124" s="1">
        <v>8.1261799999999997</v>
      </c>
      <c r="AP124" s="1">
        <v>7.9271900000000004</v>
      </c>
      <c r="AQ124" s="1">
        <v>7.83338</v>
      </c>
      <c r="AR124" s="1">
        <v>7.8152600000000003</v>
      </c>
      <c r="AS124" s="1">
        <v>8.0002099999999992</v>
      </c>
      <c r="AT124" s="1">
        <v>7.7773000000000003</v>
      </c>
      <c r="AU124" s="1">
        <v>7.5062699999999998</v>
      </c>
      <c r="AV124" s="1">
        <v>7.9430800000000001</v>
      </c>
      <c r="AW124" s="1">
        <v>7.7475699999999996</v>
      </c>
      <c r="AX124" s="1">
        <v>7.9747899999999996</v>
      </c>
      <c r="AY124" s="1">
        <v>8.0161499999999997</v>
      </c>
      <c r="AZ124" s="1">
        <v>7.67218</v>
      </c>
      <c r="BA124" s="1">
        <v>8.0617800000000006</v>
      </c>
      <c r="BB124" s="1">
        <v>7.9891100000000002</v>
      </c>
      <c r="BC124" s="1">
        <v>7.7031999999999998</v>
      </c>
      <c r="BD124" s="1">
        <v>7.9383499999999998</v>
      </c>
      <c r="BE124" s="1">
        <v>7.8134499999999996</v>
      </c>
      <c r="BF124" s="1">
        <v>7.8974900000000003</v>
      </c>
      <c r="BG124" s="1">
        <v>7.8048799999999998</v>
      </c>
      <c r="BH124" s="1">
        <v>7.8491299999999997</v>
      </c>
      <c r="BI124" s="1">
        <v>7.6920700000000002</v>
      </c>
      <c r="BJ124" s="1">
        <v>7.5945999999999998</v>
      </c>
      <c r="BK124" s="1">
        <v>7.8879599999999996</v>
      </c>
      <c r="BL124" s="1">
        <v>7.9144899999999998</v>
      </c>
      <c r="BM124" s="1">
        <v>7.9022600000000001</v>
      </c>
      <c r="BN124" s="1">
        <v>7.9084599999999998</v>
      </c>
      <c r="BO124" s="1">
        <v>7.8718500000000002</v>
      </c>
      <c r="BP124" s="1">
        <v>7.6614000000000004</v>
      </c>
      <c r="BQ124" s="1">
        <v>7.8167799999999996</v>
      </c>
      <c r="BR124" s="1">
        <v>7.8726500000000001</v>
      </c>
      <c r="BS124" s="1">
        <v>7.8752899999999997</v>
      </c>
      <c r="BT124" s="1">
        <v>7.80769</v>
      </c>
      <c r="BU124" s="1">
        <v>7.03728</v>
      </c>
      <c r="BV124" s="1">
        <v>7.9706000000000001</v>
      </c>
      <c r="BW124" s="1">
        <v>8.0552499999999991</v>
      </c>
      <c r="BX124" s="1">
        <v>8.2547499999999996</v>
      </c>
      <c r="BY124" s="1">
        <v>8.0407399999999996</v>
      </c>
      <c r="BZ124" s="1">
        <v>7.9083399999999999</v>
      </c>
      <c r="CA124" s="1">
        <v>8.0744600000000002</v>
      </c>
      <c r="CB124" s="1">
        <v>7.9268799999999997</v>
      </c>
      <c r="CC124" s="1">
        <v>7.55403</v>
      </c>
      <c r="CD124" s="1">
        <v>8.0033600000000007</v>
      </c>
      <c r="CE124" s="1">
        <v>7.7900600000000004</v>
      </c>
      <c r="CF124" s="1">
        <v>8.0743600000000004</v>
      </c>
      <c r="CG124" s="1">
        <v>7.7863100000000003</v>
      </c>
      <c r="CH124" s="1">
        <v>7.8598299999999997</v>
      </c>
      <c r="CI124" s="1">
        <v>7.5131699999999997</v>
      </c>
      <c r="CJ124" s="1">
        <v>7.89384</v>
      </c>
      <c r="CK124" s="1">
        <v>7.7171000000000003</v>
      </c>
      <c r="CL124" s="1">
        <v>8.1273800000000005</v>
      </c>
      <c r="CM124" s="1">
        <v>8.2212399999999999</v>
      </c>
      <c r="CN124" s="1">
        <v>7.9040800000000004</v>
      </c>
      <c r="CO124" s="1">
        <v>7.7691699999999999</v>
      </c>
      <c r="CP124" s="1">
        <v>7.7556900000000004</v>
      </c>
      <c r="CQ124" s="1">
        <v>7.6962200000000003</v>
      </c>
      <c r="CR124" s="1">
        <v>7.7895599999999998</v>
      </c>
      <c r="CS124" s="1">
        <v>7.8211399999999998</v>
      </c>
      <c r="CT124" s="1">
        <v>8.0627899999999997</v>
      </c>
      <c r="CU124" s="1">
        <v>7.5414199999999996</v>
      </c>
      <c r="CV124" s="1">
        <v>8.0063999999999993</v>
      </c>
      <c r="CW124" s="1">
        <v>7.8446499999999997</v>
      </c>
      <c r="CX124" s="1">
        <v>7.76044</v>
      </c>
      <c r="CY124" s="1">
        <v>7.9913499999999997</v>
      </c>
      <c r="CZ124" s="1">
        <v>7.9399699999999998</v>
      </c>
      <c r="DA124" s="1">
        <v>7.6501799999999998</v>
      </c>
      <c r="DB124" s="1">
        <v>7.7877799999999997</v>
      </c>
      <c r="DC124" s="1">
        <v>8.1240500000000004</v>
      </c>
      <c r="DD124" s="1">
        <v>8.1312899999999999</v>
      </c>
      <c r="DE124" s="1">
        <v>7.97837</v>
      </c>
      <c r="DF124" s="1">
        <v>7.46631</v>
      </c>
      <c r="DG124" s="1">
        <v>7.6599000000000004</v>
      </c>
      <c r="DH124" s="1">
        <v>7.6962200000000003</v>
      </c>
      <c r="DI124" s="1">
        <v>7.4189999999999996</v>
      </c>
      <c r="DJ124" s="1">
        <v>7.8851399999999998</v>
      </c>
      <c r="DK124" s="1">
        <v>7.9388500000000004</v>
      </c>
      <c r="DL124" s="1">
        <v>8.0821100000000001</v>
      </c>
      <c r="DM124" s="1">
        <v>7.8335499999999998</v>
      </c>
      <c r="DN124" s="1">
        <v>7.9542200000000003</v>
      </c>
      <c r="DO124" s="1">
        <v>8.2231400000000008</v>
      </c>
      <c r="DP124" s="1">
        <v>7.8235599999999996</v>
      </c>
      <c r="DQ124" s="1">
        <v>7.6826800000000004</v>
      </c>
      <c r="DR124" s="1">
        <v>7.6285999999999996</v>
      </c>
      <c r="DS124" s="1">
        <v>7.94015</v>
      </c>
      <c r="DT124" s="1">
        <v>7.8541400000000001</v>
      </c>
      <c r="DU124" s="1">
        <v>7.7498399999999998</v>
      </c>
      <c r="DV124" s="1">
        <v>7.8051300000000001</v>
      </c>
      <c r="DW124" s="1">
        <v>7.8270799999999996</v>
      </c>
      <c r="DX124" s="1">
        <v>8.0172699999999999</v>
      </c>
      <c r="DY124" s="1">
        <v>8.01051</v>
      </c>
      <c r="DZ124" s="1">
        <v>7.5581100000000001</v>
      </c>
      <c r="EA124" s="1">
        <v>7.9147499999999997</v>
      </c>
      <c r="EB124" s="1">
        <v>7.9529399999999999</v>
      </c>
      <c r="EC124" s="1">
        <v>7.7856199999999998</v>
      </c>
      <c r="ED124" s="1">
        <v>7.9741200000000001</v>
      </c>
      <c r="EE124" s="1">
        <v>7.5435699999999999</v>
      </c>
      <c r="EF124" s="1">
        <f>CORREL($J$2:$EE$2,J124:EE124)</f>
        <v>0.20791319997564203</v>
      </c>
      <c r="EG124" s="1">
        <f>TDIST((EF124*SQRT(126-2)/SQRT(1-(EF124*EF124))),126,2)</f>
        <v>1.9458520281961371E-2</v>
      </c>
      <c r="EH124" s="1">
        <v>6.5906800000000001E-2</v>
      </c>
    </row>
    <row r="125" spans="1:138" x14ac:dyDescent="0.25">
      <c r="A125" s="1" t="s">
        <v>4</v>
      </c>
      <c r="B125" s="1">
        <v>105276447</v>
      </c>
      <c r="C125" s="1">
        <v>105281939</v>
      </c>
      <c r="D125" s="1">
        <v>17504707</v>
      </c>
      <c r="E125" s="1" t="s">
        <v>915</v>
      </c>
      <c r="F125" s="1" t="s">
        <v>914</v>
      </c>
      <c r="G125" s="1" t="s">
        <v>913</v>
      </c>
      <c r="H125" s="1" t="s">
        <v>912</v>
      </c>
      <c r="J125" s="1">
        <v>8.1747399999999999</v>
      </c>
      <c r="K125" s="1">
        <v>8.3693200000000001</v>
      </c>
      <c r="L125" s="1">
        <v>8.1105400000000003</v>
      </c>
      <c r="M125" s="1">
        <v>8.1296800000000005</v>
      </c>
      <c r="N125" s="1">
        <v>7.4935400000000003</v>
      </c>
      <c r="O125" s="1">
        <v>7.9348299999999998</v>
      </c>
      <c r="P125" s="1">
        <v>7.9148300000000003</v>
      </c>
      <c r="Q125" s="1">
        <v>7.1912000000000003</v>
      </c>
      <c r="R125" s="1">
        <v>7.0162300000000002</v>
      </c>
      <c r="S125" s="1">
        <v>7.7356999999999996</v>
      </c>
      <c r="T125" s="1">
        <v>8.2262299999999993</v>
      </c>
      <c r="U125" s="1">
        <v>8.4956899999999997</v>
      </c>
      <c r="V125" s="1">
        <v>7.8502999999999998</v>
      </c>
      <c r="W125" s="1">
        <v>8.0217399999999994</v>
      </c>
      <c r="X125" s="1">
        <v>7.9399100000000002</v>
      </c>
      <c r="Y125" s="1">
        <v>8.6337700000000002</v>
      </c>
      <c r="Z125" s="1">
        <v>8.0371500000000005</v>
      </c>
      <c r="AA125" s="1">
        <v>8.0027299999999997</v>
      </c>
      <c r="AB125" s="1">
        <v>8.0568500000000007</v>
      </c>
      <c r="AC125" s="1">
        <v>7.8296999999999999</v>
      </c>
      <c r="AD125" s="1">
        <v>6.8698800000000002</v>
      </c>
      <c r="AE125" s="1">
        <v>8.2947100000000002</v>
      </c>
      <c r="AF125" s="1">
        <v>8.0365800000000007</v>
      </c>
      <c r="AG125" s="1">
        <v>6.8168499999999996</v>
      </c>
      <c r="AH125" s="1">
        <v>8.1560900000000007</v>
      </c>
      <c r="AI125" s="1">
        <v>8.2546999999999997</v>
      </c>
      <c r="AJ125" s="1">
        <v>7.75014</v>
      </c>
      <c r="AK125" s="1">
        <v>8.0207899999999999</v>
      </c>
      <c r="AL125" s="1">
        <v>7.49838</v>
      </c>
      <c r="AM125" s="1">
        <v>7.5140000000000002</v>
      </c>
      <c r="AN125" s="1">
        <v>7.80098</v>
      </c>
      <c r="AO125" s="1">
        <v>8.2564399999999996</v>
      </c>
      <c r="AP125" s="1">
        <v>8.1516699999999993</v>
      </c>
      <c r="AQ125" s="1">
        <v>7.7038900000000003</v>
      </c>
      <c r="AR125" s="1">
        <v>7.9689300000000003</v>
      </c>
      <c r="AS125" s="1">
        <v>7.77949</v>
      </c>
      <c r="AT125" s="1">
        <v>8.0262799999999999</v>
      </c>
      <c r="AU125" s="1">
        <v>7.62812</v>
      </c>
      <c r="AV125" s="1">
        <v>8.04941</v>
      </c>
      <c r="AW125" s="1">
        <v>7.7106599999999998</v>
      </c>
      <c r="AX125" s="1">
        <v>7.7214900000000002</v>
      </c>
      <c r="AY125" s="1">
        <v>8.4886499999999998</v>
      </c>
      <c r="AZ125" s="1">
        <v>8.0338100000000008</v>
      </c>
      <c r="BA125" s="1">
        <v>8.1321100000000008</v>
      </c>
      <c r="BB125" s="1">
        <v>7.5707899999999997</v>
      </c>
      <c r="BC125" s="1">
        <v>7.8072800000000004</v>
      </c>
      <c r="BD125" s="1">
        <v>8.4486100000000004</v>
      </c>
      <c r="BE125" s="1">
        <v>8.4773499999999995</v>
      </c>
      <c r="BF125" s="1">
        <v>8.0307600000000008</v>
      </c>
      <c r="BG125" s="1">
        <v>8.1361600000000003</v>
      </c>
      <c r="BH125" s="1">
        <v>8.0040200000000006</v>
      </c>
      <c r="BI125" s="1">
        <v>8.3658900000000003</v>
      </c>
      <c r="BJ125" s="1">
        <v>8.1133199999999999</v>
      </c>
      <c r="BK125" s="1">
        <v>8.3736499999999996</v>
      </c>
      <c r="BL125" s="1">
        <v>8.1972799999999992</v>
      </c>
      <c r="BM125" s="1">
        <v>8.4812799999999999</v>
      </c>
      <c r="BN125" s="1">
        <v>8.1981699999999993</v>
      </c>
      <c r="BO125" s="1">
        <v>8.2294900000000002</v>
      </c>
      <c r="BP125" s="1">
        <v>7.9772100000000004</v>
      </c>
      <c r="BQ125" s="1">
        <v>7.9453199999999997</v>
      </c>
      <c r="BR125" s="1">
        <v>8.10351</v>
      </c>
      <c r="BS125" s="1">
        <v>7.6521100000000004</v>
      </c>
      <c r="BT125" s="1">
        <v>8.0984599999999993</v>
      </c>
      <c r="BU125" s="1">
        <v>7.2758599999999998</v>
      </c>
      <c r="BV125" s="1">
        <v>8.0400299999999998</v>
      </c>
      <c r="BW125" s="1">
        <v>8.2933500000000002</v>
      </c>
      <c r="BX125" s="1">
        <v>8.0442900000000002</v>
      </c>
      <c r="BY125" s="1">
        <v>8.4936799999999995</v>
      </c>
      <c r="BZ125" s="1">
        <v>8.2401199999999992</v>
      </c>
      <c r="CA125" s="1">
        <v>8.2934300000000007</v>
      </c>
      <c r="CB125" s="1">
        <v>8.2892799999999998</v>
      </c>
      <c r="CC125" s="1">
        <v>7.9564700000000004</v>
      </c>
      <c r="CD125" s="1">
        <v>7.9478099999999996</v>
      </c>
      <c r="CE125" s="1">
        <v>8.0254200000000004</v>
      </c>
      <c r="CF125" s="1">
        <v>7.9369800000000001</v>
      </c>
      <c r="CG125" s="1">
        <v>7.7807599999999999</v>
      </c>
      <c r="CH125" s="1">
        <v>8.0470900000000007</v>
      </c>
      <c r="CI125" s="1">
        <v>8.0977399999999999</v>
      </c>
      <c r="CJ125" s="1">
        <v>8.0444700000000005</v>
      </c>
      <c r="CK125" s="1">
        <v>7.9067699999999999</v>
      </c>
      <c r="CL125" s="1">
        <v>8.2121700000000004</v>
      </c>
      <c r="CM125" s="1">
        <v>7.2110399999999997</v>
      </c>
      <c r="CN125" s="1">
        <v>7.6778199999999996</v>
      </c>
      <c r="CO125" s="1">
        <v>7.8167900000000001</v>
      </c>
      <c r="CP125" s="1">
        <v>8.0472699999999993</v>
      </c>
      <c r="CQ125" s="1">
        <v>7.8359399999999999</v>
      </c>
      <c r="CR125" s="1">
        <v>7.9865399999999998</v>
      </c>
      <c r="CS125" s="1">
        <v>8.3559000000000001</v>
      </c>
      <c r="CT125" s="1">
        <v>8.1617800000000003</v>
      </c>
      <c r="CU125" s="1">
        <v>7.7772399999999999</v>
      </c>
      <c r="CV125" s="1">
        <v>7.9772499999999997</v>
      </c>
      <c r="CW125" s="1">
        <v>7.2612899999999998</v>
      </c>
      <c r="CX125" s="1">
        <v>8.4628300000000003</v>
      </c>
      <c r="CY125" s="1">
        <v>8.0044799999999992</v>
      </c>
      <c r="CZ125" s="1">
        <v>8.2291500000000006</v>
      </c>
      <c r="DA125" s="1">
        <v>8.3373799999999996</v>
      </c>
      <c r="DB125" s="1">
        <v>8.2075300000000002</v>
      </c>
      <c r="DC125" s="1">
        <v>8.4670500000000004</v>
      </c>
      <c r="DD125" s="1">
        <v>7.9894499999999997</v>
      </c>
      <c r="DE125" s="1">
        <v>8.2120300000000004</v>
      </c>
      <c r="DF125" s="1">
        <v>8.0108300000000003</v>
      </c>
      <c r="DG125" s="1">
        <v>7.9036</v>
      </c>
      <c r="DH125" s="1">
        <v>7.67598</v>
      </c>
      <c r="DI125" s="1">
        <v>7.8217499999999998</v>
      </c>
      <c r="DJ125" s="1">
        <v>7.8765700000000001</v>
      </c>
      <c r="DK125" s="1">
        <v>8.3728300000000004</v>
      </c>
      <c r="DL125" s="1">
        <v>8.1896000000000004</v>
      </c>
      <c r="DM125" s="1">
        <v>8.4109099999999994</v>
      </c>
      <c r="DN125" s="1">
        <v>8.5404699999999991</v>
      </c>
      <c r="DO125" s="1">
        <v>8.3739299999999997</v>
      </c>
      <c r="DP125" s="1">
        <v>7.9596600000000004</v>
      </c>
      <c r="DQ125" s="1">
        <v>7.9516299999999998</v>
      </c>
      <c r="DR125" s="1">
        <v>8.0971799999999998</v>
      </c>
      <c r="DS125" s="1">
        <v>7.8281299999999998</v>
      </c>
      <c r="DT125" s="1">
        <v>8.1923100000000009</v>
      </c>
      <c r="DU125" s="1">
        <v>7.8680000000000003</v>
      </c>
      <c r="DV125" s="1">
        <v>7.0690200000000001</v>
      </c>
      <c r="DW125" s="1">
        <v>8.23</v>
      </c>
      <c r="DX125" s="1">
        <v>8.1504200000000004</v>
      </c>
      <c r="DY125" s="1">
        <v>8.1729699999999994</v>
      </c>
      <c r="DZ125" s="1">
        <v>8.1726299999999998</v>
      </c>
      <c r="EA125" s="1">
        <v>8.5025499999999994</v>
      </c>
      <c r="EB125" s="1">
        <v>7.9221199999999996</v>
      </c>
      <c r="EC125" s="1">
        <v>7.7822100000000001</v>
      </c>
      <c r="ED125" s="1">
        <v>7.97187</v>
      </c>
      <c r="EE125" s="1">
        <v>8.0364699999999996</v>
      </c>
      <c r="EF125" s="1">
        <f>CORREL($J$2:$EE$2,J125:EE125)</f>
        <v>-0.20781934817951045</v>
      </c>
      <c r="EG125" s="1">
        <f>TDIST(-(EF125*SQRT(126-2)/SQRT(1-(EF125*EF125))),126,2)</f>
        <v>1.9514732245806816E-2</v>
      </c>
      <c r="EH125" s="1">
        <v>6.6031359999999997E-2</v>
      </c>
    </row>
    <row r="126" spans="1:138" x14ac:dyDescent="0.25">
      <c r="A126" s="1" t="s">
        <v>4</v>
      </c>
      <c r="B126" s="1">
        <v>105943590</v>
      </c>
      <c r="C126" s="1">
        <v>105966115</v>
      </c>
      <c r="D126" s="1">
        <v>17512572</v>
      </c>
      <c r="E126" s="1" t="s">
        <v>642</v>
      </c>
      <c r="F126" s="1" t="s">
        <v>641</v>
      </c>
      <c r="G126" s="1" t="s">
        <v>640</v>
      </c>
      <c r="H126" s="1" t="s">
        <v>639</v>
      </c>
      <c r="J126" s="1">
        <v>7.1923300000000001</v>
      </c>
      <c r="K126" s="1">
        <v>7.9645000000000001</v>
      </c>
      <c r="L126" s="1">
        <v>7.4083100000000002</v>
      </c>
      <c r="M126" s="1">
        <v>7.9976500000000001</v>
      </c>
      <c r="N126" s="1">
        <v>7.9328200000000004</v>
      </c>
      <c r="O126" s="1">
        <v>8.0470600000000001</v>
      </c>
      <c r="P126" s="1">
        <v>7.5174300000000001</v>
      </c>
      <c r="Q126" s="1">
        <v>7.47255</v>
      </c>
      <c r="R126" s="1">
        <v>7.4639499999999996</v>
      </c>
      <c r="S126" s="1">
        <v>8.7764900000000008</v>
      </c>
      <c r="T126" s="1">
        <v>7.8840500000000002</v>
      </c>
      <c r="U126" s="1">
        <v>7.7493400000000001</v>
      </c>
      <c r="V126" s="1">
        <v>7.4405099999999997</v>
      </c>
      <c r="W126" s="1">
        <v>7.6434499999999996</v>
      </c>
      <c r="X126" s="1">
        <v>8.3250499999999992</v>
      </c>
      <c r="Y126" s="1">
        <v>7.8399700000000001</v>
      </c>
      <c r="Z126" s="1">
        <v>7.5404600000000004</v>
      </c>
      <c r="AA126" s="1">
        <v>7.90055</v>
      </c>
      <c r="AB126" s="1">
        <v>7.9802600000000004</v>
      </c>
      <c r="AC126" s="1">
        <v>8.3613</v>
      </c>
      <c r="AD126" s="1">
        <v>6.99918</v>
      </c>
      <c r="AE126" s="1">
        <v>7.5975999999999999</v>
      </c>
      <c r="AF126" s="1">
        <v>8.1499799999999993</v>
      </c>
      <c r="AG126" s="1">
        <v>7.3462199999999998</v>
      </c>
      <c r="AH126" s="1">
        <v>7.4695499999999999</v>
      </c>
      <c r="AI126" s="1">
        <v>8.1387999999999998</v>
      </c>
      <c r="AJ126" s="1">
        <v>7.2937000000000003</v>
      </c>
      <c r="AK126" s="1">
        <v>8.3034700000000008</v>
      </c>
      <c r="AL126" s="1">
        <v>7.8673700000000002</v>
      </c>
      <c r="AM126" s="1">
        <v>6.8975799999999996</v>
      </c>
      <c r="AN126" s="1">
        <v>7.41873</v>
      </c>
      <c r="AO126" s="1">
        <v>8.1826299999999996</v>
      </c>
      <c r="AP126" s="1">
        <v>7.1909299999999998</v>
      </c>
      <c r="AQ126" s="1">
        <v>7.6119300000000001</v>
      </c>
      <c r="AR126" s="1">
        <v>6.5310199999999998</v>
      </c>
      <c r="AS126" s="1">
        <v>7.3193099999999998</v>
      </c>
      <c r="AT126" s="1">
        <v>7.3977399999999998</v>
      </c>
      <c r="AU126" s="1">
        <v>7.4133599999999999</v>
      </c>
      <c r="AV126" s="1">
        <v>8.1916399999999996</v>
      </c>
      <c r="AW126" s="1">
        <v>8.0567600000000006</v>
      </c>
      <c r="AX126" s="1">
        <v>7.6339399999999999</v>
      </c>
      <c r="AY126" s="1">
        <v>7.31189</v>
      </c>
      <c r="AZ126" s="1">
        <v>7.8871799999999999</v>
      </c>
      <c r="BA126" s="1">
        <v>7.5285099999999998</v>
      </c>
      <c r="BB126" s="1">
        <v>7.9488599999999998</v>
      </c>
      <c r="BC126" s="1">
        <v>7.8353200000000003</v>
      </c>
      <c r="BD126" s="1">
        <v>8.2046700000000001</v>
      </c>
      <c r="BE126" s="1">
        <v>8.1539699999999993</v>
      </c>
      <c r="BF126" s="1">
        <v>7.4038500000000003</v>
      </c>
      <c r="BG126" s="1">
        <v>7.8669200000000004</v>
      </c>
      <c r="BH126" s="1">
        <v>7.69367</v>
      </c>
      <c r="BI126" s="1">
        <v>8.0154200000000007</v>
      </c>
      <c r="BJ126" s="1">
        <v>8.2119999999999997</v>
      </c>
      <c r="BK126" s="1">
        <v>8.0429499999999994</v>
      </c>
      <c r="BL126" s="1">
        <v>6.7604300000000004</v>
      </c>
      <c r="BM126" s="1">
        <v>7.8860599999999996</v>
      </c>
      <c r="BN126" s="1">
        <v>8.1392799999999994</v>
      </c>
      <c r="BO126" s="1">
        <v>8.2728900000000003</v>
      </c>
      <c r="BP126" s="1">
        <v>8.0084199999999992</v>
      </c>
      <c r="BQ126" s="1">
        <v>7.1286800000000001</v>
      </c>
      <c r="BR126" s="1">
        <v>8.0622199999999999</v>
      </c>
      <c r="BS126" s="1">
        <v>7.09903</v>
      </c>
      <c r="BT126" s="1">
        <v>8.1689000000000007</v>
      </c>
      <c r="BU126" s="1">
        <v>7.7437800000000001</v>
      </c>
      <c r="BV126" s="1">
        <v>7.6660700000000004</v>
      </c>
      <c r="BW126" s="1">
        <v>7.3876999999999997</v>
      </c>
      <c r="BX126" s="1">
        <v>7.5431999999999997</v>
      </c>
      <c r="BY126" s="1">
        <v>7.5561499999999997</v>
      </c>
      <c r="BZ126" s="1">
        <v>7.7627300000000004</v>
      </c>
      <c r="CA126" s="1">
        <v>7.7721900000000002</v>
      </c>
      <c r="CB126" s="1">
        <v>7.4949500000000002</v>
      </c>
      <c r="CC126" s="1">
        <v>7.5588300000000004</v>
      </c>
      <c r="CD126" s="1">
        <v>7.3356000000000003</v>
      </c>
      <c r="CE126" s="1">
        <v>7.9176900000000003</v>
      </c>
      <c r="CF126" s="1">
        <v>7.9264099999999997</v>
      </c>
      <c r="CG126" s="1">
        <v>7.0540799999999999</v>
      </c>
      <c r="CH126" s="1">
        <v>7.92591</v>
      </c>
      <c r="CI126" s="1">
        <v>7.7086899999999998</v>
      </c>
      <c r="CJ126" s="1">
        <v>7.6309199999999997</v>
      </c>
      <c r="CK126" s="1">
        <v>7.2442500000000001</v>
      </c>
      <c r="CL126" s="1">
        <v>7.7401999999999997</v>
      </c>
      <c r="CM126" s="1">
        <v>7.4998399999999998</v>
      </c>
      <c r="CN126" s="1">
        <v>7.5597200000000004</v>
      </c>
      <c r="CO126" s="1">
        <v>7.6551400000000003</v>
      </c>
      <c r="CP126" s="1">
        <v>7.5252400000000002</v>
      </c>
      <c r="CQ126" s="1">
        <v>7.3068600000000004</v>
      </c>
      <c r="CR126" s="1">
        <v>7.4145099999999999</v>
      </c>
      <c r="CS126" s="1">
        <v>7.7898500000000004</v>
      </c>
      <c r="CT126" s="1">
        <v>7.8162700000000003</v>
      </c>
      <c r="CU126" s="1">
        <v>8.2890899999999998</v>
      </c>
      <c r="CV126" s="1">
        <v>7.4293300000000002</v>
      </c>
      <c r="CW126" s="1">
        <v>7.3154700000000004</v>
      </c>
      <c r="CX126" s="1">
        <v>8.3049700000000009</v>
      </c>
      <c r="CY126" s="1">
        <v>7.66404</v>
      </c>
      <c r="CZ126" s="1">
        <v>8.0227799999999991</v>
      </c>
      <c r="DA126" s="1">
        <v>8.0109600000000007</v>
      </c>
      <c r="DB126" s="1">
        <v>7.9649999999999999</v>
      </c>
      <c r="DC126" s="1">
        <v>7.4044800000000004</v>
      </c>
      <c r="DD126" s="1">
        <v>7.22858</v>
      </c>
      <c r="DE126" s="1">
        <v>7.5849700000000002</v>
      </c>
      <c r="DF126" s="1">
        <v>8.1249099999999999</v>
      </c>
      <c r="DG126" s="1">
        <v>7.4582100000000002</v>
      </c>
      <c r="DH126" s="1">
        <v>7.6721399999999997</v>
      </c>
      <c r="DI126" s="1">
        <v>7.16256</v>
      </c>
      <c r="DJ126" s="1">
        <v>8.0617300000000007</v>
      </c>
      <c r="DK126" s="1">
        <v>7.71014</v>
      </c>
      <c r="DL126" s="1">
        <v>5.9205500000000004</v>
      </c>
      <c r="DM126" s="1">
        <v>7.7949799999999998</v>
      </c>
      <c r="DN126" s="1">
        <v>8.2329600000000003</v>
      </c>
      <c r="DO126" s="1">
        <v>7.6919399999999998</v>
      </c>
      <c r="DP126" s="1">
        <v>7.2213900000000004</v>
      </c>
      <c r="DQ126" s="1">
        <v>7.7339500000000001</v>
      </c>
      <c r="DR126" s="1">
        <v>7.6395799999999996</v>
      </c>
      <c r="DS126" s="1">
        <v>7.3019600000000002</v>
      </c>
      <c r="DT126" s="1">
        <v>7.6853899999999999</v>
      </c>
      <c r="DU126" s="1">
        <v>7.5971000000000002</v>
      </c>
      <c r="DV126" s="1">
        <v>7.1311400000000003</v>
      </c>
      <c r="DW126" s="1">
        <v>7.8312900000000001</v>
      </c>
      <c r="DX126" s="1">
        <v>7.3606199999999999</v>
      </c>
      <c r="DY126" s="1">
        <v>7.4639499999999996</v>
      </c>
      <c r="DZ126" s="1">
        <v>7.9311999999999996</v>
      </c>
      <c r="EA126" s="1">
        <v>7.89975</v>
      </c>
      <c r="EB126" s="1">
        <v>7.9016200000000003</v>
      </c>
      <c r="EC126" s="1">
        <v>6.9696800000000003</v>
      </c>
      <c r="ED126" s="1">
        <v>7.5718699999999997</v>
      </c>
      <c r="EE126" s="1">
        <v>7.5469299999999997</v>
      </c>
      <c r="EF126" s="1">
        <f>CORREL($J$2:$EE$2,J126:EE126)</f>
        <v>-0.20626651576693777</v>
      </c>
      <c r="EG126" s="1">
        <f>TDIST(-(EF126*SQRT(126-2)/SQRT(1-(EF126*EF126))),126,2)</f>
        <v>2.0465331339607862E-2</v>
      </c>
      <c r="EH126" s="1">
        <v>6.856495E-2</v>
      </c>
    </row>
    <row r="127" spans="1:138" x14ac:dyDescent="0.25">
      <c r="A127" s="1" t="s">
        <v>4</v>
      </c>
      <c r="B127" s="1">
        <v>84908560</v>
      </c>
      <c r="C127" s="1">
        <v>84922915</v>
      </c>
      <c r="D127" s="1">
        <v>17503260</v>
      </c>
      <c r="E127" s="1" t="s">
        <v>911</v>
      </c>
      <c r="F127" s="1" t="s">
        <v>910</v>
      </c>
      <c r="G127" s="1" t="s">
        <v>909</v>
      </c>
      <c r="H127" s="1" t="s">
        <v>908</v>
      </c>
      <c r="J127" s="1">
        <v>7.2411399999999997</v>
      </c>
      <c r="K127" s="1">
        <v>7.1339399999999999</v>
      </c>
      <c r="L127" s="1">
        <v>6.6539799999999998</v>
      </c>
      <c r="M127" s="1">
        <v>6.7727000000000004</v>
      </c>
      <c r="N127" s="1">
        <v>6.9949300000000001</v>
      </c>
      <c r="O127" s="1">
        <v>6.42394</v>
      </c>
      <c r="P127" s="1">
        <v>7.0819299999999998</v>
      </c>
      <c r="Q127" s="1">
        <v>7.8668699999999996</v>
      </c>
      <c r="R127" s="1">
        <v>8.1349900000000002</v>
      </c>
      <c r="S127" s="1">
        <v>6.8212200000000003</v>
      </c>
      <c r="T127" s="1">
        <v>6.5604300000000002</v>
      </c>
      <c r="U127" s="1">
        <v>6.3312900000000001</v>
      </c>
      <c r="V127" s="1">
        <v>6.8221699999999998</v>
      </c>
      <c r="W127" s="1">
        <v>6.9852699999999999</v>
      </c>
      <c r="X127" s="1">
        <v>6.9316199999999997</v>
      </c>
      <c r="Y127" s="1">
        <v>6.93302</v>
      </c>
      <c r="Z127" s="1">
        <v>6.7312399999999997</v>
      </c>
      <c r="AA127" s="1">
        <v>6.8129900000000001</v>
      </c>
      <c r="AB127" s="1">
        <v>7.3906400000000003</v>
      </c>
      <c r="AC127" s="1">
        <v>6.7254500000000004</v>
      </c>
      <c r="AD127" s="1">
        <v>8.1045200000000008</v>
      </c>
      <c r="AE127" s="1">
        <v>6.7760699999999998</v>
      </c>
      <c r="AF127" s="1">
        <v>7.5926</v>
      </c>
      <c r="AG127" s="1">
        <v>8.4101999999999997</v>
      </c>
      <c r="AH127" s="1">
        <v>7.0630499999999996</v>
      </c>
      <c r="AI127" s="1">
        <v>7.3412199999999999</v>
      </c>
      <c r="AJ127" s="1">
        <v>8.1421600000000005</v>
      </c>
      <c r="AK127" s="1">
        <v>7.3826999999999998</v>
      </c>
      <c r="AL127" s="1">
        <v>6.59605</v>
      </c>
      <c r="AM127" s="1">
        <v>8.3346599999999995</v>
      </c>
      <c r="AN127" s="1">
        <v>7.3564999999999996</v>
      </c>
      <c r="AO127" s="1">
        <v>7.1901700000000002</v>
      </c>
      <c r="AP127" s="1">
        <v>7.2028400000000001</v>
      </c>
      <c r="AQ127" s="1">
        <v>6.5143599999999999</v>
      </c>
      <c r="AR127" s="1">
        <v>7.0389799999999996</v>
      </c>
      <c r="AS127" s="1">
        <v>7.5336800000000004</v>
      </c>
      <c r="AT127" s="1">
        <v>6.4010499999999997</v>
      </c>
      <c r="AU127" s="1">
        <v>6.7243000000000004</v>
      </c>
      <c r="AV127" s="1">
        <v>8.0958799999999993</v>
      </c>
      <c r="AW127" s="1">
        <v>7.2481600000000004</v>
      </c>
      <c r="AX127" s="1">
        <v>6.2610200000000003</v>
      </c>
      <c r="AY127" s="1">
        <v>6.9362700000000004</v>
      </c>
      <c r="AZ127" s="1">
        <v>6.9311299999999996</v>
      </c>
      <c r="BA127" s="1">
        <v>6.6313000000000004</v>
      </c>
      <c r="BB127" s="1">
        <v>7.8847899999999997</v>
      </c>
      <c r="BC127" s="1">
        <v>7.1482999999999999</v>
      </c>
      <c r="BD127" s="1">
        <v>7.2020900000000001</v>
      </c>
      <c r="BE127" s="1">
        <v>6.75326</v>
      </c>
      <c r="BF127" s="1">
        <v>7.1994800000000003</v>
      </c>
      <c r="BG127" s="1">
        <v>6.6384699999999999</v>
      </c>
      <c r="BH127" s="1">
        <v>7.1115000000000004</v>
      </c>
      <c r="BI127" s="1">
        <v>6.6818299999999997</v>
      </c>
      <c r="BJ127" s="1">
        <v>7.1297300000000003</v>
      </c>
      <c r="BK127" s="1">
        <v>6.6398200000000003</v>
      </c>
      <c r="BL127" s="1">
        <v>6.2282999999999999</v>
      </c>
      <c r="BM127" s="1">
        <v>6.5596800000000002</v>
      </c>
      <c r="BN127" s="1">
        <v>7.3477399999999999</v>
      </c>
      <c r="BO127" s="1">
        <v>7.4980599999999997</v>
      </c>
      <c r="BP127" s="1">
        <v>6.3858100000000002</v>
      </c>
      <c r="BQ127" s="1">
        <v>7.0367899999999999</v>
      </c>
      <c r="BR127" s="1">
        <v>6.3871799999999999</v>
      </c>
      <c r="BS127" s="1">
        <v>7.2904200000000001</v>
      </c>
      <c r="BT127" s="1">
        <v>7.0202999999999998</v>
      </c>
      <c r="BU127" s="1">
        <v>6.8652899999999999</v>
      </c>
      <c r="BV127" s="1">
        <v>7.2347299999999999</v>
      </c>
      <c r="BW127" s="1">
        <v>6.8234000000000004</v>
      </c>
      <c r="BX127" s="1">
        <v>8.0662199999999995</v>
      </c>
      <c r="BY127" s="1">
        <v>7.3869300000000004</v>
      </c>
      <c r="BZ127" s="1">
        <v>6.9163600000000001</v>
      </c>
      <c r="CA127" s="1">
        <v>6.9975899999999998</v>
      </c>
      <c r="CB127" s="1">
        <v>6.75115</v>
      </c>
      <c r="CC127" s="1">
        <v>6.5610600000000003</v>
      </c>
      <c r="CD127" s="1">
        <v>6.4355900000000004</v>
      </c>
      <c r="CE127" s="1">
        <v>6.8381299999999996</v>
      </c>
      <c r="CF127" s="1">
        <v>6.7373599999999998</v>
      </c>
      <c r="CG127" s="1">
        <v>7.0021500000000003</v>
      </c>
      <c r="CH127" s="1">
        <v>6.5004200000000001</v>
      </c>
      <c r="CI127" s="1">
        <v>6.8833099999999998</v>
      </c>
      <c r="CJ127" s="1">
        <v>6.7812799999999998</v>
      </c>
      <c r="CK127" s="1">
        <v>7.6318299999999999</v>
      </c>
      <c r="CL127" s="1">
        <v>7.0075700000000003</v>
      </c>
      <c r="CM127" s="1">
        <v>7.8420300000000003</v>
      </c>
      <c r="CN127" s="1">
        <v>6.4563800000000002</v>
      </c>
      <c r="CO127" s="1">
        <v>7.0419999999999998</v>
      </c>
      <c r="CP127" s="1">
        <v>7.1458899999999996</v>
      </c>
      <c r="CQ127" s="1">
        <v>6.9869700000000003</v>
      </c>
      <c r="CR127" s="1">
        <v>7.2187200000000002</v>
      </c>
      <c r="CS127" s="1">
        <v>7.1333000000000002</v>
      </c>
      <c r="CT127" s="1">
        <v>7.3482200000000004</v>
      </c>
      <c r="CU127" s="1">
        <v>7.7084700000000002</v>
      </c>
      <c r="CV127" s="1">
        <v>7.2498199999999997</v>
      </c>
      <c r="CW127" s="1">
        <v>8.1116200000000003</v>
      </c>
      <c r="CX127" s="1">
        <v>7.1892899999999997</v>
      </c>
      <c r="CY127" s="1">
        <v>6.6923199999999996</v>
      </c>
      <c r="CZ127" s="1">
        <v>6.8043300000000002</v>
      </c>
      <c r="DA127" s="1">
        <v>6.94564</v>
      </c>
      <c r="DB127" s="1">
        <v>7.8200799999999999</v>
      </c>
      <c r="DC127" s="1">
        <v>6.9063100000000004</v>
      </c>
      <c r="DD127" s="1">
        <v>6.8982299999999999</v>
      </c>
      <c r="DE127" s="1">
        <v>7.3969300000000002</v>
      </c>
      <c r="DF127" s="1">
        <v>7.26952</v>
      </c>
      <c r="DG127" s="1">
        <v>6.8768900000000004</v>
      </c>
      <c r="DH127" s="1">
        <v>7.7942799999999997</v>
      </c>
      <c r="DI127" s="1">
        <v>7.1234700000000002</v>
      </c>
      <c r="DJ127" s="1">
        <v>7.1856499999999999</v>
      </c>
      <c r="DK127" s="1">
        <v>6.8407999999999998</v>
      </c>
      <c r="DL127" s="1">
        <v>6.71211</v>
      </c>
      <c r="DM127" s="1">
        <v>6.8099699999999999</v>
      </c>
      <c r="DN127" s="1">
        <v>6.7144700000000004</v>
      </c>
      <c r="DO127" s="1">
        <v>7.03355</v>
      </c>
      <c r="DP127" s="1">
        <v>7.7993600000000001</v>
      </c>
      <c r="DQ127" s="1">
        <v>7.11876</v>
      </c>
      <c r="DR127" s="1">
        <v>7.3030600000000003</v>
      </c>
      <c r="DS127" s="1">
        <v>7.3043500000000003</v>
      </c>
      <c r="DT127" s="1">
        <v>7.1034199999999998</v>
      </c>
      <c r="DU127" s="1">
        <v>6.76004</v>
      </c>
      <c r="DV127" s="1">
        <v>8.3935600000000008</v>
      </c>
      <c r="DW127" s="1">
        <v>7.4278199999999996</v>
      </c>
      <c r="DX127" s="1">
        <v>7.7839700000000001</v>
      </c>
      <c r="DY127" s="1">
        <v>6.7528699999999997</v>
      </c>
      <c r="DZ127" s="1">
        <v>7.1382700000000003</v>
      </c>
      <c r="EA127" s="1">
        <v>6.5342500000000001</v>
      </c>
      <c r="EB127" s="1">
        <v>6.7582700000000004</v>
      </c>
      <c r="EC127" s="1">
        <v>7.3232100000000004</v>
      </c>
      <c r="ED127" s="1">
        <v>6.6286199999999997</v>
      </c>
      <c r="EE127" s="1">
        <v>7.0815799999999998</v>
      </c>
      <c r="EF127" s="1">
        <f>CORREL($J$2:$EE$2,J127:EE127)</f>
        <v>0.20348406438923303</v>
      </c>
      <c r="EG127" s="1">
        <f>TDIST((EF127*SQRT(126-2)/SQRT(1-(EF127*EF127))),126,2)</f>
        <v>2.2268632333182419E-2</v>
      </c>
      <c r="EH127" s="1">
        <v>7.2741379999999994E-2</v>
      </c>
    </row>
    <row r="128" spans="1:138" x14ac:dyDescent="0.25">
      <c r="A128" s="1" t="s">
        <v>4</v>
      </c>
      <c r="B128" s="1">
        <v>94601941</v>
      </c>
      <c r="C128" s="1">
        <v>94660276</v>
      </c>
      <c r="D128" s="1">
        <v>17504093</v>
      </c>
      <c r="E128" s="1" t="s">
        <v>907</v>
      </c>
      <c r="F128" s="1" t="s">
        <v>906</v>
      </c>
      <c r="G128" s="1" t="s">
        <v>905</v>
      </c>
      <c r="H128" s="1" t="s">
        <v>904</v>
      </c>
      <c r="J128" s="1">
        <v>8.4747400000000006</v>
      </c>
      <c r="K128" s="1">
        <v>8.8916400000000007</v>
      </c>
      <c r="L128" s="1">
        <v>8.5351700000000008</v>
      </c>
      <c r="M128" s="1">
        <v>8.3874200000000005</v>
      </c>
      <c r="N128" s="1">
        <v>8.3443299999999994</v>
      </c>
      <c r="O128" s="1">
        <v>8.0418699999999994</v>
      </c>
      <c r="P128" s="1">
        <v>8.7111999999999998</v>
      </c>
      <c r="Q128" s="1">
        <v>8.4817199999999993</v>
      </c>
      <c r="R128" s="1">
        <v>8.6149199999999997</v>
      </c>
      <c r="S128" s="1">
        <v>8.1427600000000009</v>
      </c>
      <c r="T128" s="1">
        <v>8.1825700000000001</v>
      </c>
      <c r="U128" s="1">
        <v>8.4619900000000001</v>
      </c>
      <c r="V128" s="1">
        <v>7.9983899999999997</v>
      </c>
      <c r="W128" s="1">
        <v>8.9084699999999994</v>
      </c>
      <c r="X128" s="1">
        <v>8.0475399999999997</v>
      </c>
      <c r="Y128" s="1">
        <v>8.8667099999999994</v>
      </c>
      <c r="Z128" s="1">
        <v>8.8698700000000006</v>
      </c>
      <c r="AA128" s="1">
        <v>8.71462</v>
      </c>
      <c r="AB128" s="1">
        <v>8.1630400000000005</v>
      </c>
      <c r="AC128" s="1">
        <v>8.6179600000000001</v>
      </c>
      <c r="AD128" s="1">
        <v>8.7632499999999993</v>
      </c>
      <c r="AE128" s="1">
        <v>8.3106299999999997</v>
      </c>
      <c r="AF128" s="1">
        <v>8.7901100000000003</v>
      </c>
      <c r="AG128" s="1">
        <v>8.6376799999999996</v>
      </c>
      <c r="AH128" s="1">
        <v>8.8920300000000001</v>
      </c>
      <c r="AI128" s="1">
        <v>8.8644400000000001</v>
      </c>
      <c r="AJ128" s="1">
        <v>8.8877799999999993</v>
      </c>
      <c r="AK128" s="1">
        <v>8.5968699999999991</v>
      </c>
      <c r="AL128" s="1">
        <v>8.8427799999999994</v>
      </c>
      <c r="AM128" s="1">
        <v>8.4765499999999996</v>
      </c>
      <c r="AN128" s="1">
        <v>8.2347599999999996</v>
      </c>
      <c r="AO128" s="1">
        <v>8.44604</v>
      </c>
      <c r="AP128" s="1">
        <v>8.1223500000000008</v>
      </c>
      <c r="AQ128" s="1">
        <v>8.6620699999999999</v>
      </c>
      <c r="AR128" s="1">
        <v>8.3735800000000005</v>
      </c>
      <c r="AS128" s="1">
        <v>8.6104599999999998</v>
      </c>
      <c r="AT128" s="1">
        <v>8.6378400000000006</v>
      </c>
      <c r="AU128" s="1">
        <v>8.5487400000000004</v>
      </c>
      <c r="AV128" s="1">
        <v>8.4809199999999993</v>
      </c>
      <c r="AW128" s="1">
        <v>8.6134699999999995</v>
      </c>
      <c r="AX128" s="1">
        <v>8.7998499999999993</v>
      </c>
      <c r="AY128" s="1">
        <v>8.8569800000000001</v>
      </c>
      <c r="AZ128" s="1">
        <v>8.5024899999999999</v>
      </c>
      <c r="BA128" s="1">
        <v>8.1934100000000001</v>
      </c>
      <c r="BB128" s="1">
        <v>8.58033</v>
      </c>
      <c r="BC128" s="1">
        <v>8.4251100000000001</v>
      </c>
      <c r="BD128" s="1">
        <v>8.7131900000000009</v>
      </c>
      <c r="BE128" s="1">
        <v>8.3464700000000001</v>
      </c>
      <c r="BF128" s="1">
        <v>8.7828199999999992</v>
      </c>
      <c r="BG128" s="1">
        <v>8.2730899999999998</v>
      </c>
      <c r="BH128" s="1">
        <v>8.2705099999999998</v>
      </c>
      <c r="BI128" s="1">
        <v>8.4559300000000004</v>
      </c>
      <c r="BJ128" s="1">
        <v>8.7142099999999996</v>
      </c>
      <c r="BK128" s="1">
        <v>8.5461100000000005</v>
      </c>
      <c r="BL128" s="1">
        <v>8.92136</v>
      </c>
      <c r="BM128" s="1">
        <v>8.5521799999999999</v>
      </c>
      <c r="BN128" s="1">
        <v>8.5576899999999991</v>
      </c>
      <c r="BO128" s="1">
        <v>8.6696100000000005</v>
      </c>
      <c r="BP128" s="1">
        <v>8.4630500000000008</v>
      </c>
      <c r="BQ128" s="1">
        <v>8.8865300000000005</v>
      </c>
      <c r="BR128" s="1">
        <v>8.9075299999999995</v>
      </c>
      <c r="BS128" s="1">
        <v>8.5760100000000001</v>
      </c>
      <c r="BT128" s="1">
        <v>8.43431</v>
      </c>
      <c r="BU128" s="1">
        <v>8.4124300000000005</v>
      </c>
      <c r="BV128" s="1">
        <v>8.3529999999999998</v>
      </c>
      <c r="BW128" s="1">
        <v>8.4343400000000006</v>
      </c>
      <c r="BX128" s="1">
        <v>8.91859</v>
      </c>
      <c r="BY128" s="1">
        <v>8.5806299999999993</v>
      </c>
      <c r="BZ128" s="1">
        <v>8.6810399999999994</v>
      </c>
      <c r="CA128" s="1">
        <v>8.7177500000000006</v>
      </c>
      <c r="CB128" s="1">
        <v>8.5770700000000009</v>
      </c>
      <c r="CC128" s="1">
        <v>8.4095700000000004</v>
      </c>
      <c r="CD128" s="1">
        <v>9.0587199999999992</v>
      </c>
      <c r="CE128" s="1">
        <v>8.8796700000000008</v>
      </c>
      <c r="CF128" s="1">
        <v>8.5749399999999998</v>
      </c>
      <c r="CG128" s="1">
        <v>8.2843</v>
      </c>
      <c r="CH128" s="1">
        <v>8.7393699999999992</v>
      </c>
      <c r="CI128" s="1">
        <v>8.4261900000000001</v>
      </c>
      <c r="CJ128" s="1">
        <v>8.6682500000000005</v>
      </c>
      <c r="CK128" s="1">
        <v>8.2491000000000003</v>
      </c>
      <c r="CL128" s="1">
        <v>8.4516200000000001</v>
      </c>
      <c r="CM128" s="1">
        <v>8.4977300000000007</v>
      </c>
      <c r="CN128" s="1">
        <v>8.4427000000000003</v>
      </c>
      <c r="CO128" s="1">
        <v>8.3713200000000008</v>
      </c>
      <c r="CP128" s="1">
        <v>8.4198799999999991</v>
      </c>
      <c r="CQ128" s="1">
        <v>8.4759799999999998</v>
      </c>
      <c r="CR128" s="1">
        <v>8.5533900000000003</v>
      </c>
      <c r="CS128" s="1">
        <v>8.4452099999999994</v>
      </c>
      <c r="CT128" s="1">
        <v>8.9873899999999995</v>
      </c>
      <c r="CU128" s="1">
        <v>8.4660299999999999</v>
      </c>
      <c r="CV128" s="1">
        <v>8.6473999999999993</v>
      </c>
      <c r="CW128" s="1">
        <v>7.5563500000000001</v>
      </c>
      <c r="CX128" s="1">
        <v>8.3375599999999999</v>
      </c>
      <c r="CY128" s="1">
        <v>8.5350000000000001</v>
      </c>
      <c r="CZ128" s="1">
        <v>8.7708200000000005</v>
      </c>
      <c r="DA128" s="1">
        <v>8.3609100000000005</v>
      </c>
      <c r="DB128" s="1">
        <v>8.7628799999999991</v>
      </c>
      <c r="DC128" s="1">
        <v>8.8264600000000009</v>
      </c>
      <c r="DD128" s="1">
        <v>8.6568500000000004</v>
      </c>
      <c r="DE128" s="1">
        <v>8.63917</v>
      </c>
      <c r="DF128" s="1">
        <v>8.58948</v>
      </c>
      <c r="DG128" s="1">
        <v>8.4219500000000007</v>
      </c>
      <c r="DH128" s="1">
        <v>8.4313400000000005</v>
      </c>
      <c r="DI128" s="1">
        <v>8.2550899999999992</v>
      </c>
      <c r="DJ128" s="1">
        <v>8.8237299999999994</v>
      </c>
      <c r="DK128" s="1">
        <v>8.5978700000000003</v>
      </c>
      <c r="DL128" s="1">
        <v>8.6455300000000008</v>
      </c>
      <c r="DM128" s="1">
        <v>8.6157299999999992</v>
      </c>
      <c r="DN128" s="1">
        <v>8.6025200000000002</v>
      </c>
      <c r="DO128" s="1">
        <v>8.8520900000000005</v>
      </c>
      <c r="DP128" s="1">
        <v>8.6523900000000005</v>
      </c>
      <c r="DQ128" s="1">
        <v>8.4922799999999992</v>
      </c>
      <c r="DR128" s="1">
        <v>8.4160599999999999</v>
      </c>
      <c r="DS128" s="1">
        <v>8.7115799999999997</v>
      </c>
      <c r="DT128" s="1">
        <v>8.6379199999999994</v>
      </c>
      <c r="DU128" s="1">
        <v>8.1987900000000007</v>
      </c>
      <c r="DV128" s="1">
        <v>8.4686800000000009</v>
      </c>
      <c r="DW128" s="1">
        <v>8.6264500000000002</v>
      </c>
      <c r="DX128" s="1">
        <v>8.5024899999999999</v>
      </c>
      <c r="DY128" s="1">
        <v>8.6834399999999992</v>
      </c>
      <c r="DZ128" s="1">
        <v>8.3586600000000004</v>
      </c>
      <c r="EA128" s="1">
        <v>8.5957600000000003</v>
      </c>
      <c r="EB128" s="1">
        <v>8.6323799999999995</v>
      </c>
      <c r="EC128" s="1">
        <v>8.6461500000000004</v>
      </c>
      <c r="ED128" s="1">
        <v>8.8986999999999998</v>
      </c>
      <c r="EE128" s="1">
        <v>8.4799100000000003</v>
      </c>
      <c r="EF128" s="1">
        <f>CORREL($J$2:$EE$2,J128:EE128)</f>
        <v>0.20258036305202262</v>
      </c>
      <c r="EG128" s="1">
        <f>TDIST((EF128*SQRT(126-2)/SQRT(1-(EF128*EF128))),126,2)</f>
        <v>2.2882945712446406E-2</v>
      </c>
      <c r="EH128" s="1">
        <v>7.4248320000000007E-2</v>
      </c>
    </row>
    <row r="129" spans="1:138" x14ac:dyDescent="0.25">
      <c r="A129" s="1" t="s">
        <v>4</v>
      </c>
      <c r="B129" s="1">
        <v>84956610</v>
      </c>
      <c r="C129" s="1">
        <v>84969767</v>
      </c>
      <c r="D129" s="1">
        <v>17511241</v>
      </c>
      <c r="E129" s="1" t="s">
        <v>903</v>
      </c>
      <c r="F129" s="1" t="s">
        <v>902</v>
      </c>
      <c r="G129" s="1" t="s">
        <v>901</v>
      </c>
      <c r="H129" s="1" t="s">
        <v>900</v>
      </c>
      <c r="J129" s="1">
        <v>8.3091899999999992</v>
      </c>
      <c r="K129" s="1">
        <v>8.6465099999999993</v>
      </c>
      <c r="L129" s="1">
        <v>8.6986500000000007</v>
      </c>
      <c r="M129" s="1">
        <v>8.8381600000000002</v>
      </c>
      <c r="N129" s="1">
        <v>8.47485</v>
      </c>
      <c r="O129" s="1">
        <v>8.4640199999999997</v>
      </c>
      <c r="P129" s="1">
        <v>8.6520100000000006</v>
      </c>
      <c r="Q129" s="1">
        <v>7.9253</v>
      </c>
      <c r="R129" s="1">
        <v>8.2271900000000002</v>
      </c>
      <c r="S129" s="1">
        <v>8.5631799999999991</v>
      </c>
      <c r="T129" s="1">
        <v>8.5170200000000005</v>
      </c>
      <c r="U129" s="1">
        <v>8.6125500000000006</v>
      </c>
      <c r="V129" s="1">
        <v>8.3796099999999996</v>
      </c>
      <c r="W129" s="1">
        <v>8.2363800000000005</v>
      </c>
      <c r="X129" s="1">
        <v>8.46265</v>
      </c>
      <c r="Y129" s="1">
        <v>8.7028599999999994</v>
      </c>
      <c r="Z129" s="1">
        <v>8.3457500000000007</v>
      </c>
      <c r="AA129" s="1">
        <v>8.2924399999999991</v>
      </c>
      <c r="AB129" s="1">
        <v>8.5091599999999996</v>
      </c>
      <c r="AC129" s="1">
        <v>8.4767200000000003</v>
      </c>
      <c r="AD129" s="1">
        <v>8.2991700000000002</v>
      </c>
      <c r="AE129" s="1">
        <v>8.3834599999999995</v>
      </c>
      <c r="AF129" s="1">
        <v>8.2800799999999999</v>
      </c>
      <c r="AG129" s="1">
        <v>8.2678200000000004</v>
      </c>
      <c r="AH129" s="1">
        <v>8.4598399999999998</v>
      </c>
      <c r="AI129" s="1">
        <v>8.7699400000000001</v>
      </c>
      <c r="AJ129" s="1">
        <v>8.6517300000000006</v>
      </c>
      <c r="AK129" s="1">
        <v>8.5210600000000003</v>
      </c>
      <c r="AL129" s="1">
        <v>8.6813599999999997</v>
      </c>
      <c r="AM129" s="1">
        <v>8.01295</v>
      </c>
      <c r="AN129" s="1">
        <v>8.2454000000000001</v>
      </c>
      <c r="AO129" s="1">
        <v>8.2962399999999992</v>
      </c>
      <c r="AP129" s="1">
        <v>8.6256000000000004</v>
      </c>
      <c r="AQ129" s="1">
        <v>8.2992399999999993</v>
      </c>
      <c r="AR129" s="1">
        <v>8.4763900000000003</v>
      </c>
      <c r="AS129" s="1">
        <v>8.5305300000000006</v>
      </c>
      <c r="AT129" s="1">
        <v>8.48874</v>
      </c>
      <c r="AU129" s="1">
        <v>8.6799400000000002</v>
      </c>
      <c r="AV129" s="1">
        <v>8.5976199999999992</v>
      </c>
      <c r="AW129" s="1">
        <v>8.7114200000000004</v>
      </c>
      <c r="AX129" s="1">
        <v>8.1250900000000001</v>
      </c>
      <c r="AY129" s="1">
        <v>8.4026200000000006</v>
      </c>
      <c r="AZ129" s="1">
        <v>8.5910899999999994</v>
      </c>
      <c r="BA129" s="1">
        <v>8.6282599999999992</v>
      </c>
      <c r="BB129" s="1">
        <v>7.7260099999999996</v>
      </c>
      <c r="BC129" s="1">
        <v>7.9536300000000004</v>
      </c>
      <c r="BD129" s="1">
        <v>8.1877200000000006</v>
      </c>
      <c r="BE129" s="1">
        <v>8.3313400000000009</v>
      </c>
      <c r="BF129" s="1">
        <v>8.5130999999999997</v>
      </c>
      <c r="BG129" s="1">
        <v>8.6252399999999998</v>
      </c>
      <c r="BH129" s="1">
        <v>8.0900099999999995</v>
      </c>
      <c r="BI129" s="1">
        <v>8.3894800000000007</v>
      </c>
      <c r="BJ129" s="1">
        <v>8.3954699999999995</v>
      </c>
      <c r="BK129" s="1">
        <v>8.4966200000000001</v>
      </c>
      <c r="BL129" s="1">
        <v>8.2961500000000008</v>
      </c>
      <c r="BM129" s="1">
        <v>8.5249000000000006</v>
      </c>
      <c r="BN129" s="1">
        <v>8.6640200000000007</v>
      </c>
      <c r="BO129" s="1">
        <v>8.9168900000000004</v>
      </c>
      <c r="BP129" s="1">
        <v>8.4912600000000005</v>
      </c>
      <c r="BQ129" s="1">
        <v>8.25197</v>
      </c>
      <c r="BR129" s="1">
        <v>8.7462999999999997</v>
      </c>
      <c r="BS129" s="1">
        <v>7.9712399999999999</v>
      </c>
      <c r="BT129" s="1">
        <v>8.4117899999999999</v>
      </c>
      <c r="BU129" s="1">
        <v>8.7334599999999991</v>
      </c>
      <c r="BV129" s="1">
        <v>8.2959499999999995</v>
      </c>
      <c r="BW129" s="1">
        <v>8.2745599999999992</v>
      </c>
      <c r="BX129" s="1">
        <v>8.3415499999999998</v>
      </c>
      <c r="BY129" s="1">
        <v>8.3088200000000008</v>
      </c>
      <c r="BZ129" s="1">
        <v>8.2885799999999996</v>
      </c>
      <c r="CA129" s="1">
        <v>8.3200599999999998</v>
      </c>
      <c r="CB129" s="1">
        <v>8.3017400000000006</v>
      </c>
      <c r="CC129" s="1">
        <v>8.3467900000000004</v>
      </c>
      <c r="CD129" s="1">
        <v>8.1376500000000007</v>
      </c>
      <c r="CE129" s="1">
        <v>8.1645800000000008</v>
      </c>
      <c r="CF129" s="1">
        <v>8.3416599999999992</v>
      </c>
      <c r="CG129" s="1">
        <v>8.0042100000000005</v>
      </c>
      <c r="CH129" s="1">
        <v>8.8407199999999992</v>
      </c>
      <c r="CI129" s="1">
        <v>8.4941800000000001</v>
      </c>
      <c r="CJ129" s="1">
        <v>8.0783799999999992</v>
      </c>
      <c r="CK129" s="1">
        <v>8.0910100000000007</v>
      </c>
      <c r="CL129" s="1">
        <v>8.2876100000000008</v>
      </c>
      <c r="CM129" s="1">
        <v>8.1328899999999997</v>
      </c>
      <c r="CN129" s="1">
        <v>8.1737099999999998</v>
      </c>
      <c r="CO129" s="1">
        <v>8.5050500000000007</v>
      </c>
      <c r="CP129" s="1">
        <v>8.4729899999999994</v>
      </c>
      <c r="CQ129" s="1">
        <v>8.2846899999999994</v>
      </c>
      <c r="CR129" s="1">
        <v>8.3396100000000004</v>
      </c>
      <c r="CS129" s="1">
        <v>8.4313500000000001</v>
      </c>
      <c r="CT129" s="1">
        <v>8.3313500000000005</v>
      </c>
      <c r="CU129" s="1">
        <v>8.3169000000000004</v>
      </c>
      <c r="CV129" s="1">
        <v>8.2204999999999995</v>
      </c>
      <c r="CW129" s="1">
        <v>7.8521200000000002</v>
      </c>
      <c r="CX129" s="1">
        <v>8.4070499999999999</v>
      </c>
      <c r="CY129" s="1">
        <v>8.7051099999999995</v>
      </c>
      <c r="CZ129" s="1">
        <v>8.31433</v>
      </c>
      <c r="DA129" s="1">
        <v>8.3528300000000009</v>
      </c>
      <c r="DB129" s="1">
        <v>8.5656700000000008</v>
      </c>
      <c r="DC129" s="1">
        <v>8.25169</v>
      </c>
      <c r="DD129" s="1">
        <v>8.5558099999999992</v>
      </c>
      <c r="DE129" s="1">
        <v>8.34145</v>
      </c>
      <c r="DF129" s="1">
        <v>8.3558299999999992</v>
      </c>
      <c r="DG129" s="1">
        <v>8.47743</v>
      </c>
      <c r="DH129" s="1">
        <v>8.4857099999999992</v>
      </c>
      <c r="DI129" s="1">
        <v>8.0614899999999992</v>
      </c>
      <c r="DJ129" s="1">
        <v>8.57986</v>
      </c>
      <c r="DK129" s="1">
        <v>8.3339400000000001</v>
      </c>
      <c r="DL129" s="1">
        <v>8.4704700000000006</v>
      </c>
      <c r="DM129" s="1">
        <v>8.4875799999999995</v>
      </c>
      <c r="DN129" s="1">
        <v>8.5907099999999996</v>
      </c>
      <c r="DO129" s="1">
        <v>8.2657699999999998</v>
      </c>
      <c r="DP129" s="1">
        <v>8.2030100000000008</v>
      </c>
      <c r="DQ129" s="1">
        <v>8.6338299999999997</v>
      </c>
      <c r="DR129" s="1">
        <v>8.4475099999999994</v>
      </c>
      <c r="DS129" s="1">
        <v>8.3371499999999994</v>
      </c>
      <c r="DT129" s="1">
        <v>8.18736</v>
      </c>
      <c r="DU129" s="1">
        <v>8.3687000000000005</v>
      </c>
      <c r="DV129" s="1">
        <v>8.4114900000000006</v>
      </c>
      <c r="DW129" s="1">
        <v>8.5858399999999993</v>
      </c>
      <c r="DX129" s="1">
        <v>8.40306</v>
      </c>
      <c r="DY129" s="1">
        <v>8.5487800000000007</v>
      </c>
      <c r="DZ129" s="1">
        <v>8.4907800000000009</v>
      </c>
      <c r="EA129" s="1">
        <v>8.4557300000000009</v>
      </c>
      <c r="EB129" s="1">
        <v>8.2848000000000006</v>
      </c>
      <c r="EC129" s="1">
        <v>8.3811099999999996</v>
      </c>
      <c r="ED129" s="1">
        <v>8.2023700000000002</v>
      </c>
      <c r="EE129" s="1">
        <v>8.4218899999999994</v>
      </c>
      <c r="EF129" s="1">
        <f>CORREL($J$2:$EE$2,J129:EE129)</f>
        <v>-0.20249805515692793</v>
      </c>
      <c r="EG129" s="1">
        <f>TDIST(-(EF129*SQRT(126-2)/SQRT(1-(EF129*EF129))),126,2)</f>
        <v>2.2939612155838406E-2</v>
      </c>
      <c r="EH129" s="1">
        <v>7.4290270000000005E-2</v>
      </c>
    </row>
    <row r="130" spans="1:138" x14ac:dyDescent="0.25">
      <c r="A130" s="1" t="s">
        <v>4</v>
      </c>
      <c r="B130" s="1">
        <v>104639839</v>
      </c>
      <c r="C130" s="1">
        <v>104641965</v>
      </c>
      <c r="D130" s="1">
        <v>17512329</v>
      </c>
      <c r="E130" s="1" t="s">
        <v>899</v>
      </c>
      <c r="F130" s="1" t="s">
        <v>898</v>
      </c>
      <c r="G130" s="1" t="s">
        <v>897</v>
      </c>
      <c r="H130" s="1" t="s">
        <v>896</v>
      </c>
      <c r="J130" s="1">
        <v>7.8647600000000004</v>
      </c>
      <c r="K130" s="1">
        <v>7.48888</v>
      </c>
      <c r="L130" s="1">
        <v>7.7770599999999996</v>
      </c>
      <c r="M130" s="1">
        <v>8.3350600000000004</v>
      </c>
      <c r="N130" s="1">
        <v>7.7190700000000003</v>
      </c>
      <c r="O130" s="1">
        <v>7.4619299999999997</v>
      </c>
      <c r="P130" s="1">
        <v>7.5604399999999998</v>
      </c>
      <c r="Q130" s="1">
        <v>7.3963099999999997</v>
      </c>
      <c r="R130" s="1">
        <v>7.2705900000000003</v>
      </c>
      <c r="S130" s="1">
        <v>7.02956</v>
      </c>
      <c r="T130" s="1">
        <v>7.6805099999999999</v>
      </c>
      <c r="U130" s="1">
        <v>8.1148199999999999</v>
      </c>
      <c r="V130" s="1">
        <v>7.7312500000000002</v>
      </c>
      <c r="W130" s="1">
        <v>7.7929300000000001</v>
      </c>
      <c r="X130" s="1">
        <v>8.0164399999999993</v>
      </c>
      <c r="Y130" s="1">
        <v>8.0045000000000002</v>
      </c>
      <c r="Z130" s="1">
        <v>8.1493300000000009</v>
      </c>
      <c r="AA130" s="1">
        <v>7.66927</v>
      </c>
      <c r="AB130" s="1">
        <v>7.7678900000000004</v>
      </c>
      <c r="AC130" s="1">
        <v>7.9737099999999996</v>
      </c>
      <c r="AD130" s="1">
        <v>7.5051300000000003</v>
      </c>
      <c r="AE130" s="1">
        <v>8.0636399999999995</v>
      </c>
      <c r="AF130" s="1">
        <v>7.4060899999999998</v>
      </c>
      <c r="AG130" s="1">
        <v>7.4499899999999997</v>
      </c>
      <c r="AH130" s="1">
        <v>7.7305000000000001</v>
      </c>
      <c r="AI130" s="1">
        <v>7.7776699999999996</v>
      </c>
      <c r="AJ130" s="1">
        <v>7.8951399999999996</v>
      </c>
      <c r="AK130" s="1">
        <v>7.4544199999999998</v>
      </c>
      <c r="AL130" s="1">
        <v>7.8991100000000003</v>
      </c>
      <c r="AM130" s="1">
        <v>6.9237399999999996</v>
      </c>
      <c r="AN130" s="1">
        <v>7.7277399999999998</v>
      </c>
      <c r="AO130" s="1">
        <v>7.4059400000000002</v>
      </c>
      <c r="AP130" s="1">
        <v>7.8746799999999997</v>
      </c>
      <c r="AQ130" s="1">
        <v>7.5011000000000001</v>
      </c>
      <c r="AR130" s="1">
        <v>7.5061200000000001</v>
      </c>
      <c r="AS130" s="1">
        <v>7.8018799999999997</v>
      </c>
      <c r="AT130" s="1">
        <v>7.74221</v>
      </c>
      <c r="AU130" s="1">
        <v>7.9152899999999997</v>
      </c>
      <c r="AV130" s="1">
        <v>7.9836</v>
      </c>
      <c r="AW130" s="1">
        <v>7.7689399999999997</v>
      </c>
      <c r="AX130" s="1">
        <v>7.7905499999999996</v>
      </c>
      <c r="AY130" s="1">
        <v>7.6871400000000003</v>
      </c>
      <c r="AZ130" s="1">
        <v>7.9288999999999996</v>
      </c>
      <c r="BA130" s="1">
        <v>7.6862300000000001</v>
      </c>
      <c r="BB130" s="1">
        <v>7.4424799999999998</v>
      </c>
      <c r="BC130" s="1">
        <v>7.11226</v>
      </c>
      <c r="BD130" s="1">
        <v>7.59415</v>
      </c>
      <c r="BE130" s="1">
        <v>7.7629900000000003</v>
      </c>
      <c r="BF130" s="1">
        <v>7.9847999999999999</v>
      </c>
      <c r="BG130" s="1">
        <v>7.8429700000000002</v>
      </c>
      <c r="BH130" s="1">
        <v>7.7315100000000001</v>
      </c>
      <c r="BI130" s="1">
        <v>7.5553100000000004</v>
      </c>
      <c r="BJ130" s="1">
        <v>7.7520699999999998</v>
      </c>
      <c r="BK130" s="1">
        <v>8.1272800000000007</v>
      </c>
      <c r="BL130" s="1">
        <v>7.6288600000000004</v>
      </c>
      <c r="BM130" s="1">
        <v>7.9661499999999998</v>
      </c>
      <c r="BN130" s="1">
        <v>7.7661499999999997</v>
      </c>
      <c r="BO130" s="1">
        <v>7.9801900000000003</v>
      </c>
      <c r="BP130" s="1">
        <v>7.6868999999999996</v>
      </c>
      <c r="BQ130" s="1">
        <v>7.5970000000000004</v>
      </c>
      <c r="BR130" s="1">
        <v>7.9601800000000003</v>
      </c>
      <c r="BS130" s="1">
        <v>7.5929000000000002</v>
      </c>
      <c r="BT130" s="1">
        <v>7.7337199999999999</v>
      </c>
      <c r="BU130" s="1">
        <v>7.4647199999999998</v>
      </c>
      <c r="BV130" s="1">
        <v>7.83826</v>
      </c>
      <c r="BW130" s="1">
        <v>7.8194499999999998</v>
      </c>
      <c r="BX130" s="1">
        <v>7.7095500000000001</v>
      </c>
      <c r="BY130" s="1">
        <v>7.6996799999999999</v>
      </c>
      <c r="BZ130" s="1">
        <v>7.7717900000000002</v>
      </c>
      <c r="CA130" s="1">
        <v>7.8263999999999996</v>
      </c>
      <c r="CB130" s="1">
        <v>7.48841</v>
      </c>
      <c r="CC130" s="1">
        <v>7.7568400000000004</v>
      </c>
      <c r="CD130" s="1">
        <v>7.7264400000000002</v>
      </c>
      <c r="CE130" s="1">
        <v>8.0011799999999997</v>
      </c>
      <c r="CF130" s="1">
        <v>7.6128299999999998</v>
      </c>
      <c r="CG130" s="1">
        <v>7.9522199999999996</v>
      </c>
      <c r="CH130" s="1">
        <v>8.0463900000000006</v>
      </c>
      <c r="CI130" s="1">
        <v>7.8061299999999996</v>
      </c>
      <c r="CJ130" s="1">
        <v>7.7664099999999996</v>
      </c>
      <c r="CK130" s="1">
        <v>7.7295499999999997</v>
      </c>
      <c r="CL130" s="1">
        <v>8.0254999999999992</v>
      </c>
      <c r="CM130" s="1">
        <v>7.3435899999999998</v>
      </c>
      <c r="CN130" s="1">
        <v>7.7069400000000003</v>
      </c>
      <c r="CO130" s="1">
        <v>7.7955199999999998</v>
      </c>
      <c r="CP130" s="1">
        <v>7.9249799999999997</v>
      </c>
      <c r="CQ130" s="1">
        <v>7.6047200000000004</v>
      </c>
      <c r="CR130" s="1">
        <v>7.7643800000000001</v>
      </c>
      <c r="CS130" s="1">
        <v>7.9724000000000004</v>
      </c>
      <c r="CT130" s="1">
        <v>7.93004</v>
      </c>
      <c r="CU130" s="1">
        <v>7.5865499999999999</v>
      </c>
      <c r="CV130" s="1">
        <v>7.8482799999999999</v>
      </c>
      <c r="CW130" s="1">
        <v>7.4601300000000004</v>
      </c>
      <c r="CX130" s="1">
        <v>8.0854400000000002</v>
      </c>
      <c r="CY130" s="1">
        <v>7.9428099999999997</v>
      </c>
      <c r="CZ130" s="1">
        <v>7.7565</v>
      </c>
      <c r="DA130" s="1">
        <v>7.86639</v>
      </c>
      <c r="DB130" s="1">
        <v>7.8192599999999999</v>
      </c>
      <c r="DC130" s="1">
        <v>7.9563699999999997</v>
      </c>
      <c r="DD130" s="1">
        <v>6.98393</v>
      </c>
      <c r="DE130" s="1">
        <v>7.78721</v>
      </c>
      <c r="DF130" s="1">
        <v>7.4092799999999999</v>
      </c>
      <c r="DG130" s="1">
        <v>7.6102100000000004</v>
      </c>
      <c r="DH130" s="1">
        <v>7.5345899999999997</v>
      </c>
      <c r="DI130" s="1">
        <v>7.8878700000000004</v>
      </c>
      <c r="DJ130" s="1">
        <v>7.8262799999999997</v>
      </c>
      <c r="DK130" s="1">
        <v>7.9976500000000001</v>
      </c>
      <c r="DL130" s="1">
        <v>8.0585100000000001</v>
      </c>
      <c r="DM130" s="1">
        <v>7.8327400000000003</v>
      </c>
      <c r="DN130" s="1">
        <v>7.94224</v>
      </c>
      <c r="DO130" s="1">
        <v>7.8212000000000002</v>
      </c>
      <c r="DP130" s="1">
        <v>7.5292300000000001</v>
      </c>
      <c r="DQ130" s="1">
        <v>7.6179500000000004</v>
      </c>
      <c r="DR130" s="1">
        <v>7.8066000000000004</v>
      </c>
      <c r="DS130" s="1">
        <v>7.8028500000000003</v>
      </c>
      <c r="DT130" s="1">
        <v>7.9509100000000004</v>
      </c>
      <c r="DU130" s="1">
        <v>7.6049699999999998</v>
      </c>
      <c r="DV130" s="1">
        <v>6.7792300000000001</v>
      </c>
      <c r="DW130" s="1">
        <v>7.8707900000000004</v>
      </c>
      <c r="DX130" s="1">
        <v>7.6372200000000001</v>
      </c>
      <c r="DY130" s="1">
        <v>7.6264599999999998</v>
      </c>
      <c r="DZ130" s="1">
        <v>8.0048399999999997</v>
      </c>
      <c r="EA130" s="1">
        <v>8.0912199999999999</v>
      </c>
      <c r="EB130" s="1">
        <v>7.5410599999999999</v>
      </c>
      <c r="EC130" s="1">
        <v>7.7296699999999996</v>
      </c>
      <c r="ED130" s="1">
        <v>7.6494400000000002</v>
      </c>
      <c r="EE130" s="1">
        <v>7.95852</v>
      </c>
      <c r="EF130" s="1">
        <f>CORREL($J$2:$EE$2,J130:EE130)</f>
        <v>-0.20235274859727487</v>
      </c>
      <c r="EG130" s="1">
        <f>TDIST(-(EF130*SQRT(126-2)/SQRT(1-(EF130*EF130))),126,2)</f>
        <v>2.3039945123403772E-2</v>
      </c>
      <c r="EH130" s="1">
        <v>7.4402419999999997E-2</v>
      </c>
    </row>
    <row r="131" spans="1:138" x14ac:dyDescent="0.25">
      <c r="A131" s="1" t="s">
        <v>4</v>
      </c>
      <c r="B131" s="1">
        <v>84249906</v>
      </c>
      <c r="C131" s="1">
        <v>84257326</v>
      </c>
      <c r="D131" s="1">
        <v>17511102</v>
      </c>
      <c r="E131" s="1" t="s">
        <v>895</v>
      </c>
      <c r="F131" s="1" t="s">
        <v>894</v>
      </c>
      <c r="G131" s="1" t="s">
        <v>893</v>
      </c>
      <c r="H131" s="1" t="s">
        <v>892</v>
      </c>
      <c r="J131" s="1">
        <v>7.5441599999999998</v>
      </c>
      <c r="K131" s="1">
        <v>8.0013199999999998</v>
      </c>
      <c r="L131" s="1">
        <v>7.97905</v>
      </c>
      <c r="M131" s="1">
        <v>7.6429400000000003</v>
      </c>
      <c r="N131" s="1">
        <v>8.0159000000000002</v>
      </c>
      <c r="O131" s="1">
        <v>7.4862299999999999</v>
      </c>
      <c r="P131" s="1">
        <v>7.6721199999999996</v>
      </c>
      <c r="Q131" s="1">
        <v>8.2229399999999995</v>
      </c>
      <c r="R131" s="1">
        <v>8.2668199999999992</v>
      </c>
      <c r="S131" s="1">
        <v>8.07456</v>
      </c>
      <c r="T131" s="1">
        <v>7.8126699999999998</v>
      </c>
      <c r="U131" s="1">
        <v>7.4511500000000002</v>
      </c>
      <c r="V131" s="1">
        <v>7.72363</v>
      </c>
      <c r="W131" s="1">
        <v>8.1532400000000003</v>
      </c>
      <c r="X131" s="1">
        <v>7.3814000000000002</v>
      </c>
      <c r="Y131" s="1">
        <v>7.9367599999999996</v>
      </c>
      <c r="Z131" s="1">
        <v>8.0251900000000003</v>
      </c>
      <c r="AA131" s="1">
        <v>7.8667800000000003</v>
      </c>
      <c r="AB131" s="1">
        <v>7.8010900000000003</v>
      </c>
      <c r="AC131" s="1">
        <v>7.65306</v>
      </c>
      <c r="AD131" s="1">
        <v>8.1145499999999995</v>
      </c>
      <c r="AE131" s="1">
        <v>7.6388199999999999</v>
      </c>
      <c r="AF131" s="1">
        <v>8.2246699999999997</v>
      </c>
      <c r="AG131" s="1">
        <v>8.2981499999999997</v>
      </c>
      <c r="AH131" s="1">
        <v>8.0696399999999997</v>
      </c>
      <c r="AI131" s="1">
        <v>8.05457</v>
      </c>
      <c r="AJ131" s="1">
        <v>7.6916200000000003</v>
      </c>
      <c r="AK131" s="1">
        <v>7.5991400000000002</v>
      </c>
      <c r="AL131" s="1">
        <v>7.8209600000000004</v>
      </c>
      <c r="AM131" s="1">
        <v>7.93405</v>
      </c>
      <c r="AN131" s="1">
        <v>7.4285600000000001</v>
      </c>
      <c r="AO131" s="1">
        <v>7.7535499999999997</v>
      </c>
      <c r="AP131" s="1">
        <v>7.5756199999999998</v>
      </c>
      <c r="AQ131" s="1">
        <v>7.22532</v>
      </c>
      <c r="AR131" s="1">
        <v>7.8835699999999997</v>
      </c>
      <c r="AS131" s="1">
        <v>7.7347700000000001</v>
      </c>
      <c r="AT131" s="1">
        <v>7.7018599999999999</v>
      </c>
      <c r="AU131" s="1">
        <v>7.8474399999999997</v>
      </c>
      <c r="AV131" s="1">
        <v>7.9293300000000002</v>
      </c>
      <c r="AW131" s="1">
        <v>7.94062</v>
      </c>
      <c r="AX131" s="1">
        <v>7.7350300000000001</v>
      </c>
      <c r="AY131" s="1">
        <v>7.9577299999999997</v>
      </c>
      <c r="AZ131" s="1">
        <v>7.7334300000000002</v>
      </c>
      <c r="BA131" s="1">
        <v>7.7562199999999999</v>
      </c>
      <c r="BB131" s="1">
        <v>8.2442700000000002</v>
      </c>
      <c r="BC131" s="1">
        <v>7.5874499999999996</v>
      </c>
      <c r="BD131" s="1">
        <v>8.0810600000000008</v>
      </c>
      <c r="BE131" s="1">
        <v>7.9311100000000003</v>
      </c>
      <c r="BF131" s="1">
        <v>7.8211000000000004</v>
      </c>
      <c r="BG131" s="1">
        <v>7.6921099999999996</v>
      </c>
      <c r="BH131" s="1">
        <v>8.2600599999999993</v>
      </c>
      <c r="BI131" s="1">
        <v>8.0319299999999991</v>
      </c>
      <c r="BJ131" s="1">
        <v>8.3553200000000007</v>
      </c>
      <c r="BK131" s="1">
        <v>7.7674300000000001</v>
      </c>
      <c r="BL131" s="1">
        <v>7.6228699999999998</v>
      </c>
      <c r="BM131" s="1">
        <v>7.5613000000000001</v>
      </c>
      <c r="BN131" s="1">
        <v>8.0131800000000002</v>
      </c>
      <c r="BO131" s="1">
        <v>8.0725999999999996</v>
      </c>
      <c r="BP131" s="1">
        <v>7.4991000000000003</v>
      </c>
      <c r="BQ131" s="1">
        <v>8.0225899999999992</v>
      </c>
      <c r="BR131" s="1">
        <v>7.6959999999999997</v>
      </c>
      <c r="BS131" s="1">
        <v>8.0634099999999993</v>
      </c>
      <c r="BT131" s="1">
        <v>7.9511000000000003</v>
      </c>
      <c r="BU131" s="1">
        <v>7.68391</v>
      </c>
      <c r="BV131" s="1">
        <v>7.4812500000000002</v>
      </c>
      <c r="BW131" s="1">
        <v>7.5193199999999996</v>
      </c>
      <c r="BX131" s="1">
        <v>7.6990299999999996</v>
      </c>
      <c r="BY131" s="1">
        <v>7.77285</v>
      </c>
      <c r="BZ131" s="1">
        <v>7.7133099999999999</v>
      </c>
      <c r="CA131" s="1">
        <v>7.6149899999999997</v>
      </c>
      <c r="CB131" s="1">
        <v>7.6181599999999996</v>
      </c>
      <c r="CC131" s="1">
        <v>7.9972899999999996</v>
      </c>
      <c r="CD131" s="1">
        <v>7.8584199999999997</v>
      </c>
      <c r="CE131" s="1">
        <v>7.8017200000000004</v>
      </c>
      <c r="CF131" s="1">
        <v>7.6880300000000004</v>
      </c>
      <c r="CG131" s="1">
        <v>7.6204400000000003</v>
      </c>
      <c r="CH131" s="1">
        <v>8.2507800000000007</v>
      </c>
      <c r="CI131" s="1">
        <v>7.87453</v>
      </c>
      <c r="CJ131" s="1">
        <v>7.7610000000000001</v>
      </c>
      <c r="CK131" s="1">
        <v>7.7504999999999997</v>
      </c>
      <c r="CL131" s="1">
        <v>7.59694</v>
      </c>
      <c r="CM131" s="1">
        <v>8.2792600000000007</v>
      </c>
      <c r="CN131" s="1">
        <v>7.5672199999999998</v>
      </c>
      <c r="CO131" s="1">
        <v>7.7772699999999997</v>
      </c>
      <c r="CP131" s="1">
        <v>7.87791</v>
      </c>
      <c r="CQ131" s="1">
        <v>7.67354</v>
      </c>
      <c r="CR131" s="1">
        <v>7.8325699999999996</v>
      </c>
      <c r="CS131" s="1">
        <v>7.9386099999999997</v>
      </c>
      <c r="CT131" s="1">
        <v>7.9480599999999999</v>
      </c>
      <c r="CU131" s="1">
        <v>8.1495700000000006</v>
      </c>
      <c r="CV131" s="1">
        <v>7.7533899999999996</v>
      </c>
      <c r="CW131" s="1">
        <v>7.5457999999999998</v>
      </c>
      <c r="CX131" s="1">
        <v>7.9150700000000001</v>
      </c>
      <c r="CY131" s="1">
        <v>7.6398200000000003</v>
      </c>
      <c r="CZ131" s="1">
        <v>7.8221100000000003</v>
      </c>
      <c r="DA131" s="1">
        <v>7.6501299999999999</v>
      </c>
      <c r="DB131" s="1">
        <v>7.9143100000000004</v>
      </c>
      <c r="DC131" s="1">
        <v>7.4812500000000002</v>
      </c>
      <c r="DD131" s="1">
        <v>7.8271300000000004</v>
      </c>
      <c r="DE131" s="1">
        <v>7.7800700000000003</v>
      </c>
      <c r="DF131" s="1">
        <v>8.1717899999999997</v>
      </c>
      <c r="DG131" s="1">
        <v>7.7590399999999997</v>
      </c>
      <c r="DH131" s="1">
        <v>7.9344900000000003</v>
      </c>
      <c r="DI131" s="1">
        <v>7.8603699999999996</v>
      </c>
      <c r="DJ131" s="1">
        <v>8.0740800000000004</v>
      </c>
      <c r="DK131" s="1">
        <v>7.90517</v>
      </c>
      <c r="DL131" s="1">
        <v>8.06419</v>
      </c>
      <c r="DM131" s="1">
        <v>7.8163600000000004</v>
      </c>
      <c r="DN131" s="1">
        <v>7.7102899999999996</v>
      </c>
      <c r="DO131" s="1">
        <v>7.7263999999999999</v>
      </c>
      <c r="DP131" s="1">
        <v>7.8598499999999998</v>
      </c>
      <c r="DQ131" s="1">
        <v>8.0176599999999993</v>
      </c>
      <c r="DR131" s="1">
        <v>7.7424499999999998</v>
      </c>
      <c r="DS131" s="1">
        <v>8.0187399999999993</v>
      </c>
      <c r="DT131" s="1">
        <v>7.7158800000000003</v>
      </c>
      <c r="DU131" s="1">
        <v>7.8209400000000002</v>
      </c>
      <c r="DV131" s="1">
        <v>8.4966000000000008</v>
      </c>
      <c r="DW131" s="1">
        <v>7.5198299999999998</v>
      </c>
      <c r="DX131" s="1">
        <v>7.7418399999999998</v>
      </c>
      <c r="DY131" s="1">
        <v>7.4089499999999999</v>
      </c>
      <c r="DZ131" s="1">
        <v>8.0313999999999997</v>
      </c>
      <c r="EA131" s="1">
        <v>7.48203</v>
      </c>
      <c r="EB131" s="1">
        <v>7.82334</v>
      </c>
      <c r="EC131" s="1">
        <v>7.6772799999999997</v>
      </c>
      <c r="ED131" s="1">
        <v>7.9676200000000001</v>
      </c>
      <c r="EE131" s="1">
        <v>7.6562200000000002</v>
      </c>
      <c r="EF131" s="1">
        <f>CORREL($J$2:$EE$2,J131:EE131)</f>
        <v>0.20155852996019896</v>
      </c>
      <c r="EG131" s="1">
        <f>TDIST((EF131*SQRT(126-2)/SQRT(1-(EF131*EF131))),126,2)</f>
        <v>2.3595023203212526E-2</v>
      </c>
      <c r="EH131" s="1">
        <v>7.576281E-2</v>
      </c>
    </row>
    <row r="132" spans="1:138" x14ac:dyDescent="0.25">
      <c r="A132" s="1" t="s">
        <v>4</v>
      </c>
      <c r="B132" s="1">
        <v>87661810</v>
      </c>
      <c r="C132" s="1">
        <v>87959595</v>
      </c>
      <c r="D132" s="1">
        <v>17511482</v>
      </c>
      <c r="E132" s="1" t="s">
        <v>891</v>
      </c>
      <c r="F132" s="1" t="s">
        <v>890</v>
      </c>
      <c r="G132" s="1" t="s">
        <v>889</v>
      </c>
      <c r="H132" s="1" t="s">
        <v>888</v>
      </c>
      <c r="J132" s="1">
        <v>6.9612999999999996</v>
      </c>
      <c r="K132" s="1">
        <v>7.8486700000000003</v>
      </c>
      <c r="L132" s="1">
        <v>7.4568899999999996</v>
      </c>
      <c r="M132" s="1">
        <v>7.3002000000000002</v>
      </c>
      <c r="N132" s="1">
        <v>7.7683900000000001</v>
      </c>
      <c r="O132" s="1">
        <v>7.3830999999999998</v>
      </c>
      <c r="P132" s="1">
        <v>7.6925600000000003</v>
      </c>
      <c r="Q132" s="1">
        <v>6.6849400000000001</v>
      </c>
      <c r="R132" s="1">
        <v>6.5784700000000003</v>
      </c>
      <c r="S132" s="1">
        <v>7.8474700000000004</v>
      </c>
      <c r="T132" s="1">
        <v>7.1604400000000004</v>
      </c>
      <c r="U132" s="1">
        <v>7.2710600000000003</v>
      </c>
      <c r="V132" s="1">
        <v>7.1671800000000001</v>
      </c>
      <c r="W132" s="1">
        <v>7.2611299999999996</v>
      </c>
      <c r="X132" s="1">
        <v>7.4783900000000001</v>
      </c>
      <c r="Y132" s="1">
        <v>6.6989400000000003</v>
      </c>
      <c r="Z132" s="1">
        <v>7.3059399999999997</v>
      </c>
      <c r="AA132" s="1">
        <v>7.3168300000000004</v>
      </c>
      <c r="AB132" s="1">
        <v>7.8151599999999997</v>
      </c>
      <c r="AC132" s="1">
        <v>8.01797</v>
      </c>
      <c r="AD132" s="1">
        <v>6.3772900000000003</v>
      </c>
      <c r="AE132" s="1">
        <v>7.3959599999999996</v>
      </c>
      <c r="AF132" s="1">
        <v>7.6577299999999999</v>
      </c>
      <c r="AG132" s="1">
        <v>6.21</v>
      </c>
      <c r="AH132" s="1">
        <v>7.7264200000000001</v>
      </c>
      <c r="AI132" s="1">
        <v>8.4210100000000008</v>
      </c>
      <c r="AJ132" s="1">
        <v>7.3902999999999999</v>
      </c>
      <c r="AK132" s="1">
        <v>7.5891500000000001</v>
      </c>
      <c r="AL132" s="1">
        <v>7.9909800000000004</v>
      </c>
      <c r="AM132" s="1">
        <v>5.95228</v>
      </c>
      <c r="AN132" s="1">
        <v>7.3519500000000004</v>
      </c>
      <c r="AO132" s="1">
        <v>7.4999200000000004</v>
      </c>
      <c r="AP132" s="1">
        <v>7.3693499999999998</v>
      </c>
      <c r="AQ132" s="1">
        <v>7.2868700000000004</v>
      </c>
      <c r="AR132" s="1">
        <v>7.5557299999999996</v>
      </c>
      <c r="AS132" s="1">
        <v>6.9929600000000001</v>
      </c>
      <c r="AT132" s="1">
        <v>8.2343299999999999</v>
      </c>
      <c r="AU132" s="1">
        <v>7.2586000000000004</v>
      </c>
      <c r="AV132" s="1">
        <v>7.5743200000000002</v>
      </c>
      <c r="AW132" s="1">
        <v>8.0184999999999995</v>
      </c>
      <c r="AX132" s="1">
        <v>7.2179900000000004</v>
      </c>
      <c r="AY132" s="1">
        <v>7.0863100000000001</v>
      </c>
      <c r="AZ132" s="1">
        <v>7.4390299999999998</v>
      </c>
      <c r="BA132" s="1">
        <v>7.2412900000000002</v>
      </c>
      <c r="BB132" s="1">
        <v>6.7525000000000004</v>
      </c>
      <c r="BC132" s="1">
        <v>7.3883700000000001</v>
      </c>
      <c r="BD132" s="1">
        <v>7.3807099999999997</v>
      </c>
      <c r="BE132" s="1">
        <v>6.9388899999999998</v>
      </c>
      <c r="BF132" s="1">
        <v>7.1059900000000003</v>
      </c>
      <c r="BG132" s="1">
        <v>7.3072299999999997</v>
      </c>
      <c r="BH132" s="1">
        <v>7.1576599999999999</v>
      </c>
      <c r="BI132" s="1">
        <v>6.9537899999999997</v>
      </c>
      <c r="BJ132" s="1">
        <v>7.2416900000000002</v>
      </c>
      <c r="BK132" s="1">
        <v>7.1203599999999998</v>
      </c>
      <c r="BL132" s="1">
        <v>6.8794899999999997</v>
      </c>
      <c r="BM132" s="1">
        <v>6.9927099999999998</v>
      </c>
      <c r="BN132" s="1">
        <v>8.2105200000000007</v>
      </c>
      <c r="BO132" s="1">
        <v>7.5693999999999999</v>
      </c>
      <c r="BP132" s="1">
        <v>7.4198199999999996</v>
      </c>
      <c r="BQ132" s="1">
        <v>7.5062600000000002</v>
      </c>
      <c r="BR132" s="1">
        <v>8.5745699999999996</v>
      </c>
      <c r="BS132" s="1">
        <v>7.4171699999999996</v>
      </c>
      <c r="BT132" s="1">
        <v>7.3950199999999997</v>
      </c>
      <c r="BU132" s="1">
        <v>7.2418500000000003</v>
      </c>
      <c r="BV132" s="1">
        <v>7.4863499999999998</v>
      </c>
      <c r="BW132" s="1">
        <v>7.2803199999999997</v>
      </c>
      <c r="BX132" s="1">
        <v>7.1875</v>
      </c>
      <c r="BY132" s="1">
        <v>7.4908000000000001</v>
      </c>
      <c r="BZ132" s="1">
        <v>8.65395</v>
      </c>
      <c r="CA132" s="1">
        <v>7.4887499999999996</v>
      </c>
      <c r="CB132" s="1">
        <v>7.0777799999999997</v>
      </c>
      <c r="CC132" s="1">
        <v>7.2734500000000004</v>
      </c>
      <c r="CD132" s="1">
        <v>7.4741999999999997</v>
      </c>
      <c r="CE132" s="1">
        <v>7.8167600000000004</v>
      </c>
      <c r="CF132" s="1">
        <v>7.3279300000000003</v>
      </c>
      <c r="CG132" s="1">
        <v>7.4408000000000003</v>
      </c>
      <c r="CH132" s="1">
        <v>7.9650999999999996</v>
      </c>
      <c r="CI132" s="1">
        <v>7.7383699999999997</v>
      </c>
      <c r="CJ132" s="1">
        <v>6.8670200000000001</v>
      </c>
      <c r="CK132" s="1">
        <v>7.1875999999999998</v>
      </c>
      <c r="CL132" s="1">
        <v>7.2133900000000004</v>
      </c>
      <c r="CM132" s="1">
        <v>7.1135700000000002</v>
      </c>
      <c r="CN132" s="1">
        <v>6.9201300000000003</v>
      </c>
      <c r="CO132" s="1">
        <v>7.3785299999999996</v>
      </c>
      <c r="CP132" s="1">
        <v>7.6089799999999999</v>
      </c>
      <c r="CQ132" s="1">
        <v>7.3838299999999997</v>
      </c>
      <c r="CR132" s="1">
        <v>7.4913400000000001</v>
      </c>
      <c r="CS132" s="1">
        <v>7.2088000000000001</v>
      </c>
      <c r="CT132" s="1">
        <v>7.5920300000000003</v>
      </c>
      <c r="CU132" s="1">
        <v>7.4771099999999997</v>
      </c>
      <c r="CV132" s="1">
        <v>8.0950299999999995</v>
      </c>
      <c r="CW132" s="1">
        <v>7.1612099999999996</v>
      </c>
      <c r="CX132" s="1">
        <v>7.2319699999999996</v>
      </c>
      <c r="CY132" s="1">
        <v>7.3869400000000001</v>
      </c>
      <c r="CZ132" s="1">
        <v>6.8718500000000002</v>
      </c>
      <c r="DA132" s="1">
        <v>6.9654100000000003</v>
      </c>
      <c r="DB132" s="1">
        <v>7.8791200000000003</v>
      </c>
      <c r="DC132" s="1">
        <v>7.5584199999999999</v>
      </c>
      <c r="DD132" s="1">
        <v>8.2815499999999993</v>
      </c>
      <c r="DE132" s="1">
        <v>7.4188599999999996</v>
      </c>
      <c r="DF132" s="1">
        <v>7.7242699999999997</v>
      </c>
      <c r="DG132" s="1">
        <v>7.1626599999999998</v>
      </c>
      <c r="DH132" s="1">
        <v>7.4658199999999999</v>
      </c>
      <c r="DI132" s="1">
        <v>6.8428300000000002</v>
      </c>
      <c r="DJ132" s="1">
        <v>8.2735699999999994</v>
      </c>
      <c r="DK132" s="1">
        <v>7.02555</v>
      </c>
      <c r="DL132" s="1">
        <v>6.2415099999999999</v>
      </c>
      <c r="DM132" s="1">
        <v>6.95627</v>
      </c>
      <c r="DN132" s="1">
        <v>6.7863800000000003</v>
      </c>
      <c r="DO132" s="1">
        <v>7.23759</v>
      </c>
      <c r="DP132" s="1">
        <v>7.3125799999999996</v>
      </c>
      <c r="DQ132" s="1">
        <v>7.2270899999999996</v>
      </c>
      <c r="DR132" s="1">
        <v>7.0110599999999996</v>
      </c>
      <c r="DS132" s="1">
        <v>7.4673800000000004</v>
      </c>
      <c r="DT132" s="1">
        <v>7.2474800000000004</v>
      </c>
      <c r="DU132" s="1">
        <v>7.1915300000000002</v>
      </c>
      <c r="DV132" s="1">
        <v>6.7525000000000004</v>
      </c>
      <c r="DW132" s="1">
        <v>8.1582500000000007</v>
      </c>
      <c r="DX132" s="1">
        <v>7.22959</v>
      </c>
      <c r="DY132" s="1">
        <v>6.9459200000000001</v>
      </c>
      <c r="DZ132" s="1">
        <v>7.6092199999999997</v>
      </c>
      <c r="EA132" s="1">
        <v>7.0160200000000001</v>
      </c>
      <c r="EB132" s="1">
        <v>7.6286199999999997</v>
      </c>
      <c r="EC132" s="1">
        <v>7.7304199999999996</v>
      </c>
      <c r="ED132" s="1">
        <v>7.74282</v>
      </c>
      <c r="EE132" s="1">
        <v>7.5166500000000003</v>
      </c>
      <c r="EF132" s="1">
        <f>CORREL($J$2:$EE$2,J132:EE132)</f>
        <v>-0.20044291197727052</v>
      </c>
      <c r="EG132" s="1">
        <f>TDIST(-(EF132*SQRT(126-2)/SQRT(1-(EF132*EF132))),126,2)</f>
        <v>2.4394058502100597E-2</v>
      </c>
      <c r="EH132" s="1">
        <v>7.7740660000000003E-2</v>
      </c>
    </row>
    <row r="133" spans="1:138" x14ac:dyDescent="0.25">
      <c r="A133" s="1" t="s">
        <v>4</v>
      </c>
      <c r="B133" s="1">
        <v>94172618</v>
      </c>
      <c r="C133" s="1">
        <v>94173567</v>
      </c>
      <c r="D133" s="1">
        <v>17503937</v>
      </c>
      <c r="E133" s="1" t="s">
        <v>887</v>
      </c>
      <c r="F133" s="1" t="s">
        <v>886</v>
      </c>
      <c r="G133" s="1" t="s">
        <v>885</v>
      </c>
      <c r="H133" s="1" t="s">
        <v>884</v>
      </c>
      <c r="J133" s="1">
        <v>10.536</v>
      </c>
      <c r="K133" s="1">
        <v>10.6625</v>
      </c>
      <c r="L133" s="1">
        <v>10.6158</v>
      </c>
      <c r="M133" s="1">
        <v>10.691599999999999</v>
      </c>
      <c r="N133" s="1">
        <v>10.522600000000001</v>
      </c>
      <c r="O133" s="1">
        <v>10.2287</v>
      </c>
      <c r="P133" s="1">
        <v>10.321</v>
      </c>
      <c r="Q133" s="1">
        <v>10.8309</v>
      </c>
      <c r="R133" s="1">
        <v>10.952999999999999</v>
      </c>
      <c r="S133" s="1">
        <v>10.740600000000001</v>
      </c>
      <c r="T133" s="1">
        <v>10.5213</v>
      </c>
      <c r="U133" s="1">
        <v>10.460699999999999</v>
      </c>
      <c r="V133" s="1">
        <v>10.6142</v>
      </c>
      <c r="W133" s="1">
        <v>10.7224</v>
      </c>
      <c r="X133" s="1">
        <v>10.3422</v>
      </c>
      <c r="Y133" s="1">
        <v>10.540699999999999</v>
      </c>
      <c r="Z133" s="1">
        <v>10.529299999999999</v>
      </c>
      <c r="AA133" s="1">
        <v>10.4346</v>
      </c>
      <c r="AB133" s="1">
        <v>10.377599999999999</v>
      </c>
      <c r="AC133" s="1">
        <v>10.1807</v>
      </c>
      <c r="AD133" s="1">
        <v>10.4095</v>
      </c>
      <c r="AE133" s="1">
        <v>10.433999999999999</v>
      </c>
      <c r="AF133" s="1">
        <v>10.7423</v>
      </c>
      <c r="AG133" s="1">
        <v>10.6652</v>
      </c>
      <c r="AH133" s="1">
        <v>9.9356299999999997</v>
      </c>
      <c r="AI133" s="1">
        <v>10.246</v>
      </c>
      <c r="AJ133" s="1">
        <v>10.0242</v>
      </c>
      <c r="AK133" s="1">
        <v>10.562099999999999</v>
      </c>
      <c r="AL133" s="1">
        <v>9.3079400000000003</v>
      </c>
      <c r="AM133" s="1">
        <v>10.4617</v>
      </c>
      <c r="AN133" s="1">
        <v>10.669700000000001</v>
      </c>
      <c r="AO133" s="1">
        <v>10.4076</v>
      </c>
      <c r="AP133" s="1">
        <v>10.7273</v>
      </c>
      <c r="AQ133" s="1">
        <v>10.0685</v>
      </c>
      <c r="AR133" s="1">
        <v>10.3476</v>
      </c>
      <c r="AS133" s="1">
        <v>10.571199999999999</v>
      </c>
      <c r="AT133" s="1">
        <v>9.8004599999999993</v>
      </c>
      <c r="AU133" s="1">
        <v>10.029</v>
      </c>
      <c r="AV133" s="1">
        <v>10.1351</v>
      </c>
      <c r="AW133" s="1">
        <v>9.8060399999999994</v>
      </c>
      <c r="AX133" s="1">
        <v>9.2334800000000001</v>
      </c>
      <c r="AY133" s="1">
        <v>10.326499999999999</v>
      </c>
      <c r="AZ133" s="1">
        <v>10.8185</v>
      </c>
      <c r="BA133" s="1">
        <v>10.375299999999999</v>
      </c>
      <c r="BB133" s="1">
        <v>10.779</v>
      </c>
      <c r="BC133" s="1">
        <v>10.471299999999999</v>
      </c>
      <c r="BD133" s="1">
        <v>10.5961</v>
      </c>
      <c r="BE133" s="1">
        <v>10.6008</v>
      </c>
      <c r="BF133" s="1">
        <v>10.351000000000001</v>
      </c>
      <c r="BG133" s="1">
        <v>9.9096399999999996</v>
      </c>
      <c r="BH133" s="1">
        <v>10.628500000000001</v>
      </c>
      <c r="BI133" s="1">
        <v>10.291</v>
      </c>
      <c r="BJ133" s="1">
        <v>10.6683</v>
      </c>
      <c r="BK133" s="1">
        <v>10.2684</v>
      </c>
      <c r="BL133" s="1">
        <v>9.8881599999999992</v>
      </c>
      <c r="BM133" s="1">
        <v>10.524100000000001</v>
      </c>
      <c r="BN133" s="1">
        <v>10.2662</v>
      </c>
      <c r="BO133" s="1">
        <v>10.179</v>
      </c>
      <c r="BP133" s="1">
        <v>9.5792300000000008</v>
      </c>
      <c r="BQ133" s="1">
        <v>10.8245</v>
      </c>
      <c r="BR133" s="1">
        <v>9.8417499999999993</v>
      </c>
      <c r="BS133" s="1">
        <v>10.6853</v>
      </c>
      <c r="BT133" s="1">
        <v>10.364100000000001</v>
      </c>
      <c r="BU133" s="1">
        <v>9.3687000000000005</v>
      </c>
      <c r="BV133" s="1">
        <v>10.617100000000001</v>
      </c>
      <c r="BW133" s="1">
        <v>10.560600000000001</v>
      </c>
      <c r="BX133" s="1">
        <v>10.993</v>
      </c>
      <c r="BY133" s="1">
        <v>10.803699999999999</v>
      </c>
      <c r="BZ133" s="1">
        <v>10.453200000000001</v>
      </c>
      <c r="CA133" s="1">
        <v>10.635400000000001</v>
      </c>
      <c r="CB133" s="1">
        <v>10.524100000000001</v>
      </c>
      <c r="CC133" s="1">
        <v>10.2746</v>
      </c>
      <c r="CD133" s="1">
        <v>10.6869</v>
      </c>
      <c r="CE133" s="1">
        <v>11.1348</v>
      </c>
      <c r="CF133" s="1">
        <v>10.3367</v>
      </c>
      <c r="CG133" s="1">
        <v>10.850099999999999</v>
      </c>
      <c r="CH133" s="1">
        <v>9.6031300000000002</v>
      </c>
      <c r="CI133" s="1">
        <v>10.251200000000001</v>
      </c>
      <c r="CJ133" s="1">
        <v>10.510199999999999</v>
      </c>
      <c r="CK133" s="1">
        <v>10.311</v>
      </c>
      <c r="CL133" s="1">
        <v>10.5402</v>
      </c>
      <c r="CM133" s="1">
        <v>10.971399999999999</v>
      </c>
      <c r="CN133" s="1">
        <v>10.1852</v>
      </c>
      <c r="CO133" s="1">
        <v>10.5464</v>
      </c>
      <c r="CP133" s="1">
        <v>10.6797</v>
      </c>
      <c r="CQ133" s="1">
        <v>10.4702</v>
      </c>
      <c r="CR133" s="1">
        <v>10.801299999999999</v>
      </c>
      <c r="CS133" s="1">
        <v>10.3811</v>
      </c>
      <c r="CT133" s="1">
        <v>10.244899999999999</v>
      </c>
      <c r="CU133" s="1">
        <v>10.6463</v>
      </c>
      <c r="CV133" s="1">
        <v>10.144</v>
      </c>
      <c r="CW133" s="1">
        <v>10.178800000000001</v>
      </c>
      <c r="CX133" s="1">
        <v>10.402699999999999</v>
      </c>
      <c r="CY133" s="1">
        <v>10.221299999999999</v>
      </c>
      <c r="CZ133" s="1">
        <v>10.0661</v>
      </c>
      <c r="DA133" s="1">
        <v>10.769299999999999</v>
      </c>
      <c r="DB133" s="1">
        <v>10.231299999999999</v>
      </c>
      <c r="DC133" s="1">
        <v>10.319599999999999</v>
      </c>
      <c r="DD133" s="1">
        <v>9.0854099999999995</v>
      </c>
      <c r="DE133" s="1">
        <v>10.5914</v>
      </c>
      <c r="DF133" s="1">
        <v>10.2559</v>
      </c>
      <c r="DG133" s="1">
        <v>10.6516</v>
      </c>
      <c r="DH133" s="1">
        <v>10.4903</v>
      </c>
      <c r="DI133" s="1">
        <v>9.92075</v>
      </c>
      <c r="DJ133" s="1">
        <v>9.4350699999999996</v>
      </c>
      <c r="DK133" s="1">
        <v>10.4887</v>
      </c>
      <c r="DL133" s="1">
        <v>10.1981</v>
      </c>
      <c r="DM133" s="1">
        <v>10.709</v>
      </c>
      <c r="DN133" s="1">
        <v>10.4758</v>
      </c>
      <c r="DO133" s="1">
        <v>10.352600000000001</v>
      </c>
      <c r="DP133" s="1">
        <v>10.8527</v>
      </c>
      <c r="DQ133" s="1">
        <v>9.3806499999999993</v>
      </c>
      <c r="DR133" s="1">
        <v>10.0444</v>
      </c>
      <c r="DS133" s="1">
        <v>10.0207</v>
      </c>
      <c r="DT133" s="1">
        <v>10.2493</v>
      </c>
      <c r="DU133" s="1">
        <v>9.8902199999999993</v>
      </c>
      <c r="DV133" s="1">
        <v>10.417</v>
      </c>
      <c r="DW133" s="1">
        <v>10.269</v>
      </c>
      <c r="DX133" s="1">
        <v>10.1845</v>
      </c>
      <c r="DY133" s="1">
        <v>9.7912400000000002</v>
      </c>
      <c r="DZ133" s="1">
        <v>9.6384299999999996</v>
      </c>
      <c r="EA133" s="1">
        <v>10.3734</v>
      </c>
      <c r="EB133" s="1">
        <v>10.3573</v>
      </c>
      <c r="EC133" s="1">
        <v>10.189399999999999</v>
      </c>
      <c r="ED133" s="1">
        <v>10.3817</v>
      </c>
      <c r="EE133" s="1">
        <v>10.351599999999999</v>
      </c>
      <c r="EF133" s="1">
        <f>CORREL($J$2:$EE$2,J133:EE133)</f>
        <v>0.19902629440325109</v>
      </c>
      <c r="EG133" s="1">
        <f>TDIST((EF133*SQRT(126-2)/SQRT(1-(EF133*EF133))),126,2)</f>
        <v>2.5441960969712282E-2</v>
      </c>
      <c r="EH133" s="1">
        <v>8.0103320000000006E-2</v>
      </c>
    </row>
    <row r="134" spans="1:138" x14ac:dyDescent="0.25">
      <c r="A134" s="1" t="s">
        <v>4</v>
      </c>
      <c r="B134" s="1">
        <v>84097072</v>
      </c>
      <c r="C134" s="1">
        <v>84104762</v>
      </c>
      <c r="D134" s="1">
        <v>17511023</v>
      </c>
      <c r="E134" s="1" t="s">
        <v>883</v>
      </c>
      <c r="F134" s="1" t="s">
        <v>882</v>
      </c>
      <c r="G134" s="1" t="s">
        <v>881</v>
      </c>
      <c r="H134" s="1" t="s">
        <v>880</v>
      </c>
      <c r="J134" s="1">
        <v>8.2013599999999993</v>
      </c>
      <c r="K134" s="1">
        <v>8.7195300000000007</v>
      </c>
      <c r="L134" s="1">
        <v>8.56691</v>
      </c>
      <c r="M134" s="1">
        <v>8.9211100000000005</v>
      </c>
      <c r="N134" s="1">
        <v>8.3912499999999994</v>
      </c>
      <c r="O134" s="1">
        <v>8.5742700000000003</v>
      </c>
      <c r="P134" s="1">
        <v>8.4668399999999995</v>
      </c>
      <c r="Q134" s="1">
        <v>7.0728200000000001</v>
      </c>
      <c r="R134" s="1">
        <v>7.4210200000000004</v>
      </c>
      <c r="S134" s="1">
        <v>8.1467600000000004</v>
      </c>
      <c r="T134" s="1">
        <v>8.5410799999999991</v>
      </c>
      <c r="U134" s="1">
        <v>8.8353000000000002</v>
      </c>
      <c r="V134" s="1">
        <v>8.4212600000000002</v>
      </c>
      <c r="W134" s="1">
        <v>8.6156699999999997</v>
      </c>
      <c r="X134" s="1">
        <v>9.1890099999999997</v>
      </c>
      <c r="Y134" s="1">
        <v>8.8806700000000003</v>
      </c>
      <c r="Z134" s="1">
        <v>8.4977400000000003</v>
      </c>
      <c r="AA134" s="1">
        <v>9.0085200000000007</v>
      </c>
      <c r="AB134" s="1">
        <v>8.5486400000000007</v>
      </c>
      <c r="AC134" s="1">
        <v>8.7060999999999993</v>
      </c>
      <c r="AD134" s="1">
        <v>7.3189000000000002</v>
      </c>
      <c r="AE134" s="1">
        <v>8.5688999999999993</v>
      </c>
      <c r="AF134" s="1">
        <v>8.0812500000000007</v>
      </c>
      <c r="AG134" s="1">
        <v>7.8564299999999996</v>
      </c>
      <c r="AH134" s="1">
        <v>8.4045199999999998</v>
      </c>
      <c r="AI134" s="1">
        <v>8.5232700000000001</v>
      </c>
      <c r="AJ134" s="1">
        <v>8.6887000000000008</v>
      </c>
      <c r="AK134" s="1">
        <v>8.2066700000000008</v>
      </c>
      <c r="AL134" s="1">
        <v>8.7300699999999996</v>
      </c>
      <c r="AM134" s="1">
        <v>7.0993199999999996</v>
      </c>
      <c r="AN134" s="1">
        <v>8.4384800000000002</v>
      </c>
      <c r="AO134" s="1">
        <v>8.4762400000000007</v>
      </c>
      <c r="AP134" s="1">
        <v>8.6514900000000008</v>
      </c>
      <c r="AQ134" s="1">
        <v>8.4534000000000002</v>
      </c>
      <c r="AR134" s="1">
        <v>8.5820299999999996</v>
      </c>
      <c r="AS134" s="1">
        <v>8.7395099999999992</v>
      </c>
      <c r="AT134" s="1">
        <v>8.8703900000000004</v>
      </c>
      <c r="AU134" s="1">
        <v>8.6535799999999998</v>
      </c>
      <c r="AV134" s="1">
        <v>8.7719900000000006</v>
      </c>
      <c r="AW134" s="1">
        <v>8.8031400000000009</v>
      </c>
      <c r="AX134" s="1">
        <v>8.1721800000000009</v>
      </c>
      <c r="AY134" s="1">
        <v>8.1770800000000001</v>
      </c>
      <c r="AZ134" s="1">
        <v>8.5983800000000006</v>
      </c>
      <c r="BA134" s="1">
        <v>8.6730099999999997</v>
      </c>
      <c r="BB134" s="1">
        <v>7.6375799999999998</v>
      </c>
      <c r="BC134" s="1">
        <v>8.3749500000000001</v>
      </c>
      <c r="BD134" s="1">
        <v>7.8844700000000003</v>
      </c>
      <c r="BE134" s="1">
        <v>8.6209900000000008</v>
      </c>
      <c r="BF134" s="1">
        <v>8.3669600000000006</v>
      </c>
      <c r="BG134" s="1">
        <v>8.5384799999999998</v>
      </c>
      <c r="BH134" s="1">
        <v>8.6105699999999992</v>
      </c>
      <c r="BI134" s="1">
        <v>8.2695100000000004</v>
      </c>
      <c r="BJ134" s="1">
        <v>8.3684499999999993</v>
      </c>
      <c r="BK134" s="1">
        <v>8.5910299999999999</v>
      </c>
      <c r="BL134" s="1">
        <v>8.5108200000000007</v>
      </c>
      <c r="BM134" s="1">
        <v>8.6652400000000007</v>
      </c>
      <c r="BN134" s="1">
        <v>8.4215499999999999</v>
      </c>
      <c r="BO134" s="1">
        <v>8.20275</v>
      </c>
      <c r="BP134" s="1">
        <v>8.4018499999999996</v>
      </c>
      <c r="BQ134" s="1">
        <v>8.2202300000000008</v>
      </c>
      <c r="BR134" s="1">
        <v>8.5031300000000005</v>
      </c>
      <c r="BS134" s="1">
        <v>8.4983599999999999</v>
      </c>
      <c r="BT134" s="1">
        <v>8.1957299999999993</v>
      </c>
      <c r="BU134" s="1">
        <v>7.6585900000000002</v>
      </c>
      <c r="BV134" s="1">
        <v>8.8403100000000006</v>
      </c>
      <c r="BW134" s="1">
        <v>8.7780100000000001</v>
      </c>
      <c r="BX134" s="1">
        <v>8.6098400000000002</v>
      </c>
      <c r="BY134" s="1">
        <v>8.3785000000000007</v>
      </c>
      <c r="BZ134" s="1">
        <v>8.4548100000000002</v>
      </c>
      <c r="CA134" s="1">
        <v>8.6724200000000007</v>
      </c>
      <c r="CB134" s="1">
        <v>8.2572700000000001</v>
      </c>
      <c r="CC134" s="1">
        <v>8.69421</v>
      </c>
      <c r="CD134" s="1">
        <v>8.4890299999999996</v>
      </c>
      <c r="CE134" s="1">
        <v>8.9202200000000005</v>
      </c>
      <c r="CF134" s="1">
        <v>8.5846999999999998</v>
      </c>
      <c r="CG134" s="1">
        <v>8.3800600000000003</v>
      </c>
      <c r="CH134" s="1">
        <v>8.5444399999999998</v>
      </c>
      <c r="CI134" s="1">
        <v>8.6164699999999996</v>
      </c>
      <c r="CJ134" s="1">
        <v>8.3033099999999997</v>
      </c>
      <c r="CK134" s="1">
        <v>8.3170400000000004</v>
      </c>
      <c r="CL134" s="1">
        <v>8.6804600000000001</v>
      </c>
      <c r="CM134" s="1">
        <v>6.9562400000000002</v>
      </c>
      <c r="CN134" s="1">
        <v>8.3509499999999992</v>
      </c>
      <c r="CO134" s="1">
        <v>8.6880000000000006</v>
      </c>
      <c r="CP134" s="1">
        <v>8.7342899999999997</v>
      </c>
      <c r="CQ134" s="1">
        <v>8.4833400000000001</v>
      </c>
      <c r="CR134" s="1">
        <v>8.6076499999999996</v>
      </c>
      <c r="CS134" s="1">
        <v>8.4671900000000004</v>
      </c>
      <c r="CT134" s="1">
        <v>8.6396499999999996</v>
      </c>
      <c r="CU134" s="1">
        <v>8.0092599999999994</v>
      </c>
      <c r="CV134" s="1">
        <v>8.3108900000000006</v>
      </c>
      <c r="CW134" s="1">
        <v>8.2927499999999998</v>
      </c>
      <c r="CX134" s="1">
        <v>8.5673200000000005</v>
      </c>
      <c r="CY134" s="1">
        <v>8.6981699999999993</v>
      </c>
      <c r="CZ134" s="1">
        <v>8.5662000000000003</v>
      </c>
      <c r="DA134" s="1">
        <v>8.6812000000000005</v>
      </c>
      <c r="DB134" s="1">
        <v>8.4966299999999997</v>
      </c>
      <c r="DC134" s="1">
        <v>8.82911</v>
      </c>
      <c r="DD134" s="1">
        <v>8.1073400000000007</v>
      </c>
      <c r="DE134" s="1">
        <v>8.5600299999999994</v>
      </c>
      <c r="DF134" s="1">
        <v>8.2223299999999995</v>
      </c>
      <c r="DG134" s="1">
        <v>8.3927899999999998</v>
      </c>
      <c r="DH134" s="1">
        <v>8.3642699999999994</v>
      </c>
      <c r="DI134" s="1">
        <v>8.4906199999999998</v>
      </c>
      <c r="DJ134" s="1">
        <v>8.3798300000000001</v>
      </c>
      <c r="DK134" s="1">
        <v>8.5118500000000008</v>
      </c>
      <c r="DL134" s="1">
        <v>8.0035799999999995</v>
      </c>
      <c r="DM134" s="1">
        <v>8.6014499999999998</v>
      </c>
      <c r="DN134" s="1">
        <v>8.7044700000000006</v>
      </c>
      <c r="DO134" s="1">
        <v>8.5114900000000002</v>
      </c>
      <c r="DP134" s="1">
        <v>8.4398700000000009</v>
      </c>
      <c r="DQ134" s="1">
        <v>8.4548299999999994</v>
      </c>
      <c r="DR134" s="1">
        <v>8.2984600000000004</v>
      </c>
      <c r="DS134" s="1">
        <v>8.5424699999999998</v>
      </c>
      <c r="DT134" s="1">
        <v>8.3926800000000004</v>
      </c>
      <c r="DU134" s="1">
        <v>8.4077400000000004</v>
      </c>
      <c r="DV134" s="1">
        <v>7.2409800000000004</v>
      </c>
      <c r="DW134" s="1">
        <v>8.3986800000000006</v>
      </c>
      <c r="DX134" s="1">
        <v>8.3634199999999996</v>
      </c>
      <c r="DY134" s="1">
        <v>8.3315099999999997</v>
      </c>
      <c r="DZ134" s="1">
        <v>8.3105100000000007</v>
      </c>
      <c r="EA134" s="1">
        <v>8.6423900000000007</v>
      </c>
      <c r="EB134" s="1">
        <v>8.5244700000000009</v>
      </c>
      <c r="EC134" s="1">
        <v>8.4608699999999999</v>
      </c>
      <c r="ED134" s="1">
        <v>8.3895900000000001</v>
      </c>
      <c r="EE134" s="1">
        <v>8.6348400000000005</v>
      </c>
      <c r="EF134" s="1">
        <f>CORREL($J$2:$EE$2,J134:EE134)</f>
        <v>-0.19754462829551681</v>
      </c>
      <c r="EG134" s="1">
        <f>TDIST(-(EF134*SQRT(126-2)/SQRT(1-(EF134*EF134))),126,2)</f>
        <v>2.6578903411887404E-2</v>
      </c>
      <c r="EH134" s="1">
        <v>8.2838439999999999E-2</v>
      </c>
    </row>
    <row r="135" spans="1:138" x14ac:dyDescent="0.25">
      <c r="A135" s="1" t="s">
        <v>4</v>
      </c>
      <c r="B135" s="1">
        <v>106237903</v>
      </c>
      <c r="C135" s="1">
        <v>106425728</v>
      </c>
      <c r="D135" s="1">
        <v>17512664</v>
      </c>
      <c r="E135" s="1" t="s">
        <v>879</v>
      </c>
      <c r="F135" s="1" t="s">
        <v>878</v>
      </c>
      <c r="G135" s="1" t="s">
        <v>877</v>
      </c>
      <c r="H135" s="1" t="s">
        <v>876</v>
      </c>
      <c r="J135" s="1">
        <v>4.8523199999999997</v>
      </c>
      <c r="K135" s="1">
        <v>4.88279</v>
      </c>
      <c r="L135" s="1">
        <v>4.6732199999999997</v>
      </c>
      <c r="M135" s="1">
        <v>5.5133400000000004</v>
      </c>
      <c r="N135" s="1">
        <v>4.6311600000000004</v>
      </c>
      <c r="O135" s="1">
        <v>5.7988600000000003</v>
      </c>
      <c r="P135" s="1">
        <v>4.4537300000000002</v>
      </c>
      <c r="Q135" s="1">
        <v>4.5709600000000004</v>
      </c>
      <c r="R135" s="1">
        <v>4.3438800000000004</v>
      </c>
      <c r="S135" s="1">
        <v>4.9518199999999997</v>
      </c>
      <c r="T135" s="1">
        <v>5.8262799999999997</v>
      </c>
      <c r="U135" s="1">
        <v>4.9516</v>
      </c>
      <c r="V135" s="1">
        <v>5.7101800000000003</v>
      </c>
      <c r="W135" s="1">
        <v>4.80436</v>
      </c>
      <c r="X135" s="1">
        <v>4.4773899999999998</v>
      </c>
      <c r="Y135" s="1">
        <v>4.9647899999999998</v>
      </c>
      <c r="Z135" s="1">
        <v>5.1273200000000001</v>
      </c>
      <c r="AA135" s="1">
        <v>4.7197500000000003</v>
      </c>
      <c r="AB135" s="1">
        <v>5.4352299999999998</v>
      </c>
      <c r="AC135" s="1">
        <v>4.9161900000000003</v>
      </c>
      <c r="AD135" s="1">
        <v>4.9911700000000003</v>
      </c>
      <c r="AE135" s="1">
        <v>5.3385499999999997</v>
      </c>
      <c r="AF135" s="1">
        <v>4.9675700000000003</v>
      </c>
      <c r="AG135" s="1">
        <v>4.6998199999999999</v>
      </c>
      <c r="AH135" s="1">
        <v>4.58725</v>
      </c>
      <c r="AI135" s="1">
        <v>4.6509099999999997</v>
      </c>
      <c r="AJ135" s="1">
        <v>5.3179800000000004</v>
      </c>
      <c r="AK135" s="1">
        <v>4.35677</v>
      </c>
      <c r="AL135" s="1">
        <v>4.8436500000000002</v>
      </c>
      <c r="AM135" s="1">
        <v>4.30382</v>
      </c>
      <c r="AN135" s="1">
        <v>4.8124500000000001</v>
      </c>
      <c r="AO135" s="1">
        <v>4.8843699999999997</v>
      </c>
      <c r="AP135" s="1">
        <v>5.98299</v>
      </c>
      <c r="AQ135" s="1">
        <v>4.5020699999999998</v>
      </c>
      <c r="AR135" s="1">
        <v>4.6947700000000001</v>
      </c>
      <c r="AS135" s="1">
        <v>5.0699500000000004</v>
      </c>
      <c r="AT135" s="1">
        <v>4.7210900000000002</v>
      </c>
      <c r="AU135" s="1">
        <v>5.0023299999999997</v>
      </c>
      <c r="AV135" s="1">
        <v>4.8064299999999998</v>
      </c>
      <c r="AW135" s="1">
        <v>4.8555200000000003</v>
      </c>
      <c r="AX135" s="1">
        <v>4.8623700000000003</v>
      </c>
      <c r="AY135" s="1">
        <v>4.6153300000000002</v>
      </c>
      <c r="AZ135" s="1">
        <v>4.6182100000000004</v>
      </c>
      <c r="BA135" s="1">
        <v>6.93947</v>
      </c>
      <c r="BB135" s="1">
        <v>4.4837100000000003</v>
      </c>
      <c r="BC135" s="1">
        <v>5.7656499999999999</v>
      </c>
      <c r="BD135" s="1">
        <v>4.4805700000000002</v>
      </c>
      <c r="BE135" s="1">
        <v>5.2060599999999999</v>
      </c>
      <c r="BF135" s="1">
        <v>4.8451899999999997</v>
      </c>
      <c r="BG135" s="1">
        <v>5.4026800000000001</v>
      </c>
      <c r="BH135" s="1">
        <v>4.76457</v>
      </c>
      <c r="BI135" s="1">
        <v>5.7043600000000003</v>
      </c>
      <c r="BJ135" s="1">
        <v>4.5876000000000001</v>
      </c>
      <c r="BK135" s="1">
        <v>4.7681100000000001</v>
      </c>
      <c r="BL135" s="1">
        <v>4.9556199999999997</v>
      </c>
      <c r="BM135" s="1">
        <v>4.7766200000000003</v>
      </c>
      <c r="BN135" s="1">
        <v>4.9179000000000004</v>
      </c>
      <c r="BO135" s="1">
        <v>4.7138299999999997</v>
      </c>
      <c r="BP135" s="1">
        <v>4.5873299999999997</v>
      </c>
      <c r="BQ135" s="1">
        <v>4.4816799999999999</v>
      </c>
      <c r="BR135" s="1">
        <v>5.3782800000000002</v>
      </c>
      <c r="BS135" s="1">
        <v>4.5360100000000001</v>
      </c>
      <c r="BT135" s="1">
        <v>4.9653</v>
      </c>
      <c r="BU135" s="1">
        <v>4.9248399999999997</v>
      </c>
      <c r="BV135" s="1">
        <v>4.7466699999999999</v>
      </c>
      <c r="BW135" s="1">
        <v>4.7747099999999998</v>
      </c>
      <c r="BX135" s="1">
        <v>4.7313000000000001</v>
      </c>
      <c r="BY135" s="1">
        <v>5.0389299999999997</v>
      </c>
      <c r="BZ135" s="1">
        <v>4.41526</v>
      </c>
      <c r="CA135" s="1">
        <v>4.7834399999999997</v>
      </c>
      <c r="CB135" s="1">
        <v>4.8894799999999998</v>
      </c>
      <c r="CC135" s="1">
        <v>4.72675</v>
      </c>
      <c r="CD135" s="1">
        <v>4.4954900000000002</v>
      </c>
      <c r="CE135" s="1">
        <v>4.8756399999999998</v>
      </c>
      <c r="CF135" s="1">
        <v>5.0349199999999996</v>
      </c>
      <c r="CG135" s="1">
        <v>4.9613399999999999</v>
      </c>
      <c r="CH135" s="1">
        <v>4.3481800000000002</v>
      </c>
      <c r="CI135" s="1">
        <v>4.7665699999999998</v>
      </c>
      <c r="CJ135" s="1">
        <v>4.7171799999999999</v>
      </c>
      <c r="CK135" s="1">
        <v>5.41242</v>
      </c>
      <c r="CL135" s="1">
        <v>5.1422999999999996</v>
      </c>
      <c r="CM135" s="1">
        <v>4.4578100000000003</v>
      </c>
      <c r="CN135" s="1">
        <v>4.5655799999999997</v>
      </c>
      <c r="CO135" s="1">
        <v>4.9127000000000001</v>
      </c>
      <c r="CP135" s="1">
        <v>5.2606999999999999</v>
      </c>
      <c r="CQ135" s="1">
        <v>5.03254</v>
      </c>
      <c r="CR135" s="1">
        <v>4.9909800000000004</v>
      </c>
      <c r="CS135" s="1">
        <v>4.96502</v>
      </c>
      <c r="CT135" s="1">
        <v>4.8888299999999996</v>
      </c>
      <c r="CU135" s="1">
        <v>4.5746900000000004</v>
      </c>
      <c r="CV135" s="1">
        <v>4.4178899999999999</v>
      </c>
      <c r="CW135" s="1">
        <v>4.2897999999999996</v>
      </c>
      <c r="CX135" s="1">
        <v>5.2319100000000001</v>
      </c>
      <c r="CY135" s="1">
        <v>5.3026400000000002</v>
      </c>
      <c r="CZ135" s="1">
        <v>4.9535299999999998</v>
      </c>
      <c r="DA135" s="1">
        <v>4.4938000000000002</v>
      </c>
      <c r="DB135" s="1">
        <v>4.9886600000000003</v>
      </c>
      <c r="DC135" s="1">
        <v>4.9225599999999998</v>
      </c>
      <c r="DD135" s="1">
        <v>4.8961199999999998</v>
      </c>
      <c r="DE135" s="1">
        <v>4.9863900000000001</v>
      </c>
      <c r="DF135" s="1">
        <v>4.4988700000000001</v>
      </c>
      <c r="DG135" s="1">
        <v>5.0387399999999998</v>
      </c>
      <c r="DH135" s="1">
        <v>5.1342800000000004</v>
      </c>
      <c r="DI135" s="1">
        <v>5.0120500000000003</v>
      </c>
      <c r="DJ135" s="1">
        <v>4.7779600000000002</v>
      </c>
      <c r="DK135" s="1">
        <v>4.9310600000000004</v>
      </c>
      <c r="DL135" s="1">
        <v>4.7287999999999997</v>
      </c>
      <c r="DM135" s="1">
        <v>5.13645</v>
      </c>
      <c r="DN135" s="1">
        <v>4.9607700000000001</v>
      </c>
      <c r="DO135" s="1">
        <v>4.6483100000000004</v>
      </c>
      <c r="DP135" s="1">
        <v>4.9009600000000004</v>
      </c>
      <c r="DQ135" s="1">
        <v>4.8605099999999997</v>
      </c>
      <c r="DR135" s="1">
        <v>4.8697800000000004</v>
      </c>
      <c r="DS135" s="1">
        <v>4.9244399999999997</v>
      </c>
      <c r="DT135" s="1">
        <v>4.6611200000000004</v>
      </c>
      <c r="DU135" s="1">
        <v>5.3612599999999997</v>
      </c>
      <c r="DV135" s="1">
        <v>4.4829600000000003</v>
      </c>
      <c r="DW135" s="1">
        <v>4.6257000000000001</v>
      </c>
      <c r="DX135" s="1">
        <v>5.1339800000000002</v>
      </c>
      <c r="DY135" s="1">
        <v>4.7141000000000002</v>
      </c>
      <c r="DZ135" s="1">
        <v>4.6908000000000003</v>
      </c>
      <c r="EA135" s="1">
        <v>4.5860700000000003</v>
      </c>
      <c r="EB135" s="1">
        <v>4.47987</v>
      </c>
      <c r="EC135" s="1">
        <v>4.6436999999999999</v>
      </c>
      <c r="ED135" s="1">
        <v>4.4333299999999998</v>
      </c>
      <c r="EE135" s="1">
        <v>4.5715599999999998</v>
      </c>
      <c r="EF135" s="1">
        <f>CORREL($J$2:$EE$2,J135:EE135)</f>
        <v>-0.19741335892191683</v>
      </c>
      <c r="EG135" s="1">
        <f>TDIST(-(EF135*SQRT(126-2)/SQRT(1-(EF135*EF135))),126,2)</f>
        <v>2.6681690005936884E-2</v>
      </c>
      <c r="EH135" s="1">
        <v>8.3029980000000003E-2</v>
      </c>
    </row>
    <row r="136" spans="1:138" x14ac:dyDescent="0.25">
      <c r="A136" s="1" t="s">
        <v>4</v>
      </c>
      <c r="B136" s="1">
        <v>90247110</v>
      </c>
      <c r="C136" s="1">
        <v>90348252</v>
      </c>
      <c r="D136" s="1">
        <v>17511550</v>
      </c>
      <c r="E136" s="1" t="s">
        <v>875</v>
      </c>
      <c r="F136" s="1" t="s">
        <v>874</v>
      </c>
      <c r="G136" s="1" t="s">
        <v>873</v>
      </c>
      <c r="H136" s="1" t="s">
        <v>872</v>
      </c>
      <c r="J136" s="1">
        <v>10.5451</v>
      </c>
      <c r="K136" s="1">
        <v>9.2079799999999992</v>
      </c>
      <c r="L136" s="1">
        <v>8.7700899999999997</v>
      </c>
      <c r="M136" s="1">
        <v>9.2533399999999997</v>
      </c>
      <c r="N136" s="1">
        <v>9.0106300000000008</v>
      </c>
      <c r="O136" s="1">
        <v>9.2777499999999993</v>
      </c>
      <c r="P136" s="1">
        <v>9.8140699999999992</v>
      </c>
      <c r="Q136" s="1">
        <v>9.1835299999999993</v>
      </c>
      <c r="R136" s="1">
        <v>9.8994900000000001</v>
      </c>
      <c r="S136" s="1">
        <v>8.1982800000000005</v>
      </c>
      <c r="T136" s="1">
        <v>9.5268999999999995</v>
      </c>
      <c r="U136" s="1">
        <v>10.566000000000001</v>
      </c>
      <c r="V136" s="1">
        <v>9.5182500000000001</v>
      </c>
      <c r="W136" s="1">
        <v>9.0969099999999994</v>
      </c>
      <c r="X136" s="1">
        <v>9.4140499999999996</v>
      </c>
      <c r="Y136" s="1">
        <v>9.7110699999999994</v>
      </c>
      <c r="Z136" s="1">
        <v>9.6698500000000003</v>
      </c>
      <c r="AA136" s="1">
        <v>9.4112399999999994</v>
      </c>
      <c r="AB136" s="1">
        <v>9.2902000000000005</v>
      </c>
      <c r="AC136" s="1">
        <v>8.9144299999999994</v>
      </c>
      <c r="AD136" s="1">
        <v>9.0927199999999999</v>
      </c>
      <c r="AE136" s="1">
        <v>9.7295700000000007</v>
      </c>
      <c r="AF136" s="1">
        <v>8.9923500000000001</v>
      </c>
      <c r="AG136" s="1">
        <v>9.8152399999999993</v>
      </c>
      <c r="AH136" s="1">
        <v>9.7794399999999992</v>
      </c>
      <c r="AI136" s="1">
        <v>9.7067099999999993</v>
      </c>
      <c r="AJ136" s="1">
        <v>10.2035</v>
      </c>
      <c r="AK136" s="1">
        <v>8.9763599999999997</v>
      </c>
      <c r="AL136" s="1">
        <v>9.1878200000000003</v>
      </c>
      <c r="AM136" s="1">
        <v>9.4977599999999995</v>
      </c>
      <c r="AN136" s="1">
        <v>9.2455300000000005</v>
      </c>
      <c r="AO136" s="1">
        <v>10.104699999999999</v>
      </c>
      <c r="AP136" s="1">
        <v>9.1900099999999991</v>
      </c>
      <c r="AQ136" s="1">
        <v>9.8899500000000007</v>
      </c>
      <c r="AR136" s="1">
        <v>9.9994200000000006</v>
      </c>
      <c r="AS136" s="1">
        <v>9.4148300000000003</v>
      </c>
      <c r="AT136" s="1">
        <v>9.1882000000000001</v>
      </c>
      <c r="AU136" s="1">
        <v>9.5204799999999992</v>
      </c>
      <c r="AV136" s="1">
        <v>9.5735600000000005</v>
      </c>
      <c r="AW136" s="1">
        <v>9.4430200000000006</v>
      </c>
      <c r="AX136" s="1">
        <v>8.7863000000000007</v>
      </c>
      <c r="AY136" s="1">
        <v>9.5493699999999997</v>
      </c>
      <c r="AZ136" s="1">
        <v>10.017300000000001</v>
      </c>
      <c r="BA136" s="1">
        <v>9.1529199999999999</v>
      </c>
      <c r="BB136" s="1">
        <v>9.1555900000000001</v>
      </c>
      <c r="BC136" s="1">
        <v>8.5865399999999994</v>
      </c>
      <c r="BD136" s="1">
        <v>9.1059099999999997</v>
      </c>
      <c r="BE136" s="1">
        <v>9.4547699999999999</v>
      </c>
      <c r="BF136" s="1">
        <v>8.9789899999999996</v>
      </c>
      <c r="BG136" s="1">
        <v>8.9007900000000006</v>
      </c>
      <c r="BH136" s="1">
        <v>9.1735699999999998</v>
      </c>
      <c r="BI136" s="1">
        <v>8.7180700000000009</v>
      </c>
      <c r="BJ136" s="1">
        <v>9.6091899999999999</v>
      </c>
      <c r="BK136" s="1">
        <v>9.8750800000000005</v>
      </c>
      <c r="BL136" s="1">
        <v>9.7690599999999996</v>
      </c>
      <c r="BM136" s="1">
        <v>9.0597600000000007</v>
      </c>
      <c r="BN136" s="1">
        <v>9.4171200000000006</v>
      </c>
      <c r="BO136" s="1">
        <v>9.5552100000000006</v>
      </c>
      <c r="BP136" s="1">
        <v>8.7612400000000008</v>
      </c>
      <c r="BQ136" s="1">
        <v>9.3712400000000002</v>
      </c>
      <c r="BR136" s="1">
        <v>9.4963899999999999</v>
      </c>
      <c r="BS136" s="1">
        <v>9.5600100000000001</v>
      </c>
      <c r="BT136" s="1">
        <v>9.2370099999999997</v>
      </c>
      <c r="BU136" s="1">
        <v>8.4271799999999999</v>
      </c>
      <c r="BV136" s="1">
        <v>9.3157800000000002</v>
      </c>
      <c r="BW136" s="1">
        <v>9.5316600000000005</v>
      </c>
      <c r="BX136" s="1">
        <v>9.4770599999999998</v>
      </c>
      <c r="BY136" s="1">
        <v>9.9634699999999992</v>
      </c>
      <c r="BZ136" s="1">
        <v>9.5277899999999995</v>
      </c>
      <c r="CA136" s="1">
        <v>9.6250400000000003</v>
      </c>
      <c r="CB136" s="1">
        <v>9.5742399999999996</v>
      </c>
      <c r="CC136" s="1">
        <v>9.2025500000000005</v>
      </c>
      <c r="CD136" s="1">
        <v>9.8741500000000002</v>
      </c>
      <c r="CE136" s="1">
        <v>10.002700000000001</v>
      </c>
      <c r="CF136" s="1">
        <v>9.4500700000000002</v>
      </c>
      <c r="CG136" s="1">
        <v>9.6788399999999992</v>
      </c>
      <c r="CH136" s="1">
        <v>9.4948700000000006</v>
      </c>
      <c r="CI136" s="1">
        <v>9.5218000000000007</v>
      </c>
      <c r="CJ136" s="1">
        <v>9.2641799999999996</v>
      </c>
      <c r="CK136" s="1">
        <v>9.0221</v>
      </c>
      <c r="CL136" s="1">
        <v>9.6764899999999994</v>
      </c>
      <c r="CM136" s="1">
        <v>9.3544</v>
      </c>
      <c r="CN136" s="1">
        <v>9.5847700000000007</v>
      </c>
      <c r="CO136" s="1">
        <v>9.2527299999999997</v>
      </c>
      <c r="CP136" s="1">
        <v>9.6739899999999999</v>
      </c>
      <c r="CQ136" s="1">
        <v>9.6412899999999997</v>
      </c>
      <c r="CR136" s="1">
        <v>9.8158899999999996</v>
      </c>
      <c r="CS136" s="1">
        <v>9.1910399999999992</v>
      </c>
      <c r="CT136" s="1">
        <v>9.9107500000000002</v>
      </c>
      <c r="CU136" s="1">
        <v>9.5121199999999995</v>
      </c>
      <c r="CV136" s="1">
        <v>9.2291299999999996</v>
      </c>
      <c r="CW136" s="1">
        <v>9.0363399999999992</v>
      </c>
      <c r="CX136" s="1">
        <v>8.9739400000000007</v>
      </c>
      <c r="CY136" s="1">
        <v>9.1487400000000001</v>
      </c>
      <c r="CZ136" s="1">
        <v>9.6210500000000003</v>
      </c>
      <c r="DA136" s="1">
        <v>8.8966799999999999</v>
      </c>
      <c r="DB136" s="1">
        <v>9.95777</v>
      </c>
      <c r="DC136" s="1">
        <v>8.7791800000000002</v>
      </c>
      <c r="DD136" s="1">
        <v>9.2453599999999998</v>
      </c>
      <c r="DE136" s="1">
        <v>9.0435199999999991</v>
      </c>
      <c r="DF136" s="1">
        <v>9.1295500000000001</v>
      </c>
      <c r="DG136" s="1">
        <v>9.5622699999999998</v>
      </c>
      <c r="DH136" s="1">
        <v>7.9554499999999999</v>
      </c>
      <c r="DI136" s="1">
        <v>8.0576799999999995</v>
      </c>
      <c r="DJ136" s="1">
        <v>9.1224299999999996</v>
      </c>
      <c r="DK136" s="1">
        <v>9.9583399999999997</v>
      </c>
      <c r="DL136" s="1">
        <v>9.49</v>
      </c>
      <c r="DM136" s="1">
        <v>9.0242599999999999</v>
      </c>
      <c r="DN136" s="1">
        <v>9.0275200000000009</v>
      </c>
      <c r="DO136" s="1">
        <v>9.1736400000000007</v>
      </c>
      <c r="DP136" s="1">
        <v>9.0384600000000006</v>
      </c>
      <c r="DQ136" s="1">
        <v>9.0338600000000007</v>
      </c>
      <c r="DR136" s="1">
        <v>8.5822900000000004</v>
      </c>
      <c r="DS136" s="1">
        <v>8.2556999999999992</v>
      </c>
      <c r="DT136" s="1">
        <v>8.9945799999999991</v>
      </c>
      <c r="DU136" s="1">
        <v>9.8904200000000007</v>
      </c>
      <c r="DV136" s="1">
        <v>8.4692500000000006</v>
      </c>
      <c r="DW136" s="1">
        <v>9.93459</v>
      </c>
      <c r="DX136" s="1">
        <v>8.2999700000000001</v>
      </c>
      <c r="DY136" s="1">
        <v>9.71129</v>
      </c>
      <c r="DZ136" s="1">
        <v>9.4123000000000001</v>
      </c>
      <c r="EA136" s="1">
        <v>9.6293199999999999</v>
      </c>
      <c r="EB136" s="1">
        <v>8.9284499999999998</v>
      </c>
      <c r="EC136" s="1">
        <v>9.1416699999999995</v>
      </c>
      <c r="ED136" s="1">
        <v>8.8853399999999993</v>
      </c>
      <c r="EE136" s="1">
        <v>8.8077400000000008</v>
      </c>
      <c r="EF136" s="1">
        <f>CORREL($J$2:$EE$2,J136:EE136)</f>
        <v>0.19636667605618999</v>
      </c>
      <c r="EG136" s="1">
        <f>TDIST((EF136*SQRT(126-2)/SQRT(1-(EF136*EF136))),126,2)</f>
        <v>2.7513459975741991E-2</v>
      </c>
      <c r="EH136" s="1">
        <v>8.4681350000000002E-2</v>
      </c>
    </row>
    <row r="137" spans="1:138" x14ac:dyDescent="0.25">
      <c r="A137" s="1" t="s">
        <v>4</v>
      </c>
      <c r="B137" s="1">
        <v>91449213</v>
      </c>
      <c r="C137" s="1">
        <v>91474598</v>
      </c>
      <c r="D137" s="1">
        <v>17511615</v>
      </c>
      <c r="E137" s="1" t="s">
        <v>871</v>
      </c>
      <c r="F137" s="1" t="s">
        <v>870</v>
      </c>
      <c r="G137" s="1" t="s">
        <v>869</v>
      </c>
      <c r="H137" s="1" t="s">
        <v>868</v>
      </c>
      <c r="J137" s="1">
        <v>3.5409000000000002</v>
      </c>
      <c r="K137" s="1">
        <v>3.6600199999999998</v>
      </c>
      <c r="L137" s="1">
        <v>3.6648900000000002</v>
      </c>
      <c r="M137" s="1">
        <v>4.0591999999999997</v>
      </c>
      <c r="N137" s="1">
        <v>3.4977999999999998</v>
      </c>
      <c r="O137" s="1">
        <v>3.9972400000000001</v>
      </c>
      <c r="P137" s="1">
        <v>3.7014200000000002</v>
      </c>
      <c r="Q137" s="1">
        <v>3.5048499999999998</v>
      </c>
      <c r="R137" s="1">
        <v>3.7415799999999999</v>
      </c>
      <c r="S137" s="1">
        <v>3.9672900000000002</v>
      </c>
      <c r="T137" s="1">
        <v>4.1112599999999997</v>
      </c>
      <c r="U137" s="1">
        <v>3.77603</v>
      </c>
      <c r="V137" s="1">
        <v>4.01546</v>
      </c>
      <c r="W137" s="1">
        <v>3.7144599999999999</v>
      </c>
      <c r="X137" s="1">
        <v>3.8119399999999999</v>
      </c>
      <c r="Y137" s="1">
        <v>3.8351199999999999</v>
      </c>
      <c r="Z137" s="1">
        <v>3.8017300000000001</v>
      </c>
      <c r="AA137" s="1">
        <v>3.7392300000000001</v>
      </c>
      <c r="AB137" s="1">
        <v>3.7486000000000002</v>
      </c>
      <c r="AC137" s="1">
        <v>3.4472999999999998</v>
      </c>
      <c r="AD137" s="1">
        <v>3.8086899999999999</v>
      </c>
      <c r="AE137" s="1">
        <v>3.9060100000000002</v>
      </c>
      <c r="AF137" s="1">
        <v>3.6563099999999999</v>
      </c>
      <c r="AG137" s="1">
        <v>3.8363299999999998</v>
      </c>
      <c r="AH137" s="1">
        <v>3.6118299999999999</v>
      </c>
      <c r="AI137" s="1">
        <v>3.56033</v>
      </c>
      <c r="AJ137" s="1">
        <v>3.87778</v>
      </c>
      <c r="AK137" s="1">
        <v>3.4055399999999998</v>
      </c>
      <c r="AL137" s="1">
        <v>3.7820999999999998</v>
      </c>
      <c r="AM137" s="1">
        <v>3.9112300000000002</v>
      </c>
      <c r="AN137" s="1">
        <v>3.8349700000000002</v>
      </c>
      <c r="AO137" s="1">
        <v>3.5627399999999998</v>
      </c>
      <c r="AP137" s="1">
        <v>3.9009399999999999</v>
      </c>
      <c r="AQ137" s="1">
        <v>3.7487499999999998</v>
      </c>
      <c r="AR137" s="1">
        <v>3.8081100000000001</v>
      </c>
      <c r="AS137" s="1">
        <v>4.2050799999999997</v>
      </c>
      <c r="AT137" s="1">
        <v>3.6623100000000002</v>
      </c>
      <c r="AU137" s="1">
        <v>3.9890699999999999</v>
      </c>
      <c r="AV137" s="1">
        <v>4.0555700000000003</v>
      </c>
      <c r="AW137" s="1">
        <v>3.7175600000000002</v>
      </c>
      <c r="AX137" s="1">
        <v>4.0246399999999998</v>
      </c>
      <c r="AY137" s="1">
        <v>3.83073</v>
      </c>
      <c r="AZ137" s="1">
        <v>3.5295000000000001</v>
      </c>
      <c r="BA137" s="1">
        <v>4.3472200000000001</v>
      </c>
      <c r="BB137" s="1">
        <v>3.8157299999999998</v>
      </c>
      <c r="BC137" s="1">
        <v>3.9124699999999999</v>
      </c>
      <c r="BD137" s="1">
        <v>3.7332000000000001</v>
      </c>
      <c r="BE137" s="1">
        <v>3.9237299999999999</v>
      </c>
      <c r="BF137" s="1">
        <v>3.8198799999999999</v>
      </c>
      <c r="BG137" s="1">
        <v>3.8861500000000002</v>
      </c>
      <c r="BH137" s="1">
        <v>3.7223000000000002</v>
      </c>
      <c r="BI137" s="1">
        <v>4.05009</v>
      </c>
      <c r="BJ137" s="1">
        <v>3.6206100000000001</v>
      </c>
      <c r="BK137" s="1">
        <v>3.8677600000000001</v>
      </c>
      <c r="BL137" s="1">
        <v>3.6653799999999999</v>
      </c>
      <c r="BM137" s="1">
        <v>3.6642199999999998</v>
      </c>
      <c r="BN137" s="1">
        <v>3.7546599999999999</v>
      </c>
      <c r="BO137" s="1">
        <v>3.7671700000000001</v>
      </c>
      <c r="BP137" s="1">
        <v>3.7086100000000002</v>
      </c>
      <c r="BQ137" s="1">
        <v>3.63808</v>
      </c>
      <c r="BR137" s="1">
        <v>4.04392</v>
      </c>
      <c r="BS137" s="1">
        <v>3.6761400000000002</v>
      </c>
      <c r="BT137" s="1">
        <v>3.83073</v>
      </c>
      <c r="BU137" s="1">
        <v>3.6539000000000001</v>
      </c>
      <c r="BV137" s="1">
        <v>3.6291699999999998</v>
      </c>
      <c r="BW137" s="1">
        <v>3.7126999999999999</v>
      </c>
      <c r="BX137" s="1">
        <v>4.0904499999999997</v>
      </c>
      <c r="BY137" s="1">
        <v>4.0024600000000001</v>
      </c>
      <c r="BZ137" s="1">
        <v>3.6614100000000001</v>
      </c>
      <c r="CA137" s="1">
        <v>3.5493199999999998</v>
      </c>
      <c r="CB137" s="1">
        <v>3.7932800000000002</v>
      </c>
      <c r="CC137" s="1">
        <v>3.64107</v>
      </c>
      <c r="CD137" s="1">
        <v>3.6629399999999999</v>
      </c>
      <c r="CE137" s="1">
        <v>3.87554</v>
      </c>
      <c r="CF137" s="1">
        <v>3.9160400000000002</v>
      </c>
      <c r="CG137" s="1">
        <v>3.8699599999999998</v>
      </c>
      <c r="CH137" s="1">
        <v>3.77833</v>
      </c>
      <c r="CI137" s="1">
        <v>3.6118000000000001</v>
      </c>
      <c r="CJ137" s="1">
        <v>3.70295</v>
      </c>
      <c r="CK137" s="1">
        <v>3.72838</v>
      </c>
      <c r="CL137" s="1">
        <v>3.83249</v>
      </c>
      <c r="CM137" s="1">
        <v>3.66222</v>
      </c>
      <c r="CN137" s="1">
        <v>3.6440600000000001</v>
      </c>
      <c r="CO137" s="1">
        <v>3.8563999999999998</v>
      </c>
      <c r="CP137" s="1">
        <v>3.83358</v>
      </c>
      <c r="CQ137" s="1">
        <v>3.6627700000000001</v>
      </c>
      <c r="CR137" s="1">
        <v>3.7697799999999999</v>
      </c>
      <c r="CS137" s="1">
        <v>4.0921000000000003</v>
      </c>
      <c r="CT137" s="1">
        <v>4.0176299999999996</v>
      </c>
      <c r="CU137" s="1">
        <v>3.5998600000000001</v>
      </c>
      <c r="CV137" s="1">
        <v>3.7803100000000001</v>
      </c>
      <c r="CW137" s="1">
        <v>4.0565699999999998</v>
      </c>
      <c r="CX137" s="1">
        <v>3.91106</v>
      </c>
      <c r="CY137" s="1">
        <v>3.8870100000000001</v>
      </c>
      <c r="CZ137" s="1">
        <v>3.67482</v>
      </c>
      <c r="DA137" s="1">
        <v>3.2964000000000002</v>
      </c>
      <c r="DB137" s="1">
        <v>3.59531</v>
      </c>
      <c r="DC137" s="1">
        <v>3.75848</v>
      </c>
      <c r="DD137" s="1">
        <v>3.7713999999999999</v>
      </c>
      <c r="DE137" s="1">
        <v>4.0279299999999996</v>
      </c>
      <c r="DF137" s="1">
        <v>3.76397</v>
      </c>
      <c r="DG137" s="1">
        <v>3.5373299999999999</v>
      </c>
      <c r="DH137" s="1">
        <v>3.71753</v>
      </c>
      <c r="DI137" s="1">
        <v>3.5017499999999999</v>
      </c>
      <c r="DJ137" s="1">
        <v>3.7330299999999998</v>
      </c>
      <c r="DK137" s="1">
        <v>3.8801600000000001</v>
      </c>
      <c r="DL137" s="1">
        <v>3.7842699999999998</v>
      </c>
      <c r="DM137" s="1">
        <v>3.9541400000000002</v>
      </c>
      <c r="DN137" s="1">
        <v>4.0251700000000001</v>
      </c>
      <c r="DO137" s="1">
        <v>4.0838700000000001</v>
      </c>
      <c r="DP137" s="1">
        <v>3.83188</v>
      </c>
      <c r="DQ137" s="1">
        <v>3.6398799999999998</v>
      </c>
      <c r="DR137" s="1">
        <v>3.8437800000000002</v>
      </c>
      <c r="DS137" s="1">
        <v>3.7852299999999999</v>
      </c>
      <c r="DT137" s="1">
        <v>3.75725</v>
      </c>
      <c r="DU137" s="1">
        <v>4.0472099999999998</v>
      </c>
      <c r="DV137" s="1">
        <v>3.8442099999999999</v>
      </c>
      <c r="DW137" s="1">
        <v>3.6439699999999999</v>
      </c>
      <c r="DX137" s="1">
        <v>3.89256</v>
      </c>
      <c r="DY137" s="1">
        <v>3.8233600000000001</v>
      </c>
      <c r="DZ137" s="1">
        <v>3.8883800000000002</v>
      </c>
      <c r="EA137" s="1">
        <v>3.76396</v>
      </c>
      <c r="EB137" s="1">
        <v>3.6502300000000001</v>
      </c>
      <c r="EC137" s="1">
        <v>3.85819</v>
      </c>
      <c r="ED137" s="1">
        <v>3.7493500000000002</v>
      </c>
      <c r="EE137" s="1">
        <v>3.7459199999999999</v>
      </c>
      <c r="EF137" s="1">
        <f>CORREL($J$2:$EE$2,J137:EE137)</f>
        <v>-0.19631764577231417</v>
      </c>
      <c r="EG137" s="1">
        <f>TDIST(-(EF137*SQRT(126-2)/SQRT(1-(EF137*EF137))),126,2)</f>
        <v>2.7552958661018201E-2</v>
      </c>
      <c r="EH137" s="1">
        <v>8.4698179999999998E-2</v>
      </c>
    </row>
    <row r="138" spans="1:138" x14ac:dyDescent="0.25">
      <c r="A138" s="1" t="s">
        <v>4</v>
      </c>
      <c r="B138" s="1">
        <v>99024471</v>
      </c>
      <c r="C138" s="1">
        <v>99416471</v>
      </c>
      <c r="D138" s="1">
        <v>17512121</v>
      </c>
      <c r="E138" s="1" t="s">
        <v>867</v>
      </c>
      <c r="F138" s="1" t="s">
        <v>866</v>
      </c>
      <c r="G138" s="1" t="s">
        <v>865</v>
      </c>
      <c r="H138" s="1" t="s">
        <v>864</v>
      </c>
      <c r="J138" s="1">
        <v>7.6076499999999996</v>
      </c>
      <c r="K138" s="1">
        <v>5.6174499999999998</v>
      </c>
      <c r="L138" s="1">
        <v>7.5916100000000002</v>
      </c>
      <c r="M138" s="1">
        <v>5.9436600000000004</v>
      </c>
      <c r="N138" s="1">
        <v>6.66493</v>
      </c>
      <c r="O138" s="1">
        <v>6.5788000000000002</v>
      </c>
      <c r="P138" s="1">
        <v>8.9471900000000009</v>
      </c>
      <c r="Q138" s="1">
        <v>5.7562199999999999</v>
      </c>
      <c r="R138" s="1">
        <v>5.5474600000000001</v>
      </c>
      <c r="S138" s="1">
        <v>6.8841000000000001</v>
      </c>
      <c r="T138" s="1">
        <v>7.7092000000000001</v>
      </c>
      <c r="U138" s="1">
        <v>5.9452699999999998</v>
      </c>
      <c r="V138" s="1">
        <v>6.1935900000000004</v>
      </c>
      <c r="W138" s="1">
        <v>5.8517099999999997</v>
      </c>
      <c r="X138" s="1">
        <v>8.2972800000000007</v>
      </c>
      <c r="Y138" s="1">
        <v>6.8295399999999997</v>
      </c>
      <c r="Z138" s="1">
        <v>5.6289800000000003</v>
      </c>
      <c r="AA138" s="1">
        <v>5.9037600000000001</v>
      </c>
      <c r="AB138" s="1">
        <v>9.6030200000000008</v>
      </c>
      <c r="AC138" s="1">
        <v>6.6089500000000001</v>
      </c>
      <c r="AD138" s="1">
        <v>6.1824599999999998</v>
      </c>
      <c r="AE138" s="1">
        <v>5.7613399999999997</v>
      </c>
      <c r="AF138" s="1">
        <v>5.6978499999999999</v>
      </c>
      <c r="AG138" s="1">
        <v>5.4264099999999997</v>
      </c>
      <c r="AH138" s="1">
        <v>5.8422700000000001</v>
      </c>
      <c r="AI138" s="1">
        <v>5.9235699999999998</v>
      </c>
      <c r="AJ138" s="1">
        <v>6.8922699999999999</v>
      </c>
      <c r="AK138" s="1">
        <v>9.2397799999999997</v>
      </c>
      <c r="AL138" s="1">
        <v>7.5385400000000002</v>
      </c>
      <c r="AM138" s="1">
        <v>7.3485699999999996</v>
      </c>
      <c r="AN138" s="1">
        <v>8.7045999999999992</v>
      </c>
      <c r="AO138" s="1">
        <v>6.2568999999999999</v>
      </c>
      <c r="AP138" s="1">
        <v>7.0103099999999996</v>
      </c>
      <c r="AQ138" s="1">
        <v>7.26844</v>
      </c>
      <c r="AR138" s="1">
        <v>9.4924700000000009</v>
      </c>
      <c r="AS138" s="1">
        <v>10.5488</v>
      </c>
      <c r="AT138" s="1">
        <v>10.2348</v>
      </c>
      <c r="AU138" s="1">
        <v>6.9269800000000004</v>
      </c>
      <c r="AV138" s="1">
        <v>6.2941599999999998</v>
      </c>
      <c r="AW138" s="1">
        <v>5.9360299999999997</v>
      </c>
      <c r="AX138" s="1">
        <v>5.4705899999999996</v>
      </c>
      <c r="AY138" s="1">
        <v>6.0350400000000004</v>
      </c>
      <c r="AZ138" s="1">
        <v>6.3723900000000002</v>
      </c>
      <c r="BA138" s="1">
        <v>9.1337499999999991</v>
      </c>
      <c r="BB138" s="1">
        <v>6.0218499999999997</v>
      </c>
      <c r="BC138" s="1">
        <v>6.04</v>
      </c>
      <c r="BD138" s="1">
        <v>6.2749199999999998</v>
      </c>
      <c r="BE138" s="1">
        <v>5.8010700000000002</v>
      </c>
      <c r="BF138" s="1">
        <v>10.411799999999999</v>
      </c>
      <c r="BG138" s="1">
        <v>6.55823</v>
      </c>
      <c r="BH138" s="1">
        <v>5.8972499999999997</v>
      </c>
      <c r="BI138" s="1">
        <v>5.7814100000000002</v>
      </c>
      <c r="BJ138" s="1">
        <v>6.7521899999999997</v>
      </c>
      <c r="BK138" s="1">
        <v>6.1233599999999999</v>
      </c>
      <c r="BL138" s="1">
        <v>5.9954000000000001</v>
      </c>
      <c r="BM138" s="1">
        <v>7.1974600000000004</v>
      </c>
      <c r="BN138" s="1">
        <v>5.5513399999999997</v>
      </c>
      <c r="BO138" s="1">
        <v>7.04366</v>
      </c>
      <c r="BP138" s="1">
        <v>8.3561399999999999</v>
      </c>
      <c r="BQ138" s="1">
        <v>5.91587</v>
      </c>
      <c r="BR138" s="1">
        <v>6.6199500000000002</v>
      </c>
      <c r="BS138" s="1">
        <v>10.854900000000001</v>
      </c>
      <c r="BT138" s="1">
        <v>6.3320999999999996</v>
      </c>
      <c r="BU138" s="1">
        <v>5.7783300000000004</v>
      </c>
      <c r="BV138" s="1">
        <v>7.5365599999999997</v>
      </c>
      <c r="BW138" s="1">
        <v>10.3606</v>
      </c>
      <c r="BX138" s="1">
        <v>9.7226099999999995</v>
      </c>
      <c r="BY138" s="1">
        <v>5.7760499999999997</v>
      </c>
      <c r="BZ138" s="1">
        <v>5.5540200000000004</v>
      </c>
      <c r="CA138" s="1">
        <v>5.75082</v>
      </c>
      <c r="CB138" s="1">
        <v>7.7707100000000002</v>
      </c>
      <c r="CC138" s="1">
        <v>10.322100000000001</v>
      </c>
      <c r="CD138" s="1">
        <v>5.2915799999999997</v>
      </c>
      <c r="CE138" s="1">
        <v>6.0053200000000002</v>
      </c>
      <c r="CF138" s="1">
        <v>7.6406200000000002</v>
      </c>
      <c r="CG138" s="1">
        <v>9.9590700000000005</v>
      </c>
      <c r="CH138" s="1">
        <v>5.5962500000000004</v>
      </c>
      <c r="CI138" s="1">
        <v>6.3870199999999997</v>
      </c>
      <c r="CJ138" s="1">
        <v>8.0652600000000003</v>
      </c>
      <c r="CK138" s="1">
        <v>7.8182299999999998</v>
      </c>
      <c r="CL138" s="1">
        <v>5.8278999999999996</v>
      </c>
      <c r="CM138" s="1">
        <v>6.0289700000000002</v>
      </c>
      <c r="CN138" s="1">
        <v>8.4922599999999999</v>
      </c>
      <c r="CO138" s="1">
        <v>7.7397299999999998</v>
      </c>
      <c r="CP138" s="1">
        <v>9.1105099999999997</v>
      </c>
      <c r="CQ138" s="1">
        <v>8.0529299999999999</v>
      </c>
      <c r="CR138" s="1">
        <v>9.5953400000000002</v>
      </c>
      <c r="CS138" s="1">
        <v>6.5658200000000004</v>
      </c>
      <c r="CT138" s="1">
        <v>7.0107400000000002</v>
      </c>
      <c r="CU138" s="1">
        <v>6.3052400000000004</v>
      </c>
      <c r="CV138" s="1">
        <v>7.8169899999999997</v>
      </c>
      <c r="CW138" s="1">
        <v>6.5505300000000002</v>
      </c>
      <c r="CX138" s="1">
        <v>7.6875999999999998</v>
      </c>
      <c r="CY138" s="1">
        <v>7.2484999999999999</v>
      </c>
      <c r="CZ138" s="1">
        <v>5.6817900000000003</v>
      </c>
      <c r="DA138" s="1">
        <v>6.9638799999999996</v>
      </c>
      <c r="DB138" s="1">
        <v>5.5109700000000004</v>
      </c>
      <c r="DC138" s="1">
        <v>9.8567599999999995</v>
      </c>
      <c r="DD138" s="1">
        <v>6.9372100000000003</v>
      </c>
      <c r="DE138" s="1">
        <v>8.4458500000000001</v>
      </c>
      <c r="DF138" s="1">
        <v>5.87826</v>
      </c>
      <c r="DG138" s="1">
        <v>9.5864499999999992</v>
      </c>
      <c r="DH138" s="1">
        <v>7.8575900000000001</v>
      </c>
      <c r="DI138" s="1">
        <v>10.284800000000001</v>
      </c>
      <c r="DJ138" s="1">
        <v>6.8579600000000003</v>
      </c>
      <c r="DK138" s="1">
        <v>6.6040900000000002</v>
      </c>
      <c r="DL138" s="1">
        <v>6.3410399999999996</v>
      </c>
      <c r="DM138" s="1">
        <v>5.95716</v>
      </c>
      <c r="DN138" s="1">
        <v>7.2654899999999998</v>
      </c>
      <c r="DO138" s="1">
        <v>9.9108000000000001</v>
      </c>
      <c r="DP138" s="1">
        <v>6.1285100000000003</v>
      </c>
      <c r="DQ138" s="1">
        <v>9.4496599999999997</v>
      </c>
      <c r="DR138" s="1">
        <v>8.9118200000000005</v>
      </c>
      <c r="DS138" s="1">
        <v>5.8327999999999998</v>
      </c>
      <c r="DT138" s="1">
        <v>9.7615499999999997</v>
      </c>
      <c r="DU138" s="1">
        <v>6.5545900000000001</v>
      </c>
      <c r="DV138" s="1">
        <v>6.2672999999999996</v>
      </c>
      <c r="DW138" s="1">
        <v>5.8355399999999999</v>
      </c>
      <c r="DX138" s="1">
        <v>6.9371400000000003</v>
      </c>
      <c r="DY138" s="1">
        <v>6.09795</v>
      </c>
      <c r="DZ138" s="1">
        <v>6.5764100000000001</v>
      </c>
      <c r="EA138" s="1">
        <v>8.0695300000000003</v>
      </c>
      <c r="EB138" s="1">
        <v>10.178599999999999</v>
      </c>
      <c r="EC138" s="1">
        <v>9.3460300000000007</v>
      </c>
      <c r="ED138" s="1">
        <v>8.5486699999999995</v>
      </c>
      <c r="EE138" s="1">
        <v>8.6795500000000008</v>
      </c>
      <c r="EF138" s="1">
        <f>CORREL($J$2:$EE$2,J138:EE138)</f>
        <v>-0.19628120680778272</v>
      </c>
      <c r="EG138" s="1">
        <f>TDIST(-(EF138*SQRT(126-2)/SQRT(1-(EF138*EF138))),126,2)</f>
        <v>2.7582345090303936E-2</v>
      </c>
      <c r="EH138" s="1">
        <v>8.4698179999999998E-2</v>
      </c>
    </row>
    <row r="139" spans="1:138" x14ac:dyDescent="0.25">
      <c r="A139" s="1" t="s">
        <v>4</v>
      </c>
      <c r="B139" s="1">
        <v>96512340</v>
      </c>
      <c r="C139" s="1">
        <v>96513531</v>
      </c>
      <c r="D139" s="1">
        <v>17504372</v>
      </c>
      <c r="E139" s="1" t="s">
        <v>42</v>
      </c>
      <c r="G139" s="1" t="s">
        <v>42</v>
      </c>
      <c r="H139" s="1" t="s">
        <v>863</v>
      </c>
      <c r="J139" s="1">
        <v>3.84667</v>
      </c>
      <c r="K139" s="1">
        <v>3.98386</v>
      </c>
      <c r="L139" s="1">
        <v>3.6866099999999999</v>
      </c>
      <c r="M139" s="1">
        <v>4.4230400000000003</v>
      </c>
      <c r="N139" s="1">
        <v>3.7448600000000001</v>
      </c>
      <c r="O139" s="1">
        <v>4.0841799999999999</v>
      </c>
      <c r="P139" s="1">
        <v>3.8212000000000002</v>
      </c>
      <c r="Q139" s="1">
        <v>3.5243000000000002</v>
      </c>
      <c r="R139" s="1">
        <v>3.7289400000000001</v>
      </c>
      <c r="S139" s="1">
        <v>4.3016800000000002</v>
      </c>
      <c r="T139" s="1">
        <v>4.0654500000000002</v>
      </c>
      <c r="U139" s="1">
        <v>3.6392500000000001</v>
      </c>
      <c r="V139" s="1">
        <v>3.5628099999999998</v>
      </c>
      <c r="W139" s="1">
        <v>3.5217800000000001</v>
      </c>
      <c r="X139" s="1">
        <v>4.1117299999999997</v>
      </c>
      <c r="Y139" s="1">
        <v>4.5696000000000003</v>
      </c>
      <c r="Z139" s="1">
        <v>3.56515</v>
      </c>
      <c r="AA139" s="1">
        <v>3.6785299999999999</v>
      </c>
      <c r="AB139" s="1">
        <v>3.9468000000000001</v>
      </c>
      <c r="AC139" s="1">
        <v>3.7357900000000002</v>
      </c>
      <c r="AD139" s="1">
        <v>3.7087699999999999</v>
      </c>
      <c r="AE139" s="1">
        <v>3.5974300000000001</v>
      </c>
      <c r="AF139" s="1">
        <v>3.7132100000000001</v>
      </c>
      <c r="AG139" s="1">
        <v>3.0836600000000001</v>
      </c>
      <c r="AH139" s="1">
        <v>3.9907900000000001</v>
      </c>
      <c r="AI139" s="1">
        <v>3.53234</v>
      </c>
      <c r="AJ139" s="1">
        <v>3.7270799999999999</v>
      </c>
      <c r="AK139" s="1">
        <v>3.93032</v>
      </c>
      <c r="AL139" s="1">
        <v>4.07369</v>
      </c>
      <c r="AM139" s="1">
        <v>3.2650000000000001</v>
      </c>
      <c r="AN139" s="1">
        <v>4.0561999999999996</v>
      </c>
      <c r="AO139" s="1">
        <v>4.2069000000000001</v>
      </c>
      <c r="AP139" s="1">
        <v>4.0544799999999999</v>
      </c>
      <c r="AQ139" s="1">
        <v>3.7805900000000001</v>
      </c>
      <c r="AR139" s="1">
        <v>3.0571100000000002</v>
      </c>
      <c r="AS139" s="1">
        <v>4.6918100000000003</v>
      </c>
      <c r="AT139" s="1">
        <v>4.0038400000000003</v>
      </c>
      <c r="AU139" s="1">
        <v>3.69042</v>
      </c>
      <c r="AV139" s="1">
        <v>3.5629499999999998</v>
      </c>
      <c r="AW139" s="1">
        <v>3.5716199999999998</v>
      </c>
      <c r="AX139" s="1">
        <v>4.2024499999999998</v>
      </c>
      <c r="AY139" s="1">
        <v>4.4415800000000001</v>
      </c>
      <c r="AZ139" s="1">
        <v>3.6081799999999999</v>
      </c>
      <c r="BA139" s="1">
        <v>4.1888100000000001</v>
      </c>
      <c r="BB139" s="1">
        <v>3.1024099999999999</v>
      </c>
      <c r="BC139" s="1">
        <v>3.5088699999999999</v>
      </c>
      <c r="BD139" s="1">
        <v>3.47113</v>
      </c>
      <c r="BE139" s="1">
        <v>3.9571499999999999</v>
      </c>
      <c r="BF139" s="1">
        <v>4.1314000000000002</v>
      </c>
      <c r="BG139" s="1">
        <v>3.7233399999999999</v>
      </c>
      <c r="BH139" s="1">
        <v>3.6465000000000001</v>
      </c>
      <c r="BI139" s="1">
        <v>3.5342199999999999</v>
      </c>
      <c r="BJ139" s="1">
        <v>4.7569299999999997</v>
      </c>
      <c r="BK139" s="1">
        <v>3.6292599999999999</v>
      </c>
      <c r="BL139" s="1">
        <v>3.7866599999999999</v>
      </c>
      <c r="BM139" s="1">
        <v>3.9652500000000002</v>
      </c>
      <c r="BN139" s="1">
        <v>3.6965499999999998</v>
      </c>
      <c r="BO139" s="1">
        <v>3.7556699999999998</v>
      </c>
      <c r="BP139" s="1">
        <v>3.76363</v>
      </c>
      <c r="BQ139" s="1">
        <v>3.36225</v>
      </c>
      <c r="BR139" s="1">
        <v>3.3050799999999998</v>
      </c>
      <c r="BS139" s="1">
        <v>4.8361599999999996</v>
      </c>
      <c r="BT139" s="1">
        <v>3.6076999999999999</v>
      </c>
      <c r="BU139" s="1">
        <v>3.3709699999999998</v>
      </c>
      <c r="BV139" s="1">
        <v>3.7416299999999998</v>
      </c>
      <c r="BW139" s="1">
        <v>3.6956699999999998</v>
      </c>
      <c r="BX139" s="1">
        <v>4.5114299999999998</v>
      </c>
      <c r="BY139" s="1">
        <v>3.3957700000000002</v>
      </c>
      <c r="BZ139" s="1">
        <v>3.7052200000000002</v>
      </c>
      <c r="CA139" s="1">
        <v>4.1029499999999999</v>
      </c>
      <c r="CB139" s="1">
        <v>4.2023400000000004</v>
      </c>
      <c r="CC139" s="1">
        <v>4.5850400000000002</v>
      </c>
      <c r="CD139" s="1">
        <v>3.6053799999999998</v>
      </c>
      <c r="CE139" s="1">
        <v>4.06325</v>
      </c>
      <c r="CF139" s="1">
        <v>3.98976</v>
      </c>
      <c r="CG139" s="1">
        <v>4.58697</v>
      </c>
      <c r="CH139" s="1">
        <v>3.7962899999999999</v>
      </c>
      <c r="CI139" s="1">
        <v>3.8706700000000001</v>
      </c>
      <c r="CJ139" s="1">
        <v>4.1796199999999999</v>
      </c>
      <c r="CK139" s="1">
        <v>3.8015099999999999</v>
      </c>
      <c r="CL139" s="1">
        <v>4.1104500000000002</v>
      </c>
      <c r="CM139" s="1">
        <v>3.3199399999999999</v>
      </c>
      <c r="CN139" s="1">
        <v>3.8642099999999999</v>
      </c>
      <c r="CO139" s="1">
        <v>3.6551300000000002</v>
      </c>
      <c r="CP139" s="1">
        <v>4.1995300000000002</v>
      </c>
      <c r="CQ139" s="1">
        <v>3.8339500000000002</v>
      </c>
      <c r="CR139" s="1">
        <v>4.0244799999999996</v>
      </c>
      <c r="CS139" s="1">
        <v>4.4582800000000002</v>
      </c>
      <c r="CT139" s="1">
        <v>3.7688600000000001</v>
      </c>
      <c r="CU139" s="1">
        <v>3.54793</v>
      </c>
      <c r="CV139" s="1">
        <v>4.0795000000000003</v>
      </c>
      <c r="CW139" s="1">
        <v>3.64703</v>
      </c>
      <c r="CX139" s="1">
        <v>3.7871999999999999</v>
      </c>
      <c r="CY139" s="1">
        <v>3.8853900000000001</v>
      </c>
      <c r="CZ139" s="1">
        <v>3.8542399999999999</v>
      </c>
      <c r="DA139" s="1">
        <v>4.0908800000000003</v>
      </c>
      <c r="DB139" s="1">
        <v>4.2610000000000001</v>
      </c>
      <c r="DC139" s="1">
        <v>4.02691</v>
      </c>
      <c r="DD139" s="1">
        <v>3.4080499999999998</v>
      </c>
      <c r="DE139" s="1">
        <v>4.4781399999999998</v>
      </c>
      <c r="DF139" s="1">
        <v>3.4753099999999999</v>
      </c>
      <c r="DG139" s="1">
        <v>4.14405</v>
      </c>
      <c r="DH139" s="1">
        <v>3.8069999999999999</v>
      </c>
      <c r="DI139" s="1">
        <v>4.08406</v>
      </c>
      <c r="DJ139" s="1">
        <v>3.5416400000000001</v>
      </c>
      <c r="DK139" s="1">
        <v>3.7342900000000001</v>
      </c>
      <c r="DL139" s="1">
        <v>3.9383900000000001</v>
      </c>
      <c r="DM139" s="1">
        <v>3.5635699999999999</v>
      </c>
      <c r="DN139" s="1">
        <v>4.4412799999999999</v>
      </c>
      <c r="DO139" s="1">
        <v>4.6815199999999999</v>
      </c>
      <c r="DP139" s="1">
        <v>3.6251600000000002</v>
      </c>
      <c r="DQ139" s="1">
        <v>3.1319400000000002</v>
      </c>
      <c r="DR139" s="1">
        <v>4.1130300000000002</v>
      </c>
      <c r="DS139" s="1">
        <v>3.55681</v>
      </c>
      <c r="DT139" s="1">
        <v>3.9372500000000001</v>
      </c>
      <c r="DU139" s="1">
        <v>3.1858</v>
      </c>
      <c r="DV139" s="1">
        <v>3.32226</v>
      </c>
      <c r="DW139" s="1">
        <v>3.8917199999999998</v>
      </c>
      <c r="DX139" s="1">
        <v>4.2092700000000001</v>
      </c>
      <c r="DY139" s="1">
        <v>3.6204999999999998</v>
      </c>
      <c r="DZ139" s="1">
        <v>3.9001100000000002</v>
      </c>
      <c r="EA139" s="1">
        <v>4.3302300000000002</v>
      </c>
      <c r="EB139" s="1">
        <v>4.0070399999999999</v>
      </c>
      <c r="EC139" s="1">
        <v>3.7965599999999999</v>
      </c>
      <c r="ED139" s="1">
        <v>4.1735199999999999</v>
      </c>
      <c r="EE139" s="1">
        <v>3.9190100000000001</v>
      </c>
      <c r="EF139" s="1">
        <f>CORREL($J$2:$EE$2,J139:EE139)</f>
        <v>-0.19615718351773326</v>
      </c>
      <c r="EG139" s="1">
        <f>TDIST(-(EF139*SQRT(126-2)/SQRT(1-(EF139*EF139))),126,2)</f>
        <v>2.7682564607426099E-2</v>
      </c>
      <c r="EH139" s="1">
        <v>8.4800059999999997E-2</v>
      </c>
    </row>
    <row r="140" spans="1:138" x14ac:dyDescent="0.25">
      <c r="A140" s="1" t="s">
        <v>4</v>
      </c>
      <c r="B140" s="1">
        <v>94037198</v>
      </c>
      <c r="C140" s="1">
        <v>94067922</v>
      </c>
      <c r="D140" s="1">
        <v>17503910</v>
      </c>
      <c r="E140" s="1" t="s">
        <v>862</v>
      </c>
      <c r="F140" s="1" t="s">
        <v>861</v>
      </c>
      <c r="G140" s="1" t="s">
        <v>860</v>
      </c>
      <c r="H140" s="1" t="s">
        <v>859</v>
      </c>
      <c r="J140" s="1">
        <v>8.3558599999999998</v>
      </c>
      <c r="K140" s="1">
        <v>8.1866099999999999</v>
      </c>
      <c r="L140" s="1">
        <v>8.2899999999999991</v>
      </c>
      <c r="M140" s="1">
        <v>8.29481</v>
      </c>
      <c r="N140" s="1">
        <v>8.2788199999999996</v>
      </c>
      <c r="O140" s="1">
        <v>8.3510000000000009</v>
      </c>
      <c r="P140" s="1">
        <v>8.2654399999999999</v>
      </c>
      <c r="Q140" s="1">
        <v>9.2663499999999992</v>
      </c>
      <c r="R140" s="1">
        <v>9.1901499999999992</v>
      </c>
      <c r="S140" s="1">
        <v>7.94468</v>
      </c>
      <c r="T140" s="1">
        <v>8.4447100000000006</v>
      </c>
      <c r="U140" s="1">
        <v>8.5076599999999996</v>
      </c>
      <c r="V140" s="1">
        <v>8.4312799999999992</v>
      </c>
      <c r="W140" s="1">
        <v>8.5607399999999991</v>
      </c>
      <c r="X140" s="1">
        <v>8.9398800000000005</v>
      </c>
      <c r="Y140" s="1">
        <v>8.1995500000000003</v>
      </c>
      <c r="Z140" s="1">
        <v>8.5605100000000007</v>
      </c>
      <c r="AA140" s="1">
        <v>8.6138999999999992</v>
      </c>
      <c r="AB140" s="1">
        <v>8.6053800000000003</v>
      </c>
      <c r="AC140" s="1">
        <v>8.5419900000000002</v>
      </c>
      <c r="AD140" s="1">
        <v>8.9770699999999994</v>
      </c>
      <c r="AE140" s="1">
        <v>8.8910800000000005</v>
      </c>
      <c r="AF140" s="1">
        <v>8.5198</v>
      </c>
      <c r="AG140" s="1">
        <v>8.9345099999999995</v>
      </c>
      <c r="AH140" s="1">
        <v>8.6851599999999998</v>
      </c>
      <c r="AI140" s="1">
        <v>8.5571199999999994</v>
      </c>
      <c r="AJ140" s="1">
        <v>8.1098999999999997</v>
      </c>
      <c r="AK140" s="1">
        <v>8.5631599999999999</v>
      </c>
      <c r="AL140" s="1">
        <v>8.4727399999999999</v>
      </c>
      <c r="AM140" s="1">
        <v>9.03599</v>
      </c>
      <c r="AN140" s="1">
        <v>8.282</v>
      </c>
      <c r="AO140" s="1">
        <v>8.4034300000000002</v>
      </c>
      <c r="AP140" s="1">
        <v>8.20749</v>
      </c>
      <c r="AQ140" s="1">
        <v>8.2814700000000006</v>
      </c>
      <c r="AR140" s="1">
        <v>8.6074199999999994</v>
      </c>
      <c r="AS140" s="1">
        <v>8.3082899999999995</v>
      </c>
      <c r="AT140" s="1">
        <v>8.2260000000000009</v>
      </c>
      <c r="AU140" s="1">
        <v>8.2514199999999995</v>
      </c>
      <c r="AV140" s="1">
        <v>8.3541699999999999</v>
      </c>
      <c r="AW140" s="1">
        <v>8.4468800000000002</v>
      </c>
      <c r="AX140" s="1">
        <v>8.4054000000000002</v>
      </c>
      <c r="AY140" s="1">
        <v>8.6389099999999992</v>
      </c>
      <c r="AZ140" s="1">
        <v>8.33291</v>
      </c>
      <c r="BA140" s="1">
        <v>8.2174499999999995</v>
      </c>
      <c r="BB140" s="1">
        <v>9.1947500000000009</v>
      </c>
      <c r="BC140" s="1">
        <v>8.1058699999999995</v>
      </c>
      <c r="BD140" s="1">
        <v>9.1251999999999995</v>
      </c>
      <c r="BE140" s="1">
        <v>8.4245900000000002</v>
      </c>
      <c r="BF140" s="1">
        <v>8.2371400000000001</v>
      </c>
      <c r="BG140" s="1">
        <v>8.4408499999999993</v>
      </c>
      <c r="BH140" s="1">
        <v>8.5096600000000002</v>
      </c>
      <c r="BI140" s="1">
        <v>8.4038799999999991</v>
      </c>
      <c r="BJ140" s="1">
        <v>8.4163899999999998</v>
      </c>
      <c r="BK140" s="1">
        <v>8.6075999999999997</v>
      </c>
      <c r="BL140" s="1">
        <v>8.6983899999999998</v>
      </c>
      <c r="BM140" s="1">
        <v>8.8897899999999996</v>
      </c>
      <c r="BN140" s="1">
        <v>8.7423599999999997</v>
      </c>
      <c r="BO140" s="1">
        <v>8.8785399999999992</v>
      </c>
      <c r="BP140" s="1">
        <v>8.5903100000000006</v>
      </c>
      <c r="BQ140" s="1">
        <v>8.4612099999999995</v>
      </c>
      <c r="BR140" s="1">
        <v>8.47865</v>
      </c>
      <c r="BS140" s="1">
        <v>8.3025000000000002</v>
      </c>
      <c r="BT140" s="1">
        <v>8.5739099999999997</v>
      </c>
      <c r="BU140" s="1">
        <v>8.1981099999999998</v>
      </c>
      <c r="BV140" s="1">
        <v>8.3534400000000009</v>
      </c>
      <c r="BW140" s="1">
        <v>8.1873799999999992</v>
      </c>
      <c r="BX140" s="1">
        <v>8.7334499999999995</v>
      </c>
      <c r="BY140" s="1">
        <v>8.5084999999999997</v>
      </c>
      <c r="BZ140" s="1">
        <v>8.47471</v>
      </c>
      <c r="CA140" s="1">
        <v>8.42788</v>
      </c>
      <c r="CB140" s="1">
        <v>8.6245700000000003</v>
      </c>
      <c r="CC140" s="1">
        <v>8.5548300000000008</v>
      </c>
      <c r="CD140" s="1">
        <v>8.5556800000000006</v>
      </c>
      <c r="CE140" s="1">
        <v>8.4078199999999992</v>
      </c>
      <c r="CF140" s="1">
        <v>8.3471100000000007</v>
      </c>
      <c r="CG140" s="1">
        <v>8.3030100000000004</v>
      </c>
      <c r="CH140" s="1">
        <v>8.7643900000000006</v>
      </c>
      <c r="CI140" s="1">
        <v>8.4382199999999994</v>
      </c>
      <c r="CJ140" s="1">
        <v>8.4670699999999997</v>
      </c>
      <c r="CK140" s="1">
        <v>8.2969799999999996</v>
      </c>
      <c r="CL140" s="1">
        <v>8.4774899999999995</v>
      </c>
      <c r="CM140" s="1">
        <v>9.2614599999999996</v>
      </c>
      <c r="CN140" s="1">
        <v>8.27013</v>
      </c>
      <c r="CO140" s="1">
        <v>8.1339600000000001</v>
      </c>
      <c r="CP140" s="1">
        <v>8.22302</v>
      </c>
      <c r="CQ140" s="1">
        <v>8.4112299999999998</v>
      </c>
      <c r="CR140" s="1">
        <v>8.0989599999999999</v>
      </c>
      <c r="CS140" s="1">
        <v>8.7849599999999999</v>
      </c>
      <c r="CT140" s="1">
        <v>8.6661400000000004</v>
      </c>
      <c r="CU140" s="1">
        <v>8.9453099999999992</v>
      </c>
      <c r="CV140" s="1">
        <v>8.3757800000000007</v>
      </c>
      <c r="CW140" s="1">
        <v>8.8968600000000002</v>
      </c>
      <c r="CX140" s="1">
        <v>8.4821600000000004</v>
      </c>
      <c r="CY140" s="1">
        <v>8.4947900000000001</v>
      </c>
      <c r="CZ140" s="1">
        <v>8.6317500000000003</v>
      </c>
      <c r="DA140" s="1">
        <v>8.71035</v>
      </c>
      <c r="DB140" s="1">
        <v>8.4975000000000005</v>
      </c>
      <c r="DC140" s="1">
        <v>8.4695800000000006</v>
      </c>
      <c r="DD140" s="1">
        <v>8.1434599999999993</v>
      </c>
      <c r="DE140" s="1">
        <v>8.7225400000000004</v>
      </c>
      <c r="DF140" s="1">
        <v>8.4377499999999994</v>
      </c>
      <c r="DG140" s="1">
        <v>8.0486799999999992</v>
      </c>
      <c r="DH140" s="1">
        <v>8.5116200000000006</v>
      </c>
      <c r="DI140" s="1">
        <v>8.0930300000000006</v>
      </c>
      <c r="DJ140" s="1">
        <v>8.6460500000000007</v>
      </c>
      <c r="DK140" s="1">
        <v>8.8939699999999995</v>
      </c>
      <c r="DL140" s="1">
        <v>8.8609200000000001</v>
      </c>
      <c r="DM140" s="1">
        <v>8.2682900000000004</v>
      </c>
      <c r="DN140" s="1">
        <v>8.67394</v>
      </c>
      <c r="DO140" s="1">
        <v>8.3967799999999997</v>
      </c>
      <c r="DP140" s="1">
        <v>8.4576700000000002</v>
      </c>
      <c r="DQ140" s="1">
        <v>7.9746899999999998</v>
      </c>
      <c r="DR140" s="1">
        <v>8.2505799999999994</v>
      </c>
      <c r="DS140" s="1">
        <v>8.1799599999999995</v>
      </c>
      <c r="DT140" s="1">
        <v>8.4972799999999999</v>
      </c>
      <c r="DU140" s="1">
        <v>8.3956999999999997</v>
      </c>
      <c r="DV140" s="1">
        <v>8.8862299999999994</v>
      </c>
      <c r="DW140" s="1">
        <v>8.8242700000000003</v>
      </c>
      <c r="DX140" s="1">
        <v>8.4437599999999993</v>
      </c>
      <c r="DY140" s="1">
        <v>8.8833300000000008</v>
      </c>
      <c r="DZ140" s="1">
        <v>8.5516400000000008</v>
      </c>
      <c r="EA140" s="1">
        <v>8.7565899999999992</v>
      </c>
      <c r="EB140" s="1">
        <v>8.6411499999999997</v>
      </c>
      <c r="EC140" s="1">
        <v>8.2462099999999996</v>
      </c>
      <c r="ED140" s="1">
        <v>8.4923800000000007</v>
      </c>
      <c r="EE140" s="1">
        <v>8.2311099999999993</v>
      </c>
      <c r="EF140" s="1">
        <f>CORREL($J$2:$EE$2,J140:EE140)</f>
        <v>0.1949074171497597</v>
      </c>
      <c r="EG140" s="1">
        <f>TDIST((EF140*SQRT(126-2)/SQRT(1-(EF140*EF140))),126,2)</f>
        <v>2.8709890304033616E-2</v>
      </c>
      <c r="EH140" s="1">
        <v>8.7239079999999997E-2</v>
      </c>
    </row>
    <row r="141" spans="1:138" x14ac:dyDescent="0.25">
      <c r="A141" s="1" t="s">
        <v>4</v>
      </c>
      <c r="B141" s="1">
        <v>104417674</v>
      </c>
      <c r="C141" s="1">
        <v>104443047</v>
      </c>
      <c r="D141" s="1">
        <v>17512229</v>
      </c>
      <c r="E141" s="1" t="s">
        <v>858</v>
      </c>
      <c r="F141" s="1" t="s">
        <v>857</v>
      </c>
      <c r="G141" s="1" t="s">
        <v>856</v>
      </c>
      <c r="H141" s="1" t="s">
        <v>855</v>
      </c>
      <c r="J141" s="1">
        <v>9.5595800000000004</v>
      </c>
      <c r="K141" s="1">
        <v>10.1266</v>
      </c>
      <c r="L141" s="1">
        <v>10.186999999999999</v>
      </c>
      <c r="M141" s="1">
        <v>9.5112500000000004</v>
      </c>
      <c r="N141" s="1">
        <v>9.8399800000000006</v>
      </c>
      <c r="O141" s="1">
        <v>9.68581</v>
      </c>
      <c r="P141" s="1">
        <v>9.8796700000000008</v>
      </c>
      <c r="Q141" s="1">
        <v>9.5918200000000002</v>
      </c>
      <c r="R141" s="1">
        <v>9.6116700000000002</v>
      </c>
      <c r="S141" s="1">
        <v>9.5172600000000003</v>
      </c>
      <c r="T141" s="1">
        <v>10.1105</v>
      </c>
      <c r="U141" s="1">
        <v>9.9917599999999993</v>
      </c>
      <c r="V141" s="1">
        <v>9.8954699999999995</v>
      </c>
      <c r="W141" s="1">
        <v>9.8825299999999991</v>
      </c>
      <c r="X141" s="1">
        <v>9.8693399999999993</v>
      </c>
      <c r="Y141" s="1">
        <v>10.319900000000001</v>
      </c>
      <c r="Z141" s="1">
        <v>10.040699999999999</v>
      </c>
      <c r="AA141" s="1">
        <v>10.084099999999999</v>
      </c>
      <c r="AB141" s="1">
        <v>10.108499999999999</v>
      </c>
      <c r="AC141" s="1">
        <v>9.8386499999999995</v>
      </c>
      <c r="AD141" s="1">
        <v>9.5892400000000002</v>
      </c>
      <c r="AE141" s="1">
        <v>10.0648</v>
      </c>
      <c r="AF141" s="1">
        <v>9.7609899999999996</v>
      </c>
      <c r="AG141" s="1">
        <v>9.4640299999999993</v>
      </c>
      <c r="AH141" s="1">
        <v>9.9388199999999998</v>
      </c>
      <c r="AI141" s="1">
        <v>9.9639500000000005</v>
      </c>
      <c r="AJ141" s="1">
        <v>10.338200000000001</v>
      </c>
      <c r="AK141" s="1">
        <v>9.8105399999999996</v>
      </c>
      <c r="AL141" s="1">
        <v>9.9466599999999996</v>
      </c>
      <c r="AM141" s="1">
        <v>9.5931099999999994</v>
      </c>
      <c r="AN141" s="1">
        <v>9.8988999999999994</v>
      </c>
      <c r="AO141" s="1">
        <v>10.123200000000001</v>
      </c>
      <c r="AP141" s="1">
        <v>9.9679699999999993</v>
      </c>
      <c r="AQ141" s="1">
        <v>9.8815200000000001</v>
      </c>
      <c r="AR141" s="1">
        <v>9.8802900000000005</v>
      </c>
      <c r="AS141" s="1">
        <v>10.082000000000001</v>
      </c>
      <c r="AT141" s="1">
        <v>10.0982</v>
      </c>
      <c r="AU141" s="1">
        <v>10.115500000000001</v>
      </c>
      <c r="AV141" s="1">
        <v>10.1549</v>
      </c>
      <c r="AW141" s="1">
        <v>10.0349</v>
      </c>
      <c r="AX141" s="1">
        <v>10.222200000000001</v>
      </c>
      <c r="AY141" s="1">
        <v>9.9613099999999992</v>
      </c>
      <c r="AZ141" s="1">
        <v>9.8732299999999995</v>
      </c>
      <c r="BA141" s="1">
        <v>9.9805299999999999</v>
      </c>
      <c r="BB141" s="1">
        <v>9.4625699999999995</v>
      </c>
      <c r="BC141" s="1">
        <v>10.0219</v>
      </c>
      <c r="BD141" s="1">
        <v>9.7850599999999996</v>
      </c>
      <c r="BE141" s="1">
        <v>10.0947</v>
      </c>
      <c r="BF141" s="1">
        <v>9.9843700000000002</v>
      </c>
      <c r="BG141" s="1">
        <v>9.9027499999999993</v>
      </c>
      <c r="BH141" s="1">
        <v>10.0313</v>
      </c>
      <c r="BI141" s="1">
        <v>10.0388</v>
      </c>
      <c r="BJ141" s="1">
        <v>9.9441500000000005</v>
      </c>
      <c r="BK141" s="1">
        <v>9.9795800000000003</v>
      </c>
      <c r="BL141" s="1">
        <v>9.8926099999999995</v>
      </c>
      <c r="BM141" s="1">
        <v>9.9763000000000002</v>
      </c>
      <c r="BN141" s="1">
        <v>9.8880199999999991</v>
      </c>
      <c r="BO141" s="1">
        <v>10.126200000000001</v>
      </c>
      <c r="BP141" s="1">
        <v>9.7727199999999996</v>
      </c>
      <c r="BQ141" s="1">
        <v>9.7931500000000007</v>
      </c>
      <c r="BR141" s="1">
        <v>10.024800000000001</v>
      </c>
      <c r="BS141" s="1">
        <v>10.062099999999999</v>
      </c>
      <c r="BT141" s="1">
        <v>9.9797499999999992</v>
      </c>
      <c r="BU141" s="1">
        <v>9.2592999999999996</v>
      </c>
      <c r="BV141" s="1">
        <v>10.0784</v>
      </c>
      <c r="BW141" s="1">
        <v>10.2361</v>
      </c>
      <c r="BX141" s="1">
        <v>10.1374</v>
      </c>
      <c r="BY141" s="1">
        <v>9.9184400000000004</v>
      </c>
      <c r="BZ141" s="1">
        <v>9.7606099999999998</v>
      </c>
      <c r="CA141" s="1">
        <v>10.0861</v>
      </c>
      <c r="CB141" s="1">
        <v>10.0304</v>
      </c>
      <c r="CC141" s="1">
        <v>10.0387</v>
      </c>
      <c r="CD141" s="1">
        <v>9.9779499999999999</v>
      </c>
      <c r="CE141" s="1">
        <v>10.092599999999999</v>
      </c>
      <c r="CF141" s="1">
        <v>10.171900000000001</v>
      </c>
      <c r="CG141" s="1">
        <v>9.7547700000000006</v>
      </c>
      <c r="CH141" s="1">
        <v>9.9998900000000006</v>
      </c>
      <c r="CI141" s="1">
        <v>9.8010000000000002</v>
      </c>
      <c r="CJ141" s="1">
        <v>9.8638200000000005</v>
      </c>
      <c r="CK141" s="1">
        <v>9.9725400000000004</v>
      </c>
      <c r="CL141" s="1">
        <v>10.1241</v>
      </c>
      <c r="CM141" s="1">
        <v>9.4617699999999996</v>
      </c>
      <c r="CN141" s="1">
        <v>9.8115100000000002</v>
      </c>
      <c r="CO141" s="1">
        <v>9.9263700000000004</v>
      </c>
      <c r="CP141" s="1">
        <v>9.8988600000000009</v>
      </c>
      <c r="CQ141" s="1">
        <v>9.7129200000000004</v>
      </c>
      <c r="CR141" s="1">
        <v>10.008699999999999</v>
      </c>
      <c r="CS141" s="1">
        <v>10.184900000000001</v>
      </c>
      <c r="CT141" s="1">
        <v>10.1852</v>
      </c>
      <c r="CU141" s="1">
        <v>9.4839599999999997</v>
      </c>
      <c r="CV141" s="1">
        <v>10.0791</v>
      </c>
      <c r="CW141" s="1">
        <v>9.4837699999999998</v>
      </c>
      <c r="CX141" s="1">
        <v>10.089700000000001</v>
      </c>
      <c r="CY141" s="1">
        <v>10.013400000000001</v>
      </c>
      <c r="CZ141" s="1">
        <v>10.064399999999999</v>
      </c>
      <c r="DA141" s="1">
        <v>9.9447299999999998</v>
      </c>
      <c r="DB141" s="1">
        <v>9.9961500000000001</v>
      </c>
      <c r="DC141" s="1">
        <v>9.9925700000000006</v>
      </c>
      <c r="DD141" s="1">
        <v>9.9508399999999995</v>
      </c>
      <c r="DE141" s="1">
        <v>10.188700000000001</v>
      </c>
      <c r="DF141" s="1">
        <v>9.6731099999999994</v>
      </c>
      <c r="DG141" s="1">
        <v>10.011200000000001</v>
      </c>
      <c r="DH141" s="1">
        <v>10.213900000000001</v>
      </c>
      <c r="DI141" s="1">
        <v>9.9104100000000006</v>
      </c>
      <c r="DJ141" s="1">
        <v>9.7744999999999997</v>
      </c>
      <c r="DK141" s="1">
        <v>10.154999999999999</v>
      </c>
      <c r="DL141" s="1">
        <v>9.6121099999999995</v>
      </c>
      <c r="DM141" s="1">
        <v>9.99146</v>
      </c>
      <c r="DN141" s="1">
        <v>10.1487</v>
      </c>
      <c r="DO141" s="1">
        <v>10.227499999999999</v>
      </c>
      <c r="DP141" s="1">
        <v>9.8437999999999999</v>
      </c>
      <c r="DQ141" s="1">
        <v>9.99559</v>
      </c>
      <c r="DR141" s="1">
        <v>9.8995999999999995</v>
      </c>
      <c r="DS141" s="1">
        <v>9.8316800000000004</v>
      </c>
      <c r="DT141" s="1">
        <v>10.0496</v>
      </c>
      <c r="DU141" s="1">
        <v>9.7735599999999998</v>
      </c>
      <c r="DV141" s="1">
        <v>9.3615200000000005</v>
      </c>
      <c r="DW141" s="1">
        <v>9.9755199999999995</v>
      </c>
      <c r="DX141" s="1">
        <v>10.302899999999999</v>
      </c>
      <c r="DY141" s="1">
        <v>9.6071299999999997</v>
      </c>
      <c r="DZ141" s="1">
        <v>9.9199699999999993</v>
      </c>
      <c r="EA141" s="1">
        <v>10.216799999999999</v>
      </c>
      <c r="EB141" s="1">
        <v>10.2392</v>
      </c>
      <c r="EC141" s="1">
        <v>9.99451</v>
      </c>
      <c r="ED141" s="1">
        <v>10.058999999999999</v>
      </c>
      <c r="EE141" s="1">
        <v>9.9618300000000009</v>
      </c>
      <c r="EF141" s="1">
        <f>CORREL($J$2:$EE$2,J141:EE141)</f>
        <v>-0.19360331576893516</v>
      </c>
      <c r="EG141" s="1">
        <f>TDIST(-(EF141*SQRT(126-2)/SQRT(1-(EF141*EF141))),126,2)</f>
        <v>2.9816271687099785E-2</v>
      </c>
      <c r="EH141" s="1">
        <v>8.9638850000000006E-2</v>
      </c>
    </row>
    <row r="142" spans="1:138" x14ac:dyDescent="0.25">
      <c r="A142" s="1" t="s">
        <v>4</v>
      </c>
      <c r="B142" s="1">
        <v>105703652</v>
      </c>
      <c r="C142" s="1">
        <v>105708168</v>
      </c>
      <c r="D142" s="1">
        <v>17512494</v>
      </c>
      <c r="E142" s="1" t="s">
        <v>854</v>
      </c>
      <c r="F142" s="1" t="s">
        <v>853</v>
      </c>
      <c r="G142" s="1" t="s">
        <v>852</v>
      </c>
      <c r="H142" s="1" t="s">
        <v>851</v>
      </c>
      <c r="J142" s="1">
        <v>7.1212499999999999</v>
      </c>
      <c r="K142" s="1">
        <v>6.9084099999999999</v>
      </c>
      <c r="L142" s="1">
        <v>7.00082</v>
      </c>
      <c r="M142" s="1">
        <v>7.1378500000000003</v>
      </c>
      <c r="N142" s="1">
        <v>7.1543700000000001</v>
      </c>
      <c r="O142" s="1">
        <v>7.0563200000000004</v>
      </c>
      <c r="P142" s="1">
        <v>7.0255999999999998</v>
      </c>
      <c r="Q142" s="1">
        <v>6.4195000000000002</v>
      </c>
      <c r="R142" s="1">
        <v>6.6532799999999996</v>
      </c>
      <c r="S142" s="1">
        <v>6.9458500000000001</v>
      </c>
      <c r="T142" s="1">
        <v>6.95709</v>
      </c>
      <c r="U142" s="1">
        <v>7.2477499999999999</v>
      </c>
      <c r="V142" s="1">
        <v>7.2630100000000004</v>
      </c>
      <c r="W142" s="1">
        <v>6.8953899999999999</v>
      </c>
      <c r="X142" s="1">
        <v>7.2039299999999997</v>
      </c>
      <c r="Y142" s="1">
        <v>7.2228500000000002</v>
      </c>
      <c r="Z142" s="1">
        <v>6.9393399999999996</v>
      </c>
      <c r="AA142" s="1">
        <v>7.37683</v>
      </c>
      <c r="AB142" s="1">
        <v>7.1414999999999997</v>
      </c>
      <c r="AC142" s="1">
        <v>7.2267599999999996</v>
      </c>
      <c r="AD142" s="1">
        <v>6.6581299999999999</v>
      </c>
      <c r="AE142" s="1">
        <v>7.1205499999999997</v>
      </c>
      <c r="AF142" s="1">
        <v>6.4082999999999997</v>
      </c>
      <c r="AG142" s="1">
        <v>6.7331500000000002</v>
      </c>
      <c r="AH142" s="1">
        <v>7.2032100000000003</v>
      </c>
      <c r="AI142" s="1">
        <v>7.2420900000000001</v>
      </c>
      <c r="AJ142" s="1">
        <v>7.2926099999999998</v>
      </c>
      <c r="AK142" s="1">
        <v>6.5093300000000003</v>
      </c>
      <c r="AL142" s="1">
        <v>7.1107800000000001</v>
      </c>
      <c r="AM142" s="1">
        <v>6.38185</v>
      </c>
      <c r="AN142" s="1">
        <v>7.1706399999999997</v>
      </c>
      <c r="AO142" s="1">
        <v>6.9084000000000003</v>
      </c>
      <c r="AP142" s="1">
        <v>6.7767499999999998</v>
      </c>
      <c r="AQ142" s="1">
        <v>6.8204599999999997</v>
      </c>
      <c r="AR142" s="1">
        <v>7.0328999999999997</v>
      </c>
      <c r="AS142" s="1">
        <v>7.3154599999999999</v>
      </c>
      <c r="AT142" s="1">
        <v>6.90259</v>
      </c>
      <c r="AU142" s="1">
        <v>6.9024099999999997</v>
      </c>
      <c r="AV142" s="1">
        <v>7.4296800000000003</v>
      </c>
      <c r="AW142" s="1">
        <v>7.1431300000000002</v>
      </c>
      <c r="AX142" s="1">
        <v>6.8984699999999997</v>
      </c>
      <c r="AY142" s="1">
        <v>7.0401400000000001</v>
      </c>
      <c r="AZ142" s="1">
        <v>7.1503199999999998</v>
      </c>
      <c r="BA142" s="1">
        <v>7.1887299999999996</v>
      </c>
      <c r="BB142" s="1">
        <v>6.2497800000000003</v>
      </c>
      <c r="BC142" s="1">
        <v>6.29603</v>
      </c>
      <c r="BD142" s="1">
        <v>6.6090200000000001</v>
      </c>
      <c r="BE142" s="1">
        <v>7.2348699999999999</v>
      </c>
      <c r="BF142" s="1">
        <v>6.8802199999999996</v>
      </c>
      <c r="BG142" s="1">
        <v>7.0973899999999999</v>
      </c>
      <c r="BH142" s="1">
        <v>6.9493200000000002</v>
      </c>
      <c r="BI142" s="1">
        <v>6.8678999999999997</v>
      </c>
      <c r="BJ142" s="1">
        <v>7.3585900000000004</v>
      </c>
      <c r="BK142" s="1">
        <v>7.3968400000000001</v>
      </c>
      <c r="BL142" s="1">
        <v>6.9710700000000001</v>
      </c>
      <c r="BM142" s="1">
        <v>7.2834700000000003</v>
      </c>
      <c r="BN142" s="1">
        <v>7.2031299999999998</v>
      </c>
      <c r="BO142" s="1">
        <v>7.1456400000000002</v>
      </c>
      <c r="BP142" s="1">
        <v>7.1820599999999999</v>
      </c>
      <c r="BQ142" s="1">
        <v>6.9638299999999997</v>
      </c>
      <c r="BR142" s="1">
        <v>7.4725900000000003</v>
      </c>
      <c r="BS142" s="1">
        <v>6.9309200000000004</v>
      </c>
      <c r="BT142" s="1">
        <v>7.1081000000000003</v>
      </c>
      <c r="BU142" s="1">
        <v>6.6913799999999997</v>
      </c>
      <c r="BV142" s="1">
        <v>7.3659100000000004</v>
      </c>
      <c r="BW142" s="1">
        <v>7.1121800000000004</v>
      </c>
      <c r="BX142" s="1">
        <v>7.0882199999999997</v>
      </c>
      <c r="BY142" s="1">
        <v>7.1467799999999997</v>
      </c>
      <c r="BZ142" s="1">
        <v>6.9682000000000004</v>
      </c>
      <c r="CA142" s="1">
        <v>7.1323299999999996</v>
      </c>
      <c r="CB142" s="1">
        <v>6.7001999999999997</v>
      </c>
      <c r="CC142" s="1">
        <v>7.12744</v>
      </c>
      <c r="CD142" s="1">
        <v>7.1027899999999997</v>
      </c>
      <c r="CE142" s="1">
        <v>7.40747</v>
      </c>
      <c r="CF142" s="1">
        <v>6.9114000000000004</v>
      </c>
      <c r="CG142" s="1">
        <v>7.0877400000000002</v>
      </c>
      <c r="CH142" s="1">
        <v>7.29847</v>
      </c>
      <c r="CI142" s="1">
        <v>7.0162199999999997</v>
      </c>
      <c r="CJ142" s="1">
        <v>7.0791899999999996</v>
      </c>
      <c r="CK142" s="1">
        <v>6.8853200000000001</v>
      </c>
      <c r="CL142" s="1">
        <v>7.5584600000000002</v>
      </c>
      <c r="CM142" s="1">
        <v>6.5514900000000003</v>
      </c>
      <c r="CN142" s="1">
        <v>6.9943099999999996</v>
      </c>
      <c r="CO142" s="1">
        <v>7.2257699999999998</v>
      </c>
      <c r="CP142" s="1">
        <v>7.0256600000000002</v>
      </c>
      <c r="CQ142" s="1">
        <v>7.0635500000000002</v>
      </c>
      <c r="CR142" s="1">
        <v>6.9895800000000001</v>
      </c>
      <c r="CS142" s="1">
        <v>7.3940799999999998</v>
      </c>
      <c r="CT142" s="1">
        <v>7.0414300000000001</v>
      </c>
      <c r="CU142" s="1">
        <v>6.5370400000000002</v>
      </c>
      <c r="CV142" s="1">
        <v>7.14147</v>
      </c>
      <c r="CW142" s="1">
        <v>6.3379799999999999</v>
      </c>
      <c r="CX142" s="1">
        <v>7.2689000000000004</v>
      </c>
      <c r="CY142" s="1">
        <v>7.1821900000000003</v>
      </c>
      <c r="CZ142" s="1">
        <v>7.0811299999999999</v>
      </c>
      <c r="DA142" s="1">
        <v>7.04596</v>
      </c>
      <c r="DB142" s="1">
        <v>7.0419400000000003</v>
      </c>
      <c r="DC142" s="1">
        <v>7.1093900000000003</v>
      </c>
      <c r="DD142" s="1">
        <v>6.6441100000000004</v>
      </c>
      <c r="DE142" s="1">
        <v>6.9544899999999998</v>
      </c>
      <c r="DF142" s="1">
        <v>6.8968999999999996</v>
      </c>
      <c r="DG142" s="1">
        <v>6.9958400000000003</v>
      </c>
      <c r="DH142" s="1">
        <v>7.2212899999999998</v>
      </c>
      <c r="DI142" s="1">
        <v>6.77956</v>
      </c>
      <c r="DJ142" s="1">
        <v>7.0259299999999998</v>
      </c>
      <c r="DK142" s="1">
        <v>7.28132</v>
      </c>
      <c r="DL142" s="1">
        <v>7.4775400000000003</v>
      </c>
      <c r="DM142" s="1">
        <v>7.1708100000000004</v>
      </c>
      <c r="DN142" s="1">
        <v>7.5019600000000004</v>
      </c>
      <c r="DO142" s="1">
        <v>6.8591699999999998</v>
      </c>
      <c r="DP142" s="1">
        <v>6.7984</v>
      </c>
      <c r="DQ142" s="1">
        <v>7.0694699999999999</v>
      </c>
      <c r="DR142" s="1">
        <v>7.0296500000000002</v>
      </c>
      <c r="DS142" s="1">
        <v>7.20024</v>
      </c>
      <c r="DT142" s="1">
        <v>7.1872999999999996</v>
      </c>
      <c r="DU142" s="1">
        <v>7.2931699999999999</v>
      </c>
      <c r="DV142" s="1">
        <v>6.2083599999999999</v>
      </c>
      <c r="DW142" s="1">
        <v>7.3755699999999997</v>
      </c>
      <c r="DX142" s="1">
        <v>7.0320299999999998</v>
      </c>
      <c r="DY142" s="1">
        <v>7.2099500000000001</v>
      </c>
      <c r="DZ142" s="1">
        <v>7.2601000000000004</v>
      </c>
      <c r="EA142" s="1">
        <v>7.2048899999999998</v>
      </c>
      <c r="EB142" s="1">
        <v>7.0733899999999998</v>
      </c>
      <c r="EC142" s="1">
        <v>6.8525</v>
      </c>
      <c r="ED142" s="1">
        <v>6.9957900000000004</v>
      </c>
      <c r="EE142" s="1">
        <v>7.0403900000000004</v>
      </c>
      <c r="EF142" s="1">
        <f>CORREL($J$2:$EE$2,J142:EE142)</f>
        <v>-0.19315063303549562</v>
      </c>
      <c r="EG142" s="1">
        <f>TDIST(-(EF142*SQRT(126-2)/SQRT(1-(EF142*EF142))),126,2)</f>
        <v>3.020869211020033E-2</v>
      </c>
      <c r="EH142" s="1">
        <v>9.0552460000000001E-2</v>
      </c>
    </row>
    <row r="143" spans="1:138" x14ac:dyDescent="0.25">
      <c r="A143" s="1" t="s">
        <v>4</v>
      </c>
      <c r="B143" s="1">
        <v>85636588</v>
      </c>
      <c r="C143" s="1">
        <v>85700754</v>
      </c>
      <c r="D143" s="1">
        <v>17511377</v>
      </c>
      <c r="E143" s="1" t="s">
        <v>850</v>
      </c>
      <c r="F143" s="1" t="s">
        <v>849</v>
      </c>
      <c r="G143" s="1" t="s">
        <v>848</v>
      </c>
      <c r="H143" s="1" t="s">
        <v>847</v>
      </c>
      <c r="J143" s="1">
        <v>10.7399</v>
      </c>
      <c r="K143" s="1">
        <v>10.3856</v>
      </c>
      <c r="L143" s="1">
        <v>11.024800000000001</v>
      </c>
      <c r="M143" s="1">
        <v>10.7742</v>
      </c>
      <c r="N143" s="1">
        <v>10.1791</v>
      </c>
      <c r="O143" s="1">
        <v>10.4274</v>
      </c>
      <c r="P143" s="1">
        <v>10.340400000000001</v>
      </c>
      <c r="Q143" s="1">
        <v>7.6071200000000001</v>
      </c>
      <c r="R143" s="1">
        <v>9.1825299999999999</v>
      </c>
      <c r="S143" s="1">
        <v>10.2464</v>
      </c>
      <c r="T143" s="1">
        <v>10.897500000000001</v>
      </c>
      <c r="U143" s="1">
        <v>11.12</v>
      </c>
      <c r="V143" s="1">
        <v>10.7021</v>
      </c>
      <c r="W143" s="1">
        <v>11.166499999999999</v>
      </c>
      <c r="X143" s="1">
        <v>10.088800000000001</v>
      </c>
      <c r="Y143" s="1">
        <v>10.7301</v>
      </c>
      <c r="Z143" s="1">
        <v>11.1029</v>
      </c>
      <c r="AA143" s="1">
        <v>10.452500000000001</v>
      </c>
      <c r="AB143" s="1">
        <v>10.1677</v>
      </c>
      <c r="AC143" s="1">
        <v>10.8507</v>
      </c>
      <c r="AD143" s="1">
        <v>9.0275700000000008</v>
      </c>
      <c r="AE143" s="1">
        <v>10.8645</v>
      </c>
      <c r="AF143" s="1">
        <v>10.3841</v>
      </c>
      <c r="AG143" s="1">
        <v>9.51525</v>
      </c>
      <c r="AH143" s="1">
        <v>10.3797</v>
      </c>
      <c r="AI143" s="1">
        <v>10.2867</v>
      </c>
      <c r="AJ143" s="1">
        <v>10.869899999999999</v>
      </c>
      <c r="AK143" s="1">
        <v>10.378299999999999</v>
      </c>
      <c r="AL143" s="1">
        <v>10.920999999999999</v>
      </c>
      <c r="AM143" s="1">
        <v>9.3265200000000004</v>
      </c>
      <c r="AN143" s="1">
        <v>10.4725</v>
      </c>
      <c r="AO143" s="1">
        <v>10.884499999999999</v>
      </c>
      <c r="AP143" s="1">
        <v>10.224600000000001</v>
      </c>
      <c r="AQ143" s="1">
        <v>10.9122</v>
      </c>
      <c r="AR143" s="1">
        <v>10.6251</v>
      </c>
      <c r="AS143" s="1">
        <v>10.822699999999999</v>
      </c>
      <c r="AT143" s="1">
        <v>11.0054</v>
      </c>
      <c r="AU143" s="1">
        <v>10.7951</v>
      </c>
      <c r="AV143" s="1">
        <v>10.6043</v>
      </c>
      <c r="AW143" s="1">
        <v>10.2902</v>
      </c>
      <c r="AX143" s="1">
        <v>11.4811</v>
      </c>
      <c r="AY143" s="1">
        <v>10.6142</v>
      </c>
      <c r="AZ143" s="1">
        <v>10.7227</v>
      </c>
      <c r="BA143" s="1">
        <v>10.6448</v>
      </c>
      <c r="BB143" s="1">
        <v>8.7100600000000004</v>
      </c>
      <c r="BC143" s="1">
        <v>10.763299999999999</v>
      </c>
      <c r="BD143" s="1">
        <v>9.9361499999999996</v>
      </c>
      <c r="BE143" s="1">
        <v>11.0375</v>
      </c>
      <c r="BF143" s="1">
        <v>11.268599999999999</v>
      </c>
      <c r="BG143" s="1">
        <v>10.628399999999999</v>
      </c>
      <c r="BH143" s="1">
        <v>10.9747</v>
      </c>
      <c r="BI143" s="1">
        <v>10.633800000000001</v>
      </c>
      <c r="BJ143" s="1">
        <v>10.493600000000001</v>
      </c>
      <c r="BK143" s="1">
        <v>10.9369</v>
      </c>
      <c r="BL143" s="1">
        <v>11.156700000000001</v>
      </c>
      <c r="BM143" s="1">
        <v>10.5503</v>
      </c>
      <c r="BN143" s="1">
        <v>10.648400000000001</v>
      </c>
      <c r="BO143" s="1">
        <v>10.400700000000001</v>
      </c>
      <c r="BP143" s="1">
        <v>10.682700000000001</v>
      </c>
      <c r="BQ143" s="1">
        <v>11.1107</v>
      </c>
      <c r="BR143" s="1">
        <v>10.625299999999999</v>
      </c>
      <c r="BS143" s="1">
        <v>10.6259</v>
      </c>
      <c r="BT143" s="1">
        <v>10.8842</v>
      </c>
      <c r="BU143" s="1">
        <v>10.028499999999999</v>
      </c>
      <c r="BV143" s="1">
        <v>10.4718</v>
      </c>
      <c r="BW143" s="1">
        <v>10.7422</v>
      </c>
      <c r="BX143" s="1">
        <v>10.962</v>
      </c>
      <c r="BY143" s="1">
        <v>10.8377</v>
      </c>
      <c r="BZ143" s="1">
        <v>10.660500000000001</v>
      </c>
      <c r="CA143" s="1">
        <v>10.8384</v>
      </c>
      <c r="CB143" s="1">
        <v>10.586</v>
      </c>
      <c r="CC143" s="1">
        <v>10.9177</v>
      </c>
      <c r="CD143" s="1">
        <v>11.2516</v>
      </c>
      <c r="CE143" s="1">
        <v>11.3812</v>
      </c>
      <c r="CF143" s="1">
        <v>11.575200000000001</v>
      </c>
      <c r="CG143" s="1">
        <v>10.5829</v>
      </c>
      <c r="CH143" s="1">
        <v>10.6068</v>
      </c>
      <c r="CI143" s="1">
        <v>10.4762</v>
      </c>
      <c r="CJ143" s="1">
        <v>11.1587</v>
      </c>
      <c r="CK143" s="1">
        <v>10.553100000000001</v>
      </c>
      <c r="CL143" s="1">
        <v>10.9306</v>
      </c>
      <c r="CM143" s="1">
        <v>7.6182699999999999</v>
      </c>
      <c r="CN143" s="1">
        <v>10.928599999999999</v>
      </c>
      <c r="CO143" s="1">
        <v>10.7052</v>
      </c>
      <c r="CP143" s="1">
        <v>11.1396</v>
      </c>
      <c r="CQ143" s="1">
        <v>10.6289</v>
      </c>
      <c r="CR143" s="1">
        <v>10.9877</v>
      </c>
      <c r="CS143" s="1">
        <v>10.5115</v>
      </c>
      <c r="CT143" s="1">
        <v>10.8729</v>
      </c>
      <c r="CU143" s="1">
        <v>10.034599999999999</v>
      </c>
      <c r="CV143" s="1">
        <v>10.988200000000001</v>
      </c>
      <c r="CW143" s="1">
        <v>7.4665100000000004</v>
      </c>
      <c r="CX143" s="1">
        <v>10.7195</v>
      </c>
      <c r="CY143" s="1">
        <v>10.729100000000001</v>
      </c>
      <c r="CZ143" s="1">
        <v>11.2105</v>
      </c>
      <c r="DA143" s="1">
        <v>10.4016</v>
      </c>
      <c r="DB143" s="1">
        <v>10.706300000000001</v>
      </c>
      <c r="DC143" s="1">
        <v>11.150399999999999</v>
      </c>
      <c r="DD143" s="1">
        <v>10.7049</v>
      </c>
      <c r="DE143" s="1">
        <v>11.0139</v>
      </c>
      <c r="DF143" s="1">
        <v>10.4107</v>
      </c>
      <c r="DG143" s="1">
        <v>10.9156</v>
      </c>
      <c r="DH143" s="1">
        <v>10.7773</v>
      </c>
      <c r="DI143" s="1">
        <v>10.850899999999999</v>
      </c>
      <c r="DJ143" s="1">
        <v>10.4467</v>
      </c>
      <c r="DK143" s="1">
        <v>10.780200000000001</v>
      </c>
      <c r="DL143" s="1">
        <v>10.5969</v>
      </c>
      <c r="DM143" s="1">
        <v>11.024100000000001</v>
      </c>
      <c r="DN143" s="1">
        <v>10.6608</v>
      </c>
      <c r="DO143" s="1">
        <v>10.924899999999999</v>
      </c>
      <c r="DP143" s="1">
        <v>10.359</v>
      </c>
      <c r="DQ143" s="1">
        <v>10.887</v>
      </c>
      <c r="DR143" s="1">
        <v>10.6099</v>
      </c>
      <c r="DS143" s="1">
        <v>11.170500000000001</v>
      </c>
      <c r="DT143" s="1">
        <v>11.0413</v>
      </c>
      <c r="DU143" s="1">
        <v>10.493600000000001</v>
      </c>
      <c r="DV143" s="1">
        <v>7.1726700000000001</v>
      </c>
      <c r="DW143" s="1">
        <v>10.4636</v>
      </c>
      <c r="DX143" s="1">
        <v>10.9382</v>
      </c>
      <c r="DY143" s="1">
        <v>10.817399999999999</v>
      </c>
      <c r="DZ143" s="1">
        <v>10.443300000000001</v>
      </c>
      <c r="EA143" s="1">
        <v>10.8307</v>
      </c>
      <c r="EB143" s="1">
        <v>10.405099999999999</v>
      </c>
      <c r="EC143" s="1">
        <v>10.9199</v>
      </c>
      <c r="ED143" s="1">
        <v>10.9346</v>
      </c>
      <c r="EE143" s="1">
        <v>10.786199999999999</v>
      </c>
      <c r="EF143" s="1">
        <f>CORREL($J$2:$EE$2,J143:EE143)</f>
        <v>-0.18907509863468439</v>
      </c>
      <c r="EG143" s="1">
        <f>TDIST(-(EF143*SQRT(126-2)/SQRT(1-(EF143*EF143))),126,2)</f>
        <v>3.3943205134894947E-2</v>
      </c>
      <c r="EH143" s="1">
        <v>9.8641510000000002E-2</v>
      </c>
    </row>
    <row r="144" spans="1:138" x14ac:dyDescent="0.25">
      <c r="A144" s="1" t="s">
        <v>4</v>
      </c>
      <c r="B144" s="1">
        <v>83932320</v>
      </c>
      <c r="C144" s="1">
        <v>83955205</v>
      </c>
      <c r="D144" s="1">
        <v>17510975</v>
      </c>
      <c r="E144" s="1" t="s">
        <v>42</v>
      </c>
      <c r="G144" s="1" t="s">
        <v>42</v>
      </c>
      <c r="H144" s="1" t="s">
        <v>846</v>
      </c>
      <c r="J144" s="1">
        <v>6.5158300000000002</v>
      </c>
      <c r="K144" s="1">
        <v>6.3660699999999997</v>
      </c>
      <c r="L144" s="1">
        <v>6.7471100000000002</v>
      </c>
      <c r="M144" s="1">
        <v>6.1694100000000001</v>
      </c>
      <c r="N144" s="1">
        <v>6.4503700000000004</v>
      </c>
      <c r="O144" s="1">
        <v>6.6189499999999999</v>
      </c>
      <c r="P144" s="1">
        <v>6.2885499999999999</v>
      </c>
      <c r="Q144" s="1">
        <v>7.0749399999999998</v>
      </c>
      <c r="R144" s="1">
        <v>7.1135000000000002</v>
      </c>
      <c r="S144" s="1">
        <v>6.1961300000000001</v>
      </c>
      <c r="T144" s="1">
        <v>6.6307799999999997</v>
      </c>
      <c r="U144" s="1">
        <v>6.3293100000000004</v>
      </c>
      <c r="V144" s="1">
        <v>6.6933199999999999</v>
      </c>
      <c r="W144" s="1">
        <v>6.4053899999999997</v>
      </c>
      <c r="X144" s="1">
        <v>6.6321099999999999</v>
      </c>
      <c r="Y144" s="1">
        <v>6.17448</v>
      </c>
      <c r="Z144" s="1">
        <v>6.5476999999999999</v>
      </c>
      <c r="AA144" s="1">
        <v>5.9332200000000004</v>
      </c>
      <c r="AB144" s="1">
        <v>6.6240600000000001</v>
      </c>
      <c r="AC144" s="1">
        <v>6.5453799999999998</v>
      </c>
      <c r="AD144" s="1">
        <v>7.0502900000000004</v>
      </c>
      <c r="AE144" s="1">
        <v>6.68933</v>
      </c>
      <c r="AF144" s="1">
        <v>6.4603999999999999</v>
      </c>
      <c r="AG144" s="1">
        <v>7.1389800000000001</v>
      </c>
      <c r="AH144" s="1">
        <v>6.2179200000000003</v>
      </c>
      <c r="AI144" s="1">
        <v>6.0568499999999998</v>
      </c>
      <c r="AJ144" s="1">
        <v>6.5978500000000002</v>
      </c>
      <c r="AK144" s="1">
        <v>6.3313100000000002</v>
      </c>
      <c r="AL144" s="1">
        <v>6.3007799999999996</v>
      </c>
      <c r="AM144" s="1">
        <v>7.2839799999999997</v>
      </c>
      <c r="AN144" s="1">
        <v>6.6455900000000003</v>
      </c>
      <c r="AO144" s="1">
        <v>6.4922800000000001</v>
      </c>
      <c r="AP144" s="1">
        <v>6.6781100000000002</v>
      </c>
      <c r="AQ144" s="1">
        <v>5.8602100000000004</v>
      </c>
      <c r="AR144" s="1">
        <v>6.4987700000000004</v>
      </c>
      <c r="AS144" s="1">
        <v>6.7110799999999999</v>
      </c>
      <c r="AT144" s="1">
        <v>6.7084400000000004</v>
      </c>
      <c r="AU144" s="1">
        <v>6.4388100000000001</v>
      </c>
      <c r="AV144" s="1">
        <v>6.5534699999999999</v>
      </c>
      <c r="AW144" s="1">
        <v>6.2871800000000002</v>
      </c>
      <c r="AX144" s="1">
        <v>6.3614499999999996</v>
      </c>
      <c r="AY144" s="1">
        <v>6.6593900000000001</v>
      </c>
      <c r="AZ144" s="1">
        <v>6.46244</v>
      </c>
      <c r="BA144" s="1">
        <v>7.0869299999999997</v>
      </c>
      <c r="BB144" s="1">
        <v>6.8128900000000003</v>
      </c>
      <c r="BC144" s="1">
        <v>6.7336999999999998</v>
      </c>
      <c r="BD144" s="1">
        <v>6.5742599999999998</v>
      </c>
      <c r="BE144" s="1">
        <v>6.9094699999999998</v>
      </c>
      <c r="BF144" s="1">
        <v>6.41831</v>
      </c>
      <c r="BG144" s="1">
        <v>6.7060300000000002</v>
      </c>
      <c r="BH144" s="1">
        <v>6.5747</v>
      </c>
      <c r="BI144" s="1">
        <v>6.6954000000000002</v>
      </c>
      <c r="BJ144" s="1">
        <v>6.19191</v>
      </c>
      <c r="BK144" s="1">
        <v>6.6460900000000001</v>
      </c>
      <c r="BL144" s="1">
        <v>6.3113200000000003</v>
      </c>
      <c r="BM144" s="1">
        <v>6.6116000000000001</v>
      </c>
      <c r="BN144" s="1">
        <v>6.3793899999999999</v>
      </c>
      <c r="BO144" s="1">
        <v>6.2828799999999996</v>
      </c>
      <c r="BP144" s="1">
        <v>6.4642600000000003</v>
      </c>
      <c r="BQ144" s="1">
        <v>6.5037000000000003</v>
      </c>
      <c r="BR144" s="1">
        <v>6.36463</v>
      </c>
      <c r="BS144" s="1">
        <v>6.7654100000000001</v>
      </c>
      <c r="BT144" s="1">
        <v>6.6126500000000004</v>
      </c>
      <c r="BU144" s="1">
        <v>6.0653100000000002</v>
      </c>
      <c r="BV144" s="1">
        <v>6.32789</v>
      </c>
      <c r="BW144" s="1">
        <v>6.60764</v>
      </c>
      <c r="BX144" s="1">
        <v>6.7956700000000003</v>
      </c>
      <c r="BY144" s="1">
        <v>6.7356100000000003</v>
      </c>
      <c r="BZ144" s="1">
        <v>6.1651300000000004</v>
      </c>
      <c r="CA144" s="1">
        <v>6.4726900000000001</v>
      </c>
      <c r="CB144" s="1">
        <v>6.4138700000000002</v>
      </c>
      <c r="CC144" s="1">
        <v>6.3201400000000003</v>
      </c>
      <c r="CD144" s="1">
        <v>6.4555499999999997</v>
      </c>
      <c r="CE144" s="1">
        <v>6.3948600000000004</v>
      </c>
      <c r="CF144" s="1">
        <v>6.6622199999999996</v>
      </c>
      <c r="CG144" s="1">
        <v>6.4877799999999999</v>
      </c>
      <c r="CH144" s="1">
        <v>6.3118600000000002</v>
      </c>
      <c r="CI144" s="1">
        <v>6.3358699999999999</v>
      </c>
      <c r="CJ144" s="1">
        <v>6.57681</v>
      </c>
      <c r="CK144" s="1">
        <v>6.6826600000000003</v>
      </c>
      <c r="CL144" s="1">
        <v>7.0393299999999996</v>
      </c>
      <c r="CM144" s="1">
        <v>7.0562500000000004</v>
      </c>
      <c r="CN144" s="1">
        <v>6.4890999999999996</v>
      </c>
      <c r="CO144" s="1">
        <v>6.5863500000000004</v>
      </c>
      <c r="CP144" s="1">
        <v>6.6763000000000003</v>
      </c>
      <c r="CQ144" s="1">
        <v>6.4683900000000003</v>
      </c>
      <c r="CR144" s="1">
        <v>6.6786300000000001</v>
      </c>
      <c r="CS144" s="1">
        <v>6.7573600000000003</v>
      </c>
      <c r="CT144" s="1">
        <v>6.5098799999999999</v>
      </c>
      <c r="CU144" s="1">
        <v>6.4142000000000001</v>
      </c>
      <c r="CV144" s="1">
        <v>6.3448900000000004</v>
      </c>
      <c r="CW144" s="1">
        <v>6.75061</v>
      </c>
      <c r="CX144" s="1">
        <v>6.7601599999999999</v>
      </c>
      <c r="CY144" s="1">
        <v>6.6368299999999998</v>
      </c>
      <c r="CZ144" s="1">
        <v>6.6920799999999998</v>
      </c>
      <c r="DA144" s="1">
        <v>6.2909899999999999</v>
      </c>
      <c r="DB144" s="1">
        <v>6.3827199999999999</v>
      </c>
      <c r="DC144" s="1">
        <v>6.6426699999999999</v>
      </c>
      <c r="DD144" s="1">
        <v>6.3085100000000001</v>
      </c>
      <c r="DE144" s="1">
        <v>6.2916100000000004</v>
      </c>
      <c r="DF144" s="1">
        <v>6.0102900000000004</v>
      </c>
      <c r="DG144" s="1">
        <v>6.5946800000000003</v>
      </c>
      <c r="DH144" s="1">
        <v>5.9592900000000002</v>
      </c>
      <c r="DI144" s="1">
        <v>6.4515799999999999</v>
      </c>
      <c r="DJ144" s="1">
        <v>6.6021799999999997</v>
      </c>
      <c r="DK144" s="1">
        <v>6.6345299999999998</v>
      </c>
      <c r="DL144" s="1">
        <v>6.5349399999999997</v>
      </c>
      <c r="DM144" s="1">
        <v>6.7612699999999997</v>
      </c>
      <c r="DN144" s="1">
        <v>6.6628600000000002</v>
      </c>
      <c r="DO144" s="1">
        <v>6.4207999999999998</v>
      </c>
      <c r="DP144" s="1">
        <v>6.4095500000000003</v>
      </c>
      <c r="DQ144" s="1">
        <v>6.2191599999999996</v>
      </c>
      <c r="DR144" s="1">
        <v>6.4586300000000003</v>
      </c>
      <c r="DS144" s="1">
        <v>6.5705999999999998</v>
      </c>
      <c r="DT144" s="1">
        <v>6.4702099999999998</v>
      </c>
      <c r="DU144" s="1">
        <v>6.4983399999999998</v>
      </c>
      <c r="DV144" s="1">
        <v>6.48949</v>
      </c>
      <c r="DW144" s="1">
        <v>6.2412900000000002</v>
      </c>
      <c r="DX144" s="1">
        <v>6.54915</v>
      </c>
      <c r="DY144" s="1">
        <v>6.4067299999999996</v>
      </c>
      <c r="DZ144" s="1">
        <v>6.3993099999999998</v>
      </c>
      <c r="EA144" s="1">
        <v>6.3887200000000002</v>
      </c>
      <c r="EB144" s="1">
        <v>6.5188499999999996</v>
      </c>
      <c r="EC144" s="1">
        <v>6.5687899999999999</v>
      </c>
      <c r="ED144" s="1">
        <v>6.3534199999999998</v>
      </c>
      <c r="EE144" s="1">
        <v>6.4656500000000001</v>
      </c>
      <c r="EF144" s="1">
        <f>CORREL($J$2:$EE$2,J144:EE144)</f>
        <v>0.18680572588658376</v>
      </c>
      <c r="EG144" s="1">
        <f>TDIST((EF144*SQRT(126-2)/SQRT(1-(EF144*EF144))),126,2)</f>
        <v>3.6186671418942815E-2</v>
      </c>
      <c r="EH144" s="1">
        <v>0.1031053</v>
      </c>
    </row>
    <row r="145" spans="1:138" x14ac:dyDescent="0.25">
      <c r="A145" s="1" t="s">
        <v>4</v>
      </c>
      <c r="B145" s="1">
        <v>92960079</v>
      </c>
      <c r="C145" s="1">
        <v>93001667</v>
      </c>
      <c r="D145" s="1">
        <v>17503866</v>
      </c>
      <c r="E145" s="1" t="s">
        <v>845</v>
      </c>
      <c r="F145" s="1" t="s">
        <v>844</v>
      </c>
      <c r="G145" s="1" t="s">
        <v>843</v>
      </c>
      <c r="H145" s="1" t="s">
        <v>842</v>
      </c>
      <c r="J145" s="1">
        <v>5.9915799999999999</v>
      </c>
      <c r="K145" s="1">
        <v>7.2057200000000003</v>
      </c>
      <c r="L145" s="1">
        <v>6.3258099999999997</v>
      </c>
      <c r="M145" s="1">
        <v>4.9244199999999996</v>
      </c>
      <c r="N145" s="1">
        <v>5.5141400000000003</v>
      </c>
      <c r="O145" s="1">
        <v>5.6273600000000004</v>
      </c>
      <c r="P145" s="1">
        <v>5.6714200000000003</v>
      </c>
      <c r="Q145" s="1">
        <v>7.4513400000000001</v>
      </c>
      <c r="R145" s="1">
        <v>7.3884999999999996</v>
      </c>
      <c r="S145" s="1">
        <v>6.1985400000000004</v>
      </c>
      <c r="T145" s="1">
        <v>5.7102300000000001</v>
      </c>
      <c r="U145" s="1">
        <v>6.5997300000000001</v>
      </c>
      <c r="V145" s="1">
        <v>5.4877599999999997</v>
      </c>
      <c r="W145" s="1">
        <v>5.8241199999999997</v>
      </c>
      <c r="X145" s="1">
        <v>5.7688499999999996</v>
      </c>
      <c r="Y145" s="1">
        <v>6.3077199999999998</v>
      </c>
      <c r="Z145" s="1">
        <v>5.3441400000000003</v>
      </c>
      <c r="AA145" s="1">
        <v>5.8201900000000002</v>
      </c>
      <c r="AB145" s="1">
        <v>6.2406100000000002</v>
      </c>
      <c r="AC145" s="1">
        <v>6.74472</v>
      </c>
      <c r="AD145" s="1">
        <v>5.8235700000000001</v>
      </c>
      <c r="AE145" s="1">
        <v>5.5808400000000002</v>
      </c>
      <c r="AF145" s="1">
        <v>6.0749899999999997</v>
      </c>
      <c r="AG145" s="1">
        <v>5.5385</v>
      </c>
      <c r="AH145" s="1">
        <v>6.1010299999999997</v>
      </c>
      <c r="AI145" s="1">
        <v>5.6905200000000002</v>
      </c>
      <c r="AJ145" s="1">
        <v>6.1991899999999998</v>
      </c>
      <c r="AK145" s="1">
        <v>6.5214100000000004</v>
      </c>
      <c r="AL145" s="1">
        <v>6.9993699999999999</v>
      </c>
      <c r="AM145" s="1">
        <v>7.1287799999999999</v>
      </c>
      <c r="AN145" s="1">
        <v>5.6985599999999996</v>
      </c>
      <c r="AO145" s="1">
        <v>6.3538899999999998</v>
      </c>
      <c r="AP145" s="1">
        <v>7.1163699999999999</v>
      </c>
      <c r="AQ145" s="1">
        <v>5.9878099999999996</v>
      </c>
      <c r="AR145" s="1">
        <v>6.4008700000000003</v>
      </c>
      <c r="AS145" s="1">
        <v>5.4211099999999997</v>
      </c>
      <c r="AT145" s="1">
        <v>6.3041700000000001</v>
      </c>
      <c r="AU145" s="1">
        <v>5.9128699999999998</v>
      </c>
      <c r="AV145" s="1">
        <v>5.7290999999999999</v>
      </c>
      <c r="AW145" s="1">
        <v>6.6639099999999996</v>
      </c>
      <c r="AX145" s="1">
        <v>5.5518200000000002</v>
      </c>
      <c r="AY145" s="1">
        <v>6.8164199999999999</v>
      </c>
      <c r="AZ145" s="1">
        <v>5.8360200000000004</v>
      </c>
      <c r="BA145" s="1">
        <v>5.4630900000000002</v>
      </c>
      <c r="BB145" s="1">
        <v>6.9244899999999996</v>
      </c>
      <c r="BC145" s="1">
        <v>6.4209500000000004</v>
      </c>
      <c r="BD145" s="1">
        <v>5.8909900000000004</v>
      </c>
      <c r="BE145" s="1">
        <v>5.9796800000000001</v>
      </c>
      <c r="BF145" s="1">
        <v>5.6842800000000002</v>
      </c>
      <c r="BG145" s="1">
        <v>6.0365500000000001</v>
      </c>
      <c r="BH145" s="1">
        <v>5.9456199999999999</v>
      </c>
      <c r="BI145" s="1">
        <v>5.4788500000000004</v>
      </c>
      <c r="BJ145" s="1">
        <v>6.07355</v>
      </c>
      <c r="BK145" s="1">
        <v>5.7307899999999998</v>
      </c>
      <c r="BL145" s="1">
        <v>6.0365700000000002</v>
      </c>
      <c r="BM145" s="1">
        <v>5.7742399999999998</v>
      </c>
      <c r="BN145" s="1">
        <v>6.4249299999999998</v>
      </c>
      <c r="BO145" s="1">
        <v>8.6511300000000002</v>
      </c>
      <c r="BP145" s="1">
        <v>5.6916099999999998</v>
      </c>
      <c r="BQ145" s="1">
        <v>5.6204799999999997</v>
      </c>
      <c r="BR145" s="1">
        <v>6.6934899999999997</v>
      </c>
      <c r="BS145" s="1">
        <v>5.4491800000000001</v>
      </c>
      <c r="BT145" s="1">
        <v>7.0917700000000004</v>
      </c>
      <c r="BU145" s="1">
        <v>5.6192599999999997</v>
      </c>
      <c r="BV145" s="1">
        <v>6.5137200000000002</v>
      </c>
      <c r="BW145" s="1">
        <v>6.1311200000000001</v>
      </c>
      <c r="BX145" s="1">
        <v>5.6021599999999996</v>
      </c>
      <c r="BY145" s="1">
        <v>6.4879600000000002</v>
      </c>
      <c r="BZ145" s="1">
        <v>6.8216000000000001</v>
      </c>
      <c r="CA145" s="1">
        <v>5.6459400000000004</v>
      </c>
      <c r="CB145" s="1">
        <v>6.1327800000000003</v>
      </c>
      <c r="CC145" s="1">
        <v>5.7764699999999998</v>
      </c>
      <c r="CD145" s="1">
        <v>5.4616699999999998</v>
      </c>
      <c r="CE145" s="1">
        <v>5.3894500000000001</v>
      </c>
      <c r="CF145" s="1">
        <v>5.6549500000000004</v>
      </c>
      <c r="CG145" s="1">
        <v>5.17021</v>
      </c>
      <c r="CH145" s="1">
        <v>6.0664999999999996</v>
      </c>
      <c r="CI145" s="1">
        <v>5.9513999999999996</v>
      </c>
      <c r="CJ145" s="1">
        <v>5.9921699999999998</v>
      </c>
      <c r="CK145" s="1">
        <v>5.1951000000000001</v>
      </c>
      <c r="CL145" s="1">
        <v>5.7019799999999998</v>
      </c>
      <c r="CM145" s="1">
        <v>5.9406100000000004</v>
      </c>
      <c r="CN145" s="1">
        <v>5.2347900000000003</v>
      </c>
      <c r="CO145" s="1">
        <v>5.7369300000000001</v>
      </c>
      <c r="CP145" s="1">
        <v>6.0080200000000001</v>
      </c>
      <c r="CQ145" s="1">
        <v>6.3315000000000001</v>
      </c>
      <c r="CR145" s="1">
        <v>5.9618599999999997</v>
      </c>
      <c r="CS145" s="1">
        <v>5.5349000000000004</v>
      </c>
      <c r="CT145" s="1">
        <v>7.8149199999999999</v>
      </c>
      <c r="CU145" s="1">
        <v>6.53735</v>
      </c>
      <c r="CV145" s="1">
        <v>6.9976599999999998</v>
      </c>
      <c r="CW145" s="1">
        <v>7.8692500000000001</v>
      </c>
      <c r="CX145" s="1">
        <v>5.8304499999999999</v>
      </c>
      <c r="CY145" s="1">
        <v>5.9452699999999998</v>
      </c>
      <c r="CZ145" s="1">
        <v>5.6851700000000003</v>
      </c>
      <c r="DA145" s="1">
        <v>7.0704599999999997</v>
      </c>
      <c r="DB145" s="1">
        <v>6.3646799999999999</v>
      </c>
      <c r="DC145" s="1">
        <v>6.37249</v>
      </c>
      <c r="DD145" s="1">
        <v>5.3589900000000004</v>
      </c>
      <c r="DE145" s="1">
        <v>6.1696200000000001</v>
      </c>
      <c r="DF145" s="1">
        <v>5.45465</v>
      </c>
      <c r="DG145" s="1">
        <v>5.76004</v>
      </c>
      <c r="DH145" s="1">
        <v>7.3054600000000001</v>
      </c>
      <c r="DI145" s="1">
        <v>5.6289300000000004</v>
      </c>
      <c r="DJ145" s="1">
        <v>5.6956899999999999</v>
      </c>
      <c r="DK145" s="1">
        <v>6.48299</v>
      </c>
      <c r="DL145" s="1">
        <v>5.3449099999999996</v>
      </c>
      <c r="DM145" s="1">
        <v>5.97295</v>
      </c>
      <c r="DN145" s="1">
        <v>5.29786</v>
      </c>
      <c r="DO145" s="1">
        <v>5.5951399999999998</v>
      </c>
      <c r="DP145" s="1">
        <v>6.4157999999999999</v>
      </c>
      <c r="DQ145" s="1">
        <v>6.6519300000000001</v>
      </c>
      <c r="DR145" s="1">
        <v>5.4781199999999997</v>
      </c>
      <c r="DS145" s="1">
        <v>5.6542300000000001</v>
      </c>
      <c r="DT145" s="1">
        <v>5.67943</v>
      </c>
      <c r="DU145" s="1">
        <v>5.9913600000000002</v>
      </c>
      <c r="DV145" s="1">
        <v>6.6932299999999998</v>
      </c>
      <c r="DW145" s="1">
        <v>6.1390500000000001</v>
      </c>
      <c r="DX145" s="1">
        <v>6.5096299999999996</v>
      </c>
      <c r="DY145" s="1">
        <v>5.9138999999999999</v>
      </c>
      <c r="DZ145" s="1">
        <v>6.7522599999999997</v>
      </c>
      <c r="EA145" s="1">
        <v>5.7991599999999996</v>
      </c>
      <c r="EB145" s="1">
        <v>5.7565099999999996</v>
      </c>
      <c r="EC145" s="1">
        <v>6.2638800000000003</v>
      </c>
      <c r="ED145" s="1">
        <v>5.8006000000000002</v>
      </c>
      <c r="EE145" s="1">
        <v>5.7873299999999999</v>
      </c>
      <c r="EF145" s="1">
        <f>CORREL($J$2:$EE$2,J145:EE145)</f>
        <v>0.18674869925337972</v>
      </c>
      <c r="EG145" s="1">
        <f>TDIST((EF145*SQRT(126-2)/SQRT(1-(EF145*EF145))),126,2)</f>
        <v>3.6244617477977567E-2</v>
      </c>
      <c r="EH145" s="1">
        <v>0.1031242</v>
      </c>
    </row>
    <row r="146" spans="1:138" x14ac:dyDescent="0.25">
      <c r="A146" s="1" t="s">
        <v>4</v>
      </c>
      <c r="B146" s="1">
        <v>83608175</v>
      </c>
      <c r="C146" s="1">
        <v>83611903</v>
      </c>
      <c r="D146" s="1">
        <v>17502954</v>
      </c>
      <c r="E146" s="1" t="s">
        <v>841</v>
      </c>
      <c r="F146" s="1" t="s">
        <v>840</v>
      </c>
      <c r="G146" s="1" t="s">
        <v>839</v>
      </c>
      <c r="H146" s="1" t="s">
        <v>838</v>
      </c>
      <c r="J146" s="1">
        <v>7.7664400000000002</v>
      </c>
      <c r="K146" s="1">
        <v>7.6959999999999997</v>
      </c>
      <c r="L146" s="1">
        <v>7.4728300000000001</v>
      </c>
      <c r="M146" s="1">
        <v>8.0121199999999995</v>
      </c>
      <c r="N146" s="1">
        <v>7.5881400000000001</v>
      </c>
      <c r="O146" s="1">
        <v>7.4925899999999999</v>
      </c>
      <c r="P146" s="1">
        <v>7.5154699999999997</v>
      </c>
      <c r="Q146" s="1">
        <v>7.4909699999999999</v>
      </c>
      <c r="R146" s="1">
        <v>7.5239700000000003</v>
      </c>
      <c r="S146" s="1">
        <v>7.5250899999999996</v>
      </c>
      <c r="T146" s="1">
        <v>7.6000500000000004</v>
      </c>
      <c r="U146" s="1">
        <v>7.5749300000000002</v>
      </c>
      <c r="V146" s="1">
        <v>7.7623100000000003</v>
      </c>
      <c r="W146" s="1">
        <v>7.7125000000000004</v>
      </c>
      <c r="X146" s="1">
        <v>7.97051</v>
      </c>
      <c r="Y146" s="1">
        <v>7.7689599999999999</v>
      </c>
      <c r="Z146" s="1">
        <v>7.8914999999999997</v>
      </c>
      <c r="AA146" s="1">
        <v>7.5451699999999997</v>
      </c>
      <c r="AB146" s="1">
        <v>7.6669200000000002</v>
      </c>
      <c r="AC146" s="1">
        <v>7.7755099999999997</v>
      </c>
      <c r="AD146" s="1">
        <v>8.0185300000000002</v>
      </c>
      <c r="AE146" s="1">
        <v>7.6197499999999998</v>
      </c>
      <c r="AF146" s="1">
        <v>7.3557300000000003</v>
      </c>
      <c r="AG146" s="1">
        <v>7.8236999999999997</v>
      </c>
      <c r="AH146" s="1">
        <v>7.6567699999999999</v>
      </c>
      <c r="AI146" s="1">
        <v>7.71225</v>
      </c>
      <c r="AJ146" s="1">
        <v>7.7103299999999999</v>
      </c>
      <c r="AK146" s="1">
        <v>7.3141400000000001</v>
      </c>
      <c r="AL146" s="1">
        <v>7.6860799999999996</v>
      </c>
      <c r="AM146" s="1">
        <v>7.3726599999999998</v>
      </c>
      <c r="AN146" s="1">
        <v>7.4702000000000002</v>
      </c>
      <c r="AO146" s="1">
        <v>7.5937799999999998</v>
      </c>
      <c r="AP146" s="1">
        <v>7.5068999999999999</v>
      </c>
      <c r="AQ146" s="1">
        <v>7.4116499999999998</v>
      </c>
      <c r="AR146" s="1">
        <v>7.5505100000000001</v>
      </c>
      <c r="AS146" s="1">
        <v>7.7779499999999997</v>
      </c>
      <c r="AT146" s="1">
        <v>7.5648400000000002</v>
      </c>
      <c r="AU146" s="1">
        <v>7.70113</v>
      </c>
      <c r="AV146" s="1">
        <v>7.6893700000000003</v>
      </c>
      <c r="AW146" s="1">
        <v>7.7866</v>
      </c>
      <c r="AX146" s="1">
        <v>7.7362399999999996</v>
      </c>
      <c r="AY146" s="1">
        <v>7.4192900000000002</v>
      </c>
      <c r="AZ146" s="1">
        <v>7.8764099999999999</v>
      </c>
      <c r="BA146" s="1">
        <v>7.5751099999999996</v>
      </c>
      <c r="BB146" s="1">
        <v>7.2750899999999996</v>
      </c>
      <c r="BC146" s="1">
        <v>7.5273199999999996</v>
      </c>
      <c r="BD146" s="1">
        <v>7.5276699999999996</v>
      </c>
      <c r="BE146" s="1">
        <v>7.6427100000000001</v>
      </c>
      <c r="BF146" s="1">
        <v>7.6019199999999998</v>
      </c>
      <c r="BG146" s="1">
        <v>7.6243100000000004</v>
      </c>
      <c r="BH146" s="1">
        <v>7.5390300000000003</v>
      </c>
      <c r="BI146" s="1">
        <v>7.3334799999999998</v>
      </c>
      <c r="BJ146" s="1">
        <v>7.74369</v>
      </c>
      <c r="BK146" s="1">
        <v>7.7238300000000004</v>
      </c>
      <c r="BL146" s="1">
        <v>7.9155899999999999</v>
      </c>
      <c r="BM146" s="1">
        <v>7.5796900000000003</v>
      </c>
      <c r="BN146" s="1">
        <v>7.57491</v>
      </c>
      <c r="BO146" s="1">
        <v>7.5779300000000003</v>
      </c>
      <c r="BP146" s="1">
        <v>7.7964799999999999</v>
      </c>
      <c r="BQ146" s="1">
        <v>7.6152199999999999</v>
      </c>
      <c r="BR146" s="1">
        <v>7.9327500000000004</v>
      </c>
      <c r="BS146" s="1">
        <v>7.4729099999999997</v>
      </c>
      <c r="BT146" s="1">
        <v>7.5333899999999998</v>
      </c>
      <c r="BU146" s="1">
        <v>7.3098200000000002</v>
      </c>
      <c r="BV146" s="1">
        <v>7.4534700000000003</v>
      </c>
      <c r="BW146" s="1">
        <v>7.6033099999999996</v>
      </c>
      <c r="BX146" s="1">
        <v>7.6360200000000003</v>
      </c>
      <c r="BY146" s="1">
        <v>7.60839</v>
      </c>
      <c r="BZ146" s="1">
        <v>7.6136299999999997</v>
      </c>
      <c r="CA146" s="1">
        <v>7.6519899999999996</v>
      </c>
      <c r="CB146" s="1">
        <v>7.6294199999999996</v>
      </c>
      <c r="CC146" s="1">
        <v>7.7466999999999997</v>
      </c>
      <c r="CD146" s="1">
        <v>7.5897199999999998</v>
      </c>
      <c r="CE146" s="1">
        <v>7.6995699999999996</v>
      </c>
      <c r="CF146" s="1">
        <v>7.4299099999999996</v>
      </c>
      <c r="CG146" s="1">
        <v>7.4580299999999999</v>
      </c>
      <c r="CH146" s="1">
        <v>7.6452999999999998</v>
      </c>
      <c r="CI146" s="1">
        <v>7.9274100000000001</v>
      </c>
      <c r="CJ146" s="1">
        <v>7.6189099999999996</v>
      </c>
      <c r="CK146" s="1">
        <v>7.3885500000000004</v>
      </c>
      <c r="CL146" s="1">
        <v>7.4451700000000001</v>
      </c>
      <c r="CM146" s="1">
        <v>8.1032700000000002</v>
      </c>
      <c r="CN146" s="1">
        <v>7.5371100000000002</v>
      </c>
      <c r="CO146" s="1">
        <v>7.8212000000000002</v>
      </c>
      <c r="CP146" s="1">
        <v>7.5991499999999998</v>
      </c>
      <c r="CQ146" s="1">
        <v>7.55403</v>
      </c>
      <c r="CR146" s="1">
        <v>7.3854699999999998</v>
      </c>
      <c r="CS146" s="1">
        <v>7.6071099999999996</v>
      </c>
      <c r="CT146" s="1">
        <v>7.6268099999999999</v>
      </c>
      <c r="CU146" s="1">
        <v>7.7801999999999998</v>
      </c>
      <c r="CV146" s="1">
        <v>7.4300100000000002</v>
      </c>
      <c r="CW146" s="1">
        <v>7.6953699999999996</v>
      </c>
      <c r="CX146" s="1">
        <v>7.4753800000000004</v>
      </c>
      <c r="CY146" s="1">
        <v>7.5609400000000004</v>
      </c>
      <c r="CZ146" s="1">
        <v>7.7106000000000003</v>
      </c>
      <c r="DA146" s="1">
        <v>7.76647</v>
      </c>
      <c r="DB146" s="1">
        <v>7.7170199999999998</v>
      </c>
      <c r="DC146" s="1">
        <v>7.6520099999999998</v>
      </c>
      <c r="DD146" s="1">
        <v>7.2558800000000003</v>
      </c>
      <c r="DE146" s="1">
        <v>7.6369300000000004</v>
      </c>
      <c r="DF146" s="1">
        <v>7.5697299999999998</v>
      </c>
      <c r="DG146" s="1">
        <v>7.5933299999999999</v>
      </c>
      <c r="DH146" s="1">
        <v>7.3839499999999996</v>
      </c>
      <c r="DI146" s="1">
        <v>7.2444800000000003</v>
      </c>
      <c r="DJ146" s="1">
        <v>7.7707899999999999</v>
      </c>
      <c r="DK146" s="1">
        <v>7.90367</v>
      </c>
      <c r="DL146" s="1">
        <v>7.8332699999999997</v>
      </c>
      <c r="DM146" s="1">
        <v>7.7183999999999999</v>
      </c>
      <c r="DN146" s="1">
        <v>7.8620599999999996</v>
      </c>
      <c r="DO146" s="1">
        <v>7.6164500000000004</v>
      </c>
      <c r="DP146" s="1">
        <v>7.6673600000000004</v>
      </c>
      <c r="DQ146" s="1">
        <v>7.5898700000000003</v>
      </c>
      <c r="DR146" s="1">
        <v>7.4804700000000004</v>
      </c>
      <c r="DS146" s="1">
        <v>8.0196799999999993</v>
      </c>
      <c r="DT146" s="1">
        <v>7.62357</v>
      </c>
      <c r="DU146" s="1">
        <v>8.0600900000000006</v>
      </c>
      <c r="DV146" s="1">
        <v>7.3686100000000003</v>
      </c>
      <c r="DW146" s="1">
        <v>7.6022699999999999</v>
      </c>
      <c r="DX146" s="1">
        <v>7.40158</v>
      </c>
      <c r="DY146" s="1">
        <v>7.9295999999999998</v>
      </c>
      <c r="DZ146" s="1">
        <v>7.5969300000000004</v>
      </c>
      <c r="EA146" s="1">
        <v>7.8785100000000003</v>
      </c>
      <c r="EB146" s="1">
        <v>7.6025600000000004</v>
      </c>
      <c r="EC146" s="1">
        <v>7.6863299999999999</v>
      </c>
      <c r="ED146" s="1">
        <v>7.6592599999999997</v>
      </c>
      <c r="EE146" s="1">
        <v>7.6059700000000001</v>
      </c>
      <c r="EF146" s="1">
        <f>CORREL($J$2:$EE$2,J146:EE146)</f>
        <v>0.18425138750858755</v>
      </c>
      <c r="EG146" s="1">
        <f>TDIST((EF146*SQRT(126-2)/SQRT(1-(EF146*EF146))),126,2)</f>
        <v>3.8859904108224257E-2</v>
      </c>
      <c r="EH146" s="1">
        <v>0.1087814</v>
      </c>
    </row>
    <row r="147" spans="1:138" x14ac:dyDescent="0.25">
      <c r="A147" s="1" t="s">
        <v>4</v>
      </c>
      <c r="B147" s="1">
        <v>83541093</v>
      </c>
      <c r="C147" s="1">
        <v>83542188</v>
      </c>
      <c r="D147" s="1">
        <v>17502940</v>
      </c>
      <c r="E147" s="1" t="s">
        <v>837</v>
      </c>
      <c r="F147" s="1" t="s">
        <v>836</v>
      </c>
      <c r="G147" s="1" t="s">
        <v>835</v>
      </c>
      <c r="H147" s="1" t="s">
        <v>834</v>
      </c>
      <c r="J147" s="1">
        <v>5.7061599999999997</v>
      </c>
      <c r="K147" s="1">
        <v>5.72553</v>
      </c>
      <c r="L147" s="1">
        <v>5.8849499999999999</v>
      </c>
      <c r="M147" s="1">
        <v>5.6868999999999996</v>
      </c>
      <c r="N147" s="1">
        <v>5.7325799999999996</v>
      </c>
      <c r="O147" s="1">
        <v>6.2234999999999996</v>
      </c>
      <c r="P147" s="1">
        <v>5.9958600000000004</v>
      </c>
      <c r="Q147" s="1">
        <v>5.4377599999999999</v>
      </c>
      <c r="R147" s="1">
        <v>5.5827900000000001</v>
      </c>
      <c r="S147" s="1">
        <v>6.1147299999999998</v>
      </c>
      <c r="T147" s="1">
        <v>5.9398900000000001</v>
      </c>
      <c r="U147" s="1">
        <v>6.0470800000000002</v>
      </c>
      <c r="V147" s="1">
        <v>5.7370900000000002</v>
      </c>
      <c r="W147" s="1">
        <v>5.56874</v>
      </c>
      <c r="X147" s="1">
        <v>5.8798700000000004</v>
      </c>
      <c r="Y147" s="1">
        <v>5.6609699999999998</v>
      </c>
      <c r="Z147" s="1">
        <v>5.6631900000000002</v>
      </c>
      <c r="AA147" s="1">
        <v>5.8335600000000003</v>
      </c>
      <c r="AB147" s="1">
        <v>5.9752999999999998</v>
      </c>
      <c r="AC147" s="1">
        <v>5.7227899999999998</v>
      </c>
      <c r="AD147" s="1">
        <v>5.70899</v>
      </c>
      <c r="AE147" s="1">
        <v>5.5444699999999996</v>
      </c>
      <c r="AF147" s="1">
        <v>5.9762899999999997</v>
      </c>
      <c r="AG147" s="1">
        <v>5.3454899999999999</v>
      </c>
      <c r="AH147" s="1">
        <v>5.6394000000000002</v>
      </c>
      <c r="AI147" s="1">
        <v>5.63124</v>
      </c>
      <c r="AJ147" s="1">
        <v>5.7496</v>
      </c>
      <c r="AK147" s="1">
        <v>5.4607999999999999</v>
      </c>
      <c r="AL147" s="1">
        <v>5.67035</v>
      </c>
      <c r="AM147" s="1">
        <v>5.3493300000000001</v>
      </c>
      <c r="AN147" s="1">
        <v>6.04169</v>
      </c>
      <c r="AO147" s="1">
        <v>5.8788600000000004</v>
      </c>
      <c r="AP147" s="1">
        <v>5.8334200000000003</v>
      </c>
      <c r="AQ147" s="1">
        <v>5.7286599999999996</v>
      </c>
      <c r="AR147" s="1">
        <v>5.9895100000000001</v>
      </c>
      <c r="AS147" s="1">
        <v>5.8463700000000003</v>
      </c>
      <c r="AT147" s="1">
        <v>5.9843799999999998</v>
      </c>
      <c r="AU147" s="1">
        <v>5.7873999999999999</v>
      </c>
      <c r="AV147" s="1">
        <v>5.9231400000000001</v>
      </c>
      <c r="AW147" s="1">
        <v>5.9861700000000004</v>
      </c>
      <c r="AX147" s="1">
        <v>5.6406700000000001</v>
      </c>
      <c r="AY147" s="1">
        <v>5.5453999999999999</v>
      </c>
      <c r="AZ147" s="1">
        <v>5.7634299999999996</v>
      </c>
      <c r="BA147" s="1">
        <v>6.15341</v>
      </c>
      <c r="BB147" s="1">
        <v>5.3884400000000001</v>
      </c>
      <c r="BC147" s="1">
        <v>5.6951999999999998</v>
      </c>
      <c r="BD147" s="1">
        <v>5.4145500000000002</v>
      </c>
      <c r="BE147" s="1">
        <v>6.2184699999999999</v>
      </c>
      <c r="BF147" s="1">
        <v>5.9446700000000003</v>
      </c>
      <c r="BG147" s="1">
        <v>5.6620400000000002</v>
      </c>
      <c r="BH147" s="1">
        <v>6.02536</v>
      </c>
      <c r="BI147" s="1">
        <v>6.1049899999999999</v>
      </c>
      <c r="BJ147" s="1">
        <v>5.5138199999999999</v>
      </c>
      <c r="BK147" s="1">
        <v>5.9498699999999998</v>
      </c>
      <c r="BL147" s="1">
        <v>5.8127700000000004</v>
      </c>
      <c r="BM147" s="1">
        <v>5.6982299999999997</v>
      </c>
      <c r="BN147" s="1">
        <v>5.57254</v>
      </c>
      <c r="BO147" s="1">
        <v>5.7669800000000002</v>
      </c>
      <c r="BP147" s="1">
        <v>5.7912699999999999</v>
      </c>
      <c r="BQ147" s="1">
        <v>5.6101599999999996</v>
      </c>
      <c r="BR147" s="1">
        <v>6.0687699999999998</v>
      </c>
      <c r="BS147" s="1">
        <v>5.7670199999999996</v>
      </c>
      <c r="BT147" s="1">
        <v>6.0404999999999998</v>
      </c>
      <c r="BU147" s="1">
        <v>5.7599600000000004</v>
      </c>
      <c r="BV147" s="1">
        <v>5.8713699999999998</v>
      </c>
      <c r="BW147" s="1">
        <v>6.3154599999999999</v>
      </c>
      <c r="BX147" s="1">
        <v>5.7297599999999997</v>
      </c>
      <c r="BY147" s="1">
        <v>6.1273099999999996</v>
      </c>
      <c r="BZ147" s="1">
        <v>5.8224200000000002</v>
      </c>
      <c r="CA147" s="1">
        <v>5.5656499999999998</v>
      </c>
      <c r="CB147" s="1">
        <v>5.8482000000000003</v>
      </c>
      <c r="CC147" s="1">
        <v>5.9586300000000003</v>
      </c>
      <c r="CD147" s="1">
        <v>5.7083700000000004</v>
      </c>
      <c r="CE147" s="1">
        <v>5.8351499999999996</v>
      </c>
      <c r="CF147" s="1">
        <v>5.75176</v>
      </c>
      <c r="CG147" s="1">
        <v>5.8457999999999997</v>
      </c>
      <c r="CH147" s="1">
        <v>5.4856600000000002</v>
      </c>
      <c r="CI147" s="1">
        <v>5.7088999999999999</v>
      </c>
      <c r="CJ147" s="1">
        <v>5.6821999999999999</v>
      </c>
      <c r="CK147" s="1">
        <v>5.6701100000000002</v>
      </c>
      <c r="CL147" s="1">
        <v>5.9826699999999997</v>
      </c>
      <c r="CM147" s="1">
        <v>5.7729499999999998</v>
      </c>
      <c r="CN147" s="1">
        <v>5.9526700000000003</v>
      </c>
      <c r="CO147" s="1">
        <v>5.8072999999999997</v>
      </c>
      <c r="CP147" s="1">
        <v>5.7367299999999997</v>
      </c>
      <c r="CQ147" s="1">
        <v>5.9026800000000001</v>
      </c>
      <c r="CR147" s="1">
        <v>5.86958</v>
      </c>
      <c r="CS147" s="1">
        <v>5.8090799999999998</v>
      </c>
      <c r="CT147" s="1">
        <v>5.9232399999999998</v>
      </c>
      <c r="CU147" s="1">
        <v>5.7557600000000004</v>
      </c>
      <c r="CV147" s="1">
        <v>5.5493899999999998</v>
      </c>
      <c r="CW147" s="1">
        <v>5.9701500000000003</v>
      </c>
      <c r="CX147" s="1">
        <v>5.6633300000000002</v>
      </c>
      <c r="CY147" s="1">
        <v>5.6830999999999996</v>
      </c>
      <c r="CZ147" s="1">
        <v>5.7421800000000003</v>
      </c>
      <c r="DA147" s="1">
        <v>5.7765199999999997</v>
      </c>
      <c r="DB147" s="1">
        <v>5.6261200000000002</v>
      </c>
      <c r="DC147" s="1">
        <v>5.7826300000000002</v>
      </c>
      <c r="DD147" s="1">
        <v>5.6100599999999998</v>
      </c>
      <c r="DE147" s="1">
        <v>5.8160699999999999</v>
      </c>
      <c r="DF147" s="1">
        <v>5.6521600000000003</v>
      </c>
      <c r="DG147" s="1">
        <v>6.0170300000000001</v>
      </c>
      <c r="DH147" s="1">
        <v>5.9326400000000001</v>
      </c>
      <c r="DI147" s="1">
        <v>5.90158</v>
      </c>
      <c r="DJ147" s="1">
        <v>5.7929199999999996</v>
      </c>
      <c r="DK147" s="1">
        <v>5.6478599999999997</v>
      </c>
      <c r="DL147" s="1">
        <v>5.5054600000000002</v>
      </c>
      <c r="DM147" s="1">
        <v>5.9459400000000002</v>
      </c>
      <c r="DN147" s="1">
        <v>5.5785499999999999</v>
      </c>
      <c r="DO147" s="1">
        <v>5.7764199999999999</v>
      </c>
      <c r="DP147" s="1">
        <v>5.7492299999999998</v>
      </c>
      <c r="DQ147" s="1">
        <v>5.7446900000000003</v>
      </c>
      <c r="DR147" s="1">
        <v>5.5648400000000002</v>
      </c>
      <c r="DS147" s="1">
        <v>5.8428399999999998</v>
      </c>
      <c r="DT147" s="1">
        <v>5.8167900000000001</v>
      </c>
      <c r="DU147" s="1">
        <v>6.1823899999999998</v>
      </c>
      <c r="DV147" s="1">
        <v>6.0942600000000002</v>
      </c>
      <c r="DW147" s="1">
        <v>5.9124600000000003</v>
      </c>
      <c r="DX147" s="1">
        <v>5.8764599999999998</v>
      </c>
      <c r="DY147" s="1">
        <v>5.79589</v>
      </c>
      <c r="DZ147" s="1">
        <v>5.6510499999999997</v>
      </c>
      <c r="EA147" s="1">
        <v>5.7624599999999999</v>
      </c>
      <c r="EB147" s="1">
        <v>5.60663</v>
      </c>
      <c r="EC147" s="1">
        <v>5.8367800000000001</v>
      </c>
      <c r="ED147" s="1">
        <v>5.9073399999999996</v>
      </c>
      <c r="EE147" s="1">
        <v>5.7311300000000003</v>
      </c>
      <c r="EF147" s="1">
        <f>CORREL($J$2:$EE$2,J147:EE147)</f>
        <v>-0.18390271177840575</v>
      </c>
      <c r="EG147" s="1">
        <f>TDIST(-(EF147*SQRT(126-2)/SQRT(1-(EF147*EF147))),126,2)</f>
        <v>3.923734885648951E-2</v>
      </c>
      <c r="EH147" s="1">
        <v>0.1095293</v>
      </c>
    </row>
    <row r="148" spans="1:138" x14ac:dyDescent="0.25">
      <c r="A148" s="1" t="s">
        <v>4</v>
      </c>
      <c r="B148" s="1">
        <v>105880881</v>
      </c>
      <c r="C148" s="1">
        <v>105893225</v>
      </c>
      <c r="D148" s="1">
        <v>17504964</v>
      </c>
      <c r="E148" s="1" t="s">
        <v>833</v>
      </c>
      <c r="F148" s="1" t="s">
        <v>832</v>
      </c>
      <c r="G148" s="1" t="s">
        <v>831</v>
      </c>
      <c r="H148" s="1" t="s">
        <v>830</v>
      </c>
      <c r="J148" s="1">
        <v>9.2494200000000006</v>
      </c>
      <c r="K148" s="1">
        <v>9.55185</v>
      </c>
      <c r="L148" s="1">
        <v>9.6195799999999991</v>
      </c>
      <c r="M148" s="1">
        <v>9.5945900000000002</v>
      </c>
      <c r="N148" s="1">
        <v>9.3767600000000009</v>
      </c>
      <c r="O148" s="1">
        <v>9.7084499999999991</v>
      </c>
      <c r="P148" s="1">
        <v>9.46983</v>
      </c>
      <c r="Q148" s="1">
        <v>8.9641500000000001</v>
      </c>
      <c r="R148" s="1">
        <v>9.0858899999999991</v>
      </c>
      <c r="S148" s="1">
        <v>9.23996</v>
      </c>
      <c r="T148" s="1">
        <v>9.7391199999999998</v>
      </c>
      <c r="U148" s="1">
        <v>9.65991</v>
      </c>
      <c r="V148" s="1">
        <v>9.5901300000000003</v>
      </c>
      <c r="W148" s="1">
        <v>9.3556799999999996</v>
      </c>
      <c r="X148" s="1">
        <v>9.6811799999999995</v>
      </c>
      <c r="Y148" s="1">
        <v>9.5881900000000009</v>
      </c>
      <c r="Z148" s="1">
        <v>9.4194399999999998</v>
      </c>
      <c r="AA148" s="1">
        <v>9.6229499999999994</v>
      </c>
      <c r="AB148" s="1">
        <v>9.6588100000000008</v>
      </c>
      <c r="AC148" s="1">
        <v>9.5772399999999998</v>
      </c>
      <c r="AD148" s="1">
        <v>8.9512099999999997</v>
      </c>
      <c r="AE148" s="1">
        <v>9.6524999999999999</v>
      </c>
      <c r="AF148" s="1">
        <v>9.2538900000000002</v>
      </c>
      <c r="AG148" s="1">
        <v>9.2389500000000009</v>
      </c>
      <c r="AH148" s="1">
        <v>9.3975299999999997</v>
      </c>
      <c r="AI148" s="1">
        <v>9.5568399999999993</v>
      </c>
      <c r="AJ148" s="1">
        <v>9.4811800000000002</v>
      </c>
      <c r="AK148" s="1">
        <v>9.0989199999999997</v>
      </c>
      <c r="AL148" s="1">
        <v>9.2755299999999998</v>
      </c>
      <c r="AM148" s="1">
        <v>8.9597099999999994</v>
      </c>
      <c r="AN148" s="1">
        <v>9.2906200000000005</v>
      </c>
      <c r="AO148" s="1">
        <v>9.2175899999999995</v>
      </c>
      <c r="AP148" s="1">
        <v>9.4666499999999996</v>
      </c>
      <c r="AQ148" s="1">
        <v>9.1696799999999996</v>
      </c>
      <c r="AR148" s="1">
        <v>9.48414</v>
      </c>
      <c r="AS148" s="1">
        <v>9.6830700000000007</v>
      </c>
      <c r="AT148" s="1">
        <v>9.4629899999999996</v>
      </c>
      <c r="AU148" s="1">
        <v>9.5297599999999996</v>
      </c>
      <c r="AV148" s="1">
        <v>9.5452100000000009</v>
      </c>
      <c r="AW148" s="1">
        <v>9.5926500000000008</v>
      </c>
      <c r="AX148" s="1">
        <v>9.4580599999999997</v>
      </c>
      <c r="AY148" s="1">
        <v>9.3189499999999992</v>
      </c>
      <c r="AZ148" s="1">
        <v>9.5713500000000007</v>
      </c>
      <c r="BA148" s="1">
        <v>9.5925999999999991</v>
      </c>
      <c r="BB148" s="1">
        <v>9.0619499999999995</v>
      </c>
      <c r="BC148" s="1">
        <v>9.4539799999999996</v>
      </c>
      <c r="BD148" s="1">
        <v>9.3222100000000001</v>
      </c>
      <c r="BE148" s="1">
        <v>9.68553</v>
      </c>
      <c r="BF148" s="1">
        <v>9.3279599999999991</v>
      </c>
      <c r="BG148" s="1">
        <v>9.5814699999999995</v>
      </c>
      <c r="BH148" s="1">
        <v>9.4328800000000008</v>
      </c>
      <c r="BI148" s="1">
        <v>9.3512299999999993</v>
      </c>
      <c r="BJ148" s="1">
        <v>9.6049199999999999</v>
      </c>
      <c r="BK148" s="1">
        <v>9.4663199999999996</v>
      </c>
      <c r="BL148" s="1">
        <v>9.3450500000000005</v>
      </c>
      <c r="BM148" s="1">
        <v>9.5627800000000001</v>
      </c>
      <c r="BN148" s="1">
        <v>9.3819300000000005</v>
      </c>
      <c r="BO148" s="1">
        <v>9.3151399999999995</v>
      </c>
      <c r="BP148" s="1">
        <v>9.4069699999999994</v>
      </c>
      <c r="BQ148" s="1">
        <v>9.2998799999999999</v>
      </c>
      <c r="BR148" s="1">
        <v>9.5792999999999999</v>
      </c>
      <c r="BS148" s="1">
        <v>9.6314499999999992</v>
      </c>
      <c r="BT148" s="1">
        <v>9.5262799999999999</v>
      </c>
      <c r="BU148" s="1">
        <v>8.8129899999999992</v>
      </c>
      <c r="BV148" s="1">
        <v>9.4520999999999997</v>
      </c>
      <c r="BW148" s="1">
        <v>9.3770399999999992</v>
      </c>
      <c r="BX148" s="1">
        <v>9.3997499999999992</v>
      </c>
      <c r="BY148" s="1">
        <v>9.5340600000000002</v>
      </c>
      <c r="BZ148" s="1">
        <v>9.3764800000000008</v>
      </c>
      <c r="CA148" s="1">
        <v>9.5163799999999998</v>
      </c>
      <c r="CB148" s="1">
        <v>9.2972300000000008</v>
      </c>
      <c r="CC148" s="1">
        <v>9.4885599999999997</v>
      </c>
      <c r="CD148" s="1">
        <v>9.4149799999999999</v>
      </c>
      <c r="CE148" s="1">
        <v>9.4584499999999991</v>
      </c>
      <c r="CF148" s="1">
        <v>9.6228999999999996</v>
      </c>
      <c r="CG148" s="1">
        <v>9.5340199999999999</v>
      </c>
      <c r="CH148" s="1">
        <v>9.5190199999999994</v>
      </c>
      <c r="CI148" s="1">
        <v>9.3821700000000003</v>
      </c>
      <c r="CJ148" s="1">
        <v>9.5271299999999997</v>
      </c>
      <c r="CK148" s="1">
        <v>9.4421999999999997</v>
      </c>
      <c r="CL148" s="1">
        <v>9.4516799999999996</v>
      </c>
      <c r="CM148" s="1">
        <v>8.8354499999999998</v>
      </c>
      <c r="CN148" s="1">
        <v>9.3040800000000008</v>
      </c>
      <c r="CO148" s="1">
        <v>9.7197800000000001</v>
      </c>
      <c r="CP148" s="1">
        <v>9.6241199999999996</v>
      </c>
      <c r="CQ148" s="1">
        <v>9.1396800000000002</v>
      </c>
      <c r="CR148" s="1">
        <v>9.5147099999999991</v>
      </c>
      <c r="CS148" s="1">
        <v>9.4549500000000002</v>
      </c>
      <c r="CT148" s="1">
        <v>9.4227600000000002</v>
      </c>
      <c r="CU148" s="1">
        <v>9.4895999999999994</v>
      </c>
      <c r="CV148" s="1">
        <v>9.4939199999999992</v>
      </c>
      <c r="CW148" s="1">
        <v>8.6666399999999992</v>
      </c>
      <c r="CX148" s="1">
        <v>9.5916399999999999</v>
      </c>
      <c r="CY148" s="1">
        <v>9.5433000000000003</v>
      </c>
      <c r="CZ148" s="1">
        <v>9.6443899999999996</v>
      </c>
      <c r="DA148" s="1">
        <v>9.4248100000000008</v>
      </c>
      <c r="DB148" s="1">
        <v>9.3517899999999994</v>
      </c>
      <c r="DC148" s="1">
        <v>9.4902300000000004</v>
      </c>
      <c r="DD148" s="1">
        <v>9.2241400000000002</v>
      </c>
      <c r="DE148" s="1">
        <v>9.4673999999999996</v>
      </c>
      <c r="DF148" s="1">
        <v>9.1692400000000003</v>
      </c>
      <c r="DG148" s="1">
        <v>9.4150600000000004</v>
      </c>
      <c r="DH148" s="1">
        <v>9.5990400000000005</v>
      </c>
      <c r="DI148" s="1">
        <v>9.1781100000000002</v>
      </c>
      <c r="DJ148" s="1">
        <v>9.3755199999999999</v>
      </c>
      <c r="DK148" s="1">
        <v>9.5082400000000007</v>
      </c>
      <c r="DL148" s="1">
        <v>9.3961500000000004</v>
      </c>
      <c r="DM148" s="1">
        <v>9.6022599999999994</v>
      </c>
      <c r="DN148" s="1">
        <v>9.6379000000000001</v>
      </c>
      <c r="DO148" s="1">
        <v>9.3640899999999991</v>
      </c>
      <c r="DP148" s="1">
        <v>9.3249200000000005</v>
      </c>
      <c r="DQ148" s="1">
        <v>9.5687099999999994</v>
      </c>
      <c r="DR148" s="1">
        <v>9.4238900000000001</v>
      </c>
      <c r="DS148" s="1">
        <v>9.5255600000000005</v>
      </c>
      <c r="DT148" s="1">
        <v>9.3583599999999993</v>
      </c>
      <c r="DU148" s="1">
        <v>9.4516799999999996</v>
      </c>
      <c r="DV148" s="1">
        <v>8.9816199999999995</v>
      </c>
      <c r="DW148" s="1">
        <v>9.4810800000000004</v>
      </c>
      <c r="DX148" s="1">
        <v>9.2514000000000003</v>
      </c>
      <c r="DY148" s="1">
        <v>9.1500199999999996</v>
      </c>
      <c r="DZ148" s="1">
        <v>9.4277499999999996</v>
      </c>
      <c r="EA148" s="1">
        <v>9.4677900000000008</v>
      </c>
      <c r="EB148" s="1">
        <v>9.3196200000000005</v>
      </c>
      <c r="EC148" s="1">
        <v>9.2424400000000002</v>
      </c>
      <c r="ED148" s="1">
        <v>9.2475299999999994</v>
      </c>
      <c r="EE148" s="1">
        <v>9.5460700000000003</v>
      </c>
      <c r="EF148" s="1">
        <f>CORREL($J$2:$EE$2,J148:EE148)</f>
        <v>-0.18185973034436373</v>
      </c>
      <c r="EG148" s="1">
        <f>TDIST(-(EF148*SQRT(126-2)/SQRT(1-(EF148*EF148))),126,2)</f>
        <v>4.1511191811300141E-2</v>
      </c>
      <c r="EH148" s="1">
        <v>0.11363570000000001</v>
      </c>
    </row>
    <row r="149" spans="1:138" x14ac:dyDescent="0.25">
      <c r="A149" s="1" t="s">
        <v>4</v>
      </c>
      <c r="B149" s="1">
        <v>83666640</v>
      </c>
      <c r="C149" s="1">
        <v>83672753</v>
      </c>
      <c r="D149" s="1">
        <v>17502970</v>
      </c>
      <c r="E149" s="1" t="s">
        <v>829</v>
      </c>
      <c r="F149" s="1" t="s">
        <v>828</v>
      </c>
      <c r="G149" s="1" t="s">
        <v>827</v>
      </c>
      <c r="H149" s="1" t="s">
        <v>826</v>
      </c>
      <c r="J149" s="1">
        <v>6.5472599999999996</v>
      </c>
      <c r="K149" s="1">
        <v>7.2396000000000003</v>
      </c>
      <c r="L149" s="1">
        <v>6.7595400000000003</v>
      </c>
      <c r="M149" s="1">
        <v>6.6189299999999998</v>
      </c>
      <c r="N149" s="1">
        <v>6.4133699999999996</v>
      </c>
      <c r="O149" s="1">
        <v>7.3694800000000003</v>
      </c>
      <c r="P149" s="1">
        <v>6.7613399999999997</v>
      </c>
      <c r="Q149" s="1">
        <v>6.3185599999999997</v>
      </c>
      <c r="R149" s="1">
        <v>6.3506299999999998</v>
      </c>
      <c r="S149" s="1">
        <v>7.1450300000000002</v>
      </c>
      <c r="T149" s="1">
        <v>7.6900300000000001</v>
      </c>
      <c r="U149" s="1">
        <v>7.1320600000000001</v>
      </c>
      <c r="V149" s="1">
        <v>7.06548</v>
      </c>
      <c r="W149" s="1">
        <v>6.4960800000000001</v>
      </c>
      <c r="X149" s="1">
        <v>6.5959300000000001</v>
      </c>
      <c r="Y149" s="1">
        <v>6.8484100000000003</v>
      </c>
      <c r="Z149" s="1">
        <v>6.52677</v>
      </c>
      <c r="AA149" s="1">
        <v>6.8646099999999999</v>
      </c>
      <c r="AB149" s="1">
        <v>7.0386600000000001</v>
      </c>
      <c r="AC149" s="1">
        <v>6.77834</v>
      </c>
      <c r="AD149" s="1">
        <v>6.3768399999999996</v>
      </c>
      <c r="AE149" s="1">
        <v>7.1507500000000004</v>
      </c>
      <c r="AF149" s="1">
        <v>6.5351100000000004</v>
      </c>
      <c r="AG149" s="1">
        <v>6.4135200000000001</v>
      </c>
      <c r="AH149" s="1">
        <v>6.8828899999999997</v>
      </c>
      <c r="AI149" s="1">
        <v>7.2787600000000001</v>
      </c>
      <c r="AJ149" s="1">
        <v>6.4920900000000001</v>
      </c>
      <c r="AK149" s="1">
        <v>6.4152500000000003</v>
      </c>
      <c r="AL149" s="1">
        <v>6.7047800000000004</v>
      </c>
      <c r="AM149" s="1">
        <v>6.3663800000000004</v>
      </c>
      <c r="AN149" s="1">
        <v>6.5493100000000002</v>
      </c>
      <c r="AO149" s="1">
        <v>7.1521800000000004</v>
      </c>
      <c r="AP149" s="1">
        <v>6.8793899999999999</v>
      </c>
      <c r="AQ149" s="1">
        <v>6.6118100000000002</v>
      </c>
      <c r="AR149" s="1">
        <v>6.2711199999999998</v>
      </c>
      <c r="AS149" s="1">
        <v>6.5073699999999999</v>
      </c>
      <c r="AT149" s="1">
        <v>6.6010400000000002</v>
      </c>
      <c r="AU149" s="1">
        <v>6.6119700000000003</v>
      </c>
      <c r="AV149" s="1">
        <v>6.5838099999999997</v>
      </c>
      <c r="AW149" s="1">
        <v>6.8468099999999996</v>
      </c>
      <c r="AX149" s="1">
        <v>6.5658899999999996</v>
      </c>
      <c r="AY149" s="1">
        <v>6.8161300000000002</v>
      </c>
      <c r="AZ149" s="1">
        <v>6.8304999999999998</v>
      </c>
      <c r="BA149" s="1">
        <v>7.2657100000000003</v>
      </c>
      <c r="BB149" s="1">
        <v>6.5156200000000002</v>
      </c>
      <c r="BC149" s="1">
        <v>6.7119299999999997</v>
      </c>
      <c r="BD149" s="1">
        <v>6.7700399999999998</v>
      </c>
      <c r="BE149" s="1">
        <v>7.2743099999999998</v>
      </c>
      <c r="BF149" s="1">
        <v>6.8688399999999996</v>
      </c>
      <c r="BG149" s="1">
        <v>7.0474800000000002</v>
      </c>
      <c r="BH149" s="1">
        <v>6.4497400000000003</v>
      </c>
      <c r="BI149" s="1">
        <v>6.9191399999999996</v>
      </c>
      <c r="BJ149" s="1">
        <v>6.5111699999999999</v>
      </c>
      <c r="BK149" s="1">
        <v>7.25014</v>
      </c>
      <c r="BL149" s="1">
        <v>6.5189399999999997</v>
      </c>
      <c r="BM149" s="1">
        <v>7.6592000000000002</v>
      </c>
      <c r="BN149" s="1">
        <v>7.0599800000000004</v>
      </c>
      <c r="BO149" s="1">
        <v>6.4478999999999997</v>
      </c>
      <c r="BP149" s="1">
        <v>6.7724099999999998</v>
      </c>
      <c r="BQ149" s="1">
        <v>6.1215299999999999</v>
      </c>
      <c r="BR149" s="1">
        <v>6.8234500000000002</v>
      </c>
      <c r="BS149" s="1">
        <v>6.5110799999999998</v>
      </c>
      <c r="BT149" s="1">
        <v>6.8735299999999997</v>
      </c>
      <c r="BU149" s="1">
        <v>6.5268600000000001</v>
      </c>
      <c r="BV149" s="1">
        <v>6.4049899999999997</v>
      </c>
      <c r="BW149" s="1">
        <v>6.5969600000000002</v>
      </c>
      <c r="BX149" s="1">
        <v>6.5735400000000004</v>
      </c>
      <c r="BY149" s="1">
        <v>6.50746</v>
      </c>
      <c r="BZ149" s="1">
        <v>7.0423900000000001</v>
      </c>
      <c r="CA149" s="1">
        <v>6.8999600000000001</v>
      </c>
      <c r="CB149" s="1">
        <v>6.8203100000000001</v>
      </c>
      <c r="CC149" s="1">
        <v>6.5526999999999997</v>
      </c>
      <c r="CD149" s="1">
        <v>6.5695100000000002</v>
      </c>
      <c r="CE149" s="1">
        <v>6.5120800000000001</v>
      </c>
      <c r="CF149" s="1">
        <v>7.0542600000000002</v>
      </c>
      <c r="CG149" s="1">
        <v>6.0971599999999997</v>
      </c>
      <c r="CH149" s="1">
        <v>6.7386499999999998</v>
      </c>
      <c r="CI149" s="1">
        <v>6.8783300000000001</v>
      </c>
      <c r="CJ149" s="1">
        <v>6.5547899999999997</v>
      </c>
      <c r="CK149" s="1">
        <v>6.47797</v>
      </c>
      <c r="CL149" s="1">
        <v>7.0372500000000002</v>
      </c>
      <c r="CM149" s="1">
        <v>6.2073099999999997</v>
      </c>
      <c r="CN149" s="1">
        <v>6.9859099999999996</v>
      </c>
      <c r="CO149" s="1">
        <v>6.4881900000000003</v>
      </c>
      <c r="CP149" s="1">
        <v>6.7285700000000004</v>
      </c>
      <c r="CQ149" s="1">
        <v>6.3331400000000002</v>
      </c>
      <c r="CR149" s="1">
        <v>6.5910099999999998</v>
      </c>
      <c r="CS149" s="1">
        <v>6.7688300000000003</v>
      </c>
      <c r="CT149" s="1">
        <v>6.53749</v>
      </c>
      <c r="CU149" s="1">
        <v>6.6907399999999999</v>
      </c>
      <c r="CV149" s="1">
        <v>6.5384200000000003</v>
      </c>
      <c r="CW149" s="1">
        <v>5.8296599999999996</v>
      </c>
      <c r="CX149" s="1">
        <v>6.9968300000000001</v>
      </c>
      <c r="CY149" s="1">
        <v>7.1166499999999999</v>
      </c>
      <c r="CZ149" s="1">
        <v>6.9695400000000003</v>
      </c>
      <c r="DA149" s="1">
        <v>7.1564500000000004</v>
      </c>
      <c r="DB149" s="1">
        <v>6.6732100000000001</v>
      </c>
      <c r="DC149" s="1">
        <v>7.0914700000000002</v>
      </c>
      <c r="DD149" s="1">
        <v>6.4293100000000001</v>
      </c>
      <c r="DE149" s="1">
        <v>6.5462100000000003</v>
      </c>
      <c r="DF149" s="1">
        <v>6.9118899999999996</v>
      </c>
      <c r="DG149" s="1">
        <v>6.5605700000000002</v>
      </c>
      <c r="DH149" s="1">
        <v>6.3685999999999998</v>
      </c>
      <c r="DI149" s="1">
        <v>6.2484599999999997</v>
      </c>
      <c r="DJ149" s="1">
        <v>6.8282100000000003</v>
      </c>
      <c r="DK149" s="1">
        <v>6.5465600000000004</v>
      </c>
      <c r="DL149" s="1">
        <v>6.6239299999999997</v>
      </c>
      <c r="DM149" s="1">
        <v>6.7589600000000001</v>
      </c>
      <c r="DN149" s="1">
        <v>7.2163599999999999</v>
      </c>
      <c r="DO149" s="1">
        <v>6.8432000000000004</v>
      </c>
      <c r="DP149" s="1">
        <v>6.5756899999999998</v>
      </c>
      <c r="DQ149" s="1">
        <v>6.6477199999999996</v>
      </c>
      <c r="DR149" s="1">
        <v>6.6173999999999999</v>
      </c>
      <c r="DS149" s="1">
        <v>6.2946200000000001</v>
      </c>
      <c r="DT149" s="1">
        <v>6.7362599999999997</v>
      </c>
      <c r="DU149" s="1">
        <v>6.8051700000000004</v>
      </c>
      <c r="DV149" s="1">
        <v>6.18377</v>
      </c>
      <c r="DW149" s="1">
        <v>6.7320000000000002</v>
      </c>
      <c r="DX149" s="1">
        <v>6.57707</v>
      </c>
      <c r="DY149" s="1">
        <v>6.2468000000000004</v>
      </c>
      <c r="DZ149" s="1">
        <v>6.4851900000000002</v>
      </c>
      <c r="EA149" s="1">
        <v>7.0838299999999998</v>
      </c>
      <c r="EB149" s="1">
        <v>7.1732899999999997</v>
      </c>
      <c r="EC149" s="1">
        <v>6.5366999999999997</v>
      </c>
      <c r="ED149" s="1">
        <v>6.5423799999999996</v>
      </c>
      <c r="EE149" s="1">
        <v>6.3509200000000003</v>
      </c>
      <c r="EF149" s="1">
        <f>CORREL($J$2:$EE$2,J149:EE149)</f>
        <v>-0.18107001165337139</v>
      </c>
      <c r="EG149" s="1">
        <f>TDIST(-(EF149*SQRT(126-2)/SQRT(1-(EF149*EF149))),126,2)</f>
        <v>4.2419198026445878E-2</v>
      </c>
      <c r="EH149" s="1">
        <v>0.11547</v>
      </c>
    </row>
    <row r="150" spans="1:138" x14ac:dyDescent="0.25">
      <c r="A150" s="1" t="s">
        <v>4</v>
      </c>
      <c r="B150" s="1">
        <v>83972978</v>
      </c>
      <c r="C150" s="1">
        <v>83996445</v>
      </c>
      <c r="D150" s="1">
        <v>17503031</v>
      </c>
      <c r="E150" s="1" t="s">
        <v>825</v>
      </c>
      <c r="F150" s="1" t="s">
        <v>824</v>
      </c>
      <c r="G150" s="1" t="s">
        <v>823</v>
      </c>
      <c r="H150" s="1" t="s">
        <v>822</v>
      </c>
      <c r="J150" s="1">
        <v>10.273999999999999</v>
      </c>
      <c r="K150" s="1">
        <v>10.401899999999999</v>
      </c>
      <c r="L150" s="1">
        <v>10.2362</v>
      </c>
      <c r="M150" s="1">
        <v>10.483599999999999</v>
      </c>
      <c r="N150" s="1">
        <v>9.8630399999999998</v>
      </c>
      <c r="O150" s="1">
        <v>10.422700000000001</v>
      </c>
      <c r="P150" s="1">
        <v>10.577199999999999</v>
      </c>
      <c r="Q150" s="1">
        <v>9.7035599999999995</v>
      </c>
      <c r="R150" s="1">
        <v>9.6595899999999997</v>
      </c>
      <c r="S150" s="1">
        <v>9.8610100000000003</v>
      </c>
      <c r="T150" s="1">
        <v>10.2126</v>
      </c>
      <c r="U150" s="1">
        <v>10.575100000000001</v>
      </c>
      <c r="V150" s="1">
        <v>9.9427099999999999</v>
      </c>
      <c r="W150" s="1">
        <v>10.4991</v>
      </c>
      <c r="X150" s="1">
        <v>9.8587500000000006</v>
      </c>
      <c r="Y150" s="1">
        <v>10.8178</v>
      </c>
      <c r="Z150" s="1">
        <v>10.2362</v>
      </c>
      <c r="AA150" s="1">
        <v>9.9475300000000004</v>
      </c>
      <c r="AB150" s="1">
        <v>9.9877099999999999</v>
      </c>
      <c r="AC150" s="1">
        <v>10.450699999999999</v>
      </c>
      <c r="AD150" s="1">
        <v>9.7657699999999998</v>
      </c>
      <c r="AE150" s="1">
        <v>10.6348</v>
      </c>
      <c r="AF150" s="1">
        <v>9.8761700000000001</v>
      </c>
      <c r="AG150" s="1">
        <v>9.7776700000000005</v>
      </c>
      <c r="AH150" s="1">
        <v>10.8917</v>
      </c>
      <c r="AI150" s="1">
        <v>10.722099999999999</v>
      </c>
      <c r="AJ150" s="1">
        <v>10.253</v>
      </c>
      <c r="AK150" s="1">
        <v>10.0611</v>
      </c>
      <c r="AL150" s="1">
        <v>10.611700000000001</v>
      </c>
      <c r="AM150" s="1">
        <v>9.5846999999999998</v>
      </c>
      <c r="AN150" s="1">
        <v>9.8782200000000007</v>
      </c>
      <c r="AO150" s="1">
        <v>10.3873</v>
      </c>
      <c r="AP150" s="1">
        <v>10.183199999999999</v>
      </c>
      <c r="AQ150" s="1">
        <v>10.388500000000001</v>
      </c>
      <c r="AR150" s="1">
        <v>10.3156</v>
      </c>
      <c r="AS150" s="1">
        <v>10.376300000000001</v>
      </c>
      <c r="AT150" s="1">
        <v>10.285</v>
      </c>
      <c r="AU150" s="1">
        <v>10.2685</v>
      </c>
      <c r="AV150" s="1">
        <v>10.3498</v>
      </c>
      <c r="AW150" s="1">
        <v>10.321</v>
      </c>
      <c r="AX150" s="1">
        <v>10.596500000000001</v>
      </c>
      <c r="AY150" s="1">
        <v>10.6355</v>
      </c>
      <c r="AZ150" s="1">
        <v>10.534000000000001</v>
      </c>
      <c r="BA150" s="1">
        <v>10.1973</v>
      </c>
      <c r="BB150" s="1">
        <v>9.7342499999999994</v>
      </c>
      <c r="BC150" s="1">
        <v>10.003299999999999</v>
      </c>
      <c r="BD150" s="1">
        <v>10.5</v>
      </c>
      <c r="BE150" s="1">
        <v>10.0806</v>
      </c>
      <c r="BF150" s="1">
        <v>10.316700000000001</v>
      </c>
      <c r="BG150" s="1">
        <v>10.346500000000001</v>
      </c>
      <c r="BH150" s="1">
        <v>10.463800000000001</v>
      </c>
      <c r="BI150" s="1">
        <v>10.133900000000001</v>
      </c>
      <c r="BJ150" s="1">
        <v>10.2561</v>
      </c>
      <c r="BK150" s="1">
        <v>10.61</v>
      </c>
      <c r="BL150" s="1">
        <v>10.443300000000001</v>
      </c>
      <c r="BM150" s="1">
        <v>10.545</v>
      </c>
      <c r="BN150" s="1">
        <v>10.4605</v>
      </c>
      <c r="BO150" s="1">
        <v>10.675700000000001</v>
      </c>
      <c r="BP150" s="1">
        <v>10.763999999999999</v>
      </c>
      <c r="BQ150" s="1">
        <v>10.251300000000001</v>
      </c>
      <c r="BR150" s="1">
        <v>10.509</v>
      </c>
      <c r="BS150" s="1">
        <v>10.3466</v>
      </c>
      <c r="BT150" s="1">
        <v>10.389200000000001</v>
      </c>
      <c r="BU150" s="1">
        <v>9.9706399999999995</v>
      </c>
      <c r="BV150" s="1">
        <v>10.245100000000001</v>
      </c>
      <c r="BW150" s="1">
        <v>10.2034</v>
      </c>
      <c r="BX150" s="1">
        <v>10.47</v>
      </c>
      <c r="BY150" s="1">
        <v>10.1134</v>
      </c>
      <c r="BZ150" s="1">
        <v>10.5968</v>
      </c>
      <c r="CA150" s="1">
        <v>10.394</v>
      </c>
      <c r="CB150" s="1">
        <v>10.429600000000001</v>
      </c>
      <c r="CC150" s="1">
        <v>10.207000000000001</v>
      </c>
      <c r="CD150" s="1">
        <v>10.499000000000001</v>
      </c>
      <c r="CE150" s="1">
        <v>10.4657</v>
      </c>
      <c r="CF150" s="1">
        <v>10.2433</v>
      </c>
      <c r="CG150" s="1">
        <v>10.090199999999999</v>
      </c>
      <c r="CH150" s="1">
        <v>10.850300000000001</v>
      </c>
      <c r="CI150" s="1">
        <v>10.580500000000001</v>
      </c>
      <c r="CJ150" s="1">
        <v>10.5938</v>
      </c>
      <c r="CK150" s="1">
        <v>9.8861799999999995</v>
      </c>
      <c r="CL150" s="1">
        <v>10.3996</v>
      </c>
      <c r="CM150" s="1">
        <v>9.9537700000000005</v>
      </c>
      <c r="CN150" s="1">
        <v>10.445399999999999</v>
      </c>
      <c r="CO150" s="1">
        <v>10.004799999999999</v>
      </c>
      <c r="CP150" s="1">
        <v>10.4984</v>
      </c>
      <c r="CQ150" s="1">
        <v>10.3781</v>
      </c>
      <c r="CR150" s="1">
        <v>10.4725</v>
      </c>
      <c r="CS150" s="1">
        <v>10.464600000000001</v>
      </c>
      <c r="CT150" s="1">
        <v>10.595599999999999</v>
      </c>
      <c r="CU150" s="1">
        <v>10.330500000000001</v>
      </c>
      <c r="CV150" s="1">
        <v>10.282400000000001</v>
      </c>
      <c r="CW150" s="1">
        <v>9.0255299999999998</v>
      </c>
      <c r="CX150" s="1">
        <v>10.3422</v>
      </c>
      <c r="CY150" s="1">
        <v>10.3652</v>
      </c>
      <c r="CZ150" s="1">
        <v>10.494300000000001</v>
      </c>
      <c r="DA150" s="1">
        <v>10.233499999999999</v>
      </c>
      <c r="DB150" s="1">
        <v>10.536</v>
      </c>
      <c r="DC150" s="1">
        <v>10.5861</v>
      </c>
      <c r="DD150" s="1">
        <v>10.1052</v>
      </c>
      <c r="DE150" s="1">
        <v>10.4711</v>
      </c>
      <c r="DF150" s="1">
        <v>10.4229</v>
      </c>
      <c r="DG150" s="1">
        <v>10.299899999999999</v>
      </c>
      <c r="DH150" s="1">
        <v>10.173299999999999</v>
      </c>
      <c r="DI150" s="1">
        <v>10.253299999999999</v>
      </c>
      <c r="DJ150" s="1">
        <v>10.608599999999999</v>
      </c>
      <c r="DK150" s="1">
        <v>10.3543</v>
      </c>
      <c r="DL150" s="1">
        <v>10.0633</v>
      </c>
      <c r="DM150" s="1">
        <v>10.46</v>
      </c>
      <c r="DN150" s="1">
        <v>10.446199999999999</v>
      </c>
      <c r="DO150" s="1">
        <v>10.5501</v>
      </c>
      <c r="DP150" s="1">
        <v>10.357100000000001</v>
      </c>
      <c r="DQ150" s="1">
        <v>10.0703</v>
      </c>
      <c r="DR150" s="1">
        <v>10.281499999999999</v>
      </c>
      <c r="DS150" s="1">
        <v>10.5563</v>
      </c>
      <c r="DT150" s="1">
        <v>10.4506</v>
      </c>
      <c r="DU150" s="1">
        <v>10.296099999999999</v>
      </c>
      <c r="DV150" s="1">
        <v>9.2865699999999993</v>
      </c>
      <c r="DW150" s="1">
        <v>10.6638</v>
      </c>
      <c r="DX150" s="1">
        <v>10.5184</v>
      </c>
      <c r="DY150" s="1">
        <v>10.5787</v>
      </c>
      <c r="DZ150" s="1">
        <v>10.5646</v>
      </c>
      <c r="EA150" s="1">
        <v>10.799300000000001</v>
      </c>
      <c r="EB150" s="1">
        <v>10.592499999999999</v>
      </c>
      <c r="EC150" s="1">
        <v>10.471299999999999</v>
      </c>
      <c r="ED150" s="1">
        <v>10.622400000000001</v>
      </c>
      <c r="EE150" s="1">
        <v>10.534599999999999</v>
      </c>
      <c r="EF150" s="1">
        <f>CORREL($J$2:$EE$2,J150:EE150)</f>
        <v>-0.17978266975137053</v>
      </c>
      <c r="EG150" s="1">
        <f>TDIST(-(EF150*SQRT(126-2)/SQRT(1-(EF150*EF150))),126,2)</f>
        <v>4.393490479295039E-2</v>
      </c>
      <c r="EH150" s="1">
        <v>0.1186453</v>
      </c>
    </row>
    <row r="151" spans="1:138" x14ac:dyDescent="0.25">
      <c r="A151" s="1" t="s">
        <v>4</v>
      </c>
      <c r="B151" s="1">
        <v>87563853</v>
      </c>
      <c r="C151" s="1">
        <v>87589424</v>
      </c>
      <c r="D151" s="1">
        <v>17503546</v>
      </c>
      <c r="E151" s="1" t="s">
        <v>821</v>
      </c>
      <c r="F151" s="1" t="s">
        <v>820</v>
      </c>
      <c r="G151" s="1" t="s">
        <v>819</v>
      </c>
      <c r="H151" s="1" t="s">
        <v>818</v>
      </c>
      <c r="J151" s="1">
        <v>4.9880000000000004</v>
      </c>
      <c r="K151" s="1">
        <v>5.1154000000000002</v>
      </c>
      <c r="L151" s="1">
        <v>5.0836100000000002</v>
      </c>
      <c r="M151" s="1">
        <v>5.0575799999999997</v>
      </c>
      <c r="N151" s="1">
        <v>4.9406600000000003</v>
      </c>
      <c r="O151" s="1">
        <v>4.9170199999999999</v>
      </c>
      <c r="P151" s="1">
        <v>4.98285</v>
      </c>
      <c r="Q151" s="1">
        <v>5.0061099999999996</v>
      </c>
      <c r="R151" s="1">
        <v>4.8574599999999997</v>
      </c>
      <c r="S151" s="1">
        <v>4.9915099999999999</v>
      </c>
      <c r="T151" s="1">
        <v>4.9523999999999999</v>
      </c>
      <c r="U151" s="1">
        <v>5.1409200000000004</v>
      </c>
      <c r="V151" s="1">
        <v>4.8356700000000004</v>
      </c>
      <c r="W151" s="1">
        <v>4.8535599999999999</v>
      </c>
      <c r="X151" s="1">
        <v>4.59185</v>
      </c>
      <c r="Y151" s="1">
        <v>5.0745399999999998</v>
      </c>
      <c r="Z151" s="1">
        <v>4.7255200000000004</v>
      </c>
      <c r="AA151" s="1">
        <v>4.9692699999999999</v>
      </c>
      <c r="AB151" s="1">
        <v>4.8182499999999999</v>
      </c>
      <c r="AC151" s="1">
        <v>4.6179100000000002</v>
      </c>
      <c r="AD151" s="1">
        <v>4.7827700000000002</v>
      </c>
      <c r="AE151" s="1">
        <v>4.9710999999999999</v>
      </c>
      <c r="AF151" s="1">
        <v>4.8273200000000003</v>
      </c>
      <c r="AG151" s="1">
        <v>5.2507999999999999</v>
      </c>
      <c r="AH151" s="1">
        <v>4.8606199999999999</v>
      </c>
      <c r="AI151" s="1">
        <v>4.9268900000000002</v>
      </c>
      <c r="AJ151" s="1">
        <v>4.9170699999999998</v>
      </c>
      <c r="AK151" s="1">
        <v>4.76755</v>
      </c>
      <c r="AL151" s="1">
        <v>4.9985299999999997</v>
      </c>
      <c r="AM151" s="1">
        <v>5.1462700000000003</v>
      </c>
      <c r="AN151" s="1">
        <v>5.0853700000000002</v>
      </c>
      <c r="AO151" s="1">
        <v>5.11097</v>
      </c>
      <c r="AP151" s="1">
        <v>5.06799</v>
      </c>
      <c r="AQ151" s="1">
        <v>4.9653999999999998</v>
      </c>
      <c r="AR151" s="1">
        <v>4.9151499999999997</v>
      </c>
      <c r="AS151" s="1">
        <v>4.9123099999999997</v>
      </c>
      <c r="AT151" s="1">
        <v>4.8735400000000002</v>
      </c>
      <c r="AU151" s="1">
        <v>4.9004500000000002</v>
      </c>
      <c r="AV151" s="1">
        <v>4.79983</v>
      </c>
      <c r="AW151" s="1">
        <v>5.0062699999999998</v>
      </c>
      <c r="AX151" s="1">
        <v>4.9118899999999996</v>
      </c>
      <c r="AY151" s="1">
        <v>4.97553</v>
      </c>
      <c r="AZ151" s="1">
        <v>4.6149800000000001</v>
      </c>
      <c r="BA151" s="1">
        <v>5.1264399999999997</v>
      </c>
      <c r="BB151" s="1">
        <v>4.7449000000000003</v>
      </c>
      <c r="BC151" s="1">
        <v>4.7647399999999998</v>
      </c>
      <c r="BD151" s="1">
        <v>4.6288</v>
      </c>
      <c r="BE151" s="1">
        <v>4.8693999999999997</v>
      </c>
      <c r="BF151" s="1">
        <v>5.0164400000000002</v>
      </c>
      <c r="BG151" s="1">
        <v>4.82437</v>
      </c>
      <c r="BH151" s="1">
        <v>4.9356200000000001</v>
      </c>
      <c r="BI151" s="1">
        <v>4.9801799999999998</v>
      </c>
      <c r="BJ151" s="1">
        <v>4.7692899999999998</v>
      </c>
      <c r="BK151" s="1">
        <v>4.9755200000000004</v>
      </c>
      <c r="BL151" s="1">
        <v>4.7694999999999999</v>
      </c>
      <c r="BM151" s="1">
        <v>4.9169799999999997</v>
      </c>
      <c r="BN151" s="1">
        <v>4.92882</v>
      </c>
      <c r="BO151" s="1">
        <v>4.9714200000000002</v>
      </c>
      <c r="BP151" s="1">
        <v>4.7801799999999997</v>
      </c>
      <c r="BQ151" s="1">
        <v>4.9166499999999997</v>
      </c>
      <c r="BR151" s="1">
        <v>5.22478</v>
      </c>
      <c r="BS151" s="1">
        <v>4.7941900000000004</v>
      </c>
      <c r="BT151" s="1">
        <v>4.9629700000000003</v>
      </c>
      <c r="BU151" s="1">
        <v>4.68886</v>
      </c>
      <c r="BV151" s="1">
        <v>4.6903699999999997</v>
      </c>
      <c r="BW151" s="1">
        <v>5.0025500000000003</v>
      </c>
      <c r="BX151" s="1">
        <v>5.0491900000000003</v>
      </c>
      <c r="BY151" s="1">
        <v>4.9865700000000004</v>
      </c>
      <c r="BZ151" s="1">
        <v>4.9441100000000002</v>
      </c>
      <c r="CA151" s="1">
        <v>4.96692</v>
      </c>
      <c r="CB151" s="1">
        <v>5.1686800000000002</v>
      </c>
      <c r="CC151" s="1">
        <v>4.9884500000000003</v>
      </c>
      <c r="CD151" s="1">
        <v>4.8149800000000003</v>
      </c>
      <c r="CE151" s="1">
        <v>5.1917099999999996</v>
      </c>
      <c r="CF151" s="1">
        <v>4.8385400000000001</v>
      </c>
      <c r="CG151" s="1">
        <v>5.22403</v>
      </c>
      <c r="CH151" s="1">
        <v>4.8827600000000002</v>
      </c>
      <c r="CI151" s="1">
        <v>4.6868999999999996</v>
      </c>
      <c r="CJ151" s="1">
        <v>4.8170900000000003</v>
      </c>
      <c r="CK151" s="1">
        <v>4.8601900000000002</v>
      </c>
      <c r="CL151" s="1">
        <v>5.1143999999999998</v>
      </c>
      <c r="CM151" s="1">
        <v>4.9640899999999997</v>
      </c>
      <c r="CN151" s="1">
        <v>5.0439999999999996</v>
      </c>
      <c r="CO151" s="1">
        <v>5.0981500000000004</v>
      </c>
      <c r="CP151" s="1">
        <v>4.9567100000000002</v>
      </c>
      <c r="CQ151" s="1">
        <v>4.9884599999999999</v>
      </c>
      <c r="CR151" s="1">
        <v>4.7800799999999999</v>
      </c>
      <c r="CS151" s="1">
        <v>4.8828100000000001</v>
      </c>
      <c r="CT151" s="1">
        <v>4.9761800000000003</v>
      </c>
      <c r="CU151" s="1">
        <v>4.7963199999999997</v>
      </c>
      <c r="CV151" s="1">
        <v>5.0540900000000004</v>
      </c>
      <c r="CW151" s="1">
        <v>5.0804999999999998</v>
      </c>
      <c r="CX151" s="1">
        <v>4.8451000000000004</v>
      </c>
      <c r="CY151" s="1">
        <v>4.68553</v>
      </c>
      <c r="CZ151" s="1">
        <v>4.7111999999999998</v>
      </c>
      <c r="DA151" s="1">
        <v>4.7665600000000001</v>
      </c>
      <c r="DB151" s="1">
        <v>4.7440699999999998</v>
      </c>
      <c r="DC151" s="1">
        <v>4.7057000000000002</v>
      </c>
      <c r="DD151" s="1">
        <v>4.8328899999999999</v>
      </c>
      <c r="DE151" s="1">
        <v>4.5688199999999997</v>
      </c>
      <c r="DF151" s="1">
        <v>4.7258899999999997</v>
      </c>
      <c r="DG151" s="1">
        <v>5.0041099999999998</v>
      </c>
      <c r="DH151" s="1">
        <v>5.1705500000000004</v>
      </c>
      <c r="DI151" s="1">
        <v>4.9343500000000002</v>
      </c>
      <c r="DJ151" s="1">
        <v>4.7707899999999999</v>
      </c>
      <c r="DK151" s="1">
        <v>5.0462300000000004</v>
      </c>
      <c r="DL151" s="1">
        <v>4.8502200000000002</v>
      </c>
      <c r="DM151" s="1">
        <v>4.8042600000000002</v>
      </c>
      <c r="DN151" s="1">
        <v>4.5154699999999997</v>
      </c>
      <c r="DO151" s="1">
        <v>4.9120299999999997</v>
      </c>
      <c r="DP151" s="1">
        <v>4.8220099999999997</v>
      </c>
      <c r="DQ151" s="1">
        <v>5.0229100000000004</v>
      </c>
      <c r="DR151" s="1">
        <v>4.8423400000000001</v>
      </c>
      <c r="DS151" s="1">
        <v>4.9315699999999998</v>
      </c>
      <c r="DT151" s="1">
        <v>4.9907399999999997</v>
      </c>
      <c r="DU151" s="1">
        <v>5.1944100000000004</v>
      </c>
      <c r="DV151" s="1">
        <v>4.9930500000000002</v>
      </c>
      <c r="DW151" s="1">
        <v>4.8783200000000004</v>
      </c>
      <c r="DX151" s="1">
        <v>4.9870200000000002</v>
      </c>
      <c r="DY151" s="1">
        <v>4.86409</v>
      </c>
      <c r="DZ151" s="1">
        <v>4.99221</v>
      </c>
      <c r="EA151" s="1">
        <v>4.6633399999999998</v>
      </c>
      <c r="EB151" s="1">
        <v>4.9944800000000003</v>
      </c>
      <c r="EC151" s="1">
        <v>5.0661399999999999</v>
      </c>
      <c r="ED151" s="1">
        <v>5.1679599999999999</v>
      </c>
      <c r="EE151" s="1">
        <v>5.0700900000000004</v>
      </c>
      <c r="EF151" s="1">
        <f>CORREL($J$2:$EE$2,J151:EE151)</f>
        <v>0.1779755205119993</v>
      </c>
      <c r="EG151" s="1">
        <f>TDIST((EF151*SQRT(126-2)/SQRT(1-(EF151*EF151))),126,2)</f>
        <v>4.6138596855672773E-2</v>
      </c>
      <c r="EH151" s="1">
        <v>0.122935</v>
      </c>
    </row>
    <row r="152" spans="1:138" x14ac:dyDescent="0.25">
      <c r="A152" s="1" t="s">
        <v>4</v>
      </c>
      <c r="B152" s="1">
        <v>106058840</v>
      </c>
      <c r="C152" s="1">
        <v>106130537</v>
      </c>
      <c r="D152" s="1">
        <v>17505034</v>
      </c>
      <c r="E152" s="1" t="s">
        <v>817</v>
      </c>
      <c r="F152" s="1" t="s">
        <v>816</v>
      </c>
      <c r="G152" s="1" t="s">
        <v>815</v>
      </c>
      <c r="H152" s="1" t="s">
        <v>814</v>
      </c>
      <c r="J152" s="1">
        <v>9.6202199999999998</v>
      </c>
      <c r="K152" s="1">
        <v>9.59511</v>
      </c>
      <c r="L152" s="1">
        <v>9.5690399999999993</v>
      </c>
      <c r="M152" s="1">
        <v>9.6053599999999992</v>
      </c>
      <c r="N152" s="1">
        <v>9.4986599999999992</v>
      </c>
      <c r="O152" s="1">
        <v>9.4176800000000007</v>
      </c>
      <c r="P152" s="1">
        <v>9.4008599999999998</v>
      </c>
      <c r="Q152" s="1">
        <v>9.6215600000000006</v>
      </c>
      <c r="R152" s="1">
        <v>9.5455500000000004</v>
      </c>
      <c r="S152" s="1">
        <v>9.1520600000000005</v>
      </c>
      <c r="T152" s="1">
        <v>9.5125799999999998</v>
      </c>
      <c r="U152" s="1">
        <v>9.4694699999999994</v>
      </c>
      <c r="V152" s="1">
        <v>9.4980499999999992</v>
      </c>
      <c r="W152" s="1">
        <v>9.4730899999999991</v>
      </c>
      <c r="X152" s="1">
        <v>9.2163400000000006</v>
      </c>
      <c r="Y152" s="1">
        <v>9.5034500000000008</v>
      </c>
      <c r="Z152" s="1">
        <v>9.4418000000000006</v>
      </c>
      <c r="AA152" s="1">
        <v>8.9693900000000006</v>
      </c>
      <c r="AB152" s="1">
        <v>9.3819999999999997</v>
      </c>
      <c r="AC152" s="1">
        <v>9.7072199999999995</v>
      </c>
      <c r="AD152" s="1">
        <v>9.7580500000000008</v>
      </c>
      <c r="AE152" s="1">
        <v>9.7424199999999992</v>
      </c>
      <c r="AF152" s="1">
        <v>9.4054800000000007</v>
      </c>
      <c r="AG152" s="1">
        <v>9.8450299999999995</v>
      </c>
      <c r="AH152" s="1">
        <v>9.7409400000000002</v>
      </c>
      <c r="AI152" s="1">
        <v>9.4739400000000007</v>
      </c>
      <c r="AJ152" s="1">
        <v>9.7905499999999996</v>
      </c>
      <c r="AK152" s="1">
        <v>9.2656399999999994</v>
      </c>
      <c r="AL152" s="1">
        <v>9.3741000000000003</v>
      </c>
      <c r="AM152" s="1">
        <v>9.6157900000000005</v>
      </c>
      <c r="AN152" s="1">
        <v>9.5082299999999993</v>
      </c>
      <c r="AO152" s="1">
        <v>9.3030100000000004</v>
      </c>
      <c r="AP152" s="1">
        <v>9.4085400000000003</v>
      </c>
      <c r="AQ152" s="1">
        <v>9.4666499999999996</v>
      </c>
      <c r="AR152" s="1">
        <v>9.4396699999999996</v>
      </c>
      <c r="AS152" s="1">
        <v>9.7816299999999998</v>
      </c>
      <c r="AT152" s="1">
        <v>9.4739000000000004</v>
      </c>
      <c r="AU152" s="1">
        <v>9.4824599999999997</v>
      </c>
      <c r="AV152" s="1">
        <v>9.4327299999999994</v>
      </c>
      <c r="AW152" s="1">
        <v>9.2461900000000004</v>
      </c>
      <c r="AX152" s="1">
        <v>9.4343900000000005</v>
      </c>
      <c r="AY152" s="1">
        <v>9.5661799999999992</v>
      </c>
      <c r="AZ152" s="1">
        <v>9.6687700000000003</v>
      </c>
      <c r="BA152" s="1">
        <v>9.4981899999999992</v>
      </c>
      <c r="BB152" s="1">
        <v>9.3386300000000002</v>
      </c>
      <c r="BC152" s="1">
        <v>9.3807600000000004</v>
      </c>
      <c r="BD152" s="1">
        <v>9.5440000000000005</v>
      </c>
      <c r="BE152" s="1">
        <v>9.4260800000000007</v>
      </c>
      <c r="BF152" s="1">
        <v>9.4609100000000002</v>
      </c>
      <c r="BG152" s="1">
        <v>9.4824400000000004</v>
      </c>
      <c r="BH152" s="1">
        <v>9.5341400000000007</v>
      </c>
      <c r="BI152" s="1">
        <v>9.4675499999999992</v>
      </c>
      <c r="BJ152" s="1">
        <v>9.5569100000000002</v>
      </c>
      <c r="BK152" s="1">
        <v>9.7148599999999998</v>
      </c>
      <c r="BL152" s="1">
        <v>9.7698300000000007</v>
      </c>
      <c r="BM152" s="1">
        <v>9.6626399999999997</v>
      </c>
      <c r="BN152" s="1">
        <v>9.2256499999999999</v>
      </c>
      <c r="BO152" s="1">
        <v>9.4473000000000003</v>
      </c>
      <c r="BP152" s="1">
        <v>9.4439899999999994</v>
      </c>
      <c r="BQ152" s="1">
        <v>9.4494699999999998</v>
      </c>
      <c r="BR152" s="1">
        <v>9.51206</v>
      </c>
      <c r="BS152" s="1">
        <v>9.7773199999999996</v>
      </c>
      <c r="BT152" s="1">
        <v>9.4322999999999997</v>
      </c>
      <c r="BU152" s="1">
        <v>8.7450600000000005</v>
      </c>
      <c r="BV152" s="1">
        <v>9.5593800000000009</v>
      </c>
      <c r="BW152" s="1">
        <v>9.4150600000000004</v>
      </c>
      <c r="BX152" s="1">
        <v>9.9814500000000006</v>
      </c>
      <c r="BY152" s="1">
        <v>9.6264800000000008</v>
      </c>
      <c r="BZ152" s="1">
        <v>9.5318500000000004</v>
      </c>
      <c r="CA152" s="1">
        <v>9.6886100000000006</v>
      </c>
      <c r="CB152" s="1">
        <v>9.4721299999999999</v>
      </c>
      <c r="CC152" s="1">
        <v>9.5970800000000001</v>
      </c>
      <c r="CD152" s="1">
        <v>9.7022600000000008</v>
      </c>
      <c r="CE152" s="1">
        <v>9.8394200000000005</v>
      </c>
      <c r="CF152" s="1">
        <v>9.4217600000000008</v>
      </c>
      <c r="CG152" s="1">
        <v>9.5794099999999993</v>
      </c>
      <c r="CH152" s="1">
        <v>9.4725400000000004</v>
      </c>
      <c r="CI152" s="1">
        <v>9.3657299999999992</v>
      </c>
      <c r="CJ152" s="1">
        <v>9.6807800000000004</v>
      </c>
      <c r="CK152" s="1">
        <v>9.4205400000000008</v>
      </c>
      <c r="CL152" s="1">
        <v>9.7065699999999993</v>
      </c>
      <c r="CM152" s="1">
        <v>9.6441099999999995</v>
      </c>
      <c r="CN152" s="1">
        <v>9.4642099999999996</v>
      </c>
      <c r="CO152" s="1">
        <v>9.5281300000000009</v>
      </c>
      <c r="CP152" s="1">
        <v>9.6036999999999999</v>
      </c>
      <c r="CQ152" s="1">
        <v>9.27285</v>
      </c>
      <c r="CR152" s="1">
        <v>9.7081599999999995</v>
      </c>
      <c r="CS152" s="1">
        <v>9.6804100000000002</v>
      </c>
      <c r="CT152" s="1">
        <v>9.6214099999999991</v>
      </c>
      <c r="CU152" s="1">
        <v>9.6653599999999997</v>
      </c>
      <c r="CV152" s="1">
        <v>9.5406899999999997</v>
      </c>
      <c r="CW152" s="1">
        <v>9.4738299999999995</v>
      </c>
      <c r="CX152" s="1">
        <v>9.5601900000000004</v>
      </c>
      <c r="CY152" s="1">
        <v>9.5650999999999993</v>
      </c>
      <c r="CZ152" s="1">
        <v>9.7119599999999995</v>
      </c>
      <c r="DA152" s="1">
        <v>9.47668</v>
      </c>
      <c r="DB152" s="1">
        <v>9.5450700000000008</v>
      </c>
      <c r="DC152" s="1">
        <v>9.5443300000000004</v>
      </c>
      <c r="DD152" s="1">
        <v>9.5576399999999992</v>
      </c>
      <c r="DE152" s="1">
        <v>9.5933799999999998</v>
      </c>
      <c r="DF152" s="1">
        <v>9.3183600000000002</v>
      </c>
      <c r="DG152" s="1">
        <v>9.6020299999999992</v>
      </c>
      <c r="DH152" s="1">
        <v>9.1552100000000003</v>
      </c>
      <c r="DI152" s="1">
        <v>9.4148599999999991</v>
      </c>
      <c r="DJ152" s="1">
        <v>9.3696300000000008</v>
      </c>
      <c r="DK152" s="1">
        <v>9.6847200000000004</v>
      </c>
      <c r="DL152" s="1">
        <v>9.8645399999999999</v>
      </c>
      <c r="DM152" s="1">
        <v>9.55335</v>
      </c>
      <c r="DN152" s="1">
        <v>9.7974999999999994</v>
      </c>
      <c r="DO152" s="1">
        <v>9.5683199999999999</v>
      </c>
      <c r="DP152" s="1">
        <v>9.5660699999999999</v>
      </c>
      <c r="DQ152" s="1">
        <v>9.6893200000000004</v>
      </c>
      <c r="DR152" s="1">
        <v>9.6101100000000006</v>
      </c>
      <c r="DS152" s="1">
        <v>9.8994</v>
      </c>
      <c r="DT152" s="1">
        <v>9.5261700000000005</v>
      </c>
      <c r="DU152" s="1">
        <v>9.5608799999999992</v>
      </c>
      <c r="DV152" s="1">
        <v>9.3327399999999994</v>
      </c>
      <c r="DW152" s="1">
        <v>9.4156499999999994</v>
      </c>
      <c r="DX152" s="1">
        <v>9.3856900000000003</v>
      </c>
      <c r="DY152" s="1">
        <v>9.8298500000000004</v>
      </c>
      <c r="DZ152" s="1">
        <v>9.3514300000000006</v>
      </c>
      <c r="EA152" s="1">
        <v>9.6289599999999993</v>
      </c>
      <c r="EB152" s="1">
        <v>9.4795300000000005</v>
      </c>
      <c r="EC152" s="1">
        <v>9.6550999999999991</v>
      </c>
      <c r="ED152" s="1">
        <v>9.4534500000000001</v>
      </c>
      <c r="EE152" s="1">
        <v>9.6263900000000007</v>
      </c>
      <c r="EF152" s="1">
        <f>CORREL($J$2:$EE$2,J152:EE152)</f>
        <v>0.17751013040314859</v>
      </c>
      <c r="EG152" s="1">
        <f>TDIST((EF152*SQRT(126-2)/SQRT(1-(EF152*EF152))),126,2)</f>
        <v>4.6720760701820671E-2</v>
      </c>
      <c r="EH152" s="1">
        <v>0.1239999</v>
      </c>
    </row>
    <row r="153" spans="1:138" x14ac:dyDescent="0.25">
      <c r="A153" s="1" t="s">
        <v>4</v>
      </c>
      <c r="B153" s="1">
        <v>106683068</v>
      </c>
      <c r="C153" s="1">
        <v>106851439</v>
      </c>
      <c r="D153" s="1">
        <v>17505170</v>
      </c>
      <c r="E153" s="1" t="s">
        <v>813</v>
      </c>
      <c r="F153" s="1" t="s">
        <v>812</v>
      </c>
      <c r="G153" s="1" t="s">
        <v>811</v>
      </c>
      <c r="H153" s="1" t="s">
        <v>810</v>
      </c>
      <c r="J153" s="1">
        <v>7.6107500000000003</v>
      </c>
      <c r="K153" s="1">
        <v>7.7740900000000002</v>
      </c>
      <c r="L153" s="1">
        <v>7.7448300000000003</v>
      </c>
      <c r="M153" s="1">
        <v>7.7568099999999998</v>
      </c>
      <c r="N153" s="1">
        <v>7.5240200000000002</v>
      </c>
      <c r="O153" s="1">
        <v>7.7359400000000003</v>
      </c>
      <c r="P153" s="1">
        <v>7.56311</v>
      </c>
      <c r="Q153" s="1">
        <v>7.8495699999999999</v>
      </c>
      <c r="R153" s="1">
        <v>7.7436800000000003</v>
      </c>
      <c r="S153" s="1">
        <v>7.2758599999999998</v>
      </c>
      <c r="T153" s="1">
        <v>7.9131799999999997</v>
      </c>
      <c r="U153" s="1">
        <v>7.6744700000000003</v>
      </c>
      <c r="V153" s="1">
        <v>7.6705800000000002</v>
      </c>
      <c r="W153" s="1">
        <v>7.6619200000000003</v>
      </c>
      <c r="X153" s="1">
        <v>7.9479499999999996</v>
      </c>
      <c r="Y153" s="1">
        <v>7.9372199999999999</v>
      </c>
      <c r="Z153" s="1">
        <v>7.7655799999999999</v>
      </c>
      <c r="AA153" s="1">
        <v>7.9757100000000003</v>
      </c>
      <c r="AB153" s="1">
        <v>7.6517400000000002</v>
      </c>
      <c r="AC153" s="1">
        <v>7.5125099999999998</v>
      </c>
      <c r="AD153" s="1">
        <v>7.9875299999999996</v>
      </c>
      <c r="AE153" s="1">
        <v>7.7349899999999998</v>
      </c>
      <c r="AF153" s="1">
        <v>7.6526300000000003</v>
      </c>
      <c r="AG153" s="1">
        <v>8.04223</v>
      </c>
      <c r="AH153" s="1">
        <v>7.72424</v>
      </c>
      <c r="AI153" s="1">
        <v>7.9383699999999999</v>
      </c>
      <c r="AJ153" s="1">
        <v>7.9594199999999997</v>
      </c>
      <c r="AK153" s="1">
        <v>7.6585999999999999</v>
      </c>
      <c r="AL153" s="1">
        <v>7.7615400000000001</v>
      </c>
      <c r="AM153" s="1">
        <v>7.6438600000000001</v>
      </c>
      <c r="AN153" s="1">
        <v>7.3212099999999998</v>
      </c>
      <c r="AO153" s="1">
        <v>7.7372699999999996</v>
      </c>
      <c r="AP153" s="1">
        <v>7.5974899999999996</v>
      </c>
      <c r="AQ153" s="1">
        <v>7.61991</v>
      </c>
      <c r="AR153" s="1">
        <v>7.5902000000000003</v>
      </c>
      <c r="AS153" s="1">
        <v>7.6791799999999997</v>
      </c>
      <c r="AT153" s="1">
        <v>7.4886499999999998</v>
      </c>
      <c r="AU153" s="1">
        <v>7.8033700000000001</v>
      </c>
      <c r="AV153" s="1">
        <v>7.7684899999999999</v>
      </c>
      <c r="AW153" s="1">
        <v>7.8883099999999997</v>
      </c>
      <c r="AX153" s="1">
        <v>7.7620500000000003</v>
      </c>
      <c r="AY153" s="1">
        <v>7.6115899999999996</v>
      </c>
      <c r="AZ153" s="1">
        <v>7.8808699999999998</v>
      </c>
      <c r="BA153" s="1">
        <v>7.7015000000000002</v>
      </c>
      <c r="BB153" s="1">
        <v>7.75169</v>
      </c>
      <c r="BC153" s="1">
        <v>7.6382099999999999</v>
      </c>
      <c r="BD153" s="1">
        <v>7.4864699999999997</v>
      </c>
      <c r="BE153" s="1">
        <v>7.8487999999999998</v>
      </c>
      <c r="BF153" s="1">
        <v>7.9471400000000001</v>
      </c>
      <c r="BG153" s="1">
        <v>7.5832300000000004</v>
      </c>
      <c r="BH153" s="1">
        <v>7.7978199999999998</v>
      </c>
      <c r="BI153" s="1">
        <v>7.7380199999999997</v>
      </c>
      <c r="BJ153" s="1">
        <v>7.5798800000000002</v>
      </c>
      <c r="BK153" s="1">
        <v>7.7625200000000003</v>
      </c>
      <c r="BL153" s="1">
        <v>7.8262799999999997</v>
      </c>
      <c r="BM153" s="1">
        <v>7.8269200000000003</v>
      </c>
      <c r="BN153" s="1">
        <v>7.5913599999999999</v>
      </c>
      <c r="BO153" s="1">
        <v>7.6527700000000003</v>
      </c>
      <c r="BP153" s="1">
        <v>7.68398</v>
      </c>
      <c r="BQ153" s="1">
        <v>7.5791899999999996</v>
      </c>
      <c r="BR153" s="1">
        <v>7.6353900000000001</v>
      </c>
      <c r="BS153" s="1">
        <v>7.6687799999999999</v>
      </c>
      <c r="BT153" s="1">
        <v>7.8920500000000002</v>
      </c>
      <c r="BU153" s="1">
        <v>7.3362100000000003</v>
      </c>
      <c r="BV153" s="1">
        <v>7.5585199999999997</v>
      </c>
      <c r="BW153" s="1">
        <v>7.6236300000000004</v>
      </c>
      <c r="BX153" s="1">
        <v>7.6507699999999996</v>
      </c>
      <c r="BY153" s="1">
        <v>7.86104</v>
      </c>
      <c r="BZ153" s="1">
        <v>7.5526999999999997</v>
      </c>
      <c r="CA153" s="1">
        <v>7.6910699999999999</v>
      </c>
      <c r="CB153" s="1">
        <v>7.4809400000000004</v>
      </c>
      <c r="CC153" s="1">
        <v>7.6779400000000004</v>
      </c>
      <c r="CD153" s="1">
        <v>7.6218000000000004</v>
      </c>
      <c r="CE153" s="1">
        <v>7.8485800000000001</v>
      </c>
      <c r="CF153" s="1">
        <v>7.6883600000000003</v>
      </c>
      <c r="CG153" s="1">
        <v>7.4822800000000003</v>
      </c>
      <c r="CH153" s="1">
        <v>7.8556600000000003</v>
      </c>
      <c r="CI153" s="1">
        <v>7.4482100000000004</v>
      </c>
      <c r="CJ153" s="1">
        <v>7.8364599999999998</v>
      </c>
      <c r="CK153" s="1">
        <v>7.4307100000000004</v>
      </c>
      <c r="CL153" s="1">
        <v>7.7603099999999996</v>
      </c>
      <c r="CM153" s="1">
        <v>7.6830299999999996</v>
      </c>
      <c r="CN153" s="1">
        <v>7.5694900000000001</v>
      </c>
      <c r="CO153" s="1">
        <v>7.5890700000000004</v>
      </c>
      <c r="CP153" s="1">
        <v>7.9504599999999996</v>
      </c>
      <c r="CQ153" s="1">
        <v>7.5870499999999996</v>
      </c>
      <c r="CR153" s="1">
        <v>7.6629100000000001</v>
      </c>
      <c r="CS153" s="1">
        <v>7.6635</v>
      </c>
      <c r="CT153" s="1">
        <v>7.8172499999999996</v>
      </c>
      <c r="CU153" s="1">
        <v>7.5506900000000003</v>
      </c>
      <c r="CV153" s="1">
        <v>7.8494700000000002</v>
      </c>
      <c r="CW153" s="1">
        <v>7.8430099999999996</v>
      </c>
      <c r="CX153" s="1">
        <v>7.6943900000000003</v>
      </c>
      <c r="CY153" s="1">
        <v>7.7706299999999997</v>
      </c>
      <c r="CZ153" s="1">
        <v>7.7715300000000003</v>
      </c>
      <c r="DA153" s="1">
        <v>7.8502999999999998</v>
      </c>
      <c r="DB153" s="1">
        <v>7.4727499999999996</v>
      </c>
      <c r="DC153" s="1">
        <v>7.8703700000000003</v>
      </c>
      <c r="DD153" s="1">
        <v>7.46183</v>
      </c>
      <c r="DE153" s="1">
        <v>7.71469</v>
      </c>
      <c r="DF153" s="1">
        <v>7.5367199999999999</v>
      </c>
      <c r="DG153" s="1">
        <v>7.70336</v>
      </c>
      <c r="DH153" s="1">
        <v>7.6508000000000003</v>
      </c>
      <c r="DI153" s="1">
        <v>7.5232999999999999</v>
      </c>
      <c r="DJ153" s="1">
        <v>7.4378000000000002</v>
      </c>
      <c r="DK153" s="1">
        <v>7.5632000000000001</v>
      </c>
      <c r="DL153" s="1">
        <v>8.0808300000000006</v>
      </c>
      <c r="DM153" s="1">
        <v>7.7718400000000001</v>
      </c>
      <c r="DN153" s="1">
        <v>7.8501700000000003</v>
      </c>
      <c r="DO153" s="1">
        <v>7.8552900000000001</v>
      </c>
      <c r="DP153" s="1">
        <v>7.6639099999999996</v>
      </c>
      <c r="DQ153" s="1">
        <v>7.7848199999999999</v>
      </c>
      <c r="DR153" s="1">
        <v>7.6255600000000001</v>
      </c>
      <c r="DS153" s="1">
        <v>7.5280899999999997</v>
      </c>
      <c r="DT153" s="1">
        <v>7.6740000000000004</v>
      </c>
      <c r="DU153" s="1">
        <v>7.5383800000000001</v>
      </c>
      <c r="DV153" s="1">
        <v>7.6816199999999997</v>
      </c>
      <c r="DW153" s="1">
        <v>7.6059400000000004</v>
      </c>
      <c r="DX153" s="1">
        <v>7.8412499999999996</v>
      </c>
      <c r="DY153" s="1">
        <v>7.5072099999999997</v>
      </c>
      <c r="DZ153" s="1">
        <v>7.5651000000000002</v>
      </c>
      <c r="EA153" s="1">
        <v>7.6443300000000001</v>
      </c>
      <c r="EB153" s="1">
        <v>7.6329000000000002</v>
      </c>
      <c r="EC153" s="1">
        <v>7.6595899999999997</v>
      </c>
      <c r="ED153" s="1">
        <v>7.7380800000000001</v>
      </c>
      <c r="EE153" s="1">
        <v>7.6265299999999998</v>
      </c>
      <c r="EF153" s="1">
        <f>CORREL($J$2:$EE$2,J153:EE153)</f>
        <v>0.17489771113327843</v>
      </c>
      <c r="EG153" s="1">
        <f>TDIST((EF153*SQRT(126-2)/SQRT(1-(EF153*EF153))),126,2)</f>
        <v>5.0103090177676723E-2</v>
      </c>
      <c r="EH153" s="1">
        <v>0.130193</v>
      </c>
    </row>
    <row r="154" spans="1:138" x14ac:dyDescent="0.25">
      <c r="A154" s="1" t="s">
        <v>4</v>
      </c>
      <c r="B154" s="1">
        <v>92901395</v>
      </c>
      <c r="C154" s="1">
        <v>92902409</v>
      </c>
      <c r="D154" s="1">
        <v>17503862</v>
      </c>
      <c r="E154" s="1" t="s">
        <v>809</v>
      </c>
      <c r="F154" s="1" t="s">
        <v>808</v>
      </c>
      <c r="G154" s="1" t="s">
        <v>807</v>
      </c>
      <c r="H154" s="1" t="s">
        <v>806</v>
      </c>
      <c r="J154" s="1">
        <v>6.1593600000000004</v>
      </c>
      <c r="K154" s="1">
        <v>5.5941200000000002</v>
      </c>
      <c r="L154" s="1">
        <v>6.1922800000000002</v>
      </c>
      <c r="M154" s="1">
        <v>5.1637899999999997</v>
      </c>
      <c r="N154" s="1">
        <v>5.88279</v>
      </c>
      <c r="O154" s="1">
        <v>5.9559699999999998</v>
      </c>
      <c r="P154" s="1">
        <v>5.9089499999999999</v>
      </c>
      <c r="Q154" s="1">
        <v>6.5592199999999998</v>
      </c>
      <c r="R154" s="1">
        <v>6.5168200000000001</v>
      </c>
      <c r="S154" s="1">
        <v>5.5759699999999999</v>
      </c>
      <c r="T154" s="1">
        <v>6.1158200000000003</v>
      </c>
      <c r="U154" s="1">
        <v>5.57667</v>
      </c>
      <c r="V154" s="1">
        <v>5.9205500000000004</v>
      </c>
      <c r="W154" s="1">
        <v>6.3008300000000004</v>
      </c>
      <c r="X154" s="1">
        <v>6.2444600000000001</v>
      </c>
      <c r="Y154" s="1">
        <v>5.68736</v>
      </c>
      <c r="Z154" s="1">
        <v>5.8717699999999997</v>
      </c>
      <c r="AA154" s="1">
        <v>6.1257400000000004</v>
      </c>
      <c r="AB154" s="1">
        <v>5.7869299999999999</v>
      </c>
      <c r="AC154" s="1">
        <v>6.1224699999999999</v>
      </c>
      <c r="AD154" s="1">
        <v>6.8972300000000004</v>
      </c>
      <c r="AE154" s="1">
        <v>5.5329600000000001</v>
      </c>
      <c r="AF154" s="1">
        <v>5.9212100000000003</v>
      </c>
      <c r="AG154" s="1">
        <v>6.5984999999999996</v>
      </c>
      <c r="AH154" s="1">
        <v>5.66228</v>
      </c>
      <c r="AI154" s="1">
        <v>5.8065800000000003</v>
      </c>
      <c r="AJ154" s="1">
        <v>5.6752500000000001</v>
      </c>
      <c r="AK154" s="1">
        <v>6.0807700000000002</v>
      </c>
      <c r="AL154" s="1">
        <v>5.9322299999999997</v>
      </c>
      <c r="AM154" s="1">
        <v>6.5558100000000001</v>
      </c>
      <c r="AN154" s="1">
        <v>5.3352399999999998</v>
      </c>
      <c r="AO154" s="1">
        <v>6.1038899999999998</v>
      </c>
      <c r="AP154" s="1">
        <v>5.5159500000000001</v>
      </c>
      <c r="AQ154" s="1">
        <v>5.6011800000000003</v>
      </c>
      <c r="AR154" s="1">
        <v>5.8644100000000003</v>
      </c>
      <c r="AS154" s="1">
        <v>5.3771100000000001</v>
      </c>
      <c r="AT154" s="1">
        <v>5.8261000000000003</v>
      </c>
      <c r="AU154" s="1">
        <v>5.59389</v>
      </c>
      <c r="AV154" s="1">
        <v>6.6707900000000002</v>
      </c>
      <c r="AW154" s="1">
        <v>6.0020899999999999</v>
      </c>
      <c r="AX154" s="1">
        <v>5.6941800000000002</v>
      </c>
      <c r="AY154" s="1">
        <v>5.9706200000000003</v>
      </c>
      <c r="AZ154" s="1">
        <v>5.6682399999999999</v>
      </c>
      <c r="BA154" s="1">
        <v>5.8187899999999999</v>
      </c>
      <c r="BB154" s="1">
        <v>6.0359999999999996</v>
      </c>
      <c r="BC154" s="1">
        <v>5.6074099999999998</v>
      </c>
      <c r="BD154" s="1">
        <v>5.5575599999999996</v>
      </c>
      <c r="BE154" s="1">
        <v>6.5810199999999996</v>
      </c>
      <c r="BF154" s="1">
        <v>5.2807000000000004</v>
      </c>
      <c r="BG154" s="1">
        <v>5.9191599999999998</v>
      </c>
      <c r="BH154" s="1">
        <v>6.3670099999999996</v>
      </c>
      <c r="BI154" s="1">
        <v>6.67394</v>
      </c>
      <c r="BJ154" s="1">
        <v>5.7392399999999997</v>
      </c>
      <c r="BK154" s="1">
        <v>6.5882199999999997</v>
      </c>
      <c r="BL154" s="1">
        <v>6.0058400000000001</v>
      </c>
      <c r="BM154" s="1">
        <v>6.0572900000000001</v>
      </c>
      <c r="BN154" s="1">
        <v>5.6453199999999999</v>
      </c>
      <c r="BO154" s="1">
        <v>6.14344</v>
      </c>
      <c r="BP154" s="1">
        <v>5.90937</v>
      </c>
      <c r="BQ154" s="1">
        <v>6.1641199999999996</v>
      </c>
      <c r="BR154" s="1">
        <v>5.7591599999999996</v>
      </c>
      <c r="BS154" s="1">
        <v>5.6569700000000003</v>
      </c>
      <c r="BT154" s="1">
        <v>6.36381</v>
      </c>
      <c r="BU154" s="1">
        <v>5.7629000000000001</v>
      </c>
      <c r="BV154" s="1">
        <v>5.4604999999999997</v>
      </c>
      <c r="BW154" s="1">
        <v>5.4858000000000002</v>
      </c>
      <c r="BX154" s="1">
        <v>5.6129699999999998</v>
      </c>
      <c r="BY154" s="1">
        <v>5.8352199999999996</v>
      </c>
      <c r="BZ154" s="1">
        <v>5.8189500000000001</v>
      </c>
      <c r="CA154" s="1">
        <v>5.6253599999999997</v>
      </c>
      <c r="CB154" s="1">
        <v>5.3874000000000004</v>
      </c>
      <c r="CC154" s="1">
        <v>5.9302299999999999</v>
      </c>
      <c r="CD154" s="1">
        <v>5.9572900000000004</v>
      </c>
      <c r="CE154" s="1">
        <v>5.8607300000000002</v>
      </c>
      <c r="CF154" s="1">
        <v>5.6566400000000003</v>
      </c>
      <c r="CG154" s="1">
        <v>5.8493700000000004</v>
      </c>
      <c r="CH154" s="1">
        <v>5.6603899999999996</v>
      </c>
      <c r="CI154" s="1">
        <v>6.01213</v>
      </c>
      <c r="CJ154" s="1">
        <v>5.798</v>
      </c>
      <c r="CK154" s="1">
        <v>5.6999000000000004</v>
      </c>
      <c r="CL154" s="1">
        <v>6.2099099999999998</v>
      </c>
      <c r="CM154" s="1">
        <v>6.3256199999999998</v>
      </c>
      <c r="CN154" s="1">
        <v>6.1279599999999999</v>
      </c>
      <c r="CO154" s="1">
        <v>5.9125300000000003</v>
      </c>
      <c r="CP154" s="1">
        <v>5.5893600000000001</v>
      </c>
      <c r="CQ154" s="1">
        <v>5.7912699999999999</v>
      </c>
      <c r="CR154" s="1">
        <v>5.7744</v>
      </c>
      <c r="CS154" s="1">
        <v>6.0311399999999997</v>
      </c>
      <c r="CT154" s="1">
        <v>6.1954399999999996</v>
      </c>
      <c r="CU154" s="1">
        <v>6.0528300000000002</v>
      </c>
      <c r="CV154" s="1">
        <v>5.9043700000000001</v>
      </c>
      <c r="CW154" s="1">
        <v>5.7133500000000002</v>
      </c>
      <c r="CX154" s="1">
        <v>6.30328</v>
      </c>
      <c r="CY154" s="1">
        <v>5.9790299999999998</v>
      </c>
      <c r="CZ154" s="1">
        <v>6.33202</v>
      </c>
      <c r="DA154" s="1">
        <v>6.0207899999999999</v>
      </c>
      <c r="DB154" s="1">
        <v>6.1079600000000003</v>
      </c>
      <c r="DC154" s="1">
        <v>5.9305199999999996</v>
      </c>
      <c r="DD154" s="1">
        <v>5.9722200000000001</v>
      </c>
      <c r="DE154" s="1">
        <v>5.8998499999999998</v>
      </c>
      <c r="DF154" s="1">
        <v>5.69442</v>
      </c>
      <c r="DG154" s="1">
        <v>5.66805</v>
      </c>
      <c r="DH154" s="1">
        <v>6.1963200000000001</v>
      </c>
      <c r="DI154" s="1">
        <v>5.5919699999999999</v>
      </c>
      <c r="DJ154" s="1">
        <v>5.6304499999999997</v>
      </c>
      <c r="DK154" s="1">
        <v>5.8254799999999998</v>
      </c>
      <c r="DL154" s="1">
        <v>6.0234399999999999</v>
      </c>
      <c r="DM154" s="1">
        <v>6.2427000000000001</v>
      </c>
      <c r="DN154" s="1">
        <v>6.0891000000000002</v>
      </c>
      <c r="DO154" s="1">
        <v>5.5080600000000004</v>
      </c>
      <c r="DP154" s="1">
        <v>6.1983699999999997</v>
      </c>
      <c r="DQ154" s="1">
        <v>6.3787599999999998</v>
      </c>
      <c r="DR154" s="1">
        <v>6.0134600000000002</v>
      </c>
      <c r="DS154" s="1">
        <v>6.6239299999999997</v>
      </c>
      <c r="DT154" s="1">
        <v>5.8609200000000001</v>
      </c>
      <c r="DU154" s="1">
        <v>7.4126700000000003</v>
      </c>
      <c r="DV154" s="1">
        <v>6.1662100000000004</v>
      </c>
      <c r="DW154" s="1">
        <v>5.9799600000000002</v>
      </c>
      <c r="DX154" s="1">
        <v>6.1090799999999996</v>
      </c>
      <c r="DY154" s="1">
        <v>6.2518200000000004</v>
      </c>
      <c r="DZ154" s="1">
        <v>5.7993100000000002</v>
      </c>
      <c r="EA154" s="1">
        <v>5.7034900000000004</v>
      </c>
      <c r="EB154" s="1">
        <v>5.89886</v>
      </c>
      <c r="EC154" s="1">
        <v>5.6856600000000004</v>
      </c>
      <c r="ED154" s="1">
        <v>5.8007999999999997</v>
      </c>
      <c r="EE154" s="1">
        <v>5.6003999999999996</v>
      </c>
      <c r="EF154" s="1">
        <f>CORREL($J$2:$EE$2,J154:EE154)</f>
        <v>0.1743878891130356</v>
      </c>
      <c r="EG154" s="1">
        <f>TDIST((EF154*SQRT(126-2)/SQRT(1-(EF154*EF154))),126,2)</f>
        <v>5.0786254663467575E-2</v>
      </c>
      <c r="EH154" s="1">
        <v>0.1314023</v>
      </c>
    </row>
    <row r="155" spans="1:138" x14ac:dyDescent="0.25">
      <c r="A155" s="1" t="s">
        <v>4</v>
      </c>
      <c r="B155" s="1">
        <v>85717557</v>
      </c>
      <c r="C155" s="1">
        <v>85840949</v>
      </c>
      <c r="D155" s="1">
        <v>17511389</v>
      </c>
      <c r="E155" s="1" t="s">
        <v>805</v>
      </c>
      <c r="F155" s="1" t="s">
        <v>804</v>
      </c>
      <c r="G155" s="1" t="s">
        <v>803</v>
      </c>
      <c r="H155" s="1" t="s">
        <v>802</v>
      </c>
      <c r="J155" s="1">
        <v>10.2493</v>
      </c>
      <c r="K155" s="1">
        <v>10.437200000000001</v>
      </c>
      <c r="L155" s="1">
        <v>10.341799999999999</v>
      </c>
      <c r="M155" s="1">
        <v>9.6444399999999995</v>
      </c>
      <c r="N155" s="1">
        <v>10.097899999999999</v>
      </c>
      <c r="O155" s="1">
        <v>9.9154800000000005</v>
      </c>
      <c r="P155" s="1">
        <v>10.382300000000001</v>
      </c>
      <c r="Q155" s="1">
        <v>10.5458</v>
      </c>
      <c r="R155" s="1">
        <v>10.4862</v>
      </c>
      <c r="S155" s="1">
        <v>9.8624100000000006</v>
      </c>
      <c r="T155" s="1">
        <v>9.97011</v>
      </c>
      <c r="U155" s="1">
        <v>10.2712</v>
      </c>
      <c r="V155" s="1">
        <v>9.9027799999999999</v>
      </c>
      <c r="W155" s="1">
        <v>10.5395</v>
      </c>
      <c r="X155" s="1">
        <v>9.5095200000000002</v>
      </c>
      <c r="Y155" s="1">
        <v>10.238099999999999</v>
      </c>
      <c r="Z155" s="1">
        <v>10.486800000000001</v>
      </c>
      <c r="AA155" s="1">
        <v>10.005699999999999</v>
      </c>
      <c r="AB155" s="1">
        <v>10.1243</v>
      </c>
      <c r="AC155" s="1">
        <v>10.325100000000001</v>
      </c>
      <c r="AD155" s="1">
        <v>10.5731</v>
      </c>
      <c r="AE155" s="1">
        <v>10.2707</v>
      </c>
      <c r="AF155" s="1">
        <v>10.1515</v>
      </c>
      <c r="AG155" s="1">
        <v>10.3879</v>
      </c>
      <c r="AH155" s="1">
        <v>10.593400000000001</v>
      </c>
      <c r="AI155" s="1">
        <v>10.502700000000001</v>
      </c>
      <c r="AJ155" s="1">
        <v>10.291600000000001</v>
      </c>
      <c r="AK155" s="1">
        <v>10.2827</v>
      </c>
      <c r="AL155" s="1">
        <v>10.424200000000001</v>
      </c>
      <c r="AM155" s="1">
        <v>10.581</v>
      </c>
      <c r="AN155" s="1">
        <v>10.101000000000001</v>
      </c>
      <c r="AO155" s="1">
        <v>10.5383</v>
      </c>
      <c r="AP155" s="1">
        <v>10.299200000000001</v>
      </c>
      <c r="AQ155" s="1">
        <v>10.4574</v>
      </c>
      <c r="AR155" s="1">
        <v>10.4977</v>
      </c>
      <c r="AS155" s="1">
        <v>10.186999999999999</v>
      </c>
      <c r="AT155" s="1">
        <v>10.3932</v>
      </c>
      <c r="AU155" s="1">
        <v>10.395799999999999</v>
      </c>
      <c r="AV155" s="1">
        <v>10.439</v>
      </c>
      <c r="AW155" s="1">
        <v>10.4024</v>
      </c>
      <c r="AX155" s="1">
        <v>10.3956</v>
      </c>
      <c r="AY155" s="1">
        <v>10.516</v>
      </c>
      <c r="AZ155" s="1">
        <v>10.319900000000001</v>
      </c>
      <c r="BA155" s="1">
        <v>9.9962300000000006</v>
      </c>
      <c r="BB155" s="1">
        <v>10.3757</v>
      </c>
      <c r="BC155" s="1">
        <v>10.4076</v>
      </c>
      <c r="BD155" s="1">
        <v>10.5288</v>
      </c>
      <c r="BE155" s="1">
        <v>10.5906</v>
      </c>
      <c r="BF155" s="1">
        <v>10.4282</v>
      </c>
      <c r="BG155" s="1">
        <v>10.1501</v>
      </c>
      <c r="BH155" s="1">
        <v>10.3879</v>
      </c>
      <c r="BI155" s="1">
        <v>10.271599999999999</v>
      </c>
      <c r="BJ155" s="1">
        <v>9.8070799999999991</v>
      </c>
      <c r="BK155" s="1">
        <v>10.4192</v>
      </c>
      <c r="BL155" s="1">
        <v>10.482200000000001</v>
      </c>
      <c r="BM155" s="1">
        <v>10.384499999999999</v>
      </c>
      <c r="BN155" s="1">
        <v>10.5245</v>
      </c>
      <c r="BO155" s="1">
        <v>10.341100000000001</v>
      </c>
      <c r="BP155" s="1">
        <v>10.2399</v>
      </c>
      <c r="BQ155" s="1">
        <v>10.3559</v>
      </c>
      <c r="BR155" s="1">
        <v>10.574199999999999</v>
      </c>
      <c r="BS155" s="1">
        <v>10.2155</v>
      </c>
      <c r="BT155" s="1">
        <v>10.464700000000001</v>
      </c>
      <c r="BU155" s="1">
        <v>9.9447700000000001</v>
      </c>
      <c r="BV155" s="1">
        <v>10.128500000000001</v>
      </c>
      <c r="BW155" s="1">
        <v>10.2987</v>
      </c>
      <c r="BX155" s="1">
        <v>10.6036</v>
      </c>
      <c r="BY155" s="1">
        <v>10.7141</v>
      </c>
      <c r="BZ155" s="1">
        <v>10.4277</v>
      </c>
      <c r="CA155" s="1">
        <v>10.479900000000001</v>
      </c>
      <c r="CB155" s="1">
        <v>10.3626</v>
      </c>
      <c r="CC155" s="1">
        <v>10.1449</v>
      </c>
      <c r="CD155" s="1">
        <v>10.4757</v>
      </c>
      <c r="CE155" s="1">
        <v>10.2981</v>
      </c>
      <c r="CF155" s="1">
        <v>10.5844</v>
      </c>
      <c r="CG155" s="1">
        <v>10.081799999999999</v>
      </c>
      <c r="CH155" s="1">
        <v>10.4306</v>
      </c>
      <c r="CI155" s="1">
        <v>10.2437</v>
      </c>
      <c r="CJ155" s="1">
        <v>10.2157</v>
      </c>
      <c r="CK155" s="1">
        <v>10.038399999999999</v>
      </c>
      <c r="CL155" s="1">
        <v>10.2704</v>
      </c>
      <c r="CM155" s="1">
        <v>10.4702</v>
      </c>
      <c r="CN155" s="1">
        <v>10.081799999999999</v>
      </c>
      <c r="CO155" s="1">
        <v>10.1464</v>
      </c>
      <c r="CP155" s="1">
        <v>10.4688</v>
      </c>
      <c r="CQ155" s="1">
        <v>10.303100000000001</v>
      </c>
      <c r="CR155" s="1">
        <v>10.3902</v>
      </c>
      <c r="CS155" s="1">
        <v>10.2745</v>
      </c>
      <c r="CT155" s="1">
        <v>10.5937</v>
      </c>
      <c r="CU155" s="1">
        <v>10.336399999999999</v>
      </c>
      <c r="CV155" s="1">
        <v>10.325900000000001</v>
      </c>
      <c r="CW155" s="1">
        <v>8.8830600000000004</v>
      </c>
      <c r="CX155" s="1">
        <v>10.2821</v>
      </c>
      <c r="CY155" s="1">
        <v>10.232200000000001</v>
      </c>
      <c r="CZ155" s="1">
        <v>10.4184</v>
      </c>
      <c r="DA155" s="1">
        <v>10.2239</v>
      </c>
      <c r="DB155" s="1">
        <v>10.4808</v>
      </c>
      <c r="DC155" s="1">
        <v>10.387700000000001</v>
      </c>
      <c r="DD155" s="1">
        <v>10.363799999999999</v>
      </c>
      <c r="DE155" s="1">
        <v>10.5425</v>
      </c>
      <c r="DF155" s="1">
        <v>10.3461</v>
      </c>
      <c r="DG155" s="1">
        <v>10.18</v>
      </c>
      <c r="DH155" s="1">
        <v>10.170199999999999</v>
      </c>
      <c r="DI155" s="1">
        <v>10.045299999999999</v>
      </c>
      <c r="DJ155" s="1">
        <v>10.563599999999999</v>
      </c>
      <c r="DK155" s="1">
        <v>10.573</v>
      </c>
      <c r="DL155" s="1">
        <v>10.558999999999999</v>
      </c>
      <c r="DM155" s="1">
        <v>10.5425</v>
      </c>
      <c r="DN155" s="1">
        <v>10.392200000000001</v>
      </c>
      <c r="DO155" s="1">
        <v>10.397600000000001</v>
      </c>
      <c r="DP155" s="1">
        <v>10.4641</v>
      </c>
      <c r="DQ155" s="1">
        <v>10.036799999999999</v>
      </c>
      <c r="DR155" s="1">
        <v>10.1852</v>
      </c>
      <c r="DS155" s="1">
        <v>10.0984</v>
      </c>
      <c r="DT155" s="1">
        <v>10.160500000000001</v>
      </c>
      <c r="DU155" s="1">
        <v>10.2918</v>
      </c>
      <c r="DV155" s="1">
        <v>10.5916</v>
      </c>
      <c r="DW155" s="1">
        <v>10.1852</v>
      </c>
      <c r="DX155" s="1">
        <v>10.365</v>
      </c>
      <c r="DY155" s="1">
        <v>10.2265</v>
      </c>
      <c r="DZ155" s="1">
        <v>10.1366</v>
      </c>
      <c r="EA155" s="1">
        <v>10.328799999999999</v>
      </c>
      <c r="EB155" s="1">
        <v>10.3127</v>
      </c>
      <c r="EC155" s="1">
        <v>10.319800000000001</v>
      </c>
      <c r="ED155" s="1">
        <v>10.6555</v>
      </c>
      <c r="EE155" s="1">
        <v>10.072900000000001</v>
      </c>
      <c r="EF155" s="1">
        <f>CORREL($J$2:$EE$2,J155:EE155)</f>
        <v>0.17415414461493825</v>
      </c>
      <c r="EG155" s="1">
        <f>TDIST((EF155*SQRT(126-2)/SQRT(1-(EF155*EF155))),126,2)</f>
        <v>5.110204039591263E-2</v>
      </c>
      <c r="EH155" s="1">
        <v>0.1319179</v>
      </c>
    </row>
    <row r="156" spans="1:138" x14ac:dyDescent="0.25">
      <c r="A156" s="1" t="s">
        <v>4</v>
      </c>
      <c r="B156" s="1">
        <v>83955507</v>
      </c>
      <c r="C156" s="1">
        <v>83970197</v>
      </c>
      <c r="D156" s="1">
        <v>17503023</v>
      </c>
      <c r="E156" s="1" t="s">
        <v>801</v>
      </c>
      <c r="F156" s="1" t="s">
        <v>800</v>
      </c>
      <c r="G156" s="1" t="s">
        <v>799</v>
      </c>
      <c r="H156" s="1" t="s">
        <v>798</v>
      </c>
      <c r="J156" s="1">
        <v>11.0627</v>
      </c>
      <c r="K156" s="1">
        <v>11.0999</v>
      </c>
      <c r="L156" s="1">
        <v>11.198</v>
      </c>
      <c r="M156" s="1">
        <v>10.943899999999999</v>
      </c>
      <c r="N156" s="1">
        <v>11.0741</v>
      </c>
      <c r="O156" s="1">
        <v>11.172800000000001</v>
      </c>
      <c r="P156" s="1">
        <v>11.101599999999999</v>
      </c>
      <c r="Q156" s="1">
        <v>9.1431500000000003</v>
      </c>
      <c r="R156" s="1">
        <v>10.124499999999999</v>
      </c>
      <c r="S156" s="1">
        <v>11.1686</v>
      </c>
      <c r="T156" s="1">
        <v>11.2829</v>
      </c>
      <c r="U156" s="1">
        <v>11.372999999999999</v>
      </c>
      <c r="V156" s="1">
        <v>11.1487</v>
      </c>
      <c r="W156" s="1">
        <v>11.1092</v>
      </c>
      <c r="X156" s="1">
        <v>11.007099999999999</v>
      </c>
      <c r="Y156" s="1">
        <v>10.776899999999999</v>
      </c>
      <c r="Z156" s="1">
        <v>11.286899999999999</v>
      </c>
      <c r="AA156" s="1">
        <v>11.0276</v>
      </c>
      <c r="AB156" s="1">
        <v>10.86</v>
      </c>
      <c r="AC156" s="1">
        <v>11.186199999999999</v>
      </c>
      <c r="AD156" s="1">
        <v>10.495699999999999</v>
      </c>
      <c r="AE156" s="1">
        <v>11.287800000000001</v>
      </c>
      <c r="AF156" s="1">
        <v>10.3887</v>
      </c>
      <c r="AG156" s="1">
        <v>10.5471</v>
      </c>
      <c r="AH156" s="1">
        <v>10.7525</v>
      </c>
      <c r="AI156" s="1">
        <v>10.9415</v>
      </c>
      <c r="AJ156" s="1">
        <v>10.644600000000001</v>
      </c>
      <c r="AK156" s="1">
        <v>10.4503</v>
      </c>
      <c r="AL156" s="1">
        <v>11.055199999999999</v>
      </c>
      <c r="AM156" s="1">
        <v>9.7833799999999993</v>
      </c>
      <c r="AN156" s="1">
        <v>10.4937</v>
      </c>
      <c r="AO156" s="1">
        <v>11.1609</v>
      </c>
      <c r="AP156" s="1">
        <v>10.761100000000001</v>
      </c>
      <c r="AQ156" s="1">
        <v>10.767300000000001</v>
      </c>
      <c r="AR156" s="1">
        <v>10.9031</v>
      </c>
      <c r="AS156" s="1">
        <v>11.0259</v>
      </c>
      <c r="AT156" s="1">
        <v>10.7113</v>
      </c>
      <c r="AU156" s="1">
        <v>10.868399999999999</v>
      </c>
      <c r="AV156" s="1">
        <v>11.294600000000001</v>
      </c>
      <c r="AW156" s="1">
        <v>11.164199999999999</v>
      </c>
      <c r="AX156" s="1">
        <v>11.004799999999999</v>
      </c>
      <c r="AY156" s="1">
        <v>10.9038</v>
      </c>
      <c r="AZ156" s="1">
        <v>11.1546</v>
      </c>
      <c r="BA156" s="1">
        <v>11.154199999999999</v>
      </c>
      <c r="BB156" s="1">
        <v>9.3035800000000002</v>
      </c>
      <c r="BC156" s="1">
        <v>10.530200000000001</v>
      </c>
      <c r="BD156" s="1">
        <v>10.8523</v>
      </c>
      <c r="BE156" s="1">
        <v>11.479100000000001</v>
      </c>
      <c r="BF156" s="1">
        <v>10.9786</v>
      </c>
      <c r="BG156" s="1">
        <v>10.917299999999999</v>
      </c>
      <c r="BH156" s="1">
        <v>11.0154</v>
      </c>
      <c r="BI156" s="1">
        <v>11.177199999999999</v>
      </c>
      <c r="BJ156" s="1">
        <v>10.9077</v>
      </c>
      <c r="BK156" s="1">
        <v>11.2819</v>
      </c>
      <c r="BL156" s="1">
        <v>11.1168</v>
      </c>
      <c r="BM156" s="1">
        <v>11.345800000000001</v>
      </c>
      <c r="BN156" s="1">
        <v>11.2272</v>
      </c>
      <c r="BO156" s="1">
        <v>10.8287</v>
      </c>
      <c r="BP156" s="1">
        <v>11.1465</v>
      </c>
      <c r="BQ156" s="1">
        <v>10.9687</v>
      </c>
      <c r="BR156" s="1">
        <v>11.059699999999999</v>
      </c>
      <c r="BS156" s="1">
        <v>11.177</v>
      </c>
      <c r="BT156" s="1">
        <v>11.184200000000001</v>
      </c>
      <c r="BU156" s="1">
        <v>10.708500000000001</v>
      </c>
      <c r="BV156" s="1">
        <v>10.702999999999999</v>
      </c>
      <c r="BW156" s="1">
        <v>10.9535</v>
      </c>
      <c r="BX156" s="1">
        <v>10.9956</v>
      </c>
      <c r="BY156" s="1">
        <v>10.8733</v>
      </c>
      <c r="BZ156" s="1">
        <v>11.1968</v>
      </c>
      <c r="CA156" s="1">
        <v>11.021100000000001</v>
      </c>
      <c r="CB156" s="1">
        <v>10.8566</v>
      </c>
      <c r="CC156" s="1">
        <v>10.7981</v>
      </c>
      <c r="CD156" s="1">
        <v>11.026</v>
      </c>
      <c r="CE156" s="1">
        <v>11.0738</v>
      </c>
      <c r="CF156" s="1">
        <v>10.929500000000001</v>
      </c>
      <c r="CG156" s="1">
        <v>10.7384</v>
      </c>
      <c r="CH156" s="1">
        <v>11.0246</v>
      </c>
      <c r="CI156" s="1">
        <v>11.173</v>
      </c>
      <c r="CJ156" s="1">
        <v>11.288500000000001</v>
      </c>
      <c r="CK156" s="1">
        <v>10.745100000000001</v>
      </c>
      <c r="CL156" s="1">
        <v>11.370799999999999</v>
      </c>
      <c r="CM156" s="1">
        <v>9.7522599999999997</v>
      </c>
      <c r="CN156" s="1">
        <v>11.180099999999999</v>
      </c>
      <c r="CO156" s="1">
        <v>11.0663</v>
      </c>
      <c r="CP156" s="1">
        <v>11.001200000000001</v>
      </c>
      <c r="CQ156" s="1">
        <v>10.7758</v>
      </c>
      <c r="CR156" s="1">
        <v>11.0191</v>
      </c>
      <c r="CS156" s="1">
        <v>11.3147</v>
      </c>
      <c r="CT156" s="1">
        <v>10.776199999999999</v>
      </c>
      <c r="CU156" s="1">
        <v>10.5608</v>
      </c>
      <c r="CV156" s="1">
        <v>10.668100000000001</v>
      </c>
      <c r="CW156" s="1">
        <v>8.77163</v>
      </c>
      <c r="CX156" s="1">
        <v>11.2706</v>
      </c>
      <c r="CY156" s="1">
        <v>11.3018</v>
      </c>
      <c r="CZ156" s="1">
        <v>11.1441</v>
      </c>
      <c r="DA156" s="1">
        <v>11.132400000000001</v>
      </c>
      <c r="DB156" s="1">
        <v>10.7906</v>
      </c>
      <c r="DC156" s="1">
        <v>11.213800000000001</v>
      </c>
      <c r="DD156" s="1">
        <v>10.667</v>
      </c>
      <c r="DE156" s="1">
        <v>10.889900000000001</v>
      </c>
      <c r="DF156" s="1">
        <v>10.9573</v>
      </c>
      <c r="DG156" s="1">
        <v>10.9819</v>
      </c>
      <c r="DH156" s="1">
        <v>10.083299999999999</v>
      </c>
      <c r="DI156" s="1">
        <v>11.155200000000001</v>
      </c>
      <c r="DJ156" s="1">
        <v>11.439399999999999</v>
      </c>
      <c r="DK156" s="1">
        <v>11.116300000000001</v>
      </c>
      <c r="DL156" s="1">
        <v>10.762600000000001</v>
      </c>
      <c r="DM156" s="1">
        <v>11.347200000000001</v>
      </c>
      <c r="DN156" s="1">
        <v>11.3126</v>
      </c>
      <c r="DO156" s="1">
        <v>11.313700000000001</v>
      </c>
      <c r="DP156" s="1">
        <v>10.6203</v>
      </c>
      <c r="DQ156" s="1">
        <v>10.895799999999999</v>
      </c>
      <c r="DR156" s="1">
        <v>11.0822</v>
      </c>
      <c r="DS156" s="1">
        <v>11.382899999999999</v>
      </c>
      <c r="DT156" s="1">
        <v>11.151199999999999</v>
      </c>
      <c r="DU156" s="1">
        <v>11.261900000000001</v>
      </c>
      <c r="DV156" s="1">
        <v>9.7452299999999994</v>
      </c>
      <c r="DW156" s="1">
        <v>10.8413</v>
      </c>
      <c r="DX156" s="1">
        <v>11.0351</v>
      </c>
      <c r="DY156" s="1">
        <v>11.2682</v>
      </c>
      <c r="DZ156" s="1">
        <v>11.011699999999999</v>
      </c>
      <c r="EA156" s="1">
        <v>11.2439</v>
      </c>
      <c r="EB156" s="1">
        <v>11.167299999999999</v>
      </c>
      <c r="EC156" s="1">
        <v>11.117699999999999</v>
      </c>
      <c r="ED156" s="1">
        <v>11.0465</v>
      </c>
      <c r="EE156" s="1">
        <v>11.406599999999999</v>
      </c>
      <c r="EF156" s="1">
        <f>CORREL($J$2:$EE$2,J156:EE156)</f>
        <v>-0.17207308428429038</v>
      </c>
      <c r="EG156" s="1">
        <f>TDIST(-(EF156*SQRT(126-2)/SQRT(1-(EF156*EF156))),126,2)</f>
        <v>5.3985732553125776E-2</v>
      </c>
      <c r="EH156" s="1">
        <v>0.13698579999999999</v>
      </c>
    </row>
    <row r="157" spans="1:138" x14ac:dyDescent="0.25">
      <c r="A157" s="1" t="s">
        <v>4</v>
      </c>
      <c r="B157" s="1">
        <v>94574940</v>
      </c>
      <c r="C157" s="1">
        <v>94601726</v>
      </c>
      <c r="D157" s="1">
        <v>17511868</v>
      </c>
      <c r="E157" s="1" t="s">
        <v>797</v>
      </c>
      <c r="F157" s="1" t="s">
        <v>796</v>
      </c>
      <c r="G157" s="1" t="s">
        <v>795</v>
      </c>
      <c r="H157" s="1" t="s">
        <v>794</v>
      </c>
      <c r="J157" s="1">
        <v>10.4488</v>
      </c>
      <c r="K157" s="1">
        <v>10.626300000000001</v>
      </c>
      <c r="L157" s="1">
        <v>10.7133</v>
      </c>
      <c r="M157" s="1">
        <v>10.446099999999999</v>
      </c>
      <c r="N157" s="1">
        <v>10.106999999999999</v>
      </c>
      <c r="O157" s="1">
        <v>10.215199999999999</v>
      </c>
      <c r="P157" s="1">
        <v>10.4527</v>
      </c>
      <c r="Q157" s="1">
        <v>10.469799999999999</v>
      </c>
      <c r="R157" s="1">
        <v>10.4156</v>
      </c>
      <c r="S157" s="1">
        <v>10.0929</v>
      </c>
      <c r="T157" s="1">
        <v>10.306800000000001</v>
      </c>
      <c r="U157" s="1">
        <v>10.6076</v>
      </c>
      <c r="V157" s="1">
        <v>10.371700000000001</v>
      </c>
      <c r="W157" s="1">
        <v>10.6098</v>
      </c>
      <c r="X157" s="1">
        <v>10.238799999999999</v>
      </c>
      <c r="Y157" s="1">
        <v>10.475899999999999</v>
      </c>
      <c r="Z157" s="1">
        <v>10.584899999999999</v>
      </c>
      <c r="AA157" s="1">
        <v>10.1191</v>
      </c>
      <c r="AB157" s="1">
        <v>10.347</v>
      </c>
      <c r="AC157" s="1">
        <v>10.431699999999999</v>
      </c>
      <c r="AD157" s="1">
        <v>10.5014</v>
      </c>
      <c r="AE157" s="1">
        <v>10.3916</v>
      </c>
      <c r="AF157" s="1">
        <v>10.5</v>
      </c>
      <c r="AG157" s="1">
        <v>10.5748</v>
      </c>
      <c r="AH157" s="1">
        <v>10.515499999999999</v>
      </c>
      <c r="AI157" s="1">
        <v>10.459300000000001</v>
      </c>
      <c r="AJ157" s="1">
        <v>10.616300000000001</v>
      </c>
      <c r="AK157" s="1">
        <v>10.471399999999999</v>
      </c>
      <c r="AL157" s="1">
        <v>10.5968</v>
      </c>
      <c r="AM157" s="1">
        <v>10.375500000000001</v>
      </c>
      <c r="AN157" s="1">
        <v>10.4133</v>
      </c>
      <c r="AO157" s="1">
        <v>10.5524</v>
      </c>
      <c r="AP157" s="1">
        <v>10.359</v>
      </c>
      <c r="AQ157" s="1">
        <v>10.523</v>
      </c>
      <c r="AR157" s="1">
        <v>10.452299999999999</v>
      </c>
      <c r="AS157" s="1">
        <v>10.509</v>
      </c>
      <c r="AT157" s="1">
        <v>10.3756</v>
      </c>
      <c r="AU157" s="1">
        <v>10.6625</v>
      </c>
      <c r="AV157" s="1">
        <v>10.488</v>
      </c>
      <c r="AW157" s="1">
        <v>10.5832</v>
      </c>
      <c r="AX157" s="1">
        <v>10.329599999999999</v>
      </c>
      <c r="AY157" s="1">
        <v>10.533899999999999</v>
      </c>
      <c r="AZ157" s="1">
        <v>10.8994</v>
      </c>
      <c r="BA157" s="1">
        <v>10.3223</v>
      </c>
      <c r="BB157" s="1">
        <v>10.404299999999999</v>
      </c>
      <c r="BC157" s="1">
        <v>10.197800000000001</v>
      </c>
      <c r="BD157" s="1">
        <v>10.292400000000001</v>
      </c>
      <c r="BE157" s="1">
        <v>10.472099999999999</v>
      </c>
      <c r="BF157" s="1">
        <v>10.746700000000001</v>
      </c>
      <c r="BG157" s="1">
        <v>10.3957</v>
      </c>
      <c r="BH157" s="1">
        <v>10.497999999999999</v>
      </c>
      <c r="BI157" s="1">
        <v>10.416499999999999</v>
      </c>
      <c r="BJ157" s="1">
        <v>10.279400000000001</v>
      </c>
      <c r="BK157" s="1">
        <v>10.5677</v>
      </c>
      <c r="BL157" s="1">
        <v>10.5518</v>
      </c>
      <c r="BM157" s="1">
        <v>10.4802</v>
      </c>
      <c r="BN157" s="1">
        <v>10.505800000000001</v>
      </c>
      <c r="BO157" s="1">
        <v>10.6951</v>
      </c>
      <c r="BP157" s="1">
        <v>10.541499999999999</v>
      </c>
      <c r="BQ157" s="1">
        <v>10.701700000000001</v>
      </c>
      <c r="BR157" s="1">
        <v>10.606199999999999</v>
      </c>
      <c r="BS157" s="1">
        <v>10.6768</v>
      </c>
      <c r="BT157" s="1">
        <v>10.338100000000001</v>
      </c>
      <c r="BU157" s="1">
        <v>10.0968</v>
      </c>
      <c r="BV157" s="1">
        <v>10.3896</v>
      </c>
      <c r="BW157" s="1">
        <v>10.485099999999999</v>
      </c>
      <c r="BX157" s="1">
        <v>10.7486</v>
      </c>
      <c r="BY157" s="1">
        <v>10.4999</v>
      </c>
      <c r="BZ157" s="1">
        <v>10.4772</v>
      </c>
      <c r="CA157" s="1">
        <v>10.456</v>
      </c>
      <c r="CB157" s="1">
        <v>10.3857</v>
      </c>
      <c r="CC157" s="1">
        <v>10.3697</v>
      </c>
      <c r="CD157" s="1">
        <v>10.5014</v>
      </c>
      <c r="CE157" s="1">
        <v>10.718400000000001</v>
      </c>
      <c r="CF157" s="1">
        <v>10.4552</v>
      </c>
      <c r="CG157" s="1">
        <v>10.268700000000001</v>
      </c>
      <c r="CH157" s="1">
        <v>10.7392</v>
      </c>
      <c r="CI157" s="1">
        <v>10.545400000000001</v>
      </c>
      <c r="CJ157" s="1">
        <v>10.391299999999999</v>
      </c>
      <c r="CK157" s="1">
        <v>10.4842</v>
      </c>
      <c r="CL157" s="1">
        <v>10.3817</v>
      </c>
      <c r="CM157" s="1">
        <v>10.345499999999999</v>
      </c>
      <c r="CN157" s="1">
        <v>10.3307</v>
      </c>
      <c r="CO157" s="1">
        <v>10.6084</v>
      </c>
      <c r="CP157" s="1">
        <v>10.699199999999999</v>
      </c>
      <c r="CQ157" s="1">
        <v>10.6632</v>
      </c>
      <c r="CR157" s="1">
        <v>10.649800000000001</v>
      </c>
      <c r="CS157" s="1">
        <v>10.561199999999999</v>
      </c>
      <c r="CT157" s="1">
        <v>10.5966</v>
      </c>
      <c r="CU157" s="1">
        <v>10.2493</v>
      </c>
      <c r="CV157" s="1">
        <v>10.373100000000001</v>
      </c>
      <c r="CW157" s="1">
        <v>9.9788999999999994</v>
      </c>
      <c r="CX157" s="1">
        <v>10.617599999999999</v>
      </c>
      <c r="CY157" s="1">
        <v>10.4178</v>
      </c>
      <c r="CZ157" s="1">
        <v>10.505599999999999</v>
      </c>
      <c r="DA157" s="1">
        <v>10.3878</v>
      </c>
      <c r="DB157" s="1">
        <v>10.482100000000001</v>
      </c>
      <c r="DC157" s="1">
        <v>10.745200000000001</v>
      </c>
      <c r="DD157" s="1">
        <v>10.558299999999999</v>
      </c>
      <c r="DE157" s="1">
        <v>10.5349</v>
      </c>
      <c r="DF157" s="1">
        <v>10.402100000000001</v>
      </c>
      <c r="DG157" s="1">
        <v>10.4055</v>
      </c>
      <c r="DH157" s="1">
        <v>10.267899999999999</v>
      </c>
      <c r="DI157" s="1">
        <v>10.356400000000001</v>
      </c>
      <c r="DJ157" s="1">
        <v>10.5809</v>
      </c>
      <c r="DK157" s="1">
        <v>10.5571</v>
      </c>
      <c r="DL157" s="1">
        <v>10.4643</v>
      </c>
      <c r="DM157" s="1">
        <v>10.570399999999999</v>
      </c>
      <c r="DN157" s="1">
        <v>10.5624</v>
      </c>
      <c r="DO157" s="1">
        <v>10.501099999999999</v>
      </c>
      <c r="DP157" s="1">
        <v>10.528600000000001</v>
      </c>
      <c r="DQ157" s="1">
        <v>10.590199999999999</v>
      </c>
      <c r="DR157" s="1">
        <v>10.363899999999999</v>
      </c>
      <c r="DS157" s="1">
        <v>10.5379</v>
      </c>
      <c r="DT157" s="1">
        <v>10.5265</v>
      </c>
      <c r="DU157" s="1">
        <v>10.43</v>
      </c>
      <c r="DV157" s="1">
        <v>10.2149</v>
      </c>
      <c r="DW157" s="1">
        <v>10.6004</v>
      </c>
      <c r="DX157" s="1">
        <v>10.5695</v>
      </c>
      <c r="DY157" s="1">
        <v>10.5046</v>
      </c>
      <c r="DZ157" s="1">
        <v>10.460100000000001</v>
      </c>
      <c r="EA157" s="1">
        <v>10.5654</v>
      </c>
      <c r="EB157" s="1">
        <v>10.4725</v>
      </c>
      <c r="EC157" s="1">
        <v>10.2651</v>
      </c>
      <c r="ED157" s="1">
        <v>10.548</v>
      </c>
      <c r="EE157" s="1">
        <v>10.584099999999999</v>
      </c>
      <c r="EF157" s="1">
        <f>CORREL($J$2:$EE$2,J157:EE157)</f>
        <v>0.17084729030153481</v>
      </c>
      <c r="EG157" s="1">
        <f>TDIST((EF157*SQRT(126-2)/SQRT(1-(EF157*EF157))),126,2)</f>
        <v>5.5746185575817633E-2</v>
      </c>
      <c r="EH157" s="1">
        <v>0.13987740000000001</v>
      </c>
    </row>
    <row r="158" spans="1:138" x14ac:dyDescent="0.25">
      <c r="A158" s="1" t="s">
        <v>4</v>
      </c>
      <c r="B158" s="1">
        <v>84834019</v>
      </c>
      <c r="C158" s="1">
        <v>84840665</v>
      </c>
      <c r="D158" s="1">
        <v>17511167</v>
      </c>
      <c r="E158" s="1" t="s">
        <v>793</v>
      </c>
      <c r="F158" s="1" t="s">
        <v>792</v>
      </c>
      <c r="G158" s="1" t="s">
        <v>791</v>
      </c>
      <c r="H158" s="1" t="s">
        <v>790</v>
      </c>
      <c r="J158" s="1">
        <v>8.8658999999999999</v>
      </c>
      <c r="K158" s="1">
        <v>8.5595499999999998</v>
      </c>
      <c r="L158" s="1">
        <v>8.6769200000000009</v>
      </c>
      <c r="M158" s="1">
        <v>8.8590699999999991</v>
      </c>
      <c r="N158" s="1">
        <v>8.6990099999999995</v>
      </c>
      <c r="O158" s="1">
        <v>8.5108700000000006</v>
      </c>
      <c r="P158" s="1">
        <v>8.5607699999999998</v>
      </c>
      <c r="Q158" s="1">
        <v>8.8525799999999997</v>
      </c>
      <c r="R158" s="1">
        <v>9.0942600000000002</v>
      </c>
      <c r="S158" s="1">
        <v>8.2198100000000007</v>
      </c>
      <c r="T158" s="1">
        <v>8.5625499999999999</v>
      </c>
      <c r="U158" s="1">
        <v>8.9159500000000005</v>
      </c>
      <c r="V158" s="1">
        <v>8.6147200000000002</v>
      </c>
      <c r="W158" s="1">
        <v>8.7832799999999995</v>
      </c>
      <c r="X158" s="1">
        <v>8.4258000000000006</v>
      </c>
      <c r="Y158" s="1">
        <v>8.9829500000000007</v>
      </c>
      <c r="Z158" s="1">
        <v>8.5284499999999994</v>
      </c>
      <c r="AA158" s="1">
        <v>8.3953100000000003</v>
      </c>
      <c r="AB158" s="1">
        <v>8.4738000000000007</v>
      </c>
      <c r="AC158" s="1">
        <v>8.7205300000000001</v>
      </c>
      <c r="AD158" s="1">
        <v>9.0484600000000004</v>
      </c>
      <c r="AE158" s="1">
        <v>8.9277700000000006</v>
      </c>
      <c r="AF158" s="1">
        <v>8.3812499999999996</v>
      </c>
      <c r="AG158" s="1">
        <v>9.1630699999999994</v>
      </c>
      <c r="AH158" s="1">
        <v>8.8805200000000006</v>
      </c>
      <c r="AI158" s="1">
        <v>8.6334999999999997</v>
      </c>
      <c r="AJ158" s="1">
        <v>8.6507299999999994</v>
      </c>
      <c r="AK158" s="1">
        <v>8.4889200000000002</v>
      </c>
      <c r="AL158" s="1">
        <v>8.7067200000000007</v>
      </c>
      <c r="AM158" s="1">
        <v>8.9412000000000003</v>
      </c>
      <c r="AN158" s="1">
        <v>8.4973399999999994</v>
      </c>
      <c r="AO158" s="1">
        <v>8.5335400000000003</v>
      </c>
      <c r="AP158" s="1">
        <v>8.4685600000000001</v>
      </c>
      <c r="AQ158" s="1">
        <v>8.4609900000000007</v>
      </c>
      <c r="AR158" s="1">
        <v>8.7276799999999994</v>
      </c>
      <c r="AS158" s="1">
        <v>8.7783099999999994</v>
      </c>
      <c r="AT158" s="1">
        <v>8.6183200000000006</v>
      </c>
      <c r="AU158" s="1">
        <v>8.58371</v>
      </c>
      <c r="AV158" s="1">
        <v>8.7927300000000006</v>
      </c>
      <c r="AW158" s="1">
        <v>8.4062999999999999</v>
      </c>
      <c r="AX158" s="1">
        <v>8.4869599999999998</v>
      </c>
      <c r="AY158" s="1">
        <v>8.6196300000000008</v>
      </c>
      <c r="AZ158" s="1">
        <v>8.7372800000000002</v>
      </c>
      <c r="BA158" s="1">
        <v>8.6486499999999999</v>
      </c>
      <c r="BB158" s="1">
        <v>8.9450199999999995</v>
      </c>
      <c r="BC158" s="1">
        <v>8.2376199999999997</v>
      </c>
      <c r="BD158" s="1">
        <v>8.8142200000000006</v>
      </c>
      <c r="BE158" s="1">
        <v>8.7105399999999999</v>
      </c>
      <c r="BF158" s="1">
        <v>8.4404699999999995</v>
      </c>
      <c r="BG158" s="1">
        <v>8.5904799999999994</v>
      </c>
      <c r="BH158" s="1">
        <v>8.7046299999999999</v>
      </c>
      <c r="BI158" s="1">
        <v>8.4948700000000006</v>
      </c>
      <c r="BJ158" s="1">
        <v>8.6090800000000005</v>
      </c>
      <c r="BK158" s="1">
        <v>8.8928399999999996</v>
      </c>
      <c r="BL158" s="1">
        <v>8.7378199999999993</v>
      </c>
      <c r="BM158" s="1">
        <v>8.8819199999999991</v>
      </c>
      <c r="BN158" s="1">
        <v>8.7809899999999992</v>
      </c>
      <c r="BO158" s="1">
        <v>8.7008200000000002</v>
      </c>
      <c r="BP158" s="1">
        <v>8.7643599999999999</v>
      </c>
      <c r="BQ158" s="1">
        <v>8.7233300000000007</v>
      </c>
      <c r="BR158" s="1">
        <v>8.6678200000000007</v>
      </c>
      <c r="BS158" s="1">
        <v>8.5919000000000008</v>
      </c>
      <c r="BT158" s="1">
        <v>8.6212900000000001</v>
      </c>
      <c r="BU158" s="1">
        <v>8.7834000000000003</v>
      </c>
      <c r="BV158" s="1">
        <v>8.6622400000000006</v>
      </c>
      <c r="BW158" s="1">
        <v>8.4763999999999999</v>
      </c>
      <c r="BX158" s="1">
        <v>8.9222699999999993</v>
      </c>
      <c r="BY158" s="1">
        <v>8.6026199999999999</v>
      </c>
      <c r="BZ158" s="1">
        <v>8.6909100000000006</v>
      </c>
      <c r="CA158" s="1">
        <v>8.7522199999999994</v>
      </c>
      <c r="CB158" s="1">
        <v>8.5184700000000007</v>
      </c>
      <c r="CC158" s="1">
        <v>8.6106599999999993</v>
      </c>
      <c r="CD158" s="1">
        <v>8.7120700000000006</v>
      </c>
      <c r="CE158" s="1">
        <v>8.7257899999999999</v>
      </c>
      <c r="CF158" s="1">
        <v>8.60562</v>
      </c>
      <c r="CG158" s="1">
        <v>8.3263300000000005</v>
      </c>
      <c r="CH158" s="1">
        <v>8.9318399999999993</v>
      </c>
      <c r="CI158" s="1">
        <v>8.7314699999999998</v>
      </c>
      <c r="CJ158" s="1">
        <v>8.6557600000000008</v>
      </c>
      <c r="CK158" s="1">
        <v>8.3808399999999992</v>
      </c>
      <c r="CL158" s="1">
        <v>8.8294599999999992</v>
      </c>
      <c r="CM158" s="1">
        <v>8.7752599999999994</v>
      </c>
      <c r="CN158" s="1">
        <v>8.5660399999999992</v>
      </c>
      <c r="CO158" s="1">
        <v>8.4999000000000002</v>
      </c>
      <c r="CP158" s="1">
        <v>8.81541</v>
      </c>
      <c r="CQ158" s="1">
        <v>8.5984599999999993</v>
      </c>
      <c r="CR158" s="1">
        <v>8.6990099999999995</v>
      </c>
      <c r="CS158" s="1">
        <v>8.7264700000000008</v>
      </c>
      <c r="CT158" s="1">
        <v>8.6258599999999994</v>
      </c>
      <c r="CU158" s="1">
        <v>8.9078199999999992</v>
      </c>
      <c r="CV158" s="1">
        <v>8.4486399999999993</v>
      </c>
      <c r="CW158" s="1">
        <v>7.9205199999999998</v>
      </c>
      <c r="CX158" s="1">
        <v>8.7310599999999994</v>
      </c>
      <c r="CY158" s="1">
        <v>8.6301900000000007</v>
      </c>
      <c r="CZ158" s="1">
        <v>8.8025199999999995</v>
      </c>
      <c r="DA158" s="1">
        <v>8.7145499999999991</v>
      </c>
      <c r="DB158" s="1">
        <v>8.7132299999999994</v>
      </c>
      <c r="DC158" s="1">
        <v>8.6468100000000003</v>
      </c>
      <c r="DD158" s="1">
        <v>8.2279800000000005</v>
      </c>
      <c r="DE158" s="1">
        <v>8.6808300000000003</v>
      </c>
      <c r="DF158" s="1">
        <v>8.7351799999999997</v>
      </c>
      <c r="DG158" s="1">
        <v>8.6008999999999993</v>
      </c>
      <c r="DH158" s="1">
        <v>8.6415199999999999</v>
      </c>
      <c r="DI158" s="1">
        <v>8.5358999999999998</v>
      </c>
      <c r="DJ158" s="1">
        <v>8.8816000000000006</v>
      </c>
      <c r="DK158" s="1">
        <v>8.65137</v>
      </c>
      <c r="DL158" s="1">
        <v>9.1718200000000003</v>
      </c>
      <c r="DM158" s="1">
        <v>8.7733299999999996</v>
      </c>
      <c r="DN158" s="1">
        <v>9.0131999999999994</v>
      </c>
      <c r="DO158" s="1">
        <v>8.7795699999999997</v>
      </c>
      <c r="DP158" s="1">
        <v>8.8424999999999994</v>
      </c>
      <c r="DQ158" s="1">
        <v>8.7645800000000005</v>
      </c>
      <c r="DR158" s="1">
        <v>8.8661200000000004</v>
      </c>
      <c r="DS158" s="1">
        <v>8.8011900000000001</v>
      </c>
      <c r="DT158" s="1">
        <v>8.6241400000000006</v>
      </c>
      <c r="DU158" s="1">
        <v>8.4638500000000008</v>
      </c>
      <c r="DV158" s="1">
        <v>8.6570499999999999</v>
      </c>
      <c r="DW158" s="1">
        <v>8.7737200000000009</v>
      </c>
      <c r="DX158" s="1">
        <v>8.4257799999999996</v>
      </c>
      <c r="DY158" s="1">
        <v>8.8999100000000002</v>
      </c>
      <c r="DZ158" s="1">
        <v>8.5286000000000008</v>
      </c>
      <c r="EA158" s="1">
        <v>8.9756099999999996</v>
      </c>
      <c r="EB158" s="1">
        <v>8.4213500000000003</v>
      </c>
      <c r="EC158" s="1">
        <v>8.3190899999999992</v>
      </c>
      <c r="ED158" s="1">
        <v>8.4720300000000002</v>
      </c>
      <c r="EE158" s="1">
        <v>8.63415</v>
      </c>
      <c r="EF158" s="1">
        <f>CORREL($J$2:$EE$2,J158:EE158)</f>
        <v>0.16911620687513898</v>
      </c>
      <c r="EG158" s="1">
        <f>TDIST((EF158*SQRT(126-2)/SQRT(1-(EF158*EF158))),126,2)</f>
        <v>5.8312517642985999E-2</v>
      </c>
      <c r="EH158" s="1">
        <v>0.144095</v>
      </c>
    </row>
    <row r="159" spans="1:138" x14ac:dyDescent="0.25">
      <c r="A159" s="1" t="s">
        <v>4</v>
      </c>
      <c r="B159" s="1">
        <v>88118759</v>
      </c>
      <c r="C159" s="1">
        <v>88135197</v>
      </c>
      <c r="D159" s="1">
        <v>17503559</v>
      </c>
      <c r="E159" s="1" t="s">
        <v>789</v>
      </c>
      <c r="F159" s="1" t="s">
        <v>788</v>
      </c>
      <c r="G159" s="1" t="s">
        <v>787</v>
      </c>
      <c r="H159" s="1" t="s">
        <v>786</v>
      </c>
      <c r="J159" s="1">
        <v>8.8772199999999994</v>
      </c>
      <c r="K159" s="1">
        <v>9.3072599999999994</v>
      </c>
      <c r="L159" s="1">
        <v>9.4005100000000006</v>
      </c>
      <c r="M159" s="1">
        <v>8.7197700000000005</v>
      </c>
      <c r="N159" s="1">
        <v>9.2457999999999991</v>
      </c>
      <c r="O159" s="1">
        <v>9.0785999999999998</v>
      </c>
      <c r="P159" s="1">
        <v>9.4872399999999999</v>
      </c>
      <c r="Q159" s="1">
        <v>8.7112400000000001</v>
      </c>
      <c r="R159" s="1">
        <v>8.7942</v>
      </c>
      <c r="S159" s="1">
        <v>8.9434900000000006</v>
      </c>
      <c r="T159" s="1">
        <v>9.3049599999999995</v>
      </c>
      <c r="U159" s="1">
        <v>9.4366500000000002</v>
      </c>
      <c r="V159" s="1">
        <v>9.0604600000000008</v>
      </c>
      <c r="W159" s="1">
        <v>9.6422399999999993</v>
      </c>
      <c r="X159" s="1">
        <v>8.5082799999999992</v>
      </c>
      <c r="Y159" s="1">
        <v>8.9004399999999997</v>
      </c>
      <c r="Z159" s="1">
        <v>9.4816800000000008</v>
      </c>
      <c r="AA159" s="1">
        <v>8.7996499999999997</v>
      </c>
      <c r="AB159" s="1">
        <v>9.1498600000000003</v>
      </c>
      <c r="AC159" s="1">
        <v>9.3919999999999995</v>
      </c>
      <c r="AD159" s="1">
        <v>8.7228600000000007</v>
      </c>
      <c r="AE159" s="1">
        <v>9.5386100000000003</v>
      </c>
      <c r="AF159" s="1">
        <v>8.9452999999999996</v>
      </c>
      <c r="AG159" s="1">
        <v>8.9571799999999993</v>
      </c>
      <c r="AH159" s="1">
        <v>9.57179</v>
      </c>
      <c r="AI159" s="1">
        <v>9.4937799999999992</v>
      </c>
      <c r="AJ159" s="1">
        <v>9.5074100000000001</v>
      </c>
      <c r="AK159" s="1">
        <v>9.0152199999999993</v>
      </c>
      <c r="AL159" s="1">
        <v>9.5769400000000005</v>
      </c>
      <c r="AM159" s="1">
        <v>8.8482800000000008</v>
      </c>
      <c r="AN159" s="1">
        <v>9.3205399999999994</v>
      </c>
      <c r="AO159" s="1">
        <v>9.4362200000000005</v>
      </c>
      <c r="AP159" s="1">
        <v>8.95411</v>
      </c>
      <c r="AQ159" s="1">
        <v>9.3587000000000007</v>
      </c>
      <c r="AR159" s="1">
        <v>9.3845399999999994</v>
      </c>
      <c r="AS159" s="1">
        <v>9.3169299999999993</v>
      </c>
      <c r="AT159" s="1">
        <v>9.1410699999999991</v>
      </c>
      <c r="AU159" s="1">
        <v>9.3816900000000008</v>
      </c>
      <c r="AV159" s="1">
        <v>9.4116599999999995</v>
      </c>
      <c r="AW159" s="1">
        <v>9.0984099999999994</v>
      </c>
      <c r="AX159" s="1">
        <v>9.3759599999999992</v>
      </c>
      <c r="AY159" s="1">
        <v>9.5624000000000002</v>
      </c>
      <c r="AZ159" s="1">
        <v>9.1166499999999999</v>
      </c>
      <c r="BA159" s="1">
        <v>9.3241200000000006</v>
      </c>
      <c r="BB159" s="1">
        <v>8.7619600000000002</v>
      </c>
      <c r="BC159" s="1">
        <v>8.8997700000000002</v>
      </c>
      <c r="BD159" s="1">
        <v>9.3807700000000001</v>
      </c>
      <c r="BE159" s="1">
        <v>9.5323399999999996</v>
      </c>
      <c r="BF159" s="1">
        <v>9.6434999999999995</v>
      </c>
      <c r="BG159" s="1">
        <v>9.2828999999999997</v>
      </c>
      <c r="BH159" s="1">
        <v>9.5333500000000004</v>
      </c>
      <c r="BI159" s="1">
        <v>9.2932799999999993</v>
      </c>
      <c r="BJ159" s="1">
        <v>8.9706499999999991</v>
      </c>
      <c r="BK159" s="1">
        <v>9.6123100000000008</v>
      </c>
      <c r="BL159" s="1">
        <v>9.4078499999999998</v>
      </c>
      <c r="BM159" s="1">
        <v>9.4644300000000001</v>
      </c>
      <c r="BN159" s="1">
        <v>9.4083500000000004</v>
      </c>
      <c r="BO159" s="1">
        <v>9.4724299999999992</v>
      </c>
      <c r="BP159" s="1">
        <v>9.3860899999999994</v>
      </c>
      <c r="BQ159" s="1">
        <v>9.5121099999999998</v>
      </c>
      <c r="BR159" s="1">
        <v>9.3334100000000007</v>
      </c>
      <c r="BS159" s="1">
        <v>9.5656099999999995</v>
      </c>
      <c r="BT159" s="1">
        <v>9.4645600000000005</v>
      </c>
      <c r="BU159" s="1">
        <v>8.74343</v>
      </c>
      <c r="BV159" s="1">
        <v>9.2301400000000005</v>
      </c>
      <c r="BW159" s="1">
        <v>9.2288599999999992</v>
      </c>
      <c r="BX159" s="1">
        <v>9.7563499999999994</v>
      </c>
      <c r="BY159" s="1">
        <v>9.6126500000000004</v>
      </c>
      <c r="BZ159" s="1">
        <v>9.2822200000000006</v>
      </c>
      <c r="CA159" s="1">
        <v>9.4852600000000002</v>
      </c>
      <c r="CB159" s="1">
        <v>9.4510100000000001</v>
      </c>
      <c r="CC159" s="1">
        <v>9.3418299999999999</v>
      </c>
      <c r="CD159" s="1">
        <v>9.6112099999999998</v>
      </c>
      <c r="CE159" s="1">
        <v>9.6226900000000004</v>
      </c>
      <c r="CF159" s="1">
        <v>9.3686900000000009</v>
      </c>
      <c r="CG159" s="1">
        <v>9.3271099999999993</v>
      </c>
      <c r="CH159" s="1">
        <v>9.4854199999999995</v>
      </c>
      <c r="CI159" s="1">
        <v>9.2309099999999997</v>
      </c>
      <c r="CJ159" s="1">
        <v>9.5130999999999997</v>
      </c>
      <c r="CK159" s="1">
        <v>9.2095000000000002</v>
      </c>
      <c r="CL159" s="1">
        <v>9.6359200000000005</v>
      </c>
      <c r="CM159" s="1">
        <v>8.7601600000000008</v>
      </c>
      <c r="CN159" s="1">
        <v>9.3722600000000007</v>
      </c>
      <c r="CO159" s="1">
        <v>9.4486899999999991</v>
      </c>
      <c r="CP159" s="1">
        <v>9.3937500000000007</v>
      </c>
      <c r="CQ159" s="1">
        <v>9.4185599999999994</v>
      </c>
      <c r="CR159" s="1">
        <v>9.4735999999999994</v>
      </c>
      <c r="CS159" s="1">
        <v>9.4499899999999997</v>
      </c>
      <c r="CT159" s="1">
        <v>9.4690200000000004</v>
      </c>
      <c r="CU159" s="1">
        <v>9.05246</v>
      </c>
      <c r="CV159" s="1">
        <v>9.4640000000000004</v>
      </c>
      <c r="CW159" s="1">
        <v>7.9610500000000002</v>
      </c>
      <c r="CX159" s="1">
        <v>9.4817499999999999</v>
      </c>
      <c r="CY159" s="1">
        <v>9.3638499999999993</v>
      </c>
      <c r="CZ159" s="1">
        <v>9.5736100000000004</v>
      </c>
      <c r="DA159" s="1">
        <v>9.2583400000000005</v>
      </c>
      <c r="DB159" s="1">
        <v>9.5282300000000006</v>
      </c>
      <c r="DC159" s="1">
        <v>9.5884499999999999</v>
      </c>
      <c r="DD159" s="1">
        <v>9.1536200000000001</v>
      </c>
      <c r="DE159" s="1">
        <v>9.5436700000000005</v>
      </c>
      <c r="DF159" s="1">
        <v>9.2081700000000009</v>
      </c>
      <c r="DG159" s="1">
        <v>9.2494999999999994</v>
      </c>
      <c r="DH159" s="1">
        <v>9.1498600000000003</v>
      </c>
      <c r="DI159" s="1">
        <v>9.3225700000000007</v>
      </c>
      <c r="DJ159" s="1">
        <v>9.4787400000000002</v>
      </c>
      <c r="DK159" s="1">
        <v>9.5918100000000006</v>
      </c>
      <c r="DL159" s="1">
        <v>9.2789999999999999</v>
      </c>
      <c r="DM159" s="1">
        <v>9.52163</v>
      </c>
      <c r="DN159" s="1">
        <v>9.5942799999999995</v>
      </c>
      <c r="DO159" s="1">
        <v>9.6965500000000002</v>
      </c>
      <c r="DP159" s="1">
        <v>9.3022399999999994</v>
      </c>
      <c r="DQ159" s="1">
        <v>9.5317000000000007</v>
      </c>
      <c r="DR159" s="1">
        <v>9.3540700000000001</v>
      </c>
      <c r="DS159" s="1">
        <v>9.9851700000000001</v>
      </c>
      <c r="DT159" s="1">
        <v>9.4606700000000004</v>
      </c>
      <c r="DU159" s="1">
        <v>9.3835700000000006</v>
      </c>
      <c r="DV159" s="1">
        <v>8.8932800000000007</v>
      </c>
      <c r="DW159" s="1">
        <v>9.3514099999999996</v>
      </c>
      <c r="DX159" s="1">
        <v>9.5389499999999998</v>
      </c>
      <c r="DY159" s="1">
        <v>9.5586900000000004</v>
      </c>
      <c r="DZ159" s="1">
        <v>9.2388100000000009</v>
      </c>
      <c r="EA159" s="1">
        <v>9.6848700000000001</v>
      </c>
      <c r="EB159" s="1">
        <v>9.6418499999999998</v>
      </c>
      <c r="EC159" s="1">
        <v>9.4554100000000005</v>
      </c>
      <c r="ED159" s="1">
        <v>9.6925100000000004</v>
      </c>
      <c r="EE159" s="1">
        <v>9.3826000000000001</v>
      </c>
      <c r="EF159" s="1">
        <f>CORREL($J$2:$EE$2,J159:EE159)</f>
        <v>-0.16877496869308403</v>
      </c>
      <c r="EG159" s="1">
        <f>TDIST(-(EF159*SQRT(126-2)/SQRT(1-(EF159*EF159))),126,2)</f>
        <v>5.8829668757477194E-2</v>
      </c>
      <c r="EH159" s="1">
        <v>0.14492840000000001</v>
      </c>
    </row>
    <row r="160" spans="1:138" x14ac:dyDescent="0.25">
      <c r="A160" s="1" t="s">
        <v>4</v>
      </c>
      <c r="B160" s="1">
        <v>106009616</v>
      </c>
      <c r="C160" s="1">
        <v>106011486</v>
      </c>
      <c r="D160" s="1">
        <v>17512630</v>
      </c>
      <c r="E160" s="1" t="s">
        <v>785</v>
      </c>
      <c r="F160" s="1" t="s">
        <v>784</v>
      </c>
      <c r="G160" s="1" t="s">
        <v>783</v>
      </c>
      <c r="H160" s="1" t="s">
        <v>782</v>
      </c>
      <c r="J160" s="1">
        <v>6.4055299999999997</v>
      </c>
      <c r="K160" s="1">
        <v>6.2905600000000002</v>
      </c>
      <c r="L160" s="1">
        <v>6.3807</v>
      </c>
      <c r="M160" s="1">
        <v>5.8265099999999999</v>
      </c>
      <c r="N160" s="1">
        <v>6.2320099999999998</v>
      </c>
      <c r="O160" s="1">
        <v>6.1117699999999999</v>
      </c>
      <c r="P160" s="1">
        <v>6.3435100000000002</v>
      </c>
      <c r="Q160" s="1">
        <v>6.0684100000000001</v>
      </c>
      <c r="R160" s="1">
        <v>5.7898399999999999</v>
      </c>
      <c r="S160" s="1">
        <v>6.6076800000000002</v>
      </c>
      <c r="T160" s="1">
        <v>6.5032199999999998</v>
      </c>
      <c r="U160" s="1">
        <v>5.9348099999999997</v>
      </c>
      <c r="V160" s="1">
        <v>6.2974100000000002</v>
      </c>
      <c r="W160" s="1">
        <v>5.9209699999999996</v>
      </c>
      <c r="X160" s="1">
        <v>6.12087</v>
      </c>
      <c r="Y160" s="1">
        <v>6.4327100000000002</v>
      </c>
      <c r="Z160" s="1">
        <v>6.5292700000000004</v>
      </c>
      <c r="AA160" s="1">
        <v>6.0203100000000003</v>
      </c>
      <c r="AB160" s="1">
        <v>6.3930600000000002</v>
      </c>
      <c r="AC160" s="1">
        <v>6.1366699999999996</v>
      </c>
      <c r="AD160" s="1">
        <v>5.7241999999999997</v>
      </c>
      <c r="AE160" s="1">
        <v>6.2473700000000001</v>
      </c>
      <c r="AF160" s="1">
        <v>6.3504399999999999</v>
      </c>
      <c r="AG160" s="1">
        <v>5.9985799999999996</v>
      </c>
      <c r="AH160" s="1">
        <v>5.9363000000000001</v>
      </c>
      <c r="AI160" s="1">
        <v>6.8455500000000002</v>
      </c>
      <c r="AJ160" s="1">
        <v>6.1969500000000002</v>
      </c>
      <c r="AK160" s="1">
        <v>6.3180399999999999</v>
      </c>
      <c r="AL160" s="1">
        <v>6.3601400000000003</v>
      </c>
      <c r="AM160" s="1">
        <v>5.6852</v>
      </c>
      <c r="AN160" s="1">
        <v>5.8437299999999999</v>
      </c>
      <c r="AO160" s="1">
        <v>6.3021200000000004</v>
      </c>
      <c r="AP160" s="1">
        <v>6.2126000000000001</v>
      </c>
      <c r="AQ160" s="1">
        <v>5.7684499999999996</v>
      </c>
      <c r="AR160" s="1">
        <v>6.0217499999999999</v>
      </c>
      <c r="AS160" s="1">
        <v>6.07498</v>
      </c>
      <c r="AT160" s="1">
        <v>5.9402600000000003</v>
      </c>
      <c r="AU160" s="1">
        <v>6.3090799999999998</v>
      </c>
      <c r="AV160" s="1">
        <v>6.1968500000000004</v>
      </c>
      <c r="AW160" s="1">
        <v>6.3656600000000001</v>
      </c>
      <c r="AX160" s="1">
        <v>5.9149099999999999</v>
      </c>
      <c r="AY160" s="1">
        <v>6.0505000000000004</v>
      </c>
      <c r="AZ160" s="1">
        <v>5.9387800000000004</v>
      </c>
      <c r="BA160" s="1">
        <v>6.3718899999999996</v>
      </c>
      <c r="BB160" s="1">
        <v>5.7799300000000002</v>
      </c>
      <c r="BC160" s="1">
        <v>6.1818299999999997</v>
      </c>
      <c r="BD160" s="1">
        <v>6.1930300000000003</v>
      </c>
      <c r="BE160" s="1">
        <v>6.3777200000000001</v>
      </c>
      <c r="BF160" s="1">
        <v>6.1746100000000004</v>
      </c>
      <c r="BG160" s="1">
        <v>6.2950600000000003</v>
      </c>
      <c r="BH160" s="1">
        <v>6.0219300000000002</v>
      </c>
      <c r="BI160" s="1">
        <v>6.0331900000000003</v>
      </c>
      <c r="BJ160" s="1">
        <v>6.1692200000000001</v>
      </c>
      <c r="BK160" s="1">
        <v>6.3465800000000003</v>
      </c>
      <c r="BL160" s="1">
        <v>6.09321</v>
      </c>
      <c r="BM160" s="1">
        <v>6.1433200000000001</v>
      </c>
      <c r="BN160" s="1">
        <v>6.4550200000000002</v>
      </c>
      <c r="BO160" s="1">
        <v>6.2355999999999998</v>
      </c>
      <c r="BP160" s="1">
        <v>6.1219900000000003</v>
      </c>
      <c r="BQ160" s="1">
        <v>6.1848900000000002</v>
      </c>
      <c r="BR160" s="1">
        <v>6.2293000000000003</v>
      </c>
      <c r="BS160" s="1">
        <v>6.3489000000000004</v>
      </c>
      <c r="BT160" s="1">
        <v>6.0691499999999996</v>
      </c>
      <c r="BU160" s="1">
        <v>6.0433700000000004</v>
      </c>
      <c r="BV160" s="1">
        <v>5.9421900000000001</v>
      </c>
      <c r="BW160" s="1">
        <v>6.1840799999999998</v>
      </c>
      <c r="BX160" s="1">
        <v>5.95627</v>
      </c>
      <c r="BY160" s="1">
        <v>5.9077400000000004</v>
      </c>
      <c r="BZ160" s="1">
        <v>6.17706</v>
      </c>
      <c r="CA160" s="1">
        <v>6.1168899999999997</v>
      </c>
      <c r="CB160" s="1">
        <v>6.0513700000000004</v>
      </c>
      <c r="CC160" s="1">
        <v>5.8328800000000003</v>
      </c>
      <c r="CD160" s="1">
        <v>6.0441700000000003</v>
      </c>
      <c r="CE160" s="1">
        <v>6.1607700000000003</v>
      </c>
      <c r="CF160" s="1">
        <v>6.1796800000000003</v>
      </c>
      <c r="CG160" s="1">
        <v>5.9817799999999997</v>
      </c>
      <c r="CH160" s="1">
        <v>6.6905099999999997</v>
      </c>
      <c r="CI160" s="1">
        <v>6.3420300000000003</v>
      </c>
      <c r="CJ160" s="1">
        <v>5.9503700000000004</v>
      </c>
      <c r="CK160" s="1">
        <v>5.6832500000000001</v>
      </c>
      <c r="CL160" s="1">
        <v>6.0863699999999996</v>
      </c>
      <c r="CM160" s="1">
        <v>5.7651199999999996</v>
      </c>
      <c r="CN160" s="1">
        <v>5.9001000000000001</v>
      </c>
      <c r="CO160" s="1">
        <v>6.0590700000000002</v>
      </c>
      <c r="CP160" s="1">
        <v>6.2823900000000004</v>
      </c>
      <c r="CQ160" s="1">
        <v>6.0821800000000001</v>
      </c>
      <c r="CR160" s="1">
        <v>6.1246999999999998</v>
      </c>
      <c r="CS160" s="1">
        <v>6.0431100000000004</v>
      </c>
      <c r="CT160" s="1">
        <v>6.2538799999999997</v>
      </c>
      <c r="CU160" s="1">
        <v>6.3730200000000004</v>
      </c>
      <c r="CV160" s="1">
        <v>6.0425700000000004</v>
      </c>
      <c r="CW160" s="1">
        <v>5.4389200000000004</v>
      </c>
      <c r="CX160" s="1">
        <v>6.1539599999999997</v>
      </c>
      <c r="CY160" s="1">
        <v>5.9952300000000003</v>
      </c>
      <c r="CZ160" s="1">
        <v>6.0040199999999997</v>
      </c>
      <c r="DA160" s="1">
        <v>6.1937800000000003</v>
      </c>
      <c r="DB160" s="1">
        <v>6.2199</v>
      </c>
      <c r="DC160" s="1">
        <v>6.1861899999999999</v>
      </c>
      <c r="DD160" s="1">
        <v>5.758</v>
      </c>
      <c r="DE160" s="1">
        <v>6.1811199999999999</v>
      </c>
      <c r="DF160" s="1">
        <v>6.26464</v>
      </c>
      <c r="DG160" s="1">
        <v>6.1254</v>
      </c>
      <c r="DH160" s="1">
        <v>6.1725099999999999</v>
      </c>
      <c r="DI160" s="1">
        <v>6.0052700000000003</v>
      </c>
      <c r="DJ160" s="1">
        <v>6.2336499999999999</v>
      </c>
      <c r="DK160" s="1">
        <v>5.9350699999999996</v>
      </c>
      <c r="DL160" s="1">
        <v>6.2157900000000001</v>
      </c>
      <c r="DM160" s="1">
        <v>6.1228899999999999</v>
      </c>
      <c r="DN160" s="1">
        <v>6.3027899999999999</v>
      </c>
      <c r="DO160" s="1">
        <v>6.2122299999999999</v>
      </c>
      <c r="DP160" s="1">
        <v>5.96774</v>
      </c>
      <c r="DQ160" s="1">
        <v>5.8085500000000003</v>
      </c>
      <c r="DR160" s="1">
        <v>6.2571300000000001</v>
      </c>
      <c r="DS160" s="1">
        <v>5.84</v>
      </c>
      <c r="DT160" s="1">
        <v>6.1326999999999998</v>
      </c>
      <c r="DU160" s="1">
        <v>5.6651699999999998</v>
      </c>
      <c r="DV160" s="1">
        <v>6.0128399999999997</v>
      </c>
      <c r="DW160" s="1">
        <v>6.3078799999999999</v>
      </c>
      <c r="DX160" s="1">
        <v>6.2893400000000002</v>
      </c>
      <c r="DY160" s="1">
        <v>5.9443599999999996</v>
      </c>
      <c r="DZ160" s="1">
        <v>6.2365700000000004</v>
      </c>
      <c r="EA160" s="1">
        <v>6.0873400000000002</v>
      </c>
      <c r="EB160" s="1">
        <v>6.14445</v>
      </c>
      <c r="EC160" s="1">
        <v>6.00495</v>
      </c>
      <c r="ED160" s="1">
        <v>6.1560300000000003</v>
      </c>
      <c r="EE160" s="1">
        <v>6.2876700000000003</v>
      </c>
      <c r="EF160" s="1">
        <f>CORREL($J$2:$EE$2,J160:EE160)</f>
        <v>-0.16828074986949193</v>
      </c>
      <c r="EG160" s="1">
        <f>TDIST(-(EF160*SQRT(126-2)/SQRT(1-(EF160*EF160))),126,2)</f>
        <v>5.9585326634418671E-2</v>
      </c>
      <c r="EH160" s="1">
        <v>0.14625969999999999</v>
      </c>
    </row>
    <row r="161" spans="1:138" x14ac:dyDescent="0.25">
      <c r="A161" s="1" t="s">
        <v>4</v>
      </c>
      <c r="B161" s="1">
        <v>104926260</v>
      </c>
      <c r="C161" s="1">
        <v>104934672</v>
      </c>
      <c r="D161" s="1">
        <v>17504541</v>
      </c>
      <c r="E161" s="1" t="s">
        <v>781</v>
      </c>
      <c r="F161" s="1" t="s">
        <v>780</v>
      </c>
      <c r="G161" s="1" t="s">
        <v>779</v>
      </c>
      <c r="H161" s="1" t="s">
        <v>778</v>
      </c>
      <c r="J161" s="1">
        <v>5.1414299999999997</v>
      </c>
      <c r="K161" s="1">
        <v>5.3113400000000004</v>
      </c>
      <c r="L161" s="1">
        <v>5.0716599999999996</v>
      </c>
      <c r="M161" s="1">
        <v>5.6749299999999998</v>
      </c>
      <c r="N161" s="1">
        <v>5.2539600000000002</v>
      </c>
      <c r="O161" s="1">
        <v>5.2797299999999998</v>
      </c>
      <c r="P161" s="1">
        <v>5.1231499999999999</v>
      </c>
      <c r="Q161" s="1">
        <v>6.5732900000000001</v>
      </c>
      <c r="R161" s="1">
        <v>5.2623499999999996</v>
      </c>
      <c r="S161" s="1">
        <v>4.8798899999999996</v>
      </c>
      <c r="T161" s="1">
        <v>5.2970899999999999</v>
      </c>
      <c r="U161" s="1">
        <v>5.3264399999999998</v>
      </c>
      <c r="V161" s="1">
        <v>5.3724400000000001</v>
      </c>
      <c r="W161" s="1">
        <v>5.2432699999999999</v>
      </c>
      <c r="X161" s="1">
        <v>5.3567600000000004</v>
      </c>
      <c r="Y161" s="1">
        <v>5.16242</v>
      </c>
      <c r="Z161" s="1">
        <v>5.1940600000000003</v>
      </c>
      <c r="AA161" s="1">
        <v>5.1064299999999996</v>
      </c>
      <c r="AB161" s="1">
        <v>5.0850299999999997</v>
      </c>
      <c r="AC161" s="1">
        <v>5.3901300000000001</v>
      </c>
      <c r="AD161" s="1">
        <v>5.72783</v>
      </c>
      <c r="AE161" s="1">
        <v>5.0270299999999999</v>
      </c>
      <c r="AF161" s="1">
        <v>5.3166700000000002</v>
      </c>
      <c r="AG161" s="1">
        <v>5.40144</v>
      </c>
      <c r="AH161" s="1">
        <v>5.2664200000000001</v>
      </c>
      <c r="AI161" s="1">
        <v>5.2690000000000001</v>
      </c>
      <c r="AJ161" s="1">
        <v>5.3514099999999996</v>
      </c>
      <c r="AK161" s="1">
        <v>5.0994999999999999</v>
      </c>
      <c r="AL161" s="1">
        <v>5.2173299999999996</v>
      </c>
      <c r="AM161" s="1">
        <v>5.3688599999999997</v>
      </c>
      <c r="AN161" s="1">
        <v>5.3455599999999999</v>
      </c>
      <c r="AO161" s="1">
        <v>5.2072700000000003</v>
      </c>
      <c r="AP161" s="1">
        <v>5.1266699999999998</v>
      </c>
      <c r="AQ161" s="1">
        <v>5.0555199999999996</v>
      </c>
      <c r="AR161" s="1">
        <v>5.3951000000000002</v>
      </c>
      <c r="AS161" s="1">
        <v>5.4478400000000002</v>
      </c>
      <c r="AT161" s="1">
        <v>5.8315099999999997</v>
      </c>
      <c r="AU161" s="1">
        <v>5.19895</v>
      </c>
      <c r="AV161" s="1">
        <v>5.2264299999999997</v>
      </c>
      <c r="AW161" s="1">
        <v>5.3943300000000001</v>
      </c>
      <c r="AX161" s="1">
        <v>5.6795900000000001</v>
      </c>
      <c r="AY161" s="1">
        <v>5.3043800000000001</v>
      </c>
      <c r="AZ161" s="1">
        <v>5.1078299999999999</v>
      </c>
      <c r="BA161" s="1">
        <v>5.3685999999999998</v>
      </c>
      <c r="BB161" s="1">
        <v>5.4145099999999999</v>
      </c>
      <c r="BC161" s="1">
        <v>5.3193900000000003</v>
      </c>
      <c r="BD161" s="1">
        <v>5.1098100000000004</v>
      </c>
      <c r="BE161" s="1">
        <v>5.4940899999999999</v>
      </c>
      <c r="BF161" s="1">
        <v>5.2454999999999998</v>
      </c>
      <c r="BG161" s="1">
        <v>5.2918700000000003</v>
      </c>
      <c r="BH161" s="1">
        <v>5.4661600000000004</v>
      </c>
      <c r="BI161" s="1">
        <v>5.2426000000000004</v>
      </c>
      <c r="BJ161" s="1">
        <v>4.92645</v>
      </c>
      <c r="BK161" s="1">
        <v>5.3894599999999997</v>
      </c>
      <c r="BL161" s="1">
        <v>5.4490400000000001</v>
      </c>
      <c r="BM161" s="1">
        <v>5.2271000000000001</v>
      </c>
      <c r="BN161" s="1">
        <v>5.3295899999999996</v>
      </c>
      <c r="BO161" s="1">
        <v>5.3141999999999996</v>
      </c>
      <c r="BP161" s="1">
        <v>5.0599600000000002</v>
      </c>
      <c r="BQ161" s="1">
        <v>5.1885599999999998</v>
      </c>
      <c r="BR161" s="1">
        <v>5.3309499999999996</v>
      </c>
      <c r="BS161" s="1">
        <v>5.50915</v>
      </c>
      <c r="BT161" s="1">
        <v>5.38992</v>
      </c>
      <c r="BU161" s="1">
        <v>5.3022400000000003</v>
      </c>
      <c r="BV161" s="1">
        <v>4.84185</v>
      </c>
      <c r="BW161" s="1">
        <v>5.2147100000000002</v>
      </c>
      <c r="BX161" s="1">
        <v>5.2308000000000003</v>
      </c>
      <c r="BY161" s="1">
        <v>5.7975000000000003</v>
      </c>
      <c r="BZ161" s="1">
        <v>5.3096199999999998</v>
      </c>
      <c r="CA161" s="1">
        <v>5.45655</v>
      </c>
      <c r="CB161" s="1">
        <v>4.8680700000000003</v>
      </c>
      <c r="CC161" s="1">
        <v>5.3489199999999997</v>
      </c>
      <c r="CD161" s="1">
        <v>5.4131900000000002</v>
      </c>
      <c r="CE161" s="1">
        <v>5.3825700000000003</v>
      </c>
      <c r="CF161" s="1">
        <v>5.0241199999999999</v>
      </c>
      <c r="CG161" s="1">
        <v>5.0267299999999997</v>
      </c>
      <c r="CH161" s="1">
        <v>4.97865</v>
      </c>
      <c r="CI161" s="1">
        <v>5.2652700000000001</v>
      </c>
      <c r="CJ161" s="1">
        <v>5.4251500000000004</v>
      </c>
      <c r="CK161" s="1">
        <v>5.2785000000000002</v>
      </c>
      <c r="CL161" s="1">
        <v>5.2213000000000003</v>
      </c>
      <c r="CM161" s="1">
        <v>5.5598999999999998</v>
      </c>
      <c r="CN161" s="1">
        <v>5.4237200000000003</v>
      </c>
      <c r="CO161" s="1">
        <v>5.3029599999999997</v>
      </c>
      <c r="CP161" s="1">
        <v>5.29833</v>
      </c>
      <c r="CQ161" s="1">
        <v>5.1015600000000001</v>
      </c>
      <c r="CR161" s="1">
        <v>5.2924800000000003</v>
      </c>
      <c r="CS161" s="1">
        <v>5.31853</v>
      </c>
      <c r="CT161" s="1">
        <v>5.6692799999999997</v>
      </c>
      <c r="CU161" s="1">
        <v>5.1184000000000003</v>
      </c>
      <c r="CV161" s="1">
        <v>5.0018200000000004</v>
      </c>
      <c r="CW161" s="1">
        <v>5.40306</v>
      </c>
      <c r="CX161" s="1">
        <v>5.2474499999999997</v>
      </c>
      <c r="CY161" s="1">
        <v>5.2852399999999999</v>
      </c>
      <c r="CZ161" s="1">
        <v>5.2048800000000002</v>
      </c>
      <c r="DA161" s="1">
        <v>5.0507600000000004</v>
      </c>
      <c r="DB161" s="1">
        <v>5.1534500000000003</v>
      </c>
      <c r="DC161" s="1">
        <v>5.3163299999999998</v>
      </c>
      <c r="DD161" s="1">
        <v>4.9957700000000003</v>
      </c>
      <c r="DE161" s="1">
        <v>5.0771600000000001</v>
      </c>
      <c r="DF161" s="1">
        <v>5.0598700000000001</v>
      </c>
      <c r="DG161" s="1">
        <v>5.55945</v>
      </c>
      <c r="DH161" s="1">
        <v>5.3100199999999997</v>
      </c>
      <c r="DI161" s="1">
        <v>5.54725</v>
      </c>
      <c r="DJ161" s="1">
        <v>5.4897900000000002</v>
      </c>
      <c r="DK161" s="1">
        <v>5.5442</v>
      </c>
      <c r="DL161" s="1">
        <v>5.4556800000000001</v>
      </c>
      <c r="DM161" s="1">
        <v>5.7848899999999999</v>
      </c>
      <c r="DN161" s="1">
        <v>4.9586100000000002</v>
      </c>
      <c r="DO161" s="1">
        <v>5.0683299999999996</v>
      </c>
      <c r="DP161" s="1">
        <v>5.2320900000000004</v>
      </c>
      <c r="DQ161" s="1">
        <v>5.3587800000000003</v>
      </c>
      <c r="DR161" s="1">
        <v>5.1680400000000004</v>
      </c>
      <c r="DS161" s="1">
        <v>5.25406</v>
      </c>
      <c r="DT161" s="1">
        <v>5.2568400000000004</v>
      </c>
      <c r="DU161" s="1">
        <v>5.5799300000000001</v>
      </c>
      <c r="DV161" s="1">
        <v>5.6627400000000003</v>
      </c>
      <c r="DW161" s="1">
        <v>5.0843499999999997</v>
      </c>
      <c r="DX161" s="1">
        <v>4.9539499999999999</v>
      </c>
      <c r="DY161" s="1">
        <v>5.2757699999999996</v>
      </c>
      <c r="DZ161" s="1">
        <v>5.1795</v>
      </c>
      <c r="EA161" s="1">
        <v>5.47546</v>
      </c>
      <c r="EB161" s="1">
        <v>5.0372899999999996</v>
      </c>
      <c r="EC161" s="1">
        <v>5.7661600000000002</v>
      </c>
      <c r="ED161" s="1">
        <v>5.3714899999999997</v>
      </c>
      <c r="EE161" s="1">
        <v>5.1752000000000002</v>
      </c>
      <c r="EF161" s="1">
        <f>CORREL($J$2:$EE$2,J161:EE161)</f>
        <v>0.16782364773980155</v>
      </c>
      <c r="EG161" s="1">
        <f>TDIST((EF161*SQRT(126-2)/SQRT(1-(EF161*EF161))),126,2)</f>
        <v>6.0291295154080674E-2</v>
      </c>
      <c r="EH161" s="1">
        <v>0.14743059999999999</v>
      </c>
    </row>
    <row r="162" spans="1:138" x14ac:dyDescent="0.25">
      <c r="A162" s="1" t="s">
        <v>4</v>
      </c>
      <c r="B162" s="1">
        <v>92357796</v>
      </c>
      <c r="C162" s="1">
        <v>92361456</v>
      </c>
      <c r="D162" s="1">
        <v>17503810</v>
      </c>
      <c r="E162" s="1" t="s">
        <v>777</v>
      </c>
      <c r="F162" s="1" t="s">
        <v>776</v>
      </c>
      <c r="G162" s="1" t="s">
        <v>775</v>
      </c>
      <c r="H162" s="1" t="s">
        <v>774</v>
      </c>
      <c r="J162" s="1">
        <v>8.0246200000000005</v>
      </c>
      <c r="K162" s="1">
        <v>7.5660100000000003</v>
      </c>
      <c r="L162" s="1">
        <v>9.2092600000000004</v>
      </c>
      <c r="M162" s="1">
        <v>8.5636200000000002</v>
      </c>
      <c r="N162" s="1">
        <v>8.1906999999999996</v>
      </c>
      <c r="O162" s="1">
        <v>8.8482099999999999</v>
      </c>
      <c r="P162" s="1">
        <v>8.8216900000000003</v>
      </c>
      <c r="Q162" s="1">
        <v>8.15611</v>
      </c>
      <c r="R162" s="1">
        <v>8.5753400000000006</v>
      </c>
      <c r="S162" s="1">
        <v>7.76668</v>
      </c>
      <c r="T162" s="1">
        <v>8.9340100000000007</v>
      </c>
      <c r="U162" s="1">
        <v>7.9992700000000001</v>
      </c>
      <c r="V162" s="1">
        <v>8.4403400000000008</v>
      </c>
      <c r="W162" s="1">
        <v>8.0250500000000002</v>
      </c>
      <c r="X162" s="1">
        <v>9.2284500000000005</v>
      </c>
      <c r="Y162" s="1">
        <v>7.9567800000000002</v>
      </c>
      <c r="Z162" s="1">
        <v>8.8688400000000005</v>
      </c>
      <c r="AA162" s="1">
        <v>7.3706199999999997</v>
      </c>
      <c r="AB162" s="1">
        <v>8.3075200000000002</v>
      </c>
      <c r="AC162" s="1">
        <v>7.9450799999999999</v>
      </c>
      <c r="AD162" s="1">
        <v>8.6365999999999996</v>
      </c>
      <c r="AE162" s="1">
        <v>9.0034799999999997</v>
      </c>
      <c r="AF162" s="1">
        <v>7.9293699999999996</v>
      </c>
      <c r="AG162" s="1">
        <v>8.9002700000000008</v>
      </c>
      <c r="AH162" s="1">
        <v>7.6129800000000003</v>
      </c>
      <c r="AI162" s="1">
        <v>7.2511999999999999</v>
      </c>
      <c r="AJ162" s="1">
        <v>8.3880700000000008</v>
      </c>
      <c r="AK162" s="1">
        <v>7.8933299999999997</v>
      </c>
      <c r="AL162" s="1">
        <v>7.9299099999999996</v>
      </c>
      <c r="AM162" s="1">
        <v>8.4708900000000007</v>
      </c>
      <c r="AN162" s="1">
        <v>8.5257900000000006</v>
      </c>
      <c r="AO162" s="1">
        <v>7.8284200000000004</v>
      </c>
      <c r="AP162" s="1">
        <v>8.5080500000000008</v>
      </c>
      <c r="AQ162" s="1">
        <v>8.1527999999999992</v>
      </c>
      <c r="AR162" s="1">
        <v>8.7140299999999993</v>
      </c>
      <c r="AS162" s="1">
        <v>8.9996700000000001</v>
      </c>
      <c r="AT162" s="1">
        <v>8.6791199999999993</v>
      </c>
      <c r="AU162" s="1">
        <v>8.3886599999999998</v>
      </c>
      <c r="AV162" s="1">
        <v>7.0748100000000003</v>
      </c>
      <c r="AW162" s="1">
        <v>7.58833</v>
      </c>
      <c r="AX162" s="1">
        <v>8.5044599999999999</v>
      </c>
      <c r="AY162" s="1">
        <v>7.9831899999999996</v>
      </c>
      <c r="AZ162" s="1">
        <v>8.3085500000000003</v>
      </c>
      <c r="BA162" s="1">
        <v>9.0848099999999992</v>
      </c>
      <c r="BB162" s="1">
        <v>7.7378799999999996</v>
      </c>
      <c r="BC162" s="1">
        <v>8.2564200000000003</v>
      </c>
      <c r="BD162" s="1">
        <v>8.6443100000000008</v>
      </c>
      <c r="BE162" s="1">
        <v>8.2145299999999999</v>
      </c>
      <c r="BF162" s="1">
        <v>8.8908500000000004</v>
      </c>
      <c r="BG162" s="1">
        <v>8.8923299999999994</v>
      </c>
      <c r="BH162" s="1">
        <v>7.9948699999999997</v>
      </c>
      <c r="BI162" s="1">
        <v>8.3521099999999997</v>
      </c>
      <c r="BJ162" s="1">
        <v>7.7668999999999997</v>
      </c>
      <c r="BK162" s="1">
        <v>8.2308000000000003</v>
      </c>
      <c r="BL162" s="1">
        <v>7.9722400000000002</v>
      </c>
      <c r="BM162" s="1">
        <v>9.2375000000000007</v>
      </c>
      <c r="BN162" s="1">
        <v>7.8954199999999997</v>
      </c>
      <c r="BO162" s="1">
        <v>8.3277000000000001</v>
      </c>
      <c r="BP162" s="1">
        <v>7.73705</v>
      </c>
      <c r="BQ162" s="1">
        <v>8.1887100000000004</v>
      </c>
      <c r="BR162" s="1">
        <v>7.6577700000000002</v>
      </c>
      <c r="BS162" s="1">
        <v>8.8170000000000002</v>
      </c>
      <c r="BT162" s="1">
        <v>8.4501299999999997</v>
      </c>
      <c r="BU162" s="1">
        <v>7.4557000000000002</v>
      </c>
      <c r="BV162" s="1">
        <v>8.1122599999999991</v>
      </c>
      <c r="BW162" s="1">
        <v>9.0034500000000008</v>
      </c>
      <c r="BX162" s="1">
        <v>8.4364299999999997</v>
      </c>
      <c r="BY162" s="1">
        <v>8.0986100000000008</v>
      </c>
      <c r="BZ162" s="1">
        <v>7.7488299999999999</v>
      </c>
      <c r="CA162" s="1">
        <v>8.6408900000000006</v>
      </c>
      <c r="CB162" s="1">
        <v>9.0769000000000002</v>
      </c>
      <c r="CC162" s="1">
        <v>8.4332799999999999</v>
      </c>
      <c r="CD162" s="1">
        <v>8.1601499999999998</v>
      </c>
      <c r="CE162" s="1">
        <v>8.8254300000000008</v>
      </c>
      <c r="CF162" s="1">
        <v>8.7647399999999998</v>
      </c>
      <c r="CG162" s="1">
        <v>9.1637400000000007</v>
      </c>
      <c r="CH162" s="1">
        <v>7.71021</v>
      </c>
      <c r="CI162" s="1">
        <v>7.7850900000000003</v>
      </c>
      <c r="CJ162" s="1">
        <v>9.0739000000000001</v>
      </c>
      <c r="CK162" s="1">
        <v>8.2490100000000002</v>
      </c>
      <c r="CL162" s="1">
        <v>9.1305899999999998</v>
      </c>
      <c r="CM162" s="1">
        <v>8.3838600000000003</v>
      </c>
      <c r="CN162" s="1">
        <v>9.3730399999999996</v>
      </c>
      <c r="CO162" s="1">
        <v>8.2749100000000002</v>
      </c>
      <c r="CP162" s="1">
        <v>8.5072299999999998</v>
      </c>
      <c r="CQ162" s="1">
        <v>7.9229900000000004</v>
      </c>
      <c r="CR162" s="1">
        <v>8.5247799999999998</v>
      </c>
      <c r="CS162" s="1">
        <v>8.76431</v>
      </c>
      <c r="CT162" s="1">
        <v>8.1746599999999994</v>
      </c>
      <c r="CU162" s="1">
        <v>8.0453600000000005</v>
      </c>
      <c r="CV162" s="1">
        <v>8.4001099999999997</v>
      </c>
      <c r="CW162" s="1">
        <v>8.4296000000000006</v>
      </c>
      <c r="CX162" s="1">
        <v>8.7550799999999995</v>
      </c>
      <c r="CY162" s="1">
        <v>9.1350700000000007</v>
      </c>
      <c r="CZ162" s="1">
        <v>8.1947100000000006</v>
      </c>
      <c r="DA162" s="1">
        <v>8.5778300000000005</v>
      </c>
      <c r="DB162" s="1">
        <v>7.5389799999999996</v>
      </c>
      <c r="DC162" s="1">
        <v>8.9669600000000003</v>
      </c>
      <c r="DD162" s="1">
        <v>7.6078900000000003</v>
      </c>
      <c r="DE162" s="1">
        <v>8.6129499999999997</v>
      </c>
      <c r="DF162" s="1">
        <v>7.5135100000000001</v>
      </c>
      <c r="DG162" s="1">
        <v>8.7917000000000005</v>
      </c>
      <c r="DH162" s="1">
        <v>7.2406199999999998</v>
      </c>
      <c r="DI162" s="1">
        <v>8.4559300000000004</v>
      </c>
      <c r="DJ162" s="1">
        <v>7.3268399999999998</v>
      </c>
      <c r="DK162" s="1">
        <v>9.1209399999999992</v>
      </c>
      <c r="DL162" s="1">
        <v>8.5099599999999995</v>
      </c>
      <c r="DM162" s="1">
        <v>8.4894999999999996</v>
      </c>
      <c r="DN162" s="1">
        <v>9.4714899999999993</v>
      </c>
      <c r="DO162" s="1">
        <v>9.2119999999999997</v>
      </c>
      <c r="DP162" s="1">
        <v>8.3339300000000005</v>
      </c>
      <c r="DQ162" s="1">
        <v>7.9500599999999997</v>
      </c>
      <c r="DR162" s="1">
        <v>8.3897600000000008</v>
      </c>
      <c r="DS162" s="1">
        <v>8.5748700000000007</v>
      </c>
      <c r="DT162" s="1">
        <v>8.6576299999999993</v>
      </c>
      <c r="DU162" s="1">
        <v>8.6816099999999992</v>
      </c>
      <c r="DV162" s="1">
        <v>8.5233100000000004</v>
      </c>
      <c r="DW162" s="1">
        <v>7.3619599999999998</v>
      </c>
      <c r="DX162" s="1">
        <v>8.4335799999999992</v>
      </c>
      <c r="DY162" s="1">
        <v>7.5203699999999998</v>
      </c>
      <c r="DZ162" s="1">
        <v>8.3203899999999997</v>
      </c>
      <c r="EA162" s="1">
        <v>9.3779900000000005</v>
      </c>
      <c r="EB162" s="1">
        <v>9.3137100000000004</v>
      </c>
      <c r="EC162" s="1">
        <v>8.6331600000000002</v>
      </c>
      <c r="ED162" s="1">
        <v>8.0420499999999997</v>
      </c>
      <c r="EE162" s="1">
        <v>8.0128500000000003</v>
      </c>
      <c r="EF162" s="1">
        <f>CORREL($J$2:$EE$2,J162:EE162)</f>
        <v>-0.16725863506594749</v>
      </c>
      <c r="EG162" s="1">
        <f>TDIST(-(EF162*SQRT(126-2)/SQRT(1-(EF162*EF162))),126,2)</f>
        <v>6.1173374441960637E-2</v>
      </c>
      <c r="EH162" s="1">
        <v>0.1487135</v>
      </c>
    </row>
    <row r="163" spans="1:138" x14ac:dyDescent="0.25">
      <c r="A163" s="1" t="s">
        <v>4</v>
      </c>
      <c r="B163" s="1">
        <v>85299632</v>
      </c>
      <c r="C163" s="1">
        <v>85308279</v>
      </c>
      <c r="D163" s="1">
        <v>17503431</v>
      </c>
      <c r="E163" s="1" t="s">
        <v>773</v>
      </c>
      <c r="F163" s="1" t="s">
        <v>772</v>
      </c>
      <c r="G163" s="1" t="s">
        <v>771</v>
      </c>
      <c r="H163" s="1" t="s">
        <v>770</v>
      </c>
      <c r="J163" s="1">
        <v>9.0907800000000005</v>
      </c>
      <c r="K163" s="1">
        <v>9.1791400000000003</v>
      </c>
      <c r="L163" s="1">
        <v>9.3339800000000004</v>
      </c>
      <c r="M163" s="1">
        <v>8.8435000000000006</v>
      </c>
      <c r="N163" s="1">
        <v>9.1883099999999995</v>
      </c>
      <c r="O163" s="1">
        <v>8.9748000000000001</v>
      </c>
      <c r="P163" s="1">
        <v>9.2232699999999994</v>
      </c>
      <c r="Q163" s="1">
        <v>7.8963200000000002</v>
      </c>
      <c r="R163" s="1">
        <v>8.7435100000000006</v>
      </c>
      <c r="S163" s="1">
        <v>9.1274700000000006</v>
      </c>
      <c r="T163" s="1">
        <v>9.4477899999999995</v>
      </c>
      <c r="U163" s="1">
        <v>9.2491199999999996</v>
      </c>
      <c r="V163" s="1">
        <v>9.5776299999999992</v>
      </c>
      <c r="W163" s="1">
        <v>9.4021899999999992</v>
      </c>
      <c r="X163" s="1">
        <v>9.1684199999999993</v>
      </c>
      <c r="Y163" s="1">
        <v>9.1482500000000009</v>
      </c>
      <c r="Z163" s="1">
        <v>9.6173599999999997</v>
      </c>
      <c r="AA163" s="1">
        <v>9.2185000000000006</v>
      </c>
      <c r="AB163" s="1">
        <v>9.2799999999999994</v>
      </c>
      <c r="AC163" s="1">
        <v>9.0002700000000004</v>
      </c>
      <c r="AD163" s="1">
        <v>9.0941899999999993</v>
      </c>
      <c r="AE163" s="1">
        <v>9.4146000000000001</v>
      </c>
      <c r="AF163" s="1">
        <v>9.1347500000000004</v>
      </c>
      <c r="AG163" s="1">
        <v>9.1971299999999996</v>
      </c>
      <c r="AH163" s="1">
        <v>9.1785899999999998</v>
      </c>
      <c r="AI163" s="1">
        <v>9.2851999999999997</v>
      </c>
      <c r="AJ163" s="1">
        <v>9.4486899999999991</v>
      </c>
      <c r="AK163" s="1">
        <v>8.8784100000000006</v>
      </c>
      <c r="AL163" s="1">
        <v>9.6237700000000004</v>
      </c>
      <c r="AM163" s="1">
        <v>8.5950199999999999</v>
      </c>
      <c r="AN163" s="1">
        <v>9.1245100000000008</v>
      </c>
      <c r="AO163" s="1">
        <v>9.2856699999999996</v>
      </c>
      <c r="AP163" s="1">
        <v>9.1364999999999998</v>
      </c>
      <c r="AQ163" s="1">
        <v>9.0186499999999992</v>
      </c>
      <c r="AR163" s="1">
        <v>9.1498399999999993</v>
      </c>
      <c r="AS163" s="1">
        <v>9.4482400000000002</v>
      </c>
      <c r="AT163" s="1">
        <v>9.1599500000000003</v>
      </c>
      <c r="AU163" s="1">
        <v>9.3956900000000001</v>
      </c>
      <c r="AV163" s="1">
        <v>9.6082800000000006</v>
      </c>
      <c r="AW163" s="1">
        <v>9.2633299999999998</v>
      </c>
      <c r="AX163" s="1">
        <v>9.4785799999999991</v>
      </c>
      <c r="AY163" s="1">
        <v>9.3153100000000002</v>
      </c>
      <c r="AZ163" s="1">
        <v>8.9783100000000005</v>
      </c>
      <c r="BA163" s="1">
        <v>9.3301999999999996</v>
      </c>
      <c r="BB163" s="1">
        <v>8.0644899999999993</v>
      </c>
      <c r="BC163" s="1">
        <v>8.5268899999999999</v>
      </c>
      <c r="BD163" s="1">
        <v>9.0932499999999994</v>
      </c>
      <c r="BE163" s="1">
        <v>9.5621600000000004</v>
      </c>
      <c r="BF163" s="1">
        <v>9.5248200000000001</v>
      </c>
      <c r="BG163" s="1">
        <v>9.1873199999999997</v>
      </c>
      <c r="BH163" s="1">
        <v>9.5498499999999993</v>
      </c>
      <c r="BI163" s="1">
        <v>9.3824100000000001</v>
      </c>
      <c r="BJ163" s="1">
        <v>9.3670500000000008</v>
      </c>
      <c r="BK163" s="1">
        <v>9.4125499999999995</v>
      </c>
      <c r="BL163" s="1">
        <v>9.4921900000000008</v>
      </c>
      <c r="BM163" s="1">
        <v>9.1486599999999996</v>
      </c>
      <c r="BN163" s="1">
        <v>9.3705200000000008</v>
      </c>
      <c r="BO163" s="1">
        <v>9.3349600000000006</v>
      </c>
      <c r="BP163" s="1">
        <v>9.2160799999999998</v>
      </c>
      <c r="BQ163" s="1">
        <v>9.2932299999999994</v>
      </c>
      <c r="BR163" s="1">
        <v>9.3854900000000008</v>
      </c>
      <c r="BS163" s="1">
        <v>9.5062700000000007</v>
      </c>
      <c r="BT163" s="1">
        <v>9.30199</v>
      </c>
      <c r="BU163" s="1">
        <v>9.0020000000000007</v>
      </c>
      <c r="BV163" s="1">
        <v>9.1797799999999992</v>
      </c>
      <c r="BW163" s="1">
        <v>9.2633799999999997</v>
      </c>
      <c r="BX163" s="1">
        <v>9.4762400000000007</v>
      </c>
      <c r="BY163" s="1">
        <v>9.5562500000000004</v>
      </c>
      <c r="BZ163" s="1">
        <v>9.0869199999999992</v>
      </c>
      <c r="CA163" s="1">
        <v>9.1836400000000005</v>
      </c>
      <c r="CB163" s="1">
        <v>9.1492299999999993</v>
      </c>
      <c r="CC163" s="1">
        <v>9.4177300000000006</v>
      </c>
      <c r="CD163" s="1">
        <v>9.4383999999999997</v>
      </c>
      <c r="CE163" s="1">
        <v>9.4577100000000005</v>
      </c>
      <c r="CF163" s="1">
        <v>9.1443700000000003</v>
      </c>
      <c r="CG163" s="1">
        <v>9.1278400000000008</v>
      </c>
      <c r="CH163" s="1">
        <v>9.2573799999999995</v>
      </c>
      <c r="CI163" s="1">
        <v>9.1701300000000003</v>
      </c>
      <c r="CJ163" s="1">
        <v>9.4264299999999999</v>
      </c>
      <c r="CK163" s="1">
        <v>9.3017599999999998</v>
      </c>
      <c r="CL163" s="1">
        <v>9.3721999999999994</v>
      </c>
      <c r="CM163" s="1">
        <v>8.2706599999999995</v>
      </c>
      <c r="CN163" s="1">
        <v>9.1619100000000007</v>
      </c>
      <c r="CO163" s="1">
        <v>9.6080299999999994</v>
      </c>
      <c r="CP163" s="1">
        <v>9.3184000000000005</v>
      </c>
      <c r="CQ163" s="1">
        <v>9.2118300000000009</v>
      </c>
      <c r="CR163" s="1">
        <v>9.3281899999999993</v>
      </c>
      <c r="CS163" s="1">
        <v>9.4682200000000005</v>
      </c>
      <c r="CT163" s="1">
        <v>9.4684299999999997</v>
      </c>
      <c r="CU163" s="1">
        <v>8.7403899999999997</v>
      </c>
      <c r="CV163" s="1">
        <v>9.18797</v>
      </c>
      <c r="CW163" s="1">
        <v>8.1019699999999997</v>
      </c>
      <c r="CX163" s="1">
        <v>9.5175000000000001</v>
      </c>
      <c r="CY163" s="1">
        <v>9.4114699999999996</v>
      </c>
      <c r="CZ163" s="1">
        <v>9.51736</v>
      </c>
      <c r="DA163" s="1">
        <v>9.1034199999999998</v>
      </c>
      <c r="DB163" s="1">
        <v>9.3075200000000002</v>
      </c>
      <c r="DC163" s="1">
        <v>9.3206900000000008</v>
      </c>
      <c r="DD163" s="1">
        <v>9.5625999999999998</v>
      </c>
      <c r="DE163" s="1">
        <v>9.3623399999999997</v>
      </c>
      <c r="DF163" s="1">
        <v>9.2802399999999992</v>
      </c>
      <c r="DG163" s="1">
        <v>9.4649099999999997</v>
      </c>
      <c r="DH163" s="1">
        <v>9.0688700000000004</v>
      </c>
      <c r="DI163" s="1">
        <v>9.3062500000000004</v>
      </c>
      <c r="DJ163" s="1">
        <v>9.4634699999999992</v>
      </c>
      <c r="DK163" s="1">
        <v>9.5579099999999997</v>
      </c>
      <c r="DL163" s="1">
        <v>9.7799899999999997</v>
      </c>
      <c r="DM163" s="1">
        <v>9.6057299999999994</v>
      </c>
      <c r="DN163" s="1">
        <v>9.4906299999999995</v>
      </c>
      <c r="DO163" s="1">
        <v>9.5332600000000003</v>
      </c>
      <c r="DP163" s="1">
        <v>9.2465100000000007</v>
      </c>
      <c r="DQ163" s="1">
        <v>9.3395200000000003</v>
      </c>
      <c r="DR163" s="1">
        <v>9.1515500000000003</v>
      </c>
      <c r="DS163" s="1">
        <v>9.3120399999999997</v>
      </c>
      <c r="DT163" s="1">
        <v>9.4831400000000006</v>
      </c>
      <c r="DU163" s="1">
        <v>9.5265400000000007</v>
      </c>
      <c r="DV163" s="1">
        <v>8.2005999999999997</v>
      </c>
      <c r="DW163" s="1">
        <v>9.0985300000000002</v>
      </c>
      <c r="DX163" s="1">
        <v>9.3328600000000002</v>
      </c>
      <c r="DY163" s="1">
        <v>9.6175599999999992</v>
      </c>
      <c r="DZ163" s="1">
        <v>9.1227800000000006</v>
      </c>
      <c r="EA163" s="1">
        <v>9.3345199999999995</v>
      </c>
      <c r="EB163" s="1">
        <v>9.3205399999999994</v>
      </c>
      <c r="EC163" s="1">
        <v>9.3171300000000006</v>
      </c>
      <c r="ED163" s="1">
        <v>9.4665499999999998</v>
      </c>
      <c r="EE163" s="1">
        <v>9.4232600000000009</v>
      </c>
      <c r="EF163" s="1">
        <f>CORREL($J$2:$EE$2,J163:EE163)</f>
        <v>-0.1657162509330089</v>
      </c>
      <c r="EG163" s="1">
        <f>TDIST(-(EF163*SQRT(126-2)/SQRT(1-(EF163*EF163))),126,2)</f>
        <v>6.3635148499780039E-2</v>
      </c>
      <c r="EH163" s="1">
        <v>0.15277840000000001</v>
      </c>
    </row>
    <row r="164" spans="1:138" x14ac:dyDescent="0.25">
      <c r="A164" s="1" t="s">
        <v>4</v>
      </c>
      <c r="B164" s="1">
        <v>84969587</v>
      </c>
      <c r="C164" s="1">
        <v>84974834</v>
      </c>
      <c r="D164" s="1">
        <v>17503287</v>
      </c>
      <c r="E164" s="1" t="s">
        <v>769</v>
      </c>
      <c r="F164" s="1" t="s">
        <v>768</v>
      </c>
      <c r="G164" s="1" t="s">
        <v>767</v>
      </c>
      <c r="H164" s="1" t="s">
        <v>766</v>
      </c>
      <c r="J164" s="1">
        <v>10.2644</v>
      </c>
      <c r="K164" s="1">
        <v>10.189399999999999</v>
      </c>
      <c r="L164" s="1">
        <v>10.3604</v>
      </c>
      <c r="M164" s="1">
        <v>10.4221</v>
      </c>
      <c r="N164" s="1">
        <v>10.077500000000001</v>
      </c>
      <c r="O164" s="1">
        <v>10.0959</v>
      </c>
      <c r="P164" s="1">
        <v>10.0976</v>
      </c>
      <c r="Q164" s="1">
        <v>9.4361700000000006</v>
      </c>
      <c r="R164" s="1">
        <v>9.5244900000000001</v>
      </c>
      <c r="S164" s="1">
        <v>9.6818600000000004</v>
      </c>
      <c r="T164" s="1">
        <v>10.167899999999999</v>
      </c>
      <c r="U164" s="1">
        <v>10.098100000000001</v>
      </c>
      <c r="V164" s="1">
        <v>10.073399999999999</v>
      </c>
      <c r="W164" s="1">
        <v>10.3576</v>
      </c>
      <c r="X164" s="1">
        <v>10.032</v>
      </c>
      <c r="Y164" s="1">
        <v>10.334</v>
      </c>
      <c r="Z164" s="1">
        <v>10.492599999999999</v>
      </c>
      <c r="AA164" s="1">
        <v>10.0518</v>
      </c>
      <c r="AB164" s="1">
        <v>10.3195</v>
      </c>
      <c r="AC164" s="1">
        <v>10.1691</v>
      </c>
      <c r="AD164" s="1">
        <v>9.4750300000000003</v>
      </c>
      <c r="AE164" s="1">
        <v>10.266999999999999</v>
      </c>
      <c r="AF164" s="1">
        <v>10.089700000000001</v>
      </c>
      <c r="AG164" s="1">
        <v>9.6789900000000006</v>
      </c>
      <c r="AH164" s="1">
        <v>10.194100000000001</v>
      </c>
      <c r="AI164" s="1">
        <v>10.3528</v>
      </c>
      <c r="AJ164" s="1">
        <v>10.368</v>
      </c>
      <c r="AK164" s="1">
        <v>10.1122</v>
      </c>
      <c r="AL164" s="1">
        <v>10.3376</v>
      </c>
      <c r="AM164" s="1">
        <v>9.4533400000000007</v>
      </c>
      <c r="AN164" s="1">
        <v>9.9485399999999995</v>
      </c>
      <c r="AO164" s="1">
        <v>9.9763999999999999</v>
      </c>
      <c r="AP164" s="1">
        <v>10.4124</v>
      </c>
      <c r="AQ164" s="1">
        <v>10.1532</v>
      </c>
      <c r="AR164" s="1">
        <v>10.2637</v>
      </c>
      <c r="AS164" s="1">
        <v>10.238300000000001</v>
      </c>
      <c r="AT164" s="1">
        <v>10.1381</v>
      </c>
      <c r="AU164" s="1">
        <v>10.449299999999999</v>
      </c>
      <c r="AV164" s="1">
        <v>10.3042</v>
      </c>
      <c r="AW164" s="1">
        <v>10.241099999999999</v>
      </c>
      <c r="AX164" s="1">
        <v>10.1974</v>
      </c>
      <c r="AY164" s="1">
        <v>10.2986</v>
      </c>
      <c r="AZ164" s="1">
        <v>10.427899999999999</v>
      </c>
      <c r="BA164" s="1">
        <v>10.0105</v>
      </c>
      <c r="BB164" s="1">
        <v>9.4974500000000006</v>
      </c>
      <c r="BC164" s="1">
        <v>9.8168900000000008</v>
      </c>
      <c r="BD164" s="1">
        <v>9.7961299999999998</v>
      </c>
      <c r="BE164" s="1">
        <v>10.294499999999999</v>
      </c>
      <c r="BF164" s="1">
        <v>10.4246</v>
      </c>
      <c r="BG164" s="1">
        <v>10.054399999999999</v>
      </c>
      <c r="BH164" s="1">
        <v>10.311999999999999</v>
      </c>
      <c r="BI164" s="1">
        <v>10.2485</v>
      </c>
      <c r="BJ164" s="1">
        <v>10.3531</v>
      </c>
      <c r="BK164" s="1">
        <v>10.1737</v>
      </c>
      <c r="BL164" s="1">
        <v>10.3728</v>
      </c>
      <c r="BM164" s="1">
        <v>10.117699999999999</v>
      </c>
      <c r="BN164" s="1">
        <v>10.3124</v>
      </c>
      <c r="BO164" s="1">
        <v>10.4542</v>
      </c>
      <c r="BP164" s="1">
        <v>10.018700000000001</v>
      </c>
      <c r="BQ164" s="1">
        <v>10.465999999999999</v>
      </c>
      <c r="BR164" s="1">
        <v>10.350899999999999</v>
      </c>
      <c r="BS164" s="1">
        <v>10.189500000000001</v>
      </c>
      <c r="BT164" s="1">
        <v>10.221399999999999</v>
      </c>
      <c r="BU164" s="1">
        <v>10.3391</v>
      </c>
      <c r="BV164" s="1">
        <v>10.172000000000001</v>
      </c>
      <c r="BW164" s="1">
        <v>10.162100000000001</v>
      </c>
      <c r="BX164" s="1">
        <v>10.317399999999999</v>
      </c>
      <c r="BY164" s="1">
        <v>10.3255</v>
      </c>
      <c r="BZ164" s="1">
        <v>10.0162</v>
      </c>
      <c r="CA164" s="1">
        <v>10.242900000000001</v>
      </c>
      <c r="CB164" s="1">
        <v>10.1714</v>
      </c>
      <c r="CC164" s="1">
        <v>10.198700000000001</v>
      </c>
      <c r="CD164" s="1">
        <v>10.290699999999999</v>
      </c>
      <c r="CE164" s="1">
        <v>10.333500000000001</v>
      </c>
      <c r="CF164" s="1">
        <v>10.149699999999999</v>
      </c>
      <c r="CG164" s="1">
        <v>10.147</v>
      </c>
      <c r="CH164" s="1">
        <v>10.4611</v>
      </c>
      <c r="CI164" s="1">
        <v>10.268800000000001</v>
      </c>
      <c r="CJ164" s="1">
        <v>10.0252</v>
      </c>
      <c r="CK164" s="1">
        <v>10.265499999999999</v>
      </c>
      <c r="CL164" s="1">
        <v>10.1638</v>
      </c>
      <c r="CM164" s="1">
        <v>9.5336300000000005</v>
      </c>
      <c r="CN164" s="1">
        <v>9.9519699999999993</v>
      </c>
      <c r="CO164" s="1">
        <v>10.524100000000001</v>
      </c>
      <c r="CP164" s="1">
        <v>10.4085</v>
      </c>
      <c r="CQ164" s="1">
        <v>10.4016</v>
      </c>
      <c r="CR164" s="1">
        <v>10.350199999999999</v>
      </c>
      <c r="CS164" s="1">
        <v>10.3398</v>
      </c>
      <c r="CT164" s="1">
        <v>10.3779</v>
      </c>
      <c r="CU164" s="1">
        <v>9.9944100000000002</v>
      </c>
      <c r="CV164" s="1">
        <v>10.159700000000001</v>
      </c>
      <c r="CW164" s="1">
        <v>9.2788900000000005</v>
      </c>
      <c r="CX164" s="1">
        <v>10.2972</v>
      </c>
      <c r="CY164" s="1">
        <v>10.1812</v>
      </c>
      <c r="CZ164" s="1">
        <v>10.154500000000001</v>
      </c>
      <c r="DA164" s="1">
        <v>10.131600000000001</v>
      </c>
      <c r="DB164" s="1">
        <v>10.3896</v>
      </c>
      <c r="DC164" s="1">
        <v>10.244199999999999</v>
      </c>
      <c r="DD164" s="1">
        <v>9.7509800000000002</v>
      </c>
      <c r="DE164" s="1">
        <v>10.267300000000001</v>
      </c>
      <c r="DF164" s="1">
        <v>10.3095</v>
      </c>
      <c r="DG164" s="1">
        <v>10.23</v>
      </c>
      <c r="DH164" s="1">
        <v>10.367800000000001</v>
      </c>
      <c r="DI164" s="1">
        <v>10.1739</v>
      </c>
      <c r="DJ164" s="1">
        <v>10.2981</v>
      </c>
      <c r="DK164" s="1">
        <v>10.2934</v>
      </c>
      <c r="DL164" s="1">
        <v>10.4122</v>
      </c>
      <c r="DM164" s="1">
        <v>10.1051</v>
      </c>
      <c r="DN164" s="1">
        <v>10.1607</v>
      </c>
      <c r="DO164" s="1">
        <v>10.051500000000001</v>
      </c>
      <c r="DP164" s="1">
        <v>10.1183</v>
      </c>
      <c r="DQ164" s="1">
        <v>10.3034</v>
      </c>
      <c r="DR164" s="1">
        <v>10.2104</v>
      </c>
      <c r="DS164" s="1">
        <v>10.2194</v>
      </c>
      <c r="DT164" s="1">
        <v>10.282999999999999</v>
      </c>
      <c r="DU164" s="1">
        <v>10.205399999999999</v>
      </c>
      <c r="DV164" s="1">
        <v>9.5608199999999997</v>
      </c>
      <c r="DW164" s="1">
        <v>10.103400000000001</v>
      </c>
      <c r="DX164" s="1">
        <v>10.3086</v>
      </c>
      <c r="DY164" s="1">
        <v>10.1631</v>
      </c>
      <c r="DZ164" s="1">
        <v>10.3018</v>
      </c>
      <c r="EA164" s="1">
        <v>10.0915</v>
      </c>
      <c r="EB164" s="1">
        <v>10.119199999999999</v>
      </c>
      <c r="EC164" s="1">
        <v>10.278</v>
      </c>
      <c r="ED164" s="1">
        <v>10.316000000000001</v>
      </c>
      <c r="EE164" s="1">
        <v>10.3111</v>
      </c>
      <c r="EF164" s="1">
        <f>CORREL($J$2:$EE$2,J164:EE164)</f>
        <v>-0.16341581873125341</v>
      </c>
      <c r="EG164" s="1">
        <f>TDIST(-(EF164*SQRT(126-2)/SQRT(1-(EF164*EF164))),126,2)</f>
        <v>6.7456452193516273E-2</v>
      </c>
      <c r="EH164" s="1">
        <v>0.1592982</v>
      </c>
    </row>
    <row r="165" spans="1:138" x14ac:dyDescent="0.25">
      <c r="A165" s="1" t="s">
        <v>4</v>
      </c>
      <c r="B165" s="1">
        <v>95806830</v>
      </c>
      <c r="C165" s="1">
        <v>95821728</v>
      </c>
      <c r="D165" s="1">
        <v>17504361</v>
      </c>
      <c r="E165" s="1" t="s">
        <v>765</v>
      </c>
      <c r="F165" s="1" t="s">
        <v>764</v>
      </c>
      <c r="G165" s="1" t="s">
        <v>763</v>
      </c>
      <c r="H165" s="1" t="s">
        <v>762</v>
      </c>
      <c r="J165" s="1">
        <v>4.9934500000000002</v>
      </c>
      <c r="K165" s="1">
        <v>5.8919899999999998</v>
      </c>
      <c r="L165" s="1">
        <v>5.7864699999999996</v>
      </c>
      <c r="M165" s="1">
        <v>5.6372499999999999</v>
      </c>
      <c r="N165" s="1">
        <v>5.4206000000000003</v>
      </c>
      <c r="O165" s="1">
        <v>4.9408799999999999</v>
      </c>
      <c r="P165" s="1">
        <v>5.1497099999999998</v>
      </c>
      <c r="Q165" s="1">
        <v>5.2033300000000002</v>
      </c>
      <c r="R165" s="1">
        <v>5.6803400000000002</v>
      </c>
      <c r="S165" s="1">
        <v>5.2503799999999998</v>
      </c>
      <c r="T165" s="1">
        <v>5.6876899999999999</v>
      </c>
      <c r="U165" s="1">
        <v>5.44787</v>
      </c>
      <c r="V165" s="1">
        <v>5.3985200000000004</v>
      </c>
      <c r="W165" s="1">
        <v>5.3501099999999999</v>
      </c>
      <c r="X165" s="1">
        <v>5.1554099999999998</v>
      </c>
      <c r="Y165" s="1">
        <v>5.6298899999999996</v>
      </c>
      <c r="Z165" s="1">
        <v>4.6754499999999997</v>
      </c>
      <c r="AA165" s="1">
        <v>5.6106400000000001</v>
      </c>
      <c r="AB165" s="1">
        <v>5.1053600000000001</v>
      </c>
      <c r="AC165" s="1">
        <v>5.08108</v>
      </c>
      <c r="AD165" s="1">
        <v>5.3555299999999999</v>
      </c>
      <c r="AE165" s="1">
        <v>5.2300300000000002</v>
      </c>
      <c r="AF165" s="1">
        <v>5.3268899999999997</v>
      </c>
      <c r="AG165" s="1">
        <v>5.72499</v>
      </c>
      <c r="AH165" s="1">
        <v>5.6104599999999998</v>
      </c>
      <c r="AI165" s="1">
        <v>5.4761600000000001</v>
      </c>
      <c r="AJ165" s="1">
        <v>5.6004500000000004</v>
      </c>
      <c r="AK165" s="1">
        <v>5.46943</v>
      </c>
      <c r="AL165" s="1">
        <v>5.3867599999999998</v>
      </c>
      <c r="AM165" s="1">
        <v>5.1350300000000004</v>
      </c>
      <c r="AN165" s="1">
        <v>4.8730700000000002</v>
      </c>
      <c r="AO165" s="1">
        <v>5.9406400000000001</v>
      </c>
      <c r="AP165" s="1">
        <v>4.9391800000000003</v>
      </c>
      <c r="AQ165" s="1">
        <v>5.2371699999999999</v>
      </c>
      <c r="AR165" s="1">
        <v>5.0972400000000002</v>
      </c>
      <c r="AS165" s="1">
        <v>5.3594400000000002</v>
      </c>
      <c r="AT165" s="1">
        <v>5.4101100000000004</v>
      </c>
      <c r="AU165" s="1">
        <v>5.3925400000000003</v>
      </c>
      <c r="AV165" s="1">
        <v>5.5719799999999999</v>
      </c>
      <c r="AW165" s="1">
        <v>5.2964200000000003</v>
      </c>
      <c r="AX165" s="1">
        <v>5.0141200000000001</v>
      </c>
      <c r="AY165" s="1">
        <v>5.3977399999999998</v>
      </c>
      <c r="AZ165" s="1">
        <v>5.8107100000000003</v>
      </c>
      <c r="BA165" s="1">
        <v>5.0339</v>
      </c>
      <c r="BB165" s="1">
        <v>4.6771700000000003</v>
      </c>
      <c r="BC165" s="1">
        <v>4.7197699999999996</v>
      </c>
      <c r="BD165" s="1">
        <v>4.9856800000000003</v>
      </c>
      <c r="BE165" s="1">
        <v>5.5005699999999997</v>
      </c>
      <c r="BF165" s="1">
        <v>5.4999700000000002</v>
      </c>
      <c r="BG165" s="1">
        <v>5.0666399999999996</v>
      </c>
      <c r="BH165" s="1">
        <v>5.3145899999999999</v>
      </c>
      <c r="BI165" s="1">
        <v>5.0804400000000003</v>
      </c>
      <c r="BJ165" s="1">
        <v>5.3044399999999996</v>
      </c>
      <c r="BK165" s="1">
        <v>5.4666899999999998</v>
      </c>
      <c r="BL165" s="1">
        <v>5.3064600000000004</v>
      </c>
      <c r="BM165" s="1">
        <v>5.4520299999999997</v>
      </c>
      <c r="BN165" s="1">
        <v>5.1646400000000003</v>
      </c>
      <c r="BO165" s="1">
        <v>5.7903700000000002</v>
      </c>
      <c r="BP165" s="1">
        <v>5.2662300000000002</v>
      </c>
      <c r="BQ165" s="1">
        <v>5.1876600000000002</v>
      </c>
      <c r="BR165" s="1">
        <v>5.3368500000000001</v>
      </c>
      <c r="BS165" s="1">
        <v>5.3288200000000003</v>
      </c>
      <c r="BT165" s="1">
        <v>5.2027999999999999</v>
      </c>
      <c r="BU165" s="1">
        <v>5.1255899999999999</v>
      </c>
      <c r="BV165" s="1">
        <v>5.4254600000000002</v>
      </c>
      <c r="BW165" s="1">
        <v>5.2524100000000002</v>
      </c>
      <c r="BX165" s="1">
        <v>5.7510500000000002</v>
      </c>
      <c r="BY165" s="1">
        <v>5.6466500000000002</v>
      </c>
      <c r="BZ165" s="1">
        <v>5.3569100000000001</v>
      </c>
      <c r="CA165" s="1">
        <v>5.5878500000000004</v>
      </c>
      <c r="CB165" s="1">
        <v>5.3041799999999997</v>
      </c>
      <c r="CC165" s="1">
        <v>5.0913500000000003</v>
      </c>
      <c r="CD165" s="1">
        <v>5.3140099999999997</v>
      </c>
      <c r="CE165" s="1">
        <v>5.4852400000000001</v>
      </c>
      <c r="CF165" s="1">
        <v>5.4235199999999999</v>
      </c>
      <c r="CG165" s="1">
        <v>5.0370499999999998</v>
      </c>
      <c r="CH165" s="1">
        <v>5.3069100000000002</v>
      </c>
      <c r="CI165" s="1">
        <v>5.3985500000000002</v>
      </c>
      <c r="CJ165" s="1">
        <v>4.9890800000000004</v>
      </c>
      <c r="CK165" s="1">
        <v>5.1278699999999997</v>
      </c>
      <c r="CL165" s="1">
        <v>5.32395</v>
      </c>
      <c r="CM165" s="1">
        <v>4.8307200000000003</v>
      </c>
      <c r="CN165" s="1">
        <v>5.13408</v>
      </c>
      <c r="CO165" s="1">
        <v>4.8541100000000004</v>
      </c>
      <c r="CP165" s="1">
        <v>5.3417700000000004</v>
      </c>
      <c r="CQ165" s="1">
        <v>5.2980299999999998</v>
      </c>
      <c r="CR165" s="1">
        <v>5.08758</v>
      </c>
      <c r="CS165" s="1">
        <v>5.1758499999999996</v>
      </c>
      <c r="CT165" s="1">
        <v>5.4362199999999996</v>
      </c>
      <c r="CU165" s="1">
        <v>5.1805399999999997</v>
      </c>
      <c r="CV165" s="1">
        <v>4.8821099999999999</v>
      </c>
      <c r="CW165" s="1">
        <v>4.8372099999999998</v>
      </c>
      <c r="CX165" s="1">
        <v>4.9549500000000002</v>
      </c>
      <c r="CY165" s="1">
        <v>5.3265099999999999</v>
      </c>
      <c r="CZ165" s="1">
        <v>5.37582</v>
      </c>
      <c r="DA165" s="1">
        <v>5.3133699999999999</v>
      </c>
      <c r="DB165" s="1">
        <v>5.4459900000000001</v>
      </c>
      <c r="DC165" s="1">
        <v>5.3126499999999997</v>
      </c>
      <c r="DD165" s="1">
        <v>5.2899700000000003</v>
      </c>
      <c r="DE165" s="1">
        <v>5.5422200000000004</v>
      </c>
      <c r="DF165" s="1">
        <v>5.4094899999999999</v>
      </c>
      <c r="DG165" s="1">
        <v>5.40402</v>
      </c>
      <c r="DH165" s="1">
        <v>5.4201199999999998</v>
      </c>
      <c r="DI165" s="1">
        <v>5.1835300000000002</v>
      </c>
      <c r="DJ165" s="1">
        <v>5.49594</v>
      </c>
      <c r="DK165" s="1">
        <v>5.1734299999999998</v>
      </c>
      <c r="DL165" s="1">
        <v>5.0055500000000004</v>
      </c>
      <c r="DM165" s="1">
        <v>5.17638</v>
      </c>
      <c r="DN165" s="1">
        <v>5.3927199999999997</v>
      </c>
      <c r="DO165" s="1">
        <v>5.5048300000000001</v>
      </c>
      <c r="DP165" s="1">
        <v>5.2571500000000002</v>
      </c>
      <c r="DQ165" s="1">
        <v>5.2163700000000004</v>
      </c>
      <c r="DR165" s="1">
        <v>5.3034999999999997</v>
      </c>
      <c r="DS165" s="1">
        <v>4.9598300000000002</v>
      </c>
      <c r="DT165" s="1">
        <v>4.7840100000000003</v>
      </c>
      <c r="DU165" s="1">
        <v>4.65395</v>
      </c>
      <c r="DV165" s="1">
        <v>5.0012699999999999</v>
      </c>
      <c r="DW165" s="1">
        <v>5.5141299999999998</v>
      </c>
      <c r="DX165" s="1">
        <v>5.3603699999999996</v>
      </c>
      <c r="DY165" s="1">
        <v>5.4630200000000002</v>
      </c>
      <c r="DZ165" s="1">
        <v>5.1349</v>
      </c>
      <c r="EA165" s="1">
        <v>4.9068500000000004</v>
      </c>
      <c r="EB165" s="1">
        <v>5.3248300000000004</v>
      </c>
      <c r="EC165" s="1">
        <v>5.1420899999999996</v>
      </c>
      <c r="ED165" s="1">
        <v>5.5357900000000004</v>
      </c>
      <c r="EE165" s="1">
        <v>5.2723100000000001</v>
      </c>
      <c r="EF165" s="1">
        <f>CORREL($J$2:$EE$2,J165:EE165)</f>
        <v>0.16304702581353814</v>
      </c>
      <c r="EG165" s="1">
        <f>TDIST((EF165*SQRT(126-2)/SQRT(1-(EF165*EF165))),126,2)</f>
        <v>6.8086060781278226E-2</v>
      </c>
      <c r="EH165" s="1">
        <v>0.15999640000000001</v>
      </c>
    </row>
    <row r="166" spans="1:138" x14ac:dyDescent="0.25">
      <c r="A166" s="1" t="s">
        <v>4</v>
      </c>
      <c r="B166" s="1">
        <v>109248717</v>
      </c>
      <c r="C166" s="1">
        <v>109250108</v>
      </c>
      <c r="D166" s="1">
        <v>17512768</v>
      </c>
      <c r="E166" s="1" t="s">
        <v>42</v>
      </c>
      <c r="G166" s="1" t="s">
        <v>42</v>
      </c>
      <c r="H166" s="1" t="s">
        <v>761</v>
      </c>
      <c r="J166" s="1">
        <v>3.5453899999999998</v>
      </c>
      <c r="K166" s="1">
        <v>3.7204700000000002</v>
      </c>
      <c r="L166" s="1">
        <v>3.71557</v>
      </c>
      <c r="M166" s="1">
        <v>3.4668299999999999</v>
      </c>
      <c r="N166" s="1">
        <v>3.8869199999999999</v>
      </c>
      <c r="O166" s="1">
        <v>3.8133599999999999</v>
      </c>
      <c r="P166" s="1">
        <v>3.9595699999999998</v>
      </c>
      <c r="Q166" s="1">
        <v>3.88</v>
      </c>
      <c r="R166" s="1">
        <v>3.8496299999999999</v>
      </c>
      <c r="S166" s="1">
        <v>5.2610900000000003</v>
      </c>
      <c r="T166" s="1">
        <v>3.9348100000000001</v>
      </c>
      <c r="U166" s="1">
        <v>3.8111100000000002</v>
      </c>
      <c r="V166" s="1">
        <v>3.57761</v>
      </c>
      <c r="W166" s="1">
        <v>3.6212499999999999</v>
      </c>
      <c r="X166" s="1">
        <v>3.7645599999999999</v>
      </c>
      <c r="Y166" s="1">
        <v>3.76193</v>
      </c>
      <c r="Z166" s="1">
        <v>3.8952499999999999</v>
      </c>
      <c r="AA166" s="1">
        <v>3.8506399999999998</v>
      </c>
      <c r="AB166" s="1">
        <v>4.4036400000000002</v>
      </c>
      <c r="AC166" s="1">
        <v>3.7075800000000001</v>
      </c>
      <c r="AD166" s="1">
        <v>3.8743599999999998</v>
      </c>
      <c r="AE166" s="1">
        <v>3.6190500000000001</v>
      </c>
      <c r="AF166" s="1">
        <v>3.6451600000000002</v>
      </c>
      <c r="AG166" s="1">
        <v>3.77081</v>
      </c>
      <c r="AH166" s="1">
        <v>3.6758999999999999</v>
      </c>
      <c r="AI166" s="1">
        <v>3.9496699999999998</v>
      </c>
      <c r="AJ166" s="1">
        <v>3.6028099999999998</v>
      </c>
      <c r="AK166" s="1">
        <v>3.8957199999999998</v>
      </c>
      <c r="AL166" s="1">
        <v>4.9405900000000003</v>
      </c>
      <c r="AM166" s="1">
        <v>3.6202000000000001</v>
      </c>
      <c r="AN166" s="1">
        <v>3.6262300000000001</v>
      </c>
      <c r="AO166" s="1">
        <v>3.8020100000000001</v>
      </c>
      <c r="AP166" s="1">
        <v>3.7720899999999999</v>
      </c>
      <c r="AQ166" s="1">
        <v>3.7368100000000002</v>
      </c>
      <c r="AR166" s="1">
        <v>3.7346200000000001</v>
      </c>
      <c r="AS166" s="1">
        <v>3.8643800000000001</v>
      </c>
      <c r="AT166" s="1">
        <v>3.96719</v>
      </c>
      <c r="AU166" s="1">
        <v>3.6261100000000002</v>
      </c>
      <c r="AV166" s="1">
        <v>3.7431700000000001</v>
      </c>
      <c r="AW166" s="1">
        <v>3.7082299999999999</v>
      </c>
      <c r="AX166" s="1">
        <v>3.73373</v>
      </c>
      <c r="AY166" s="1">
        <v>3.8962500000000002</v>
      </c>
      <c r="AZ166" s="1">
        <v>3.66506</v>
      </c>
      <c r="BA166" s="1">
        <v>3.7117200000000001</v>
      </c>
      <c r="BB166" s="1">
        <v>3.6545899999999998</v>
      </c>
      <c r="BC166" s="1">
        <v>3.82213</v>
      </c>
      <c r="BD166" s="1">
        <v>3.88937</v>
      </c>
      <c r="BE166" s="1">
        <v>3.5741800000000001</v>
      </c>
      <c r="BF166" s="1">
        <v>3.7577199999999999</v>
      </c>
      <c r="BG166" s="1">
        <v>3.5905200000000002</v>
      </c>
      <c r="BH166" s="1">
        <v>3.5851799999999998</v>
      </c>
      <c r="BI166" s="1">
        <v>3.87738</v>
      </c>
      <c r="BJ166" s="1">
        <v>3.6899099999999998</v>
      </c>
      <c r="BK166" s="1">
        <v>3.9577499999999999</v>
      </c>
      <c r="BL166" s="1">
        <v>3.7429899999999998</v>
      </c>
      <c r="BM166" s="1">
        <v>3.8054299999999999</v>
      </c>
      <c r="BN166" s="1">
        <v>3.6870400000000001</v>
      </c>
      <c r="BO166" s="1">
        <v>3.8898100000000002</v>
      </c>
      <c r="BP166" s="1">
        <v>5.7806800000000003</v>
      </c>
      <c r="BQ166" s="1">
        <v>3.8406699999999998</v>
      </c>
      <c r="BR166" s="1">
        <v>3.69929</v>
      </c>
      <c r="BS166" s="1">
        <v>3.7794300000000001</v>
      </c>
      <c r="BT166" s="1">
        <v>3.68397</v>
      </c>
      <c r="BU166" s="1">
        <v>6.1008699999999996</v>
      </c>
      <c r="BV166" s="1">
        <v>3.6798500000000001</v>
      </c>
      <c r="BW166" s="1">
        <v>3.7517100000000001</v>
      </c>
      <c r="BX166" s="1">
        <v>3.8970199999999999</v>
      </c>
      <c r="BY166" s="1">
        <v>3.73569</v>
      </c>
      <c r="BZ166" s="1">
        <v>4.3002000000000002</v>
      </c>
      <c r="CA166" s="1">
        <v>3.8523900000000002</v>
      </c>
      <c r="CB166" s="1">
        <v>3.57619</v>
      </c>
      <c r="CC166" s="1">
        <v>3.7163200000000001</v>
      </c>
      <c r="CD166" s="1">
        <v>3.74891</v>
      </c>
      <c r="CE166" s="1">
        <v>3.7722500000000001</v>
      </c>
      <c r="CF166" s="1">
        <v>3.6197499999999998</v>
      </c>
      <c r="CG166" s="1">
        <v>3.8699300000000001</v>
      </c>
      <c r="CH166" s="1">
        <v>4.1414900000000001</v>
      </c>
      <c r="CI166" s="1">
        <v>3.9285100000000002</v>
      </c>
      <c r="CJ166" s="1">
        <v>3.8761999999999999</v>
      </c>
      <c r="CK166" s="1">
        <v>3.8318300000000001</v>
      </c>
      <c r="CL166" s="1">
        <v>3.6672400000000001</v>
      </c>
      <c r="CM166" s="1">
        <v>3.8397299999999999</v>
      </c>
      <c r="CN166" s="1">
        <v>3.7696100000000001</v>
      </c>
      <c r="CO166" s="1">
        <v>3.6369600000000002</v>
      </c>
      <c r="CP166" s="1">
        <v>3.6637200000000001</v>
      </c>
      <c r="CQ166" s="1">
        <v>3.7828200000000001</v>
      </c>
      <c r="CR166" s="1">
        <v>3.6842700000000002</v>
      </c>
      <c r="CS166" s="1">
        <v>3.6787700000000001</v>
      </c>
      <c r="CT166" s="1">
        <v>3.6444399999999999</v>
      </c>
      <c r="CU166" s="1">
        <v>3.6906300000000001</v>
      </c>
      <c r="CV166" s="1">
        <v>3.5964200000000002</v>
      </c>
      <c r="CW166" s="1">
        <v>4.4181699999999999</v>
      </c>
      <c r="CX166" s="1">
        <v>3.7906200000000001</v>
      </c>
      <c r="CY166" s="1">
        <v>3.9859499999999999</v>
      </c>
      <c r="CZ166" s="1">
        <v>3.7873399999999999</v>
      </c>
      <c r="DA166" s="1">
        <v>3.7818100000000001</v>
      </c>
      <c r="DB166" s="1">
        <v>3.9509500000000002</v>
      </c>
      <c r="DC166" s="1">
        <v>3.8633899999999999</v>
      </c>
      <c r="DD166" s="1">
        <v>7.0220000000000002</v>
      </c>
      <c r="DE166" s="1">
        <v>3.67754</v>
      </c>
      <c r="DF166" s="1">
        <v>3.91892</v>
      </c>
      <c r="DG166" s="1">
        <v>3.74898</v>
      </c>
      <c r="DH166" s="1">
        <v>3.7942200000000001</v>
      </c>
      <c r="DI166" s="1">
        <v>3.8773499999999999</v>
      </c>
      <c r="DJ166" s="1">
        <v>4.3401500000000004</v>
      </c>
      <c r="DK166" s="1">
        <v>3.8171200000000001</v>
      </c>
      <c r="DL166" s="1">
        <v>3.7221299999999999</v>
      </c>
      <c r="DM166" s="1">
        <v>4.00162</v>
      </c>
      <c r="DN166" s="1">
        <v>3.5717300000000001</v>
      </c>
      <c r="DO166" s="1">
        <v>3.5698300000000001</v>
      </c>
      <c r="DP166" s="1">
        <v>3.7449499999999998</v>
      </c>
      <c r="DQ166" s="1">
        <v>3.5834700000000002</v>
      </c>
      <c r="DR166" s="1">
        <v>3.6652200000000001</v>
      </c>
      <c r="DS166" s="1">
        <v>3.6962600000000001</v>
      </c>
      <c r="DT166" s="1">
        <v>3.76275</v>
      </c>
      <c r="DU166" s="1">
        <v>3.9151699999999998</v>
      </c>
      <c r="DV166" s="1">
        <v>3.7857599999999998</v>
      </c>
      <c r="DW166" s="1">
        <v>3.6977699999999998</v>
      </c>
      <c r="DX166" s="1">
        <v>3.9654600000000002</v>
      </c>
      <c r="DY166" s="1">
        <v>3.8490600000000001</v>
      </c>
      <c r="DZ166" s="1">
        <v>3.7916099999999999</v>
      </c>
      <c r="EA166" s="1">
        <v>3.73291</v>
      </c>
      <c r="EB166" s="1">
        <v>3.74112</v>
      </c>
      <c r="EC166" s="1">
        <v>3.73204</v>
      </c>
      <c r="ED166" s="1">
        <v>3.7381199999999999</v>
      </c>
      <c r="EE166" s="1">
        <v>3.7499799999999999</v>
      </c>
      <c r="EF166" s="1">
        <f>CORREL($J$2:$EE$2,J166:EE166)</f>
        <v>-0.1627898418464189</v>
      </c>
      <c r="EG166" s="1">
        <f>TDIST(-(EF166*SQRT(126-2)/SQRT(1-(EF166*EF166))),126,2)</f>
        <v>6.8527947196305672E-2</v>
      </c>
      <c r="EH166" s="1">
        <v>0.16035920000000001</v>
      </c>
    </row>
    <row r="167" spans="1:138" x14ac:dyDescent="0.25">
      <c r="A167" s="1" t="s">
        <v>4</v>
      </c>
      <c r="B167" s="1">
        <v>85017931</v>
      </c>
      <c r="C167" s="1">
        <v>85025278</v>
      </c>
      <c r="D167" s="1">
        <v>17511277</v>
      </c>
      <c r="E167" s="1" t="s">
        <v>760</v>
      </c>
      <c r="F167" s="1" t="s">
        <v>759</v>
      </c>
      <c r="G167" s="1" t="s">
        <v>758</v>
      </c>
      <c r="H167" s="1" t="s">
        <v>757</v>
      </c>
      <c r="J167" s="1">
        <v>10.024900000000001</v>
      </c>
      <c r="K167" s="1">
        <v>9.7561900000000001</v>
      </c>
      <c r="L167" s="1">
        <v>9.6301799999999993</v>
      </c>
      <c r="M167" s="1">
        <v>9.95669</v>
      </c>
      <c r="N167" s="1">
        <v>9.6842000000000006</v>
      </c>
      <c r="O167" s="1">
        <v>9.6097900000000003</v>
      </c>
      <c r="P167" s="1">
        <v>9.4911799999999999</v>
      </c>
      <c r="Q167" s="1">
        <v>9.3905399999999997</v>
      </c>
      <c r="R167" s="1">
        <v>9.5655900000000003</v>
      </c>
      <c r="S167" s="1">
        <v>8.7266600000000007</v>
      </c>
      <c r="T167" s="1">
        <v>9.6725300000000001</v>
      </c>
      <c r="U167" s="1">
        <v>9.8337400000000006</v>
      </c>
      <c r="V167" s="1">
        <v>9.4040499999999998</v>
      </c>
      <c r="W167" s="1">
        <v>9.7389100000000006</v>
      </c>
      <c r="X167" s="1">
        <v>10.0837</v>
      </c>
      <c r="Y167" s="1">
        <v>9.84178</v>
      </c>
      <c r="Z167" s="1">
        <v>9.8202999999999996</v>
      </c>
      <c r="AA167" s="1">
        <v>9.3833900000000003</v>
      </c>
      <c r="AB167" s="1">
        <v>9.5266500000000001</v>
      </c>
      <c r="AC167" s="1">
        <v>9.7700399999999998</v>
      </c>
      <c r="AD167" s="1">
        <v>9.6222700000000003</v>
      </c>
      <c r="AE167" s="1">
        <v>9.7340400000000002</v>
      </c>
      <c r="AF167" s="1">
        <v>8.95045</v>
      </c>
      <c r="AG167" s="1">
        <v>9.6958300000000008</v>
      </c>
      <c r="AH167" s="1">
        <v>9.57029</v>
      </c>
      <c r="AI167" s="1">
        <v>9.6996400000000005</v>
      </c>
      <c r="AJ167" s="1">
        <v>9.3747600000000002</v>
      </c>
      <c r="AK167" s="1">
        <v>9.2218199999999992</v>
      </c>
      <c r="AL167" s="1">
        <v>9.8197100000000006</v>
      </c>
      <c r="AM167" s="1">
        <v>9.1047899999999995</v>
      </c>
      <c r="AN167" s="1">
        <v>9.2808499999999992</v>
      </c>
      <c r="AO167" s="1">
        <v>9.1391600000000004</v>
      </c>
      <c r="AP167" s="1">
        <v>9.7804000000000002</v>
      </c>
      <c r="AQ167" s="1">
        <v>9.6814699999999991</v>
      </c>
      <c r="AR167" s="1">
        <v>9.3301400000000001</v>
      </c>
      <c r="AS167" s="1">
        <v>9.6188599999999997</v>
      </c>
      <c r="AT167" s="1">
        <v>9.4221400000000006</v>
      </c>
      <c r="AU167" s="1">
        <v>9.7497299999999996</v>
      </c>
      <c r="AV167" s="1">
        <v>9.7965699999999991</v>
      </c>
      <c r="AW167" s="1">
        <v>9.5595700000000008</v>
      </c>
      <c r="AX167" s="1">
        <v>9.6427700000000005</v>
      </c>
      <c r="AY167" s="1">
        <v>9.3361000000000001</v>
      </c>
      <c r="AZ167" s="1">
        <v>9.8290100000000002</v>
      </c>
      <c r="BA167" s="1">
        <v>9.7213799999999999</v>
      </c>
      <c r="BB167" s="1">
        <v>9.3636999999999997</v>
      </c>
      <c r="BC167" s="1">
        <v>9.3340899999999998</v>
      </c>
      <c r="BD167" s="1">
        <v>9.5500699999999998</v>
      </c>
      <c r="BE167" s="1">
        <v>9.6356000000000002</v>
      </c>
      <c r="BF167" s="1">
        <v>9.5456500000000002</v>
      </c>
      <c r="BG167" s="1">
        <v>9.7149999999999999</v>
      </c>
      <c r="BH167" s="1">
        <v>9.5651799999999998</v>
      </c>
      <c r="BI167" s="1">
        <v>9.0895499999999991</v>
      </c>
      <c r="BJ167" s="1">
        <v>9.6186199999999999</v>
      </c>
      <c r="BK167" s="1">
        <v>9.7276699999999998</v>
      </c>
      <c r="BL167" s="1">
        <v>9.6588200000000004</v>
      </c>
      <c r="BM167" s="1">
        <v>9.8815299999999997</v>
      </c>
      <c r="BN167" s="1">
        <v>9.81203</v>
      </c>
      <c r="BO167" s="1">
        <v>9.5427700000000009</v>
      </c>
      <c r="BP167" s="1">
        <v>9.4923300000000008</v>
      </c>
      <c r="BQ167" s="1">
        <v>9.70913</v>
      </c>
      <c r="BR167" s="1">
        <v>9.8849</v>
      </c>
      <c r="BS167" s="1">
        <v>9.5565099999999994</v>
      </c>
      <c r="BT167" s="1">
        <v>9.5759500000000006</v>
      </c>
      <c r="BU167" s="1">
        <v>8.9110600000000009</v>
      </c>
      <c r="BV167" s="1">
        <v>9.6450399999999998</v>
      </c>
      <c r="BW167" s="1">
        <v>9.46373</v>
      </c>
      <c r="BX167" s="1">
        <v>9.8720099999999995</v>
      </c>
      <c r="BY167" s="1">
        <v>9.7538900000000002</v>
      </c>
      <c r="BZ167" s="1">
        <v>9.4491399999999999</v>
      </c>
      <c r="CA167" s="1">
        <v>9.8458400000000008</v>
      </c>
      <c r="CB167" s="1">
        <v>9.2372300000000003</v>
      </c>
      <c r="CC167" s="1">
        <v>9.4341000000000008</v>
      </c>
      <c r="CD167" s="1">
        <v>9.6569000000000003</v>
      </c>
      <c r="CE167" s="1">
        <v>9.7934199999999993</v>
      </c>
      <c r="CF167" s="1">
        <v>9.5857399999999995</v>
      </c>
      <c r="CG167" s="1">
        <v>9.5910600000000006</v>
      </c>
      <c r="CH167" s="1">
        <v>9.9727899999999998</v>
      </c>
      <c r="CI167" s="1">
        <v>9.5847300000000004</v>
      </c>
      <c r="CJ167" s="1">
        <v>9.4840499999999999</v>
      </c>
      <c r="CK167" s="1">
        <v>9.2440300000000004</v>
      </c>
      <c r="CL167" s="1">
        <v>9.7273899999999998</v>
      </c>
      <c r="CM167" s="1">
        <v>9.6959</v>
      </c>
      <c r="CN167" s="1">
        <v>9.2979500000000002</v>
      </c>
      <c r="CO167" s="1">
        <v>9.4881399999999996</v>
      </c>
      <c r="CP167" s="1">
        <v>9.5797100000000004</v>
      </c>
      <c r="CQ167" s="1">
        <v>9.6150900000000004</v>
      </c>
      <c r="CR167" s="1">
        <v>9.6381300000000003</v>
      </c>
      <c r="CS167" s="1">
        <v>9.5836100000000002</v>
      </c>
      <c r="CT167" s="1">
        <v>9.6136199999999992</v>
      </c>
      <c r="CU167" s="1">
        <v>9.8316300000000005</v>
      </c>
      <c r="CV167" s="1">
        <v>9.6887699999999999</v>
      </c>
      <c r="CW167" s="1">
        <v>9.6044999999999998</v>
      </c>
      <c r="CX167" s="1">
        <v>9.5714000000000006</v>
      </c>
      <c r="CY167" s="1">
        <v>9.6839300000000001</v>
      </c>
      <c r="CZ167" s="1">
        <v>9.4885599999999997</v>
      </c>
      <c r="DA167" s="1">
        <v>9.6881500000000003</v>
      </c>
      <c r="DB167" s="1">
        <v>9.6862200000000005</v>
      </c>
      <c r="DC167" s="1">
        <v>9.9276199999999992</v>
      </c>
      <c r="DD167" s="1">
        <v>9.0745400000000007</v>
      </c>
      <c r="DE167" s="1">
        <v>9.5325699999999998</v>
      </c>
      <c r="DF167" s="1">
        <v>9.6061899999999998</v>
      </c>
      <c r="DG167" s="1">
        <v>9.4420400000000004</v>
      </c>
      <c r="DH167" s="1">
        <v>9.6405100000000008</v>
      </c>
      <c r="DI167" s="1">
        <v>9.1998300000000004</v>
      </c>
      <c r="DJ167" s="1">
        <v>9.4663400000000006</v>
      </c>
      <c r="DK167" s="1">
        <v>9.5174699999999994</v>
      </c>
      <c r="DL167" s="1">
        <v>10.093999999999999</v>
      </c>
      <c r="DM167" s="1">
        <v>9.8201499999999999</v>
      </c>
      <c r="DN167" s="1">
        <v>9.6416400000000007</v>
      </c>
      <c r="DO167" s="1">
        <v>9.2983399999999996</v>
      </c>
      <c r="DP167" s="1">
        <v>9.5603599999999993</v>
      </c>
      <c r="DQ167" s="1">
        <v>9.4686000000000003</v>
      </c>
      <c r="DR167" s="1">
        <v>9.4572900000000004</v>
      </c>
      <c r="DS167" s="1">
        <v>9.7123899999999992</v>
      </c>
      <c r="DT167" s="1">
        <v>9.4638500000000008</v>
      </c>
      <c r="DU167" s="1">
        <v>9.5205400000000004</v>
      </c>
      <c r="DV167" s="1">
        <v>9.3599099999999993</v>
      </c>
      <c r="DW167" s="1">
        <v>9.4099699999999995</v>
      </c>
      <c r="DX167" s="1">
        <v>9.5088299999999997</v>
      </c>
      <c r="DY167" s="1">
        <v>9.9120100000000004</v>
      </c>
      <c r="DZ167" s="1">
        <v>9.4218899999999994</v>
      </c>
      <c r="EA167" s="1">
        <v>9.6835100000000001</v>
      </c>
      <c r="EB167" s="1">
        <v>9.3826599999999996</v>
      </c>
      <c r="EC167" s="1">
        <v>9.5634899999999998</v>
      </c>
      <c r="ED167" s="1">
        <v>9.6518200000000007</v>
      </c>
      <c r="EE167" s="1">
        <v>9.8148999999999997</v>
      </c>
      <c r="EF167" s="1">
        <f>CORREL($J$2:$EE$2,J167:EE167)</f>
        <v>0.16228557305866934</v>
      </c>
      <c r="EG167" s="1">
        <f>TDIST((EF167*SQRT(126-2)/SQRT(1-(EF167*EF167))),126,2)</f>
        <v>6.940112507185052E-2</v>
      </c>
      <c r="EH167" s="1">
        <v>0.16181860000000001</v>
      </c>
    </row>
    <row r="168" spans="1:138" x14ac:dyDescent="0.25">
      <c r="A168" s="1" t="s">
        <v>4</v>
      </c>
      <c r="B168" s="1">
        <v>84976909</v>
      </c>
      <c r="C168" s="1">
        <v>84978748</v>
      </c>
      <c r="D168" s="1">
        <v>17511259</v>
      </c>
      <c r="E168" s="1" t="s">
        <v>756</v>
      </c>
      <c r="F168" s="1" t="s">
        <v>755</v>
      </c>
      <c r="G168" s="1" t="s">
        <v>754</v>
      </c>
      <c r="H168" s="1" t="s">
        <v>753</v>
      </c>
      <c r="J168" s="1">
        <v>8.4278399999999998</v>
      </c>
      <c r="K168" s="1">
        <v>8.5953099999999996</v>
      </c>
      <c r="L168" s="1">
        <v>7.8414299999999999</v>
      </c>
      <c r="M168" s="1">
        <v>8.4744100000000007</v>
      </c>
      <c r="N168" s="1">
        <v>8.8701600000000003</v>
      </c>
      <c r="O168" s="1">
        <v>8.6217400000000008</v>
      </c>
      <c r="P168" s="1">
        <v>8.5393100000000004</v>
      </c>
      <c r="Q168" s="1">
        <v>8.5711899999999996</v>
      </c>
      <c r="R168" s="1">
        <v>9.2498699999999996</v>
      </c>
      <c r="S168" s="1">
        <v>8.7177000000000007</v>
      </c>
      <c r="T168" s="1">
        <v>8.18642</v>
      </c>
      <c r="U168" s="1">
        <v>8.1877600000000008</v>
      </c>
      <c r="V168" s="1">
        <v>8.5166500000000003</v>
      </c>
      <c r="W168" s="1">
        <v>7.9359500000000001</v>
      </c>
      <c r="X168" s="1">
        <v>9.14663</v>
      </c>
      <c r="Y168" s="1">
        <v>7.7065999999999999</v>
      </c>
      <c r="Z168" s="1">
        <v>7.83345</v>
      </c>
      <c r="AA168" s="1">
        <v>8.2866599999999995</v>
      </c>
      <c r="AB168" s="1">
        <v>8.5471000000000004</v>
      </c>
      <c r="AC168" s="1">
        <v>8.4343500000000002</v>
      </c>
      <c r="AD168" s="1">
        <v>8.3020499999999995</v>
      </c>
      <c r="AE168" s="1">
        <v>8.1143999999999998</v>
      </c>
      <c r="AF168" s="1">
        <v>8.2062600000000003</v>
      </c>
      <c r="AG168" s="1">
        <v>8.8147199999999994</v>
      </c>
      <c r="AH168" s="1">
        <v>7.8616799999999998</v>
      </c>
      <c r="AI168" s="1">
        <v>8.9132499999999997</v>
      </c>
      <c r="AJ168" s="1">
        <v>7.7423500000000001</v>
      </c>
      <c r="AK168" s="1">
        <v>8.4797399999999996</v>
      </c>
      <c r="AL168" s="1">
        <v>7.92889</v>
      </c>
      <c r="AM168" s="1">
        <v>8.6154399999999995</v>
      </c>
      <c r="AN168" s="1">
        <v>8.1550100000000008</v>
      </c>
      <c r="AO168" s="1">
        <v>8.4627099999999995</v>
      </c>
      <c r="AP168" s="1">
        <v>8.3690800000000003</v>
      </c>
      <c r="AQ168" s="1">
        <v>8.5495199999999993</v>
      </c>
      <c r="AR168" s="1">
        <v>7.7991299999999999</v>
      </c>
      <c r="AS168" s="1">
        <v>8.1502800000000004</v>
      </c>
      <c r="AT168" s="1">
        <v>7.9361499999999996</v>
      </c>
      <c r="AU168" s="1">
        <v>8.3453999999999997</v>
      </c>
      <c r="AV168" s="1">
        <v>8.0253999999999994</v>
      </c>
      <c r="AW168" s="1">
        <v>8.0831300000000006</v>
      </c>
      <c r="AX168" s="1">
        <v>7.7239699999999996</v>
      </c>
      <c r="AY168" s="1">
        <v>7.8465699999999998</v>
      </c>
      <c r="AZ168" s="1">
        <v>8.1530699999999996</v>
      </c>
      <c r="BA168" s="1">
        <v>8.1939299999999999</v>
      </c>
      <c r="BB168" s="1">
        <v>9.2153399999999994</v>
      </c>
      <c r="BC168" s="1">
        <v>8.8067899999999995</v>
      </c>
      <c r="BD168" s="1">
        <v>8.2649899999999992</v>
      </c>
      <c r="BE168" s="1">
        <v>7.9462299999999999</v>
      </c>
      <c r="BF168" s="1">
        <v>7.7989800000000002</v>
      </c>
      <c r="BG168" s="1">
        <v>8.0664099999999994</v>
      </c>
      <c r="BH168" s="1">
        <v>7.9016000000000002</v>
      </c>
      <c r="BI168" s="1">
        <v>7.8904199999999998</v>
      </c>
      <c r="BJ168" s="1">
        <v>8.4705200000000005</v>
      </c>
      <c r="BK168" s="1">
        <v>8.2753099999999993</v>
      </c>
      <c r="BL168" s="1">
        <v>7.8059799999999999</v>
      </c>
      <c r="BM168" s="1">
        <v>8.2775700000000008</v>
      </c>
      <c r="BN168" s="1">
        <v>8.1507100000000001</v>
      </c>
      <c r="BO168" s="1">
        <v>7.8159700000000001</v>
      </c>
      <c r="BP168" s="1">
        <v>8.0746800000000007</v>
      </c>
      <c r="BQ168" s="1">
        <v>8.1265699999999992</v>
      </c>
      <c r="BR168" s="1">
        <v>8.1999899999999997</v>
      </c>
      <c r="BS168" s="1">
        <v>8.0091400000000004</v>
      </c>
      <c r="BT168" s="1">
        <v>8.2272200000000009</v>
      </c>
      <c r="BU168" s="1">
        <v>8.1040299999999998</v>
      </c>
      <c r="BV168" s="1">
        <v>7.8885699999999996</v>
      </c>
      <c r="BW168" s="1">
        <v>8.2463800000000003</v>
      </c>
      <c r="BX168" s="1">
        <v>8.5271799999999995</v>
      </c>
      <c r="BY168" s="1">
        <v>8.0614000000000008</v>
      </c>
      <c r="BZ168" s="1">
        <v>8.4367099999999997</v>
      </c>
      <c r="CA168" s="1">
        <v>8.0865500000000008</v>
      </c>
      <c r="CB168" s="1">
        <v>7.9054399999999996</v>
      </c>
      <c r="CC168" s="1">
        <v>7.7808099999999998</v>
      </c>
      <c r="CD168" s="1">
        <v>8.00915</v>
      </c>
      <c r="CE168" s="1">
        <v>7.6533800000000003</v>
      </c>
      <c r="CF168" s="1">
        <v>8.5474099999999993</v>
      </c>
      <c r="CG168" s="1">
        <v>7.8989500000000001</v>
      </c>
      <c r="CH168" s="1">
        <v>7.7991299999999999</v>
      </c>
      <c r="CI168" s="1">
        <v>8.1082800000000006</v>
      </c>
      <c r="CJ168" s="1">
        <v>7.7010100000000001</v>
      </c>
      <c r="CK168" s="1">
        <v>7.7139899999999999</v>
      </c>
      <c r="CL168" s="1">
        <v>8.2168100000000006</v>
      </c>
      <c r="CM168" s="1">
        <v>8.7607599999999994</v>
      </c>
      <c r="CN168" s="1">
        <v>8.3297399999999993</v>
      </c>
      <c r="CO168" s="1">
        <v>8.1000300000000003</v>
      </c>
      <c r="CP168" s="1">
        <v>7.8635999999999999</v>
      </c>
      <c r="CQ168" s="1">
        <v>7.9780699999999998</v>
      </c>
      <c r="CR168" s="1">
        <v>7.84131</v>
      </c>
      <c r="CS168" s="1">
        <v>8.3260199999999998</v>
      </c>
      <c r="CT168" s="1">
        <v>7.5366600000000004</v>
      </c>
      <c r="CU168" s="1">
        <v>8.7525899999999996</v>
      </c>
      <c r="CV168" s="1">
        <v>7.98569</v>
      </c>
      <c r="CW168" s="1">
        <v>9.1427700000000005</v>
      </c>
      <c r="CX168" s="1">
        <v>7.9061700000000004</v>
      </c>
      <c r="CY168" s="1">
        <v>8.4126499999999993</v>
      </c>
      <c r="CZ168" s="1">
        <v>8.1249599999999997</v>
      </c>
      <c r="DA168" s="1">
        <v>8.8901599999999998</v>
      </c>
      <c r="DB168" s="1">
        <v>8.2465499999999992</v>
      </c>
      <c r="DC168" s="1">
        <v>7.9238499999999998</v>
      </c>
      <c r="DD168" s="1">
        <v>8.0861599999999996</v>
      </c>
      <c r="DE168" s="1">
        <v>7.6413500000000001</v>
      </c>
      <c r="DF168" s="1">
        <v>8.0102499999999992</v>
      </c>
      <c r="DG168" s="1">
        <v>7.90158</v>
      </c>
      <c r="DH168" s="1">
        <v>8.5280900000000006</v>
      </c>
      <c r="DI168" s="1">
        <v>7.8256199999999998</v>
      </c>
      <c r="DJ168" s="1">
        <v>8.0778499999999998</v>
      </c>
      <c r="DK168" s="1">
        <v>8.1016200000000005</v>
      </c>
      <c r="DL168" s="1">
        <v>7.8723599999999996</v>
      </c>
      <c r="DM168" s="1">
        <v>8.2613500000000002</v>
      </c>
      <c r="DN168" s="1">
        <v>8.2227999999999994</v>
      </c>
      <c r="DO168" s="1">
        <v>7.9998699999999996</v>
      </c>
      <c r="DP168" s="1">
        <v>8.45167</v>
      </c>
      <c r="DQ168" s="1">
        <v>7.6859599999999997</v>
      </c>
      <c r="DR168" s="1">
        <v>7.7920499999999997</v>
      </c>
      <c r="DS168" s="1">
        <v>7.7656799999999997</v>
      </c>
      <c r="DT168" s="1">
        <v>7.97377</v>
      </c>
      <c r="DU168" s="1">
        <v>8.0945999999999998</v>
      </c>
      <c r="DV168" s="1">
        <v>9.3068500000000007</v>
      </c>
      <c r="DW168" s="1">
        <v>8.4940999999999995</v>
      </c>
      <c r="DX168" s="1">
        <v>8.0666799999999999</v>
      </c>
      <c r="DY168" s="1">
        <v>8.2488299999999999</v>
      </c>
      <c r="DZ168" s="1">
        <v>7.9827899999999996</v>
      </c>
      <c r="EA168" s="1">
        <v>8.1688399999999994</v>
      </c>
      <c r="EB168" s="1">
        <v>8.1596299999999999</v>
      </c>
      <c r="EC168" s="1">
        <v>7.6621100000000002</v>
      </c>
      <c r="ED168" s="1">
        <v>8.2500499999999999</v>
      </c>
      <c r="EE168" s="1">
        <v>7.7051100000000003</v>
      </c>
      <c r="EF168" s="1">
        <f>CORREL($J$2:$EE$2,J168:EE168)</f>
        <v>0.16142150690636126</v>
      </c>
      <c r="EG168" s="1">
        <f>TDIST((EF168*SQRT(126-2)/SQRT(1-(EF168*EF168))),126,2)</f>
        <v>7.0918281376158313E-2</v>
      </c>
      <c r="EH168" s="1">
        <v>0.1642362</v>
      </c>
    </row>
    <row r="169" spans="1:138" x14ac:dyDescent="0.25">
      <c r="A169" s="1" t="s">
        <v>4</v>
      </c>
      <c r="B169" s="1">
        <v>95017692</v>
      </c>
      <c r="C169" s="1">
        <v>95045250</v>
      </c>
      <c r="D169" s="1">
        <v>17504207</v>
      </c>
      <c r="E169" s="1" t="s">
        <v>752</v>
      </c>
      <c r="F169" s="1" t="s">
        <v>751</v>
      </c>
      <c r="G169" s="1" t="s">
        <v>750</v>
      </c>
      <c r="H169" s="1" t="s">
        <v>749</v>
      </c>
      <c r="J169" s="1">
        <v>6.1023500000000004</v>
      </c>
      <c r="K169" s="1">
        <v>5.5289799999999998</v>
      </c>
      <c r="L169" s="1">
        <v>5.6400800000000002</v>
      </c>
      <c r="M169" s="1">
        <v>4.3460099999999997</v>
      </c>
      <c r="N169" s="1">
        <v>5.2568799999999998</v>
      </c>
      <c r="O169" s="1">
        <v>5.7710699999999999</v>
      </c>
      <c r="P169" s="1">
        <v>5.42814</v>
      </c>
      <c r="Q169" s="1">
        <v>5.6733500000000001</v>
      </c>
      <c r="R169" s="1">
        <v>5.3961100000000002</v>
      </c>
      <c r="S169" s="1">
        <v>5.44</v>
      </c>
      <c r="T169" s="1">
        <v>5.5404499999999999</v>
      </c>
      <c r="U169" s="1">
        <v>5.5444699999999996</v>
      </c>
      <c r="V169" s="1">
        <v>5.2465299999999999</v>
      </c>
      <c r="W169" s="1">
        <v>5.8627700000000003</v>
      </c>
      <c r="X169" s="1">
        <v>5.46251</v>
      </c>
      <c r="Y169" s="1">
        <v>4.7255200000000004</v>
      </c>
      <c r="Z169" s="1">
        <v>5.4994500000000004</v>
      </c>
      <c r="AA169" s="1">
        <v>6.1173000000000002</v>
      </c>
      <c r="AB169" s="1">
        <v>5.3652699999999998</v>
      </c>
      <c r="AC169" s="1">
        <v>5.5651799999999998</v>
      </c>
      <c r="AD169" s="1">
        <v>5.6565000000000003</v>
      </c>
      <c r="AE169" s="1">
        <v>5.5377099999999997</v>
      </c>
      <c r="AF169" s="1">
        <v>6.3713300000000004</v>
      </c>
      <c r="AG169" s="1">
        <v>5.2813999999999997</v>
      </c>
      <c r="AH169" s="1">
        <v>5.2355799999999997</v>
      </c>
      <c r="AI169" s="1">
        <v>5.1397599999999999</v>
      </c>
      <c r="AJ169" s="1">
        <v>5.2232200000000004</v>
      </c>
      <c r="AK169" s="1">
        <v>6.1964300000000003</v>
      </c>
      <c r="AL169" s="1">
        <v>5.1898499999999999</v>
      </c>
      <c r="AM169" s="1">
        <v>5.9044800000000004</v>
      </c>
      <c r="AN169" s="1">
        <v>5.42354</v>
      </c>
      <c r="AO169" s="1">
        <v>5.5431400000000002</v>
      </c>
      <c r="AP169" s="1">
        <v>5.4637500000000001</v>
      </c>
      <c r="AQ169" s="1">
        <v>5.9808899999999996</v>
      </c>
      <c r="AR169" s="1">
        <v>6.17082</v>
      </c>
      <c r="AS169" s="1">
        <v>5.3574099999999998</v>
      </c>
      <c r="AT169" s="1">
        <v>5.6128200000000001</v>
      </c>
      <c r="AU169" s="1">
        <v>5.3442400000000001</v>
      </c>
      <c r="AV169" s="1">
        <v>5.2320200000000003</v>
      </c>
      <c r="AW169" s="1">
        <v>5.3935000000000004</v>
      </c>
      <c r="AX169" s="1">
        <v>5.3352700000000004</v>
      </c>
      <c r="AY169" s="1">
        <v>5.1290800000000001</v>
      </c>
      <c r="AZ169" s="1">
        <v>5.4656599999999997</v>
      </c>
      <c r="BA169" s="1">
        <v>5.7073600000000004</v>
      </c>
      <c r="BB169" s="1">
        <v>7.0448399999999998</v>
      </c>
      <c r="BC169" s="1">
        <v>6.4306900000000002</v>
      </c>
      <c r="BD169" s="1">
        <v>6.0638399999999999</v>
      </c>
      <c r="BE169" s="1">
        <v>5.3562099999999999</v>
      </c>
      <c r="BF169" s="1">
        <v>5.1916500000000001</v>
      </c>
      <c r="BG169" s="1">
        <v>5.3407400000000003</v>
      </c>
      <c r="BH169" s="1">
        <v>5.7398899999999999</v>
      </c>
      <c r="BI169" s="1">
        <v>5.8496199999999998</v>
      </c>
      <c r="BJ169" s="1">
        <v>4.9604999999999997</v>
      </c>
      <c r="BK169" s="1">
        <v>5.4114699999999996</v>
      </c>
      <c r="BL169" s="1">
        <v>5.4834899999999998</v>
      </c>
      <c r="BM169" s="1">
        <v>5.09877</v>
      </c>
      <c r="BN169" s="1">
        <v>5.0841099999999999</v>
      </c>
      <c r="BO169" s="1">
        <v>5.3807799999999997</v>
      </c>
      <c r="BP169" s="1">
        <v>5.5888299999999997</v>
      </c>
      <c r="BQ169" s="1">
        <v>5.5578200000000004</v>
      </c>
      <c r="BR169" s="1">
        <v>5.5043499999999996</v>
      </c>
      <c r="BS169" s="1">
        <v>5.3944999999999999</v>
      </c>
      <c r="BT169" s="1">
        <v>5.6082599999999996</v>
      </c>
      <c r="BU169" s="1">
        <v>5.1733900000000004</v>
      </c>
      <c r="BV169" s="1">
        <v>4.9577400000000003</v>
      </c>
      <c r="BW169" s="1">
        <v>5.4465899999999996</v>
      </c>
      <c r="BX169" s="1">
        <v>5.1631999999999998</v>
      </c>
      <c r="BY169" s="1">
        <v>5.3755499999999996</v>
      </c>
      <c r="BZ169" s="1">
        <v>5.3687199999999997</v>
      </c>
      <c r="CA169" s="1">
        <v>5.1999899999999997</v>
      </c>
      <c r="CB169" s="1">
        <v>5.4441300000000004</v>
      </c>
      <c r="CC169" s="1">
        <v>5.18065</v>
      </c>
      <c r="CD169" s="1">
        <v>5.12392</v>
      </c>
      <c r="CE169" s="1">
        <v>5.6235999999999997</v>
      </c>
      <c r="CF169" s="1">
        <v>5.5014599999999998</v>
      </c>
      <c r="CG169" s="1">
        <v>5.4436400000000003</v>
      </c>
      <c r="CH169" s="1">
        <v>5.1150500000000001</v>
      </c>
      <c r="CI169" s="1">
        <v>5.8656800000000002</v>
      </c>
      <c r="CJ169" s="1">
        <v>5.4042700000000004</v>
      </c>
      <c r="CK169" s="1">
        <v>5.4175700000000004</v>
      </c>
      <c r="CL169" s="1">
        <v>5.4405000000000001</v>
      </c>
      <c r="CM169" s="1">
        <v>5.7674200000000004</v>
      </c>
      <c r="CN169" s="1">
        <v>5.5467399999999998</v>
      </c>
      <c r="CO169" s="1">
        <v>5.8427600000000002</v>
      </c>
      <c r="CP169" s="1">
        <v>5.26776</v>
      </c>
      <c r="CQ169" s="1">
        <v>5.6561899999999996</v>
      </c>
      <c r="CR169" s="1">
        <v>5.1769699999999998</v>
      </c>
      <c r="CS169" s="1">
        <v>5.4184200000000002</v>
      </c>
      <c r="CT169" s="1">
        <v>5.2670899999999996</v>
      </c>
      <c r="CU169" s="1">
        <v>5.7915900000000002</v>
      </c>
      <c r="CV169" s="1">
        <v>5.3360300000000001</v>
      </c>
      <c r="CW169" s="1">
        <v>7.66404</v>
      </c>
      <c r="CX169" s="1">
        <v>5.4984999999999999</v>
      </c>
      <c r="CY169" s="1">
        <v>5.4999700000000002</v>
      </c>
      <c r="CZ169" s="1">
        <v>5.1272900000000003</v>
      </c>
      <c r="DA169" s="1">
        <v>6.1452099999999996</v>
      </c>
      <c r="DB169" s="1">
        <v>5.5247700000000002</v>
      </c>
      <c r="DC169" s="1">
        <v>5.5862600000000002</v>
      </c>
      <c r="DD169" s="1">
        <v>5.3495600000000003</v>
      </c>
      <c r="DE169" s="1">
        <v>5.1007499999999997</v>
      </c>
      <c r="DF169" s="1">
        <v>5.2983099999999999</v>
      </c>
      <c r="DG169" s="1">
        <v>5.5495999999999999</v>
      </c>
      <c r="DH169" s="1">
        <v>5.5957499999999998</v>
      </c>
      <c r="DI169" s="1">
        <v>5.4665299999999997</v>
      </c>
      <c r="DJ169" s="1">
        <v>5.5824199999999999</v>
      </c>
      <c r="DK169" s="1">
        <v>5.14344</v>
      </c>
      <c r="DL169" s="1">
        <v>5.4353400000000001</v>
      </c>
      <c r="DM169" s="1">
        <v>5.4535999999999998</v>
      </c>
      <c r="DN169" s="1">
        <v>5.3248899999999999</v>
      </c>
      <c r="DO169" s="1">
        <v>4.9570800000000004</v>
      </c>
      <c r="DP169" s="1">
        <v>5.5965199999999999</v>
      </c>
      <c r="DQ169" s="1">
        <v>6.4839500000000001</v>
      </c>
      <c r="DR169" s="1">
        <v>5.2681399999999998</v>
      </c>
      <c r="DS169" s="1">
        <v>5.5135800000000001</v>
      </c>
      <c r="DT169" s="1">
        <v>5.3614800000000002</v>
      </c>
      <c r="DU169" s="1">
        <v>6.2382099999999996</v>
      </c>
      <c r="DV169" s="1">
        <v>6.3498599999999996</v>
      </c>
      <c r="DW169" s="1">
        <v>5.5218299999999996</v>
      </c>
      <c r="DX169" s="1">
        <v>5.2357500000000003</v>
      </c>
      <c r="DY169" s="1">
        <v>5.4390799999999997</v>
      </c>
      <c r="DZ169" s="1">
        <v>5.4354199999999997</v>
      </c>
      <c r="EA169" s="1">
        <v>5.3124700000000002</v>
      </c>
      <c r="EB169" s="1">
        <v>5.5394399999999999</v>
      </c>
      <c r="EC169" s="1">
        <v>5.4346699999999997</v>
      </c>
      <c r="ED169" s="1">
        <v>5.6754100000000003</v>
      </c>
      <c r="EE169" s="1">
        <v>5.4605199999999998</v>
      </c>
      <c r="EF169" s="1">
        <f>CORREL($J$2:$EE$2,J169:EE169)</f>
        <v>0.15901586551335878</v>
      </c>
      <c r="EG169" s="1">
        <f>TDIST((EF169*SQRT(126-2)/SQRT(1-(EF169*EF169))),126,2)</f>
        <v>7.5284077594954341E-2</v>
      </c>
      <c r="EH169" s="1">
        <v>0.1710737</v>
      </c>
    </row>
    <row r="170" spans="1:138" x14ac:dyDescent="0.25">
      <c r="A170" s="1" t="s">
        <v>4</v>
      </c>
      <c r="B170" s="1">
        <v>105876510</v>
      </c>
      <c r="C170" s="1">
        <v>105879336</v>
      </c>
      <c r="D170" s="1">
        <v>17548696</v>
      </c>
      <c r="E170" s="1" t="s">
        <v>748</v>
      </c>
      <c r="F170" s="1" t="s">
        <v>747</v>
      </c>
      <c r="G170" s="1" t="s">
        <v>746</v>
      </c>
      <c r="H170" s="1" t="s">
        <v>745</v>
      </c>
      <c r="J170" s="1">
        <v>6.8123800000000001</v>
      </c>
      <c r="K170" s="1">
        <v>6.3757200000000003</v>
      </c>
      <c r="L170" s="1">
        <v>6.8429700000000002</v>
      </c>
      <c r="M170" s="1">
        <v>6.6774800000000001</v>
      </c>
      <c r="N170" s="1">
        <v>6.8579999999999997</v>
      </c>
      <c r="O170" s="1">
        <v>7.6949899999999998</v>
      </c>
      <c r="P170" s="1">
        <v>6.5064099999999998</v>
      </c>
      <c r="Q170" s="1">
        <v>6.2987700000000002</v>
      </c>
      <c r="R170" s="1">
        <v>6.4411199999999997</v>
      </c>
      <c r="S170" s="1">
        <v>6.5205500000000001</v>
      </c>
      <c r="T170" s="1">
        <v>7.9932100000000004</v>
      </c>
      <c r="U170" s="1">
        <v>6.2888900000000003</v>
      </c>
      <c r="V170" s="1">
        <v>8.19285</v>
      </c>
      <c r="W170" s="1">
        <v>6.8478300000000001</v>
      </c>
      <c r="X170" s="1">
        <v>6.2741699999999998</v>
      </c>
      <c r="Y170" s="1">
        <v>6.4692600000000002</v>
      </c>
      <c r="Z170" s="1">
        <v>6.8217699999999999</v>
      </c>
      <c r="AA170" s="1">
        <v>6.3862899999999998</v>
      </c>
      <c r="AB170" s="1">
        <v>7.3571200000000001</v>
      </c>
      <c r="AC170" s="1">
        <v>6.3824100000000001</v>
      </c>
      <c r="AD170" s="1">
        <v>6.3523100000000001</v>
      </c>
      <c r="AE170" s="1">
        <v>6.92476</v>
      </c>
      <c r="AF170" s="1">
        <v>6.3841599999999996</v>
      </c>
      <c r="AG170" s="1">
        <v>6.4236000000000004</v>
      </c>
      <c r="AH170" s="1">
        <v>6.4657400000000003</v>
      </c>
      <c r="AI170" s="1">
        <v>6.4057000000000004</v>
      </c>
      <c r="AJ170" s="1">
        <v>6.8041</v>
      </c>
      <c r="AK170" s="1">
        <v>6.3604700000000003</v>
      </c>
      <c r="AL170" s="1">
        <v>6.7084000000000001</v>
      </c>
      <c r="AM170" s="1">
        <v>6.5041799999999999</v>
      </c>
      <c r="AN170" s="1">
        <v>6.6962999999999999</v>
      </c>
      <c r="AO170" s="1">
        <v>6.5595699999999999</v>
      </c>
      <c r="AP170" s="1">
        <v>7.7762599999999997</v>
      </c>
      <c r="AQ170" s="1">
        <v>6.3851800000000001</v>
      </c>
      <c r="AR170" s="1">
        <v>6.6379700000000001</v>
      </c>
      <c r="AS170" s="1">
        <v>6.8181200000000004</v>
      </c>
      <c r="AT170" s="1">
        <v>6.5032399999999999</v>
      </c>
      <c r="AU170" s="1">
        <v>6.5568499999999998</v>
      </c>
      <c r="AV170" s="1">
        <v>6.4434899999999997</v>
      </c>
      <c r="AW170" s="1">
        <v>6.3181000000000003</v>
      </c>
      <c r="AX170" s="1">
        <v>6.2370099999999997</v>
      </c>
      <c r="AY170" s="1">
        <v>6.56609</v>
      </c>
      <c r="AZ170" s="1">
        <v>6.3182600000000004</v>
      </c>
      <c r="BA170" s="1">
        <v>8.0691600000000001</v>
      </c>
      <c r="BB170" s="1">
        <v>5.9604900000000001</v>
      </c>
      <c r="BC170" s="1">
        <v>7.4736200000000004</v>
      </c>
      <c r="BD170" s="1">
        <v>6.2946799999999996</v>
      </c>
      <c r="BE170" s="1">
        <v>6.93126</v>
      </c>
      <c r="BF170" s="1">
        <v>6.8181799999999999</v>
      </c>
      <c r="BG170" s="1">
        <v>6.9561700000000002</v>
      </c>
      <c r="BH170" s="1">
        <v>6.5254799999999999</v>
      </c>
      <c r="BI170" s="1">
        <v>6.7441300000000002</v>
      </c>
      <c r="BJ170" s="1">
        <v>5.94339</v>
      </c>
      <c r="BK170" s="1">
        <v>6.55124</v>
      </c>
      <c r="BL170" s="1">
        <v>6.6147999999999998</v>
      </c>
      <c r="BM170" s="1">
        <v>6.7088999999999999</v>
      </c>
      <c r="BN170" s="1">
        <v>6.2724900000000003</v>
      </c>
      <c r="BO170" s="1">
        <v>6.3128700000000002</v>
      </c>
      <c r="BP170" s="1">
        <v>6.2768699999999997</v>
      </c>
      <c r="BQ170" s="1">
        <v>6.7752800000000004</v>
      </c>
      <c r="BR170" s="1">
        <v>6.7737100000000003</v>
      </c>
      <c r="BS170" s="1">
        <v>6.1436799999999998</v>
      </c>
      <c r="BT170" s="1">
        <v>6.7508299999999997</v>
      </c>
      <c r="BU170" s="1">
        <v>6.3212900000000003</v>
      </c>
      <c r="BV170" s="1">
        <v>6.5204500000000003</v>
      </c>
      <c r="BW170" s="1">
        <v>6.80762</v>
      </c>
      <c r="BX170" s="1">
        <v>6.4991099999999999</v>
      </c>
      <c r="BY170" s="1">
        <v>6.47133</v>
      </c>
      <c r="BZ170" s="1">
        <v>6.1834100000000003</v>
      </c>
      <c r="CA170" s="1">
        <v>6.4889000000000001</v>
      </c>
      <c r="CB170" s="1">
        <v>6.4869399999999997</v>
      </c>
      <c r="CC170" s="1">
        <v>6.49986</v>
      </c>
      <c r="CD170" s="1">
        <v>6.9870799999999997</v>
      </c>
      <c r="CE170" s="1">
        <v>6.7347799999999998</v>
      </c>
      <c r="CF170" s="1">
        <v>6.9138900000000003</v>
      </c>
      <c r="CG170" s="1">
        <v>6.5293799999999997</v>
      </c>
      <c r="CH170" s="1">
        <v>6.5607300000000004</v>
      </c>
      <c r="CI170" s="1">
        <v>6.1611200000000004</v>
      </c>
      <c r="CJ170" s="1">
        <v>6.55694</v>
      </c>
      <c r="CK170" s="1">
        <v>6.9693699999999996</v>
      </c>
      <c r="CL170" s="1">
        <v>6.7055800000000003</v>
      </c>
      <c r="CM170" s="1">
        <v>6.22628</v>
      </c>
      <c r="CN170" s="1">
        <v>6.21089</v>
      </c>
      <c r="CO170" s="1">
        <v>6.9842300000000002</v>
      </c>
      <c r="CP170" s="1">
        <v>6.4954499999999999</v>
      </c>
      <c r="CQ170" s="1">
        <v>6.4003699999999997</v>
      </c>
      <c r="CR170" s="1">
        <v>6.4267899999999996</v>
      </c>
      <c r="CS170" s="1">
        <v>6.5768700000000004</v>
      </c>
      <c r="CT170" s="1">
        <v>6.2105399999999999</v>
      </c>
      <c r="CU170" s="1">
        <v>6.0606999999999998</v>
      </c>
      <c r="CV170" s="1">
        <v>6.1472800000000003</v>
      </c>
      <c r="CW170" s="1">
        <v>5.89581</v>
      </c>
      <c r="CX170" s="1">
        <v>6.6191399999999998</v>
      </c>
      <c r="CY170" s="1">
        <v>7.0270299999999999</v>
      </c>
      <c r="CZ170" s="1">
        <v>6.78674</v>
      </c>
      <c r="DA170" s="1">
        <v>6.2824900000000001</v>
      </c>
      <c r="DB170" s="1">
        <v>6.2596999999999996</v>
      </c>
      <c r="DC170" s="1">
        <v>6.4686899999999996</v>
      </c>
      <c r="DD170" s="1">
        <v>6.56541</v>
      </c>
      <c r="DE170" s="1">
        <v>6.2622299999999997</v>
      </c>
      <c r="DF170" s="1">
        <v>6.0785799999999997</v>
      </c>
      <c r="DG170" s="1">
        <v>6.7289099999999999</v>
      </c>
      <c r="DH170" s="1">
        <v>6.2583700000000002</v>
      </c>
      <c r="DI170" s="1">
        <v>6.4112</v>
      </c>
      <c r="DJ170" s="1">
        <v>6.1067900000000002</v>
      </c>
      <c r="DK170" s="1">
        <v>6.6600799999999998</v>
      </c>
      <c r="DL170" s="1">
        <v>7.09049</v>
      </c>
      <c r="DM170" s="1">
        <v>6.6907899999999998</v>
      </c>
      <c r="DN170" s="1">
        <v>6.9664900000000003</v>
      </c>
      <c r="DO170" s="1">
        <v>6.8418200000000002</v>
      </c>
      <c r="DP170" s="1">
        <v>6.2209399999999997</v>
      </c>
      <c r="DQ170" s="1">
        <v>6.57158</v>
      </c>
      <c r="DR170" s="1">
        <v>6.6003100000000003</v>
      </c>
      <c r="DS170" s="1">
        <v>6.2173699999999998</v>
      </c>
      <c r="DT170" s="1">
        <v>6.5295800000000002</v>
      </c>
      <c r="DU170" s="1">
        <v>6.5717999999999996</v>
      </c>
      <c r="DV170" s="1">
        <v>6.2832400000000002</v>
      </c>
      <c r="DW170" s="1">
        <v>5.9957200000000004</v>
      </c>
      <c r="DX170" s="1">
        <v>6.5099</v>
      </c>
      <c r="DY170" s="1">
        <v>6.4906499999999996</v>
      </c>
      <c r="DZ170" s="1">
        <v>6.4893299999999998</v>
      </c>
      <c r="EA170" s="1">
        <v>6.2956300000000001</v>
      </c>
      <c r="EB170" s="1">
        <v>6.3303500000000001</v>
      </c>
      <c r="EC170" s="1">
        <v>6.4751700000000003</v>
      </c>
      <c r="ED170" s="1">
        <v>6.0232000000000001</v>
      </c>
      <c r="EE170" s="1">
        <v>6.2300399999999998</v>
      </c>
      <c r="EF170" s="1">
        <f>CORREL($J$2:$EE$2,J170:EE170)</f>
        <v>-0.15841075377377881</v>
      </c>
      <c r="EG170" s="1">
        <f>TDIST(-(EF170*SQRT(126-2)/SQRT(1-(EF170*EF170))),126,2)</f>
        <v>7.6415686249387951E-2</v>
      </c>
      <c r="EH170" s="1">
        <v>0.17295099999999999</v>
      </c>
    </row>
    <row r="171" spans="1:138" x14ac:dyDescent="0.25">
      <c r="A171" s="1" t="s">
        <v>4</v>
      </c>
      <c r="B171" s="1">
        <v>88521344</v>
      </c>
      <c r="C171" s="1">
        <v>88594887</v>
      </c>
      <c r="D171" s="1">
        <v>17503650</v>
      </c>
      <c r="E171" s="1" t="s">
        <v>744</v>
      </c>
      <c r="F171" s="1" t="s">
        <v>743</v>
      </c>
      <c r="G171" s="1" t="s">
        <v>742</v>
      </c>
      <c r="H171" s="1" t="s">
        <v>741</v>
      </c>
      <c r="J171" s="1">
        <v>7.8418799999999997</v>
      </c>
      <c r="K171" s="1">
        <v>7.5283300000000004</v>
      </c>
      <c r="L171" s="1">
        <v>7.3543399999999997</v>
      </c>
      <c r="M171" s="1">
        <v>7.0308099999999998</v>
      </c>
      <c r="N171" s="1">
        <v>6.9170100000000003</v>
      </c>
      <c r="O171" s="1">
        <v>7.8481800000000002</v>
      </c>
      <c r="P171" s="1">
        <v>7.8794599999999999</v>
      </c>
      <c r="Q171" s="1">
        <v>9.2517399999999999</v>
      </c>
      <c r="R171" s="1">
        <v>7.2782600000000004</v>
      </c>
      <c r="S171" s="1">
        <v>7.3447500000000003</v>
      </c>
      <c r="T171" s="1">
        <v>7.8846299999999996</v>
      </c>
      <c r="U171" s="1">
        <v>7.7685700000000004</v>
      </c>
      <c r="V171" s="1">
        <v>7.0008800000000004</v>
      </c>
      <c r="W171" s="1">
        <v>7.6545300000000003</v>
      </c>
      <c r="X171" s="1">
        <v>8.0310400000000008</v>
      </c>
      <c r="Y171" s="1">
        <v>8.0418099999999999</v>
      </c>
      <c r="Z171" s="1">
        <v>7.0451899999999998</v>
      </c>
      <c r="AA171" s="1">
        <v>8.0864100000000008</v>
      </c>
      <c r="AB171" s="1">
        <v>6.9194300000000002</v>
      </c>
      <c r="AC171" s="1">
        <v>7.8118499999999997</v>
      </c>
      <c r="AD171" s="1">
        <v>7.1896500000000003</v>
      </c>
      <c r="AE171" s="1">
        <v>8.1920000000000002</v>
      </c>
      <c r="AF171" s="1">
        <v>7.1231799999999996</v>
      </c>
      <c r="AG171" s="1">
        <v>6.9992200000000002</v>
      </c>
      <c r="AH171" s="1">
        <v>7.7443099999999996</v>
      </c>
      <c r="AI171" s="1">
        <v>6.74763</v>
      </c>
      <c r="AJ171" s="1">
        <v>7.3349000000000002</v>
      </c>
      <c r="AK171" s="1">
        <v>7.0732900000000001</v>
      </c>
      <c r="AL171" s="1">
        <v>7.4709899999999996</v>
      </c>
      <c r="AM171" s="1">
        <v>7.4246600000000003</v>
      </c>
      <c r="AN171" s="1">
        <v>7.8646799999999999</v>
      </c>
      <c r="AO171" s="1">
        <v>7.6237199999999996</v>
      </c>
      <c r="AP171" s="1">
        <v>7.7066699999999999</v>
      </c>
      <c r="AQ171" s="1">
        <v>7.4452400000000001</v>
      </c>
      <c r="AR171" s="1">
        <v>7.8018799999999997</v>
      </c>
      <c r="AS171" s="1">
        <v>8.2261900000000008</v>
      </c>
      <c r="AT171" s="1">
        <v>7.3299399999999997</v>
      </c>
      <c r="AU171" s="1">
        <v>7.1531500000000001</v>
      </c>
      <c r="AV171" s="1">
        <v>6.9333499999999999</v>
      </c>
      <c r="AW171" s="1">
        <v>6.5252299999999996</v>
      </c>
      <c r="AX171" s="1">
        <v>7.093</v>
      </c>
      <c r="AY171" s="1">
        <v>7.4970999999999997</v>
      </c>
      <c r="AZ171" s="1">
        <v>7.8058100000000001</v>
      </c>
      <c r="BA171" s="1">
        <v>7.91073</v>
      </c>
      <c r="BB171" s="1">
        <v>7.7286599999999996</v>
      </c>
      <c r="BC171" s="1">
        <v>6.9320000000000004</v>
      </c>
      <c r="BD171" s="1">
        <v>7.0253800000000002</v>
      </c>
      <c r="BE171" s="1">
        <v>7.2598200000000004</v>
      </c>
      <c r="BF171" s="1">
        <v>7.6712300000000004</v>
      </c>
      <c r="BG171" s="1">
        <v>7.01614</v>
      </c>
      <c r="BH171" s="1">
        <v>7.8450600000000001</v>
      </c>
      <c r="BI171" s="1">
        <v>7.72682</v>
      </c>
      <c r="BJ171" s="1">
        <v>7.2591599999999996</v>
      </c>
      <c r="BK171" s="1">
        <v>7.5936500000000002</v>
      </c>
      <c r="BL171" s="1">
        <v>8.4357299999999995</v>
      </c>
      <c r="BM171" s="1">
        <v>8.29542</v>
      </c>
      <c r="BN171" s="1">
        <v>7.4680400000000002</v>
      </c>
      <c r="BO171" s="1">
        <v>6.5082399999999998</v>
      </c>
      <c r="BP171" s="1">
        <v>7.6323800000000004</v>
      </c>
      <c r="BQ171" s="1">
        <v>7.8176800000000002</v>
      </c>
      <c r="BR171" s="1">
        <v>7.1733900000000004</v>
      </c>
      <c r="BS171" s="1">
        <v>7.9723499999999996</v>
      </c>
      <c r="BT171" s="1">
        <v>7.1811199999999999</v>
      </c>
      <c r="BU171" s="1">
        <v>7.1952499999999997</v>
      </c>
      <c r="BV171" s="1">
        <v>7.7860100000000001</v>
      </c>
      <c r="BW171" s="1">
        <v>7.8674400000000002</v>
      </c>
      <c r="BX171" s="1">
        <v>7.6145800000000001</v>
      </c>
      <c r="BY171" s="1">
        <v>7.2159500000000003</v>
      </c>
      <c r="BZ171" s="1">
        <v>7.47471</v>
      </c>
      <c r="CA171" s="1">
        <v>7.9422600000000001</v>
      </c>
      <c r="CB171" s="1">
        <v>7.60724</v>
      </c>
      <c r="CC171" s="1">
        <v>7.3797199999999998</v>
      </c>
      <c r="CD171" s="1">
        <v>7.7514399999999997</v>
      </c>
      <c r="CE171" s="1">
        <v>8.3911999999999995</v>
      </c>
      <c r="CF171" s="1">
        <v>7.4122899999999996</v>
      </c>
      <c r="CG171" s="1">
        <v>8.0611499999999996</v>
      </c>
      <c r="CH171" s="1">
        <v>7.3582999999999998</v>
      </c>
      <c r="CI171" s="1">
        <v>7.1009099999999998</v>
      </c>
      <c r="CJ171" s="1">
        <v>7.8808199999999999</v>
      </c>
      <c r="CK171" s="1">
        <v>7.1226500000000001</v>
      </c>
      <c r="CL171" s="1">
        <v>8.3317700000000006</v>
      </c>
      <c r="CM171" s="1">
        <v>9.3621200000000009</v>
      </c>
      <c r="CN171" s="1">
        <v>8.2902100000000001</v>
      </c>
      <c r="CO171" s="1">
        <v>7.7200600000000001</v>
      </c>
      <c r="CP171" s="1">
        <v>7.8981700000000004</v>
      </c>
      <c r="CQ171" s="1">
        <v>7.77867</v>
      </c>
      <c r="CR171" s="1">
        <v>8.0995399999999993</v>
      </c>
      <c r="CS171" s="1">
        <v>7.9764900000000001</v>
      </c>
      <c r="CT171" s="1">
        <v>7.4774700000000003</v>
      </c>
      <c r="CU171" s="1">
        <v>7.1946599999999998</v>
      </c>
      <c r="CV171" s="1">
        <v>7.0809899999999999</v>
      </c>
      <c r="CW171" s="1">
        <v>6.6292099999999996</v>
      </c>
      <c r="CX171" s="1">
        <v>7.74465</v>
      </c>
      <c r="CY171" s="1">
        <v>7.7840299999999996</v>
      </c>
      <c r="CZ171" s="1">
        <v>7.5330199999999996</v>
      </c>
      <c r="DA171" s="1">
        <v>8.2589100000000002</v>
      </c>
      <c r="DB171" s="1">
        <v>6.8752500000000003</v>
      </c>
      <c r="DC171" s="1">
        <v>8.1681299999999997</v>
      </c>
      <c r="DD171" s="1">
        <v>7.1921999999999997</v>
      </c>
      <c r="DE171" s="1">
        <v>7.4544499999999996</v>
      </c>
      <c r="DF171" s="1">
        <v>7.5528599999999999</v>
      </c>
      <c r="DG171" s="1">
        <v>7.9131600000000004</v>
      </c>
      <c r="DH171" s="1">
        <v>6.6083999999999996</v>
      </c>
      <c r="DI171" s="1">
        <v>7.9334300000000004</v>
      </c>
      <c r="DJ171" s="1">
        <v>7.3821700000000003</v>
      </c>
      <c r="DK171" s="1">
        <v>7.4068899999999998</v>
      </c>
      <c r="DL171" s="1">
        <v>8.4267900000000004</v>
      </c>
      <c r="DM171" s="1">
        <v>7.5257300000000003</v>
      </c>
      <c r="DN171" s="1">
        <v>7.5811200000000003</v>
      </c>
      <c r="DO171" s="1">
        <v>7.9176299999999999</v>
      </c>
      <c r="DP171" s="1">
        <v>7.2641900000000001</v>
      </c>
      <c r="DQ171" s="1">
        <v>8.0908700000000007</v>
      </c>
      <c r="DR171" s="1">
        <v>7.9804500000000003</v>
      </c>
      <c r="DS171" s="1">
        <v>8.2352799999999995</v>
      </c>
      <c r="DT171" s="1">
        <v>7.9982100000000003</v>
      </c>
      <c r="DU171" s="1">
        <v>7.5406899999999997</v>
      </c>
      <c r="DV171" s="1">
        <v>6.9743899999999996</v>
      </c>
      <c r="DW171" s="1">
        <v>6.8471000000000002</v>
      </c>
      <c r="DX171" s="1">
        <v>7.4750100000000002</v>
      </c>
      <c r="DY171" s="1">
        <v>7.6912700000000003</v>
      </c>
      <c r="DZ171" s="1">
        <v>7.3517000000000001</v>
      </c>
      <c r="EA171" s="1">
        <v>8.2695399999999992</v>
      </c>
      <c r="EB171" s="1">
        <v>7.5525799999999998</v>
      </c>
      <c r="EC171" s="1">
        <v>7.5512199999999998</v>
      </c>
      <c r="ED171" s="1">
        <v>7.9371999999999998</v>
      </c>
      <c r="EE171" s="1">
        <v>7.5596500000000004</v>
      </c>
      <c r="EF171" s="1">
        <f>CORREL($J$2:$EE$2,J171:EE171)</f>
        <v>0.15624332199552768</v>
      </c>
      <c r="EG171" s="1">
        <f>TDIST((EF171*SQRT(126-2)/SQRT(1-(EF171*EF171))),126,2)</f>
        <v>8.0581820604936932E-2</v>
      </c>
      <c r="EH171" s="1">
        <v>0.1780407</v>
      </c>
    </row>
    <row r="172" spans="1:138" x14ac:dyDescent="0.25">
      <c r="A172" s="1" t="s">
        <v>4</v>
      </c>
      <c r="B172" s="1">
        <v>104947356</v>
      </c>
      <c r="C172" s="1">
        <v>104955962</v>
      </c>
      <c r="D172" s="1">
        <v>17504558</v>
      </c>
      <c r="E172" s="1" t="s">
        <v>740</v>
      </c>
      <c r="F172" s="1" t="s">
        <v>739</v>
      </c>
      <c r="G172" s="1" t="s">
        <v>738</v>
      </c>
      <c r="H172" s="1" t="s">
        <v>737</v>
      </c>
      <c r="J172" s="1">
        <v>3.8887</v>
      </c>
      <c r="K172" s="1">
        <v>4.0618100000000004</v>
      </c>
      <c r="L172" s="1">
        <v>3.9711599999999998</v>
      </c>
      <c r="M172" s="1">
        <v>4.2610999999999999</v>
      </c>
      <c r="N172" s="1">
        <v>3.7122299999999999</v>
      </c>
      <c r="O172" s="1">
        <v>3.8372899999999999</v>
      </c>
      <c r="P172" s="1">
        <v>3.7639900000000002</v>
      </c>
      <c r="Q172" s="1">
        <v>4.12798</v>
      </c>
      <c r="R172" s="1">
        <v>3.74892</v>
      </c>
      <c r="S172" s="1">
        <v>3.73516</v>
      </c>
      <c r="T172" s="1">
        <v>3.70594</v>
      </c>
      <c r="U172" s="1">
        <v>3.6372599999999999</v>
      </c>
      <c r="V172" s="1">
        <v>3.8192200000000001</v>
      </c>
      <c r="W172" s="1">
        <v>3.8508</v>
      </c>
      <c r="X172" s="1">
        <v>3.7098900000000001</v>
      </c>
      <c r="Y172" s="1">
        <v>3.7850799999999998</v>
      </c>
      <c r="Z172" s="1">
        <v>3.7883900000000001</v>
      </c>
      <c r="AA172" s="1">
        <v>3.6801400000000002</v>
      </c>
      <c r="AB172" s="1">
        <v>3.7359900000000001</v>
      </c>
      <c r="AC172" s="1">
        <v>3.6042200000000002</v>
      </c>
      <c r="AD172" s="1">
        <v>3.9400300000000001</v>
      </c>
      <c r="AE172" s="1">
        <v>3.9221599999999999</v>
      </c>
      <c r="AF172" s="1">
        <v>3.46347</v>
      </c>
      <c r="AG172" s="1">
        <v>3.4191600000000002</v>
      </c>
      <c r="AH172" s="1">
        <v>3.4940899999999999</v>
      </c>
      <c r="AI172" s="1">
        <v>3.7072699999999998</v>
      </c>
      <c r="AJ172" s="1">
        <v>3.7086199999999998</v>
      </c>
      <c r="AK172" s="1">
        <v>3.7671800000000002</v>
      </c>
      <c r="AL172" s="1">
        <v>4.0174099999999999</v>
      </c>
      <c r="AM172" s="1">
        <v>3.8092299999999999</v>
      </c>
      <c r="AN172" s="1">
        <v>3.9824600000000001</v>
      </c>
      <c r="AO172" s="1">
        <v>3.9807600000000001</v>
      </c>
      <c r="AP172" s="1">
        <v>3.4856500000000001</v>
      </c>
      <c r="AQ172" s="1">
        <v>3.9470200000000002</v>
      </c>
      <c r="AR172" s="1">
        <v>3.53146</v>
      </c>
      <c r="AS172" s="1">
        <v>3.48942</v>
      </c>
      <c r="AT172" s="1">
        <v>3.6217000000000001</v>
      </c>
      <c r="AU172" s="1">
        <v>3.9418700000000002</v>
      </c>
      <c r="AV172" s="1">
        <v>3.8665699999999998</v>
      </c>
      <c r="AW172" s="1">
        <v>3.9088400000000001</v>
      </c>
      <c r="AX172" s="1">
        <v>3.8058800000000002</v>
      </c>
      <c r="AY172" s="1">
        <v>3.68357</v>
      </c>
      <c r="AZ172" s="1">
        <v>3.55531</v>
      </c>
      <c r="BA172" s="1">
        <v>3.7573599999999998</v>
      </c>
      <c r="BB172" s="1">
        <v>3.7517499999999999</v>
      </c>
      <c r="BC172" s="1">
        <v>3.5743299999999998</v>
      </c>
      <c r="BD172" s="1">
        <v>3.68804</v>
      </c>
      <c r="BE172" s="1">
        <v>3.5954700000000002</v>
      </c>
      <c r="BF172" s="1">
        <v>3.59836</v>
      </c>
      <c r="BG172" s="1">
        <v>3.77189</v>
      </c>
      <c r="BH172" s="1">
        <v>3.6409600000000002</v>
      </c>
      <c r="BI172" s="1">
        <v>3.42292</v>
      </c>
      <c r="BJ172" s="1">
        <v>3.74518</v>
      </c>
      <c r="BK172" s="1">
        <v>3.73827</v>
      </c>
      <c r="BL172" s="1">
        <v>3.4882300000000002</v>
      </c>
      <c r="BM172" s="1">
        <v>3.5474999999999999</v>
      </c>
      <c r="BN172" s="1">
        <v>3.6454499999999999</v>
      </c>
      <c r="BO172" s="1">
        <v>3.6665399999999999</v>
      </c>
      <c r="BP172" s="1">
        <v>3.6201699999999999</v>
      </c>
      <c r="BQ172" s="1">
        <v>3.7408000000000001</v>
      </c>
      <c r="BR172" s="1">
        <v>3.86727</v>
      </c>
      <c r="BS172" s="1">
        <v>3.8350499999999998</v>
      </c>
      <c r="BT172" s="1">
        <v>3.3388100000000001</v>
      </c>
      <c r="BU172" s="1">
        <v>3.5783299999999998</v>
      </c>
      <c r="BV172" s="1">
        <v>3.5671499999999998</v>
      </c>
      <c r="BW172" s="1">
        <v>3.7125900000000001</v>
      </c>
      <c r="BX172" s="1">
        <v>3.4986199999999998</v>
      </c>
      <c r="BY172" s="1">
        <v>3.6857799999999998</v>
      </c>
      <c r="BZ172" s="1">
        <v>3.7825500000000001</v>
      </c>
      <c r="CA172" s="1">
        <v>3.6283300000000001</v>
      </c>
      <c r="CB172" s="1">
        <v>3.5219499999999999</v>
      </c>
      <c r="CC172" s="1">
        <v>3.5551200000000001</v>
      </c>
      <c r="CD172" s="1">
        <v>3.8070400000000002</v>
      </c>
      <c r="CE172" s="1">
        <v>3.7955000000000001</v>
      </c>
      <c r="CF172" s="1">
        <v>3.83941</v>
      </c>
      <c r="CG172" s="1">
        <v>3.3866700000000001</v>
      </c>
      <c r="CH172" s="1">
        <v>3.8834399999999998</v>
      </c>
      <c r="CI172" s="1">
        <v>3.6188099999999999</v>
      </c>
      <c r="CJ172" s="1">
        <v>3.6429800000000001</v>
      </c>
      <c r="CK172" s="1">
        <v>3.72966</v>
      </c>
      <c r="CL172" s="1">
        <v>3.6515300000000002</v>
      </c>
      <c r="CM172" s="1">
        <v>4.0610799999999996</v>
      </c>
      <c r="CN172" s="1">
        <v>3.7162000000000002</v>
      </c>
      <c r="CO172" s="1">
        <v>3.7134999999999998</v>
      </c>
      <c r="CP172" s="1">
        <v>3.6192000000000002</v>
      </c>
      <c r="CQ172" s="1">
        <v>3.7533500000000002</v>
      </c>
      <c r="CR172" s="1">
        <v>3.5053299999999998</v>
      </c>
      <c r="CS172" s="1">
        <v>3.6972800000000001</v>
      </c>
      <c r="CT172" s="1">
        <v>3.53382</v>
      </c>
      <c r="CU172" s="1">
        <v>3.5736699999999999</v>
      </c>
      <c r="CV172" s="1">
        <v>3.6396600000000001</v>
      </c>
      <c r="CW172" s="1">
        <v>4.0414199999999996</v>
      </c>
      <c r="CX172" s="1">
        <v>3.6201699999999999</v>
      </c>
      <c r="CY172" s="1">
        <v>3.6817000000000002</v>
      </c>
      <c r="CZ172" s="1">
        <v>3.74247</v>
      </c>
      <c r="DA172" s="1">
        <v>3.6911900000000002</v>
      </c>
      <c r="DB172" s="1">
        <v>3.8362099999999999</v>
      </c>
      <c r="DC172" s="1">
        <v>3.7667700000000002</v>
      </c>
      <c r="DD172" s="1">
        <v>4.1367500000000001</v>
      </c>
      <c r="DE172" s="1">
        <v>3.43316</v>
      </c>
      <c r="DF172" s="1">
        <v>3.3988399999999999</v>
      </c>
      <c r="DG172" s="1">
        <v>3.7829000000000002</v>
      </c>
      <c r="DH172" s="1">
        <v>3.8814299999999999</v>
      </c>
      <c r="DI172" s="1">
        <v>3.6930100000000001</v>
      </c>
      <c r="DJ172" s="1">
        <v>3.5201799999999999</v>
      </c>
      <c r="DK172" s="1">
        <v>3.6419000000000001</v>
      </c>
      <c r="DL172" s="1">
        <v>3.7179199999999999</v>
      </c>
      <c r="DM172" s="1">
        <v>3.5377100000000001</v>
      </c>
      <c r="DN172" s="1">
        <v>3.94659</v>
      </c>
      <c r="DO172" s="1">
        <v>3.5864199999999999</v>
      </c>
      <c r="DP172" s="1">
        <v>3.7447699999999999</v>
      </c>
      <c r="DQ172" s="1">
        <v>3.5167099999999998</v>
      </c>
      <c r="DR172" s="1">
        <v>3.6945399999999999</v>
      </c>
      <c r="DS172" s="1">
        <v>3.45424</v>
      </c>
      <c r="DT172" s="1">
        <v>3.76959</v>
      </c>
      <c r="DU172" s="1">
        <v>3.6614800000000001</v>
      </c>
      <c r="DV172" s="1">
        <v>4.3407400000000003</v>
      </c>
      <c r="DW172" s="1">
        <v>3.5893099999999998</v>
      </c>
      <c r="DX172" s="1">
        <v>3.7361399999999998</v>
      </c>
      <c r="DY172" s="1">
        <v>3.98481</v>
      </c>
      <c r="DZ172" s="1">
        <v>3.7849300000000001</v>
      </c>
      <c r="EA172" s="1">
        <v>3.3954599999999999</v>
      </c>
      <c r="EB172" s="1">
        <v>4.1164800000000001</v>
      </c>
      <c r="EC172" s="1">
        <v>3.6062099999999999</v>
      </c>
      <c r="ED172" s="1">
        <v>3.8196099999999999</v>
      </c>
      <c r="EE172" s="1">
        <v>3.6816</v>
      </c>
      <c r="EF172" s="1">
        <f>CORREL($J$2:$EE$2,J172:EE172)</f>
        <v>0.15614292937430332</v>
      </c>
      <c r="EG172" s="1">
        <f>TDIST((EF172*SQRT(126-2)/SQRT(1-(EF172*EF172))),126,2)</f>
        <v>8.077912001939147E-2</v>
      </c>
      <c r="EH172" s="1">
        <v>0.17819670000000001</v>
      </c>
    </row>
    <row r="173" spans="1:138" x14ac:dyDescent="0.25">
      <c r="A173" s="1" t="s">
        <v>4</v>
      </c>
      <c r="B173" s="1">
        <v>89186943</v>
      </c>
      <c r="C173" s="1">
        <v>89187560</v>
      </c>
      <c r="D173" s="1">
        <v>17511546</v>
      </c>
      <c r="E173" s="1" t="s">
        <v>42</v>
      </c>
      <c r="G173" s="1" t="s">
        <v>42</v>
      </c>
      <c r="H173" s="1" t="s">
        <v>736</v>
      </c>
      <c r="J173" s="1">
        <v>4.0129299999999999</v>
      </c>
      <c r="K173" s="1">
        <v>4.1696600000000004</v>
      </c>
      <c r="L173" s="1">
        <v>4.4108200000000002</v>
      </c>
      <c r="M173" s="1">
        <v>3.8303799999999999</v>
      </c>
      <c r="N173" s="1">
        <v>3.9413800000000001</v>
      </c>
      <c r="O173" s="1">
        <v>4.0403399999999996</v>
      </c>
      <c r="P173" s="1">
        <v>3.9251399999999999</v>
      </c>
      <c r="Q173" s="1">
        <v>3.7240899999999999</v>
      </c>
      <c r="R173" s="1">
        <v>4.5398300000000003</v>
      </c>
      <c r="S173" s="1">
        <v>4.0407299999999999</v>
      </c>
      <c r="T173" s="1">
        <v>3.85032</v>
      </c>
      <c r="U173" s="1">
        <v>4.2210900000000002</v>
      </c>
      <c r="V173" s="1">
        <v>4.0766900000000001</v>
      </c>
      <c r="W173" s="1">
        <v>3.9394900000000002</v>
      </c>
      <c r="X173" s="1">
        <v>3.7745899999999999</v>
      </c>
      <c r="Y173" s="1">
        <v>4.6779500000000001</v>
      </c>
      <c r="Z173" s="1">
        <v>4.5872900000000003</v>
      </c>
      <c r="AA173" s="1">
        <v>3.3984999999999999</v>
      </c>
      <c r="AB173" s="1">
        <v>4.0418200000000004</v>
      </c>
      <c r="AC173" s="1">
        <v>3.7040600000000001</v>
      </c>
      <c r="AD173" s="1">
        <v>3.6648999999999998</v>
      </c>
      <c r="AE173" s="1">
        <v>3.8771800000000001</v>
      </c>
      <c r="AF173" s="1">
        <v>3.9723600000000001</v>
      </c>
      <c r="AG173" s="1">
        <v>3.7721300000000002</v>
      </c>
      <c r="AH173" s="1">
        <v>3.94685</v>
      </c>
      <c r="AI173" s="1">
        <v>4.1709399999999999</v>
      </c>
      <c r="AJ173" s="1">
        <v>4.1978200000000001</v>
      </c>
      <c r="AK173" s="1">
        <v>3.87148</v>
      </c>
      <c r="AL173" s="1">
        <v>3.81</v>
      </c>
      <c r="AM173" s="1">
        <v>4.6757999999999997</v>
      </c>
      <c r="AN173" s="1">
        <v>3.7661699999999998</v>
      </c>
      <c r="AO173" s="1">
        <v>3.42814</v>
      </c>
      <c r="AP173" s="1">
        <v>4.1661200000000003</v>
      </c>
      <c r="AQ173" s="1">
        <v>3.6725400000000001</v>
      </c>
      <c r="AR173" s="1">
        <v>3.6682299999999999</v>
      </c>
      <c r="AS173" s="1">
        <v>3.95574</v>
      </c>
      <c r="AT173" s="1">
        <v>3.53213</v>
      </c>
      <c r="AU173" s="1">
        <v>4.0695899999999998</v>
      </c>
      <c r="AV173" s="1">
        <v>3.9032399999999998</v>
      </c>
      <c r="AW173" s="1">
        <v>3.9363100000000002</v>
      </c>
      <c r="AX173" s="1">
        <v>4.0127600000000001</v>
      </c>
      <c r="AY173" s="1">
        <v>3.7617500000000001</v>
      </c>
      <c r="AZ173" s="1">
        <v>3.9202300000000001</v>
      </c>
      <c r="BA173" s="1">
        <v>4.27067</v>
      </c>
      <c r="BB173" s="1">
        <v>4.0107100000000004</v>
      </c>
      <c r="BC173" s="1">
        <v>3.5156200000000002</v>
      </c>
      <c r="BD173" s="1">
        <v>3.7316600000000002</v>
      </c>
      <c r="BE173" s="1">
        <v>3.82043</v>
      </c>
      <c r="BF173" s="1">
        <v>3.8436599999999999</v>
      </c>
      <c r="BG173" s="1">
        <v>4.1248399999999998</v>
      </c>
      <c r="BH173" s="1">
        <v>3.7864200000000001</v>
      </c>
      <c r="BI173" s="1">
        <v>3.7933699999999999</v>
      </c>
      <c r="BJ173" s="1">
        <v>3.91404</v>
      </c>
      <c r="BK173" s="1">
        <v>3.8959700000000002</v>
      </c>
      <c r="BL173" s="1">
        <v>3.8563200000000002</v>
      </c>
      <c r="BM173" s="1">
        <v>4.2457799999999999</v>
      </c>
      <c r="BN173" s="1">
        <v>4.0545299999999997</v>
      </c>
      <c r="BO173" s="1">
        <v>3.9677500000000001</v>
      </c>
      <c r="BP173" s="1">
        <v>3.9217</v>
      </c>
      <c r="BQ173" s="1">
        <v>3.5259200000000002</v>
      </c>
      <c r="BR173" s="1">
        <v>3.9088500000000002</v>
      </c>
      <c r="BS173" s="1">
        <v>4.2852600000000001</v>
      </c>
      <c r="BT173" s="1">
        <v>3.63768</v>
      </c>
      <c r="BU173" s="1">
        <v>3.9300700000000002</v>
      </c>
      <c r="BV173" s="1">
        <v>4.0312099999999997</v>
      </c>
      <c r="BW173" s="1">
        <v>3.4846499999999998</v>
      </c>
      <c r="BX173" s="1">
        <v>4.05626</v>
      </c>
      <c r="BY173" s="1">
        <v>3.5329100000000002</v>
      </c>
      <c r="BZ173" s="1">
        <v>3.74</v>
      </c>
      <c r="CA173" s="1">
        <v>4.4041800000000002</v>
      </c>
      <c r="CB173" s="1">
        <v>4.0208000000000004</v>
      </c>
      <c r="CC173" s="1">
        <v>3.9958300000000002</v>
      </c>
      <c r="CD173" s="1">
        <v>4.0702400000000001</v>
      </c>
      <c r="CE173" s="1">
        <v>3.8910900000000002</v>
      </c>
      <c r="CF173" s="1">
        <v>3.8055599999999998</v>
      </c>
      <c r="CG173" s="1">
        <v>3.99221</v>
      </c>
      <c r="CH173" s="1">
        <v>3.95465</v>
      </c>
      <c r="CI173" s="1">
        <v>4.1489599999999998</v>
      </c>
      <c r="CJ173" s="1">
        <v>3.8647900000000002</v>
      </c>
      <c r="CK173" s="1">
        <v>4.0194400000000003</v>
      </c>
      <c r="CL173" s="1">
        <v>3.8101500000000001</v>
      </c>
      <c r="CM173" s="1">
        <v>4.1076800000000002</v>
      </c>
      <c r="CN173" s="1">
        <v>3.7058200000000001</v>
      </c>
      <c r="CO173" s="1">
        <v>4.0690200000000001</v>
      </c>
      <c r="CP173" s="1">
        <v>3.8704100000000001</v>
      </c>
      <c r="CQ173" s="1">
        <v>3.9753799999999999</v>
      </c>
      <c r="CR173" s="1">
        <v>4.0464200000000003</v>
      </c>
      <c r="CS173" s="1">
        <v>3.4350399999999999</v>
      </c>
      <c r="CT173" s="1">
        <v>3.7145299999999999</v>
      </c>
      <c r="CU173" s="1">
        <v>3.9613399999999999</v>
      </c>
      <c r="CV173" s="1">
        <v>3.9725999999999999</v>
      </c>
      <c r="CW173" s="1">
        <v>4.6239999999999997</v>
      </c>
      <c r="CX173" s="1">
        <v>3.8313100000000002</v>
      </c>
      <c r="CY173" s="1">
        <v>3.7813099999999999</v>
      </c>
      <c r="CZ173" s="1">
        <v>4.0301900000000002</v>
      </c>
      <c r="DA173" s="1">
        <v>4.4570299999999996</v>
      </c>
      <c r="DB173" s="1">
        <v>4.12026</v>
      </c>
      <c r="DC173" s="1">
        <v>3.97444</v>
      </c>
      <c r="DD173" s="1">
        <v>3.9284400000000002</v>
      </c>
      <c r="DE173" s="1">
        <v>3.89655</v>
      </c>
      <c r="DF173" s="1">
        <v>4.2907599999999997</v>
      </c>
      <c r="DG173" s="1">
        <v>3.72627</v>
      </c>
      <c r="DH173" s="1">
        <v>3.5120300000000002</v>
      </c>
      <c r="DI173" s="1">
        <v>3.64838</v>
      </c>
      <c r="DJ173" s="1">
        <v>3.7789899999999998</v>
      </c>
      <c r="DK173" s="1">
        <v>3.9112100000000001</v>
      </c>
      <c r="DL173" s="1">
        <v>3.738</v>
      </c>
      <c r="DM173" s="1">
        <v>4.0028499999999996</v>
      </c>
      <c r="DN173" s="1">
        <v>3.92679</v>
      </c>
      <c r="DO173" s="1">
        <v>4.1337299999999999</v>
      </c>
      <c r="DP173" s="1">
        <v>3.7251699999999999</v>
      </c>
      <c r="DQ173" s="1">
        <v>4.15381</v>
      </c>
      <c r="DR173" s="1">
        <v>4.1061500000000004</v>
      </c>
      <c r="DS173" s="1">
        <v>4.1089799999999999</v>
      </c>
      <c r="DT173" s="1">
        <v>3.60128</v>
      </c>
      <c r="DU173" s="1">
        <v>3.92449</v>
      </c>
      <c r="DV173" s="1">
        <v>3.97207</v>
      </c>
      <c r="DW173" s="1">
        <v>3.84965</v>
      </c>
      <c r="DX173" s="1">
        <v>4.0708000000000002</v>
      </c>
      <c r="DY173" s="1">
        <v>3.9243800000000002</v>
      </c>
      <c r="DZ173" s="1">
        <v>4.1240500000000004</v>
      </c>
      <c r="EA173" s="1">
        <v>3.62487</v>
      </c>
      <c r="EB173" s="1">
        <v>4.0342900000000004</v>
      </c>
      <c r="EC173" s="1">
        <v>3.6107100000000001</v>
      </c>
      <c r="ED173" s="1">
        <v>4.1418699999999999</v>
      </c>
      <c r="EE173" s="1">
        <v>3.8271099999999998</v>
      </c>
      <c r="EF173" s="1">
        <f>CORREL($J$2:$EE$2,J173:EE173)</f>
        <v>0.15604215137180757</v>
      </c>
      <c r="EG173" s="1">
        <f>TDIST((EF173*SQRT(126-2)/SQRT(1-(EF173*EF173))),126,2)</f>
        <v>8.09775662800616E-2</v>
      </c>
      <c r="EH173" s="1">
        <v>0.1784201</v>
      </c>
    </row>
    <row r="174" spans="1:138" x14ac:dyDescent="0.25">
      <c r="A174" s="1" t="s">
        <v>4</v>
      </c>
      <c r="B174" s="1">
        <v>105264648</v>
      </c>
      <c r="C174" s="1">
        <v>105269326</v>
      </c>
      <c r="D174" s="1">
        <v>17504682</v>
      </c>
      <c r="E174" s="1" t="s">
        <v>735</v>
      </c>
      <c r="F174" s="1" t="s">
        <v>734</v>
      </c>
      <c r="G174" s="1" t="s">
        <v>733</v>
      </c>
      <c r="H174" s="1" t="s">
        <v>732</v>
      </c>
      <c r="J174" s="1">
        <v>6.7528699999999997</v>
      </c>
      <c r="K174" s="1">
        <v>6.6592900000000004</v>
      </c>
      <c r="L174" s="1">
        <v>7.1093599999999997</v>
      </c>
      <c r="M174" s="1">
        <v>6.7093699999999998</v>
      </c>
      <c r="N174" s="1">
        <v>6.6420500000000002</v>
      </c>
      <c r="O174" s="1">
        <v>6.6247299999999996</v>
      </c>
      <c r="P174" s="1">
        <v>6.3956600000000003</v>
      </c>
      <c r="Q174" s="1">
        <v>6.4920799999999996</v>
      </c>
      <c r="R174" s="1">
        <v>7.1444200000000002</v>
      </c>
      <c r="S174" s="1">
        <v>6.2923900000000001</v>
      </c>
      <c r="T174" s="1">
        <v>7.0989000000000004</v>
      </c>
      <c r="U174" s="1">
        <v>7.2248299999999999</v>
      </c>
      <c r="V174" s="1">
        <v>6.48299</v>
      </c>
      <c r="W174" s="1">
        <v>6.9486499999999998</v>
      </c>
      <c r="X174" s="1">
        <v>6.3119899999999998</v>
      </c>
      <c r="Y174" s="1">
        <v>7.38741</v>
      </c>
      <c r="Z174" s="1">
        <v>6.9779600000000004</v>
      </c>
      <c r="AA174" s="1">
        <v>6.5031299999999996</v>
      </c>
      <c r="AB174" s="1">
        <v>6.6236600000000001</v>
      </c>
      <c r="AC174" s="1">
        <v>7.0952999999999999</v>
      </c>
      <c r="AD174" s="1">
        <v>7.1889500000000002</v>
      </c>
      <c r="AE174" s="1">
        <v>6.8765400000000003</v>
      </c>
      <c r="AF174" s="1">
        <v>6.4514399999999998</v>
      </c>
      <c r="AG174" s="1">
        <v>7.2529300000000001</v>
      </c>
      <c r="AH174" s="1">
        <v>7.1638500000000001</v>
      </c>
      <c r="AI174" s="1">
        <v>6.5544599999999997</v>
      </c>
      <c r="AJ174" s="1">
        <v>6.7137799999999999</v>
      </c>
      <c r="AK174" s="1">
        <v>6.4687200000000002</v>
      </c>
      <c r="AL174" s="1">
        <v>6.58908</v>
      </c>
      <c r="AM174" s="1">
        <v>6.7258599999999999</v>
      </c>
      <c r="AN174" s="1">
        <v>6.7865700000000002</v>
      </c>
      <c r="AO174" s="1">
        <v>6.5075900000000004</v>
      </c>
      <c r="AP174" s="1">
        <v>6.58596</v>
      </c>
      <c r="AQ174" s="1">
        <v>6.4748599999999996</v>
      </c>
      <c r="AR174" s="1">
        <v>6.5912300000000004</v>
      </c>
      <c r="AS174" s="1">
        <v>6.85236</v>
      </c>
      <c r="AT174" s="1">
        <v>6.4021699999999999</v>
      </c>
      <c r="AU174" s="1">
        <v>6.49566</v>
      </c>
      <c r="AV174" s="1">
        <v>6.9767900000000003</v>
      </c>
      <c r="AW174" s="1">
        <v>6.6400600000000001</v>
      </c>
      <c r="AX174" s="1">
        <v>6.7044499999999996</v>
      </c>
      <c r="AY174" s="1">
        <v>6.5613799999999998</v>
      </c>
      <c r="AZ174" s="1">
        <v>7.0703800000000001</v>
      </c>
      <c r="BA174" s="1">
        <v>6.7761800000000001</v>
      </c>
      <c r="BB174" s="1">
        <v>6.5654300000000001</v>
      </c>
      <c r="BC174" s="1">
        <v>6.1549199999999997</v>
      </c>
      <c r="BD174" s="1">
        <v>6.6668399999999997</v>
      </c>
      <c r="BE174" s="1">
        <v>7.0929399999999996</v>
      </c>
      <c r="BF174" s="1">
        <v>6.8373299999999997</v>
      </c>
      <c r="BG174" s="1">
        <v>6.7092799999999997</v>
      </c>
      <c r="BH174" s="1">
        <v>6.8378800000000002</v>
      </c>
      <c r="BI174" s="1">
        <v>6.6597400000000002</v>
      </c>
      <c r="BJ174" s="1">
        <v>6.9206899999999996</v>
      </c>
      <c r="BK174" s="1">
        <v>6.6932099999999997</v>
      </c>
      <c r="BL174" s="1">
        <v>6.6142000000000003</v>
      </c>
      <c r="BM174" s="1">
        <v>7.3436399999999997</v>
      </c>
      <c r="BN174" s="1">
        <v>6.9773300000000003</v>
      </c>
      <c r="BO174" s="1">
        <v>7.14384</v>
      </c>
      <c r="BP174" s="1">
        <v>6.5749700000000004</v>
      </c>
      <c r="BQ174" s="1">
        <v>6.5273700000000003</v>
      </c>
      <c r="BR174" s="1">
        <v>6.8002399999999996</v>
      </c>
      <c r="BS174" s="1">
        <v>6.8274100000000004</v>
      </c>
      <c r="BT174" s="1">
        <v>6.9018499999999996</v>
      </c>
      <c r="BU174" s="1">
        <v>6.4523599999999997</v>
      </c>
      <c r="BV174" s="1">
        <v>6.7248999999999999</v>
      </c>
      <c r="BW174" s="1">
        <v>6.5328400000000002</v>
      </c>
      <c r="BX174" s="1">
        <v>6.92563</v>
      </c>
      <c r="BY174" s="1">
        <v>6.9998399999999998</v>
      </c>
      <c r="BZ174" s="1">
        <v>6.9286099999999999</v>
      </c>
      <c r="CA174" s="1">
        <v>7.1779500000000001</v>
      </c>
      <c r="CB174" s="1">
        <v>6.8892100000000003</v>
      </c>
      <c r="CC174" s="1">
        <v>6.8227000000000002</v>
      </c>
      <c r="CD174" s="1">
        <v>6.9880000000000004</v>
      </c>
      <c r="CE174" s="1">
        <v>6.7607699999999999</v>
      </c>
      <c r="CF174" s="1">
        <v>6.8470700000000004</v>
      </c>
      <c r="CG174" s="1">
        <v>6.5363699999999998</v>
      </c>
      <c r="CH174" s="1">
        <v>7.2946099999999996</v>
      </c>
      <c r="CI174" s="1">
        <v>6.5753599999999999</v>
      </c>
      <c r="CJ174" s="1">
        <v>6.75509</v>
      </c>
      <c r="CK174" s="1">
        <v>6.5630300000000004</v>
      </c>
      <c r="CL174" s="1">
        <v>7.1929499999999997</v>
      </c>
      <c r="CM174" s="1">
        <v>7.0714199999999998</v>
      </c>
      <c r="CN174" s="1">
        <v>6.5945600000000004</v>
      </c>
      <c r="CO174" s="1">
        <v>6.6687099999999999</v>
      </c>
      <c r="CP174" s="1">
        <v>6.8170500000000001</v>
      </c>
      <c r="CQ174" s="1">
        <v>6.6105999999999998</v>
      </c>
      <c r="CR174" s="1">
        <v>6.40463</v>
      </c>
      <c r="CS174" s="1">
        <v>7.0979700000000001</v>
      </c>
      <c r="CT174" s="1">
        <v>6.9966900000000001</v>
      </c>
      <c r="CU174" s="1">
        <v>7.1260199999999996</v>
      </c>
      <c r="CV174" s="1">
        <v>6.6475499999999998</v>
      </c>
      <c r="CW174" s="1">
        <v>6.4118899999999996</v>
      </c>
      <c r="CX174" s="1">
        <v>6.9512799999999997</v>
      </c>
      <c r="CY174" s="1">
        <v>6.8750499999999999</v>
      </c>
      <c r="CZ174" s="1">
        <v>6.9236500000000003</v>
      </c>
      <c r="DA174" s="1">
        <v>6.4552300000000002</v>
      </c>
      <c r="DB174" s="1">
        <v>7.0536700000000003</v>
      </c>
      <c r="DC174" s="1">
        <v>7.2031000000000001</v>
      </c>
      <c r="DD174" s="1">
        <v>5.7712199999999996</v>
      </c>
      <c r="DE174" s="1">
        <v>6.75223</v>
      </c>
      <c r="DF174" s="1">
        <v>6.8863700000000003</v>
      </c>
      <c r="DG174" s="1">
        <v>6.3513400000000004</v>
      </c>
      <c r="DH174" s="1">
        <v>6.2623100000000003</v>
      </c>
      <c r="DI174" s="1">
        <v>6.5283899999999999</v>
      </c>
      <c r="DJ174" s="1">
        <v>6.7556799999999999</v>
      </c>
      <c r="DK174" s="1">
        <v>7.1057699999999997</v>
      </c>
      <c r="DL174" s="1">
        <v>6.6210399999999998</v>
      </c>
      <c r="DM174" s="1">
        <v>6.7854099999999997</v>
      </c>
      <c r="DN174" s="1">
        <v>7.4302599999999996</v>
      </c>
      <c r="DO174" s="1">
        <v>6.47987</v>
      </c>
      <c r="DP174" s="1">
        <v>6.4500599999999997</v>
      </c>
      <c r="DQ174" s="1">
        <v>6.6163699999999999</v>
      </c>
      <c r="DR174" s="1">
        <v>6.6467999999999998</v>
      </c>
      <c r="DS174" s="1">
        <v>6.9496200000000004</v>
      </c>
      <c r="DT174" s="1">
        <v>6.6680000000000001</v>
      </c>
      <c r="DU174" s="1">
        <v>6.6678699999999997</v>
      </c>
      <c r="DV174" s="1">
        <v>6.46814</v>
      </c>
      <c r="DW174" s="1">
        <v>6.6734499999999999</v>
      </c>
      <c r="DX174" s="1">
        <v>6.9013099999999996</v>
      </c>
      <c r="DY174" s="1">
        <v>6.74322</v>
      </c>
      <c r="DZ174" s="1">
        <v>6.9964300000000001</v>
      </c>
      <c r="EA174" s="1">
        <v>7.0407099999999998</v>
      </c>
      <c r="EB174" s="1">
        <v>6.8258400000000004</v>
      </c>
      <c r="EC174" s="1">
        <v>6.4006299999999996</v>
      </c>
      <c r="ED174" s="1">
        <v>6.7112699999999998</v>
      </c>
      <c r="EE174" s="1">
        <v>6.7257400000000001</v>
      </c>
      <c r="EF174" s="1">
        <f>CORREL($J$2:$EE$2,J174:EE174)</f>
        <v>0.15497821948427212</v>
      </c>
      <c r="EG174" s="1">
        <f>TDIST((EF174*SQRT(126-2)/SQRT(1-(EF174*EF174))),126,2)</f>
        <v>8.3096533471794645E-2</v>
      </c>
      <c r="EH174" s="1">
        <v>0.181424</v>
      </c>
    </row>
    <row r="175" spans="1:138" x14ac:dyDescent="0.25">
      <c r="A175" s="1" t="s">
        <v>4</v>
      </c>
      <c r="B175" s="1">
        <v>104734003</v>
      </c>
      <c r="C175" s="1">
        <v>104741634</v>
      </c>
      <c r="D175" s="1">
        <v>17504477</v>
      </c>
      <c r="E175" s="1" t="s">
        <v>731</v>
      </c>
      <c r="F175" s="1" t="s">
        <v>730</v>
      </c>
      <c r="G175" s="1" t="s">
        <v>729</v>
      </c>
      <c r="H175" s="1" t="s">
        <v>728</v>
      </c>
      <c r="J175" s="1">
        <v>4.8811400000000003</v>
      </c>
      <c r="K175" s="1">
        <v>4.5375399999999999</v>
      </c>
      <c r="L175" s="1">
        <v>4.5387300000000002</v>
      </c>
      <c r="M175" s="1">
        <v>5.01891</v>
      </c>
      <c r="N175" s="1">
        <v>5.0891200000000003</v>
      </c>
      <c r="O175" s="1">
        <v>5.0474500000000004</v>
      </c>
      <c r="P175" s="1">
        <v>5.0052500000000002</v>
      </c>
      <c r="Q175" s="1">
        <v>4.5094200000000004</v>
      </c>
      <c r="R175" s="1">
        <v>4.2750500000000002</v>
      </c>
      <c r="S175" s="1">
        <v>4.7658500000000004</v>
      </c>
      <c r="T175" s="1">
        <v>4.9599500000000001</v>
      </c>
      <c r="U175" s="1">
        <v>4.6441299999999996</v>
      </c>
      <c r="V175" s="1">
        <v>4.9663500000000003</v>
      </c>
      <c r="W175" s="1">
        <v>4.7206400000000004</v>
      </c>
      <c r="X175" s="1">
        <v>4.7506399999999998</v>
      </c>
      <c r="Y175" s="1">
        <v>4.52637</v>
      </c>
      <c r="Z175" s="1">
        <v>4.4591599999999998</v>
      </c>
      <c r="AA175" s="1">
        <v>4.7570300000000003</v>
      </c>
      <c r="AB175" s="1">
        <v>4.9294399999999996</v>
      </c>
      <c r="AC175" s="1">
        <v>4.7023000000000001</v>
      </c>
      <c r="AD175" s="1">
        <v>4.3974299999999999</v>
      </c>
      <c r="AE175" s="1">
        <v>4.7819399999999996</v>
      </c>
      <c r="AF175" s="1">
        <v>4.7597800000000001</v>
      </c>
      <c r="AG175" s="1">
        <v>4.2384000000000004</v>
      </c>
      <c r="AH175" s="1">
        <v>4.6392899999999999</v>
      </c>
      <c r="AI175" s="1">
        <v>4.8158399999999997</v>
      </c>
      <c r="AJ175" s="1">
        <v>4.9201300000000003</v>
      </c>
      <c r="AK175" s="1">
        <v>4.4668299999999999</v>
      </c>
      <c r="AL175" s="1">
        <v>4.6859900000000003</v>
      </c>
      <c r="AM175" s="1">
        <v>4.5695699999999997</v>
      </c>
      <c r="AN175" s="1">
        <v>4.4647699999999997</v>
      </c>
      <c r="AO175" s="1">
        <v>4.7492299999999998</v>
      </c>
      <c r="AP175" s="1">
        <v>4.8870500000000003</v>
      </c>
      <c r="AQ175" s="1">
        <v>4.6574400000000002</v>
      </c>
      <c r="AR175" s="1">
        <v>5.2760499999999997</v>
      </c>
      <c r="AS175" s="1">
        <v>5.0044000000000004</v>
      </c>
      <c r="AT175" s="1">
        <v>4.5660100000000003</v>
      </c>
      <c r="AU175" s="1">
        <v>4.6759300000000001</v>
      </c>
      <c r="AV175" s="1">
        <v>4.9285399999999999</v>
      </c>
      <c r="AW175" s="1">
        <v>4.7067399999999999</v>
      </c>
      <c r="AX175" s="1">
        <v>4.6496199999999996</v>
      </c>
      <c r="AY175" s="1">
        <v>4.8255100000000004</v>
      </c>
      <c r="AZ175" s="1">
        <v>4.5477299999999996</v>
      </c>
      <c r="BA175" s="1">
        <v>4.9969400000000004</v>
      </c>
      <c r="BB175" s="1">
        <v>4.7398800000000003</v>
      </c>
      <c r="BC175" s="1">
        <v>5.0528399999999998</v>
      </c>
      <c r="BD175" s="1">
        <v>4.5818599999999998</v>
      </c>
      <c r="BE175" s="1">
        <v>4.7207999999999997</v>
      </c>
      <c r="BF175" s="1">
        <v>4.6983800000000002</v>
      </c>
      <c r="BG175" s="1">
        <v>4.6730200000000002</v>
      </c>
      <c r="BH175" s="1">
        <v>5.1873800000000001</v>
      </c>
      <c r="BI175" s="1">
        <v>5.2937099999999999</v>
      </c>
      <c r="BJ175" s="1">
        <v>4.8449600000000004</v>
      </c>
      <c r="BK175" s="1">
        <v>4.61578</v>
      </c>
      <c r="BL175" s="1">
        <v>4.8240100000000004</v>
      </c>
      <c r="BM175" s="1">
        <v>4.6322400000000004</v>
      </c>
      <c r="BN175" s="1">
        <v>4.5744699999999998</v>
      </c>
      <c r="BO175" s="1">
        <v>4.9605699999999997</v>
      </c>
      <c r="BP175" s="1">
        <v>4.75847</v>
      </c>
      <c r="BQ175" s="1">
        <v>5.0631899999999996</v>
      </c>
      <c r="BR175" s="1">
        <v>4.7259799999999998</v>
      </c>
      <c r="BS175" s="1">
        <v>4.4922300000000002</v>
      </c>
      <c r="BT175" s="1">
        <v>4.7900299999999998</v>
      </c>
      <c r="BU175" s="1">
        <v>4.7805900000000001</v>
      </c>
      <c r="BV175" s="1">
        <v>4.8325199999999997</v>
      </c>
      <c r="BW175" s="1">
        <v>4.9302900000000003</v>
      </c>
      <c r="BX175" s="1">
        <v>4.7145799999999998</v>
      </c>
      <c r="BY175" s="1">
        <v>4.7998799999999999</v>
      </c>
      <c r="BZ175" s="1">
        <v>4.5645800000000003</v>
      </c>
      <c r="CA175" s="1">
        <v>4.91235</v>
      </c>
      <c r="CB175" s="1">
        <v>4.7084999999999999</v>
      </c>
      <c r="CC175" s="1">
        <v>4.9346300000000003</v>
      </c>
      <c r="CD175" s="1">
        <v>4.4627999999999997</v>
      </c>
      <c r="CE175" s="1">
        <v>4.3987100000000003</v>
      </c>
      <c r="CF175" s="1">
        <v>4.81602</v>
      </c>
      <c r="CG175" s="1">
        <v>4.9053500000000003</v>
      </c>
      <c r="CH175" s="1">
        <v>4.5916100000000002</v>
      </c>
      <c r="CI175" s="1">
        <v>4.5340199999999999</v>
      </c>
      <c r="CJ175" s="1">
        <v>4.71746</v>
      </c>
      <c r="CK175" s="1">
        <v>4.9659000000000004</v>
      </c>
      <c r="CL175" s="1">
        <v>4.7122200000000003</v>
      </c>
      <c r="CM175" s="1">
        <v>4.8109599999999997</v>
      </c>
      <c r="CN175" s="1">
        <v>5.1640899999999998</v>
      </c>
      <c r="CO175" s="1">
        <v>5.1164399999999999</v>
      </c>
      <c r="CP175" s="1">
        <v>4.8724400000000001</v>
      </c>
      <c r="CQ175" s="1">
        <v>5.0043300000000004</v>
      </c>
      <c r="CR175" s="1">
        <v>5.1158599999999996</v>
      </c>
      <c r="CS175" s="1">
        <v>5.0587799999999996</v>
      </c>
      <c r="CT175" s="1">
        <v>4.6831199999999997</v>
      </c>
      <c r="CU175" s="1">
        <v>4.6835500000000003</v>
      </c>
      <c r="CV175" s="1">
        <v>4.7911200000000003</v>
      </c>
      <c r="CW175" s="1">
        <v>6.1690500000000004</v>
      </c>
      <c r="CX175" s="1">
        <v>4.4236000000000004</v>
      </c>
      <c r="CY175" s="1">
        <v>4.9141599999999999</v>
      </c>
      <c r="CZ175" s="1">
        <v>4.55945</v>
      </c>
      <c r="DA175" s="1">
        <v>4.6730299999999998</v>
      </c>
      <c r="DB175" s="1">
        <v>4.7201700000000004</v>
      </c>
      <c r="DC175" s="1">
        <v>4.8559200000000002</v>
      </c>
      <c r="DD175" s="1">
        <v>4.7514700000000003</v>
      </c>
      <c r="DE175" s="1">
        <v>4.5421500000000004</v>
      </c>
      <c r="DF175" s="1">
        <v>4.5583400000000003</v>
      </c>
      <c r="DG175" s="1">
        <v>4.9382099999999998</v>
      </c>
      <c r="DH175" s="1">
        <v>4.7765399999999998</v>
      </c>
      <c r="DI175" s="1">
        <v>4.66899</v>
      </c>
      <c r="DJ175" s="1">
        <v>4.6651899999999999</v>
      </c>
      <c r="DK175" s="1">
        <v>4.5579799999999997</v>
      </c>
      <c r="DL175" s="1">
        <v>4.4443799999999998</v>
      </c>
      <c r="DM175" s="1">
        <v>4.71014</v>
      </c>
      <c r="DN175" s="1">
        <v>4.6984199999999996</v>
      </c>
      <c r="DO175" s="1">
        <v>4.6002299999999998</v>
      </c>
      <c r="DP175" s="1">
        <v>4.3022999999999998</v>
      </c>
      <c r="DQ175" s="1">
        <v>4.9426300000000003</v>
      </c>
      <c r="DR175" s="1">
        <v>4.6823800000000002</v>
      </c>
      <c r="DS175" s="1">
        <v>5.3122699999999998</v>
      </c>
      <c r="DT175" s="1">
        <v>4.8574400000000004</v>
      </c>
      <c r="DU175" s="1">
        <v>5.1766100000000002</v>
      </c>
      <c r="DV175" s="1">
        <v>5.1888199999999998</v>
      </c>
      <c r="DW175" s="1">
        <v>4.58927</v>
      </c>
      <c r="DX175" s="1">
        <v>4.5979200000000002</v>
      </c>
      <c r="DY175" s="1">
        <v>4.8284799999999999</v>
      </c>
      <c r="DZ175" s="1">
        <v>4.7700100000000001</v>
      </c>
      <c r="EA175" s="1">
        <v>4.62324</v>
      </c>
      <c r="EB175" s="1">
        <v>4.8627000000000002</v>
      </c>
      <c r="EC175" s="1">
        <v>4.6936400000000003</v>
      </c>
      <c r="ED175" s="1">
        <v>4.6892300000000002</v>
      </c>
      <c r="EE175" s="1">
        <v>5.10832</v>
      </c>
      <c r="EF175" s="1">
        <f>CORREL($J$2:$EE$2,J175:EE175)</f>
        <v>-0.15488146648503914</v>
      </c>
      <c r="EG175" s="1">
        <f>TDIST(-(EF175*SQRT(126-2)/SQRT(1-(EF175*EF175))),126,2)</f>
        <v>8.3291411005195506E-2</v>
      </c>
      <c r="EH175" s="1">
        <v>0.181616</v>
      </c>
    </row>
    <row r="176" spans="1:138" x14ac:dyDescent="0.25">
      <c r="A176" s="1" t="s">
        <v>4</v>
      </c>
      <c r="B176" s="1">
        <v>107044698</v>
      </c>
      <c r="C176" s="1">
        <v>107048614</v>
      </c>
      <c r="D176" s="1">
        <v>17512691</v>
      </c>
      <c r="E176" s="1" t="s">
        <v>42</v>
      </c>
      <c r="G176" s="1" t="s">
        <v>42</v>
      </c>
      <c r="H176" s="1" t="s">
        <v>42</v>
      </c>
      <c r="J176" s="1">
        <v>6.4563600000000001</v>
      </c>
      <c r="K176" s="1">
        <v>6.6004300000000002</v>
      </c>
      <c r="L176" s="1">
        <v>6.8831100000000003</v>
      </c>
      <c r="M176" s="1">
        <v>7.2544300000000002</v>
      </c>
      <c r="N176" s="1">
        <v>5.7885499999999999</v>
      </c>
      <c r="O176" s="1">
        <v>5.1084199999999997</v>
      </c>
      <c r="P176" s="1">
        <v>6.5490399999999998</v>
      </c>
      <c r="Q176" s="1">
        <v>6.3696099999999998</v>
      </c>
      <c r="R176" s="1">
        <v>6.7407399999999997</v>
      </c>
      <c r="S176" s="1">
        <v>5.55898</v>
      </c>
      <c r="T176" s="1">
        <v>6.2297399999999996</v>
      </c>
      <c r="U176" s="1">
        <v>6.2137200000000004</v>
      </c>
      <c r="V176" s="1">
        <v>5.6910999999999996</v>
      </c>
      <c r="W176" s="1">
        <v>7.1606500000000004</v>
      </c>
      <c r="X176" s="1">
        <v>5.8090999999999999</v>
      </c>
      <c r="Y176" s="1">
        <v>6.5007799999999998</v>
      </c>
      <c r="Z176" s="1">
        <v>6.8951799999999999</v>
      </c>
      <c r="AA176" s="1">
        <v>6.4371200000000002</v>
      </c>
      <c r="AB176" s="1">
        <v>6.0313999999999997</v>
      </c>
      <c r="AC176" s="1">
        <v>5.6622300000000001</v>
      </c>
      <c r="AD176" s="1">
        <v>6.2702099999999996</v>
      </c>
      <c r="AE176" s="1">
        <v>5.55321</v>
      </c>
      <c r="AF176" s="1">
        <v>6.6462599999999998</v>
      </c>
      <c r="AG176" s="1">
        <v>6.6167999999999996</v>
      </c>
      <c r="AH176" s="1">
        <v>6.1115000000000004</v>
      </c>
      <c r="AI176" s="1">
        <v>6.8614800000000002</v>
      </c>
      <c r="AJ176" s="1">
        <v>6.2618600000000004</v>
      </c>
      <c r="AK176" s="1">
        <v>6.5385400000000002</v>
      </c>
      <c r="AL176" s="1">
        <v>6.2811000000000003</v>
      </c>
      <c r="AM176" s="1">
        <v>6.0141499999999999</v>
      </c>
      <c r="AN176" s="1">
        <v>6.2911400000000004</v>
      </c>
      <c r="AO176" s="1">
        <v>7.4535900000000002</v>
      </c>
      <c r="AP176" s="1">
        <v>5.6620600000000003</v>
      </c>
      <c r="AQ176" s="1">
        <v>6.5402500000000003</v>
      </c>
      <c r="AR176" s="1">
        <v>6.5754299999999999</v>
      </c>
      <c r="AS176" s="1">
        <v>6.2379300000000004</v>
      </c>
      <c r="AT176" s="1">
        <v>5.8721500000000004</v>
      </c>
      <c r="AU176" s="1">
        <v>6.4733400000000003</v>
      </c>
      <c r="AV176" s="1">
        <v>6.23583</v>
      </c>
      <c r="AW176" s="1">
        <v>6.7518200000000004</v>
      </c>
      <c r="AX176" s="1">
        <v>6.0798899999999998</v>
      </c>
      <c r="AY176" s="1">
        <v>6.8707900000000004</v>
      </c>
      <c r="AZ176" s="1">
        <v>6.5239200000000004</v>
      </c>
      <c r="BA176" s="1">
        <v>6.2000200000000003</v>
      </c>
      <c r="BB176" s="1">
        <v>6.8681200000000002</v>
      </c>
      <c r="BC176" s="1">
        <v>5.7773700000000003</v>
      </c>
      <c r="BD176" s="1">
        <v>6.0782299999999996</v>
      </c>
      <c r="BE176" s="1">
        <v>6.6403400000000001</v>
      </c>
      <c r="BF176" s="1">
        <v>6.5065299999999997</v>
      </c>
      <c r="BG176" s="1">
        <v>5.4299200000000001</v>
      </c>
      <c r="BH176" s="1">
        <v>6.4294599999999997</v>
      </c>
      <c r="BI176" s="1">
        <v>6.0311899999999996</v>
      </c>
      <c r="BJ176" s="1">
        <v>6.0166399999999998</v>
      </c>
      <c r="BK176" s="1">
        <v>5.8277599999999996</v>
      </c>
      <c r="BL176" s="1">
        <v>6.8320699999999999</v>
      </c>
      <c r="BM176" s="1">
        <v>5.92882</v>
      </c>
      <c r="BN176" s="1">
        <v>5.2412799999999997</v>
      </c>
      <c r="BO176" s="1">
        <v>6.7639500000000004</v>
      </c>
      <c r="BP176" s="1">
        <v>6.0654300000000001</v>
      </c>
      <c r="BQ176" s="1">
        <v>6.3942600000000001</v>
      </c>
      <c r="BR176" s="1">
        <v>5.9988799999999998</v>
      </c>
      <c r="BS176" s="1">
        <v>6.9435599999999997</v>
      </c>
      <c r="BT176" s="1">
        <v>5.9764699999999999</v>
      </c>
      <c r="BU176" s="1">
        <v>5.3857799999999996</v>
      </c>
      <c r="BV176" s="1">
        <v>5.9178499999999996</v>
      </c>
      <c r="BW176" s="1">
        <v>6.3385100000000003</v>
      </c>
      <c r="BX176" s="1">
        <v>6.6440299999999999</v>
      </c>
      <c r="BY176" s="1">
        <v>6.0992499999999996</v>
      </c>
      <c r="BZ176" s="1">
        <v>6.0197200000000004</v>
      </c>
      <c r="CA176" s="1">
        <v>6.8128700000000002</v>
      </c>
      <c r="CB176" s="1">
        <v>6.1722599999999996</v>
      </c>
      <c r="CC176" s="1">
        <v>6.8211599999999999</v>
      </c>
      <c r="CD176" s="1">
        <v>6.4954599999999996</v>
      </c>
      <c r="CE176" s="1">
        <v>6.6347800000000001</v>
      </c>
      <c r="CF176" s="1">
        <v>6.5007400000000004</v>
      </c>
      <c r="CG176" s="1">
        <v>6.4208100000000004</v>
      </c>
      <c r="CH176" s="1">
        <v>6.6227099999999997</v>
      </c>
      <c r="CI176" s="1">
        <v>6.1143900000000002</v>
      </c>
      <c r="CJ176" s="1">
        <v>6.2769700000000004</v>
      </c>
      <c r="CK176" s="1">
        <v>6.2245600000000003</v>
      </c>
      <c r="CL176" s="1">
        <v>6.2694799999999997</v>
      </c>
      <c r="CM176" s="1">
        <v>5.53057</v>
      </c>
      <c r="CN176" s="1">
        <v>6.1072600000000001</v>
      </c>
      <c r="CO176" s="1">
        <v>5.7161900000000001</v>
      </c>
      <c r="CP176" s="1">
        <v>6.39724</v>
      </c>
      <c r="CQ176" s="1">
        <v>6.4054500000000001</v>
      </c>
      <c r="CR176" s="1">
        <v>6.8111699999999997</v>
      </c>
      <c r="CS176" s="1">
        <v>6.5911499999999998</v>
      </c>
      <c r="CT176" s="1">
        <v>6.5785799999999997</v>
      </c>
      <c r="CU176" s="1">
        <v>6.3689499999999999</v>
      </c>
      <c r="CV176" s="1">
        <v>6.5491700000000002</v>
      </c>
      <c r="CW176" s="1">
        <v>6.4078799999999996</v>
      </c>
      <c r="CX176" s="1">
        <v>6.6554399999999996</v>
      </c>
      <c r="CY176" s="1">
        <v>6.2016900000000001</v>
      </c>
      <c r="CZ176" s="1">
        <v>6.2417299999999996</v>
      </c>
      <c r="DA176" s="1">
        <v>6.06447</v>
      </c>
      <c r="DB176" s="1">
        <v>6.8242799999999999</v>
      </c>
      <c r="DC176" s="1">
        <v>6.4825200000000001</v>
      </c>
      <c r="DD176" s="1">
        <v>6.8430600000000004</v>
      </c>
      <c r="DE176" s="1">
        <v>6.2201899999999997</v>
      </c>
      <c r="DF176" s="1">
        <v>6.3494400000000004</v>
      </c>
      <c r="DG176" s="1">
        <v>6.0052300000000001</v>
      </c>
      <c r="DH176" s="1">
        <v>6.2612899999999998</v>
      </c>
      <c r="DI176" s="1">
        <v>6.6999399999999998</v>
      </c>
      <c r="DJ176" s="1">
        <v>6.4203799999999998</v>
      </c>
      <c r="DK176" s="1">
        <v>6.3771000000000004</v>
      </c>
      <c r="DL176" s="1">
        <v>6.8304600000000004</v>
      </c>
      <c r="DM176" s="1">
        <v>5.9145700000000003</v>
      </c>
      <c r="DN176" s="1">
        <v>6.5419200000000002</v>
      </c>
      <c r="DO176" s="1">
        <v>6.1235099999999996</v>
      </c>
      <c r="DP176" s="1">
        <v>6.9392100000000001</v>
      </c>
      <c r="DQ176" s="1">
        <v>6.6869300000000003</v>
      </c>
      <c r="DR176" s="1">
        <v>6.5762499999999999</v>
      </c>
      <c r="DS176" s="1">
        <v>6.56128</v>
      </c>
      <c r="DT176" s="1">
        <v>6.6677099999999996</v>
      </c>
      <c r="DU176" s="1">
        <v>5.4025299999999996</v>
      </c>
      <c r="DV176" s="1">
        <v>5.82674</v>
      </c>
      <c r="DW176" s="1">
        <v>6.1425099999999997</v>
      </c>
      <c r="DX176" s="1">
        <v>6.4111799999999999</v>
      </c>
      <c r="DY176" s="1">
        <v>5.9274100000000001</v>
      </c>
      <c r="DZ176" s="1">
        <v>6.3152600000000003</v>
      </c>
      <c r="EA176" s="1">
        <v>5.8639099999999997</v>
      </c>
      <c r="EB176" s="1">
        <v>6.4532299999999996</v>
      </c>
      <c r="EC176" s="1">
        <v>6.7206099999999998</v>
      </c>
      <c r="ED176" s="1">
        <v>6.3638599999999999</v>
      </c>
      <c r="EE176" s="1">
        <v>6.2516699999999998</v>
      </c>
      <c r="EF176" s="1">
        <f>CORREL($J$2:$EE$2,J176:EE176)</f>
        <v>0.15464360915412836</v>
      </c>
      <c r="EG176" s="1">
        <f>TDIST((EF176*SQRT(126-2)/SQRT(1-(EF176*EF176))),126,2)</f>
        <v>8.3772051993659752E-2</v>
      </c>
      <c r="EH176" s="1">
        <v>0.18210180000000001</v>
      </c>
    </row>
    <row r="177" spans="1:138" x14ac:dyDescent="0.25">
      <c r="A177" s="1" t="s">
        <v>4</v>
      </c>
      <c r="B177" s="1">
        <v>94031184</v>
      </c>
      <c r="C177" s="1">
        <v>94037023</v>
      </c>
      <c r="D177" s="1">
        <v>17503907</v>
      </c>
      <c r="E177" s="1" t="s">
        <v>727</v>
      </c>
      <c r="F177" s="1" t="s">
        <v>726</v>
      </c>
      <c r="G177" s="1" t="s">
        <v>725</v>
      </c>
      <c r="H177" s="1" t="s">
        <v>724</v>
      </c>
      <c r="J177" s="1">
        <v>5.5689000000000002</v>
      </c>
      <c r="K177" s="1">
        <v>5.8906099999999997</v>
      </c>
      <c r="L177" s="1">
        <v>5.8971600000000004</v>
      </c>
      <c r="M177" s="1">
        <v>6.4139299999999997</v>
      </c>
      <c r="N177" s="1">
        <v>5.7363799999999996</v>
      </c>
      <c r="O177" s="1">
        <v>6.2611999999999997</v>
      </c>
      <c r="P177" s="1">
        <v>5.7626999999999997</v>
      </c>
      <c r="Q177" s="1">
        <v>5.5526900000000001</v>
      </c>
      <c r="R177" s="1">
        <v>5.4355599999999997</v>
      </c>
      <c r="S177" s="1">
        <v>5.3784900000000002</v>
      </c>
      <c r="T177" s="1">
        <v>6.7292300000000003</v>
      </c>
      <c r="U177" s="1">
        <v>5.6695900000000004</v>
      </c>
      <c r="V177" s="1">
        <v>6.8494400000000004</v>
      </c>
      <c r="W177" s="1">
        <v>5.70974</v>
      </c>
      <c r="X177" s="1">
        <v>6.0391899999999996</v>
      </c>
      <c r="Y177" s="1">
        <v>5.9225500000000002</v>
      </c>
      <c r="Z177" s="1">
        <v>5.5842799999999997</v>
      </c>
      <c r="AA177" s="1">
        <v>5.8359699999999997</v>
      </c>
      <c r="AB177" s="1">
        <v>6.22241</v>
      </c>
      <c r="AC177" s="1">
        <v>5.7592600000000003</v>
      </c>
      <c r="AD177" s="1">
        <v>5.3318899999999996</v>
      </c>
      <c r="AE177" s="1">
        <v>6.3544799999999997</v>
      </c>
      <c r="AF177" s="1">
        <v>5.3732800000000003</v>
      </c>
      <c r="AG177" s="1">
        <v>5.4596099999999996</v>
      </c>
      <c r="AH177" s="1">
        <v>5.4751300000000001</v>
      </c>
      <c r="AI177" s="1">
        <v>5.7789799999999998</v>
      </c>
      <c r="AJ177" s="1">
        <v>5.9403100000000002</v>
      </c>
      <c r="AK177" s="1">
        <v>5.46563</v>
      </c>
      <c r="AL177" s="1">
        <v>6.0019999999999998</v>
      </c>
      <c r="AM177" s="1">
        <v>5.3509099999999998</v>
      </c>
      <c r="AN177" s="1">
        <v>5.3888499999999997</v>
      </c>
      <c r="AO177" s="1">
        <v>5.8209299999999997</v>
      </c>
      <c r="AP177" s="1">
        <v>6.3651099999999996</v>
      </c>
      <c r="AQ177" s="1">
        <v>5.4576500000000001</v>
      </c>
      <c r="AR177" s="1">
        <v>5.4612499999999997</v>
      </c>
      <c r="AS177" s="1">
        <v>5.8168800000000003</v>
      </c>
      <c r="AT177" s="1">
        <v>5.9086499999999997</v>
      </c>
      <c r="AU177" s="1">
        <v>5.9092099999999999</v>
      </c>
      <c r="AV177" s="1">
        <v>5.85886</v>
      </c>
      <c r="AW177" s="1">
        <v>5.9480500000000003</v>
      </c>
      <c r="AX177" s="1">
        <v>5.4666600000000001</v>
      </c>
      <c r="AY177" s="1">
        <v>5.5801800000000004</v>
      </c>
      <c r="AZ177" s="1">
        <v>5.4975199999999997</v>
      </c>
      <c r="BA177" s="1">
        <v>6.6085000000000003</v>
      </c>
      <c r="BB177" s="1">
        <v>5.0556999999999999</v>
      </c>
      <c r="BC177" s="1">
        <v>6.0807500000000001</v>
      </c>
      <c r="BD177" s="1">
        <v>5.3036300000000001</v>
      </c>
      <c r="BE177" s="1">
        <v>6.1426999999999996</v>
      </c>
      <c r="BF177" s="1">
        <v>5.46251</v>
      </c>
      <c r="BG177" s="1">
        <v>6.0404</v>
      </c>
      <c r="BH177" s="1">
        <v>5.8163799999999997</v>
      </c>
      <c r="BI177" s="1">
        <v>5.8002799999999999</v>
      </c>
      <c r="BJ177" s="1">
        <v>5.8412199999999999</v>
      </c>
      <c r="BK177" s="1">
        <v>5.6776600000000004</v>
      </c>
      <c r="BL177" s="1">
        <v>5.6181099999999997</v>
      </c>
      <c r="BM177" s="1">
        <v>5.6721199999999996</v>
      </c>
      <c r="BN177" s="1">
        <v>5.9089299999999998</v>
      </c>
      <c r="BO177" s="1">
        <v>5.5057099999999997</v>
      </c>
      <c r="BP177" s="1">
        <v>5.63347</v>
      </c>
      <c r="BQ177" s="1">
        <v>5.6129600000000002</v>
      </c>
      <c r="BR177" s="1">
        <v>6.0725499999999997</v>
      </c>
      <c r="BS177" s="1">
        <v>5.7110000000000003</v>
      </c>
      <c r="BT177" s="1">
        <v>5.9065300000000001</v>
      </c>
      <c r="BU177" s="1">
        <v>5.3902900000000002</v>
      </c>
      <c r="BV177" s="1">
        <v>5.6011899999999999</v>
      </c>
      <c r="BW177" s="1">
        <v>5.7355999999999998</v>
      </c>
      <c r="BX177" s="1">
        <v>5.5492299999999997</v>
      </c>
      <c r="BY177" s="1">
        <v>5.6445400000000001</v>
      </c>
      <c r="BZ177" s="1">
        <v>5.4333600000000004</v>
      </c>
      <c r="CA177" s="1">
        <v>5.8032899999999996</v>
      </c>
      <c r="CB177" s="1">
        <v>5.5563700000000003</v>
      </c>
      <c r="CC177" s="1">
        <v>5.5213599999999996</v>
      </c>
      <c r="CD177" s="1">
        <v>5.6403600000000003</v>
      </c>
      <c r="CE177" s="1">
        <v>5.8725899999999998</v>
      </c>
      <c r="CF177" s="1">
        <v>5.8240400000000001</v>
      </c>
      <c r="CG177" s="1">
        <v>5.5049599999999996</v>
      </c>
      <c r="CH177" s="1">
        <v>5.4958999999999998</v>
      </c>
      <c r="CI177" s="1">
        <v>5.4658300000000004</v>
      </c>
      <c r="CJ177" s="1">
        <v>5.5275699999999999</v>
      </c>
      <c r="CK177" s="1">
        <v>5.5874499999999996</v>
      </c>
      <c r="CL177" s="1">
        <v>5.59314</v>
      </c>
      <c r="CM177" s="1">
        <v>5.3303200000000004</v>
      </c>
      <c r="CN177" s="1">
        <v>5.5500699999999998</v>
      </c>
      <c r="CO177" s="1">
        <v>5.6983199999999998</v>
      </c>
      <c r="CP177" s="1">
        <v>5.7537799999999999</v>
      </c>
      <c r="CQ177" s="1">
        <v>5.6743899999999998</v>
      </c>
      <c r="CR177" s="1">
        <v>5.5367600000000001</v>
      </c>
      <c r="CS177" s="1">
        <v>5.7959699999999996</v>
      </c>
      <c r="CT177" s="1">
        <v>5.7544000000000004</v>
      </c>
      <c r="CU177" s="1">
        <v>5.6516799999999998</v>
      </c>
      <c r="CV177" s="1">
        <v>5.7048899999999998</v>
      </c>
      <c r="CW177" s="1">
        <v>6.01736</v>
      </c>
      <c r="CX177" s="1">
        <v>5.7096400000000003</v>
      </c>
      <c r="CY177" s="1">
        <v>5.9756600000000004</v>
      </c>
      <c r="CZ177" s="1">
        <v>5.7166899999999998</v>
      </c>
      <c r="DA177" s="1">
        <v>5.5848300000000002</v>
      </c>
      <c r="DB177" s="1">
        <v>5.5749199999999997</v>
      </c>
      <c r="DC177" s="1">
        <v>5.7745499999999996</v>
      </c>
      <c r="DD177" s="1">
        <v>5.36022</v>
      </c>
      <c r="DE177" s="1">
        <v>5.6153000000000004</v>
      </c>
      <c r="DF177" s="1">
        <v>5.4492399999999996</v>
      </c>
      <c r="DG177" s="1">
        <v>5.7876300000000001</v>
      </c>
      <c r="DH177" s="1">
        <v>5.4901</v>
      </c>
      <c r="DI177" s="1">
        <v>5.4660399999999996</v>
      </c>
      <c r="DJ177" s="1">
        <v>5.5609400000000004</v>
      </c>
      <c r="DK177" s="1">
        <v>5.6260700000000003</v>
      </c>
      <c r="DL177" s="1">
        <v>5.9696199999999999</v>
      </c>
      <c r="DM177" s="1">
        <v>5.69998</v>
      </c>
      <c r="DN177" s="1">
        <v>5.8280000000000003</v>
      </c>
      <c r="DO177" s="1">
        <v>5.5246300000000002</v>
      </c>
      <c r="DP177" s="1">
        <v>5.3022099999999996</v>
      </c>
      <c r="DQ177" s="1">
        <v>5.4628899999999998</v>
      </c>
      <c r="DR177" s="1">
        <v>5.6713199999999997</v>
      </c>
      <c r="DS177" s="1">
        <v>5.3931399999999998</v>
      </c>
      <c r="DT177" s="1">
        <v>5.5777400000000004</v>
      </c>
      <c r="DU177" s="1">
        <v>5.7049300000000001</v>
      </c>
      <c r="DV177" s="1">
        <v>5.22987</v>
      </c>
      <c r="DW177" s="1">
        <v>5.3648400000000001</v>
      </c>
      <c r="DX177" s="1">
        <v>5.9596299999999998</v>
      </c>
      <c r="DY177" s="1">
        <v>5.2203400000000002</v>
      </c>
      <c r="DZ177" s="1">
        <v>5.6764700000000001</v>
      </c>
      <c r="EA177" s="1">
        <v>5.6530100000000001</v>
      </c>
      <c r="EB177" s="1">
        <v>5.7257800000000003</v>
      </c>
      <c r="EC177" s="1">
        <v>5.7344200000000001</v>
      </c>
      <c r="ED177" s="1">
        <v>5.4865700000000004</v>
      </c>
      <c r="EE177" s="1">
        <v>5.4661999999999997</v>
      </c>
      <c r="EF177" s="1">
        <f>CORREL($J$2:$EE$2,J177:EE177)</f>
        <v>-0.15405275002930705</v>
      </c>
      <c r="EG177" s="1">
        <f>TDIST(-(EF177*SQRT(126-2)/SQRT(1-(EF177*EF177))),126,2)</f>
        <v>8.4975608759176591E-2</v>
      </c>
      <c r="EH177" s="1">
        <v>0.184198</v>
      </c>
    </row>
    <row r="178" spans="1:138" x14ac:dyDescent="0.25">
      <c r="A178" s="1" t="s">
        <v>4</v>
      </c>
      <c r="B178" s="1">
        <v>92326033</v>
      </c>
      <c r="C178" s="1">
        <v>92356120</v>
      </c>
      <c r="D178" s="1">
        <v>17511630</v>
      </c>
      <c r="E178" s="1" t="s">
        <v>723</v>
      </c>
      <c r="F178" s="1" t="s">
        <v>722</v>
      </c>
      <c r="G178" s="1" t="s">
        <v>721</v>
      </c>
      <c r="H178" s="1" t="s">
        <v>720</v>
      </c>
      <c r="J178" s="1">
        <v>6.8656600000000001</v>
      </c>
      <c r="K178" s="1">
        <v>7.2594700000000003</v>
      </c>
      <c r="L178" s="1">
        <v>8.3323199999999993</v>
      </c>
      <c r="M178" s="1">
        <v>6.8969800000000001</v>
      </c>
      <c r="N178" s="1">
        <v>7.8199800000000002</v>
      </c>
      <c r="O178" s="1">
        <v>7.0693799999999998</v>
      </c>
      <c r="P178" s="1">
        <v>7.2703199999999999</v>
      </c>
      <c r="Q178" s="1">
        <v>6.3612900000000003</v>
      </c>
      <c r="R178" s="1">
        <v>6.5105300000000002</v>
      </c>
      <c r="S178" s="1">
        <v>7.2455999999999996</v>
      </c>
      <c r="T178" s="1">
        <v>7.6881300000000001</v>
      </c>
      <c r="U178" s="1">
        <v>6.6135999999999999</v>
      </c>
      <c r="V178" s="1">
        <v>7.7207800000000004</v>
      </c>
      <c r="W178" s="1">
        <v>8.1630400000000005</v>
      </c>
      <c r="X178" s="1">
        <v>7.8146800000000001</v>
      </c>
      <c r="Y178" s="1">
        <v>7.0296700000000003</v>
      </c>
      <c r="Z178" s="1">
        <v>8.3736200000000007</v>
      </c>
      <c r="AA178" s="1">
        <v>7.10954</v>
      </c>
      <c r="AB178" s="1">
        <v>7.4470200000000002</v>
      </c>
      <c r="AC178" s="1">
        <v>7.0010000000000003</v>
      </c>
      <c r="AD178" s="1">
        <v>7.1504099999999999</v>
      </c>
      <c r="AE178" s="1">
        <v>7.8490700000000002</v>
      </c>
      <c r="AF178" s="1">
        <v>7.85541</v>
      </c>
      <c r="AG178" s="1">
        <v>7.5457900000000002</v>
      </c>
      <c r="AH178" s="1">
        <v>7.4678399999999998</v>
      </c>
      <c r="AI178" s="1">
        <v>6.7031799999999997</v>
      </c>
      <c r="AJ178" s="1">
        <v>7.0057799999999997</v>
      </c>
      <c r="AK178" s="1">
        <v>6.8698600000000001</v>
      </c>
      <c r="AL178" s="1">
        <v>7.7634699999999999</v>
      </c>
      <c r="AM178" s="1">
        <v>6.89079</v>
      </c>
      <c r="AN178" s="1">
        <v>7.5031400000000001</v>
      </c>
      <c r="AO178" s="1">
        <v>7.3535599999999999</v>
      </c>
      <c r="AP178" s="1">
        <v>7.4648599999999998</v>
      </c>
      <c r="AQ178" s="1">
        <v>6.7694200000000002</v>
      </c>
      <c r="AR178" s="1">
        <v>8.3852100000000007</v>
      </c>
      <c r="AS178" s="1">
        <v>7.9424900000000003</v>
      </c>
      <c r="AT178" s="1">
        <v>7.3490500000000001</v>
      </c>
      <c r="AU178" s="1">
        <v>7.1730700000000001</v>
      </c>
      <c r="AV178" s="1">
        <v>7.9171500000000004</v>
      </c>
      <c r="AW178" s="1">
        <v>8.0888000000000009</v>
      </c>
      <c r="AX178" s="1">
        <v>7.8198699999999999</v>
      </c>
      <c r="AY178" s="1">
        <v>8.3931400000000007</v>
      </c>
      <c r="AZ178" s="1">
        <v>7.5381799999999997</v>
      </c>
      <c r="BA178" s="1">
        <v>7.4702799999999998</v>
      </c>
      <c r="BB178" s="1">
        <v>6.9189100000000003</v>
      </c>
      <c r="BC178" s="1">
        <v>6.9048400000000001</v>
      </c>
      <c r="BD178" s="1">
        <v>6.8984699999999997</v>
      </c>
      <c r="BE178" s="1">
        <v>7.6747199999999998</v>
      </c>
      <c r="BF178" s="1">
        <v>7.4701199999999996</v>
      </c>
      <c r="BG178" s="1">
        <v>7.0067300000000001</v>
      </c>
      <c r="BH178" s="1">
        <v>8.0744000000000007</v>
      </c>
      <c r="BI178" s="1">
        <v>8.1388300000000005</v>
      </c>
      <c r="BJ178" s="1">
        <v>7.8563799999999997</v>
      </c>
      <c r="BK178" s="1">
        <v>7.7802699999999998</v>
      </c>
      <c r="BL178" s="1">
        <v>7.5434400000000004</v>
      </c>
      <c r="BM178" s="1">
        <v>7.1574200000000001</v>
      </c>
      <c r="BN178" s="1">
        <v>7.4284699999999999</v>
      </c>
      <c r="BO178" s="1">
        <v>8.1473899999999997</v>
      </c>
      <c r="BP178" s="1">
        <v>7.30722</v>
      </c>
      <c r="BQ178" s="1">
        <v>8.0250000000000004</v>
      </c>
      <c r="BR178" s="1">
        <v>6.6898900000000001</v>
      </c>
      <c r="BS178" s="1">
        <v>8.6416599999999999</v>
      </c>
      <c r="BT178" s="1">
        <v>7.92136</v>
      </c>
      <c r="BU178" s="1">
        <v>6.9946599999999997</v>
      </c>
      <c r="BV178" s="1">
        <v>6.9022500000000004</v>
      </c>
      <c r="BW178" s="1">
        <v>7.7323199999999996</v>
      </c>
      <c r="BX178" s="1">
        <v>8.0030800000000006</v>
      </c>
      <c r="BY178" s="1">
        <v>8.0873600000000003</v>
      </c>
      <c r="BZ178" s="1">
        <v>6.7213799999999999</v>
      </c>
      <c r="CA178" s="1">
        <v>7.2499500000000001</v>
      </c>
      <c r="CB178" s="1">
        <v>7.6305500000000004</v>
      </c>
      <c r="CC178" s="1">
        <v>8.07836</v>
      </c>
      <c r="CD178" s="1">
        <v>8.1293199999999999</v>
      </c>
      <c r="CE178" s="1">
        <v>8.0514399999999995</v>
      </c>
      <c r="CF178" s="1">
        <v>7.5735299999999999</v>
      </c>
      <c r="CG178" s="1">
        <v>8.2174600000000009</v>
      </c>
      <c r="CH178" s="1">
        <v>7.80091</v>
      </c>
      <c r="CI178" s="1">
        <v>7.1821099999999998</v>
      </c>
      <c r="CJ178" s="1">
        <v>8.5350699999999993</v>
      </c>
      <c r="CK178" s="1">
        <v>8.0364100000000001</v>
      </c>
      <c r="CL178" s="1">
        <v>8.0707599999999999</v>
      </c>
      <c r="CM178" s="1">
        <v>6.7479300000000002</v>
      </c>
      <c r="CN178" s="1">
        <v>7.9733999999999998</v>
      </c>
      <c r="CO178" s="1">
        <v>7.96896</v>
      </c>
      <c r="CP178" s="1">
        <v>7.91676</v>
      </c>
      <c r="CQ178" s="1">
        <v>7.3724400000000001</v>
      </c>
      <c r="CR178" s="1">
        <v>7.8442499999999997</v>
      </c>
      <c r="CS178" s="1">
        <v>8.8197700000000001</v>
      </c>
      <c r="CT178" s="1">
        <v>7.6851000000000003</v>
      </c>
      <c r="CU178" s="1">
        <v>7.3588500000000003</v>
      </c>
      <c r="CV178" s="1">
        <v>8.0035600000000002</v>
      </c>
      <c r="CW178" s="1">
        <v>6.5022099999999998</v>
      </c>
      <c r="CX178" s="1">
        <v>8.5025499999999994</v>
      </c>
      <c r="CY178" s="1">
        <v>7.3663400000000001</v>
      </c>
      <c r="CZ178" s="1">
        <v>7.5330700000000004</v>
      </c>
      <c r="DA178" s="1">
        <v>6.98292</v>
      </c>
      <c r="DB178" s="1">
        <v>6.6908099999999999</v>
      </c>
      <c r="DC178" s="1">
        <v>7.64175</v>
      </c>
      <c r="DD178" s="1">
        <v>7.1816700000000004</v>
      </c>
      <c r="DE178" s="1">
        <v>7.9752299999999998</v>
      </c>
      <c r="DF178" s="1">
        <v>7.0497699999999996</v>
      </c>
      <c r="DG178" s="1">
        <v>8.3041400000000003</v>
      </c>
      <c r="DH178" s="1">
        <v>7.4207999999999998</v>
      </c>
      <c r="DI178" s="1">
        <v>8.3763400000000008</v>
      </c>
      <c r="DJ178" s="1">
        <v>7.2251099999999999</v>
      </c>
      <c r="DK178" s="1">
        <v>8.3773800000000005</v>
      </c>
      <c r="DL178" s="1">
        <v>8.4895300000000002</v>
      </c>
      <c r="DM178" s="1">
        <v>7.6232699999999998</v>
      </c>
      <c r="DN178" s="1">
        <v>8.3050499999999996</v>
      </c>
      <c r="DO178" s="1">
        <v>8.3239900000000002</v>
      </c>
      <c r="DP178" s="1">
        <v>7.5085699999999997</v>
      </c>
      <c r="DQ178" s="1">
        <v>7.8334999999999999</v>
      </c>
      <c r="DR178" s="1">
        <v>7.6303200000000002</v>
      </c>
      <c r="DS178" s="1">
        <v>8.26187</v>
      </c>
      <c r="DT178" s="1">
        <v>8.4317700000000002</v>
      </c>
      <c r="DU178" s="1">
        <v>7.9132999999999996</v>
      </c>
      <c r="DV178" s="1">
        <v>7.2788000000000004</v>
      </c>
      <c r="DW178" s="1">
        <v>6.9885799999999998</v>
      </c>
      <c r="DX178" s="1">
        <v>7.8015299999999996</v>
      </c>
      <c r="DY178" s="1">
        <v>5.4132999999999996</v>
      </c>
      <c r="DZ178" s="1">
        <v>7.7377500000000001</v>
      </c>
      <c r="EA178" s="1">
        <v>7.4981200000000001</v>
      </c>
      <c r="EB178" s="1">
        <v>8.6925000000000008</v>
      </c>
      <c r="EC178" s="1">
        <v>8.07728</v>
      </c>
      <c r="ED178" s="1">
        <v>7.6153899999999997</v>
      </c>
      <c r="EE178" s="1">
        <v>7.6383900000000002</v>
      </c>
      <c r="EF178" s="1">
        <f>CORREL($J$2:$EE$2,J178:EE178)</f>
        <v>-0.15305963765863631</v>
      </c>
      <c r="EG178" s="1">
        <f>TDIST(-(EF178*SQRT(126-2)/SQRT(1-(EF178*EF178))),126,2)</f>
        <v>8.7029618403289072E-2</v>
      </c>
      <c r="EH178" s="1">
        <v>0.18627969999999999</v>
      </c>
    </row>
    <row r="179" spans="1:138" x14ac:dyDescent="0.25">
      <c r="A179" s="1" t="s">
        <v>4</v>
      </c>
      <c r="B179" s="1">
        <v>105333888</v>
      </c>
      <c r="C179" s="1">
        <v>105334119</v>
      </c>
      <c r="D179" s="1">
        <v>17512413</v>
      </c>
      <c r="E179" s="1" t="s">
        <v>42</v>
      </c>
      <c r="G179" s="1" t="s">
        <v>42</v>
      </c>
      <c r="H179" s="1" t="s">
        <v>719</v>
      </c>
      <c r="J179" s="1">
        <v>6.8453499999999998</v>
      </c>
      <c r="K179" s="1">
        <v>6.9497200000000001</v>
      </c>
      <c r="L179" s="1">
        <v>7.0037799999999999</v>
      </c>
      <c r="M179" s="1">
        <v>6.9484500000000002</v>
      </c>
      <c r="N179" s="1">
        <v>7.0538299999999996</v>
      </c>
      <c r="O179" s="1">
        <v>6.8015100000000004</v>
      </c>
      <c r="P179" s="1">
        <v>6.9454799999999999</v>
      </c>
      <c r="Q179" s="1">
        <v>7.1818600000000004</v>
      </c>
      <c r="R179" s="1">
        <v>7.4779499999999999</v>
      </c>
      <c r="S179" s="1">
        <v>6.8749599999999997</v>
      </c>
      <c r="T179" s="1">
        <v>7.1094499999999998</v>
      </c>
      <c r="U179" s="1">
        <v>6.8607100000000001</v>
      </c>
      <c r="V179" s="1">
        <v>7.0132500000000002</v>
      </c>
      <c r="W179" s="1">
        <v>7.2442099999999998</v>
      </c>
      <c r="X179" s="1">
        <v>6.0390699999999997</v>
      </c>
      <c r="Y179" s="1">
        <v>6.7568599999999996</v>
      </c>
      <c r="Z179" s="1">
        <v>6.8929600000000004</v>
      </c>
      <c r="AA179" s="1">
        <v>6.7642699999999998</v>
      </c>
      <c r="AB179" s="1">
        <v>6.7947300000000004</v>
      </c>
      <c r="AC179" s="1">
        <v>6.7097300000000004</v>
      </c>
      <c r="AD179" s="1">
        <v>7.3019999999999996</v>
      </c>
      <c r="AE179" s="1">
        <v>7.0026299999999999</v>
      </c>
      <c r="AF179" s="1">
        <v>6.8084300000000004</v>
      </c>
      <c r="AG179" s="1">
        <v>7.0875700000000004</v>
      </c>
      <c r="AH179" s="1">
        <v>6.9466200000000002</v>
      </c>
      <c r="AI179" s="1">
        <v>7.1395799999999996</v>
      </c>
      <c r="AJ179" s="1">
        <v>7.2999900000000002</v>
      </c>
      <c r="AK179" s="1">
        <v>6.9473900000000004</v>
      </c>
      <c r="AL179" s="1">
        <v>7.07301</v>
      </c>
      <c r="AM179" s="1">
        <v>7.0799300000000001</v>
      </c>
      <c r="AN179" s="1">
        <v>6.9219099999999996</v>
      </c>
      <c r="AO179" s="1">
        <v>7.1552699999999998</v>
      </c>
      <c r="AP179" s="1">
        <v>7.2200699999999998</v>
      </c>
      <c r="AQ179" s="1">
        <v>7.0271299999999997</v>
      </c>
      <c r="AR179" s="1">
        <v>6.7224700000000004</v>
      </c>
      <c r="AS179" s="1">
        <v>7.0210999999999997</v>
      </c>
      <c r="AT179" s="1">
        <v>7.1449199999999999</v>
      </c>
      <c r="AU179" s="1">
        <v>6.9458200000000003</v>
      </c>
      <c r="AV179" s="1">
        <v>7.0608300000000002</v>
      </c>
      <c r="AW179" s="1">
        <v>6.8544299999999998</v>
      </c>
      <c r="AX179" s="1">
        <v>6.5611100000000002</v>
      </c>
      <c r="AY179" s="1">
        <v>6.6710200000000004</v>
      </c>
      <c r="AZ179" s="1">
        <v>7.0927100000000003</v>
      </c>
      <c r="BA179" s="1">
        <v>7.2261499999999996</v>
      </c>
      <c r="BB179" s="1">
        <v>7.0919100000000004</v>
      </c>
      <c r="BC179" s="1">
        <v>7.0038999999999998</v>
      </c>
      <c r="BD179" s="1">
        <v>6.8063700000000003</v>
      </c>
      <c r="BE179" s="1">
        <v>6.78294</v>
      </c>
      <c r="BF179" s="1">
        <v>7.1179800000000002</v>
      </c>
      <c r="BG179" s="1">
        <v>7.2719199999999997</v>
      </c>
      <c r="BH179" s="1">
        <v>7.0851899999999999</v>
      </c>
      <c r="BI179" s="1">
        <v>6.8880400000000002</v>
      </c>
      <c r="BJ179" s="1">
        <v>6.5766099999999996</v>
      </c>
      <c r="BK179" s="1">
        <v>6.9156199999999997</v>
      </c>
      <c r="BL179" s="1">
        <v>6.9863999999999997</v>
      </c>
      <c r="BM179" s="1">
        <v>6.8337899999999996</v>
      </c>
      <c r="BN179" s="1">
        <v>7.0353700000000003</v>
      </c>
      <c r="BO179" s="1">
        <v>6.7390800000000004</v>
      </c>
      <c r="BP179" s="1">
        <v>7.0625900000000001</v>
      </c>
      <c r="BQ179" s="1">
        <v>7.1593099999999996</v>
      </c>
      <c r="BR179" s="1">
        <v>7.1541899999999998</v>
      </c>
      <c r="BS179" s="1">
        <v>7.1738200000000001</v>
      </c>
      <c r="BT179" s="1">
        <v>6.7577299999999996</v>
      </c>
      <c r="BU179" s="1">
        <v>7.0625900000000001</v>
      </c>
      <c r="BV179" s="1">
        <v>6.9533500000000004</v>
      </c>
      <c r="BW179" s="1">
        <v>6.8871000000000002</v>
      </c>
      <c r="BX179" s="1">
        <v>7.2175700000000003</v>
      </c>
      <c r="BY179" s="1">
        <v>6.9873700000000003</v>
      </c>
      <c r="BZ179" s="1">
        <v>6.9628399999999999</v>
      </c>
      <c r="CA179" s="1">
        <v>6.8416600000000001</v>
      </c>
      <c r="CB179" s="1">
        <v>7.0742500000000001</v>
      </c>
      <c r="CC179" s="1">
        <v>6.6574400000000002</v>
      </c>
      <c r="CD179" s="1">
        <v>7.2664099999999996</v>
      </c>
      <c r="CE179" s="1">
        <v>7.0548599999999997</v>
      </c>
      <c r="CF179" s="1">
        <v>7.2202700000000002</v>
      </c>
      <c r="CG179" s="1">
        <v>6.7735900000000004</v>
      </c>
      <c r="CH179" s="1">
        <v>6.9828099999999997</v>
      </c>
      <c r="CI179" s="1">
        <v>7.0382800000000003</v>
      </c>
      <c r="CJ179" s="1">
        <v>6.8053400000000002</v>
      </c>
      <c r="CK179" s="1">
        <v>6.9571100000000001</v>
      </c>
      <c r="CL179" s="1">
        <v>6.7407500000000002</v>
      </c>
      <c r="CM179" s="1">
        <v>7.0088900000000001</v>
      </c>
      <c r="CN179" s="1">
        <v>7.0479500000000002</v>
      </c>
      <c r="CO179" s="1">
        <v>7.3440700000000003</v>
      </c>
      <c r="CP179" s="1">
        <v>7.0822500000000002</v>
      </c>
      <c r="CQ179" s="1">
        <v>7.2573999999999996</v>
      </c>
      <c r="CR179" s="1">
        <v>7.1098299999999997</v>
      </c>
      <c r="CS179" s="1">
        <v>6.9048100000000003</v>
      </c>
      <c r="CT179" s="1">
        <v>6.7863699999999998</v>
      </c>
      <c r="CU179" s="1">
        <v>6.6787200000000002</v>
      </c>
      <c r="CV179" s="1">
        <v>6.8893199999999997</v>
      </c>
      <c r="CW179" s="1">
        <v>6.9764900000000001</v>
      </c>
      <c r="CX179" s="1">
        <v>6.93485</v>
      </c>
      <c r="CY179" s="1">
        <v>7.1077300000000001</v>
      </c>
      <c r="CZ179" s="1">
        <v>6.7374599999999996</v>
      </c>
      <c r="DA179" s="1">
        <v>6.8591300000000004</v>
      </c>
      <c r="DB179" s="1">
        <v>7.0061200000000001</v>
      </c>
      <c r="DC179" s="1">
        <v>6.8517099999999997</v>
      </c>
      <c r="DD179" s="1">
        <v>7.0782600000000002</v>
      </c>
      <c r="DE179" s="1">
        <v>7.2419900000000004</v>
      </c>
      <c r="DF179" s="1">
        <v>7.0926600000000004</v>
      </c>
      <c r="DG179" s="1">
        <v>6.9525899999999998</v>
      </c>
      <c r="DH179" s="1">
        <v>6.6064400000000001</v>
      </c>
      <c r="DI179" s="1">
        <v>6.8890000000000002</v>
      </c>
      <c r="DJ179" s="1">
        <v>7.0237100000000003</v>
      </c>
      <c r="DK179" s="1">
        <v>7.1205499999999997</v>
      </c>
      <c r="DL179" s="1">
        <v>6.9646800000000004</v>
      </c>
      <c r="DM179" s="1">
        <v>6.7252299999999998</v>
      </c>
      <c r="DN179" s="1">
        <v>6.9810499999999998</v>
      </c>
      <c r="DO179" s="1">
        <v>7.08927</v>
      </c>
      <c r="DP179" s="1">
        <v>6.8266299999999998</v>
      </c>
      <c r="DQ179" s="1">
        <v>6.9767599999999996</v>
      </c>
      <c r="DR179" s="1">
        <v>6.94597</v>
      </c>
      <c r="DS179" s="1">
        <v>7.1221899999999998</v>
      </c>
      <c r="DT179" s="1">
        <v>7.0352800000000002</v>
      </c>
      <c r="DU179" s="1">
        <v>6.53146</v>
      </c>
      <c r="DV179" s="1">
        <v>7.15571</v>
      </c>
      <c r="DW179" s="1">
        <v>6.9471699999999998</v>
      </c>
      <c r="DX179" s="1">
        <v>6.9768999999999997</v>
      </c>
      <c r="DY179" s="1">
        <v>6.8163600000000004</v>
      </c>
      <c r="DZ179" s="1">
        <v>6.9735699999999996</v>
      </c>
      <c r="EA179" s="1">
        <v>6.5898099999999999</v>
      </c>
      <c r="EB179" s="1">
        <v>6.7522900000000003</v>
      </c>
      <c r="EC179" s="1">
        <v>6.98461</v>
      </c>
      <c r="ED179" s="1">
        <v>7.2131999999999996</v>
      </c>
      <c r="EE179" s="1">
        <v>7.0490000000000004</v>
      </c>
      <c r="EF179" s="1">
        <f>CORREL($J$2:$EE$2,J179:EE179)</f>
        <v>0.15230094224680055</v>
      </c>
      <c r="EG179" s="1">
        <f>TDIST((EF179*SQRT(126-2)/SQRT(1-(EF179*EF179))),126,2)</f>
        <v>8.8625307243032511E-2</v>
      </c>
      <c r="EH179" s="1">
        <v>0.18852730000000001</v>
      </c>
    </row>
    <row r="180" spans="1:138" x14ac:dyDescent="0.25">
      <c r="A180" s="1" t="s">
        <v>4</v>
      </c>
      <c r="B180" s="1">
        <v>104321567</v>
      </c>
      <c r="C180" s="1">
        <v>104321787</v>
      </c>
      <c r="D180" s="1">
        <v>17504434</v>
      </c>
      <c r="E180" s="1" t="s">
        <v>42</v>
      </c>
      <c r="G180" s="1" t="s">
        <v>42</v>
      </c>
      <c r="H180" s="1" t="s">
        <v>718</v>
      </c>
      <c r="J180" s="1">
        <v>5.7615699999999999</v>
      </c>
      <c r="K180" s="1">
        <v>6.1482599999999996</v>
      </c>
      <c r="L180" s="1">
        <v>6.2723599999999999</v>
      </c>
      <c r="M180" s="1">
        <v>6.6388400000000001</v>
      </c>
      <c r="N180" s="1">
        <v>6.3995800000000003</v>
      </c>
      <c r="O180" s="1">
        <v>6.2727899999999996</v>
      </c>
      <c r="P180" s="1">
        <v>5.9027799999999999</v>
      </c>
      <c r="Q180" s="1">
        <v>6.1191399999999998</v>
      </c>
      <c r="R180" s="1">
        <v>5.9298000000000002</v>
      </c>
      <c r="S180" s="1">
        <v>6.0578399999999997</v>
      </c>
      <c r="T180" s="1">
        <v>6.3427699999999998</v>
      </c>
      <c r="U180" s="1">
        <v>6.0759999999999996</v>
      </c>
      <c r="V180" s="1">
        <v>6.4749699999999999</v>
      </c>
      <c r="W180" s="1">
        <v>6.3829399999999996</v>
      </c>
      <c r="X180" s="1">
        <v>6.0356199999999998</v>
      </c>
      <c r="Y180" s="1">
        <v>6.4296300000000004</v>
      </c>
      <c r="Z180" s="1">
        <v>6.28247</v>
      </c>
      <c r="AA180" s="1">
        <v>6.20505</v>
      </c>
      <c r="AB180" s="1">
        <v>6.2030900000000004</v>
      </c>
      <c r="AC180" s="1">
        <v>5.96828</v>
      </c>
      <c r="AD180" s="1">
        <v>6.1837299999999997</v>
      </c>
      <c r="AE180" s="1">
        <v>6.0622800000000003</v>
      </c>
      <c r="AF180" s="1">
        <v>6.1771900000000004</v>
      </c>
      <c r="AG180" s="1">
        <v>6.0479099999999999</v>
      </c>
      <c r="AH180" s="1">
        <v>6.3475999999999999</v>
      </c>
      <c r="AI180" s="1">
        <v>6.2294499999999999</v>
      </c>
      <c r="AJ180" s="1">
        <v>6.2072200000000004</v>
      </c>
      <c r="AK180" s="1">
        <v>6.06935</v>
      </c>
      <c r="AL180" s="1">
        <v>6.20153</v>
      </c>
      <c r="AM180" s="1">
        <v>6.1999500000000003</v>
      </c>
      <c r="AN180" s="1">
        <v>6.1969500000000002</v>
      </c>
      <c r="AO180" s="1">
        <v>6.2776300000000003</v>
      </c>
      <c r="AP180" s="1">
        <v>6.6452600000000004</v>
      </c>
      <c r="AQ180" s="1">
        <v>6.2165299999999997</v>
      </c>
      <c r="AR180" s="1">
        <v>6.4528499999999998</v>
      </c>
      <c r="AS180" s="1">
        <v>6.3339600000000003</v>
      </c>
      <c r="AT180" s="1">
        <v>6.3354999999999997</v>
      </c>
      <c r="AU180" s="1">
        <v>6.4482400000000002</v>
      </c>
      <c r="AV180" s="1">
        <v>6.2324999999999999</v>
      </c>
      <c r="AW180" s="1">
        <v>6.1579300000000003</v>
      </c>
      <c r="AX180" s="1">
        <v>6.0526099999999996</v>
      </c>
      <c r="AY180" s="1">
        <v>6.4136199999999999</v>
      </c>
      <c r="AZ180" s="1">
        <v>6.14269</v>
      </c>
      <c r="BA180" s="1">
        <v>6.4868199999999998</v>
      </c>
      <c r="BB180" s="1">
        <v>5.9121699999999997</v>
      </c>
      <c r="BC180" s="1">
        <v>6.3841000000000001</v>
      </c>
      <c r="BD180" s="1">
        <v>5.9836499999999999</v>
      </c>
      <c r="BE180" s="1">
        <v>6.2700399999999998</v>
      </c>
      <c r="BF180" s="1">
        <v>6.2128800000000002</v>
      </c>
      <c r="BG180" s="1">
        <v>6.2332999999999998</v>
      </c>
      <c r="BH180" s="1">
        <v>6.2396500000000001</v>
      </c>
      <c r="BI180" s="1">
        <v>6.3851399999999998</v>
      </c>
      <c r="BJ180" s="1">
        <v>6.42387</v>
      </c>
      <c r="BK180" s="1">
        <v>5.9131799999999997</v>
      </c>
      <c r="BL180" s="1">
        <v>6.3678499999999998</v>
      </c>
      <c r="BM180" s="1">
        <v>6.1393700000000004</v>
      </c>
      <c r="BN180" s="1">
        <v>5.9643300000000004</v>
      </c>
      <c r="BO180" s="1">
        <v>5.9263700000000004</v>
      </c>
      <c r="BP180" s="1">
        <v>6.19</v>
      </c>
      <c r="BQ180" s="1">
        <v>6.3898299999999999</v>
      </c>
      <c r="BR180" s="1">
        <v>6.1495499999999996</v>
      </c>
      <c r="BS180" s="1">
        <v>6.0184800000000003</v>
      </c>
      <c r="BT180" s="1">
        <v>6.1802099999999998</v>
      </c>
      <c r="BU180" s="1">
        <v>6.3087299999999997</v>
      </c>
      <c r="BV180" s="1">
        <v>6.2303199999999999</v>
      </c>
      <c r="BW180" s="1">
        <v>6.1984899999999996</v>
      </c>
      <c r="BX180" s="1">
        <v>6.3468900000000001</v>
      </c>
      <c r="BY180" s="1">
        <v>6.3032399999999997</v>
      </c>
      <c r="BZ180" s="1">
        <v>6.2278700000000002</v>
      </c>
      <c r="CA180" s="1">
        <v>6.1345999999999998</v>
      </c>
      <c r="CB180" s="1">
        <v>6.2570199999999998</v>
      </c>
      <c r="CC180" s="1">
        <v>6.2404000000000002</v>
      </c>
      <c r="CD180" s="1">
        <v>6.0832499999999996</v>
      </c>
      <c r="CE180" s="1">
        <v>6.7301599999999997</v>
      </c>
      <c r="CF180" s="1">
        <v>6.2178100000000001</v>
      </c>
      <c r="CG180" s="1">
        <v>6.2275700000000001</v>
      </c>
      <c r="CH180" s="1">
        <v>6.0923299999999996</v>
      </c>
      <c r="CI180" s="1">
        <v>6.1556699999999998</v>
      </c>
      <c r="CJ180" s="1">
        <v>6.1703599999999996</v>
      </c>
      <c r="CK180" s="1">
        <v>6.1056400000000002</v>
      </c>
      <c r="CL180" s="1">
        <v>6.2959899999999998</v>
      </c>
      <c r="CM180" s="1">
        <v>6.1381100000000002</v>
      </c>
      <c r="CN180" s="1">
        <v>6.1265200000000002</v>
      </c>
      <c r="CO180" s="1">
        <v>6.2022599999999999</v>
      </c>
      <c r="CP180" s="1">
        <v>6.24064</v>
      </c>
      <c r="CQ180" s="1">
        <v>6.2284899999999999</v>
      </c>
      <c r="CR180" s="1">
        <v>6.2707699999999997</v>
      </c>
      <c r="CS180" s="1">
        <v>6.2244400000000004</v>
      </c>
      <c r="CT180" s="1">
        <v>6.5892400000000002</v>
      </c>
      <c r="CU180" s="1">
        <v>5.7891700000000004</v>
      </c>
      <c r="CV180" s="1">
        <v>6.1380600000000003</v>
      </c>
      <c r="CW180" s="1">
        <v>6.2747400000000004</v>
      </c>
      <c r="CX180" s="1">
        <v>6.0780799999999999</v>
      </c>
      <c r="CY180" s="1">
        <v>6.2664600000000004</v>
      </c>
      <c r="CZ180" s="1">
        <v>5.9959699999999998</v>
      </c>
      <c r="DA180" s="1">
        <v>5.8866800000000001</v>
      </c>
      <c r="DB180" s="1">
        <v>6.1402400000000004</v>
      </c>
      <c r="DC180" s="1">
        <v>6.18675</v>
      </c>
      <c r="DD180" s="1">
        <v>6.3077300000000003</v>
      </c>
      <c r="DE180" s="1">
        <v>6.0989800000000001</v>
      </c>
      <c r="DF180" s="1">
        <v>6.0384599999999997</v>
      </c>
      <c r="DG180" s="1">
        <v>6.0174599999999998</v>
      </c>
      <c r="DH180" s="1">
        <v>6.3281499999999999</v>
      </c>
      <c r="DI180" s="1">
        <v>6.1982299999999997</v>
      </c>
      <c r="DJ180" s="1">
        <v>6.2057900000000004</v>
      </c>
      <c r="DK180" s="1">
        <v>6.17361</v>
      </c>
      <c r="DL180" s="1">
        <v>6.0728200000000001</v>
      </c>
      <c r="DM180" s="1">
        <v>6.5281099999999999</v>
      </c>
      <c r="DN180" s="1">
        <v>6.0787000000000004</v>
      </c>
      <c r="DO180" s="1">
        <v>6.2987700000000002</v>
      </c>
      <c r="DP180" s="1">
        <v>6.0205099999999998</v>
      </c>
      <c r="DQ180" s="1">
        <v>6.3811900000000001</v>
      </c>
      <c r="DR180" s="1">
        <v>6.17788</v>
      </c>
      <c r="DS180" s="1">
        <v>6.3236699999999999</v>
      </c>
      <c r="DT180" s="1">
        <v>6.2494899999999998</v>
      </c>
      <c r="DU180" s="1">
        <v>6.5573399999999999</v>
      </c>
      <c r="DV180" s="1">
        <v>6.1688900000000002</v>
      </c>
      <c r="DW180" s="1">
        <v>6.1659699999999997</v>
      </c>
      <c r="DX180" s="1">
        <v>6.3286600000000002</v>
      </c>
      <c r="DY180" s="1">
        <v>6.1767200000000004</v>
      </c>
      <c r="DZ180" s="1">
        <v>6.1053699999999997</v>
      </c>
      <c r="EA180" s="1">
        <v>6.2762500000000001</v>
      </c>
      <c r="EB180" s="1">
        <v>6.3192700000000004</v>
      </c>
      <c r="EC180" s="1">
        <v>6.17483</v>
      </c>
      <c r="ED180" s="1">
        <v>6.07111</v>
      </c>
      <c r="EE180" s="1">
        <v>6.1489900000000004</v>
      </c>
      <c r="EF180" s="1">
        <f>CORREL($J$2:$EE$2,J180:EE180)</f>
        <v>-0.15182646243583922</v>
      </c>
      <c r="EG180" s="1">
        <f>TDIST(-(EF180*SQRT(126-2)/SQRT(1-(EF180*EF180))),126,2)</f>
        <v>8.9635012125914099E-2</v>
      </c>
      <c r="EH180" s="1">
        <v>0.19038240000000001</v>
      </c>
    </row>
    <row r="181" spans="1:138" x14ac:dyDescent="0.25">
      <c r="A181" s="1" t="s">
        <v>4</v>
      </c>
      <c r="B181" s="1">
        <v>93351842</v>
      </c>
      <c r="C181" s="1">
        <v>93379725</v>
      </c>
      <c r="D181" s="1">
        <v>17511765</v>
      </c>
      <c r="E181" s="1" t="s">
        <v>717</v>
      </c>
      <c r="F181" s="1" t="s">
        <v>716</v>
      </c>
      <c r="G181" s="1" t="s">
        <v>715</v>
      </c>
      <c r="H181" s="1" t="s">
        <v>714</v>
      </c>
      <c r="J181" s="1">
        <v>4.0242800000000001</v>
      </c>
      <c r="K181" s="1">
        <v>4.2398499999999997</v>
      </c>
      <c r="L181" s="1">
        <v>4.2231699999999996</v>
      </c>
      <c r="M181" s="1">
        <v>4.0155700000000003</v>
      </c>
      <c r="N181" s="1">
        <v>4.2710299999999997</v>
      </c>
      <c r="O181" s="1">
        <v>4.2134200000000002</v>
      </c>
      <c r="P181" s="1">
        <v>4.1150399999999996</v>
      </c>
      <c r="Q181" s="1">
        <v>4.4008700000000003</v>
      </c>
      <c r="R181" s="1">
        <v>4.4840099999999996</v>
      </c>
      <c r="S181" s="1">
        <v>3.94319</v>
      </c>
      <c r="T181" s="1">
        <v>4.2799399999999999</v>
      </c>
      <c r="U181" s="1">
        <v>4.0502700000000003</v>
      </c>
      <c r="V181" s="1">
        <v>4.1342299999999996</v>
      </c>
      <c r="W181" s="1">
        <v>4.1317000000000004</v>
      </c>
      <c r="X181" s="1">
        <v>4.1554399999999996</v>
      </c>
      <c r="Y181" s="1">
        <v>4.6590400000000001</v>
      </c>
      <c r="Z181" s="1">
        <v>4.1277400000000002</v>
      </c>
      <c r="AA181" s="1">
        <v>4.2728700000000002</v>
      </c>
      <c r="AB181" s="1">
        <v>4.2378799999999996</v>
      </c>
      <c r="AC181" s="1">
        <v>4.3558399999999997</v>
      </c>
      <c r="AD181" s="1">
        <v>4.1207799999999999</v>
      </c>
      <c r="AE181" s="1">
        <v>4.3993799999999998</v>
      </c>
      <c r="AF181" s="1">
        <v>4.3909700000000003</v>
      </c>
      <c r="AG181" s="1">
        <v>4.1680900000000003</v>
      </c>
      <c r="AH181" s="1">
        <v>4.0101000000000004</v>
      </c>
      <c r="AI181" s="1">
        <v>4.1523199999999996</v>
      </c>
      <c r="AJ181" s="1">
        <v>4.1030199999999999</v>
      </c>
      <c r="AK181" s="1">
        <v>4.1268099999999999</v>
      </c>
      <c r="AL181" s="1">
        <v>4.5349300000000001</v>
      </c>
      <c r="AM181" s="1">
        <v>4.7974100000000002</v>
      </c>
      <c r="AN181" s="1">
        <v>3.9567800000000002</v>
      </c>
      <c r="AO181" s="1">
        <v>4.5783500000000004</v>
      </c>
      <c r="AP181" s="1">
        <v>3.7694700000000001</v>
      </c>
      <c r="AQ181" s="1">
        <v>4.2378200000000001</v>
      </c>
      <c r="AR181" s="1">
        <v>4.0908100000000003</v>
      </c>
      <c r="AS181" s="1">
        <v>4.0412699999999999</v>
      </c>
      <c r="AT181" s="1">
        <v>4.0419700000000001</v>
      </c>
      <c r="AU181" s="1">
        <v>3.9276599999999999</v>
      </c>
      <c r="AV181" s="1">
        <v>3.7741699999999998</v>
      </c>
      <c r="AW181" s="1">
        <v>4.1796100000000003</v>
      </c>
      <c r="AX181" s="1">
        <v>3.8928600000000002</v>
      </c>
      <c r="AY181" s="1">
        <v>4.4316399999999998</v>
      </c>
      <c r="AZ181" s="1">
        <v>3.8899599999999999</v>
      </c>
      <c r="BA181" s="1">
        <v>4.0287100000000002</v>
      </c>
      <c r="BB181" s="1">
        <v>3.9433600000000002</v>
      </c>
      <c r="BC181" s="1">
        <v>3.8048700000000002</v>
      </c>
      <c r="BD181" s="1">
        <v>4.3102</v>
      </c>
      <c r="BE181" s="1">
        <v>4.0949600000000004</v>
      </c>
      <c r="BF181" s="1">
        <v>4.1260599999999998</v>
      </c>
      <c r="BG181" s="1">
        <v>3.7819400000000001</v>
      </c>
      <c r="BH181" s="1">
        <v>4.2718499999999997</v>
      </c>
      <c r="BI181" s="1">
        <v>4.3340100000000001</v>
      </c>
      <c r="BJ181" s="1">
        <v>4.4521300000000004</v>
      </c>
      <c r="BK181" s="1">
        <v>4.1648399999999999</v>
      </c>
      <c r="BL181" s="1">
        <v>4.2510599999999998</v>
      </c>
      <c r="BM181" s="1">
        <v>4.2309099999999997</v>
      </c>
      <c r="BN181" s="1">
        <v>4.2066999999999997</v>
      </c>
      <c r="BO181" s="1">
        <v>4.2414399999999999</v>
      </c>
      <c r="BP181" s="1">
        <v>4.3051300000000001</v>
      </c>
      <c r="BQ181" s="1">
        <v>4.2733499999999998</v>
      </c>
      <c r="BR181" s="1">
        <v>3.9999799999999999</v>
      </c>
      <c r="BS181" s="1">
        <v>4.0348699999999997</v>
      </c>
      <c r="BT181" s="1">
        <v>4.0388299999999999</v>
      </c>
      <c r="BU181" s="1">
        <v>4.2161499999999998</v>
      </c>
      <c r="BV181" s="1">
        <v>4.0044300000000002</v>
      </c>
      <c r="BW181" s="1">
        <v>4.1006099999999996</v>
      </c>
      <c r="BX181" s="1">
        <v>3.7290700000000001</v>
      </c>
      <c r="BY181" s="1">
        <v>3.9264999999999999</v>
      </c>
      <c r="BZ181" s="1">
        <v>4.0000600000000004</v>
      </c>
      <c r="CA181" s="1">
        <v>3.9843799999999998</v>
      </c>
      <c r="CB181" s="1">
        <v>4.5609299999999999</v>
      </c>
      <c r="CC181" s="1">
        <v>4.3420500000000004</v>
      </c>
      <c r="CD181" s="1">
        <v>4.0635500000000002</v>
      </c>
      <c r="CE181" s="1">
        <v>3.8955799999999998</v>
      </c>
      <c r="CF181" s="1">
        <v>3.8548900000000001</v>
      </c>
      <c r="CG181" s="1">
        <v>4.1857300000000004</v>
      </c>
      <c r="CH181" s="1">
        <v>4.1109499999999999</v>
      </c>
      <c r="CI181" s="1">
        <v>4.3695899999999996</v>
      </c>
      <c r="CJ181" s="1">
        <v>4.0495400000000004</v>
      </c>
      <c r="CK181" s="1">
        <v>4.1955200000000001</v>
      </c>
      <c r="CL181" s="1">
        <v>4.1155999999999997</v>
      </c>
      <c r="CM181" s="1">
        <v>3.88008</v>
      </c>
      <c r="CN181" s="1">
        <v>4.3451500000000003</v>
      </c>
      <c r="CO181" s="1">
        <v>4.0980999999999996</v>
      </c>
      <c r="CP181" s="1">
        <v>4.2117100000000001</v>
      </c>
      <c r="CQ181" s="1">
        <v>4.0704200000000004</v>
      </c>
      <c r="CR181" s="1">
        <v>4.2424999999999997</v>
      </c>
      <c r="CS181" s="1">
        <v>4.0431499999999998</v>
      </c>
      <c r="CT181" s="1">
        <v>4.07606</v>
      </c>
      <c r="CU181" s="1">
        <v>4.2319699999999996</v>
      </c>
      <c r="CV181" s="1">
        <v>4.1601600000000003</v>
      </c>
      <c r="CW181" s="1">
        <v>4.1179300000000003</v>
      </c>
      <c r="CX181" s="1">
        <v>4.0511499999999998</v>
      </c>
      <c r="CY181" s="1">
        <v>3.90761</v>
      </c>
      <c r="CZ181" s="1">
        <v>4.1857800000000003</v>
      </c>
      <c r="DA181" s="1">
        <v>4.0273000000000003</v>
      </c>
      <c r="DB181" s="1">
        <v>3.9461400000000002</v>
      </c>
      <c r="DC181" s="1">
        <v>3.7737699999999998</v>
      </c>
      <c r="DD181" s="1">
        <v>4.3176600000000001</v>
      </c>
      <c r="DE181" s="1">
        <v>4.0317999999999996</v>
      </c>
      <c r="DF181" s="1">
        <v>3.9666999999999999</v>
      </c>
      <c r="DG181" s="1">
        <v>3.9470700000000001</v>
      </c>
      <c r="DH181" s="1">
        <v>4.2232900000000004</v>
      </c>
      <c r="DI181" s="1">
        <v>4.1380699999999999</v>
      </c>
      <c r="DJ181" s="1">
        <v>4.0526200000000001</v>
      </c>
      <c r="DK181" s="1">
        <v>3.9890400000000001</v>
      </c>
      <c r="DL181" s="1">
        <v>3.9681199999999999</v>
      </c>
      <c r="DM181" s="1">
        <v>4.0521900000000004</v>
      </c>
      <c r="DN181" s="1">
        <v>3.8648699999999998</v>
      </c>
      <c r="DO181" s="1">
        <v>3.8942399999999999</v>
      </c>
      <c r="DP181" s="1">
        <v>3.9926499999999998</v>
      </c>
      <c r="DQ181" s="1">
        <v>4.0377700000000001</v>
      </c>
      <c r="DR181" s="1">
        <v>4.2655599999999998</v>
      </c>
      <c r="DS181" s="1">
        <v>4.0956000000000001</v>
      </c>
      <c r="DT181" s="1">
        <v>3.7642000000000002</v>
      </c>
      <c r="DU181" s="1">
        <v>4.2640599999999997</v>
      </c>
      <c r="DV181" s="1">
        <v>4.4813499999999999</v>
      </c>
      <c r="DW181" s="1">
        <v>4.4388399999999999</v>
      </c>
      <c r="DX181" s="1">
        <v>3.9668899999999998</v>
      </c>
      <c r="DY181" s="1">
        <v>4.0344899999999999</v>
      </c>
      <c r="DZ181" s="1">
        <v>4.10175</v>
      </c>
      <c r="EA181" s="1">
        <v>4.2351200000000002</v>
      </c>
      <c r="EB181" s="1">
        <v>3.8429899999999999</v>
      </c>
      <c r="EC181" s="1">
        <v>4.1778599999999999</v>
      </c>
      <c r="ED181" s="1">
        <v>4.048</v>
      </c>
      <c r="EE181" s="1">
        <v>3.8815400000000002</v>
      </c>
      <c r="EF181" s="1">
        <f>CORREL($J$2:$EE$2,J181:EE181)</f>
        <v>0.14882706323746298</v>
      </c>
      <c r="EG181" s="1">
        <f>TDIST((EF181*SQRT(126-2)/SQRT(1-(EF181*EF181))),126,2)</f>
        <v>9.6231147706799053E-2</v>
      </c>
      <c r="EH181" s="1">
        <v>0.1989754</v>
      </c>
    </row>
    <row r="182" spans="1:138" x14ac:dyDescent="0.25">
      <c r="A182" s="1" t="s">
        <v>4</v>
      </c>
      <c r="B182" s="1">
        <v>99416642</v>
      </c>
      <c r="C182" s="1">
        <v>99733438</v>
      </c>
      <c r="D182" s="1">
        <v>17504380</v>
      </c>
      <c r="E182" s="1" t="s">
        <v>42</v>
      </c>
      <c r="G182" s="1" t="s">
        <v>42</v>
      </c>
      <c r="H182" s="1" t="s">
        <v>713</v>
      </c>
      <c r="J182" s="1">
        <v>3.9285100000000002</v>
      </c>
      <c r="K182" s="1">
        <v>3.52034</v>
      </c>
      <c r="L182" s="1">
        <v>3.9868700000000001</v>
      </c>
      <c r="M182" s="1">
        <v>3.38998</v>
      </c>
      <c r="N182" s="1">
        <v>3.8494600000000001</v>
      </c>
      <c r="O182" s="1">
        <v>3.4424999999999999</v>
      </c>
      <c r="P182" s="1">
        <v>4.4529699999999997</v>
      </c>
      <c r="Q182" s="1">
        <v>3.4396100000000001</v>
      </c>
      <c r="R182" s="1">
        <v>3.10738</v>
      </c>
      <c r="S182" s="1">
        <v>3.85703</v>
      </c>
      <c r="T182" s="1">
        <v>3.8043200000000001</v>
      </c>
      <c r="U182" s="1">
        <v>3.3464399999999999</v>
      </c>
      <c r="V182" s="1">
        <v>3.4146700000000001</v>
      </c>
      <c r="W182" s="1">
        <v>3.1989100000000001</v>
      </c>
      <c r="X182" s="1">
        <v>4.1009700000000002</v>
      </c>
      <c r="Y182" s="1">
        <v>3.6282999999999999</v>
      </c>
      <c r="Z182" s="1">
        <v>3.4228000000000001</v>
      </c>
      <c r="AA182" s="1">
        <v>3.1988099999999999</v>
      </c>
      <c r="AB182" s="1">
        <v>5.1568899999999998</v>
      </c>
      <c r="AC182" s="1">
        <v>3.4851000000000001</v>
      </c>
      <c r="AD182" s="1">
        <v>3.2883900000000001</v>
      </c>
      <c r="AE182" s="1">
        <v>3.5044200000000001</v>
      </c>
      <c r="AF182" s="1">
        <v>3.42387</v>
      </c>
      <c r="AG182" s="1">
        <v>3.66208</v>
      </c>
      <c r="AH182" s="1">
        <v>3.3233799999999998</v>
      </c>
      <c r="AI182" s="1">
        <v>3.3873199999999999</v>
      </c>
      <c r="AJ182" s="1">
        <v>3.1618300000000001</v>
      </c>
      <c r="AK182" s="1">
        <v>4.39107</v>
      </c>
      <c r="AL182" s="1">
        <v>3.7152599999999998</v>
      </c>
      <c r="AM182" s="1">
        <v>3.2683900000000001</v>
      </c>
      <c r="AN182" s="1">
        <v>4.7618</v>
      </c>
      <c r="AO182" s="1">
        <v>3.7231100000000001</v>
      </c>
      <c r="AP182" s="1">
        <v>3.56643</v>
      </c>
      <c r="AQ182" s="1">
        <v>3.4933299999999998</v>
      </c>
      <c r="AR182" s="1">
        <v>4.6206100000000001</v>
      </c>
      <c r="AS182" s="1">
        <v>5.9615200000000002</v>
      </c>
      <c r="AT182" s="1">
        <v>5.1839399999999998</v>
      </c>
      <c r="AU182" s="1">
        <v>3.58663</v>
      </c>
      <c r="AV182" s="1">
        <v>3.31189</v>
      </c>
      <c r="AW182" s="1">
        <v>3.70553</v>
      </c>
      <c r="AX182" s="1">
        <v>3.2086600000000001</v>
      </c>
      <c r="AY182" s="1">
        <v>3.3467899999999999</v>
      </c>
      <c r="AZ182" s="1">
        <v>3.3214899999999998</v>
      </c>
      <c r="BA182" s="1">
        <v>4.7157600000000004</v>
      </c>
      <c r="BB182" s="1">
        <v>3.0227499999999998</v>
      </c>
      <c r="BC182" s="1">
        <v>3.2905799999999998</v>
      </c>
      <c r="BD182" s="1">
        <v>3.41126</v>
      </c>
      <c r="BE182" s="1">
        <v>3.3825699999999999</v>
      </c>
      <c r="BF182" s="1">
        <v>5.5396799999999997</v>
      </c>
      <c r="BG182" s="1">
        <v>3.9022999999999999</v>
      </c>
      <c r="BH182" s="1">
        <v>3.3309199999999999</v>
      </c>
      <c r="BI182" s="1">
        <v>3.5274399999999999</v>
      </c>
      <c r="BJ182" s="1">
        <v>3.62757</v>
      </c>
      <c r="BK182" s="1">
        <v>3.32809</v>
      </c>
      <c r="BL182" s="1">
        <v>3.45051</v>
      </c>
      <c r="BM182" s="1">
        <v>3.53816</v>
      </c>
      <c r="BN182" s="1">
        <v>3.4469400000000001</v>
      </c>
      <c r="BO182" s="1">
        <v>3.3152200000000001</v>
      </c>
      <c r="BP182" s="1">
        <v>3.9290600000000002</v>
      </c>
      <c r="BQ182" s="1">
        <v>3.4470399999999999</v>
      </c>
      <c r="BR182" s="1">
        <v>3.5263</v>
      </c>
      <c r="BS182" s="1">
        <v>5.9437699999999998</v>
      </c>
      <c r="BT182" s="1">
        <v>3.6945100000000002</v>
      </c>
      <c r="BU182" s="1">
        <v>3.3465199999999999</v>
      </c>
      <c r="BV182" s="1">
        <v>3.97898</v>
      </c>
      <c r="BW182" s="1">
        <v>5.1552499999999997</v>
      </c>
      <c r="BX182" s="1">
        <v>4.8318700000000003</v>
      </c>
      <c r="BY182" s="1">
        <v>3.8515600000000001</v>
      </c>
      <c r="BZ182" s="1">
        <v>3.2545500000000001</v>
      </c>
      <c r="CA182" s="1">
        <v>3.3328199999999999</v>
      </c>
      <c r="CB182" s="1">
        <v>4.2069400000000003</v>
      </c>
      <c r="CC182" s="1">
        <v>5.5141499999999999</v>
      </c>
      <c r="CD182" s="1">
        <v>3.2715999999999998</v>
      </c>
      <c r="CE182" s="1">
        <v>3.37269</v>
      </c>
      <c r="CF182" s="1">
        <v>3.64398</v>
      </c>
      <c r="CG182" s="1">
        <v>5.3305499999999997</v>
      </c>
      <c r="CH182" s="1">
        <v>3.4166699999999999</v>
      </c>
      <c r="CI182" s="1">
        <v>3.4112300000000002</v>
      </c>
      <c r="CJ182" s="1">
        <v>4.3259600000000002</v>
      </c>
      <c r="CK182" s="1">
        <v>3.8755299999999999</v>
      </c>
      <c r="CL182" s="1">
        <v>3.7405300000000001</v>
      </c>
      <c r="CM182" s="1">
        <v>3.27061</v>
      </c>
      <c r="CN182" s="1">
        <v>4.1619099999999998</v>
      </c>
      <c r="CO182" s="1">
        <v>4.0706100000000003</v>
      </c>
      <c r="CP182" s="1">
        <v>4.3734500000000001</v>
      </c>
      <c r="CQ182" s="1">
        <v>3.8993000000000002</v>
      </c>
      <c r="CR182" s="1">
        <v>4.6788800000000004</v>
      </c>
      <c r="CS182" s="1">
        <v>3.3654000000000002</v>
      </c>
      <c r="CT182" s="1">
        <v>3.84619</v>
      </c>
      <c r="CU182" s="1">
        <v>3.5774599999999999</v>
      </c>
      <c r="CV182" s="1">
        <v>3.85093</v>
      </c>
      <c r="CW182" s="1">
        <v>3.5076900000000002</v>
      </c>
      <c r="CX182" s="1">
        <v>3.9680300000000002</v>
      </c>
      <c r="CY182" s="1">
        <v>3.6747999999999998</v>
      </c>
      <c r="CZ182" s="1">
        <v>3.1660599999999999</v>
      </c>
      <c r="DA182" s="1">
        <v>3.4328699999999999</v>
      </c>
      <c r="DB182" s="1">
        <v>3.3774799999999998</v>
      </c>
      <c r="DC182" s="1">
        <v>4.9054399999999996</v>
      </c>
      <c r="DD182" s="1">
        <v>3.67449</v>
      </c>
      <c r="DE182" s="1">
        <v>3.8262700000000001</v>
      </c>
      <c r="DF182" s="1">
        <v>3.5805500000000001</v>
      </c>
      <c r="DG182" s="1">
        <v>5.0620700000000003</v>
      </c>
      <c r="DH182" s="1">
        <v>3.9667500000000002</v>
      </c>
      <c r="DI182" s="1">
        <v>5.5371199999999998</v>
      </c>
      <c r="DJ182" s="1">
        <v>3.4918900000000002</v>
      </c>
      <c r="DK182" s="1">
        <v>3.5205099999999998</v>
      </c>
      <c r="DL182" s="1">
        <v>3.6099199999999998</v>
      </c>
      <c r="DM182" s="1">
        <v>3.7738700000000001</v>
      </c>
      <c r="DN182" s="1">
        <v>3.8963399999999999</v>
      </c>
      <c r="DO182" s="1">
        <v>4.7574500000000004</v>
      </c>
      <c r="DP182" s="1">
        <v>3.3407399999999998</v>
      </c>
      <c r="DQ182" s="1">
        <v>4.8840399999999997</v>
      </c>
      <c r="DR182" s="1">
        <v>4.6006</v>
      </c>
      <c r="DS182" s="1">
        <v>3.7187899999999998</v>
      </c>
      <c r="DT182" s="1">
        <v>4.6060499999999998</v>
      </c>
      <c r="DU182" s="1">
        <v>3.3710900000000001</v>
      </c>
      <c r="DV182" s="1">
        <v>3.3774199999999999</v>
      </c>
      <c r="DW182" s="1">
        <v>3.18797</v>
      </c>
      <c r="DX182" s="1">
        <v>3.3751500000000001</v>
      </c>
      <c r="DY182" s="1">
        <v>3.4770300000000001</v>
      </c>
      <c r="DZ182" s="1">
        <v>3.36469</v>
      </c>
      <c r="EA182" s="1">
        <v>3.9485399999999999</v>
      </c>
      <c r="EB182" s="1">
        <v>5.1200099999999997</v>
      </c>
      <c r="EC182" s="1">
        <v>4.6237899999999996</v>
      </c>
      <c r="ED182" s="1">
        <v>4.1271399999999998</v>
      </c>
      <c r="EE182" s="1">
        <v>4.4868499999999996</v>
      </c>
      <c r="EF182" s="1">
        <f>CORREL($J$2:$EE$2,J182:EE182)</f>
        <v>-0.14766272557187737</v>
      </c>
      <c r="EG182" s="1">
        <f>TDIST(-(EF182*SQRT(126-2)/SQRT(1-(EF182*EF182))),126,2)</f>
        <v>9.8892790228745475E-2</v>
      </c>
      <c r="EH182" s="1">
        <v>0.2026289</v>
      </c>
    </row>
    <row r="183" spans="1:138" x14ac:dyDescent="0.25">
      <c r="A183" s="1" t="s">
        <v>4</v>
      </c>
      <c r="B183" s="1">
        <v>102632995</v>
      </c>
      <c r="C183" s="1">
        <v>102785111</v>
      </c>
      <c r="D183" s="1">
        <v>17512153</v>
      </c>
      <c r="E183" s="1" t="s">
        <v>712</v>
      </c>
      <c r="F183" s="1" t="s">
        <v>711</v>
      </c>
      <c r="G183" s="1" t="s">
        <v>710</v>
      </c>
      <c r="H183" s="1" t="s">
        <v>709</v>
      </c>
      <c r="J183" s="1">
        <v>8.4869599999999998</v>
      </c>
      <c r="K183" s="1">
        <v>9.02698</v>
      </c>
      <c r="L183" s="1">
        <v>8.4894499999999997</v>
      </c>
      <c r="M183" s="1">
        <v>9.2774999999999999</v>
      </c>
      <c r="N183" s="1">
        <v>10.8972</v>
      </c>
      <c r="O183" s="1">
        <v>9.2663499999999992</v>
      </c>
      <c r="P183" s="1">
        <v>9.8733299999999993</v>
      </c>
      <c r="Q183" s="1">
        <v>8.6635899999999992</v>
      </c>
      <c r="R183" s="1">
        <v>9.21889</v>
      </c>
      <c r="S183" s="1">
        <v>10.1142</v>
      </c>
      <c r="T183" s="1">
        <v>9.3094900000000003</v>
      </c>
      <c r="U183" s="1">
        <v>10.6249</v>
      </c>
      <c r="V183" s="1">
        <v>9.3844700000000003</v>
      </c>
      <c r="W183" s="1">
        <v>9.4575999999999993</v>
      </c>
      <c r="X183" s="1">
        <v>9.7969200000000001</v>
      </c>
      <c r="Y183" s="1">
        <v>9.23475</v>
      </c>
      <c r="Z183" s="1">
        <v>9.5215700000000005</v>
      </c>
      <c r="AA183" s="1">
        <v>9.0097699999999996</v>
      </c>
      <c r="AB183" s="1">
        <v>10.0563</v>
      </c>
      <c r="AC183" s="1">
        <v>10.8451</v>
      </c>
      <c r="AD183" s="1">
        <v>9.2622599999999995</v>
      </c>
      <c r="AE183" s="1">
        <v>10.203200000000001</v>
      </c>
      <c r="AF183" s="1">
        <v>10.361800000000001</v>
      </c>
      <c r="AG183" s="1">
        <v>10.7516</v>
      </c>
      <c r="AH183" s="1">
        <v>9.9908400000000004</v>
      </c>
      <c r="AI183" s="1">
        <v>9.3419000000000008</v>
      </c>
      <c r="AJ183" s="1">
        <v>10.805999999999999</v>
      </c>
      <c r="AK183" s="1">
        <v>9.4194800000000001</v>
      </c>
      <c r="AL183" s="1">
        <v>10.2883</v>
      </c>
      <c r="AM183" s="1">
        <v>8.0745900000000006</v>
      </c>
      <c r="AN183" s="1">
        <v>9.8433200000000003</v>
      </c>
      <c r="AO183" s="1">
        <v>10.212</v>
      </c>
      <c r="AP183" s="1">
        <v>9.0028400000000008</v>
      </c>
      <c r="AQ183" s="1">
        <v>9.3722200000000004</v>
      </c>
      <c r="AR183" s="1">
        <v>9.3995899999999999</v>
      </c>
      <c r="AS183" s="1">
        <v>9.85351</v>
      </c>
      <c r="AT183" s="1">
        <v>10.085100000000001</v>
      </c>
      <c r="AU183" s="1">
        <v>8.4628399999999999</v>
      </c>
      <c r="AV183" s="1">
        <v>9.2697599999999998</v>
      </c>
      <c r="AW183" s="1">
        <v>10.7272</v>
      </c>
      <c r="AX183" s="1">
        <v>8.8919800000000002</v>
      </c>
      <c r="AY183" s="1">
        <v>9.98583</v>
      </c>
      <c r="AZ183" s="1">
        <v>9.8731899999999992</v>
      </c>
      <c r="BA183" s="1">
        <v>9.5688800000000001</v>
      </c>
      <c r="BB183" s="1">
        <v>8.7864599999999999</v>
      </c>
      <c r="BC183" s="1">
        <v>9.5076599999999996</v>
      </c>
      <c r="BD183" s="1">
        <v>9.9287799999999997</v>
      </c>
      <c r="BE183" s="1">
        <v>9.5311500000000002</v>
      </c>
      <c r="BF183" s="1">
        <v>8.8338999999999999</v>
      </c>
      <c r="BG183" s="1">
        <v>9.8792899999999992</v>
      </c>
      <c r="BH183" s="1">
        <v>8.5016599999999993</v>
      </c>
      <c r="BI183" s="1">
        <v>8.7938200000000002</v>
      </c>
      <c r="BJ183" s="1">
        <v>9.7246199999999998</v>
      </c>
      <c r="BK183" s="1">
        <v>10.079599999999999</v>
      </c>
      <c r="BL183" s="1">
        <v>9.6084999999999994</v>
      </c>
      <c r="BM183" s="1">
        <v>9.2488499999999991</v>
      </c>
      <c r="BN183" s="1">
        <v>9.9962700000000009</v>
      </c>
      <c r="BO183" s="1">
        <v>9.9641199999999994</v>
      </c>
      <c r="BP183" s="1">
        <v>10.476900000000001</v>
      </c>
      <c r="BQ183" s="1">
        <v>9.1271400000000007</v>
      </c>
      <c r="BR183" s="1">
        <v>10.9093</v>
      </c>
      <c r="BS183" s="1">
        <v>10.492100000000001</v>
      </c>
      <c r="BT183" s="1">
        <v>10.702299999999999</v>
      </c>
      <c r="BU183" s="1">
        <v>8.6890099999999997</v>
      </c>
      <c r="BV183" s="1">
        <v>9.1968599999999991</v>
      </c>
      <c r="BW183" s="1">
        <v>8.3830200000000001</v>
      </c>
      <c r="BX183" s="1">
        <v>10.9285</v>
      </c>
      <c r="BY183" s="1">
        <v>9.6861999999999995</v>
      </c>
      <c r="BZ183" s="1">
        <v>10.097</v>
      </c>
      <c r="CA183" s="1">
        <v>9.5721299999999996</v>
      </c>
      <c r="CB183" s="1">
        <v>9.5228699999999993</v>
      </c>
      <c r="CC183" s="1">
        <v>8.8894099999999998</v>
      </c>
      <c r="CD183" s="1">
        <v>9.7114600000000006</v>
      </c>
      <c r="CE183" s="1">
        <v>9.6564999999999994</v>
      </c>
      <c r="CF183" s="1">
        <v>8.6366700000000005</v>
      </c>
      <c r="CG183" s="1">
        <v>9.8620099999999997</v>
      </c>
      <c r="CH183" s="1">
        <v>10.703200000000001</v>
      </c>
      <c r="CI183" s="1">
        <v>9.9174199999999999</v>
      </c>
      <c r="CJ183" s="1">
        <v>10.160299999999999</v>
      </c>
      <c r="CK183" s="1">
        <v>9.8126099999999994</v>
      </c>
      <c r="CL183" s="1">
        <v>10.06</v>
      </c>
      <c r="CM183" s="1">
        <v>7.7051400000000001</v>
      </c>
      <c r="CN183" s="1">
        <v>9.8456899999999994</v>
      </c>
      <c r="CO183" s="1">
        <v>9.0824700000000007</v>
      </c>
      <c r="CP183" s="1">
        <v>9.7975700000000003</v>
      </c>
      <c r="CQ183" s="1">
        <v>10.011900000000001</v>
      </c>
      <c r="CR183" s="1">
        <v>9.8622700000000005</v>
      </c>
      <c r="CS183" s="1">
        <v>8.9346700000000006</v>
      </c>
      <c r="CT183" s="1">
        <v>10.730399999999999</v>
      </c>
      <c r="CU183" s="1">
        <v>10.0284</v>
      </c>
      <c r="CV183" s="1">
        <v>10.145099999999999</v>
      </c>
      <c r="CW183" s="1">
        <v>7.3861400000000001</v>
      </c>
      <c r="CX183" s="1">
        <v>10.436299999999999</v>
      </c>
      <c r="CY183" s="1">
        <v>9.6191399999999998</v>
      </c>
      <c r="CZ183" s="1">
        <v>9.5940300000000001</v>
      </c>
      <c r="DA183" s="1">
        <v>9.5159000000000002</v>
      </c>
      <c r="DB183" s="1">
        <v>8.8325999999999993</v>
      </c>
      <c r="DC183" s="1">
        <v>8.4970499999999998</v>
      </c>
      <c r="DD183" s="1">
        <v>11.0983</v>
      </c>
      <c r="DE183" s="1">
        <v>9.37317</v>
      </c>
      <c r="DF183" s="1">
        <v>10.0084</v>
      </c>
      <c r="DG183" s="1">
        <v>9.7193900000000006</v>
      </c>
      <c r="DH183" s="1">
        <v>9.5872200000000003</v>
      </c>
      <c r="DI183" s="1">
        <v>9.4242000000000008</v>
      </c>
      <c r="DJ183" s="1">
        <v>10.825200000000001</v>
      </c>
      <c r="DK183" s="1">
        <v>9.6132899999999992</v>
      </c>
      <c r="DL183" s="1">
        <v>7.9771200000000002</v>
      </c>
      <c r="DM183" s="1">
        <v>9.6564599999999992</v>
      </c>
      <c r="DN183" s="1">
        <v>9.2611799999999995</v>
      </c>
      <c r="DO183" s="1">
        <v>9.0583399999999994</v>
      </c>
      <c r="DP183" s="1">
        <v>8.7220700000000004</v>
      </c>
      <c r="DQ183" s="1">
        <v>9.83324</v>
      </c>
      <c r="DR183" s="1">
        <v>9.0338999999999992</v>
      </c>
      <c r="DS183" s="1">
        <v>9.5195900000000009</v>
      </c>
      <c r="DT183" s="1">
        <v>8.8835899999999999</v>
      </c>
      <c r="DU183" s="1">
        <v>10.319800000000001</v>
      </c>
      <c r="DV183" s="1">
        <v>8.09361</v>
      </c>
      <c r="DW183" s="1">
        <v>10.625299999999999</v>
      </c>
      <c r="DX183" s="1">
        <v>8.8427399999999992</v>
      </c>
      <c r="DY183" s="1">
        <v>10.931699999999999</v>
      </c>
      <c r="DZ183" s="1">
        <v>10.067600000000001</v>
      </c>
      <c r="EA183" s="1">
        <v>9.1760300000000008</v>
      </c>
      <c r="EB183" s="1">
        <v>9.6784099999999995</v>
      </c>
      <c r="EC183" s="1">
        <v>9.6508000000000003</v>
      </c>
      <c r="ED183" s="1">
        <v>9.5734700000000004</v>
      </c>
      <c r="EE183" s="1">
        <v>8.7197499999999994</v>
      </c>
      <c r="EF183" s="1">
        <f>CORREL($J$2:$EE$2,J183:EE183)</f>
        <v>-0.14751748079395421</v>
      </c>
      <c r="EG183" s="1">
        <f>TDIST(-(EF183*SQRT(126-2)/SQRT(1-(EF183*EF183))),126,2)</f>
        <v>9.9228847993047486E-2</v>
      </c>
      <c r="EH183" s="1">
        <v>0.2029503</v>
      </c>
    </row>
    <row r="184" spans="1:138" x14ac:dyDescent="0.25">
      <c r="A184" s="1" t="s">
        <v>4</v>
      </c>
      <c r="B184" s="1">
        <v>83723251</v>
      </c>
      <c r="C184" s="1">
        <v>83741326</v>
      </c>
      <c r="D184" s="1">
        <v>17510948</v>
      </c>
      <c r="E184" s="1" t="s">
        <v>708</v>
      </c>
      <c r="F184" s="1" t="s">
        <v>707</v>
      </c>
      <c r="G184" s="1" t="s">
        <v>706</v>
      </c>
      <c r="H184" s="1" t="s">
        <v>705</v>
      </c>
      <c r="J184" s="1">
        <v>8.7827300000000008</v>
      </c>
      <c r="K184" s="1">
        <v>9.1457099999999993</v>
      </c>
      <c r="L184" s="1">
        <v>7.8209600000000004</v>
      </c>
      <c r="M184" s="1">
        <v>7.5147300000000001</v>
      </c>
      <c r="N184" s="1">
        <v>9.1043199999999995</v>
      </c>
      <c r="O184" s="1">
        <v>8.05457</v>
      </c>
      <c r="P184" s="1">
        <v>9.1111400000000007</v>
      </c>
      <c r="Q184" s="1">
        <v>9.5010399999999997</v>
      </c>
      <c r="R184" s="1">
        <v>9.4715299999999996</v>
      </c>
      <c r="S184" s="1">
        <v>9.1531800000000008</v>
      </c>
      <c r="T184" s="1">
        <v>7.8086000000000002</v>
      </c>
      <c r="U184" s="1">
        <v>8.6097000000000001</v>
      </c>
      <c r="V184" s="1">
        <v>7.6449299999999996</v>
      </c>
      <c r="W184" s="1">
        <v>8.3218599999999991</v>
      </c>
      <c r="X184" s="1">
        <v>8.3874200000000005</v>
      </c>
      <c r="Y184" s="1">
        <v>8.2475299999999994</v>
      </c>
      <c r="Z184" s="1">
        <v>7.78207</v>
      </c>
      <c r="AA184" s="1">
        <v>8.4111700000000003</v>
      </c>
      <c r="AB184" s="1">
        <v>8.4650300000000005</v>
      </c>
      <c r="AC184" s="1">
        <v>9.69726</v>
      </c>
      <c r="AD184" s="1">
        <v>9.3134499999999996</v>
      </c>
      <c r="AE184" s="1">
        <v>7.6789199999999997</v>
      </c>
      <c r="AF184" s="1">
        <v>9.0878599999999992</v>
      </c>
      <c r="AG184" s="1">
        <v>9.1344399999999997</v>
      </c>
      <c r="AH184" s="1">
        <v>8.6067800000000005</v>
      </c>
      <c r="AI184" s="1">
        <v>8.4960500000000003</v>
      </c>
      <c r="AJ184" s="1">
        <v>7.0989199999999997</v>
      </c>
      <c r="AK184" s="1">
        <v>8.6841600000000003</v>
      </c>
      <c r="AL184" s="1">
        <v>9.0539100000000001</v>
      </c>
      <c r="AM184" s="1">
        <v>9.3201999999999998</v>
      </c>
      <c r="AN184" s="1">
        <v>8.0457599999999996</v>
      </c>
      <c r="AO184" s="1">
        <v>8.5224700000000002</v>
      </c>
      <c r="AP184" s="1">
        <v>6.8784400000000003</v>
      </c>
      <c r="AQ184" s="1">
        <v>8.8147500000000001</v>
      </c>
      <c r="AR184" s="1">
        <v>7.6196400000000004</v>
      </c>
      <c r="AS184" s="1">
        <v>7.0831900000000001</v>
      </c>
      <c r="AT184" s="1">
        <v>7.9450700000000003</v>
      </c>
      <c r="AU184" s="1">
        <v>7.3163600000000004</v>
      </c>
      <c r="AV184" s="1">
        <v>9.4586400000000008</v>
      </c>
      <c r="AW184" s="1">
        <v>9.3018999999999998</v>
      </c>
      <c r="AX184" s="1">
        <v>7.8501500000000002</v>
      </c>
      <c r="AY184" s="1">
        <v>7.1369199999999999</v>
      </c>
      <c r="AZ184" s="1">
        <v>8.3204499999999992</v>
      </c>
      <c r="BA184" s="1">
        <v>7.8985900000000004</v>
      </c>
      <c r="BB184" s="1">
        <v>9.9129799999999992</v>
      </c>
      <c r="BC184" s="1">
        <v>9.4787099999999995</v>
      </c>
      <c r="BD184" s="1">
        <v>8.8334600000000005</v>
      </c>
      <c r="BE184" s="1">
        <v>8.3311200000000003</v>
      </c>
      <c r="BF184" s="1">
        <v>7.2193899999999998</v>
      </c>
      <c r="BG184" s="1">
        <v>8.53613</v>
      </c>
      <c r="BH184" s="1">
        <v>8.0383399999999998</v>
      </c>
      <c r="BI184" s="1">
        <v>8.1743799999999993</v>
      </c>
      <c r="BJ184" s="1">
        <v>8.4859399999999994</v>
      </c>
      <c r="BK184" s="1">
        <v>8.3460599999999996</v>
      </c>
      <c r="BL184" s="1">
        <v>7.35168</v>
      </c>
      <c r="BM184" s="1">
        <v>8.4145599999999998</v>
      </c>
      <c r="BN184" s="1">
        <v>8.9315300000000004</v>
      </c>
      <c r="BO184" s="1">
        <v>9.2892899999999994</v>
      </c>
      <c r="BP184" s="1">
        <v>9.3852899999999995</v>
      </c>
      <c r="BQ184" s="1">
        <v>7.81684</v>
      </c>
      <c r="BR184" s="1">
        <v>9.7110699999999994</v>
      </c>
      <c r="BS184" s="1">
        <v>8.0073000000000008</v>
      </c>
      <c r="BT184" s="1">
        <v>8.4832900000000002</v>
      </c>
      <c r="BU184" s="1">
        <v>7.9623799999999996</v>
      </c>
      <c r="BV184" s="1">
        <v>7.4714999999999998</v>
      </c>
      <c r="BW184" s="1">
        <v>6.82585</v>
      </c>
      <c r="BX184" s="1">
        <v>10.573399999999999</v>
      </c>
      <c r="BY184" s="1">
        <v>7.3881699999999997</v>
      </c>
      <c r="BZ184" s="1">
        <v>9.3588100000000001</v>
      </c>
      <c r="CA184" s="1">
        <v>7.7366400000000004</v>
      </c>
      <c r="CB184" s="1">
        <v>7.3463700000000003</v>
      </c>
      <c r="CC184" s="1">
        <v>7.0053200000000002</v>
      </c>
      <c r="CD184" s="1">
        <v>7.8416600000000001</v>
      </c>
      <c r="CE184" s="1">
        <v>7.6189900000000002</v>
      </c>
      <c r="CF184" s="1">
        <v>8.4080499999999994</v>
      </c>
      <c r="CG184" s="1">
        <v>6.8581399999999997</v>
      </c>
      <c r="CH184" s="1">
        <v>8.2357300000000002</v>
      </c>
      <c r="CI184" s="1">
        <v>9.1379300000000008</v>
      </c>
      <c r="CJ184" s="1">
        <v>7.6332000000000004</v>
      </c>
      <c r="CK184" s="1">
        <v>8.0010100000000008</v>
      </c>
      <c r="CL184" s="1">
        <v>7.7705900000000003</v>
      </c>
      <c r="CM184" s="1">
        <v>9.1071000000000009</v>
      </c>
      <c r="CN184" s="1">
        <v>8.3752399999999998</v>
      </c>
      <c r="CO184" s="1">
        <v>6.6947599999999996</v>
      </c>
      <c r="CP184" s="1">
        <v>7.9997999999999996</v>
      </c>
      <c r="CQ184" s="1">
        <v>7.84084</v>
      </c>
      <c r="CR184" s="1">
        <v>7.6938000000000004</v>
      </c>
      <c r="CS184" s="1">
        <v>7.0624099999999999</v>
      </c>
      <c r="CT184" s="1">
        <v>7.2294799999999997</v>
      </c>
      <c r="CU184" s="1">
        <v>9.6473800000000001</v>
      </c>
      <c r="CV184" s="1">
        <v>9.0271600000000003</v>
      </c>
      <c r="CW184" s="1">
        <v>8.7181999999999995</v>
      </c>
      <c r="CX184" s="1">
        <v>8.8814600000000006</v>
      </c>
      <c r="CY184" s="1">
        <v>8.11069</v>
      </c>
      <c r="CZ184" s="1">
        <v>8.6449099999999994</v>
      </c>
      <c r="DA184" s="1">
        <v>8.5018200000000004</v>
      </c>
      <c r="DB184" s="1">
        <v>8.4358599999999999</v>
      </c>
      <c r="DC184" s="1">
        <v>7.61374</v>
      </c>
      <c r="DD184" s="1">
        <v>8.4979399999999998</v>
      </c>
      <c r="DE184" s="1">
        <v>8.3210700000000006</v>
      </c>
      <c r="DF184" s="1">
        <v>9.7002299999999995</v>
      </c>
      <c r="DG184" s="1">
        <v>6.8590499999999999</v>
      </c>
      <c r="DH184" s="1">
        <v>8.3269599999999997</v>
      </c>
      <c r="DI184" s="1">
        <v>7.3654099999999998</v>
      </c>
      <c r="DJ184" s="1">
        <v>9.8866999999999994</v>
      </c>
      <c r="DK184" s="1">
        <v>7.4807699999999997</v>
      </c>
      <c r="DL184" s="1">
        <v>7.48733</v>
      </c>
      <c r="DM184" s="1">
        <v>8.3204999999999991</v>
      </c>
      <c r="DN184" s="1">
        <v>8.6240600000000001</v>
      </c>
      <c r="DO184" s="1">
        <v>8.1409699999999994</v>
      </c>
      <c r="DP184" s="1">
        <v>8.2923299999999998</v>
      </c>
      <c r="DQ184" s="1">
        <v>7.5827499999999999</v>
      </c>
      <c r="DR184" s="1">
        <v>8.0098299999999991</v>
      </c>
      <c r="DS184" s="1">
        <v>7.5854900000000001</v>
      </c>
      <c r="DT184" s="1">
        <v>7.7661199999999999</v>
      </c>
      <c r="DU184" s="1">
        <v>7.6189099999999996</v>
      </c>
      <c r="DV184" s="1">
        <v>8.7968899999999994</v>
      </c>
      <c r="DW184" s="1">
        <v>9.8698599999999992</v>
      </c>
      <c r="DX184" s="1">
        <v>7.8830900000000002</v>
      </c>
      <c r="DY184" s="1">
        <v>8.4031500000000001</v>
      </c>
      <c r="DZ184" s="1">
        <v>8.1124799999999997</v>
      </c>
      <c r="EA184" s="1">
        <v>8.1280099999999997</v>
      </c>
      <c r="EB184" s="1">
        <v>8.2973599999999994</v>
      </c>
      <c r="EC184" s="1">
        <v>7.3007799999999996</v>
      </c>
      <c r="ED184" s="1">
        <v>7.6755500000000003</v>
      </c>
      <c r="EE184" s="1">
        <v>8.0232200000000002</v>
      </c>
      <c r="EF184" s="1">
        <f>CORREL($J$2:$EE$2,J184:EE184)</f>
        <v>0.14641369804547125</v>
      </c>
      <c r="EG184" s="1">
        <f>TDIST((EF184*SQRT(126-2)/SQRT(1-(EF184*EF184))),126,2)</f>
        <v>0.10181220202599307</v>
      </c>
      <c r="EH184" s="1">
        <v>0.20633989999999999</v>
      </c>
    </row>
    <row r="185" spans="1:138" x14ac:dyDescent="0.25">
      <c r="A185" s="1" t="s">
        <v>4</v>
      </c>
      <c r="B185" s="1">
        <v>105855103</v>
      </c>
      <c r="C185" s="1">
        <v>105856950</v>
      </c>
      <c r="D185" s="1">
        <v>17504954</v>
      </c>
      <c r="E185" s="1" t="s">
        <v>704</v>
      </c>
      <c r="F185" s="1" t="s">
        <v>703</v>
      </c>
      <c r="G185" s="1" t="s">
        <v>702</v>
      </c>
      <c r="H185" s="1" t="s">
        <v>701</v>
      </c>
      <c r="J185" s="1">
        <v>8.2894799999999993</v>
      </c>
      <c r="K185" s="1">
        <v>8.2731999999999992</v>
      </c>
      <c r="L185" s="1">
        <v>8.1673299999999998</v>
      </c>
      <c r="M185" s="1">
        <v>8.6397499999999994</v>
      </c>
      <c r="N185" s="1">
        <v>8.1300799999999995</v>
      </c>
      <c r="O185" s="1">
        <v>8.42225</v>
      </c>
      <c r="P185" s="1">
        <v>8.0477100000000004</v>
      </c>
      <c r="Q185" s="1">
        <v>8.0490899999999996</v>
      </c>
      <c r="R185" s="1">
        <v>7.7997699999999996</v>
      </c>
      <c r="S185" s="1">
        <v>7.95587</v>
      </c>
      <c r="T185" s="1">
        <v>8.5498600000000007</v>
      </c>
      <c r="U185" s="1">
        <v>8.3098799999999997</v>
      </c>
      <c r="V185" s="1">
        <v>8.1825200000000002</v>
      </c>
      <c r="W185" s="1">
        <v>8.1048899999999993</v>
      </c>
      <c r="X185" s="1">
        <v>8.5568500000000007</v>
      </c>
      <c r="Y185" s="1">
        <v>8.5141600000000004</v>
      </c>
      <c r="Z185" s="1">
        <v>8.1508800000000008</v>
      </c>
      <c r="AA185" s="1">
        <v>7.9871400000000001</v>
      </c>
      <c r="AB185" s="1">
        <v>8.3963300000000007</v>
      </c>
      <c r="AC185" s="1">
        <v>8.0947700000000005</v>
      </c>
      <c r="AD185" s="1">
        <v>7.7946099999999996</v>
      </c>
      <c r="AE185" s="1">
        <v>8.2811800000000009</v>
      </c>
      <c r="AF185" s="1">
        <v>7.9783799999999996</v>
      </c>
      <c r="AG185" s="1">
        <v>7.7182500000000003</v>
      </c>
      <c r="AH185" s="1">
        <v>7.8849099999999996</v>
      </c>
      <c r="AI185" s="1">
        <v>8.1913099999999996</v>
      </c>
      <c r="AJ185" s="1">
        <v>8.3362999999999996</v>
      </c>
      <c r="AK185" s="1">
        <v>7.8756700000000004</v>
      </c>
      <c r="AL185" s="1">
        <v>8.2282399999999996</v>
      </c>
      <c r="AM185" s="1">
        <v>7.7518000000000002</v>
      </c>
      <c r="AN185" s="1">
        <v>8.1461000000000006</v>
      </c>
      <c r="AO185" s="1">
        <v>7.7050799999999997</v>
      </c>
      <c r="AP185" s="1">
        <v>8.2197499999999994</v>
      </c>
      <c r="AQ185" s="1">
        <v>7.87331</v>
      </c>
      <c r="AR185" s="1">
        <v>7.9650699999999999</v>
      </c>
      <c r="AS185" s="1">
        <v>8.3466699999999996</v>
      </c>
      <c r="AT185" s="1">
        <v>8.1792800000000003</v>
      </c>
      <c r="AU185" s="1">
        <v>8.3363399999999999</v>
      </c>
      <c r="AV185" s="1">
        <v>8.2246600000000001</v>
      </c>
      <c r="AW185" s="1">
        <v>8.3181399999999996</v>
      </c>
      <c r="AX185" s="1">
        <v>7.8913599999999997</v>
      </c>
      <c r="AY185" s="1">
        <v>8.0615100000000002</v>
      </c>
      <c r="AZ185" s="1">
        <v>8.4745799999999996</v>
      </c>
      <c r="BA185" s="1">
        <v>8.3617399999999993</v>
      </c>
      <c r="BB185" s="1">
        <v>8.0240299999999998</v>
      </c>
      <c r="BC185" s="1">
        <v>7.9087300000000003</v>
      </c>
      <c r="BD185" s="1">
        <v>8.0191300000000005</v>
      </c>
      <c r="BE185" s="1">
        <v>8.0274900000000002</v>
      </c>
      <c r="BF185" s="1">
        <v>8.0900700000000008</v>
      </c>
      <c r="BG185" s="1">
        <v>8.3166399999999996</v>
      </c>
      <c r="BH185" s="1">
        <v>7.7324799999999998</v>
      </c>
      <c r="BI185" s="1">
        <v>8.1324400000000008</v>
      </c>
      <c r="BJ185" s="1">
        <v>8.5621700000000001</v>
      </c>
      <c r="BK185" s="1">
        <v>8.1867999999999999</v>
      </c>
      <c r="BL185" s="1">
        <v>8.0206700000000009</v>
      </c>
      <c r="BM185" s="1">
        <v>8.3797899999999998</v>
      </c>
      <c r="BN185" s="1">
        <v>8.2189899999999998</v>
      </c>
      <c r="BO185" s="1">
        <v>8.3944799999999997</v>
      </c>
      <c r="BP185" s="1">
        <v>7.8592199999999997</v>
      </c>
      <c r="BQ185" s="1">
        <v>7.8608000000000002</v>
      </c>
      <c r="BR185" s="1">
        <v>8.3995599999999992</v>
      </c>
      <c r="BS185" s="1">
        <v>8.2002900000000007</v>
      </c>
      <c r="BT185" s="1">
        <v>8.0945999999999998</v>
      </c>
      <c r="BU185" s="1">
        <v>7.6405000000000003</v>
      </c>
      <c r="BV185" s="1">
        <v>8.2799200000000006</v>
      </c>
      <c r="BW185" s="1">
        <v>7.9940600000000002</v>
      </c>
      <c r="BX185" s="1">
        <v>8.3204100000000007</v>
      </c>
      <c r="BY185" s="1">
        <v>7.9404599999999999</v>
      </c>
      <c r="BZ185" s="1">
        <v>8.1197499999999998</v>
      </c>
      <c r="CA185" s="1">
        <v>8.0913199999999996</v>
      </c>
      <c r="CB185" s="1">
        <v>8.0209100000000007</v>
      </c>
      <c r="CC185" s="1">
        <v>8.0018499999999992</v>
      </c>
      <c r="CD185" s="1">
        <v>8.0336599999999994</v>
      </c>
      <c r="CE185" s="1">
        <v>8.1422699999999999</v>
      </c>
      <c r="CF185" s="1">
        <v>8.1968999999999994</v>
      </c>
      <c r="CG185" s="1">
        <v>8.1182999999999996</v>
      </c>
      <c r="CH185" s="1">
        <v>8.4297500000000003</v>
      </c>
      <c r="CI185" s="1">
        <v>7.9484399999999997</v>
      </c>
      <c r="CJ185" s="1">
        <v>8.1278100000000002</v>
      </c>
      <c r="CK185" s="1">
        <v>8.0025200000000005</v>
      </c>
      <c r="CL185" s="1">
        <v>8.2006899999999998</v>
      </c>
      <c r="CM185" s="1">
        <v>7.6402999999999999</v>
      </c>
      <c r="CN185" s="1">
        <v>7.9915799999999999</v>
      </c>
      <c r="CO185" s="1">
        <v>8.2776999999999994</v>
      </c>
      <c r="CP185" s="1">
        <v>8.3578399999999995</v>
      </c>
      <c r="CQ185" s="1">
        <v>7.9471699999999998</v>
      </c>
      <c r="CR185" s="1">
        <v>8.1430500000000006</v>
      </c>
      <c r="CS185" s="1">
        <v>8.2704699999999995</v>
      </c>
      <c r="CT185" s="1">
        <v>8.1031300000000002</v>
      </c>
      <c r="CU185" s="1">
        <v>8.5286200000000001</v>
      </c>
      <c r="CV185" s="1">
        <v>7.98367</v>
      </c>
      <c r="CW185" s="1">
        <v>8.3488299999999995</v>
      </c>
      <c r="CX185" s="1">
        <v>8.3107299999999995</v>
      </c>
      <c r="CY185" s="1">
        <v>8.1109799999999996</v>
      </c>
      <c r="CZ185" s="1">
        <v>8.0821799999999993</v>
      </c>
      <c r="DA185" s="1">
        <v>8.0816700000000008</v>
      </c>
      <c r="DB185" s="1">
        <v>8.0144800000000007</v>
      </c>
      <c r="DC185" s="1">
        <v>8.25807</v>
      </c>
      <c r="DD185" s="1">
        <v>7.4781599999999999</v>
      </c>
      <c r="DE185" s="1">
        <v>8.0190300000000008</v>
      </c>
      <c r="DF185" s="1">
        <v>7.86205</v>
      </c>
      <c r="DG185" s="1">
        <v>8.1590600000000002</v>
      </c>
      <c r="DH185" s="1">
        <v>7.9201600000000001</v>
      </c>
      <c r="DI185" s="1">
        <v>8.1298399999999997</v>
      </c>
      <c r="DJ185" s="1">
        <v>8.0821799999999993</v>
      </c>
      <c r="DK185" s="1">
        <v>8.2728099999999998</v>
      </c>
      <c r="DL185" s="1">
        <v>8.4028100000000006</v>
      </c>
      <c r="DM185" s="1">
        <v>8.0659799999999997</v>
      </c>
      <c r="DN185" s="1">
        <v>8.3327100000000005</v>
      </c>
      <c r="DO185" s="1">
        <v>8.1030899999999999</v>
      </c>
      <c r="DP185" s="1">
        <v>7.95397</v>
      </c>
      <c r="DQ185" s="1">
        <v>8.1952400000000001</v>
      </c>
      <c r="DR185" s="1">
        <v>8.0000599999999995</v>
      </c>
      <c r="DS185" s="1">
        <v>8.1202799999999993</v>
      </c>
      <c r="DT185" s="1">
        <v>8.1577199999999994</v>
      </c>
      <c r="DU185" s="1">
        <v>8.0517400000000006</v>
      </c>
      <c r="DV185" s="1">
        <v>7.6877899999999997</v>
      </c>
      <c r="DW185" s="1">
        <v>8.0625800000000005</v>
      </c>
      <c r="DX185" s="1">
        <v>7.9029299999999996</v>
      </c>
      <c r="DY185" s="1">
        <v>7.94123</v>
      </c>
      <c r="DZ185" s="1">
        <v>8.2787699999999997</v>
      </c>
      <c r="EA185" s="1">
        <v>8.2728900000000003</v>
      </c>
      <c r="EB185" s="1">
        <v>7.8774899999999999</v>
      </c>
      <c r="EC185" s="1">
        <v>7.9419700000000004</v>
      </c>
      <c r="ED185" s="1">
        <v>7.8672800000000001</v>
      </c>
      <c r="EE185" s="1">
        <v>8.3082700000000003</v>
      </c>
      <c r="EF185" s="1">
        <f>CORREL($J$2:$EE$2,J185:EE185)</f>
        <v>-0.14552659792646686</v>
      </c>
      <c r="EG185" s="1">
        <f>TDIST(-(EF185*SQRT(126-2)/SQRT(1-(EF185*EF185))),126,2)</f>
        <v>0.10392650609687228</v>
      </c>
      <c r="EH185" s="1">
        <v>0.20844699999999999</v>
      </c>
    </row>
    <row r="186" spans="1:138" x14ac:dyDescent="0.25">
      <c r="A186" s="1" t="s">
        <v>4</v>
      </c>
      <c r="B186" s="1">
        <v>104322237</v>
      </c>
      <c r="C186" s="1">
        <v>104330756</v>
      </c>
      <c r="D186" s="1">
        <v>17504437</v>
      </c>
      <c r="E186" s="1" t="s">
        <v>700</v>
      </c>
      <c r="F186" s="1" t="s">
        <v>699</v>
      </c>
      <c r="G186" s="1" t="s">
        <v>698</v>
      </c>
      <c r="H186" s="1" t="s">
        <v>697</v>
      </c>
      <c r="J186" s="1">
        <v>4.07925</v>
      </c>
      <c r="K186" s="1">
        <v>4.1722099999999998</v>
      </c>
      <c r="L186" s="1">
        <v>4.1339399999999999</v>
      </c>
      <c r="M186" s="1">
        <v>5.2717700000000001</v>
      </c>
      <c r="N186" s="1">
        <v>4.4195599999999997</v>
      </c>
      <c r="O186" s="1">
        <v>4.5103900000000001</v>
      </c>
      <c r="P186" s="1">
        <v>4.6473199999999997</v>
      </c>
      <c r="Q186" s="1">
        <v>4.4211400000000003</v>
      </c>
      <c r="R186" s="1">
        <v>4.1787099999999997</v>
      </c>
      <c r="S186" s="1">
        <v>4.3129099999999996</v>
      </c>
      <c r="T186" s="1">
        <v>4.3049900000000001</v>
      </c>
      <c r="U186" s="1">
        <v>4.1300299999999996</v>
      </c>
      <c r="V186" s="1">
        <v>4.5810399999999998</v>
      </c>
      <c r="W186" s="1">
        <v>4.1925999999999997</v>
      </c>
      <c r="X186" s="1">
        <v>4.5974199999999996</v>
      </c>
      <c r="Y186" s="1">
        <v>3.9453100000000001</v>
      </c>
      <c r="Z186" s="1">
        <v>4.2594799999999999</v>
      </c>
      <c r="AA186" s="1">
        <v>4.4672900000000002</v>
      </c>
      <c r="AB186" s="1">
        <v>4.4342300000000003</v>
      </c>
      <c r="AC186" s="1">
        <v>4.4729200000000002</v>
      </c>
      <c r="AD186" s="1">
        <v>4.2057900000000004</v>
      </c>
      <c r="AE186" s="1">
        <v>4.5846299999999998</v>
      </c>
      <c r="AF186" s="1">
        <v>4.6764700000000001</v>
      </c>
      <c r="AG186" s="1">
        <v>4.4304399999999999</v>
      </c>
      <c r="AH186" s="1">
        <v>4.1996500000000001</v>
      </c>
      <c r="AI186" s="1">
        <v>4.29779</v>
      </c>
      <c r="AJ186" s="1">
        <v>4.2965900000000001</v>
      </c>
      <c r="AK186" s="1">
        <v>4.2507000000000001</v>
      </c>
      <c r="AL186" s="1">
        <v>4.2481200000000001</v>
      </c>
      <c r="AM186" s="1">
        <v>4.4146099999999997</v>
      </c>
      <c r="AN186" s="1">
        <v>4.4074400000000002</v>
      </c>
      <c r="AO186" s="1">
        <v>4.74444</v>
      </c>
      <c r="AP186" s="1">
        <v>4.3315400000000004</v>
      </c>
      <c r="AQ186" s="1">
        <v>4.5508600000000001</v>
      </c>
      <c r="AR186" s="1">
        <v>4.4135200000000001</v>
      </c>
      <c r="AS186" s="1">
        <v>4.8762100000000004</v>
      </c>
      <c r="AT186" s="1">
        <v>4.1517600000000003</v>
      </c>
      <c r="AU186" s="1">
        <v>4.2084900000000003</v>
      </c>
      <c r="AV186" s="1">
        <v>4.4516499999999999</v>
      </c>
      <c r="AW186" s="1">
        <v>4.4837600000000002</v>
      </c>
      <c r="AX186" s="1">
        <v>4.3461999999999996</v>
      </c>
      <c r="AY186" s="1">
        <v>4.2765500000000003</v>
      </c>
      <c r="AZ186" s="1">
        <v>4.30816</v>
      </c>
      <c r="BA186" s="1">
        <v>5.0035400000000001</v>
      </c>
      <c r="BB186" s="1">
        <v>4.3143500000000001</v>
      </c>
      <c r="BC186" s="1">
        <v>4.5531899999999998</v>
      </c>
      <c r="BD186" s="1">
        <v>4.0542600000000002</v>
      </c>
      <c r="BE186" s="1">
        <v>4.5467899999999997</v>
      </c>
      <c r="BF186" s="1">
        <v>4.4762399999999998</v>
      </c>
      <c r="BG186" s="1">
        <v>4.47424</v>
      </c>
      <c r="BH186" s="1">
        <v>4.2546499999999998</v>
      </c>
      <c r="BI186" s="1">
        <v>4.3582200000000002</v>
      </c>
      <c r="BJ186" s="1">
        <v>4.7229099999999997</v>
      </c>
      <c r="BK186" s="1">
        <v>4.4254899999999999</v>
      </c>
      <c r="BL186" s="1">
        <v>4.4524499999999998</v>
      </c>
      <c r="BM186" s="1">
        <v>4.7417800000000003</v>
      </c>
      <c r="BN186" s="1">
        <v>4.5153299999999996</v>
      </c>
      <c r="BO186" s="1">
        <v>4.2166499999999996</v>
      </c>
      <c r="BP186" s="1">
        <v>4.4399499999999996</v>
      </c>
      <c r="BQ186" s="1">
        <v>4.3687100000000001</v>
      </c>
      <c r="BR186" s="1">
        <v>4.3844200000000004</v>
      </c>
      <c r="BS186" s="1">
        <v>4.2651700000000003</v>
      </c>
      <c r="BT186" s="1">
        <v>4.4626000000000001</v>
      </c>
      <c r="BU186" s="1">
        <v>4.4986600000000001</v>
      </c>
      <c r="BV186" s="1">
        <v>4.3415900000000001</v>
      </c>
      <c r="BW186" s="1">
        <v>4.8908699999999996</v>
      </c>
      <c r="BX186" s="1">
        <v>4.52522</v>
      </c>
      <c r="BY186" s="1">
        <v>4.4213300000000002</v>
      </c>
      <c r="BZ186" s="1">
        <v>4.4527900000000002</v>
      </c>
      <c r="CA186" s="1">
        <v>4.3638399999999997</v>
      </c>
      <c r="CB186" s="1">
        <v>4.5684399999999998</v>
      </c>
      <c r="CC186" s="1">
        <v>4.0329699999999997</v>
      </c>
      <c r="CD186" s="1">
        <v>4.1896199999999997</v>
      </c>
      <c r="CE186" s="1">
        <v>4.5705900000000002</v>
      </c>
      <c r="CF186" s="1">
        <v>4.2422399999999998</v>
      </c>
      <c r="CG186" s="1">
        <v>4.1862399999999997</v>
      </c>
      <c r="CH186" s="1">
        <v>4.6917999999999997</v>
      </c>
      <c r="CI186" s="1">
        <v>4.54819</v>
      </c>
      <c r="CJ186" s="1">
        <v>4.2413699999999999</v>
      </c>
      <c r="CK186" s="1">
        <v>4.47234</v>
      </c>
      <c r="CL186" s="1">
        <v>4.4362199999999996</v>
      </c>
      <c r="CM186" s="1">
        <v>4.88673</v>
      </c>
      <c r="CN186" s="1">
        <v>4.4745400000000002</v>
      </c>
      <c r="CO186" s="1">
        <v>4.1822999999999997</v>
      </c>
      <c r="CP186" s="1">
        <v>4.4058999999999999</v>
      </c>
      <c r="CQ186" s="1">
        <v>4.4634200000000002</v>
      </c>
      <c r="CR186" s="1">
        <v>4.61883</v>
      </c>
      <c r="CS186" s="1">
        <v>4.4709399999999997</v>
      </c>
      <c r="CT186" s="1">
        <v>4.2921399999999998</v>
      </c>
      <c r="CU186" s="1">
        <v>4.2787300000000004</v>
      </c>
      <c r="CV186" s="1">
        <v>4.2411000000000003</v>
      </c>
      <c r="CW186" s="1">
        <v>4.8091799999999996</v>
      </c>
      <c r="CX186" s="1">
        <v>4.1655100000000003</v>
      </c>
      <c r="CY186" s="1">
        <v>4.9148800000000001</v>
      </c>
      <c r="CZ186" s="1">
        <v>4.3886700000000003</v>
      </c>
      <c r="DA186" s="1">
        <v>4.3156100000000004</v>
      </c>
      <c r="DB186" s="1">
        <v>4.2995200000000002</v>
      </c>
      <c r="DC186" s="1">
        <v>4.1032700000000002</v>
      </c>
      <c r="DD186" s="1">
        <v>4.8174999999999999</v>
      </c>
      <c r="DE186" s="1">
        <v>4.1222700000000003</v>
      </c>
      <c r="DF186" s="1">
        <v>4.4936699999999998</v>
      </c>
      <c r="DG186" s="1">
        <v>4.3042699999999998</v>
      </c>
      <c r="DH186" s="1">
        <v>4.3195499999999996</v>
      </c>
      <c r="DI186" s="1">
        <v>4.2752999999999997</v>
      </c>
      <c r="DJ186" s="1">
        <v>4.3578900000000003</v>
      </c>
      <c r="DK186" s="1">
        <v>4.49939</v>
      </c>
      <c r="DL186" s="1">
        <v>4.3574000000000002</v>
      </c>
      <c r="DM186" s="1">
        <v>4.4626900000000003</v>
      </c>
      <c r="DN186" s="1">
        <v>4.2369199999999996</v>
      </c>
      <c r="DO186" s="1">
        <v>4.2535400000000001</v>
      </c>
      <c r="DP186" s="1">
        <v>4.0697700000000001</v>
      </c>
      <c r="DQ186" s="1">
        <v>4.4321799999999998</v>
      </c>
      <c r="DR186" s="1">
        <v>4.4461899999999996</v>
      </c>
      <c r="DS186" s="1">
        <v>4.2229999999999999</v>
      </c>
      <c r="DT186" s="1">
        <v>4.1487699999999998</v>
      </c>
      <c r="DU186" s="1">
        <v>4.5228000000000002</v>
      </c>
      <c r="DV186" s="1">
        <v>4.1984599999999999</v>
      </c>
      <c r="DW186" s="1">
        <v>4.3202800000000003</v>
      </c>
      <c r="DX186" s="1">
        <v>4.4518599999999999</v>
      </c>
      <c r="DY186" s="1">
        <v>4.3602499999999997</v>
      </c>
      <c r="DZ186" s="1">
        <v>4.3794399999999998</v>
      </c>
      <c r="EA186" s="1">
        <v>4.3991499999999997</v>
      </c>
      <c r="EB186" s="1">
        <v>4.69862</v>
      </c>
      <c r="EC186" s="1">
        <v>4.2188600000000003</v>
      </c>
      <c r="ED186" s="1">
        <v>4.3145300000000004</v>
      </c>
      <c r="EE186" s="1">
        <v>4.6720300000000003</v>
      </c>
      <c r="EF186" s="1">
        <f>CORREL($J$2:$EE$2,J186:EE186)</f>
        <v>-0.1450470586885656</v>
      </c>
      <c r="EG186" s="1">
        <f>TDIST(-(EF186*SQRT(126-2)/SQRT(1-(EF186*EF186))),126,2)</f>
        <v>0.10508369640888628</v>
      </c>
      <c r="EH186" s="1">
        <v>0.2099944</v>
      </c>
    </row>
    <row r="187" spans="1:138" x14ac:dyDescent="0.25">
      <c r="A187" s="1" t="s">
        <v>4</v>
      </c>
      <c r="B187" s="1">
        <v>84021471</v>
      </c>
      <c r="C187" s="1">
        <v>84030295</v>
      </c>
      <c r="D187" s="1">
        <v>17503060</v>
      </c>
      <c r="E187" s="1" t="s">
        <v>696</v>
      </c>
      <c r="F187" s="1" t="s">
        <v>695</v>
      </c>
      <c r="G187" s="1" t="s">
        <v>694</v>
      </c>
      <c r="H187" s="1" t="s">
        <v>693</v>
      </c>
      <c r="J187" s="1">
        <v>6.7362200000000003</v>
      </c>
      <c r="K187" s="1">
        <v>6.9491800000000001</v>
      </c>
      <c r="L187" s="1">
        <v>6.8583999999999996</v>
      </c>
      <c r="M187" s="1">
        <v>6.6034899999999999</v>
      </c>
      <c r="N187" s="1">
        <v>7.0065299999999997</v>
      </c>
      <c r="O187" s="1">
        <v>7.0629099999999996</v>
      </c>
      <c r="P187" s="1">
        <v>6.9536600000000002</v>
      </c>
      <c r="Q187" s="1">
        <v>6.9178899999999999</v>
      </c>
      <c r="R187" s="1">
        <v>6.6148400000000001</v>
      </c>
      <c r="S187" s="1">
        <v>6.8968699999999998</v>
      </c>
      <c r="T187" s="1">
        <v>7.0530200000000001</v>
      </c>
      <c r="U187" s="1">
        <v>7.0411000000000001</v>
      </c>
      <c r="V187" s="1">
        <v>6.95763</v>
      </c>
      <c r="W187" s="1">
        <v>6.9808000000000003</v>
      </c>
      <c r="X187" s="1">
        <v>6.9072500000000003</v>
      </c>
      <c r="Y187" s="1">
        <v>6.90768</v>
      </c>
      <c r="Z187" s="1">
        <v>6.9815500000000004</v>
      </c>
      <c r="AA187" s="1">
        <v>7.0415700000000001</v>
      </c>
      <c r="AB187" s="1">
        <v>6.9056199999999999</v>
      </c>
      <c r="AC187" s="1">
        <v>7.2869299999999999</v>
      </c>
      <c r="AD187" s="1">
        <v>6.6293300000000004</v>
      </c>
      <c r="AE187" s="1">
        <v>7.0343099999999996</v>
      </c>
      <c r="AF187" s="1">
        <v>6.6997600000000004</v>
      </c>
      <c r="AG187" s="1">
        <v>6.7582000000000004</v>
      </c>
      <c r="AH187" s="1">
        <v>6.8959400000000004</v>
      </c>
      <c r="AI187" s="1">
        <v>7.18607</v>
      </c>
      <c r="AJ187" s="1">
        <v>7.0510700000000002</v>
      </c>
      <c r="AK187" s="1">
        <v>7.0520800000000001</v>
      </c>
      <c r="AL187" s="1">
        <v>7.0002199999999997</v>
      </c>
      <c r="AM187" s="1">
        <v>6.7674200000000004</v>
      </c>
      <c r="AN187" s="1">
        <v>6.90733</v>
      </c>
      <c r="AO187" s="1">
        <v>6.7785399999999996</v>
      </c>
      <c r="AP187" s="1">
        <v>7.1087899999999999</v>
      </c>
      <c r="AQ187" s="1">
        <v>7.0486899999999997</v>
      </c>
      <c r="AR187" s="1">
        <v>7.0140099999999999</v>
      </c>
      <c r="AS187" s="1">
        <v>7.0274799999999997</v>
      </c>
      <c r="AT187" s="1">
        <v>7.2292899999999998</v>
      </c>
      <c r="AU187" s="1">
        <v>6.97722</v>
      </c>
      <c r="AV187" s="1">
        <v>6.9820200000000003</v>
      </c>
      <c r="AW187" s="1">
        <v>7.03817</v>
      </c>
      <c r="AX187" s="1">
        <v>6.9519000000000002</v>
      </c>
      <c r="AY187" s="1">
        <v>7.0393999999999997</v>
      </c>
      <c r="AZ187" s="1">
        <v>7.1082299999999998</v>
      </c>
      <c r="BA187" s="1">
        <v>7.0211199999999998</v>
      </c>
      <c r="BB187" s="1">
        <v>6.9103700000000003</v>
      </c>
      <c r="BC187" s="1">
        <v>6.9141700000000004</v>
      </c>
      <c r="BD187" s="1">
        <v>6.73353</v>
      </c>
      <c r="BE187" s="1">
        <v>6.7626999999999997</v>
      </c>
      <c r="BF187" s="1">
        <v>6.96401</v>
      </c>
      <c r="BG187" s="1">
        <v>6.98346</v>
      </c>
      <c r="BH187" s="1">
        <v>6.9444699999999999</v>
      </c>
      <c r="BI187" s="1">
        <v>7.0231399999999997</v>
      </c>
      <c r="BJ187" s="1">
        <v>6.5562500000000004</v>
      </c>
      <c r="BK187" s="1">
        <v>7.1353499999999999</v>
      </c>
      <c r="BL187" s="1">
        <v>6.9681300000000004</v>
      </c>
      <c r="BM187" s="1">
        <v>6.98956</v>
      </c>
      <c r="BN187" s="1">
        <v>6.8795900000000003</v>
      </c>
      <c r="BO187" s="1">
        <v>6.9252700000000003</v>
      </c>
      <c r="BP187" s="1">
        <v>7.0303500000000003</v>
      </c>
      <c r="BQ187" s="1">
        <v>6.8180199999999997</v>
      </c>
      <c r="BR187" s="1">
        <v>7.1684400000000004</v>
      </c>
      <c r="BS187" s="1">
        <v>6.9236599999999999</v>
      </c>
      <c r="BT187" s="1">
        <v>7.06846</v>
      </c>
      <c r="BU187" s="1">
        <v>6.9387699999999999</v>
      </c>
      <c r="BV187" s="1">
        <v>7.0133400000000004</v>
      </c>
      <c r="BW187" s="1">
        <v>7.0935199999999998</v>
      </c>
      <c r="BX187" s="1">
        <v>7.0156200000000002</v>
      </c>
      <c r="BY187" s="1">
        <v>6.7726199999999999</v>
      </c>
      <c r="BZ187" s="1">
        <v>7.1189299999999998</v>
      </c>
      <c r="CA187" s="1">
        <v>7.0827799999999996</v>
      </c>
      <c r="CB187" s="1">
        <v>7.0069800000000004</v>
      </c>
      <c r="CC187" s="1">
        <v>6.7377000000000002</v>
      </c>
      <c r="CD187" s="1">
        <v>6.9776400000000001</v>
      </c>
      <c r="CE187" s="1">
        <v>7.1566099999999997</v>
      </c>
      <c r="CF187" s="1">
        <v>6.7156099999999999</v>
      </c>
      <c r="CG187" s="1">
        <v>6.8883000000000001</v>
      </c>
      <c r="CH187" s="1">
        <v>7.0674000000000001</v>
      </c>
      <c r="CI187" s="1">
        <v>7.0682299999999998</v>
      </c>
      <c r="CJ187" s="1">
        <v>6.8535599999999999</v>
      </c>
      <c r="CK187" s="1">
        <v>6.9240300000000001</v>
      </c>
      <c r="CL187" s="1">
        <v>6.9595399999999996</v>
      </c>
      <c r="CM187" s="1">
        <v>6.98726</v>
      </c>
      <c r="CN187" s="1">
        <v>7.0817699999999997</v>
      </c>
      <c r="CO187" s="1">
        <v>7.1010600000000004</v>
      </c>
      <c r="CP187" s="1">
        <v>7.0203800000000003</v>
      </c>
      <c r="CQ187" s="1">
        <v>6.99566</v>
      </c>
      <c r="CR187" s="1">
        <v>7.1103399999999999</v>
      </c>
      <c r="CS187" s="1">
        <v>6.87033</v>
      </c>
      <c r="CT187" s="1">
        <v>6.9821600000000004</v>
      </c>
      <c r="CU187" s="1">
        <v>6.67971</v>
      </c>
      <c r="CV187" s="1">
        <v>6.9991300000000001</v>
      </c>
      <c r="CW187" s="1">
        <v>6.8230599999999999</v>
      </c>
      <c r="CX187" s="1">
        <v>6.8859500000000002</v>
      </c>
      <c r="CY187" s="1">
        <v>7.14154</v>
      </c>
      <c r="CZ187" s="1">
        <v>7.1255600000000001</v>
      </c>
      <c r="DA187" s="1">
        <v>6.9668700000000001</v>
      </c>
      <c r="DB187" s="1">
        <v>6.9384899999999998</v>
      </c>
      <c r="DC187" s="1">
        <v>7.0548900000000003</v>
      </c>
      <c r="DD187" s="1">
        <v>7.06616</v>
      </c>
      <c r="DE187" s="1">
        <v>7.0540200000000004</v>
      </c>
      <c r="DF187" s="1">
        <v>6.7705500000000001</v>
      </c>
      <c r="DG187" s="1">
        <v>6.9782500000000001</v>
      </c>
      <c r="DH187" s="1">
        <v>6.8505599999999998</v>
      </c>
      <c r="DI187" s="1">
        <v>7.0078899999999997</v>
      </c>
      <c r="DJ187" s="1">
        <v>6.84565</v>
      </c>
      <c r="DK187" s="1">
        <v>6.8977599999999999</v>
      </c>
      <c r="DL187" s="1">
        <v>6.78613</v>
      </c>
      <c r="DM187" s="1">
        <v>6.9102499999999996</v>
      </c>
      <c r="DN187" s="1">
        <v>6.9386000000000001</v>
      </c>
      <c r="DO187" s="1">
        <v>6.9169600000000004</v>
      </c>
      <c r="DP187" s="1">
        <v>6.6833400000000003</v>
      </c>
      <c r="DQ187" s="1">
        <v>6.9768999999999997</v>
      </c>
      <c r="DR187" s="1">
        <v>7.0525099999999998</v>
      </c>
      <c r="DS187" s="1">
        <v>6.83263</v>
      </c>
      <c r="DT187" s="1">
        <v>7.0986000000000002</v>
      </c>
      <c r="DU187" s="1">
        <v>6.78</v>
      </c>
      <c r="DV187" s="1">
        <v>6.8678400000000002</v>
      </c>
      <c r="DW187" s="1">
        <v>6.88056</v>
      </c>
      <c r="DX187" s="1">
        <v>7.0670900000000003</v>
      </c>
      <c r="DY187" s="1">
        <v>6.8208399999999996</v>
      </c>
      <c r="DZ187" s="1">
        <v>7.1055000000000001</v>
      </c>
      <c r="EA187" s="1">
        <v>7.0954300000000003</v>
      </c>
      <c r="EB187" s="1">
        <v>7.0081499999999997</v>
      </c>
      <c r="EC187" s="1">
        <v>6.8859500000000002</v>
      </c>
      <c r="ED187" s="1">
        <v>7.2223899999999999</v>
      </c>
      <c r="EE187" s="1">
        <v>7.1012000000000004</v>
      </c>
      <c r="EF187" s="1">
        <f>CORREL($J$2:$EE$2,J187:EE187)</f>
        <v>-0.14417269216716719</v>
      </c>
      <c r="EG187" s="1">
        <f>TDIST(-(EF187*SQRT(126-2)/SQRT(1-(EF187*EF187))),126,2)</f>
        <v>0.10721962969516247</v>
      </c>
      <c r="EH187" s="1">
        <v>0.21307789999999999</v>
      </c>
    </row>
    <row r="188" spans="1:138" x14ac:dyDescent="0.25">
      <c r="A188" s="1" t="s">
        <v>4</v>
      </c>
      <c r="B188" s="1">
        <v>107580380</v>
      </c>
      <c r="C188" s="1">
        <v>107588482</v>
      </c>
      <c r="D188" s="1">
        <v>17512755</v>
      </c>
      <c r="E188" s="1" t="s">
        <v>692</v>
      </c>
      <c r="F188" s="1" t="s">
        <v>691</v>
      </c>
      <c r="G188" s="1" t="s">
        <v>690</v>
      </c>
      <c r="H188" s="1" t="s">
        <v>689</v>
      </c>
      <c r="J188" s="1">
        <v>9.5817200000000007</v>
      </c>
      <c r="K188" s="1">
        <v>10.197900000000001</v>
      </c>
      <c r="L188" s="1">
        <v>10.0646</v>
      </c>
      <c r="M188" s="1">
        <v>9.3471200000000003</v>
      </c>
      <c r="N188" s="1">
        <v>9.4362600000000008</v>
      </c>
      <c r="O188" s="1">
        <v>9.7365100000000009</v>
      </c>
      <c r="P188" s="1">
        <v>10.158899999999999</v>
      </c>
      <c r="Q188" s="1">
        <v>10.282299999999999</v>
      </c>
      <c r="R188" s="1">
        <v>10.476800000000001</v>
      </c>
      <c r="S188" s="1">
        <v>9.9114100000000001</v>
      </c>
      <c r="T188" s="1">
        <v>10.051299999999999</v>
      </c>
      <c r="U188" s="1">
        <v>10.212</v>
      </c>
      <c r="V188" s="1">
        <v>10.0808</v>
      </c>
      <c r="W188" s="1">
        <v>10.008900000000001</v>
      </c>
      <c r="X188" s="1">
        <v>10.061500000000001</v>
      </c>
      <c r="Y188" s="1">
        <v>9.4566400000000002</v>
      </c>
      <c r="Z188" s="1">
        <v>10.4536</v>
      </c>
      <c r="AA188" s="1">
        <v>9.7020700000000009</v>
      </c>
      <c r="AB188" s="1">
        <v>10.222099999999999</v>
      </c>
      <c r="AC188" s="1">
        <v>9.9631000000000007</v>
      </c>
      <c r="AD188" s="1">
        <v>10.060700000000001</v>
      </c>
      <c r="AE188" s="1">
        <v>9.5725999999999996</v>
      </c>
      <c r="AF188" s="1">
        <v>10.1144</v>
      </c>
      <c r="AG188" s="1">
        <v>10.601699999999999</v>
      </c>
      <c r="AH188" s="1">
        <v>9.7165199999999992</v>
      </c>
      <c r="AI188" s="1">
        <v>9.8769399999999994</v>
      </c>
      <c r="AJ188" s="1">
        <v>10.2773</v>
      </c>
      <c r="AK188" s="1">
        <v>9.9662699999999997</v>
      </c>
      <c r="AL188" s="1">
        <v>9.8961500000000004</v>
      </c>
      <c r="AM188" s="1">
        <v>10.6942</v>
      </c>
      <c r="AN188" s="1">
        <v>10.1129</v>
      </c>
      <c r="AO188" s="1">
        <v>9.6869999999999994</v>
      </c>
      <c r="AP188" s="1">
        <v>10.037100000000001</v>
      </c>
      <c r="AQ188" s="1">
        <v>9.6935000000000002</v>
      </c>
      <c r="AR188" s="1">
        <v>10.1432</v>
      </c>
      <c r="AS188" s="1">
        <v>10.4824</v>
      </c>
      <c r="AT188" s="1">
        <v>10.35</v>
      </c>
      <c r="AU188" s="1">
        <v>10.3748</v>
      </c>
      <c r="AV188" s="1">
        <v>10.509</v>
      </c>
      <c r="AW188" s="1">
        <v>9.4624900000000007</v>
      </c>
      <c r="AX188" s="1">
        <v>9.8124800000000008</v>
      </c>
      <c r="AY188" s="1">
        <v>10.186</v>
      </c>
      <c r="AZ188" s="1">
        <v>10.472899999999999</v>
      </c>
      <c r="BA188" s="1">
        <v>9.1782000000000004</v>
      </c>
      <c r="BB188" s="1">
        <v>10.0406</v>
      </c>
      <c r="BC188" s="1">
        <v>10.1191</v>
      </c>
      <c r="BD188" s="1">
        <v>10.215400000000001</v>
      </c>
      <c r="BE188" s="1">
        <v>10.343400000000001</v>
      </c>
      <c r="BF188" s="1">
        <v>10.279500000000001</v>
      </c>
      <c r="BG188" s="1">
        <v>10.386900000000001</v>
      </c>
      <c r="BH188" s="1">
        <v>10.3019</v>
      </c>
      <c r="BI188" s="1">
        <v>10.108499999999999</v>
      </c>
      <c r="BJ188" s="1">
        <v>9.8468099999999996</v>
      </c>
      <c r="BK188" s="1">
        <v>9.7857400000000005</v>
      </c>
      <c r="BL188" s="1">
        <v>10.095800000000001</v>
      </c>
      <c r="BM188" s="1">
        <v>10.375999999999999</v>
      </c>
      <c r="BN188" s="1">
        <v>9.6011799999999994</v>
      </c>
      <c r="BO188" s="1">
        <v>10.1844</v>
      </c>
      <c r="BP188" s="1">
        <v>10.1905</v>
      </c>
      <c r="BQ188" s="1">
        <v>10.3344</v>
      </c>
      <c r="BR188" s="1">
        <v>10.6898</v>
      </c>
      <c r="BS188" s="1">
        <v>10.290900000000001</v>
      </c>
      <c r="BT188" s="1">
        <v>9.5623799999999992</v>
      </c>
      <c r="BU188" s="1">
        <v>9.7478899999999999</v>
      </c>
      <c r="BV188" s="1">
        <v>10.145799999999999</v>
      </c>
      <c r="BW188" s="1">
        <v>10.1564</v>
      </c>
      <c r="BX188" s="1">
        <v>10.354900000000001</v>
      </c>
      <c r="BY188" s="1">
        <v>9.7522400000000005</v>
      </c>
      <c r="BZ188" s="1">
        <v>10.110799999999999</v>
      </c>
      <c r="CA188" s="1">
        <v>10.2965</v>
      </c>
      <c r="CB188" s="1">
        <v>10.0785</v>
      </c>
      <c r="CC188" s="1">
        <v>10.2082</v>
      </c>
      <c r="CD188" s="1">
        <v>10.3027</v>
      </c>
      <c r="CE188" s="1">
        <v>10.338200000000001</v>
      </c>
      <c r="CF188" s="1">
        <v>9.6217100000000002</v>
      </c>
      <c r="CG188" s="1">
        <v>10.033899999999999</v>
      </c>
      <c r="CH188" s="1">
        <v>9.7444000000000006</v>
      </c>
      <c r="CI188" s="1">
        <v>10.1327</v>
      </c>
      <c r="CJ188" s="1">
        <v>9.8104200000000006</v>
      </c>
      <c r="CK188" s="1">
        <v>10.3871</v>
      </c>
      <c r="CL188" s="1">
        <v>10.0631</v>
      </c>
      <c r="CM188" s="1">
        <v>10.166399999999999</v>
      </c>
      <c r="CN188" s="1">
        <v>10.014699999999999</v>
      </c>
      <c r="CO188" s="1">
        <v>10.1813</v>
      </c>
      <c r="CP188" s="1">
        <v>10.239699999999999</v>
      </c>
      <c r="CQ188" s="1">
        <v>10.1126</v>
      </c>
      <c r="CR188" s="1">
        <v>10.379</v>
      </c>
      <c r="CS188" s="1">
        <v>10.254799999999999</v>
      </c>
      <c r="CT188" s="1">
        <v>10.485799999999999</v>
      </c>
      <c r="CU188" s="1">
        <v>9.9528599999999994</v>
      </c>
      <c r="CV188" s="1">
        <v>9.3484300000000005</v>
      </c>
      <c r="CW188" s="1">
        <v>10.164999999999999</v>
      </c>
      <c r="CX188" s="1">
        <v>10.357699999999999</v>
      </c>
      <c r="CY188" s="1">
        <v>9.6631099999999996</v>
      </c>
      <c r="CZ188" s="1">
        <v>10.3506</v>
      </c>
      <c r="DA188" s="1">
        <v>10.230600000000001</v>
      </c>
      <c r="DB188" s="1">
        <v>10.1279</v>
      </c>
      <c r="DC188" s="1">
        <v>10.2369</v>
      </c>
      <c r="DD188" s="1">
        <v>9.6438199999999998</v>
      </c>
      <c r="DE188" s="1">
        <v>10.3446</v>
      </c>
      <c r="DF188" s="1">
        <v>9.6884399999999999</v>
      </c>
      <c r="DG188" s="1">
        <v>10.239800000000001</v>
      </c>
      <c r="DH188" s="1">
        <v>9.5183199999999992</v>
      </c>
      <c r="DI188" s="1">
        <v>10.0837</v>
      </c>
      <c r="DJ188" s="1">
        <v>10.0268</v>
      </c>
      <c r="DK188" s="1">
        <v>10.3133</v>
      </c>
      <c r="DL188" s="1">
        <v>10.026400000000001</v>
      </c>
      <c r="DM188" s="1">
        <v>9.6935400000000005</v>
      </c>
      <c r="DN188" s="1">
        <v>10.3444</v>
      </c>
      <c r="DO188" s="1">
        <v>10.3596</v>
      </c>
      <c r="DP188" s="1">
        <v>10.5321</v>
      </c>
      <c r="DQ188" s="1">
        <v>10.447900000000001</v>
      </c>
      <c r="DR188" s="1">
        <v>10.1601</v>
      </c>
      <c r="DS188" s="1">
        <v>10.4124</v>
      </c>
      <c r="DT188" s="1">
        <v>10.2219</v>
      </c>
      <c r="DU188" s="1">
        <v>10.2895</v>
      </c>
      <c r="DV188" s="1">
        <v>10.457000000000001</v>
      </c>
      <c r="DW188" s="1">
        <v>10.162800000000001</v>
      </c>
      <c r="DX188" s="1">
        <v>9.6625200000000007</v>
      </c>
      <c r="DY188" s="1">
        <v>10.293200000000001</v>
      </c>
      <c r="DZ188" s="1">
        <v>10.161799999999999</v>
      </c>
      <c r="EA188" s="1">
        <v>10.134</v>
      </c>
      <c r="EB188" s="1">
        <v>9.8659199999999991</v>
      </c>
      <c r="EC188" s="1">
        <v>10.096299999999999</v>
      </c>
      <c r="ED188" s="1">
        <v>10.2814</v>
      </c>
      <c r="EE188" s="1">
        <v>10.1496</v>
      </c>
      <c r="EF188" s="1">
        <f>CORREL($J$2:$EE$2,J188:EE188)</f>
        <v>0.14297201424472092</v>
      </c>
      <c r="EG188" s="1">
        <f>TDIST((EF188*SQRT(126-2)/SQRT(1-(EF188*EF188))),126,2)</f>
        <v>0.11020785648318908</v>
      </c>
      <c r="EH188" s="1">
        <v>0.2177962</v>
      </c>
    </row>
    <row r="189" spans="1:138" x14ac:dyDescent="0.25">
      <c r="A189" s="1" t="s">
        <v>4</v>
      </c>
      <c r="B189" s="1">
        <v>86723933</v>
      </c>
      <c r="C189" s="1">
        <v>86746006</v>
      </c>
      <c r="D189" s="1">
        <v>17511450</v>
      </c>
      <c r="E189" s="1" t="s">
        <v>688</v>
      </c>
      <c r="F189" s="1" t="s">
        <v>687</v>
      </c>
      <c r="G189" s="1" t="s">
        <v>686</v>
      </c>
      <c r="H189" s="1" t="s">
        <v>685</v>
      </c>
      <c r="J189" s="1">
        <v>7.72234</v>
      </c>
      <c r="K189" s="1">
        <v>9.0529499999999992</v>
      </c>
      <c r="L189" s="1">
        <v>8.8263300000000005</v>
      </c>
      <c r="M189" s="1">
        <v>8.2594999999999992</v>
      </c>
      <c r="N189" s="1">
        <v>8.4398300000000006</v>
      </c>
      <c r="O189" s="1">
        <v>8.3354400000000002</v>
      </c>
      <c r="P189" s="1">
        <v>8.7733799999999995</v>
      </c>
      <c r="Q189" s="1">
        <v>7.4015199999999997</v>
      </c>
      <c r="R189" s="1">
        <v>7.9602000000000004</v>
      </c>
      <c r="S189" s="1">
        <v>8.14452</v>
      </c>
      <c r="T189" s="1">
        <v>8.9810999999999996</v>
      </c>
      <c r="U189" s="1">
        <v>8.6936099999999996</v>
      </c>
      <c r="V189" s="1">
        <v>8.7876200000000004</v>
      </c>
      <c r="W189" s="1">
        <v>8.8428799999999992</v>
      </c>
      <c r="X189" s="1">
        <v>7.01023</v>
      </c>
      <c r="Y189" s="1">
        <v>8.6974699999999991</v>
      </c>
      <c r="Z189" s="1">
        <v>8.7597400000000007</v>
      </c>
      <c r="AA189" s="1">
        <v>8.3057099999999995</v>
      </c>
      <c r="AB189" s="1">
        <v>8.6908300000000001</v>
      </c>
      <c r="AC189" s="1">
        <v>8.3833199999999994</v>
      </c>
      <c r="AD189" s="1">
        <v>7.93668</v>
      </c>
      <c r="AE189" s="1">
        <v>8.6992999999999991</v>
      </c>
      <c r="AF189" s="1">
        <v>8.8280200000000004</v>
      </c>
      <c r="AG189" s="1">
        <v>8.2029300000000003</v>
      </c>
      <c r="AH189" s="1">
        <v>8.6080000000000005</v>
      </c>
      <c r="AI189" s="1">
        <v>8.68886</v>
      </c>
      <c r="AJ189" s="1">
        <v>9.1813099999999999</v>
      </c>
      <c r="AK189" s="1">
        <v>8.8817400000000006</v>
      </c>
      <c r="AL189" s="1">
        <v>8.6217100000000002</v>
      </c>
      <c r="AM189" s="1">
        <v>7.69909</v>
      </c>
      <c r="AN189" s="1">
        <v>8.8120600000000007</v>
      </c>
      <c r="AO189" s="1">
        <v>9.1613799999999994</v>
      </c>
      <c r="AP189" s="1">
        <v>9.0501799999999992</v>
      </c>
      <c r="AQ189" s="1">
        <v>8.7015700000000002</v>
      </c>
      <c r="AR189" s="1">
        <v>8.8576300000000003</v>
      </c>
      <c r="AS189" s="1">
        <v>8.6610300000000002</v>
      </c>
      <c r="AT189" s="1">
        <v>9.1180199999999996</v>
      </c>
      <c r="AU189" s="1">
        <v>8.6977100000000007</v>
      </c>
      <c r="AV189" s="1">
        <v>8.7213100000000008</v>
      </c>
      <c r="AW189" s="1">
        <v>8.5802800000000001</v>
      </c>
      <c r="AX189" s="1">
        <v>9.1542600000000007</v>
      </c>
      <c r="AY189" s="1">
        <v>8.9095300000000002</v>
      </c>
      <c r="AZ189" s="1">
        <v>8.5023599999999995</v>
      </c>
      <c r="BA189" s="1">
        <v>8.9761900000000008</v>
      </c>
      <c r="BB189" s="1">
        <v>7.85046</v>
      </c>
      <c r="BC189" s="1">
        <v>8.4979099999999992</v>
      </c>
      <c r="BD189" s="1">
        <v>8.3898100000000007</v>
      </c>
      <c r="BE189" s="1">
        <v>8.8668099999999992</v>
      </c>
      <c r="BF189" s="1">
        <v>8.9278600000000008</v>
      </c>
      <c r="BG189" s="1">
        <v>8.5430100000000007</v>
      </c>
      <c r="BH189" s="1">
        <v>8.8075799999999997</v>
      </c>
      <c r="BI189" s="1">
        <v>8.6995000000000005</v>
      </c>
      <c r="BJ189" s="1">
        <v>8.4940700000000007</v>
      </c>
      <c r="BK189" s="1">
        <v>8.7286999999999999</v>
      </c>
      <c r="BL189" s="1">
        <v>8.9258400000000009</v>
      </c>
      <c r="BM189" s="1">
        <v>8.6986899999999991</v>
      </c>
      <c r="BN189" s="1">
        <v>8.6279400000000006</v>
      </c>
      <c r="BO189" s="1">
        <v>8.4290800000000008</v>
      </c>
      <c r="BP189" s="1">
        <v>8.1620299999999997</v>
      </c>
      <c r="BQ189" s="1">
        <v>9.0518599999999996</v>
      </c>
      <c r="BR189" s="1">
        <v>8.6869099999999992</v>
      </c>
      <c r="BS189" s="1">
        <v>9.2827500000000001</v>
      </c>
      <c r="BT189" s="1">
        <v>8.60121</v>
      </c>
      <c r="BU189" s="1">
        <v>7.8243400000000003</v>
      </c>
      <c r="BV189" s="1">
        <v>9.0192200000000007</v>
      </c>
      <c r="BW189" s="1">
        <v>9.2079400000000007</v>
      </c>
      <c r="BX189" s="1">
        <v>9.1352399999999996</v>
      </c>
      <c r="BY189" s="1">
        <v>9.1584299999999992</v>
      </c>
      <c r="BZ189" s="1">
        <v>8.3023299999999995</v>
      </c>
      <c r="CA189" s="1">
        <v>8.6788900000000009</v>
      </c>
      <c r="CB189" s="1">
        <v>8.5723099999999999</v>
      </c>
      <c r="CC189" s="1">
        <v>9.0413300000000003</v>
      </c>
      <c r="CD189" s="1">
        <v>9.2403899999999997</v>
      </c>
      <c r="CE189" s="1">
        <v>9.3225599999999993</v>
      </c>
      <c r="CF189" s="1">
        <v>8.7258999999999993</v>
      </c>
      <c r="CG189" s="1">
        <v>8.5802399999999999</v>
      </c>
      <c r="CH189" s="1">
        <v>8.6964400000000008</v>
      </c>
      <c r="CI189" s="1">
        <v>8.5157399999999992</v>
      </c>
      <c r="CJ189" s="1">
        <v>8.8540500000000009</v>
      </c>
      <c r="CK189" s="1">
        <v>8.81</v>
      </c>
      <c r="CL189" s="1">
        <v>9.0299899999999997</v>
      </c>
      <c r="CM189" s="1">
        <v>7.6710000000000003</v>
      </c>
      <c r="CN189" s="1">
        <v>8.4852299999999996</v>
      </c>
      <c r="CO189" s="1">
        <v>9.0761000000000003</v>
      </c>
      <c r="CP189" s="1">
        <v>9.0719100000000008</v>
      </c>
      <c r="CQ189" s="1">
        <v>8.7577300000000005</v>
      </c>
      <c r="CR189" s="1">
        <v>9.1639300000000006</v>
      </c>
      <c r="CS189" s="1">
        <v>8.6892499999999995</v>
      </c>
      <c r="CT189" s="1">
        <v>9.0048100000000009</v>
      </c>
      <c r="CU189" s="1">
        <v>7.7318300000000004</v>
      </c>
      <c r="CV189" s="1">
        <v>8.7176399999999994</v>
      </c>
      <c r="CW189" s="1">
        <v>6.6535000000000002</v>
      </c>
      <c r="CX189" s="1">
        <v>8.5646900000000006</v>
      </c>
      <c r="CY189" s="1">
        <v>8.8964599999999994</v>
      </c>
      <c r="CZ189" s="1">
        <v>8.7172999999999998</v>
      </c>
      <c r="DA189" s="1">
        <v>8.4008699999999994</v>
      </c>
      <c r="DB189" s="1">
        <v>8.74864</v>
      </c>
      <c r="DC189" s="1">
        <v>9.0807800000000007</v>
      </c>
      <c r="DD189" s="1">
        <v>8.74648</v>
      </c>
      <c r="DE189" s="1">
        <v>9.2957000000000001</v>
      </c>
      <c r="DF189" s="1">
        <v>8.38706</v>
      </c>
      <c r="DG189" s="1">
        <v>9.1140299999999996</v>
      </c>
      <c r="DH189" s="1">
        <v>8.7770399999999995</v>
      </c>
      <c r="DI189" s="1">
        <v>8.7278099999999998</v>
      </c>
      <c r="DJ189" s="1">
        <v>8.4273699999999998</v>
      </c>
      <c r="DK189" s="1">
        <v>8.8869799999999994</v>
      </c>
      <c r="DL189" s="1">
        <v>8.4421400000000002</v>
      </c>
      <c r="DM189" s="1">
        <v>9.0110299999999999</v>
      </c>
      <c r="DN189" s="1">
        <v>8.7210999999999999</v>
      </c>
      <c r="DO189" s="1">
        <v>9.0198</v>
      </c>
      <c r="DP189" s="1">
        <v>9.0501900000000006</v>
      </c>
      <c r="DQ189" s="1">
        <v>8.8027099999999994</v>
      </c>
      <c r="DR189" s="1">
        <v>8.6799499999999998</v>
      </c>
      <c r="DS189" s="1">
        <v>8.7601800000000001</v>
      </c>
      <c r="DT189" s="1">
        <v>9.0284499999999994</v>
      </c>
      <c r="DU189" s="1">
        <v>8.5170899999999996</v>
      </c>
      <c r="DV189" s="1">
        <v>8.1097000000000001</v>
      </c>
      <c r="DW189" s="1">
        <v>8.7190899999999996</v>
      </c>
      <c r="DX189" s="1">
        <v>8.7466899999999992</v>
      </c>
      <c r="DY189" s="1">
        <v>8.5240200000000002</v>
      </c>
      <c r="DZ189" s="1">
        <v>8.2374799999999997</v>
      </c>
      <c r="EA189" s="1">
        <v>8.6282700000000006</v>
      </c>
      <c r="EB189" s="1">
        <v>9.0406099999999991</v>
      </c>
      <c r="EC189" s="1">
        <v>9.1602999999999994</v>
      </c>
      <c r="ED189" s="1">
        <v>8.9167199999999998</v>
      </c>
      <c r="EE189" s="1">
        <v>8.6624199999999991</v>
      </c>
      <c r="EF189" s="1">
        <f>CORREL($J$2:$EE$2,J189:EE189)</f>
        <v>-0.14132990590967695</v>
      </c>
      <c r="EG189" s="1">
        <f>TDIST(-(EF189*SQRT(126-2)/SQRT(1-(EF189*EF189))),126,2)</f>
        <v>0.11439944146516248</v>
      </c>
      <c r="EH189" s="1">
        <v>0.22284290000000001</v>
      </c>
    </row>
    <row r="190" spans="1:138" x14ac:dyDescent="0.25">
      <c r="A190" s="1" t="s">
        <v>4</v>
      </c>
      <c r="B190" s="1">
        <v>104250903</v>
      </c>
      <c r="C190" s="1">
        <v>104264936</v>
      </c>
      <c r="D190" s="1">
        <v>17504422</v>
      </c>
      <c r="E190" s="1" t="s">
        <v>684</v>
      </c>
      <c r="F190" s="1" t="s">
        <v>683</v>
      </c>
      <c r="G190" s="1" t="s">
        <v>682</v>
      </c>
      <c r="H190" s="1" t="s">
        <v>681</v>
      </c>
      <c r="J190" s="1">
        <v>7.53477</v>
      </c>
      <c r="K190" s="1">
        <v>7.8639700000000001</v>
      </c>
      <c r="L190" s="1">
        <v>8.0174199999999995</v>
      </c>
      <c r="M190" s="1">
        <v>7.7073299999999998</v>
      </c>
      <c r="N190" s="1">
        <v>8.9132999999999996</v>
      </c>
      <c r="O190" s="1">
        <v>6.9514699999999996</v>
      </c>
      <c r="P190" s="1">
        <v>7.7808000000000002</v>
      </c>
      <c r="Q190" s="1">
        <v>7.5991499999999998</v>
      </c>
      <c r="R190" s="1">
        <v>8.2395899999999997</v>
      </c>
      <c r="S190" s="1">
        <v>6.6564300000000003</v>
      </c>
      <c r="T190" s="1">
        <v>7.2617000000000003</v>
      </c>
      <c r="U190" s="1">
        <v>8.1350899999999999</v>
      </c>
      <c r="V190" s="1">
        <v>7.0207199999999998</v>
      </c>
      <c r="W190" s="1">
        <v>8.2383600000000001</v>
      </c>
      <c r="X190" s="1">
        <v>7.3618399999999999</v>
      </c>
      <c r="Y190" s="1">
        <v>8.3535199999999996</v>
      </c>
      <c r="Z190" s="1">
        <v>7.8925400000000003</v>
      </c>
      <c r="AA190" s="1">
        <v>8.1960300000000004</v>
      </c>
      <c r="AB190" s="1">
        <v>7.8226500000000003</v>
      </c>
      <c r="AC190" s="1">
        <v>7.8539500000000002</v>
      </c>
      <c r="AD190" s="1">
        <v>8.2278199999999995</v>
      </c>
      <c r="AE190" s="1">
        <v>7.6784100000000004</v>
      </c>
      <c r="AF190" s="1">
        <v>7.3438100000000004</v>
      </c>
      <c r="AG190" s="1">
        <v>8.1445500000000006</v>
      </c>
      <c r="AH190" s="1">
        <v>8.5187600000000003</v>
      </c>
      <c r="AI190" s="1">
        <v>8.1767500000000002</v>
      </c>
      <c r="AJ190" s="1">
        <v>8.8637099999999993</v>
      </c>
      <c r="AK190" s="1">
        <v>7.5405199999999999</v>
      </c>
      <c r="AL190" s="1">
        <v>7.6847300000000001</v>
      </c>
      <c r="AM190" s="1">
        <v>7.9961099999999998</v>
      </c>
      <c r="AN190" s="1">
        <v>8.2689000000000004</v>
      </c>
      <c r="AO190" s="1">
        <v>7.7909499999999996</v>
      </c>
      <c r="AP190" s="1">
        <v>7.77102</v>
      </c>
      <c r="AQ190" s="1">
        <v>7.8433299999999999</v>
      </c>
      <c r="AR190" s="1">
        <v>8.5172899999999991</v>
      </c>
      <c r="AS190" s="1">
        <v>8.2063400000000009</v>
      </c>
      <c r="AT190" s="1">
        <v>8.6293100000000003</v>
      </c>
      <c r="AU190" s="1">
        <v>7.9964300000000001</v>
      </c>
      <c r="AV190" s="1">
        <v>8.1884300000000003</v>
      </c>
      <c r="AW190" s="1">
        <v>8.0143799999999992</v>
      </c>
      <c r="AX190" s="1">
        <v>7.7591900000000003</v>
      </c>
      <c r="AY190" s="1">
        <v>8.2910000000000004</v>
      </c>
      <c r="AZ190" s="1">
        <v>8.3664299999999994</v>
      </c>
      <c r="BA190" s="1">
        <v>7.4204999999999997</v>
      </c>
      <c r="BB190" s="1">
        <v>7.2868700000000004</v>
      </c>
      <c r="BC190" s="1">
        <v>7.7701000000000002</v>
      </c>
      <c r="BD190" s="1">
        <v>7.64689</v>
      </c>
      <c r="BE190" s="1">
        <v>7.9592200000000002</v>
      </c>
      <c r="BF190" s="1">
        <v>7.9671700000000003</v>
      </c>
      <c r="BG190" s="1">
        <v>7.2526599999999997</v>
      </c>
      <c r="BH190" s="1">
        <v>7.9192600000000004</v>
      </c>
      <c r="BI190" s="1">
        <v>7.2749899999999998</v>
      </c>
      <c r="BJ190" s="1">
        <v>7.7764499999999996</v>
      </c>
      <c r="BK190" s="1">
        <v>7.8339100000000004</v>
      </c>
      <c r="BL190" s="1">
        <v>8.0686</v>
      </c>
      <c r="BM190" s="1">
        <v>7.7211699999999999</v>
      </c>
      <c r="BN190" s="1">
        <v>7.8271499999999996</v>
      </c>
      <c r="BO190" s="1">
        <v>8.51586</v>
      </c>
      <c r="BP190" s="1">
        <v>7.6999300000000002</v>
      </c>
      <c r="BQ190" s="1">
        <v>8.0930599999999995</v>
      </c>
      <c r="BR190" s="1">
        <v>8.20594</v>
      </c>
      <c r="BS190" s="1">
        <v>8.4988399999999995</v>
      </c>
      <c r="BT190" s="1">
        <v>7.5208300000000001</v>
      </c>
      <c r="BU190" s="1">
        <v>7.05497</v>
      </c>
      <c r="BV190" s="1">
        <v>7.8093000000000004</v>
      </c>
      <c r="BW190" s="1">
        <v>7.8182299999999998</v>
      </c>
      <c r="BX190" s="1">
        <v>8.9822699999999998</v>
      </c>
      <c r="BY190" s="1">
        <v>8.7459900000000008</v>
      </c>
      <c r="BZ190" s="1">
        <v>8.3349200000000003</v>
      </c>
      <c r="CA190" s="1">
        <v>8.0509199999999996</v>
      </c>
      <c r="CB190" s="1">
        <v>8.2785499999999992</v>
      </c>
      <c r="CC190" s="1">
        <v>8.1825700000000001</v>
      </c>
      <c r="CD190" s="1">
        <v>8.1930399999999999</v>
      </c>
      <c r="CE190" s="1">
        <v>8.2749799999999993</v>
      </c>
      <c r="CF190" s="1">
        <v>8.1236999999999995</v>
      </c>
      <c r="CG190" s="1">
        <v>8.2208900000000007</v>
      </c>
      <c r="CH190" s="1">
        <v>8.4737399999999994</v>
      </c>
      <c r="CI190" s="1">
        <v>7.7673300000000003</v>
      </c>
      <c r="CJ190" s="1">
        <v>7.8790899999999997</v>
      </c>
      <c r="CK190" s="1">
        <v>8.1240799999999993</v>
      </c>
      <c r="CL190" s="1">
        <v>8.2672399999999993</v>
      </c>
      <c r="CM190" s="1">
        <v>7.9858099999999999</v>
      </c>
      <c r="CN190" s="1">
        <v>7.6071799999999996</v>
      </c>
      <c r="CO190" s="1">
        <v>7.5931699999999998</v>
      </c>
      <c r="CP190" s="1">
        <v>8.3046299999999995</v>
      </c>
      <c r="CQ190" s="1">
        <v>8.0300399999999996</v>
      </c>
      <c r="CR190" s="1">
        <v>8.4580000000000002</v>
      </c>
      <c r="CS190" s="1">
        <v>7.9985499999999998</v>
      </c>
      <c r="CT190" s="1">
        <v>8.7154799999999994</v>
      </c>
      <c r="CU190" s="1">
        <v>7.4784300000000004</v>
      </c>
      <c r="CV190" s="1">
        <v>8.5041799999999999</v>
      </c>
      <c r="CW190" s="1">
        <v>7.2245600000000003</v>
      </c>
      <c r="CX190" s="1">
        <v>7.9573099999999997</v>
      </c>
      <c r="CY190" s="1">
        <v>7.7308599999999998</v>
      </c>
      <c r="CZ190" s="1">
        <v>7.9861199999999997</v>
      </c>
      <c r="DA190" s="1">
        <v>7.4680099999999996</v>
      </c>
      <c r="DB190" s="1">
        <v>8.3368800000000007</v>
      </c>
      <c r="DC190" s="1">
        <v>8.1683199999999996</v>
      </c>
      <c r="DD190" s="1">
        <v>7.4190899999999997</v>
      </c>
      <c r="DE190" s="1">
        <v>8.3046699999999998</v>
      </c>
      <c r="DF190" s="1">
        <v>7.8821199999999996</v>
      </c>
      <c r="DG190" s="1">
        <v>7.9609899999999998</v>
      </c>
      <c r="DH190" s="1">
        <v>7.8458699999999997</v>
      </c>
      <c r="DI190" s="1">
        <v>8.1226800000000008</v>
      </c>
      <c r="DJ190" s="1">
        <v>8.0378500000000006</v>
      </c>
      <c r="DK190" s="1">
        <v>8.2717399999999994</v>
      </c>
      <c r="DL190" s="1">
        <v>7.8139000000000003</v>
      </c>
      <c r="DM190" s="1">
        <v>7.5568600000000004</v>
      </c>
      <c r="DN190" s="1">
        <v>7.8132000000000001</v>
      </c>
      <c r="DO190" s="1">
        <v>8.0037199999999995</v>
      </c>
      <c r="DP190" s="1">
        <v>7.90937</v>
      </c>
      <c r="DQ190" s="1">
        <v>8.2942999999999998</v>
      </c>
      <c r="DR190" s="1">
        <v>8.0144000000000002</v>
      </c>
      <c r="DS190" s="1">
        <v>8.6757399999999993</v>
      </c>
      <c r="DT190" s="1">
        <v>7.9343000000000004</v>
      </c>
      <c r="DU190" s="1">
        <v>7.9178300000000004</v>
      </c>
      <c r="DV190" s="1">
        <v>7.3355199999999998</v>
      </c>
      <c r="DW190" s="1">
        <v>8.1631499999999999</v>
      </c>
      <c r="DX190" s="1">
        <v>8.34436</v>
      </c>
      <c r="DY190" s="1">
        <v>7.6733900000000004</v>
      </c>
      <c r="DZ190" s="1">
        <v>7.8661000000000003</v>
      </c>
      <c r="EA190" s="1">
        <v>8.0988600000000002</v>
      </c>
      <c r="EB190" s="1">
        <v>8.1151300000000006</v>
      </c>
      <c r="EC190" s="1">
        <v>8.4803499999999996</v>
      </c>
      <c r="ED190" s="1">
        <v>8.5915999999999997</v>
      </c>
      <c r="EE190" s="1">
        <v>7.9366599999999998</v>
      </c>
      <c r="EF190" s="1">
        <f>CORREL($J$2:$EE$2,J190:EE190)</f>
        <v>0.14096502799419397</v>
      </c>
      <c r="EG190" s="1">
        <f>TDIST((EF190*SQRT(126-2)/SQRT(1-(EF190*EF190))),126,2)</f>
        <v>0.11534742890627531</v>
      </c>
      <c r="EH190" s="1">
        <v>0.22366349999999999</v>
      </c>
    </row>
    <row r="191" spans="1:138" x14ac:dyDescent="0.25">
      <c r="A191" s="1" t="s">
        <v>4</v>
      </c>
      <c r="B191" s="1">
        <v>84847188</v>
      </c>
      <c r="C191" s="1">
        <v>84848415</v>
      </c>
      <c r="D191" s="1">
        <v>17503222</v>
      </c>
      <c r="E191" s="1" t="s">
        <v>42</v>
      </c>
      <c r="G191" s="1" t="s">
        <v>42</v>
      </c>
      <c r="H191" s="1" t="s">
        <v>680</v>
      </c>
      <c r="J191" s="1">
        <v>4.5366200000000001</v>
      </c>
      <c r="K191" s="1">
        <v>4.3110600000000003</v>
      </c>
      <c r="L191" s="1">
        <v>4.7638299999999996</v>
      </c>
      <c r="M191" s="1">
        <v>5.6416599999999999</v>
      </c>
      <c r="N191" s="1">
        <v>4.6619999999999999</v>
      </c>
      <c r="O191" s="1">
        <v>4.8715299999999999</v>
      </c>
      <c r="P191" s="1">
        <v>4.8049600000000003</v>
      </c>
      <c r="Q191" s="1">
        <v>4.7323300000000001</v>
      </c>
      <c r="R191" s="1">
        <v>4.8276899999999996</v>
      </c>
      <c r="S191" s="1">
        <v>5.1184700000000003</v>
      </c>
      <c r="T191" s="1">
        <v>4.6268599999999998</v>
      </c>
      <c r="U191" s="1">
        <v>5.0972499999999998</v>
      </c>
      <c r="V191" s="1">
        <v>4.8884400000000001</v>
      </c>
      <c r="W191" s="1">
        <v>4.5413399999999999</v>
      </c>
      <c r="X191" s="1">
        <v>4.9562499999999998</v>
      </c>
      <c r="Y191" s="1">
        <v>4.5401499999999997</v>
      </c>
      <c r="Z191" s="1">
        <v>4.8316499999999998</v>
      </c>
      <c r="AA191" s="1">
        <v>4.7282999999999999</v>
      </c>
      <c r="AB191" s="1">
        <v>4.7439499999999999</v>
      </c>
      <c r="AC191" s="1">
        <v>4.5316999999999998</v>
      </c>
      <c r="AD191" s="1">
        <v>4.5623300000000002</v>
      </c>
      <c r="AE191" s="1">
        <v>4.8486599999999997</v>
      </c>
      <c r="AF191" s="1">
        <v>4.3993599999999997</v>
      </c>
      <c r="AG191" s="1">
        <v>4.5270900000000003</v>
      </c>
      <c r="AH191" s="1">
        <v>4.8116300000000001</v>
      </c>
      <c r="AI191" s="1">
        <v>4.3968499999999997</v>
      </c>
      <c r="AJ191" s="1">
        <v>5.1662699999999999</v>
      </c>
      <c r="AK191" s="1">
        <v>4.3367599999999999</v>
      </c>
      <c r="AL191" s="1">
        <v>4.6739300000000004</v>
      </c>
      <c r="AM191" s="1">
        <v>4.8036000000000003</v>
      </c>
      <c r="AN191" s="1">
        <v>4.8444900000000004</v>
      </c>
      <c r="AO191" s="1">
        <v>4.2825800000000003</v>
      </c>
      <c r="AP191" s="1">
        <v>4.7884099999999998</v>
      </c>
      <c r="AQ191" s="1">
        <v>4.75556</v>
      </c>
      <c r="AR191" s="1">
        <v>4.6894099999999996</v>
      </c>
      <c r="AS191" s="1">
        <v>4.8942699999999997</v>
      </c>
      <c r="AT191" s="1">
        <v>4.7398499999999997</v>
      </c>
      <c r="AU191" s="1">
        <v>4.7500099999999996</v>
      </c>
      <c r="AV191" s="1">
        <v>4.57721</v>
      </c>
      <c r="AW191" s="1">
        <v>4.6772</v>
      </c>
      <c r="AX191" s="1">
        <v>4.6727999999999996</v>
      </c>
      <c r="AY191" s="1">
        <v>5.1252800000000001</v>
      </c>
      <c r="AZ191" s="1">
        <v>5.0101899999999997</v>
      </c>
      <c r="BA191" s="1">
        <v>4.89297</v>
      </c>
      <c r="BB191" s="1">
        <v>4.50753</v>
      </c>
      <c r="BC191" s="1">
        <v>4.7136500000000003</v>
      </c>
      <c r="BD191" s="1">
        <v>4.42563</v>
      </c>
      <c r="BE191" s="1">
        <v>4.7652400000000004</v>
      </c>
      <c r="BF191" s="1">
        <v>4.5986200000000004</v>
      </c>
      <c r="BG191" s="1">
        <v>4.74397</v>
      </c>
      <c r="BH191" s="1">
        <v>4.6696499999999999</v>
      </c>
      <c r="BI191" s="1">
        <v>4.8611899999999997</v>
      </c>
      <c r="BJ191" s="1">
        <v>4.6758499999999996</v>
      </c>
      <c r="BK191" s="1">
        <v>4.6034899999999999</v>
      </c>
      <c r="BL191" s="1">
        <v>4.9086400000000001</v>
      </c>
      <c r="BM191" s="1">
        <v>4.92326</v>
      </c>
      <c r="BN191" s="1">
        <v>4.6323999999999996</v>
      </c>
      <c r="BO191" s="1">
        <v>4.8148600000000004</v>
      </c>
      <c r="BP191" s="1">
        <v>4.4529500000000004</v>
      </c>
      <c r="BQ191" s="1">
        <v>4.7031799999999997</v>
      </c>
      <c r="BR191" s="1">
        <v>4.7834099999999999</v>
      </c>
      <c r="BS191" s="1">
        <v>4.5709499999999998</v>
      </c>
      <c r="BT191" s="1">
        <v>4.8267699999999998</v>
      </c>
      <c r="BU191" s="1">
        <v>4.3743299999999996</v>
      </c>
      <c r="BV191" s="1">
        <v>4.8426499999999999</v>
      </c>
      <c r="BW191" s="1">
        <v>4.7587200000000003</v>
      </c>
      <c r="BX191" s="1">
        <v>4.4561700000000002</v>
      </c>
      <c r="BY191" s="1">
        <v>4.7754899999999996</v>
      </c>
      <c r="BZ191" s="1">
        <v>4.4866999999999999</v>
      </c>
      <c r="CA191" s="1">
        <v>4.6353999999999997</v>
      </c>
      <c r="CB191" s="1">
        <v>4.5389400000000002</v>
      </c>
      <c r="CC191" s="1">
        <v>4.7598700000000003</v>
      </c>
      <c r="CD191" s="1">
        <v>4.3430999999999997</v>
      </c>
      <c r="CE191" s="1">
        <v>4.8646500000000001</v>
      </c>
      <c r="CF191" s="1">
        <v>4.60494</v>
      </c>
      <c r="CG191" s="1">
        <v>4.7693399999999997</v>
      </c>
      <c r="CH191" s="1">
        <v>4.7797599999999996</v>
      </c>
      <c r="CI191" s="1">
        <v>4.5975299999999999</v>
      </c>
      <c r="CJ191" s="1">
        <v>4.6575600000000001</v>
      </c>
      <c r="CK191" s="1">
        <v>4.6763199999999996</v>
      </c>
      <c r="CL191" s="1">
        <v>4.8568800000000003</v>
      </c>
      <c r="CM191" s="1">
        <v>4.7459100000000003</v>
      </c>
      <c r="CN191" s="1">
        <v>4.5816299999999996</v>
      </c>
      <c r="CO191" s="1">
        <v>4.9797599999999997</v>
      </c>
      <c r="CP191" s="1">
        <v>4.4004099999999999</v>
      </c>
      <c r="CQ191" s="1">
        <v>4.5650000000000004</v>
      </c>
      <c r="CR191" s="1">
        <v>4.6482099999999997</v>
      </c>
      <c r="CS191" s="1">
        <v>4.7970300000000003</v>
      </c>
      <c r="CT191" s="1">
        <v>4.8509399999999996</v>
      </c>
      <c r="CU191" s="1">
        <v>4.3503800000000004</v>
      </c>
      <c r="CV191" s="1">
        <v>4.5881600000000002</v>
      </c>
      <c r="CW191" s="1">
        <v>4.5287899999999999</v>
      </c>
      <c r="CX191" s="1">
        <v>4.6151</v>
      </c>
      <c r="CY191" s="1">
        <v>4.6750499999999997</v>
      </c>
      <c r="CZ191" s="1">
        <v>4.6528700000000001</v>
      </c>
      <c r="DA191" s="1">
        <v>4.4945599999999999</v>
      </c>
      <c r="DB191" s="1">
        <v>4.7302</v>
      </c>
      <c r="DC191" s="1">
        <v>4.6337999999999999</v>
      </c>
      <c r="DD191" s="1">
        <v>4.69475</v>
      </c>
      <c r="DE191" s="1">
        <v>4.6491100000000003</v>
      </c>
      <c r="DF191" s="1">
        <v>4.5241400000000001</v>
      </c>
      <c r="DG191" s="1">
        <v>4.9138599999999997</v>
      </c>
      <c r="DH191" s="1">
        <v>4.8439500000000004</v>
      </c>
      <c r="DI191" s="1">
        <v>4.60928</v>
      </c>
      <c r="DJ191" s="1">
        <v>4.3917200000000003</v>
      </c>
      <c r="DK191" s="1">
        <v>4.80328</v>
      </c>
      <c r="DL191" s="1">
        <v>4.4461000000000004</v>
      </c>
      <c r="DM191" s="1">
        <v>4.81975</v>
      </c>
      <c r="DN191" s="1">
        <v>4.6737599999999997</v>
      </c>
      <c r="DO191" s="1">
        <v>5.0715300000000001</v>
      </c>
      <c r="DP191" s="1">
        <v>4.3335499999999998</v>
      </c>
      <c r="DQ191" s="1">
        <v>4.6437600000000003</v>
      </c>
      <c r="DR191" s="1">
        <v>4.5175099999999997</v>
      </c>
      <c r="DS191" s="1">
        <v>4.5835299999999997</v>
      </c>
      <c r="DT191" s="1">
        <v>5.1837900000000001</v>
      </c>
      <c r="DU191" s="1">
        <v>4.9849500000000004</v>
      </c>
      <c r="DV191" s="1">
        <v>4.5701200000000002</v>
      </c>
      <c r="DW191" s="1">
        <v>4.6446899999999998</v>
      </c>
      <c r="DX191" s="1">
        <v>4.7727599999999999</v>
      </c>
      <c r="DY191" s="1">
        <v>4.9484500000000002</v>
      </c>
      <c r="DZ191" s="1">
        <v>4.7373000000000003</v>
      </c>
      <c r="EA191" s="1">
        <v>4.6181599999999996</v>
      </c>
      <c r="EB191" s="1">
        <v>4.6890000000000001</v>
      </c>
      <c r="EC191" s="1">
        <v>4.8713600000000001</v>
      </c>
      <c r="ED191" s="1">
        <v>4.9529399999999999</v>
      </c>
      <c r="EE191" s="1">
        <v>4.7595299999999998</v>
      </c>
      <c r="EF191" s="1">
        <f>CORREL($J$2:$EE$2,J191:EE191)</f>
        <v>-0.1407178955124502</v>
      </c>
      <c r="EG191" s="1">
        <f>TDIST(-(EF191*SQRT(126-2)/SQRT(1-(EF191*EF191))),126,2)</f>
        <v>0.11599296036469792</v>
      </c>
      <c r="EH191" s="1">
        <v>0.2245685</v>
      </c>
    </row>
    <row r="192" spans="1:138" x14ac:dyDescent="0.25">
      <c r="A192" s="1" t="s">
        <v>4</v>
      </c>
      <c r="B192" s="1">
        <v>106573006</v>
      </c>
      <c r="C192" s="1">
        <v>106573350</v>
      </c>
      <c r="D192" s="1">
        <v>17512675</v>
      </c>
      <c r="E192" s="1" t="s">
        <v>42</v>
      </c>
      <c r="G192" s="1" t="s">
        <v>42</v>
      </c>
      <c r="H192" s="1" t="s">
        <v>679</v>
      </c>
      <c r="J192" s="1">
        <v>10.7608</v>
      </c>
      <c r="K192" s="1">
        <v>10.406000000000001</v>
      </c>
      <c r="L192" s="1">
        <v>10.0427</v>
      </c>
      <c r="M192" s="1">
        <v>10.446400000000001</v>
      </c>
      <c r="N192" s="1">
        <v>10.5954</v>
      </c>
      <c r="O192" s="1">
        <v>10.299300000000001</v>
      </c>
      <c r="P192" s="1">
        <v>10.221399999999999</v>
      </c>
      <c r="Q192" s="1">
        <v>10.646800000000001</v>
      </c>
      <c r="R192" s="1">
        <v>10.706799999999999</v>
      </c>
      <c r="S192" s="1">
        <v>10.5039</v>
      </c>
      <c r="T192" s="1">
        <v>10.386900000000001</v>
      </c>
      <c r="U192" s="1">
        <v>10.1036</v>
      </c>
      <c r="V192" s="1">
        <v>10.343999999999999</v>
      </c>
      <c r="W192" s="1">
        <v>10.219200000000001</v>
      </c>
      <c r="X192" s="1">
        <v>10.471299999999999</v>
      </c>
      <c r="Y192" s="1">
        <v>10.382400000000001</v>
      </c>
      <c r="Z192" s="1">
        <v>10.350199999999999</v>
      </c>
      <c r="AA192" s="1">
        <v>10.3324</v>
      </c>
      <c r="AB192" s="1">
        <v>10.6256</v>
      </c>
      <c r="AC192" s="1">
        <v>10.6989</v>
      </c>
      <c r="AD192" s="1">
        <v>10.8139</v>
      </c>
      <c r="AE192" s="1">
        <v>10.2653</v>
      </c>
      <c r="AF192" s="1">
        <v>10.7981</v>
      </c>
      <c r="AG192" s="1">
        <v>10.7898</v>
      </c>
      <c r="AH192" s="1">
        <v>10.158899999999999</v>
      </c>
      <c r="AI192" s="1">
        <v>10.366300000000001</v>
      </c>
      <c r="AJ192" s="1">
        <v>10.422700000000001</v>
      </c>
      <c r="AK192" s="1">
        <v>10.6053</v>
      </c>
      <c r="AL192" s="1">
        <v>10.524800000000001</v>
      </c>
      <c r="AM192" s="1">
        <v>10.3908</v>
      </c>
      <c r="AN192" s="1">
        <v>10.2233</v>
      </c>
      <c r="AO192" s="1">
        <v>10.273999999999999</v>
      </c>
      <c r="AP192" s="1">
        <v>10.4726</v>
      </c>
      <c r="AQ192" s="1">
        <v>9.8915299999999995</v>
      </c>
      <c r="AR192" s="1">
        <v>10.5374</v>
      </c>
      <c r="AS192" s="1">
        <v>10.161099999999999</v>
      </c>
      <c r="AT192" s="1">
        <v>10.115</v>
      </c>
      <c r="AU192" s="1">
        <v>10.370799999999999</v>
      </c>
      <c r="AV192" s="1">
        <v>10.6111</v>
      </c>
      <c r="AW192" s="1">
        <v>10.5762</v>
      </c>
      <c r="AX192" s="1">
        <v>9.8571399999999993</v>
      </c>
      <c r="AY192" s="1">
        <v>10.1995</v>
      </c>
      <c r="AZ192" s="1">
        <v>10.331899999999999</v>
      </c>
      <c r="BA192" s="1">
        <v>10.403</v>
      </c>
      <c r="BB192" s="1">
        <v>10.9604</v>
      </c>
      <c r="BC192" s="1">
        <v>10.6313</v>
      </c>
      <c r="BD192" s="1">
        <v>10.498699999999999</v>
      </c>
      <c r="BE192" s="1">
        <v>10.3614</v>
      </c>
      <c r="BF192" s="1">
        <v>10.514900000000001</v>
      </c>
      <c r="BG192" s="1">
        <v>10.372299999999999</v>
      </c>
      <c r="BH192" s="1">
        <v>10.027100000000001</v>
      </c>
      <c r="BI192" s="1">
        <v>10.133699999999999</v>
      </c>
      <c r="BJ192" s="1">
        <v>10.3965</v>
      </c>
      <c r="BK192" s="1">
        <v>9.8498000000000001</v>
      </c>
      <c r="BL192" s="1">
        <v>9.9218399999999995</v>
      </c>
      <c r="BM192" s="1">
        <v>10.265700000000001</v>
      </c>
      <c r="BN192" s="1">
        <v>10.400700000000001</v>
      </c>
      <c r="BO192" s="1">
        <v>10.433199999999999</v>
      </c>
      <c r="BP192" s="1">
        <v>9.9729399999999995</v>
      </c>
      <c r="BQ192" s="1">
        <v>9.9881799999999998</v>
      </c>
      <c r="BR192" s="1">
        <v>10.4815</v>
      </c>
      <c r="BS192" s="1">
        <v>10.201000000000001</v>
      </c>
      <c r="BT192" s="1">
        <v>10.3017</v>
      </c>
      <c r="BU192" s="1">
        <v>11.0213</v>
      </c>
      <c r="BV192" s="1">
        <v>10.2828</v>
      </c>
      <c r="BW192" s="1">
        <v>10.300700000000001</v>
      </c>
      <c r="BX192" s="1">
        <v>10.286899999999999</v>
      </c>
      <c r="BY192" s="1">
        <v>10.1518</v>
      </c>
      <c r="BZ192" s="1">
        <v>10.4482</v>
      </c>
      <c r="CA192" s="1">
        <v>10.261900000000001</v>
      </c>
      <c r="CB192" s="1">
        <v>10.307</v>
      </c>
      <c r="CC192" s="1">
        <v>10.066599999999999</v>
      </c>
      <c r="CD192" s="1">
        <v>9.9912100000000006</v>
      </c>
      <c r="CE192" s="1">
        <v>9.9878300000000007</v>
      </c>
      <c r="CF192" s="1">
        <v>10.383699999999999</v>
      </c>
      <c r="CG192" s="1">
        <v>9.9970099999999995</v>
      </c>
      <c r="CH192" s="1">
        <v>10.5321</v>
      </c>
      <c r="CI192" s="1">
        <v>10.305300000000001</v>
      </c>
      <c r="CJ192" s="1">
        <v>9.9792000000000005</v>
      </c>
      <c r="CK192" s="1">
        <v>10.1525</v>
      </c>
      <c r="CL192" s="1">
        <v>9.9529099999999993</v>
      </c>
      <c r="CM192" s="1">
        <v>10.833399999999999</v>
      </c>
      <c r="CN192" s="1">
        <v>9.9443699999999993</v>
      </c>
      <c r="CO192" s="1">
        <v>10.301</v>
      </c>
      <c r="CP192" s="1">
        <v>10.056699999999999</v>
      </c>
      <c r="CQ192" s="1">
        <v>10.0297</v>
      </c>
      <c r="CR192" s="1">
        <v>10.218500000000001</v>
      </c>
      <c r="CS192" s="1">
        <v>10.2761</v>
      </c>
      <c r="CT192" s="1">
        <v>10.2506</v>
      </c>
      <c r="CU192" s="1">
        <v>10.573600000000001</v>
      </c>
      <c r="CV192" s="1">
        <v>10.066000000000001</v>
      </c>
      <c r="CW192" s="1">
        <v>11.3894</v>
      </c>
      <c r="CX192" s="1">
        <v>10.2997</v>
      </c>
      <c r="CY192" s="1">
        <v>10.143800000000001</v>
      </c>
      <c r="CZ192" s="1">
        <v>10.044600000000001</v>
      </c>
      <c r="DA192" s="1">
        <v>10.438599999999999</v>
      </c>
      <c r="DB192" s="1">
        <v>10.1836</v>
      </c>
      <c r="DC192" s="1">
        <v>10.0634</v>
      </c>
      <c r="DD192" s="1">
        <v>10.0762</v>
      </c>
      <c r="DE192" s="1">
        <v>10.130599999999999</v>
      </c>
      <c r="DF192" s="1">
        <v>10.317</v>
      </c>
      <c r="DG192" s="1">
        <v>10.0692</v>
      </c>
      <c r="DH192" s="1">
        <v>10.415100000000001</v>
      </c>
      <c r="DI192" s="1">
        <v>10.2174</v>
      </c>
      <c r="DJ192" s="1">
        <v>10.3752</v>
      </c>
      <c r="DK192" s="1">
        <v>10.233599999999999</v>
      </c>
      <c r="DL192" s="1">
        <v>10.402699999999999</v>
      </c>
      <c r="DM192" s="1">
        <v>10.317500000000001</v>
      </c>
      <c r="DN192" s="1">
        <v>10.0656</v>
      </c>
      <c r="DO192" s="1">
        <v>9.6543700000000001</v>
      </c>
      <c r="DP192" s="1">
        <v>10.3941</v>
      </c>
      <c r="DQ192" s="1">
        <v>10.43</v>
      </c>
      <c r="DR192" s="1">
        <v>10.206899999999999</v>
      </c>
      <c r="DS192" s="1">
        <v>10.377700000000001</v>
      </c>
      <c r="DT192" s="1">
        <v>10.2643</v>
      </c>
      <c r="DU192" s="1">
        <v>10.398400000000001</v>
      </c>
      <c r="DV192" s="1">
        <v>11.017799999999999</v>
      </c>
      <c r="DW192" s="1">
        <v>10.570399999999999</v>
      </c>
      <c r="DX192" s="1">
        <v>10.238899999999999</v>
      </c>
      <c r="DY192" s="1">
        <v>10.228899999999999</v>
      </c>
      <c r="DZ192" s="1">
        <v>10.5198</v>
      </c>
      <c r="EA192" s="1">
        <v>10.1488</v>
      </c>
      <c r="EB192" s="1">
        <v>10.1945</v>
      </c>
      <c r="EC192" s="1">
        <v>10.035600000000001</v>
      </c>
      <c r="ED192" s="1">
        <v>10.045</v>
      </c>
      <c r="EE192" s="1">
        <v>10.392200000000001</v>
      </c>
      <c r="EF192" s="1">
        <f>CORREL($J$2:$EE$2,J192:EE192)</f>
        <v>0.13883402930632086</v>
      </c>
      <c r="EG192" s="1">
        <f>TDIST((EF192*SQRT(126-2)/SQRT(1-(EF192*EF192))),126,2)</f>
        <v>0.12100633547855766</v>
      </c>
      <c r="EH192" s="1">
        <v>0.22939899999999999</v>
      </c>
    </row>
    <row r="193" spans="1:138" x14ac:dyDescent="0.25">
      <c r="A193" s="1" t="s">
        <v>4</v>
      </c>
      <c r="B193" s="1">
        <v>82863356</v>
      </c>
      <c r="C193" s="1">
        <v>83091271</v>
      </c>
      <c r="D193" s="1">
        <v>17502860</v>
      </c>
      <c r="E193" s="1" t="s">
        <v>678</v>
      </c>
      <c r="F193" s="1" t="s">
        <v>677</v>
      </c>
      <c r="G193" s="1" t="s">
        <v>676</v>
      </c>
      <c r="H193" s="1" t="s">
        <v>675</v>
      </c>
      <c r="J193" s="1">
        <v>6.8444900000000004</v>
      </c>
      <c r="K193" s="1">
        <v>6.3903400000000001</v>
      </c>
      <c r="L193" s="1">
        <v>6.19557</v>
      </c>
      <c r="M193" s="1">
        <v>6.1167800000000003</v>
      </c>
      <c r="N193" s="1">
        <v>6.5269700000000004</v>
      </c>
      <c r="O193" s="1">
        <v>6.1386599999999998</v>
      </c>
      <c r="P193" s="1">
        <v>6.6133899999999999</v>
      </c>
      <c r="Q193" s="1">
        <v>6.6488199999999997</v>
      </c>
      <c r="R193" s="1">
        <v>7.0496400000000001</v>
      </c>
      <c r="S193" s="1">
        <v>6.7528499999999996</v>
      </c>
      <c r="T193" s="1">
        <v>6.23956</v>
      </c>
      <c r="U193" s="1">
        <v>6.1487600000000002</v>
      </c>
      <c r="V193" s="1">
        <v>6.5089100000000002</v>
      </c>
      <c r="W193" s="1">
        <v>6.9190300000000002</v>
      </c>
      <c r="X193" s="1">
        <v>6.3660600000000001</v>
      </c>
      <c r="Y193" s="1">
        <v>6.3879400000000004</v>
      </c>
      <c r="Z193" s="1">
        <v>6.7324200000000003</v>
      </c>
      <c r="AA193" s="1">
        <v>7.4853399999999999</v>
      </c>
      <c r="AB193" s="1">
        <v>6.7004599999999996</v>
      </c>
      <c r="AC193" s="1">
        <v>7.0652100000000004</v>
      </c>
      <c r="AD193" s="1">
        <v>7.0513199999999996</v>
      </c>
      <c r="AE193" s="1">
        <v>6.6722900000000003</v>
      </c>
      <c r="AF193" s="1">
        <v>7.298</v>
      </c>
      <c r="AG193" s="1">
        <v>6.6284000000000001</v>
      </c>
      <c r="AH193" s="1">
        <v>6.7674000000000003</v>
      </c>
      <c r="AI193" s="1">
        <v>7.1255600000000001</v>
      </c>
      <c r="AJ193" s="1">
        <v>6.2321499999999999</v>
      </c>
      <c r="AK193" s="1">
        <v>6.8255699999999999</v>
      </c>
      <c r="AL193" s="1">
        <v>6.9569999999999999</v>
      </c>
      <c r="AM193" s="1">
        <v>7.1383799999999997</v>
      </c>
      <c r="AN193" s="1">
        <v>6.3330200000000003</v>
      </c>
      <c r="AO193" s="1">
        <v>6.7564399999999996</v>
      </c>
      <c r="AP193" s="1">
        <v>6.0472999999999999</v>
      </c>
      <c r="AQ193" s="1">
        <v>6.88748</v>
      </c>
      <c r="AR193" s="1">
        <v>6.7696300000000003</v>
      </c>
      <c r="AS193" s="1">
        <v>6.2983500000000001</v>
      </c>
      <c r="AT193" s="1">
        <v>6.5414300000000001</v>
      </c>
      <c r="AU193" s="1">
        <v>6.3598699999999999</v>
      </c>
      <c r="AV193" s="1">
        <v>6.1169099999999998</v>
      </c>
      <c r="AW193" s="1">
        <v>7.0106200000000003</v>
      </c>
      <c r="AX193" s="1">
        <v>6.2401499999999999</v>
      </c>
      <c r="AY193" s="1">
        <v>6.7949200000000003</v>
      </c>
      <c r="AZ193" s="1">
        <v>6.3045299999999997</v>
      </c>
      <c r="BA193" s="1">
        <v>6.1206100000000001</v>
      </c>
      <c r="BB193" s="1">
        <v>7.4413299999999998</v>
      </c>
      <c r="BC193" s="1">
        <v>7.5065499999999998</v>
      </c>
      <c r="BD193" s="1">
        <v>6.6563100000000004</v>
      </c>
      <c r="BE193" s="1">
        <v>6.5666000000000002</v>
      </c>
      <c r="BF193" s="1">
        <v>7.1870900000000004</v>
      </c>
      <c r="BG193" s="1">
        <v>6.61531</v>
      </c>
      <c r="BH193" s="1">
        <v>6.6857699999999998</v>
      </c>
      <c r="BI193" s="1">
        <v>6.4558299999999997</v>
      </c>
      <c r="BJ193" s="1">
        <v>6.55159</v>
      </c>
      <c r="BK193" s="1">
        <v>6.2981999999999996</v>
      </c>
      <c r="BL193" s="1">
        <v>7.3687199999999997</v>
      </c>
      <c r="BM193" s="1">
        <v>6.3668399999999998</v>
      </c>
      <c r="BN193" s="1">
        <v>6.8971200000000001</v>
      </c>
      <c r="BO193" s="1">
        <v>6.6157899999999996</v>
      </c>
      <c r="BP193" s="1">
        <v>6.9115099999999998</v>
      </c>
      <c r="BQ193" s="1">
        <v>6.5827999999999998</v>
      </c>
      <c r="BR193" s="1">
        <v>6.97973</v>
      </c>
      <c r="BS193" s="1">
        <v>6.4506199999999998</v>
      </c>
      <c r="BT193" s="1">
        <v>6.7727399999999998</v>
      </c>
      <c r="BU193" s="1">
        <v>6.8090400000000004</v>
      </c>
      <c r="BV193" s="1">
        <v>6.2069999999999999</v>
      </c>
      <c r="BW193" s="1">
        <v>6.6323400000000001</v>
      </c>
      <c r="BX193" s="1">
        <v>5.8404800000000003</v>
      </c>
      <c r="BY193" s="1">
        <v>6.6413500000000001</v>
      </c>
      <c r="BZ193" s="1">
        <v>7.2147899999999998</v>
      </c>
      <c r="CA193" s="1">
        <v>6.2509800000000002</v>
      </c>
      <c r="CB193" s="1">
        <v>6.48447</v>
      </c>
      <c r="CC193" s="1">
        <v>6.2641799999999996</v>
      </c>
      <c r="CD193" s="1">
        <v>6.4093</v>
      </c>
      <c r="CE193" s="1">
        <v>6.3576699999999997</v>
      </c>
      <c r="CF193" s="1">
        <v>6.7084599999999996</v>
      </c>
      <c r="CG193" s="1">
        <v>6.43222</v>
      </c>
      <c r="CH193" s="1">
        <v>7.0669500000000003</v>
      </c>
      <c r="CI193" s="1">
        <v>7.3782399999999999</v>
      </c>
      <c r="CJ193" s="1">
        <v>6.7138200000000001</v>
      </c>
      <c r="CK193" s="1">
        <v>7.1544400000000001</v>
      </c>
      <c r="CL193" s="1">
        <v>6.1195199999999996</v>
      </c>
      <c r="CM193" s="1">
        <v>6.8178400000000003</v>
      </c>
      <c r="CN193" s="1">
        <v>6.4161900000000003</v>
      </c>
      <c r="CO193" s="1">
        <v>6.28552</v>
      </c>
      <c r="CP193" s="1">
        <v>6.6314000000000002</v>
      </c>
      <c r="CQ193" s="1">
        <v>6.5421199999999997</v>
      </c>
      <c r="CR193" s="1">
        <v>6.6727400000000001</v>
      </c>
      <c r="CS193" s="1">
        <v>6.5330899999999996</v>
      </c>
      <c r="CT193" s="1">
        <v>6.9127799999999997</v>
      </c>
      <c r="CU193" s="1">
        <v>7.0117700000000003</v>
      </c>
      <c r="CV193" s="1">
        <v>7.2845399999999998</v>
      </c>
      <c r="CW193" s="1">
        <v>7.2883699999999996</v>
      </c>
      <c r="CX193" s="1">
        <v>6.67591</v>
      </c>
      <c r="CY193" s="1">
        <v>6.1500199999999996</v>
      </c>
      <c r="CZ193" s="1">
        <v>6.5765099999999999</v>
      </c>
      <c r="DA193" s="1">
        <v>6.8990600000000004</v>
      </c>
      <c r="DB193" s="1">
        <v>6.9639499999999996</v>
      </c>
      <c r="DC193" s="1">
        <v>6.2233000000000001</v>
      </c>
      <c r="DD193" s="1">
        <v>6.6656300000000002</v>
      </c>
      <c r="DE193" s="1">
        <v>6.4975300000000002</v>
      </c>
      <c r="DF193" s="1">
        <v>6.8150700000000004</v>
      </c>
      <c r="DG193" s="1">
        <v>6.6770100000000001</v>
      </c>
      <c r="DH193" s="1">
        <v>7.3323299999999998</v>
      </c>
      <c r="DI193" s="1">
        <v>6.3892600000000002</v>
      </c>
      <c r="DJ193" s="1">
        <v>7.08202</v>
      </c>
      <c r="DK193" s="1">
        <v>6.3342900000000002</v>
      </c>
      <c r="DL193" s="1">
        <v>6.9916999999999998</v>
      </c>
      <c r="DM193" s="1">
        <v>6.4377199999999997</v>
      </c>
      <c r="DN193" s="1">
        <v>5.9719699999999998</v>
      </c>
      <c r="DO193" s="1">
        <v>6.5511600000000003</v>
      </c>
      <c r="DP193" s="1">
        <v>6.4781500000000003</v>
      </c>
      <c r="DQ193" s="1">
        <v>6.3464400000000003</v>
      </c>
      <c r="DR193" s="1">
        <v>6.4116</v>
      </c>
      <c r="DS193" s="1">
        <v>6.3754900000000001</v>
      </c>
      <c r="DT193" s="1">
        <v>6.7620699999999996</v>
      </c>
      <c r="DU193" s="1">
        <v>6.9957900000000004</v>
      </c>
      <c r="DV193" s="1">
        <v>7.3198100000000004</v>
      </c>
      <c r="DW193" s="1">
        <v>7.3170400000000004</v>
      </c>
      <c r="DX193" s="1">
        <v>6.69041</v>
      </c>
      <c r="DY193" s="1">
        <v>6.8601599999999996</v>
      </c>
      <c r="DZ193" s="1">
        <v>7.1562099999999997</v>
      </c>
      <c r="EA193" s="1">
        <v>6.4161599999999996</v>
      </c>
      <c r="EB193" s="1">
        <v>6.1846399999999999</v>
      </c>
      <c r="EC193" s="1">
        <v>6.5163599999999997</v>
      </c>
      <c r="ED193" s="1">
        <v>6.4536600000000002</v>
      </c>
      <c r="EE193" s="1">
        <v>6.2771999999999997</v>
      </c>
      <c r="EF193" s="1">
        <f>CORREL($J$2:$EE$2,J193:EE193)</f>
        <v>0.13754781120996917</v>
      </c>
      <c r="EG193" s="1">
        <f>TDIST((EF193*SQRT(126-2)/SQRT(1-(EF193*EF193))),126,2)</f>
        <v>0.12452431085158422</v>
      </c>
      <c r="EH193" s="1">
        <v>0.23449790000000001</v>
      </c>
    </row>
    <row r="194" spans="1:138" x14ac:dyDescent="0.25">
      <c r="A194" s="1" t="s">
        <v>4</v>
      </c>
      <c r="B194" s="1">
        <v>106500511</v>
      </c>
      <c r="C194" s="1">
        <v>106509656</v>
      </c>
      <c r="D194" s="1">
        <v>17505120</v>
      </c>
      <c r="E194" s="1" t="s">
        <v>42</v>
      </c>
      <c r="G194" s="1" t="s">
        <v>42</v>
      </c>
      <c r="H194" s="1" t="s">
        <v>674</v>
      </c>
      <c r="J194" s="1">
        <v>5.2827299999999999</v>
      </c>
      <c r="K194" s="1">
        <v>5.2256299999999998</v>
      </c>
      <c r="L194" s="1">
        <v>5.0707700000000004</v>
      </c>
      <c r="M194" s="1">
        <v>5.4018699999999997</v>
      </c>
      <c r="N194" s="1">
        <v>5.1687599999999998</v>
      </c>
      <c r="O194" s="1">
        <v>4.9666499999999996</v>
      </c>
      <c r="P194" s="1">
        <v>5.4169299999999998</v>
      </c>
      <c r="Q194" s="1">
        <v>5.1385699999999996</v>
      </c>
      <c r="R194" s="1">
        <v>5.3116700000000003</v>
      </c>
      <c r="S194" s="1">
        <v>5.31907</v>
      </c>
      <c r="T194" s="1">
        <v>4.9599900000000003</v>
      </c>
      <c r="U194" s="1">
        <v>4.9282500000000002</v>
      </c>
      <c r="V194" s="1">
        <v>5.1896300000000002</v>
      </c>
      <c r="W194" s="1">
        <v>5.1752700000000003</v>
      </c>
      <c r="X194" s="1">
        <v>5.2609199999999996</v>
      </c>
      <c r="Y194" s="1">
        <v>4.7811899999999996</v>
      </c>
      <c r="Z194" s="1">
        <v>5.3655499999999998</v>
      </c>
      <c r="AA194" s="1">
        <v>5.4023700000000003</v>
      </c>
      <c r="AB194" s="1">
        <v>5.1297300000000003</v>
      </c>
      <c r="AC194" s="1">
        <v>5.0037399999999996</v>
      </c>
      <c r="AD194" s="1">
        <v>5.2185300000000003</v>
      </c>
      <c r="AE194" s="1">
        <v>4.8925999999999998</v>
      </c>
      <c r="AF194" s="1">
        <v>5.2717999999999998</v>
      </c>
      <c r="AG194" s="1">
        <v>5.2813800000000004</v>
      </c>
      <c r="AH194" s="1">
        <v>5.1135299999999999</v>
      </c>
      <c r="AI194" s="1">
        <v>5.2688699999999997</v>
      </c>
      <c r="AJ194" s="1">
        <v>5.1512700000000002</v>
      </c>
      <c r="AK194" s="1">
        <v>4.9997199999999999</v>
      </c>
      <c r="AL194" s="1">
        <v>5.3262799999999997</v>
      </c>
      <c r="AM194" s="1">
        <v>5.07761</v>
      </c>
      <c r="AN194" s="1">
        <v>5.2522799999999998</v>
      </c>
      <c r="AO194" s="1">
        <v>5.2651300000000001</v>
      </c>
      <c r="AP194" s="1">
        <v>5.2412900000000002</v>
      </c>
      <c r="AQ194" s="1">
        <v>4.8586799999999997</v>
      </c>
      <c r="AR194" s="1">
        <v>5.4131900000000002</v>
      </c>
      <c r="AS194" s="1">
        <v>4.9267700000000003</v>
      </c>
      <c r="AT194" s="1">
        <v>5.4230900000000002</v>
      </c>
      <c r="AU194" s="1">
        <v>5.1723800000000004</v>
      </c>
      <c r="AV194" s="1">
        <v>5.2095000000000002</v>
      </c>
      <c r="AW194" s="1">
        <v>5.2961999999999998</v>
      </c>
      <c r="AX194" s="1">
        <v>4.9386900000000002</v>
      </c>
      <c r="AY194" s="1">
        <v>5.1522100000000002</v>
      </c>
      <c r="AZ194" s="1">
        <v>5.1302300000000001</v>
      </c>
      <c r="BA194" s="1">
        <v>5.3520399999999997</v>
      </c>
      <c r="BB194" s="1">
        <v>4.9116499999999998</v>
      </c>
      <c r="BC194" s="1">
        <v>5.1236499999999996</v>
      </c>
      <c r="BD194" s="1">
        <v>5.2322199999999999</v>
      </c>
      <c r="BE194" s="1">
        <v>5.5198499999999999</v>
      </c>
      <c r="BF194" s="1">
        <v>5.0278200000000002</v>
      </c>
      <c r="BG194" s="1">
        <v>5.3967200000000002</v>
      </c>
      <c r="BH194" s="1">
        <v>5.2595799999999997</v>
      </c>
      <c r="BI194" s="1">
        <v>5.3851500000000003</v>
      </c>
      <c r="BJ194" s="1">
        <v>4.9432</v>
      </c>
      <c r="BK194" s="1">
        <v>5.2403300000000002</v>
      </c>
      <c r="BL194" s="1">
        <v>5.1781199999999998</v>
      </c>
      <c r="BM194" s="1">
        <v>5.2909699999999997</v>
      </c>
      <c r="BN194" s="1">
        <v>5.2191700000000001</v>
      </c>
      <c r="BO194" s="1">
        <v>5.1889500000000002</v>
      </c>
      <c r="BP194" s="1">
        <v>5.1298700000000004</v>
      </c>
      <c r="BQ194" s="1">
        <v>5.3103899999999999</v>
      </c>
      <c r="BR194" s="1">
        <v>5.2595299999999998</v>
      </c>
      <c r="BS194" s="1">
        <v>5.0634899999999998</v>
      </c>
      <c r="BT194" s="1">
        <v>5.2478800000000003</v>
      </c>
      <c r="BU194" s="1">
        <v>5.3163900000000002</v>
      </c>
      <c r="BV194" s="1">
        <v>4.8766800000000003</v>
      </c>
      <c r="BW194" s="1">
        <v>5.3961199999999998</v>
      </c>
      <c r="BX194" s="1">
        <v>5.2165600000000003</v>
      </c>
      <c r="BY194" s="1">
        <v>5.2693899999999996</v>
      </c>
      <c r="BZ194" s="1">
        <v>5.1774199999999997</v>
      </c>
      <c r="CA194" s="1">
        <v>5.14994</v>
      </c>
      <c r="CB194" s="1">
        <v>5.36205</v>
      </c>
      <c r="CC194" s="1">
        <v>4.9659000000000004</v>
      </c>
      <c r="CD194" s="1">
        <v>5.0260499999999997</v>
      </c>
      <c r="CE194" s="1">
        <v>5.3485899999999997</v>
      </c>
      <c r="CF194" s="1">
        <v>5.0793299999999997</v>
      </c>
      <c r="CG194" s="1">
        <v>5.0318800000000001</v>
      </c>
      <c r="CH194" s="1">
        <v>5.0750999999999999</v>
      </c>
      <c r="CI194" s="1">
        <v>5.2149999999999999</v>
      </c>
      <c r="CJ194" s="1">
        <v>5.2819099999999999</v>
      </c>
      <c r="CK194" s="1">
        <v>5.0034200000000002</v>
      </c>
      <c r="CL194" s="1">
        <v>5.1414499999999999</v>
      </c>
      <c r="CM194" s="1">
        <v>5.41439</v>
      </c>
      <c r="CN194" s="1">
        <v>5.1949300000000003</v>
      </c>
      <c r="CO194" s="1">
        <v>5.4405299999999999</v>
      </c>
      <c r="CP194" s="1">
        <v>5.2713000000000001</v>
      </c>
      <c r="CQ194" s="1">
        <v>5.2698999999999998</v>
      </c>
      <c r="CR194" s="1">
        <v>5.2025699999999997</v>
      </c>
      <c r="CS194" s="1">
        <v>5.1389199999999997</v>
      </c>
      <c r="CT194" s="1">
        <v>5.3294199999999998</v>
      </c>
      <c r="CU194" s="1">
        <v>5.1909999999999998</v>
      </c>
      <c r="CV194" s="1">
        <v>4.98306</v>
      </c>
      <c r="CW194" s="1">
        <v>5.8944799999999997</v>
      </c>
      <c r="CX194" s="1">
        <v>5.2197899999999997</v>
      </c>
      <c r="CY194" s="1">
        <v>4.79542</v>
      </c>
      <c r="CZ194" s="1">
        <v>4.9115500000000001</v>
      </c>
      <c r="DA194" s="1">
        <v>5.3778100000000002</v>
      </c>
      <c r="DB194" s="1">
        <v>5.1196200000000003</v>
      </c>
      <c r="DC194" s="1">
        <v>5.2134600000000004</v>
      </c>
      <c r="DD194" s="1">
        <v>5.5535699999999997</v>
      </c>
      <c r="DE194" s="1">
        <v>5.15883</v>
      </c>
      <c r="DF194" s="1">
        <v>5.0529099999999998</v>
      </c>
      <c r="DG194" s="1">
        <v>5.0661800000000001</v>
      </c>
      <c r="DH194" s="1">
        <v>5.1561899999999996</v>
      </c>
      <c r="DI194" s="1">
        <v>5.2546099999999996</v>
      </c>
      <c r="DJ194" s="1">
        <v>5.0945</v>
      </c>
      <c r="DK194" s="1">
        <v>5.1750400000000001</v>
      </c>
      <c r="DL194" s="1">
        <v>5.2589699999999997</v>
      </c>
      <c r="DM194" s="1">
        <v>5.08249</v>
      </c>
      <c r="DN194" s="1">
        <v>4.9507899999999996</v>
      </c>
      <c r="DO194" s="1">
        <v>4.9955600000000002</v>
      </c>
      <c r="DP194" s="1">
        <v>5.2198200000000003</v>
      </c>
      <c r="DQ194" s="1">
        <v>5.2425699999999997</v>
      </c>
      <c r="DR194" s="1">
        <v>5.3162700000000003</v>
      </c>
      <c r="DS194" s="1">
        <v>5.3275499999999996</v>
      </c>
      <c r="DT194" s="1">
        <v>5.1444900000000002</v>
      </c>
      <c r="DU194" s="1">
        <v>5.41791</v>
      </c>
      <c r="DV194" s="1">
        <v>5.2683600000000004</v>
      </c>
      <c r="DW194" s="1">
        <v>4.9388899999999998</v>
      </c>
      <c r="DX194" s="1">
        <v>5.0062499999999996</v>
      </c>
      <c r="DY194" s="1">
        <v>5.28132</v>
      </c>
      <c r="DZ194" s="1">
        <v>5.1859400000000004</v>
      </c>
      <c r="EA194" s="1">
        <v>5.3249199999999997</v>
      </c>
      <c r="EB194" s="1">
        <v>5.07247</v>
      </c>
      <c r="EC194" s="1">
        <v>5.4059100000000004</v>
      </c>
      <c r="ED194" s="1">
        <v>5.3440899999999996</v>
      </c>
      <c r="EE194" s="1">
        <v>4.98888</v>
      </c>
      <c r="EF194" s="1">
        <f>CORREL($J$2:$EE$2,J194:EE194)</f>
        <v>0.13724949436484929</v>
      </c>
      <c r="EG194" s="1">
        <f>TDIST((EF194*SQRT(126-2)/SQRT(1-(EF194*EF194))),126,2)</f>
        <v>0.12535139276758084</v>
      </c>
      <c r="EH194" s="1">
        <v>0.2356635</v>
      </c>
    </row>
    <row r="195" spans="1:138" x14ac:dyDescent="0.25">
      <c r="A195" s="1" t="s">
        <v>4</v>
      </c>
      <c r="B195" s="1">
        <v>86624043</v>
      </c>
      <c r="C195" s="1">
        <v>86716636</v>
      </c>
      <c r="D195" s="1">
        <v>17503507</v>
      </c>
      <c r="E195" s="1" t="s">
        <v>673</v>
      </c>
      <c r="F195" s="1" t="s">
        <v>672</v>
      </c>
      <c r="G195" s="1" t="s">
        <v>671</v>
      </c>
      <c r="H195" s="1" t="s">
        <v>670</v>
      </c>
      <c r="J195" s="1">
        <v>9.4053699999999996</v>
      </c>
      <c r="K195" s="1">
        <v>8.9831900000000005</v>
      </c>
      <c r="L195" s="1">
        <v>9.5006599999999999</v>
      </c>
      <c r="M195" s="1">
        <v>9.2434700000000003</v>
      </c>
      <c r="N195" s="1">
        <v>9.0081299999999995</v>
      </c>
      <c r="O195" s="1">
        <v>9.22668</v>
      </c>
      <c r="P195" s="1">
        <v>9.3271899999999999</v>
      </c>
      <c r="Q195" s="1">
        <v>9.9348399999999994</v>
      </c>
      <c r="R195" s="1">
        <v>9.9887499999999996</v>
      </c>
      <c r="S195" s="1">
        <v>8.9109999999999996</v>
      </c>
      <c r="T195" s="1">
        <v>9.5648</v>
      </c>
      <c r="U195" s="1">
        <v>9.3407999999999998</v>
      </c>
      <c r="V195" s="1">
        <v>9.1704299999999996</v>
      </c>
      <c r="W195" s="1">
        <v>9.1639999999999997</v>
      </c>
      <c r="X195" s="1">
        <v>9.3046600000000002</v>
      </c>
      <c r="Y195" s="1">
        <v>9.5036799999999992</v>
      </c>
      <c r="Z195" s="1">
        <v>9.1498299999999997</v>
      </c>
      <c r="AA195" s="1">
        <v>9.1966400000000004</v>
      </c>
      <c r="AB195" s="1">
        <v>9.3860100000000006</v>
      </c>
      <c r="AC195" s="1">
        <v>9.1635799999999996</v>
      </c>
      <c r="AD195" s="1">
        <v>9.8766400000000001</v>
      </c>
      <c r="AE195" s="1">
        <v>9.6376500000000007</v>
      </c>
      <c r="AF195" s="1">
        <v>9.19421</v>
      </c>
      <c r="AG195" s="1">
        <v>9.8046299999999995</v>
      </c>
      <c r="AH195" s="1">
        <v>9.2292400000000008</v>
      </c>
      <c r="AI195" s="1">
        <v>9.3281600000000005</v>
      </c>
      <c r="AJ195" s="1">
        <v>8.97926</v>
      </c>
      <c r="AK195" s="1">
        <v>9.1532400000000003</v>
      </c>
      <c r="AL195" s="1">
        <v>9.2862299999999998</v>
      </c>
      <c r="AM195" s="1">
        <v>10.0701</v>
      </c>
      <c r="AN195" s="1">
        <v>9.3295600000000007</v>
      </c>
      <c r="AO195" s="1">
        <v>9.2433099999999992</v>
      </c>
      <c r="AP195" s="1">
        <v>9.3353699999999993</v>
      </c>
      <c r="AQ195" s="1">
        <v>9.1257199999999994</v>
      </c>
      <c r="AR195" s="1">
        <v>9.5026399999999995</v>
      </c>
      <c r="AS195" s="1">
        <v>9.4777900000000006</v>
      </c>
      <c r="AT195" s="1">
        <v>9.2564600000000006</v>
      </c>
      <c r="AU195" s="1">
        <v>9.3548799999999996</v>
      </c>
      <c r="AV195" s="1">
        <v>9.3236000000000008</v>
      </c>
      <c r="AW195" s="1">
        <v>9.0353399999999997</v>
      </c>
      <c r="AX195" s="1">
        <v>9.1336200000000005</v>
      </c>
      <c r="AY195" s="1">
        <v>9.3015799999999995</v>
      </c>
      <c r="AZ195" s="1">
        <v>9.4033800000000003</v>
      </c>
      <c r="BA195" s="1">
        <v>9.5981400000000008</v>
      </c>
      <c r="BB195" s="1">
        <v>9.8021899999999995</v>
      </c>
      <c r="BC195" s="1">
        <v>9.0639599999999998</v>
      </c>
      <c r="BD195" s="1">
        <v>9.7160200000000003</v>
      </c>
      <c r="BE195" s="1">
        <v>9.6086399999999994</v>
      </c>
      <c r="BF195" s="1">
        <v>9.5152599999999996</v>
      </c>
      <c r="BG195" s="1">
        <v>9.4204100000000004</v>
      </c>
      <c r="BH195" s="1">
        <v>9.3321699999999996</v>
      </c>
      <c r="BI195" s="1">
        <v>9.5347000000000008</v>
      </c>
      <c r="BJ195" s="1">
        <v>9.0320999999999998</v>
      </c>
      <c r="BK195" s="1">
        <v>9.3960699999999999</v>
      </c>
      <c r="BL195" s="1">
        <v>9.1614599999999999</v>
      </c>
      <c r="BM195" s="1">
        <v>9.5341199999999997</v>
      </c>
      <c r="BN195" s="1">
        <v>9.3309700000000007</v>
      </c>
      <c r="BO195" s="1">
        <v>9.3194199999999991</v>
      </c>
      <c r="BP195" s="1">
        <v>9.1760599999999997</v>
      </c>
      <c r="BQ195" s="1">
        <v>9.2178500000000003</v>
      </c>
      <c r="BR195" s="1">
        <v>9.1274999999999995</v>
      </c>
      <c r="BS195" s="1">
        <v>9.4373699999999996</v>
      </c>
      <c r="BT195" s="1">
        <v>9.2411399999999997</v>
      </c>
      <c r="BU195" s="1">
        <v>8.3162299999999991</v>
      </c>
      <c r="BV195" s="1">
        <v>9.4582999999999995</v>
      </c>
      <c r="BW195" s="1">
        <v>9.5241100000000003</v>
      </c>
      <c r="BX195" s="1">
        <v>9.6118500000000004</v>
      </c>
      <c r="BY195" s="1">
        <v>9.4088799999999999</v>
      </c>
      <c r="BZ195" s="1">
        <v>9.2576199999999993</v>
      </c>
      <c r="CA195" s="1">
        <v>9.4650800000000004</v>
      </c>
      <c r="CB195" s="1">
        <v>9.3453700000000008</v>
      </c>
      <c r="CC195" s="1">
        <v>9.3804499999999997</v>
      </c>
      <c r="CD195" s="1">
        <v>9.0835500000000007</v>
      </c>
      <c r="CE195" s="1">
        <v>9.0988000000000007</v>
      </c>
      <c r="CF195" s="1">
        <v>9.4184400000000004</v>
      </c>
      <c r="CG195" s="1">
        <v>9.0880200000000002</v>
      </c>
      <c r="CH195" s="1">
        <v>9.1153399999999998</v>
      </c>
      <c r="CI195" s="1">
        <v>9.24207</v>
      </c>
      <c r="CJ195" s="1">
        <v>9.4035899999999994</v>
      </c>
      <c r="CK195" s="1">
        <v>9.2468299999999992</v>
      </c>
      <c r="CL195" s="1">
        <v>9.4567099999999993</v>
      </c>
      <c r="CM195" s="1">
        <v>9.8476300000000005</v>
      </c>
      <c r="CN195" s="1">
        <v>9.1772500000000008</v>
      </c>
      <c r="CO195" s="1">
        <v>9.5526199999999992</v>
      </c>
      <c r="CP195" s="1">
        <v>9.6118699999999997</v>
      </c>
      <c r="CQ195" s="1">
        <v>9.4396900000000006</v>
      </c>
      <c r="CR195" s="1">
        <v>9.7146699999999999</v>
      </c>
      <c r="CS195" s="1">
        <v>9.6379699999999993</v>
      </c>
      <c r="CT195" s="1">
        <v>9.5923800000000004</v>
      </c>
      <c r="CU195" s="1">
        <v>9.6364300000000007</v>
      </c>
      <c r="CV195" s="1">
        <v>9.1885499999999993</v>
      </c>
      <c r="CW195" s="1">
        <v>9.5944199999999995</v>
      </c>
      <c r="CX195" s="1">
        <v>9.5748899999999999</v>
      </c>
      <c r="CY195" s="1">
        <v>9.4411299999999994</v>
      </c>
      <c r="CZ195" s="1">
        <v>9.4270300000000002</v>
      </c>
      <c r="DA195" s="1">
        <v>9.3605999999999998</v>
      </c>
      <c r="DB195" s="1">
        <v>9.2722300000000004</v>
      </c>
      <c r="DC195" s="1">
        <v>9.42164</v>
      </c>
      <c r="DD195" s="1">
        <v>9.2977299999999996</v>
      </c>
      <c r="DE195" s="1">
        <v>9.6841899999999992</v>
      </c>
      <c r="DF195" s="1">
        <v>8.8663000000000007</v>
      </c>
      <c r="DG195" s="1">
        <v>9.3436199999999996</v>
      </c>
      <c r="DH195" s="1">
        <v>9.2784499999999994</v>
      </c>
      <c r="DI195" s="1">
        <v>9.1646599999999996</v>
      </c>
      <c r="DJ195" s="1">
        <v>9.3107799999999994</v>
      </c>
      <c r="DK195" s="1">
        <v>9.4333600000000004</v>
      </c>
      <c r="DL195" s="1">
        <v>9.2550699999999999</v>
      </c>
      <c r="DM195" s="1">
        <v>9.51478</v>
      </c>
      <c r="DN195" s="1">
        <v>9.4715299999999996</v>
      </c>
      <c r="DO195" s="1">
        <v>9.3637800000000002</v>
      </c>
      <c r="DP195" s="1">
        <v>9.4867600000000003</v>
      </c>
      <c r="DQ195" s="1">
        <v>9.60825</v>
      </c>
      <c r="DR195" s="1">
        <v>9.4797399999999996</v>
      </c>
      <c r="DS195" s="1">
        <v>9.4840400000000002</v>
      </c>
      <c r="DT195" s="1">
        <v>9.4926600000000008</v>
      </c>
      <c r="DU195" s="1">
        <v>9.4103700000000003</v>
      </c>
      <c r="DV195" s="1">
        <v>10.0587</v>
      </c>
      <c r="DW195" s="1">
        <v>9.2556799999999999</v>
      </c>
      <c r="DX195" s="1">
        <v>9.5586099999999998</v>
      </c>
      <c r="DY195" s="1">
        <v>9.2657699999999998</v>
      </c>
      <c r="DZ195" s="1">
        <v>9.3308199999999992</v>
      </c>
      <c r="EA195" s="1">
        <v>9.4462100000000007</v>
      </c>
      <c r="EB195" s="1">
        <v>9.3557100000000002</v>
      </c>
      <c r="EC195" s="1">
        <v>9.20153</v>
      </c>
      <c r="ED195" s="1">
        <v>9.3008000000000006</v>
      </c>
      <c r="EE195" s="1">
        <v>9.2420799999999996</v>
      </c>
      <c r="EF195" s="1">
        <f>CORREL($J$2:$EE$2,J195:EE195)</f>
        <v>0.13702418888790463</v>
      </c>
      <c r="EG195" s="1">
        <f>TDIST((EF195*SQRT(126-2)/SQRT(1-(EF195*EF195))),126,2)</f>
        <v>0.12597884900629922</v>
      </c>
      <c r="EH195" s="1">
        <v>0.23595530000000001</v>
      </c>
    </row>
    <row r="196" spans="1:138" x14ac:dyDescent="0.25">
      <c r="A196" s="1" t="s">
        <v>4</v>
      </c>
      <c r="B196" s="1">
        <v>85151924</v>
      </c>
      <c r="C196" s="1">
        <v>85173622</v>
      </c>
      <c r="D196" s="1">
        <v>17503424</v>
      </c>
      <c r="E196" s="1" t="s">
        <v>669</v>
      </c>
      <c r="F196" s="1" t="s">
        <v>668</v>
      </c>
      <c r="G196" s="1" t="s">
        <v>667</v>
      </c>
      <c r="H196" s="1" t="s">
        <v>666</v>
      </c>
      <c r="J196" s="1">
        <v>5.6244699999999996</v>
      </c>
      <c r="K196" s="1">
        <v>5.7482600000000001</v>
      </c>
      <c r="L196" s="1">
        <v>5.3716499999999998</v>
      </c>
      <c r="M196" s="1">
        <v>5.6688599999999996</v>
      </c>
      <c r="N196" s="1">
        <v>5.3105099999999998</v>
      </c>
      <c r="O196" s="1">
        <v>5.3403900000000002</v>
      </c>
      <c r="P196" s="1">
        <v>5.7637700000000001</v>
      </c>
      <c r="Q196" s="1">
        <v>6.0909800000000001</v>
      </c>
      <c r="R196" s="1">
        <v>5.4664599999999997</v>
      </c>
      <c r="S196" s="1">
        <v>5.6704999999999997</v>
      </c>
      <c r="T196" s="1">
        <v>5.6580000000000004</v>
      </c>
      <c r="U196" s="1">
        <v>5.3806399999999996</v>
      </c>
      <c r="V196" s="1">
        <v>5.9264000000000001</v>
      </c>
      <c r="W196" s="1">
        <v>5.5416299999999996</v>
      </c>
      <c r="X196" s="1">
        <v>5.6983600000000001</v>
      </c>
      <c r="Y196" s="1">
        <v>5.4371200000000002</v>
      </c>
      <c r="Z196" s="1">
        <v>5.5389200000000001</v>
      </c>
      <c r="AA196" s="1">
        <v>5.50962</v>
      </c>
      <c r="AB196" s="1">
        <v>5.4018199999999998</v>
      </c>
      <c r="AC196" s="1">
        <v>5.6606300000000003</v>
      </c>
      <c r="AD196" s="1">
        <v>5.9062700000000001</v>
      </c>
      <c r="AE196" s="1">
        <v>5.5690400000000002</v>
      </c>
      <c r="AF196" s="1">
        <v>5.5162800000000001</v>
      </c>
      <c r="AG196" s="1">
        <v>5.4261499999999998</v>
      </c>
      <c r="AH196" s="1">
        <v>5.5343099999999996</v>
      </c>
      <c r="AI196" s="1">
        <v>5.60886</v>
      </c>
      <c r="AJ196" s="1">
        <v>5.4279900000000003</v>
      </c>
      <c r="AK196" s="1">
        <v>5.2382099999999996</v>
      </c>
      <c r="AL196" s="1">
        <v>5.4151600000000002</v>
      </c>
      <c r="AM196" s="1">
        <v>5.9051499999999999</v>
      </c>
      <c r="AN196" s="1">
        <v>5.5632000000000001</v>
      </c>
      <c r="AO196" s="1">
        <v>5.3802599999999998</v>
      </c>
      <c r="AP196" s="1">
        <v>5.5779800000000002</v>
      </c>
      <c r="AQ196" s="1">
        <v>5.2183299999999999</v>
      </c>
      <c r="AR196" s="1">
        <v>5.8476499999999998</v>
      </c>
      <c r="AS196" s="1">
        <v>5.3252699999999997</v>
      </c>
      <c r="AT196" s="1">
        <v>5.9170600000000002</v>
      </c>
      <c r="AU196" s="1">
        <v>5.7040600000000001</v>
      </c>
      <c r="AV196" s="1">
        <v>5.7882400000000001</v>
      </c>
      <c r="AW196" s="1">
        <v>5.4847599999999996</v>
      </c>
      <c r="AX196" s="1">
        <v>5.3635400000000004</v>
      </c>
      <c r="AY196" s="1">
        <v>5.5775600000000001</v>
      </c>
      <c r="AZ196" s="1">
        <v>5.51471</v>
      </c>
      <c r="BA196" s="1">
        <v>5.52318</v>
      </c>
      <c r="BB196" s="1">
        <v>5.4310900000000002</v>
      </c>
      <c r="BC196" s="1">
        <v>5.3686800000000003</v>
      </c>
      <c r="BD196" s="1">
        <v>5.4896799999999999</v>
      </c>
      <c r="BE196" s="1">
        <v>5.6733200000000004</v>
      </c>
      <c r="BF196" s="1">
        <v>5.38767</v>
      </c>
      <c r="BG196" s="1">
        <v>5.5912600000000001</v>
      </c>
      <c r="BH196" s="1">
        <v>5.5076000000000001</v>
      </c>
      <c r="BI196" s="1">
        <v>5.3289299999999997</v>
      </c>
      <c r="BJ196" s="1">
        <v>5.2251000000000003</v>
      </c>
      <c r="BK196" s="1">
        <v>5.5943300000000002</v>
      </c>
      <c r="BL196" s="1">
        <v>6.0090500000000002</v>
      </c>
      <c r="BM196" s="1">
        <v>5.4627400000000002</v>
      </c>
      <c r="BN196" s="1">
        <v>5.7077</v>
      </c>
      <c r="BO196" s="1">
        <v>5.7396500000000001</v>
      </c>
      <c r="BP196" s="1">
        <v>5.48569</v>
      </c>
      <c r="BQ196" s="1">
        <v>5.72342</v>
      </c>
      <c r="BR196" s="1">
        <v>5.5732100000000004</v>
      </c>
      <c r="BS196" s="1">
        <v>5.6256700000000004</v>
      </c>
      <c r="BT196" s="1">
        <v>5.6161199999999996</v>
      </c>
      <c r="BU196" s="1">
        <v>5.8037000000000001</v>
      </c>
      <c r="BV196" s="1">
        <v>5.8260800000000001</v>
      </c>
      <c r="BW196" s="1">
        <v>5.3068400000000002</v>
      </c>
      <c r="BX196" s="1">
        <v>5.4809099999999997</v>
      </c>
      <c r="BY196" s="1">
        <v>5.6179699999999997</v>
      </c>
      <c r="BZ196" s="1">
        <v>5.7370400000000004</v>
      </c>
      <c r="CA196" s="1">
        <v>5.6901299999999999</v>
      </c>
      <c r="CB196" s="1">
        <v>5.6403100000000004</v>
      </c>
      <c r="CC196" s="1">
        <v>5.5994200000000003</v>
      </c>
      <c r="CD196" s="1">
        <v>5.56691</v>
      </c>
      <c r="CE196" s="1">
        <v>5.6949100000000001</v>
      </c>
      <c r="CF196" s="1">
        <v>5.53681</v>
      </c>
      <c r="CG196" s="1">
        <v>5.7301299999999999</v>
      </c>
      <c r="CH196" s="1">
        <v>5.8649500000000003</v>
      </c>
      <c r="CI196" s="1">
        <v>5.5225200000000001</v>
      </c>
      <c r="CJ196" s="1">
        <v>5.6824899999999996</v>
      </c>
      <c r="CK196" s="1">
        <v>5.4746499999999996</v>
      </c>
      <c r="CL196" s="1">
        <v>5.97506</v>
      </c>
      <c r="CM196" s="1">
        <v>5.7167199999999996</v>
      </c>
      <c r="CN196" s="1">
        <v>5.7358799999999999</v>
      </c>
      <c r="CO196" s="1">
        <v>5.6070399999999996</v>
      </c>
      <c r="CP196" s="1">
        <v>5.5984600000000002</v>
      </c>
      <c r="CQ196" s="1">
        <v>5.4712500000000004</v>
      </c>
      <c r="CR196" s="1">
        <v>5.8205400000000003</v>
      </c>
      <c r="CS196" s="1">
        <v>5.4544699999999997</v>
      </c>
      <c r="CT196" s="1">
        <v>5.6404800000000002</v>
      </c>
      <c r="CU196" s="1">
        <v>5.3037299999999998</v>
      </c>
      <c r="CV196" s="1">
        <v>5.3292599999999997</v>
      </c>
      <c r="CW196" s="1">
        <v>5.09694</v>
      </c>
      <c r="CX196" s="1">
        <v>5.5111699999999999</v>
      </c>
      <c r="CY196" s="1">
        <v>5.5553100000000004</v>
      </c>
      <c r="CZ196" s="1">
        <v>5.4014199999999999</v>
      </c>
      <c r="DA196" s="1">
        <v>5.3853200000000001</v>
      </c>
      <c r="DB196" s="1">
        <v>5.7130400000000003</v>
      </c>
      <c r="DC196" s="1">
        <v>5.3484699999999998</v>
      </c>
      <c r="DD196" s="1">
        <v>5.5343999999999998</v>
      </c>
      <c r="DE196" s="1">
        <v>5.5856000000000003</v>
      </c>
      <c r="DF196" s="1">
        <v>5.5926</v>
      </c>
      <c r="DG196" s="1">
        <v>5.8374100000000002</v>
      </c>
      <c r="DH196" s="1">
        <v>5.4841600000000001</v>
      </c>
      <c r="DI196" s="1">
        <v>5.7331500000000002</v>
      </c>
      <c r="DJ196" s="1">
        <v>5.5243900000000004</v>
      </c>
      <c r="DK196" s="1">
        <v>5.4557599999999997</v>
      </c>
      <c r="DL196" s="1">
        <v>5.6173400000000004</v>
      </c>
      <c r="DM196" s="1">
        <v>5.8958399999999997</v>
      </c>
      <c r="DN196" s="1">
        <v>5.4788500000000004</v>
      </c>
      <c r="DO196" s="1">
        <v>5.4534700000000003</v>
      </c>
      <c r="DP196" s="1">
        <v>5.23095</v>
      </c>
      <c r="DQ196" s="1">
        <v>5.9383299999999997</v>
      </c>
      <c r="DR196" s="1">
        <v>5.1876699999999998</v>
      </c>
      <c r="DS196" s="1">
        <v>5.7417800000000003</v>
      </c>
      <c r="DT196" s="1">
        <v>5.5622100000000003</v>
      </c>
      <c r="DU196" s="1">
        <v>5.7443900000000001</v>
      </c>
      <c r="DV196" s="1">
        <v>5.7104999999999997</v>
      </c>
      <c r="DW196" s="1">
        <v>5.65029</v>
      </c>
      <c r="DX196" s="1">
        <v>5.6908000000000003</v>
      </c>
      <c r="DY196" s="1">
        <v>5.8212099999999998</v>
      </c>
      <c r="DZ196" s="1">
        <v>5.65768</v>
      </c>
      <c r="EA196" s="1">
        <v>5.6936600000000004</v>
      </c>
      <c r="EB196" s="1">
        <v>5.4687999999999999</v>
      </c>
      <c r="EC196" s="1">
        <v>5.5568299999999997</v>
      </c>
      <c r="ED196" s="1">
        <v>5.63523</v>
      </c>
      <c r="EE196" s="1">
        <v>5.6504000000000003</v>
      </c>
      <c r="EF196" s="1">
        <f>CORREL($J$2:$EE$2,J196:EE196)</f>
        <v>0.1368371488086346</v>
      </c>
      <c r="EG196" s="1">
        <f>TDIST((EF196*SQRT(126-2)/SQRT(1-(EF196*EF196))),126,2)</f>
        <v>0.12650157268609613</v>
      </c>
      <c r="EH196" s="1">
        <v>0.23625689999999999</v>
      </c>
    </row>
    <row r="197" spans="1:138" x14ac:dyDescent="0.25">
      <c r="A197" s="1" t="s">
        <v>4</v>
      </c>
      <c r="B197" s="1">
        <v>104628066</v>
      </c>
      <c r="C197" s="1">
        <v>104631321</v>
      </c>
      <c r="D197" s="1">
        <v>17512321</v>
      </c>
      <c r="E197" s="1" t="s">
        <v>665</v>
      </c>
      <c r="F197" s="1" t="s">
        <v>664</v>
      </c>
      <c r="G197" s="1" t="s">
        <v>663</v>
      </c>
      <c r="H197" s="1" t="s">
        <v>662</v>
      </c>
      <c r="J197" s="1">
        <v>5.9132300000000004</v>
      </c>
      <c r="K197" s="1">
        <v>6.4367200000000002</v>
      </c>
      <c r="L197" s="1">
        <v>5.70547</v>
      </c>
      <c r="M197" s="1">
        <v>5.8437799999999998</v>
      </c>
      <c r="N197" s="1">
        <v>6.2867800000000003</v>
      </c>
      <c r="O197" s="1">
        <v>6.5200500000000003</v>
      </c>
      <c r="P197" s="1">
        <v>5.7959699999999996</v>
      </c>
      <c r="Q197" s="1">
        <v>6.0561400000000001</v>
      </c>
      <c r="R197" s="1">
        <v>5.9619900000000001</v>
      </c>
      <c r="S197" s="1">
        <v>5.9769100000000002</v>
      </c>
      <c r="T197" s="1">
        <v>6.1733099999999999</v>
      </c>
      <c r="U197" s="1">
        <v>6.0836800000000002</v>
      </c>
      <c r="V197" s="1">
        <v>6.1526399999999999</v>
      </c>
      <c r="W197" s="1">
        <v>5.9082800000000004</v>
      </c>
      <c r="X197" s="1">
        <v>6.5661300000000002</v>
      </c>
      <c r="Y197" s="1">
        <v>6.1157500000000002</v>
      </c>
      <c r="Z197" s="1">
        <v>6.1933199999999999</v>
      </c>
      <c r="AA197" s="1">
        <v>6.2322199999999999</v>
      </c>
      <c r="AB197" s="1">
        <v>6.11287</v>
      </c>
      <c r="AC197" s="1">
        <v>7.30586</v>
      </c>
      <c r="AD197" s="1">
        <v>5.7275600000000004</v>
      </c>
      <c r="AE197" s="1">
        <v>6.3599100000000002</v>
      </c>
      <c r="AF197" s="1">
        <v>6.4475300000000004</v>
      </c>
      <c r="AG197" s="1">
        <v>5.7279999999999998</v>
      </c>
      <c r="AH197" s="1">
        <v>6.2062200000000001</v>
      </c>
      <c r="AI197" s="1">
        <v>6.5912699999999997</v>
      </c>
      <c r="AJ197" s="1">
        <v>5.46922</v>
      </c>
      <c r="AK197" s="1">
        <v>6.1999700000000004</v>
      </c>
      <c r="AL197" s="1">
        <v>6.1550500000000001</v>
      </c>
      <c r="AM197" s="1">
        <v>5.8012699999999997</v>
      </c>
      <c r="AN197" s="1">
        <v>5.6959299999999997</v>
      </c>
      <c r="AO197" s="1">
        <v>6.2316700000000003</v>
      </c>
      <c r="AP197" s="1">
        <v>5.7460300000000002</v>
      </c>
      <c r="AQ197" s="1">
        <v>6.1469899999999997</v>
      </c>
      <c r="AR197" s="1">
        <v>5.46746</v>
      </c>
      <c r="AS197" s="1">
        <v>6.00481</v>
      </c>
      <c r="AT197" s="1">
        <v>5.8704499999999999</v>
      </c>
      <c r="AU197" s="1">
        <v>5.7610400000000004</v>
      </c>
      <c r="AV197" s="1">
        <v>7.1149500000000003</v>
      </c>
      <c r="AW197" s="1">
        <v>7.2270599999999998</v>
      </c>
      <c r="AX197" s="1">
        <v>6.3514299999999997</v>
      </c>
      <c r="AY197" s="1">
        <v>6.0947500000000003</v>
      </c>
      <c r="AZ197" s="1">
        <v>5.7890600000000001</v>
      </c>
      <c r="BA197" s="1">
        <v>6.1713399999999998</v>
      </c>
      <c r="BB197" s="1">
        <v>6.1885500000000002</v>
      </c>
      <c r="BC197" s="1">
        <v>5.9918399999999998</v>
      </c>
      <c r="BD197" s="1">
        <v>6.0972799999999996</v>
      </c>
      <c r="BE197" s="1">
        <v>6.3354499999999998</v>
      </c>
      <c r="BF197" s="1">
        <v>5.7087700000000003</v>
      </c>
      <c r="BG197" s="1">
        <v>6.3761599999999996</v>
      </c>
      <c r="BH197" s="1">
        <v>5.9387800000000004</v>
      </c>
      <c r="BI197" s="1">
        <v>6.28552</v>
      </c>
      <c r="BJ197" s="1">
        <v>6.0789</v>
      </c>
      <c r="BK197" s="1">
        <v>6.2182399999999998</v>
      </c>
      <c r="BL197" s="1">
        <v>5.5072200000000002</v>
      </c>
      <c r="BM197" s="1">
        <v>6.6189400000000003</v>
      </c>
      <c r="BN197" s="1">
        <v>7.2142099999999996</v>
      </c>
      <c r="BO197" s="1">
        <v>8.9125099999999993</v>
      </c>
      <c r="BP197" s="1">
        <v>6.0478699999999996</v>
      </c>
      <c r="BQ197" s="1">
        <v>5.7097699999999998</v>
      </c>
      <c r="BR197" s="1">
        <v>6.8417399999999997</v>
      </c>
      <c r="BS197" s="1">
        <v>5.3852900000000004</v>
      </c>
      <c r="BT197" s="1">
        <v>6.2152799999999999</v>
      </c>
      <c r="BU197" s="1">
        <v>6.06975</v>
      </c>
      <c r="BV197" s="1">
        <v>5.8147399999999996</v>
      </c>
      <c r="BW197" s="1">
        <v>5.93757</v>
      </c>
      <c r="BX197" s="1">
        <v>6.5225799999999996</v>
      </c>
      <c r="BY197" s="1">
        <v>5.6468400000000001</v>
      </c>
      <c r="BZ197" s="1">
        <v>6.5284700000000004</v>
      </c>
      <c r="CA197" s="1">
        <v>5.7951100000000002</v>
      </c>
      <c r="CB197" s="1">
        <v>5.9794600000000004</v>
      </c>
      <c r="CC197" s="1">
        <v>5.6059900000000003</v>
      </c>
      <c r="CD197" s="1">
        <v>5.7774799999999997</v>
      </c>
      <c r="CE197" s="1">
        <v>5.7571199999999996</v>
      </c>
      <c r="CF197" s="1">
        <v>6.1228899999999999</v>
      </c>
      <c r="CG197" s="1">
        <v>5.7329499999999998</v>
      </c>
      <c r="CH197" s="1">
        <v>6.4438000000000004</v>
      </c>
      <c r="CI197" s="1">
        <v>7.3046899999999999</v>
      </c>
      <c r="CJ197" s="1">
        <v>5.8916199999999996</v>
      </c>
      <c r="CK197" s="1">
        <v>5.5828199999999999</v>
      </c>
      <c r="CL197" s="1">
        <v>5.95268</v>
      </c>
      <c r="CM197" s="1">
        <v>5.8766400000000001</v>
      </c>
      <c r="CN197" s="1">
        <v>6.0348699999999997</v>
      </c>
      <c r="CO197" s="1">
        <v>5.6623200000000002</v>
      </c>
      <c r="CP197" s="1">
        <v>5.9558799999999996</v>
      </c>
      <c r="CQ197" s="1">
        <v>5.9166100000000004</v>
      </c>
      <c r="CR197" s="1">
        <v>5.7088700000000001</v>
      </c>
      <c r="CS197" s="1">
        <v>5.8625299999999996</v>
      </c>
      <c r="CT197" s="1">
        <v>5.7045599999999999</v>
      </c>
      <c r="CU197" s="1">
        <v>6.4739300000000002</v>
      </c>
      <c r="CV197" s="1">
        <v>7.0726300000000002</v>
      </c>
      <c r="CW197" s="1">
        <v>6.06921</v>
      </c>
      <c r="CX197" s="1">
        <v>6.4837199999999999</v>
      </c>
      <c r="CY197" s="1">
        <v>6.26267</v>
      </c>
      <c r="CZ197" s="1">
        <v>5.9568399999999997</v>
      </c>
      <c r="DA197" s="1">
        <v>6.34985</v>
      </c>
      <c r="DB197" s="1">
        <v>6.3016300000000003</v>
      </c>
      <c r="DC197" s="1">
        <v>6.1065899999999997</v>
      </c>
      <c r="DD197" s="1">
        <v>5.6518600000000001</v>
      </c>
      <c r="DE197" s="1">
        <v>6.2263099999999998</v>
      </c>
      <c r="DF197" s="1">
        <v>7.2442200000000003</v>
      </c>
      <c r="DG197" s="1">
        <v>5.9729200000000002</v>
      </c>
      <c r="DH197" s="1">
        <v>6.3250099999999998</v>
      </c>
      <c r="DI197" s="1">
        <v>5.8607399999999998</v>
      </c>
      <c r="DJ197" s="1">
        <v>6.6733799999999999</v>
      </c>
      <c r="DK197" s="1">
        <v>6.1167999999999996</v>
      </c>
      <c r="DL197" s="1">
        <v>5.3705699999999998</v>
      </c>
      <c r="DM197" s="1">
        <v>6.1948400000000001</v>
      </c>
      <c r="DN197" s="1">
        <v>6.1791</v>
      </c>
      <c r="DO197" s="1">
        <v>6.0985300000000002</v>
      </c>
      <c r="DP197" s="1">
        <v>5.5495799999999997</v>
      </c>
      <c r="DQ197" s="1">
        <v>5.75528</v>
      </c>
      <c r="DR197" s="1">
        <v>6.0866300000000004</v>
      </c>
      <c r="DS197" s="1">
        <v>5.5301999999999998</v>
      </c>
      <c r="DT197" s="1">
        <v>6.1007699999999998</v>
      </c>
      <c r="DU197" s="1">
        <v>5.7025199999999998</v>
      </c>
      <c r="DV197" s="1">
        <v>5.76525</v>
      </c>
      <c r="DW197" s="1">
        <v>6.7698799999999997</v>
      </c>
      <c r="DX197" s="1">
        <v>6.1061300000000003</v>
      </c>
      <c r="DY197" s="1">
        <v>5.7401200000000001</v>
      </c>
      <c r="DZ197" s="1">
        <v>7.2804700000000002</v>
      </c>
      <c r="EA197" s="1">
        <v>6.0563700000000003</v>
      </c>
      <c r="EB197" s="1">
        <v>6.0439800000000004</v>
      </c>
      <c r="EC197" s="1">
        <v>6.3203199999999997</v>
      </c>
      <c r="ED197" s="1">
        <v>6.2912600000000003</v>
      </c>
      <c r="EE197" s="1">
        <v>6.2610999999999999</v>
      </c>
      <c r="EF197" s="1">
        <f>CORREL($J$2:$EE$2,J197:EE197)</f>
        <v>-0.13672635155241353</v>
      </c>
      <c r="EG197" s="1">
        <f>TDIST(-(EF197*SQRT(126-2)/SQRT(1-(EF197*EF197))),126,2)</f>
        <v>0.12681200510935328</v>
      </c>
      <c r="EH197" s="1">
        <v>0.23628109999999999</v>
      </c>
    </row>
    <row r="198" spans="1:138" x14ac:dyDescent="0.25">
      <c r="A198" s="1" t="s">
        <v>4</v>
      </c>
      <c r="B198" s="1">
        <v>91313525</v>
      </c>
      <c r="C198" s="1">
        <v>91668439</v>
      </c>
      <c r="D198" s="1">
        <v>17503784</v>
      </c>
      <c r="E198" s="1" t="s">
        <v>661</v>
      </c>
      <c r="F198" s="1" t="s">
        <v>660</v>
      </c>
      <c r="G198" s="1" t="s">
        <v>659</v>
      </c>
      <c r="H198" s="1" t="s">
        <v>658</v>
      </c>
      <c r="J198" s="1">
        <v>7.9146099999999997</v>
      </c>
      <c r="K198" s="1">
        <v>8.2057800000000007</v>
      </c>
      <c r="L198" s="1">
        <v>8.1682900000000007</v>
      </c>
      <c r="M198" s="1">
        <v>8.1342099999999995</v>
      </c>
      <c r="N198" s="1">
        <v>8.0657099999999993</v>
      </c>
      <c r="O198" s="1">
        <v>8.2333800000000004</v>
      </c>
      <c r="P198" s="1">
        <v>8.2427299999999999</v>
      </c>
      <c r="Q198" s="1">
        <v>8.0984800000000003</v>
      </c>
      <c r="R198" s="1">
        <v>7.8597299999999999</v>
      </c>
      <c r="S198" s="1">
        <v>7.8280200000000004</v>
      </c>
      <c r="T198" s="1">
        <v>8.2979400000000005</v>
      </c>
      <c r="U198" s="1">
        <v>7.9844099999999996</v>
      </c>
      <c r="V198" s="1">
        <v>8.1168499999999995</v>
      </c>
      <c r="W198" s="1">
        <v>8.4388500000000004</v>
      </c>
      <c r="X198" s="1">
        <v>8.3482099999999999</v>
      </c>
      <c r="Y198" s="1">
        <v>8.3667700000000007</v>
      </c>
      <c r="Z198" s="1">
        <v>8.1225299999999994</v>
      </c>
      <c r="AA198" s="1">
        <v>8.2510499999999993</v>
      </c>
      <c r="AB198" s="1">
        <v>8.1725300000000001</v>
      </c>
      <c r="AC198" s="1">
        <v>7.9459200000000001</v>
      </c>
      <c r="AD198" s="1">
        <v>7.8593700000000002</v>
      </c>
      <c r="AE198" s="1">
        <v>8.1659600000000001</v>
      </c>
      <c r="AF198" s="1">
        <v>8.0953800000000005</v>
      </c>
      <c r="AG198" s="1">
        <v>7.7859999999999996</v>
      </c>
      <c r="AH198" s="1">
        <v>8.6242800000000006</v>
      </c>
      <c r="AI198" s="1">
        <v>8.49282</v>
      </c>
      <c r="AJ198" s="1">
        <v>8.1920199999999994</v>
      </c>
      <c r="AK198" s="1">
        <v>7.9740700000000002</v>
      </c>
      <c r="AL198" s="1">
        <v>8.2272099999999995</v>
      </c>
      <c r="AM198" s="1">
        <v>7.81046</v>
      </c>
      <c r="AN198" s="1">
        <v>7.5596399999999999</v>
      </c>
      <c r="AO198" s="1">
        <v>8.4131300000000007</v>
      </c>
      <c r="AP198" s="1">
        <v>8.2104800000000004</v>
      </c>
      <c r="AQ198" s="1">
        <v>8.1857100000000003</v>
      </c>
      <c r="AR198" s="1">
        <v>8.53688</v>
      </c>
      <c r="AS198" s="1">
        <v>8.0651700000000002</v>
      </c>
      <c r="AT198" s="1">
        <v>8.3600700000000003</v>
      </c>
      <c r="AU198" s="1">
        <v>8.1882199999999994</v>
      </c>
      <c r="AV198" s="1">
        <v>8.4102399999999999</v>
      </c>
      <c r="AW198" s="1">
        <v>8.5261200000000006</v>
      </c>
      <c r="AX198" s="1">
        <v>8.3464399999999994</v>
      </c>
      <c r="AY198" s="1">
        <v>8.4004999999999992</v>
      </c>
      <c r="AZ198" s="1">
        <v>8.3811699999999991</v>
      </c>
      <c r="BA198" s="1">
        <v>8.0916300000000003</v>
      </c>
      <c r="BB198" s="1">
        <v>7.9842300000000002</v>
      </c>
      <c r="BC198" s="1">
        <v>8.0306099999999994</v>
      </c>
      <c r="BD198" s="1">
        <v>8.2035199999999993</v>
      </c>
      <c r="BE198" s="1">
        <v>8.30138</v>
      </c>
      <c r="BF198" s="1">
        <v>7.9472399999999999</v>
      </c>
      <c r="BG198" s="1">
        <v>8.0316100000000006</v>
      </c>
      <c r="BH198" s="1">
        <v>8.3236000000000008</v>
      </c>
      <c r="BI198" s="1">
        <v>8.3313500000000005</v>
      </c>
      <c r="BJ198" s="1">
        <v>8.3141200000000008</v>
      </c>
      <c r="BK198" s="1">
        <v>8.1608800000000006</v>
      </c>
      <c r="BL198" s="1">
        <v>8.22621</v>
      </c>
      <c r="BM198" s="1">
        <v>8.0819100000000006</v>
      </c>
      <c r="BN198" s="1">
        <v>8.1957799999999992</v>
      </c>
      <c r="BO198" s="1">
        <v>8.3507800000000003</v>
      </c>
      <c r="BP198" s="1">
        <v>8.2445500000000003</v>
      </c>
      <c r="BQ198" s="1">
        <v>8.2860899999999997</v>
      </c>
      <c r="BR198" s="1">
        <v>8.07423</v>
      </c>
      <c r="BS198" s="1">
        <v>8.5719799999999999</v>
      </c>
      <c r="BT198" s="1">
        <v>8.2484800000000007</v>
      </c>
      <c r="BU198" s="1">
        <v>7.8808299999999996</v>
      </c>
      <c r="BV198" s="1">
        <v>8.3339700000000008</v>
      </c>
      <c r="BW198" s="1">
        <v>8.1886899999999994</v>
      </c>
      <c r="BX198" s="1">
        <v>8.1650899999999993</v>
      </c>
      <c r="BY198" s="1">
        <v>8.0825099999999992</v>
      </c>
      <c r="BZ198" s="1">
        <v>8.3113799999999998</v>
      </c>
      <c r="CA198" s="1">
        <v>8.1408500000000004</v>
      </c>
      <c r="CB198" s="1">
        <v>7.9856400000000001</v>
      </c>
      <c r="CC198" s="1">
        <v>8.3503900000000009</v>
      </c>
      <c r="CD198" s="1">
        <v>8.2964699999999993</v>
      </c>
      <c r="CE198" s="1">
        <v>8.3648100000000003</v>
      </c>
      <c r="CF198" s="1">
        <v>8.2855100000000004</v>
      </c>
      <c r="CG198" s="1">
        <v>8.0254200000000004</v>
      </c>
      <c r="CH198" s="1">
        <v>8.5302500000000006</v>
      </c>
      <c r="CI198" s="1">
        <v>8.2527000000000008</v>
      </c>
      <c r="CJ198" s="1">
        <v>8.2907299999999999</v>
      </c>
      <c r="CK198" s="1">
        <v>7.9895399999999999</v>
      </c>
      <c r="CL198" s="1">
        <v>8.1919900000000005</v>
      </c>
      <c r="CM198" s="1">
        <v>8.0213300000000007</v>
      </c>
      <c r="CN198" s="1">
        <v>7.94848</v>
      </c>
      <c r="CO198" s="1">
        <v>8.1449700000000007</v>
      </c>
      <c r="CP198" s="1">
        <v>8.1039200000000005</v>
      </c>
      <c r="CQ198" s="1">
        <v>8.0003899999999994</v>
      </c>
      <c r="CR198" s="1">
        <v>8.3033800000000006</v>
      </c>
      <c r="CS198" s="1">
        <v>8.3704800000000006</v>
      </c>
      <c r="CT198" s="1">
        <v>8.4764300000000006</v>
      </c>
      <c r="CU198" s="1">
        <v>8.2549600000000005</v>
      </c>
      <c r="CV198" s="1">
        <v>8.2211099999999995</v>
      </c>
      <c r="CW198" s="1">
        <v>8.3377499999999998</v>
      </c>
      <c r="CX198" s="1">
        <v>8.2275200000000002</v>
      </c>
      <c r="CY198" s="1">
        <v>7.9450000000000003</v>
      </c>
      <c r="CZ198" s="1">
        <v>8.0828199999999999</v>
      </c>
      <c r="DA198" s="1">
        <v>8.1825700000000001</v>
      </c>
      <c r="DB198" s="1">
        <v>8.4551200000000009</v>
      </c>
      <c r="DC198" s="1">
        <v>8.4130500000000001</v>
      </c>
      <c r="DD198" s="1">
        <v>8.1053200000000007</v>
      </c>
      <c r="DE198" s="1">
        <v>8.3524999999999991</v>
      </c>
      <c r="DF198" s="1">
        <v>8.3725900000000006</v>
      </c>
      <c r="DG198" s="1">
        <v>8.1921599999999994</v>
      </c>
      <c r="DH198" s="1">
        <v>8.2563099999999991</v>
      </c>
      <c r="DI198" s="1">
        <v>8.2733899999999991</v>
      </c>
      <c r="DJ198" s="1">
        <v>8.5993399999999998</v>
      </c>
      <c r="DK198" s="1">
        <v>8.1238200000000003</v>
      </c>
      <c r="DL198" s="1">
        <v>7.8903699999999999</v>
      </c>
      <c r="DM198" s="1">
        <v>8.0113900000000005</v>
      </c>
      <c r="DN198" s="1">
        <v>8.0807000000000002</v>
      </c>
      <c r="DO198" s="1">
        <v>8.4479500000000005</v>
      </c>
      <c r="DP198" s="1">
        <v>8.3271800000000002</v>
      </c>
      <c r="DQ198" s="1">
        <v>8.5472099999999998</v>
      </c>
      <c r="DR198" s="1">
        <v>8.29894</v>
      </c>
      <c r="DS198" s="1">
        <v>8.2673100000000002</v>
      </c>
      <c r="DT198" s="1">
        <v>8.4099699999999995</v>
      </c>
      <c r="DU198" s="1">
        <v>8.2161200000000001</v>
      </c>
      <c r="DV198" s="1">
        <v>7.8532799999999998</v>
      </c>
      <c r="DW198" s="1">
        <v>8.3017199999999995</v>
      </c>
      <c r="DX198" s="1">
        <v>8.1816399999999998</v>
      </c>
      <c r="DY198" s="1">
        <v>8.04284</v>
      </c>
      <c r="DZ198" s="1">
        <v>8.3552</v>
      </c>
      <c r="EA198" s="1">
        <v>8.3046799999999994</v>
      </c>
      <c r="EB198" s="1">
        <v>8.3413900000000005</v>
      </c>
      <c r="EC198" s="1">
        <v>8.5624400000000005</v>
      </c>
      <c r="ED198" s="1">
        <v>8.5214999999999996</v>
      </c>
      <c r="EE198" s="1">
        <v>8.2163599999999999</v>
      </c>
      <c r="EF198" s="1">
        <f>CORREL($J$2:$EE$2,J198:EE198)</f>
        <v>-0.13558689735308158</v>
      </c>
      <c r="EG198" s="1">
        <f>TDIST(-(EF198*SQRT(126-2)/SQRT(1-(EF198*EF198))),126,2)</f>
        <v>0.13003860609078935</v>
      </c>
      <c r="EH198" s="1">
        <v>0.2389396</v>
      </c>
    </row>
    <row r="199" spans="1:138" x14ac:dyDescent="0.25">
      <c r="A199" s="1" t="s">
        <v>4</v>
      </c>
      <c r="B199" s="1">
        <v>84611202</v>
      </c>
      <c r="C199" s="1">
        <v>84617184</v>
      </c>
      <c r="D199" s="1">
        <v>17511124</v>
      </c>
      <c r="E199" s="1" t="s">
        <v>42</v>
      </c>
      <c r="G199" s="1" t="s">
        <v>42</v>
      </c>
      <c r="H199" s="1" t="s">
        <v>657</v>
      </c>
      <c r="J199" s="1">
        <v>4.9193800000000003</v>
      </c>
      <c r="K199" s="1">
        <v>5.4227999999999996</v>
      </c>
      <c r="L199" s="1">
        <v>5.1595800000000001</v>
      </c>
      <c r="M199" s="1">
        <v>5.2641999999999998</v>
      </c>
      <c r="N199" s="1">
        <v>5.8859199999999996</v>
      </c>
      <c r="O199" s="1">
        <v>5.15679</v>
      </c>
      <c r="P199" s="1">
        <v>5.1901700000000002</v>
      </c>
      <c r="Q199" s="1">
        <v>4.91662</v>
      </c>
      <c r="R199" s="1">
        <v>5.0084</v>
      </c>
      <c r="S199" s="1">
        <v>5.2403599999999999</v>
      </c>
      <c r="T199" s="1">
        <v>5.4437699999999998</v>
      </c>
      <c r="U199" s="1">
        <v>5.1054700000000004</v>
      </c>
      <c r="V199" s="1">
        <v>5.4286599999999998</v>
      </c>
      <c r="W199" s="1">
        <v>4.9858500000000001</v>
      </c>
      <c r="X199" s="1">
        <v>5.1706399999999997</v>
      </c>
      <c r="Y199" s="1">
        <v>4.9592400000000003</v>
      </c>
      <c r="Z199" s="1">
        <v>5.1976399999999998</v>
      </c>
      <c r="AA199" s="1">
        <v>5.1069300000000002</v>
      </c>
      <c r="AB199" s="1">
        <v>5.2702099999999996</v>
      </c>
      <c r="AC199" s="1">
        <v>4.8488800000000003</v>
      </c>
      <c r="AD199" s="1">
        <v>4.6672799999999999</v>
      </c>
      <c r="AE199" s="1">
        <v>5.3041099999999997</v>
      </c>
      <c r="AF199" s="1">
        <v>5.24648</v>
      </c>
      <c r="AG199" s="1">
        <v>4.6814900000000002</v>
      </c>
      <c r="AH199" s="1">
        <v>5.1161000000000003</v>
      </c>
      <c r="AI199" s="1">
        <v>4.89663</v>
      </c>
      <c r="AJ199" s="1">
        <v>4.9151499999999997</v>
      </c>
      <c r="AK199" s="1">
        <v>5.1556199999999999</v>
      </c>
      <c r="AL199" s="1">
        <v>5.0708099999999998</v>
      </c>
      <c r="AM199" s="1">
        <v>4.7006699999999997</v>
      </c>
      <c r="AN199" s="1">
        <v>5.04366</v>
      </c>
      <c r="AO199" s="1">
        <v>4.9975899999999998</v>
      </c>
      <c r="AP199" s="1">
        <v>5.05708</v>
      </c>
      <c r="AQ199" s="1">
        <v>4.9599599999999997</v>
      </c>
      <c r="AR199" s="1">
        <v>4.8517200000000003</v>
      </c>
      <c r="AS199" s="1">
        <v>5.0819299999999998</v>
      </c>
      <c r="AT199" s="1">
        <v>5.3956</v>
      </c>
      <c r="AU199" s="1">
        <v>5.0136200000000004</v>
      </c>
      <c r="AV199" s="1">
        <v>6.6896100000000001</v>
      </c>
      <c r="AW199" s="1">
        <v>5.2858499999999999</v>
      </c>
      <c r="AX199" s="1">
        <v>4.9567399999999999</v>
      </c>
      <c r="AY199" s="1">
        <v>5.1845499999999998</v>
      </c>
      <c r="AZ199" s="1">
        <v>5.0790600000000001</v>
      </c>
      <c r="BA199" s="1">
        <v>5.64459</v>
      </c>
      <c r="BB199" s="1">
        <v>4.8613900000000001</v>
      </c>
      <c r="BC199" s="1">
        <v>5.0496400000000001</v>
      </c>
      <c r="BD199" s="1">
        <v>4.65639</v>
      </c>
      <c r="BE199" s="1">
        <v>5.0309600000000003</v>
      </c>
      <c r="BF199" s="1">
        <v>4.9329299999999998</v>
      </c>
      <c r="BG199" s="1">
        <v>5.1027899999999997</v>
      </c>
      <c r="BH199" s="1">
        <v>5.0106799999999998</v>
      </c>
      <c r="BI199" s="1">
        <v>5.2692500000000004</v>
      </c>
      <c r="BJ199" s="1">
        <v>4.9858200000000004</v>
      </c>
      <c r="BK199" s="1">
        <v>5.0502099999999999</v>
      </c>
      <c r="BL199" s="1">
        <v>5.1227400000000003</v>
      </c>
      <c r="BM199" s="1">
        <v>5.0753199999999996</v>
      </c>
      <c r="BN199" s="1">
        <v>4.9120299999999997</v>
      </c>
      <c r="BO199" s="1">
        <v>4.8761099999999997</v>
      </c>
      <c r="BP199" s="1">
        <v>5.04453</v>
      </c>
      <c r="BQ199" s="1">
        <v>5.0816999999999997</v>
      </c>
      <c r="BR199" s="1">
        <v>5.2067600000000001</v>
      </c>
      <c r="BS199" s="1">
        <v>4.8086700000000002</v>
      </c>
      <c r="BT199" s="1">
        <v>5.18452</v>
      </c>
      <c r="BU199" s="1">
        <v>5.0126299999999997</v>
      </c>
      <c r="BV199" s="1">
        <v>4.9011100000000001</v>
      </c>
      <c r="BW199" s="1">
        <v>5.1352399999999996</v>
      </c>
      <c r="BX199" s="1">
        <v>5.0989599999999999</v>
      </c>
      <c r="BY199" s="1">
        <v>5.08629</v>
      </c>
      <c r="BZ199" s="1">
        <v>5.0969300000000004</v>
      </c>
      <c r="CA199" s="1">
        <v>5.2437300000000002</v>
      </c>
      <c r="CB199" s="1">
        <v>5.0827200000000001</v>
      </c>
      <c r="CC199" s="1">
        <v>4.93161</v>
      </c>
      <c r="CD199" s="1">
        <v>5.0566399999999998</v>
      </c>
      <c r="CE199" s="1">
        <v>5.2822899999999997</v>
      </c>
      <c r="CF199" s="1">
        <v>5.2457500000000001</v>
      </c>
      <c r="CG199" s="1">
        <v>4.9047599999999996</v>
      </c>
      <c r="CH199" s="1">
        <v>4.9224300000000003</v>
      </c>
      <c r="CI199" s="1">
        <v>4.99613</v>
      </c>
      <c r="CJ199" s="1">
        <v>4.94672</v>
      </c>
      <c r="CK199" s="1">
        <v>5.1796100000000003</v>
      </c>
      <c r="CL199" s="1">
        <v>4.9758800000000001</v>
      </c>
      <c r="CM199" s="1">
        <v>4.9896599999999998</v>
      </c>
      <c r="CN199" s="1">
        <v>5.1178699999999999</v>
      </c>
      <c r="CO199" s="1">
        <v>4.88706</v>
      </c>
      <c r="CP199" s="1">
        <v>4.9659599999999999</v>
      </c>
      <c r="CQ199" s="1">
        <v>5.1204200000000002</v>
      </c>
      <c r="CR199" s="1">
        <v>5.1410600000000004</v>
      </c>
      <c r="CS199" s="1">
        <v>5.0928599999999999</v>
      </c>
      <c r="CT199" s="1">
        <v>4.8258000000000001</v>
      </c>
      <c r="CU199" s="1">
        <v>4.8708799999999997</v>
      </c>
      <c r="CV199" s="1">
        <v>5.1254799999999996</v>
      </c>
      <c r="CW199" s="1">
        <v>5.25115</v>
      </c>
      <c r="CX199" s="1">
        <v>5.0461299999999998</v>
      </c>
      <c r="CY199" s="1">
        <v>5.1429999999999998</v>
      </c>
      <c r="CZ199" s="1">
        <v>5.0644200000000001</v>
      </c>
      <c r="DA199" s="1">
        <v>5.1851099999999999</v>
      </c>
      <c r="DB199" s="1">
        <v>4.9301500000000003</v>
      </c>
      <c r="DC199" s="1">
        <v>4.8550800000000001</v>
      </c>
      <c r="DD199" s="1">
        <v>4.9281800000000002</v>
      </c>
      <c r="DE199" s="1">
        <v>4.9169499999999999</v>
      </c>
      <c r="DF199" s="1">
        <v>4.9457599999999999</v>
      </c>
      <c r="DG199" s="1">
        <v>5.1424799999999999</v>
      </c>
      <c r="DH199" s="1">
        <v>6.0419900000000002</v>
      </c>
      <c r="DI199" s="1">
        <v>4.9397799999999998</v>
      </c>
      <c r="DJ199" s="1">
        <v>5.0310199999999998</v>
      </c>
      <c r="DK199" s="1">
        <v>4.9593800000000003</v>
      </c>
      <c r="DL199" s="1">
        <v>5.3655400000000002</v>
      </c>
      <c r="DM199" s="1">
        <v>5.1474599999999997</v>
      </c>
      <c r="DN199" s="1">
        <v>5.0171000000000001</v>
      </c>
      <c r="DO199" s="1">
        <v>4.9243499999999996</v>
      </c>
      <c r="DP199" s="1">
        <v>4.8028700000000004</v>
      </c>
      <c r="DQ199" s="1">
        <v>5.0045900000000003</v>
      </c>
      <c r="DR199" s="1">
        <v>4.8393699999999997</v>
      </c>
      <c r="DS199" s="1">
        <v>4.6595899999999997</v>
      </c>
      <c r="DT199" s="1">
        <v>5.2339000000000002</v>
      </c>
      <c r="DU199" s="1">
        <v>5.5165600000000001</v>
      </c>
      <c r="DV199" s="1">
        <v>4.91364</v>
      </c>
      <c r="DW199" s="1">
        <v>5.18567</v>
      </c>
      <c r="DX199" s="1">
        <v>5.2365899999999996</v>
      </c>
      <c r="DY199" s="1">
        <v>5.1655899999999999</v>
      </c>
      <c r="DZ199" s="1">
        <v>4.9061500000000002</v>
      </c>
      <c r="EA199" s="1">
        <v>4.9118500000000003</v>
      </c>
      <c r="EB199" s="1">
        <v>5.2853899999999996</v>
      </c>
      <c r="EC199" s="1">
        <v>4.9549000000000003</v>
      </c>
      <c r="ED199" s="1">
        <v>4.89255</v>
      </c>
      <c r="EE199" s="1">
        <v>4.80511</v>
      </c>
      <c r="EF199" s="1">
        <f>CORREL($J$2:$EE$2,J199:EE199)</f>
        <v>-0.13522407923235025</v>
      </c>
      <c r="EG199" s="1">
        <f>TDIST(-(EF199*SQRT(126-2)/SQRT(1-(EF199*EF199))),126,2)</f>
        <v>0.13107910180224369</v>
      </c>
      <c r="EH199" s="1">
        <v>0.2401846</v>
      </c>
    </row>
    <row r="200" spans="1:138" x14ac:dyDescent="0.25">
      <c r="A200" s="1" t="s">
        <v>4</v>
      </c>
      <c r="B200" s="1">
        <v>95719451</v>
      </c>
      <c r="C200" s="1">
        <v>95807466</v>
      </c>
      <c r="D200" s="1">
        <v>17512032</v>
      </c>
      <c r="E200" s="1" t="s">
        <v>656</v>
      </c>
      <c r="F200" s="1" t="s">
        <v>655</v>
      </c>
      <c r="G200" s="1" t="s">
        <v>654</v>
      </c>
      <c r="H200" s="1" t="s">
        <v>653</v>
      </c>
      <c r="J200" s="1">
        <v>11.0625</v>
      </c>
      <c r="K200" s="1">
        <v>11.0779</v>
      </c>
      <c r="L200" s="1">
        <v>11.263500000000001</v>
      </c>
      <c r="M200" s="1">
        <v>11.1762</v>
      </c>
      <c r="N200" s="1">
        <v>11.180300000000001</v>
      </c>
      <c r="O200" s="1">
        <v>11.057399999999999</v>
      </c>
      <c r="P200" s="1">
        <v>11.1379</v>
      </c>
      <c r="Q200" s="1">
        <v>11.018599999999999</v>
      </c>
      <c r="R200" s="1">
        <v>11.1584</v>
      </c>
      <c r="S200" s="1">
        <v>10.9567</v>
      </c>
      <c r="T200" s="1">
        <v>11.032500000000001</v>
      </c>
      <c r="U200" s="1">
        <v>11.2462</v>
      </c>
      <c r="V200" s="1">
        <v>11.035399999999999</v>
      </c>
      <c r="W200" s="1">
        <v>11.2942</v>
      </c>
      <c r="X200" s="1">
        <v>10.9611</v>
      </c>
      <c r="Y200" s="1">
        <v>11.2783</v>
      </c>
      <c r="Z200" s="1">
        <v>11.2203</v>
      </c>
      <c r="AA200" s="1">
        <v>11.151</v>
      </c>
      <c r="AB200" s="1">
        <v>11.257999999999999</v>
      </c>
      <c r="AC200" s="1">
        <v>11.346500000000001</v>
      </c>
      <c r="AD200" s="1">
        <v>11.408899999999999</v>
      </c>
      <c r="AE200" s="1">
        <v>11.1355</v>
      </c>
      <c r="AF200" s="1">
        <v>11.137700000000001</v>
      </c>
      <c r="AG200" s="1">
        <v>11.4756</v>
      </c>
      <c r="AH200" s="1">
        <v>11.4375</v>
      </c>
      <c r="AI200" s="1">
        <v>11.318899999999999</v>
      </c>
      <c r="AJ200" s="1">
        <v>11.254099999999999</v>
      </c>
      <c r="AK200" s="1">
        <v>11.037100000000001</v>
      </c>
      <c r="AL200" s="1">
        <v>11.131500000000001</v>
      </c>
      <c r="AM200" s="1">
        <v>11.1313</v>
      </c>
      <c r="AN200" s="1">
        <v>11.063599999999999</v>
      </c>
      <c r="AO200" s="1">
        <v>11.1212</v>
      </c>
      <c r="AP200" s="1">
        <v>10.994899999999999</v>
      </c>
      <c r="AQ200" s="1">
        <v>11.162800000000001</v>
      </c>
      <c r="AR200" s="1">
        <v>11.155200000000001</v>
      </c>
      <c r="AS200" s="1">
        <v>11.2638</v>
      </c>
      <c r="AT200" s="1">
        <v>11.3751</v>
      </c>
      <c r="AU200" s="1">
        <v>11.184699999999999</v>
      </c>
      <c r="AV200" s="1">
        <v>11.3179</v>
      </c>
      <c r="AW200" s="1">
        <v>11.211600000000001</v>
      </c>
      <c r="AX200" s="1">
        <v>11.2773</v>
      </c>
      <c r="AY200" s="1">
        <v>11.206099999999999</v>
      </c>
      <c r="AZ200" s="1">
        <v>11.350199999999999</v>
      </c>
      <c r="BA200" s="1">
        <v>11.0611</v>
      </c>
      <c r="BB200" s="1">
        <v>10.871499999999999</v>
      </c>
      <c r="BC200" s="1">
        <v>11.2111</v>
      </c>
      <c r="BD200" s="1">
        <v>10.971500000000001</v>
      </c>
      <c r="BE200" s="1">
        <v>11.1782</v>
      </c>
      <c r="BF200" s="1">
        <v>11.065</v>
      </c>
      <c r="BG200" s="1">
        <v>11.0207</v>
      </c>
      <c r="BH200" s="1">
        <v>11.181699999999999</v>
      </c>
      <c r="BI200" s="1">
        <v>11.0633</v>
      </c>
      <c r="BJ200" s="1">
        <v>11.1663</v>
      </c>
      <c r="BK200" s="1">
        <v>11.285299999999999</v>
      </c>
      <c r="BL200" s="1">
        <v>11.376200000000001</v>
      </c>
      <c r="BM200" s="1">
        <v>11.0794</v>
      </c>
      <c r="BN200" s="1">
        <v>11.1426</v>
      </c>
      <c r="BO200" s="1">
        <v>11.198399999999999</v>
      </c>
      <c r="BP200" s="1">
        <v>11.157400000000001</v>
      </c>
      <c r="BQ200" s="1">
        <v>11.230499999999999</v>
      </c>
      <c r="BR200" s="1">
        <v>11.207599999999999</v>
      </c>
      <c r="BS200" s="1">
        <v>11.2765</v>
      </c>
      <c r="BT200" s="1">
        <v>11.263500000000001</v>
      </c>
      <c r="BU200" s="1">
        <v>10.7746</v>
      </c>
      <c r="BV200" s="1">
        <v>11.1357</v>
      </c>
      <c r="BW200" s="1">
        <v>11.177899999999999</v>
      </c>
      <c r="BX200" s="1">
        <v>11.347300000000001</v>
      </c>
      <c r="BY200" s="1">
        <v>11.269299999999999</v>
      </c>
      <c r="BZ200" s="1">
        <v>11.239100000000001</v>
      </c>
      <c r="CA200" s="1">
        <v>11.2888</v>
      </c>
      <c r="CB200" s="1">
        <v>11.0398</v>
      </c>
      <c r="CC200" s="1">
        <v>11.210599999999999</v>
      </c>
      <c r="CD200" s="1">
        <v>11.375400000000001</v>
      </c>
      <c r="CE200" s="1">
        <v>11.327400000000001</v>
      </c>
      <c r="CF200" s="1">
        <v>11.149900000000001</v>
      </c>
      <c r="CG200" s="1">
        <v>11.177</v>
      </c>
      <c r="CH200" s="1">
        <v>11.3477</v>
      </c>
      <c r="CI200" s="1">
        <v>11.1158</v>
      </c>
      <c r="CJ200" s="1">
        <v>11.1081</v>
      </c>
      <c r="CK200" s="1">
        <v>11.004099999999999</v>
      </c>
      <c r="CL200" s="1">
        <v>11.1751</v>
      </c>
      <c r="CM200" s="1">
        <v>11.0496</v>
      </c>
      <c r="CN200" s="1">
        <v>10.904</v>
      </c>
      <c r="CO200" s="1">
        <v>11.1266</v>
      </c>
      <c r="CP200" s="1">
        <v>11.1411</v>
      </c>
      <c r="CQ200" s="1">
        <v>11.2369</v>
      </c>
      <c r="CR200" s="1">
        <v>11.241400000000001</v>
      </c>
      <c r="CS200" s="1">
        <v>11.228400000000001</v>
      </c>
      <c r="CT200" s="1">
        <v>11.4435</v>
      </c>
      <c r="CU200" s="1">
        <v>11.071</v>
      </c>
      <c r="CV200" s="1">
        <v>11.316599999999999</v>
      </c>
      <c r="CW200" s="1">
        <v>10.4655</v>
      </c>
      <c r="CX200" s="1">
        <v>11.189299999999999</v>
      </c>
      <c r="CY200" s="1">
        <v>11.0527</v>
      </c>
      <c r="CZ200" s="1">
        <v>11.252800000000001</v>
      </c>
      <c r="DA200" s="1">
        <v>11.050700000000001</v>
      </c>
      <c r="DB200" s="1">
        <v>11.179600000000001</v>
      </c>
      <c r="DC200" s="1">
        <v>11.278499999999999</v>
      </c>
      <c r="DD200" s="1">
        <v>11.2621</v>
      </c>
      <c r="DE200" s="1">
        <v>11.341799999999999</v>
      </c>
      <c r="DF200" s="1">
        <v>11.1347</v>
      </c>
      <c r="DG200" s="1">
        <v>11.136799999999999</v>
      </c>
      <c r="DH200" s="1">
        <v>11.2157</v>
      </c>
      <c r="DI200" s="1">
        <v>10.978</v>
      </c>
      <c r="DJ200" s="1">
        <v>11.2431</v>
      </c>
      <c r="DK200" s="1">
        <v>11.292199999999999</v>
      </c>
      <c r="DL200" s="1">
        <v>11.265000000000001</v>
      </c>
      <c r="DM200" s="1">
        <v>11.1998</v>
      </c>
      <c r="DN200" s="1">
        <v>11.2723</v>
      </c>
      <c r="DO200" s="1">
        <v>11.1538</v>
      </c>
      <c r="DP200" s="1">
        <v>11.1623</v>
      </c>
      <c r="DQ200" s="1">
        <v>11.079599999999999</v>
      </c>
      <c r="DR200" s="1">
        <v>11.0374</v>
      </c>
      <c r="DS200" s="1">
        <v>11.321</v>
      </c>
      <c r="DT200" s="1">
        <v>11.1661</v>
      </c>
      <c r="DU200" s="1">
        <v>11.194900000000001</v>
      </c>
      <c r="DV200" s="1">
        <v>11.059100000000001</v>
      </c>
      <c r="DW200" s="1">
        <v>11.164099999999999</v>
      </c>
      <c r="DX200" s="1">
        <v>11.111499999999999</v>
      </c>
      <c r="DY200" s="1">
        <v>11.210599999999999</v>
      </c>
      <c r="DZ200" s="1">
        <v>11.1579</v>
      </c>
      <c r="EA200" s="1">
        <v>11.1587</v>
      </c>
      <c r="EB200" s="1">
        <v>11.0585</v>
      </c>
      <c r="EC200" s="1">
        <v>11.161799999999999</v>
      </c>
      <c r="ED200" s="1">
        <v>11.194900000000001</v>
      </c>
      <c r="EE200" s="1">
        <v>11.0502</v>
      </c>
      <c r="EF200" s="1">
        <f>CORREL($J$2:$EE$2,J200:EE200)</f>
        <v>0.13498466365008333</v>
      </c>
      <c r="EG200" s="1">
        <f>TDIST((EF200*SQRT(126-2)/SQRT(1-(EF200*EF200))),126,2)</f>
        <v>0.13176918589153153</v>
      </c>
      <c r="EH200" s="1">
        <v>0.241059</v>
      </c>
    </row>
    <row r="201" spans="1:138" x14ac:dyDescent="0.25">
      <c r="A201" s="1" t="s">
        <v>4</v>
      </c>
      <c r="B201" s="1">
        <v>84030286</v>
      </c>
      <c r="C201" s="1">
        <v>84042589</v>
      </c>
      <c r="D201" s="1">
        <v>17510994</v>
      </c>
      <c r="E201" s="1" t="s">
        <v>652</v>
      </c>
      <c r="F201" s="1" t="s">
        <v>651</v>
      </c>
      <c r="G201" s="1" t="s">
        <v>650</v>
      </c>
      <c r="H201" s="1" t="s">
        <v>649</v>
      </c>
      <c r="J201" s="1">
        <v>6.2944899999999997</v>
      </c>
      <c r="K201" s="1">
        <v>6.1635499999999999</v>
      </c>
      <c r="L201" s="1">
        <v>6.2414899999999998</v>
      </c>
      <c r="M201" s="1">
        <v>5.8950800000000001</v>
      </c>
      <c r="N201" s="1">
        <v>6.6484199999999998</v>
      </c>
      <c r="O201" s="1">
        <v>6.4347300000000001</v>
      </c>
      <c r="P201" s="1">
        <v>6.1904199999999996</v>
      </c>
      <c r="Q201" s="1">
        <v>6.6988399999999997</v>
      </c>
      <c r="R201" s="1">
        <v>6.47715</v>
      </c>
      <c r="S201" s="1">
        <v>5.8964400000000001</v>
      </c>
      <c r="T201" s="1">
        <v>6.4682000000000004</v>
      </c>
      <c r="U201" s="1">
        <v>6.2244999999999999</v>
      </c>
      <c r="V201" s="1">
        <v>6.4622299999999999</v>
      </c>
      <c r="W201" s="1">
        <v>6.1548400000000001</v>
      </c>
      <c r="X201" s="1">
        <v>6.0850099999999996</v>
      </c>
      <c r="Y201" s="1">
        <v>6.3170900000000003</v>
      </c>
      <c r="Z201" s="1">
        <v>6.1936900000000001</v>
      </c>
      <c r="AA201" s="1">
        <v>6.3725399999999999</v>
      </c>
      <c r="AB201" s="1">
        <v>6.1943400000000004</v>
      </c>
      <c r="AC201" s="1">
        <v>6.3849900000000002</v>
      </c>
      <c r="AD201" s="1">
        <v>6.4497799999999996</v>
      </c>
      <c r="AE201" s="1">
        <v>6.2240599999999997</v>
      </c>
      <c r="AF201" s="1">
        <v>6.48177</v>
      </c>
      <c r="AG201" s="1">
        <v>6.3220000000000001</v>
      </c>
      <c r="AH201" s="1">
        <v>6.1907199999999998</v>
      </c>
      <c r="AI201" s="1">
        <v>6.1502400000000002</v>
      </c>
      <c r="AJ201" s="1">
        <v>6.2206200000000003</v>
      </c>
      <c r="AK201" s="1">
        <v>6.06419</v>
      </c>
      <c r="AL201" s="1">
        <v>6.4694200000000004</v>
      </c>
      <c r="AM201" s="1">
        <v>6.57341</v>
      </c>
      <c r="AN201" s="1">
        <v>6.22567</v>
      </c>
      <c r="AO201" s="1">
        <v>6.3185500000000001</v>
      </c>
      <c r="AP201" s="1">
        <v>6.3028399999999998</v>
      </c>
      <c r="AQ201" s="1">
        <v>6.0899200000000002</v>
      </c>
      <c r="AR201" s="1">
        <v>6.3727</v>
      </c>
      <c r="AS201" s="1">
        <v>6.1630099999999999</v>
      </c>
      <c r="AT201" s="1">
        <v>6.3038299999999996</v>
      </c>
      <c r="AU201" s="1">
        <v>6.2594399999999997</v>
      </c>
      <c r="AV201" s="1">
        <v>6.0205099999999998</v>
      </c>
      <c r="AW201" s="1">
        <v>6.2958400000000001</v>
      </c>
      <c r="AX201" s="1">
        <v>6.0839400000000001</v>
      </c>
      <c r="AY201" s="1">
        <v>6.1867700000000001</v>
      </c>
      <c r="AZ201" s="1">
        <v>6.2729900000000001</v>
      </c>
      <c r="BA201" s="1">
        <v>6.4960500000000003</v>
      </c>
      <c r="BB201" s="1">
        <v>6.5813899999999999</v>
      </c>
      <c r="BC201" s="1">
        <v>6.7452300000000003</v>
      </c>
      <c r="BD201" s="1">
        <v>6.67767</v>
      </c>
      <c r="BE201" s="1">
        <v>6.3845599999999996</v>
      </c>
      <c r="BF201" s="1">
        <v>6.3002700000000003</v>
      </c>
      <c r="BG201" s="1">
        <v>6.06487</v>
      </c>
      <c r="BH201" s="1">
        <v>6.1354100000000003</v>
      </c>
      <c r="BI201" s="1">
        <v>6.4045699999999997</v>
      </c>
      <c r="BJ201" s="1">
        <v>6.0459699999999996</v>
      </c>
      <c r="BK201" s="1">
        <v>6.2840600000000002</v>
      </c>
      <c r="BL201" s="1">
        <v>6.2196400000000001</v>
      </c>
      <c r="BM201" s="1">
        <v>6.2004200000000003</v>
      </c>
      <c r="BN201" s="1">
        <v>6.1628400000000001</v>
      </c>
      <c r="BO201" s="1">
        <v>6.1923500000000002</v>
      </c>
      <c r="BP201" s="1">
        <v>6.4075600000000001</v>
      </c>
      <c r="BQ201" s="1">
        <v>6.1816199999999997</v>
      </c>
      <c r="BR201" s="1">
        <v>6.5290400000000002</v>
      </c>
      <c r="BS201" s="1">
        <v>5.9775400000000003</v>
      </c>
      <c r="BT201" s="1">
        <v>6.1242999999999999</v>
      </c>
      <c r="BU201" s="1">
        <v>6.3820899999999998</v>
      </c>
      <c r="BV201" s="1">
        <v>6.0027299999999997</v>
      </c>
      <c r="BW201" s="1">
        <v>6.1505599999999996</v>
      </c>
      <c r="BX201" s="1">
        <v>6.93811</v>
      </c>
      <c r="BY201" s="1">
        <v>6.3544700000000001</v>
      </c>
      <c r="BZ201" s="1">
        <v>6.3450300000000004</v>
      </c>
      <c r="CA201" s="1">
        <v>6.11991</v>
      </c>
      <c r="CB201" s="1">
        <v>6.2481200000000001</v>
      </c>
      <c r="CC201" s="1">
        <v>5.9818300000000004</v>
      </c>
      <c r="CD201" s="1">
        <v>6.0250399999999997</v>
      </c>
      <c r="CE201" s="1">
        <v>6.1245700000000003</v>
      </c>
      <c r="CF201" s="1">
        <v>6.1053699999999997</v>
      </c>
      <c r="CG201" s="1">
        <v>5.9484399999999997</v>
      </c>
      <c r="CH201" s="1">
        <v>5.9311600000000002</v>
      </c>
      <c r="CI201" s="1">
        <v>6.3224799999999997</v>
      </c>
      <c r="CJ201" s="1">
        <v>6.1771099999999999</v>
      </c>
      <c r="CK201" s="1">
        <v>6.0191299999999996</v>
      </c>
      <c r="CL201" s="1">
        <v>6.0535500000000004</v>
      </c>
      <c r="CM201" s="1">
        <v>6.5915100000000004</v>
      </c>
      <c r="CN201" s="1">
        <v>6.2220300000000002</v>
      </c>
      <c r="CO201" s="1">
        <v>6.2617099999999999</v>
      </c>
      <c r="CP201" s="1">
        <v>6.2823799999999999</v>
      </c>
      <c r="CQ201" s="1">
        <v>6.5520399999999999</v>
      </c>
      <c r="CR201" s="1">
        <v>6.1524299999999998</v>
      </c>
      <c r="CS201" s="1">
        <v>6.29596</v>
      </c>
      <c r="CT201" s="1">
        <v>6.1767399999999997</v>
      </c>
      <c r="CU201" s="1">
        <v>6.7763999999999998</v>
      </c>
      <c r="CV201" s="1">
        <v>5.8125799999999996</v>
      </c>
      <c r="CW201" s="1">
        <v>7.1368200000000002</v>
      </c>
      <c r="CX201" s="1">
        <v>6.30694</v>
      </c>
      <c r="CY201" s="1">
        <v>6.2901499999999997</v>
      </c>
      <c r="CZ201" s="1">
        <v>6.1027899999999997</v>
      </c>
      <c r="DA201" s="1">
        <v>6.2545700000000002</v>
      </c>
      <c r="DB201" s="1">
        <v>6.2428800000000004</v>
      </c>
      <c r="DC201" s="1">
        <v>6.0908800000000003</v>
      </c>
      <c r="DD201" s="1">
        <v>5.80755</v>
      </c>
      <c r="DE201" s="1">
        <v>6.1147299999999998</v>
      </c>
      <c r="DF201" s="1">
        <v>6.2221500000000001</v>
      </c>
      <c r="DG201" s="1">
        <v>6.0884499999999999</v>
      </c>
      <c r="DH201" s="1">
        <v>6.4117199999999999</v>
      </c>
      <c r="DI201" s="1">
        <v>5.87371</v>
      </c>
      <c r="DJ201" s="1">
        <v>6.3062500000000004</v>
      </c>
      <c r="DK201" s="1">
        <v>6.0850200000000001</v>
      </c>
      <c r="DL201" s="1">
        <v>6.2272100000000004</v>
      </c>
      <c r="DM201" s="1">
        <v>6.3300900000000002</v>
      </c>
      <c r="DN201" s="1">
        <v>5.9855499999999999</v>
      </c>
      <c r="DO201" s="1">
        <v>5.8914299999999997</v>
      </c>
      <c r="DP201" s="1">
        <v>6.09755</v>
      </c>
      <c r="DQ201" s="1">
        <v>6.3181500000000002</v>
      </c>
      <c r="DR201" s="1">
        <v>6.1907800000000002</v>
      </c>
      <c r="DS201" s="1">
        <v>6.4140600000000001</v>
      </c>
      <c r="DT201" s="1">
        <v>6.4483800000000002</v>
      </c>
      <c r="DU201" s="1">
        <v>6.5686099999999996</v>
      </c>
      <c r="DV201" s="1">
        <v>6.4938200000000004</v>
      </c>
      <c r="DW201" s="1">
        <v>6.52407</v>
      </c>
      <c r="DX201" s="1">
        <v>6.3170900000000003</v>
      </c>
      <c r="DY201" s="1">
        <v>6.3071799999999998</v>
      </c>
      <c r="DZ201" s="1">
        <v>6.2948500000000003</v>
      </c>
      <c r="EA201" s="1">
        <v>6.1422600000000003</v>
      </c>
      <c r="EB201" s="1">
        <v>6.1824700000000004</v>
      </c>
      <c r="EC201" s="1">
        <v>6.1803900000000001</v>
      </c>
      <c r="ED201" s="1">
        <v>6.1642200000000003</v>
      </c>
      <c r="EE201" s="1">
        <v>6.2097300000000004</v>
      </c>
      <c r="EF201" s="1">
        <f>CORREL($J$2:$EE$2,J201:EE201)</f>
        <v>0.13434054826642544</v>
      </c>
      <c r="EG201" s="1">
        <f>TDIST((EF201*SQRT(126-2)/SQRT(1-(EF201*EF201))),126,2)</f>
        <v>0.13363956840233937</v>
      </c>
      <c r="EH201" s="1">
        <v>0.24343200000000001</v>
      </c>
    </row>
    <row r="202" spans="1:138" x14ac:dyDescent="0.25">
      <c r="A202" s="1" t="s">
        <v>4</v>
      </c>
      <c r="B202" s="1">
        <v>83752918</v>
      </c>
      <c r="C202" s="1">
        <v>83753204</v>
      </c>
      <c r="D202" s="1">
        <v>17502992</v>
      </c>
      <c r="E202" s="1" t="s">
        <v>42</v>
      </c>
      <c r="G202" s="1" t="s">
        <v>42</v>
      </c>
      <c r="H202" s="1" t="s">
        <v>648</v>
      </c>
      <c r="J202" s="1">
        <v>7.3745700000000003</v>
      </c>
      <c r="K202" s="1">
        <v>7.3006799999999998</v>
      </c>
      <c r="L202" s="1">
        <v>7.1677299999999997</v>
      </c>
      <c r="M202" s="1">
        <v>7.1623900000000003</v>
      </c>
      <c r="N202" s="1">
        <v>7.3655799999999996</v>
      </c>
      <c r="O202" s="1">
        <v>7.4546299999999999</v>
      </c>
      <c r="P202" s="1">
        <v>7.3554500000000003</v>
      </c>
      <c r="Q202" s="1">
        <v>7.2521399999999998</v>
      </c>
      <c r="R202" s="1">
        <v>7.5255700000000001</v>
      </c>
      <c r="S202" s="1">
        <v>7.2021100000000002</v>
      </c>
      <c r="T202" s="1">
        <v>7.6171300000000004</v>
      </c>
      <c r="U202" s="1">
        <v>7.1469800000000001</v>
      </c>
      <c r="V202" s="1">
        <v>7.2540199999999997</v>
      </c>
      <c r="W202" s="1">
        <v>7.19712</v>
      </c>
      <c r="X202" s="1">
        <v>7.4066000000000001</v>
      </c>
      <c r="Y202" s="1">
        <v>7.0605000000000002</v>
      </c>
      <c r="Z202" s="1">
        <v>7.42415</v>
      </c>
      <c r="AA202" s="1">
        <v>7.48902</v>
      </c>
      <c r="AB202" s="1">
        <v>7.4198599999999999</v>
      </c>
      <c r="AC202" s="1">
        <v>7.1136299999999997</v>
      </c>
      <c r="AD202" s="1">
        <v>7.2368399999999999</v>
      </c>
      <c r="AE202" s="1">
        <v>7.2757699999999996</v>
      </c>
      <c r="AF202" s="1">
        <v>7.3312799999999996</v>
      </c>
      <c r="AG202" s="1">
        <v>7.2635800000000001</v>
      </c>
      <c r="AH202" s="1">
        <v>7.0393600000000003</v>
      </c>
      <c r="AI202" s="1">
        <v>7.1765299999999996</v>
      </c>
      <c r="AJ202" s="1">
        <v>7.2851100000000004</v>
      </c>
      <c r="AK202" s="1">
        <v>7.3255600000000003</v>
      </c>
      <c r="AL202" s="1">
        <v>7.4789000000000003</v>
      </c>
      <c r="AM202" s="1">
        <v>7.21746</v>
      </c>
      <c r="AN202" s="1">
        <v>7.16751</v>
      </c>
      <c r="AO202" s="1">
        <v>7.3059900000000004</v>
      </c>
      <c r="AP202" s="1">
        <v>7.3855000000000004</v>
      </c>
      <c r="AQ202" s="1">
        <v>7.2695800000000004</v>
      </c>
      <c r="AR202" s="1">
        <v>7.0634100000000002</v>
      </c>
      <c r="AS202" s="1">
        <v>6.9034700000000004</v>
      </c>
      <c r="AT202" s="1">
        <v>7.3762400000000001</v>
      </c>
      <c r="AU202" s="1">
        <v>7.1349600000000004</v>
      </c>
      <c r="AV202" s="1">
        <v>7.0697299999999998</v>
      </c>
      <c r="AW202" s="1">
        <v>7.2982800000000001</v>
      </c>
      <c r="AX202" s="1">
        <v>6.5883000000000003</v>
      </c>
      <c r="AY202" s="1">
        <v>7.3561800000000002</v>
      </c>
      <c r="AZ202" s="1">
        <v>7.2327199999999996</v>
      </c>
      <c r="BA202" s="1">
        <v>7.3496899999999998</v>
      </c>
      <c r="BB202" s="1">
        <v>6.9550799999999997</v>
      </c>
      <c r="BC202" s="1">
        <v>7.3399799999999997</v>
      </c>
      <c r="BD202" s="1">
        <v>7.2429600000000001</v>
      </c>
      <c r="BE202" s="1">
        <v>7.1681400000000002</v>
      </c>
      <c r="BF202" s="1">
        <v>7.1004500000000004</v>
      </c>
      <c r="BG202" s="1">
        <v>7.3982999999999999</v>
      </c>
      <c r="BH202" s="1">
        <v>7.2686900000000003</v>
      </c>
      <c r="BI202" s="1">
        <v>7.5857799999999997</v>
      </c>
      <c r="BJ202" s="1">
        <v>7.0681700000000003</v>
      </c>
      <c r="BK202" s="1">
        <v>7.1615200000000003</v>
      </c>
      <c r="BL202" s="1">
        <v>7.4080500000000002</v>
      </c>
      <c r="BM202" s="1">
        <v>7.2546099999999996</v>
      </c>
      <c r="BN202" s="1">
        <v>7.0022399999999996</v>
      </c>
      <c r="BO202" s="1">
        <v>7.2763499999999999</v>
      </c>
      <c r="BP202" s="1">
        <v>7.03965</v>
      </c>
      <c r="BQ202" s="1">
        <v>7.1557300000000001</v>
      </c>
      <c r="BR202" s="1">
        <v>7.4145000000000003</v>
      </c>
      <c r="BS202" s="1">
        <v>7.1706200000000004</v>
      </c>
      <c r="BT202" s="1">
        <v>7.1983800000000002</v>
      </c>
      <c r="BU202" s="1">
        <v>7.2121300000000002</v>
      </c>
      <c r="BV202" s="1">
        <v>7.0840100000000001</v>
      </c>
      <c r="BW202" s="1">
        <v>7.3816699999999997</v>
      </c>
      <c r="BX202" s="1">
        <v>7.0627599999999999</v>
      </c>
      <c r="BY202" s="1">
        <v>7.27189</v>
      </c>
      <c r="BZ202" s="1">
        <v>6.95634</v>
      </c>
      <c r="CA202" s="1">
        <v>7.3114400000000002</v>
      </c>
      <c r="CB202" s="1">
        <v>7.1725599999999998</v>
      </c>
      <c r="CC202" s="1">
        <v>7.2395800000000001</v>
      </c>
      <c r="CD202" s="1">
        <v>7.1816700000000004</v>
      </c>
      <c r="CE202" s="1">
        <v>7.1543799999999997</v>
      </c>
      <c r="CF202" s="1">
        <v>7.2216800000000001</v>
      </c>
      <c r="CG202" s="1">
        <v>7.1202699999999997</v>
      </c>
      <c r="CH202" s="1">
        <v>7.0588600000000001</v>
      </c>
      <c r="CI202" s="1">
        <v>6.9917100000000003</v>
      </c>
      <c r="CJ202" s="1">
        <v>7.0646199999999997</v>
      </c>
      <c r="CK202" s="1">
        <v>7.1293899999999999</v>
      </c>
      <c r="CL202" s="1">
        <v>7.1718000000000002</v>
      </c>
      <c r="CM202" s="1">
        <v>7.2317600000000004</v>
      </c>
      <c r="CN202" s="1">
        <v>7.0720799999999997</v>
      </c>
      <c r="CO202" s="1">
        <v>7.1121800000000004</v>
      </c>
      <c r="CP202" s="1">
        <v>7.4397200000000003</v>
      </c>
      <c r="CQ202" s="1">
        <v>7.2686500000000001</v>
      </c>
      <c r="CR202" s="1">
        <v>7.23454</v>
      </c>
      <c r="CS202" s="1">
        <v>7.1104099999999999</v>
      </c>
      <c r="CT202" s="1">
        <v>7.0781299999999998</v>
      </c>
      <c r="CU202" s="1">
        <v>7.1054899999999996</v>
      </c>
      <c r="CV202" s="1">
        <v>7.1517900000000001</v>
      </c>
      <c r="CW202" s="1">
        <v>7.1214000000000004</v>
      </c>
      <c r="CX202" s="1">
        <v>7.0077699999999998</v>
      </c>
      <c r="CY202" s="1">
        <v>7.1355300000000002</v>
      </c>
      <c r="CZ202" s="1">
        <v>7.0300399999999996</v>
      </c>
      <c r="DA202" s="1">
        <v>7.36287</v>
      </c>
      <c r="DB202" s="1">
        <v>7.0228400000000004</v>
      </c>
      <c r="DC202" s="1">
        <v>7.1017299999999999</v>
      </c>
      <c r="DD202" s="1">
        <v>7.21922</v>
      </c>
      <c r="DE202" s="1">
        <v>7.2999000000000001</v>
      </c>
      <c r="DF202" s="1">
        <v>6.9036200000000001</v>
      </c>
      <c r="DG202" s="1">
        <v>7.0987400000000003</v>
      </c>
      <c r="DH202" s="1">
        <v>7.1302500000000002</v>
      </c>
      <c r="DI202" s="1">
        <v>7.12514</v>
      </c>
      <c r="DJ202" s="1">
        <v>7.0092400000000001</v>
      </c>
      <c r="DK202" s="1">
        <v>6.9716699999999996</v>
      </c>
      <c r="DL202" s="1">
        <v>7.3545199999999999</v>
      </c>
      <c r="DM202" s="1">
        <v>7.4328399999999997</v>
      </c>
      <c r="DN202" s="1">
        <v>7.0345599999999999</v>
      </c>
      <c r="DO202" s="1">
        <v>7.0839999999999996</v>
      </c>
      <c r="DP202" s="1">
        <v>7.1194499999999996</v>
      </c>
      <c r="DQ202" s="1">
        <v>7.15564</v>
      </c>
      <c r="DR202" s="1">
        <v>7.3003400000000003</v>
      </c>
      <c r="DS202" s="1">
        <v>7.1323999999999996</v>
      </c>
      <c r="DT202" s="1">
        <v>7.2834899999999996</v>
      </c>
      <c r="DU202" s="1">
        <v>7.6180500000000002</v>
      </c>
      <c r="DV202" s="1">
        <v>6.9549899999999996</v>
      </c>
      <c r="DW202" s="1">
        <v>7.1116700000000002</v>
      </c>
      <c r="DX202" s="1">
        <v>7.3406599999999997</v>
      </c>
      <c r="DY202" s="1">
        <v>7.1842800000000002</v>
      </c>
      <c r="DZ202" s="1">
        <v>7.31027</v>
      </c>
      <c r="EA202" s="1">
        <v>6.9830199999999998</v>
      </c>
      <c r="EB202" s="1">
        <v>7.2280300000000004</v>
      </c>
      <c r="EC202" s="1">
        <v>7.3128099999999998</v>
      </c>
      <c r="ED202" s="1">
        <v>7.1446300000000003</v>
      </c>
      <c r="EE202" s="1">
        <v>7.1830100000000003</v>
      </c>
      <c r="EF202" s="1">
        <f>CORREL($J$2:$EE$2,J202:EE202)</f>
        <v>0.13261985840653454</v>
      </c>
      <c r="EG202" s="1">
        <f>TDIST((EF202*SQRT(126-2)/SQRT(1-(EF202*EF202))),126,2)</f>
        <v>0.13873558157075991</v>
      </c>
      <c r="EH202" s="1">
        <v>0.24915709999999999</v>
      </c>
    </row>
    <row r="203" spans="1:138" x14ac:dyDescent="0.25">
      <c r="A203" s="1" t="s">
        <v>4</v>
      </c>
      <c r="B203" s="1">
        <v>83165081</v>
      </c>
      <c r="C203" s="1">
        <v>83166170</v>
      </c>
      <c r="D203" s="1">
        <v>17510881</v>
      </c>
      <c r="E203" s="1" t="s">
        <v>42</v>
      </c>
      <c r="G203" s="1" t="s">
        <v>42</v>
      </c>
      <c r="H203" s="1" t="s">
        <v>647</v>
      </c>
      <c r="J203" s="1">
        <v>7.1316300000000004</v>
      </c>
      <c r="K203" s="1">
        <v>7.3314300000000001</v>
      </c>
      <c r="L203" s="1">
        <v>7.2321299999999997</v>
      </c>
      <c r="M203" s="1">
        <v>6.9116999999999997</v>
      </c>
      <c r="N203" s="1">
        <v>7.1698599999999999</v>
      </c>
      <c r="O203" s="1">
        <v>7.2368399999999999</v>
      </c>
      <c r="P203" s="1">
        <v>7.2227800000000002</v>
      </c>
      <c r="Q203" s="1">
        <v>7.1510100000000003</v>
      </c>
      <c r="R203" s="1">
        <v>7.1075400000000002</v>
      </c>
      <c r="S203" s="1">
        <v>7.1529299999999996</v>
      </c>
      <c r="T203" s="1">
        <v>7.4560199999999996</v>
      </c>
      <c r="U203" s="1">
        <v>7.0530499999999998</v>
      </c>
      <c r="V203" s="1">
        <v>7.0898099999999999</v>
      </c>
      <c r="W203" s="1">
        <v>7.2173699999999998</v>
      </c>
      <c r="X203" s="1">
        <v>6.9983399999999998</v>
      </c>
      <c r="Y203" s="1">
        <v>7.3191300000000004</v>
      </c>
      <c r="Z203" s="1">
        <v>7.2158100000000003</v>
      </c>
      <c r="AA203" s="1">
        <v>7.1685600000000003</v>
      </c>
      <c r="AB203" s="1">
        <v>7.2526599999999997</v>
      </c>
      <c r="AC203" s="1">
        <v>7.0719099999999999</v>
      </c>
      <c r="AD203" s="1">
        <v>6.6649599999999998</v>
      </c>
      <c r="AE203" s="1">
        <v>7.1646799999999997</v>
      </c>
      <c r="AF203" s="1">
        <v>7.0342799999999999</v>
      </c>
      <c r="AG203" s="1">
        <v>6.86313</v>
      </c>
      <c r="AH203" s="1">
        <v>7.2589600000000001</v>
      </c>
      <c r="AI203" s="1">
        <v>7.4047000000000001</v>
      </c>
      <c r="AJ203" s="1">
        <v>7.1079499999999998</v>
      </c>
      <c r="AK203" s="1">
        <v>7.1856999999999998</v>
      </c>
      <c r="AL203" s="1">
        <v>7.0705900000000002</v>
      </c>
      <c r="AM203" s="1">
        <v>6.8441700000000001</v>
      </c>
      <c r="AN203" s="1">
        <v>7.2405299999999997</v>
      </c>
      <c r="AO203" s="1">
        <v>7.1036900000000003</v>
      </c>
      <c r="AP203" s="1">
        <v>7.3936900000000003</v>
      </c>
      <c r="AQ203" s="1">
        <v>7.0133200000000002</v>
      </c>
      <c r="AR203" s="1">
        <v>7.2506500000000003</v>
      </c>
      <c r="AS203" s="1">
        <v>7.0366099999999996</v>
      </c>
      <c r="AT203" s="1">
        <v>7.4617800000000001</v>
      </c>
      <c r="AU203" s="1">
        <v>7.1388199999999999</v>
      </c>
      <c r="AV203" s="1">
        <v>7.3045</v>
      </c>
      <c r="AW203" s="1">
        <v>7.3745099999999999</v>
      </c>
      <c r="AX203" s="1">
        <v>7.2568299999999999</v>
      </c>
      <c r="AY203" s="1">
        <v>7.2599299999999998</v>
      </c>
      <c r="AZ203" s="1">
        <v>7.19245</v>
      </c>
      <c r="BA203" s="1">
        <v>7.4294599999999997</v>
      </c>
      <c r="BB203" s="1">
        <v>6.8343499999999997</v>
      </c>
      <c r="BC203" s="1">
        <v>7.1542399999999997</v>
      </c>
      <c r="BD203" s="1">
        <v>6.9855900000000002</v>
      </c>
      <c r="BE203" s="1">
        <v>7.4195500000000001</v>
      </c>
      <c r="BF203" s="1">
        <v>7.2069700000000001</v>
      </c>
      <c r="BG203" s="1">
        <v>7.0191299999999996</v>
      </c>
      <c r="BH203" s="1">
        <v>7.1848900000000002</v>
      </c>
      <c r="BI203" s="1">
        <v>7.40794</v>
      </c>
      <c r="BJ203" s="1">
        <v>7.1751300000000002</v>
      </c>
      <c r="BK203" s="1">
        <v>7.1919899999999997</v>
      </c>
      <c r="BL203" s="1">
        <v>7.0106099999999998</v>
      </c>
      <c r="BM203" s="1">
        <v>7.1070099999999998</v>
      </c>
      <c r="BN203" s="1">
        <v>7.1295700000000002</v>
      </c>
      <c r="BO203" s="1">
        <v>7.4225099999999999</v>
      </c>
      <c r="BP203" s="1">
        <v>7.0264499999999996</v>
      </c>
      <c r="BQ203" s="1">
        <v>7.1013900000000003</v>
      </c>
      <c r="BR203" s="1">
        <v>7.1489500000000001</v>
      </c>
      <c r="BS203" s="1">
        <v>7.2021499999999996</v>
      </c>
      <c r="BT203" s="1">
        <v>7.1891100000000003</v>
      </c>
      <c r="BU203" s="1">
        <v>7.0125500000000001</v>
      </c>
      <c r="BV203" s="1">
        <v>7.1739600000000001</v>
      </c>
      <c r="BW203" s="1">
        <v>7.2492599999999996</v>
      </c>
      <c r="BX203" s="1">
        <v>7.09131</v>
      </c>
      <c r="BY203" s="1">
        <v>7.0626300000000004</v>
      </c>
      <c r="BZ203" s="1">
        <v>7.2025800000000002</v>
      </c>
      <c r="CA203" s="1">
        <v>7.3472299999999997</v>
      </c>
      <c r="CB203" s="1">
        <v>7.3212299999999999</v>
      </c>
      <c r="CC203" s="1">
        <v>7.0576800000000004</v>
      </c>
      <c r="CD203" s="1">
        <v>7.1124799999999997</v>
      </c>
      <c r="CE203" s="1">
        <v>7.2088099999999997</v>
      </c>
      <c r="CF203" s="1">
        <v>7.2795199999999998</v>
      </c>
      <c r="CG203" s="1">
        <v>6.9932800000000004</v>
      </c>
      <c r="CH203" s="1">
        <v>7.15665</v>
      </c>
      <c r="CI203" s="1">
        <v>7.2315199999999997</v>
      </c>
      <c r="CJ203" s="1">
        <v>6.9825900000000001</v>
      </c>
      <c r="CK203" s="1">
        <v>6.8399200000000002</v>
      </c>
      <c r="CL203" s="1">
        <v>7.1112500000000001</v>
      </c>
      <c r="CM203" s="1">
        <v>7.1455500000000001</v>
      </c>
      <c r="CN203" s="1">
        <v>7.1439300000000001</v>
      </c>
      <c r="CO203" s="1">
        <v>6.97011</v>
      </c>
      <c r="CP203" s="1">
        <v>7.1453199999999999</v>
      </c>
      <c r="CQ203" s="1">
        <v>6.9857500000000003</v>
      </c>
      <c r="CR203" s="1">
        <v>7.1251800000000003</v>
      </c>
      <c r="CS203" s="1">
        <v>7.2454999999999998</v>
      </c>
      <c r="CT203" s="1">
        <v>7.2076799999999999</v>
      </c>
      <c r="CU203" s="1">
        <v>7.04366</v>
      </c>
      <c r="CV203" s="1">
        <v>7.0684199999999997</v>
      </c>
      <c r="CW203" s="1">
        <v>6.5965699999999998</v>
      </c>
      <c r="CX203" s="1">
        <v>7.3444599999999998</v>
      </c>
      <c r="CY203" s="1">
        <v>7.0719399999999997</v>
      </c>
      <c r="CZ203" s="1">
        <v>7.0915299999999997</v>
      </c>
      <c r="DA203" s="1">
        <v>7.0540599999999998</v>
      </c>
      <c r="DB203" s="1">
        <v>7.1510100000000003</v>
      </c>
      <c r="DC203" s="1">
        <v>7.22187</v>
      </c>
      <c r="DD203" s="1">
        <v>6.6511300000000002</v>
      </c>
      <c r="DE203" s="1">
        <v>7.2196100000000003</v>
      </c>
      <c r="DF203" s="1">
        <v>7.2327199999999996</v>
      </c>
      <c r="DG203" s="1">
        <v>7.29359</v>
      </c>
      <c r="DH203" s="1">
        <v>7.19834</v>
      </c>
      <c r="DI203" s="1">
        <v>7.0233699999999999</v>
      </c>
      <c r="DJ203" s="1">
        <v>7.2422599999999999</v>
      </c>
      <c r="DK203" s="1">
        <v>7.1319999999999997</v>
      </c>
      <c r="DL203" s="1">
        <v>7.03207</v>
      </c>
      <c r="DM203" s="1">
        <v>7.1025099999999997</v>
      </c>
      <c r="DN203" s="1">
        <v>6.9036799999999996</v>
      </c>
      <c r="DO203" s="1">
        <v>7.0868099999999998</v>
      </c>
      <c r="DP203" s="1">
        <v>7.0528199999999996</v>
      </c>
      <c r="DQ203" s="1">
        <v>7.1199599999999998</v>
      </c>
      <c r="DR203" s="1">
        <v>7.17049</v>
      </c>
      <c r="DS203" s="1">
        <v>7.0164400000000002</v>
      </c>
      <c r="DT203" s="1">
        <v>7.1142399999999997</v>
      </c>
      <c r="DU203" s="1">
        <v>7.0807900000000004</v>
      </c>
      <c r="DV203" s="1">
        <v>7.1600599999999996</v>
      </c>
      <c r="DW203" s="1">
        <v>7.1474099999999998</v>
      </c>
      <c r="DX203" s="1">
        <v>7.1948800000000004</v>
      </c>
      <c r="DY203" s="1">
        <v>6.9814400000000001</v>
      </c>
      <c r="DZ203" s="1">
        <v>7.3237199999999998</v>
      </c>
      <c r="EA203" s="1">
        <v>7.06717</v>
      </c>
      <c r="EB203" s="1">
        <v>7.2618999999999998</v>
      </c>
      <c r="EC203" s="1">
        <v>7.2355200000000002</v>
      </c>
      <c r="ED203" s="1">
        <v>7.2403700000000004</v>
      </c>
      <c r="EE203" s="1">
        <v>6.9602300000000001</v>
      </c>
      <c r="EF203" s="1">
        <f>CORREL($J$2:$EE$2,J203:EE203)</f>
        <v>-0.13176220480015288</v>
      </c>
      <c r="EG203" s="1">
        <f>TDIST(-(EF203*SQRT(126-2)/SQRT(1-(EF203*EF203))),126,2)</f>
        <v>0.14133018939161815</v>
      </c>
      <c r="EH203" s="1">
        <v>0.25112269999999998</v>
      </c>
    </row>
    <row r="204" spans="1:138" x14ac:dyDescent="0.25">
      <c r="A204" s="1" t="s">
        <v>4</v>
      </c>
      <c r="B204" s="1">
        <v>105000853</v>
      </c>
      <c r="C204" s="1">
        <v>105020410</v>
      </c>
      <c r="D204" s="1">
        <v>17504587</v>
      </c>
      <c r="E204" s="1" t="s">
        <v>646</v>
      </c>
      <c r="F204" s="1" t="s">
        <v>645</v>
      </c>
      <c r="G204" s="1" t="s">
        <v>644</v>
      </c>
      <c r="H204" s="1" t="s">
        <v>643</v>
      </c>
      <c r="J204" s="1">
        <v>5.0554699999999997</v>
      </c>
      <c r="K204" s="1">
        <v>4.8772099999999998</v>
      </c>
      <c r="L204" s="1">
        <v>4.78613</v>
      </c>
      <c r="M204" s="1">
        <v>5.11496</v>
      </c>
      <c r="N204" s="1">
        <v>5.2314600000000002</v>
      </c>
      <c r="O204" s="1">
        <v>4.9875800000000003</v>
      </c>
      <c r="P204" s="1">
        <v>4.8973100000000001</v>
      </c>
      <c r="Q204" s="1">
        <v>5.4037800000000002</v>
      </c>
      <c r="R204" s="1">
        <v>4.7953799999999998</v>
      </c>
      <c r="S204" s="1">
        <v>5.5297200000000002</v>
      </c>
      <c r="T204" s="1">
        <v>4.8016699999999997</v>
      </c>
      <c r="U204" s="1">
        <v>5.0922099999999997</v>
      </c>
      <c r="V204" s="1">
        <v>4.9836600000000004</v>
      </c>
      <c r="W204" s="1">
        <v>4.7194700000000003</v>
      </c>
      <c r="X204" s="1">
        <v>4.8390399999999998</v>
      </c>
      <c r="Y204" s="1">
        <v>4.7288699999999997</v>
      </c>
      <c r="Z204" s="1">
        <v>4.55619</v>
      </c>
      <c r="AA204" s="1">
        <v>5.0540900000000004</v>
      </c>
      <c r="AB204" s="1">
        <v>4.9224600000000001</v>
      </c>
      <c r="AC204" s="1">
        <v>4.7370200000000002</v>
      </c>
      <c r="AD204" s="1">
        <v>4.7502000000000004</v>
      </c>
      <c r="AE204" s="1">
        <v>4.82646</v>
      </c>
      <c r="AF204" s="1">
        <v>4.8813800000000001</v>
      </c>
      <c r="AG204" s="1">
        <v>4.4552899999999998</v>
      </c>
      <c r="AH204" s="1">
        <v>4.8207700000000004</v>
      </c>
      <c r="AI204" s="1">
        <v>5.0514400000000004</v>
      </c>
      <c r="AJ204" s="1">
        <v>4.8385199999999999</v>
      </c>
      <c r="AK204" s="1">
        <v>4.7552300000000001</v>
      </c>
      <c r="AL204" s="1">
        <v>5.3323</v>
      </c>
      <c r="AM204" s="1">
        <v>4.6211000000000002</v>
      </c>
      <c r="AN204" s="1">
        <v>5.0921700000000003</v>
      </c>
      <c r="AO204" s="1">
        <v>5.01715</v>
      </c>
      <c r="AP204" s="1">
        <v>4.7326699999999997</v>
      </c>
      <c r="AQ204" s="1">
        <v>4.8659699999999999</v>
      </c>
      <c r="AR204" s="1">
        <v>5.0579900000000002</v>
      </c>
      <c r="AS204" s="1">
        <v>4.9273699999999998</v>
      </c>
      <c r="AT204" s="1">
        <v>5.0853099999999998</v>
      </c>
      <c r="AU204" s="1">
        <v>4.8448900000000004</v>
      </c>
      <c r="AV204" s="1">
        <v>4.8621400000000001</v>
      </c>
      <c r="AW204" s="1">
        <v>5.0842299999999998</v>
      </c>
      <c r="AX204" s="1">
        <v>4.7776199999999998</v>
      </c>
      <c r="AY204" s="1">
        <v>4.9055999999999997</v>
      </c>
      <c r="AZ204" s="1">
        <v>4.8060200000000002</v>
      </c>
      <c r="BA204" s="1">
        <v>4.9913999999999996</v>
      </c>
      <c r="BB204" s="1">
        <v>5.11233</v>
      </c>
      <c r="BC204" s="1">
        <v>4.9331100000000001</v>
      </c>
      <c r="BD204" s="1">
        <v>4.6360599999999996</v>
      </c>
      <c r="BE204" s="1">
        <v>4.68398</v>
      </c>
      <c r="BF204" s="1">
        <v>4.7308000000000003</v>
      </c>
      <c r="BG204" s="1">
        <v>4.7586599999999999</v>
      </c>
      <c r="BH204" s="1">
        <v>4.7980999999999998</v>
      </c>
      <c r="BI204" s="1">
        <v>4.9513100000000003</v>
      </c>
      <c r="BJ204" s="1">
        <v>4.8879799999999998</v>
      </c>
      <c r="BK204" s="1">
        <v>5.1108000000000002</v>
      </c>
      <c r="BL204" s="1">
        <v>5.0471599999999999</v>
      </c>
      <c r="BM204" s="1">
        <v>4.5932000000000004</v>
      </c>
      <c r="BN204" s="1">
        <v>5.10914</v>
      </c>
      <c r="BO204" s="1">
        <v>4.8738299999999999</v>
      </c>
      <c r="BP204" s="1">
        <v>4.8904199999999998</v>
      </c>
      <c r="BQ204" s="1">
        <v>5.3774699999999998</v>
      </c>
      <c r="BR204" s="1">
        <v>5.0774499999999998</v>
      </c>
      <c r="BS204" s="1">
        <v>4.6432399999999996</v>
      </c>
      <c r="BT204" s="1">
        <v>5.0027499999999998</v>
      </c>
      <c r="BU204" s="1">
        <v>4.9525300000000003</v>
      </c>
      <c r="BV204" s="1">
        <v>5.0941799999999997</v>
      </c>
      <c r="BW204" s="1">
        <v>4.91608</v>
      </c>
      <c r="BX204" s="1">
        <v>4.8461999999999996</v>
      </c>
      <c r="BY204" s="1">
        <v>4.7738100000000001</v>
      </c>
      <c r="BZ204" s="1">
        <v>4.8616900000000003</v>
      </c>
      <c r="CA204" s="1">
        <v>4.7014199999999997</v>
      </c>
      <c r="CB204" s="1">
        <v>4.85656</v>
      </c>
      <c r="CC204" s="1">
        <v>4.6493099999999998</v>
      </c>
      <c r="CD204" s="1">
        <v>4.91777</v>
      </c>
      <c r="CE204" s="1">
        <v>4.87514</v>
      </c>
      <c r="CF204" s="1">
        <v>4.9431399999999996</v>
      </c>
      <c r="CG204" s="1">
        <v>5.0073100000000004</v>
      </c>
      <c r="CH204" s="1">
        <v>4.9074400000000002</v>
      </c>
      <c r="CI204" s="1">
        <v>4.8991300000000004</v>
      </c>
      <c r="CJ204" s="1">
        <v>4.8953600000000002</v>
      </c>
      <c r="CK204" s="1">
        <v>4.6673200000000001</v>
      </c>
      <c r="CL204" s="1">
        <v>4.5815000000000001</v>
      </c>
      <c r="CM204" s="1">
        <v>4.6267699999999996</v>
      </c>
      <c r="CN204" s="1">
        <v>4.9210900000000004</v>
      </c>
      <c r="CO204" s="1">
        <v>4.9200600000000003</v>
      </c>
      <c r="CP204" s="1">
        <v>4.8366899999999999</v>
      </c>
      <c r="CQ204" s="1">
        <v>5.0523300000000004</v>
      </c>
      <c r="CR204" s="1">
        <v>4.8584199999999997</v>
      </c>
      <c r="CS204" s="1">
        <v>4.5814199999999996</v>
      </c>
      <c r="CT204" s="1">
        <v>4.8237300000000003</v>
      </c>
      <c r="CU204" s="1">
        <v>4.9264599999999996</v>
      </c>
      <c r="CV204" s="1">
        <v>4.5644400000000003</v>
      </c>
      <c r="CW204" s="1">
        <v>5.4568399999999997</v>
      </c>
      <c r="CX204" s="1">
        <v>4.7829100000000002</v>
      </c>
      <c r="CY204" s="1">
        <v>4.8577599999999999</v>
      </c>
      <c r="CZ204" s="1">
        <v>4.7403599999999999</v>
      </c>
      <c r="DA204" s="1">
        <v>4.7578399999999998</v>
      </c>
      <c r="DB204" s="1">
        <v>5.0672899999999998</v>
      </c>
      <c r="DC204" s="1">
        <v>4.9858399999999996</v>
      </c>
      <c r="DD204" s="1">
        <v>5.0314800000000002</v>
      </c>
      <c r="DE204" s="1">
        <v>4.9253299999999998</v>
      </c>
      <c r="DF204" s="1">
        <v>4.9916499999999999</v>
      </c>
      <c r="DG204" s="1">
        <v>5.0897800000000002</v>
      </c>
      <c r="DH204" s="1">
        <v>4.7823700000000002</v>
      </c>
      <c r="DI204" s="1">
        <v>5.1337999999999999</v>
      </c>
      <c r="DJ204" s="1">
        <v>4.8754299999999997</v>
      </c>
      <c r="DK204" s="1">
        <v>4.7006800000000002</v>
      </c>
      <c r="DL204" s="1">
        <v>5.1547700000000001</v>
      </c>
      <c r="DM204" s="1">
        <v>4.8578700000000001</v>
      </c>
      <c r="DN204" s="1">
        <v>4.8939899999999996</v>
      </c>
      <c r="DO204" s="1">
        <v>4.9350399999999999</v>
      </c>
      <c r="DP204" s="1">
        <v>4.7162899999999999</v>
      </c>
      <c r="DQ204" s="1">
        <v>4.9829400000000001</v>
      </c>
      <c r="DR204" s="1">
        <v>4.9241599999999996</v>
      </c>
      <c r="DS204" s="1">
        <v>4.8002700000000003</v>
      </c>
      <c r="DT204" s="1">
        <v>4.6246900000000002</v>
      </c>
      <c r="DU204" s="1">
        <v>5.0119899999999999</v>
      </c>
      <c r="DV204" s="1">
        <v>4.7885200000000001</v>
      </c>
      <c r="DW204" s="1">
        <v>5.0679400000000001</v>
      </c>
      <c r="DX204" s="1">
        <v>4.8915800000000003</v>
      </c>
      <c r="DY204" s="1">
        <v>5.1441699999999999</v>
      </c>
      <c r="DZ204" s="1">
        <v>5.1199599999999998</v>
      </c>
      <c r="EA204" s="1">
        <v>4.9533199999999997</v>
      </c>
      <c r="EB204" s="1">
        <v>5.0718300000000003</v>
      </c>
      <c r="EC204" s="1">
        <v>5.3206499999999997</v>
      </c>
      <c r="ED204" s="1">
        <v>4.8871900000000004</v>
      </c>
      <c r="EE204" s="1">
        <v>4.8910299999999998</v>
      </c>
      <c r="EF204" s="1">
        <f>CORREL($J$2:$EE$2,J204:EE204)</f>
        <v>-0.1309757829873453</v>
      </c>
      <c r="EG204" s="1">
        <f>TDIST(-(EF204*SQRT(126-2)/SQRT(1-(EF204*EF204))),126,2)</f>
        <v>0.14374152132070517</v>
      </c>
      <c r="EH204" s="1">
        <v>0.25389070000000002</v>
      </c>
    </row>
    <row r="205" spans="1:138" x14ac:dyDescent="0.25">
      <c r="A205" s="1" t="s">
        <v>4</v>
      </c>
      <c r="B205" s="1">
        <v>105934333</v>
      </c>
      <c r="C205" s="1">
        <v>105945843</v>
      </c>
      <c r="D205" s="1">
        <v>17505009</v>
      </c>
      <c r="E205" s="1" t="s">
        <v>642</v>
      </c>
      <c r="F205" s="1" t="s">
        <v>641</v>
      </c>
      <c r="G205" s="1" t="s">
        <v>640</v>
      </c>
      <c r="H205" s="1" t="s">
        <v>639</v>
      </c>
      <c r="J205" s="1">
        <v>5.4027099999999999</v>
      </c>
      <c r="K205" s="1">
        <v>5.4165900000000002</v>
      </c>
      <c r="L205" s="1">
        <v>5.4496200000000004</v>
      </c>
      <c r="M205" s="1">
        <v>5.4489700000000001</v>
      </c>
      <c r="N205" s="1">
        <v>5.3584800000000001</v>
      </c>
      <c r="O205" s="1">
        <v>5.7554100000000004</v>
      </c>
      <c r="P205" s="1">
        <v>5.2972900000000003</v>
      </c>
      <c r="Q205" s="1">
        <v>5.4743000000000004</v>
      </c>
      <c r="R205" s="1">
        <v>5.5121799999999999</v>
      </c>
      <c r="S205" s="1">
        <v>5.1554399999999996</v>
      </c>
      <c r="T205" s="1">
        <v>5.2499200000000004</v>
      </c>
      <c r="U205" s="1">
        <v>5.31013</v>
      </c>
      <c r="V205" s="1">
        <v>5.4843900000000003</v>
      </c>
      <c r="W205" s="1">
        <v>5.4288499999999997</v>
      </c>
      <c r="X205" s="1">
        <v>5.2493100000000004</v>
      </c>
      <c r="Y205" s="1">
        <v>5.6765400000000001</v>
      </c>
      <c r="Z205" s="1">
        <v>5.6581700000000001</v>
      </c>
      <c r="AA205" s="1">
        <v>5.3929</v>
      </c>
      <c r="AB205" s="1">
        <v>5.2227300000000003</v>
      </c>
      <c r="AC205" s="1">
        <v>5.40944</v>
      </c>
      <c r="AD205" s="1">
        <v>5.3440500000000002</v>
      </c>
      <c r="AE205" s="1">
        <v>5.1478700000000002</v>
      </c>
      <c r="AF205" s="1">
        <v>5.3530499999999996</v>
      </c>
      <c r="AG205" s="1">
        <v>5.0442499999999999</v>
      </c>
      <c r="AH205" s="1">
        <v>5.2427299999999999</v>
      </c>
      <c r="AI205" s="1">
        <v>5.3770699999999998</v>
      </c>
      <c r="AJ205" s="1">
        <v>5.3715000000000002</v>
      </c>
      <c r="AK205" s="1">
        <v>5.1990600000000002</v>
      </c>
      <c r="AL205" s="1">
        <v>5.1946899999999996</v>
      </c>
      <c r="AM205" s="1">
        <v>5.3606800000000003</v>
      </c>
      <c r="AN205" s="1">
        <v>5.2697599999999998</v>
      </c>
      <c r="AO205" s="1">
        <v>5.2332400000000003</v>
      </c>
      <c r="AP205" s="1">
        <v>5.3600300000000001</v>
      </c>
      <c r="AQ205" s="1">
        <v>5.54786</v>
      </c>
      <c r="AR205" s="1">
        <v>5.2498399999999998</v>
      </c>
      <c r="AS205" s="1">
        <v>5.23163</v>
      </c>
      <c r="AT205" s="1">
        <v>5.4014199999999999</v>
      </c>
      <c r="AU205" s="1">
        <v>5.3579100000000004</v>
      </c>
      <c r="AV205" s="1">
        <v>5.3290499999999996</v>
      </c>
      <c r="AW205" s="1">
        <v>5.3631900000000003</v>
      </c>
      <c r="AX205" s="1">
        <v>5.2803100000000001</v>
      </c>
      <c r="AY205" s="1">
        <v>4.8193400000000004</v>
      </c>
      <c r="AZ205" s="1">
        <v>5.2805900000000001</v>
      </c>
      <c r="BA205" s="1">
        <v>5.3997900000000003</v>
      </c>
      <c r="BB205" s="1">
        <v>5.2353500000000004</v>
      </c>
      <c r="BC205" s="1">
        <v>5.3751100000000003</v>
      </c>
      <c r="BD205" s="1">
        <v>5.2178599999999999</v>
      </c>
      <c r="BE205" s="1">
        <v>5.4030800000000001</v>
      </c>
      <c r="BF205" s="1">
        <v>5.2405299999999997</v>
      </c>
      <c r="BG205" s="1">
        <v>5.3618600000000001</v>
      </c>
      <c r="BH205" s="1">
        <v>5.4452600000000002</v>
      </c>
      <c r="BI205" s="1">
        <v>5.5451600000000001</v>
      </c>
      <c r="BJ205" s="1">
        <v>5.12683</v>
      </c>
      <c r="BK205" s="1">
        <v>5.0962899999999998</v>
      </c>
      <c r="BL205" s="1">
        <v>5.2589699999999997</v>
      </c>
      <c r="BM205" s="1">
        <v>5.3037599999999996</v>
      </c>
      <c r="BN205" s="1">
        <v>4.79291</v>
      </c>
      <c r="BO205" s="1">
        <v>5.3191600000000001</v>
      </c>
      <c r="BP205" s="1">
        <v>5.3776900000000003</v>
      </c>
      <c r="BQ205" s="1">
        <v>5.3305600000000002</v>
      </c>
      <c r="BR205" s="1">
        <v>5.4758300000000002</v>
      </c>
      <c r="BS205" s="1">
        <v>5.2315100000000001</v>
      </c>
      <c r="BT205" s="1">
        <v>5.2919799999999997</v>
      </c>
      <c r="BU205" s="1">
        <v>5.4640199999999997</v>
      </c>
      <c r="BV205" s="1">
        <v>4.8675100000000002</v>
      </c>
      <c r="BW205" s="1">
        <v>5.2442299999999999</v>
      </c>
      <c r="BX205" s="1">
        <v>5.1376099999999996</v>
      </c>
      <c r="BY205" s="1">
        <v>5.3197299999999998</v>
      </c>
      <c r="BZ205" s="1">
        <v>5.3817000000000004</v>
      </c>
      <c r="CA205" s="1">
        <v>5.3539099999999999</v>
      </c>
      <c r="CB205" s="1">
        <v>5.1952999999999996</v>
      </c>
      <c r="CC205" s="1">
        <v>5.4119400000000004</v>
      </c>
      <c r="CD205" s="1">
        <v>5.2805299999999997</v>
      </c>
      <c r="CE205" s="1">
        <v>5.3967200000000002</v>
      </c>
      <c r="CF205" s="1">
        <v>5.0847899999999999</v>
      </c>
      <c r="CG205" s="1">
        <v>5.0009199999999998</v>
      </c>
      <c r="CH205" s="1">
        <v>5.2836499999999997</v>
      </c>
      <c r="CI205" s="1">
        <v>5.18886</v>
      </c>
      <c r="CJ205" s="1">
        <v>5.2734199999999998</v>
      </c>
      <c r="CK205" s="1">
        <v>5.0996899999999998</v>
      </c>
      <c r="CL205" s="1">
        <v>5.2164900000000003</v>
      </c>
      <c r="CM205" s="1">
        <v>5.4511599999999998</v>
      </c>
      <c r="CN205" s="1">
        <v>5.3481899999999998</v>
      </c>
      <c r="CO205" s="1">
        <v>5.1120400000000004</v>
      </c>
      <c r="CP205" s="1">
        <v>5.0834000000000001</v>
      </c>
      <c r="CQ205" s="1">
        <v>5.1263899999999998</v>
      </c>
      <c r="CR205" s="1">
        <v>5.3069600000000001</v>
      </c>
      <c r="CS205" s="1">
        <v>5.2637799999999997</v>
      </c>
      <c r="CT205" s="1">
        <v>5.2996499999999997</v>
      </c>
      <c r="CU205" s="1">
        <v>5.3968600000000002</v>
      </c>
      <c r="CV205" s="1">
        <v>5.0492400000000002</v>
      </c>
      <c r="CW205" s="1">
        <v>5.5752100000000002</v>
      </c>
      <c r="CX205" s="1">
        <v>5.0824199999999999</v>
      </c>
      <c r="CY205" s="1">
        <v>5.4166499999999997</v>
      </c>
      <c r="CZ205" s="1">
        <v>5.1715200000000001</v>
      </c>
      <c r="DA205" s="1">
        <v>5.5669199999999996</v>
      </c>
      <c r="DB205" s="1">
        <v>5.31555</v>
      </c>
      <c r="DC205" s="1">
        <v>5.3021599999999998</v>
      </c>
      <c r="DD205" s="1">
        <v>5.5381600000000004</v>
      </c>
      <c r="DE205" s="1">
        <v>5.2050400000000003</v>
      </c>
      <c r="DF205" s="1">
        <v>4.8292700000000002</v>
      </c>
      <c r="DG205" s="1">
        <v>5.3767899999999997</v>
      </c>
      <c r="DH205" s="1">
        <v>5.1941100000000002</v>
      </c>
      <c r="DI205" s="1">
        <v>5.2098000000000004</v>
      </c>
      <c r="DJ205" s="1">
        <v>5.0941299999999998</v>
      </c>
      <c r="DK205" s="1">
        <v>5.0827400000000003</v>
      </c>
      <c r="DL205" s="1">
        <v>5.0800099999999997</v>
      </c>
      <c r="DM205" s="1">
        <v>5.2835099999999997</v>
      </c>
      <c r="DN205" s="1">
        <v>5.2272100000000004</v>
      </c>
      <c r="DO205" s="1">
        <v>5.5899799999999997</v>
      </c>
      <c r="DP205" s="1">
        <v>5.2771600000000003</v>
      </c>
      <c r="DQ205" s="1">
        <v>5.3819100000000004</v>
      </c>
      <c r="DR205" s="1">
        <v>5.3229199999999999</v>
      </c>
      <c r="DS205" s="1">
        <v>5.2739000000000003</v>
      </c>
      <c r="DT205" s="1">
        <v>5.2986199999999997</v>
      </c>
      <c r="DU205" s="1">
        <v>5.5530999999999997</v>
      </c>
      <c r="DV205" s="1">
        <v>5.05905</v>
      </c>
      <c r="DW205" s="1">
        <v>5.15205</v>
      </c>
      <c r="DX205" s="1">
        <v>5.3101200000000004</v>
      </c>
      <c r="DY205" s="1">
        <v>5.1476499999999996</v>
      </c>
      <c r="DZ205" s="1">
        <v>5.2226400000000002</v>
      </c>
      <c r="EA205" s="1">
        <v>5.1626000000000003</v>
      </c>
      <c r="EB205" s="1">
        <v>5.2797900000000002</v>
      </c>
      <c r="EC205" s="1">
        <v>5.1593900000000001</v>
      </c>
      <c r="ED205" s="1">
        <v>5.2050799999999997</v>
      </c>
      <c r="EE205" s="1">
        <v>5.3322000000000003</v>
      </c>
      <c r="EF205" s="1">
        <f>CORREL($J$2:$EE$2,J205:EE205)</f>
        <v>0.12982769457837273</v>
      </c>
      <c r="EG205" s="1">
        <f>TDIST((EF205*SQRT(126-2)/SQRT(1-(EF205*EF205))),126,2)</f>
        <v>0.14731757552986766</v>
      </c>
      <c r="EH205" s="1">
        <v>0.258106</v>
      </c>
    </row>
    <row r="206" spans="1:138" x14ac:dyDescent="0.25">
      <c r="A206" s="1" t="s">
        <v>4</v>
      </c>
      <c r="B206" s="1">
        <v>82763620</v>
      </c>
      <c r="C206" s="1">
        <v>82774160</v>
      </c>
      <c r="D206" s="1">
        <v>17510867</v>
      </c>
      <c r="E206" s="1" t="s">
        <v>638</v>
      </c>
      <c r="F206" s="1" t="s">
        <v>637</v>
      </c>
      <c r="G206" s="1" t="s">
        <v>636</v>
      </c>
      <c r="H206" s="1" t="s">
        <v>635</v>
      </c>
      <c r="J206" s="1">
        <v>7.5222699999999998</v>
      </c>
      <c r="K206" s="1">
        <v>7.7549099999999997</v>
      </c>
      <c r="L206" s="1">
        <v>7.6532</v>
      </c>
      <c r="M206" s="1">
        <v>7.4115200000000003</v>
      </c>
      <c r="N206" s="1">
        <v>7.7542499999999999</v>
      </c>
      <c r="O206" s="1">
        <v>7.7021199999999999</v>
      </c>
      <c r="P206" s="1">
        <v>7.6398599999999997</v>
      </c>
      <c r="Q206" s="1">
        <v>7.7707800000000002</v>
      </c>
      <c r="R206" s="1">
        <v>7.6933299999999996</v>
      </c>
      <c r="S206" s="1">
        <v>7.5764699999999996</v>
      </c>
      <c r="T206" s="1">
        <v>7.7746899999999997</v>
      </c>
      <c r="U206" s="1">
        <v>7.49857</v>
      </c>
      <c r="V206" s="1">
        <v>7.8808299999999996</v>
      </c>
      <c r="W206" s="1">
        <v>7.52271</v>
      </c>
      <c r="X206" s="1">
        <v>7.6192500000000001</v>
      </c>
      <c r="Y206" s="1">
        <v>7.7129500000000002</v>
      </c>
      <c r="Z206" s="1">
        <v>7.5799200000000004</v>
      </c>
      <c r="AA206" s="1">
        <v>7.6370699999999996</v>
      </c>
      <c r="AB206" s="1">
        <v>8.0405099999999994</v>
      </c>
      <c r="AC206" s="1">
        <v>7.5370900000000001</v>
      </c>
      <c r="AD206" s="1">
        <v>7.8346099999999996</v>
      </c>
      <c r="AE206" s="1">
        <v>7.7273899999999998</v>
      </c>
      <c r="AF206" s="1">
        <v>7.9158900000000001</v>
      </c>
      <c r="AG206" s="1">
        <v>7.7646100000000002</v>
      </c>
      <c r="AH206" s="1">
        <v>7.7407899999999996</v>
      </c>
      <c r="AI206" s="1">
        <v>7.7759900000000002</v>
      </c>
      <c r="AJ206" s="1">
        <v>7.5584899999999999</v>
      </c>
      <c r="AK206" s="1">
        <v>7.7643399999999998</v>
      </c>
      <c r="AL206" s="1">
        <v>7.6304299999999996</v>
      </c>
      <c r="AM206" s="1">
        <v>7.9146299999999998</v>
      </c>
      <c r="AN206" s="1">
        <v>7.5577500000000004</v>
      </c>
      <c r="AO206" s="1">
        <v>7.4469000000000003</v>
      </c>
      <c r="AP206" s="1">
        <v>7.6056999999999997</v>
      </c>
      <c r="AQ206" s="1">
        <v>7.4140899999999998</v>
      </c>
      <c r="AR206" s="1">
        <v>7.58033</v>
      </c>
      <c r="AS206" s="1">
        <v>7.7715800000000002</v>
      </c>
      <c r="AT206" s="1">
        <v>7.6791900000000002</v>
      </c>
      <c r="AU206" s="1">
        <v>7.6162999999999998</v>
      </c>
      <c r="AV206" s="1">
        <v>7.8996399999999998</v>
      </c>
      <c r="AW206" s="1">
        <v>7.97051</v>
      </c>
      <c r="AX206" s="1">
        <v>7.5449999999999999</v>
      </c>
      <c r="AY206" s="1">
        <v>7.7062099999999996</v>
      </c>
      <c r="AZ206" s="1">
        <v>7.3415800000000004</v>
      </c>
      <c r="BA206" s="1">
        <v>7.4409200000000002</v>
      </c>
      <c r="BB206" s="1">
        <v>7.5568900000000001</v>
      </c>
      <c r="BC206" s="1">
        <v>7.3286100000000003</v>
      </c>
      <c r="BD206" s="1">
        <v>7.4920400000000003</v>
      </c>
      <c r="BE206" s="1">
        <v>7.6873899999999997</v>
      </c>
      <c r="BF206" s="1">
        <v>7.4283400000000004</v>
      </c>
      <c r="BG206" s="1">
        <v>7.5381799999999997</v>
      </c>
      <c r="BH206" s="1">
        <v>7.5525399999999996</v>
      </c>
      <c r="BI206" s="1">
        <v>7.7019799999999998</v>
      </c>
      <c r="BJ206" s="1">
        <v>7.6873199999999997</v>
      </c>
      <c r="BK206" s="1">
        <v>7.6180099999999999</v>
      </c>
      <c r="BL206" s="1">
        <v>7.5162800000000001</v>
      </c>
      <c r="BM206" s="1">
        <v>7.5726300000000002</v>
      </c>
      <c r="BN206" s="1">
        <v>7.8359699999999997</v>
      </c>
      <c r="BO206" s="1">
        <v>7.6296499999999998</v>
      </c>
      <c r="BP206" s="1">
        <v>7.5011000000000001</v>
      </c>
      <c r="BQ206" s="1">
        <v>7.5545799999999996</v>
      </c>
      <c r="BR206" s="1">
        <v>7.82761</v>
      </c>
      <c r="BS206" s="1">
        <v>7.6096500000000002</v>
      </c>
      <c r="BT206" s="1">
        <v>7.7436400000000001</v>
      </c>
      <c r="BU206" s="1">
        <v>7.1996599999999997</v>
      </c>
      <c r="BV206" s="1">
        <v>7.57104</v>
      </c>
      <c r="BW206" s="1">
        <v>7.5952299999999999</v>
      </c>
      <c r="BX206" s="1">
        <v>7.7360199999999999</v>
      </c>
      <c r="BY206" s="1">
        <v>7.9676400000000003</v>
      </c>
      <c r="BZ206" s="1">
        <v>7.6369699999999998</v>
      </c>
      <c r="CA206" s="1">
        <v>7.6587300000000003</v>
      </c>
      <c r="CB206" s="1">
        <v>7.38544</v>
      </c>
      <c r="CC206" s="1">
        <v>7.6160100000000002</v>
      </c>
      <c r="CD206" s="1">
        <v>7.6910100000000003</v>
      </c>
      <c r="CE206" s="1">
        <v>7.6633199999999997</v>
      </c>
      <c r="CF206" s="1">
        <v>7.5937599999999996</v>
      </c>
      <c r="CG206" s="1">
        <v>7.4525399999999999</v>
      </c>
      <c r="CH206" s="1">
        <v>7.8525</v>
      </c>
      <c r="CI206" s="1">
        <v>7.6742400000000002</v>
      </c>
      <c r="CJ206" s="1">
        <v>7.4740599999999997</v>
      </c>
      <c r="CK206" s="1">
        <v>7.4153200000000004</v>
      </c>
      <c r="CL206" s="1">
        <v>7.7012900000000002</v>
      </c>
      <c r="CM206" s="1">
        <v>7.9115599999999997</v>
      </c>
      <c r="CN206" s="1">
        <v>7.3228600000000004</v>
      </c>
      <c r="CO206" s="1">
        <v>7.8825000000000003</v>
      </c>
      <c r="CP206" s="1">
        <v>7.5847600000000002</v>
      </c>
      <c r="CQ206" s="1">
        <v>7.5554100000000002</v>
      </c>
      <c r="CR206" s="1">
        <v>7.5634600000000001</v>
      </c>
      <c r="CS206" s="1">
        <v>7.6772499999999999</v>
      </c>
      <c r="CT206" s="1">
        <v>7.6454300000000002</v>
      </c>
      <c r="CU206" s="1">
        <v>7.6283000000000003</v>
      </c>
      <c r="CV206" s="1">
        <v>7.6637500000000003</v>
      </c>
      <c r="CW206" s="1">
        <v>7.8482900000000004</v>
      </c>
      <c r="CX206" s="1">
        <v>7.6535299999999999</v>
      </c>
      <c r="CY206" s="1">
        <v>7.7420499999999999</v>
      </c>
      <c r="CZ206" s="1">
        <v>7.4009799999999997</v>
      </c>
      <c r="DA206" s="1">
        <v>7.65585</v>
      </c>
      <c r="DB206" s="1">
        <v>7.5658899999999996</v>
      </c>
      <c r="DC206" s="1">
        <v>7.3655900000000001</v>
      </c>
      <c r="DD206" s="1">
        <v>7.9515599999999997</v>
      </c>
      <c r="DE206" s="1">
        <v>7.7161299999999997</v>
      </c>
      <c r="DF206" s="1">
        <v>7.4708899999999998</v>
      </c>
      <c r="DG206" s="1">
        <v>7.6909999999999998</v>
      </c>
      <c r="DH206" s="1">
        <v>7.8088600000000001</v>
      </c>
      <c r="DI206" s="1">
        <v>7.4006499999999997</v>
      </c>
      <c r="DJ206" s="1">
        <v>7.6245399999999997</v>
      </c>
      <c r="DK206" s="1">
        <v>7.3543700000000003</v>
      </c>
      <c r="DL206" s="1">
        <v>7.8849900000000002</v>
      </c>
      <c r="DM206" s="1">
        <v>7.71441</v>
      </c>
      <c r="DN206" s="1">
        <v>7.4652799999999999</v>
      </c>
      <c r="DO206" s="1">
        <v>7.6134500000000003</v>
      </c>
      <c r="DP206" s="1">
        <v>7.5946300000000004</v>
      </c>
      <c r="DQ206" s="1">
        <v>7.7321900000000001</v>
      </c>
      <c r="DR206" s="1">
        <v>7.5893899999999999</v>
      </c>
      <c r="DS206" s="1">
        <v>7.7813800000000004</v>
      </c>
      <c r="DT206" s="1">
        <v>7.5602499999999999</v>
      </c>
      <c r="DU206" s="1">
        <v>7.6177799999999998</v>
      </c>
      <c r="DV206" s="1">
        <v>7.87507</v>
      </c>
      <c r="DW206" s="1">
        <v>7.6426100000000003</v>
      </c>
      <c r="DX206" s="1">
        <v>7.5583299999999998</v>
      </c>
      <c r="DY206" s="1">
        <v>7.4268200000000002</v>
      </c>
      <c r="DZ206" s="1">
        <v>7.5407599999999997</v>
      </c>
      <c r="EA206" s="1">
        <v>7.3982700000000001</v>
      </c>
      <c r="EB206" s="1">
        <v>7.5457200000000002</v>
      </c>
      <c r="EC206" s="1">
        <v>7.5140700000000002</v>
      </c>
      <c r="ED206" s="1">
        <v>7.5856000000000003</v>
      </c>
      <c r="EE206" s="1">
        <v>7.5363600000000002</v>
      </c>
      <c r="EF206" s="1">
        <f>CORREL($J$2:$EE$2,J206:EE206)</f>
        <v>0.12892215329587378</v>
      </c>
      <c r="EG206" s="1">
        <f>TDIST((EF206*SQRT(126-2)/SQRT(1-(EF206*EF206))),126,2)</f>
        <v>0.15018521525693912</v>
      </c>
      <c r="EH206" s="1">
        <v>0.2615693</v>
      </c>
    </row>
    <row r="207" spans="1:138" x14ac:dyDescent="0.25">
      <c r="A207" s="1" t="s">
        <v>4</v>
      </c>
      <c r="B207" s="1">
        <v>84815405</v>
      </c>
      <c r="C207" s="1">
        <v>84832265</v>
      </c>
      <c r="D207" s="1">
        <v>17511161</v>
      </c>
      <c r="E207" s="1" t="s">
        <v>634</v>
      </c>
      <c r="F207" s="1" t="s">
        <v>633</v>
      </c>
      <c r="G207" s="1" t="s">
        <v>632</v>
      </c>
      <c r="H207" s="1" t="s">
        <v>631</v>
      </c>
      <c r="J207" s="1">
        <v>7.1684999999999999</v>
      </c>
      <c r="K207" s="1">
        <v>6.7659200000000004</v>
      </c>
      <c r="L207" s="1">
        <v>6.8425000000000002</v>
      </c>
      <c r="M207" s="1">
        <v>6.5081199999999999</v>
      </c>
      <c r="N207" s="1">
        <v>6.7790499999999998</v>
      </c>
      <c r="O207" s="1">
        <v>6.1621199999999998</v>
      </c>
      <c r="P207" s="1">
        <v>6.6565399999999997</v>
      </c>
      <c r="Q207" s="1">
        <v>6.9179700000000004</v>
      </c>
      <c r="R207" s="1">
        <v>6.4692699999999999</v>
      </c>
      <c r="S207" s="1">
        <v>6.3399400000000004</v>
      </c>
      <c r="T207" s="1">
        <v>6.4984900000000003</v>
      </c>
      <c r="U207" s="1">
        <v>6.5212000000000003</v>
      </c>
      <c r="V207" s="1">
        <v>6.9108099999999997</v>
      </c>
      <c r="W207" s="1">
        <v>6.8542300000000003</v>
      </c>
      <c r="X207" s="1">
        <v>6.7651000000000003</v>
      </c>
      <c r="Y207" s="1">
        <v>6.9886900000000001</v>
      </c>
      <c r="Z207" s="1">
        <v>6.9884700000000004</v>
      </c>
      <c r="AA207" s="1">
        <v>6.7394499999999997</v>
      </c>
      <c r="AB207" s="1">
        <v>6.8594999999999997</v>
      </c>
      <c r="AC207" s="1">
        <v>6.7432600000000003</v>
      </c>
      <c r="AD207" s="1">
        <v>6.48482</v>
      </c>
      <c r="AE207" s="1">
        <v>6.5760100000000001</v>
      </c>
      <c r="AF207" s="1">
        <v>6.5612199999999996</v>
      </c>
      <c r="AG207" s="1">
        <v>6.6577900000000003</v>
      </c>
      <c r="AH207" s="1">
        <v>6.8807600000000004</v>
      </c>
      <c r="AI207" s="1">
        <v>6.8940999999999999</v>
      </c>
      <c r="AJ207" s="1">
        <v>6.8588300000000002</v>
      </c>
      <c r="AK207" s="1">
        <v>6.6498900000000001</v>
      </c>
      <c r="AL207" s="1">
        <v>6.4912000000000001</v>
      </c>
      <c r="AM207" s="1">
        <v>6.4051099999999996</v>
      </c>
      <c r="AN207" s="1">
        <v>6.6744599999999998</v>
      </c>
      <c r="AO207" s="1">
        <v>6.8002000000000002</v>
      </c>
      <c r="AP207" s="1">
        <v>6.57761</v>
      </c>
      <c r="AQ207" s="1">
        <v>6.8073899999999998</v>
      </c>
      <c r="AR207" s="1">
        <v>6.5036699999999996</v>
      </c>
      <c r="AS207" s="1">
        <v>6.62744</v>
      </c>
      <c r="AT207" s="1">
        <v>6.4179399999999998</v>
      </c>
      <c r="AU207" s="1">
        <v>6.5487299999999999</v>
      </c>
      <c r="AV207" s="1">
        <v>7.0216500000000002</v>
      </c>
      <c r="AW207" s="1">
        <v>6.8462500000000004</v>
      </c>
      <c r="AX207" s="1">
        <v>6.97119</v>
      </c>
      <c r="AY207" s="1">
        <v>6.9565599999999996</v>
      </c>
      <c r="AZ207" s="1">
        <v>6.8292599999999997</v>
      </c>
      <c r="BA207" s="1">
        <v>6.6837499999999999</v>
      </c>
      <c r="BB207" s="1">
        <v>6.5039800000000003</v>
      </c>
      <c r="BC207" s="1">
        <v>6.61022</v>
      </c>
      <c r="BD207" s="1">
        <v>6.7668100000000004</v>
      </c>
      <c r="BE207" s="1">
        <v>6.80246</v>
      </c>
      <c r="BF207" s="1">
        <v>6.7822199999999997</v>
      </c>
      <c r="BG207" s="1">
        <v>6.6971800000000004</v>
      </c>
      <c r="BH207" s="1">
        <v>7.2232399999999997</v>
      </c>
      <c r="BI207" s="1">
        <v>6.7295699999999998</v>
      </c>
      <c r="BJ207" s="1">
        <v>6.9206000000000003</v>
      </c>
      <c r="BK207" s="1">
        <v>6.6291099999999998</v>
      </c>
      <c r="BL207" s="1">
        <v>6.4821499999999999</v>
      </c>
      <c r="BM207" s="1">
        <v>6.6809900000000004</v>
      </c>
      <c r="BN207" s="1">
        <v>6.7981100000000003</v>
      </c>
      <c r="BO207" s="1">
        <v>6.86897</v>
      </c>
      <c r="BP207" s="1">
        <v>6.5604199999999997</v>
      </c>
      <c r="BQ207" s="1">
        <v>6.7426399999999997</v>
      </c>
      <c r="BR207" s="1">
        <v>6.6822100000000004</v>
      </c>
      <c r="BS207" s="1">
        <v>6.9311800000000003</v>
      </c>
      <c r="BT207" s="1">
        <v>6.7619499999999997</v>
      </c>
      <c r="BU207" s="1">
        <v>6.5528700000000004</v>
      </c>
      <c r="BV207" s="1">
        <v>6.7305599999999997</v>
      </c>
      <c r="BW207" s="1">
        <v>6.6373100000000003</v>
      </c>
      <c r="BX207" s="1">
        <v>6.77982</v>
      </c>
      <c r="BY207" s="1">
        <v>6.90435</v>
      </c>
      <c r="BZ207" s="1">
        <v>6.6221300000000003</v>
      </c>
      <c r="CA207" s="1">
        <v>6.7558299999999996</v>
      </c>
      <c r="CB207" s="1">
        <v>6.8443399999999999</v>
      </c>
      <c r="CC207" s="1">
        <v>6.9420099999999998</v>
      </c>
      <c r="CD207" s="1">
        <v>6.9307499999999997</v>
      </c>
      <c r="CE207" s="1">
        <v>6.7776300000000003</v>
      </c>
      <c r="CF207" s="1">
        <v>6.8567099999999996</v>
      </c>
      <c r="CG207" s="1">
        <v>6.7389900000000003</v>
      </c>
      <c r="CH207" s="1">
        <v>7.0320999999999998</v>
      </c>
      <c r="CI207" s="1">
        <v>6.5943399999999999</v>
      </c>
      <c r="CJ207" s="1">
        <v>6.7202999999999999</v>
      </c>
      <c r="CK207" s="1">
        <v>6.5101899999999997</v>
      </c>
      <c r="CL207" s="1">
        <v>7.05063</v>
      </c>
      <c r="CM207" s="1">
        <v>6.8277000000000001</v>
      </c>
      <c r="CN207" s="1">
        <v>6.4729900000000002</v>
      </c>
      <c r="CO207" s="1">
        <v>6.76891</v>
      </c>
      <c r="CP207" s="1">
        <v>6.7940100000000001</v>
      </c>
      <c r="CQ207" s="1">
        <v>6.7767299999999997</v>
      </c>
      <c r="CR207" s="1">
        <v>6.80633</v>
      </c>
      <c r="CS207" s="1">
        <v>6.9102699999999997</v>
      </c>
      <c r="CT207" s="1">
        <v>6.68635</v>
      </c>
      <c r="CU207" s="1">
        <v>6.99817</v>
      </c>
      <c r="CV207" s="1">
        <v>6.6281499999999998</v>
      </c>
      <c r="CW207" s="1">
        <v>6.3612200000000003</v>
      </c>
      <c r="CX207" s="1">
        <v>6.7763400000000003</v>
      </c>
      <c r="CY207" s="1">
        <v>6.4126399999999997</v>
      </c>
      <c r="CZ207" s="1">
        <v>6.6637599999999999</v>
      </c>
      <c r="DA207" s="1">
        <v>6.8531599999999999</v>
      </c>
      <c r="DB207" s="1">
        <v>6.6376499999999998</v>
      </c>
      <c r="DC207" s="1">
        <v>6.98081</v>
      </c>
      <c r="DD207" s="1">
        <v>6.0824499999999997</v>
      </c>
      <c r="DE207" s="1">
        <v>6.9405799999999997</v>
      </c>
      <c r="DF207" s="1">
        <v>6.8324199999999999</v>
      </c>
      <c r="DG207" s="1">
        <v>6.4896599999999998</v>
      </c>
      <c r="DH207" s="1">
        <v>6.6176000000000004</v>
      </c>
      <c r="DI207" s="1">
        <v>6.4791999999999996</v>
      </c>
      <c r="DJ207" s="1">
        <v>6.7037399999999998</v>
      </c>
      <c r="DK207" s="1">
        <v>6.7215800000000003</v>
      </c>
      <c r="DL207" s="1">
        <v>6.5375800000000002</v>
      </c>
      <c r="DM207" s="1">
        <v>6.6512000000000002</v>
      </c>
      <c r="DN207" s="1">
        <v>6.6285699999999999</v>
      </c>
      <c r="DO207" s="1">
        <v>6.6025700000000001</v>
      </c>
      <c r="DP207" s="1">
        <v>6.5813199999999998</v>
      </c>
      <c r="DQ207" s="1">
        <v>6.7004000000000001</v>
      </c>
      <c r="DR207" s="1">
        <v>6.9166499999999997</v>
      </c>
      <c r="DS207" s="1">
        <v>6.8958899999999996</v>
      </c>
      <c r="DT207" s="1">
        <v>6.4371700000000001</v>
      </c>
      <c r="DU207" s="1">
        <v>6.26464</v>
      </c>
      <c r="DV207" s="1">
        <v>6.3438999999999997</v>
      </c>
      <c r="DW207" s="1">
        <v>6.77827</v>
      </c>
      <c r="DX207" s="1">
        <v>6.6562999999999999</v>
      </c>
      <c r="DY207" s="1">
        <v>6.6381100000000002</v>
      </c>
      <c r="DZ207" s="1">
        <v>6.80776</v>
      </c>
      <c r="EA207" s="1">
        <v>6.6933199999999999</v>
      </c>
      <c r="EB207" s="1">
        <v>6.8195199999999998</v>
      </c>
      <c r="EC207" s="1">
        <v>6.7797900000000002</v>
      </c>
      <c r="ED207" s="1">
        <v>6.9747700000000004</v>
      </c>
      <c r="EE207" s="1">
        <v>7.0841599999999998</v>
      </c>
      <c r="EF207" s="1">
        <f>CORREL($J$2:$EE$2,J207:EE207)</f>
        <v>0.12802283598261446</v>
      </c>
      <c r="EG207" s="1">
        <f>TDIST((EF207*SQRT(126-2)/SQRT(1-(EF207*EF207))),126,2)</f>
        <v>0.15307455540485257</v>
      </c>
      <c r="EH207" s="1">
        <v>0.26501550000000001</v>
      </c>
    </row>
    <row r="208" spans="1:138" x14ac:dyDescent="0.25">
      <c r="A208" s="1" t="s">
        <v>4</v>
      </c>
      <c r="B208" s="1">
        <v>84063561</v>
      </c>
      <c r="C208" s="1">
        <v>84065137</v>
      </c>
      <c r="D208" s="1">
        <v>17511014</v>
      </c>
      <c r="E208" s="1" t="s">
        <v>42</v>
      </c>
      <c r="G208" s="1" t="s">
        <v>42</v>
      </c>
      <c r="H208" s="1" t="s">
        <v>630</v>
      </c>
      <c r="J208" s="1">
        <v>6.7722600000000002</v>
      </c>
      <c r="K208" s="1">
        <v>7.3555799999999998</v>
      </c>
      <c r="L208" s="1">
        <v>7.06196</v>
      </c>
      <c r="M208" s="1">
        <v>7.4593999999999996</v>
      </c>
      <c r="N208" s="1">
        <v>7.0294999999999996</v>
      </c>
      <c r="O208" s="1">
        <v>6.7989800000000002</v>
      </c>
      <c r="P208" s="1">
        <v>6.9385899999999996</v>
      </c>
      <c r="Q208" s="1">
        <v>7.1580500000000002</v>
      </c>
      <c r="R208" s="1">
        <v>7.1748000000000003</v>
      </c>
      <c r="S208" s="1">
        <v>7.0343200000000001</v>
      </c>
      <c r="T208" s="1">
        <v>6.8703599999999998</v>
      </c>
      <c r="U208" s="1">
        <v>7.4211200000000002</v>
      </c>
      <c r="V208" s="1">
        <v>6.4946400000000004</v>
      </c>
      <c r="W208" s="1">
        <v>6.9321200000000003</v>
      </c>
      <c r="X208" s="1">
        <v>6.8081800000000001</v>
      </c>
      <c r="Y208" s="1">
        <v>6.8421599999999998</v>
      </c>
      <c r="Z208" s="1">
        <v>6.8883700000000001</v>
      </c>
      <c r="AA208" s="1">
        <v>7.0700599999999998</v>
      </c>
      <c r="AB208" s="1">
        <v>7.0982099999999999</v>
      </c>
      <c r="AC208" s="1">
        <v>6.9796199999999997</v>
      </c>
      <c r="AD208" s="1">
        <v>6.5678099999999997</v>
      </c>
      <c r="AE208" s="1">
        <v>6.65015</v>
      </c>
      <c r="AF208" s="1">
        <v>6.8419600000000003</v>
      </c>
      <c r="AG208" s="1">
        <v>7.3017099999999999</v>
      </c>
      <c r="AH208" s="1">
        <v>6.8720100000000004</v>
      </c>
      <c r="AI208" s="1">
        <v>7.4165700000000001</v>
      </c>
      <c r="AJ208" s="1">
        <v>7.2175099999999999</v>
      </c>
      <c r="AK208" s="1">
        <v>7.3489800000000001</v>
      </c>
      <c r="AL208" s="1">
        <v>6.9699499999999999</v>
      </c>
      <c r="AM208" s="1">
        <v>7.00129</v>
      </c>
      <c r="AN208" s="1">
        <v>6.8979299999999997</v>
      </c>
      <c r="AO208" s="1">
        <v>7.1597200000000001</v>
      </c>
      <c r="AP208" s="1">
        <v>6.7991599999999996</v>
      </c>
      <c r="AQ208" s="1">
        <v>7.0052300000000001</v>
      </c>
      <c r="AR208" s="1">
        <v>6.9986499999999996</v>
      </c>
      <c r="AS208" s="1">
        <v>6.7511799999999997</v>
      </c>
      <c r="AT208" s="1">
        <v>7.1765600000000003</v>
      </c>
      <c r="AU208" s="1">
        <v>7.1841400000000002</v>
      </c>
      <c r="AV208" s="1">
        <v>7.0591200000000001</v>
      </c>
      <c r="AW208" s="1">
        <v>7.2212399999999999</v>
      </c>
      <c r="AX208" s="1">
        <v>6.8464499999999999</v>
      </c>
      <c r="AY208" s="1">
        <v>6.7260299999999997</v>
      </c>
      <c r="AZ208" s="1">
        <v>7.4544499999999996</v>
      </c>
      <c r="BA208" s="1">
        <v>6.7961499999999999</v>
      </c>
      <c r="BB208" s="1">
        <v>7.0136000000000003</v>
      </c>
      <c r="BC208" s="1">
        <v>6.6524000000000001</v>
      </c>
      <c r="BD208" s="1">
        <v>7.1634799999999998</v>
      </c>
      <c r="BE208" s="1">
        <v>6.9939200000000001</v>
      </c>
      <c r="BF208" s="1">
        <v>7.1597499999999998</v>
      </c>
      <c r="BG208" s="1">
        <v>6.7474999999999996</v>
      </c>
      <c r="BH208" s="1">
        <v>6.9434100000000001</v>
      </c>
      <c r="BI208" s="1">
        <v>7.0520199999999997</v>
      </c>
      <c r="BJ208" s="1">
        <v>6.9346899999999998</v>
      </c>
      <c r="BK208" s="1">
        <v>7.41805</v>
      </c>
      <c r="BL208" s="1">
        <v>7.09999</v>
      </c>
      <c r="BM208" s="1">
        <v>7.1268900000000004</v>
      </c>
      <c r="BN208" s="1">
        <v>7.0148000000000001</v>
      </c>
      <c r="BO208" s="1">
        <v>7.1571300000000004</v>
      </c>
      <c r="BP208" s="1">
        <v>6.7806899999999999</v>
      </c>
      <c r="BQ208" s="1">
        <v>6.5475500000000002</v>
      </c>
      <c r="BR208" s="1">
        <v>7.0078699999999996</v>
      </c>
      <c r="BS208" s="1">
        <v>6.8179499999999997</v>
      </c>
      <c r="BT208" s="1">
        <v>6.8842400000000001</v>
      </c>
      <c r="BU208" s="1">
        <v>6.7893400000000002</v>
      </c>
      <c r="BV208" s="1">
        <v>6.4884899999999996</v>
      </c>
      <c r="BW208" s="1">
        <v>6.9648700000000003</v>
      </c>
      <c r="BX208" s="1">
        <v>6.8580500000000004</v>
      </c>
      <c r="BY208" s="1">
        <v>6.7938599999999996</v>
      </c>
      <c r="BZ208" s="1">
        <v>7.1120599999999996</v>
      </c>
      <c r="CA208" s="1">
        <v>6.8819299999999997</v>
      </c>
      <c r="CB208" s="1">
        <v>6.9388100000000001</v>
      </c>
      <c r="CC208" s="1">
        <v>7.0450400000000002</v>
      </c>
      <c r="CD208" s="1">
        <v>6.7574100000000001</v>
      </c>
      <c r="CE208" s="1">
        <v>7.2294799999999997</v>
      </c>
      <c r="CF208" s="1">
        <v>7.0658399999999997</v>
      </c>
      <c r="CG208" s="1">
        <v>6.5401600000000002</v>
      </c>
      <c r="CH208" s="1">
        <v>6.9479600000000001</v>
      </c>
      <c r="CI208" s="1">
        <v>7.0636999999999999</v>
      </c>
      <c r="CJ208" s="1">
        <v>6.7569400000000002</v>
      </c>
      <c r="CK208" s="1">
        <v>6.5453099999999997</v>
      </c>
      <c r="CL208" s="1">
        <v>6.73271</v>
      </c>
      <c r="CM208" s="1">
        <v>6.47729</v>
      </c>
      <c r="CN208" s="1">
        <v>6.81656</v>
      </c>
      <c r="CO208" s="1">
        <v>6.6295599999999997</v>
      </c>
      <c r="CP208" s="1">
        <v>6.96394</v>
      </c>
      <c r="CQ208" s="1">
        <v>6.8656100000000002</v>
      </c>
      <c r="CR208" s="1">
        <v>7.1927599999999998</v>
      </c>
      <c r="CS208" s="1">
        <v>6.9077200000000003</v>
      </c>
      <c r="CT208" s="1">
        <v>6.7889799999999996</v>
      </c>
      <c r="CU208" s="1">
        <v>7.0454800000000004</v>
      </c>
      <c r="CV208" s="1">
        <v>6.9195900000000004</v>
      </c>
      <c r="CW208" s="1">
        <v>6.5238399999999999</v>
      </c>
      <c r="CX208" s="1">
        <v>7.0709200000000001</v>
      </c>
      <c r="CY208" s="1">
        <v>6.7700300000000002</v>
      </c>
      <c r="CZ208" s="1">
        <v>6.8263999999999996</v>
      </c>
      <c r="DA208" s="1">
        <v>7.1090099999999996</v>
      </c>
      <c r="DB208" s="1">
        <v>6.8922299999999996</v>
      </c>
      <c r="DC208" s="1">
        <v>7.2497600000000002</v>
      </c>
      <c r="DD208" s="1">
        <v>7.21584</v>
      </c>
      <c r="DE208" s="1">
        <v>6.8041900000000002</v>
      </c>
      <c r="DF208" s="1">
        <v>6.8832199999999997</v>
      </c>
      <c r="DG208" s="1">
        <v>6.9721099999999998</v>
      </c>
      <c r="DH208" s="1">
        <v>6.9607900000000003</v>
      </c>
      <c r="DI208" s="1">
        <v>6.7147300000000003</v>
      </c>
      <c r="DJ208" s="1">
        <v>7.0113000000000003</v>
      </c>
      <c r="DK208" s="1">
        <v>6.7617799999999999</v>
      </c>
      <c r="DL208" s="1">
        <v>6.6772200000000002</v>
      </c>
      <c r="DM208" s="1">
        <v>6.9413299999999998</v>
      </c>
      <c r="DN208" s="1">
        <v>6.8529499999999999</v>
      </c>
      <c r="DO208" s="1">
        <v>7.0355600000000003</v>
      </c>
      <c r="DP208" s="1">
        <v>7.0103400000000002</v>
      </c>
      <c r="DQ208" s="1">
        <v>6.73841</v>
      </c>
      <c r="DR208" s="1">
        <v>7.00298</v>
      </c>
      <c r="DS208" s="1">
        <v>6.6152600000000001</v>
      </c>
      <c r="DT208" s="1">
        <v>6.7610099999999997</v>
      </c>
      <c r="DU208" s="1">
        <v>6.9771900000000002</v>
      </c>
      <c r="DV208" s="1">
        <v>6.6953399999999998</v>
      </c>
      <c r="DW208" s="1">
        <v>6.7485999999999997</v>
      </c>
      <c r="DX208" s="1">
        <v>7.1477300000000001</v>
      </c>
      <c r="DY208" s="1">
        <v>6.8872099999999996</v>
      </c>
      <c r="DZ208" s="1">
        <v>6.3682699999999999</v>
      </c>
      <c r="EA208" s="1">
        <v>6.9591099999999999</v>
      </c>
      <c r="EB208" s="1">
        <v>7.1270699999999998</v>
      </c>
      <c r="EC208" s="1">
        <v>7.0669700000000004</v>
      </c>
      <c r="ED208" s="1">
        <v>6.9520499999999998</v>
      </c>
      <c r="EE208" s="1">
        <v>6.7395500000000004</v>
      </c>
      <c r="EF208" s="1">
        <f>CORREL($J$2:$EE$2,J208:EE208)</f>
        <v>0.12791542953072862</v>
      </c>
      <c r="EG208" s="1">
        <f>TDIST((EF208*SQRT(126-2)/SQRT(1-(EF208*EF208))),126,2)</f>
        <v>0.15342240505632948</v>
      </c>
      <c r="EH208" s="1">
        <v>0.26524520000000001</v>
      </c>
    </row>
    <row r="209" spans="1:138" x14ac:dyDescent="0.25">
      <c r="A209" s="1" t="s">
        <v>4</v>
      </c>
      <c r="B209" s="1">
        <v>84208672</v>
      </c>
      <c r="C209" s="1">
        <v>84208758</v>
      </c>
      <c r="D209" s="1">
        <v>17503118</v>
      </c>
      <c r="E209" s="1" t="s">
        <v>629</v>
      </c>
      <c r="F209" s="1" t="s">
        <v>628</v>
      </c>
      <c r="G209" s="1" t="s">
        <v>627</v>
      </c>
      <c r="H209" s="1" t="s">
        <v>626</v>
      </c>
      <c r="J209" s="1">
        <v>5.3793600000000001</v>
      </c>
      <c r="K209" s="1">
        <v>5.6937199999999999</v>
      </c>
      <c r="L209" s="1">
        <v>5.7344999999999997</v>
      </c>
      <c r="M209" s="1">
        <v>4.9852600000000002</v>
      </c>
      <c r="N209" s="1">
        <v>6.0024499999999996</v>
      </c>
      <c r="O209" s="1">
        <v>5.9714299999999998</v>
      </c>
      <c r="P209" s="1">
        <v>5.8205600000000004</v>
      </c>
      <c r="Q209" s="1">
        <v>5.81508</v>
      </c>
      <c r="R209" s="1">
        <v>5.2100999999999997</v>
      </c>
      <c r="S209" s="1">
        <v>6.2073299999999998</v>
      </c>
      <c r="T209" s="1">
        <v>6.0997199999999996</v>
      </c>
      <c r="U209" s="1">
        <v>5.6694800000000001</v>
      </c>
      <c r="V209" s="1">
        <v>5.9874599999999996</v>
      </c>
      <c r="W209" s="1">
        <v>5.8933099999999996</v>
      </c>
      <c r="X209" s="1">
        <v>5.4993400000000001</v>
      </c>
      <c r="Y209" s="1">
        <v>4.8281999999999998</v>
      </c>
      <c r="Z209" s="1">
        <v>5.7852600000000001</v>
      </c>
      <c r="AA209" s="1">
        <v>5.7380899999999997</v>
      </c>
      <c r="AB209" s="1">
        <v>5.8714000000000004</v>
      </c>
      <c r="AC209" s="1">
        <v>6.0504800000000003</v>
      </c>
      <c r="AD209" s="1">
        <v>5.97858</v>
      </c>
      <c r="AE209" s="1">
        <v>5.7264600000000003</v>
      </c>
      <c r="AF209" s="1">
        <v>6.0170899999999996</v>
      </c>
      <c r="AG209" s="1">
        <v>5.3941600000000003</v>
      </c>
      <c r="AH209" s="1">
        <v>5.7653699999999999</v>
      </c>
      <c r="AI209" s="1">
        <v>5.62941</v>
      </c>
      <c r="AJ209" s="1">
        <v>5.74979</v>
      </c>
      <c r="AK209" s="1">
        <v>5.5309999999999997</v>
      </c>
      <c r="AL209" s="1">
        <v>5.3256399999999999</v>
      </c>
      <c r="AM209" s="1">
        <v>5.1868699999999999</v>
      </c>
      <c r="AN209" s="1">
        <v>5.9365699999999997</v>
      </c>
      <c r="AO209" s="1">
        <v>5.7324200000000003</v>
      </c>
      <c r="AP209" s="1">
        <v>6.3624499999999999</v>
      </c>
      <c r="AQ209" s="1">
        <v>5.3706800000000001</v>
      </c>
      <c r="AR209" s="1">
        <v>5.8575200000000001</v>
      </c>
      <c r="AS209" s="1">
        <v>5.6473100000000001</v>
      </c>
      <c r="AT209" s="1">
        <v>6.2609199999999996</v>
      </c>
      <c r="AU209" s="1">
        <v>5.8337899999999996</v>
      </c>
      <c r="AV209" s="1">
        <v>6.0087000000000002</v>
      </c>
      <c r="AW209" s="1">
        <v>5.7848199999999999</v>
      </c>
      <c r="AX209" s="1">
        <v>5.6574299999999997</v>
      </c>
      <c r="AY209" s="1">
        <v>5.9408700000000003</v>
      </c>
      <c r="AZ209" s="1">
        <v>5.8293100000000004</v>
      </c>
      <c r="BA209" s="1">
        <v>5.8540400000000004</v>
      </c>
      <c r="BB209" s="1">
        <v>5.5776399999999997</v>
      </c>
      <c r="BC209" s="1">
        <v>6.2586899999999996</v>
      </c>
      <c r="BD209" s="1">
        <v>5.78531</v>
      </c>
      <c r="BE209" s="1">
        <v>5.7235399999999998</v>
      </c>
      <c r="BF209" s="1">
        <v>5.5477699999999999</v>
      </c>
      <c r="BG209" s="1">
        <v>5.6814400000000003</v>
      </c>
      <c r="BH209" s="1">
        <v>5.8808499999999997</v>
      </c>
      <c r="BI209" s="1">
        <v>6.08216</v>
      </c>
      <c r="BJ209" s="1">
        <v>5.1548800000000004</v>
      </c>
      <c r="BK209" s="1">
        <v>5.5523999999999996</v>
      </c>
      <c r="BL209" s="1">
        <v>5.6159499999999998</v>
      </c>
      <c r="BM209" s="1">
        <v>6.1491800000000003</v>
      </c>
      <c r="BN209" s="1">
        <v>5.3719000000000001</v>
      </c>
      <c r="BO209" s="1">
        <v>5.4522300000000001</v>
      </c>
      <c r="BP209" s="1">
        <v>5.6785100000000002</v>
      </c>
      <c r="BQ209" s="1">
        <v>5.9736000000000002</v>
      </c>
      <c r="BR209" s="1">
        <v>5.6338200000000001</v>
      </c>
      <c r="BS209" s="1">
        <v>5.7067899999999998</v>
      </c>
      <c r="BT209" s="1">
        <v>6.0224900000000003</v>
      </c>
      <c r="BU209" s="1">
        <v>5.7476099999999999</v>
      </c>
      <c r="BV209" s="1">
        <v>5.7221799999999998</v>
      </c>
      <c r="BW209" s="1">
        <v>5.7263799999999998</v>
      </c>
      <c r="BX209" s="1">
        <v>5.7278000000000002</v>
      </c>
      <c r="BY209" s="1">
        <v>6.1612600000000004</v>
      </c>
      <c r="BZ209" s="1">
        <v>5.57097</v>
      </c>
      <c r="CA209" s="1">
        <v>5.8562700000000003</v>
      </c>
      <c r="CB209" s="1">
        <v>5.8261399999999997</v>
      </c>
      <c r="CC209" s="1">
        <v>5.7885099999999996</v>
      </c>
      <c r="CD209" s="1">
        <v>5.60975</v>
      </c>
      <c r="CE209" s="1">
        <v>5.6455700000000002</v>
      </c>
      <c r="CF209" s="1">
        <v>5.9483800000000002</v>
      </c>
      <c r="CG209" s="1">
        <v>5.9895500000000004</v>
      </c>
      <c r="CH209" s="1">
        <v>5.6798400000000004</v>
      </c>
      <c r="CI209" s="1">
        <v>5.3208200000000003</v>
      </c>
      <c r="CJ209" s="1">
        <v>5.5137099999999997</v>
      </c>
      <c r="CK209" s="1">
        <v>5.7892700000000001</v>
      </c>
      <c r="CL209" s="1">
        <v>5.5934200000000001</v>
      </c>
      <c r="CM209" s="1">
        <v>5.7380599999999999</v>
      </c>
      <c r="CN209" s="1">
        <v>5.6782000000000004</v>
      </c>
      <c r="CO209" s="1">
        <v>5.9757800000000003</v>
      </c>
      <c r="CP209" s="1">
        <v>5.9257099999999996</v>
      </c>
      <c r="CQ209" s="1">
        <v>5.7277500000000003</v>
      </c>
      <c r="CR209" s="1">
        <v>5.9908200000000003</v>
      </c>
      <c r="CS209" s="1">
        <v>5.61388</v>
      </c>
      <c r="CT209" s="1">
        <v>5.8757900000000003</v>
      </c>
      <c r="CU209" s="1">
        <v>4.9517600000000002</v>
      </c>
      <c r="CV209" s="1">
        <v>5.4249599999999996</v>
      </c>
      <c r="CW209" s="1">
        <v>5.7497600000000002</v>
      </c>
      <c r="CX209" s="1">
        <v>6.0515699999999999</v>
      </c>
      <c r="CY209" s="1">
        <v>5.55776</v>
      </c>
      <c r="CZ209" s="1">
        <v>5.8310300000000002</v>
      </c>
      <c r="DA209" s="1">
        <v>5.8172199999999998</v>
      </c>
      <c r="DB209" s="1">
        <v>5.8735900000000001</v>
      </c>
      <c r="DC209" s="1">
        <v>5.7292899999999998</v>
      </c>
      <c r="DD209" s="1">
        <v>5.5200699999999996</v>
      </c>
      <c r="DE209" s="1">
        <v>5.5762499999999999</v>
      </c>
      <c r="DF209" s="1">
        <v>5.6879799999999996</v>
      </c>
      <c r="DG209" s="1">
        <v>5.7436999999999996</v>
      </c>
      <c r="DH209" s="1">
        <v>5.9279200000000003</v>
      </c>
      <c r="DI209" s="1">
        <v>5.4579700000000004</v>
      </c>
      <c r="DJ209" s="1">
        <v>6.0271800000000004</v>
      </c>
      <c r="DK209" s="1">
        <v>5.6865399999999999</v>
      </c>
      <c r="DL209" s="1">
        <v>5.4263300000000001</v>
      </c>
      <c r="DM209" s="1">
        <v>6.1164699999999996</v>
      </c>
      <c r="DN209" s="1">
        <v>5.7632000000000003</v>
      </c>
      <c r="DO209" s="1">
        <v>5.4975699999999996</v>
      </c>
      <c r="DP209" s="1">
        <v>5.5430900000000003</v>
      </c>
      <c r="DQ209" s="1">
        <v>5.7477799999999997</v>
      </c>
      <c r="DR209" s="1">
        <v>5.6012700000000004</v>
      </c>
      <c r="DS209" s="1">
        <v>5.9879899999999999</v>
      </c>
      <c r="DT209" s="1">
        <v>5.8688399999999996</v>
      </c>
      <c r="DU209" s="1">
        <v>6.3229199999999999</v>
      </c>
      <c r="DV209" s="1">
        <v>6.0463800000000001</v>
      </c>
      <c r="DW209" s="1">
        <v>6.0166000000000004</v>
      </c>
      <c r="DX209" s="1">
        <v>5.7558199999999999</v>
      </c>
      <c r="DY209" s="1">
        <v>5.6391200000000001</v>
      </c>
      <c r="DZ209" s="1">
        <v>5.6165500000000002</v>
      </c>
      <c r="EA209" s="1">
        <v>5.6377300000000004</v>
      </c>
      <c r="EB209" s="1">
        <v>5.8014700000000001</v>
      </c>
      <c r="EC209" s="1">
        <v>5.8906499999999999</v>
      </c>
      <c r="ED209" s="1">
        <v>5.93973</v>
      </c>
      <c r="EE209" s="1">
        <v>5.7014899999999997</v>
      </c>
      <c r="EF209" s="1">
        <f>CORREL($J$2:$EE$2,J209:EE209)</f>
        <v>-0.12779369912076874</v>
      </c>
      <c r="EG209" s="1">
        <f>TDIST(-(EF209*SQRT(126-2)/SQRT(1-(EF209*EF209))),126,2)</f>
        <v>0.15381736202266669</v>
      </c>
      <c r="EH209" s="1">
        <v>0.26573930000000001</v>
      </c>
    </row>
    <row r="210" spans="1:138" x14ac:dyDescent="0.25">
      <c r="A210" s="1" t="s">
        <v>4</v>
      </c>
      <c r="B210" s="1">
        <v>105636538</v>
      </c>
      <c r="C210" s="1">
        <v>105682922</v>
      </c>
      <c r="D210" s="1">
        <v>17504861</v>
      </c>
      <c r="E210" s="1" t="s">
        <v>625</v>
      </c>
      <c r="F210" s="1" t="s">
        <v>624</v>
      </c>
      <c r="G210" s="1" t="s">
        <v>623</v>
      </c>
      <c r="H210" s="1" t="s">
        <v>622</v>
      </c>
      <c r="J210" s="1">
        <v>9.7370900000000002</v>
      </c>
      <c r="K210" s="1">
        <v>9.5855899999999998</v>
      </c>
      <c r="L210" s="1">
        <v>9.7042999999999999</v>
      </c>
      <c r="M210" s="1">
        <v>9.7222000000000008</v>
      </c>
      <c r="N210" s="1">
        <v>9.4623799999999996</v>
      </c>
      <c r="O210" s="1">
        <v>9.5537200000000002</v>
      </c>
      <c r="P210" s="1">
        <v>9.8296899999999994</v>
      </c>
      <c r="Q210" s="1">
        <v>8.99085</v>
      </c>
      <c r="R210" s="1">
        <v>9.3235600000000005</v>
      </c>
      <c r="S210" s="1">
        <v>9.6278199999999998</v>
      </c>
      <c r="T210" s="1">
        <v>9.7457600000000006</v>
      </c>
      <c r="U210" s="1">
        <v>9.7242599999999992</v>
      </c>
      <c r="V210" s="1">
        <v>9.6678999999999995</v>
      </c>
      <c r="W210" s="1">
        <v>9.8244699999999998</v>
      </c>
      <c r="X210" s="1">
        <v>9.69862</v>
      </c>
      <c r="Y210" s="1">
        <v>9.81114</v>
      </c>
      <c r="Z210" s="1">
        <v>9.6789799999999993</v>
      </c>
      <c r="AA210" s="1">
        <v>9.5300999999999991</v>
      </c>
      <c r="AB210" s="1">
        <v>9.7027300000000007</v>
      </c>
      <c r="AC210" s="1">
        <v>9.7363</v>
      </c>
      <c r="AD210" s="1">
        <v>9.4906799999999993</v>
      </c>
      <c r="AE210" s="1">
        <v>9.74756</v>
      </c>
      <c r="AF210" s="1">
        <v>9.5288799999999991</v>
      </c>
      <c r="AG210" s="1">
        <v>9.6785300000000003</v>
      </c>
      <c r="AH210" s="1">
        <v>9.9632100000000001</v>
      </c>
      <c r="AI210" s="1">
        <v>9.7346500000000002</v>
      </c>
      <c r="AJ210" s="1">
        <v>10.055300000000001</v>
      </c>
      <c r="AK210" s="1">
        <v>9.40883</v>
      </c>
      <c r="AL210" s="1">
        <v>9.9638200000000001</v>
      </c>
      <c r="AM210" s="1">
        <v>9.3868200000000002</v>
      </c>
      <c r="AN210" s="1">
        <v>9.8353300000000008</v>
      </c>
      <c r="AO210" s="1">
        <v>9.5826700000000002</v>
      </c>
      <c r="AP210" s="1">
        <v>9.55823</v>
      </c>
      <c r="AQ210" s="1">
        <v>9.7491800000000008</v>
      </c>
      <c r="AR210" s="1">
        <v>9.6756200000000003</v>
      </c>
      <c r="AS210" s="1">
        <v>9.9582700000000006</v>
      </c>
      <c r="AT210" s="1">
        <v>9.9173200000000001</v>
      </c>
      <c r="AU210" s="1">
        <v>9.7147400000000008</v>
      </c>
      <c r="AV210" s="1">
        <v>9.8584700000000005</v>
      </c>
      <c r="AW210" s="1">
        <v>9.6900499999999994</v>
      </c>
      <c r="AX210" s="1">
        <v>9.7692899999999998</v>
      </c>
      <c r="AY210" s="1">
        <v>9.6667900000000007</v>
      </c>
      <c r="AZ210" s="1">
        <v>9.7150999999999996</v>
      </c>
      <c r="BA210" s="1">
        <v>9.6913499999999999</v>
      </c>
      <c r="BB210" s="1">
        <v>9.1295400000000004</v>
      </c>
      <c r="BC210" s="1">
        <v>9.4449400000000008</v>
      </c>
      <c r="BD210" s="1">
        <v>9.3941599999999994</v>
      </c>
      <c r="BE210" s="1">
        <v>9.7411499999999993</v>
      </c>
      <c r="BF210" s="1">
        <v>9.6201500000000006</v>
      </c>
      <c r="BG210" s="1">
        <v>9.5376200000000004</v>
      </c>
      <c r="BH210" s="1">
        <v>9.7019699999999993</v>
      </c>
      <c r="BI210" s="1">
        <v>9.6055600000000005</v>
      </c>
      <c r="BJ210" s="1">
        <v>9.8381299999999996</v>
      </c>
      <c r="BK210" s="1">
        <v>9.8711599999999997</v>
      </c>
      <c r="BL210" s="1">
        <v>9.9792699999999996</v>
      </c>
      <c r="BM210" s="1">
        <v>9.6657299999999999</v>
      </c>
      <c r="BN210" s="1">
        <v>9.7760999999999996</v>
      </c>
      <c r="BO210" s="1">
        <v>9.6895100000000003</v>
      </c>
      <c r="BP210" s="1">
        <v>9.6895000000000007</v>
      </c>
      <c r="BQ210" s="1">
        <v>9.7049400000000006</v>
      </c>
      <c r="BR210" s="1">
        <v>9.7841199999999997</v>
      </c>
      <c r="BS210" s="1">
        <v>9.8612099999999998</v>
      </c>
      <c r="BT210" s="1">
        <v>9.8993199999999995</v>
      </c>
      <c r="BU210" s="1">
        <v>9.3158100000000008</v>
      </c>
      <c r="BV210" s="1">
        <v>9.6331600000000002</v>
      </c>
      <c r="BW210" s="1">
        <v>9.7980400000000003</v>
      </c>
      <c r="BX210" s="1">
        <v>10.0258</v>
      </c>
      <c r="BY210" s="1">
        <v>9.8761399999999995</v>
      </c>
      <c r="BZ210" s="1">
        <v>9.6179799999999993</v>
      </c>
      <c r="CA210" s="1">
        <v>9.7212499999999995</v>
      </c>
      <c r="CB210" s="1">
        <v>9.4032800000000005</v>
      </c>
      <c r="CC210" s="1">
        <v>9.9166899999999991</v>
      </c>
      <c r="CD210" s="1">
        <v>9.9682899999999997</v>
      </c>
      <c r="CE210" s="1">
        <v>10.054500000000001</v>
      </c>
      <c r="CF210" s="1">
        <v>9.7815200000000004</v>
      </c>
      <c r="CG210" s="1">
        <v>9.7767900000000001</v>
      </c>
      <c r="CH210" s="1">
        <v>9.7102299999999993</v>
      </c>
      <c r="CI210" s="1">
        <v>9.6525300000000005</v>
      </c>
      <c r="CJ210" s="1">
        <v>9.7640600000000006</v>
      </c>
      <c r="CK210" s="1">
        <v>9.7163599999999999</v>
      </c>
      <c r="CL210" s="1">
        <v>9.9640799999999992</v>
      </c>
      <c r="CM210" s="1">
        <v>9.3522300000000005</v>
      </c>
      <c r="CN210" s="1">
        <v>9.7396999999999991</v>
      </c>
      <c r="CO210" s="1">
        <v>9.9633199999999995</v>
      </c>
      <c r="CP210" s="1">
        <v>9.8785900000000009</v>
      </c>
      <c r="CQ210" s="1">
        <v>9.5671300000000006</v>
      </c>
      <c r="CR210" s="1">
        <v>9.8942099999999993</v>
      </c>
      <c r="CS210" s="1">
        <v>9.7911699999999993</v>
      </c>
      <c r="CT210" s="1">
        <v>9.8778199999999998</v>
      </c>
      <c r="CU210" s="1">
        <v>9.5787300000000002</v>
      </c>
      <c r="CV210" s="1">
        <v>9.8762799999999995</v>
      </c>
      <c r="CW210" s="1">
        <v>9.0145999999999997</v>
      </c>
      <c r="CX210" s="1">
        <v>9.8556699999999999</v>
      </c>
      <c r="CY210" s="1">
        <v>9.8682800000000004</v>
      </c>
      <c r="CZ210" s="1">
        <v>9.9385899999999996</v>
      </c>
      <c r="DA210" s="1">
        <v>9.5420099999999994</v>
      </c>
      <c r="DB210" s="1">
        <v>9.6734000000000009</v>
      </c>
      <c r="DC210" s="1">
        <v>9.9329900000000002</v>
      </c>
      <c r="DD210" s="1">
        <v>9.7794100000000004</v>
      </c>
      <c r="DE210" s="1">
        <v>9.6678899999999999</v>
      </c>
      <c r="DF210" s="1">
        <v>9.7155799999999992</v>
      </c>
      <c r="DG210" s="1">
        <v>9.8842999999999996</v>
      </c>
      <c r="DH210" s="1">
        <v>9.6853999999999996</v>
      </c>
      <c r="DI210" s="1">
        <v>9.7032500000000006</v>
      </c>
      <c r="DJ210" s="1">
        <v>9.7870500000000007</v>
      </c>
      <c r="DK210" s="1">
        <v>9.8016799999999993</v>
      </c>
      <c r="DL210" s="1">
        <v>9.9771699999999992</v>
      </c>
      <c r="DM210" s="1">
        <v>9.9562299999999997</v>
      </c>
      <c r="DN210" s="1">
        <v>9.8738200000000003</v>
      </c>
      <c r="DO210" s="1">
        <v>9.88964</v>
      </c>
      <c r="DP210" s="1">
        <v>9.7906399999999998</v>
      </c>
      <c r="DQ210" s="1">
        <v>9.9593500000000006</v>
      </c>
      <c r="DR210" s="1">
        <v>9.6440999999999999</v>
      </c>
      <c r="DS210" s="1">
        <v>10.051600000000001</v>
      </c>
      <c r="DT210" s="1">
        <v>9.9098000000000006</v>
      </c>
      <c r="DU210" s="1">
        <v>9.8800500000000007</v>
      </c>
      <c r="DV210" s="1">
        <v>9.4093999999999998</v>
      </c>
      <c r="DW210" s="1">
        <v>9.4421499999999998</v>
      </c>
      <c r="DX210" s="1">
        <v>9.6752900000000004</v>
      </c>
      <c r="DY210" s="1">
        <v>9.6092200000000005</v>
      </c>
      <c r="DZ210" s="1">
        <v>9.5068099999999998</v>
      </c>
      <c r="EA210" s="1">
        <v>9.7194099999999999</v>
      </c>
      <c r="EB210" s="1">
        <v>9.7837399999999999</v>
      </c>
      <c r="EC210" s="1">
        <v>9.9449199999999998</v>
      </c>
      <c r="ED210" s="1">
        <v>9.7134900000000002</v>
      </c>
      <c r="EE210" s="1">
        <v>9.8075700000000001</v>
      </c>
      <c r="EF210" s="1">
        <f>CORREL($J$2:$EE$2,J210:EE210)</f>
        <v>-0.12677365643480648</v>
      </c>
      <c r="EG210" s="1">
        <f>TDIST(-(EF210*SQRT(126-2)/SQRT(1-(EF210*EF210))),126,2)</f>
        <v>0.1571569611228282</v>
      </c>
      <c r="EH210" s="1">
        <v>0.26950730000000001</v>
      </c>
    </row>
    <row r="211" spans="1:138" x14ac:dyDescent="0.25">
      <c r="A211" s="1" t="s">
        <v>4</v>
      </c>
      <c r="B211" s="1">
        <v>94822556</v>
      </c>
      <c r="C211" s="1">
        <v>94823732</v>
      </c>
      <c r="D211" s="1">
        <v>17504143</v>
      </c>
      <c r="E211" s="1" t="s">
        <v>416</v>
      </c>
      <c r="F211" s="1" t="s">
        <v>415</v>
      </c>
      <c r="G211" s="1" t="s">
        <v>414</v>
      </c>
      <c r="H211" s="1" t="s">
        <v>413</v>
      </c>
      <c r="J211" s="1">
        <v>6.2248400000000004</v>
      </c>
      <c r="K211" s="1">
        <v>6.2537000000000003</v>
      </c>
      <c r="L211" s="1">
        <v>6.5523499999999997</v>
      </c>
      <c r="M211" s="1">
        <v>5.4672200000000002</v>
      </c>
      <c r="N211" s="1">
        <v>6.5039199999999999</v>
      </c>
      <c r="O211" s="1">
        <v>6.9281600000000001</v>
      </c>
      <c r="P211" s="1">
        <v>6.4021999999999997</v>
      </c>
      <c r="Q211" s="1">
        <v>6.3345099999999999</v>
      </c>
      <c r="R211" s="1">
        <v>6.6896500000000003</v>
      </c>
      <c r="S211" s="1">
        <v>6.30335</v>
      </c>
      <c r="T211" s="1">
        <v>7.0653699999999997</v>
      </c>
      <c r="U211" s="1">
        <v>6.2468899999999996</v>
      </c>
      <c r="V211" s="1">
        <v>6.94381</v>
      </c>
      <c r="W211" s="1">
        <v>6.2797400000000003</v>
      </c>
      <c r="X211" s="1">
        <v>6.3456400000000004</v>
      </c>
      <c r="Y211" s="1">
        <v>6.3017599999999998</v>
      </c>
      <c r="Z211" s="1">
        <v>6.4744000000000002</v>
      </c>
      <c r="AA211" s="1">
        <v>6.3788799999999997</v>
      </c>
      <c r="AB211" s="1">
        <v>6.5199699999999998</v>
      </c>
      <c r="AC211" s="1">
        <v>6.35764</v>
      </c>
      <c r="AD211" s="1">
        <v>6.5004600000000003</v>
      </c>
      <c r="AE211" s="1">
        <v>6.3912199999999997</v>
      </c>
      <c r="AF211" s="1">
        <v>6.4984299999999999</v>
      </c>
      <c r="AG211" s="1">
        <v>6.3214399999999999</v>
      </c>
      <c r="AH211" s="1">
        <v>6.1078900000000003</v>
      </c>
      <c r="AI211" s="1">
        <v>6.33622</v>
      </c>
      <c r="AJ211" s="1">
        <v>6.5604399999999998</v>
      </c>
      <c r="AK211" s="1">
        <v>6.48529</v>
      </c>
      <c r="AL211" s="1">
        <v>6.4153500000000001</v>
      </c>
      <c r="AM211" s="1">
        <v>6.4617899999999997</v>
      </c>
      <c r="AN211" s="1">
        <v>6.2250500000000004</v>
      </c>
      <c r="AO211" s="1">
        <v>6.5704799999999999</v>
      </c>
      <c r="AP211" s="1">
        <v>6.6427399999999999</v>
      </c>
      <c r="AQ211" s="1">
        <v>6.3294499999999996</v>
      </c>
      <c r="AR211" s="1">
        <v>6.2853000000000003</v>
      </c>
      <c r="AS211" s="1">
        <v>6.3483200000000002</v>
      </c>
      <c r="AT211" s="1">
        <v>6.5592100000000002</v>
      </c>
      <c r="AU211" s="1">
        <v>6.4885700000000002</v>
      </c>
      <c r="AV211" s="1">
        <v>6.5092600000000003</v>
      </c>
      <c r="AW211" s="1">
        <v>6.36409</v>
      </c>
      <c r="AX211" s="1">
        <v>6.3685999999999998</v>
      </c>
      <c r="AY211" s="1">
        <v>6.4793799999999999</v>
      </c>
      <c r="AZ211" s="1">
        <v>6.2056199999999997</v>
      </c>
      <c r="BA211" s="1">
        <v>7.2613700000000003</v>
      </c>
      <c r="BB211" s="1">
        <v>5.9272400000000003</v>
      </c>
      <c r="BC211" s="1">
        <v>6.7817100000000003</v>
      </c>
      <c r="BD211" s="1">
        <v>6.4123999999999999</v>
      </c>
      <c r="BE211" s="1">
        <v>6.7286099999999998</v>
      </c>
      <c r="BF211" s="1">
        <v>6.3300400000000003</v>
      </c>
      <c r="BG211" s="1">
        <v>6.5402100000000001</v>
      </c>
      <c r="BH211" s="1">
        <v>6.3960800000000004</v>
      </c>
      <c r="BI211" s="1">
        <v>6.7249800000000004</v>
      </c>
      <c r="BJ211" s="1">
        <v>6.0432100000000002</v>
      </c>
      <c r="BK211" s="1">
        <v>6.5308999999999999</v>
      </c>
      <c r="BL211" s="1">
        <v>6.2724799999999998</v>
      </c>
      <c r="BM211" s="1">
        <v>6.3840599999999998</v>
      </c>
      <c r="BN211" s="1">
        <v>6.4956699999999996</v>
      </c>
      <c r="BO211" s="1">
        <v>6.3284399999999996</v>
      </c>
      <c r="BP211" s="1">
        <v>6.33704</v>
      </c>
      <c r="BQ211" s="1">
        <v>6.1044499999999999</v>
      </c>
      <c r="BR211" s="1">
        <v>6.5015099999999997</v>
      </c>
      <c r="BS211" s="1">
        <v>6.4424799999999998</v>
      </c>
      <c r="BT211" s="1">
        <v>6.6080100000000002</v>
      </c>
      <c r="BU211" s="1">
        <v>6.2676800000000004</v>
      </c>
      <c r="BV211" s="1">
        <v>6.4568899999999996</v>
      </c>
      <c r="BW211" s="1">
        <v>6.5225499999999998</v>
      </c>
      <c r="BX211" s="1">
        <v>6.4758599999999999</v>
      </c>
      <c r="BY211" s="1">
        <v>6.3880999999999997</v>
      </c>
      <c r="BZ211" s="1">
        <v>6.1538199999999996</v>
      </c>
      <c r="CA211" s="1">
        <v>6.4733799999999997</v>
      </c>
      <c r="CB211" s="1">
        <v>5.9540600000000001</v>
      </c>
      <c r="CC211" s="1">
        <v>6.3171200000000001</v>
      </c>
      <c r="CD211" s="1">
        <v>6.2269300000000003</v>
      </c>
      <c r="CE211" s="1">
        <v>6.0856700000000004</v>
      </c>
      <c r="CF211" s="1">
        <v>6.2108800000000004</v>
      </c>
      <c r="CG211" s="1">
        <v>6.4457100000000001</v>
      </c>
      <c r="CH211" s="1">
        <v>6.5469400000000002</v>
      </c>
      <c r="CI211" s="1">
        <v>6.4882900000000001</v>
      </c>
      <c r="CJ211" s="1">
        <v>6.28566</v>
      </c>
      <c r="CK211" s="1">
        <v>6.4169900000000002</v>
      </c>
      <c r="CL211" s="1">
        <v>6.3476800000000004</v>
      </c>
      <c r="CM211" s="1">
        <v>6.1440000000000001</v>
      </c>
      <c r="CN211" s="1">
        <v>6.5110999999999999</v>
      </c>
      <c r="CO211" s="1">
        <v>6.4592900000000002</v>
      </c>
      <c r="CP211" s="1">
        <v>6.5071500000000002</v>
      </c>
      <c r="CQ211" s="1">
        <v>6.4391299999999996</v>
      </c>
      <c r="CR211" s="1">
        <v>6.3490599999999997</v>
      </c>
      <c r="CS211" s="1">
        <v>6.5555500000000002</v>
      </c>
      <c r="CT211" s="1">
        <v>6.2192600000000002</v>
      </c>
      <c r="CU211" s="1">
        <v>6.1386000000000003</v>
      </c>
      <c r="CV211" s="1">
        <v>6.0578900000000004</v>
      </c>
      <c r="CW211" s="1">
        <v>5.90388</v>
      </c>
      <c r="CX211" s="1">
        <v>6.3064999999999998</v>
      </c>
      <c r="CY211" s="1">
        <v>6.5178399999999996</v>
      </c>
      <c r="CZ211" s="1">
        <v>6.2550600000000003</v>
      </c>
      <c r="DA211" s="1">
        <v>6.3958899999999996</v>
      </c>
      <c r="DB211" s="1">
        <v>6.5461799999999997</v>
      </c>
      <c r="DC211" s="1">
        <v>6.5100100000000003</v>
      </c>
      <c r="DD211" s="1">
        <v>6.4197600000000001</v>
      </c>
      <c r="DE211" s="1">
        <v>6.0981199999999998</v>
      </c>
      <c r="DF211" s="1">
        <v>6.1832200000000004</v>
      </c>
      <c r="DG211" s="1">
        <v>6.6104399999999996</v>
      </c>
      <c r="DH211" s="1">
        <v>6.4270500000000004</v>
      </c>
      <c r="DI211" s="1">
        <v>6.5108800000000002</v>
      </c>
      <c r="DJ211" s="1">
        <v>6.2455800000000004</v>
      </c>
      <c r="DK211" s="1">
        <v>6.3437700000000001</v>
      </c>
      <c r="DL211" s="1">
        <v>6.2799899999999997</v>
      </c>
      <c r="DM211" s="1">
        <v>6.52346</v>
      </c>
      <c r="DN211" s="1">
        <v>6.2787800000000002</v>
      </c>
      <c r="DO211" s="1">
        <v>6.2775499999999997</v>
      </c>
      <c r="DP211" s="1">
        <v>6.0761200000000004</v>
      </c>
      <c r="DQ211" s="1">
        <v>6.4876800000000001</v>
      </c>
      <c r="DR211" s="1">
        <v>6.4143299999999996</v>
      </c>
      <c r="DS211" s="1">
        <v>6.5209999999999999</v>
      </c>
      <c r="DT211" s="1">
        <v>6.5112800000000002</v>
      </c>
      <c r="DU211" s="1">
        <v>6.5634499999999996</v>
      </c>
      <c r="DV211" s="1">
        <v>6.5117500000000001</v>
      </c>
      <c r="DW211" s="1">
        <v>6.3469499999999996</v>
      </c>
      <c r="DX211" s="1">
        <v>6.6770399999999999</v>
      </c>
      <c r="DY211" s="1">
        <v>6.1226900000000004</v>
      </c>
      <c r="DZ211" s="1">
        <v>6.4186100000000001</v>
      </c>
      <c r="EA211" s="1">
        <v>6.3954700000000004</v>
      </c>
      <c r="EB211" s="1">
        <v>6.3425399999999996</v>
      </c>
      <c r="EC211" s="1">
        <v>6.4935900000000002</v>
      </c>
      <c r="ED211" s="1">
        <v>6.5243799999999998</v>
      </c>
      <c r="EE211" s="1">
        <v>6.4962600000000004</v>
      </c>
      <c r="EF211" s="1">
        <f>CORREL($J$2:$EE$2,J211:EE211)</f>
        <v>-0.12650802866129771</v>
      </c>
      <c r="EG211" s="1">
        <f>TDIST(-(EF211*SQRT(126-2)/SQRT(1-(EF211*EF211))),126,2)</f>
        <v>0.15803546381880418</v>
      </c>
      <c r="EH211" s="1">
        <v>0.26992379999999999</v>
      </c>
    </row>
    <row r="212" spans="1:138" x14ac:dyDescent="0.25">
      <c r="A212" s="1" t="s">
        <v>4</v>
      </c>
      <c r="B212" s="1">
        <v>105566698</v>
      </c>
      <c r="C212" s="1">
        <v>105568298</v>
      </c>
      <c r="D212" s="1">
        <v>17512467</v>
      </c>
      <c r="E212" s="1" t="s">
        <v>621</v>
      </c>
      <c r="F212" s="1" t="s">
        <v>620</v>
      </c>
      <c r="G212" s="1" t="s">
        <v>619</v>
      </c>
      <c r="H212" s="1" t="s">
        <v>618</v>
      </c>
      <c r="J212" s="1">
        <v>5.6730999999999998</v>
      </c>
      <c r="K212" s="1">
        <v>5.3131199999999996</v>
      </c>
      <c r="L212" s="1">
        <v>5.4046399999999997</v>
      </c>
      <c r="M212" s="1">
        <v>5.4844900000000001</v>
      </c>
      <c r="N212" s="1">
        <v>5.6304299999999996</v>
      </c>
      <c r="O212" s="1">
        <v>5.5913500000000003</v>
      </c>
      <c r="P212" s="1">
        <v>5.4513199999999999</v>
      </c>
      <c r="Q212" s="1">
        <v>5.2292199999999998</v>
      </c>
      <c r="R212" s="1">
        <v>5.0640799999999997</v>
      </c>
      <c r="S212" s="1">
        <v>5.1144100000000003</v>
      </c>
      <c r="T212" s="1">
        <v>5.3954800000000001</v>
      </c>
      <c r="U212" s="1">
        <v>5.1456499999999998</v>
      </c>
      <c r="V212" s="1">
        <v>5.6654400000000003</v>
      </c>
      <c r="W212" s="1">
        <v>5.1742600000000003</v>
      </c>
      <c r="X212" s="1">
        <v>5.5305099999999996</v>
      </c>
      <c r="Y212" s="1">
        <v>5.5779800000000002</v>
      </c>
      <c r="Z212" s="1">
        <v>5.9477399999999996</v>
      </c>
      <c r="AA212" s="1">
        <v>5.1604999999999999</v>
      </c>
      <c r="AB212" s="1">
        <v>5.6193499999999998</v>
      </c>
      <c r="AC212" s="1">
        <v>5.5338799999999999</v>
      </c>
      <c r="AD212" s="1">
        <v>5.2089999999999996</v>
      </c>
      <c r="AE212" s="1">
        <v>5.3833700000000002</v>
      </c>
      <c r="AF212" s="1">
        <v>5.0851800000000003</v>
      </c>
      <c r="AG212" s="1">
        <v>5.1563100000000004</v>
      </c>
      <c r="AH212" s="1">
        <v>5.5278099999999997</v>
      </c>
      <c r="AI212" s="1">
        <v>5.7103200000000003</v>
      </c>
      <c r="AJ212" s="1">
        <v>5.5273500000000002</v>
      </c>
      <c r="AK212" s="1">
        <v>5.0702800000000003</v>
      </c>
      <c r="AL212" s="1">
        <v>5.6477399999999998</v>
      </c>
      <c r="AM212" s="1">
        <v>5.1437799999999996</v>
      </c>
      <c r="AN212" s="1">
        <v>5.5438999999999998</v>
      </c>
      <c r="AO212" s="1">
        <v>5.6791400000000003</v>
      </c>
      <c r="AP212" s="1">
        <v>5.4363700000000001</v>
      </c>
      <c r="AQ212" s="1">
        <v>5.4662800000000002</v>
      </c>
      <c r="AR212" s="1">
        <v>5.2699800000000003</v>
      </c>
      <c r="AS212" s="1">
        <v>5.3524799999999999</v>
      </c>
      <c r="AT212" s="1">
        <v>5.4409200000000002</v>
      </c>
      <c r="AU212" s="1">
        <v>5.6457800000000002</v>
      </c>
      <c r="AV212" s="1">
        <v>5.2063800000000002</v>
      </c>
      <c r="AW212" s="1">
        <v>5.3975900000000001</v>
      </c>
      <c r="AX212" s="1">
        <v>5.8179499999999997</v>
      </c>
      <c r="AY212" s="1">
        <v>5.4241999999999999</v>
      </c>
      <c r="AZ212" s="1">
        <v>5.4126700000000003</v>
      </c>
      <c r="BA212" s="1">
        <v>5.7567599999999999</v>
      </c>
      <c r="BB212" s="1">
        <v>5.2422800000000001</v>
      </c>
      <c r="BC212" s="1">
        <v>5.6488699999999996</v>
      </c>
      <c r="BD212" s="1">
        <v>5.3502999999999998</v>
      </c>
      <c r="BE212" s="1">
        <v>5.2940800000000001</v>
      </c>
      <c r="BF212" s="1">
        <v>5.4229599999999998</v>
      </c>
      <c r="BG212" s="1">
        <v>5.5149400000000002</v>
      </c>
      <c r="BH212" s="1">
        <v>5.5036399999999999</v>
      </c>
      <c r="BI212" s="1">
        <v>5.4780600000000002</v>
      </c>
      <c r="BJ212" s="1">
        <v>5.4103599999999998</v>
      </c>
      <c r="BK212" s="1">
        <v>5.5533999999999999</v>
      </c>
      <c r="BL212" s="1">
        <v>5.5696099999999999</v>
      </c>
      <c r="BM212" s="1">
        <v>5.3994200000000001</v>
      </c>
      <c r="BN212" s="1">
        <v>5.4563899999999999</v>
      </c>
      <c r="BO212" s="1">
        <v>5.3167900000000001</v>
      </c>
      <c r="BP212" s="1">
        <v>5.3698499999999996</v>
      </c>
      <c r="BQ212" s="1">
        <v>5.2355999999999998</v>
      </c>
      <c r="BR212" s="1">
        <v>5.6948299999999996</v>
      </c>
      <c r="BS212" s="1">
        <v>5.30267</v>
      </c>
      <c r="BT212" s="1">
        <v>5.56168</v>
      </c>
      <c r="BU212" s="1">
        <v>4.9929399999999999</v>
      </c>
      <c r="BV212" s="1">
        <v>5.4621399999999998</v>
      </c>
      <c r="BW212" s="1">
        <v>5.5246199999999996</v>
      </c>
      <c r="BX212" s="1">
        <v>5.2331300000000001</v>
      </c>
      <c r="BY212" s="1">
        <v>5.4217199999999997</v>
      </c>
      <c r="BZ212" s="1">
        <v>5.21143</v>
      </c>
      <c r="CA212" s="1">
        <v>5.43255</v>
      </c>
      <c r="CB212" s="1">
        <v>5.7220700000000004</v>
      </c>
      <c r="CC212" s="1">
        <v>5.5735099999999997</v>
      </c>
      <c r="CD212" s="1">
        <v>5.1927099999999999</v>
      </c>
      <c r="CE212" s="1">
        <v>5.56168</v>
      </c>
      <c r="CF212" s="1">
        <v>5.2433399999999999</v>
      </c>
      <c r="CG212" s="1">
        <v>5.1877800000000001</v>
      </c>
      <c r="CH212" s="1">
        <v>5.1955499999999999</v>
      </c>
      <c r="CI212" s="1">
        <v>5.5343600000000004</v>
      </c>
      <c r="CJ212" s="1">
        <v>5.4142799999999998</v>
      </c>
      <c r="CK212" s="1">
        <v>5.3949299999999996</v>
      </c>
      <c r="CL212" s="1">
        <v>5.4262499999999996</v>
      </c>
      <c r="CM212" s="1">
        <v>5.3810599999999997</v>
      </c>
      <c r="CN212" s="1">
        <v>5.0562100000000001</v>
      </c>
      <c r="CO212" s="1">
        <v>5.4249200000000002</v>
      </c>
      <c r="CP212" s="1">
        <v>5.3734599999999997</v>
      </c>
      <c r="CQ212" s="1">
        <v>5.5770600000000004</v>
      </c>
      <c r="CR212" s="1">
        <v>5.5779800000000002</v>
      </c>
      <c r="CS212" s="1">
        <v>5.8006399999999996</v>
      </c>
      <c r="CT212" s="1">
        <v>5.3537400000000002</v>
      </c>
      <c r="CU212" s="1">
        <v>5.1003100000000003</v>
      </c>
      <c r="CV212" s="1">
        <v>5.3533600000000003</v>
      </c>
      <c r="CW212" s="1">
        <v>5.8061499999999997</v>
      </c>
      <c r="CX212" s="1">
        <v>5.6119500000000002</v>
      </c>
      <c r="CY212" s="1">
        <v>5.7138999999999998</v>
      </c>
      <c r="CZ212" s="1">
        <v>5.1836900000000004</v>
      </c>
      <c r="DA212" s="1">
        <v>5.1871799999999997</v>
      </c>
      <c r="DB212" s="1">
        <v>5.1398099999999998</v>
      </c>
      <c r="DC212" s="1">
        <v>5.6233000000000004</v>
      </c>
      <c r="DD212" s="1">
        <v>4.9061599999999999</v>
      </c>
      <c r="DE212" s="1">
        <v>5.4048999999999996</v>
      </c>
      <c r="DF212" s="1">
        <v>5.5321999999999996</v>
      </c>
      <c r="DG212" s="1">
        <v>5.4349100000000004</v>
      </c>
      <c r="DH212" s="1">
        <v>5.4241400000000004</v>
      </c>
      <c r="DI212" s="1">
        <v>5.36693</v>
      </c>
      <c r="DJ212" s="1">
        <v>5.5957299999999996</v>
      </c>
      <c r="DK212" s="1">
        <v>5.6097900000000003</v>
      </c>
      <c r="DL212" s="1">
        <v>5.47797</v>
      </c>
      <c r="DM212" s="1">
        <v>5.6111300000000002</v>
      </c>
      <c r="DN212" s="1">
        <v>5.3178799999999997</v>
      </c>
      <c r="DO212" s="1">
        <v>5.1913900000000002</v>
      </c>
      <c r="DP212" s="1">
        <v>5.2711499999999996</v>
      </c>
      <c r="DQ212" s="1">
        <v>5.2179900000000004</v>
      </c>
      <c r="DR212" s="1">
        <v>5.4730100000000004</v>
      </c>
      <c r="DS212" s="1">
        <v>5.2276499999999997</v>
      </c>
      <c r="DT212" s="1">
        <v>5.3846999999999996</v>
      </c>
      <c r="DU212" s="1">
        <v>5.4413900000000002</v>
      </c>
      <c r="DV212" s="1">
        <v>5.4392300000000002</v>
      </c>
      <c r="DW212" s="1">
        <v>5.4588400000000004</v>
      </c>
      <c r="DX212" s="1">
        <v>5.4983000000000004</v>
      </c>
      <c r="DY212" s="1">
        <v>5.5982700000000003</v>
      </c>
      <c r="DZ212" s="1">
        <v>5.4208800000000004</v>
      </c>
      <c r="EA212" s="1">
        <v>5.37852</v>
      </c>
      <c r="EB212" s="1">
        <v>5.3647999999999998</v>
      </c>
      <c r="EC212" s="1">
        <v>5.4839799999999999</v>
      </c>
      <c r="ED212" s="1">
        <v>5.5330000000000004</v>
      </c>
      <c r="EE212" s="1">
        <v>5.3892100000000003</v>
      </c>
      <c r="EF212" s="1">
        <f>CORREL($J$2:$EE$2,J212:EE212)</f>
        <v>-0.12631174855619953</v>
      </c>
      <c r="EG212" s="1">
        <f>TDIST(-(EF212*SQRT(126-2)/SQRT(1-(EF212*EF212))),126,2)</f>
        <v>0.15868697143138541</v>
      </c>
      <c r="EH212" s="1">
        <v>0.27044960000000001</v>
      </c>
    </row>
    <row r="213" spans="1:138" x14ac:dyDescent="0.25">
      <c r="A213" s="1" t="s">
        <v>4</v>
      </c>
      <c r="B213" s="1">
        <v>94857450</v>
      </c>
      <c r="C213" s="1">
        <v>94873535</v>
      </c>
      <c r="D213" s="1">
        <v>17504160</v>
      </c>
      <c r="E213" s="1" t="s">
        <v>617</v>
      </c>
      <c r="F213" s="1" t="s">
        <v>616</v>
      </c>
      <c r="G213" s="1" t="s">
        <v>615</v>
      </c>
      <c r="H213" s="1" t="s">
        <v>614</v>
      </c>
      <c r="J213" s="1">
        <v>10.629200000000001</v>
      </c>
      <c r="K213" s="1">
        <v>10.719799999999999</v>
      </c>
      <c r="L213" s="1">
        <v>10.7423</v>
      </c>
      <c r="M213" s="1">
        <v>10.6861</v>
      </c>
      <c r="N213" s="1">
        <v>10.5595</v>
      </c>
      <c r="O213" s="1">
        <v>10.4284</v>
      </c>
      <c r="P213" s="1">
        <v>10.7675</v>
      </c>
      <c r="Q213" s="1">
        <v>10.305999999999999</v>
      </c>
      <c r="R213" s="1">
        <v>10.436500000000001</v>
      </c>
      <c r="S213" s="1">
        <v>10.2155</v>
      </c>
      <c r="T213" s="1">
        <v>10.5153</v>
      </c>
      <c r="U213" s="1">
        <v>10.710100000000001</v>
      </c>
      <c r="V213" s="1">
        <v>10.382400000000001</v>
      </c>
      <c r="W213" s="1">
        <v>10.546799999999999</v>
      </c>
      <c r="X213" s="1">
        <v>10.164099999999999</v>
      </c>
      <c r="Y213" s="1">
        <v>10.4679</v>
      </c>
      <c r="Z213" s="1">
        <v>10.7822</v>
      </c>
      <c r="AA213" s="1">
        <v>10.212300000000001</v>
      </c>
      <c r="AB213" s="1">
        <v>10.548500000000001</v>
      </c>
      <c r="AC213" s="1">
        <v>10.4695</v>
      </c>
      <c r="AD213" s="1">
        <v>10.1762</v>
      </c>
      <c r="AE213" s="1">
        <v>10.847099999999999</v>
      </c>
      <c r="AF213" s="1">
        <v>10.452500000000001</v>
      </c>
      <c r="AG213" s="1">
        <v>10.260899999999999</v>
      </c>
      <c r="AH213" s="1">
        <v>10.6173</v>
      </c>
      <c r="AI213" s="1">
        <v>10.6873</v>
      </c>
      <c r="AJ213" s="1">
        <v>10.7378</v>
      </c>
      <c r="AK213" s="1">
        <v>10.3468</v>
      </c>
      <c r="AL213" s="1">
        <v>10.7577</v>
      </c>
      <c r="AM213" s="1">
        <v>10.1035</v>
      </c>
      <c r="AN213" s="1">
        <v>10.493600000000001</v>
      </c>
      <c r="AO213" s="1">
        <v>10.4085</v>
      </c>
      <c r="AP213" s="1">
        <v>10.801</v>
      </c>
      <c r="AQ213" s="1">
        <v>10.5436</v>
      </c>
      <c r="AR213" s="1">
        <v>10.479100000000001</v>
      </c>
      <c r="AS213" s="1">
        <v>10.6631</v>
      </c>
      <c r="AT213" s="1">
        <v>10.422000000000001</v>
      </c>
      <c r="AU213" s="1">
        <v>10.7509</v>
      </c>
      <c r="AV213" s="1">
        <v>10.6746</v>
      </c>
      <c r="AW213" s="1">
        <v>10.622</v>
      </c>
      <c r="AX213" s="1">
        <v>10.5982</v>
      </c>
      <c r="AY213" s="1">
        <v>10.3969</v>
      </c>
      <c r="AZ213" s="1">
        <v>10.596399999999999</v>
      </c>
      <c r="BA213" s="1">
        <v>10.696300000000001</v>
      </c>
      <c r="BB213" s="1">
        <v>10.2949</v>
      </c>
      <c r="BC213" s="1">
        <v>10.045299999999999</v>
      </c>
      <c r="BD213" s="1">
        <v>10.514900000000001</v>
      </c>
      <c r="BE213" s="1">
        <v>10.640599999999999</v>
      </c>
      <c r="BF213" s="1">
        <v>10.7033</v>
      </c>
      <c r="BG213" s="1">
        <v>10.624000000000001</v>
      </c>
      <c r="BH213" s="1">
        <v>10.476100000000001</v>
      </c>
      <c r="BI213" s="1">
        <v>10.626300000000001</v>
      </c>
      <c r="BJ213" s="1">
        <v>10.6776</v>
      </c>
      <c r="BK213" s="1">
        <v>10.803100000000001</v>
      </c>
      <c r="BL213" s="1">
        <v>10.476800000000001</v>
      </c>
      <c r="BM213" s="1">
        <v>10.7821</v>
      </c>
      <c r="BN213" s="1">
        <v>10.7774</v>
      </c>
      <c r="BO213" s="1">
        <v>10.564500000000001</v>
      </c>
      <c r="BP213" s="1">
        <v>10.6031</v>
      </c>
      <c r="BQ213" s="1">
        <v>10.4734</v>
      </c>
      <c r="BR213" s="1">
        <v>10.7744</v>
      </c>
      <c r="BS213" s="1">
        <v>10.615500000000001</v>
      </c>
      <c r="BT213" s="1">
        <v>10.801299999999999</v>
      </c>
      <c r="BU213" s="1">
        <v>10.2088</v>
      </c>
      <c r="BV213" s="1">
        <v>10.395899999999999</v>
      </c>
      <c r="BW213" s="1">
        <v>10.4392</v>
      </c>
      <c r="BX213" s="1">
        <v>10.7524</v>
      </c>
      <c r="BY213" s="1">
        <v>10.6911</v>
      </c>
      <c r="BZ213" s="1">
        <v>10.45</v>
      </c>
      <c r="CA213" s="1">
        <v>10.453900000000001</v>
      </c>
      <c r="CB213" s="1">
        <v>10.451599999999999</v>
      </c>
      <c r="CC213" s="1">
        <v>10.591200000000001</v>
      </c>
      <c r="CD213" s="1">
        <v>10.5489</v>
      </c>
      <c r="CE213" s="1">
        <v>10.599</v>
      </c>
      <c r="CF213" s="1">
        <v>10.638199999999999</v>
      </c>
      <c r="CG213" s="1">
        <v>10.6128</v>
      </c>
      <c r="CH213" s="1">
        <v>10.7254</v>
      </c>
      <c r="CI213" s="1">
        <v>10.4948</v>
      </c>
      <c r="CJ213" s="1">
        <v>10.726900000000001</v>
      </c>
      <c r="CK213" s="1">
        <v>10.6662</v>
      </c>
      <c r="CL213" s="1">
        <v>10.712</v>
      </c>
      <c r="CM213" s="1">
        <v>10.3866</v>
      </c>
      <c r="CN213" s="1">
        <v>10.4758</v>
      </c>
      <c r="CO213" s="1">
        <v>10.7935</v>
      </c>
      <c r="CP213" s="1">
        <v>10.7064</v>
      </c>
      <c r="CQ213" s="1">
        <v>10.670199999999999</v>
      </c>
      <c r="CR213" s="1">
        <v>10.6884</v>
      </c>
      <c r="CS213" s="1">
        <v>10.7034</v>
      </c>
      <c r="CT213" s="1">
        <v>10.5121</v>
      </c>
      <c r="CU213" s="1">
        <v>10.465999999999999</v>
      </c>
      <c r="CV213" s="1">
        <v>10.6692</v>
      </c>
      <c r="CW213" s="1">
        <v>9.7482000000000006</v>
      </c>
      <c r="CX213" s="1">
        <v>10.6655</v>
      </c>
      <c r="CY213" s="1">
        <v>10.79</v>
      </c>
      <c r="CZ213" s="1">
        <v>10.627000000000001</v>
      </c>
      <c r="DA213" s="1">
        <v>10.495900000000001</v>
      </c>
      <c r="DB213" s="1">
        <v>10.6846</v>
      </c>
      <c r="DC213" s="1">
        <v>10.688000000000001</v>
      </c>
      <c r="DD213" s="1">
        <v>10.17</v>
      </c>
      <c r="DE213" s="1">
        <v>10.4703</v>
      </c>
      <c r="DF213" s="1">
        <v>10.417400000000001</v>
      </c>
      <c r="DG213" s="1">
        <v>10.5814</v>
      </c>
      <c r="DH213" s="1">
        <v>10.567299999999999</v>
      </c>
      <c r="DI213" s="1">
        <v>10.590999999999999</v>
      </c>
      <c r="DJ213" s="1">
        <v>10.5327</v>
      </c>
      <c r="DK213" s="1">
        <v>10.4513</v>
      </c>
      <c r="DL213" s="1">
        <v>10.9359</v>
      </c>
      <c r="DM213" s="1">
        <v>10.693300000000001</v>
      </c>
      <c r="DN213" s="1">
        <v>10.695499999999999</v>
      </c>
      <c r="DO213" s="1">
        <v>10.6479</v>
      </c>
      <c r="DP213" s="1">
        <v>10.321199999999999</v>
      </c>
      <c r="DQ213" s="1">
        <v>10.721</v>
      </c>
      <c r="DR213" s="1">
        <v>10.6798</v>
      </c>
      <c r="DS213" s="1">
        <v>10.785600000000001</v>
      </c>
      <c r="DT213" s="1">
        <v>10.7362</v>
      </c>
      <c r="DU213" s="1">
        <v>10.7141</v>
      </c>
      <c r="DV213" s="1">
        <v>10.193</v>
      </c>
      <c r="DW213" s="1">
        <v>10.2719</v>
      </c>
      <c r="DX213" s="1">
        <v>10.521599999999999</v>
      </c>
      <c r="DY213" s="1">
        <v>10.5943</v>
      </c>
      <c r="DZ213" s="1">
        <v>10.5083</v>
      </c>
      <c r="EA213" s="1">
        <v>10.6318</v>
      </c>
      <c r="EB213" s="1">
        <v>10.675800000000001</v>
      </c>
      <c r="EC213" s="1">
        <v>10.667400000000001</v>
      </c>
      <c r="ED213" s="1">
        <v>10.6493</v>
      </c>
      <c r="EE213" s="1">
        <v>10.7257</v>
      </c>
      <c r="EF213" s="1">
        <f>CORREL($J$2:$EE$2,J213:EE213)</f>
        <v>-0.12629537906902732</v>
      </c>
      <c r="EG213" s="1">
        <f>TDIST(-(EF213*SQRT(126-2)/SQRT(1-(EF213*EF213))),126,2)</f>
        <v>0.15874139683767904</v>
      </c>
      <c r="EH213" s="1">
        <v>0.27044960000000001</v>
      </c>
    </row>
    <row r="214" spans="1:138" x14ac:dyDescent="0.25">
      <c r="A214" s="1" t="s">
        <v>4</v>
      </c>
      <c r="B214" s="1">
        <v>85408759</v>
      </c>
      <c r="C214" s="1">
        <v>85432841</v>
      </c>
      <c r="D214" s="1">
        <v>17511359</v>
      </c>
      <c r="E214" s="1" t="s">
        <v>613</v>
      </c>
      <c r="F214" s="1" t="s">
        <v>612</v>
      </c>
      <c r="G214" s="1" t="s">
        <v>611</v>
      </c>
      <c r="H214" s="1" t="s">
        <v>610</v>
      </c>
      <c r="J214" s="1">
        <v>8.4143500000000007</v>
      </c>
      <c r="K214" s="1">
        <v>8.4460099999999994</v>
      </c>
      <c r="L214" s="1">
        <v>8.5169599999999992</v>
      </c>
      <c r="M214" s="1">
        <v>8.5059799999999992</v>
      </c>
      <c r="N214" s="1">
        <v>8.2825600000000001</v>
      </c>
      <c r="O214" s="1">
        <v>8.0443899999999999</v>
      </c>
      <c r="P214" s="1">
        <v>8.3108199999999997</v>
      </c>
      <c r="Q214" s="1">
        <v>8.3279899999999998</v>
      </c>
      <c r="R214" s="1">
        <v>8.3318600000000007</v>
      </c>
      <c r="S214" s="1">
        <v>8.00474</v>
      </c>
      <c r="T214" s="1">
        <v>8.4062699999999992</v>
      </c>
      <c r="U214" s="1">
        <v>8.4602599999999999</v>
      </c>
      <c r="V214" s="1">
        <v>8.3146699999999996</v>
      </c>
      <c r="W214" s="1">
        <v>8.3579799999999995</v>
      </c>
      <c r="X214" s="1">
        <v>8.4219799999999996</v>
      </c>
      <c r="Y214" s="1">
        <v>8.5033899999999996</v>
      </c>
      <c r="Z214" s="1">
        <v>8.5924800000000001</v>
      </c>
      <c r="AA214" s="1">
        <v>8.3968299999999996</v>
      </c>
      <c r="AB214" s="1">
        <v>8.3191699999999997</v>
      </c>
      <c r="AC214" s="1">
        <v>8.3353300000000008</v>
      </c>
      <c r="AD214" s="1">
        <v>8.2056799999999992</v>
      </c>
      <c r="AE214" s="1">
        <v>8.2815999999999992</v>
      </c>
      <c r="AF214" s="1">
        <v>7.9547600000000003</v>
      </c>
      <c r="AG214" s="1">
        <v>8.34755</v>
      </c>
      <c r="AH214" s="1">
        <v>8.3875299999999999</v>
      </c>
      <c r="AI214" s="1">
        <v>8.2809600000000003</v>
      </c>
      <c r="AJ214" s="1">
        <v>8.3682999999999996</v>
      </c>
      <c r="AK214" s="1">
        <v>8.2175399999999996</v>
      </c>
      <c r="AL214" s="1">
        <v>8.2192799999999995</v>
      </c>
      <c r="AM214" s="1">
        <v>8.1427999999999994</v>
      </c>
      <c r="AN214" s="1">
        <v>8.4138999999999999</v>
      </c>
      <c r="AO214" s="1">
        <v>8.3478499999999993</v>
      </c>
      <c r="AP214" s="1">
        <v>8.2972800000000007</v>
      </c>
      <c r="AQ214" s="1">
        <v>8.1930999999999994</v>
      </c>
      <c r="AR214" s="1">
        <v>8.3114899999999992</v>
      </c>
      <c r="AS214" s="1">
        <v>8.5172299999999996</v>
      </c>
      <c r="AT214" s="1">
        <v>8.3725500000000004</v>
      </c>
      <c r="AU214" s="1">
        <v>8.4201999999999995</v>
      </c>
      <c r="AV214" s="1">
        <v>8.5200499999999995</v>
      </c>
      <c r="AW214" s="1">
        <v>8.2701899999999995</v>
      </c>
      <c r="AX214" s="1">
        <v>8.4299300000000006</v>
      </c>
      <c r="AY214" s="1">
        <v>8.3491199999999992</v>
      </c>
      <c r="AZ214" s="1">
        <v>8.2887199999999996</v>
      </c>
      <c r="BA214" s="1">
        <v>8.2651900000000005</v>
      </c>
      <c r="BB214" s="1">
        <v>7.95085</v>
      </c>
      <c r="BC214" s="1">
        <v>8.0389499999999998</v>
      </c>
      <c r="BD214" s="1">
        <v>8.1269399999999994</v>
      </c>
      <c r="BE214" s="1">
        <v>8.2675900000000002</v>
      </c>
      <c r="BF214" s="1">
        <v>8.4174000000000007</v>
      </c>
      <c r="BG214" s="1">
        <v>8.2033900000000006</v>
      </c>
      <c r="BH214" s="1">
        <v>8.4343500000000002</v>
      </c>
      <c r="BI214" s="1">
        <v>8.1661900000000003</v>
      </c>
      <c r="BJ214" s="1">
        <v>8.5093899999999998</v>
      </c>
      <c r="BK214" s="1">
        <v>8.2447999999999997</v>
      </c>
      <c r="BL214" s="1">
        <v>8.5019500000000008</v>
      </c>
      <c r="BM214" s="1">
        <v>8.2364499999999996</v>
      </c>
      <c r="BN214" s="1">
        <v>8.3172999999999995</v>
      </c>
      <c r="BO214" s="1">
        <v>8.3959399999999995</v>
      </c>
      <c r="BP214" s="1">
        <v>8.0009399999999999</v>
      </c>
      <c r="BQ214" s="1">
        <v>8.2632999999999992</v>
      </c>
      <c r="BR214" s="1">
        <v>8.3191500000000005</v>
      </c>
      <c r="BS214" s="1">
        <v>8.5224100000000007</v>
      </c>
      <c r="BT214" s="1">
        <v>8.2684300000000004</v>
      </c>
      <c r="BU214" s="1">
        <v>7.7698900000000002</v>
      </c>
      <c r="BV214" s="1">
        <v>8.5591500000000007</v>
      </c>
      <c r="BW214" s="1">
        <v>8.5797000000000008</v>
      </c>
      <c r="BX214" s="1">
        <v>8.3047799999999992</v>
      </c>
      <c r="BY214" s="1">
        <v>8.3924400000000006</v>
      </c>
      <c r="BZ214" s="1">
        <v>8.2974399999999999</v>
      </c>
      <c r="CA214" s="1">
        <v>8.4248899999999995</v>
      </c>
      <c r="CB214" s="1">
        <v>8.3111599999999992</v>
      </c>
      <c r="CC214" s="1">
        <v>8.3924699999999994</v>
      </c>
      <c r="CD214" s="1">
        <v>8.3657900000000005</v>
      </c>
      <c r="CE214" s="1">
        <v>8.5456299999999992</v>
      </c>
      <c r="CF214" s="1">
        <v>8.31358</v>
      </c>
      <c r="CG214" s="1">
        <v>8.3824000000000005</v>
      </c>
      <c r="CH214" s="1">
        <v>8.38584</v>
      </c>
      <c r="CI214" s="1">
        <v>8.14682</v>
      </c>
      <c r="CJ214" s="1">
        <v>8.2942800000000005</v>
      </c>
      <c r="CK214" s="1">
        <v>8.17408</v>
      </c>
      <c r="CL214" s="1">
        <v>8.4055300000000006</v>
      </c>
      <c r="CM214" s="1">
        <v>8.3922299999999996</v>
      </c>
      <c r="CN214" s="1">
        <v>7.9328599999999998</v>
      </c>
      <c r="CO214" s="1">
        <v>8.3259799999999995</v>
      </c>
      <c r="CP214" s="1">
        <v>8.3867499999999993</v>
      </c>
      <c r="CQ214" s="1">
        <v>8.2447999999999997</v>
      </c>
      <c r="CR214" s="1">
        <v>8.3368300000000009</v>
      </c>
      <c r="CS214" s="1">
        <v>8.51708</v>
      </c>
      <c r="CT214" s="1">
        <v>8.2166999999999994</v>
      </c>
      <c r="CU214" s="1">
        <v>8.4222300000000008</v>
      </c>
      <c r="CV214" s="1">
        <v>8.4290500000000002</v>
      </c>
      <c r="CW214" s="1">
        <v>8.67666</v>
      </c>
      <c r="CX214" s="1">
        <v>8.2977500000000006</v>
      </c>
      <c r="CY214" s="1">
        <v>8.2651500000000002</v>
      </c>
      <c r="CZ214" s="1">
        <v>8.3791200000000003</v>
      </c>
      <c r="DA214" s="1">
        <v>8.3162099999999999</v>
      </c>
      <c r="DB214" s="1">
        <v>8.2832799999999995</v>
      </c>
      <c r="DC214" s="1">
        <v>8.4843799999999998</v>
      </c>
      <c r="DD214" s="1">
        <v>8.6715099999999996</v>
      </c>
      <c r="DE214" s="1">
        <v>8.5502800000000008</v>
      </c>
      <c r="DF214" s="1">
        <v>8.0895399999999995</v>
      </c>
      <c r="DG214" s="1">
        <v>8.3835999999999995</v>
      </c>
      <c r="DH214" s="1">
        <v>8.5056600000000007</v>
      </c>
      <c r="DI214" s="1">
        <v>8.1135000000000002</v>
      </c>
      <c r="DJ214" s="1">
        <v>8.2739899999999995</v>
      </c>
      <c r="DK214" s="1">
        <v>8.7184000000000008</v>
      </c>
      <c r="DL214" s="1">
        <v>9.0379299999999994</v>
      </c>
      <c r="DM214" s="1">
        <v>8.3109300000000008</v>
      </c>
      <c r="DN214" s="1">
        <v>8.5772399999999998</v>
      </c>
      <c r="DO214" s="1">
        <v>8.35961</v>
      </c>
      <c r="DP214" s="1">
        <v>7.9450700000000003</v>
      </c>
      <c r="DQ214" s="1">
        <v>8.2331900000000005</v>
      </c>
      <c r="DR214" s="1">
        <v>8.2493499999999997</v>
      </c>
      <c r="DS214" s="1">
        <v>8.3754899999999992</v>
      </c>
      <c r="DT214" s="1">
        <v>8.4448799999999995</v>
      </c>
      <c r="DU214" s="1">
        <v>7.9146999999999998</v>
      </c>
      <c r="DV214" s="1">
        <v>8.2891499999999994</v>
      </c>
      <c r="DW214" s="1">
        <v>8.3417200000000005</v>
      </c>
      <c r="DX214" s="1">
        <v>8.4294799999999999</v>
      </c>
      <c r="DY214" s="1">
        <v>8.4821399999999993</v>
      </c>
      <c r="DZ214" s="1">
        <v>8.4076000000000004</v>
      </c>
      <c r="EA214" s="1">
        <v>8.4935899999999993</v>
      </c>
      <c r="EB214" s="1">
        <v>8.5396000000000001</v>
      </c>
      <c r="EC214" s="1">
        <v>8.3234600000000007</v>
      </c>
      <c r="ED214" s="1">
        <v>8.2691300000000005</v>
      </c>
      <c r="EE214" s="1">
        <v>8.3648100000000003</v>
      </c>
      <c r="EF214" s="1">
        <f>CORREL($J$2:$EE$2,J214:EE214)</f>
        <v>0.12567724754326262</v>
      </c>
      <c r="EG214" s="1">
        <f>TDIST((EF214*SQRT(126-2)/SQRT(1-(EF214*EF214))),126,2)</f>
        <v>0.16080679248475374</v>
      </c>
      <c r="EH214" s="1">
        <v>0.2717657</v>
      </c>
    </row>
    <row r="215" spans="1:138" x14ac:dyDescent="0.25">
      <c r="A215" s="1" t="s">
        <v>4</v>
      </c>
      <c r="B215" s="1">
        <v>90891462</v>
      </c>
      <c r="C215" s="1">
        <v>90891888</v>
      </c>
      <c r="D215" s="1">
        <v>17548692</v>
      </c>
      <c r="E215" s="1" t="s">
        <v>609</v>
      </c>
      <c r="F215" s="1" t="s">
        <v>608</v>
      </c>
      <c r="G215" s="1" t="s">
        <v>607</v>
      </c>
      <c r="H215" s="1" t="s">
        <v>606</v>
      </c>
      <c r="J215" s="1">
        <v>6.0808600000000004</v>
      </c>
      <c r="K215" s="1">
        <v>4.9410699999999999</v>
      </c>
      <c r="L215" s="1">
        <v>5.1428700000000003</v>
      </c>
      <c r="M215" s="1">
        <v>6.1570799999999997</v>
      </c>
      <c r="N215" s="1">
        <v>4.9540899999999999</v>
      </c>
      <c r="O215" s="1">
        <v>5.76999</v>
      </c>
      <c r="P215" s="1">
        <v>5.3746499999999999</v>
      </c>
      <c r="Q215" s="1">
        <v>7.0892799999999996</v>
      </c>
      <c r="R215" s="1">
        <v>6.7006500000000004</v>
      </c>
      <c r="S215" s="1">
        <v>5.3912599999999999</v>
      </c>
      <c r="T215" s="1">
        <v>6.8009899999999996</v>
      </c>
      <c r="U215" s="1">
        <v>4.8976800000000003</v>
      </c>
      <c r="V215" s="1">
        <v>6.7865900000000003</v>
      </c>
      <c r="W215" s="1">
        <v>5.7090199999999998</v>
      </c>
      <c r="X215" s="1">
        <v>4.8494099999999998</v>
      </c>
      <c r="Y215" s="1">
        <v>5.6521999999999997</v>
      </c>
      <c r="Z215" s="1">
        <v>5.3460000000000001</v>
      </c>
      <c r="AA215" s="1">
        <v>4.8285600000000004</v>
      </c>
      <c r="AB215" s="1">
        <v>6.1263199999999998</v>
      </c>
      <c r="AC215" s="1">
        <v>4.9278599999999999</v>
      </c>
      <c r="AD215" s="1">
        <v>6.2594200000000004</v>
      </c>
      <c r="AE215" s="1">
        <v>5.5257899999999998</v>
      </c>
      <c r="AF215" s="1">
        <v>6.5007799999999998</v>
      </c>
      <c r="AG215" s="1">
        <v>6.8599100000000002</v>
      </c>
      <c r="AH215" s="1">
        <v>5.2681699999999996</v>
      </c>
      <c r="AI215" s="1">
        <v>4.7079500000000003</v>
      </c>
      <c r="AJ215" s="1">
        <v>5.2336600000000004</v>
      </c>
      <c r="AK215" s="1">
        <v>5.9223999999999997</v>
      </c>
      <c r="AL215" s="1">
        <v>5.1986999999999997</v>
      </c>
      <c r="AM215" s="1">
        <v>6.2481099999999996</v>
      </c>
      <c r="AN215" s="1">
        <v>5.2669899999999998</v>
      </c>
      <c r="AO215" s="1">
        <v>4.7952899999999996</v>
      </c>
      <c r="AP215" s="1">
        <v>5.2540500000000003</v>
      </c>
      <c r="AQ215" s="1">
        <v>5.2176200000000001</v>
      </c>
      <c r="AR215" s="1">
        <v>5.2999400000000003</v>
      </c>
      <c r="AS215" s="1">
        <v>4.9938900000000004</v>
      </c>
      <c r="AT215" s="1">
        <v>4.7867699999999997</v>
      </c>
      <c r="AU215" s="1">
        <v>4.9804899999999996</v>
      </c>
      <c r="AV215" s="1">
        <v>5.3322500000000002</v>
      </c>
      <c r="AW215" s="1">
        <v>5.2437199999999997</v>
      </c>
      <c r="AX215" s="1">
        <v>4.7970800000000002</v>
      </c>
      <c r="AY215" s="1">
        <v>5.3727</v>
      </c>
      <c r="AZ215" s="1">
        <v>4.9571300000000003</v>
      </c>
      <c r="BA215" s="1">
        <v>5.9752200000000002</v>
      </c>
      <c r="BB215" s="1">
        <v>6.9030300000000002</v>
      </c>
      <c r="BC215" s="1">
        <v>7.5811299999999999</v>
      </c>
      <c r="BD215" s="1">
        <v>4.4685300000000003</v>
      </c>
      <c r="BE215" s="1">
        <v>6.0696399999999997</v>
      </c>
      <c r="BF215" s="1">
        <v>5.4526399999999997</v>
      </c>
      <c r="BG215" s="1">
        <v>5.2570800000000002</v>
      </c>
      <c r="BH215" s="1">
        <v>5.1456900000000001</v>
      </c>
      <c r="BI215" s="1">
        <v>5.8614699999999997</v>
      </c>
      <c r="BJ215" s="1">
        <v>4.5609200000000003</v>
      </c>
      <c r="BK215" s="1">
        <v>5.3171400000000002</v>
      </c>
      <c r="BL215" s="1">
        <v>4.7915700000000001</v>
      </c>
      <c r="BM215" s="1">
        <v>5.4035399999999996</v>
      </c>
      <c r="BN215" s="1">
        <v>5.1187899999999997</v>
      </c>
      <c r="BO215" s="1">
        <v>5.2990300000000001</v>
      </c>
      <c r="BP215" s="1">
        <v>5.2409299999999996</v>
      </c>
      <c r="BQ215" s="1">
        <v>5.5857200000000002</v>
      </c>
      <c r="BR215" s="1">
        <v>5.3350900000000001</v>
      </c>
      <c r="BS215" s="1">
        <v>5.2492799999999997</v>
      </c>
      <c r="BT215" s="1">
        <v>5.7229400000000004</v>
      </c>
      <c r="BU215" s="1">
        <v>5.2124699999999997</v>
      </c>
      <c r="BV215" s="1">
        <v>4.9436099999999996</v>
      </c>
      <c r="BW215" s="1">
        <v>4.9637799999999999</v>
      </c>
      <c r="BX215" s="1">
        <v>5.0821100000000001</v>
      </c>
      <c r="BY215" s="1">
        <v>6.1804399999999999</v>
      </c>
      <c r="BZ215" s="1">
        <v>5.1161599999999998</v>
      </c>
      <c r="CA215" s="1">
        <v>4.8933299999999997</v>
      </c>
      <c r="CB215" s="1">
        <v>5.01823</v>
      </c>
      <c r="CC215" s="1">
        <v>4.9449699999999996</v>
      </c>
      <c r="CD215" s="1">
        <v>4.7883100000000001</v>
      </c>
      <c r="CE215" s="1">
        <v>5.1013299999999999</v>
      </c>
      <c r="CF215" s="1">
        <v>5.35039</v>
      </c>
      <c r="CG215" s="1">
        <v>5.4159199999999998</v>
      </c>
      <c r="CH215" s="1">
        <v>4.8036500000000002</v>
      </c>
      <c r="CI215" s="1">
        <v>5.1207900000000004</v>
      </c>
      <c r="CJ215" s="1">
        <v>5.4648300000000001</v>
      </c>
      <c r="CK215" s="1">
        <v>5.6276999999999999</v>
      </c>
      <c r="CL215" s="1">
        <v>5.3410900000000003</v>
      </c>
      <c r="CM215" s="1">
        <v>6.6291799999999999</v>
      </c>
      <c r="CN215" s="1">
        <v>5.3684399999999997</v>
      </c>
      <c r="CO215" s="1">
        <v>5.6286899999999997</v>
      </c>
      <c r="CP215" s="1">
        <v>5.0613099999999998</v>
      </c>
      <c r="CQ215" s="1">
        <v>5.0072099999999997</v>
      </c>
      <c r="CR215" s="1">
        <v>5.4729400000000004</v>
      </c>
      <c r="CS215" s="1">
        <v>5.9948699999999997</v>
      </c>
      <c r="CT215" s="1">
        <v>5.3757599999999996</v>
      </c>
      <c r="CU215" s="1">
        <v>7.0720999999999998</v>
      </c>
      <c r="CV215" s="1">
        <v>5.1730099999999997</v>
      </c>
      <c r="CW215" s="1">
        <v>10.446300000000001</v>
      </c>
      <c r="CX215" s="1">
        <v>5.7566800000000002</v>
      </c>
      <c r="CY215" s="1">
        <v>5.3610499999999996</v>
      </c>
      <c r="CZ215" s="1">
        <v>5.1866399999999997</v>
      </c>
      <c r="DA215" s="1">
        <v>4.45479</v>
      </c>
      <c r="DB215" s="1">
        <v>5.0854200000000001</v>
      </c>
      <c r="DC215" s="1">
        <v>4.9446199999999996</v>
      </c>
      <c r="DD215" s="1">
        <v>5.4734100000000003</v>
      </c>
      <c r="DE215" s="1">
        <v>4.5236499999999999</v>
      </c>
      <c r="DF215" s="1">
        <v>5.1182100000000004</v>
      </c>
      <c r="DG215" s="1">
        <v>5.0843499999999997</v>
      </c>
      <c r="DH215" s="1">
        <v>5.7121700000000004</v>
      </c>
      <c r="DI215" s="1">
        <v>5.2007700000000003</v>
      </c>
      <c r="DJ215" s="1">
        <v>5.3440799999999999</v>
      </c>
      <c r="DK215" s="1">
        <v>5.40083</v>
      </c>
      <c r="DL215" s="1">
        <v>5.3135000000000003</v>
      </c>
      <c r="DM215" s="1">
        <v>5.0084999999999997</v>
      </c>
      <c r="DN215" s="1">
        <v>5.1355500000000003</v>
      </c>
      <c r="DO215" s="1">
        <v>5.1649900000000004</v>
      </c>
      <c r="DP215" s="1">
        <v>5.9444800000000004</v>
      </c>
      <c r="DQ215" s="1">
        <v>4.8167999999999997</v>
      </c>
      <c r="DR215" s="1">
        <v>4.9367999999999999</v>
      </c>
      <c r="DS215" s="1">
        <v>4.71143</v>
      </c>
      <c r="DT215" s="1">
        <v>5.55891</v>
      </c>
      <c r="DU215" s="1">
        <v>4.9298900000000003</v>
      </c>
      <c r="DV215" s="1">
        <v>7.2418100000000001</v>
      </c>
      <c r="DW215" s="1">
        <v>4.85283</v>
      </c>
      <c r="DX215" s="1">
        <v>5.3189399999999996</v>
      </c>
      <c r="DY215" s="1">
        <v>5.0580699999999998</v>
      </c>
      <c r="DZ215" s="1">
        <v>5.2357199999999997</v>
      </c>
      <c r="EA215" s="1">
        <v>5.0933299999999999</v>
      </c>
      <c r="EB215" s="1">
        <v>4.9669299999999996</v>
      </c>
      <c r="EC215" s="1">
        <v>4.9567800000000002</v>
      </c>
      <c r="ED215" s="1">
        <v>5.13626</v>
      </c>
      <c r="EE215" s="1">
        <v>5.0849200000000003</v>
      </c>
      <c r="EF215" s="1">
        <f>CORREL($J$2:$EE$2,J215:EE215)</f>
        <v>0.1245568926813326</v>
      </c>
      <c r="EG215" s="1">
        <f>TDIST((EF215*SQRT(126-2)/SQRT(1-(EF215*EF215))),126,2)</f>
        <v>0.16460130048067853</v>
      </c>
      <c r="EH215" s="1">
        <v>0.27575909999999998</v>
      </c>
    </row>
    <row r="216" spans="1:138" x14ac:dyDescent="0.25">
      <c r="A216" s="1" t="s">
        <v>4</v>
      </c>
      <c r="B216" s="1">
        <v>93256236</v>
      </c>
      <c r="C216" s="1">
        <v>93279747</v>
      </c>
      <c r="D216" s="1">
        <v>17511731</v>
      </c>
      <c r="E216" s="1" t="s">
        <v>605</v>
      </c>
      <c r="F216" s="1" t="s">
        <v>604</v>
      </c>
      <c r="G216" s="1" t="s">
        <v>603</v>
      </c>
      <c r="H216" s="1" t="s">
        <v>602</v>
      </c>
      <c r="J216" s="1">
        <v>4.2635199999999998</v>
      </c>
      <c r="K216" s="1">
        <v>4.2917300000000003</v>
      </c>
      <c r="L216" s="1">
        <v>4.2493699999999999</v>
      </c>
      <c r="M216" s="1">
        <v>4.4186100000000001</v>
      </c>
      <c r="N216" s="1">
        <v>4.3178299999999998</v>
      </c>
      <c r="O216" s="1">
        <v>4.1400899999999998</v>
      </c>
      <c r="P216" s="1">
        <v>4.2274799999999999</v>
      </c>
      <c r="Q216" s="1">
        <v>4.2123999999999997</v>
      </c>
      <c r="R216" s="1">
        <v>3.8596200000000001</v>
      </c>
      <c r="S216" s="1">
        <v>3.9329299999999998</v>
      </c>
      <c r="T216" s="1">
        <v>4.1766199999999998</v>
      </c>
      <c r="U216" s="1">
        <v>4.0582700000000003</v>
      </c>
      <c r="V216" s="1">
        <v>3.8810199999999999</v>
      </c>
      <c r="W216" s="1">
        <v>4.3781600000000003</v>
      </c>
      <c r="X216" s="1">
        <v>4.2720200000000004</v>
      </c>
      <c r="Y216" s="1">
        <v>3.87127</v>
      </c>
      <c r="Z216" s="1">
        <v>4.1974600000000004</v>
      </c>
      <c r="AA216" s="1">
        <v>4.6772200000000002</v>
      </c>
      <c r="AB216" s="1">
        <v>4.1196400000000004</v>
      </c>
      <c r="AC216" s="1">
        <v>3.8456299999999999</v>
      </c>
      <c r="AD216" s="1">
        <v>4.2242899999999999</v>
      </c>
      <c r="AE216" s="1">
        <v>4.2113899999999997</v>
      </c>
      <c r="AF216" s="1">
        <v>4.2089400000000001</v>
      </c>
      <c r="AG216" s="1">
        <v>4.13218</v>
      </c>
      <c r="AH216" s="1">
        <v>3.8110200000000001</v>
      </c>
      <c r="AI216" s="1">
        <v>4.1845699999999999</v>
      </c>
      <c r="AJ216" s="1">
        <v>3.7483599999999999</v>
      </c>
      <c r="AK216" s="1">
        <v>4.3636999999999997</v>
      </c>
      <c r="AL216" s="1">
        <v>4.2603400000000002</v>
      </c>
      <c r="AM216" s="1">
        <v>4.4240199999999996</v>
      </c>
      <c r="AN216" s="1">
        <v>4.1223200000000002</v>
      </c>
      <c r="AO216" s="1">
        <v>4.1061300000000003</v>
      </c>
      <c r="AP216" s="1">
        <v>3.97533</v>
      </c>
      <c r="AQ216" s="1">
        <v>4.1254400000000002</v>
      </c>
      <c r="AR216" s="1">
        <v>4.1269999999999998</v>
      </c>
      <c r="AS216" s="1">
        <v>4.2837500000000004</v>
      </c>
      <c r="AT216" s="1">
        <v>4.4637200000000004</v>
      </c>
      <c r="AU216" s="1">
        <v>4.3927899999999998</v>
      </c>
      <c r="AV216" s="1">
        <v>3.9944600000000001</v>
      </c>
      <c r="AW216" s="1">
        <v>4.2081999999999997</v>
      </c>
      <c r="AX216" s="1">
        <v>3.9517099999999998</v>
      </c>
      <c r="AY216" s="1">
        <v>4.2762799999999999</v>
      </c>
      <c r="AZ216" s="1">
        <v>3.9097300000000001</v>
      </c>
      <c r="BA216" s="1">
        <v>4.1168300000000002</v>
      </c>
      <c r="BB216" s="1">
        <v>5.4291600000000004</v>
      </c>
      <c r="BC216" s="1">
        <v>4.1782300000000001</v>
      </c>
      <c r="BD216" s="1">
        <v>5.0128300000000001</v>
      </c>
      <c r="BE216" s="1">
        <v>4.3008499999999996</v>
      </c>
      <c r="BF216" s="1">
        <v>4.4597699999999998</v>
      </c>
      <c r="BG216" s="1">
        <v>4.0602099999999997</v>
      </c>
      <c r="BH216" s="1">
        <v>4.2359200000000001</v>
      </c>
      <c r="BI216" s="1">
        <v>4.3383900000000004</v>
      </c>
      <c r="BJ216" s="1">
        <v>4.5984100000000003</v>
      </c>
      <c r="BK216" s="1">
        <v>4.2911299999999999</v>
      </c>
      <c r="BL216" s="1">
        <v>4.4077700000000002</v>
      </c>
      <c r="BM216" s="1">
        <v>4.4461599999999999</v>
      </c>
      <c r="BN216" s="1">
        <v>4.1555400000000002</v>
      </c>
      <c r="BO216" s="1">
        <v>4.42753</v>
      </c>
      <c r="BP216" s="1">
        <v>4.2130099999999997</v>
      </c>
      <c r="BQ216" s="1">
        <v>4.1998499999999996</v>
      </c>
      <c r="BR216" s="1">
        <v>4.08866</v>
      </c>
      <c r="BS216" s="1">
        <v>4.4014300000000004</v>
      </c>
      <c r="BT216" s="1">
        <v>3.9193099999999998</v>
      </c>
      <c r="BU216" s="1">
        <v>4.5249199999999998</v>
      </c>
      <c r="BV216" s="1">
        <v>4.2342399999999998</v>
      </c>
      <c r="BW216" s="1">
        <v>4.3525499999999999</v>
      </c>
      <c r="BX216" s="1">
        <v>4.2806100000000002</v>
      </c>
      <c r="BY216" s="1">
        <v>4.4720899999999997</v>
      </c>
      <c r="BZ216" s="1">
        <v>4.1027100000000001</v>
      </c>
      <c r="CA216" s="1">
        <v>3.7968600000000001</v>
      </c>
      <c r="CB216" s="1">
        <v>3.9794399999999999</v>
      </c>
      <c r="CC216" s="1">
        <v>4.3693999999999997</v>
      </c>
      <c r="CD216" s="1">
        <v>4.62547</v>
      </c>
      <c r="CE216" s="1">
        <v>4.2644000000000002</v>
      </c>
      <c r="CF216" s="1">
        <v>4.2644900000000003</v>
      </c>
      <c r="CG216" s="1">
        <v>4.2919700000000001</v>
      </c>
      <c r="CH216" s="1">
        <v>4.3446400000000001</v>
      </c>
      <c r="CI216" s="1">
        <v>4.2225700000000002</v>
      </c>
      <c r="CJ216" s="1">
        <v>4.0134800000000004</v>
      </c>
      <c r="CK216" s="1">
        <v>4.1579800000000002</v>
      </c>
      <c r="CL216" s="1">
        <v>4.1159400000000002</v>
      </c>
      <c r="CM216" s="1">
        <v>6.6804800000000002</v>
      </c>
      <c r="CN216" s="1">
        <v>4.4334300000000004</v>
      </c>
      <c r="CO216" s="1">
        <v>4.3356000000000003</v>
      </c>
      <c r="CP216" s="1">
        <v>4.2281599999999999</v>
      </c>
      <c r="CQ216" s="1">
        <v>4.6047700000000003</v>
      </c>
      <c r="CR216" s="1">
        <v>4.2389000000000001</v>
      </c>
      <c r="CS216" s="1">
        <v>4.2378400000000003</v>
      </c>
      <c r="CT216" s="1">
        <v>4.1938500000000003</v>
      </c>
      <c r="CU216" s="1">
        <v>4.5408400000000002</v>
      </c>
      <c r="CV216" s="1">
        <v>3.8623400000000001</v>
      </c>
      <c r="CW216" s="1">
        <v>4.6828399999999997</v>
      </c>
      <c r="CX216" s="1">
        <v>4.0606900000000001</v>
      </c>
      <c r="CY216" s="1">
        <v>4.1651600000000002</v>
      </c>
      <c r="CZ216" s="1">
        <v>3.7667600000000001</v>
      </c>
      <c r="DA216" s="1">
        <v>3.7535699999999999</v>
      </c>
      <c r="DB216" s="1">
        <v>4.1354699999999998</v>
      </c>
      <c r="DC216" s="1">
        <v>4.1922100000000002</v>
      </c>
      <c r="DD216" s="1">
        <v>4.0665899999999997</v>
      </c>
      <c r="DE216" s="1">
        <v>4.4917499999999997</v>
      </c>
      <c r="DF216" s="1">
        <v>4.6007800000000003</v>
      </c>
      <c r="DG216" s="1">
        <v>4.0889100000000003</v>
      </c>
      <c r="DH216" s="1">
        <v>4.04244</v>
      </c>
      <c r="DI216" s="1">
        <v>4.1135900000000003</v>
      </c>
      <c r="DJ216" s="1">
        <v>4.1604400000000004</v>
      </c>
      <c r="DK216" s="1">
        <v>3.9915500000000002</v>
      </c>
      <c r="DL216" s="1">
        <v>4.4358000000000004</v>
      </c>
      <c r="DM216" s="1">
        <v>4.4164399999999997</v>
      </c>
      <c r="DN216" s="1">
        <v>3.9546800000000002</v>
      </c>
      <c r="DO216" s="1">
        <v>3.7953199999999998</v>
      </c>
      <c r="DP216" s="1">
        <v>5.1155999999999997</v>
      </c>
      <c r="DQ216" s="1">
        <v>4.3997299999999999</v>
      </c>
      <c r="DR216" s="1">
        <v>4.1929600000000002</v>
      </c>
      <c r="DS216" s="1">
        <v>4.1763599999999999</v>
      </c>
      <c r="DT216" s="1">
        <v>4.51051</v>
      </c>
      <c r="DU216" s="1">
        <v>4.3469199999999999</v>
      </c>
      <c r="DV216" s="1">
        <v>4.6725099999999999</v>
      </c>
      <c r="DW216" s="1">
        <v>4.4084599999999998</v>
      </c>
      <c r="DX216" s="1">
        <v>4.2783199999999999</v>
      </c>
      <c r="DY216" s="1">
        <v>4.5667099999999996</v>
      </c>
      <c r="DZ216" s="1">
        <v>4.06595</v>
      </c>
      <c r="EA216" s="1">
        <v>4.0732400000000002</v>
      </c>
      <c r="EB216" s="1">
        <v>4.14276</v>
      </c>
      <c r="EC216" s="1">
        <v>4.0668499999999996</v>
      </c>
      <c r="ED216" s="1">
        <v>4.5379500000000004</v>
      </c>
      <c r="EE216" s="1">
        <v>3.9690599999999998</v>
      </c>
      <c r="EF216" s="1">
        <f>CORREL($J$2:$EE$2,J216:EE216)</f>
        <v>0.12320703982674618</v>
      </c>
      <c r="EG216" s="1">
        <f>TDIST((EF216*SQRT(126-2)/SQRT(1-(EF216*EF216))),126,2)</f>
        <v>0.1692610643756059</v>
      </c>
      <c r="EH216" s="1">
        <v>0.27994839999999999</v>
      </c>
    </row>
    <row r="217" spans="1:138" x14ac:dyDescent="0.25">
      <c r="A217" s="1" t="s">
        <v>4</v>
      </c>
      <c r="B217" s="1">
        <v>85050207</v>
      </c>
      <c r="C217" s="1">
        <v>85050276</v>
      </c>
      <c r="D217" s="1">
        <v>17503360</v>
      </c>
      <c r="E217" s="1" t="s">
        <v>42</v>
      </c>
      <c r="G217" s="1" t="s">
        <v>42</v>
      </c>
      <c r="H217" s="1" t="s">
        <v>601</v>
      </c>
      <c r="J217" s="1">
        <v>8.5912799999999994</v>
      </c>
      <c r="K217" s="1">
        <v>8.9930400000000006</v>
      </c>
      <c r="L217" s="1">
        <v>8.2464399999999998</v>
      </c>
      <c r="M217" s="1">
        <v>9.6166</v>
      </c>
      <c r="N217" s="1">
        <v>9.4149100000000008</v>
      </c>
      <c r="O217" s="1">
        <v>9.3852100000000007</v>
      </c>
      <c r="P217" s="1">
        <v>8.5719799999999999</v>
      </c>
      <c r="Q217" s="1">
        <v>8.1216200000000001</v>
      </c>
      <c r="R217" s="1">
        <v>8.6538799999999991</v>
      </c>
      <c r="S217" s="1">
        <v>8.4179399999999998</v>
      </c>
      <c r="T217" s="1">
        <v>9.5923700000000007</v>
      </c>
      <c r="U217" s="1">
        <v>8.6459499999999991</v>
      </c>
      <c r="V217" s="1">
        <v>9.6198399999999999</v>
      </c>
      <c r="W217" s="1">
        <v>8.7601899999999997</v>
      </c>
      <c r="X217" s="1">
        <v>10.4489</v>
      </c>
      <c r="Y217" s="1">
        <v>8.4400600000000008</v>
      </c>
      <c r="Z217" s="1">
        <v>8.6048799999999996</v>
      </c>
      <c r="AA217" s="1">
        <v>9.3435600000000001</v>
      </c>
      <c r="AB217" s="1">
        <v>9.4219000000000008</v>
      </c>
      <c r="AC217" s="1">
        <v>8.8010199999999994</v>
      </c>
      <c r="AD217" s="1">
        <v>8.5296800000000008</v>
      </c>
      <c r="AE217" s="1">
        <v>9.1091800000000003</v>
      </c>
      <c r="AF217" s="1">
        <v>8.9342799999999993</v>
      </c>
      <c r="AG217" s="1">
        <v>8.6865299999999994</v>
      </c>
      <c r="AH217" s="1">
        <v>8.6831399999999999</v>
      </c>
      <c r="AI217" s="1">
        <v>8.7401800000000005</v>
      </c>
      <c r="AJ217" s="1">
        <v>9.1370299999999993</v>
      </c>
      <c r="AK217" s="1">
        <v>9.0077599999999993</v>
      </c>
      <c r="AL217" s="1">
        <v>8.7511700000000001</v>
      </c>
      <c r="AM217" s="1">
        <v>8.7454099999999997</v>
      </c>
      <c r="AN217" s="1">
        <v>8.7380800000000001</v>
      </c>
      <c r="AO217" s="1">
        <v>8.5801200000000009</v>
      </c>
      <c r="AP217" s="1">
        <v>9.5951799999999992</v>
      </c>
      <c r="AQ217" s="1">
        <v>8.4191800000000008</v>
      </c>
      <c r="AR217" s="1">
        <v>8.1577900000000003</v>
      </c>
      <c r="AS217" s="1">
        <v>8.8903800000000004</v>
      </c>
      <c r="AT217" s="1">
        <v>9.1034799999999994</v>
      </c>
      <c r="AU217" s="1">
        <v>9.1606000000000005</v>
      </c>
      <c r="AV217" s="1">
        <v>9.1006</v>
      </c>
      <c r="AW217" s="1">
        <v>8.9288500000000006</v>
      </c>
      <c r="AX217" s="1">
        <v>8.0552600000000005</v>
      </c>
      <c r="AY217" s="1">
        <v>8.7105300000000003</v>
      </c>
      <c r="AZ217" s="1">
        <v>8.8530599999999993</v>
      </c>
      <c r="BA217" s="1">
        <v>10.110900000000001</v>
      </c>
      <c r="BB217" s="1">
        <v>8.6838099999999994</v>
      </c>
      <c r="BC217" s="1">
        <v>9.2961299999999998</v>
      </c>
      <c r="BD217" s="1">
        <v>8.5227199999999996</v>
      </c>
      <c r="BE217" s="1">
        <v>9.2035599999999995</v>
      </c>
      <c r="BF217" s="1">
        <v>9.8567199999999993</v>
      </c>
      <c r="BG217" s="1">
        <v>9.1424599999999998</v>
      </c>
      <c r="BH217" s="1">
        <v>8.6456900000000001</v>
      </c>
      <c r="BI217" s="1">
        <v>8.9776399999999992</v>
      </c>
      <c r="BJ217" s="1">
        <v>8.3771199999999997</v>
      </c>
      <c r="BK217" s="1">
        <v>8.2808600000000006</v>
      </c>
      <c r="BL217" s="1">
        <v>8.4140499999999996</v>
      </c>
      <c r="BM217" s="1">
        <v>8.6775300000000009</v>
      </c>
      <c r="BN217" s="1">
        <v>8.7253799999999995</v>
      </c>
      <c r="BO217" s="1">
        <v>8.4385100000000008</v>
      </c>
      <c r="BP217" s="1">
        <v>8.0509199999999996</v>
      </c>
      <c r="BQ217" s="1">
        <v>8.8020999999999994</v>
      </c>
      <c r="BR217" s="1">
        <v>9.1865900000000007</v>
      </c>
      <c r="BS217" s="1">
        <v>8.4193700000000007</v>
      </c>
      <c r="BT217" s="1">
        <v>8.7910799999999991</v>
      </c>
      <c r="BU217" s="1">
        <v>8.0942100000000003</v>
      </c>
      <c r="BV217" s="1">
        <v>9.0976900000000001</v>
      </c>
      <c r="BW217" s="1">
        <v>9.1102000000000007</v>
      </c>
      <c r="BX217" s="1">
        <v>8.6057000000000006</v>
      </c>
      <c r="BY217" s="1">
        <v>8.9193300000000004</v>
      </c>
      <c r="BZ217" s="1">
        <v>8.1513100000000005</v>
      </c>
      <c r="CA217" s="1">
        <v>9.0782100000000003</v>
      </c>
      <c r="CB217" s="1">
        <v>8.6847200000000004</v>
      </c>
      <c r="CC217" s="1">
        <v>8.8998299999999997</v>
      </c>
      <c r="CD217" s="1">
        <v>8.7692800000000002</v>
      </c>
      <c r="CE217" s="1">
        <v>8.5912799999999994</v>
      </c>
      <c r="CF217" s="1">
        <v>9.2024699999999999</v>
      </c>
      <c r="CG217" s="1">
        <v>8.7114100000000008</v>
      </c>
      <c r="CH217" s="1">
        <v>8.2341800000000003</v>
      </c>
      <c r="CI217" s="1">
        <v>8.3828099999999992</v>
      </c>
      <c r="CJ217" s="1">
        <v>8.3477300000000003</v>
      </c>
      <c r="CK217" s="1">
        <v>8.9401100000000007</v>
      </c>
      <c r="CL217" s="1">
        <v>8.8386099999999992</v>
      </c>
      <c r="CM217" s="1">
        <v>7.5940799999999999</v>
      </c>
      <c r="CN217" s="1">
        <v>8.1735600000000002</v>
      </c>
      <c r="CO217" s="1">
        <v>9.0053000000000001</v>
      </c>
      <c r="CP217" s="1">
        <v>8.71509</v>
      </c>
      <c r="CQ217" s="1">
        <v>8.93797</v>
      </c>
      <c r="CR217" s="1">
        <v>8.63368</v>
      </c>
      <c r="CS217" s="1">
        <v>8.9445999999999994</v>
      </c>
      <c r="CT217" s="1">
        <v>9.0409900000000007</v>
      </c>
      <c r="CU217" s="1">
        <v>8.6837900000000001</v>
      </c>
      <c r="CV217" s="1">
        <v>8.4171099999999992</v>
      </c>
      <c r="CW217" s="1">
        <v>10.821899999999999</v>
      </c>
      <c r="CX217" s="1">
        <v>8.8124400000000005</v>
      </c>
      <c r="CY217" s="1">
        <v>8.9677100000000003</v>
      </c>
      <c r="CZ217" s="1">
        <v>8.7329600000000003</v>
      </c>
      <c r="DA217" s="1">
        <v>8.9146000000000001</v>
      </c>
      <c r="DB217" s="1">
        <v>8.8489100000000001</v>
      </c>
      <c r="DC217" s="1">
        <v>9.0565200000000008</v>
      </c>
      <c r="DD217" s="1">
        <v>9.6775199999999995</v>
      </c>
      <c r="DE217" s="1">
        <v>8.8717100000000002</v>
      </c>
      <c r="DF217" s="1">
        <v>8.5242400000000007</v>
      </c>
      <c r="DG217" s="1">
        <v>8.9115500000000001</v>
      </c>
      <c r="DH217" s="1">
        <v>9.5671199999999992</v>
      </c>
      <c r="DI217" s="1">
        <v>8.4787800000000004</v>
      </c>
      <c r="DJ217" s="1">
        <v>8.2334200000000006</v>
      </c>
      <c r="DK217" s="1">
        <v>9.0418400000000005</v>
      </c>
      <c r="DL217" s="1">
        <v>9.5587099999999996</v>
      </c>
      <c r="DM217" s="1">
        <v>8.8151899999999994</v>
      </c>
      <c r="DN217" s="1">
        <v>8.6197199999999992</v>
      </c>
      <c r="DO217" s="1">
        <v>8.5642999999999994</v>
      </c>
      <c r="DP217" s="1">
        <v>8.5066400000000009</v>
      </c>
      <c r="DQ217" s="1">
        <v>8.5898599999999998</v>
      </c>
      <c r="DR217" s="1">
        <v>8.5133700000000001</v>
      </c>
      <c r="DS217" s="1">
        <v>8.0167099999999998</v>
      </c>
      <c r="DT217" s="1">
        <v>8.9576499999999992</v>
      </c>
      <c r="DU217" s="1">
        <v>8.4139199999999992</v>
      </c>
      <c r="DV217" s="1">
        <v>8.2148199999999996</v>
      </c>
      <c r="DW217" s="1">
        <v>8.5342400000000005</v>
      </c>
      <c r="DX217" s="1">
        <v>8.8007899999999992</v>
      </c>
      <c r="DY217" s="1">
        <v>8.2027400000000004</v>
      </c>
      <c r="DZ217" s="1">
        <v>8.4497199999999992</v>
      </c>
      <c r="EA217" s="1">
        <v>8.4405999999999999</v>
      </c>
      <c r="EB217" s="1">
        <v>9.0649899999999999</v>
      </c>
      <c r="EC217" s="1">
        <v>8.7750199999999996</v>
      </c>
      <c r="ED217" s="1">
        <v>8.8156300000000005</v>
      </c>
      <c r="EE217" s="1">
        <v>8.4065899999999996</v>
      </c>
      <c r="EF217" s="1">
        <f>CORREL($J$2:$EE$2,J217:EE217)</f>
        <v>-0.12310932224638854</v>
      </c>
      <c r="EG217" s="1">
        <f>TDIST(-(EF217*SQRT(126-2)/SQRT(1-(EF217*EF217))),126,2)</f>
        <v>0.1696021453379607</v>
      </c>
      <c r="EH217" s="1">
        <v>0.27995799999999998</v>
      </c>
    </row>
    <row r="218" spans="1:138" x14ac:dyDescent="0.25">
      <c r="A218" s="1" t="s">
        <v>4</v>
      </c>
      <c r="B218" s="1">
        <v>88199213</v>
      </c>
      <c r="C218" s="1">
        <v>88259722</v>
      </c>
      <c r="D218" s="1">
        <v>17503596</v>
      </c>
      <c r="E218" s="1" t="s">
        <v>600</v>
      </c>
      <c r="F218" s="1" t="s">
        <v>599</v>
      </c>
      <c r="G218" s="1" t="s">
        <v>598</v>
      </c>
      <c r="H218" s="1" t="s">
        <v>597</v>
      </c>
      <c r="J218" s="1">
        <v>9.0229900000000001</v>
      </c>
      <c r="K218" s="1">
        <v>9.1394900000000003</v>
      </c>
      <c r="L218" s="1">
        <v>8.9556100000000001</v>
      </c>
      <c r="M218" s="1">
        <v>8.9901199999999992</v>
      </c>
      <c r="N218" s="1">
        <v>8.9726599999999994</v>
      </c>
      <c r="O218" s="1">
        <v>8.6744500000000002</v>
      </c>
      <c r="P218" s="1">
        <v>9.0785099999999996</v>
      </c>
      <c r="Q218" s="1">
        <v>9.0343599999999995</v>
      </c>
      <c r="R218" s="1">
        <v>8.6387400000000003</v>
      </c>
      <c r="S218" s="1">
        <v>8.8108799999999992</v>
      </c>
      <c r="T218" s="1">
        <v>8.7787900000000008</v>
      </c>
      <c r="U218" s="1">
        <v>9.0300600000000006</v>
      </c>
      <c r="V218" s="1">
        <v>8.8021999999999991</v>
      </c>
      <c r="W218" s="1">
        <v>9.3307599999999997</v>
      </c>
      <c r="X218" s="1">
        <v>9.0817399999999999</v>
      </c>
      <c r="Y218" s="1">
        <v>9.0511599999999994</v>
      </c>
      <c r="Z218" s="1">
        <v>9.0191800000000004</v>
      </c>
      <c r="AA218" s="1">
        <v>9.3149700000000006</v>
      </c>
      <c r="AB218" s="1">
        <v>8.8267600000000002</v>
      </c>
      <c r="AC218" s="1">
        <v>9.2632100000000008</v>
      </c>
      <c r="AD218" s="1">
        <v>8.9014799999999994</v>
      </c>
      <c r="AE218" s="1">
        <v>8.9235500000000005</v>
      </c>
      <c r="AF218" s="1">
        <v>9.0455299999999994</v>
      </c>
      <c r="AG218" s="1">
        <v>8.8447800000000001</v>
      </c>
      <c r="AH218" s="1">
        <v>9.2401999999999997</v>
      </c>
      <c r="AI218" s="1">
        <v>8.9974299999999996</v>
      </c>
      <c r="AJ218" s="1">
        <v>9.2781400000000005</v>
      </c>
      <c r="AK218" s="1">
        <v>8.9508899999999993</v>
      </c>
      <c r="AL218" s="1">
        <v>9.3169400000000007</v>
      </c>
      <c r="AM218" s="1">
        <v>8.85839</v>
      </c>
      <c r="AN218" s="1">
        <v>9.0904199999999999</v>
      </c>
      <c r="AO218" s="1">
        <v>9.10365</v>
      </c>
      <c r="AP218" s="1">
        <v>8.7307600000000001</v>
      </c>
      <c r="AQ218" s="1">
        <v>8.9290099999999999</v>
      </c>
      <c r="AR218" s="1">
        <v>9.0372400000000006</v>
      </c>
      <c r="AS218" s="1">
        <v>9.2037499999999994</v>
      </c>
      <c r="AT218" s="1">
        <v>9.3579500000000007</v>
      </c>
      <c r="AU218" s="1">
        <v>8.9966000000000008</v>
      </c>
      <c r="AV218" s="1">
        <v>9.2362400000000004</v>
      </c>
      <c r="AW218" s="1">
        <v>9.0184999999999995</v>
      </c>
      <c r="AX218" s="1">
        <v>9.2983600000000006</v>
      </c>
      <c r="AY218" s="1">
        <v>8.8948199999999993</v>
      </c>
      <c r="AZ218" s="1">
        <v>8.9648000000000003</v>
      </c>
      <c r="BA218" s="1">
        <v>8.6601599999999994</v>
      </c>
      <c r="BB218" s="1">
        <v>8.8346099999999996</v>
      </c>
      <c r="BC218" s="1">
        <v>8.8181700000000003</v>
      </c>
      <c r="BD218" s="1">
        <v>8.7070100000000004</v>
      </c>
      <c r="BE218" s="1">
        <v>8.7920599999999993</v>
      </c>
      <c r="BF218" s="1">
        <v>8.7979800000000008</v>
      </c>
      <c r="BG218" s="1">
        <v>8.7848699999999997</v>
      </c>
      <c r="BH218" s="1">
        <v>9.2936599999999991</v>
      </c>
      <c r="BI218" s="1">
        <v>8.8454800000000002</v>
      </c>
      <c r="BJ218" s="1">
        <v>9.1808999999999994</v>
      </c>
      <c r="BK218" s="1">
        <v>8.9433900000000008</v>
      </c>
      <c r="BL218" s="1">
        <v>9.1903299999999994</v>
      </c>
      <c r="BM218" s="1">
        <v>9.1246500000000008</v>
      </c>
      <c r="BN218" s="1">
        <v>9.0626700000000007</v>
      </c>
      <c r="BO218" s="1">
        <v>9.0749200000000005</v>
      </c>
      <c r="BP218" s="1">
        <v>8.9579400000000007</v>
      </c>
      <c r="BQ218" s="1">
        <v>9.2727299999999993</v>
      </c>
      <c r="BR218" s="1">
        <v>9.0831400000000002</v>
      </c>
      <c r="BS218" s="1">
        <v>9.4756499999999999</v>
      </c>
      <c r="BT218" s="1">
        <v>8.9907400000000006</v>
      </c>
      <c r="BU218" s="1">
        <v>8.3309200000000008</v>
      </c>
      <c r="BV218" s="1">
        <v>9.1374200000000005</v>
      </c>
      <c r="BW218" s="1">
        <v>9.1528899999999993</v>
      </c>
      <c r="BX218" s="1">
        <v>9.1605100000000004</v>
      </c>
      <c r="BY218" s="1">
        <v>9.0112400000000008</v>
      </c>
      <c r="BZ218" s="1">
        <v>8.9594900000000006</v>
      </c>
      <c r="CA218" s="1">
        <v>9.1596100000000007</v>
      </c>
      <c r="CB218" s="1">
        <v>8.8055400000000006</v>
      </c>
      <c r="CC218" s="1">
        <v>9.21082</v>
      </c>
      <c r="CD218" s="1">
        <v>9.2210699999999992</v>
      </c>
      <c r="CE218" s="1">
        <v>9.5863899999999997</v>
      </c>
      <c r="CF218" s="1">
        <v>9.0256900000000009</v>
      </c>
      <c r="CG218" s="1">
        <v>9.2124699999999997</v>
      </c>
      <c r="CH218" s="1">
        <v>9.1554000000000002</v>
      </c>
      <c r="CI218" s="1">
        <v>8.9866399999999995</v>
      </c>
      <c r="CJ218" s="1">
        <v>9.0304500000000001</v>
      </c>
      <c r="CK218" s="1">
        <v>9.0239200000000004</v>
      </c>
      <c r="CL218" s="1">
        <v>9.0946999999999996</v>
      </c>
      <c r="CM218" s="1">
        <v>8.8815100000000005</v>
      </c>
      <c r="CN218" s="1">
        <v>9.0552200000000003</v>
      </c>
      <c r="CO218" s="1">
        <v>9.0154999999999994</v>
      </c>
      <c r="CP218" s="1">
        <v>9.0302199999999999</v>
      </c>
      <c r="CQ218" s="1">
        <v>9.1627799999999997</v>
      </c>
      <c r="CR218" s="1">
        <v>9.1707099999999997</v>
      </c>
      <c r="CS218" s="1">
        <v>9.0437899999999996</v>
      </c>
      <c r="CT218" s="1">
        <v>9.1617999999999995</v>
      </c>
      <c r="CU218" s="1">
        <v>8.9108699999999992</v>
      </c>
      <c r="CV218" s="1">
        <v>9.3007000000000009</v>
      </c>
      <c r="CW218" s="1">
        <v>8.66099</v>
      </c>
      <c r="CX218" s="1">
        <v>9.0016200000000008</v>
      </c>
      <c r="CY218" s="1">
        <v>8.85121</v>
      </c>
      <c r="CZ218" s="1">
        <v>9.0928599999999999</v>
      </c>
      <c r="DA218" s="1">
        <v>9.0458200000000009</v>
      </c>
      <c r="DB218" s="1">
        <v>9.2121700000000004</v>
      </c>
      <c r="DC218" s="1">
        <v>9.2467000000000006</v>
      </c>
      <c r="DD218" s="1">
        <v>8.8136100000000006</v>
      </c>
      <c r="DE218" s="1">
        <v>9.3966700000000003</v>
      </c>
      <c r="DF218" s="1">
        <v>8.9246700000000008</v>
      </c>
      <c r="DG218" s="1">
        <v>9.2433899999999998</v>
      </c>
      <c r="DH218" s="1">
        <v>9.0190900000000003</v>
      </c>
      <c r="DI218" s="1">
        <v>8.9562600000000003</v>
      </c>
      <c r="DJ218" s="1">
        <v>8.9990799999999993</v>
      </c>
      <c r="DK218" s="1">
        <v>9.1474200000000003</v>
      </c>
      <c r="DL218" s="1">
        <v>9.3471399999999996</v>
      </c>
      <c r="DM218" s="1">
        <v>8.9066100000000006</v>
      </c>
      <c r="DN218" s="1">
        <v>9.0270600000000005</v>
      </c>
      <c r="DO218" s="1">
        <v>9.2167300000000001</v>
      </c>
      <c r="DP218" s="1">
        <v>9.1108499999999992</v>
      </c>
      <c r="DQ218" s="1">
        <v>9.1318900000000003</v>
      </c>
      <c r="DR218" s="1">
        <v>8.8593899999999994</v>
      </c>
      <c r="DS218" s="1">
        <v>9.1295000000000002</v>
      </c>
      <c r="DT218" s="1">
        <v>9.1331000000000007</v>
      </c>
      <c r="DU218" s="1">
        <v>8.8989499999999992</v>
      </c>
      <c r="DV218" s="1">
        <v>8.8039000000000005</v>
      </c>
      <c r="DW218" s="1">
        <v>9.2068999999999992</v>
      </c>
      <c r="DX218" s="1">
        <v>8.9998199999999997</v>
      </c>
      <c r="DY218" s="1">
        <v>9.1070399999999996</v>
      </c>
      <c r="DZ218" s="1">
        <v>9.0071600000000007</v>
      </c>
      <c r="EA218" s="1">
        <v>9.1470300000000009</v>
      </c>
      <c r="EB218" s="1">
        <v>9.0038800000000005</v>
      </c>
      <c r="EC218" s="1">
        <v>9.1410300000000007</v>
      </c>
      <c r="ED218" s="1">
        <v>9.3837200000000003</v>
      </c>
      <c r="EE218" s="1">
        <v>8.8752999999999993</v>
      </c>
      <c r="EF218" s="1">
        <f>CORREL($J$2:$EE$2,J218:EE218)</f>
        <v>0.12276396083387651</v>
      </c>
      <c r="EG218" s="1">
        <f>TDIST((EF218*SQRT(126-2)/SQRT(1-(EF218*EF218))),126,2)</f>
        <v>0.17081170000904436</v>
      </c>
      <c r="EH218" s="1">
        <v>0.2811632</v>
      </c>
    </row>
    <row r="219" spans="1:138" x14ac:dyDescent="0.25">
      <c r="A219" s="1" t="s">
        <v>4</v>
      </c>
      <c r="B219" s="1">
        <v>88626828</v>
      </c>
      <c r="C219" s="1">
        <v>88636128</v>
      </c>
      <c r="D219" s="1">
        <v>17511534</v>
      </c>
      <c r="E219" s="1" t="s">
        <v>596</v>
      </c>
      <c r="F219" s="1" t="s">
        <v>595</v>
      </c>
      <c r="G219" s="1" t="s">
        <v>594</v>
      </c>
      <c r="H219" s="1" t="s">
        <v>593</v>
      </c>
      <c r="J219" s="1">
        <v>6.3354400000000002</v>
      </c>
      <c r="K219" s="1">
        <v>6.1242200000000002</v>
      </c>
      <c r="L219" s="1">
        <v>6.1496700000000004</v>
      </c>
      <c r="M219" s="1">
        <v>6.1540699999999999</v>
      </c>
      <c r="N219" s="1">
        <v>6.7853399999999997</v>
      </c>
      <c r="O219" s="1">
        <v>6.34375</v>
      </c>
      <c r="P219" s="1">
        <v>6.1944499999999998</v>
      </c>
      <c r="Q219" s="1">
        <v>6.7730100000000002</v>
      </c>
      <c r="R219" s="1">
        <v>6.2435600000000004</v>
      </c>
      <c r="S219" s="1">
        <v>6.2919299999999998</v>
      </c>
      <c r="T219" s="1">
        <v>6.3762400000000001</v>
      </c>
      <c r="U219" s="1">
        <v>6.34598</v>
      </c>
      <c r="V219" s="1">
        <v>6.0550300000000004</v>
      </c>
      <c r="W219" s="1">
        <v>6.7270599999999998</v>
      </c>
      <c r="X219" s="1">
        <v>6.4131999999999998</v>
      </c>
      <c r="Y219" s="1">
        <v>6.2794600000000003</v>
      </c>
      <c r="Z219" s="1">
        <v>6.29772</v>
      </c>
      <c r="AA219" s="1">
        <v>7.0031699999999999</v>
      </c>
      <c r="AB219" s="1">
        <v>6.4056699999999998</v>
      </c>
      <c r="AC219" s="1">
        <v>6.3772200000000003</v>
      </c>
      <c r="AD219" s="1">
        <v>6.4424299999999999</v>
      </c>
      <c r="AE219" s="1">
        <v>5.9297399999999998</v>
      </c>
      <c r="AF219" s="1">
        <v>6.5510599999999997</v>
      </c>
      <c r="AG219" s="1">
        <v>6.1544699999999999</v>
      </c>
      <c r="AH219" s="1">
        <v>6.2028999999999996</v>
      </c>
      <c r="AI219" s="1">
        <v>6.1183300000000003</v>
      </c>
      <c r="AJ219" s="1">
        <v>6.2308300000000001</v>
      </c>
      <c r="AK219" s="1">
        <v>6.1406799999999997</v>
      </c>
      <c r="AL219" s="1">
        <v>6.1750600000000002</v>
      </c>
      <c r="AM219" s="1">
        <v>6.3588399999999998</v>
      </c>
      <c r="AN219" s="1">
        <v>6.2592400000000001</v>
      </c>
      <c r="AO219" s="1">
        <v>6.1024700000000003</v>
      </c>
      <c r="AP219" s="1">
        <v>6.3092199999999998</v>
      </c>
      <c r="AQ219" s="1">
        <v>6.4275099999999998</v>
      </c>
      <c r="AR219" s="1">
        <v>6.6804500000000004</v>
      </c>
      <c r="AS219" s="1">
        <v>6.4217700000000004</v>
      </c>
      <c r="AT219" s="1">
        <v>6.4308399999999999</v>
      </c>
      <c r="AU219" s="1">
        <v>6.2904099999999996</v>
      </c>
      <c r="AV219" s="1">
        <v>6.0445000000000002</v>
      </c>
      <c r="AW219" s="1">
        <v>6.3722799999999999</v>
      </c>
      <c r="AX219" s="1">
        <v>6.1587699999999996</v>
      </c>
      <c r="AY219" s="1">
        <v>6.1061800000000002</v>
      </c>
      <c r="AZ219" s="1">
        <v>6.2285700000000004</v>
      </c>
      <c r="BA219" s="1">
        <v>6.5507200000000001</v>
      </c>
      <c r="BB219" s="1">
        <v>6.4496900000000004</v>
      </c>
      <c r="BC219" s="1">
        <v>6.7364899999999999</v>
      </c>
      <c r="BD219" s="1">
        <v>5.9273300000000004</v>
      </c>
      <c r="BE219" s="1">
        <v>6.3855899999999997</v>
      </c>
      <c r="BF219" s="1">
        <v>6.3488800000000003</v>
      </c>
      <c r="BG219" s="1">
        <v>6.0596300000000003</v>
      </c>
      <c r="BH219" s="1">
        <v>6.2967399999999998</v>
      </c>
      <c r="BI219" s="1">
        <v>6.5351499999999998</v>
      </c>
      <c r="BJ219" s="1">
        <v>6.2496700000000001</v>
      </c>
      <c r="BK219" s="1">
        <v>6.0396599999999996</v>
      </c>
      <c r="BL219" s="1">
        <v>6.0164900000000001</v>
      </c>
      <c r="BM219" s="1">
        <v>6.0973899999999999</v>
      </c>
      <c r="BN219" s="1">
        <v>6.0034700000000001</v>
      </c>
      <c r="BO219" s="1">
        <v>6.3282499999999997</v>
      </c>
      <c r="BP219" s="1">
        <v>6.3438499999999998</v>
      </c>
      <c r="BQ219" s="1">
        <v>6.4737600000000004</v>
      </c>
      <c r="BR219" s="1">
        <v>6.2196499999999997</v>
      </c>
      <c r="BS219" s="1">
        <v>6.5891799999999998</v>
      </c>
      <c r="BT219" s="1">
        <v>6.1299700000000001</v>
      </c>
      <c r="BU219" s="1">
        <v>6.1725399999999997</v>
      </c>
      <c r="BV219" s="1">
        <v>5.9623799999999996</v>
      </c>
      <c r="BW219" s="1">
        <v>6.4254800000000003</v>
      </c>
      <c r="BX219" s="1">
        <v>7.0738300000000001</v>
      </c>
      <c r="BY219" s="1">
        <v>6.1141800000000002</v>
      </c>
      <c r="BZ219" s="1">
        <v>6.1201699999999999</v>
      </c>
      <c r="CA219" s="1">
        <v>6.1530800000000001</v>
      </c>
      <c r="CB219" s="1">
        <v>6.2869799999999998</v>
      </c>
      <c r="CC219" s="1">
        <v>6.0899400000000004</v>
      </c>
      <c r="CD219" s="1">
        <v>6.4929800000000002</v>
      </c>
      <c r="CE219" s="1">
        <v>6.32355</v>
      </c>
      <c r="CF219" s="1">
        <v>6.3266799999999996</v>
      </c>
      <c r="CG219" s="1">
        <v>6.25061</v>
      </c>
      <c r="CH219" s="1">
        <v>6.0088299999999997</v>
      </c>
      <c r="CI219" s="1">
        <v>6.0206900000000001</v>
      </c>
      <c r="CJ219" s="1">
        <v>6.1101700000000001</v>
      </c>
      <c r="CK219" s="1">
        <v>6.3063799999999999</v>
      </c>
      <c r="CL219" s="1">
        <v>6.1748200000000004</v>
      </c>
      <c r="CM219" s="1">
        <v>6.3309499999999996</v>
      </c>
      <c r="CN219" s="1">
        <v>6.4965099999999998</v>
      </c>
      <c r="CO219" s="1">
        <v>5.9399199999999999</v>
      </c>
      <c r="CP219" s="1">
        <v>6.3273599999999997</v>
      </c>
      <c r="CQ219" s="1">
        <v>6.5243000000000002</v>
      </c>
      <c r="CR219" s="1">
        <v>6.5027799999999996</v>
      </c>
      <c r="CS219" s="1">
        <v>6.3659499999999998</v>
      </c>
      <c r="CT219" s="1">
        <v>6.2033199999999997</v>
      </c>
      <c r="CU219" s="1">
        <v>6.6058899999999996</v>
      </c>
      <c r="CV219" s="1">
        <v>6.1967699999999999</v>
      </c>
      <c r="CW219" s="1">
        <v>7.0238300000000002</v>
      </c>
      <c r="CX219" s="1">
        <v>6.5241499999999997</v>
      </c>
      <c r="CY219" s="1">
        <v>6.2966300000000004</v>
      </c>
      <c r="CZ219" s="1">
        <v>6.3654799999999998</v>
      </c>
      <c r="DA219" s="1">
        <v>6.1662499999999998</v>
      </c>
      <c r="DB219" s="1">
        <v>6.1943700000000002</v>
      </c>
      <c r="DC219" s="1">
        <v>6.1617699999999997</v>
      </c>
      <c r="DD219" s="1">
        <v>6.1947299999999998</v>
      </c>
      <c r="DE219" s="1">
        <v>6.1540100000000004</v>
      </c>
      <c r="DF219" s="1">
        <v>6.5162399999999998</v>
      </c>
      <c r="DG219" s="1">
        <v>6.33955</v>
      </c>
      <c r="DH219" s="1">
        <v>6.23956</v>
      </c>
      <c r="DI219" s="1">
        <v>6.2327399999999997</v>
      </c>
      <c r="DJ219" s="1">
        <v>6.4276900000000001</v>
      </c>
      <c r="DK219" s="1">
        <v>6.1711900000000002</v>
      </c>
      <c r="DL219" s="1">
        <v>5.9798900000000001</v>
      </c>
      <c r="DM219" s="1">
        <v>6.2663599999999997</v>
      </c>
      <c r="DN219" s="1">
        <v>6.2208399999999999</v>
      </c>
      <c r="DO219" s="1">
        <v>6.1623200000000002</v>
      </c>
      <c r="DP219" s="1">
        <v>6.1848000000000001</v>
      </c>
      <c r="DQ219" s="1">
        <v>6.6501700000000001</v>
      </c>
      <c r="DR219" s="1">
        <v>5.8166700000000002</v>
      </c>
      <c r="DS219" s="1">
        <v>6.3929999999999998</v>
      </c>
      <c r="DT219" s="1">
        <v>6.1804699999999997</v>
      </c>
      <c r="DU219" s="1">
        <v>6.45153</v>
      </c>
      <c r="DV219" s="1">
        <v>6.6247499999999997</v>
      </c>
      <c r="DW219" s="1">
        <v>6.3288500000000001</v>
      </c>
      <c r="DX219" s="1">
        <v>6.3624200000000002</v>
      </c>
      <c r="DY219" s="1">
        <v>6.4004000000000003</v>
      </c>
      <c r="DZ219" s="1">
        <v>6.2588999999999997</v>
      </c>
      <c r="EA219" s="1">
        <v>6.0624000000000002</v>
      </c>
      <c r="EB219" s="1">
        <v>6.1969399999999997</v>
      </c>
      <c r="EC219" s="1">
        <v>6.20519</v>
      </c>
      <c r="ED219" s="1">
        <v>6.4739000000000004</v>
      </c>
      <c r="EE219" s="1">
        <v>6.3719299999999999</v>
      </c>
      <c r="EF219" s="1">
        <f>CORREL($J$2:$EE$2,J219:EE219)</f>
        <v>0.12252810617089137</v>
      </c>
      <c r="EG219" s="1">
        <f>TDIST((EF219*SQRT(126-2)/SQRT(1-(EF219*EF219))),126,2)</f>
        <v>0.1716413900706063</v>
      </c>
      <c r="EH219" s="1">
        <v>0.28176620000000002</v>
      </c>
    </row>
    <row r="220" spans="1:138" x14ac:dyDescent="0.25">
      <c r="A220" s="1" t="s">
        <v>4</v>
      </c>
      <c r="B220" s="1">
        <v>105686274</v>
      </c>
      <c r="C220" s="1">
        <v>105698178</v>
      </c>
      <c r="D220" s="1">
        <v>17504878</v>
      </c>
      <c r="E220" s="1" t="s">
        <v>592</v>
      </c>
      <c r="F220" s="1" t="s">
        <v>591</v>
      </c>
      <c r="G220" s="1" t="s">
        <v>590</v>
      </c>
      <c r="H220" s="1" t="s">
        <v>589</v>
      </c>
      <c r="J220" s="1">
        <v>6.5605500000000001</v>
      </c>
      <c r="K220" s="1">
        <v>6.27834</v>
      </c>
      <c r="L220" s="1">
        <v>6.3515800000000002</v>
      </c>
      <c r="M220" s="1">
        <v>6.2495900000000004</v>
      </c>
      <c r="N220" s="1">
        <v>6.5437000000000003</v>
      </c>
      <c r="O220" s="1">
        <v>6.3658799999999998</v>
      </c>
      <c r="P220" s="1">
        <v>6.4713399999999996</v>
      </c>
      <c r="Q220" s="1">
        <v>6.3307000000000002</v>
      </c>
      <c r="R220" s="1">
        <v>6.3028500000000003</v>
      </c>
      <c r="S220" s="1">
        <v>6.0504699999999998</v>
      </c>
      <c r="T220" s="1">
        <v>6.7729999999999997</v>
      </c>
      <c r="U220" s="1">
        <v>6.4194000000000004</v>
      </c>
      <c r="V220" s="1">
        <v>6.3257700000000003</v>
      </c>
      <c r="W220" s="1">
        <v>6.3751199999999999</v>
      </c>
      <c r="X220" s="1">
        <v>6.4634499999999999</v>
      </c>
      <c r="Y220" s="1">
        <v>6.7282599999999997</v>
      </c>
      <c r="Z220" s="1">
        <v>6.2281399999999998</v>
      </c>
      <c r="AA220" s="1">
        <v>7.7429199999999998</v>
      </c>
      <c r="AB220" s="1">
        <v>6.5319599999999998</v>
      </c>
      <c r="AC220" s="1">
        <v>6.4481299999999999</v>
      </c>
      <c r="AD220" s="1">
        <v>6.4257799999999996</v>
      </c>
      <c r="AE220" s="1">
        <v>6.6843000000000004</v>
      </c>
      <c r="AF220" s="1">
        <v>6.2014699999999996</v>
      </c>
      <c r="AG220" s="1">
        <v>6.5827</v>
      </c>
      <c r="AH220" s="1">
        <v>6.4421200000000001</v>
      </c>
      <c r="AI220" s="1">
        <v>6.3924200000000004</v>
      </c>
      <c r="AJ220" s="1">
        <v>6.3668399999999998</v>
      </c>
      <c r="AK220" s="1">
        <v>6.1472499999999997</v>
      </c>
      <c r="AL220" s="1">
        <v>6.3433700000000002</v>
      </c>
      <c r="AM220" s="1">
        <v>6.3245899999999997</v>
      </c>
      <c r="AN220" s="1">
        <v>6.2916600000000003</v>
      </c>
      <c r="AO220" s="1">
        <v>6.3081399999999999</v>
      </c>
      <c r="AP220" s="1">
        <v>6.16425</v>
      </c>
      <c r="AQ220" s="1">
        <v>6.2597899999999997</v>
      </c>
      <c r="AR220" s="1">
        <v>6.3930699999999998</v>
      </c>
      <c r="AS220" s="1">
        <v>6.3026200000000001</v>
      </c>
      <c r="AT220" s="1">
        <v>6.59056</v>
      </c>
      <c r="AU220" s="1">
        <v>6.4134099999999998</v>
      </c>
      <c r="AV220" s="1">
        <v>6.40001</v>
      </c>
      <c r="AW220" s="1">
        <v>6.6030199999999999</v>
      </c>
      <c r="AX220" s="1">
        <v>6.4511500000000002</v>
      </c>
      <c r="AY220" s="1">
        <v>6.48163</v>
      </c>
      <c r="AZ220" s="1">
        <v>6.4061199999999996</v>
      </c>
      <c r="BA220" s="1">
        <v>6.5901800000000001</v>
      </c>
      <c r="BB220" s="1">
        <v>6.1368400000000003</v>
      </c>
      <c r="BC220" s="1">
        <v>6.4689800000000002</v>
      </c>
      <c r="BD220" s="1">
        <v>6.5372899999999996</v>
      </c>
      <c r="BE220" s="1">
        <v>6.5001800000000003</v>
      </c>
      <c r="BF220" s="1">
        <v>6.5865999999999998</v>
      </c>
      <c r="BG220" s="1">
        <v>6.3212400000000004</v>
      </c>
      <c r="BH220" s="1">
        <v>6.4817999999999998</v>
      </c>
      <c r="BI220" s="1">
        <v>6.4038700000000004</v>
      </c>
      <c r="BJ220" s="1">
        <v>6.4260000000000002</v>
      </c>
      <c r="BK220" s="1">
        <v>6.4070299999999998</v>
      </c>
      <c r="BL220" s="1">
        <v>6.48306</v>
      </c>
      <c r="BM220" s="1">
        <v>6.3549100000000003</v>
      </c>
      <c r="BN220" s="1">
        <v>6.6350300000000004</v>
      </c>
      <c r="BO220" s="1">
        <v>6.4778099999999998</v>
      </c>
      <c r="BP220" s="1">
        <v>6.3849200000000002</v>
      </c>
      <c r="BQ220" s="1">
        <v>6.46251</v>
      </c>
      <c r="BR220" s="1">
        <v>6.1913400000000003</v>
      </c>
      <c r="BS220" s="1">
        <v>6.4677300000000004</v>
      </c>
      <c r="BT220" s="1">
        <v>6.4120299999999997</v>
      </c>
      <c r="BU220" s="1">
        <v>6.33087</v>
      </c>
      <c r="BV220" s="1">
        <v>6.47241</v>
      </c>
      <c r="BW220" s="1">
        <v>6.3023600000000002</v>
      </c>
      <c r="BX220" s="1">
        <v>6.3499499999999998</v>
      </c>
      <c r="BY220" s="1">
        <v>6.4051499999999999</v>
      </c>
      <c r="BZ220" s="1">
        <v>6.4151100000000003</v>
      </c>
      <c r="CA220" s="1">
        <v>6.6132900000000001</v>
      </c>
      <c r="CB220" s="1">
        <v>6.3313199999999998</v>
      </c>
      <c r="CC220" s="1">
        <v>6.2984099999999996</v>
      </c>
      <c r="CD220" s="1">
        <v>6.3659600000000003</v>
      </c>
      <c r="CE220" s="1">
        <v>6.5126499999999998</v>
      </c>
      <c r="CF220" s="1">
        <v>6.2130900000000002</v>
      </c>
      <c r="CG220" s="1">
        <v>6.48156</v>
      </c>
      <c r="CH220" s="1">
        <v>6.3483599999999996</v>
      </c>
      <c r="CI220" s="1">
        <v>6.3860799999999998</v>
      </c>
      <c r="CJ220" s="1">
        <v>6.41629</v>
      </c>
      <c r="CK220" s="1">
        <v>6.2900999999999998</v>
      </c>
      <c r="CL220" s="1">
        <v>6.3323200000000002</v>
      </c>
      <c r="CM220" s="1">
        <v>6.3368799999999998</v>
      </c>
      <c r="CN220" s="1">
        <v>6.4220600000000001</v>
      </c>
      <c r="CO220" s="1">
        <v>6.3768599999999998</v>
      </c>
      <c r="CP220" s="1">
        <v>6.3187800000000003</v>
      </c>
      <c r="CQ220" s="1">
        <v>6.3519800000000002</v>
      </c>
      <c r="CR220" s="1">
        <v>6.2629799999999998</v>
      </c>
      <c r="CS220" s="1">
        <v>6.4537800000000001</v>
      </c>
      <c r="CT220" s="1">
        <v>6.5032800000000002</v>
      </c>
      <c r="CU220" s="1">
        <v>6.3333700000000004</v>
      </c>
      <c r="CV220" s="1">
        <v>6.3451000000000004</v>
      </c>
      <c r="CW220" s="1">
        <v>6.8772099999999998</v>
      </c>
      <c r="CX220" s="1">
        <v>6.31881</v>
      </c>
      <c r="CY220" s="1">
        <v>6.3122100000000003</v>
      </c>
      <c r="CZ220" s="1">
        <v>6.3051599999999999</v>
      </c>
      <c r="DA220" s="1">
        <v>6.3534800000000002</v>
      </c>
      <c r="DB220" s="1">
        <v>6.6045400000000001</v>
      </c>
      <c r="DC220" s="1">
        <v>6.2385200000000003</v>
      </c>
      <c r="DD220" s="1">
        <v>6.3088800000000003</v>
      </c>
      <c r="DE220" s="1">
        <v>6.4389000000000003</v>
      </c>
      <c r="DF220" s="1">
        <v>6.2248799999999997</v>
      </c>
      <c r="DG220" s="1">
        <v>6.3320400000000001</v>
      </c>
      <c r="DH220" s="1">
        <v>6.2218299999999997</v>
      </c>
      <c r="DI220" s="1">
        <v>6.4074099999999996</v>
      </c>
      <c r="DJ220" s="1">
        <v>6.3189900000000003</v>
      </c>
      <c r="DK220" s="1">
        <v>6.42502</v>
      </c>
      <c r="DL220" s="1">
        <v>7.04068</v>
      </c>
      <c r="DM220" s="1">
        <v>6.40571</v>
      </c>
      <c r="DN220" s="1">
        <v>6.3489100000000001</v>
      </c>
      <c r="DO220" s="1">
        <v>6.2562899999999999</v>
      </c>
      <c r="DP220" s="1">
        <v>6.0944799999999999</v>
      </c>
      <c r="DQ220" s="1">
        <v>6.5238199999999997</v>
      </c>
      <c r="DR220" s="1">
        <v>6.3684000000000003</v>
      </c>
      <c r="DS220" s="1">
        <v>6.4849899999999998</v>
      </c>
      <c r="DT220" s="1">
        <v>6.3822700000000001</v>
      </c>
      <c r="DU220" s="1">
        <v>6.6375999999999999</v>
      </c>
      <c r="DV220" s="1">
        <v>6.3983999999999996</v>
      </c>
      <c r="DW220" s="1">
        <v>6.6910600000000002</v>
      </c>
      <c r="DX220" s="1">
        <v>6.3222199999999997</v>
      </c>
      <c r="DY220" s="1">
        <v>6.6209100000000003</v>
      </c>
      <c r="DZ220" s="1">
        <v>6.3894299999999999</v>
      </c>
      <c r="EA220" s="1">
        <v>6.4180099999999998</v>
      </c>
      <c r="EB220" s="1">
        <v>6.5155799999999999</v>
      </c>
      <c r="EC220" s="1">
        <v>6.3182700000000001</v>
      </c>
      <c r="ED220" s="1">
        <v>6.4632199999999997</v>
      </c>
      <c r="EE220" s="1">
        <v>6.3121499999999999</v>
      </c>
      <c r="EF220" s="1">
        <f>CORREL($J$2:$EE$2,J220:EE220)</f>
        <v>0.12249996386757585</v>
      </c>
      <c r="EG220" s="1">
        <f>TDIST((EF220*SQRT(126-2)/SQRT(1-(EF220*EF220))),126,2)</f>
        <v>0.17174058773249748</v>
      </c>
      <c r="EH220" s="1">
        <v>0.28176620000000002</v>
      </c>
    </row>
    <row r="221" spans="1:138" x14ac:dyDescent="0.25">
      <c r="A221" s="1" t="s">
        <v>4</v>
      </c>
      <c r="B221" s="1">
        <v>105312340</v>
      </c>
      <c r="C221" s="1">
        <v>105326278</v>
      </c>
      <c r="D221" s="1">
        <v>17512381</v>
      </c>
      <c r="E221" s="1" t="s">
        <v>588</v>
      </c>
      <c r="F221" s="1" t="s">
        <v>587</v>
      </c>
      <c r="G221" s="1" t="s">
        <v>586</v>
      </c>
      <c r="H221" s="1" t="s">
        <v>585</v>
      </c>
      <c r="J221" s="1">
        <v>8.0439299999999996</v>
      </c>
      <c r="K221" s="1">
        <v>8.0472000000000001</v>
      </c>
      <c r="L221" s="1">
        <v>8.0744399999999992</v>
      </c>
      <c r="M221" s="1">
        <v>7.7071800000000001</v>
      </c>
      <c r="N221" s="1">
        <v>8.0270200000000003</v>
      </c>
      <c r="O221" s="1">
        <v>7.9100299999999999</v>
      </c>
      <c r="P221" s="1">
        <v>8.0660100000000003</v>
      </c>
      <c r="Q221" s="1">
        <v>8.2144899999999996</v>
      </c>
      <c r="R221" s="1">
        <v>8.1744900000000005</v>
      </c>
      <c r="S221" s="1">
        <v>7.9370900000000004</v>
      </c>
      <c r="T221" s="1">
        <v>8.0968099999999996</v>
      </c>
      <c r="U221" s="1">
        <v>8.0683199999999999</v>
      </c>
      <c r="V221" s="1">
        <v>8.0922599999999996</v>
      </c>
      <c r="W221" s="1">
        <v>8.0734600000000007</v>
      </c>
      <c r="X221" s="1">
        <v>8.0524799999999992</v>
      </c>
      <c r="Y221" s="1">
        <v>7.9730100000000004</v>
      </c>
      <c r="Z221" s="1">
        <v>8.1159199999999991</v>
      </c>
      <c r="AA221" s="1">
        <v>8.0343699999999991</v>
      </c>
      <c r="AB221" s="1">
        <v>7.88185</v>
      </c>
      <c r="AC221" s="1">
        <v>7.4814800000000004</v>
      </c>
      <c r="AD221" s="1">
        <v>7.7649999999999997</v>
      </c>
      <c r="AE221" s="1">
        <v>8.1101399999999995</v>
      </c>
      <c r="AF221" s="1">
        <v>8.0799900000000004</v>
      </c>
      <c r="AG221" s="1">
        <v>8.2714999999999996</v>
      </c>
      <c r="AH221" s="1">
        <v>7.8150700000000004</v>
      </c>
      <c r="AI221" s="1">
        <v>8.0378900000000009</v>
      </c>
      <c r="AJ221" s="1">
        <v>7.9873500000000002</v>
      </c>
      <c r="AK221" s="1">
        <v>8.0013000000000005</v>
      </c>
      <c r="AL221" s="1">
        <v>7.9020000000000001</v>
      </c>
      <c r="AM221" s="1">
        <v>8.1511800000000001</v>
      </c>
      <c r="AN221" s="1">
        <v>8.0099599999999995</v>
      </c>
      <c r="AO221" s="1">
        <v>8.1136900000000001</v>
      </c>
      <c r="AP221" s="1">
        <v>8.0428499999999996</v>
      </c>
      <c r="AQ221" s="1">
        <v>7.6668700000000003</v>
      </c>
      <c r="AR221" s="1">
        <v>7.8454499999999996</v>
      </c>
      <c r="AS221" s="1">
        <v>7.9789899999999996</v>
      </c>
      <c r="AT221" s="1">
        <v>8.0945</v>
      </c>
      <c r="AU221" s="1">
        <v>8.1883999999999997</v>
      </c>
      <c r="AV221" s="1">
        <v>7.8834499999999998</v>
      </c>
      <c r="AW221" s="1">
        <v>8.0192899999999998</v>
      </c>
      <c r="AX221" s="1">
        <v>7.78653</v>
      </c>
      <c r="AY221" s="1">
        <v>8.2183100000000007</v>
      </c>
      <c r="AZ221" s="1">
        <v>8.0435499999999998</v>
      </c>
      <c r="BA221" s="1">
        <v>8.0318000000000005</v>
      </c>
      <c r="BB221" s="1">
        <v>8.2510399999999997</v>
      </c>
      <c r="BC221" s="1">
        <v>7.7495900000000004</v>
      </c>
      <c r="BD221" s="1">
        <v>7.9044800000000004</v>
      </c>
      <c r="BE221" s="1">
        <v>7.8968499999999997</v>
      </c>
      <c r="BF221" s="1">
        <v>8.0756099999999993</v>
      </c>
      <c r="BG221" s="1">
        <v>8.1041600000000003</v>
      </c>
      <c r="BH221" s="1">
        <v>8.0408200000000001</v>
      </c>
      <c r="BI221" s="1">
        <v>7.8207399999999998</v>
      </c>
      <c r="BJ221" s="1">
        <v>7.6207399999999996</v>
      </c>
      <c r="BK221" s="1">
        <v>7.8807</v>
      </c>
      <c r="BL221" s="1">
        <v>7.8080699999999998</v>
      </c>
      <c r="BM221" s="1">
        <v>8.1041899999999991</v>
      </c>
      <c r="BN221" s="1">
        <v>7.9029199999999999</v>
      </c>
      <c r="BO221" s="1">
        <v>8.0593500000000002</v>
      </c>
      <c r="BP221" s="1">
        <v>7.8794500000000003</v>
      </c>
      <c r="BQ221" s="1">
        <v>7.9484700000000004</v>
      </c>
      <c r="BR221" s="1">
        <v>7.9644599999999999</v>
      </c>
      <c r="BS221" s="1">
        <v>8.2706700000000009</v>
      </c>
      <c r="BT221" s="1">
        <v>7.81379</v>
      </c>
      <c r="BU221" s="1">
        <v>7.7843</v>
      </c>
      <c r="BV221" s="1">
        <v>7.9714099999999997</v>
      </c>
      <c r="BW221" s="1">
        <v>7.9601800000000003</v>
      </c>
      <c r="BX221" s="1">
        <v>7.97736</v>
      </c>
      <c r="BY221" s="1">
        <v>7.8686800000000003</v>
      </c>
      <c r="BZ221" s="1">
        <v>7.9691299999999998</v>
      </c>
      <c r="CA221" s="1">
        <v>8.1592000000000002</v>
      </c>
      <c r="CB221" s="1">
        <v>8.0275700000000008</v>
      </c>
      <c r="CC221" s="1">
        <v>7.9885599999999997</v>
      </c>
      <c r="CD221" s="1">
        <v>7.7520600000000002</v>
      </c>
      <c r="CE221" s="1">
        <v>7.7901100000000003</v>
      </c>
      <c r="CF221" s="1">
        <v>7.9783499999999998</v>
      </c>
      <c r="CG221" s="1">
        <v>7.8025700000000002</v>
      </c>
      <c r="CH221" s="1">
        <v>8.0848999999999993</v>
      </c>
      <c r="CI221" s="1">
        <v>8.01938</v>
      </c>
      <c r="CJ221" s="1">
        <v>7.9863600000000003</v>
      </c>
      <c r="CK221" s="1">
        <v>7.75732</v>
      </c>
      <c r="CL221" s="1">
        <v>7.8875500000000001</v>
      </c>
      <c r="CM221" s="1">
        <v>7.9494300000000004</v>
      </c>
      <c r="CN221" s="1">
        <v>7.9218099999999998</v>
      </c>
      <c r="CO221" s="1">
        <v>7.9893900000000002</v>
      </c>
      <c r="CP221" s="1">
        <v>8.1763100000000009</v>
      </c>
      <c r="CQ221" s="1">
        <v>7.9475300000000004</v>
      </c>
      <c r="CR221" s="1">
        <v>8.0992700000000006</v>
      </c>
      <c r="CS221" s="1">
        <v>7.9943999999999997</v>
      </c>
      <c r="CT221" s="1">
        <v>7.8513999999999999</v>
      </c>
      <c r="CU221" s="1">
        <v>7.9771299999999998</v>
      </c>
      <c r="CV221" s="1">
        <v>7.9355500000000001</v>
      </c>
      <c r="CW221" s="1">
        <v>7.7629999999999999</v>
      </c>
      <c r="CX221" s="1">
        <v>7.9875600000000002</v>
      </c>
      <c r="CY221" s="1">
        <v>7.9873500000000002</v>
      </c>
      <c r="CZ221" s="1">
        <v>7.9604900000000001</v>
      </c>
      <c r="DA221" s="1">
        <v>8.1403099999999995</v>
      </c>
      <c r="DB221" s="1">
        <v>8.0844400000000007</v>
      </c>
      <c r="DC221" s="1">
        <v>8.0648900000000001</v>
      </c>
      <c r="DD221" s="1">
        <v>8.0025499999999994</v>
      </c>
      <c r="DE221" s="1">
        <v>8.0390999999999995</v>
      </c>
      <c r="DF221" s="1">
        <v>7.9441499999999996</v>
      </c>
      <c r="DG221" s="1">
        <v>8.0574600000000007</v>
      </c>
      <c r="DH221" s="1">
        <v>7.9331800000000001</v>
      </c>
      <c r="DI221" s="1">
        <v>8.0873100000000004</v>
      </c>
      <c r="DJ221" s="1">
        <v>7.8220599999999996</v>
      </c>
      <c r="DK221" s="1">
        <v>7.9719199999999999</v>
      </c>
      <c r="DL221" s="1">
        <v>7.6396199999999999</v>
      </c>
      <c r="DM221" s="1">
        <v>8.1340400000000006</v>
      </c>
      <c r="DN221" s="1">
        <v>7.9352600000000004</v>
      </c>
      <c r="DO221" s="1">
        <v>8.0387299999999993</v>
      </c>
      <c r="DP221" s="1">
        <v>7.95723</v>
      </c>
      <c r="DQ221" s="1">
        <v>8.1683299999999992</v>
      </c>
      <c r="DR221" s="1">
        <v>8.0071399999999997</v>
      </c>
      <c r="DS221" s="1">
        <v>8.0729799999999994</v>
      </c>
      <c r="DT221" s="1">
        <v>7.9076399999999998</v>
      </c>
      <c r="DU221" s="1">
        <v>7.8151200000000003</v>
      </c>
      <c r="DV221" s="1">
        <v>8.1236899999999999</v>
      </c>
      <c r="DW221" s="1">
        <v>8.0895299999999999</v>
      </c>
      <c r="DX221" s="1">
        <v>7.9943200000000001</v>
      </c>
      <c r="DY221" s="1">
        <v>8.0683199999999999</v>
      </c>
      <c r="DZ221" s="1">
        <v>8.0011500000000009</v>
      </c>
      <c r="EA221" s="1">
        <v>7.9855299999999998</v>
      </c>
      <c r="EB221" s="1">
        <v>8.0752000000000006</v>
      </c>
      <c r="EC221" s="1">
        <v>7.9333999999999998</v>
      </c>
      <c r="ED221" s="1">
        <v>7.9149000000000003</v>
      </c>
      <c r="EE221" s="1">
        <v>8.0009300000000003</v>
      </c>
      <c r="EF221" s="1">
        <f>CORREL($J$2:$EE$2,J221:EE221)</f>
        <v>0.12195211764161235</v>
      </c>
      <c r="EG221" s="1">
        <f>TDIST((EF221*SQRT(126-2)/SQRT(1-(EF221*EF221))),126,2)</f>
        <v>0.17368011939722966</v>
      </c>
      <c r="EH221" s="1">
        <v>0.28362680000000001</v>
      </c>
    </row>
    <row r="222" spans="1:138" x14ac:dyDescent="0.25">
      <c r="A222" s="1" t="s">
        <v>4</v>
      </c>
      <c r="B222" s="1">
        <v>95746060</v>
      </c>
      <c r="C222" s="1">
        <v>95746195</v>
      </c>
      <c r="D222" s="1">
        <v>17512084</v>
      </c>
      <c r="E222" s="1" t="s">
        <v>42</v>
      </c>
      <c r="G222" s="1" t="s">
        <v>42</v>
      </c>
      <c r="H222" s="1" t="s">
        <v>584</v>
      </c>
      <c r="J222" s="1">
        <v>8.1533499999999997</v>
      </c>
      <c r="K222" s="1">
        <v>8.7672699999999999</v>
      </c>
      <c r="L222" s="1">
        <v>8.1034500000000005</v>
      </c>
      <c r="M222" s="1">
        <v>9.7090099999999993</v>
      </c>
      <c r="N222" s="1">
        <v>9.0454699999999999</v>
      </c>
      <c r="O222" s="1">
        <v>7.9796899999999997</v>
      </c>
      <c r="P222" s="1">
        <v>8.6288499999999999</v>
      </c>
      <c r="Q222" s="1">
        <v>8.1142500000000002</v>
      </c>
      <c r="R222" s="1">
        <v>8.7340499999999999</v>
      </c>
      <c r="S222" s="1">
        <v>8.2474900000000009</v>
      </c>
      <c r="T222" s="1">
        <v>8.65808</v>
      </c>
      <c r="U222" s="1">
        <v>8.2068899999999996</v>
      </c>
      <c r="V222" s="1">
        <v>8.6057799999999993</v>
      </c>
      <c r="W222" s="1">
        <v>8.7406900000000007</v>
      </c>
      <c r="X222" s="1">
        <v>9.81677</v>
      </c>
      <c r="Y222" s="1">
        <v>8.7082200000000007</v>
      </c>
      <c r="Z222" s="1">
        <v>8.3933199999999992</v>
      </c>
      <c r="AA222" s="1">
        <v>8.9365199999999998</v>
      </c>
      <c r="AB222" s="1">
        <v>8.6259800000000002</v>
      </c>
      <c r="AC222" s="1">
        <v>8.4725300000000008</v>
      </c>
      <c r="AD222" s="1">
        <v>8.8577899999999996</v>
      </c>
      <c r="AE222" s="1">
        <v>8.0744900000000008</v>
      </c>
      <c r="AF222" s="1">
        <v>8.39499</v>
      </c>
      <c r="AG222" s="1">
        <v>8.6288400000000003</v>
      </c>
      <c r="AH222" s="1">
        <v>8.8626400000000007</v>
      </c>
      <c r="AI222" s="1">
        <v>8.9915099999999999</v>
      </c>
      <c r="AJ222" s="1">
        <v>9.1951300000000007</v>
      </c>
      <c r="AK222" s="1">
        <v>8.7412799999999997</v>
      </c>
      <c r="AL222" s="1">
        <v>8.8740100000000002</v>
      </c>
      <c r="AM222" s="1">
        <v>8.89663</v>
      </c>
      <c r="AN222" s="1">
        <v>8.2523099999999996</v>
      </c>
      <c r="AO222" s="1">
        <v>8.8339400000000001</v>
      </c>
      <c r="AP222" s="1">
        <v>8.5801999999999996</v>
      </c>
      <c r="AQ222" s="1">
        <v>8.2394400000000001</v>
      </c>
      <c r="AR222" s="1">
        <v>8.5450999999999997</v>
      </c>
      <c r="AS222" s="1">
        <v>8.5919500000000006</v>
      </c>
      <c r="AT222" s="1">
        <v>8.6650200000000002</v>
      </c>
      <c r="AU222" s="1">
        <v>8.6064900000000009</v>
      </c>
      <c r="AV222" s="1">
        <v>8.7273599999999991</v>
      </c>
      <c r="AW222" s="1">
        <v>9.0020100000000003</v>
      </c>
      <c r="AX222" s="1">
        <v>8.0764800000000001</v>
      </c>
      <c r="AY222" s="1">
        <v>8.4847999999999999</v>
      </c>
      <c r="AZ222" s="1">
        <v>9.00929</v>
      </c>
      <c r="BA222" s="1">
        <v>8.1985299999999999</v>
      </c>
      <c r="BB222" s="1">
        <v>8.6690500000000004</v>
      </c>
      <c r="BC222" s="1">
        <v>8.0524699999999996</v>
      </c>
      <c r="BD222" s="1">
        <v>8.2367399999999993</v>
      </c>
      <c r="BE222" s="1">
        <v>8.3739299999999997</v>
      </c>
      <c r="BF222" s="1">
        <v>9.0481800000000003</v>
      </c>
      <c r="BG222" s="1">
        <v>7.8869300000000004</v>
      </c>
      <c r="BH222" s="1">
        <v>7.9778200000000004</v>
      </c>
      <c r="BI222" s="1">
        <v>7.8568600000000002</v>
      </c>
      <c r="BJ222" s="1">
        <v>8.2309099999999997</v>
      </c>
      <c r="BK222" s="1">
        <v>8.2605900000000005</v>
      </c>
      <c r="BL222" s="1">
        <v>8.4288500000000006</v>
      </c>
      <c r="BM222" s="1">
        <v>8.5579900000000002</v>
      </c>
      <c r="BN222" s="1">
        <v>8.1847700000000003</v>
      </c>
      <c r="BO222" s="1">
        <v>8.3451199999999996</v>
      </c>
      <c r="BP222" s="1">
        <v>8.1635200000000001</v>
      </c>
      <c r="BQ222" s="1">
        <v>8.5224299999999999</v>
      </c>
      <c r="BR222" s="1">
        <v>8.34802</v>
      </c>
      <c r="BS222" s="1">
        <v>8.0196900000000007</v>
      </c>
      <c r="BT222" s="1">
        <v>7.9497200000000001</v>
      </c>
      <c r="BU222" s="1">
        <v>8.1317400000000006</v>
      </c>
      <c r="BV222" s="1">
        <v>8.4832199999999993</v>
      </c>
      <c r="BW222" s="1">
        <v>8.6968399999999999</v>
      </c>
      <c r="BX222" s="1">
        <v>9.0678800000000006</v>
      </c>
      <c r="BY222" s="1">
        <v>8.5844100000000001</v>
      </c>
      <c r="BZ222" s="1">
        <v>8.4651499999999995</v>
      </c>
      <c r="CA222" s="1">
        <v>8.4211899999999993</v>
      </c>
      <c r="CB222" s="1">
        <v>8.0258299999999991</v>
      </c>
      <c r="CC222" s="1">
        <v>8.6284200000000002</v>
      </c>
      <c r="CD222" s="1">
        <v>8.6735799999999994</v>
      </c>
      <c r="CE222" s="1">
        <v>8.5196199999999997</v>
      </c>
      <c r="CF222" s="1">
        <v>8.7296999999999993</v>
      </c>
      <c r="CG222" s="1">
        <v>8.1490200000000002</v>
      </c>
      <c r="CH222" s="1">
        <v>8.2573500000000006</v>
      </c>
      <c r="CI222" s="1">
        <v>8.4447600000000005</v>
      </c>
      <c r="CJ222" s="1">
        <v>8.17652</v>
      </c>
      <c r="CK222" s="1">
        <v>8.5198099999999997</v>
      </c>
      <c r="CL222" s="1">
        <v>8.4697499999999994</v>
      </c>
      <c r="CM222" s="1">
        <v>8.2754999999999992</v>
      </c>
      <c r="CN222" s="1">
        <v>7.6108900000000004</v>
      </c>
      <c r="CO222" s="1">
        <v>8.5281800000000008</v>
      </c>
      <c r="CP222" s="1">
        <v>7.9118700000000004</v>
      </c>
      <c r="CQ222" s="1">
        <v>8.0584299999999995</v>
      </c>
      <c r="CR222" s="1">
        <v>8.3773599999999995</v>
      </c>
      <c r="CS222" s="1">
        <v>8.3768700000000003</v>
      </c>
      <c r="CT222" s="1">
        <v>8.7431000000000001</v>
      </c>
      <c r="CU222" s="1">
        <v>8.4657</v>
      </c>
      <c r="CV222" s="1">
        <v>8.5953400000000002</v>
      </c>
      <c r="CW222" s="1">
        <v>9.9285899999999998</v>
      </c>
      <c r="CX222" s="1">
        <v>8.0549599999999995</v>
      </c>
      <c r="CY222" s="1">
        <v>8.3227600000000006</v>
      </c>
      <c r="CZ222" s="1">
        <v>8.3534500000000005</v>
      </c>
      <c r="DA222" s="1">
        <v>8.4356399999999994</v>
      </c>
      <c r="DB222" s="1">
        <v>8.5162800000000001</v>
      </c>
      <c r="DC222" s="1">
        <v>8.3878900000000005</v>
      </c>
      <c r="DD222" s="1">
        <v>9.0977800000000002</v>
      </c>
      <c r="DE222" s="1">
        <v>8.5697799999999997</v>
      </c>
      <c r="DF222" s="1">
        <v>8.1064299999999996</v>
      </c>
      <c r="DG222" s="1">
        <v>8.5575899999999994</v>
      </c>
      <c r="DH222" s="1">
        <v>8.7363999999999997</v>
      </c>
      <c r="DI222" s="1">
        <v>8.4053900000000006</v>
      </c>
      <c r="DJ222" s="1">
        <v>8.4133800000000001</v>
      </c>
      <c r="DK222" s="1">
        <v>8.52806</v>
      </c>
      <c r="DL222" s="1">
        <v>8.8126300000000004</v>
      </c>
      <c r="DM222" s="1">
        <v>7.9558299999999997</v>
      </c>
      <c r="DN222" s="1">
        <v>8.1149799999999992</v>
      </c>
      <c r="DO222" s="1">
        <v>8.5678800000000006</v>
      </c>
      <c r="DP222" s="1">
        <v>8.4705700000000004</v>
      </c>
      <c r="DQ222" s="1">
        <v>8.3082799999999999</v>
      </c>
      <c r="DR222" s="1">
        <v>8.2399199999999997</v>
      </c>
      <c r="DS222" s="1">
        <v>8.2810199999999998</v>
      </c>
      <c r="DT222" s="1">
        <v>8.5329300000000003</v>
      </c>
      <c r="DU222" s="1">
        <v>8.2905499999999996</v>
      </c>
      <c r="DV222" s="1">
        <v>7.8419699999999999</v>
      </c>
      <c r="DW222" s="1">
        <v>8.5083900000000003</v>
      </c>
      <c r="DX222" s="1">
        <v>8.3802400000000006</v>
      </c>
      <c r="DY222" s="1">
        <v>8.3753299999999999</v>
      </c>
      <c r="DZ222" s="1">
        <v>8.0773499999999991</v>
      </c>
      <c r="EA222" s="1">
        <v>7.9812500000000002</v>
      </c>
      <c r="EB222" s="1">
        <v>8.4524500000000007</v>
      </c>
      <c r="EC222" s="1">
        <v>8.4938000000000002</v>
      </c>
      <c r="ED222" s="1">
        <v>8.5171799999999998</v>
      </c>
      <c r="EE222" s="1">
        <v>8.3012300000000003</v>
      </c>
      <c r="EF222" s="1">
        <f>CORREL($J$2:$EE$2,J222:EE222)</f>
        <v>0.12167440688138476</v>
      </c>
      <c r="EG222" s="1">
        <f>TDIST((EF222*SQRT(126-2)/SQRT(1-(EF222*EF222))),126,2)</f>
        <v>0.17466944620832686</v>
      </c>
      <c r="EH222" s="1">
        <v>0.28453790000000001</v>
      </c>
    </row>
    <row r="223" spans="1:138" x14ac:dyDescent="0.25">
      <c r="A223" s="1" t="s">
        <v>4</v>
      </c>
      <c r="B223" s="1">
        <v>91217030</v>
      </c>
      <c r="C223" s="1">
        <v>91313262</v>
      </c>
      <c r="D223" s="1">
        <v>17511586</v>
      </c>
      <c r="E223" s="1" t="s">
        <v>583</v>
      </c>
      <c r="F223" s="1" t="s">
        <v>582</v>
      </c>
      <c r="G223" s="1" t="s">
        <v>581</v>
      </c>
      <c r="H223" s="1" t="s">
        <v>580</v>
      </c>
      <c r="J223" s="1">
        <v>8.0970700000000004</v>
      </c>
      <c r="K223" s="1">
        <v>8.0734100000000009</v>
      </c>
      <c r="L223" s="1">
        <v>8.6312800000000003</v>
      </c>
      <c r="M223" s="1">
        <v>8.5368600000000008</v>
      </c>
      <c r="N223" s="1">
        <v>8.31752</v>
      </c>
      <c r="O223" s="1">
        <v>8.4386299999999999</v>
      </c>
      <c r="P223" s="1">
        <v>8.5041200000000003</v>
      </c>
      <c r="Q223" s="1">
        <v>8.4663199999999996</v>
      </c>
      <c r="R223" s="1">
        <v>8.4293399999999998</v>
      </c>
      <c r="S223" s="1">
        <v>7.7188600000000003</v>
      </c>
      <c r="T223" s="1">
        <v>8.2707499999999996</v>
      </c>
      <c r="U223" s="1">
        <v>8.8558800000000009</v>
      </c>
      <c r="V223" s="1">
        <v>8.2703600000000002</v>
      </c>
      <c r="W223" s="1">
        <v>8.5347200000000001</v>
      </c>
      <c r="X223" s="1">
        <v>8.4720899999999997</v>
      </c>
      <c r="Y223" s="1">
        <v>8.7596699999999998</v>
      </c>
      <c r="Z223" s="1">
        <v>8.4505499999999998</v>
      </c>
      <c r="AA223" s="1">
        <v>7.9412500000000001</v>
      </c>
      <c r="AB223" s="1">
        <v>8.3265799999999999</v>
      </c>
      <c r="AC223" s="1">
        <v>8.6084099999999992</v>
      </c>
      <c r="AD223" s="1">
        <v>8.8486499999999992</v>
      </c>
      <c r="AE223" s="1">
        <v>8.5594599999999996</v>
      </c>
      <c r="AF223" s="1">
        <v>7.9519500000000001</v>
      </c>
      <c r="AG223" s="1">
        <v>8.8227600000000006</v>
      </c>
      <c r="AH223" s="1">
        <v>9.1629299999999994</v>
      </c>
      <c r="AI223" s="1">
        <v>8.8040800000000008</v>
      </c>
      <c r="AJ223" s="1">
        <v>8.8442100000000003</v>
      </c>
      <c r="AK223" s="1">
        <v>8.3524799999999999</v>
      </c>
      <c r="AL223" s="1">
        <v>8.8801699999999997</v>
      </c>
      <c r="AM223" s="1">
        <v>8.6217600000000001</v>
      </c>
      <c r="AN223" s="1">
        <v>9.0565099999999994</v>
      </c>
      <c r="AO223" s="1">
        <v>8.3277099999999997</v>
      </c>
      <c r="AP223" s="1">
        <v>8.4705700000000004</v>
      </c>
      <c r="AQ223" s="1">
        <v>8.4921199999999999</v>
      </c>
      <c r="AR223" s="1">
        <v>8.44679</v>
      </c>
      <c r="AS223" s="1">
        <v>8.9757099999999994</v>
      </c>
      <c r="AT223" s="1">
        <v>8.9903499999999994</v>
      </c>
      <c r="AU223" s="1">
        <v>8.7600099999999994</v>
      </c>
      <c r="AV223" s="1">
        <v>8.5566700000000004</v>
      </c>
      <c r="AW223" s="1">
        <v>7.9355500000000001</v>
      </c>
      <c r="AX223" s="1">
        <v>9.2623599999999993</v>
      </c>
      <c r="AY223" s="1">
        <v>8.9777500000000003</v>
      </c>
      <c r="AZ223" s="1">
        <v>8.6166499999999999</v>
      </c>
      <c r="BA223" s="1">
        <v>8.4615100000000005</v>
      </c>
      <c r="BB223" s="1">
        <v>7.7654899999999998</v>
      </c>
      <c r="BC223" s="1">
        <v>8.5946099999999994</v>
      </c>
      <c r="BD223" s="1">
        <v>8.7490699999999997</v>
      </c>
      <c r="BE223" s="1">
        <v>8.5329800000000002</v>
      </c>
      <c r="BF223" s="1">
        <v>8.7985699999999998</v>
      </c>
      <c r="BG223" s="1">
        <v>8.5655199999999994</v>
      </c>
      <c r="BH223" s="1">
        <v>8.9555699999999998</v>
      </c>
      <c r="BI223" s="1">
        <v>8.6479499999999998</v>
      </c>
      <c r="BJ223" s="1">
        <v>8.8193699999999993</v>
      </c>
      <c r="BK223" s="1">
        <v>8.7348700000000008</v>
      </c>
      <c r="BL223" s="1">
        <v>8.6220400000000001</v>
      </c>
      <c r="BM223" s="1">
        <v>8.6067599999999995</v>
      </c>
      <c r="BN223" s="1">
        <v>8.3630499999999994</v>
      </c>
      <c r="BO223" s="1">
        <v>8.8691499999999994</v>
      </c>
      <c r="BP223" s="1">
        <v>8.6864299999999997</v>
      </c>
      <c r="BQ223" s="1">
        <v>8.7578099999999992</v>
      </c>
      <c r="BR223" s="1">
        <v>8.6717399999999998</v>
      </c>
      <c r="BS223" s="1">
        <v>8.7047399999999993</v>
      </c>
      <c r="BT223" s="1">
        <v>8.7322199999999999</v>
      </c>
      <c r="BU223" s="1">
        <v>7.6410900000000002</v>
      </c>
      <c r="BV223" s="1">
        <v>8.8594200000000001</v>
      </c>
      <c r="BW223" s="1">
        <v>8.6436799999999998</v>
      </c>
      <c r="BX223" s="1">
        <v>8.9388699999999996</v>
      </c>
      <c r="BY223" s="1">
        <v>8.8885299999999994</v>
      </c>
      <c r="BZ223" s="1">
        <v>8.6918000000000006</v>
      </c>
      <c r="CA223" s="1">
        <v>8.6848299999999998</v>
      </c>
      <c r="CB223" s="1">
        <v>8.6267300000000002</v>
      </c>
      <c r="CC223" s="1">
        <v>8.8763500000000004</v>
      </c>
      <c r="CD223" s="1">
        <v>8.8085799999999992</v>
      </c>
      <c r="CE223" s="1">
        <v>8.9968900000000005</v>
      </c>
      <c r="CF223" s="1">
        <v>8.8665500000000002</v>
      </c>
      <c r="CG223" s="1">
        <v>8.9532000000000007</v>
      </c>
      <c r="CH223" s="1">
        <v>8.76328</v>
      </c>
      <c r="CI223" s="1">
        <v>8.3406099999999999</v>
      </c>
      <c r="CJ223" s="1">
        <v>8.6095100000000002</v>
      </c>
      <c r="CK223" s="1">
        <v>8.7133299999999991</v>
      </c>
      <c r="CL223" s="1">
        <v>9.0372900000000005</v>
      </c>
      <c r="CM223" s="1">
        <v>8.6140000000000008</v>
      </c>
      <c r="CN223" s="1">
        <v>8.4412199999999995</v>
      </c>
      <c r="CO223" s="1">
        <v>8.2336299999999998</v>
      </c>
      <c r="CP223" s="1">
        <v>8.8666099999999997</v>
      </c>
      <c r="CQ223" s="1">
        <v>8.6324299999999994</v>
      </c>
      <c r="CR223" s="1">
        <v>8.9696899999999999</v>
      </c>
      <c r="CS223" s="1">
        <v>8.6310599999999997</v>
      </c>
      <c r="CT223" s="1">
        <v>9.2118800000000007</v>
      </c>
      <c r="CU223" s="1">
        <v>8.0368399999999998</v>
      </c>
      <c r="CV223" s="1">
        <v>9.0885700000000007</v>
      </c>
      <c r="CW223" s="1">
        <v>10.1297</v>
      </c>
      <c r="CX223" s="1">
        <v>8.5014500000000002</v>
      </c>
      <c r="CY223" s="1">
        <v>8.5421700000000005</v>
      </c>
      <c r="CZ223" s="1">
        <v>8.6679200000000005</v>
      </c>
      <c r="DA223" s="1">
        <v>8.1533700000000007</v>
      </c>
      <c r="DB223" s="1">
        <v>8.8340800000000002</v>
      </c>
      <c r="DC223" s="1">
        <v>8.7902699999999996</v>
      </c>
      <c r="DD223" s="1">
        <v>9.0159199999999995</v>
      </c>
      <c r="DE223" s="1">
        <v>8.9927700000000002</v>
      </c>
      <c r="DF223" s="1">
        <v>8.5351400000000002</v>
      </c>
      <c r="DG223" s="1">
        <v>8.7020700000000009</v>
      </c>
      <c r="DH223" s="1">
        <v>8.9217399999999998</v>
      </c>
      <c r="DI223" s="1">
        <v>8.4748800000000006</v>
      </c>
      <c r="DJ223" s="1">
        <v>8.5330200000000005</v>
      </c>
      <c r="DK223" s="1">
        <v>8.9336699999999993</v>
      </c>
      <c r="DL223" s="1">
        <v>8.4597099999999994</v>
      </c>
      <c r="DM223" s="1">
        <v>8.5279100000000003</v>
      </c>
      <c r="DN223" s="1">
        <v>8.8703599999999998</v>
      </c>
      <c r="DO223" s="1">
        <v>8.9419500000000003</v>
      </c>
      <c r="DP223" s="1">
        <v>8.5388500000000001</v>
      </c>
      <c r="DQ223" s="1">
        <v>8.3285</v>
      </c>
      <c r="DR223" s="1">
        <v>8.6115399999999998</v>
      </c>
      <c r="DS223" s="1">
        <v>8.9812799999999999</v>
      </c>
      <c r="DT223" s="1">
        <v>8.9245300000000007</v>
      </c>
      <c r="DU223" s="1">
        <v>8.4738799999999994</v>
      </c>
      <c r="DV223" s="1">
        <v>8.2751199999999994</v>
      </c>
      <c r="DW223" s="1">
        <v>8.9907000000000004</v>
      </c>
      <c r="DX223" s="1">
        <v>9.0223499999999994</v>
      </c>
      <c r="DY223" s="1">
        <v>8.57254</v>
      </c>
      <c r="DZ223" s="1">
        <v>8.6475000000000009</v>
      </c>
      <c r="EA223" s="1">
        <v>8.9161800000000007</v>
      </c>
      <c r="EB223" s="1">
        <v>8.8627900000000004</v>
      </c>
      <c r="EC223" s="1">
        <v>8.9586000000000006</v>
      </c>
      <c r="ED223" s="1">
        <v>8.9057600000000008</v>
      </c>
      <c r="EE223" s="1">
        <v>8.4796499999999995</v>
      </c>
      <c r="EF223" s="1">
        <f>CORREL($J$2:$EE$2,J223:EE223)</f>
        <v>-0.12150002282616625</v>
      </c>
      <c r="EG223" s="1">
        <f>TDIST(-(EF223*SQRT(126-2)/SQRT(1-(EF223*EF223))),126,2)</f>
        <v>0.1752927983056918</v>
      </c>
      <c r="EH223" s="1">
        <v>0.28469430000000001</v>
      </c>
    </row>
    <row r="224" spans="1:138" x14ac:dyDescent="0.25">
      <c r="A224" s="1" t="s">
        <v>4</v>
      </c>
      <c r="B224" s="1">
        <v>85071757</v>
      </c>
      <c r="C224" s="1">
        <v>85075162</v>
      </c>
      <c r="D224" s="1">
        <v>17503377</v>
      </c>
      <c r="E224" s="1" t="s">
        <v>579</v>
      </c>
      <c r="F224" s="1" t="s">
        <v>578</v>
      </c>
      <c r="G224" s="1" t="s">
        <v>577</v>
      </c>
      <c r="H224" s="1" t="s">
        <v>576</v>
      </c>
      <c r="J224" s="1">
        <v>7.6125299999999996</v>
      </c>
      <c r="K224" s="1">
        <v>7.30267</v>
      </c>
      <c r="L224" s="1">
        <v>7.3248300000000004</v>
      </c>
      <c r="M224" s="1">
        <v>7.9850300000000001</v>
      </c>
      <c r="N224" s="1">
        <v>7.1943299999999999</v>
      </c>
      <c r="O224" s="1">
        <v>7.6472600000000002</v>
      </c>
      <c r="P224" s="1">
        <v>7.4336599999999997</v>
      </c>
      <c r="Q224" s="1">
        <v>7.3002500000000001</v>
      </c>
      <c r="R224" s="1">
        <v>7.5039100000000003</v>
      </c>
      <c r="S224" s="1">
        <v>7.3735499999999998</v>
      </c>
      <c r="T224" s="1">
        <v>7.7111000000000001</v>
      </c>
      <c r="U224" s="1">
        <v>7.7851600000000003</v>
      </c>
      <c r="V224" s="1">
        <v>7.3768099999999999</v>
      </c>
      <c r="W224" s="1">
        <v>7.1350300000000004</v>
      </c>
      <c r="X224" s="1">
        <v>7.5212500000000002</v>
      </c>
      <c r="Y224" s="1">
        <v>7.87066</v>
      </c>
      <c r="Z224" s="1">
        <v>7.4183000000000003</v>
      </c>
      <c r="AA224" s="1">
        <v>7.2031700000000001</v>
      </c>
      <c r="AB224" s="1">
        <v>7.4343899999999996</v>
      </c>
      <c r="AC224" s="1">
        <v>7.4830199999999998</v>
      </c>
      <c r="AD224" s="1">
        <v>7.2438099999999999</v>
      </c>
      <c r="AE224" s="1">
        <v>7.6181999999999999</v>
      </c>
      <c r="AF224" s="1">
        <v>6.9649400000000004</v>
      </c>
      <c r="AG224" s="1">
        <v>7.5804200000000002</v>
      </c>
      <c r="AH224" s="1">
        <v>7.3610300000000004</v>
      </c>
      <c r="AI224" s="1">
        <v>7.2853700000000003</v>
      </c>
      <c r="AJ224" s="1">
        <v>7.4568000000000003</v>
      </c>
      <c r="AK224" s="1">
        <v>7.1625300000000003</v>
      </c>
      <c r="AL224" s="1">
        <v>7.4238099999999996</v>
      </c>
      <c r="AM224" s="1">
        <v>7.1671800000000001</v>
      </c>
      <c r="AN224" s="1">
        <v>7.31555</v>
      </c>
      <c r="AO224" s="1">
        <v>7.09992</v>
      </c>
      <c r="AP224" s="1">
        <v>7.5055100000000001</v>
      </c>
      <c r="AQ224" s="1">
        <v>7.1307700000000001</v>
      </c>
      <c r="AR224" s="1">
        <v>7.5055500000000004</v>
      </c>
      <c r="AS224" s="1">
        <v>7.6128600000000004</v>
      </c>
      <c r="AT224" s="1">
        <v>7.3009599999999999</v>
      </c>
      <c r="AU224" s="1">
        <v>7.4619400000000002</v>
      </c>
      <c r="AV224" s="1">
        <v>7.5168400000000002</v>
      </c>
      <c r="AW224" s="1">
        <v>7.3294100000000002</v>
      </c>
      <c r="AX224" s="1">
        <v>7.3318899999999996</v>
      </c>
      <c r="AY224" s="1">
        <v>7.4755000000000003</v>
      </c>
      <c r="AZ224" s="1">
        <v>7.5226499999999996</v>
      </c>
      <c r="BA224" s="1">
        <v>7.6699799999999998</v>
      </c>
      <c r="BB224" s="1">
        <v>7.5345300000000002</v>
      </c>
      <c r="BC224" s="1">
        <v>6.9117800000000003</v>
      </c>
      <c r="BD224" s="1">
        <v>7.5549400000000002</v>
      </c>
      <c r="BE224" s="1">
        <v>7.5115699999999999</v>
      </c>
      <c r="BF224" s="1">
        <v>7.6370199999999997</v>
      </c>
      <c r="BG224" s="1">
        <v>7.7155699999999996</v>
      </c>
      <c r="BH224" s="1">
        <v>7.4242999999999997</v>
      </c>
      <c r="BI224" s="1">
        <v>7.4965099999999998</v>
      </c>
      <c r="BJ224" s="1">
        <v>7.4811699999999997</v>
      </c>
      <c r="BK224" s="1">
        <v>7.68302</v>
      </c>
      <c r="BL224" s="1">
        <v>7.3068299999999997</v>
      </c>
      <c r="BM224" s="1">
        <v>7.8167900000000001</v>
      </c>
      <c r="BN224" s="1">
        <v>7.4374000000000002</v>
      </c>
      <c r="BO224" s="1">
        <v>7.5419999999999998</v>
      </c>
      <c r="BP224" s="1">
        <v>7.6057600000000001</v>
      </c>
      <c r="BQ224" s="1">
        <v>7.1971800000000004</v>
      </c>
      <c r="BR224" s="1">
        <v>7.3294499999999996</v>
      </c>
      <c r="BS224" s="1">
        <v>7.4338699999999998</v>
      </c>
      <c r="BT224" s="1">
        <v>7.2571300000000001</v>
      </c>
      <c r="BU224" s="1">
        <v>6.8415800000000004</v>
      </c>
      <c r="BV224" s="1">
        <v>7.3954500000000003</v>
      </c>
      <c r="BW224" s="1">
        <v>7.5180300000000004</v>
      </c>
      <c r="BX224" s="1">
        <v>7.4559899999999999</v>
      </c>
      <c r="BY224" s="1">
        <v>7.1532200000000001</v>
      </c>
      <c r="BZ224" s="1">
        <v>7.3303399999999996</v>
      </c>
      <c r="CA224" s="1">
        <v>7.4005299999999998</v>
      </c>
      <c r="CB224" s="1">
        <v>7.4185999999999996</v>
      </c>
      <c r="CC224" s="1">
        <v>7.56243</v>
      </c>
      <c r="CD224" s="1">
        <v>7.24803</v>
      </c>
      <c r="CE224" s="1">
        <v>7.1202199999999998</v>
      </c>
      <c r="CF224" s="1">
        <v>7.1858500000000003</v>
      </c>
      <c r="CG224" s="1">
        <v>7.3905700000000003</v>
      </c>
      <c r="CH224" s="1">
        <v>7.7004599999999996</v>
      </c>
      <c r="CI224" s="1">
        <v>7.5951700000000004</v>
      </c>
      <c r="CJ224" s="1">
        <v>7.1046100000000001</v>
      </c>
      <c r="CK224" s="1">
        <v>7.0732499999999998</v>
      </c>
      <c r="CL224" s="1">
        <v>7.63687</v>
      </c>
      <c r="CM224" s="1">
        <v>7.4302299999999999</v>
      </c>
      <c r="CN224" s="1">
        <v>7.3608200000000004</v>
      </c>
      <c r="CO224" s="1">
        <v>7.6305500000000004</v>
      </c>
      <c r="CP224" s="1">
        <v>7.4325700000000001</v>
      </c>
      <c r="CQ224" s="1">
        <v>7.4087399999999999</v>
      </c>
      <c r="CR224" s="1">
        <v>7.3257599999999998</v>
      </c>
      <c r="CS224" s="1">
        <v>7.61456</v>
      </c>
      <c r="CT224" s="1">
        <v>7.3495200000000001</v>
      </c>
      <c r="CU224" s="1">
        <v>7.6338800000000004</v>
      </c>
      <c r="CV224" s="1">
        <v>7.1582499999999998</v>
      </c>
      <c r="CW224" s="1">
        <v>6.8219099999999999</v>
      </c>
      <c r="CX224" s="1">
        <v>7.74315</v>
      </c>
      <c r="CY224" s="1">
        <v>7.7054200000000002</v>
      </c>
      <c r="CZ224" s="1">
        <v>7.7068300000000001</v>
      </c>
      <c r="DA224" s="1">
        <v>7.7073200000000002</v>
      </c>
      <c r="DB224" s="1">
        <v>7.30159</v>
      </c>
      <c r="DC224" s="1">
        <v>7.41709</v>
      </c>
      <c r="DD224" s="1">
        <v>6.9542700000000002</v>
      </c>
      <c r="DE224" s="1">
        <v>7.3814399999999996</v>
      </c>
      <c r="DF224" s="1">
        <v>7.3712099999999996</v>
      </c>
      <c r="DG224" s="1">
        <v>7.4881099999999998</v>
      </c>
      <c r="DH224" s="1">
        <v>7.1339100000000002</v>
      </c>
      <c r="DI224" s="1">
        <v>7.3625499999999997</v>
      </c>
      <c r="DJ224" s="1">
        <v>7.1340399999999997</v>
      </c>
      <c r="DK224" s="1">
        <v>7.5318100000000001</v>
      </c>
      <c r="DL224" s="1">
        <v>8.0132399999999997</v>
      </c>
      <c r="DM224" s="1">
        <v>7.5867599999999999</v>
      </c>
      <c r="DN224" s="1">
        <v>7.7282799999999998</v>
      </c>
      <c r="DO224" s="1">
        <v>7.4835000000000003</v>
      </c>
      <c r="DP224" s="1">
        <v>7.5723799999999999</v>
      </c>
      <c r="DQ224" s="1">
        <v>7.6585000000000001</v>
      </c>
      <c r="DR224" s="1">
        <v>7.4627699999999999</v>
      </c>
      <c r="DS224" s="1">
        <v>7.6023800000000001</v>
      </c>
      <c r="DT224" s="1">
        <v>7.32118</v>
      </c>
      <c r="DU224" s="1">
        <v>7.3505799999999999</v>
      </c>
      <c r="DV224" s="1">
        <v>7.3701400000000001</v>
      </c>
      <c r="DW224" s="1">
        <v>7.2375400000000001</v>
      </c>
      <c r="DX224" s="1">
        <v>7.28383</v>
      </c>
      <c r="DY224" s="1">
        <v>7.3441999999999998</v>
      </c>
      <c r="DZ224" s="1">
        <v>7.5821699999999996</v>
      </c>
      <c r="EA224" s="1">
        <v>7.6158400000000004</v>
      </c>
      <c r="EB224" s="1">
        <v>7.4765899999999998</v>
      </c>
      <c r="EC224" s="1">
        <v>7.1826499999999998</v>
      </c>
      <c r="ED224" s="1">
        <v>7.1951999999999998</v>
      </c>
      <c r="EE224" s="1">
        <v>7.6973200000000004</v>
      </c>
      <c r="EF224" s="1">
        <f>CORREL($J$2:$EE$2,J224:EE224)</f>
        <v>-0.12149006593115765</v>
      </c>
      <c r="EG224" s="1">
        <f>TDIST(-(EF224*SQRT(126-2)/SQRT(1-(EF224*EF224))),126,2)</f>
        <v>0.17532843956530314</v>
      </c>
      <c r="EH224" s="1">
        <v>0.28469430000000001</v>
      </c>
    </row>
    <row r="225" spans="1:138" x14ac:dyDescent="0.25">
      <c r="A225" s="1" t="s">
        <v>4</v>
      </c>
      <c r="B225" s="1">
        <v>106163510</v>
      </c>
      <c r="C225" s="1">
        <v>106164713</v>
      </c>
      <c r="D225" s="1">
        <v>17512654</v>
      </c>
      <c r="E225" s="1" t="s">
        <v>540</v>
      </c>
      <c r="F225" s="1" t="s">
        <v>539</v>
      </c>
      <c r="G225" s="1" t="s">
        <v>538</v>
      </c>
      <c r="H225" s="1" t="s">
        <v>537</v>
      </c>
      <c r="J225" s="1">
        <v>5.7875800000000002</v>
      </c>
      <c r="K225" s="1">
        <v>6.0280199999999997</v>
      </c>
      <c r="L225" s="1">
        <v>5.57707</v>
      </c>
      <c r="M225" s="1">
        <v>5.6645599999999998</v>
      </c>
      <c r="N225" s="1">
        <v>5.5714699999999997</v>
      </c>
      <c r="O225" s="1">
        <v>5.4177999999999997</v>
      </c>
      <c r="P225" s="1">
        <v>5.7709299999999999</v>
      </c>
      <c r="Q225" s="1">
        <v>5.7826300000000002</v>
      </c>
      <c r="R225" s="1">
        <v>5.6174900000000001</v>
      </c>
      <c r="S225" s="1">
        <v>5.5597399999999997</v>
      </c>
      <c r="T225" s="1">
        <v>5.3531599999999999</v>
      </c>
      <c r="U225" s="1">
        <v>5.5823299999999998</v>
      </c>
      <c r="V225" s="1">
        <v>5.4943600000000004</v>
      </c>
      <c r="W225" s="1">
        <v>5.5150600000000001</v>
      </c>
      <c r="X225" s="1">
        <v>5.1350499999999997</v>
      </c>
      <c r="Y225" s="1">
        <v>5.5729899999999999</v>
      </c>
      <c r="Z225" s="1">
        <v>5.9782999999999999</v>
      </c>
      <c r="AA225" s="1">
        <v>5.3383700000000003</v>
      </c>
      <c r="AB225" s="1">
        <v>5.51058</v>
      </c>
      <c r="AC225" s="1">
        <v>5.2539300000000004</v>
      </c>
      <c r="AD225" s="1">
        <v>5.2277300000000002</v>
      </c>
      <c r="AE225" s="1">
        <v>5.7886800000000003</v>
      </c>
      <c r="AF225" s="1">
        <v>5.7241400000000002</v>
      </c>
      <c r="AG225" s="1">
        <v>5.3680099999999999</v>
      </c>
      <c r="AH225" s="1">
        <v>5.65604</v>
      </c>
      <c r="AI225" s="1">
        <v>5.7357199999999997</v>
      </c>
      <c r="AJ225" s="1">
        <v>5.9280200000000001</v>
      </c>
      <c r="AK225" s="1">
        <v>5.3833299999999999</v>
      </c>
      <c r="AL225" s="1">
        <v>5.7355600000000004</v>
      </c>
      <c r="AM225" s="1">
        <v>5.7527400000000002</v>
      </c>
      <c r="AN225" s="1">
        <v>5.7926399999999996</v>
      </c>
      <c r="AO225" s="1">
        <v>5.5583099999999996</v>
      </c>
      <c r="AP225" s="1">
        <v>5.54589</v>
      </c>
      <c r="AQ225" s="1">
        <v>5.5381600000000004</v>
      </c>
      <c r="AR225" s="1">
        <v>5.6085399999999996</v>
      </c>
      <c r="AS225" s="1">
        <v>5.6738900000000001</v>
      </c>
      <c r="AT225" s="1">
        <v>5.14574</v>
      </c>
      <c r="AU225" s="1">
        <v>5.81419</v>
      </c>
      <c r="AV225" s="1">
        <v>5.5742900000000004</v>
      </c>
      <c r="AW225" s="1">
        <v>5.6888500000000004</v>
      </c>
      <c r="AX225" s="1">
        <v>5.6574400000000002</v>
      </c>
      <c r="AY225" s="1">
        <v>5.8559799999999997</v>
      </c>
      <c r="AZ225" s="1">
        <v>5.6342400000000001</v>
      </c>
      <c r="BA225" s="1">
        <v>5.6923300000000001</v>
      </c>
      <c r="BB225" s="1">
        <v>5.7643399999999998</v>
      </c>
      <c r="BC225" s="1">
        <v>5.8931300000000002</v>
      </c>
      <c r="BD225" s="1">
        <v>5.54732</v>
      </c>
      <c r="BE225" s="1">
        <v>5.30715</v>
      </c>
      <c r="BF225" s="1">
        <v>5.5680500000000004</v>
      </c>
      <c r="BG225" s="1">
        <v>5.5664899999999999</v>
      </c>
      <c r="BH225" s="1">
        <v>5.6044299999999998</v>
      </c>
      <c r="BI225" s="1">
        <v>5.49587</v>
      </c>
      <c r="BJ225" s="1">
        <v>5.3548299999999998</v>
      </c>
      <c r="BK225" s="1">
        <v>5.6833499999999999</v>
      </c>
      <c r="BL225" s="1">
        <v>5.8059000000000003</v>
      </c>
      <c r="BM225" s="1">
        <v>5.6506499999999997</v>
      </c>
      <c r="BN225" s="1">
        <v>5.5594900000000003</v>
      </c>
      <c r="BO225" s="1">
        <v>5.9021800000000004</v>
      </c>
      <c r="BP225" s="1">
        <v>5.4655399999999998</v>
      </c>
      <c r="BQ225" s="1">
        <v>5.7735799999999999</v>
      </c>
      <c r="BR225" s="1">
        <v>5.7901499999999997</v>
      </c>
      <c r="BS225" s="1">
        <v>5.6186400000000001</v>
      </c>
      <c r="BT225" s="1">
        <v>5.54251</v>
      </c>
      <c r="BU225" s="1">
        <v>5.8297400000000001</v>
      </c>
      <c r="BV225" s="1">
        <v>5.7661100000000003</v>
      </c>
      <c r="BW225" s="1">
        <v>5.4976500000000001</v>
      </c>
      <c r="BX225" s="1">
        <v>5.4948800000000002</v>
      </c>
      <c r="BY225" s="1">
        <v>5.4084199999999996</v>
      </c>
      <c r="BZ225" s="1">
        <v>5.61008</v>
      </c>
      <c r="CA225" s="1">
        <v>5.6504700000000003</v>
      </c>
      <c r="CB225" s="1">
        <v>5.5274400000000004</v>
      </c>
      <c r="CC225" s="1">
        <v>5.5119600000000002</v>
      </c>
      <c r="CD225" s="1">
        <v>5.7635500000000004</v>
      </c>
      <c r="CE225" s="1">
        <v>5.3524399999999996</v>
      </c>
      <c r="CF225" s="1">
        <v>5.41601</v>
      </c>
      <c r="CG225" s="1">
        <v>5.36592</v>
      </c>
      <c r="CH225" s="1">
        <v>5.5151899999999996</v>
      </c>
      <c r="CI225" s="1">
        <v>5.4091399999999998</v>
      </c>
      <c r="CJ225" s="1">
        <v>5.5878399999999999</v>
      </c>
      <c r="CK225" s="1">
        <v>5.5586000000000002</v>
      </c>
      <c r="CL225" s="1">
        <v>5.4293699999999996</v>
      </c>
      <c r="CM225" s="1">
        <v>5.4680900000000001</v>
      </c>
      <c r="CN225" s="1">
        <v>5.7198000000000002</v>
      </c>
      <c r="CO225" s="1">
        <v>5.7896700000000001</v>
      </c>
      <c r="CP225" s="1">
        <v>5.5790800000000003</v>
      </c>
      <c r="CQ225" s="1">
        <v>5.6878200000000003</v>
      </c>
      <c r="CR225" s="1">
        <v>5.78782</v>
      </c>
      <c r="CS225" s="1">
        <v>5.3959000000000001</v>
      </c>
      <c r="CT225" s="1">
        <v>5.31053</v>
      </c>
      <c r="CU225" s="1">
        <v>5.18344</v>
      </c>
      <c r="CV225" s="1">
        <v>5.5404900000000001</v>
      </c>
      <c r="CW225" s="1">
        <v>5.6186999999999996</v>
      </c>
      <c r="CX225" s="1">
        <v>5.1243600000000002</v>
      </c>
      <c r="CY225" s="1">
        <v>5.6251499999999997</v>
      </c>
      <c r="CZ225" s="1">
        <v>5.34802</v>
      </c>
      <c r="DA225" s="1">
        <v>5.1014099999999996</v>
      </c>
      <c r="DB225" s="1">
        <v>5.5193300000000001</v>
      </c>
      <c r="DC225" s="1">
        <v>5.7622099999999996</v>
      </c>
      <c r="DD225" s="1">
        <v>5.9725200000000003</v>
      </c>
      <c r="DE225" s="1">
        <v>5.5528899999999997</v>
      </c>
      <c r="DF225" s="1">
        <v>5.5829800000000001</v>
      </c>
      <c r="DG225" s="1">
        <v>5.5444899999999997</v>
      </c>
      <c r="DH225" s="1">
        <v>5.5319500000000001</v>
      </c>
      <c r="DI225" s="1">
        <v>5.3471299999999999</v>
      </c>
      <c r="DJ225" s="1">
        <v>5.3852099999999998</v>
      </c>
      <c r="DK225" s="1">
        <v>5.2675900000000002</v>
      </c>
      <c r="DL225" s="1">
        <v>5.4714200000000002</v>
      </c>
      <c r="DM225" s="1">
        <v>5.4450399999999997</v>
      </c>
      <c r="DN225" s="1">
        <v>5.5493800000000002</v>
      </c>
      <c r="DO225" s="1">
        <v>5.7507400000000004</v>
      </c>
      <c r="DP225" s="1">
        <v>5.1083699999999999</v>
      </c>
      <c r="DQ225" s="1">
        <v>5.4494899999999999</v>
      </c>
      <c r="DR225" s="1">
        <v>5.5390199999999998</v>
      </c>
      <c r="DS225" s="1">
        <v>5.3574299999999999</v>
      </c>
      <c r="DT225" s="1">
        <v>5.5534499999999998</v>
      </c>
      <c r="DU225" s="1">
        <v>5.3430900000000001</v>
      </c>
      <c r="DV225" s="1">
        <v>5.6999399999999998</v>
      </c>
      <c r="DW225" s="1">
        <v>6.0080900000000002</v>
      </c>
      <c r="DX225" s="1">
        <v>6.0833500000000003</v>
      </c>
      <c r="DY225" s="1">
        <v>5.8389699999999998</v>
      </c>
      <c r="DZ225" s="1">
        <v>5.45329</v>
      </c>
      <c r="EA225" s="1">
        <v>5.4642299999999997</v>
      </c>
      <c r="EB225" s="1">
        <v>5.3764500000000002</v>
      </c>
      <c r="EC225" s="1">
        <v>5.3167499999999999</v>
      </c>
      <c r="ED225" s="1">
        <v>5.55654</v>
      </c>
      <c r="EE225" s="1">
        <v>5.5822700000000003</v>
      </c>
      <c r="EF225" s="1">
        <f>CORREL($J$2:$EE$2,J225:EE225)</f>
        <v>0.12112010406310464</v>
      </c>
      <c r="EG225" s="1">
        <f>TDIST((EF225*SQRT(126-2)/SQRT(1-(EF225*EF225))),126,2)</f>
        <v>0.17665652680095426</v>
      </c>
      <c r="EH225" s="1">
        <v>0.2863253</v>
      </c>
    </row>
    <row r="226" spans="1:138" x14ac:dyDescent="0.25">
      <c r="A226" s="1" t="s">
        <v>4</v>
      </c>
      <c r="B226" s="1">
        <v>95420249</v>
      </c>
      <c r="C226" s="1">
        <v>95434869</v>
      </c>
      <c r="D226" s="1">
        <v>17512001</v>
      </c>
      <c r="E226" s="1" t="s">
        <v>575</v>
      </c>
      <c r="F226" s="1" t="s">
        <v>574</v>
      </c>
      <c r="G226" s="1" t="s">
        <v>573</v>
      </c>
      <c r="H226" s="1" t="s">
        <v>572</v>
      </c>
      <c r="J226" s="1">
        <v>9.9877900000000004</v>
      </c>
      <c r="K226" s="1">
        <v>10.097099999999999</v>
      </c>
      <c r="L226" s="1">
        <v>10.0181</v>
      </c>
      <c r="M226" s="1">
        <v>10.1129</v>
      </c>
      <c r="N226" s="1">
        <v>10.103400000000001</v>
      </c>
      <c r="O226" s="1">
        <v>9.8150999999999993</v>
      </c>
      <c r="P226" s="1">
        <v>9.9485799999999998</v>
      </c>
      <c r="Q226" s="1">
        <v>9.6612200000000001</v>
      </c>
      <c r="R226" s="1">
        <v>9.7759699999999992</v>
      </c>
      <c r="S226" s="1">
        <v>9.3396299999999997</v>
      </c>
      <c r="T226" s="1">
        <v>9.9559200000000008</v>
      </c>
      <c r="U226" s="1">
        <v>10.2896</v>
      </c>
      <c r="V226" s="1">
        <v>9.8425200000000004</v>
      </c>
      <c r="W226" s="1">
        <v>9.7653700000000008</v>
      </c>
      <c r="X226" s="1">
        <v>10.2943</v>
      </c>
      <c r="Y226" s="1">
        <v>10.068099999999999</v>
      </c>
      <c r="Z226" s="1">
        <v>9.9786400000000004</v>
      </c>
      <c r="AA226" s="1">
        <v>9.2887500000000003</v>
      </c>
      <c r="AB226" s="1">
        <v>10.184200000000001</v>
      </c>
      <c r="AC226" s="1">
        <v>9.7507599999999996</v>
      </c>
      <c r="AD226" s="1">
        <v>9.5018899999999995</v>
      </c>
      <c r="AE226" s="1">
        <v>10.125</v>
      </c>
      <c r="AF226" s="1">
        <v>9.5988399999999992</v>
      </c>
      <c r="AG226" s="1">
        <v>9.8541600000000003</v>
      </c>
      <c r="AH226" s="1">
        <v>9.9574700000000007</v>
      </c>
      <c r="AI226" s="1">
        <v>10.018599999999999</v>
      </c>
      <c r="AJ226" s="1">
        <v>10.1541</v>
      </c>
      <c r="AK226" s="1">
        <v>9.5940799999999999</v>
      </c>
      <c r="AL226" s="1">
        <v>9.7681699999999996</v>
      </c>
      <c r="AM226" s="1">
        <v>9.70289</v>
      </c>
      <c r="AN226" s="1">
        <v>9.8706099999999992</v>
      </c>
      <c r="AO226" s="1">
        <v>9.7087900000000005</v>
      </c>
      <c r="AP226" s="1">
        <v>10.024800000000001</v>
      </c>
      <c r="AQ226" s="1">
        <v>9.5211699999999997</v>
      </c>
      <c r="AR226" s="1">
        <v>9.8729099999999992</v>
      </c>
      <c r="AS226" s="1">
        <v>10.065099999999999</v>
      </c>
      <c r="AT226" s="1">
        <v>9.7526100000000007</v>
      </c>
      <c r="AU226" s="1">
        <v>10.0845</v>
      </c>
      <c r="AV226" s="1">
        <v>10.152699999999999</v>
      </c>
      <c r="AW226" s="1">
        <v>10.1417</v>
      </c>
      <c r="AX226" s="1">
        <v>9.8688000000000002</v>
      </c>
      <c r="AY226" s="1">
        <v>9.9896700000000003</v>
      </c>
      <c r="AZ226" s="1">
        <v>9.8735499999999998</v>
      </c>
      <c r="BA226" s="1">
        <v>9.9019899999999996</v>
      </c>
      <c r="BB226" s="1">
        <v>9.5993899999999996</v>
      </c>
      <c r="BC226" s="1">
        <v>9.0945900000000002</v>
      </c>
      <c r="BD226" s="1">
        <v>9.9543099999999995</v>
      </c>
      <c r="BE226" s="1">
        <v>10.267899999999999</v>
      </c>
      <c r="BF226" s="1">
        <v>10.2753</v>
      </c>
      <c r="BG226" s="1">
        <v>9.9212199999999999</v>
      </c>
      <c r="BH226" s="1">
        <v>9.6708800000000004</v>
      </c>
      <c r="BI226" s="1">
        <v>9.9333299999999998</v>
      </c>
      <c r="BJ226" s="1">
        <v>9.92605</v>
      </c>
      <c r="BK226" s="1">
        <v>10.2638</v>
      </c>
      <c r="BL226" s="1">
        <v>9.7429900000000007</v>
      </c>
      <c r="BM226" s="1">
        <v>10.236700000000001</v>
      </c>
      <c r="BN226" s="1">
        <v>9.9948899999999998</v>
      </c>
      <c r="BO226" s="1">
        <v>10.0762</v>
      </c>
      <c r="BP226" s="1">
        <v>9.8055599999999998</v>
      </c>
      <c r="BQ226" s="1">
        <v>9.7416800000000006</v>
      </c>
      <c r="BR226" s="1">
        <v>10.013199999999999</v>
      </c>
      <c r="BS226" s="1">
        <v>10.051600000000001</v>
      </c>
      <c r="BT226" s="1">
        <v>10.074</v>
      </c>
      <c r="BU226" s="1">
        <v>9.6164699999999996</v>
      </c>
      <c r="BV226" s="1">
        <v>9.9528999999999996</v>
      </c>
      <c r="BW226" s="1">
        <v>9.7503100000000007</v>
      </c>
      <c r="BX226" s="1">
        <v>10.1083</v>
      </c>
      <c r="BY226" s="1">
        <v>10.1387</v>
      </c>
      <c r="BZ226" s="1">
        <v>9.7848199999999999</v>
      </c>
      <c r="CA226" s="1">
        <v>9.8952799999999996</v>
      </c>
      <c r="CB226" s="1">
        <v>9.9089899999999993</v>
      </c>
      <c r="CC226" s="1">
        <v>9.9832599999999996</v>
      </c>
      <c r="CD226" s="1">
        <v>9.8343000000000007</v>
      </c>
      <c r="CE226" s="1">
        <v>9.8538499999999996</v>
      </c>
      <c r="CF226" s="1">
        <v>9.8971099999999996</v>
      </c>
      <c r="CG226" s="1">
        <v>9.8525100000000005</v>
      </c>
      <c r="CH226" s="1">
        <v>10.1547</v>
      </c>
      <c r="CI226" s="1">
        <v>9.9100999999999999</v>
      </c>
      <c r="CJ226" s="1">
        <v>9.9730100000000004</v>
      </c>
      <c r="CK226" s="1">
        <v>9.8161900000000006</v>
      </c>
      <c r="CL226" s="1">
        <v>10.129799999999999</v>
      </c>
      <c r="CM226" s="1">
        <v>9.8195999999999994</v>
      </c>
      <c r="CN226" s="1">
        <v>9.8584899999999998</v>
      </c>
      <c r="CO226" s="1">
        <v>10.336</v>
      </c>
      <c r="CP226" s="1">
        <v>9.7937700000000003</v>
      </c>
      <c r="CQ226" s="1">
        <v>9.8280799999999999</v>
      </c>
      <c r="CR226" s="1">
        <v>9.6521699999999999</v>
      </c>
      <c r="CS226" s="1">
        <v>9.9948999999999995</v>
      </c>
      <c r="CT226" s="1">
        <v>10.024699999999999</v>
      </c>
      <c r="CU226" s="1">
        <v>9.7985600000000002</v>
      </c>
      <c r="CV226" s="1">
        <v>9.9071899999999999</v>
      </c>
      <c r="CW226" s="1">
        <v>9.2016500000000008</v>
      </c>
      <c r="CX226" s="1">
        <v>10.1302</v>
      </c>
      <c r="CY226" s="1">
        <v>10.1646</v>
      </c>
      <c r="CZ226" s="1">
        <v>9.9477200000000003</v>
      </c>
      <c r="DA226" s="1">
        <v>10.1617</v>
      </c>
      <c r="DB226" s="1">
        <v>10.1973</v>
      </c>
      <c r="DC226" s="1">
        <v>10.054</v>
      </c>
      <c r="DD226" s="1">
        <v>9.7825100000000003</v>
      </c>
      <c r="DE226" s="1">
        <v>10.072800000000001</v>
      </c>
      <c r="DF226" s="1">
        <v>9.7595600000000005</v>
      </c>
      <c r="DG226" s="1">
        <v>9.9127100000000006</v>
      </c>
      <c r="DH226" s="1">
        <v>9.8430999999999997</v>
      </c>
      <c r="DI226" s="1">
        <v>9.6261200000000002</v>
      </c>
      <c r="DJ226" s="1">
        <v>9.8229900000000008</v>
      </c>
      <c r="DK226" s="1">
        <v>9.9948899999999998</v>
      </c>
      <c r="DL226" s="1">
        <v>10.169700000000001</v>
      </c>
      <c r="DM226" s="1">
        <v>9.9520900000000001</v>
      </c>
      <c r="DN226" s="1">
        <v>10.125400000000001</v>
      </c>
      <c r="DO226" s="1">
        <v>10.0504</v>
      </c>
      <c r="DP226" s="1">
        <v>9.8803599999999996</v>
      </c>
      <c r="DQ226" s="1">
        <v>10.213800000000001</v>
      </c>
      <c r="DR226" s="1">
        <v>9.9299199999999992</v>
      </c>
      <c r="DS226" s="1">
        <v>10.086</v>
      </c>
      <c r="DT226" s="1">
        <v>9.9993300000000005</v>
      </c>
      <c r="DU226" s="1">
        <v>10.2849</v>
      </c>
      <c r="DV226" s="1">
        <v>9.7040299999999995</v>
      </c>
      <c r="DW226" s="1">
        <v>9.9862599999999997</v>
      </c>
      <c r="DX226" s="1">
        <v>9.73794</v>
      </c>
      <c r="DY226" s="1">
        <v>10.087400000000001</v>
      </c>
      <c r="DZ226" s="1">
        <v>9.7531700000000008</v>
      </c>
      <c r="EA226" s="1">
        <v>9.9355600000000006</v>
      </c>
      <c r="EB226" s="1">
        <v>10.063599999999999</v>
      </c>
      <c r="EC226" s="1">
        <v>9.7674900000000004</v>
      </c>
      <c r="ED226" s="1">
        <v>9.8934499999999996</v>
      </c>
      <c r="EE226" s="1">
        <v>9.9391599999999993</v>
      </c>
      <c r="EF226" s="1">
        <f>CORREL($J$2:$EE$2,J226:EE226)</f>
        <v>-0.12093303849769778</v>
      </c>
      <c r="EG226" s="1">
        <f>TDIST(-(EF226*SQRT(126-2)/SQRT(1-(EF226*EF226))),126,2)</f>
        <v>0.17733086561978043</v>
      </c>
      <c r="EH226" s="1">
        <v>0.28728120000000001</v>
      </c>
    </row>
    <row r="227" spans="1:138" x14ac:dyDescent="0.25">
      <c r="A227" s="1" t="s">
        <v>4</v>
      </c>
      <c r="B227" s="1">
        <v>106405619</v>
      </c>
      <c r="C227" s="1">
        <v>106406529</v>
      </c>
      <c r="D227" s="1">
        <v>17548699</v>
      </c>
      <c r="E227" s="1" t="s">
        <v>571</v>
      </c>
      <c r="F227" s="1" t="s">
        <v>365</v>
      </c>
      <c r="G227" s="1" t="s">
        <v>570</v>
      </c>
      <c r="H227" s="1" t="s">
        <v>569</v>
      </c>
      <c r="J227" s="1">
        <v>4.7657499999999997</v>
      </c>
      <c r="K227" s="1">
        <v>4.6840400000000004</v>
      </c>
      <c r="L227" s="1">
        <v>4.6141100000000002</v>
      </c>
      <c r="M227" s="1">
        <v>4.7099599999999997</v>
      </c>
      <c r="N227" s="1">
        <v>4.7722699999999998</v>
      </c>
      <c r="O227" s="1">
        <v>5.1124999999999998</v>
      </c>
      <c r="P227" s="1">
        <v>4.7801099999999996</v>
      </c>
      <c r="Q227" s="1">
        <v>4.9295499999999999</v>
      </c>
      <c r="R227" s="1">
        <v>4.68621</v>
      </c>
      <c r="S227" s="1">
        <v>5.1022999999999996</v>
      </c>
      <c r="T227" s="1">
        <v>5.2378900000000002</v>
      </c>
      <c r="U227" s="1">
        <v>4.7997300000000003</v>
      </c>
      <c r="V227" s="1">
        <v>4.9441600000000001</v>
      </c>
      <c r="W227" s="1">
        <v>4.7085400000000002</v>
      </c>
      <c r="X227" s="1">
        <v>4.8030099999999996</v>
      </c>
      <c r="Y227" s="1">
        <v>4.7493999999999996</v>
      </c>
      <c r="Z227" s="1">
        <v>5.0785799999999997</v>
      </c>
      <c r="AA227" s="1">
        <v>4.8742799999999997</v>
      </c>
      <c r="AB227" s="1">
        <v>4.8307700000000002</v>
      </c>
      <c r="AC227" s="1">
        <v>4.8833399999999996</v>
      </c>
      <c r="AD227" s="1">
        <v>4.7966899999999999</v>
      </c>
      <c r="AE227" s="1">
        <v>4.899</v>
      </c>
      <c r="AF227" s="1">
        <v>4.8580500000000004</v>
      </c>
      <c r="AG227" s="1">
        <v>4.7279400000000003</v>
      </c>
      <c r="AH227" s="1">
        <v>4.7407399999999997</v>
      </c>
      <c r="AI227" s="1">
        <v>4.8429500000000001</v>
      </c>
      <c r="AJ227" s="1">
        <v>4.7050400000000003</v>
      </c>
      <c r="AK227" s="1">
        <v>4.7361300000000002</v>
      </c>
      <c r="AL227" s="1">
        <v>4.8330900000000003</v>
      </c>
      <c r="AM227" s="1">
        <v>4.7443999999999997</v>
      </c>
      <c r="AN227" s="1">
        <v>4.8184399999999998</v>
      </c>
      <c r="AO227" s="1">
        <v>5.0370999999999997</v>
      </c>
      <c r="AP227" s="1">
        <v>4.8907499999999997</v>
      </c>
      <c r="AQ227" s="1">
        <v>4.7705500000000001</v>
      </c>
      <c r="AR227" s="1">
        <v>4.8449799999999996</v>
      </c>
      <c r="AS227" s="1">
        <v>4.7981400000000001</v>
      </c>
      <c r="AT227" s="1">
        <v>5.0382400000000001</v>
      </c>
      <c r="AU227" s="1">
        <v>4.9382900000000003</v>
      </c>
      <c r="AV227" s="1">
        <v>4.7450200000000002</v>
      </c>
      <c r="AW227" s="1">
        <v>5.0106999999999999</v>
      </c>
      <c r="AX227" s="1">
        <v>4.7377700000000003</v>
      </c>
      <c r="AY227" s="1">
        <v>4.9081400000000004</v>
      </c>
      <c r="AZ227" s="1">
        <v>4.9603200000000003</v>
      </c>
      <c r="BA227" s="1">
        <v>5.2161600000000004</v>
      </c>
      <c r="BB227" s="1">
        <v>4.8583699999999999</v>
      </c>
      <c r="BC227" s="1">
        <v>4.8342099999999997</v>
      </c>
      <c r="BD227" s="1">
        <v>4.7008999999999999</v>
      </c>
      <c r="BE227" s="1">
        <v>4.83223</v>
      </c>
      <c r="BF227" s="1">
        <v>4.8883799999999997</v>
      </c>
      <c r="BG227" s="1">
        <v>4.8562399999999997</v>
      </c>
      <c r="BH227" s="1">
        <v>4.9286199999999996</v>
      </c>
      <c r="BI227" s="1">
        <v>4.7821400000000001</v>
      </c>
      <c r="BJ227" s="1">
        <v>4.6206300000000002</v>
      </c>
      <c r="BK227" s="1">
        <v>4.9635199999999999</v>
      </c>
      <c r="BL227" s="1">
        <v>4.8354799999999996</v>
      </c>
      <c r="BM227" s="1">
        <v>4.7870200000000001</v>
      </c>
      <c r="BN227" s="1">
        <v>4.7191700000000001</v>
      </c>
      <c r="BO227" s="1">
        <v>4.75509</v>
      </c>
      <c r="BP227" s="1">
        <v>4.7397400000000003</v>
      </c>
      <c r="BQ227" s="1">
        <v>4.8670200000000001</v>
      </c>
      <c r="BR227" s="1">
        <v>4.8127599999999999</v>
      </c>
      <c r="BS227" s="1">
        <v>4.6515500000000003</v>
      </c>
      <c r="BT227" s="1">
        <v>4.9986600000000001</v>
      </c>
      <c r="BU227" s="1">
        <v>4.7275499999999999</v>
      </c>
      <c r="BV227" s="1">
        <v>4.7739399999999996</v>
      </c>
      <c r="BW227" s="1">
        <v>4.8765200000000002</v>
      </c>
      <c r="BX227" s="1">
        <v>4.8576300000000003</v>
      </c>
      <c r="BY227" s="1">
        <v>4.9145700000000003</v>
      </c>
      <c r="BZ227" s="1">
        <v>4.6584099999999999</v>
      </c>
      <c r="CA227" s="1">
        <v>4.5445599999999997</v>
      </c>
      <c r="CB227" s="1">
        <v>4.7751900000000003</v>
      </c>
      <c r="CC227" s="1">
        <v>5.1007899999999999</v>
      </c>
      <c r="CD227" s="1">
        <v>4.9330299999999996</v>
      </c>
      <c r="CE227" s="1">
        <v>4.73637</v>
      </c>
      <c r="CF227" s="1">
        <v>4.93241</v>
      </c>
      <c r="CG227" s="1">
        <v>4.7260499999999999</v>
      </c>
      <c r="CH227" s="1">
        <v>4.94733</v>
      </c>
      <c r="CI227" s="1">
        <v>4.6773999999999996</v>
      </c>
      <c r="CJ227" s="1">
        <v>4.7545400000000004</v>
      </c>
      <c r="CK227" s="1">
        <v>4.7336999999999998</v>
      </c>
      <c r="CL227" s="1">
        <v>4.75875</v>
      </c>
      <c r="CM227" s="1">
        <v>4.8250200000000003</v>
      </c>
      <c r="CN227" s="1">
        <v>4.8306199999999997</v>
      </c>
      <c r="CO227" s="1">
        <v>5.0685700000000002</v>
      </c>
      <c r="CP227" s="1">
        <v>4.8603500000000004</v>
      </c>
      <c r="CQ227" s="1">
        <v>4.9341299999999997</v>
      </c>
      <c r="CR227" s="1">
        <v>4.9329200000000002</v>
      </c>
      <c r="CS227" s="1">
        <v>4.8724299999999996</v>
      </c>
      <c r="CT227" s="1">
        <v>4.8625800000000003</v>
      </c>
      <c r="CU227" s="1">
        <v>4.6314900000000003</v>
      </c>
      <c r="CV227" s="1">
        <v>4.8642099999999999</v>
      </c>
      <c r="CW227" s="1">
        <v>5.11341</v>
      </c>
      <c r="CX227" s="1">
        <v>4.8883599999999996</v>
      </c>
      <c r="CY227" s="1">
        <v>4.89316</v>
      </c>
      <c r="CZ227" s="1">
        <v>4.7754899999999996</v>
      </c>
      <c r="DA227" s="1">
        <v>4.6295299999999999</v>
      </c>
      <c r="DB227" s="1">
        <v>4.99526</v>
      </c>
      <c r="DC227" s="1">
        <v>4.7414100000000001</v>
      </c>
      <c r="DD227" s="1">
        <v>4.9739899999999997</v>
      </c>
      <c r="DE227" s="1">
        <v>4.7543300000000004</v>
      </c>
      <c r="DF227" s="1">
        <v>4.5017899999999997</v>
      </c>
      <c r="DG227" s="1">
        <v>5.0268699999999997</v>
      </c>
      <c r="DH227" s="1">
        <v>4.9954999999999998</v>
      </c>
      <c r="DI227" s="1">
        <v>4.7276999999999996</v>
      </c>
      <c r="DJ227" s="1">
        <v>4.7802800000000003</v>
      </c>
      <c r="DK227" s="1">
        <v>4.78043</v>
      </c>
      <c r="DL227" s="1">
        <v>4.6557300000000001</v>
      </c>
      <c r="DM227" s="1">
        <v>4.8212999999999999</v>
      </c>
      <c r="DN227" s="1">
        <v>4.7135699999999998</v>
      </c>
      <c r="DO227" s="1">
        <v>5.0599699999999999</v>
      </c>
      <c r="DP227" s="1">
        <v>4.6855599999999997</v>
      </c>
      <c r="DQ227" s="1">
        <v>5.0176400000000001</v>
      </c>
      <c r="DR227" s="1">
        <v>4.8624099999999997</v>
      </c>
      <c r="DS227" s="1">
        <v>4.8335600000000003</v>
      </c>
      <c r="DT227" s="1">
        <v>4.8139900000000004</v>
      </c>
      <c r="DU227" s="1">
        <v>4.9958</v>
      </c>
      <c r="DV227" s="1">
        <v>5.0872000000000002</v>
      </c>
      <c r="DW227" s="1">
        <v>4.6854399999999998</v>
      </c>
      <c r="DX227" s="1">
        <v>4.8831899999999999</v>
      </c>
      <c r="DY227" s="1">
        <v>4.7438099999999999</v>
      </c>
      <c r="DZ227" s="1">
        <v>4.8621400000000001</v>
      </c>
      <c r="EA227" s="1">
        <v>4.6792400000000001</v>
      </c>
      <c r="EB227" s="1">
        <v>4.9504400000000004</v>
      </c>
      <c r="EC227" s="1">
        <v>4.9106800000000002</v>
      </c>
      <c r="ED227" s="1">
        <v>4.6576500000000003</v>
      </c>
      <c r="EE227" s="1">
        <v>4.7790800000000004</v>
      </c>
      <c r="EF227" s="1">
        <f>CORREL($J$2:$EE$2,J227:EE227)</f>
        <v>-0.12076706494354408</v>
      </c>
      <c r="EG227" s="1">
        <f>TDIST(-(EF227*SQRT(126-2)/SQRT(1-(EF227*EF227))),126,2)</f>
        <v>0.17793075504060787</v>
      </c>
      <c r="EH227" s="1">
        <v>0.28784130000000002</v>
      </c>
    </row>
    <row r="228" spans="1:138" x14ac:dyDescent="0.25">
      <c r="A228" s="1" t="s">
        <v>4</v>
      </c>
      <c r="B228" s="1">
        <v>105289989</v>
      </c>
      <c r="C228" s="1">
        <v>105292107</v>
      </c>
      <c r="D228" s="1">
        <v>17504712</v>
      </c>
      <c r="E228" s="1" t="s">
        <v>568</v>
      </c>
      <c r="F228" s="1" t="s">
        <v>567</v>
      </c>
      <c r="G228" s="1" t="s">
        <v>566</v>
      </c>
      <c r="H228" s="1" t="s">
        <v>565</v>
      </c>
      <c r="J228" s="1">
        <v>6.8797499999999996</v>
      </c>
      <c r="K228" s="1">
        <v>6.9933800000000002</v>
      </c>
      <c r="L228" s="1">
        <v>7.2930099999999998</v>
      </c>
      <c r="M228" s="1">
        <v>7.33711</v>
      </c>
      <c r="N228" s="1">
        <v>6.90998</v>
      </c>
      <c r="O228" s="1">
        <v>6.4773100000000001</v>
      </c>
      <c r="P228" s="1">
        <v>7.0986599999999997</v>
      </c>
      <c r="Q228" s="1">
        <v>6.1014999999999997</v>
      </c>
      <c r="R228" s="1">
        <v>6.4068399999999999</v>
      </c>
      <c r="S228" s="1">
        <v>6.31318</v>
      </c>
      <c r="T228" s="1">
        <v>6.6292299999999997</v>
      </c>
      <c r="U228" s="1">
        <v>7.4041899999999998</v>
      </c>
      <c r="V228" s="1">
        <v>6.5240099999999996</v>
      </c>
      <c r="W228" s="1">
        <v>7.1219099999999997</v>
      </c>
      <c r="X228" s="1">
        <v>6.6159999999999997</v>
      </c>
      <c r="Y228" s="1">
        <v>7.6044</v>
      </c>
      <c r="Z228" s="1">
        <v>7.3787900000000004</v>
      </c>
      <c r="AA228" s="1">
        <v>6.4705500000000002</v>
      </c>
      <c r="AB228" s="1">
        <v>6.9202899999999996</v>
      </c>
      <c r="AC228" s="1">
        <v>7.24491</v>
      </c>
      <c r="AD228" s="1">
        <v>6.1429</v>
      </c>
      <c r="AE228" s="1">
        <v>7.1666699999999999</v>
      </c>
      <c r="AF228" s="1">
        <v>6.3462500000000004</v>
      </c>
      <c r="AG228" s="1">
        <v>6.492</v>
      </c>
      <c r="AH228" s="1">
        <v>7.5576699999999999</v>
      </c>
      <c r="AI228" s="1">
        <v>7.4122000000000003</v>
      </c>
      <c r="AJ228" s="1">
        <v>7.6263199999999998</v>
      </c>
      <c r="AK228" s="1">
        <v>6.8730399999999996</v>
      </c>
      <c r="AL228" s="1">
        <v>7.4760600000000004</v>
      </c>
      <c r="AM228" s="1">
        <v>6.1775900000000004</v>
      </c>
      <c r="AN228" s="1">
        <v>7.0910599999999997</v>
      </c>
      <c r="AO228" s="1">
        <v>6.9151800000000003</v>
      </c>
      <c r="AP228" s="1">
        <v>7.09924</v>
      </c>
      <c r="AQ228" s="1">
        <v>6.9934000000000003</v>
      </c>
      <c r="AR228" s="1">
        <v>6.6251699999999998</v>
      </c>
      <c r="AS228" s="1">
        <v>7.0177300000000002</v>
      </c>
      <c r="AT228" s="1">
        <v>7.2694200000000002</v>
      </c>
      <c r="AU228" s="1">
        <v>7.21793</v>
      </c>
      <c r="AV228" s="1">
        <v>7.3925700000000001</v>
      </c>
      <c r="AW228" s="1">
        <v>6.8315900000000003</v>
      </c>
      <c r="AX228" s="1">
        <v>7.1573000000000002</v>
      </c>
      <c r="AY228" s="1">
        <v>7.2263500000000001</v>
      </c>
      <c r="AZ228" s="1">
        <v>7.4230600000000004</v>
      </c>
      <c r="BA228" s="1">
        <v>6.5736499999999998</v>
      </c>
      <c r="BB228" s="1">
        <v>6.0663900000000002</v>
      </c>
      <c r="BC228" s="1">
        <v>6.6411300000000004</v>
      </c>
      <c r="BD228" s="1">
        <v>6.6731600000000002</v>
      </c>
      <c r="BE228" s="1">
        <v>6.7861200000000004</v>
      </c>
      <c r="BF228" s="1">
        <v>7.2525300000000001</v>
      </c>
      <c r="BG228" s="1">
        <v>7.0694400000000002</v>
      </c>
      <c r="BH228" s="1">
        <v>7.3832000000000004</v>
      </c>
      <c r="BI228" s="1">
        <v>6.5260899999999999</v>
      </c>
      <c r="BJ228" s="1">
        <v>7.5662399999999996</v>
      </c>
      <c r="BK228" s="1">
        <v>7.0885699999999998</v>
      </c>
      <c r="BL228" s="1">
        <v>7.2927999999999997</v>
      </c>
      <c r="BM228" s="1">
        <v>7.1268200000000004</v>
      </c>
      <c r="BN228" s="1">
        <v>7.1713500000000003</v>
      </c>
      <c r="BO228" s="1">
        <v>7.4678599999999999</v>
      </c>
      <c r="BP228" s="1">
        <v>7.1202500000000004</v>
      </c>
      <c r="BQ228" s="1">
        <v>7.2631699999999997</v>
      </c>
      <c r="BR228" s="1">
        <v>7.3395900000000003</v>
      </c>
      <c r="BS228" s="1">
        <v>7.1976199999999997</v>
      </c>
      <c r="BT228" s="1">
        <v>7.48794</v>
      </c>
      <c r="BU228" s="1">
        <v>6.3026499999999999</v>
      </c>
      <c r="BV228" s="1">
        <v>7.0781200000000002</v>
      </c>
      <c r="BW228" s="1">
        <v>7.2018899999999997</v>
      </c>
      <c r="BX228" s="1">
        <v>7.3342999999999998</v>
      </c>
      <c r="BY228" s="1">
        <v>7.2470600000000003</v>
      </c>
      <c r="BZ228" s="1">
        <v>7.30023</v>
      </c>
      <c r="CA228" s="1">
        <v>7.2453799999999999</v>
      </c>
      <c r="CB228" s="1">
        <v>6.8948099999999997</v>
      </c>
      <c r="CC228" s="1">
        <v>7.1177700000000002</v>
      </c>
      <c r="CD228" s="1">
        <v>7.5392999999999999</v>
      </c>
      <c r="CE228" s="1">
        <v>7.5905100000000001</v>
      </c>
      <c r="CF228" s="1">
        <v>6.9628399999999999</v>
      </c>
      <c r="CG228" s="1">
        <v>7.1497599999999997</v>
      </c>
      <c r="CH228" s="1">
        <v>7.75237</v>
      </c>
      <c r="CI228" s="1">
        <v>7.1932900000000002</v>
      </c>
      <c r="CJ228" s="1">
        <v>6.9070999999999998</v>
      </c>
      <c r="CK228" s="1">
        <v>7.1486599999999996</v>
      </c>
      <c r="CL228" s="1">
        <v>7.0014599999999998</v>
      </c>
      <c r="CM228" s="1">
        <v>6.0329300000000003</v>
      </c>
      <c r="CN228" s="1">
        <v>6.6668399999999997</v>
      </c>
      <c r="CO228" s="1">
        <v>6.5893899999999999</v>
      </c>
      <c r="CP228" s="1">
        <v>7.3425000000000002</v>
      </c>
      <c r="CQ228" s="1">
        <v>7.1288</v>
      </c>
      <c r="CR228" s="1">
        <v>7.5284800000000001</v>
      </c>
      <c r="CS228" s="1">
        <v>6.98942</v>
      </c>
      <c r="CT228" s="1">
        <v>7.7137900000000004</v>
      </c>
      <c r="CU228" s="1">
        <v>6.9954099999999997</v>
      </c>
      <c r="CV228" s="1">
        <v>7.5810899999999997</v>
      </c>
      <c r="CW228" s="1">
        <v>5.85588</v>
      </c>
      <c r="CX228" s="1">
        <v>7.0685099999999998</v>
      </c>
      <c r="CY228" s="1">
        <v>6.8464799999999997</v>
      </c>
      <c r="CZ228" s="1">
        <v>7.2531999999999996</v>
      </c>
      <c r="DA228" s="1">
        <v>6.7595700000000001</v>
      </c>
      <c r="DB228" s="1">
        <v>7.3641100000000002</v>
      </c>
      <c r="DC228" s="1">
        <v>7.67028</v>
      </c>
      <c r="DD228" s="1">
        <v>6.7441800000000001</v>
      </c>
      <c r="DE228" s="1">
        <v>7.41859</v>
      </c>
      <c r="DF228" s="1">
        <v>7.1779999999999999</v>
      </c>
      <c r="DG228" s="1">
        <v>6.7404599999999997</v>
      </c>
      <c r="DH228" s="1">
        <v>7.1238700000000001</v>
      </c>
      <c r="DI228" s="1">
        <v>7.0087000000000002</v>
      </c>
      <c r="DJ228" s="1">
        <v>7.2712700000000003</v>
      </c>
      <c r="DK228" s="1">
        <v>7.2651199999999996</v>
      </c>
      <c r="DL228" s="1">
        <v>7.2719500000000004</v>
      </c>
      <c r="DM228" s="1">
        <v>6.96746</v>
      </c>
      <c r="DN228" s="1">
        <v>7.3542399999999999</v>
      </c>
      <c r="DO228" s="1">
        <v>6.8762499999999998</v>
      </c>
      <c r="DP228" s="1">
        <v>6.57111</v>
      </c>
      <c r="DQ228" s="1">
        <v>6.7603799999999996</v>
      </c>
      <c r="DR228" s="1">
        <v>7.0183</v>
      </c>
      <c r="DS228" s="1">
        <v>6.7518900000000004</v>
      </c>
      <c r="DT228" s="1">
        <v>7.0979200000000002</v>
      </c>
      <c r="DU228" s="1">
        <v>6.2552099999999999</v>
      </c>
      <c r="DV228" s="1">
        <v>5.6281499999999998</v>
      </c>
      <c r="DW228" s="1">
        <v>7.1985700000000001</v>
      </c>
      <c r="DX228" s="1">
        <v>7.5722100000000001</v>
      </c>
      <c r="DY228" s="1">
        <v>7.0692199999999996</v>
      </c>
      <c r="DZ228" s="1">
        <v>7.1757</v>
      </c>
      <c r="EA228" s="1">
        <v>7.1163100000000004</v>
      </c>
      <c r="EB228" s="1">
        <v>6.2009800000000004</v>
      </c>
      <c r="EC228" s="1">
        <v>6.9995700000000003</v>
      </c>
      <c r="ED228" s="1">
        <v>7.48766</v>
      </c>
      <c r="EE228" s="1">
        <v>7.1106299999999996</v>
      </c>
      <c r="EF228" s="1">
        <f>CORREL($J$2:$EE$2,J228:EE228)</f>
        <v>-0.12039447115216896</v>
      </c>
      <c r="EG228" s="1">
        <f>TDIST(-(EF228*SQRT(126-2)/SQRT(1-(EF228*EF228))),126,2)</f>
        <v>0.17928287773668508</v>
      </c>
      <c r="EH228" s="1">
        <v>0.2891823</v>
      </c>
    </row>
    <row r="229" spans="1:138" x14ac:dyDescent="0.25">
      <c r="A229" s="1" t="s">
        <v>4</v>
      </c>
      <c r="B229" s="1">
        <v>94745590</v>
      </c>
      <c r="C229" s="1">
        <v>94751699</v>
      </c>
      <c r="D229" s="1">
        <v>17504122</v>
      </c>
      <c r="E229" s="1" t="s">
        <v>564</v>
      </c>
      <c r="F229" s="1" t="s">
        <v>563</v>
      </c>
      <c r="G229" s="1" t="s">
        <v>562</v>
      </c>
      <c r="H229" s="1" t="s">
        <v>561</v>
      </c>
      <c r="J229" s="1">
        <v>4.5528899999999997</v>
      </c>
      <c r="K229" s="1">
        <v>4.6280799999999997</v>
      </c>
      <c r="L229" s="1">
        <v>4.5835800000000004</v>
      </c>
      <c r="M229" s="1">
        <v>4.6616999999999997</v>
      </c>
      <c r="N229" s="1">
        <v>4.8863399999999997</v>
      </c>
      <c r="O229" s="1">
        <v>4.6004699999999996</v>
      </c>
      <c r="P229" s="1">
        <v>4.4908900000000003</v>
      </c>
      <c r="Q229" s="1">
        <v>5.3418700000000001</v>
      </c>
      <c r="R229" s="1">
        <v>4.96889</v>
      </c>
      <c r="S229" s="1">
        <v>4.6591199999999997</v>
      </c>
      <c r="T229" s="1">
        <v>4.8808800000000003</v>
      </c>
      <c r="U229" s="1">
        <v>4.3987299999999996</v>
      </c>
      <c r="V229" s="1">
        <v>4.3692000000000002</v>
      </c>
      <c r="W229" s="1">
        <v>4.4267000000000003</v>
      </c>
      <c r="X229" s="1">
        <v>4.6407600000000002</v>
      </c>
      <c r="Y229" s="1">
        <v>4.8140200000000002</v>
      </c>
      <c r="Z229" s="1">
        <v>4.4422899999999998</v>
      </c>
      <c r="AA229" s="1">
        <v>4.9402400000000002</v>
      </c>
      <c r="AB229" s="1">
        <v>4.67502</v>
      </c>
      <c r="AC229" s="1">
        <v>4.2942999999999998</v>
      </c>
      <c r="AD229" s="1">
        <v>5.0156099999999997</v>
      </c>
      <c r="AE229" s="1">
        <v>4.3541299999999996</v>
      </c>
      <c r="AF229" s="1">
        <v>5.1345999999999998</v>
      </c>
      <c r="AG229" s="1">
        <v>5.0680100000000001</v>
      </c>
      <c r="AH229" s="1">
        <v>4.4201199999999998</v>
      </c>
      <c r="AI229" s="1">
        <v>4.7088299999999998</v>
      </c>
      <c r="AJ229" s="1">
        <v>4.5019200000000001</v>
      </c>
      <c r="AK229" s="1">
        <v>4.6707799999999997</v>
      </c>
      <c r="AL229" s="1">
        <v>4.3185399999999996</v>
      </c>
      <c r="AM229" s="1">
        <v>4.6407600000000002</v>
      </c>
      <c r="AN229" s="1">
        <v>4.6480600000000001</v>
      </c>
      <c r="AO229" s="1">
        <v>4.7232700000000003</v>
      </c>
      <c r="AP229" s="1">
        <v>4.7058400000000002</v>
      </c>
      <c r="AQ229" s="1">
        <v>4.9940100000000003</v>
      </c>
      <c r="AR229" s="1">
        <v>4.7944000000000004</v>
      </c>
      <c r="AS229" s="1">
        <v>4.2907400000000004</v>
      </c>
      <c r="AT229" s="1">
        <v>4.7531999999999996</v>
      </c>
      <c r="AU229" s="1">
        <v>4.4328900000000004</v>
      </c>
      <c r="AV229" s="1">
        <v>4.4730400000000001</v>
      </c>
      <c r="AW229" s="1">
        <v>4.8010799999999998</v>
      </c>
      <c r="AX229" s="1">
        <v>4.4739300000000002</v>
      </c>
      <c r="AY229" s="1">
        <v>4.9872399999999999</v>
      </c>
      <c r="AZ229" s="1">
        <v>4.59694</v>
      </c>
      <c r="BA229" s="1">
        <v>4.5710100000000002</v>
      </c>
      <c r="BB229" s="1">
        <v>4.4617300000000002</v>
      </c>
      <c r="BC229" s="1">
        <v>4.7461200000000003</v>
      </c>
      <c r="BD229" s="1">
        <v>4.8979600000000003</v>
      </c>
      <c r="BE229" s="1">
        <v>4.5846600000000004</v>
      </c>
      <c r="BF229" s="1">
        <v>4.4301899999999996</v>
      </c>
      <c r="BG229" s="1">
        <v>4.2456399999999999</v>
      </c>
      <c r="BH229" s="1">
        <v>4.3122999999999996</v>
      </c>
      <c r="BI229" s="1">
        <v>5.05213</v>
      </c>
      <c r="BJ229" s="1">
        <v>4.2119200000000001</v>
      </c>
      <c r="BK229" s="1">
        <v>4.6071200000000001</v>
      </c>
      <c r="BL229" s="1">
        <v>4.4828900000000003</v>
      </c>
      <c r="BM229" s="1">
        <v>4.4834800000000001</v>
      </c>
      <c r="BN229" s="1">
        <v>4.4488700000000003</v>
      </c>
      <c r="BO229" s="1">
        <v>4.79176</v>
      </c>
      <c r="BP229" s="1">
        <v>4.5022700000000002</v>
      </c>
      <c r="BQ229" s="1">
        <v>4.5005800000000002</v>
      </c>
      <c r="BR229" s="1">
        <v>4.6929499999999997</v>
      </c>
      <c r="BS229" s="1">
        <v>4.3066899999999997</v>
      </c>
      <c r="BT229" s="1">
        <v>4.5175799999999997</v>
      </c>
      <c r="BU229" s="1">
        <v>4.8465400000000001</v>
      </c>
      <c r="BV229" s="1">
        <v>4.57437</v>
      </c>
      <c r="BW229" s="1">
        <v>4.6619700000000002</v>
      </c>
      <c r="BX229" s="1">
        <v>4.8053699999999999</v>
      </c>
      <c r="BY229" s="1">
        <v>4.7301399999999996</v>
      </c>
      <c r="BZ229" s="1">
        <v>4.6950399999999997</v>
      </c>
      <c r="CA229" s="1">
        <v>4.6575499999999996</v>
      </c>
      <c r="CB229" s="1">
        <v>4.7312700000000003</v>
      </c>
      <c r="CC229" s="1">
        <v>4.6844200000000003</v>
      </c>
      <c r="CD229" s="1">
        <v>4.4808599999999998</v>
      </c>
      <c r="CE229" s="1">
        <v>4.5413600000000001</v>
      </c>
      <c r="CF229" s="1">
        <v>4.3660899999999998</v>
      </c>
      <c r="CG229" s="1">
        <v>4.6901200000000003</v>
      </c>
      <c r="CH229" s="1">
        <v>4.6853300000000004</v>
      </c>
      <c r="CI229" s="1">
        <v>4.6928700000000001</v>
      </c>
      <c r="CJ229" s="1">
        <v>4.3892100000000003</v>
      </c>
      <c r="CK229" s="1">
        <v>4.5069999999999997</v>
      </c>
      <c r="CL229" s="1">
        <v>4.61029</v>
      </c>
      <c r="CM229" s="1">
        <v>4.9862799999999998</v>
      </c>
      <c r="CN229" s="1">
        <v>4.7171399999999997</v>
      </c>
      <c r="CO229" s="1">
        <v>4.5277500000000002</v>
      </c>
      <c r="CP229" s="1">
        <v>4.4342899999999998</v>
      </c>
      <c r="CQ229" s="1">
        <v>4.5813600000000001</v>
      </c>
      <c r="CR229" s="1">
        <v>4.3349399999999996</v>
      </c>
      <c r="CS229" s="1">
        <v>4.5241800000000003</v>
      </c>
      <c r="CT229" s="1">
        <v>5.0005699999999997</v>
      </c>
      <c r="CU229" s="1">
        <v>4.6381699999999997</v>
      </c>
      <c r="CV229" s="1">
        <v>4.4171699999999996</v>
      </c>
      <c r="CW229" s="1">
        <v>5.3800499999999998</v>
      </c>
      <c r="CX229" s="1">
        <v>4.4433699999999998</v>
      </c>
      <c r="CY229" s="1">
        <v>4.5533999999999999</v>
      </c>
      <c r="CZ229" s="1">
        <v>4.6942300000000001</v>
      </c>
      <c r="DA229" s="1">
        <v>4.6219299999999999</v>
      </c>
      <c r="DB229" s="1">
        <v>4.88347</v>
      </c>
      <c r="DC229" s="1">
        <v>4.52454</v>
      </c>
      <c r="DD229" s="1">
        <v>4.7014899999999997</v>
      </c>
      <c r="DE229" s="1">
        <v>4.3550000000000004</v>
      </c>
      <c r="DF229" s="1">
        <v>4.3882199999999996</v>
      </c>
      <c r="DG229" s="1">
        <v>4.6365699999999999</v>
      </c>
      <c r="DH229" s="1">
        <v>4.5439999999999996</v>
      </c>
      <c r="DI229" s="1">
        <v>4.4162999999999997</v>
      </c>
      <c r="DJ229" s="1">
        <v>4.7112499999999997</v>
      </c>
      <c r="DK229" s="1">
        <v>4.3419699999999999</v>
      </c>
      <c r="DL229" s="1">
        <v>4.4451200000000002</v>
      </c>
      <c r="DM229" s="1">
        <v>4.5257300000000003</v>
      </c>
      <c r="DN229" s="1">
        <v>4.1875400000000003</v>
      </c>
      <c r="DO229" s="1">
        <v>4.54549</v>
      </c>
      <c r="DP229" s="1">
        <v>4.9066999999999998</v>
      </c>
      <c r="DQ229" s="1">
        <v>4.4951600000000003</v>
      </c>
      <c r="DR229" s="1">
        <v>4.5641600000000002</v>
      </c>
      <c r="DS229" s="1">
        <v>4.3977300000000001</v>
      </c>
      <c r="DT229" s="1">
        <v>4.8251999999999997</v>
      </c>
      <c r="DU229" s="1">
        <v>4.8685999999999998</v>
      </c>
      <c r="DV229" s="1">
        <v>4.8250099999999998</v>
      </c>
      <c r="DW229" s="1">
        <v>4.9103899999999996</v>
      </c>
      <c r="DX229" s="1">
        <v>4.5440300000000002</v>
      </c>
      <c r="DY229" s="1">
        <v>4.8015699999999999</v>
      </c>
      <c r="DZ229" s="1">
        <v>4.4722</v>
      </c>
      <c r="EA229" s="1">
        <v>4.4464899999999998</v>
      </c>
      <c r="EB229" s="1">
        <v>4.5605399999999996</v>
      </c>
      <c r="EC229" s="1">
        <v>4.4765699999999997</v>
      </c>
      <c r="ED229" s="1">
        <v>4.61836</v>
      </c>
      <c r="EE229" s="1">
        <v>4.5946400000000001</v>
      </c>
      <c r="EF229" s="1">
        <f>CORREL($J$2:$EE$2,J229:EE229)</f>
        <v>0.11997269121846274</v>
      </c>
      <c r="EG229" s="1">
        <f>TDIST((EF229*SQRT(126-2)/SQRT(1-(EF229*EF229))),126,2)</f>
        <v>0.18082258222483499</v>
      </c>
      <c r="EH229" s="1">
        <v>0.29085739999999999</v>
      </c>
    </row>
    <row r="230" spans="1:138" x14ac:dyDescent="0.25">
      <c r="A230" s="1" t="s">
        <v>4</v>
      </c>
      <c r="B230" s="1">
        <v>84723007</v>
      </c>
      <c r="C230" s="1">
        <v>84726846</v>
      </c>
      <c r="D230" s="1">
        <v>17503214</v>
      </c>
      <c r="E230" s="1" t="s">
        <v>560</v>
      </c>
      <c r="F230" s="1" t="s">
        <v>470</v>
      </c>
      <c r="G230" s="1" t="s">
        <v>559</v>
      </c>
      <c r="H230" s="1" t="s">
        <v>558</v>
      </c>
      <c r="J230" s="1">
        <v>6.4154900000000001</v>
      </c>
      <c r="K230" s="1">
        <v>6.43947</v>
      </c>
      <c r="L230" s="1">
        <v>6.5377599999999996</v>
      </c>
      <c r="M230" s="1">
        <v>6.7001099999999996</v>
      </c>
      <c r="N230" s="1">
        <v>6.2627899999999999</v>
      </c>
      <c r="O230" s="1">
        <v>6.6779400000000004</v>
      </c>
      <c r="P230" s="1">
        <v>6.5048000000000004</v>
      </c>
      <c r="Q230" s="1">
        <v>6.0921099999999999</v>
      </c>
      <c r="R230" s="1">
        <v>6.4376800000000003</v>
      </c>
      <c r="S230" s="1">
        <v>6.3035399999999999</v>
      </c>
      <c r="T230" s="1">
        <v>7.2674099999999999</v>
      </c>
      <c r="U230" s="1">
        <v>6.5716299999999999</v>
      </c>
      <c r="V230" s="1">
        <v>6.8102799999999997</v>
      </c>
      <c r="W230" s="1">
        <v>6.50969</v>
      </c>
      <c r="X230" s="1">
        <v>6.5806399999999998</v>
      </c>
      <c r="Y230" s="1">
        <v>6.6097299999999999</v>
      </c>
      <c r="Z230" s="1">
        <v>6.6610300000000002</v>
      </c>
      <c r="AA230" s="1">
        <v>6.4039200000000003</v>
      </c>
      <c r="AB230" s="1">
        <v>6.4716899999999997</v>
      </c>
      <c r="AC230" s="1">
        <v>6.7286400000000004</v>
      </c>
      <c r="AD230" s="1">
        <v>6.3568800000000003</v>
      </c>
      <c r="AE230" s="1">
        <v>6.8841999999999999</v>
      </c>
      <c r="AF230" s="1">
        <v>6.4992700000000001</v>
      </c>
      <c r="AG230" s="1">
        <v>6.3940900000000003</v>
      </c>
      <c r="AH230" s="1">
        <v>6.35677</v>
      </c>
      <c r="AI230" s="1">
        <v>6.5128899999999996</v>
      </c>
      <c r="AJ230" s="1">
        <v>6.4506500000000004</v>
      </c>
      <c r="AK230" s="1">
        <v>6.3026499999999999</v>
      </c>
      <c r="AL230" s="1">
        <v>6.5915499999999998</v>
      </c>
      <c r="AM230" s="1">
        <v>6.3318300000000001</v>
      </c>
      <c r="AN230" s="1">
        <v>6.7614700000000001</v>
      </c>
      <c r="AO230" s="1">
        <v>6.4135600000000004</v>
      </c>
      <c r="AP230" s="1">
        <v>6.7364199999999999</v>
      </c>
      <c r="AQ230" s="1">
        <v>6.3533999999999997</v>
      </c>
      <c r="AR230" s="1">
        <v>6.3352000000000004</v>
      </c>
      <c r="AS230" s="1">
        <v>6.7047800000000004</v>
      </c>
      <c r="AT230" s="1">
        <v>6.6685600000000003</v>
      </c>
      <c r="AU230" s="1">
        <v>6.5100899999999999</v>
      </c>
      <c r="AV230" s="1">
        <v>6.6648300000000003</v>
      </c>
      <c r="AW230" s="1">
        <v>6.5754799999999998</v>
      </c>
      <c r="AX230" s="1">
        <v>6.3081800000000001</v>
      </c>
      <c r="AY230" s="1">
        <v>6.2835999999999999</v>
      </c>
      <c r="AZ230" s="1">
        <v>6.5065099999999996</v>
      </c>
      <c r="BA230" s="1">
        <v>6.9348099999999997</v>
      </c>
      <c r="BB230" s="1">
        <v>5.9109800000000003</v>
      </c>
      <c r="BC230" s="1">
        <v>6.6395200000000001</v>
      </c>
      <c r="BD230" s="1">
        <v>6.3904500000000004</v>
      </c>
      <c r="BE230" s="1">
        <v>6.8392400000000002</v>
      </c>
      <c r="BF230" s="1">
        <v>6.4587599999999998</v>
      </c>
      <c r="BG230" s="1">
        <v>6.6442800000000002</v>
      </c>
      <c r="BH230" s="1">
        <v>6.5613700000000001</v>
      </c>
      <c r="BI230" s="1">
        <v>6.7446900000000003</v>
      </c>
      <c r="BJ230" s="1">
        <v>6.3779199999999996</v>
      </c>
      <c r="BK230" s="1">
        <v>6.6431699999999996</v>
      </c>
      <c r="BL230" s="1">
        <v>6.2836999999999996</v>
      </c>
      <c r="BM230" s="1">
        <v>6.6154700000000002</v>
      </c>
      <c r="BN230" s="1">
        <v>6.3401800000000001</v>
      </c>
      <c r="BO230" s="1">
        <v>6.5111299999999996</v>
      </c>
      <c r="BP230" s="1">
        <v>6.4250999999999996</v>
      </c>
      <c r="BQ230" s="1">
        <v>6.7258899999999997</v>
      </c>
      <c r="BR230" s="1">
        <v>6.6079600000000003</v>
      </c>
      <c r="BS230" s="1">
        <v>6.4325400000000004</v>
      </c>
      <c r="BT230" s="1">
        <v>6.6368999999999998</v>
      </c>
      <c r="BU230" s="1">
        <v>6.2973400000000002</v>
      </c>
      <c r="BV230" s="1">
        <v>6.4426100000000002</v>
      </c>
      <c r="BW230" s="1">
        <v>6.6208099999999996</v>
      </c>
      <c r="BX230" s="1">
        <v>6.5728099999999996</v>
      </c>
      <c r="BY230" s="1">
        <v>6.84992</v>
      </c>
      <c r="BZ230" s="1">
        <v>6.56595</v>
      </c>
      <c r="CA230" s="1">
        <v>6.5064500000000001</v>
      </c>
      <c r="CB230" s="1">
        <v>6.47403</v>
      </c>
      <c r="CC230" s="1">
        <v>6.3631900000000003</v>
      </c>
      <c r="CD230" s="1">
        <v>6.2862499999999999</v>
      </c>
      <c r="CE230" s="1">
        <v>6.4172000000000002</v>
      </c>
      <c r="CF230" s="1">
        <v>6.5259799999999997</v>
      </c>
      <c r="CG230" s="1">
        <v>6.3582299999999998</v>
      </c>
      <c r="CH230" s="1">
        <v>6.5686499999999999</v>
      </c>
      <c r="CI230" s="1">
        <v>6.2089999999999996</v>
      </c>
      <c r="CJ230" s="1">
        <v>6.38361</v>
      </c>
      <c r="CK230" s="1">
        <v>6.7035799999999997</v>
      </c>
      <c r="CL230" s="1">
        <v>6.7457099999999999</v>
      </c>
      <c r="CM230" s="1">
        <v>6.3660399999999999</v>
      </c>
      <c r="CN230" s="1">
        <v>6.5122799999999996</v>
      </c>
      <c r="CO230" s="1">
        <v>6.7868599999999999</v>
      </c>
      <c r="CP230" s="1">
        <v>6.5628799999999998</v>
      </c>
      <c r="CQ230" s="1">
        <v>6.5353000000000003</v>
      </c>
      <c r="CR230" s="1">
        <v>6.35968</v>
      </c>
      <c r="CS230" s="1">
        <v>6.59063</v>
      </c>
      <c r="CT230" s="1">
        <v>6.6105299999999998</v>
      </c>
      <c r="CU230" s="1">
        <v>6.05626</v>
      </c>
      <c r="CV230" s="1">
        <v>6.3984300000000003</v>
      </c>
      <c r="CW230" s="1">
        <v>6.2202099999999998</v>
      </c>
      <c r="CX230" s="1">
        <v>6.6126899999999997</v>
      </c>
      <c r="CY230" s="1">
        <v>6.7191400000000003</v>
      </c>
      <c r="CZ230" s="1">
        <v>6.6438300000000003</v>
      </c>
      <c r="DA230" s="1">
        <v>6.3900300000000003</v>
      </c>
      <c r="DB230" s="1">
        <v>6.2311800000000002</v>
      </c>
      <c r="DC230" s="1">
        <v>6.3320100000000004</v>
      </c>
      <c r="DD230" s="1">
        <v>6.4996400000000003</v>
      </c>
      <c r="DE230" s="1">
        <v>6.4694700000000003</v>
      </c>
      <c r="DF230" s="1">
        <v>6.2317400000000003</v>
      </c>
      <c r="DG230" s="1">
        <v>6.6091300000000004</v>
      </c>
      <c r="DH230" s="1">
        <v>6.5943800000000001</v>
      </c>
      <c r="DI230" s="1">
        <v>6.2437699999999996</v>
      </c>
      <c r="DJ230" s="1">
        <v>6.3894599999999997</v>
      </c>
      <c r="DK230" s="1">
        <v>6.6374599999999999</v>
      </c>
      <c r="DL230" s="1">
        <v>6.6623599999999996</v>
      </c>
      <c r="DM230" s="1">
        <v>6.6313199999999997</v>
      </c>
      <c r="DN230" s="1">
        <v>6.7440800000000003</v>
      </c>
      <c r="DO230" s="1">
        <v>6.18825</v>
      </c>
      <c r="DP230" s="1">
        <v>6.0761000000000003</v>
      </c>
      <c r="DQ230" s="1">
        <v>6.5243399999999996</v>
      </c>
      <c r="DR230" s="1">
        <v>6.3014900000000003</v>
      </c>
      <c r="DS230" s="1">
        <v>6.3440300000000001</v>
      </c>
      <c r="DT230" s="1">
        <v>6.5959300000000001</v>
      </c>
      <c r="DU230" s="1">
        <v>6.5315000000000003</v>
      </c>
      <c r="DV230" s="1">
        <v>5.9730999999999996</v>
      </c>
      <c r="DW230" s="1">
        <v>6.5794699999999997</v>
      </c>
      <c r="DX230" s="1">
        <v>6.5737899999999998</v>
      </c>
      <c r="DY230" s="1">
        <v>6.35846</v>
      </c>
      <c r="DZ230" s="1">
        <v>6.4266300000000003</v>
      </c>
      <c r="EA230" s="1">
        <v>6.0720000000000001</v>
      </c>
      <c r="EB230" s="1">
        <v>6.40381</v>
      </c>
      <c r="EC230" s="1">
        <v>6.5538400000000001</v>
      </c>
      <c r="ED230" s="1">
        <v>6.3323499999999999</v>
      </c>
      <c r="EE230" s="1">
        <v>6.2832800000000004</v>
      </c>
      <c r="EF230" s="1">
        <f>CORREL($J$2:$EE$2,J230:EE230)</f>
        <v>-0.11861115514894652</v>
      </c>
      <c r="EG230" s="1">
        <f>TDIST(-(EF230*SQRT(126-2)/SQRT(1-(EF230*EF230))),126,2)</f>
        <v>0.18585901522084028</v>
      </c>
      <c r="EH230" s="1">
        <v>0.29657139999999999</v>
      </c>
    </row>
    <row r="231" spans="1:138" x14ac:dyDescent="0.25">
      <c r="A231" s="1" t="s">
        <v>4</v>
      </c>
      <c r="B231" s="1">
        <v>106893640</v>
      </c>
      <c r="C231" s="1">
        <v>106923094</v>
      </c>
      <c r="D231" s="1">
        <v>17505197</v>
      </c>
      <c r="E231" s="1" t="s">
        <v>557</v>
      </c>
      <c r="F231" s="1" t="s">
        <v>556</v>
      </c>
      <c r="G231" s="1" t="s">
        <v>555</v>
      </c>
      <c r="H231" s="1" t="s">
        <v>554</v>
      </c>
      <c r="J231" s="1">
        <v>9.7889300000000006</v>
      </c>
      <c r="K231" s="1">
        <v>9.8970199999999995</v>
      </c>
      <c r="L231" s="1">
        <v>10.0604</v>
      </c>
      <c r="M231" s="1">
        <v>9.9993499999999997</v>
      </c>
      <c r="N231" s="1">
        <v>9.7678999999999991</v>
      </c>
      <c r="O231" s="1">
        <v>9.69543</v>
      </c>
      <c r="P231" s="1">
        <v>9.9071700000000007</v>
      </c>
      <c r="Q231" s="1">
        <v>9.6853599999999993</v>
      </c>
      <c r="R231" s="1">
        <v>9.94407</v>
      </c>
      <c r="S231" s="1">
        <v>9.9371399999999994</v>
      </c>
      <c r="T231" s="1">
        <v>9.5714799999999993</v>
      </c>
      <c r="U231" s="1">
        <v>10.1608</v>
      </c>
      <c r="V231" s="1">
        <v>9.7058999999999997</v>
      </c>
      <c r="W231" s="1">
        <v>9.9066799999999997</v>
      </c>
      <c r="X231" s="1">
        <v>9.6444600000000005</v>
      </c>
      <c r="Y231" s="1">
        <v>9.8478200000000005</v>
      </c>
      <c r="Z231" s="1">
        <v>10.091799999999999</v>
      </c>
      <c r="AA231" s="1">
        <v>9.4459599999999995</v>
      </c>
      <c r="AB231" s="1">
        <v>10.049300000000001</v>
      </c>
      <c r="AC231" s="1">
        <v>10.032</v>
      </c>
      <c r="AD231" s="1">
        <v>10.035500000000001</v>
      </c>
      <c r="AE231" s="1">
        <v>9.9784500000000005</v>
      </c>
      <c r="AF231" s="1">
        <v>9.9564299999999992</v>
      </c>
      <c r="AG231" s="1">
        <v>10.098100000000001</v>
      </c>
      <c r="AH231" s="1">
        <v>10.1572</v>
      </c>
      <c r="AI231" s="1">
        <v>10.160299999999999</v>
      </c>
      <c r="AJ231" s="1">
        <v>9.9889799999999997</v>
      </c>
      <c r="AK231" s="1">
        <v>9.6531000000000002</v>
      </c>
      <c r="AL231" s="1">
        <v>10.0473</v>
      </c>
      <c r="AM231" s="1">
        <v>9.7142300000000006</v>
      </c>
      <c r="AN231" s="1">
        <v>9.6306600000000007</v>
      </c>
      <c r="AO231" s="1">
        <v>9.9206199999999995</v>
      </c>
      <c r="AP231" s="1">
        <v>9.5830699999999993</v>
      </c>
      <c r="AQ231" s="1">
        <v>9.7638599999999993</v>
      </c>
      <c r="AR231" s="1">
        <v>9.90367</v>
      </c>
      <c r="AS231" s="1">
        <v>9.9831199999999995</v>
      </c>
      <c r="AT231" s="1">
        <v>9.7309900000000003</v>
      </c>
      <c r="AU231" s="1">
        <v>9.6742500000000007</v>
      </c>
      <c r="AV231" s="1">
        <v>10.3864</v>
      </c>
      <c r="AW231" s="1">
        <v>9.8648199999999999</v>
      </c>
      <c r="AX231" s="1">
        <v>9.6348400000000005</v>
      </c>
      <c r="AY231" s="1">
        <v>9.7665500000000005</v>
      </c>
      <c r="AZ231" s="1">
        <v>10.068899999999999</v>
      </c>
      <c r="BA231" s="1">
        <v>9.5982400000000005</v>
      </c>
      <c r="BB231" s="1">
        <v>9.6877800000000001</v>
      </c>
      <c r="BC231" s="1">
        <v>9.4484700000000004</v>
      </c>
      <c r="BD231" s="1">
        <v>9.93004</v>
      </c>
      <c r="BE231" s="1">
        <v>9.7795799999999993</v>
      </c>
      <c r="BF231" s="1">
        <v>9.7826000000000004</v>
      </c>
      <c r="BG231" s="1">
        <v>9.8343000000000007</v>
      </c>
      <c r="BH231" s="1">
        <v>10.146100000000001</v>
      </c>
      <c r="BI231" s="1">
        <v>9.6957000000000004</v>
      </c>
      <c r="BJ231" s="1">
        <v>10.0275</v>
      </c>
      <c r="BK231" s="1">
        <v>10.0238</v>
      </c>
      <c r="BL231" s="1">
        <v>10.0487</v>
      </c>
      <c r="BM231" s="1">
        <v>10.2438</v>
      </c>
      <c r="BN231" s="1">
        <v>9.8565799999999992</v>
      </c>
      <c r="BO231" s="1">
        <v>10.1004</v>
      </c>
      <c r="BP231" s="1">
        <v>9.9177099999999996</v>
      </c>
      <c r="BQ231" s="1">
        <v>10.0258</v>
      </c>
      <c r="BR231" s="1">
        <v>10.4239</v>
      </c>
      <c r="BS231" s="1">
        <v>9.91737</v>
      </c>
      <c r="BT231" s="1">
        <v>10.0999</v>
      </c>
      <c r="BU231" s="1">
        <v>9.3733900000000006</v>
      </c>
      <c r="BV231" s="1">
        <v>9.8302300000000002</v>
      </c>
      <c r="BW231" s="1">
        <v>9.7641899999999993</v>
      </c>
      <c r="BX231" s="1">
        <v>10.2957</v>
      </c>
      <c r="BY231" s="1">
        <v>10.044700000000001</v>
      </c>
      <c r="BZ231" s="1">
        <v>9.7727500000000003</v>
      </c>
      <c r="CA231" s="1">
        <v>9.8592600000000008</v>
      </c>
      <c r="CB231" s="1">
        <v>9.7246699999999997</v>
      </c>
      <c r="CC231" s="1">
        <v>9.7675099999999997</v>
      </c>
      <c r="CD231" s="1">
        <v>9.9986599999999992</v>
      </c>
      <c r="CE231" s="1">
        <v>10.144500000000001</v>
      </c>
      <c r="CF231" s="1">
        <v>9.8086900000000004</v>
      </c>
      <c r="CG231" s="1">
        <v>9.5261399999999998</v>
      </c>
      <c r="CH231" s="1">
        <v>10.2964</v>
      </c>
      <c r="CI231" s="1">
        <v>9.8186199999999992</v>
      </c>
      <c r="CJ231" s="1">
        <v>9.7625100000000007</v>
      </c>
      <c r="CK231" s="1">
        <v>9.6424699999999994</v>
      </c>
      <c r="CL231" s="1">
        <v>9.6177299999999999</v>
      </c>
      <c r="CM231" s="1">
        <v>9.9308499999999995</v>
      </c>
      <c r="CN231" s="1">
        <v>9.5410000000000004</v>
      </c>
      <c r="CO231" s="1">
        <v>10.132199999999999</v>
      </c>
      <c r="CP231" s="1">
        <v>10.0084</v>
      </c>
      <c r="CQ231" s="1">
        <v>9.8417399999999997</v>
      </c>
      <c r="CR231" s="1">
        <v>9.9379100000000005</v>
      </c>
      <c r="CS231" s="1">
        <v>10.0036</v>
      </c>
      <c r="CT231" s="1">
        <v>10.221</v>
      </c>
      <c r="CU231" s="1">
        <v>9.9352</v>
      </c>
      <c r="CV231" s="1">
        <v>9.8581800000000008</v>
      </c>
      <c r="CW231" s="1">
        <v>9.8471700000000002</v>
      </c>
      <c r="CX231" s="1">
        <v>9.9734200000000008</v>
      </c>
      <c r="CY231" s="1">
        <v>9.7322500000000005</v>
      </c>
      <c r="CZ231" s="1">
        <v>9.9516100000000005</v>
      </c>
      <c r="DA231" s="1">
        <v>9.71265</v>
      </c>
      <c r="DB231" s="1">
        <v>10.047800000000001</v>
      </c>
      <c r="DC231" s="1">
        <v>9.8974600000000006</v>
      </c>
      <c r="DD231" s="1">
        <v>9.4214800000000007</v>
      </c>
      <c r="DE231" s="1">
        <v>9.9752500000000008</v>
      </c>
      <c r="DF231" s="1">
        <v>9.9588599999999996</v>
      </c>
      <c r="DG231" s="1">
        <v>9.7772900000000007</v>
      </c>
      <c r="DH231" s="1">
        <v>9.7682400000000005</v>
      </c>
      <c r="DI231" s="1">
        <v>9.3522800000000004</v>
      </c>
      <c r="DJ231" s="1">
        <v>9.8629599999999993</v>
      </c>
      <c r="DK231" s="1">
        <v>10.003299999999999</v>
      </c>
      <c r="DL231" s="1">
        <v>10.485900000000001</v>
      </c>
      <c r="DM231" s="1">
        <v>9.9026599999999991</v>
      </c>
      <c r="DN231" s="1">
        <v>10.062200000000001</v>
      </c>
      <c r="DO231" s="1">
        <v>9.7166899999999998</v>
      </c>
      <c r="DP231" s="1">
        <v>10.007</v>
      </c>
      <c r="DQ231" s="1">
        <v>9.9810700000000008</v>
      </c>
      <c r="DR231" s="1">
        <v>9.5616900000000005</v>
      </c>
      <c r="DS231" s="1">
        <v>10.0845</v>
      </c>
      <c r="DT231" s="1">
        <v>9.8594799999999996</v>
      </c>
      <c r="DU231" s="1">
        <v>10.1431</v>
      </c>
      <c r="DV231" s="1">
        <v>9.7924699999999998</v>
      </c>
      <c r="DW231" s="1">
        <v>10.075900000000001</v>
      </c>
      <c r="DX231" s="1">
        <v>9.9558999999999997</v>
      </c>
      <c r="DY231" s="1">
        <v>9.89391</v>
      </c>
      <c r="DZ231" s="1">
        <v>9.8230400000000007</v>
      </c>
      <c r="EA231" s="1">
        <v>9.9127100000000006</v>
      </c>
      <c r="EB231" s="1">
        <v>9.7643699999999995</v>
      </c>
      <c r="EC231" s="1">
        <v>9.7757799999999992</v>
      </c>
      <c r="ED231" s="1">
        <v>9.98142</v>
      </c>
      <c r="EE231" s="1">
        <v>9.6545500000000004</v>
      </c>
      <c r="EF231" s="1">
        <f>CORREL($J$2:$EE$2,J231:EE231)</f>
        <v>0.11855660954052975</v>
      </c>
      <c r="EG231" s="1">
        <f>TDIST((EF231*SQRT(126-2)/SQRT(1-(EF231*EF231))),126,2)</f>
        <v>0.18606289637019593</v>
      </c>
      <c r="EH231" s="1">
        <v>0.2966181</v>
      </c>
    </row>
    <row r="232" spans="1:138" x14ac:dyDescent="0.25">
      <c r="A232" s="1" t="s">
        <v>4</v>
      </c>
      <c r="B232" s="1">
        <v>107412489</v>
      </c>
      <c r="C232" s="1">
        <v>107425049</v>
      </c>
      <c r="D232" s="1">
        <v>17512740</v>
      </c>
      <c r="E232" s="1" t="s">
        <v>553</v>
      </c>
      <c r="F232" s="1" t="s">
        <v>552</v>
      </c>
      <c r="G232" s="1" t="s">
        <v>551</v>
      </c>
      <c r="H232" s="1" t="s">
        <v>550</v>
      </c>
      <c r="J232" s="1">
        <v>8.9715399999999992</v>
      </c>
      <c r="K232" s="1">
        <v>9.1798300000000008</v>
      </c>
      <c r="L232" s="1">
        <v>9.2203999999999997</v>
      </c>
      <c r="M232" s="1">
        <v>9.5088500000000007</v>
      </c>
      <c r="N232" s="1">
        <v>8.8678000000000008</v>
      </c>
      <c r="O232" s="1">
        <v>8.8038900000000009</v>
      </c>
      <c r="P232" s="1">
        <v>9.0687899999999999</v>
      </c>
      <c r="Q232" s="1">
        <v>8.6332900000000006</v>
      </c>
      <c r="R232" s="1">
        <v>8.4882799999999996</v>
      </c>
      <c r="S232" s="1">
        <v>8.8603799999999993</v>
      </c>
      <c r="T232" s="1">
        <v>9.0569400000000009</v>
      </c>
      <c r="U232" s="1">
        <v>8.8937500000000007</v>
      </c>
      <c r="V232" s="1">
        <v>9.0956899999999994</v>
      </c>
      <c r="W232" s="1">
        <v>8.9156399999999998</v>
      </c>
      <c r="X232" s="1">
        <v>9.1124299999999998</v>
      </c>
      <c r="Y232" s="1">
        <v>9.1767099999999999</v>
      </c>
      <c r="Z232" s="1">
        <v>9.1210299999999993</v>
      </c>
      <c r="AA232" s="1">
        <v>8.7130299999999998</v>
      </c>
      <c r="AB232" s="1">
        <v>9.1603899999999996</v>
      </c>
      <c r="AC232" s="1">
        <v>9.2584599999999995</v>
      </c>
      <c r="AD232" s="1">
        <v>8.59436</v>
      </c>
      <c r="AE232" s="1">
        <v>8.8928100000000008</v>
      </c>
      <c r="AF232" s="1">
        <v>9.0527800000000003</v>
      </c>
      <c r="AG232" s="1">
        <v>8.7262000000000004</v>
      </c>
      <c r="AH232" s="1">
        <v>8.9902099999999994</v>
      </c>
      <c r="AI232" s="1">
        <v>9.4643700000000006</v>
      </c>
      <c r="AJ232" s="1">
        <v>9.1317699999999995</v>
      </c>
      <c r="AK232" s="1">
        <v>8.6214600000000008</v>
      </c>
      <c r="AL232" s="1">
        <v>9.1228499999999997</v>
      </c>
      <c r="AM232" s="1">
        <v>8.4042499999999993</v>
      </c>
      <c r="AN232" s="1">
        <v>8.7617700000000003</v>
      </c>
      <c r="AO232" s="1">
        <v>8.5751299999999997</v>
      </c>
      <c r="AP232" s="1">
        <v>8.9497699999999991</v>
      </c>
      <c r="AQ232" s="1">
        <v>8.6139100000000006</v>
      </c>
      <c r="AR232" s="1">
        <v>8.8779800000000009</v>
      </c>
      <c r="AS232" s="1">
        <v>8.9073799999999999</v>
      </c>
      <c r="AT232" s="1">
        <v>8.9023199999999996</v>
      </c>
      <c r="AU232" s="1">
        <v>9.2307900000000007</v>
      </c>
      <c r="AV232" s="1">
        <v>9.1751400000000007</v>
      </c>
      <c r="AW232" s="1">
        <v>9.3822200000000002</v>
      </c>
      <c r="AX232" s="1">
        <v>8.8003800000000005</v>
      </c>
      <c r="AY232" s="1">
        <v>9.1074199999999994</v>
      </c>
      <c r="AZ232" s="1">
        <v>9.0459899999999998</v>
      </c>
      <c r="BA232" s="1">
        <v>8.8560400000000001</v>
      </c>
      <c r="BB232" s="1">
        <v>8.4623299999999997</v>
      </c>
      <c r="BC232" s="1">
        <v>8.6883800000000004</v>
      </c>
      <c r="BD232" s="1">
        <v>8.8883299999999998</v>
      </c>
      <c r="BE232" s="1">
        <v>8.6749299999999998</v>
      </c>
      <c r="BF232" s="1">
        <v>9.0720500000000008</v>
      </c>
      <c r="BG232" s="1">
        <v>8.9924800000000005</v>
      </c>
      <c r="BH232" s="1">
        <v>8.8744399999999999</v>
      </c>
      <c r="BI232" s="1">
        <v>8.9718499999999999</v>
      </c>
      <c r="BJ232" s="1">
        <v>9.1904699999999995</v>
      </c>
      <c r="BK232" s="1">
        <v>8.8150600000000008</v>
      </c>
      <c r="BL232" s="1">
        <v>8.7910299999999992</v>
      </c>
      <c r="BM232" s="1">
        <v>9.0109600000000007</v>
      </c>
      <c r="BN232" s="1">
        <v>8.9485700000000001</v>
      </c>
      <c r="BO232" s="1">
        <v>9.4332499999999992</v>
      </c>
      <c r="BP232" s="1">
        <v>8.8451799999999992</v>
      </c>
      <c r="BQ232" s="1">
        <v>8.8423400000000001</v>
      </c>
      <c r="BR232" s="1">
        <v>9.3742800000000006</v>
      </c>
      <c r="BS232" s="1">
        <v>9.0307899999999997</v>
      </c>
      <c r="BT232" s="1">
        <v>8.9680499999999999</v>
      </c>
      <c r="BU232" s="1">
        <v>8.7588100000000004</v>
      </c>
      <c r="BV232" s="1">
        <v>9.0485699999999998</v>
      </c>
      <c r="BW232" s="1">
        <v>8.8565799999999992</v>
      </c>
      <c r="BX232" s="1">
        <v>9.0724</v>
      </c>
      <c r="BY232" s="1">
        <v>8.8326700000000002</v>
      </c>
      <c r="BZ232" s="1">
        <v>9.1603100000000008</v>
      </c>
      <c r="CA232" s="1">
        <v>8.9354999999999993</v>
      </c>
      <c r="CB232" s="1">
        <v>8.7698699999999992</v>
      </c>
      <c r="CC232" s="1">
        <v>8.8593799999999998</v>
      </c>
      <c r="CD232" s="1">
        <v>9.0734600000000007</v>
      </c>
      <c r="CE232" s="1">
        <v>9.1002299999999998</v>
      </c>
      <c r="CF232" s="1">
        <v>8.8029200000000003</v>
      </c>
      <c r="CG232" s="1">
        <v>8.7317800000000005</v>
      </c>
      <c r="CH232" s="1">
        <v>9.3477099999999993</v>
      </c>
      <c r="CI232" s="1">
        <v>9.0827899999999993</v>
      </c>
      <c r="CJ232" s="1">
        <v>8.6219199999999994</v>
      </c>
      <c r="CK232" s="1">
        <v>8.6134900000000005</v>
      </c>
      <c r="CL232" s="1">
        <v>8.7956699999999994</v>
      </c>
      <c r="CM232" s="1">
        <v>8.6424099999999999</v>
      </c>
      <c r="CN232" s="1">
        <v>8.5093599999999991</v>
      </c>
      <c r="CO232" s="1">
        <v>9.1016899999999996</v>
      </c>
      <c r="CP232" s="1">
        <v>8.8842400000000001</v>
      </c>
      <c r="CQ232" s="1">
        <v>8.8440499999999993</v>
      </c>
      <c r="CR232" s="1">
        <v>8.8390500000000003</v>
      </c>
      <c r="CS232" s="1">
        <v>9.0088100000000004</v>
      </c>
      <c r="CT232" s="1">
        <v>9.2974599999999992</v>
      </c>
      <c r="CU232" s="1">
        <v>8.8352900000000005</v>
      </c>
      <c r="CV232" s="1">
        <v>8.8643800000000006</v>
      </c>
      <c r="CW232" s="1">
        <v>8.6629100000000001</v>
      </c>
      <c r="CX232" s="1">
        <v>8.9647900000000007</v>
      </c>
      <c r="CY232" s="1">
        <v>8.9063099999999995</v>
      </c>
      <c r="CZ232" s="1">
        <v>8.8981399999999997</v>
      </c>
      <c r="DA232" s="1">
        <v>9.1132299999999997</v>
      </c>
      <c r="DB232" s="1">
        <v>9.1660199999999996</v>
      </c>
      <c r="DC232" s="1">
        <v>8.9941999999999993</v>
      </c>
      <c r="DD232" s="1">
        <v>8.8853299999999997</v>
      </c>
      <c r="DE232" s="1">
        <v>9.0502400000000005</v>
      </c>
      <c r="DF232" s="1">
        <v>8.8578299999999999</v>
      </c>
      <c r="DG232" s="1">
        <v>8.6992200000000004</v>
      </c>
      <c r="DH232" s="1">
        <v>9.0484200000000001</v>
      </c>
      <c r="DI232" s="1">
        <v>8.5469100000000005</v>
      </c>
      <c r="DJ232" s="1">
        <v>9.0438600000000005</v>
      </c>
      <c r="DK232" s="1">
        <v>8.9767600000000005</v>
      </c>
      <c r="DL232" s="1">
        <v>9.3253699999999995</v>
      </c>
      <c r="DM232" s="1">
        <v>8.8242100000000008</v>
      </c>
      <c r="DN232" s="1">
        <v>8.9555799999999994</v>
      </c>
      <c r="DO232" s="1">
        <v>8.6257999999999999</v>
      </c>
      <c r="DP232" s="1">
        <v>8.8642599999999998</v>
      </c>
      <c r="DQ232" s="1">
        <v>8.8489900000000006</v>
      </c>
      <c r="DR232" s="1">
        <v>8.8177900000000005</v>
      </c>
      <c r="DS232" s="1">
        <v>9.2798099999999994</v>
      </c>
      <c r="DT232" s="1">
        <v>8.9484300000000001</v>
      </c>
      <c r="DU232" s="1">
        <v>9.1698599999999999</v>
      </c>
      <c r="DV232" s="1">
        <v>8.38476</v>
      </c>
      <c r="DW232" s="1">
        <v>9.0082799999999992</v>
      </c>
      <c r="DX232" s="1">
        <v>8.88368</v>
      </c>
      <c r="DY232" s="1">
        <v>8.8477599999999992</v>
      </c>
      <c r="DZ232" s="1">
        <v>9.0262499999999992</v>
      </c>
      <c r="EA232" s="1">
        <v>8.8764500000000002</v>
      </c>
      <c r="EB232" s="1">
        <v>8.7980999999999998</v>
      </c>
      <c r="EC232" s="1">
        <v>8.8873099999999994</v>
      </c>
      <c r="ED232" s="1">
        <v>9.0607699999999998</v>
      </c>
      <c r="EE232" s="1">
        <v>8.85806</v>
      </c>
      <c r="EF232" s="1">
        <f>CORREL($J$2:$EE$2,J232:EE232)</f>
        <v>-0.11836605494801641</v>
      </c>
      <c r="EG232" s="1">
        <f>TDIST(-(EF232*SQRT(126-2)/SQRT(1-(EF232*EF232))),126,2)</f>
        <v>0.18677643483017992</v>
      </c>
      <c r="EH232" s="1">
        <v>0.29761599999999999</v>
      </c>
    </row>
    <row r="233" spans="1:138" x14ac:dyDescent="0.25">
      <c r="A233" s="1" t="s">
        <v>4</v>
      </c>
      <c r="B233" s="1">
        <v>107436840</v>
      </c>
      <c r="C233" s="1">
        <v>107438478</v>
      </c>
      <c r="D233" s="1">
        <v>17548648</v>
      </c>
      <c r="E233" s="1" t="s">
        <v>549</v>
      </c>
      <c r="F233" s="1" t="s">
        <v>548</v>
      </c>
      <c r="G233" s="1" t="s">
        <v>547</v>
      </c>
      <c r="H233" s="1" t="s">
        <v>546</v>
      </c>
      <c r="J233" s="1">
        <v>6.1373899999999999</v>
      </c>
      <c r="K233" s="1">
        <v>6.1584199999999996</v>
      </c>
      <c r="L233" s="1">
        <v>6.39215</v>
      </c>
      <c r="M233" s="1">
        <v>6.68933</v>
      </c>
      <c r="N233" s="1">
        <v>6.3102600000000004</v>
      </c>
      <c r="O233" s="1">
        <v>5.9179599999999999</v>
      </c>
      <c r="P233" s="1">
        <v>6.4602199999999996</v>
      </c>
      <c r="Q233" s="1">
        <v>6.5547800000000001</v>
      </c>
      <c r="R233" s="1">
        <v>6.8308900000000001</v>
      </c>
      <c r="S233" s="1">
        <v>6.0867199999999997</v>
      </c>
      <c r="T233" s="1">
        <v>6.2822300000000002</v>
      </c>
      <c r="U233" s="1">
        <v>6.31203</v>
      </c>
      <c r="V233" s="1">
        <v>6.0082399999999998</v>
      </c>
      <c r="W233" s="1">
        <v>6.6094099999999996</v>
      </c>
      <c r="X233" s="1">
        <v>5.5668499999999996</v>
      </c>
      <c r="Y233" s="1">
        <v>6.3748300000000002</v>
      </c>
      <c r="Z233" s="1">
        <v>6.4072500000000003</v>
      </c>
      <c r="AA233" s="1">
        <v>6.19733</v>
      </c>
      <c r="AB233" s="1">
        <v>6.1682600000000001</v>
      </c>
      <c r="AC233" s="1">
        <v>6.0922999999999998</v>
      </c>
      <c r="AD233" s="1">
        <v>6.5035400000000001</v>
      </c>
      <c r="AE233" s="1">
        <v>6.5003299999999999</v>
      </c>
      <c r="AF233" s="1">
        <v>6.3918699999999999</v>
      </c>
      <c r="AG233" s="1">
        <v>6.5870800000000003</v>
      </c>
      <c r="AH233" s="1">
        <v>6.4710900000000002</v>
      </c>
      <c r="AI233" s="1">
        <v>6.4211099999999997</v>
      </c>
      <c r="AJ233" s="1">
        <v>6.2296899999999997</v>
      </c>
      <c r="AK233" s="1">
        <v>6.3678400000000002</v>
      </c>
      <c r="AL233" s="1">
        <v>6.2792500000000002</v>
      </c>
      <c r="AM233" s="1">
        <v>6.5687100000000003</v>
      </c>
      <c r="AN233" s="1">
        <v>6.1444099999999997</v>
      </c>
      <c r="AO233" s="1">
        <v>6.3393100000000002</v>
      </c>
      <c r="AP233" s="1">
        <v>6.6456799999999996</v>
      </c>
      <c r="AQ233" s="1">
        <v>6.3566099999999999</v>
      </c>
      <c r="AR233" s="1">
        <v>6.3139599999999998</v>
      </c>
      <c r="AS233" s="1">
        <v>6.39316</v>
      </c>
      <c r="AT233" s="1">
        <v>6.2415599999999998</v>
      </c>
      <c r="AU233" s="1">
        <v>6.44876</v>
      </c>
      <c r="AV233" s="1">
        <v>6.2741300000000004</v>
      </c>
      <c r="AW233" s="1">
        <v>6.1135799999999998</v>
      </c>
      <c r="AX233" s="1">
        <v>6.4326600000000003</v>
      </c>
      <c r="AY233" s="1">
        <v>6.4986199999999998</v>
      </c>
      <c r="AZ233" s="1">
        <v>6.5889899999999999</v>
      </c>
      <c r="BA233" s="1">
        <v>6.2310499999999998</v>
      </c>
      <c r="BB233" s="1">
        <v>6.5554199999999998</v>
      </c>
      <c r="BC233" s="1">
        <v>6.3193099999999998</v>
      </c>
      <c r="BD233" s="1">
        <v>6.0896400000000002</v>
      </c>
      <c r="BE233" s="1">
        <v>5.9827700000000004</v>
      </c>
      <c r="BF233" s="1">
        <v>6.6396899999999999</v>
      </c>
      <c r="BG233" s="1">
        <v>6.41153</v>
      </c>
      <c r="BH233" s="1">
        <v>6.4017799999999996</v>
      </c>
      <c r="BI233" s="1">
        <v>6.2586500000000003</v>
      </c>
      <c r="BJ233" s="1">
        <v>6.4856800000000003</v>
      </c>
      <c r="BK233" s="1">
        <v>6.4725200000000003</v>
      </c>
      <c r="BL233" s="1">
        <v>6.5592699999999997</v>
      </c>
      <c r="BM233" s="1">
        <v>6.2695100000000004</v>
      </c>
      <c r="BN233" s="1">
        <v>6.3630599999999999</v>
      </c>
      <c r="BO233" s="1">
        <v>6.53918</v>
      </c>
      <c r="BP233" s="1">
        <v>6.2302200000000001</v>
      </c>
      <c r="BQ233" s="1">
        <v>6.5357200000000004</v>
      </c>
      <c r="BR233" s="1">
        <v>6.1036799999999998</v>
      </c>
      <c r="BS233" s="1">
        <v>6.4084000000000003</v>
      </c>
      <c r="BT233" s="1">
        <v>6.4177600000000004</v>
      </c>
      <c r="BU233" s="1">
        <v>6.37277</v>
      </c>
      <c r="BV233" s="1">
        <v>6.4665699999999999</v>
      </c>
      <c r="BW233" s="1">
        <v>6.2833600000000001</v>
      </c>
      <c r="BX233" s="1">
        <v>6.5310600000000001</v>
      </c>
      <c r="BY233" s="1">
        <v>6.4675399999999996</v>
      </c>
      <c r="BZ233" s="1">
        <v>6.2179599999999997</v>
      </c>
      <c r="CA233" s="1">
        <v>6.1954900000000004</v>
      </c>
      <c r="CB233" s="1">
        <v>6.4376300000000004</v>
      </c>
      <c r="CC233" s="1">
        <v>6.1869899999999998</v>
      </c>
      <c r="CD233" s="1">
        <v>6.7252700000000001</v>
      </c>
      <c r="CE233" s="1">
        <v>6.8527800000000001</v>
      </c>
      <c r="CF233" s="1">
        <v>6.4041800000000002</v>
      </c>
      <c r="CG233" s="1">
        <v>6.2047600000000003</v>
      </c>
      <c r="CH233" s="1">
        <v>6.3920500000000002</v>
      </c>
      <c r="CI233" s="1">
        <v>6.4476699999999996</v>
      </c>
      <c r="CJ233" s="1">
        <v>6.1550399999999996</v>
      </c>
      <c r="CK233" s="1">
        <v>6.3369200000000001</v>
      </c>
      <c r="CL233" s="1">
        <v>6.49763</v>
      </c>
      <c r="CM233" s="1">
        <v>6.4545300000000001</v>
      </c>
      <c r="CN233" s="1">
        <v>6.0927699999999998</v>
      </c>
      <c r="CO233" s="1">
        <v>6.1593600000000004</v>
      </c>
      <c r="CP233" s="1">
        <v>6.52895</v>
      </c>
      <c r="CQ233" s="1">
        <v>6.1718500000000001</v>
      </c>
      <c r="CR233" s="1">
        <v>6.3978400000000004</v>
      </c>
      <c r="CS233" s="1">
        <v>6.2822100000000001</v>
      </c>
      <c r="CT233" s="1">
        <v>6.6525600000000003</v>
      </c>
      <c r="CU233" s="1">
        <v>6.1181000000000001</v>
      </c>
      <c r="CV233" s="1">
        <v>6.5484900000000001</v>
      </c>
      <c r="CW233" s="1">
        <v>5.7851299999999997</v>
      </c>
      <c r="CX233" s="1">
        <v>6.1044499999999999</v>
      </c>
      <c r="CY233" s="1">
        <v>6.3314500000000002</v>
      </c>
      <c r="CZ233" s="1">
        <v>6.4416599999999997</v>
      </c>
      <c r="DA233" s="1">
        <v>5.9856600000000002</v>
      </c>
      <c r="DB233" s="1">
        <v>6.1057199999999998</v>
      </c>
      <c r="DC233" s="1">
        <v>6.5435499999999998</v>
      </c>
      <c r="DD233" s="1">
        <v>6.3360599999999998</v>
      </c>
      <c r="DE233" s="1">
        <v>6.25983</v>
      </c>
      <c r="DF233" s="1">
        <v>6.3164999999999996</v>
      </c>
      <c r="DG233" s="1">
        <v>6.3052599999999996</v>
      </c>
      <c r="DH233" s="1">
        <v>6.3069800000000003</v>
      </c>
      <c r="DI233" s="1">
        <v>6.2564900000000003</v>
      </c>
      <c r="DJ233" s="1">
        <v>6.6352200000000003</v>
      </c>
      <c r="DK233" s="1">
        <v>6.5944000000000003</v>
      </c>
      <c r="DL233" s="1">
        <v>6.7270300000000001</v>
      </c>
      <c r="DM233" s="1">
        <v>6.3376400000000004</v>
      </c>
      <c r="DN233" s="1">
        <v>6.3545199999999999</v>
      </c>
      <c r="DO233" s="1">
        <v>6.3391599999999997</v>
      </c>
      <c r="DP233" s="1">
        <v>6.3471700000000002</v>
      </c>
      <c r="DQ233" s="1">
        <v>6.4378599999999997</v>
      </c>
      <c r="DR233" s="1">
        <v>6.3538300000000003</v>
      </c>
      <c r="DS233" s="1">
        <v>6.4629200000000004</v>
      </c>
      <c r="DT233" s="1">
        <v>6.4520900000000001</v>
      </c>
      <c r="DU233" s="1">
        <v>6.4717099999999999</v>
      </c>
      <c r="DV233" s="1">
        <v>6.2404500000000001</v>
      </c>
      <c r="DW233" s="1">
        <v>6.2574300000000003</v>
      </c>
      <c r="DX233" s="1">
        <v>6.2142999999999997</v>
      </c>
      <c r="DY233" s="1">
        <v>6.2393799999999997</v>
      </c>
      <c r="DZ233" s="1">
        <v>6.2921800000000001</v>
      </c>
      <c r="EA233" s="1">
        <v>6.4981900000000001</v>
      </c>
      <c r="EB233" s="1">
        <v>6.2798299999999996</v>
      </c>
      <c r="EC233" s="1">
        <v>6.3989500000000001</v>
      </c>
      <c r="ED233" s="1">
        <v>6.2985499999999996</v>
      </c>
      <c r="EE233" s="1">
        <v>6.1435199999999996</v>
      </c>
      <c r="EF233" s="1">
        <f>CORREL($J$2:$EE$2,J233:EE233)</f>
        <v>0.11780960202565177</v>
      </c>
      <c r="EG233" s="1">
        <f>TDIST((EF233*SQRT(126-2)/SQRT(1-(EF233*EF233))),126,2)</f>
        <v>0.18887151610936775</v>
      </c>
      <c r="EH233" s="1">
        <v>0.29921969999999998</v>
      </c>
    </row>
    <row r="234" spans="1:138" x14ac:dyDescent="0.25">
      <c r="A234" s="1" t="s">
        <v>4</v>
      </c>
      <c r="B234" s="1">
        <v>83997672</v>
      </c>
      <c r="C234" s="1">
        <v>84000386</v>
      </c>
      <c r="D234" s="1">
        <v>17503043</v>
      </c>
      <c r="E234" s="1" t="s">
        <v>545</v>
      </c>
      <c r="F234" s="1" t="s">
        <v>544</v>
      </c>
      <c r="G234" s="1" t="s">
        <v>543</v>
      </c>
      <c r="H234" s="1" t="s">
        <v>542</v>
      </c>
      <c r="J234" s="1">
        <v>8.6696399999999993</v>
      </c>
      <c r="K234" s="1">
        <v>8.3810199999999995</v>
      </c>
      <c r="L234" s="1">
        <v>8.4017400000000002</v>
      </c>
      <c r="M234" s="1">
        <v>8.6601499999999998</v>
      </c>
      <c r="N234" s="1">
        <v>8.2696699999999996</v>
      </c>
      <c r="O234" s="1">
        <v>8.7693899999999996</v>
      </c>
      <c r="P234" s="1">
        <v>8.4010400000000001</v>
      </c>
      <c r="Q234" s="1">
        <v>7.5126099999999996</v>
      </c>
      <c r="R234" s="1">
        <v>8.2317199999999993</v>
      </c>
      <c r="S234" s="1">
        <v>8.0321099999999994</v>
      </c>
      <c r="T234" s="1">
        <v>8.859</v>
      </c>
      <c r="U234" s="1">
        <v>8.6217500000000005</v>
      </c>
      <c r="V234" s="1">
        <v>8.4900900000000004</v>
      </c>
      <c r="W234" s="1">
        <v>8.64846</v>
      </c>
      <c r="X234" s="1">
        <v>8.9508899999999993</v>
      </c>
      <c r="Y234" s="1">
        <v>8.3828600000000009</v>
      </c>
      <c r="Z234" s="1">
        <v>8.5309100000000004</v>
      </c>
      <c r="AA234" s="1">
        <v>8.6063700000000001</v>
      </c>
      <c r="AB234" s="1">
        <v>8.3515099999999993</v>
      </c>
      <c r="AC234" s="1">
        <v>8.5363500000000005</v>
      </c>
      <c r="AD234" s="1">
        <v>8.2565100000000005</v>
      </c>
      <c r="AE234" s="1">
        <v>8.6305300000000003</v>
      </c>
      <c r="AF234" s="1">
        <v>7.8150599999999999</v>
      </c>
      <c r="AG234" s="1">
        <v>8.3243399999999994</v>
      </c>
      <c r="AH234" s="1">
        <v>8.4359999999999999</v>
      </c>
      <c r="AI234" s="1">
        <v>8.2507699999999993</v>
      </c>
      <c r="AJ234" s="1">
        <v>8.5523199999999999</v>
      </c>
      <c r="AK234" s="1">
        <v>8.2416599999999995</v>
      </c>
      <c r="AL234" s="1">
        <v>8.5565599999999993</v>
      </c>
      <c r="AM234" s="1">
        <v>7.7979000000000003</v>
      </c>
      <c r="AN234" s="1">
        <v>8.4530399999999997</v>
      </c>
      <c r="AO234" s="1">
        <v>8.2821999999999996</v>
      </c>
      <c r="AP234" s="1">
        <v>8.3511000000000006</v>
      </c>
      <c r="AQ234" s="1">
        <v>8.4265399999999993</v>
      </c>
      <c r="AR234" s="1">
        <v>8.4385499999999993</v>
      </c>
      <c r="AS234" s="1">
        <v>8.8145000000000007</v>
      </c>
      <c r="AT234" s="1">
        <v>8.5289599999999997</v>
      </c>
      <c r="AU234" s="1">
        <v>8.4381900000000005</v>
      </c>
      <c r="AV234" s="1">
        <v>8.7407800000000009</v>
      </c>
      <c r="AW234" s="1">
        <v>8.0525800000000007</v>
      </c>
      <c r="AX234" s="1">
        <v>8.3957499999999996</v>
      </c>
      <c r="AY234" s="1">
        <v>8.4857200000000006</v>
      </c>
      <c r="AZ234" s="1">
        <v>8.6866099999999999</v>
      </c>
      <c r="BA234" s="1">
        <v>8.8363999999999994</v>
      </c>
      <c r="BB234" s="1">
        <v>7.8661099999999999</v>
      </c>
      <c r="BC234" s="1">
        <v>8.2312399999999997</v>
      </c>
      <c r="BD234" s="1">
        <v>8.0877199999999991</v>
      </c>
      <c r="BE234" s="1">
        <v>8.5342500000000001</v>
      </c>
      <c r="BF234" s="1">
        <v>8.4009599999999995</v>
      </c>
      <c r="BG234" s="1">
        <v>8.6909600000000005</v>
      </c>
      <c r="BH234" s="1">
        <v>8.5092800000000004</v>
      </c>
      <c r="BI234" s="1">
        <v>8.5350400000000004</v>
      </c>
      <c r="BJ234" s="1">
        <v>8.6226699999999994</v>
      </c>
      <c r="BK234" s="1">
        <v>8.7804099999999998</v>
      </c>
      <c r="BL234" s="1">
        <v>8.7885899999999992</v>
      </c>
      <c r="BM234" s="1">
        <v>8.5842500000000008</v>
      </c>
      <c r="BN234" s="1">
        <v>8.2341099999999994</v>
      </c>
      <c r="BO234" s="1">
        <v>8.2754399999999997</v>
      </c>
      <c r="BP234" s="1">
        <v>8.5096399999999992</v>
      </c>
      <c r="BQ234" s="1">
        <v>8.6176700000000004</v>
      </c>
      <c r="BR234" s="1">
        <v>8.6671999999999993</v>
      </c>
      <c r="BS234" s="1">
        <v>8.6729199999999995</v>
      </c>
      <c r="BT234" s="1">
        <v>8.3744499999999995</v>
      </c>
      <c r="BU234" s="1">
        <v>8.1920900000000003</v>
      </c>
      <c r="BV234" s="1">
        <v>8.5752000000000006</v>
      </c>
      <c r="BW234" s="1">
        <v>8.5243099999999998</v>
      </c>
      <c r="BX234" s="1">
        <v>8.4192599999999995</v>
      </c>
      <c r="BY234" s="1">
        <v>8.36585</v>
      </c>
      <c r="BZ234" s="1">
        <v>8.4023299999999992</v>
      </c>
      <c r="CA234" s="1">
        <v>8.6428999999999991</v>
      </c>
      <c r="CB234" s="1">
        <v>8.3380200000000002</v>
      </c>
      <c r="CC234" s="1">
        <v>8.5627800000000001</v>
      </c>
      <c r="CD234" s="1">
        <v>8.6195400000000006</v>
      </c>
      <c r="CE234" s="1">
        <v>8.7322299999999995</v>
      </c>
      <c r="CF234" s="1">
        <v>8.5596999999999994</v>
      </c>
      <c r="CG234" s="1">
        <v>8.5100200000000008</v>
      </c>
      <c r="CH234" s="1">
        <v>8.6922200000000007</v>
      </c>
      <c r="CI234" s="1">
        <v>8.4310600000000004</v>
      </c>
      <c r="CJ234" s="1">
        <v>8.7388499999999993</v>
      </c>
      <c r="CK234" s="1">
        <v>8.5100899999999999</v>
      </c>
      <c r="CL234" s="1">
        <v>8.7711799999999993</v>
      </c>
      <c r="CM234" s="1">
        <v>7.9906199999999998</v>
      </c>
      <c r="CN234" s="1">
        <v>8.4617100000000001</v>
      </c>
      <c r="CO234" s="1">
        <v>8.4456000000000007</v>
      </c>
      <c r="CP234" s="1">
        <v>8.6902299999999997</v>
      </c>
      <c r="CQ234" s="1">
        <v>8.5525900000000004</v>
      </c>
      <c r="CR234" s="1">
        <v>8.7300500000000003</v>
      </c>
      <c r="CS234" s="1">
        <v>8.7066499999999998</v>
      </c>
      <c r="CT234" s="1">
        <v>8.4673700000000007</v>
      </c>
      <c r="CU234" s="1">
        <v>8.1436600000000006</v>
      </c>
      <c r="CV234" s="1">
        <v>8.3984799999999993</v>
      </c>
      <c r="CW234" s="1">
        <v>7.4864100000000002</v>
      </c>
      <c r="CX234" s="1">
        <v>8.6449800000000003</v>
      </c>
      <c r="CY234" s="1">
        <v>8.5053900000000002</v>
      </c>
      <c r="CZ234" s="1">
        <v>8.7335700000000003</v>
      </c>
      <c r="DA234" s="1">
        <v>8.4679300000000008</v>
      </c>
      <c r="DB234" s="1">
        <v>8.2989800000000002</v>
      </c>
      <c r="DC234" s="1">
        <v>8.7044800000000002</v>
      </c>
      <c r="DD234" s="1">
        <v>8.2674199999999995</v>
      </c>
      <c r="DE234" s="1">
        <v>8.3681400000000004</v>
      </c>
      <c r="DF234" s="1">
        <v>8.4586400000000008</v>
      </c>
      <c r="DG234" s="1">
        <v>8.6496700000000004</v>
      </c>
      <c r="DH234" s="1">
        <v>8.18675</v>
      </c>
      <c r="DI234" s="1">
        <v>8.6395199999999992</v>
      </c>
      <c r="DJ234" s="1">
        <v>8.4647400000000008</v>
      </c>
      <c r="DK234" s="1">
        <v>8.8306100000000001</v>
      </c>
      <c r="DL234" s="1">
        <v>8.6077999999999992</v>
      </c>
      <c r="DM234" s="1">
        <v>8.5075800000000008</v>
      </c>
      <c r="DN234" s="1">
        <v>8.7699200000000008</v>
      </c>
      <c r="DO234" s="1">
        <v>8.4265600000000003</v>
      </c>
      <c r="DP234" s="1">
        <v>8.2489000000000008</v>
      </c>
      <c r="DQ234" s="1">
        <v>8.6716499999999996</v>
      </c>
      <c r="DR234" s="1">
        <v>8.5852699999999995</v>
      </c>
      <c r="DS234" s="1">
        <v>9.0395000000000003</v>
      </c>
      <c r="DT234" s="1">
        <v>8.6836900000000004</v>
      </c>
      <c r="DU234" s="1">
        <v>8.4380799999999994</v>
      </c>
      <c r="DV234" s="1">
        <v>7.4525399999999999</v>
      </c>
      <c r="DW234" s="1">
        <v>8.5224899999999995</v>
      </c>
      <c r="DX234" s="1">
        <v>8.3091000000000008</v>
      </c>
      <c r="DY234" s="1">
        <v>8.5974400000000006</v>
      </c>
      <c r="DZ234" s="1">
        <v>8.6997199999999992</v>
      </c>
      <c r="EA234" s="1">
        <v>8.8047799999999992</v>
      </c>
      <c r="EB234" s="1">
        <v>8.3680199999999996</v>
      </c>
      <c r="EC234" s="1">
        <v>8.2946899999999992</v>
      </c>
      <c r="ED234" s="1">
        <v>8.4263399999999997</v>
      </c>
      <c r="EE234" s="1">
        <v>8.8513000000000002</v>
      </c>
      <c r="EF234" s="1">
        <f>CORREL($J$2:$EE$2,J234:EE234)</f>
        <v>-0.11730250532597339</v>
      </c>
      <c r="EG234" s="1">
        <f>TDIST(-(EF234*SQRT(126-2)/SQRT(1-(EF234*EF234))),126,2)</f>
        <v>0.190795626084627</v>
      </c>
      <c r="EH234" s="1">
        <v>0.30030190000000001</v>
      </c>
    </row>
    <row r="235" spans="1:138" x14ac:dyDescent="0.25">
      <c r="A235" s="1" t="s">
        <v>4</v>
      </c>
      <c r="B235" s="1">
        <v>109250481</v>
      </c>
      <c r="C235" s="1">
        <v>109251728</v>
      </c>
      <c r="D235" s="1">
        <v>17512772</v>
      </c>
      <c r="E235" s="1" t="s">
        <v>42</v>
      </c>
      <c r="G235" s="1" t="s">
        <v>42</v>
      </c>
      <c r="H235" s="1" t="s">
        <v>541</v>
      </c>
      <c r="J235" s="1">
        <v>4.8249700000000004</v>
      </c>
      <c r="K235" s="1">
        <v>4.9610900000000004</v>
      </c>
      <c r="L235" s="1">
        <v>4.9085900000000002</v>
      </c>
      <c r="M235" s="1">
        <v>5.2654500000000004</v>
      </c>
      <c r="N235" s="1">
        <v>4.95932</v>
      </c>
      <c r="O235" s="1">
        <v>5.0945299999999998</v>
      </c>
      <c r="P235" s="1">
        <v>5.0988199999999999</v>
      </c>
      <c r="Q235" s="1">
        <v>5.1673299999999998</v>
      </c>
      <c r="R235" s="1">
        <v>4.9873099999999999</v>
      </c>
      <c r="S235" s="1">
        <v>5.1621699999999997</v>
      </c>
      <c r="T235" s="1">
        <v>5.1807400000000001</v>
      </c>
      <c r="U235" s="1">
        <v>5.14269</v>
      </c>
      <c r="V235" s="1">
        <v>5.05802</v>
      </c>
      <c r="W235" s="1">
        <v>4.9044400000000001</v>
      </c>
      <c r="X235" s="1">
        <v>5.1150099999999998</v>
      </c>
      <c r="Y235" s="1">
        <v>4.9063499999999998</v>
      </c>
      <c r="Z235" s="1">
        <v>5.0763199999999999</v>
      </c>
      <c r="AA235" s="1">
        <v>4.9208499999999997</v>
      </c>
      <c r="AB235" s="1">
        <v>5.0858999999999996</v>
      </c>
      <c r="AC235" s="1">
        <v>5.1456499999999998</v>
      </c>
      <c r="AD235" s="1">
        <v>4.9663500000000003</v>
      </c>
      <c r="AE235" s="1">
        <v>4.9206300000000001</v>
      </c>
      <c r="AF235" s="1">
        <v>4.8069600000000001</v>
      </c>
      <c r="AG235" s="1">
        <v>4.8962700000000003</v>
      </c>
      <c r="AH235" s="1">
        <v>4.8187899999999999</v>
      </c>
      <c r="AI235" s="1">
        <v>5.1979499999999996</v>
      </c>
      <c r="AJ235" s="1">
        <v>5.1033200000000001</v>
      </c>
      <c r="AK235" s="1">
        <v>4.7890899999999998</v>
      </c>
      <c r="AL235" s="1">
        <v>5.1399600000000003</v>
      </c>
      <c r="AM235" s="1">
        <v>4.9800000000000004</v>
      </c>
      <c r="AN235" s="1">
        <v>5.0603400000000001</v>
      </c>
      <c r="AO235" s="1">
        <v>5.2079399999999998</v>
      </c>
      <c r="AP235" s="1">
        <v>4.9102699999999997</v>
      </c>
      <c r="AQ235" s="1">
        <v>5.0477299999999996</v>
      </c>
      <c r="AR235" s="1">
        <v>5.02156</v>
      </c>
      <c r="AS235" s="1">
        <v>5.0916600000000001</v>
      </c>
      <c r="AT235" s="1">
        <v>5.2590899999999996</v>
      </c>
      <c r="AU235" s="1">
        <v>5.0433399999999997</v>
      </c>
      <c r="AV235" s="1">
        <v>4.9547999999999996</v>
      </c>
      <c r="AW235" s="1">
        <v>5.01959</v>
      </c>
      <c r="AX235" s="1">
        <v>5.0130800000000004</v>
      </c>
      <c r="AY235" s="1">
        <v>5.0368899999999996</v>
      </c>
      <c r="AZ235" s="1">
        <v>5.1005599999999998</v>
      </c>
      <c r="BA235" s="1">
        <v>5.0408299999999997</v>
      </c>
      <c r="BB235" s="1">
        <v>4.8079799999999997</v>
      </c>
      <c r="BC235" s="1">
        <v>4.8197299999999998</v>
      </c>
      <c r="BD235" s="1">
        <v>4.9328099999999999</v>
      </c>
      <c r="BE235" s="1">
        <v>4.7902500000000003</v>
      </c>
      <c r="BF235" s="1">
        <v>4.9496500000000001</v>
      </c>
      <c r="BG235" s="1">
        <v>5.0182399999999996</v>
      </c>
      <c r="BH235" s="1">
        <v>4.6840299999999999</v>
      </c>
      <c r="BI235" s="1">
        <v>4.9755700000000003</v>
      </c>
      <c r="BJ235" s="1">
        <v>5.36904</v>
      </c>
      <c r="BK235" s="1">
        <v>4.8441599999999996</v>
      </c>
      <c r="BL235" s="1">
        <v>5.07477</v>
      </c>
      <c r="BM235" s="1">
        <v>4.9798499999999999</v>
      </c>
      <c r="BN235" s="1">
        <v>5.0099</v>
      </c>
      <c r="BO235" s="1">
        <v>5.0892099999999996</v>
      </c>
      <c r="BP235" s="1">
        <v>5.4073099999999998</v>
      </c>
      <c r="BQ235" s="1">
        <v>5.0718800000000002</v>
      </c>
      <c r="BR235" s="1">
        <v>5.2617900000000004</v>
      </c>
      <c r="BS235" s="1">
        <v>5.0496600000000003</v>
      </c>
      <c r="BT235" s="1">
        <v>4.9290000000000003</v>
      </c>
      <c r="BU235" s="1">
        <v>5.4984700000000002</v>
      </c>
      <c r="BV235" s="1">
        <v>4.8489300000000002</v>
      </c>
      <c r="BW235" s="1">
        <v>4.9557200000000003</v>
      </c>
      <c r="BX235" s="1">
        <v>4.8734000000000002</v>
      </c>
      <c r="BY235" s="1">
        <v>5.0273500000000002</v>
      </c>
      <c r="BZ235" s="1">
        <v>5.1724300000000003</v>
      </c>
      <c r="CA235" s="1">
        <v>5.0388200000000003</v>
      </c>
      <c r="CB235" s="1">
        <v>4.9962299999999997</v>
      </c>
      <c r="CC235" s="1">
        <v>4.9937300000000002</v>
      </c>
      <c r="CD235" s="1">
        <v>4.88415</v>
      </c>
      <c r="CE235" s="1">
        <v>4.8535700000000004</v>
      </c>
      <c r="CF235" s="1">
        <v>4.9302799999999998</v>
      </c>
      <c r="CG235" s="1">
        <v>4.9565999999999999</v>
      </c>
      <c r="CH235" s="1">
        <v>5.2164700000000002</v>
      </c>
      <c r="CI235" s="1">
        <v>4.9943499999999998</v>
      </c>
      <c r="CJ235" s="1">
        <v>5.0026000000000002</v>
      </c>
      <c r="CK235" s="1">
        <v>5.1355399999999998</v>
      </c>
      <c r="CL235" s="1">
        <v>4.9063299999999996</v>
      </c>
      <c r="CM235" s="1">
        <v>5.1083999999999996</v>
      </c>
      <c r="CN235" s="1">
        <v>4.8735799999999996</v>
      </c>
      <c r="CO235" s="1">
        <v>5.0378699999999998</v>
      </c>
      <c r="CP235" s="1">
        <v>5.1543799999999997</v>
      </c>
      <c r="CQ235" s="1">
        <v>5.1045499999999997</v>
      </c>
      <c r="CR235" s="1">
        <v>5.0236400000000003</v>
      </c>
      <c r="CS235" s="1">
        <v>5.1168500000000003</v>
      </c>
      <c r="CT235" s="1">
        <v>4.85642</v>
      </c>
      <c r="CU235" s="1">
        <v>4.95113</v>
      </c>
      <c r="CV235" s="1">
        <v>4.8641300000000003</v>
      </c>
      <c r="CW235" s="1">
        <v>5.3754600000000003</v>
      </c>
      <c r="CX235" s="1">
        <v>5.2218200000000001</v>
      </c>
      <c r="CY235" s="1">
        <v>4.8928099999999999</v>
      </c>
      <c r="CZ235" s="1">
        <v>4.9643300000000004</v>
      </c>
      <c r="DA235" s="1">
        <v>5.0747600000000004</v>
      </c>
      <c r="DB235" s="1">
        <v>5.1680400000000004</v>
      </c>
      <c r="DC235" s="1">
        <v>5.0105000000000004</v>
      </c>
      <c r="DD235" s="1">
        <v>5.6222700000000003</v>
      </c>
      <c r="DE235" s="1">
        <v>5.0625200000000001</v>
      </c>
      <c r="DF235" s="1">
        <v>4.9641200000000003</v>
      </c>
      <c r="DG235" s="1">
        <v>5.2120300000000004</v>
      </c>
      <c r="DH235" s="1">
        <v>5.2144599999999999</v>
      </c>
      <c r="DI235" s="1">
        <v>4.8851399999999998</v>
      </c>
      <c r="DJ235" s="1">
        <v>5.0662399999999996</v>
      </c>
      <c r="DK235" s="1">
        <v>4.7990300000000001</v>
      </c>
      <c r="DL235" s="1">
        <v>4.8793899999999999</v>
      </c>
      <c r="DM235" s="1">
        <v>5.0351499999999998</v>
      </c>
      <c r="DN235" s="1">
        <v>4.9845499999999996</v>
      </c>
      <c r="DO235" s="1">
        <v>5.0522299999999998</v>
      </c>
      <c r="DP235" s="1">
        <v>4.9215299999999997</v>
      </c>
      <c r="DQ235" s="1">
        <v>5.1923599999999999</v>
      </c>
      <c r="DR235" s="1">
        <v>5.0674599999999996</v>
      </c>
      <c r="DS235" s="1">
        <v>5.0042900000000001</v>
      </c>
      <c r="DT235" s="1">
        <v>4.9690899999999996</v>
      </c>
      <c r="DU235" s="1">
        <v>4.8708799999999997</v>
      </c>
      <c r="DV235" s="1">
        <v>5.2775800000000004</v>
      </c>
      <c r="DW235" s="1">
        <v>5.0815200000000003</v>
      </c>
      <c r="DX235" s="1">
        <v>4.9617699999999996</v>
      </c>
      <c r="DY235" s="1">
        <v>5.1073599999999999</v>
      </c>
      <c r="DZ235" s="1">
        <v>5.08934</v>
      </c>
      <c r="EA235" s="1">
        <v>5.0072799999999997</v>
      </c>
      <c r="EB235" s="1">
        <v>5.1073399999999998</v>
      </c>
      <c r="EC235" s="1">
        <v>4.8988800000000001</v>
      </c>
      <c r="ED235" s="1">
        <v>4.9407699999999997</v>
      </c>
      <c r="EE235" s="1">
        <v>5.0522200000000002</v>
      </c>
      <c r="EF235" s="1">
        <f>CORREL($J$2:$EE$2,J235:EE235)</f>
        <v>-0.11723555624736788</v>
      </c>
      <c r="EG235" s="1">
        <f>TDIST(-(EF235*SQRT(126-2)/SQRT(1-(EF235*EF235))),126,2)</f>
        <v>0.19105071642817409</v>
      </c>
      <c r="EH235" s="1">
        <v>0.30034139999999998</v>
      </c>
    </row>
    <row r="236" spans="1:138" x14ac:dyDescent="0.25">
      <c r="A236" s="1" t="s">
        <v>4</v>
      </c>
      <c r="B236" s="1">
        <v>106150399</v>
      </c>
      <c r="C236" s="1">
        <v>106164720</v>
      </c>
      <c r="D236" s="1">
        <v>17505060</v>
      </c>
      <c r="E236" s="1" t="s">
        <v>540</v>
      </c>
      <c r="F236" s="1" t="s">
        <v>539</v>
      </c>
      <c r="G236" s="1" t="s">
        <v>538</v>
      </c>
      <c r="H236" s="1" t="s">
        <v>537</v>
      </c>
      <c r="J236" s="1">
        <v>7.5018700000000003</v>
      </c>
      <c r="K236" s="1">
        <v>7.24763</v>
      </c>
      <c r="L236" s="1">
        <v>7.1760900000000003</v>
      </c>
      <c r="M236" s="1">
        <v>7.2103200000000003</v>
      </c>
      <c r="N236" s="1">
        <v>7.3862100000000002</v>
      </c>
      <c r="O236" s="1">
        <v>6.8914900000000001</v>
      </c>
      <c r="P236" s="1">
        <v>7.1023899999999998</v>
      </c>
      <c r="Q236" s="1">
        <v>7.4453699999999996</v>
      </c>
      <c r="R236" s="1">
        <v>7.5626699999999998</v>
      </c>
      <c r="S236" s="1">
        <v>7.0616599999999998</v>
      </c>
      <c r="T236" s="1">
        <v>7.0692899999999996</v>
      </c>
      <c r="U236" s="1">
        <v>7.4662499999999996</v>
      </c>
      <c r="V236" s="1">
        <v>6.8599699999999997</v>
      </c>
      <c r="W236" s="1">
        <v>7.3351899999999999</v>
      </c>
      <c r="X236" s="1">
        <v>7.1051500000000001</v>
      </c>
      <c r="Y236" s="1">
        <v>7.4897</v>
      </c>
      <c r="Z236" s="1">
        <v>7.4019399999999997</v>
      </c>
      <c r="AA236" s="1">
        <v>7.4171100000000001</v>
      </c>
      <c r="AB236" s="1">
        <v>7.2662000000000004</v>
      </c>
      <c r="AC236" s="1">
        <v>8.0300700000000003</v>
      </c>
      <c r="AD236" s="1">
        <v>7.35107</v>
      </c>
      <c r="AE236" s="1">
        <v>7.2353399999999999</v>
      </c>
      <c r="AF236" s="1">
        <v>7.3386300000000002</v>
      </c>
      <c r="AG236" s="1">
        <v>7.3315000000000001</v>
      </c>
      <c r="AH236" s="1">
        <v>7.5224000000000002</v>
      </c>
      <c r="AI236" s="1">
        <v>7.4835200000000004</v>
      </c>
      <c r="AJ236" s="1">
        <v>7.2872599999999998</v>
      </c>
      <c r="AK236" s="1">
        <v>7.0870699999999998</v>
      </c>
      <c r="AL236" s="1">
        <v>7.3658200000000003</v>
      </c>
      <c r="AM236" s="1">
        <v>7.3433700000000002</v>
      </c>
      <c r="AN236" s="1">
        <v>7.3617299999999997</v>
      </c>
      <c r="AO236" s="1">
        <v>7.2154400000000001</v>
      </c>
      <c r="AP236" s="1">
        <v>6.9492799999999999</v>
      </c>
      <c r="AQ236" s="1">
        <v>7.5095000000000001</v>
      </c>
      <c r="AR236" s="1">
        <v>7.2421800000000003</v>
      </c>
      <c r="AS236" s="1">
        <v>7.0976299999999997</v>
      </c>
      <c r="AT236" s="1">
        <v>7.2261499999999996</v>
      </c>
      <c r="AU236" s="1">
        <v>7.2371499999999997</v>
      </c>
      <c r="AV236" s="1">
        <v>7.1343500000000004</v>
      </c>
      <c r="AW236" s="1">
        <v>7.0909199999999997</v>
      </c>
      <c r="AX236" s="1">
        <v>7.42272</v>
      </c>
      <c r="AY236" s="1">
        <v>7.2977800000000004</v>
      </c>
      <c r="AZ236" s="1">
        <v>7.35886</v>
      </c>
      <c r="BA236" s="1">
        <v>7.2441300000000002</v>
      </c>
      <c r="BB236" s="1">
        <v>8.58751</v>
      </c>
      <c r="BC236" s="1">
        <v>8.6116799999999998</v>
      </c>
      <c r="BD236" s="1">
        <v>7.5695199999999998</v>
      </c>
      <c r="BE236" s="1">
        <v>7.0108100000000002</v>
      </c>
      <c r="BF236" s="1">
        <v>7.1658099999999996</v>
      </c>
      <c r="BG236" s="1">
        <v>7.1719299999999997</v>
      </c>
      <c r="BH236" s="1">
        <v>7.2753699999999997</v>
      </c>
      <c r="BI236" s="1">
        <v>7.0646000000000004</v>
      </c>
      <c r="BJ236" s="1">
        <v>7.64316</v>
      </c>
      <c r="BK236" s="1">
        <v>7.2166300000000003</v>
      </c>
      <c r="BL236" s="1">
        <v>7.4315600000000002</v>
      </c>
      <c r="BM236" s="1">
        <v>7.3809500000000003</v>
      </c>
      <c r="BN236" s="1">
        <v>7.2978399999999999</v>
      </c>
      <c r="BO236" s="1">
        <v>7.4504599999999996</v>
      </c>
      <c r="BP236" s="1">
        <v>7.0964</v>
      </c>
      <c r="BQ236" s="1">
        <v>7.2763900000000001</v>
      </c>
      <c r="BR236" s="1">
        <v>7.4588999999999999</v>
      </c>
      <c r="BS236" s="1">
        <v>7.46577</v>
      </c>
      <c r="BT236" s="1">
        <v>7.3609499999999999</v>
      </c>
      <c r="BU236" s="1">
        <v>6.6524099999999997</v>
      </c>
      <c r="BV236" s="1">
        <v>7.2637299999999998</v>
      </c>
      <c r="BW236" s="1">
        <v>6.9889700000000001</v>
      </c>
      <c r="BX236" s="1">
        <v>8.6619299999999999</v>
      </c>
      <c r="BY236" s="1">
        <v>7.2361599999999999</v>
      </c>
      <c r="BZ236" s="1">
        <v>7.2240099999999998</v>
      </c>
      <c r="CA236" s="1">
        <v>7.3115199999999998</v>
      </c>
      <c r="CB236" s="1">
        <v>7.1108500000000001</v>
      </c>
      <c r="CC236" s="1">
        <v>7.28003</v>
      </c>
      <c r="CD236" s="1">
        <v>7.1629100000000001</v>
      </c>
      <c r="CE236" s="1">
        <v>7.2872899999999996</v>
      </c>
      <c r="CF236" s="1">
        <v>7.5819700000000001</v>
      </c>
      <c r="CG236" s="1">
        <v>6.9899100000000001</v>
      </c>
      <c r="CH236" s="1">
        <v>7.2254500000000004</v>
      </c>
      <c r="CI236" s="1">
        <v>7.1732100000000001</v>
      </c>
      <c r="CJ236" s="1">
        <v>7.3059700000000003</v>
      </c>
      <c r="CK236" s="1">
        <v>7.31046</v>
      </c>
      <c r="CL236" s="1">
        <v>7.2310100000000004</v>
      </c>
      <c r="CM236" s="1">
        <v>7.7135199999999999</v>
      </c>
      <c r="CN236" s="1">
        <v>7.3072900000000001</v>
      </c>
      <c r="CO236" s="1">
        <v>6.87514</v>
      </c>
      <c r="CP236" s="1">
        <v>7.2029500000000004</v>
      </c>
      <c r="CQ236" s="1">
        <v>7.20913</v>
      </c>
      <c r="CR236" s="1">
        <v>7.1933999999999996</v>
      </c>
      <c r="CS236" s="1">
        <v>7.2778200000000002</v>
      </c>
      <c r="CT236" s="1">
        <v>7.2728799999999998</v>
      </c>
      <c r="CU236" s="1">
        <v>8.1556899999999999</v>
      </c>
      <c r="CV236" s="1">
        <v>7.3289400000000002</v>
      </c>
      <c r="CW236" s="1">
        <v>6.9839799999999999</v>
      </c>
      <c r="CX236" s="1">
        <v>7.81623</v>
      </c>
      <c r="CY236" s="1">
        <v>7.2264400000000002</v>
      </c>
      <c r="CZ236" s="1">
        <v>7.2581300000000004</v>
      </c>
      <c r="DA236" s="1">
        <v>7.2597800000000001</v>
      </c>
      <c r="DB236" s="1">
        <v>7.4212999999999996</v>
      </c>
      <c r="DC236" s="1">
        <v>7.1523199999999996</v>
      </c>
      <c r="DD236" s="1">
        <v>6.8298500000000004</v>
      </c>
      <c r="DE236" s="1">
        <v>7.1766500000000004</v>
      </c>
      <c r="DF236" s="1">
        <v>7.7107599999999996</v>
      </c>
      <c r="DG236" s="1">
        <v>6.9620600000000001</v>
      </c>
      <c r="DH236" s="1">
        <v>7.4463600000000003</v>
      </c>
      <c r="DI236" s="1">
        <v>7.1466399999999997</v>
      </c>
      <c r="DJ236" s="1">
        <v>7.41852</v>
      </c>
      <c r="DK236" s="1">
        <v>7.2498100000000001</v>
      </c>
      <c r="DL236" s="1">
        <v>7.8272000000000004</v>
      </c>
      <c r="DM236" s="1">
        <v>7.2567000000000004</v>
      </c>
      <c r="DN236" s="1">
        <v>7.5154199999999998</v>
      </c>
      <c r="DO236" s="1">
        <v>7.25875</v>
      </c>
      <c r="DP236" s="1">
        <v>7.4577400000000003</v>
      </c>
      <c r="DQ236" s="1">
        <v>7.2037000000000004</v>
      </c>
      <c r="DR236" s="1">
        <v>7.1882099999999998</v>
      </c>
      <c r="DS236" s="1">
        <v>7.1495499999999996</v>
      </c>
      <c r="DT236" s="1">
        <v>7.28918</v>
      </c>
      <c r="DU236" s="1">
        <v>7.0378999999999996</v>
      </c>
      <c r="DV236" s="1">
        <v>7.5599600000000002</v>
      </c>
      <c r="DW236" s="1">
        <v>7.8907400000000001</v>
      </c>
      <c r="DX236" s="1">
        <v>7.2760300000000004</v>
      </c>
      <c r="DY236" s="1">
        <v>7.4624899999999998</v>
      </c>
      <c r="DZ236" s="1">
        <v>7.5526499999999999</v>
      </c>
      <c r="EA236" s="1">
        <v>7.3101500000000001</v>
      </c>
      <c r="EB236" s="1">
        <v>7.33371</v>
      </c>
      <c r="EC236" s="1">
        <v>6.9511200000000004</v>
      </c>
      <c r="ED236" s="1">
        <v>7.1930100000000001</v>
      </c>
      <c r="EE236" s="1">
        <v>7.3779199999999996</v>
      </c>
      <c r="EF236" s="1">
        <f>CORREL($J$2:$EE$2,J236:EE236)</f>
        <v>0.11637159498195337</v>
      </c>
      <c r="EG236" s="1">
        <f>TDIST((EF236*SQRT(126-2)/SQRT(1-(EF236*EF236))),126,2)</f>
        <v>0.1943648609613714</v>
      </c>
      <c r="EH236" s="1">
        <v>0.30291400000000002</v>
      </c>
    </row>
    <row r="237" spans="1:138" x14ac:dyDescent="0.25">
      <c r="A237" s="1" t="s">
        <v>4</v>
      </c>
      <c r="B237" s="1">
        <v>107439151</v>
      </c>
      <c r="C237" s="1">
        <v>107439563</v>
      </c>
      <c r="D237" s="1">
        <v>17512752</v>
      </c>
      <c r="E237" s="1" t="s">
        <v>536</v>
      </c>
      <c r="F237" s="1" t="s">
        <v>535</v>
      </c>
      <c r="G237" s="1" t="s">
        <v>534</v>
      </c>
      <c r="H237" s="1" t="s">
        <v>533</v>
      </c>
      <c r="J237" s="1">
        <v>10.7362</v>
      </c>
      <c r="K237" s="1">
        <v>10.5016</v>
      </c>
      <c r="L237" s="1">
        <v>10.77</v>
      </c>
      <c r="M237" s="1">
        <v>11.0817</v>
      </c>
      <c r="N237" s="1">
        <v>10.8842</v>
      </c>
      <c r="O237" s="1">
        <v>10.1158</v>
      </c>
      <c r="P237" s="1">
        <v>10.5182</v>
      </c>
      <c r="Q237" s="1">
        <v>11.2972</v>
      </c>
      <c r="R237" s="1">
        <v>11.1927</v>
      </c>
      <c r="S237" s="1">
        <v>10.733499999999999</v>
      </c>
      <c r="T237" s="1">
        <v>10.105</v>
      </c>
      <c r="U237" s="1">
        <v>10.3996</v>
      </c>
      <c r="V237" s="1">
        <v>10.2905</v>
      </c>
      <c r="W237" s="1">
        <v>10.4808</v>
      </c>
      <c r="X237" s="1">
        <v>11.1465</v>
      </c>
      <c r="Y237" s="1">
        <v>10.7852</v>
      </c>
      <c r="Z237" s="1">
        <v>10.857100000000001</v>
      </c>
      <c r="AA237" s="1">
        <v>10.122</v>
      </c>
      <c r="AB237" s="1">
        <v>10.9238</v>
      </c>
      <c r="AC237" s="1">
        <v>10.9076</v>
      </c>
      <c r="AD237" s="1">
        <v>10.8598</v>
      </c>
      <c r="AE237" s="1">
        <v>9.9890000000000008</v>
      </c>
      <c r="AF237" s="1">
        <v>11.0037</v>
      </c>
      <c r="AG237" s="1">
        <v>10.9748</v>
      </c>
      <c r="AH237" s="1">
        <v>10.6225</v>
      </c>
      <c r="AI237" s="1">
        <v>10.8828</v>
      </c>
      <c r="AJ237" s="1">
        <v>10.643800000000001</v>
      </c>
      <c r="AK237" s="1">
        <v>10.8643</v>
      </c>
      <c r="AL237" s="1">
        <v>10.6089</v>
      </c>
      <c r="AM237" s="1">
        <v>10.792999999999999</v>
      </c>
      <c r="AN237" s="1">
        <v>10.615</v>
      </c>
      <c r="AO237" s="1">
        <v>10.0349</v>
      </c>
      <c r="AP237" s="1">
        <v>10.8269</v>
      </c>
      <c r="AQ237" s="1">
        <v>10.2377</v>
      </c>
      <c r="AR237" s="1">
        <v>10.8786</v>
      </c>
      <c r="AS237" s="1">
        <v>10.4483</v>
      </c>
      <c r="AT237" s="1">
        <v>10.378399999999999</v>
      </c>
      <c r="AU237" s="1">
        <v>11.1424</v>
      </c>
      <c r="AV237" s="1">
        <v>10.954000000000001</v>
      </c>
      <c r="AW237" s="1">
        <v>10.927099999999999</v>
      </c>
      <c r="AX237" s="1">
        <v>10.198700000000001</v>
      </c>
      <c r="AY237" s="1">
        <v>10.692299999999999</v>
      </c>
      <c r="AZ237" s="1">
        <v>10.8271</v>
      </c>
      <c r="BA237" s="1">
        <v>9.8637300000000003</v>
      </c>
      <c r="BB237" s="1">
        <v>11.689399999999999</v>
      </c>
      <c r="BC237" s="1">
        <v>10.515599999999999</v>
      </c>
      <c r="BD237" s="1">
        <v>10.7417</v>
      </c>
      <c r="BE237" s="1">
        <v>10.4061</v>
      </c>
      <c r="BF237" s="1">
        <v>11.117900000000001</v>
      </c>
      <c r="BG237" s="1">
        <v>10.556800000000001</v>
      </c>
      <c r="BH237" s="1">
        <v>10.5076</v>
      </c>
      <c r="BI237" s="1">
        <v>10.206799999999999</v>
      </c>
      <c r="BJ237" s="1">
        <v>11.0169</v>
      </c>
      <c r="BK237" s="1">
        <v>10.0578</v>
      </c>
      <c r="BL237" s="1">
        <v>10.433299999999999</v>
      </c>
      <c r="BM237" s="1">
        <v>10.4991</v>
      </c>
      <c r="BN237" s="1">
        <v>10.797700000000001</v>
      </c>
      <c r="BO237" s="1">
        <v>11.1008</v>
      </c>
      <c r="BP237" s="1">
        <v>10.3543</v>
      </c>
      <c r="BQ237" s="1">
        <v>10.6632</v>
      </c>
      <c r="BR237" s="1">
        <v>10.720499999999999</v>
      </c>
      <c r="BS237" s="1">
        <v>10.4719</v>
      </c>
      <c r="BT237" s="1">
        <v>10.3446</v>
      </c>
      <c r="BU237" s="1">
        <v>11.199199999999999</v>
      </c>
      <c r="BV237" s="1">
        <v>10.8597</v>
      </c>
      <c r="BW237" s="1">
        <v>10.7743</v>
      </c>
      <c r="BX237" s="1">
        <v>10.2803</v>
      </c>
      <c r="BY237" s="1">
        <v>10.404299999999999</v>
      </c>
      <c r="BZ237" s="1">
        <v>10.7621</v>
      </c>
      <c r="CA237" s="1">
        <v>10.434200000000001</v>
      </c>
      <c r="CB237" s="1">
        <v>10.8491</v>
      </c>
      <c r="CC237" s="1">
        <v>10.669600000000001</v>
      </c>
      <c r="CD237" s="1">
        <v>10.449299999999999</v>
      </c>
      <c r="CE237" s="1">
        <v>10.6424</v>
      </c>
      <c r="CF237" s="1">
        <v>10.1105</v>
      </c>
      <c r="CG237" s="1">
        <v>10.6653</v>
      </c>
      <c r="CH237" s="1">
        <v>11.046099999999999</v>
      </c>
      <c r="CI237" s="1">
        <v>10.730600000000001</v>
      </c>
      <c r="CJ237" s="1">
        <v>9.9675799999999999</v>
      </c>
      <c r="CK237" s="1">
        <v>10.584899999999999</v>
      </c>
      <c r="CL237" s="1">
        <v>10.0891</v>
      </c>
      <c r="CM237" s="1">
        <v>11.4109</v>
      </c>
      <c r="CN237" s="1">
        <v>10.2438</v>
      </c>
      <c r="CO237" s="1">
        <v>12.416499999999999</v>
      </c>
      <c r="CP237" s="1">
        <v>10.4476</v>
      </c>
      <c r="CQ237" s="1">
        <v>10.6815</v>
      </c>
      <c r="CR237" s="1">
        <v>10.332100000000001</v>
      </c>
      <c r="CS237" s="1">
        <v>10.510199999999999</v>
      </c>
      <c r="CT237" s="1">
        <v>10.847099999999999</v>
      </c>
      <c r="CU237" s="1">
        <v>10.8954</v>
      </c>
      <c r="CV237" s="1">
        <v>10.447800000000001</v>
      </c>
      <c r="CW237" s="1">
        <v>12.4785</v>
      </c>
      <c r="CX237" s="1">
        <v>10.562099999999999</v>
      </c>
      <c r="CY237" s="1">
        <v>9.9892299999999992</v>
      </c>
      <c r="CZ237" s="1">
        <v>10.0822</v>
      </c>
      <c r="DA237" s="1">
        <v>11.008699999999999</v>
      </c>
      <c r="DB237" s="1">
        <v>10.897</v>
      </c>
      <c r="DC237" s="1">
        <v>10.460900000000001</v>
      </c>
      <c r="DD237" s="1">
        <v>10.207000000000001</v>
      </c>
      <c r="DE237" s="1">
        <v>10.7059</v>
      </c>
      <c r="DF237" s="1">
        <v>11.2235</v>
      </c>
      <c r="DG237" s="1">
        <v>10.273300000000001</v>
      </c>
      <c r="DH237" s="1">
        <v>10.938700000000001</v>
      </c>
      <c r="DI237" s="1">
        <v>10.542400000000001</v>
      </c>
      <c r="DJ237" s="1">
        <v>10.927300000000001</v>
      </c>
      <c r="DK237" s="1">
        <v>10.8667</v>
      </c>
      <c r="DL237" s="1">
        <v>10.861700000000001</v>
      </c>
      <c r="DM237" s="1">
        <v>10.2888</v>
      </c>
      <c r="DN237" s="1">
        <v>10.4262</v>
      </c>
      <c r="DO237" s="1">
        <v>9.8293599999999994</v>
      </c>
      <c r="DP237" s="1">
        <v>10.7689</v>
      </c>
      <c r="DQ237" s="1">
        <v>10.6617</v>
      </c>
      <c r="DR237" s="1">
        <v>10.616099999999999</v>
      </c>
      <c r="DS237" s="1">
        <v>12.058400000000001</v>
      </c>
      <c r="DT237" s="1">
        <v>10.44</v>
      </c>
      <c r="DU237" s="1">
        <v>11.926399999999999</v>
      </c>
      <c r="DV237" s="1">
        <v>12.287100000000001</v>
      </c>
      <c r="DW237" s="1">
        <v>11.238</v>
      </c>
      <c r="DX237" s="1">
        <v>10.406599999999999</v>
      </c>
      <c r="DY237" s="1">
        <v>10.4361</v>
      </c>
      <c r="DZ237" s="1">
        <v>11.088900000000001</v>
      </c>
      <c r="EA237" s="1">
        <v>10.5512</v>
      </c>
      <c r="EB237" s="1">
        <v>10.554399999999999</v>
      </c>
      <c r="EC237" s="1">
        <v>10.4901</v>
      </c>
      <c r="ED237" s="1">
        <v>10.6327</v>
      </c>
      <c r="EE237" s="1">
        <v>10.511900000000001</v>
      </c>
      <c r="EF237" s="1">
        <f>CORREL($J$2:$EE$2,J237:EE237)</f>
        <v>0.11535118754828938</v>
      </c>
      <c r="EG237" s="1">
        <f>TDIST((EF237*SQRT(126-2)/SQRT(1-(EF237*EF237))),126,2)</f>
        <v>0.1983325602632259</v>
      </c>
      <c r="EH237" s="1">
        <v>0.30660539999999997</v>
      </c>
    </row>
    <row r="238" spans="1:138" x14ac:dyDescent="0.25">
      <c r="A238" s="1" t="s">
        <v>4</v>
      </c>
      <c r="B238" s="1">
        <v>84701457</v>
      </c>
      <c r="C238" s="1">
        <v>84704716</v>
      </c>
      <c r="D238" s="1">
        <v>17503208</v>
      </c>
      <c r="E238" s="1" t="s">
        <v>532</v>
      </c>
      <c r="F238" s="1" t="s">
        <v>531</v>
      </c>
      <c r="G238" s="1" t="s">
        <v>530</v>
      </c>
      <c r="H238" s="1" t="s">
        <v>529</v>
      </c>
      <c r="J238" s="1">
        <v>6.4925699999999997</v>
      </c>
      <c r="K238" s="1">
        <v>6.2942099999999996</v>
      </c>
      <c r="L238" s="1">
        <v>6.2402600000000001</v>
      </c>
      <c r="M238" s="1">
        <v>6.2421699999999998</v>
      </c>
      <c r="N238" s="1">
        <v>6.4983199999999997</v>
      </c>
      <c r="O238" s="1">
        <v>6.1659600000000001</v>
      </c>
      <c r="P238" s="1">
        <v>6.4098899999999999</v>
      </c>
      <c r="Q238" s="1">
        <v>6.6123900000000004</v>
      </c>
      <c r="R238" s="1">
        <v>6.5823999999999998</v>
      </c>
      <c r="S238" s="1">
        <v>6.3608599999999997</v>
      </c>
      <c r="T238" s="1">
        <v>6.3911600000000002</v>
      </c>
      <c r="U238" s="1">
        <v>6.4257200000000001</v>
      </c>
      <c r="V238" s="1">
        <v>6.2712300000000001</v>
      </c>
      <c r="W238" s="1">
        <v>6.1985700000000001</v>
      </c>
      <c r="X238" s="1">
        <v>6.0052899999999996</v>
      </c>
      <c r="Y238" s="1">
        <v>6.4271799999999999</v>
      </c>
      <c r="Z238" s="1">
        <v>6.0398399999999999</v>
      </c>
      <c r="AA238" s="1">
        <v>6.4072399999999998</v>
      </c>
      <c r="AB238" s="1">
        <v>6.5635700000000003</v>
      </c>
      <c r="AC238" s="1">
        <v>6.4800899999999997</v>
      </c>
      <c r="AD238" s="1">
        <v>6.7126299999999999</v>
      </c>
      <c r="AE238" s="1">
        <v>6.07517</v>
      </c>
      <c r="AF238" s="1">
        <v>6.60907</v>
      </c>
      <c r="AG238" s="1">
        <v>6.3506400000000003</v>
      </c>
      <c r="AH238" s="1">
        <v>6.1894</v>
      </c>
      <c r="AI238" s="1">
        <v>6.37378</v>
      </c>
      <c r="AJ238" s="1">
        <v>6.2016999999999998</v>
      </c>
      <c r="AK238" s="1">
        <v>6.4744999999999999</v>
      </c>
      <c r="AL238" s="1">
        <v>6.0488999999999997</v>
      </c>
      <c r="AM238" s="1">
        <v>6.5488799999999996</v>
      </c>
      <c r="AN238" s="1">
        <v>6.4284600000000003</v>
      </c>
      <c r="AO238" s="1">
        <v>6.0975299999999999</v>
      </c>
      <c r="AP238" s="1">
        <v>6.3296099999999997</v>
      </c>
      <c r="AQ238" s="1">
        <v>6.3841200000000002</v>
      </c>
      <c r="AR238" s="1">
        <v>6.3056299999999998</v>
      </c>
      <c r="AS238" s="1">
        <v>6.2092299999999998</v>
      </c>
      <c r="AT238" s="1">
        <v>6.0937700000000001</v>
      </c>
      <c r="AU238" s="1">
        <v>6.1753299999999998</v>
      </c>
      <c r="AV238" s="1">
        <v>6.0801100000000003</v>
      </c>
      <c r="AW238" s="1">
        <v>6.13185</v>
      </c>
      <c r="AX238" s="1">
        <v>6.1812199999999997</v>
      </c>
      <c r="AY238" s="1">
        <v>6.07273</v>
      </c>
      <c r="AZ238" s="1">
        <v>6.1090600000000004</v>
      </c>
      <c r="BA238" s="1">
        <v>6.3390599999999999</v>
      </c>
      <c r="BB238" s="1">
        <v>7.1596200000000003</v>
      </c>
      <c r="BC238" s="1">
        <v>7.0526600000000004</v>
      </c>
      <c r="BD238" s="1">
        <v>6.5529200000000003</v>
      </c>
      <c r="BE238" s="1">
        <v>6.5587400000000002</v>
      </c>
      <c r="BF238" s="1">
        <v>6.3769600000000004</v>
      </c>
      <c r="BG238" s="1">
        <v>6.3067500000000001</v>
      </c>
      <c r="BH238" s="1">
        <v>6.3456200000000003</v>
      </c>
      <c r="BI238" s="1">
        <v>6.3003099999999996</v>
      </c>
      <c r="BJ238" s="1">
        <v>6.2072200000000004</v>
      </c>
      <c r="BK238" s="1">
        <v>6.1606199999999998</v>
      </c>
      <c r="BL238" s="1">
        <v>6.2260099999999996</v>
      </c>
      <c r="BM238" s="1">
        <v>6.05619</v>
      </c>
      <c r="BN238" s="1">
        <v>6.1926500000000004</v>
      </c>
      <c r="BO238" s="1">
        <v>6.1010799999999996</v>
      </c>
      <c r="BP238" s="1">
        <v>6.4044400000000001</v>
      </c>
      <c r="BQ238" s="1">
        <v>6.1440000000000001</v>
      </c>
      <c r="BR238" s="1">
        <v>6.4612600000000002</v>
      </c>
      <c r="BS238" s="1">
        <v>6.2491099999999999</v>
      </c>
      <c r="BT238" s="1">
        <v>6.3313300000000003</v>
      </c>
      <c r="BU238" s="1">
        <v>6.5400999999999998</v>
      </c>
      <c r="BV238" s="1">
        <v>5.8731299999999997</v>
      </c>
      <c r="BW238" s="1">
        <v>6.13124</v>
      </c>
      <c r="BX238" s="1">
        <v>6.3817000000000004</v>
      </c>
      <c r="BY238" s="1">
        <v>6.2581199999999999</v>
      </c>
      <c r="BZ238" s="1">
        <v>6.4420500000000001</v>
      </c>
      <c r="CA238" s="1">
        <v>6.2683200000000001</v>
      </c>
      <c r="CB238" s="1">
        <v>6.21035</v>
      </c>
      <c r="CC238" s="1">
        <v>5.8757200000000003</v>
      </c>
      <c r="CD238" s="1">
        <v>6.2944500000000003</v>
      </c>
      <c r="CE238" s="1">
        <v>6.2454700000000001</v>
      </c>
      <c r="CF238" s="1">
        <v>6.2817400000000001</v>
      </c>
      <c r="CG238" s="1">
        <v>6.3797300000000003</v>
      </c>
      <c r="CH238" s="1">
        <v>6.0018500000000001</v>
      </c>
      <c r="CI238" s="1">
        <v>6.1387900000000002</v>
      </c>
      <c r="CJ238" s="1">
        <v>6.1301399999999999</v>
      </c>
      <c r="CK238" s="1">
        <v>6.23149</v>
      </c>
      <c r="CL238" s="1">
        <v>6.1508599999999998</v>
      </c>
      <c r="CM238" s="1">
        <v>6.65848</v>
      </c>
      <c r="CN238" s="1">
        <v>6.31182</v>
      </c>
      <c r="CO238" s="1">
        <v>6.3182700000000001</v>
      </c>
      <c r="CP238" s="1">
        <v>6.2970600000000001</v>
      </c>
      <c r="CQ238" s="1">
        <v>6.2966899999999999</v>
      </c>
      <c r="CR238" s="1">
        <v>6.26945</v>
      </c>
      <c r="CS238" s="1">
        <v>6.2422800000000001</v>
      </c>
      <c r="CT238" s="1">
        <v>6.4072699999999996</v>
      </c>
      <c r="CU238" s="1">
        <v>6.9591000000000003</v>
      </c>
      <c r="CV238" s="1">
        <v>5.9654400000000001</v>
      </c>
      <c r="CW238" s="1">
        <v>6.2986000000000004</v>
      </c>
      <c r="CX238" s="1">
        <v>6.3293900000000001</v>
      </c>
      <c r="CY238" s="1">
        <v>6.1579699999999997</v>
      </c>
      <c r="CZ238" s="1">
        <v>6.1128799999999996</v>
      </c>
      <c r="DA238" s="1">
        <v>6.3875400000000004</v>
      </c>
      <c r="DB238" s="1">
        <v>6.5217099999999997</v>
      </c>
      <c r="DC238" s="1">
        <v>6.0107900000000001</v>
      </c>
      <c r="DD238" s="1">
        <v>6.07355</v>
      </c>
      <c r="DE238" s="1">
        <v>6.2991299999999999</v>
      </c>
      <c r="DF238" s="1">
        <v>6.5090500000000002</v>
      </c>
      <c r="DG238" s="1">
        <v>6.3446899999999999</v>
      </c>
      <c r="DH238" s="1">
        <v>6.3745799999999999</v>
      </c>
      <c r="DI238" s="1">
        <v>6.2994199999999996</v>
      </c>
      <c r="DJ238" s="1">
        <v>6.2282099999999998</v>
      </c>
      <c r="DK238" s="1">
        <v>6.3102099999999997</v>
      </c>
      <c r="DL238" s="1">
        <v>6.0852399999999998</v>
      </c>
      <c r="DM238" s="1">
        <v>6.4637399999999996</v>
      </c>
      <c r="DN238" s="1">
        <v>5.7976999999999999</v>
      </c>
      <c r="DO238" s="1">
        <v>6.4347200000000004</v>
      </c>
      <c r="DP238" s="1">
        <v>6.4351799999999999</v>
      </c>
      <c r="DQ238" s="1">
        <v>6.4567300000000003</v>
      </c>
      <c r="DR238" s="1">
        <v>6.1028599999999997</v>
      </c>
      <c r="DS238" s="1">
        <v>6.1881899999999996</v>
      </c>
      <c r="DT238" s="1">
        <v>6.3841999999999999</v>
      </c>
      <c r="DU238" s="1">
        <v>6.766</v>
      </c>
      <c r="DV238" s="1">
        <v>6.48935</v>
      </c>
      <c r="DW238" s="1">
        <v>6.2997699999999996</v>
      </c>
      <c r="DX238" s="1">
        <v>6.3609900000000001</v>
      </c>
      <c r="DY238" s="1">
        <v>6.3128200000000003</v>
      </c>
      <c r="DZ238" s="1">
        <v>6.1087899999999999</v>
      </c>
      <c r="EA238" s="1">
        <v>6.1479799999999996</v>
      </c>
      <c r="EB238" s="1">
        <v>6.3510600000000004</v>
      </c>
      <c r="EC238" s="1">
        <v>6.27576</v>
      </c>
      <c r="ED238" s="1">
        <v>6.3980300000000003</v>
      </c>
      <c r="EE238" s="1">
        <v>6.4295600000000004</v>
      </c>
      <c r="EF238" s="1">
        <f>CORREL($J$2:$EE$2,J238:EE238)</f>
        <v>0.11526405866521525</v>
      </c>
      <c r="EG238" s="1">
        <f>TDIST((EF238*SQRT(126-2)/SQRT(1-(EF238*EF238))),126,2)</f>
        <v>0.19867403877891118</v>
      </c>
      <c r="EH238" s="1">
        <v>0.30660539999999997</v>
      </c>
    </row>
    <row r="239" spans="1:138" x14ac:dyDescent="0.25">
      <c r="A239" s="1" t="s">
        <v>4</v>
      </c>
      <c r="B239" s="1">
        <v>94324311</v>
      </c>
      <c r="C239" s="1">
        <v>94324381</v>
      </c>
      <c r="D239" s="1">
        <v>17503972</v>
      </c>
      <c r="E239" s="1" t="s">
        <v>528</v>
      </c>
      <c r="F239" s="1" t="s">
        <v>527</v>
      </c>
      <c r="G239" s="1" t="s">
        <v>526</v>
      </c>
      <c r="H239" s="1" t="s">
        <v>525</v>
      </c>
      <c r="J239" s="1">
        <v>4.5333600000000001</v>
      </c>
      <c r="K239" s="1">
        <v>4.9376699999999998</v>
      </c>
      <c r="L239" s="1">
        <v>4.9257600000000004</v>
      </c>
      <c r="M239" s="1">
        <v>5.4652000000000003</v>
      </c>
      <c r="N239" s="1">
        <v>4.1574</v>
      </c>
      <c r="O239" s="1">
        <v>5.1735100000000003</v>
      </c>
      <c r="P239" s="1">
        <v>4.7235300000000002</v>
      </c>
      <c r="Q239" s="1">
        <v>5.0079200000000004</v>
      </c>
      <c r="R239" s="1">
        <v>4.7939400000000001</v>
      </c>
      <c r="S239" s="1">
        <v>4.9164300000000001</v>
      </c>
      <c r="T239" s="1">
        <v>4.9254499999999997</v>
      </c>
      <c r="U239" s="1">
        <v>5.2975399999999997</v>
      </c>
      <c r="V239" s="1">
        <v>4.7194399999999996</v>
      </c>
      <c r="W239" s="1">
        <v>4.9257099999999996</v>
      </c>
      <c r="X239" s="1">
        <v>5.19719</v>
      </c>
      <c r="Y239" s="1">
        <v>5.3478300000000001</v>
      </c>
      <c r="Z239" s="1">
        <v>5.1478400000000004</v>
      </c>
      <c r="AA239" s="1">
        <v>4.7202900000000003</v>
      </c>
      <c r="AB239" s="1">
        <v>4.5957999999999997</v>
      </c>
      <c r="AC239" s="1">
        <v>4.5298400000000001</v>
      </c>
      <c r="AD239" s="1">
        <v>4.3726099999999999</v>
      </c>
      <c r="AE239" s="1">
        <v>4.3768599999999998</v>
      </c>
      <c r="AF239" s="1">
        <v>4.7409699999999999</v>
      </c>
      <c r="AG239" s="1">
        <v>4.4322699999999999</v>
      </c>
      <c r="AH239" s="1">
        <v>4.85107</v>
      </c>
      <c r="AI239" s="1">
        <v>4.5738300000000001</v>
      </c>
      <c r="AJ239" s="1">
        <v>4.5044300000000002</v>
      </c>
      <c r="AK239" s="1">
        <v>4.3006700000000002</v>
      </c>
      <c r="AL239" s="1">
        <v>4.6768700000000001</v>
      </c>
      <c r="AM239" s="1">
        <v>4.4855299999999998</v>
      </c>
      <c r="AN239" s="1">
        <v>4.8471399999999996</v>
      </c>
      <c r="AO239" s="1">
        <v>5.1681400000000002</v>
      </c>
      <c r="AP239" s="1">
        <v>4.6392499999999997</v>
      </c>
      <c r="AQ239" s="1">
        <v>4.4962600000000004</v>
      </c>
      <c r="AR239" s="1">
        <v>4.6760400000000004</v>
      </c>
      <c r="AS239" s="1">
        <v>4.4951299999999996</v>
      </c>
      <c r="AT239" s="1">
        <v>4.7284600000000001</v>
      </c>
      <c r="AU239" s="1">
        <v>5.1452900000000001</v>
      </c>
      <c r="AV239" s="1">
        <v>5.2084099999999998</v>
      </c>
      <c r="AW239" s="1">
        <v>4.6832399999999996</v>
      </c>
      <c r="AX239" s="1">
        <v>4.4641599999999997</v>
      </c>
      <c r="AY239" s="1">
        <v>4.6179899999999998</v>
      </c>
      <c r="AZ239" s="1">
        <v>4.3689299999999998</v>
      </c>
      <c r="BA239" s="1">
        <v>4.4619499999999999</v>
      </c>
      <c r="BB239" s="1">
        <v>4.6343899999999998</v>
      </c>
      <c r="BC239" s="1">
        <v>4.7458099999999996</v>
      </c>
      <c r="BD239" s="1">
        <v>4.5624500000000001</v>
      </c>
      <c r="BE239" s="1">
        <v>4.5199100000000003</v>
      </c>
      <c r="BF239" s="1">
        <v>4.5855100000000002</v>
      </c>
      <c r="BG239" s="1">
        <v>4.3875299999999999</v>
      </c>
      <c r="BH239" s="1">
        <v>4.7148199999999996</v>
      </c>
      <c r="BI239" s="1">
        <v>4.5543300000000002</v>
      </c>
      <c r="BJ239" s="1">
        <v>4.88347</v>
      </c>
      <c r="BK239" s="1">
        <v>4.8456900000000003</v>
      </c>
      <c r="BL239" s="1">
        <v>4.9892099999999999</v>
      </c>
      <c r="BM239" s="1">
        <v>4.8226199999999997</v>
      </c>
      <c r="BN239" s="1">
        <v>5.0292199999999996</v>
      </c>
      <c r="BO239" s="1">
        <v>4.7049599999999998</v>
      </c>
      <c r="BP239" s="1">
        <v>4.8274800000000004</v>
      </c>
      <c r="BQ239" s="1">
        <v>4.5844500000000004</v>
      </c>
      <c r="BR239" s="1">
        <v>4.7757100000000001</v>
      </c>
      <c r="BS239" s="1">
        <v>5.0058499999999997</v>
      </c>
      <c r="BT239" s="1">
        <v>5.0122499999999999</v>
      </c>
      <c r="BU239" s="1">
        <v>4.4326400000000001</v>
      </c>
      <c r="BV239" s="1">
        <v>4.3413599999999999</v>
      </c>
      <c r="BW239" s="1">
        <v>4.8772399999999996</v>
      </c>
      <c r="BX239" s="1">
        <v>4.5162599999999999</v>
      </c>
      <c r="BY239" s="1">
        <v>4.8427899999999999</v>
      </c>
      <c r="BZ239" s="1">
        <v>4.6006400000000003</v>
      </c>
      <c r="CA239" s="1">
        <v>4.7154400000000001</v>
      </c>
      <c r="CB239" s="1">
        <v>4.7270700000000003</v>
      </c>
      <c r="CC239" s="1">
        <v>5.23611</v>
      </c>
      <c r="CD239" s="1">
        <v>4.6183300000000003</v>
      </c>
      <c r="CE239" s="1">
        <v>4.6996399999999996</v>
      </c>
      <c r="CF239" s="1">
        <v>4.72471</v>
      </c>
      <c r="CG239" s="1">
        <v>4.0815200000000003</v>
      </c>
      <c r="CH239" s="1">
        <v>5.0362200000000001</v>
      </c>
      <c r="CI239" s="1">
        <v>4.6024000000000003</v>
      </c>
      <c r="CJ239" s="1">
        <v>4.7323899999999997</v>
      </c>
      <c r="CK239" s="1">
        <v>4.5435400000000001</v>
      </c>
      <c r="CL239" s="1">
        <v>4.78599</v>
      </c>
      <c r="CM239" s="1">
        <v>4.5568299999999997</v>
      </c>
      <c r="CN239" s="1">
        <v>4.57843</v>
      </c>
      <c r="CO239" s="1">
        <v>4.6570900000000002</v>
      </c>
      <c r="CP239" s="1">
        <v>4.6998199999999999</v>
      </c>
      <c r="CQ239" s="1">
        <v>4.4492000000000003</v>
      </c>
      <c r="CR239" s="1">
        <v>4.8558199999999996</v>
      </c>
      <c r="CS239" s="1">
        <v>4.7921399999999998</v>
      </c>
      <c r="CT239" s="1">
        <v>4.93492</v>
      </c>
      <c r="CU239" s="1">
        <v>4.64588</v>
      </c>
      <c r="CV239" s="1">
        <v>4.92401</v>
      </c>
      <c r="CW239" s="1">
        <v>4.9441300000000004</v>
      </c>
      <c r="CX239" s="1">
        <v>4.9047400000000003</v>
      </c>
      <c r="CY239" s="1">
        <v>4.3941800000000004</v>
      </c>
      <c r="CZ239" s="1">
        <v>4.7484099999999998</v>
      </c>
      <c r="DA239" s="1">
        <v>4.9276900000000001</v>
      </c>
      <c r="DB239" s="1">
        <v>4.5794699999999997</v>
      </c>
      <c r="DC239" s="1">
        <v>4.8393499999999996</v>
      </c>
      <c r="DD239" s="1">
        <v>5.0096999999999996</v>
      </c>
      <c r="DE239" s="1">
        <v>4.3397500000000004</v>
      </c>
      <c r="DF239" s="1">
        <v>4.5796900000000003</v>
      </c>
      <c r="DG239" s="1">
        <v>4.9061199999999996</v>
      </c>
      <c r="DH239" s="1">
        <v>4.4507300000000001</v>
      </c>
      <c r="DI239" s="1">
        <v>4.3062500000000004</v>
      </c>
      <c r="DJ239" s="1">
        <v>4.3430900000000001</v>
      </c>
      <c r="DK239" s="1">
        <v>4.3463500000000002</v>
      </c>
      <c r="DL239" s="1">
        <v>4.3337599999999998</v>
      </c>
      <c r="DM239" s="1">
        <v>4.5132300000000001</v>
      </c>
      <c r="DN239" s="1">
        <v>4.91228</v>
      </c>
      <c r="DO239" s="1">
        <v>4.4369399999999999</v>
      </c>
      <c r="DP239" s="1">
        <v>4.5506399999999996</v>
      </c>
      <c r="DQ239" s="1">
        <v>4.5631300000000001</v>
      </c>
      <c r="DR239" s="1">
        <v>4.8625800000000003</v>
      </c>
      <c r="DS239" s="1">
        <v>4.2515299999999998</v>
      </c>
      <c r="DT239" s="1">
        <v>4.7735799999999999</v>
      </c>
      <c r="DU239" s="1">
        <v>4.8645300000000002</v>
      </c>
      <c r="DV239" s="1">
        <v>4.5851199999999999</v>
      </c>
      <c r="DW239" s="1">
        <v>4.7129399999999997</v>
      </c>
      <c r="DX239" s="1">
        <v>4.6002200000000002</v>
      </c>
      <c r="DY239" s="1">
        <v>4.8667400000000001</v>
      </c>
      <c r="DZ239" s="1">
        <v>4.6038800000000002</v>
      </c>
      <c r="EA239" s="1">
        <v>4.4620300000000004</v>
      </c>
      <c r="EB239" s="1">
        <v>4.8795500000000001</v>
      </c>
      <c r="EC239" s="1">
        <v>4.5825199999999997</v>
      </c>
      <c r="ED239" s="1">
        <v>4.85588</v>
      </c>
      <c r="EE239" s="1">
        <v>4.7657600000000002</v>
      </c>
      <c r="EF239" s="1">
        <f>CORREL($J$2:$EE$2,J239:EE239)</f>
        <v>0.11327269883726723</v>
      </c>
      <c r="EG239" s="1">
        <f>TDIST((EF239*SQRT(126-2)/SQRT(1-(EF239*EF239))),126,2)</f>
        <v>0.20659470503940558</v>
      </c>
      <c r="EH239" s="1">
        <v>0.31388369999999999</v>
      </c>
    </row>
    <row r="240" spans="1:138" x14ac:dyDescent="0.25">
      <c r="A240" s="1" t="s">
        <v>4</v>
      </c>
      <c r="B240" s="1">
        <v>107119110</v>
      </c>
      <c r="C240" s="1">
        <v>107119892</v>
      </c>
      <c r="D240" s="1">
        <v>17505248</v>
      </c>
      <c r="E240" s="1" t="s">
        <v>42</v>
      </c>
      <c r="G240" s="1" t="s">
        <v>42</v>
      </c>
      <c r="H240" s="1" t="s">
        <v>524</v>
      </c>
      <c r="J240" s="1">
        <v>4.0153600000000003</v>
      </c>
      <c r="K240" s="1">
        <v>3.7095500000000001</v>
      </c>
      <c r="L240" s="1">
        <v>3.80931</v>
      </c>
      <c r="M240" s="1">
        <v>4.2168299999999999</v>
      </c>
      <c r="N240" s="1">
        <v>4.1892199999999997</v>
      </c>
      <c r="O240" s="1">
        <v>3.6422500000000002</v>
      </c>
      <c r="P240" s="1">
        <v>3.8376399999999999</v>
      </c>
      <c r="Q240" s="1">
        <v>4.1052099999999996</v>
      </c>
      <c r="R240" s="1">
        <v>3.9271199999999999</v>
      </c>
      <c r="S240" s="1">
        <v>3.73848</v>
      </c>
      <c r="T240" s="1">
        <v>4.1388299999999996</v>
      </c>
      <c r="U240" s="1">
        <v>3.9179900000000001</v>
      </c>
      <c r="V240" s="1">
        <v>3.9803000000000002</v>
      </c>
      <c r="W240" s="1">
        <v>3.5787200000000001</v>
      </c>
      <c r="X240" s="1">
        <v>3.9525899999999998</v>
      </c>
      <c r="Y240" s="1">
        <v>3.8773900000000001</v>
      </c>
      <c r="Z240" s="1">
        <v>3.64547</v>
      </c>
      <c r="AA240" s="1">
        <v>4.0894500000000003</v>
      </c>
      <c r="AB240" s="1">
        <v>3.5130599999999998</v>
      </c>
      <c r="AC240" s="1">
        <v>4.0784399999999996</v>
      </c>
      <c r="AD240" s="1">
        <v>3.82226</v>
      </c>
      <c r="AE240" s="1">
        <v>3.9051</v>
      </c>
      <c r="AF240" s="1">
        <v>4.1127099999999999</v>
      </c>
      <c r="AG240" s="1">
        <v>3.78396</v>
      </c>
      <c r="AH240" s="1">
        <v>3.88225</v>
      </c>
      <c r="AI240" s="1">
        <v>3.5365199999999999</v>
      </c>
      <c r="AJ240" s="1">
        <v>4.0789499999999999</v>
      </c>
      <c r="AK240" s="1">
        <v>3.65082</v>
      </c>
      <c r="AL240" s="1">
        <v>3.7972199999999998</v>
      </c>
      <c r="AM240" s="1">
        <v>3.6399699999999999</v>
      </c>
      <c r="AN240" s="1">
        <v>4.0279999999999996</v>
      </c>
      <c r="AO240" s="1">
        <v>3.7139099999999998</v>
      </c>
      <c r="AP240" s="1">
        <v>4.2082699999999997</v>
      </c>
      <c r="AQ240" s="1">
        <v>3.66804</v>
      </c>
      <c r="AR240" s="1">
        <v>3.7371699999999999</v>
      </c>
      <c r="AS240" s="1">
        <v>4.1127399999999996</v>
      </c>
      <c r="AT240" s="1">
        <v>4.2369500000000002</v>
      </c>
      <c r="AU240" s="1">
        <v>3.8490700000000002</v>
      </c>
      <c r="AV240" s="1">
        <v>3.90273</v>
      </c>
      <c r="AW240" s="1">
        <v>3.4639000000000002</v>
      </c>
      <c r="AX240" s="1">
        <v>4.0854499999999998</v>
      </c>
      <c r="AY240" s="1">
        <v>3.70953</v>
      </c>
      <c r="AZ240" s="1">
        <v>3.5459000000000001</v>
      </c>
      <c r="BA240" s="1">
        <v>3.8418000000000001</v>
      </c>
      <c r="BB240" s="1">
        <v>3.5865399999999998</v>
      </c>
      <c r="BC240" s="1">
        <v>3.9332400000000001</v>
      </c>
      <c r="BD240" s="1">
        <v>3.7157100000000001</v>
      </c>
      <c r="BE240" s="1">
        <v>3.8717700000000002</v>
      </c>
      <c r="BF240" s="1">
        <v>3.5745300000000002</v>
      </c>
      <c r="BG240" s="1">
        <v>3.7644099999999998</v>
      </c>
      <c r="BH240" s="1">
        <v>3.7034799999999999</v>
      </c>
      <c r="BI240" s="1">
        <v>3.8052100000000002</v>
      </c>
      <c r="BJ240" s="1">
        <v>4.2309900000000003</v>
      </c>
      <c r="BK240" s="1">
        <v>3.8259300000000001</v>
      </c>
      <c r="BL240" s="1">
        <v>3.4619399999999998</v>
      </c>
      <c r="BM240" s="1">
        <v>3.7016499999999999</v>
      </c>
      <c r="BN240" s="1">
        <v>3.65604</v>
      </c>
      <c r="BO240" s="1">
        <v>3.62643</v>
      </c>
      <c r="BP240" s="1">
        <v>3.80246</v>
      </c>
      <c r="BQ240" s="1">
        <v>3.8201200000000002</v>
      </c>
      <c r="BR240" s="1">
        <v>3.7893599999999998</v>
      </c>
      <c r="BS240" s="1">
        <v>3.7936899999999998</v>
      </c>
      <c r="BT240" s="1">
        <v>3.9810699999999999</v>
      </c>
      <c r="BU240" s="1">
        <v>3.75</v>
      </c>
      <c r="BV240" s="1">
        <v>3.8704900000000002</v>
      </c>
      <c r="BW240" s="1">
        <v>3.7904499999999999</v>
      </c>
      <c r="BX240" s="1">
        <v>3.4415900000000001</v>
      </c>
      <c r="BY240" s="1">
        <v>3.95031</v>
      </c>
      <c r="BZ240" s="1">
        <v>3.9813800000000001</v>
      </c>
      <c r="CA240" s="1">
        <v>3.6877900000000001</v>
      </c>
      <c r="CB240" s="1">
        <v>3.8607</v>
      </c>
      <c r="CC240" s="1">
        <v>3.8065699999999998</v>
      </c>
      <c r="CD240" s="1">
        <v>4.0475700000000003</v>
      </c>
      <c r="CE240" s="1">
        <v>3.8727100000000001</v>
      </c>
      <c r="CF240" s="1">
        <v>3.71556</v>
      </c>
      <c r="CG240" s="1">
        <v>3.7759399999999999</v>
      </c>
      <c r="CH240" s="1">
        <v>3.8347600000000002</v>
      </c>
      <c r="CI240" s="1">
        <v>3.6984699999999999</v>
      </c>
      <c r="CJ240" s="1">
        <v>3.9956700000000001</v>
      </c>
      <c r="CK240" s="1">
        <v>3.7334299999999998</v>
      </c>
      <c r="CL240" s="1">
        <v>3.86178</v>
      </c>
      <c r="CM240" s="1">
        <v>3.4790199999999998</v>
      </c>
      <c r="CN240" s="1">
        <v>3.8020900000000002</v>
      </c>
      <c r="CO240" s="1">
        <v>3.7274799999999999</v>
      </c>
      <c r="CP240" s="1">
        <v>3.4946700000000002</v>
      </c>
      <c r="CQ240" s="1">
        <v>3.62182</v>
      </c>
      <c r="CR240" s="1">
        <v>3.83833</v>
      </c>
      <c r="CS240" s="1">
        <v>3.8805999999999998</v>
      </c>
      <c r="CT240" s="1">
        <v>3.8885900000000002</v>
      </c>
      <c r="CU240" s="1">
        <v>3.4921700000000002</v>
      </c>
      <c r="CV240" s="1">
        <v>3.9257499999999999</v>
      </c>
      <c r="CW240" s="1">
        <v>4.6507100000000001</v>
      </c>
      <c r="CX240" s="1">
        <v>3.7700200000000001</v>
      </c>
      <c r="CY240" s="1">
        <v>3.9199299999999999</v>
      </c>
      <c r="CZ240" s="1">
        <v>3.9691999999999998</v>
      </c>
      <c r="DA240" s="1">
        <v>3.5385800000000001</v>
      </c>
      <c r="DB240" s="1">
        <v>4.0316999999999998</v>
      </c>
      <c r="DC240" s="1">
        <v>3.6546099999999999</v>
      </c>
      <c r="DD240" s="1">
        <v>3.8968500000000001</v>
      </c>
      <c r="DE240" s="1">
        <v>3.8942899999999998</v>
      </c>
      <c r="DF240" s="1">
        <v>3.6602299999999999</v>
      </c>
      <c r="DG240" s="1">
        <v>3.8366500000000001</v>
      </c>
      <c r="DH240" s="1">
        <v>3.5074299999999998</v>
      </c>
      <c r="DI240" s="1">
        <v>3.6865700000000001</v>
      </c>
      <c r="DJ240" s="1">
        <v>3.9225699999999999</v>
      </c>
      <c r="DK240" s="1">
        <v>3.60094</v>
      </c>
      <c r="DL240" s="1">
        <v>3.65924</v>
      </c>
      <c r="DM240" s="1">
        <v>3.78051</v>
      </c>
      <c r="DN240" s="1">
        <v>3.6987899999999998</v>
      </c>
      <c r="DO240" s="1">
        <v>3.43275</v>
      </c>
      <c r="DP240" s="1">
        <v>3.69102</v>
      </c>
      <c r="DQ240" s="1">
        <v>3.9042699999999999</v>
      </c>
      <c r="DR240" s="1">
        <v>4.0238399999999999</v>
      </c>
      <c r="DS240" s="1">
        <v>3.7004899999999998</v>
      </c>
      <c r="DT240" s="1">
        <v>3.6813600000000002</v>
      </c>
      <c r="DU240" s="1">
        <v>4.1500899999999996</v>
      </c>
      <c r="DV240" s="1">
        <v>3.6815799999999999</v>
      </c>
      <c r="DW240" s="1">
        <v>3.8551199999999999</v>
      </c>
      <c r="DX240" s="1">
        <v>3.8416299999999999</v>
      </c>
      <c r="DY240" s="1">
        <v>3.7138200000000001</v>
      </c>
      <c r="DZ240" s="1">
        <v>3.8244600000000002</v>
      </c>
      <c r="EA240" s="1">
        <v>3.6214400000000002</v>
      </c>
      <c r="EB240" s="1">
        <v>3.73393</v>
      </c>
      <c r="EC240" s="1">
        <v>4.1699700000000002</v>
      </c>
      <c r="ED240" s="1">
        <v>3.5591699999999999</v>
      </c>
      <c r="EE240" s="1">
        <v>3.7928899999999999</v>
      </c>
      <c r="EF240" s="1">
        <f>CORREL($J$2:$EE$2,J240:EE240)</f>
        <v>-0.11268380467408595</v>
      </c>
      <c r="EG240" s="1">
        <f>TDIST(-(EF240*SQRT(126-2)/SQRT(1-(EF240*EF240))),126,2)</f>
        <v>0.20897984292156846</v>
      </c>
      <c r="EH240" s="1">
        <v>0.31651659999999998</v>
      </c>
    </row>
    <row r="241" spans="1:138" x14ac:dyDescent="0.25">
      <c r="A241" s="1" t="s">
        <v>4</v>
      </c>
      <c r="B241" s="1">
        <v>104511028</v>
      </c>
      <c r="C241" s="1">
        <v>104534637</v>
      </c>
      <c r="D241" s="1">
        <v>17512275</v>
      </c>
      <c r="E241" s="1" t="s">
        <v>523</v>
      </c>
      <c r="F241" s="1" t="s">
        <v>522</v>
      </c>
      <c r="G241" s="1" t="s">
        <v>521</v>
      </c>
      <c r="H241" s="1" t="s">
        <v>520</v>
      </c>
      <c r="J241" s="1">
        <v>8.8128499999999992</v>
      </c>
      <c r="K241" s="1">
        <v>9.1227699999999992</v>
      </c>
      <c r="L241" s="1">
        <v>9.0285200000000003</v>
      </c>
      <c r="M241" s="1">
        <v>8.4818300000000004</v>
      </c>
      <c r="N241" s="1">
        <v>8.7485300000000006</v>
      </c>
      <c r="O241" s="1">
        <v>8.6783999999999999</v>
      </c>
      <c r="P241" s="1">
        <v>9.1490100000000005</v>
      </c>
      <c r="Q241" s="1">
        <v>8.8593600000000006</v>
      </c>
      <c r="R241" s="1">
        <v>9.1310400000000005</v>
      </c>
      <c r="S241" s="1">
        <v>8.6888699999999996</v>
      </c>
      <c r="T241" s="1">
        <v>8.8830500000000008</v>
      </c>
      <c r="U241" s="1">
        <v>9.1927400000000006</v>
      </c>
      <c r="V241" s="1">
        <v>8.7551699999999997</v>
      </c>
      <c r="W241" s="1">
        <v>9.3805899999999998</v>
      </c>
      <c r="X241" s="1">
        <v>8.8055199999999996</v>
      </c>
      <c r="Y241" s="1">
        <v>9.07911</v>
      </c>
      <c r="Z241" s="1">
        <v>9.2874499999999998</v>
      </c>
      <c r="AA241" s="1">
        <v>9.1709099999999992</v>
      </c>
      <c r="AB241" s="1">
        <v>8.9337800000000005</v>
      </c>
      <c r="AC241" s="1">
        <v>9.0412199999999991</v>
      </c>
      <c r="AD241" s="1">
        <v>9.2044999999999995</v>
      </c>
      <c r="AE241" s="1">
        <v>9.0599500000000006</v>
      </c>
      <c r="AF241" s="1">
        <v>8.9992699999999992</v>
      </c>
      <c r="AG241" s="1">
        <v>9.2160499999999992</v>
      </c>
      <c r="AH241" s="1">
        <v>9.0905199999999997</v>
      </c>
      <c r="AI241" s="1">
        <v>9.1298600000000008</v>
      </c>
      <c r="AJ241" s="1">
        <v>9.3957200000000007</v>
      </c>
      <c r="AK241" s="1">
        <v>9.2031399999999994</v>
      </c>
      <c r="AL241" s="1">
        <v>9.2764799999999994</v>
      </c>
      <c r="AM241" s="1">
        <v>9.0784199999999995</v>
      </c>
      <c r="AN241" s="1">
        <v>8.8626100000000001</v>
      </c>
      <c r="AO241" s="1">
        <v>8.9190299999999993</v>
      </c>
      <c r="AP241" s="1">
        <v>9.0611200000000007</v>
      </c>
      <c r="AQ241" s="1">
        <v>9.1486900000000002</v>
      </c>
      <c r="AR241" s="1">
        <v>8.8890700000000002</v>
      </c>
      <c r="AS241" s="1">
        <v>9.1991599999999991</v>
      </c>
      <c r="AT241" s="1">
        <v>9.24268</v>
      </c>
      <c r="AU241" s="1">
        <v>9.2085299999999997</v>
      </c>
      <c r="AV241" s="1">
        <v>9.3458500000000004</v>
      </c>
      <c r="AW241" s="1">
        <v>9.0440900000000006</v>
      </c>
      <c r="AX241" s="1">
        <v>9.2901299999999996</v>
      </c>
      <c r="AY241" s="1">
        <v>9.05105</v>
      </c>
      <c r="AZ241" s="1">
        <v>8.9856800000000003</v>
      </c>
      <c r="BA241" s="1">
        <v>8.9536899999999999</v>
      </c>
      <c r="BB241" s="1">
        <v>8.9288399999999992</v>
      </c>
      <c r="BC241" s="1">
        <v>8.7873199999999994</v>
      </c>
      <c r="BD241" s="1">
        <v>8.9140200000000007</v>
      </c>
      <c r="BE241" s="1">
        <v>9.1786300000000001</v>
      </c>
      <c r="BF241" s="1">
        <v>9.4455100000000005</v>
      </c>
      <c r="BG241" s="1">
        <v>8.9638000000000009</v>
      </c>
      <c r="BH241" s="1">
        <v>9.0210799999999995</v>
      </c>
      <c r="BI241" s="1">
        <v>8.9874600000000004</v>
      </c>
      <c r="BJ241" s="1">
        <v>8.5504599999999993</v>
      </c>
      <c r="BK241" s="1">
        <v>9.4263300000000001</v>
      </c>
      <c r="BL241" s="1">
        <v>9.2725799999999996</v>
      </c>
      <c r="BM241" s="1">
        <v>9.0713600000000003</v>
      </c>
      <c r="BN241" s="1">
        <v>9.22194</v>
      </c>
      <c r="BO241" s="1">
        <v>9.0648099999999996</v>
      </c>
      <c r="BP241" s="1">
        <v>8.9118999999999993</v>
      </c>
      <c r="BQ241" s="1">
        <v>9.1174900000000001</v>
      </c>
      <c r="BR241" s="1">
        <v>9.4140499999999996</v>
      </c>
      <c r="BS241" s="1">
        <v>9.0646299999999993</v>
      </c>
      <c r="BT241" s="1">
        <v>9.1142199999999995</v>
      </c>
      <c r="BU241" s="1">
        <v>8.4308700000000005</v>
      </c>
      <c r="BV241" s="1">
        <v>9.0290499999999998</v>
      </c>
      <c r="BW241" s="1">
        <v>8.9845199999999998</v>
      </c>
      <c r="BX241" s="1">
        <v>9.5149100000000004</v>
      </c>
      <c r="BY241" s="1">
        <v>9.3611900000000006</v>
      </c>
      <c r="BZ241" s="1">
        <v>8.9036799999999996</v>
      </c>
      <c r="CA241" s="1">
        <v>9.0645299999999995</v>
      </c>
      <c r="CB241" s="1">
        <v>8.7293800000000008</v>
      </c>
      <c r="CC241" s="1">
        <v>9.0091300000000007</v>
      </c>
      <c r="CD241" s="1">
        <v>9.2681400000000007</v>
      </c>
      <c r="CE241" s="1">
        <v>9.1902299999999997</v>
      </c>
      <c r="CF241" s="1">
        <v>9.2439900000000002</v>
      </c>
      <c r="CG241" s="1">
        <v>8.7200399999999991</v>
      </c>
      <c r="CH241" s="1">
        <v>8.9654299999999996</v>
      </c>
      <c r="CI241" s="1">
        <v>9.0453899999999994</v>
      </c>
      <c r="CJ241" s="1">
        <v>8.9805700000000002</v>
      </c>
      <c r="CK241" s="1">
        <v>9.1616300000000006</v>
      </c>
      <c r="CL241" s="1">
        <v>9.0235599999999998</v>
      </c>
      <c r="CM241" s="1">
        <v>8.7227599999999992</v>
      </c>
      <c r="CN241" s="1">
        <v>8.8059799999999999</v>
      </c>
      <c r="CO241" s="1">
        <v>8.8641500000000004</v>
      </c>
      <c r="CP241" s="1">
        <v>9.2864900000000006</v>
      </c>
      <c r="CQ241" s="1">
        <v>8.9711300000000005</v>
      </c>
      <c r="CR241" s="1">
        <v>9.2355099999999997</v>
      </c>
      <c r="CS241" s="1">
        <v>8.9334699999999998</v>
      </c>
      <c r="CT241" s="1">
        <v>9.3878000000000004</v>
      </c>
      <c r="CU241" s="1">
        <v>8.7771000000000008</v>
      </c>
      <c r="CV241" s="1">
        <v>9.0603700000000007</v>
      </c>
      <c r="CW241" s="1">
        <v>8.4062699999999992</v>
      </c>
      <c r="CX241" s="1">
        <v>9.1348900000000004</v>
      </c>
      <c r="CY241" s="1">
        <v>9.3322099999999999</v>
      </c>
      <c r="CZ241" s="1">
        <v>9.2394999999999996</v>
      </c>
      <c r="DA241" s="1">
        <v>8.7732700000000001</v>
      </c>
      <c r="DB241" s="1">
        <v>9.0779200000000007</v>
      </c>
      <c r="DC241" s="1">
        <v>9.1533800000000003</v>
      </c>
      <c r="DD241" s="1">
        <v>9.5628600000000006</v>
      </c>
      <c r="DE241" s="1">
        <v>9.1865199999999998</v>
      </c>
      <c r="DF241" s="1">
        <v>8.91873</v>
      </c>
      <c r="DG241" s="1">
        <v>9.0846599999999995</v>
      </c>
      <c r="DH241" s="1">
        <v>8.8033900000000003</v>
      </c>
      <c r="DI241" s="1">
        <v>8.7774400000000004</v>
      </c>
      <c r="DJ241" s="1">
        <v>9.0709700000000009</v>
      </c>
      <c r="DK241" s="1">
        <v>9.0093499999999995</v>
      </c>
      <c r="DL241" s="1">
        <v>9.3034400000000002</v>
      </c>
      <c r="DM241" s="1">
        <v>9.4977</v>
      </c>
      <c r="DN241" s="1">
        <v>9.1515199999999997</v>
      </c>
      <c r="DO241" s="1">
        <v>9.1618700000000004</v>
      </c>
      <c r="DP241" s="1">
        <v>9.0772700000000004</v>
      </c>
      <c r="DQ241" s="1">
        <v>8.8773199999999992</v>
      </c>
      <c r="DR241" s="1">
        <v>8.8669700000000002</v>
      </c>
      <c r="DS241" s="1">
        <v>8.6093499999999992</v>
      </c>
      <c r="DT241" s="1">
        <v>8.9819899999999997</v>
      </c>
      <c r="DU241" s="1">
        <v>8.4573499999999999</v>
      </c>
      <c r="DV241" s="1">
        <v>9.0573300000000003</v>
      </c>
      <c r="DW241" s="1">
        <v>8.8965700000000005</v>
      </c>
      <c r="DX241" s="1">
        <v>9.0487400000000004</v>
      </c>
      <c r="DY241" s="1">
        <v>9.1298100000000009</v>
      </c>
      <c r="DZ241" s="1">
        <v>8.8117999999999999</v>
      </c>
      <c r="EA241" s="1">
        <v>8.9811700000000005</v>
      </c>
      <c r="EB241" s="1">
        <v>9.0071999999999992</v>
      </c>
      <c r="EC241" s="1">
        <v>9.2257200000000008</v>
      </c>
      <c r="ED241" s="1">
        <v>9.4939099999999996</v>
      </c>
      <c r="EE241" s="1">
        <v>8.9993700000000008</v>
      </c>
      <c r="EF241" s="1">
        <f>CORREL($J$2:$EE$2,J241:EE241)</f>
        <v>0.11255399200882335</v>
      </c>
      <c r="EG241" s="1">
        <f>TDIST((EF241*SQRT(126-2)/SQRT(1-(EF241*EF241))),126,2)</f>
        <v>0.20950824975488558</v>
      </c>
      <c r="EH241" s="1">
        <v>0.31693060000000001</v>
      </c>
    </row>
    <row r="242" spans="1:138" x14ac:dyDescent="0.25">
      <c r="A242" s="1" t="s">
        <v>4</v>
      </c>
      <c r="B242" s="1">
        <v>93302369</v>
      </c>
      <c r="C242" s="1">
        <v>93337308</v>
      </c>
      <c r="D242" s="1">
        <v>17511748</v>
      </c>
      <c r="E242" s="1" t="s">
        <v>519</v>
      </c>
      <c r="F242" s="1" t="s">
        <v>518</v>
      </c>
      <c r="G242" s="1" t="s">
        <v>517</v>
      </c>
      <c r="H242" s="1" t="s">
        <v>516</v>
      </c>
      <c r="J242" s="1">
        <v>4.9379900000000001</v>
      </c>
      <c r="K242" s="1">
        <v>5.17821</v>
      </c>
      <c r="L242" s="1">
        <v>5.2308199999999996</v>
      </c>
      <c r="M242" s="1">
        <v>5.0034700000000001</v>
      </c>
      <c r="N242" s="1">
        <v>4.8537299999999997</v>
      </c>
      <c r="O242" s="1">
        <v>4.9770700000000003</v>
      </c>
      <c r="P242" s="1">
        <v>4.9432200000000002</v>
      </c>
      <c r="Q242" s="1">
        <v>5.1978099999999996</v>
      </c>
      <c r="R242" s="1">
        <v>4.9705700000000004</v>
      </c>
      <c r="S242" s="1">
        <v>4.7459199999999999</v>
      </c>
      <c r="T242" s="1">
        <v>5.2890899999999998</v>
      </c>
      <c r="U242" s="1">
        <v>5.0287100000000002</v>
      </c>
      <c r="V242" s="1">
        <v>5.1322299999999998</v>
      </c>
      <c r="W242" s="1">
        <v>5.02651</v>
      </c>
      <c r="X242" s="1">
        <v>4.9527000000000001</v>
      </c>
      <c r="Y242" s="1">
        <v>4.8099100000000004</v>
      </c>
      <c r="Z242" s="1">
        <v>5.0251200000000003</v>
      </c>
      <c r="AA242" s="1">
        <v>5.3027899999999999</v>
      </c>
      <c r="AB242" s="1">
        <v>5.2309900000000003</v>
      </c>
      <c r="AC242" s="1">
        <v>4.9145000000000003</v>
      </c>
      <c r="AD242" s="1">
        <v>5.0822200000000004</v>
      </c>
      <c r="AE242" s="1">
        <v>5.1529699999999998</v>
      </c>
      <c r="AF242" s="1">
        <v>5.0244299999999997</v>
      </c>
      <c r="AG242" s="1">
        <v>5.0301099999999996</v>
      </c>
      <c r="AH242" s="1">
        <v>5.13218</v>
      </c>
      <c r="AI242" s="1">
        <v>4.8232499999999998</v>
      </c>
      <c r="AJ242" s="1">
        <v>5.0244600000000004</v>
      </c>
      <c r="AK242" s="1">
        <v>5.24864</v>
      </c>
      <c r="AL242" s="1">
        <v>4.9240300000000001</v>
      </c>
      <c r="AM242" s="1">
        <v>5.21854</v>
      </c>
      <c r="AN242" s="1">
        <v>5.1250499999999999</v>
      </c>
      <c r="AO242" s="1">
        <v>5.0780500000000002</v>
      </c>
      <c r="AP242" s="1">
        <v>4.9008000000000003</v>
      </c>
      <c r="AQ242" s="1">
        <v>5.0116300000000003</v>
      </c>
      <c r="AR242" s="1">
        <v>5.2705700000000002</v>
      </c>
      <c r="AS242" s="1">
        <v>5.0160200000000001</v>
      </c>
      <c r="AT242" s="1">
        <v>5.0365399999999996</v>
      </c>
      <c r="AU242" s="1">
        <v>5.2498399999999998</v>
      </c>
      <c r="AV242" s="1">
        <v>5.0236599999999996</v>
      </c>
      <c r="AW242" s="1">
        <v>5.2083399999999997</v>
      </c>
      <c r="AX242" s="1">
        <v>4.95777</v>
      </c>
      <c r="AY242" s="1">
        <v>5.1830400000000001</v>
      </c>
      <c r="AZ242" s="1">
        <v>5.0534800000000004</v>
      </c>
      <c r="BA242" s="1">
        <v>5.0749899999999997</v>
      </c>
      <c r="BB242" s="1">
        <v>5.0337500000000004</v>
      </c>
      <c r="BC242" s="1">
        <v>5.0572499999999998</v>
      </c>
      <c r="BD242" s="1">
        <v>5.0362</v>
      </c>
      <c r="BE242" s="1">
        <v>5.0310100000000002</v>
      </c>
      <c r="BF242" s="1">
        <v>5.1634099999999998</v>
      </c>
      <c r="BG242" s="1">
        <v>5.1604700000000001</v>
      </c>
      <c r="BH242" s="1">
        <v>4.9201600000000001</v>
      </c>
      <c r="BI242" s="1">
        <v>4.8444900000000004</v>
      </c>
      <c r="BJ242" s="1">
        <v>5.2841500000000003</v>
      </c>
      <c r="BK242" s="1">
        <v>5.0137999999999998</v>
      </c>
      <c r="BL242" s="1">
        <v>5.0371100000000002</v>
      </c>
      <c r="BM242" s="1">
        <v>4.9492000000000003</v>
      </c>
      <c r="BN242" s="1">
        <v>5.2158199999999999</v>
      </c>
      <c r="BO242" s="1">
        <v>4.9836200000000002</v>
      </c>
      <c r="BP242" s="1">
        <v>5.0774999999999997</v>
      </c>
      <c r="BQ242" s="1">
        <v>5.0240600000000004</v>
      </c>
      <c r="BR242" s="1">
        <v>5.2245200000000001</v>
      </c>
      <c r="BS242" s="1">
        <v>5.0540700000000003</v>
      </c>
      <c r="BT242" s="1">
        <v>4.9968700000000004</v>
      </c>
      <c r="BU242" s="1">
        <v>4.9715199999999999</v>
      </c>
      <c r="BV242" s="1">
        <v>5.2317200000000001</v>
      </c>
      <c r="BW242" s="1">
        <v>4.9053699999999996</v>
      </c>
      <c r="BX242" s="1">
        <v>4.6482999999999999</v>
      </c>
      <c r="BY242" s="1">
        <v>4.9132800000000003</v>
      </c>
      <c r="BZ242" s="1">
        <v>5.1666600000000003</v>
      </c>
      <c r="CA242" s="1">
        <v>5.2092599999999996</v>
      </c>
      <c r="CB242" s="1">
        <v>5.1542700000000004</v>
      </c>
      <c r="CC242" s="1">
        <v>4.94381</v>
      </c>
      <c r="CD242" s="1">
        <v>4.9638799999999996</v>
      </c>
      <c r="CE242" s="1">
        <v>5.0634699999999997</v>
      </c>
      <c r="CF242" s="1">
        <v>5.0895400000000004</v>
      </c>
      <c r="CG242" s="1">
        <v>5.0682099999999997</v>
      </c>
      <c r="CH242" s="1">
        <v>5.2005699999999999</v>
      </c>
      <c r="CI242" s="1">
        <v>4.8202499999999997</v>
      </c>
      <c r="CJ242" s="1">
        <v>5.2161499999999998</v>
      </c>
      <c r="CK242" s="1">
        <v>4.98156</v>
      </c>
      <c r="CL242" s="1">
        <v>4.97621</v>
      </c>
      <c r="CM242" s="1">
        <v>5.1766899999999998</v>
      </c>
      <c r="CN242" s="1">
        <v>4.9155699999999998</v>
      </c>
      <c r="CO242" s="1">
        <v>5.0393299999999996</v>
      </c>
      <c r="CP242" s="1">
        <v>4.9679000000000002</v>
      </c>
      <c r="CQ242" s="1">
        <v>5.1014099999999996</v>
      </c>
      <c r="CR242" s="1">
        <v>5.0965999999999996</v>
      </c>
      <c r="CS242" s="1">
        <v>5.06996</v>
      </c>
      <c r="CT242" s="1">
        <v>5.0628900000000003</v>
      </c>
      <c r="CU242" s="1">
        <v>4.9019899999999996</v>
      </c>
      <c r="CV242" s="1">
        <v>4.76539</v>
      </c>
      <c r="CW242" s="1">
        <v>5.282</v>
      </c>
      <c r="CX242" s="1">
        <v>4.7752400000000002</v>
      </c>
      <c r="CY242" s="1">
        <v>4.9063299999999996</v>
      </c>
      <c r="CZ242" s="1">
        <v>4.9039799999999998</v>
      </c>
      <c r="DA242" s="1">
        <v>4.94156</v>
      </c>
      <c r="DB242" s="1">
        <v>5.0586399999999996</v>
      </c>
      <c r="DC242" s="1">
        <v>5.1667399999999999</v>
      </c>
      <c r="DD242" s="1">
        <v>5.3737000000000004</v>
      </c>
      <c r="DE242" s="1">
        <v>4.9808399999999997</v>
      </c>
      <c r="DF242" s="1">
        <v>5.0664499999999997</v>
      </c>
      <c r="DG242" s="1">
        <v>5.1431199999999997</v>
      </c>
      <c r="DH242" s="1">
        <v>5.0775899999999998</v>
      </c>
      <c r="DI242" s="1">
        <v>5.0391599999999999</v>
      </c>
      <c r="DJ242" s="1">
        <v>5.0071399999999997</v>
      </c>
      <c r="DK242" s="1">
        <v>4.8609999999999998</v>
      </c>
      <c r="DL242" s="1">
        <v>4.89785</v>
      </c>
      <c r="DM242" s="1">
        <v>5.0323900000000004</v>
      </c>
      <c r="DN242" s="1">
        <v>5.1029099999999996</v>
      </c>
      <c r="DO242" s="1">
        <v>4.7533000000000003</v>
      </c>
      <c r="DP242" s="1">
        <v>5.1236899999999999</v>
      </c>
      <c r="DQ242" s="1">
        <v>5.01762</v>
      </c>
      <c r="DR242" s="1">
        <v>4.8173700000000004</v>
      </c>
      <c r="DS242" s="1">
        <v>5.2163500000000003</v>
      </c>
      <c r="DT242" s="1">
        <v>4.6859400000000004</v>
      </c>
      <c r="DU242" s="1">
        <v>4.9530900000000004</v>
      </c>
      <c r="DV242" s="1">
        <v>5.3693999999999997</v>
      </c>
      <c r="DW242" s="1">
        <v>4.9028400000000003</v>
      </c>
      <c r="DX242" s="1">
        <v>5.0772399999999998</v>
      </c>
      <c r="DY242" s="1">
        <v>5.1848799999999997</v>
      </c>
      <c r="DZ242" s="1">
        <v>4.9775999999999998</v>
      </c>
      <c r="EA242" s="1">
        <v>5.13028</v>
      </c>
      <c r="EB242" s="1">
        <v>4.9231999999999996</v>
      </c>
      <c r="EC242" s="1">
        <v>5.21225</v>
      </c>
      <c r="ED242" s="1">
        <v>5.1564500000000004</v>
      </c>
      <c r="EE242" s="1">
        <v>5.1584199999999996</v>
      </c>
      <c r="EF242" s="1">
        <f>CORREL($J$2:$EE$2,J242:EE242)</f>
        <v>0.1118537627131215</v>
      </c>
      <c r="EG242" s="1">
        <f>TDIST((EF242*SQRT(126-2)/SQRT(1-(EF242*EF242))),126,2)</f>
        <v>0.21237503976817265</v>
      </c>
      <c r="EH242" s="1">
        <v>0.31952209999999998</v>
      </c>
    </row>
    <row r="243" spans="1:138" x14ac:dyDescent="0.25">
      <c r="A243" s="1" t="s">
        <v>4</v>
      </c>
      <c r="B243" s="1">
        <v>105269801</v>
      </c>
      <c r="C243" s="1">
        <v>105275845</v>
      </c>
      <c r="D243" s="1">
        <v>17504688</v>
      </c>
      <c r="E243" s="1" t="s">
        <v>515</v>
      </c>
      <c r="F243" s="1" t="s">
        <v>514</v>
      </c>
      <c r="G243" s="1" t="s">
        <v>513</v>
      </c>
      <c r="H243" s="1" t="s">
        <v>512</v>
      </c>
      <c r="J243" s="1">
        <v>7.4223999999999997</v>
      </c>
      <c r="K243" s="1">
        <v>8.0518400000000003</v>
      </c>
      <c r="L243" s="1">
        <v>8.0238200000000006</v>
      </c>
      <c r="M243" s="1">
        <v>8.1351200000000006</v>
      </c>
      <c r="N243" s="1">
        <v>7.5891900000000003</v>
      </c>
      <c r="O243" s="1">
        <v>8.0637799999999995</v>
      </c>
      <c r="P243" s="1">
        <v>7.9310400000000003</v>
      </c>
      <c r="Q243" s="1">
        <v>7.4735300000000002</v>
      </c>
      <c r="R243" s="1">
        <v>7.3025900000000004</v>
      </c>
      <c r="S243" s="1">
        <v>7.7062400000000002</v>
      </c>
      <c r="T243" s="1">
        <v>8.2600999999999996</v>
      </c>
      <c r="U243" s="1">
        <v>7.8761000000000001</v>
      </c>
      <c r="V243" s="1">
        <v>7.7059199999999999</v>
      </c>
      <c r="W243" s="1">
        <v>7.7409400000000002</v>
      </c>
      <c r="X243" s="1">
        <v>8.0239899999999995</v>
      </c>
      <c r="Y243" s="1">
        <v>8.0525900000000004</v>
      </c>
      <c r="Z243" s="1">
        <v>8.1041000000000007</v>
      </c>
      <c r="AA243" s="1">
        <v>7.9593699999999998</v>
      </c>
      <c r="AB243" s="1">
        <v>7.7840299999999996</v>
      </c>
      <c r="AC243" s="1">
        <v>7.8850499999999997</v>
      </c>
      <c r="AD243" s="1">
        <v>7.4351799999999999</v>
      </c>
      <c r="AE243" s="1">
        <v>7.8969800000000001</v>
      </c>
      <c r="AF243" s="1">
        <v>6.9890400000000001</v>
      </c>
      <c r="AG243" s="1">
        <v>7.6380400000000002</v>
      </c>
      <c r="AH243" s="1">
        <v>7.9826300000000003</v>
      </c>
      <c r="AI243" s="1">
        <v>7.8861999999999997</v>
      </c>
      <c r="AJ243" s="1">
        <v>7.2919299999999998</v>
      </c>
      <c r="AK243" s="1">
        <v>7.8177199999999996</v>
      </c>
      <c r="AL243" s="1">
        <v>7.6700699999999999</v>
      </c>
      <c r="AM243" s="1">
        <v>7.2340400000000002</v>
      </c>
      <c r="AN243" s="1">
        <v>7.6713199999999997</v>
      </c>
      <c r="AO243" s="1">
        <v>8.1990300000000005</v>
      </c>
      <c r="AP243" s="1">
        <v>7.9431399999999996</v>
      </c>
      <c r="AQ243" s="1">
        <v>7.7989800000000002</v>
      </c>
      <c r="AR243" s="1">
        <v>7.6560300000000003</v>
      </c>
      <c r="AS243" s="1">
        <v>7.6578900000000001</v>
      </c>
      <c r="AT243" s="1">
        <v>7.5792299999999999</v>
      </c>
      <c r="AU243" s="1">
        <v>7.8576499999999996</v>
      </c>
      <c r="AV243" s="1">
        <v>7.7644599999999997</v>
      </c>
      <c r="AW243" s="1">
        <v>7.9417499999999999</v>
      </c>
      <c r="AX243" s="1">
        <v>7.36571</v>
      </c>
      <c r="AY243" s="1">
        <v>7.8557399999999999</v>
      </c>
      <c r="AZ243" s="1">
        <v>7.9652099999999999</v>
      </c>
      <c r="BA243" s="1">
        <v>7.9025699999999999</v>
      </c>
      <c r="BB243" s="1">
        <v>7.4267300000000001</v>
      </c>
      <c r="BC243" s="1">
        <v>7.7485600000000003</v>
      </c>
      <c r="BD243" s="1">
        <v>7.7371400000000001</v>
      </c>
      <c r="BE243" s="1">
        <v>8.0777400000000004</v>
      </c>
      <c r="BF243" s="1">
        <v>7.9708399999999999</v>
      </c>
      <c r="BG243" s="1">
        <v>7.7485299999999997</v>
      </c>
      <c r="BH243" s="1">
        <v>7.8079799999999997</v>
      </c>
      <c r="BI243" s="1">
        <v>7.8312799999999996</v>
      </c>
      <c r="BJ243" s="1">
        <v>8.0501799999999992</v>
      </c>
      <c r="BK243" s="1">
        <v>8.0056999999999992</v>
      </c>
      <c r="BL243" s="1">
        <v>7.5779500000000004</v>
      </c>
      <c r="BM243" s="1">
        <v>8.3890999999999991</v>
      </c>
      <c r="BN243" s="1">
        <v>7.8595899999999999</v>
      </c>
      <c r="BO243" s="1">
        <v>7.9195099999999998</v>
      </c>
      <c r="BP243" s="1">
        <v>7.8293600000000003</v>
      </c>
      <c r="BQ243" s="1">
        <v>7.7302099999999996</v>
      </c>
      <c r="BR243" s="1">
        <v>7.6698700000000004</v>
      </c>
      <c r="BS243" s="1">
        <v>8.1955899999999993</v>
      </c>
      <c r="BT243" s="1">
        <v>7.7467600000000001</v>
      </c>
      <c r="BU243" s="1">
        <v>7.2746300000000002</v>
      </c>
      <c r="BV243" s="1">
        <v>8.0244599999999995</v>
      </c>
      <c r="BW243" s="1">
        <v>7.9800500000000003</v>
      </c>
      <c r="BX243" s="1">
        <v>8.0115599999999993</v>
      </c>
      <c r="BY243" s="1">
        <v>8.2364899999999999</v>
      </c>
      <c r="BZ243" s="1">
        <v>7.7672400000000001</v>
      </c>
      <c r="CA243" s="1">
        <v>8.2121600000000008</v>
      </c>
      <c r="CB243" s="1">
        <v>7.8505900000000004</v>
      </c>
      <c r="CC243" s="1">
        <v>7.6470000000000002</v>
      </c>
      <c r="CD243" s="1">
        <v>7.5787399999999998</v>
      </c>
      <c r="CE243" s="1">
        <v>8.1801300000000001</v>
      </c>
      <c r="CF243" s="1">
        <v>8.1326599999999996</v>
      </c>
      <c r="CG243" s="1">
        <v>7.9476199999999997</v>
      </c>
      <c r="CH243" s="1">
        <v>8.2730599999999992</v>
      </c>
      <c r="CI243" s="1">
        <v>7.7575200000000004</v>
      </c>
      <c r="CJ243" s="1">
        <v>8.0279000000000007</v>
      </c>
      <c r="CK243" s="1">
        <v>7.8297600000000003</v>
      </c>
      <c r="CL243" s="1">
        <v>8.1449700000000007</v>
      </c>
      <c r="CM243" s="1">
        <v>7.4033699999999998</v>
      </c>
      <c r="CN243" s="1">
        <v>7.7880200000000004</v>
      </c>
      <c r="CO243" s="1">
        <v>7.9009099999999997</v>
      </c>
      <c r="CP243" s="1">
        <v>8.1134299999999993</v>
      </c>
      <c r="CQ243" s="1">
        <v>7.6937899999999999</v>
      </c>
      <c r="CR243" s="1">
        <v>8.0373999999999999</v>
      </c>
      <c r="CS243" s="1">
        <v>8.2059800000000003</v>
      </c>
      <c r="CT243" s="1">
        <v>8.1820400000000006</v>
      </c>
      <c r="CU243" s="1">
        <v>7.6043599999999998</v>
      </c>
      <c r="CV243" s="1">
        <v>7.7006100000000002</v>
      </c>
      <c r="CW243" s="1">
        <v>7.6177700000000002</v>
      </c>
      <c r="CX243" s="1">
        <v>8.0593900000000005</v>
      </c>
      <c r="CY243" s="1">
        <v>7.96875</v>
      </c>
      <c r="CZ243" s="1">
        <v>7.9539499999999999</v>
      </c>
      <c r="DA243" s="1">
        <v>7.9187200000000004</v>
      </c>
      <c r="DB243" s="1">
        <v>7.7211499999999997</v>
      </c>
      <c r="DC243" s="1">
        <v>8.1612500000000008</v>
      </c>
      <c r="DD243" s="1">
        <v>7.5530900000000001</v>
      </c>
      <c r="DE243" s="1">
        <v>7.8295399999999997</v>
      </c>
      <c r="DF243" s="1">
        <v>7.85297</v>
      </c>
      <c r="DG243" s="1">
        <v>7.5952700000000002</v>
      </c>
      <c r="DH243" s="1">
        <v>7.4723899999999999</v>
      </c>
      <c r="DI243" s="1">
        <v>7.8139799999999999</v>
      </c>
      <c r="DJ243" s="1">
        <v>7.8929900000000002</v>
      </c>
      <c r="DK243" s="1">
        <v>8.0268700000000006</v>
      </c>
      <c r="DL243" s="1">
        <v>7.1238000000000001</v>
      </c>
      <c r="DM243" s="1">
        <v>7.8711900000000004</v>
      </c>
      <c r="DN243" s="1">
        <v>8.2648200000000003</v>
      </c>
      <c r="DO243" s="1">
        <v>8.0397800000000004</v>
      </c>
      <c r="DP243" s="1">
        <v>7.9230700000000001</v>
      </c>
      <c r="DQ243" s="1">
        <v>7.9775299999999998</v>
      </c>
      <c r="DR243" s="1">
        <v>7.9981</v>
      </c>
      <c r="DS243" s="1">
        <v>7.9517899999999999</v>
      </c>
      <c r="DT243" s="1">
        <v>7.9532100000000003</v>
      </c>
      <c r="DU243" s="1">
        <v>7.6407800000000003</v>
      </c>
      <c r="DV243" s="1">
        <v>7.17448</v>
      </c>
      <c r="DW243" s="1">
        <v>7.6334400000000002</v>
      </c>
      <c r="DX243" s="1">
        <v>7.8826000000000001</v>
      </c>
      <c r="DY243" s="1">
        <v>7.7112299999999996</v>
      </c>
      <c r="DZ243" s="1">
        <v>7.8477399999999999</v>
      </c>
      <c r="EA243" s="1">
        <v>8.05077</v>
      </c>
      <c r="EB243" s="1">
        <v>7.9070400000000003</v>
      </c>
      <c r="EC243" s="1">
        <v>7.7222999999999997</v>
      </c>
      <c r="ED243" s="1">
        <v>8.1745000000000001</v>
      </c>
      <c r="EE243" s="1">
        <v>7.81175</v>
      </c>
      <c r="EF243" s="1">
        <f>CORREL($J$2:$EE$2,J243:EE243)</f>
        <v>-0.10708789127233605</v>
      </c>
      <c r="EG243" s="1">
        <f>TDIST(-(EF243*SQRT(126-2)/SQRT(1-(EF243*EF243))),126,2)</f>
        <v>0.2326318632573206</v>
      </c>
      <c r="EH243" s="1">
        <v>0.33744550000000001</v>
      </c>
    </row>
    <row r="244" spans="1:138" x14ac:dyDescent="0.25">
      <c r="A244" s="1" t="s">
        <v>4</v>
      </c>
      <c r="B244" s="1">
        <v>95055103</v>
      </c>
      <c r="C244" s="1">
        <v>95078141</v>
      </c>
      <c r="D244" s="1">
        <v>17504222</v>
      </c>
      <c r="E244" s="1" t="s">
        <v>511</v>
      </c>
      <c r="F244" s="1" t="s">
        <v>510</v>
      </c>
      <c r="G244" s="1" t="s">
        <v>509</v>
      </c>
      <c r="H244" s="1" t="s">
        <v>508</v>
      </c>
      <c r="J244" s="1">
        <v>5.1153599999999999</v>
      </c>
      <c r="K244" s="1">
        <v>5.0591699999999999</v>
      </c>
      <c r="L244" s="1">
        <v>5.0493499999999996</v>
      </c>
      <c r="M244" s="1">
        <v>5.5124500000000003</v>
      </c>
      <c r="N244" s="1">
        <v>5.0002500000000003</v>
      </c>
      <c r="O244" s="1">
        <v>5.1934800000000001</v>
      </c>
      <c r="P244" s="1">
        <v>5.2449500000000002</v>
      </c>
      <c r="Q244" s="1">
        <v>5.0306100000000002</v>
      </c>
      <c r="R244" s="1">
        <v>5.0294800000000004</v>
      </c>
      <c r="S244" s="1">
        <v>4.9465399999999997</v>
      </c>
      <c r="T244" s="1">
        <v>4.9153099999999998</v>
      </c>
      <c r="U244" s="1">
        <v>5.1767700000000003</v>
      </c>
      <c r="V244" s="1">
        <v>5.1882700000000002</v>
      </c>
      <c r="W244" s="1">
        <v>4.9846500000000002</v>
      </c>
      <c r="X244" s="1">
        <v>5.2847900000000001</v>
      </c>
      <c r="Y244" s="1">
        <v>5.2654300000000003</v>
      </c>
      <c r="Z244" s="1">
        <v>4.9998199999999997</v>
      </c>
      <c r="AA244" s="1">
        <v>5.1596900000000003</v>
      </c>
      <c r="AB244" s="1">
        <v>4.9193800000000003</v>
      </c>
      <c r="AC244" s="1">
        <v>4.9105600000000003</v>
      </c>
      <c r="AD244" s="1">
        <v>5.0748300000000004</v>
      </c>
      <c r="AE244" s="1">
        <v>4.9781899999999997</v>
      </c>
      <c r="AF244" s="1">
        <v>5.0161899999999999</v>
      </c>
      <c r="AG244" s="1">
        <v>4.8891299999999998</v>
      </c>
      <c r="AH244" s="1">
        <v>4.9663399999999998</v>
      </c>
      <c r="AI244" s="1">
        <v>4.8652899999999999</v>
      </c>
      <c r="AJ244" s="1">
        <v>4.7095000000000002</v>
      </c>
      <c r="AK244" s="1">
        <v>4.9093299999999997</v>
      </c>
      <c r="AL244" s="1">
        <v>5.16587</v>
      </c>
      <c r="AM244" s="1">
        <v>5.0290800000000004</v>
      </c>
      <c r="AN244" s="1">
        <v>5.13767</v>
      </c>
      <c r="AO244" s="1">
        <v>4.8940400000000004</v>
      </c>
      <c r="AP244" s="1">
        <v>5.2614000000000001</v>
      </c>
      <c r="AQ244" s="1">
        <v>5.06942</v>
      </c>
      <c r="AR244" s="1">
        <v>5.0575299999999999</v>
      </c>
      <c r="AS244" s="1">
        <v>4.9464899999999998</v>
      </c>
      <c r="AT244" s="1">
        <v>4.9890499999999998</v>
      </c>
      <c r="AU244" s="1">
        <v>4.9623400000000002</v>
      </c>
      <c r="AV244" s="1">
        <v>4.8082500000000001</v>
      </c>
      <c r="AW244" s="1">
        <v>5.0178700000000003</v>
      </c>
      <c r="AX244" s="1">
        <v>4.9729200000000002</v>
      </c>
      <c r="AY244" s="1">
        <v>4.8230199999999996</v>
      </c>
      <c r="AZ244" s="1">
        <v>5.0871599999999999</v>
      </c>
      <c r="BA244" s="1">
        <v>5.0136399999999997</v>
      </c>
      <c r="BB244" s="1">
        <v>5.0294999999999996</v>
      </c>
      <c r="BC244" s="1">
        <v>4.97851</v>
      </c>
      <c r="BD244" s="1">
        <v>4.9319499999999996</v>
      </c>
      <c r="BE244" s="1">
        <v>5.0243000000000002</v>
      </c>
      <c r="BF244" s="1">
        <v>4.7944899999999997</v>
      </c>
      <c r="BG244" s="1">
        <v>5.1358300000000003</v>
      </c>
      <c r="BH244" s="1">
        <v>4.9273999999999996</v>
      </c>
      <c r="BI244" s="1">
        <v>5.1166299999999998</v>
      </c>
      <c r="BJ244" s="1">
        <v>5.1833099999999996</v>
      </c>
      <c r="BK244" s="1">
        <v>4.7700199999999997</v>
      </c>
      <c r="BL244" s="1">
        <v>5.1123000000000003</v>
      </c>
      <c r="BM244" s="1">
        <v>4.8295899999999996</v>
      </c>
      <c r="BN244" s="1">
        <v>5.15665</v>
      </c>
      <c r="BO244" s="1">
        <v>4.8616999999999999</v>
      </c>
      <c r="BP244" s="1">
        <v>4.9743700000000004</v>
      </c>
      <c r="BQ244" s="1">
        <v>4.8218500000000004</v>
      </c>
      <c r="BR244" s="1">
        <v>5.0570700000000004</v>
      </c>
      <c r="BS244" s="1">
        <v>5.1901999999999999</v>
      </c>
      <c r="BT244" s="1">
        <v>4.9153700000000002</v>
      </c>
      <c r="BU244" s="1">
        <v>4.9630700000000001</v>
      </c>
      <c r="BV244" s="1">
        <v>4.9626999999999999</v>
      </c>
      <c r="BW244" s="1">
        <v>4.9419500000000003</v>
      </c>
      <c r="BX244" s="1">
        <v>4.8623200000000004</v>
      </c>
      <c r="BY244" s="1">
        <v>4.8839499999999996</v>
      </c>
      <c r="BZ244" s="1">
        <v>5.0386199999999999</v>
      </c>
      <c r="CA244" s="1">
        <v>5.0221200000000001</v>
      </c>
      <c r="CB244" s="1">
        <v>4.9196099999999996</v>
      </c>
      <c r="CC244" s="1">
        <v>4.8435899999999998</v>
      </c>
      <c r="CD244" s="1">
        <v>4.6909299999999998</v>
      </c>
      <c r="CE244" s="1">
        <v>4.9490800000000004</v>
      </c>
      <c r="CF244" s="1">
        <v>4.8109999999999999</v>
      </c>
      <c r="CG244" s="1">
        <v>4.8727999999999998</v>
      </c>
      <c r="CH244" s="1">
        <v>4.8713100000000003</v>
      </c>
      <c r="CI244" s="1">
        <v>5.0076299999999998</v>
      </c>
      <c r="CJ244" s="1">
        <v>4.6532999999999998</v>
      </c>
      <c r="CK244" s="1">
        <v>4.5986799999999999</v>
      </c>
      <c r="CL244" s="1">
        <v>4.8100800000000001</v>
      </c>
      <c r="CM244" s="1">
        <v>5.0083900000000003</v>
      </c>
      <c r="CN244" s="1">
        <v>5.0250500000000002</v>
      </c>
      <c r="CO244" s="1">
        <v>5.0607199999999999</v>
      </c>
      <c r="CP244" s="1">
        <v>5.0093100000000002</v>
      </c>
      <c r="CQ244" s="1">
        <v>4.95709</v>
      </c>
      <c r="CR244" s="1">
        <v>4.9891800000000002</v>
      </c>
      <c r="CS244" s="1">
        <v>4.8190099999999996</v>
      </c>
      <c r="CT244" s="1">
        <v>4.7500999999999998</v>
      </c>
      <c r="CU244" s="1">
        <v>4.8135300000000001</v>
      </c>
      <c r="CV244" s="1">
        <v>4.9053199999999997</v>
      </c>
      <c r="CW244" s="1">
        <v>5.7088700000000001</v>
      </c>
      <c r="CX244" s="1">
        <v>4.8920199999999996</v>
      </c>
      <c r="CY244" s="1">
        <v>5.0460099999999999</v>
      </c>
      <c r="CZ244" s="1">
        <v>4.79366</v>
      </c>
      <c r="DA244" s="1">
        <v>5.1242700000000001</v>
      </c>
      <c r="DB244" s="1">
        <v>5.1802999999999999</v>
      </c>
      <c r="DC244" s="1">
        <v>4.9512499999999999</v>
      </c>
      <c r="DD244" s="1">
        <v>4.90869</v>
      </c>
      <c r="DE244" s="1">
        <v>4.8613</v>
      </c>
      <c r="DF244" s="1">
        <v>5.0183299999999997</v>
      </c>
      <c r="DG244" s="1">
        <v>5.0734399999999997</v>
      </c>
      <c r="DH244" s="1">
        <v>5.0673599999999999</v>
      </c>
      <c r="DI244" s="1">
        <v>4.8360099999999999</v>
      </c>
      <c r="DJ244" s="1">
        <v>5.0001699999999998</v>
      </c>
      <c r="DK244" s="1">
        <v>5.1410900000000002</v>
      </c>
      <c r="DL244" s="1">
        <v>4.7558299999999996</v>
      </c>
      <c r="DM244" s="1">
        <v>5.0640799999999997</v>
      </c>
      <c r="DN244" s="1">
        <v>4.68079</v>
      </c>
      <c r="DO244" s="1">
        <v>4.9519700000000002</v>
      </c>
      <c r="DP244" s="1">
        <v>4.9556199999999997</v>
      </c>
      <c r="DQ244" s="1">
        <v>4.9454799999999999</v>
      </c>
      <c r="DR244" s="1">
        <v>5.0945</v>
      </c>
      <c r="DS244" s="1">
        <v>4.9516799999999996</v>
      </c>
      <c r="DT244" s="1">
        <v>5.0943300000000002</v>
      </c>
      <c r="DU244" s="1">
        <v>5.3289200000000001</v>
      </c>
      <c r="DV244" s="1">
        <v>5.00779</v>
      </c>
      <c r="DW244" s="1">
        <v>5.03979</v>
      </c>
      <c r="DX244" s="1">
        <v>5.0232000000000001</v>
      </c>
      <c r="DY244" s="1">
        <v>5.0062699999999998</v>
      </c>
      <c r="DZ244" s="1">
        <v>4.7902100000000001</v>
      </c>
      <c r="EA244" s="1">
        <v>4.9437199999999999</v>
      </c>
      <c r="EB244" s="1">
        <v>5.0006599999999999</v>
      </c>
      <c r="EC244" s="1">
        <v>4.7703699999999998</v>
      </c>
      <c r="ED244" s="1">
        <v>4.9325099999999997</v>
      </c>
      <c r="EE244" s="1">
        <v>4.8347199999999999</v>
      </c>
      <c r="EF244" s="1">
        <f>CORREL($J$2:$EE$2,J244:EE244)</f>
        <v>0.10636889935698236</v>
      </c>
      <c r="EG244" s="1">
        <f>TDIST((EF244*SQRT(126-2)/SQRT(1-(EF244*EF244))),126,2)</f>
        <v>0.23580160929247371</v>
      </c>
      <c r="EH244" s="1">
        <v>0.33986660000000002</v>
      </c>
    </row>
    <row r="245" spans="1:138" x14ac:dyDescent="0.25">
      <c r="A245" s="1" t="s">
        <v>4</v>
      </c>
      <c r="B245" s="1">
        <v>95835920</v>
      </c>
      <c r="C245" s="1">
        <v>95853539</v>
      </c>
      <c r="D245" s="1">
        <v>17512088</v>
      </c>
      <c r="E245" s="1" t="s">
        <v>507</v>
      </c>
      <c r="F245" s="1" t="s">
        <v>506</v>
      </c>
      <c r="G245" s="1" t="s">
        <v>505</v>
      </c>
      <c r="H245" s="1" t="s">
        <v>504</v>
      </c>
      <c r="J245" s="1">
        <v>8.3264800000000001</v>
      </c>
      <c r="K245" s="1">
        <v>8.4890799999999995</v>
      </c>
      <c r="L245" s="1">
        <v>8.4903300000000002</v>
      </c>
      <c r="M245" s="1">
        <v>8.7730800000000002</v>
      </c>
      <c r="N245" s="1">
        <v>8.3996099999999991</v>
      </c>
      <c r="O245" s="1">
        <v>8.2946899999999992</v>
      </c>
      <c r="P245" s="1">
        <v>8.2929099999999991</v>
      </c>
      <c r="Q245" s="1">
        <v>8.8707499999999992</v>
      </c>
      <c r="R245" s="1">
        <v>8.7942999999999998</v>
      </c>
      <c r="S245" s="1">
        <v>7.8372400000000004</v>
      </c>
      <c r="T245" s="1">
        <v>8.3981999999999992</v>
      </c>
      <c r="U245" s="1">
        <v>8.0903700000000001</v>
      </c>
      <c r="V245" s="1">
        <v>8.2844700000000007</v>
      </c>
      <c r="W245" s="1">
        <v>8.3670200000000001</v>
      </c>
      <c r="X245" s="1">
        <v>8.2495899999999995</v>
      </c>
      <c r="Y245" s="1">
        <v>8.5666799999999999</v>
      </c>
      <c r="Z245" s="1">
        <v>8.1091800000000003</v>
      </c>
      <c r="AA245" s="1">
        <v>8.0400700000000001</v>
      </c>
      <c r="AB245" s="1">
        <v>8.2520600000000002</v>
      </c>
      <c r="AC245" s="1">
        <v>8.4369200000000006</v>
      </c>
      <c r="AD245" s="1">
        <v>8.8872</v>
      </c>
      <c r="AE245" s="1">
        <v>8.2911800000000007</v>
      </c>
      <c r="AF245" s="1">
        <v>8.21523</v>
      </c>
      <c r="AG245" s="1">
        <v>8.6961899999999996</v>
      </c>
      <c r="AH245" s="1">
        <v>8.6820199999999996</v>
      </c>
      <c r="AI245" s="1">
        <v>8.3919200000000007</v>
      </c>
      <c r="AJ245" s="1">
        <v>8.1123499999999993</v>
      </c>
      <c r="AK245" s="1">
        <v>8.1111199999999997</v>
      </c>
      <c r="AL245" s="1">
        <v>8.2195300000000007</v>
      </c>
      <c r="AM245" s="1">
        <v>8.5324799999999996</v>
      </c>
      <c r="AN245" s="1">
        <v>7.9628800000000002</v>
      </c>
      <c r="AO245" s="1">
        <v>8.0774600000000003</v>
      </c>
      <c r="AP245" s="1">
        <v>8.2659300000000009</v>
      </c>
      <c r="AQ245" s="1">
        <v>8.1702300000000001</v>
      </c>
      <c r="AR245" s="1">
        <v>7.9090199999999999</v>
      </c>
      <c r="AS245" s="1">
        <v>8.3975200000000001</v>
      </c>
      <c r="AT245" s="1">
        <v>8.3403200000000002</v>
      </c>
      <c r="AU245" s="1">
        <v>8.3510399999999994</v>
      </c>
      <c r="AV245" s="1">
        <v>8.3428900000000006</v>
      </c>
      <c r="AW245" s="1">
        <v>8.4858100000000007</v>
      </c>
      <c r="AX245" s="1">
        <v>8.5072299999999998</v>
      </c>
      <c r="AY245" s="1">
        <v>8.4097200000000001</v>
      </c>
      <c r="AZ245" s="1">
        <v>8.1504200000000004</v>
      </c>
      <c r="BA245" s="1">
        <v>8.5852599999999999</v>
      </c>
      <c r="BB245" s="1">
        <v>8.6515799999999992</v>
      </c>
      <c r="BC245" s="1">
        <v>8.5382899999999999</v>
      </c>
      <c r="BD245" s="1">
        <v>8.7854799999999997</v>
      </c>
      <c r="BE245" s="1">
        <v>8.1321200000000005</v>
      </c>
      <c r="BF245" s="1">
        <v>8.0659899999999993</v>
      </c>
      <c r="BG245" s="1">
        <v>8.2358100000000007</v>
      </c>
      <c r="BH245" s="1">
        <v>8.0342400000000005</v>
      </c>
      <c r="BI245" s="1">
        <v>8.3302600000000009</v>
      </c>
      <c r="BJ245" s="1">
        <v>8.4636099999999992</v>
      </c>
      <c r="BK245" s="1">
        <v>8.4799399999999991</v>
      </c>
      <c r="BL245" s="1">
        <v>8.23888</v>
      </c>
      <c r="BM245" s="1">
        <v>8.2835900000000002</v>
      </c>
      <c r="BN245" s="1">
        <v>8.1366800000000001</v>
      </c>
      <c r="BO245" s="1">
        <v>8.6818899999999992</v>
      </c>
      <c r="BP245" s="1">
        <v>8.4100199999999994</v>
      </c>
      <c r="BQ245" s="1">
        <v>8.07212</v>
      </c>
      <c r="BR245" s="1">
        <v>8.3808699999999998</v>
      </c>
      <c r="BS245" s="1">
        <v>8.1155100000000004</v>
      </c>
      <c r="BT245" s="1">
        <v>8.1430900000000008</v>
      </c>
      <c r="BU245" s="1">
        <v>7.4623999999999997</v>
      </c>
      <c r="BV245" s="1">
        <v>8.47424</v>
      </c>
      <c r="BW245" s="1">
        <v>8.2828400000000002</v>
      </c>
      <c r="BX245" s="1">
        <v>8.1783900000000003</v>
      </c>
      <c r="BY245" s="1">
        <v>8.2550799999999995</v>
      </c>
      <c r="BZ245" s="1">
        <v>8.2014200000000006</v>
      </c>
      <c r="CA245" s="1">
        <v>8.2728400000000004</v>
      </c>
      <c r="CB245" s="1">
        <v>8.2527500000000007</v>
      </c>
      <c r="CC245" s="1">
        <v>8.5526700000000009</v>
      </c>
      <c r="CD245" s="1">
        <v>8.2579899999999995</v>
      </c>
      <c r="CE245" s="1">
        <v>8.2502200000000006</v>
      </c>
      <c r="CF245" s="1">
        <v>8.4358400000000007</v>
      </c>
      <c r="CG245" s="1">
        <v>7.9582100000000002</v>
      </c>
      <c r="CH245" s="1">
        <v>8.6804299999999994</v>
      </c>
      <c r="CI245" s="1">
        <v>8.1446199999999997</v>
      </c>
      <c r="CJ245" s="1">
        <v>8.2961299999999998</v>
      </c>
      <c r="CK245" s="1">
        <v>7.8880299999999997</v>
      </c>
      <c r="CL245" s="1">
        <v>8.3024199999999997</v>
      </c>
      <c r="CM245" s="1">
        <v>8.66784</v>
      </c>
      <c r="CN245" s="1">
        <v>8.0720299999999998</v>
      </c>
      <c r="CO245" s="1">
        <v>7.9694200000000004</v>
      </c>
      <c r="CP245" s="1">
        <v>8.0520200000000006</v>
      </c>
      <c r="CQ245" s="1">
        <v>8.3009299999999993</v>
      </c>
      <c r="CR245" s="1">
        <v>8.2086000000000006</v>
      </c>
      <c r="CS245" s="1">
        <v>8.3667400000000001</v>
      </c>
      <c r="CT245" s="1">
        <v>8.4556199999999997</v>
      </c>
      <c r="CU245" s="1">
        <v>8.8708100000000005</v>
      </c>
      <c r="CV245" s="1">
        <v>8.4001599999999996</v>
      </c>
      <c r="CW245" s="1">
        <v>8.0662699999999994</v>
      </c>
      <c r="CX245" s="1">
        <v>8.5006699999999995</v>
      </c>
      <c r="CY245" s="1">
        <v>8.3228000000000009</v>
      </c>
      <c r="CZ245" s="1">
        <v>8.2161399999999993</v>
      </c>
      <c r="DA245" s="1">
        <v>8.4970300000000005</v>
      </c>
      <c r="DB245" s="1">
        <v>8.2562099999999994</v>
      </c>
      <c r="DC245" s="1">
        <v>8.4431700000000003</v>
      </c>
      <c r="DD245" s="1">
        <v>8.2244799999999998</v>
      </c>
      <c r="DE245" s="1">
        <v>8.4511000000000003</v>
      </c>
      <c r="DF245" s="1">
        <v>8.3874999999999993</v>
      </c>
      <c r="DG245" s="1">
        <v>8.1233699999999995</v>
      </c>
      <c r="DH245" s="1">
        <v>8.5770599999999995</v>
      </c>
      <c r="DI245" s="1">
        <v>8.21767</v>
      </c>
      <c r="DJ245" s="1">
        <v>8.5806100000000001</v>
      </c>
      <c r="DK245" s="1">
        <v>8.3025000000000002</v>
      </c>
      <c r="DL245" s="1">
        <v>8.4795400000000001</v>
      </c>
      <c r="DM245" s="1">
        <v>8.3661300000000001</v>
      </c>
      <c r="DN245" s="1">
        <v>8.4708000000000006</v>
      </c>
      <c r="DO245" s="1">
        <v>8.3824199999999998</v>
      </c>
      <c r="DP245" s="1">
        <v>8.3860200000000003</v>
      </c>
      <c r="DQ245" s="1">
        <v>8.1044199999999993</v>
      </c>
      <c r="DR245" s="1">
        <v>8.4763400000000004</v>
      </c>
      <c r="DS245" s="1">
        <v>7.7696500000000004</v>
      </c>
      <c r="DT245" s="1">
        <v>8.5410900000000005</v>
      </c>
      <c r="DU245" s="1">
        <v>7.7584900000000001</v>
      </c>
      <c r="DV245" s="1">
        <v>8.2632100000000008</v>
      </c>
      <c r="DW245" s="1">
        <v>8.3937500000000007</v>
      </c>
      <c r="DX245" s="1">
        <v>8.3814299999999999</v>
      </c>
      <c r="DY245" s="1">
        <v>8.2630099999999995</v>
      </c>
      <c r="DZ245" s="1">
        <v>8.4775299999999998</v>
      </c>
      <c r="EA245" s="1">
        <v>8.5177899999999998</v>
      </c>
      <c r="EB245" s="1">
        <v>8.3377499999999998</v>
      </c>
      <c r="EC245" s="1">
        <v>8.1309500000000003</v>
      </c>
      <c r="ED245" s="1">
        <v>8.0120699999999996</v>
      </c>
      <c r="EE245" s="1">
        <v>8.2167999999999992</v>
      </c>
      <c r="EF245" s="1">
        <f>CORREL($J$2:$EE$2,J245:EE245)</f>
        <v>0.10607030582761345</v>
      </c>
      <c r="EG245" s="1">
        <f>TDIST((EF245*SQRT(126-2)/SQRT(1-(EF245*EF245))),126,2)</f>
        <v>0.23712681672770458</v>
      </c>
      <c r="EH245" s="1">
        <v>0.34119769999999999</v>
      </c>
    </row>
    <row r="246" spans="1:138" x14ac:dyDescent="0.25">
      <c r="A246" s="1" t="s">
        <v>4</v>
      </c>
      <c r="B246" s="1">
        <v>84065205</v>
      </c>
      <c r="C246" s="1">
        <v>84067287</v>
      </c>
      <c r="D246" s="1">
        <v>17511018</v>
      </c>
      <c r="E246" s="1" t="s">
        <v>42</v>
      </c>
      <c r="G246" s="1" t="s">
        <v>42</v>
      </c>
      <c r="H246" s="1" t="s">
        <v>503</v>
      </c>
      <c r="J246" s="1">
        <v>5.7371999999999996</v>
      </c>
      <c r="K246" s="1">
        <v>5.6917200000000001</v>
      </c>
      <c r="L246" s="1">
        <v>5.5721699999999998</v>
      </c>
      <c r="M246" s="1">
        <v>6.1618000000000004</v>
      </c>
      <c r="N246" s="1">
        <v>5.4878</v>
      </c>
      <c r="O246" s="1">
        <v>5.5061200000000001</v>
      </c>
      <c r="P246" s="1">
        <v>5.4986199999999998</v>
      </c>
      <c r="Q246" s="1">
        <v>5.5712299999999999</v>
      </c>
      <c r="R246" s="1">
        <v>5.8284799999999999</v>
      </c>
      <c r="S246" s="1">
        <v>5.7022199999999996</v>
      </c>
      <c r="T246" s="1">
        <v>5.3404800000000003</v>
      </c>
      <c r="U246" s="1">
        <v>5.883</v>
      </c>
      <c r="V246" s="1">
        <v>5.5550199999999998</v>
      </c>
      <c r="W246" s="1">
        <v>5.3456299999999999</v>
      </c>
      <c r="X246" s="1">
        <v>5.6448499999999999</v>
      </c>
      <c r="Y246" s="1">
        <v>5.6862000000000004</v>
      </c>
      <c r="Z246" s="1">
        <v>5.3792799999999996</v>
      </c>
      <c r="AA246" s="1">
        <v>5.2399300000000002</v>
      </c>
      <c r="AB246" s="1">
        <v>5.5368300000000001</v>
      </c>
      <c r="AC246" s="1">
        <v>5.46448</v>
      </c>
      <c r="AD246" s="1">
        <v>5.7461599999999997</v>
      </c>
      <c r="AE246" s="1">
        <v>5.4898699999999998</v>
      </c>
      <c r="AF246" s="1">
        <v>5.5419200000000002</v>
      </c>
      <c r="AG246" s="1">
        <v>5.9418499999999996</v>
      </c>
      <c r="AH246" s="1">
        <v>5.7027599999999996</v>
      </c>
      <c r="AI246" s="1">
        <v>5.7435499999999999</v>
      </c>
      <c r="AJ246" s="1">
        <v>5.9614399999999996</v>
      </c>
      <c r="AK246" s="1">
        <v>5.5537999999999998</v>
      </c>
      <c r="AL246" s="1">
        <v>5.5420800000000003</v>
      </c>
      <c r="AM246" s="1">
        <v>5.7341199999999999</v>
      </c>
      <c r="AN246" s="1">
        <v>5.7248799999999997</v>
      </c>
      <c r="AO246" s="1">
        <v>5.5152400000000004</v>
      </c>
      <c r="AP246" s="1">
        <v>5.3506400000000003</v>
      </c>
      <c r="AQ246" s="1">
        <v>5.3008100000000002</v>
      </c>
      <c r="AR246" s="1">
        <v>5.6729599999999998</v>
      </c>
      <c r="AS246" s="1">
        <v>5.4792399999999999</v>
      </c>
      <c r="AT246" s="1">
        <v>5.4391999999999996</v>
      </c>
      <c r="AU246" s="1">
        <v>5.8195899999999998</v>
      </c>
      <c r="AV246" s="1">
        <v>5.8695000000000004</v>
      </c>
      <c r="AW246" s="1">
        <v>5.6991500000000004</v>
      </c>
      <c r="AX246" s="1">
        <v>5.5296099999999999</v>
      </c>
      <c r="AY246" s="1">
        <v>5.4228699999999996</v>
      </c>
      <c r="AZ246" s="1">
        <v>5.6476300000000004</v>
      </c>
      <c r="BA246" s="1">
        <v>5.1764599999999996</v>
      </c>
      <c r="BB246" s="1">
        <v>5.4830199999999998</v>
      </c>
      <c r="BC246" s="1">
        <v>5.31637</v>
      </c>
      <c r="BD246" s="1">
        <v>5.7282599999999997</v>
      </c>
      <c r="BE246" s="1">
        <v>5.6774199999999997</v>
      </c>
      <c r="BF246" s="1">
        <v>5.6856900000000001</v>
      </c>
      <c r="BG246" s="1">
        <v>5.3624700000000001</v>
      </c>
      <c r="BH246" s="1">
        <v>5.5611600000000001</v>
      </c>
      <c r="BI246" s="1">
        <v>5.7706400000000002</v>
      </c>
      <c r="BJ246" s="1">
        <v>5.86022</v>
      </c>
      <c r="BK246" s="1">
        <v>5.8770499999999997</v>
      </c>
      <c r="BL246" s="1">
        <v>5.7341300000000004</v>
      </c>
      <c r="BM246" s="1">
        <v>5.6425099999999997</v>
      </c>
      <c r="BN246" s="1">
        <v>5.2692199999999998</v>
      </c>
      <c r="BO246" s="1">
        <v>5.7474800000000004</v>
      </c>
      <c r="BP246" s="1">
        <v>5.3781400000000001</v>
      </c>
      <c r="BQ246" s="1">
        <v>5.4124100000000004</v>
      </c>
      <c r="BR246" s="1">
        <v>5.7051999999999996</v>
      </c>
      <c r="BS246" s="1">
        <v>5.3727099999999997</v>
      </c>
      <c r="BT246" s="1">
        <v>5.3472200000000001</v>
      </c>
      <c r="BU246" s="1">
        <v>5.673</v>
      </c>
      <c r="BV246" s="1">
        <v>5.2563599999999999</v>
      </c>
      <c r="BW246" s="1">
        <v>5.4022199999999998</v>
      </c>
      <c r="BX246" s="1">
        <v>5.66669</v>
      </c>
      <c r="BY246" s="1">
        <v>5.46434</v>
      </c>
      <c r="BZ246" s="1">
        <v>5.8612599999999997</v>
      </c>
      <c r="CA246" s="1">
        <v>5.5798500000000004</v>
      </c>
      <c r="CB246" s="1">
        <v>5.3647499999999999</v>
      </c>
      <c r="CC246" s="1">
        <v>5.6052200000000001</v>
      </c>
      <c r="CD246" s="1">
        <v>5.4279599999999997</v>
      </c>
      <c r="CE246" s="1">
        <v>5.7215999999999996</v>
      </c>
      <c r="CF246" s="1">
        <v>5.7238100000000003</v>
      </c>
      <c r="CG246" s="1">
        <v>5.4129699999999996</v>
      </c>
      <c r="CH246" s="1">
        <v>5.5377799999999997</v>
      </c>
      <c r="CI246" s="1">
        <v>5.55966</v>
      </c>
      <c r="CJ246" s="1">
        <v>5.4611799999999997</v>
      </c>
      <c r="CK246" s="1">
        <v>5.3862800000000002</v>
      </c>
      <c r="CL246" s="1">
        <v>5.6275700000000004</v>
      </c>
      <c r="CM246" s="1">
        <v>5.5019499999999999</v>
      </c>
      <c r="CN246" s="1">
        <v>5.4187200000000004</v>
      </c>
      <c r="CO246" s="1">
        <v>5.5032800000000002</v>
      </c>
      <c r="CP246" s="1">
        <v>5.6690399999999999</v>
      </c>
      <c r="CQ246" s="1">
        <v>5.4796500000000004</v>
      </c>
      <c r="CR246" s="1">
        <v>5.383</v>
      </c>
      <c r="CS246" s="1">
        <v>5.3532099999999998</v>
      </c>
      <c r="CT246" s="1">
        <v>5.4633799999999999</v>
      </c>
      <c r="CU246" s="1">
        <v>5.5684500000000003</v>
      </c>
      <c r="CV246" s="1">
        <v>5.4628800000000002</v>
      </c>
      <c r="CW246" s="1">
        <v>5.3130600000000001</v>
      </c>
      <c r="CX246" s="1">
        <v>5.46556</v>
      </c>
      <c r="CY246" s="1">
        <v>5.3846499999999997</v>
      </c>
      <c r="CZ246" s="1">
        <v>5.4389700000000003</v>
      </c>
      <c r="DA246" s="1">
        <v>5.4760299999999997</v>
      </c>
      <c r="DB246" s="1">
        <v>5.5954699999999997</v>
      </c>
      <c r="DC246" s="1">
        <v>5.6694100000000001</v>
      </c>
      <c r="DD246" s="1">
        <v>5.49552</v>
      </c>
      <c r="DE246" s="1">
        <v>5.6484300000000003</v>
      </c>
      <c r="DF246" s="1">
        <v>5.3406000000000002</v>
      </c>
      <c r="DG246" s="1">
        <v>5.4239100000000002</v>
      </c>
      <c r="DH246" s="1">
        <v>5.31271</v>
      </c>
      <c r="DI246" s="1">
        <v>5.3472200000000001</v>
      </c>
      <c r="DJ246" s="1">
        <v>5.7480000000000002</v>
      </c>
      <c r="DK246" s="1">
        <v>5.2748200000000001</v>
      </c>
      <c r="DL246" s="1">
        <v>5.6776999999999997</v>
      </c>
      <c r="DM246" s="1">
        <v>5.6761100000000004</v>
      </c>
      <c r="DN246" s="1">
        <v>5.7171000000000003</v>
      </c>
      <c r="DO246" s="1">
        <v>5.6902200000000001</v>
      </c>
      <c r="DP246" s="1">
        <v>5.54542</v>
      </c>
      <c r="DQ246" s="1">
        <v>5.1640899999999998</v>
      </c>
      <c r="DR246" s="1">
        <v>5.2472799999999999</v>
      </c>
      <c r="DS246" s="1">
        <v>5.48224</v>
      </c>
      <c r="DT246" s="1">
        <v>5.5256999999999996</v>
      </c>
      <c r="DU246" s="1">
        <v>5.7520300000000004</v>
      </c>
      <c r="DV246" s="1">
        <v>5.69109</v>
      </c>
      <c r="DW246" s="1">
        <v>5.1190600000000002</v>
      </c>
      <c r="DX246" s="1">
        <v>5.7847099999999996</v>
      </c>
      <c r="DY246" s="1">
        <v>5.5887900000000004</v>
      </c>
      <c r="DZ246" s="1">
        <v>5.2081200000000001</v>
      </c>
      <c r="EA246" s="1">
        <v>5.3331900000000001</v>
      </c>
      <c r="EB246" s="1">
        <v>5.7539400000000001</v>
      </c>
      <c r="EC246" s="1">
        <v>5.7203900000000001</v>
      </c>
      <c r="ED246" s="1">
        <v>5.5241699999999998</v>
      </c>
      <c r="EE246" s="1">
        <v>5.2833600000000001</v>
      </c>
      <c r="EF246" s="1">
        <f>CORREL($J$2:$EE$2,J246:EE246)</f>
        <v>0.10409342956128012</v>
      </c>
      <c r="EG246" s="1">
        <f>TDIST((EF246*SQRT(126-2)/SQRT(1-(EF246*EF246))),126,2)</f>
        <v>0.24603167219593003</v>
      </c>
      <c r="EH246" s="1">
        <v>0.34942279999999998</v>
      </c>
    </row>
    <row r="247" spans="1:138" x14ac:dyDescent="0.25">
      <c r="A247" s="1" t="s">
        <v>4</v>
      </c>
      <c r="B247" s="1">
        <v>105605229</v>
      </c>
      <c r="C247" s="1">
        <v>105622219</v>
      </c>
      <c r="D247" s="1">
        <v>17504837</v>
      </c>
      <c r="E247" s="1" t="s">
        <v>502</v>
      </c>
      <c r="F247" s="1" t="s">
        <v>501</v>
      </c>
      <c r="G247" s="1" t="s">
        <v>500</v>
      </c>
      <c r="H247" s="1" t="s">
        <v>499</v>
      </c>
      <c r="J247" s="1">
        <v>6.56053</v>
      </c>
      <c r="K247" s="1">
        <v>6.89541</v>
      </c>
      <c r="L247" s="1">
        <v>6.5116899999999998</v>
      </c>
      <c r="M247" s="1">
        <v>6.8678499999999998</v>
      </c>
      <c r="N247" s="1">
        <v>6.7450599999999996</v>
      </c>
      <c r="O247" s="1">
        <v>7.0547399999999998</v>
      </c>
      <c r="P247" s="1">
        <v>6.6881599999999999</v>
      </c>
      <c r="Q247" s="1">
        <v>6.2957900000000002</v>
      </c>
      <c r="R247" s="1">
        <v>6.4339899999999997</v>
      </c>
      <c r="S247" s="1">
        <v>6.40679</v>
      </c>
      <c r="T247" s="1">
        <v>6.6396699999999997</v>
      </c>
      <c r="U247" s="1">
        <v>6.7842799999999999</v>
      </c>
      <c r="V247" s="1">
        <v>6.7094699999999996</v>
      </c>
      <c r="W247" s="1">
        <v>6.8319000000000001</v>
      </c>
      <c r="X247" s="1">
        <v>7.23489</v>
      </c>
      <c r="Y247" s="1">
        <v>6.6914999999999996</v>
      </c>
      <c r="Z247" s="1">
        <v>6.5523100000000003</v>
      </c>
      <c r="AA247" s="1">
        <v>7.1054399999999998</v>
      </c>
      <c r="AB247" s="1">
        <v>6.7981600000000002</v>
      </c>
      <c r="AC247" s="1">
        <v>6.84138</v>
      </c>
      <c r="AD247" s="1">
        <v>6.4012700000000002</v>
      </c>
      <c r="AE247" s="1">
        <v>6.76823</v>
      </c>
      <c r="AF247" s="1">
        <v>6.6147999999999998</v>
      </c>
      <c r="AG247" s="1">
        <v>6.3666200000000002</v>
      </c>
      <c r="AH247" s="1">
        <v>6.8179100000000004</v>
      </c>
      <c r="AI247" s="1">
        <v>7.0054400000000001</v>
      </c>
      <c r="AJ247" s="1">
        <v>6.3181599999999998</v>
      </c>
      <c r="AK247" s="1">
        <v>6.6804800000000002</v>
      </c>
      <c r="AL247" s="1">
        <v>6.4961500000000001</v>
      </c>
      <c r="AM247" s="1">
        <v>6.2850900000000003</v>
      </c>
      <c r="AN247" s="1">
        <v>6.4654999999999996</v>
      </c>
      <c r="AO247" s="1">
        <v>6.8031499999999996</v>
      </c>
      <c r="AP247" s="1">
        <v>6.5484099999999996</v>
      </c>
      <c r="AQ247" s="1">
        <v>6.8170500000000001</v>
      </c>
      <c r="AR247" s="1">
        <v>6.62737</v>
      </c>
      <c r="AS247" s="1">
        <v>6.6196599999999997</v>
      </c>
      <c r="AT247" s="1">
        <v>6.7532199999999998</v>
      </c>
      <c r="AU247" s="1">
        <v>6.6224400000000001</v>
      </c>
      <c r="AV247" s="1">
        <v>6.9842700000000004</v>
      </c>
      <c r="AW247" s="1">
        <v>6.7151500000000004</v>
      </c>
      <c r="AX247" s="1">
        <v>7.18011</v>
      </c>
      <c r="AY247" s="1">
        <v>6.7863899999999999</v>
      </c>
      <c r="AZ247" s="1">
        <v>6.7050099999999997</v>
      </c>
      <c r="BA247" s="1">
        <v>6.8071200000000003</v>
      </c>
      <c r="BB247" s="1">
        <v>6.8350799999999996</v>
      </c>
      <c r="BC247" s="1">
        <v>6.6980000000000004</v>
      </c>
      <c r="BD247" s="1">
        <v>6.9318</v>
      </c>
      <c r="BE247" s="1">
        <v>6.8532799999999998</v>
      </c>
      <c r="BF247" s="1">
        <v>6.3529600000000004</v>
      </c>
      <c r="BG247" s="1">
        <v>6.7108699999999999</v>
      </c>
      <c r="BH247" s="1">
        <v>6.6964199999999998</v>
      </c>
      <c r="BI247" s="1">
        <v>6.7314800000000004</v>
      </c>
      <c r="BJ247" s="1">
        <v>6.8454899999999999</v>
      </c>
      <c r="BK247" s="1">
        <v>6.9087100000000001</v>
      </c>
      <c r="BL247" s="1">
        <v>6.8361999999999998</v>
      </c>
      <c r="BM247" s="1">
        <v>7.01159</v>
      </c>
      <c r="BN247" s="1">
        <v>6.7119200000000001</v>
      </c>
      <c r="BO247" s="1">
        <v>6.6129600000000002</v>
      </c>
      <c r="BP247" s="1">
        <v>6.6966000000000001</v>
      </c>
      <c r="BQ247" s="1">
        <v>6.7012200000000002</v>
      </c>
      <c r="BR247" s="1">
        <v>6.6072899999999999</v>
      </c>
      <c r="BS247" s="1">
        <v>6.7831000000000001</v>
      </c>
      <c r="BT247" s="1">
        <v>6.86592</v>
      </c>
      <c r="BU247" s="1">
        <v>6.2452199999999998</v>
      </c>
      <c r="BV247" s="1">
        <v>6.8341500000000002</v>
      </c>
      <c r="BW247" s="1">
        <v>6.8853499999999999</v>
      </c>
      <c r="BX247" s="1">
        <v>6.7019599999999997</v>
      </c>
      <c r="BY247" s="1">
        <v>6.6379999999999999</v>
      </c>
      <c r="BZ247" s="1">
        <v>6.7161999999999997</v>
      </c>
      <c r="CA247" s="1">
        <v>6.9065899999999996</v>
      </c>
      <c r="CB247" s="1">
        <v>6.6672900000000004</v>
      </c>
      <c r="CC247" s="1">
        <v>6.7932399999999999</v>
      </c>
      <c r="CD247" s="1">
        <v>6.7331700000000003</v>
      </c>
      <c r="CE247" s="1">
        <v>6.87676</v>
      </c>
      <c r="CF247" s="1">
        <v>6.8576300000000003</v>
      </c>
      <c r="CG247" s="1">
        <v>6.5013899999999998</v>
      </c>
      <c r="CH247" s="1">
        <v>6.8357000000000001</v>
      </c>
      <c r="CI247" s="1">
        <v>6.8927699999999996</v>
      </c>
      <c r="CJ247" s="1">
        <v>6.8615199999999996</v>
      </c>
      <c r="CK247" s="1">
        <v>6.6200700000000001</v>
      </c>
      <c r="CL247" s="1">
        <v>6.9015199999999997</v>
      </c>
      <c r="CM247" s="1">
        <v>6.3026099999999996</v>
      </c>
      <c r="CN247" s="1">
        <v>6.66228</v>
      </c>
      <c r="CO247" s="1">
        <v>6.5915299999999997</v>
      </c>
      <c r="CP247" s="1">
        <v>6.5190400000000004</v>
      </c>
      <c r="CQ247" s="1">
        <v>6.3393899999999999</v>
      </c>
      <c r="CR247" s="1">
        <v>6.5308999999999999</v>
      </c>
      <c r="CS247" s="1">
        <v>6.7768899999999999</v>
      </c>
      <c r="CT247" s="1">
        <v>6.9369699999999996</v>
      </c>
      <c r="CU247" s="1">
        <v>6.7656799999999997</v>
      </c>
      <c r="CV247" s="1">
        <v>6.7024499999999998</v>
      </c>
      <c r="CW247" s="1">
        <v>6.8792299999999997</v>
      </c>
      <c r="CX247" s="1">
        <v>6.9646600000000003</v>
      </c>
      <c r="CY247" s="1">
        <v>6.7686999999999999</v>
      </c>
      <c r="CZ247" s="1">
        <v>6.8319000000000001</v>
      </c>
      <c r="DA247" s="1">
        <v>7.0865400000000003</v>
      </c>
      <c r="DB247" s="1">
        <v>6.9750899999999998</v>
      </c>
      <c r="DC247" s="1">
        <v>6.8646799999999999</v>
      </c>
      <c r="DD247" s="1">
        <v>6.2178399999999998</v>
      </c>
      <c r="DE247" s="1">
        <v>6.7582700000000004</v>
      </c>
      <c r="DF247" s="1">
        <v>6.6825900000000003</v>
      </c>
      <c r="DG247" s="1">
        <v>6.6730499999999999</v>
      </c>
      <c r="DH247" s="1">
        <v>6.8816199999999998</v>
      </c>
      <c r="DI247" s="1">
        <v>6.3782899999999998</v>
      </c>
      <c r="DJ247" s="1">
        <v>6.8736100000000002</v>
      </c>
      <c r="DK247" s="1">
        <v>6.80159</v>
      </c>
      <c r="DL247" s="1">
        <v>6.65944</v>
      </c>
      <c r="DM247" s="1">
        <v>6.7005499999999998</v>
      </c>
      <c r="DN247" s="1">
        <v>6.8092699999999997</v>
      </c>
      <c r="DO247" s="1">
        <v>6.9087899999999998</v>
      </c>
      <c r="DP247" s="1">
        <v>6.6333500000000001</v>
      </c>
      <c r="DQ247" s="1">
        <v>6.69679</v>
      </c>
      <c r="DR247" s="1">
        <v>6.5588199999999999</v>
      </c>
      <c r="DS247" s="1">
        <v>6.5547399999999998</v>
      </c>
      <c r="DT247" s="1">
        <v>6.7433100000000001</v>
      </c>
      <c r="DU247" s="1">
        <v>6.3527699999999996</v>
      </c>
      <c r="DV247" s="1">
        <v>6.2771400000000002</v>
      </c>
      <c r="DW247" s="1">
        <v>6.9344200000000003</v>
      </c>
      <c r="DX247" s="1">
        <v>6.5285399999999996</v>
      </c>
      <c r="DY247" s="1">
        <v>7.0022099999999998</v>
      </c>
      <c r="DZ247" s="1">
        <v>6.9202899999999996</v>
      </c>
      <c r="EA247" s="1">
        <v>6.84206</v>
      </c>
      <c r="EB247" s="1">
        <v>6.9070200000000002</v>
      </c>
      <c r="EC247" s="1">
        <v>6.7314100000000003</v>
      </c>
      <c r="ED247" s="1">
        <v>6.8955200000000003</v>
      </c>
      <c r="EE247" s="1">
        <v>6.7338300000000002</v>
      </c>
      <c r="EF247" s="1">
        <f>CORREL($J$2:$EE$2,J247:EE247)</f>
        <v>-0.1039728409297364</v>
      </c>
      <c r="EG247" s="1">
        <f>TDIST(-(EF247*SQRT(126-2)/SQRT(1-(EF247*EF247))),126,2)</f>
        <v>0.24658225816395868</v>
      </c>
      <c r="EH247" s="1">
        <v>0.34965089999999999</v>
      </c>
    </row>
    <row r="248" spans="1:138" x14ac:dyDescent="0.25">
      <c r="A248" s="1" t="s">
        <v>4</v>
      </c>
      <c r="B248" s="1">
        <v>95756950</v>
      </c>
      <c r="C248" s="1">
        <v>95757084</v>
      </c>
      <c r="D248" s="1">
        <v>17512086</v>
      </c>
      <c r="E248" s="1" t="s">
        <v>42</v>
      </c>
      <c r="G248" s="1" t="s">
        <v>42</v>
      </c>
      <c r="H248" s="1" t="s">
        <v>498</v>
      </c>
      <c r="J248" s="1">
        <v>7.24132</v>
      </c>
      <c r="K248" s="1">
        <v>7.6629399999999999</v>
      </c>
      <c r="L248" s="1">
        <v>7.8819800000000004</v>
      </c>
      <c r="M248" s="1">
        <v>7.2429800000000002</v>
      </c>
      <c r="N248" s="1">
        <v>7.52034</v>
      </c>
      <c r="O248" s="1">
        <v>7.4517100000000003</v>
      </c>
      <c r="P248" s="1">
        <v>7.7184499999999998</v>
      </c>
      <c r="Q248" s="1">
        <v>7.7368699999999997</v>
      </c>
      <c r="R248" s="1">
        <v>8.2544400000000007</v>
      </c>
      <c r="S248" s="1">
        <v>7.5872200000000003</v>
      </c>
      <c r="T248" s="1">
        <v>8.11036</v>
      </c>
      <c r="U248" s="1">
        <v>7.5414199999999996</v>
      </c>
      <c r="V248" s="1">
        <v>7.7598399999999996</v>
      </c>
      <c r="W248" s="1">
        <v>8.2128399999999999</v>
      </c>
      <c r="X248" s="1">
        <v>6.9527200000000002</v>
      </c>
      <c r="Y248" s="1">
        <v>7.9651300000000003</v>
      </c>
      <c r="Z248" s="1">
        <v>7.8201400000000003</v>
      </c>
      <c r="AA248" s="1">
        <v>7.8053499999999998</v>
      </c>
      <c r="AB248" s="1">
        <v>7.9997400000000001</v>
      </c>
      <c r="AC248" s="1">
        <v>7.9185400000000001</v>
      </c>
      <c r="AD248" s="1">
        <v>8.3063699999999994</v>
      </c>
      <c r="AE248" s="1">
        <v>7.8082399999999996</v>
      </c>
      <c r="AF248" s="1">
        <v>7.4325700000000001</v>
      </c>
      <c r="AG248" s="1">
        <v>8.4857300000000002</v>
      </c>
      <c r="AH248" s="1">
        <v>8.2821099999999994</v>
      </c>
      <c r="AI248" s="1">
        <v>8.1250800000000005</v>
      </c>
      <c r="AJ248" s="1">
        <v>8.3716500000000007</v>
      </c>
      <c r="AK248" s="1">
        <v>7.7841699999999996</v>
      </c>
      <c r="AL248" s="1">
        <v>7.9787400000000002</v>
      </c>
      <c r="AM248" s="1">
        <v>8.4703099999999996</v>
      </c>
      <c r="AN248" s="1">
        <v>7.9325700000000001</v>
      </c>
      <c r="AO248" s="1">
        <v>8.2743599999999997</v>
      </c>
      <c r="AP248" s="1">
        <v>8.1652299999999993</v>
      </c>
      <c r="AQ248" s="1">
        <v>8.0715299999999992</v>
      </c>
      <c r="AR248" s="1">
        <v>7.3364099999999999</v>
      </c>
      <c r="AS248" s="1">
        <v>8.1152700000000006</v>
      </c>
      <c r="AT248" s="1">
        <v>8.3259100000000004</v>
      </c>
      <c r="AU248" s="1">
        <v>7.4854399999999996</v>
      </c>
      <c r="AV248" s="1">
        <v>8.0185399999999998</v>
      </c>
      <c r="AW248" s="1">
        <v>7.5184699999999998</v>
      </c>
      <c r="AX248" s="1">
        <v>8.0061900000000001</v>
      </c>
      <c r="AY248" s="1">
        <v>8.1020699999999994</v>
      </c>
      <c r="AZ248" s="1">
        <v>7.6151799999999996</v>
      </c>
      <c r="BA248" s="1">
        <v>8.0370500000000007</v>
      </c>
      <c r="BB248" s="1">
        <v>7.6617100000000002</v>
      </c>
      <c r="BC248" s="1">
        <v>7.19686</v>
      </c>
      <c r="BD248" s="1">
        <v>7.5918299999999999</v>
      </c>
      <c r="BE248" s="1">
        <v>7.7166499999999996</v>
      </c>
      <c r="BF248" s="1">
        <v>7.7854700000000001</v>
      </c>
      <c r="BG248" s="1">
        <v>7.6517400000000002</v>
      </c>
      <c r="BH248" s="1">
        <v>7.6002299999999998</v>
      </c>
      <c r="BI248" s="1">
        <v>7.6679899999999996</v>
      </c>
      <c r="BJ248" s="1">
        <v>7.9597600000000002</v>
      </c>
      <c r="BK248" s="1">
        <v>7.9678000000000004</v>
      </c>
      <c r="BL248" s="1">
        <v>7.9958299999999998</v>
      </c>
      <c r="BM248" s="1">
        <v>7.7507200000000003</v>
      </c>
      <c r="BN248" s="1">
        <v>7.69008</v>
      </c>
      <c r="BO248" s="1">
        <v>7.26694</v>
      </c>
      <c r="BP248" s="1">
        <v>7.58643</v>
      </c>
      <c r="BQ248" s="1">
        <v>7.9024200000000002</v>
      </c>
      <c r="BR248" s="1">
        <v>7.6611799999999999</v>
      </c>
      <c r="BS248" s="1">
        <v>7.8720999999999997</v>
      </c>
      <c r="BT248" s="1">
        <v>7.7932800000000002</v>
      </c>
      <c r="BU248" s="1">
        <v>6.9462900000000003</v>
      </c>
      <c r="BV248" s="1">
        <v>7.7784000000000004</v>
      </c>
      <c r="BW248" s="1">
        <v>8.1427600000000009</v>
      </c>
      <c r="BX248" s="1">
        <v>8.3184100000000001</v>
      </c>
      <c r="BY248" s="1">
        <v>7.93011</v>
      </c>
      <c r="BZ248" s="1">
        <v>7.6925699999999999</v>
      </c>
      <c r="CA248" s="1">
        <v>7.7361899999999997</v>
      </c>
      <c r="CB248" s="1">
        <v>7.3750400000000003</v>
      </c>
      <c r="CC248" s="1">
        <v>7.66777</v>
      </c>
      <c r="CD248" s="1">
        <v>8.1048100000000005</v>
      </c>
      <c r="CE248" s="1">
        <v>7.8629499999999997</v>
      </c>
      <c r="CF248" s="1">
        <v>7.9246400000000001</v>
      </c>
      <c r="CG248" s="1">
        <v>7.7543100000000003</v>
      </c>
      <c r="CH248" s="1">
        <v>7.6698399999999998</v>
      </c>
      <c r="CI248" s="1">
        <v>7.4915500000000002</v>
      </c>
      <c r="CJ248" s="1">
        <v>7.7936500000000004</v>
      </c>
      <c r="CK248" s="1">
        <v>8.00441</v>
      </c>
      <c r="CL248" s="1">
        <v>7.96096</v>
      </c>
      <c r="CM248" s="1">
        <v>7.9422199999999998</v>
      </c>
      <c r="CN248" s="1">
        <v>7.1427500000000004</v>
      </c>
      <c r="CO248" s="1">
        <v>7.6776099999999996</v>
      </c>
      <c r="CP248" s="1">
        <v>7.7280300000000004</v>
      </c>
      <c r="CQ248" s="1">
        <v>7.7677800000000001</v>
      </c>
      <c r="CR248" s="1">
        <v>7.8048500000000001</v>
      </c>
      <c r="CS248" s="1">
        <v>7.7200499999999996</v>
      </c>
      <c r="CT248" s="1">
        <v>8.1832999999999991</v>
      </c>
      <c r="CU248" s="1">
        <v>7.4172700000000003</v>
      </c>
      <c r="CV248" s="1">
        <v>8.4519800000000007</v>
      </c>
      <c r="CW248" s="1">
        <v>4.5287600000000001</v>
      </c>
      <c r="CX248" s="1">
        <v>7.6552300000000004</v>
      </c>
      <c r="CY248" s="1">
        <v>7.9338600000000001</v>
      </c>
      <c r="CZ248" s="1">
        <v>8.12073</v>
      </c>
      <c r="DA248" s="1">
        <v>7.1322400000000004</v>
      </c>
      <c r="DB248" s="1">
        <v>7.7787300000000004</v>
      </c>
      <c r="DC248" s="1">
        <v>7.8932000000000002</v>
      </c>
      <c r="DD248" s="1">
        <v>8.3004099999999994</v>
      </c>
      <c r="DE248" s="1">
        <v>7.7250399999999999</v>
      </c>
      <c r="DF248" s="1">
        <v>7.43309</v>
      </c>
      <c r="DG248" s="1">
        <v>8.0615799999999993</v>
      </c>
      <c r="DH248" s="1">
        <v>7.8501899999999996</v>
      </c>
      <c r="DI248" s="1">
        <v>7.65184</v>
      </c>
      <c r="DJ248" s="1">
        <v>7.7549099999999997</v>
      </c>
      <c r="DK248" s="1">
        <v>7.7101100000000002</v>
      </c>
      <c r="DL248" s="1">
        <v>8.2936200000000007</v>
      </c>
      <c r="DM248" s="1">
        <v>7.5789999999999997</v>
      </c>
      <c r="DN248" s="1">
        <v>7.9018199999999998</v>
      </c>
      <c r="DO248" s="1">
        <v>8.2003299999999992</v>
      </c>
      <c r="DP248" s="1">
        <v>7.7182700000000004</v>
      </c>
      <c r="DQ248" s="1">
        <v>7.1290199999999997</v>
      </c>
      <c r="DR248" s="1">
        <v>7.6573399999999996</v>
      </c>
      <c r="DS248" s="1">
        <v>7.5460700000000003</v>
      </c>
      <c r="DT248" s="1">
        <v>7.9530500000000002</v>
      </c>
      <c r="DU248" s="1">
        <v>7.2978899999999998</v>
      </c>
      <c r="DV248" s="1">
        <v>7.6472100000000003</v>
      </c>
      <c r="DW248" s="1">
        <v>7.5946699999999998</v>
      </c>
      <c r="DX248" s="1">
        <v>7.6969099999999999</v>
      </c>
      <c r="DY248" s="1">
        <v>7.8083799999999997</v>
      </c>
      <c r="DZ248" s="1">
        <v>7.6635200000000001</v>
      </c>
      <c r="EA248" s="1">
        <v>7.6577599999999997</v>
      </c>
      <c r="EB248" s="1">
        <v>7.9958</v>
      </c>
      <c r="EC248" s="1">
        <v>7.8350999999999997</v>
      </c>
      <c r="ED248" s="1">
        <v>8.1599599999999999</v>
      </c>
      <c r="EE248" s="1">
        <v>7.6394399999999996</v>
      </c>
      <c r="EF248" s="1">
        <f>CORREL($J$2:$EE$2,J248:EE248)</f>
        <v>0.10278562388610302</v>
      </c>
      <c r="EG248" s="1">
        <f>TDIST((EF248*SQRT(126-2)/SQRT(1-(EF248*EF248))),126,2)</f>
        <v>0.25204841491884677</v>
      </c>
      <c r="EH248" s="1">
        <v>0.35308060000000002</v>
      </c>
    </row>
    <row r="249" spans="1:138" x14ac:dyDescent="0.25">
      <c r="A249" s="1" t="s">
        <v>4</v>
      </c>
      <c r="B249" s="1">
        <v>95633559</v>
      </c>
      <c r="C249" s="1">
        <v>95645059</v>
      </c>
      <c r="D249" s="1">
        <v>17504321</v>
      </c>
      <c r="E249" s="1" t="s">
        <v>497</v>
      </c>
      <c r="F249" s="1" t="s">
        <v>496</v>
      </c>
      <c r="G249" s="1" t="s">
        <v>495</v>
      </c>
      <c r="H249" s="1" t="s">
        <v>494</v>
      </c>
      <c r="J249" s="1">
        <v>9.4469999999999992</v>
      </c>
      <c r="K249" s="1">
        <v>8.8792500000000008</v>
      </c>
      <c r="L249" s="1">
        <v>9.5624800000000008</v>
      </c>
      <c r="M249" s="1">
        <v>9.2565100000000005</v>
      </c>
      <c r="N249" s="1">
        <v>9.25746</v>
      </c>
      <c r="O249" s="1">
        <v>9.0709900000000001</v>
      </c>
      <c r="P249" s="1">
        <v>9.1656200000000005</v>
      </c>
      <c r="Q249" s="1">
        <v>7.48095</v>
      </c>
      <c r="R249" s="1">
        <v>8.6968499999999995</v>
      </c>
      <c r="S249" s="1">
        <v>8.6920099999999998</v>
      </c>
      <c r="T249" s="1">
        <v>9.0262100000000007</v>
      </c>
      <c r="U249" s="1">
        <v>9.4977900000000002</v>
      </c>
      <c r="V249" s="1">
        <v>8.7972900000000003</v>
      </c>
      <c r="W249" s="1">
        <v>9.0883500000000002</v>
      </c>
      <c r="X249" s="1">
        <v>8.7482199999999999</v>
      </c>
      <c r="Y249" s="1">
        <v>9.6239299999999997</v>
      </c>
      <c r="Z249" s="1">
        <v>9.5851799999999994</v>
      </c>
      <c r="AA249" s="1">
        <v>9.2075099999999992</v>
      </c>
      <c r="AB249" s="1">
        <v>9.2172900000000002</v>
      </c>
      <c r="AC249" s="1">
        <v>9.3290400000000009</v>
      </c>
      <c r="AD249" s="1">
        <v>8.8022299999999998</v>
      </c>
      <c r="AE249" s="1">
        <v>9.1917899999999992</v>
      </c>
      <c r="AF249" s="1">
        <v>8.3251399999999993</v>
      </c>
      <c r="AG249" s="1">
        <v>8.9004499999999993</v>
      </c>
      <c r="AH249" s="1">
        <v>9.5356400000000008</v>
      </c>
      <c r="AI249" s="1">
        <v>9.2886000000000006</v>
      </c>
      <c r="AJ249" s="1">
        <v>9.7556100000000008</v>
      </c>
      <c r="AK249" s="1">
        <v>8.6794899999999995</v>
      </c>
      <c r="AL249" s="1">
        <v>9.3074100000000008</v>
      </c>
      <c r="AM249" s="1">
        <v>8.3637200000000007</v>
      </c>
      <c r="AN249" s="1">
        <v>9.3076500000000006</v>
      </c>
      <c r="AO249" s="1">
        <v>8.9110600000000009</v>
      </c>
      <c r="AP249" s="1">
        <v>9.2664200000000001</v>
      </c>
      <c r="AQ249" s="1">
        <v>9.0346899999999994</v>
      </c>
      <c r="AR249" s="1">
        <v>9.1328499999999995</v>
      </c>
      <c r="AS249" s="1">
        <v>9.6186299999999996</v>
      </c>
      <c r="AT249" s="1">
        <v>9.2065000000000001</v>
      </c>
      <c r="AU249" s="1">
        <v>9.2759300000000007</v>
      </c>
      <c r="AV249" s="1">
        <v>9.5097699999999996</v>
      </c>
      <c r="AW249" s="1">
        <v>9.3776299999999999</v>
      </c>
      <c r="AX249" s="1">
        <v>9.3420500000000004</v>
      </c>
      <c r="AY249" s="1">
        <v>9.4411699999999996</v>
      </c>
      <c r="AZ249" s="1">
        <v>9.44374</v>
      </c>
      <c r="BA249" s="1">
        <v>9.0725200000000008</v>
      </c>
      <c r="BB249" s="1">
        <v>7.7472000000000003</v>
      </c>
      <c r="BC249" s="1">
        <v>8.91249</v>
      </c>
      <c r="BD249" s="1">
        <v>8.8628099999999996</v>
      </c>
      <c r="BE249" s="1">
        <v>9.0139099999999992</v>
      </c>
      <c r="BF249" s="1">
        <v>9.8129299999999997</v>
      </c>
      <c r="BG249" s="1">
        <v>9.0162099999999992</v>
      </c>
      <c r="BH249" s="1">
        <v>9.0084499999999998</v>
      </c>
      <c r="BI249" s="1">
        <v>8.60398</v>
      </c>
      <c r="BJ249" s="1">
        <v>9.32273</v>
      </c>
      <c r="BK249" s="1">
        <v>9.1746700000000008</v>
      </c>
      <c r="BL249" s="1">
        <v>9.7489000000000008</v>
      </c>
      <c r="BM249" s="1">
        <v>9.1370500000000003</v>
      </c>
      <c r="BN249" s="1">
        <v>9.3596400000000006</v>
      </c>
      <c r="BO249" s="1">
        <v>9.7110299999999992</v>
      </c>
      <c r="BP249" s="1">
        <v>9.1454699999999995</v>
      </c>
      <c r="BQ249" s="1">
        <v>9.0598399999999994</v>
      </c>
      <c r="BR249" s="1">
        <v>9.7207699999999999</v>
      </c>
      <c r="BS249" s="1">
        <v>8.95411</v>
      </c>
      <c r="BT249" s="1">
        <v>9.5747</v>
      </c>
      <c r="BU249" s="1">
        <v>8.6892399999999999</v>
      </c>
      <c r="BV249" s="1">
        <v>9.3285400000000003</v>
      </c>
      <c r="BW249" s="1">
        <v>9.2059899999999999</v>
      </c>
      <c r="BX249" s="1">
        <v>9.5982699999999994</v>
      </c>
      <c r="BY249" s="1">
        <v>9.5194299999999998</v>
      </c>
      <c r="BZ249" s="1">
        <v>9.5808599999999995</v>
      </c>
      <c r="CA249" s="1">
        <v>9.3427000000000007</v>
      </c>
      <c r="CB249" s="1">
        <v>9.3712999999999997</v>
      </c>
      <c r="CC249" s="1">
        <v>9.1181400000000004</v>
      </c>
      <c r="CD249" s="1">
        <v>9.5376999999999992</v>
      </c>
      <c r="CE249" s="1">
        <v>9.4145299999999992</v>
      </c>
      <c r="CF249" s="1">
        <v>9.2478599999999993</v>
      </c>
      <c r="CG249" s="1">
        <v>9.1101200000000002</v>
      </c>
      <c r="CH249" s="1">
        <v>9.6760300000000008</v>
      </c>
      <c r="CI249" s="1">
        <v>9.1051300000000008</v>
      </c>
      <c r="CJ249" s="1">
        <v>9.0173299999999994</v>
      </c>
      <c r="CK249" s="1">
        <v>8.8131299999999992</v>
      </c>
      <c r="CL249" s="1">
        <v>9.3785600000000002</v>
      </c>
      <c r="CM249" s="1">
        <v>8.1746999999999996</v>
      </c>
      <c r="CN249" s="1">
        <v>8.9021500000000007</v>
      </c>
      <c r="CO249" s="1">
        <v>9.2695600000000002</v>
      </c>
      <c r="CP249" s="1">
        <v>9.4318399999999993</v>
      </c>
      <c r="CQ249" s="1">
        <v>9.5369600000000005</v>
      </c>
      <c r="CR249" s="1">
        <v>9.1802899999999994</v>
      </c>
      <c r="CS249" s="1">
        <v>9.2348999999999997</v>
      </c>
      <c r="CT249" s="1">
        <v>9.6915099999999992</v>
      </c>
      <c r="CU249" s="1">
        <v>8.9030500000000004</v>
      </c>
      <c r="CV249" s="1">
        <v>9.5293399999999995</v>
      </c>
      <c r="CW249" s="1">
        <v>7.8836199999999996</v>
      </c>
      <c r="CX249" s="1">
        <v>8.8836099999999991</v>
      </c>
      <c r="CY249" s="1">
        <v>9.4227699999999999</v>
      </c>
      <c r="CZ249" s="1">
        <v>9.1986000000000008</v>
      </c>
      <c r="DA249" s="1">
        <v>8.9809199999999993</v>
      </c>
      <c r="DB249" s="1">
        <v>9.3875499999999992</v>
      </c>
      <c r="DC249" s="1">
        <v>9.7729199999999992</v>
      </c>
      <c r="DD249" s="1">
        <v>8.7635100000000001</v>
      </c>
      <c r="DE249" s="1">
        <v>9.3115299999999994</v>
      </c>
      <c r="DF249" s="1">
        <v>9.1554800000000007</v>
      </c>
      <c r="DG249" s="1">
        <v>8.5994100000000007</v>
      </c>
      <c r="DH249" s="1">
        <v>9.0707299999999993</v>
      </c>
      <c r="DI249" s="1">
        <v>8.7053399999999996</v>
      </c>
      <c r="DJ249" s="1">
        <v>9.4327299999999994</v>
      </c>
      <c r="DK249" s="1">
        <v>9.4963200000000008</v>
      </c>
      <c r="DL249" s="1">
        <v>9.0533300000000008</v>
      </c>
      <c r="DM249" s="1">
        <v>9.1978000000000009</v>
      </c>
      <c r="DN249" s="1">
        <v>9.4039099999999998</v>
      </c>
      <c r="DO249" s="1">
        <v>9.1707099999999997</v>
      </c>
      <c r="DP249" s="1">
        <v>8.8684100000000008</v>
      </c>
      <c r="DQ249" s="1">
        <v>9.0609800000000007</v>
      </c>
      <c r="DR249" s="1">
        <v>8.7920999999999996</v>
      </c>
      <c r="DS249" s="1">
        <v>9.0594400000000004</v>
      </c>
      <c r="DT249" s="1">
        <v>8.8892900000000008</v>
      </c>
      <c r="DU249" s="1">
        <v>8.9886499999999998</v>
      </c>
      <c r="DV249" s="1">
        <v>8.2357800000000001</v>
      </c>
      <c r="DW249" s="1">
        <v>9.5179600000000004</v>
      </c>
      <c r="DX249" s="1">
        <v>9.2167200000000005</v>
      </c>
      <c r="DY249" s="1">
        <v>9.18994</v>
      </c>
      <c r="DZ249" s="1">
        <v>9.0300399999999996</v>
      </c>
      <c r="EA249" s="1">
        <v>9.5046599999999994</v>
      </c>
      <c r="EB249" s="1">
        <v>8.8133999999999997</v>
      </c>
      <c r="EC249" s="1">
        <v>9.1786799999999999</v>
      </c>
      <c r="ED249" s="1">
        <v>9.4427299999999992</v>
      </c>
      <c r="EE249" s="1">
        <v>9.1635500000000008</v>
      </c>
      <c r="EF249" s="1">
        <f>CORREL($J$2:$EE$2,J249:EE249)</f>
        <v>-0.10111160827411886</v>
      </c>
      <c r="EG249" s="1">
        <f>TDIST(-(EF249*SQRT(126-2)/SQRT(1-(EF249*EF249))),126,2)</f>
        <v>0.25989674522126577</v>
      </c>
      <c r="EH249" s="1">
        <v>0.35934949999999999</v>
      </c>
    </row>
    <row r="250" spans="1:138" x14ac:dyDescent="0.25">
      <c r="A250" s="1" t="s">
        <v>4</v>
      </c>
      <c r="B250" s="1">
        <v>94379237</v>
      </c>
      <c r="C250" s="1">
        <v>94386972</v>
      </c>
      <c r="D250" s="1">
        <v>17511856</v>
      </c>
      <c r="E250" s="1" t="s">
        <v>42</v>
      </c>
      <c r="G250" s="1" t="s">
        <v>42</v>
      </c>
      <c r="H250" s="1" t="s">
        <v>493</v>
      </c>
      <c r="J250" s="1">
        <v>3.9827900000000001</v>
      </c>
      <c r="K250" s="1">
        <v>3.85378</v>
      </c>
      <c r="L250" s="1">
        <v>4.2222499999999998</v>
      </c>
      <c r="M250" s="1">
        <v>4.1504300000000001</v>
      </c>
      <c r="N250" s="1">
        <v>4.16554</v>
      </c>
      <c r="O250" s="1">
        <v>4.4669400000000001</v>
      </c>
      <c r="P250" s="1">
        <v>4.3894700000000002</v>
      </c>
      <c r="Q250" s="1">
        <v>4.0730399999999998</v>
      </c>
      <c r="R250" s="1">
        <v>3.88165</v>
      </c>
      <c r="S250" s="1">
        <v>4.5741500000000004</v>
      </c>
      <c r="T250" s="1">
        <v>4.2347400000000004</v>
      </c>
      <c r="U250" s="1">
        <v>4.1672200000000004</v>
      </c>
      <c r="V250" s="1">
        <v>3.8906399999999999</v>
      </c>
      <c r="W250" s="1">
        <v>4.1197699999999999</v>
      </c>
      <c r="X250" s="1">
        <v>3.7599499999999999</v>
      </c>
      <c r="Y250" s="1">
        <v>3.9479700000000002</v>
      </c>
      <c r="Z250" s="1">
        <v>4.4091699999999996</v>
      </c>
      <c r="AA250" s="1">
        <v>4.3401500000000004</v>
      </c>
      <c r="AB250" s="1">
        <v>4.1437299999999997</v>
      </c>
      <c r="AC250" s="1">
        <v>4.2321400000000002</v>
      </c>
      <c r="AD250" s="1">
        <v>4.5619100000000001</v>
      </c>
      <c r="AE250" s="1">
        <v>4.0467300000000002</v>
      </c>
      <c r="AF250" s="1">
        <v>4.1813700000000003</v>
      </c>
      <c r="AG250" s="1">
        <v>3.7701500000000001</v>
      </c>
      <c r="AH250" s="1">
        <v>4.1919599999999999</v>
      </c>
      <c r="AI250" s="1">
        <v>4.0320999999999998</v>
      </c>
      <c r="AJ250" s="1">
        <v>3.8940899999999998</v>
      </c>
      <c r="AK250" s="1">
        <v>3.9435099999999998</v>
      </c>
      <c r="AL250" s="1">
        <v>4.07036</v>
      </c>
      <c r="AM250" s="1">
        <v>4.15076</v>
      </c>
      <c r="AN250" s="1">
        <v>4.0387199999999996</v>
      </c>
      <c r="AO250" s="1">
        <v>4.4508700000000001</v>
      </c>
      <c r="AP250" s="1">
        <v>4.4849899999999998</v>
      </c>
      <c r="AQ250" s="1">
        <v>4.0119300000000004</v>
      </c>
      <c r="AR250" s="1">
        <v>4.0636400000000004</v>
      </c>
      <c r="AS250" s="1">
        <v>4.2600699999999998</v>
      </c>
      <c r="AT250" s="1">
        <v>4.6412800000000001</v>
      </c>
      <c r="AU250" s="1">
        <v>4.0178099999999999</v>
      </c>
      <c r="AV250" s="1">
        <v>4.7052699999999996</v>
      </c>
      <c r="AW250" s="1">
        <v>4.5559200000000004</v>
      </c>
      <c r="AX250" s="1">
        <v>4.1533699999999998</v>
      </c>
      <c r="AY250" s="1">
        <v>4.2599099999999996</v>
      </c>
      <c r="AZ250" s="1">
        <v>4.2900099999999997</v>
      </c>
      <c r="BA250" s="1">
        <v>4.0557600000000003</v>
      </c>
      <c r="BB250" s="1">
        <v>4.2234299999999996</v>
      </c>
      <c r="BC250" s="1">
        <v>4.2476399999999996</v>
      </c>
      <c r="BD250" s="1">
        <v>4.1820899999999996</v>
      </c>
      <c r="BE250" s="1">
        <v>4.1849999999999996</v>
      </c>
      <c r="BF250" s="1">
        <v>3.8062900000000002</v>
      </c>
      <c r="BG250" s="1">
        <v>4.0109300000000001</v>
      </c>
      <c r="BH250" s="1">
        <v>3.8724599999999998</v>
      </c>
      <c r="BI250" s="1">
        <v>4.7241900000000001</v>
      </c>
      <c r="BJ250" s="1">
        <v>3.3307099999999998</v>
      </c>
      <c r="BK250" s="1">
        <v>4.0900499999999997</v>
      </c>
      <c r="BL250" s="1">
        <v>4.2140700000000004</v>
      </c>
      <c r="BM250" s="1">
        <v>4.1923199999999996</v>
      </c>
      <c r="BN250" s="1">
        <v>3.6479200000000001</v>
      </c>
      <c r="BO250" s="1">
        <v>4.1276299999999999</v>
      </c>
      <c r="BP250" s="1">
        <v>4.3944000000000001</v>
      </c>
      <c r="BQ250" s="1">
        <v>4.2094800000000001</v>
      </c>
      <c r="BR250" s="1">
        <v>4.4118899999999996</v>
      </c>
      <c r="BS250" s="1">
        <v>4.1312600000000002</v>
      </c>
      <c r="BT250" s="1">
        <v>4.4854900000000004</v>
      </c>
      <c r="BU250" s="1">
        <v>4.1646099999999997</v>
      </c>
      <c r="BV250" s="1">
        <v>4.0537700000000001</v>
      </c>
      <c r="BW250" s="1">
        <v>4.3753599999999997</v>
      </c>
      <c r="BX250" s="1">
        <v>4.2138600000000004</v>
      </c>
      <c r="BY250" s="1">
        <v>4.1279700000000004</v>
      </c>
      <c r="BZ250" s="1">
        <v>4.2893299999999996</v>
      </c>
      <c r="CA250" s="1">
        <v>4.3761999999999999</v>
      </c>
      <c r="CB250" s="1">
        <v>4.1642000000000001</v>
      </c>
      <c r="CC250" s="1">
        <v>4.0811799999999998</v>
      </c>
      <c r="CD250" s="1">
        <v>4.0314399999999999</v>
      </c>
      <c r="CE250" s="1">
        <v>4.3695399999999998</v>
      </c>
      <c r="CF250" s="1">
        <v>4.2842399999999996</v>
      </c>
      <c r="CG250" s="1">
        <v>4.2743599999999997</v>
      </c>
      <c r="CH250" s="1">
        <v>4.0602499999999999</v>
      </c>
      <c r="CI250" s="1">
        <v>4.1894</v>
      </c>
      <c r="CJ250" s="1">
        <v>4.0298400000000001</v>
      </c>
      <c r="CK250" s="1">
        <v>3.6873300000000002</v>
      </c>
      <c r="CL250" s="1">
        <v>3.9477699999999998</v>
      </c>
      <c r="CM250" s="1">
        <v>4.2944699999999996</v>
      </c>
      <c r="CN250" s="1">
        <v>4.1476100000000002</v>
      </c>
      <c r="CO250" s="1">
        <v>4.1773300000000004</v>
      </c>
      <c r="CP250" s="1">
        <v>4.6201400000000001</v>
      </c>
      <c r="CQ250" s="1">
        <v>4.4775900000000002</v>
      </c>
      <c r="CR250" s="1">
        <v>4.3983499999999998</v>
      </c>
      <c r="CS250" s="1">
        <v>4.1661400000000004</v>
      </c>
      <c r="CT250" s="1">
        <v>4.4770300000000001</v>
      </c>
      <c r="CU250" s="1">
        <v>4.2175000000000002</v>
      </c>
      <c r="CV250" s="1">
        <v>4.1189999999999998</v>
      </c>
      <c r="CW250" s="1">
        <v>3.9141400000000002</v>
      </c>
      <c r="CX250" s="1">
        <v>4.3244699999999998</v>
      </c>
      <c r="CY250" s="1">
        <v>4.1762300000000003</v>
      </c>
      <c r="CZ250" s="1">
        <v>4.07721</v>
      </c>
      <c r="DA250" s="1">
        <v>3.8379300000000001</v>
      </c>
      <c r="DB250" s="1">
        <v>4.1373499999999996</v>
      </c>
      <c r="DC250" s="1">
        <v>4.3598600000000003</v>
      </c>
      <c r="DD250" s="1">
        <v>4.2386799999999996</v>
      </c>
      <c r="DE250" s="1">
        <v>4.1393899999999997</v>
      </c>
      <c r="DF250" s="1">
        <v>4.0689500000000001</v>
      </c>
      <c r="DG250" s="1">
        <v>4.2471899999999998</v>
      </c>
      <c r="DH250" s="1">
        <v>4.1871400000000003</v>
      </c>
      <c r="DI250" s="1">
        <v>4.3967700000000001</v>
      </c>
      <c r="DJ250" s="1">
        <v>4.1972100000000001</v>
      </c>
      <c r="DK250" s="1">
        <v>4.1073500000000003</v>
      </c>
      <c r="DL250" s="1">
        <v>4.1731499999999997</v>
      </c>
      <c r="DM250" s="1">
        <v>4.3353099999999998</v>
      </c>
      <c r="DN250" s="1">
        <v>3.98699</v>
      </c>
      <c r="DO250" s="1">
        <v>4.0057799999999997</v>
      </c>
      <c r="DP250" s="1">
        <v>4.1713300000000002</v>
      </c>
      <c r="DQ250" s="1">
        <v>4.22715</v>
      </c>
      <c r="DR250" s="1">
        <v>3.7104599999999999</v>
      </c>
      <c r="DS250" s="1">
        <v>4.6932600000000004</v>
      </c>
      <c r="DT250" s="1">
        <v>4.1745200000000002</v>
      </c>
      <c r="DU250" s="1">
        <v>4.71272</v>
      </c>
      <c r="DV250" s="1">
        <v>4.4102699999999997</v>
      </c>
      <c r="DW250" s="1">
        <v>3.7936999999999999</v>
      </c>
      <c r="DX250" s="1">
        <v>4.3162200000000004</v>
      </c>
      <c r="DY250" s="1">
        <v>4.0070499999999996</v>
      </c>
      <c r="DZ250" s="1">
        <v>4.1182800000000004</v>
      </c>
      <c r="EA250" s="1">
        <v>4.2074800000000003</v>
      </c>
      <c r="EB250" s="1">
        <v>4.0672800000000002</v>
      </c>
      <c r="EC250" s="1">
        <v>3.8538700000000001</v>
      </c>
      <c r="ED250" s="1">
        <v>4.2175200000000004</v>
      </c>
      <c r="EE250" s="1">
        <v>4.1294399999999998</v>
      </c>
      <c r="EF250" s="1">
        <f>CORREL($J$2:$EE$2,J250:EE250)</f>
        <v>-0.10046975974767935</v>
      </c>
      <c r="EG250" s="1">
        <f>TDIST(-(EF250*SQRT(126-2)/SQRT(1-(EF250*EF250))),126,2)</f>
        <v>0.26294978820514864</v>
      </c>
      <c r="EH250" s="1">
        <v>0.36165409999999998</v>
      </c>
    </row>
    <row r="251" spans="1:138" x14ac:dyDescent="0.25">
      <c r="A251" s="1" t="s">
        <v>4</v>
      </c>
      <c r="B251" s="1">
        <v>104101625</v>
      </c>
      <c r="C251" s="1">
        <v>104144504</v>
      </c>
      <c r="D251" s="1">
        <v>17504399</v>
      </c>
      <c r="E251" s="1" t="s">
        <v>492</v>
      </c>
      <c r="F251" s="1" t="s">
        <v>491</v>
      </c>
      <c r="G251" s="1" t="s">
        <v>490</v>
      </c>
      <c r="H251" s="1" t="s">
        <v>489</v>
      </c>
      <c r="J251" s="1">
        <v>8.8885900000000007</v>
      </c>
      <c r="K251" s="1">
        <v>8.5456000000000003</v>
      </c>
      <c r="L251" s="1">
        <v>8.1883599999999994</v>
      </c>
      <c r="M251" s="1">
        <v>8.5270600000000005</v>
      </c>
      <c r="N251" s="1">
        <v>10.811299999999999</v>
      </c>
      <c r="O251" s="1">
        <v>8.2650900000000007</v>
      </c>
      <c r="P251" s="1">
        <v>8.9383999999999997</v>
      </c>
      <c r="Q251" s="1">
        <v>8.9937199999999997</v>
      </c>
      <c r="R251" s="1">
        <v>9.4212399999999992</v>
      </c>
      <c r="S251" s="1">
        <v>8.1680399999999995</v>
      </c>
      <c r="T251" s="1">
        <v>7.9437800000000003</v>
      </c>
      <c r="U251" s="1">
        <v>8.9837100000000003</v>
      </c>
      <c r="V251" s="1">
        <v>8.7308599999999998</v>
      </c>
      <c r="W251" s="1">
        <v>8.1196300000000008</v>
      </c>
      <c r="X251" s="1">
        <v>9.4848199999999991</v>
      </c>
      <c r="Y251" s="1">
        <v>8.8737999999999992</v>
      </c>
      <c r="Z251" s="1">
        <v>7.8342400000000003</v>
      </c>
      <c r="AA251" s="1">
        <v>8.8142700000000005</v>
      </c>
      <c r="AB251" s="1">
        <v>8.9813899999999993</v>
      </c>
      <c r="AC251" s="1">
        <v>10.1309</v>
      </c>
      <c r="AD251" s="1">
        <v>9.2851099999999995</v>
      </c>
      <c r="AE251" s="1">
        <v>8.8136600000000005</v>
      </c>
      <c r="AF251" s="1">
        <v>9.1991099999999992</v>
      </c>
      <c r="AG251" s="1">
        <v>10.4815</v>
      </c>
      <c r="AH251" s="1">
        <v>9.4366900000000005</v>
      </c>
      <c r="AI251" s="1">
        <v>8.5434900000000003</v>
      </c>
      <c r="AJ251" s="1">
        <v>7.3296099999999997</v>
      </c>
      <c r="AK251" s="1">
        <v>8.2882800000000003</v>
      </c>
      <c r="AL251" s="1">
        <v>8.1605899999999991</v>
      </c>
      <c r="AM251" s="1">
        <v>8.5376700000000003</v>
      </c>
      <c r="AN251" s="1">
        <v>9.3498699999999992</v>
      </c>
      <c r="AO251" s="1">
        <v>8.5738900000000005</v>
      </c>
      <c r="AP251" s="1">
        <v>8.70289</v>
      </c>
      <c r="AQ251" s="1">
        <v>9.3218999999999994</v>
      </c>
      <c r="AR251" s="1">
        <v>7.4974800000000004</v>
      </c>
      <c r="AS251" s="1">
        <v>8.4307200000000009</v>
      </c>
      <c r="AT251" s="1">
        <v>8.1261299999999999</v>
      </c>
      <c r="AU251" s="1">
        <v>7.5603899999999999</v>
      </c>
      <c r="AV251" s="1">
        <v>8.3641000000000005</v>
      </c>
      <c r="AW251" s="1">
        <v>9.3335699999999999</v>
      </c>
      <c r="AX251" s="1">
        <v>8.6752900000000004</v>
      </c>
      <c r="AY251" s="1">
        <v>7.5708900000000003</v>
      </c>
      <c r="AZ251" s="1">
        <v>9.2644400000000005</v>
      </c>
      <c r="BA251" s="1">
        <v>8.4033599999999993</v>
      </c>
      <c r="BB251" s="1">
        <v>9.5500799999999995</v>
      </c>
      <c r="BC251" s="1">
        <v>9.8851099999999992</v>
      </c>
      <c r="BD251" s="1">
        <v>7.9596900000000002</v>
      </c>
      <c r="BE251" s="1">
        <v>8.26858</v>
      </c>
      <c r="BF251" s="1">
        <v>7.7117000000000004</v>
      </c>
      <c r="BG251" s="1">
        <v>9.0296099999999999</v>
      </c>
      <c r="BH251" s="1">
        <v>8.6703899999999994</v>
      </c>
      <c r="BI251" s="1">
        <v>8.3673099999999998</v>
      </c>
      <c r="BJ251" s="1">
        <v>9.0633499999999998</v>
      </c>
      <c r="BK251" s="1">
        <v>8.1234699999999993</v>
      </c>
      <c r="BL251" s="1">
        <v>7.6635999999999997</v>
      </c>
      <c r="BM251" s="1">
        <v>8.5150699999999997</v>
      </c>
      <c r="BN251" s="1">
        <v>9.1455199999999994</v>
      </c>
      <c r="BO251" s="1">
        <v>8.2640100000000007</v>
      </c>
      <c r="BP251" s="1">
        <v>9.2245500000000007</v>
      </c>
      <c r="BQ251" s="1">
        <v>7.8189299999999999</v>
      </c>
      <c r="BR251" s="1">
        <v>9.9406099999999995</v>
      </c>
      <c r="BS251" s="1">
        <v>8.3587299999999995</v>
      </c>
      <c r="BT251" s="1">
        <v>8.55077</v>
      </c>
      <c r="BU251" s="1">
        <v>8.1103000000000005</v>
      </c>
      <c r="BV251" s="1">
        <v>8.2413799999999995</v>
      </c>
      <c r="BW251" s="1">
        <v>7.70763</v>
      </c>
      <c r="BX251" s="1">
        <v>8.7040799999999994</v>
      </c>
      <c r="BY251" s="1">
        <v>8.7325999999999997</v>
      </c>
      <c r="BZ251" s="1">
        <v>9.9469499999999993</v>
      </c>
      <c r="CA251" s="1">
        <v>8.6283600000000007</v>
      </c>
      <c r="CB251" s="1">
        <v>6.5347200000000001</v>
      </c>
      <c r="CC251" s="1">
        <v>5.9171500000000004</v>
      </c>
      <c r="CD251" s="1">
        <v>7.7007500000000002</v>
      </c>
      <c r="CE251" s="1">
        <v>7.80443</v>
      </c>
      <c r="CF251" s="1">
        <v>8.7972599999999996</v>
      </c>
      <c r="CG251" s="1">
        <v>7.0323799999999999</v>
      </c>
      <c r="CH251" s="1">
        <v>7.9087300000000003</v>
      </c>
      <c r="CI251" s="1">
        <v>9.1998599999999993</v>
      </c>
      <c r="CJ251" s="1">
        <v>8.0166799999999991</v>
      </c>
      <c r="CK251" s="1">
        <v>9.5197199999999995</v>
      </c>
      <c r="CL251" s="1">
        <v>7.9371</v>
      </c>
      <c r="CM251" s="1">
        <v>8.7800399999999996</v>
      </c>
      <c r="CN251" s="1">
        <v>8.7760400000000001</v>
      </c>
      <c r="CO251" s="1">
        <v>8.0009200000000007</v>
      </c>
      <c r="CP251" s="1">
        <v>8.1581100000000006</v>
      </c>
      <c r="CQ251" s="1">
        <v>8.8196700000000003</v>
      </c>
      <c r="CR251" s="1">
        <v>8.0510199999999994</v>
      </c>
      <c r="CS251" s="1">
        <v>8.2028599999999994</v>
      </c>
      <c r="CT251" s="1">
        <v>8.3749099999999999</v>
      </c>
      <c r="CU251" s="1">
        <v>9.42882</v>
      </c>
      <c r="CV251" s="1">
        <v>8.6481399999999997</v>
      </c>
      <c r="CW251" s="1">
        <v>9.1586800000000004</v>
      </c>
      <c r="CX251" s="1">
        <v>8.8492800000000003</v>
      </c>
      <c r="CY251" s="1">
        <v>8.5401600000000002</v>
      </c>
      <c r="CZ251" s="1">
        <v>9.0326599999999999</v>
      </c>
      <c r="DA251" s="1">
        <v>9.1432300000000009</v>
      </c>
      <c r="DB251" s="1">
        <v>8.8576099999999993</v>
      </c>
      <c r="DC251" s="1">
        <v>8.2858699999999992</v>
      </c>
      <c r="DD251" s="1">
        <v>9.3752999999999993</v>
      </c>
      <c r="DE251" s="1">
        <v>8.1363099999999999</v>
      </c>
      <c r="DF251" s="1">
        <v>9.7399100000000001</v>
      </c>
      <c r="DG251" s="1">
        <v>7.8481199999999998</v>
      </c>
      <c r="DH251" s="1">
        <v>9.7850599999999996</v>
      </c>
      <c r="DI251" s="1">
        <v>8.2595100000000006</v>
      </c>
      <c r="DJ251" s="1">
        <v>10.113899999999999</v>
      </c>
      <c r="DK251" s="1">
        <v>8.6002299999999998</v>
      </c>
      <c r="DL251" s="1">
        <v>8.2741000000000007</v>
      </c>
      <c r="DM251" s="1">
        <v>8.3094599999999996</v>
      </c>
      <c r="DN251" s="1">
        <v>8.9375800000000005</v>
      </c>
      <c r="DO251" s="1">
        <v>8.2184299999999997</v>
      </c>
      <c r="DP251" s="1">
        <v>8.2161200000000001</v>
      </c>
      <c r="DQ251" s="1">
        <v>8.5801800000000004</v>
      </c>
      <c r="DR251" s="1">
        <v>8.5627399999999998</v>
      </c>
      <c r="DS251" s="1">
        <v>8.2856900000000007</v>
      </c>
      <c r="DT251" s="1">
        <v>7.7756400000000001</v>
      </c>
      <c r="DU251" s="1">
        <v>7.7198799999999999</v>
      </c>
      <c r="DV251" s="1">
        <v>8.5522799999999997</v>
      </c>
      <c r="DW251" s="1">
        <v>9.9940499999999997</v>
      </c>
      <c r="DX251" s="1">
        <v>7.6103199999999998</v>
      </c>
      <c r="DY251" s="1">
        <v>8.2554200000000009</v>
      </c>
      <c r="DZ251" s="1">
        <v>8.4350299999999994</v>
      </c>
      <c r="EA251" s="1">
        <v>8.9473800000000008</v>
      </c>
      <c r="EB251" s="1">
        <v>7.6590299999999996</v>
      </c>
      <c r="EC251" s="1">
        <v>8.0960400000000003</v>
      </c>
      <c r="ED251" s="1">
        <v>8.0206199999999992</v>
      </c>
      <c r="EE251" s="1">
        <v>8.4310100000000006</v>
      </c>
      <c r="EF251" s="1">
        <f>CORREL($J$2:$EE$2,J251:EE251)</f>
        <v>9.9546922378645902E-2</v>
      </c>
      <c r="EG251" s="1">
        <f>TDIST((EF251*SQRT(126-2)/SQRT(1-(EF251*EF251))),126,2)</f>
        <v>0.26738209663510287</v>
      </c>
      <c r="EH251" s="1">
        <v>0.36465310000000001</v>
      </c>
    </row>
    <row r="252" spans="1:138" x14ac:dyDescent="0.25">
      <c r="A252" s="1" t="s">
        <v>4</v>
      </c>
      <c r="B252" s="1">
        <v>89041302</v>
      </c>
      <c r="C252" s="1">
        <v>89057672</v>
      </c>
      <c r="D252" s="1">
        <v>17503705</v>
      </c>
      <c r="E252" s="1" t="s">
        <v>488</v>
      </c>
      <c r="F252" s="1" t="s">
        <v>487</v>
      </c>
      <c r="G252" s="1" t="s">
        <v>486</v>
      </c>
      <c r="H252" s="1" t="s">
        <v>485</v>
      </c>
      <c r="J252" s="1">
        <v>4.7514700000000003</v>
      </c>
      <c r="K252" s="1">
        <v>4.8370199999999999</v>
      </c>
      <c r="L252" s="1">
        <v>4.6909400000000003</v>
      </c>
      <c r="M252" s="1">
        <v>5.2090899999999998</v>
      </c>
      <c r="N252" s="1">
        <v>5.0944200000000004</v>
      </c>
      <c r="O252" s="1">
        <v>5.03972</v>
      </c>
      <c r="P252" s="1">
        <v>5.09917</v>
      </c>
      <c r="Q252" s="1">
        <v>4.9707400000000002</v>
      </c>
      <c r="R252" s="1">
        <v>4.7670399999999997</v>
      </c>
      <c r="S252" s="1">
        <v>4.8420399999999999</v>
      </c>
      <c r="T252" s="1">
        <v>4.9064100000000002</v>
      </c>
      <c r="U252" s="1">
        <v>5.0427499999999998</v>
      </c>
      <c r="V252" s="1">
        <v>4.9150700000000001</v>
      </c>
      <c r="W252" s="1">
        <v>5.00657</v>
      </c>
      <c r="X252" s="1">
        <v>4.9159100000000002</v>
      </c>
      <c r="Y252" s="1">
        <v>4.7249699999999999</v>
      </c>
      <c r="Z252" s="1">
        <v>4.8618499999999996</v>
      </c>
      <c r="AA252" s="1">
        <v>5.1877000000000004</v>
      </c>
      <c r="AB252" s="1">
        <v>5.08596</v>
      </c>
      <c r="AC252" s="1">
        <v>4.9070600000000004</v>
      </c>
      <c r="AD252" s="1">
        <v>4.8794599999999999</v>
      </c>
      <c r="AE252" s="1">
        <v>4.8639000000000001</v>
      </c>
      <c r="AF252" s="1">
        <v>5.05837</v>
      </c>
      <c r="AG252" s="1">
        <v>4.6645399999999997</v>
      </c>
      <c r="AH252" s="1">
        <v>4.8250299999999999</v>
      </c>
      <c r="AI252" s="1">
        <v>5.0892299999999997</v>
      </c>
      <c r="AJ252" s="1">
        <v>5.0286200000000001</v>
      </c>
      <c r="AK252" s="1">
        <v>4.8826000000000001</v>
      </c>
      <c r="AL252" s="1">
        <v>5.3273599999999997</v>
      </c>
      <c r="AM252" s="1">
        <v>4.8783700000000003</v>
      </c>
      <c r="AN252" s="1">
        <v>5.0930900000000001</v>
      </c>
      <c r="AO252" s="1">
        <v>5.1034100000000002</v>
      </c>
      <c r="AP252" s="1">
        <v>4.7406199999999998</v>
      </c>
      <c r="AQ252" s="1">
        <v>5.0522799999999997</v>
      </c>
      <c r="AR252" s="1">
        <v>5.0327700000000002</v>
      </c>
      <c r="AS252" s="1">
        <v>4.8239700000000001</v>
      </c>
      <c r="AT252" s="1">
        <v>5.2141700000000002</v>
      </c>
      <c r="AU252" s="1">
        <v>5.0768700000000004</v>
      </c>
      <c r="AV252" s="1">
        <v>4.7990199999999996</v>
      </c>
      <c r="AW252" s="1">
        <v>5.0396900000000002</v>
      </c>
      <c r="AX252" s="1">
        <v>4.8050100000000002</v>
      </c>
      <c r="AY252" s="1">
        <v>4.9191599999999998</v>
      </c>
      <c r="AZ252" s="1">
        <v>5.6422100000000004</v>
      </c>
      <c r="BA252" s="1">
        <v>5.2189800000000002</v>
      </c>
      <c r="BB252" s="1">
        <v>4.8137600000000003</v>
      </c>
      <c r="BC252" s="1">
        <v>5.00854</v>
      </c>
      <c r="BD252" s="1">
        <v>4.6814499999999999</v>
      </c>
      <c r="BE252" s="1">
        <v>4.9485599999999996</v>
      </c>
      <c r="BF252" s="1">
        <v>4.9111200000000004</v>
      </c>
      <c r="BG252" s="1">
        <v>5.0222300000000004</v>
      </c>
      <c r="BH252" s="1">
        <v>4.9573200000000002</v>
      </c>
      <c r="BI252" s="1">
        <v>5.0002500000000003</v>
      </c>
      <c r="BJ252" s="1">
        <v>4.62643</v>
      </c>
      <c r="BK252" s="1">
        <v>5.4313599999999997</v>
      </c>
      <c r="BL252" s="1">
        <v>4.9268599999999996</v>
      </c>
      <c r="BM252" s="1">
        <v>4.9890400000000001</v>
      </c>
      <c r="BN252" s="1">
        <v>5.0173300000000003</v>
      </c>
      <c r="BO252" s="1">
        <v>5.1881000000000004</v>
      </c>
      <c r="BP252" s="1">
        <v>5.0601799999999999</v>
      </c>
      <c r="BQ252" s="1">
        <v>4.9793000000000003</v>
      </c>
      <c r="BR252" s="1">
        <v>4.9454399999999996</v>
      </c>
      <c r="BS252" s="1">
        <v>4.9629599999999998</v>
      </c>
      <c r="BT252" s="1">
        <v>4.9278199999999996</v>
      </c>
      <c r="BU252" s="1">
        <v>5.00101</v>
      </c>
      <c r="BV252" s="1">
        <v>4.9686399999999997</v>
      </c>
      <c r="BW252" s="1">
        <v>5.1408199999999997</v>
      </c>
      <c r="BX252" s="1">
        <v>4.7596499999999997</v>
      </c>
      <c r="BY252" s="1">
        <v>4.8684200000000004</v>
      </c>
      <c r="BZ252" s="1">
        <v>5.1063099999999997</v>
      </c>
      <c r="CA252" s="1">
        <v>4.8352000000000004</v>
      </c>
      <c r="CB252" s="1">
        <v>5.0129999999999999</v>
      </c>
      <c r="CC252" s="1">
        <v>5.0369299999999999</v>
      </c>
      <c r="CD252" s="1">
        <v>5.3163200000000002</v>
      </c>
      <c r="CE252" s="1">
        <v>5.8002500000000001</v>
      </c>
      <c r="CF252" s="1">
        <v>4.88253</v>
      </c>
      <c r="CG252" s="1">
        <v>4.8769900000000002</v>
      </c>
      <c r="CH252" s="1">
        <v>4.9173200000000001</v>
      </c>
      <c r="CI252" s="1">
        <v>4.93628</v>
      </c>
      <c r="CJ252" s="1">
        <v>4.8437700000000001</v>
      </c>
      <c r="CK252" s="1">
        <v>4.7791100000000002</v>
      </c>
      <c r="CL252" s="1">
        <v>5.06027</v>
      </c>
      <c r="CM252" s="1">
        <v>5.0954600000000001</v>
      </c>
      <c r="CN252" s="1">
        <v>5.4286700000000003</v>
      </c>
      <c r="CO252" s="1">
        <v>5.1113400000000002</v>
      </c>
      <c r="CP252" s="1">
        <v>4.9558</v>
      </c>
      <c r="CQ252" s="1">
        <v>4.7936800000000002</v>
      </c>
      <c r="CR252" s="1">
        <v>4.8944799999999997</v>
      </c>
      <c r="CS252" s="1">
        <v>4.7538</v>
      </c>
      <c r="CT252" s="1">
        <v>5.0669199999999996</v>
      </c>
      <c r="CU252" s="1">
        <v>4.7184799999999996</v>
      </c>
      <c r="CV252" s="1">
        <v>4.8498200000000002</v>
      </c>
      <c r="CW252" s="1">
        <v>5.0144599999999997</v>
      </c>
      <c r="CX252" s="1">
        <v>4.9540300000000004</v>
      </c>
      <c r="CY252" s="1">
        <v>4.8742000000000001</v>
      </c>
      <c r="CZ252" s="1">
        <v>4.9447700000000001</v>
      </c>
      <c r="DA252" s="1">
        <v>4.9283999999999999</v>
      </c>
      <c r="DB252" s="1">
        <v>5.0604899999999997</v>
      </c>
      <c r="DC252" s="1">
        <v>4.7026300000000001</v>
      </c>
      <c r="DD252" s="1">
        <v>5.0926799999999997</v>
      </c>
      <c r="DE252" s="1">
        <v>4.7357899999999997</v>
      </c>
      <c r="DF252" s="1">
        <v>4.7659599999999998</v>
      </c>
      <c r="DG252" s="1">
        <v>5.18248</v>
      </c>
      <c r="DH252" s="1">
        <v>4.9085700000000001</v>
      </c>
      <c r="DI252" s="1">
        <v>4.9596799999999996</v>
      </c>
      <c r="DJ252" s="1">
        <v>4.7207100000000004</v>
      </c>
      <c r="DK252" s="1">
        <v>4.9774099999999999</v>
      </c>
      <c r="DL252" s="1">
        <v>4.8963200000000002</v>
      </c>
      <c r="DM252" s="1">
        <v>5.00936</v>
      </c>
      <c r="DN252" s="1">
        <v>4.7556399999999996</v>
      </c>
      <c r="DO252" s="1">
        <v>4.9616600000000002</v>
      </c>
      <c r="DP252" s="1">
        <v>4.5855100000000002</v>
      </c>
      <c r="DQ252" s="1">
        <v>5.3553499999999996</v>
      </c>
      <c r="DR252" s="1">
        <v>4.8490099999999998</v>
      </c>
      <c r="DS252" s="1">
        <v>5.0637800000000004</v>
      </c>
      <c r="DT252" s="1">
        <v>4.8547599999999997</v>
      </c>
      <c r="DU252" s="1">
        <v>5.9037499999999996</v>
      </c>
      <c r="DV252" s="1">
        <v>5.21671</v>
      </c>
      <c r="DW252" s="1">
        <v>5.0972200000000001</v>
      </c>
      <c r="DX252" s="1">
        <v>4.8441599999999996</v>
      </c>
      <c r="DY252" s="1">
        <v>4.9655199999999997</v>
      </c>
      <c r="DZ252" s="1">
        <v>5.0082899999999997</v>
      </c>
      <c r="EA252" s="1">
        <v>4.8902000000000001</v>
      </c>
      <c r="EB252" s="1">
        <v>5.00204</v>
      </c>
      <c r="EC252" s="1">
        <v>4.8691800000000001</v>
      </c>
      <c r="ED252" s="1">
        <v>4.9002800000000004</v>
      </c>
      <c r="EE252" s="1">
        <v>4.8997999999999999</v>
      </c>
      <c r="EF252" s="1">
        <f>CORREL($J$2:$EE$2,J252:EE252)</f>
        <v>-9.4072810202985649E-2</v>
      </c>
      <c r="EG252" s="1">
        <f>TDIST(-(EF252*SQRT(126-2)/SQRT(1-(EF252*EF252))),126,2)</f>
        <v>0.29471387332154569</v>
      </c>
      <c r="EH252" s="1">
        <v>0.38424520000000001</v>
      </c>
    </row>
    <row r="253" spans="1:138" x14ac:dyDescent="0.25">
      <c r="A253" s="1" t="s">
        <v>4</v>
      </c>
      <c r="B253" s="1">
        <v>95239043</v>
      </c>
      <c r="C253" s="1">
        <v>95306585</v>
      </c>
      <c r="D253" s="1">
        <v>17511953</v>
      </c>
      <c r="E253" s="1" t="s">
        <v>484</v>
      </c>
      <c r="F253" s="1" t="s">
        <v>483</v>
      </c>
      <c r="G253" s="1" t="s">
        <v>482</v>
      </c>
      <c r="H253" s="1" t="s">
        <v>481</v>
      </c>
      <c r="J253" s="1">
        <v>6.6035000000000004</v>
      </c>
      <c r="K253" s="1">
        <v>6.4906800000000002</v>
      </c>
      <c r="L253" s="1">
        <v>6.7054900000000002</v>
      </c>
      <c r="M253" s="1">
        <v>6.3034800000000004</v>
      </c>
      <c r="N253" s="1">
        <v>6.8369099999999996</v>
      </c>
      <c r="O253" s="1">
        <v>6.6831899999999997</v>
      </c>
      <c r="P253" s="1">
        <v>6.6007499999999997</v>
      </c>
      <c r="Q253" s="1">
        <v>6.6308400000000001</v>
      </c>
      <c r="R253" s="1">
        <v>6.4510500000000004</v>
      </c>
      <c r="S253" s="1">
        <v>6.5898000000000003</v>
      </c>
      <c r="T253" s="1">
        <v>7.0292000000000003</v>
      </c>
      <c r="U253" s="1">
        <v>6.80328</v>
      </c>
      <c r="V253" s="1">
        <v>6.7532800000000002</v>
      </c>
      <c r="W253" s="1">
        <v>6.6860499999999998</v>
      </c>
      <c r="X253" s="1">
        <v>6.8938499999999996</v>
      </c>
      <c r="Y253" s="1">
        <v>6.5119499999999997</v>
      </c>
      <c r="Z253" s="1">
        <v>6.7795199999999998</v>
      </c>
      <c r="AA253" s="1">
        <v>6.8914</v>
      </c>
      <c r="AB253" s="1">
        <v>6.6710799999999999</v>
      </c>
      <c r="AC253" s="1">
        <v>6.7044499999999996</v>
      </c>
      <c r="AD253" s="1">
        <v>6.7851800000000004</v>
      </c>
      <c r="AE253" s="1">
        <v>6.4882900000000001</v>
      </c>
      <c r="AF253" s="1">
        <v>6.8352899999999996</v>
      </c>
      <c r="AG253" s="1">
        <v>6.4427599999999998</v>
      </c>
      <c r="AH253" s="1">
        <v>6.7732000000000001</v>
      </c>
      <c r="AI253" s="1">
        <v>6.5970199999999997</v>
      </c>
      <c r="AJ253" s="1">
        <v>6.7522000000000002</v>
      </c>
      <c r="AK253" s="1">
        <v>6.5280399999999998</v>
      </c>
      <c r="AL253" s="1">
        <v>6.5294699999999999</v>
      </c>
      <c r="AM253" s="1">
        <v>6.5703300000000002</v>
      </c>
      <c r="AN253" s="1">
        <v>6.5681200000000004</v>
      </c>
      <c r="AO253" s="1">
        <v>6.7436499999999997</v>
      </c>
      <c r="AP253" s="1">
        <v>6.8729300000000002</v>
      </c>
      <c r="AQ253" s="1">
        <v>6.5654500000000002</v>
      </c>
      <c r="AR253" s="1">
        <v>7.0408200000000001</v>
      </c>
      <c r="AS253" s="1">
        <v>6.5115999999999996</v>
      </c>
      <c r="AT253" s="1">
        <v>6.8257000000000003</v>
      </c>
      <c r="AU253" s="1">
        <v>6.6596299999999999</v>
      </c>
      <c r="AV253" s="1">
        <v>6.4065200000000004</v>
      </c>
      <c r="AW253" s="1">
        <v>6.9648500000000002</v>
      </c>
      <c r="AX253" s="1">
        <v>6.6992799999999999</v>
      </c>
      <c r="AY253" s="1">
        <v>6.6957300000000002</v>
      </c>
      <c r="AZ253" s="1">
        <v>6.6277799999999996</v>
      </c>
      <c r="BA253" s="1">
        <v>6.8480999999999996</v>
      </c>
      <c r="BB253" s="1">
        <v>6.6862399999999997</v>
      </c>
      <c r="BC253" s="1">
        <v>6.9863400000000002</v>
      </c>
      <c r="BD253" s="1">
        <v>6.7997399999999999</v>
      </c>
      <c r="BE253" s="1">
        <v>6.8724400000000001</v>
      </c>
      <c r="BF253" s="1">
        <v>6.8279399999999999</v>
      </c>
      <c r="BG253" s="1">
        <v>6.6682899999999998</v>
      </c>
      <c r="BH253" s="1">
        <v>6.6840099999999998</v>
      </c>
      <c r="BI253" s="1">
        <v>6.90036</v>
      </c>
      <c r="BJ253" s="1">
        <v>6.7192100000000003</v>
      </c>
      <c r="BK253" s="1">
        <v>6.69</v>
      </c>
      <c r="BL253" s="1">
        <v>6.8153199999999998</v>
      </c>
      <c r="BM253" s="1">
        <v>6.8105799999999999</v>
      </c>
      <c r="BN253" s="1">
        <v>6.6045499999999997</v>
      </c>
      <c r="BO253" s="1">
        <v>6.7281700000000004</v>
      </c>
      <c r="BP253" s="1">
        <v>6.8260800000000001</v>
      </c>
      <c r="BQ253" s="1">
        <v>6.5463199999999997</v>
      </c>
      <c r="BR253" s="1">
        <v>6.6428000000000003</v>
      </c>
      <c r="BS253" s="1">
        <v>6.6172700000000004</v>
      </c>
      <c r="BT253" s="1">
        <v>6.74594</v>
      </c>
      <c r="BU253" s="1">
        <v>6.6639999999999997</v>
      </c>
      <c r="BV253" s="1">
        <v>6.4552399999999999</v>
      </c>
      <c r="BW253" s="1">
        <v>6.7561400000000003</v>
      </c>
      <c r="BX253" s="1">
        <v>6.5516100000000002</v>
      </c>
      <c r="BY253" s="1">
        <v>6.8641300000000003</v>
      </c>
      <c r="BZ253" s="1">
        <v>6.68215</v>
      </c>
      <c r="CA253" s="1">
        <v>6.6874099999999999</v>
      </c>
      <c r="CB253" s="1">
        <v>6.7385200000000003</v>
      </c>
      <c r="CC253" s="1">
        <v>6.7970300000000003</v>
      </c>
      <c r="CD253" s="1">
        <v>6.52407</v>
      </c>
      <c r="CE253" s="1">
        <v>6.78186</v>
      </c>
      <c r="CF253" s="1">
        <v>6.45106</v>
      </c>
      <c r="CG253" s="1">
        <v>6.6768200000000002</v>
      </c>
      <c r="CH253" s="1">
        <v>6.5724099999999996</v>
      </c>
      <c r="CI253" s="1">
        <v>6.7554299999999996</v>
      </c>
      <c r="CJ253" s="1">
        <v>6.78139</v>
      </c>
      <c r="CK253" s="1">
        <v>6.4286099999999999</v>
      </c>
      <c r="CL253" s="1">
        <v>6.7115900000000002</v>
      </c>
      <c r="CM253" s="1">
        <v>6.7617500000000001</v>
      </c>
      <c r="CN253" s="1">
        <v>6.8921799999999998</v>
      </c>
      <c r="CO253" s="1">
        <v>6.9788699999999997</v>
      </c>
      <c r="CP253" s="1">
        <v>6.6013700000000002</v>
      </c>
      <c r="CQ253" s="1">
        <v>6.8071200000000003</v>
      </c>
      <c r="CR253" s="1">
        <v>6.7420999999999998</v>
      </c>
      <c r="CS253" s="1">
        <v>6.6287500000000001</v>
      </c>
      <c r="CT253" s="1">
        <v>6.7873400000000004</v>
      </c>
      <c r="CU253" s="1">
        <v>6.5673000000000004</v>
      </c>
      <c r="CV253" s="1">
        <v>6.4759599999999997</v>
      </c>
      <c r="CW253" s="1">
        <v>6.5393699999999999</v>
      </c>
      <c r="CX253" s="1">
        <v>6.7244799999999998</v>
      </c>
      <c r="CY253" s="1">
        <v>6.6288799999999997</v>
      </c>
      <c r="CZ253" s="1">
        <v>6.3340199999999998</v>
      </c>
      <c r="DA253" s="1">
        <v>6.5964700000000001</v>
      </c>
      <c r="DB253" s="1">
        <v>6.6077199999999996</v>
      </c>
      <c r="DC253" s="1">
        <v>6.6529299999999996</v>
      </c>
      <c r="DD253" s="1">
        <v>6.5581500000000004</v>
      </c>
      <c r="DE253" s="1">
        <v>6.4761600000000001</v>
      </c>
      <c r="DF253" s="1">
        <v>6.5861200000000002</v>
      </c>
      <c r="DG253" s="1">
        <v>6.7852199999999998</v>
      </c>
      <c r="DH253" s="1">
        <v>6.6923700000000004</v>
      </c>
      <c r="DI253" s="1">
        <v>6.4416099999999998</v>
      </c>
      <c r="DJ253" s="1">
        <v>6.6496500000000003</v>
      </c>
      <c r="DK253" s="1">
        <v>6.6060100000000004</v>
      </c>
      <c r="DL253" s="1">
        <v>6.6209199999999999</v>
      </c>
      <c r="DM253" s="1">
        <v>6.7584400000000002</v>
      </c>
      <c r="DN253" s="1">
        <v>6.4304899999999998</v>
      </c>
      <c r="DO253" s="1">
        <v>6.5807900000000004</v>
      </c>
      <c r="DP253" s="1">
        <v>6.7428900000000001</v>
      </c>
      <c r="DQ253" s="1">
        <v>7.0108300000000003</v>
      </c>
      <c r="DR253" s="1">
        <v>6.6650400000000003</v>
      </c>
      <c r="DS253" s="1">
        <v>6.8299000000000003</v>
      </c>
      <c r="DT253" s="1">
        <v>6.8731200000000001</v>
      </c>
      <c r="DU253" s="1">
        <v>7.2430599999999998</v>
      </c>
      <c r="DV253" s="1">
        <v>6.9848299999999997</v>
      </c>
      <c r="DW253" s="1">
        <v>6.5671999999999997</v>
      </c>
      <c r="DX253" s="1">
        <v>6.4311999999999996</v>
      </c>
      <c r="DY253" s="1">
        <v>6.7679099999999996</v>
      </c>
      <c r="DZ253" s="1">
        <v>6.63164</v>
      </c>
      <c r="EA253" s="1">
        <v>6.6659600000000001</v>
      </c>
      <c r="EB253" s="1">
        <v>6.7587099999999998</v>
      </c>
      <c r="EC253" s="1">
        <v>6.7885799999999996</v>
      </c>
      <c r="ED253" s="1">
        <v>6.7385200000000003</v>
      </c>
      <c r="EE253" s="1">
        <v>6.6248800000000001</v>
      </c>
      <c r="EF253" s="1">
        <f>CORREL($J$2:$EE$2,J253:EE253)</f>
        <v>-9.4064793178999698E-2</v>
      </c>
      <c r="EG253" s="1">
        <f>TDIST(-(EF253*SQRT(126-2)/SQRT(1-(EF253*EF253))),126,2)</f>
        <v>0.29475521107961156</v>
      </c>
      <c r="EH253" s="1">
        <v>0.38424520000000001</v>
      </c>
    </row>
    <row r="254" spans="1:138" x14ac:dyDescent="0.25">
      <c r="A254" s="1" t="s">
        <v>4</v>
      </c>
      <c r="B254" s="1">
        <v>84856986</v>
      </c>
      <c r="C254" s="1">
        <v>84869257</v>
      </c>
      <c r="D254" s="1">
        <v>17503226</v>
      </c>
      <c r="E254" s="1" t="s">
        <v>480</v>
      </c>
      <c r="F254" s="1" t="s">
        <v>479</v>
      </c>
      <c r="G254" s="1" t="s">
        <v>478</v>
      </c>
      <c r="H254" s="1" t="s">
        <v>477</v>
      </c>
      <c r="J254" s="1">
        <v>8.8640799999999995</v>
      </c>
      <c r="K254" s="1">
        <v>8.9880099999999992</v>
      </c>
      <c r="L254" s="1">
        <v>9.0768400000000007</v>
      </c>
      <c r="M254" s="1">
        <v>9.1691599999999998</v>
      </c>
      <c r="N254" s="1">
        <v>8.9703300000000006</v>
      </c>
      <c r="O254" s="1">
        <v>9.1197199999999992</v>
      </c>
      <c r="P254" s="1">
        <v>8.8778500000000005</v>
      </c>
      <c r="Q254" s="1">
        <v>8.7708499999999994</v>
      </c>
      <c r="R254" s="1">
        <v>8.5325600000000001</v>
      </c>
      <c r="S254" s="1">
        <v>8.5419400000000003</v>
      </c>
      <c r="T254" s="1">
        <v>9.0007099999999998</v>
      </c>
      <c r="U254" s="1">
        <v>8.9766999999999992</v>
      </c>
      <c r="V254" s="1">
        <v>8.8973099999999992</v>
      </c>
      <c r="W254" s="1">
        <v>8.7990399999999998</v>
      </c>
      <c r="X254" s="1">
        <v>9.07883</v>
      </c>
      <c r="Y254" s="1">
        <v>9.0899099999999997</v>
      </c>
      <c r="Z254" s="1">
        <v>9.0978499999999993</v>
      </c>
      <c r="AA254" s="1">
        <v>9.0083000000000002</v>
      </c>
      <c r="AB254" s="1">
        <v>9.1598199999999999</v>
      </c>
      <c r="AC254" s="1">
        <v>9.0929800000000007</v>
      </c>
      <c r="AD254" s="1">
        <v>8.7297200000000004</v>
      </c>
      <c r="AE254" s="1">
        <v>8.9593500000000006</v>
      </c>
      <c r="AF254" s="1">
        <v>8.6879399999999993</v>
      </c>
      <c r="AG254" s="1">
        <v>8.7016399999999994</v>
      </c>
      <c r="AH254" s="1">
        <v>8.7506400000000006</v>
      </c>
      <c r="AI254" s="1">
        <v>8.9232999999999993</v>
      </c>
      <c r="AJ254" s="1">
        <v>9.0817200000000007</v>
      </c>
      <c r="AK254" s="1">
        <v>8.7424700000000009</v>
      </c>
      <c r="AL254" s="1">
        <v>8.8447300000000002</v>
      </c>
      <c r="AM254" s="1">
        <v>8.6214700000000004</v>
      </c>
      <c r="AN254" s="1">
        <v>8.8088099999999994</v>
      </c>
      <c r="AO254" s="1">
        <v>8.4848599999999994</v>
      </c>
      <c r="AP254" s="1">
        <v>9.0821100000000001</v>
      </c>
      <c r="AQ254" s="1">
        <v>8.8192599999999999</v>
      </c>
      <c r="AR254" s="1">
        <v>8.7270299999999992</v>
      </c>
      <c r="AS254" s="1">
        <v>9.1827000000000005</v>
      </c>
      <c r="AT254" s="1">
        <v>9.0622199999999999</v>
      </c>
      <c r="AU254" s="1">
        <v>9.2098999999999993</v>
      </c>
      <c r="AV254" s="1">
        <v>8.8784399999999994</v>
      </c>
      <c r="AW254" s="1">
        <v>9.0370299999999997</v>
      </c>
      <c r="AX254" s="1">
        <v>8.9312199999999997</v>
      </c>
      <c r="AY254" s="1">
        <v>8.8121899999999993</v>
      </c>
      <c r="AZ254" s="1">
        <v>9.26112</v>
      </c>
      <c r="BA254" s="1">
        <v>8.8885299999999994</v>
      </c>
      <c r="BB254" s="1">
        <v>8.6280599999999996</v>
      </c>
      <c r="BC254" s="1">
        <v>8.8889800000000001</v>
      </c>
      <c r="BD254" s="1">
        <v>8.6562400000000004</v>
      </c>
      <c r="BE254" s="1">
        <v>8.6563199999999991</v>
      </c>
      <c r="BF254" s="1">
        <v>8.9619099999999996</v>
      </c>
      <c r="BG254" s="1">
        <v>9.11144</v>
      </c>
      <c r="BH254" s="1">
        <v>9.0553000000000008</v>
      </c>
      <c r="BI254" s="1">
        <v>8.8395600000000005</v>
      </c>
      <c r="BJ254" s="1">
        <v>8.9917800000000003</v>
      </c>
      <c r="BK254" s="1">
        <v>8.8233700000000006</v>
      </c>
      <c r="BL254" s="1">
        <v>8.8608100000000007</v>
      </c>
      <c r="BM254" s="1">
        <v>9.0169899999999998</v>
      </c>
      <c r="BN254" s="1">
        <v>8.9369599999999991</v>
      </c>
      <c r="BO254" s="1">
        <v>9.0847200000000008</v>
      </c>
      <c r="BP254" s="1">
        <v>8.8378300000000003</v>
      </c>
      <c r="BQ254" s="1">
        <v>8.7507199999999994</v>
      </c>
      <c r="BR254" s="1">
        <v>9.1044599999999996</v>
      </c>
      <c r="BS254" s="1">
        <v>8.9550199999999993</v>
      </c>
      <c r="BT254" s="1">
        <v>9.0545399999999994</v>
      </c>
      <c r="BU254" s="1">
        <v>8.9574999999999996</v>
      </c>
      <c r="BV254" s="1">
        <v>9.11585</v>
      </c>
      <c r="BW254" s="1">
        <v>8.9518199999999997</v>
      </c>
      <c r="BX254" s="1">
        <v>8.8540500000000009</v>
      </c>
      <c r="BY254" s="1">
        <v>8.8307599999999997</v>
      </c>
      <c r="BZ254" s="1">
        <v>8.8646700000000003</v>
      </c>
      <c r="CA254" s="1">
        <v>9.0640800000000006</v>
      </c>
      <c r="CB254" s="1">
        <v>8.7017399999999991</v>
      </c>
      <c r="CC254" s="1">
        <v>8.8244699999999998</v>
      </c>
      <c r="CD254" s="1">
        <v>8.7688000000000006</v>
      </c>
      <c r="CE254" s="1">
        <v>8.8974499999999992</v>
      </c>
      <c r="CF254" s="1">
        <v>8.8198899999999991</v>
      </c>
      <c r="CG254" s="1">
        <v>8.8817000000000004</v>
      </c>
      <c r="CH254" s="1">
        <v>9.0049200000000003</v>
      </c>
      <c r="CI254" s="1">
        <v>9.0275800000000004</v>
      </c>
      <c r="CJ254" s="1">
        <v>8.7296200000000006</v>
      </c>
      <c r="CK254" s="1">
        <v>8.7461199999999995</v>
      </c>
      <c r="CL254" s="1">
        <v>8.8310899999999997</v>
      </c>
      <c r="CM254" s="1">
        <v>8.3533000000000008</v>
      </c>
      <c r="CN254" s="1">
        <v>8.6352899999999995</v>
      </c>
      <c r="CO254" s="1">
        <v>8.9467400000000001</v>
      </c>
      <c r="CP254" s="1">
        <v>9.1008700000000005</v>
      </c>
      <c r="CQ254" s="1">
        <v>9.1034699999999997</v>
      </c>
      <c r="CR254" s="1">
        <v>9.0596200000000007</v>
      </c>
      <c r="CS254" s="1">
        <v>8.9106100000000001</v>
      </c>
      <c r="CT254" s="1">
        <v>9.0712700000000002</v>
      </c>
      <c r="CU254" s="1">
        <v>8.8577499999999993</v>
      </c>
      <c r="CV254" s="1">
        <v>8.82592</v>
      </c>
      <c r="CW254" s="1">
        <v>8.7803500000000003</v>
      </c>
      <c r="CX254" s="1">
        <v>8.8151499999999992</v>
      </c>
      <c r="CY254" s="1">
        <v>8.9807400000000008</v>
      </c>
      <c r="CZ254" s="1">
        <v>8.8855199999999996</v>
      </c>
      <c r="DA254" s="1">
        <v>9.0618999999999996</v>
      </c>
      <c r="DB254" s="1">
        <v>8.8876399999999993</v>
      </c>
      <c r="DC254" s="1">
        <v>9.0304500000000001</v>
      </c>
      <c r="DD254" s="1">
        <v>8.5516699999999997</v>
      </c>
      <c r="DE254" s="1">
        <v>8.8947199999999995</v>
      </c>
      <c r="DF254" s="1">
        <v>8.6020900000000005</v>
      </c>
      <c r="DG254" s="1">
        <v>8.8039199999999997</v>
      </c>
      <c r="DH254" s="1">
        <v>8.9406499999999998</v>
      </c>
      <c r="DI254" s="1">
        <v>8.6535200000000003</v>
      </c>
      <c r="DJ254" s="1">
        <v>8.6359499999999993</v>
      </c>
      <c r="DK254" s="1">
        <v>8.8772800000000007</v>
      </c>
      <c r="DL254" s="1">
        <v>9.0013400000000008</v>
      </c>
      <c r="DM254" s="1">
        <v>8.8979400000000002</v>
      </c>
      <c r="DN254" s="1">
        <v>8.9724799999999991</v>
      </c>
      <c r="DO254" s="1">
        <v>8.7167200000000005</v>
      </c>
      <c r="DP254" s="1">
        <v>8.8455399999999997</v>
      </c>
      <c r="DQ254" s="1">
        <v>8.9584499999999991</v>
      </c>
      <c r="DR254" s="1">
        <v>8.8336600000000001</v>
      </c>
      <c r="DS254" s="1">
        <v>8.7952899999999996</v>
      </c>
      <c r="DT254" s="1">
        <v>8.7764799999999994</v>
      </c>
      <c r="DU254" s="1">
        <v>8.8274600000000003</v>
      </c>
      <c r="DV254" s="1">
        <v>8.4272200000000002</v>
      </c>
      <c r="DW254" s="1">
        <v>8.9686800000000009</v>
      </c>
      <c r="DX254" s="1">
        <v>8.8849199999999993</v>
      </c>
      <c r="DY254" s="1">
        <v>8.8228299999999997</v>
      </c>
      <c r="DZ254" s="1">
        <v>9.0723099999999999</v>
      </c>
      <c r="EA254" s="1">
        <v>8.8921700000000001</v>
      </c>
      <c r="EB254" s="1">
        <v>8.8666400000000003</v>
      </c>
      <c r="EC254" s="1">
        <v>8.6740399999999998</v>
      </c>
      <c r="ED254" s="1">
        <v>8.8804200000000009</v>
      </c>
      <c r="EE254" s="1">
        <v>8.9212399999999992</v>
      </c>
      <c r="EF254" s="1">
        <f>CORREL($J$2:$EE$2,J254:EE254)</f>
        <v>-9.3196223830804698E-2</v>
      </c>
      <c r="EG254" s="1">
        <f>TDIST(-(EF254*SQRT(126-2)/SQRT(1-(EF254*EF254))),126,2)</f>
        <v>0.29925650276464805</v>
      </c>
      <c r="EH254" s="1">
        <v>0.38743699999999998</v>
      </c>
    </row>
    <row r="255" spans="1:138" x14ac:dyDescent="0.25">
      <c r="A255" s="1" t="s">
        <v>4</v>
      </c>
      <c r="B255" s="1">
        <v>105203993</v>
      </c>
      <c r="C255" s="1">
        <v>105204081</v>
      </c>
      <c r="D255" s="1">
        <v>17504659</v>
      </c>
      <c r="E255" s="1" t="s">
        <v>42</v>
      </c>
      <c r="G255" s="1" t="s">
        <v>42</v>
      </c>
      <c r="H255" s="1" t="s">
        <v>476</v>
      </c>
      <c r="J255" s="1">
        <v>7.4730499999999997</v>
      </c>
      <c r="K255" s="1">
        <v>7.9811199999999998</v>
      </c>
      <c r="L255" s="1">
        <v>8.0543800000000001</v>
      </c>
      <c r="M255" s="1">
        <v>6.70472</v>
      </c>
      <c r="N255" s="1">
        <v>7.9919099999999998</v>
      </c>
      <c r="O255" s="1">
        <v>7.6931500000000002</v>
      </c>
      <c r="P255" s="1">
        <v>8.0002899999999997</v>
      </c>
      <c r="Q255" s="1">
        <v>8.0845400000000005</v>
      </c>
      <c r="R255" s="1">
        <v>8.64602</v>
      </c>
      <c r="S255" s="1">
        <v>7.8080999999999996</v>
      </c>
      <c r="T255" s="1">
        <v>7.9101299999999997</v>
      </c>
      <c r="U255" s="1">
        <v>7.8046899999999999</v>
      </c>
      <c r="V255" s="1">
        <v>7.73834</v>
      </c>
      <c r="W255" s="1">
        <v>8.4137400000000007</v>
      </c>
      <c r="X255" s="1">
        <v>6.0180100000000003</v>
      </c>
      <c r="Y255" s="1">
        <v>7.6401599999999998</v>
      </c>
      <c r="Z255" s="1">
        <v>8.3045899999999993</v>
      </c>
      <c r="AA255" s="1">
        <v>7.20601</v>
      </c>
      <c r="AB255" s="1">
        <v>7.7657400000000001</v>
      </c>
      <c r="AC255" s="1">
        <v>7.7524899999999999</v>
      </c>
      <c r="AD255" s="1">
        <v>8.8183900000000008</v>
      </c>
      <c r="AE255" s="1">
        <v>8.1339100000000002</v>
      </c>
      <c r="AF255" s="1">
        <v>7.8965100000000001</v>
      </c>
      <c r="AG255" s="1">
        <v>8.5507500000000007</v>
      </c>
      <c r="AH255" s="1">
        <v>8.5261399999999998</v>
      </c>
      <c r="AI255" s="1">
        <v>8.1456700000000009</v>
      </c>
      <c r="AJ255" s="1">
        <v>8.3139900000000004</v>
      </c>
      <c r="AK255" s="1">
        <v>7.9544199999999998</v>
      </c>
      <c r="AL255" s="1">
        <v>7.9642200000000001</v>
      </c>
      <c r="AM255" s="1">
        <v>8.7768200000000007</v>
      </c>
      <c r="AN255" s="1">
        <v>8.0494500000000002</v>
      </c>
      <c r="AO255" s="1">
        <v>8.4201499999999996</v>
      </c>
      <c r="AP255" s="1">
        <v>7.9363700000000001</v>
      </c>
      <c r="AQ255" s="1">
        <v>7.9064699999999997</v>
      </c>
      <c r="AR255" s="1">
        <v>8.1485599999999998</v>
      </c>
      <c r="AS255" s="1">
        <v>8.1053700000000006</v>
      </c>
      <c r="AT255" s="1">
        <v>8.0478799999999993</v>
      </c>
      <c r="AU255" s="1">
        <v>7.4913699999999999</v>
      </c>
      <c r="AV255" s="1">
        <v>8.1046099999999992</v>
      </c>
      <c r="AW255" s="1">
        <v>7.7463699999999998</v>
      </c>
      <c r="AX255" s="1">
        <v>7.8351499999999996</v>
      </c>
      <c r="AY255" s="1">
        <v>8.3244900000000008</v>
      </c>
      <c r="AZ255" s="1">
        <v>7.8459300000000001</v>
      </c>
      <c r="BA255" s="1">
        <v>8.0333299999999994</v>
      </c>
      <c r="BB255" s="1">
        <v>7.6009500000000001</v>
      </c>
      <c r="BC255" s="1">
        <v>7.17075</v>
      </c>
      <c r="BD255" s="1">
        <v>7.9760900000000001</v>
      </c>
      <c r="BE255" s="1">
        <v>7.9720399999999998</v>
      </c>
      <c r="BF255" s="1">
        <v>8.0828799999999994</v>
      </c>
      <c r="BG255" s="1">
        <v>7.8505799999999999</v>
      </c>
      <c r="BH255" s="1">
        <v>8.0930499999999999</v>
      </c>
      <c r="BI255" s="1">
        <v>8.0173900000000007</v>
      </c>
      <c r="BJ255" s="1">
        <v>7.5703100000000001</v>
      </c>
      <c r="BK255" s="1">
        <v>8.3531700000000004</v>
      </c>
      <c r="BL255" s="1">
        <v>8.3887599999999996</v>
      </c>
      <c r="BM255" s="1">
        <v>8.4111399999999996</v>
      </c>
      <c r="BN255" s="1">
        <v>8.0921199999999995</v>
      </c>
      <c r="BO255" s="1">
        <v>8.2414000000000005</v>
      </c>
      <c r="BP255" s="1">
        <v>7.89452</v>
      </c>
      <c r="BQ255" s="1">
        <v>8.4305599999999998</v>
      </c>
      <c r="BR255" s="1">
        <v>7.8209799999999996</v>
      </c>
      <c r="BS255" s="1">
        <v>8.4737399999999994</v>
      </c>
      <c r="BT255" s="1">
        <v>8.0625300000000006</v>
      </c>
      <c r="BU255" s="1">
        <v>7.1274899999999999</v>
      </c>
      <c r="BV255" s="1">
        <v>7.8406700000000003</v>
      </c>
      <c r="BW255" s="1">
        <v>7.7138</v>
      </c>
      <c r="BX255" s="1">
        <v>8.7304899999999996</v>
      </c>
      <c r="BY255" s="1">
        <v>7.9690300000000001</v>
      </c>
      <c r="BZ255" s="1">
        <v>7.94468</v>
      </c>
      <c r="CA255" s="1">
        <v>8.1011600000000001</v>
      </c>
      <c r="CB255" s="1">
        <v>8.0034500000000008</v>
      </c>
      <c r="CC255" s="1">
        <v>8.0062499999999996</v>
      </c>
      <c r="CD255" s="1">
        <v>8.7350600000000007</v>
      </c>
      <c r="CE255" s="1">
        <v>8.4823000000000004</v>
      </c>
      <c r="CF255" s="1">
        <v>8.4720399999999998</v>
      </c>
      <c r="CG255" s="1">
        <v>7.9744200000000003</v>
      </c>
      <c r="CH255" s="1">
        <v>8.0252199999999991</v>
      </c>
      <c r="CI255" s="1">
        <v>7.8879299999999999</v>
      </c>
      <c r="CJ255" s="1">
        <v>8.3453300000000006</v>
      </c>
      <c r="CK255" s="1">
        <v>8.0134600000000002</v>
      </c>
      <c r="CL255" s="1">
        <v>8.5215899999999998</v>
      </c>
      <c r="CM255" s="1">
        <v>7.9702200000000003</v>
      </c>
      <c r="CN255" s="1">
        <v>8.2104599999999994</v>
      </c>
      <c r="CO255" s="1">
        <v>8.4183400000000006</v>
      </c>
      <c r="CP255" s="1">
        <v>7.8528599999999997</v>
      </c>
      <c r="CQ255" s="1">
        <v>7.2660200000000001</v>
      </c>
      <c r="CR255" s="1">
        <v>8.3570700000000002</v>
      </c>
      <c r="CS255" s="1">
        <v>8.2907499999999992</v>
      </c>
      <c r="CT255" s="1">
        <v>8.2908899999999992</v>
      </c>
      <c r="CU255" s="1">
        <v>7.8214800000000002</v>
      </c>
      <c r="CV255" s="1">
        <v>8.2898899999999998</v>
      </c>
      <c r="CW255" s="1">
        <v>4.7693599999999998</v>
      </c>
      <c r="CX255" s="1">
        <v>8.1599199999999996</v>
      </c>
      <c r="CY255" s="1">
        <v>8.5486400000000007</v>
      </c>
      <c r="CZ255" s="1">
        <v>8.4044100000000004</v>
      </c>
      <c r="DA255" s="1">
        <v>7.3991600000000002</v>
      </c>
      <c r="DB255" s="1">
        <v>8.07545</v>
      </c>
      <c r="DC255" s="1">
        <v>8.2690599999999996</v>
      </c>
      <c r="DD255" s="1">
        <v>7.8505900000000004</v>
      </c>
      <c r="DE255" s="1">
        <v>8.4418299999999995</v>
      </c>
      <c r="DF255" s="1">
        <v>8.0474499999999995</v>
      </c>
      <c r="DG255" s="1">
        <v>8.2003699999999995</v>
      </c>
      <c r="DH255" s="1">
        <v>7.8030799999999996</v>
      </c>
      <c r="DI255" s="1">
        <v>8.0769000000000002</v>
      </c>
      <c r="DJ255" s="1">
        <v>8.0912199999999999</v>
      </c>
      <c r="DK255" s="1">
        <v>8.2237500000000008</v>
      </c>
      <c r="DL255" s="1">
        <v>8.0620899999999995</v>
      </c>
      <c r="DM255" s="1">
        <v>7.7294200000000002</v>
      </c>
      <c r="DN255" s="1">
        <v>8.1071500000000007</v>
      </c>
      <c r="DO255" s="1">
        <v>8.4434000000000005</v>
      </c>
      <c r="DP255" s="1">
        <v>8.2071699999999996</v>
      </c>
      <c r="DQ255" s="1">
        <v>8.4598999999999993</v>
      </c>
      <c r="DR255" s="1">
        <v>8.1616700000000009</v>
      </c>
      <c r="DS255" s="1">
        <v>8.6268899999999995</v>
      </c>
      <c r="DT255" s="1">
        <v>7.9968399999999997</v>
      </c>
      <c r="DU255" s="1">
        <v>8.3826699999999992</v>
      </c>
      <c r="DV255" s="1">
        <v>8.0934899999999992</v>
      </c>
      <c r="DW255" s="1">
        <v>8.2356400000000001</v>
      </c>
      <c r="DX255" s="1">
        <v>8.3848099999999999</v>
      </c>
      <c r="DY255" s="1">
        <v>7.8449900000000001</v>
      </c>
      <c r="DZ255" s="1">
        <v>7.6115300000000001</v>
      </c>
      <c r="EA255" s="1">
        <v>8.0586000000000002</v>
      </c>
      <c r="EB255" s="1">
        <v>8.2724499999999992</v>
      </c>
      <c r="EC255" s="1">
        <v>8.2106600000000007</v>
      </c>
      <c r="ED255" s="1">
        <v>8.1284299999999998</v>
      </c>
      <c r="EE255" s="1">
        <v>8.1591799999999992</v>
      </c>
      <c r="EF255" s="1">
        <f>CORREL($J$2:$EE$2,J255:EE255)</f>
        <v>9.3153725979822091E-2</v>
      </c>
      <c r="EG255" s="1">
        <f>TDIST((EF255*SQRT(126-2)/SQRT(1-(EF255*EF255))),126,2)</f>
        <v>0.29947790079667647</v>
      </c>
      <c r="EH255" s="1">
        <v>0.38757599999999998</v>
      </c>
    </row>
    <row r="256" spans="1:138" x14ac:dyDescent="0.25">
      <c r="A256" s="1" t="s">
        <v>4</v>
      </c>
      <c r="B256" s="1">
        <v>107069400</v>
      </c>
      <c r="C256" s="1">
        <v>107096547</v>
      </c>
      <c r="D256" s="1">
        <v>17512716</v>
      </c>
      <c r="E256" s="1" t="s">
        <v>475</v>
      </c>
      <c r="F256" s="1" t="s">
        <v>474</v>
      </c>
      <c r="G256" s="1" t="s">
        <v>473</v>
      </c>
      <c r="H256" s="1" t="s">
        <v>472</v>
      </c>
      <c r="J256" s="1">
        <v>9.1259899999999998</v>
      </c>
      <c r="K256" s="1">
        <v>9.5354100000000006</v>
      </c>
      <c r="L256" s="1">
        <v>9.6157599999999999</v>
      </c>
      <c r="M256" s="1">
        <v>9.3239800000000006</v>
      </c>
      <c r="N256" s="1">
        <v>9.1652500000000003</v>
      </c>
      <c r="O256" s="1">
        <v>8.8689900000000002</v>
      </c>
      <c r="P256" s="1">
        <v>9.4352900000000002</v>
      </c>
      <c r="Q256" s="1">
        <v>9.0041799999999999</v>
      </c>
      <c r="R256" s="1">
        <v>8.9557900000000004</v>
      </c>
      <c r="S256" s="1">
        <v>8.7833199999999998</v>
      </c>
      <c r="T256" s="1">
        <v>8.9500799999999998</v>
      </c>
      <c r="U256" s="1">
        <v>9.5165900000000008</v>
      </c>
      <c r="V256" s="1">
        <v>9.0393000000000008</v>
      </c>
      <c r="W256" s="1">
        <v>9.5880100000000006</v>
      </c>
      <c r="X256" s="1">
        <v>9.34361</v>
      </c>
      <c r="Y256" s="1">
        <v>9.5906400000000005</v>
      </c>
      <c r="Z256" s="1">
        <v>9.5345499999999994</v>
      </c>
      <c r="AA256" s="1">
        <v>9.1718399999999995</v>
      </c>
      <c r="AB256" s="1">
        <v>9.2568300000000008</v>
      </c>
      <c r="AC256" s="1">
        <v>9.4436900000000001</v>
      </c>
      <c r="AD256" s="1">
        <v>9.0076400000000003</v>
      </c>
      <c r="AE256" s="1">
        <v>9.5076699999999992</v>
      </c>
      <c r="AF256" s="1">
        <v>9.0592000000000006</v>
      </c>
      <c r="AG256" s="1">
        <v>9.0803100000000008</v>
      </c>
      <c r="AH256" s="1">
        <v>9.6263400000000008</v>
      </c>
      <c r="AI256" s="1">
        <v>9.6186299999999996</v>
      </c>
      <c r="AJ256" s="1">
        <v>9.5016700000000007</v>
      </c>
      <c r="AK256" s="1">
        <v>9.27196</v>
      </c>
      <c r="AL256" s="1">
        <v>9.5836900000000007</v>
      </c>
      <c r="AM256" s="1">
        <v>9.0213099999999997</v>
      </c>
      <c r="AN256" s="1">
        <v>9.2477499999999999</v>
      </c>
      <c r="AO256" s="1">
        <v>9.4963300000000004</v>
      </c>
      <c r="AP256" s="1">
        <v>9.0996699999999997</v>
      </c>
      <c r="AQ256" s="1">
        <v>9.5167000000000002</v>
      </c>
      <c r="AR256" s="1">
        <v>9.49193</v>
      </c>
      <c r="AS256" s="1">
        <v>9.4742999999999995</v>
      </c>
      <c r="AT256" s="1">
        <v>9.4932499999999997</v>
      </c>
      <c r="AU256" s="1">
        <v>9.4892699999999994</v>
      </c>
      <c r="AV256" s="1">
        <v>9.8112899999999996</v>
      </c>
      <c r="AW256" s="1">
        <v>9.5233799999999995</v>
      </c>
      <c r="AX256" s="1">
        <v>9.5458300000000005</v>
      </c>
      <c r="AY256" s="1">
        <v>9.5907300000000006</v>
      </c>
      <c r="AZ256" s="1">
        <v>9.5818499999999993</v>
      </c>
      <c r="BA256" s="1">
        <v>9.1686800000000002</v>
      </c>
      <c r="BB256" s="1">
        <v>8.7673699999999997</v>
      </c>
      <c r="BC256" s="1">
        <v>8.9149200000000004</v>
      </c>
      <c r="BD256" s="1">
        <v>9.4300300000000004</v>
      </c>
      <c r="BE256" s="1">
        <v>9.2981099999999994</v>
      </c>
      <c r="BF256" s="1">
        <v>9.2545500000000001</v>
      </c>
      <c r="BG256" s="1">
        <v>9.2502999999999993</v>
      </c>
      <c r="BH256" s="1">
        <v>9.5078899999999997</v>
      </c>
      <c r="BI256" s="1">
        <v>9.3576300000000003</v>
      </c>
      <c r="BJ256" s="1">
        <v>9.2871799999999993</v>
      </c>
      <c r="BK256" s="1">
        <v>9.5673200000000005</v>
      </c>
      <c r="BL256" s="1">
        <v>9.5290599999999994</v>
      </c>
      <c r="BM256" s="1">
        <v>9.5597899999999996</v>
      </c>
      <c r="BN256" s="1">
        <v>9.4666899999999998</v>
      </c>
      <c r="BO256" s="1">
        <v>9.6939700000000002</v>
      </c>
      <c r="BP256" s="1">
        <v>9.5295500000000004</v>
      </c>
      <c r="BQ256" s="1">
        <v>9.5875599999999999</v>
      </c>
      <c r="BR256" s="1">
        <v>9.4881100000000007</v>
      </c>
      <c r="BS256" s="1">
        <v>9.5943400000000008</v>
      </c>
      <c r="BT256" s="1">
        <v>9.5379500000000004</v>
      </c>
      <c r="BU256" s="1">
        <v>8.9862699999999993</v>
      </c>
      <c r="BV256" s="1">
        <v>9.4496800000000007</v>
      </c>
      <c r="BW256" s="1">
        <v>9.4192800000000005</v>
      </c>
      <c r="BX256" s="1">
        <v>9.7524200000000008</v>
      </c>
      <c r="BY256" s="1">
        <v>9.5077700000000007</v>
      </c>
      <c r="BZ256" s="1">
        <v>9.5176499999999997</v>
      </c>
      <c r="CA256" s="1">
        <v>9.5740700000000007</v>
      </c>
      <c r="CB256" s="1">
        <v>9.5128699999999995</v>
      </c>
      <c r="CC256" s="1">
        <v>9.4654900000000008</v>
      </c>
      <c r="CD256" s="1">
        <v>9.5472099999999998</v>
      </c>
      <c r="CE256" s="1">
        <v>9.6137899999999998</v>
      </c>
      <c r="CF256" s="1">
        <v>9.3272200000000005</v>
      </c>
      <c r="CG256" s="1">
        <v>9.1928699999999992</v>
      </c>
      <c r="CH256" s="1">
        <v>9.8263499999999997</v>
      </c>
      <c r="CI256" s="1">
        <v>9.5148100000000007</v>
      </c>
      <c r="CJ256" s="1">
        <v>9.5422399999999996</v>
      </c>
      <c r="CK256" s="1">
        <v>9.1323399999999992</v>
      </c>
      <c r="CL256" s="1">
        <v>9.61022</v>
      </c>
      <c r="CM256" s="1">
        <v>9.0071999999999992</v>
      </c>
      <c r="CN256" s="1">
        <v>9.3627400000000005</v>
      </c>
      <c r="CO256" s="1">
        <v>9.4032499999999999</v>
      </c>
      <c r="CP256" s="1">
        <v>9.4625000000000004</v>
      </c>
      <c r="CQ256" s="1">
        <v>9.2911999999999999</v>
      </c>
      <c r="CR256" s="1">
        <v>9.5976800000000004</v>
      </c>
      <c r="CS256" s="1">
        <v>9.6784999999999997</v>
      </c>
      <c r="CT256" s="1">
        <v>9.7239500000000003</v>
      </c>
      <c r="CU256" s="1">
        <v>9.1227699999999992</v>
      </c>
      <c r="CV256" s="1">
        <v>9.5836699999999997</v>
      </c>
      <c r="CW256" s="1">
        <v>9.0896399999999993</v>
      </c>
      <c r="CX256" s="1">
        <v>9.5519499999999997</v>
      </c>
      <c r="CY256" s="1">
        <v>9.4370899999999995</v>
      </c>
      <c r="CZ256" s="1">
        <v>9.5843900000000009</v>
      </c>
      <c r="DA256" s="1">
        <v>9.3749800000000008</v>
      </c>
      <c r="DB256" s="1">
        <v>9.5470199999999998</v>
      </c>
      <c r="DC256" s="1">
        <v>9.6564399999999999</v>
      </c>
      <c r="DD256" s="1">
        <v>9.4029399999999992</v>
      </c>
      <c r="DE256" s="1">
        <v>9.5346600000000006</v>
      </c>
      <c r="DF256" s="1">
        <v>9.4345099999999995</v>
      </c>
      <c r="DG256" s="1">
        <v>9.2272499999999997</v>
      </c>
      <c r="DH256" s="1">
        <v>9.3318600000000007</v>
      </c>
      <c r="DI256" s="1">
        <v>9.3331300000000006</v>
      </c>
      <c r="DJ256" s="1">
        <v>9.7159600000000008</v>
      </c>
      <c r="DK256" s="1">
        <v>9.6004900000000006</v>
      </c>
      <c r="DL256" s="1">
        <v>9.3673699999999993</v>
      </c>
      <c r="DM256" s="1">
        <v>9.4649199999999993</v>
      </c>
      <c r="DN256" s="1">
        <v>9.6836400000000005</v>
      </c>
      <c r="DO256" s="1">
        <v>9.5628100000000007</v>
      </c>
      <c r="DP256" s="1">
        <v>9.3043700000000005</v>
      </c>
      <c r="DQ256" s="1">
        <v>9.5072700000000001</v>
      </c>
      <c r="DR256" s="1">
        <v>9.4900500000000001</v>
      </c>
      <c r="DS256" s="1">
        <v>9.7739999999999991</v>
      </c>
      <c r="DT256" s="1">
        <v>9.6159300000000005</v>
      </c>
      <c r="DU256" s="1">
        <v>9.4358500000000003</v>
      </c>
      <c r="DV256" s="1">
        <v>8.9584799999999998</v>
      </c>
      <c r="DW256" s="1">
        <v>9.6205999999999996</v>
      </c>
      <c r="DX256" s="1">
        <v>9.6189300000000006</v>
      </c>
      <c r="DY256" s="1">
        <v>9.3185400000000005</v>
      </c>
      <c r="DZ256" s="1">
        <v>9.5636200000000002</v>
      </c>
      <c r="EA256" s="1">
        <v>9.7956500000000002</v>
      </c>
      <c r="EB256" s="1">
        <v>9.4159100000000002</v>
      </c>
      <c r="EC256" s="1">
        <v>9.41038</v>
      </c>
      <c r="ED256" s="1">
        <v>9.5213099999999997</v>
      </c>
      <c r="EE256" s="1">
        <v>9.4671199999999995</v>
      </c>
      <c r="EF256" s="1">
        <f>CORREL($J$2:$EE$2,J256:EE256)</f>
        <v>-9.3097087668785813E-2</v>
      </c>
      <c r="EG256" s="1">
        <f>TDIST(-(EF256*SQRT(126-2)/SQRT(1-(EF256*EF256))),126,2)</f>
        <v>0.29977313309443238</v>
      </c>
      <c r="EH256" s="1">
        <v>0.38769799999999999</v>
      </c>
    </row>
    <row r="257" spans="1:138" x14ac:dyDescent="0.25">
      <c r="A257" s="1" t="s">
        <v>4</v>
      </c>
      <c r="B257" s="1">
        <v>84699876</v>
      </c>
      <c r="C257" s="1">
        <v>84800344</v>
      </c>
      <c r="D257" s="1">
        <v>17511142</v>
      </c>
      <c r="E257" s="1" t="s">
        <v>471</v>
      </c>
      <c r="F257" s="1" t="s">
        <v>470</v>
      </c>
      <c r="G257" s="1" t="s">
        <v>469</v>
      </c>
      <c r="H257" s="1" t="s">
        <v>468</v>
      </c>
      <c r="J257" s="1">
        <v>10.4307</v>
      </c>
      <c r="K257" s="1">
        <v>10.5913</v>
      </c>
      <c r="L257" s="1">
        <v>10.1646</v>
      </c>
      <c r="M257" s="1">
        <v>10.5596</v>
      </c>
      <c r="N257" s="1">
        <v>10.5844</v>
      </c>
      <c r="O257" s="1">
        <v>10.2369</v>
      </c>
      <c r="P257" s="1">
        <v>10.5756</v>
      </c>
      <c r="Q257" s="1">
        <v>9.7912300000000005</v>
      </c>
      <c r="R257" s="1">
        <v>9.8079999999999998</v>
      </c>
      <c r="S257" s="1">
        <v>10.251300000000001</v>
      </c>
      <c r="T257" s="1">
        <v>10.2826</v>
      </c>
      <c r="U257" s="1">
        <v>10.2845</v>
      </c>
      <c r="V257" s="1">
        <v>10.1541</v>
      </c>
      <c r="W257" s="1">
        <v>10.518700000000001</v>
      </c>
      <c r="X257" s="1">
        <v>10.220700000000001</v>
      </c>
      <c r="Y257" s="1">
        <v>10.3712</v>
      </c>
      <c r="Z257" s="1">
        <v>10.1737</v>
      </c>
      <c r="AA257" s="1">
        <v>10.5067</v>
      </c>
      <c r="AB257" s="1">
        <v>10.4124</v>
      </c>
      <c r="AC257" s="1">
        <v>10.379200000000001</v>
      </c>
      <c r="AD257" s="1">
        <v>9.8317700000000006</v>
      </c>
      <c r="AE257" s="1">
        <v>10.3202</v>
      </c>
      <c r="AF257" s="1">
        <v>10.341900000000001</v>
      </c>
      <c r="AG257" s="1">
        <v>9.8241599999999991</v>
      </c>
      <c r="AH257" s="1">
        <v>10.644299999999999</v>
      </c>
      <c r="AI257" s="1">
        <v>10.9511</v>
      </c>
      <c r="AJ257" s="1">
        <v>9.9489000000000001</v>
      </c>
      <c r="AK257" s="1">
        <v>10.426399999999999</v>
      </c>
      <c r="AL257" s="1">
        <v>10.256500000000001</v>
      </c>
      <c r="AM257" s="1">
        <v>9.8943899999999996</v>
      </c>
      <c r="AN257" s="1">
        <v>10.058999999999999</v>
      </c>
      <c r="AO257" s="1">
        <v>10.4594</v>
      </c>
      <c r="AP257" s="1">
        <v>10.1957</v>
      </c>
      <c r="AQ257" s="1">
        <v>10.232900000000001</v>
      </c>
      <c r="AR257" s="1">
        <v>10.4251</v>
      </c>
      <c r="AS257" s="1">
        <v>10.238300000000001</v>
      </c>
      <c r="AT257" s="1">
        <v>10.3292</v>
      </c>
      <c r="AU257" s="1">
        <v>10.3505</v>
      </c>
      <c r="AV257" s="1">
        <v>10.517099999999999</v>
      </c>
      <c r="AW257" s="1">
        <v>10.7501</v>
      </c>
      <c r="AX257" s="1">
        <v>9.7731999999999992</v>
      </c>
      <c r="AY257" s="1">
        <v>10.5158</v>
      </c>
      <c r="AZ257" s="1">
        <v>10.486800000000001</v>
      </c>
      <c r="BA257" s="1">
        <v>10.0885</v>
      </c>
      <c r="BB257" s="1">
        <v>9.9269200000000009</v>
      </c>
      <c r="BC257" s="1">
        <v>10.0366</v>
      </c>
      <c r="BD257" s="1">
        <v>10.3346</v>
      </c>
      <c r="BE257" s="1">
        <v>10.181100000000001</v>
      </c>
      <c r="BF257" s="1">
        <v>9.9779699999999991</v>
      </c>
      <c r="BG257" s="1">
        <v>10.178599999999999</v>
      </c>
      <c r="BH257" s="1">
        <v>10.081799999999999</v>
      </c>
      <c r="BI257" s="1">
        <v>10.2761</v>
      </c>
      <c r="BJ257" s="1">
        <v>10.646100000000001</v>
      </c>
      <c r="BK257" s="1">
        <v>10.1572</v>
      </c>
      <c r="BL257" s="1">
        <v>10.284000000000001</v>
      </c>
      <c r="BM257" s="1">
        <v>10.278700000000001</v>
      </c>
      <c r="BN257" s="1">
        <v>10.600899999999999</v>
      </c>
      <c r="BO257" s="1">
        <v>10.6204</v>
      </c>
      <c r="BP257" s="1">
        <v>10.295400000000001</v>
      </c>
      <c r="BQ257" s="1">
        <v>10.5519</v>
      </c>
      <c r="BR257" s="1">
        <v>10.3728</v>
      </c>
      <c r="BS257" s="1">
        <v>10.3203</v>
      </c>
      <c r="BT257" s="1">
        <v>10.2239</v>
      </c>
      <c r="BU257" s="1">
        <v>10.686</v>
      </c>
      <c r="BV257" s="1">
        <v>10.4153</v>
      </c>
      <c r="BW257" s="1">
        <v>10.323600000000001</v>
      </c>
      <c r="BX257" s="1">
        <v>10.353400000000001</v>
      </c>
      <c r="BY257" s="1">
        <v>10.303100000000001</v>
      </c>
      <c r="BZ257" s="1">
        <v>10.721</v>
      </c>
      <c r="CA257" s="1">
        <v>10.4968</v>
      </c>
      <c r="CB257" s="1">
        <v>10.3626</v>
      </c>
      <c r="CC257" s="1">
        <v>10.5962</v>
      </c>
      <c r="CD257" s="1">
        <v>10.214499999999999</v>
      </c>
      <c r="CE257" s="1">
        <v>10.250999999999999</v>
      </c>
      <c r="CF257" s="1">
        <v>10.411799999999999</v>
      </c>
      <c r="CG257" s="1">
        <v>10.2841</v>
      </c>
      <c r="CH257" s="1">
        <v>10.8202</v>
      </c>
      <c r="CI257" s="1">
        <v>10.5365</v>
      </c>
      <c r="CJ257" s="1">
        <v>10.4054</v>
      </c>
      <c r="CK257" s="1">
        <v>9.89907</v>
      </c>
      <c r="CL257" s="1">
        <v>10.245799999999999</v>
      </c>
      <c r="CM257" s="1">
        <v>9.9773399999999999</v>
      </c>
      <c r="CN257" s="1">
        <v>10.1183</v>
      </c>
      <c r="CO257" s="1">
        <v>10.007099999999999</v>
      </c>
      <c r="CP257" s="1">
        <v>10.0616</v>
      </c>
      <c r="CQ257" s="1">
        <v>10.363200000000001</v>
      </c>
      <c r="CR257" s="1">
        <v>10.230499999999999</v>
      </c>
      <c r="CS257" s="1">
        <v>10.348599999999999</v>
      </c>
      <c r="CT257" s="1">
        <v>10.570600000000001</v>
      </c>
      <c r="CU257" s="1">
        <v>10.5977</v>
      </c>
      <c r="CV257" s="1">
        <v>10.517300000000001</v>
      </c>
      <c r="CW257" s="1">
        <v>9.7340400000000002</v>
      </c>
      <c r="CX257" s="1">
        <v>10.2645</v>
      </c>
      <c r="CY257" s="1">
        <v>9.8910499999999999</v>
      </c>
      <c r="CZ257" s="1">
        <v>10.2561</v>
      </c>
      <c r="DA257" s="1">
        <v>10.324400000000001</v>
      </c>
      <c r="DB257" s="1">
        <v>10.5396</v>
      </c>
      <c r="DC257" s="1">
        <v>10.5443</v>
      </c>
      <c r="DD257" s="1">
        <v>10.432399999999999</v>
      </c>
      <c r="DE257" s="1">
        <v>10.422000000000001</v>
      </c>
      <c r="DF257" s="1">
        <v>10.3561</v>
      </c>
      <c r="DG257" s="1">
        <v>10.035600000000001</v>
      </c>
      <c r="DH257" s="1">
        <v>10.638299999999999</v>
      </c>
      <c r="DI257" s="1">
        <v>10.285600000000001</v>
      </c>
      <c r="DJ257" s="1">
        <v>10.3734</v>
      </c>
      <c r="DK257" s="1">
        <v>10.2723</v>
      </c>
      <c r="DL257" s="1">
        <v>8.5025499999999994</v>
      </c>
      <c r="DM257" s="1">
        <v>10.1067</v>
      </c>
      <c r="DN257" s="1">
        <v>10.2812</v>
      </c>
      <c r="DO257" s="1">
        <v>10.3415</v>
      </c>
      <c r="DP257" s="1">
        <v>10.265000000000001</v>
      </c>
      <c r="DQ257" s="1">
        <v>10.755599999999999</v>
      </c>
      <c r="DR257" s="1">
        <v>10.4612</v>
      </c>
      <c r="DS257" s="1">
        <v>10.481400000000001</v>
      </c>
      <c r="DT257" s="1">
        <v>10.353899999999999</v>
      </c>
      <c r="DU257" s="1">
        <v>10.2539</v>
      </c>
      <c r="DV257" s="1">
        <v>9.2906600000000008</v>
      </c>
      <c r="DW257" s="1">
        <v>10.6792</v>
      </c>
      <c r="DX257" s="1">
        <v>10.2964</v>
      </c>
      <c r="DY257" s="1">
        <v>10.121499999999999</v>
      </c>
      <c r="DZ257" s="1">
        <v>10.5822</v>
      </c>
      <c r="EA257" s="1">
        <v>10.3912</v>
      </c>
      <c r="EB257" s="1">
        <v>10.3817</v>
      </c>
      <c r="EC257" s="1">
        <v>10.313499999999999</v>
      </c>
      <c r="ED257" s="1">
        <v>10.2296</v>
      </c>
      <c r="EE257" s="1">
        <v>10.4008</v>
      </c>
      <c r="EF257" s="1">
        <f>CORREL($J$2:$EE$2,J257:EE257)</f>
        <v>-9.2922620795303057E-2</v>
      </c>
      <c r="EG257" s="1">
        <f>TDIST(-(EF257*SQRT(126-2)/SQRT(1-(EF257*EF257))),126,2)</f>
        <v>0.30068376180432155</v>
      </c>
      <c r="EH257" s="1">
        <v>0.38833190000000001</v>
      </c>
    </row>
    <row r="258" spans="1:138" x14ac:dyDescent="0.25">
      <c r="A258" s="1" t="s">
        <v>4</v>
      </c>
      <c r="B258" s="1">
        <v>93056727</v>
      </c>
      <c r="C258" s="1">
        <v>93080017</v>
      </c>
      <c r="D258" s="1">
        <v>17511660</v>
      </c>
      <c r="E258" s="1" t="s">
        <v>467</v>
      </c>
      <c r="F258" s="1" t="s">
        <v>466</v>
      </c>
      <c r="G258" s="1" t="s">
        <v>465</v>
      </c>
      <c r="H258" s="1" t="s">
        <v>464</v>
      </c>
      <c r="J258" s="1">
        <v>5.5522999999999998</v>
      </c>
      <c r="K258" s="1">
        <v>5.86843</v>
      </c>
      <c r="L258" s="1">
        <v>5.5688700000000004</v>
      </c>
      <c r="M258" s="1">
        <v>5.2587099999999998</v>
      </c>
      <c r="N258" s="1">
        <v>5.7358500000000001</v>
      </c>
      <c r="O258" s="1">
        <v>5.7172900000000002</v>
      </c>
      <c r="P258" s="1">
        <v>5.6101900000000002</v>
      </c>
      <c r="Q258" s="1">
        <v>5.74099</v>
      </c>
      <c r="R258" s="1">
        <v>5.4660599999999997</v>
      </c>
      <c r="S258" s="1">
        <v>5.7263099999999998</v>
      </c>
      <c r="T258" s="1">
        <v>5.9058999999999999</v>
      </c>
      <c r="U258" s="1">
        <v>5.3843100000000002</v>
      </c>
      <c r="V258" s="1">
        <v>5.5687899999999999</v>
      </c>
      <c r="W258" s="1">
        <v>5.35405</v>
      </c>
      <c r="X258" s="1">
        <v>5.5707599999999999</v>
      </c>
      <c r="Y258" s="1">
        <v>4.9623400000000002</v>
      </c>
      <c r="Z258" s="1">
        <v>5.7439999999999998</v>
      </c>
      <c r="AA258" s="1">
        <v>5.4877700000000003</v>
      </c>
      <c r="AB258" s="1">
        <v>5.6186400000000001</v>
      </c>
      <c r="AC258" s="1">
        <v>5.4378299999999999</v>
      </c>
      <c r="AD258" s="1">
        <v>5.3817899999999996</v>
      </c>
      <c r="AE258" s="1">
        <v>5.5581300000000002</v>
      </c>
      <c r="AF258" s="1">
        <v>5.3626899999999997</v>
      </c>
      <c r="AG258" s="1">
        <v>5.4319699999999997</v>
      </c>
      <c r="AH258" s="1">
        <v>5.3778300000000003</v>
      </c>
      <c r="AI258" s="1">
        <v>5.2356999999999996</v>
      </c>
      <c r="AJ258" s="1">
        <v>5.3031100000000002</v>
      </c>
      <c r="AK258" s="1">
        <v>5.3067399999999996</v>
      </c>
      <c r="AL258" s="1">
        <v>5.4945000000000004</v>
      </c>
      <c r="AM258" s="1">
        <v>5.2521399999999998</v>
      </c>
      <c r="AN258" s="1">
        <v>5.7479399999999998</v>
      </c>
      <c r="AO258" s="1">
        <v>5.8196500000000002</v>
      </c>
      <c r="AP258" s="1">
        <v>5.6805399999999997</v>
      </c>
      <c r="AQ258" s="1">
        <v>5.4587599999999998</v>
      </c>
      <c r="AR258" s="1">
        <v>5.29331</v>
      </c>
      <c r="AS258" s="1">
        <v>5.5137099999999997</v>
      </c>
      <c r="AT258" s="1">
        <v>5.50413</v>
      </c>
      <c r="AU258" s="1">
        <v>5.3430499999999999</v>
      </c>
      <c r="AV258" s="1">
        <v>5.6009799999999998</v>
      </c>
      <c r="AW258" s="1">
        <v>5.6247699999999998</v>
      </c>
      <c r="AX258" s="1">
        <v>5.2183299999999999</v>
      </c>
      <c r="AY258" s="1">
        <v>5.5107999999999997</v>
      </c>
      <c r="AZ258" s="1">
        <v>5.4428400000000003</v>
      </c>
      <c r="BA258" s="1">
        <v>5.8606800000000003</v>
      </c>
      <c r="BB258" s="1">
        <v>5.3880400000000002</v>
      </c>
      <c r="BC258" s="1">
        <v>5.4379200000000001</v>
      </c>
      <c r="BD258" s="1">
        <v>5.3822599999999996</v>
      </c>
      <c r="BE258" s="1">
        <v>5.6424799999999999</v>
      </c>
      <c r="BF258" s="1">
        <v>5.32904</v>
      </c>
      <c r="BG258" s="1">
        <v>5.57219</v>
      </c>
      <c r="BH258" s="1">
        <v>5.4694599999999998</v>
      </c>
      <c r="BI258" s="1">
        <v>5.6192200000000003</v>
      </c>
      <c r="BJ258" s="1">
        <v>5.2941799999999999</v>
      </c>
      <c r="BK258" s="1">
        <v>5.5200100000000001</v>
      </c>
      <c r="BL258" s="1">
        <v>5.4519700000000002</v>
      </c>
      <c r="BM258" s="1">
        <v>5.41127</v>
      </c>
      <c r="BN258" s="1">
        <v>5.4266899999999998</v>
      </c>
      <c r="BO258" s="1">
        <v>5.4009499999999999</v>
      </c>
      <c r="BP258" s="1">
        <v>5.7186599999999999</v>
      </c>
      <c r="BQ258" s="1">
        <v>5.4307299999999996</v>
      </c>
      <c r="BR258" s="1">
        <v>5.6076699999999997</v>
      </c>
      <c r="BS258" s="1">
        <v>5.5123699999999998</v>
      </c>
      <c r="BT258" s="1">
        <v>5.3499400000000001</v>
      </c>
      <c r="BU258" s="1">
        <v>5.3694100000000002</v>
      </c>
      <c r="BV258" s="1">
        <v>5.4263500000000002</v>
      </c>
      <c r="BW258" s="1">
        <v>5.7119799999999996</v>
      </c>
      <c r="BX258" s="1">
        <v>5.3359500000000004</v>
      </c>
      <c r="BY258" s="1">
        <v>5.6097599999999996</v>
      </c>
      <c r="BZ258" s="1">
        <v>5.5225499999999998</v>
      </c>
      <c r="CA258" s="1">
        <v>5.5770499999999998</v>
      </c>
      <c r="CB258" s="1">
        <v>5.3168199999999999</v>
      </c>
      <c r="CC258" s="1">
        <v>5.5210699999999999</v>
      </c>
      <c r="CD258" s="1">
        <v>5.3556600000000003</v>
      </c>
      <c r="CE258" s="1">
        <v>5.4686700000000004</v>
      </c>
      <c r="CF258" s="1">
        <v>5.5164200000000001</v>
      </c>
      <c r="CG258" s="1">
        <v>5.3327400000000003</v>
      </c>
      <c r="CH258" s="1">
        <v>5.3767899999999997</v>
      </c>
      <c r="CI258" s="1">
        <v>5.4320000000000004</v>
      </c>
      <c r="CJ258" s="1">
        <v>5.5705999999999998</v>
      </c>
      <c r="CK258" s="1">
        <v>5.3153199999999998</v>
      </c>
      <c r="CL258" s="1">
        <v>5.4582199999999998</v>
      </c>
      <c r="CM258" s="1">
        <v>5.5746000000000002</v>
      </c>
      <c r="CN258" s="1">
        <v>5.5320299999999998</v>
      </c>
      <c r="CO258" s="1">
        <v>5.7018700000000004</v>
      </c>
      <c r="CP258" s="1">
        <v>5.5029000000000003</v>
      </c>
      <c r="CQ258" s="1">
        <v>5.3360300000000001</v>
      </c>
      <c r="CR258" s="1">
        <v>5.7809799999999996</v>
      </c>
      <c r="CS258" s="1">
        <v>5.4847400000000004</v>
      </c>
      <c r="CT258" s="1">
        <v>5.2881299999999998</v>
      </c>
      <c r="CU258" s="1">
        <v>5.1817599999999997</v>
      </c>
      <c r="CV258" s="1">
        <v>5.3479200000000002</v>
      </c>
      <c r="CW258" s="1">
        <v>6.05593</v>
      </c>
      <c r="CX258" s="1">
        <v>5.2553900000000002</v>
      </c>
      <c r="CY258" s="1">
        <v>5.6314900000000003</v>
      </c>
      <c r="CZ258" s="1">
        <v>5.22661</v>
      </c>
      <c r="DA258" s="1">
        <v>5.3747100000000003</v>
      </c>
      <c r="DB258" s="1">
        <v>5.4343399999999997</v>
      </c>
      <c r="DC258" s="1">
        <v>5.0786699999999998</v>
      </c>
      <c r="DD258" s="1">
        <v>5.83216</v>
      </c>
      <c r="DE258" s="1">
        <v>5.3708900000000002</v>
      </c>
      <c r="DF258" s="1">
        <v>5.3027899999999999</v>
      </c>
      <c r="DG258" s="1">
        <v>5.5929099999999998</v>
      </c>
      <c r="DH258" s="1">
        <v>5.63462</v>
      </c>
      <c r="DI258" s="1">
        <v>5.3237100000000002</v>
      </c>
      <c r="DJ258" s="1">
        <v>5.3014400000000004</v>
      </c>
      <c r="DK258" s="1">
        <v>5.3354799999999996</v>
      </c>
      <c r="DL258" s="1">
        <v>5.5410199999999996</v>
      </c>
      <c r="DM258" s="1">
        <v>5.4763500000000001</v>
      </c>
      <c r="DN258" s="1">
        <v>5.3842600000000003</v>
      </c>
      <c r="DO258" s="1">
        <v>5.2624599999999999</v>
      </c>
      <c r="DP258" s="1">
        <v>5.1177700000000002</v>
      </c>
      <c r="DQ258" s="1">
        <v>5.7713099999999997</v>
      </c>
      <c r="DR258" s="1">
        <v>5.4792399999999999</v>
      </c>
      <c r="DS258" s="1">
        <v>5.5720200000000002</v>
      </c>
      <c r="DT258" s="1">
        <v>5.5190299999999999</v>
      </c>
      <c r="DU258" s="1">
        <v>5.6282100000000002</v>
      </c>
      <c r="DV258" s="1">
        <v>5.6134199999999996</v>
      </c>
      <c r="DW258" s="1">
        <v>5.5119300000000004</v>
      </c>
      <c r="DX258" s="1">
        <v>5.3532000000000002</v>
      </c>
      <c r="DY258" s="1">
        <v>5.4585600000000003</v>
      </c>
      <c r="DZ258" s="1">
        <v>5.3910799999999997</v>
      </c>
      <c r="EA258" s="1">
        <v>5.3293999999999997</v>
      </c>
      <c r="EB258" s="1">
        <v>5.7051400000000001</v>
      </c>
      <c r="EC258" s="1">
        <v>5.4340900000000003</v>
      </c>
      <c r="ED258" s="1">
        <v>5.6476600000000001</v>
      </c>
      <c r="EE258" s="1">
        <v>5.4935299999999998</v>
      </c>
      <c r="EF258" s="1">
        <f>CORREL($J$2:$EE$2,J258:EE258)</f>
        <v>9.2385543898812275E-2</v>
      </c>
      <c r="EG258" s="1">
        <f>TDIST((EF258*SQRT(126-2)/SQRT(1-(EF258*EF258))),126,2)</f>
        <v>0.30349844799217052</v>
      </c>
      <c r="EH258" s="1">
        <v>0.39084360000000001</v>
      </c>
    </row>
    <row r="259" spans="1:138" x14ac:dyDescent="0.25">
      <c r="A259" s="1" t="s">
        <v>4</v>
      </c>
      <c r="B259" s="1">
        <v>84946991</v>
      </c>
      <c r="C259" s="1">
        <v>84956603</v>
      </c>
      <c r="D259" s="1">
        <v>17503275</v>
      </c>
      <c r="E259" s="1" t="s">
        <v>463</v>
      </c>
      <c r="F259" s="1" t="s">
        <v>462</v>
      </c>
      <c r="G259" s="1" t="s">
        <v>461</v>
      </c>
      <c r="H259" s="1" t="s">
        <v>460</v>
      </c>
      <c r="J259" s="1">
        <v>5.0347499999999998</v>
      </c>
      <c r="K259" s="1">
        <v>5.1550599999999998</v>
      </c>
      <c r="L259" s="1">
        <v>5.085</v>
      </c>
      <c r="M259" s="1">
        <v>5.0038999999999998</v>
      </c>
      <c r="N259" s="1">
        <v>5.4613800000000001</v>
      </c>
      <c r="O259" s="1">
        <v>5.0426000000000002</v>
      </c>
      <c r="P259" s="1">
        <v>5.2665100000000002</v>
      </c>
      <c r="Q259" s="1">
        <v>5.1295500000000001</v>
      </c>
      <c r="R259" s="1">
        <v>4.7742300000000002</v>
      </c>
      <c r="S259" s="1">
        <v>5.1252300000000002</v>
      </c>
      <c r="T259" s="1">
        <v>5.3590999999999998</v>
      </c>
      <c r="U259" s="1">
        <v>5.1577500000000001</v>
      </c>
      <c r="V259" s="1">
        <v>5.1518600000000001</v>
      </c>
      <c r="W259" s="1">
        <v>4.9702599999999997</v>
      </c>
      <c r="X259" s="1">
        <v>5.1450500000000003</v>
      </c>
      <c r="Y259" s="1">
        <v>5.1916599999999997</v>
      </c>
      <c r="Z259" s="1">
        <v>5.3387900000000004</v>
      </c>
      <c r="AA259" s="1">
        <v>5.0957800000000004</v>
      </c>
      <c r="AB259" s="1">
        <v>5.3025599999999997</v>
      </c>
      <c r="AC259" s="1">
        <v>5.1671800000000001</v>
      </c>
      <c r="AD259" s="1">
        <v>4.7950200000000001</v>
      </c>
      <c r="AE259" s="1">
        <v>4.9945300000000001</v>
      </c>
      <c r="AF259" s="1">
        <v>5.0232099999999997</v>
      </c>
      <c r="AG259" s="1">
        <v>5.0054800000000004</v>
      </c>
      <c r="AH259" s="1">
        <v>5.2004099999999998</v>
      </c>
      <c r="AI259" s="1">
        <v>5.0012400000000001</v>
      </c>
      <c r="AJ259" s="1">
        <v>5.0567500000000001</v>
      </c>
      <c r="AK259" s="1">
        <v>5.0886199999999997</v>
      </c>
      <c r="AL259" s="1">
        <v>5.1497400000000004</v>
      </c>
      <c r="AM259" s="1">
        <v>5.0342799999999999</v>
      </c>
      <c r="AN259" s="1">
        <v>5.1360599999999996</v>
      </c>
      <c r="AO259" s="1">
        <v>5.2969299999999997</v>
      </c>
      <c r="AP259" s="1">
        <v>5.2189699999999997</v>
      </c>
      <c r="AQ259" s="1">
        <v>5.2056300000000002</v>
      </c>
      <c r="AR259" s="1">
        <v>5.1319999999999997</v>
      </c>
      <c r="AS259" s="1">
        <v>4.9033800000000003</v>
      </c>
      <c r="AT259" s="1">
        <v>5.5021800000000001</v>
      </c>
      <c r="AU259" s="1">
        <v>4.9846899999999996</v>
      </c>
      <c r="AV259" s="1">
        <v>5.2344900000000001</v>
      </c>
      <c r="AW259" s="1">
        <v>5.1113</v>
      </c>
      <c r="AX259" s="1">
        <v>5.2604100000000003</v>
      </c>
      <c r="AY259" s="1">
        <v>5.3675800000000002</v>
      </c>
      <c r="AZ259" s="1">
        <v>5.2849700000000004</v>
      </c>
      <c r="BA259" s="1">
        <v>5.1660599999999999</v>
      </c>
      <c r="BB259" s="1">
        <v>4.9180099999999998</v>
      </c>
      <c r="BC259" s="1">
        <v>5.3662900000000002</v>
      </c>
      <c r="BD259" s="1">
        <v>4.9496799999999999</v>
      </c>
      <c r="BE259" s="1">
        <v>5.28226</v>
      </c>
      <c r="BF259" s="1">
        <v>5.2724500000000001</v>
      </c>
      <c r="BG259" s="1">
        <v>4.91432</v>
      </c>
      <c r="BH259" s="1">
        <v>5.1824399999999997</v>
      </c>
      <c r="BI259" s="1">
        <v>5.36158</v>
      </c>
      <c r="BJ259" s="1">
        <v>5.05213</v>
      </c>
      <c r="BK259" s="1">
        <v>5.20566</v>
      </c>
      <c r="BL259" s="1">
        <v>5.2695800000000004</v>
      </c>
      <c r="BM259" s="1">
        <v>5.3561199999999998</v>
      </c>
      <c r="BN259" s="1">
        <v>5.1654400000000003</v>
      </c>
      <c r="BO259" s="1">
        <v>5.1174600000000003</v>
      </c>
      <c r="BP259" s="1">
        <v>5.1843000000000004</v>
      </c>
      <c r="BQ259" s="1">
        <v>5.3400400000000001</v>
      </c>
      <c r="BR259" s="1">
        <v>4.9886400000000002</v>
      </c>
      <c r="BS259" s="1">
        <v>5.2279299999999997</v>
      </c>
      <c r="BT259" s="1">
        <v>5.0893499999999996</v>
      </c>
      <c r="BU259" s="1">
        <v>5.0353399999999997</v>
      </c>
      <c r="BV259" s="1">
        <v>5.1894499999999999</v>
      </c>
      <c r="BW259" s="1">
        <v>5.3509000000000002</v>
      </c>
      <c r="BX259" s="1">
        <v>5.2310499999999998</v>
      </c>
      <c r="BY259" s="1">
        <v>5.1787700000000001</v>
      </c>
      <c r="BZ259" s="1">
        <v>5.10236</v>
      </c>
      <c r="CA259" s="1">
        <v>5.0483000000000002</v>
      </c>
      <c r="CB259" s="1">
        <v>5.3048500000000001</v>
      </c>
      <c r="CC259" s="1">
        <v>5.2294999999999998</v>
      </c>
      <c r="CD259" s="1">
        <v>4.9165400000000004</v>
      </c>
      <c r="CE259" s="1">
        <v>5.1651899999999999</v>
      </c>
      <c r="CF259" s="1">
        <v>5.12209</v>
      </c>
      <c r="CG259" s="1">
        <v>5.2065299999999999</v>
      </c>
      <c r="CH259" s="1">
        <v>5.2224599999999999</v>
      </c>
      <c r="CI259" s="1">
        <v>5.03064</v>
      </c>
      <c r="CJ259" s="1">
        <v>5.1352599999999997</v>
      </c>
      <c r="CK259" s="1">
        <v>5.1626500000000002</v>
      </c>
      <c r="CL259" s="1">
        <v>5.1448400000000003</v>
      </c>
      <c r="CM259" s="1">
        <v>4.9019899999999996</v>
      </c>
      <c r="CN259" s="1">
        <v>5.1054399999999998</v>
      </c>
      <c r="CO259" s="1">
        <v>5.2383899999999999</v>
      </c>
      <c r="CP259" s="1">
        <v>5.2370099999999997</v>
      </c>
      <c r="CQ259" s="1">
        <v>5.3843699999999997</v>
      </c>
      <c r="CR259" s="1">
        <v>5.0422700000000003</v>
      </c>
      <c r="CS259" s="1">
        <v>5.0053900000000002</v>
      </c>
      <c r="CT259" s="1">
        <v>5.20688</v>
      </c>
      <c r="CU259" s="1">
        <v>4.8216799999999997</v>
      </c>
      <c r="CV259" s="1">
        <v>5.0299699999999996</v>
      </c>
      <c r="CW259" s="1">
        <v>5.0505000000000004</v>
      </c>
      <c r="CX259" s="1">
        <v>4.8636999999999997</v>
      </c>
      <c r="CY259" s="1">
        <v>5.2008400000000004</v>
      </c>
      <c r="CZ259" s="1">
        <v>5.1333399999999996</v>
      </c>
      <c r="DA259" s="1">
        <v>5.3231900000000003</v>
      </c>
      <c r="DB259" s="1">
        <v>5.0027900000000001</v>
      </c>
      <c r="DC259" s="1">
        <v>4.8538500000000004</v>
      </c>
      <c r="DD259" s="1">
        <v>5.2361700000000004</v>
      </c>
      <c r="DE259" s="1">
        <v>5.1387999999999998</v>
      </c>
      <c r="DF259" s="1">
        <v>5.1459799999999998</v>
      </c>
      <c r="DG259" s="1">
        <v>4.9728199999999996</v>
      </c>
      <c r="DH259" s="1">
        <v>5.10154</v>
      </c>
      <c r="DI259" s="1">
        <v>5.0646399999999998</v>
      </c>
      <c r="DJ259" s="1">
        <v>5.32883</v>
      </c>
      <c r="DK259" s="1">
        <v>5.0696399999999997</v>
      </c>
      <c r="DL259" s="1">
        <v>4.8660500000000004</v>
      </c>
      <c r="DM259" s="1">
        <v>5.20932</v>
      </c>
      <c r="DN259" s="1">
        <v>5.0699199999999998</v>
      </c>
      <c r="DO259" s="1">
        <v>4.9442899999999996</v>
      </c>
      <c r="DP259" s="1">
        <v>5.0597500000000002</v>
      </c>
      <c r="DQ259" s="1">
        <v>5.3445999999999998</v>
      </c>
      <c r="DR259" s="1">
        <v>5.3791799999999999</v>
      </c>
      <c r="DS259" s="1">
        <v>5.2337699999999998</v>
      </c>
      <c r="DT259" s="1">
        <v>5.3561399999999999</v>
      </c>
      <c r="DU259" s="1">
        <v>5.5009699999999997</v>
      </c>
      <c r="DV259" s="1">
        <v>5.1200599999999996</v>
      </c>
      <c r="DW259" s="1">
        <v>5.0372399999999997</v>
      </c>
      <c r="DX259" s="1">
        <v>5.2537000000000003</v>
      </c>
      <c r="DY259" s="1">
        <v>5.1975499999999997</v>
      </c>
      <c r="DZ259" s="1">
        <v>5.2577199999999999</v>
      </c>
      <c r="EA259" s="1">
        <v>5.20594</v>
      </c>
      <c r="EB259" s="1">
        <v>5.3156699999999999</v>
      </c>
      <c r="EC259" s="1">
        <v>5.0719000000000003</v>
      </c>
      <c r="ED259" s="1">
        <v>5.1938800000000001</v>
      </c>
      <c r="EE259" s="1">
        <v>4.9941000000000004</v>
      </c>
      <c r="EF259" s="1">
        <f>CORREL($J$2:$EE$2,J259:EE259)</f>
        <v>-9.0963582777390001E-2</v>
      </c>
      <c r="EG259" s="1">
        <f>TDIST(-(EF259*SQRT(126-2)/SQRT(1-(EF259*EF259))),126,2)</f>
        <v>0.31103383421025049</v>
      </c>
      <c r="EH259" s="1">
        <v>0.39518130000000001</v>
      </c>
    </row>
    <row r="260" spans="1:138" x14ac:dyDescent="0.25">
      <c r="A260" s="1" t="s">
        <v>4</v>
      </c>
      <c r="B260" s="1">
        <v>84901928</v>
      </c>
      <c r="C260" s="1">
        <v>84905295</v>
      </c>
      <c r="D260" s="1">
        <v>17503254</v>
      </c>
      <c r="E260" s="1" t="s">
        <v>459</v>
      </c>
      <c r="F260" s="1" t="s">
        <v>458</v>
      </c>
      <c r="G260" s="1" t="s">
        <v>457</v>
      </c>
      <c r="H260" s="1" t="s">
        <v>456</v>
      </c>
      <c r="J260" s="1">
        <v>5.0473100000000004</v>
      </c>
      <c r="K260" s="1">
        <v>5.11707</v>
      </c>
      <c r="L260" s="1">
        <v>5.0796599999999996</v>
      </c>
      <c r="M260" s="1">
        <v>5.0809600000000001</v>
      </c>
      <c r="N260" s="1">
        <v>5.2074600000000002</v>
      </c>
      <c r="O260" s="1">
        <v>4.9015199999999997</v>
      </c>
      <c r="P260" s="1">
        <v>5.4173799999999996</v>
      </c>
      <c r="Q260" s="1">
        <v>5.0217900000000002</v>
      </c>
      <c r="R260" s="1">
        <v>5.3058800000000002</v>
      </c>
      <c r="S260" s="1">
        <v>5.1028000000000002</v>
      </c>
      <c r="T260" s="1">
        <v>5.3670400000000003</v>
      </c>
      <c r="U260" s="1">
        <v>5.1485700000000003</v>
      </c>
      <c r="V260" s="1">
        <v>4.9672999999999998</v>
      </c>
      <c r="W260" s="1">
        <v>5.0211899999999998</v>
      </c>
      <c r="X260" s="1">
        <v>5.2876500000000002</v>
      </c>
      <c r="Y260" s="1">
        <v>5.0448899999999997</v>
      </c>
      <c r="Z260" s="1">
        <v>5.1940600000000003</v>
      </c>
      <c r="AA260" s="1">
        <v>4.9740900000000003</v>
      </c>
      <c r="AB260" s="1">
        <v>4.8859700000000004</v>
      </c>
      <c r="AC260" s="1">
        <v>5.1738499999999998</v>
      </c>
      <c r="AD260" s="1">
        <v>5.0053799999999997</v>
      </c>
      <c r="AE260" s="1">
        <v>5.0852599999999999</v>
      </c>
      <c r="AF260" s="1">
        <v>5.1471999999999998</v>
      </c>
      <c r="AG260" s="1">
        <v>4.8440599999999998</v>
      </c>
      <c r="AH260" s="1">
        <v>5.06698</v>
      </c>
      <c r="AI260" s="1">
        <v>5.3016199999999998</v>
      </c>
      <c r="AJ260" s="1">
        <v>5.0000499999999999</v>
      </c>
      <c r="AK260" s="1">
        <v>5.1743600000000001</v>
      </c>
      <c r="AL260" s="1">
        <v>4.87486</v>
      </c>
      <c r="AM260" s="1">
        <v>5.0498500000000002</v>
      </c>
      <c r="AN260" s="1">
        <v>5.0953400000000002</v>
      </c>
      <c r="AO260" s="1">
        <v>5.2780199999999997</v>
      </c>
      <c r="AP260" s="1">
        <v>4.95573</v>
      </c>
      <c r="AQ260" s="1">
        <v>4.6890299999999998</v>
      </c>
      <c r="AR260" s="1">
        <v>5.2880500000000001</v>
      </c>
      <c r="AS260" s="1">
        <v>5.1258900000000001</v>
      </c>
      <c r="AT260" s="1">
        <v>4.9678800000000001</v>
      </c>
      <c r="AU260" s="1">
        <v>5.2655099999999999</v>
      </c>
      <c r="AV260" s="1">
        <v>5.0049700000000001</v>
      </c>
      <c r="AW260" s="1">
        <v>5.0720900000000002</v>
      </c>
      <c r="AX260" s="1">
        <v>4.9479300000000004</v>
      </c>
      <c r="AY260" s="1">
        <v>4.9092399999999996</v>
      </c>
      <c r="AZ260" s="1">
        <v>4.9352499999999999</v>
      </c>
      <c r="BA260" s="1">
        <v>4.99275</v>
      </c>
      <c r="BB260" s="1">
        <v>4.7752100000000004</v>
      </c>
      <c r="BC260" s="1">
        <v>4.80342</v>
      </c>
      <c r="BD260" s="1">
        <v>5.1374700000000004</v>
      </c>
      <c r="BE260" s="1">
        <v>4.86707</v>
      </c>
      <c r="BF260" s="1">
        <v>5.5070300000000003</v>
      </c>
      <c r="BG260" s="1">
        <v>4.9010100000000003</v>
      </c>
      <c r="BH260" s="1">
        <v>5.1219599999999996</v>
      </c>
      <c r="BI260" s="1">
        <v>4.5896499999999998</v>
      </c>
      <c r="BJ260" s="1">
        <v>5.3291199999999996</v>
      </c>
      <c r="BK260" s="1">
        <v>5.0542800000000003</v>
      </c>
      <c r="BL260" s="1">
        <v>5.1888100000000001</v>
      </c>
      <c r="BM260" s="1">
        <v>5.3158000000000003</v>
      </c>
      <c r="BN260" s="1">
        <v>5.0604100000000001</v>
      </c>
      <c r="BO260" s="1">
        <v>4.9781399999999998</v>
      </c>
      <c r="BP260" s="1">
        <v>5.0269000000000004</v>
      </c>
      <c r="BQ260" s="1">
        <v>5.1287000000000003</v>
      </c>
      <c r="BR260" s="1">
        <v>5.0943899999999998</v>
      </c>
      <c r="BS260" s="1">
        <v>5.3002000000000002</v>
      </c>
      <c r="BT260" s="1">
        <v>5.0248100000000004</v>
      </c>
      <c r="BU260" s="1">
        <v>5.1049800000000003</v>
      </c>
      <c r="BV260" s="1">
        <v>5.2278500000000001</v>
      </c>
      <c r="BW260" s="1">
        <v>5.3262099999999997</v>
      </c>
      <c r="BX260" s="1">
        <v>5.3327200000000001</v>
      </c>
      <c r="BY260" s="1">
        <v>5.2017899999999999</v>
      </c>
      <c r="BZ260" s="1">
        <v>5.0151000000000003</v>
      </c>
      <c r="CA260" s="1">
        <v>5.0337699999999996</v>
      </c>
      <c r="CB260" s="1">
        <v>5.2344200000000001</v>
      </c>
      <c r="CC260" s="1">
        <v>5.2016</v>
      </c>
      <c r="CD260" s="1">
        <v>4.9958900000000002</v>
      </c>
      <c r="CE260" s="1">
        <v>5.2612399999999999</v>
      </c>
      <c r="CF260" s="1">
        <v>5.22166</v>
      </c>
      <c r="CG260" s="1">
        <v>5.3188899999999997</v>
      </c>
      <c r="CH260" s="1">
        <v>5.3665200000000004</v>
      </c>
      <c r="CI260" s="1">
        <v>5.1248500000000003</v>
      </c>
      <c r="CJ260" s="1">
        <v>4.9355200000000004</v>
      </c>
      <c r="CK260" s="1">
        <v>5.0938400000000001</v>
      </c>
      <c r="CL260" s="1">
        <v>4.9101900000000001</v>
      </c>
      <c r="CM260" s="1">
        <v>5.1657999999999999</v>
      </c>
      <c r="CN260" s="1">
        <v>4.9732099999999999</v>
      </c>
      <c r="CO260" s="1">
        <v>5.1126100000000001</v>
      </c>
      <c r="CP260" s="1">
        <v>5.0772599999999999</v>
      </c>
      <c r="CQ260" s="1">
        <v>5.0940099999999999</v>
      </c>
      <c r="CR260" s="1">
        <v>5.0847100000000003</v>
      </c>
      <c r="CS260" s="1">
        <v>4.9814400000000001</v>
      </c>
      <c r="CT260" s="1">
        <v>5.12859</v>
      </c>
      <c r="CU260" s="1">
        <v>5.3854899999999999</v>
      </c>
      <c r="CV260" s="1">
        <v>4.8195699999999997</v>
      </c>
      <c r="CW260" s="1">
        <v>5.1892399999999999</v>
      </c>
      <c r="CX260" s="1">
        <v>4.8856900000000003</v>
      </c>
      <c r="CY260" s="1">
        <v>5.1778899999999997</v>
      </c>
      <c r="CZ260" s="1">
        <v>4.9575500000000003</v>
      </c>
      <c r="DA260" s="1">
        <v>5.4191200000000004</v>
      </c>
      <c r="DB260" s="1">
        <v>5.4711299999999996</v>
      </c>
      <c r="DC260" s="1">
        <v>5.0496100000000004</v>
      </c>
      <c r="DD260" s="1">
        <v>4.9315899999999999</v>
      </c>
      <c r="DE260" s="1">
        <v>5.0323099999999998</v>
      </c>
      <c r="DF260" s="1">
        <v>4.9606599999999998</v>
      </c>
      <c r="DG260" s="1">
        <v>5.3075400000000004</v>
      </c>
      <c r="DH260" s="1">
        <v>4.9626900000000003</v>
      </c>
      <c r="DI260" s="1">
        <v>4.8616900000000003</v>
      </c>
      <c r="DJ260" s="1">
        <v>4.93283</v>
      </c>
      <c r="DK260" s="1">
        <v>4.90008</v>
      </c>
      <c r="DL260" s="1">
        <v>4.8651799999999996</v>
      </c>
      <c r="DM260" s="1">
        <v>5.0799500000000002</v>
      </c>
      <c r="DN260" s="1">
        <v>4.9084599999999998</v>
      </c>
      <c r="DO260" s="1">
        <v>4.8180500000000004</v>
      </c>
      <c r="DP260" s="1">
        <v>4.8556400000000002</v>
      </c>
      <c r="DQ260" s="1">
        <v>5.1036099999999998</v>
      </c>
      <c r="DR260" s="1">
        <v>4.9087399999999999</v>
      </c>
      <c r="DS260" s="1">
        <v>5.2471899999999998</v>
      </c>
      <c r="DT260" s="1">
        <v>5.1656899999999997</v>
      </c>
      <c r="DU260" s="1">
        <v>5.0121000000000002</v>
      </c>
      <c r="DV260" s="1">
        <v>4.8809300000000002</v>
      </c>
      <c r="DW260" s="1">
        <v>5.4415500000000003</v>
      </c>
      <c r="DX260" s="1">
        <v>5.0599499999999997</v>
      </c>
      <c r="DY260" s="1">
        <v>5.2118200000000003</v>
      </c>
      <c r="DZ260" s="1">
        <v>4.9643800000000002</v>
      </c>
      <c r="EA260" s="1">
        <v>5.3695500000000003</v>
      </c>
      <c r="EB260" s="1">
        <v>4.9065799999999999</v>
      </c>
      <c r="EC260" s="1">
        <v>4.9056699999999998</v>
      </c>
      <c r="ED260" s="1">
        <v>5.1467299999999998</v>
      </c>
      <c r="EE260" s="1">
        <v>5.0589599999999999</v>
      </c>
      <c r="EF260" s="1">
        <f>CORREL($J$2:$EE$2,J260:EE260)</f>
        <v>9.0937942248075332E-2</v>
      </c>
      <c r="EG260" s="1">
        <f>TDIST((EF260*SQRT(126-2)/SQRT(1-(EF260*EF260))),126,2)</f>
        <v>0.31117082014953179</v>
      </c>
      <c r="EH260" s="1">
        <v>0.39518130000000001</v>
      </c>
    </row>
    <row r="261" spans="1:138" x14ac:dyDescent="0.25">
      <c r="A261" s="1" t="s">
        <v>4</v>
      </c>
      <c r="B261" s="1">
        <v>83715177</v>
      </c>
      <c r="C261" s="1">
        <v>83726892</v>
      </c>
      <c r="D261" s="1">
        <v>17502976</v>
      </c>
      <c r="E261" s="1" t="s">
        <v>455</v>
      </c>
      <c r="F261" s="1" t="s">
        <v>454</v>
      </c>
      <c r="G261" s="1" t="s">
        <v>453</v>
      </c>
      <c r="H261" s="1" t="s">
        <v>452</v>
      </c>
      <c r="J261" s="1">
        <v>7.3030400000000002</v>
      </c>
      <c r="K261" s="1">
        <v>7.26478</v>
      </c>
      <c r="L261" s="1">
        <v>7.56935</v>
      </c>
      <c r="M261" s="1">
        <v>7.5541600000000004</v>
      </c>
      <c r="N261" s="1">
        <v>7.4899800000000001</v>
      </c>
      <c r="O261" s="1">
        <v>7.40754</v>
      </c>
      <c r="P261" s="1">
        <v>7.3315900000000003</v>
      </c>
      <c r="Q261" s="1">
        <v>7.1333900000000003</v>
      </c>
      <c r="R261" s="1">
        <v>7.3460400000000003</v>
      </c>
      <c r="S261" s="1">
        <v>7.5795199999999996</v>
      </c>
      <c r="T261" s="1">
        <v>7.53803</v>
      </c>
      <c r="U261" s="1">
        <v>7.4710200000000002</v>
      </c>
      <c r="V261" s="1">
        <v>7.6238599999999996</v>
      </c>
      <c r="W261" s="1">
        <v>7.4905600000000003</v>
      </c>
      <c r="X261" s="1">
        <v>7.8150000000000004</v>
      </c>
      <c r="Y261" s="1">
        <v>7.8289200000000001</v>
      </c>
      <c r="Z261" s="1">
        <v>7.5315399999999997</v>
      </c>
      <c r="AA261" s="1">
        <v>7.4529899999999998</v>
      </c>
      <c r="AB261" s="1">
        <v>7.5558699999999996</v>
      </c>
      <c r="AC261" s="1">
        <v>7.6031199999999997</v>
      </c>
      <c r="AD261" s="1">
        <v>7.4385300000000001</v>
      </c>
      <c r="AE261" s="1">
        <v>7.7009499999999997</v>
      </c>
      <c r="AF261" s="1">
        <v>7.2601599999999999</v>
      </c>
      <c r="AG261" s="1">
        <v>7.74078</v>
      </c>
      <c r="AH261" s="1">
        <v>7.3861999999999997</v>
      </c>
      <c r="AI261" s="1">
        <v>7.3277299999999999</v>
      </c>
      <c r="AJ261" s="1">
        <v>7.4574299999999996</v>
      </c>
      <c r="AK261" s="1">
        <v>7.20146</v>
      </c>
      <c r="AL261" s="1">
        <v>7.8475900000000003</v>
      </c>
      <c r="AM261" s="1">
        <v>7.0107999999999997</v>
      </c>
      <c r="AN261" s="1">
        <v>7.5412299999999997</v>
      </c>
      <c r="AO261" s="1">
        <v>6.8347800000000003</v>
      </c>
      <c r="AP261" s="1">
        <v>7.6478700000000002</v>
      </c>
      <c r="AQ261" s="1">
        <v>7.3101900000000004</v>
      </c>
      <c r="AR261" s="1">
        <v>7.2811599999999999</v>
      </c>
      <c r="AS261" s="1">
        <v>7.79</v>
      </c>
      <c r="AT261" s="1">
        <v>7.5093899999999998</v>
      </c>
      <c r="AU261" s="1">
        <v>7.6933199999999999</v>
      </c>
      <c r="AV261" s="1">
        <v>7.8440300000000001</v>
      </c>
      <c r="AW261" s="1">
        <v>7.6350499999999997</v>
      </c>
      <c r="AX261" s="1">
        <v>7.34544</v>
      </c>
      <c r="AY261" s="1">
        <v>7.3782199999999998</v>
      </c>
      <c r="AZ261" s="1">
        <v>7.7478899999999999</v>
      </c>
      <c r="BA261" s="1">
        <v>7.5398899999999998</v>
      </c>
      <c r="BB261" s="1">
        <v>6.8679100000000002</v>
      </c>
      <c r="BC261" s="1">
        <v>7.0985300000000002</v>
      </c>
      <c r="BD261" s="1">
        <v>7.2362399999999996</v>
      </c>
      <c r="BE261" s="1">
        <v>7.5426399999999996</v>
      </c>
      <c r="BF261" s="1">
        <v>7.2608100000000002</v>
      </c>
      <c r="BG261" s="1">
        <v>7.3447899999999997</v>
      </c>
      <c r="BH261" s="1">
        <v>7.5415700000000001</v>
      </c>
      <c r="BI261" s="1">
        <v>7.6850500000000004</v>
      </c>
      <c r="BJ261" s="1">
        <v>7.5114599999999996</v>
      </c>
      <c r="BK261" s="1">
        <v>7.6669499999999999</v>
      </c>
      <c r="BL261" s="1">
        <v>7.6102999999999996</v>
      </c>
      <c r="BM261" s="1">
        <v>7.5262700000000002</v>
      </c>
      <c r="BN261" s="1">
        <v>7.4693399999999999</v>
      </c>
      <c r="BO261" s="1">
        <v>7.3786899999999997</v>
      </c>
      <c r="BP261" s="1">
        <v>7.3420699999999997</v>
      </c>
      <c r="BQ261" s="1">
        <v>7.2805</v>
      </c>
      <c r="BR261" s="1">
        <v>7.9071400000000001</v>
      </c>
      <c r="BS261" s="1">
        <v>7.5899299999999998</v>
      </c>
      <c r="BT261" s="1">
        <v>7.7052500000000004</v>
      </c>
      <c r="BU261" s="1">
        <v>7.05152</v>
      </c>
      <c r="BV261" s="1">
        <v>7.3200200000000004</v>
      </c>
      <c r="BW261" s="1">
        <v>7.4749699999999999</v>
      </c>
      <c r="BX261" s="1">
        <v>7.4850099999999999</v>
      </c>
      <c r="BY261" s="1">
        <v>7.6360799999999998</v>
      </c>
      <c r="BZ261" s="1">
        <v>7.4416099999999998</v>
      </c>
      <c r="CA261" s="1">
        <v>7.7881</v>
      </c>
      <c r="CB261" s="1">
        <v>7.0381099999999996</v>
      </c>
      <c r="CC261" s="1">
        <v>7.4669499999999998</v>
      </c>
      <c r="CD261" s="1">
        <v>7.7842099999999999</v>
      </c>
      <c r="CE261" s="1">
        <v>7.7403599999999999</v>
      </c>
      <c r="CF261" s="1">
        <v>7.49376</v>
      </c>
      <c r="CG261" s="1">
        <v>7.4536300000000004</v>
      </c>
      <c r="CH261" s="1">
        <v>7.8389800000000003</v>
      </c>
      <c r="CI261" s="1">
        <v>7.5319000000000003</v>
      </c>
      <c r="CJ261" s="1">
        <v>7.3925900000000002</v>
      </c>
      <c r="CK261" s="1">
        <v>7.4151600000000002</v>
      </c>
      <c r="CL261" s="1">
        <v>7.6807499999999997</v>
      </c>
      <c r="CM261" s="1">
        <v>7.0032100000000002</v>
      </c>
      <c r="CN261" s="1">
        <v>7.3841700000000001</v>
      </c>
      <c r="CO261" s="1">
        <v>7.8206899999999999</v>
      </c>
      <c r="CP261" s="1">
        <v>7.6781100000000002</v>
      </c>
      <c r="CQ261" s="1">
        <v>7.6008500000000003</v>
      </c>
      <c r="CR261" s="1">
        <v>7.5363899999999999</v>
      </c>
      <c r="CS261" s="1">
        <v>7.4644300000000001</v>
      </c>
      <c r="CT261" s="1">
        <v>7.44747</v>
      </c>
      <c r="CU261" s="1">
        <v>7.0102200000000003</v>
      </c>
      <c r="CV261" s="1">
        <v>7.4239100000000002</v>
      </c>
      <c r="CW261" s="1">
        <v>6.4776499999999997</v>
      </c>
      <c r="CX261" s="1">
        <v>7.6055599999999997</v>
      </c>
      <c r="CY261" s="1">
        <v>7.6159999999999997</v>
      </c>
      <c r="CZ261" s="1">
        <v>7.4272</v>
      </c>
      <c r="DA261" s="1">
        <v>7.4462000000000002</v>
      </c>
      <c r="DB261" s="1">
        <v>7.4944100000000002</v>
      </c>
      <c r="DC261" s="1">
        <v>7.57728</v>
      </c>
      <c r="DD261" s="1">
        <v>7.3156600000000003</v>
      </c>
      <c r="DE261" s="1">
        <v>7.36294</v>
      </c>
      <c r="DF261" s="1">
        <v>7.2745800000000003</v>
      </c>
      <c r="DG261" s="1">
        <v>7.2863899999999999</v>
      </c>
      <c r="DH261" s="1">
        <v>7.4377700000000004</v>
      </c>
      <c r="DI261" s="1">
        <v>7.2320799999999998</v>
      </c>
      <c r="DJ261" s="1">
        <v>7.6604299999999999</v>
      </c>
      <c r="DK261" s="1">
        <v>7.6348700000000003</v>
      </c>
      <c r="DL261" s="1">
        <v>7.8106099999999996</v>
      </c>
      <c r="DM261" s="1">
        <v>7.65909</v>
      </c>
      <c r="DN261" s="1">
        <v>7.7157799999999996</v>
      </c>
      <c r="DO261" s="1">
        <v>7.0635700000000003</v>
      </c>
      <c r="DP261" s="1">
        <v>7.1981099999999998</v>
      </c>
      <c r="DQ261" s="1">
        <v>7.38565</v>
      </c>
      <c r="DR261" s="1">
        <v>7.3137100000000004</v>
      </c>
      <c r="DS261" s="1">
        <v>7.5592499999999996</v>
      </c>
      <c r="DT261" s="1">
        <v>7.4298299999999999</v>
      </c>
      <c r="DU261" s="1">
        <v>7.5552999999999999</v>
      </c>
      <c r="DV261" s="1">
        <v>6.9122700000000004</v>
      </c>
      <c r="DW261" s="1">
        <v>7.4995700000000003</v>
      </c>
      <c r="DX261" s="1">
        <v>7.3652199999999999</v>
      </c>
      <c r="DY261" s="1">
        <v>7.4906199999999998</v>
      </c>
      <c r="DZ261" s="1">
        <v>7.4818899999999999</v>
      </c>
      <c r="EA261" s="1">
        <v>7.4908999999999999</v>
      </c>
      <c r="EB261" s="1">
        <v>7.2296800000000001</v>
      </c>
      <c r="EC261" s="1">
        <v>7.39567</v>
      </c>
      <c r="ED261" s="1">
        <v>7.4386099999999997</v>
      </c>
      <c r="EE261" s="1">
        <v>7.4390799999999997</v>
      </c>
      <c r="EF261" s="1">
        <f>CORREL($J$2:$EE$2,J261:EE261)</f>
        <v>-8.8984627164569591E-2</v>
      </c>
      <c r="EG261" s="1">
        <f t="shared" ref="EG261:EG266" si="4">TDIST(-(EF261*SQRT(126-2)/SQRT(1-(EF261*EF261))),126,2)</f>
        <v>0.32172203710349218</v>
      </c>
      <c r="EH261" s="1">
        <v>0.40241339999999998</v>
      </c>
    </row>
    <row r="262" spans="1:138" x14ac:dyDescent="0.25">
      <c r="A262" s="1" t="s">
        <v>4</v>
      </c>
      <c r="B262" s="1">
        <v>84043067</v>
      </c>
      <c r="C262" s="1">
        <v>84044979</v>
      </c>
      <c r="D262" s="1">
        <v>17511011</v>
      </c>
      <c r="E262" s="1" t="s">
        <v>451</v>
      </c>
      <c r="F262" s="1" t="s">
        <v>450</v>
      </c>
      <c r="G262" s="1" t="s">
        <v>449</v>
      </c>
      <c r="H262" s="1" t="s">
        <v>448</v>
      </c>
      <c r="J262" s="1">
        <v>6.5443199999999999</v>
      </c>
      <c r="K262" s="1">
        <v>6.0408600000000003</v>
      </c>
      <c r="L262" s="1">
        <v>6.2415700000000003</v>
      </c>
      <c r="M262" s="1">
        <v>6.24465</v>
      </c>
      <c r="N262" s="1">
        <v>6.2564000000000002</v>
      </c>
      <c r="O262" s="1">
        <v>6.1691200000000004</v>
      </c>
      <c r="P262" s="1">
        <v>6.38767</v>
      </c>
      <c r="Q262" s="1">
        <v>6.4656200000000004</v>
      </c>
      <c r="R262" s="1">
        <v>6.1724699999999997</v>
      </c>
      <c r="S262" s="1">
        <v>6.8403700000000001</v>
      </c>
      <c r="T262" s="1">
        <v>6.6083400000000001</v>
      </c>
      <c r="U262" s="1">
        <v>6.1178499999999998</v>
      </c>
      <c r="V262" s="1">
        <v>6.4127599999999996</v>
      </c>
      <c r="W262" s="1">
        <v>6.2623600000000001</v>
      </c>
      <c r="X262" s="1">
        <v>6.3942800000000002</v>
      </c>
      <c r="Y262" s="1">
        <v>5.9158299999999997</v>
      </c>
      <c r="Z262" s="1">
        <v>6.0729100000000003</v>
      </c>
      <c r="AA262" s="1">
        <v>6.2834099999999999</v>
      </c>
      <c r="AB262" s="1">
        <v>6.2556099999999999</v>
      </c>
      <c r="AC262" s="1">
        <v>6.3055099999999999</v>
      </c>
      <c r="AD262" s="1">
        <v>6.2007599999999998</v>
      </c>
      <c r="AE262" s="1">
        <v>6.2633599999999996</v>
      </c>
      <c r="AF262" s="1">
        <v>6.6774800000000001</v>
      </c>
      <c r="AG262" s="1">
        <v>6.19963</v>
      </c>
      <c r="AH262" s="1">
        <v>6.1015100000000002</v>
      </c>
      <c r="AI262" s="1">
        <v>6.3965500000000004</v>
      </c>
      <c r="AJ262" s="1">
        <v>6.1638000000000002</v>
      </c>
      <c r="AK262" s="1">
        <v>5.8833599999999997</v>
      </c>
      <c r="AL262" s="1">
        <v>6.2075199999999997</v>
      </c>
      <c r="AM262" s="1">
        <v>6.1822299999999997</v>
      </c>
      <c r="AN262" s="1">
        <v>6.2608899999999998</v>
      </c>
      <c r="AO262" s="1">
        <v>6.2760699999999998</v>
      </c>
      <c r="AP262" s="1">
        <v>6.5317299999999996</v>
      </c>
      <c r="AQ262" s="1">
        <v>6.1299799999999998</v>
      </c>
      <c r="AR262" s="1">
        <v>6.6644899999999998</v>
      </c>
      <c r="AS262" s="1">
        <v>6.2157600000000004</v>
      </c>
      <c r="AT262" s="1">
        <v>6.3544400000000003</v>
      </c>
      <c r="AU262" s="1">
        <v>6.1458300000000001</v>
      </c>
      <c r="AV262" s="1">
        <v>6.0523400000000001</v>
      </c>
      <c r="AW262" s="1">
        <v>6.3999600000000001</v>
      </c>
      <c r="AX262" s="1">
        <v>6.1087100000000003</v>
      </c>
      <c r="AY262" s="1">
        <v>6.3022900000000002</v>
      </c>
      <c r="AZ262" s="1">
        <v>6.09084</v>
      </c>
      <c r="BA262" s="1">
        <v>6.6610800000000001</v>
      </c>
      <c r="BB262" s="1">
        <v>6.1775000000000002</v>
      </c>
      <c r="BC262" s="1">
        <v>6.3124700000000002</v>
      </c>
      <c r="BD262" s="1">
        <v>6.2619600000000002</v>
      </c>
      <c r="BE262" s="1">
        <v>6.3593999999999999</v>
      </c>
      <c r="BF262" s="1">
        <v>6.1463000000000001</v>
      </c>
      <c r="BG262" s="1">
        <v>6.1833600000000004</v>
      </c>
      <c r="BH262" s="1">
        <v>6.2942799999999997</v>
      </c>
      <c r="BI262" s="1">
        <v>6.4147999999999996</v>
      </c>
      <c r="BJ262" s="1">
        <v>6.0595800000000004</v>
      </c>
      <c r="BK262" s="1">
        <v>6.2463100000000003</v>
      </c>
      <c r="BL262" s="1">
        <v>6.3018999999999998</v>
      </c>
      <c r="BM262" s="1">
        <v>6.1580599999999999</v>
      </c>
      <c r="BN262" s="1">
        <v>6.2002699999999997</v>
      </c>
      <c r="BO262" s="1">
        <v>6.40585</v>
      </c>
      <c r="BP262" s="1">
        <v>6.2809400000000002</v>
      </c>
      <c r="BQ262" s="1">
        <v>6.3477600000000001</v>
      </c>
      <c r="BR262" s="1">
        <v>6.3297800000000004</v>
      </c>
      <c r="BS262" s="1">
        <v>6.2035</v>
      </c>
      <c r="BT262" s="1">
        <v>6.38246</v>
      </c>
      <c r="BU262" s="1">
        <v>6.2911299999999999</v>
      </c>
      <c r="BV262" s="1">
        <v>6.1337999999999999</v>
      </c>
      <c r="BW262" s="1">
        <v>6.2519799999999996</v>
      </c>
      <c r="BX262" s="1">
        <v>6.01675</v>
      </c>
      <c r="BY262" s="1">
        <v>6.22539</v>
      </c>
      <c r="BZ262" s="1">
        <v>6.3137499999999998</v>
      </c>
      <c r="CA262" s="1">
        <v>6.3523399999999999</v>
      </c>
      <c r="CB262" s="1">
        <v>6.1619700000000002</v>
      </c>
      <c r="CC262" s="1">
        <v>6.1737799999999998</v>
      </c>
      <c r="CD262" s="1">
        <v>6.10914</v>
      </c>
      <c r="CE262" s="1">
        <v>6.3637100000000002</v>
      </c>
      <c r="CF262" s="1">
        <v>5.8109799999999998</v>
      </c>
      <c r="CG262" s="1">
        <v>6.3805899999999998</v>
      </c>
      <c r="CH262" s="1">
        <v>6.2561400000000003</v>
      </c>
      <c r="CI262" s="1">
        <v>6.4427700000000003</v>
      </c>
      <c r="CJ262" s="1">
        <v>6.2037300000000002</v>
      </c>
      <c r="CK262" s="1">
        <v>6.2338800000000001</v>
      </c>
      <c r="CL262" s="1">
        <v>6.1530699999999996</v>
      </c>
      <c r="CM262" s="1">
        <v>6.2988799999999996</v>
      </c>
      <c r="CN262" s="1">
        <v>6.2935299999999996</v>
      </c>
      <c r="CO262" s="1">
        <v>6.3263800000000003</v>
      </c>
      <c r="CP262" s="1">
        <v>6.3749000000000002</v>
      </c>
      <c r="CQ262" s="1">
        <v>6.3590999999999998</v>
      </c>
      <c r="CR262" s="1">
        <v>6.2442799999999998</v>
      </c>
      <c r="CS262" s="1">
        <v>6.2532300000000003</v>
      </c>
      <c r="CT262" s="1">
        <v>6.3620000000000001</v>
      </c>
      <c r="CU262" s="1">
        <v>6.1917200000000001</v>
      </c>
      <c r="CV262" s="1">
        <v>6.0070399999999999</v>
      </c>
      <c r="CW262" s="1">
        <v>6.5275600000000003</v>
      </c>
      <c r="CX262" s="1">
        <v>6.2272600000000002</v>
      </c>
      <c r="CY262" s="1">
        <v>6.1911500000000004</v>
      </c>
      <c r="CZ262" s="1">
        <v>6.19611</v>
      </c>
      <c r="DA262" s="1">
        <v>6.2447600000000003</v>
      </c>
      <c r="DB262" s="1">
        <v>6.63551</v>
      </c>
      <c r="DC262" s="1">
        <v>6.3352700000000004</v>
      </c>
      <c r="DD262" s="1">
        <v>6.16127</v>
      </c>
      <c r="DE262" s="1">
        <v>6.2720000000000002</v>
      </c>
      <c r="DF262" s="1">
        <v>6.23238</v>
      </c>
      <c r="DG262" s="1">
        <v>6.4398</v>
      </c>
      <c r="DH262" s="1">
        <v>6.1518100000000002</v>
      </c>
      <c r="DI262" s="1">
        <v>6.2104600000000003</v>
      </c>
      <c r="DJ262" s="1">
        <v>6.1675700000000004</v>
      </c>
      <c r="DK262" s="1">
        <v>6.2023700000000002</v>
      </c>
      <c r="DL262" s="1">
        <v>6.2340499999999999</v>
      </c>
      <c r="DM262" s="1">
        <v>6.4466299999999999</v>
      </c>
      <c r="DN262" s="1">
        <v>6.3483799999999997</v>
      </c>
      <c r="DO262" s="1">
        <v>6.0960099999999997</v>
      </c>
      <c r="DP262" s="1">
        <v>6.0160600000000004</v>
      </c>
      <c r="DQ262" s="1">
        <v>6.2305999999999999</v>
      </c>
      <c r="DR262" s="1">
        <v>5.7689899999999996</v>
      </c>
      <c r="DS262" s="1">
        <v>6.1785300000000003</v>
      </c>
      <c r="DT262" s="1">
        <v>6.2905300000000004</v>
      </c>
      <c r="DU262" s="1">
        <v>6.4786299999999999</v>
      </c>
      <c r="DV262" s="1">
        <v>6.3451399999999998</v>
      </c>
      <c r="DW262" s="1">
        <v>6.1679000000000004</v>
      </c>
      <c r="DX262" s="1">
        <v>6.1890200000000002</v>
      </c>
      <c r="DY262" s="1">
        <v>6.2816700000000001</v>
      </c>
      <c r="DZ262" s="1">
        <v>6.2837199999999998</v>
      </c>
      <c r="EA262" s="1">
        <v>6.2534700000000001</v>
      </c>
      <c r="EB262" s="1">
        <v>6.3612900000000003</v>
      </c>
      <c r="EC262" s="1">
        <v>6.0901399999999999</v>
      </c>
      <c r="ED262" s="1">
        <v>6.27006</v>
      </c>
      <c r="EE262" s="1">
        <v>6.1039700000000003</v>
      </c>
      <c r="EF262" s="1">
        <f>CORREL($J$2:$EE$2,J262:EE262)</f>
        <v>-8.8758788472182812E-2</v>
      </c>
      <c r="EG262" s="1">
        <f t="shared" si="4"/>
        <v>0.32295665452352063</v>
      </c>
      <c r="EH262" s="1">
        <v>0.40366039999999997</v>
      </c>
    </row>
    <row r="263" spans="1:138" x14ac:dyDescent="0.25">
      <c r="A263" s="1" t="s">
        <v>4</v>
      </c>
      <c r="B263" s="1">
        <v>84688866</v>
      </c>
      <c r="C263" s="1">
        <v>84699808</v>
      </c>
      <c r="D263" s="1">
        <v>17503181</v>
      </c>
      <c r="E263" s="1" t="s">
        <v>447</v>
      </c>
      <c r="F263" s="1" t="s">
        <v>446</v>
      </c>
      <c r="G263" s="1" t="s">
        <v>445</v>
      </c>
      <c r="H263" s="1" t="s">
        <v>444</v>
      </c>
      <c r="J263" s="1">
        <v>7.6574400000000002</v>
      </c>
      <c r="K263" s="1">
        <v>8.2661899999999999</v>
      </c>
      <c r="L263" s="1">
        <v>8.4860500000000005</v>
      </c>
      <c r="M263" s="1">
        <v>8.1422799999999995</v>
      </c>
      <c r="N263" s="1">
        <v>8.3447700000000005</v>
      </c>
      <c r="O263" s="1">
        <v>7.9060800000000002</v>
      </c>
      <c r="P263" s="1">
        <v>7.8220700000000001</v>
      </c>
      <c r="Q263" s="1">
        <v>8.1083099999999995</v>
      </c>
      <c r="R263" s="1">
        <v>7.9901999999999997</v>
      </c>
      <c r="S263" s="1">
        <v>7.8354999999999997</v>
      </c>
      <c r="T263" s="1">
        <v>8.3265100000000007</v>
      </c>
      <c r="U263" s="1">
        <v>8.2139500000000005</v>
      </c>
      <c r="V263" s="1">
        <v>8.2921800000000001</v>
      </c>
      <c r="W263" s="1">
        <v>8.0645100000000003</v>
      </c>
      <c r="X263" s="1">
        <v>8.7165400000000002</v>
      </c>
      <c r="Y263" s="1">
        <v>8.2809299999999997</v>
      </c>
      <c r="Z263" s="1">
        <v>8.1942799999999991</v>
      </c>
      <c r="AA263" s="1">
        <v>7.9882799999999996</v>
      </c>
      <c r="AB263" s="1">
        <v>8.1500299999999992</v>
      </c>
      <c r="AC263" s="1">
        <v>8.1487499999999997</v>
      </c>
      <c r="AD263" s="1">
        <v>8.173</v>
      </c>
      <c r="AE263" s="1">
        <v>8.1892600000000009</v>
      </c>
      <c r="AF263" s="1">
        <v>8.2649899999999992</v>
      </c>
      <c r="AG263" s="1">
        <v>8.1516699999999993</v>
      </c>
      <c r="AH263" s="1">
        <v>7.82395</v>
      </c>
      <c r="AI263" s="1">
        <v>7.9177799999999996</v>
      </c>
      <c r="AJ263" s="1">
        <v>8.0761099999999999</v>
      </c>
      <c r="AK263" s="1">
        <v>7.8805300000000003</v>
      </c>
      <c r="AL263" s="1">
        <v>7.9148399999999999</v>
      </c>
      <c r="AM263" s="1">
        <v>7.76084</v>
      </c>
      <c r="AN263" s="1">
        <v>7.94292</v>
      </c>
      <c r="AO263" s="1">
        <v>8.1013099999999998</v>
      </c>
      <c r="AP263" s="1">
        <v>8.1679999999999993</v>
      </c>
      <c r="AQ263" s="1">
        <v>7.7338500000000003</v>
      </c>
      <c r="AR263" s="1">
        <v>8.1669800000000006</v>
      </c>
      <c r="AS263" s="1">
        <v>8.4103100000000008</v>
      </c>
      <c r="AT263" s="1">
        <v>8.0188400000000009</v>
      </c>
      <c r="AU263" s="1">
        <v>8.2051099999999995</v>
      </c>
      <c r="AV263" s="1">
        <v>8.2478999999999996</v>
      </c>
      <c r="AW263" s="1">
        <v>8.4737899999999993</v>
      </c>
      <c r="AX263" s="1">
        <v>7.9697199999999997</v>
      </c>
      <c r="AY263" s="1">
        <v>8.2106999999999992</v>
      </c>
      <c r="AZ263" s="1">
        <v>8.0538000000000007</v>
      </c>
      <c r="BA263" s="1">
        <v>8.1380700000000008</v>
      </c>
      <c r="BB263" s="1">
        <v>8.0233600000000003</v>
      </c>
      <c r="BC263" s="1">
        <v>7.4328000000000003</v>
      </c>
      <c r="BD263" s="1">
        <v>8.1459100000000007</v>
      </c>
      <c r="BE263" s="1">
        <v>8.3146900000000006</v>
      </c>
      <c r="BF263" s="1">
        <v>8.1362900000000007</v>
      </c>
      <c r="BG263" s="1">
        <v>8.1225900000000006</v>
      </c>
      <c r="BH263" s="1">
        <v>8.4256100000000007</v>
      </c>
      <c r="BI263" s="1">
        <v>8.2837700000000005</v>
      </c>
      <c r="BJ263" s="1">
        <v>8.5100099999999994</v>
      </c>
      <c r="BK263" s="1">
        <v>8.1633899999999997</v>
      </c>
      <c r="BL263" s="1">
        <v>7.8169500000000003</v>
      </c>
      <c r="BM263" s="1">
        <v>7.9706099999999998</v>
      </c>
      <c r="BN263" s="1">
        <v>8.0678000000000001</v>
      </c>
      <c r="BO263" s="1">
        <v>8.2434100000000008</v>
      </c>
      <c r="BP263" s="1">
        <v>7.8499299999999996</v>
      </c>
      <c r="BQ263" s="1">
        <v>7.9961200000000003</v>
      </c>
      <c r="BR263" s="1">
        <v>7.9572500000000002</v>
      </c>
      <c r="BS263" s="1">
        <v>8.5645600000000002</v>
      </c>
      <c r="BT263" s="1">
        <v>8.21387</v>
      </c>
      <c r="BU263" s="1">
        <v>8.3526299999999996</v>
      </c>
      <c r="BV263" s="1">
        <v>8.1958300000000008</v>
      </c>
      <c r="BW263" s="1">
        <v>8.1357499999999998</v>
      </c>
      <c r="BX263" s="1">
        <v>8.1914899999999999</v>
      </c>
      <c r="BY263" s="1">
        <v>8.0211799999999993</v>
      </c>
      <c r="BZ263" s="1">
        <v>7.7872500000000002</v>
      </c>
      <c r="CA263" s="1">
        <v>8.1325199999999995</v>
      </c>
      <c r="CB263" s="1">
        <v>8.0024599999999992</v>
      </c>
      <c r="CC263" s="1">
        <v>8.0622100000000003</v>
      </c>
      <c r="CD263" s="1">
        <v>8.0574399999999997</v>
      </c>
      <c r="CE263" s="1">
        <v>7.9506699999999997</v>
      </c>
      <c r="CF263" s="1">
        <v>8.0663300000000007</v>
      </c>
      <c r="CG263" s="1">
        <v>8.0966699999999996</v>
      </c>
      <c r="CH263" s="1">
        <v>8.1699800000000007</v>
      </c>
      <c r="CI263" s="1">
        <v>8.0572900000000001</v>
      </c>
      <c r="CJ263" s="1">
        <v>8.2150499999999997</v>
      </c>
      <c r="CK263" s="1">
        <v>8.3118300000000005</v>
      </c>
      <c r="CL263" s="1">
        <v>8.1493400000000005</v>
      </c>
      <c r="CM263" s="1">
        <v>7.8832700000000004</v>
      </c>
      <c r="CN263" s="1">
        <v>8.0973299999999995</v>
      </c>
      <c r="CO263" s="1">
        <v>8.65639</v>
      </c>
      <c r="CP263" s="1">
        <v>8.2438500000000001</v>
      </c>
      <c r="CQ263" s="1">
        <v>8.0975199999999994</v>
      </c>
      <c r="CR263" s="1">
        <v>8.0069700000000008</v>
      </c>
      <c r="CS263" s="1">
        <v>8.4253400000000003</v>
      </c>
      <c r="CT263" s="1">
        <v>8.2217599999999997</v>
      </c>
      <c r="CU263" s="1">
        <v>7.92333</v>
      </c>
      <c r="CV263" s="1">
        <v>7.9650800000000004</v>
      </c>
      <c r="CW263" s="1">
        <v>8.6813900000000004</v>
      </c>
      <c r="CX263" s="1">
        <v>8.4101199999999992</v>
      </c>
      <c r="CY263" s="1">
        <v>8.3803300000000007</v>
      </c>
      <c r="CZ263" s="1">
        <v>8.2149999999999999</v>
      </c>
      <c r="DA263" s="1">
        <v>8.1633899999999997</v>
      </c>
      <c r="DB263" s="1">
        <v>8.0018100000000008</v>
      </c>
      <c r="DC263" s="1">
        <v>7.9931599999999996</v>
      </c>
      <c r="DD263" s="1">
        <v>7.6726000000000001</v>
      </c>
      <c r="DE263" s="1">
        <v>8.1820400000000006</v>
      </c>
      <c r="DF263" s="1">
        <v>7.9653200000000002</v>
      </c>
      <c r="DG263" s="1">
        <v>8.2836300000000005</v>
      </c>
      <c r="DH263" s="1">
        <v>8.1277299999999997</v>
      </c>
      <c r="DI263" s="1">
        <v>8.0530100000000004</v>
      </c>
      <c r="DJ263" s="1">
        <v>8.0991599999999995</v>
      </c>
      <c r="DK263" s="1">
        <v>8.1521600000000003</v>
      </c>
      <c r="DL263" s="1">
        <v>8.5200200000000006</v>
      </c>
      <c r="DM263" s="1">
        <v>8.3135999999999992</v>
      </c>
      <c r="DN263" s="1">
        <v>8.4053599999999999</v>
      </c>
      <c r="DO263" s="1">
        <v>8.1202500000000004</v>
      </c>
      <c r="DP263" s="1">
        <v>7.8855300000000002</v>
      </c>
      <c r="DQ263" s="1">
        <v>8.4395199999999999</v>
      </c>
      <c r="DR263" s="1">
        <v>8.2538099999999996</v>
      </c>
      <c r="DS263" s="1">
        <v>8.3965599999999991</v>
      </c>
      <c r="DT263" s="1">
        <v>8.2361799999999992</v>
      </c>
      <c r="DU263" s="1">
        <v>8.2236200000000004</v>
      </c>
      <c r="DV263" s="1">
        <v>7.7996299999999996</v>
      </c>
      <c r="DW263" s="1">
        <v>7.8933400000000002</v>
      </c>
      <c r="DX263" s="1">
        <v>8.1752400000000005</v>
      </c>
      <c r="DY263" s="1">
        <v>7.9620300000000004</v>
      </c>
      <c r="DZ263" s="1">
        <v>8.2105200000000007</v>
      </c>
      <c r="EA263" s="1">
        <v>7.9898699999999998</v>
      </c>
      <c r="EB263" s="1">
        <v>8.3422599999999996</v>
      </c>
      <c r="EC263" s="1">
        <v>7.9694700000000003</v>
      </c>
      <c r="ED263" s="1">
        <v>7.90862</v>
      </c>
      <c r="EE263" s="1">
        <v>8.3100400000000008</v>
      </c>
      <c r="EF263" s="1">
        <f>CORREL($J$2:$EE$2,J263:EE263)</f>
        <v>-8.8236634063231623E-2</v>
      </c>
      <c r="EG263" s="1">
        <f t="shared" si="4"/>
        <v>0.32582283978569315</v>
      </c>
      <c r="EH263" s="1">
        <v>0.40575</v>
      </c>
    </row>
    <row r="264" spans="1:138" x14ac:dyDescent="0.25">
      <c r="A264" s="1" t="s">
        <v>4</v>
      </c>
      <c r="B264" s="1">
        <v>83434493</v>
      </c>
      <c r="C264" s="1">
        <v>83458391</v>
      </c>
      <c r="D264" s="1">
        <v>17510898</v>
      </c>
      <c r="E264" s="1" t="s">
        <v>443</v>
      </c>
      <c r="F264" s="1" t="s">
        <v>442</v>
      </c>
      <c r="G264" s="1" t="s">
        <v>441</v>
      </c>
      <c r="H264" s="1" t="s">
        <v>440</v>
      </c>
      <c r="J264" s="1">
        <v>6.66174</v>
      </c>
      <c r="K264" s="1">
        <v>6.5839800000000004</v>
      </c>
      <c r="L264" s="1">
        <v>6.7193500000000004</v>
      </c>
      <c r="M264" s="1">
        <v>5.7020400000000002</v>
      </c>
      <c r="N264" s="1">
        <v>6.7519900000000002</v>
      </c>
      <c r="O264" s="1">
        <v>6.6532200000000001</v>
      </c>
      <c r="P264" s="1">
        <v>6.8421399999999997</v>
      </c>
      <c r="Q264" s="1">
        <v>6.5137600000000004</v>
      </c>
      <c r="R264" s="1">
        <v>6.0341199999999997</v>
      </c>
      <c r="S264" s="1">
        <v>6.6574799999999996</v>
      </c>
      <c r="T264" s="1">
        <v>6.4905099999999996</v>
      </c>
      <c r="U264" s="1">
        <v>6.57667</v>
      </c>
      <c r="V264" s="1">
        <v>6.60487</v>
      </c>
      <c r="W264" s="1">
        <v>6.9438700000000004</v>
      </c>
      <c r="X264" s="1">
        <v>6.6736599999999999</v>
      </c>
      <c r="Y264" s="1">
        <v>6.6553500000000003</v>
      </c>
      <c r="Z264" s="1">
        <v>6.7901300000000004</v>
      </c>
      <c r="AA264" s="1">
        <v>6.6244899999999998</v>
      </c>
      <c r="AB264" s="1">
        <v>6.2985100000000003</v>
      </c>
      <c r="AC264" s="1">
        <v>6.4202199999999996</v>
      </c>
      <c r="AD264" s="1">
        <v>6.5876000000000001</v>
      </c>
      <c r="AE264" s="1">
        <v>6.6786099999999999</v>
      </c>
      <c r="AF264" s="1">
        <v>6.67028</v>
      </c>
      <c r="AG264" s="1">
        <v>6.6012199999999996</v>
      </c>
      <c r="AH264" s="1">
        <v>6.8706899999999997</v>
      </c>
      <c r="AI264" s="1">
        <v>6.5191499999999998</v>
      </c>
      <c r="AJ264" s="1">
        <v>6.6692400000000003</v>
      </c>
      <c r="AK264" s="1">
        <v>6.0307700000000004</v>
      </c>
      <c r="AL264" s="1">
        <v>6.9863900000000001</v>
      </c>
      <c r="AM264" s="1">
        <v>6.3649699999999996</v>
      </c>
      <c r="AN264" s="1">
        <v>6.6594199999999999</v>
      </c>
      <c r="AO264" s="1">
        <v>6.7958400000000001</v>
      </c>
      <c r="AP264" s="1">
        <v>6.82646</v>
      </c>
      <c r="AQ264" s="1">
        <v>6.4938799999999999</v>
      </c>
      <c r="AR264" s="1">
        <v>6.7386299999999997</v>
      </c>
      <c r="AS264" s="1">
        <v>6.4908700000000001</v>
      </c>
      <c r="AT264" s="1">
        <v>6.6908599999999998</v>
      </c>
      <c r="AU264" s="1">
        <v>6.5767499999999997</v>
      </c>
      <c r="AV264" s="1">
        <v>6.7722300000000004</v>
      </c>
      <c r="AW264" s="1">
        <v>6.9256000000000002</v>
      </c>
      <c r="AX264" s="1">
        <v>7.0283899999999999</v>
      </c>
      <c r="AY264" s="1">
        <v>6.7481499999999999</v>
      </c>
      <c r="AZ264" s="1">
        <v>6.53756</v>
      </c>
      <c r="BA264" s="1">
        <v>6.6360700000000001</v>
      </c>
      <c r="BB264" s="1">
        <v>6.4504700000000001</v>
      </c>
      <c r="BC264" s="1">
        <v>6.3749700000000002</v>
      </c>
      <c r="BD264" s="1">
        <v>6.59748</v>
      </c>
      <c r="BE264" s="1">
        <v>7.2377200000000004</v>
      </c>
      <c r="BF264" s="1">
        <v>6.6676099999999998</v>
      </c>
      <c r="BG264" s="1">
        <v>6.49899</v>
      </c>
      <c r="BH264" s="1">
        <v>7.04331</v>
      </c>
      <c r="BI264" s="1">
        <v>6.7235899999999997</v>
      </c>
      <c r="BJ264" s="1">
        <v>6.3993500000000001</v>
      </c>
      <c r="BK264" s="1">
        <v>6.6747199999999998</v>
      </c>
      <c r="BL264" s="1">
        <v>6.63978</v>
      </c>
      <c r="BM264" s="1">
        <v>6.64954</v>
      </c>
      <c r="BN264" s="1">
        <v>6.8299799999999999</v>
      </c>
      <c r="BO264" s="1">
        <v>6.9540699999999998</v>
      </c>
      <c r="BP264" s="1">
        <v>6.6947999999999999</v>
      </c>
      <c r="BQ264" s="1">
        <v>7.1286899999999997</v>
      </c>
      <c r="BR264" s="1">
        <v>6.7054</v>
      </c>
      <c r="BS264" s="1">
        <v>6.8041400000000003</v>
      </c>
      <c r="BT264" s="1">
        <v>6.7583200000000003</v>
      </c>
      <c r="BU264" s="1">
        <v>6.7625299999999999</v>
      </c>
      <c r="BV264" s="1">
        <v>6.7214600000000004</v>
      </c>
      <c r="BW264" s="1">
        <v>6.7543300000000004</v>
      </c>
      <c r="BX264" s="1">
        <v>6.4376899999999999</v>
      </c>
      <c r="BY264" s="1">
        <v>6.7709799999999998</v>
      </c>
      <c r="BZ264" s="1">
        <v>6.7022300000000001</v>
      </c>
      <c r="CA264" s="1">
        <v>6.8903400000000001</v>
      </c>
      <c r="CB264" s="1">
        <v>6.70458</v>
      </c>
      <c r="CC264" s="1">
        <v>6.4546299999999999</v>
      </c>
      <c r="CD264" s="1">
        <v>6.7172999999999998</v>
      </c>
      <c r="CE264" s="1">
        <v>6.8475299999999999</v>
      </c>
      <c r="CF264" s="1">
        <v>6.4967199999999998</v>
      </c>
      <c r="CG264" s="1">
        <v>6.9149599999999998</v>
      </c>
      <c r="CH264" s="1">
        <v>6.6815100000000003</v>
      </c>
      <c r="CI264" s="1">
        <v>6.76417</v>
      </c>
      <c r="CJ264" s="1">
        <v>6.5872799999999998</v>
      </c>
      <c r="CK264" s="1">
        <v>6.7870100000000004</v>
      </c>
      <c r="CL264" s="1">
        <v>6.9007399999999999</v>
      </c>
      <c r="CM264" s="1">
        <v>6.69754</v>
      </c>
      <c r="CN264" s="1">
        <v>6.6197499999999998</v>
      </c>
      <c r="CO264" s="1">
        <v>6.8002399999999996</v>
      </c>
      <c r="CP264" s="1">
        <v>6.6743399999999999</v>
      </c>
      <c r="CQ264" s="1">
        <v>6.6489799999999999</v>
      </c>
      <c r="CR264" s="1">
        <v>6.7576200000000002</v>
      </c>
      <c r="CS264" s="1">
        <v>7.1536099999999996</v>
      </c>
      <c r="CT264" s="1">
        <v>6.7278500000000001</v>
      </c>
      <c r="CU264" s="1">
        <v>6.4751200000000004</v>
      </c>
      <c r="CV264" s="1">
        <v>6.5286</v>
      </c>
      <c r="CW264" s="1">
        <v>6.63741</v>
      </c>
      <c r="CX264" s="1">
        <v>6.5977699999999997</v>
      </c>
      <c r="CY264" s="1">
        <v>6.5083200000000003</v>
      </c>
      <c r="CZ264" s="1">
        <v>6.55131</v>
      </c>
      <c r="DA264" s="1">
        <v>6.39377</v>
      </c>
      <c r="DB264" s="1">
        <v>6.7949799999999998</v>
      </c>
      <c r="DC264" s="1">
        <v>6.2204100000000002</v>
      </c>
      <c r="DD264" s="1">
        <v>7.0419499999999999</v>
      </c>
      <c r="DE264" s="1">
        <v>6.8291599999999999</v>
      </c>
      <c r="DF264" s="1">
        <v>6.9548500000000004</v>
      </c>
      <c r="DG264" s="1">
        <v>6.6896699999999996</v>
      </c>
      <c r="DH264" s="1">
        <v>6.6118399999999999</v>
      </c>
      <c r="DI264" s="1">
        <v>6.7172000000000001</v>
      </c>
      <c r="DJ264" s="1">
        <v>6.6908899999999996</v>
      </c>
      <c r="DK264" s="1">
        <v>6.9376699999999998</v>
      </c>
      <c r="DL264" s="1">
        <v>6.54894</v>
      </c>
      <c r="DM264" s="1">
        <v>6.7997800000000002</v>
      </c>
      <c r="DN264" s="1">
        <v>6.5907900000000001</v>
      </c>
      <c r="DO264" s="1">
        <v>6.6128499999999999</v>
      </c>
      <c r="DP264" s="1">
        <v>6.5197900000000004</v>
      </c>
      <c r="DQ264" s="1">
        <v>6.7599200000000002</v>
      </c>
      <c r="DR264" s="1">
        <v>6.7259799999999998</v>
      </c>
      <c r="DS264" s="1">
        <v>6.6398299999999999</v>
      </c>
      <c r="DT264" s="1">
        <v>6.9489299999999998</v>
      </c>
      <c r="DU264" s="1">
        <v>7.1520099999999998</v>
      </c>
      <c r="DV264" s="1">
        <v>6.69618</v>
      </c>
      <c r="DW264" s="1">
        <v>6.3428000000000004</v>
      </c>
      <c r="DX264" s="1">
        <v>6.9834500000000004</v>
      </c>
      <c r="DY264" s="1">
        <v>6.8341700000000003</v>
      </c>
      <c r="DZ264" s="1">
        <v>6.8132200000000003</v>
      </c>
      <c r="EA264" s="1">
        <v>6.5779399999999999</v>
      </c>
      <c r="EB264" s="1">
        <v>6.8417899999999996</v>
      </c>
      <c r="EC264" s="1">
        <v>6.8909599999999998</v>
      </c>
      <c r="ED264" s="1">
        <v>6.7994399999999997</v>
      </c>
      <c r="EE264" s="1">
        <v>6.7065900000000003</v>
      </c>
      <c r="EF264" s="1">
        <f>CORREL($J$2:$EE$2,J264:EE264)</f>
        <v>-8.7400063134324635E-2</v>
      </c>
      <c r="EG264" s="1">
        <f t="shared" si="4"/>
        <v>0.33044884505794059</v>
      </c>
      <c r="EH264" s="1">
        <v>0.40851579999999998</v>
      </c>
    </row>
    <row r="265" spans="1:138" x14ac:dyDescent="0.25">
      <c r="A265" s="1" t="s">
        <v>4</v>
      </c>
      <c r="B265" s="1">
        <v>95825354</v>
      </c>
      <c r="C265" s="1">
        <v>95826156</v>
      </c>
      <c r="D265" s="1">
        <v>17504367</v>
      </c>
      <c r="E265" s="1" t="s">
        <v>439</v>
      </c>
      <c r="F265" s="1" t="s">
        <v>438</v>
      </c>
      <c r="G265" s="1" t="s">
        <v>437</v>
      </c>
      <c r="H265" s="1" t="s">
        <v>436</v>
      </c>
      <c r="J265" s="1">
        <v>11.7844</v>
      </c>
      <c r="K265" s="1">
        <v>11.6105</v>
      </c>
      <c r="L265" s="1">
        <v>11.468500000000001</v>
      </c>
      <c r="M265" s="1">
        <v>11.712300000000001</v>
      </c>
      <c r="N265" s="1">
        <v>11.806699999999999</v>
      </c>
      <c r="O265" s="1">
        <v>11.5855</v>
      </c>
      <c r="P265" s="1">
        <v>11.5479</v>
      </c>
      <c r="Q265" s="1">
        <v>11.619199999999999</v>
      </c>
      <c r="R265" s="1">
        <v>11.654999999999999</v>
      </c>
      <c r="S265" s="1">
        <v>11.943099999999999</v>
      </c>
      <c r="T265" s="1">
        <v>11.7583</v>
      </c>
      <c r="U265" s="1">
        <v>11.6904</v>
      </c>
      <c r="V265" s="1">
        <v>11.6516</v>
      </c>
      <c r="W265" s="1">
        <v>11.295299999999999</v>
      </c>
      <c r="X265" s="1">
        <v>11.901300000000001</v>
      </c>
      <c r="Y265" s="1">
        <v>11.4032</v>
      </c>
      <c r="Z265" s="1">
        <v>11.573499999999999</v>
      </c>
      <c r="AA265" s="1">
        <v>11.517200000000001</v>
      </c>
      <c r="AB265" s="1">
        <v>11.706200000000001</v>
      </c>
      <c r="AC265" s="1">
        <v>11.674099999999999</v>
      </c>
      <c r="AD265" s="1">
        <v>11.505699999999999</v>
      </c>
      <c r="AE265" s="1">
        <v>11.6652</v>
      </c>
      <c r="AF265" s="1">
        <v>11.8581</v>
      </c>
      <c r="AG265" s="1">
        <v>11.706899999999999</v>
      </c>
      <c r="AH265" s="1">
        <v>11.3123</v>
      </c>
      <c r="AI265" s="1">
        <v>11.703799999999999</v>
      </c>
      <c r="AJ265" s="1">
        <v>11.3409</v>
      </c>
      <c r="AK265" s="1">
        <v>11.6332</v>
      </c>
      <c r="AL265" s="1">
        <v>11.5908</v>
      </c>
      <c r="AM265" s="1">
        <v>11.3752</v>
      </c>
      <c r="AN265" s="1">
        <v>11.422700000000001</v>
      </c>
      <c r="AO265" s="1">
        <v>11.58</v>
      </c>
      <c r="AP265" s="1">
        <v>11.6287</v>
      </c>
      <c r="AQ265" s="1">
        <v>11.3116</v>
      </c>
      <c r="AR265" s="1">
        <v>11.2896</v>
      </c>
      <c r="AS265" s="1">
        <v>11.4209</v>
      </c>
      <c r="AT265" s="1">
        <v>11.4405</v>
      </c>
      <c r="AU265" s="1">
        <v>11.664199999999999</v>
      </c>
      <c r="AV265" s="1">
        <v>11.5924</v>
      </c>
      <c r="AW265" s="1">
        <v>11.976900000000001</v>
      </c>
      <c r="AX265" s="1">
        <v>11.395899999999999</v>
      </c>
      <c r="AY265" s="1">
        <v>11.5039</v>
      </c>
      <c r="AZ265" s="1">
        <v>11.504099999999999</v>
      </c>
      <c r="BA265" s="1">
        <v>11.579599999999999</v>
      </c>
      <c r="BB265" s="1">
        <v>11.661</v>
      </c>
      <c r="BC265" s="1">
        <v>11.454000000000001</v>
      </c>
      <c r="BD265" s="1">
        <v>11.730399999999999</v>
      </c>
      <c r="BE265" s="1">
        <v>11.6816</v>
      </c>
      <c r="BF265" s="1">
        <v>11.674200000000001</v>
      </c>
      <c r="BG265" s="1">
        <v>11.674799999999999</v>
      </c>
      <c r="BH265" s="1">
        <v>11.3741</v>
      </c>
      <c r="BI265" s="1">
        <v>11.6861</v>
      </c>
      <c r="BJ265" s="1">
        <v>11.9129</v>
      </c>
      <c r="BK265" s="1">
        <v>11.4465</v>
      </c>
      <c r="BL265" s="1">
        <v>11.349</v>
      </c>
      <c r="BM265" s="1">
        <v>11.601900000000001</v>
      </c>
      <c r="BN265" s="1">
        <v>11.6096</v>
      </c>
      <c r="BO265" s="1">
        <v>11.6934</v>
      </c>
      <c r="BP265" s="1">
        <v>11.41</v>
      </c>
      <c r="BQ265" s="1">
        <v>11.4224</v>
      </c>
      <c r="BR265" s="1">
        <v>11.485099999999999</v>
      </c>
      <c r="BS265" s="1">
        <v>11.772600000000001</v>
      </c>
      <c r="BT265" s="1">
        <v>11.706</v>
      </c>
      <c r="BU265" s="1">
        <v>11.780200000000001</v>
      </c>
      <c r="BV265" s="1">
        <v>11.4834</v>
      </c>
      <c r="BW265" s="1">
        <v>11.623699999999999</v>
      </c>
      <c r="BX265" s="1">
        <v>11.2492</v>
      </c>
      <c r="BY265" s="1">
        <v>10.9444</v>
      </c>
      <c r="BZ265" s="1">
        <v>11.610300000000001</v>
      </c>
      <c r="CA265" s="1">
        <v>11.632300000000001</v>
      </c>
      <c r="CB265" s="1">
        <v>11.4819</v>
      </c>
      <c r="CC265" s="1">
        <v>11.430300000000001</v>
      </c>
      <c r="CD265" s="1">
        <v>11.184799999999999</v>
      </c>
      <c r="CE265" s="1">
        <v>10.72</v>
      </c>
      <c r="CF265" s="1">
        <v>11.368399999999999</v>
      </c>
      <c r="CG265" s="1">
        <v>11.462</v>
      </c>
      <c r="CH265" s="1">
        <v>11.327</v>
      </c>
      <c r="CI265" s="1">
        <v>11.5444</v>
      </c>
      <c r="CJ265" s="1">
        <v>11.3895</v>
      </c>
      <c r="CK265" s="1">
        <v>11.4476</v>
      </c>
      <c r="CL265" s="1">
        <v>11.5238</v>
      </c>
      <c r="CM265" s="1">
        <v>11.383699999999999</v>
      </c>
      <c r="CN265" s="1">
        <v>11.3462</v>
      </c>
      <c r="CO265" s="1">
        <v>11.4764</v>
      </c>
      <c r="CP265" s="1">
        <v>11.4261</v>
      </c>
      <c r="CQ265" s="1">
        <v>11.4558</v>
      </c>
      <c r="CR265" s="1">
        <v>11.4849</v>
      </c>
      <c r="CS265" s="1">
        <v>11.5322</v>
      </c>
      <c r="CT265" s="1">
        <v>11.402200000000001</v>
      </c>
      <c r="CU265" s="1">
        <v>11.7127</v>
      </c>
      <c r="CV265" s="1">
        <v>11.5116</v>
      </c>
      <c r="CW265" s="1">
        <v>11.885899999999999</v>
      </c>
      <c r="CX265" s="1">
        <v>11.6938</v>
      </c>
      <c r="CY265" s="1">
        <v>11.4773</v>
      </c>
      <c r="CZ265" s="1">
        <v>11.3489</v>
      </c>
      <c r="DA265" s="1">
        <v>11.7851</v>
      </c>
      <c r="DB265" s="1">
        <v>11.5197</v>
      </c>
      <c r="DC265" s="1">
        <v>11.531499999999999</v>
      </c>
      <c r="DD265" s="1">
        <v>11.466799999999999</v>
      </c>
      <c r="DE265" s="1">
        <v>11.512700000000001</v>
      </c>
      <c r="DF265" s="1">
        <v>11.9056</v>
      </c>
      <c r="DG265" s="1">
        <v>11.383599999999999</v>
      </c>
      <c r="DH265" s="1">
        <v>11.7485</v>
      </c>
      <c r="DI265" s="1">
        <v>11.504300000000001</v>
      </c>
      <c r="DJ265" s="1">
        <v>11.518700000000001</v>
      </c>
      <c r="DK265" s="1">
        <v>11.206899999999999</v>
      </c>
      <c r="DL265" s="1">
        <v>11.497400000000001</v>
      </c>
      <c r="DM265" s="1">
        <v>11.5473</v>
      </c>
      <c r="DN265" s="1">
        <v>11.5959</v>
      </c>
      <c r="DO265" s="1">
        <v>11.416</v>
      </c>
      <c r="DP265" s="1">
        <v>11.538500000000001</v>
      </c>
      <c r="DQ265" s="1">
        <v>11.3127</v>
      </c>
      <c r="DR265" s="1">
        <v>11.623799999999999</v>
      </c>
      <c r="DS265" s="1">
        <v>11.3527</v>
      </c>
      <c r="DT265" s="1">
        <v>11.5116</v>
      </c>
      <c r="DU265" s="1">
        <v>11.567299999999999</v>
      </c>
      <c r="DV265" s="1">
        <v>11.477399999999999</v>
      </c>
      <c r="DW265" s="1">
        <v>11.399900000000001</v>
      </c>
      <c r="DX265" s="1">
        <v>11.596399999999999</v>
      </c>
      <c r="DY265" s="1">
        <v>11.595000000000001</v>
      </c>
      <c r="DZ265" s="1">
        <v>11.641</v>
      </c>
      <c r="EA265" s="1">
        <v>11.5589</v>
      </c>
      <c r="EB265" s="1">
        <v>11.4861</v>
      </c>
      <c r="EC265" s="1">
        <v>11.3353</v>
      </c>
      <c r="ED265" s="1">
        <v>11.4657</v>
      </c>
      <c r="EE265" s="1">
        <v>11.710900000000001</v>
      </c>
      <c r="EF265" s="1">
        <f>CORREL($J$2:$EE$2,J265:EE265)</f>
        <v>-8.7249338777835458E-2</v>
      </c>
      <c r="EG265" s="1">
        <f t="shared" si="4"/>
        <v>0.33128675057579893</v>
      </c>
      <c r="EH265" s="1">
        <v>0.409105</v>
      </c>
    </row>
    <row r="266" spans="1:138" x14ac:dyDescent="0.25">
      <c r="A266" s="1" t="s">
        <v>4</v>
      </c>
      <c r="B266" s="1">
        <v>104641807</v>
      </c>
      <c r="C266" s="1">
        <v>104658587</v>
      </c>
      <c r="D266" s="1">
        <v>17504472</v>
      </c>
      <c r="E266" s="1" t="s">
        <v>42</v>
      </c>
      <c r="G266" s="1" t="s">
        <v>42</v>
      </c>
      <c r="H266" s="1" t="s">
        <v>435</v>
      </c>
      <c r="J266" s="1">
        <v>5.2235699999999996</v>
      </c>
      <c r="K266" s="1">
        <v>4.9981400000000002</v>
      </c>
      <c r="L266" s="1">
        <v>5.0380099999999999</v>
      </c>
      <c r="M266" s="1">
        <v>5.9821400000000002</v>
      </c>
      <c r="N266" s="1">
        <v>5.0909599999999999</v>
      </c>
      <c r="O266" s="1">
        <v>5.2924699999999998</v>
      </c>
      <c r="P266" s="1">
        <v>5.1161700000000003</v>
      </c>
      <c r="Q266" s="1">
        <v>5.2440499999999997</v>
      </c>
      <c r="R266" s="1">
        <v>4.9276400000000002</v>
      </c>
      <c r="S266" s="1">
        <v>5.5125900000000003</v>
      </c>
      <c r="T266" s="1">
        <v>4.9411100000000001</v>
      </c>
      <c r="U266" s="1">
        <v>5.2705500000000001</v>
      </c>
      <c r="V266" s="1">
        <v>5.4591099999999999</v>
      </c>
      <c r="W266" s="1">
        <v>5.0774699999999999</v>
      </c>
      <c r="X266" s="1">
        <v>4.9277600000000001</v>
      </c>
      <c r="Y266" s="1">
        <v>5.3908399999999999</v>
      </c>
      <c r="Z266" s="1">
        <v>4.8780400000000004</v>
      </c>
      <c r="AA266" s="1">
        <v>5.0775199999999998</v>
      </c>
      <c r="AB266" s="1">
        <v>5.05037</v>
      </c>
      <c r="AC266" s="1">
        <v>4.8736699999999997</v>
      </c>
      <c r="AD266" s="1">
        <v>5.1606500000000004</v>
      </c>
      <c r="AE266" s="1">
        <v>5.2519200000000001</v>
      </c>
      <c r="AF266" s="1">
        <v>5.2157900000000001</v>
      </c>
      <c r="AG266" s="1">
        <v>5.3045099999999996</v>
      </c>
      <c r="AH266" s="1">
        <v>5.3987699999999998</v>
      </c>
      <c r="AI266" s="1">
        <v>5.0620700000000003</v>
      </c>
      <c r="AJ266" s="1">
        <v>5.1865899999999998</v>
      </c>
      <c r="AK266" s="1">
        <v>5.1864100000000004</v>
      </c>
      <c r="AL266" s="1">
        <v>5.2838200000000004</v>
      </c>
      <c r="AM266" s="1">
        <v>5.3568100000000003</v>
      </c>
      <c r="AN266" s="1">
        <v>5.0926099999999996</v>
      </c>
      <c r="AO266" s="1">
        <v>5.1189900000000002</v>
      </c>
      <c r="AP266" s="1">
        <v>5.0009300000000003</v>
      </c>
      <c r="AQ266" s="1">
        <v>4.8862300000000003</v>
      </c>
      <c r="AR266" s="1">
        <v>5.4372600000000002</v>
      </c>
      <c r="AS266" s="1">
        <v>5.0829899999999997</v>
      </c>
      <c r="AT266" s="1">
        <v>5.4238299999999997</v>
      </c>
      <c r="AU266" s="1">
        <v>5.3120799999999999</v>
      </c>
      <c r="AV266" s="1">
        <v>5.0456500000000002</v>
      </c>
      <c r="AW266" s="1">
        <v>5.2955100000000002</v>
      </c>
      <c r="AX266" s="1">
        <v>5.1155999999999997</v>
      </c>
      <c r="AY266" s="1">
        <v>5.4769199999999998</v>
      </c>
      <c r="AZ266" s="1">
        <v>5.1902299999999997</v>
      </c>
      <c r="BA266" s="1">
        <v>5.0258000000000003</v>
      </c>
      <c r="BB266" s="1">
        <v>5.1958200000000003</v>
      </c>
      <c r="BC266" s="1">
        <v>5.14194</v>
      </c>
      <c r="BD266" s="1">
        <v>5.2182300000000001</v>
      </c>
      <c r="BE266" s="1">
        <v>5.0991499999999998</v>
      </c>
      <c r="BF266" s="1">
        <v>5.4859200000000001</v>
      </c>
      <c r="BG266" s="1">
        <v>5.2545700000000002</v>
      </c>
      <c r="BH266" s="1">
        <v>5.1655499999999996</v>
      </c>
      <c r="BI266" s="1">
        <v>5.0679999999999996</v>
      </c>
      <c r="BJ266" s="1">
        <v>5.6800600000000001</v>
      </c>
      <c r="BK266" s="1">
        <v>5.2404700000000002</v>
      </c>
      <c r="BL266" s="1">
        <v>5.2033399999999999</v>
      </c>
      <c r="BM266" s="1">
        <v>4.9427399999999997</v>
      </c>
      <c r="BN266" s="1">
        <v>5.2278799999999999</v>
      </c>
      <c r="BO266" s="1">
        <v>5.0209099999999998</v>
      </c>
      <c r="BP266" s="1">
        <v>5.0799099999999999</v>
      </c>
      <c r="BQ266" s="1">
        <v>5.1319499999999998</v>
      </c>
      <c r="BR266" s="1">
        <v>5.4159699999999997</v>
      </c>
      <c r="BS266" s="1">
        <v>4.8939700000000004</v>
      </c>
      <c r="BT266" s="1">
        <v>5.1680400000000004</v>
      </c>
      <c r="BU266" s="1">
        <v>5.0562800000000001</v>
      </c>
      <c r="BV266" s="1">
        <v>5.0767499999999997</v>
      </c>
      <c r="BW266" s="1">
        <v>5.5163599999999997</v>
      </c>
      <c r="BX266" s="1">
        <v>5.0403500000000001</v>
      </c>
      <c r="BY266" s="1">
        <v>5.1568399999999999</v>
      </c>
      <c r="BZ266" s="1">
        <v>5.1731100000000003</v>
      </c>
      <c r="CA266" s="1">
        <v>5.0225400000000002</v>
      </c>
      <c r="CB266" s="1">
        <v>5.1250999999999998</v>
      </c>
      <c r="CC266" s="1">
        <v>5.1652100000000001</v>
      </c>
      <c r="CD266" s="1">
        <v>5.3212200000000003</v>
      </c>
      <c r="CE266" s="1">
        <v>5.15001</v>
      </c>
      <c r="CF266" s="1">
        <v>5.0775199999999998</v>
      </c>
      <c r="CG266" s="1">
        <v>5.0952299999999999</v>
      </c>
      <c r="CH266" s="1">
        <v>5.2303600000000001</v>
      </c>
      <c r="CI266" s="1">
        <v>5.0756199999999998</v>
      </c>
      <c r="CJ266" s="1">
        <v>5.0516699999999997</v>
      </c>
      <c r="CK266" s="1">
        <v>5.3221800000000004</v>
      </c>
      <c r="CL266" s="1">
        <v>5.0242500000000003</v>
      </c>
      <c r="CM266" s="1">
        <v>4.9908999999999999</v>
      </c>
      <c r="CN266" s="1">
        <v>4.9105400000000001</v>
      </c>
      <c r="CO266" s="1">
        <v>4.9015899999999997</v>
      </c>
      <c r="CP266" s="1">
        <v>5.0546899999999999</v>
      </c>
      <c r="CQ266" s="1">
        <v>5.2858799999999997</v>
      </c>
      <c r="CR266" s="1">
        <v>5.133</v>
      </c>
      <c r="CS266" s="1">
        <v>5.0320299999999998</v>
      </c>
      <c r="CT266" s="1">
        <v>5.3571499999999999</v>
      </c>
      <c r="CU266" s="1">
        <v>5.1155200000000001</v>
      </c>
      <c r="CV266" s="1">
        <v>5.2290900000000002</v>
      </c>
      <c r="CW266" s="1">
        <v>5.6880199999999999</v>
      </c>
      <c r="CX266" s="1">
        <v>5.1658200000000001</v>
      </c>
      <c r="CY266" s="1">
        <v>5.1707400000000003</v>
      </c>
      <c r="CZ266" s="1">
        <v>5.35724</v>
      </c>
      <c r="DA266" s="1">
        <v>4.7034500000000001</v>
      </c>
      <c r="DB266" s="1">
        <v>5.0512499999999996</v>
      </c>
      <c r="DC266" s="1">
        <v>5.0403599999999997</v>
      </c>
      <c r="DD266" s="1">
        <v>4.4885099999999998</v>
      </c>
      <c r="DE266" s="1">
        <v>5.1527000000000003</v>
      </c>
      <c r="DF266" s="1">
        <v>5.29772</v>
      </c>
      <c r="DG266" s="1">
        <v>5.3065300000000004</v>
      </c>
      <c r="DH266" s="1">
        <v>5.1894799999999996</v>
      </c>
      <c r="DI266" s="1">
        <v>5.29514</v>
      </c>
      <c r="DJ266" s="1">
        <v>5.1482900000000003</v>
      </c>
      <c r="DK266" s="1">
        <v>5.3658099999999997</v>
      </c>
      <c r="DL266" s="1">
        <v>5.2863899999999999</v>
      </c>
      <c r="DM266" s="1">
        <v>5.3508100000000001</v>
      </c>
      <c r="DN266" s="1">
        <v>5.13774</v>
      </c>
      <c r="DO266" s="1">
        <v>5.1958200000000003</v>
      </c>
      <c r="DP266" s="1">
        <v>5.1748399999999997</v>
      </c>
      <c r="DQ266" s="1">
        <v>5.1773199999999999</v>
      </c>
      <c r="DR266" s="1">
        <v>5.2374700000000001</v>
      </c>
      <c r="DS266" s="1">
        <v>5.0022900000000003</v>
      </c>
      <c r="DT266" s="1">
        <v>5.3711599999999997</v>
      </c>
      <c r="DU266" s="1">
        <v>4.9137000000000004</v>
      </c>
      <c r="DV266" s="1">
        <v>4.8936099999999998</v>
      </c>
      <c r="DW266" s="1">
        <v>5.1718299999999999</v>
      </c>
      <c r="DX266" s="1">
        <v>5.2746000000000004</v>
      </c>
      <c r="DY266" s="1">
        <v>5.3525</v>
      </c>
      <c r="DZ266" s="1">
        <v>5.1062900000000004</v>
      </c>
      <c r="EA266" s="1">
        <v>5.2538499999999999</v>
      </c>
      <c r="EB266" s="1">
        <v>5.3840700000000004</v>
      </c>
      <c r="EC266" s="1">
        <v>5.2931699999999999</v>
      </c>
      <c r="ED266" s="1">
        <v>5.1866000000000003</v>
      </c>
      <c r="EE266" s="1">
        <v>5.3044900000000004</v>
      </c>
      <c r="EF266" s="1">
        <f>CORREL($J$2:$EE$2,J266:EE266)</f>
        <v>-8.6688777769172609E-2</v>
      </c>
      <c r="EG266" s="1">
        <f t="shared" si="4"/>
        <v>0.33441491186076233</v>
      </c>
      <c r="EH266" s="1">
        <v>0.41177059999999999</v>
      </c>
    </row>
    <row r="267" spans="1:138" x14ac:dyDescent="0.25">
      <c r="A267" s="1" t="s">
        <v>4</v>
      </c>
      <c r="B267" s="1">
        <v>96318487</v>
      </c>
      <c r="C267" s="1">
        <v>96318618</v>
      </c>
      <c r="D267" s="1">
        <v>17512117</v>
      </c>
      <c r="E267" s="1" t="s">
        <v>42</v>
      </c>
      <c r="G267" s="1" t="s">
        <v>42</v>
      </c>
      <c r="H267" s="1" t="s">
        <v>434</v>
      </c>
      <c r="J267" s="1">
        <v>5.3218300000000003</v>
      </c>
      <c r="K267" s="1">
        <v>5.8563400000000003</v>
      </c>
      <c r="L267" s="1">
        <v>5.3472200000000001</v>
      </c>
      <c r="M267" s="1">
        <v>5.36083</v>
      </c>
      <c r="N267" s="1">
        <v>5.1791700000000001</v>
      </c>
      <c r="O267" s="1">
        <v>5.6335800000000003</v>
      </c>
      <c r="P267" s="1">
        <v>5.2933000000000003</v>
      </c>
      <c r="Q267" s="1">
        <v>5.5862699999999998</v>
      </c>
      <c r="R267" s="1">
        <v>5.1017900000000003</v>
      </c>
      <c r="S267" s="1">
        <v>5.5538699999999999</v>
      </c>
      <c r="T267" s="1">
        <v>5.8142800000000001</v>
      </c>
      <c r="U267" s="1">
        <v>5.1046399999999998</v>
      </c>
      <c r="V267" s="1">
        <v>5.3221100000000003</v>
      </c>
      <c r="W267" s="1">
        <v>5.3135199999999996</v>
      </c>
      <c r="X267" s="1">
        <v>5.6823100000000002</v>
      </c>
      <c r="Y267" s="1">
        <v>5.0552599999999996</v>
      </c>
      <c r="Z267" s="1">
        <v>5.41676</v>
      </c>
      <c r="AA267" s="1">
        <v>5.4185999999999996</v>
      </c>
      <c r="AB267" s="1">
        <v>5.1454300000000002</v>
      </c>
      <c r="AC267" s="1">
        <v>5.3126100000000003</v>
      </c>
      <c r="AD267" s="1">
        <v>5.3572899999999999</v>
      </c>
      <c r="AE267" s="1">
        <v>5.2386600000000003</v>
      </c>
      <c r="AF267" s="1">
        <v>5.0154300000000003</v>
      </c>
      <c r="AG267" s="1">
        <v>4.8781499999999998</v>
      </c>
      <c r="AH267" s="1">
        <v>4.99376</v>
      </c>
      <c r="AI267" s="1">
        <v>5.3470300000000002</v>
      </c>
      <c r="AJ267" s="1">
        <v>5.5277399999999997</v>
      </c>
      <c r="AK267" s="1">
        <v>5.0975999999999999</v>
      </c>
      <c r="AL267" s="1">
        <v>5.2690700000000001</v>
      </c>
      <c r="AM267" s="1">
        <v>5.3298899999999998</v>
      </c>
      <c r="AN267" s="1">
        <v>5.32531</v>
      </c>
      <c r="AO267" s="1">
        <v>5.45303</v>
      </c>
      <c r="AP267" s="1">
        <v>5.3193700000000002</v>
      </c>
      <c r="AQ267" s="1">
        <v>4.7286000000000001</v>
      </c>
      <c r="AR267" s="1">
        <v>5.3898700000000002</v>
      </c>
      <c r="AS267" s="1">
        <v>5.5220700000000003</v>
      </c>
      <c r="AT267" s="1">
        <v>5.4639499999999996</v>
      </c>
      <c r="AU267" s="1">
        <v>5.1990400000000001</v>
      </c>
      <c r="AV267" s="1">
        <v>4.9348599999999996</v>
      </c>
      <c r="AW267" s="1">
        <v>5.2689599999999999</v>
      </c>
      <c r="AX267" s="1">
        <v>4.6930699999999996</v>
      </c>
      <c r="AY267" s="1">
        <v>5.1733799999999999</v>
      </c>
      <c r="AZ267" s="1">
        <v>5.3534899999999999</v>
      </c>
      <c r="BA267" s="1">
        <v>5.5844899999999997</v>
      </c>
      <c r="BB267" s="1">
        <v>4.5765599999999997</v>
      </c>
      <c r="BC267" s="1">
        <v>4.8497500000000002</v>
      </c>
      <c r="BD267" s="1">
        <v>5.08033</v>
      </c>
      <c r="BE267" s="1">
        <v>4.92713</v>
      </c>
      <c r="BF267" s="1">
        <v>5.1175499999999996</v>
      </c>
      <c r="BG267" s="1">
        <v>5.2639199999999997</v>
      </c>
      <c r="BH267" s="1">
        <v>5.2484599999999997</v>
      </c>
      <c r="BI267" s="1">
        <v>5.42387</v>
      </c>
      <c r="BJ267" s="1">
        <v>4.5682600000000004</v>
      </c>
      <c r="BK267" s="1">
        <v>5.2455499999999997</v>
      </c>
      <c r="BL267" s="1">
        <v>4.7714999999999996</v>
      </c>
      <c r="BM267" s="1">
        <v>4.7852399999999999</v>
      </c>
      <c r="BN267" s="1">
        <v>5.9068300000000002</v>
      </c>
      <c r="BO267" s="1">
        <v>5.3245800000000001</v>
      </c>
      <c r="BP267" s="1">
        <v>5.0975200000000003</v>
      </c>
      <c r="BQ267" s="1">
        <v>5.1006299999999998</v>
      </c>
      <c r="BR267" s="1">
        <v>5.2916999999999996</v>
      </c>
      <c r="BS267" s="1">
        <v>4.94815</v>
      </c>
      <c r="BT267" s="1">
        <v>5.3466100000000001</v>
      </c>
      <c r="BU267" s="1">
        <v>5.0609000000000002</v>
      </c>
      <c r="BV267" s="1">
        <v>5.45608</v>
      </c>
      <c r="BW267" s="1">
        <v>5.1883100000000004</v>
      </c>
      <c r="BX267" s="1">
        <v>4.6302700000000003</v>
      </c>
      <c r="BY267" s="1">
        <v>5.1518499999999996</v>
      </c>
      <c r="BZ267" s="1">
        <v>4.9382200000000003</v>
      </c>
      <c r="CA267" s="1">
        <v>5.1196599999999997</v>
      </c>
      <c r="CB267" s="1">
        <v>5.0263999999999998</v>
      </c>
      <c r="CC267" s="1">
        <v>5.11226</v>
      </c>
      <c r="CD267" s="1">
        <v>4.8363800000000001</v>
      </c>
      <c r="CE267" s="1">
        <v>4.9587000000000003</v>
      </c>
      <c r="CF267" s="1">
        <v>5.0132000000000003</v>
      </c>
      <c r="CG267" s="1">
        <v>4.9251699999999996</v>
      </c>
      <c r="CH267" s="1">
        <v>5.4740200000000003</v>
      </c>
      <c r="CI267" s="1">
        <v>4.9368999999999996</v>
      </c>
      <c r="CJ267" s="1">
        <v>4.9506199999999998</v>
      </c>
      <c r="CK267" s="1">
        <v>5.0216399999999997</v>
      </c>
      <c r="CL267" s="1">
        <v>5.3564699999999998</v>
      </c>
      <c r="CM267" s="1">
        <v>4.9835099999999999</v>
      </c>
      <c r="CN267" s="1">
        <v>5.09314</v>
      </c>
      <c r="CO267" s="1">
        <v>5.27027</v>
      </c>
      <c r="CP267" s="1">
        <v>5.0617299999999998</v>
      </c>
      <c r="CQ267" s="1">
        <v>5.05382</v>
      </c>
      <c r="CR267" s="1">
        <v>5.3303799999999999</v>
      </c>
      <c r="CS267" s="1">
        <v>5.1032500000000001</v>
      </c>
      <c r="CT267" s="1">
        <v>4.6427899999999998</v>
      </c>
      <c r="CU267" s="1">
        <v>4.8547399999999996</v>
      </c>
      <c r="CV267" s="1">
        <v>5.5984400000000001</v>
      </c>
      <c r="CW267" s="1">
        <v>4.7443</v>
      </c>
      <c r="CX267" s="1">
        <v>4.9543799999999996</v>
      </c>
      <c r="CY267" s="1">
        <v>5.1406400000000003</v>
      </c>
      <c r="CZ267" s="1">
        <v>5.0635300000000001</v>
      </c>
      <c r="DA267" s="1">
        <v>5.3169599999999999</v>
      </c>
      <c r="DB267" s="1">
        <v>4.9108499999999999</v>
      </c>
      <c r="DC267" s="1">
        <v>4.8528000000000002</v>
      </c>
      <c r="DD267" s="1">
        <v>5.4337299999999997</v>
      </c>
      <c r="DE267" s="1">
        <v>4.9378500000000001</v>
      </c>
      <c r="DF267" s="1">
        <v>4.68513</v>
      </c>
      <c r="DG267" s="1">
        <v>4.8917799999999998</v>
      </c>
      <c r="DH267" s="1">
        <v>5.4854700000000003</v>
      </c>
      <c r="DI267" s="1">
        <v>5.0401600000000002</v>
      </c>
      <c r="DJ267" s="1">
        <v>4.9239100000000002</v>
      </c>
      <c r="DK267" s="1">
        <v>4.8023699999999998</v>
      </c>
      <c r="DL267" s="1">
        <v>5.5131100000000002</v>
      </c>
      <c r="DM267" s="1">
        <v>5.3548600000000004</v>
      </c>
      <c r="DN267" s="1">
        <v>5.4818499999999997</v>
      </c>
      <c r="DO267" s="1">
        <v>4.9832999999999998</v>
      </c>
      <c r="DP267" s="1">
        <v>4.8709800000000003</v>
      </c>
      <c r="DQ267" s="1">
        <v>4.6597900000000001</v>
      </c>
      <c r="DR267" s="1">
        <v>4.8937900000000001</v>
      </c>
      <c r="DS267" s="1">
        <v>4.8574799999999998</v>
      </c>
      <c r="DT267" s="1">
        <v>4.9969799999999998</v>
      </c>
      <c r="DU267" s="1">
        <v>4.5259099999999997</v>
      </c>
      <c r="DV267" s="1">
        <v>5.0997199999999996</v>
      </c>
      <c r="DW267" s="1">
        <v>5.6785699999999997</v>
      </c>
      <c r="DX267" s="1">
        <v>5.8491299999999997</v>
      </c>
      <c r="DY267" s="1">
        <v>5.29854</v>
      </c>
      <c r="DZ267" s="1">
        <v>5.2113800000000001</v>
      </c>
      <c r="EA267" s="1">
        <v>5.05863</v>
      </c>
      <c r="EB267" s="1">
        <v>5.6670299999999996</v>
      </c>
      <c r="EC267" s="1">
        <v>5.2192299999999996</v>
      </c>
      <c r="ED267" s="1">
        <v>5.1833499999999999</v>
      </c>
      <c r="EE267" s="1">
        <v>5.2194500000000001</v>
      </c>
      <c r="EF267" s="1">
        <f>CORREL($J$2:$EE$2,J267:EE267)</f>
        <v>8.6448207138851374E-2</v>
      </c>
      <c r="EG267" s="1">
        <f>TDIST((EF267*SQRT(126-2)/SQRT(1-(EF267*EF267))),126,2)</f>
        <v>0.335763143149855</v>
      </c>
      <c r="EH267" s="1">
        <v>0.41193760000000001</v>
      </c>
    </row>
    <row r="268" spans="1:138" x14ac:dyDescent="0.25">
      <c r="A268" s="1" t="s">
        <v>4</v>
      </c>
      <c r="B268" s="1">
        <v>84208815</v>
      </c>
      <c r="C268" s="1">
        <v>84208921</v>
      </c>
      <c r="D268" s="1">
        <v>17503120</v>
      </c>
      <c r="E268" s="1" t="s">
        <v>433</v>
      </c>
      <c r="F268" s="1" t="s">
        <v>432</v>
      </c>
      <c r="G268" s="1" t="s">
        <v>431</v>
      </c>
      <c r="H268" s="1" t="s">
        <v>430</v>
      </c>
      <c r="J268" s="1">
        <v>3.3966599999999998</v>
      </c>
      <c r="K268" s="1">
        <v>3.5505800000000001</v>
      </c>
      <c r="L268" s="1">
        <v>3.4483700000000002</v>
      </c>
      <c r="M268" s="1">
        <v>3.8731399999999998</v>
      </c>
      <c r="N268" s="1">
        <v>3.4220000000000002</v>
      </c>
      <c r="O268" s="1">
        <v>3.50746</v>
      </c>
      <c r="P268" s="1">
        <v>3.56277</v>
      </c>
      <c r="Q268" s="1">
        <v>3.31141</v>
      </c>
      <c r="R268" s="1">
        <v>3.5665800000000001</v>
      </c>
      <c r="S268" s="1">
        <v>3.3672</v>
      </c>
      <c r="T268" s="1">
        <v>3.5655000000000001</v>
      </c>
      <c r="U268" s="1">
        <v>3.5523699999999998</v>
      </c>
      <c r="V268" s="1">
        <v>3.5357799999999999</v>
      </c>
      <c r="W268" s="1">
        <v>3.2092399999999999</v>
      </c>
      <c r="X268" s="1">
        <v>3.8725100000000001</v>
      </c>
      <c r="Y268" s="1">
        <v>3.2131099999999999</v>
      </c>
      <c r="Z268" s="1">
        <v>3.4679700000000002</v>
      </c>
      <c r="AA268" s="1">
        <v>3.4799000000000002</v>
      </c>
      <c r="AB268" s="1">
        <v>3.62216</v>
      </c>
      <c r="AC268" s="1">
        <v>3.5165799999999998</v>
      </c>
      <c r="AD268" s="1">
        <v>3.4952399999999999</v>
      </c>
      <c r="AE268" s="1">
        <v>3.0473499999999998</v>
      </c>
      <c r="AF268" s="1">
        <v>3.6693099999999998</v>
      </c>
      <c r="AG268" s="1">
        <v>3.1293600000000001</v>
      </c>
      <c r="AH268" s="1">
        <v>3.4212099999999999</v>
      </c>
      <c r="AI268" s="1">
        <v>3.4207700000000001</v>
      </c>
      <c r="AJ268" s="1">
        <v>3.2786599999999999</v>
      </c>
      <c r="AK268" s="1">
        <v>3.4770400000000001</v>
      </c>
      <c r="AL268" s="1">
        <v>3.5866500000000001</v>
      </c>
      <c r="AM268" s="1">
        <v>4.3051899999999996</v>
      </c>
      <c r="AN268" s="1">
        <v>3.3886599999999998</v>
      </c>
      <c r="AO268" s="1">
        <v>3.2966099999999998</v>
      </c>
      <c r="AP268" s="1">
        <v>3.6372200000000001</v>
      </c>
      <c r="AQ268" s="1">
        <v>3.4033600000000002</v>
      </c>
      <c r="AR268" s="1">
        <v>3.3899499999999998</v>
      </c>
      <c r="AS268" s="1">
        <v>3.2450600000000001</v>
      </c>
      <c r="AT268" s="1">
        <v>3.3051400000000002</v>
      </c>
      <c r="AU268" s="1">
        <v>3.4986299999999999</v>
      </c>
      <c r="AV268" s="1">
        <v>3.5529500000000001</v>
      </c>
      <c r="AW268" s="1">
        <v>3.6780900000000001</v>
      </c>
      <c r="AX268" s="1">
        <v>3.4162499999999998</v>
      </c>
      <c r="AY268" s="1">
        <v>3.66092</v>
      </c>
      <c r="AZ268" s="1">
        <v>3.3421799999999999</v>
      </c>
      <c r="BA268" s="1">
        <v>3.5701100000000001</v>
      </c>
      <c r="BB268" s="1">
        <v>3.34239</v>
      </c>
      <c r="BC268" s="1">
        <v>3.2667899999999999</v>
      </c>
      <c r="BD268" s="1">
        <v>3.2954699999999999</v>
      </c>
      <c r="BE268" s="1">
        <v>3.3556699999999999</v>
      </c>
      <c r="BF268" s="1">
        <v>3.33894</v>
      </c>
      <c r="BG268" s="1">
        <v>3.49533</v>
      </c>
      <c r="BH268" s="1">
        <v>3.3504200000000002</v>
      </c>
      <c r="BI268" s="1">
        <v>3.7184400000000002</v>
      </c>
      <c r="BJ268" s="1">
        <v>3.6899000000000002</v>
      </c>
      <c r="BK268" s="1">
        <v>3.6264099999999999</v>
      </c>
      <c r="BL268" s="1">
        <v>3.6839400000000002</v>
      </c>
      <c r="BM268" s="1">
        <v>3.5600499999999999</v>
      </c>
      <c r="BN268" s="1">
        <v>3.5477599999999998</v>
      </c>
      <c r="BO268" s="1">
        <v>3.6553100000000001</v>
      </c>
      <c r="BP268" s="1">
        <v>4.0943699999999996</v>
      </c>
      <c r="BQ268" s="1">
        <v>3.4312800000000001</v>
      </c>
      <c r="BR268" s="1">
        <v>3.4483700000000002</v>
      </c>
      <c r="BS268" s="1">
        <v>3.3918499999999998</v>
      </c>
      <c r="BT268" s="1">
        <v>3.45838</v>
      </c>
      <c r="BU268" s="1">
        <v>3.5873900000000001</v>
      </c>
      <c r="BV268" s="1">
        <v>3.7211699999999999</v>
      </c>
      <c r="BW268" s="1">
        <v>3.43207</v>
      </c>
      <c r="BX268" s="1">
        <v>3.4074300000000002</v>
      </c>
      <c r="BY268" s="1">
        <v>3.8946100000000001</v>
      </c>
      <c r="BZ268" s="1">
        <v>3.6278899999999998</v>
      </c>
      <c r="CA268" s="1">
        <v>3.0659100000000001</v>
      </c>
      <c r="CB268" s="1">
        <v>3.5682399999999999</v>
      </c>
      <c r="CC268" s="1">
        <v>3.4031199999999999</v>
      </c>
      <c r="CD268" s="1">
        <v>3.4598200000000001</v>
      </c>
      <c r="CE268" s="1">
        <v>3.66553</v>
      </c>
      <c r="CF268" s="1">
        <v>3.23645</v>
      </c>
      <c r="CG268" s="1">
        <v>3.41282</v>
      </c>
      <c r="CH268" s="1">
        <v>3.30227</v>
      </c>
      <c r="CI268" s="1">
        <v>3.4528599999999998</v>
      </c>
      <c r="CJ268" s="1">
        <v>3.61998</v>
      </c>
      <c r="CK268" s="1">
        <v>3.31928</v>
      </c>
      <c r="CL268" s="1">
        <v>3.52088</v>
      </c>
      <c r="CM268" s="1">
        <v>3.5457000000000001</v>
      </c>
      <c r="CN268" s="1">
        <v>3.4658699999999998</v>
      </c>
      <c r="CO268" s="1">
        <v>3.36409</v>
      </c>
      <c r="CP268" s="1">
        <v>3.42591</v>
      </c>
      <c r="CQ268" s="1">
        <v>3.8998400000000002</v>
      </c>
      <c r="CR268" s="1">
        <v>3.39113</v>
      </c>
      <c r="CS268" s="1">
        <v>3.5467300000000002</v>
      </c>
      <c r="CT268" s="1">
        <v>3.1211600000000002</v>
      </c>
      <c r="CU268" s="1">
        <v>3.4263699999999999</v>
      </c>
      <c r="CV268" s="1">
        <v>3.39072</v>
      </c>
      <c r="CW268" s="1">
        <v>4.2176</v>
      </c>
      <c r="CX268" s="1">
        <v>3.4447199999999998</v>
      </c>
      <c r="CY268" s="1">
        <v>3.5609000000000002</v>
      </c>
      <c r="CZ268" s="1">
        <v>3.55559</v>
      </c>
      <c r="DA268" s="1">
        <v>3.4513799999999999</v>
      </c>
      <c r="DB268" s="1">
        <v>3.4016799999999998</v>
      </c>
      <c r="DC268" s="1">
        <v>3.5136699999999998</v>
      </c>
      <c r="DD268" s="1">
        <v>3.6364200000000002</v>
      </c>
      <c r="DE268" s="1">
        <v>3.35981</v>
      </c>
      <c r="DF268" s="1">
        <v>3.6204800000000001</v>
      </c>
      <c r="DG268" s="1">
        <v>3.2951600000000001</v>
      </c>
      <c r="DH268" s="1">
        <v>3.69354</v>
      </c>
      <c r="DI268" s="1">
        <v>3.4032900000000001</v>
      </c>
      <c r="DJ268" s="1">
        <v>3.5319199999999999</v>
      </c>
      <c r="DK268" s="1">
        <v>3.7504400000000002</v>
      </c>
      <c r="DL268" s="1">
        <v>3.22193</v>
      </c>
      <c r="DM268" s="1">
        <v>3.3355100000000002</v>
      </c>
      <c r="DN268" s="1">
        <v>3.3929499999999999</v>
      </c>
      <c r="DO268" s="1">
        <v>3.3005800000000001</v>
      </c>
      <c r="DP268" s="1">
        <v>3.3367300000000002</v>
      </c>
      <c r="DQ268" s="1">
        <v>3.5327199999999999</v>
      </c>
      <c r="DR268" s="1">
        <v>3.4972699999999999</v>
      </c>
      <c r="DS268" s="1">
        <v>3.5174300000000001</v>
      </c>
      <c r="DT268" s="1">
        <v>3.34328</v>
      </c>
      <c r="DU268" s="1">
        <v>3.7216399999999998</v>
      </c>
      <c r="DV268" s="1">
        <v>3.3578299999999999</v>
      </c>
      <c r="DW268" s="1">
        <v>3.3116599999999998</v>
      </c>
      <c r="DX268" s="1">
        <v>3.35128</v>
      </c>
      <c r="DY268" s="1">
        <v>3.9040699999999999</v>
      </c>
      <c r="DZ268" s="1">
        <v>3.3528199999999999</v>
      </c>
      <c r="EA268" s="1">
        <v>3.48665</v>
      </c>
      <c r="EB268" s="1">
        <v>3.4044500000000002</v>
      </c>
      <c r="EC268" s="1">
        <v>3.3551000000000002</v>
      </c>
      <c r="ED268" s="1">
        <v>3.76525</v>
      </c>
      <c r="EE268" s="1">
        <v>3.42502</v>
      </c>
      <c r="EF268" s="1">
        <f>CORREL($J$2:$EE$2,J268:EE268)</f>
        <v>8.4950612612969933E-2</v>
      </c>
      <c r="EG268" s="1">
        <f>TDIST((EF268*SQRT(126-2)/SQRT(1-(EF268*EF268))),126,2)</f>
        <v>0.3442336879749458</v>
      </c>
      <c r="EH268" s="1">
        <v>0.4172418</v>
      </c>
    </row>
    <row r="269" spans="1:138" x14ac:dyDescent="0.25">
      <c r="A269" s="1" t="s">
        <v>4</v>
      </c>
      <c r="B269" s="1">
        <v>85112012</v>
      </c>
      <c r="C269" s="1">
        <v>85112068</v>
      </c>
      <c r="D269" s="1">
        <v>17511316</v>
      </c>
      <c r="E269" s="1" t="s">
        <v>42</v>
      </c>
      <c r="G269" s="1" t="s">
        <v>42</v>
      </c>
      <c r="H269" s="1" t="s">
        <v>429</v>
      </c>
      <c r="J269" s="1">
        <v>12.6738</v>
      </c>
      <c r="K269" s="1">
        <v>12.1023</v>
      </c>
      <c r="L269" s="1">
        <v>12.600300000000001</v>
      </c>
      <c r="M269" s="1">
        <v>12.7681</v>
      </c>
      <c r="N269" s="1">
        <v>12.730700000000001</v>
      </c>
      <c r="O269" s="1">
        <v>12.881</v>
      </c>
      <c r="P269" s="1">
        <v>11.894399999999999</v>
      </c>
      <c r="Q269" s="1">
        <v>12.348699999999999</v>
      </c>
      <c r="R269" s="1">
        <v>12.269600000000001</v>
      </c>
      <c r="S269" s="1">
        <v>12.3424</v>
      </c>
      <c r="T269" s="1">
        <v>12.9514</v>
      </c>
      <c r="U269" s="1">
        <v>12.581300000000001</v>
      </c>
      <c r="V269" s="1">
        <v>12.9725</v>
      </c>
      <c r="W269" s="1">
        <v>11.554</v>
      </c>
      <c r="X269" s="1">
        <v>13.143599999999999</v>
      </c>
      <c r="Y269" s="1">
        <v>12.470800000000001</v>
      </c>
      <c r="Z269" s="1">
        <v>12.740399999999999</v>
      </c>
      <c r="AA269" s="1">
        <v>12.542400000000001</v>
      </c>
      <c r="AB269" s="1">
        <v>12.8744</v>
      </c>
      <c r="AC269" s="1">
        <v>12.6617</v>
      </c>
      <c r="AD269" s="1">
        <v>12.411199999999999</v>
      </c>
      <c r="AE269" s="1">
        <v>12.659700000000001</v>
      </c>
      <c r="AF269" s="1">
        <v>12.2927</v>
      </c>
      <c r="AG269" s="1">
        <v>12.453900000000001</v>
      </c>
      <c r="AH269" s="1">
        <v>11.4199</v>
      </c>
      <c r="AI269" s="1">
        <v>12.520099999999999</v>
      </c>
      <c r="AJ269" s="1">
        <v>12.240399999999999</v>
      </c>
      <c r="AK269" s="1">
        <v>12.444900000000001</v>
      </c>
      <c r="AL269" s="1">
        <v>11.230600000000001</v>
      </c>
      <c r="AM269" s="1">
        <v>12.600099999999999</v>
      </c>
      <c r="AN269" s="1">
        <v>11.999499999999999</v>
      </c>
      <c r="AO269" s="1">
        <v>10.5877</v>
      </c>
      <c r="AP269" s="1">
        <v>12.6869</v>
      </c>
      <c r="AQ269" s="1">
        <v>11.6858</v>
      </c>
      <c r="AR269" s="1">
        <v>12.4077</v>
      </c>
      <c r="AS269" s="1">
        <v>12.5908</v>
      </c>
      <c r="AT269" s="1">
        <v>11.621600000000001</v>
      </c>
      <c r="AU269" s="1">
        <v>12.8851</v>
      </c>
      <c r="AV269" s="1">
        <v>12.5778</v>
      </c>
      <c r="AW269" s="1">
        <v>11.837</v>
      </c>
      <c r="AX269" s="1">
        <v>12.2911</v>
      </c>
      <c r="AY269" s="1">
        <v>12.3285</v>
      </c>
      <c r="AZ269" s="1">
        <v>12.654299999999999</v>
      </c>
      <c r="BA269" s="1">
        <v>12.837400000000001</v>
      </c>
      <c r="BB269" s="1">
        <v>12.9414</v>
      </c>
      <c r="BC269" s="1">
        <v>12.813700000000001</v>
      </c>
      <c r="BD269" s="1">
        <v>12.4848</v>
      </c>
      <c r="BE269" s="1">
        <v>12.7889</v>
      </c>
      <c r="BF269" s="1">
        <v>12.3164</v>
      </c>
      <c r="BG269" s="1">
        <v>12.9535</v>
      </c>
      <c r="BH269" s="1">
        <v>12.2865</v>
      </c>
      <c r="BI269" s="1">
        <v>12.557600000000001</v>
      </c>
      <c r="BJ269" s="1">
        <v>12.4391</v>
      </c>
      <c r="BK269" s="1">
        <v>12.0413</v>
      </c>
      <c r="BL269" s="1">
        <v>11.767300000000001</v>
      </c>
      <c r="BM269" s="1">
        <v>12.799899999999999</v>
      </c>
      <c r="BN269" s="1">
        <v>12.676500000000001</v>
      </c>
      <c r="BO269" s="1">
        <v>12.457599999999999</v>
      </c>
      <c r="BP269" s="1">
        <v>12.8142</v>
      </c>
      <c r="BQ269" s="1">
        <v>12.436299999999999</v>
      </c>
      <c r="BR269" s="1">
        <v>12.5898</v>
      </c>
      <c r="BS269" s="1">
        <v>12.578099999999999</v>
      </c>
      <c r="BT269" s="1">
        <v>12.3733</v>
      </c>
      <c r="BU269" s="1">
        <v>12.536799999999999</v>
      </c>
      <c r="BV269" s="1">
        <v>12.8055</v>
      </c>
      <c r="BW269" s="1">
        <v>12.286300000000001</v>
      </c>
      <c r="BX269" s="1">
        <v>11.313800000000001</v>
      </c>
      <c r="BY269" s="1">
        <v>12.0389</v>
      </c>
      <c r="BZ269" s="1">
        <v>12.599600000000001</v>
      </c>
      <c r="CA269" s="1">
        <v>12.601100000000001</v>
      </c>
      <c r="CB269" s="1">
        <v>12.4152</v>
      </c>
      <c r="CC269" s="1">
        <v>12.5427</v>
      </c>
      <c r="CD269" s="1">
        <v>11.617000000000001</v>
      </c>
      <c r="CE269" s="1">
        <v>11.432</v>
      </c>
      <c r="CF269" s="1">
        <v>12.3226</v>
      </c>
      <c r="CG269" s="1">
        <v>12.513999999999999</v>
      </c>
      <c r="CH269" s="1">
        <v>12.2225</v>
      </c>
      <c r="CI269" s="1">
        <v>12.6549</v>
      </c>
      <c r="CJ269" s="1">
        <v>12.5047</v>
      </c>
      <c r="CK269" s="1">
        <v>12.1981</v>
      </c>
      <c r="CL269" s="1">
        <v>12.402699999999999</v>
      </c>
      <c r="CM269" s="1">
        <v>11.988799999999999</v>
      </c>
      <c r="CN269" s="1">
        <v>11.802199999999999</v>
      </c>
      <c r="CO269" s="1">
        <v>12.3901</v>
      </c>
      <c r="CP269" s="1">
        <v>12.6272</v>
      </c>
      <c r="CQ269" s="1">
        <v>12.5557</v>
      </c>
      <c r="CR269" s="1">
        <v>12.1165</v>
      </c>
      <c r="CS269" s="1">
        <v>12.593500000000001</v>
      </c>
      <c r="CT269" s="1">
        <v>11.915800000000001</v>
      </c>
      <c r="CU269" s="1">
        <v>12.7225</v>
      </c>
      <c r="CV269" s="1">
        <v>12.454000000000001</v>
      </c>
      <c r="CW269" s="1">
        <v>7.3167099999999996</v>
      </c>
      <c r="CX269" s="1">
        <v>12.3301</v>
      </c>
      <c r="CY269" s="1">
        <v>12.1701</v>
      </c>
      <c r="CZ269" s="1">
        <v>11.9556</v>
      </c>
      <c r="DA269" s="1">
        <v>12.222099999999999</v>
      </c>
      <c r="DB269" s="1">
        <v>12.5129</v>
      </c>
      <c r="DC269" s="1">
        <v>12.297499999999999</v>
      </c>
      <c r="DD269" s="1">
        <v>8.7919699999999992</v>
      </c>
      <c r="DE269" s="1">
        <v>12.1432</v>
      </c>
      <c r="DF269" s="1">
        <v>12.4444</v>
      </c>
      <c r="DG269" s="1">
        <v>11.297800000000001</v>
      </c>
      <c r="DH269" s="1">
        <v>12.7804</v>
      </c>
      <c r="DI269" s="1">
        <v>11.970700000000001</v>
      </c>
      <c r="DJ269" s="1">
        <v>11.9054</v>
      </c>
      <c r="DK269" s="1">
        <v>12.646800000000001</v>
      </c>
      <c r="DL269" s="1">
        <v>12.6454</v>
      </c>
      <c r="DM269" s="1">
        <v>12.240399999999999</v>
      </c>
      <c r="DN269" s="1">
        <v>12.670299999999999</v>
      </c>
      <c r="DO269" s="1">
        <v>11.406700000000001</v>
      </c>
      <c r="DP269" s="1">
        <v>12.4018</v>
      </c>
      <c r="DQ269" s="1">
        <v>12.439299999999999</v>
      </c>
      <c r="DR269" s="1">
        <v>12.767300000000001</v>
      </c>
      <c r="DS269" s="1">
        <v>12.458</v>
      </c>
      <c r="DT269" s="1">
        <v>11.885</v>
      </c>
      <c r="DU269" s="1">
        <v>12.4855</v>
      </c>
      <c r="DV269" s="1">
        <v>12.4495</v>
      </c>
      <c r="DW269" s="1">
        <v>12.7151</v>
      </c>
      <c r="DX269" s="1">
        <v>12.470800000000001</v>
      </c>
      <c r="DY269" s="1">
        <v>12.2026</v>
      </c>
      <c r="DZ269" s="1">
        <v>12.6356</v>
      </c>
      <c r="EA269" s="1">
        <v>12.4575</v>
      </c>
      <c r="EB269" s="1">
        <v>11.0877</v>
      </c>
      <c r="EC269" s="1">
        <v>11.0076</v>
      </c>
      <c r="ED269" s="1">
        <v>12.5076</v>
      </c>
      <c r="EE269" s="1">
        <v>12.834</v>
      </c>
      <c r="EF269" s="1">
        <f>CORREL($J$2:$EE$2,J269:EE269)</f>
        <v>-8.4329095820276173E-2</v>
      </c>
      <c r="EG269" s="1">
        <f>TDIST(-(EF269*SQRT(126-2)/SQRT(1-(EF269*EF269))),126,2)</f>
        <v>0.3477882546681148</v>
      </c>
      <c r="EH269" s="1">
        <v>0.41927930000000002</v>
      </c>
    </row>
    <row r="270" spans="1:138" x14ac:dyDescent="0.25">
      <c r="A270" s="1" t="s">
        <v>4</v>
      </c>
      <c r="B270" s="1">
        <v>89667173</v>
      </c>
      <c r="C270" s="1">
        <v>89667304</v>
      </c>
      <c r="D270" s="1">
        <v>17511548</v>
      </c>
      <c r="E270" s="1" t="s">
        <v>42</v>
      </c>
      <c r="G270" s="1" t="s">
        <v>42</v>
      </c>
      <c r="H270" s="1" t="s">
        <v>428</v>
      </c>
      <c r="J270" s="1">
        <v>4.3811499999999999</v>
      </c>
      <c r="K270" s="1">
        <v>4.1073899999999997</v>
      </c>
      <c r="L270" s="1">
        <v>3.92584</v>
      </c>
      <c r="M270" s="1">
        <v>4.11897</v>
      </c>
      <c r="N270" s="1">
        <v>4.3585700000000003</v>
      </c>
      <c r="O270" s="1">
        <v>4.1553699999999996</v>
      </c>
      <c r="P270" s="1">
        <v>3.94137</v>
      </c>
      <c r="Q270" s="1">
        <v>3.9392800000000001</v>
      </c>
      <c r="R270" s="1">
        <v>3.7181299999999999</v>
      </c>
      <c r="S270" s="1">
        <v>4.3903299999999996</v>
      </c>
      <c r="T270" s="1">
        <v>3.96922</v>
      </c>
      <c r="U270" s="1">
        <v>4.1520900000000003</v>
      </c>
      <c r="V270" s="1">
        <v>4.1593600000000004</v>
      </c>
      <c r="W270" s="1">
        <v>4.1066000000000003</v>
      </c>
      <c r="X270" s="1">
        <v>4.2062299999999997</v>
      </c>
      <c r="Y270" s="1">
        <v>3.69455</v>
      </c>
      <c r="Z270" s="1">
        <v>4.2936199999999998</v>
      </c>
      <c r="AA270" s="1">
        <v>4.5994799999999998</v>
      </c>
      <c r="AB270" s="1">
        <v>4.4298200000000003</v>
      </c>
      <c r="AC270" s="1">
        <v>3.5071400000000001</v>
      </c>
      <c r="AD270" s="1">
        <v>3.64764</v>
      </c>
      <c r="AE270" s="1">
        <v>4.1411100000000003</v>
      </c>
      <c r="AF270" s="1">
        <v>3.91432</v>
      </c>
      <c r="AG270" s="1">
        <v>3.4826299999999999</v>
      </c>
      <c r="AH270" s="1">
        <v>4.2558299999999996</v>
      </c>
      <c r="AI270" s="1">
        <v>3.8940999999999999</v>
      </c>
      <c r="AJ270" s="1">
        <v>4.10806</v>
      </c>
      <c r="AK270" s="1">
        <v>3.9533100000000001</v>
      </c>
      <c r="AL270" s="1">
        <v>3.9281600000000001</v>
      </c>
      <c r="AM270" s="1">
        <v>3.7818299999999998</v>
      </c>
      <c r="AN270" s="1">
        <v>4.1451900000000004</v>
      </c>
      <c r="AO270" s="1">
        <v>4.4969200000000003</v>
      </c>
      <c r="AP270" s="1">
        <v>4.2088099999999997</v>
      </c>
      <c r="AQ270" s="1">
        <v>3.75665</v>
      </c>
      <c r="AR270" s="1">
        <v>4.0115299999999996</v>
      </c>
      <c r="AS270" s="1">
        <v>3.7458800000000001</v>
      </c>
      <c r="AT270" s="1">
        <v>4.3918200000000001</v>
      </c>
      <c r="AU270" s="1">
        <v>4.0167000000000002</v>
      </c>
      <c r="AV270" s="1">
        <v>3.7838799999999999</v>
      </c>
      <c r="AW270" s="1">
        <v>3.9942099999999998</v>
      </c>
      <c r="AX270" s="1">
        <v>4.1335699999999997</v>
      </c>
      <c r="AY270" s="1">
        <v>4.2671099999999997</v>
      </c>
      <c r="AZ270" s="1">
        <v>4.1293600000000001</v>
      </c>
      <c r="BA270" s="1">
        <v>3.9734799999999999</v>
      </c>
      <c r="BB270" s="1">
        <v>4.1022800000000004</v>
      </c>
      <c r="BC270" s="1">
        <v>4.2589699999999997</v>
      </c>
      <c r="BD270" s="1">
        <v>3.6530300000000002</v>
      </c>
      <c r="BE270" s="1">
        <v>3.9339900000000001</v>
      </c>
      <c r="BF270" s="1">
        <v>4.2485600000000003</v>
      </c>
      <c r="BG270" s="1">
        <v>4.1535500000000001</v>
      </c>
      <c r="BH270" s="1">
        <v>4.10867</v>
      </c>
      <c r="BI270" s="1">
        <v>4.1290699999999996</v>
      </c>
      <c r="BJ270" s="1">
        <v>4.2589699999999997</v>
      </c>
      <c r="BK270" s="1">
        <v>4.0806199999999997</v>
      </c>
      <c r="BL270" s="1">
        <v>4.1490799999999997</v>
      </c>
      <c r="BM270" s="1">
        <v>4.3298800000000002</v>
      </c>
      <c r="BN270" s="1">
        <v>3.6511300000000002</v>
      </c>
      <c r="BO270" s="1">
        <v>4.0655099999999997</v>
      </c>
      <c r="BP270" s="1">
        <v>4.4093200000000001</v>
      </c>
      <c r="BQ270" s="1">
        <v>3.8477100000000002</v>
      </c>
      <c r="BR270" s="1">
        <v>3.9694600000000002</v>
      </c>
      <c r="BS270" s="1">
        <v>4.0153699999999999</v>
      </c>
      <c r="BT270" s="1">
        <v>4.3227900000000004</v>
      </c>
      <c r="BU270" s="1">
        <v>4.1669999999999998</v>
      </c>
      <c r="BV270" s="1">
        <v>4.47804</v>
      </c>
      <c r="BW270" s="1">
        <v>4.2253800000000004</v>
      </c>
      <c r="BX270" s="1">
        <v>4.0353199999999996</v>
      </c>
      <c r="BY270" s="1">
        <v>4.2422800000000001</v>
      </c>
      <c r="BZ270" s="1">
        <v>3.9371200000000002</v>
      </c>
      <c r="CA270" s="1">
        <v>4.1825799999999997</v>
      </c>
      <c r="CB270" s="1">
        <v>4.0636799999999997</v>
      </c>
      <c r="CC270" s="1">
        <v>4.3895999999999997</v>
      </c>
      <c r="CD270" s="1">
        <v>4.0605500000000001</v>
      </c>
      <c r="CE270" s="1">
        <v>4.3143700000000003</v>
      </c>
      <c r="CF270" s="1">
        <v>4.1093900000000003</v>
      </c>
      <c r="CG270" s="1">
        <v>4.0431999999999997</v>
      </c>
      <c r="CH270" s="1">
        <v>4.2166899999999998</v>
      </c>
      <c r="CI270" s="1">
        <v>3.9821</v>
      </c>
      <c r="CJ270" s="1">
        <v>4.1175100000000002</v>
      </c>
      <c r="CK270" s="1">
        <v>4.06433</v>
      </c>
      <c r="CL270" s="1">
        <v>4.3016500000000004</v>
      </c>
      <c r="CM270" s="1">
        <v>3.44143</v>
      </c>
      <c r="CN270" s="1">
        <v>3.9525899999999998</v>
      </c>
      <c r="CO270" s="1">
        <v>4.2013199999999999</v>
      </c>
      <c r="CP270" s="1">
        <v>4.1812199999999997</v>
      </c>
      <c r="CQ270" s="1">
        <v>4.54169</v>
      </c>
      <c r="CR270" s="1">
        <v>4.3688099999999999</v>
      </c>
      <c r="CS270" s="1">
        <v>3.75698</v>
      </c>
      <c r="CT270" s="1">
        <v>4.0557600000000003</v>
      </c>
      <c r="CU270" s="1">
        <v>3.48671</v>
      </c>
      <c r="CV270" s="1">
        <v>4.0106000000000002</v>
      </c>
      <c r="CW270" s="1">
        <v>5.0304700000000002</v>
      </c>
      <c r="CX270" s="1">
        <v>4.0626199999999999</v>
      </c>
      <c r="CY270" s="1">
        <v>3.9540600000000001</v>
      </c>
      <c r="CZ270" s="1">
        <v>3.8646099999999999</v>
      </c>
      <c r="DA270" s="1">
        <v>4.3856700000000002</v>
      </c>
      <c r="DB270" s="1">
        <v>3.9388800000000002</v>
      </c>
      <c r="DC270" s="1">
        <v>4.6990600000000002</v>
      </c>
      <c r="DD270" s="1">
        <v>4.1300299999999996</v>
      </c>
      <c r="DE270" s="1">
        <v>3.9289299999999998</v>
      </c>
      <c r="DF270" s="1">
        <v>3.5908699999999998</v>
      </c>
      <c r="DG270" s="1">
        <v>4.0550199999999998</v>
      </c>
      <c r="DH270" s="1">
        <v>3.8719199999999998</v>
      </c>
      <c r="DI270" s="1">
        <v>4.0889899999999999</v>
      </c>
      <c r="DJ270" s="1">
        <v>4.0443199999999999</v>
      </c>
      <c r="DK270" s="1">
        <v>4.2078100000000003</v>
      </c>
      <c r="DL270" s="1">
        <v>3.8622800000000002</v>
      </c>
      <c r="DM270" s="1">
        <v>4.0947300000000002</v>
      </c>
      <c r="DN270" s="1">
        <v>3.9094199999999999</v>
      </c>
      <c r="DO270" s="1">
        <v>3.8768099999999999</v>
      </c>
      <c r="DP270" s="1">
        <v>3.7268500000000002</v>
      </c>
      <c r="DQ270" s="1">
        <v>4.0876299999999999</v>
      </c>
      <c r="DR270" s="1">
        <v>4.16709</v>
      </c>
      <c r="DS270" s="1">
        <v>4.0515400000000001</v>
      </c>
      <c r="DT270" s="1">
        <v>4.2673300000000003</v>
      </c>
      <c r="DU270" s="1">
        <v>4.3128399999999996</v>
      </c>
      <c r="DV270" s="1">
        <v>3.9740199999999999</v>
      </c>
      <c r="DW270" s="1">
        <v>4.0348199999999999</v>
      </c>
      <c r="DX270" s="1">
        <v>4.1988599999999998</v>
      </c>
      <c r="DY270" s="1">
        <v>3.9465599999999998</v>
      </c>
      <c r="DZ270" s="1">
        <v>4.4388300000000003</v>
      </c>
      <c r="EA270" s="1">
        <v>3.6469299999999998</v>
      </c>
      <c r="EB270" s="1">
        <v>4.2680499999999997</v>
      </c>
      <c r="EC270" s="1">
        <v>4.3425599999999998</v>
      </c>
      <c r="ED270" s="1">
        <v>4.0665300000000002</v>
      </c>
      <c r="EE270" s="1">
        <v>4.0958100000000002</v>
      </c>
      <c r="EF270" s="1">
        <f>CORREL($J$2:$EE$2,J270:EE270)</f>
        <v>-8.3932413279530438E-2</v>
      </c>
      <c r="EG270" s="1">
        <f>TDIST(-(EF270*SQRT(126-2)/SQRT(1-(EF270*EF270))),126,2)</f>
        <v>0.35006896148544786</v>
      </c>
      <c r="EH270" s="1">
        <v>0.42082619999999998</v>
      </c>
    </row>
    <row r="271" spans="1:138" x14ac:dyDescent="0.25">
      <c r="A271" s="1" t="s">
        <v>4</v>
      </c>
      <c r="B271" s="1">
        <v>86233854</v>
      </c>
      <c r="C271" s="1">
        <v>86233977</v>
      </c>
      <c r="D271" s="1">
        <v>17503503</v>
      </c>
      <c r="E271" s="1" t="s">
        <v>42</v>
      </c>
      <c r="G271" s="1" t="s">
        <v>42</v>
      </c>
      <c r="H271" s="1" t="s">
        <v>427</v>
      </c>
      <c r="J271" s="1">
        <v>3.2086800000000002</v>
      </c>
      <c r="K271" s="1">
        <v>3.5024600000000001</v>
      </c>
      <c r="L271" s="1">
        <v>3.0760900000000002</v>
      </c>
      <c r="M271" s="1">
        <v>2.65815</v>
      </c>
      <c r="N271" s="1">
        <v>3.3386100000000001</v>
      </c>
      <c r="O271" s="1">
        <v>3.0101800000000001</v>
      </c>
      <c r="P271" s="1">
        <v>3.5551900000000001</v>
      </c>
      <c r="Q271" s="1">
        <v>3.12534</v>
      </c>
      <c r="R271" s="1">
        <v>3.1853600000000002</v>
      </c>
      <c r="S271" s="1">
        <v>3.6030799999999998</v>
      </c>
      <c r="T271" s="1">
        <v>3.39893</v>
      </c>
      <c r="U271" s="1">
        <v>3.2301199999999999</v>
      </c>
      <c r="V271" s="1">
        <v>3.02908</v>
      </c>
      <c r="W271" s="1">
        <v>3.5634999999999999</v>
      </c>
      <c r="X271" s="1">
        <v>2.9497300000000002</v>
      </c>
      <c r="Y271" s="1">
        <v>2.9373999999999998</v>
      </c>
      <c r="Z271" s="1">
        <v>3.2711800000000002</v>
      </c>
      <c r="AA271" s="1">
        <v>3.2681</v>
      </c>
      <c r="AB271" s="1">
        <v>3.57429</v>
      </c>
      <c r="AC271" s="1">
        <v>3.3174999999999999</v>
      </c>
      <c r="AD271" s="1">
        <v>3.5113799999999999</v>
      </c>
      <c r="AE271" s="1">
        <v>3.0544199999999999</v>
      </c>
      <c r="AF271" s="1">
        <v>3.0909</v>
      </c>
      <c r="AG271" s="1">
        <v>3.11416</v>
      </c>
      <c r="AH271" s="1">
        <v>2.8940999999999999</v>
      </c>
      <c r="AI271" s="1">
        <v>3.3489</v>
      </c>
      <c r="AJ271" s="1">
        <v>3.6284399999999999</v>
      </c>
      <c r="AK271" s="1">
        <v>3.4599799999999998</v>
      </c>
      <c r="AL271" s="1">
        <v>3.0946699999999998</v>
      </c>
      <c r="AM271" s="1">
        <v>3.2896899999999998</v>
      </c>
      <c r="AN271" s="1">
        <v>3.3675899999999999</v>
      </c>
      <c r="AO271" s="1">
        <v>3.7561599999999999</v>
      </c>
      <c r="AP271" s="1">
        <v>3.17753</v>
      </c>
      <c r="AQ271" s="1">
        <v>3.6746500000000002</v>
      </c>
      <c r="AR271" s="1">
        <v>3.2950499999999998</v>
      </c>
      <c r="AS271" s="1">
        <v>3.6231</v>
      </c>
      <c r="AT271" s="1">
        <v>3.57538</v>
      </c>
      <c r="AU271" s="1">
        <v>3.3533900000000001</v>
      </c>
      <c r="AV271" s="1">
        <v>3.62764</v>
      </c>
      <c r="AW271" s="1">
        <v>3.1152600000000001</v>
      </c>
      <c r="AX271" s="1">
        <v>3.0370599999999999</v>
      </c>
      <c r="AY271" s="1">
        <v>3.4888599999999999</v>
      </c>
      <c r="AZ271" s="1">
        <v>3.3650600000000002</v>
      </c>
      <c r="BA271" s="1">
        <v>3.5339299999999998</v>
      </c>
      <c r="BB271" s="1">
        <v>3.47533</v>
      </c>
      <c r="BC271" s="1">
        <v>3.0436200000000002</v>
      </c>
      <c r="BD271" s="1">
        <v>3.3713099999999998</v>
      </c>
      <c r="BE271" s="1">
        <v>2.9030200000000002</v>
      </c>
      <c r="BF271" s="1">
        <v>3.22614</v>
      </c>
      <c r="BG271" s="1">
        <v>3.2636400000000001</v>
      </c>
      <c r="BH271" s="1">
        <v>3.5639699999999999</v>
      </c>
      <c r="BI271" s="1">
        <v>3.2981099999999999</v>
      </c>
      <c r="BJ271" s="1">
        <v>2.4918499999999999</v>
      </c>
      <c r="BK271" s="1">
        <v>3.4891999999999999</v>
      </c>
      <c r="BL271" s="1">
        <v>3.4667699999999999</v>
      </c>
      <c r="BM271" s="1">
        <v>3.3071199999999998</v>
      </c>
      <c r="BN271" s="1">
        <v>3.222</v>
      </c>
      <c r="BO271" s="1">
        <v>3.2235499999999999</v>
      </c>
      <c r="BP271" s="1">
        <v>3.1505999999999998</v>
      </c>
      <c r="BQ271" s="1">
        <v>3.4742700000000002</v>
      </c>
      <c r="BR271" s="1">
        <v>3.3155700000000001</v>
      </c>
      <c r="BS271" s="1">
        <v>3.2536999999999998</v>
      </c>
      <c r="BT271" s="1">
        <v>3.50515</v>
      </c>
      <c r="BU271" s="1">
        <v>3.0306000000000002</v>
      </c>
      <c r="BV271" s="1">
        <v>3.3967000000000001</v>
      </c>
      <c r="BW271" s="1">
        <v>3.7078700000000002</v>
      </c>
      <c r="BX271" s="1">
        <v>3.4185599999999998</v>
      </c>
      <c r="BY271" s="1">
        <v>3.4189099999999999</v>
      </c>
      <c r="BZ271" s="1">
        <v>3.3563700000000001</v>
      </c>
      <c r="CA271" s="1">
        <v>3.2565499999999998</v>
      </c>
      <c r="CB271" s="1">
        <v>3.2643599999999999</v>
      </c>
      <c r="CC271" s="1">
        <v>3.3148200000000001</v>
      </c>
      <c r="CD271" s="1">
        <v>3.46685</v>
      </c>
      <c r="CE271" s="1">
        <v>3.2147299999999999</v>
      </c>
      <c r="CF271" s="1">
        <v>3.2963399999999998</v>
      </c>
      <c r="CG271" s="1">
        <v>3.2009300000000001</v>
      </c>
      <c r="CH271" s="1">
        <v>3.2368299999999999</v>
      </c>
      <c r="CI271" s="1">
        <v>3.5066700000000002</v>
      </c>
      <c r="CJ271" s="1">
        <v>3.0377100000000001</v>
      </c>
      <c r="CK271" s="1">
        <v>3.3994300000000002</v>
      </c>
      <c r="CL271" s="1">
        <v>3.3493400000000002</v>
      </c>
      <c r="CM271" s="1">
        <v>3.30267</v>
      </c>
      <c r="CN271" s="1">
        <v>3.06297</v>
      </c>
      <c r="CO271" s="1">
        <v>3.3164600000000002</v>
      </c>
      <c r="CP271" s="1">
        <v>3.4072100000000001</v>
      </c>
      <c r="CQ271" s="1">
        <v>3.2472400000000001</v>
      </c>
      <c r="CR271" s="1">
        <v>3.4502299999999999</v>
      </c>
      <c r="CS271" s="1">
        <v>3.28755</v>
      </c>
      <c r="CT271" s="1">
        <v>2.8073999999999999</v>
      </c>
      <c r="CU271" s="1">
        <v>3.0581900000000002</v>
      </c>
      <c r="CV271" s="1">
        <v>3.5423499999999999</v>
      </c>
      <c r="CW271" s="1">
        <v>3.6895199999999999</v>
      </c>
      <c r="CX271" s="1">
        <v>3.2843900000000001</v>
      </c>
      <c r="CY271" s="1">
        <v>3.2240000000000002</v>
      </c>
      <c r="CZ271" s="1">
        <v>3.32925</v>
      </c>
      <c r="DA271" s="1">
        <v>3.2803800000000001</v>
      </c>
      <c r="DB271" s="1">
        <v>3.2559800000000001</v>
      </c>
      <c r="DC271" s="1">
        <v>3.31379</v>
      </c>
      <c r="DD271" s="1">
        <v>3.67639</v>
      </c>
      <c r="DE271" s="1">
        <v>3.1953</v>
      </c>
      <c r="DF271" s="1">
        <v>2.7419899999999999</v>
      </c>
      <c r="DG271" s="1">
        <v>3.4165399999999999</v>
      </c>
      <c r="DH271" s="1">
        <v>3.48447</v>
      </c>
      <c r="DI271" s="1">
        <v>3.17686</v>
      </c>
      <c r="DJ271" s="1">
        <v>3.33751</v>
      </c>
      <c r="DK271" s="1">
        <v>3.21163</v>
      </c>
      <c r="DL271" s="1">
        <v>3.1634199999999999</v>
      </c>
      <c r="DM271" s="1">
        <v>3.4273699999999998</v>
      </c>
      <c r="DN271" s="1">
        <v>3.4599799999999998</v>
      </c>
      <c r="DO271" s="1">
        <v>3.0056400000000001</v>
      </c>
      <c r="DP271" s="1">
        <v>3.03633</v>
      </c>
      <c r="DQ271" s="1">
        <v>3.3257099999999999</v>
      </c>
      <c r="DR271" s="1">
        <v>3.27196</v>
      </c>
      <c r="DS271" s="1">
        <v>3.1724399999999999</v>
      </c>
      <c r="DT271" s="1">
        <v>3.24499</v>
      </c>
      <c r="DU271" s="1">
        <v>3.0856599999999998</v>
      </c>
      <c r="DV271" s="1">
        <v>3.5394399999999999</v>
      </c>
      <c r="DW271" s="1">
        <v>3.2269700000000001</v>
      </c>
      <c r="DX271" s="1">
        <v>3.35128</v>
      </c>
      <c r="DY271" s="1">
        <v>3.4191799999999999</v>
      </c>
      <c r="DZ271" s="1">
        <v>3.1337299999999999</v>
      </c>
      <c r="EA271" s="1">
        <v>3.1930100000000001</v>
      </c>
      <c r="EB271" s="1">
        <v>3.3303699999999998</v>
      </c>
      <c r="EC271" s="1">
        <v>3.0527199999999999</v>
      </c>
      <c r="ED271" s="1">
        <v>3.4334099999999999</v>
      </c>
      <c r="EE271" s="1">
        <v>3.31155</v>
      </c>
      <c r="EF271" s="1">
        <f>CORREL($J$2:$EE$2,J271:EE271)</f>
        <v>8.3730904338371978E-2</v>
      </c>
      <c r="EG271" s="1">
        <f>TDIST((EF271*SQRT(126-2)/SQRT(1-(EF271*EF271))),126,2)</f>
        <v>0.35123110841100613</v>
      </c>
      <c r="EH271" s="1">
        <v>0.42177550000000003</v>
      </c>
    </row>
    <row r="272" spans="1:138" x14ac:dyDescent="0.25">
      <c r="A272" s="1" t="s">
        <v>4</v>
      </c>
      <c r="B272" s="1">
        <v>104177795</v>
      </c>
      <c r="C272" s="1">
        <v>104184599</v>
      </c>
      <c r="D272" s="1">
        <v>17512177</v>
      </c>
      <c r="E272" s="1" t="s">
        <v>42</v>
      </c>
      <c r="G272" s="1" t="s">
        <v>42</v>
      </c>
      <c r="H272" s="1" t="s">
        <v>426</v>
      </c>
      <c r="J272" s="1">
        <v>4.7133399999999996</v>
      </c>
      <c r="K272" s="1">
        <v>4.3191199999999998</v>
      </c>
      <c r="L272" s="1">
        <v>4.7343400000000004</v>
      </c>
      <c r="M272" s="1">
        <v>4.1056600000000003</v>
      </c>
      <c r="N272" s="1">
        <v>4.5956000000000001</v>
      </c>
      <c r="O272" s="1">
        <v>4.4016400000000004</v>
      </c>
      <c r="P272" s="1">
        <v>4.1498499999999998</v>
      </c>
      <c r="Q272" s="1">
        <v>4.4808599999999998</v>
      </c>
      <c r="R272" s="1">
        <v>4.2444300000000004</v>
      </c>
      <c r="S272" s="1">
        <v>4.2593300000000003</v>
      </c>
      <c r="T272" s="1">
        <v>4.37479</v>
      </c>
      <c r="U272" s="1">
        <v>4.1993499999999999</v>
      </c>
      <c r="V272" s="1">
        <v>4.6015699999999997</v>
      </c>
      <c r="W272" s="1">
        <v>4.4463699999999999</v>
      </c>
      <c r="X272" s="1">
        <v>3.89988</v>
      </c>
      <c r="Y272" s="1">
        <v>4.0431800000000004</v>
      </c>
      <c r="Z272" s="1">
        <v>4.4024999999999999</v>
      </c>
      <c r="AA272" s="1">
        <v>4.3241699999999996</v>
      </c>
      <c r="AB272" s="1">
        <v>4.0570899999999996</v>
      </c>
      <c r="AC272" s="1">
        <v>4.1989099999999997</v>
      </c>
      <c r="AD272" s="1">
        <v>4.2487300000000001</v>
      </c>
      <c r="AE272" s="1">
        <v>4.55511</v>
      </c>
      <c r="AF272" s="1">
        <v>4.1048400000000003</v>
      </c>
      <c r="AG272" s="1">
        <v>4.2164900000000003</v>
      </c>
      <c r="AH272" s="1">
        <v>4.4928100000000004</v>
      </c>
      <c r="AI272" s="1">
        <v>4.2552500000000002</v>
      </c>
      <c r="AJ272" s="1">
        <v>4.1196999999999999</v>
      </c>
      <c r="AK272" s="1">
        <v>4.14621</v>
      </c>
      <c r="AL272" s="1">
        <v>4.3785699999999999</v>
      </c>
      <c r="AM272" s="1">
        <v>4.0765700000000002</v>
      </c>
      <c r="AN272" s="1">
        <v>4.4109499999999997</v>
      </c>
      <c r="AO272" s="1">
        <v>4.1021200000000002</v>
      </c>
      <c r="AP272" s="1">
        <v>4.43811</v>
      </c>
      <c r="AQ272" s="1">
        <v>4.6695799999999998</v>
      </c>
      <c r="AR272" s="1">
        <v>4.1705899999999998</v>
      </c>
      <c r="AS272" s="1">
        <v>3.91255</v>
      </c>
      <c r="AT272" s="1">
        <v>4.3462500000000004</v>
      </c>
      <c r="AU272" s="1">
        <v>4.2383199999999999</v>
      </c>
      <c r="AV272" s="1">
        <v>4.4444999999999997</v>
      </c>
      <c r="AW272" s="1">
        <v>4.2279099999999996</v>
      </c>
      <c r="AX272" s="1">
        <v>4.2553599999999996</v>
      </c>
      <c r="AY272" s="1">
        <v>4.31684</v>
      </c>
      <c r="AZ272" s="1">
        <v>4.1955799999999996</v>
      </c>
      <c r="BA272" s="1">
        <v>4.66418</v>
      </c>
      <c r="BB272" s="1">
        <v>4.3493000000000004</v>
      </c>
      <c r="BC272" s="1">
        <v>3.9944999999999999</v>
      </c>
      <c r="BD272" s="1">
        <v>4.0358799999999997</v>
      </c>
      <c r="BE272" s="1">
        <v>4.0424800000000003</v>
      </c>
      <c r="BF272" s="1">
        <v>4.3079499999999999</v>
      </c>
      <c r="BG272" s="1">
        <v>4.13626</v>
      </c>
      <c r="BH272" s="1">
        <v>4.3106099999999996</v>
      </c>
      <c r="BI272" s="1">
        <v>4.4209300000000002</v>
      </c>
      <c r="BJ272" s="1">
        <v>3.8033700000000001</v>
      </c>
      <c r="BK272" s="1">
        <v>4.5642100000000001</v>
      </c>
      <c r="BL272" s="1">
        <v>4.37216</v>
      </c>
      <c r="BM272" s="1">
        <v>4.0629799999999996</v>
      </c>
      <c r="BN272" s="1">
        <v>4.1984399999999997</v>
      </c>
      <c r="BO272" s="1">
        <v>4.3351600000000001</v>
      </c>
      <c r="BP272" s="1">
        <v>4.3035199999999998</v>
      </c>
      <c r="BQ272" s="1">
        <v>4.3239700000000001</v>
      </c>
      <c r="BR272" s="1">
        <v>4.4684699999999999</v>
      </c>
      <c r="BS272" s="1">
        <v>4.3999699999999997</v>
      </c>
      <c r="BT272" s="1">
        <v>4.0397100000000004</v>
      </c>
      <c r="BU272" s="1">
        <v>4.5580499999999997</v>
      </c>
      <c r="BV272" s="1">
        <v>3.9843899999999999</v>
      </c>
      <c r="BW272" s="1">
        <v>4.4292699999999998</v>
      </c>
      <c r="BX272" s="1">
        <v>4.3505099999999999</v>
      </c>
      <c r="BY272" s="1">
        <v>4.1618500000000003</v>
      </c>
      <c r="BZ272" s="1">
        <v>4.0968799999999996</v>
      </c>
      <c r="CA272" s="1">
        <v>4.1160500000000004</v>
      </c>
      <c r="CB272" s="1">
        <v>4.1751500000000004</v>
      </c>
      <c r="CC272" s="1">
        <v>4.2056100000000001</v>
      </c>
      <c r="CD272" s="1">
        <v>4.29887</v>
      </c>
      <c r="CE272" s="1">
        <v>4.0892299999999997</v>
      </c>
      <c r="CF272" s="1">
        <v>4.2243899999999996</v>
      </c>
      <c r="CG272" s="1">
        <v>4.0321400000000001</v>
      </c>
      <c r="CH272" s="1">
        <v>4.0533599999999996</v>
      </c>
      <c r="CI272" s="1">
        <v>4.4652799999999999</v>
      </c>
      <c r="CJ272" s="1">
        <v>4.5666099999999998</v>
      </c>
      <c r="CK272" s="1">
        <v>3.9914299999999998</v>
      </c>
      <c r="CL272" s="1">
        <v>4.4656799999999999</v>
      </c>
      <c r="CM272" s="1">
        <v>4.3411900000000001</v>
      </c>
      <c r="CN272" s="1">
        <v>4.6351599999999999</v>
      </c>
      <c r="CO272" s="1">
        <v>4.5426900000000003</v>
      </c>
      <c r="CP272" s="1">
        <v>4.7253299999999996</v>
      </c>
      <c r="CQ272" s="1">
        <v>4.2373200000000004</v>
      </c>
      <c r="CR272" s="1">
        <v>4.4685100000000002</v>
      </c>
      <c r="CS272" s="1">
        <v>4.5204199999999997</v>
      </c>
      <c r="CT272" s="1">
        <v>4.2155699999999996</v>
      </c>
      <c r="CU272" s="1">
        <v>4.0027699999999999</v>
      </c>
      <c r="CV272" s="1">
        <v>4.0847800000000003</v>
      </c>
      <c r="CW272" s="1">
        <v>4.4886299999999997</v>
      </c>
      <c r="CX272" s="1">
        <v>4.3364599999999998</v>
      </c>
      <c r="CY272" s="1">
        <v>4.2573100000000004</v>
      </c>
      <c r="CZ272" s="1">
        <v>4.2499000000000002</v>
      </c>
      <c r="DA272" s="1">
        <v>4.26722</v>
      </c>
      <c r="DB272" s="1">
        <v>4.5923400000000001</v>
      </c>
      <c r="DC272" s="1">
        <v>4.5686799999999996</v>
      </c>
      <c r="DD272" s="1">
        <v>4.1590400000000001</v>
      </c>
      <c r="DE272" s="1">
        <v>4.2836699999999999</v>
      </c>
      <c r="DF272" s="1">
        <v>4.1629199999999997</v>
      </c>
      <c r="DG272" s="1">
        <v>4.4565200000000003</v>
      </c>
      <c r="DH272" s="1">
        <v>4.26396</v>
      </c>
      <c r="DI272" s="1">
        <v>4.8326900000000004</v>
      </c>
      <c r="DJ272" s="1">
        <v>4.1808199999999998</v>
      </c>
      <c r="DK272" s="1">
        <v>4.20214</v>
      </c>
      <c r="DL272" s="1">
        <v>4.3369299999999997</v>
      </c>
      <c r="DM272" s="1">
        <v>4.24892</v>
      </c>
      <c r="DN272" s="1">
        <v>4.14323</v>
      </c>
      <c r="DO272" s="1">
        <v>4.4526500000000002</v>
      </c>
      <c r="DP272" s="1">
        <v>4.0010300000000001</v>
      </c>
      <c r="DQ272" s="1">
        <v>4.2635500000000004</v>
      </c>
      <c r="DR272" s="1">
        <v>4.5012400000000001</v>
      </c>
      <c r="DS272" s="1">
        <v>4.1720899999999999</v>
      </c>
      <c r="DT272" s="1">
        <v>4.60961</v>
      </c>
      <c r="DU272" s="1">
        <v>4.3901000000000003</v>
      </c>
      <c r="DV272" s="1">
        <v>4.3091799999999996</v>
      </c>
      <c r="DW272" s="1">
        <v>4.1842899999999998</v>
      </c>
      <c r="DX272" s="1">
        <v>4.5023</v>
      </c>
      <c r="DY272" s="1">
        <v>4.23752</v>
      </c>
      <c r="DZ272" s="1">
        <v>4.2244400000000004</v>
      </c>
      <c r="EA272" s="1">
        <v>4.0608000000000004</v>
      </c>
      <c r="EB272" s="1">
        <v>4.5381999999999998</v>
      </c>
      <c r="EC272" s="1">
        <v>4.4339000000000004</v>
      </c>
      <c r="ED272" s="1">
        <v>4.38171</v>
      </c>
      <c r="EE272" s="1">
        <v>4.7064899999999996</v>
      </c>
      <c r="EF272" s="1">
        <f>CORREL($J$2:$EE$2,J272:EE272)</f>
        <v>8.3225487645017637E-2</v>
      </c>
      <c r="EG272" s="1">
        <f>TDIST((EF272*SQRT(126-2)/SQRT(1-(EF272*EF272))),126,2)</f>
        <v>0.35415656672966866</v>
      </c>
      <c r="EH272" s="1">
        <v>0.42317519999999997</v>
      </c>
    </row>
    <row r="273" spans="1:138" x14ac:dyDescent="0.25">
      <c r="A273" s="1" t="s">
        <v>4</v>
      </c>
      <c r="B273" s="1">
        <v>93020214</v>
      </c>
      <c r="C273" s="1">
        <v>93048192</v>
      </c>
      <c r="D273" s="1">
        <v>17511643</v>
      </c>
      <c r="E273" s="1" t="s">
        <v>425</v>
      </c>
      <c r="F273" s="1" t="s">
        <v>424</v>
      </c>
      <c r="G273" s="1" t="s">
        <v>423</v>
      </c>
      <c r="H273" s="1" t="s">
        <v>422</v>
      </c>
      <c r="J273" s="1">
        <v>5.0839299999999996</v>
      </c>
      <c r="K273" s="1">
        <v>4.9110899999999997</v>
      </c>
      <c r="L273" s="1">
        <v>4.9454599999999997</v>
      </c>
      <c r="M273" s="1">
        <v>4.4951800000000004</v>
      </c>
      <c r="N273" s="1">
        <v>5.1147600000000004</v>
      </c>
      <c r="O273" s="1">
        <v>4.9329400000000003</v>
      </c>
      <c r="P273" s="1">
        <v>5.1784699999999999</v>
      </c>
      <c r="Q273" s="1">
        <v>5.1109600000000004</v>
      </c>
      <c r="R273" s="1">
        <v>4.8805800000000001</v>
      </c>
      <c r="S273" s="1">
        <v>4.6169200000000004</v>
      </c>
      <c r="T273" s="1">
        <v>5.4263899999999996</v>
      </c>
      <c r="U273" s="1">
        <v>5.34605</v>
      </c>
      <c r="V273" s="1">
        <v>4.7107799999999997</v>
      </c>
      <c r="W273" s="1">
        <v>5.1730299999999998</v>
      </c>
      <c r="X273" s="1">
        <v>5.5899799999999997</v>
      </c>
      <c r="Y273" s="1">
        <v>4.8404600000000002</v>
      </c>
      <c r="Z273" s="1">
        <v>5.0676199999999998</v>
      </c>
      <c r="AA273" s="1">
        <v>5.0497399999999999</v>
      </c>
      <c r="AB273" s="1">
        <v>5.0191699999999999</v>
      </c>
      <c r="AC273" s="1">
        <v>5.2975500000000002</v>
      </c>
      <c r="AD273" s="1">
        <v>5.7464500000000003</v>
      </c>
      <c r="AE273" s="1">
        <v>4.9496399999999996</v>
      </c>
      <c r="AF273" s="1">
        <v>5.2202299999999999</v>
      </c>
      <c r="AG273" s="1">
        <v>5.1063799999999997</v>
      </c>
      <c r="AH273" s="1">
        <v>5.0847100000000003</v>
      </c>
      <c r="AI273" s="1">
        <v>5.1847399999999997</v>
      </c>
      <c r="AJ273" s="1">
        <v>5.2423400000000004</v>
      </c>
      <c r="AK273" s="1">
        <v>4.8412300000000004</v>
      </c>
      <c r="AL273" s="1">
        <v>4.7447699999999999</v>
      </c>
      <c r="AM273" s="1">
        <v>5.3398099999999999</v>
      </c>
      <c r="AN273" s="1">
        <v>5.1377800000000002</v>
      </c>
      <c r="AO273" s="1">
        <v>4.8829200000000004</v>
      </c>
      <c r="AP273" s="1">
        <v>4.6128099999999996</v>
      </c>
      <c r="AQ273" s="1">
        <v>4.80945</v>
      </c>
      <c r="AR273" s="1">
        <v>5.2515099999999997</v>
      </c>
      <c r="AS273" s="1">
        <v>4.8378800000000002</v>
      </c>
      <c r="AT273" s="1">
        <v>5.7213200000000004</v>
      </c>
      <c r="AU273" s="1">
        <v>5.0907600000000004</v>
      </c>
      <c r="AV273" s="1">
        <v>5.1789899999999998</v>
      </c>
      <c r="AW273" s="1">
        <v>5.1543400000000004</v>
      </c>
      <c r="AX273" s="1">
        <v>4.6991399999999999</v>
      </c>
      <c r="AY273" s="1">
        <v>5.1229800000000001</v>
      </c>
      <c r="AZ273" s="1">
        <v>5.1550700000000003</v>
      </c>
      <c r="BA273" s="1">
        <v>5.0805100000000003</v>
      </c>
      <c r="BB273" s="1">
        <v>5.06358</v>
      </c>
      <c r="BC273" s="1">
        <v>5.35846</v>
      </c>
      <c r="BD273" s="1">
        <v>5.0487900000000003</v>
      </c>
      <c r="BE273" s="1">
        <v>5.1590299999999996</v>
      </c>
      <c r="BF273" s="1">
        <v>5.28172</v>
      </c>
      <c r="BG273" s="1">
        <v>5.5821300000000003</v>
      </c>
      <c r="BH273" s="1">
        <v>5.3120099999999999</v>
      </c>
      <c r="BI273" s="1">
        <v>5.3939500000000002</v>
      </c>
      <c r="BJ273" s="1">
        <v>4.9411899999999997</v>
      </c>
      <c r="BK273" s="1">
        <v>5.2777700000000003</v>
      </c>
      <c r="BL273" s="1">
        <v>5.2281000000000004</v>
      </c>
      <c r="BM273" s="1">
        <v>4.9856299999999996</v>
      </c>
      <c r="BN273" s="1">
        <v>4.9410999999999996</v>
      </c>
      <c r="BO273" s="1">
        <v>5.2889099999999996</v>
      </c>
      <c r="BP273" s="1">
        <v>5.0898599999999998</v>
      </c>
      <c r="BQ273" s="1">
        <v>5.2627100000000002</v>
      </c>
      <c r="BR273" s="1">
        <v>5.0038200000000002</v>
      </c>
      <c r="BS273" s="1">
        <v>4.9254899999999999</v>
      </c>
      <c r="BT273" s="1">
        <v>5.4132100000000003</v>
      </c>
      <c r="BU273" s="1">
        <v>4.9792300000000003</v>
      </c>
      <c r="BV273" s="1">
        <v>5.2637900000000002</v>
      </c>
      <c r="BW273" s="1">
        <v>5.12277</v>
      </c>
      <c r="BX273" s="1">
        <v>4.8185700000000002</v>
      </c>
      <c r="BY273" s="1">
        <v>5.2138</v>
      </c>
      <c r="BZ273" s="1">
        <v>4.8693799999999996</v>
      </c>
      <c r="CA273" s="1">
        <v>4.7373000000000003</v>
      </c>
      <c r="CB273" s="1">
        <v>5.3094099999999997</v>
      </c>
      <c r="CC273" s="1">
        <v>4.6596099999999998</v>
      </c>
      <c r="CD273" s="1">
        <v>4.9551400000000001</v>
      </c>
      <c r="CE273" s="1">
        <v>5.0623399999999998</v>
      </c>
      <c r="CF273" s="1">
        <v>4.7808200000000003</v>
      </c>
      <c r="CG273" s="1">
        <v>5.2222400000000002</v>
      </c>
      <c r="CH273" s="1">
        <v>5.2845500000000003</v>
      </c>
      <c r="CI273" s="1">
        <v>4.8029000000000002</v>
      </c>
      <c r="CJ273" s="1">
        <v>5.1504700000000003</v>
      </c>
      <c r="CK273" s="1">
        <v>4.8879099999999998</v>
      </c>
      <c r="CL273" s="1">
        <v>4.9150499999999999</v>
      </c>
      <c r="CM273" s="1">
        <v>5.4409900000000002</v>
      </c>
      <c r="CN273" s="1">
        <v>4.7848699999999997</v>
      </c>
      <c r="CO273" s="1">
        <v>5.5216399999999997</v>
      </c>
      <c r="CP273" s="1">
        <v>5.4086299999999996</v>
      </c>
      <c r="CQ273" s="1">
        <v>5.4029100000000003</v>
      </c>
      <c r="CR273" s="1">
        <v>4.9794900000000002</v>
      </c>
      <c r="CS273" s="1">
        <v>4.6746299999999996</v>
      </c>
      <c r="CT273" s="1">
        <v>5.1096300000000001</v>
      </c>
      <c r="CU273" s="1">
        <v>5.0269500000000003</v>
      </c>
      <c r="CV273" s="1">
        <v>4.6522199999999998</v>
      </c>
      <c r="CW273" s="1">
        <v>5.5067899999999996</v>
      </c>
      <c r="CX273" s="1">
        <v>4.9870099999999997</v>
      </c>
      <c r="CY273" s="1">
        <v>5.1250900000000001</v>
      </c>
      <c r="CZ273" s="1">
        <v>5.0505800000000001</v>
      </c>
      <c r="DA273" s="1">
        <v>4.9695</v>
      </c>
      <c r="DB273" s="1">
        <v>4.7185300000000003</v>
      </c>
      <c r="DC273" s="1">
        <v>5.5668300000000004</v>
      </c>
      <c r="DD273" s="1">
        <v>5.0256999999999996</v>
      </c>
      <c r="DE273" s="1">
        <v>5.0290299999999997</v>
      </c>
      <c r="DF273" s="1">
        <v>5.0392999999999999</v>
      </c>
      <c r="DG273" s="1">
        <v>5.2392200000000004</v>
      </c>
      <c r="DH273" s="1">
        <v>4.7456399999999999</v>
      </c>
      <c r="DI273" s="1">
        <v>4.8444700000000003</v>
      </c>
      <c r="DJ273" s="1">
        <v>5.0232400000000004</v>
      </c>
      <c r="DK273" s="1">
        <v>5.1043500000000002</v>
      </c>
      <c r="DL273" s="1">
        <v>5.0987999999999998</v>
      </c>
      <c r="DM273" s="1">
        <v>5.3498799999999997</v>
      </c>
      <c r="DN273" s="1">
        <v>4.9735399999999998</v>
      </c>
      <c r="DO273" s="1">
        <v>5.2358700000000002</v>
      </c>
      <c r="DP273" s="1">
        <v>5.11172</v>
      </c>
      <c r="DQ273" s="1">
        <v>5.2089299999999996</v>
      </c>
      <c r="DR273" s="1">
        <v>5.3506999999999998</v>
      </c>
      <c r="DS273" s="1">
        <v>5.0367499999999996</v>
      </c>
      <c r="DT273" s="1">
        <v>4.98848</v>
      </c>
      <c r="DU273" s="1">
        <v>5.2191900000000002</v>
      </c>
      <c r="DV273" s="1">
        <v>5.09762</v>
      </c>
      <c r="DW273" s="1">
        <v>5.5204500000000003</v>
      </c>
      <c r="DX273" s="1">
        <v>5.3551099999999998</v>
      </c>
      <c r="DY273" s="1">
        <v>5.0612599999999999</v>
      </c>
      <c r="DZ273" s="1">
        <v>4.7140700000000004</v>
      </c>
      <c r="EA273" s="1">
        <v>5.3159400000000003</v>
      </c>
      <c r="EB273" s="1">
        <v>5.3366100000000003</v>
      </c>
      <c r="EC273" s="1">
        <v>4.9876300000000002</v>
      </c>
      <c r="ED273" s="1">
        <v>5.0262500000000001</v>
      </c>
      <c r="EE273" s="1">
        <v>4.9670199999999998</v>
      </c>
      <c r="EF273" s="1">
        <f>CORREL($J$2:$EE$2,J273:EE273)</f>
        <v>8.2383687330076172E-2</v>
      </c>
      <c r="EG273" s="1">
        <f>TDIST((EF273*SQRT(126-2)/SQRT(1-(EF273*EF273))),126,2)</f>
        <v>0.35906272087807656</v>
      </c>
      <c r="EH273" s="1">
        <v>0.42740309999999998</v>
      </c>
    </row>
    <row r="274" spans="1:138" x14ac:dyDescent="0.25">
      <c r="A274" s="1" t="s">
        <v>4</v>
      </c>
      <c r="B274" s="1">
        <v>94698016</v>
      </c>
      <c r="C274" s="1">
        <v>94698285</v>
      </c>
      <c r="D274" s="1">
        <v>17511885</v>
      </c>
      <c r="E274" s="1" t="s">
        <v>42</v>
      </c>
      <c r="G274" s="1" t="s">
        <v>42</v>
      </c>
      <c r="H274" s="1" t="s">
        <v>421</v>
      </c>
      <c r="J274" s="1">
        <v>5.0670799999999998</v>
      </c>
      <c r="K274" s="1">
        <v>5.3089399999999998</v>
      </c>
      <c r="L274" s="1">
        <v>5.18208</v>
      </c>
      <c r="M274" s="1">
        <v>5.7681300000000002</v>
      </c>
      <c r="N274" s="1">
        <v>5.30565</v>
      </c>
      <c r="O274" s="1">
        <v>5.5299800000000001</v>
      </c>
      <c r="P274" s="1">
        <v>5.5032300000000003</v>
      </c>
      <c r="Q274" s="1">
        <v>5.4317599999999997</v>
      </c>
      <c r="R274" s="1">
        <v>5.1254299999999997</v>
      </c>
      <c r="S274" s="1">
        <v>5.6454500000000003</v>
      </c>
      <c r="T274" s="1">
        <v>5.4870999999999999</v>
      </c>
      <c r="U274" s="1">
        <v>5.5650000000000004</v>
      </c>
      <c r="V274" s="1">
        <v>5.26532</v>
      </c>
      <c r="W274" s="1">
        <v>5.1784600000000003</v>
      </c>
      <c r="X274" s="1">
        <v>5.7916699999999999</v>
      </c>
      <c r="Y274" s="1">
        <v>5.4143800000000004</v>
      </c>
      <c r="Z274" s="1">
        <v>5.5581100000000001</v>
      </c>
      <c r="AA274" s="1">
        <v>5.20052</v>
      </c>
      <c r="AB274" s="1">
        <v>5.1532900000000001</v>
      </c>
      <c r="AC274" s="1">
        <v>5.0513500000000002</v>
      </c>
      <c r="AD274" s="1">
        <v>5.2047800000000004</v>
      </c>
      <c r="AE274" s="1">
        <v>5.3581399999999997</v>
      </c>
      <c r="AF274" s="1">
        <v>5.5164900000000001</v>
      </c>
      <c r="AG274" s="1">
        <v>5.2088599999999996</v>
      </c>
      <c r="AH274" s="1">
        <v>5.1319900000000001</v>
      </c>
      <c r="AI274" s="1">
        <v>5.1271899999999997</v>
      </c>
      <c r="AJ274" s="1">
        <v>5.4168799999999999</v>
      </c>
      <c r="AK274" s="1">
        <v>5.1019899999999998</v>
      </c>
      <c r="AL274" s="1">
        <v>5.4565900000000003</v>
      </c>
      <c r="AM274" s="1">
        <v>5.4333999999999998</v>
      </c>
      <c r="AN274" s="1">
        <v>5.1441400000000002</v>
      </c>
      <c r="AO274" s="1">
        <v>5.3324199999999999</v>
      </c>
      <c r="AP274" s="1">
        <v>5.5630499999999996</v>
      </c>
      <c r="AQ274" s="1">
        <v>5.2952399999999997</v>
      </c>
      <c r="AR274" s="1">
        <v>5.5043800000000003</v>
      </c>
      <c r="AS274" s="1">
        <v>5.0082199999999997</v>
      </c>
      <c r="AT274" s="1">
        <v>5.6547299999999998</v>
      </c>
      <c r="AU274" s="1">
        <v>5.2933199999999996</v>
      </c>
      <c r="AV274" s="1">
        <v>5.0392999999999999</v>
      </c>
      <c r="AW274" s="1">
        <v>5.5348199999999999</v>
      </c>
      <c r="AX274" s="1">
        <v>5.2759299999999998</v>
      </c>
      <c r="AY274" s="1">
        <v>5.2254399999999999</v>
      </c>
      <c r="AZ274" s="1">
        <v>5.0735299999999999</v>
      </c>
      <c r="BA274" s="1">
        <v>5.2928899999999999</v>
      </c>
      <c r="BB274" s="1">
        <v>5.35724</v>
      </c>
      <c r="BC274" s="1">
        <v>5.4259500000000003</v>
      </c>
      <c r="BD274" s="1">
        <v>5.2039900000000001</v>
      </c>
      <c r="BE274" s="1">
        <v>5.0553299999999997</v>
      </c>
      <c r="BF274" s="1">
        <v>5.1553699999999996</v>
      </c>
      <c r="BG274" s="1">
        <v>5.34734</v>
      </c>
      <c r="BH274" s="1">
        <v>4.9924400000000002</v>
      </c>
      <c r="BI274" s="1">
        <v>5.3953800000000003</v>
      </c>
      <c r="BJ274" s="1">
        <v>5.1393300000000002</v>
      </c>
      <c r="BK274" s="1">
        <v>5.3441700000000001</v>
      </c>
      <c r="BL274" s="1">
        <v>4.9751000000000003</v>
      </c>
      <c r="BM274" s="1">
        <v>5.1081700000000003</v>
      </c>
      <c r="BN274" s="1">
        <v>5.4047000000000001</v>
      </c>
      <c r="BO274" s="1">
        <v>5.4723800000000002</v>
      </c>
      <c r="BP274" s="1">
        <v>5.2385900000000003</v>
      </c>
      <c r="BQ274" s="1">
        <v>5.2377399999999996</v>
      </c>
      <c r="BR274" s="1">
        <v>5.32179</v>
      </c>
      <c r="BS274" s="1">
        <v>5.3223599999999998</v>
      </c>
      <c r="BT274" s="1">
        <v>5.3096500000000004</v>
      </c>
      <c r="BU274" s="1">
        <v>5.5816800000000004</v>
      </c>
      <c r="BV274" s="1">
        <v>5.1326799999999997</v>
      </c>
      <c r="BW274" s="1">
        <v>5.3885800000000001</v>
      </c>
      <c r="BX274" s="1">
        <v>4.7474499999999997</v>
      </c>
      <c r="BY274" s="1">
        <v>5.3699199999999996</v>
      </c>
      <c r="BZ274" s="1">
        <v>5.2456800000000001</v>
      </c>
      <c r="CA274" s="1">
        <v>5.1398000000000001</v>
      </c>
      <c r="CB274" s="1">
        <v>5.1947599999999996</v>
      </c>
      <c r="CC274" s="1">
        <v>5.2482899999999999</v>
      </c>
      <c r="CD274" s="1">
        <v>5.2981299999999996</v>
      </c>
      <c r="CE274" s="1">
        <v>5.15463</v>
      </c>
      <c r="CF274" s="1">
        <v>5.3105000000000002</v>
      </c>
      <c r="CG274" s="1">
        <v>5.6364400000000003</v>
      </c>
      <c r="CH274" s="1">
        <v>5.1978999999999997</v>
      </c>
      <c r="CI274" s="1">
        <v>4.9794900000000002</v>
      </c>
      <c r="CJ274" s="1">
        <v>5.2060199999999996</v>
      </c>
      <c r="CK274" s="1">
        <v>5.3000800000000003</v>
      </c>
      <c r="CL274" s="1">
        <v>5.3077399999999999</v>
      </c>
      <c r="CM274" s="1">
        <v>5.36463</v>
      </c>
      <c r="CN274" s="1">
        <v>5.4774099999999999</v>
      </c>
      <c r="CO274" s="1">
        <v>5.2983900000000004</v>
      </c>
      <c r="CP274" s="1">
        <v>5.10067</v>
      </c>
      <c r="CQ274" s="1">
        <v>5.5117200000000004</v>
      </c>
      <c r="CR274" s="1">
        <v>5.2558999999999996</v>
      </c>
      <c r="CS274" s="1">
        <v>5.2114200000000004</v>
      </c>
      <c r="CT274" s="1">
        <v>5.5555700000000003</v>
      </c>
      <c r="CU274" s="1">
        <v>4.9096299999999999</v>
      </c>
      <c r="CV274" s="1">
        <v>5.4498100000000003</v>
      </c>
      <c r="CW274" s="1">
        <v>6.1994600000000002</v>
      </c>
      <c r="CX274" s="1">
        <v>5.0530600000000003</v>
      </c>
      <c r="CY274" s="1">
        <v>5.3908699999999996</v>
      </c>
      <c r="CZ274" s="1">
        <v>5.2551199999999998</v>
      </c>
      <c r="DA274" s="1">
        <v>5.1497299999999999</v>
      </c>
      <c r="DB274" s="1">
        <v>5.0476099999999997</v>
      </c>
      <c r="DC274" s="1">
        <v>5.0820499999999997</v>
      </c>
      <c r="DD274" s="1">
        <v>5.2806199999999999</v>
      </c>
      <c r="DE274" s="1">
        <v>5.2978199999999998</v>
      </c>
      <c r="DF274" s="1">
        <v>5.4975899999999998</v>
      </c>
      <c r="DG274" s="1">
        <v>5.3383200000000004</v>
      </c>
      <c r="DH274" s="1">
        <v>5.0422399999999996</v>
      </c>
      <c r="DI274" s="1">
        <v>5.1577400000000004</v>
      </c>
      <c r="DJ274" s="1">
        <v>5.29054</v>
      </c>
      <c r="DK274" s="1">
        <v>5.2848600000000001</v>
      </c>
      <c r="DL274" s="1">
        <v>5.0613099999999998</v>
      </c>
      <c r="DM274" s="1">
        <v>5.4259300000000001</v>
      </c>
      <c r="DN274" s="1">
        <v>5.0467399999999998</v>
      </c>
      <c r="DO274" s="1">
        <v>5.2877700000000001</v>
      </c>
      <c r="DP274" s="1">
        <v>5.20784</v>
      </c>
      <c r="DQ274" s="1">
        <v>5.2595999999999998</v>
      </c>
      <c r="DR274" s="1">
        <v>5.2041899999999996</v>
      </c>
      <c r="DS274" s="1">
        <v>5.1508500000000002</v>
      </c>
      <c r="DT274" s="1">
        <v>5.4798900000000001</v>
      </c>
      <c r="DU274" s="1">
        <v>5.6906699999999999</v>
      </c>
      <c r="DV274" s="1">
        <v>5.5055199999999997</v>
      </c>
      <c r="DW274" s="1">
        <v>5.3151900000000003</v>
      </c>
      <c r="DX274" s="1">
        <v>5.0874800000000002</v>
      </c>
      <c r="DY274" s="1">
        <v>5.1391600000000004</v>
      </c>
      <c r="DZ274" s="1">
        <v>4.8093199999999996</v>
      </c>
      <c r="EA274" s="1">
        <v>5.1862500000000002</v>
      </c>
      <c r="EB274" s="1">
        <v>5.5753000000000004</v>
      </c>
      <c r="EC274" s="1">
        <v>5.1998499999999996</v>
      </c>
      <c r="ED274" s="1">
        <v>5.4346699999999997</v>
      </c>
      <c r="EE274" s="1">
        <v>5.4047000000000001</v>
      </c>
      <c r="EF274" s="1">
        <f>CORREL($J$2:$EE$2,J274:EE274)</f>
        <v>-8.2128067094134935E-2</v>
      </c>
      <c r="EG274" s="1">
        <f>TDIST(-(EF274*SQRT(126-2)/SQRT(1-(EF274*EF274))),126,2)</f>
        <v>0.36056082975090353</v>
      </c>
      <c r="EH274" s="1">
        <v>0.42849409999999999</v>
      </c>
    </row>
    <row r="275" spans="1:138" x14ac:dyDescent="0.25">
      <c r="A275" s="1" t="s">
        <v>4</v>
      </c>
      <c r="B275" s="1">
        <v>104847068</v>
      </c>
      <c r="C275" s="1">
        <v>104854483</v>
      </c>
      <c r="D275" s="1">
        <v>17504512</v>
      </c>
      <c r="E275" s="1" t="s">
        <v>420</v>
      </c>
      <c r="F275" s="1" t="s">
        <v>419</v>
      </c>
      <c r="G275" s="1" t="s">
        <v>418</v>
      </c>
      <c r="H275" s="1" t="s">
        <v>417</v>
      </c>
      <c r="J275" s="1">
        <v>3.2930000000000001</v>
      </c>
      <c r="K275" s="1">
        <v>3.0394700000000001</v>
      </c>
      <c r="L275" s="1">
        <v>3.85934</v>
      </c>
      <c r="M275" s="1">
        <v>3.3147899999999999</v>
      </c>
      <c r="N275" s="1">
        <v>3.3759299999999999</v>
      </c>
      <c r="O275" s="1">
        <v>3.9669500000000002</v>
      </c>
      <c r="P275" s="1">
        <v>3.0317400000000001</v>
      </c>
      <c r="Q275" s="1">
        <v>3.6108199999999999</v>
      </c>
      <c r="R275" s="1">
        <v>3.3065199999999999</v>
      </c>
      <c r="S275" s="1">
        <v>3.8650099999999998</v>
      </c>
      <c r="T275" s="1">
        <v>3.6066199999999999</v>
      </c>
      <c r="U275" s="1">
        <v>3.61775</v>
      </c>
      <c r="V275" s="1">
        <v>3.2095099999999999</v>
      </c>
      <c r="W275" s="1">
        <v>3.10222</v>
      </c>
      <c r="X275" s="1">
        <v>3.5752299999999999</v>
      </c>
      <c r="Y275" s="1">
        <v>2.67943</v>
      </c>
      <c r="Z275" s="1">
        <v>3.7344900000000001</v>
      </c>
      <c r="AA275" s="1">
        <v>3.2110300000000001</v>
      </c>
      <c r="AB275" s="1">
        <v>3.4785400000000002</v>
      </c>
      <c r="AC275" s="1">
        <v>3.0137499999999999</v>
      </c>
      <c r="AD275" s="1">
        <v>3.0084300000000002</v>
      </c>
      <c r="AE275" s="1">
        <v>3.6051199999999999</v>
      </c>
      <c r="AF275" s="1">
        <v>3.1924600000000001</v>
      </c>
      <c r="AG275" s="1">
        <v>3.1065900000000002</v>
      </c>
      <c r="AH275" s="1">
        <v>2.9528500000000002</v>
      </c>
      <c r="AI275" s="1">
        <v>3.2490999999999999</v>
      </c>
      <c r="AJ275" s="1">
        <v>3.0110299999999999</v>
      </c>
      <c r="AK275" s="1">
        <v>3.2873899999999998</v>
      </c>
      <c r="AL275" s="1">
        <v>2.87656</v>
      </c>
      <c r="AM275" s="1">
        <v>3.5839099999999999</v>
      </c>
      <c r="AN275" s="1">
        <v>3.25956</v>
      </c>
      <c r="AO275" s="1">
        <v>3.1155499999999998</v>
      </c>
      <c r="AP275" s="1">
        <v>3.3122400000000001</v>
      </c>
      <c r="AQ275" s="1">
        <v>3.5725099999999999</v>
      </c>
      <c r="AR275" s="1">
        <v>3.0088200000000001</v>
      </c>
      <c r="AS275" s="1">
        <v>3.1654100000000001</v>
      </c>
      <c r="AT275" s="1">
        <v>3.5433500000000002</v>
      </c>
      <c r="AU275" s="1">
        <v>3.1331600000000002</v>
      </c>
      <c r="AV275" s="1">
        <v>3.0388099999999998</v>
      </c>
      <c r="AW275" s="1">
        <v>3.4502999999999999</v>
      </c>
      <c r="AX275" s="1">
        <v>3.1473300000000002</v>
      </c>
      <c r="AY275" s="1">
        <v>2.89412</v>
      </c>
      <c r="AZ275" s="1">
        <v>3.3685700000000001</v>
      </c>
      <c r="BA275" s="1">
        <v>3.2808799999999998</v>
      </c>
      <c r="BB275" s="1">
        <v>3.1295700000000002</v>
      </c>
      <c r="BC275" s="1">
        <v>3.1956500000000001</v>
      </c>
      <c r="BD275" s="1">
        <v>3.1045600000000002</v>
      </c>
      <c r="BE275" s="1">
        <v>3.67265</v>
      </c>
      <c r="BF275" s="1">
        <v>3.22986</v>
      </c>
      <c r="BG275" s="1">
        <v>2.8989099999999999</v>
      </c>
      <c r="BH275" s="1">
        <v>3.3108900000000001</v>
      </c>
      <c r="BI275" s="1">
        <v>3.39351</v>
      </c>
      <c r="BJ275" s="1">
        <v>3.2832300000000001</v>
      </c>
      <c r="BK275" s="1">
        <v>2.9767899999999998</v>
      </c>
      <c r="BL275" s="1">
        <v>3.19842</v>
      </c>
      <c r="BM275" s="1">
        <v>3.5043000000000002</v>
      </c>
      <c r="BN275" s="1">
        <v>3.3163299999999998</v>
      </c>
      <c r="BO275" s="1">
        <v>3.3663799999999999</v>
      </c>
      <c r="BP275" s="1">
        <v>3.39242</v>
      </c>
      <c r="BQ275" s="1">
        <v>3.6084299999999998</v>
      </c>
      <c r="BR275" s="1">
        <v>3.2430300000000001</v>
      </c>
      <c r="BS275" s="1">
        <v>3.28817</v>
      </c>
      <c r="BT275" s="1">
        <v>3.2477800000000001</v>
      </c>
      <c r="BU275" s="1">
        <v>3.3702800000000002</v>
      </c>
      <c r="BV275" s="1">
        <v>3.8225500000000001</v>
      </c>
      <c r="BW275" s="1">
        <v>3.2616100000000001</v>
      </c>
      <c r="BX275" s="1">
        <v>3.35026</v>
      </c>
      <c r="BY275" s="1">
        <v>3.2280600000000002</v>
      </c>
      <c r="BZ275" s="1">
        <v>3.22993</v>
      </c>
      <c r="CA275" s="1">
        <v>3.36111</v>
      </c>
      <c r="CB275" s="1">
        <v>3.02719</v>
      </c>
      <c r="CC275" s="1">
        <v>3.1326299999999998</v>
      </c>
      <c r="CD275" s="1">
        <v>3.0669900000000001</v>
      </c>
      <c r="CE275" s="1">
        <v>3.3212299999999999</v>
      </c>
      <c r="CF275" s="1">
        <v>2.9365199999999998</v>
      </c>
      <c r="CG275" s="1">
        <v>3.05253</v>
      </c>
      <c r="CH275" s="1">
        <v>3.5217100000000001</v>
      </c>
      <c r="CI275" s="1">
        <v>2.9961000000000002</v>
      </c>
      <c r="CJ275" s="1">
        <v>2.98712</v>
      </c>
      <c r="CK275" s="1">
        <v>2.7746200000000001</v>
      </c>
      <c r="CL275" s="1">
        <v>3.2747299999999999</v>
      </c>
      <c r="CM275" s="1">
        <v>3.5606399999999998</v>
      </c>
      <c r="CN275" s="1">
        <v>3.4058799999999998</v>
      </c>
      <c r="CO275" s="1">
        <v>2.9134099999999998</v>
      </c>
      <c r="CP275" s="1">
        <v>3.1781600000000001</v>
      </c>
      <c r="CQ275" s="1">
        <v>3.3079499999999999</v>
      </c>
      <c r="CR275" s="1">
        <v>3.5508799999999998</v>
      </c>
      <c r="CS275" s="1">
        <v>3.4990299999999999</v>
      </c>
      <c r="CT275" s="1">
        <v>3.1954600000000002</v>
      </c>
      <c r="CU275" s="1">
        <v>2.9792299999999998</v>
      </c>
      <c r="CV275" s="1">
        <v>3.29603</v>
      </c>
      <c r="CW275" s="1">
        <v>3.4559099999999998</v>
      </c>
      <c r="CX275" s="1">
        <v>3.2028400000000001</v>
      </c>
      <c r="CY275" s="1">
        <v>3.2657400000000001</v>
      </c>
      <c r="CZ275" s="1">
        <v>2.9762200000000001</v>
      </c>
      <c r="DA275" s="1">
        <v>3.3596499999999998</v>
      </c>
      <c r="DB275" s="1">
        <v>3.7530299999999999</v>
      </c>
      <c r="DC275" s="1">
        <v>3.01342</v>
      </c>
      <c r="DD275" s="1">
        <v>3.2429800000000002</v>
      </c>
      <c r="DE275" s="1">
        <v>3.2411599999999998</v>
      </c>
      <c r="DF275" s="1">
        <v>3.2353999999999998</v>
      </c>
      <c r="DG275" s="1">
        <v>3.3880499999999998</v>
      </c>
      <c r="DH275" s="1">
        <v>3.0104099999999998</v>
      </c>
      <c r="DI275" s="1">
        <v>3.4904099999999998</v>
      </c>
      <c r="DJ275" s="1">
        <v>2.98644</v>
      </c>
      <c r="DK275" s="1">
        <v>3.2413799999999999</v>
      </c>
      <c r="DL275" s="1">
        <v>3.7141000000000002</v>
      </c>
      <c r="DM275" s="1">
        <v>3.6924600000000001</v>
      </c>
      <c r="DN275" s="1">
        <v>2.9798800000000001</v>
      </c>
      <c r="DO275" s="1">
        <v>3.09999</v>
      </c>
      <c r="DP275" s="1">
        <v>2.9097599999999999</v>
      </c>
      <c r="DQ275" s="1">
        <v>3.4465599999999998</v>
      </c>
      <c r="DR275" s="1">
        <v>3.4593400000000001</v>
      </c>
      <c r="DS275" s="1">
        <v>2.93587</v>
      </c>
      <c r="DT275" s="1">
        <v>3.4545699999999999</v>
      </c>
      <c r="DU275" s="1">
        <v>3.3628999999999998</v>
      </c>
      <c r="DV275" s="1">
        <v>3.0667499999999999</v>
      </c>
      <c r="DW275" s="1">
        <v>3.4930599999999998</v>
      </c>
      <c r="DX275" s="1">
        <v>3.4367999999999999</v>
      </c>
      <c r="DY275" s="1">
        <v>3.15117</v>
      </c>
      <c r="DZ275" s="1">
        <v>3.4066399999999999</v>
      </c>
      <c r="EA275" s="1">
        <v>3.51315</v>
      </c>
      <c r="EB275" s="1">
        <v>3.3213699999999999</v>
      </c>
      <c r="EC275" s="1">
        <v>3.4665400000000002</v>
      </c>
      <c r="ED275" s="1">
        <v>3.1570999999999998</v>
      </c>
      <c r="EE275" s="1">
        <v>3.49465</v>
      </c>
      <c r="EF275" s="1">
        <f>CORREL($J$2:$EE$2,J275:EE275)</f>
        <v>-8.1950595867503861E-2</v>
      </c>
      <c r="EG275" s="1">
        <f>TDIST(-(EF275*SQRT(126-2)/SQRT(1-(EF275*EF275))),126,2)</f>
        <v>0.36160320720522854</v>
      </c>
      <c r="EH275" s="1">
        <v>0.42849409999999999</v>
      </c>
    </row>
    <row r="276" spans="1:138" x14ac:dyDescent="0.25">
      <c r="A276" s="1" t="s">
        <v>4</v>
      </c>
      <c r="B276" s="1">
        <v>94819818</v>
      </c>
      <c r="C276" s="1">
        <v>94838358</v>
      </c>
      <c r="D276" s="1">
        <v>17511887</v>
      </c>
      <c r="E276" s="1" t="s">
        <v>416</v>
      </c>
      <c r="F276" s="1" t="s">
        <v>415</v>
      </c>
      <c r="G276" s="1" t="s">
        <v>414</v>
      </c>
      <c r="H276" s="1" t="s">
        <v>413</v>
      </c>
      <c r="J276" s="1">
        <v>9.8427199999999999</v>
      </c>
      <c r="K276" s="1">
        <v>9.3620099999999997</v>
      </c>
      <c r="L276" s="1">
        <v>9.2580500000000008</v>
      </c>
      <c r="M276" s="1">
        <v>9.7507300000000008</v>
      </c>
      <c r="N276" s="1">
        <v>9.20092</v>
      </c>
      <c r="O276" s="1">
        <v>9.5206199999999992</v>
      </c>
      <c r="P276" s="1">
        <v>9.4857800000000001</v>
      </c>
      <c r="Q276" s="1">
        <v>7.7350899999999996</v>
      </c>
      <c r="R276" s="1">
        <v>9.0119799999999994</v>
      </c>
      <c r="S276" s="1">
        <v>8.46401</v>
      </c>
      <c r="T276" s="1">
        <v>9.4396599999999999</v>
      </c>
      <c r="U276" s="1">
        <v>9.8679400000000008</v>
      </c>
      <c r="V276" s="1">
        <v>9.0098099999999999</v>
      </c>
      <c r="W276" s="1">
        <v>9.1932399999999994</v>
      </c>
      <c r="X276" s="1">
        <v>9.0018499999999992</v>
      </c>
      <c r="Y276" s="1">
        <v>9.7903400000000005</v>
      </c>
      <c r="Z276" s="1">
        <v>9.6263799999999993</v>
      </c>
      <c r="AA276" s="1">
        <v>8.9796800000000001</v>
      </c>
      <c r="AB276" s="1">
        <v>9.1555900000000001</v>
      </c>
      <c r="AC276" s="1">
        <v>9.50244</v>
      </c>
      <c r="AD276" s="1">
        <v>8.6051099999999998</v>
      </c>
      <c r="AE276" s="1">
        <v>9.5074199999999998</v>
      </c>
      <c r="AF276" s="1">
        <v>8.4026899999999998</v>
      </c>
      <c r="AG276" s="1">
        <v>9.1165599999999998</v>
      </c>
      <c r="AH276" s="1">
        <v>9.3801100000000002</v>
      </c>
      <c r="AI276" s="1">
        <v>9.5104799999999994</v>
      </c>
      <c r="AJ276" s="1">
        <v>9.2735000000000003</v>
      </c>
      <c r="AK276" s="1">
        <v>8.9220699999999997</v>
      </c>
      <c r="AL276" s="1">
        <v>9.3433799999999998</v>
      </c>
      <c r="AM276" s="1">
        <v>8.4405699999999992</v>
      </c>
      <c r="AN276" s="1">
        <v>9.1049199999999999</v>
      </c>
      <c r="AO276" s="1">
        <v>8.8501100000000008</v>
      </c>
      <c r="AP276" s="1">
        <v>9.5900099999999995</v>
      </c>
      <c r="AQ276" s="1">
        <v>9.3940400000000004</v>
      </c>
      <c r="AR276" s="1">
        <v>8.9990900000000007</v>
      </c>
      <c r="AS276" s="1">
        <v>9.4796300000000002</v>
      </c>
      <c r="AT276" s="1">
        <v>9.1802399999999995</v>
      </c>
      <c r="AU276" s="1">
        <v>9.5666100000000007</v>
      </c>
      <c r="AV276" s="1">
        <v>9.3131299999999992</v>
      </c>
      <c r="AW276" s="1">
        <v>8.8108699999999995</v>
      </c>
      <c r="AX276" s="1">
        <v>9.7109400000000008</v>
      </c>
      <c r="AY276" s="1">
        <v>9.1393699999999995</v>
      </c>
      <c r="AZ276" s="1">
        <v>9.3682599999999994</v>
      </c>
      <c r="BA276" s="1">
        <v>9.6343499999999995</v>
      </c>
      <c r="BB276" s="1">
        <v>8.8523999999999994</v>
      </c>
      <c r="BC276" s="1">
        <v>9.2827800000000007</v>
      </c>
      <c r="BD276" s="1">
        <v>9.3630200000000006</v>
      </c>
      <c r="BE276" s="1">
        <v>9.2824399999999994</v>
      </c>
      <c r="BF276" s="1">
        <v>9.0778300000000005</v>
      </c>
      <c r="BG276" s="1">
        <v>9.5919000000000008</v>
      </c>
      <c r="BH276" s="1">
        <v>9.0401000000000007</v>
      </c>
      <c r="BI276" s="1">
        <v>8.96007</v>
      </c>
      <c r="BJ276" s="1">
        <v>9.5003799999999998</v>
      </c>
      <c r="BK276" s="1">
        <v>9.3680299999999992</v>
      </c>
      <c r="BL276" s="1">
        <v>9.4557500000000001</v>
      </c>
      <c r="BM276" s="1">
        <v>9.6986699999999999</v>
      </c>
      <c r="BN276" s="1">
        <v>9.5969999999999995</v>
      </c>
      <c r="BO276" s="1">
        <v>9.2570200000000007</v>
      </c>
      <c r="BP276" s="1">
        <v>9.1079299999999996</v>
      </c>
      <c r="BQ276" s="1">
        <v>9.4773399999999999</v>
      </c>
      <c r="BR276" s="1">
        <v>9.7750299999999992</v>
      </c>
      <c r="BS276" s="1">
        <v>9.0370600000000003</v>
      </c>
      <c r="BT276" s="1">
        <v>9.4005100000000006</v>
      </c>
      <c r="BU276" s="1">
        <v>8.5694900000000001</v>
      </c>
      <c r="BV276" s="1">
        <v>9.5313599999999994</v>
      </c>
      <c r="BW276" s="1">
        <v>9.2429299999999994</v>
      </c>
      <c r="BX276" s="1">
        <v>9.4828600000000005</v>
      </c>
      <c r="BY276" s="1">
        <v>9.3868399999999994</v>
      </c>
      <c r="BZ276" s="1">
        <v>9.4359500000000001</v>
      </c>
      <c r="CA276" s="1">
        <v>9.6161600000000007</v>
      </c>
      <c r="CB276" s="1">
        <v>9.2952600000000007</v>
      </c>
      <c r="CC276" s="1">
        <v>9.2002199999999998</v>
      </c>
      <c r="CD276" s="1">
        <v>9.4991199999999996</v>
      </c>
      <c r="CE276" s="1">
        <v>9.4313099999999999</v>
      </c>
      <c r="CF276" s="1">
        <v>9.6217100000000002</v>
      </c>
      <c r="CG276" s="1">
        <v>9.1909600000000005</v>
      </c>
      <c r="CH276" s="1">
        <v>9.6366700000000005</v>
      </c>
      <c r="CI276" s="1">
        <v>9.2558000000000007</v>
      </c>
      <c r="CJ276" s="1">
        <v>9.3811400000000003</v>
      </c>
      <c r="CK276" s="1">
        <v>8.8556899999999992</v>
      </c>
      <c r="CL276" s="1">
        <v>9.5449800000000007</v>
      </c>
      <c r="CM276" s="1">
        <v>8.7035900000000002</v>
      </c>
      <c r="CN276" s="1">
        <v>9.1101500000000009</v>
      </c>
      <c r="CO276" s="1">
        <v>9.1184399999999997</v>
      </c>
      <c r="CP276" s="1">
        <v>9.5339500000000008</v>
      </c>
      <c r="CQ276" s="1">
        <v>9.2815200000000004</v>
      </c>
      <c r="CR276" s="1">
        <v>9.3249899999999997</v>
      </c>
      <c r="CS276" s="1">
        <v>9.07</v>
      </c>
      <c r="CT276" s="1">
        <v>9.4092699999999994</v>
      </c>
      <c r="CU276" s="1">
        <v>9.4910399999999999</v>
      </c>
      <c r="CV276" s="1">
        <v>9.46814</v>
      </c>
      <c r="CW276" s="1">
        <v>8.0485199999999999</v>
      </c>
      <c r="CX276" s="1">
        <v>9.0934899999999992</v>
      </c>
      <c r="CY276" s="1">
        <v>9.4490499999999997</v>
      </c>
      <c r="CZ276" s="1">
        <v>9.2198499999999992</v>
      </c>
      <c r="DA276" s="1">
        <v>9.2684999999999995</v>
      </c>
      <c r="DB276" s="1">
        <v>9.3816500000000005</v>
      </c>
      <c r="DC276" s="1">
        <v>9.9568300000000001</v>
      </c>
      <c r="DD276" s="1">
        <v>8.5365199999999994</v>
      </c>
      <c r="DE276" s="1">
        <v>9.2984200000000001</v>
      </c>
      <c r="DF276" s="1">
        <v>9.3036700000000003</v>
      </c>
      <c r="DG276" s="1">
        <v>8.9164499999999993</v>
      </c>
      <c r="DH276" s="1">
        <v>9.0782100000000003</v>
      </c>
      <c r="DI276" s="1">
        <v>9.1168800000000001</v>
      </c>
      <c r="DJ276" s="1">
        <v>8.9077699999999993</v>
      </c>
      <c r="DK276" s="1">
        <v>9.3711199999999995</v>
      </c>
      <c r="DL276" s="1">
        <v>9.5480499999999999</v>
      </c>
      <c r="DM276" s="1">
        <v>9.4605800000000002</v>
      </c>
      <c r="DN276" s="1">
        <v>9.4295500000000008</v>
      </c>
      <c r="DO276" s="1">
        <v>9.1741100000000007</v>
      </c>
      <c r="DP276" s="1">
        <v>9.3429199999999994</v>
      </c>
      <c r="DQ276" s="1">
        <v>9.2361500000000003</v>
      </c>
      <c r="DR276" s="1">
        <v>9.1412700000000005</v>
      </c>
      <c r="DS276" s="1">
        <v>9.7118900000000004</v>
      </c>
      <c r="DT276" s="1">
        <v>9.2036300000000004</v>
      </c>
      <c r="DU276" s="1">
        <v>9.3764199999999995</v>
      </c>
      <c r="DV276" s="1">
        <v>8.8018699999999992</v>
      </c>
      <c r="DW276" s="1">
        <v>9.16127</v>
      </c>
      <c r="DX276" s="1">
        <v>9.18398</v>
      </c>
      <c r="DY276" s="1">
        <v>9.0598600000000005</v>
      </c>
      <c r="DZ276" s="1">
        <v>9.2039799999999996</v>
      </c>
      <c r="EA276" s="1">
        <v>9.5558200000000006</v>
      </c>
      <c r="EB276" s="1">
        <v>8.9940800000000003</v>
      </c>
      <c r="EC276" s="1">
        <v>9.4995100000000008</v>
      </c>
      <c r="ED276" s="1">
        <v>9.4394799999999996</v>
      </c>
      <c r="EE276" s="1">
        <v>9.8686000000000007</v>
      </c>
      <c r="EF276" s="1">
        <f>CORREL($J$2:$EE$2,J276:EE276)</f>
        <v>-8.1785438837770355E-2</v>
      </c>
      <c r="EG276" s="1">
        <f>TDIST(-(EF276*SQRT(126-2)/SQRT(1-(EF276*EF276))),126,2)</f>
        <v>0.36257493141488606</v>
      </c>
      <c r="EH276" s="1">
        <v>0.42897200000000002</v>
      </c>
    </row>
    <row r="277" spans="1:138" x14ac:dyDescent="0.25">
      <c r="A277" s="1" t="s">
        <v>4</v>
      </c>
      <c r="B277" s="1">
        <v>94405108</v>
      </c>
      <c r="C277" s="1">
        <v>94406386</v>
      </c>
      <c r="D277" s="1">
        <v>17504019</v>
      </c>
      <c r="E277" s="1" t="s">
        <v>42</v>
      </c>
      <c r="G277" s="1" t="s">
        <v>42</v>
      </c>
      <c r="H277" s="1" t="s">
        <v>412</v>
      </c>
      <c r="J277" s="1">
        <v>5.6601699999999999</v>
      </c>
      <c r="K277" s="1">
        <v>5.8622699999999996</v>
      </c>
      <c r="L277" s="1">
        <v>7.3861800000000004</v>
      </c>
      <c r="M277" s="1">
        <v>5.9840999999999998</v>
      </c>
      <c r="N277" s="1">
        <v>5.5686999999999998</v>
      </c>
      <c r="O277" s="1">
        <v>5.2081400000000002</v>
      </c>
      <c r="P277" s="1">
        <v>5.9257499999999999</v>
      </c>
      <c r="Q277" s="1">
        <v>6.1171600000000002</v>
      </c>
      <c r="R277" s="1">
        <v>7.0786600000000002</v>
      </c>
      <c r="S277" s="1">
        <v>5.8389899999999999</v>
      </c>
      <c r="T277" s="1">
        <v>5.0511100000000004</v>
      </c>
      <c r="U277" s="1">
        <v>6.5230399999999999</v>
      </c>
      <c r="V277" s="1">
        <v>6.3910799999999997</v>
      </c>
      <c r="W277" s="1">
        <v>6.5189599999999999</v>
      </c>
      <c r="X277" s="1">
        <v>5.86409</v>
      </c>
      <c r="Y277" s="1">
        <v>4.3748300000000002</v>
      </c>
      <c r="Z277" s="1">
        <v>6.9626999999999999</v>
      </c>
      <c r="AA277" s="1">
        <v>5.4458700000000002</v>
      </c>
      <c r="AB277" s="1">
        <v>5.9319199999999999</v>
      </c>
      <c r="AC277" s="1">
        <v>5.8891999999999998</v>
      </c>
      <c r="AD277" s="1">
        <v>6.2717200000000002</v>
      </c>
      <c r="AE277" s="1">
        <v>6.0249699999999997</v>
      </c>
      <c r="AF277" s="1">
        <v>3.7376999999999998</v>
      </c>
      <c r="AG277" s="1">
        <v>6.0818700000000003</v>
      </c>
      <c r="AH277" s="1">
        <v>5.9904200000000003</v>
      </c>
      <c r="AI277" s="1">
        <v>6.4800800000000001</v>
      </c>
      <c r="AJ277" s="1">
        <v>7.4327500000000004</v>
      </c>
      <c r="AK277" s="1">
        <v>6.6682899999999998</v>
      </c>
      <c r="AL277" s="1">
        <v>6.8001399999999999</v>
      </c>
      <c r="AM277" s="1">
        <v>6.2918500000000002</v>
      </c>
      <c r="AN277" s="1">
        <v>6.4457100000000001</v>
      </c>
      <c r="AO277" s="1">
        <v>5.7060199999999996</v>
      </c>
      <c r="AP277" s="1">
        <v>6.9825999999999997</v>
      </c>
      <c r="AQ277" s="1">
        <v>6.8248100000000003</v>
      </c>
      <c r="AR277" s="1">
        <v>6.2639199999999997</v>
      </c>
      <c r="AS277" s="1">
        <v>6.8305400000000001</v>
      </c>
      <c r="AT277" s="1">
        <v>6.0162199999999997</v>
      </c>
      <c r="AU277" s="1">
        <v>7.2476799999999999</v>
      </c>
      <c r="AV277" s="1">
        <v>6.7290099999999997</v>
      </c>
      <c r="AW277" s="1">
        <v>5.1337299999999999</v>
      </c>
      <c r="AX277" s="1">
        <v>6.4765699999999997</v>
      </c>
      <c r="AY277" s="1">
        <v>6.8542500000000004</v>
      </c>
      <c r="AZ277" s="1">
        <v>6.6193799999999996</v>
      </c>
      <c r="BA277" s="1">
        <v>6.0050699999999999</v>
      </c>
      <c r="BB277" s="1">
        <v>6.4999700000000002</v>
      </c>
      <c r="BC277" s="1">
        <v>6.3324299999999996</v>
      </c>
      <c r="BD277" s="1">
        <v>6.9421799999999996</v>
      </c>
      <c r="BE277" s="1">
        <v>6.4717099999999999</v>
      </c>
      <c r="BF277" s="1">
        <v>7.3052700000000002</v>
      </c>
      <c r="BG277" s="1">
        <v>7.19468</v>
      </c>
      <c r="BH277" s="1">
        <v>6.0198400000000003</v>
      </c>
      <c r="BI277" s="1">
        <v>5.3892300000000004</v>
      </c>
      <c r="BJ277" s="1">
        <v>5.1492000000000004</v>
      </c>
      <c r="BK277" s="1">
        <v>6.7197300000000002</v>
      </c>
      <c r="BL277" s="1">
        <v>6.5220700000000003</v>
      </c>
      <c r="BM277" s="1">
        <v>6.6059299999999999</v>
      </c>
      <c r="BN277" s="1">
        <v>6.8313899999999999</v>
      </c>
      <c r="BO277" s="1">
        <v>7.1369800000000003</v>
      </c>
      <c r="BP277" s="1">
        <v>6.5984499999999997</v>
      </c>
      <c r="BQ277" s="1">
        <v>6.8285200000000001</v>
      </c>
      <c r="BR277" s="1">
        <v>5.8557600000000001</v>
      </c>
      <c r="BS277" s="1">
        <v>6.3280700000000003</v>
      </c>
      <c r="BT277" s="1">
        <v>6.181</v>
      </c>
      <c r="BU277" s="1">
        <v>5.8880400000000002</v>
      </c>
      <c r="BV277" s="1">
        <v>7.6142099999999999</v>
      </c>
      <c r="BW277" s="1">
        <v>6.1312800000000003</v>
      </c>
      <c r="BX277" s="1">
        <v>7.1823600000000001</v>
      </c>
      <c r="BY277" s="1">
        <v>7.10534</v>
      </c>
      <c r="BZ277" s="1">
        <v>6.1108599999999997</v>
      </c>
      <c r="CA277" s="1">
        <v>6.8589399999999996</v>
      </c>
      <c r="CB277" s="1">
        <v>7.0869400000000002</v>
      </c>
      <c r="CC277" s="1">
        <v>6.45017</v>
      </c>
      <c r="CD277" s="1">
        <v>6.3971600000000004</v>
      </c>
      <c r="CE277" s="1">
        <v>6.1881199999999996</v>
      </c>
      <c r="CF277" s="1">
        <v>6.2855600000000003</v>
      </c>
      <c r="CG277" s="1">
        <v>6.0633100000000004</v>
      </c>
      <c r="CH277" s="1">
        <v>6.4865000000000004</v>
      </c>
      <c r="CI277" s="1">
        <v>6.9811699999999997</v>
      </c>
      <c r="CJ277" s="1">
        <v>6.1561300000000001</v>
      </c>
      <c r="CK277" s="1">
        <v>7.3428500000000003</v>
      </c>
      <c r="CL277" s="1">
        <v>6.6565200000000004</v>
      </c>
      <c r="CM277" s="1">
        <v>6.9247100000000001</v>
      </c>
      <c r="CN277" s="1">
        <v>6.3277400000000004</v>
      </c>
      <c r="CO277" s="1">
        <v>6.9718499999999999</v>
      </c>
      <c r="CP277" s="1">
        <v>7.2928800000000003</v>
      </c>
      <c r="CQ277" s="1">
        <v>6.66242</v>
      </c>
      <c r="CR277" s="1">
        <v>7.5381499999999999</v>
      </c>
      <c r="CS277" s="1">
        <v>6.5341500000000003</v>
      </c>
      <c r="CT277" s="1">
        <v>6.7067600000000001</v>
      </c>
      <c r="CU277" s="1">
        <v>5.6346400000000001</v>
      </c>
      <c r="CV277" s="1">
        <v>6.6324899999999998</v>
      </c>
      <c r="CW277" s="1">
        <v>6.7102000000000004</v>
      </c>
      <c r="CX277" s="1">
        <v>6.2250399999999999</v>
      </c>
      <c r="CY277" s="1">
        <v>7.0192600000000001</v>
      </c>
      <c r="CZ277" s="1">
        <v>6.7355</v>
      </c>
      <c r="DA277" s="1">
        <v>6.06419</v>
      </c>
      <c r="DB277" s="1">
        <v>7.4493400000000003</v>
      </c>
      <c r="DC277" s="1">
        <v>6.1116400000000004</v>
      </c>
      <c r="DD277" s="1">
        <v>6.9826800000000002</v>
      </c>
      <c r="DE277" s="1">
        <v>7.33169</v>
      </c>
      <c r="DF277" s="1">
        <v>6.2430300000000001</v>
      </c>
      <c r="DG277" s="1">
        <v>6.5313499999999998</v>
      </c>
      <c r="DH277" s="1">
        <v>5.9801900000000003</v>
      </c>
      <c r="DI277" s="1">
        <v>7.0571099999999998</v>
      </c>
      <c r="DJ277" s="1">
        <v>6.09246</v>
      </c>
      <c r="DK277" s="1">
        <v>6.6586499999999997</v>
      </c>
      <c r="DL277" s="1">
        <v>6.7574300000000003</v>
      </c>
      <c r="DM277" s="1">
        <v>5.6616400000000002</v>
      </c>
      <c r="DN277" s="1">
        <v>7.0162800000000001</v>
      </c>
      <c r="DO277" s="1">
        <v>7.3407200000000001</v>
      </c>
      <c r="DP277" s="1">
        <v>6.8441000000000001</v>
      </c>
      <c r="DQ277" s="1">
        <v>6.6668200000000004</v>
      </c>
      <c r="DR277" s="1">
        <v>7.4531400000000003</v>
      </c>
      <c r="DS277" s="1">
        <v>6.8586</v>
      </c>
      <c r="DT277" s="1">
        <v>6.3295000000000003</v>
      </c>
      <c r="DU277" s="1">
        <v>4.3227700000000002</v>
      </c>
      <c r="DV277" s="1">
        <v>7.3189900000000003</v>
      </c>
      <c r="DW277" s="1">
        <v>6.1518199999999998</v>
      </c>
      <c r="DX277" s="1">
        <v>6.5200300000000002</v>
      </c>
      <c r="DY277" s="1">
        <v>6.6762300000000003</v>
      </c>
      <c r="DZ277" s="1">
        <v>6.9565999999999999</v>
      </c>
      <c r="EA277" s="1">
        <v>6.9972799999999999</v>
      </c>
      <c r="EB277" s="1">
        <v>6.6859099999999998</v>
      </c>
      <c r="EC277" s="1">
        <v>6.1234400000000004</v>
      </c>
      <c r="ED277" s="1">
        <v>7.3492800000000003</v>
      </c>
      <c r="EE277" s="1">
        <v>6.5045599999999997</v>
      </c>
      <c r="EF277" s="1">
        <f>CORREL($J$2:$EE$2,J277:EE277)</f>
        <v>-8.1771750825760367E-2</v>
      </c>
      <c r="EG277" s="1">
        <f>TDIST(-(EF277*SQRT(126-2)/SQRT(1-(EF277*EF277))),126,2)</f>
        <v>0.36265553913321613</v>
      </c>
      <c r="EH277" s="1">
        <v>0.42897200000000002</v>
      </c>
    </row>
    <row r="278" spans="1:138" x14ac:dyDescent="0.25">
      <c r="A278" s="1" t="s">
        <v>4</v>
      </c>
      <c r="B278" s="1">
        <v>85080740</v>
      </c>
      <c r="C278" s="1">
        <v>85082339</v>
      </c>
      <c r="D278" s="1">
        <v>17503389</v>
      </c>
      <c r="E278" s="1" t="s">
        <v>411</v>
      </c>
      <c r="F278" s="1" t="s">
        <v>410</v>
      </c>
      <c r="G278" s="1" t="s">
        <v>409</v>
      </c>
      <c r="H278" s="1" t="s">
        <v>408</v>
      </c>
      <c r="J278" s="1">
        <v>5.6367700000000003</v>
      </c>
      <c r="K278" s="1">
        <v>6.0995699999999999</v>
      </c>
      <c r="L278" s="1">
        <v>5.5823999999999998</v>
      </c>
      <c r="M278" s="1">
        <v>6.3081800000000001</v>
      </c>
      <c r="N278" s="1">
        <v>5.7326199999999998</v>
      </c>
      <c r="O278" s="1">
        <v>5.0390899999999998</v>
      </c>
      <c r="P278" s="1">
        <v>5.3575499999999998</v>
      </c>
      <c r="Q278" s="1">
        <v>5.5094200000000004</v>
      </c>
      <c r="R278" s="1">
        <v>5.0306699999999998</v>
      </c>
      <c r="S278" s="1">
        <v>5.8276399999999997</v>
      </c>
      <c r="T278" s="1">
        <v>5.6743199999999998</v>
      </c>
      <c r="U278" s="1">
        <v>5.1074400000000004</v>
      </c>
      <c r="V278" s="1">
        <v>5.9827199999999996</v>
      </c>
      <c r="W278" s="1">
        <v>6.1040599999999996</v>
      </c>
      <c r="X278" s="1">
        <v>5.9942399999999996</v>
      </c>
      <c r="Y278" s="1">
        <v>4.9059400000000002</v>
      </c>
      <c r="Z278" s="1">
        <v>5.6639400000000002</v>
      </c>
      <c r="AA278" s="1">
        <v>6.0297099999999997</v>
      </c>
      <c r="AB278" s="1">
        <v>5.8265399999999996</v>
      </c>
      <c r="AC278" s="1">
        <v>5.71685</v>
      </c>
      <c r="AD278" s="1">
        <v>5.6691700000000003</v>
      </c>
      <c r="AE278" s="1">
        <v>6.0860399999999997</v>
      </c>
      <c r="AF278" s="1">
        <v>5.2509699999999997</v>
      </c>
      <c r="AG278" s="1">
        <v>5.7604800000000003</v>
      </c>
      <c r="AH278" s="1">
        <v>5.9311499999999997</v>
      </c>
      <c r="AI278" s="1">
        <v>5.8488199999999999</v>
      </c>
      <c r="AJ278" s="1">
        <v>5.4809400000000004</v>
      </c>
      <c r="AK278" s="1">
        <v>5.3932099999999998</v>
      </c>
      <c r="AL278" s="1">
        <v>5.9285699999999997</v>
      </c>
      <c r="AM278" s="1">
        <v>5.6127200000000004</v>
      </c>
      <c r="AN278" s="1">
        <v>6.1039099999999999</v>
      </c>
      <c r="AO278" s="1">
        <v>6.4340999999999999</v>
      </c>
      <c r="AP278" s="1">
        <v>5.9188700000000001</v>
      </c>
      <c r="AQ278" s="1">
        <v>5.3608799999999999</v>
      </c>
      <c r="AR278" s="1">
        <v>6.0011599999999996</v>
      </c>
      <c r="AS278" s="1">
        <v>5.7876899999999996</v>
      </c>
      <c r="AT278" s="1">
        <v>5.2262000000000004</v>
      </c>
      <c r="AU278" s="1">
        <v>5.5064799999999998</v>
      </c>
      <c r="AV278" s="1">
        <v>6.6474500000000001</v>
      </c>
      <c r="AW278" s="1">
        <v>6.12188</v>
      </c>
      <c r="AX278" s="1">
        <v>5.3318500000000002</v>
      </c>
      <c r="AY278" s="1">
        <v>5.76227</v>
      </c>
      <c r="AZ278" s="1">
        <v>5.8661399999999997</v>
      </c>
      <c r="BA278" s="1">
        <v>5.7249999999999996</v>
      </c>
      <c r="BB278" s="1">
        <v>5.6759000000000004</v>
      </c>
      <c r="BC278" s="1">
        <v>5.3675300000000004</v>
      </c>
      <c r="BD278" s="1">
        <v>5.4479699999999998</v>
      </c>
      <c r="BE278" s="1">
        <v>5.5005499999999996</v>
      </c>
      <c r="BF278" s="1">
        <v>5.8899900000000001</v>
      </c>
      <c r="BG278" s="1">
        <v>5.5278900000000002</v>
      </c>
      <c r="BH278" s="1">
        <v>6.1876100000000003</v>
      </c>
      <c r="BI278" s="1">
        <v>5.7880900000000004</v>
      </c>
      <c r="BJ278" s="1">
        <v>6.1209800000000003</v>
      </c>
      <c r="BK278" s="1">
        <v>5.6483800000000004</v>
      </c>
      <c r="BL278" s="1">
        <v>5.9048699999999998</v>
      </c>
      <c r="BM278" s="1">
        <v>5.88063</v>
      </c>
      <c r="BN278" s="1">
        <v>5.8135300000000001</v>
      </c>
      <c r="BO278" s="1">
        <v>5.6097200000000003</v>
      </c>
      <c r="BP278" s="1">
        <v>5.5038499999999999</v>
      </c>
      <c r="BQ278" s="1">
        <v>5.8565500000000004</v>
      </c>
      <c r="BR278" s="1">
        <v>5.4933399999999999</v>
      </c>
      <c r="BS278" s="1">
        <v>6.2396500000000001</v>
      </c>
      <c r="BT278" s="1">
        <v>5.5987</v>
      </c>
      <c r="BU278" s="1">
        <v>5.26213</v>
      </c>
      <c r="BV278" s="1">
        <v>5.3219000000000003</v>
      </c>
      <c r="BW278" s="1">
        <v>5.9241999999999999</v>
      </c>
      <c r="BX278" s="1">
        <v>5.8804999999999996</v>
      </c>
      <c r="BY278" s="1">
        <v>5.7402600000000001</v>
      </c>
      <c r="BZ278" s="1">
        <v>5.5553900000000001</v>
      </c>
      <c r="CA278" s="1">
        <v>5.6751100000000001</v>
      </c>
      <c r="CB278" s="1">
        <v>5.5008100000000004</v>
      </c>
      <c r="CC278" s="1">
        <v>5.5286099999999996</v>
      </c>
      <c r="CD278" s="1">
        <v>5.7748100000000004</v>
      </c>
      <c r="CE278" s="1">
        <v>5.9696999999999996</v>
      </c>
      <c r="CF278" s="1">
        <v>5.9893799999999997</v>
      </c>
      <c r="CG278" s="1">
        <v>5.5503400000000003</v>
      </c>
      <c r="CH278" s="1">
        <v>6.3414900000000003</v>
      </c>
      <c r="CI278" s="1">
        <v>6.0389900000000001</v>
      </c>
      <c r="CJ278" s="1">
        <v>5.8534899999999999</v>
      </c>
      <c r="CK278" s="1">
        <v>5.8155799999999997</v>
      </c>
      <c r="CL278" s="1">
        <v>5.7908299999999997</v>
      </c>
      <c r="CM278" s="1">
        <v>5.9126899999999996</v>
      </c>
      <c r="CN278" s="1">
        <v>5.5232000000000001</v>
      </c>
      <c r="CO278" s="1">
        <v>6.2053000000000003</v>
      </c>
      <c r="CP278" s="1">
        <v>5.9243399999999999</v>
      </c>
      <c r="CQ278" s="1">
        <v>5.58209</v>
      </c>
      <c r="CR278" s="1">
        <v>5.8627700000000003</v>
      </c>
      <c r="CS278" s="1">
        <v>5.8042400000000001</v>
      </c>
      <c r="CT278" s="1">
        <v>5.5662599999999998</v>
      </c>
      <c r="CU278" s="1">
        <v>5.6488699999999996</v>
      </c>
      <c r="CV278" s="1">
        <v>5.7776500000000004</v>
      </c>
      <c r="CW278" s="1">
        <v>4.8458500000000004</v>
      </c>
      <c r="CX278" s="1">
        <v>6.13408</v>
      </c>
      <c r="CY278" s="1">
        <v>5.4405299999999999</v>
      </c>
      <c r="CZ278" s="1">
        <v>5.7902800000000001</v>
      </c>
      <c r="DA278" s="1">
        <v>5.2545200000000003</v>
      </c>
      <c r="DB278" s="1">
        <v>5.9754199999999997</v>
      </c>
      <c r="DC278" s="1">
        <v>5.9998500000000003</v>
      </c>
      <c r="DD278" s="1">
        <v>4.7101600000000001</v>
      </c>
      <c r="DE278" s="1">
        <v>5.9319100000000002</v>
      </c>
      <c r="DF278" s="1">
        <v>5.8728300000000004</v>
      </c>
      <c r="DG278" s="1">
        <v>5.7665100000000002</v>
      </c>
      <c r="DH278" s="1">
        <v>5.4138900000000003</v>
      </c>
      <c r="DI278" s="1">
        <v>6.1597900000000001</v>
      </c>
      <c r="DJ278" s="1">
        <v>5.4598199999999997</v>
      </c>
      <c r="DK278" s="1">
        <v>5.9155100000000003</v>
      </c>
      <c r="DL278" s="1">
        <v>6.00915</v>
      </c>
      <c r="DM278" s="1">
        <v>5.9165299999999998</v>
      </c>
      <c r="DN278" s="1">
        <v>5.6354800000000003</v>
      </c>
      <c r="DO278" s="1">
        <v>6.0055100000000001</v>
      </c>
      <c r="DP278" s="1">
        <v>6.1596599999999997</v>
      </c>
      <c r="DQ278" s="1">
        <v>5.9643899999999999</v>
      </c>
      <c r="DR278" s="1">
        <v>5.7210200000000002</v>
      </c>
      <c r="DS278" s="1">
        <v>5.6699200000000003</v>
      </c>
      <c r="DT278" s="1">
        <v>6.0148400000000004</v>
      </c>
      <c r="DU278" s="1">
        <v>5.4765300000000003</v>
      </c>
      <c r="DV278" s="1">
        <v>5.3953499999999996</v>
      </c>
      <c r="DW278" s="1">
        <v>5.6108700000000002</v>
      </c>
      <c r="DX278" s="1">
        <v>5.7109100000000002</v>
      </c>
      <c r="DY278" s="1">
        <v>5.6795600000000004</v>
      </c>
      <c r="DZ278" s="1">
        <v>5.8400999999999996</v>
      </c>
      <c r="EA278" s="1">
        <v>5.54969</v>
      </c>
      <c r="EB278" s="1">
        <v>6.0936300000000001</v>
      </c>
      <c r="EC278" s="1">
        <v>5.8460000000000001</v>
      </c>
      <c r="ED278" s="1">
        <v>5.86965</v>
      </c>
      <c r="EE278" s="1">
        <v>5.9144699999999997</v>
      </c>
      <c r="EF278" s="1">
        <f>CORREL($J$2:$EE$2,J278:EE278)</f>
        <v>8.1646720974002801E-2</v>
      </c>
      <c r="EG278" s="1">
        <f>TDIST((EF278*SQRT(126-2)/SQRT(1-(EF278*EF278))),126,2)</f>
        <v>0.36339234381368946</v>
      </c>
      <c r="EH278" s="1">
        <v>0.42924800000000002</v>
      </c>
    </row>
    <row r="279" spans="1:138" x14ac:dyDescent="0.25">
      <c r="A279" s="1" t="s">
        <v>4</v>
      </c>
      <c r="B279" s="1">
        <v>88806391</v>
      </c>
      <c r="C279" s="1">
        <v>88807140</v>
      </c>
      <c r="D279" s="1">
        <v>17503703</v>
      </c>
      <c r="E279" s="1" t="s">
        <v>42</v>
      </c>
      <c r="G279" s="1" t="s">
        <v>42</v>
      </c>
      <c r="H279" s="1" t="s">
        <v>407</v>
      </c>
      <c r="J279" s="1">
        <v>7.3087799999999996</v>
      </c>
      <c r="K279" s="1">
        <v>7.4713099999999999</v>
      </c>
      <c r="L279" s="1">
        <v>7.4610200000000004</v>
      </c>
      <c r="M279" s="1">
        <v>6.9142299999999999</v>
      </c>
      <c r="N279" s="1">
        <v>7.6032799999999998</v>
      </c>
      <c r="O279" s="1">
        <v>7.2066800000000004</v>
      </c>
      <c r="P279" s="1">
        <v>7.3978999999999999</v>
      </c>
      <c r="Q279" s="1">
        <v>7.5852500000000003</v>
      </c>
      <c r="R279" s="1">
        <v>7.5638100000000001</v>
      </c>
      <c r="S279" s="1">
        <v>7.1599399999999997</v>
      </c>
      <c r="T279" s="1">
        <v>7.0774100000000004</v>
      </c>
      <c r="U279" s="1">
        <v>7.4991099999999999</v>
      </c>
      <c r="V279" s="1">
        <v>7.5921000000000003</v>
      </c>
      <c r="W279" s="1">
        <v>7.2371999999999996</v>
      </c>
      <c r="X279" s="1">
        <v>7.7983599999999997</v>
      </c>
      <c r="Y279" s="1">
        <v>6.7192800000000004</v>
      </c>
      <c r="Z279" s="1">
        <v>7.4826499999999996</v>
      </c>
      <c r="AA279" s="1">
        <v>6.9152100000000001</v>
      </c>
      <c r="AB279" s="1">
        <v>7.4153700000000002</v>
      </c>
      <c r="AC279" s="1">
        <v>7.3328300000000004</v>
      </c>
      <c r="AD279" s="1">
        <v>7.4013799999999996</v>
      </c>
      <c r="AE279" s="1">
        <v>7.2073400000000003</v>
      </c>
      <c r="AF279" s="1">
        <v>7.1614899999999997</v>
      </c>
      <c r="AG279" s="1">
        <v>7.1339199999999998</v>
      </c>
      <c r="AH279" s="1">
        <v>7.1074999999999999</v>
      </c>
      <c r="AI279" s="1">
        <v>7.3239000000000001</v>
      </c>
      <c r="AJ279" s="1">
        <v>7.7380800000000001</v>
      </c>
      <c r="AK279" s="1">
        <v>7.7160099999999998</v>
      </c>
      <c r="AL279" s="1">
        <v>7.6850899999999998</v>
      </c>
      <c r="AM279" s="1">
        <v>7.6456400000000002</v>
      </c>
      <c r="AN279" s="1">
        <v>7.60175</v>
      </c>
      <c r="AO279" s="1">
        <v>7.31332</v>
      </c>
      <c r="AP279" s="1">
        <v>7.8955299999999999</v>
      </c>
      <c r="AQ279" s="1">
        <v>7.4556500000000003</v>
      </c>
      <c r="AR279" s="1">
        <v>7.6148899999999999</v>
      </c>
      <c r="AS279" s="1">
        <v>7.5898700000000003</v>
      </c>
      <c r="AT279" s="1">
        <v>7.5002500000000003</v>
      </c>
      <c r="AU279" s="1">
        <v>7.7418399999999998</v>
      </c>
      <c r="AV279" s="1">
        <v>7.9431099999999999</v>
      </c>
      <c r="AW279" s="1">
        <v>7.5088900000000001</v>
      </c>
      <c r="AX279" s="1">
        <v>6.8560699999999999</v>
      </c>
      <c r="AY279" s="1">
        <v>7.9483300000000003</v>
      </c>
      <c r="AZ279" s="1">
        <v>7.4142299999999999</v>
      </c>
      <c r="BA279" s="1">
        <v>7.6934899999999997</v>
      </c>
      <c r="BB279" s="1">
        <v>7.7039400000000002</v>
      </c>
      <c r="BC279" s="1">
        <v>7.4208999999999996</v>
      </c>
      <c r="BD279" s="1">
        <v>7.5254300000000001</v>
      </c>
      <c r="BE279" s="1">
        <v>7.8281599999999996</v>
      </c>
      <c r="BF279" s="1">
        <v>8.42117</v>
      </c>
      <c r="BG279" s="1">
        <v>7.8309899999999999</v>
      </c>
      <c r="BH279" s="1">
        <v>7.21082</v>
      </c>
      <c r="BI279" s="1">
        <v>7.4244199999999996</v>
      </c>
      <c r="BJ279" s="1">
        <v>6.5237100000000003</v>
      </c>
      <c r="BK279" s="1">
        <v>7.1924000000000001</v>
      </c>
      <c r="BL279" s="1">
        <v>6.9911599999999998</v>
      </c>
      <c r="BM279" s="1">
        <v>7.2183599999999997</v>
      </c>
      <c r="BN279" s="1">
        <v>7.6177900000000003</v>
      </c>
      <c r="BO279" s="1">
        <v>7.6421700000000001</v>
      </c>
      <c r="BP279" s="1">
        <v>7.5251000000000001</v>
      </c>
      <c r="BQ279" s="1">
        <v>7.2363299999999997</v>
      </c>
      <c r="BR279" s="1">
        <v>7.6164300000000003</v>
      </c>
      <c r="BS279" s="1">
        <v>7.07003</v>
      </c>
      <c r="BT279" s="1">
        <v>7.3753200000000003</v>
      </c>
      <c r="BU279" s="1">
        <v>7.7096200000000001</v>
      </c>
      <c r="BV279" s="1">
        <v>7.5243900000000004</v>
      </c>
      <c r="BW279" s="1">
        <v>7.53362</v>
      </c>
      <c r="BX279" s="1">
        <v>7.7419599999999997</v>
      </c>
      <c r="BY279" s="1">
        <v>7.4354100000000001</v>
      </c>
      <c r="BZ279" s="1">
        <v>7.63917</v>
      </c>
      <c r="CA279" s="1">
        <v>7.2786</v>
      </c>
      <c r="CB279" s="1">
        <v>7.49315</v>
      </c>
      <c r="CC279" s="1">
        <v>6.9716100000000001</v>
      </c>
      <c r="CD279" s="1">
        <v>7.2386999999999997</v>
      </c>
      <c r="CE279" s="1">
        <v>7.2391100000000002</v>
      </c>
      <c r="CF279" s="1">
        <v>7.3319200000000002</v>
      </c>
      <c r="CG279" s="1">
        <v>7.3164800000000003</v>
      </c>
      <c r="CH279" s="1">
        <v>7.1821400000000004</v>
      </c>
      <c r="CI279" s="1">
        <v>7.3822900000000002</v>
      </c>
      <c r="CJ279" s="1">
        <v>7.2352100000000004</v>
      </c>
      <c r="CK279" s="1">
        <v>7.6697499999999996</v>
      </c>
      <c r="CL279" s="1">
        <v>7.01539</v>
      </c>
      <c r="CM279" s="1">
        <v>7.6973700000000003</v>
      </c>
      <c r="CN279" s="1">
        <v>7.4358300000000002</v>
      </c>
      <c r="CO279" s="1">
        <v>7.6424000000000003</v>
      </c>
      <c r="CP279" s="1">
        <v>7.4014600000000002</v>
      </c>
      <c r="CQ279" s="1">
        <v>7.6999500000000003</v>
      </c>
      <c r="CR279" s="1">
        <v>7.6352399999999996</v>
      </c>
      <c r="CS279" s="1">
        <v>7.6535599999999997</v>
      </c>
      <c r="CT279" s="1">
        <v>7.1272700000000002</v>
      </c>
      <c r="CU279" s="1">
        <v>7.35703</v>
      </c>
      <c r="CV279" s="1">
        <v>7.3127199999999997</v>
      </c>
      <c r="CW279" s="1">
        <v>8.3822700000000001</v>
      </c>
      <c r="CX279" s="1">
        <v>7.2891399999999997</v>
      </c>
      <c r="CY279" s="1">
        <v>7.3755699999999997</v>
      </c>
      <c r="CZ279" s="1">
        <v>7.0726699999999996</v>
      </c>
      <c r="DA279" s="1">
        <v>7.2637</v>
      </c>
      <c r="DB279" s="1">
        <v>7.7217000000000002</v>
      </c>
      <c r="DC279" s="1">
        <v>7.1905000000000001</v>
      </c>
      <c r="DD279" s="1">
        <v>6.5616399999999997</v>
      </c>
      <c r="DE279" s="1">
        <v>7.3712600000000004</v>
      </c>
      <c r="DF279" s="1">
        <v>7.4797900000000004</v>
      </c>
      <c r="DG279" s="1">
        <v>6.9118399999999998</v>
      </c>
      <c r="DH279" s="1">
        <v>7.5742799999999999</v>
      </c>
      <c r="DI279" s="1">
        <v>7.4291700000000001</v>
      </c>
      <c r="DJ279" s="1">
        <v>7.5067399999999997</v>
      </c>
      <c r="DK279" s="1">
        <v>7.5160299999999998</v>
      </c>
      <c r="DL279" s="1">
        <v>7.5229299999999997</v>
      </c>
      <c r="DM279" s="1">
        <v>7.1767899999999996</v>
      </c>
      <c r="DN279" s="1">
        <v>7.2511099999999997</v>
      </c>
      <c r="DO279" s="1">
        <v>7.3253700000000004</v>
      </c>
      <c r="DP279" s="1">
        <v>7.4887499999999996</v>
      </c>
      <c r="DQ279" s="1">
        <v>7.4979100000000001</v>
      </c>
      <c r="DR279" s="1">
        <v>7.5553499999999998</v>
      </c>
      <c r="DS279" s="1">
        <v>7.5709999999999997</v>
      </c>
      <c r="DT279" s="1">
        <v>7.3783300000000001</v>
      </c>
      <c r="DU279" s="1">
        <v>7.5051399999999999</v>
      </c>
      <c r="DV279" s="1">
        <v>8.2618399999999994</v>
      </c>
      <c r="DW279" s="1">
        <v>7.5496600000000003</v>
      </c>
      <c r="DX279" s="1">
        <v>7.3880400000000002</v>
      </c>
      <c r="DY279" s="1">
        <v>7.3489300000000002</v>
      </c>
      <c r="DZ279" s="1">
        <v>7.6057499999999996</v>
      </c>
      <c r="EA279" s="1">
        <v>7.3863300000000001</v>
      </c>
      <c r="EB279" s="1">
        <v>7.4605499999999996</v>
      </c>
      <c r="EC279" s="1">
        <v>7.2054499999999999</v>
      </c>
      <c r="ED279" s="1">
        <v>7.5342200000000004</v>
      </c>
      <c r="EE279" s="1">
        <v>7.4678399999999998</v>
      </c>
      <c r="EF279" s="1">
        <f>CORREL($J$2:$EE$2,J279:EE279)</f>
        <v>-8.1179116517379288E-2</v>
      </c>
      <c r="EG279" s="1">
        <f>TDIST(-(EF279*SQRT(126-2)/SQRT(1-(EF279*EF279))),126,2)</f>
        <v>0.36615614163999533</v>
      </c>
      <c r="EH279" s="1">
        <v>0.43041740000000001</v>
      </c>
    </row>
    <row r="280" spans="1:138" x14ac:dyDescent="0.25">
      <c r="A280" s="1" t="s">
        <v>4</v>
      </c>
      <c r="B280" s="1">
        <v>85075035</v>
      </c>
      <c r="C280" s="1">
        <v>85080746</v>
      </c>
      <c r="D280" s="1">
        <v>17511296</v>
      </c>
      <c r="E280" s="1" t="s">
        <v>406</v>
      </c>
      <c r="F280" s="1" t="s">
        <v>405</v>
      </c>
      <c r="G280" s="1" t="s">
        <v>404</v>
      </c>
      <c r="H280" s="1" t="s">
        <v>403</v>
      </c>
      <c r="J280" s="1">
        <v>8.9319799999999994</v>
      </c>
      <c r="K280" s="1">
        <v>9.1582000000000008</v>
      </c>
      <c r="L280" s="1">
        <v>9.3098500000000008</v>
      </c>
      <c r="M280" s="1">
        <v>8.8791499999999992</v>
      </c>
      <c r="N280" s="1">
        <v>8.8197500000000009</v>
      </c>
      <c r="O280" s="1">
        <v>8.2892799999999998</v>
      </c>
      <c r="P280" s="1">
        <v>8.8760600000000007</v>
      </c>
      <c r="Q280" s="1">
        <v>8.8708200000000001</v>
      </c>
      <c r="R280" s="1">
        <v>8.9203299999999999</v>
      </c>
      <c r="S280" s="1">
        <v>9.0507100000000005</v>
      </c>
      <c r="T280" s="1">
        <v>8.7218300000000006</v>
      </c>
      <c r="U280" s="1">
        <v>8.8178599999999996</v>
      </c>
      <c r="V280" s="1">
        <v>8.6144400000000001</v>
      </c>
      <c r="W280" s="1">
        <v>9.2034000000000002</v>
      </c>
      <c r="X280" s="1">
        <v>8.8395600000000005</v>
      </c>
      <c r="Y280" s="1">
        <v>9.2841500000000003</v>
      </c>
      <c r="Z280" s="1">
        <v>8.9933200000000006</v>
      </c>
      <c r="AA280" s="1">
        <v>8.8556100000000004</v>
      </c>
      <c r="AB280" s="1">
        <v>8.8411299999999997</v>
      </c>
      <c r="AC280" s="1">
        <v>9.0018399999999996</v>
      </c>
      <c r="AD280" s="1">
        <v>9.0349500000000003</v>
      </c>
      <c r="AE280" s="1">
        <v>8.8620000000000001</v>
      </c>
      <c r="AF280" s="1">
        <v>8.8523599999999991</v>
      </c>
      <c r="AG280" s="1">
        <v>9.1633700000000005</v>
      </c>
      <c r="AH280" s="1">
        <v>9.1922499999999996</v>
      </c>
      <c r="AI280" s="1">
        <v>9.0670099999999998</v>
      </c>
      <c r="AJ280" s="1">
        <v>9.0395800000000008</v>
      </c>
      <c r="AK280" s="1">
        <v>9.0359300000000005</v>
      </c>
      <c r="AL280" s="1">
        <v>9.0505700000000004</v>
      </c>
      <c r="AM280" s="1">
        <v>8.9054300000000008</v>
      </c>
      <c r="AN280" s="1">
        <v>8.8572900000000008</v>
      </c>
      <c r="AO280" s="1">
        <v>8.8984699999999997</v>
      </c>
      <c r="AP280" s="1">
        <v>8.6304999999999996</v>
      </c>
      <c r="AQ280" s="1">
        <v>8.8359000000000005</v>
      </c>
      <c r="AR280" s="1">
        <v>8.7703199999999999</v>
      </c>
      <c r="AS280" s="1">
        <v>9.0579199999999993</v>
      </c>
      <c r="AT280" s="1">
        <v>8.9278300000000002</v>
      </c>
      <c r="AU280" s="1">
        <v>9.0722500000000004</v>
      </c>
      <c r="AV280" s="1">
        <v>9.1284799999999997</v>
      </c>
      <c r="AW280" s="1">
        <v>9.2119400000000002</v>
      </c>
      <c r="AX280" s="1">
        <v>8.8856800000000007</v>
      </c>
      <c r="AY280" s="1">
        <v>9.4583200000000005</v>
      </c>
      <c r="AZ280" s="1">
        <v>8.8901900000000005</v>
      </c>
      <c r="BA280" s="1">
        <v>8.7505400000000009</v>
      </c>
      <c r="BB280" s="1">
        <v>8.9701299999999993</v>
      </c>
      <c r="BC280" s="1">
        <v>8.2926000000000002</v>
      </c>
      <c r="BD280" s="1">
        <v>9.1435600000000008</v>
      </c>
      <c r="BE280" s="1">
        <v>8.9848300000000005</v>
      </c>
      <c r="BF280" s="1">
        <v>9.2481200000000001</v>
      </c>
      <c r="BG280" s="1">
        <v>8.8244299999999996</v>
      </c>
      <c r="BH280" s="1">
        <v>9.0991599999999995</v>
      </c>
      <c r="BI280" s="1">
        <v>8.8902800000000006</v>
      </c>
      <c r="BJ280" s="1">
        <v>9.1108600000000006</v>
      </c>
      <c r="BK280" s="1">
        <v>9.0114000000000001</v>
      </c>
      <c r="BL280" s="1">
        <v>9.0907300000000006</v>
      </c>
      <c r="BM280" s="1">
        <v>8.75352</v>
      </c>
      <c r="BN280" s="1">
        <v>9.0388599999999997</v>
      </c>
      <c r="BO280" s="1">
        <v>9.4132400000000001</v>
      </c>
      <c r="BP280" s="1">
        <v>8.7418099999999992</v>
      </c>
      <c r="BQ280" s="1">
        <v>9.0377700000000001</v>
      </c>
      <c r="BR280" s="1">
        <v>9.1308600000000002</v>
      </c>
      <c r="BS280" s="1">
        <v>9.1308399999999992</v>
      </c>
      <c r="BT280" s="1">
        <v>8.9185300000000005</v>
      </c>
      <c r="BU280" s="1">
        <v>8.6132000000000009</v>
      </c>
      <c r="BV280" s="1">
        <v>8.8247199999999992</v>
      </c>
      <c r="BW280" s="1">
        <v>8.8550000000000004</v>
      </c>
      <c r="BX280" s="1">
        <v>9.0473099999999995</v>
      </c>
      <c r="BY280" s="1">
        <v>8.7825100000000003</v>
      </c>
      <c r="BZ280" s="1">
        <v>8.8719900000000003</v>
      </c>
      <c r="CA280" s="1">
        <v>8.9210600000000007</v>
      </c>
      <c r="CB280" s="1">
        <v>9.0709599999999995</v>
      </c>
      <c r="CC280" s="1">
        <v>9.1626899999999996</v>
      </c>
      <c r="CD280" s="1">
        <v>9.0284700000000004</v>
      </c>
      <c r="CE280" s="1">
        <v>9.0903299999999998</v>
      </c>
      <c r="CF280" s="1">
        <v>8.7948000000000004</v>
      </c>
      <c r="CG280" s="1">
        <v>8.7406500000000005</v>
      </c>
      <c r="CH280" s="1">
        <v>9.3014200000000002</v>
      </c>
      <c r="CI280" s="1">
        <v>9.0277100000000008</v>
      </c>
      <c r="CJ280" s="1">
        <v>8.8745799999999999</v>
      </c>
      <c r="CK280" s="1">
        <v>8.8284199999999995</v>
      </c>
      <c r="CL280" s="1">
        <v>9.0025399999999998</v>
      </c>
      <c r="CM280" s="1">
        <v>9.0271699999999999</v>
      </c>
      <c r="CN280" s="1">
        <v>8.8030799999999996</v>
      </c>
      <c r="CO280" s="1">
        <v>8.9926600000000008</v>
      </c>
      <c r="CP280" s="1">
        <v>9.1070399999999996</v>
      </c>
      <c r="CQ280" s="1">
        <v>9.1054600000000008</v>
      </c>
      <c r="CR280" s="1">
        <v>8.9288100000000004</v>
      </c>
      <c r="CS280" s="1">
        <v>9.1785999999999994</v>
      </c>
      <c r="CT280" s="1">
        <v>9.1800700000000006</v>
      </c>
      <c r="CU280" s="1">
        <v>9.0135100000000001</v>
      </c>
      <c r="CV280" s="1">
        <v>9.0396699999999992</v>
      </c>
      <c r="CW280" s="1">
        <v>8.0092300000000005</v>
      </c>
      <c r="CX280" s="1">
        <v>9.3033400000000004</v>
      </c>
      <c r="CY280" s="1">
        <v>8.7626100000000005</v>
      </c>
      <c r="CZ280" s="1">
        <v>9.1688700000000001</v>
      </c>
      <c r="DA280" s="1">
        <v>9.0809300000000004</v>
      </c>
      <c r="DB280" s="1">
        <v>9.1206800000000001</v>
      </c>
      <c r="DC280" s="1">
        <v>9.0474099999999993</v>
      </c>
      <c r="DD280" s="1">
        <v>8.4674800000000001</v>
      </c>
      <c r="DE280" s="1">
        <v>9.0438600000000005</v>
      </c>
      <c r="DF280" s="1">
        <v>9.0502699999999994</v>
      </c>
      <c r="DG280" s="1">
        <v>9.0526199999999992</v>
      </c>
      <c r="DH280" s="1">
        <v>9.0737100000000002</v>
      </c>
      <c r="DI280" s="1">
        <v>9.0927900000000008</v>
      </c>
      <c r="DJ280" s="1">
        <v>9.2247599999999998</v>
      </c>
      <c r="DK280" s="1">
        <v>9.1042900000000007</v>
      </c>
      <c r="DL280" s="1">
        <v>9.4773099999999992</v>
      </c>
      <c r="DM280" s="1">
        <v>9.0411900000000003</v>
      </c>
      <c r="DN280" s="1">
        <v>9.1028000000000002</v>
      </c>
      <c r="DO280" s="1">
        <v>9.2177600000000002</v>
      </c>
      <c r="DP280" s="1">
        <v>9.0650700000000004</v>
      </c>
      <c r="DQ280" s="1">
        <v>9.04176</v>
      </c>
      <c r="DR280" s="1">
        <v>9.00671</v>
      </c>
      <c r="DS280" s="1">
        <v>8.9907699999999995</v>
      </c>
      <c r="DT280" s="1">
        <v>9.1223200000000002</v>
      </c>
      <c r="DU280" s="1">
        <v>8.7696199999999997</v>
      </c>
      <c r="DV280" s="1">
        <v>8.9062800000000006</v>
      </c>
      <c r="DW280" s="1">
        <v>8.8262900000000002</v>
      </c>
      <c r="DX280" s="1">
        <v>8.9291400000000003</v>
      </c>
      <c r="DY280" s="1">
        <v>8.8316599999999994</v>
      </c>
      <c r="DZ280" s="1">
        <v>9.2058099999999996</v>
      </c>
      <c r="EA280" s="1">
        <v>9.0475499999999993</v>
      </c>
      <c r="EB280" s="1">
        <v>9.1507799999999992</v>
      </c>
      <c r="EC280" s="1">
        <v>8.8939699999999995</v>
      </c>
      <c r="ED280" s="1">
        <v>9.0148499999999991</v>
      </c>
      <c r="EE280" s="1">
        <v>8.9484899999999996</v>
      </c>
      <c r="EF280" s="1">
        <f>CORREL($J$2:$EE$2,J280:EE280)</f>
        <v>8.1113621047367343E-2</v>
      </c>
      <c r="EG280" s="1">
        <f>TDIST((EF280*SQRT(126-2)/SQRT(1-(EF280*EF280))),126,2)</f>
        <v>0.36654428708721687</v>
      </c>
      <c r="EH280" s="1">
        <v>0.43057570000000001</v>
      </c>
    </row>
    <row r="281" spans="1:138" x14ac:dyDescent="0.25">
      <c r="A281" s="1" t="s">
        <v>4</v>
      </c>
      <c r="B281" s="1">
        <v>105988501</v>
      </c>
      <c r="C281" s="1">
        <v>105988631</v>
      </c>
      <c r="D281" s="1">
        <v>17512628</v>
      </c>
      <c r="E281" s="1" t="s">
        <v>402</v>
      </c>
      <c r="F281" s="1" t="s">
        <v>345</v>
      </c>
      <c r="G281" s="1" t="s">
        <v>401</v>
      </c>
      <c r="H281" s="1" t="s">
        <v>400</v>
      </c>
      <c r="J281" s="1">
        <v>6.8290300000000004</v>
      </c>
      <c r="K281" s="1">
        <v>7.3293900000000001</v>
      </c>
      <c r="L281" s="1">
        <v>7.4005799999999997</v>
      </c>
      <c r="M281" s="1">
        <v>7.10663</v>
      </c>
      <c r="N281" s="1">
        <v>8.6089800000000007</v>
      </c>
      <c r="O281" s="1">
        <v>6.6272599999999997</v>
      </c>
      <c r="P281" s="1">
        <v>7.08683</v>
      </c>
      <c r="Q281" s="1">
        <v>6.2425800000000002</v>
      </c>
      <c r="R281" s="1">
        <v>7.3378100000000002</v>
      </c>
      <c r="S281" s="1">
        <v>7.7599400000000003</v>
      </c>
      <c r="T281" s="1">
        <v>6.8654099999999998</v>
      </c>
      <c r="U281" s="1">
        <v>7.0713600000000003</v>
      </c>
      <c r="V281" s="1">
        <v>7.58439</v>
      </c>
      <c r="W281" s="1">
        <v>7.1525699999999999</v>
      </c>
      <c r="X281" s="1">
        <v>8.6626799999999999</v>
      </c>
      <c r="Y281" s="1">
        <v>6.4304600000000001</v>
      </c>
      <c r="Z281" s="1">
        <v>7.4078499999999998</v>
      </c>
      <c r="AA281" s="1">
        <v>7.9115799999999998</v>
      </c>
      <c r="AB281" s="1">
        <v>7.4367599999999996</v>
      </c>
      <c r="AC281" s="1">
        <v>7.0798199999999998</v>
      </c>
      <c r="AD281" s="1">
        <v>6.84565</v>
      </c>
      <c r="AE281" s="1">
        <v>6.9305199999999996</v>
      </c>
      <c r="AF281" s="1">
        <v>7.0186500000000001</v>
      </c>
      <c r="AG281" s="1">
        <v>6.7222600000000003</v>
      </c>
      <c r="AH281" s="1">
        <v>7.1387900000000002</v>
      </c>
      <c r="AI281" s="1">
        <v>7.5843699999999998</v>
      </c>
      <c r="AJ281" s="1">
        <v>7.8179400000000001</v>
      </c>
      <c r="AK281" s="1">
        <v>7.3407200000000001</v>
      </c>
      <c r="AL281" s="1">
        <v>7.4578699999999998</v>
      </c>
      <c r="AM281" s="1">
        <v>7.0083500000000001</v>
      </c>
      <c r="AN281" s="1">
        <v>7.0014900000000004</v>
      </c>
      <c r="AO281" s="1">
        <v>7.4340400000000004</v>
      </c>
      <c r="AP281" s="1">
        <v>7.6045499999999997</v>
      </c>
      <c r="AQ281" s="1">
        <v>7.11686</v>
      </c>
      <c r="AR281" s="1">
        <v>7.3485500000000004</v>
      </c>
      <c r="AS281" s="1">
        <v>7.1026899999999999</v>
      </c>
      <c r="AT281" s="1">
        <v>7.5862800000000004</v>
      </c>
      <c r="AU281" s="1">
        <v>7.3795099999999998</v>
      </c>
      <c r="AV281" s="1">
        <v>7.6454599999999999</v>
      </c>
      <c r="AW281" s="1">
        <v>7.9846500000000002</v>
      </c>
      <c r="AX281" s="1">
        <v>6.6866700000000003</v>
      </c>
      <c r="AY281" s="1">
        <v>6.9036999999999997</v>
      </c>
      <c r="AZ281" s="1">
        <v>7.42896</v>
      </c>
      <c r="BA281" s="1">
        <v>6.8710100000000001</v>
      </c>
      <c r="BB281" s="1">
        <v>7.7904400000000003</v>
      </c>
      <c r="BC281" s="1">
        <v>7.9910899999999998</v>
      </c>
      <c r="BD281" s="1">
        <v>6.3119399999999999</v>
      </c>
      <c r="BE281" s="1">
        <v>7.5006300000000001</v>
      </c>
      <c r="BF281" s="1">
        <v>7.6187100000000001</v>
      </c>
      <c r="BG281" s="1">
        <v>7.0437599999999998</v>
      </c>
      <c r="BH281" s="1">
        <v>6.6924799999999998</v>
      </c>
      <c r="BI281" s="1">
        <v>6.8846299999999996</v>
      </c>
      <c r="BJ281" s="1">
        <v>6.9813599999999996</v>
      </c>
      <c r="BK281" s="1">
        <v>6.7934200000000002</v>
      </c>
      <c r="BL281" s="1">
        <v>6.8100699999999996</v>
      </c>
      <c r="BM281" s="1">
        <v>6.6482900000000003</v>
      </c>
      <c r="BN281" s="1">
        <v>7.1514899999999999</v>
      </c>
      <c r="BO281" s="1">
        <v>6.8879700000000001</v>
      </c>
      <c r="BP281" s="1">
        <v>6.9783299999999997</v>
      </c>
      <c r="BQ281" s="1">
        <v>7.32308</v>
      </c>
      <c r="BR281" s="1">
        <v>7.4593999999999996</v>
      </c>
      <c r="BS281" s="1">
        <v>7.1154000000000002</v>
      </c>
      <c r="BT281" s="1">
        <v>6.7851299999999997</v>
      </c>
      <c r="BU281" s="1">
        <v>7.4366700000000003</v>
      </c>
      <c r="BV281" s="1">
        <v>7.7497999999999996</v>
      </c>
      <c r="BW281" s="1">
        <v>7.5051800000000002</v>
      </c>
      <c r="BX281" s="1">
        <v>7.5897500000000004</v>
      </c>
      <c r="BY281" s="1">
        <v>7.3658799999999998</v>
      </c>
      <c r="BZ281" s="1">
        <v>7.1044999999999998</v>
      </c>
      <c r="CA281" s="1">
        <v>7.3239400000000003</v>
      </c>
      <c r="CB281" s="1">
        <v>7.0842599999999996</v>
      </c>
      <c r="CC281" s="1">
        <v>7.3394300000000001</v>
      </c>
      <c r="CD281" s="1">
        <v>7.1593</v>
      </c>
      <c r="CE281" s="1">
        <v>7.0867500000000003</v>
      </c>
      <c r="CF281" s="1">
        <v>7.53606</v>
      </c>
      <c r="CG281" s="1">
        <v>7.24885</v>
      </c>
      <c r="CH281" s="1">
        <v>7.0916100000000002</v>
      </c>
      <c r="CI281" s="1">
        <v>7.1194899999999999</v>
      </c>
      <c r="CJ281" s="1">
        <v>6.97804</v>
      </c>
      <c r="CK281" s="1">
        <v>7.3158099999999999</v>
      </c>
      <c r="CL281" s="1">
        <v>6.5731700000000002</v>
      </c>
      <c r="CM281" s="1">
        <v>6.7721200000000001</v>
      </c>
      <c r="CN281" s="1">
        <v>6.9215200000000001</v>
      </c>
      <c r="CO281" s="1">
        <v>7.6391499999999999</v>
      </c>
      <c r="CP281" s="1">
        <v>7.0553100000000004</v>
      </c>
      <c r="CQ281" s="1">
        <v>7.1936200000000001</v>
      </c>
      <c r="CR281" s="1">
        <v>7.2704800000000001</v>
      </c>
      <c r="CS281" s="1">
        <v>6.4902800000000003</v>
      </c>
      <c r="CT281" s="1">
        <v>7.3167</v>
      </c>
      <c r="CU281" s="1">
        <v>7.0305600000000004</v>
      </c>
      <c r="CV281" s="1">
        <v>7.3696000000000002</v>
      </c>
      <c r="CW281" s="1">
        <v>8.9127100000000006</v>
      </c>
      <c r="CX281" s="1">
        <v>6.8858100000000002</v>
      </c>
      <c r="CY281" s="1">
        <v>7.0461400000000003</v>
      </c>
      <c r="CZ281" s="1">
        <v>6.8103100000000003</v>
      </c>
      <c r="DA281" s="1">
        <v>7.4234900000000001</v>
      </c>
      <c r="DB281" s="1">
        <v>7.3603800000000001</v>
      </c>
      <c r="DC281" s="1">
        <v>6.7232500000000002</v>
      </c>
      <c r="DD281" s="1">
        <v>8.0929000000000002</v>
      </c>
      <c r="DE281" s="1">
        <v>7.5066199999999998</v>
      </c>
      <c r="DF281" s="1">
        <v>7.1740700000000004</v>
      </c>
      <c r="DG281" s="1">
        <v>7.0061799999999996</v>
      </c>
      <c r="DH281" s="1">
        <v>8.3836899999999996</v>
      </c>
      <c r="DI281" s="1">
        <v>6.8406500000000001</v>
      </c>
      <c r="DJ281" s="1">
        <v>7.1078700000000001</v>
      </c>
      <c r="DK281" s="1">
        <v>7.2624199999999997</v>
      </c>
      <c r="DL281" s="1">
        <v>7.40951</v>
      </c>
      <c r="DM281" s="1">
        <v>6.8809800000000001</v>
      </c>
      <c r="DN281" s="1">
        <v>6.9538000000000002</v>
      </c>
      <c r="DO281" s="1">
        <v>7.0548700000000002</v>
      </c>
      <c r="DP281" s="1">
        <v>7.2467699999999997</v>
      </c>
      <c r="DQ281" s="1">
        <v>7.5101899999999997</v>
      </c>
      <c r="DR281" s="1">
        <v>7.1099199999999998</v>
      </c>
      <c r="DS281" s="1">
        <v>6.82606</v>
      </c>
      <c r="DT281" s="1">
        <v>6.9069500000000001</v>
      </c>
      <c r="DU281" s="1">
        <v>6.87948</v>
      </c>
      <c r="DV281" s="1">
        <v>7.2723300000000002</v>
      </c>
      <c r="DW281" s="1">
        <v>6.9469500000000002</v>
      </c>
      <c r="DX281" s="1">
        <v>7.3101099999999999</v>
      </c>
      <c r="DY281" s="1">
        <v>6.9295499999999999</v>
      </c>
      <c r="DZ281" s="1">
        <v>6.6928299999999998</v>
      </c>
      <c r="EA281" s="1">
        <v>6.9075899999999999</v>
      </c>
      <c r="EB281" s="1">
        <v>7.3736199999999998</v>
      </c>
      <c r="EC281" s="1">
        <v>7.00962</v>
      </c>
      <c r="ED281" s="1">
        <v>7.2357399999999998</v>
      </c>
      <c r="EE281" s="1">
        <v>7.2785900000000003</v>
      </c>
      <c r="EF281" s="1">
        <f>CORREL($J$2:$EE$2,J281:EE281)</f>
        <v>-8.1010606296832335E-2</v>
      </c>
      <c r="EG281" s="1">
        <f>TDIST(-(EF281*SQRT(126-2)/SQRT(1-(EF281*EF281))),126,2)</f>
        <v>0.36715529536978497</v>
      </c>
      <c r="EH281" s="1">
        <v>0.43096430000000002</v>
      </c>
    </row>
    <row r="282" spans="1:138" x14ac:dyDescent="0.25">
      <c r="A282" s="1" t="s">
        <v>4</v>
      </c>
      <c r="B282" s="1">
        <v>88137855</v>
      </c>
      <c r="C282" s="1">
        <v>88172027</v>
      </c>
      <c r="D282" s="1">
        <v>17503572</v>
      </c>
      <c r="E282" s="1" t="s">
        <v>399</v>
      </c>
      <c r="F282" s="1" t="s">
        <v>398</v>
      </c>
      <c r="G282" s="1" t="s">
        <v>397</v>
      </c>
      <c r="H282" s="1" t="s">
        <v>396</v>
      </c>
      <c r="J282" s="1">
        <v>7.8762800000000004</v>
      </c>
      <c r="K282" s="1">
        <v>8.0741700000000005</v>
      </c>
      <c r="L282" s="1">
        <v>8.2257499999999997</v>
      </c>
      <c r="M282" s="1">
        <v>7.85311</v>
      </c>
      <c r="N282" s="1">
        <v>7.9127700000000001</v>
      </c>
      <c r="O282" s="1">
        <v>8.0834499999999991</v>
      </c>
      <c r="P282" s="1">
        <v>8.4357900000000008</v>
      </c>
      <c r="Q282" s="1">
        <v>7.8693</v>
      </c>
      <c r="R282" s="1">
        <v>7.8646399999999996</v>
      </c>
      <c r="S282" s="1">
        <v>7.9849399999999999</v>
      </c>
      <c r="T282" s="1">
        <v>8.19496</v>
      </c>
      <c r="U282" s="1">
        <v>7.8681700000000001</v>
      </c>
      <c r="V282" s="1">
        <v>7.82836</v>
      </c>
      <c r="W282" s="1">
        <v>8.0330399999999997</v>
      </c>
      <c r="X282" s="1">
        <v>7.8457400000000002</v>
      </c>
      <c r="Y282" s="1">
        <v>8.1808700000000005</v>
      </c>
      <c r="Z282" s="1">
        <v>8.0378299999999996</v>
      </c>
      <c r="AA282" s="1">
        <v>7.8794899999999997</v>
      </c>
      <c r="AB282" s="1">
        <v>8.1154899999999994</v>
      </c>
      <c r="AC282" s="1">
        <v>8.1209399999999992</v>
      </c>
      <c r="AD282" s="1">
        <v>8.0392899999999994</v>
      </c>
      <c r="AE282" s="1">
        <v>8.0986899999999995</v>
      </c>
      <c r="AF282" s="1">
        <v>7.9510699999999996</v>
      </c>
      <c r="AG282" s="1">
        <v>8.0566800000000001</v>
      </c>
      <c r="AH282" s="1">
        <v>8.4202999999999992</v>
      </c>
      <c r="AI282" s="1">
        <v>8.5031300000000005</v>
      </c>
      <c r="AJ282" s="1">
        <v>8.2219099999999994</v>
      </c>
      <c r="AK282" s="1">
        <v>7.9416599999999997</v>
      </c>
      <c r="AL282" s="1">
        <v>8.2326800000000002</v>
      </c>
      <c r="AM282" s="1">
        <v>7.7330500000000004</v>
      </c>
      <c r="AN282" s="1">
        <v>8.0022099999999998</v>
      </c>
      <c r="AO282" s="1">
        <v>7.8298899999999998</v>
      </c>
      <c r="AP282" s="1">
        <v>8.0617199999999993</v>
      </c>
      <c r="AQ282" s="1">
        <v>7.9679399999999996</v>
      </c>
      <c r="AR282" s="1">
        <v>8.1387800000000006</v>
      </c>
      <c r="AS282" s="1">
        <v>8.1479499999999998</v>
      </c>
      <c r="AT282" s="1">
        <v>8.1135300000000008</v>
      </c>
      <c r="AU282" s="1">
        <v>8.0503199999999993</v>
      </c>
      <c r="AV282" s="1">
        <v>8.2148099999999999</v>
      </c>
      <c r="AW282" s="1">
        <v>8.1532400000000003</v>
      </c>
      <c r="AX282" s="1">
        <v>8.0651299999999999</v>
      </c>
      <c r="AY282" s="1">
        <v>8.1112300000000008</v>
      </c>
      <c r="AZ282" s="1">
        <v>8.0421099999999992</v>
      </c>
      <c r="BA282" s="1">
        <v>8.19252</v>
      </c>
      <c r="BB282" s="1">
        <v>7.7898699999999996</v>
      </c>
      <c r="BC282" s="1">
        <v>7.9962999999999997</v>
      </c>
      <c r="BD282" s="1">
        <v>7.9488500000000002</v>
      </c>
      <c r="BE282" s="1">
        <v>7.79969</v>
      </c>
      <c r="BF282" s="1">
        <v>8.0065899999999992</v>
      </c>
      <c r="BG282" s="1">
        <v>8.0039999999999996</v>
      </c>
      <c r="BH282" s="1">
        <v>8.1340299999999992</v>
      </c>
      <c r="BI282" s="1">
        <v>7.95139</v>
      </c>
      <c r="BJ282" s="1">
        <v>8.1477400000000006</v>
      </c>
      <c r="BK282" s="1">
        <v>7.9635999999999996</v>
      </c>
      <c r="BL282" s="1">
        <v>8.1208299999999998</v>
      </c>
      <c r="BM282" s="1">
        <v>8.0675500000000007</v>
      </c>
      <c r="BN282" s="1">
        <v>8.1235199999999992</v>
      </c>
      <c r="BO282" s="1">
        <v>8.4034499999999994</v>
      </c>
      <c r="BP282" s="1">
        <v>7.9965000000000002</v>
      </c>
      <c r="BQ282" s="1">
        <v>8.0366099999999996</v>
      </c>
      <c r="BR282" s="1">
        <v>8.6405200000000004</v>
      </c>
      <c r="BS282" s="1">
        <v>8.0702300000000005</v>
      </c>
      <c r="BT282" s="1">
        <v>8.1842900000000007</v>
      </c>
      <c r="BU282" s="1">
        <v>7.5009699999999997</v>
      </c>
      <c r="BV282" s="1">
        <v>8.1801399999999997</v>
      </c>
      <c r="BW282" s="1">
        <v>7.9121199999999998</v>
      </c>
      <c r="BX282" s="1">
        <v>8.4125999999999994</v>
      </c>
      <c r="BY282" s="1">
        <v>8.3270900000000001</v>
      </c>
      <c r="BZ282" s="1">
        <v>8.14513</v>
      </c>
      <c r="CA282" s="1">
        <v>8.2386199999999992</v>
      </c>
      <c r="CB282" s="1">
        <v>7.9914500000000004</v>
      </c>
      <c r="CC282" s="1">
        <v>8.1940100000000005</v>
      </c>
      <c r="CD282" s="1">
        <v>8.2241599999999995</v>
      </c>
      <c r="CE282" s="1">
        <v>8.2706700000000009</v>
      </c>
      <c r="CF282" s="1">
        <v>8.3142800000000001</v>
      </c>
      <c r="CG282" s="1">
        <v>7.8686199999999999</v>
      </c>
      <c r="CH282" s="1">
        <v>8.1504499999999993</v>
      </c>
      <c r="CI282" s="1">
        <v>8.0513399999999997</v>
      </c>
      <c r="CJ282" s="1">
        <v>7.8529</v>
      </c>
      <c r="CK282" s="1">
        <v>7.79861</v>
      </c>
      <c r="CL282" s="1">
        <v>8.0170399999999997</v>
      </c>
      <c r="CM282" s="1">
        <v>7.9275700000000002</v>
      </c>
      <c r="CN282" s="1">
        <v>7.9970600000000003</v>
      </c>
      <c r="CO282" s="1">
        <v>8.2707700000000006</v>
      </c>
      <c r="CP282" s="1">
        <v>8.2048400000000008</v>
      </c>
      <c r="CQ282" s="1">
        <v>8.0688600000000008</v>
      </c>
      <c r="CR282" s="1">
        <v>8.1287900000000004</v>
      </c>
      <c r="CS282" s="1">
        <v>7.9552800000000001</v>
      </c>
      <c r="CT282" s="1">
        <v>8.4546500000000009</v>
      </c>
      <c r="CU282" s="1">
        <v>7.92089</v>
      </c>
      <c r="CV282" s="1">
        <v>8.1302699999999994</v>
      </c>
      <c r="CW282" s="1">
        <v>7.1458700000000004</v>
      </c>
      <c r="CX282" s="1">
        <v>7.9840400000000002</v>
      </c>
      <c r="CY282" s="1">
        <v>8.2054100000000005</v>
      </c>
      <c r="CZ282" s="1">
        <v>8.0588599999999992</v>
      </c>
      <c r="DA282" s="1">
        <v>7.7239199999999997</v>
      </c>
      <c r="DB282" s="1">
        <v>8.0987200000000001</v>
      </c>
      <c r="DC282" s="1">
        <v>8.26647</v>
      </c>
      <c r="DD282" s="1">
        <v>7.6914800000000003</v>
      </c>
      <c r="DE282" s="1">
        <v>8.2753200000000007</v>
      </c>
      <c r="DF282" s="1">
        <v>8.0547799999999992</v>
      </c>
      <c r="DG282" s="1">
        <v>8.1098499999999998</v>
      </c>
      <c r="DH282" s="1">
        <v>8.1877999999999993</v>
      </c>
      <c r="DI282" s="1">
        <v>7.8338900000000002</v>
      </c>
      <c r="DJ282" s="1">
        <v>8.0649800000000003</v>
      </c>
      <c r="DK282" s="1">
        <v>7.8987100000000003</v>
      </c>
      <c r="DL282" s="1">
        <v>8.2898999999999994</v>
      </c>
      <c r="DM282" s="1">
        <v>8.0725800000000003</v>
      </c>
      <c r="DN282" s="1">
        <v>7.9592000000000001</v>
      </c>
      <c r="DO282" s="1">
        <v>8.0749899999999997</v>
      </c>
      <c r="DP282" s="1">
        <v>8.0526900000000001</v>
      </c>
      <c r="DQ282" s="1">
        <v>8.1523599999999998</v>
      </c>
      <c r="DR282" s="1">
        <v>8.0248799999999996</v>
      </c>
      <c r="DS282" s="1">
        <v>8.3822899999999994</v>
      </c>
      <c r="DT282" s="1">
        <v>7.8718399999999997</v>
      </c>
      <c r="DU282" s="1">
        <v>8.0608000000000004</v>
      </c>
      <c r="DV282" s="1">
        <v>8.0595999999999997</v>
      </c>
      <c r="DW282" s="1">
        <v>8.2049500000000002</v>
      </c>
      <c r="DX282" s="1">
        <v>8.2375299999999996</v>
      </c>
      <c r="DY282" s="1">
        <v>7.9762899999999997</v>
      </c>
      <c r="DZ282" s="1">
        <v>7.9797599999999997</v>
      </c>
      <c r="EA282" s="1">
        <v>7.9505400000000002</v>
      </c>
      <c r="EB282" s="1">
        <v>8.0883800000000008</v>
      </c>
      <c r="EC282" s="1">
        <v>8.2184699999999999</v>
      </c>
      <c r="ED282" s="1">
        <v>8.4372900000000008</v>
      </c>
      <c r="EE282" s="1">
        <v>8.0885899999999999</v>
      </c>
      <c r="EF282" s="1">
        <f>CORREL($J$2:$EE$2,J282:EE282)</f>
        <v>-8.0627547894067592E-2</v>
      </c>
      <c r="EG282" s="1">
        <f>TDIST(-(EF282*SQRT(126-2)/SQRT(1-(EF282*EF282))),126,2)</f>
        <v>0.36943281293425423</v>
      </c>
      <c r="EH282" s="1">
        <v>0.4322433</v>
      </c>
    </row>
    <row r="283" spans="1:138" x14ac:dyDescent="0.25">
      <c r="A283" s="1" t="s">
        <v>4</v>
      </c>
      <c r="B283" s="1">
        <v>106883863</v>
      </c>
      <c r="C283" s="1">
        <v>106893593</v>
      </c>
      <c r="D283" s="1">
        <v>17512680</v>
      </c>
      <c r="E283" s="1" t="s">
        <v>395</v>
      </c>
      <c r="F283" s="1" t="s">
        <v>394</v>
      </c>
      <c r="G283" s="1" t="s">
        <v>393</v>
      </c>
      <c r="H283" s="1" t="s">
        <v>392</v>
      </c>
      <c r="J283" s="1">
        <v>10.573499999999999</v>
      </c>
      <c r="K283" s="1">
        <v>9.6530500000000004</v>
      </c>
      <c r="L283" s="1">
        <v>10.0124</v>
      </c>
      <c r="M283" s="1">
        <v>10.0364</v>
      </c>
      <c r="N283" s="1">
        <v>10.276</v>
      </c>
      <c r="O283" s="1">
        <v>10.0174</v>
      </c>
      <c r="P283" s="1">
        <v>10.0008</v>
      </c>
      <c r="Q283" s="1">
        <v>10.3253</v>
      </c>
      <c r="R283" s="1">
        <v>10.3908</v>
      </c>
      <c r="S283" s="1">
        <v>9.6775099999999998</v>
      </c>
      <c r="T283" s="1">
        <v>9.8999100000000002</v>
      </c>
      <c r="U283" s="1">
        <v>10.2317</v>
      </c>
      <c r="V283" s="1">
        <v>9.9869599999999998</v>
      </c>
      <c r="W283" s="1">
        <v>10.194800000000001</v>
      </c>
      <c r="X283" s="1">
        <v>9.6382899999999996</v>
      </c>
      <c r="Y283" s="1">
        <v>10.0731</v>
      </c>
      <c r="Z283" s="1">
        <v>10.2499</v>
      </c>
      <c r="AA283" s="1">
        <v>9.5299800000000001</v>
      </c>
      <c r="AB283" s="1">
        <v>9.9083699999999997</v>
      </c>
      <c r="AC283" s="1">
        <v>10.2577</v>
      </c>
      <c r="AD283" s="1">
        <v>10.4383</v>
      </c>
      <c r="AE283" s="1">
        <v>10.212899999999999</v>
      </c>
      <c r="AF283" s="1">
        <v>10.2522</v>
      </c>
      <c r="AG283" s="1">
        <v>10.4643</v>
      </c>
      <c r="AH283" s="1">
        <v>10.2178</v>
      </c>
      <c r="AI283" s="1">
        <v>10.034599999999999</v>
      </c>
      <c r="AJ283" s="1">
        <v>10.223000000000001</v>
      </c>
      <c r="AK283" s="1">
        <v>10.0052</v>
      </c>
      <c r="AL283" s="1">
        <v>10.122999999999999</v>
      </c>
      <c r="AM283" s="1">
        <v>10.2967</v>
      </c>
      <c r="AN283" s="1">
        <v>9.94102</v>
      </c>
      <c r="AO283" s="1">
        <v>9.2787500000000005</v>
      </c>
      <c r="AP283" s="1">
        <v>10.0198</v>
      </c>
      <c r="AQ283" s="1">
        <v>9.9861900000000006</v>
      </c>
      <c r="AR283" s="1">
        <v>10.164300000000001</v>
      </c>
      <c r="AS283" s="1">
        <v>10.121700000000001</v>
      </c>
      <c r="AT283" s="1">
        <v>10.0936</v>
      </c>
      <c r="AU283" s="1">
        <v>10.1004</v>
      </c>
      <c r="AV283" s="1">
        <v>10.1553</v>
      </c>
      <c r="AW283" s="1">
        <v>9.7597000000000005</v>
      </c>
      <c r="AX283" s="1">
        <v>10.001899999999999</v>
      </c>
      <c r="AY283" s="1">
        <v>10.1852</v>
      </c>
      <c r="AZ283" s="1">
        <v>10.3012</v>
      </c>
      <c r="BA283" s="1">
        <v>10.2064</v>
      </c>
      <c r="BB283" s="1">
        <v>10.4085</v>
      </c>
      <c r="BC283" s="1">
        <v>10.1534</v>
      </c>
      <c r="BD283" s="1">
        <v>10.092599999999999</v>
      </c>
      <c r="BE283" s="1">
        <v>10.2324</v>
      </c>
      <c r="BF283" s="1">
        <v>9.9535</v>
      </c>
      <c r="BG283" s="1">
        <v>10.273899999999999</v>
      </c>
      <c r="BH283" s="1">
        <v>9.9643499999999996</v>
      </c>
      <c r="BI283" s="1">
        <v>9.9751100000000008</v>
      </c>
      <c r="BJ283" s="1">
        <v>10.069100000000001</v>
      </c>
      <c r="BK283" s="1">
        <v>10.1816</v>
      </c>
      <c r="BL283" s="1">
        <v>10.177300000000001</v>
      </c>
      <c r="BM283" s="1">
        <v>10.2143</v>
      </c>
      <c r="BN283" s="1">
        <v>10.181800000000001</v>
      </c>
      <c r="BO283" s="1">
        <v>10.1348</v>
      </c>
      <c r="BP283" s="1">
        <v>10.143599999999999</v>
      </c>
      <c r="BQ283" s="1">
        <v>10.289899999999999</v>
      </c>
      <c r="BR283" s="1">
        <v>10.520799999999999</v>
      </c>
      <c r="BS283" s="1">
        <v>10.137499999999999</v>
      </c>
      <c r="BT283" s="1">
        <v>10.337300000000001</v>
      </c>
      <c r="BU283" s="1">
        <v>9.8033900000000003</v>
      </c>
      <c r="BV283" s="1">
        <v>10.1938</v>
      </c>
      <c r="BW283" s="1">
        <v>9.9434900000000006</v>
      </c>
      <c r="BX283" s="1">
        <v>10.0662</v>
      </c>
      <c r="BY283" s="1">
        <v>10.237</v>
      </c>
      <c r="BZ283" s="1">
        <v>10.118600000000001</v>
      </c>
      <c r="CA283" s="1">
        <v>10.2209</v>
      </c>
      <c r="CB283" s="1">
        <v>10.039099999999999</v>
      </c>
      <c r="CC283" s="1">
        <v>9.9927200000000003</v>
      </c>
      <c r="CD283" s="1">
        <v>10.2308</v>
      </c>
      <c r="CE283" s="1">
        <v>10.2881</v>
      </c>
      <c r="CF283" s="1">
        <v>10.0158</v>
      </c>
      <c r="CG283" s="1">
        <v>10.0922</v>
      </c>
      <c r="CH283" s="1">
        <v>10.2408</v>
      </c>
      <c r="CI283" s="1">
        <v>10.019600000000001</v>
      </c>
      <c r="CJ283" s="1">
        <v>10.152900000000001</v>
      </c>
      <c r="CK283" s="1">
        <v>10.142300000000001</v>
      </c>
      <c r="CL283" s="1">
        <v>10.131600000000001</v>
      </c>
      <c r="CM283" s="1">
        <v>10.445399999999999</v>
      </c>
      <c r="CN283" s="1">
        <v>9.8110099999999996</v>
      </c>
      <c r="CO283" s="1">
        <v>9.8400200000000009</v>
      </c>
      <c r="CP283" s="1">
        <v>10.240399999999999</v>
      </c>
      <c r="CQ283" s="1">
        <v>10.0603</v>
      </c>
      <c r="CR283" s="1">
        <v>10.198499999999999</v>
      </c>
      <c r="CS283" s="1">
        <v>10.1752</v>
      </c>
      <c r="CT283" s="1">
        <v>10.301399999999999</v>
      </c>
      <c r="CU283" s="1">
        <v>10.263999999999999</v>
      </c>
      <c r="CV283" s="1">
        <v>10.292400000000001</v>
      </c>
      <c r="CW283" s="1">
        <v>9.4096200000000003</v>
      </c>
      <c r="CX283" s="1">
        <v>10.1051</v>
      </c>
      <c r="CY283" s="1">
        <v>10.0479</v>
      </c>
      <c r="CZ283" s="1">
        <v>10.142300000000001</v>
      </c>
      <c r="DA283" s="1">
        <v>9.8282299999999996</v>
      </c>
      <c r="DB283" s="1">
        <v>10.080299999999999</v>
      </c>
      <c r="DC283" s="1">
        <v>10.104799999999999</v>
      </c>
      <c r="DD283" s="1">
        <v>9.7074200000000008</v>
      </c>
      <c r="DE283" s="1">
        <v>10.1296</v>
      </c>
      <c r="DF283" s="1">
        <v>10.038600000000001</v>
      </c>
      <c r="DG283" s="1">
        <v>9.8331099999999996</v>
      </c>
      <c r="DH283" s="1">
        <v>10.1614</v>
      </c>
      <c r="DI283" s="1">
        <v>9.8205799999999996</v>
      </c>
      <c r="DJ283" s="1">
        <v>10.1534</v>
      </c>
      <c r="DK283" s="1">
        <v>10.24</v>
      </c>
      <c r="DL283" s="1">
        <v>10.6738</v>
      </c>
      <c r="DM283" s="1">
        <v>10.1196</v>
      </c>
      <c r="DN283" s="1">
        <v>10.130800000000001</v>
      </c>
      <c r="DO283" s="1">
        <v>9.7682500000000001</v>
      </c>
      <c r="DP283" s="1">
        <v>9.9861400000000007</v>
      </c>
      <c r="DQ283" s="1">
        <v>10.1189</v>
      </c>
      <c r="DR283" s="1">
        <v>10.096399999999999</v>
      </c>
      <c r="DS283" s="1">
        <v>10.3087</v>
      </c>
      <c r="DT283" s="1">
        <v>10.0907</v>
      </c>
      <c r="DU283" s="1">
        <v>10.2536</v>
      </c>
      <c r="DV283" s="1">
        <v>10.273999999999999</v>
      </c>
      <c r="DW283" s="1">
        <v>10.2981</v>
      </c>
      <c r="DX283" s="1">
        <v>9.7905700000000007</v>
      </c>
      <c r="DY283" s="1">
        <v>10.196999999999999</v>
      </c>
      <c r="DZ283" s="1">
        <v>10.2682</v>
      </c>
      <c r="EA283" s="1">
        <v>10.228899999999999</v>
      </c>
      <c r="EB283" s="1">
        <v>9.8762799999999995</v>
      </c>
      <c r="EC283" s="1">
        <v>9.8162500000000001</v>
      </c>
      <c r="ED283" s="1">
        <v>10.007400000000001</v>
      </c>
      <c r="EE283" s="1">
        <v>10.0884</v>
      </c>
      <c r="EF283" s="1">
        <f>CORREL($J$2:$EE$2,J283:EE283)</f>
        <v>8.0590834575360523E-2</v>
      </c>
      <c r="EG283" s="1">
        <f>TDIST((EF283*SQRT(126-2)/SQRT(1-(EF283*EF283))),126,2)</f>
        <v>0.36965155076761669</v>
      </c>
      <c r="EH283" s="1">
        <v>0.4322433</v>
      </c>
    </row>
    <row r="284" spans="1:138" x14ac:dyDescent="0.25">
      <c r="A284" s="1" t="s">
        <v>4</v>
      </c>
      <c r="B284" s="1">
        <v>85230497</v>
      </c>
      <c r="C284" s="1">
        <v>85231435</v>
      </c>
      <c r="D284" s="1">
        <v>17503429</v>
      </c>
      <c r="E284" s="1" t="s">
        <v>391</v>
      </c>
      <c r="F284" s="1" t="s">
        <v>390</v>
      </c>
      <c r="G284" s="1" t="s">
        <v>389</v>
      </c>
      <c r="H284" s="1" t="s">
        <v>388</v>
      </c>
      <c r="J284" s="1">
        <v>4.7292500000000004</v>
      </c>
      <c r="K284" s="1">
        <v>4.8853499999999999</v>
      </c>
      <c r="L284" s="1">
        <v>4.8937499999999998</v>
      </c>
      <c r="M284" s="1">
        <v>4.7771499999999998</v>
      </c>
      <c r="N284" s="1">
        <v>5.1357999999999997</v>
      </c>
      <c r="O284" s="1">
        <v>5.1419600000000001</v>
      </c>
      <c r="P284" s="1">
        <v>4.7921399999999998</v>
      </c>
      <c r="Q284" s="1">
        <v>5.0517200000000004</v>
      </c>
      <c r="R284" s="1">
        <v>4.68079</v>
      </c>
      <c r="S284" s="1">
        <v>4.6105200000000002</v>
      </c>
      <c r="T284" s="1">
        <v>5.2098100000000001</v>
      </c>
      <c r="U284" s="1">
        <v>5.0125999999999999</v>
      </c>
      <c r="V284" s="1">
        <v>4.8637100000000002</v>
      </c>
      <c r="W284" s="1">
        <v>4.87981</v>
      </c>
      <c r="X284" s="1">
        <v>5.10487</v>
      </c>
      <c r="Y284" s="1">
        <v>4.6361400000000001</v>
      </c>
      <c r="Z284" s="1">
        <v>4.9546900000000003</v>
      </c>
      <c r="AA284" s="1">
        <v>4.9085200000000002</v>
      </c>
      <c r="AB284" s="1">
        <v>4.8250000000000002</v>
      </c>
      <c r="AC284" s="1">
        <v>4.8352300000000001</v>
      </c>
      <c r="AD284" s="1">
        <v>4.5218699999999998</v>
      </c>
      <c r="AE284" s="1">
        <v>5.2415099999999999</v>
      </c>
      <c r="AF284" s="1">
        <v>5.0454400000000001</v>
      </c>
      <c r="AG284" s="1">
        <v>5.0754099999999998</v>
      </c>
      <c r="AH284" s="1">
        <v>4.5138999999999996</v>
      </c>
      <c r="AI284" s="1">
        <v>4.5650500000000003</v>
      </c>
      <c r="AJ284" s="1">
        <v>4.5694800000000004</v>
      </c>
      <c r="AK284" s="1">
        <v>4.6846399999999999</v>
      </c>
      <c r="AL284" s="1">
        <v>4.8971900000000002</v>
      </c>
      <c r="AM284" s="1">
        <v>4.7662399999999998</v>
      </c>
      <c r="AN284" s="1">
        <v>4.8642000000000003</v>
      </c>
      <c r="AO284" s="1">
        <v>5.2193100000000001</v>
      </c>
      <c r="AP284" s="1">
        <v>4.7635699999999996</v>
      </c>
      <c r="AQ284" s="1">
        <v>4.80748</v>
      </c>
      <c r="AR284" s="1">
        <v>4.7775699999999999</v>
      </c>
      <c r="AS284" s="1">
        <v>4.8459500000000002</v>
      </c>
      <c r="AT284" s="1">
        <v>5.0560099999999997</v>
      </c>
      <c r="AU284" s="1">
        <v>4.8639000000000001</v>
      </c>
      <c r="AV284" s="1">
        <v>5.0172699999999999</v>
      </c>
      <c r="AW284" s="1">
        <v>4.7168700000000001</v>
      </c>
      <c r="AX284" s="1">
        <v>4.7265699999999997</v>
      </c>
      <c r="AY284" s="1">
        <v>4.7633299999999998</v>
      </c>
      <c r="AZ284" s="1">
        <v>4.8750400000000003</v>
      </c>
      <c r="BA284" s="1">
        <v>4.4484399999999997</v>
      </c>
      <c r="BB284" s="1">
        <v>4.8888499999999997</v>
      </c>
      <c r="BC284" s="1">
        <v>4.9098199999999999</v>
      </c>
      <c r="BD284" s="1">
        <v>4.6376900000000001</v>
      </c>
      <c r="BE284" s="1">
        <v>4.8429200000000003</v>
      </c>
      <c r="BF284" s="1">
        <v>4.6925699999999999</v>
      </c>
      <c r="BG284" s="1">
        <v>4.6326200000000002</v>
      </c>
      <c r="BH284" s="1">
        <v>4.9795199999999999</v>
      </c>
      <c r="BI284" s="1">
        <v>4.9371499999999999</v>
      </c>
      <c r="BJ284" s="1">
        <v>4.5945799999999997</v>
      </c>
      <c r="BK284" s="1">
        <v>4.7697500000000002</v>
      </c>
      <c r="BL284" s="1">
        <v>4.6053899999999999</v>
      </c>
      <c r="BM284" s="1">
        <v>4.8813899999999997</v>
      </c>
      <c r="BN284" s="1">
        <v>4.7926599999999997</v>
      </c>
      <c r="BO284" s="1">
        <v>4.7104100000000004</v>
      </c>
      <c r="BP284" s="1">
        <v>4.7819599999999998</v>
      </c>
      <c r="BQ284" s="1">
        <v>4.67767</v>
      </c>
      <c r="BR284" s="1">
        <v>4.9939200000000001</v>
      </c>
      <c r="BS284" s="1">
        <v>4.7476799999999999</v>
      </c>
      <c r="BT284" s="1">
        <v>5.1088100000000001</v>
      </c>
      <c r="BU284" s="1">
        <v>4.7128100000000002</v>
      </c>
      <c r="BV284" s="1">
        <v>4.7200100000000003</v>
      </c>
      <c r="BW284" s="1">
        <v>4.9651500000000004</v>
      </c>
      <c r="BX284" s="1">
        <v>4.4806999999999997</v>
      </c>
      <c r="BY284" s="1">
        <v>4.6894799999999996</v>
      </c>
      <c r="BZ284" s="1">
        <v>4.7320399999999996</v>
      </c>
      <c r="CA284" s="1">
        <v>4.9066299999999998</v>
      </c>
      <c r="CB284" s="1">
        <v>4.8512500000000003</v>
      </c>
      <c r="CC284" s="1">
        <v>4.7259900000000004</v>
      </c>
      <c r="CD284" s="1">
        <v>4.7077400000000003</v>
      </c>
      <c r="CE284" s="1">
        <v>4.8016199999999998</v>
      </c>
      <c r="CF284" s="1">
        <v>4.9900700000000002</v>
      </c>
      <c r="CG284" s="1">
        <v>4.57761</v>
      </c>
      <c r="CH284" s="1">
        <v>4.7315199999999997</v>
      </c>
      <c r="CI284" s="1">
        <v>4.7008999999999999</v>
      </c>
      <c r="CJ284" s="1">
        <v>4.9111700000000003</v>
      </c>
      <c r="CK284" s="1">
        <v>4.6556199999999999</v>
      </c>
      <c r="CL284" s="1">
        <v>4.8392499999999998</v>
      </c>
      <c r="CM284" s="1">
        <v>4.9662300000000004</v>
      </c>
      <c r="CN284" s="1">
        <v>4.9031500000000001</v>
      </c>
      <c r="CO284" s="1">
        <v>4.6779999999999999</v>
      </c>
      <c r="CP284" s="1">
        <v>4.6783799999999998</v>
      </c>
      <c r="CQ284" s="1">
        <v>4.7618200000000002</v>
      </c>
      <c r="CR284" s="1">
        <v>4.8528900000000004</v>
      </c>
      <c r="CS284" s="1">
        <v>4.6926100000000002</v>
      </c>
      <c r="CT284" s="1">
        <v>4.6223900000000002</v>
      </c>
      <c r="CU284" s="1">
        <v>4.72349</v>
      </c>
      <c r="CV284" s="1">
        <v>4.51126</v>
      </c>
      <c r="CW284" s="1">
        <v>6.0165600000000001</v>
      </c>
      <c r="CX284" s="1">
        <v>4.6130500000000003</v>
      </c>
      <c r="CY284" s="1">
        <v>4.6846899999999998</v>
      </c>
      <c r="CZ284" s="1">
        <v>4.4849300000000003</v>
      </c>
      <c r="DA284" s="1">
        <v>4.8011299999999997</v>
      </c>
      <c r="DB284" s="1">
        <v>4.8978999999999999</v>
      </c>
      <c r="DC284" s="1">
        <v>4.6634099999999998</v>
      </c>
      <c r="DD284" s="1">
        <v>4.6564800000000002</v>
      </c>
      <c r="DE284" s="1">
        <v>4.5694699999999999</v>
      </c>
      <c r="DF284" s="1">
        <v>4.5850400000000002</v>
      </c>
      <c r="DG284" s="1">
        <v>4.6999399999999998</v>
      </c>
      <c r="DH284" s="1">
        <v>4.4194800000000001</v>
      </c>
      <c r="DI284" s="1">
        <v>4.3869300000000004</v>
      </c>
      <c r="DJ284" s="1">
        <v>4.6921499999999998</v>
      </c>
      <c r="DK284" s="1">
        <v>4.4666899999999998</v>
      </c>
      <c r="DL284" s="1">
        <v>4.6265799999999997</v>
      </c>
      <c r="DM284" s="1">
        <v>4.6573599999999997</v>
      </c>
      <c r="DN284" s="1">
        <v>4.5221299999999998</v>
      </c>
      <c r="DO284" s="1">
        <v>4.4771200000000002</v>
      </c>
      <c r="DP284" s="1">
        <v>4.4448699999999999</v>
      </c>
      <c r="DQ284" s="1">
        <v>4.7745199999999999</v>
      </c>
      <c r="DR284" s="1">
        <v>4.7843600000000004</v>
      </c>
      <c r="DS284" s="1">
        <v>4.8089300000000001</v>
      </c>
      <c r="DT284" s="1">
        <v>4.8769099999999996</v>
      </c>
      <c r="DU284" s="1">
        <v>5.18771</v>
      </c>
      <c r="DV284" s="1">
        <v>5.0461799999999997</v>
      </c>
      <c r="DW284" s="1">
        <v>4.9415500000000003</v>
      </c>
      <c r="DX284" s="1">
        <v>5.1056800000000004</v>
      </c>
      <c r="DY284" s="1">
        <v>4.8562399999999997</v>
      </c>
      <c r="DZ284" s="1">
        <v>4.4779799999999996</v>
      </c>
      <c r="EA284" s="1">
        <v>4.6082700000000001</v>
      </c>
      <c r="EB284" s="1">
        <v>4.7158499999999997</v>
      </c>
      <c r="EC284" s="1">
        <v>4.8661300000000001</v>
      </c>
      <c r="ED284" s="1">
        <v>4.5189899999999996</v>
      </c>
      <c r="EE284" s="1">
        <v>4.3888699999999998</v>
      </c>
      <c r="EF284" s="1">
        <f>CORREL($J$2:$EE$2,J284:EE284)</f>
        <v>8.0575130419784854E-2</v>
      </c>
      <c r="EG284" s="1">
        <f>TDIST((EF284*SQRT(126-2)/SQRT(1-(EF284*EF284))),126,2)</f>
        <v>0.36974514034782291</v>
      </c>
      <c r="EH284" s="1">
        <v>0.4322433</v>
      </c>
    </row>
    <row r="285" spans="1:138" x14ac:dyDescent="0.25">
      <c r="A285" s="1" t="s">
        <v>4</v>
      </c>
      <c r="B285" s="1">
        <v>85053150</v>
      </c>
      <c r="C285" s="1">
        <v>85060460</v>
      </c>
      <c r="D285" s="1">
        <v>17511286</v>
      </c>
      <c r="E285" s="1" t="s">
        <v>387</v>
      </c>
      <c r="F285" s="1" t="s">
        <v>386</v>
      </c>
      <c r="G285" s="1" t="s">
        <v>385</v>
      </c>
      <c r="H285" s="1" t="s">
        <v>384</v>
      </c>
      <c r="J285" s="1">
        <v>6.7502599999999999</v>
      </c>
      <c r="K285" s="1">
        <v>6.8918900000000001</v>
      </c>
      <c r="L285" s="1">
        <v>6.7158499999999997</v>
      </c>
      <c r="M285" s="1">
        <v>6.8212799999999998</v>
      </c>
      <c r="N285" s="1">
        <v>6.8795900000000003</v>
      </c>
      <c r="O285" s="1">
        <v>6.9809900000000003</v>
      </c>
      <c r="P285" s="1">
        <v>6.6758100000000002</v>
      </c>
      <c r="Q285" s="1">
        <v>6.8454199999999998</v>
      </c>
      <c r="R285" s="1">
        <v>6.6162299999999998</v>
      </c>
      <c r="S285" s="1">
        <v>6.6063499999999999</v>
      </c>
      <c r="T285" s="1">
        <v>7.1233300000000002</v>
      </c>
      <c r="U285" s="1">
        <v>6.7140500000000003</v>
      </c>
      <c r="V285" s="1">
        <v>6.9307499999999997</v>
      </c>
      <c r="W285" s="1">
        <v>6.6425000000000001</v>
      </c>
      <c r="X285" s="1">
        <v>6.8500199999999998</v>
      </c>
      <c r="Y285" s="1">
        <v>6.6939399999999996</v>
      </c>
      <c r="Z285" s="1">
        <v>6.7981800000000003</v>
      </c>
      <c r="AA285" s="1">
        <v>6.7760199999999999</v>
      </c>
      <c r="AB285" s="1">
        <v>6.9702000000000002</v>
      </c>
      <c r="AC285" s="1">
        <v>6.4113199999999999</v>
      </c>
      <c r="AD285" s="1">
        <v>6.5847800000000003</v>
      </c>
      <c r="AE285" s="1">
        <v>6.7283299999999997</v>
      </c>
      <c r="AF285" s="1">
        <v>6.4913499999999997</v>
      </c>
      <c r="AG285" s="1">
        <v>6.5549099999999996</v>
      </c>
      <c r="AH285" s="1">
        <v>6.5065900000000001</v>
      </c>
      <c r="AI285" s="1">
        <v>6.7240599999999997</v>
      </c>
      <c r="AJ285" s="1">
        <v>6.8729100000000001</v>
      </c>
      <c r="AK285" s="1">
        <v>6.4536300000000004</v>
      </c>
      <c r="AL285" s="1">
        <v>6.6018800000000004</v>
      </c>
      <c r="AM285" s="1">
        <v>6.7091900000000004</v>
      </c>
      <c r="AN285" s="1">
        <v>6.6464400000000001</v>
      </c>
      <c r="AO285" s="1">
        <v>6.6917200000000001</v>
      </c>
      <c r="AP285" s="1">
        <v>6.8235400000000004</v>
      </c>
      <c r="AQ285" s="1">
        <v>6.6180300000000001</v>
      </c>
      <c r="AR285" s="1">
        <v>6.8524799999999999</v>
      </c>
      <c r="AS285" s="1">
        <v>6.7502000000000004</v>
      </c>
      <c r="AT285" s="1">
        <v>6.9189100000000003</v>
      </c>
      <c r="AU285" s="1">
        <v>6.6776900000000001</v>
      </c>
      <c r="AV285" s="1">
        <v>6.7481999999999998</v>
      </c>
      <c r="AW285" s="1">
        <v>6.9463400000000002</v>
      </c>
      <c r="AX285" s="1">
        <v>6.5365599999999997</v>
      </c>
      <c r="AY285" s="1">
        <v>6.7630600000000003</v>
      </c>
      <c r="AZ285" s="1">
        <v>6.6550399999999996</v>
      </c>
      <c r="BA285" s="1">
        <v>6.9575899999999997</v>
      </c>
      <c r="BB285" s="1">
        <v>6.6940099999999996</v>
      </c>
      <c r="BC285" s="1">
        <v>6.7179500000000001</v>
      </c>
      <c r="BD285" s="1">
        <v>6.68513</v>
      </c>
      <c r="BE285" s="1">
        <v>6.6100399999999997</v>
      </c>
      <c r="BF285" s="1">
        <v>6.7996699999999999</v>
      </c>
      <c r="BG285" s="1">
        <v>6.6534599999999999</v>
      </c>
      <c r="BH285" s="1">
        <v>6.8166099999999998</v>
      </c>
      <c r="BI285" s="1">
        <v>6.9625500000000002</v>
      </c>
      <c r="BJ285" s="1">
        <v>6.6999000000000004</v>
      </c>
      <c r="BK285" s="1">
        <v>6.7960700000000003</v>
      </c>
      <c r="BL285" s="1">
        <v>6.6639099999999996</v>
      </c>
      <c r="BM285" s="1">
        <v>6.6423100000000002</v>
      </c>
      <c r="BN285" s="1">
        <v>6.5568600000000004</v>
      </c>
      <c r="BO285" s="1">
        <v>6.8229499999999996</v>
      </c>
      <c r="BP285" s="1">
        <v>6.6812699999999996</v>
      </c>
      <c r="BQ285" s="1">
        <v>6.7448800000000002</v>
      </c>
      <c r="BR285" s="1">
        <v>6.9133699999999996</v>
      </c>
      <c r="BS285" s="1">
        <v>6.7467100000000002</v>
      </c>
      <c r="BT285" s="1">
        <v>6.8437799999999998</v>
      </c>
      <c r="BU285" s="1">
        <v>6.8421900000000004</v>
      </c>
      <c r="BV285" s="1">
        <v>6.76593</v>
      </c>
      <c r="BW285" s="1">
        <v>6.8201700000000001</v>
      </c>
      <c r="BX285" s="1">
        <v>6.5009300000000003</v>
      </c>
      <c r="BY285" s="1">
        <v>6.7956799999999999</v>
      </c>
      <c r="BZ285" s="1">
        <v>6.7680600000000002</v>
      </c>
      <c r="CA285" s="1">
        <v>6.9298599999999997</v>
      </c>
      <c r="CB285" s="1">
        <v>6.7617599999999998</v>
      </c>
      <c r="CC285" s="1">
        <v>6.6021099999999997</v>
      </c>
      <c r="CD285" s="1">
        <v>6.7254199999999997</v>
      </c>
      <c r="CE285" s="1">
        <v>6.9411300000000002</v>
      </c>
      <c r="CF285" s="1">
        <v>6.5906200000000004</v>
      </c>
      <c r="CG285" s="1">
        <v>6.7572900000000002</v>
      </c>
      <c r="CH285" s="1">
        <v>6.6943900000000003</v>
      </c>
      <c r="CI285" s="1">
        <v>6.6764999999999999</v>
      </c>
      <c r="CJ285" s="1">
        <v>6.7131400000000001</v>
      </c>
      <c r="CK285" s="1">
        <v>6.65984</v>
      </c>
      <c r="CL285" s="1">
        <v>6.6748200000000004</v>
      </c>
      <c r="CM285" s="1">
        <v>6.7257800000000003</v>
      </c>
      <c r="CN285" s="1">
        <v>6.8308900000000001</v>
      </c>
      <c r="CO285" s="1">
        <v>6.7047499999999998</v>
      </c>
      <c r="CP285" s="1">
        <v>6.6359500000000002</v>
      </c>
      <c r="CQ285" s="1">
        <v>6.9645400000000004</v>
      </c>
      <c r="CR285" s="1">
        <v>6.9321400000000004</v>
      </c>
      <c r="CS285" s="1">
        <v>6.8126499999999997</v>
      </c>
      <c r="CT285" s="1">
        <v>6.8066899999999997</v>
      </c>
      <c r="CU285" s="1">
        <v>6.6082799999999997</v>
      </c>
      <c r="CV285" s="1">
        <v>6.60684</v>
      </c>
      <c r="CW285" s="1">
        <v>6.38</v>
      </c>
      <c r="CX285" s="1">
        <v>6.6357799999999996</v>
      </c>
      <c r="CY285" s="1">
        <v>6.8751800000000003</v>
      </c>
      <c r="CZ285" s="1">
        <v>6.72227</v>
      </c>
      <c r="DA285" s="1">
        <v>6.8621699999999999</v>
      </c>
      <c r="DB285" s="1">
        <v>6.6295999999999999</v>
      </c>
      <c r="DC285" s="1">
        <v>6.7006699999999997</v>
      </c>
      <c r="DD285" s="1">
        <v>6.7282200000000003</v>
      </c>
      <c r="DE285" s="1">
        <v>6.6292499999999999</v>
      </c>
      <c r="DF285" s="1">
        <v>6.4678800000000001</v>
      </c>
      <c r="DG285" s="1">
        <v>6.6595300000000002</v>
      </c>
      <c r="DH285" s="1">
        <v>6.8349200000000003</v>
      </c>
      <c r="DI285" s="1">
        <v>6.6996500000000001</v>
      </c>
      <c r="DJ285" s="1">
        <v>6.6421999999999999</v>
      </c>
      <c r="DK285" s="1">
        <v>6.5850499999999998</v>
      </c>
      <c r="DL285" s="1">
        <v>6.3951599999999997</v>
      </c>
      <c r="DM285" s="1">
        <v>6.7233099999999997</v>
      </c>
      <c r="DN285" s="1">
        <v>6.5337500000000004</v>
      </c>
      <c r="DO285" s="1">
        <v>6.7312500000000002</v>
      </c>
      <c r="DP285" s="1">
        <v>6.4007300000000003</v>
      </c>
      <c r="DQ285" s="1">
        <v>6.5290499999999998</v>
      </c>
      <c r="DR285" s="1">
        <v>6.71333</v>
      </c>
      <c r="DS285" s="1">
        <v>6.7145000000000001</v>
      </c>
      <c r="DT285" s="1">
        <v>6.6844700000000001</v>
      </c>
      <c r="DU285" s="1">
        <v>6.8079700000000001</v>
      </c>
      <c r="DV285" s="1">
        <v>6.6817399999999996</v>
      </c>
      <c r="DW285" s="1">
        <v>6.8562799999999999</v>
      </c>
      <c r="DX285" s="1">
        <v>6.6415100000000002</v>
      </c>
      <c r="DY285" s="1">
        <v>6.7248200000000002</v>
      </c>
      <c r="DZ285" s="1">
        <v>6.8484400000000001</v>
      </c>
      <c r="EA285" s="1">
        <v>6.8015299999999996</v>
      </c>
      <c r="EB285" s="1">
        <v>6.6454399999999998</v>
      </c>
      <c r="EC285" s="1">
        <v>6.69278</v>
      </c>
      <c r="ED285" s="1">
        <v>6.72668</v>
      </c>
      <c r="EE285" s="1">
        <v>6.7810899999999998</v>
      </c>
      <c r="EF285" s="1">
        <f>CORREL($J$2:$EE$2,J285:EE285)</f>
        <v>-8.040039818254302E-2</v>
      </c>
      <c r="EG285" s="1">
        <f>TDIST(-(EF285*SQRT(126-2)/SQRT(1-(EF285*EF285))),126,2)</f>
        <v>0.37078744548738563</v>
      </c>
      <c r="EH285" s="1">
        <v>0.43269069999999998</v>
      </c>
    </row>
    <row r="286" spans="1:138" x14ac:dyDescent="0.25">
      <c r="A286" s="1" t="s">
        <v>4</v>
      </c>
      <c r="B286" s="1">
        <v>84257795</v>
      </c>
      <c r="C286" s="1">
        <v>84270380</v>
      </c>
      <c r="D286" s="1">
        <v>17511112</v>
      </c>
      <c r="E286" s="1" t="s">
        <v>383</v>
      </c>
      <c r="F286" s="1" t="s">
        <v>382</v>
      </c>
      <c r="G286" s="1" t="s">
        <v>381</v>
      </c>
      <c r="H286" s="1" t="s">
        <v>380</v>
      </c>
      <c r="J286" s="1">
        <v>8.6409900000000004</v>
      </c>
      <c r="K286" s="1">
        <v>8.54589</v>
      </c>
      <c r="L286" s="1">
        <v>8.4826300000000003</v>
      </c>
      <c r="M286" s="1">
        <v>8.1188500000000001</v>
      </c>
      <c r="N286" s="1">
        <v>8.5575899999999994</v>
      </c>
      <c r="O286" s="1">
        <v>8.3663500000000006</v>
      </c>
      <c r="P286" s="1">
        <v>8.4895200000000006</v>
      </c>
      <c r="Q286" s="1">
        <v>8.5051199999999998</v>
      </c>
      <c r="R286" s="1">
        <v>8.6836199999999995</v>
      </c>
      <c r="S286" s="1">
        <v>7.94482</v>
      </c>
      <c r="T286" s="1">
        <v>8.6766100000000002</v>
      </c>
      <c r="U286" s="1">
        <v>8.6832999999999991</v>
      </c>
      <c r="V286" s="1">
        <v>8.6722199999999994</v>
      </c>
      <c r="W286" s="1">
        <v>8.3477599999999992</v>
      </c>
      <c r="X286" s="1">
        <v>8.5645299999999995</v>
      </c>
      <c r="Y286" s="1">
        <v>8.5890500000000003</v>
      </c>
      <c r="Z286" s="1">
        <v>8.3455700000000004</v>
      </c>
      <c r="AA286" s="1">
        <v>7.9504799999999998</v>
      </c>
      <c r="AB286" s="1">
        <v>8.4764999999999997</v>
      </c>
      <c r="AC286" s="1">
        <v>8.7373999999999992</v>
      </c>
      <c r="AD286" s="1">
        <v>8.6369699999999998</v>
      </c>
      <c r="AE286" s="1">
        <v>8.65381</v>
      </c>
      <c r="AF286" s="1">
        <v>8.3942700000000006</v>
      </c>
      <c r="AG286" s="1">
        <v>8.6950400000000005</v>
      </c>
      <c r="AH286" s="1">
        <v>8.5112799999999993</v>
      </c>
      <c r="AI286" s="1">
        <v>8.4353099999999994</v>
      </c>
      <c r="AJ286" s="1">
        <v>8.3887800000000006</v>
      </c>
      <c r="AK286" s="1">
        <v>8.0416899999999991</v>
      </c>
      <c r="AL286" s="1">
        <v>8.3967500000000008</v>
      </c>
      <c r="AM286" s="1">
        <v>8.6177100000000006</v>
      </c>
      <c r="AN286" s="1">
        <v>8.4958899999999993</v>
      </c>
      <c r="AO286" s="1">
        <v>8.1264000000000003</v>
      </c>
      <c r="AP286" s="1">
        <v>8.4112200000000001</v>
      </c>
      <c r="AQ286" s="1">
        <v>7.9698700000000002</v>
      </c>
      <c r="AR286" s="1">
        <v>8.5300200000000004</v>
      </c>
      <c r="AS286" s="1">
        <v>8.9421499999999998</v>
      </c>
      <c r="AT286" s="1">
        <v>8.2638999999999996</v>
      </c>
      <c r="AU286" s="1">
        <v>8.4477600000000006</v>
      </c>
      <c r="AV286" s="1">
        <v>8.9833099999999995</v>
      </c>
      <c r="AW286" s="1">
        <v>8.4291099999999997</v>
      </c>
      <c r="AX286" s="1">
        <v>8.7995400000000004</v>
      </c>
      <c r="AY286" s="1">
        <v>8.8123100000000001</v>
      </c>
      <c r="AZ286" s="1">
        <v>8.6789000000000005</v>
      </c>
      <c r="BA286" s="1">
        <v>8.3749699999999994</v>
      </c>
      <c r="BB286" s="1">
        <v>8.4414800000000003</v>
      </c>
      <c r="BC286" s="1">
        <v>7.8166900000000004</v>
      </c>
      <c r="BD286" s="1">
        <v>8.7376500000000004</v>
      </c>
      <c r="BE286" s="1">
        <v>8.6421500000000009</v>
      </c>
      <c r="BF286" s="1">
        <v>8.2789900000000003</v>
      </c>
      <c r="BG286" s="1">
        <v>8.5066299999999995</v>
      </c>
      <c r="BH286" s="1">
        <v>8.7117699999999996</v>
      </c>
      <c r="BI286" s="1">
        <v>8.5709499999999998</v>
      </c>
      <c r="BJ286" s="1">
        <v>8.6068800000000003</v>
      </c>
      <c r="BK286" s="1">
        <v>8.6391500000000008</v>
      </c>
      <c r="BL286" s="1">
        <v>8.5826100000000007</v>
      </c>
      <c r="BM286" s="1">
        <v>8.6848500000000008</v>
      </c>
      <c r="BN286" s="1">
        <v>8.2957400000000003</v>
      </c>
      <c r="BO286" s="1">
        <v>8.4527800000000006</v>
      </c>
      <c r="BP286" s="1">
        <v>8.5102100000000007</v>
      </c>
      <c r="BQ286" s="1">
        <v>8.3145600000000002</v>
      </c>
      <c r="BR286" s="1">
        <v>8.6129599999999993</v>
      </c>
      <c r="BS286" s="1">
        <v>8.8489199999999997</v>
      </c>
      <c r="BT286" s="1">
        <v>8.4312400000000007</v>
      </c>
      <c r="BU286" s="1">
        <v>8.0935299999999994</v>
      </c>
      <c r="BV286" s="1">
        <v>8.7352399999999992</v>
      </c>
      <c r="BW286" s="1">
        <v>8.7765900000000006</v>
      </c>
      <c r="BX286" s="1">
        <v>8.7453599999999998</v>
      </c>
      <c r="BY286" s="1">
        <v>8.6925799999999995</v>
      </c>
      <c r="BZ286" s="1">
        <v>8.5444200000000006</v>
      </c>
      <c r="CA286" s="1">
        <v>8.6790400000000005</v>
      </c>
      <c r="CB286" s="1">
        <v>8.5597899999999996</v>
      </c>
      <c r="CC286" s="1">
        <v>8.7608800000000002</v>
      </c>
      <c r="CD286" s="1">
        <v>8.6507500000000004</v>
      </c>
      <c r="CE286" s="1">
        <v>8.8681999999999999</v>
      </c>
      <c r="CF286" s="1">
        <v>8.3785299999999996</v>
      </c>
      <c r="CG286" s="1">
        <v>8.6455699999999993</v>
      </c>
      <c r="CH286" s="1">
        <v>8.6849299999999996</v>
      </c>
      <c r="CI286" s="1">
        <v>8.4214000000000002</v>
      </c>
      <c r="CJ286" s="1">
        <v>8.6598400000000009</v>
      </c>
      <c r="CK286" s="1">
        <v>8.5438799999999997</v>
      </c>
      <c r="CL286" s="1">
        <v>9.0392399999999995</v>
      </c>
      <c r="CM286" s="1">
        <v>8.6444399999999995</v>
      </c>
      <c r="CN286" s="1">
        <v>8.4210100000000008</v>
      </c>
      <c r="CO286" s="1">
        <v>8.7099299999999999</v>
      </c>
      <c r="CP286" s="1">
        <v>8.7576400000000003</v>
      </c>
      <c r="CQ286" s="1">
        <v>8.6633600000000008</v>
      </c>
      <c r="CR286" s="1">
        <v>8.6364300000000007</v>
      </c>
      <c r="CS286" s="1">
        <v>8.7600499999999997</v>
      </c>
      <c r="CT286" s="1">
        <v>8.5503099999999996</v>
      </c>
      <c r="CU286" s="1">
        <v>8.7055699999999998</v>
      </c>
      <c r="CV286" s="1">
        <v>8.5510199999999994</v>
      </c>
      <c r="CW286" s="1">
        <v>8.3676399999999997</v>
      </c>
      <c r="CX286" s="1">
        <v>8.7423699999999993</v>
      </c>
      <c r="CY286" s="1">
        <v>8.5884699999999992</v>
      </c>
      <c r="CZ286" s="1">
        <v>8.6408400000000007</v>
      </c>
      <c r="DA286" s="1">
        <v>8.6578800000000005</v>
      </c>
      <c r="DB286" s="1">
        <v>8.4915599999999998</v>
      </c>
      <c r="DC286" s="1">
        <v>8.6862700000000004</v>
      </c>
      <c r="DD286" s="1">
        <v>8.2884899999999995</v>
      </c>
      <c r="DE286" s="1">
        <v>8.5822800000000008</v>
      </c>
      <c r="DF286" s="1">
        <v>8.4723600000000001</v>
      </c>
      <c r="DG286" s="1">
        <v>8.3586399999999994</v>
      </c>
      <c r="DH286" s="1">
        <v>8.3555399999999995</v>
      </c>
      <c r="DI286" s="1">
        <v>8.5414300000000001</v>
      </c>
      <c r="DJ286" s="1">
        <v>8.5169599999999992</v>
      </c>
      <c r="DK286" s="1">
        <v>8.7362699999999993</v>
      </c>
      <c r="DL286" s="1">
        <v>8.3085100000000001</v>
      </c>
      <c r="DM286" s="1">
        <v>8.6948399999999992</v>
      </c>
      <c r="DN286" s="1">
        <v>8.7718100000000003</v>
      </c>
      <c r="DO286" s="1">
        <v>8.7605500000000003</v>
      </c>
      <c r="DP286" s="1">
        <v>8.5884400000000003</v>
      </c>
      <c r="DQ286" s="1">
        <v>8.6110199999999999</v>
      </c>
      <c r="DR286" s="1">
        <v>8.6788799999999995</v>
      </c>
      <c r="DS286" s="1">
        <v>8.8721499999999995</v>
      </c>
      <c r="DT286" s="1">
        <v>8.8017800000000008</v>
      </c>
      <c r="DU286" s="1">
        <v>8.5315200000000004</v>
      </c>
      <c r="DV286" s="1">
        <v>8.0720899999999993</v>
      </c>
      <c r="DW286" s="1">
        <v>8.5805399999999992</v>
      </c>
      <c r="DX286" s="1">
        <v>8.3625600000000002</v>
      </c>
      <c r="DY286" s="1">
        <v>8.5546199999999999</v>
      </c>
      <c r="DZ286" s="1">
        <v>8.3005399999999998</v>
      </c>
      <c r="EA286" s="1">
        <v>8.7606999999999999</v>
      </c>
      <c r="EB286" s="1">
        <v>8.5266000000000002</v>
      </c>
      <c r="EC286" s="1">
        <v>8.3738700000000001</v>
      </c>
      <c r="ED286" s="1">
        <v>8.42441</v>
      </c>
      <c r="EE286" s="1">
        <v>8.7781300000000009</v>
      </c>
      <c r="EF286" s="1">
        <f>CORREL($J$2:$EE$2,J286:EE286)</f>
        <v>7.9650251219051005E-2</v>
      </c>
      <c r="EG286" s="1">
        <f>TDIST((EF286*SQRT(126-2)/SQRT(1-(EF286*EF286))),126,2)</f>
        <v>0.37528262522733691</v>
      </c>
      <c r="EH286" s="1">
        <v>0.43539899999999998</v>
      </c>
    </row>
    <row r="287" spans="1:138" x14ac:dyDescent="0.25">
      <c r="A287" s="1" t="s">
        <v>4</v>
      </c>
      <c r="B287" s="1">
        <v>91621448</v>
      </c>
      <c r="C287" s="1">
        <v>91629729</v>
      </c>
      <c r="D287" s="1">
        <v>17511620</v>
      </c>
      <c r="E287" s="1" t="s">
        <v>42</v>
      </c>
      <c r="G287" s="1" t="s">
        <v>42</v>
      </c>
      <c r="H287" s="1" t="s">
        <v>379</v>
      </c>
      <c r="J287" s="1">
        <v>5.4525199999999998</v>
      </c>
      <c r="K287" s="1">
        <v>5.5197000000000003</v>
      </c>
      <c r="L287" s="1">
        <v>5.5452700000000004</v>
      </c>
      <c r="M287" s="1">
        <v>5.2618200000000002</v>
      </c>
      <c r="N287" s="1">
        <v>5.6974099999999996</v>
      </c>
      <c r="O287" s="1">
        <v>5.6122199999999998</v>
      </c>
      <c r="P287" s="1">
        <v>5.7910500000000003</v>
      </c>
      <c r="Q287" s="1">
        <v>5.6633199999999997</v>
      </c>
      <c r="R287" s="1">
        <v>5.38225</v>
      </c>
      <c r="S287" s="1">
        <v>5.3301299999999996</v>
      </c>
      <c r="T287" s="1">
        <v>5.9945399999999998</v>
      </c>
      <c r="U287" s="1">
        <v>5.5750200000000003</v>
      </c>
      <c r="V287" s="1">
        <v>5.7268999999999997</v>
      </c>
      <c r="W287" s="1">
        <v>5.4201600000000001</v>
      </c>
      <c r="X287" s="1">
        <v>5.5193199999999996</v>
      </c>
      <c r="Y287" s="1">
        <v>5.2057799999999999</v>
      </c>
      <c r="Z287" s="1">
        <v>5.5278700000000001</v>
      </c>
      <c r="AA287" s="1">
        <v>5.4782500000000001</v>
      </c>
      <c r="AB287" s="1">
        <v>5.4725799999999998</v>
      </c>
      <c r="AC287" s="1">
        <v>5.3584800000000001</v>
      </c>
      <c r="AD287" s="1">
        <v>5.5024100000000002</v>
      </c>
      <c r="AE287" s="1">
        <v>5.71861</v>
      </c>
      <c r="AF287" s="1">
        <v>5.5937400000000004</v>
      </c>
      <c r="AG287" s="1">
        <v>5.27989</v>
      </c>
      <c r="AH287" s="1">
        <v>5.4224199999999998</v>
      </c>
      <c r="AI287" s="1">
        <v>5.4382200000000003</v>
      </c>
      <c r="AJ287" s="1">
        <v>5.5922999999999998</v>
      </c>
      <c r="AK287" s="1">
        <v>5.3315000000000001</v>
      </c>
      <c r="AL287" s="1">
        <v>5.5213299999999998</v>
      </c>
      <c r="AM287" s="1">
        <v>5.7127600000000003</v>
      </c>
      <c r="AN287" s="1">
        <v>5.5987299999999998</v>
      </c>
      <c r="AO287" s="1">
        <v>5.4432299999999998</v>
      </c>
      <c r="AP287" s="1">
        <v>5.9599700000000002</v>
      </c>
      <c r="AQ287" s="1">
        <v>5.4681600000000001</v>
      </c>
      <c r="AR287" s="1">
        <v>5.6875799999999996</v>
      </c>
      <c r="AS287" s="1">
        <v>5.4407500000000004</v>
      </c>
      <c r="AT287" s="1">
        <v>5.3465600000000002</v>
      </c>
      <c r="AU287" s="1">
        <v>5.5882300000000003</v>
      </c>
      <c r="AV287" s="1">
        <v>5.7287800000000004</v>
      </c>
      <c r="AW287" s="1">
        <v>5.7157</v>
      </c>
      <c r="AX287" s="1">
        <v>5.3675199999999998</v>
      </c>
      <c r="AY287" s="1">
        <v>5.2431299999999998</v>
      </c>
      <c r="AZ287" s="1">
        <v>5.4172500000000001</v>
      </c>
      <c r="BA287" s="1">
        <v>6.0874199999999998</v>
      </c>
      <c r="BB287" s="1">
        <v>5.2057700000000002</v>
      </c>
      <c r="BC287" s="1">
        <v>5.5890399999999998</v>
      </c>
      <c r="BD287" s="1">
        <v>5.2984200000000001</v>
      </c>
      <c r="BE287" s="1">
        <v>5.6314599999999997</v>
      </c>
      <c r="BF287" s="1">
        <v>5.56576</v>
      </c>
      <c r="BG287" s="1">
        <v>5.7115499999999999</v>
      </c>
      <c r="BH287" s="1">
        <v>5.7305299999999999</v>
      </c>
      <c r="BI287" s="1">
        <v>5.8897500000000003</v>
      </c>
      <c r="BJ287" s="1">
        <v>6.0423799999999996</v>
      </c>
      <c r="BK287" s="1">
        <v>5.6612600000000004</v>
      </c>
      <c r="BL287" s="1">
        <v>5.6831699999999996</v>
      </c>
      <c r="BM287" s="1">
        <v>5.5897600000000001</v>
      </c>
      <c r="BN287" s="1">
        <v>5.8936000000000002</v>
      </c>
      <c r="BO287" s="1">
        <v>5.5231700000000004</v>
      </c>
      <c r="BP287" s="1">
        <v>5.59396</v>
      </c>
      <c r="BQ287" s="1">
        <v>5.6683700000000004</v>
      </c>
      <c r="BR287" s="1">
        <v>5.7801400000000003</v>
      </c>
      <c r="BS287" s="1">
        <v>5.7736099999999997</v>
      </c>
      <c r="BT287" s="1">
        <v>5.7108800000000004</v>
      </c>
      <c r="BU287" s="1">
        <v>5.8444599999999998</v>
      </c>
      <c r="BV287" s="1">
        <v>5.66493</v>
      </c>
      <c r="BW287" s="1">
        <v>5.5906500000000001</v>
      </c>
      <c r="BX287" s="1">
        <v>5.6167100000000003</v>
      </c>
      <c r="BY287" s="1">
        <v>5.9544699999999997</v>
      </c>
      <c r="BZ287" s="1">
        <v>5.6658799999999996</v>
      </c>
      <c r="CA287" s="1">
        <v>5.5274799999999997</v>
      </c>
      <c r="CB287" s="1">
        <v>5.3331200000000001</v>
      </c>
      <c r="CC287" s="1">
        <v>5.5308999999999999</v>
      </c>
      <c r="CD287" s="1">
        <v>5.6232499999999996</v>
      </c>
      <c r="CE287" s="1">
        <v>5.57165</v>
      </c>
      <c r="CF287" s="1">
        <v>5.7093600000000002</v>
      </c>
      <c r="CG287" s="1">
        <v>5.8646900000000004</v>
      </c>
      <c r="CH287" s="1">
        <v>5.3148099999999996</v>
      </c>
      <c r="CI287" s="1">
        <v>5.5800700000000001</v>
      </c>
      <c r="CJ287" s="1">
        <v>5.6266100000000003</v>
      </c>
      <c r="CK287" s="1">
        <v>5.6369199999999999</v>
      </c>
      <c r="CL287" s="1">
        <v>5.71936</v>
      </c>
      <c r="CM287" s="1">
        <v>5.5057299999999998</v>
      </c>
      <c r="CN287" s="1">
        <v>5.6518199999999998</v>
      </c>
      <c r="CO287" s="1">
        <v>5.7211600000000002</v>
      </c>
      <c r="CP287" s="1">
        <v>5.6072499999999996</v>
      </c>
      <c r="CQ287" s="1">
        <v>5.6933600000000002</v>
      </c>
      <c r="CR287" s="1">
        <v>5.6588099999999999</v>
      </c>
      <c r="CS287" s="1">
        <v>5.5936000000000003</v>
      </c>
      <c r="CT287" s="1">
        <v>5.2803300000000002</v>
      </c>
      <c r="CU287" s="1">
        <v>5.5946899999999999</v>
      </c>
      <c r="CV287" s="1">
        <v>5.6440799999999998</v>
      </c>
      <c r="CW287" s="1">
        <v>5.6784800000000004</v>
      </c>
      <c r="CX287" s="1">
        <v>5.5869999999999997</v>
      </c>
      <c r="CY287" s="1">
        <v>5.7706900000000001</v>
      </c>
      <c r="CZ287" s="1">
        <v>5.4859299999999998</v>
      </c>
      <c r="DA287" s="1">
        <v>5.4986300000000004</v>
      </c>
      <c r="DB287" s="1">
        <v>5.1730499999999999</v>
      </c>
      <c r="DC287" s="1">
        <v>5.4209800000000001</v>
      </c>
      <c r="DD287" s="1">
        <v>5.8425000000000002</v>
      </c>
      <c r="DE287" s="1">
        <v>5.3303099999999999</v>
      </c>
      <c r="DF287" s="1">
        <v>5.2327399999999997</v>
      </c>
      <c r="DG287" s="1">
        <v>5.9989100000000004</v>
      </c>
      <c r="DH287" s="1">
        <v>5.49831</v>
      </c>
      <c r="DI287" s="1">
        <v>5.4300100000000002</v>
      </c>
      <c r="DJ287" s="1">
        <v>5.36083</v>
      </c>
      <c r="DK287" s="1">
        <v>5.7036499999999997</v>
      </c>
      <c r="DL287" s="1">
        <v>5.8725300000000002</v>
      </c>
      <c r="DM287" s="1">
        <v>5.5128000000000004</v>
      </c>
      <c r="DN287" s="1">
        <v>5.3650099999999998</v>
      </c>
      <c r="DO287" s="1">
        <v>5.3140900000000002</v>
      </c>
      <c r="DP287" s="1">
        <v>5.2500600000000004</v>
      </c>
      <c r="DQ287" s="1">
        <v>5.5991900000000001</v>
      </c>
      <c r="DR287" s="1">
        <v>5.3922800000000004</v>
      </c>
      <c r="DS287" s="1">
        <v>5.7713000000000001</v>
      </c>
      <c r="DT287" s="1">
        <v>5.4908999999999999</v>
      </c>
      <c r="DU287" s="1">
        <v>5.7284499999999996</v>
      </c>
      <c r="DV287" s="1">
        <v>5.6422299999999996</v>
      </c>
      <c r="DW287" s="1">
        <v>5.2466100000000004</v>
      </c>
      <c r="DX287" s="1">
        <v>5.4775299999999998</v>
      </c>
      <c r="DY287" s="1">
        <v>5.6292400000000002</v>
      </c>
      <c r="DZ287" s="1">
        <v>5.5633299999999997</v>
      </c>
      <c r="EA287" s="1">
        <v>5.4088399999999996</v>
      </c>
      <c r="EB287" s="1">
        <v>5.2980099999999997</v>
      </c>
      <c r="EC287" s="1">
        <v>5.6583600000000001</v>
      </c>
      <c r="ED287" s="1">
        <v>5.5910099999999998</v>
      </c>
      <c r="EE287" s="1">
        <v>5.5214800000000004</v>
      </c>
      <c r="EF287" s="1">
        <f>CORREL($J$2:$EE$2,J287:EE287)</f>
        <v>-7.9631384612524211E-2</v>
      </c>
      <c r="EG287" s="1">
        <f>TDIST(-(EF287*SQRT(126-2)/SQRT(1-(EF287*EF287))),126,2)</f>
        <v>0.3753961084300681</v>
      </c>
      <c r="EH287" s="1">
        <v>0.43539899999999998</v>
      </c>
    </row>
    <row r="288" spans="1:138" x14ac:dyDescent="0.25">
      <c r="A288" s="1" t="s">
        <v>4</v>
      </c>
      <c r="B288" s="1">
        <v>83576044</v>
      </c>
      <c r="C288" s="1">
        <v>83585925</v>
      </c>
      <c r="D288" s="1">
        <v>17502951</v>
      </c>
      <c r="E288" s="1" t="s">
        <v>378</v>
      </c>
      <c r="F288" s="1" t="s">
        <v>377</v>
      </c>
      <c r="G288" s="1" t="s">
        <v>376</v>
      </c>
      <c r="H288" s="1" t="s">
        <v>375</v>
      </c>
      <c r="J288" s="1">
        <v>6.4470299999999998</v>
      </c>
      <c r="K288" s="1">
        <v>5.7228000000000003</v>
      </c>
      <c r="L288" s="1">
        <v>6.20174</v>
      </c>
      <c r="M288" s="1">
        <v>6.0438599999999996</v>
      </c>
      <c r="N288" s="1">
        <v>5.8997299999999999</v>
      </c>
      <c r="O288" s="1">
        <v>6.0509000000000004</v>
      </c>
      <c r="P288" s="1">
        <v>5.8291899999999996</v>
      </c>
      <c r="Q288" s="1">
        <v>6.2253100000000003</v>
      </c>
      <c r="R288" s="1">
        <v>5.7316399999999996</v>
      </c>
      <c r="S288" s="1">
        <v>5.9893099999999997</v>
      </c>
      <c r="T288" s="1">
        <v>6.2424900000000001</v>
      </c>
      <c r="U288" s="1">
        <v>5.8789800000000003</v>
      </c>
      <c r="V288" s="1">
        <v>6.2088900000000002</v>
      </c>
      <c r="W288" s="1">
        <v>6.0060399999999996</v>
      </c>
      <c r="X288" s="1">
        <v>6.0888600000000004</v>
      </c>
      <c r="Y288" s="1">
        <v>5.4763999999999999</v>
      </c>
      <c r="Z288" s="1">
        <v>6.2172200000000002</v>
      </c>
      <c r="AA288" s="1">
        <v>5.9239699999999997</v>
      </c>
      <c r="AB288" s="1">
        <v>6.28817</v>
      </c>
      <c r="AC288" s="1">
        <v>6.0720799999999997</v>
      </c>
      <c r="AD288" s="1">
        <v>6.0016600000000002</v>
      </c>
      <c r="AE288" s="1">
        <v>5.8339100000000004</v>
      </c>
      <c r="AF288" s="1">
        <v>5.9390200000000002</v>
      </c>
      <c r="AG288" s="1">
        <v>5.80715</v>
      </c>
      <c r="AH288" s="1">
        <v>5.9934200000000004</v>
      </c>
      <c r="AI288" s="1">
        <v>5.9626299999999999</v>
      </c>
      <c r="AJ288" s="1">
        <v>6.3150899999999996</v>
      </c>
      <c r="AK288" s="1">
        <v>6.0586000000000002</v>
      </c>
      <c r="AL288" s="1">
        <v>5.9263899999999996</v>
      </c>
      <c r="AM288" s="1">
        <v>6.0735900000000003</v>
      </c>
      <c r="AN288" s="1">
        <v>6.1015300000000003</v>
      </c>
      <c r="AO288" s="1">
        <v>6.0548999999999999</v>
      </c>
      <c r="AP288" s="1">
        <v>5.9698700000000002</v>
      </c>
      <c r="AQ288" s="1">
        <v>5.6866500000000002</v>
      </c>
      <c r="AR288" s="1">
        <v>6.0640400000000003</v>
      </c>
      <c r="AS288" s="1">
        <v>5.7241600000000004</v>
      </c>
      <c r="AT288" s="1">
        <v>6.13232</v>
      </c>
      <c r="AU288" s="1">
        <v>6.0399200000000004</v>
      </c>
      <c r="AV288" s="1">
        <v>5.8258599999999996</v>
      </c>
      <c r="AW288" s="1">
        <v>6.1562099999999997</v>
      </c>
      <c r="AX288" s="1">
        <v>5.9786900000000003</v>
      </c>
      <c r="AY288" s="1">
        <v>6.0157999999999996</v>
      </c>
      <c r="AZ288" s="1">
        <v>5.8515199999999998</v>
      </c>
      <c r="BA288" s="1">
        <v>6.1120900000000002</v>
      </c>
      <c r="BB288" s="1">
        <v>5.5586399999999996</v>
      </c>
      <c r="BC288" s="1">
        <v>6.0189899999999996</v>
      </c>
      <c r="BD288" s="1">
        <v>5.9409799999999997</v>
      </c>
      <c r="BE288" s="1">
        <v>5.9421299999999997</v>
      </c>
      <c r="BF288" s="1">
        <v>5.8647499999999999</v>
      </c>
      <c r="BG288" s="1">
        <v>6.0562500000000004</v>
      </c>
      <c r="BH288" s="1">
        <v>6.0651200000000003</v>
      </c>
      <c r="BI288" s="1">
        <v>5.9425400000000002</v>
      </c>
      <c r="BJ288" s="1">
        <v>5.6760999999999999</v>
      </c>
      <c r="BK288" s="1">
        <v>5.7024999999999997</v>
      </c>
      <c r="BL288" s="1">
        <v>5.8300400000000003</v>
      </c>
      <c r="BM288" s="1">
        <v>5.8447199999999997</v>
      </c>
      <c r="BN288" s="1">
        <v>6.1261400000000004</v>
      </c>
      <c r="BO288" s="1">
        <v>5.7903200000000004</v>
      </c>
      <c r="BP288" s="1">
        <v>6.0091000000000001</v>
      </c>
      <c r="BQ288" s="1">
        <v>6.1956699999999998</v>
      </c>
      <c r="BR288" s="1">
        <v>6.1313800000000001</v>
      </c>
      <c r="BS288" s="1">
        <v>5.8910200000000001</v>
      </c>
      <c r="BT288" s="1">
        <v>5.7838900000000004</v>
      </c>
      <c r="BU288" s="1">
        <v>5.8524200000000004</v>
      </c>
      <c r="BV288" s="1">
        <v>5.9200900000000001</v>
      </c>
      <c r="BW288" s="1">
        <v>5.9683999999999999</v>
      </c>
      <c r="BX288" s="1">
        <v>5.7578800000000001</v>
      </c>
      <c r="BY288" s="1">
        <v>5.9328500000000002</v>
      </c>
      <c r="BZ288" s="1">
        <v>5.7185199999999998</v>
      </c>
      <c r="CA288" s="1">
        <v>5.9712199999999998</v>
      </c>
      <c r="CB288" s="1">
        <v>5.8227500000000001</v>
      </c>
      <c r="CC288" s="1">
        <v>6.0105700000000004</v>
      </c>
      <c r="CD288" s="1">
        <v>5.7590700000000004</v>
      </c>
      <c r="CE288" s="1">
        <v>6.1735300000000004</v>
      </c>
      <c r="CF288" s="1">
        <v>6.0895400000000004</v>
      </c>
      <c r="CG288" s="1">
        <v>5.9182899999999998</v>
      </c>
      <c r="CH288" s="1">
        <v>5.8291899999999996</v>
      </c>
      <c r="CI288" s="1">
        <v>5.9852800000000004</v>
      </c>
      <c r="CJ288" s="1">
        <v>5.7844499999999996</v>
      </c>
      <c r="CK288" s="1">
        <v>5.8041700000000001</v>
      </c>
      <c r="CL288" s="1">
        <v>5.9033600000000002</v>
      </c>
      <c r="CM288" s="1">
        <v>6.0274099999999997</v>
      </c>
      <c r="CN288" s="1">
        <v>5.8233800000000002</v>
      </c>
      <c r="CO288" s="1">
        <v>6.1203399999999997</v>
      </c>
      <c r="CP288" s="1">
        <v>5.9185699999999999</v>
      </c>
      <c r="CQ288" s="1">
        <v>6.1002099999999997</v>
      </c>
      <c r="CR288" s="1">
        <v>5.9533399999999999</v>
      </c>
      <c r="CS288" s="1">
        <v>6.1678300000000004</v>
      </c>
      <c r="CT288" s="1">
        <v>5.9643899999999999</v>
      </c>
      <c r="CU288" s="1">
        <v>5.6554900000000004</v>
      </c>
      <c r="CV288" s="1">
        <v>5.9443200000000003</v>
      </c>
      <c r="CW288" s="1">
        <v>6.1612099999999996</v>
      </c>
      <c r="CX288" s="1">
        <v>6.1012399999999998</v>
      </c>
      <c r="CY288" s="1">
        <v>5.7798999999999996</v>
      </c>
      <c r="CZ288" s="1">
        <v>5.8992599999999999</v>
      </c>
      <c r="DA288" s="1">
        <v>5.9473000000000003</v>
      </c>
      <c r="DB288" s="1">
        <v>6.0225799999999996</v>
      </c>
      <c r="DC288" s="1">
        <v>6.0346900000000003</v>
      </c>
      <c r="DD288" s="1">
        <v>5.9503500000000003</v>
      </c>
      <c r="DE288" s="1">
        <v>5.8949600000000002</v>
      </c>
      <c r="DF288" s="1">
        <v>5.9710200000000002</v>
      </c>
      <c r="DG288" s="1">
        <v>6.1157000000000004</v>
      </c>
      <c r="DH288" s="1">
        <v>5.9312699999999996</v>
      </c>
      <c r="DI288" s="1">
        <v>5.8357000000000001</v>
      </c>
      <c r="DJ288" s="1">
        <v>5.9050599999999998</v>
      </c>
      <c r="DK288" s="1">
        <v>5.9178100000000002</v>
      </c>
      <c r="DL288" s="1">
        <v>5.7168299999999999</v>
      </c>
      <c r="DM288" s="1">
        <v>5.9758899999999997</v>
      </c>
      <c r="DN288" s="1">
        <v>5.8948799999999997</v>
      </c>
      <c r="DO288" s="1">
        <v>5.6158200000000003</v>
      </c>
      <c r="DP288" s="1">
        <v>5.8642200000000004</v>
      </c>
      <c r="DQ288" s="1">
        <v>6.0039899999999999</v>
      </c>
      <c r="DR288" s="1">
        <v>5.5687300000000004</v>
      </c>
      <c r="DS288" s="1">
        <v>6.0569499999999996</v>
      </c>
      <c r="DT288" s="1">
        <v>5.7361599999999999</v>
      </c>
      <c r="DU288" s="1">
        <v>5.86273</v>
      </c>
      <c r="DV288" s="1">
        <v>6.02163</v>
      </c>
      <c r="DW288" s="1">
        <v>5.7958999999999996</v>
      </c>
      <c r="DX288" s="1">
        <v>5.9794900000000002</v>
      </c>
      <c r="DY288" s="1">
        <v>5.9440600000000003</v>
      </c>
      <c r="DZ288" s="1">
        <v>6.0713800000000004</v>
      </c>
      <c r="EA288" s="1">
        <v>5.8599600000000001</v>
      </c>
      <c r="EB288" s="1">
        <v>5.6111500000000003</v>
      </c>
      <c r="EC288" s="1">
        <v>5.51553</v>
      </c>
      <c r="ED288" s="1">
        <v>6.05992</v>
      </c>
      <c r="EE288" s="1">
        <v>5.8288399999999996</v>
      </c>
      <c r="EF288" s="1">
        <f>CORREL($J$2:$EE$2,J288:EE288)</f>
        <v>7.8610268512399883E-2</v>
      </c>
      <c r="EG288" s="1">
        <f>TDIST((EF288*SQRT(126-2)/SQRT(1-(EF288*EF288))),126,2)</f>
        <v>0.38156934888599903</v>
      </c>
      <c r="EH288" s="1">
        <v>0.43805860000000002</v>
      </c>
    </row>
    <row r="289" spans="1:138" x14ac:dyDescent="0.25">
      <c r="A289" s="1" t="s">
        <v>4</v>
      </c>
      <c r="B289" s="1">
        <v>86745699</v>
      </c>
      <c r="C289" s="1">
        <v>86747060</v>
      </c>
      <c r="D289" s="1">
        <v>17503528</v>
      </c>
      <c r="E289" s="1" t="s">
        <v>374</v>
      </c>
      <c r="F289" s="1" t="s">
        <v>373</v>
      </c>
      <c r="G289" s="1" t="s">
        <v>372</v>
      </c>
      <c r="H289" s="1" t="s">
        <v>371</v>
      </c>
      <c r="J289" s="1">
        <v>6.24</v>
      </c>
      <c r="K289" s="1">
        <v>6.3657899999999996</v>
      </c>
      <c r="L289" s="1">
        <v>6.5667</v>
      </c>
      <c r="M289" s="1">
        <v>6.7050000000000001</v>
      </c>
      <c r="N289" s="1">
        <v>6.3006700000000002</v>
      </c>
      <c r="O289" s="1">
        <v>6.3939899999999996</v>
      </c>
      <c r="P289" s="1">
        <v>6.4407800000000002</v>
      </c>
      <c r="Q289" s="1">
        <v>6.1207000000000003</v>
      </c>
      <c r="R289" s="1">
        <v>6.29155</v>
      </c>
      <c r="S289" s="1">
        <v>6.0766400000000003</v>
      </c>
      <c r="T289" s="1">
        <v>6.36639</v>
      </c>
      <c r="U289" s="1">
        <v>6.4023700000000003</v>
      </c>
      <c r="V289" s="1">
        <v>5.8919699999999997</v>
      </c>
      <c r="W289" s="1">
        <v>6.1255800000000002</v>
      </c>
      <c r="X289" s="1">
        <v>6.3501500000000002</v>
      </c>
      <c r="Y289" s="1">
        <v>6.29922</v>
      </c>
      <c r="Z289" s="1">
        <v>6.2247000000000003</v>
      </c>
      <c r="AA289" s="1">
        <v>5.9228699999999996</v>
      </c>
      <c r="AB289" s="1">
        <v>6.2267200000000003</v>
      </c>
      <c r="AC289" s="1">
        <v>6.1158099999999997</v>
      </c>
      <c r="AD289" s="1">
        <v>6.1694800000000001</v>
      </c>
      <c r="AE289" s="1">
        <v>6.6338299999999997</v>
      </c>
      <c r="AF289" s="1">
        <v>6.3452799999999998</v>
      </c>
      <c r="AG289" s="1">
        <v>6.1358699999999997</v>
      </c>
      <c r="AH289" s="1">
        <v>5.95831</v>
      </c>
      <c r="AI289" s="1">
        <v>6.3741300000000001</v>
      </c>
      <c r="AJ289" s="1">
        <v>6.3848500000000001</v>
      </c>
      <c r="AK289" s="1">
        <v>6.3234199999999996</v>
      </c>
      <c r="AL289" s="1">
        <v>6.0987900000000002</v>
      </c>
      <c r="AM289" s="1">
        <v>6.3209499999999998</v>
      </c>
      <c r="AN289" s="1">
        <v>6.4312699999999996</v>
      </c>
      <c r="AO289" s="1">
        <v>6.26145</v>
      </c>
      <c r="AP289" s="1">
        <v>6.2074800000000003</v>
      </c>
      <c r="AQ289" s="1">
        <v>6.3586299999999998</v>
      </c>
      <c r="AR289" s="1">
        <v>6.1474399999999996</v>
      </c>
      <c r="AS289" s="1">
        <v>6.4313200000000004</v>
      </c>
      <c r="AT289" s="1">
        <v>6.6327999999999996</v>
      </c>
      <c r="AU289" s="1">
        <v>6.3534600000000001</v>
      </c>
      <c r="AV289" s="1">
        <v>6.2994399999999997</v>
      </c>
      <c r="AW289" s="1">
        <v>5.9242299999999997</v>
      </c>
      <c r="AX289" s="1">
        <v>6.4852999999999996</v>
      </c>
      <c r="AY289" s="1">
        <v>6.3623599999999998</v>
      </c>
      <c r="AZ289" s="1">
        <v>6.4431099999999999</v>
      </c>
      <c r="BA289" s="1">
        <v>6.4458799999999998</v>
      </c>
      <c r="BB289" s="1">
        <v>5.8425700000000003</v>
      </c>
      <c r="BC289" s="1">
        <v>6.1521499999999998</v>
      </c>
      <c r="BD289" s="1">
        <v>6.2960500000000001</v>
      </c>
      <c r="BE289" s="1">
        <v>6.3334900000000003</v>
      </c>
      <c r="BF289" s="1">
        <v>6.7864500000000003</v>
      </c>
      <c r="BG289" s="1">
        <v>6.1635799999999996</v>
      </c>
      <c r="BH289" s="1">
        <v>6.5821100000000001</v>
      </c>
      <c r="BI289" s="1">
        <v>6.3960600000000003</v>
      </c>
      <c r="BJ289" s="1">
        <v>6.1066099999999999</v>
      </c>
      <c r="BK289" s="1">
        <v>6.2050900000000002</v>
      </c>
      <c r="BL289" s="1">
        <v>6.1806999999999999</v>
      </c>
      <c r="BM289" s="1">
        <v>6.2882899999999999</v>
      </c>
      <c r="BN289" s="1">
        <v>6.3889800000000001</v>
      </c>
      <c r="BO289" s="1">
        <v>6.4366000000000003</v>
      </c>
      <c r="BP289" s="1">
        <v>6.3799400000000004</v>
      </c>
      <c r="BQ289" s="1">
        <v>6.2951499999999996</v>
      </c>
      <c r="BR289" s="1">
        <v>5.9292100000000003</v>
      </c>
      <c r="BS289" s="1">
        <v>6.7298200000000001</v>
      </c>
      <c r="BT289" s="1">
        <v>6.37019</v>
      </c>
      <c r="BU289" s="1">
        <v>5.7045700000000004</v>
      </c>
      <c r="BV289" s="1">
        <v>6.4815800000000001</v>
      </c>
      <c r="BW289" s="1">
        <v>6.3503699999999998</v>
      </c>
      <c r="BX289" s="1">
        <v>6.2599900000000002</v>
      </c>
      <c r="BY289" s="1">
        <v>6.5412600000000003</v>
      </c>
      <c r="BZ289" s="1">
        <v>6.28918</v>
      </c>
      <c r="CA289" s="1">
        <v>6.4336200000000003</v>
      </c>
      <c r="CB289" s="1">
        <v>6.4625899999999996</v>
      </c>
      <c r="CC289" s="1">
        <v>6.4546099999999997</v>
      </c>
      <c r="CD289" s="1">
        <v>6.3663400000000001</v>
      </c>
      <c r="CE289" s="1">
        <v>6.5146499999999996</v>
      </c>
      <c r="CF289" s="1">
        <v>6.3229199999999999</v>
      </c>
      <c r="CG289" s="1">
        <v>6.2309700000000001</v>
      </c>
      <c r="CH289" s="1">
        <v>6.4322600000000003</v>
      </c>
      <c r="CI289" s="1">
        <v>5.9019899999999996</v>
      </c>
      <c r="CJ289" s="1">
        <v>6.2142400000000002</v>
      </c>
      <c r="CK289" s="1">
        <v>6.4822300000000004</v>
      </c>
      <c r="CL289" s="1">
        <v>6.6290500000000003</v>
      </c>
      <c r="CM289" s="1">
        <v>6.1377899999999999</v>
      </c>
      <c r="CN289" s="1">
        <v>6.3135700000000003</v>
      </c>
      <c r="CO289" s="1">
        <v>6.1562999999999999</v>
      </c>
      <c r="CP289" s="1">
        <v>6.8700200000000002</v>
      </c>
      <c r="CQ289" s="1">
        <v>6.3403999999999998</v>
      </c>
      <c r="CR289" s="1">
        <v>6.7162800000000002</v>
      </c>
      <c r="CS289" s="1">
        <v>6.4691900000000002</v>
      </c>
      <c r="CT289" s="1">
        <v>6.4451400000000003</v>
      </c>
      <c r="CU289" s="1">
        <v>6.0912499999999996</v>
      </c>
      <c r="CV289" s="1">
        <v>6.4345999999999997</v>
      </c>
      <c r="CW289" s="1">
        <v>6.0339200000000002</v>
      </c>
      <c r="CX289" s="1">
        <v>6.2481999999999998</v>
      </c>
      <c r="CY289" s="1">
        <v>6.5162599999999999</v>
      </c>
      <c r="CZ289" s="1">
        <v>6.3599500000000004</v>
      </c>
      <c r="DA289" s="1">
        <v>6.2186000000000003</v>
      </c>
      <c r="DB289" s="1">
        <v>6.3542100000000001</v>
      </c>
      <c r="DC289" s="1">
        <v>6.6945499999999996</v>
      </c>
      <c r="DD289" s="1">
        <v>5.9348299999999998</v>
      </c>
      <c r="DE289" s="1">
        <v>6.5667799999999996</v>
      </c>
      <c r="DF289" s="1">
        <v>6.0538499999999997</v>
      </c>
      <c r="DG289" s="1">
        <v>6.42821</v>
      </c>
      <c r="DH289" s="1">
        <v>6.3416499999999996</v>
      </c>
      <c r="DI289" s="1">
        <v>6.4748999999999999</v>
      </c>
      <c r="DJ289" s="1">
        <v>5.9335899999999997</v>
      </c>
      <c r="DK289" s="1">
        <v>6.4768100000000004</v>
      </c>
      <c r="DL289" s="1">
        <v>5.6168199999999997</v>
      </c>
      <c r="DM289" s="1">
        <v>6.3916300000000001</v>
      </c>
      <c r="DN289" s="1">
        <v>6.6065699999999996</v>
      </c>
      <c r="DO289" s="1">
        <v>6.2354000000000003</v>
      </c>
      <c r="DP289" s="1">
        <v>6.3476299999999997</v>
      </c>
      <c r="DQ289" s="1">
        <v>5.9869500000000002</v>
      </c>
      <c r="DR289" s="1">
        <v>6.5468700000000002</v>
      </c>
      <c r="DS289" s="1">
        <v>5.9319600000000001</v>
      </c>
      <c r="DT289" s="1">
        <v>6.4972599999999998</v>
      </c>
      <c r="DU289" s="1">
        <v>6.31745</v>
      </c>
      <c r="DV289" s="1">
        <v>6.1340300000000001</v>
      </c>
      <c r="DW289" s="1">
        <v>6.02407</v>
      </c>
      <c r="DX289" s="1">
        <v>6.5998999999999999</v>
      </c>
      <c r="DY289" s="1">
        <v>6.39907</v>
      </c>
      <c r="DZ289" s="1">
        <v>6.3382699999999996</v>
      </c>
      <c r="EA289" s="1">
        <v>6.7376300000000002</v>
      </c>
      <c r="EB289" s="1">
        <v>6.5428600000000001</v>
      </c>
      <c r="EC289" s="1">
        <v>6.3627000000000002</v>
      </c>
      <c r="ED289" s="1">
        <v>6.30253</v>
      </c>
      <c r="EE289" s="1">
        <v>6.5392999999999999</v>
      </c>
      <c r="EF289" s="1">
        <f>CORREL($J$2:$EE$2,J289:EE289)</f>
        <v>-7.8076035954697628E-2</v>
      </c>
      <c r="EG289" s="1">
        <f>TDIST(-(EF289*SQRT(126-2)/SQRT(1-(EF289*EF289))),126,2)</f>
        <v>0.38482346506638199</v>
      </c>
      <c r="EH289" s="1">
        <v>0.44047269999999999</v>
      </c>
    </row>
    <row r="290" spans="1:138" x14ac:dyDescent="0.25">
      <c r="A290" s="1" t="s">
        <v>4</v>
      </c>
      <c r="B290" s="1">
        <v>107056877</v>
      </c>
      <c r="C290" s="1">
        <v>107060931</v>
      </c>
      <c r="D290" s="1">
        <v>17505239</v>
      </c>
      <c r="E290" s="1" t="s">
        <v>370</v>
      </c>
      <c r="F290" s="1" t="s">
        <v>369</v>
      </c>
      <c r="G290" s="1" t="s">
        <v>368</v>
      </c>
      <c r="H290" s="1" t="s">
        <v>367</v>
      </c>
      <c r="J290" s="1">
        <v>8.1551399999999994</v>
      </c>
      <c r="K290" s="1">
        <v>8.2262500000000003</v>
      </c>
      <c r="L290" s="1">
        <v>8.27163</v>
      </c>
      <c r="M290" s="1">
        <v>8.2926699999999993</v>
      </c>
      <c r="N290" s="1">
        <v>8.18004</v>
      </c>
      <c r="O290" s="1">
        <v>7.9456300000000004</v>
      </c>
      <c r="P290" s="1">
        <v>8.2052800000000001</v>
      </c>
      <c r="Q290" s="1">
        <v>8.0793499999999998</v>
      </c>
      <c r="R290" s="1">
        <v>7.8955399999999996</v>
      </c>
      <c r="S290" s="1">
        <v>8.1453600000000002</v>
      </c>
      <c r="T290" s="1">
        <v>8.1481899999999996</v>
      </c>
      <c r="U290" s="1">
        <v>8.1295500000000001</v>
      </c>
      <c r="V290" s="1">
        <v>8.2866700000000009</v>
      </c>
      <c r="W290" s="1">
        <v>8.1730099999999997</v>
      </c>
      <c r="X290" s="1">
        <v>8.3172300000000003</v>
      </c>
      <c r="Y290" s="1">
        <v>8.3798399999999997</v>
      </c>
      <c r="Z290" s="1">
        <v>8.2251600000000007</v>
      </c>
      <c r="AA290" s="1">
        <v>8.0279600000000002</v>
      </c>
      <c r="AB290" s="1">
        <v>8.3459800000000008</v>
      </c>
      <c r="AC290" s="1">
        <v>8.0937300000000008</v>
      </c>
      <c r="AD290" s="1">
        <v>7.8874399999999998</v>
      </c>
      <c r="AE290" s="1">
        <v>8.01525</v>
      </c>
      <c r="AF290" s="1">
        <v>8.1351399999999998</v>
      </c>
      <c r="AG290" s="1">
        <v>7.9832700000000001</v>
      </c>
      <c r="AH290" s="1">
        <v>8.0442800000000005</v>
      </c>
      <c r="AI290" s="1">
        <v>8.1765100000000004</v>
      </c>
      <c r="AJ290" s="1">
        <v>8.4399499999999996</v>
      </c>
      <c r="AK290" s="1">
        <v>7.9017400000000002</v>
      </c>
      <c r="AL290" s="1">
        <v>8.2752199999999991</v>
      </c>
      <c r="AM290" s="1">
        <v>7.4389700000000003</v>
      </c>
      <c r="AN290" s="1">
        <v>8.1328600000000009</v>
      </c>
      <c r="AO290" s="1">
        <v>8.3035499999999995</v>
      </c>
      <c r="AP290" s="1">
        <v>8.3712700000000009</v>
      </c>
      <c r="AQ290" s="1">
        <v>8.07273</v>
      </c>
      <c r="AR290" s="1">
        <v>8.1297800000000002</v>
      </c>
      <c r="AS290" s="1">
        <v>8.2685099999999991</v>
      </c>
      <c r="AT290" s="1">
        <v>8.0960099999999997</v>
      </c>
      <c r="AU290" s="1">
        <v>8.3329500000000003</v>
      </c>
      <c r="AV290" s="1">
        <v>8.4573499999999999</v>
      </c>
      <c r="AW290" s="1">
        <v>8.4547000000000008</v>
      </c>
      <c r="AX290" s="1">
        <v>7.9021299999999997</v>
      </c>
      <c r="AY290" s="1">
        <v>7.9686500000000002</v>
      </c>
      <c r="AZ290" s="1">
        <v>8.1894100000000005</v>
      </c>
      <c r="BA290" s="1">
        <v>8.0178499999999993</v>
      </c>
      <c r="BB290" s="1">
        <v>7.7335000000000003</v>
      </c>
      <c r="BC290" s="1">
        <v>7.7643000000000004</v>
      </c>
      <c r="BD290" s="1">
        <v>7.9447200000000002</v>
      </c>
      <c r="BE290" s="1">
        <v>8.0225200000000001</v>
      </c>
      <c r="BF290" s="1">
        <v>8.2345799999999993</v>
      </c>
      <c r="BG290" s="1">
        <v>8.0448400000000007</v>
      </c>
      <c r="BH290" s="1">
        <v>8.0974500000000003</v>
      </c>
      <c r="BI290" s="1">
        <v>7.9425400000000002</v>
      </c>
      <c r="BJ290" s="1">
        <v>8.3551599999999997</v>
      </c>
      <c r="BK290" s="1">
        <v>8.1507199999999997</v>
      </c>
      <c r="BL290" s="1">
        <v>8.1387400000000003</v>
      </c>
      <c r="BM290" s="1">
        <v>8.2120700000000006</v>
      </c>
      <c r="BN290" s="1">
        <v>8.0803799999999999</v>
      </c>
      <c r="BO290" s="1">
        <v>8.3155199999999994</v>
      </c>
      <c r="BP290" s="1">
        <v>7.9206099999999999</v>
      </c>
      <c r="BQ290" s="1">
        <v>8.2065999999999999</v>
      </c>
      <c r="BR290" s="1">
        <v>8.5226299999999995</v>
      </c>
      <c r="BS290" s="1">
        <v>8.2699700000000007</v>
      </c>
      <c r="BT290" s="1">
        <v>8.1482500000000009</v>
      </c>
      <c r="BU290" s="1">
        <v>7.7332999999999998</v>
      </c>
      <c r="BV290" s="1">
        <v>7.9704600000000001</v>
      </c>
      <c r="BW290" s="1">
        <v>8.2417300000000004</v>
      </c>
      <c r="BX290" s="1">
        <v>8.3188600000000008</v>
      </c>
      <c r="BY290" s="1">
        <v>8.2347199999999994</v>
      </c>
      <c r="BZ290" s="1">
        <v>7.9881200000000003</v>
      </c>
      <c r="CA290" s="1">
        <v>7.9980099999999998</v>
      </c>
      <c r="CB290" s="1">
        <v>7.8571400000000002</v>
      </c>
      <c r="CC290" s="1">
        <v>8.0675299999999996</v>
      </c>
      <c r="CD290" s="1">
        <v>8.1819299999999995</v>
      </c>
      <c r="CE290" s="1">
        <v>8.1225699999999996</v>
      </c>
      <c r="CF290" s="1">
        <v>8.1604399999999995</v>
      </c>
      <c r="CG290" s="1">
        <v>7.9186199999999998</v>
      </c>
      <c r="CH290" s="1">
        <v>8.2282600000000006</v>
      </c>
      <c r="CI290" s="1">
        <v>8.0409600000000001</v>
      </c>
      <c r="CJ290" s="1">
        <v>7.9919099999999998</v>
      </c>
      <c r="CK290" s="1">
        <v>8.0458700000000007</v>
      </c>
      <c r="CL290" s="1">
        <v>8.1415100000000002</v>
      </c>
      <c r="CM290" s="1">
        <v>7.5435699999999999</v>
      </c>
      <c r="CN290" s="1">
        <v>7.9464800000000002</v>
      </c>
      <c r="CO290" s="1">
        <v>8.5528300000000002</v>
      </c>
      <c r="CP290" s="1">
        <v>8.2430099999999999</v>
      </c>
      <c r="CQ290" s="1">
        <v>7.9911399999999997</v>
      </c>
      <c r="CR290" s="1">
        <v>8.2036099999999994</v>
      </c>
      <c r="CS290" s="1">
        <v>8.2894500000000004</v>
      </c>
      <c r="CT290" s="1">
        <v>8.2354199999999995</v>
      </c>
      <c r="CU290" s="1">
        <v>7.9529500000000004</v>
      </c>
      <c r="CV290" s="1">
        <v>7.9680099999999996</v>
      </c>
      <c r="CW290" s="1">
        <v>7.8548400000000003</v>
      </c>
      <c r="CX290" s="1">
        <v>8.1919599999999999</v>
      </c>
      <c r="CY290" s="1">
        <v>8.1130700000000004</v>
      </c>
      <c r="CZ290" s="1">
        <v>8.0462699999999998</v>
      </c>
      <c r="DA290" s="1">
        <v>7.9903399999999998</v>
      </c>
      <c r="DB290" s="1">
        <v>8.0665300000000002</v>
      </c>
      <c r="DC290" s="1">
        <v>8.2781699999999994</v>
      </c>
      <c r="DD290" s="1">
        <v>8.1186900000000009</v>
      </c>
      <c r="DE290" s="1">
        <v>8.1093200000000003</v>
      </c>
      <c r="DF290" s="1">
        <v>8.2481100000000005</v>
      </c>
      <c r="DG290" s="1">
        <v>8.1057100000000002</v>
      </c>
      <c r="DH290" s="1">
        <v>8.0838800000000006</v>
      </c>
      <c r="DI290" s="1">
        <v>8.0767199999999999</v>
      </c>
      <c r="DJ290" s="1">
        <v>8.1768199999999993</v>
      </c>
      <c r="DK290" s="1">
        <v>8.0561299999999996</v>
      </c>
      <c r="DL290" s="1">
        <v>8.5798299999999994</v>
      </c>
      <c r="DM290" s="1">
        <v>8.2654999999999994</v>
      </c>
      <c r="DN290" s="1">
        <v>8.1070799999999998</v>
      </c>
      <c r="DO290" s="1">
        <v>8.0427300000000006</v>
      </c>
      <c r="DP290" s="1">
        <v>8.1227400000000003</v>
      </c>
      <c r="DQ290" s="1">
        <v>8.1919900000000005</v>
      </c>
      <c r="DR290" s="1">
        <v>7.9473000000000003</v>
      </c>
      <c r="DS290" s="1">
        <v>7.9663399999999998</v>
      </c>
      <c r="DT290" s="1">
        <v>8.2077299999999997</v>
      </c>
      <c r="DU290" s="1">
        <v>8.0939499999999995</v>
      </c>
      <c r="DV290" s="1">
        <v>7.77745</v>
      </c>
      <c r="DW290" s="1">
        <v>8.2324400000000004</v>
      </c>
      <c r="DX290" s="1">
        <v>8.0169599999999992</v>
      </c>
      <c r="DY290" s="1">
        <v>8.2295999999999996</v>
      </c>
      <c r="DZ290" s="1">
        <v>8.1902299999999997</v>
      </c>
      <c r="EA290" s="1">
        <v>8.1154200000000003</v>
      </c>
      <c r="EB290" s="1">
        <v>8.1707800000000006</v>
      </c>
      <c r="EC290" s="1">
        <v>8.0813199999999998</v>
      </c>
      <c r="ED290" s="1">
        <v>8.2516999999999996</v>
      </c>
      <c r="EE290" s="1">
        <v>8.1522100000000002</v>
      </c>
      <c r="EF290" s="1">
        <f>CORREL($J$2:$EE$2,J290:EE290)</f>
        <v>-7.7827675558882675E-2</v>
      </c>
      <c r="EG290" s="1">
        <f>TDIST(-(EF290*SQRT(126-2)/SQRT(1-(EF290*EF290))),126,2)</f>
        <v>0.38634196670922605</v>
      </c>
      <c r="EH290" s="1">
        <v>0.44126949999999998</v>
      </c>
    </row>
    <row r="291" spans="1:138" x14ac:dyDescent="0.25">
      <c r="A291" s="1" t="s">
        <v>4</v>
      </c>
      <c r="B291" s="1">
        <v>107084507</v>
      </c>
      <c r="C291" s="1">
        <v>107085388</v>
      </c>
      <c r="D291" s="1">
        <v>17548701</v>
      </c>
      <c r="E291" s="1" t="s">
        <v>366</v>
      </c>
      <c r="F291" s="1" t="s">
        <v>365</v>
      </c>
      <c r="G291" s="1" t="s">
        <v>364</v>
      </c>
      <c r="H291" s="1" t="s">
        <v>363</v>
      </c>
      <c r="J291" s="1">
        <v>9.9117700000000006</v>
      </c>
      <c r="K291" s="1">
        <v>9.7068200000000004</v>
      </c>
      <c r="L291" s="1">
        <v>9.8350200000000001</v>
      </c>
      <c r="M291" s="1">
        <v>9.6173800000000007</v>
      </c>
      <c r="N291" s="1">
        <v>9.8897200000000005</v>
      </c>
      <c r="O291" s="1">
        <v>9.3947400000000005</v>
      </c>
      <c r="P291" s="1">
        <v>9.5678000000000001</v>
      </c>
      <c r="Q291" s="1">
        <v>9.6138600000000007</v>
      </c>
      <c r="R291" s="1">
        <v>9.9580000000000002</v>
      </c>
      <c r="S291" s="1">
        <v>9.5904600000000002</v>
      </c>
      <c r="T291" s="1">
        <v>9.7106999999999992</v>
      </c>
      <c r="U291" s="1">
        <v>9.2620299999999993</v>
      </c>
      <c r="V291" s="1">
        <v>9.7107899999999994</v>
      </c>
      <c r="W291" s="1">
        <v>9.4322900000000001</v>
      </c>
      <c r="X291" s="1">
        <v>9.4895200000000006</v>
      </c>
      <c r="Y291" s="1">
        <v>9.5018799999999999</v>
      </c>
      <c r="Z291" s="1">
        <v>10.0581</v>
      </c>
      <c r="AA291" s="1">
        <v>9.2563200000000005</v>
      </c>
      <c r="AB291" s="1">
        <v>9.7232800000000008</v>
      </c>
      <c r="AC291" s="1">
        <v>9.5802999999999994</v>
      </c>
      <c r="AD291" s="1">
        <v>9.7622999999999998</v>
      </c>
      <c r="AE291" s="1">
        <v>9.62439</v>
      </c>
      <c r="AF291" s="1">
        <v>9.5983599999999996</v>
      </c>
      <c r="AG291" s="1">
        <v>9.6447199999999995</v>
      </c>
      <c r="AH291" s="1">
        <v>9.1626899999999996</v>
      </c>
      <c r="AI291" s="1">
        <v>9.6606100000000001</v>
      </c>
      <c r="AJ291" s="1">
        <v>9.4016400000000004</v>
      </c>
      <c r="AK291" s="1">
        <v>9.5119600000000002</v>
      </c>
      <c r="AL291" s="1">
        <v>9.8145900000000008</v>
      </c>
      <c r="AM291" s="1">
        <v>9.5537700000000001</v>
      </c>
      <c r="AN291" s="1">
        <v>9.2343499999999992</v>
      </c>
      <c r="AO291" s="1">
        <v>9.1406700000000001</v>
      </c>
      <c r="AP291" s="1">
        <v>9.8397400000000008</v>
      </c>
      <c r="AQ291" s="1">
        <v>9.4727099999999993</v>
      </c>
      <c r="AR291" s="1">
        <v>9.2786600000000004</v>
      </c>
      <c r="AS291" s="1">
        <v>9.5171399999999995</v>
      </c>
      <c r="AT291" s="1">
        <v>9.1460699999999999</v>
      </c>
      <c r="AU291" s="1">
        <v>9.7701200000000004</v>
      </c>
      <c r="AV291" s="1">
        <v>10.0016</v>
      </c>
      <c r="AW291" s="1">
        <v>9.7165400000000002</v>
      </c>
      <c r="AX291" s="1">
        <v>9.0561399999999992</v>
      </c>
      <c r="AY291" s="1">
        <v>9.5554199999999998</v>
      </c>
      <c r="AZ291" s="1">
        <v>9.6822700000000008</v>
      </c>
      <c r="BA291" s="1">
        <v>9.5291599999999992</v>
      </c>
      <c r="BB291" s="1">
        <v>9.7871400000000008</v>
      </c>
      <c r="BC291" s="1">
        <v>9.0882100000000001</v>
      </c>
      <c r="BD291" s="1">
        <v>9.6685300000000005</v>
      </c>
      <c r="BE291" s="1">
        <v>9.2774099999999997</v>
      </c>
      <c r="BF291" s="1">
        <v>9.9625900000000005</v>
      </c>
      <c r="BG291" s="1">
        <v>9.5355100000000004</v>
      </c>
      <c r="BH291" s="1">
        <v>9.3213399999999993</v>
      </c>
      <c r="BI291" s="1">
        <v>9.3278099999999995</v>
      </c>
      <c r="BJ291" s="1">
        <v>9.1682100000000002</v>
      </c>
      <c r="BK291" s="1">
        <v>9.3902300000000007</v>
      </c>
      <c r="BL291" s="1">
        <v>9.2514699999999994</v>
      </c>
      <c r="BM291" s="1">
        <v>9.5306700000000006</v>
      </c>
      <c r="BN291" s="1">
        <v>9.9290000000000003</v>
      </c>
      <c r="BO291" s="1">
        <v>9.7359399999999994</v>
      </c>
      <c r="BP291" s="1">
        <v>9.5299099999999992</v>
      </c>
      <c r="BQ291" s="1">
        <v>9.6479400000000002</v>
      </c>
      <c r="BR291" s="1">
        <v>9.7102900000000005</v>
      </c>
      <c r="BS291" s="1">
        <v>9.3273600000000005</v>
      </c>
      <c r="BT291" s="1">
        <v>9.6487200000000009</v>
      </c>
      <c r="BU291" s="1">
        <v>9.9784199999999998</v>
      </c>
      <c r="BV291" s="1">
        <v>9.7474299999999996</v>
      </c>
      <c r="BW291" s="1">
        <v>9.5610900000000001</v>
      </c>
      <c r="BX291" s="1">
        <v>9.5620200000000004</v>
      </c>
      <c r="BY291" s="1">
        <v>9.3449899999999992</v>
      </c>
      <c r="BZ291" s="1">
        <v>9.7491599999999998</v>
      </c>
      <c r="CA291" s="1">
        <v>9.4425899999999992</v>
      </c>
      <c r="CB291" s="1">
        <v>9.5794300000000003</v>
      </c>
      <c r="CC291" s="1">
        <v>9.3810099999999998</v>
      </c>
      <c r="CD291" s="1">
        <v>9.3772800000000007</v>
      </c>
      <c r="CE291" s="1">
        <v>9.4620899999999999</v>
      </c>
      <c r="CF291" s="1">
        <v>9.3874700000000004</v>
      </c>
      <c r="CG291" s="1">
        <v>9.5119100000000003</v>
      </c>
      <c r="CH291" s="1">
        <v>9.5229099999999995</v>
      </c>
      <c r="CI291" s="1">
        <v>9.7190200000000004</v>
      </c>
      <c r="CJ291" s="1">
        <v>9.3294300000000003</v>
      </c>
      <c r="CK291" s="1">
        <v>9.5955499999999994</v>
      </c>
      <c r="CL291" s="1">
        <v>9.3058700000000005</v>
      </c>
      <c r="CM291" s="1">
        <v>9.9284499999999998</v>
      </c>
      <c r="CN291" s="1">
        <v>9.2401199999999992</v>
      </c>
      <c r="CO291" s="1">
        <v>9.8295899999999996</v>
      </c>
      <c r="CP291" s="1">
        <v>9.4411400000000008</v>
      </c>
      <c r="CQ291" s="1">
        <v>9.5380000000000003</v>
      </c>
      <c r="CR291" s="1">
        <v>9.45486</v>
      </c>
      <c r="CS291" s="1">
        <v>9.2468000000000004</v>
      </c>
      <c r="CT291" s="1">
        <v>9.5544600000000006</v>
      </c>
      <c r="CU291" s="1">
        <v>9.2933699999999995</v>
      </c>
      <c r="CV291" s="1">
        <v>9.5805199999999999</v>
      </c>
      <c r="CW291" s="1">
        <v>9.8621200000000009</v>
      </c>
      <c r="CX291" s="1">
        <v>9.7412899999999993</v>
      </c>
      <c r="CY291" s="1">
        <v>9.5389599999999994</v>
      </c>
      <c r="CZ291" s="1">
        <v>9.2803900000000006</v>
      </c>
      <c r="DA291" s="1">
        <v>9.6725700000000003</v>
      </c>
      <c r="DB291" s="1">
        <v>9.9089700000000001</v>
      </c>
      <c r="DC291" s="1">
        <v>9.5028000000000006</v>
      </c>
      <c r="DD291" s="1">
        <v>9.1974800000000005</v>
      </c>
      <c r="DE291" s="1">
        <v>9.5100099999999994</v>
      </c>
      <c r="DF291" s="1">
        <v>9.2732700000000001</v>
      </c>
      <c r="DG291" s="1">
        <v>9.3545400000000001</v>
      </c>
      <c r="DH291" s="1">
        <v>9.5920299999999994</v>
      </c>
      <c r="DI291" s="1">
        <v>9.57151</v>
      </c>
      <c r="DJ291" s="1">
        <v>9.6099200000000007</v>
      </c>
      <c r="DK291" s="1">
        <v>9.4312199999999997</v>
      </c>
      <c r="DL291" s="1">
        <v>9.7455700000000007</v>
      </c>
      <c r="DM291" s="1">
        <v>9.0981500000000004</v>
      </c>
      <c r="DN291" s="1">
        <v>9.3332099999999993</v>
      </c>
      <c r="DO291" s="1">
        <v>9.2830200000000005</v>
      </c>
      <c r="DP291" s="1">
        <v>9.3194599999999994</v>
      </c>
      <c r="DQ291" s="1">
        <v>9.4557699999999993</v>
      </c>
      <c r="DR291" s="1">
        <v>9.5212400000000006</v>
      </c>
      <c r="DS291" s="1">
        <v>9.5508500000000005</v>
      </c>
      <c r="DT291" s="1">
        <v>9.5633199999999992</v>
      </c>
      <c r="DU291" s="1">
        <v>9.6392500000000005</v>
      </c>
      <c r="DV291" s="1">
        <v>10.093299999999999</v>
      </c>
      <c r="DW291" s="1">
        <v>9.7007300000000001</v>
      </c>
      <c r="DX291" s="1">
        <v>9.7298299999999998</v>
      </c>
      <c r="DY291" s="1">
        <v>9.5849899999999995</v>
      </c>
      <c r="DZ291" s="1">
        <v>9.7352299999999996</v>
      </c>
      <c r="EA291" s="1">
        <v>9.5492299999999997</v>
      </c>
      <c r="EB291" s="1">
        <v>9.2878600000000002</v>
      </c>
      <c r="EC291" s="1">
        <v>9.5223099999999992</v>
      </c>
      <c r="ED291" s="1">
        <v>9.5599799999999995</v>
      </c>
      <c r="EE291" s="1">
        <v>9.6880799999999994</v>
      </c>
      <c r="EF291" s="1">
        <f>CORREL($J$2:$EE$2,J291:EE291)</f>
        <v>7.681063425145751E-2</v>
      </c>
      <c r="EG291" s="1">
        <f>TDIST((EF291*SQRT(126-2)/SQRT(1-(EF291*EF291))),126,2)</f>
        <v>0.39259785784718859</v>
      </c>
      <c r="EH291" s="1">
        <v>0.4443763</v>
      </c>
    </row>
    <row r="292" spans="1:138" x14ac:dyDescent="0.25">
      <c r="A292" s="1" t="s">
        <v>4</v>
      </c>
      <c r="B292" s="1">
        <v>89146747</v>
      </c>
      <c r="C292" s="1">
        <v>89147067</v>
      </c>
      <c r="D292" s="1">
        <v>17548690</v>
      </c>
      <c r="E292" s="1" t="s">
        <v>362</v>
      </c>
      <c r="F292" s="1" t="s">
        <v>361</v>
      </c>
      <c r="G292" s="1" t="s">
        <v>360</v>
      </c>
      <c r="H292" s="1" t="s">
        <v>359</v>
      </c>
      <c r="J292" s="1">
        <v>10.7514</v>
      </c>
      <c r="K292" s="1">
        <v>9.7804599999999997</v>
      </c>
      <c r="L292" s="1">
        <v>10.4024</v>
      </c>
      <c r="M292" s="1">
        <v>8.9074200000000001</v>
      </c>
      <c r="N292" s="1">
        <v>10.238300000000001</v>
      </c>
      <c r="O292" s="1">
        <v>9.8656699999999997</v>
      </c>
      <c r="P292" s="1">
        <v>9.9691200000000002</v>
      </c>
      <c r="Q292" s="1">
        <v>9.9905100000000004</v>
      </c>
      <c r="R292" s="1">
        <v>10.3749</v>
      </c>
      <c r="S292" s="1">
        <v>9.7854299999999999</v>
      </c>
      <c r="T292" s="1">
        <v>10.1684</v>
      </c>
      <c r="U292" s="1">
        <v>9.7746200000000005</v>
      </c>
      <c r="V292" s="1">
        <v>10.320600000000001</v>
      </c>
      <c r="W292" s="1">
        <v>10.3285</v>
      </c>
      <c r="X292" s="1">
        <v>10.5406</v>
      </c>
      <c r="Y292" s="1">
        <v>8.4555199999999999</v>
      </c>
      <c r="Z292" s="1">
        <v>10.492800000000001</v>
      </c>
      <c r="AA292" s="1">
        <v>9.4594900000000006</v>
      </c>
      <c r="AB292" s="1">
        <v>9.7636000000000003</v>
      </c>
      <c r="AC292" s="1">
        <v>9.3057700000000008</v>
      </c>
      <c r="AD292" s="1">
        <v>9.5927000000000007</v>
      </c>
      <c r="AE292" s="1">
        <v>10.1168</v>
      </c>
      <c r="AF292" s="1">
        <v>9.0451999999999995</v>
      </c>
      <c r="AG292" s="1">
        <v>9.28674</v>
      </c>
      <c r="AH292" s="1">
        <v>9.2518700000000003</v>
      </c>
      <c r="AI292" s="1">
        <v>10.1181</v>
      </c>
      <c r="AJ292" s="1">
        <v>10.4504</v>
      </c>
      <c r="AK292" s="1">
        <v>10.1859</v>
      </c>
      <c r="AL292" s="1">
        <v>10.108700000000001</v>
      </c>
      <c r="AM292" s="1">
        <v>9.5010499999999993</v>
      </c>
      <c r="AN292" s="1">
        <v>9.3836600000000008</v>
      </c>
      <c r="AO292" s="1">
        <v>10.068099999999999</v>
      </c>
      <c r="AP292" s="1">
        <v>10.4688</v>
      </c>
      <c r="AQ292" s="1">
        <v>10.068300000000001</v>
      </c>
      <c r="AR292" s="1">
        <v>10.606400000000001</v>
      </c>
      <c r="AS292" s="1">
        <v>9.4954099999999997</v>
      </c>
      <c r="AT292" s="1">
        <v>9.8504500000000004</v>
      </c>
      <c r="AU292" s="1">
        <v>10.678100000000001</v>
      </c>
      <c r="AV292" s="1">
        <v>10.211</v>
      </c>
      <c r="AW292" s="1">
        <v>9.9321999999999999</v>
      </c>
      <c r="AX292" s="1">
        <v>9.7693300000000001</v>
      </c>
      <c r="AY292" s="1">
        <v>9.9114900000000006</v>
      </c>
      <c r="AZ292" s="1">
        <v>10.236000000000001</v>
      </c>
      <c r="BA292" s="1">
        <v>10.0106</v>
      </c>
      <c r="BB292" s="1">
        <v>9.6296900000000001</v>
      </c>
      <c r="BC292" s="1">
        <v>10.4794</v>
      </c>
      <c r="BD292" s="1">
        <v>9.6911199999999997</v>
      </c>
      <c r="BE292" s="1">
        <v>10.635</v>
      </c>
      <c r="BF292" s="1">
        <v>10.429500000000001</v>
      </c>
      <c r="BG292" s="1">
        <v>10.746499999999999</v>
      </c>
      <c r="BH292" s="1">
        <v>9.9945500000000003</v>
      </c>
      <c r="BI292" s="1">
        <v>9.7626899999999992</v>
      </c>
      <c r="BJ292" s="1">
        <v>8.1318199999999994</v>
      </c>
      <c r="BK292" s="1">
        <v>10.1449</v>
      </c>
      <c r="BL292" s="1">
        <v>9.5193600000000007</v>
      </c>
      <c r="BM292" s="1">
        <v>10.309699999999999</v>
      </c>
      <c r="BN292" s="1">
        <v>10.643800000000001</v>
      </c>
      <c r="BO292" s="1">
        <v>9.9912399999999995</v>
      </c>
      <c r="BP292" s="1">
        <v>10.116899999999999</v>
      </c>
      <c r="BQ292" s="1">
        <v>10.7538</v>
      </c>
      <c r="BR292" s="1">
        <v>10.029199999999999</v>
      </c>
      <c r="BS292" s="1">
        <v>10.065200000000001</v>
      </c>
      <c r="BT292" s="1">
        <v>9.6479400000000002</v>
      </c>
      <c r="BU292" s="1">
        <v>10.5709</v>
      </c>
      <c r="BV292" s="1">
        <v>10.1181</v>
      </c>
      <c r="BW292" s="1">
        <v>10.113</v>
      </c>
      <c r="BX292" s="1">
        <v>9.8670299999999997</v>
      </c>
      <c r="BY292" s="1">
        <v>10.0205</v>
      </c>
      <c r="BZ292" s="1">
        <v>10.025</v>
      </c>
      <c r="CA292" s="1">
        <v>10.1099</v>
      </c>
      <c r="CB292" s="1">
        <v>10.270899999999999</v>
      </c>
      <c r="CC292" s="1">
        <v>9.4275000000000002</v>
      </c>
      <c r="CD292" s="1">
        <v>9.843</v>
      </c>
      <c r="CE292" s="1">
        <v>9.6301000000000005</v>
      </c>
      <c r="CF292" s="1">
        <v>10.0236</v>
      </c>
      <c r="CG292" s="1">
        <v>9.8525299999999998</v>
      </c>
      <c r="CH292" s="1">
        <v>10.2845</v>
      </c>
      <c r="CI292" s="1">
        <v>10.339700000000001</v>
      </c>
      <c r="CJ292" s="1">
        <v>10.0642</v>
      </c>
      <c r="CK292" s="1">
        <v>10.5246</v>
      </c>
      <c r="CL292" s="1">
        <v>9.7065400000000004</v>
      </c>
      <c r="CM292" s="1">
        <v>10.0968</v>
      </c>
      <c r="CN292" s="1">
        <v>10.306100000000001</v>
      </c>
      <c r="CO292" s="1">
        <v>10.6259</v>
      </c>
      <c r="CP292" s="1">
        <v>10.3872</v>
      </c>
      <c r="CQ292" s="1">
        <v>10.065200000000001</v>
      </c>
      <c r="CR292" s="1">
        <v>10.4741</v>
      </c>
      <c r="CS292" s="1">
        <v>9.9795700000000007</v>
      </c>
      <c r="CT292" s="1">
        <v>9.9477600000000006</v>
      </c>
      <c r="CU292" s="1">
        <v>9.5916200000000007</v>
      </c>
      <c r="CV292" s="1">
        <v>9.9778000000000002</v>
      </c>
      <c r="CW292" s="1">
        <v>10.9466</v>
      </c>
      <c r="CX292" s="1">
        <v>9.4826999999999995</v>
      </c>
      <c r="CY292" s="1">
        <v>10.031599999999999</v>
      </c>
      <c r="CZ292" s="1">
        <v>9.9401600000000006</v>
      </c>
      <c r="DA292" s="1">
        <v>9.9557900000000004</v>
      </c>
      <c r="DB292" s="1">
        <v>10.4041</v>
      </c>
      <c r="DC292" s="1">
        <v>9.5605399999999996</v>
      </c>
      <c r="DD292" s="1">
        <v>11.051</v>
      </c>
      <c r="DE292" s="1">
        <v>10.011799999999999</v>
      </c>
      <c r="DF292" s="1">
        <v>10.0197</v>
      </c>
      <c r="DG292" s="1">
        <v>9.5626999999999995</v>
      </c>
      <c r="DH292" s="1">
        <v>9.8986099999999997</v>
      </c>
      <c r="DI292" s="1">
        <v>10.1601</v>
      </c>
      <c r="DJ292" s="1">
        <v>10.1486</v>
      </c>
      <c r="DK292" s="1">
        <v>10.000400000000001</v>
      </c>
      <c r="DL292" s="1">
        <v>10.488200000000001</v>
      </c>
      <c r="DM292" s="1">
        <v>9.9134100000000007</v>
      </c>
      <c r="DN292" s="1">
        <v>10.1914</v>
      </c>
      <c r="DO292" s="1">
        <v>9.9503599999999999</v>
      </c>
      <c r="DP292" s="1">
        <v>9.6044599999999996</v>
      </c>
      <c r="DQ292" s="1">
        <v>10.923</v>
      </c>
      <c r="DR292" s="1">
        <v>10.424099999999999</v>
      </c>
      <c r="DS292" s="1">
        <v>10.5916</v>
      </c>
      <c r="DT292" s="1">
        <v>9.4594799999999992</v>
      </c>
      <c r="DU292" s="1">
        <v>10.141999999999999</v>
      </c>
      <c r="DV292" s="1">
        <v>10.4224</v>
      </c>
      <c r="DW292" s="1">
        <v>10.2905</v>
      </c>
      <c r="DX292" s="1">
        <v>10.414999999999999</v>
      </c>
      <c r="DY292" s="1">
        <v>10.046099999999999</v>
      </c>
      <c r="DZ292" s="1">
        <v>10.2103</v>
      </c>
      <c r="EA292" s="1">
        <v>10.1053</v>
      </c>
      <c r="EB292" s="1">
        <v>9.6416199999999996</v>
      </c>
      <c r="EC292" s="1">
        <v>9.6311300000000006</v>
      </c>
      <c r="ED292" s="1">
        <v>10.3416</v>
      </c>
      <c r="EE292" s="1">
        <v>10.571899999999999</v>
      </c>
      <c r="EF292" s="1">
        <f>CORREL($J$2:$EE$2,J292:EE292)</f>
        <v>-7.496551986611931E-2</v>
      </c>
      <c r="EG292" s="1">
        <f>TDIST(-(EF292*SQRT(126-2)/SQRT(1-(EF292*EF292))),126,2)</f>
        <v>0.40410095285122971</v>
      </c>
      <c r="EH292" s="1">
        <v>0.45143460000000002</v>
      </c>
    </row>
    <row r="293" spans="1:138" x14ac:dyDescent="0.25">
      <c r="A293" s="1" t="s">
        <v>4</v>
      </c>
      <c r="B293" s="1">
        <v>87460469</v>
      </c>
      <c r="C293" s="1">
        <v>87463797</v>
      </c>
      <c r="D293" s="1">
        <v>17503533</v>
      </c>
      <c r="E293" s="1" t="s">
        <v>358</v>
      </c>
      <c r="F293" s="1" t="s">
        <v>357</v>
      </c>
      <c r="G293" s="1" t="s">
        <v>356</v>
      </c>
      <c r="H293" s="1" t="s">
        <v>355</v>
      </c>
      <c r="J293" s="1">
        <v>5.7409699999999999</v>
      </c>
      <c r="K293" s="1">
        <v>5.7342700000000004</v>
      </c>
      <c r="L293" s="1">
        <v>5.8352700000000004</v>
      </c>
      <c r="M293" s="1">
        <v>5.1964199999999998</v>
      </c>
      <c r="N293" s="1">
        <v>5.6000800000000002</v>
      </c>
      <c r="O293" s="1">
        <v>5.6454399999999998</v>
      </c>
      <c r="P293" s="1">
        <v>5.6785699999999997</v>
      </c>
      <c r="Q293" s="1">
        <v>6.2266500000000002</v>
      </c>
      <c r="R293" s="1">
        <v>5.9758300000000002</v>
      </c>
      <c r="S293" s="1">
        <v>6.0280800000000001</v>
      </c>
      <c r="T293" s="1">
        <v>5.62216</v>
      </c>
      <c r="U293" s="1">
        <v>5.7235699999999996</v>
      </c>
      <c r="V293" s="1">
        <v>5.7946400000000002</v>
      </c>
      <c r="W293" s="1">
        <v>5.5985399999999998</v>
      </c>
      <c r="X293" s="1">
        <v>5.8524200000000004</v>
      </c>
      <c r="Y293" s="1">
        <v>5.78064</v>
      </c>
      <c r="Z293" s="1">
        <v>5.8776000000000002</v>
      </c>
      <c r="AA293" s="1">
        <v>5.758</v>
      </c>
      <c r="AB293" s="1">
        <v>5.5828300000000004</v>
      </c>
      <c r="AC293" s="1">
        <v>5.7916499999999997</v>
      </c>
      <c r="AD293" s="1">
        <v>5.6745599999999996</v>
      </c>
      <c r="AE293" s="1">
        <v>5.4859900000000001</v>
      </c>
      <c r="AF293" s="1">
        <v>5.9683799999999998</v>
      </c>
      <c r="AG293" s="1">
        <v>5.9438899999999997</v>
      </c>
      <c r="AH293" s="1">
        <v>5.7928899999999999</v>
      </c>
      <c r="AI293" s="1">
        <v>5.8246700000000002</v>
      </c>
      <c r="AJ293" s="1">
        <v>5.5369299999999999</v>
      </c>
      <c r="AK293" s="1">
        <v>5.58718</v>
      </c>
      <c r="AL293" s="1">
        <v>5.5473699999999999</v>
      </c>
      <c r="AM293" s="1">
        <v>5.3012100000000002</v>
      </c>
      <c r="AN293" s="1">
        <v>5.9993100000000004</v>
      </c>
      <c r="AO293" s="1">
        <v>6.0277599999999998</v>
      </c>
      <c r="AP293" s="1">
        <v>5.7670700000000004</v>
      </c>
      <c r="AQ293" s="1">
        <v>5.71753</v>
      </c>
      <c r="AR293" s="1">
        <v>6.1164699999999996</v>
      </c>
      <c r="AS293" s="1">
        <v>5.7439900000000002</v>
      </c>
      <c r="AT293" s="1">
        <v>5.7595900000000002</v>
      </c>
      <c r="AU293" s="1">
        <v>5.7809799999999996</v>
      </c>
      <c r="AV293" s="1">
        <v>6.0312599999999996</v>
      </c>
      <c r="AW293" s="1">
        <v>5.7892200000000003</v>
      </c>
      <c r="AX293" s="1">
        <v>5.6392300000000004</v>
      </c>
      <c r="AY293" s="1">
        <v>5.9053000000000004</v>
      </c>
      <c r="AZ293" s="1">
        <v>5.7401900000000001</v>
      </c>
      <c r="BA293" s="1">
        <v>5.93269</v>
      </c>
      <c r="BB293" s="1">
        <v>5.7836999999999996</v>
      </c>
      <c r="BC293" s="1">
        <v>5.6779099999999998</v>
      </c>
      <c r="BD293" s="1">
        <v>5.7112400000000001</v>
      </c>
      <c r="BE293" s="1">
        <v>5.7953599999999996</v>
      </c>
      <c r="BF293" s="1">
        <v>5.7622499999999999</v>
      </c>
      <c r="BG293" s="1">
        <v>5.68248</v>
      </c>
      <c r="BH293" s="1">
        <v>5.6716499999999996</v>
      </c>
      <c r="BI293" s="1">
        <v>5.9464399999999999</v>
      </c>
      <c r="BJ293" s="1">
        <v>5.3734999999999999</v>
      </c>
      <c r="BK293" s="1">
        <v>5.5712099999999998</v>
      </c>
      <c r="BL293" s="1">
        <v>5.8795900000000003</v>
      </c>
      <c r="BM293" s="1">
        <v>5.7157900000000001</v>
      </c>
      <c r="BN293" s="1">
        <v>5.7944899999999997</v>
      </c>
      <c r="BO293" s="1">
        <v>5.6470599999999997</v>
      </c>
      <c r="BP293" s="1">
        <v>5.75563</v>
      </c>
      <c r="BQ293" s="1">
        <v>5.6374599999999999</v>
      </c>
      <c r="BR293" s="1">
        <v>5.8068600000000004</v>
      </c>
      <c r="BS293" s="1">
        <v>5.8051199999999996</v>
      </c>
      <c r="BT293" s="1">
        <v>5.7659200000000004</v>
      </c>
      <c r="BU293" s="1">
        <v>5.8501599999999998</v>
      </c>
      <c r="BV293" s="1">
        <v>5.5806399999999998</v>
      </c>
      <c r="BW293" s="1">
        <v>5.8288099999999998</v>
      </c>
      <c r="BX293" s="1">
        <v>5.6079699999999999</v>
      </c>
      <c r="BY293" s="1">
        <v>5.73515</v>
      </c>
      <c r="BZ293" s="1">
        <v>5.12378</v>
      </c>
      <c r="CA293" s="1">
        <v>5.7915000000000001</v>
      </c>
      <c r="CB293" s="1">
        <v>5.66906</v>
      </c>
      <c r="CC293" s="1">
        <v>5.9595399999999996</v>
      </c>
      <c r="CD293" s="1">
        <v>5.9215400000000002</v>
      </c>
      <c r="CE293" s="1">
        <v>5.8029299999999999</v>
      </c>
      <c r="CF293" s="1">
        <v>5.5885600000000002</v>
      </c>
      <c r="CG293" s="1">
        <v>5.5422000000000002</v>
      </c>
      <c r="CH293" s="1">
        <v>5.8180800000000001</v>
      </c>
      <c r="CI293" s="1">
        <v>5.8051199999999996</v>
      </c>
      <c r="CJ293" s="1">
        <v>5.5481800000000003</v>
      </c>
      <c r="CK293" s="1">
        <v>5.7937799999999999</v>
      </c>
      <c r="CL293" s="1">
        <v>5.7659799999999999</v>
      </c>
      <c r="CM293" s="1">
        <v>5.8780400000000004</v>
      </c>
      <c r="CN293" s="1">
        <v>5.9812099999999999</v>
      </c>
      <c r="CO293" s="1">
        <v>5.8867700000000003</v>
      </c>
      <c r="CP293" s="1">
        <v>5.6978600000000004</v>
      </c>
      <c r="CQ293" s="1">
        <v>5.7583000000000002</v>
      </c>
      <c r="CR293" s="1">
        <v>5.7181499999999996</v>
      </c>
      <c r="CS293" s="1">
        <v>5.8078000000000003</v>
      </c>
      <c r="CT293" s="1">
        <v>5.8395700000000001</v>
      </c>
      <c r="CU293" s="1">
        <v>5.6621699999999997</v>
      </c>
      <c r="CV293" s="1">
        <v>5.58596</v>
      </c>
      <c r="CW293" s="1">
        <v>5.9995700000000003</v>
      </c>
      <c r="CX293" s="1">
        <v>5.7803599999999999</v>
      </c>
      <c r="CY293" s="1">
        <v>5.7943699999999998</v>
      </c>
      <c r="CZ293" s="1">
        <v>5.7575700000000003</v>
      </c>
      <c r="DA293" s="1">
        <v>5.5820299999999996</v>
      </c>
      <c r="DB293" s="1">
        <v>5.5102000000000002</v>
      </c>
      <c r="DC293" s="1">
        <v>5.7153099999999997</v>
      </c>
      <c r="DD293" s="1">
        <v>6.1373499999999996</v>
      </c>
      <c r="DE293" s="1">
        <v>5.6887800000000004</v>
      </c>
      <c r="DF293" s="1">
        <v>5.5750999999999999</v>
      </c>
      <c r="DG293" s="1">
        <v>5.8980699999999997</v>
      </c>
      <c r="DH293" s="1">
        <v>5.6871299999999998</v>
      </c>
      <c r="DI293" s="1">
        <v>5.9082699999999999</v>
      </c>
      <c r="DJ293" s="1">
        <v>5.6739300000000004</v>
      </c>
      <c r="DK293" s="1">
        <v>5.7581800000000003</v>
      </c>
      <c r="DL293" s="1">
        <v>6.0210999999999997</v>
      </c>
      <c r="DM293" s="1">
        <v>6.0056799999999999</v>
      </c>
      <c r="DN293" s="1">
        <v>5.6823499999999996</v>
      </c>
      <c r="DO293" s="1">
        <v>5.6308800000000003</v>
      </c>
      <c r="DP293" s="1">
        <v>5.7203200000000001</v>
      </c>
      <c r="DQ293" s="1">
        <v>5.9732799999999999</v>
      </c>
      <c r="DR293" s="1">
        <v>5.7318100000000003</v>
      </c>
      <c r="DS293" s="1">
        <v>5.8559099999999997</v>
      </c>
      <c r="DT293" s="1">
        <v>5.6509499999999999</v>
      </c>
      <c r="DU293" s="1">
        <v>5.8848099999999999</v>
      </c>
      <c r="DV293" s="1">
        <v>5.9702599999999997</v>
      </c>
      <c r="DW293" s="1">
        <v>5.5590200000000003</v>
      </c>
      <c r="DX293" s="1">
        <v>5.6455700000000002</v>
      </c>
      <c r="DY293" s="1">
        <v>5.8947799999999999</v>
      </c>
      <c r="DZ293" s="1">
        <v>5.4862900000000003</v>
      </c>
      <c r="EA293" s="1">
        <v>5.9730999999999996</v>
      </c>
      <c r="EB293" s="1">
        <v>6.0525599999999997</v>
      </c>
      <c r="EC293" s="1">
        <v>5.9564199999999996</v>
      </c>
      <c r="ED293" s="1">
        <v>5.9998500000000003</v>
      </c>
      <c r="EE293" s="1">
        <v>5.8879400000000004</v>
      </c>
      <c r="EF293" s="1">
        <f>CORREL($J$2:$EE$2,J293:EE293)</f>
        <v>7.275157685319926E-2</v>
      </c>
      <c r="EG293" s="1">
        <f>TDIST((EF293*SQRT(126-2)/SQRT(1-(EF293*EF293))),126,2)</f>
        <v>0.41816313845469899</v>
      </c>
      <c r="EH293" s="1">
        <v>0.45778740000000001</v>
      </c>
    </row>
    <row r="294" spans="1:138" x14ac:dyDescent="0.25">
      <c r="A294" s="1" t="s">
        <v>4</v>
      </c>
      <c r="B294" s="1">
        <v>88331039</v>
      </c>
      <c r="C294" s="1">
        <v>88362194</v>
      </c>
      <c r="D294" s="1">
        <v>17511509</v>
      </c>
      <c r="E294" s="1" t="s">
        <v>354</v>
      </c>
      <c r="F294" s="1" t="s">
        <v>353</v>
      </c>
      <c r="G294" s="1" t="s">
        <v>352</v>
      </c>
      <c r="H294" s="1" t="s">
        <v>351</v>
      </c>
      <c r="J294" s="1">
        <v>8.9543199999999992</v>
      </c>
      <c r="K294" s="1">
        <v>9.2039600000000004</v>
      </c>
      <c r="L294" s="1">
        <v>9.1237300000000001</v>
      </c>
      <c r="M294" s="1">
        <v>8.7202599999999997</v>
      </c>
      <c r="N294" s="1">
        <v>8.9886999999999997</v>
      </c>
      <c r="O294" s="1">
        <v>8.8950999999999993</v>
      </c>
      <c r="P294" s="1">
        <v>9.2471999999999994</v>
      </c>
      <c r="Q294" s="1">
        <v>8.6750399999999992</v>
      </c>
      <c r="R294" s="1">
        <v>8.81724</v>
      </c>
      <c r="S294" s="1">
        <v>8.5795899999999996</v>
      </c>
      <c r="T294" s="1">
        <v>8.907</v>
      </c>
      <c r="U294" s="1">
        <v>9.1551200000000001</v>
      </c>
      <c r="V294" s="1">
        <v>8.6654999999999998</v>
      </c>
      <c r="W294" s="1">
        <v>9.1268899999999995</v>
      </c>
      <c r="X294" s="1">
        <v>9.2968399999999995</v>
      </c>
      <c r="Y294" s="1">
        <v>9.2140599999999999</v>
      </c>
      <c r="Z294" s="1">
        <v>9.1497600000000006</v>
      </c>
      <c r="AA294" s="1">
        <v>9.1976099999999992</v>
      </c>
      <c r="AB294" s="1">
        <v>9.0387900000000005</v>
      </c>
      <c r="AC294" s="1">
        <v>9.12697</v>
      </c>
      <c r="AD294" s="1">
        <v>8.8469300000000004</v>
      </c>
      <c r="AE294" s="1">
        <v>9.1805000000000003</v>
      </c>
      <c r="AF294" s="1">
        <v>8.8802000000000003</v>
      </c>
      <c r="AG294" s="1">
        <v>8.8464299999999998</v>
      </c>
      <c r="AH294" s="1">
        <v>9.2150700000000008</v>
      </c>
      <c r="AI294" s="1">
        <v>9.1300299999999996</v>
      </c>
      <c r="AJ294" s="1">
        <v>9.4417899999999992</v>
      </c>
      <c r="AK294" s="1">
        <v>9.1524099999999997</v>
      </c>
      <c r="AL294" s="1">
        <v>9.1722099999999998</v>
      </c>
      <c r="AM294" s="1">
        <v>8.8207000000000004</v>
      </c>
      <c r="AN294" s="1">
        <v>9.1640300000000003</v>
      </c>
      <c r="AO294" s="1">
        <v>9.0003399999999996</v>
      </c>
      <c r="AP294" s="1">
        <v>9.0996500000000005</v>
      </c>
      <c r="AQ294" s="1">
        <v>9.0673200000000005</v>
      </c>
      <c r="AR294" s="1">
        <v>9.2031600000000005</v>
      </c>
      <c r="AS294" s="1">
        <v>9.5521899999999995</v>
      </c>
      <c r="AT294" s="1">
        <v>9.4792299999999994</v>
      </c>
      <c r="AU294" s="1">
        <v>9.1537100000000002</v>
      </c>
      <c r="AV294" s="1">
        <v>9.3460999999999999</v>
      </c>
      <c r="AW294" s="1">
        <v>9.3126999999999995</v>
      </c>
      <c r="AX294" s="1">
        <v>9.1664600000000007</v>
      </c>
      <c r="AY294" s="1">
        <v>9.2416199999999993</v>
      </c>
      <c r="AZ294" s="1">
        <v>9.0577799999999993</v>
      </c>
      <c r="BA294" s="1">
        <v>9.0831700000000009</v>
      </c>
      <c r="BB294" s="1">
        <v>8.6086399999999994</v>
      </c>
      <c r="BC294" s="1">
        <v>8.8745799999999999</v>
      </c>
      <c r="BD294" s="1">
        <v>8.9353899999999999</v>
      </c>
      <c r="BE294" s="1">
        <v>9.0281800000000008</v>
      </c>
      <c r="BF294" s="1">
        <v>9.3293300000000006</v>
      </c>
      <c r="BG294" s="1">
        <v>9.0145300000000006</v>
      </c>
      <c r="BH294" s="1">
        <v>9.2773199999999996</v>
      </c>
      <c r="BI294" s="1">
        <v>8.7190300000000001</v>
      </c>
      <c r="BJ294" s="1">
        <v>8.8505000000000003</v>
      </c>
      <c r="BK294" s="1">
        <v>9.3261699999999994</v>
      </c>
      <c r="BL294" s="1">
        <v>9.2829599999999992</v>
      </c>
      <c r="BM294" s="1">
        <v>9.1980199999999996</v>
      </c>
      <c r="BN294" s="1">
        <v>9.1334800000000005</v>
      </c>
      <c r="BO294" s="1">
        <v>9.1891700000000007</v>
      </c>
      <c r="BP294" s="1">
        <v>9.1579300000000003</v>
      </c>
      <c r="BQ294" s="1">
        <v>9.2768899999999999</v>
      </c>
      <c r="BR294" s="1">
        <v>9.3034400000000002</v>
      </c>
      <c r="BS294" s="1">
        <v>9.2804500000000001</v>
      </c>
      <c r="BT294" s="1">
        <v>9.1262699999999999</v>
      </c>
      <c r="BU294" s="1">
        <v>8.2963199999999997</v>
      </c>
      <c r="BV294" s="1">
        <v>9.3016699999999997</v>
      </c>
      <c r="BW294" s="1">
        <v>9.4340700000000002</v>
      </c>
      <c r="BX294" s="1">
        <v>9.6011299999999995</v>
      </c>
      <c r="BY294" s="1">
        <v>9.3416099999999993</v>
      </c>
      <c r="BZ294" s="1">
        <v>9.2376000000000005</v>
      </c>
      <c r="CA294" s="1">
        <v>9.3623399999999997</v>
      </c>
      <c r="CB294" s="1">
        <v>9.1425099999999997</v>
      </c>
      <c r="CC294" s="1">
        <v>9.2838999999999992</v>
      </c>
      <c r="CD294" s="1">
        <v>9.4393700000000003</v>
      </c>
      <c r="CE294" s="1">
        <v>9.4993099999999995</v>
      </c>
      <c r="CF294" s="1">
        <v>9.1927199999999996</v>
      </c>
      <c r="CG294" s="1">
        <v>9.3581500000000002</v>
      </c>
      <c r="CH294" s="1">
        <v>9.2204200000000007</v>
      </c>
      <c r="CI294" s="1">
        <v>9.2114499999999992</v>
      </c>
      <c r="CJ294" s="1">
        <v>9.2452000000000005</v>
      </c>
      <c r="CK294" s="1">
        <v>9.0840099999999993</v>
      </c>
      <c r="CL294" s="1">
        <v>9.3423200000000008</v>
      </c>
      <c r="CM294" s="1">
        <v>8.5974500000000003</v>
      </c>
      <c r="CN294" s="1">
        <v>9.3379200000000004</v>
      </c>
      <c r="CO294" s="1">
        <v>9.3313400000000009</v>
      </c>
      <c r="CP294" s="1">
        <v>9.2580500000000008</v>
      </c>
      <c r="CQ294" s="1">
        <v>9.2701600000000006</v>
      </c>
      <c r="CR294" s="1">
        <v>9.3682300000000005</v>
      </c>
      <c r="CS294" s="1">
        <v>9.1022800000000004</v>
      </c>
      <c r="CT294" s="1">
        <v>9.4169900000000002</v>
      </c>
      <c r="CU294" s="1">
        <v>8.7561800000000005</v>
      </c>
      <c r="CV294" s="1">
        <v>9.2729400000000002</v>
      </c>
      <c r="CW294" s="1">
        <v>9.0662599999999998</v>
      </c>
      <c r="CX294" s="1">
        <v>9.2539200000000008</v>
      </c>
      <c r="CY294" s="1">
        <v>9.26675</v>
      </c>
      <c r="CZ294" s="1">
        <v>9.2841299999999993</v>
      </c>
      <c r="DA294" s="1">
        <v>9.1641499999999994</v>
      </c>
      <c r="DB294" s="1">
        <v>9.1715199999999992</v>
      </c>
      <c r="DC294" s="1">
        <v>9.4731699999999996</v>
      </c>
      <c r="DD294" s="1">
        <v>9.3735400000000002</v>
      </c>
      <c r="DE294" s="1">
        <v>9.3179700000000008</v>
      </c>
      <c r="DF294" s="1">
        <v>8.88781</v>
      </c>
      <c r="DG294" s="1">
        <v>9.2833699999999997</v>
      </c>
      <c r="DH294" s="1">
        <v>8.8922500000000007</v>
      </c>
      <c r="DI294" s="1">
        <v>9.1866299999999992</v>
      </c>
      <c r="DJ294" s="1">
        <v>9.1329200000000004</v>
      </c>
      <c r="DK294" s="1">
        <v>9.3064800000000005</v>
      </c>
      <c r="DL294" s="1">
        <v>9.3384300000000007</v>
      </c>
      <c r="DM294" s="1">
        <v>9.2191100000000006</v>
      </c>
      <c r="DN294" s="1">
        <v>9.3434000000000008</v>
      </c>
      <c r="DO294" s="1">
        <v>9.3597400000000004</v>
      </c>
      <c r="DP294" s="1">
        <v>9.1027699999999996</v>
      </c>
      <c r="DQ294" s="1">
        <v>9.5085200000000007</v>
      </c>
      <c r="DR294" s="1">
        <v>9.0871999999999993</v>
      </c>
      <c r="DS294" s="1">
        <v>9.5021199999999997</v>
      </c>
      <c r="DT294" s="1">
        <v>9.2562899999999999</v>
      </c>
      <c r="DU294" s="1">
        <v>9.1358499999999996</v>
      </c>
      <c r="DV294" s="1">
        <v>8.6579499999999996</v>
      </c>
      <c r="DW294" s="1">
        <v>9.3224</v>
      </c>
      <c r="DX294" s="1">
        <v>9.0539100000000001</v>
      </c>
      <c r="DY294" s="1">
        <v>9.2094900000000006</v>
      </c>
      <c r="DZ294" s="1">
        <v>9.0455699999999997</v>
      </c>
      <c r="EA294" s="1">
        <v>9.2384299999999993</v>
      </c>
      <c r="EB294" s="1">
        <v>9.1669499999999999</v>
      </c>
      <c r="EC294" s="1">
        <v>9.2815100000000008</v>
      </c>
      <c r="ED294" s="1">
        <v>9.4357699999999998</v>
      </c>
      <c r="EE294" s="1">
        <v>9.31555</v>
      </c>
      <c r="EF294" s="1">
        <f>CORREL($J$2:$EE$2,J294:EE294)</f>
        <v>-7.1325474755358081E-2</v>
      </c>
      <c r="EG294" s="1">
        <f>TDIST(-(EF294*SQRT(126-2)/SQRT(1-(EF294*EF294))),126,2)</f>
        <v>0.42736998575998286</v>
      </c>
      <c r="EH294" s="1">
        <v>0.46178819999999998</v>
      </c>
    </row>
    <row r="295" spans="1:138" x14ac:dyDescent="0.25">
      <c r="A295" s="1" t="s">
        <v>4</v>
      </c>
      <c r="B295" s="1">
        <v>84178863</v>
      </c>
      <c r="C295" s="1">
        <v>84178968</v>
      </c>
      <c r="D295" s="1">
        <v>17511075</v>
      </c>
      <c r="E295" s="1" t="s">
        <v>350</v>
      </c>
      <c r="F295" s="1" t="s">
        <v>349</v>
      </c>
      <c r="G295" s="1" t="s">
        <v>348</v>
      </c>
      <c r="H295" s="1" t="s">
        <v>347</v>
      </c>
      <c r="J295" s="1">
        <v>7.8489699999999996</v>
      </c>
      <c r="K295" s="1">
        <v>8.5445499999999992</v>
      </c>
      <c r="L295" s="1">
        <v>8.2928700000000006</v>
      </c>
      <c r="M295" s="1">
        <v>8.9073399999999996</v>
      </c>
      <c r="N295" s="1">
        <v>8.2055000000000007</v>
      </c>
      <c r="O295" s="1">
        <v>8.7240800000000007</v>
      </c>
      <c r="P295" s="1">
        <v>8.8578100000000006</v>
      </c>
      <c r="Q295" s="1">
        <v>8.0057500000000008</v>
      </c>
      <c r="R295" s="1">
        <v>7.7211100000000004</v>
      </c>
      <c r="S295" s="1">
        <v>8.3031799999999993</v>
      </c>
      <c r="T295" s="1">
        <v>8.8014700000000001</v>
      </c>
      <c r="U295" s="1">
        <v>8.1045400000000001</v>
      </c>
      <c r="V295" s="1">
        <v>8.7362099999999998</v>
      </c>
      <c r="W295" s="1">
        <v>8.2318300000000004</v>
      </c>
      <c r="X295" s="1">
        <v>8.1633399999999998</v>
      </c>
      <c r="Y295" s="1">
        <v>8.9296600000000002</v>
      </c>
      <c r="Z295" s="1">
        <v>8.6481399999999997</v>
      </c>
      <c r="AA295" s="1">
        <v>8.6117799999999995</v>
      </c>
      <c r="AB295" s="1">
        <v>8.5940700000000003</v>
      </c>
      <c r="AC295" s="1">
        <v>8.3449600000000004</v>
      </c>
      <c r="AD295" s="1">
        <v>7.9002100000000004</v>
      </c>
      <c r="AE295" s="1">
        <v>8.0366700000000009</v>
      </c>
      <c r="AF295" s="1">
        <v>8.7225999999999999</v>
      </c>
      <c r="AG295" s="1">
        <v>7.7830500000000002</v>
      </c>
      <c r="AH295" s="1">
        <v>8.3987599999999993</v>
      </c>
      <c r="AI295" s="1">
        <v>8.4662400000000009</v>
      </c>
      <c r="AJ295" s="1">
        <v>8.3848900000000004</v>
      </c>
      <c r="AK295" s="1">
        <v>8.33873</v>
      </c>
      <c r="AL295" s="1">
        <v>8.60412</v>
      </c>
      <c r="AM295" s="1">
        <v>7.8093599999999999</v>
      </c>
      <c r="AN295" s="1">
        <v>8.3042999999999996</v>
      </c>
      <c r="AO295" s="1">
        <v>9.0395699999999994</v>
      </c>
      <c r="AP295" s="1">
        <v>8.9900800000000007</v>
      </c>
      <c r="AQ295" s="1">
        <v>8.0997800000000009</v>
      </c>
      <c r="AR295" s="1">
        <v>9.0975099999999998</v>
      </c>
      <c r="AS295" s="1">
        <v>7.8799400000000004</v>
      </c>
      <c r="AT295" s="1">
        <v>8.6693200000000008</v>
      </c>
      <c r="AU295" s="1">
        <v>8.2388100000000009</v>
      </c>
      <c r="AV295" s="1">
        <v>8.3482099999999999</v>
      </c>
      <c r="AW295" s="1">
        <v>8.1944400000000002</v>
      </c>
      <c r="AX295" s="1">
        <v>8.26797</v>
      </c>
      <c r="AY295" s="1">
        <v>8.25596</v>
      </c>
      <c r="AZ295" s="1">
        <v>8.2471700000000006</v>
      </c>
      <c r="BA295" s="1">
        <v>8.6317799999999991</v>
      </c>
      <c r="BB295" s="1">
        <v>7.8043399999999998</v>
      </c>
      <c r="BC295" s="1">
        <v>8.4532500000000006</v>
      </c>
      <c r="BD295" s="1">
        <v>7.9889799999999997</v>
      </c>
      <c r="BE295" s="1">
        <v>8.2018199999999997</v>
      </c>
      <c r="BF295" s="1">
        <v>8.3189600000000006</v>
      </c>
      <c r="BG295" s="1">
        <v>8.3213500000000007</v>
      </c>
      <c r="BH295" s="1">
        <v>8.0216999999999992</v>
      </c>
      <c r="BI295" s="1">
        <v>8.6614299999999993</v>
      </c>
      <c r="BJ295" s="1">
        <v>8.3174299999999999</v>
      </c>
      <c r="BK295" s="1">
        <v>8.2472600000000007</v>
      </c>
      <c r="BL295" s="1">
        <v>8.6156100000000002</v>
      </c>
      <c r="BM295" s="1">
        <v>8.2583300000000008</v>
      </c>
      <c r="BN295" s="1">
        <v>8.0376499999999993</v>
      </c>
      <c r="BO295" s="1">
        <v>7.97865</v>
      </c>
      <c r="BP295" s="1">
        <v>8.2292699999999996</v>
      </c>
      <c r="BQ295" s="1">
        <v>8.2969600000000003</v>
      </c>
      <c r="BR295" s="1">
        <v>8.1843800000000009</v>
      </c>
      <c r="BS295" s="1">
        <v>8.3751700000000007</v>
      </c>
      <c r="BT295" s="1">
        <v>8.17441</v>
      </c>
      <c r="BU295" s="1">
        <v>8.1988400000000006</v>
      </c>
      <c r="BV295" s="1">
        <v>8.3878900000000005</v>
      </c>
      <c r="BW295" s="1">
        <v>8.7188400000000001</v>
      </c>
      <c r="BX295" s="1">
        <v>8.7329699999999999</v>
      </c>
      <c r="BY295" s="1">
        <v>8.4713999999999992</v>
      </c>
      <c r="BZ295" s="1">
        <v>8.0669799999999992</v>
      </c>
      <c r="CA295" s="1">
        <v>8.1481399999999997</v>
      </c>
      <c r="CB295" s="1">
        <v>8.3036899999999996</v>
      </c>
      <c r="CC295" s="1">
        <v>8.4519400000000005</v>
      </c>
      <c r="CD295" s="1">
        <v>8.1166699999999992</v>
      </c>
      <c r="CE295" s="1">
        <v>8.3905899999999995</v>
      </c>
      <c r="CF295" s="1">
        <v>8.2752800000000004</v>
      </c>
      <c r="CG295" s="1">
        <v>8.0004600000000003</v>
      </c>
      <c r="CH295" s="1">
        <v>8.0621299999999998</v>
      </c>
      <c r="CI295" s="1">
        <v>8.3692299999999999</v>
      </c>
      <c r="CJ295" s="1">
        <v>7.96549</v>
      </c>
      <c r="CK295" s="1">
        <v>8.1499100000000002</v>
      </c>
      <c r="CL295" s="1">
        <v>8.1511499999999995</v>
      </c>
      <c r="CM295" s="1">
        <v>7.81792</v>
      </c>
      <c r="CN295" s="1">
        <v>8.2532200000000007</v>
      </c>
      <c r="CO295" s="1">
        <v>8.7230399999999992</v>
      </c>
      <c r="CP295" s="1">
        <v>8.2538599999999995</v>
      </c>
      <c r="CQ295" s="1">
        <v>8.27196</v>
      </c>
      <c r="CR295" s="1">
        <v>8.4236799999999992</v>
      </c>
      <c r="CS295" s="1">
        <v>8.3710400000000007</v>
      </c>
      <c r="CT295" s="1">
        <v>8.3264899999999997</v>
      </c>
      <c r="CU295" s="1">
        <v>7.5349500000000003</v>
      </c>
      <c r="CV295" s="1">
        <v>8.0602400000000003</v>
      </c>
      <c r="CW295" s="1">
        <v>7.5200399999999998</v>
      </c>
      <c r="CX295" s="1">
        <v>8.1143400000000003</v>
      </c>
      <c r="CY295" s="1">
        <v>8.2348300000000005</v>
      </c>
      <c r="CZ295" s="1">
        <v>8.0298200000000008</v>
      </c>
      <c r="DA295" s="1">
        <v>8.2362199999999994</v>
      </c>
      <c r="DB295" s="1">
        <v>7.9467400000000001</v>
      </c>
      <c r="DC295" s="1">
        <v>8.3247300000000006</v>
      </c>
      <c r="DD295" s="1">
        <v>8.3731299999999997</v>
      </c>
      <c r="DE295" s="1">
        <v>8.43</v>
      </c>
      <c r="DF295" s="1">
        <v>7.9132999999999996</v>
      </c>
      <c r="DG295" s="1">
        <v>8.44895</v>
      </c>
      <c r="DH295" s="1">
        <v>8.25258</v>
      </c>
      <c r="DI295" s="1">
        <v>8.1726700000000001</v>
      </c>
      <c r="DJ295" s="1">
        <v>8.2695799999999995</v>
      </c>
      <c r="DK295" s="1">
        <v>7.8251999999999997</v>
      </c>
      <c r="DL295" s="1">
        <v>7.8936599999999997</v>
      </c>
      <c r="DM295" s="1">
        <v>8.4092000000000002</v>
      </c>
      <c r="DN295" s="1">
        <v>7.81846</v>
      </c>
      <c r="DO295" s="1">
        <v>8.1738400000000002</v>
      </c>
      <c r="DP295" s="1">
        <v>7.8536200000000003</v>
      </c>
      <c r="DQ295" s="1">
        <v>8.3649299999999993</v>
      </c>
      <c r="DR295" s="1">
        <v>8.0343199999999992</v>
      </c>
      <c r="DS295" s="1">
        <v>8.3219700000000003</v>
      </c>
      <c r="DT295" s="1">
        <v>8.5371000000000006</v>
      </c>
      <c r="DU295" s="1">
        <v>8.8551699999999993</v>
      </c>
      <c r="DV295" s="1">
        <v>8.3056999999999999</v>
      </c>
      <c r="DW295" s="1">
        <v>8.2673000000000005</v>
      </c>
      <c r="DX295" s="1">
        <v>8.23855</v>
      </c>
      <c r="DY295" s="1">
        <v>8.2123500000000007</v>
      </c>
      <c r="DZ295" s="1">
        <v>8.1591299999999993</v>
      </c>
      <c r="EA295" s="1">
        <v>8.0531199999999998</v>
      </c>
      <c r="EB295" s="1">
        <v>8.2686700000000002</v>
      </c>
      <c r="EC295" s="1">
        <v>8.5837299999999992</v>
      </c>
      <c r="ED295" s="1">
        <v>8.6572399999999998</v>
      </c>
      <c r="EE295" s="1">
        <v>8.1771700000000003</v>
      </c>
      <c r="EF295" s="1">
        <f>CORREL($J$2:$EE$2,J295:EE295)</f>
        <v>-7.0907491353385574E-2</v>
      </c>
      <c r="EG295" s="1">
        <f>TDIST(-(EF295*SQRT(126-2)/SQRT(1-(EF295*EF295))),126,2)</f>
        <v>0.43009040318088287</v>
      </c>
      <c r="EH295" s="1">
        <v>0.46354820000000002</v>
      </c>
    </row>
    <row r="296" spans="1:138" x14ac:dyDescent="0.25">
      <c r="A296" s="1" t="s">
        <v>4</v>
      </c>
      <c r="B296" s="1">
        <v>105984944</v>
      </c>
      <c r="C296" s="1">
        <v>105996423</v>
      </c>
      <c r="D296" s="1">
        <v>17512611</v>
      </c>
      <c r="E296" s="1" t="s">
        <v>346</v>
      </c>
      <c r="F296" s="1" t="s">
        <v>345</v>
      </c>
      <c r="G296" s="1" t="s">
        <v>344</v>
      </c>
      <c r="H296" s="1" t="s">
        <v>343</v>
      </c>
      <c r="J296" s="1">
        <v>6.13401</v>
      </c>
      <c r="K296" s="1">
        <v>6.8660600000000001</v>
      </c>
      <c r="L296" s="1">
        <v>6.2215299999999996</v>
      </c>
      <c r="M296" s="1">
        <v>6.4684200000000001</v>
      </c>
      <c r="N296" s="1">
        <v>7.5840300000000003</v>
      </c>
      <c r="O296" s="1">
        <v>6.2835400000000003</v>
      </c>
      <c r="P296" s="1">
        <v>6.2180299999999997</v>
      </c>
      <c r="Q296" s="1">
        <v>6.2968799999999998</v>
      </c>
      <c r="R296" s="1">
        <v>6.22682</v>
      </c>
      <c r="S296" s="1">
        <v>6.4153399999999996</v>
      </c>
      <c r="T296" s="1">
        <v>6.1265599999999996</v>
      </c>
      <c r="U296" s="1">
        <v>6.0212399999999997</v>
      </c>
      <c r="V296" s="1">
        <v>5.9966200000000001</v>
      </c>
      <c r="W296" s="1">
        <v>6.09884</v>
      </c>
      <c r="X296" s="1">
        <v>6.3789999999999996</v>
      </c>
      <c r="Y296" s="1">
        <v>6.4114899999999997</v>
      </c>
      <c r="Z296" s="1">
        <v>6.3351199999999999</v>
      </c>
      <c r="AA296" s="1">
        <v>6.3461999999999996</v>
      </c>
      <c r="AB296" s="1">
        <v>6.81168</v>
      </c>
      <c r="AC296" s="1">
        <v>6.7745100000000003</v>
      </c>
      <c r="AD296" s="1">
        <v>6.2254199999999997</v>
      </c>
      <c r="AE296" s="1">
        <v>5.9470900000000002</v>
      </c>
      <c r="AF296" s="1">
        <v>6.8483400000000003</v>
      </c>
      <c r="AG296" s="1">
        <v>5.8513700000000002</v>
      </c>
      <c r="AH296" s="1">
        <v>5.9876500000000004</v>
      </c>
      <c r="AI296" s="1">
        <v>6.0074100000000001</v>
      </c>
      <c r="AJ296" s="1">
        <v>6.0841500000000002</v>
      </c>
      <c r="AK296" s="1">
        <v>6.6841100000000004</v>
      </c>
      <c r="AL296" s="1">
        <v>6.2530099999999997</v>
      </c>
      <c r="AM296" s="1">
        <v>6.2858900000000002</v>
      </c>
      <c r="AN296" s="1">
        <v>6.3212400000000004</v>
      </c>
      <c r="AO296" s="1">
        <v>6.1385399999999999</v>
      </c>
      <c r="AP296" s="1">
        <v>6.2720700000000003</v>
      </c>
      <c r="AQ296" s="1">
        <v>6.3465600000000002</v>
      </c>
      <c r="AR296" s="1">
        <v>6.17523</v>
      </c>
      <c r="AS296" s="1">
        <v>5.80741</v>
      </c>
      <c r="AT296" s="1">
        <v>6.0154399999999999</v>
      </c>
      <c r="AU296" s="1">
        <v>5.9635499999999997</v>
      </c>
      <c r="AV296" s="1">
        <v>5.8587699999999998</v>
      </c>
      <c r="AW296" s="1">
        <v>6.3219500000000002</v>
      </c>
      <c r="AX296" s="1">
        <v>5.6724300000000003</v>
      </c>
      <c r="AY296" s="1">
        <v>5.82355</v>
      </c>
      <c r="AZ296" s="1">
        <v>6.0856599999999998</v>
      </c>
      <c r="BA296" s="1">
        <v>6.3966000000000003</v>
      </c>
      <c r="BB296" s="1">
        <v>7.9219999999999997</v>
      </c>
      <c r="BC296" s="1">
        <v>7.5421300000000002</v>
      </c>
      <c r="BD296" s="1">
        <v>6.3557600000000001</v>
      </c>
      <c r="BE296" s="1">
        <v>5.8708099999999996</v>
      </c>
      <c r="BF296" s="1">
        <v>6.2154400000000001</v>
      </c>
      <c r="BG296" s="1">
        <v>6.1080500000000004</v>
      </c>
      <c r="BH296" s="1">
        <v>6.2499900000000004</v>
      </c>
      <c r="BI296" s="1">
        <v>6.3335600000000003</v>
      </c>
      <c r="BJ296" s="1">
        <v>5.9879800000000003</v>
      </c>
      <c r="BK296" s="1">
        <v>5.9286500000000002</v>
      </c>
      <c r="BL296" s="1">
        <v>6.0247400000000004</v>
      </c>
      <c r="BM296" s="1">
        <v>6.0468400000000004</v>
      </c>
      <c r="BN296" s="1">
        <v>6.0036899999999997</v>
      </c>
      <c r="BO296" s="1">
        <v>6.1646900000000002</v>
      </c>
      <c r="BP296" s="1">
        <v>6.0865299999999998</v>
      </c>
      <c r="BQ296" s="1">
        <v>6.3230599999999999</v>
      </c>
      <c r="BR296" s="1">
        <v>6.4220600000000001</v>
      </c>
      <c r="BS296" s="1">
        <v>6.2208100000000002</v>
      </c>
      <c r="BT296" s="1">
        <v>6.0041099999999998</v>
      </c>
      <c r="BU296" s="1">
        <v>6.0971200000000003</v>
      </c>
      <c r="BV296" s="1">
        <v>5.9836799999999997</v>
      </c>
      <c r="BW296" s="1">
        <v>6.1181400000000004</v>
      </c>
      <c r="BX296" s="1">
        <v>6.9902699999999998</v>
      </c>
      <c r="BY296" s="1">
        <v>6.3039199999999997</v>
      </c>
      <c r="BZ296" s="1">
        <v>6.3926299999999996</v>
      </c>
      <c r="CA296" s="1">
        <v>5.9040299999999997</v>
      </c>
      <c r="CB296" s="1">
        <v>5.99796</v>
      </c>
      <c r="CC296" s="1">
        <v>5.8930800000000003</v>
      </c>
      <c r="CD296" s="1">
        <v>6.30661</v>
      </c>
      <c r="CE296" s="1">
        <v>6.1613100000000003</v>
      </c>
      <c r="CF296" s="1">
        <v>6.4163699999999997</v>
      </c>
      <c r="CG296" s="1">
        <v>5.9144199999999998</v>
      </c>
      <c r="CH296" s="1">
        <v>5.7998399999999997</v>
      </c>
      <c r="CI296" s="1">
        <v>6.0645600000000002</v>
      </c>
      <c r="CJ296" s="1">
        <v>6.1066900000000004</v>
      </c>
      <c r="CK296" s="1">
        <v>6.1255199999999999</v>
      </c>
      <c r="CL296" s="1">
        <v>6.1238599999999996</v>
      </c>
      <c r="CM296" s="1">
        <v>5.9943600000000004</v>
      </c>
      <c r="CN296" s="1">
        <v>6.4018800000000002</v>
      </c>
      <c r="CO296" s="1">
        <v>6.1106699999999998</v>
      </c>
      <c r="CP296" s="1">
        <v>6.0753199999999996</v>
      </c>
      <c r="CQ296" s="1">
        <v>6.2475100000000001</v>
      </c>
      <c r="CR296" s="1">
        <v>5.9819800000000001</v>
      </c>
      <c r="CS296" s="1">
        <v>6.1405399999999997</v>
      </c>
      <c r="CT296" s="1">
        <v>5.7440600000000002</v>
      </c>
      <c r="CU296" s="1">
        <v>7.3203199999999997</v>
      </c>
      <c r="CV296" s="1">
        <v>5.7807899999999997</v>
      </c>
      <c r="CW296" s="1">
        <v>6.6883699999999999</v>
      </c>
      <c r="CX296" s="1">
        <v>6.2550999999999997</v>
      </c>
      <c r="CY296" s="1">
        <v>5.9664000000000001</v>
      </c>
      <c r="CZ296" s="1">
        <v>6.1947799999999997</v>
      </c>
      <c r="DA296" s="1">
        <v>7.0081699999999998</v>
      </c>
      <c r="DB296" s="1">
        <v>6.4464600000000001</v>
      </c>
      <c r="DC296" s="1">
        <v>5.8756399999999998</v>
      </c>
      <c r="DD296" s="1">
        <v>6.07768</v>
      </c>
      <c r="DE296" s="1">
        <v>5.86259</v>
      </c>
      <c r="DF296" s="1">
        <v>6.80558</v>
      </c>
      <c r="DG296" s="1">
        <v>5.9550999999999998</v>
      </c>
      <c r="DH296" s="1">
        <v>6.5617000000000001</v>
      </c>
      <c r="DI296" s="1">
        <v>5.94902</v>
      </c>
      <c r="DJ296" s="1">
        <v>5.9280900000000001</v>
      </c>
      <c r="DK296" s="1">
        <v>6.0163700000000002</v>
      </c>
      <c r="DL296" s="1">
        <v>6.1577299999999999</v>
      </c>
      <c r="DM296" s="1">
        <v>6.0101899999999997</v>
      </c>
      <c r="DN296" s="1">
        <v>6.3261799999999999</v>
      </c>
      <c r="DO296" s="1">
        <v>6.0597200000000004</v>
      </c>
      <c r="DP296" s="1">
        <v>6.4193600000000002</v>
      </c>
      <c r="DQ296" s="1">
        <v>6.3023100000000003</v>
      </c>
      <c r="DR296" s="1">
        <v>6.1825799999999997</v>
      </c>
      <c r="DS296" s="1">
        <v>6.2746000000000004</v>
      </c>
      <c r="DT296" s="1">
        <v>6.1649700000000003</v>
      </c>
      <c r="DU296" s="1">
        <v>6.32247</v>
      </c>
      <c r="DV296" s="1">
        <v>6.52623</v>
      </c>
      <c r="DW296" s="1">
        <v>6.3467700000000002</v>
      </c>
      <c r="DX296" s="1">
        <v>6.10426</v>
      </c>
      <c r="DY296" s="1">
        <v>6.2866799999999996</v>
      </c>
      <c r="DZ296" s="1">
        <v>5.9818699999999998</v>
      </c>
      <c r="EA296" s="1">
        <v>5.8029599999999997</v>
      </c>
      <c r="EB296" s="1">
        <v>6.2072599999999998</v>
      </c>
      <c r="EC296" s="1">
        <v>6.0260699999999998</v>
      </c>
      <c r="ED296" s="1">
        <v>5.92279</v>
      </c>
      <c r="EE296" s="1">
        <v>6.2686700000000002</v>
      </c>
      <c r="EF296" s="1">
        <f>CORREL($J$2:$EE$2,J296:EE296)</f>
        <v>7.0367464100312124E-2</v>
      </c>
      <c r="EG296" s="1">
        <f>TDIST((EF296*SQRT(126-2)/SQRT(1-(EF296*EF296))),126,2)</f>
        <v>0.43361979524502658</v>
      </c>
      <c r="EH296" s="1">
        <v>0.46540959999999998</v>
      </c>
    </row>
    <row r="297" spans="1:138" x14ac:dyDescent="0.25">
      <c r="A297" s="1" t="s">
        <v>4</v>
      </c>
      <c r="B297" s="1">
        <v>94329192</v>
      </c>
      <c r="C297" s="1">
        <v>94366222</v>
      </c>
      <c r="D297" s="1">
        <v>17503974</v>
      </c>
      <c r="E297" s="1" t="s">
        <v>342</v>
      </c>
      <c r="F297" s="1" t="s">
        <v>341</v>
      </c>
      <c r="G297" s="1" t="s">
        <v>340</v>
      </c>
      <c r="H297" s="1" t="s">
        <v>339</v>
      </c>
      <c r="J297" s="1">
        <v>5.7907299999999999</v>
      </c>
      <c r="K297" s="1">
        <v>5.8482500000000002</v>
      </c>
      <c r="L297" s="1">
        <v>5.7936199999999998</v>
      </c>
      <c r="M297" s="1">
        <v>5.5358900000000002</v>
      </c>
      <c r="N297" s="1">
        <v>5.7221399999999996</v>
      </c>
      <c r="O297" s="1">
        <v>5.6651899999999999</v>
      </c>
      <c r="P297" s="1">
        <v>5.4730299999999996</v>
      </c>
      <c r="Q297" s="1">
        <v>5.7980900000000002</v>
      </c>
      <c r="R297" s="1">
        <v>5.3102299999999998</v>
      </c>
      <c r="S297" s="1">
        <v>5.6447500000000002</v>
      </c>
      <c r="T297" s="1">
        <v>5.9108799999999997</v>
      </c>
      <c r="U297" s="1">
        <v>5.8819800000000004</v>
      </c>
      <c r="V297" s="1">
        <v>5.7972999999999999</v>
      </c>
      <c r="W297" s="1">
        <v>5.7756600000000002</v>
      </c>
      <c r="X297" s="1">
        <v>5.8616200000000003</v>
      </c>
      <c r="Y297" s="1">
        <v>5.5883799999999999</v>
      </c>
      <c r="Z297" s="1">
        <v>5.6784100000000004</v>
      </c>
      <c r="AA297" s="1">
        <v>6.0774400000000002</v>
      </c>
      <c r="AB297" s="1">
        <v>5.6232600000000001</v>
      </c>
      <c r="AC297" s="1">
        <v>5.4204999999999997</v>
      </c>
      <c r="AD297" s="1">
        <v>5.74498</v>
      </c>
      <c r="AE297" s="1">
        <v>5.5481499999999997</v>
      </c>
      <c r="AF297" s="1">
        <v>5.8576899999999998</v>
      </c>
      <c r="AG297" s="1">
        <v>5.5579499999999999</v>
      </c>
      <c r="AH297" s="1">
        <v>5.8268899999999997</v>
      </c>
      <c r="AI297" s="1">
        <v>5.7819900000000004</v>
      </c>
      <c r="AJ297" s="1">
        <v>5.5269199999999996</v>
      </c>
      <c r="AK297" s="1">
        <v>6.2442599999999997</v>
      </c>
      <c r="AL297" s="1">
        <v>5.5900699999999999</v>
      </c>
      <c r="AM297" s="1">
        <v>5.4071300000000004</v>
      </c>
      <c r="AN297" s="1">
        <v>5.6299599999999996</v>
      </c>
      <c r="AO297" s="1">
        <v>5.9618500000000001</v>
      </c>
      <c r="AP297" s="1">
        <v>5.68445</v>
      </c>
      <c r="AQ297" s="1">
        <v>5.42143</v>
      </c>
      <c r="AR297" s="1">
        <v>5.5043300000000004</v>
      </c>
      <c r="AS297" s="1">
        <v>5.4392300000000002</v>
      </c>
      <c r="AT297" s="1">
        <v>5.7089600000000003</v>
      </c>
      <c r="AU297" s="1">
        <v>5.6301399999999999</v>
      </c>
      <c r="AV297" s="1">
        <v>5.3997999999999999</v>
      </c>
      <c r="AW297" s="1">
        <v>5.7164099999999998</v>
      </c>
      <c r="AX297" s="1">
        <v>5.6496000000000004</v>
      </c>
      <c r="AY297" s="1">
        <v>5.7469700000000001</v>
      </c>
      <c r="AZ297" s="1">
        <v>5.6321399999999997</v>
      </c>
      <c r="BA297" s="1">
        <v>6.0222899999999999</v>
      </c>
      <c r="BB297" s="1">
        <v>5.7915099999999997</v>
      </c>
      <c r="BC297" s="1">
        <v>5.8572600000000001</v>
      </c>
      <c r="BD297" s="1">
        <v>5.4681699999999998</v>
      </c>
      <c r="BE297" s="1">
        <v>5.8562399999999997</v>
      </c>
      <c r="BF297" s="1">
        <v>5.54528</v>
      </c>
      <c r="BG297" s="1">
        <v>5.5912499999999996</v>
      </c>
      <c r="BH297" s="1">
        <v>5.9494300000000004</v>
      </c>
      <c r="BI297" s="1">
        <v>5.8512700000000004</v>
      </c>
      <c r="BJ297" s="1">
        <v>5.58535</v>
      </c>
      <c r="BK297" s="1">
        <v>5.6782899999999996</v>
      </c>
      <c r="BL297" s="1">
        <v>5.7212500000000004</v>
      </c>
      <c r="BM297" s="1">
        <v>5.58725</v>
      </c>
      <c r="BN297" s="1">
        <v>5.6555299999999997</v>
      </c>
      <c r="BO297" s="1">
        <v>5.67164</v>
      </c>
      <c r="BP297" s="1">
        <v>5.9449800000000002</v>
      </c>
      <c r="BQ297" s="1">
        <v>5.6069699999999996</v>
      </c>
      <c r="BR297" s="1">
        <v>5.8704900000000002</v>
      </c>
      <c r="BS297" s="1">
        <v>5.5136000000000003</v>
      </c>
      <c r="BT297" s="1">
        <v>5.7491899999999996</v>
      </c>
      <c r="BU297" s="1">
        <v>5.8691899999999997</v>
      </c>
      <c r="BV297" s="1">
        <v>5.2516999999999996</v>
      </c>
      <c r="BW297" s="1">
        <v>5.6149699999999996</v>
      </c>
      <c r="BX297" s="1">
        <v>5.5663900000000002</v>
      </c>
      <c r="BY297" s="1">
        <v>5.82104</v>
      </c>
      <c r="BZ297" s="1">
        <v>5.5781000000000001</v>
      </c>
      <c r="CA297" s="1">
        <v>5.5472700000000001</v>
      </c>
      <c r="CB297" s="1">
        <v>5.6759700000000004</v>
      </c>
      <c r="CC297" s="1">
        <v>5.5058299999999996</v>
      </c>
      <c r="CD297" s="1">
        <v>5.30762</v>
      </c>
      <c r="CE297" s="1">
        <v>5.6725099999999999</v>
      </c>
      <c r="CF297" s="1">
        <v>5.6415600000000001</v>
      </c>
      <c r="CG297" s="1">
        <v>5.4900099999999998</v>
      </c>
      <c r="CH297" s="1">
        <v>5.9201300000000003</v>
      </c>
      <c r="CI297" s="1">
        <v>5.7832100000000004</v>
      </c>
      <c r="CJ297" s="1">
        <v>5.6657200000000003</v>
      </c>
      <c r="CK297" s="1">
        <v>5.2586000000000004</v>
      </c>
      <c r="CL297" s="1">
        <v>5.5251999999999999</v>
      </c>
      <c r="CM297" s="1">
        <v>5.6640499999999996</v>
      </c>
      <c r="CN297" s="1">
        <v>5.6648800000000001</v>
      </c>
      <c r="CO297" s="1">
        <v>5.5578000000000003</v>
      </c>
      <c r="CP297" s="1">
        <v>5.6725700000000003</v>
      </c>
      <c r="CQ297" s="1">
        <v>5.5527199999999999</v>
      </c>
      <c r="CR297" s="1">
        <v>5.6695700000000002</v>
      </c>
      <c r="CS297" s="1">
        <v>5.6665999999999999</v>
      </c>
      <c r="CT297" s="1">
        <v>5.80138</v>
      </c>
      <c r="CU297" s="1">
        <v>5.5684100000000001</v>
      </c>
      <c r="CV297" s="1">
        <v>5.6661299999999999</v>
      </c>
      <c r="CW297" s="1">
        <v>5.7816000000000001</v>
      </c>
      <c r="CX297" s="1">
        <v>5.8010999999999999</v>
      </c>
      <c r="CY297" s="1">
        <v>5.4816700000000003</v>
      </c>
      <c r="CZ297" s="1">
        <v>5.67293</v>
      </c>
      <c r="DA297" s="1">
        <v>5.8203800000000001</v>
      </c>
      <c r="DB297" s="1">
        <v>5.8071599999999997</v>
      </c>
      <c r="DC297" s="1">
        <v>5.6738299999999997</v>
      </c>
      <c r="DD297" s="1">
        <v>5.6014400000000002</v>
      </c>
      <c r="DE297" s="1">
        <v>5.9447900000000002</v>
      </c>
      <c r="DF297" s="1">
        <v>5.7886199999999999</v>
      </c>
      <c r="DG297" s="1">
        <v>5.6361299999999996</v>
      </c>
      <c r="DH297" s="1">
        <v>5.7186899999999996</v>
      </c>
      <c r="DI297" s="1">
        <v>5.5840800000000002</v>
      </c>
      <c r="DJ297" s="1">
        <v>5.7034399999999996</v>
      </c>
      <c r="DK297" s="1">
        <v>5.9420000000000002</v>
      </c>
      <c r="DL297" s="1">
        <v>5.1613899999999999</v>
      </c>
      <c r="DM297" s="1">
        <v>5.7938499999999999</v>
      </c>
      <c r="DN297" s="1">
        <v>5.4774399999999996</v>
      </c>
      <c r="DO297" s="1">
        <v>5.3399000000000001</v>
      </c>
      <c r="DP297" s="1">
        <v>5.4182499999999996</v>
      </c>
      <c r="DQ297" s="1">
        <v>5.7120699999999998</v>
      </c>
      <c r="DR297" s="1">
        <v>5.2912999999999997</v>
      </c>
      <c r="DS297" s="1">
        <v>5.6089599999999997</v>
      </c>
      <c r="DT297" s="1">
        <v>5.5259400000000003</v>
      </c>
      <c r="DU297" s="1">
        <v>5.8980800000000002</v>
      </c>
      <c r="DV297" s="1">
        <v>5.6203399999999997</v>
      </c>
      <c r="DW297" s="1">
        <v>5.3365999999999998</v>
      </c>
      <c r="DX297" s="1">
        <v>5.9586399999999999</v>
      </c>
      <c r="DY297" s="1">
        <v>5.6797000000000004</v>
      </c>
      <c r="DZ297" s="1">
        <v>5.7258399999999998</v>
      </c>
      <c r="EA297" s="1">
        <v>5.5448399999999998</v>
      </c>
      <c r="EB297" s="1">
        <v>5.97098</v>
      </c>
      <c r="EC297" s="1">
        <v>5.6489200000000004</v>
      </c>
      <c r="ED297" s="1">
        <v>5.8473600000000001</v>
      </c>
      <c r="EE297" s="1">
        <v>5.8432500000000003</v>
      </c>
      <c r="EF297" s="1">
        <f>CORREL($J$2:$EE$2,J297:EE297)</f>
        <v>6.9527296289301502E-2</v>
      </c>
      <c r="EG297" s="1">
        <f>TDIST((EF297*SQRT(126-2)/SQRT(1-(EF297*EF297))),126,2)</f>
        <v>0.43914352844041149</v>
      </c>
      <c r="EH297" s="1">
        <v>0.46796090000000001</v>
      </c>
    </row>
    <row r="298" spans="1:138" x14ac:dyDescent="0.25">
      <c r="A298" s="1" t="s">
        <v>4</v>
      </c>
      <c r="B298" s="1">
        <v>104258235</v>
      </c>
      <c r="C298" s="1">
        <v>104261286</v>
      </c>
      <c r="D298" s="1">
        <v>17504431</v>
      </c>
      <c r="E298" s="1" t="s">
        <v>338</v>
      </c>
      <c r="F298" s="1" t="s">
        <v>337</v>
      </c>
      <c r="G298" s="1" t="s">
        <v>336</v>
      </c>
      <c r="H298" s="1" t="s">
        <v>335</v>
      </c>
      <c r="J298" s="1">
        <v>7.8879900000000003</v>
      </c>
      <c r="K298" s="1">
        <v>8.5145300000000006</v>
      </c>
      <c r="L298" s="1">
        <v>8.7957900000000002</v>
      </c>
      <c r="M298" s="1">
        <v>8.9730100000000004</v>
      </c>
      <c r="N298" s="1">
        <v>9.71035</v>
      </c>
      <c r="O298" s="1">
        <v>8.0301100000000005</v>
      </c>
      <c r="P298" s="1">
        <v>8.3733699999999995</v>
      </c>
      <c r="Q298" s="1">
        <v>7.5700700000000003</v>
      </c>
      <c r="R298" s="1">
        <v>8.6476500000000005</v>
      </c>
      <c r="S298" s="1">
        <v>7.2607699999999999</v>
      </c>
      <c r="T298" s="1">
        <v>8.5167199999999994</v>
      </c>
      <c r="U298" s="1">
        <v>8.7671799999999998</v>
      </c>
      <c r="V298" s="1">
        <v>7.7020600000000004</v>
      </c>
      <c r="W298" s="1">
        <v>9.1368200000000002</v>
      </c>
      <c r="X298" s="1">
        <v>7.3503699999999998</v>
      </c>
      <c r="Y298" s="1">
        <v>9.1159700000000008</v>
      </c>
      <c r="Z298" s="1">
        <v>8.5373400000000004</v>
      </c>
      <c r="AA298" s="1">
        <v>8.6341999999999999</v>
      </c>
      <c r="AB298" s="1">
        <v>8.8773199999999992</v>
      </c>
      <c r="AC298" s="1">
        <v>8.7428799999999995</v>
      </c>
      <c r="AD298" s="1">
        <v>8.5067599999999999</v>
      </c>
      <c r="AE298" s="1">
        <v>8.9322800000000004</v>
      </c>
      <c r="AF298" s="1">
        <v>7.9516499999999999</v>
      </c>
      <c r="AG298" s="1">
        <v>8.6888000000000005</v>
      </c>
      <c r="AH298" s="1">
        <v>9.375</v>
      </c>
      <c r="AI298" s="1">
        <v>9.0948100000000007</v>
      </c>
      <c r="AJ298" s="1">
        <v>9.51919</v>
      </c>
      <c r="AK298" s="1">
        <v>8.5076800000000006</v>
      </c>
      <c r="AL298" s="1">
        <v>8.69956</v>
      </c>
      <c r="AM298" s="1">
        <v>8.4714200000000002</v>
      </c>
      <c r="AN298" s="1">
        <v>9.0010600000000007</v>
      </c>
      <c r="AO298" s="1">
        <v>8.3777500000000007</v>
      </c>
      <c r="AP298" s="1">
        <v>8.3623799999999999</v>
      </c>
      <c r="AQ298" s="1">
        <v>8.8572699999999998</v>
      </c>
      <c r="AR298" s="1">
        <v>8.8702299999999994</v>
      </c>
      <c r="AS298" s="1">
        <v>9.1656899999999997</v>
      </c>
      <c r="AT298" s="1">
        <v>9.3599399999999999</v>
      </c>
      <c r="AU298" s="1">
        <v>8.8491499999999998</v>
      </c>
      <c r="AV298" s="1">
        <v>9.00258</v>
      </c>
      <c r="AW298" s="1">
        <v>8.6962700000000002</v>
      </c>
      <c r="AX298" s="1">
        <v>8.6807400000000001</v>
      </c>
      <c r="AY298" s="1">
        <v>9.1433499999999999</v>
      </c>
      <c r="AZ298" s="1">
        <v>8.9036000000000008</v>
      </c>
      <c r="BA298" s="1">
        <v>8.8275699999999997</v>
      </c>
      <c r="BB298" s="1">
        <v>8.09971</v>
      </c>
      <c r="BC298" s="1">
        <v>8.8015399999999993</v>
      </c>
      <c r="BD298" s="1">
        <v>8.1034900000000007</v>
      </c>
      <c r="BE298" s="1">
        <v>8.5706799999999994</v>
      </c>
      <c r="BF298" s="1">
        <v>8.7719900000000006</v>
      </c>
      <c r="BG298" s="1">
        <v>8.0657899999999998</v>
      </c>
      <c r="BH298" s="1">
        <v>8.2965</v>
      </c>
      <c r="BI298" s="1">
        <v>8.2156900000000004</v>
      </c>
      <c r="BJ298" s="1">
        <v>8.61416</v>
      </c>
      <c r="BK298" s="1">
        <v>8.8743700000000008</v>
      </c>
      <c r="BL298" s="1">
        <v>8.5124899999999997</v>
      </c>
      <c r="BM298" s="1">
        <v>8.37697</v>
      </c>
      <c r="BN298" s="1">
        <v>8.9581099999999996</v>
      </c>
      <c r="BO298" s="1">
        <v>8.9971499999999995</v>
      </c>
      <c r="BP298" s="1">
        <v>8.2349200000000007</v>
      </c>
      <c r="BQ298" s="1">
        <v>8.7067999999999994</v>
      </c>
      <c r="BR298" s="1">
        <v>8.6552100000000003</v>
      </c>
      <c r="BS298" s="1">
        <v>9.2368000000000006</v>
      </c>
      <c r="BT298" s="1">
        <v>8.7534500000000008</v>
      </c>
      <c r="BU298" s="1">
        <v>7.3013700000000004</v>
      </c>
      <c r="BV298" s="1">
        <v>8.6735199999999999</v>
      </c>
      <c r="BW298" s="1">
        <v>8.6244599999999991</v>
      </c>
      <c r="BX298" s="1">
        <v>9.7262900000000005</v>
      </c>
      <c r="BY298" s="1">
        <v>9.8017099999999999</v>
      </c>
      <c r="BZ298" s="1">
        <v>9.0227900000000005</v>
      </c>
      <c r="CA298" s="1">
        <v>8.7542200000000001</v>
      </c>
      <c r="CB298" s="1">
        <v>9.10548</v>
      </c>
      <c r="CC298" s="1">
        <v>9.1699400000000004</v>
      </c>
      <c r="CD298" s="1">
        <v>8.9100999999999999</v>
      </c>
      <c r="CE298" s="1">
        <v>8.9215999999999998</v>
      </c>
      <c r="CF298" s="1">
        <v>9.1734899999999993</v>
      </c>
      <c r="CG298" s="1">
        <v>8.8523899999999998</v>
      </c>
      <c r="CH298" s="1">
        <v>9.1524800000000006</v>
      </c>
      <c r="CI298" s="1">
        <v>8.5159099999999999</v>
      </c>
      <c r="CJ298" s="1">
        <v>8.6744900000000005</v>
      </c>
      <c r="CK298" s="1">
        <v>8.6797599999999999</v>
      </c>
      <c r="CL298" s="1">
        <v>9.1776900000000001</v>
      </c>
      <c r="CM298" s="1">
        <v>8.2037099999999992</v>
      </c>
      <c r="CN298" s="1">
        <v>8.2529299999999992</v>
      </c>
      <c r="CO298" s="1">
        <v>7.9352</v>
      </c>
      <c r="CP298" s="1">
        <v>8.8309300000000004</v>
      </c>
      <c r="CQ298" s="1">
        <v>8.8117800000000006</v>
      </c>
      <c r="CR298" s="1">
        <v>8.9053400000000007</v>
      </c>
      <c r="CS298" s="1">
        <v>8.9549500000000002</v>
      </c>
      <c r="CT298" s="1">
        <v>9.5415899999999993</v>
      </c>
      <c r="CU298" s="1">
        <v>8.0352300000000003</v>
      </c>
      <c r="CV298" s="1">
        <v>9.6206200000000006</v>
      </c>
      <c r="CW298" s="1">
        <v>5.9033100000000003</v>
      </c>
      <c r="CX298" s="1">
        <v>8.7357099999999992</v>
      </c>
      <c r="CY298" s="1">
        <v>8.7377500000000001</v>
      </c>
      <c r="CZ298" s="1">
        <v>8.7023600000000005</v>
      </c>
      <c r="DA298" s="1">
        <v>7.5913599999999999</v>
      </c>
      <c r="DB298" s="1">
        <v>9.0302799999999994</v>
      </c>
      <c r="DC298" s="1">
        <v>9.0040600000000008</v>
      </c>
      <c r="DD298" s="1">
        <v>8.8335500000000007</v>
      </c>
      <c r="DE298" s="1">
        <v>9.0150199999999998</v>
      </c>
      <c r="DF298" s="1">
        <v>8.4658800000000003</v>
      </c>
      <c r="DG298" s="1">
        <v>8.8530800000000003</v>
      </c>
      <c r="DH298" s="1">
        <v>9.0237300000000005</v>
      </c>
      <c r="DI298" s="1">
        <v>8.8976400000000009</v>
      </c>
      <c r="DJ298" s="1">
        <v>8.6854999999999993</v>
      </c>
      <c r="DK298" s="1">
        <v>9.0525400000000005</v>
      </c>
      <c r="DL298" s="1">
        <v>8.4956200000000006</v>
      </c>
      <c r="DM298" s="1">
        <v>8.7088300000000007</v>
      </c>
      <c r="DN298" s="1">
        <v>8.5019399999999994</v>
      </c>
      <c r="DO298" s="1">
        <v>8.7983799999999999</v>
      </c>
      <c r="DP298" s="1">
        <v>8.5467600000000008</v>
      </c>
      <c r="DQ298" s="1">
        <v>8.6303900000000002</v>
      </c>
      <c r="DR298" s="1">
        <v>8.6083200000000009</v>
      </c>
      <c r="DS298" s="1">
        <v>8.7711600000000001</v>
      </c>
      <c r="DT298" s="1">
        <v>8.6194900000000008</v>
      </c>
      <c r="DU298" s="1">
        <v>7.78674</v>
      </c>
      <c r="DV298" s="1">
        <v>7.4861399999999998</v>
      </c>
      <c r="DW298" s="1">
        <v>9.0465800000000005</v>
      </c>
      <c r="DX298" s="1">
        <v>9.5134299999999996</v>
      </c>
      <c r="DY298" s="1">
        <v>8.2534700000000001</v>
      </c>
      <c r="DZ298" s="1">
        <v>8.7609200000000005</v>
      </c>
      <c r="EA298" s="1">
        <v>8.8214199999999998</v>
      </c>
      <c r="EB298" s="1">
        <v>8.99709</v>
      </c>
      <c r="EC298" s="1">
        <v>9.0782900000000009</v>
      </c>
      <c r="ED298" s="1">
        <v>9.1117699999999999</v>
      </c>
      <c r="EE298" s="1">
        <v>8.4015000000000004</v>
      </c>
      <c r="EF298" s="1">
        <f>CORREL($J$2:$EE$2,J298:EE298)</f>
        <v>-6.8647047004991218E-2</v>
      </c>
      <c r="EG298" s="1">
        <f>TDIST(-(EF298*SQRT(126-2)/SQRT(1-(EF298*EF298))),126,2)</f>
        <v>0.44497335823182793</v>
      </c>
      <c r="EH298" s="1">
        <v>0.47005580000000002</v>
      </c>
    </row>
    <row r="299" spans="1:138" x14ac:dyDescent="0.25">
      <c r="A299" s="1" t="s">
        <v>4</v>
      </c>
      <c r="B299" s="1">
        <v>105585277</v>
      </c>
      <c r="C299" s="1">
        <v>105586227</v>
      </c>
      <c r="D299" s="1">
        <v>17512474</v>
      </c>
      <c r="E299" s="1" t="s">
        <v>334</v>
      </c>
      <c r="F299" s="1" t="s">
        <v>333</v>
      </c>
      <c r="G299" s="1" t="s">
        <v>332</v>
      </c>
      <c r="H299" s="1" t="s">
        <v>331</v>
      </c>
      <c r="J299" s="1">
        <v>12.5379</v>
      </c>
      <c r="K299" s="1">
        <v>12.376799999999999</v>
      </c>
      <c r="L299" s="1">
        <v>12.5932</v>
      </c>
      <c r="M299" s="1">
        <v>11.6182</v>
      </c>
      <c r="N299" s="1">
        <v>12.5725</v>
      </c>
      <c r="O299" s="1">
        <v>12.273999999999999</v>
      </c>
      <c r="P299" s="1">
        <v>12.277100000000001</v>
      </c>
      <c r="Q299" s="1">
        <v>12.327</v>
      </c>
      <c r="R299" s="1">
        <v>12.587300000000001</v>
      </c>
      <c r="S299" s="1">
        <v>12.297000000000001</v>
      </c>
      <c r="T299" s="1">
        <v>12.526300000000001</v>
      </c>
      <c r="U299" s="1">
        <v>11.819100000000001</v>
      </c>
      <c r="V299" s="1">
        <v>12.5098</v>
      </c>
      <c r="W299" s="1">
        <v>12.2234</v>
      </c>
      <c r="X299" s="1">
        <v>12.452999999999999</v>
      </c>
      <c r="Y299" s="1">
        <v>11.81</v>
      </c>
      <c r="Z299" s="1">
        <v>12.582599999999999</v>
      </c>
      <c r="AA299" s="1">
        <v>12.206300000000001</v>
      </c>
      <c r="AB299" s="1">
        <v>12.476000000000001</v>
      </c>
      <c r="AC299" s="1">
        <v>12.2768</v>
      </c>
      <c r="AD299" s="1">
        <v>12.3908</v>
      </c>
      <c r="AE299" s="1">
        <v>12.3255</v>
      </c>
      <c r="AF299" s="1">
        <v>12.4</v>
      </c>
      <c r="AG299" s="1">
        <v>12.304</v>
      </c>
      <c r="AH299" s="1">
        <v>11.773899999999999</v>
      </c>
      <c r="AI299" s="1">
        <v>12.4429</v>
      </c>
      <c r="AJ299" s="1">
        <v>12.069800000000001</v>
      </c>
      <c r="AK299" s="1">
        <v>12.2492</v>
      </c>
      <c r="AL299" s="1">
        <v>12.403700000000001</v>
      </c>
      <c r="AM299" s="1">
        <v>12.2768</v>
      </c>
      <c r="AN299" s="1">
        <v>11.923299999999999</v>
      </c>
      <c r="AO299" s="1">
        <v>11.9832</v>
      </c>
      <c r="AP299" s="1">
        <v>12.589399999999999</v>
      </c>
      <c r="AQ299" s="1">
        <v>12.1845</v>
      </c>
      <c r="AR299" s="1">
        <v>12.161099999999999</v>
      </c>
      <c r="AS299" s="1">
        <v>12.110799999999999</v>
      </c>
      <c r="AT299" s="1">
        <v>12.061299999999999</v>
      </c>
      <c r="AU299" s="1">
        <v>12.459</v>
      </c>
      <c r="AV299" s="1">
        <v>12.6275</v>
      </c>
      <c r="AW299" s="1">
        <v>12.2773</v>
      </c>
      <c r="AX299" s="1">
        <v>11.934699999999999</v>
      </c>
      <c r="AY299" s="1">
        <v>12.1548</v>
      </c>
      <c r="AZ299" s="1">
        <v>12.3874</v>
      </c>
      <c r="BA299" s="1">
        <v>12.3064</v>
      </c>
      <c r="BB299" s="1">
        <v>12.5616</v>
      </c>
      <c r="BC299" s="1">
        <v>12.1228</v>
      </c>
      <c r="BD299" s="1">
        <v>12.459899999999999</v>
      </c>
      <c r="BE299" s="1">
        <v>12.1555</v>
      </c>
      <c r="BF299" s="1">
        <v>12.507300000000001</v>
      </c>
      <c r="BG299" s="1">
        <v>12.4231</v>
      </c>
      <c r="BH299" s="1">
        <v>12.1639</v>
      </c>
      <c r="BI299" s="1">
        <v>12.0579</v>
      </c>
      <c r="BJ299" s="1">
        <v>11.3504</v>
      </c>
      <c r="BK299" s="1">
        <v>12.139799999999999</v>
      </c>
      <c r="BL299" s="1">
        <v>12.092000000000001</v>
      </c>
      <c r="BM299" s="1">
        <v>12.224299999999999</v>
      </c>
      <c r="BN299" s="1">
        <v>12.6107</v>
      </c>
      <c r="BO299" s="1">
        <v>12.354900000000001</v>
      </c>
      <c r="BP299" s="1">
        <v>12.338100000000001</v>
      </c>
      <c r="BQ299" s="1">
        <v>12.529500000000001</v>
      </c>
      <c r="BR299" s="1">
        <v>12.382300000000001</v>
      </c>
      <c r="BS299" s="1">
        <v>12.108700000000001</v>
      </c>
      <c r="BT299" s="1">
        <v>12.3018</v>
      </c>
      <c r="BU299" s="1">
        <v>12.631600000000001</v>
      </c>
      <c r="BV299" s="1">
        <v>12.394600000000001</v>
      </c>
      <c r="BW299" s="1">
        <v>12.296799999999999</v>
      </c>
      <c r="BX299" s="1">
        <v>12.227399999999999</v>
      </c>
      <c r="BY299" s="1">
        <v>12.0251</v>
      </c>
      <c r="BZ299" s="1">
        <v>12.3993</v>
      </c>
      <c r="CA299" s="1">
        <v>12.1759</v>
      </c>
      <c r="CB299" s="1">
        <v>12.351100000000001</v>
      </c>
      <c r="CC299" s="1">
        <v>12.0594</v>
      </c>
      <c r="CD299" s="1">
        <v>12.075900000000001</v>
      </c>
      <c r="CE299" s="1">
        <v>12.136799999999999</v>
      </c>
      <c r="CF299" s="1">
        <v>12.0459</v>
      </c>
      <c r="CG299" s="1">
        <v>12.170199999999999</v>
      </c>
      <c r="CH299" s="1">
        <v>12.23</v>
      </c>
      <c r="CI299" s="1">
        <v>12.525600000000001</v>
      </c>
      <c r="CJ299" s="1">
        <v>12.0426</v>
      </c>
      <c r="CK299" s="1">
        <v>12.4582</v>
      </c>
      <c r="CL299" s="1">
        <v>12.005000000000001</v>
      </c>
      <c r="CM299" s="1">
        <v>12.490399999999999</v>
      </c>
      <c r="CN299" s="1">
        <v>12.102600000000001</v>
      </c>
      <c r="CO299" s="1">
        <v>12.6088</v>
      </c>
      <c r="CP299" s="1">
        <v>12.1838</v>
      </c>
      <c r="CQ299" s="1">
        <v>12.280200000000001</v>
      </c>
      <c r="CR299" s="1">
        <v>12.3285</v>
      </c>
      <c r="CS299" s="1">
        <v>11.892200000000001</v>
      </c>
      <c r="CT299" s="1">
        <v>12.2545</v>
      </c>
      <c r="CU299" s="1">
        <v>12.0062</v>
      </c>
      <c r="CV299" s="1">
        <v>12.2216</v>
      </c>
      <c r="CW299" s="1">
        <v>12.7507</v>
      </c>
      <c r="CX299" s="1">
        <v>12.4383</v>
      </c>
      <c r="CY299" s="1">
        <v>12.382300000000001</v>
      </c>
      <c r="CZ299" s="1">
        <v>11.9922</v>
      </c>
      <c r="DA299" s="1">
        <v>12.4337</v>
      </c>
      <c r="DB299" s="1">
        <v>12.536300000000001</v>
      </c>
      <c r="DC299" s="1">
        <v>12.0915</v>
      </c>
      <c r="DD299" s="1">
        <v>12.2864</v>
      </c>
      <c r="DE299" s="1">
        <v>12.2783</v>
      </c>
      <c r="DF299" s="1">
        <v>12.045</v>
      </c>
      <c r="DG299" s="1">
        <v>12.0183</v>
      </c>
      <c r="DH299" s="1">
        <v>12.456</v>
      </c>
      <c r="DI299" s="1">
        <v>12.1304</v>
      </c>
      <c r="DJ299" s="1">
        <v>12.32</v>
      </c>
      <c r="DK299" s="1">
        <v>12.169</v>
      </c>
      <c r="DL299" s="1">
        <v>12.2118</v>
      </c>
      <c r="DM299" s="1">
        <v>11.806800000000001</v>
      </c>
      <c r="DN299" s="1">
        <v>11.9962</v>
      </c>
      <c r="DO299" s="1">
        <v>12.1012</v>
      </c>
      <c r="DP299" s="1">
        <v>12.177199999999999</v>
      </c>
      <c r="DQ299" s="1">
        <v>12.4253</v>
      </c>
      <c r="DR299" s="1">
        <v>12.3102</v>
      </c>
      <c r="DS299" s="1">
        <v>12.36</v>
      </c>
      <c r="DT299" s="1">
        <v>12.2265</v>
      </c>
      <c r="DU299" s="1">
        <v>12.4191</v>
      </c>
      <c r="DV299" s="1">
        <v>12.648400000000001</v>
      </c>
      <c r="DW299" s="1">
        <v>12.350099999999999</v>
      </c>
      <c r="DX299" s="1">
        <v>12.389900000000001</v>
      </c>
      <c r="DY299" s="1">
        <v>12.3658</v>
      </c>
      <c r="DZ299" s="1">
        <v>12.428100000000001</v>
      </c>
      <c r="EA299" s="1">
        <v>12.2339</v>
      </c>
      <c r="EB299" s="1">
        <v>12.123900000000001</v>
      </c>
      <c r="EC299" s="1">
        <v>12.1516</v>
      </c>
      <c r="ED299" s="1">
        <v>12.383800000000001</v>
      </c>
      <c r="EE299" s="1">
        <v>12.405099999999999</v>
      </c>
      <c r="EF299" s="1">
        <f>CORREL($J$2:$EE$2,J299:EE299)</f>
        <v>6.8645489610664717E-2</v>
      </c>
      <c r="EG299" s="1">
        <f>TDIST((EF299*SQRT(126-2)/SQRT(1-(EF299*EF299))),126,2)</f>
        <v>0.44498371122373104</v>
      </c>
      <c r="EH299" s="1">
        <v>0.47005580000000002</v>
      </c>
    </row>
    <row r="300" spans="1:138" x14ac:dyDescent="0.25">
      <c r="A300" s="1" t="s">
        <v>4</v>
      </c>
      <c r="B300" s="1">
        <v>87636657</v>
      </c>
      <c r="C300" s="1">
        <v>87637013</v>
      </c>
      <c r="D300" s="1">
        <v>17503557</v>
      </c>
      <c r="E300" s="1" t="s">
        <v>42</v>
      </c>
      <c r="G300" s="1" t="s">
        <v>42</v>
      </c>
      <c r="H300" s="1" t="s">
        <v>330</v>
      </c>
      <c r="J300" s="1">
        <v>5.79908</v>
      </c>
      <c r="K300" s="1">
        <v>5.9056100000000002</v>
      </c>
      <c r="L300" s="1">
        <v>5.69278</v>
      </c>
      <c r="M300" s="1">
        <v>6.6271899999999997</v>
      </c>
      <c r="N300" s="1">
        <v>6.1730099999999997</v>
      </c>
      <c r="O300" s="1">
        <v>6.2135100000000003</v>
      </c>
      <c r="P300" s="1">
        <v>5.9421600000000003</v>
      </c>
      <c r="Q300" s="1">
        <v>5.7971500000000002</v>
      </c>
      <c r="R300" s="1">
        <v>5.6732899999999997</v>
      </c>
      <c r="S300" s="1">
        <v>5.6422400000000001</v>
      </c>
      <c r="T300" s="1">
        <v>6.3192599999999999</v>
      </c>
      <c r="U300" s="1">
        <v>5.6445100000000004</v>
      </c>
      <c r="V300" s="1">
        <v>5.96408</v>
      </c>
      <c r="W300" s="1">
        <v>5.5252400000000002</v>
      </c>
      <c r="X300" s="1">
        <v>6.2346599999999999</v>
      </c>
      <c r="Y300" s="1">
        <v>5.6900399999999998</v>
      </c>
      <c r="Z300" s="1">
        <v>5.6501299999999999</v>
      </c>
      <c r="AA300" s="1">
        <v>6.0261399999999998</v>
      </c>
      <c r="AB300" s="1">
        <v>5.9428099999999997</v>
      </c>
      <c r="AC300" s="1">
        <v>5.7456899999999997</v>
      </c>
      <c r="AD300" s="1">
        <v>5.6552100000000003</v>
      </c>
      <c r="AE300" s="1">
        <v>5.8234399999999997</v>
      </c>
      <c r="AF300" s="1">
        <v>5.8696200000000003</v>
      </c>
      <c r="AG300" s="1">
        <v>5.5045700000000002</v>
      </c>
      <c r="AH300" s="1">
        <v>5.5739000000000001</v>
      </c>
      <c r="AI300" s="1">
        <v>5.9145700000000003</v>
      </c>
      <c r="AJ300" s="1">
        <v>6.0312999999999999</v>
      </c>
      <c r="AK300" s="1">
        <v>5.5731200000000003</v>
      </c>
      <c r="AL300" s="1">
        <v>5.8301499999999997</v>
      </c>
      <c r="AM300" s="1">
        <v>5.8295700000000004</v>
      </c>
      <c r="AN300" s="1">
        <v>6.0042499999999999</v>
      </c>
      <c r="AO300" s="1">
        <v>6.21861</v>
      </c>
      <c r="AP300" s="1">
        <v>5.9320399999999998</v>
      </c>
      <c r="AQ300" s="1">
        <v>5.5722800000000001</v>
      </c>
      <c r="AR300" s="1">
        <v>5.4451799999999997</v>
      </c>
      <c r="AS300" s="1">
        <v>6.0238399999999999</v>
      </c>
      <c r="AT300" s="1">
        <v>5.6007800000000003</v>
      </c>
      <c r="AU300" s="1">
        <v>5.9556199999999997</v>
      </c>
      <c r="AV300" s="1">
        <v>5.6244100000000001</v>
      </c>
      <c r="AW300" s="1">
        <v>6.0111600000000003</v>
      </c>
      <c r="AX300" s="1">
        <v>5.5474100000000002</v>
      </c>
      <c r="AY300" s="1">
        <v>5.4176200000000003</v>
      </c>
      <c r="AZ300" s="1">
        <v>5.8279800000000002</v>
      </c>
      <c r="BA300" s="1">
        <v>6.17706</v>
      </c>
      <c r="BB300" s="1">
        <v>5.5676100000000002</v>
      </c>
      <c r="BC300" s="1">
        <v>5.9475199999999999</v>
      </c>
      <c r="BD300" s="1">
        <v>5.3477199999999998</v>
      </c>
      <c r="BE300" s="1">
        <v>6.0787199999999997</v>
      </c>
      <c r="BF300" s="1">
        <v>5.6610399999999998</v>
      </c>
      <c r="BG300" s="1">
        <v>5.8252600000000001</v>
      </c>
      <c r="BH300" s="1">
        <v>5.5709999999999997</v>
      </c>
      <c r="BI300" s="1">
        <v>6.3469199999999999</v>
      </c>
      <c r="BJ300" s="1">
        <v>5.2246600000000001</v>
      </c>
      <c r="BK300" s="1">
        <v>5.5514299999999999</v>
      </c>
      <c r="BL300" s="1">
        <v>5.7320500000000001</v>
      </c>
      <c r="BM300" s="1">
        <v>5.9827700000000004</v>
      </c>
      <c r="BN300" s="1">
        <v>5.7057399999999996</v>
      </c>
      <c r="BO300" s="1">
        <v>5.8061199999999999</v>
      </c>
      <c r="BP300" s="1">
        <v>5.58033</v>
      </c>
      <c r="BQ300" s="1">
        <v>5.8247200000000001</v>
      </c>
      <c r="BR300" s="1">
        <v>5.6941600000000001</v>
      </c>
      <c r="BS300" s="1">
        <v>5.6669400000000003</v>
      </c>
      <c r="BT300" s="1">
        <v>5.8901199999999996</v>
      </c>
      <c r="BU300" s="1">
        <v>5.9529800000000002</v>
      </c>
      <c r="BV300" s="1">
        <v>5.66479</v>
      </c>
      <c r="BW300" s="1">
        <v>5.8793300000000004</v>
      </c>
      <c r="BX300" s="1">
        <v>5.4648500000000002</v>
      </c>
      <c r="BY300" s="1">
        <v>5.7024600000000003</v>
      </c>
      <c r="BZ300" s="1">
        <v>5.7158899999999999</v>
      </c>
      <c r="CA300" s="1">
        <v>5.9670800000000002</v>
      </c>
      <c r="CB300" s="1">
        <v>5.6712100000000003</v>
      </c>
      <c r="CC300" s="1">
        <v>5.4910199999999998</v>
      </c>
      <c r="CD300" s="1">
        <v>5.5827299999999997</v>
      </c>
      <c r="CE300" s="1">
        <v>5.59</v>
      </c>
      <c r="CF300" s="1">
        <v>5.8925099999999997</v>
      </c>
      <c r="CG300" s="1">
        <v>5.5543199999999997</v>
      </c>
      <c r="CH300" s="1">
        <v>5.68241</v>
      </c>
      <c r="CI300" s="1">
        <v>5.4803199999999999</v>
      </c>
      <c r="CJ300" s="1">
        <v>5.5116699999999996</v>
      </c>
      <c r="CK300" s="1">
        <v>5.5193599999999998</v>
      </c>
      <c r="CL300" s="1">
        <v>5.7859499999999997</v>
      </c>
      <c r="CM300" s="1">
        <v>5.3332199999999998</v>
      </c>
      <c r="CN300" s="1">
        <v>5.5431600000000003</v>
      </c>
      <c r="CO300" s="1">
        <v>5.8685099999999997</v>
      </c>
      <c r="CP300" s="1">
        <v>6.18065</v>
      </c>
      <c r="CQ300" s="1">
        <v>6.0409199999999998</v>
      </c>
      <c r="CR300" s="1">
        <v>5.64269</v>
      </c>
      <c r="CS300" s="1">
        <v>5.6717000000000004</v>
      </c>
      <c r="CT300" s="1">
        <v>5.6844599999999996</v>
      </c>
      <c r="CU300" s="1">
        <v>5.4597100000000003</v>
      </c>
      <c r="CV300" s="1">
        <v>5.6864100000000004</v>
      </c>
      <c r="CW300" s="1">
        <v>5.9889999999999999</v>
      </c>
      <c r="CX300" s="1">
        <v>5.5471899999999996</v>
      </c>
      <c r="CY300" s="1">
        <v>5.6537499999999996</v>
      </c>
      <c r="CZ300" s="1">
        <v>5.6001000000000003</v>
      </c>
      <c r="DA300" s="1">
        <v>5.4923000000000002</v>
      </c>
      <c r="DB300" s="1">
        <v>5.7150699999999999</v>
      </c>
      <c r="DC300" s="1">
        <v>5.6207900000000004</v>
      </c>
      <c r="DD300" s="1">
        <v>5.8311999999999999</v>
      </c>
      <c r="DE300" s="1">
        <v>5.6131200000000003</v>
      </c>
      <c r="DF300" s="1">
        <v>5.7659799999999999</v>
      </c>
      <c r="DG300" s="1">
        <v>5.85161</v>
      </c>
      <c r="DH300" s="1">
        <v>5.7843</v>
      </c>
      <c r="DI300" s="1">
        <v>5.5344300000000004</v>
      </c>
      <c r="DJ300" s="1">
        <v>5.7425800000000002</v>
      </c>
      <c r="DK300" s="1">
        <v>5.6855500000000001</v>
      </c>
      <c r="DL300" s="1">
        <v>5.6554200000000003</v>
      </c>
      <c r="DM300" s="1">
        <v>5.7836699999999999</v>
      </c>
      <c r="DN300" s="1">
        <v>5.5240499999999999</v>
      </c>
      <c r="DO300" s="1">
        <v>5.6352500000000001</v>
      </c>
      <c r="DP300" s="1">
        <v>5.47722</v>
      </c>
      <c r="DQ300" s="1">
        <v>5.7623199999999999</v>
      </c>
      <c r="DR300" s="1">
        <v>5.4877000000000002</v>
      </c>
      <c r="DS300" s="1">
        <v>5.6808699999999996</v>
      </c>
      <c r="DT300" s="1">
        <v>5.7864399999999998</v>
      </c>
      <c r="DU300" s="1">
        <v>5.7650300000000003</v>
      </c>
      <c r="DV300" s="1">
        <v>5.6659800000000002</v>
      </c>
      <c r="DW300" s="1">
        <v>5.4279799999999998</v>
      </c>
      <c r="DX300" s="1">
        <v>5.9615799999999997</v>
      </c>
      <c r="DY300" s="1">
        <v>5.6745299999999999</v>
      </c>
      <c r="DZ300" s="1">
        <v>5.4278300000000002</v>
      </c>
      <c r="EA300" s="1">
        <v>5.4757100000000003</v>
      </c>
      <c r="EB300" s="1">
        <v>5.7670700000000004</v>
      </c>
      <c r="EC300" s="1">
        <v>5.7074100000000003</v>
      </c>
      <c r="ED300" s="1">
        <v>5.66655</v>
      </c>
      <c r="EE300" s="1">
        <v>5.6456200000000001</v>
      </c>
      <c r="EF300" s="1">
        <f>CORREL($J$2:$EE$2,J300:EE300)</f>
        <v>-6.7552270234043282E-2</v>
      </c>
      <c r="EG300" s="1">
        <f>TDIST(-(EF300*SQRT(126-2)/SQRT(1-(EF300*EF300))),126,2)</f>
        <v>0.45228443032124899</v>
      </c>
      <c r="EH300" s="1">
        <v>0.47218850000000001</v>
      </c>
    </row>
    <row r="301" spans="1:138" x14ac:dyDescent="0.25">
      <c r="A301" s="1" t="s">
        <v>4</v>
      </c>
      <c r="B301" s="1">
        <v>104340594</v>
      </c>
      <c r="C301" s="1">
        <v>104347672</v>
      </c>
      <c r="D301" s="1">
        <v>17504444</v>
      </c>
      <c r="E301" s="1" t="s">
        <v>329</v>
      </c>
      <c r="F301" s="1" t="s">
        <v>328</v>
      </c>
      <c r="G301" s="1" t="s">
        <v>327</v>
      </c>
      <c r="H301" s="1" t="s">
        <v>326</v>
      </c>
      <c r="J301" s="1">
        <v>9.02806</v>
      </c>
      <c r="K301" s="1">
        <v>9.8746500000000008</v>
      </c>
      <c r="L301" s="1">
        <v>9.5284600000000008</v>
      </c>
      <c r="M301" s="1">
        <v>9.3228399999999993</v>
      </c>
      <c r="N301" s="1">
        <v>9.9730799999999995</v>
      </c>
      <c r="O301" s="1">
        <v>9.0151599999999998</v>
      </c>
      <c r="P301" s="1">
        <v>9.23963</v>
      </c>
      <c r="Q301" s="1">
        <v>9.3079599999999996</v>
      </c>
      <c r="R301" s="1">
        <v>9.6339900000000007</v>
      </c>
      <c r="S301" s="1">
        <v>8.9918200000000006</v>
      </c>
      <c r="T301" s="1">
        <v>9.1823599999999992</v>
      </c>
      <c r="U301" s="1">
        <v>9.2383699999999997</v>
      </c>
      <c r="V301" s="1">
        <v>8.7716999999999992</v>
      </c>
      <c r="W301" s="1">
        <v>9.6298200000000005</v>
      </c>
      <c r="X301" s="1">
        <v>8.8985900000000004</v>
      </c>
      <c r="Y301" s="1">
        <v>9.6248400000000007</v>
      </c>
      <c r="Z301" s="1">
        <v>9.6785300000000003</v>
      </c>
      <c r="AA301" s="1">
        <v>9.3499499999999998</v>
      </c>
      <c r="AB301" s="1">
        <v>9.4311399999999992</v>
      </c>
      <c r="AC301" s="1">
        <v>9.6017899999999994</v>
      </c>
      <c r="AD301" s="1">
        <v>9.2720500000000001</v>
      </c>
      <c r="AE301" s="1">
        <v>9.4781099999999991</v>
      </c>
      <c r="AF301" s="1">
        <v>9.6528299999999998</v>
      </c>
      <c r="AG301" s="1">
        <v>9.4087800000000001</v>
      </c>
      <c r="AH301" s="1">
        <v>9.5305099999999996</v>
      </c>
      <c r="AI301" s="1">
        <v>9.7291100000000004</v>
      </c>
      <c r="AJ301" s="1">
        <v>10.034700000000001</v>
      </c>
      <c r="AK301" s="1">
        <v>9.4793500000000002</v>
      </c>
      <c r="AL301" s="1">
        <v>9.51112</v>
      </c>
      <c r="AM301" s="1">
        <v>9.2356200000000008</v>
      </c>
      <c r="AN301" s="1">
        <v>9.6177399999999995</v>
      </c>
      <c r="AO301" s="1">
        <v>9.5859199999999998</v>
      </c>
      <c r="AP301" s="1">
        <v>9.3827999999999996</v>
      </c>
      <c r="AQ301" s="1">
        <v>9.7034900000000004</v>
      </c>
      <c r="AR301" s="1">
        <v>9.6749899999999993</v>
      </c>
      <c r="AS301" s="1">
        <v>9.4334199999999999</v>
      </c>
      <c r="AT301" s="1">
        <v>9.5233600000000003</v>
      </c>
      <c r="AU301" s="1">
        <v>9.4000800000000009</v>
      </c>
      <c r="AV301" s="1">
        <v>9.4274299999999993</v>
      </c>
      <c r="AW301" s="1">
        <v>9.6649999999999991</v>
      </c>
      <c r="AX301" s="1">
        <v>9.3036999999999992</v>
      </c>
      <c r="AY301" s="1">
        <v>9.6266800000000003</v>
      </c>
      <c r="AZ301" s="1">
        <v>9.9638299999999997</v>
      </c>
      <c r="BA301" s="1">
        <v>9.0570799999999991</v>
      </c>
      <c r="BB301" s="1">
        <v>9.8718400000000006</v>
      </c>
      <c r="BC301" s="1">
        <v>10.050599999999999</v>
      </c>
      <c r="BD301" s="1">
        <v>9.1673200000000001</v>
      </c>
      <c r="BE301" s="1">
        <v>9.0439699999999998</v>
      </c>
      <c r="BF301" s="1">
        <v>9.5995500000000007</v>
      </c>
      <c r="BG301" s="1">
        <v>9.2070399999999992</v>
      </c>
      <c r="BH301" s="1">
        <v>9.5337599999999991</v>
      </c>
      <c r="BI301" s="1">
        <v>9.0823499999999999</v>
      </c>
      <c r="BJ301" s="1">
        <v>9.6380999999999997</v>
      </c>
      <c r="BK301" s="1">
        <v>9.0252999999999997</v>
      </c>
      <c r="BL301" s="1">
        <v>9.3904999999999994</v>
      </c>
      <c r="BM301" s="1">
        <v>9.4822399999999991</v>
      </c>
      <c r="BN301" s="1">
        <v>9.6067900000000002</v>
      </c>
      <c r="BO301" s="1">
        <v>10.2037</v>
      </c>
      <c r="BP301" s="1">
        <v>9.1486999999999998</v>
      </c>
      <c r="BQ301" s="1">
        <v>9.4624500000000005</v>
      </c>
      <c r="BR301" s="1">
        <v>9.6831899999999997</v>
      </c>
      <c r="BS301" s="1">
        <v>9.8889200000000006</v>
      </c>
      <c r="BT301" s="1">
        <v>9.3150099999999991</v>
      </c>
      <c r="BU301" s="1">
        <v>9.1882599999999996</v>
      </c>
      <c r="BV301" s="1">
        <v>9.3718299999999992</v>
      </c>
      <c r="BW301" s="1">
        <v>8.9957399999999996</v>
      </c>
      <c r="BX301" s="1">
        <v>10.1401</v>
      </c>
      <c r="BY301" s="1">
        <v>9.2864900000000006</v>
      </c>
      <c r="BZ301" s="1">
        <v>9.8581199999999995</v>
      </c>
      <c r="CA301" s="1">
        <v>9.8200699999999994</v>
      </c>
      <c r="CB301" s="1">
        <v>9.4430300000000003</v>
      </c>
      <c r="CC301" s="1">
        <v>9.5735499999999991</v>
      </c>
      <c r="CD301" s="1">
        <v>9.9538399999999996</v>
      </c>
      <c r="CE301" s="1">
        <v>9.9535599999999995</v>
      </c>
      <c r="CF301" s="1">
        <v>9.7964699999999993</v>
      </c>
      <c r="CG301" s="1">
        <v>9.5714799999999993</v>
      </c>
      <c r="CH301" s="1">
        <v>9.5967300000000009</v>
      </c>
      <c r="CI301" s="1">
        <v>9.5570299999999992</v>
      </c>
      <c r="CJ301" s="1">
        <v>9.2608499999999996</v>
      </c>
      <c r="CK301" s="1">
        <v>9.5283499999999997</v>
      </c>
      <c r="CL301" s="1">
        <v>9.4127600000000005</v>
      </c>
      <c r="CM301" s="1">
        <v>8.9972100000000008</v>
      </c>
      <c r="CN301" s="1">
        <v>9.4070999999999998</v>
      </c>
      <c r="CO301" s="1">
        <v>9.0341199999999997</v>
      </c>
      <c r="CP301" s="1">
        <v>9.58718</v>
      </c>
      <c r="CQ301" s="1">
        <v>9.4467099999999995</v>
      </c>
      <c r="CR301" s="1">
        <v>9.6101600000000005</v>
      </c>
      <c r="CS301" s="1">
        <v>9.2322100000000002</v>
      </c>
      <c r="CT301" s="1">
        <v>9.7362699999999993</v>
      </c>
      <c r="CU301" s="1">
        <v>9.55931</v>
      </c>
      <c r="CV301" s="1">
        <v>9.5525800000000007</v>
      </c>
      <c r="CW301" s="1">
        <v>8.9324999999999992</v>
      </c>
      <c r="CX301" s="1">
        <v>9.4071999999999996</v>
      </c>
      <c r="CY301" s="1">
        <v>9.3094900000000003</v>
      </c>
      <c r="CZ301" s="1">
        <v>9.2832399999999993</v>
      </c>
      <c r="DA301" s="1">
        <v>9.5911100000000005</v>
      </c>
      <c r="DB301" s="1">
        <v>9.7755100000000006</v>
      </c>
      <c r="DC301" s="1">
        <v>9.6919799999999992</v>
      </c>
      <c r="DD301" s="1">
        <v>8.85121</v>
      </c>
      <c r="DE301" s="1">
        <v>9.4507300000000001</v>
      </c>
      <c r="DF301" s="1">
        <v>9.5708500000000001</v>
      </c>
      <c r="DG301" s="1">
        <v>9.3499700000000008</v>
      </c>
      <c r="DH301" s="1">
        <v>9.2524300000000004</v>
      </c>
      <c r="DI301" s="1">
        <v>9.3470600000000008</v>
      </c>
      <c r="DJ301" s="1">
        <v>9.4706100000000006</v>
      </c>
      <c r="DK301" s="1">
        <v>9.2729999999999997</v>
      </c>
      <c r="DL301" s="1">
        <v>8.4849399999999999</v>
      </c>
      <c r="DM301" s="1">
        <v>9.1183499999999995</v>
      </c>
      <c r="DN301" s="1">
        <v>9.0753500000000003</v>
      </c>
      <c r="DO301" s="1">
        <v>9.52135</v>
      </c>
      <c r="DP301" s="1">
        <v>9.6404399999999999</v>
      </c>
      <c r="DQ301" s="1">
        <v>9.8134499999999996</v>
      </c>
      <c r="DR301" s="1">
        <v>9.4456000000000007</v>
      </c>
      <c r="DS301" s="1">
        <v>9.6594099999999994</v>
      </c>
      <c r="DT301" s="1">
        <v>9.3742000000000001</v>
      </c>
      <c r="DU301" s="1">
        <v>9.0797699999999999</v>
      </c>
      <c r="DV301" s="1">
        <v>8.4964600000000008</v>
      </c>
      <c r="DW301" s="1">
        <v>9.9084099999999999</v>
      </c>
      <c r="DX301" s="1">
        <v>9.9266299999999994</v>
      </c>
      <c r="DY301" s="1">
        <v>9.1059800000000006</v>
      </c>
      <c r="DZ301" s="1">
        <v>9.3799499999999991</v>
      </c>
      <c r="EA301" s="1">
        <v>9.3684499999999993</v>
      </c>
      <c r="EB301" s="1">
        <v>9.1876899999999999</v>
      </c>
      <c r="EC301" s="1">
        <v>9.6352399999999996</v>
      </c>
      <c r="ED301" s="1">
        <v>9.6561800000000009</v>
      </c>
      <c r="EE301" s="1">
        <v>9.4984300000000008</v>
      </c>
      <c r="EF301" s="1">
        <f>CORREL($J$2:$EE$2,J301:EE301)</f>
        <v>6.7125021428707327E-2</v>
      </c>
      <c r="EG301" s="1">
        <f>TDIST((EF301*SQRT(126-2)/SQRT(1-(EF301*EF301))),126,2)</f>
        <v>0.45515574175248519</v>
      </c>
      <c r="EH301" s="1">
        <v>0.4737304</v>
      </c>
    </row>
    <row r="302" spans="1:138" x14ac:dyDescent="0.25">
      <c r="A302" s="1" t="s">
        <v>4</v>
      </c>
      <c r="B302" s="1">
        <v>104534700</v>
      </c>
      <c r="C302" s="1">
        <v>104550343</v>
      </c>
      <c r="D302" s="1">
        <v>17504454</v>
      </c>
      <c r="E302" s="1" t="s">
        <v>325</v>
      </c>
      <c r="F302" s="1" t="s">
        <v>324</v>
      </c>
      <c r="G302" s="1" t="s">
        <v>323</v>
      </c>
      <c r="H302" s="1" t="s">
        <v>322</v>
      </c>
      <c r="J302" s="1">
        <v>6.1882299999999999</v>
      </c>
      <c r="K302" s="1">
        <v>5.8825700000000003</v>
      </c>
      <c r="L302" s="1">
        <v>6.1999700000000004</v>
      </c>
      <c r="M302" s="1">
        <v>5.8137600000000003</v>
      </c>
      <c r="N302" s="1">
        <v>5.9182199999999998</v>
      </c>
      <c r="O302" s="1">
        <v>6.3486900000000004</v>
      </c>
      <c r="P302" s="1">
        <v>6.02867</v>
      </c>
      <c r="Q302" s="1">
        <v>6.4354199999999997</v>
      </c>
      <c r="R302" s="1">
        <v>6.0440100000000001</v>
      </c>
      <c r="S302" s="1">
        <v>6.1729500000000002</v>
      </c>
      <c r="T302" s="1">
        <v>6.1991100000000001</v>
      </c>
      <c r="U302" s="1">
        <v>6.3302699999999996</v>
      </c>
      <c r="V302" s="1">
        <v>6.1121100000000004</v>
      </c>
      <c r="W302" s="1">
        <v>6.242</v>
      </c>
      <c r="X302" s="1">
        <v>6.1332199999999997</v>
      </c>
      <c r="Y302" s="1">
        <v>5.9253499999999999</v>
      </c>
      <c r="Z302" s="1">
        <v>6.2392399999999997</v>
      </c>
      <c r="AA302" s="1">
        <v>6.4168200000000004</v>
      </c>
      <c r="AB302" s="1">
        <v>5.85222</v>
      </c>
      <c r="AC302" s="1">
        <v>5.8389300000000004</v>
      </c>
      <c r="AD302" s="1">
        <v>6.1388199999999999</v>
      </c>
      <c r="AE302" s="1">
        <v>5.9625300000000001</v>
      </c>
      <c r="AF302" s="1">
        <v>5.9251199999999997</v>
      </c>
      <c r="AG302" s="1">
        <v>6.2545099999999998</v>
      </c>
      <c r="AH302" s="1">
        <v>6.0315399999999997</v>
      </c>
      <c r="AI302" s="1">
        <v>6.2142600000000003</v>
      </c>
      <c r="AJ302" s="1">
        <v>6.0105700000000004</v>
      </c>
      <c r="AK302" s="1">
        <v>6.2405900000000001</v>
      </c>
      <c r="AL302" s="1">
        <v>6.1189099999999996</v>
      </c>
      <c r="AM302" s="1">
        <v>6.1835699999999996</v>
      </c>
      <c r="AN302" s="1">
        <v>5.7981299999999996</v>
      </c>
      <c r="AO302" s="1">
        <v>6.2122000000000002</v>
      </c>
      <c r="AP302" s="1">
        <v>6.24817</v>
      </c>
      <c r="AQ302" s="1">
        <v>6.1199199999999996</v>
      </c>
      <c r="AR302" s="1">
        <v>5.9848800000000004</v>
      </c>
      <c r="AS302" s="1">
        <v>5.5387300000000002</v>
      </c>
      <c r="AT302" s="1">
        <v>6.0572100000000004</v>
      </c>
      <c r="AU302" s="1">
        <v>6.0117500000000001</v>
      </c>
      <c r="AV302" s="1">
        <v>6.1785699999999997</v>
      </c>
      <c r="AW302" s="1">
        <v>5.8505700000000003</v>
      </c>
      <c r="AX302" s="1">
        <v>6.1063900000000002</v>
      </c>
      <c r="AY302" s="1">
        <v>6.1706300000000001</v>
      </c>
      <c r="AZ302" s="1">
        <v>6.11571</v>
      </c>
      <c r="BA302" s="1">
        <v>6.14161</v>
      </c>
      <c r="BB302" s="1">
        <v>5.8981300000000001</v>
      </c>
      <c r="BC302" s="1">
        <v>6.3015100000000004</v>
      </c>
      <c r="BD302" s="1">
        <v>5.9959600000000002</v>
      </c>
      <c r="BE302" s="1">
        <v>6.1644300000000003</v>
      </c>
      <c r="BF302" s="1">
        <v>6.0810199999999996</v>
      </c>
      <c r="BG302" s="1">
        <v>6.2104999999999997</v>
      </c>
      <c r="BH302" s="1">
        <v>6.2289199999999996</v>
      </c>
      <c r="BI302" s="1">
        <v>6.1684099999999997</v>
      </c>
      <c r="BJ302" s="1">
        <v>5.9798</v>
      </c>
      <c r="BK302" s="1">
        <v>6.2359</v>
      </c>
      <c r="BL302" s="1">
        <v>6.2678399999999996</v>
      </c>
      <c r="BM302" s="1">
        <v>6.2967500000000003</v>
      </c>
      <c r="BN302" s="1">
        <v>6.1895199999999999</v>
      </c>
      <c r="BO302" s="1">
        <v>6.2908499999999998</v>
      </c>
      <c r="BP302" s="1">
        <v>6.0092999999999996</v>
      </c>
      <c r="BQ302" s="1">
        <v>5.9961500000000001</v>
      </c>
      <c r="BR302" s="1">
        <v>5.9978499999999997</v>
      </c>
      <c r="BS302" s="1">
        <v>6.1081700000000003</v>
      </c>
      <c r="BT302" s="1">
        <v>6.1796699999999998</v>
      </c>
      <c r="BU302" s="1">
        <v>5.9950799999999997</v>
      </c>
      <c r="BV302" s="1">
        <v>6.1869199999999998</v>
      </c>
      <c r="BW302" s="1">
        <v>6.3412899999999999</v>
      </c>
      <c r="BX302" s="1">
        <v>5.9824000000000002</v>
      </c>
      <c r="BY302" s="1">
        <v>6.0208399999999997</v>
      </c>
      <c r="BZ302" s="1">
        <v>6.1250299999999998</v>
      </c>
      <c r="CA302" s="1">
        <v>6.0167099999999998</v>
      </c>
      <c r="CB302" s="1">
        <v>6.1987899999999998</v>
      </c>
      <c r="CC302" s="1">
        <v>5.9546999999999999</v>
      </c>
      <c r="CD302" s="1">
        <v>6.0668499999999996</v>
      </c>
      <c r="CE302" s="1">
        <v>6.0615199999999998</v>
      </c>
      <c r="CF302" s="1">
        <v>5.94238</v>
      </c>
      <c r="CG302" s="1">
        <v>5.9988299999999999</v>
      </c>
      <c r="CH302" s="1">
        <v>6.2434000000000003</v>
      </c>
      <c r="CI302" s="1">
        <v>6.1123200000000004</v>
      </c>
      <c r="CJ302" s="1">
        <v>6.1524099999999997</v>
      </c>
      <c r="CK302" s="1">
        <v>5.9563100000000002</v>
      </c>
      <c r="CL302" s="1">
        <v>6.1903300000000003</v>
      </c>
      <c r="CM302" s="1">
        <v>5.9294900000000004</v>
      </c>
      <c r="CN302" s="1">
        <v>6.1849400000000001</v>
      </c>
      <c r="CO302" s="1">
        <v>6.1404300000000003</v>
      </c>
      <c r="CP302" s="1">
        <v>6.0429000000000004</v>
      </c>
      <c r="CQ302" s="1">
        <v>6.0629900000000001</v>
      </c>
      <c r="CR302" s="1">
        <v>6.1349900000000002</v>
      </c>
      <c r="CS302" s="1">
        <v>6.0461200000000002</v>
      </c>
      <c r="CT302" s="1">
        <v>6.0642699999999996</v>
      </c>
      <c r="CU302" s="1">
        <v>6.0375800000000002</v>
      </c>
      <c r="CV302" s="1">
        <v>5.6307</v>
      </c>
      <c r="CW302" s="1">
        <v>6.0134999999999996</v>
      </c>
      <c r="CX302" s="1">
        <v>6.0991999999999997</v>
      </c>
      <c r="CY302" s="1">
        <v>5.8444700000000003</v>
      </c>
      <c r="CZ302" s="1">
        <v>6.3623399999999997</v>
      </c>
      <c r="DA302" s="1">
        <v>6.2857799999999999</v>
      </c>
      <c r="DB302" s="1">
        <v>6.0540599999999998</v>
      </c>
      <c r="DC302" s="1">
        <v>6.1586800000000004</v>
      </c>
      <c r="DD302" s="1">
        <v>6.2797200000000002</v>
      </c>
      <c r="DE302" s="1">
        <v>6.0073800000000004</v>
      </c>
      <c r="DF302" s="1">
        <v>5.9174699999999998</v>
      </c>
      <c r="DG302" s="1">
        <v>6.0150199999999998</v>
      </c>
      <c r="DH302" s="1">
        <v>6.0823799999999997</v>
      </c>
      <c r="DI302" s="1">
        <v>6.1850500000000004</v>
      </c>
      <c r="DJ302" s="1">
        <v>6.0326599999999999</v>
      </c>
      <c r="DK302" s="1">
        <v>6.1505299999999998</v>
      </c>
      <c r="DL302" s="1">
        <v>5.9906899999999998</v>
      </c>
      <c r="DM302" s="1">
        <v>6.2779199999999999</v>
      </c>
      <c r="DN302" s="1">
        <v>6.2923299999999998</v>
      </c>
      <c r="DO302" s="1">
        <v>6.2553799999999997</v>
      </c>
      <c r="DP302" s="1">
        <v>5.9976799999999999</v>
      </c>
      <c r="DQ302" s="1">
        <v>6.1610300000000002</v>
      </c>
      <c r="DR302" s="1">
        <v>5.9775600000000004</v>
      </c>
      <c r="DS302" s="1">
        <v>6.2529599999999999</v>
      </c>
      <c r="DT302" s="1">
        <v>6.2325100000000004</v>
      </c>
      <c r="DU302" s="1">
        <v>6.2151300000000003</v>
      </c>
      <c r="DV302" s="1">
        <v>5.9012200000000004</v>
      </c>
      <c r="DW302" s="1">
        <v>6.0791300000000001</v>
      </c>
      <c r="DX302" s="1">
        <v>6.2286799999999998</v>
      </c>
      <c r="DY302" s="1">
        <v>6.2295600000000002</v>
      </c>
      <c r="DZ302" s="1">
        <v>6.0980999999999996</v>
      </c>
      <c r="EA302" s="1">
        <v>6.0790199999999999</v>
      </c>
      <c r="EB302" s="1">
        <v>6.1515000000000004</v>
      </c>
      <c r="EC302" s="1">
        <v>6.03146</v>
      </c>
      <c r="ED302" s="1">
        <v>6.0669199999999996</v>
      </c>
      <c r="EE302" s="1">
        <v>6.0308299999999999</v>
      </c>
      <c r="EF302" s="1">
        <f>CORREL($J$2:$EE$2,J302:EE302)</f>
        <v>6.6526767791805386E-2</v>
      </c>
      <c r="EG302" s="1">
        <f>TDIST((EF302*SQRT(126-2)/SQRT(1-(EF302*EF302))),126,2)</f>
        <v>0.45919326656247461</v>
      </c>
      <c r="EH302" s="1">
        <v>0.47574749999999999</v>
      </c>
    </row>
    <row r="303" spans="1:138" x14ac:dyDescent="0.25">
      <c r="A303" s="1" t="s">
        <v>4</v>
      </c>
      <c r="B303" s="1">
        <v>94666650</v>
      </c>
      <c r="C303" s="1">
        <v>94674427</v>
      </c>
      <c r="D303" s="1">
        <v>17504112</v>
      </c>
      <c r="E303" s="1" t="s">
        <v>321</v>
      </c>
      <c r="F303" s="1" t="s">
        <v>320</v>
      </c>
      <c r="G303" s="1" t="s">
        <v>319</v>
      </c>
      <c r="H303" s="1" t="s">
        <v>318</v>
      </c>
      <c r="J303" s="1">
        <v>11.050700000000001</v>
      </c>
      <c r="K303" s="1">
        <v>11.497</v>
      </c>
      <c r="L303" s="1">
        <v>11.4217</v>
      </c>
      <c r="M303" s="1">
        <v>11.2895</v>
      </c>
      <c r="N303" s="1">
        <v>10.9564</v>
      </c>
      <c r="O303" s="1">
        <v>11.2781</v>
      </c>
      <c r="P303" s="1">
        <v>11.2957</v>
      </c>
      <c r="Q303" s="1">
        <v>10.9208</v>
      </c>
      <c r="R303" s="1">
        <v>10.9689</v>
      </c>
      <c r="S303" s="1">
        <v>11.0617</v>
      </c>
      <c r="T303" s="1">
        <v>11.3795</v>
      </c>
      <c r="U303" s="1">
        <v>11.458</v>
      </c>
      <c r="V303" s="1">
        <v>11.297499999999999</v>
      </c>
      <c r="W303" s="1">
        <v>11.362</v>
      </c>
      <c r="X303" s="1">
        <v>10.9856</v>
      </c>
      <c r="Y303" s="1">
        <v>11.312799999999999</v>
      </c>
      <c r="Z303" s="1">
        <v>11.515000000000001</v>
      </c>
      <c r="AA303" s="1">
        <v>11.1996</v>
      </c>
      <c r="AB303" s="1">
        <v>11.273999999999999</v>
      </c>
      <c r="AC303" s="1">
        <v>11.2301</v>
      </c>
      <c r="AD303" s="1">
        <v>10.767099999999999</v>
      </c>
      <c r="AE303" s="1">
        <v>11.4794</v>
      </c>
      <c r="AF303" s="1">
        <v>11.385300000000001</v>
      </c>
      <c r="AG303" s="1">
        <v>11.0077</v>
      </c>
      <c r="AH303" s="1">
        <v>11.2714</v>
      </c>
      <c r="AI303" s="1">
        <v>11.1936</v>
      </c>
      <c r="AJ303" s="1">
        <v>11.549099999999999</v>
      </c>
      <c r="AK303" s="1">
        <v>11.2994</v>
      </c>
      <c r="AL303" s="1">
        <v>11.3049</v>
      </c>
      <c r="AM303" s="1">
        <v>10.839</v>
      </c>
      <c r="AN303" s="1">
        <v>10.979200000000001</v>
      </c>
      <c r="AO303" s="1">
        <v>11.3828</v>
      </c>
      <c r="AP303" s="1">
        <v>11.4009</v>
      </c>
      <c r="AQ303" s="1">
        <v>11.2826</v>
      </c>
      <c r="AR303" s="1">
        <v>11.316000000000001</v>
      </c>
      <c r="AS303" s="1">
        <v>11.210800000000001</v>
      </c>
      <c r="AT303" s="1">
        <v>11.245100000000001</v>
      </c>
      <c r="AU303" s="1">
        <v>11.414400000000001</v>
      </c>
      <c r="AV303" s="1">
        <v>11.2864</v>
      </c>
      <c r="AW303" s="1">
        <v>11.400600000000001</v>
      </c>
      <c r="AX303" s="1">
        <v>11.231400000000001</v>
      </c>
      <c r="AY303" s="1">
        <v>11.152699999999999</v>
      </c>
      <c r="AZ303" s="1">
        <v>11.457599999999999</v>
      </c>
      <c r="BA303" s="1">
        <v>11.234400000000001</v>
      </c>
      <c r="BB303" s="1">
        <v>10.8362</v>
      </c>
      <c r="BC303" s="1">
        <v>11.2567</v>
      </c>
      <c r="BD303" s="1">
        <v>11.1717</v>
      </c>
      <c r="BE303" s="1">
        <v>11.5014</v>
      </c>
      <c r="BF303" s="1">
        <v>11.4718</v>
      </c>
      <c r="BG303" s="1">
        <v>11.2112</v>
      </c>
      <c r="BH303" s="1">
        <v>11.352</v>
      </c>
      <c r="BI303" s="1">
        <v>11.2773</v>
      </c>
      <c r="BJ303" s="1">
        <v>11.0876</v>
      </c>
      <c r="BK303" s="1">
        <v>11.3695</v>
      </c>
      <c r="BL303" s="1">
        <v>11.22</v>
      </c>
      <c r="BM303" s="1">
        <v>11.4557</v>
      </c>
      <c r="BN303" s="1">
        <v>11.367800000000001</v>
      </c>
      <c r="BO303" s="1">
        <v>11.4</v>
      </c>
      <c r="BP303" s="1">
        <v>11.139699999999999</v>
      </c>
      <c r="BQ303" s="1">
        <v>11.3399</v>
      </c>
      <c r="BR303" s="1">
        <v>11.339499999999999</v>
      </c>
      <c r="BS303" s="1">
        <v>11.355</v>
      </c>
      <c r="BT303" s="1">
        <v>11.3347</v>
      </c>
      <c r="BU303" s="1">
        <v>10.737299999999999</v>
      </c>
      <c r="BV303" s="1">
        <v>11.1173</v>
      </c>
      <c r="BW303" s="1">
        <v>11.1264</v>
      </c>
      <c r="BX303" s="1">
        <v>11.4308</v>
      </c>
      <c r="BY303" s="1">
        <v>11.3314</v>
      </c>
      <c r="BZ303" s="1">
        <v>11.099600000000001</v>
      </c>
      <c r="CA303" s="1">
        <v>11.492100000000001</v>
      </c>
      <c r="CB303" s="1">
        <v>11.1454</v>
      </c>
      <c r="CC303" s="1">
        <v>11.1698</v>
      </c>
      <c r="CD303" s="1">
        <v>11.178000000000001</v>
      </c>
      <c r="CE303" s="1">
        <v>11.290699999999999</v>
      </c>
      <c r="CF303" s="1">
        <v>11.383800000000001</v>
      </c>
      <c r="CG303" s="1">
        <v>11.1286</v>
      </c>
      <c r="CH303" s="1">
        <v>11.22</v>
      </c>
      <c r="CI303" s="1">
        <v>11.221</v>
      </c>
      <c r="CJ303" s="1">
        <v>11.106299999999999</v>
      </c>
      <c r="CK303" s="1">
        <v>11.137</v>
      </c>
      <c r="CL303" s="1">
        <v>11.289400000000001</v>
      </c>
      <c r="CM303" s="1">
        <v>10.7438</v>
      </c>
      <c r="CN303" s="1">
        <v>11.0739</v>
      </c>
      <c r="CO303" s="1">
        <v>11.286</v>
      </c>
      <c r="CP303" s="1">
        <v>11.5306</v>
      </c>
      <c r="CQ303" s="1">
        <v>11.357799999999999</v>
      </c>
      <c r="CR303" s="1">
        <v>11.438599999999999</v>
      </c>
      <c r="CS303" s="1">
        <v>11.4335</v>
      </c>
      <c r="CT303" s="1">
        <v>11.3842</v>
      </c>
      <c r="CU303" s="1">
        <v>10.9086</v>
      </c>
      <c r="CV303" s="1">
        <v>11.055099999999999</v>
      </c>
      <c r="CW303" s="1">
        <v>10.7622</v>
      </c>
      <c r="CX303" s="1">
        <v>11.4237</v>
      </c>
      <c r="CY303" s="1">
        <v>11.347</v>
      </c>
      <c r="CZ303" s="1">
        <v>11.3879</v>
      </c>
      <c r="DA303" s="1">
        <v>11.2545</v>
      </c>
      <c r="DB303" s="1">
        <v>11.1953</v>
      </c>
      <c r="DC303" s="1">
        <v>11.4436</v>
      </c>
      <c r="DD303" s="1">
        <v>10.9291</v>
      </c>
      <c r="DE303" s="1">
        <v>11.2889</v>
      </c>
      <c r="DF303" s="1">
        <v>11.0726</v>
      </c>
      <c r="DG303" s="1">
        <v>11.1707</v>
      </c>
      <c r="DH303" s="1">
        <v>10.903</v>
      </c>
      <c r="DI303" s="1">
        <v>11.15</v>
      </c>
      <c r="DJ303" s="1">
        <v>11.278700000000001</v>
      </c>
      <c r="DK303" s="1">
        <v>11.332000000000001</v>
      </c>
      <c r="DL303" s="1">
        <v>11.2471</v>
      </c>
      <c r="DM303" s="1">
        <v>11.363</v>
      </c>
      <c r="DN303" s="1">
        <v>11.296099999999999</v>
      </c>
      <c r="DO303" s="1">
        <v>11.1622</v>
      </c>
      <c r="DP303" s="1">
        <v>11.349600000000001</v>
      </c>
      <c r="DQ303" s="1">
        <v>11.4422</v>
      </c>
      <c r="DR303" s="1">
        <v>11.160399999999999</v>
      </c>
      <c r="DS303" s="1">
        <v>11.0685</v>
      </c>
      <c r="DT303" s="1">
        <v>11.2464</v>
      </c>
      <c r="DU303" s="1">
        <v>11.167</v>
      </c>
      <c r="DV303" s="1">
        <v>11.010300000000001</v>
      </c>
      <c r="DW303" s="1">
        <v>11.1471</v>
      </c>
      <c r="DX303" s="1">
        <v>11.2874</v>
      </c>
      <c r="DY303" s="1">
        <v>11.2463</v>
      </c>
      <c r="DZ303" s="1">
        <v>11.235300000000001</v>
      </c>
      <c r="EA303" s="1">
        <v>11.308299999999999</v>
      </c>
      <c r="EB303" s="1">
        <v>11.3484</v>
      </c>
      <c r="EC303" s="1">
        <v>11.2255</v>
      </c>
      <c r="ED303" s="1">
        <v>11.355</v>
      </c>
      <c r="EE303" s="1">
        <v>11.1624</v>
      </c>
      <c r="EF303" s="1">
        <f>CORREL($J$2:$EE$2,J303:EE303)</f>
        <v>-6.6403282993440699E-2</v>
      </c>
      <c r="EG303" s="1">
        <f>TDIST(-(EF303*SQRT(126-2)/SQRT(1-(EF303*EF303))),126,2)</f>
        <v>0.46002910741598335</v>
      </c>
      <c r="EH303" s="1">
        <v>0.47617660000000001</v>
      </c>
    </row>
    <row r="304" spans="1:138" x14ac:dyDescent="0.25">
      <c r="A304" s="1" t="s">
        <v>4</v>
      </c>
      <c r="B304" s="1">
        <v>94863828</v>
      </c>
      <c r="C304" s="1">
        <v>94876312</v>
      </c>
      <c r="D304" s="1">
        <v>17511900</v>
      </c>
      <c r="E304" s="1" t="s">
        <v>317</v>
      </c>
      <c r="F304" s="1" t="s">
        <v>316</v>
      </c>
      <c r="G304" s="1" t="s">
        <v>315</v>
      </c>
      <c r="H304" s="1" t="s">
        <v>314</v>
      </c>
      <c r="J304" s="1">
        <v>6.7696100000000001</v>
      </c>
      <c r="K304" s="1">
        <v>7.4954000000000001</v>
      </c>
      <c r="L304" s="1">
        <v>6.5338200000000004</v>
      </c>
      <c r="M304" s="1">
        <v>6.3987100000000003</v>
      </c>
      <c r="N304" s="1">
        <v>6.8330700000000002</v>
      </c>
      <c r="O304" s="1">
        <v>6.8905399999999997</v>
      </c>
      <c r="P304" s="1">
        <v>6.8787099999999999</v>
      </c>
      <c r="Q304" s="1">
        <v>7.2081200000000001</v>
      </c>
      <c r="R304" s="1">
        <v>7.2878400000000001</v>
      </c>
      <c r="S304" s="1">
        <v>6.2968799999999998</v>
      </c>
      <c r="T304" s="1">
        <v>6.6191800000000001</v>
      </c>
      <c r="U304" s="1">
        <v>6.9106300000000003</v>
      </c>
      <c r="V304" s="1">
        <v>6.37784</v>
      </c>
      <c r="W304" s="1">
        <v>6.7522900000000003</v>
      </c>
      <c r="X304" s="1">
        <v>6.5378999999999996</v>
      </c>
      <c r="Y304" s="1">
        <v>7.7063699999999997</v>
      </c>
      <c r="Z304" s="1">
        <v>6.8498400000000004</v>
      </c>
      <c r="AA304" s="1">
        <v>7.2032999999999996</v>
      </c>
      <c r="AB304" s="1">
        <v>6.5432100000000002</v>
      </c>
      <c r="AC304" s="1">
        <v>6.9698000000000002</v>
      </c>
      <c r="AD304" s="1">
        <v>6.9627100000000004</v>
      </c>
      <c r="AE304" s="1">
        <v>7.2853700000000003</v>
      </c>
      <c r="AF304" s="1">
        <v>7.0205399999999996</v>
      </c>
      <c r="AG304" s="1">
        <v>7.3232100000000004</v>
      </c>
      <c r="AH304" s="1">
        <v>7.3428599999999999</v>
      </c>
      <c r="AI304" s="1">
        <v>7.0779699999999997</v>
      </c>
      <c r="AJ304" s="1">
        <v>6.33725</v>
      </c>
      <c r="AK304" s="1">
        <v>6.8994799999999996</v>
      </c>
      <c r="AL304" s="1">
        <v>7.2801600000000004</v>
      </c>
      <c r="AM304" s="1">
        <v>6.83169</v>
      </c>
      <c r="AN304" s="1">
        <v>5.9584400000000004</v>
      </c>
      <c r="AO304" s="1">
        <v>7.2702999999999998</v>
      </c>
      <c r="AP304" s="1">
        <v>6.4141399999999997</v>
      </c>
      <c r="AQ304" s="1">
        <v>6.88117</v>
      </c>
      <c r="AR304" s="1">
        <v>6.63246</v>
      </c>
      <c r="AS304" s="1">
        <v>6.4144699999999997</v>
      </c>
      <c r="AT304" s="1">
        <v>6.79941</v>
      </c>
      <c r="AU304" s="1">
        <v>7.2276199999999999</v>
      </c>
      <c r="AV304" s="1">
        <v>7.0813899999999999</v>
      </c>
      <c r="AW304" s="1">
        <v>7.1148800000000003</v>
      </c>
      <c r="AX304" s="1">
        <v>7.8053499999999998</v>
      </c>
      <c r="AY304" s="1">
        <v>7.3344699999999996</v>
      </c>
      <c r="AZ304" s="1">
        <v>6.9907899999999996</v>
      </c>
      <c r="BA304" s="1">
        <v>6.6144600000000002</v>
      </c>
      <c r="BB304" s="1">
        <v>7.0027999999999997</v>
      </c>
      <c r="BC304" s="1">
        <v>7.0019799999999996</v>
      </c>
      <c r="BD304" s="1">
        <v>7.2630999999999997</v>
      </c>
      <c r="BE304" s="1">
        <v>7.2583799999999998</v>
      </c>
      <c r="BF304" s="1">
        <v>7.3497199999999996</v>
      </c>
      <c r="BG304" s="1">
        <v>7.1784999999999997</v>
      </c>
      <c r="BH304" s="1">
        <v>6.88462</v>
      </c>
      <c r="BI304" s="1">
        <v>7.1469500000000004</v>
      </c>
      <c r="BJ304" s="1">
        <v>7.3496499999999996</v>
      </c>
      <c r="BK304" s="1">
        <v>7.1596000000000002</v>
      </c>
      <c r="BL304" s="1">
        <v>6.9140100000000002</v>
      </c>
      <c r="BM304" s="1">
        <v>7.6328300000000002</v>
      </c>
      <c r="BN304" s="1">
        <v>7.2504600000000003</v>
      </c>
      <c r="BO304" s="1">
        <v>7.3748699999999996</v>
      </c>
      <c r="BP304" s="1">
        <v>7.0825199999999997</v>
      </c>
      <c r="BQ304" s="1">
        <v>6.2662000000000004</v>
      </c>
      <c r="BR304" s="1">
        <v>7.5474100000000002</v>
      </c>
      <c r="BS304" s="1">
        <v>6.7262700000000004</v>
      </c>
      <c r="BT304" s="1">
        <v>6.6945899999999998</v>
      </c>
      <c r="BU304" s="1">
        <v>6.6432900000000004</v>
      </c>
      <c r="BV304" s="1">
        <v>6.7740299999999998</v>
      </c>
      <c r="BW304" s="1">
        <v>6.6319499999999998</v>
      </c>
      <c r="BX304" s="1">
        <v>6.66066</v>
      </c>
      <c r="BY304" s="1">
        <v>6.1131500000000001</v>
      </c>
      <c r="BZ304" s="1">
        <v>7.2687900000000001</v>
      </c>
      <c r="CA304" s="1">
        <v>7.0972600000000003</v>
      </c>
      <c r="CB304" s="1">
        <v>6.7586899999999996</v>
      </c>
      <c r="CC304" s="1">
        <v>7.0501300000000002</v>
      </c>
      <c r="CD304" s="1">
        <v>6.3250299999999999</v>
      </c>
      <c r="CE304" s="1">
        <v>6.68621</v>
      </c>
      <c r="CF304" s="1">
        <v>7.2362299999999999</v>
      </c>
      <c r="CG304" s="1">
        <v>6.3643200000000002</v>
      </c>
      <c r="CH304" s="1">
        <v>7.0719799999999999</v>
      </c>
      <c r="CI304" s="1">
        <v>6.9180900000000003</v>
      </c>
      <c r="CJ304" s="1">
        <v>6.5484400000000003</v>
      </c>
      <c r="CK304" s="1">
        <v>6.4911199999999996</v>
      </c>
      <c r="CL304" s="1">
        <v>6.7434099999999999</v>
      </c>
      <c r="CM304" s="1">
        <v>7.0411000000000001</v>
      </c>
      <c r="CN304" s="1">
        <v>6.6081500000000002</v>
      </c>
      <c r="CO304" s="1">
        <v>6.4397200000000003</v>
      </c>
      <c r="CP304" s="1">
        <v>6.8984300000000003</v>
      </c>
      <c r="CQ304" s="1">
        <v>6.6953800000000001</v>
      </c>
      <c r="CR304" s="1">
        <v>6.7457200000000004</v>
      </c>
      <c r="CS304" s="1">
        <v>7.0736299999999996</v>
      </c>
      <c r="CT304" s="1">
        <v>6.6578600000000003</v>
      </c>
      <c r="CU304" s="1">
        <v>7.1840299999999999</v>
      </c>
      <c r="CV304" s="1">
        <v>6.6776400000000002</v>
      </c>
      <c r="CW304" s="1">
        <v>6.6489099999999999</v>
      </c>
      <c r="CX304" s="1">
        <v>7.2299800000000003</v>
      </c>
      <c r="CY304" s="1">
        <v>6.9264900000000003</v>
      </c>
      <c r="CZ304" s="1">
        <v>7.1970499999999999</v>
      </c>
      <c r="DA304" s="1">
        <v>7.2454900000000002</v>
      </c>
      <c r="DB304" s="1">
        <v>7.6287599999999998</v>
      </c>
      <c r="DC304" s="1">
        <v>7.2630999999999997</v>
      </c>
      <c r="DD304" s="1">
        <v>6.8987400000000001</v>
      </c>
      <c r="DE304" s="1">
        <v>6.8214699999999997</v>
      </c>
      <c r="DF304" s="1">
        <v>7.2003300000000001</v>
      </c>
      <c r="DG304" s="1">
        <v>6.6565399999999997</v>
      </c>
      <c r="DH304" s="1">
        <v>6.5506599999999997</v>
      </c>
      <c r="DI304" s="1">
        <v>6.64039</v>
      </c>
      <c r="DJ304" s="1">
        <v>7.2811300000000001</v>
      </c>
      <c r="DK304" s="1">
        <v>6.8762100000000004</v>
      </c>
      <c r="DL304" s="1">
        <v>6.42326</v>
      </c>
      <c r="DM304" s="1">
        <v>6.9872399999999999</v>
      </c>
      <c r="DN304" s="1">
        <v>7.65177</v>
      </c>
      <c r="DO304" s="1">
        <v>7.0178900000000004</v>
      </c>
      <c r="DP304" s="1">
        <v>6.9029100000000003</v>
      </c>
      <c r="DQ304" s="1">
        <v>6.3585200000000004</v>
      </c>
      <c r="DR304" s="1">
        <v>7.06874</v>
      </c>
      <c r="DS304" s="1">
        <v>6.3765299999999998</v>
      </c>
      <c r="DT304" s="1">
        <v>6.9801900000000003</v>
      </c>
      <c r="DU304" s="1">
        <v>6.2977999999999996</v>
      </c>
      <c r="DV304" s="1">
        <v>6.3872299999999997</v>
      </c>
      <c r="DW304" s="1">
        <v>6.6974299999999998</v>
      </c>
      <c r="DX304" s="1">
        <v>7.2081799999999996</v>
      </c>
      <c r="DY304" s="1">
        <v>6.3194900000000001</v>
      </c>
      <c r="DZ304" s="1">
        <v>7.1932499999999999</v>
      </c>
      <c r="EA304" s="1">
        <v>7.4149399999999996</v>
      </c>
      <c r="EB304" s="1">
        <v>6.8661399999999997</v>
      </c>
      <c r="EC304" s="1">
        <v>6.6130599999999999</v>
      </c>
      <c r="ED304" s="1">
        <v>6.9263199999999996</v>
      </c>
      <c r="EE304" s="1">
        <v>6.7541700000000002</v>
      </c>
      <c r="EF304" s="1">
        <f>CORREL($J$2:$EE$2,J304:EE304)</f>
        <v>6.629874220560153E-2</v>
      </c>
      <c r="EG304" s="1">
        <f>TDIST((EF304*SQRT(126-2)/SQRT(1-(EF304*EF304))),126,2)</f>
        <v>0.46073737731443432</v>
      </c>
      <c r="EH304" s="1">
        <v>0.47649940000000002</v>
      </c>
    </row>
    <row r="305" spans="1:138" x14ac:dyDescent="0.25">
      <c r="A305" s="1" t="s">
        <v>4</v>
      </c>
      <c r="B305" s="1">
        <v>105252638</v>
      </c>
      <c r="C305" s="1">
        <v>105255153</v>
      </c>
      <c r="D305" s="1">
        <v>17512337</v>
      </c>
      <c r="E305" s="1" t="s">
        <v>313</v>
      </c>
      <c r="F305" s="1" t="s">
        <v>312</v>
      </c>
      <c r="G305" s="1" t="s">
        <v>311</v>
      </c>
      <c r="H305" s="1" t="s">
        <v>310</v>
      </c>
      <c r="J305" s="1">
        <v>6.8881199999999998</v>
      </c>
      <c r="K305" s="1">
        <v>8.5911600000000004</v>
      </c>
      <c r="L305" s="1">
        <v>7.7531100000000004</v>
      </c>
      <c r="M305" s="1">
        <v>7.7549099999999997</v>
      </c>
      <c r="N305" s="1">
        <v>7.6591699999999996</v>
      </c>
      <c r="O305" s="1">
        <v>7.0696500000000002</v>
      </c>
      <c r="P305" s="1">
        <v>7.3162500000000001</v>
      </c>
      <c r="Q305" s="1">
        <v>6.5544599999999997</v>
      </c>
      <c r="R305" s="1">
        <v>7.1730799999999997</v>
      </c>
      <c r="S305" s="1">
        <v>7.0735400000000004</v>
      </c>
      <c r="T305" s="1">
        <v>6.9214200000000003</v>
      </c>
      <c r="U305" s="1">
        <v>8.3697199999999992</v>
      </c>
      <c r="V305" s="1">
        <v>7.0263400000000003</v>
      </c>
      <c r="W305" s="1">
        <v>7.9240300000000001</v>
      </c>
      <c r="X305" s="1">
        <v>7.1966000000000001</v>
      </c>
      <c r="Y305" s="1">
        <v>8.0472800000000007</v>
      </c>
      <c r="Z305" s="1">
        <v>8.0820399999999992</v>
      </c>
      <c r="AA305" s="1">
        <v>7.4837600000000002</v>
      </c>
      <c r="AB305" s="1">
        <v>7.5882699999999996</v>
      </c>
      <c r="AC305" s="1">
        <v>7.1688599999999996</v>
      </c>
      <c r="AD305" s="1">
        <v>6.8787000000000003</v>
      </c>
      <c r="AE305" s="1">
        <v>7.9652200000000004</v>
      </c>
      <c r="AF305" s="1">
        <v>6.9271200000000004</v>
      </c>
      <c r="AG305" s="1">
        <v>6.9602700000000004</v>
      </c>
      <c r="AH305" s="1">
        <v>7.7743399999999996</v>
      </c>
      <c r="AI305" s="1">
        <v>7.5686499999999999</v>
      </c>
      <c r="AJ305" s="1">
        <v>6.6455000000000002</v>
      </c>
      <c r="AK305" s="1">
        <v>7.6613899999999999</v>
      </c>
      <c r="AL305" s="1">
        <v>7.2253800000000004</v>
      </c>
      <c r="AM305" s="1">
        <v>6.1348000000000003</v>
      </c>
      <c r="AN305" s="1">
        <v>7.2347599999999996</v>
      </c>
      <c r="AO305" s="1">
        <v>8.51328</v>
      </c>
      <c r="AP305" s="1">
        <v>7.81731</v>
      </c>
      <c r="AQ305" s="1">
        <v>7.6511500000000003</v>
      </c>
      <c r="AR305" s="1">
        <v>7.5617799999999997</v>
      </c>
      <c r="AS305" s="1">
        <v>7.7748999999999997</v>
      </c>
      <c r="AT305" s="1">
        <v>7.0881699999999999</v>
      </c>
      <c r="AU305" s="1">
        <v>7.4267599999999998</v>
      </c>
      <c r="AV305" s="1">
        <v>7.57125</v>
      </c>
      <c r="AW305" s="1">
        <v>7.3606600000000002</v>
      </c>
      <c r="AX305" s="1">
        <v>7.5500499999999997</v>
      </c>
      <c r="AY305" s="1">
        <v>8.1998300000000004</v>
      </c>
      <c r="AZ305" s="1">
        <v>7.4827399999999997</v>
      </c>
      <c r="BA305" s="1">
        <v>7.2913800000000002</v>
      </c>
      <c r="BB305" s="1">
        <v>7.2757899999999998</v>
      </c>
      <c r="BC305" s="1">
        <v>7.4930300000000001</v>
      </c>
      <c r="BD305" s="1">
        <v>7.4854799999999999</v>
      </c>
      <c r="BE305" s="1">
        <v>7.7856300000000003</v>
      </c>
      <c r="BF305" s="1">
        <v>8.2778100000000006</v>
      </c>
      <c r="BG305" s="1">
        <v>7.7242600000000001</v>
      </c>
      <c r="BH305" s="1">
        <v>7.6204200000000002</v>
      </c>
      <c r="BI305" s="1">
        <v>7.3610100000000003</v>
      </c>
      <c r="BJ305" s="1">
        <v>7.5553900000000001</v>
      </c>
      <c r="BK305" s="1">
        <v>8.1805000000000003</v>
      </c>
      <c r="BL305" s="1">
        <v>7.6169799999999999</v>
      </c>
      <c r="BM305" s="1">
        <v>8.0876000000000001</v>
      </c>
      <c r="BN305" s="1">
        <v>7.85121</v>
      </c>
      <c r="BO305" s="1">
        <v>7.7101699999999997</v>
      </c>
      <c r="BP305" s="1">
        <v>7.60405</v>
      </c>
      <c r="BQ305" s="1">
        <v>7.3337399999999997</v>
      </c>
      <c r="BR305" s="1">
        <v>8.3863900000000005</v>
      </c>
      <c r="BS305" s="1">
        <v>7.6168300000000002</v>
      </c>
      <c r="BT305" s="1">
        <v>7.2834199999999996</v>
      </c>
      <c r="BU305" s="1">
        <v>7.3583800000000004</v>
      </c>
      <c r="BV305" s="1">
        <v>7.6523199999999996</v>
      </c>
      <c r="BW305" s="1">
        <v>7.4313900000000004</v>
      </c>
      <c r="BX305" s="1">
        <v>8.0168099999999995</v>
      </c>
      <c r="BY305" s="1">
        <v>8.0486699999999995</v>
      </c>
      <c r="BZ305" s="1">
        <v>7.7243399999999998</v>
      </c>
      <c r="CA305" s="1">
        <v>8.1270399999999992</v>
      </c>
      <c r="CB305" s="1">
        <v>8.2565000000000008</v>
      </c>
      <c r="CC305" s="1">
        <v>7.8519100000000002</v>
      </c>
      <c r="CD305" s="1">
        <v>7.5839100000000004</v>
      </c>
      <c r="CE305" s="1">
        <v>7.3119500000000004</v>
      </c>
      <c r="CF305" s="1">
        <v>7.3806000000000003</v>
      </c>
      <c r="CG305" s="1">
        <v>7.2446999999999999</v>
      </c>
      <c r="CH305" s="1">
        <v>7.7328700000000001</v>
      </c>
      <c r="CI305" s="1">
        <v>7.7585699999999997</v>
      </c>
      <c r="CJ305" s="1">
        <v>7.8693299999999997</v>
      </c>
      <c r="CK305" s="1">
        <v>7.0880000000000001</v>
      </c>
      <c r="CL305" s="1">
        <v>7.5564499999999999</v>
      </c>
      <c r="CM305" s="1">
        <v>6.6468999999999996</v>
      </c>
      <c r="CN305" s="1">
        <v>6.9685699999999997</v>
      </c>
      <c r="CO305" s="1">
        <v>7.2020499999999998</v>
      </c>
      <c r="CP305" s="1">
        <v>7.5744400000000001</v>
      </c>
      <c r="CQ305" s="1">
        <v>7.5186900000000003</v>
      </c>
      <c r="CR305" s="1">
        <v>7.5449599999999997</v>
      </c>
      <c r="CS305" s="1">
        <v>7.9230999999999998</v>
      </c>
      <c r="CT305" s="1">
        <v>8.3205500000000008</v>
      </c>
      <c r="CU305" s="1">
        <v>7.2682399999999996</v>
      </c>
      <c r="CV305" s="1">
        <v>7.5152099999999997</v>
      </c>
      <c r="CW305" s="1">
        <v>5.59694</v>
      </c>
      <c r="CX305" s="1">
        <v>7.4376899999999999</v>
      </c>
      <c r="CY305" s="1">
        <v>7.7386200000000001</v>
      </c>
      <c r="CZ305" s="1">
        <v>7.4544100000000002</v>
      </c>
      <c r="DA305" s="1">
        <v>7.7523900000000001</v>
      </c>
      <c r="DB305" s="1">
        <v>7.6651300000000004</v>
      </c>
      <c r="DC305" s="1">
        <v>7.9515700000000002</v>
      </c>
      <c r="DD305" s="1">
        <v>6.9574499999999997</v>
      </c>
      <c r="DE305" s="1">
        <v>7.7568099999999998</v>
      </c>
      <c r="DF305" s="1">
        <v>7.5377599999999996</v>
      </c>
      <c r="DG305" s="1">
        <v>7.08819</v>
      </c>
      <c r="DH305" s="1">
        <v>7.4245999999999999</v>
      </c>
      <c r="DI305" s="1">
        <v>7.2709700000000002</v>
      </c>
      <c r="DJ305" s="1">
        <v>7.7112999999999996</v>
      </c>
      <c r="DK305" s="1">
        <v>7.59436</v>
      </c>
      <c r="DL305" s="1">
        <v>6.7641299999999998</v>
      </c>
      <c r="DM305" s="1">
        <v>8.3751599999999993</v>
      </c>
      <c r="DN305" s="1">
        <v>8.0235599999999998</v>
      </c>
      <c r="DO305" s="1">
        <v>7.6565099999999999</v>
      </c>
      <c r="DP305" s="1">
        <v>7.5883900000000004</v>
      </c>
      <c r="DQ305" s="1">
        <v>7.5258099999999999</v>
      </c>
      <c r="DR305" s="1">
        <v>7.4791699999999999</v>
      </c>
      <c r="DS305" s="1">
        <v>6.7544300000000002</v>
      </c>
      <c r="DT305" s="1">
        <v>7.3514600000000003</v>
      </c>
      <c r="DU305" s="1">
        <v>7.3098900000000002</v>
      </c>
      <c r="DV305" s="1">
        <v>6.4359599999999997</v>
      </c>
      <c r="DW305" s="1">
        <v>7.5151899999999996</v>
      </c>
      <c r="DX305" s="1">
        <v>7.70479</v>
      </c>
      <c r="DY305" s="1">
        <v>7.4192200000000001</v>
      </c>
      <c r="DZ305" s="1">
        <v>7.4742199999999999</v>
      </c>
      <c r="EA305" s="1">
        <v>7.6413599999999997</v>
      </c>
      <c r="EB305" s="1">
        <v>7.4191700000000003</v>
      </c>
      <c r="EC305" s="1">
        <v>6.8933099999999996</v>
      </c>
      <c r="ED305" s="1">
        <v>7.3705299999999996</v>
      </c>
      <c r="EE305" s="1">
        <v>7.5464700000000002</v>
      </c>
      <c r="EF305" s="1">
        <f>CORREL($J$2:$EE$2,J305:EE305)</f>
        <v>-6.6020401695445735E-2</v>
      </c>
      <c r="EG305" s="1">
        <f>TDIST(-(EF305*SQRT(126-2)/SQRT(1-(EF305*EF305))),126,2)</f>
        <v>0.46262608320286958</v>
      </c>
      <c r="EH305" s="1">
        <v>0.4771203</v>
      </c>
    </row>
    <row r="306" spans="1:138" x14ac:dyDescent="0.25">
      <c r="A306" s="1" t="s">
        <v>4</v>
      </c>
      <c r="B306" s="1">
        <v>83566671</v>
      </c>
      <c r="C306" s="1">
        <v>83571626</v>
      </c>
      <c r="D306" s="1">
        <v>17502944</v>
      </c>
      <c r="E306" s="1" t="s">
        <v>309</v>
      </c>
      <c r="F306" s="1" t="s">
        <v>308</v>
      </c>
      <c r="G306" s="1" t="s">
        <v>307</v>
      </c>
      <c r="H306" s="1" t="s">
        <v>306</v>
      </c>
      <c r="J306" s="1">
        <v>8.7648799999999998</v>
      </c>
      <c r="K306" s="1">
        <v>8.5228599999999997</v>
      </c>
      <c r="L306" s="1">
        <v>8.3649400000000007</v>
      </c>
      <c r="M306" s="1">
        <v>9.3448100000000007</v>
      </c>
      <c r="N306" s="1">
        <v>8.54861</v>
      </c>
      <c r="O306" s="1">
        <v>8.58751</v>
      </c>
      <c r="P306" s="1">
        <v>8.5561399999999992</v>
      </c>
      <c r="Q306" s="1">
        <v>8.5899699999999992</v>
      </c>
      <c r="R306" s="1">
        <v>8.3005899999999997</v>
      </c>
      <c r="S306" s="1">
        <v>8.4776500000000006</v>
      </c>
      <c r="T306" s="1">
        <v>8.6883499999999998</v>
      </c>
      <c r="U306" s="1">
        <v>8.7094199999999997</v>
      </c>
      <c r="V306" s="1">
        <v>8.6203000000000003</v>
      </c>
      <c r="W306" s="1">
        <v>8.5954700000000006</v>
      </c>
      <c r="X306" s="1">
        <v>8.8445699999999992</v>
      </c>
      <c r="Y306" s="1">
        <v>8.8747299999999996</v>
      </c>
      <c r="Z306" s="1">
        <v>8.7803599999999999</v>
      </c>
      <c r="AA306" s="1">
        <v>8.56419</v>
      </c>
      <c r="AB306" s="1">
        <v>8.6365200000000009</v>
      </c>
      <c r="AC306" s="1">
        <v>8.5799199999999995</v>
      </c>
      <c r="AD306" s="1">
        <v>8.1052999999999997</v>
      </c>
      <c r="AE306" s="1">
        <v>8.7127199999999991</v>
      </c>
      <c r="AF306" s="1">
        <v>8.4230300000000007</v>
      </c>
      <c r="AG306" s="1">
        <v>8.2901699999999998</v>
      </c>
      <c r="AH306" s="1">
        <v>8.4562600000000003</v>
      </c>
      <c r="AI306" s="1">
        <v>8.58263</v>
      </c>
      <c r="AJ306" s="1">
        <v>8.6501999999999999</v>
      </c>
      <c r="AK306" s="1">
        <v>8.4511199999999995</v>
      </c>
      <c r="AL306" s="1">
        <v>8.8807100000000005</v>
      </c>
      <c r="AM306" s="1">
        <v>8.3762100000000004</v>
      </c>
      <c r="AN306" s="1">
        <v>8.5278700000000001</v>
      </c>
      <c r="AO306" s="1">
        <v>8.3082200000000004</v>
      </c>
      <c r="AP306" s="1">
        <v>8.6371900000000004</v>
      </c>
      <c r="AQ306" s="1">
        <v>8.5129400000000004</v>
      </c>
      <c r="AR306" s="1">
        <v>8.6758699999999997</v>
      </c>
      <c r="AS306" s="1">
        <v>8.6052199999999992</v>
      </c>
      <c r="AT306" s="1">
        <v>8.5897400000000008</v>
      </c>
      <c r="AU306" s="1">
        <v>8.6784199999999991</v>
      </c>
      <c r="AV306" s="1">
        <v>8.8353199999999994</v>
      </c>
      <c r="AW306" s="1">
        <v>8.8600499999999993</v>
      </c>
      <c r="AX306" s="1">
        <v>8.3007399999999993</v>
      </c>
      <c r="AY306" s="1">
        <v>8.5447100000000002</v>
      </c>
      <c r="AZ306" s="1">
        <v>8.6622400000000006</v>
      </c>
      <c r="BA306" s="1">
        <v>8.7550500000000007</v>
      </c>
      <c r="BB306" s="1">
        <v>8.3047000000000004</v>
      </c>
      <c r="BC306" s="1">
        <v>8.2124699999999997</v>
      </c>
      <c r="BD306" s="1">
        <v>8.3890799999999999</v>
      </c>
      <c r="BE306" s="1">
        <v>8.8596000000000004</v>
      </c>
      <c r="BF306" s="1">
        <v>8.8164800000000003</v>
      </c>
      <c r="BG306" s="1">
        <v>8.53125</v>
      </c>
      <c r="BH306" s="1">
        <v>8.6585199999999993</v>
      </c>
      <c r="BI306" s="1">
        <v>8.5061099999999996</v>
      </c>
      <c r="BJ306" s="1">
        <v>8.7833000000000006</v>
      </c>
      <c r="BK306" s="1">
        <v>8.7031899999999993</v>
      </c>
      <c r="BL306" s="1">
        <v>8.5800800000000006</v>
      </c>
      <c r="BM306" s="1">
        <v>8.6874400000000005</v>
      </c>
      <c r="BN306" s="1">
        <v>8.6148500000000006</v>
      </c>
      <c r="BO306" s="1">
        <v>8.5822800000000008</v>
      </c>
      <c r="BP306" s="1">
        <v>8.2398600000000002</v>
      </c>
      <c r="BQ306" s="1">
        <v>8.5282300000000006</v>
      </c>
      <c r="BR306" s="1">
        <v>8.8020399999999999</v>
      </c>
      <c r="BS306" s="1">
        <v>8.4622200000000003</v>
      </c>
      <c r="BT306" s="1">
        <v>8.7329399999999993</v>
      </c>
      <c r="BU306" s="1">
        <v>7.8540999999999999</v>
      </c>
      <c r="BV306" s="1">
        <v>8.4960900000000006</v>
      </c>
      <c r="BW306" s="1">
        <v>8.7237799999999996</v>
      </c>
      <c r="BX306" s="1">
        <v>8.70899</v>
      </c>
      <c r="BY306" s="1">
        <v>8.6243599999999994</v>
      </c>
      <c r="BZ306" s="1">
        <v>8.4969099999999997</v>
      </c>
      <c r="CA306" s="1">
        <v>8.4249700000000001</v>
      </c>
      <c r="CB306" s="1">
        <v>8.5717400000000001</v>
      </c>
      <c r="CC306" s="1">
        <v>8.5304800000000007</v>
      </c>
      <c r="CD306" s="1">
        <v>8.3507899999999999</v>
      </c>
      <c r="CE306" s="1">
        <v>8.4014399999999991</v>
      </c>
      <c r="CF306" s="1">
        <v>8.5034299999999998</v>
      </c>
      <c r="CG306" s="1">
        <v>8.2613500000000002</v>
      </c>
      <c r="CH306" s="1">
        <v>8.6113</v>
      </c>
      <c r="CI306" s="1">
        <v>8.4096600000000006</v>
      </c>
      <c r="CJ306" s="1">
        <v>8.4662299999999995</v>
      </c>
      <c r="CK306" s="1">
        <v>8.3550400000000007</v>
      </c>
      <c r="CL306" s="1">
        <v>8.6168899999999997</v>
      </c>
      <c r="CM306" s="1">
        <v>8.4533500000000004</v>
      </c>
      <c r="CN306" s="1">
        <v>8.3433499999999992</v>
      </c>
      <c r="CO306" s="1">
        <v>8.7010799999999993</v>
      </c>
      <c r="CP306" s="1">
        <v>8.7787100000000002</v>
      </c>
      <c r="CQ306" s="1">
        <v>8.6223200000000002</v>
      </c>
      <c r="CR306" s="1">
        <v>8.5538699999999999</v>
      </c>
      <c r="CS306" s="1">
        <v>8.6447199999999995</v>
      </c>
      <c r="CT306" s="1">
        <v>8.5829799999999992</v>
      </c>
      <c r="CU306" s="1">
        <v>8.4563900000000007</v>
      </c>
      <c r="CV306" s="1">
        <v>8.3785299999999996</v>
      </c>
      <c r="CW306" s="1">
        <v>8.6900600000000008</v>
      </c>
      <c r="CX306" s="1">
        <v>8.7222200000000001</v>
      </c>
      <c r="CY306" s="1">
        <v>8.6894600000000004</v>
      </c>
      <c r="CZ306" s="1">
        <v>8.5755599999999994</v>
      </c>
      <c r="DA306" s="1">
        <v>8.5208899999999996</v>
      </c>
      <c r="DB306" s="1">
        <v>8.7415299999999991</v>
      </c>
      <c r="DC306" s="1">
        <v>8.5698899999999991</v>
      </c>
      <c r="DD306" s="1">
        <v>8.0513899999999996</v>
      </c>
      <c r="DE306" s="1">
        <v>8.5921900000000004</v>
      </c>
      <c r="DF306" s="1">
        <v>8.5501799999999992</v>
      </c>
      <c r="DG306" s="1">
        <v>8.6952300000000005</v>
      </c>
      <c r="DH306" s="1">
        <v>8.5577900000000007</v>
      </c>
      <c r="DI306" s="1">
        <v>8.4478299999999997</v>
      </c>
      <c r="DJ306" s="1">
        <v>8.6514600000000002</v>
      </c>
      <c r="DK306" s="1">
        <v>8.5321400000000001</v>
      </c>
      <c r="DL306" s="1">
        <v>8.8243799999999997</v>
      </c>
      <c r="DM306" s="1">
        <v>8.7737599999999993</v>
      </c>
      <c r="DN306" s="1">
        <v>8.5904199999999999</v>
      </c>
      <c r="DO306" s="1">
        <v>8.5324100000000005</v>
      </c>
      <c r="DP306" s="1">
        <v>8.5598899999999993</v>
      </c>
      <c r="DQ306" s="1">
        <v>8.4712599999999991</v>
      </c>
      <c r="DR306" s="1">
        <v>8.3693899999999992</v>
      </c>
      <c r="DS306" s="1">
        <v>8.4830100000000002</v>
      </c>
      <c r="DT306" s="1">
        <v>8.6950299999999991</v>
      </c>
      <c r="DU306" s="1">
        <v>8.6197599999999994</v>
      </c>
      <c r="DV306" s="1">
        <v>8.1971600000000002</v>
      </c>
      <c r="DW306" s="1">
        <v>8.3189200000000003</v>
      </c>
      <c r="DX306" s="1">
        <v>8.3099699999999999</v>
      </c>
      <c r="DY306" s="1">
        <v>8.7075600000000009</v>
      </c>
      <c r="DZ306" s="1">
        <v>8.5165500000000005</v>
      </c>
      <c r="EA306" s="1">
        <v>8.5330300000000001</v>
      </c>
      <c r="EB306" s="1">
        <v>8.6398399999999995</v>
      </c>
      <c r="EC306" s="1">
        <v>8.5795200000000005</v>
      </c>
      <c r="ED306" s="1">
        <v>8.5939300000000003</v>
      </c>
      <c r="EE306" s="1">
        <v>8.6833399999999994</v>
      </c>
      <c r="EF306" s="1">
        <f>CORREL($J$2:$EE$2,J306:EE306)</f>
        <v>-6.4221148938509373E-2</v>
      </c>
      <c r="EG306" s="1">
        <f>TDIST(-(EF306*SQRT(126-2)/SQRT(1-(EF306*EF306))),126,2)</f>
        <v>0.47493741068740558</v>
      </c>
      <c r="EH306" s="1">
        <v>0.48398089999999999</v>
      </c>
    </row>
    <row r="307" spans="1:138" x14ac:dyDescent="0.25">
      <c r="A307" s="1" t="s">
        <v>4</v>
      </c>
      <c r="B307" s="1">
        <v>103531645</v>
      </c>
      <c r="C307" s="1">
        <v>103563623</v>
      </c>
      <c r="D307" s="1">
        <v>17512175</v>
      </c>
      <c r="E307" s="1" t="s">
        <v>305</v>
      </c>
      <c r="F307" s="1" t="s">
        <v>304</v>
      </c>
      <c r="G307" s="1" t="s">
        <v>303</v>
      </c>
      <c r="H307" s="1" t="s">
        <v>302</v>
      </c>
      <c r="J307" s="1">
        <v>3.6371799999999999</v>
      </c>
      <c r="K307" s="1">
        <v>3.3772799999999998</v>
      </c>
      <c r="L307" s="1">
        <v>3.3308800000000001</v>
      </c>
      <c r="M307" s="1">
        <v>4.0468200000000003</v>
      </c>
      <c r="N307" s="1">
        <v>3.5718100000000002</v>
      </c>
      <c r="O307" s="1">
        <v>3.5457000000000001</v>
      </c>
      <c r="P307" s="1">
        <v>3.3731300000000002</v>
      </c>
      <c r="Q307" s="1">
        <v>3.6608700000000001</v>
      </c>
      <c r="R307" s="1">
        <v>3.5715499999999998</v>
      </c>
      <c r="S307" s="1">
        <v>3.3655900000000001</v>
      </c>
      <c r="T307" s="1">
        <v>4.08901</v>
      </c>
      <c r="U307" s="1">
        <v>3.6987000000000001</v>
      </c>
      <c r="V307" s="1">
        <v>3.5142500000000001</v>
      </c>
      <c r="W307" s="1">
        <v>3.2824</v>
      </c>
      <c r="X307" s="1">
        <v>3.5003500000000001</v>
      </c>
      <c r="Y307" s="1">
        <v>3.8334100000000002</v>
      </c>
      <c r="Z307" s="1">
        <v>3.5337900000000002</v>
      </c>
      <c r="AA307" s="1">
        <v>3.5114100000000001</v>
      </c>
      <c r="AB307" s="1">
        <v>3.46177</v>
      </c>
      <c r="AC307" s="1">
        <v>3.5413199999999998</v>
      </c>
      <c r="AD307" s="1">
        <v>3.4681899999999999</v>
      </c>
      <c r="AE307" s="1">
        <v>3.6331799999999999</v>
      </c>
      <c r="AF307" s="1">
        <v>3.59951</v>
      </c>
      <c r="AG307" s="1">
        <v>3.3767200000000002</v>
      </c>
      <c r="AH307" s="1">
        <v>3.5515500000000002</v>
      </c>
      <c r="AI307" s="1">
        <v>3.3164799999999999</v>
      </c>
      <c r="AJ307" s="1">
        <v>3.5048499999999998</v>
      </c>
      <c r="AK307" s="1">
        <v>3.3872499999999999</v>
      </c>
      <c r="AL307" s="1">
        <v>3.4807999999999999</v>
      </c>
      <c r="AM307" s="1">
        <v>3.50624</v>
      </c>
      <c r="AN307" s="1">
        <v>3.66126</v>
      </c>
      <c r="AO307" s="1">
        <v>3.9730799999999999</v>
      </c>
      <c r="AP307" s="1">
        <v>3.4306700000000001</v>
      </c>
      <c r="AQ307" s="1">
        <v>3.61219</v>
      </c>
      <c r="AR307" s="1">
        <v>3.6986500000000002</v>
      </c>
      <c r="AS307" s="1">
        <v>3.7412299999999998</v>
      </c>
      <c r="AT307" s="1">
        <v>3.6682600000000001</v>
      </c>
      <c r="AU307" s="1">
        <v>3.7336100000000001</v>
      </c>
      <c r="AV307" s="1">
        <v>3.6001699999999999</v>
      </c>
      <c r="AW307" s="1">
        <v>3.5760700000000001</v>
      </c>
      <c r="AX307" s="1">
        <v>3.3570000000000002</v>
      </c>
      <c r="AY307" s="1">
        <v>3.4335499999999999</v>
      </c>
      <c r="AZ307" s="1">
        <v>3.50753</v>
      </c>
      <c r="BA307" s="1">
        <v>3.5785200000000001</v>
      </c>
      <c r="BB307" s="1">
        <v>3.40001</v>
      </c>
      <c r="BC307" s="1">
        <v>3.8599000000000001</v>
      </c>
      <c r="BD307" s="1">
        <v>3.7114199999999999</v>
      </c>
      <c r="BE307" s="1">
        <v>3.5094799999999999</v>
      </c>
      <c r="BF307" s="1">
        <v>3.6875499999999999</v>
      </c>
      <c r="BG307" s="1">
        <v>3.6185800000000001</v>
      </c>
      <c r="BH307" s="1">
        <v>3.4374199999999999</v>
      </c>
      <c r="BI307" s="1">
        <v>3.4682200000000001</v>
      </c>
      <c r="BJ307" s="1">
        <v>3.6856</v>
      </c>
      <c r="BK307" s="1">
        <v>3.6549</v>
      </c>
      <c r="BL307" s="1">
        <v>3.3315800000000002</v>
      </c>
      <c r="BM307" s="1">
        <v>3.4604599999999999</v>
      </c>
      <c r="BN307" s="1">
        <v>3.6161400000000001</v>
      </c>
      <c r="BO307" s="1">
        <v>3.5365899999999999</v>
      </c>
      <c r="BP307" s="1">
        <v>3.5305200000000001</v>
      </c>
      <c r="BQ307" s="1">
        <v>3.8112300000000001</v>
      </c>
      <c r="BR307" s="1">
        <v>3.5816499999999998</v>
      </c>
      <c r="BS307" s="1">
        <v>3.5809799999999998</v>
      </c>
      <c r="BT307" s="1">
        <v>3.4372500000000001</v>
      </c>
      <c r="BU307" s="1">
        <v>3.5970300000000002</v>
      </c>
      <c r="BV307" s="1">
        <v>3.5339800000000001</v>
      </c>
      <c r="BW307" s="1">
        <v>3.54392</v>
      </c>
      <c r="BX307" s="1">
        <v>3.4142399999999999</v>
      </c>
      <c r="BY307" s="1">
        <v>3.61293</v>
      </c>
      <c r="BZ307" s="1">
        <v>3.5536400000000001</v>
      </c>
      <c r="CA307" s="1">
        <v>3.7059500000000001</v>
      </c>
      <c r="CB307" s="1">
        <v>3.4392999999999998</v>
      </c>
      <c r="CC307" s="1">
        <v>3.2724500000000001</v>
      </c>
      <c r="CD307" s="1">
        <v>3.3240699999999999</v>
      </c>
      <c r="CE307" s="1">
        <v>3.68092</v>
      </c>
      <c r="CF307" s="1">
        <v>3.27738</v>
      </c>
      <c r="CG307" s="1">
        <v>3.5087600000000001</v>
      </c>
      <c r="CH307" s="1">
        <v>3.6017899999999998</v>
      </c>
      <c r="CI307" s="1">
        <v>3.4532699999999998</v>
      </c>
      <c r="CJ307" s="1">
        <v>3.4270100000000001</v>
      </c>
      <c r="CK307" s="1">
        <v>3.5930599999999999</v>
      </c>
      <c r="CL307" s="1">
        <v>3.4613499999999999</v>
      </c>
      <c r="CM307" s="1">
        <v>3.4822299999999999</v>
      </c>
      <c r="CN307" s="1">
        <v>3.4611399999999999</v>
      </c>
      <c r="CO307" s="1">
        <v>3.7685499999999998</v>
      </c>
      <c r="CP307" s="1">
        <v>3.4735499999999999</v>
      </c>
      <c r="CQ307" s="1">
        <v>3.3820899999999998</v>
      </c>
      <c r="CR307" s="1">
        <v>3.6270799999999999</v>
      </c>
      <c r="CS307" s="1">
        <v>3.59768</v>
      </c>
      <c r="CT307" s="1">
        <v>3.5020099999999998</v>
      </c>
      <c r="CU307" s="1">
        <v>3.2757100000000001</v>
      </c>
      <c r="CV307" s="1">
        <v>3.2087699999999999</v>
      </c>
      <c r="CW307" s="1">
        <v>3.68079</v>
      </c>
      <c r="CX307" s="1">
        <v>3.4411999999999998</v>
      </c>
      <c r="CY307" s="1">
        <v>3.1544699999999999</v>
      </c>
      <c r="CZ307" s="1">
        <v>3.3928400000000001</v>
      </c>
      <c r="DA307" s="1">
        <v>3.5954700000000002</v>
      </c>
      <c r="DB307" s="1">
        <v>3.5004200000000001</v>
      </c>
      <c r="DC307" s="1">
        <v>3.5106099999999998</v>
      </c>
      <c r="DD307" s="1">
        <v>3.8401000000000001</v>
      </c>
      <c r="DE307" s="1">
        <v>3.2765900000000001</v>
      </c>
      <c r="DF307" s="1">
        <v>3.4245800000000002</v>
      </c>
      <c r="DG307" s="1">
        <v>3.7192799999999999</v>
      </c>
      <c r="DH307" s="1">
        <v>3.6951999999999998</v>
      </c>
      <c r="DI307" s="1">
        <v>3.5885600000000002</v>
      </c>
      <c r="DJ307" s="1">
        <v>3.5310600000000001</v>
      </c>
      <c r="DK307" s="1">
        <v>3.5575100000000002</v>
      </c>
      <c r="DL307" s="1">
        <v>3.5084599999999999</v>
      </c>
      <c r="DM307" s="1">
        <v>3.4927199999999998</v>
      </c>
      <c r="DN307" s="1">
        <v>3.4256099999999998</v>
      </c>
      <c r="DO307" s="1">
        <v>3.5884200000000002</v>
      </c>
      <c r="DP307" s="1">
        <v>3.40951</v>
      </c>
      <c r="DQ307" s="1">
        <v>3.5588099999999998</v>
      </c>
      <c r="DR307" s="1">
        <v>3.4273500000000001</v>
      </c>
      <c r="DS307" s="1">
        <v>3.59396</v>
      </c>
      <c r="DT307" s="1">
        <v>3.4170799999999999</v>
      </c>
      <c r="DU307" s="1">
        <v>3.5696599999999998</v>
      </c>
      <c r="DV307" s="1">
        <v>3.4998999999999998</v>
      </c>
      <c r="DW307" s="1">
        <v>3.4902199999999999</v>
      </c>
      <c r="DX307" s="1">
        <v>3.7483399999999998</v>
      </c>
      <c r="DY307" s="1">
        <v>3.6254200000000001</v>
      </c>
      <c r="DZ307" s="1">
        <v>3.5560999999999998</v>
      </c>
      <c r="EA307" s="1">
        <v>3.5102199999999999</v>
      </c>
      <c r="EB307" s="1">
        <v>3.6695799999999998</v>
      </c>
      <c r="EC307" s="1">
        <v>3.72756</v>
      </c>
      <c r="ED307" s="1">
        <v>3.69713</v>
      </c>
      <c r="EE307" s="1">
        <v>3.4783400000000002</v>
      </c>
      <c r="EF307" s="1">
        <f>CORREL($J$2:$EE$2,J307:EE307)</f>
        <v>-6.3307020199219605E-2</v>
      </c>
      <c r="EG307" s="1">
        <f>TDIST(-(EF307*SQRT(126-2)/SQRT(1-(EF307*EF307))),126,2)</f>
        <v>0.48125969418543812</v>
      </c>
      <c r="EH307" s="1">
        <v>0.48644340000000003</v>
      </c>
    </row>
    <row r="308" spans="1:138" x14ac:dyDescent="0.25">
      <c r="A308" s="1" t="s">
        <v>4</v>
      </c>
      <c r="B308" s="1">
        <v>104795237</v>
      </c>
      <c r="C308" s="1">
        <v>104798792</v>
      </c>
      <c r="D308" s="1">
        <v>17504493</v>
      </c>
      <c r="E308" s="1" t="s">
        <v>301</v>
      </c>
      <c r="F308" s="1" t="s">
        <v>300</v>
      </c>
      <c r="G308" s="1" t="s">
        <v>299</v>
      </c>
      <c r="H308" s="1" t="s">
        <v>298</v>
      </c>
      <c r="J308" s="1">
        <v>5.3927500000000004</v>
      </c>
      <c r="K308" s="1">
        <v>5.1228600000000002</v>
      </c>
      <c r="L308" s="1">
        <v>5.0381999999999998</v>
      </c>
      <c r="M308" s="1">
        <v>5.3004800000000003</v>
      </c>
      <c r="N308" s="1">
        <v>5.3900300000000003</v>
      </c>
      <c r="O308" s="1">
        <v>5.6060400000000001</v>
      </c>
      <c r="P308" s="1">
        <v>5.4520600000000004</v>
      </c>
      <c r="Q308" s="1">
        <v>5.1347500000000004</v>
      </c>
      <c r="R308" s="1">
        <v>4.8625499999999997</v>
      </c>
      <c r="S308" s="1">
        <v>4.8927399999999999</v>
      </c>
      <c r="T308" s="1">
        <v>5.3381499999999997</v>
      </c>
      <c r="U308" s="1">
        <v>5.1790200000000004</v>
      </c>
      <c r="V308" s="1">
        <v>5.3051399999999997</v>
      </c>
      <c r="W308" s="1">
        <v>5.0848300000000002</v>
      </c>
      <c r="X308" s="1">
        <v>5.3316699999999999</v>
      </c>
      <c r="Y308" s="1">
        <v>5.3907699999999998</v>
      </c>
      <c r="Z308" s="1">
        <v>5.2351799999999997</v>
      </c>
      <c r="AA308" s="1">
        <v>5.2022300000000001</v>
      </c>
      <c r="AB308" s="1">
        <v>4.86829</v>
      </c>
      <c r="AC308" s="1">
        <v>5.2297799999999999</v>
      </c>
      <c r="AD308" s="1">
        <v>5.1349200000000002</v>
      </c>
      <c r="AE308" s="1">
        <v>5.1679300000000001</v>
      </c>
      <c r="AF308" s="1">
        <v>5.65848</v>
      </c>
      <c r="AG308" s="1">
        <v>4.7433899999999998</v>
      </c>
      <c r="AH308" s="1">
        <v>5.27508</v>
      </c>
      <c r="AI308" s="1">
        <v>5.2888400000000004</v>
      </c>
      <c r="AJ308" s="1">
        <v>5.1254200000000001</v>
      </c>
      <c r="AK308" s="1">
        <v>5.1090799999999996</v>
      </c>
      <c r="AL308" s="1">
        <v>5.1016000000000004</v>
      </c>
      <c r="AM308" s="1">
        <v>5.0110000000000001</v>
      </c>
      <c r="AN308" s="1">
        <v>4.9564199999999996</v>
      </c>
      <c r="AO308" s="1">
        <v>5.1208499999999999</v>
      </c>
      <c r="AP308" s="1">
        <v>5.2212100000000001</v>
      </c>
      <c r="AQ308" s="1">
        <v>5.0168100000000004</v>
      </c>
      <c r="AR308" s="1">
        <v>5.34598</v>
      </c>
      <c r="AS308" s="1">
        <v>4.8830799999999996</v>
      </c>
      <c r="AT308" s="1">
        <v>5.3939199999999996</v>
      </c>
      <c r="AU308" s="1">
        <v>5.2378400000000003</v>
      </c>
      <c r="AV308" s="1">
        <v>5.1504399999999997</v>
      </c>
      <c r="AW308" s="1">
        <v>5.9288400000000001</v>
      </c>
      <c r="AX308" s="1">
        <v>5.0916300000000003</v>
      </c>
      <c r="AY308" s="1">
        <v>5.43954</v>
      </c>
      <c r="AZ308" s="1">
        <v>5.3303500000000001</v>
      </c>
      <c r="BA308" s="1">
        <v>5.0514900000000003</v>
      </c>
      <c r="BB308" s="1">
        <v>5.1535500000000001</v>
      </c>
      <c r="BC308" s="1">
        <v>5.0680800000000001</v>
      </c>
      <c r="BD308" s="1">
        <v>5.1249099999999999</v>
      </c>
      <c r="BE308" s="1">
        <v>5.1811699999999998</v>
      </c>
      <c r="BF308" s="1">
        <v>5.03287</v>
      </c>
      <c r="BG308" s="1">
        <v>5.14567</v>
      </c>
      <c r="BH308" s="1">
        <v>5.1554900000000004</v>
      </c>
      <c r="BI308" s="1">
        <v>5.2827900000000003</v>
      </c>
      <c r="BJ308" s="1">
        <v>5.0562699999999996</v>
      </c>
      <c r="BK308" s="1">
        <v>4.8572499999999996</v>
      </c>
      <c r="BL308" s="1">
        <v>5.3258000000000001</v>
      </c>
      <c r="BM308" s="1">
        <v>5.0854200000000001</v>
      </c>
      <c r="BN308" s="1">
        <v>5.1130599999999999</v>
      </c>
      <c r="BO308" s="1">
        <v>5.4208400000000001</v>
      </c>
      <c r="BP308" s="1">
        <v>5.1251499999999997</v>
      </c>
      <c r="BQ308" s="1">
        <v>5.2449399999999997</v>
      </c>
      <c r="BR308" s="1">
        <v>5.1699200000000003</v>
      </c>
      <c r="BS308" s="1">
        <v>4.9757100000000003</v>
      </c>
      <c r="BT308" s="1">
        <v>5.22837</v>
      </c>
      <c r="BU308" s="1">
        <v>5.4031099999999999</v>
      </c>
      <c r="BV308" s="1">
        <v>5.2388899999999996</v>
      </c>
      <c r="BW308" s="1">
        <v>5.2994899999999996</v>
      </c>
      <c r="BX308" s="1">
        <v>4.9373399999999998</v>
      </c>
      <c r="BY308" s="1">
        <v>5.3477100000000002</v>
      </c>
      <c r="BZ308" s="1">
        <v>5.1466000000000003</v>
      </c>
      <c r="CA308" s="1">
        <v>5.0433300000000001</v>
      </c>
      <c r="CB308" s="1">
        <v>5.2825300000000004</v>
      </c>
      <c r="CC308" s="1">
        <v>5.1329500000000001</v>
      </c>
      <c r="CD308" s="1">
        <v>5.0300200000000004</v>
      </c>
      <c r="CE308" s="1">
        <v>5.2586300000000001</v>
      </c>
      <c r="CF308" s="1">
        <v>5.1591300000000002</v>
      </c>
      <c r="CG308" s="1">
        <v>5.2021100000000002</v>
      </c>
      <c r="CH308" s="1">
        <v>5.1932900000000002</v>
      </c>
      <c r="CI308" s="1">
        <v>4.9565099999999997</v>
      </c>
      <c r="CJ308" s="1">
        <v>5.2845899999999997</v>
      </c>
      <c r="CK308" s="1">
        <v>4.9770899999999996</v>
      </c>
      <c r="CL308" s="1">
        <v>5.1810900000000002</v>
      </c>
      <c r="CM308" s="1">
        <v>5.0007299999999999</v>
      </c>
      <c r="CN308" s="1">
        <v>5.5358000000000001</v>
      </c>
      <c r="CO308" s="1">
        <v>5.3575600000000003</v>
      </c>
      <c r="CP308" s="1">
        <v>5.1098299999999997</v>
      </c>
      <c r="CQ308" s="1">
        <v>4.89872</v>
      </c>
      <c r="CR308" s="1">
        <v>5.2294499999999999</v>
      </c>
      <c r="CS308" s="1">
        <v>5.00915</v>
      </c>
      <c r="CT308" s="1">
        <v>5.2655500000000002</v>
      </c>
      <c r="CU308" s="1">
        <v>4.7411399999999997</v>
      </c>
      <c r="CV308" s="1">
        <v>4.9922800000000001</v>
      </c>
      <c r="CW308" s="1">
        <v>5.15625</v>
      </c>
      <c r="CX308" s="1">
        <v>5.1823100000000002</v>
      </c>
      <c r="CY308" s="1">
        <v>5.2553400000000003</v>
      </c>
      <c r="CZ308" s="1">
        <v>5.2154800000000003</v>
      </c>
      <c r="DA308" s="1">
        <v>5.00556</v>
      </c>
      <c r="DB308" s="1">
        <v>5.0905500000000004</v>
      </c>
      <c r="DC308" s="1">
        <v>4.9767900000000003</v>
      </c>
      <c r="DD308" s="1">
        <v>5.0785200000000001</v>
      </c>
      <c r="DE308" s="1">
        <v>4.9928400000000002</v>
      </c>
      <c r="DF308" s="1">
        <v>5.0209599999999996</v>
      </c>
      <c r="DG308" s="1">
        <v>5.1552199999999999</v>
      </c>
      <c r="DH308" s="1">
        <v>5.3322900000000004</v>
      </c>
      <c r="DI308" s="1">
        <v>5.0473600000000003</v>
      </c>
      <c r="DJ308" s="1">
        <v>5.0647599999999997</v>
      </c>
      <c r="DK308" s="1">
        <v>5.1712600000000002</v>
      </c>
      <c r="DL308" s="1">
        <v>5.3258999999999999</v>
      </c>
      <c r="DM308" s="1">
        <v>5.2404799999999998</v>
      </c>
      <c r="DN308" s="1">
        <v>4.91439</v>
      </c>
      <c r="DO308" s="1">
        <v>5.0536099999999999</v>
      </c>
      <c r="DP308" s="1">
        <v>4.7788300000000001</v>
      </c>
      <c r="DQ308" s="1">
        <v>5.2584600000000004</v>
      </c>
      <c r="DR308" s="1">
        <v>5.1111399999999998</v>
      </c>
      <c r="DS308" s="1">
        <v>5.2069299999999998</v>
      </c>
      <c r="DT308" s="1">
        <v>5.3401199999999998</v>
      </c>
      <c r="DU308" s="1">
        <v>5.39114</v>
      </c>
      <c r="DV308" s="1">
        <v>5.3738900000000003</v>
      </c>
      <c r="DW308" s="1">
        <v>5.2807399999999998</v>
      </c>
      <c r="DX308" s="1">
        <v>5.16716</v>
      </c>
      <c r="DY308" s="1">
        <v>5.3634199999999996</v>
      </c>
      <c r="DZ308" s="1">
        <v>5.1265999999999998</v>
      </c>
      <c r="EA308" s="1">
        <v>5.1465500000000004</v>
      </c>
      <c r="EB308" s="1">
        <v>5.0586200000000003</v>
      </c>
      <c r="EC308" s="1">
        <v>5.3098099999999997</v>
      </c>
      <c r="ED308" s="1">
        <v>5.4231699999999998</v>
      </c>
      <c r="EE308" s="1">
        <v>5.1692999999999998</v>
      </c>
      <c r="EF308" s="1">
        <f>CORREL($J$2:$EE$2,J308:EE308)</f>
        <v>-6.2684399126054002E-2</v>
      </c>
      <c r="EG308" s="1">
        <f>TDIST(-(EF308*SQRT(126-2)/SQRT(1-(EF308*EF308))),126,2)</f>
        <v>0.4855916243516698</v>
      </c>
      <c r="EH308" s="1">
        <v>0.48872349999999998</v>
      </c>
    </row>
    <row r="309" spans="1:138" x14ac:dyDescent="0.25">
      <c r="A309" s="1" t="s">
        <v>4</v>
      </c>
      <c r="B309" s="1">
        <v>82409091</v>
      </c>
      <c r="C309" s="1">
        <v>82409226</v>
      </c>
      <c r="D309" s="1">
        <v>17502858</v>
      </c>
      <c r="E309" s="1" t="s">
        <v>42</v>
      </c>
      <c r="G309" s="1" t="s">
        <v>42</v>
      </c>
      <c r="H309" s="1" t="s">
        <v>297</v>
      </c>
      <c r="J309" s="1">
        <v>6.58047</v>
      </c>
      <c r="K309" s="1">
        <v>5.5970599999999999</v>
      </c>
      <c r="L309" s="1">
        <v>6.5006700000000004</v>
      </c>
      <c r="M309" s="1">
        <v>4.9526000000000003</v>
      </c>
      <c r="N309" s="1">
        <v>5.8742799999999997</v>
      </c>
      <c r="O309" s="1">
        <v>5.8423699999999998</v>
      </c>
      <c r="P309" s="1">
        <v>6.7102899999999996</v>
      </c>
      <c r="Q309" s="1">
        <v>8.28477</v>
      </c>
      <c r="R309" s="1">
        <v>7.0934900000000001</v>
      </c>
      <c r="S309" s="1">
        <v>5.7746700000000004</v>
      </c>
      <c r="T309" s="1">
        <v>5.4879699999999998</v>
      </c>
      <c r="U309" s="1">
        <v>5.9582100000000002</v>
      </c>
      <c r="V309" s="1">
        <v>6.0883900000000004</v>
      </c>
      <c r="W309" s="1">
        <v>6.1516299999999999</v>
      </c>
      <c r="X309" s="1">
        <v>6.7125399999999997</v>
      </c>
      <c r="Y309" s="1">
        <v>5.6042699999999996</v>
      </c>
      <c r="Z309" s="1">
        <v>6.3691500000000003</v>
      </c>
      <c r="AA309" s="1">
        <v>5.9137399999999998</v>
      </c>
      <c r="AB309" s="1">
        <v>5.9380699999999997</v>
      </c>
      <c r="AC309" s="1">
        <v>5.3328199999999999</v>
      </c>
      <c r="AD309" s="1">
        <v>6.1548299999999996</v>
      </c>
      <c r="AE309" s="1">
        <v>5.6114699999999997</v>
      </c>
      <c r="AF309" s="1">
        <v>5.6330900000000002</v>
      </c>
      <c r="AG309" s="1">
        <v>5.9897999999999998</v>
      </c>
      <c r="AH309" s="1">
        <v>5.6643800000000004</v>
      </c>
      <c r="AI309" s="1">
        <v>5.6205299999999996</v>
      </c>
      <c r="AJ309" s="1">
        <v>6.9931299999999998</v>
      </c>
      <c r="AK309" s="1">
        <v>6.4461599999999999</v>
      </c>
      <c r="AL309" s="1">
        <v>5.8678499999999998</v>
      </c>
      <c r="AM309" s="1">
        <v>6.3414200000000003</v>
      </c>
      <c r="AN309" s="1">
        <v>5.5727500000000001</v>
      </c>
      <c r="AO309" s="1">
        <v>6.2625599999999997</v>
      </c>
      <c r="AP309" s="1">
        <v>5.9663599999999999</v>
      </c>
      <c r="AQ309" s="1">
        <v>6.2033399999999999</v>
      </c>
      <c r="AR309" s="1">
        <v>5.5229499999999998</v>
      </c>
      <c r="AS309" s="1">
        <v>6.0801699999999999</v>
      </c>
      <c r="AT309" s="1">
        <v>6.1533600000000002</v>
      </c>
      <c r="AU309" s="1">
        <v>5.7811700000000004</v>
      </c>
      <c r="AV309" s="1">
        <v>5.6210199999999997</v>
      </c>
      <c r="AW309" s="1">
        <v>5.6828099999999999</v>
      </c>
      <c r="AX309" s="1">
        <v>5.9196499999999999</v>
      </c>
      <c r="AY309" s="1">
        <v>6.4633900000000004</v>
      </c>
      <c r="AZ309" s="1">
        <v>6.62887</v>
      </c>
      <c r="BA309" s="1">
        <v>5.4630200000000002</v>
      </c>
      <c r="BB309" s="1">
        <v>6.3190600000000003</v>
      </c>
      <c r="BC309" s="1">
        <v>5.4534000000000002</v>
      </c>
      <c r="BD309" s="1">
        <v>6.3989900000000004</v>
      </c>
      <c r="BE309" s="1">
        <v>5.4417400000000002</v>
      </c>
      <c r="BF309" s="1">
        <v>6.81168</v>
      </c>
      <c r="BG309" s="1">
        <v>5.5250000000000004</v>
      </c>
      <c r="BH309" s="1">
        <v>5.76328</v>
      </c>
      <c r="BI309" s="1">
        <v>5.41228</v>
      </c>
      <c r="BJ309" s="1">
        <v>5.0252100000000004</v>
      </c>
      <c r="BK309" s="1">
        <v>6.5396700000000001</v>
      </c>
      <c r="BL309" s="1">
        <v>5.4987199999999996</v>
      </c>
      <c r="BM309" s="1">
        <v>6.4252099999999999</v>
      </c>
      <c r="BN309" s="1">
        <v>5.9340900000000003</v>
      </c>
      <c r="BO309" s="1">
        <v>6.2019099999999998</v>
      </c>
      <c r="BP309" s="1">
        <v>5.8984899999999998</v>
      </c>
      <c r="BQ309" s="1">
        <v>6.0453700000000001</v>
      </c>
      <c r="BR309" s="1">
        <v>5.5320999999999998</v>
      </c>
      <c r="BS309" s="1">
        <v>5.2937900000000004</v>
      </c>
      <c r="BT309" s="1">
        <v>5.0873200000000001</v>
      </c>
      <c r="BU309" s="1">
        <v>5.8848099999999999</v>
      </c>
      <c r="BV309" s="1">
        <v>6.3887900000000002</v>
      </c>
      <c r="BW309" s="1">
        <v>6.4634299999999998</v>
      </c>
      <c r="BX309" s="1">
        <v>5.8142699999999996</v>
      </c>
      <c r="BY309" s="1">
        <v>5.6527900000000004</v>
      </c>
      <c r="BZ309" s="1">
        <v>5.9257200000000001</v>
      </c>
      <c r="CA309" s="1">
        <v>6.1721300000000001</v>
      </c>
      <c r="CB309" s="1">
        <v>6.5266999999999999</v>
      </c>
      <c r="CC309" s="1">
        <v>5.7692300000000003</v>
      </c>
      <c r="CD309" s="1">
        <v>6.2952399999999997</v>
      </c>
      <c r="CE309" s="1">
        <v>6.0033099999999999</v>
      </c>
      <c r="CF309" s="1">
        <v>5.46028</v>
      </c>
      <c r="CG309" s="1">
        <v>5.5312400000000004</v>
      </c>
      <c r="CH309" s="1">
        <v>6.2671000000000001</v>
      </c>
      <c r="CI309" s="1">
        <v>5.9283799999999998</v>
      </c>
      <c r="CJ309" s="1">
        <v>5.5826399999999996</v>
      </c>
      <c r="CK309" s="1">
        <v>5.8873800000000003</v>
      </c>
      <c r="CL309" s="1">
        <v>5.5929599999999997</v>
      </c>
      <c r="CM309" s="1">
        <v>6.6185600000000004</v>
      </c>
      <c r="CN309" s="1">
        <v>6.8252100000000002</v>
      </c>
      <c r="CO309" s="1">
        <v>5.4897299999999998</v>
      </c>
      <c r="CP309" s="1">
        <v>5.8008300000000004</v>
      </c>
      <c r="CQ309" s="1">
        <v>6.1239499999999998</v>
      </c>
      <c r="CR309" s="1">
        <v>6.0458600000000002</v>
      </c>
      <c r="CS309" s="1">
        <v>5.9651199999999998</v>
      </c>
      <c r="CT309" s="1">
        <v>5.6317300000000001</v>
      </c>
      <c r="CU309" s="1">
        <v>5.3460000000000001</v>
      </c>
      <c r="CV309" s="1">
        <v>5.6698899999999997</v>
      </c>
      <c r="CW309" s="1">
        <v>6.0211399999999999</v>
      </c>
      <c r="CX309" s="1">
        <v>6.1689100000000003</v>
      </c>
      <c r="CY309" s="1">
        <v>5.5350999999999999</v>
      </c>
      <c r="CZ309" s="1">
        <v>5.9737400000000003</v>
      </c>
      <c r="DA309" s="1">
        <v>5.9522199999999996</v>
      </c>
      <c r="DB309" s="1">
        <v>6.0602900000000002</v>
      </c>
      <c r="DC309" s="1">
        <v>5.9765100000000002</v>
      </c>
      <c r="DD309" s="1">
        <v>7.3871099999999998</v>
      </c>
      <c r="DE309" s="1">
        <v>5.8733399999999998</v>
      </c>
      <c r="DF309" s="1">
        <v>5.9531299999999998</v>
      </c>
      <c r="DG309" s="1">
        <v>6.0058999999999996</v>
      </c>
      <c r="DH309" s="1">
        <v>5.2922000000000002</v>
      </c>
      <c r="DI309" s="1">
        <v>5.5915499999999998</v>
      </c>
      <c r="DJ309" s="1">
        <v>5.7976400000000003</v>
      </c>
      <c r="DK309" s="1">
        <v>6.23651</v>
      </c>
      <c r="DL309" s="1">
        <v>5.1154400000000004</v>
      </c>
      <c r="DM309" s="1">
        <v>5.8969199999999997</v>
      </c>
      <c r="DN309" s="1">
        <v>6.7843799999999996</v>
      </c>
      <c r="DO309" s="1">
        <v>6.4514899999999997</v>
      </c>
      <c r="DP309" s="1">
        <v>5.7510399999999997</v>
      </c>
      <c r="DQ309" s="1">
        <v>5.8995800000000003</v>
      </c>
      <c r="DR309" s="1">
        <v>6.7410500000000004</v>
      </c>
      <c r="DS309" s="1">
        <v>5.6344900000000004</v>
      </c>
      <c r="DT309" s="1">
        <v>5.3696599999999997</v>
      </c>
      <c r="DU309" s="1">
        <v>5.3194400000000002</v>
      </c>
      <c r="DV309" s="1">
        <v>7.0343200000000001</v>
      </c>
      <c r="DW309" s="1">
        <v>6.1321700000000003</v>
      </c>
      <c r="DX309" s="1">
        <v>5.6060499999999998</v>
      </c>
      <c r="DY309" s="1">
        <v>6.1059099999999997</v>
      </c>
      <c r="DZ309" s="1">
        <v>6.5016600000000002</v>
      </c>
      <c r="EA309" s="1">
        <v>5.9730999999999996</v>
      </c>
      <c r="EB309" s="1">
        <v>5.8311700000000002</v>
      </c>
      <c r="EC309" s="1">
        <v>5.4462000000000002</v>
      </c>
      <c r="ED309" s="1">
        <v>6.2127699999999999</v>
      </c>
      <c r="EE309" s="1">
        <v>6.3803000000000001</v>
      </c>
      <c r="EF309" s="1">
        <f>CORREL($J$2:$EE$2,J309:EE309)</f>
        <v>6.1976204042043168E-2</v>
      </c>
      <c r="EG309" s="1">
        <f>TDIST((EF309*SQRT(126-2)/SQRT(1-(EF309*EF309))),126,2)</f>
        <v>0.49054416673849155</v>
      </c>
      <c r="EH309" s="1">
        <v>0.49144130000000003</v>
      </c>
    </row>
    <row r="310" spans="1:138" x14ac:dyDescent="0.25">
      <c r="A310" s="1" t="s">
        <v>4</v>
      </c>
      <c r="B310" s="1">
        <v>92715747</v>
      </c>
      <c r="C310" s="1">
        <v>92716975</v>
      </c>
      <c r="D310" s="1">
        <v>17511639</v>
      </c>
      <c r="E310" s="1" t="s">
        <v>296</v>
      </c>
      <c r="F310" s="1" t="s">
        <v>295</v>
      </c>
      <c r="G310" s="1" t="s">
        <v>294</v>
      </c>
      <c r="H310" s="1" t="s">
        <v>293</v>
      </c>
      <c r="J310" s="1">
        <v>11.397500000000001</v>
      </c>
      <c r="K310" s="1">
        <v>11.0999</v>
      </c>
      <c r="L310" s="1">
        <v>11.221399999999999</v>
      </c>
      <c r="M310" s="1">
        <v>11.2834</v>
      </c>
      <c r="N310" s="1">
        <v>11.3568</v>
      </c>
      <c r="O310" s="1">
        <v>11.069900000000001</v>
      </c>
      <c r="P310" s="1">
        <v>11.087400000000001</v>
      </c>
      <c r="Q310" s="1">
        <v>10.677300000000001</v>
      </c>
      <c r="R310" s="1">
        <v>10.7956</v>
      </c>
      <c r="S310" s="1">
        <v>11.3178</v>
      </c>
      <c r="T310" s="1">
        <v>10.9628</v>
      </c>
      <c r="U310" s="1">
        <v>11.197900000000001</v>
      </c>
      <c r="V310" s="1">
        <v>10.9679</v>
      </c>
      <c r="W310" s="1">
        <v>11.0886</v>
      </c>
      <c r="X310" s="1">
        <v>11.12</v>
      </c>
      <c r="Y310" s="1">
        <v>11.187799999999999</v>
      </c>
      <c r="Z310" s="1">
        <v>11.1739</v>
      </c>
      <c r="AA310" s="1">
        <v>11.023199999999999</v>
      </c>
      <c r="AB310" s="1">
        <v>11.2294</v>
      </c>
      <c r="AC310" s="1">
        <v>11.344900000000001</v>
      </c>
      <c r="AD310" s="1">
        <v>10.779500000000001</v>
      </c>
      <c r="AE310" s="1">
        <v>11.117599999999999</v>
      </c>
      <c r="AF310" s="1">
        <v>11.054</v>
      </c>
      <c r="AG310" s="1">
        <v>10.873799999999999</v>
      </c>
      <c r="AH310" s="1">
        <v>10.9838</v>
      </c>
      <c r="AI310" s="1">
        <v>11.1706</v>
      </c>
      <c r="AJ310" s="1">
        <v>10.9831</v>
      </c>
      <c r="AK310" s="1">
        <v>11.103899999999999</v>
      </c>
      <c r="AL310" s="1">
        <v>10.9054</v>
      </c>
      <c r="AM310" s="1">
        <v>10.991899999999999</v>
      </c>
      <c r="AN310" s="1">
        <v>11.098000000000001</v>
      </c>
      <c r="AO310" s="1">
        <v>10.9693</v>
      </c>
      <c r="AP310" s="1">
        <v>11.143599999999999</v>
      </c>
      <c r="AQ310" s="1">
        <v>10.945499999999999</v>
      </c>
      <c r="AR310" s="1">
        <v>11.1211</v>
      </c>
      <c r="AS310" s="1">
        <v>11.0862</v>
      </c>
      <c r="AT310" s="1">
        <v>11.0892</v>
      </c>
      <c r="AU310" s="1">
        <v>11.152900000000001</v>
      </c>
      <c r="AV310" s="1">
        <v>11.120100000000001</v>
      </c>
      <c r="AW310" s="1">
        <v>11.044</v>
      </c>
      <c r="AX310" s="1">
        <v>10.9076</v>
      </c>
      <c r="AY310" s="1">
        <v>11.1051</v>
      </c>
      <c r="AZ310" s="1">
        <v>11.2126</v>
      </c>
      <c r="BA310" s="1">
        <v>10.9466</v>
      </c>
      <c r="BB310" s="1">
        <v>10.8239</v>
      </c>
      <c r="BC310" s="1">
        <v>10.795199999999999</v>
      </c>
      <c r="BD310" s="1">
        <v>11.133800000000001</v>
      </c>
      <c r="BE310" s="1">
        <v>11.1053</v>
      </c>
      <c r="BF310" s="1">
        <v>11.276400000000001</v>
      </c>
      <c r="BG310" s="1">
        <v>10.965199999999999</v>
      </c>
      <c r="BH310" s="1">
        <v>11.226900000000001</v>
      </c>
      <c r="BI310" s="1">
        <v>11.0396</v>
      </c>
      <c r="BJ310" s="1">
        <v>11.1915</v>
      </c>
      <c r="BK310" s="1">
        <v>11.045</v>
      </c>
      <c r="BL310" s="1">
        <v>11.228</v>
      </c>
      <c r="BM310" s="1">
        <v>11.1037</v>
      </c>
      <c r="BN310" s="1">
        <v>11.1388</v>
      </c>
      <c r="BO310" s="1">
        <v>11.1114</v>
      </c>
      <c r="BP310" s="1">
        <v>11.389799999999999</v>
      </c>
      <c r="BQ310" s="1">
        <v>11.1409</v>
      </c>
      <c r="BR310" s="1">
        <v>11.0947</v>
      </c>
      <c r="BS310" s="1">
        <v>11.037699999999999</v>
      </c>
      <c r="BT310" s="1">
        <v>11.1142</v>
      </c>
      <c r="BU310" s="1">
        <v>11.1387</v>
      </c>
      <c r="BV310" s="1">
        <v>11.228899999999999</v>
      </c>
      <c r="BW310" s="1">
        <v>11.2026</v>
      </c>
      <c r="BX310" s="1">
        <v>10.923</v>
      </c>
      <c r="BY310" s="1">
        <v>11.1744</v>
      </c>
      <c r="BZ310" s="1">
        <v>11.234</v>
      </c>
      <c r="CA310" s="1">
        <v>11.321999999999999</v>
      </c>
      <c r="CB310" s="1">
        <v>11.232699999999999</v>
      </c>
      <c r="CC310" s="1">
        <v>11.119300000000001</v>
      </c>
      <c r="CD310" s="1">
        <v>11.240399999999999</v>
      </c>
      <c r="CE310" s="1">
        <v>11.1273</v>
      </c>
      <c r="CF310" s="1">
        <v>10.889799999999999</v>
      </c>
      <c r="CG310" s="1">
        <v>11.0685</v>
      </c>
      <c r="CH310" s="1">
        <v>11.2483</v>
      </c>
      <c r="CI310" s="1">
        <v>11.200699999999999</v>
      </c>
      <c r="CJ310" s="1">
        <v>11.0573</v>
      </c>
      <c r="CK310" s="1">
        <v>10.981999999999999</v>
      </c>
      <c r="CL310" s="1">
        <v>11.0343</v>
      </c>
      <c r="CM310" s="1">
        <v>10.7403</v>
      </c>
      <c r="CN310" s="1">
        <v>11.0425</v>
      </c>
      <c r="CO310" s="1">
        <v>11.103400000000001</v>
      </c>
      <c r="CP310" s="1">
        <v>10.966900000000001</v>
      </c>
      <c r="CQ310" s="1">
        <v>11.2133</v>
      </c>
      <c r="CR310" s="1">
        <v>10.9983</v>
      </c>
      <c r="CS310" s="1">
        <v>11.143700000000001</v>
      </c>
      <c r="CT310" s="1">
        <v>11.156700000000001</v>
      </c>
      <c r="CU310" s="1">
        <v>11.3218</v>
      </c>
      <c r="CV310" s="1">
        <v>11.110300000000001</v>
      </c>
      <c r="CW310" s="1">
        <v>10.8154</v>
      </c>
      <c r="CX310" s="1">
        <v>11.1516</v>
      </c>
      <c r="CY310" s="1">
        <v>10.952400000000001</v>
      </c>
      <c r="CZ310" s="1">
        <v>11.091900000000001</v>
      </c>
      <c r="DA310" s="1">
        <v>11.235799999999999</v>
      </c>
      <c r="DB310" s="1">
        <v>11.123799999999999</v>
      </c>
      <c r="DC310" s="1">
        <v>11.214399999999999</v>
      </c>
      <c r="DD310" s="1">
        <v>10.555</v>
      </c>
      <c r="DE310" s="1">
        <v>11.1241</v>
      </c>
      <c r="DF310" s="1">
        <v>11.214399999999999</v>
      </c>
      <c r="DG310" s="1">
        <v>10.8954</v>
      </c>
      <c r="DH310" s="1">
        <v>11.315300000000001</v>
      </c>
      <c r="DI310" s="1">
        <v>10.9549</v>
      </c>
      <c r="DJ310" s="1">
        <v>11.0992</v>
      </c>
      <c r="DK310" s="1">
        <v>11.3225</v>
      </c>
      <c r="DL310" s="1">
        <v>11.1867</v>
      </c>
      <c r="DM310" s="1">
        <v>11.0167</v>
      </c>
      <c r="DN310" s="1">
        <v>11.076700000000001</v>
      </c>
      <c r="DO310" s="1">
        <v>10.9961</v>
      </c>
      <c r="DP310" s="1">
        <v>11.061</v>
      </c>
      <c r="DQ310" s="1">
        <v>11.1318</v>
      </c>
      <c r="DR310" s="1">
        <v>11.165699999999999</v>
      </c>
      <c r="DS310" s="1">
        <v>11.1112</v>
      </c>
      <c r="DT310" s="1">
        <v>11.1457</v>
      </c>
      <c r="DU310" s="1">
        <v>11.1998</v>
      </c>
      <c r="DV310" s="1">
        <v>10.824999999999999</v>
      </c>
      <c r="DW310" s="1">
        <v>11.1717</v>
      </c>
      <c r="DX310" s="1">
        <v>10.789899999999999</v>
      </c>
      <c r="DY310" s="1">
        <v>11.142200000000001</v>
      </c>
      <c r="DZ310" s="1">
        <v>11.214399999999999</v>
      </c>
      <c r="EA310" s="1">
        <v>11.0802</v>
      </c>
      <c r="EB310" s="1">
        <v>10.967599999999999</v>
      </c>
      <c r="EC310" s="1">
        <v>10.9902</v>
      </c>
      <c r="ED310" s="1">
        <v>11.248200000000001</v>
      </c>
      <c r="EE310" s="1">
        <v>11.203099999999999</v>
      </c>
      <c r="EF310" s="1">
        <f>CORREL($J$2:$EE$2,J310:EE310)</f>
        <v>-6.082159366013206E-2</v>
      </c>
      <c r="EG310" s="1">
        <f>TDIST(-(EF310*SQRT(126-2)/SQRT(1-(EF310*EF310))),126,2)</f>
        <v>0.49867573348842442</v>
      </c>
      <c r="EH310" s="1">
        <v>0.49496469999999998</v>
      </c>
    </row>
    <row r="311" spans="1:138" x14ac:dyDescent="0.25">
      <c r="A311" s="1" t="s">
        <v>4</v>
      </c>
      <c r="B311" s="1">
        <v>99397213</v>
      </c>
      <c r="C311" s="1">
        <v>99506770</v>
      </c>
      <c r="D311" s="1">
        <v>17512146</v>
      </c>
      <c r="E311" s="1" t="s">
        <v>42</v>
      </c>
      <c r="G311" s="1" t="s">
        <v>42</v>
      </c>
      <c r="H311" s="1" t="s">
        <v>292</v>
      </c>
      <c r="J311" s="1">
        <v>3.3296800000000002</v>
      </c>
      <c r="K311" s="1">
        <v>3.2757900000000002</v>
      </c>
      <c r="L311" s="1">
        <v>3.1133899999999999</v>
      </c>
      <c r="M311" s="1">
        <v>3.63361</v>
      </c>
      <c r="N311" s="1">
        <v>3.3041499999999999</v>
      </c>
      <c r="O311" s="1">
        <v>3.1292300000000002</v>
      </c>
      <c r="P311" s="1">
        <v>3.7043900000000001</v>
      </c>
      <c r="Q311" s="1">
        <v>2.9822299999999999</v>
      </c>
      <c r="R311" s="1">
        <v>3.2492200000000002</v>
      </c>
      <c r="S311" s="1">
        <v>3.62236</v>
      </c>
      <c r="T311" s="1">
        <v>3.1039599999999998</v>
      </c>
      <c r="U311" s="1">
        <v>3.2162500000000001</v>
      </c>
      <c r="V311" s="1">
        <v>3.23875</v>
      </c>
      <c r="W311" s="1">
        <v>3.4261400000000002</v>
      </c>
      <c r="X311" s="1">
        <v>3.4764400000000002</v>
      </c>
      <c r="Y311" s="1">
        <v>3.2547899999999998</v>
      </c>
      <c r="Z311" s="1">
        <v>3.10073</v>
      </c>
      <c r="AA311" s="1">
        <v>3.4075099999999998</v>
      </c>
      <c r="AB311" s="1">
        <v>3.77128</v>
      </c>
      <c r="AC311" s="1">
        <v>3.1341100000000002</v>
      </c>
      <c r="AD311" s="1">
        <v>3.1877300000000002</v>
      </c>
      <c r="AE311" s="1">
        <v>3.1430199999999999</v>
      </c>
      <c r="AF311" s="1">
        <v>3.0224700000000002</v>
      </c>
      <c r="AG311" s="1">
        <v>2.9025699999999999</v>
      </c>
      <c r="AH311" s="1">
        <v>3.0207099999999998</v>
      </c>
      <c r="AI311" s="1">
        <v>3.35602</v>
      </c>
      <c r="AJ311" s="1">
        <v>2.9472399999999999</v>
      </c>
      <c r="AK311" s="1">
        <v>3.9917600000000002</v>
      </c>
      <c r="AL311" s="1">
        <v>3.1511100000000001</v>
      </c>
      <c r="AM311" s="1">
        <v>3.2867600000000001</v>
      </c>
      <c r="AN311" s="1">
        <v>3.58277</v>
      </c>
      <c r="AO311" s="1">
        <v>3.24817</v>
      </c>
      <c r="AP311" s="1">
        <v>3.1594600000000002</v>
      </c>
      <c r="AQ311" s="1">
        <v>3.4683199999999998</v>
      </c>
      <c r="AR311" s="1">
        <v>3.5405600000000002</v>
      </c>
      <c r="AS311" s="1">
        <v>4.5961999999999996</v>
      </c>
      <c r="AT311" s="1">
        <v>3.7040000000000002</v>
      </c>
      <c r="AU311" s="1">
        <v>3.1220699999999999</v>
      </c>
      <c r="AV311" s="1">
        <v>2.98515</v>
      </c>
      <c r="AW311" s="1">
        <v>3.0451899999999998</v>
      </c>
      <c r="AX311" s="1">
        <v>3.17482</v>
      </c>
      <c r="AY311" s="1">
        <v>3.2347000000000001</v>
      </c>
      <c r="AZ311" s="1">
        <v>3.0304000000000002</v>
      </c>
      <c r="BA311" s="1">
        <v>3.58806</v>
      </c>
      <c r="BB311" s="1">
        <v>3.5122499999999999</v>
      </c>
      <c r="BC311" s="1">
        <v>2.9556900000000002</v>
      </c>
      <c r="BD311" s="1">
        <v>3.19251</v>
      </c>
      <c r="BE311" s="1">
        <v>2.81101</v>
      </c>
      <c r="BF311" s="1">
        <v>3.9714</v>
      </c>
      <c r="BG311" s="1">
        <v>3.0965600000000002</v>
      </c>
      <c r="BH311" s="1">
        <v>3.0131100000000002</v>
      </c>
      <c r="BI311" s="1">
        <v>2.7924799999999999</v>
      </c>
      <c r="BJ311" s="1">
        <v>3.2565599999999999</v>
      </c>
      <c r="BK311" s="1">
        <v>3.1326100000000001</v>
      </c>
      <c r="BL311" s="1">
        <v>3.1391900000000001</v>
      </c>
      <c r="BM311" s="1">
        <v>3.1291600000000002</v>
      </c>
      <c r="BN311" s="1">
        <v>3.0190800000000002</v>
      </c>
      <c r="BO311" s="1">
        <v>3.4854699999999998</v>
      </c>
      <c r="BP311" s="1">
        <v>3.6163500000000002</v>
      </c>
      <c r="BQ311" s="1">
        <v>3.0383800000000001</v>
      </c>
      <c r="BR311" s="1">
        <v>3.0731999999999999</v>
      </c>
      <c r="BS311" s="1">
        <v>4.7830399999999997</v>
      </c>
      <c r="BT311" s="1">
        <v>3.0487799999999998</v>
      </c>
      <c r="BU311" s="1">
        <v>2.97024</v>
      </c>
      <c r="BV311" s="1">
        <v>3.2526199999999998</v>
      </c>
      <c r="BW311" s="1">
        <v>4.1073899999999997</v>
      </c>
      <c r="BX311" s="1">
        <v>3.8330799999999998</v>
      </c>
      <c r="BY311" s="1">
        <v>2.9640300000000002</v>
      </c>
      <c r="BZ311" s="1">
        <v>2.9600399999999998</v>
      </c>
      <c r="CA311" s="1">
        <v>2.9550700000000001</v>
      </c>
      <c r="CB311" s="1">
        <v>3.3017099999999999</v>
      </c>
      <c r="CC311" s="1">
        <v>4.0534800000000004</v>
      </c>
      <c r="CD311" s="1">
        <v>3.05423</v>
      </c>
      <c r="CE311" s="1">
        <v>3.1136499999999998</v>
      </c>
      <c r="CF311" s="1">
        <v>3.2225100000000002</v>
      </c>
      <c r="CG311" s="1">
        <v>3.8344</v>
      </c>
      <c r="CH311" s="1">
        <v>3.2474400000000001</v>
      </c>
      <c r="CI311" s="1">
        <v>3.2548400000000002</v>
      </c>
      <c r="CJ311" s="1">
        <v>3.4550299999999998</v>
      </c>
      <c r="CK311" s="1">
        <v>3.3706299999999998</v>
      </c>
      <c r="CL311" s="1">
        <v>3.1068600000000002</v>
      </c>
      <c r="CM311" s="1">
        <v>3.2268300000000001</v>
      </c>
      <c r="CN311" s="1">
        <v>3.5428999999999999</v>
      </c>
      <c r="CO311" s="1">
        <v>3.4669599999999998</v>
      </c>
      <c r="CP311" s="1">
        <v>3.6003699999999998</v>
      </c>
      <c r="CQ311" s="1">
        <v>3.5765600000000002</v>
      </c>
      <c r="CR311" s="1">
        <v>3.6774399999999998</v>
      </c>
      <c r="CS311" s="1">
        <v>2.9613200000000002</v>
      </c>
      <c r="CT311" s="1">
        <v>3.1594899999999999</v>
      </c>
      <c r="CU311" s="1">
        <v>3.0239199999999999</v>
      </c>
      <c r="CV311" s="1">
        <v>3.45078</v>
      </c>
      <c r="CW311" s="1">
        <v>4.0389799999999996</v>
      </c>
      <c r="CX311" s="1">
        <v>3.24377</v>
      </c>
      <c r="CY311" s="1">
        <v>3.1795499999999999</v>
      </c>
      <c r="CZ311" s="1">
        <v>3.0366300000000002</v>
      </c>
      <c r="DA311" s="1">
        <v>3.1283599999999998</v>
      </c>
      <c r="DB311" s="1">
        <v>3.0929500000000001</v>
      </c>
      <c r="DC311" s="1">
        <v>3.6019100000000002</v>
      </c>
      <c r="DD311" s="1">
        <v>3.2196799999999999</v>
      </c>
      <c r="DE311" s="1">
        <v>3.4154900000000001</v>
      </c>
      <c r="DF311" s="1">
        <v>3.02928</v>
      </c>
      <c r="DG311" s="1">
        <v>3.4264600000000001</v>
      </c>
      <c r="DH311" s="1">
        <v>3.59551</v>
      </c>
      <c r="DI311" s="1">
        <v>3.8307099999999998</v>
      </c>
      <c r="DJ311" s="1">
        <v>3.1180699999999999</v>
      </c>
      <c r="DK311" s="1">
        <v>3.0039600000000002</v>
      </c>
      <c r="DL311" s="1">
        <v>3.0402399999999998</v>
      </c>
      <c r="DM311" s="1">
        <v>2.8792200000000001</v>
      </c>
      <c r="DN311" s="1">
        <v>3.22662</v>
      </c>
      <c r="DO311" s="1">
        <v>4.7842000000000002</v>
      </c>
      <c r="DP311" s="1">
        <v>2.8384299999999998</v>
      </c>
      <c r="DQ311" s="1">
        <v>3.8024300000000002</v>
      </c>
      <c r="DR311" s="1">
        <v>3.63653</v>
      </c>
      <c r="DS311" s="1">
        <v>3.1996699999999998</v>
      </c>
      <c r="DT311" s="1">
        <v>3.73841</v>
      </c>
      <c r="DU311" s="1">
        <v>3.3268</v>
      </c>
      <c r="DV311" s="1">
        <v>2.9645999999999999</v>
      </c>
      <c r="DW311" s="1">
        <v>3.2507299999999999</v>
      </c>
      <c r="DX311" s="1">
        <v>3.3801399999999999</v>
      </c>
      <c r="DY311" s="1">
        <v>3.1457000000000002</v>
      </c>
      <c r="DZ311" s="1">
        <v>3.15672</v>
      </c>
      <c r="EA311" s="1">
        <v>3.2364000000000002</v>
      </c>
      <c r="EB311" s="1">
        <v>4.49451</v>
      </c>
      <c r="EC311" s="1">
        <v>3.2789600000000001</v>
      </c>
      <c r="ED311" s="1">
        <v>3.4646499999999998</v>
      </c>
      <c r="EE311" s="1">
        <v>3.7239399999999998</v>
      </c>
      <c r="EF311" s="1">
        <f>CORREL($J$2:$EE$2,J311:EE311)</f>
        <v>-5.8296908683376621E-2</v>
      </c>
      <c r="EG311" s="1">
        <f>TDIST(-(EF311*SQRT(126-2)/SQRT(1-(EF311*EF311))),126,2)</f>
        <v>0.51669992203846438</v>
      </c>
      <c r="EH311" s="1">
        <v>0.50440629999999997</v>
      </c>
    </row>
    <row r="312" spans="1:138" x14ac:dyDescent="0.25">
      <c r="A312" s="1" t="s">
        <v>4</v>
      </c>
      <c r="B312" s="1">
        <v>107029675</v>
      </c>
      <c r="C312" s="1">
        <v>107031188</v>
      </c>
      <c r="D312" s="1">
        <v>17512688</v>
      </c>
      <c r="E312" s="1" t="s">
        <v>42</v>
      </c>
      <c r="G312" s="1" t="s">
        <v>42</v>
      </c>
      <c r="H312" s="1" t="s">
        <v>291</v>
      </c>
      <c r="J312" s="1">
        <v>5.7223600000000001</v>
      </c>
      <c r="K312" s="1">
        <v>6.3562099999999999</v>
      </c>
      <c r="L312" s="1">
        <v>6.1855099999999998</v>
      </c>
      <c r="M312" s="1">
        <v>6.2206799999999998</v>
      </c>
      <c r="N312" s="1">
        <v>6.5209599999999996</v>
      </c>
      <c r="O312" s="1">
        <v>5.80443</v>
      </c>
      <c r="P312" s="1">
        <v>6.5954899999999999</v>
      </c>
      <c r="Q312" s="1">
        <v>6.50678</v>
      </c>
      <c r="R312" s="1">
        <v>6.0204899999999997</v>
      </c>
      <c r="S312" s="1">
        <v>6.5106299999999999</v>
      </c>
      <c r="T312" s="1">
        <v>6.2744900000000001</v>
      </c>
      <c r="U312" s="1">
        <v>6.2277399999999998</v>
      </c>
      <c r="V312" s="1">
        <v>6.3185799999999999</v>
      </c>
      <c r="W312" s="1">
        <v>5.98583</v>
      </c>
      <c r="X312" s="1">
        <v>5.8324400000000001</v>
      </c>
      <c r="Y312" s="1">
        <v>5.9079100000000002</v>
      </c>
      <c r="Z312" s="1">
        <v>6.4168799999999999</v>
      </c>
      <c r="AA312" s="1">
        <v>6.3830600000000004</v>
      </c>
      <c r="AB312" s="1">
        <v>6.2071300000000003</v>
      </c>
      <c r="AC312" s="1">
        <v>5.7206400000000004</v>
      </c>
      <c r="AD312" s="1">
        <v>5.9833400000000001</v>
      </c>
      <c r="AE312" s="1">
        <v>6.3264500000000004</v>
      </c>
      <c r="AF312" s="1">
        <v>6.2998200000000004</v>
      </c>
      <c r="AG312" s="1">
        <v>5.9506800000000002</v>
      </c>
      <c r="AH312" s="1">
        <v>6.0091999999999999</v>
      </c>
      <c r="AI312" s="1">
        <v>6.0063500000000003</v>
      </c>
      <c r="AJ312" s="1">
        <v>6.2769399999999997</v>
      </c>
      <c r="AK312" s="1">
        <v>5.9627800000000004</v>
      </c>
      <c r="AL312" s="1">
        <v>6.4901200000000001</v>
      </c>
      <c r="AM312" s="1">
        <v>6.2846299999999999</v>
      </c>
      <c r="AN312" s="1">
        <v>5.9481099999999998</v>
      </c>
      <c r="AO312" s="1">
        <v>6.4749100000000004</v>
      </c>
      <c r="AP312" s="1">
        <v>6.10745</v>
      </c>
      <c r="AQ312" s="1">
        <v>6.3087299999999997</v>
      </c>
      <c r="AR312" s="1">
        <v>6.0413399999999999</v>
      </c>
      <c r="AS312" s="1">
        <v>6.3868600000000004</v>
      </c>
      <c r="AT312" s="1">
        <v>5.9236500000000003</v>
      </c>
      <c r="AU312" s="1">
        <v>6.1329599999999997</v>
      </c>
      <c r="AV312" s="1">
        <v>6.00312</v>
      </c>
      <c r="AW312" s="1">
        <v>6.04528</v>
      </c>
      <c r="AX312" s="1">
        <v>5.9412799999999999</v>
      </c>
      <c r="AY312" s="1">
        <v>6.17842</v>
      </c>
      <c r="AZ312" s="1">
        <v>6.46434</v>
      </c>
      <c r="BA312" s="1">
        <v>6.2319399999999998</v>
      </c>
      <c r="BB312" s="1">
        <v>6.2763499999999999</v>
      </c>
      <c r="BC312" s="1">
        <v>6.2265699999999997</v>
      </c>
      <c r="BD312" s="1">
        <v>6.1598899999999999</v>
      </c>
      <c r="BE312" s="1">
        <v>6.1034100000000002</v>
      </c>
      <c r="BF312" s="1">
        <v>6.1653900000000004</v>
      </c>
      <c r="BG312" s="1">
        <v>6.3233600000000001</v>
      </c>
      <c r="BH312" s="1">
        <v>6.0636999999999999</v>
      </c>
      <c r="BI312" s="1">
        <v>6.1947099999999997</v>
      </c>
      <c r="BJ312" s="1">
        <v>5.9153799999999999</v>
      </c>
      <c r="BK312" s="1">
        <v>6.1575899999999999</v>
      </c>
      <c r="BL312" s="1">
        <v>6.0967399999999996</v>
      </c>
      <c r="BM312" s="1">
        <v>6.0391199999999996</v>
      </c>
      <c r="BN312" s="1">
        <v>6.2426199999999996</v>
      </c>
      <c r="BO312" s="1">
        <v>6.2651599999999998</v>
      </c>
      <c r="BP312" s="1">
        <v>6.32456</v>
      </c>
      <c r="BQ312" s="1">
        <v>6.3636799999999996</v>
      </c>
      <c r="BR312" s="1">
        <v>6.0281700000000003</v>
      </c>
      <c r="BS312" s="1">
        <v>6.1760099999999998</v>
      </c>
      <c r="BT312" s="1">
        <v>6.3646900000000004</v>
      </c>
      <c r="BU312" s="1">
        <v>6.0945600000000004</v>
      </c>
      <c r="BV312" s="1">
        <v>6.2355099999999997</v>
      </c>
      <c r="BW312" s="1">
        <v>6.2090399999999999</v>
      </c>
      <c r="BX312" s="1">
        <v>6.1057600000000001</v>
      </c>
      <c r="BY312" s="1">
        <v>6.1514199999999999</v>
      </c>
      <c r="BZ312" s="1">
        <v>6.2288500000000004</v>
      </c>
      <c r="CA312" s="1">
        <v>6.3228099999999996</v>
      </c>
      <c r="CB312" s="1">
        <v>6.11402</v>
      </c>
      <c r="CC312" s="1">
        <v>5.6804600000000001</v>
      </c>
      <c r="CD312" s="1">
        <v>5.9872699999999996</v>
      </c>
      <c r="CE312" s="1">
        <v>6.0516899999999998</v>
      </c>
      <c r="CF312" s="1">
        <v>5.9729799999999997</v>
      </c>
      <c r="CG312" s="1">
        <v>5.9114000000000004</v>
      </c>
      <c r="CH312" s="1">
        <v>6.19855</v>
      </c>
      <c r="CI312" s="1">
        <v>6.1940400000000002</v>
      </c>
      <c r="CJ312" s="1">
        <v>6.05382</v>
      </c>
      <c r="CK312" s="1">
        <v>6.3669700000000002</v>
      </c>
      <c r="CL312" s="1">
        <v>6.0601500000000001</v>
      </c>
      <c r="CM312" s="1">
        <v>6.1375000000000002</v>
      </c>
      <c r="CN312" s="1">
        <v>6.2496900000000002</v>
      </c>
      <c r="CO312" s="1">
        <v>6.2254300000000002</v>
      </c>
      <c r="CP312" s="1">
        <v>6.1179600000000001</v>
      </c>
      <c r="CQ312" s="1">
        <v>6.61775</v>
      </c>
      <c r="CR312" s="1">
        <v>6.4889799999999997</v>
      </c>
      <c r="CS312" s="1">
        <v>6.0335099999999997</v>
      </c>
      <c r="CT312" s="1">
        <v>6.3275399999999999</v>
      </c>
      <c r="CU312" s="1">
        <v>6.09964</v>
      </c>
      <c r="CV312" s="1">
        <v>6.2020099999999996</v>
      </c>
      <c r="CW312" s="1">
        <v>6.2496600000000004</v>
      </c>
      <c r="CX312" s="1">
        <v>5.9524299999999997</v>
      </c>
      <c r="CY312" s="1">
        <v>6.3381800000000004</v>
      </c>
      <c r="CZ312" s="1">
        <v>6.0639500000000002</v>
      </c>
      <c r="DA312" s="1">
        <v>5.98834</v>
      </c>
      <c r="DB312" s="1">
        <v>5.8716799999999996</v>
      </c>
      <c r="DC312" s="1">
        <v>6.3868600000000004</v>
      </c>
      <c r="DD312" s="1">
        <v>6.4417099999999996</v>
      </c>
      <c r="DE312" s="1">
        <v>5.9057000000000004</v>
      </c>
      <c r="DF312" s="1">
        <v>5.9490999999999996</v>
      </c>
      <c r="DG312" s="1">
        <v>6.2048300000000003</v>
      </c>
      <c r="DH312" s="1">
        <v>6.1546599999999998</v>
      </c>
      <c r="DI312" s="1">
        <v>6.3236400000000001</v>
      </c>
      <c r="DJ312" s="1">
        <v>5.8503699999999998</v>
      </c>
      <c r="DK312" s="1">
        <v>6.15381</v>
      </c>
      <c r="DL312" s="1">
        <v>6.0746200000000004</v>
      </c>
      <c r="DM312" s="1">
        <v>6.2618200000000002</v>
      </c>
      <c r="DN312" s="1">
        <v>6.2316799999999999</v>
      </c>
      <c r="DO312" s="1">
        <v>5.8703399999999997</v>
      </c>
      <c r="DP312" s="1">
        <v>6.2997300000000003</v>
      </c>
      <c r="DQ312" s="1">
        <v>6.2028299999999996</v>
      </c>
      <c r="DR312" s="1">
        <v>6.0346099999999998</v>
      </c>
      <c r="DS312" s="1">
        <v>6.0220599999999997</v>
      </c>
      <c r="DT312" s="1">
        <v>6.3704900000000002</v>
      </c>
      <c r="DU312" s="1">
        <v>6.3249700000000004</v>
      </c>
      <c r="DV312" s="1">
        <v>6.1774899999999997</v>
      </c>
      <c r="DW312" s="1">
        <v>6.2418800000000001</v>
      </c>
      <c r="DX312" s="1">
        <v>6.0869900000000001</v>
      </c>
      <c r="DY312" s="1">
        <v>6.21549</v>
      </c>
      <c r="DZ312" s="1">
        <v>6.3442400000000001</v>
      </c>
      <c r="EA312" s="1">
        <v>6.4588799999999997</v>
      </c>
      <c r="EB312" s="1">
        <v>5.8939199999999996</v>
      </c>
      <c r="EC312" s="1">
        <v>6.1515700000000004</v>
      </c>
      <c r="ED312" s="1">
        <v>6.3163299999999998</v>
      </c>
      <c r="EE312" s="1">
        <v>6.1198300000000003</v>
      </c>
      <c r="EF312" s="1">
        <f>CORREL($J$2:$EE$2,J312:EE312)</f>
        <v>-5.822724131824792E-2</v>
      </c>
      <c r="EG312" s="1">
        <f>TDIST(-(EF312*SQRT(126-2)/SQRT(1-(EF312*EF312))),126,2)</f>
        <v>0.51720197403491674</v>
      </c>
      <c r="EH312" s="1">
        <v>0.50468049999999998</v>
      </c>
    </row>
    <row r="313" spans="1:138" x14ac:dyDescent="0.25">
      <c r="A313" s="1" t="s">
        <v>4</v>
      </c>
      <c r="B313" s="1">
        <v>107061484</v>
      </c>
      <c r="C313" s="1">
        <v>107065644</v>
      </c>
      <c r="D313" s="1">
        <v>17512709</v>
      </c>
      <c r="E313" s="1" t="s">
        <v>290</v>
      </c>
      <c r="F313" s="1" t="s">
        <v>289</v>
      </c>
      <c r="G313" s="1" t="s">
        <v>288</v>
      </c>
      <c r="H313" s="1" t="s">
        <v>287</v>
      </c>
      <c r="J313" s="1">
        <v>3.1091099999999998</v>
      </c>
      <c r="K313" s="1">
        <v>3.07498</v>
      </c>
      <c r="L313" s="1">
        <v>2.9403999999999999</v>
      </c>
      <c r="M313" s="1">
        <v>4.0122400000000003</v>
      </c>
      <c r="N313" s="1">
        <v>3.1159400000000002</v>
      </c>
      <c r="O313" s="1">
        <v>3.1780599999999999</v>
      </c>
      <c r="P313" s="1">
        <v>3.1452800000000001</v>
      </c>
      <c r="Q313" s="1">
        <v>3.09653</v>
      </c>
      <c r="R313" s="1">
        <v>3.09883</v>
      </c>
      <c r="S313" s="1">
        <v>3.2569900000000001</v>
      </c>
      <c r="T313" s="1">
        <v>3.0665499999999999</v>
      </c>
      <c r="U313" s="1">
        <v>3.08169</v>
      </c>
      <c r="V313" s="1">
        <v>3.2485499999999998</v>
      </c>
      <c r="W313" s="1">
        <v>3.33887</v>
      </c>
      <c r="X313" s="1">
        <v>3.46306</v>
      </c>
      <c r="Y313" s="1">
        <v>3.62663</v>
      </c>
      <c r="Z313" s="1">
        <v>3.13232</v>
      </c>
      <c r="AA313" s="1">
        <v>3.1478100000000002</v>
      </c>
      <c r="AB313" s="1">
        <v>3.0413299999999999</v>
      </c>
      <c r="AC313" s="1">
        <v>3.2403200000000001</v>
      </c>
      <c r="AD313" s="1">
        <v>3.1800799999999998</v>
      </c>
      <c r="AE313" s="1">
        <v>3.19049</v>
      </c>
      <c r="AF313" s="1">
        <v>2.9234399999999998</v>
      </c>
      <c r="AG313" s="1">
        <v>3.0222099999999998</v>
      </c>
      <c r="AH313" s="1">
        <v>3.1934999999999998</v>
      </c>
      <c r="AI313" s="1">
        <v>3.3402400000000001</v>
      </c>
      <c r="AJ313" s="1">
        <v>3.05064</v>
      </c>
      <c r="AK313" s="1">
        <v>3.17883</v>
      </c>
      <c r="AL313" s="1">
        <v>3.30281</v>
      </c>
      <c r="AM313" s="1">
        <v>3.42014</v>
      </c>
      <c r="AN313" s="1">
        <v>3.4353400000000001</v>
      </c>
      <c r="AO313" s="1">
        <v>3.3215400000000002</v>
      </c>
      <c r="AP313" s="1">
        <v>3.0903</v>
      </c>
      <c r="AQ313" s="1">
        <v>3.0576699999999999</v>
      </c>
      <c r="AR313" s="1">
        <v>3.1320399999999999</v>
      </c>
      <c r="AS313" s="1">
        <v>2.98427</v>
      </c>
      <c r="AT313" s="1">
        <v>3.2175199999999999</v>
      </c>
      <c r="AU313" s="1">
        <v>3.7026599999999998</v>
      </c>
      <c r="AV313" s="1">
        <v>3.1730800000000001</v>
      </c>
      <c r="AW313" s="1">
        <v>3.33256</v>
      </c>
      <c r="AX313" s="1">
        <v>3.38144</v>
      </c>
      <c r="AY313" s="1">
        <v>3.1384400000000001</v>
      </c>
      <c r="AZ313" s="1">
        <v>3.2572199999999998</v>
      </c>
      <c r="BA313" s="1">
        <v>3.0182899999999999</v>
      </c>
      <c r="BB313" s="1">
        <v>3.8127900000000001</v>
      </c>
      <c r="BC313" s="1">
        <v>3.2252800000000001</v>
      </c>
      <c r="BD313" s="1">
        <v>3.08358</v>
      </c>
      <c r="BE313" s="1">
        <v>3.2029899999999998</v>
      </c>
      <c r="BF313" s="1">
        <v>3.1351</v>
      </c>
      <c r="BG313" s="1">
        <v>3.10154</v>
      </c>
      <c r="BH313" s="1">
        <v>3.4779300000000002</v>
      </c>
      <c r="BI313" s="1">
        <v>3.1457700000000002</v>
      </c>
      <c r="BJ313" s="1">
        <v>3.37005</v>
      </c>
      <c r="BK313" s="1">
        <v>3.2753899999999998</v>
      </c>
      <c r="BL313" s="1">
        <v>3.0693800000000002</v>
      </c>
      <c r="BM313" s="1">
        <v>3.2099000000000002</v>
      </c>
      <c r="BN313" s="1">
        <v>3.0887699999999998</v>
      </c>
      <c r="BO313" s="1">
        <v>3.2342</v>
      </c>
      <c r="BP313" s="1">
        <v>3.1408100000000001</v>
      </c>
      <c r="BQ313" s="1">
        <v>3.1715200000000001</v>
      </c>
      <c r="BR313" s="1">
        <v>3.3448000000000002</v>
      </c>
      <c r="BS313" s="1">
        <v>3.09091</v>
      </c>
      <c r="BT313" s="1">
        <v>3.2203599999999999</v>
      </c>
      <c r="BU313" s="1">
        <v>3.2242700000000002</v>
      </c>
      <c r="BV313" s="1">
        <v>3.2141899999999999</v>
      </c>
      <c r="BW313" s="1">
        <v>3.1789999999999998</v>
      </c>
      <c r="BX313" s="1">
        <v>3.3410600000000001</v>
      </c>
      <c r="BY313" s="1">
        <v>3.0879799999999999</v>
      </c>
      <c r="BZ313" s="1">
        <v>3.05057</v>
      </c>
      <c r="CA313" s="1">
        <v>3.3932600000000002</v>
      </c>
      <c r="CB313" s="1">
        <v>3.2113399999999999</v>
      </c>
      <c r="CC313" s="1">
        <v>3.00027</v>
      </c>
      <c r="CD313" s="1">
        <v>3.5145499999999998</v>
      </c>
      <c r="CE313" s="1">
        <v>3.28023</v>
      </c>
      <c r="CF313" s="1">
        <v>3.15184</v>
      </c>
      <c r="CG313" s="1">
        <v>3.1803699999999999</v>
      </c>
      <c r="CH313" s="1">
        <v>3.30938</v>
      </c>
      <c r="CI313" s="1">
        <v>3.15367</v>
      </c>
      <c r="CJ313" s="1">
        <v>3.0878999999999999</v>
      </c>
      <c r="CK313" s="1">
        <v>3.1722600000000001</v>
      </c>
      <c r="CL313" s="1">
        <v>3.6718099999999998</v>
      </c>
      <c r="CM313" s="1">
        <v>3.2931499999999998</v>
      </c>
      <c r="CN313" s="1">
        <v>3.1004499999999999</v>
      </c>
      <c r="CO313" s="1">
        <v>3.1519900000000001</v>
      </c>
      <c r="CP313" s="1">
        <v>3.0622799999999999</v>
      </c>
      <c r="CQ313" s="1">
        <v>3.22776</v>
      </c>
      <c r="CR313" s="1">
        <v>3.21231</v>
      </c>
      <c r="CS313" s="1">
        <v>3.2654700000000001</v>
      </c>
      <c r="CT313" s="1">
        <v>3.1845500000000002</v>
      </c>
      <c r="CU313" s="1">
        <v>3.2541099999999998</v>
      </c>
      <c r="CV313" s="1">
        <v>3.07037</v>
      </c>
      <c r="CW313" s="1">
        <v>3.7046600000000001</v>
      </c>
      <c r="CX313" s="1">
        <v>2.9994499999999999</v>
      </c>
      <c r="CY313" s="1">
        <v>3.22797</v>
      </c>
      <c r="CZ313" s="1">
        <v>3.06786</v>
      </c>
      <c r="DA313" s="1">
        <v>3.0380500000000001</v>
      </c>
      <c r="DB313" s="1">
        <v>2.9772699999999999</v>
      </c>
      <c r="DC313" s="1">
        <v>3.03044</v>
      </c>
      <c r="DD313" s="1">
        <v>3.6932299999999998</v>
      </c>
      <c r="DE313" s="1">
        <v>2.9098799999999998</v>
      </c>
      <c r="DF313" s="1">
        <v>3.2566000000000002</v>
      </c>
      <c r="DG313" s="1">
        <v>3.2280099999999998</v>
      </c>
      <c r="DH313" s="1">
        <v>3.1850700000000001</v>
      </c>
      <c r="DI313" s="1">
        <v>2.9961199999999999</v>
      </c>
      <c r="DJ313" s="1">
        <v>2.93946</v>
      </c>
      <c r="DK313" s="1">
        <v>3.3051900000000001</v>
      </c>
      <c r="DL313" s="1">
        <v>3.3581799999999999</v>
      </c>
      <c r="DM313" s="1">
        <v>3.1029900000000001</v>
      </c>
      <c r="DN313" s="1">
        <v>3.1435900000000001</v>
      </c>
      <c r="DO313" s="1">
        <v>3.3067899999999999</v>
      </c>
      <c r="DP313" s="1">
        <v>3.2753800000000002</v>
      </c>
      <c r="DQ313" s="1">
        <v>3.1751900000000002</v>
      </c>
      <c r="DR313" s="1">
        <v>3.2038500000000001</v>
      </c>
      <c r="DS313" s="1">
        <v>3.0493000000000001</v>
      </c>
      <c r="DT313" s="1">
        <v>3.1604299999999999</v>
      </c>
      <c r="DU313" s="1">
        <v>3.29888</v>
      </c>
      <c r="DV313" s="1">
        <v>3.4552</v>
      </c>
      <c r="DW313" s="1">
        <v>3.28132</v>
      </c>
      <c r="DX313" s="1">
        <v>3.02128</v>
      </c>
      <c r="DY313" s="1">
        <v>3.4459599999999999</v>
      </c>
      <c r="DZ313" s="1">
        <v>3.0577999999999999</v>
      </c>
      <c r="EA313" s="1">
        <v>3.20187</v>
      </c>
      <c r="EB313" s="1">
        <v>3.2989099999999998</v>
      </c>
      <c r="EC313" s="1">
        <v>3.3948499999999999</v>
      </c>
      <c r="ED313" s="1">
        <v>3.19943</v>
      </c>
      <c r="EE313" s="1">
        <v>2.9863499999999998</v>
      </c>
      <c r="EF313" s="1">
        <f>CORREL($J$2:$EE$2,J313:EE313)</f>
        <v>-5.8065952533354372E-2</v>
      </c>
      <c r="EG313" s="1">
        <f>TDIST(-(EF313*SQRT(126-2)/SQRT(1-(EF313*EF313))),126,2)</f>
        <v>0.51836524465911527</v>
      </c>
      <c r="EH313" s="1">
        <v>0.50516130000000004</v>
      </c>
    </row>
    <row r="314" spans="1:138" x14ac:dyDescent="0.25">
      <c r="A314" s="1" t="s">
        <v>4</v>
      </c>
      <c r="B314" s="1">
        <v>105413571</v>
      </c>
      <c r="C314" s="1">
        <v>105464086</v>
      </c>
      <c r="D314" s="1">
        <v>17504811</v>
      </c>
      <c r="E314" s="1" t="s">
        <v>286</v>
      </c>
      <c r="F314" s="1" t="s">
        <v>285</v>
      </c>
      <c r="G314" s="1" t="s">
        <v>284</v>
      </c>
      <c r="H314" s="1" t="s">
        <v>283</v>
      </c>
      <c r="J314" s="1">
        <v>4.9654600000000002</v>
      </c>
      <c r="K314" s="1">
        <v>5.1825900000000003</v>
      </c>
      <c r="L314" s="1">
        <v>5.0148299999999999</v>
      </c>
      <c r="M314" s="1">
        <v>5.1610699999999996</v>
      </c>
      <c r="N314" s="1">
        <v>5.4057700000000004</v>
      </c>
      <c r="O314" s="1">
        <v>5.6058899999999996</v>
      </c>
      <c r="P314" s="1">
        <v>5.1954599999999997</v>
      </c>
      <c r="Q314" s="1">
        <v>5.6026400000000001</v>
      </c>
      <c r="R314" s="1">
        <v>4.9034700000000004</v>
      </c>
      <c r="S314" s="1">
        <v>5.16845</v>
      </c>
      <c r="T314" s="1">
        <v>5.5247900000000003</v>
      </c>
      <c r="U314" s="1">
        <v>5.0244600000000004</v>
      </c>
      <c r="V314" s="1">
        <v>5.1293600000000001</v>
      </c>
      <c r="W314" s="1">
        <v>4.9734299999999996</v>
      </c>
      <c r="X314" s="1">
        <v>5.2998900000000004</v>
      </c>
      <c r="Y314" s="1">
        <v>5.7610900000000003</v>
      </c>
      <c r="Z314" s="1">
        <v>4.8591699999999998</v>
      </c>
      <c r="AA314" s="1">
        <v>4.96889</v>
      </c>
      <c r="AB314" s="1">
        <v>5.9814699999999998</v>
      </c>
      <c r="AC314" s="1">
        <v>4.9932499999999997</v>
      </c>
      <c r="AD314" s="1">
        <v>5.1682100000000002</v>
      </c>
      <c r="AE314" s="1">
        <v>5.23339</v>
      </c>
      <c r="AF314" s="1">
        <v>4.9281300000000003</v>
      </c>
      <c r="AG314" s="1">
        <v>5.04427</v>
      </c>
      <c r="AH314" s="1">
        <v>4.93093</v>
      </c>
      <c r="AI314" s="1">
        <v>4.8403799999999997</v>
      </c>
      <c r="AJ314" s="1">
        <v>4.9714999999999998</v>
      </c>
      <c r="AK314" s="1">
        <v>5.1049100000000003</v>
      </c>
      <c r="AL314" s="1">
        <v>5.02895</v>
      </c>
      <c r="AM314" s="1">
        <v>5.1005399999999996</v>
      </c>
      <c r="AN314" s="1">
        <v>5.0280399999999998</v>
      </c>
      <c r="AO314" s="1">
        <v>4.8112000000000004</v>
      </c>
      <c r="AP314" s="1">
        <v>5.1875600000000004</v>
      </c>
      <c r="AQ314" s="1">
        <v>4.7126900000000003</v>
      </c>
      <c r="AR314" s="1">
        <v>5.1649099999999999</v>
      </c>
      <c r="AS314" s="1">
        <v>5.22342</v>
      </c>
      <c r="AT314" s="1">
        <v>5.3361299999999998</v>
      </c>
      <c r="AU314" s="1">
        <v>4.9647100000000002</v>
      </c>
      <c r="AV314" s="1">
        <v>5.0481299999999996</v>
      </c>
      <c r="AW314" s="1">
        <v>5.1545100000000001</v>
      </c>
      <c r="AX314" s="1">
        <v>5.0013800000000002</v>
      </c>
      <c r="AY314" s="1">
        <v>5.4559300000000004</v>
      </c>
      <c r="AZ314" s="1">
        <v>5.0616899999999996</v>
      </c>
      <c r="BA314" s="1">
        <v>5.4841800000000003</v>
      </c>
      <c r="BB314" s="1">
        <v>5.0742200000000004</v>
      </c>
      <c r="BC314" s="1">
        <v>4.9710299999999998</v>
      </c>
      <c r="BD314" s="1">
        <v>5.0923600000000002</v>
      </c>
      <c r="BE314" s="1">
        <v>5.9301700000000004</v>
      </c>
      <c r="BF314" s="1">
        <v>4.8502700000000001</v>
      </c>
      <c r="BG314" s="1">
        <v>5.0999499999999998</v>
      </c>
      <c r="BH314" s="1">
        <v>5.11477</v>
      </c>
      <c r="BI314" s="1">
        <v>5.0859899999999998</v>
      </c>
      <c r="BJ314" s="1">
        <v>5.1669600000000004</v>
      </c>
      <c r="BK314" s="1">
        <v>5.1398299999999999</v>
      </c>
      <c r="BL314" s="1">
        <v>5.0566500000000003</v>
      </c>
      <c r="BM314" s="1">
        <v>5.5159500000000001</v>
      </c>
      <c r="BN314" s="1">
        <v>5.0000799999999996</v>
      </c>
      <c r="BO314" s="1">
        <v>5.1736899999999997</v>
      </c>
      <c r="BP314" s="1">
        <v>5.18818</v>
      </c>
      <c r="BQ314" s="1">
        <v>5.1301800000000002</v>
      </c>
      <c r="BR314" s="1">
        <v>5.07308</v>
      </c>
      <c r="BS314" s="1">
        <v>5.2294099999999997</v>
      </c>
      <c r="BT314" s="1">
        <v>5.1691200000000004</v>
      </c>
      <c r="BU314" s="1">
        <v>5.2179099999999998</v>
      </c>
      <c r="BV314" s="1">
        <v>5.4107399999999997</v>
      </c>
      <c r="BW314" s="1">
        <v>5.0821300000000003</v>
      </c>
      <c r="BX314" s="1">
        <v>5.0562699999999996</v>
      </c>
      <c r="BY314" s="1">
        <v>4.9765899999999998</v>
      </c>
      <c r="BZ314" s="1">
        <v>5.1679899999999996</v>
      </c>
      <c r="CA314" s="1">
        <v>4.9954000000000001</v>
      </c>
      <c r="CB314" s="1">
        <v>5.3713100000000003</v>
      </c>
      <c r="CC314" s="1">
        <v>5.4834800000000001</v>
      </c>
      <c r="CD314" s="1">
        <v>4.97818</v>
      </c>
      <c r="CE314" s="1">
        <v>4.9914399999999999</v>
      </c>
      <c r="CF314" s="1">
        <v>5.0454499999999998</v>
      </c>
      <c r="CG314" s="1">
        <v>4.9793900000000004</v>
      </c>
      <c r="CH314" s="1">
        <v>4.9708699999999997</v>
      </c>
      <c r="CI314" s="1">
        <v>5.0498000000000003</v>
      </c>
      <c r="CJ314" s="1">
        <v>4.9376199999999999</v>
      </c>
      <c r="CK314" s="1">
        <v>4.9592200000000002</v>
      </c>
      <c r="CL314" s="1">
        <v>5.4172599999999997</v>
      </c>
      <c r="CM314" s="1">
        <v>6.5866899999999999</v>
      </c>
      <c r="CN314" s="1">
        <v>5.0804</v>
      </c>
      <c r="CO314" s="1">
        <v>5.0944900000000004</v>
      </c>
      <c r="CP314" s="1">
        <v>5.0057400000000003</v>
      </c>
      <c r="CQ314" s="1">
        <v>5.0342900000000004</v>
      </c>
      <c r="CR314" s="1">
        <v>5.0559799999999999</v>
      </c>
      <c r="CS314" s="1">
        <v>5.33805</v>
      </c>
      <c r="CT314" s="1">
        <v>5.2095000000000002</v>
      </c>
      <c r="CU314" s="1">
        <v>5.0518099999999997</v>
      </c>
      <c r="CV314" s="1">
        <v>4.8873300000000004</v>
      </c>
      <c r="CW314" s="1">
        <v>5.8714500000000003</v>
      </c>
      <c r="CX314" s="1">
        <v>5.3220499999999999</v>
      </c>
      <c r="CY314" s="1">
        <v>5.28904</v>
      </c>
      <c r="CZ314" s="1">
        <v>5.2627199999999998</v>
      </c>
      <c r="DA314" s="1">
        <v>5.3578400000000004</v>
      </c>
      <c r="DB314" s="1">
        <v>4.9261200000000001</v>
      </c>
      <c r="DC314" s="1">
        <v>4.8743699999999999</v>
      </c>
      <c r="DD314" s="1">
        <v>5.0183200000000001</v>
      </c>
      <c r="DE314" s="1">
        <v>5.1646999999999998</v>
      </c>
      <c r="DF314" s="1">
        <v>4.9992799999999997</v>
      </c>
      <c r="DG314" s="1">
        <v>5.2870299999999997</v>
      </c>
      <c r="DH314" s="1">
        <v>4.7702600000000004</v>
      </c>
      <c r="DI314" s="1">
        <v>4.9833800000000004</v>
      </c>
      <c r="DJ314" s="1">
        <v>4.8706100000000001</v>
      </c>
      <c r="DK314" s="1">
        <v>5.1730799999999997</v>
      </c>
      <c r="DL314" s="1">
        <v>4.7273199999999997</v>
      </c>
      <c r="DM314" s="1">
        <v>5.0513599999999999</v>
      </c>
      <c r="DN314" s="1">
        <v>5.1035899999999996</v>
      </c>
      <c r="DO314" s="1">
        <v>5.1533100000000003</v>
      </c>
      <c r="DP314" s="1">
        <v>4.8998499999999998</v>
      </c>
      <c r="DQ314" s="1">
        <v>5.8803700000000001</v>
      </c>
      <c r="DR314" s="1">
        <v>5.3167</v>
      </c>
      <c r="DS314" s="1">
        <v>5.1136200000000001</v>
      </c>
      <c r="DT314" s="1">
        <v>5.30945</v>
      </c>
      <c r="DU314" s="1">
        <v>5.5832899999999999</v>
      </c>
      <c r="DV314" s="1">
        <v>5.7090800000000002</v>
      </c>
      <c r="DW314" s="1">
        <v>5.0926</v>
      </c>
      <c r="DX314" s="1">
        <v>5.2525700000000004</v>
      </c>
      <c r="DY314" s="1">
        <v>4.8862800000000002</v>
      </c>
      <c r="DZ314" s="1">
        <v>5.1950700000000003</v>
      </c>
      <c r="EA314" s="1">
        <v>4.9432700000000001</v>
      </c>
      <c r="EB314" s="1">
        <v>5.5219800000000001</v>
      </c>
      <c r="EC314" s="1">
        <v>4.9337600000000004</v>
      </c>
      <c r="ED314" s="1">
        <v>5.0384900000000004</v>
      </c>
      <c r="EE314" s="1">
        <v>4.5884600000000004</v>
      </c>
      <c r="EF314" s="1">
        <f>CORREL($J$2:$EE$2,J314:EE314)</f>
        <v>-5.7375879286196654E-2</v>
      </c>
      <c r="EG314" s="1">
        <f>TDIST(-(EF314*SQRT(126-2)/SQRT(1-(EF314*EF314))),126,2)</f>
        <v>0.52335733157652986</v>
      </c>
      <c r="EH314" s="1">
        <v>0.50771940000000004</v>
      </c>
    </row>
    <row r="315" spans="1:138" x14ac:dyDescent="0.25">
      <c r="A315" s="1" t="s">
        <v>4</v>
      </c>
      <c r="B315" s="1">
        <v>90828835</v>
      </c>
      <c r="C315" s="1">
        <v>91054508</v>
      </c>
      <c r="D315" s="1">
        <v>17503708</v>
      </c>
      <c r="E315" s="1" t="s">
        <v>282</v>
      </c>
      <c r="F315" s="1" t="s">
        <v>281</v>
      </c>
      <c r="G315" s="1" t="s">
        <v>280</v>
      </c>
      <c r="H315" s="1" t="s">
        <v>279</v>
      </c>
      <c r="J315" s="1">
        <v>8.9945500000000003</v>
      </c>
      <c r="K315" s="1">
        <v>9.5178200000000004</v>
      </c>
      <c r="L315" s="1">
        <v>9.5193999999999992</v>
      </c>
      <c r="M315" s="1">
        <v>9.2931699999999999</v>
      </c>
      <c r="N315" s="1">
        <v>9.2553699999999992</v>
      </c>
      <c r="O315" s="1">
        <v>9.4410600000000002</v>
      </c>
      <c r="P315" s="1">
        <v>9.4449799999999993</v>
      </c>
      <c r="Q315" s="1">
        <v>9.5081600000000002</v>
      </c>
      <c r="R315" s="1">
        <v>9.4337</v>
      </c>
      <c r="S315" s="1">
        <v>9.0093499999999995</v>
      </c>
      <c r="T315" s="1">
        <v>9.5524100000000001</v>
      </c>
      <c r="U315" s="1">
        <v>9.6615199999999994</v>
      </c>
      <c r="V315" s="1">
        <v>9.5389499999999998</v>
      </c>
      <c r="W315" s="1">
        <v>9.9061400000000006</v>
      </c>
      <c r="X315" s="1">
        <v>9.8143200000000004</v>
      </c>
      <c r="Y315" s="1">
        <v>9.3527299999999993</v>
      </c>
      <c r="Z315" s="1">
        <v>9.6994299999999996</v>
      </c>
      <c r="AA315" s="1">
        <v>9.5809099999999994</v>
      </c>
      <c r="AB315" s="1">
        <v>9.1956100000000003</v>
      </c>
      <c r="AC315" s="1">
        <v>9.48428</v>
      </c>
      <c r="AD315" s="1">
        <v>9.6231899999999992</v>
      </c>
      <c r="AE315" s="1">
        <v>9.75671</v>
      </c>
      <c r="AF315" s="1">
        <v>9.6508800000000008</v>
      </c>
      <c r="AG315" s="1">
        <v>9.4987100000000009</v>
      </c>
      <c r="AH315" s="1">
        <v>9.8466299999999993</v>
      </c>
      <c r="AI315" s="1">
        <v>9.7055399999999992</v>
      </c>
      <c r="AJ315" s="1">
        <v>9.3852499999999992</v>
      </c>
      <c r="AK315" s="1">
        <v>9.5551899999999996</v>
      </c>
      <c r="AL315" s="1">
        <v>9.5900599999999994</v>
      </c>
      <c r="AM315" s="1">
        <v>9.8365100000000005</v>
      </c>
      <c r="AN315" s="1">
        <v>9.1898499999999999</v>
      </c>
      <c r="AO315" s="1">
        <v>9.7178400000000007</v>
      </c>
      <c r="AP315" s="1">
        <v>9.1300299999999996</v>
      </c>
      <c r="AQ315" s="1">
        <v>9.5145499999999998</v>
      </c>
      <c r="AR315" s="1">
        <v>9.6175099999999993</v>
      </c>
      <c r="AS315" s="1">
        <v>9.4770299999999992</v>
      </c>
      <c r="AT315" s="1">
        <v>9.5585500000000003</v>
      </c>
      <c r="AU315" s="1">
        <v>9.4848700000000008</v>
      </c>
      <c r="AV315" s="1">
        <v>9.3476900000000001</v>
      </c>
      <c r="AW315" s="1">
        <v>9.2685099999999991</v>
      </c>
      <c r="AX315" s="1">
        <v>9.8801199999999998</v>
      </c>
      <c r="AY315" s="1">
        <v>9.8601799999999997</v>
      </c>
      <c r="AZ315" s="1">
        <v>9.4256499999999992</v>
      </c>
      <c r="BA315" s="1">
        <v>9.6122899999999998</v>
      </c>
      <c r="BB315" s="1">
        <v>9.4719800000000003</v>
      </c>
      <c r="BC315" s="1">
        <v>9.3584700000000005</v>
      </c>
      <c r="BD315" s="1">
        <v>9.6599500000000003</v>
      </c>
      <c r="BE315" s="1">
        <v>9.8920600000000007</v>
      </c>
      <c r="BF315" s="1">
        <v>9.56433</v>
      </c>
      <c r="BG315" s="1">
        <v>9.4480199999999996</v>
      </c>
      <c r="BH315" s="1">
        <v>9.8633400000000009</v>
      </c>
      <c r="BI315" s="1">
        <v>9.6481700000000004</v>
      </c>
      <c r="BJ315" s="1">
        <v>9.5013500000000004</v>
      </c>
      <c r="BK315" s="1">
        <v>9.8198299999999996</v>
      </c>
      <c r="BL315" s="1">
        <v>9.6724700000000006</v>
      </c>
      <c r="BM315" s="1">
        <v>9.6755999999999993</v>
      </c>
      <c r="BN315" s="1">
        <v>9.3948699999999992</v>
      </c>
      <c r="BO315" s="1">
        <v>9.45322</v>
      </c>
      <c r="BP315" s="1">
        <v>9.4240700000000004</v>
      </c>
      <c r="BQ315" s="1">
        <v>9.9076599999999999</v>
      </c>
      <c r="BR315" s="1">
        <v>9.0551700000000004</v>
      </c>
      <c r="BS315" s="1">
        <v>9.9329499999999999</v>
      </c>
      <c r="BT315" s="1">
        <v>9.609</v>
      </c>
      <c r="BU315" s="1">
        <v>8.9395600000000002</v>
      </c>
      <c r="BV315" s="1">
        <v>9.4144199999999998</v>
      </c>
      <c r="BW315" s="1">
        <v>9.5825399999999998</v>
      </c>
      <c r="BX315" s="1">
        <v>9.7510899999999996</v>
      </c>
      <c r="BY315" s="1">
        <v>9.7005599999999994</v>
      </c>
      <c r="BZ315" s="1">
        <v>9.3373699999999999</v>
      </c>
      <c r="CA315" s="1">
        <v>9.6586999999999996</v>
      </c>
      <c r="CB315" s="1">
        <v>9.6235999999999997</v>
      </c>
      <c r="CC315" s="1">
        <v>9.7967099999999991</v>
      </c>
      <c r="CD315" s="1">
        <v>9.8252600000000001</v>
      </c>
      <c r="CE315" s="1">
        <v>9.5113199999999996</v>
      </c>
      <c r="CF315" s="1">
        <v>9.7810699999999997</v>
      </c>
      <c r="CG315" s="1">
        <v>9.4326799999999995</v>
      </c>
      <c r="CH315" s="1">
        <v>9.4754299999999994</v>
      </c>
      <c r="CI315" s="1">
        <v>9.3006899999999995</v>
      </c>
      <c r="CJ315" s="1">
        <v>10.0593</v>
      </c>
      <c r="CK315" s="1">
        <v>9.3354800000000004</v>
      </c>
      <c r="CL315" s="1">
        <v>9.9564400000000006</v>
      </c>
      <c r="CM315" s="1">
        <v>9.8102599999999995</v>
      </c>
      <c r="CN315" s="1">
        <v>9.5432799999999993</v>
      </c>
      <c r="CO315" s="1">
        <v>9.3335600000000003</v>
      </c>
      <c r="CP315" s="1">
        <v>9.4620700000000006</v>
      </c>
      <c r="CQ315" s="1">
        <v>9.1267200000000006</v>
      </c>
      <c r="CR315" s="1">
        <v>9.5971299999999999</v>
      </c>
      <c r="CS315" s="1">
        <v>9.7608599999999992</v>
      </c>
      <c r="CT315" s="1">
        <v>9.5901200000000006</v>
      </c>
      <c r="CU315" s="1">
        <v>9.5099400000000003</v>
      </c>
      <c r="CV315" s="1">
        <v>9.6889400000000006</v>
      </c>
      <c r="CW315" s="1">
        <v>10.148999999999999</v>
      </c>
      <c r="CX315" s="1">
        <v>9.6719000000000008</v>
      </c>
      <c r="CY315" s="1">
        <v>9.5881600000000002</v>
      </c>
      <c r="CZ315" s="1">
        <v>9.8141200000000008</v>
      </c>
      <c r="DA315" s="1">
        <v>9.7732899999999994</v>
      </c>
      <c r="DB315" s="1">
        <v>9.5798500000000004</v>
      </c>
      <c r="DC315" s="1">
        <v>9.5385100000000005</v>
      </c>
      <c r="DD315" s="1">
        <v>9.8182799999999997</v>
      </c>
      <c r="DE315" s="1">
        <v>9.7512399999999992</v>
      </c>
      <c r="DF315" s="1">
        <v>9.3010300000000008</v>
      </c>
      <c r="DG315" s="1">
        <v>9.5310299999999994</v>
      </c>
      <c r="DH315" s="1">
        <v>9.6427800000000001</v>
      </c>
      <c r="DI315" s="1">
        <v>9.3803599999999996</v>
      </c>
      <c r="DJ315" s="1">
        <v>9.4054300000000008</v>
      </c>
      <c r="DK315" s="1">
        <v>9.7052700000000005</v>
      </c>
      <c r="DL315" s="1">
        <v>9.4298099999999998</v>
      </c>
      <c r="DM315" s="1">
        <v>9.7037300000000002</v>
      </c>
      <c r="DN315" s="1">
        <v>9.8194499999999998</v>
      </c>
      <c r="DO315" s="1">
        <v>9.8667499999999997</v>
      </c>
      <c r="DP315" s="1">
        <v>9.5564999999999998</v>
      </c>
      <c r="DQ315" s="1">
        <v>9.4830199999999998</v>
      </c>
      <c r="DR315" s="1">
        <v>9.5307899999999997</v>
      </c>
      <c r="DS315" s="1">
        <v>9.7301000000000002</v>
      </c>
      <c r="DT315" s="1">
        <v>9.77271</v>
      </c>
      <c r="DU315" s="1">
        <v>9.4773599999999991</v>
      </c>
      <c r="DV315" s="1">
        <v>9.2766900000000003</v>
      </c>
      <c r="DW315" s="1">
        <v>9.1815200000000008</v>
      </c>
      <c r="DX315" s="1">
        <v>9.5752699999999997</v>
      </c>
      <c r="DY315" s="1">
        <v>9.5442</v>
      </c>
      <c r="DZ315" s="1">
        <v>9.4887800000000002</v>
      </c>
      <c r="EA315" s="1">
        <v>9.7040600000000001</v>
      </c>
      <c r="EB315" s="1">
        <v>10.1029</v>
      </c>
      <c r="EC315" s="1">
        <v>9.7102299999999993</v>
      </c>
      <c r="ED315" s="1">
        <v>9.67408</v>
      </c>
      <c r="EE315" s="1">
        <v>9.4181500000000007</v>
      </c>
      <c r="EF315" s="1">
        <f>CORREL($J$2:$EE$2,J315:EE315)</f>
        <v>5.6904730768242505E-2</v>
      </c>
      <c r="EG315" s="1">
        <f>TDIST((EF315*SQRT(126-2)/SQRT(1-(EF315*EF315))),126,2)</f>
        <v>0.52677962751204299</v>
      </c>
      <c r="EH315" s="1">
        <v>0.51014159999999997</v>
      </c>
    </row>
    <row r="316" spans="1:138" x14ac:dyDescent="0.25">
      <c r="A316" s="1" t="s">
        <v>4</v>
      </c>
      <c r="B316" s="1">
        <v>88215811</v>
      </c>
      <c r="C316" s="1">
        <v>88217433</v>
      </c>
      <c r="D316" s="1">
        <v>17503613</v>
      </c>
      <c r="E316" s="1" t="s">
        <v>278</v>
      </c>
      <c r="F316" s="1" t="s">
        <v>277</v>
      </c>
      <c r="G316" s="1" t="s">
        <v>276</v>
      </c>
      <c r="H316" s="1" t="s">
        <v>275</v>
      </c>
      <c r="J316" s="1">
        <v>4.3456599999999996</v>
      </c>
      <c r="K316" s="1">
        <v>4.5282</v>
      </c>
      <c r="L316" s="1">
        <v>4.9709500000000002</v>
      </c>
      <c r="M316" s="1">
        <v>4.1223700000000001</v>
      </c>
      <c r="N316" s="1">
        <v>4.4765600000000001</v>
      </c>
      <c r="O316" s="1">
        <v>4.4323499999999996</v>
      </c>
      <c r="P316" s="1">
        <v>4.5501399999999999</v>
      </c>
      <c r="Q316" s="1">
        <v>4.6907399999999999</v>
      </c>
      <c r="R316" s="1">
        <v>4.9323399999999999</v>
      </c>
      <c r="S316" s="1">
        <v>4.34999</v>
      </c>
      <c r="T316" s="1">
        <v>4.9396000000000004</v>
      </c>
      <c r="U316" s="1">
        <v>4.7211800000000004</v>
      </c>
      <c r="V316" s="1">
        <v>4.5319200000000004</v>
      </c>
      <c r="W316" s="1">
        <v>4.9811699999999997</v>
      </c>
      <c r="X316" s="1">
        <v>4.2775100000000004</v>
      </c>
      <c r="Y316" s="1">
        <v>4.6792800000000003</v>
      </c>
      <c r="Z316" s="1">
        <v>4.8829700000000003</v>
      </c>
      <c r="AA316" s="1">
        <v>4.4262699999999997</v>
      </c>
      <c r="AB316" s="1">
        <v>4.5606600000000004</v>
      </c>
      <c r="AC316" s="1">
        <v>4.5473400000000002</v>
      </c>
      <c r="AD316" s="1">
        <v>5.5403599999999997</v>
      </c>
      <c r="AE316" s="1">
        <v>4.9705700000000004</v>
      </c>
      <c r="AF316" s="1">
        <v>4.3670499999999999</v>
      </c>
      <c r="AG316" s="1">
        <v>4.8067900000000003</v>
      </c>
      <c r="AH316" s="1">
        <v>5.4842599999999999</v>
      </c>
      <c r="AI316" s="1">
        <v>5.0289799999999998</v>
      </c>
      <c r="AJ316" s="1">
        <v>5.5194200000000002</v>
      </c>
      <c r="AK316" s="1">
        <v>4.4530399999999997</v>
      </c>
      <c r="AL316" s="1">
        <v>4.7275600000000004</v>
      </c>
      <c r="AM316" s="1">
        <v>4.9293199999999997</v>
      </c>
      <c r="AN316" s="1">
        <v>4.7577400000000001</v>
      </c>
      <c r="AO316" s="1">
        <v>4.7239599999999999</v>
      </c>
      <c r="AP316" s="1">
        <v>4.5493600000000001</v>
      </c>
      <c r="AQ316" s="1">
        <v>4.9241799999999998</v>
      </c>
      <c r="AR316" s="1">
        <v>4.7660299999999998</v>
      </c>
      <c r="AS316" s="1">
        <v>5.2231899999999998</v>
      </c>
      <c r="AT316" s="1">
        <v>5.0171900000000003</v>
      </c>
      <c r="AU316" s="1">
        <v>4.4539600000000004</v>
      </c>
      <c r="AV316" s="1">
        <v>4.7022300000000001</v>
      </c>
      <c r="AW316" s="1">
        <v>4.2331700000000003</v>
      </c>
      <c r="AX316" s="1">
        <v>4.7870799999999996</v>
      </c>
      <c r="AY316" s="1">
        <v>5.0854600000000003</v>
      </c>
      <c r="AZ316" s="1">
        <v>4.6946599999999998</v>
      </c>
      <c r="BA316" s="1">
        <v>4.8091299999999997</v>
      </c>
      <c r="BB316" s="1">
        <v>4.5128300000000001</v>
      </c>
      <c r="BC316" s="1">
        <v>4.2176</v>
      </c>
      <c r="BD316" s="1">
        <v>4.8393199999999998</v>
      </c>
      <c r="BE316" s="1">
        <v>4.5329899999999999</v>
      </c>
      <c r="BF316" s="1">
        <v>4.9596400000000003</v>
      </c>
      <c r="BG316" s="1">
        <v>4.63157</v>
      </c>
      <c r="BH316" s="1">
        <v>5.2012499999999999</v>
      </c>
      <c r="BI316" s="1">
        <v>4.7542799999999996</v>
      </c>
      <c r="BJ316" s="1">
        <v>4.94876</v>
      </c>
      <c r="BK316" s="1">
        <v>5.1539999999999999</v>
      </c>
      <c r="BL316" s="1">
        <v>5.2705299999999999</v>
      </c>
      <c r="BM316" s="1">
        <v>4.4543799999999996</v>
      </c>
      <c r="BN316" s="1">
        <v>4.8081300000000002</v>
      </c>
      <c r="BO316" s="1">
        <v>4.8945100000000004</v>
      </c>
      <c r="BP316" s="1">
        <v>4.7668499999999998</v>
      </c>
      <c r="BQ316" s="1">
        <v>5.08162</v>
      </c>
      <c r="BR316" s="1">
        <v>4.7568099999999998</v>
      </c>
      <c r="BS316" s="1">
        <v>5.13788</v>
      </c>
      <c r="BT316" s="1">
        <v>5.1170400000000003</v>
      </c>
      <c r="BU316" s="1">
        <v>4.1288400000000003</v>
      </c>
      <c r="BV316" s="1">
        <v>4.9850899999999996</v>
      </c>
      <c r="BW316" s="1">
        <v>4.8997700000000002</v>
      </c>
      <c r="BX316" s="1">
        <v>5.2933500000000002</v>
      </c>
      <c r="BY316" s="1">
        <v>5.03606</v>
      </c>
      <c r="BZ316" s="1">
        <v>4.3110600000000003</v>
      </c>
      <c r="CA316" s="1">
        <v>4.5674900000000003</v>
      </c>
      <c r="CB316" s="1">
        <v>4.6819100000000002</v>
      </c>
      <c r="CC316" s="1">
        <v>4.8176600000000001</v>
      </c>
      <c r="CD316" s="1">
        <v>5.3282499999999997</v>
      </c>
      <c r="CE316" s="1">
        <v>5.4147999999999996</v>
      </c>
      <c r="CF316" s="1">
        <v>5.1945600000000001</v>
      </c>
      <c r="CG316" s="1">
        <v>5.2405299999999997</v>
      </c>
      <c r="CH316" s="1">
        <v>4.8940700000000001</v>
      </c>
      <c r="CI316" s="1">
        <v>4.8518299999999996</v>
      </c>
      <c r="CJ316" s="1">
        <v>5.0527100000000003</v>
      </c>
      <c r="CK316" s="1">
        <v>4.8608799999999999</v>
      </c>
      <c r="CL316" s="1">
        <v>5.2161799999999996</v>
      </c>
      <c r="CM316" s="1">
        <v>4.0987600000000004</v>
      </c>
      <c r="CN316" s="1">
        <v>5.2465700000000002</v>
      </c>
      <c r="CO316" s="1">
        <v>4.7743200000000003</v>
      </c>
      <c r="CP316" s="1">
        <v>4.9274800000000001</v>
      </c>
      <c r="CQ316" s="1">
        <v>4.6118100000000002</v>
      </c>
      <c r="CR316" s="1">
        <v>5.2366299999999999</v>
      </c>
      <c r="CS316" s="1">
        <v>5.1888100000000001</v>
      </c>
      <c r="CT316" s="1">
        <v>4.99899</v>
      </c>
      <c r="CU316" s="1">
        <v>4.08249</v>
      </c>
      <c r="CV316" s="1">
        <v>5.3071299999999999</v>
      </c>
      <c r="CW316" s="1">
        <v>3.6355499999999998</v>
      </c>
      <c r="CX316" s="1">
        <v>5.0720499999999999</v>
      </c>
      <c r="CY316" s="1">
        <v>5.1026400000000001</v>
      </c>
      <c r="CZ316" s="1">
        <v>5.2498899999999997</v>
      </c>
      <c r="DA316" s="1">
        <v>4.2999700000000001</v>
      </c>
      <c r="DB316" s="1">
        <v>5.0437399999999997</v>
      </c>
      <c r="DC316" s="1">
        <v>5.2320200000000003</v>
      </c>
      <c r="DD316" s="1">
        <v>4.8360300000000001</v>
      </c>
      <c r="DE316" s="1">
        <v>4.9920200000000001</v>
      </c>
      <c r="DF316" s="1">
        <v>4.8196199999999996</v>
      </c>
      <c r="DG316" s="1">
        <v>5.1345200000000002</v>
      </c>
      <c r="DH316" s="1">
        <v>4.9963800000000003</v>
      </c>
      <c r="DI316" s="1">
        <v>5.13856</v>
      </c>
      <c r="DJ316" s="1">
        <v>4.8076600000000003</v>
      </c>
      <c r="DK316" s="1">
        <v>5.2268499999999998</v>
      </c>
      <c r="DL316" s="1">
        <v>5.32064</v>
      </c>
      <c r="DM316" s="1">
        <v>4.7637299999999998</v>
      </c>
      <c r="DN316" s="1">
        <v>5.0603199999999999</v>
      </c>
      <c r="DO316" s="1">
        <v>5.18492</v>
      </c>
      <c r="DP316" s="1">
        <v>4.7626499999999998</v>
      </c>
      <c r="DQ316" s="1">
        <v>4.7355999999999998</v>
      </c>
      <c r="DR316" s="1">
        <v>4.8347199999999999</v>
      </c>
      <c r="DS316" s="1">
        <v>4.9570699999999999</v>
      </c>
      <c r="DT316" s="1">
        <v>4.9147499999999997</v>
      </c>
      <c r="DU316" s="1">
        <v>4.2214</v>
      </c>
      <c r="DV316" s="1">
        <v>4.5257100000000001</v>
      </c>
      <c r="DW316" s="1">
        <v>5.14825</v>
      </c>
      <c r="DX316" s="1">
        <v>5.1092700000000004</v>
      </c>
      <c r="DY316" s="1">
        <v>4.7604100000000003</v>
      </c>
      <c r="DZ316" s="1">
        <v>4.9212400000000001</v>
      </c>
      <c r="EA316" s="1">
        <v>5.0312999999999999</v>
      </c>
      <c r="EB316" s="1">
        <v>5.0950300000000004</v>
      </c>
      <c r="EC316" s="1">
        <v>4.9863</v>
      </c>
      <c r="ED316" s="1">
        <v>5.3595800000000002</v>
      </c>
      <c r="EE316" s="1">
        <v>4.7107099999999997</v>
      </c>
      <c r="EF316" s="1">
        <f>CORREL($J$2:$EE$2,J316:EE316)</f>
        <v>-5.6797455922057358E-2</v>
      </c>
      <c r="EG316" s="1">
        <f>TDIST(-(EF316*SQRT(126-2)/SQRT(1-(EF316*EF316))),126,2)</f>
        <v>0.52756041720535829</v>
      </c>
      <c r="EH316" s="1">
        <v>0.51053349999999997</v>
      </c>
    </row>
    <row r="317" spans="1:138" x14ac:dyDescent="0.25">
      <c r="A317" s="1" t="s">
        <v>4</v>
      </c>
      <c r="B317" s="1">
        <v>94152607</v>
      </c>
      <c r="C317" s="1">
        <v>94154148</v>
      </c>
      <c r="D317" s="1">
        <v>17503932</v>
      </c>
      <c r="E317" s="1" t="s">
        <v>274</v>
      </c>
      <c r="F317" s="1" t="s">
        <v>273</v>
      </c>
      <c r="G317" s="1" t="s">
        <v>272</v>
      </c>
      <c r="H317" s="1" t="s">
        <v>271</v>
      </c>
      <c r="J317" s="1">
        <v>6.1800199999999998</v>
      </c>
      <c r="K317" s="1">
        <v>6.0323799999999999</v>
      </c>
      <c r="L317" s="1">
        <v>6.1532</v>
      </c>
      <c r="M317" s="1">
        <v>5.8631799999999998</v>
      </c>
      <c r="N317" s="1">
        <v>6.4260099999999998</v>
      </c>
      <c r="O317" s="1">
        <v>6.4814299999999996</v>
      </c>
      <c r="P317" s="1">
        <v>6.2465299999999999</v>
      </c>
      <c r="Q317" s="1">
        <v>7.79535</v>
      </c>
      <c r="R317" s="1">
        <v>5.8124900000000004</v>
      </c>
      <c r="S317" s="1">
        <v>6.3024500000000003</v>
      </c>
      <c r="T317" s="1">
        <v>5.8999699999999997</v>
      </c>
      <c r="U317" s="1">
        <v>6.8363500000000004</v>
      </c>
      <c r="V317" s="1">
        <v>6.2851299999999997</v>
      </c>
      <c r="W317" s="1">
        <v>6.5460399999999996</v>
      </c>
      <c r="X317" s="1">
        <v>6.36998</v>
      </c>
      <c r="Y317" s="1">
        <v>6.4043900000000002</v>
      </c>
      <c r="Z317" s="1">
        <v>6.4080700000000004</v>
      </c>
      <c r="AA317" s="1">
        <v>7.1439899999999996</v>
      </c>
      <c r="AB317" s="1">
        <v>6.2967899999999997</v>
      </c>
      <c r="AC317" s="1">
        <v>5.7775699999999999</v>
      </c>
      <c r="AD317" s="1">
        <v>5.7428100000000004</v>
      </c>
      <c r="AE317" s="1">
        <v>6.4218200000000003</v>
      </c>
      <c r="AF317" s="1">
        <v>5.9472100000000001</v>
      </c>
      <c r="AG317" s="1">
        <v>5.7598200000000004</v>
      </c>
      <c r="AH317" s="1">
        <v>6.1440400000000004</v>
      </c>
      <c r="AI317" s="1">
        <v>6.25143</v>
      </c>
      <c r="AJ317" s="1">
        <v>6.2393799999999997</v>
      </c>
      <c r="AK317" s="1">
        <v>5.8940200000000003</v>
      </c>
      <c r="AL317" s="1">
        <v>6.1528799999999997</v>
      </c>
      <c r="AM317" s="1">
        <v>5.9403800000000002</v>
      </c>
      <c r="AN317" s="1">
        <v>6.2451699999999999</v>
      </c>
      <c r="AO317" s="1">
        <v>6.3455899999999996</v>
      </c>
      <c r="AP317" s="1">
        <v>6.1348399999999996</v>
      </c>
      <c r="AQ317" s="1">
        <v>6.3820399999999999</v>
      </c>
      <c r="AR317" s="1">
        <v>6.2039799999999996</v>
      </c>
      <c r="AS317" s="1">
        <v>6.1613300000000004</v>
      </c>
      <c r="AT317" s="1">
        <v>6.2439900000000002</v>
      </c>
      <c r="AU317" s="1">
        <v>6.2451699999999999</v>
      </c>
      <c r="AV317" s="1">
        <v>6.09856</v>
      </c>
      <c r="AW317" s="1">
        <v>5.9937699999999996</v>
      </c>
      <c r="AX317" s="1">
        <v>5.8834999999999997</v>
      </c>
      <c r="AY317" s="1">
        <v>6.2350500000000002</v>
      </c>
      <c r="AZ317" s="1">
        <v>6.90299</v>
      </c>
      <c r="BA317" s="1">
        <v>6.3104500000000003</v>
      </c>
      <c r="BB317" s="1">
        <v>6.04582</v>
      </c>
      <c r="BC317" s="1">
        <v>6.18736</v>
      </c>
      <c r="BD317" s="1">
        <v>6.2341899999999999</v>
      </c>
      <c r="BE317" s="1">
        <v>6.7663799999999998</v>
      </c>
      <c r="BF317" s="1">
        <v>6.3549199999999999</v>
      </c>
      <c r="BG317" s="1">
        <v>6.1599199999999996</v>
      </c>
      <c r="BH317" s="1">
        <v>6.3808600000000002</v>
      </c>
      <c r="BI317" s="1">
        <v>6.5225600000000004</v>
      </c>
      <c r="BJ317" s="1">
        <v>6.0122</v>
      </c>
      <c r="BK317" s="1">
        <v>6.5909599999999999</v>
      </c>
      <c r="BL317" s="1">
        <v>6.6713500000000003</v>
      </c>
      <c r="BM317" s="1">
        <v>6.1712999999999996</v>
      </c>
      <c r="BN317" s="1">
        <v>6.2325799999999996</v>
      </c>
      <c r="BO317" s="1">
        <v>6.1060699999999999</v>
      </c>
      <c r="BP317" s="1">
        <v>6.2778499999999999</v>
      </c>
      <c r="BQ317" s="1">
        <v>6.5731200000000003</v>
      </c>
      <c r="BR317" s="1">
        <v>6.0785600000000004</v>
      </c>
      <c r="BS317" s="1">
        <v>6.2884399999999996</v>
      </c>
      <c r="BT317" s="1">
        <v>6.1322999999999999</v>
      </c>
      <c r="BU317" s="1">
        <v>5.9169</v>
      </c>
      <c r="BV317" s="1">
        <v>5.8794599999999999</v>
      </c>
      <c r="BW317" s="1">
        <v>6.39133</v>
      </c>
      <c r="BX317" s="1">
        <v>6.1168199999999997</v>
      </c>
      <c r="BY317" s="1">
        <v>5.9884700000000004</v>
      </c>
      <c r="BZ317" s="1">
        <v>5.96732</v>
      </c>
      <c r="CA317" s="1">
        <v>6.2952000000000004</v>
      </c>
      <c r="CB317" s="1">
        <v>6.2544399999999998</v>
      </c>
      <c r="CC317" s="1">
        <v>6.09992</v>
      </c>
      <c r="CD317" s="1">
        <v>6.5103299999999997</v>
      </c>
      <c r="CE317" s="1">
        <v>6.2731899999999996</v>
      </c>
      <c r="CF317" s="1">
        <v>5.8951700000000002</v>
      </c>
      <c r="CG317" s="1">
        <v>6.2088200000000002</v>
      </c>
      <c r="CH317" s="1">
        <v>6.3026900000000001</v>
      </c>
      <c r="CI317" s="1">
        <v>6.2262599999999999</v>
      </c>
      <c r="CJ317" s="1">
        <v>6.2942499999999999</v>
      </c>
      <c r="CK317" s="1">
        <v>6.0735799999999998</v>
      </c>
      <c r="CL317" s="1">
        <v>6.2097699999999998</v>
      </c>
      <c r="CM317" s="1">
        <v>6.9298599999999997</v>
      </c>
      <c r="CN317" s="1">
        <v>6.0188100000000002</v>
      </c>
      <c r="CO317" s="1">
        <v>6.1162400000000003</v>
      </c>
      <c r="CP317" s="1">
        <v>6.2019900000000003</v>
      </c>
      <c r="CQ317" s="1">
        <v>6.2951899999999998</v>
      </c>
      <c r="CR317" s="1">
        <v>6.1211900000000004</v>
      </c>
      <c r="CS317" s="1">
        <v>6.48977</v>
      </c>
      <c r="CT317" s="1">
        <v>5.95038</v>
      </c>
      <c r="CU317" s="1">
        <v>6.1195000000000004</v>
      </c>
      <c r="CV317" s="1">
        <v>6.2708899999999996</v>
      </c>
      <c r="CW317" s="1">
        <v>6.4966200000000001</v>
      </c>
      <c r="CX317" s="1">
        <v>6.2145900000000003</v>
      </c>
      <c r="CY317" s="1">
        <v>6.0434700000000001</v>
      </c>
      <c r="CZ317" s="1">
        <v>6.4177</v>
      </c>
      <c r="DA317" s="1">
        <v>6.3168499999999996</v>
      </c>
      <c r="DB317" s="1">
        <v>6.2862600000000004</v>
      </c>
      <c r="DC317" s="1">
        <v>6.2131100000000004</v>
      </c>
      <c r="DD317" s="1">
        <v>6.0945600000000004</v>
      </c>
      <c r="DE317" s="1">
        <v>6.3698600000000001</v>
      </c>
      <c r="DF317" s="1">
        <v>5.8919300000000003</v>
      </c>
      <c r="DG317" s="1">
        <v>6.6381899999999998</v>
      </c>
      <c r="DH317" s="1">
        <v>5.7363200000000001</v>
      </c>
      <c r="DI317" s="1">
        <v>6.1851200000000004</v>
      </c>
      <c r="DJ317" s="1">
        <v>6.0320200000000002</v>
      </c>
      <c r="DK317" s="1">
        <v>6.3757400000000004</v>
      </c>
      <c r="DL317" s="1">
        <v>6.5863500000000004</v>
      </c>
      <c r="DM317" s="1">
        <v>6.1988799999999999</v>
      </c>
      <c r="DN317" s="1">
        <v>6.0979099999999997</v>
      </c>
      <c r="DO317" s="1">
        <v>6.4343899999999996</v>
      </c>
      <c r="DP317" s="1">
        <v>5.7815300000000001</v>
      </c>
      <c r="DQ317" s="1">
        <v>6.2816900000000002</v>
      </c>
      <c r="DR317" s="1">
        <v>6.4693300000000002</v>
      </c>
      <c r="DS317" s="1">
        <v>6.0329600000000001</v>
      </c>
      <c r="DT317" s="1">
        <v>6.2915400000000004</v>
      </c>
      <c r="DU317" s="1">
        <v>6.4908299999999999</v>
      </c>
      <c r="DV317" s="1">
        <v>6.0254300000000001</v>
      </c>
      <c r="DW317" s="1">
        <v>6.0831600000000003</v>
      </c>
      <c r="DX317" s="1">
        <v>6.1813599999999997</v>
      </c>
      <c r="DY317" s="1">
        <v>6.2424400000000002</v>
      </c>
      <c r="DZ317" s="1">
        <v>6.1996599999999997</v>
      </c>
      <c r="EA317" s="1">
        <v>6.3354100000000004</v>
      </c>
      <c r="EB317" s="1">
        <v>6.5016999999999996</v>
      </c>
      <c r="EC317" s="1">
        <v>6.2340400000000002</v>
      </c>
      <c r="ED317" s="1">
        <v>6.1390599999999997</v>
      </c>
      <c r="EE317" s="1">
        <v>6.2986399999999998</v>
      </c>
      <c r="EF317" s="1">
        <f>CORREL($J$2:$EE$2,J317:EE317)</f>
        <v>5.3772962156560786E-2</v>
      </c>
      <c r="EG317" s="1">
        <f>TDIST((EF317*SQRT(126-2)/SQRT(1-(EF317*EF317))),126,2)</f>
        <v>0.54981103983909718</v>
      </c>
      <c r="EH317" s="1">
        <v>0.52042880000000002</v>
      </c>
    </row>
    <row r="318" spans="1:138" x14ac:dyDescent="0.25">
      <c r="A318" s="1" t="s">
        <v>4</v>
      </c>
      <c r="B318" s="1">
        <v>84661331</v>
      </c>
      <c r="C318" s="1">
        <v>84662852</v>
      </c>
      <c r="D318" s="1">
        <v>17511130</v>
      </c>
      <c r="E318" s="1" t="s">
        <v>270</v>
      </c>
      <c r="F318" s="1" t="s">
        <v>269</v>
      </c>
      <c r="G318" s="1" t="s">
        <v>268</v>
      </c>
      <c r="H318" s="1" t="s">
        <v>267</v>
      </c>
      <c r="J318" s="1">
        <v>6.0827600000000004</v>
      </c>
      <c r="K318" s="1">
        <v>6.4569999999999999</v>
      </c>
      <c r="L318" s="1">
        <v>5.8354100000000004</v>
      </c>
      <c r="M318" s="1">
        <v>6.1938899999999997</v>
      </c>
      <c r="N318" s="1">
        <v>6.2227699999999997</v>
      </c>
      <c r="O318" s="1">
        <v>6.6643800000000004</v>
      </c>
      <c r="P318" s="1">
        <v>6.81053</v>
      </c>
      <c r="Q318" s="1">
        <v>6.3743800000000004</v>
      </c>
      <c r="R318" s="1">
        <v>6.9195500000000001</v>
      </c>
      <c r="S318" s="1">
        <v>6.7986300000000002</v>
      </c>
      <c r="T318" s="1">
        <v>6.6049699999999998</v>
      </c>
      <c r="U318" s="1">
        <v>5.7882499999999997</v>
      </c>
      <c r="V318" s="1">
        <v>6.6516000000000002</v>
      </c>
      <c r="W318" s="1">
        <v>5.9719899999999999</v>
      </c>
      <c r="X318" s="1">
        <v>7.14391</v>
      </c>
      <c r="Y318" s="1">
        <v>6.0864900000000004</v>
      </c>
      <c r="Z318" s="1">
        <v>5.7186899999999996</v>
      </c>
      <c r="AA318" s="1">
        <v>6.1725199999999996</v>
      </c>
      <c r="AB318" s="1">
        <v>6.5399500000000002</v>
      </c>
      <c r="AC318" s="1">
        <v>6.5063000000000004</v>
      </c>
      <c r="AD318" s="1">
        <v>6.5386300000000004</v>
      </c>
      <c r="AE318" s="1">
        <v>6.4241400000000004</v>
      </c>
      <c r="AF318" s="1">
        <v>6.8425399999999996</v>
      </c>
      <c r="AG318" s="1">
        <v>7.0386899999999999</v>
      </c>
      <c r="AH318" s="1">
        <v>6.1115700000000004</v>
      </c>
      <c r="AI318" s="1">
        <v>7.0679999999999996</v>
      </c>
      <c r="AJ318" s="1">
        <v>5.9603799999999998</v>
      </c>
      <c r="AK318" s="1">
        <v>6.3925000000000001</v>
      </c>
      <c r="AL318" s="1">
        <v>5.8378800000000002</v>
      </c>
      <c r="AM318" s="1">
        <v>6.4016599999999997</v>
      </c>
      <c r="AN318" s="1">
        <v>5.7556500000000002</v>
      </c>
      <c r="AO318" s="1">
        <v>6.0221200000000001</v>
      </c>
      <c r="AP318" s="1">
        <v>6.5172800000000004</v>
      </c>
      <c r="AQ318" s="1">
        <v>5.8562700000000003</v>
      </c>
      <c r="AR318" s="1">
        <v>5.9001200000000003</v>
      </c>
      <c r="AS318" s="1">
        <v>5.8897300000000001</v>
      </c>
      <c r="AT318" s="1">
        <v>6.2234800000000003</v>
      </c>
      <c r="AU318" s="1">
        <v>6.7324999999999999</v>
      </c>
      <c r="AV318" s="1">
        <v>6.5428699999999997</v>
      </c>
      <c r="AW318" s="1">
        <v>6.7655000000000003</v>
      </c>
      <c r="AX318" s="1">
        <v>5.4800800000000001</v>
      </c>
      <c r="AY318" s="1">
        <v>5.6841499999999998</v>
      </c>
      <c r="AZ318" s="1">
        <v>5.9023300000000001</v>
      </c>
      <c r="BA318" s="1">
        <v>6.2568599999999996</v>
      </c>
      <c r="BB318" s="1">
        <v>6.5569199999999999</v>
      </c>
      <c r="BC318" s="1">
        <v>6.13103</v>
      </c>
      <c r="BD318" s="1">
        <v>5.7767900000000001</v>
      </c>
      <c r="BE318" s="1">
        <v>6.4157799999999998</v>
      </c>
      <c r="BF318" s="1">
        <v>6.0100499999999997</v>
      </c>
      <c r="BG318" s="1">
        <v>6.2577999999999996</v>
      </c>
      <c r="BH318" s="1">
        <v>5.9295200000000001</v>
      </c>
      <c r="BI318" s="1">
        <v>5.97804</v>
      </c>
      <c r="BJ318" s="1">
        <v>6.1382000000000003</v>
      </c>
      <c r="BK318" s="1">
        <v>6.3021099999999999</v>
      </c>
      <c r="BL318" s="1">
        <v>5.8802399999999997</v>
      </c>
      <c r="BM318" s="1">
        <v>6.5869400000000002</v>
      </c>
      <c r="BN318" s="1">
        <v>6.2279400000000003</v>
      </c>
      <c r="BO318" s="1">
        <v>5.8475799999999998</v>
      </c>
      <c r="BP318" s="1">
        <v>5.8593900000000003</v>
      </c>
      <c r="BQ318" s="1">
        <v>5.6656300000000002</v>
      </c>
      <c r="BR318" s="1">
        <v>7.0223100000000001</v>
      </c>
      <c r="BS318" s="1">
        <v>5.9145500000000002</v>
      </c>
      <c r="BT318" s="1">
        <v>6.2797700000000001</v>
      </c>
      <c r="BU318" s="1">
        <v>6.8448599999999997</v>
      </c>
      <c r="BV318" s="1">
        <v>6.1274800000000003</v>
      </c>
      <c r="BW318" s="1">
        <v>6.2766200000000003</v>
      </c>
      <c r="BX318" s="1">
        <v>5.9912599999999996</v>
      </c>
      <c r="BY318" s="1">
        <v>5.8257700000000003</v>
      </c>
      <c r="BZ318" s="1">
        <v>6.3809500000000003</v>
      </c>
      <c r="CA318" s="1">
        <v>6.4571399999999999</v>
      </c>
      <c r="CB318" s="1">
        <v>5.8328300000000004</v>
      </c>
      <c r="CC318" s="1">
        <v>5.6326099999999997</v>
      </c>
      <c r="CD318" s="1">
        <v>5.6776099999999996</v>
      </c>
      <c r="CE318" s="1">
        <v>5.9507099999999999</v>
      </c>
      <c r="CF318" s="1">
        <v>5.9203700000000001</v>
      </c>
      <c r="CG318" s="1">
        <v>5.7016600000000004</v>
      </c>
      <c r="CH318" s="1">
        <v>6.4018699999999997</v>
      </c>
      <c r="CI318" s="1">
        <v>6.3266099999999996</v>
      </c>
      <c r="CJ318" s="1">
        <v>5.61639</v>
      </c>
      <c r="CK318" s="1">
        <v>5.85703</v>
      </c>
      <c r="CL318" s="1">
        <v>6.3717600000000001</v>
      </c>
      <c r="CM318" s="1">
        <v>6.4516400000000003</v>
      </c>
      <c r="CN318" s="1">
        <v>6.1195700000000004</v>
      </c>
      <c r="CO318" s="1">
        <v>6.3667400000000001</v>
      </c>
      <c r="CP318" s="1">
        <v>5.3567600000000004</v>
      </c>
      <c r="CQ318" s="1">
        <v>5.5134299999999996</v>
      </c>
      <c r="CR318" s="1">
        <v>5.3271100000000002</v>
      </c>
      <c r="CS318" s="1">
        <v>5.9423500000000002</v>
      </c>
      <c r="CT318" s="1">
        <v>5.9335300000000002</v>
      </c>
      <c r="CU318" s="1">
        <v>6.6330099999999996</v>
      </c>
      <c r="CV318" s="1">
        <v>5.6402999999999999</v>
      </c>
      <c r="CW318" s="1">
        <v>7.1981900000000003</v>
      </c>
      <c r="CX318" s="1">
        <v>6.4321000000000002</v>
      </c>
      <c r="CY318" s="1">
        <v>6.2378400000000003</v>
      </c>
      <c r="CZ318" s="1">
        <v>6.4017799999999996</v>
      </c>
      <c r="DA318" s="1">
        <v>7.2923400000000003</v>
      </c>
      <c r="DB318" s="1">
        <v>6.2587700000000002</v>
      </c>
      <c r="DC318" s="1">
        <v>5.6823100000000002</v>
      </c>
      <c r="DD318" s="1">
        <v>6.0201099999999999</v>
      </c>
      <c r="DE318" s="1">
        <v>5.88849</v>
      </c>
      <c r="DF318" s="1">
        <v>6.0675400000000002</v>
      </c>
      <c r="DG318" s="1">
        <v>6.0350400000000004</v>
      </c>
      <c r="DH318" s="1">
        <v>6.2206200000000003</v>
      </c>
      <c r="DI318" s="1">
        <v>5.9757100000000003</v>
      </c>
      <c r="DJ318" s="1">
        <v>6.1059000000000001</v>
      </c>
      <c r="DK318" s="1">
        <v>6.1775799999999998</v>
      </c>
      <c r="DL318" s="1">
        <v>6.2536699999999996</v>
      </c>
      <c r="DM318" s="1">
        <v>5.8930600000000002</v>
      </c>
      <c r="DN318" s="1">
        <v>6.2770099999999998</v>
      </c>
      <c r="DO318" s="1">
        <v>5.6390700000000002</v>
      </c>
      <c r="DP318" s="1">
        <v>5.90916</v>
      </c>
      <c r="DQ318" s="1">
        <v>6.0679100000000004</v>
      </c>
      <c r="DR318" s="1">
        <v>5.7889799999999996</v>
      </c>
      <c r="DS318" s="1">
        <v>5.6285400000000001</v>
      </c>
      <c r="DT318" s="1">
        <v>6.1612999999999998</v>
      </c>
      <c r="DU318" s="1">
        <v>6.1015699999999997</v>
      </c>
      <c r="DV318" s="1">
        <v>6.6400199999999998</v>
      </c>
      <c r="DW318" s="1">
        <v>6.3349000000000002</v>
      </c>
      <c r="DX318" s="1">
        <v>5.7822100000000001</v>
      </c>
      <c r="DY318" s="1">
        <v>5.7883899999999997</v>
      </c>
      <c r="DZ318" s="1">
        <v>6.2744200000000001</v>
      </c>
      <c r="EA318" s="1">
        <v>6.1175100000000002</v>
      </c>
      <c r="EB318" s="1">
        <v>6.0918299999999999</v>
      </c>
      <c r="EC318" s="1">
        <v>5.6566099999999997</v>
      </c>
      <c r="ED318" s="1">
        <v>5.8428199999999997</v>
      </c>
      <c r="EE318" s="1">
        <v>5.9232100000000001</v>
      </c>
      <c r="EF318" s="1">
        <f>CORREL($J$2:$EE$2,J318:EE318)</f>
        <v>5.2692325682987866E-2</v>
      </c>
      <c r="EG318" s="1">
        <f>TDIST((EF318*SQRT(126-2)/SQRT(1-(EF318*EF318))),126,2)</f>
        <v>0.55787035167869115</v>
      </c>
      <c r="EH318" s="1">
        <v>0.52347069999999996</v>
      </c>
    </row>
    <row r="319" spans="1:138" x14ac:dyDescent="0.25">
      <c r="A319" s="1" t="s">
        <v>4</v>
      </c>
      <c r="B319" s="1">
        <v>90816145</v>
      </c>
      <c r="C319" s="1">
        <v>90817393</v>
      </c>
      <c r="D319" s="1">
        <v>17511560</v>
      </c>
      <c r="E319" s="1" t="s">
        <v>266</v>
      </c>
      <c r="F319" s="1" t="s">
        <v>265</v>
      </c>
      <c r="G319" s="1" t="s">
        <v>264</v>
      </c>
      <c r="H319" s="1" t="s">
        <v>263</v>
      </c>
      <c r="J319" s="1">
        <v>3.7964600000000002</v>
      </c>
      <c r="K319" s="1">
        <v>3.95573</v>
      </c>
      <c r="L319" s="1">
        <v>3.6678000000000002</v>
      </c>
      <c r="M319" s="1">
        <v>3.6998799999999998</v>
      </c>
      <c r="N319" s="1">
        <v>3.9578199999999999</v>
      </c>
      <c r="O319" s="1">
        <v>3.9704000000000002</v>
      </c>
      <c r="P319" s="1">
        <v>3.7513200000000002</v>
      </c>
      <c r="Q319" s="1">
        <v>4.0254799999999999</v>
      </c>
      <c r="R319" s="1">
        <v>3.9367299999999998</v>
      </c>
      <c r="S319" s="1">
        <v>3.5827399999999998</v>
      </c>
      <c r="T319" s="1">
        <v>3.8342999999999998</v>
      </c>
      <c r="U319" s="1">
        <v>3.9452400000000001</v>
      </c>
      <c r="V319" s="1">
        <v>3.7246100000000002</v>
      </c>
      <c r="W319" s="1">
        <v>3.8309799999999998</v>
      </c>
      <c r="X319" s="1">
        <v>3.9005899999999998</v>
      </c>
      <c r="Y319" s="1">
        <v>3.7075900000000002</v>
      </c>
      <c r="Z319" s="1">
        <v>3.74254</v>
      </c>
      <c r="AA319" s="1">
        <v>3.7922500000000001</v>
      </c>
      <c r="AB319" s="1">
        <v>3.66316</v>
      </c>
      <c r="AC319" s="1">
        <v>3.6705800000000002</v>
      </c>
      <c r="AD319" s="1">
        <v>3.8842599999999998</v>
      </c>
      <c r="AE319" s="1">
        <v>3.6850299999999998</v>
      </c>
      <c r="AF319" s="1">
        <v>3.9279799999999998</v>
      </c>
      <c r="AG319" s="1">
        <v>3.5574499999999998</v>
      </c>
      <c r="AH319" s="1">
        <v>3.5882700000000001</v>
      </c>
      <c r="AI319" s="1">
        <v>3.74614</v>
      </c>
      <c r="AJ319" s="1">
        <v>3.77372</v>
      </c>
      <c r="AK319" s="1">
        <v>3.8114699999999999</v>
      </c>
      <c r="AL319" s="1">
        <v>3.7387899999999998</v>
      </c>
      <c r="AM319" s="1">
        <v>3.4498899999999999</v>
      </c>
      <c r="AN319" s="1">
        <v>3.7198699999999998</v>
      </c>
      <c r="AO319" s="1">
        <v>4.0079000000000002</v>
      </c>
      <c r="AP319" s="1">
        <v>3.6842299999999999</v>
      </c>
      <c r="AQ319" s="1">
        <v>3.6737199999999999</v>
      </c>
      <c r="AR319" s="1">
        <v>3.8557100000000002</v>
      </c>
      <c r="AS319" s="1">
        <v>3.79495</v>
      </c>
      <c r="AT319" s="1">
        <v>4.0167999999999999</v>
      </c>
      <c r="AU319" s="1">
        <v>3.7871100000000002</v>
      </c>
      <c r="AV319" s="1">
        <v>3.9403899999999998</v>
      </c>
      <c r="AW319" s="1">
        <v>4.2047400000000001</v>
      </c>
      <c r="AX319" s="1">
        <v>3.7459699999999998</v>
      </c>
      <c r="AY319" s="1">
        <v>3.6021700000000001</v>
      </c>
      <c r="AZ319" s="1">
        <v>3.8348399999999998</v>
      </c>
      <c r="BA319" s="1">
        <v>3.85229</v>
      </c>
      <c r="BB319" s="1">
        <v>3.81724</v>
      </c>
      <c r="BC319" s="1">
        <v>3.9263599999999999</v>
      </c>
      <c r="BD319" s="1">
        <v>3.6490900000000002</v>
      </c>
      <c r="BE319" s="1">
        <v>3.94</v>
      </c>
      <c r="BF319" s="1">
        <v>3.6901899999999999</v>
      </c>
      <c r="BG319" s="1">
        <v>3.7852600000000001</v>
      </c>
      <c r="BH319" s="1">
        <v>3.8492700000000002</v>
      </c>
      <c r="BI319" s="1">
        <v>3.95119</v>
      </c>
      <c r="BJ319" s="1">
        <v>3.8442699999999999</v>
      </c>
      <c r="BK319" s="1">
        <v>4.0319200000000004</v>
      </c>
      <c r="BL319" s="1">
        <v>3.8561999999999999</v>
      </c>
      <c r="BM319" s="1">
        <v>3.7814199999999998</v>
      </c>
      <c r="BN319" s="1">
        <v>3.8249900000000001</v>
      </c>
      <c r="BO319" s="1">
        <v>3.9727800000000002</v>
      </c>
      <c r="BP319" s="1">
        <v>3.8196099999999999</v>
      </c>
      <c r="BQ319" s="1">
        <v>3.7528700000000002</v>
      </c>
      <c r="BR319" s="1">
        <v>4.0586599999999997</v>
      </c>
      <c r="BS319" s="1">
        <v>3.6374599999999999</v>
      </c>
      <c r="BT319" s="1">
        <v>4.0728</v>
      </c>
      <c r="BU319" s="1">
        <v>4.02149</v>
      </c>
      <c r="BV319" s="1">
        <v>3.6688200000000002</v>
      </c>
      <c r="BW319" s="1">
        <v>3.9420600000000001</v>
      </c>
      <c r="BX319" s="1">
        <v>3.60669</v>
      </c>
      <c r="BY319" s="1">
        <v>3.9161299999999999</v>
      </c>
      <c r="BZ319" s="1">
        <v>3.8738999999999999</v>
      </c>
      <c r="CA319" s="1">
        <v>3.8304900000000002</v>
      </c>
      <c r="CB319" s="1">
        <v>4.0210600000000003</v>
      </c>
      <c r="CC319" s="1">
        <v>3.6345900000000002</v>
      </c>
      <c r="CD319" s="1">
        <v>3.4836999999999998</v>
      </c>
      <c r="CE319" s="1">
        <v>3.9763000000000002</v>
      </c>
      <c r="CF319" s="1">
        <v>3.66073</v>
      </c>
      <c r="CG319" s="1">
        <v>3.7745899999999999</v>
      </c>
      <c r="CH319" s="1">
        <v>3.8996900000000001</v>
      </c>
      <c r="CI319" s="1">
        <v>3.80497</v>
      </c>
      <c r="CJ319" s="1">
        <v>3.5850399999999998</v>
      </c>
      <c r="CK319" s="1">
        <v>3.6642899999999998</v>
      </c>
      <c r="CL319" s="1">
        <v>3.4900500000000001</v>
      </c>
      <c r="CM319" s="1">
        <v>3.6698900000000001</v>
      </c>
      <c r="CN319" s="1">
        <v>3.7611599999999998</v>
      </c>
      <c r="CO319" s="1">
        <v>3.7147600000000001</v>
      </c>
      <c r="CP319" s="1">
        <v>3.7016100000000001</v>
      </c>
      <c r="CQ319" s="1">
        <v>3.8062900000000002</v>
      </c>
      <c r="CR319" s="1">
        <v>3.9752000000000001</v>
      </c>
      <c r="CS319" s="1">
        <v>4.0778800000000004</v>
      </c>
      <c r="CT319" s="1">
        <v>3.8596400000000002</v>
      </c>
      <c r="CU319" s="1">
        <v>3.7399300000000002</v>
      </c>
      <c r="CV319" s="1">
        <v>3.8149199999999999</v>
      </c>
      <c r="CW319" s="1">
        <v>3.8058200000000002</v>
      </c>
      <c r="CX319" s="1">
        <v>3.8376199999999998</v>
      </c>
      <c r="CY319" s="1">
        <v>3.9368799999999999</v>
      </c>
      <c r="CZ319" s="1">
        <v>3.9690599999999998</v>
      </c>
      <c r="DA319" s="1">
        <v>3.9635500000000001</v>
      </c>
      <c r="DB319" s="1">
        <v>3.7030500000000002</v>
      </c>
      <c r="DC319" s="1">
        <v>3.74614</v>
      </c>
      <c r="DD319" s="1">
        <v>4.1084899999999998</v>
      </c>
      <c r="DE319" s="1">
        <v>3.8227000000000002</v>
      </c>
      <c r="DF319" s="1">
        <v>3.6952699999999998</v>
      </c>
      <c r="DG319" s="1">
        <v>3.9293800000000001</v>
      </c>
      <c r="DH319" s="1">
        <v>3.92422</v>
      </c>
      <c r="DI319" s="1">
        <v>3.77969</v>
      </c>
      <c r="DJ319" s="1">
        <v>3.62629</v>
      </c>
      <c r="DK319" s="1">
        <v>3.6652100000000001</v>
      </c>
      <c r="DL319" s="1">
        <v>3.8594300000000001</v>
      </c>
      <c r="DM319" s="1">
        <v>3.7733599999999998</v>
      </c>
      <c r="DN319" s="1">
        <v>3.8306800000000001</v>
      </c>
      <c r="DO319" s="1">
        <v>3.8783400000000001</v>
      </c>
      <c r="DP319" s="1">
        <v>3.69611</v>
      </c>
      <c r="DQ319" s="1">
        <v>3.89805</v>
      </c>
      <c r="DR319" s="1">
        <v>3.7328000000000001</v>
      </c>
      <c r="DS319" s="1">
        <v>3.81419</v>
      </c>
      <c r="DT319" s="1">
        <v>3.7597200000000002</v>
      </c>
      <c r="DU319" s="1">
        <v>4.1996000000000002</v>
      </c>
      <c r="DV319" s="1">
        <v>3.76444</v>
      </c>
      <c r="DW319" s="1">
        <v>3.70336</v>
      </c>
      <c r="DX319" s="1">
        <v>3.8172000000000001</v>
      </c>
      <c r="DY319" s="1">
        <v>3.7350300000000001</v>
      </c>
      <c r="DZ319" s="1">
        <v>3.70085</v>
      </c>
      <c r="EA319" s="1">
        <v>3.8390599999999999</v>
      </c>
      <c r="EB319" s="1">
        <v>3.9874299999999998</v>
      </c>
      <c r="EC319" s="1">
        <v>3.7780300000000002</v>
      </c>
      <c r="ED319" s="1">
        <v>3.77014</v>
      </c>
      <c r="EE319" s="1">
        <v>3.75054</v>
      </c>
      <c r="EF319" s="1">
        <f>CORREL($J$2:$EE$2,J319:EE319)</f>
        <v>-5.2649654798644065E-2</v>
      </c>
      <c r="EG319" s="1">
        <f>TDIST(-(EF319*SQRT(126-2)/SQRT(1-(EF319*EF319))),126,2)</f>
        <v>0.55818974935597865</v>
      </c>
      <c r="EH319" s="1">
        <v>0.52347069999999996</v>
      </c>
    </row>
    <row r="320" spans="1:138" x14ac:dyDescent="0.25">
      <c r="A320" s="1" t="s">
        <v>4</v>
      </c>
      <c r="B320" s="1">
        <v>84665128</v>
      </c>
      <c r="C320" s="1">
        <v>84669406</v>
      </c>
      <c r="D320" s="1">
        <v>17503178</v>
      </c>
      <c r="E320" s="1" t="s">
        <v>42</v>
      </c>
      <c r="G320" s="1" t="s">
        <v>42</v>
      </c>
      <c r="H320" s="1" t="s">
        <v>262</v>
      </c>
      <c r="J320" s="1">
        <v>5.9125199999999998</v>
      </c>
      <c r="K320" s="1">
        <v>5.4678899999999997</v>
      </c>
      <c r="L320" s="1">
        <v>5.9789899999999996</v>
      </c>
      <c r="M320" s="1">
        <v>5.3880600000000003</v>
      </c>
      <c r="N320" s="1">
        <v>5.5851899999999999</v>
      </c>
      <c r="O320" s="1">
        <v>5.1524099999999997</v>
      </c>
      <c r="P320" s="1">
        <v>5.7056899999999997</v>
      </c>
      <c r="Q320" s="1">
        <v>5.77698</v>
      </c>
      <c r="R320" s="1">
        <v>5.9051</v>
      </c>
      <c r="S320" s="1">
        <v>5.1721899999999996</v>
      </c>
      <c r="T320" s="1">
        <v>5.8628499999999999</v>
      </c>
      <c r="U320" s="1">
        <v>5.5896499999999998</v>
      </c>
      <c r="V320" s="1">
        <v>5.8972800000000003</v>
      </c>
      <c r="W320" s="1">
        <v>6.05532</v>
      </c>
      <c r="X320" s="1">
        <v>5.2741400000000001</v>
      </c>
      <c r="Y320" s="1">
        <v>5.4033499999999997</v>
      </c>
      <c r="Z320" s="1">
        <v>5.8814099999999998</v>
      </c>
      <c r="AA320" s="1">
        <v>5.4325299999999999</v>
      </c>
      <c r="AB320" s="1">
        <v>5.2286099999999998</v>
      </c>
      <c r="AC320" s="1">
        <v>5.6474399999999996</v>
      </c>
      <c r="AD320" s="1">
        <v>6.3376599999999996</v>
      </c>
      <c r="AE320" s="1">
        <v>5.9063499999999998</v>
      </c>
      <c r="AF320" s="1">
        <v>5.8455300000000001</v>
      </c>
      <c r="AG320" s="1">
        <v>5.9500400000000004</v>
      </c>
      <c r="AH320" s="1">
        <v>6.0691300000000004</v>
      </c>
      <c r="AI320" s="1">
        <v>5.7539999999999996</v>
      </c>
      <c r="AJ320" s="1">
        <v>6.1877899999999997</v>
      </c>
      <c r="AK320" s="1">
        <v>5.6943599999999996</v>
      </c>
      <c r="AL320" s="1">
        <v>5.9343899999999996</v>
      </c>
      <c r="AM320" s="1">
        <v>6.0333699999999997</v>
      </c>
      <c r="AN320" s="1">
        <v>5.5274200000000002</v>
      </c>
      <c r="AO320" s="1">
        <v>5.4357199999999999</v>
      </c>
      <c r="AP320" s="1">
        <v>5.06013</v>
      </c>
      <c r="AQ320" s="1">
        <v>5.0975200000000003</v>
      </c>
      <c r="AR320" s="1">
        <v>5.5361099999999999</v>
      </c>
      <c r="AS320" s="1">
        <v>5.7474400000000001</v>
      </c>
      <c r="AT320" s="1">
        <v>5.4961000000000002</v>
      </c>
      <c r="AU320" s="1">
        <v>5.9113199999999999</v>
      </c>
      <c r="AV320" s="1">
        <v>6.2516499999999997</v>
      </c>
      <c r="AW320" s="1">
        <v>5.5748499999999996</v>
      </c>
      <c r="AX320" s="1">
        <v>6.4133399999999998</v>
      </c>
      <c r="AY320" s="1">
        <v>6.2049599999999998</v>
      </c>
      <c r="AZ320" s="1">
        <v>5.4908799999999998</v>
      </c>
      <c r="BA320" s="1">
        <v>5.5689700000000002</v>
      </c>
      <c r="BB320" s="1">
        <v>5.4972799999999999</v>
      </c>
      <c r="BC320" s="1">
        <v>5.38002</v>
      </c>
      <c r="BD320" s="1">
        <v>5.8880699999999999</v>
      </c>
      <c r="BE320" s="1">
        <v>5.9523799999999998</v>
      </c>
      <c r="BF320" s="1">
        <v>5.8822700000000001</v>
      </c>
      <c r="BG320" s="1">
        <v>5.7683999999999997</v>
      </c>
      <c r="BH320" s="1">
        <v>6.2983900000000004</v>
      </c>
      <c r="BI320" s="1">
        <v>5.5172999999999996</v>
      </c>
      <c r="BJ320" s="1">
        <v>6.0258700000000003</v>
      </c>
      <c r="BK320" s="1">
        <v>5.9523700000000002</v>
      </c>
      <c r="BL320" s="1">
        <v>5.7315100000000001</v>
      </c>
      <c r="BM320" s="1">
        <v>5.1799400000000002</v>
      </c>
      <c r="BN320" s="1">
        <v>5.9396500000000003</v>
      </c>
      <c r="BO320" s="1">
        <v>5.9862399999999996</v>
      </c>
      <c r="BP320" s="1">
        <v>5.4804000000000004</v>
      </c>
      <c r="BQ320" s="1">
        <v>6.0423400000000003</v>
      </c>
      <c r="BR320" s="1">
        <v>5.8045299999999997</v>
      </c>
      <c r="BS320" s="1">
        <v>5.9653400000000003</v>
      </c>
      <c r="BT320" s="1">
        <v>5.8517599999999996</v>
      </c>
      <c r="BU320" s="1">
        <v>5.9317099999999998</v>
      </c>
      <c r="BV320" s="1">
        <v>5.6182600000000003</v>
      </c>
      <c r="BW320" s="1">
        <v>5.7604499999999996</v>
      </c>
      <c r="BX320" s="1">
        <v>5.6588700000000003</v>
      </c>
      <c r="BY320" s="1">
        <v>6.0732699999999999</v>
      </c>
      <c r="BZ320" s="1">
        <v>5.31677</v>
      </c>
      <c r="CA320" s="1">
        <v>5.2489400000000002</v>
      </c>
      <c r="CB320" s="1">
        <v>5.3535300000000001</v>
      </c>
      <c r="CC320" s="1">
        <v>5.7842900000000004</v>
      </c>
      <c r="CD320" s="1">
        <v>6.1213100000000003</v>
      </c>
      <c r="CE320" s="1">
        <v>6.1998300000000004</v>
      </c>
      <c r="CF320" s="1">
        <v>5.4825799999999996</v>
      </c>
      <c r="CG320" s="1">
        <v>5.6971600000000002</v>
      </c>
      <c r="CH320" s="1">
        <v>6.0411299999999999</v>
      </c>
      <c r="CI320" s="1">
        <v>5.5895400000000004</v>
      </c>
      <c r="CJ320" s="1">
        <v>6.1566700000000001</v>
      </c>
      <c r="CK320" s="1">
        <v>5.7156500000000001</v>
      </c>
      <c r="CL320" s="1">
        <v>6.01755</v>
      </c>
      <c r="CM320" s="1">
        <v>5.6878500000000001</v>
      </c>
      <c r="CN320" s="1">
        <v>5.3151700000000002</v>
      </c>
      <c r="CO320" s="1">
        <v>5.8669500000000001</v>
      </c>
      <c r="CP320" s="1">
        <v>5.7979700000000003</v>
      </c>
      <c r="CQ320" s="1">
        <v>5.4526199999999996</v>
      </c>
      <c r="CR320" s="1">
        <v>5.7974800000000002</v>
      </c>
      <c r="CS320" s="1">
        <v>6.3379599999999998</v>
      </c>
      <c r="CT320" s="1">
        <v>5.8083200000000001</v>
      </c>
      <c r="CU320" s="1">
        <v>5.5804799999999997</v>
      </c>
      <c r="CV320" s="1">
        <v>5.9203900000000003</v>
      </c>
      <c r="CW320" s="1">
        <v>5.3135500000000002</v>
      </c>
      <c r="CX320" s="1">
        <v>6.3571200000000001</v>
      </c>
      <c r="CY320" s="1">
        <v>5.7195799999999997</v>
      </c>
      <c r="CZ320" s="1">
        <v>5.9246600000000003</v>
      </c>
      <c r="DA320" s="1">
        <v>5.37019</v>
      </c>
      <c r="DB320" s="1">
        <v>5.4685699999999997</v>
      </c>
      <c r="DC320" s="1">
        <v>5.5504800000000003</v>
      </c>
      <c r="DD320" s="1">
        <v>5.91669</v>
      </c>
      <c r="DE320" s="1">
        <v>5.9181800000000004</v>
      </c>
      <c r="DF320" s="1">
        <v>6.5721100000000003</v>
      </c>
      <c r="DG320" s="1">
        <v>5.5758400000000004</v>
      </c>
      <c r="DH320" s="1">
        <v>5.6785800000000002</v>
      </c>
      <c r="DI320" s="1">
        <v>6.1384600000000002</v>
      </c>
      <c r="DJ320" s="1">
        <v>6.4082299999999996</v>
      </c>
      <c r="DK320" s="1">
        <v>6.1889799999999999</v>
      </c>
      <c r="DL320" s="1">
        <v>6.3615500000000003</v>
      </c>
      <c r="DM320" s="1">
        <v>5.61998</v>
      </c>
      <c r="DN320" s="1">
        <v>6.0630499999999996</v>
      </c>
      <c r="DO320" s="1">
        <v>5.8186</v>
      </c>
      <c r="DP320" s="1">
        <v>5.6116400000000004</v>
      </c>
      <c r="DQ320" s="1">
        <v>5.4957500000000001</v>
      </c>
      <c r="DR320" s="1">
        <v>6.0997000000000003</v>
      </c>
      <c r="DS320" s="1">
        <v>6.0377200000000002</v>
      </c>
      <c r="DT320" s="1">
        <v>6.2214499999999999</v>
      </c>
      <c r="DU320" s="1">
        <v>5.7393000000000001</v>
      </c>
      <c r="DV320" s="1">
        <v>5.4403100000000002</v>
      </c>
      <c r="DW320" s="1">
        <v>5.8889500000000004</v>
      </c>
      <c r="DX320" s="1">
        <v>5.9357600000000001</v>
      </c>
      <c r="DY320" s="1">
        <v>6.0350999999999999</v>
      </c>
      <c r="DZ320" s="1">
        <v>6.0643099999999999</v>
      </c>
      <c r="EA320" s="1">
        <v>5.9274199999999997</v>
      </c>
      <c r="EB320" s="1">
        <v>5.8757400000000004</v>
      </c>
      <c r="EC320" s="1">
        <v>5.5832600000000001</v>
      </c>
      <c r="ED320" s="1">
        <v>5.7376899999999997</v>
      </c>
      <c r="EE320" s="1">
        <v>5.9135400000000002</v>
      </c>
      <c r="EF320" s="1">
        <f>CORREL($J$2:$EE$2,J320:EE320)</f>
        <v>5.2181782821156611E-2</v>
      </c>
      <c r="EG320" s="1">
        <f>TDIST((EF320*SQRT(126-2)/SQRT(1-(EF320*EF320))),126,2)</f>
        <v>0.56169758626363753</v>
      </c>
      <c r="EH320" s="1">
        <v>0.52504439999999997</v>
      </c>
    </row>
    <row r="321" spans="1:138" x14ac:dyDescent="0.25">
      <c r="A321" s="1" t="s">
        <v>4</v>
      </c>
      <c r="B321" s="1">
        <v>95715913</v>
      </c>
      <c r="C321" s="1">
        <v>95719010</v>
      </c>
      <c r="D321" s="1">
        <v>17504350</v>
      </c>
      <c r="E321" s="1" t="s">
        <v>261</v>
      </c>
      <c r="F321" s="1" t="s">
        <v>260</v>
      </c>
      <c r="G321" s="1" t="s">
        <v>259</v>
      </c>
      <c r="H321" s="1" t="s">
        <v>258</v>
      </c>
      <c r="J321" s="1">
        <v>8.9356500000000008</v>
      </c>
      <c r="K321" s="1">
        <v>8.8410899999999994</v>
      </c>
      <c r="L321" s="1">
        <v>8.7922999999999991</v>
      </c>
      <c r="M321" s="1">
        <v>8.5818399999999997</v>
      </c>
      <c r="N321" s="1">
        <v>8.64907</v>
      </c>
      <c r="O321" s="1">
        <v>8.70214</v>
      </c>
      <c r="P321" s="1">
        <v>8.9918399999999998</v>
      </c>
      <c r="Q321" s="1">
        <v>8.4226799999999997</v>
      </c>
      <c r="R321" s="1">
        <v>8.8746200000000002</v>
      </c>
      <c r="S321" s="1">
        <v>9.0490899999999996</v>
      </c>
      <c r="T321" s="1">
        <v>8.9128000000000007</v>
      </c>
      <c r="U321" s="1">
        <v>9.0111699999999999</v>
      </c>
      <c r="V321" s="1">
        <v>8.7534700000000001</v>
      </c>
      <c r="W321" s="1">
        <v>9.1733200000000004</v>
      </c>
      <c r="X321" s="1">
        <v>8.8778400000000008</v>
      </c>
      <c r="Y321" s="1">
        <v>9.0364199999999997</v>
      </c>
      <c r="Z321" s="1">
        <v>8.7820599999999995</v>
      </c>
      <c r="AA321" s="1">
        <v>9.1004699999999996</v>
      </c>
      <c r="AB321" s="1">
        <v>8.8631899999999995</v>
      </c>
      <c r="AC321" s="1">
        <v>8.6262500000000006</v>
      </c>
      <c r="AD321" s="1">
        <v>8.5511499999999998</v>
      </c>
      <c r="AE321" s="1">
        <v>8.8552400000000002</v>
      </c>
      <c r="AF321" s="1">
        <v>8.9398999999999997</v>
      </c>
      <c r="AG321" s="1">
        <v>8.6307100000000005</v>
      </c>
      <c r="AH321" s="1">
        <v>8.9396299999999993</v>
      </c>
      <c r="AI321" s="1">
        <v>8.9750300000000003</v>
      </c>
      <c r="AJ321" s="1">
        <v>8.7772400000000008</v>
      </c>
      <c r="AK321" s="1">
        <v>8.7792200000000005</v>
      </c>
      <c r="AL321" s="1">
        <v>9.2274999999999991</v>
      </c>
      <c r="AM321" s="1">
        <v>8.5589700000000004</v>
      </c>
      <c r="AN321" s="1">
        <v>8.6361399999999993</v>
      </c>
      <c r="AO321" s="1">
        <v>8.7899700000000003</v>
      </c>
      <c r="AP321" s="1">
        <v>8.8572199999999999</v>
      </c>
      <c r="AQ321" s="1">
        <v>8.8502700000000001</v>
      </c>
      <c r="AR321" s="1">
        <v>8.9460800000000003</v>
      </c>
      <c r="AS321" s="1">
        <v>9.1900499999999994</v>
      </c>
      <c r="AT321" s="1">
        <v>8.87988</v>
      </c>
      <c r="AU321" s="1">
        <v>8.7928599999999992</v>
      </c>
      <c r="AV321" s="1">
        <v>9.44956</v>
      </c>
      <c r="AW321" s="1">
        <v>9.0563000000000002</v>
      </c>
      <c r="AX321" s="1">
        <v>8.5558300000000003</v>
      </c>
      <c r="AY321" s="1">
        <v>8.70899</v>
      </c>
      <c r="AZ321" s="1">
        <v>8.6495700000000006</v>
      </c>
      <c r="BA321" s="1">
        <v>8.8905600000000007</v>
      </c>
      <c r="BB321" s="1">
        <v>8.6502599999999994</v>
      </c>
      <c r="BC321" s="1">
        <v>8.3798499999999994</v>
      </c>
      <c r="BD321" s="1">
        <v>8.6809799999999999</v>
      </c>
      <c r="BE321" s="1">
        <v>9.1521100000000004</v>
      </c>
      <c r="BF321" s="1">
        <v>8.4823199999999996</v>
      </c>
      <c r="BG321" s="1">
        <v>8.6729599999999998</v>
      </c>
      <c r="BH321" s="1">
        <v>8.8057599999999994</v>
      </c>
      <c r="BI321" s="1">
        <v>8.9165399999999995</v>
      </c>
      <c r="BJ321" s="1">
        <v>8.8521999999999998</v>
      </c>
      <c r="BK321" s="1">
        <v>9.00291</v>
      </c>
      <c r="BL321" s="1">
        <v>9.0166199999999996</v>
      </c>
      <c r="BM321" s="1">
        <v>8.8481799999999993</v>
      </c>
      <c r="BN321" s="1">
        <v>9.1574899999999992</v>
      </c>
      <c r="BO321" s="1">
        <v>9.2286800000000007</v>
      </c>
      <c r="BP321" s="1">
        <v>8.8008699999999997</v>
      </c>
      <c r="BQ321" s="1">
        <v>9.0331200000000003</v>
      </c>
      <c r="BR321" s="1">
        <v>9.0936599999999999</v>
      </c>
      <c r="BS321" s="1">
        <v>8.7702500000000008</v>
      </c>
      <c r="BT321" s="1">
        <v>8.9551999999999996</v>
      </c>
      <c r="BU321" s="1">
        <v>8.3735400000000002</v>
      </c>
      <c r="BV321" s="1">
        <v>8.9436</v>
      </c>
      <c r="BW321" s="1">
        <v>8.6643000000000008</v>
      </c>
      <c r="BX321" s="1">
        <v>9.1781199999999998</v>
      </c>
      <c r="BY321" s="1">
        <v>8.9526500000000002</v>
      </c>
      <c r="BZ321" s="1">
        <v>8.7443000000000008</v>
      </c>
      <c r="CA321" s="1">
        <v>8.8991900000000008</v>
      </c>
      <c r="CB321" s="1">
        <v>8.4871800000000004</v>
      </c>
      <c r="CC321" s="1">
        <v>8.6347699999999996</v>
      </c>
      <c r="CD321" s="1">
        <v>8.8989100000000008</v>
      </c>
      <c r="CE321" s="1">
        <v>9.0495000000000001</v>
      </c>
      <c r="CF321" s="1">
        <v>8.8767499999999995</v>
      </c>
      <c r="CG321" s="1">
        <v>8.5564499999999999</v>
      </c>
      <c r="CH321" s="1">
        <v>9.4012899999999995</v>
      </c>
      <c r="CI321" s="1">
        <v>8.94604</v>
      </c>
      <c r="CJ321" s="1">
        <v>8.8386800000000001</v>
      </c>
      <c r="CK321" s="1">
        <v>8.6083200000000009</v>
      </c>
      <c r="CL321" s="1">
        <v>8.9976000000000003</v>
      </c>
      <c r="CM321" s="1">
        <v>8.2867999999999995</v>
      </c>
      <c r="CN321" s="1">
        <v>8.5445499999999992</v>
      </c>
      <c r="CO321" s="1">
        <v>9.1132299999999997</v>
      </c>
      <c r="CP321" s="1">
        <v>8.9889100000000006</v>
      </c>
      <c r="CQ321" s="1">
        <v>8.7438400000000005</v>
      </c>
      <c r="CR321" s="1">
        <v>8.8543500000000002</v>
      </c>
      <c r="CS321" s="1">
        <v>9.0434400000000004</v>
      </c>
      <c r="CT321" s="1">
        <v>9.0808</v>
      </c>
      <c r="CU321" s="1">
        <v>8.8559699999999992</v>
      </c>
      <c r="CV321" s="1">
        <v>8.8872999999999998</v>
      </c>
      <c r="CW321" s="1">
        <v>8.7026900000000005</v>
      </c>
      <c r="CX321" s="1">
        <v>9.0826399999999996</v>
      </c>
      <c r="CY321" s="1">
        <v>8.8527199999999997</v>
      </c>
      <c r="CZ321" s="1">
        <v>8.9142200000000003</v>
      </c>
      <c r="DA321" s="1">
        <v>8.7670200000000005</v>
      </c>
      <c r="DB321" s="1">
        <v>8.9184300000000007</v>
      </c>
      <c r="DC321" s="1">
        <v>8.9484499999999993</v>
      </c>
      <c r="DD321" s="1">
        <v>8.7167899999999996</v>
      </c>
      <c r="DE321" s="1">
        <v>8.9079899999999999</v>
      </c>
      <c r="DF321" s="1">
        <v>9.0204900000000006</v>
      </c>
      <c r="DG321" s="1">
        <v>8.9518900000000006</v>
      </c>
      <c r="DH321" s="1">
        <v>8.8222299999999994</v>
      </c>
      <c r="DI321" s="1">
        <v>8.6689100000000003</v>
      </c>
      <c r="DJ321" s="1">
        <v>8.94435</v>
      </c>
      <c r="DK321" s="1">
        <v>8.7737499999999997</v>
      </c>
      <c r="DL321" s="1">
        <v>9.2419200000000004</v>
      </c>
      <c r="DM321" s="1">
        <v>8.9883600000000001</v>
      </c>
      <c r="DN321" s="1">
        <v>9.0798199999999998</v>
      </c>
      <c r="DO321" s="1">
        <v>8.7936499999999995</v>
      </c>
      <c r="DP321" s="1">
        <v>8.9448299999999996</v>
      </c>
      <c r="DQ321" s="1">
        <v>9.1392199999999999</v>
      </c>
      <c r="DR321" s="1">
        <v>8.7217199999999995</v>
      </c>
      <c r="DS321" s="1">
        <v>8.6914499999999997</v>
      </c>
      <c r="DT321" s="1">
        <v>8.9812899999999996</v>
      </c>
      <c r="DU321" s="1">
        <v>8.5621399999999994</v>
      </c>
      <c r="DV321" s="1">
        <v>8.52834</v>
      </c>
      <c r="DW321" s="1">
        <v>8.8492599999999992</v>
      </c>
      <c r="DX321" s="1">
        <v>8.8466699999999996</v>
      </c>
      <c r="DY321" s="1">
        <v>8.9219399999999993</v>
      </c>
      <c r="DZ321" s="1">
        <v>8.7728900000000003</v>
      </c>
      <c r="EA321" s="1">
        <v>8.8768100000000008</v>
      </c>
      <c r="EB321" s="1">
        <v>8.6492599999999999</v>
      </c>
      <c r="EC321" s="1">
        <v>8.7086699999999997</v>
      </c>
      <c r="ED321" s="1">
        <v>8.6515900000000006</v>
      </c>
      <c r="EE321" s="1">
        <v>8.7780400000000007</v>
      </c>
      <c r="EF321" s="1">
        <f>CORREL($J$2:$EE$2,J321:EE321)</f>
        <v>-5.2044287631989226E-2</v>
      </c>
      <c r="EG321" s="1">
        <f>TDIST(-(EF321*SQRT(126-2)/SQRT(1-(EF321*EF321))),126,2)</f>
        <v>0.56273044413708928</v>
      </c>
      <c r="EH321" s="1">
        <v>0.52519479999999996</v>
      </c>
    </row>
    <row r="322" spans="1:138" x14ac:dyDescent="0.25">
      <c r="A322" s="1" t="s">
        <v>4</v>
      </c>
      <c r="B322" s="1">
        <v>94999105</v>
      </c>
      <c r="C322" s="1">
        <v>94999218</v>
      </c>
      <c r="D322" s="1">
        <v>17511925</v>
      </c>
      <c r="E322" s="1" t="s">
        <v>42</v>
      </c>
      <c r="G322" s="1" t="s">
        <v>42</v>
      </c>
      <c r="H322" s="1" t="s">
        <v>257</v>
      </c>
      <c r="J322" s="1">
        <v>2.9978099999999999</v>
      </c>
      <c r="K322" s="1">
        <v>3.8518699999999999</v>
      </c>
      <c r="L322" s="1">
        <v>3.4471699999999998</v>
      </c>
      <c r="M322" s="1">
        <v>3.2851400000000002</v>
      </c>
      <c r="N322" s="1">
        <v>3.5755400000000002</v>
      </c>
      <c r="O322" s="1">
        <v>3.6976499999999999</v>
      </c>
      <c r="P322" s="1">
        <v>3.5398900000000002</v>
      </c>
      <c r="Q322" s="1">
        <v>3.7397</v>
      </c>
      <c r="R322" s="1">
        <v>3.23881</v>
      </c>
      <c r="S322" s="1">
        <v>3.2568700000000002</v>
      </c>
      <c r="T322" s="1">
        <v>4.3465299999999996</v>
      </c>
      <c r="U322" s="1">
        <v>3.69936</v>
      </c>
      <c r="V322" s="1">
        <v>3.4563799999999998</v>
      </c>
      <c r="W322" s="1">
        <v>3.30396</v>
      </c>
      <c r="X322" s="1">
        <v>3.16493</v>
      </c>
      <c r="Y322" s="1">
        <v>3.74878</v>
      </c>
      <c r="Z322" s="1">
        <v>3.3634599999999999</v>
      </c>
      <c r="AA322" s="1">
        <v>3.6476899999999999</v>
      </c>
      <c r="AB322" s="1">
        <v>3.5032000000000001</v>
      </c>
      <c r="AC322" s="1">
        <v>3.7391100000000002</v>
      </c>
      <c r="AD322" s="1">
        <v>3.8829899999999999</v>
      </c>
      <c r="AE322" s="1">
        <v>3.4783599999999999</v>
      </c>
      <c r="AF322" s="1">
        <v>3.7185600000000001</v>
      </c>
      <c r="AG322" s="1">
        <v>3.43974</v>
      </c>
      <c r="AH322" s="1">
        <v>3.68119</v>
      </c>
      <c r="AI322" s="1">
        <v>3.5100099999999999</v>
      </c>
      <c r="AJ322" s="1">
        <v>3.21068</v>
      </c>
      <c r="AK322" s="1">
        <v>3.4599799999999998</v>
      </c>
      <c r="AL322" s="1">
        <v>3.19821</v>
      </c>
      <c r="AM322" s="1">
        <v>3.79826</v>
      </c>
      <c r="AN322" s="1">
        <v>3.7819699999999998</v>
      </c>
      <c r="AO322" s="1">
        <v>3.35683</v>
      </c>
      <c r="AP322" s="1">
        <v>3.28268</v>
      </c>
      <c r="AQ322" s="1">
        <v>3.2375500000000001</v>
      </c>
      <c r="AR322" s="1">
        <v>3.5084300000000002</v>
      </c>
      <c r="AS322" s="1">
        <v>3.4120200000000001</v>
      </c>
      <c r="AT322" s="1">
        <v>3.4247000000000001</v>
      </c>
      <c r="AU322" s="1">
        <v>3.31074</v>
      </c>
      <c r="AV322" s="1">
        <v>3.5797500000000002</v>
      </c>
      <c r="AW322" s="1">
        <v>3.38178</v>
      </c>
      <c r="AX322" s="1">
        <v>3.40524</v>
      </c>
      <c r="AY322" s="1">
        <v>3.7082099999999998</v>
      </c>
      <c r="AZ322" s="1">
        <v>3.5865800000000001</v>
      </c>
      <c r="BA322" s="1">
        <v>3.5222199999999999</v>
      </c>
      <c r="BB322" s="1">
        <v>3.2025999999999999</v>
      </c>
      <c r="BC322" s="1">
        <v>3.12588</v>
      </c>
      <c r="BD322" s="1">
        <v>3.50549</v>
      </c>
      <c r="BE322" s="1">
        <v>3.3408799999999998</v>
      </c>
      <c r="BF322" s="1">
        <v>3.4088799999999999</v>
      </c>
      <c r="BG322" s="1">
        <v>3.0381999999999998</v>
      </c>
      <c r="BH322" s="1">
        <v>4.0318500000000004</v>
      </c>
      <c r="BI322" s="1">
        <v>3.5862599999999998</v>
      </c>
      <c r="BJ322" s="1">
        <v>3.5686</v>
      </c>
      <c r="BK322" s="1">
        <v>3.4801600000000001</v>
      </c>
      <c r="BL322" s="1">
        <v>3.8291300000000001</v>
      </c>
      <c r="BM322" s="1">
        <v>3.5747800000000001</v>
      </c>
      <c r="BN322" s="1">
        <v>3.8682699999999999</v>
      </c>
      <c r="BO322" s="1">
        <v>3.6561900000000001</v>
      </c>
      <c r="BP322" s="1">
        <v>3.45642</v>
      </c>
      <c r="BQ322" s="1">
        <v>3.6181899999999998</v>
      </c>
      <c r="BR322" s="1">
        <v>3.56819</v>
      </c>
      <c r="BS322" s="1">
        <v>3.4991400000000001</v>
      </c>
      <c r="BT322" s="1">
        <v>3.8643700000000001</v>
      </c>
      <c r="BU322" s="1">
        <v>3.42144</v>
      </c>
      <c r="BV322" s="1">
        <v>3.9504899999999998</v>
      </c>
      <c r="BW322" s="1">
        <v>3.4972099999999999</v>
      </c>
      <c r="BX322" s="1">
        <v>3.49925</v>
      </c>
      <c r="BY322" s="1">
        <v>3.4573399999999999</v>
      </c>
      <c r="BZ322" s="1">
        <v>3.4988299999999999</v>
      </c>
      <c r="CA322" s="1">
        <v>3.43167</v>
      </c>
      <c r="CB322" s="1">
        <v>3.8127800000000001</v>
      </c>
      <c r="CC322" s="1">
        <v>3.3784700000000001</v>
      </c>
      <c r="CD322" s="1">
        <v>3.73631</v>
      </c>
      <c r="CE322" s="1">
        <v>3.9785499999999998</v>
      </c>
      <c r="CF322" s="1">
        <v>3.3351099999999998</v>
      </c>
      <c r="CG322" s="1">
        <v>3.8448500000000001</v>
      </c>
      <c r="CH322" s="1">
        <v>3.8163999999999998</v>
      </c>
      <c r="CI322" s="1">
        <v>3.6183700000000001</v>
      </c>
      <c r="CJ322" s="1">
        <v>3.5603500000000001</v>
      </c>
      <c r="CK322" s="1">
        <v>3.4043199999999998</v>
      </c>
      <c r="CL322" s="1">
        <v>3.9017599999999999</v>
      </c>
      <c r="CM322" s="1">
        <v>3.39981</v>
      </c>
      <c r="CN322" s="1">
        <v>3.43493</v>
      </c>
      <c r="CO322" s="1">
        <v>3.3885900000000002</v>
      </c>
      <c r="CP322" s="1">
        <v>3.5402</v>
      </c>
      <c r="CQ322" s="1">
        <v>3.70635</v>
      </c>
      <c r="CR322" s="1">
        <v>3.7486799999999998</v>
      </c>
      <c r="CS322" s="1">
        <v>3.62643</v>
      </c>
      <c r="CT322" s="1">
        <v>3.4656099999999999</v>
      </c>
      <c r="CU322" s="1">
        <v>3.0007999999999999</v>
      </c>
      <c r="CV322" s="1">
        <v>3.3408099999999998</v>
      </c>
      <c r="CW322" s="1">
        <v>3.67157</v>
      </c>
      <c r="CX322" s="1">
        <v>3.8867799999999999</v>
      </c>
      <c r="CY322" s="1">
        <v>3.16364</v>
      </c>
      <c r="CZ322" s="1">
        <v>3.76111</v>
      </c>
      <c r="DA322" s="1">
        <v>3.3898299999999999</v>
      </c>
      <c r="DB322" s="1">
        <v>3.2671000000000001</v>
      </c>
      <c r="DC322" s="1">
        <v>4.2309099999999997</v>
      </c>
      <c r="DD322" s="1">
        <v>4.0472099999999998</v>
      </c>
      <c r="DE322" s="1">
        <v>3.49098</v>
      </c>
      <c r="DF322" s="1">
        <v>3.3061699999999998</v>
      </c>
      <c r="DG322" s="1">
        <v>3.4688599999999998</v>
      </c>
      <c r="DH322" s="1">
        <v>3.7152400000000001</v>
      </c>
      <c r="DI322" s="1">
        <v>3.1312000000000002</v>
      </c>
      <c r="DJ322" s="1">
        <v>3.1386099999999999</v>
      </c>
      <c r="DK322" s="1">
        <v>3.5050599999999998</v>
      </c>
      <c r="DL322" s="1">
        <v>3.3873199999999999</v>
      </c>
      <c r="DM322" s="1">
        <v>3.5113500000000002</v>
      </c>
      <c r="DN322" s="1">
        <v>3.77162</v>
      </c>
      <c r="DO322" s="1">
        <v>3.6490900000000002</v>
      </c>
      <c r="DP322" s="1">
        <v>3.06623</v>
      </c>
      <c r="DQ322" s="1">
        <v>3.52535</v>
      </c>
      <c r="DR322" s="1">
        <v>3.2784499999999999</v>
      </c>
      <c r="DS322" s="1">
        <v>3.1201300000000001</v>
      </c>
      <c r="DT322" s="1">
        <v>3.8186100000000001</v>
      </c>
      <c r="DU322" s="1">
        <v>3.3403</v>
      </c>
      <c r="DV322" s="1">
        <v>3.4801600000000001</v>
      </c>
      <c r="DW322" s="1">
        <v>3.6026899999999999</v>
      </c>
      <c r="DX322" s="1">
        <v>3.714</v>
      </c>
      <c r="DY322" s="1">
        <v>3.31759</v>
      </c>
      <c r="DZ322" s="1">
        <v>3.4143699999999999</v>
      </c>
      <c r="EA322" s="1">
        <v>3.5270600000000001</v>
      </c>
      <c r="EB322" s="1">
        <v>4.02583</v>
      </c>
      <c r="EC322" s="1">
        <v>3.36239</v>
      </c>
      <c r="ED322" s="1">
        <v>3.4343300000000001</v>
      </c>
      <c r="EE322" s="1">
        <v>3.4266200000000002</v>
      </c>
      <c r="EF322" s="1">
        <f>CORREL($J$2:$EE$2,J322:EE322)</f>
        <v>5.156835345937881E-2</v>
      </c>
      <c r="EG322" s="1">
        <f>TDIST((EF322*SQRT(126-2)/SQRT(1-(EF322*EF322))),126,2)</f>
        <v>0.56631261457870941</v>
      </c>
      <c r="EH322" s="1">
        <v>0.52636890000000003</v>
      </c>
    </row>
    <row r="323" spans="1:138" x14ac:dyDescent="0.25">
      <c r="A323" s="1" t="s">
        <v>4</v>
      </c>
      <c r="B323" s="1">
        <v>105713854</v>
      </c>
      <c r="C323" s="1">
        <v>105758664</v>
      </c>
      <c r="D323" s="1">
        <v>17512502</v>
      </c>
      <c r="E323" s="1" t="s">
        <v>256</v>
      </c>
      <c r="F323" s="1" t="s">
        <v>255</v>
      </c>
      <c r="G323" s="1" t="s">
        <v>254</v>
      </c>
      <c r="H323" s="1" t="s">
        <v>253</v>
      </c>
      <c r="J323" s="1">
        <v>7.0999800000000004</v>
      </c>
      <c r="K323" s="1">
        <v>6.7763099999999996</v>
      </c>
      <c r="L323" s="1">
        <v>6.8627399999999996</v>
      </c>
      <c r="M323" s="1">
        <v>6.77182</v>
      </c>
      <c r="N323" s="1">
        <v>6.7404700000000002</v>
      </c>
      <c r="O323" s="1">
        <v>6.7469799999999998</v>
      </c>
      <c r="P323" s="1">
        <v>6.8697499999999998</v>
      </c>
      <c r="Q323" s="1">
        <v>6.8186799999999996</v>
      </c>
      <c r="R323" s="1">
        <v>6.8125900000000001</v>
      </c>
      <c r="S323" s="1">
        <v>6.9278300000000002</v>
      </c>
      <c r="T323" s="1">
        <v>6.7864000000000004</v>
      </c>
      <c r="U323" s="1">
        <v>7.0914900000000003</v>
      </c>
      <c r="V323" s="1">
        <v>6.5495000000000001</v>
      </c>
      <c r="W323" s="1">
        <v>7.2094300000000002</v>
      </c>
      <c r="X323" s="1">
        <v>6.5327900000000003</v>
      </c>
      <c r="Y323" s="1">
        <v>7.3836399999999998</v>
      </c>
      <c r="Z323" s="1">
        <v>7.1331100000000003</v>
      </c>
      <c r="AA323" s="1">
        <v>7.2202700000000002</v>
      </c>
      <c r="AB323" s="1">
        <v>6.8820800000000002</v>
      </c>
      <c r="AC323" s="1">
        <v>6.93628</v>
      </c>
      <c r="AD323" s="1">
        <v>6.8182200000000002</v>
      </c>
      <c r="AE323" s="1">
        <v>6.84877</v>
      </c>
      <c r="AF323" s="1">
        <v>6.80877</v>
      </c>
      <c r="AG323" s="1">
        <v>6.9587899999999996</v>
      </c>
      <c r="AH323" s="1">
        <v>7.2547300000000003</v>
      </c>
      <c r="AI323" s="1">
        <v>7.0045099999999998</v>
      </c>
      <c r="AJ323" s="1">
        <v>7.2953999999999999</v>
      </c>
      <c r="AK323" s="1">
        <v>7.01966</v>
      </c>
      <c r="AL323" s="1">
        <v>7.0289799999999998</v>
      </c>
      <c r="AM323" s="1">
        <v>6.6802799999999998</v>
      </c>
      <c r="AN323" s="1">
        <v>6.7230400000000001</v>
      </c>
      <c r="AO323" s="1">
        <v>6.6602100000000002</v>
      </c>
      <c r="AP323" s="1">
        <v>6.8174999999999999</v>
      </c>
      <c r="AQ323" s="1">
        <v>6.9611200000000002</v>
      </c>
      <c r="AR323" s="1">
        <v>6.7202900000000003</v>
      </c>
      <c r="AS323" s="1">
        <v>6.6473899999999997</v>
      </c>
      <c r="AT323" s="1">
        <v>7.2557299999999998</v>
      </c>
      <c r="AU323" s="1">
        <v>7.0418200000000004</v>
      </c>
      <c r="AV323" s="1">
        <v>7.20688</v>
      </c>
      <c r="AW323" s="1">
        <v>7.0754200000000003</v>
      </c>
      <c r="AX323" s="1">
        <v>7.2647000000000004</v>
      </c>
      <c r="AY323" s="1">
        <v>6.89764</v>
      </c>
      <c r="AZ323" s="1">
        <v>7.2683999999999997</v>
      </c>
      <c r="BA323" s="1">
        <v>6.8844799999999999</v>
      </c>
      <c r="BB323" s="1">
        <v>6.7502000000000004</v>
      </c>
      <c r="BC323" s="1">
        <v>6.90944</v>
      </c>
      <c r="BD323" s="1">
        <v>6.5750000000000002</v>
      </c>
      <c r="BE323" s="1">
        <v>6.8521999999999998</v>
      </c>
      <c r="BF323" s="1">
        <v>7.0143599999999999</v>
      </c>
      <c r="BG323" s="1">
        <v>6.8209999999999997</v>
      </c>
      <c r="BH323" s="1">
        <v>7.19529</v>
      </c>
      <c r="BI323" s="1">
        <v>6.36416</v>
      </c>
      <c r="BJ323" s="1">
        <v>7.0874300000000003</v>
      </c>
      <c r="BK323" s="1">
        <v>7.0263999999999998</v>
      </c>
      <c r="BL323" s="1">
        <v>7.2559899999999997</v>
      </c>
      <c r="BM323" s="1">
        <v>7.0397299999999996</v>
      </c>
      <c r="BN323" s="1">
        <v>7.2866499999999998</v>
      </c>
      <c r="BO323" s="1">
        <v>7.4044400000000001</v>
      </c>
      <c r="BP323" s="1">
        <v>6.7303499999999996</v>
      </c>
      <c r="BQ323" s="1">
        <v>7.1707099999999997</v>
      </c>
      <c r="BR323" s="1">
        <v>7.2732400000000004</v>
      </c>
      <c r="BS323" s="1">
        <v>6.8149499999999996</v>
      </c>
      <c r="BT323" s="1">
        <v>7.1192799999999998</v>
      </c>
      <c r="BU323" s="1">
        <v>6.7749699999999997</v>
      </c>
      <c r="BV323" s="1">
        <v>7.1214300000000001</v>
      </c>
      <c r="BW323" s="1">
        <v>6.7734199999999998</v>
      </c>
      <c r="BX323" s="1">
        <v>6.6999500000000003</v>
      </c>
      <c r="BY323" s="1">
        <v>6.8118699999999999</v>
      </c>
      <c r="BZ323" s="1">
        <v>6.9379099999999996</v>
      </c>
      <c r="CA323" s="1">
        <v>7.1091100000000003</v>
      </c>
      <c r="CB323" s="1">
        <v>6.5842000000000001</v>
      </c>
      <c r="CC323" s="1">
        <v>6.9595099999999999</v>
      </c>
      <c r="CD323" s="1">
        <v>7.1508700000000003</v>
      </c>
      <c r="CE323" s="1">
        <v>7.4234499999999999</v>
      </c>
      <c r="CF323" s="1">
        <v>7.1143299999999998</v>
      </c>
      <c r="CG323" s="1">
        <v>6.9286599999999998</v>
      </c>
      <c r="CH323" s="1">
        <v>7.2095099999999999</v>
      </c>
      <c r="CI323" s="1">
        <v>7.0418099999999999</v>
      </c>
      <c r="CJ323" s="1">
        <v>6.8018099999999997</v>
      </c>
      <c r="CK323" s="1">
        <v>6.6034800000000002</v>
      </c>
      <c r="CL323" s="1">
        <v>6.9123999999999999</v>
      </c>
      <c r="CM323" s="1">
        <v>6.8862500000000004</v>
      </c>
      <c r="CN323" s="1">
        <v>6.8955200000000003</v>
      </c>
      <c r="CO323" s="1">
        <v>6.8542800000000002</v>
      </c>
      <c r="CP323" s="1">
        <v>6.9022100000000002</v>
      </c>
      <c r="CQ323" s="1">
        <v>6.8399400000000004</v>
      </c>
      <c r="CR323" s="1">
        <v>6.9258300000000004</v>
      </c>
      <c r="CS323" s="1">
        <v>6.9972599999999998</v>
      </c>
      <c r="CT323" s="1">
        <v>7.3909200000000004</v>
      </c>
      <c r="CU323" s="1">
        <v>7.0743400000000003</v>
      </c>
      <c r="CV323" s="1">
        <v>7.36876</v>
      </c>
      <c r="CW323" s="1">
        <v>6.8723799999999997</v>
      </c>
      <c r="CX323" s="1">
        <v>6.6897700000000002</v>
      </c>
      <c r="CY323" s="1">
        <v>6.8558399999999997</v>
      </c>
      <c r="CZ323" s="1">
        <v>6.9354199999999997</v>
      </c>
      <c r="DA323" s="1">
        <v>6.7027099999999997</v>
      </c>
      <c r="DB323" s="1">
        <v>7.3202400000000001</v>
      </c>
      <c r="DC323" s="1">
        <v>7.0182500000000001</v>
      </c>
      <c r="DD323" s="1">
        <v>7.1515300000000002</v>
      </c>
      <c r="DE323" s="1">
        <v>7.1299799999999998</v>
      </c>
      <c r="DF323" s="1">
        <v>6.8386800000000001</v>
      </c>
      <c r="DG323" s="1">
        <v>6.9283900000000003</v>
      </c>
      <c r="DH323" s="1">
        <v>7.2686599999999997</v>
      </c>
      <c r="DI323" s="1">
        <v>6.8616099999999998</v>
      </c>
      <c r="DJ323" s="1">
        <v>7.0592899999999998</v>
      </c>
      <c r="DK323" s="1">
        <v>6.9389500000000002</v>
      </c>
      <c r="DL323" s="1">
        <v>7.24336</v>
      </c>
      <c r="DM323" s="1">
        <v>6.84145</v>
      </c>
      <c r="DN323" s="1">
        <v>6.8219000000000003</v>
      </c>
      <c r="DO323" s="1">
        <v>6.7548000000000004</v>
      </c>
      <c r="DP323" s="1">
        <v>6.7830500000000002</v>
      </c>
      <c r="DQ323" s="1">
        <v>6.7296300000000002</v>
      </c>
      <c r="DR323" s="1">
        <v>6.8194800000000004</v>
      </c>
      <c r="DS323" s="1">
        <v>6.6200700000000001</v>
      </c>
      <c r="DT323" s="1">
        <v>6.8480400000000001</v>
      </c>
      <c r="DU323" s="1">
        <v>6.8431199999999999</v>
      </c>
      <c r="DV323" s="1">
        <v>6.7359999999999998</v>
      </c>
      <c r="DW323" s="1">
        <v>7.3091499999999998</v>
      </c>
      <c r="DX323" s="1">
        <v>7.20587</v>
      </c>
      <c r="DY323" s="1">
        <v>6.78451</v>
      </c>
      <c r="DZ323" s="1">
        <v>7.1612200000000001</v>
      </c>
      <c r="EA323" s="1">
        <v>7.0358599999999996</v>
      </c>
      <c r="EB323" s="1">
        <v>7.0642199999999997</v>
      </c>
      <c r="EC323" s="1">
        <v>7.0973899999999999</v>
      </c>
      <c r="ED323" s="1">
        <v>7.4253299999999998</v>
      </c>
      <c r="EE323" s="1">
        <v>6.7334899999999998</v>
      </c>
      <c r="EF323" s="1">
        <f>CORREL($J$2:$EE$2,J323:EE323)</f>
        <v>5.0734747946817961E-2</v>
      </c>
      <c r="EG323" s="1">
        <f>TDIST((EF323*SQRT(126-2)/SQRT(1-(EF323*EF323))),126,2)</f>
        <v>0.57261274778428251</v>
      </c>
      <c r="EH323" s="1">
        <v>0.52932820000000003</v>
      </c>
    </row>
    <row r="324" spans="1:138" x14ac:dyDescent="0.25">
      <c r="A324" s="1" t="s">
        <v>4</v>
      </c>
      <c r="B324" s="1">
        <v>86504579</v>
      </c>
      <c r="C324" s="1">
        <v>86580686</v>
      </c>
      <c r="D324" s="1">
        <v>17511410</v>
      </c>
      <c r="E324" s="1" t="s">
        <v>252</v>
      </c>
      <c r="F324" s="1" t="s">
        <v>251</v>
      </c>
      <c r="G324" s="1" t="s">
        <v>250</v>
      </c>
      <c r="H324" s="1" t="s">
        <v>249</v>
      </c>
      <c r="J324" s="1">
        <v>5.55471</v>
      </c>
      <c r="K324" s="1">
        <v>5.4138999999999999</v>
      </c>
      <c r="L324" s="1">
        <v>5.4625500000000002</v>
      </c>
      <c r="M324" s="1">
        <v>5.8760000000000003</v>
      </c>
      <c r="N324" s="1">
        <v>5.5153999999999996</v>
      </c>
      <c r="O324" s="1">
        <v>5.5019299999999998</v>
      </c>
      <c r="P324" s="1">
        <v>5.7452500000000004</v>
      </c>
      <c r="Q324" s="1">
        <v>6.06386</v>
      </c>
      <c r="R324" s="1">
        <v>5.6500300000000001</v>
      </c>
      <c r="S324" s="1">
        <v>5.4888000000000003</v>
      </c>
      <c r="T324" s="1">
        <v>5.3825799999999999</v>
      </c>
      <c r="U324" s="1">
        <v>5.4811199999999998</v>
      </c>
      <c r="V324" s="1">
        <v>5.5935499999999996</v>
      </c>
      <c r="W324" s="1">
        <v>5.59457</v>
      </c>
      <c r="X324" s="1">
        <v>5.9390499999999999</v>
      </c>
      <c r="Y324" s="1">
        <v>5.5795500000000002</v>
      </c>
      <c r="Z324" s="1">
        <v>5.5772500000000003</v>
      </c>
      <c r="AA324" s="1">
        <v>5.6918100000000003</v>
      </c>
      <c r="AB324" s="1">
        <v>5.4497</v>
      </c>
      <c r="AC324" s="1">
        <v>5.54148</v>
      </c>
      <c r="AD324" s="1">
        <v>5.6143299999999998</v>
      </c>
      <c r="AE324" s="1">
        <v>5.4396300000000002</v>
      </c>
      <c r="AF324" s="1">
        <v>5.8372799999999998</v>
      </c>
      <c r="AG324" s="1">
        <v>5.5181300000000002</v>
      </c>
      <c r="AH324" s="1">
        <v>5.3384799999999997</v>
      </c>
      <c r="AI324" s="1">
        <v>5.5661199999999997</v>
      </c>
      <c r="AJ324" s="1">
        <v>5.5216599999999998</v>
      </c>
      <c r="AK324" s="1">
        <v>5.5129400000000004</v>
      </c>
      <c r="AL324" s="1">
        <v>5.4606300000000001</v>
      </c>
      <c r="AM324" s="1">
        <v>5.8839300000000003</v>
      </c>
      <c r="AN324" s="1">
        <v>5.3000699999999998</v>
      </c>
      <c r="AO324" s="1">
        <v>5.6539000000000001</v>
      </c>
      <c r="AP324" s="1">
        <v>5.4484399999999997</v>
      </c>
      <c r="AQ324" s="1">
        <v>5.2642199999999999</v>
      </c>
      <c r="AR324" s="1">
        <v>5.6438199999999998</v>
      </c>
      <c r="AS324" s="1">
        <v>5.4096299999999999</v>
      </c>
      <c r="AT324" s="1">
        <v>5.4956500000000004</v>
      </c>
      <c r="AU324" s="1">
        <v>5.7632500000000002</v>
      </c>
      <c r="AV324" s="1">
        <v>5.2784899999999997</v>
      </c>
      <c r="AW324" s="1">
        <v>5.6272500000000001</v>
      </c>
      <c r="AX324" s="1">
        <v>5.5571599999999997</v>
      </c>
      <c r="AY324" s="1">
        <v>5.4837999999999996</v>
      </c>
      <c r="AZ324" s="1">
        <v>5.4792899999999998</v>
      </c>
      <c r="BA324" s="1">
        <v>5.5317100000000003</v>
      </c>
      <c r="BB324" s="1">
        <v>5.4985099999999996</v>
      </c>
      <c r="BC324" s="1">
        <v>5.6300800000000004</v>
      </c>
      <c r="BD324" s="1">
        <v>5.4114300000000002</v>
      </c>
      <c r="BE324" s="1">
        <v>5.7220199999999997</v>
      </c>
      <c r="BF324" s="1">
        <v>5.90977</v>
      </c>
      <c r="BG324" s="1">
        <v>5.5689500000000001</v>
      </c>
      <c r="BH324" s="1">
        <v>5.6300299999999996</v>
      </c>
      <c r="BI324" s="1">
        <v>5.4245900000000002</v>
      </c>
      <c r="BJ324" s="1">
        <v>5.2980400000000003</v>
      </c>
      <c r="BK324" s="1">
        <v>5.5169800000000002</v>
      </c>
      <c r="BL324" s="1">
        <v>5.5753399999999997</v>
      </c>
      <c r="BM324" s="1">
        <v>5.3796600000000003</v>
      </c>
      <c r="BN324" s="1">
        <v>5.5255999999999998</v>
      </c>
      <c r="BO324" s="1">
        <v>5.6803400000000002</v>
      </c>
      <c r="BP324" s="1">
        <v>5.3902299999999999</v>
      </c>
      <c r="BQ324" s="1">
        <v>5.4854399999999996</v>
      </c>
      <c r="BR324" s="1">
        <v>5.4373699999999996</v>
      </c>
      <c r="BS324" s="1">
        <v>5.58948</v>
      </c>
      <c r="BT324" s="1">
        <v>5.5932399999999998</v>
      </c>
      <c r="BU324" s="1">
        <v>5.5552000000000001</v>
      </c>
      <c r="BV324" s="1">
        <v>5.5564200000000001</v>
      </c>
      <c r="BW324" s="1">
        <v>5.62202</v>
      </c>
      <c r="BX324" s="1">
        <v>5.3827299999999996</v>
      </c>
      <c r="BY324" s="1">
        <v>5.3674499999999998</v>
      </c>
      <c r="BZ324" s="1">
        <v>5.50786</v>
      </c>
      <c r="CA324" s="1">
        <v>5.4780899999999999</v>
      </c>
      <c r="CB324" s="1">
        <v>5.5695499999999996</v>
      </c>
      <c r="CC324" s="1">
        <v>5.8256399999999999</v>
      </c>
      <c r="CD324" s="1">
        <v>5.3481399999999999</v>
      </c>
      <c r="CE324" s="1">
        <v>5.5777999999999999</v>
      </c>
      <c r="CF324" s="1">
        <v>5.45845</v>
      </c>
      <c r="CG324" s="1">
        <v>5.4954299999999998</v>
      </c>
      <c r="CH324" s="1">
        <v>5.5236099999999997</v>
      </c>
      <c r="CI324" s="1">
        <v>5.6669600000000004</v>
      </c>
      <c r="CJ324" s="1">
        <v>5.5601000000000003</v>
      </c>
      <c r="CK324" s="1">
        <v>5.2725</v>
      </c>
      <c r="CL324" s="1">
        <v>5.5780099999999999</v>
      </c>
      <c r="CM324" s="1">
        <v>5.3491099999999996</v>
      </c>
      <c r="CN324" s="1">
        <v>5.5273199999999996</v>
      </c>
      <c r="CO324" s="1">
        <v>5.8009199999999996</v>
      </c>
      <c r="CP324" s="1">
        <v>5.4086999999999996</v>
      </c>
      <c r="CQ324" s="1">
        <v>5.6185400000000003</v>
      </c>
      <c r="CR324" s="1">
        <v>5.5626100000000003</v>
      </c>
      <c r="CS324" s="1">
        <v>5.2857900000000004</v>
      </c>
      <c r="CT324" s="1">
        <v>5.70242</v>
      </c>
      <c r="CU324" s="1">
        <v>5.3508399999999998</v>
      </c>
      <c r="CV324" s="1">
        <v>5.3226100000000001</v>
      </c>
      <c r="CW324" s="1">
        <v>6.1330900000000002</v>
      </c>
      <c r="CX324" s="1">
        <v>5.5648999999999997</v>
      </c>
      <c r="CY324" s="1">
        <v>5.7956599999999998</v>
      </c>
      <c r="CZ324" s="1">
        <v>5.4547400000000001</v>
      </c>
      <c r="DA324" s="1">
        <v>5.5401999999999996</v>
      </c>
      <c r="DB324" s="1">
        <v>5.5585899999999997</v>
      </c>
      <c r="DC324" s="1">
        <v>5.5399799999999999</v>
      </c>
      <c r="DD324" s="1">
        <v>5.7413800000000004</v>
      </c>
      <c r="DE324" s="1">
        <v>5.4628500000000004</v>
      </c>
      <c r="DF324" s="1">
        <v>5.3505500000000001</v>
      </c>
      <c r="DG324" s="1">
        <v>5.8502099999999997</v>
      </c>
      <c r="DH324" s="1">
        <v>5.3305300000000004</v>
      </c>
      <c r="DI324" s="1">
        <v>5.3780599999999996</v>
      </c>
      <c r="DJ324" s="1">
        <v>5.4321400000000004</v>
      </c>
      <c r="DK324" s="1">
        <v>5.3954500000000003</v>
      </c>
      <c r="DL324" s="1">
        <v>5.4742100000000002</v>
      </c>
      <c r="DM324" s="1">
        <v>5.9088000000000003</v>
      </c>
      <c r="DN324" s="1">
        <v>5.1942700000000004</v>
      </c>
      <c r="DO324" s="1">
        <v>5.5719900000000004</v>
      </c>
      <c r="DP324" s="1">
        <v>5.4458700000000002</v>
      </c>
      <c r="DQ324" s="1">
        <v>5.7364499999999996</v>
      </c>
      <c r="DR324" s="1">
        <v>5.5596300000000003</v>
      </c>
      <c r="DS324" s="1">
        <v>5.7693700000000003</v>
      </c>
      <c r="DT324" s="1">
        <v>5.5711899999999996</v>
      </c>
      <c r="DU324" s="1">
        <v>5.9362599999999999</v>
      </c>
      <c r="DV324" s="1">
        <v>5.6826400000000001</v>
      </c>
      <c r="DW324" s="1">
        <v>5.4901799999999996</v>
      </c>
      <c r="DX324" s="1">
        <v>5.4887600000000001</v>
      </c>
      <c r="DY324" s="1">
        <v>5.6530800000000001</v>
      </c>
      <c r="DZ324" s="1">
        <v>5.51668</v>
      </c>
      <c r="EA324" s="1">
        <v>5.5055100000000001</v>
      </c>
      <c r="EB324" s="1">
        <v>5.4776699999999998</v>
      </c>
      <c r="EC324" s="1">
        <v>5.6394299999999999</v>
      </c>
      <c r="ED324" s="1">
        <v>5.5548400000000004</v>
      </c>
      <c r="EE324" s="1">
        <v>5.5312200000000002</v>
      </c>
      <c r="EF324" s="1">
        <f>CORREL($J$2:$EE$2,J324:EE324)</f>
        <v>5.0172653325320248E-2</v>
      </c>
      <c r="EG324" s="1">
        <f>TDIST((EF324*SQRT(126-2)/SQRT(1-(EF324*EF324))),126,2)</f>
        <v>0.57687935109664612</v>
      </c>
      <c r="EH324" s="1">
        <v>0.5312325</v>
      </c>
    </row>
    <row r="325" spans="1:138" x14ac:dyDescent="0.25">
      <c r="A325" s="1" t="s">
        <v>4</v>
      </c>
      <c r="B325" s="1">
        <v>84173733</v>
      </c>
      <c r="C325" s="1">
        <v>84176552</v>
      </c>
      <c r="D325" s="1">
        <v>17511069</v>
      </c>
      <c r="E325" s="1" t="s">
        <v>248</v>
      </c>
      <c r="F325" s="1" t="s">
        <v>247</v>
      </c>
      <c r="G325" s="1" t="s">
        <v>246</v>
      </c>
      <c r="H325" s="1" t="s">
        <v>245</v>
      </c>
      <c r="J325" s="1">
        <v>5.8079700000000001</v>
      </c>
      <c r="K325" s="1">
        <v>6.1792400000000001</v>
      </c>
      <c r="L325" s="1">
        <v>6.2532899999999998</v>
      </c>
      <c r="M325" s="1">
        <v>5.6109200000000001</v>
      </c>
      <c r="N325" s="1">
        <v>6.2245400000000002</v>
      </c>
      <c r="O325" s="1">
        <v>6.1678100000000002</v>
      </c>
      <c r="P325" s="1">
        <v>6.3896100000000002</v>
      </c>
      <c r="Q325" s="1">
        <v>6.0059699999999996</v>
      </c>
      <c r="R325" s="1">
        <v>5.6683700000000004</v>
      </c>
      <c r="S325" s="1">
        <v>6.49925</v>
      </c>
      <c r="T325" s="1">
        <v>6.4081599999999996</v>
      </c>
      <c r="U325" s="1">
        <v>5.93194</v>
      </c>
      <c r="V325" s="1">
        <v>6.0110200000000003</v>
      </c>
      <c r="W325" s="1">
        <v>6.1019699999999997</v>
      </c>
      <c r="X325" s="1">
        <v>5.1959400000000002</v>
      </c>
      <c r="Y325" s="1">
        <v>6.1119500000000002</v>
      </c>
      <c r="Z325" s="1">
        <v>5.9621000000000004</v>
      </c>
      <c r="AA325" s="1">
        <v>5.8146000000000004</v>
      </c>
      <c r="AB325" s="1">
        <v>6.0873200000000001</v>
      </c>
      <c r="AC325" s="1">
        <v>6.0490199999999996</v>
      </c>
      <c r="AD325" s="1">
        <v>6.0327999999999999</v>
      </c>
      <c r="AE325" s="1">
        <v>6.0404</v>
      </c>
      <c r="AF325" s="1">
        <v>6.1846300000000003</v>
      </c>
      <c r="AG325" s="1">
        <v>5.73726</v>
      </c>
      <c r="AH325" s="1">
        <v>6.1496300000000002</v>
      </c>
      <c r="AI325" s="1">
        <v>6.0503400000000003</v>
      </c>
      <c r="AJ325" s="1">
        <v>6.0869799999999996</v>
      </c>
      <c r="AK325" s="1">
        <v>6.2241099999999996</v>
      </c>
      <c r="AL325" s="1">
        <v>6.2058</v>
      </c>
      <c r="AM325" s="1">
        <v>5.7188100000000004</v>
      </c>
      <c r="AN325" s="1">
        <v>5.8147000000000002</v>
      </c>
      <c r="AO325" s="1">
        <v>6.3024100000000001</v>
      </c>
      <c r="AP325" s="1">
        <v>6.1028599999999997</v>
      </c>
      <c r="AQ325" s="1">
        <v>5.9603599999999997</v>
      </c>
      <c r="AR325" s="1">
        <v>6.6293100000000003</v>
      </c>
      <c r="AS325" s="1">
        <v>5.3706199999999997</v>
      </c>
      <c r="AT325" s="1">
        <v>6.5295800000000002</v>
      </c>
      <c r="AU325" s="1">
        <v>6.0639200000000004</v>
      </c>
      <c r="AV325" s="1">
        <v>5.8271300000000004</v>
      </c>
      <c r="AW325" s="1">
        <v>5.7783600000000002</v>
      </c>
      <c r="AX325" s="1">
        <v>6.6161099999999999</v>
      </c>
      <c r="AY325" s="1">
        <v>5.6792999999999996</v>
      </c>
      <c r="AZ325" s="1">
        <v>6.1473300000000002</v>
      </c>
      <c r="BA325" s="1">
        <v>6.13436</v>
      </c>
      <c r="BB325" s="1">
        <v>6.0108699999999997</v>
      </c>
      <c r="BC325" s="1">
        <v>6.4089499999999999</v>
      </c>
      <c r="BD325" s="1">
        <v>5.7781399999999996</v>
      </c>
      <c r="BE325" s="1">
        <v>5.7322199999999999</v>
      </c>
      <c r="BF325" s="1">
        <v>5.9387299999999996</v>
      </c>
      <c r="BG325" s="1">
        <v>5.95669</v>
      </c>
      <c r="BH325" s="1">
        <v>5.8928799999999999</v>
      </c>
      <c r="BI325" s="1">
        <v>5.9671500000000002</v>
      </c>
      <c r="BJ325" s="1">
        <v>6.4221599999999999</v>
      </c>
      <c r="BK325" s="1">
        <v>5.9083199999999998</v>
      </c>
      <c r="BL325" s="1">
        <v>5.9114699999999996</v>
      </c>
      <c r="BM325" s="1">
        <v>5.8756500000000003</v>
      </c>
      <c r="BN325" s="1">
        <v>6.0810000000000004</v>
      </c>
      <c r="BO325" s="1">
        <v>5.7278200000000004</v>
      </c>
      <c r="BP325" s="1">
        <v>5.6925699999999999</v>
      </c>
      <c r="BQ325" s="1">
        <v>6.0176100000000003</v>
      </c>
      <c r="BR325" s="1">
        <v>5.7433500000000004</v>
      </c>
      <c r="BS325" s="1">
        <v>5.7520199999999999</v>
      </c>
      <c r="BT325" s="1">
        <v>5.7756800000000004</v>
      </c>
      <c r="BU325" s="1">
        <v>5.9924299999999997</v>
      </c>
      <c r="BV325" s="1">
        <v>5.8823699999999999</v>
      </c>
      <c r="BW325" s="1">
        <v>5.8627099999999999</v>
      </c>
      <c r="BX325" s="1">
        <v>6.1401199999999996</v>
      </c>
      <c r="BY325" s="1">
        <v>6.2028699999999999</v>
      </c>
      <c r="BZ325" s="1">
        <v>5.9306799999999997</v>
      </c>
      <c r="CA325" s="1">
        <v>6.0912899999999999</v>
      </c>
      <c r="CB325" s="1">
        <v>5.4130399999999996</v>
      </c>
      <c r="CC325" s="1">
        <v>6.2281500000000003</v>
      </c>
      <c r="CD325" s="1">
        <v>5.7796799999999999</v>
      </c>
      <c r="CE325" s="1">
        <v>6.08005</v>
      </c>
      <c r="CF325" s="1">
        <v>6.4715800000000003</v>
      </c>
      <c r="CG325" s="1">
        <v>5.6063099999999997</v>
      </c>
      <c r="CH325" s="1">
        <v>6.1270800000000003</v>
      </c>
      <c r="CI325" s="1">
        <v>6.0556900000000002</v>
      </c>
      <c r="CJ325" s="1">
        <v>6.1353200000000001</v>
      </c>
      <c r="CK325" s="1">
        <v>5.6844599999999996</v>
      </c>
      <c r="CL325" s="1">
        <v>5.5209700000000002</v>
      </c>
      <c r="CM325" s="1">
        <v>5.46828</v>
      </c>
      <c r="CN325" s="1">
        <v>5.7942900000000002</v>
      </c>
      <c r="CO325" s="1">
        <v>6.3766999999999996</v>
      </c>
      <c r="CP325" s="1">
        <v>6.1933999999999996</v>
      </c>
      <c r="CQ325" s="1">
        <v>6.12927</v>
      </c>
      <c r="CR325" s="1">
        <v>6.1318900000000003</v>
      </c>
      <c r="CS325" s="1">
        <v>5.8853999999999997</v>
      </c>
      <c r="CT325" s="1">
        <v>6.2605599999999999</v>
      </c>
      <c r="CU325" s="1">
        <v>5.8160499999999997</v>
      </c>
      <c r="CV325" s="1">
        <v>6.3201099999999997</v>
      </c>
      <c r="CW325" s="1">
        <v>5.7653699999999999</v>
      </c>
      <c r="CX325" s="1">
        <v>5.9684200000000001</v>
      </c>
      <c r="CY325" s="1">
        <v>6.19529</v>
      </c>
      <c r="CZ325" s="1">
        <v>5.7920499999999997</v>
      </c>
      <c r="DA325" s="1">
        <v>5.5803000000000003</v>
      </c>
      <c r="DB325" s="1">
        <v>6.0203699999999998</v>
      </c>
      <c r="DC325" s="1">
        <v>6.3455300000000001</v>
      </c>
      <c r="DD325" s="1">
        <v>5.8766600000000002</v>
      </c>
      <c r="DE325" s="1">
        <v>5.9204999999999997</v>
      </c>
      <c r="DF325" s="1">
        <v>6.34748</v>
      </c>
      <c r="DG325" s="1">
        <v>6.1725099999999999</v>
      </c>
      <c r="DH325" s="1">
        <v>5.96652</v>
      </c>
      <c r="DI325" s="1">
        <v>6.0722100000000001</v>
      </c>
      <c r="DJ325" s="1">
        <v>5.92394</v>
      </c>
      <c r="DK325" s="1">
        <v>5.4852299999999996</v>
      </c>
      <c r="DL325" s="1">
        <v>6.1482200000000002</v>
      </c>
      <c r="DM325" s="1">
        <v>6.0174799999999999</v>
      </c>
      <c r="DN325" s="1">
        <v>6.34518</v>
      </c>
      <c r="DO325" s="1">
        <v>6.0631399999999998</v>
      </c>
      <c r="DP325" s="1">
        <v>5.8060799999999997</v>
      </c>
      <c r="DQ325" s="1">
        <v>6.7942999999999998</v>
      </c>
      <c r="DR325" s="1">
        <v>6.1238200000000003</v>
      </c>
      <c r="DS325" s="1">
        <v>5.9085099999999997</v>
      </c>
      <c r="DT325" s="1">
        <v>6.0923400000000001</v>
      </c>
      <c r="DU325" s="1">
        <v>6.1372</v>
      </c>
      <c r="DV325" s="1">
        <v>5.8754099999999996</v>
      </c>
      <c r="DW325" s="1">
        <v>5.8689299999999998</v>
      </c>
      <c r="DX325" s="1">
        <v>5.9873000000000003</v>
      </c>
      <c r="DY325" s="1">
        <v>5.75101</v>
      </c>
      <c r="DZ325" s="1">
        <v>5.8288700000000002</v>
      </c>
      <c r="EA325" s="1">
        <v>5.57843</v>
      </c>
      <c r="EB325" s="1">
        <v>5.7846799999999998</v>
      </c>
      <c r="EC325" s="1">
        <v>5.9971699999999997</v>
      </c>
      <c r="ED325" s="1">
        <v>6.1329700000000003</v>
      </c>
      <c r="EE325" s="1">
        <v>6.21835</v>
      </c>
      <c r="EF325" s="1">
        <f>CORREL($J$2:$EE$2,J325:EE325)</f>
        <v>-4.9110649395109583E-2</v>
      </c>
      <c r="EG325" s="1">
        <f>TDIST(-(EF325*SQRT(126-2)/SQRT(1-(EF325*EF325))),126,2)</f>
        <v>0.58498067941998766</v>
      </c>
      <c r="EH325" s="1">
        <v>0.53325959999999994</v>
      </c>
    </row>
    <row r="326" spans="1:138" x14ac:dyDescent="0.25">
      <c r="A326" s="1" t="s">
        <v>4</v>
      </c>
      <c r="B326" s="1">
        <v>84010228</v>
      </c>
      <c r="C326" s="1">
        <v>84012156</v>
      </c>
      <c r="D326" s="1">
        <v>17510986</v>
      </c>
      <c r="E326" s="1" t="s">
        <v>244</v>
      </c>
      <c r="F326" s="1" t="s">
        <v>243</v>
      </c>
      <c r="G326" s="1" t="s">
        <v>242</v>
      </c>
      <c r="H326" s="1" t="s">
        <v>241</v>
      </c>
      <c r="J326" s="1">
        <v>8.0318199999999997</v>
      </c>
      <c r="K326" s="1">
        <v>6.5903299999999998</v>
      </c>
      <c r="L326" s="1">
        <v>6.7540100000000001</v>
      </c>
      <c r="M326" s="1">
        <v>6.5404200000000001</v>
      </c>
      <c r="N326" s="1">
        <v>6.3582200000000002</v>
      </c>
      <c r="O326" s="1">
        <v>7.4571899999999998</v>
      </c>
      <c r="P326" s="1">
        <v>7.0848199999999997</v>
      </c>
      <c r="Q326" s="1">
        <v>6.5537799999999997</v>
      </c>
      <c r="R326" s="1">
        <v>6.1173099999999998</v>
      </c>
      <c r="S326" s="1">
        <v>7.3494799999999998</v>
      </c>
      <c r="T326" s="1">
        <v>7.3570500000000001</v>
      </c>
      <c r="U326" s="1">
        <v>7.9613399999999999</v>
      </c>
      <c r="V326" s="1">
        <v>6.5950300000000004</v>
      </c>
      <c r="W326" s="1">
        <v>6.3609200000000001</v>
      </c>
      <c r="X326" s="1">
        <v>7.5752300000000004</v>
      </c>
      <c r="Y326" s="1">
        <v>7.8432700000000004</v>
      </c>
      <c r="Z326" s="1">
        <v>6.6061300000000003</v>
      </c>
      <c r="AA326" s="1">
        <v>8.0281599999999997</v>
      </c>
      <c r="AB326" s="1">
        <v>7.0787199999999997</v>
      </c>
      <c r="AC326" s="1">
        <v>7.5978199999999996</v>
      </c>
      <c r="AD326" s="1">
        <v>5.9936199999999999</v>
      </c>
      <c r="AE326" s="1">
        <v>7.1323699999999999</v>
      </c>
      <c r="AF326" s="1">
        <v>6.54962</v>
      </c>
      <c r="AG326" s="1">
        <v>6.1130000000000004</v>
      </c>
      <c r="AH326" s="1">
        <v>7.0341699999999996</v>
      </c>
      <c r="AI326" s="1">
        <v>7.4410600000000002</v>
      </c>
      <c r="AJ326" s="1">
        <v>6.1671300000000002</v>
      </c>
      <c r="AK326" s="1">
        <v>7.5920699999999997</v>
      </c>
      <c r="AL326" s="1">
        <v>6.3316800000000004</v>
      </c>
      <c r="AM326" s="1">
        <v>6.0869200000000001</v>
      </c>
      <c r="AN326" s="1">
        <v>6.4597800000000003</v>
      </c>
      <c r="AO326" s="1">
        <v>6.6893799999999999</v>
      </c>
      <c r="AP326" s="1">
        <v>6.6978999999999997</v>
      </c>
      <c r="AQ326" s="1">
        <v>6.5673700000000004</v>
      </c>
      <c r="AR326" s="1">
        <v>7.5122299999999997</v>
      </c>
      <c r="AS326" s="1">
        <v>6.5105199999999996</v>
      </c>
      <c r="AT326" s="1">
        <v>6.67117</v>
      </c>
      <c r="AU326" s="1">
        <v>6.5516699999999997</v>
      </c>
      <c r="AV326" s="1">
        <v>6.2857700000000003</v>
      </c>
      <c r="AW326" s="1">
        <v>6.5655599999999996</v>
      </c>
      <c r="AX326" s="1">
        <v>6.6826699999999999</v>
      </c>
      <c r="AY326" s="1">
        <v>6.8853999999999997</v>
      </c>
      <c r="AZ326" s="1">
        <v>7.4865700000000004</v>
      </c>
      <c r="BA326" s="1">
        <v>7.35311</v>
      </c>
      <c r="BB326" s="1">
        <v>6.3707099999999999</v>
      </c>
      <c r="BC326" s="1">
        <v>6.4744099999999998</v>
      </c>
      <c r="BD326" s="1">
        <v>6.5745199999999997</v>
      </c>
      <c r="BE326" s="1">
        <v>7.0504800000000003</v>
      </c>
      <c r="BF326" s="1">
        <v>7.9293899999999997</v>
      </c>
      <c r="BG326" s="1">
        <v>7.0858800000000004</v>
      </c>
      <c r="BH326" s="1">
        <v>6.2721</v>
      </c>
      <c r="BI326" s="1">
        <v>6.7839200000000002</v>
      </c>
      <c r="BJ326" s="1">
        <v>5.7203200000000001</v>
      </c>
      <c r="BK326" s="1">
        <v>7.7542299999999997</v>
      </c>
      <c r="BL326" s="1">
        <v>8.5944500000000001</v>
      </c>
      <c r="BM326" s="1">
        <v>7.7399899999999997</v>
      </c>
      <c r="BN326" s="1">
        <v>6.78986</v>
      </c>
      <c r="BO326" s="1">
        <v>6.2132899999999998</v>
      </c>
      <c r="BP326" s="1">
        <v>6.93241</v>
      </c>
      <c r="BQ326" s="1">
        <v>6.4483100000000002</v>
      </c>
      <c r="BR326" s="1">
        <v>6.4744900000000003</v>
      </c>
      <c r="BS326" s="1">
        <v>6.0567399999999996</v>
      </c>
      <c r="BT326" s="1">
        <v>6.92828</v>
      </c>
      <c r="BU326" s="1">
        <v>7.0350999999999999</v>
      </c>
      <c r="BV326" s="1">
        <v>6.5311199999999996</v>
      </c>
      <c r="BW326" s="1">
        <v>7.0601599999999998</v>
      </c>
      <c r="BX326" s="1">
        <v>6.20092</v>
      </c>
      <c r="BY326" s="1">
        <v>6.24491</v>
      </c>
      <c r="BZ326" s="1">
        <v>7.7241499999999998</v>
      </c>
      <c r="CA326" s="1">
        <v>7.1653599999999997</v>
      </c>
      <c r="CB326" s="1">
        <v>6.9810600000000003</v>
      </c>
      <c r="CC326" s="1">
        <v>6.3950500000000003</v>
      </c>
      <c r="CD326" s="1">
        <v>6.4251500000000004</v>
      </c>
      <c r="CE326" s="1">
        <v>6.9860600000000002</v>
      </c>
      <c r="CF326" s="1">
        <v>6.8662799999999997</v>
      </c>
      <c r="CG326" s="1">
        <v>6.3269200000000003</v>
      </c>
      <c r="CH326" s="1">
        <v>6.4970299999999996</v>
      </c>
      <c r="CI326" s="1">
        <v>6.8605799999999997</v>
      </c>
      <c r="CJ326" s="1">
        <v>6.87371</v>
      </c>
      <c r="CK326" s="1">
        <v>6.1685999999999996</v>
      </c>
      <c r="CL326" s="1">
        <v>7.1727299999999996</v>
      </c>
      <c r="CM326" s="1">
        <v>6.08012</v>
      </c>
      <c r="CN326" s="1">
        <v>6.8090700000000002</v>
      </c>
      <c r="CO326" s="1">
        <v>6.43309</v>
      </c>
      <c r="CP326" s="1">
        <v>6.2800700000000003</v>
      </c>
      <c r="CQ326" s="1">
        <v>6.2583000000000002</v>
      </c>
      <c r="CR326" s="1">
        <v>6.1930899999999998</v>
      </c>
      <c r="CS326" s="1">
        <v>6.3791799999999999</v>
      </c>
      <c r="CT326" s="1">
        <v>6.2308000000000003</v>
      </c>
      <c r="CU326" s="1">
        <v>7.3291300000000001</v>
      </c>
      <c r="CV326" s="1">
        <v>6.4338600000000001</v>
      </c>
      <c r="CW326" s="1">
        <v>6.5290699999999999</v>
      </c>
      <c r="CX326" s="1">
        <v>6.48597</v>
      </c>
      <c r="CY326" s="1">
        <v>7.4468500000000004</v>
      </c>
      <c r="CZ326" s="1">
        <v>6.9961599999999997</v>
      </c>
      <c r="DA326" s="1">
        <v>7.3695399999999998</v>
      </c>
      <c r="DB326" s="1">
        <v>6.1309699999999996</v>
      </c>
      <c r="DC326" s="1">
        <v>7.2191000000000001</v>
      </c>
      <c r="DD326" s="1">
        <v>7.02196</v>
      </c>
      <c r="DE326" s="1">
        <v>6.7095599999999997</v>
      </c>
      <c r="DF326" s="1">
        <v>6.3655200000000001</v>
      </c>
      <c r="DG326" s="1">
        <v>7.1044499999999999</v>
      </c>
      <c r="DH326" s="1">
        <v>6.3342599999999996</v>
      </c>
      <c r="DI326" s="1">
        <v>6.6003699999999998</v>
      </c>
      <c r="DJ326" s="1">
        <v>6.7221700000000002</v>
      </c>
      <c r="DK326" s="1">
        <v>6.9160300000000001</v>
      </c>
      <c r="DL326" s="1">
        <v>7.2293000000000003</v>
      </c>
      <c r="DM326" s="1">
        <v>7.3846699999999998</v>
      </c>
      <c r="DN326" s="1">
        <v>7.3517299999999999</v>
      </c>
      <c r="DO326" s="1">
        <v>7.2297900000000004</v>
      </c>
      <c r="DP326" s="1">
        <v>6.49451</v>
      </c>
      <c r="DQ326" s="1">
        <v>6.3403200000000002</v>
      </c>
      <c r="DR326" s="1">
        <v>6.4878799999999996</v>
      </c>
      <c r="DS326" s="1">
        <v>6.5028499999999996</v>
      </c>
      <c r="DT326" s="1">
        <v>6.6525600000000003</v>
      </c>
      <c r="DU326" s="1">
        <v>6.53803</v>
      </c>
      <c r="DV326" s="1">
        <v>6.3015100000000004</v>
      </c>
      <c r="DW326" s="1">
        <v>6.6178800000000004</v>
      </c>
      <c r="DX326" s="1">
        <v>6.7585800000000003</v>
      </c>
      <c r="DY326" s="1">
        <v>7.0609799999999998</v>
      </c>
      <c r="DZ326" s="1">
        <v>6.7807300000000001</v>
      </c>
      <c r="EA326" s="1">
        <v>7.4103500000000002</v>
      </c>
      <c r="EB326" s="1">
        <v>6.9480700000000004</v>
      </c>
      <c r="EC326" s="1">
        <v>6.4621500000000003</v>
      </c>
      <c r="ED326" s="1">
        <v>6.6886599999999996</v>
      </c>
      <c r="EE326" s="1">
        <v>6.6396600000000001</v>
      </c>
      <c r="EF326" s="1">
        <f>CORREL($J$2:$EE$2,J326:EE326)</f>
        <v>-4.909002371566084E-2</v>
      </c>
      <c r="EG326" s="1">
        <f>TDIST(-(EF326*SQRT(126-2)/SQRT(1-(EF326*EF326))),126,2)</f>
        <v>0.58513853482944744</v>
      </c>
      <c r="EH326" s="1">
        <v>0.53325959999999994</v>
      </c>
    </row>
    <row r="327" spans="1:138" x14ac:dyDescent="0.25">
      <c r="A327" s="1" t="s">
        <v>4</v>
      </c>
      <c r="B327" s="1">
        <v>85324303</v>
      </c>
      <c r="C327" s="1">
        <v>85386345</v>
      </c>
      <c r="D327" s="1">
        <v>17511336</v>
      </c>
      <c r="E327" s="1" t="s">
        <v>240</v>
      </c>
      <c r="F327" s="1" t="s">
        <v>239</v>
      </c>
      <c r="G327" s="1" t="s">
        <v>238</v>
      </c>
      <c r="H327" s="1" t="s">
        <v>237</v>
      </c>
      <c r="J327" s="1">
        <v>4.8912399999999998</v>
      </c>
      <c r="K327" s="1">
        <v>4.9292999999999996</v>
      </c>
      <c r="L327" s="1">
        <v>5.1181599999999996</v>
      </c>
      <c r="M327" s="1">
        <v>5.0867100000000001</v>
      </c>
      <c r="N327" s="1">
        <v>5.0354299999999999</v>
      </c>
      <c r="O327" s="1">
        <v>4.8207000000000004</v>
      </c>
      <c r="P327" s="1">
        <v>4.9982499999999996</v>
      </c>
      <c r="Q327" s="1">
        <v>5.0199600000000002</v>
      </c>
      <c r="R327" s="1">
        <v>4.9678699999999996</v>
      </c>
      <c r="S327" s="1">
        <v>5.1045800000000003</v>
      </c>
      <c r="T327" s="1">
        <v>4.8967099999999997</v>
      </c>
      <c r="U327" s="1">
        <v>4.9060199999999998</v>
      </c>
      <c r="V327" s="1">
        <v>5.2357399999999998</v>
      </c>
      <c r="W327" s="1">
        <v>4.9134700000000002</v>
      </c>
      <c r="X327" s="1">
        <v>4.8131700000000004</v>
      </c>
      <c r="Y327" s="1">
        <v>5.0329499999999996</v>
      </c>
      <c r="Z327" s="1">
        <v>4.9267500000000002</v>
      </c>
      <c r="AA327" s="1">
        <v>4.9790000000000001</v>
      </c>
      <c r="AB327" s="1">
        <v>5.0755299999999997</v>
      </c>
      <c r="AC327" s="1">
        <v>5.0183400000000002</v>
      </c>
      <c r="AD327" s="1">
        <v>4.8793899999999999</v>
      </c>
      <c r="AE327" s="1">
        <v>5.1972100000000001</v>
      </c>
      <c r="AF327" s="1">
        <v>4.9731500000000004</v>
      </c>
      <c r="AG327" s="1">
        <v>4.8545600000000002</v>
      </c>
      <c r="AH327" s="1">
        <v>4.9899899999999997</v>
      </c>
      <c r="AI327" s="1">
        <v>4.9036099999999996</v>
      </c>
      <c r="AJ327" s="1">
        <v>4.8025099999999998</v>
      </c>
      <c r="AK327" s="1">
        <v>4.92225</v>
      </c>
      <c r="AL327" s="1">
        <v>4.8460299999999998</v>
      </c>
      <c r="AM327" s="1">
        <v>5.2099700000000002</v>
      </c>
      <c r="AN327" s="1">
        <v>4.8479400000000004</v>
      </c>
      <c r="AO327" s="1">
        <v>4.9011899999999997</v>
      </c>
      <c r="AP327" s="1">
        <v>4.9206399999999997</v>
      </c>
      <c r="AQ327" s="1">
        <v>5.0069499999999998</v>
      </c>
      <c r="AR327" s="1">
        <v>5.0473999999999997</v>
      </c>
      <c r="AS327" s="1">
        <v>4.9942000000000002</v>
      </c>
      <c r="AT327" s="1">
        <v>5.2938700000000001</v>
      </c>
      <c r="AU327" s="1">
        <v>4.9514199999999997</v>
      </c>
      <c r="AV327" s="1">
        <v>4.8776200000000003</v>
      </c>
      <c r="AW327" s="1">
        <v>4.8808800000000003</v>
      </c>
      <c r="AX327" s="1">
        <v>4.9593999999999996</v>
      </c>
      <c r="AY327" s="1">
        <v>4.9629700000000003</v>
      </c>
      <c r="AZ327" s="1">
        <v>4.7497800000000003</v>
      </c>
      <c r="BA327" s="1">
        <v>4.97682</v>
      </c>
      <c r="BB327" s="1">
        <v>4.8265900000000004</v>
      </c>
      <c r="BC327" s="1">
        <v>5.0195400000000001</v>
      </c>
      <c r="BD327" s="1">
        <v>5.0106599999999997</v>
      </c>
      <c r="BE327" s="1">
        <v>4.8342799999999997</v>
      </c>
      <c r="BF327" s="1">
        <v>4.9417</v>
      </c>
      <c r="BG327" s="1">
        <v>4.7673899999999998</v>
      </c>
      <c r="BH327" s="1">
        <v>5.0510400000000004</v>
      </c>
      <c r="BI327" s="1">
        <v>4.9111099999999999</v>
      </c>
      <c r="BJ327" s="1">
        <v>4.6324899999999998</v>
      </c>
      <c r="BK327" s="1">
        <v>4.9857899999999997</v>
      </c>
      <c r="BL327" s="1">
        <v>4.9272799999999997</v>
      </c>
      <c r="BM327" s="1">
        <v>4.9405299999999999</v>
      </c>
      <c r="BN327" s="1">
        <v>5.0520699999999996</v>
      </c>
      <c r="BO327" s="1">
        <v>5.1141500000000004</v>
      </c>
      <c r="BP327" s="1">
        <v>4.9697199999999997</v>
      </c>
      <c r="BQ327" s="1">
        <v>4.9807300000000003</v>
      </c>
      <c r="BR327" s="1">
        <v>5.0823400000000003</v>
      </c>
      <c r="BS327" s="1">
        <v>4.9402799999999996</v>
      </c>
      <c r="BT327" s="1">
        <v>5.0530400000000002</v>
      </c>
      <c r="BU327" s="1">
        <v>4.9630400000000003</v>
      </c>
      <c r="BV327" s="1">
        <v>4.9474400000000003</v>
      </c>
      <c r="BW327" s="1">
        <v>5.2032499999999997</v>
      </c>
      <c r="BX327" s="1">
        <v>5.0938999999999997</v>
      </c>
      <c r="BY327" s="1">
        <v>5.0427999999999997</v>
      </c>
      <c r="BZ327" s="1">
        <v>5.0481699999999998</v>
      </c>
      <c r="CA327" s="1">
        <v>4.9487199999999998</v>
      </c>
      <c r="CB327" s="1">
        <v>4.9504799999999998</v>
      </c>
      <c r="CC327" s="1">
        <v>5.09504</v>
      </c>
      <c r="CD327" s="1">
        <v>4.9313799999999999</v>
      </c>
      <c r="CE327" s="1">
        <v>4.9715299999999996</v>
      </c>
      <c r="CF327" s="1">
        <v>4.8257700000000003</v>
      </c>
      <c r="CG327" s="1">
        <v>4.9292800000000003</v>
      </c>
      <c r="CH327" s="1">
        <v>4.90022</v>
      </c>
      <c r="CI327" s="1">
        <v>5.1634000000000002</v>
      </c>
      <c r="CJ327" s="1">
        <v>5.1114199999999999</v>
      </c>
      <c r="CK327" s="1">
        <v>4.8993700000000002</v>
      </c>
      <c r="CL327" s="1">
        <v>4.7634400000000001</v>
      </c>
      <c r="CM327" s="1">
        <v>5.0286200000000001</v>
      </c>
      <c r="CN327" s="1">
        <v>4.9298099999999998</v>
      </c>
      <c r="CO327" s="1">
        <v>4.9779299999999997</v>
      </c>
      <c r="CP327" s="1">
        <v>5.0696000000000003</v>
      </c>
      <c r="CQ327" s="1">
        <v>4.9447099999999997</v>
      </c>
      <c r="CR327" s="1">
        <v>4.9684400000000002</v>
      </c>
      <c r="CS327" s="1">
        <v>4.9240899999999996</v>
      </c>
      <c r="CT327" s="1">
        <v>4.83833</v>
      </c>
      <c r="CU327" s="1">
        <v>4.9417499999999999</v>
      </c>
      <c r="CV327" s="1">
        <v>4.8073100000000002</v>
      </c>
      <c r="CW327" s="1">
        <v>4.6650999999999998</v>
      </c>
      <c r="CX327" s="1">
        <v>4.9881700000000002</v>
      </c>
      <c r="CY327" s="1">
        <v>4.8673700000000002</v>
      </c>
      <c r="CZ327" s="1">
        <v>5.0462100000000003</v>
      </c>
      <c r="DA327" s="1">
        <v>4.8191199999999998</v>
      </c>
      <c r="DB327" s="1">
        <v>4.9610900000000004</v>
      </c>
      <c r="DC327" s="1">
        <v>4.8079099999999997</v>
      </c>
      <c r="DD327" s="1">
        <v>5.1847599999999998</v>
      </c>
      <c r="DE327" s="1">
        <v>5.1051799999999998</v>
      </c>
      <c r="DF327" s="1">
        <v>4.8599699999999997</v>
      </c>
      <c r="DG327" s="1">
        <v>5.1504899999999996</v>
      </c>
      <c r="DH327" s="1">
        <v>5.0511299999999997</v>
      </c>
      <c r="DI327" s="1">
        <v>4.9124499999999998</v>
      </c>
      <c r="DJ327" s="1">
        <v>4.9298700000000002</v>
      </c>
      <c r="DK327" s="1">
        <v>4.8931100000000001</v>
      </c>
      <c r="DL327" s="1">
        <v>4.9436099999999996</v>
      </c>
      <c r="DM327" s="1">
        <v>5.1372200000000001</v>
      </c>
      <c r="DN327" s="1">
        <v>4.98766</v>
      </c>
      <c r="DO327" s="1">
        <v>4.7652099999999997</v>
      </c>
      <c r="DP327" s="1">
        <v>4.8740500000000004</v>
      </c>
      <c r="DQ327" s="1">
        <v>5.0363699999999998</v>
      </c>
      <c r="DR327" s="1">
        <v>4.8675600000000001</v>
      </c>
      <c r="DS327" s="1">
        <v>4.8850100000000003</v>
      </c>
      <c r="DT327" s="1">
        <v>5.0565499999999997</v>
      </c>
      <c r="DU327" s="1">
        <v>5.2678599999999998</v>
      </c>
      <c r="DV327" s="1">
        <v>4.97933</v>
      </c>
      <c r="DW327" s="1">
        <v>4.9814800000000004</v>
      </c>
      <c r="DX327" s="1">
        <v>5.0643799999999999</v>
      </c>
      <c r="DY327" s="1">
        <v>4.81813</v>
      </c>
      <c r="DZ327" s="1">
        <v>5.08345</v>
      </c>
      <c r="EA327" s="1">
        <v>5.0281500000000001</v>
      </c>
      <c r="EB327" s="1">
        <v>5.0645600000000002</v>
      </c>
      <c r="EC327" s="1">
        <v>4.9697899999999997</v>
      </c>
      <c r="ED327" s="1">
        <v>5.09788</v>
      </c>
      <c r="EE327" s="1">
        <v>5.0697999999999999</v>
      </c>
      <c r="EF327" s="1">
        <f>CORREL($J$2:$EE$2,J327:EE327)</f>
        <v>-4.9003339872185268E-2</v>
      </c>
      <c r="EG327" s="1">
        <f>TDIST(-(EF327*SQRT(126-2)/SQRT(1-(EF327*EF327))),126,2)</f>
        <v>0.58580216968102761</v>
      </c>
      <c r="EH327" s="1">
        <v>0.53325959999999994</v>
      </c>
    </row>
    <row r="328" spans="1:138" x14ac:dyDescent="0.25">
      <c r="A328" s="1" t="s">
        <v>4</v>
      </c>
      <c r="B328" s="1">
        <v>83348471</v>
      </c>
      <c r="C328" s="1">
        <v>83382320</v>
      </c>
      <c r="D328" s="1">
        <v>17502908</v>
      </c>
      <c r="E328" s="1" t="s">
        <v>236</v>
      </c>
      <c r="F328" s="1" t="s">
        <v>235</v>
      </c>
      <c r="G328" s="1" t="s">
        <v>234</v>
      </c>
      <c r="H328" s="1" t="s">
        <v>233</v>
      </c>
      <c r="J328" s="1">
        <v>3.3973800000000001</v>
      </c>
      <c r="K328" s="1">
        <v>3.49254</v>
      </c>
      <c r="L328" s="1">
        <v>3.6772399999999998</v>
      </c>
      <c r="M328" s="1">
        <v>3.6929599999999998</v>
      </c>
      <c r="N328" s="1">
        <v>3.4742099999999998</v>
      </c>
      <c r="O328" s="1">
        <v>4.1538399999999998</v>
      </c>
      <c r="P328" s="1">
        <v>3.4853100000000001</v>
      </c>
      <c r="Q328" s="1">
        <v>3.4463499999999998</v>
      </c>
      <c r="R328" s="1">
        <v>3.62866</v>
      </c>
      <c r="S328" s="1">
        <v>3.8007499999999999</v>
      </c>
      <c r="T328" s="1">
        <v>3.8189700000000002</v>
      </c>
      <c r="U328" s="1">
        <v>3.3912399999999998</v>
      </c>
      <c r="V328" s="1">
        <v>3.41391</v>
      </c>
      <c r="W328" s="1">
        <v>3.6440899999999998</v>
      </c>
      <c r="X328" s="1">
        <v>3.84897</v>
      </c>
      <c r="Y328" s="1">
        <v>3.5156800000000001</v>
      </c>
      <c r="Z328" s="1">
        <v>3.4693900000000002</v>
      </c>
      <c r="AA328" s="1">
        <v>3.7155999999999998</v>
      </c>
      <c r="AB328" s="1">
        <v>3.6508799999999999</v>
      </c>
      <c r="AC328" s="1">
        <v>3.2744300000000002</v>
      </c>
      <c r="AD328" s="1">
        <v>3.4340999999999999</v>
      </c>
      <c r="AE328" s="1">
        <v>3.5716600000000001</v>
      </c>
      <c r="AF328" s="1">
        <v>3.4387300000000001</v>
      </c>
      <c r="AG328" s="1">
        <v>3.4685899999999998</v>
      </c>
      <c r="AH328" s="1">
        <v>3.5571899999999999</v>
      </c>
      <c r="AI328" s="1">
        <v>3.5132500000000002</v>
      </c>
      <c r="AJ328" s="1">
        <v>3.4512800000000001</v>
      </c>
      <c r="AK328" s="1">
        <v>3.4970599999999998</v>
      </c>
      <c r="AL328" s="1">
        <v>3.59273</v>
      </c>
      <c r="AM328" s="1">
        <v>3.7083900000000001</v>
      </c>
      <c r="AN328" s="1">
        <v>3.2827199999999999</v>
      </c>
      <c r="AO328" s="1">
        <v>3.5102500000000001</v>
      </c>
      <c r="AP328" s="1">
        <v>3.6335000000000002</v>
      </c>
      <c r="AQ328" s="1">
        <v>3.5529700000000002</v>
      </c>
      <c r="AR328" s="1">
        <v>3.41445</v>
      </c>
      <c r="AS328" s="1">
        <v>3.8376899999999998</v>
      </c>
      <c r="AT328" s="1">
        <v>3.55505</v>
      </c>
      <c r="AU328" s="1">
        <v>3.69042</v>
      </c>
      <c r="AV328" s="1">
        <v>3.53376</v>
      </c>
      <c r="AW328" s="1">
        <v>3.7732000000000001</v>
      </c>
      <c r="AX328" s="1">
        <v>3.5415000000000001</v>
      </c>
      <c r="AY328" s="1">
        <v>3.6759499999999998</v>
      </c>
      <c r="AZ328" s="1">
        <v>3.56027</v>
      </c>
      <c r="BA328" s="1">
        <v>3.58249</v>
      </c>
      <c r="BB328" s="1">
        <v>3.5008400000000002</v>
      </c>
      <c r="BC328" s="1">
        <v>3.5734900000000001</v>
      </c>
      <c r="BD328" s="1">
        <v>3.4115799999999998</v>
      </c>
      <c r="BE328" s="1">
        <v>3.4137499999999998</v>
      </c>
      <c r="BF328" s="1">
        <v>3.4253300000000002</v>
      </c>
      <c r="BG328" s="1">
        <v>3.5137499999999999</v>
      </c>
      <c r="BH328" s="1">
        <v>3.4981</v>
      </c>
      <c r="BI328" s="1">
        <v>3.6381600000000001</v>
      </c>
      <c r="BJ328" s="1">
        <v>3.5520700000000001</v>
      </c>
      <c r="BK328" s="1">
        <v>3.5864199999999999</v>
      </c>
      <c r="BL328" s="1">
        <v>3.38767</v>
      </c>
      <c r="BM328" s="1">
        <v>3.4532099999999999</v>
      </c>
      <c r="BN328" s="1">
        <v>3.59273</v>
      </c>
      <c r="BO328" s="1">
        <v>3.50671</v>
      </c>
      <c r="BP328" s="1">
        <v>3.53613</v>
      </c>
      <c r="BQ328" s="1">
        <v>3.49363</v>
      </c>
      <c r="BR328" s="1">
        <v>3.8393299999999999</v>
      </c>
      <c r="BS328" s="1">
        <v>3.3075399999999999</v>
      </c>
      <c r="BT328" s="1">
        <v>3.2281399999999998</v>
      </c>
      <c r="BU328" s="1">
        <v>3.6055000000000001</v>
      </c>
      <c r="BV328" s="1">
        <v>3.5705800000000001</v>
      </c>
      <c r="BW328" s="1">
        <v>3.9027500000000002</v>
      </c>
      <c r="BX328" s="1">
        <v>3.4727299999999999</v>
      </c>
      <c r="BY328" s="1">
        <v>3.5654499999999998</v>
      </c>
      <c r="BZ328" s="1">
        <v>3.4298600000000001</v>
      </c>
      <c r="CA328" s="1">
        <v>3.5377999999999998</v>
      </c>
      <c r="CB328" s="1">
        <v>3.6489400000000001</v>
      </c>
      <c r="CC328" s="1">
        <v>3.3781699999999999</v>
      </c>
      <c r="CD328" s="1">
        <v>3.58969</v>
      </c>
      <c r="CE328" s="1">
        <v>3.9291800000000001</v>
      </c>
      <c r="CF328" s="1">
        <v>3.5640800000000001</v>
      </c>
      <c r="CG328" s="1">
        <v>3.6656200000000001</v>
      </c>
      <c r="CH328" s="1">
        <v>3.5351699999999999</v>
      </c>
      <c r="CI328" s="1">
        <v>3.55565</v>
      </c>
      <c r="CJ328" s="1">
        <v>3.2869000000000002</v>
      </c>
      <c r="CK328" s="1">
        <v>3.48407</v>
      </c>
      <c r="CL328" s="1">
        <v>3.29887</v>
      </c>
      <c r="CM328" s="1">
        <v>3.51105</v>
      </c>
      <c r="CN328" s="1">
        <v>3.7078899999999999</v>
      </c>
      <c r="CO328" s="1">
        <v>3.38259</v>
      </c>
      <c r="CP328" s="1">
        <v>3.31812</v>
      </c>
      <c r="CQ328" s="1">
        <v>3.6895099999999998</v>
      </c>
      <c r="CR328" s="1">
        <v>3.5369600000000001</v>
      </c>
      <c r="CS328" s="1">
        <v>3.5289899999999998</v>
      </c>
      <c r="CT328" s="1">
        <v>3.6160600000000001</v>
      </c>
      <c r="CU328" s="1">
        <v>3.3293599999999999</v>
      </c>
      <c r="CV328" s="1">
        <v>3.5056400000000001</v>
      </c>
      <c r="CW328" s="1">
        <v>4.2203400000000002</v>
      </c>
      <c r="CX328" s="1">
        <v>3.44136</v>
      </c>
      <c r="CY328" s="1">
        <v>3.7088999999999999</v>
      </c>
      <c r="CZ328" s="1">
        <v>3.5595599999999998</v>
      </c>
      <c r="DA328" s="1">
        <v>3.78715</v>
      </c>
      <c r="DB328" s="1">
        <v>3.7232099999999999</v>
      </c>
      <c r="DC328" s="1">
        <v>3.3427799999999999</v>
      </c>
      <c r="DD328" s="1">
        <v>3.8323900000000002</v>
      </c>
      <c r="DE328" s="1">
        <v>3.3063400000000001</v>
      </c>
      <c r="DF328" s="1">
        <v>3.3409599999999999</v>
      </c>
      <c r="DG328" s="1">
        <v>3.7712599999999998</v>
      </c>
      <c r="DH328" s="1">
        <v>3.4278</v>
      </c>
      <c r="DI328" s="1">
        <v>3.4211999999999998</v>
      </c>
      <c r="DJ328" s="1">
        <v>3.4632900000000002</v>
      </c>
      <c r="DK328" s="1">
        <v>3.4251399999999999</v>
      </c>
      <c r="DL328" s="1">
        <v>3.6063700000000001</v>
      </c>
      <c r="DM328" s="1">
        <v>3.49701</v>
      </c>
      <c r="DN328" s="1">
        <v>3.3464</v>
      </c>
      <c r="DO328" s="1">
        <v>3.5765600000000002</v>
      </c>
      <c r="DP328" s="1">
        <v>3.3808600000000002</v>
      </c>
      <c r="DQ328" s="1">
        <v>3.4373100000000001</v>
      </c>
      <c r="DR328" s="1">
        <v>3.44347</v>
      </c>
      <c r="DS328" s="1">
        <v>3.6014599999999999</v>
      </c>
      <c r="DT328" s="1">
        <v>3.4899100000000001</v>
      </c>
      <c r="DU328" s="1">
        <v>3.5140600000000002</v>
      </c>
      <c r="DV328" s="1">
        <v>3.4964</v>
      </c>
      <c r="DW328" s="1">
        <v>3.4432</v>
      </c>
      <c r="DX328" s="1">
        <v>3.72079</v>
      </c>
      <c r="DY328" s="1">
        <v>3.6434600000000001</v>
      </c>
      <c r="DZ328" s="1">
        <v>3.3372000000000002</v>
      </c>
      <c r="EA328" s="1">
        <v>3.5647000000000002</v>
      </c>
      <c r="EB328" s="1">
        <v>3.6093199999999999</v>
      </c>
      <c r="EC328" s="1">
        <v>3.3384399999999999</v>
      </c>
      <c r="ED328" s="1">
        <v>3.4016199999999999</v>
      </c>
      <c r="EE328" s="1">
        <v>3.6922999999999999</v>
      </c>
      <c r="EF328" s="1">
        <f>CORREL($J$2:$EE$2,J328:EE328)</f>
        <v>-4.8325801476138436E-2</v>
      </c>
      <c r="EG328" s="1">
        <f>TDIST(-(EF328*SQRT(126-2)/SQRT(1-(EF328*EF328))),126,2)</f>
        <v>0.59100111940828581</v>
      </c>
      <c r="EH328" s="1">
        <v>0.53465680000000004</v>
      </c>
    </row>
    <row r="329" spans="1:138" x14ac:dyDescent="0.25">
      <c r="A329" s="1" t="s">
        <v>4</v>
      </c>
      <c r="B329" s="1">
        <v>104867424</v>
      </c>
      <c r="C329" s="1">
        <v>104874083</v>
      </c>
      <c r="D329" s="1">
        <v>17504527</v>
      </c>
      <c r="E329" s="1" t="s">
        <v>232</v>
      </c>
      <c r="F329" s="1" t="s">
        <v>231</v>
      </c>
      <c r="G329" s="1" t="s">
        <v>230</v>
      </c>
      <c r="H329" s="1" t="s">
        <v>229</v>
      </c>
      <c r="J329" s="1">
        <v>6.2936899999999998</v>
      </c>
      <c r="K329" s="1">
        <v>6.3709899999999999</v>
      </c>
      <c r="L329" s="1">
        <v>6.3417300000000001</v>
      </c>
      <c r="M329" s="1">
        <v>6.0511299999999997</v>
      </c>
      <c r="N329" s="1">
        <v>6.3547099999999999</v>
      </c>
      <c r="O329" s="1">
        <v>6.2045599999999999</v>
      </c>
      <c r="P329" s="1">
        <v>6.5293900000000002</v>
      </c>
      <c r="Q329" s="1">
        <v>6.1779599999999997</v>
      </c>
      <c r="R329" s="1">
        <v>6.5729499999999996</v>
      </c>
      <c r="S329" s="1">
        <v>6.0367300000000004</v>
      </c>
      <c r="T329" s="1">
        <v>6.1264099999999999</v>
      </c>
      <c r="U329" s="1">
        <v>6.2371400000000001</v>
      </c>
      <c r="V329" s="1">
        <v>6.3511499999999996</v>
      </c>
      <c r="W329" s="1">
        <v>6.1307799999999997</v>
      </c>
      <c r="X329" s="1">
        <v>5.3758800000000004</v>
      </c>
      <c r="Y329" s="1">
        <v>6.19618</v>
      </c>
      <c r="Z329" s="1">
        <v>6.2462799999999996</v>
      </c>
      <c r="AA329" s="1">
        <v>5.3620299999999999</v>
      </c>
      <c r="AB329" s="1">
        <v>6.46333</v>
      </c>
      <c r="AC329" s="1">
        <v>6.1003699999999998</v>
      </c>
      <c r="AD329" s="1">
        <v>6.3790100000000001</v>
      </c>
      <c r="AE329" s="1">
        <v>5.8079299999999998</v>
      </c>
      <c r="AF329" s="1">
        <v>6.2130999999999998</v>
      </c>
      <c r="AG329" s="1">
        <v>6.0825699999999996</v>
      </c>
      <c r="AH329" s="1">
        <v>6.3578999999999999</v>
      </c>
      <c r="AI329" s="1">
        <v>6.5342599999999997</v>
      </c>
      <c r="AJ329" s="1">
        <v>6.1367599999999998</v>
      </c>
      <c r="AK329" s="1">
        <v>5.8092600000000001</v>
      </c>
      <c r="AL329" s="1">
        <v>6.2036899999999999</v>
      </c>
      <c r="AM329" s="1">
        <v>6.3317199999999998</v>
      </c>
      <c r="AN329" s="1">
        <v>6.6075999999999997</v>
      </c>
      <c r="AO329" s="1">
        <v>6.6304499999999997</v>
      </c>
      <c r="AP329" s="1">
        <v>6.1079800000000004</v>
      </c>
      <c r="AQ329" s="1">
        <v>6.2810100000000002</v>
      </c>
      <c r="AR329" s="1">
        <v>6.1350199999999999</v>
      </c>
      <c r="AS329" s="1">
        <v>6.26119</v>
      </c>
      <c r="AT329" s="1">
        <v>6.08467</v>
      </c>
      <c r="AU329" s="1">
        <v>6.5696599999999998</v>
      </c>
      <c r="AV329" s="1">
        <v>5.9262199999999998</v>
      </c>
      <c r="AW329" s="1">
        <v>6.0701599999999996</v>
      </c>
      <c r="AX329" s="1">
        <v>5.8105599999999997</v>
      </c>
      <c r="AY329" s="1">
        <v>5.7988200000000001</v>
      </c>
      <c r="AZ329" s="1">
        <v>6.35039</v>
      </c>
      <c r="BA329" s="1">
        <v>6.28104</v>
      </c>
      <c r="BB329" s="1">
        <v>6.5359699999999998</v>
      </c>
      <c r="BC329" s="1">
        <v>6.0177899999999998</v>
      </c>
      <c r="BD329" s="1">
        <v>6.0514900000000003</v>
      </c>
      <c r="BE329" s="1">
        <v>6.1631200000000002</v>
      </c>
      <c r="BF329" s="1">
        <v>6.3052900000000003</v>
      </c>
      <c r="BG329" s="1">
        <v>6.0995600000000003</v>
      </c>
      <c r="BH329" s="1">
        <v>6.2250800000000002</v>
      </c>
      <c r="BI329" s="1">
        <v>6.0077299999999996</v>
      </c>
      <c r="BJ329" s="1">
        <v>6.0932199999999996</v>
      </c>
      <c r="BK329" s="1">
        <v>5.7470800000000004</v>
      </c>
      <c r="BL329" s="1">
        <v>6.2855600000000003</v>
      </c>
      <c r="BM329" s="1">
        <v>5.99796</v>
      </c>
      <c r="BN329" s="1">
        <v>6.0465400000000002</v>
      </c>
      <c r="BO329" s="1">
        <v>6.5412400000000002</v>
      </c>
      <c r="BP329" s="1">
        <v>6.1772099999999996</v>
      </c>
      <c r="BQ329" s="1">
        <v>6.4376899999999999</v>
      </c>
      <c r="BR329" s="1">
        <v>6.1707000000000001</v>
      </c>
      <c r="BS329" s="1">
        <v>5.9943099999999996</v>
      </c>
      <c r="BT329" s="1">
        <v>6.1804500000000004</v>
      </c>
      <c r="BU329" s="1">
        <v>6.1641700000000004</v>
      </c>
      <c r="BV329" s="1">
        <v>6.1637599999999999</v>
      </c>
      <c r="BW329" s="1">
        <v>6.32538</v>
      </c>
      <c r="BX329" s="1">
        <v>5.8025799999999998</v>
      </c>
      <c r="BY329" s="1">
        <v>5.7064000000000004</v>
      </c>
      <c r="BZ329" s="1">
        <v>6.2237200000000001</v>
      </c>
      <c r="CA329" s="1">
        <v>6.1824899999999996</v>
      </c>
      <c r="CB329" s="1">
        <v>6.2931100000000004</v>
      </c>
      <c r="CC329" s="1">
        <v>6.06372</v>
      </c>
      <c r="CD329" s="1">
        <v>6.2036600000000002</v>
      </c>
      <c r="CE329" s="1">
        <v>5.9917499999999997</v>
      </c>
      <c r="CF329" s="1">
        <v>6.2758799999999999</v>
      </c>
      <c r="CG329" s="1">
        <v>6.2155399999999998</v>
      </c>
      <c r="CH329" s="1">
        <v>6.3940299999999999</v>
      </c>
      <c r="CI329" s="1">
        <v>6.3552499999999998</v>
      </c>
      <c r="CJ329" s="1">
        <v>6.1605499999999997</v>
      </c>
      <c r="CK329" s="1">
        <v>6.4647199999999998</v>
      </c>
      <c r="CL329" s="1">
        <v>5.9459799999999996</v>
      </c>
      <c r="CM329" s="1">
        <v>6.2640799999999999</v>
      </c>
      <c r="CN329" s="1">
        <v>6.2660499999999999</v>
      </c>
      <c r="CO329" s="1">
        <v>6.0171099999999997</v>
      </c>
      <c r="CP329" s="1">
        <v>6.2884700000000002</v>
      </c>
      <c r="CQ329" s="1">
        <v>6.3341500000000002</v>
      </c>
      <c r="CR329" s="1">
        <v>6.3522299999999996</v>
      </c>
      <c r="CS329" s="1">
        <v>6.0322800000000001</v>
      </c>
      <c r="CT329" s="1">
        <v>6.1710099999999999</v>
      </c>
      <c r="CU329" s="1">
        <v>6.1321599999999998</v>
      </c>
      <c r="CV329" s="1">
        <v>6.2888299999999999</v>
      </c>
      <c r="CW329" s="1">
        <v>6.2582899999999997</v>
      </c>
      <c r="CX329" s="1">
        <v>5.9186199999999998</v>
      </c>
      <c r="CY329" s="1">
        <v>6.4240500000000003</v>
      </c>
      <c r="CZ329" s="1">
        <v>5.9001999999999999</v>
      </c>
      <c r="DA329" s="1">
        <v>5.8260500000000004</v>
      </c>
      <c r="DB329" s="1">
        <v>6.0101800000000001</v>
      </c>
      <c r="DC329" s="1">
        <v>6.6125400000000001</v>
      </c>
      <c r="DD329" s="1">
        <v>6.3473899999999999</v>
      </c>
      <c r="DE329" s="1">
        <v>6.3144600000000004</v>
      </c>
      <c r="DF329" s="1">
        <v>6.4100900000000003</v>
      </c>
      <c r="DG329" s="1">
        <v>6.1589600000000004</v>
      </c>
      <c r="DH329" s="1">
        <v>5.9690599999999998</v>
      </c>
      <c r="DI329" s="1">
        <v>6.4648399999999997</v>
      </c>
      <c r="DJ329" s="1">
        <v>6.1063000000000001</v>
      </c>
      <c r="DK329" s="1">
        <v>6.05741</v>
      </c>
      <c r="DL329" s="1">
        <v>6.3155000000000001</v>
      </c>
      <c r="DM329" s="1">
        <v>5.4125500000000004</v>
      </c>
      <c r="DN329" s="1">
        <v>5.8644400000000001</v>
      </c>
      <c r="DO329" s="1">
        <v>6.0511299999999997</v>
      </c>
      <c r="DP329" s="1">
        <v>6.2114500000000001</v>
      </c>
      <c r="DQ329" s="1">
        <v>6.4024299999999998</v>
      </c>
      <c r="DR329" s="1">
        <v>6.6249700000000002</v>
      </c>
      <c r="DS329" s="1">
        <v>6.0882100000000001</v>
      </c>
      <c r="DT329" s="1">
        <v>6.23062</v>
      </c>
      <c r="DU329" s="1">
        <v>6.4261200000000001</v>
      </c>
      <c r="DV329" s="1">
        <v>5.9533199999999997</v>
      </c>
      <c r="DW329" s="1">
        <v>6.1976599999999999</v>
      </c>
      <c r="DX329" s="1">
        <v>6.3526600000000002</v>
      </c>
      <c r="DY329" s="1">
        <v>6.16282</v>
      </c>
      <c r="DZ329" s="1">
        <v>6.1543599999999996</v>
      </c>
      <c r="EA329" s="1">
        <v>6.2257800000000003</v>
      </c>
      <c r="EB329" s="1">
        <v>6.2294799999999997</v>
      </c>
      <c r="EC329" s="1">
        <v>6.4736599999999997</v>
      </c>
      <c r="ED329" s="1">
        <v>5.8769499999999999</v>
      </c>
      <c r="EE329" s="1">
        <v>6.1204200000000002</v>
      </c>
      <c r="EF329" s="1">
        <f>CORREL($J$2:$EE$2,J329:EE329)</f>
        <v>4.5298055903276062E-2</v>
      </c>
      <c r="EG329" s="1">
        <f>TDIST((EF329*SQRT(126-2)/SQRT(1-(EF329*EF329))),126,2)</f>
        <v>0.61448571801965135</v>
      </c>
      <c r="EH329" s="1">
        <v>0.54547480000000004</v>
      </c>
    </row>
    <row r="330" spans="1:138" x14ac:dyDescent="0.25">
      <c r="A330" s="1" t="s">
        <v>4</v>
      </c>
      <c r="B330" s="1">
        <v>105524465</v>
      </c>
      <c r="C330" s="1">
        <v>105566047</v>
      </c>
      <c r="D330" s="1">
        <v>17512456</v>
      </c>
      <c r="E330" s="1" t="s">
        <v>228</v>
      </c>
      <c r="F330" s="1" t="s">
        <v>227</v>
      </c>
      <c r="G330" s="1" t="s">
        <v>226</v>
      </c>
      <c r="H330" s="1" t="s">
        <v>225</v>
      </c>
      <c r="J330" s="1">
        <v>10.0433</v>
      </c>
      <c r="K330" s="1">
        <v>9.9636200000000006</v>
      </c>
      <c r="L330" s="1">
        <v>10.047700000000001</v>
      </c>
      <c r="M330" s="1">
        <v>9.9873399999999997</v>
      </c>
      <c r="N330" s="1">
        <v>9.7730399999999999</v>
      </c>
      <c r="O330" s="1">
        <v>9.9650599999999994</v>
      </c>
      <c r="P330" s="1">
        <v>9.9359900000000003</v>
      </c>
      <c r="Q330" s="1">
        <v>9.76633</v>
      </c>
      <c r="R330" s="1">
        <v>9.8114600000000003</v>
      </c>
      <c r="S330" s="1">
        <v>9.3401800000000001</v>
      </c>
      <c r="T330" s="1">
        <v>9.9148399999999999</v>
      </c>
      <c r="U330" s="1">
        <v>9.9098100000000002</v>
      </c>
      <c r="V330" s="1">
        <v>9.6006800000000005</v>
      </c>
      <c r="W330" s="1">
        <v>9.9711300000000005</v>
      </c>
      <c r="X330" s="1">
        <v>9.7984500000000008</v>
      </c>
      <c r="Y330" s="1">
        <v>9.9679099999999998</v>
      </c>
      <c r="Z330" s="1">
        <v>10.144600000000001</v>
      </c>
      <c r="AA330" s="1">
        <v>9.5979399999999995</v>
      </c>
      <c r="AB330" s="1">
        <v>10.037100000000001</v>
      </c>
      <c r="AC330" s="1">
        <v>9.9625900000000005</v>
      </c>
      <c r="AD330" s="1">
        <v>9.7909100000000002</v>
      </c>
      <c r="AE330" s="1">
        <v>10.2149</v>
      </c>
      <c r="AF330" s="1">
        <v>9.7248400000000004</v>
      </c>
      <c r="AG330" s="1">
        <v>9.8734300000000008</v>
      </c>
      <c r="AH330" s="1">
        <v>9.9083299999999994</v>
      </c>
      <c r="AI330" s="1">
        <v>10.045999999999999</v>
      </c>
      <c r="AJ330" s="1">
        <v>9.6434700000000007</v>
      </c>
      <c r="AK330" s="1">
        <v>9.7209099999999999</v>
      </c>
      <c r="AL330" s="1">
        <v>10.048999999999999</v>
      </c>
      <c r="AM330" s="1">
        <v>9.6761599999999994</v>
      </c>
      <c r="AN330" s="1">
        <v>9.6347699999999996</v>
      </c>
      <c r="AO330" s="1">
        <v>9.53383</v>
      </c>
      <c r="AP330" s="1">
        <v>9.9772999999999996</v>
      </c>
      <c r="AQ330" s="1">
        <v>9.6384100000000004</v>
      </c>
      <c r="AR330" s="1">
        <v>10.341100000000001</v>
      </c>
      <c r="AS330" s="1">
        <v>9.9851500000000009</v>
      </c>
      <c r="AT330" s="1">
        <v>9.6177299999999999</v>
      </c>
      <c r="AU330" s="1">
        <v>10.114699999999999</v>
      </c>
      <c r="AV330" s="1">
        <v>10.0792</v>
      </c>
      <c r="AW330" s="1">
        <v>10.1631</v>
      </c>
      <c r="AX330" s="1">
        <v>10.053599999999999</v>
      </c>
      <c r="AY330" s="1">
        <v>9.9306199999999993</v>
      </c>
      <c r="AZ330" s="1">
        <v>10.0838</v>
      </c>
      <c r="BA330" s="1">
        <v>9.7822899999999997</v>
      </c>
      <c r="BB330" s="1">
        <v>9.8153199999999998</v>
      </c>
      <c r="BC330" s="1">
        <v>9.7041199999999996</v>
      </c>
      <c r="BD330" s="1">
        <v>10.160299999999999</v>
      </c>
      <c r="BE330" s="1">
        <v>9.9494399999999992</v>
      </c>
      <c r="BF330" s="1">
        <v>10.145300000000001</v>
      </c>
      <c r="BG330" s="1">
        <v>10.015700000000001</v>
      </c>
      <c r="BH330" s="1">
        <v>9.8379799999999999</v>
      </c>
      <c r="BI330" s="1">
        <v>10.026400000000001</v>
      </c>
      <c r="BJ330" s="1">
        <v>9.6454500000000003</v>
      </c>
      <c r="BK330" s="1">
        <v>10.011699999999999</v>
      </c>
      <c r="BL330" s="1">
        <v>9.7947299999999995</v>
      </c>
      <c r="BM330" s="1">
        <v>10.1767</v>
      </c>
      <c r="BN330" s="1">
        <v>10.264900000000001</v>
      </c>
      <c r="BO330" s="1">
        <v>10.175800000000001</v>
      </c>
      <c r="BP330" s="1">
        <v>10.039400000000001</v>
      </c>
      <c r="BQ330" s="1">
        <v>9.7987099999999998</v>
      </c>
      <c r="BR330" s="1">
        <v>10.478199999999999</v>
      </c>
      <c r="BS330" s="1">
        <v>9.8207000000000004</v>
      </c>
      <c r="BT330" s="1">
        <v>9.8314599999999999</v>
      </c>
      <c r="BU330" s="1">
        <v>9.3767399999999999</v>
      </c>
      <c r="BV330" s="1">
        <v>9.9242000000000008</v>
      </c>
      <c r="BW330" s="1">
        <v>10.008599999999999</v>
      </c>
      <c r="BX330" s="1">
        <v>9.8645499999999995</v>
      </c>
      <c r="BY330" s="1">
        <v>9.7446199999999994</v>
      </c>
      <c r="BZ330" s="1">
        <v>9.9066799999999997</v>
      </c>
      <c r="CA330" s="1">
        <v>10.0296</v>
      </c>
      <c r="CB330" s="1">
        <v>9.7763600000000004</v>
      </c>
      <c r="CC330" s="1">
        <v>9.9513599999999993</v>
      </c>
      <c r="CD330" s="1">
        <v>9.8036700000000003</v>
      </c>
      <c r="CE330" s="1">
        <v>9.6905599999999996</v>
      </c>
      <c r="CF330" s="1">
        <v>10.006600000000001</v>
      </c>
      <c r="CG330" s="1">
        <v>9.7525399999999998</v>
      </c>
      <c r="CH330" s="1">
        <v>10.1275</v>
      </c>
      <c r="CI330" s="1">
        <v>10.005100000000001</v>
      </c>
      <c r="CJ330" s="1">
        <v>9.8450100000000003</v>
      </c>
      <c r="CK330" s="1">
        <v>9.6640999999999995</v>
      </c>
      <c r="CL330" s="1">
        <v>10.0167</v>
      </c>
      <c r="CM330" s="1">
        <v>9.9512800000000006</v>
      </c>
      <c r="CN330" s="1">
        <v>9.7397100000000005</v>
      </c>
      <c r="CO330" s="1">
        <v>10.1289</v>
      </c>
      <c r="CP330" s="1">
        <v>10.1396</v>
      </c>
      <c r="CQ330" s="1">
        <v>9.8493200000000005</v>
      </c>
      <c r="CR330" s="1">
        <v>9.8763900000000007</v>
      </c>
      <c r="CS330" s="1">
        <v>10.087199999999999</v>
      </c>
      <c r="CT330" s="1">
        <v>9.9984300000000008</v>
      </c>
      <c r="CU330" s="1">
        <v>10.1167</v>
      </c>
      <c r="CV330" s="1">
        <v>9.9249399999999994</v>
      </c>
      <c r="CW330" s="1">
        <v>9.4181299999999997</v>
      </c>
      <c r="CX330" s="1">
        <v>10.1784</v>
      </c>
      <c r="CY330" s="1">
        <v>10.0283</v>
      </c>
      <c r="CZ330" s="1">
        <v>9.8651700000000009</v>
      </c>
      <c r="DA330" s="1">
        <v>10.0663</v>
      </c>
      <c r="DB330" s="1">
        <v>10.0153</v>
      </c>
      <c r="DC330" s="1">
        <v>10.183299999999999</v>
      </c>
      <c r="DD330" s="1">
        <v>9.6978899999999992</v>
      </c>
      <c r="DE330" s="1">
        <v>9.9784600000000001</v>
      </c>
      <c r="DF330" s="1">
        <v>9.8094999999999999</v>
      </c>
      <c r="DG330" s="1">
        <v>9.8049800000000005</v>
      </c>
      <c r="DH330" s="1">
        <v>9.7235899999999997</v>
      </c>
      <c r="DI330" s="1">
        <v>9.6401599999999998</v>
      </c>
      <c r="DJ330" s="1">
        <v>10.0025</v>
      </c>
      <c r="DK330" s="1">
        <v>9.9192599999999995</v>
      </c>
      <c r="DL330" s="1">
        <v>10.0146</v>
      </c>
      <c r="DM330" s="1">
        <v>9.8946299999999994</v>
      </c>
      <c r="DN330" s="1">
        <v>10.156700000000001</v>
      </c>
      <c r="DO330" s="1">
        <v>9.9531899999999993</v>
      </c>
      <c r="DP330" s="1">
        <v>9.9180899999999994</v>
      </c>
      <c r="DQ330" s="1">
        <v>10.2218</v>
      </c>
      <c r="DR330" s="1">
        <v>9.9871300000000005</v>
      </c>
      <c r="DS330" s="1">
        <v>10.0936</v>
      </c>
      <c r="DT330" s="1">
        <v>10.064</v>
      </c>
      <c r="DU330" s="1">
        <v>10.218500000000001</v>
      </c>
      <c r="DV330" s="1">
        <v>9.7400800000000007</v>
      </c>
      <c r="DW330" s="1">
        <v>9.7958499999999997</v>
      </c>
      <c r="DX330" s="1">
        <v>10.056900000000001</v>
      </c>
      <c r="DY330" s="1">
        <v>9.9949700000000004</v>
      </c>
      <c r="DZ330" s="1">
        <v>10.0807</v>
      </c>
      <c r="EA330" s="1">
        <v>9.9995499999999993</v>
      </c>
      <c r="EB330" s="1">
        <v>9.8514599999999994</v>
      </c>
      <c r="EC330" s="1">
        <v>9.7452500000000004</v>
      </c>
      <c r="ED330" s="1">
        <v>9.7858499999999999</v>
      </c>
      <c r="EE330" s="1">
        <v>10.0091</v>
      </c>
      <c r="EF330" s="1">
        <f>CORREL($J$2:$EE$2,J330:EE330)</f>
        <v>-4.5051756699958784E-2</v>
      </c>
      <c r="EG330" s="1">
        <f>TDIST(-(EF330*SQRT(126-2)/SQRT(1-(EF330*EF330))),126,2)</f>
        <v>0.61641385979295138</v>
      </c>
      <c r="EH330" s="1">
        <v>0.54632990000000003</v>
      </c>
    </row>
    <row r="331" spans="1:138" x14ac:dyDescent="0.25">
      <c r="A331" s="1" t="s">
        <v>4</v>
      </c>
      <c r="B331" s="1">
        <v>83887079</v>
      </c>
      <c r="C331" s="1">
        <v>83899501</v>
      </c>
      <c r="D331" s="1">
        <v>17510970</v>
      </c>
      <c r="E331" s="1" t="s">
        <v>42</v>
      </c>
      <c r="G331" s="1" t="s">
        <v>42</v>
      </c>
      <c r="H331" s="1" t="s">
        <v>224</v>
      </c>
      <c r="J331" s="1">
        <v>5.6927399999999997</v>
      </c>
      <c r="K331" s="1">
        <v>5.93363</v>
      </c>
      <c r="L331" s="1">
        <v>6.15543</v>
      </c>
      <c r="M331" s="1">
        <v>6.1798000000000002</v>
      </c>
      <c r="N331" s="1">
        <v>5.8405100000000001</v>
      </c>
      <c r="O331" s="1">
        <v>5.83528</v>
      </c>
      <c r="P331" s="1">
        <v>5.9683700000000002</v>
      </c>
      <c r="Q331" s="1">
        <v>5.8719200000000003</v>
      </c>
      <c r="R331" s="1">
        <v>5.6433099999999996</v>
      </c>
      <c r="S331" s="1">
        <v>5.8071799999999998</v>
      </c>
      <c r="T331" s="1">
        <v>6.1557500000000003</v>
      </c>
      <c r="U331" s="1">
        <v>5.8313300000000003</v>
      </c>
      <c r="V331" s="1">
        <v>5.8363100000000001</v>
      </c>
      <c r="W331" s="1">
        <v>5.7784899999999997</v>
      </c>
      <c r="X331" s="1">
        <v>6.10161</v>
      </c>
      <c r="Y331" s="1">
        <v>6.06738</v>
      </c>
      <c r="Z331" s="1">
        <v>5.8525999999999998</v>
      </c>
      <c r="AA331" s="1">
        <v>5.7905800000000003</v>
      </c>
      <c r="AB331" s="1">
        <v>5.8390899999999997</v>
      </c>
      <c r="AC331" s="1">
        <v>5.6791</v>
      </c>
      <c r="AD331" s="1">
        <v>5.63009</v>
      </c>
      <c r="AE331" s="1">
        <v>5.6023699999999996</v>
      </c>
      <c r="AF331" s="1">
        <v>5.5986200000000004</v>
      </c>
      <c r="AG331" s="1">
        <v>5.6225399999999999</v>
      </c>
      <c r="AH331" s="1">
        <v>5.9094499999999996</v>
      </c>
      <c r="AI331" s="1">
        <v>5.7502199999999997</v>
      </c>
      <c r="AJ331" s="1">
        <v>5.78064</v>
      </c>
      <c r="AK331" s="1">
        <v>5.5533400000000004</v>
      </c>
      <c r="AL331" s="1">
        <v>5.9676200000000001</v>
      </c>
      <c r="AM331" s="1">
        <v>5.9251899999999997</v>
      </c>
      <c r="AN331" s="1">
        <v>5.8361099999999997</v>
      </c>
      <c r="AO331" s="1">
        <v>6.0463800000000001</v>
      </c>
      <c r="AP331" s="1">
        <v>5.74221</v>
      </c>
      <c r="AQ331" s="1">
        <v>5.5370200000000001</v>
      </c>
      <c r="AR331" s="1">
        <v>5.8387500000000001</v>
      </c>
      <c r="AS331" s="1">
        <v>5.9756299999999998</v>
      </c>
      <c r="AT331" s="1">
        <v>5.9852999999999996</v>
      </c>
      <c r="AU331" s="1">
        <v>5.5831999999999997</v>
      </c>
      <c r="AV331" s="1">
        <v>5.7880900000000004</v>
      </c>
      <c r="AW331" s="1">
        <v>5.5214299999999996</v>
      </c>
      <c r="AX331" s="1">
        <v>5.6905999999999999</v>
      </c>
      <c r="AY331" s="1">
        <v>5.9247399999999999</v>
      </c>
      <c r="AZ331" s="1">
        <v>5.6500899999999996</v>
      </c>
      <c r="BA331" s="1">
        <v>5.9102499999999996</v>
      </c>
      <c r="BB331" s="1">
        <v>5.3564299999999996</v>
      </c>
      <c r="BC331" s="1">
        <v>5.5506399999999996</v>
      </c>
      <c r="BD331" s="1">
        <v>5.9593699999999998</v>
      </c>
      <c r="BE331" s="1">
        <v>5.7385999999999999</v>
      </c>
      <c r="BF331" s="1">
        <v>5.49939</v>
      </c>
      <c r="BG331" s="1">
        <v>6.0973199999999999</v>
      </c>
      <c r="BH331" s="1">
        <v>5.9581900000000001</v>
      </c>
      <c r="BI331" s="1">
        <v>5.6273099999999996</v>
      </c>
      <c r="BJ331" s="1">
        <v>5.7494100000000001</v>
      </c>
      <c r="BK331" s="1">
        <v>5.7824099999999996</v>
      </c>
      <c r="BL331" s="1">
        <v>6.0522999999999998</v>
      </c>
      <c r="BM331" s="1">
        <v>6.1185499999999999</v>
      </c>
      <c r="BN331" s="1">
        <v>5.6400499999999996</v>
      </c>
      <c r="BO331" s="1">
        <v>5.8776700000000002</v>
      </c>
      <c r="BP331" s="1">
        <v>5.9256000000000002</v>
      </c>
      <c r="BQ331" s="1">
        <v>5.8504699999999996</v>
      </c>
      <c r="BR331" s="1">
        <v>5.8272300000000001</v>
      </c>
      <c r="BS331" s="1">
        <v>5.77569</v>
      </c>
      <c r="BT331" s="1">
        <v>5.6787099999999997</v>
      </c>
      <c r="BU331" s="1">
        <v>5.5194999999999999</v>
      </c>
      <c r="BV331" s="1">
        <v>6.0838700000000001</v>
      </c>
      <c r="BW331" s="1">
        <v>6.1865100000000002</v>
      </c>
      <c r="BX331" s="1">
        <v>5.4686700000000004</v>
      </c>
      <c r="BY331" s="1">
        <v>5.7653600000000003</v>
      </c>
      <c r="BZ331" s="1">
        <v>5.8726000000000003</v>
      </c>
      <c r="CA331" s="1">
        <v>5.8874000000000004</v>
      </c>
      <c r="CB331" s="1">
        <v>6.0110599999999996</v>
      </c>
      <c r="CC331" s="1">
        <v>5.9542799999999998</v>
      </c>
      <c r="CD331" s="1">
        <v>5.5871300000000002</v>
      </c>
      <c r="CE331" s="1">
        <v>6.0459300000000002</v>
      </c>
      <c r="CF331" s="1">
        <v>5.6685999999999996</v>
      </c>
      <c r="CG331" s="1">
        <v>5.5053599999999996</v>
      </c>
      <c r="CH331" s="1">
        <v>5.8130100000000002</v>
      </c>
      <c r="CI331" s="1">
        <v>5.6718599999999997</v>
      </c>
      <c r="CJ331" s="1">
        <v>5.7637700000000001</v>
      </c>
      <c r="CK331" s="1">
        <v>5.5594000000000001</v>
      </c>
      <c r="CL331" s="1">
        <v>5.9258699999999997</v>
      </c>
      <c r="CM331" s="1">
        <v>5.6769499999999997</v>
      </c>
      <c r="CN331" s="1">
        <v>5.64689</v>
      </c>
      <c r="CO331" s="1">
        <v>5.6664500000000002</v>
      </c>
      <c r="CP331" s="1">
        <v>5.6947999999999999</v>
      </c>
      <c r="CQ331" s="1">
        <v>5.7208100000000002</v>
      </c>
      <c r="CR331" s="1">
        <v>5.7252999999999998</v>
      </c>
      <c r="CS331" s="1">
        <v>5.6128200000000001</v>
      </c>
      <c r="CT331" s="1">
        <v>5.6087100000000003</v>
      </c>
      <c r="CU331" s="1">
        <v>5.43858</v>
      </c>
      <c r="CV331" s="1">
        <v>5.9790999999999999</v>
      </c>
      <c r="CW331" s="1">
        <v>5.6465800000000002</v>
      </c>
      <c r="CX331" s="1">
        <v>5.8201299999999998</v>
      </c>
      <c r="CY331" s="1">
        <v>5.6655199999999999</v>
      </c>
      <c r="CZ331" s="1">
        <v>5.8799599999999996</v>
      </c>
      <c r="DA331" s="1">
        <v>6.0926499999999999</v>
      </c>
      <c r="DB331" s="1">
        <v>5.4774900000000004</v>
      </c>
      <c r="DC331" s="1">
        <v>6.0830299999999999</v>
      </c>
      <c r="DD331" s="1">
        <v>5.3983299999999996</v>
      </c>
      <c r="DE331" s="1">
        <v>6.0040800000000001</v>
      </c>
      <c r="DF331" s="1">
        <v>5.57979</v>
      </c>
      <c r="DG331" s="1">
        <v>5.86416</v>
      </c>
      <c r="DH331" s="1">
        <v>5.8570700000000002</v>
      </c>
      <c r="DI331" s="1">
        <v>5.9408599999999998</v>
      </c>
      <c r="DJ331" s="1">
        <v>5.4573099999999997</v>
      </c>
      <c r="DK331" s="1">
        <v>5.84701</v>
      </c>
      <c r="DL331" s="1">
        <v>5.71739</v>
      </c>
      <c r="DM331" s="1">
        <v>5.8066500000000003</v>
      </c>
      <c r="DN331" s="1">
        <v>5.7756699999999999</v>
      </c>
      <c r="DO331" s="1">
        <v>6.0627599999999999</v>
      </c>
      <c r="DP331" s="1">
        <v>5.82315</v>
      </c>
      <c r="DQ331" s="1">
        <v>5.9809200000000002</v>
      </c>
      <c r="DR331" s="1">
        <v>6.0495400000000004</v>
      </c>
      <c r="DS331" s="1">
        <v>6.1564300000000003</v>
      </c>
      <c r="DT331" s="1">
        <v>5.9293500000000003</v>
      </c>
      <c r="DU331" s="1">
        <v>6.0084099999999996</v>
      </c>
      <c r="DV331" s="1">
        <v>5.4581799999999996</v>
      </c>
      <c r="DW331" s="1">
        <v>6.0078100000000001</v>
      </c>
      <c r="DX331" s="1">
        <v>6.1224499999999997</v>
      </c>
      <c r="DY331" s="1">
        <v>5.6963699999999999</v>
      </c>
      <c r="DZ331" s="1">
        <v>5.9194100000000001</v>
      </c>
      <c r="EA331" s="1">
        <v>6.3839300000000003</v>
      </c>
      <c r="EB331" s="1">
        <v>6.25068</v>
      </c>
      <c r="EC331" s="1">
        <v>5.6606500000000004</v>
      </c>
      <c r="ED331" s="1">
        <v>5.7486600000000001</v>
      </c>
      <c r="EE331" s="1">
        <v>5.6592599999999997</v>
      </c>
      <c r="EF331" s="1">
        <f>CORREL($J$2:$EE$2,J331:EE331)</f>
        <v>-4.4626394361299657E-2</v>
      </c>
      <c r="EG331" s="1">
        <f>TDIST(-(EF331*SQRT(126-2)/SQRT(1-(EF331*EF331))),126,2)</f>
        <v>0.61974994531130512</v>
      </c>
      <c r="EH331" s="1">
        <v>0.54773930000000004</v>
      </c>
    </row>
    <row r="332" spans="1:138" x14ac:dyDescent="0.25">
      <c r="A332" s="1" t="s">
        <v>4</v>
      </c>
      <c r="B332" s="1">
        <v>106587143</v>
      </c>
      <c r="C332" s="1">
        <v>106594820</v>
      </c>
      <c r="D332" s="1">
        <v>17505144</v>
      </c>
      <c r="E332" s="1" t="s">
        <v>223</v>
      </c>
      <c r="F332" s="1" t="s">
        <v>222</v>
      </c>
      <c r="G332" s="1" t="s">
        <v>221</v>
      </c>
      <c r="H332" s="1" t="s">
        <v>220</v>
      </c>
      <c r="J332" s="1">
        <v>4.7182599999999999</v>
      </c>
      <c r="K332" s="1">
        <v>4.9319800000000003</v>
      </c>
      <c r="L332" s="1">
        <v>4.7168999999999999</v>
      </c>
      <c r="M332" s="1">
        <v>4.7800799999999999</v>
      </c>
      <c r="N332" s="1">
        <v>4.9319199999999999</v>
      </c>
      <c r="O332" s="1">
        <v>5.1508000000000003</v>
      </c>
      <c r="P332" s="1">
        <v>4.7099900000000003</v>
      </c>
      <c r="Q332" s="1">
        <v>4.6526800000000001</v>
      </c>
      <c r="R332" s="1">
        <v>4.5972</v>
      </c>
      <c r="S332" s="1">
        <v>4.6166299999999998</v>
      </c>
      <c r="T332" s="1">
        <v>5.1793199999999997</v>
      </c>
      <c r="U332" s="1">
        <v>4.5992300000000004</v>
      </c>
      <c r="V332" s="1">
        <v>4.6356999999999999</v>
      </c>
      <c r="W332" s="1">
        <v>4.6887600000000003</v>
      </c>
      <c r="X332" s="1">
        <v>4.8123800000000001</v>
      </c>
      <c r="Y332" s="1">
        <v>4.9677499999999997</v>
      </c>
      <c r="Z332" s="1">
        <v>4.4618000000000002</v>
      </c>
      <c r="AA332" s="1">
        <v>4.7123799999999996</v>
      </c>
      <c r="AB332" s="1">
        <v>4.6936</v>
      </c>
      <c r="AC332" s="1">
        <v>4.6408300000000002</v>
      </c>
      <c r="AD332" s="1">
        <v>4.7811000000000003</v>
      </c>
      <c r="AE332" s="1">
        <v>4.9437899999999999</v>
      </c>
      <c r="AF332" s="1">
        <v>4.5890300000000002</v>
      </c>
      <c r="AG332" s="1">
        <v>4.7030500000000002</v>
      </c>
      <c r="AH332" s="1">
        <v>4.9543400000000002</v>
      </c>
      <c r="AI332" s="1">
        <v>4.69055</v>
      </c>
      <c r="AJ332" s="1">
        <v>4.9263399999999997</v>
      </c>
      <c r="AK332" s="1">
        <v>4.4935999999999998</v>
      </c>
      <c r="AL332" s="1">
        <v>4.8330500000000001</v>
      </c>
      <c r="AM332" s="1">
        <v>4.60616</v>
      </c>
      <c r="AN332" s="1">
        <v>4.8646799999999999</v>
      </c>
      <c r="AO332" s="1">
        <v>4.7820999999999998</v>
      </c>
      <c r="AP332" s="1">
        <v>4.7781900000000004</v>
      </c>
      <c r="AQ332" s="1">
        <v>4.7282099999999998</v>
      </c>
      <c r="AR332" s="1">
        <v>4.8699300000000001</v>
      </c>
      <c r="AS332" s="1">
        <v>4.5306499999999996</v>
      </c>
      <c r="AT332" s="1">
        <v>4.6136499999999998</v>
      </c>
      <c r="AU332" s="1">
        <v>4.8963900000000002</v>
      </c>
      <c r="AV332" s="1">
        <v>4.7331200000000004</v>
      </c>
      <c r="AW332" s="1">
        <v>5.1782199999999996</v>
      </c>
      <c r="AX332" s="1">
        <v>4.6816399999999998</v>
      </c>
      <c r="AY332" s="1">
        <v>4.7818899999999998</v>
      </c>
      <c r="AZ332" s="1">
        <v>4.8848599999999998</v>
      </c>
      <c r="BA332" s="1">
        <v>4.99796</v>
      </c>
      <c r="BB332" s="1">
        <v>4.99376</v>
      </c>
      <c r="BC332" s="1">
        <v>5.24254</v>
      </c>
      <c r="BD332" s="1">
        <v>5.0253699999999997</v>
      </c>
      <c r="BE332" s="1">
        <v>4.9050000000000002</v>
      </c>
      <c r="BF332" s="1">
        <v>5.0549499999999998</v>
      </c>
      <c r="BG332" s="1">
        <v>4.8608000000000002</v>
      </c>
      <c r="BH332" s="1">
        <v>4.4933500000000004</v>
      </c>
      <c r="BI332" s="1">
        <v>5.0756699999999997</v>
      </c>
      <c r="BJ332" s="1">
        <v>4.6639400000000002</v>
      </c>
      <c r="BK332" s="1">
        <v>4.4988099999999998</v>
      </c>
      <c r="BL332" s="1">
        <v>4.8132599999999996</v>
      </c>
      <c r="BM332" s="1">
        <v>4.7699400000000001</v>
      </c>
      <c r="BN332" s="1">
        <v>4.8756399999999998</v>
      </c>
      <c r="BO332" s="1">
        <v>5.0727500000000001</v>
      </c>
      <c r="BP332" s="1">
        <v>4.6285999999999996</v>
      </c>
      <c r="BQ332" s="1">
        <v>4.6306099999999999</v>
      </c>
      <c r="BR332" s="1">
        <v>5.0128500000000003</v>
      </c>
      <c r="BS332" s="1">
        <v>4.5429700000000004</v>
      </c>
      <c r="BT332" s="1">
        <v>4.6425900000000002</v>
      </c>
      <c r="BU332" s="1">
        <v>5.1207500000000001</v>
      </c>
      <c r="BV332" s="1">
        <v>4.7525599999999999</v>
      </c>
      <c r="BW332" s="1">
        <v>4.7380599999999999</v>
      </c>
      <c r="BX332" s="1">
        <v>4.6837400000000002</v>
      </c>
      <c r="BY332" s="1">
        <v>4.7863800000000003</v>
      </c>
      <c r="BZ332" s="1">
        <v>4.8330500000000001</v>
      </c>
      <c r="CA332" s="1">
        <v>4.6455299999999999</v>
      </c>
      <c r="CB332" s="1">
        <v>4.7974600000000001</v>
      </c>
      <c r="CC332" s="1">
        <v>4.6940900000000001</v>
      </c>
      <c r="CD332" s="1">
        <v>4.77494</v>
      </c>
      <c r="CE332" s="1">
        <v>4.8348800000000001</v>
      </c>
      <c r="CF332" s="1">
        <v>4.4247500000000004</v>
      </c>
      <c r="CG332" s="1">
        <v>4.6461399999999999</v>
      </c>
      <c r="CH332" s="1">
        <v>4.7915900000000002</v>
      </c>
      <c r="CI332" s="1">
        <v>4.5588100000000003</v>
      </c>
      <c r="CJ332" s="1">
        <v>4.65205</v>
      </c>
      <c r="CK332" s="1">
        <v>4.4243300000000003</v>
      </c>
      <c r="CL332" s="1">
        <v>4.87005</v>
      </c>
      <c r="CM332" s="1">
        <v>4.9260599999999997</v>
      </c>
      <c r="CN332" s="1">
        <v>4.56928</v>
      </c>
      <c r="CO332" s="1">
        <v>5.1467700000000001</v>
      </c>
      <c r="CP332" s="1">
        <v>4.5438499999999999</v>
      </c>
      <c r="CQ332" s="1">
        <v>4.8040700000000003</v>
      </c>
      <c r="CR332" s="1">
        <v>4.5851699999999997</v>
      </c>
      <c r="CS332" s="1">
        <v>4.4834800000000001</v>
      </c>
      <c r="CT332" s="1">
        <v>4.7108699999999999</v>
      </c>
      <c r="CU332" s="1">
        <v>4.6331300000000004</v>
      </c>
      <c r="CV332" s="1">
        <v>4.3388799999999996</v>
      </c>
      <c r="CW332" s="1">
        <v>5.5590200000000003</v>
      </c>
      <c r="CX332" s="1">
        <v>4.9466200000000002</v>
      </c>
      <c r="CY332" s="1">
        <v>4.7024699999999999</v>
      </c>
      <c r="CZ332" s="1">
        <v>4.8775500000000003</v>
      </c>
      <c r="DA332" s="1">
        <v>4.7608899999999998</v>
      </c>
      <c r="DB332" s="1">
        <v>4.7435900000000002</v>
      </c>
      <c r="DC332" s="1">
        <v>5.1623700000000001</v>
      </c>
      <c r="DD332" s="1">
        <v>5.13896</v>
      </c>
      <c r="DE332" s="1">
        <v>4.76234</v>
      </c>
      <c r="DF332" s="1">
        <v>4.3149600000000001</v>
      </c>
      <c r="DG332" s="1">
        <v>4.6695700000000002</v>
      </c>
      <c r="DH332" s="1">
        <v>4.7563300000000002</v>
      </c>
      <c r="DI332" s="1">
        <v>4.6715900000000001</v>
      </c>
      <c r="DJ332" s="1">
        <v>4.7863600000000002</v>
      </c>
      <c r="DK332" s="1">
        <v>4.5680800000000001</v>
      </c>
      <c r="DL332" s="1">
        <v>4.5836300000000003</v>
      </c>
      <c r="DM332" s="1">
        <v>4.82979</v>
      </c>
      <c r="DN332" s="1">
        <v>4.2962400000000001</v>
      </c>
      <c r="DO332" s="1">
        <v>4.5435600000000003</v>
      </c>
      <c r="DP332" s="1">
        <v>4.8608200000000004</v>
      </c>
      <c r="DQ332" s="1">
        <v>4.6256500000000003</v>
      </c>
      <c r="DR332" s="1">
        <v>5.0214699999999999</v>
      </c>
      <c r="DS332" s="1">
        <v>4.8921599999999996</v>
      </c>
      <c r="DT332" s="1">
        <v>4.5510799999999998</v>
      </c>
      <c r="DU332" s="1">
        <v>5.1691500000000001</v>
      </c>
      <c r="DV332" s="1">
        <v>4.89811</v>
      </c>
      <c r="DW332" s="1">
        <v>4.5908100000000003</v>
      </c>
      <c r="DX332" s="1">
        <v>4.5460900000000004</v>
      </c>
      <c r="DY332" s="1">
        <v>4.8329000000000004</v>
      </c>
      <c r="DZ332" s="1">
        <v>4.8668500000000003</v>
      </c>
      <c r="EA332" s="1">
        <v>4.6740599999999999</v>
      </c>
      <c r="EB332" s="1">
        <v>4.3799799999999998</v>
      </c>
      <c r="EC332" s="1">
        <v>4.8183800000000003</v>
      </c>
      <c r="ED332" s="1">
        <v>4.7793400000000004</v>
      </c>
      <c r="EE332" s="1">
        <v>4.5638199999999998</v>
      </c>
      <c r="EF332" s="1">
        <f>CORREL($J$2:$EE$2,J332:EE332)</f>
        <v>-4.3980158195697824E-2</v>
      </c>
      <c r="EG332" s="1">
        <f>TDIST(-(EF332*SQRT(126-2)/SQRT(1-(EF332*EF332))),126,2)</f>
        <v>0.62483313962000586</v>
      </c>
      <c r="EH332" s="1">
        <v>0.54892680000000005</v>
      </c>
    </row>
    <row r="333" spans="1:138" x14ac:dyDescent="0.25">
      <c r="A333" s="1" t="s">
        <v>4</v>
      </c>
      <c r="B333" s="1">
        <v>84125989</v>
      </c>
      <c r="C333" s="1">
        <v>84132527</v>
      </c>
      <c r="D333" s="1">
        <v>17503094</v>
      </c>
      <c r="E333" s="1" t="s">
        <v>219</v>
      </c>
      <c r="F333" s="1" t="s">
        <v>218</v>
      </c>
      <c r="G333" s="1" t="s">
        <v>217</v>
      </c>
      <c r="H333" s="1" t="s">
        <v>216</v>
      </c>
      <c r="J333" s="1">
        <v>5.4713500000000002</v>
      </c>
      <c r="K333" s="1">
        <v>5.8266799999999996</v>
      </c>
      <c r="L333" s="1">
        <v>5.3913900000000003</v>
      </c>
      <c r="M333" s="1">
        <v>5.4521800000000002</v>
      </c>
      <c r="N333" s="1">
        <v>5.4022199999999998</v>
      </c>
      <c r="O333" s="1">
        <v>5.4401400000000004</v>
      </c>
      <c r="P333" s="1">
        <v>5.5664400000000001</v>
      </c>
      <c r="Q333" s="1">
        <v>5.5319000000000003</v>
      </c>
      <c r="R333" s="1">
        <v>5.2654100000000001</v>
      </c>
      <c r="S333" s="1">
        <v>5.5364100000000001</v>
      </c>
      <c r="T333" s="1">
        <v>5.9643899999999999</v>
      </c>
      <c r="U333" s="1">
        <v>5.6409000000000002</v>
      </c>
      <c r="V333" s="1">
        <v>5.5378800000000004</v>
      </c>
      <c r="W333" s="1">
        <v>5.6270199999999999</v>
      </c>
      <c r="X333" s="1">
        <v>5.5464700000000002</v>
      </c>
      <c r="Y333" s="1">
        <v>5.3507100000000003</v>
      </c>
      <c r="Z333" s="1">
        <v>5.59375</v>
      </c>
      <c r="AA333" s="1">
        <v>5.6059099999999997</v>
      </c>
      <c r="AB333" s="1">
        <v>5.3222199999999997</v>
      </c>
      <c r="AC333" s="1">
        <v>5.2540899999999997</v>
      </c>
      <c r="AD333" s="1">
        <v>5.6641599999999999</v>
      </c>
      <c r="AE333" s="1">
        <v>5.5473699999999999</v>
      </c>
      <c r="AF333" s="1">
        <v>5.5938600000000003</v>
      </c>
      <c r="AG333" s="1">
        <v>5.1559600000000003</v>
      </c>
      <c r="AH333" s="1">
        <v>5.5426299999999999</v>
      </c>
      <c r="AI333" s="1">
        <v>5.4078799999999996</v>
      </c>
      <c r="AJ333" s="1">
        <v>5.5356300000000003</v>
      </c>
      <c r="AK333" s="1">
        <v>5.6845499999999998</v>
      </c>
      <c r="AL333" s="1">
        <v>5.4672799999999997</v>
      </c>
      <c r="AM333" s="1">
        <v>5.3331400000000002</v>
      </c>
      <c r="AN333" s="1">
        <v>5.6733799999999999</v>
      </c>
      <c r="AO333" s="1">
        <v>6.1606699999999996</v>
      </c>
      <c r="AP333" s="1">
        <v>5.6737599999999997</v>
      </c>
      <c r="AQ333" s="1">
        <v>5.5338000000000003</v>
      </c>
      <c r="AR333" s="1">
        <v>5.5339</v>
      </c>
      <c r="AS333" s="1">
        <v>5.5724299999999998</v>
      </c>
      <c r="AT333" s="1">
        <v>5.4801500000000001</v>
      </c>
      <c r="AU333" s="1">
        <v>5.6343300000000003</v>
      </c>
      <c r="AV333" s="1">
        <v>5.2911099999999998</v>
      </c>
      <c r="AW333" s="1">
        <v>5.7907200000000003</v>
      </c>
      <c r="AX333" s="1">
        <v>5.3878199999999996</v>
      </c>
      <c r="AY333" s="1">
        <v>5.5065499999999998</v>
      </c>
      <c r="AZ333" s="1">
        <v>5.4577799999999996</v>
      </c>
      <c r="BA333" s="1">
        <v>5.5355600000000003</v>
      </c>
      <c r="BB333" s="1">
        <v>5.4386599999999996</v>
      </c>
      <c r="BC333" s="1">
        <v>5.6768900000000002</v>
      </c>
      <c r="BD333" s="1">
        <v>5.3829500000000001</v>
      </c>
      <c r="BE333" s="1">
        <v>5.54467</v>
      </c>
      <c r="BF333" s="1">
        <v>5.6113200000000001</v>
      </c>
      <c r="BG333" s="1">
        <v>5.6026100000000003</v>
      </c>
      <c r="BH333" s="1">
        <v>5.66045</v>
      </c>
      <c r="BI333" s="1">
        <v>5.5365000000000002</v>
      </c>
      <c r="BJ333" s="1">
        <v>5.1400499999999996</v>
      </c>
      <c r="BK333" s="1">
        <v>5.44679</v>
      </c>
      <c r="BL333" s="1">
        <v>5.6794500000000001</v>
      </c>
      <c r="BM333" s="1">
        <v>5.6335300000000004</v>
      </c>
      <c r="BN333" s="1">
        <v>5.4473599999999998</v>
      </c>
      <c r="BO333" s="1">
        <v>5.2846700000000002</v>
      </c>
      <c r="BP333" s="1">
        <v>5.6029200000000001</v>
      </c>
      <c r="BQ333" s="1">
        <v>5.43466</v>
      </c>
      <c r="BR333" s="1">
        <v>5.5930600000000004</v>
      </c>
      <c r="BS333" s="1">
        <v>5.3162200000000004</v>
      </c>
      <c r="BT333" s="1">
        <v>5.5561699999999998</v>
      </c>
      <c r="BU333" s="1">
        <v>5.5889699999999998</v>
      </c>
      <c r="BV333" s="1">
        <v>5.5504499999999997</v>
      </c>
      <c r="BW333" s="1">
        <v>5.5934400000000002</v>
      </c>
      <c r="BX333" s="1">
        <v>5.4086800000000004</v>
      </c>
      <c r="BY333" s="1">
        <v>5.4517899999999999</v>
      </c>
      <c r="BZ333" s="1">
        <v>5.6276299999999999</v>
      </c>
      <c r="CA333" s="1">
        <v>5.6201699999999999</v>
      </c>
      <c r="CB333" s="1">
        <v>5.8129200000000001</v>
      </c>
      <c r="CC333" s="1">
        <v>5.5824100000000003</v>
      </c>
      <c r="CD333" s="1">
        <v>5.3655799999999996</v>
      </c>
      <c r="CE333" s="1">
        <v>5.6703700000000001</v>
      </c>
      <c r="CF333" s="1">
        <v>5.5960900000000002</v>
      </c>
      <c r="CG333" s="1">
        <v>5.40869</v>
      </c>
      <c r="CH333" s="1">
        <v>5.4180299999999999</v>
      </c>
      <c r="CI333" s="1">
        <v>5.3205200000000001</v>
      </c>
      <c r="CJ333" s="1">
        <v>5.4615600000000004</v>
      </c>
      <c r="CK333" s="1">
        <v>5.3677400000000004</v>
      </c>
      <c r="CL333" s="1">
        <v>5.7740999999999998</v>
      </c>
      <c r="CM333" s="1">
        <v>5.2304599999999999</v>
      </c>
      <c r="CN333" s="1">
        <v>5.6777199999999999</v>
      </c>
      <c r="CO333" s="1">
        <v>5.63612</v>
      </c>
      <c r="CP333" s="1">
        <v>5.8001500000000004</v>
      </c>
      <c r="CQ333" s="1">
        <v>5.8850199999999999</v>
      </c>
      <c r="CR333" s="1">
        <v>5.5182799999999999</v>
      </c>
      <c r="CS333" s="1">
        <v>5.4618700000000002</v>
      </c>
      <c r="CT333" s="1">
        <v>5.5357500000000002</v>
      </c>
      <c r="CU333" s="1">
        <v>5.2632599999999998</v>
      </c>
      <c r="CV333" s="1">
        <v>5.3344500000000004</v>
      </c>
      <c r="CW333" s="1">
        <v>5.6853300000000004</v>
      </c>
      <c r="CX333" s="1">
        <v>5.7275999999999998</v>
      </c>
      <c r="CY333" s="1">
        <v>5.56996</v>
      </c>
      <c r="CZ333" s="1">
        <v>5.6480899999999998</v>
      </c>
      <c r="DA333" s="1">
        <v>5.5827900000000001</v>
      </c>
      <c r="DB333" s="1">
        <v>5.5654300000000001</v>
      </c>
      <c r="DC333" s="1">
        <v>5.7513899999999998</v>
      </c>
      <c r="DD333" s="1">
        <v>5.4360400000000002</v>
      </c>
      <c r="DE333" s="1">
        <v>5.4423199999999996</v>
      </c>
      <c r="DF333" s="1">
        <v>5.2942900000000002</v>
      </c>
      <c r="DG333" s="1">
        <v>5.8375300000000001</v>
      </c>
      <c r="DH333" s="1">
        <v>5.2605300000000002</v>
      </c>
      <c r="DI333" s="1">
        <v>5.6250799999999996</v>
      </c>
      <c r="DJ333" s="1">
        <v>5.4425100000000004</v>
      </c>
      <c r="DK333" s="1">
        <v>5.4497900000000001</v>
      </c>
      <c r="DL333" s="1">
        <v>5.5592699999999997</v>
      </c>
      <c r="DM333" s="1">
        <v>5.7434000000000003</v>
      </c>
      <c r="DN333" s="1">
        <v>5.4446199999999996</v>
      </c>
      <c r="DO333" s="1">
        <v>5.6685400000000001</v>
      </c>
      <c r="DP333" s="1">
        <v>5.4433100000000003</v>
      </c>
      <c r="DQ333" s="1">
        <v>5.4529100000000001</v>
      </c>
      <c r="DR333" s="1">
        <v>5.5373299999999999</v>
      </c>
      <c r="DS333" s="1">
        <v>5.5474199999999998</v>
      </c>
      <c r="DT333" s="1">
        <v>5.5747900000000001</v>
      </c>
      <c r="DU333" s="1">
        <v>6.0574599999999998</v>
      </c>
      <c r="DV333" s="1">
        <v>5.5725800000000003</v>
      </c>
      <c r="DW333" s="1">
        <v>5.5588699999999998</v>
      </c>
      <c r="DX333" s="1">
        <v>5.6148499999999997</v>
      </c>
      <c r="DY333" s="1">
        <v>5.5597099999999999</v>
      </c>
      <c r="DZ333" s="1">
        <v>5.5388299999999999</v>
      </c>
      <c r="EA333" s="1">
        <v>5.66995</v>
      </c>
      <c r="EB333" s="1">
        <v>5.3061299999999996</v>
      </c>
      <c r="EC333" s="1">
        <v>5.4788600000000001</v>
      </c>
      <c r="ED333" s="1">
        <v>5.6493599999999997</v>
      </c>
      <c r="EE333" s="1">
        <v>5.5962800000000001</v>
      </c>
      <c r="EF333" s="1">
        <f>CORREL($J$2:$EE$2,J333:EE333)</f>
        <v>-4.3253425279455741E-2</v>
      </c>
      <c r="EG333" s="1">
        <f>TDIST(-(EF333*SQRT(126-2)/SQRT(1-(EF333*EF333))),126,2)</f>
        <v>0.63057062998430136</v>
      </c>
      <c r="EH333" s="1">
        <v>0.5503844</v>
      </c>
    </row>
    <row r="334" spans="1:138" x14ac:dyDescent="0.25">
      <c r="A334" s="1" t="s">
        <v>4</v>
      </c>
      <c r="B334" s="1">
        <v>84178716</v>
      </c>
      <c r="C334" s="1">
        <v>84178787</v>
      </c>
      <c r="D334" s="1">
        <v>17511073</v>
      </c>
      <c r="E334" s="1" t="s">
        <v>215</v>
      </c>
      <c r="F334" s="1" t="s">
        <v>214</v>
      </c>
      <c r="G334" s="1" t="s">
        <v>213</v>
      </c>
      <c r="H334" s="1" t="s">
        <v>212</v>
      </c>
      <c r="J334" s="1">
        <v>6.6379599999999996</v>
      </c>
      <c r="K334" s="1">
        <v>7.3099299999999996</v>
      </c>
      <c r="L334" s="1">
        <v>6.9880899999999997</v>
      </c>
      <c r="M334" s="1">
        <v>7.2568299999999999</v>
      </c>
      <c r="N334" s="1">
        <v>7.5463800000000001</v>
      </c>
      <c r="O334" s="1">
        <v>7.3945999999999996</v>
      </c>
      <c r="P334" s="1">
        <v>7.2792199999999996</v>
      </c>
      <c r="Q334" s="1">
        <v>7.2260499999999999</v>
      </c>
      <c r="R334" s="1">
        <v>7.0761700000000003</v>
      </c>
      <c r="S334" s="1">
        <v>7.2385299999999999</v>
      </c>
      <c r="T334" s="1">
        <v>7.5188199999999998</v>
      </c>
      <c r="U334" s="1">
        <v>7.0595999999999997</v>
      </c>
      <c r="V334" s="1">
        <v>7.0732699999999999</v>
      </c>
      <c r="W334" s="1">
        <v>7.0347099999999996</v>
      </c>
      <c r="X334" s="1">
        <v>7.1923899999999996</v>
      </c>
      <c r="Y334" s="1">
        <v>7.8578599999999996</v>
      </c>
      <c r="Z334" s="1">
        <v>7.2057099999999998</v>
      </c>
      <c r="AA334" s="1">
        <v>7.4466700000000001</v>
      </c>
      <c r="AB334" s="1">
        <v>7.3346200000000001</v>
      </c>
      <c r="AC334" s="1">
        <v>7.1493200000000003</v>
      </c>
      <c r="AD334" s="1">
        <v>7.0834799999999998</v>
      </c>
      <c r="AE334" s="1">
        <v>6.8876799999999996</v>
      </c>
      <c r="AF334" s="1">
        <v>7.2244299999999999</v>
      </c>
      <c r="AG334" s="1">
        <v>7.0002599999999999</v>
      </c>
      <c r="AH334" s="1">
        <v>7.19916</v>
      </c>
      <c r="AI334" s="1">
        <v>7.0927499999999997</v>
      </c>
      <c r="AJ334" s="1">
        <v>7.0950800000000003</v>
      </c>
      <c r="AK334" s="1">
        <v>7.1111000000000004</v>
      </c>
      <c r="AL334" s="1">
        <v>7.1291500000000001</v>
      </c>
      <c r="AM334" s="1">
        <v>7.0875500000000002</v>
      </c>
      <c r="AN334" s="1">
        <v>7.0831600000000003</v>
      </c>
      <c r="AO334" s="1">
        <v>7.40646</v>
      </c>
      <c r="AP334" s="1">
        <v>7.5427900000000001</v>
      </c>
      <c r="AQ334" s="1">
        <v>7.1155999999999997</v>
      </c>
      <c r="AR334" s="1">
        <v>7.6020500000000002</v>
      </c>
      <c r="AS334" s="1">
        <v>7.00197</v>
      </c>
      <c r="AT334" s="1">
        <v>7.3905599999999998</v>
      </c>
      <c r="AU334" s="1">
        <v>7.0813100000000002</v>
      </c>
      <c r="AV334" s="1">
        <v>6.9885599999999997</v>
      </c>
      <c r="AW334" s="1">
        <v>7.3544200000000002</v>
      </c>
      <c r="AX334" s="1">
        <v>7.07334</v>
      </c>
      <c r="AY334" s="1">
        <v>7.2413400000000001</v>
      </c>
      <c r="AZ334" s="1">
        <v>7.0690099999999996</v>
      </c>
      <c r="BA334" s="1">
        <v>7.37514</v>
      </c>
      <c r="BB334" s="1">
        <v>7.2306900000000001</v>
      </c>
      <c r="BC334" s="1">
        <v>7.5940300000000001</v>
      </c>
      <c r="BD334" s="1">
        <v>6.8951099999999999</v>
      </c>
      <c r="BE334" s="1">
        <v>7.0472599999999996</v>
      </c>
      <c r="BF334" s="1">
        <v>7.2814300000000003</v>
      </c>
      <c r="BG334" s="1">
        <v>7.0446299999999997</v>
      </c>
      <c r="BH334" s="1">
        <v>7.2614900000000002</v>
      </c>
      <c r="BI334" s="1">
        <v>7.5537299999999998</v>
      </c>
      <c r="BJ334" s="1">
        <v>7.2930200000000003</v>
      </c>
      <c r="BK334" s="1">
        <v>6.9965200000000003</v>
      </c>
      <c r="BL334" s="1">
        <v>7.1221199999999998</v>
      </c>
      <c r="BM334" s="1">
        <v>7.1735800000000003</v>
      </c>
      <c r="BN334" s="1">
        <v>6.9701300000000002</v>
      </c>
      <c r="BO334" s="1">
        <v>7.2182700000000004</v>
      </c>
      <c r="BP334" s="1">
        <v>7.1630000000000003</v>
      </c>
      <c r="BQ334" s="1">
        <v>7.30124</v>
      </c>
      <c r="BR334" s="1">
        <v>7.2322600000000001</v>
      </c>
      <c r="BS334" s="1">
        <v>7.3184899999999997</v>
      </c>
      <c r="BT334" s="1">
        <v>7.2725799999999996</v>
      </c>
      <c r="BU334" s="1">
        <v>7.10459</v>
      </c>
      <c r="BV334" s="1">
        <v>7.1084699999999996</v>
      </c>
      <c r="BW334" s="1">
        <v>7.3671800000000003</v>
      </c>
      <c r="BX334" s="1">
        <v>7.1782399999999997</v>
      </c>
      <c r="BY334" s="1">
        <v>7.1573000000000002</v>
      </c>
      <c r="BZ334" s="1">
        <v>7.1517299999999997</v>
      </c>
      <c r="CA334" s="1">
        <v>6.8493599999999999</v>
      </c>
      <c r="CB334" s="1">
        <v>7.0331599999999996</v>
      </c>
      <c r="CC334" s="1">
        <v>7.1768000000000001</v>
      </c>
      <c r="CD334" s="1">
        <v>7.1340199999999996</v>
      </c>
      <c r="CE334" s="1">
        <v>7.2891199999999996</v>
      </c>
      <c r="CF334" s="1">
        <v>7.0610999999999997</v>
      </c>
      <c r="CG334" s="1">
        <v>6.92469</v>
      </c>
      <c r="CH334" s="1">
        <v>7.0389999999999997</v>
      </c>
      <c r="CI334" s="1">
        <v>7.2489299999999997</v>
      </c>
      <c r="CJ334" s="1">
        <v>7.2435400000000003</v>
      </c>
      <c r="CK334" s="1">
        <v>7.0118200000000002</v>
      </c>
      <c r="CL334" s="1">
        <v>7.02182</v>
      </c>
      <c r="CM334" s="1">
        <v>7.1151299999999997</v>
      </c>
      <c r="CN334" s="1">
        <v>7.1169099999999998</v>
      </c>
      <c r="CO334" s="1">
        <v>7.3098700000000001</v>
      </c>
      <c r="CP334" s="1">
        <v>7.2298900000000001</v>
      </c>
      <c r="CQ334" s="1">
        <v>7.4630599999999996</v>
      </c>
      <c r="CR334" s="1">
        <v>7.1952600000000002</v>
      </c>
      <c r="CS334" s="1">
        <v>7.1474200000000003</v>
      </c>
      <c r="CT334" s="1">
        <v>7.3690100000000003</v>
      </c>
      <c r="CU334" s="1">
        <v>6.9891300000000003</v>
      </c>
      <c r="CV334" s="1">
        <v>7.0690600000000003</v>
      </c>
      <c r="CW334" s="1">
        <v>7.2422599999999999</v>
      </c>
      <c r="CX334" s="1">
        <v>7.0512199999999998</v>
      </c>
      <c r="CY334" s="1">
        <v>7.1847300000000001</v>
      </c>
      <c r="CZ334" s="1">
        <v>7.1505299999999998</v>
      </c>
      <c r="DA334" s="1">
        <v>7.19468</v>
      </c>
      <c r="DB334" s="1">
        <v>6.9695299999999998</v>
      </c>
      <c r="DC334" s="1">
        <v>7.2046999999999999</v>
      </c>
      <c r="DD334" s="1">
        <v>7.4075800000000003</v>
      </c>
      <c r="DE334" s="1">
        <v>6.7220800000000001</v>
      </c>
      <c r="DF334" s="1">
        <v>6.7268699999999999</v>
      </c>
      <c r="DG334" s="1">
        <v>7.5433399999999997</v>
      </c>
      <c r="DH334" s="1">
        <v>7.2852100000000002</v>
      </c>
      <c r="DI334" s="1">
        <v>6.8347499999999997</v>
      </c>
      <c r="DJ334" s="1">
        <v>7.2881600000000004</v>
      </c>
      <c r="DK334" s="1">
        <v>6.9225700000000003</v>
      </c>
      <c r="DL334" s="1">
        <v>6.7447100000000004</v>
      </c>
      <c r="DM334" s="1">
        <v>7.3513400000000004</v>
      </c>
      <c r="DN334" s="1">
        <v>6.2589199999999998</v>
      </c>
      <c r="DO334" s="1">
        <v>7.1346400000000001</v>
      </c>
      <c r="DP334" s="1">
        <v>7.1636300000000004</v>
      </c>
      <c r="DQ334" s="1">
        <v>7.1929499999999997</v>
      </c>
      <c r="DR334" s="1">
        <v>7.0084900000000001</v>
      </c>
      <c r="DS334" s="1">
        <v>7.4225399999999997</v>
      </c>
      <c r="DT334" s="1">
        <v>7.2300399999999998</v>
      </c>
      <c r="DU334" s="1">
        <v>7.6864100000000004</v>
      </c>
      <c r="DV334" s="1">
        <v>7.5184899999999999</v>
      </c>
      <c r="DW334" s="1">
        <v>7.2944500000000003</v>
      </c>
      <c r="DX334" s="1">
        <v>6.9707100000000004</v>
      </c>
      <c r="DY334" s="1">
        <v>7.3004300000000004</v>
      </c>
      <c r="DZ334" s="1">
        <v>7.0834099999999998</v>
      </c>
      <c r="EA334" s="1">
        <v>7.1852799999999997</v>
      </c>
      <c r="EB334" s="1">
        <v>7.2395100000000001</v>
      </c>
      <c r="EC334" s="1">
        <v>7.31447</v>
      </c>
      <c r="ED334" s="1">
        <v>7.03932</v>
      </c>
      <c r="EE334" s="1">
        <v>6.8480800000000004</v>
      </c>
      <c r="EF334" s="1">
        <f>CORREL($J$2:$EE$2,J334:EE334)</f>
        <v>-4.2879255418550866E-2</v>
      </c>
      <c r="EG334" s="1">
        <f>TDIST(-(EF334*SQRT(126-2)/SQRT(1-(EF334*EF334))),126,2)</f>
        <v>0.63353329748719245</v>
      </c>
      <c r="EH334" s="1">
        <v>0.55079710000000004</v>
      </c>
    </row>
    <row r="335" spans="1:138" x14ac:dyDescent="0.25">
      <c r="A335" s="1" t="s">
        <v>4</v>
      </c>
      <c r="B335" s="1">
        <v>88044898</v>
      </c>
      <c r="C335" s="1">
        <v>88118607</v>
      </c>
      <c r="D335" s="1">
        <v>17511500</v>
      </c>
      <c r="E335" s="1" t="s">
        <v>211</v>
      </c>
      <c r="F335" s="1" t="s">
        <v>210</v>
      </c>
      <c r="G335" s="1" t="s">
        <v>209</v>
      </c>
      <c r="H335" s="1" t="s">
        <v>208</v>
      </c>
      <c r="J335" s="1">
        <v>5.2471199999999998</v>
      </c>
      <c r="K335" s="1">
        <v>5.52928</v>
      </c>
      <c r="L335" s="1">
        <v>5.4512</v>
      </c>
      <c r="M335" s="1">
        <v>5.6577200000000003</v>
      </c>
      <c r="N335" s="1">
        <v>5.8608399999999996</v>
      </c>
      <c r="O335" s="1">
        <v>5.4038000000000004</v>
      </c>
      <c r="P335" s="1">
        <v>5.4375400000000003</v>
      </c>
      <c r="Q335" s="1">
        <v>5.4771299999999998</v>
      </c>
      <c r="R335" s="1">
        <v>5.4302700000000002</v>
      </c>
      <c r="S335" s="1">
        <v>5.3998699999999999</v>
      </c>
      <c r="T335" s="1">
        <v>5.6631799999999997</v>
      </c>
      <c r="U335" s="1">
        <v>5.4145599999999998</v>
      </c>
      <c r="V335" s="1">
        <v>5.4758899999999997</v>
      </c>
      <c r="W335" s="1">
        <v>5.5099900000000002</v>
      </c>
      <c r="X335" s="1">
        <v>5.7000599999999997</v>
      </c>
      <c r="Y335" s="1">
        <v>5.4422800000000002</v>
      </c>
      <c r="Z335" s="1">
        <v>5.2951899999999998</v>
      </c>
      <c r="AA335" s="1">
        <v>5.3745500000000002</v>
      </c>
      <c r="AB335" s="1">
        <v>5.7773399999999997</v>
      </c>
      <c r="AC335" s="1">
        <v>5.2058900000000001</v>
      </c>
      <c r="AD335" s="1">
        <v>5.2876300000000001</v>
      </c>
      <c r="AE335" s="1">
        <v>5.5339700000000001</v>
      </c>
      <c r="AF335" s="1">
        <v>5.36111</v>
      </c>
      <c r="AG335" s="1">
        <v>5.4770000000000003</v>
      </c>
      <c r="AH335" s="1">
        <v>5.3472999999999997</v>
      </c>
      <c r="AI335" s="1">
        <v>5.44198</v>
      </c>
      <c r="AJ335" s="1">
        <v>5.6495600000000001</v>
      </c>
      <c r="AK335" s="1">
        <v>5.3863899999999996</v>
      </c>
      <c r="AL335" s="1">
        <v>5.3707399999999996</v>
      </c>
      <c r="AM335" s="1">
        <v>5.5234399999999999</v>
      </c>
      <c r="AN335" s="1">
        <v>5.6469100000000001</v>
      </c>
      <c r="AO335" s="1">
        <v>5.4596099999999996</v>
      </c>
      <c r="AP335" s="1">
        <v>5.2134900000000002</v>
      </c>
      <c r="AQ335" s="1">
        <v>5.2534400000000003</v>
      </c>
      <c r="AR335" s="1">
        <v>5.6106800000000003</v>
      </c>
      <c r="AS335" s="1">
        <v>5.4910600000000001</v>
      </c>
      <c r="AT335" s="1">
        <v>5.47898</v>
      </c>
      <c r="AU335" s="1">
        <v>5.2795399999999999</v>
      </c>
      <c r="AV335" s="1">
        <v>5.4952100000000002</v>
      </c>
      <c r="AW335" s="1">
        <v>5.4954999999999998</v>
      </c>
      <c r="AX335" s="1">
        <v>5.41831</v>
      </c>
      <c r="AY335" s="1">
        <v>5.359</v>
      </c>
      <c r="AZ335" s="1">
        <v>5.4222599999999996</v>
      </c>
      <c r="BA335" s="1">
        <v>5.7016999999999998</v>
      </c>
      <c r="BB335" s="1">
        <v>5.3433700000000002</v>
      </c>
      <c r="BC335" s="1">
        <v>5.2277100000000001</v>
      </c>
      <c r="BD335" s="1">
        <v>5.3562099999999999</v>
      </c>
      <c r="BE335" s="1">
        <v>5.4715299999999996</v>
      </c>
      <c r="BF335" s="1">
        <v>5.4611599999999996</v>
      </c>
      <c r="BG335" s="1">
        <v>5.0541999999999998</v>
      </c>
      <c r="BH335" s="1">
        <v>5.3907400000000001</v>
      </c>
      <c r="BI335" s="1">
        <v>5.5784399999999996</v>
      </c>
      <c r="BJ335" s="1">
        <v>5.3207899999999997</v>
      </c>
      <c r="BK335" s="1">
        <v>5.5933099999999998</v>
      </c>
      <c r="BL335" s="1">
        <v>5.71258</v>
      </c>
      <c r="BM335" s="1">
        <v>5.2202700000000002</v>
      </c>
      <c r="BN335" s="1">
        <v>5.4872399999999999</v>
      </c>
      <c r="BO335" s="1">
        <v>5.45573</v>
      </c>
      <c r="BP335" s="1">
        <v>5.50563</v>
      </c>
      <c r="BQ335" s="1">
        <v>5.4337799999999996</v>
      </c>
      <c r="BR335" s="1">
        <v>5.6556699999999998</v>
      </c>
      <c r="BS335" s="1">
        <v>5.5667900000000001</v>
      </c>
      <c r="BT335" s="1">
        <v>5.3174000000000001</v>
      </c>
      <c r="BU335" s="1">
        <v>5.4533899999999997</v>
      </c>
      <c r="BV335" s="1">
        <v>5.64391</v>
      </c>
      <c r="BW335" s="1">
        <v>5.3170999999999999</v>
      </c>
      <c r="BX335" s="1">
        <v>5.53477</v>
      </c>
      <c r="BY335" s="1">
        <v>5.4337799999999996</v>
      </c>
      <c r="BZ335" s="1">
        <v>5.3031199999999998</v>
      </c>
      <c r="CA335" s="1">
        <v>5.4077700000000002</v>
      </c>
      <c r="CB335" s="1">
        <v>5.3985099999999999</v>
      </c>
      <c r="CC335" s="1">
        <v>5.6377899999999999</v>
      </c>
      <c r="CD335" s="1">
        <v>5.5580400000000001</v>
      </c>
      <c r="CE335" s="1">
        <v>5.6393800000000001</v>
      </c>
      <c r="CF335" s="1">
        <v>5.2810300000000003</v>
      </c>
      <c r="CG335" s="1">
        <v>5.64825</v>
      </c>
      <c r="CH335" s="1">
        <v>5.2825600000000001</v>
      </c>
      <c r="CI335" s="1">
        <v>5.35107</v>
      </c>
      <c r="CJ335" s="1">
        <v>5.4720899999999997</v>
      </c>
      <c r="CK335" s="1">
        <v>5.5320600000000004</v>
      </c>
      <c r="CL335" s="1">
        <v>5.5534400000000002</v>
      </c>
      <c r="CM335" s="1">
        <v>5.7267200000000003</v>
      </c>
      <c r="CN335" s="1">
        <v>5.5389200000000001</v>
      </c>
      <c r="CO335" s="1">
        <v>5.6212999999999997</v>
      </c>
      <c r="CP335" s="1">
        <v>5.4585800000000004</v>
      </c>
      <c r="CQ335" s="1">
        <v>5.6800899999999999</v>
      </c>
      <c r="CR335" s="1">
        <v>5.4761800000000003</v>
      </c>
      <c r="CS335" s="1">
        <v>5.3966099999999999</v>
      </c>
      <c r="CT335" s="1">
        <v>5.5139399999999998</v>
      </c>
      <c r="CU335" s="1">
        <v>5.1226200000000004</v>
      </c>
      <c r="CV335" s="1">
        <v>5.6135099999999998</v>
      </c>
      <c r="CW335" s="1">
        <v>5.9863299999999997</v>
      </c>
      <c r="CX335" s="1">
        <v>5.5058199999999999</v>
      </c>
      <c r="CY335" s="1">
        <v>5.4102499999999996</v>
      </c>
      <c r="CZ335" s="1">
        <v>5.4519299999999999</v>
      </c>
      <c r="DA335" s="1">
        <v>5.5174500000000002</v>
      </c>
      <c r="DB335" s="1">
        <v>5.4785700000000004</v>
      </c>
      <c r="DC335" s="1">
        <v>5.6644500000000004</v>
      </c>
      <c r="DD335" s="1">
        <v>5.7207800000000004</v>
      </c>
      <c r="DE335" s="1">
        <v>5.3357299999999999</v>
      </c>
      <c r="DF335" s="1">
        <v>5.2528100000000002</v>
      </c>
      <c r="DG335" s="1">
        <v>5.7667900000000003</v>
      </c>
      <c r="DH335" s="1">
        <v>5.3077699999999997</v>
      </c>
      <c r="DI335" s="1">
        <v>5.5863800000000001</v>
      </c>
      <c r="DJ335" s="1">
        <v>5.3837900000000003</v>
      </c>
      <c r="DK335" s="1">
        <v>5.3851500000000003</v>
      </c>
      <c r="DL335" s="1">
        <v>5.3933900000000001</v>
      </c>
      <c r="DM335" s="1">
        <v>5.4709500000000002</v>
      </c>
      <c r="DN335" s="1">
        <v>5.0632400000000004</v>
      </c>
      <c r="DO335" s="1">
        <v>5.3767199999999997</v>
      </c>
      <c r="DP335" s="1">
        <v>5.1800699999999997</v>
      </c>
      <c r="DQ335" s="1">
        <v>5.6649099999999999</v>
      </c>
      <c r="DR335" s="1">
        <v>5.3750499999999999</v>
      </c>
      <c r="DS335" s="1">
        <v>5.4816500000000001</v>
      </c>
      <c r="DT335" s="1">
        <v>5.3345599999999997</v>
      </c>
      <c r="DU335" s="1">
        <v>5.8066700000000004</v>
      </c>
      <c r="DV335" s="1">
        <v>5.5332299999999996</v>
      </c>
      <c r="DW335" s="1">
        <v>5.2346300000000001</v>
      </c>
      <c r="DX335" s="1">
        <v>5.3122499999999997</v>
      </c>
      <c r="DY335" s="1">
        <v>5.3558300000000001</v>
      </c>
      <c r="DZ335" s="1">
        <v>5.3727</v>
      </c>
      <c r="EA335" s="1">
        <v>5.2104200000000001</v>
      </c>
      <c r="EB335" s="1">
        <v>5.4332500000000001</v>
      </c>
      <c r="EC335" s="1">
        <v>5.3405100000000001</v>
      </c>
      <c r="ED335" s="1">
        <v>5.3013199999999996</v>
      </c>
      <c r="EE335" s="1">
        <v>5.4411199999999997</v>
      </c>
      <c r="EF335" s="1">
        <f>CORREL($J$2:$EE$2,J335:EE335)</f>
        <v>4.2868531712528822E-2</v>
      </c>
      <c r="EG335" s="1">
        <f>TDIST((EF335*SQRT(126-2)/SQRT(1-(EF335*EF335))),126,2)</f>
        <v>0.6336182934243213</v>
      </c>
      <c r="EH335" s="1">
        <v>0.55079710000000004</v>
      </c>
    </row>
    <row r="336" spans="1:138" x14ac:dyDescent="0.25">
      <c r="A336" s="1" t="s">
        <v>4</v>
      </c>
      <c r="B336" s="1">
        <v>106168875</v>
      </c>
      <c r="C336" s="1">
        <v>106198704</v>
      </c>
      <c r="D336" s="1">
        <v>17505069</v>
      </c>
      <c r="E336" s="1" t="s">
        <v>207</v>
      </c>
      <c r="F336" s="1" t="s">
        <v>206</v>
      </c>
      <c r="G336" s="1" t="s">
        <v>205</v>
      </c>
      <c r="H336" s="1" t="s">
        <v>204</v>
      </c>
      <c r="J336" s="1">
        <v>9.7457499999999992</v>
      </c>
      <c r="K336" s="1">
        <v>9.9445999999999994</v>
      </c>
      <c r="L336" s="1">
        <v>9.8829999999999991</v>
      </c>
      <c r="M336" s="1">
        <v>9.91418</v>
      </c>
      <c r="N336" s="1">
        <v>9.5376300000000001</v>
      </c>
      <c r="O336" s="1">
        <v>9.73916</v>
      </c>
      <c r="P336" s="1">
        <v>9.7266300000000001</v>
      </c>
      <c r="Q336" s="1">
        <v>8.8413400000000006</v>
      </c>
      <c r="R336" s="1">
        <v>9.2604199999999999</v>
      </c>
      <c r="S336" s="1">
        <v>9.5488999999999997</v>
      </c>
      <c r="T336" s="1">
        <v>9.8034099999999995</v>
      </c>
      <c r="U336" s="1">
        <v>9.6086299999999998</v>
      </c>
      <c r="V336" s="1">
        <v>9.63279</v>
      </c>
      <c r="W336" s="1">
        <v>10.116899999999999</v>
      </c>
      <c r="X336" s="1">
        <v>9.3570399999999996</v>
      </c>
      <c r="Y336" s="1">
        <v>10.116099999999999</v>
      </c>
      <c r="Z336" s="1">
        <v>10.1189</v>
      </c>
      <c r="AA336" s="1">
        <v>9.5148499999999991</v>
      </c>
      <c r="AB336" s="1">
        <v>9.7804800000000007</v>
      </c>
      <c r="AC336" s="1">
        <v>9.9508600000000005</v>
      </c>
      <c r="AD336" s="1">
        <v>9.2845800000000001</v>
      </c>
      <c r="AE336" s="1">
        <v>9.6457200000000007</v>
      </c>
      <c r="AF336" s="1">
        <v>9.7428600000000003</v>
      </c>
      <c r="AG336" s="1">
        <v>9.3530499999999996</v>
      </c>
      <c r="AH336" s="1">
        <v>9.8594100000000005</v>
      </c>
      <c r="AI336" s="1">
        <v>9.6620100000000004</v>
      </c>
      <c r="AJ336" s="1">
        <v>10.139799999999999</v>
      </c>
      <c r="AK336" s="1">
        <v>9.5523100000000003</v>
      </c>
      <c r="AL336" s="1">
        <v>10.0501</v>
      </c>
      <c r="AM336" s="1">
        <v>9.2953299999999999</v>
      </c>
      <c r="AN336" s="1">
        <v>9.6427499999999995</v>
      </c>
      <c r="AO336" s="1">
        <v>9.6839999999999993</v>
      </c>
      <c r="AP336" s="1">
        <v>9.8606999999999996</v>
      </c>
      <c r="AQ336" s="1">
        <v>9.7316199999999995</v>
      </c>
      <c r="AR336" s="1">
        <v>9.6878600000000006</v>
      </c>
      <c r="AS336" s="1">
        <v>9.8279800000000002</v>
      </c>
      <c r="AT336" s="1">
        <v>9.9713200000000004</v>
      </c>
      <c r="AU336" s="1">
        <v>9.9240300000000001</v>
      </c>
      <c r="AV336" s="1">
        <v>10.053800000000001</v>
      </c>
      <c r="AW336" s="1">
        <v>9.6744699999999995</v>
      </c>
      <c r="AX336" s="1">
        <v>9.8682400000000001</v>
      </c>
      <c r="AY336" s="1">
        <v>9.72987</v>
      </c>
      <c r="AZ336" s="1">
        <v>10.003399999999999</v>
      </c>
      <c r="BA336" s="1">
        <v>9.5631900000000005</v>
      </c>
      <c r="BB336" s="1">
        <v>9.1404899999999998</v>
      </c>
      <c r="BC336" s="1">
        <v>9.90564</v>
      </c>
      <c r="BD336" s="1">
        <v>9.4605300000000003</v>
      </c>
      <c r="BE336" s="1">
        <v>9.6901799999999998</v>
      </c>
      <c r="BF336" s="1">
        <v>9.5884099999999997</v>
      </c>
      <c r="BG336" s="1">
        <v>9.6133600000000001</v>
      </c>
      <c r="BH336" s="1">
        <v>9.9435199999999995</v>
      </c>
      <c r="BI336" s="1">
        <v>9.7119199999999992</v>
      </c>
      <c r="BJ336" s="1">
        <v>9.8621700000000008</v>
      </c>
      <c r="BK336" s="1">
        <v>9.6947200000000002</v>
      </c>
      <c r="BL336" s="1">
        <v>9.9750300000000003</v>
      </c>
      <c r="BM336" s="1">
        <v>9.7864799999999992</v>
      </c>
      <c r="BN336" s="1">
        <v>9.6474200000000003</v>
      </c>
      <c r="BO336" s="1">
        <v>10.025700000000001</v>
      </c>
      <c r="BP336" s="1">
        <v>9.5483499999999992</v>
      </c>
      <c r="BQ336" s="1">
        <v>10.0176</v>
      </c>
      <c r="BR336" s="1">
        <v>10.162800000000001</v>
      </c>
      <c r="BS336" s="1">
        <v>9.5914599999999997</v>
      </c>
      <c r="BT336" s="1">
        <v>9.9976199999999995</v>
      </c>
      <c r="BU336" s="1">
        <v>9.0028799999999993</v>
      </c>
      <c r="BV336" s="1">
        <v>9.9004200000000004</v>
      </c>
      <c r="BW336" s="1">
        <v>9.7250700000000005</v>
      </c>
      <c r="BX336" s="1">
        <v>9.8785100000000003</v>
      </c>
      <c r="BY336" s="1">
        <v>9.9544999999999995</v>
      </c>
      <c r="BZ336" s="1">
        <v>9.2811299999999992</v>
      </c>
      <c r="CA336" s="1">
        <v>9.9890399999999993</v>
      </c>
      <c r="CB336" s="1">
        <v>9.4702699999999993</v>
      </c>
      <c r="CC336" s="1">
        <v>9.6946399999999997</v>
      </c>
      <c r="CD336" s="1">
        <v>10.040900000000001</v>
      </c>
      <c r="CE336" s="1">
        <v>10.260400000000001</v>
      </c>
      <c r="CF336" s="1">
        <v>9.9317299999999999</v>
      </c>
      <c r="CG336" s="1">
        <v>9.5326400000000007</v>
      </c>
      <c r="CH336" s="1">
        <v>10.002000000000001</v>
      </c>
      <c r="CI336" s="1">
        <v>9.6772399999999994</v>
      </c>
      <c r="CJ336" s="1">
        <v>9.4284400000000002</v>
      </c>
      <c r="CK336" s="1">
        <v>9.7335999999999991</v>
      </c>
      <c r="CL336" s="1">
        <v>9.7317900000000002</v>
      </c>
      <c r="CM336" s="1">
        <v>8.8963300000000007</v>
      </c>
      <c r="CN336" s="1">
        <v>9.3047400000000007</v>
      </c>
      <c r="CO336" s="1">
        <v>9.6969600000000007</v>
      </c>
      <c r="CP336" s="1">
        <v>9.9998100000000001</v>
      </c>
      <c r="CQ336" s="1">
        <v>9.5951699999999995</v>
      </c>
      <c r="CR336" s="1">
        <v>9.9670100000000001</v>
      </c>
      <c r="CS336" s="1">
        <v>9.8642099999999999</v>
      </c>
      <c r="CT336" s="1">
        <v>10.1427</v>
      </c>
      <c r="CU336" s="1">
        <v>9.4292999999999996</v>
      </c>
      <c r="CV336" s="1">
        <v>9.8003900000000002</v>
      </c>
      <c r="CW336" s="1">
        <v>8.4597200000000008</v>
      </c>
      <c r="CX336" s="1">
        <v>9.7753399999999999</v>
      </c>
      <c r="CY336" s="1">
        <v>9.7058800000000005</v>
      </c>
      <c r="CZ336" s="1">
        <v>9.7970600000000001</v>
      </c>
      <c r="DA336" s="1">
        <v>9.5665200000000006</v>
      </c>
      <c r="DB336" s="1">
        <v>9.8812599999999993</v>
      </c>
      <c r="DC336" s="1">
        <v>10.0221</v>
      </c>
      <c r="DD336" s="1">
        <v>9.0469600000000003</v>
      </c>
      <c r="DE336" s="1">
        <v>10.0501</v>
      </c>
      <c r="DF336" s="1">
        <v>9.7319099999999992</v>
      </c>
      <c r="DG336" s="1">
        <v>9.78688</v>
      </c>
      <c r="DH336" s="1">
        <v>9.8767800000000001</v>
      </c>
      <c r="DI336" s="1">
        <v>9.6548200000000008</v>
      </c>
      <c r="DJ336" s="1">
        <v>9.5981500000000004</v>
      </c>
      <c r="DK336" s="1">
        <v>9.8874300000000002</v>
      </c>
      <c r="DL336" s="1">
        <v>10.137</v>
      </c>
      <c r="DM336" s="1">
        <v>9.6712399999999992</v>
      </c>
      <c r="DN336" s="1">
        <v>9.8465199999999999</v>
      </c>
      <c r="DO336" s="1">
        <v>9.5599399999999992</v>
      </c>
      <c r="DP336" s="1">
        <v>9.8277099999999997</v>
      </c>
      <c r="DQ336" s="1">
        <v>9.5915400000000002</v>
      </c>
      <c r="DR336" s="1">
        <v>9.6950400000000005</v>
      </c>
      <c r="DS336" s="1">
        <v>9.2747100000000007</v>
      </c>
      <c r="DT336" s="1">
        <v>9.8216999999999999</v>
      </c>
      <c r="DU336" s="1">
        <v>9.0529899999999994</v>
      </c>
      <c r="DV336" s="1">
        <v>9.4044799999999995</v>
      </c>
      <c r="DW336" s="1">
        <v>9.6370799999999992</v>
      </c>
      <c r="DX336" s="1">
        <v>9.9537600000000008</v>
      </c>
      <c r="DY336" s="1">
        <v>9.7969899999999992</v>
      </c>
      <c r="DZ336" s="1">
        <v>9.9294399999999996</v>
      </c>
      <c r="EA336" s="1">
        <v>9.7714300000000005</v>
      </c>
      <c r="EB336" s="1">
        <v>9.3778799999999993</v>
      </c>
      <c r="EC336" s="1">
        <v>9.8254400000000004</v>
      </c>
      <c r="ED336" s="1">
        <v>9.8413000000000004</v>
      </c>
      <c r="EE336" s="1">
        <v>9.6735500000000005</v>
      </c>
      <c r="EF336" s="1">
        <f>CORREL($J$2:$EE$2,J336:EE336)</f>
        <v>-4.2850746638515916E-2</v>
      </c>
      <c r="EG336" s="1">
        <f>TDIST(-(EF336*SQRT(126-2)/SQRT(1-(EF336*EF336))),126,2)</f>
        <v>0.63375926818790251</v>
      </c>
      <c r="EH336" s="1">
        <v>0.55079710000000004</v>
      </c>
    </row>
    <row r="337" spans="1:138" x14ac:dyDescent="0.25">
      <c r="A337" s="1" t="s">
        <v>4</v>
      </c>
      <c r="B337" s="1">
        <v>105170674</v>
      </c>
      <c r="C337" s="1">
        <v>105217989</v>
      </c>
      <c r="D337" s="1">
        <v>17504649</v>
      </c>
      <c r="E337" s="1" t="s">
        <v>203</v>
      </c>
      <c r="F337" s="1" t="s">
        <v>202</v>
      </c>
      <c r="G337" s="1" t="s">
        <v>201</v>
      </c>
      <c r="H337" s="1" t="s">
        <v>200</v>
      </c>
      <c r="J337" s="1">
        <v>9.4734400000000001</v>
      </c>
      <c r="K337" s="1">
        <v>9.5040600000000008</v>
      </c>
      <c r="L337" s="1">
        <v>9.7466500000000007</v>
      </c>
      <c r="M337" s="1">
        <v>9.5824099999999994</v>
      </c>
      <c r="N337" s="1">
        <v>9.5532000000000004</v>
      </c>
      <c r="O337" s="1">
        <v>9.5682600000000004</v>
      </c>
      <c r="P337" s="1">
        <v>9.6777800000000003</v>
      </c>
      <c r="Q337" s="1">
        <v>9.1045099999999994</v>
      </c>
      <c r="R337" s="1">
        <v>9.6230499999999992</v>
      </c>
      <c r="S337" s="1">
        <v>9.3967200000000002</v>
      </c>
      <c r="T337" s="1">
        <v>9.7643000000000004</v>
      </c>
      <c r="U337" s="1">
        <v>9.7095800000000008</v>
      </c>
      <c r="V337" s="1">
        <v>9.4722500000000007</v>
      </c>
      <c r="W337" s="1">
        <v>9.7913399999999999</v>
      </c>
      <c r="X337" s="1">
        <v>9.4787400000000002</v>
      </c>
      <c r="Y337" s="1">
        <v>9.6230899999999995</v>
      </c>
      <c r="Z337" s="1">
        <v>9.7172199999999993</v>
      </c>
      <c r="AA337" s="1">
        <v>9.4870000000000001</v>
      </c>
      <c r="AB337" s="1">
        <v>9.5846900000000002</v>
      </c>
      <c r="AC337" s="1">
        <v>9.6990099999999995</v>
      </c>
      <c r="AD337" s="1">
        <v>9.6898300000000006</v>
      </c>
      <c r="AE337" s="1">
        <v>9.8150300000000001</v>
      </c>
      <c r="AF337" s="1">
        <v>9.2604799999999994</v>
      </c>
      <c r="AG337" s="1">
        <v>9.7859599999999993</v>
      </c>
      <c r="AH337" s="1">
        <v>9.7931000000000008</v>
      </c>
      <c r="AI337" s="1">
        <v>9.5001599999999993</v>
      </c>
      <c r="AJ337" s="1">
        <v>9.7173499999999997</v>
      </c>
      <c r="AK337" s="1">
        <v>9.4497400000000003</v>
      </c>
      <c r="AL337" s="1">
        <v>9.6542100000000008</v>
      </c>
      <c r="AM337" s="1">
        <v>9.4404199999999996</v>
      </c>
      <c r="AN337" s="1">
        <v>9.5713100000000004</v>
      </c>
      <c r="AO337" s="1">
        <v>9.7349099999999993</v>
      </c>
      <c r="AP337" s="1">
        <v>9.5483600000000006</v>
      </c>
      <c r="AQ337" s="1">
        <v>9.5611200000000007</v>
      </c>
      <c r="AR337" s="1">
        <v>9.7820400000000003</v>
      </c>
      <c r="AS337" s="1">
        <v>9.7357899999999997</v>
      </c>
      <c r="AT337" s="1">
        <v>9.7124100000000002</v>
      </c>
      <c r="AU337" s="1">
        <v>9.3002500000000001</v>
      </c>
      <c r="AV337" s="1">
        <v>9.6387</v>
      </c>
      <c r="AW337" s="1">
        <v>9.4534699999999994</v>
      </c>
      <c r="AX337" s="1">
        <v>9.6410199999999993</v>
      </c>
      <c r="AY337" s="1">
        <v>9.5296400000000006</v>
      </c>
      <c r="AZ337" s="1">
        <v>9.5709999999999997</v>
      </c>
      <c r="BA337" s="1">
        <v>9.8550500000000003</v>
      </c>
      <c r="BB337" s="1">
        <v>8.9921100000000003</v>
      </c>
      <c r="BC337" s="1">
        <v>9.2867700000000006</v>
      </c>
      <c r="BD337" s="1">
        <v>9.2984600000000004</v>
      </c>
      <c r="BE337" s="1">
        <v>10.0122</v>
      </c>
      <c r="BF337" s="1">
        <v>9.6250400000000003</v>
      </c>
      <c r="BG337" s="1">
        <v>9.5480900000000002</v>
      </c>
      <c r="BH337" s="1">
        <v>9.5567100000000007</v>
      </c>
      <c r="BI337" s="1">
        <v>9.6964699999999997</v>
      </c>
      <c r="BJ337" s="1">
        <v>9.5025200000000005</v>
      </c>
      <c r="BK337" s="1">
        <v>9.7441099999999992</v>
      </c>
      <c r="BL337" s="1">
        <v>9.8387899999999995</v>
      </c>
      <c r="BM337" s="1">
        <v>9.8230599999999999</v>
      </c>
      <c r="BN337" s="1">
        <v>9.7043199999999992</v>
      </c>
      <c r="BO337" s="1">
        <v>9.6126299999999993</v>
      </c>
      <c r="BP337" s="1">
        <v>9.6320099999999993</v>
      </c>
      <c r="BQ337" s="1">
        <v>9.6935400000000005</v>
      </c>
      <c r="BR337" s="1">
        <v>9.7808899999999994</v>
      </c>
      <c r="BS337" s="1">
        <v>9.6406700000000001</v>
      </c>
      <c r="BT337" s="1">
        <v>9.8052700000000002</v>
      </c>
      <c r="BU337" s="1">
        <v>9.0650499999999994</v>
      </c>
      <c r="BV337" s="1">
        <v>9.5553299999999997</v>
      </c>
      <c r="BW337" s="1">
        <v>9.5104199999999999</v>
      </c>
      <c r="BX337" s="1">
        <v>9.9768299999999996</v>
      </c>
      <c r="BY337" s="1">
        <v>9.7105399999999999</v>
      </c>
      <c r="BZ337" s="1">
        <v>9.6183200000000006</v>
      </c>
      <c r="CA337" s="1">
        <v>9.94496</v>
      </c>
      <c r="CB337" s="1">
        <v>9.6123399999999997</v>
      </c>
      <c r="CC337" s="1">
        <v>9.5165100000000002</v>
      </c>
      <c r="CD337" s="1">
        <v>9.9979899999999997</v>
      </c>
      <c r="CE337" s="1">
        <v>9.9023500000000002</v>
      </c>
      <c r="CF337" s="1">
        <v>9.7859200000000008</v>
      </c>
      <c r="CG337" s="1">
        <v>9.5436700000000005</v>
      </c>
      <c r="CH337" s="1">
        <v>9.6577500000000001</v>
      </c>
      <c r="CI337" s="1">
        <v>9.4141399999999997</v>
      </c>
      <c r="CJ337" s="1">
        <v>9.8157399999999999</v>
      </c>
      <c r="CK337" s="1">
        <v>9.5907</v>
      </c>
      <c r="CL337" s="1">
        <v>10.0671</v>
      </c>
      <c r="CM337" s="1">
        <v>9.1363199999999996</v>
      </c>
      <c r="CN337" s="1">
        <v>9.5742799999999999</v>
      </c>
      <c r="CO337" s="1">
        <v>9.7735800000000008</v>
      </c>
      <c r="CP337" s="1">
        <v>9.8182100000000005</v>
      </c>
      <c r="CQ337" s="1">
        <v>9.4249600000000004</v>
      </c>
      <c r="CR337" s="1">
        <v>9.8347899999999999</v>
      </c>
      <c r="CS337" s="1">
        <v>9.8031900000000007</v>
      </c>
      <c r="CT337" s="1">
        <v>9.6393599999999999</v>
      </c>
      <c r="CU337" s="1">
        <v>9.1717700000000004</v>
      </c>
      <c r="CV337" s="1">
        <v>9.5661500000000004</v>
      </c>
      <c r="CW337" s="1">
        <v>8.7375000000000007</v>
      </c>
      <c r="CX337" s="1">
        <v>9.7552500000000002</v>
      </c>
      <c r="CY337" s="1">
        <v>9.7540200000000006</v>
      </c>
      <c r="CZ337" s="1">
        <v>9.8707600000000006</v>
      </c>
      <c r="DA337" s="1">
        <v>9.3951399999999996</v>
      </c>
      <c r="DB337" s="1">
        <v>9.4354099999999992</v>
      </c>
      <c r="DC337" s="1">
        <v>9.7565100000000005</v>
      </c>
      <c r="DD337" s="1">
        <v>9.6190800000000003</v>
      </c>
      <c r="DE337" s="1">
        <v>9.6691099999999999</v>
      </c>
      <c r="DF337" s="1">
        <v>9.4094200000000008</v>
      </c>
      <c r="DG337" s="1">
        <v>9.7276500000000006</v>
      </c>
      <c r="DH337" s="1">
        <v>9.0964399999999994</v>
      </c>
      <c r="DI337" s="1">
        <v>9.4704099999999993</v>
      </c>
      <c r="DJ337" s="1">
        <v>9.6711899999999993</v>
      </c>
      <c r="DK337" s="1">
        <v>9.8734300000000008</v>
      </c>
      <c r="DL337" s="1">
        <v>9.9951299999999996</v>
      </c>
      <c r="DM337" s="1">
        <v>9.8548100000000005</v>
      </c>
      <c r="DN337" s="1">
        <v>9.9228900000000007</v>
      </c>
      <c r="DO337" s="1">
        <v>9.8966200000000004</v>
      </c>
      <c r="DP337" s="1">
        <v>9.52257</v>
      </c>
      <c r="DQ337" s="1">
        <v>9.9232700000000005</v>
      </c>
      <c r="DR337" s="1">
        <v>9.4113000000000007</v>
      </c>
      <c r="DS337" s="1">
        <v>10.0367</v>
      </c>
      <c r="DT337" s="1">
        <v>9.6973500000000001</v>
      </c>
      <c r="DU337" s="1">
        <v>9.8711000000000002</v>
      </c>
      <c r="DV337" s="1">
        <v>9.4109599999999993</v>
      </c>
      <c r="DW337" s="1">
        <v>9.6053899999999999</v>
      </c>
      <c r="DX337" s="1">
        <v>9.7597699999999996</v>
      </c>
      <c r="DY337" s="1">
        <v>9.6166199999999993</v>
      </c>
      <c r="DZ337" s="1">
        <v>9.3202700000000007</v>
      </c>
      <c r="EA337" s="1">
        <v>9.79101</v>
      </c>
      <c r="EB337" s="1">
        <v>9.6031600000000008</v>
      </c>
      <c r="EC337" s="1">
        <v>9.6140399999999993</v>
      </c>
      <c r="ED337" s="1">
        <v>9.6984300000000001</v>
      </c>
      <c r="EE337" s="1">
        <v>9.6510800000000003</v>
      </c>
      <c r="EF337" s="1">
        <f>CORREL($J$2:$EE$2,J337:EE337)</f>
        <v>-4.2375072178822588E-2</v>
      </c>
      <c r="EG337" s="1">
        <f>TDIST(-(EF337*SQRT(126-2)/SQRT(1-(EF337*EF337))),126,2)</f>
        <v>0.63753459703100479</v>
      </c>
      <c r="EH337" s="1">
        <v>0.55194540000000003</v>
      </c>
    </row>
    <row r="338" spans="1:138" x14ac:dyDescent="0.25">
      <c r="A338" s="1" t="s">
        <v>4</v>
      </c>
      <c r="B338" s="1">
        <v>102864779</v>
      </c>
      <c r="C338" s="1">
        <v>102865877</v>
      </c>
      <c r="D338" s="1">
        <v>17512171</v>
      </c>
      <c r="E338" s="1" t="s">
        <v>199</v>
      </c>
      <c r="F338" s="1" t="s">
        <v>198</v>
      </c>
      <c r="G338" s="1" t="s">
        <v>197</v>
      </c>
      <c r="H338" s="1" t="s">
        <v>196</v>
      </c>
      <c r="J338" s="1">
        <v>9.8542199999999998</v>
      </c>
      <c r="K338" s="1">
        <v>9.7371999999999996</v>
      </c>
      <c r="L338" s="1">
        <v>9.4733499999999999</v>
      </c>
      <c r="M338" s="1">
        <v>9.9420800000000007</v>
      </c>
      <c r="N338" s="1">
        <v>9.8134599999999992</v>
      </c>
      <c r="O338" s="1">
        <v>9.5291700000000006</v>
      </c>
      <c r="P338" s="1">
        <v>9.6695600000000006</v>
      </c>
      <c r="Q338" s="1">
        <v>9.8263099999999994</v>
      </c>
      <c r="R338" s="1">
        <v>9.9701500000000003</v>
      </c>
      <c r="S338" s="1">
        <v>10.048299999999999</v>
      </c>
      <c r="T338" s="1">
        <v>9.5236900000000002</v>
      </c>
      <c r="U338" s="1">
        <v>9.2426600000000008</v>
      </c>
      <c r="V338" s="1">
        <v>9.6370500000000003</v>
      </c>
      <c r="W338" s="1">
        <v>9.0658899999999996</v>
      </c>
      <c r="X338" s="1">
        <v>9.97363</v>
      </c>
      <c r="Y338" s="1">
        <v>9.6162799999999997</v>
      </c>
      <c r="Z338" s="1">
        <v>9.5111000000000008</v>
      </c>
      <c r="AA338" s="1">
        <v>8.9882500000000007</v>
      </c>
      <c r="AB338" s="1">
        <v>9.8328699999999998</v>
      </c>
      <c r="AC338" s="1">
        <v>9.8015399999999993</v>
      </c>
      <c r="AD338" s="1">
        <v>9.6142699999999994</v>
      </c>
      <c r="AE338" s="1">
        <v>9.1926699999999997</v>
      </c>
      <c r="AF338" s="1">
        <v>9.9655199999999997</v>
      </c>
      <c r="AG338" s="1">
        <v>9.8052700000000002</v>
      </c>
      <c r="AH338" s="1">
        <v>9.5243800000000007</v>
      </c>
      <c r="AI338" s="1">
        <v>9.8697499999999998</v>
      </c>
      <c r="AJ338" s="1">
        <v>9.7335200000000004</v>
      </c>
      <c r="AK338" s="1">
        <v>9.8494399999999995</v>
      </c>
      <c r="AL338" s="1">
        <v>9.9051899999999993</v>
      </c>
      <c r="AM338" s="1">
        <v>9.9247300000000003</v>
      </c>
      <c r="AN338" s="1">
        <v>9.5622000000000007</v>
      </c>
      <c r="AO338" s="1">
        <v>9.1618300000000001</v>
      </c>
      <c r="AP338" s="1">
        <v>9.9525400000000008</v>
      </c>
      <c r="AQ338" s="1">
        <v>9.1109100000000005</v>
      </c>
      <c r="AR338" s="1">
        <v>9.3463399999999996</v>
      </c>
      <c r="AS338" s="1">
        <v>9.6563400000000001</v>
      </c>
      <c r="AT338" s="1">
        <v>9.2950900000000001</v>
      </c>
      <c r="AU338" s="1">
        <v>9.6699599999999997</v>
      </c>
      <c r="AV338" s="1">
        <v>10.1053</v>
      </c>
      <c r="AW338" s="1">
        <v>9.6061999999999994</v>
      </c>
      <c r="AX338" s="1">
        <v>8.7890099999999993</v>
      </c>
      <c r="AY338" s="1">
        <v>9.6826299999999996</v>
      </c>
      <c r="AZ338" s="1">
        <v>9.7171500000000002</v>
      </c>
      <c r="BA338" s="1">
        <v>9.6516000000000002</v>
      </c>
      <c r="BB338" s="1">
        <v>10.3794</v>
      </c>
      <c r="BC338" s="1">
        <v>9.3825699999999994</v>
      </c>
      <c r="BD338" s="1">
        <v>9.7442200000000003</v>
      </c>
      <c r="BE338" s="1">
        <v>9.2886500000000005</v>
      </c>
      <c r="BF338" s="1">
        <v>9.8302800000000001</v>
      </c>
      <c r="BG338" s="1">
        <v>9.8858700000000006</v>
      </c>
      <c r="BH338" s="1">
        <v>9.2821300000000004</v>
      </c>
      <c r="BI338" s="1">
        <v>9.3872599999999995</v>
      </c>
      <c r="BJ338" s="1">
        <v>9.8793299999999995</v>
      </c>
      <c r="BK338" s="1">
        <v>9.1003500000000006</v>
      </c>
      <c r="BL338" s="1">
        <v>9.0045000000000002</v>
      </c>
      <c r="BM338" s="1">
        <v>9.3652999999999995</v>
      </c>
      <c r="BN338" s="1">
        <v>9.7713900000000002</v>
      </c>
      <c r="BO338" s="1">
        <v>9.6454599999999999</v>
      </c>
      <c r="BP338" s="1">
        <v>9.5473300000000005</v>
      </c>
      <c r="BQ338" s="1">
        <v>9.2190100000000008</v>
      </c>
      <c r="BR338" s="1">
        <v>10.060600000000001</v>
      </c>
      <c r="BS338" s="1">
        <v>9.4729100000000006</v>
      </c>
      <c r="BT338" s="1">
        <v>9.23142</v>
      </c>
      <c r="BU338" s="1">
        <v>10.0678</v>
      </c>
      <c r="BV338" s="1">
        <v>9.6413600000000006</v>
      </c>
      <c r="BW338" s="1">
        <v>9.6768699999999992</v>
      </c>
      <c r="BX338" s="1">
        <v>9.3966100000000008</v>
      </c>
      <c r="BY338" s="1">
        <v>9.5745299999999993</v>
      </c>
      <c r="BZ338" s="1">
        <v>9.6532199999999992</v>
      </c>
      <c r="CA338" s="1">
        <v>9.3166499999999992</v>
      </c>
      <c r="CB338" s="1">
        <v>9.5863899999999997</v>
      </c>
      <c r="CC338" s="1">
        <v>9.3604299999999991</v>
      </c>
      <c r="CD338" s="1">
        <v>9.3207900000000006</v>
      </c>
      <c r="CE338" s="1">
        <v>9.7223900000000008</v>
      </c>
      <c r="CF338" s="1">
        <v>9.3830600000000004</v>
      </c>
      <c r="CG338" s="1">
        <v>9.4719899999999999</v>
      </c>
      <c r="CH338" s="1">
        <v>9.84985</v>
      </c>
      <c r="CI338" s="1">
        <v>9.7026299999999992</v>
      </c>
      <c r="CJ338" s="1">
        <v>9.0038699999999992</v>
      </c>
      <c r="CK338" s="1">
        <v>9.4820899999999995</v>
      </c>
      <c r="CL338" s="1">
        <v>9.3933099999999996</v>
      </c>
      <c r="CM338" s="1">
        <v>10.0829</v>
      </c>
      <c r="CN338" s="1">
        <v>9.55044</v>
      </c>
      <c r="CO338" s="1">
        <v>9.6623400000000004</v>
      </c>
      <c r="CP338" s="1">
        <v>9.5617099999999997</v>
      </c>
      <c r="CQ338" s="1">
        <v>9.7022300000000001</v>
      </c>
      <c r="CR338" s="1">
        <v>9.1678099999999993</v>
      </c>
      <c r="CS338" s="1">
        <v>9.6194600000000001</v>
      </c>
      <c r="CT338" s="1">
        <v>9.5309399999999993</v>
      </c>
      <c r="CU338" s="1">
        <v>9.86036</v>
      </c>
      <c r="CV338" s="1">
        <v>9.2221200000000003</v>
      </c>
      <c r="CW338" s="1">
        <v>10.5977</v>
      </c>
      <c r="CX338" s="1">
        <v>9.7266899999999996</v>
      </c>
      <c r="CY338" s="1">
        <v>9.2553900000000002</v>
      </c>
      <c r="CZ338" s="1">
        <v>9.2261100000000003</v>
      </c>
      <c r="DA338" s="1">
        <v>9.6778099999999991</v>
      </c>
      <c r="DB338" s="1">
        <v>9.6100300000000001</v>
      </c>
      <c r="DC338" s="1">
        <v>9.3361599999999996</v>
      </c>
      <c r="DD338" s="1">
        <v>7.2992600000000003</v>
      </c>
      <c r="DE338" s="1">
        <v>9.5425500000000003</v>
      </c>
      <c r="DF338" s="1">
        <v>9.5907999999999998</v>
      </c>
      <c r="DG338" s="1">
        <v>9.4058200000000003</v>
      </c>
      <c r="DH338" s="1">
        <v>10.2088</v>
      </c>
      <c r="DI338" s="1">
        <v>9.6214499999999994</v>
      </c>
      <c r="DJ338" s="1">
        <v>9.6669</v>
      </c>
      <c r="DK338" s="1">
        <v>9.8042700000000007</v>
      </c>
      <c r="DL338" s="1">
        <v>9.9824900000000003</v>
      </c>
      <c r="DM338" s="1">
        <v>9.1026500000000006</v>
      </c>
      <c r="DN338" s="1">
        <v>9.4573599999999995</v>
      </c>
      <c r="DO338" s="1">
        <v>9.2855600000000003</v>
      </c>
      <c r="DP338" s="1">
        <v>9.5043900000000008</v>
      </c>
      <c r="DQ338" s="1">
        <v>9.2361699999999995</v>
      </c>
      <c r="DR338" s="1">
        <v>9.5020799999999994</v>
      </c>
      <c r="DS338" s="1">
        <v>9.2466000000000008</v>
      </c>
      <c r="DT338" s="1">
        <v>9.7279900000000001</v>
      </c>
      <c r="DU338" s="1">
        <v>9.0216399999999997</v>
      </c>
      <c r="DV338" s="1">
        <v>9.9603800000000007</v>
      </c>
      <c r="DW338" s="1">
        <v>10.020899999999999</v>
      </c>
      <c r="DX338" s="1">
        <v>8.9356799999999996</v>
      </c>
      <c r="DY338" s="1">
        <v>9.5062300000000004</v>
      </c>
      <c r="DZ338" s="1">
        <v>9.7769399999999997</v>
      </c>
      <c r="EA338" s="1">
        <v>9.3697900000000001</v>
      </c>
      <c r="EB338" s="1">
        <v>9.3824900000000007</v>
      </c>
      <c r="EC338" s="1">
        <v>9.2629300000000008</v>
      </c>
      <c r="ED338" s="1">
        <v>9.6330600000000004</v>
      </c>
      <c r="EE338" s="1">
        <v>9.5309100000000004</v>
      </c>
      <c r="EF338" s="1">
        <f>CORREL($J$2:$EE$2,J338:EE338)</f>
        <v>4.0381246433259826E-2</v>
      </c>
      <c r="EG338" s="1">
        <f>TDIST((EF338*SQRT(126-2)/SQRT(1-(EF338*EF338))),126,2)</f>
        <v>0.65345952825317932</v>
      </c>
      <c r="EH338" s="1">
        <v>0.55896829999999997</v>
      </c>
    </row>
    <row r="339" spans="1:138" x14ac:dyDescent="0.25">
      <c r="A339" s="1" t="s">
        <v>4</v>
      </c>
      <c r="B339" s="1">
        <v>104279953</v>
      </c>
      <c r="C339" s="1">
        <v>104310322</v>
      </c>
      <c r="D339" s="1">
        <v>17512193</v>
      </c>
      <c r="E339" s="1" t="s">
        <v>195</v>
      </c>
      <c r="F339" s="1" t="s">
        <v>194</v>
      </c>
      <c r="G339" s="1" t="s">
        <v>193</v>
      </c>
      <c r="H339" s="1" t="s">
        <v>192</v>
      </c>
      <c r="J339" s="1">
        <v>4.7524600000000001</v>
      </c>
      <c r="K339" s="1">
        <v>4.6817500000000001</v>
      </c>
      <c r="L339" s="1">
        <v>4.4521300000000004</v>
      </c>
      <c r="M339" s="1">
        <v>5.3676500000000003</v>
      </c>
      <c r="N339" s="1">
        <v>4.8736300000000004</v>
      </c>
      <c r="O339" s="1">
        <v>4.8143799999999999</v>
      </c>
      <c r="P339" s="1">
        <v>4.40083</v>
      </c>
      <c r="Q339" s="1">
        <v>4.5886899999999997</v>
      </c>
      <c r="R339" s="1">
        <v>4.5376899999999996</v>
      </c>
      <c r="S339" s="1">
        <v>4.5864000000000003</v>
      </c>
      <c r="T339" s="1">
        <v>4.5868200000000003</v>
      </c>
      <c r="U339" s="1">
        <v>4.7053200000000004</v>
      </c>
      <c r="V339" s="1">
        <v>4.7408099999999997</v>
      </c>
      <c r="W339" s="1">
        <v>4.4861300000000002</v>
      </c>
      <c r="X339" s="1">
        <v>4.9243699999999997</v>
      </c>
      <c r="Y339" s="1">
        <v>4.7481099999999996</v>
      </c>
      <c r="Z339" s="1">
        <v>4.3679399999999999</v>
      </c>
      <c r="AA339" s="1">
        <v>4.5529500000000001</v>
      </c>
      <c r="AB339" s="1">
        <v>4.6855599999999997</v>
      </c>
      <c r="AC339" s="1">
        <v>4.4812799999999999</v>
      </c>
      <c r="AD339" s="1">
        <v>4.3378800000000002</v>
      </c>
      <c r="AE339" s="1">
        <v>4.5015900000000002</v>
      </c>
      <c r="AF339" s="1">
        <v>4.7348400000000002</v>
      </c>
      <c r="AG339" s="1">
        <v>4.5535899999999998</v>
      </c>
      <c r="AH339" s="1">
        <v>4.2006199999999998</v>
      </c>
      <c r="AI339" s="1">
        <v>4.2970800000000002</v>
      </c>
      <c r="AJ339" s="1">
        <v>4.5081499999999997</v>
      </c>
      <c r="AK339" s="1">
        <v>4.3820899999999998</v>
      </c>
      <c r="AL339" s="1">
        <v>4.3387900000000004</v>
      </c>
      <c r="AM339" s="1">
        <v>4.5526</v>
      </c>
      <c r="AN339" s="1">
        <v>4.5445900000000004</v>
      </c>
      <c r="AO339" s="1">
        <v>4.8883999999999999</v>
      </c>
      <c r="AP339" s="1">
        <v>4.6898499999999999</v>
      </c>
      <c r="AQ339" s="1">
        <v>4.5411000000000001</v>
      </c>
      <c r="AR339" s="1">
        <v>4.7618299999999998</v>
      </c>
      <c r="AS339" s="1">
        <v>4.4770000000000003</v>
      </c>
      <c r="AT339" s="1">
        <v>4.5030599999999996</v>
      </c>
      <c r="AU339" s="1">
        <v>4.4814600000000002</v>
      </c>
      <c r="AV339" s="1">
        <v>4.7523200000000001</v>
      </c>
      <c r="AW339" s="1">
        <v>4.7451499999999998</v>
      </c>
      <c r="AX339" s="1">
        <v>4.3109400000000004</v>
      </c>
      <c r="AY339" s="1">
        <v>4.7901600000000002</v>
      </c>
      <c r="AZ339" s="1">
        <v>4.5959099999999999</v>
      </c>
      <c r="BA339" s="1">
        <v>4.9912000000000001</v>
      </c>
      <c r="BB339" s="1">
        <v>4.6571400000000001</v>
      </c>
      <c r="BC339" s="1">
        <v>4.72736</v>
      </c>
      <c r="BD339" s="1">
        <v>4.3905000000000003</v>
      </c>
      <c r="BE339" s="1">
        <v>4.7688199999999998</v>
      </c>
      <c r="BF339" s="1">
        <v>4.5517300000000001</v>
      </c>
      <c r="BG339" s="1">
        <v>4.5010500000000002</v>
      </c>
      <c r="BH339" s="1">
        <v>4.5792200000000003</v>
      </c>
      <c r="BI339" s="1">
        <v>4.6563999999999997</v>
      </c>
      <c r="BJ339" s="1">
        <v>4.5033599999999998</v>
      </c>
      <c r="BK339" s="1">
        <v>4.67347</v>
      </c>
      <c r="BL339" s="1">
        <v>4.5707700000000004</v>
      </c>
      <c r="BM339" s="1">
        <v>4.3488899999999999</v>
      </c>
      <c r="BN339" s="1">
        <v>4.4509499999999997</v>
      </c>
      <c r="BO339" s="1">
        <v>4.5844800000000001</v>
      </c>
      <c r="BP339" s="1">
        <v>4.2795899999999998</v>
      </c>
      <c r="BQ339" s="1">
        <v>4.6160199999999998</v>
      </c>
      <c r="BR339" s="1">
        <v>4.4649999999999999</v>
      </c>
      <c r="BS339" s="1">
        <v>4.3599300000000003</v>
      </c>
      <c r="BT339" s="1">
        <v>4.3595600000000001</v>
      </c>
      <c r="BU339" s="1">
        <v>4.3619500000000002</v>
      </c>
      <c r="BV339" s="1">
        <v>4.5602200000000002</v>
      </c>
      <c r="BW339" s="1">
        <v>4.52874</v>
      </c>
      <c r="BX339" s="1">
        <v>4.1332000000000004</v>
      </c>
      <c r="BY339" s="1">
        <v>4.6621899999999998</v>
      </c>
      <c r="BZ339" s="1">
        <v>4.5740999999999996</v>
      </c>
      <c r="CA339" s="1">
        <v>4.63375</v>
      </c>
      <c r="CB339" s="1">
        <v>4.4577999999999998</v>
      </c>
      <c r="CC339" s="1">
        <v>4.5310199999999998</v>
      </c>
      <c r="CD339" s="1">
        <v>4.5938600000000003</v>
      </c>
      <c r="CE339" s="1">
        <v>4.1916000000000002</v>
      </c>
      <c r="CF339" s="1">
        <v>4.5270299999999999</v>
      </c>
      <c r="CG339" s="1">
        <v>4.5164400000000002</v>
      </c>
      <c r="CH339" s="1">
        <v>4.2051699999999999</v>
      </c>
      <c r="CI339" s="1">
        <v>4.3905000000000003</v>
      </c>
      <c r="CJ339" s="1">
        <v>4.43649</v>
      </c>
      <c r="CK339" s="1">
        <v>4.61287</v>
      </c>
      <c r="CL339" s="1">
        <v>4.5769000000000002</v>
      </c>
      <c r="CM339" s="1">
        <v>4.6563299999999996</v>
      </c>
      <c r="CN339" s="1">
        <v>4.6876199999999999</v>
      </c>
      <c r="CO339" s="1">
        <v>4.9139299999999997</v>
      </c>
      <c r="CP339" s="1">
        <v>4.5555599999999998</v>
      </c>
      <c r="CQ339" s="1">
        <v>4.5892799999999996</v>
      </c>
      <c r="CR339" s="1">
        <v>4.3127800000000001</v>
      </c>
      <c r="CS339" s="1">
        <v>4.7821100000000003</v>
      </c>
      <c r="CT339" s="1">
        <v>4.9491899999999998</v>
      </c>
      <c r="CU339" s="1">
        <v>4.3642700000000003</v>
      </c>
      <c r="CV339" s="1">
        <v>4.4882900000000001</v>
      </c>
      <c r="CW339" s="1">
        <v>5.0476400000000003</v>
      </c>
      <c r="CX339" s="1">
        <v>4.3831199999999999</v>
      </c>
      <c r="CY339" s="1">
        <v>4.6166799999999997</v>
      </c>
      <c r="CZ339" s="1">
        <v>4.5647000000000002</v>
      </c>
      <c r="DA339" s="1">
        <v>4.2739799999999999</v>
      </c>
      <c r="DB339" s="1">
        <v>4.3654599999999997</v>
      </c>
      <c r="DC339" s="1">
        <v>4.8803799999999997</v>
      </c>
      <c r="DD339" s="1">
        <v>4.8090000000000002</v>
      </c>
      <c r="DE339" s="1">
        <v>4.3869699999999998</v>
      </c>
      <c r="DF339" s="1">
        <v>4.3478500000000002</v>
      </c>
      <c r="DG339" s="1">
        <v>4.6651100000000003</v>
      </c>
      <c r="DH339" s="1">
        <v>4.6168399999999998</v>
      </c>
      <c r="DI339" s="1">
        <v>4.8647200000000002</v>
      </c>
      <c r="DJ339" s="1">
        <v>4.452</v>
      </c>
      <c r="DK339" s="1">
        <v>4.5262200000000004</v>
      </c>
      <c r="DL339" s="1">
        <v>4.33643</v>
      </c>
      <c r="DM339" s="1">
        <v>4.6911899999999997</v>
      </c>
      <c r="DN339" s="1">
        <v>4.5639399999999997</v>
      </c>
      <c r="DO339" s="1">
        <v>4.3977199999999996</v>
      </c>
      <c r="DP339" s="1">
        <v>4.7198900000000004</v>
      </c>
      <c r="DQ339" s="1">
        <v>4.8096399999999999</v>
      </c>
      <c r="DR339" s="1">
        <v>4.4755200000000004</v>
      </c>
      <c r="DS339" s="1">
        <v>4.7486899999999999</v>
      </c>
      <c r="DT339" s="1">
        <v>4.3667899999999999</v>
      </c>
      <c r="DU339" s="1">
        <v>4.8111600000000001</v>
      </c>
      <c r="DV339" s="1">
        <v>4.4564700000000004</v>
      </c>
      <c r="DW339" s="1">
        <v>4.69435</v>
      </c>
      <c r="DX339" s="1">
        <v>4.3550500000000003</v>
      </c>
      <c r="DY339" s="1">
        <v>4.7072799999999999</v>
      </c>
      <c r="DZ339" s="1">
        <v>4.39832</v>
      </c>
      <c r="EA339" s="1">
        <v>4.6750499999999997</v>
      </c>
      <c r="EB339" s="1">
        <v>4.63591</v>
      </c>
      <c r="EC339" s="1">
        <v>4.7006399999999999</v>
      </c>
      <c r="ED339" s="1">
        <v>4.5649499999999996</v>
      </c>
      <c r="EE339" s="1">
        <v>4.6673400000000003</v>
      </c>
      <c r="EF339" s="1">
        <f>CORREL($J$2:$EE$2,J339:EE339)</f>
        <v>3.9786536938718239E-2</v>
      </c>
      <c r="EG339" s="1">
        <f>TDIST((EF339*SQRT(126-2)/SQRT(1-(EF339*EF339))),126,2)</f>
        <v>0.65824031188053878</v>
      </c>
      <c r="EH339" s="1">
        <v>0.56086659999999999</v>
      </c>
    </row>
    <row r="340" spans="1:138" x14ac:dyDescent="0.25">
      <c r="A340" s="1" t="s">
        <v>4</v>
      </c>
      <c r="B340" s="1">
        <v>85260392</v>
      </c>
      <c r="C340" s="1">
        <v>85299513</v>
      </c>
      <c r="D340" s="1">
        <v>17511318</v>
      </c>
      <c r="E340" s="1" t="s">
        <v>191</v>
      </c>
      <c r="F340" s="1" t="s">
        <v>190</v>
      </c>
      <c r="G340" s="1" t="s">
        <v>189</v>
      </c>
      <c r="H340" s="1" t="s">
        <v>188</v>
      </c>
      <c r="J340" s="1">
        <v>10.443300000000001</v>
      </c>
      <c r="K340" s="1">
        <v>10.6439</v>
      </c>
      <c r="L340" s="1">
        <v>10.775399999999999</v>
      </c>
      <c r="M340" s="1">
        <v>10.0954</v>
      </c>
      <c r="N340" s="1">
        <v>10.680199999999999</v>
      </c>
      <c r="O340" s="1">
        <v>10.55</v>
      </c>
      <c r="P340" s="1">
        <v>11.0123</v>
      </c>
      <c r="Q340" s="1">
        <v>10.4983</v>
      </c>
      <c r="R340" s="1">
        <v>10.684100000000001</v>
      </c>
      <c r="S340" s="1">
        <v>10.4178</v>
      </c>
      <c r="T340" s="1">
        <v>10.6571</v>
      </c>
      <c r="U340" s="1">
        <v>11.005000000000001</v>
      </c>
      <c r="V340" s="1">
        <v>10.5466</v>
      </c>
      <c r="W340" s="1">
        <v>10.7156</v>
      </c>
      <c r="X340" s="1">
        <v>10.0299</v>
      </c>
      <c r="Y340" s="1">
        <v>10.5162</v>
      </c>
      <c r="Z340" s="1">
        <v>10.8865</v>
      </c>
      <c r="AA340" s="1">
        <v>10.132300000000001</v>
      </c>
      <c r="AB340" s="1">
        <v>10.752000000000001</v>
      </c>
      <c r="AC340" s="1">
        <v>10.965299999999999</v>
      </c>
      <c r="AD340" s="1">
        <v>10.9232</v>
      </c>
      <c r="AE340" s="1">
        <v>10.8405</v>
      </c>
      <c r="AF340" s="1">
        <v>10.6684</v>
      </c>
      <c r="AG340" s="1">
        <v>10.824299999999999</v>
      </c>
      <c r="AH340" s="1">
        <v>11.012499999999999</v>
      </c>
      <c r="AI340" s="1">
        <v>10.9383</v>
      </c>
      <c r="AJ340" s="1">
        <v>10.834</v>
      </c>
      <c r="AK340" s="1">
        <v>10.504</v>
      </c>
      <c r="AL340" s="1">
        <v>10.9552</v>
      </c>
      <c r="AM340" s="1">
        <v>10.7302</v>
      </c>
      <c r="AN340" s="1">
        <v>10.8285</v>
      </c>
      <c r="AO340" s="1">
        <v>10.8439</v>
      </c>
      <c r="AP340" s="1">
        <v>10.768000000000001</v>
      </c>
      <c r="AQ340" s="1">
        <v>10.8162</v>
      </c>
      <c r="AR340" s="1">
        <v>10.794499999999999</v>
      </c>
      <c r="AS340" s="1">
        <v>10.9956</v>
      </c>
      <c r="AT340" s="1">
        <v>10.741199999999999</v>
      </c>
      <c r="AU340" s="1">
        <v>10.7242</v>
      </c>
      <c r="AV340" s="1">
        <v>10.8728</v>
      </c>
      <c r="AW340" s="1">
        <v>10.644299999999999</v>
      </c>
      <c r="AX340" s="1">
        <v>10.968400000000001</v>
      </c>
      <c r="AY340" s="1">
        <v>10.960699999999999</v>
      </c>
      <c r="AZ340" s="1">
        <v>10.5893</v>
      </c>
      <c r="BA340" s="1">
        <v>10.724500000000001</v>
      </c>
      <c r="BB340" s="1">
        <v>10.4674</v>
      </c>
      <c r="BC340" s="1">
        <v>10.3797</v>
      </c>
      <c r="BD340" s="1">
        <v>10.890499999999999</v>
      </c>
      <c r="BE340" s="1">
        <v>10.744</v>
      </c>
      <c r="BF340" s="1">
        <v>10.878299999999999</v>
      </c>
      <c r="BG340" s="1">
        <v>10.6319</v>
      </c>
      <c r="BH340" s="1">
        <v>10.898099999999999</v>
      </c>
      <c r="BI340" s="1">
        <v>10.665100000000001</v>
      </c>
      <c r="BJ340" s="1">
        <v>10.653700000000001</v>
      </c>
      <c r="BK340" s="1">
        <v>10.9893</v>
      </c>
      <c r="BL340" s="1">
        <v>10.965999999999999</v>
      </c>
      <c r="BM340" s="1">
        <v>10.8504</v>
      </c>
      <c r="BN340" s="1">
        <v>10.7973</v>
      </c>
      <c r="BO340" s="1">
        <v>10.769</v>
      </c>
      <c r="BP340" s="1">
        <v>10.8093</v>
      </c>
      <c r="BQ340" s="1">
        <v>10.755800000000001</v>
      </c>
      <c r="BR340" s="1">
        <v>10.990399999999999</v>
      </c>
      <c r="BS340" s="1">
        <v>10.8971</v>
      </c>
      <c r="BT340" s="1">
        <v>10.8451</v>
      </c>
      <c r="BU340" s="1">
        <v>10.2704</v>
      </c>
      <c r="BV340" s="1">
        <v>10.7509</v>
      </c>
      <c r="BW340" s="1">
        <v>10.954499999999999</v>
      </c>
      <c r="BX340" s="1">
        <v>11.254799999999999</v>
      </c>
      <c r="BY340" s="1">
        <v>11.0593</v>
      </c>
      <c r="BZ340" s="1">
        <v>10.920500000000001</v>
      </c>
      <c r="CA340" s="1">
        <v>10.8164</v>
      </c>
      <c r="CB340" s="1">
        <v>10.8553</v>
      </c>
      <c r="CC340" s="1">
        <v>10.7613</v>
      </c>
      <c r="CD340" s="1">
        <v>11.0059</v>
      </c>
      <c r="CE340" s="1">
        <v>10.9437</v>
      </c>
      <c r="CF340" s="1">
        <v>10.7967</v>
      </c>
      <c r="CG340" s="1">
        <v>10.8086</v>
      </c>
      <c r="CH340" s="1">
        <v>10.720800000000001</v>
      </c>
      <c r="CI340" s="1">
        <v>10.855700000000001</v>
      </c>
      <c r="CJ340" s="1">
        <v>10.8704</v>
      </c>
      <c r="CK340" s="1">
        <v>10.807600000000001</v>
      </c>
      <c r="CL340" s="1">
        <v>11.0519</v>
      </c>
      <c r="CM340" s="1">
        <v>10.834</v>
      </c>
      <c r="CN340" s="1">
        <v>10.819599999999999</v>
      </c>
      <c r="CO340" s="1">
        <v>10.9488</v>
      </c>
      <c r="CP340" s="1">
        <v>10.795500000000001</v>
      </c>
      <c r="CQ340" s="1">
        <v>10.893000000000001</v>
      </c>
      <c r="CR340" s="1">
        <v>10.771000000000001</v>
      </c>
      <c r="CS340" s="1">
        <v>10.759</v>
      </c>
      <c r="CT340" s="1">
        <v>10.9527</v>
      </c>
      <c r="CU340" s="1">
        <v>10.5596</v>
      </c>
      <c r="CV340" s="1">
        <v>10.887</v>
      </c>
      <c r="CW340" s="1">
        <v>9.94998</v>
      </c>
      <c r="CX340" s="1">
        <v>10.814</v>
      </c>
      <c r="CY340" s="1">
        <v>10.889799999999999</v>
      </c>
      <c r="CZ340" s="1">
        <v>10.968</v>
      </c>
      <c r="DA340" s="1">
        <v>10.7156</v>
      </c>
      <c r="DB340" s="1">
        <v>10.901899999999999</v>
      </c>
      <c r="DC340" s="1">
        <v>10.978999999999999</v>
      </c>
      <c r="DD340" s="1">
        <v>11.0359</v>
      </c>
      <c r="DE340" s="1">
        <v>10.9764</v>
      </c>
      <c r="DF340" s="1">
        <v>10.707000000000001</v>
      </c>
      <c r="DG340" s="1">
        <v>10.7621</v>
      </c>
      <c r="DH340" s="1">
        <v>10.5943</v>
      </c>
      <c r="DI340" s="1">
        <v>10.542899999999999</v>
      </c>
      <c r="DJ340" s="1">
        <v>10.847</v>
      </c>
      <c r="DK340" s="1">
        <v>10.8171</v>
      </c>
      <c r="DL340" s="1">
        <v>10.892099999999999</v>
      </c>
      <c r="DM340" s="1">
        <v>10.936400000000001</v>
      </c>
      <c r="DN340" s="1">
        <v>10.879099999999999</v>
      </c>
      <c r="DO340" s="1">
        <v>11.065799999999999</v>
      </c>
      <c r="DP340" s="1">
        <v>10.9178</v>
      </c>
      <c r="DQ340" s="1">
        <v>10.8918</v>
      </c>
      <c r="DR340" s="1">
        <v>10.67</v>
      </c>
      <c r="DS340" s="1">
        <v>11.2384</v>
      </c>
      <c r="DT340" s="1">
        <v>10.88</v>
      </c>
      <c r="DU340" s="1">
        <v>10.716200000000001</v>
      </c>
      <c r="DV340" s="1">
        <v>10.851800000000001</v>
      </c>
      <c r="DW340" s="1">
        <v>10.653</v>
      </c>
      <c r="DX340" s="1">
        <v>10.8329</v>
      </c>
      <c r="DY340" s="1">
        <v>10.965</v>
      </c>
      <c r="DZ340" s="1">
        <v>10.4529</v>
      </c>
      <c r="EA340" s="1">
        <v>10.711600000000001</v>
      </c>
      <c r="EB340" s="1">
        <v>10.8027</v>
      </c>
      <c r="EC340" s="1">
        <v>11.081</v>
      </c>
      <c r="ED340" s="1">
        <v>11.1563</v>
      </c>
      <c r="EE340" s="1">
        <v>10.754300000000001</v>
      </c>
      <c r="EF340" s="1">
        <f>CORREL($J$2:$EE$2,J340:EE340)</f>
        <v>-3.9495429003011374E-2</v>
      </c>
      <c r="EG340" s="1">
        <f>TDIST(-(EF340*SQRT(126-2)/SQRT(1-(EF340*EF340))),126,2)</f>
        <v>0.66058554265686475</v>
      </c>
      <c r="EH340" s="1">
        <v>0.56197180000000002</v>
      </c>
    </row>
    <row r="341" spans="1:138" x14ac:dyDescent="0.25">
      <c r="A341" s="1" t="s">
        <v>4</v>
      </c>
      <c r="B341" s="1">
        <v>107009502</v>
      </c>
      <c r="C341" s="1">
        <v>107009611</v>
      </c>
      <c r="D341" s="1">
        <v>17512686</v>
      </c>
      <c r="E341" s="1" t="s">
        <v>42</v>
      </c>
      <c r="G341" s="1" t="s">
        <v>42</v>
      </c>
      <c r="H341" s="1" t="s">
        <v>187</v>
      </c>
      <c r="J341" s="1">
        <v>3.43628</v>
      </c>
      <c r="K341" s="1">
        <v>3.5162499999999999</v>
      </c>
      <c r="L341" s="1">
        <v>3.6560199999999998</v>
      </c>
      <c r="M341" s="1">
        <v>3.6971500000000002</v>
      </c>
      <c r="N341" s="1">
        <v>3.3226599999999999</v>
      </c>
      <c r="O341" s="1">
        <v>3.6780300000000001</v>
      </c>
      <c r="P341" s="1">
        <v>3.8233199999999998</v>
      </c>
      <c r="Q341" s="1">
        <v>3.34429</v>
      </c>
      <c r="R341" s="1">
        <v>3.8336299999999999</v>
      </c>
      <c r="S341" s="1">
        <v>3.9979100000000001</v>
      </c>
      <c r="T341" s="1">
        <v>3.34802</v>
      </c>
      <c r="U341" s="1">
        <v>3.4798100000000001</v>
      </c>
      <c r="V341" s="1">
        <v>3.3115000000000001</v>
      </c>
      <c r="W341" s="1">
        <v>3.31623</v>
      </c>
      <c r="X341" s="1">
        <v>3.9564900000000001</v>
      </c>
      <c r="Y341" s="1">
        <v>3.2874599999999998</v>
      </c>
      <c r="Z341" s="1">
        <v>3.4112</v>
      </c>
      <c r="AA341" s="1">
        <v>3.8603399999999999</v>
      </c>
      <c r="AB341" s="1">
        <v>3.2579699999999998</v>
      </c>
      <c r="AC341" s="1">
        <v>3.5192600000000001</v>
      </c>
      <c r="AD341" s="1">
        <v>3.4472200000000002</v>
      </c>
      <c r="AE341" s="1">
        <v>3.32165</v>
      </c>
      <c r="AF341" s="1">
        <v>3.4931999999999999</v>
      </c>
      <c r="AG341" s="1">
        <v>3.81325</v>
      </c>
      <c r="AH341" s="1">
        <v>3.33385</v>
      </c>
      <c r="AI341" s="1">
        <v>3.6712799999999999</v>
      </c>
      <c r="AJ341" s="1">
        <v>3.2433100000000001</v>
      </c>
      <c r="AK341" s="1">
        <v>3.4563799999999998</v>
      </c>
      <c r="AL341" s="1">
        <v>3.7415699999999998</v>
      </c>
      <c r="AM341" s="1">
        <v>3.8056100000000002</v>
      </c>
      <c r="AN341" s="1">
        <v>3.5435500000000002</v>
      </c>
      <c r="AO341" s="1">
        <v>3.4358499999999998</v>
      </c>
      <c r="AP341" s="1">
        <v>3.1102699999999999</v>
      </c>
      <c r="AQ341" s="1">
        <v>3.2994699999999999</v>
      </c>
      <c r="AR341" s="1">
        <v>3.4013900000000001</v>
      </c>
      <c r="AS341" s="1">
        <v>3.28729</v>
      </c>
      <c r="AT341" s="1">
        <v>3.38862</v>
      </c>
      <c r="AU341" s="1">
        <v>3.71916</v>
      </c>
      <c r="AV341" s="1">
        <v>3.3431000000000002</v>
      </c>
      <c r="AW341" s="1">
        <v>3.6931799999999999</v>
      </c>
      <c r="AX341" s="1">
        <v>3.3320799999999999</v>
      </c>
      <c r="AY341" s="1">
        <v>3.9164400000000001</v>
      </c>
      <c r="AZ341" s="1">
        <v>3.4478</v>
      </c>
      <c r="BA341" s="1">
        <v>3.38903</v>
      </c>
      <c r="BB341" s="1">
        <v>3.5606200000000001</v>
      </c>
      <c r="BC341" s="1">
        <v>3.2996300000000001</v>
      </c>
      <c r="BD341" s="1">
        <v>3.36517</v>
      </c>
      <c r="BE341" s="1">
        <v>3.5262199999999999</v>
      </c>
      <c r="BF341" s="1">
        <v>3.3937599999999999</v>
      </c>
      <c r="BG341" s="1">
        <v>3.6705000000000001</v>
      </c>
      <c r="BH341" s="1">
        <v>3.5870000000000002</v>
      </c>
      <c r="BI341" s="1">
        <v>3.6328100000000001</v>
      </c>
      <c r="BJ341" s="1">
        <v>3.6034700000000002</v>
      </c>
      <c r="BK341" s="1">
        <v>3.36605</v>
      </c>
      <c r="BL341" s="1">
        <v>3.3416999999999999</v>
      </c>
      <c r="BM341" s="1">
        <v>3.3641000000000001</v>
      </c>
      <c r="BN341" s="1">
        <v>3.4655800000000001</v>
      </c>
      <c r="BO341" s="1">
        <v>3.4761899999999999</v>
      </c>
      <c r="BP341" s="1">
        <v>3.54609</v>
      </c>
      <c r="BQ341" s="1">
        <v>3.36964</v>
      </c>
      <c r="BR341" s="1">
        <v>3.9323899999999998</v>
      </c>
      <c r="BS341" s="1">
        <v>3.3935</v>
      </c>
      <c r="BT341" s="1">
        <v>3.47756</v>
      </c>
      <c r="BU341" s="1">
        <v>3.3870900000000002</v>
      </c>
      <c r="BV341" s="1">
        <v>3.06616</v>
      </c>
      <c r="BW341" s="1">
        <v>3.5653800000000002</v>
      </c>
      <c r="BX341" s="1">
        <v>3.1969099999999999</v>
      </c>
      <c r="BY341" s="1">
        <v>3.39418</v>
      </c>
      <c r="BZ341" s="1">
        <v>3.4651399999999999</v>
      </c>
      <c r="CA341" s="1">
        <v>3.3774600000000001</v>
      </c>
      <c r="CB341" s="1">
        <v>3.4737800000000001</v>
      </c>
      <c r="CC341" s="1">
        <v>4.1633500000000003</v>
      </c>
      <c r="CD341" s="1">
        <v>3.1390799999999999</v>
      </c>
      <c r="CE341" s="1">
        <v>3.4091800000000001</v>
      </c>
      <c r="CF341" s="1">
        <v>3.3186499999999999</v>
      </c>
      <c r="CG341" s="1">
        <v>3.3433799999999998</v>
      </c>
      <c r="CH341" s="1">
        <v>3.4919099999999998</v>
      </c>
      <c r="CI341" s="1">
        <v>3.8988499999999999</v>
      </c>
      <c r="CJ341" s="1">
        <v>3.43418</v>
      </c>
      <c r="CK341" s="1">
        <v>3.3336199999999998</v>
      </c>
      <c r="CL341" s="1">
        <v>3.41588</v>
      </c>
      <c r="CM341" s="1">
        <v>3.1574499999999999</v>
      </c>
      <c r="CN341" s="1">
        <v>3.4779800000000001</v>
      </c>
      <c r="CO341" s="1">
        <v>3.5127299999999999</v>
      </c>
      <c r="CP341" s="1">
        <v>3.7064499999999998</v>
      </c>
      <c r="CQ341" s="1">
        <v>3.7656999999999998</v>
      </c>
      <c r="CR341" s="1">
        <v>3.4285999999999999</v>
      </c>
      <c r="CS341" s="1">
        <v>3.31718</v>
      </c>
      <c r="CT341" s="1">
        <v>3.2749700000000002</v>
      </c>
      <c r="CU341" s="1">
        <v>3.5508600000000001</v>
      </c>
      <c r="CV341" s="1">
        <v>3.4664100000000002</v>
      </c>
      <c r="CW341" s="1">
        <v>3.81772</v>
      </c>
      <c r="CX341" s="1">
        <v>3.3170600000000001</v>
      </c>
      <c r="CY341" s="1">
        <v>3.6184799999999999</v>
      </c>
      <c r="CZ341" s="1">
        <v>3.4341400000000002</v>
      </c>
      <c r="DA341" s="1">
        <v>3.42469</v>
      </c>
      <c r="DB341" s="1">
        <v>3.6047199999999999</v>
      </c>
      <c r="DC341" s="1">
        <v>3.7501799999999998</v>
      </c>
      <c r="DD341" s="1">
        <v>4.1137699999999997</v>
      </c>
      <c r="DE341" s="1">
        <v>3.4321199999999998</v>
      </c>
      <c r="DF341" s="1">
        <v>3.3762300000000001</v>
      </c>
      <c r="DG341" s="1">
        <v>3.4441799999999998</v>
      </c>
      <c r="DH341" s="1">
        <v>3.4060999999999999</v>
      </c>
      <c r="DI341" s="1">
        <v>3.4438</v>
      </c>
      <c r="DJ341" s="1">
        <v>3.4098600000000001</v>
      </c>
      <c r="DK341" s="1">
        <v>3.5070999999999999</v>
      </c>
      <c r="DL341" s="1">
        <v>3.4811000000000001</v>
      </c>
      <c r="DM341" s="1">
        <v>3.2839100000000001</v>
      </c>
      <c r="DN341" s="1">
        <v>3.3444400000000001</v>
      </c>
      <c r="DO341" s="1">
        <v>3.5858400000000001</v>
      </c>
      <c r="DP341" s="1">
        <v>3.26376</v>
      </c>
      <c r="DQ341" s="1">
        <v>3.2448399999999999</v>
      </c>
      <c r="DR341" s="1">
        <v>3.7246000000000001</v>
      </c>
      <c r="DS341" s="1">
        <v>3.4184100000000002</v>
      </c>
      <c r="DT341" s="1">
        <v>3.3725399999999999</v>
      </c>
      <c r="DU341" s="1">
        <v>3.4994499999999999</v>
      </c>
      <c r="DV341" s="1">
        <v>3.7946300000000002</v>
      </c>
      <c r="DW341" s="1">
        <v>3.5419900000000002</v>
      </c>
      <c r="DX341" s="1">
        <v>3.1502500000000002</v>
      </c>
      <c r="DY341" s="1">
        <v>3.4595400000000001</v>
      </c>
      <c r="DZ341" s="1">
        <v>3.3062299999999998</v>
      </c>
      <c r="EA341" s="1">
        <v>3.45024</v>
      </c>
      <c r="EB341" s="1">
        <v>3.67564</v>
      </c>
      <c r="EC341" s="1">
        <v>3.5934499999999998</v>
      </c>
      <c r="ED341" s="1">
        <v>3.7015799999999999</v>
      </c>
      <c r="EE341" s="1">
        <v>3.2878799999999999</v>
      </c>
      <c r="EF341" s="1">
        <f>CORREL($J$2:$EE$2,J341:EE341)</f>
        <v>3.9079569232401641E-2</v>
      </c>
      <c r="EG341" s="1">
        <f>TDIST((EF341*SQRT(126-2)/SQRT(1-(EF341*EF341))),126,2)</f>
        <v>0.66394151590358552</v>
      </c>
      <c r="EH341" s="1">
        <v>0.56276029999999999</v>
      </c>
    </row>
    <row r="342" spans="1:138" x14ac:dyDescent="0.25">
      <c r="A342" s="1" t="s">
        <v>4</v>
      </c>
      <c r="B342" s="1">
        <v>109075222</v>
      </c>
      <c r="C342" s="1">
        <v>109273811</v>
      </c>
      <c r="D342" s="1">
        <v>17505328</v>
      </c>
      <c r="E342" s="1" t="s">
        <v>186</v>
      </c>
      <c r="F342" s="1" t="s">
        <v>185</v>
      </c>
      <c r="G342" s="1" t="s">
        <v>184</v>
      </c>
      <c r="H342" s="1" t="s">
        <v>183</v>
      </c>
      <c r="J342" s="1">
        <v>4.2830599999999999</v>
      </c>
      <c r="K342" s="1">
        <v>4.7441199999999997</v>
      </c>
      <c r="L342" s="1">
        <v>4.5283300000000004</v>
      </c>
      <c r="M342" s="1">
        <v>4.9525699999999997</v>
      </c>
      <c r="N342" s="1">
        <v>4.5561100000000003</v>
      </c>
      <c r="O342" s="1">
        <v>4.9092000000000002</v>
      </c>
      <c r="P342" s="1">
        <v>4.6744399999999997</v>
      </c>
      <c r="Q342" s="1">
        <v>4.9874200000000002</v>
      </c>
      <c r="R342" s="1">
        <v>4.7863300000000004</v>
      </c>
      <c r="S342" s="1">
        <v>4.3959700000000002</v>
      </c>
      <c r="T342" s="1">
        <v>4.8894299999999999</v>
      </c>
      <c r="U342" s="1">
        <v>4.7115400000000003</v>
      </c>
      <c r="V342" s="1">
        <v>4.8848599999999998</v>
      </c>
      <c r="W342" s="1">
        <v>4.6325799999999999</v>
      </c>
      <c r="X342" s="1">
        <v>5.0293700000000001</v>
      </c>
      <c r="Y342" s="1">
        <v>4.4762000000000004</v>
      </c>
      <c r="Z342" s="1">
        <v>4.8658900000000003</v>
      </c>
      <c r="AA342" s="1">
        <v>4.6601299999999997</v>
      </c>
      <c r="AB342" s="1">
        <v>5.1067600000000004</v>
      </c>
      <c r="AC342" s="1">
        <v>4.5134299999999996</v>
      </c>
      <c r="AD342" s="1">
        <v>4.7291499999999997</v>
      </c>
      <c r="AE342" s="1">
        <v>4.7060700000000004</v>
      </c>
      <c r="AF342" s="1">
        <v>4.8466699999999996</v>
      </c>
      <c r="AG342" s="1">
        <v>4.3866199999999997</v>
      </c>
      <c r="AH342" s="1">
        <v>4.4598199999999997</v>
      </c>
      <c r="AI342" s="1">
        <v>4.6414400000000002</v>
      </c>
      <c r="AJ342" s="1">
        <v>4.6561599999999999</v>
      </c>
      <c r="AK342" s="1">
        <v>4.4640700000000004</v>
      </c>
      <c r="AL342" s="1">
        <v>4.6449499999999997</v>
      </c>
      <c r="AM342" s="1">
        <v>4.5334000000000003</v>
      </c>
      <c r="AN342" s="1">
        <v>4.5674999999999999</v>
      </c>
      <c r="AO342" s="1">
        <v>4.6548999999999996</v>
      </c>
      <c r="AP342" s="1">
        <v>4.5913500000000003</v>
      </c>
      <c r="AQ342" s="1">
        <v>4.43058</v>
      </c>
      <c r="AR342" s="1">
        <v>4.8357000000000001</v>
      </c>
      <c r="AS342" s="1">
        <v>4.9195200000000003</v>
      </c>
      <c r="AT342" s="1">
        <v>4.8510799999999996</v>
      </c>
      <c r="AU342" s="1">
        <v>4.7630100000000004</v>
      </c>
      <c r="AV342" s="1">
        <v>4.5146100000000002</v>
      </c>
      <c r="AW342" s="1">
        <v>4.7337800000000003</v>
      </c>
      <c r="AX342" s="1">
        <v>4.5587799999999996</v>
      </c>
      <c r="AY342" s="1">
        <v>4.4354500000000003</v>
      </c>
      <c r="AZ342" s="1">
        <v>4.6939299999999999</v>
      </c>
      <c r="BA342" s="1">
        <v>4.7405400000000002</v>
      </c>
      <c r="BB342" s="1">
        <v>4.8076600000000003</v>
      </c>
      <c r="BC342" s="1">
        <v>4.57883</v>
      </c>
      <c r="BD342" s="1">
        <v>4.6653000000000002</v>
      </c>
      <c r="BE342" s="1">
        <v>4.6139700000000001</v>
      </c>
      <c r="BF342" s="1">
        <v>4.58725</v>
      </c>
      <c r="BG342" s="1">
        <v>4.5396299999999998</v>
      </c>
      <c r="BH342" s="1">
        <v>4.6595300000000002</v>
      </c>
      <c r="BI342" s="1">
        <v>4.9671000000000003</v>
      </c>
      <c r="BJ342" s="1">
        <v>4.44482</v>
      </c>
      <c r="BK342" s="1">
        <v>4.2513500000000004</v>
      </c>
      <c r="BL342" s="1">
        <v>4.5457000000000001</v>
      </c>
      <c r="BM342" s="1">
        <v>4.6733399999999996</v>
      </c>
      <c r="BN342" s="1">
        <v>4.8166700000000002</v>
      </c>
      <c r="BO342" s="1">
        <v>4.35717</v>
      </c>
      <c r="BP342" s="1">
        <v>4.4605699999999997</v>
      </c>
      <c r="BQ342" s="1">
        <v>4.5300700000000003</v>
      </c>
      <c r="BR342" s="1">
        <v>4.8462300000000003</v>
      </c>
      <c r="BS342" s="1">
        <v>4.6148899999999999</v>
      </c>
      <c r="BT342" s="1">
        <v>4.7507900000000003</v>
      </c>
      <c r="BU342" s="1">
        <v>4.8734799999999998</v>
      </c>
      <c r="BV342" s="1">
        <v>4.7948899999999997</v>
      </c>
      <c r="BW342" s="1">
        <v>4.6405200000000004</v>
      </c>
      <c r="BX342" s="1">
        <v>4.46835</v>
      </c>
      <c r="BY342" s="1">
        <v>4.5999600000000003</v>
      </c>
      <c r="BZ342" s="1">
        <v>4.7487199999999996</v>
      </c>
      <c r="CA342" s="1">
        <v>4.5838200000000002</v>
      </c>
      <c r="CB342" s="1">
        <v>4.5241699999999998</v>
      </c>
      <c r="CC342" s="1">
        <v>4.6312899999999999</v>
      </c>
      <c r="CD342" s="1">
        <v>4.8308200000000001</v>
      </c>
      <c r="CE342" s="1">
        <v>4.8215700000000004</v>
      </c>
      <c r="CF342" s="1">
        <v>4.3673099999999998</v>
      </c>
      <c r="CG342" s="1">
        <v>4.5334300000000001</v>
      </c>
      <c r="CH342" s="1">
        <v>4.65252</v>
      </c>
      <c r="CI342" s="1">
        <v>4.5330000000000004</v>
      </c>
      <c r="CJ342" s="1">
        <v>4.4351099999999999</v>
      </c>
      <c r="CK342" s="1">
        <v>4.2999900000000002</v>
      </c>
      <c r="CL342" s="1">
        <v>4.5926999999999998</v>
      </c>
      <c r="CM342" s="1">
        <v>4.7207699999999999</v>
      </c>
      <c r="CN342" s="1">
        <v>4.4002600000000003</v>
      </c>
      <c r="CO342" s="1">
        <v>4.3875099999999998</v>
      </c>
      <c r="CP342" s="1">
        <v>4.5439600000000002</v>
      </c>
      <c r="CQ342" s="1">
        <v>4.57165</v>
      </c>
      <c r="CR342" s="1">
        <v>4.7216899999999997</v>
      </c>
      <c r="CS342" s="1">
        <v>4.6494600000000004</v>
      </c>
      <c r="CT342" s="1">
        <v>4.4505999999999997</v>
      </c>
      <c r="CU342" s="1">
        <v>4.6879999999999997</v>
      </c>
      <c r="CV342" s="1">
        <v>4.4050900000000004</v>
      </c>
      <c r="CW342" s="1">
        <v>4.63551</v>
      </c>
      <c r="CX342" s="1">
        <v>4.59558</v>
      </c>
      <c r="CY342" s="1">
        <v>4.3911199999999999</v>
      </c>
      <c r="CZ342" s="1">
        <v>4.6700999999999997</v>
      </c>
      <c r="DA342" s="1">
        <v>4.54779</v>
      </c>
      <c r="DB342" s="1">
        <v>4.4828200000000002</v>
      </c>
      <c r="DC342" s="1">
        <v>4.47241</v>
      </c>
      <c r="DD342" s="1">
        <v>4.7130999999999998</v>
      </c>
      <c r="DE342" s="1">
        <v>4.8036700000000003</v>
      </c>
      <c r="DF342" s="1">
        <v>4.8017200000000004</v>
      </c>
      <c r="DG342" s="1">
        <v>4.74634</v>
      </c>
      <c r="DH342" s="1">
        <v>4.7016900000000001</v>
      </c>
      <c r="DI342" s="1">
        <v>4.4816200000000004</v>
      </c>
      <c r="DJ342" s="1">
        <v>4.5141900000000001</v>
      </c>
      <c r="DK342" s="1">
        <v>4.2936100000000001</v>
      </c>
      <c r="DL342" s="1">
        <v>4.4639100000000003</v>
      </c>
      <c r="DM342" s="1">
        <v>4.6597600000000003</v>
      </c>
      <c r="DN342" s="1">
        <v>4.5633600000000003</v>
      </c>
      <c r="DO342" s="1">
        <v>4.1822299999999997</v>
      </c>
      <c r="DP342" s="1">
        <v>4.2565</v>
      </c>
      <c r="DQ342" s="1">
        <v>4.6696900000000001</v>
      </c>
      <c r="DR342" s="1">
        <v>4.57944</v>
      </c>
      <c r="DS342" s="1">
        <v>4.7985300000000004</v>
      </c>
      <c r="DT342" s="1">
        <v>4.82498</v>
      </c>
      <c r="DU342" s="1">
        <v>5.1095800000000002</v>
      </c>
      <c r="DV342" s="1">
        <v>4.84239</v>
      </c>
      <c r="DW342" s="1">
        <v>4.4757899999999999</v>
      </c>
      <c r="DX342" s="1">
        <v>4.7962699999999998</v>
      </c>
      <c r="DY342" s="1">
        <v>4.6917400000000002</v>
      </c>
      <c r="DZ342" s="1">
        <v>4.7614099999999997</v>
      </c>
      <c r="EA342" s="1">
        <v>4.4684200000000001</v>
      </c>
      <c r="EB342" s="1">
        <v>4.4708699999999997</v>
      </c>
      <c r="EC342" s="1">
        <v>4.54962</v>
      </c>
      <c r="ED342" s="1">
        <v>4.6959299999999997</v>
      </c>
      <c r="EE342" s="1">
        <v>4.5093899999999998</v>
      </c>
      <c r="EF342" s="1">
        <f>CORREL($J$2:$EE$2,J342:EE342)</f>
        <v>-3.7712718730979214E-2</v>
      </c>
      <c r="EG342" s="1">
        <f>TDIST(-(EF342*SQRT(126-2)/SQRT(1-(EF342*EF342))),126,2)</f>
        <v>0.6750186264437974</v>
      </c>
      <c r="EH342" s="1">
        <v>0.56859190000000004</v>
      </c>
    </row>
    <row r="343" spans="1:138" x14ac:dyDescent="0.25">
      <c r="A343" s="1" t="s">
        <v>4</v>
      </c>
      <c r="B343" s="1">
        <v>105373274</v>
      </c>
      <c r="C343" s="1">
        <v>105382862</v>
      </c>
      <c r="D343" s="1">
        <v>17504780</v>
      </c>
      <c r="E343" s="1" t="s">
        <v>182</v>
      </c>
      <c r="F343" s="1" t="s">
        <v>181</v>
      </c>
      <c r="G343" s="1" t="s">
        <v>180</v>
      </c>
      <c r="H343" s="1" t="s">
        <v>179</v>
      </c>
      <c r="J343" s="1">
        <v>6.2729400000000002</v>
      </c>
      <c r="K343" s="1">
        <v>6.59551</v>
      </c>
      <c r="L343" s="1">
        <v>6.0571999999999999</v>
      </c>
      <c r="M343" s="1">
        <v>6.4182899999999998</v>
      </c>
      <c r="N343" s="1">
        <v>6.4032400000000003</v>
      </c>
      <c r="O343" s="1">
        <v>6.13225</v>
      </c>
      <c r="P343" s="1">
        <v>6.1497799999999998</v>
      </c>
      <c r="Q343" s="1">
        <v>5.8591300000000004</v>
      </c>
      <c r="R343" s="1">
        <v>5.77325</v>
      </c>
      <c r="S343" s="1">
        <v>6.5111600000000003</v>
      </c>
      <c r="T343" s="1">
        <v>6.1711400000000003</v>
      </c>
      <c r="U343" s="1">
        <v>6.2845700000000004</v>
      </c>
      <c r="V343" s="1">
        <v>6.1005500000000001</v>
      </c>
      <c r="W343" s="1">
        <v>6.4039599999999997</v>
      </c>
      <c r="X343" s="1">
        <v>6.8397800000000002</v>
      </c>
      <c r="Y343" s="1">
        <v>6.1468800000000003</v>
      </c>
      <c r="Z343" s="1">
        <v>6.4454200000000004</v>
      </c>
      <c r="AA343" s="1">
        <v>7.6735499999999996</v>
      </c>
      <c r="AB343" s="1">
        <v>6.4010400000000001</v>
      </c>
      <c r="AC343" s="1">
        <v>6.3082799999999999</v>
      </c>
      <c r="AD343" s="1">
        <v>5.6447900000000004</v>
      </c>
      <c r="AE343" s="1">
        <v>6.6687500000000002</v>
      </c>
      <c r="AF343" s="1">
        <v>5.9374200000000004</v>
      </c>
      <c r="AG343" s="1">
        <v>5.4684299999999997</v>
      </c>
      <c r="AH343" s="1">
        <v>6.13598</v>
      </c>
      <c r="AI343" s="1">
        <v>6.5662500000000001</v>
      </c>
      <c r="AJ343" s="1">
        <v>6.6240800000000002</v>
      </c>
      <c r="AK343" s="1">
        <v>5.9382799999999998</v>
      </c>
      <c r="AL343" s="1">
        <v>6.1500300000000001</v>
      </c>
      <c r="AM343" s="1">
        <v>5.4905999999999997</v>
      </c>
      <c r="AN343" s="1">
        <v>6.3384</v>
      </c>
      <c r="AO343" s="1">
        <v>6.4710900000000002</v>
      </c>
      <c r="AP343" s="1">
        <v>6.4485099999999997</v>
      </c>
      <c r="AQ343" s="1">
        <v>6.0845500000000001</v>
      </c>
      <c r="AR343" s="1">
        <v>6.4107599999999998</v>
      </c>
      <c r="AS343" s="1">
        <v>6.6854699999999996</v>
      </c>
      <c r="AT343" s="1">
        <v>6.6703299999999999</v>
      </c>
      <c r="AU343" s="1">
        <v>6.484</v>
      </c>
      <c r="AV343" s="1">
        <v>6.4974400000000001</v>
      </c>
      <c r="AW343" s="1">
        <v>6.4694700000000003</v>
      </c>
      <c r="AX343" s="1">
        <v>5.9682199999999996</v>
      </c>
      <c r="AY343" s="1">
        <v>6.3266900000000001</v>
      </c>
      <c r="AZ343" s="1">
        <v>6.3073499999999996</v>
      </c>
      <c r="BA343" s="1">
        <v>6.1556899999999999</v>
      </c>
      <c r="BB343" s="1">
        <v>5.6364099999999997</v>
      </c>
      <c r="BC343" s="1">
        <v>6.0558199999999998</v>
      </c>
      <c r="BD343" s="1">
        <v>5.7956799999999999</v>
      </c>
      <c r="BE343" s="1">
        <v>6.6597099999999996</v>
      </c>
      <c r="BF343" s="1">
        <v>6.8654900000000003</v>
      </c>
      <c r="BG343" s="1">
        <v>6.2851699999999999</v>
      </c>
      <c r="BH343" s="1">
        <v>6.41791</v>
      </c>
      <c r="BI343" s="1">
        <v>6.3717199999999998</v>
      </c>
      <c r="BJ343" s="1">
        <v>6.7681699999999996</v>
      </c>
      <c r="BK343" s="1">
        <v>6.0152200000000002</v>
      </c>
      <c r="BL343" s="1">
        <v>5.8832599999999999</v>
      </c>
      <c r="BM343" s="1">
        <v>6.1848000000000001</v>
      </c>
      <c r="BN343" s="1">
        <v>6.07803</v>
      </c>
      <c r="BO343" s="1">
        <v>6.1107100000000001</v>
      </c>
      <c r="BP343" s="1">
        <v>6.0090300000000001</v>
      </c>
      <c r="BQ343" s="1">
        <v>6.3040700000000003</v>
      </c>
      <c r="BR343" s="1">
        <v>6.4455200000000001</v>
      </c>
      <c r="BS343" s="1">
        <v>6.7622999999999998</v>
      </c>
      <c r="BT343" s="1">
        <v>6.10433</v>
      </c>
      <c r="BU343" s="1">
        <v>6.0489199999999999</v>
      </c>
      <c r="BV343" s="1">
        <v>6.6738</v>
      </c>
      <c r="BW343" s="1">
        <v>6.4747899999999996</v>
      </c>
      <c r="BX343" s="1">
        <v>6.3205400000000003</v>
      </c>
      <c r="BY343" s="1">
        <v>6.7190200000000004</v>
      </c>
      <c r="BZ343" s="1">
        <v>6.2876200000000004</v>
      </c>
      <c r="CA343" s="1">
        <v>6.8804299999999996</v>
      </c>
      <c r="CB343" s="1">
        <v>6.2370000000000001</v>
      </c>
      <c r="CC343" s="1">
        <v>6.3448200000000003</v>
      </c>
      <c r="CD343" s="1">
        <v>6.3160600000000002</v>
      </c>
      <c r="CE343" s="1">
        <v>6.6015699999999997</v>
      </c>
      <c r="CF343" s="1">
        <v>6.9447900000000002</v>
      </c>
      <c r="CG343" s="1">
        <v>6.6101400000000003</v>
      </c>
      <c r="CH343" s="1">
        <v>6.6143799999999997</v>
      </c>
      <c r="CI343" s="1">
        <v>5.9833100000000004</v>
      </c>
      <c r="CJ343" s="1">
        <v>5.8756899999999996</v>
      </c>
      <c r="CK343" s="1">
        <v>6.5488099999999996</v>
      </c>
      <c r="CL343" s="1">
        <v>6.9801200000000003</v>
      </c>
      <c r="CM343" s="1">
        <v>6.5469099999999996</v>
      </c>
      <c r="CN343" s="1">
        <v>5.9273400000000001</v>
      </c>
      <c r="CO343" s="1">
        <v>6.3933099999999996</v>
      </c>
      <c r="CP343" s="1">
        <v>6.5973699999999997</v>
      </c>
      <c r="CQ343" s="1">
        <v>6.5981899999999998</v>
      </c>
      <c r="CR343" s="1">
        <v>6.59483</v>
      </c>
      <c r="CS343" s="1">
        <v>6.6570999999999998</v>
      </c>
      <c r="CT343" s="1">
        <v>6.5556700000000001</v>
      </c>
      <c r="CU343" s="1">
        <v>5.6405399999999997</v>
      </c>
      <c r="CV343" s="1">
        <v>6.3143500000000001</v>
      </c>
      <c r="CW343" s="1">
        <v>6.0493300000000003</v>
      </c>
      <c r="CX343" s="1">
        <v>5.9883800000000003</v>
      </c>
      <c r="CY343" s="1">
        <v>5.98855</v>
      </c>
      <c r="CZ343" s="1">
        <v>6.1463200000000002</v>
      </c>
      <c r="DA343" s="1">
        <v>6.3020899999999997</v>
      </c>
      <c r="DB343" s="1">
        <v>6.1716100000000003</v>
      </c>
      <c r="DC343" s="1">
        <v>6.7851900000000001</v>
      </c>
      <c r="DD343" s="1">
        <v>6.0123800000000003</v>
      </c>
      <c r="DE343" s="1">
        <v>6.54779</v>
      </c>
      <c r="DF343" s="1">
        <v>6.1122899999999998</v>
      </c>
      <c r="DG343" s="1">
        <v>6.3601799999999997</v>
      </c>
      <c r="DH343" s="1">
        <v>6.6539900000000003</v>
      </c>
      <c r="DI343" s="1">
        <v>6.2806499999999996</v>
      </c>
      <c r="DJ343" s="1">
        <v>5.8458399999999999</v>
      </c>
      <c r="DK343" s="1">
        <v>6.3744800000000001</v>
      </c>
      <c r="DL343" s="1">
        <v>5.6585299999999998</v>
      </c>
      <c r="DM343" s="1">
        <v>6.1956899999999999</v>
      </c>
      <c r="DN343" s="1">
        <v>6.16465</v>
      </c>
      <c r="DO343" s="1">
        <v>5.9577600000000004</v>
      </c>
      <c r="DP343" s="1">
        <v>6.0824100000000003</v>
      </c>
      <c r="DQ343" s="1">
        <v>5.8954700000000004</v>
      </c>
      <c r="DR343" s="1">
        <v>6.0650199999999996</v>
      </c>
      <c r="DS343" s="1">
        <v>5.6914199999999999</v>
      </c>
      <c r="DT343" s="1">
        <v>6.6536099999999996</v>
      </c>
      <c r="DU343" s="1">
        <v>5.7717400000000003</v>
      </c>
      <c r="DV343" s="1">
        <v>5.9023300000000001</v>
      </c>
      <c r="DW343" s="1">
        <v>6.3961100000000002</v>
      </c>
      <c r="DX343" s="1">
        <v>6.1691799999999999</v>
      </c>
      <c r="DY343" s="1">
        <v>6.0220500000000001</v>
      </c>
      <c r="DZ343" s="1">
        <v>6.4121300000000003</v>
      </c>
      <c r="EA343" s="1">
        <v>6.2530700000000001</v>
      </c>
      <c r="EB343" s="1">
        <v>6.2184499999999998</v>
      </c>
      <c r="EC343" s="1">
        <v>6.4289500000000004</v>
      </c>
      <c r="ED343" s="1">
        <v>6.5205200000000003</v>
      </c>
      <c r="EE343" s="1">
        <v>6.2336999999999998</v>
      </c>
      <c r="EF343" s="1">
        <f>CORREL($J$2:$EE$2,J343:EE343)</f>
        <v>-3.6150532638002796E-2</v>
      </c>
      <c r="EG343" s="1">
        <f>TDIST(-(EF343*SQRT(126-2)/SQRT(1-(EF343*EF343))),126,2)</f>
        <v>0.68776432176851587</v>
      </c>
      <c r="EH343" s="1">
        <v>0.57165829999999995</v>
      </c>
    </row>
    <row r="344" spans="1:138" x14ac:dyDescent="0.25">
      <c r="A344" s="1" t="s">
        <v>4</v>
      </c>
      <c r="B344" s="1">
        <v>105893567</v>
      </c>
      <c r="C344" s="1">
        <v>105895023</v>
      </c>
      <c r="D344" s="1">
        <v>17504998</v>
      </c>
      <c r="E344" s="1" t="s">
        <v>178</v>
      </c>
      <c r="F344" s="1" t="s">
        <v>177</v>
      </c>
      <c r="G344" s="1" t="s">
        <v>176</v>
      </c>
      <c r="H344" s="1" t="s">
        <v>175</v>
      </c>
      <c r="J344" s="1">
        <v>6.1987199999999998</v>
      </c>
      <c r="K344" s="1">
        <v>6.3859000000000004</v>
      </c>
      <c r="L344" s="1">
        <v>6.0559000000000003</v>
      </c>
      <c r="M344" s="1">
        <v>6.1906499999999998</v>
      </c>
      <c r="N344" s="1">
        <v>6.1726299999999998</v>
      </c>
      <c r="O344" s="1">
        <v>6.2067199999999998</v>
      </c>
      <c r="P344" s="1">
        <v>6.0636700000000001</v>
      </c>
      <c r="Q344" s="1">
        <v>6.4847599999999996</v>
      </c>
      <c r="R344" s="1">
        <v>6.1004100000000001</v>
      </c>
      <c r="S344" s="1">
        <v>6.2990300000000001</v>
      </c>
      <c r="T344" s="1">
        <v>6.3788200000000002</v>
      </c>
      <c r="U344" s="1">
        <v>6.0441799999999999</v>
      </c>
      <c r="V344" s="1">
        <v>6.2272400000000001</v>
      </c>
      <c r="W344" s="1">
        <v>6.0430099999999998</v>
      </c>
      <c r="X344" s="1">
        <v>6.3276599999999998</v>
      </c>
      <c r="Y344" s="1">
        <v>6.1596000000000002</v>
      </c>
      <c r="Z344" s="1">
        <v>6.2584</v>
      </c>
      <c r="AA344" s="1">
        <v>6.4148699999999996</v>
      </c>
      <c r="AB344" s="1">
        <v>6.0340299999999996</v>
      </c>
      <c r="AC344" s="1">
        <v>6.3433799999999998</v>
      </c>
      <c r="AD344" s="1">
        <v>6.1918899999999999</v>
      </c>
      <c r="AE344" s="1">
        <v>6.11381</v>
      </c>
      <c r="AF344" s="1">
        <v>6.3434699999999999</v>
      </c>
      <c r="AG344" s="1">
        <v>5.7483899999999997</v>
      </c>
      <c r="AH344" s="1">
        <v>5.97628</v>
      </c>
      <c r="AI344" s="1">
        <v>6.2525300000000001</v>
      </c>
      <c r="AJ344" s="1">
        <v>6.2544000000000004</v>
      </c>
      <c r="AK344" s="1">
        <v>6.0280500000000004</v>
      </c>
      <c r="AL344" s="1">
        <v>5.9874400000000003</v>
      </c>
      <c r="AM344" s="1">
        <v>6.00495</v>
      </c>
      <c r="AN344" s="1">
        <v>6.1324300000000003</v>
      </c>
      <c r="AO344" s="1">
        <v>6.4605399999999999</v>
      </c>
      <c r="AP344" s="1">
        <v>6.1784299999999996</v>
      </c>
      <c r="AQ344" s="1">
        <v>5.8484600000000002</v>
      </c>
      <c r="AR344" s="1">
        <v>6.3171299999999997</v>
      </c>
      <c r="AS344" s="1">
        <v>6.1471299999999998</v>
      </c>
      <c r="AT344" s="1">
        <v>5.9767700000000001</v>
      </c>
      <c r="AU344" s="1">
        <v>6.2784199999999997</v>
      </c>
      <c r="AV344" s="1">
        <v>6.19339</v>
      </c>
      <c r="AW344" s="1">
        <v>6.2177300000000004</v>
      </c>
      <c r="AX344" s="1">
        <v>5.9155499999999996</v>
      </c>
      <c r="AY344" s="1">
        <v>6.3844900000000004</v>
      </c>
      <c r="AZ344" s="1">
        <v>6.1755100000000001</v>
      </c>
      <c r="BA344" s="1">
        <v>6.2148399999999997</v>
      </c>
      <c r="BB344" s="1">
        <v>5.9476399999999998</v>
      </c>
      <c r="BC344" s="1">
        <v>6.1640800000000002</v>
      </c>
      <c r="BD344" s="1">
        <v>6.2645799999999996</v>
      </c>
      <c r="BE344" s="1">
        <v>6.4467699999999999</v>
      </c>
      <c r="BF344" s="1">
        <v>6.3225899999999999</v>
      </c>
      <c r="BG344" s="1">
        <v>6.0407000000000002</v>
      </c>
      <c r="BH344" s="1">
        <v>6.2638699999999998</v>
      </c>
      <c r="BI344" s="1">
        <v>6.3043199999999997</v>
      </c>
      <c r="BJ344" s="1">
        <v>6.3541699999999999</v>
      </c>
      <c r="BK344" s="1">
        <v>6.2119400000000002</v>
      </c>
      <c r="BL344" s="1">
        <v>6.2391899999999998</v>
      </c>
      <c r="BM344" s="1">
        <v>6.20235</v>
      </c>
      <c r="BN344" s="1">
        <v>5.7342000000000004</v>
      </c>
      <c r="BO344" s="1">
        <v>5.8798300000000001</v>
      </c>
      <c r="BP344" s="1">
        <v>6.0754900000000003</v>
      </c>
      <c r="BQ344" s="1">
        <v>6.1628299999999996</v>
      </c>
      <c r="BR344" s="1">
        <v>6.1660199999999996</v>
      </c>
      <c r="BS344" s="1">
        <v>6.2306299999999997</v>
      </c>
      <c r="BT344" s="1">
        <v>6.2443900000000001</v>
      </c>
      <c r="BU344" s="1">
        <v>5.94482</v>
      </c>
      <c r="BV344" s="1">
        <v>5.9339599999999999</v>
      </c>
      <c r="BW344" s="1">
        <v>6.3470399999999998</v>
      </c>
      <c r="BX344" s="1">
        <v>6.0564799999999996</v>
      </c>
      <c r="BY344" s="1">
        <v>6.3339699999999999</v>
      </c>
      <c r="BZ344" s="1">
        <v>5.9656399999999996</v>
      </c>
      <c r="CA344" s="1">
        <v>6.0529200000000003</v>
      </c>
      <c r="CB344" s="1">
        <v>6.1952100000000003</v>
      </c>
      <c r="CC344" s="1">
        <v>6.1848400000000003</v>
      </c>
      <c r="CD344" s="1">
        <v>5.9882099999999996</v>
      </c>
      <c r="CE344" s="1">
        <v>6.2032999999999996</v>
      </c>
      <c r="CF344" s="1">
        <v>6.2165699999999999</v>
      </c>
      <c r="CG344" s="1">
        <v>6.1238200000000003</v>
      </c>
      <c r="CH344" s="1">
        <v>6.0444800000000001</v>
      </c>
      <c r="CI344" s="1">
        <v>6.2230600000000003</v>
      </c>
      <c r="CJ344" s="1">
        <v>6.0693299999999999</v>
      </c>
      <c r="CK344" s="1">
        <v>6.20505</v>
      </c>
      <c r="CL344" s="1">
        <v>6.3206800000000003</v>
      </c>
      <c r="CM344" s="1">
        <v>5.8297699999999999</v>
      </c>
      <c r="CN344" s="1">
        <v>6.0025700000000004</v>
      </c>
      <c r="CO344" s="1">
        <v>6.15456</v>
      </c>
      <c r="CP344" s="1">
        <v>5.8380599999999996</v>
      </c>
      <c r="CQ344" s="1">
        <v>6.0723599999999998</v>
      </c>
      <c r="CR344" s="1">
        <v>6.2378799999999996</v>
      </c>
      <c r="CS344" s="1">
        <v>6.3348500000000003</v>
      </c>
      <c r="CT344" s="1">
        <v>6.04732</v>
      </c>
      <c r="CU344" s="1">
        <v>6.1216999999999997</v>
      </c>
      <c r="CV344" s="1">
        <v>6.0646300000000002</v>
      </c>
      <c r="CW344" s="1">
        <v>5.8445099999999996</v>
      </c>
      <c r="CX344" s="1">
        <v>6.1904500000000002</v>
      </c>
      <c r="CY344" s="1">
        <v>6.1842800000000002</v>
      </c>
      <c r="CZ344" s="1">
        <v>6.0128000000000004</v>
      </c>
      <c r="DA344" s="1">
        <v>6.1612999999999998</v>
      </c>
      <c r="DB344" s="1">
        <v>5.98285</v>
      </c>
      <c r="DC344" s="1">
        <v>6.3688399999999996</v>
      </c>
      <c r="DD344" s="1">
        <v>5.8464700000000001</v>
      </c>
      <c r="DE344" s="1">
        <v>6.3434999999999997</v>
      </c>
      <c r="DF344" s="1">
        <v>5.95601</v>
      </c>
      <c r="DG344" s="1">
        <v>6.2447299999999997</v>
      </c>
      <c r="DH344" s="1">
        <v>6.0880799999999997</v>
      </c>
      <c r="DI344" s="1">
        <v>6.2320599999999997</v>
      </c>
      <c r="DJ344" s="1">
        <v>5.9966299999999997</v>
      </c>
      <c r="DK344" s="1">
        <v>6.3210699999999997</v>
      </c>
      <c r="DL344" s="1">
        <v>5.9926399999999997</v>
      </c>
      <c r="DM344" s="1">
        <v>6.1165599999999998</v>
      </c>
      <c r="DN344" s="1">
        <v>6.0711700000000004</v>
      </c>
      <c r="DO344" s="1">
        <v>5.8818200000000003</v>
      </c>
      <c r="DP344" s="1">
        <v>6.0855899999999998</v>
      </c>
      <c r="DQ344" s="1">
        <v>6.3450199999999999</v>
      </c>
      <c r="DR344" s="1">
        <v>6.0087599999999997</v>
      </c>
      <c r="DS344" s="1">
        <v>6.3292900000000003</v>
      </c>
      <c r="DT344" s="1">
        <v>6.2157400000000003</v>
      </c>
      <c r="DU344" s="1">
        <v>6.2933199999999996</v>
      </c>
      <c r="DV344" s="1">
        <v>6.0027400000000002</v>
      </c>
      <c r="DW344" s="1">
        <v>6.1598899999999999</v>
      </c>
      <c r="DX344" s="1">
        <v>5.8877600000000001</v>
      </c>
      <c r="DY344" s="1">
        <v>6.0962899999999998</v>
      </c>
      <c r="DZ344" s="1">
        <v>6.0399399999999996</v>
      </c>
      <c r="EA344" s="1">
        <v>6.1335699999999997</v>
      </c>
      <c r="EB344" s="1">
        <v>6.2570600000000001</v>
      </c>
      <c r="EC344" s="1">
        <v>6.1849699999999999</v>
      </c>
      <c r="ED344" s="1">
        <v>6.11564</v>
      </c>
      <c r="EE344" s="1">
        <v>6.1467499999999999</v>
      </c>
      <c r="EF344" s="1">
        <f>CORREL($J$2:$EE$2,J344:EE344)</f>
        <v>3.6051401292855535E-2</v>
      </c>
      <c r="EG344" s="1">
        <f>TDIST((EF344*SQRT(126-2)/SQRT(1-(EF344*EF344))),126,2)</f>
        <v>0.6885761335841265</v>
      </c>
      <c r="EH344" s="1">
        <v>0.57179959999999996</v>
      </c>
    </row>
    <row r="345" spans="1:138" x14ac:dyDescent="0.25">
      <c r="A345" s="1" t="s">
        <v>4</v>
      </c>
      <c r="B345" s="1">
        <v>81342556</v>
      </c>
      <c r="C345" s="1">
        <v>82125036</v>
      </c>
      <c r="D345" s="1">
        <v>17502816</v>
      </c>
      <c r="E345" s="1" t="s">
        <v>174</v>
      </c>
      <c r="F345" s="1" t="s">
        <v>173</v>
      </c>
      <c r="G345" s="1" t="s">
        <v>172</v>
      </c>
      <c r="H345" s="1" t="s">
        <v>171</v>
      </c>
      <c r="J345" s="1">
        <v>5.6071</v>
      </c>
      <c r="K345" s="1">
        <v>5.6460499999999998</v>
      </c>
      <c r="L345" s="1">
        <v>5.5691699999999997</v>
      </c>
      <c r="M345" s="1">
        <v>5.7638600000000002</v>
      </c>
      <c r="N345" s="1">
        <v>6.4610900000000004</v>
      </c>
      <c r="O345" s="1">
        <v>7.1594300000000004</v>
      </c>
      <c r="P345" s="1">
        <v>5.4822499999999996</v>
      </c>
      <c r="Q345" s="1">
        <v>6.1347399999999999</v>
      </c>
      <c r="R345" s="1">
        <v>5.95343</v>
      </c>
      <c r="S345" s="1">
        <v>6.3265799999999999</v>
      </c>
      <c r="T345" s="1">
        <v>5.5157800000000003</v>
      </c>
      <c r="U345" s="1">
        <v>5.4668099999999997</v>
      </c>
      <c r="V345" s="1">
        <v>6.8650099999999998</v>
      </c>
      <c r="W345" s="1">
        <v>5.5100800000000003</v>
      </c>
      <c r="X345" s="1">
        <v>5.9751000000000003</v>
      </c>
      <c r="Y345" s="1">
        <v>5.4297500000000003</v>
      </c>
      <c r="Z345" s="1">
        <v>5.4933899999999998</v>
      </c>
      <c r="AA345" s="1">
        <v>5.6879999999999997</v>
      </c>
      <c r="AB345" s="1">
        <v>7.6427800000000001</v>
      </c>
      <c r="AC345" s="1">
        <v>5.7213799999999999</v>
      </c>
      <c r="AD345" s="1">
        <v>5.9511099999999999</v>
      </c>
      <c r="AE345" s="1">
        <v>7.4468899999999998</v>
      </c>
      <c r="AF345" s="1">
        <v>5.7451499999999998</v>
      </c>
      <c r="AG345" s="1">
        <v>6.1620100000000004</v>
      </c>
      <c r="AH345" s="1">
        <v>5.5095799999999997</v>
      </c>
      <c r="AI345" s="1">
        <v>5.64663</v>
      </c>
      <c r="AJ345" s="1">
        <v>5.4910300000000003</v>
      </c>
      <c r="AK345" s="1">
        <v>6.4806400000000002</v>
      </c>
      <c r="AL345" s="1">
        <v>5.7212100000000001</v>
      </c>
      <c r="AM345" s="1">
        <v>5.9991500000000002</v>
      </c>
      <c r="AN345" s="1">
        <v>6.1522500000000004</v>
      </c>
      <c r="AO345" s="1">
        <v>6.2103400000000004</v>
      </c>
      <c r="AP345" s="1">
        <v>5.4904799999999998</v>
      </c>
      <c r="AQ345" s="1">
        <v>5.90489</v>
      </c>
      <c r="AR345" s="1">
        <v>7.6105200000000002</v>
      </c>
      <c r="AS345" s="1">
        <v>5.6246799999999997</v>
      </c>
      <c r="AT345" s="1">
        <v>5.8278800000000004</v>
      </c>
      <c r="AU345" s="1">
        <v>5.5948900000000004</v>
      </c>
      <c r="AV345" s="1">
        <v>5.4107799999999999</v>
      </c>
      <c r="AW345" s="1">
        <v>5.9162999999999997</v>
      </c>
      <c r="AX345" s="1">
        <v>5.5669700000000004</v>
      </c>
      <c r="AY345" s="1">
        <v>6.6733700000000002</v>
      </c>
      <c r="AZ345" s="1">
        <v>5.6403600000000003</v>
      </c>
      <c r="BA345" s="1">
        <v>5.5039400000000001</v>
      </c>
      <c r="BB345" s="1">
        <v>6.2392300000000001</v>
      </c>
      <c r="BC345" s="1">
        <v>5.9355399999999996</v>
      </c>
      <c r="BD345" s="1">
        <v>5.9525699999999997</v>
      </c>
      <c r="BE345" s="1">
        <v>6.6235600000000003</v>
      </c>
      <c r="BF345" s="1">
        <v>6.0537099999999997</v>
      </c>
      <c r="BG345" s="1">
        <v>5.4361800000000002</v>
      </c>
      <c r="BH345" s="1">
        <v>5.5023600000000004</v>
      </c>
      <c r="BI345" s="1">
        <v>5.6681900000000001</v>
      </c>
      <c r="BJ345" s="1">
        <v>6.4797799999999999</v>
      </c>
      <c r="BK345" s="1">
        <v>6.5753700000000004</v>
      </c>
      <c r="BL345" s="1">
        <v>5.5722899999999997</v>
      </c>
      <c r="BM345" s="1">
        <v>5.4364299999999997</v>
      </c>
      <c r="BN345" s="1">
        <v>5.9188599999999996</v>
      </c>
      <c r="BO345" s="1">
        <v>6.1407400000000001</v>
      </c>
      <c r="BP345" s="1">
        <v>6.2086199999999998</v>
      </c>
      <c r="BQ345" s="1">
        <v>5.9840299999999997</v>
      </c>
      <c r="BR345" s="1">
        <v>5.4888399999999997</v>
      </c>
      <c r="BS345" s="1">
        <v>8.2098999999999993</v>
      </c>
      <c r="BT345" s="1">
        <v>6.0551599999999999</v>
      </c>
      <c r="BU345" s="1">
        <v>5.3790100000000001</v>
      </c>
      <c r="BV345" s="1">
        <v>7.0100499999999997</v>
      </c>
      <c r="BW345" s="1">
        <v>5.4429600000000002</v>
      </c>
      <c r="BX345" s="1">
        <v>6.4809799999999997</v>
      </c>
      <c r="BY345" s="1">
        <v>6.7004599999999996</v>
      </c>
      <c r="BZ345" s="1">
        <v>5.4955699999999998</v>
      </c>
      <c r="CA345" s="1">
        <v>5.38253</v>
      </c>
      <c r="CB345" s="1">
        <v>5.7726300000000004</v>
      </c>
      <c r="CC345" s="1">
        <v>6.2566100000000002</v>
      </c>
      <c r="CD345" s="1">
        <v>5.6342699999999999</v>
      </c>
      <c r="CE345" s="1">
        <v>5.2143800000000002</v>
      </c>
      <c r="CF345" s="1">
        <v>5.3665900000000004</v>
      </c>
      <c r="CG345" s="1">
        <v>6.0002700000000004</v>
      </c>
      <c r="CH345" s="1">
        <v>5.3728899999999999</v>
      </c>
      <c r="CI345" s="1">
        <v>5.9079199999999998</v>
      </c>
      <c r="CJ345" s="1">
        <v>5.5299800000000001</v>
      </c>
      <c r="CK345" s="1">
        <v>7.2288800000000002</v>
      </c>
      <c r="CL345" s="1">
        <v>7.3595100000000002</v>
      </c>
      <c r="CM345" s="1">
        <v>6.06107</v>
      </c>
      <c r="CN345" s="1">
        <v>6.0985500000000004</v>
      </c>
      <c r="CO345" s="1">
        <v>7.5082300000000002</v>
      </c>
      <c r="CP345" s="1">
        <v>7.5906200000000004</v>
      </c>
      <c r="CQ345" s="1">
        <v>6.3688700000000003</v>
      </c>
      <c r="CR345" s="1">
        <v>7.8077399999999999</v>
      </c>
      <c r="CS345" s="1">
        <v>7.7808700000000002</v>
      </c>
      <c r="CT345" s="1">
        <v>7.0838700000000001</v>
      </c>
      <c r="CU345" s="1">
        <v>5.8418999999999999</v>
      </c>
      <c r="CV345" s="1">
        <v>6.8776900000000003</v>
      </c>
      <c r="CW345" s="1">
        <v>6.3636900000000001</v>
      </c>
      <c r="CX345" s="1">
        <v>5.8795799999999998</v>
      </c>
      <c r="CY345" s="1">
        <v>5.84992</v>
      </c>
      <c r="CZ345" s="1">
        <v>5.8154300000000001</v>
      </c>
      <c r="DA345" s="1">
        <v>5.7246600000000001</v>
      </c>
      <c r="DB345" s="1">
        <v>6.3896499999999996</v>
      </c>
      <c r="DC345" s="1">
        <v>5.2803199999999997</v>
      </c>
      <c r="DD345" s="1">
        <v>6.7361199999999997</v>
      </c>
      <c r="DE345" s="1">
        <v>6.2052399999999999</v>
      </c>
      <c r="DF345" s="1">
        <v>5.90604</v>
      </c>
      <c r="DG345" s="1">
        <v>7.8359699999999997</v>
      </c>
      <c r="DH345" s="1">
        <v>5.8449799999999996</v>
      </c>
      <c r="DI345" s="1">
        <v>7.6998199999999999</v>
      </c>
      <c r="DJ345" s="1">
        <v>6.3530100000000003</v>
      </c>
      <c r="DK345" s="1">
        <v>5.7993899999999998</v>
      </c>
      <c r="DL345" s="1">
        <v>5.3863700000000003</v>
      </c>
      <c r="DM345" s="1">
        <v>5.72614</v>
      </c>
      <c r="DN345" s="1">
        <v>5.2850700000000002</v>
      </c>
      <c r="DO345" s="1">
        <v>5.4500900000000003</v>
      </c>
      <c r="DP345" s="1">
        <v>5.6447200000000004</v>
      </c>
      <c r="DQ345" s="1">
        <v>6.5933099999999998</v>
      </c>
      <c r="DR345" s="1">
        <v>5.70303</v>
      </c>
      <c r="DS345" s="1">
        <v>7.2957099999999997</v>
      </c>
      <c r="DT345" s="1">
        <v>6.6070599999999997</v>
      </c>
      <c r="DU345" s="1">
        <v>8.7579700000000003</v>
      </c>
      <c r="DV345" s="1">
        <v>5.9943499999999998</v>
      </c>
      <c r="DW345" s="1">
        <v>6.5013199999999998</v>
      </c>
      <c r="DX345" s="1">
        <v>5.8393100000000002</v>
      </c>
      <c r="DY345" s="1">
        <v>6.1143000000000001</v>
      </c>
      <c r="DZ345" s="1">
        <v>6.3221499999999997</v>
      </c>
      <c r="EA345" s="1">
        <v>5.4807199999999998</v>
      </c>
      <c r="EB345" s="1">
        <v>5.5500800000000003</v>
      </c>
      <c r="EC345" s="1">
        <v>5.8198800000000004</v>
      </c>
      <c r="ED345" s="1">
        <v>6.7130799999999997</v>
      </c>
      <c r="EE345" s="1">
        <v>6.4526700000000003</v>
      </c>
      <c r="EF345" s="1">
        <f>CORREL($J$2:$EE$2,J345:EE345)</f>
        <v>-3.5440619292428845E-2</v>
      </c>
      <c r="EG345" s="1">
        <f>TDIST(-(EF345*SQRT(126-2)/SQRT(1-(EF345*EF345))),126,2)</f>
        <v>0.69358577143060951</v>
      </c>
      <c r="EH345" s="1">
        <v>0.57324419999999998</v>
      </c>
    </row>
    <row r="346" spans="1:138" x14ac:dyDescent="0.25">
      <c r="A346" s="1" t="s">
        <v>4</v>
      </c>
      <c r="B346" s="1">
        <v>87169747</v>
      </c>
      <c r="C346" s="1">
        <v>87199850</v>
      </c>
      <c r="D346" s="1">
        <v>17511466</v>
      </c>
      <c r="E346" s="1" t="s">
        <v>170</v>
      </c>
      <c r="F346" s="1" t="s">
        <v>169</v>
      </c>
      <c r="G346" s="1" t="s">
        <v>168</v>
      </c>
      <c r="H346" s="1" t="s">
        <v>167</v>
      </c>
      <c r="J346" s="1">
        <v>4.6986699999999999</v>
      </c>
      <c r="K346" s="1">
        <v>4.7049399999999997</v>
      </c>
      <c r="L346" s="1">
        <v>4.6429900000000002</v>
      </c>
      <c r="M346" s="1">
        <v>4.9586600000000001</v>
      </c>
      <c r="N346" s="1">
        <v>4.5820299999999996</v>
      </c>
      <c r="O346" s="1">
        <v>4.6704600000000003</v>
      </c>
      <c r="P346" s="1">
        <v>4.68689</v>
      </c>
      <c r="Q346" s="1">
        <v>4.4854200000000004</v>
      </c>
      <c r="R346" s="1">
        <v>4.5716099999999997</v>
      </c>
      <c r="S346" s="1">
        <v>4.6863299999999999</v>
      </c>
      <c r="T346" s="1">
        <v>4.7987000000000002</v>
      </c>
      <c r="U346" s="1">
        <v>4.9105400000000001</v>
      </c>
      <c r="V346" s="1">
        <v>4.6298899999999996</v>
      </c>
      <c r="W346" s="1">
        <v>4.2896299999999998</v>
      </c>
      <c r="X346" s="1">
        <v>5.0017500000000004</v>
      </c>
      <c r="Y346" s="1">
        <v>4.5201200000000004</v>
      </c>
      <c r="Z346" s="1">
        <v>4.6897900000000003</v>
      </c>
      <c r="AA346" s="1">
        <v>4.6597799999999996</v>
      </c>
      <c r="AB346" s="1">
        <v>4.8865800000000004</v>
      </c>
      <c r="AC346" s="1">
        <v>4.5905800000000001</v>
      </c>
      <c r="AD346" s="1">
        <v>4.59213</v>
      </c>
      <c r="AE346" s="1">
        <v>4.7383800000000003</v>
      </c>
      <c r="AF346" s="1">
        <v>4.6181700000000001</v>
      </c>
      <c r="AG346" s="1">
        <v>4.51919</v>
      </c>
      <c r="AH346" s="1">
        <v>4.4375799999999996</v>
      </c>
      <c r="AI346" s="1">
        <v>4.9265299999999996</v>
      </c>
      <c r="AJ346" s="1">
        <v>4.7557499999999999</v>
      </c>
      <c r="AK346" s="1">
        <v>4.5497100000000001</v>
      </c>
      <c r="AL346" s="1">
        <v>4.6264000000000003</v>
      </c>
      <c r="AM346" s="1">
        <v>4.6798099999999998</v>
      </c>
      <c r="AN346" s="1">
        <v>4.79549</v>
      </c>
      <c r="AO346" s="1">
        <v>4.8405300000000002</v>
      </c>
      <c r="AP346" s="1">
        <v>4.7943600000000002</v>
      </c>
      <c r="AQ346" s="1">
        <v>4.62202</v>
      </c>
      <c r="AR346" s="1">
        <v>4.6911500000000004</v>
      </c>
      <c r="AS346" s="1">
        <v>4.7237600000000004</v>
      </c>
      <c r="AT346" s="1">
        <v>4.6937600000000002</v>
      </c>
      <c r="AU346" s="1">
        <v>4.7501600000000002</v>
      </c>
      <c r="AV346" s="1">
        <v>4.5827099999999996</v>
      </c>
      <c r="AW346" s="1">
        <v>4.7338699999999996</v>
      </c>
      <c r="AX346" s="1">
        <v>4.7589899999999998</v>
      </c>
      <c r="AY346" s="1">
        <v>4.83758</v>
      </c>
      <c r="AZ346" s="1">
        <v>4.7213099999999999</v>
      </c>
      <c r="BA346" s="1">
        <v>4.6053600000000001</v>
      </c>
      <c r="BB346" s="1">
        <v>4.2460800000000001</v>
      </c>
      <c r="BC346" s="1">
        <v>4.5481999999999996</v>
      </c>
      <c r="BD346" s="1">
        <v>4.6424300000000001</v>
      </c>
      <c r="BE346" s="1">
        <v>4.4308399999999999</v>
      </c>
      <c r="BF346" s="1">
        <v>4.6048200000000001</v>
      </c>
      <c r="BG346" s="1">
        <v>4.8246799999999999</v>
      </c>
      <c r="BH346" s="1">
        <v>4.6433099999999996</v>
      </c>
      <c r="BI346" s="1">
        <v>4.7429800000000002</v>
      </c>
      <c r="BJ346" s="1">
        <v>4.2411799999999999</v>
      </c>
      <c r="BK346" s="1">
        <v>4.6363399999999997</v>
      </c>
      <c r="BL346" s="1">
        <v>4.7424400000000002</v>
      </c>
      <c r="BM346" s="1">
        <v>4.7687499999999998</v>
      </c>
      <c r="BN346" s="1">
        <v>4.5462999999999996</v>
      </c>
      <c r="BO346" s="1">
        <v>4.6781800000000002</v>
      </c>
      <c r="BP346" s="1">
        <v>4.6314099999999998</v>
      </c>
      <c r="BQ346" s="1">
        <v>4.5728099999999996</v>
      </c>
      <c r="BR346" s="1">
        <v>4.54101</v>
      </c>
      <c r="BS346" s="1">
        <v>4.6195899999999996</v>
      </c>
      <c r="BT346" s="1">
        <v>4.6950599999999998</v>
      </c>
      <c r="BU346" s="1">
        <v>4.6923300000000001</v>
      </c>
      <c r="BV346" s="1">
        <v>4.5851899999999999</v>
      </c>
      <c r="BW346" s="1">
        <v>4.6144699999999998</v>
      </c>
      <c r="BX346" s="1">
        <v>4.4342800000000002</v>
      </c>
      <c r="BY346" s="1">
        <v>4.4235699999999998</v>
      </c>
      <c r="BZ346" s="1">
        <v>4.6440400000000004</v>
      </c>
      <c r="CA346" s="1">
        <v>4.6545199999999998</v>
      </c>
      <c r="CB346" s="1">
        <v>4.7876399999999997</v>
      </c>
      <c r="CC346" s="1">
        <v>4.5112300000000003</v>
      </c>
      <c r="CD346" s="1">
        <v>4.5631899999999996</v>
      </c>
      <c r="CE346" s="1">
        <v>4.5530200000000001</v>
      </c>
      <c r="CF346" s="1">
        <v>4.73325</v>
      </c>
      <c r="CG346" s="1">
        <v>4.8035699999999997</v>
      </c>
      <c r="CH346" s="1">
        <v>4.5455699999999997</v>
      </c>
      <c r="CI346" s="1">
        <v>4.64825</v>
      </c>
      <c r="CJ346" s="1">
        <v>4.4442700000000004</v>
      </c>
      <c r="CK346" s="1">
        <v>4.6172399999999998</v>
      </c>
      <c r="CL346" s="1">
        <v>4.4955800000000004</v>
      </c>
      <c r="CM346" s="1">
        <v>4.7478699999999998</v>
      </c>
      <c r="CN346" s="1">
        <v>4.9028799999999997</v>
      </c>
      <c r="CO346" s="1">
        <v>4.5340100000000003</v>
      </c>
      <c r="CP346" s="1">
        <v>4.9837300000000004</v>
      </c>
      <c r="CQ346" s="1">
        <v>4.8009300000000001</v>
      </c>
      <c r="CR346" s="1">
        <v>4.8896300000000004</v>
      </c>
      <c r="CS346" s="1">
        <v>4.6429200000000002</v>
      </c>
      <c r="CT346" s="1">
        <v>4.5327599999999997</v>
      </c>
      <c r="CU346" s="1">
        <v>4.5386499999999996</v>
      </c>
      <c r="CV346" s="1">
        <v>4.63748</v>
      </c>
      <c r="CW346" s="1">
        <v>4.8321699999999996</v>
      </c>
      <c r="CX346" s="1">
        <v>4.7947899999999999</v>
      </c>
      <c r="CY346" s="1">
        <v>4.5777200000000002</v>
      </c>
      <c r="CZ346" s="1">
        <v>4.4588299999999998</v>
      </c>
      <c r="DA346" s="1">
        <v>4.67692</v>
      </c>
      <c r="DB346" s="1">
        <v>4.6983800000000002</v>
      </c>
      <c r="DC346" s="1">
        <v>4.7154400000000001</v>
      </c>
      <c r="DD346" s="1">
        <v>4.65008</v>
      </c>
      <c r="DE346" s="1">
        <v>4.5896600000000003</v>
      </c>
      <c r="DF346" s="1">
        <v>4.4855499999999999</v>
      </c>
      <c r="DG346" s="1">
        <v>4.6306099999999999</v>
      </c>
      <c r="DH346" s="1">
        <v>4.6447700000000003</v>
      </c>
      <c r="DI346" s="1">
        <v>4.9915099999999999</v>
      </c>
      <c r="DJ346" s="1">
        <v>4.6437600000000003</v>
      </c>
      <c r="DK346" s="1">
        <v>4.3626699999999996</v>
      </c>
      <c r="DL346" s="1">
        <v>4.4167399999999999</v>
      </c>
      <c r="DM346" s="1">
        <v>4.5099200000000002</v>
      </c>
      <c r="DN346" s="1">
        <v>4.3701600000000003</v>
      </c>
      <c r="DO346" s="1">
        <v>4.7110700000000003</v>
      </c>
      <c r="DP346" s="1">
        <v>4.7016299999999998</v>
      </c>
      <c r="DQ346" s="1">
        <v>4.4779299999999997</v>
      </c>
      <c r="DR346" s="1">
        <v>4.6596399999999996</v>
      </c>
      <c r="DS346" s="1">
        <v>4.4499700000000004</v>
      </c>
      <c r="DT346" s="1">
        <v>4.41899</v>
      </c>
      <c r="DU346" s="1">
        <v>4.5633600000000003</v>
      </c>
      <c r="DV346" s="1">
        <v>4.6894499999999999</v>
      </c>
      <c r="DW346" s="1">
        <v>4.7018000000000004</v>
      </c>
      <c r="DX346" s="1">
        <v>4.8049299999999997</v>
      </c>
      <c r="DY346" s="1">
        <v>4.7941700000000003</v>
      </c>
      <c r="DZ346" s="1">
        <v>4.6423100000000002</v>
      </c>
      <c r="EA346" s="1">
        <v>4.5292000000000003</v>
      </c>
      <c r="EB346" s="1">
        <v>4.5077999999999996</v>
      </c>
      <c r="EC346" s="1">
        <v>4.5439699999999998</v>
      </c>
      <c r="ED346" s="1">
        <v>4.8292900000000003</v>
      </c>
      <c r="EE346" s="1">
        <v>4.7066499999999998</v>
      </c>
      <c r="EF346" s="1">
        <f>CORREL($J$2:$EE$2,J346:EE346)</f>
        <v>-3.5012727915152982E-2</v>
      </c>
      <c r="EG346" s="1">
        <f>TDIST(-(EF346*SQRT(126-2)/SQRT(1-(EF346*EF346))),126,2)</f>
        <v>0.69710325091892367</v>
      </c>
      <c r="EH346" s="1">
        <v>0.57452700000000001</v>
      </c>
    </row>
    <row r="347" spans="1:138" x14ac:dyDescent="0.25">
      <c r="A347" s="1" t="s">
        <v>4</v>
      </c>
      <c r="B347" s="1">
        <v>105225145</v>
      </c>
      <c r="C347" s="1">
        <v>105253053</v>
      </c>
      <c r="D347" s="1">
        <v>17504661</v>
      </c>
      <c r="E347" s="1" t="s">
        <v>166</v>
      </c>
      <c r="F347" s="1" t="s">
        <v>165</v>
      </c>
      <c r="G347" s="1" t="s">
        <v>164</v>
      </c>
      <c r="H347" s="1" t="s">
        <v>163</v>
      </c>
      <c r="J347" s="1">
        <v>8.9378700000000002</v>
      </c>
      <c r="K347" s="1">
        <v>9.2809600000000003</v>
      </c>
      <c r="L347" s="1">
        <v>9.1609200000000008</v>
      </c>
      <c r="M347" s="1">
        <v>9.0988799999999994</v>
      </c>
      <c r="N347" s="1">
        <v>8.8353800000000007</v>
      </c>
      <c r="O347" s="1">
        <v>9.0814800000000009</v>
      </c>
      <c r="P347" s="1">
        <v>9.1311300000000006</v>
      </c>
      <c r="Q347" s="1">
        <v>9.0530200000000001</v>
      </c>
      <c r="R347" s="1">
        <v>9.0727600000000006</v>
      </c>
      <c r="S347" s="1">
        <v>8.9750300000000003</v>
      </c>
      <c r="T347" s="1">
        <v>9.1362299999999994</v>
      </c>
      <c r="U347" s="1">
        <v>9.0988600000000002</v>
      </c>
      <c r="V347" s="1">
        <v>8.9056899999999999</v>
      </c>
      <c r="W347" s="1">
        <v>9.0187399999999993</v>
      </c>
      <c r="X347" s="1">
        <v>8.6885100000000008</v>
      </c>
      <c r="Y347" s="1">
        <v>9.3138000000000005</v>
      </c>
      <c r="Z347" s="1">
        <v>9.3136700000000001</v>
      </c>
      <c r="AA347" s="1">
        <v>8.7546800000000005</v>
      </c>
      <c r="AB347" s="1">
        <v>9.1264900000000004</v>
      </c>
      <c r="AC347" s="1">
        <v>9.1095600000000001</v>
      </c>
      <c r="AD347" s="1">
        <v>9.2196999999999996</v>
      </c>
      <c r="AE347" s="1">
        <v>9.2384199999999996</v>
      </c>
      <c r="AF347" s="1">
        <v>9.1299499999999991</v>
      </c>
      <c r="AG347" s="1">
        <v>9.0121900000000004</v>
      </c>
      <c r="AH347" s="1">
        <v>9.2158499999999997</v>
      </c>
      <c r="AI347" s="1">
        <v>9.2091200000000004</v>
      </c>
      <c r="AJ347" s="1">
        <v>9.1722099999999998</v>
      </c>
      <c r="AK347" s="1">
        <v>8.8602100000000004</v>
      </c>
      <c r="AL347" s="1">
        <v>9.13171</v>
      </c>
      <c r="AM347" s="1">
        <v>9.0580200000000008</v>
      </c>
      <c r="AN347" s="1">
        <v>8.9157799999999998</v>
      </c>
      <c r="AO347" s="1">
        <v>9.1165599999999998</v>
      </c>
      <c r="AP347" s="1">
        <v>8.8872900000000001</v>
      </c>
      <c r="AQ347" s="1">
        <v>9.0289900000000003</v>
      </c>
      <c r="AR347" s="1">
        <v>9.0024099999999994</v>
      </c>
      <c r="AS347" s="1">
        <v>9.0761699999999994</v>
      </c>
      <c r="AT347" s="1">
        <v>9.1248299999999993</v>
      </c>
      <c r="AU347" s="1">
        <v>9.3424499999999995</v>
      </c>
      <c r="AV347" s="1">
        <v>9.1547800000000006</v>
      </c>
      <c r="AW347" s="1">
        <v>9.2155299999999993</v>
      </c>
      <c r="AX347" s="1">
        <v>9.2554300000000005</v>
      </c>
      <c r="AY347" s="1">
        <v>9.0904699999999998</v>
      </c>
      <c r="AZ347" s="1">
        <v>9.2267200000000003</v>
      </c>
      <c r="BA347" s="1">
        <v>9.03688</v>
      </c>
      <c r="BB347" s="1">
        <v>9.0927799999999994</v>
      </c>
      <c r="BC347" s="1">
        <v>9.1046999999999993</v>
      </c>
      <c r="BD347" s="1">
        <v>9.1298499999999994</v>
      </c>
      <c r="BE347" s="1">
        <v>9.1116799999999998</v>
      </c>
      <c r="BF347" s="1">
        <v>9.2569300000000005</v>
      </c>
      <c r="BG347" s="1">
        <v>8.9424100000000006</v>
      </c>
      <c r="BH347" s="1">
        <v>9.0861000000000001</v>
      </c>
      <c r="BI347" s="1">
        <v>9.1690299999999993</v>
      </c>
      <c r="BJ347" s="1">
        <v>9.1449200000000008</v>
      </c>
      <c r="BK347" s="1">
        <v>9.0657499999999995</v>
      </c>
      <c r="BL347" s="1">
        <v>9.1121800000000004</v>
      </c>
      <c r="BM347" s="1">
        <v>9.1743900000000007</v>
      </c>
      <c r="BN347" s="1">
        <v>8.9913699999999999</v>
      </c>
      <c r="BO347" s="1">
        <v>9.2116000000000007</v>
      </c>
      <c r="BP347" s="1">
        <v>9.1820799999999991</v>
      </c>
      <c r="BQ347" s="1">
        <v>9.0619200000000006</v>
      </c>
      <c r="BR347" s="1">
        <v>9.1862700000000004</v>
      </c>
      <c r="BS347" s="1">
        <v>9.3857599999999994</v>
      </c>
      <c r="BT347" s="1">
        <v>9.16</v>
      </c>
      <c r="BU347" s="1">
        <v>8.6273599999999995</v>
      </c>
      <c r="BV347" s="1">
        <v>8.9282900000000005</v>
      </c>
      <c r="BW347" s="1">
        <v>8.9134399999999996</v>
      </c>
      <c r="BX347" s="1">
        <v>9.2879000000000005</v>
      </c>
      <c r="BY347" s="1">
        <v>9.1341599999999996</v>
      </c>
      <c r="BZ347" s="1">
        <v>8.9911999999999992</v>
      </c>
      <c r="CA347" s="1">
        <v>9.0720799999999997</v>
      </c>
      <c r="CB347" s="1">
        <v>8.94177</v>
      </c>
      <c r="CC347" s="1">
        <v>9.2449399999999997</v>
      </c>
      <c r="CD347" s="1">
        <v>9.2041199999999996</v>
      </c>
      <c r="CE347" s="1">
        <v>9.2800399999999996</v>
      </c>
      <c r="CF347" s="1">
        <v>9.1966199999999994</v>
      </c>
      <c r="CG347" s="1">
        <v>8.9585600000000003</v>
      </c>
      <c r="CH347" s="1">
        <v>9.2724399999999996</v>
      </c>
      <c r="CI347" s="1">
        <v>9.0605200000000004</v>
      </c>
      <c r="CJ347" s="1">
        <v>9.1795899999999993</v>
      </c>
      <c r="CK347" s="1">
        <v>8.9729399999999995</v>
      </c>
      <c r="CL347" s="1">
        <v>9.0411400000000004</v>
      </c>
      <c r="CM347" s="1">
        <v>9.1654400000000003</v>
      </c>
      <c r="CN347" s="1">
        <v>8.9002300000000005</v>
      </c>
      <c r="CO347" s="1">
        <v>9.0232899999999994</v>
      </c>
      <c r="CP347" s="1">
        <v>9.22499</v>
      </c>
      <c r="CQ347" s="1">
        <v>8.8962900000000005</v>
      </c>
      <c r="CR347" s="1">
        <v>9.1997</v>
      </c>
      <c r="CS347" s="1">
        <v>9.2414199999999997</v>
      </c>
      <c r="CT347" s="1">
        <v>9.3105700000000002</v>
      </c>
      <c r="CU347" s="1">
        <v>9.0328900000000001</v>
      </c>
      <c r="CV347" s="1">
        <v>9.13978</v>
      </c>
      <c r="CW347" s="1">
        <v>8.5887899999999995</v>
      </c>
      <c r="CX347" s="1">
        <v>9.0950399999999991</v>
      </c>
      <c r="CY347" s="1">
        <v>9.1660699999999995</v>
      </c>
      <c r="CZ347" s="1">
        <v>9.0813199999999998</v>
      </c>
      <c r="DA347" s="1">
        <v>9.0719799999999999</v>
      </c>
      <c r="DB347" s="1">
        <v>9.3547600000000006</v>
      </c>
      <c r="DC347" s="1">
        <v>9.2339400000000005</v>
      </c>
      <c r="DD347" s="1">
        <v>8.7827400000000004</v>
      </c>
      <c r="DE347" s="1">
        <v>9.2398699999999998</v>
      </c>
      <c r="DF347" s="1">
        <v>8.9145400000000006</v>
      </c>
      <c r="DG347" s="1">
        <v>9.0123800000000003</v>
      </c>
      <c r="DH347" s="1">
        <v>9.0759799999999995</v>
      </c>
      <c r="DI347" s="1">
        <v>8.9078499999999998</v>
      </c>
      <c r="DJ347" s="1">
        <v>9.2672500000000007</v>
      </c>
      <c r="DK347" s="1">
        <v>9.1521500000000007</v>
      </c>
      <c r="DL347" s="1">
        <v>9.0341400000000007</v>
      </c>
      <c r="DM347" s="1">
        <v>9.1746599999999994</v>
      </c>
      <c r="DN347" s="1">
        <v>9.2569199999999991</v>
      </c>
      <c r="DO347" s="1">
        <v>9.1390700000000002</v>
      </c>
      <c r="DP347" s="1">
        <v>9.1516599999999997</v>
      </c>
      <c r="DQ347" s="1">
        <v>9.1247100000000003</v>
      </c>
      <c r="DR347" s="1">
        <v>9.0947200000000006</v>
      </c>
      <c r="DS347" s="1">
        <v>9.0997000000000003</v>
      </c>
      <c r="DT347" s="1">
        <v>9.1359200000000005</v>
      </c>
      <c r="DU347" s="1">
        <v>8.9869900000000005</v>
      </c>
      <c r="DV347" s="1">
        <v>9.0690399999999993</v>
      </c>
      <c r="DW347" s="1">
        <v>9.1113499999999998</v>
      </c>
      <c r="DX347" s="1">
        <v>9.2429199999999998</v>
      </c>
      <c r="DY347" s="1">
        <v>8.9132999999999996</v>
      </c>
      <c r="DZ347" s="1">
        <v>8.9960599999999999</v>
      </c>
      <c r="EA347" s="1">
        <v>9.2486800000000002</v>
      </c>
      <c r="EB347" s="1">
        <v>9.1935900000000004</v>
      </c>
      <c r="EC347" s="1">
        <v>9.1733600000000006</v>
      </c>
      <c r="ED347" s="1">
        <v>9.1770999999999994</v>
      </c>
      <c r="EE347" s="1">
        <v>8.9975799999999992</v>
      </c>
      <c r="EF347" s="1">
        <f>CORREL($J$2:$EE$2,J347:EE347)</f>
        <v>3.4823202728002572E-2</v>
      </c>
      <c r="EG347" s="1">
        <f>TDIST((EF347*SQRT(126-2)/SQRT(1-(EF347*EF347))),126,2)</f>
        <v>0.69866330464787041</v>
      </c>
      <c r="EH347" s="1">
        <v>0.57486559999999998</v>
      </c>
    </row>
    <row r="348" spans="1:138" x14ac:dyDescent="0.25">
      <c r="A348" s="1" t="s">
        <v>4</v>
      </c>
      <c r="B348" s="1">
        <v>106200438</v>
      </c>
      <c r="C348" s="1">
        <v>106210933</v>
      </c>
      <c r="D348" s="1">
        <v>17512657</v>
      </c>
      <c r="E348" s="1" t="s">
        <v>162</v>
      </c>
      <c r="F348" s="1" t="s">
        <v>161</v>
      </c>
      <c r="G348" s="1" t="s">
        <v>160</v>
      </c>
      <c r="H348" s="1" t="s">
        <v>159</v>
      </c>
      <c r="J348" s="1">
        <v>8.0861800000000006</v>
      </c>
      <c r="K348" s="1">
        <v>8.0338799999999999</v>
      </c>
      <c r="L348" s="1">
        <v>8.3991699999999998</v>
      </c>
      <c r="M348" s="1">
        <v>8.3645899999999997</v>
      </c>
      <c r="N348" s="1">
        <v>8.0115800000000004</v>
      </c>
      <c r="O348" s="1">
        <v>7.8791200000000003</v>
      </c>
      <c r="P348" s="1">
        <v>7.9738300000000004</v>
      </c>
      <c r="Q348" s="1">
        <v>7.4860800000000003</v>
      </c>
      <c r="R348" s="1">
        <v>7.8292700000000002</v>
      </c>
      <c r="S348" s="1">
        <v>8.0016999999999996</v>
      </c>
      <c r="T348" s="1">
        <v>8.1382300000000001</v>
      </c>
      <c r="U348" s="1">
        <v>8.1228999999999996</v>
      </c>
      <c r="V348" s="1">
        <v>8.2156099999999999</v>
      </c>
      <c r="W348" s="1">
        <v>8.2469199999999994</v>
      </c>
      <c r="X348" s="1">
        <v>8.5273000000000003</v>
      </c>
      <c r="Y348" s="1">
        <v>8.3799399999999995</v>
      </c>
      <c r="Z348" s="1">
        <v>8.1764299999999999</v>
      </c>
      <c r="AA348" s="1">
        <v>8.3711400000000005</v>
      </c>
      <c r="AB348" s="1">
        <v>8.1376399999999993</v>
      </c>
      <c r="AC348" s="1">
        <v>8.0804600000000004</v>
      </c>
      <c r="AD348" s="1">
        <v>7.8375300000000001</v>
      </c>
      <c r="AE348" s="1">
        <v>8.2480399999999996</v>
      </c>
      <c r="AF348" s="1">
        <v>7.8933999999999997</v>
      </c>
      <c r="AG348" s="1">
        <v>8.0101499999999994</v>
      </c>
      <c r="AH348" s="1">
        <v>7.9775200000000002</v>
      </c>
      <c r="AI348" s="1">
        <v>8.1517199999999992</v>
      </c>
      <c r="AJ348" s="1">
        <v>8.35229</v>
      </c>
      <c r="AK348" s="1">
        <v>8.0103200000000001</v>
      </c>
      <c r="AL348" s="1">
        <v>8.1162200000000002</v>
      </c>
      <c r="AM348" s="1">
        <v>7.8959099999999998</v>
      </c>
      <c r="AN348" s="1">
        <v>8.0008300000000006</v>
      </c>
      <c r="AO348" s="1">
        <v>7.9060199999999998</v>
      </c>
      <c r="AP348" s="1">
        <v>8.1816099999999992</v>
      </c>
      <c r="AQ348" s="1">
        <v>7.9667399999999997</v>
      </c>
      <c r="AR348" s="1">
        <v>7.8847199999999997</v>
      </c>
      <c r="AS348" s="1">
        <v>8.1703200000000002</v>
      </c>
      <c r="AT348" s="1">
        <v>8.0717199999999991</v>
      </c>
      <c r="AU348" s="1">
        <v>8.3552099999999996</v>
      </c>
      <c r="AV348" s="1">
        <v>8.1982800000000005</v>
      </c>
      <c r="AW348" s="1">
        <v>8.2697299999999991</v>
      </c>
      <c r="AX348" s="1">
        <v>8.1775500000000001</v>
      </c>
      <c r="AY348" s="1">
        <v>8.2855000000000008</v>
      </c>
      <c r="AZ348" s="1">
        <v>8.01675</v>
      </c>
      <c r="BA348" s="1">
        <v>8.1328499999999995</v>
      </c>
      <c r="BB348" s="1">
        <v>7.6981999999999999</v>
      </c>
      <c r="BC348" s="1">
        <v>7.8200599999999998</v>
      </c>
      <c r="BD348" s="1">
        <v>7.8761999999999999</v>
      </c>
      <c r="BE348" s="1">
        <v>8.0367300000000004</v>
      </c>
      <c r="BF348" s="1">
        <v>8.0677699999999994</v>
      </c>
      <c r="BG348" s="1">
        <v>7.97743</v>
      </c>
      <c r="BH348" s="1">
        <v>8.1667799999999993</v>
      </c>
      <c r="BI348" s="1">
        <v>7.9902300000000004</v>
      </c>
      <c r="BJ348" s="1">
        <v>8.2534600000000005</v>
      </c>
      <c r="BK348" s="1">
        <v>8.0937599999999996</v>
      </c>
      <c r="BL348" s="1">
        <v>8.1567900000000009</v>
      </c>
      <c r="BM348" s="1">
        <v>7.9030199999999997</v>
      </c>
      <c r="BN348" s="1">
        <v>8.1023599999999991</v>
      </c>
      <c r="BO348" s="1">
        <v>8.1934199999999997</v>
      </c>
      <c r="BP348" s="1">
        <v>7.8539700000000003</v>
      </c>
      <c r="BQ348" s="1">
        <v>8.2200199999999999</v>
      </c>
      <c r="BR348" s="1">
        <v>8.2186800000000009</v>
      </c>
      <c r="BS348" s="1">
        <v>8.3226600000000008</v>
      </c>
      <c r="BT348" s="1">
        <v>8.2437100000000001</v>
      </c>
      <c r="BU348" s="1">
        <v>7.5220200000000004</v>
      </c>
      <c r="BV348" s="1">
        <v>8.2455499999999997</v>
      </c>
      <c r="BW348" s="1">
        <v>8.1883599999999994</v>
      </c>
      <c r="BX348" s="1">
        <v>8.2456999999999994</v>
      </c>
      <c r="BY348" s="1">
        <v>8.3021499999999993</v>
      </c>
      <c r="BZ348" s="1">
        <v>8.0606799999999996</v>
      </c>
      <c r="CA348" s="1">
        <v>8.1925899999999992</v>
      </c>
      <c r="CB348" s="1">
        <v>7.9751399999999997</v>
      </c>
      <c r="CC348" s="1">
        <v>8.0140100000000007</v>
      </c>
      <c r="CD348" s="1">
        <v>8.30213</v>
      </c>
      <c r="CE348" s="1">
        <v>8.2480499999999992</v>
      </c>
      <c r="CF348" s="1">
        <v>8.2600300000000004</v>
      </c>
      <c r="CG348" s="1">
        <v>8.1159300000000005</v>
      </c>
      <c r="CH348" s="1">
        <v>8.2964199999999995</v>
      </c>
      <c r="CI348" s="1">
        <v>7.8566200000000004</v>
      </c>
      <c r="CJ348" s="1">
        <v>7.9774200000000004</v>
      </c>
      <c r="CK348" s="1">
        <v>7.9837999999999996</v>
      </c>
      <c r="CL348" s="1">
        <v>8.18276</v>
      </c>
      <c r="CM348" s="1">
        <v>7.4636500000000003</v>
      </c>
      <c r="CN348" s="1">
        <v>7.7909899999999999</v>
      </c>
      <c r="CO348" s="1">
        <v>8.2830499999999994</v>
      </c>
      <c r="CP348" s="1">
        <v>8.2025199999999998</v>
      </c>
      <c r="CQ348" s="1">
        <v>7.9665100000000004</v>
      </c>
      <c r="CR348" s="1">
        <v>8.1423500000000004</v>
      </c>
      <c r="CS348" s="1">
        <v>8.2814999999999994</v>
      </c>
      <c r="CT348" s="1">
        <v>8.1434200000000008</v>
      </c>
      <c r="CU348" s="1">
        <v>8.1453799999999994</v>
      </c>
      <c r="CV348" s="1">
        <v>8.2081400000000002</v>
      </c>
      <c r="CW348" s="1">
        <v>8.2896599999999996</v>
      </c>
      <c r="CX348" s="1">
        <v>8.1571800000000003</v>
      </c>
      <c r="CY348" s="1">
        <v>8.1248100000000001</v>
      </c>
      <c r="CZ348" s="1">
        <v>8.1548200000000008</v>
      </c>
      <c r="DA348" s="1">
        <v>7.9697500000000003</v>
      </c>
      <c r="DB348" s="1">
        <v>8.2142700000000008</v>
      </c>
      <c r="DC348" s="1">
        <v>8.1249000000000002</v>
      </c>
      <c r="DD348" s="1">
        <v>7.4836400000000003</v>
      </c>
      <c r="DE348" s="1">
        <v>8.2516700000000007</v>
      </c>
      <c r="DF348" s="1">
        <v>7.8839399999999999</v>
      </c>
      <c r="DG348" s="1">
        <v>7.9997999999999996</v>
      </c>
      <c r="DH348" s="1">
        <v>8.2123500000000007</v>
      </c>
      <c r="DI348" s="1">
        <v>7.8305699999999998</v>
      </c>
      <c r="DJ348" s="1">
        <v>8.0079499999999992</v>
      </c>
      <c r="DK348" s="1">
        <v>8.2683199999999992</v>
      </c>
      <c r="DL348" s="1">
        <v>8.4645399999999995</v>
      </c>
      <c r="DM348" s="1">
        <v>8.3099600000000002</v>
      </c>
      <c r="DN348" s="1">
        <v>8.2377500000000001</v>
      </c>
      <c r="DO348" s="1">
        <v>8.03566</v>
      </c>
      <c r="DP348" s="1">
        <v>8.0566300000000002</v>
      </c>
      <c r="DQ348" s="1">
        <v>7.83786</v>
      </c>
      <c r="DR348" s="1">
        <v>7.9488200000000004</v>
      </c>
      <c r="DS348" s="1">
        <v>7.9509600000000002</v>
      </c>
      <c r="DT348" s="1">
        <v>8.1785099999999993</v>
      </c>
      <c r="DU348" s="1">
        <v>7.6920999999999999</v>
      </c>
      <c r="DV348" s="1">
        <v>7.7447299999999997</v>
      </c>
      <c r="DW348" s="1">
        <v>8.1129899999999999</v>
      </c>
      <c r="DX348" s="1">
        <v>8.0579800000000006</v>
      </c>
      <c r="DY348" s="1">
        <v>7.9849300000000003</v>
      </c>
      <c r="DZ348" s="1">
        <v>7.9211499999999999</v>
      </c>
      <c r="EA348" s="1">
        <v>8.1338899999999992</v>
      </c>
      <c r="EB348" s="1">
        <v>8.0342199999999995</v>
      </c>
      <c r="EC348" s="1">
        <v>7.9884500000000003</v>
      </c>
      <c r="ED348" s="1">
        <v>8.1874599999999997</v>
      </c>
      <c r="EE348" s="1">
        <v>8.0520600000000009</v>
      </c>
      <c r="EF348" s="1">
        <f>CORREL($J$2:$EE$2,J348:EE348)</f>
        <v>-3.4612019208315324E-2</v>
      </c>
      <c r="EG348" s="1">
        <f>TDIST(-(EF348*SQRT(126-2)/SQRT(1-(EF348*EF348))),126,2)</f>
        <v>0.70040311795022914</v>
      </c>
      <c r="EH348" s="1">
        <v>0.57501469999999999</v>
      </c>
    </row>
    <row r="349" spans="1:138" x14ac:dyDescent="0.25">
      <c r="A349" s="1" t="s">
        <v>4</v>
      </c>
      <c r="B349" s="1">
        <v>104601913</v>
      </c>
      <c r="C349" s="1">
        <v>104624396</v>
      </c>
      <c r="D349" s="1">
        <v>17512299</v>
      </c>
      <c r="E349" s="1" t="s">
        <v>158</v>
      </c>
      <c r="F349" s="1" t="s">
        <v>157</v>
      </c>
      <c r="G349" s="1" t="s">
        <v>156</v>
      </c>
      <c r="H349" s="1" t="s">
        <v>155</v>
      </c>
      <c r="J349" s="1">
        <v>5.9022600000000001</v>
      </c>
      <c r="K349" s="1">
        <v>5.2112400000000001</v>
      </c>
      <c r="L349" s="1">
        <v>5.2645099999999996</v>
      </c>
      <c r="M349" s="1">
        <v>5.7332299999999998</v>
      </c>
      <c r="N349" s="1">
        <v>5.3420300000000003</v>
      </c>
      <c r="O349" s="1">
        <v>5.5966199999999997</v>
      </c>
      <c r="P349" s="1">
        <v>5.4846199999999996</v>
      </c>
      <c r="Q349" s="1">
        <v>6.0034700000000001</v>
      </c>
      <c r="R349" s="1">
        <v>5.3570599999999997</v>
      </c>
      <c r="S349" s="1">
        <v>5.4102100000000002</v>
      </c>
      <c r="T349" s="1">
        <v>5.5906200000000004</v>
      </c>
      <c r="U349" s="1">
        <v>5.4134000000000002</v>
      </c>
      <c r="V349" s="1">
        <v>5.3137400000000001</v>
      </c>
      <c r="W349" s="1">
        <v>5.46868</v>
      </c>
      <c r="X349" s="1">
        <v>5.5065600000000003</v>
      </c>
      <c r="Y349" s="1">
        <v>5.1453899999999999</v>
      </c>
      <c r="Z349" s="1">
        <v>5.27949</v>
      </c>
      <c r="AA349" s="1">
        <v>5.2442799999999998</v>
      </c>
      <c r="AB349" s="1">
        <v>5.3884600000000002</v>
      </c>
      <c r="AC349" s="1">
        <v>5.4221700000000004</v>
      </c>
      <c r="AD349" s="1">
        <v>5.4857399999999998</v>
      </c>
      <c r="AE349" s="1">
        <v>5.3422900000000002</v>
      </c>
      <c r="AF349" s="1">
        <v>5.8318399999999997</v>
      </c>
      <c r="AG349" s="1">
        <v>5.2678099999999999</v>
      </c>
      <c r="AH349" s="1">
        <v>5.2163500000000003</v>
      </c>
      <c r="AI349" s="1">
        <v>5.3103499999999997</v>
      </c>
      <c r="AJ349" s="1">
        <v>5.2949999999999999</v>
      </c>
      <c r="AK349" s="1">
        <v>5.6424200000000004</v>
      </c>
      <c r="AL349" s="1">
        <v>5.2600499999999997</v>
      </c>
      <c r="AM349" s="1">
        <v>5.3505599999999998</v>
      </c>
      <c r="AN349" s="1">
        <v>5.4048800000000004</v>
      </c>
      <c r="AO349" s="1">
        <v>5.2873900000000003</v>
      </c>
      <c r="AP349" s="1">
        <v>5.2758700000000003</v>
      </c>
      <c r="AQ349" s="1">
        <v>5.2870100000000004</v>
      </c>
      <c r="AR349" s="1">
        <v>5.4606000000000003</v>
      </c>
      <c r="AS349" s="1">
        <v>5.2979399999999996</v>
      </c>
      <c r="AT349" s="1">
        <v>5.6394500000000001</v>
      </c>
      <c r="AU349" s="1">
        <v>5.4605899999999998</v>
      </c>
      <c r="AV349" s="1">
        <v>5.0840199999999998</v>
      </c>
      <c r="AW349" s="1">
        <v>5.5381900000000002</v>
      </c>
      <c r="AX349" s="1">
        <v>5.2757199999999997</v>
      </c>
      <c r="AY349" s="1">
        <v>5.3005599999999999</v>
      </c>
      <c r="AZ349" s="1">
        <v>5.2745100000000003</v>
      </c>
      <c r="BA349" s="1">
        <v>5.42483</v>
      </c>
      <c r="BB349" s="1">
        <v>5.93</v>
      </c>
      <c r="BC349" s="1">
        <v>5.48203</v>
      </c>
      <c r="BD349" s="1">
        <v>5.2755900000000002</v>
      </c>
      <c r="BE349" s="1">
        <v>5.7075800000000001</v>
      </c>
      <c r="BF349" s="1">
        <v>5.4592999999999998</v>
      </c>
      <c r="BG349" s="1">
        <v>5.3568800000000003</v>
      </c>
      <c r="BH349" s="1">
        <v>5.3398000000000003</v>
      </c>
      <c r="BI349" s="1">
        <v>5.7051299999999996</v>
      </c>
      <c r="BJ349" s="1">
        <v>4.9846000000000004</v>
      </c>
      <c r="BK349" s="1">
        <v>5.2356199999999999</v>
      </c>
      <c r="BL349" s="1">
        <v>5.3144200000000001</v>
      </c>
      <c r="BM349" s="1">
        <v>5.1812800000000001</v>
      </c>
      <c r="BN349" s="1">
        <v>5.4328599999999998</v>
      </c>
      <c r="BO349" s="1">
        <v>5.4492900000000004</v>
      </c>
      <c r="BP349" s="1">
        <v>5.3640699999999999</v>
      </c>
      <c r="BQ349" s="1">
        <v>5.3677299999999999</v>
      </c>
      <c r="BR349" s="1">
        <v>5.2837399999999999</v>
      </c>
      <c r="BS349" s="1">
        <v>5.4093099999999996</v>
      </c>
      <c r="BT349" s="1">
        <v>5.4478600000000004</v>
      </c>
      <c r="BU349" s="1">
        <v>5.5078800000000001</v>
      </c>
      <c r="BV349" s="1">
        <v>5.2123600000000003</v>
      </c>
      <c r="BW349" s="1">
        <v>5.4793900000000004</v>
      </c>
      <c r="BX349" s="1">
        <v>5.35236</v>
      </c>
      <c r="BY349" s="1">
        <v>5.2681800000000001</v>
      </c>
      <c r="BZ349" s="1">
        <v>5.3723400000000003</v>
      </c>
      <c r="CA349" s="1">
        <v>5.4950700000000001</v>
      </c>
      <c r="CB349" s="1">
        <v>5.2136199999999997</v>
      </c>
      <c r="CC349" s="1">
        <v>5.3020500000000004</v>
      </c>
      <c r="CD349" s="1">
        <v>5.4463600000000003</v>
      </c>
      <c r="CE349" s="1">
        <v>5.3368700000000002</v>
      </c>
      <c r="CF349" s="1">
        <v>5.3674799999999996</v>
      </c>
      <c r="CG349" s="1">
        <v>5.3651900000000001</v>
      </c>
      <c r="CH349" s="1">
        <v>5.3134899999999998</v>
      </c>
      <c r="CI349" s="1">
        <v>5.3868600000000004</v>
      </c>
      <c r="CJ349" s="1">
        <v>5.3468600000000004</v>
      </c>
      <c r="CK349" s="1">
        <v>5.4847999999999999</v>
      </c>
      <c r="CL349" s="1">
        <v>5.27752</v>
      </c>
      <c r="CM349" s="1">
        <v>5.6911699999999996</v>
      </c>
      <c r="CN349" s="1">
        <v>5.5297499999999999</v>
      </c>
      <c r="CO349" s="1">
        <v>5.3454199999999998</v>
      </c>
      <c r="CP349" s="1">
        <v>5.4813999999999998</v>
      </c>
      <c r="CQ349" s="1">
        <v>5.3983999999999996</v>
      </c>
      <c r="CR349" s="1">
        <v>5.61151</v>
      </c>
      <c r="CS349" s="1">
        <v>5.2281500000000003</v>
      </c>
      <c r="CT349" s="1">
        <v>5.2430599999999998</v>
      </c>
      <c r="CU349" s="1">
        <v>5.2593500000000004</v>
      </c>
      <c r="CV349" s="1">
        <v>5.2735300000000001</v>
      </c>
      <c r="CW349" s="1">
        <v>5.4449899999999998</v>
      </c>
      <c r="CX349" s="1">
        <v>5.2921699999999996</v>
      </c>
      <c r="CY349" s="1">
        <v>5.3467500000000001</v>
      </c>
      <c r="CZ349" s="1">
        <v>5.1905599999999996</v>
      </c>
      <c r="DA349" s="1">
        <v>5.2222</v>
      </c>
      <c r="DB349" s="1">
        <v>5.0062499999999996</v>
      </c>
      <c r="DC349" s="1">
        <v>5.2513500000000004</v>
      </c>
      <c r="DD349" s="1">
        <v>5.6802900000000003</v>
      </c>
      <c r="DE349" s="1">
        <v>5.3917799999999998</v>
      </c>
      <c r="DF349" s="1">
        <v>5.2403300000000002</v>
      </c>
      <c r="DG349" s="1">
        <v>5.4787600000000003</v>
      </c>
      <c r="DH349" s="1">
        <v>5.3097000000000003</v>
      </c>
      <c r="DI349" s="1">
        <v>5.3188800000000001</v>
      </c>
      <c r="DJ349" s="1">
        <v>5.1509999999999998</v>
      </c>
      <c r="DK349" s="1">
        <v>5.3560999999999996</v>
      </c>
      <c r="DL349" s="1">
        <v>5.1406000000000001</v>
      </c>
      <c r="DM349" s="1">
        <v>5.3486500000000001</v>
      </c>
      <c r="DN349" s="1">
        <v>5.0628000000000002</v>
      </c>
      <c r="DO349" s="1">
        <v>5.32029</v>
      </c>
      <c r="DP349" s="1">
        <v>5.3213100000000004</v>
      </c>
      <c r="DQ349" s="1">
        <v>5.3158599999999998</v>
      </c>
      <c r="DR349" s="1">
        <v>5.4670800000000002</v>
      </c>
      <c r="DS349" s="1">
        <v>5.51335</v>
      </c>
      <c r="DT349" s="1">
        <v>5.2245600000000003</v>
      </c>
      <c r="DU349" s="1">
        <v>5.8415600000000003</v>
      </c>
      <c r="DV349" s="1">
        <v>5.8685600000000004</v>
      </c>
      <c r="DW349" s="1">
        <v>5.2798600000000002</v>
      </c>
      <c r="DX349" s="1">
        <v>5.5854600000000003</v>
      </c>
      <c r="DY349" s="1">
        <v>5.5119100000000003</v>
      </c>
      <c r="DZ349" s="1">
        <v>5.2257400000000001</v>
      </c>
      <c r="EA349" s="1">
        <v>5.2041700000000004</v>
      </c>
      <c r="EB349" s="1">
        <v>5.3551200000000003</v>
      </c>
      <c r="EC349" s="1">
        <v>5.3794399999999998</v>
      </c>
      <c r="ED349" s="1">
        <v>5.1630099999999999</v>
      </c>
      <c r="EE349" s="1">
        <v>5.3955299999999999</v>
      </c>
      <c r="EF349" s="1">
        <f>CORREL($J$2:$EE$2,J349:EE349)</f>
        <v>3.4334585475889703E-2</v>
      </c>
      <c r="EG349" s="1">
        <f>TDIST((EF349*SQRT(126-2)/SQRT(1-(EF349*EF349))),126,2)</f>
        <v>0.70269108692953886</v>
      </c>
      <c r="EH349" s="1">
        <v>0.57591879999999995</v>
      </c>
    </row>
    <row r="350" spans="1:138" x14ac:dyDescent="0.25">
      <c r="A350" s="1" t="s">
        <v>4</v>
      </c>
      <c r="B350" s="1">
        <v>105048599</v>
      </c>
      <c r="C350" s="1">
        <v>105058414</v>
      </c>
      <c r="D350" s="1">
        <v>17504601</v>
      </c>
      <c r="E350" s="1" t="s">
        <v>154</v>
      </c>
      <c r="F350" s="1" t="s">
        <v>153</v>
      </c>
      <c r="G350" s="1" t="s">
        <v>152</v>
      </c>
      <c r="H350" s="1" t="s">
        <v>151</v>
      </c>
      <c r="J350" s="1">
        <v>3.4857800000000001</v>
      </c>
      <c r="K350" s="1">
        <v>2.9093300000000002</v>
      </c>
      <c r="L350" s="1">
        <v>3.05599</v>
      </c>
      <c r="M350" s="1">
        <v>3.4188299999999998</v>
      </c>
      <c r="N350" s="1">
        <v>3.0521699999999998</v>
      </c>
      <c r="O350" s="1">
        <v>3.3019799999999999</v>
      </c>
      <c r="P350" s="1">
        <v>3.5905399999999998</v>
      </c>
      <c r="Q350" s="1">
        <v>3.75909</v>
      </c>
      <c r="R350" s="1">
        <v>3.5058099999999999</v>
      </c>
      <c r="S350" s="1">
        <v>3.1079599999999998</v>
      </c>
      <c r="T350" s="1">
        <v>3.1852299999999998</v>
      </c>
      <c r="U350" s="1">
        <v>3.4510100000000001</v>
      </c>
      <c r="V350" s="1">
        <v>3.5352600000000001</v>
      </c>
      <c r="W350" s="1">
        <v>3.40815</v>
      </c>
      <c r="X350" s="1">
        <v>3.7435</v>
      </c>
      <c r="Y350" s="1">
        <v>3.1834799999999999</v>
      </c>
      <c r="Z350" s="1">
        <v>3.3835000000000002</v>
      </c>
      <c r="AA350" s="1">
        <v>3.6212200000000001</v>
      </c>
      <c r="AB350" s="1">
        <v>3.4991099999999999</v>
      </c>
      <c r="AC350" s="1">
        <v>3.5611899999999999</v>
      </c>
      <c r="AD350" s="1">
        <v>3.4225300000000001</v>
      </c>
      <c r="AE350" s="1">
        <v>3.60338</v>
      </c>
      <c r="AF350" s="1">
        <v>3.50265</v>
      </c>
      <c r="AG350" s="1">
        <v>3.28288</v>
      </c>
      <c r="AH350" s="1">
        <v>3.3058000000000001</v>
      </c>
      <c r="AI350" s="1">
        <v>3.22315</v>
      </c>
      <c r="AJ350" s="1">
        <v>3.5562200000000002</v>
      </c>
      <c r="AK350" s="1">
        <v>3.8058900000000002</v>
      </c>
      <c r="AL350" s="1">
        <v>3.3041499999999999</v>
      </c>
      <c r="AM350" s="1">
        <v>3.22315</v>
      </c>
      <c r="AN350" s="1">
        <v>3.48333</v>
      </c>
      <c r="AO350" s="1">
        <v>3.27502</v>
      </c>
      <c r="AP350" s="1">
        <v>3.5401199999999999</v>
      </c>
      <c r="AQ350" s="1">
        <v>3.18947</v>
      </c>
      <c r="AR350" s="1">
        <v>3.8986700000000001</v>
      </c>
      <c r="AS350" s="1">
        <v>3.1568900000000002</v>
      </c>
      <c r="AT350" s="1">
        <v>3.5545300000000002</v>
      </c>
      <c r="AU350" s="1">
        <v>3.3551199999999999</v>
      </c>
      <c r="AV350" s="1">
        <v>3.3251400000000002</v>
      </c>
      <c r="AW350" s="1">
        <v>3.5787</v>
      </c>
      <c r="AX350" s="1">
        <v>3.4414199999999999</v>
      </c>
      <c r="AY350" s="1">
        <v>3.73271</v>
      </c>
      <c r="AZ350" s="1">
        <v>3.2698200000000002</v>
      </c>
      <c r="BA350" s="1">
        <v>3.4163199999999998</v>
      </c>
      <c r="BB350" s="1">
        <v>3.0921400000000001</v>
      </c>
      <c r="BC350" s="1">
        <v>3.5404100000000001</v>
      </c>
      <c r="BD350" s="1">
        <v>3.2854899999999998</v>
      </c>
      <c r="BE350" s="1">
        <v>3.3269500000000001</v>
      </c>
      <c r="BF350" s="1">
        <v>3.2854899999999998</v>
      </c>
      <c r="BG350" s="1">
        <v>3.3019699999999998</v>
      </c>
      <c r="BH350" s="1">
        <v>3.1911399999999999</v>
      </c>
      <c r="BI350" s="1">
        <v>3.6324800000000002</v>
      </c>
      <c r="BJ350" s="1">
        <v>3.5118900000000002</v>
      </c>
      <c r="BK350" s="1">
        <v>3.3561200000000002</v>
      </c>
      <c r="BL350" s="1">
        <v>3.4242699999999999</v>
      </c>
      <c r="BM350" s="1">
        <v>3.0531100000000002</v>
      </c>
      <c r="BN350" s="1">
        <v>3.3372799999999998</v>
      </c>
      <c r="BO350" s="1">
        <v>3.5270899999999998</v>
      </c>
      <c r="BP350" s="1">
        <v>3.32416</v>
      </c>
      <c r="BQ350" s="1">
        <v>3.4763799999999998</v>
      </c>
      <c r="BR350" s="1">
        <v>3.65659</v>
      </c>
      <c r="BS350" s="1">
        <v>3.3031299999999999</v>
      </c>
      <c r="BT350" s="1">
        <v>3.6015199999999998</v>
      </c>
      <c r="BU350" s="1">
        <v>3.3550800000000001</v>
      </c>
      <c r="BV350" s="1">
        <v>3.21963</v>
      </c>
      <c r="BW350" s="1">
        <v>3.54575</v>
      </c>
      <c r="BX350" s="1">
        <v>3.61</v>
      </c>
      <c r="BY350" s="1">
        <v>3.6397400000000002</v>
      </c>
      <c r="BZ350" s="1">
        <v>3.21909</v>
      </c>
      <c r="CA350" s="1">
        <v>3.4111699999999998</v>
      </c>
      <c r="CB350" s="1">
        <v>3.4221499999999998</v>
      </c>
      <c r="CC350" s="1">
        <v>3.4472499999999999</v>
      </c>
      <c r="CD350" s="1">
        <v>4.06515</v>
      </c>
      <c r="CE350" s="1">
        <v>3.97858</v>
      </c>
      <c r="CF350" s="1">
        <v>3.3754300000000002</v>
      </c>
      <c r="CG350" s="1">
        <v>3.6962899999999999</v>
      </c>
      <c r="CH350" s="1">
        <v>3.4303499999999998</v>
      </c>
      <c r="CI350" s="1">
        <v>3.03538</v>
      </c>
      <c r="CJ350" s="1">
        <v>3.6791200000000002</v>
      </c>
      <c r="CK350" s="1">
        <v>3.3890400000000001</v>
      </c>
      <c r="CL350" s="1">
        <v>3.3048000000000002</v>
      </c>
      <c r="CM350" s="1">
        <v>3.4262800000000002</v>
      </c>
      <c r="CN350" s="1">
        <v>3.65394</v>
      </c>
      <c r="CO350" s="1">
        <v>3.2541099999999998</v>
      </c>
      <c r="CP350" s="1">
        <v>3.9251999999999998</v>
      </c>
      <c r="CQ350" s="1">
        <v>3.4903300000000002</v>
      </c>
      <c r="CR350" s="1">
        <v>3.7728199999999998</v>
      </c>
      <c r="CS350" s="1">
        <v>3.4880100000000001</v>
      </c>
      <c r="CT350" s="1">
        <v>3.7227800000000002</v>
      </c>
      <c r="CU350" s="1">
        <v>3.1255199999999999</v>
      </c>
      <c r="CV350" s="1">
        <v>3.4274200000000001</v>
      </c>
      <c r="CW350" s="1">
        <v>4.6381899999999998</v>
      </c>
      <c r="CX350" s="1">
        <v>3.1888399999999999</v>
      </c>
      <c r="CY350" s="1">
        <v>3.19922</v>
      </c>
      <c r="CZ350" s="1">
        <v>3.4721799999999998</v>
      </c>
      <c r="DA350" s="1">
        <v>3.2683800000000001</v>
      </c>
      <c r="DB350" s="1">
        <v>3.2342</v>
      </c>
      <c r="DC350" s="1">
        <v>3.1645699999999999</v>
      </c>
      <c r="DD350" s="1">
        <v>3.2554699999999999</v>
      </c>
      <c r="DE350" s="1">
        <v>3.4938699999999998</v>
      </c>
      <c r="DF350" s="1">
        <v>3.7446899999999999</v>
      </c>
      <c r="DG350" s="1">
        <v>3.4753099999999999</v>
      </c>
      <c r="DH350" s="1">
        <v>3.7865500000000001</v>
      </c>
      <c r="DI350" s="1">
        <v>3.5787200000000001</v>
      </c>
      <c r="DJ350" s="1">
        <v>3.7075300000000002</v>
      </c>
      <c r="DK350" s="1">
        <v>3.5123500000000001</v>
      </c>
      <c r="DL350" s="1">
        <v>3.4994700000000001</v>
      </c>
      <c r="DM350" s="1">
        <v>3.6127799999999999</v>
      </c>
      <c r="DN350" s="1">
        <v>3.0717500000000002</v>
      </c>
      <c r="DO350" s="1">
        <v>3.4847399999999999</v>
      </c>
      <c r="DP350" s="1">
        <v>3.55314</v>
      </c>
      <c r="DQ350" s="1">
        <v>3.2740999999999998</v>
      </c>
      <c r="DR350" s="1">
        <v>3.4323100000000002</v>
      </c>
      <c r="DS350" s="1">
        <v>3.86714</v>
      </c>
      <c r="DT350" s="1">
        <v>3.4845600000000001</v>
      </c>
      <c r="DU350" s="1">
        <v>3.6176400000000002</v>
      </c>
      <c r="DV350" s="1">
        <v>3.1977799999999998</v>
      </c>
      <c r="DW350" s="1">
        <v>3.1707000000000001</v>
      </c>
      <c r="DX350" s="1">
        <v>3.3028599999999999</v>
      </c>
      <c r="DY350" s="1">
        <v>3.56263</v>
      </c>
      <c r="DZ350" s="1">
        <v>3.3395700000000001</v>
      </c>
      <c r="EA350" s="1">
        <v>3.4300099999999998</v>
      </c>
      <c r="EB350" s="1">
        <v>3.2708200000000001</v>
      </c>
      <c r="EC350" s="1">
        <v>3.3777400000000002</v>
      </c>
      <c r="ED350" s="1">
        <v>3.3440300000000001</v>
      </c>
      <c r="EE350" s="1">
        <v>3.4374199999999999</v>
      </c>
      <c r="EF350" s="1">
        <f>CORREL($J$2:$EE$2,J350:EE350)</f>
        <v>-3.3871208664168095E-2</v>
      </c>
      <c r="EG350" s="1">
        <f>TDIST(-(EF350*SQRT(126-2)/SQRT(1-(EF350*EF350))),126,2)</f>
        <v>0.70651844012154463</v>
      </c>
      <c r="EH350" s="1">
        <v>0.57669049999999999</v>
      </c>
    </row>
    <row r="351" spans="1:138" x14ac:dyDescent="0.25">
      <c r="A351" s="1" t="s">
        <v>4</v>
      </c>
      <c r="B351" s="1">
        <v>83312632</v>
      </c>
      <c r="C351" s="1">
        <v>83332486</v>
      </c>
      <c r="D351" s="1">
        <v>17510885</v>
      </c>
      <c r="E351" s="1" t="s">
        <v>150</v>
      </c>
      <c r="F351" s="1" t="s">
        <v>149</v>
      </c>
      <c r="G351" s="1" t="s">
        <v>148</v>
      </c>
      <c r="H351" s="1" t="s">
        <v>147</v>
      </c>
      <c r="J351" s="1">
        <v>9.3250499999999992</v>
      </c>
      <c r="K351" s="1">
        <v>10.1395</v>
      </c>
      <c r="L351" s="1">
        <v>9.6942699999999995</v>
      </c>
      <c r="M351" s="1">
        <v>9.5540599999999998</v>
      </c>
      <c r="N351" s="1">
        <v>8.9501600000000003</v>
      </c>
      <c r="O351" s="1">
        <v>9.1366800000000001</v>
      </c>
      <c r="P351" s="1">
        <v>9.4179600000000008</v>
      </c>
      <c r="Q351" s="1">
        <v>8.4158200000000001</v>
      </c>
      <c r="R351" s="1">
        <v>8.6446100000000001</v>
      </c>
      <c r="S351" s="1">
        <v>9.6389600000000009</v>
      </c>
      <c r="T351" s="1">
        <v>8.9130599999999998</v>
      </c>
      <c r="U351" s="1">
        <v>9.8247499999999999</v>
      </c>
      <c r="V351" s="1">
        <v>9.0081699999999998</v>
      </c>
      <c r="W351" s="1">
        <v>9.7552500000000002</v>
      </c>
      <c r="X351" s="1">
        <v>9.1211300000000008</v>
      </c>
      <c r="Y351" s="1">
        <v>9.2172099999999997</v>
      </c>
      <c r="Z351" s="1">
        <v>9.5962499999999995</v>
      </c>
      <c r="AA351" s="1">
        <v>9.4229099999999999</v>
      </c>
      <c r="AB351" s="1">
        <v>9.2832000000000008</v>
      </c>
      <c r="AC351" s="1">
        <v>9.7180400000000002</v>
      </c>
      <c r="AD351" s="1">
        <v>8.4803999999999995</v>
      </c>
      <c r="AE351" s="1">
        <v>9.4805700000000002</v>
      </c>
      <c r="AF351" s="1">
        <v>9.2605400000000007</v>
      </c>
      <c r="AG351" s="1">
        <v>8.9010800000000003</v>
      </c>
      <c r="AH351" s="1">
        <v>9.7957400000000003</v>
      </c>
      <c r="AI351" s="1">
        <v>9.6795000000000009</v>
      </c>
      <c r="AJ351" s="1">
        <v>9.6712299999999995</v>
      </c>
      <c r="AK351" s="1">
        <v>9.6716200000000008</v>
      </c>
      <c r="AL351" s="1">
        <v>9.4534400000000005</v>
      </c>
      <c r="AM351" s="1">
        <v>8.67807</v>
      </c>
      <c r="AN351" s="1">
        <v>9.5990000000000002</v>
      </c>
      <c r="AO351" s="1">
        <v>9.2417700000000007</v>
      </c>
      <c r="AP351" s="1">
        <v>9.6455400000000004</v>
      </c>
      <c r="AQ351" s="1">
        <v>9.4546399999999995</v>
      </c>
      <c r="AR351" s="1">
        <v>9.1454000000000004</v>
      </c>
      <c r="AS351" s="1">
        <v>9.8658099999999997</v>
      </c>
      <c r="AT351" s="1">
        <v>9.6588399999999996</v>
      </c>
      <c r="AU351" s="1">
        <v>9.50502</v>
      </c>
      <c r="AV351" s="1">
        <v>9.2443000000000008</v>
      </c>
      <c r="AW351" s="1">
        <v>9.9553100000000008</v>
      </c>
      <c r="AX351" s="1">
        <v>9.5628299999999999</v>
      </c>
      <c r="AY351" s="1">
        <v>9.7731899999999996</v>
      </c>
      <c r="AZ351" s="1">
        <v>9.3854100000000003</v>
      </c>
      <c r="BA351" s="1">
        <v>9.2030100000000008</v>
      </c>
      <c r="BB351" s="1">
        <v>8.6231399999999994</v>
      </c>
      <c r="BC351" s="1">
        <v>9.4346800000000002</v>
      </c>
      <c r="BD351" s="1">
        <v>9.2435600000000004</v>
      </c>
      <c r="BE351" s="1">
        <v>9.2139199999999999</v>
      </c>
      <c r="BF351" s="1">
        <v>9.4736399999999996</v>
      </c>
      <c r="BG351" s="1">
        <v>9.41812</v>
      </c>
      <c r="BH351" s="1">
        <v>9.4529399999999999</v>
      </c>
      <c r="BI351" s="1">
        <v>9.1388099999999994</v>
      </c>
      <c r="BJ351" s="1">
        <v>9.4374300000000009</v>
      </c>
      <c r="BK351" s="1">
        <v>9.3802800000000008</v>
      </c>
      <c r="BL351" s="1">
        <v>9.6070499999999992</v>
      </c>
      <c r="BM351" s="1">
        <v>9.4089600000000004</v>
      </c>
      <c r="BN351" s="1">
        <v>9.8434200000000001</v>
      </c>
      <c r="BO351" s="1">
        <v>9.9851799999999997</v>
      </c>
      <c r="BP351" s="1">
        <v>9.2797400000000003</v>
      </c>
      <c r="BQ351" s="1">
        <v>9.5405800000000003</v>
      </c>
      <c r="BR351" s="1">
        <v>10.4377</v>
      </c>
      <c r="BS351" s="1">
        <v>9.4869699999999995</v>
      </c>
      <c r="BT351" s="1">
        <v>9.7881900000000002</v>
      </c>
      <c r="BU351" s="1">
        <v>8.54331</v>
      </c>
      <c r="BV351" s="1">
        <v>9.4712700000000005</v>
      </c>
      <c r="BW351" s="1">
        <v>9.5590600000000006</v>
      </c>
      <c r="BX351" s="1">
        <v>9.8558500000000002</v>
      </c>
      <c r="BY351" s="1">
        <v>10.0091</v>
      </c>
      <c r="BZ351" s="1">
        <v>10.403</v>
      </c>
      <c r="CA351" s="1">
        <v>9.6454000000000004</v>
      </c>
      <c r="CB351" s="1">
        <v>9.6968399999999999</v>
      </c>
      <c r="CC351" s="1">
        <v>9.4171899999999997</v>
      </c>
      <c r="CD351" s="1">
        <v>9.7238699999999998</v>
      </c>
      <c r="CE351" s="1">
        <v>9.7589400000000008</v>
      </c>
      <c r="CF351" s="1">
        <v>9.4238700000000009</v>
      </c>
      <c r="CG351" s="1">
        <v>9.4577500000000008</v>
      </c>
      <c r="CH351" s="1">
        <v>9.6634499999999992</v>
      </c>
      <c r="CI351" s="1">
        <v>9.4540199999999999</v>
      </c>
      <c r="CJ351" s="1">
        <v>9.3212899999999994</v>
      </c>
      <c r="CK351" s="1">
        <v>9.2295400000000001</v>
      </c>
      <c r="CL351" s="1">
        <v>9.5724099999999996</v>
      </c>
      <c r="CM351" s="1">
        <v>8.7877799999999997</v>
      </c>
      <c r="CN351" s="1">
        <v>8.9931599999999996</v>
      </c>
      <c r="CO351" s="1">
        <v>9.1289200000000008</v>
      </c>
      <c r="CP351" s="1">
        <v>9.6837499999999999</v>
      </c>
      <c r="CQ351" s="1">
        <v>9.5209399999999995</v>
      </c>
      <c r="CR351" s="1">
        <v>9.6228400000000001</v>
      </c>
      <c r="CS351" s="1">
        <v>9.3638999999999992</v>
      </c>
      <c r="CT351" s="1">
        <v>9.9795800000000003</v>
      </c>
      <c r="CU351" s="1">
        <v>9.0626099999999994</v>
      </c>
      <c r="CV351" s="1">
        <v>10.0914</v>
      </c>
      <c r="CW351" s="1">
        <v>7.9115700000000002</v>
      </c>
      <c r="CX351" s="1">
        <v>9.2622400000000003</v>
      </c>
      <c r="CY351" s="1">
        <v>9.5486900000000006</v>
      </c>
      <c r="CZ351" s="1">
        <v>9.5749099999999991</v>
      </c>
      <c r="DA351" s="1">
        <v>9.4639100000000003</v>
      </c>
      <c r="DB351" s="1">
        <v>9.66737</v>
      </c>
      <c r="DC351" s="1">
        <v>9.8776499999999992</v>
      </c>
      <c r="DD351" s="1">
        <v>9.4062099999999997</v>
      </c>
      <c r="DE351" s="1">
        <v>9.7226800000000004</v>
      </c>
      <c r="DF351" s="1">
        <v>9.4120500000000007</v>
      </c>
      <c r="DG351" s="1">
        <v>9.3434399999999993</v>
      </c>
      <c r="DH351" s="1">
        <v>9.4534400000000005</v>
      </c>
      <c r="DI351" s="1">
        <v>9.1313499999999994</v>
      </c>
      <c r="DJ351" s="1">
        <v>9.6607000000000003</v>
      </c>
      <c r="DK351" s="1">
        <v>9.5799299999999992</v>
      </c>
      <c r="DL351" s="1">
        <v>9.4425799999999995</v>
      </c>
      <c r="DM351" s="1">
        <v>9.3595699999999997</v>
      </c>
      <c r="DN351" s="1">
        <v>9.3934499999999996</v>
      </c>
      <c r="DO351" s="1">
        <v>9.42056</v>
      </c>
      <c r="DP351" s="1">
        <v>9.1061099999999993</v>
      </c>
      <c r="DQ351" s="1">
        <v>8.8841999999999999</v>
      </c>
      <c r="DR351" s="1">
        <v>9.3204399999999996</v>
      </c>
      <c r="DS351" s="1">
        <v>9.3338199999999993</v>
      </c>
      <c r="DT351" s="1">
        <v>9.31541</v>
      </c>
      <c r="DU351" s="1">
        <v>8.9888999999999992</v>
      </c>
      <c r="DV351" s="1">
        <v>8.4413999999999998</v>
      </c>
      <c r="DW351" s="1">
        <v>9.6517599999999995</v>
      </c>
      <c r="DX351" s="1">
        <v>9.7017199999999999</v>
      </c>
      <c r="DY351" s="1">
        <v>9.4316700000000004</v>
      </c>
      <c r="DZ351" s="1">
        <v>9.4918300000000002</v>
      </c>
      <c r="EA351" s="1">
        <v>9.5458400000000001</v>
      </c>
      <c r="EB351" s="1">
        <v>9.3415900000000001</v>
      </c>
      <c r="EC351" s="1">
        <v>9.4686000000000003</v>
      </c>
      <c r="ED351" s="1">
        <v>9.5812399999999993</v>
      </c>
      <c r="EE351" s="1">
        <v>9.1755099999999992</v>
      </c>
      <c r="EF351" s="1">
        <f>CORREL($J$2:$EE$2,J351:EE351)</f>
        <v>-3.3005675805275921E-2</v>
      </c>
      <c r="EG351" s="1">
        <f>TDIST(-(EF351*SQRT(126-2)/SQRT(1-(EF351*EF351))),126,2)</f>
        <v>0.71368708249102397</v>
      </c>
      <c r="EH351" s="1">
        <v>0.57958330000000002</v>
      </c>
    </row>
    <row r="352" spans="1:138" x14ac:dyDescent="0.25">
      <c r="A352" s="1" t="s">
        <v>4</v>
      </c>
      <c r="B352" s="1">
        <v>102523894</v>
      </c>
      <c r="C352" s="1">
        <v>102523956</v>
      </c>
      <c r="D352" s="1">
        <v>17504391</v>
      </c>
      <c r="E352" s="1" t="s">
        <v>42</v>
      </c>
      <c r="G352" s="1" t="s">
        <v>42</v>
      </c>
      <c r="H352" s="1" t="s">
        <v>146</v>
      </c>
      <c r="J352" s="1">
        <v>3.94591</v>
      </c>
      <c r="K352" s="1">
        <v>3.8585400000000001</v>
      </c>
      <c r="L352" s="1">
        <v>4.0831900000000001</v>
      </c>
      <c r="M352" s="1">
        <v>5.5933099999999998</v>
      </c>
      <c r="N352" s="1">
        <v>4.1204499999999999</v>
      </c>
      <c r="O352" s="1">
        <v>3.9167399999999999</v>
      </c>
      <c r="P352" s="1">
        <v>4.5362400000000003</v>
      </c>
      <c r="Q352" s="1">
        <v>4.1791900000000002</v>
      </c>
      <c r="R352" s="1">
        <v>4.3657300000000001</v>
      </c>
      <c r="S352" s="1">
        <v>3.98983</v>
      </c>
      <c r="T352" s="1">
        <v>4.3422499999999999</v>
      </c>
      <c r="U352" s="1">
        <v>4.2608100000000002</v>
      </c>
      <c r="V352" s="1">
        <v>4.1935799999999999</v>
      </c>
      <c r="W352" s="1">
        <v>3.9698099999999998</v>
      </c>
      <c r="X352" s="1">
        <v>4.0135500000000004</v>
      </c>
      <c r="Y352" s="1">
        <v>4.1168300000000002</v>
      </c>
      <c r="Z352" s="1">
        <v>4.0720599999999996</v>
      </c>
      <c r="AA352" s="1">
        <v>4.09422</v>
      </c>
      <c r="AB352" s="1">
        <v>3.8086000000000002</v>
      </c>
      <c r="AC352" s="1">
        <v>3.8654500000000001</v>
      </c>
      <c r="AD352" s="1">
        <v>4.0420699999999998</v>
      </c>
      <c r="AE352" s="1">
        <v>4.0826399999999996</v>
      </c>
      <c r="AF352" s="1">
        <v>4.2578500000000004</v>
      </c>
      <c r="AG352" s="1">
        <v>4.2861799999999999</v>
      </c>
      <c r="AH352" s="1">
        <v>4.0713100000000004</v>
      </c>
      <c r="AI352" s="1">
        <v>4.0849200000000003</v>
      </c>
      <c r="AJ352" s="1">
        <v>4.0937000000000001</v>
      </c>
      <c r="AK352" s="1">
        <v>4.0508199999999999</v>
      </c>
      <c r="AL352" s="1">
        <v>3.8924099999999999</v>
      </c>
      <c r="AM352" s="1">
        <v>4.5387599999999999</v>
      </c>
      <c r="AN352" s="1">
        <v>4.0974000000000004</v>
      </c>
      <c r="AO352" s="1">
        <v>4.4524900000000001</v>
      </c>
      <c r="AP352" s="1">
        <v>4.1801199999999996</v>
      </c>
      <c r="AQ352" s="1">
        <v>4.2410199999999998</v>
      </c>
      <c r="AR352" s="1">
        <v>4.0830799999999998</v>
      </c>
      <c r="AS352" s="1">
        <v>3.74031</v>
      </c>
      <c r="AT352" s="1">
        <v>4.3020399999999999</v>
      </c>
      <c r="AU352" s="1">
        <v>4.1730600000000004</v>
      </c>
      <c r="AV352" s="1">
        <v>3.8294600000000001</v>
      </c>
      <c r="AW352" s="1">
        <v>4.0186599999999997</v>
      </c>
      <c r="AX352" s="1">
        <v>4.05403</v>
      </c>
      <c r="AY352" s="1">
        <v>3.81778</v>
      </c>
      <c r="AZ352" s="1">
        <v>4.1968199999999998</v>
      </c>
      <c r="BA352" s="1">
        <v>3.8275000000000001</v>
      </c>
      <c r="BB352" s="1">
        <v>4.1233899999999997</v>
      </c>
      <c r="BC352" s="1">
        <v>4.1947799999999997</v>
      </c>
      <c r="BD352" s="1">
        <v>3.9333900000000002</v>
      </c>
      <c r="BE352" s="1">
        <v>4.1735600000000002</v>
      </c>
      <c r="BF352" s="1">
        <v>3.9259200000000001</v>
      </c>
      <c r="BG352" s="1">
        <v>3.9636499999999999</v>
      </c>
      <c r="BH352" s="1">
        <v>4.1170099999999996</v>
      </c>
      <c r="BI352" s="1">
        <v>4.0249300000000003</v>
      </c>
      <c r="BJ352" s="1">
        <v>4.2192800000000004</v>
      </c>
      <c r="BK352" s="1">
        <v>4.2225599999999996</v>
      </c>
      <c r="BL352" s="1">
        <v>4.1634099999999998</v>
      </c>
      <c r="BM352" s="1">
        <v>4.1330900000000002</v>
      </c>
      <c r="BN352" s="1">
        <v>4.0399799999999999</v>
      </c>
      <c r="BO352" s="1">
        <v>4.0832300000000004</v>
      </c>
      <c r="BP352" s="1">
        <v>4.3073800000000002</v>
      </c>
      <c r="BQ352" s="1">
        <v>4.0289000000000001</v>
      </c>
      <c r="BR352" s="1">
        <v>4.1844799999999998</v>
      </c>
      <c r="BS352" s="1">
        <v>3.9960200000000001</v>
      </c>
      <c r="BT352" s="1">
        <v>3.8916300000000001</v>
      </c>
      <c r="BU352" s="1">
        <v>4.20045</v>
      </c>
      <c r="BV352" s="1">
        <v>3.8997799999999998</v>
      </c>
      <c r="BW352" s="1">
        <v>4.1810999999999998</v>
      </c>
      <c r="BX352" s="1">
        <v>3.9775399999999999</v>
      </c>
      <c r="BY352" s="1">
        <v>4.1587899999999998</v>
      </c>
      <c r="BZ352" s="1">
        <v>4.1834100000000003</v>
      </c>
      <c r="CA352" s="1">
        <v>3.8735499999999998</v>
      </c>
      <c r="CB352" s="1">
        <v>3.9563999999999999</v>
      </c>
      <c r="CC352" s="1">
        <v>4.0540200000000004</v>
      </c>
      <c r="CD352" s="1">
        <v>4.0170399999999997</v>
      </c>
      <c r="CE352" s="1">
        <v>4.3277000000000001</v>
      </c>
      <c r="CF352" s="1">
        <v>4.13002</v>
      </c>
      <c r="CG352" s="1">
        <v>3.85955</v>
      </c>
      <c r="CH352" s="1">
        <v>3.9701499999999998</v>
      </c>
      <c r="CI352" s="1">
        <v>4.3784400000000003</v>
      </c>
      <c r="CJ352" s="1">
        <v>4.12202</v>
      </c>
      <c r="CK352" s="1">
        <v>3.7903500000000001</v>
      </c>
      <c r="CL352" s="1">
        <v>3.7135899999999999</v>
      </c>
      <c r="CM352" s="1">
        <v>4.3440000000000003</v>
      </c>
      <c r="CN352" s="1">
        <v>4.1503300000000003</v>
      </c>
      <c r="CO352" s="1">
        <v>3.9813999999999998</v>
      </c>
      <c r="CP352" s="1">
        <v>4.03592</v>
      </c>
      <c r="CQ352" s="1">
        <v>4.11158</v>
      </c>
      <c r="CR352" s="1">
        <v>3.9388800000000002</v>
      </c>
      <c r="CS352" s="1">
        <v>3.9050600000000002</v>
      </c>
      <c r="CT352" s="1">
        <v>3.9841099999999998</v>
      </c>
      <c r="CU352" s="1">
        <v>4.29514</v>
      </c>
      <c r="CV352" s="1">
        <v>3.9787400000000002</v>
      </c>
      <c r="CW352" s="1">
        <v>4.2784599999999999</v>
      </c>
      <c r="CX352" s="1">
        <v>3.83073</v>
      </c>
      <c r="CY352" s="1">
        <v>4.0572999999999997</v>
      </c>
      <c r="CZ352" s="1">
        <v>4.0724299999999998</v>
      </c>
      <c r="DA352" s="1">
        <v>4.0451300000000003</v>
      </c>
      <c r="DB352" s="1">
        <v>4.1508399999999996</v>
      </c>
      <c r="DC352" s="1">
        <v>4.00021</v>
      </c>
      <c r="DD352" s="1">
        <v>4.4732700000000003</v>
      </c>
      <c r="DE352" s="1">
        <v>4.3150899999999996</v>
      </c>
      <c r="DF352" s="1">
        <v>3.88706</v>
      </c>
      <c r="DG352" s="1">
        <v>4.1891100000000003</v>
      </c>
      <c r="DH352" s="1">
        <v>3.6880000000000002</v>
      </c>
      <c r="DI352" s="1">
        <v>4.1968199999999998</v>
      </c>
      <c r="DJ352" s="1">
        <v>3.8563800000000001</v>
      </c>
      <c r="DK352" s="1">
        <v>3.9264100000000002</v>
      </c>
      <c r="DL352" s="1">
        <v>3.6711299999999998</v>
      </c>
      <c r="DM352" s="1">
        <v>4.2466699999999999</v>
      </c>
      <c r="DN352" s="1">
        <v>3.81691</v>
      </c>
      <c r="DO352" s="1">
        <v>4.3293100000000004</v>
      </c>
      <c r="DP352" s="1">
        <v>3.9957600000000002</v>
      </c>
      <c r="DQ352" s="1">
        <v>4.32789</v>
      </c>
      <c r="DR352" s="1">
        <v>4.1147999999999998</v>
      </c>
      <c r="DS352" s="1">
        <v>3.90184</v>
      </c>
      <c r="DT352" s="1">
        <v>3.9877799999999999</v>
      </c>
      <c r="DU352" s="1">
        <v>4.2136199999999997</v>
      </c>
      <c r="DV352" s="1">
        <v>4.6620699999999999</v>
      </c>
      <c r="DW352" s="1">
        <v>3.9119999999999999</v>
      </c>
      <c r="DX352" s="1">
        <v>3.9682499999999998</v>
      </c>
      <c r="DY352" s="1">
        <v>4.2027400000000004</v>
      </c>
      <c r="DZ352" s="1">
        <v>4.1813000000000002</v>
      </c>
      <c r="EA352" s="1">
        <v>3.92517</v>
      </c>
      <c r="EB352" s="1">
        <v>4.5048399999999997</v>
      </c>
      <c r="EC352" s="1">
        <v>3.9280300000000001</v>
      </c>
      <c r="ED352" s="1">
        <v>3.9554200000000002</v>
      </c>
      <c r="EE352" s="1">
        <v>3.9973900000000002</v>
      </c>
      <c r="EF352" s="1">
        <f>CORREL($J$2:$EE$2,J352:EE352)</f>
        <v>3.2094465654615725E-2</v>
      </c>
      <c r="EG352" s="1">
        <f>TDIST((EF352*SQRT(126-2)/SQRT(1-(EF352*EF352))),126,2)</f>
        <v>0.72126109946330508</v>
      </c>
      <c r="EH352" s="1">
        <v>0.58224330000000002</v>
      </c>
    </row>
    <row r="353" spans="1:138" x14ac:dyDescent="0.25">
      <c r="A353" s="1" t="s">
        <v>4</v>
      </c>
      <c r="B353" s="1">
        <v>84210678</v>
      </c>
      <c r="C353" s="1">
        <v>84237055</v>
      </c>
      <c r="D353" s="1">
        <v>17511079</v>
      </c>
      <c r="E353" s="1" t="s">
        <v>145</v>
      </c>
      <c r="F353" s="1" t="s">
        <v>144</v>
      </c>
      <c r="G353" s="1" t="s">
        <v>143</v>
      </c>
      <c r="H353" s="1" t="s">
        <v>142</v>
      </c>
      <c r="J353" s="1">
        <v>7.9318</v>
      </c>
      <c r="K353" s="1">
        <v>8.3856900000000003</v>
      </c>
      <c r="L353" s="1">
        <v>7.9880599999999999</v>
      </c>
      <c r="M353" s="1">
        <v>8.5477799999999995</v>
      </c>
      <c r="N353" s="1">
        <v>7.9323199999999998</v>
      </c>
      <c r="O353" s="1">
        <v>7.7941799999999999</v>
      </c>
      <c r="P353" s="1">
        <v>7.8449099999999996</v>
      </c>
      <c r="Q353" s="1">
        <v>6.9988099999999998</v>
      </c>
      <c r="R353" s="1">
        <v>7.5603699999999998</v>
      </c>
      <c r="S353" s="1">
        <v>7.6913400000000003</v>
      </c>
      <c r="T353" s="1">
        <v>7.9081000000000001</v>
      </c>
      <c r="U353" s="1">
        <v>7.4518399999999998</v>
      </c>
      <c r="V353" s="1">
        <v>7.8966500000000002</v>
      </c>
      <c r="W353" s="1">
        <v>7.5944900000000004</v>
      </c>
      <c r="X353" s="1">
        <v>8.3652999999999995</v>
      </c>
      <c r="Y353" s="1">
        <v>8.3111499999999996</v>
      </c>
      <c r="Z353" s="1">
        <v>7.7262399999999998</v>
      </c>
      <c r="AA353" s="1">
        <v>8.2817500000000006</v>
      </c>
      <c r="AB353" s="1">
        <v>7.8166399999999996</v>
      </c>
      <c r="AC353" s="1">
        <v>8.0386199999999999</v>
      </c>
      <c r="AD353" s="1">
        <v>7.53043</v>
      </c>
      <c r="AE353" s="1">
        <v>7.6115399999999998</v>
      </c>
      <c r="AF353" s="1">
        <v>7.93675</v>
      </c>
      <c r="AG353" s="1">
        <v>7.7766299999999999</v>
      </c>
      <c r="AH353" s="1">
        <v>7.8204099999999999</v>
      </c>
      <c r="AI353" s="1">
        <v>8.2908500000000007</v>
      </c>
      <c r="AJ353" s="1">
        <v>7.8731</v>
      </c>
      <c r="AK353" s="1">
        <v>7.4771900000000002</v>
      </c>
      <c r="AL353" s="1">
        <v>7.3106200000000001</v>
      </c>
      <c r="AM353" s="1">
        <v>7.1343100000000002</v>
      </c>
      <c r="AN353" s="1">
        <v>7.7554600000000002</v>
      </c>
      <c r="AO353" s="1">
        <v>7.8132099999999998</v>
      </c>
      <c r="AP353" s="1">
        <v>7.8591199999999999</v>
      </c>
      <c r="AQ353" s="1">
        <v>7.7284899999999999</v>
      </c>
      <c r="AR353" s="1">
        <v>7.6341200000000002</v>
      </c>
      <c r="AS353" s="1">
        <v>7.91005</v>
      </c>
      <c r="AT353" s="1">
        <v>7.7832299999999996</v>
      </c>
      <c r="AU353" s="1">
        <v>8.2017199999999999</v>
      </c>
      <c r="AV353" s="1">
        <v>7.6115500000000003</v>
      </c>
      <c r="AW353" s="1">
        <v>7.9561099999999998</v>
      </c>
      <c r="AX353" s="1">
        <v>7.9573999999999998</v>
      </c>
      <c r="AY353" s="1">
        <v>7.6255199999999999</v>
      </c>
      <c r="AZ353" s="1">
        <v>8.0275700000000008</v>
      </c>
      <c r="BA353" s="1">
        <v>7.8516399999999997</v>
      </c>
      <c r="BB353" s="1">
        <v>7.5380799999999999</v>
      </c>
      <c r="BC353" s="1">
        <v>7.5556000000000001</v>
      </c>
      <c r="BD353" s="1">
        <v>7.7535699999999999</v>
      </c>
      <c r="BE353" s="1">
        <v>7.6601900000000001</v>
      </c>
      <c r="BF353" s="1">
        <v>7.6162400000000003</v>
      </c>
      <c r="BG353" s="1">
        <v>7.7134799999999997</v>
      </c>
      <c r="BH353" s="1">
        <v>7.9255199999999997</v>
      </c>
      <c r="BI353" s="1">
        <v>7.9394799999999996</v>
      </c>
      <c r="BJ353" s="1">
        <v>8.1256400000000006</v>
      </c>
      <c r="BK353" s="1">
        <v>7.6259800000000002</v>
      </c>
      <c r="BL353" s="1">
        <v>7.9952199999999998</v>
      </c>
      <c r="BM353" s="1">
        <v>7.5192300000000003</v>
      </c>
      <c r="BN353" s="1">
        <v>7.8134300000000003</v>
      </c>
      <c r="BO353" s="1">
        <v>8.0105599999999999</v>
      </c>
      <c r="BP353" s="1">
        <v>7.4033899999999999</v>
      </c>
      <c r="BQ353" s="1">
        <v>7.79434</v>
      </c>
      <c r="BR353" s="1">
        <v>7.7890499999999996</v>
      </c>
      <c r="BS353" s="1">
        <v>7.6168399999999998</v>
      </c>
      <c r="BT353" s="1">
        <v>7.6949300000000003</v>
      </c>
      <c r="BU353" s="1">
        <v>7.2495200000000004</v>
      </c>
      <c r="BV353" s="1">
        <v>7.9203799999999998</v>
      </c>
      <c r="BW353" s="1">
        <v>7.88842</v>
      </c>
      <c r="BX353" s="1">
        <v>7.4386999999999999</v>
      </c>
      <c r="BY353" s="1">
        <v>7.7746700000000004</v>
      </c>
      <c r="BZ353" s="1">
        <v>7.6710200000000004</v>
      </c>
      <c r="CA353" s="1">
        <v>7.9714900000000002</v>
      </c>
      <c r="CB353" s="1">
        <v>7.6659800000000002</v>
      </c>
      <c r="CC353" s="1">
        <v>7.8891</v>
      </c>
      <c r="CD353" s="1">
        <v>7.8237300000000003</v>
      </c>
      <c r="CE353" s="1">
        <v>8.0573800000000002</v>
      </c>
      <c r="CF353" s="1">
        <v>7.5493399999999999</v>
      </c>
      <c r="CG353" s="1">
        <v>7.6743899999999998</v>
      </c>
      <c r="CH353" s="1">
        <v>7.9018100000000002</v>
      </c>
      <c r="CI353" s="1">
        <v>7.9226400000000003</v>
      </c>
      <c r="CJ353" s="1">
        <v>7.7379199999999999</v>
      </c>
      <c r="CK353" s="1">
        <v>7.52799</v>
      </c>
      <c r="CL353" s="1">
        <v>7.9455600000000004</v>
      </c>
      <c r="CM353" s="1">
        <v>7.1300699999999999</v>
      </c>
      <c r="CN353" s="1">
        <v>7.6967800000000004</v>
      </c>
      <c r="CO353" s="1">
        <v>7.88924</v>
      </c>
      <c r="CP353" s="1">
        <v>7.7359299999999998</v>
      </c>
      <c r="CQ353" s="1">
        <v>7.5031600000000003</v>
      </c>
      <c r="CR353" s="1">
        <v>7.6623000000000001</v>
      </c>
      <c r="CS353" s="1">
        <v>7.5982200000000004</v>
      </c>
      <c r="CT353" s="1">
        <v>7.6196000000000002</v>
      </c>
      <c r="CU353" s="1">
        <v>8.0522200000000002</v>
      </c>
      <c r="CV353" s="1">
        <v>7.7043600000000003</v>
      </c>
      <c r="CW353" s="1">
        <v>8.0952999999999999</v>
      </c>
      <c r="CX353" s="1">
        <v>7.9804899999999996</v>
      </c>
      <c r="CY353" s="1">
        <v>7.7082199999999998</v>
      </c>
      <c r="CZ353" s="1">
        <v>7.8124200000000004</v>
      </c>
      <c r="DA353" s="1">
        <v>8.1045099999999994</v>
      </c>
      <c r="DB353" s="1">
        <v>8.0454699999999999</v>
      </c>
      <c r="DC353" s="1">
        <v>7.9862000000000002</v>
      </c>
      <c r="DD353" s="1">
        <v>7.2936699999999997</v>
      </c>
      <c r="DE353" s="1">
        <v>7.8916500000000003</v>
      </c>
      <c r="DF353" s="1">
        <v>7.8123199999999997</v>
      </c>
      <c r="DG353" s="1">
        <v>7.9556199999999997</v>
      </c>
      <c r="DH353" s="1">
        <v>7.8887099999999997</v>
      </c>
      <c r="DI353" s="1">
        <v>7.7991599999999996</v>
      </c>
      <c r="DJ353" s="1">
        <v>7.81691</v>
      </c>
      <c r="DK353" s="1">
        <v>7.6762300000000003</v>
      </c>
      <c r="DL353" s="1">
        <v>8.2108699999999999</v>
      </c>
      <c r="DM353" s="1">
        <v>7.5201700000000002</v>
      </c>
      <c r="DN353" s="1">
        <v>7.8727600000000004</v>
      </c>
      <c r="DO353" s="1">
        <v>7.8280799999999999</v>
      </c>
      <c r="DP353" s="1">
        <v>7.6764400000000004</v>
      </c>
      <c r="DQ353" s="1">
        <v>7.81229</v>
      </c>
      <c r="DR353" s="1">
        <v>7.8335999999999997</v>
      </c>
      <c r="DS353" s="1">
        <v>7.8219099999999999</v>
      </c>
      <c r="DT353" s="1">
        <v>7.8066700000000004</v>
      </c>
      <c r="DU353" s="1">
        <v>7.6756099999999998</v>
      </c>
      <c r="DV353" s="1">
        <v>7.1027100000000001</v>
      </c>
      <c r="DW353" s="1">
        <v>7.69231</v>
      </c>
      <c r="DX353" s="1">
        <v>7.8614100000000002</v>
      </c>
      <c r="DY353" s="1">
        <v>7.5757000000000003</v>
      </c>
      <c r="DZ353" s="1">
        <v>7.8721699999999997</v>
      </c>
      <c r="EA353" s="1">
        <v>7.8959900000000003</v>
      </c>
      <c r="EB353" s="1">
        <v>7.48081</v>
      </c>
      <c r="EC353" s="1">
        <v>7.8431899999999999</v>
      </c>
      <c r="ED353" s="1">
        <v>7.71136</v>
      </c>
      <c r="EE353" s="1">
        <v>7.8948799999999997</v>
      </c>
      <c r="EF353" s="1">
        <f>CORREL($J$2:$EE$2,J353:EE353)</f>
        <v>3.0176928160203467E-2</v>
      </c>
      <c r="EG353" s="1">
        <f>TDIST((EF353*SQRT(126-2)/SQRT(1-(EF353*EF353))),126,2)</f>
        <v>0.73728744272588898</v>
      </c>
      <c r="EH353" s="1">
        <v>0.58880489999999996</v>
      </c>
    </row>
    <row r="354" spans="1:138" x14ac:dyDescent="0.25">
      <c r="A354" s="1" t="s">
        <v>4</v>
      </c>
      <c r="B354" s="1">
        <v>88647315</v>
      </c>
      <c r="C354" s="1">
        <v>88653216</v>
      </c>
      <c r="D354" s="1">
        <v>17548687</v>
      </c>
      <c r="E354" s="1" t="s">
        <v>141</v>
      </c>
      <c r="F354" s="1" t="s">
        <v>140</v>
      </c>
      <c r="G354" s="1" t="s">
        <v>139</v>
      </c>
      <c r="H354" s="1" t="s">
        <v>138</v>
      </c>
      <c r="J354" s="1">
        <v>5.6550000000000002</v>
      </c>
      <c r="K354" s="1">
        <v>5.77224</v>
      </c>
      <c r="L354" s="1">
        <v>5.78139</v>
      </c>
      <c r="M354" s="1">
        <v>5.9211600000000004</v>
      </c>
      <c r="N354" s="1">
        <v>5.7110000000000003</v>
      </c>
      <c r="O354" s="1">
        <v>5.81759</v>
      </c>
      <c r="P354" s="1">
        <v>5.88279</v>
      </c>
      <c r="Q354" s="1">
        <v>5.8898799999999998</v>
      </c>
      <c r="R354" s="1">
        <v>5.8855599999999999</v>
      </c>
      <c r="S354" s="1">
        <v>5.7872700000000004</v>
      </c>
      <c r="T354" s="1">
        <v>5.9937100000000001</v>
      </c>
      <c r="U354" s="1">
        <v>5.5191100000000004</v>
      </c>
      <c r="V354" s="1">
        <v>5.9329900000000002</v>
      </c>
      <c r="W354" s="1">
        <v>5.6999700000000004</v>
      </c>
      <c r="X354" s="1">
        <v>5.9437800000000003</v>
      </c>
      <c r="Y354" s="1">
        <v>5.6964800000000002</v>
      </c>
      <c r="Z354" s="1">
        <v>5.8526400000000001</v>
      </c>
      <c r="AA354" s="1">
        <v>5.7525300000000001</v>
      </c>
      <c r="AB354" s="1">
        <v>5.8346900000000002</v>
      </c>
      <c r="AC354" s="1">
        <v>5.7270599999999998</v>
      </c>
      <c r="AD354" s="1">
        <v>5.6304100000000004</v>
      </c>
      <c r="AE354" s="1">
        <v>5.7731000000000003</v>
      </c>
      <c r="AF354" s="1">
        <v>5.8834999999999997</v>
      </c>
      <c r="AG354" s="1">
        <v>5.8394500000000003</v>
      </c>
      <c r="AH354" s="1">
        <v>5.6982499999999998</v>
      </c>
      <c r="AI354" s="1">
        <v>5.6692099999999996</v>
      </c>
      <c r="AJ354" s="1">
        <v>5.8045400000000003</v>
      </c>
      <c r="AK354" s="1">
        <v>5.7827900000000003</v>
      </c>
      <c r="AL354" s="1">
        <v>5.86599</v>
      </c>
      <c r="AM354" s="1">
        <v>5.9076000000000004</v>
      </c>
      <c r="AN354" s="1">
        <v>5.8888499999999997</v>
      </c>
      <c r="AO354" s="1">
        <v>5.9128299999999996</v>
      </c>
      <c r="AP354" s="1">
        <v>5.8963900000000002</v>
      </c>
      <c r="AQ354" s="1">
        <v>5.7784899999999997</v>
      </c>
      <c r="AR354" s="1">
        <v>5.9379200000000001</v>
      </c>
      <c r="AS354" s="1">
        <v>5.7825499999999996</v>
      </c>
      <c r="AT354" s="1">
        <v>5.7039600000000004</v>
      </c>
      <c r="AU354" s="1">
        <v>5.81081</v>
      </c>
      <c r="AV354" s="1">
        <v>5.5822099999999999</v>
      </c>
      <c r="AW354" s="1">
        <v>5.8228799999999996</v>
      </c>
      <c r="AX354" s="1">
        <v>5.3768900000000004</v>
      </c>
      <c r="AY354" s="1">
        <v>5.8589500000000001</v>
      </c>
      <c r="AZ354" s="1">
        <v>5.7166899999999998</v>
      </c>
      <c r="BA354" s="1">
        <v>5.92774</v>
      </c>
      <c r="BB354" s="1">
        <v>5.82789</v>
      </c>
      <c r="BC354" s="1">
        <v>6.1358699999999997</v>
      </c>
      <c r="BD354" s="1">
        <v>5.81318</v>
      </c>
      <c r="BE354" s="1">
        <v>5.98583</v>
      </c>
      <c r="BF354" s="1">
        <v>5.7833399999999999</v>
      </c>
      <c r="BG354" s="1">
        <v>5.8216200000000002</v>
      </c>
      <c r="BH354" s="1">
        <v>5.8684799999999999</v>
      </c>
      <c r="BI354" s="1">
        <v>5.9177099999999996</v>
      </c>
      <c r="BJ354" s="1">
        <v>5.5908300000000004</v>
      </c>
      <c r="BK354" s="1">
        <v>5.5994400000000004</v>
      </c>
      <c r="BL354" s="1">
        <v>5.7247000000000003</v>
      </c>
      <c r="BM354" s="1">
        <v>5.7876399999999997</v>
      </c>
      <c r="BN354" s="1">
        <v>5.5237299999999996</v>
      </c>
      <c r="BO354" s="1">
        <v>5.7506000000000004</v>
      </c>
      <c r="BP354" s="1">
        <v>5.7423999999999999</v>
      </c>
      <c r="BQ354" s="1">
        <v>5.8588899999999997</v>
      </c>
      <c r="BR354" s="1">
        <v>5.9822899999999999</v>
      </c>
      <c r="BS354" s="1">
        <v>5.7876300000000001</v>
      </c>
      <c r="BT354" s="1">
        <v>5.8628</v>
      </c>
      <c r="BU354" s="1">
        <v>5.7130700000000001</v>
      </c>
      <c r="BV354" s="1">
        <v>5.8363399999999999</v>
      </c>
      <c r="BW354" s="1">
        <v>5.9397799999999998</v>
      </c>
      <c r="BX354" s="1">
        <v>5.6324199999999998</v>
      </c>
      <c r="BY354" s="1">
        <v>5.7561600000000004</v>
      </c>
      <c r="BZ354" s="1">
        <v>5.67659</v>
      </c>
      <c r="CA354" s="1">
        <v>5.6257200000000003</v>
      </c>
      <c r="CB354" s="1">
        <v>5.4210799999999999</v>
      </c>
      <c r="CC354" s="1">
        <v>5.9104599999999996</v>
      </c>
      <c r="CD354" s="1">
        <v>5.7386600000000003</v>
      </c>
      <c r="CE354" s="1">
        <v>5.8655099999999996</v>
      </c>
      <c r="CF354" s="1">
        <v>5.7717599999999996</v>
      </c>
      <c r="CG354" s="1">
        <v>5.6575300000000004</v>
      </c>
      <c r="CH354" s="1">
        <v>5.5437500000000002</v>
      </c>
      <c r="CI354" s="1">
        <v>5.8547700000000003</v>
      </c>
      <c r="CJ354" s="1">
        <v>5.7531499999999998</v>
      </c>
      <c r="CK354" s="1">
        <v>6.0293200000000002</v>
      </c>
      <c r="CL354" s="1">
        <v>5.76206</v>
      </c>
      <c r="CM354" s="1">
        <v>5.9520999999999997</v>
      </c>
      <c r="CN354" s="1">
        <v>5.8151200000000003</v>
      </c>
      <c r="CO354" s="1">
        <v>5.9226599999999996</v>
      </c>
      <c r="CP354" s="1">
        <v>5.6211099999999998</v>
      </c>
      <c r="CQ354" s="1">
        <v>5.9905299999999997</v>
      </c>
      <c r="CR354" s="1">
        <v>5.8493199999999996</v>
      </c>
      <c r="CS354" s="1">
        <v>5.7319100000000001</v>
      </c>
      <c r="CT354" s="1">
        <v>5.8728899999999999</v>
      </c>
      <c r="CU354" s="1">
        <v>5.5869200000000001</v>
      </c>
      <c r="CV354" s="1">
        <v>5.5965999999999996</v>
      </c>
      <c r="CW354" s="1">
        <v>6.0611699999999997</v>
      </c>
      <c r="CX354" s="1">
        <v>5.6532600000000004</v>
      </c>
      <c r="CY354" s="1">
        <v>6.0704399999999996</v>
      </c>
      <c r="CZ354" s="1">
        <v>5.65259</v>
      </c>
      <c r="DA354" s="1">
        <v>5.6745700000000001</v>
      </c>
      <c r="DB354" s="1">
        <v>5.6719799999999996</v>
      </c>
      <c r="DC354" s="1">
        <v>5.6022100000000004</v>
      </c>
      <c r="DD354" s="1">
        <v>5.7829699999999997</v>
      </c>
      <c r="DE354" s="1">
        <v>5.6485300000000001</v>
      </c>
      <c r="DF354" s="1">
        <v>5.4386000000000001</v>
      </c>
      <c r="DG354" s="1">
        <v>6.1434499999999996</v>
      </c>
      <c r="DH354" s="1">
        <v>5.9277300000000004</v>
      </c>
      <c r="DI354" s="1">
        <v>5.6634099999999998</v>
      </c>
      <c r="DJ354" s="1">
        <v>5.7352299999999996</v>
      </c>
      <c r="DK354" s="1">
        <v>5.7568700000000002</v>
      </c>
      <c r="DL354" s="1">
        <v>5.4642400000000002</v>
      </c>
      <c r="DM354" s="1">
        <v>5.8088600000000001</v>
      </c>
      <c r="DN354" s="1">
        <v>5.7352100000000004</v>
      </c>
      <c r="DO354" s="1">
        <v>5.6242999999999999</v>
      </c>
      <c r="DP354" s="1">
        <v>5.5744899999999999</v>
      </c>
      <c r="DQ354" s="1">
        <v>5.9283200000000003</v>
      </c>
      <c r="DR354" s="1">
        <v>5.7654300000000003</v>
      </c>
      <c r="DS354" s="1">
        <v>5.8350999999999997</v>
      </c>
      <c r="DT354" s="1">
        <v>5.7996100000000004</v>
      </c>
      <c r="DU354" s="1">
        <v>6.13239</v>
      </c>
      <c r="DV354" s="1">
        <v>5.8037099999999997</v>
      </c>
      <c r="DW354" s="1">
        <v>5.7181899999999999</v>
      </c>
      <c r="DX354" s="1">
        <v>5.8813399999999998</v>
      </c>
      <c r="DY354" s="1">
        <v>5.9906499999999996</v>
      </c>
      <c r="DZ354" s="1">
        <v>5.6232100000000003</v>
      </c>
      <c r="EA354" s="1">
        <v>5.9501900000000001</v>
      </c>
      <c r="EB354" s="1">
        <v>5.8214800000000002</v>
      </c>
      <c r="EC354" s="1">
        <v>5.7965200000000001</v>
      </c>
      <c r="ED354" s="1">
        <v>5.7459100000000003</v>
      </c>
      <c r="EE354" s="1">
        <v>5.9904200000000003</v>
      </c>
      <c r="EF354" s="1">
        <f>CORREL($J$2:$EE$2,J354:EE354)</f>
        <v>-3.0092121936882061E-2</v>
      </c>
      <c r="EG354" s="1">
        <f>TDIST(-(EF354*SQRT(126-2)/SQRT(1-(EF354*EF354))),126,2)</f>
        <v>0.73799890499700438</v>
      </c>
      <c r="EH354" s="1">
        <v>0.58880489999999996</v>
      </c>
    </row>
    <row r="355" spans="1:138" x14ac:dyDescent="0.25">
      <c r="A355" s="1" t="s">
        <v>4</v>
      </c>
      <c r="B355" s="1">
        <v>89027242</v>
      </c>
      <c r="C355" s="1">
        <v>89044162</v>
      </c>
      <c r="D355" s="1">
        <v>17511540</v>
      </c>
      <c r="E355" s="1" t="s">
        <v>137</v>
      </c>
      <c r="F355" s="1" t="s">
        <v>136</v>
      </c>
      <c r="G355" s="1" t="s">
        <v>135</v>
      </c>
      <c r="H355" s="1" t="s">
        <v>134</v>
      </c>
      <c r="J355" s="1">
        <v>4.9454799999999999</v>
      </c>
      <c r="K355" s="1">
        <v>5.19252</v>
      </c>
      <c r="L355" s="1">
        <v>4.7347700000000001</v>
      </c>
      <c r="M355" s="1">
        <v>6.5422099999999999</v>
      </c>
      <c r="N355" s="1">
        <v>5.2109800000000002</v>
      </c>
      <c r="O355" s="1">
        <v>5.8907400000000001</v>
      </c>
      <c r="P355" s="1">
        <v>6.2359099999999996</v>
      </c>
      <c r="Q355" s="1">
        <v>5.5274000000000001</v>
      </c>
      <c r="R355" s="1">
        <v>4.7675200000000002</v>
      </c>
      <c r="S355" s="1">
        <v>5.1992900000000004</v>
      </c>
      <c r="T355" s="1">
        <v>4.8057400000000001</v>
      </c>
      <c r="U355" s="1">
        <v>7.0408600000000003</v>
      </c>
      <c r="V355" s="1">
        <v>4.9119200000000003</v>
      </c>
      <c r="W355" s="1">
        <v>5.4542799999999998</v>
      </c>
      <c r="X355" s="1">
        <v>5.7181699999999998</v>
      </c>
      <c r="Y355" s="1">
        <v>4.6338800000000004</v>
      </c>
      <c r="Z355" s="1">
        <v>6.15611</v>
      </c>
      <c r="AA355" s="1">
        <v>5.7156099999999999</v>
      </c>
      <c r="AB355" s="1">
        <v>5.3246799999999999</v>
      </c>
      <c r="AC355" s="1">
        <v>5.3185900000000004</v>
      </c>
      <c r="AD355" s="1">
        <v>4.8036700000000003</v>
      </c>
      <c r="AE355" s="1">
        <v>4.6288</v>
      </c>
      <c r="AF355" s="1">
        <v>5.1710000000000003</v>
      </c>
      <c r="AG355" s="1">
        <v>4.4640399999999998</v>
      </c>
      <c r="AH355" s="1">
        <v>4.7917500000000004</v>
      </c>
      <c r="AI355" s="1">
        <v>5.04833</v>
      </c>
      <c r="AJ355" s="1">
        <v>5.5430999999999999</v>
      </c>
      <c r="AK355" s="1">
        <v>5.1935099999999998</v>
      </c>
      <c r="AL355" s="1">
        <v>6.6607700000000003</v>
      </c>
      <c r="AM355" s="1">
        <v>4.9579399999999998</v>
      </c>
      <c r="AN355" s="1">
        <v>4.9360400000000002</v>
      </c>
      <c r="AO355" s="1">
        <v>4.7653100000000004</v>
      </c>
      <c r="AP355" s="1">
        <v>4.5896699999999999</v>
      </c>
      <c r="AQ355" s="1">
        <v>7.0543100000000001</v>
      </c>
      <c r="AR355" s="1">
        <v>4.9987599999999999</v>
      </c>
      <c r="AS355" s="1">
        <v>4.8186099999999996</v>
      </c>
      <c r="AT355" s="1">
        <v>6.6878099999999998</v>
      </c>
      <c r="AU355" s="1">
        <v>4.8357999999999999</v>
      </c>
      <c r="AV355" s="1">
        <v>5.0286499999999998</v>
      </c>
      <c r="AW355" s="1">
        <v>5.1090299999999997</v>
      </c>
      <c r="AX355" s="1">
        <v>4.5656600000000003</v>
      </c>
      <c r="AY355" s="1">
        <v>4.6834100000000003</v>
      </c>
      <c r="AZ355" s="1">
        <v>8.0289599999999997</v>
      </c>
      <c r="BA355" s="1">
        <v>4.7865799999999998</v>
      </c>
      <c r="BB355" s="1">
        <v>4.7665800000000003</v>
      </c>
      <c r="BC355" s="1">
        <v>4.9583899999999996</v>
      </c>
      <c r="BD355" s="1">
        <v>4.7411099999999999</v>
      </c>
      <c r="BE355" s="1">
        <v>5.0392900000000003</v>
      </c>
      <c r="BF355" s="1">
        <v>4.8963900000000002</v>
      </c>
      <c r="BG355" s="1">
        <v>5.2693700000000003</v>
      </c>
      <c r="BH355" s="1">
        <v>4.7457799999999999</v>
      </c>
      <c r="BI355" s="1">
        <v>4.96983</v>
      </c>
      <c r="BJ355" s="1">
        <v>4.8614300000000004</v>
      </c>
      <c r="BK355" s="1">
        <v>8.0968</v>
      </c>
      <c r="BL355" s="1">
        <v>4.6186600000000002</v>
      </c>
      <c r="BM355" s="1">
        <v>6.4007800000000001</v>
      </c>
      <c r="BN355" s="1">
        <v>5.1339499999999996</v>
      </c>
      <c r="BO355" s="1">
        <v>5.8041200000000002</v>
      </c>
      <c r="BP355" s="1">
        <v>6.4669600000000003</v>
      </c>
      <c r="BQ355" s="1">
        <v>4.7844100000000003</v>
      </c>
      <c r="BR355" s="1">
        <v>5.1439300000000001</v>
      </c>
      <c r="BS355" s="1">
        <v>4.76431</v>
      </c>
      <c r="BT355" s="1">
        <v>4.8656899999999998</v>
      </c>
      <c r="BU355" s="1">
        <v>4.9323499999999996</v>
      </c>
      <c r="BV355" s="1">
        <v>5.4011500000000003</v>
      </c>
      <c r="BW355" s="1">
        <v>4.6018800000000004</v>
      </c>
      <c r="BX355" s="1">
        <v>4.8089300000000001</v>
      </c>
      <c r="BY355" s="1">
        <v>4.4905499999999998</v>
      </c>
      <c r="BZ355" s="1">
        <v>5.1579100000000002</v>
      </c>
      <c r="CA355" s="1">
        <v>5.4761699999999998</v>
      </c>
      <c r="CB355" s="1">
        <v>4.86083</v>
      </c>
      <c r="CC355" s="1">
        <v>4.4741</v>
      </c>
      <c r="CD355" s="1">
        <v>7.8139200000000004</v>
      </c>
      <c r="CE355" s="1">
        <v>8.5520999999999994</v>
      </c>
      <c r="CF355" s="1">
        <v>4.8425000000000002</v>
      </c>
      <c r="CG355" s="1">
        <v>5.1224100000000004</v>
      </c>
      <c r="CH355" s="1">
        <v>5.1637599999999999</v>
      </c>
      <c r="CI355" s="1">
        <v>5.0797299999999996</v>
      </c>
      <c r="CJ355" s="1">
        <v>4.4245599999999996</v>
      </c>
      <c r="CK355" s="1">
        <v>5.1414400000000002</v>
      </c>
      <c r="CL355" s="1">
        <v>4.8479700000000001</v>
      </c>
      <c r="CM355" s="1">
        <v>5.0255299999999998</v>
      </c>
      <c r="CN355" s="1">
        <v>8.4800699999999996</v>
      </c>
      <c r="CO355" s="1">
        <v>5.2853199999999996</v>
      </c>
      <c r="CP355" s="1">
        <v>5.0095599999999996</v>
      </c>
      <c r="CQ355" s="1">
        <v>4.95268</v>
      </c>
      <c r="CR355" s="1">
        <v>5.1735499999999996</v>
      </c>
      <c r="CS355" s="1">
        <v>4.7930099999999998</v>
      </c>
      <c r="CT355" s="1">
        <v>4.8685799999999997</v>
      </c>
      <c r="CU355" s="1">
        <v>4.1140800000000004</v>
      </c>
      <c r="CV355" s="1">
        <v>5.1727299999999996</v>
      </c>
      <c r="CW355" s="1">
        <v>5.2484000000000002</v>
      </c>
      <c r="CX355" s="1">
        <v>4.6959</v>
      </c>
      <c r="CY355" s="1">
        <v>5.8294899999999998</v>
      </c>
      <c r="CZ355" s="1">
        <v>5.6578600000000003</v>
      </c>
      <c r="DA355" s="1">
        <v>5.69102</v>
      </c>
      <c r="DB355" s="1">
        <v>4.5010599999999998</v>
      </c>
      <c r="DC355" s="1">
        <v>4.7938000000000001</v>
      </c>
      <c r="DD355" s="1">
        <v>4.5646399999999998</v>
      </c>
      <c r="DE355" s="1">
        <v>4.9293199999999997</v>
      </c>
      <c r="DF355" s="1">
        <v>4.9423300000000001</v>
      </c>
      <c r="DG355" s="1">
        <v>4.7738699999999996</v>
      </c>
      <c r="DH355" s="1">
        <v>5.4234099999999996</v>
      </c>
      <c r="DI355" s="1">
        <v>4.37094</v>
      </c>
      <c r="DJ355" s="1">
        <v>4.8186999999999998</v>
      </c>
      <c r="DK355" s="1">
        <v>5.58331</v>
      </c>
      <c r="DL355" s="1">
        <v>4.3777799999999996</v>
      </c>
      <c r="DM355" s="1">
        <v>4.6612799999999996</v>
      </c>
      <c r="DN355" s="1">
        <v>4.6915100000000001</v>
      </c>
      <c r="DO355" s="1">
        <v>5.5625499999999999</v>
      </c>
      <c r="DP355" s="1">
        <v>4.7192800000000004</v>
      </c>
      <c r="DQ355" s="1">
        <v>7.1905299999999999</v>
      </c>
      <c r="DR355" s="1">
        <v>4.76431</v>
      </c>
      <c r="DS355" s="1">
        <v>4.8516599999999999</v>
      </c>
      <c r="DT355" s="1">
        <v>4.1642799999999998</v>
      </c>
      <c r="DU355" s="1">
        <v>8.9142799999999998</v>
      </c>
      <c r="DV355" s="1">
        <v>4.9105999999999996</v>
      </c>
      <c r="DW355" s="1">
        <v>5.1566799999999997</v>
      </c>
      <c r="DX355" s="1">
        <v>4.91568</v>
      </c>
      <c r="DY355" s="1">
        <v>4.96868</v>
      </c>
      <c r="DZ355" s="1">
        <v>5.0927800000000003</v>
      </c>
      <c r="EA355" s="1">
        <v>4.8469600000000002</v>
      </c>
      <c r="EB355" s="1">
        <v>4.5976400000000002</v>
      </c>
      <c r="EC355" s="1">
        <v>4.7036300000000004</v>
      </c>
      <c r="ED355" s="1">
        <v>5.6560600000000001</v>
      </c>
      <c r="EE355" s="1">
        <v>4.9932800000000004</v>
      </c>
      <c r="EF355" s="1">
        <f>CORREL($J$2:$EE$2,J355:EE355)</f>
        <v>-2.9752888896437377E-2</v>
      </c>
      <c r="EG355" s="1">
        <f>TDIST(-(EF355*SQRT(126-2)/SQRT(1-(EF355*EF355))),126,2)</f>
        <v>0.7408470341424116</v>
      </c>
      <c r="EH355" s="1">
        <v>0.58983050000000004</v>
      </c>
    </row>
    <row r="356" spans="1:138" x14ac:dyDescent="0.25">
      <c r="A356" s="1" t="s">
        <v>4</v>
      </c>
      <c r="B356" s="1">
        <v>91061265</v>
      </c>
      <c r="C356" s="1">
        <v>91061396</v>
      </c>
      <c r="D356" s="1">
        <v>17511565</v>
      </c>
      <c r="E356" s="1" t="s">
        <v>42</v>
      </c>
      <c r="G356" s="1" t="s">
        <v>42</v>
      </c>
      <c r="H356" s="1" t="s">
        <v>133</v>
      </c>
      <c r="J356" s="1">
        <v>3.9489700000000001</v>
      </c>
      <c r="K356" s="1">
        <v>4.1977700000000002</v>
      </c>
      <c r="L356" s="1">
        <v>4.2408700000000001</v>
      </c>
      <c r="M356" s="1">
        <v>3.9061900000000001</v>
      </c>
      <c r="N356" s="1">
        <v>4.2746300000000002</v>
      </c>
      <c r="O356" s="1">
        <v>4.1077199999999996</v>
      </c>
      <c r="P356" s="1">
        <v>4.1608200000000002</v>
      </c>
      <c r="Q356" s="1">
        <v>4.0942800000000004</v>
      </c>
      <c r="R356" s="1">
        <v>3.8646600000000002</v>
      </c>
      <c r="S356" s="1">
        <v>4.73719</v>
      </c>
      <c r="T356" s="1">
        <v>4.2342700000000004</v>
      </c>
      <c r="U356" s="1">
        <v>4.0334500000000002</v>
      </c>
      <c r="V356" s="1">
        <v>4.1999599999999999</v>
      </c>
      <c r="W356" s="1">
        <v>3.8873000000000002</v>
      </c>
      <c r="X356" s="1">
        <v>4.2039999999999997</v>
      </c>
      <c r="Y356" s="1">
        <v>3.6027800000000001</v>
      </c>
      <c r="Z356" s="1">
        <v>4.0333399999999999</v>
      </c>
      <c r="AA356" s="1">
        <v>4.1884800000000002</v>
      </c>
      <c r="AB356" s="1">
        <v>3.9497599999999999</v>
      </c>
      <c r="AC356" s="1">
        <v>3.6684199999999998</v>
      </c>
      <c r="AD356" s="1">
        <v>4.1646799999999997</v>
      </c>
      <c r="AE356" s="1">
        <v>3.7322700000000002</v>
      </c>
      <c r="AF356" s="1">
        <v>3.9335100000000001</v>
      </c>
      <c r="AG356" s="1">
        <v>3.8510300000000002</v>
      </c>
      <c r="AH356" s="1">
        <v>3.7761800000000001</v>
      </c>
      <c r="AI356" s="1">
        <v>4.0313699999999999</v>
      </c>
      <c r="AJ356" s="1">
        <v>4.7102899999999996</v>
      </c>
      <c r="AK356" s="1">
        <v>4.1189099999999996</v>
      </c>
      <c r="AL356" s="1">
        <v>3.77759</v>
      </c>
      <c r="AM356" s="1">
        <v>4.1436599999999997</v>
      </c>
      <c r="AN356" s="1">
        <v>4.16181</v>
      </c>
      <c r="AO356" s="1">
        <v>4.6156499999999996</v>
      </c>
      <c r="AP356" s="1">
        <v>3.9386299999999999</v>
      </c>
      <c r="AQ356" s="1">
        <v>3.9493200000000002</v>
      </c>
      <c r="AR356" s="1">
        <v>4.3511300000000004</v>
      </c>
      <c r="AS356" s="1">
        <v>3.8856199999999999</v>
      </c>
      <c r="AT356" s="1">
        <v>4.1372099999999996</v>
      </c>
      <c r="AU356" s="1">
        <v>3.9270800000000001</v>
      </c>
      <c r="AV356" s="1">
        <v>4.3090000000000002</v>
      </c>
      <c r="AW356" s="1">
        <v>4.3231400000000004</v>
      </c>
      <c r="AX356" s="1">
        <v>3.9222700000000001</v>
      </c>
      <c r="AY356" s="1">
        <v>4.1323100000000004</v>
      </c>
      <c r="AZ356" s="1">
        <v>3.9361899999999999</v>
      </c>
      <c r="BA356" s="1">
        <v>4.3653300000000002</v>
      </c>
      <c r="BB356" s="1">
        <v>3.9711500000000002</v>
      </c>
      <c r="BC356" s="1">
        <v>3.7116600000000002</v>
      </c>
      <c r="BD356" s="1">
        <v>3.85432</v>
      </c>
      <c r="BE356" s="1">
        <v>4.1087899999999999</v>
      </c>
      <c r="BF356" s="1">
        <v>3.9798200000000001</v>
      </c>
      <c r="BG356" s="1">
        <v>3.7895400000000001</v>
      </c>
      <c r="BH356" s="1">
        <v>4.0800900000000002</v>
      </c>
      <c r="BI356" s="1">
        <v>4.2338300000000002</v>
      </c>
      <c r="BJ356" s="1">
        <v>3.9393600000000002</v>
      </c>
      <c r="BK356" s="1">
        <v>4.0092499999999998</v>
      </c>
      <c r="BL356" s="1">
        <v>4.2315100000000001</v>
      </c>
      <c r="BM356" s="1">
        <v>3.6808100000000001</v>
      </c>
      <c r="BN356" s="1">
        <v>3.9106399999999999</v>
      </c>
      <c r="BO356" s="1">
        <v>3.7194099999999999</v>
      </c>
      <c r="BP356" s="1">
        <v>4.0999999999999996</v>
      </c>
      <c r="BQ356" s="1">
        <v>3.9328599999999998</v>
      </c>
      <c r="BR356" s="1">
        <v>4.14832</v>
      </c>
      <c r="BS356" s="1">
        <v>4.1923399999999997</v>
      </c>
      <c r="BT356" s="1">
        <v>4.0948599999999997</v>
      </c>
      <c r="BU356" s="1">
        <v>3.93424</v>
      </c>
      <c r="BV356" s="1">
        <v>4.1509999999999998</v>
      </c>
      <c r="BW356" s="1">
        <v>3.9807100000000002</v>
      </c>
      <c r="BX356" s="1">
        <v>4.2704000000000004</v>
      </c>
      <c r="BY356" s="1">
        <v>4.0743</v>
      </c>
      <c r="BZ356" s="1">
        <v>4.0767800000000003</v>
      </c>
      <c r="CA356" s="1">
        <v>3.76674</v>
      </c>
      <c r="CB356" s="1">
        <v>3.8764400000000001</v>
      </c>
      <c r="CC356" s="1">
        <v>4.0865999999999998</v>
      </c>
      <c r="CD356" s="1">
        <v>3.85527</v>
      </c>
      <c r="CE356" s="1">
        <v>3.8392300000000001</v>
      </c>
      <c r="CF356" s="1">
        <v>3.8041200000000002</v>
      </c>
      <c r="CG356" s="1">
        <v>4.0709400000000002</v>
      </c>
      <c r="CH356" s="1">
        <v>3.7466599999999999</v>
      </c>
      <c r="CI356" s="1">
        <v>4.1004899999999997</v>
      </c>
      <c r="CJ356" s="1">
        <v>3.97532</v>
      </c>
      <c r="CK356" s="1">
        <v>4.21678</v>
      </c>
      <c r="CL356" s="1">
        <v>3.75345</v>
      </c>
      <c r="CM356" s="1">
        <v>3.8248000000000002</v>
      </c>
      <c r="CN356" s="1">
        <v>3.9972799999999999</v>
      </c>
      <c r="CO356" s="1">
        <v>4.0740600000000002</v>
      </c>
      <c r="CP356" s="1">
        <v>4.2360100000000003</v>
      </c>
      <c r="CQ356" s="1">
        <v>4.3170599999999997</v>
      </c>
      <c r="CR356" s="1">
        <v>4.0129700000000001</v>
      </c>
      <c r="CS356" s="1">
        <v>4.0398300000000003</v>
      </c>
      <c r="CT356" s="1">
        <v>3.92503</v>
      </c>
      <c r="CU356" s="1">
        <v>3.8280099999999999</v>
      </c>
      <c r="CV356" s="1">
        <v>4.1719099999999996</v>
      </c>
      <c r="CW356" s="1">
        <v>4.1801000000000004</v>
      </c>
      <c r="CX356" s="1">
        <v>4.1443199999999996</v>
      </c>
      <c r="CY356" s="1">
        <v>3.9712800000000001</v>
      </c>
      <c r="CZ356" s="1">
        <v>3.8864800000000002</v>
      </c>
      <c r="DA356" s="1">
        <v>3.5835900000000001</v>
      </c>
      <c r="DB356" s="1">
        <v>3.8704299999999998</v>
      </c>
      <c r="DC356" s="1">
        <v>4.0028699999999997</v>
      </c>
      <c r="DD356" s="1">
        <v>4.14846</v>
      </c>
      <c r="DE356" s="1">
        <v>4.1871999999999998</v>
      </c>
      <c r="DF356" s="1">
        <v>4.0521099999999999</v>
      </c>
      <c r="DG356" s="1">
        <v>4.04779</v>
      </c>
      <c r="DH356" s="1">
        <v>3.9841099999999998</v>
      </c>
      <c r="DI356" s="1">
        <v>4.2566499999999996</v>
      </c>
      <c r="DJ356" s="1">
        <v>3.8787799999999999</v>
      </c>
      <c r="DK356" s="1">
        <v>3.86226</v>
      </c>
      <c r="DL356" s="1">
        <v>4.1606800000000002</v>
      </c>
      <c r="DM356" s="1">
        <v>3.9235600000000002</v>
      </c>
      <c r="DN356" s="1">
        <v>3.8658899999999998</v>
      </c>
      <c r="DO356" s="1">
        <v>3.97946</v>
      </c>
      <c r="DP356" s="1">
        <v>4.2397799999999997</v>
      </c>
      <c r="DQ356" s="1">
        <v>4.3050100000000002</v>
      </c>
      <c r="DR356" s="1">
        <v>4.0958300000000003</v>
      </c>
      <c r="DS356" s="1">
        <v>4.02318</v>
      </c>
      <c r="DT356" s="1">
        <v>4.1325900000000004</v>
      </c>
      <c r="DU356" s="1">
        <v>3.9232100000000001</v>
      </c>
      <c r="DV356" s="1">
        <v>4.0270099999999998</v>
      </c>
      <c r="DW356" s="1">
        <v>4.1116000000000001</v>
      </c>
      <c r="DX356" s="1">
        <v>3.93763</v>
      </c>
      <c r="DY356" s="1">
        <v>4.0620799999999999</v>
      </c>
      <c r="DZ356" s="1">
        <v>4.1927099999999999</v>
      </c>
      <c r="EA356" s="1">
        <v>4.13795</v>
      </c>
      <c r="EB356" s="1">
        <v>3.9740700000000002</v>
      </c>
      <c r="EC356" s="1">
        <v>4.5154500000000004</v>
      </c>
      <c r="ED356" s="1">
        <v>4.1537600000000001</v>
      </c>
      <c r="EE356" s="1">
        <v>4.1124700000000001</v>
      </c>
      <c r="EF356" s="1">
        <f>CORREL($J$2:$EE$2,J356:EE356)</f>
        <v>-2.9479606500541163E-2</v>
      </c>
      <c r="EG356" s="1">
        <f>TDIST(-(EF356*SQRT(126-2)/SQRT(1-(EF356*EF356))),126,2)</f>
        <v>0.74314401143252673</v>
      </c>
      <c r="EH356" s="1">
        <v>0.59134940000000003</v>
      </c>
    </row>
    <row r="357" spans="1:138" x14ac:dyDescent="0.25">
      <c r="A357" s="1" t="s">
        <v>4</v>
      </c>
      <c r="B357" s="1">
        <v>105827731</v>
      </c>
      <c r="C357" s="1">
        <v>105844679</v>
      </c>
      <c r="D357" s="1">
        <v>17504935</v>
      </c>
      <c r="E357" s="1" t="s">
        <v>132</v>
      </c>
      <c r="F357" s="1" t="s">
        <v>131</v>
      </c>
      <c r="G357" s="1" t="s">
        <v>130</v>
      </c>
      <c r="H357" s="1" t="s">
        <v>129</v>
      </c>
      <c r="J357" s="1">
        <v>4.6026499999999997</v>
      </c>
      <c r="K357" s="1">
        <v>4.7508999999999997</v>
      </c>
      <c r="L357" s="1">
        <v>4.8884999999999996</v>
      </c>
      <c r="M357" s="1">
        <v>4.7619400000000001</v>
      </c>
      <c r="N357" s="1">
        <v>4.6039899999999996</v>
      </c>
      <c r="O357" s="1">
        <v>5.0085899999999999</v>
      </c>
      <c r="P357" s="1">
        <v>4.6947400000000004</v>
      </c>
      <c r="Q357" s="1">
        <v>5.0272899999999998</v>
      </c>
      <c r="R357" s="1">
        <v>4.6269299999999998</v>
      </c>
      <c r="S357" s="1">
        <v>4.9523200000000003</v>
      </c>
      <c r="T357" s="1">
        <v>4.6778599999999999</v>
      </c>
      <c r="U357" s="1">
        <v>4.6139400000000004</v>
      </c>
      <c r="V357" s="1">
        <v>4.6875</v>
      </c>
      <c r="W357" s="1">
        <v>4.5756100000000002</v>
      </c>
      <c r="X357" s="1">
        <v>4.6726299999999998</v>
      </c>
      <c r="Y357" s="1">
        <v>4.47729</v>
      </c>
      <c r="Z357" s="1">
        <v>4.62622</v>
      </c>
      <c r="AA357" s="1">
        <v>4.7439</v>
      </c>
      <c r="AB357" s="1">
        <v>4.6703700000000001</v>
      </c>
      <c r="AC357" s="1">
        <v>4.6240899999999998</v>
      </c>
      <c r="AD357" s="1">
        <v>4.7719699999999996</v>
      </c>
      <c r="AE357" s="1">
        <v>4.6573900000000004</v>
      </c>
      <c r="AF357" s="1">
        <v>4.66709</v>
      </c>
      <c r="AG357" s="1">
        <v>4.6451599999999997</v>
      </c>
      <c r="AH357" s="1">
        <v>4.5172999999999996</v>
      </c>
      <c r="AI357" s="1">
        <v>4.5911499999999998</v>
      </c>
      <c r="AJ357" s="1">
        <v>4.8735799999999996</v>
      </c>
      <c r="AK357" s="1">
        <v>4.5620500000000002</v>
      </c>
      <c r="AL357" s="1">
        <v>4.6591100000000001</v>
      </c>
      <c r="AM357" s="1">
        <v>4.6485799999999999</v>
      </c>
      <c r="AN357" s="1">
        <v>4.7048300000000003</v>
      </c>
      <c r="AO357" s="1">
        <v>4.7770700000000001</v>
      </c>
      <c r="AP357" s="1">
        <v>4.81257</v>
      </c>
      <c r="AQ357" s="1">
        <v>4.5936199999999996</v>
      </c>
      <c r="AR357" s="1">
        <v>4.91629</v>
      </c>
      <c r="AS357" s="1">
        <v>4.7835599999999996</v>
      </c>
      <c r="AT357" s="1">
        <v>4.7331200000000004</v>
      </c>
      <c r="AU357" s="1">
        <v>4.7848300000000004</v>
      </c>
      <c r="AV357" s="1">
        <v>4.5303300000000002</v>
      </c>
      <c r="AW357" s="1">
        <v>4.6588799999999999</v>
      </c>
      <c r="AX357" s="1">
        <v>4.5751400000000002</v>
      </c>
      <c r="AY357" s="1">
        <v>4.6252800000000001</v>
      </c>
      <c r="AZ357" s="1">
        <v>4.6529299999999996</v>
      </c>
      <c r="BA357" s="1">
        <v>4.95587</v>
      </c>
      <c r="BB357" s="1">
        <v>4.6038800000000002</v>
      </c>
      <c r="BC357" s="1">
        <v>4.8607800000000001</v>
      </c>
      <c r="BD357" s="1">
        <v>4.4022500000000004</v>
      </c>
      <c r="BE357" s="1">
        <v>4.8368900000000004</v>
      </c>
      <c r="BF357" s="1">
        <v>4.7619699999999998</v>
      </c>
      <c r="BG357" s="1">
        <v>4.6856600000000004</v>
      </c>
      <c r="BH357" s="1">
        <v>4.4972899999999996</v>
      </c>
      <c r="BI357" s="1">
        <v>4.8572699999999998</v>
      </c>
      <c r="BJ357" s="1">
        <v>4.3210899999999999</v>
      </c>
      <c r="BK357" s="1">
        <v>4.6013200000000003</v>
      </c>
      <c r="BL357" s="1">
        <v>4.6496500000000003</v>
      </c>
      <c r="BM357" s="1">
        <v>4.4647899999999998</v>
      </c>
      <c r="BN357" s="1">
        <v>4.4924499999999998</v>
      </c>
      <c r="BO357" s="1">
        <v>4.5751600000000003</v>
      </c>
      <c r="BP357" s="1">
        <v>4.5116199999999997</v>
      </c>
      <c r="BQ357" s="1">
        <v>4.5321100000000003</v>
      </c>
      <c r="BR357" s="1">
        <v>4.7839299999999998</v>
      </c>
      <c r="BS357" s="1">
        <v>4.7423400000000004</v>
      </c>
      <c r="BT357" s="1">
        <v>4.8491099999999996</v>
      </c>
      <c r="BU357" s="1">
        <v>4.5991799999999996</v>
      </c>
      <c r="BV357" s="1">
        <v>4.7519299999999998</v>
      </c>
      <c r="BW357" s="1">
        <v>4.7782900000000001</v>
      </c>
      <c r="BX357" s="1">
        <v>4.6397300000000001</v>
      </c>
      <c r="BY357" s="1">
        <v>4.6909099999999997</v>
      </c>
      <c r="BZ357" s="1">
        <v>4.6366899999999998</v>
      </c>
      <c r="CA357" s="1">
        <v>4.8997000000000002</v>
      </c>
      <c r="CB357" s="1">
        <v>4.6046800000000001</v>
      </c>
      <c r="CC357" s="1">
        <v>4.7937000000000003</v>
      </c>
      <c r="CD357" s="1">
        <v>4.6133300000000004</v>
      </c>
      <c r="CE357" s="1">
        <v>4.6787299999999998</v>
      </c>
      <c r="CF357" s="1">
        <v>4.4428599999999996</v>
      </c>
      <c r="CG357" s="1">
        <v>4.7324000000000002</v>
      </c>
      <c r="CH357" s="1">
        <v>4.6206500000000004</v>
      </c>
      <c r="CI357" s="1">
        <v>4.6513200000000001</v>
      </c>
      <c r="CJ357" s="1">
        <v>4.9111599999999997</v>
      </c>
      <c r="CK357" s="1">
        <v>4.8640600000000003</v>
      </c>
      <c r="CL357" s="1">
        <v>4.5293999999999999</v>
      </c>
      <c r="CM357" s="1">
        <v>4.6595599999999999</v>
      </c>
      <c r="CN357" s="1">
        <v>4.9422199999999998</v>
      </c>
      <c r="CO357" s="1">
        <v>4.74803</v>
      </c>
      <c r="CP357" s="1">
        <v>4.6386900000000004</v>
      </c>
      <c r="CQ357" s="1">
        <v>4.8284099999999999</v>
      </c>
      <c r="CR357" s="1">
        <v>4.6610399999999998</v>
      </c>
      <c r="CS357" s="1">
        <v>4.7578699999999996</v>
      </c>
      <c r="CT357" s="1">
        <v>4.4604100000000004</v>
      </c>
      <c r="CU357" s="1">
        <v>4.3324999999999996</v>
      </c>
      <c r="CV357" s="1">
        <v>4.7255399999999996</v>
      </c>
      <c r="CW357" s="1">
        <v>5.2147500000000004</v>
      </c>
      <c r="CX357" s="1">
        <v>4.7513699999999996</v>
      </c>
      <c r="CY357" s="1">
        <v>4.5196199999999997</v>
      </c>
      <c r="CZ357" s="1">
        <v>4.7771999999999997</v>
      </c>
      <c r="DA357" s="1">
        <v>4.7046799999999998</v>
      </c>
      <c r="DB357" s="1">
        <v>4.7493400000000001</v>
      </c>
      <c r="DC357" s="1">
        <v>4.7342199999999997</v>
      </c>
      <c r="DD357" s="1">
        <v>4.7672299999999996</v>
      </c>
      <c r="DE357" s="1">
        <v>4.7432299999999996</v>
      </c>
      <c r="DF357" s="1">
        <v>4.5708900000000003</v>
      </c>
      <c r="DG357" s="1">
        <v>4.6900000000000004</v>
      </c>
      <c r="DH357" s="1">
        <v>4.70322</v>
      </c>
      <c r="DI357" s="1">
        <v>4.7122799999999998</v>
      </c>
      <c r="DJ357" s="1">
        <v>4.5291800000000002</v>
      </c>
      <c r="DK357" s="1">
        <v>4.5511999999999997</v>
      </c>
      <c r="DL357" s="1">
        <v>4.4752299999999998</v>
      </c>
      <c r="DM357" s="1">
        <v>4.7600300000000004</v>
      </c>
      <c r="DN357" s="1">
        <v>4.5536099999999999</v>
      </c>
      <c r="DO357" s="1">
        <v>4.6496300000000002</v>
      </c>
      <c r="DP357" s="1">
        <v>4.5201200000000004</v>
      </c>
      <c r="DQ357" s="1">
        <v>4.8813300000000002</v>
      </c>
      <c r="DR357" s="1">
        <v>4.5985100000000001</v>
      </c>
      <c r="DS357" s="1">
        <v>4.7567199999999996</v>
      </c>
      <c r="DT357" s="1">
        <v>4.68248</v>
      </c>
      <c r="DU357" s="1">
        <v>4.7446400000000004</v>
      </c>
      <c r="DV357" s="1">
        <v>4.65876</v>
      </c>
      <c r="DW357" s="1">
        <v>4.6891100000000003</v>
      </c>
      <c r="DX357" s="1">
        <v>4.6435000000000004</v>
      </c>
      <c r="DY357" s="1">
        <v>4.6925800000000004</v>
      </c>
      <c r="DZ357" s="1">
        <v>4.7409800000000004</v>
      </c>
      <c r="EA357" s="1">
        <v>4.4822600000000001</v>
      </c>
      <c r="EB357" s="1">
        <v>4.5288899999999996</v>
      </c>
      <c r="EC357" s="1">
        <v>4.7280899999999999</v>
      </c>
      <c r="ED357" s="1">
        <v>4.5628099999999998</v>
      </c>
      <c r="EE357" s="1">
        <v>4.7016999999999998</v>
      </c>
      <c r="EF357" s="1">
        <f>CORREL($J$2:$EE$2,J357:EE357)</f>
        <v>-2.9205319403622872E-2</v>
      </c>
      <c r="EG357" s="1">
        <f>TDIST(-(EF357*SQRT(126-2)/SQRT(1-(EF357*EF357))),126,2)</f>
        <v>0.74545170626118573</v>
      </c>
      <c r="EH357" s="1">
        <v>0.59137249999999997</v>
      </c>
    </row>
    <row r="358" spans="1:138" x14ac:dyDescent="0.25">
      <c r="A358" s="1" t="s">
        <v>4</v>
      </c>
      <c r="B358" s="1">
        <v>85036915</v>
      </c>
      <c r="C358" s="1">
        <v>85057583</v>
      </c>
      <c r="D358" s="1">
        <v>17503333</v>
      </c>
      <c r="E358" s="1" t="s">
        <v>128</v>
      </c>
      <c r="F358" s="1" t="s">
        <v>127</v>
      </c>
      <c r="G358" s="1" t="s">
        <v>126</v>
      </c>
      <c r="H358" s="1" t="s">
        <v>125</v>
      </c>
      <c r="J358" s="1">
        <v>10.548500000000001</v>
      </c>
      <c r="K358" s="1">
        <v>10.5852</v>
      </c>
      <c r="L358" s="1">
        <v>10.6533</v>
      </c>
      <c r="M358" s="1">
        <v>10.821199999999999</v>
      </c>
      <c r="N358" s="1">
        <v>10.430099999999999</v>
      </c>
      <c r="O358" s="1">
        <v>10.571099999999999</v>
      </c>
      <c r="P358" s="1">
        <v>10.363899999999999</v>
      </c>
      <c r="Q358" s="1">
        <v>10.439500000000001</v>
      </c>
      <c r="R358" s="1">
        <v>10.1229</v>
      </c>
      <c r="S358" s="1">
        <v>9.9683299999999999</v>
      </c>
      <c r="T358" s="1">
        <v>10.6135</v>
      </c>
      <c r="U358" s="1">
        <v>10.5936</v>
      </c>
      <c r="V358" s="1">
        <v>10.476599999999999</v>
      </c>
      <c r="W358" s="1">
        <v>10.3383</v>
      </c>
      <c r="X358" s="1">
        <v>10.6936</v>
      </c>
      <c r="Y358" s="1">
        <v>10.7559</v>
      </c>
      <c r="Z358" s="1">
        <v>10.5192</v>
      </c>
      <c r="AA358" s="1">
        <v>10.6302</v>
      </c>
      <c r="AB358" s="1">
        <v>10.532400000000001</v>
      </c>
      <c r="AC358" s="1">
        <v>10.660299999999999</v>
      </c>
      <c r="AD358" s="1">
        <v>10.1587</v>
      </c>
      <c r="AE358" s="1">
        <v>10.612</v>
      </c>
      <c r="AF358" s="1">
        <v>10.007999999999999</v>
      </c>
      <c r="AG358" s="1">
        <v>10.2888</v>
      </c>
      <c r="AH358" s="1">
        <v>10.446</v>
      </c>
      <c r="AI358" s="1">
        <v>10.4627</v>
      </c>
      <c r="AJ358" s="1">
        <v>10.3589</v>
      </c>
      <c r="AK358" s="1">
        <v>10.1295</v>
      </c>
      <c r="AL358" s="1">
        <v>10.1868</v>
      </c>
      <c r="AM358" s="1">
        <v>10.052300000000001</v>
      </c>
      <c r="AN358" s="1">
        <v>10.4312</v>
      </c>
      <c r="AO358" s="1">
        <v>10.1798</v>
      </c>
      <c r="AP358" s="1">
        <v>10.780799999999999</v>
      </c>
      <c r="AQ358" s="1">
        <v>10.301299999999999</v>
      </c>
      <c r="AR358" s="1">
        <v>10.889900000000001</v>
      </c>
      <c r="AS358" s="1">
        <v>10.7057</v>
      </c>
      <c r="AT358" s="1">
        <v>10.3109</v>
      </c>
      <c r="AU358" s="1">
        <v>10.754899999999999</v>
      </c>
      <c r="AV358" s="1">
        <v>10.4054</v>
      </c>
      <c r="AW358" s="1">
        <v>10.5167</v>
      </c>
      <c r="AX358" s="1">
        <v>10.5474</v>
      </c>
      <c r="AY358" s="1">
        <v>10.6052</v>
      </c>
      <c r="AZ358" s="1">
        <v>10.7471</v>
      </c>
      <c r="BA358" s="1">
        <v>10.584099999999999</v>
      </c>
      <c r="BB358" s="1">
        <v>10.1328</v>
      </c>
      <c r="BC358" s="1">
        <v>10.552199999999999</v>
      </c>
      <c r="BD358" s="1">
        <v>10.3314</v>
      </c>
      <c r="BE358" s="1">
        <v>10.2759</v>
      </c>
      <c r="BF358" s="1">
        <v>10.5093</v>
      </c>
      <c r="BG358" s="1">
        <v>10.522600000000001</v>
      </c>
      <c r="BH358" s="1">
        <v>10.597899999999999</v>
      </c>
      <c r="BI358" s="1">
        <v>10.3156</v>
      </c>
      <c r="BJ358" s="1">
        <v>10.5364</v>
      </c>
      <c r="BK358" s="1">
        <v>10.374700000000001</v>
      </c>
      <c r="BL358" s="1">
        <v>10.4635</v>
      </c>
      <c r="BM358" s="1">
        <v>10.6309</v>
      </c>
      <c r="BN358" s="1">
        <v>10.420500000000001</v>
      </c>
      <c r="BO358" s="1">
        <v>10.3949</v>
      </c>
      <c r="BP358" s="1">
        <v>10.3706</v>
      </c>
      <c r="BQ358" s="1">
        <v>10.2889</v>
      </c>
      <c r="BR358" s="1">
        <v>10.3378</v>
      </c>
      <c r="BS358" s="1">
        <v>10.408200000000001</v>
      </c>
      <c r="BT358" s="1">
        <v>10.4214</v>
      </c>
      <c r="BU358" s="1">
        <v>9.6825100000000006</v>
      </c>
      <c r="BV358" s="1">
        <v>10.6371</v>
      </c>
      <c r="BW358" s="1">
        <v>10.6808</v>
      </c>
      <c r="BX358" s="1">
        <v>10.469799999999999</v>
      </c>
      <c r="BY358" s="1">
        <v>10.525600000000001</v>
      </c>
      <c r="BZ358" s="1">
        <v>10.5312</v>
      </c>
      <c r="CA358" s="1">
        <v>10.7057</v>
      </c>
      <c r="CB358" s="1">
        <v>10.5732</v>
      </c>
      <c r="CC358" s="1">
        <v>10.604799999999999</v>
      </c>
      <c r="CD358" s="1">
        <v>10.5237</v>
      </c>
      <c r="CE358" s="1">
        <v>10.6892</v>
      </c>
      <c r="CF358" s="1">
        <v>10.402799999999999</v>
      </c>
      <c r="CG358" s="1">
        <v>10.514099999999999</v>
      </c>
      <c r="CH358" s="1">
        <v>10.6296</v>
      </c>
      <c r="CI358" s="1">
        <v>10.560600000000001</v>
      </c>
      <c r="CJ358" s="1">
        <v>10.335100000000001</v>
      </c>
      <c r="CK358" s="1">
        <v>10.4229</v>
      </c>
      <c r="CL358" s="1">
        <v>10.649900000000001</v>
      </c>
      <c r="CM358" s="1">
        <v>10.3362</v>
      </c>
      <c r="CN358" s="1">
        <v>10.179399999999999</v>
      </c>
      <c r="CO358" s="1">
        <v>10.7669</v>
      </c>
      <c r="CP358" s="1">
        <v>10.438000000000001</v>
      </c>
      <c r="CQ358" s="1">
        <v>10.500400000000001</v>
      </c>
      <c r="CR358" s="1">
        <v>10.3797</v>
      </c>
      <c r="CS358" s="1">
        <v>10.657299999999999</v>
      </c>
      <c r="CT358" s="1">
        <v>10.7949</v>
      </c>
      <c r="CU358" s="1">
        <v>10.5496</v>
      </c>
      <c r="CV358" s="1">
        <v>10.371600000000001</v>
      </c>
      <c r="CW358" s="1">
        <v>10.019299999999999</v>
      </c>
      <c r="CX358" s="1">
        <v>10.4808</v>
      </c>
      <c r="CY358" s="1">
        <v>10.401400000000001</v>
      </c>
      <c r="CZ358" s="1">
        <v>10.6135</v>
      </c>
      <c r="DA358" s="1">
        <v>10.6013</v>
      </c>
      <c r="DB358" s="1">
        <v>10.5099</v>
      </c>
      <c r="DC358" s="1">
        <v>10.8027</v>
      </c>
      <c r="DD358" s="1">
        <v>10.178699999999999</v>
      </c>
      <c r="DE358" s="1">
        <v>10.6196</v>
      </c>
      <c r="DF358" s="1">
        <v>10.014200000000001</v>
      </c>
      <c r="DG358" s="1">
        <v>10.457100000000001</v>
      </c>
      <c r="DH358" s="1">
        <v>10.4579</v>
      </c>
      <c r="DI358" s="1">
        <v>10.4131</v>
      </c>
      <c r="DJ358" s="1">
        <v>10.219900000000001</v>
      </c>
      <c r="DK358" s="1">
        <v>10.744199999999999</v>
      </c>
      <c r="DL358" s="1">
        <v>10.84</v>
      </c>
      <c r="DM358" s="1">
        <v>10.3909</v>
      </c>
      <c r="DN358" s="1">
        <v>10.757300000000001</v>
      </c>
      <c r="DO358" s="1">
        <v>10.265499999999999</v>
      </c>
      <c r="DP358" s="1">
        <v>10.383100000000001</v>
      </c>
      <c r="DQ358" s="1">
        <v>10.6151</v>
      </c>
      <c r="DR358" s="1">
        <v>10.4458</v>
      </c>
      <c r="DS358" s="1">
        <v>10.6769</v>
      </c>
      <c r="DT358" s="1">
        <v>10.668100000000001</v>
      </c>
      <c r="DU358" s="1">
        <v>10.5411</v>
      </c>
      <c r="DV358" s="1">
        <v>10.0562</v>
      </c>
      <c r="DW358" s="1">
        <v>10.5418</v>
      </c>
      <c r="DX358" s="1">
        <v>10.398400000000001</v>
      </c>
      <c r="DY358" s="1">
        <v>10.402200000000001</v>
      </c>
      <c r="DZ358" s="1">
        <v>10.686400000000001</v>
      </c>
      <c r="EA358" s="1">
        <v>10.6091</v>
      </c>
      <c r="EB358" s="1">
        <v>10.3688</v>
      </c>
      <c r="EC358" s="1">
        <v>10.401899999999999</v>
      </c>
      <c r="ED358" s="1">
        <v>10.305999999999999</v>
      </c>
      <c r="EE358" s="1">
        <v>10.5808</v>
      </c>
      <c r="EF358" s="1">
        <f>CORREL($J$2:$EE$2,J358:EE358)</f>
        <v>-2.9191384482244738E-2</v>
      </c>
      <c r="EG358" s="1">
        <f>TDIST(-(EF358*SQRT(126-2)/SQRT(1-(EF358*EF358))),126,2)</f>
        <v>0.74556900715790853</v>
      </c>
      <c r="EH358" s="1">
        <v>0.59137249999999997</v>
      </c>
    </row>
    <row r="359" spans="1:138" x14ac:dyDescent="0.25">
      <c r="A359" s="1" t="s">
        <v>4</v>
      </c>
      <c r="B359" s="1">
        <v>83571698</v>
      </c>
      <c r="C359" s="1">
        <v>83594491</v>
      </c>
      <c r="D359" s="1">
        <v>17510906</v>
      </c>
      <c r="E359" s="1" t="s">
        <v>124</v>
      </c>
      <c r="F359" s="1" t="s">
        <v>123</v>
      </c>
      <c r="G359" s="1" t="s">
        <v>122</v>
      </c>
      <c r="H359" s="1" t="s">
        <v>121</v>
      </c>
      <c r="J359" s="1">
        <v>11.3072</v>
      </c>
      <c r="K359" s="1">
        <v>10.881</v>
      </c>
      <c r="L359" s="1">
        <v>11.050800000000001</v>
      </c>
      <c r="M359" s="1">
        <v>10.934699999999999</v>
      </c>
      <c r="N359" s="1">
        <v>11.082100000000001</v>
      </c>
      <c r="O359" s="1">
        <v>10.783099999999999</v>
      </c>
      <c r="P359" s="1">
        <v>10.969200000000001</v>
      </c>
      <c r="Q359" s="1">
        <v>11.0284</v>
      </c>
      <c r="R359" s="1">
        <v>10.8741</v>
      </c>
      <c r="S359" s="1">
        <v>10.670999999999999</v>
      </c>
      <c r="T359" s="1">
        <v>10.8285</v>
      </c>
      <c r="U359" s="1">
        <v>11.100099999999999</v>
      </c>
      <c r="V359" s="1">
        <v>10.8447</v>
      </c>
      <c r="W359" s="1">
        <v>11.202199999999999</v>
      </c>
      <c r="X359" s="1">
        <v>11.132199999999999</v>
      </c>
      <c r="Y359" s="1">
        <v>11.1379</v>
      </c>
      <c r="Z359" s="1">
        <v>11.0785</v>
      </c>
      <c r="AA359" s="1">
        <v>11.081200000000001</v>
      </c>
      <c r="AB359" s="1">
        <v>10.9597</v>
      </c>
      <c r="AC359" s="1">
        <v>10.948600000000001</v>
      </c>
      <c r="AD359" s="1">
        <v>10.926399999999999</v>
      </c>
      <c r="AE359" s="1">
        <v>10.9663</v>
      </c>
      <c r="AF359" s="1">
        <v>10.966799999999999</v>
      </c>
      <c r="AG359" s="1">
        <v>11.0444</v>
      </c>
      <c r="AH359" s="1">
        <v>11.2692</v>
      </c>
      <c r="AI359" s="1">
        <v>11.1305</v>
      </c>
      <c r="AJ359" s="1">
        <v>10.7216</v>
      </c>
      <c r="AK359" s="1">
        <v>10.902200000000001</v>
      </c>
      <c r="AL359" s="1">
        <v>11.1197</v>
      </c>
      <c r="AM359" s="1">
        <v>10.9724</v>
      </c>
      <c r="AN359" s="1">
        <v>10.8096</v>
      </c>
      <c r="AO359" s="1">
        <v>10.947699999999999</v>
      </c>
      <c r="AP359" s="1">
        <v>10.931900000000001</v>
      </c>
      <c r="AQ359" s="1">
        <v>10.9819</v>
      </c>
      <c r="AR359" s="1">
        <v>11.2723</v>
      </c>
      <c r="AS359" s="1">
        <v>11.046099999999999</v>
      </c>
      <c r="AT359" s="1">
        <v>10.905099999999999</v>
      </c>
      <c r="AU359" s="1">
        <v>10.9864</v>
      </c>
      <c r="AV359" s="1">
        <v>10.9605</v>
      </c>
      <c r="AW359" s="1">
        <v>10.9902</v>
      </c>
      <c r="AX359" s="1">
        <v>11.0999</v>
      </c>
      <c r="AY359" s="1">
        <v>11.236700000000001</v>
      </c>
      <c r="AZ359" s="1">
        <v>11.106999999999999</v>
      </c>
      <c r="BA359" s="1">
        <v>10.828799999999999</v>
      </c>
      <c r="BB359" s="1">
        <v>10.719200000000001</v>
      </c>
      <c r="BC359" s="1">
        <v>10.539899999999999</v>
      </c>
      <c r="BD359" s="1">
        <v>11.250500000000001</v>
      </c>
      <c r="BE359" s="1">
        <v>11.097300000000001</v>
      </c>
      <c r="BF359" s="1">
        <v>11.007</v>
      </c>
      <c r="BG359" s="1">
        <v>10.8584</v>
      </c>
      <c r="BH359" s="1">
        <v>11.0243</v>
      </c>
      <c r="BI359" s="1">
        <v>11.016999999999999</v>
      </c>
      <c r="BJ359" s="1">
        <v>10.858599999999999</v>
      </c>
      <c r="BK359" s="1">
        <v>11.2308</v>
      </c>
      <c r="BL359" s="1">
        <v>11.2278</v>
      </c>
      <c r="BM359" s="1">
        <v>11.0505</v>
      </c>
      <c r="BN359" s="1">
        <v>11.1538</v>
      </c>
      <c r="BO359" s="1">
        <v>11.3065</v>
      </c>
      <c r="BP359" s="1">
        <v>11.1713</v>
      </c>
      <c r="BQ359" s="1">
        <v>11.1836</v>
      </c>
      <c r="BR359" s="1">
        <v>10.8691</v>
      </c>
      <c r="BS359" s="1">
        <v>10.991099999999999</v>
      </c>
      <c r="BT359" s="1">
        <v>10.907400000000001</v>
      </c>
      <c r="BU359" s="1">
        <v>10.584</v>
      </c>
      <c r="BV359" s="1">
        <v>11.0806</v>
      </c>
      <c r="BW359" s="1">
        <v>11.0969</v>
      </c>
      <c r="BX359" s="1">
        <v>10.9474</v>
      </c>
      <c r="BY359" s="1">
        <v>11.0062</v>
      </c>
      <c r="BZ359" s="1">
        <v>11.2357</v>
      </c>
      <c r="CA359" s="1">
        <v>11.0068</v>
      </c>
      <c r="CB359" s="1">
        <v>11.1404</v>
      </c>
      <c r="CC359" s="1">
        <v>11.136200000000001</v>
      </c>
      <c r="CD359" s="1">
        <v>10.9998</v>
      </c>
      <c r="CE359" s="1">
        <v>11.057499999999999</v>
      </c>
      <c r="CF359" s="1">
        <v>10.6393</v>
      </c>
      <c r="CG359" s="1">
        <v>10.9481</v>
      </c>
      <c r="CH359" s="1">
        <v>11.2974</v>
      </c>
      <c r="CI359" s="1">
        <v>11.3858</v>
      </c>
      <c r="CJ359" s="1">
        <v>11.2927</v>
      </c>
      <c r="CK359" s="1">
        <v>10.7438</v>
      </c>
      <c r="CL359" s="1">
        <v>11.0792</v>
      </c>
      <c r="CM359" s="1">
        <v>11.001200000000001</v>
      </c>
      <c r="CN359" s="1">
        <v>11.0511</v>
      </c>
      <c r="CO359" s="1">
        <v>11.197100000000001</v>
      </c>
      <c r="CP359" s="1">
        <v>10.970800000000001</v>
      </c>
      <c r="CQ359" s="1">
        <v>10.9862</v>
      </c>
      <c r="CR359" s="1">
        <v>11.060600000000001</v>
      </c>
      <c r="CS359" s="1">
        <v>11.198</v>
      </c>
      <c r="CT359" s="1">
        <v>11.308</v>
      </c>
      <c r="CU359" s="1">
        <v>11.221299999999999</v>
      </c>
      <c r="CV359" s="1">
        <v>11.0199</v>
      </c>
      <c r="CW359" s="1">
        <v>10.558999999999999</v>
      </c>
      <c r="CX359" s="1">
        <v>11.0501</v>
      </c>
      <c r="CY359" s="1">
        <v>10.9918</v>
      </c>
      <c r="CZ359" s="1">
        <v>11.222099999999999</v>
      </c>
      <c r="DA359" s="1">
        <v>11.248699999999999</v>
      </c>
      <c r="DB359" s="1">
        <v>11.211600000000001</v>
      </c>
      <c r="DC359" s="1">
        <v>11.117000000000001</v>
      </c>
      <c r="DD359" s="1">
        <v>10.836399999999999</v>
      </c>
      <c r="DE359" s="1">
        <v>11.2409</v>
      </c>
      <c r="DF359" s="1">
        <v>11.075799999999999</v>
      </c>
      <c r="DG359" s="1">
        <v>11.163600000000001</v>
      </c>
      <c r="DH359" s="1">
        <v>10.863200000000001</v>
      </c>
      <c r="DI359" s="1">
        <v>11.0512</v>
      </c>
      <c r="DJ359" s="1">
        <v>11.4078</v>
      </c>
      <c r="DK359" s="1">
        <v>11.1456</v>
      </c>
      <c r="DL359" s="1">
        <v>11.112500000000001</v>
      </c>
      <c r="DM359" s="1">
        <v>11.2059</v>
      </c>
      <c r="DN359" s="1">
        <v>11.0997</v>
      </c>
      <c r="DO359" s="1">
        <v>11.1485</v>
      </c>
      <c r="DP359" s="1">
        <v>11.0871</v>
      </c>
      <c r="DQ359" s="1">
        <v>11.324</v>
      </c>
      <c r="DR359" s="1">
        <v>11.1957</v>
      </c>
      <c r="DS359" s="1">
        <v>11.4145</v>
      </c>
      <c r="DT359" s="1">
        <v>11.193099999999999</v>
      </c>
      <c r="DU359" s="1">
        <v>11.2804</v>
      </c>
      <c r="DV359" s="1">
        <v>10.7524</v>
      </c>
      <c r="DW359" s="1">
        <v>11.019600000000001</v>
      </c>
      <c r="DX359" s="1">
        <v>11.036</v>
      </c>
      <c r="DY359" s="1">
        <v>11.224</v>
      </c>
      <c r="DZ359" s="1">
        <v>11.2232</v>
      </c>
      <c r="EA359" s="1">
        <v>11.2279</v>
      </c>
      <c r="EB359" s="1">
        <v>11.0845</v>
      </c>
      <c r="EC359" s="1">
        <v>11.196099999999999</v>
      </c>
      <c r="ED359" s="1">
        <v>11.017799999999999</v>
      </c>
      <c r="EE359" s="1">
        <v>11.220499999999999</v>
      </c>
      <c r="EF359" s="1">
        <f>CORREL($J$2:$EE$2,J359:EE359)</f>
        <v>2.9144392063800848E-2</v>
      </c>
      <c r="EG359" s="1">
        <f>TDIST((EF359*SQRT(126-2)/SQRT(1-(EF359*EF359))),126,2)</f>
        <v>0.74596462123850049</v>
      </c>
      <c r="EH359" s="1">
        <v>0.59154819999999997</v>
      </c>
    </row>
    <row r="360" spans="1:138" x14ac:dyDescent="0.25">
      <c r="A360" s="1" t="s">
        <v>4</v>
      </c>
      <c r="B360" s="1">
        <v>85339343</v>
      </c>
      <c r="C360" s="1">
        <v>85340272</v>
      </c>
      <c r="D360" s="1">
        <v>17503444</v>
      </c>
      <c r="E360" s="1" t="s">
        <v>42</v>
      </c>
      <c r="G360" s="1" t="s">
        <v>42</v>
      </c>
      <c r="H360" s="1" t="s">
        <v>120</v>
      </c>
      <c r="J360" s="1">
        <v>6.2700899999999997</v>
      </c>
      <c r="K360" s="1">
        <v>6.3677999999999999</v>
      </c>
      <c r="L360" s="1">
        <v>6.58622</v>
      </c>
      <c r="M360" s="1">
        <v>5.9556500000000003</v>
      </c>
      <c r="N360" s="1">
        <v>6.3696700000000002</v>
      </c>
      <c r="O360" s="1">
        <v>6.6406900000000002</v>
      </c>
      <c r="P360" s="1">
        <v>6.4808300000000001</v>
      </c>
      <c r="Q360" s="1">
        <v>6.6753</v>
      </c>
      <c r="R360" s="1">
        <v>6.2505100000000002</v>
      </c>
      <c r="S360" s="1">
        <v>6.5556599999999996</v>
      </c>
      <c r="T360" s="1">
        <v>6.7302799999999996</v>
      </c>
      <c r="U360" s="1">
        <v>6.3442699999999999</v>
      </c>
      <c r="V360" s="1">
        <v>6.3906999999999998</v>
      </c>
      <c r="W360" s="1">
        <v>6.4378200000000003</v>
      </c>
      <c r="X360" s="1">
        <v>6.5668300000000004</v>
      </c>
      <c r="Y360" s="1">
        <v>6.0038299999999998</v>
      </c>
      <c r="Z360" s="1">
        <v>6.6107699999999996</v>
      </c>
      <c r="AA360" s="1">
        <v>6.6535299999999999</v>
      </c>
      <c r="AB360" s="1">
        <v>6.7440300000000004</v>
      </c>
      <c r="AC360" s="1">
        <v>6.4235100000000003</v>
      </c>
      <c r="AD360" s="1">
        <v>6.4643899999999999</v>
      </c>
      <c r="AE360" s="1">
        <v>6.55966</v>
      </c>
      <c r="AF360" s="1">
        <v>6.4767900000000003</v>
      </c>
      <c r="AG360" s="1">
        <v>6.2227300000000003</v>
      </c>
      <c r="AH360" s="1">
        <v>5.99125</v>
      </c>
      <c r="AI360" s="1">
        <v>6.3950199999999997</v>
      </c>
      <c r="AJ360" s="1">
        <v>6.4708600000000001</v>
      </c>
      <c r="AK360" s="1">
        <v>6.3181700000000003</v>
      </c>
      <c r="AL360" s="1">
        <v>6.6832500000000001</v>
      </c>
      <c r="AM360" s="1">
        <v>6.4924499999999998</v>
      </c>
      <c r="AN360" s="1">
        <v>6.3251799999999996</v>
      </c>
      <c r="AO360" s="1">
        <v>6.7870799999999996</v>
      </c>
      <c r="AP360" s="1">
        <v>6.5086300000000001</v>
      </c>
      <c r="AQ360" s="1">
        <v>6.4446500000000002</v>
      </c>
      <c r="AR360" s="1">
        <v>6.7366900000000003</v>
      </c>
      <c r="AS360" s="1">
        <v>6.4491500000000004</v>
      </c>
      <c r="AT360" s="1">
        <v>6.4625500000000002</v>
      </c>
      <c r="AU360" s="1">
        <v>6.5743999999999998</v>
      </c>
      <c r="AV360" s="1">
        <v>6.4504999999999999</v>
      </c>
      <c r="AW360" s="1">
        <v>6.3991600000000002</v>
      </c>
      <c r="AX360" s="1">
        <v>6.2127600000000003</v>
      </c>
      <c r="AY360" s="1">
        <v>6.5641800000000003</v>
      </c>
      <c r="AZ360" s="1">
        <v>6.3928000000000003</v>
      </c>
      <c r="BA360" s="1">
        <v>6.74885</v>
      </c>
      <c r="BB360" s="1">
        <v>6.3851000000000004</v>
      </c>
      <c r="BC360" s="1">
        <v>6.3569199999999997</v>
      </c>
      <c r="BD360" s="1">
        <v>6.1309699999999996</v>
      </c>
      <c r="BE360" s="1">
        <v>6.4179700000000004</v>
      </c>
      <c r="BF360" s="1">
        <v>6.2042700000000002</v>
      </c>
      <c r="BG360" s="1">
        <v>6.6220699999999999</v>
      </c>
      <c r="BH360" s="1">
        <v>6.5299800000000001</v>
      </c>
      <c r="BI360" s="1">
        <v>6.8040399999999996</v>
      </c>
      <c r="BJ360" s="1">
        <v>5.8836599999999999</v>
      </c>
      <c r="BK360" s="1">
        <v>6.3700400000000004</v>
      </c>
      <c r="BL360" s="1">
        <v>6.5876599999999996</v>
      </c>
      <c r="BM360" s="1">
        <v>6.3292799999999998</v>
      </c>
      <c r="BN360" s="1">
        <v>6.5396599999999996</v>
      </c>
      <c r="BO360" s="1">
        <v>6.41852</v>
      </c>
      <c r="BP360" s="1">
        <v>6.4452699999999998</v>
      </c>
      <c r="BQ360" s="1">
        <v>6.4348200000000002</v>
      </c>
      <c r="BR360" s="1">
        <v>6.5819000000000001</v>
      </c>
      <c r="BS360" s="1">
        <v>6.3970399999999996</v>
      </c>
      <c r="BT360" s="1">
        <v>6.7616399999999999</v>
      </c>
      <c r="BU360" s="1">
        <v>6.5121799999999999</v>
      </c>
      <c r="BV360" s="1">
        <v>6.7084900000000003</v>
      </c>
      <c r="BW360" s="1">
        <v>6.6264000000000003</v>
      </c>
      <c r="BX360" s="1">
        <v>6.2184799999999996</v>
      </c>
      <c r="BY360" s="1">
        <v>6.7489499999999998</v>
      </c>
      <c r="BZ360" s="1">
        <v>6.3139799999999999</v>
      </c>
      <c r="CA360" s="1">
        <v>6.2942499999999999</v>
      </c>
      <c r="CB360" s="1">
        <v>6.5547599999999999</v>
      </c>
      <c r="CC360" s="1">
        <v>6.4633700000000003</v>
      </c>
      <c r="CD360" s="1">
        <v>6.5359400000000001</v>
      </c>
      <c r="CE360" s="1">
        <v>6.7700699999999996</v>
      </c>
      <c r="CF360" s="1">
        <v>6.2896299999999998</v>
      </c>
      <c r="CG360" s="1">
        <v>6.4158799999999996</v>
      </c>
      <c r="CH360" s="1">
        <v>6.3929600000000004</v>
      </c>
      <c r="CI360" s="1">
        <v>6.3170099999999998</v>
      </c>
      <c r="CJ360" s="1">
        <v>6.5457799999999997</v>
      </c>
      <c r="CK360" s="1">
        <v>6.3738200000000003</v>
      </c>
      <c r="CL360" s="1">
        <v>6.4266899999999998</v>
      </c>
      <c r="CM360" s="1">
        <v>6.4193600000000002</v>
      </c>
      <c r="CN360" s="1">
        <v>6.62364</v>
      </c>
      <c r="CO360" s="1">
        <v>6.71549</v>
      </c>
      <c r="CP360" s="1">
        <v>6.4843299999999999</v>
      </c>
      <c r="CQ360" s="1">
        <v>6.7072900000000004</v>
      </c>
      <c r="CR360" s="1">
        <v>6.6436500000000001</v>
      </c>
      <c r="CS360" s="1">
        <v>6.5052300000000001</v>
      </c>
      <c r="CT360" s="1">
        <v>6.28172</v>
      </c>
      <c r="CU360" s="1">
        <v>6.1811299999999996</v>
      </c>
      <c r="CV360" s="1">
        <v>6.5093100000000002</v>
      </c>
      <c r="CW360" s="1">
        <v>6.8136900000000002</v>
      </c>
      <c r="CX360" s="1">
        <v>6.5052000000000003</v>
      </c>
      <c r="CY360" s="1">
        <v>6.3941400000000002</v>
      </c>
      <c r="CZ360" s="1">
        <v>6.2595299999999998</v>
      </c>
      <c r="DA360" s="1">
        <v>6.5498200000000004</v>
      </c>
      <c r="DB360" s="1">
        <v>6.5129900000000003</v>
      </c>
      <c r="DC360" s="1">
        <v>6.3844000000000003</v>
      </c>
      <c r="DD360" s="1">
        <v>6.3989500000000001</v>
      </c>
      <c r="DE360" s="1">
        <v>6.5649499999999996</v>
      </c>
      <c r="DF360" s="1">
        <v>6.0217000000000001</v>
      </c>
      <c r="DG360" s="1">
        <v>6.5167400000000004</v>
      </c>
      <c r="DH360" s="1">
        <v>6.5142100000000003</v>
      </c>
      <c r="DI360" s="1">
        <v>6.3525499999999999</v>
      </c>
      <c r="DJ360" s="1">
        <v>6.4053300000000002</v>
      </c>
      <c r="DK360" s="1">
        <v>6.3479900000000002</v>
      </c>
      <c r="DL360" s="1">
        <v>6.4342499999999996</v>
      </c>
      <c r="DM360" s="1">
        <v>6.4188999999999998</v>
      </c>
      <c r="DN360" s="1">
        <v>5.9673400000000001</v>
      </c>
      <c r="DO360" s="1">
        <v>6.3836500000000003</v>
      </c>
      <c r="DP360" s="1">
        <v>6.3586600000000004</v>
      </c>
      <c r="DQ360" s="1">
        <v>6.5386600000000001</v>
      </c>
      <c r="DR360" s="1">
        <v>6.4910100000000002</v>
      </c>
      <c r="DS360" s="1">
        <v>6.6266699999999998</v>
      </c>
      <c r="DT360" s="1">
        <v>6.5605099999999998</v>
      </c>
      <c r="DU360" s="1">
        <v>6.5408999999999997</v>
      </c>
      <c r="DV360" s="1">
        <v>6.5169899999999998</v>
      </c>
      <c r="DW360" s="1">
        <v>6.5628399999999996</v>
      </c>
      <c r="DX360" s="1">
        <v>6.7237999999999998</v>
      </c>
      <c r="DY360" s="1">
        <v>6.5017300000000002</v>
      </c>
      <c r="DZ360" s="1">
        <v>6.5877499999999998</v>
      </c>
      <c r="EA360" s="1">
        <v>6.33188</v>
      </c>
      <c r="EB360" s="1">
        <v>6.46983</v>
      </c>
      <c r="EC360" s="1">
        <v>6.5322500000000003</v>
      </c>
      <c r="ED360" s="1">
        <v>6.5760500000000004</v>
      </c>
      <c r="EE360" s="1">
        <v>6.3472099999999996</v>
      </c>
      <c r="EF360" s="1">
        <f>CORREL($J$2:$EE$2,J360:EE360)</f>
        <v>-2.7892881450940245E-2</v>
      </c>
      <c r="EG360" s="1">
        <f>TDIST(-(EF360*SQRT(126-2)/SQRT(1-(EF360*EF360))),126,2)</f>
        <v>0.75652472726367315</v>
      </c>
      <c r="EH360" s="1">
        <v>0.59564779999999995</v>
      </c>
    </row>
    <row r="361" spans="1:138" x14ac:dyDescent="0.25">
      <c r="A361" s="1" t="s">
        <v>4</v>
      </c>
      <c r="B361" s="1">
        <v>95310566</v>
      </c>
      <c r="C361" s="1">
        <v>95326211</v>
      </c>
      <c r="D361" s="1">
        <v>17504265</v>
      </c>
      <c r="E361" s="1" t="s">
        <v>119</v>
      </c>
      <c r="F361" s="1" t="s">
        <v>118</v>
      </c>
      <c r="G361" s="1" t="s">
        <v>117</v>
      </c>
      <c r="H361" s="1" t="s">
        <v>116</v>
      </c>
      <c r="J361" s="1">
        <v>5.7420999999999998</v>
      </c>
      <c r="K361" s="1">
        <v>5.6366800000000001</v>
      </c>
      <c r="L361" s="1">
        <v>5.9188799999999997</v>
      </c>
      <c r="M361" s="1">
        <v>5.8562799999999999</v>
      </c>
      <c r="N361" s="1">
        <v>5.6384499999999997</v>
      </c>
      <c r="O361" s="1">
        <v>5.8684200000000004</v>
      </c>
      <c r="P361" s="1">
        <v>5.8594200000000001</v>
      </c>
      <c r="Q361" s="1">
        <v>5.6045499999999997</v>
      </c>
      <c r="R361" s="1">
        <v>5.4552899999999998</v>
      </c>
      <c r="S361" s="1">
        <v>5.7267999999999999</v>
      </c>
      <c r="T361" s="1">
        <v>5.94238</v>
      </c>
      <c r="U361" s="1">
        <v>5.7926299999999999</v>
      </c>
      <c r="V361" s="1">
        <v>5.9700699999999998</v>
      </c>
      <c r="W361" s="1">
        <v>5.7031499999999999</v>
      </c>
      <c r="X361" s="1">
        <v>6.0676699999999997</v>
      </c>
      <c r="Y361" s="1">
        <v>5.6311999999999998</v>
      </c>
      <c r="Z361" s="1">
        <v>5.5791500000000003</v>
      </c>
      <c r="AA361" s="1">
        <v>5.7773700000000003</v>
      </c>
      <c r="AB361" s="1">
        <v>5.6756200000000003</v>
      </c>
      <c r="AC361" s="1">
        <v>5.6179800000000002</v>
      </c>
      <c r="AD361" s="1">
        <v>5.7364600000000001</v>
      </c>
      <c r="AE361" s="1">
        <v>5.5438999999999998</v>
      </c>
      <c r="AF361" s="1">
        <v>5.4219799999999996</v>
      </c>
      <c r="AG361" s="1">
        <v>5.8501099999999999</v>
      </c>
      <c r="AH361" s="1">
        <v>5.6595199999999997</v>
      </c>
      <c r="AI361" s="1">
        <v>5.4983399999999998</v>
      </c>
      <c r="AJ361" s="1">
        <v>5.6109099999999996</v>
      </c>
      <c r="AK361" s="1">
        <v>5.4470900000000002</v>
      </c>
      <c r="AL361" s="1">
        <v>5.7863100000000003</v>
      </c>
      <c r="AM361" s="1">
        <v>5.4835200000000004</v>
      </c>
      <c r="AN361" s="1">
        <v>5.5935100000000002</v>
      </c>
      <c r="AO361" s="1">
        <v>5.7673699999999997</v>
      </c>
      <c r="AP361" s="1">
        <v>5.73794</v>
      </c>
      <c r="AQ361" s="1">
        <v>5.6022499999999997</v>
      </c>
      <c r="AR361" s="1">
        <v>5.9459400000000002</v>
      </c>
      <c r="AS361" s="1">
        <v>5.6535799999999998</v>
      </c>
      <c r="AT361" s="1">
        <v>5.49512</v>
      </c>
      <c r="AU361" s="1">
        <v>5.5752499999999996</v>
      </c>
      <c r="AV361" s="1">
        <v>5.5951500000000003</v>
      </c>
      <c r="AW361" s="1">
        <v>5.7344099999999996</v>
      </c>
      <c r="AX361" s="1">
        <v>5.50312</v>
      </c>
      <c r="AY361" s="1">
        <v>5.62547</v>
      </c>
      <c r="AZ361" s="1">
        <v>5.5030999999999999</v>
      </c>
      <c r="BA361" s="1">
        <v>5.8909599999999998</v>
      </c>
      <c r="BB361" s="1">
        <v>5.5878500000000004</v>
      </c>
      <c r="BC361" s="1">
        <v>5.8364099999999999</v>
      </c>
      <c r="BD361" s="1">
        <v>5.4985900000000001</v>
      </c>
      <c r="BE361" s="1">
        <v>6.0698699999999999</v>
      </c>
      <c r="BF361" s="1">
        <v>5.9777500000000003</v>
      </c>
      <c r="BG361" s="1">
        <v>5.7526900000000003</v>
      </c>
      <c r="BH361" s="1">
        <v>5.5217200000000002</v>
      </c>
      <c r="BI361" s="1">
        <v>5.9056300000000004</v>
      </c>
      <c r="BJ361" s="1">
        <v>5.7764600000000002</v>
      </c>
      <c r="BK361" s="1">
        <v>5.8217299999999996</v>
      </c>
      <c r="BL361" s="1">
        <v>5.7938499999999999</v>
      </c>
      <c r="BM361" s="1">
        <v>5.6913600000000004</v>
      </c>
      <c r="BN361" s="1">
        <v>5.46204</v>
      </c>
      <c r="BO361" s="1">
        <v>5.4847200000000003</v>
      </c>
      <c r="BP361" s="1">
        <v>5.5879200000000004</v>
      </c>
      <c r="BQ361" s="1">
        <v>5.6506400000000001</v>
      </c>
      <c r="BR361" s="1">
        <v>5.7075699999999996</v>
      </c>
      <c r="BS361" s="1">
        <v>5.7059699999999998</v>
      </c>
      <c r="BT361" s="1">
        <v>5.8446600000000002</v>
      </c>
      <c r="BU361" s="1">
        <v>5.8465100000000003</v>
      </c>
      <c r="BV361" s="1">
        <v>5.7109899999999998</v>
      </c>
      <c r="BW361" s="1">
        <v>5.9558</v>
      </c>
      <c r="BX361" s="1">
        <v>5.8018200000000002</v>
      </c>
      <c r="BY361" s="1">
        <v>6.05497</v>
      </c>
      <c r="BZ361" s="1">
        <v>5.6519500000000003</v>
      </c>
      <c r="CA361" s="1">
        <v>5.7308700000000004</v>
      </c>
      <c r="CB361" s="1">
        <v>5.6843500000000002</v>
      </c>
      <c r="CC361" s="1">
        <v>5.8495900000000001</v>
      </c>
      <c r="CD361" s="1">
        <v>5.4584900000000003</v>
      </c>
      <c r="CE361" s="1">
        <v>5.5313100000000004</v>
      </c>
      <c r="CF361" s="1">
        <v>5.6104700000000003</v>
      </c>
      <c r="CG361" s="1">
        <v>5.5072099999999997</v>
      </c>
      <c r="CH361" s="1">
        <v>5.4063499999999998</v>
      </c>
      <c r="CI361" s="1">
        <v>5.7586000000000004</v>
      </c>
      <c r="CJ361" s="1">
        <v>5.53925</v>
      </c>
      <c r="CK361" s="1">
        <v>5.7331099999999999</v>
      </c>
      <c r="CL361" s="1">
        <v>5.3926499999999997</v>
      </c>
      <c r="CM361" s="1">
        <v>5.5747600000000004</v>
      </c>
      <c r="CN361" s="1">
        <v>5.75312</v>
      </c>
      <c r="CO361" s="1">
        <v>5.9452699999999998</v>
      </c>
      <c r="CP361" s="1">
        <v>5.6817700000000002</v>
      </c>
      <c r="CQ361" s="1">
        <v>5.7235500000000004</v>
      </c>
      <c r="CR361" s="1">
        <v>5.6398299999999999</v>
      </c>
      <c r="CS361" s="1">
        <v>5.87209</v>
      </c>
      <c r="CT361" s="1">
        <v>5.6721300000000001</v>
      </c>
      <c r="CU361" s="1">
        <v>5.4449699999999996</v>
      </c>
      <c r="CV361" s="1">
        <v>5.5053799999999997</v>
      </c>
      <c r="CW361" s="1">
        <v>6.1605600000000003</v>
      </c>
      <c r="CX361" s="1">
        <v>5.6235299999999997</v>
      </c>
      <c r="CY361" s="1">
        <v>5.8053900000000001</v>
      </c>
      <c r="CZ361" s="1">
        <v>5.5161300000000004</v>
      </c>
      <c r="DA361" s="1">
        <v>5.50943</v>
      </c>
      <c r="DB361" s="1">
        <v>5.6015199999999998</v>
      </c>
      <c r="DC361" s="1">
        <v>5.7564799999999998</v>
      </c>
      <c r="DD361" s="1">
        <v>5.7009100000000004</v>
      </c>
      <c r="DE361" s="1">
        <v>5.7553400000000003</v>
      </c>
      <c r="DF361" s="1">
        <v>5.56501</v>
      </c>
      <c r="DG361" s="1">
        <v>5.6143799999999997</v>
      </c>
      <c r="DH361" s="1">
        <v>5.8432000000000004</v>
      </c>
      <c r="DI361" s="1">
        <v>5.6368299999999998</v>
      </c>
      <c r="DJ361" s="1">
        <v>5.4600299999999997</v>
      </c>
      <c r="DK361" s="1">
        <v>5.6829200000000002</v>
      </c>
      <c r="DL361" s="1">
        <v>5.5917700000000004</v>
      </c>
      <c r="DM361" s="1">
        <v>5.6413900000000003</v>
      </c>
      <c r="DN361" s="1">
        <v>5.7472000000000003</v>
      </c>
      <c r="DO361" s="1">
        <v>5.61205</v>
      </c>
      <c r="DP361" s="1">
        <v>5.4038500000000003</v>
      </c>
      <c r="DQ361" s="1">
        <v>5.5728900000000001</v>
      </c>
      <c r="DR361" s="1">
        <v>5.5008999999999997</v>
      </c>
      <c r="DS361" s="1">
        <v>5.6206800000000001</v>
      </c>
      <c r="DT361" s="1">
        <v>5.7008799999999997</v>
      </c>
      <c r="DU361" s="1">
        <v>5.7694700000000001</v>
      </c>
      <c r="DV361" s="1">
        <v>5.3426299999999998</v>
      </c>
      <c r="DW361" s="1">
        <v>5.81806</v>
      </c>
      <c r="DX361" s="1">
        <v>5.6491100000000003</v>
      </c>
      <c r="DY361" s="1">
        <v>5.6409599999999998</v>
      </c>
      <c r="DZ361" s="1">
        <v>5.5247799999999998</v>
      </c>
      <c r="EA361" s="1">
        <v>5.6880199999999999</v>
      </c>
      <c r="EB361" s="1">
        <v>5.5559799999999999</v>
      </c>
      <c r="EC361" s="1">
        <v>5.7557200000000002</v>
      </c>
      <c r="ED361" s="1">
        <v>5.7535299999999996</v>
      </c>
      <c r="EE361" s="1">
        <v>5.7722699999999998</v>
      </c>
      <c r="EF361" s="1">
        <f>CORREL($J$2:$EE$2,J361:EE361)</f>
        <v>-2.7418474548263919E-2</v>
      </c>
      <c r="EG361" s="1">
        <f>TDIST(-(EF361*SQRT(126-2)/SQRT(1-(EF361*EF361))),126,2)</f>
        <v>0.76053960665129783</v>
      </c>
      <c r="EH361" s="1">
        <v>0.59611420000000004</v>
      </c>
    </row>
    <row r="362" spans="1:138" x14ac:dyDescent="0.25">
      <c r="A362" s="1" t="s">
        <v>4</v>
      </c>
      <c r="B362" s="1">
        <v>91800415</v>
      </c>
      <c r="C362" s="1">
        <v>91807539</v>
      </c>
      <c r="D362" s="1">
        <v>17503800</v>
      </c>
      <c r="E362" s="1" t="s">
        <v>115</v>
      </c>
      <c r="F362" s="1" t="s">
        <v>114</v>
      </c>
      <c r="G362" s="1" t="s">
        <v>113</v>
      </c>
      <c r="H362" s="1" t="s">
        <v>112</v>
      </c>
      <c r="J362" s="1">
        <v>4.94353</v>
      </c>
      <c r="K362" s="1">
        <v>4.5284700000000004</v>
      </c>
      <c r="L362" s="1">
        <v>4.6989900000000002</v>
      </c>
      <c r="M362" s="1">
        <v>4.8834200000000001</v>
      </c>
      <c r="N362" s="1">
        <v>4.37758</v>
      </c>
      <c r="O362" s="1">
        <v>4.9098600000000001</v>
      </c>
      <c r="P362" s="1">
        <v>4.7889299999999997</v>
      </c>
      <c r="Q362" s="1">
        <v>4.9517800000000003</v>
      </c>
      <c r="R362" s="1">
        <v>4.7529599999999999</v>
      </c>
      <c r="S362" s="1">
        <v>4.6820500000000003</v>
      </c>
      <c r="T362" s="1">
        <v>4.7989899999999999</v>
      </c>
      <c r="U362" s="1">
        <v>4.4816200000000004</v>
      </c>
      <c r="V362" s="1">
        <v>4.6534599999999999</v>
      </c>
      <c r="W362" s="1">
        <v>4.6146700000000003</v>
      </c>
      <c r="X362" s="1">
        <v>4.9539900000000001</v>
      </c>
      <c r="Y362" s="1">
        <v>4.7884599999999997</v>
      </c>
      <c r="Z362" s="1">
        <v>4.5521500000000001</v>
      </c>
      <c r="AA362" s="1">
        <v>4.8149699999999998</v>
      </c>
      <c r="AB362" s="1">
        <v>4.6802299999999999</v>
      </c>
      <c r="AC362" s="1">
        <v>4.45784</v>
      </c>
      <c r="AD362" s="1">
        <v>4.9245299999999999</v>
      </c>
      <c r="AE362" s="1">
        <v>4.7539999999999996</v>
      </c>
      <c r="AF362" s="1">
        <v>4.7675599999999996</v>
      </c>
      <c r="AG362" s="1">
        <v>4.7540199999999997</v>
      </c>
      <c r="AH362" s="1">
        <v>4.8311299999999999</v>
      </c>
      <c r="AI362" s="1">
        <v>4.8623599999999998</v>
      </c>
      <c r="AJ362" s="1">
        <v>4.5477499999999997</v>
      </c>
      <c r="AK362" s="1">
        <v>4.65435</v>
      </c>
      <c r="AL362" s="1">
        <v>4.87425</v>
      </c>
      <c r="AM362" s="1">
        <v>4.7007599999999998</v>
      </c>
      <c r="AN362" s="1">
        <v>4.6032000000000002</v>
      </c>
      <c r="AO362" s="1">
        <v>4.3513099999999998</v>
      </c>
      <c r="AP362" s="1">
        <v>4.8660800000000002</v>
      </c>
      <c r="AQ362" s="1">
        <v>4.6581900000000003</v>
      </c>
      <c r="AR362" s="1">
        <v>4.75969</v>
      </c>
      <c r="AS362" s="1">
        <v>4.8201700000000001</v>
      </c>
      <c r="AT362" s="1">
        <v>4.4445800000000002</v>
      </c>
      <c r="AU362" s="1">
        <v>4.4181699999999999</v>
      </c>
      <c r="AV362" s="1">
        <v>4.4304699999999997</v>
      </c>
      <c r="AW362" s="1">
        <v>4.7971899999999996</v>
      </c>
      <c r="AX362" s="1">
        <v>4.2534599999999996</v>
      </c>
      <c r="AY362" s="1">
        <v>4.6420500000000002</v>
      </c>
      <c r="AZ362" s="1">
        <v>4.6865800000000002</v>
      </c>
      <c r="BA362" s="1">
        <v>4.8368900000000004</v>
      </c>
      <c r="BB362" s="1">
        <v>4.9078900000000001</v>
      </c>
      <c r="BC362" s="1">
        <v>4.7641499999999999</v>
      </c>
      <c r="BD362" s="1">
        <v>4.6353499999999999</v>
      </c>
      <c r="BE362" s="1">
        <v>5.07538</v>
      </c>
      <c r="BF362" s="1">
        <v>4.9410499999999997</v>
      </c>
      <c r="BG362" s="1">
        <v>4.4210900000000004</v>
      </c>
      <c r="BH362" s="1">
        <v>4.6254799999999996</v>
      </c>
      <c r="BI362" s="1">
        <v>4.4400399999999998</v>
      </c>
      <c r="BJ362" s="1">
        <v>4.4161599999999996</v>
      </c>
      <c r="BK362" s="1">
        <v>4.5989899999999997</v>
      </c>
      <c r="BL362" s="1">
        <v>4.6985200000000003</v>
      </c>
      <c r="BM362" s="1">
        <v>4.4777199999999997</v>
      </c>
      <c r="BN362" s="1">
        <v>4.5920300000000003</v>
      </c>
      <c r="BO362" s="1">
        <v>4.6507500000000004</v>
      </c>
      <c r="BP362" s="1">
        <v>4.5563399999999996</v>
      </c>
      <c r="BQ362" s="1">
        <v>4.7137399999999996</v>
      </c>
      <c r="BR362" s="1">
        <v>4.5691199999999998</v>
      </c>
      <c r="BS362" s="1">
        <v>4.7469999999999999</v>
      </c>
      <c r="BT362" s="1">
        <v>4.7469999999999999</v>
      </c>
      <c r="BU362" s="1">
        <v>4.5497899999999998</v>
      </c>
      <c r="BV362" s="1">
        <v>4.66127</v>
      </c>
      <c r="BW362" s="1">
        <v>4.5577899999999998</v>
      </c>
      <c r="BX362" s="1">
        <v>4.4621399999999998</v>
      </c>
      <c r="BY362" s="1">
        <v>4.6174799999999996</v>
      </c>
      <c r="BZ362" s="1">
        <v>4.7270300000000001</v>
      </c>
      <c r="CA362" s="1">
        <v>4.4424999999999999</v>
      </c>
      <c r="CB362" s="1">
        <v>4.5648499999999999</v>
      </c>
      <c r="CC362" s="1">
        <v>4.75685</v>
      </c>
      <c r="CD362" s="1">
        <v>4.6391099999999996</v>
      </c>
      <c r="CE362" s="1">
        <v>4.8058500000000004</v>
      </c>
      <c r="CF362" s="1">
        <v>4.6227299999999998</v>
      </c>
      <c r="CG362" s="1">
        <v>4.6573599999999997</v>
      </c>
      <c r="CH362" s="1">
        <v>4.6196099999999998</v>
      </c>
      <c r="CI362" s="1">
        <v>4.5559000000000003</v>
      </c>
      <c r="CJ362" s="1">
        <v>4.8501700000000003</v>
      </c>
      <c r="CK362" s="1">
        <v>4.5998599999999996</v>
      </c>
      <c r="CL362" s="1">
        <v>4.4297199999999997</v>
      </c>
      <c r="CM362" s="1">
        <v>4.8842100000000004</v>
      </c>
      <c r="CN362" s="1">
        <v>4.76898</v>
      </c>
      <c r="CO362" s="1">
        <v>4.6872600000000002</v>
      </c>
      <c r="CP362" s="1">
        <v>4.6289800000000003</v>
      </c>
      <c r="CQ362" s="1">
        <v>4.8248899999999999</v>
      </c>
      <c r="CR362" s="1">
        <v>4.5481499999999997</v>
      </c>
      <c r="CS362" s="1">
        <v>4.5961400000000001</v>
      </c>
      <c r="CT362" s="1">
        <v>4.6729500000000002</v>
      </c>
      <c r="CU362" s="1">
        <v>4.7147600000000001</v>
      </c>
      <c r="CV362" s="1">
        <v>4.5459300000000002</v>
      </c>
      <c r="CW362" s="1">
        <v>5.0567900000000003</v>
      </c>
      <c r="CX362" s="1">
        <v>4.4597199999999999</v>
      </c>
      <c r="CY362" s="1">
        <v>4.5092100000000004</v>
      </c>
      <c r="CZ362" s="1">
        <v>4.3841700000000001</v>
      </c>
      <c r="DA362" s="1">
        <v>4.6056800000000004</v>
      </c>
      <c r="DB362" s="1">
        <v>4.8098999999999998</v>
      </c>
      <c r="DC362" s="1">
        <v>4.7600699999999998</v>
      </c>
      <c r="DD362" s="1">
        <v>4.6202100000000002</v>
      </c>
      <c r="DE362" s="1">
        <v>4.5931100000000002</v>
      </c>
      <c r="DF362" s="1">
        <v>4.6585200000000002</v>
      </c>
      <c r="DG362" s="1">
        <v>4.6335899999999999</v>
      </c>
      <c r="DH362" s="1">
        <v>4.7573100000000004</v>
      </c>
      <c r="DI362" s="1">
        <v>4.6510100000000003</v>
      </c>
      <c r="DJ362" s="1">
        <v>4.5221799999999996</v>
      </c>
      <c r="DK362" s="1">
        <v>4.86958</v>
      </c>
      <c r="DL362" s="1">
        <v>4.9367999999999999</v>
      </c>
      <c r="DM362" s="1">
        <v>4.7194799999999999</v>
      </c>
      <c r="DN362" s="1">
        <v>4.6349200000000002</v>
      </c>
      <c r="DO362" s="1">
        <v>4.6051399999999996</v>
      </c>
      <c r="DP362" s="1">
        <v>4.25753</v>
      </c>
      <c r="DQ362" s="1">
        <v>4.4554200000000002</v>
      </c>
      <c r="DR362" s="1">
        <v>4.6103500000000004</v>
      </c>
      <c r="DS362" s="1">
        <v>4.5677599999999998</v>
      </c>
      <c r="DT362" s="1">
        <v>4.7111700000000001</v>
      </c>
      <c r="DU362" s="1">
        <v>4.7825300000000004</v>
      </c>
      <c r="DV362" s="1">
        <v>4.7571099999999999</v>
      </c>
      <c r="DW362" s="1">
        <v>4.5534299999999996</v>
      </c>
      <c r="DX362" s="1">
        <v>4.5785299999999998</v>
      </c>
      <c r="DY362" s="1">
        <v>4.3690699999999998</v>
      </c>
      <c r="DZ362" s="1">
        <v>4.6366300000000003</v>
      </c>
      <c r="EA362" s="1">
        <v>4.5632099999999998</v>
      </c>
      <c r="EB362" s="1">
        <v>4.7357100000000001</v>
      </c>
      <c r="EC362" s="1">
        <v>5.0015499999999999</v>
      </c>
      <c r="ED362" s="1">
        <v>4.6552300000000004</v>
      </c>
      <c r="EE362" s="1">
        <v>4.5622699999999998</v>
      </c>
      <c r="EF362" s="1">
        <f>CORREL($J$2:$EE$2,J362:EE362)</f>
        <v>2.6934623288102106E-2</v>
      </c>
      <c r="EG362" s="1">
        <f>TDIST((EF362*SQRT(126-2)/SQRT(1-(EF362*EF362))),126,2)</f>
        <v>0.76464098459026242</v>
      </c>
      <c r="EH362" s="1">
        <v>0.59743329999999994</v>
      </c>
    </row>
    <row r="363" spans="1:138" x14ac:dyDescent="0.25">
      <c r="A363" s="1" t="s">
        <v>4</v>
      </c>
      <c r="B363" s="1">
        <v>83165352</v>
      </c>
      <c r="C363" s="1">
        <v>83272940</v>
      </c>
      <c r="D363" s="1">
        <v>17502874</v>
      </c>
      <c r="E363" s="1" t="s">
        <v>111</v>
      </c>
      <c r="F363" s="1" t="s">
        <v>110</v>
      </c>
      <c r="G363" s="1" t="s">
        <v>109</v>
      </c>
      <c r="H363" s="1" t="s">
        <v>108</v>
      </c>
      <c r="J363" s="1">
        <v>9.0102799999999998</v>
      </c>
      <c r="K363" s="1">
        <v>9.2719400000000007</v>
      </c>
      <c r="L363" s="1">
        <v>8.9893400000000003</v>
      </c>
      <c r="M363" s="1">
        <v>9.1684000000000001</v>
      </c>
      <c r="N363" s="1">
        <v>8.8781300000000005</v>
      </c>
      <c r="O363" s="1">
        <v>9.4375599999999995</v>
      </c>
      <c r="P363" s="1">
        <v>9.0898199999999996</v>
      </c>
      <c r="Q363" s="1">
        <v>9.5338600000000007</v>
      </c>
      <c r="R363" s="1">
        <v>9.3679199999999998</v>
      </c>
      <c r="S363" s="1">
        <v>9.2058400000000002</v>
      </c>
      <c r="T363" s="1">
        <v>9.1799599999999995</v>
      </c>
      <c r="U363" s="1">
        <v>9.2376100000000001</v>
      </c>
      <c r="V363" s="1">
        <v>9.2253600000000002</v>
      </c>
      <c r="W363" s="1">
        <v>9.3166399999999996</v>
      </c>
      <c r="X363" s="1">
        <v>9.0389400000000002</v>
      </c>
      <c r="Y363" s="1">
        <v>9.5142399999999991</v>
      </c>
      <c r="Z363" s="1">
        <v>9.6147100000000005</v>
      </c>
      <c r="AA363" s="1">
        <v>9.9555500000000006</v>
      </c>
      <c r="AB363" s="1">
        <v>9.3816299999999995</v>
      </c>
      <c r="AC363" s="1">
        <v>9.23264</v>
      </c>
      <c r="AD363" s="1">
        <v>9.3148499999999999</v>
      </c>
      <c r="AE363" s="1">
        <v>8.9014000000000006</v>
      </c>
      <c r="AF363" s="1">
        <v>9.1415299999999995</v>
      </c>
      <c r="AG363" s="1">
        <v>9.1934400000000007</v>
      </c>
      <c r="AH363" s="1">
        <v>9.2456899999999997</v>
      </c>
      <c r="AI363" s="1">
        <v>9.4343299999999992</v>
      </c>
      <c r="AJ363" s="1">
        <v>8.6946899999999996</v>
      </c>
      <c r="AK363" s="1">
        <v>9.1248100000000001</v>
      </c>
      <c r="AL363" s="1">
        <v>9.1652799999999992</v>
      </c>
      <c r="AM363" s="1">
        <v>9.0668000000000006</v>
      </c>
      <c r="AN363" s="1">
        <v>8.38246</v>
      </c>
      <c r="AO363" s="1">
        <v>9.1400799999999993</v>
      </c>
      <c r="AP363" s="1">
        <v>9.0914400000000004</v>
      </c>
      <c r="AQ363" s="1">
        <v>8.8776700000000002</v>
      </c>
      <c r="AR363" s="1">
        <v>9.4887300000000003</v>
      </c>
      <c r="AS363" s="1">
        <v>9.0312900000000003</v>
      </c>
      <c r="AT363" s="1">
        <v>8.7624200000000005</v>
      </c>
      <c r="AU363" s="1">
        <v>9.1096400000000006</v>
      </c>
      <c r="AV363" s="1">
        <v>9.7174300000000002</v>
      </c>
      <c r="AW363" s="1">
        <v>9.5221499999999999</v>
      </c>
      <c r="AX363" s="1">
        <v>9.3101000000000003</v>
      </c>
      <c r="AY363" s="1">
        <v>9.4016900000000003</v>
      </c>
      <c r="AZ363" s="1">
        <v>8.8386499999999995</v>
      </c>
      <c r="BA363" s="1">
        <v>8.8907500000000006</v>
      </c>
      <c r="BB363" s="1">
        <v>8.6441099999999995</v>
      </c>
      <c r="BC363" s="1">
        <v>9.0698500000000006</v>
      </c>
      <c r="BD363" s="1">
        <v>9.2320799999999998</v>
      </c>
      <c r="BE363" s="1">
        <v>9.64236</v>
      </c>
      <c r="BF363" s="1">
        <v>9.1421700000000001</v>
      </c>
      <c r="BG363" s="1">
        <v>9.1107700000000005</v>
      </c>
      <c r="BH363" s="1">
        <v>9.2683</v>
      </c>
      <c r="BI363" s="1">
        <v>9.3021600000000007</v>
      </c>
      <c r="BJ363" s="1">
        <v>9.2842199999999995</v>
      </c>
      <c r="BK363" s="1">
        <v>9.2496700000000001</v>
      </c>
      <c r="BL363" s="1">
        <v>9.2067300000000003</v>
      </c>
      <c r="BM363" s="1">
        <v>9.3488000000000007</v>
      </c>
      <c r="BN363" s="1">
        <v>9.7160700000000002</v>
      </c>
      <c r="BO363" s="1">
        <v>9.4286100000000008</v>
      </c>
      <c r="BP363" s="1">
        <v>8.9395500000000006</v>
      </c>
      <c r="BQ363" s="1">
        <v>9.2139100000000003</v>
      </c>
      <c r="BR363" s="1">
        <v>9.4642900000000001</v>
      </c>
      <c r="BS363" s="1">
        <v>8.8466799999999992</v>
      </c>
      <c r="BT363" s="1">
        <v>9.3667400000000001</v>
      </c>
      <c r="BU363" s="1">
        <v>8.2647399999999998</v>
      </c>
      <c r="BV363" s="1">
        <v>8.9617199999999997</v>
      </c>
      <c r="BW363" s="1">
        <v>9.1939700000000002</v>
      </c>
      <c r="BX363" s="1">
        <v>9.3610900000000008</v>
      </c>
      <c r="BY363" s="1">
        <v>8.9631900000000009</v>
      </c>
      <c r="BZ363" s="1">
        <v>9.6966900000000003</v>
      </c>
      <c r="CA363" s="1">
        <v>9.0967000000000002</v>
      </c>
      <c r="CB363" s="1">
        <v>9.2529500000000002</v>
      </c>
      <c r="CC363" s="1">
        <v>9.1406700000000001</v>
      </c>
      <c r="CD363" s="1">
        <v>9.2439099999999996</v>
      </c>
      <c r="CE363" s="1">
        <v>8.8514199999999992</v>
      </c>
      <c r="CF363" s="1">
        <v>9.1048600000000004</v>
      </c>
      <c r="CG363" s="1">
        <v>8.9647299999999994</v>
      </c>
      <c r="CH363" s="1">
        <v>9.3191199999999998</v>
      </c>
      <c r="CI363" s="1">
        <v>9.5802399999999999</v>
      </c>
      <c r="CJ363" s="1">
        <v>9.2887599999999999</v>
      </c>
      <c r="CK363" s="1">
        <v>8.8279399999999999</v>
      </c>
      <c r="CL363" s="1">
        <v>9.3410799999999998</v>
      </c>
      <c r="CM363" s="1">
        <v>9.2853399999999997</v>
      </c>
      <c r="CN363" s="1">
        <v>8.9440799999999996</v>
      </c>
      <c r="CO363" s="1">
        <v>9.0996400000000008</v>
      </c>
      <c r="CP363" s="1">
        <v>8.7873199999999994</v>
      </c>
      <c r="CQ363" s="1">
        <v>9.0009200000000007</v>
      </c>
      <c r="CR363" s="1">
        <v>8.9818099999999994</v>
      </c>
      <c r="CS363" s="1">
        <v>9.3446800000000003</v>
      </c>
      <c r="CT363" s="1">
        <v>9.2094299999999993</v>
      </c>
      <c r="CU363" s="1">
        <v>9.1261500000000009</v>
      </c>
      <c r="CV363" s="1">
        <v>9.3101599999999998</v>
      </c>
      <c r="CW363" s="1">
        <v>8.8263099999999994</v>
      </c>
      <c r="CX363" s="1">
        <v>9.3592099999999991</v>
      </c>
      <c r="CY363" s="1">
        <v>9.1040200000000002</v>
      </c>
      <c r="CZ363" s="1">
        <v>9.3835499999999996</v>
      </c>
      <c r="DA363" s="1">
        <v>9.4867799999999995</v>
      </c>
      <c r="DB363" s="1">
        <v>9.6773600000000002</v>
      </c>
      <c r="DC363" s="1">
        <v>9.2221799999999998</v>
      </c>
      <c r="DD363" s="1">
        <v>9.1829199999999993</v>
      </c>
      <c r="DE363" s="1">
        <v>9.3589599999999997</v>
      </c>
      <c r="DF363" s="1">
        <v>9.3796900000000001</v>
      </c>
      <c r="DG363" s="1">
        <v>9.23048</v>
      </c>
      <c r="DH363" s="1">
        <v>9.2928200000000007</v>
      </c>
      <c r="DI363" s="1">
        <v>8.8804999999999996</v>
      </c>
      <c r="DJ363" s="1">
        <v>9.6586200000000009</v>
      </c>
      <c r="DK363" s="1">
        <v>9.3537800000000004</v>
      </c>
      <c r="DL363" s="1">
        <v>9.6038200000000007</v>
      </c>
      <c r="DM363" s="1">
        <v>9.4960900000000006</v>
      </c>
      <c r="DN363" s="1">
        <v>9.5070099999999993</v>
      </c>
      <c r="DO363" s="1">
        <v>9.4145099999999999</v>
      </c>
      <c r="DP363" s="1">
        <v>8.9663000000000004</v>
      </c>
      <c r="DQ363" s="1">
        <v>7.9072199999999997</v>
      </c>
      <c r="DR363" s="1">
        <v>9.0177499999999995</v>
      </c>
      <c r="DS363" s="1">
        <v>8.2688100000000002</v>
      </c>
      <c r="DT363" s="1">
        <v>9.4527900000000002</v>
      </c>
      <c r="DU363" s="1">
        <v>9.2857500000000002</v>
      </c>
      <c r="DV363" s="1">
        <v>9.1032600000000006</v>
      </c>
      <c r="DW363" s="1">
        <v>9.5234400000000008</v>
      </c>
      <c r="DX363" s="1">
        <v>9.12378</v>
      </c>
      <c r="DY363" s="1">
        <v>9.5617400000000004</v>
      </c>
      <c r="DZ363" s="1">
        <v>9.4900800000000007</v>
      </c>
      <c r="EA363" s="1">
        <v>9.1843000000000004</v>
      </c>
      <c r="EB363" s="1">
        <v>9.3542400000000008</v>
      </c>
      <c r="EC363" s="1">
        <v>9.0592600000000001</v>
      </c>
      <c r="ED363" s="1">
        <v>9.0310299999999994</v>
      </c>
      <c r="EE363" s="1">
        <v>9.1124200000000002</v>
      </c>
      <c r="EF363" s="1">
        <f>CORREL($J$2:$EE$2,J363:EE363)</f>
        <v>2.6162529957135482E-2</v>
      </c>
      <c r="EG363" s="1">
        <f>TDIST((EF363*SQRT(126-2)/SQRT(1-(EF363*EF363))),126,2)</f>
        <v>0.77119913396362749</v>
      </c>
      <c r="EH363" s="1">
        <v>0.59943429999999998</v>
      </c>
    </row>
    <row r="364" spans="1:138" x14ac:dyDescent="0.25">
      <c r="A364" s="1" t="s">
        <v>4</v>
      </c>
      <c r="B364" s="1">
        <v>105708303</v>
      </c>
      <c r="C364" s="1">
        <v>105710168</v>
      </c>
      <c r="D364" s="1">
        <v>17504928</v>
      </c>
      <c r="E364" s="1" t="s">
        <v>107</v>
      </c>
      <c r="F364" s="1" t="s">
        <v>106</v>
      </c>
      <c r="G364" s="1" t="s">
        <v>105</v>
      </c>
      <c r="H364" s="1" t="s">
        <v>104</v>
      </c>
      <c r="J364" s="1">
        <v>4.3849</v>
      </c>
      <c r="K364" s="1">
        <v>4.8382399999999999</v>
      </c>
      <c r="L364" s="1">
        <v>4.8251499999999998</v>
      </c>
      <c r="M364" s="1">
        <v>4.5394199999999998</v>
      </c>
      <c r="N364" s="1">
        <v>4.7580200000000001</v>
      </c>
      <c r="O364" s="1">
        <v>4.8700999999999999</v>
      </c>
      <c r="P364" s="1">
        <v>4.6146700000000003</v>
      </c>
      <c r="Q364" s="1">
        <v>5.0173500000000004</v>
      </c>
      <c r="R364" s="1">
        <v>4.5562100000000001</v>
      </c>
      <c r="S364" s="1">
        <v>4.7180600000000004</v>
      </c>
      <c r="T364" s="1">
        <v>4.8711099999999998</v>
      </c>
      <c r="U364" s="1">
        <v>4.7310299999999996</v>
      </c>
      <c r="V364" s="1">
        <v>5.1985900000000003</v>
      </c>
      <c r="W364" s="1">
        <v>4.8244999999999996</v>
      </c>
      <c r="X364" s="1">
        <v>4.7154699999999998</v>
      </c>
      <c r="Y364" s="1">
        <v>4.5911200000000001</v>
      </c>
      <c r="Z364" s="1">
        <v>4.7748400000000002</v>
      </c>
      <c r="AA364" s="1">
        <v>4.7744600000000004</v>
      </c>
      <c r="AB364" s="1">
        <v>4.5958100000000002</v>
      </c>
      <c r="AC364" s="1">
        <v>4.7155300000000002</v>
      </c>
      <c r="AD364" s="1">
        <v>4.8028700000000004</v>
      </c>
      <c r="AE364" s="1">
        <v>4.8678400000000002</v>
      </c>
      <c r="AF364" s="1">
        <v>4.64201</v>
      </c>
      <c r="AG364" s="1">
        <v>4.53139</v>
      </c>
      <c r="AH364" s="1">
        <v>4.84924</v>
      </c>
      <c r="AI364" s="1">
        <v>4.7594599999999998</v>
      </c>
      <c r="AJ364" s="1">
        <v>4.8359100000000002</v>
      </c>
      <c r="AK364" s="1">
        <v>4.4944499999999996</v>
      </c>
      <c r="AL364" s="1">
        <v>4.8003499999999999</v>
      </c>
      <c r="AM364" s="1">
        <v>4.93987</v>
      </c>
      <c r="AN364" s="1">
        <v>4.78477</v>
      </c>
      <c r="AO364" s="1">
        <v>5.01417</v>
      </c>
      <c r="AP364" s="1">
        <v>4.9114300000000002</v>
      </c>
      <c r="AQ364" s="1">
        <v>4.3864799999999997</v>
      </c>
      <c r="AR364" s="1">
        <v>4.6815800000000003</v>
      </c>
      <c r="AS364" s="1">
        <v>4.6721599999999999</v>
      </c>
      <c r="AT364" s="1">
        <v>4.8661300000000001</v>
      </c>
      <c r="AU364" s="1">
        <v>4.7798100000000003</v>
      </c>
      <c r="AV364" s="1">
        <v>4.6611099999999999</v>
      </c>
      <c r="AW364" s="1">
        <v>4.8791599999999997</v>
      </c>
      <c r="AX364" s="1">
        <v>4.6686300000000003</v>
      </c>
      <c r="AY364" s="1">
        <v>4.8730799999999999</v>
      </c>
      <c r="AZ364" s="1">
        <v>4.8018099999999997</v>
      </c>
      <c r="BA364" s="1">
        <v>4.9734499999999997</v>
      </c>
      <c r="BB364" s="1">
        <v>4.8956799999999996</v>
      </c>
      <c r="BC364" s="1">
        <v>4.7681100000000001</v>
      </c>
      <c r="BD364" s="1">
        <v>4.8066199999999997</v>
      </c>
      <c r="BE364" s="1">
        <v>4.7820400000000003</v>
      </c>
      <c r="BF364" s="1">
        <v>4.7160900000000003</v>
      </c>
      <c r="BG364" s="1">
        <v>4.9804300000000001</v>
      </c>
      <c r="BH364" s="1">
        <v>4.8982599999999996</v>
      </c>
      <c r="BI364" s="1">
        <v>4.94137</v>
      </c>
      <c r="BJ364" s="1">
        <v>5.0121500000000001</v>
      </c>
      <c r="BK364" s="1">
        <v>4.5999800000000004</v>
      </c>
      <c r="BL364" s="1">
        <v>4.8351699999999997</v>
      </c>
      <c r="BM364" s="1">
        <v>4.5110200000000003</v>
      </c>
      <c r="BN364" s="1">
        <v>4.7151300000000003</v>
      </c>
      <c r="BO364" s="1">
        <v>5.1531399999999996</v>
      </c>
      <c r="BP364" s="1">
        <v>4.6287500000000001</v>
      </c>
      <c r="BQ364" s="1">
        <v>4.7362799999999998</v>
      </c>
      <c r="BR364" s="1">
        <v>4.83066</v>
      </c>
      <c r="BS364" s="1">
        <v>4.7077099999999996</v>
      </c>
      <c r="BT364" s="1">
        <v>4.5432800000000002</v>
      </c>
      <c r="BU364" s="1">
        <v>4.8755499999999996</v>
      </c>
      <c r="BV364" s="1">
        <v>4.7774799999999997</v>
      </c>
      <c r="BW364" s="1">
        <v>4.9122399999999997</v>
      </c>
      <c r="BX364" s="1">
        <v>4.3802700000000003</v>
      </c>
      <c r="BY364" s="1">
        <v>4.7668999999999997</v>
      </c>
      <c r="BZ364" s="1">
        <v>4.7103000000000002</v>
      </c>
      <c r="CA364" s="1">
        <v>4.78043</v>
      </c>
      <c r="CB364" s="1">
        <v>4.7199400000000002</v>
      </c>
      <c r="CC364" s="1">
        <v>4.6766500000000004</v>
      </c>
      <c r="CD364" s="1">
        <v>4.49878</v>
      </c>
      <c r="CE364" s="1">
        <v>4.8444099999999999</v>
      </c>
      <c r="CF364" s="1">
        <v>4.9036299999999997</v>
      </c>
      <c r="CG364" s="1">
        <v>4.6052799999999996</v>
      </c>
      <c r="CH364" s="1">
        <v>4.3906700000000001</v>
      </c>
      <c r="CI364" s="1">
        <v>4.7100999999999997</v>
      </c>
      <c r="CJ364" s="1">
        <v>4.8308900000000001</v>
      </c>
      <c r="CK364" s="1">
        <v>4.9250699999999998</v>
      </c>
      <c r="CL364" s="1">
        <v>4.7168200000000002</v>
      </c>
      <c r="CM364" s="1">
        <v>4.8893899999999997</v>
      </c>
      <c r="CN364" s="1">
        <v>4.6446199999999997</v>
      </c>
      <c r="CO364" s="1">
        <v>4.5695600000000001</v>
      </c>
      <c r="CP364" s="1">
        <v>4.9908299999999999</v>
      </c>
      <c r="CQ364" s="1">
        <v>4.6710399999999996</v>
      </c>
      <c r="CR364" s="1">
        <v>4.6650499999999999</v>
      </c>
      <c r="CS364" s="1">
        <v>4.7852899999999998</v>
      </c>
      <c r="CT364" s="1">
        <v>4.95214</v>
      </c>
      <c r="CU364" s="1">
        <v>4.62927</v>
      </c>
      <c r="CV364" s="1">
        <v>4.62568</v>
      </c>
      <c r="CW364" s="1">
        <v>4.9472800000000001</v>
      </c>
      <c r="CX364" s="1">
        <v>4.2848600000000001</v>
      </c>
      <c r="CY364" s="1">
        <v>4.6772499999999999</v>
      </c>
      <c r="CZ364" s="1">
        <v>4.5365399999999996</v>
      </c>
      <c r="DA364" s="1">
        <v>4.6835000000000004</v>
      </c>
      <c r="DB364" s="1">
        <v>4.7956099999999999</v>
      </c>
      <c r="DC364" s="1">
        <v>4.8585500000000001</v>
      </c>
      <c r="DD364" s="1">
        <v>4.6919199999999996</v>
      </c>
      <c r="DE364" s="1">
        <v>4.7207299999999996</v>
      </c>
      <c r="DF364" s="1">
        <v>4.7733400000000001</v>
      </c>
      <c r="DG364" s="1">
        <v>4.8859199999999996</v>
      </c>
      <c r="DH364" s="1">
        <v>4.6963100000000004</v>
      </c>
      <c r="DI364" s="1">
        <v>4.6108500000000001</v>
      </c>
      <c r="DJ364" s="1">
        <v>4.7132500000000004</v>
      </c>
      <c r="DK364" s="1">
        <v>4.7495799999999999</v>
      </c>
      <c r="DL364" s="1">
        <v>4.4584700000000002</v>
      </c>
      <c r="DM364" s="1">
        <v>4.5980600000000003</v>
      </c>
      <c r="DN364" s="1">
        <v>4.4908999999999999</v>
      </c>
      <c r="DO364" s="1">
        <v>4.9935200000000002</v>
      </c>
      <c r="DP364" s="1">
        <v>4.5480700000000001</v>
      </c>
      <c r="DQ364" s="1">
        <v>4.6577000000000002</v>
      </c>
      <c r="DR364" s="1">
        <v>4.6633100000000001</v>
      </c>
      <c r="DS364" s="1">
        <v>4.6101700000000001</v>
      </c>
      <c r="DT364" s="1">
        <v>4.6081899999999996</v>
      </c>
      <c r="DU364" s="1">
        <v>4.8110900000000001</v>
      </c>
      <c r="DV364" s="1">
        <v>4.5452199999999996</v>
      </c>
      <c r="DW364" s="1">
        <v>4.7010300000000003</v>
      </c>
      <c r="DX364" s="1">
        <v>4.6527599999999998</v>
      </c>
      <c r="DY364" s="1">
        <v>4.9030899999999997</v>
      </c>
      <c r="DZ364" s="1">
        <v>4.9362500000000002</v>
      </c>
      <c r="EA364" s="1">
        <v>4.6969900000000004</v>
      </c>
      <c r="EB364" s="1">
        <v>4.8714000000000004</v>
      </c>
      <c r="EC364" s="1">
        <v>5.0981300000000003</v>
      </c>
      <c r="ED364" s="1">
        <v>4.8798599999999999</v>
      </c>
      <c r="EE364" s="1">
        <v>4.6102499999999997</v>
      </c>
      <c r="EF364" s="1">
        <f>CORREL($J$2:$EE$2,J364:EE364)</f>
        <v>2.6155321142488037E-2</v>
      </c>
      <c r="EG364" s="1">
        <f>TDIST((EF364*SQRT(126-2)/SQRT(1-(EF364*EF364))),126,2)</f>
        <v>0.77126044250173509</v>
      </c>
      <c r="EH364" s="1">
        <v>0.59943429999999998</v>
      </c>
    </row>
    <row r="365" spans="1:138" x14ac:dyDescent="0.25">
      <c r="A365" s="1" t="s">
        <v>4</v>
      </c>
      <c r="B365" s="1">
        <v>87047720</v>
      </c>
      <c r="C365" s="1">
        <v>87048175</v>
      </c>
      <c r="D365" s="1">
        <v>17503531</v>
      </c>
      <c r="E365" s="1" t="s">
        <v>103</v>
      </c>
      <c r="F365" s="1" t="s">
        <v>102</v>
      </c>
      <c r="G365" s="1" t="s">
        <v>101</v>
      </c>
      <c r="H365" s="1" t="s">
        <v>100</v>
      </c>
      <c r="J365" s="1">
        <v>5.4182499999999996</v>
      </c>
      <c r="K365" s="1">
        <v>5.0587099999999996</v>
      </c>
      <c r="L365" s="1">
        <v>5.6857199999999999</v>
      </c>
      <c r="M365" s="1">
        <v>4.2096200000000001</v>
      </c>
      <c r="N365" s="1">
        <v>5.4355700000000002</v>
      </c>
      <c r="O365" s="1">
        <v>5.0054699999999999</v>
      </c>
      <c r="P365" s="1">
        <v>5.4268200000000002</v>
      </c>
      <c r="Q365" s="1">
        <v>5.8362600000000002</v>
      </c>
      <c r="R365" s="1">
        <v>5.7428900000000001</v>
      </c>
      <c r="S365" s="1">
        <v>5.4093200000000001</v>
      </c>
      <c r="T365" s="1">
        <v>5.3331400000000002</v>
      </c>
      <c r="U365" s="1">
        <v>5.2110000000000003</v>
      </c>
      <c r="V365" s="1">
        <v>5.2867899999999999</v>
      </c>
      <c r="W365" s="1">
        <v>5.5384900000000004</v>
      </c>
      <c r="X365" s="1">
        <v>4.9487399999999999</v>
      </c>
      <c r="Y365" s="1">
        <v>3.9439500000000001</v>
      </c>
      <c r="Z365" s="1">
        <v>5.7439900000000002</v>
      </c>
      <c r="AA365" s="1">
        <v>4.7700100000000001</v>
      </c>
      <c r="AB365" s="1">
        <v>4.97126</v>
      </c>
      <c r="AC365" s="1">
        <v>5.3934899999999999</v>
      </c>
      <c r="AD365" s="1">
        <v>5.84971</v>
      </c>
      <c r="AE365" s="1">
        <v>5.1059700000000001</v>
      </c>
      <c r="AF365" s="1">
        <v>4.9149500000000002</v>
      </c>
      <c r="AG365" s="1">
        <v>5.1181700000000001</v>
      </c>
      <c r="AH365" s="1">
        <v>5.2353899999999998</v>
      </c>
      <c r="AI365" s="1">
        <v>5.2547699999999997</v>
      </c>
      <c r="AJ365" s="1">
        <v>6.0257699999999996</v>
      </c>
      <c r="AK365" s="1">
        <v>5.3789800000000003</v>
      </c>
      <c r="AL365" s="1">
        <v>6.08988</v>
      </c>
      <c r="AM365" s="1">
        <v>4.8765799999999997</v>
      </c>
      <c r="AN365" s="1">
        <v>4.8711599999999997</v>
      </c>
      <c r="AO365" s="1">
        <v>4.7105300000000003</v>
      </c>
      <c r="AP365" s="1">
        <v>5.56386</v>
      </c>
      <c r="AQ365" s="1">
        <v>5.4195000000000002</v>
      </c>
      <c r="AR365" s="1">
        <v>5.31067</v>
      </c>
      <c r="AS365" s="1">
        <v>5.2970499999999996</v>
      </c>
      <c r="AT365" s="1">
        <v>4.6473199999999997</v>
      </c>
      <c r="AU365" s="1">
        <v>5.8102999999999998</v>
      </c>
      <c r="AV365" s="1">
        <v>5.7647599999999999</v>
      </c>
      <c r="AW365" s="1">
        <v>5.3037799999999997</v>
      </c>
      <c r="AX365" s="1">
        <v>5.0314100000000002</v>
      </c>
      <c r="AY365" s="1">
        <v>5.2049099999999999</v>
      </c>
      <c r="AZ365" s="1">
        <v>5.8189799999999998</v>
      </c>
      <c r="BA365" s="1">
        <v>5.41357</v>
      </c>
      <c r="BB365" s="1">
        <v>5.8227500000000001</v>
      </c>
      <c r="BC365" s="1">
        <v>4.8201000000000001</v>
      </c>
      <c r="BD365" s="1">
        <v>5.3559099999999997</v>
      </c>
      <c r="BE365" s="1">
        <v>5.4120699999999999</v>
      </c>
      <c r="BF365" s="1">
        <v>5.8029599999999997</v>
      </c>
      <c r="BG365" s="1">
        <v>5.8513400000000004</v>
      </c>
      <c r="BH365" s="1">
        <v>5.1791900000000002</v>
      </c>
      <c r="BI365" s="1">
        <v>5.0442099999999996</v>
      </c>
      <c r="BJ365" s="1">
        <v>4.2353500000000004</v>
      </c>
      <c r="BK365" s="1">
        <v>5.2961799999999997</v>
      </c>
      <c r="BL365" s="1">
        <v>5.0069800000000004</v>
      </c>
      <c r="BM365" s="1">
        <v>5.7129599999999998</v>
      </c>
      <c r="BN365" s="1">
        <v>5.8671600000000002</v>
      </c>
      <c r="BO365" s="1">
        <v>5.8501200000000004</v>
      </c>
      <c r="BP365" s="1">
        <v>5.6305300000000003</v>
      </c>
      <c r="BQ365" s="1">
        <v>5.4769100000000002</v>
      </c>
      <c r="BR365" s="1">
        <v>5.3381999999999996</v>
      </c>
      <c r="BS365" s="1">
        <v>5.34659</v>
      </c>
      <c r="BT365" s="1">
        <v>5.1516099999999998</v>
      </c>
      <c r="BU365" s="1">
        <v>5.9307299999999996</v>
      </c>
      <c r="BV365" s="1">
        <v>5.46157</v>
      </c>
      <c r="BW365" s="1">
        <v>5.6145300000000002</v>
      </c>
      <c r="BX365" s="1">
        <v>5.8832399999999998</v>
      </c>
      <c r="BY365" s="1">
        <v>5.2959300000000002</v>
      </c>
      <c r="BZ365" s="1">
        <v>5.5964600000000004</v>
      </c>
      <c r="CA365" s="1">
        <v>5.0827600000000004</v>
      </c>
      <c r="CB365" s="1">
        <v>5.7615699999999999</v>
      </c>
      <c r="CC365" s="1">
        <v>4.9454500000000001</v>
      </c>
      <c r="CD365" s="1">
        <v>5.2406800000000002</v>
      </c>
      <c r="CE365" s="1">
        <v>5.0643500000000001</v>
      </c>
      <c r="CF365" s="1">
        <v>5.5213900000000002</v>
      </c>
      <c r="CG365" s="1">
        <v>5.4879499999999997</v>
      </c>
      <c r="CH365" s="1">
        <v>5.6123399999999997</v>
      </c>
      <c r="CI365" s="1">
        <v>5.4659500000000003</v>
      </c>
      <c r="CJ365" s="1">
        <v>5.2508100000000004</v>
      </c>
      <c r="CK365" s="1">
        <v>5.9377899999999997</v>
      </c>
      <c r="CL365" s="1">
        <v>5.1887100000000004</v>
      </c>
      <c r="CM365" s="1">
        <v>6.3657899999999996</v>
      </c>
      <c r="CN365" s="1">
        <v>5.3312799999999996</v>
      </c>
      <c r="CO365" s="1">
        <v>6.2365199999999996</v>
      </c>
      <c r="CP365" s="1">
        <v>5.31569</v>
      </c>
      <c r="CQ365" s="1">
        <v>4.9428099999999997</v>
      </c>
      <c r="CR365" s="1">
        <v>5.6946000000000003</v>
      </c>
      <c r="CS365" s="1">
        <v>5.5397800000000004</v>
      </c>
      <c r="CT365" s="1">
        <v>5.0728900000000001</v>
      </c>
      <c r="CU365" s="1">
        <v>5.1492699999999996</v>
      </c>
      <c r="CV365" s="1">
        <v>4.9732399999999997</v>
      </c>
      <c r="CW365" s="1">
        <v>6.9638900000000001</v>
      </c>
      <c r="CX365" s="1">
        <v>5.0839600000000003</v>
      </c>
      <c r="CY365" s="1">
        <v>5.3654099999999998</v>
      </c>
      <c r="CZ365" s="1">
        <v>5.2553999999999998</v>
      </c>
      <c r="DA365" s="1">
        <v>5.3487900000000002</v>
      </c>
      <c r="DB365" s="1">
        <v>5.4829299999999996</v>
      </c>
      <c r="DC365" s="1">
        <v>5.0889100000000003</v>
      </c>
      <c r="DD365" s="1">
        <v>5.6402400000000004</v>
      </c>
      <c r="DE365" s="1">
        <v>5.5653699999999997</v>
      </c>
      <c r="DF365" s="1">
        <v>5.5432600000000001</v>
      </c>
      <c r="DG365" s="1">
        <v>5.2988400000000002</v>
      </c>
      <c r="DH365" s="1">
        <v>5.4733200000000002</v>
      </c>
      <c r="DI365" s="1">
        <v>5.3826200000000002</v>
      </c>
      <c r="DJ365" s="1">
        <v>5.6441999999999997</v>
      </c>
      <c r="DK365" s="1">
        <v>5.7553599999999996</v>
      </c>
      <c r="DL365" s="1">
        <v>6.1403699999999999</v>
      </c>
      <c r="DM365" s="1">
        <v>5.2802100000000003</v>
      </c>
      <c r="DN365" s="1">
        <v>5.5715399999999997</v>
      </c>
      <c r="DO365" s="1">
        <v>5.86456</v>
      </c>
      <c r="DP365" s="1">
        <v>5.3109500000000001</v>
      </c>
      <c r="DQ365" s="1">
        <v>5.6955799999999996</v>
      </c>
      <c r="DR365" s="1">
        <v>5.3328199999999999</v>
      </c>
      <c r="DS365" s="1">
        <v>5.7316099999999999</v>
      </c>
      <c r="DT365" s="1">
        <v>5.4863</v>
      </c>
      <c r="DU365" s="1">
        <v>4.9059299999999997</v>
      </c>
      <c r="DV365" s="1">
        <v>6.7443099999999996</v>
      </c>
      <c r="DW365" s="1">
        <v>5.5475500000000002</v>
      </c>
      <c r="DX365" s="1">
        <v>5.2711699999999997</v>
      </c>
      <c r="DY365" s="1">
        <v>5.3868</v>
      </c>
      <c r="DZ365" s="1">
        <v>5.5154199999999998</v>
      </c>
      <c r="EA365" s="1">
        <v>5.3281999999999998</v>
      </c>
      <c r="EB365" s="1">
        <v>5.5087599999999997</v>
      </c>
      <c r="EC365" s="1">
        <v>5.0031699999999999</v>
      </c>
      <c r="ED365" s="1">
        <v>5.4543600000000003</v>
      </c>
      <c r="EE365" s="1">
        <v>5.4622200000000003</v>
      </c>
      <c r="EF365" s="1">
        <f>CORREL($J$2:$EE$2,J365:EE365)</f>
        <v>-2.5175992612081286E-2</v>
      </c>
      <c r="EG365" s="1">
        <f>TDIST(-(EF365*SQRT(126-2)/SQRT(1-(EF365*EF365))),126,2)</f>
        <v>0.77960226909212416</v>
      </c>
      <c r="EH365" s="1">
        <v>0.60274609999999995</v>
      </c>
    </row>
    <row r="366" spans="1:138" x14ac:dyDescent="0.25">
      <c r="A366" s="1" t="s">
        <v>4</v>
      </c>
      <c r="B366" s="1">
        <v>105973520</v>
      </c>
      <c r="C366" s="1">
        <v>105979419</v>
      </c>
      <c r="D366" s="1">
        <v>17512598</v>
      </c>
      <c r="E366" s="1" t="s">
        <v>99</v>
      </c>
      <c r="F366" s="1" t="s">
        <v>98</v>
      </c>
      <c r="G366" s="1" t="s">
        <v>97</v>
      </c>
      <c r="H366" s="1" t="s">
        <v>96</v>
      </c>
      <c r="J366" s="1">
        <v>4.3357999999999999</v>
      </c>
      <c r="K366" s="1">
        <v>4.7526000000000002</v>
      </c>
      <c r="L366" s="1">
        <v>4.5129299999999999</v>
      </c>
      <c r="M366" s="1">
        <v>5.2030000000000003</v>
      </c>
      <c r="N366" s="1">
        <v>4.7610299999999999</v>
      </c>
      <c r="O366" s="1">
        <v>4.7757899999999998</v>
      </c>
      <c r="P366" s="1">
        <v>4.9468300000000003</v>
      </c>
      <c r="Q366" s="1">
        <v>4.5467700000000004</v>
      </c>
      <c r="R366" s="1">
        <v>4.8380900000000002</v>
      </c>
      <c r="S366" s="1">
        <v>4.6175199999999998</v>
      </c>
      <c r="T366" s="1">
        <v>4.6882200000000003</v>
      </c>
      <c r="U366" s="1">
        <v>4.6448400000000003</v>
      </c>
      <c r="V366" s="1">
        <v>4.81914</v>
      </c>
      <c r="W366" s="1">
        <v>4.6324800000000002</v>
      </c>
      <c r="X366" s="1">
        <v>4.75509</v>
      </c>
      <c r="Y366" s="1">
        <v>4.8635799999999998</v>
      </c>
      <c r="Z366" s="1">
        <v>4.5705999999999998</v>
      </c>
      <c r="AA366" s="1">
        <v>4.7627499999999996</v>
      </c>
      <c r="AB366" s="1">
        <v>4.5385499999999999</v>
      </c>
      <c r="AC366" s="1">
        <v>4.5563099999999999</v>
      </c>
      <c r="AD366" s="1">
        <v>4.7035099999999996</v>
      </c>
      <c r="AE366" s="1">
        <v>4.6848200000000002</v>
      </c>
      <c r="AF366" s="1">
        <v>4.7062900000000001</v>
      </c>
      <c r="AG366" s="1">
        <v>4.5061299999999997</v>
      </c>
      <c r="AH366" s="1">
        <v>4.5861400000000003</v>
      </c>
      <c r="AI366" s="1">
        <v>4.6050199999999997</v>
      </c>
      <c r="AJ366" s="1">
        <v>4.8476900000000001</v>
      </c>
      <c r="AK366" s="1">
        <v>4.6091899999999999</v>
      </c>
      <c r="AL366" s="1">
        <v>4.7481</v>
      </c>
      <c r="AM366" s="1">
        <v>4.6936400000000003</v>
      </c>
      <c r="AN366" s="1">
        <v>4.66465</v>
      </c>
      <c r="AO366" s="1">
        <v>4.66866</v>
      </c>
      <c r="AP366" s="1">
        <v>4.7463699999999998</v>
      </c>
      <c r="AQ366" s="1">
        <v>4.5012800000000004</v>
      </c>
      <c r="AR366" s="1">
        <v>4.7307199999999998</v>
      </c>
      <c r="AS366" s="1">
        <v>4.4870000000000001</v>
      </c>
      <c r="AT366" s="1">
        <v>4.6352900000000004</v>
      </c>
      <c r="AU366" s="1">
        <v>4.6993400000000003</v>
      </c>
      <c r="AV366" s="1">
        <v>4.4673499999999997</v>
      </c>
      <c r="AW366" s="1">
        <v>4.7933899999999996</v>
      </c>
      <c r="AX366" s="1">
        <v>4.3594200000000001</v>
      </c>
      <c r="AY366" s="1">
        <v>4.56013</v>
      </c>
      <c r="AZ366" s="1">
        <v>4.6344599999999998</v>
      </c>
      <c r="BA366" s="1">
        <v>4.8258200000000002</v>
      </c>
      <c r="BB366" s="1">
        <v>4.9211799999999997</v>
      </c>
      <c r="BC366" s="1">
        <v>4.8594099999999996</v>
      </c>
      <c r="BD366" s="1">
        <v>4.5539500000000004</v>
      </c>
      <c r="BE366" s="1">
        <v>4.6268700000000003</v>
      </c>
      <c r="BF366" s="1">
        <v>4.5012299999999996</v>
      </c>
      <c r="BG366" s="1">
        <v>4.7652599999999996</v>
      </c>
      <c r="BH366" s="1">
        <v>4.6862700000000004</v>
      </c>
      <c r="BI366" s="1">
        <v>4.5143300000000002</v>
      </c>
      <c r="BJ366" s="1">
        <v>4.7982800000000001</v>
      </c>
      <c r="BK366" s="1">
        <v>4.7761399999999998</v>
      </c>
      <c r="BL366" s="1">
        <v>4.6542899999999996</v>
      </c>
      <c r="BM366" s="1">
        <v>4.6542700000000004</v>
      </c>
      <c r="BN366" s="1">
        <v>4.5999699999999999</v>
      </c>
      <c r="BO366" s="1">
        <v>4.5631399999999998</v>
      </c>
      <c r="BP366" s="1">
        <v>4.6458500000000003</v>
      </c>
      <c r="BQ366" s="1">
        <v>4.5179400000000003</v>
      </c>
      <c r="BR366" s="1">
        <v>4.8007600000000004</v>
      </c>
      <c r="BS366" s="1">
        <v>4.6222200000000004</v>
      </c>
      <c r="BT366" s="1">
        <v>4.5504600000000002</v>
      </c>
      <c r="BU366" s="1">
        <v>4.68187</v>
      </c>
      <c r="BV366" s="1">
        <v>4.5146600000000001</v>
      </c>
      <c r="BW366" s="1">
        <v>4.9347200000000004</v>
      </c>
      <c r="BX366" s="1">
        <v>4.5229999999999997</v>
      </c>
      <c r="BY366" s="1">
        <v>4.5406000000000004</v>
      </c>
      <c r="BZ366" s="1">
        <v>4.6286699999999996</v>
      </c>
      <c r="CA366" s="1">
        <v>4.7851600000000003</v>
      </c>
      <c r="CB366" s="1">
        <v>4.74559</v>
      </c>
      <c r="CC366" s="1">
        <v>4.5537700000000001</v>
      </c>
      <c r="CD366" s="1">
        <v>4.6603000000000003</v>
      </c>
      <c r="CE366" s="1">
        <v>4.6300299999999996</v>
      </c>
      <c r="CF366" s="1">
        <v>4.6758800000000003</v>
      </c>
      <c r="CG366" s="1">
        <v>4.3990600000000004</v>
      </c>
      <c r="CH366" s="1">
        <v>4.7473200000000002</v>
      </c>
      <c r="CI366" s="1">
        <v>4.5869400000000002</v>
      </c>
      <c r="CJ366" s="1">
        <v>4.6117999999999997</v>
      </c>
      <c r="CK366" s="1">
        <v>4.5668800000000003</v>
      </c>
      <c r="CL366" s="1">
        <v>4.4112299999999998</v>
      </c>
      <c r="CM366" s="1">
        <v>4.7910500000000003</v>
      </c>
      <c r="CN366" s="1">
        <v>4.7644799999999998</v>
      </c>
      <c r="CO366" s="1">
        <v>4.5917399999999997</v>
      </c>
      <c r="CP366" s="1">
        <v>4.5049299999999999</v>
      </c>
      <c r="CQ366" s="1">
        <v>4.8068999999999997</v>
      </c>
      <c r="CR366" s="1">
        <v>4.6958299999999999</v>
      </c>
      <c r="CS366" s="1">
        <v>4.7421100000000003</v>
      </c>
      <c r="CT366" s="1">
        <v>4.4595599999999997</v>
      </c>
      <c r="CU366" s="1">
        <v>4.6443199999999996</v>
      </c>
      <c r="CV366" s="1">
        <v>4.45878</v>
      </c>
      <c r="CW366" s="1">
        <v>5.1854399999999998</v>
      </c>
      <c r="CX366" s="1">
        <v>4.5183</v>
      </c>
      <c r="CY366" s="1">
        <v>4.6447000000000003</v>
      </c>
      <c r="CZ366" s="1">
        <v>4.4934200000000004</v>
      </c>
      <c r="DA366" s="1">
        <v>4.9457399999999998</v>
      </c>
      <c r="DB366" s="1">
        <v>4.6244399999999999</v>
      </c>
      <c r="DC366" s="1">
        <v>4.5741699999999996</v>
      </c>
      <c r="DD366" s="1">
        <v>4.4037699999999997</v>
      </c>
      <c r="DE366" s="1">
        <v>4.4328500000000002</v>
      </c>
      <c r="DF366" s="1">
        <v>4.6006299999999998</v>
      </c>
      <c r="DG366" s="1">
        <v>4.7232000000000003</v>
      </c>
      <c r="DH366" s="1">
        <v>4.7471699999999997</v>
      </c>
      <c r="DI366" s="1">
        <v>4.75779</v>
      </c>
      <c r="DJ366" s="1">
        <v>4.6715600000000004</v>
      </c>
      <c r="DK366" s="1">
        <v>4.7333800000000004</v>
      </c>
      <c r="DL366" s="1">
        <v>4.4804899999999996</v>
      </c>
      <c r="DM366" s="1">
        <v>4.7317400000000003</v>
      </c>
      <c r="DN366" s="1">
        <v>4.3593299999999999</v>
      </c>
      <c r="DO366" s="1">
        <v>4.5680300000000003</v>
      </c>
      <c r="DP366" s="1">
        <v>4.5665100000000001</v>
      </c>
      <c r="DQ366" s="1">
        <v>4.7443299999999997</v>
      </c>
      <c r="DR366" s="1">
        <v>4.6616900000000001</v>
      </c>
      <c r="DS366" s="1">
        <v>4.7515900000000002</v>
      </c>
      <c r="DT366" s="1">
        <v>4.6090200000000001</v>
      </c>
      <c r="DU366" s="1">
        <v>5.0606200000000001</v>
      </c>
      <c r="DV366" s="1">
        <v>4.80898</v>
      </c>
      <c r="DW366" s="1">
        <v>4.7424099999999996</v>
      </c>
      <c r="DX366" s="1">
        <v>4.7383300000000004</v>
      </c>
      <c r="DY366" s="1">
        <v>4.5826700000000002</v>
      </c>
      <c r="DZ366" s="1">
        <v>4.6518300000000004</v>
      </c>
      <c r="EA366" s="1">
        <v>4.6336300000000001</v>
      </c>
      <c r="EB366" s="1">
        <v>4.6494600000000004</v>
      </c>
      <c r="EC366" s="1">
        <v>4.7787499999999996</v>
      </c>
      <c r="ED366" s="1">
        <v>4.5575400000000004</v>
      </c>
      <c r="EE366" s="1">
        <v>4.4882600000000004</v>
      </c>
      <c r="EF366" s="1">
        <f>CORREL($J$2:$EE$2,J366:EE366)</f>
        <v>-2.27765753219955E-2</v>
      </c>
      <c r="EG366" s="1">
        <f>TDIST(-(EF366*SQRT(126-2)/SQRT(1-(EF366*EF366))),126,2)</f>
        <v>0.80014468259778904</v>
      </c>
      <c r="EH366" s="1">
        <v>0.60851290000000002</v>
      </c>
    </row>
    <row r="367" spans="1:138" x14ac:dyDescent="0.25">
      <c r="A367" s="1" t="s">
        <v>4</v>
      </c>
      <c r="B367" s="1">
        <v>105624336</v>
      </c>
      <c r="C367" s="1">
        <v>105637878</v>
      </c>
      <c r="D367" s="1">
        <v>17512476</v>
      </c>
      <c r="E367" s="1" t="s">
        <v>95</v>
      </c>
      <c r="F367" s="1" t="s">
        <v>94</v>
      </c>
      <c r="G367" s="1" t="s">
        <v>93</v>
      </c>
      <c r="H367" s="1" t="s">
        <v>92</v>
      </c>
      <c r="J367" s="1">
        <v>7.6245799999999999</v>
      </c>
      <c r="K367" s="1">
        <v>8.6194900000000008</v>
      </c>
      <c r="L367" s="1">
        <v>8.1981199999999994</v>
      </c>
      <c r="M367" s="1">
        <v>7.5953999999999997</v>
      </c>
      <c r="N367" s="1">
        <v>7.6069100000000001</v>
      </c>
      <c r="O367" s="1">
        <v>7.1952600000000002</v>
      </c>
      <c r="P367" s="1">
        <v>8.0274400000000004</v>
      </c>
      <c r="Q367" s="1">
        <v>6.5295100000000001</v>
      </c>
      <c r="R367" s="1">
        <v>7.1746800000000004</v>
      </c>
      <c r="S367" s="1">
        <v>8.2307400000000008</v>
      </c>
      <c r="T367" s="1">
        <v>7.7195</v>
      </c>
      <c r="U367" s="1">
        <v>7.8705499999999997</v>
      </c>
      <c r="V367" s="1">
        <v>7.4661999999999997</v>
      </c>
      <c r="W367" s="1">
        <v>8.2497000000000007</v>
      </c>
      <c r="X367" s="1">
        <v>8.1985899999999994</v>
      </c>
      <c r="Y367" s="1">
        <v>7.9667300000000001</v>
      </c>
      <c r="Z367" s="1">
        <v>7.9936600000000002</v>
      </c>
      <c r="AA367" s="1">
        <v>8.2809799999999996</v>
      </c>
      <c r="AB367" s="1">
        <v>7.8675699999999997</v>
      </c>
      <c r="AC367" s="1">
        <v>7.5227899999999996</v>
      </c>
      <c r="AD367" s="1">
        <v>6.90808</v>
      </c>
      <c r="AE367" s="1">
        <v>7.3088300000000004</v>
      </c>
      <c r="AF367" s="1">
        <v>8.1039300000000001</v>
      </c>
      <c r="AG367" s="1">
        <v>7.5377799999999997</v>
      </c>
      <c r="AH367" s="1">
        <v>8.1041600000000003</v>
      </c>
      <c r="AI367" s="1">
        <v>8.2440300000000004</v>
      </c>
      <c r="AJ367" s="1">
        <v>8.2340300000000006</v>
      </c>
      <c r="AK367" s="1">
        <v>8.4229900000000004</v>
      </c>
      <c r="AL367" s="1">
        <v>7.71929</v>
      </c>
      <c r="AM367" s="1">
        <v>7.3178999999999998</v>
      </c>
      <c r="AN367" s="1">
        <v>7.3388900000000001</v>
      </c>
      <c r="AO367" s="1">
        <v>8.6135599999999997</v>
      </c>
      <c r="AP367" s="1">
        <v>8.0655300000000008</v>
      </c>
      <c r="AQ367" s="1">
        <v>7.2983000000000002</v>
      </c>
      <c r="AR367" s="1">
        <v>8.46373</v>
      </c>
      <c r="AS367" s="1">
        <v>7.6789199999999997</v>
      </c>
      <c r="AT367" s="1">
        <v>8.1949900000000007</v>
      </c>
      <c r="AU367" s="1">
        <v>8.1302000000000003</v>
      </c>
      <c r="AV367" s="1">
        <v>8.9094499999999996</v>
      </c>
      <c r="AW367" s="1">
        <v>8.5333799999999993</v>
      </c>
      <c r="AX367" s="1">
        <v>7.5115600000000002</v>
      </c>
      <c r="AY367" s="1">
        <v>7.98482</v>
      </c>
      <c r="AZ367" s="1">
        <v>8.01342</v>
      </c>
      <c r="BA367" s="1">
        <v>7.3100699999999996</v>
      </c>
      <c r="BB367" s="1">
        <v>7.4050099999999999</v>
      </c>
      <c r="BC367" s="1">
        <v>7.1840400000000004</v>
      </c>
      <c r="BD367" s="1">
        <v>7.85344</v>
      </c>
      <c r="BE367" s="1">
        <v>8.1814300000000006</v>
      </c>
      <c r="BF367" s="1">
        <v>8.13734</v>
      </c>
      <c r="BG367" s="1">
        <v>7.5338799999999999</v>
      </c>
      <c r="BH367" s="1">
        <v>7.61022</v>
      </c>
      <c r="BI367" s="1">
        <v>7.7894300000000003</v>
      </c>
      <c r="BJ367" s="1">
        <v>8.1595999999999993</v>
      </c>
      <c r="BK367" s="1">
        <v>7.7888200000000003</v>
      </c>
      <c r="BL367" s="1">
        <v>7.9876300000000002</v>
      </c>
      <c r="BM367" s="1">
        <v>7.9417600000000004</v>
      </c>
      <c r="BN367" s="1">
        <v>7.9720199999999997</v>
      </c>
      <c r="BO367" s="1">
        <v>8.3457100000000004</v>
      </c>
      <c r="BP367" s="1">
        <v>7.7586899999999996</v>
      </c>
      <c r="BQ367" s="1">
        <v>8.3177599999999998</v>
      </c>
      <c r="BR367" s="1">
        <v>7.9924099999999996</v>
      </c>
      <c r="BS367" s="1">
        <v>8.1876999999999995</v>
      </c>
      <c r="BT367" s="1">
        <v>7.6091499999999996</v>
      </c>
      <c r="BU367" s="1">
        <v>6.9799600000000002</v>
      </c>
      <c r="BV367" s="1">
        <v>7.84802</v>
      </c>
      <c r="BW367" s="1">
        <v>7.9292400000000001</v>
      </c>
      <c r="BX367" s="1">
        <v>8.2870100000000004</v>
      </c>
      <c r="BY367" s="1">
        <v>7.9242400000000002</v>
      </c>
      <c r="BZ367" s="1">
        <v>7.9265600000000003</v>
      </c>
      <c r="CA367" s="1">
        <v>7.6069899999999997</v>
      </c>
      <c r="CB367" s="1">
        <v>7.9811100000000001</v>
      </c>
      <c r="CC367" s="1">
        <v>8.04697</v>
      </c>
      <c r="CD367" s="1">
        <v>7.5516500000000004</v>
      </c>
      <c r="CE367" s="1">
        <v>7.8940099999999997</v>
      </c>
      <c r="CF367" s="1">
        <v>8.0950199999999999</v>
      </c>
      <c r="CG367" s="1">
        <v>7.3124900000000004</v>
      </c>
      <c r="CH367" s="1">
        <v>8.0792599999999997</v>
      </c>
      <c r="CI367" s="1">
        <v>8.0232299999999999</v>
      </c>
      <c r="CJ367" s="1">
        <v>7.6579800000000002</v>
      </c>
      <c r="CK367" s="1">
        <v>7.6376499999999998</v>
      </c>
      <c r="CL367" s="1">
        <v>7.6453899999999999</v>
      </c>
      <c r="CM367" s="1">
        <v>6.4690399999999997</v>
      </c>
      <c r="CN367" s="1">
        <v>7.46638</v>
      </c>
      <c r="CO367" s="1">
        <v>8.1025799999999997</v>
      </c>
      <c r="CP367" s="1">
        <v>7.8710800000000001</v>
      </c>
      <c r="CQ367" s="1">
        <v>7.62622</v>
      </c>
      <c r="CR367" s="1">
        <v>7.9496900000000004</v>
      </c>
      <c r="CS367" s="1">
        <v>7.8684000000000003</v>
      </c>
      <c r="CT367" s="1">
        <v>8.0264500000000005</v>
      </c>
      <c r="CU367" s="1">
        <v>7.6452600000000004</v>
      </c>
      <c r="CV367" s="1">
        <v>7.7738699999999996</v>
      </c>
      <c r="CW367" s="1">
        <v>7.3312099999999996</v>
      </c>
      <c r="CX367" s="1">
        <v>7.8116099999999999</v>
      </c>
      <c r="CY367" s="1">
        <v>7.6785500000000004</v>
      </c>
      <c r="CZ367" s="1">
        <v>7.6718099999999998</v>
      </c>
      <c r="DA367" s="1">
        <v>7.8032000000000004</v>
      </c>
      <c r="DB367" s="1">
        <v>8.1439599999999999</v>
      </c>
      <c r="DC367" s="1">
        <v>7.74451</v>
      </c>
      <c r="DD367" s="1">
        <v>7.9459</v>
      </c>
      <c r="DE367" s="1">
        <v>8.1382999999999992</v>
      </c>
      <c r="DF367" s="1">
        <v>7.9813099999999997</v>
      </c>
      <c r="DG367" s="1">
        <v>8.0132600000000007</v>
      </c>
      <c r="DH367" s="1">
        <v>7.9182600000000001</v>
      </c>
      <c r="DI367" s="1">
        <v>7.6625199999999998</v>
      </c>
      <c r="DJ367" s="1">
        <v>8.0878300000000003</v>
      </c>
      <c r="DK367" s="1">
        <v>7.86592</v>
      </c>
      <c r="DL367" s="1">
        <v>7.6705399999999999</v>
      </c>
      <c r="DM367" s="1">
        <v>7.8870800000000001</v>
      </c>
      <c r="DN367" s="1">
        <v>7.6389100000000001</v>
      </c>
      <c r="DO367" s="1">
        <v>8.3604900000000004</v>
      </c>
      <c r="DP367" s="1">
        <v>8.0591000000000008</v>
      </c>
      <c r="DQ367" s="1">
        <v>8.0664999999999996</v>
      </c>
      <c r="DR367" s="1">
        <v>7.8046499999999996</v>
      </c>
      <c r="DS367" s="1">
        <v>7.7351900000000002</v>
      </c>
      <c r="DT367" s="1">
        <v>7.5946400000000001</v>
      </c>
      <c r="DU367" s="1">
        <v>7.2002499999999996</v>
      </c>
      <c r="DV367" s="1">
        <v>7.1069599999999999</v>
      </c>
      <c r="DW367" s="1">
        <v>8.1282099999999993</v>
      </c>
      <c r="DX367" s="1">
        <v>7.9388100000000001</v>
      </c>
      <c r="DY367" s="1">
        <v>7.6150599999999997</v>
      </c>
      <c r="DZ367" s="1">
        <v>7.8953800000000003</v>
      </c>
      <c r="EA367" s="1">
        <v>7.8304299999999998</v>
      </c>
      <c r="EB367" s="1">
        <v>8.1338799999999996</v>
      </c>
      <c r="EC367" s="1">
        <v>7.7311300000000003</v>
      </c>
      <c r="ED367" s="1">
        <v>8.0890599999999999</v>
      </c>
      <c r="EE367" s="1">
        <v>8.0343099999999996</v>
      </c>
      <c r="EF367" s="1">
        <f>CORREL($J$2:$EE$2,J367:EE367)</f>
        <v>-2.2756614335257112E-2</v>
      </c>
      <c r="EG367" s="1">
        <f>TDIST(-(EF367*SQRT(126-2)/SQRT(1-(EF367*EF367))),126,2)</f>
        <v>0.80031617233508179</v>
      </c>
      <c r="EH367" s="1">
        <v>0.60851290000000002</v>
      </c>
    </row>
    <row r="368" spans="1:138" x14ac:dyDescent="0.25">
      <c r="A368" s="1" t="s">
        <v>4</v>
      </c>
      <c r="B368" s="1">
        <v>95534100</v>
      </c>
      <c r="C368" s="1">
        <v>95558888</v>
      </c>
      <c r="D368" s="1">
        <v>17504309</v>
      </c>
      <c r="E368" s="1" t="s">
        <v>91</v>
      </c>
      <c r="F368" s="1" t="s">
        <v>90</v>
      </c>
      <c r="G368" s="1" t="s">
        <v>89</v>
      </c>
      <c r="H368" s="1" t="s">
        <v>88</v>
      </c>
      <c r="J368" s="1">
        <v>4.7048399999999999</v>
      </c>
      <c r="K368" s="1">
        <v>4.7875500000000004</v>
      </c>
      <c r="L368" s="1">
        <v>4.8108000000000004</v>
      </c>
      <c r="M368" s="1">
        <v>5.1618599999999999</v>
      </c>
      <c r="N368" s="1">
        <v>4.5863699999999996</v>
      </c>
      <c r="O368" s="1">
        <v>4.6355300000000002</v>
      </c>
      <c r="P368" s="1">
        <v>4.8179999999999996</v>
      </c>
      <c r="Q368" s="1">
        <v>5.0245699999999998</v>
      </c>
      <c r="R368" s="1">
        <v>4.5941799999999997</v>
      </c>
      <c r="S368" s="1">
        <v>4.7655900000000004</v>
      </c>
      <c r="T368" s="1">
        <v>4.7820999999999998</v>
      </c>
      <c r="U368" s="1">
        <v>4.7349800000000002</v>
      </c>
      <c r="V368" s="1">
        <v>4.6184099999999999</v>
      </c>
      <c r="W368" s="1">
        <v>4.5718699999999997</v>
      </c>
      <c r="X368" s="1">
        <v>4.9738600000000002</v>
      </c>
      <c r="Y368" s="1">
        <v>4.6459900000000003</v>
      </c>
      <c r="Z368" s="1">
        <v>4.82193</v>
      </c>
      <c r="AA368" s="1">
        <v>4.6226500000000001</v>
      </c>
      <c r="AB368" s="1">
        <v>4.6965500000000002</v>
      </c>
      <c r="AC368" s="1">
        <v>4.4121899999999998</v>
      </c>
      <c r="AD368" s="1">
        <v>4.5880700000000001</v>
      </c>
      <c r="AE368" s="1">
        <v>4.6657299999999999</v>
      </c>
      <c r="AF368" s="1">
        <v>4.4978400000000001</v>
      </c>
      <c r="AG368" s="1">
        <v>4.5414000000000003</v>
      </c>
      <c r="AH368" s="1">
        <v>4.5673000000000004</v>
      </c>
      <c r="AI368" s="1">
        <v>4.6898900000000001</v>
      </c>
      <c r="AJ368" s="1">
        <v>4.7294</v>
      </c>
      <c r="AK368" s="1">
        <v>4.6512200000000004</v>
      </c>
      <c r="AL368" s="1">
        <v>4.6284799999999997</v>
      </c>
      <c r="AM368" s="1">
        <v>4.5836800000000002</v>
      </c>
      <c r="AN368" s="1">
        <v>4.7185300000000003</v>
      </c>
      <c r="AO368" s="1">
        <v>4.6596900000000003</v>
      </c>
      <c r="AP368" s="1">
        <v>4.5267799999999996</v>
      </c>
      <c r="AQ368" s="1">
        <v>4.7627899999999999</v>
      </c>
      <c r="AR368" s="1">
        <v>4.7839799999999997</v>
      </c>
      <c r="AS368" s="1">
        <v>4.51051</v>
      </c>
      <c r="AT368" s="1">
        <v>4.3972600000000002</v>
      </c>
      <c r="AU368" s="1">
        <v>4.7450400000000004</v>
      </c>
      <c r="AV368" s="1">
        <v>4.6853400000000001</v>
      </c>
      <c r="AW368" s="1">
        <v>4.5429899999999996</v>
      </c>
      <c r="AX368" s="1">
        <v>4.8609999999999998</v>
      </c>
      <c r="AY368" s="1">
        <v>4.4293100000000001</v>
      </c>
      <c r="AZ368" s="1">
        <v>4.6940400000000002</v>
      </c>
      <c r="BA368" s="1">
        <v>4.7920999999999996</v>
      </c>
      <c r="BB368" s="1">
        <v>4.7543699999999998</v>
      </c>
      <c r="BC368" s="1">
        <v>4.6474000000000002</v>
      </c>
      <c r="BD368" s="1">
        <v>4.6992900000000004</v>
      </c>
      <c r="BE368" s="1">
        <v>4.6549899999999997</v>
      </c>
      <c r="BF368" s="1">
        <v>4.7281199999999997</v>
      </c>
      <c r="BG368" s="1">
        <v>4.7767999999999997</v>
      </c>
      <c r="BH368" s="1">
        <v>4.4349699999999999</v>
      </c>
      <c r="BI368" s="1">
        <v>4.8807200000000002</v>
      </c>
      <c r="BJ368" s="1">
        <v>4.6041100000000004</v>
      </c>
      <c r="BK368" s="1">
        <v>4.5191600000000003</v>
      </c>
      <c r="BL368" s="1">
        <v>4.7306600000000003</v>
      </c>
      <c r="BM368" s="1">
        <v>4.6169099999999998</v>
      </c>
      <c r="BN368" s="1">
        <v>4.8161399999999999</v>
      </c>
      <c r="BO368" s="1">
        <v>5.0318899999999998</v>
      </c>
      <c r="BP368" s="1">
        <v>4.69442</v>
      </c>
      <c r="BQ368" s="1">
        <v>4.66608</v>
      </c>
      <c r="BR368" s="1">
        <v>4.8640699999999999</v>
      </c>
      <c r="BS368" s="1">
        <v>4.6852799999999997</v>
      </c>
      <c r="BT368" s="1">
        <v>4.7865900000000003</v>
      </c>
      <c r="BU368" s="1">
        <v>4.59612</v>
      </c>
      <c r="BV368" s="1">
        <v>4.8347499999999997</v>
      </c>
      <c r="BW368" s="1">
        <v>4.61022</v>
      </c>
      <c r="BX368" s="1">
        <v>4.5971500000000001</v>
      </c>
      <c r="BY368" s="1">
        <v>4.6548800000000004</v>
      </c>
      <c r="BZ368" s="1">
        <v>4.7945900000000004</v>
      </c>
      <c r="CA368" s="1">
        <v>4.9206500000000002</v>
      </c>
      <c r="CB368" s="1">
        <v>4.7141700000000002</v>
      </c>
      <c r="CC368" s="1">
        <v>4.7364300000000004</v>
      </c>
      <c r="CD368" s="1">
        <v>4.3740699999999997</v>
      </c>
      <c r="CE368" s="1">
        <v>4.6017900000000003</v>
      </c>
      <c r="CF368" s="1">
        <v>4.8200799999999999</v>
      </c>
      <c r="CG368" s="1">
        <v>4.7404200000000003</v>
      </c>
      <c r="CH368" s="1">
        <v>4.5235500000000002</v>
      </c>
      <c r="CI368" s="1">
        <v>4.7725799999999996</v>
      </c>
      <c r="CJ368" s="1">
        <v>4.6760999999999999</v>
      </c>
      <c r="CK368" s="1">
        <v>4.5890500000000003</v>
      </c>
      <c r="CL368" s="1">
        <v>4.7513699999999996</v>
      </c>
      <c r="CM368" s="1">
        <v>4.7366799999999998</v>
      </c>
      <c r="CN368" s="1">
        <v>4.5779500000000004</v>
      </c>
      <c r="CO368" s="1">
        <v>4.5488400000000002</v>
      </c>
      <c r="CP368" s="1">
        <v>4.8554000000000004</v>
      </c>
      <c r="CQ368" s="1">
        <v>4.8916399999999998</v>
      </c>
      <c r="CR368" s="1">
        <v>4.6228300000000004</v>
      </c>
      <c r="CS368" s="1">
        <v>4.5069100000000004</v>
      </c>
      <c r="CT368" s="1">
        <v>4.7896299999999998</v>
      </c>
      <c r="CU368" s="1">
        <v>4.7039999999999997</v>
      </c>
      <c r="CV368" s="1">
        <v>4.3455199999999996</v>
      </c>
      <c r="CW368" s="1">
        <v>5.9528800000000004</v>
      </c>
      <c r="CX368" s="1">
        <v>4.5513899999999996</v>
      </c>
      <c r="CY368" s="1">
        <v>4.6714700000000002</v>
      </c>
      <c r="CZ368" s="1">
        <v>4.8215599999999998</v>
      </c>
      <c r="DA368" s="1">
        <v>4.6783799999999998</v>
      </c>
      <c r="DB368" s="1">
        <v>4.5260400000000001</v>
      </c>
      <c r="DC368" s="1">
        <v>4.8238899999999996</v>
      </c>
      <c r="DD368" s="1">
        <v>4.56121</v>
      </c>
      <c r="DE368" s="1">
        <v>4.5019099999999996</v>
      </c>
      <c r="DF368" s="1">
        <v>4.46678</v>
      </c>
      <c r="DG368" s="1">
        <v>4.6406799999999997</v>
      </c>
      <c r="DH368" s="1">
        <v>4.8896800000000002</v>
      </c>
      <c r="DI368" s="1">
        <v>4.7111400000000003</v>
      </c>
      <c r="DJ368" s="1">
        <v>4.5001899999999999</v>
      </c>
      <c r="DK368" s="1">
        <v>4.74641</v>
      </c>
      <c r="DL368" s="1">
        <v>4.6960699999999997</v>
      </c>
      <c r="DM368" s="1">
        <v>4.6620200000000001</v>
      </c>
      <c r="DN368" s="1">
        <v>4.5700099999999999</v>
      </c>
      <c r="DO368" s="1">
        <v>4.6136200000000001</v>
      </c>
      <c r="DP368" s="1">
        <v>4.3954000000000004</v>
      </c>
      <c r="DQ368" s="1">
        <v>4.8676300000000001</v>
      </c>
      <c r="DR368" s="1">
        <v>4.55586</v>
      </c>
      <c r="DS368" s="1">
        <v>4.8403200000000002</v>
      </c>
      <c r="DT368" s="1">
        <v>4.7691400000000002</v>
      </c>
      <c r="DU368" s="1">
        <v>4.8865499999999997</v>
      </c>
      <c r="DV368" s="1">
        <v>4.9046399999999997</v>
      </c>
      <c r="DW368" s="1">
        <v>4.8511699999999998</v>
      </c>
      <c r="DX368" s="1">
        <v>4.5419799999999997</v>
      </c>
      <c r="DY368" s="1">
        <v>4.7084099999999998</v>
      </c>
      <c r="DZ368" s="1">
        <v>4.58636</v>
      </c>
      <c r="EA368" s="1">
        <v>4.6087899999999999</v>
      </c>
      <c r="EB368" s="1">
        <v>4.8</v>
      </c>
      <c r="EC368" s="1">
        <v>4.7612899999999998</v>
      </c>
      <c r="ED368" s="1">
        <v>4.8245199999999997</v>
      </c>
      <c r="EE368" s="1">
        <v>4.6492500000000003</v>
      </c>
      <c r="EF368" s="1">
        <f>CORREL($J$2:$EE$2,J368:EE368)</f>
        <v>-2.095571983583934E-2</v>
      </c>
      <c r="EG368" s="1">
        <f>TDIST(-(EF368*SQRT(126-2)/SQRT(1-(EF368*EF368))),126,2)</f>
        <v>0.81582626211032316</v>
      </c>
      <c r="EH368" s="1">
        <v>0.61330530000000005</v>
      </c>
    </row>
    <row r="369" spans="1:138" x14ac:dyDescent="0.25">
      <c r="A369" s="1" t="s">
        <v>4</v>
      </c>
      <c r="B369" s="1">
        <v>84831522</v>
      </c>
      <c r="C369" s="1">
        <v>84835482</v>
      </c>
      <c r="D369" s="1">
        <v>17503217</v>
      </c>
      <c r="E369" s="1" t="s">
        <v>87</v>
      </c>
      <c r="F369" s="1" t="s">
        <v>86</v>
      </c>
      <c r="G369" s="1" t="s">
        <v>85</v>
      </c>
      <c r="H369" s="1" t="s">
        <v>84</v>
      </c>
      <c r="J369" s="1">
        <v>6.6302199999999996</v>
      </c>
      <c r="K369" s="1">
        <v>6.4790799999999997</v>
      </c>
      <c r="L369" s="1">
        <v>6.9389500000000002</v>
      </c>
      <c r="M369" s="1">
        <v>6.6666800000000004</v>
      </c>
      <c r="N369" s="1">
        <v>7.3132999999999999</v>
      </c>
      <c r="O369" s="1">
        <v>6.4968700000000004</v>
      </c>
      <c r="P369" s="1">
        <v>6.4638200000000001</v>
      </c>
      <c r="Q369" s="1">
        <v>7.1032299999999999</v>
      </c>
      <c r="R369" s="1">
        <v>6.8219599999999998</v>
      </c>
      <c r="S369" s="1">
        <v>6.6040599999999996</v>
      </c>
      <c r="T369" s="1">
        <v>6.96197</v>
      </c>
      <c r="U369" s="1">
        <v>6.32003</v>
      </c>
      <c r="V369" s="1">
        <v>7.1174900000000001</v>
      </c>
      <c r="W369" s="1">
        <v>7.1447900000000004</v>
      </c>
      <c r="X369" s="1">
        <v>6.93079</v>
      </c>
      <c r="Y369" s="1">
        <v>6.5463100000000001</v>
      </c>
      <c r="Z369" s="1">
        <v>6.9033300000000004</v>
      </c>
      <c r="AA369" s="1">
        <v>6.5514099999999997</v>
      </c>
      <c r="AB369" s="1">
        <v>6.8376099999999997</v>
      </c>
      <c r="AC369" s="1">
        <v>6.8335299999999997</v>
      </c>
      <c r="AD369" s="1">
        <v>7.0507299999999997</v>
      </c>
      <c r="AE369" s="1">
        <v>6.9880699999999996</v>
      </c>
      <c r="AF369" s="1">
        <v>6.7313000000000001</v>
      </c>
      <c r="AG369" s="1">
        <v>6.6436200000000003</v>
      </c>
      <c r="AH369" s="1">
        <v>6.7938400000000003</v>
      </c>
      <c r="AI369" s="1">
        <v>6.5507600000000004</v>
      </c>
      <c r="AJ369" s="1">
        <v>6.2262000000000004</v>
      </c>
      <c r="AK369" s="1">
        <v>6.2859299999999996</v>
      </c>
      <c r="AL369" s="1">
        <v>7.0018900000000004</v>
      </c>
      <c r="AM369" s="1">
        <v>6.7654300000000003</v>
      </c>
      <c r="AN369" s="1">
        <v>6.0962199999999998</v>
      </c>
      <c r="AO369" s="1">
        <v>6.4320500000000003</v>
      </c>
      <c r="AP369" s="1">
        <v>6.6082000000000001</v>
      </c>
      <c r="AQ369" s="1">
        <v>6.4302599999999996</v>
      </c>
      <c r="AR369" s="1">
        <v>6.6954000000000002</v>
      </c>
      <c r="AS369" s="1">
        <v>6.5259</v>
      </c>
      <c r="AT369" s="1">
        <v>6.06982</v>
      </c>
      <c r="AU369" s="1">
        <v>6.5566700000000004</v>
      </c>
      <c r="AV369" s="1">
        <v>7.4033100000000003</v>
      </c>
      <c r="AW369" s="1">
        <v>6.9958299999999998</v>
      </c>
      <c r="AX369" s="1">
        <v>6.7742399999999998</v>
      </c>
      <c r="AY369" s="1">
        <v>6.5503200000000001</v>
      </c>
      <c r="AZ369" s="1">
        <v>6.4668099999999997</v>
      </c>
      <c r="BA369" s="1">
        <v>6.8061600000000002</v>
      </c>
      <c r="BB369" s="1">
        <v>6.9087300000000003</v>
      </c>
      <c r="BC369" s="1">
        <v>6.4722900000000001</v>
      </c>
      <c r="BD369" s="1">
        <v>6.7313099999999997</v>
      </c>
      <c r="BE369" s="1">
        <v>7.0459100000000001</v>
      </c>
      <c r="BF369" s="1">
        <v>6.4347000000000003</v>
      </c>
      <c r="BG369" s="1">
        <v>6.6815199999999999</v>
      </c>
      <c r="BH369" s="1">
        <v>7.0036399999999999</v>
      </c>
      <c r="BI369" s="1">
        <v>7.0544599999999997</v>
      </c>
      <c r="BJ369" s="1">
        <v>7.0432499999999996</v>
      </c>
      <c r="BK369" s="1">
        <v>6.8767300000000002</v>
      </c>
      <c r="BL369" s="1">
        <v>6.51065</v>
      </c>
      <c r="BM369" s="1">
        <v>6.3504399999999999</v>
      </c>
      <c r="BN369" s="1">
        <v>7.0522900000000002</v>
      </c>
      <c r="BO369" s="1">
        <v>6.8033599999999996</v>
      </c>
      <c r="BP369" s="1">
        <v>6.8416199999999998</v>
      </c>
      <c r="BQ369" s="1">
        <v>7.2087500000000002</v>
      </c>
      <c r="BR369" s="1">
        <v>6.79636</v>
      </c>
      <c r="BS369" s="1">
        <v>7.26004</v>
      </c>
      <c r="BT369" s="1">
        <v>6.91892</v>
      </c>
      <c r="BU369" s="1">
        <v>6.9101699999999999</v>
      </c>
      <c r="BV369" s="1">
        <v>6.4533100000000001</v>
      </c>
      <c r="BW369" s="1">
        <v>6.2666899999999996</v>
      </c>
      <c r="BX369" s="1">
        <v>6.96021</v>
      </c>
      <c r="BY369" s="1">
        <v>6.8383900000000004</v>
      </c>
      <c r="BZ369" s="1">
        <v>6.6495899999999999</v>
      </c>
      <c r="CA369" s="1">
        <v>6.1689400000000001</v>
      </c>
      <c r="CB369" s="1">
        <v>6.1374599999999999</v>
      </c>
      <c r="CC369" s="1">
        <v>6.5032899999999998</v>
      </c>
      <c r="CD369" s="1">
        <v>6.5180199999999999</v>
      </c>
      <c r="CE369" s="1">
        <v>6.58725</v>
      </c>
      <c r="CF369" s="1">
        <v>6.5370100000000004</v>
      </c>
      <c r="CG369" s="1">
        <v>6.9296699999999998</v>
      </c>
      <c r="CH369" s="1">
        <v>7.0926</v>
      </c>
      <c r="CI369" s="1">
        <v>6.79244</v>
      </c>
      <c r="CJ369" s="1">
        <v>7.3163</v>
      </c>
      <c r="CK369" s="1">
        <v>6.9051799999999997</v>
      </c>
      <c r="CL369" s="1">
        <v>6.8679800000000002</v>
      </c>
      <c r="CM369" s="1">
        <v>7.0903099999999997</v>
      </c>
      <c r="CN369" s="1">
        <v>6.3362299999999996</v>
      </c>
      <c r="CO369" s="1">
        <v>7.0396700000000001</v>
      </c>
      <c r="CP369" s="1">
        <v>6.9499899999999997</v>
      </c>
      <c r="CQ369" s="1">
        <v>6.8922299999999996</v>
      </c>
      <c r="CR369" s="1">
        <v>6.7783600000000002</v>
      </c>
      <c r="CS369" s="1">
        <v>7.0651099999999998</v>
      </c>
      <c r="CT369" s="1">
        <v>6.6821400000000004</v>
      </c>
      <c r="CU369" s="1">
        <v>7.0481100000000003</v>
      </c>
      <c r="CV369" s="1">
        <v>6.94557</v>
      </c>
      <c r="CW369" s="1">
        <v>7.0524399999999998</v>
      </c>
      <c r="CX369" s="1">
        <v>6.8530199999999999</v>
      </c>
      <c r="CY369" s="1">
        <v>6.4672099999999997</v>
      </c>
      <c r="CZ369" s="1">
        <v>6.8268700000000004</v>
      </c>
      <c r="DA369" s="1">
        <v>6.6027399999999998</v>
      </c>
      <c r="DB369" s="1">
        <v>6.6248100000000001</v>
      </c>
      <c r="DC369" s="1">
        <v>6.5687600000000002</v>
      </c>
      <c r="DD369" s="1">
        <v>6.9155899999999999</v>
      </c>
      <c r="DE369" s="1">
        <v>6.3734900000000003</v>
      </c>
      <c r="DF369" s="1">
        <v>7.0932000000000004</v>
      </c>
      <c r="DG369" s="1">
        <v>6.7636000000000003</v>
      </c>
      <c r="DH369" s="1">
        <v>6.4234499999999999</v>
      </c>
      <c r="DI369" s="1">
        <v>6.76051</v>
      </c>
      <c r="DJ369" s="1">
        <v>7.2425800000000002</v>
      </c>
      <c r="DK369" s="1">
        <v>6.7473799999999997</v>
      </c>
      <c r="DL369" s="1">
        <v>7.6271899999999997</v>
      </c>
      <c r="DM369" s="1">
        <v>6.8795500000000001</v>
      </c>
      <c r="DN369" s="1">
        <v>6.9445899999999998</v>
      </c>
      <c r="DO369" s="1">
        <v>6.6026899999999999</v>
      </c>
      <c r="DP369" s="1">
        <v>6.5137900000000002</v>
      </c>
      <c r="DQ369" s="1">
        <v>6.8899499999999998</v>
      </c>
      <c r="DR369" s="1">
        <v>6.7291800000000004</v>
      </c>
      <c r="DS369" s="1">
        <v>6.7930000000000001</v>
      </c>
      <c r="DT369" s="1">
        <v>7.09171</v>
      </c>
      <c r="DU369" s="1">
        <v>7.1210500000000003</v>
      </c>
      <c r="DV369" s="1">
        <v>7.1801300000000001</v>
      </c>
      <c r="DW369" s="1">
        <v>6.3477699999999997</v>
      </c>
      <c r="DX369" s="1">
        <v>6.8904399999999999</v>
      </c>
      <c r="DY369" s="1">
        <v>6.8540700000000001</v>
      </c>
      <c r="DZ369" s="1">
        <v>6.9191500000000001</v>
      </c>
      <c r="EA369" s="1">
        <v>6.5224799999999998</v>
      </c>
      <c r="EB369" s="1">
        <v>6.8009500000000003</v>
      </c>
      <c r="EC369" s="1">
        <v>6.4114199999999997</v>
      </c>
      <c r="ED369" s="1">
        <v>6.7029500000000004</v>
      </c>
      <c r="EE369" s="1">
        <v>6.8339800000000004</v>
      </c>
      <c r="EF369" s="1">
        <f>CORREL($J$2:$EE$2,J369:EE369)</f>
        <v>2.0482278459063762E-2</v>
      </c>
      <c r="EG369" s="1">
        <f>TDIST((EF369*SQRT(126-2)/SQRT(1-(EF369*EF369))),126,2)</f>
        <v>0.81991586904865676</v>
      </c>
      <c r="EH369" s="1">
        <v>0.61488290000000001</v>
      </c>
    </row>
    <row r="370" spans="1:138" x14ac:dyDescent="0.25">
      <c r="A370" s="1" t="s">
        <v>4</v>
      </c>
      <c r="B370" s="1">
        <v>104831572</v>
      </c>
      <c r="C370" s="1">
        <v>104840093</v>
      </c>
      <c r="D370" s="1">
        <v>17504495</v>
      </c>
      <c r="E370" s="1" t="s">
        <v>83</v>
      </c>
      <c r="F370" s="1" t="s">
        <v>82</v>
      </c>
      <c r="G370" s="1" t="s">
        <v>81</v>
      </c>
      <c r="H370" s="1" t="s">
        <v>80</v>
      </c>
      <c r="J370" s="1">
        <v>3.9405700000000001</v>
      </c>
      <c r="K370" s="1">
        <v>3.5920000000000001</v>
      </c>
      <c r="L370" s="1">
        <v>3.6408800000000001</v>
      </c>
      <c r="M370" s="1">
        <v>3.7033399999999999</v>
      </c>
      <c r="N370" s="1">
        <v>3.8226300000000002</v>
      </c>
      <c r="O370" s="1">
        <v>4.1742699999999999</v>
      </c>
      <c r="P370" s="1">
        <v>3.9325800000000002</v>
      </c>
      <c r="Q370" s="1">
        <v>4.2788399999999998</v>
      </c>
      <c r="R370" s="1">
        <v>3.4524400000000002</v>
      </c>
      <c r="S370" s="1">
        <v>4.2876399999999997</v>
      </c>
      <c r="T370" s="1">
        <v>3.2884899999999999</v>
      </c>
      <c r="U370" s="1">
        <v>3.3624100000000001</v>
      </c>
      <c r="V370" s="1">
        <v>3.9135</v>
      </c>
      <c r="W370" s="1">
        <v>3.4508999999999999</v>
      </c>
      <c r="X370" s="1">
        <v>3.1845599999999998</v>
      </c>
      <c r="Y370" s="1">
        <v>2.9500500000000001</v>
      </c>
      <c r="Z370" s="1">
        <v>3.8110900000000001</v>
      </c>
      <c r="AA370" s="1">
        <v>3.4637899999999999</v>
      </c>
      <c r="AB370" s="1">
        <v>3.93065</v>
      </c>
      <c r="AC370" s="1">
        <v>3.4399099999999998</v>
      </c>
      <c r="AD370" s="1">
        <v>3.29548</v>
      </c>
      <c r="AE370" s="1">
        <v>3.47153</v>
      </c>
      <c r="AF370" s="1">
        <v>3.5372499999999998</v>
      </c>
      <c r="AG370" s="1">
        <v>3.5782400000000001</v>
      </c>
      <c r="AH370" s="1">
        <v>3.37079</v>
      </c>
      <c r="AI370" s="1">
        <v>4.0063700000000004</v>
      </c>
      <c r="AJ370" s="1">
        <v>3.8883299999999998</v>
      </c>
      <c r="AK370" s="1">
        <v>3.4630399999999999</v>
      </c>
      <c r="AL370" s="1">
        <v>3.88286</v>
      </c>
      <c r="AM370" s="1">
        <v>3.9622199999999999</v>
      </c>
      <c r="AN370" s="1">
        <v>3.4967199999999998</v>
      </c>
      <c r="AO370" s="1">
        <v>3.65205</v>
      </c>
      <c r="AP370" s="1">
        <v>3.6800899999999999</v>
      </c>
      <c r="AQ370" s="1">
        <v>3.71387</v>
      </c>
      <c r="AR370" s="1">
        <v>3.879</v>
      </c>
      <c r="AS370" s="1">
        <v>3.66323</v>
      </c>
      <c r="AT370" s="1">
        <v>3.5219200000000002</v>
      </c>
      <c r="AU370" s="1">
        <v>3.44991</v>
      </c>
      <c r="AV370" s="1">
        <v>3.6575799999999998</v>
      </c>
      <c r="AW370" s="1">
        <v>4.0821500000000004</v>
      </c>
      <c r="AX370" s="1">
        <v>3.1960199999999999</v>
      </c>
      <c r="AY370" s="1">
        <v>3.4933800000000002</v>
      </c>
      <c r="AZ370" s="1">
        <v>3.5548600000000001</v>
      </c>
      <c r="BA370" s="1">
        <v>3.9007200000000002</v>
      </c>
      <c r="BB370" s="1">
        <v>3.6708799999999999</v>
      </c>
      <c r="BC370" s="1">
        <v>3.73271</v>
      </c>
      <c r="BD370" s="1">
        <v>3.3595899999999999</v>
      </c>
      <c r="BE370" s="1">
        <v>3.5601799999999999</v>
      </c>
      <c r="BF370" s="1">
        <v>3.5469300000000001</v>
      </c>
      <c r="BG370" s="1">
        <v>3.8121700000000001</v>
      </c>
      <c r="BH370" s="1">
        <v>3.6737500000000001</v>
      </c>
      <c r="BI370" s="1">
        <v>3.38618</v>
      </c>
      <c r="BJ370" s="1">
        <v>3.0801099999999999</v>
      </c>
      <c r="BK370" s="1">
        <v>3.5712600000000001</v>
      </c>
      <c r="BL370" s="1">
        <v>3.6780900000000001</v>
      </c>
      <c r="BM370" s="1">
        <v>3.6131799999999998</v>
      </c>
      <c r="BN370" s="1">
        <v>3.4645199999999998</v>
      </c>
      <c r="BO370" s="1">
        <v>3.6482299999999999</v>
      </c>
      <c r="BP370" s="1">
        <v>3.6501800000000002</v>
      </c>
      <c r="BQ370" s="1">
        <v>3.5011000000000001</v>
      </c>
      <c r="BR370" s="1">
        <v>3.3994599999999999</v>
      </c>
      <c r="BS370" s="1">
        <v>3.5218600000000002</v>
      </c>
      <c r="BT370" s="1">
        <v>3.7111000000000001</v>
      </c>
      <c r="BU370" s="1">
        <v>3.5903900000000002</v>
      </c>
      <c r="BV370" s="1">
        <v>3.5665</v>
      </c>
      <c r="BW370" s="1">
        <v>3.74716</v>
      </c>
      <c r="BX370" s="1">
        <v>3.4454799999999999</v>
      </c>
      <c r="BY370" s="1">
        <v>3.61307</v>
      </c>
      <c r="BZ370" s="1">
        <v>3.73929</v>
      </c>
      <c r="CA370" s="1">
        <v>3.5833200000000001</v>
      </c>
      <c r="CB370" s="1">
        <v>3.2431299999999998</v>
      </c>
      <c r="CC370" s="1">
        <v>3.7781600000000002</v>
      </c>
      <c r="CD370" s="1">
        <v>3.7250399999999999</v>
      </c>
      <c r="CE370" s="1">
        <v>3.30857</v>
      </c>
      <c r="CF370" s="1">
        <v>3.63598</v>
      </c>
      <c r="CG370" s="1">
        <v>3.4601999999999999</v>
      </c>
      <c r="CH370" s="1">
        <v>3.7921299999999998</v>
      </c>
      <c r="CI370" s="1">
        <v>3.7189800000000002</v>
      </c>
      <c r="CJ370" s="1">
        <v>3.7431000000000001</v>
      </c>
      <c r="CK370" s="1">
        <v>3.69286</v>
      </c>
      <c r="CL370" s="1">
        <v>3.8104</v>
      </c>
      <c r="CM370" s="1">
        <v>3.6244399999999999</v>
      </c>
      <c r="CN370" s="1">
        <v>3.8110200000000001</v>
      </c>
      <c r="CO370" s="1">
        <v>3.5469200000000001</v>
      </c>
      <c r="CP370" s="1">
        <v>3.6236799999999998</v>
      </c>
      <c r="CQ370" s="1">
        <v>3.7261899999999999</v>
      </c>
      <c r="CR370" s="1">
        <v>3.37229</v>
      </c>
      <c r="CS370" s="1">
        <v>3.5863700000000001</v>
      </c>
      <c r="CT370" s="1">
        <v>3.2752400000000002</v>
      </c>
      <c r="CU370" s="1">
        <v>3.3192900000000001</v>
      </c>
      <c r="CV370" s="1">
        <v>3.5159099999999999</v>
      </c>
      <c r="CW370" s="1">
        <v>3.8108900000000001</v>
      </c>
      <c r="CX370" s="1">
        <v>3.6089099999999998</v>
      </c>
      <c r="CY370" s="1">
        <v>3.4881799999999998</v>
      </c>
      <c r="CZ370" s="1">
        <v>3.8283100000000001</v>
      </c>
      <c r="DA370" s="1">
        <v>3.5721599999999998</v>
      </c>
      <c r="DB370" s="1">
        <v>3.2986200000000001</v>
      </c>
      <c r="DC370" s="1">
        <v>3.7029899999999998</v>
      </c>
      <c r="DD370" s="1">
        <v>3.5617200000000002</v>
      </c>
      <c r="DE370" s="1">
        <v>3.2304400000000002</v>
      </c>
      <c r="DF370" s="1">
        <v>3.5891199999999999</v>
      </c>
      <c r="DG370" s="1">
        <v>3.7113299999999998</v>
      </c>
      <c r="DH370" s="1">
        <v>3.77759</v>
      </c>
      <c r="DI370" s="1">
        <v>3.27182</v>
      </c>
      <c r="DJ370" s="1">
        <v>3.1776900000000001</v>
      </c>
      <c r="DK370" s="1">
        <v>3.9767999999999999</v>
      </c>
      <c r="DL370" s="1">
        <v>3.60853</v>
      </c>
      <c r="DM370" s="1">
        <v>3.49756</v>
      </c>
      <c r="DN370" s="1">
        <v>3.5771000000000002</v>
      </c>
      <c r="DO370" s="1">
        <v>3.3639199999999998</v>
      </c>
      <c r="DP370" s="1">
        <v>3.3883200000000002</v>
      </c>
      <c r="DQ370" s="1">
        <v>3.8918200000000001</v>
      </c>
      <c r="DR370" s="1">
        <v>3.7555100000000001</v>
      </c>
      <c r="DS370" s="1">
        <v>3.66316</v>
      </c>
      <c r="DT370" s="1">
        <v>3.6531600000000002</v>
      </c>
      <c r="DU370" s="1">
        <v>3.6335000000000002</v>
      </c>
      <c r="DV370" s="1">
        <v>4.2323899999999997</v>
      </c>
      <c r="DW370" s="1">
        <v>3.5726599999999999</v>
      </c>
      <c r="DX370" s="1">
        <v>3.9508899999999998</v>
      </c>
      <c r="DY370" s="1">
        <v>3.8770500000000001</v>
      </c>
      <c r="DZ370" s="1">
        <v>3.6265900000000002</v>
      </c>
      <c r="EA370" s="1">
        <v>3.6825000000000001</v>
      </c>
      <c r="EB370" s="1">
        <v>3.5642900000000002</v>
      </c>
      <c r="EC370" s="1">
        <v>3.79514</v>
      </c>
      <c r="ED370" s="1">
        <v>3.4005399999999999</v>
      </c>
      <c r="EE370" s="1">
        <v>3.36104</v>
      </c>
      <c r="EF370" s="1">
        <f>CORREL($J$2:$EE$2,J370:EE370)</f>
        <v>-1.9932755218673437E-2</v>
      </c>
      <c r="EG370" s="1">
        <f>TDIST(-(EF370*SQRT(126-2)/SQRT(1-(EF370*EF370))),126,2)</f>
        <v>0.82466873956693321</v>
      </c>
      <c r="EH370" s="1">
        <v>0.61591010000000002</v>
      </c>
    </row>
    <row r="371" spans="1:138" x14ac:dyDescent="0.25">
      <c r="A371" s="1" t="s">
        <v>4</v>
      </c>
      <c r="B371" s="1">
        <v>95446096</v>
      </c>
      <c r="C371" s="1">
        <v>95488827</v>
      </c>
      <c r="D371" s="1">
        <v>17512009</v>
      </c>
      <c r="E371" s="1" t="s">
        <v>79</v>
      </c>
      <c r="F371" s="1" t="s">
        <v>78</v>
      </c>
      <c r="G371" s="1" t="s">
        <v>77</v>
      </c>
      <c r="H371" s="1" t="s">
        <v>76</v>
      </c>
      <c r="J371" s="1">
        <v>9.9200800000000005</v>
      </c>
      <c r="K371" s="1">
        <v>10.305899999999999</v>
      </c>
      <c r="L371" s="1">
        <v>10.218999999999999</v>
      </c>
      <c r="M371" s="1">
        <v>10.0749</v>
      </c>
      <c r="N371" s="1">
        <v>10.0564</v>
      </c>
      <c r="O371" s="1">
        <v>9.9863599999999995</v>
      </c>
      <c r="P371" s="1">
        <v>9.9286399999999997</v>
      </c>
      <c r="Q371" s="1">
        <v>9.8716500000000007</v>
      </c>
      <c r="R371" s="1">
        <v>9.9209099999999992</v>
      </c>
      <c r="S371" s="1">
        <v>9.7853499999999993</v>
      </c>
      <c r="T371" s="1">
        <v>10.0052</v>
      </c>
      <c r="U371" s="1">
        <v>10.098699999999999</v>
      </c>
      <c r="V371" s="1">
        <v>10.180899999999999</v>
      </c>
      <c r="W371" s="1">
        <v>10.0327</v>
      </c>
      <c r="X371" s="1">
        <v>10.302300000000001</v>
      </c>
      <c r="Y371" s="1">
        <v>10.1707</v>
      </c>
      <c r="Z371" s="1">
        <v>10.3109</v>
      </c>
      <c r="AA371" s="1">
        <v>10.0503</v>
      </c>
      <c r="AB371" s="1">
        <v>10.122299999999999</v>
      </c>
      <c r="AC371" s="1">
        <v>10.3025</v>
      </c>
      <c r="AD371" s="1">
        <v>9.9425100000000004</v>
      </c>
      <c r="AE371" s="1">
        <v>10.120200000000001</v>
      </c>
      <c r="AF371" s="1">
        <v>10.163</v>
      </c>
      <c r="AG371" s="1">
        <v>9.9796800000000001</v>
      </c>
      <c r="AH371" s="1">
        <v>10.029299999999999</v>
      </c>
      <c r="AI371" s="1">
        <v>10.1814</v>
      </c>
      <c r="AJ371" s="1">
        <v>10.082599999999999</v>
      </c>
      <c r="AK371" s="1">
        <v>9.9257200000000001</v>
      </c>
      <c r="AL371" s="1">
        <v>10.0801</v>
      </c>
      <c r="AM371" s="1">
        <v>9.7147100000000002</v>
      </c>
      <c r="AN371" s="1">
        <v>10.038</v>
      </c>
      <c r="AO371" s="1">
        <v>9.8664400000000008</v>
      </c>
      <c r="AP371" s="1">
        <v>10.0204</v>
      </c>
      <c r="AQ371" s="1">
        <v>9.9451400000000003</v>
      </c>
      <c r="AR371" s="1">
        <v>10.1526</v>
      </c>
      <c r="AS371" s="1">
        <v>10.3649</v>
      </c>
      <c r="AT371" s="1">
        <v>10.2133</v>
      </c>
      <c r="AU371" s="1">
        <v>10.058400000000001</v>
      </c>
      <c r="AV371" s="1">
        <v>10.3643</v>
      </c>
      <c r="AW371" s="1">
        <v>10.5442</v>
      </c>
      <c r="AX371" s="1">
        <v>10.119</v>
      </c>
      <c r="AY371" s="1">
        <v>10.0245</v>
      </c>
      <c r="AZ371" s="1">
        <v>10.169700000000001</v>
      </c>
      <c r="BA371" s="1">
        <v>10.061400000000001</v>
      </c>
      <c r="BB371" s="1">
        <v>9.9453999999999994</v>
      </c>
      <c r="BC371" s="1">
        <v>10.058299999999999</v>
      </c>
      <c r="BD371" s="1">
        <v>9.7458200000000001</v>
      </c>
      <c r="BE371" s="1">
        <v>10.0817</v>
      </c>
      <c r="BF371" s="1">
        <v>10.1067</v>
      </c>
      <c r="BG371" s="1">
        <v>10.0816</v>
      </c>
      <c r="BH371" s="1">
        <v>9.9373500000000003</v>
      </c>
      <c r="BI371" s="1">
        <v>9.7671500000000009</v>
      </c>
      <c r="BJ371" s="1">
        <v>9.86754</v>
      </c>
      <c r="BK371" s="1">
        <v>10.113799999999999</v>
      </c>
      <c r="BL371" s="1">
        <v>9.9935100000000006</v>
      </c>
      <c r="BM371" s="1">
        <v>10.127000000000001</v>
      </c>
      <c r="BN371" s="1">
        <v>10.111800000000001</v>
      </c>
      <c r="BO371" s="1">
        <v>10.1617</v>
      </c>
      <c r="BP371" s="1">
        <v>9.9787199999999991</v>
      </c>
      <c r="BQ371" s="1">
        <v>10.1448</v>
      </c>
      <c r="BR371" s="1">
        <v>10.3668</v>
      </c>
      <c r="BS371" s="1">
        <v>10.3559</v>
      </c>
      <c r="BT371" s="1">
        <v>10.1462</v>
      </c>
      <c r="BU371" s="1">
        <v>9.6075700000000008</v>
      </c>
      <c r="BV371" s="1">
        <v>10.180899999999999</v>
      </c>
      <c r="BW371" s="1">
        <v>10.208299999999999</v>
      </c>
      <c r="BX371" s="1">
        <v>10.318</v>
      </c>
      <c r="BY371" s="1">
        <v>10.1088</v>
      </c>
      <c r="BZ371" s="1">
        <v>10.1828</v>
      </c>
      <c r="CA371" s="1">
        <v>10.108599999999999</v>
      </c>
      <c r="CB371" s="1">
        <v>9.9006900000000009</v>
      </c>
      <c r="CC371" s="1">
        <v>10.031700000000001</v>
      </c>
      <c r="CD371" s="1">
        <v>10.1143</v>
      </c>
      <c r="CE371" s="1">
        <v>10.3781</v>
      </c>
      <c r="CF371" s="1">
        <v>10.1035</v>
      </c>
      <c r="CG371" s="1">
        <v>10.127000000000001</v>
      </c>
      <c r="CH371" s="1">
        <v>10.303699999999999</v>
      </c>
      <c r="CI371" s="1">
        <v>10.136200000000001</v>
      </c>
      <c r="CJ371" s="1">
        <v>10.1907</v>
      </c>
      <c r="CK371" s="1">
        <v>10.0626</v>
      </c>
      <c r="CL371" s="1">
        <v>10.176</v>
      </c>
      <c r="CM371" s="1">
        <v>9.9374900000000004</v>
      </c>
      <c r="CN371" s="1">
        <v>9.8665000000000003</v>
      </c>
      <c r="CO371" s="1">
        <v>10.298999999999999</v>
      </c>
      <c r="CP371" s="1">
        <v>10.2529</v>
      </c>
      <c r="CQ371" s="1">
        <v>10.121600000000001</v>
      </c>
      <c r="CR371" s="1">
        <v>10.181100000000001</v>
      </c>
      <c r="CS371" s="1">
        <v>10.105499999999999</v>
      </c>
      <c r="CT371" s="1">
        <v>10.259399999999999</v>
      </c>
      <c r="CU371" s="1">
        <v>10.1938</v>
      </c>
      <c r="CV371" s="1">
        <v>10.2127</v>
      </c>
      <c r="CW371" s="1">
        <v>9.9802999999999997</v>
      </c>
      <c r="CX371" s="1">
        <v>10.119400000000001</v>
      </c>
      <c r="CY371" s="1">
        <v>10.1897</v>
      </c>
      <c r="CZ371" s="1">
        <v>10.289099999999999</v>
      </c>
      <c r="DA371" s="1">
        <v>10.1433</v>
      </c>
      <c r="DB371" s="1">
        <v>10.0451</v>
      </c>
      <c r="DC371" s="1">
        <v>10.1799</v>
      </c>
      <c r="DD371" s="1">
        <v>10.1104</v>
      </c>
      <c r="DE371" s="1">
        <v>10.159700000000001</v>
      </c>
      <c r="DF371" s="1">
        <v>9.9057399999999998</v>
      </c>
      <c r="DG371" s="1">
        <v>10.103400000000001</v>
      </c>
      <c r="DH371" s="1">
        <v>10.0601</v>
      </c>
      <c r="DI371" s="1">
        <v>9.9241200000000003</v>
      </c>
      <c r="DJ371" s="1">
        <v>10.241400000000001</v>
      </c>
      <c r="DK371" s="1">
        <v>10.128</v>
      </c>
      <c r="DL371" s="1">
        <v>10.3629</v>
      </c>
      <c r="DM371" s="1">
        <v>10.1211</v>
      </c>
      <c r="DN371" s="1">
        <v>10.313499999999999</v>
      </c>
      <c r="DO371" s="1">
        <v>9.9992900000000002</v>
      </c>
      <c r="DP371" s="1">
        <v>10.064</v>
      </c>
      <c r="DQ371" s="1">
        <v>10.1341</v>
      </c>
      <c r="DR371" s="1">
        <v>9.9941899999999997</v>
      </c>
      <c r="DS371" s="1">
        <v>10.306100000000001</v>
      </c>
      <c r="DT371" s="1">
        <v>10.269600000000001</v>
      </c>
      <c r="DU371" s="1">
        <v>10.174300000000001</v>
      </c>
      <c r="DV371" s="1">
        <v>10.039400000000001</v>
      </c>
      <c r="DW371" s="1">
        <v>10.2338</v>
      </c>
      <c r="DX371" s="1">
        <v>9.8123000000000005</v>
      </c>
      <c r="DY371" s="1">
        <v>10.0793</v>
      </c>
      <c r="DZ371" s="1">
        <v>9.9788700000000006</v>
      </c>
      <c r="EA371" s="1">
        <v>10.1569</v>
      </c>
      <c r="EB371" s="1">
        <v>10.085800000000001</v>
      </c>
      <c r="EC371" s="1">
        <v>10.105399999999999</v>
      </c>
      <c r="ED371" s="1">
        <v>10.022600000000001</v>
      </c>
      <c r="EE371" s="1">
        <v>10.2438</v>
      </c>
      <c r="EF371" s="1">
        <f>CORREL($J$2:$EE$2,J371:EE371)</f>
        <v>-1.9529067369686719E-2</v>
      </c>
      <c r="EG371" s="1">
        <f>TDIST(-(EF371*SQRT(126-2)/SQRT(1-(EF371*EF371))),126,2)</f>
        <v>0.82816432802965645</v>
      </c>
      <c r="EH371" s="1">
        <v>0.61725350000000001</v>
      </c>
    </row>
    <row r="372" spans="1:138" x14ac:dyDescent="0.25">
      <c r="A372" s="1" t="s">
        <v>4</v>
      </c>
      <c r="B372" s="1">
        <v>93499378</v>
      </c>
      <c r="C372" s="1">
        <v>93535707</v>
      </c>
      <c r="D372" s="1">
        <v>17511788</v>
      </c>
      <c r="E372" s="1" t="s">
        <v>75</v>
      </c>
      <c r="F372" s="1" t="s">
        <v>74</v>
      </c>
      <c r="G372" s="1" t="s">
        <v>73</v>
      </c>
      <c r="H372" s="1" t="s">
        <v>72</v>
      </c>
      <c r="J372" s="1">
        <v>6.2869599999999997</v>
      </c>
      <c r="K372" s="1">
        <v>5.9332099999999999</v>
      </c>
      <c r="L372" s="1">
        <v>6.9032900000000001</v>
      </c>
      <c r="M372" s="1">
        <v>6.3181000000000003</v>
      </c>
      <c r="N372" s="1">
        <v>6.0130800000000004</v>
      </c>
      <c r="O372" s="1">
        <v>5.73515</v>
      </c>
      <c r="P372" s="1">
        <v>5.6752500000000001</v>
      </c>
      <c r="Q372" s="1">
        <v>5.6402900000000002</v>
      </c>
      <c r="R372" s="1">
        <v>5.8732100000000003</v>
      </c>
      <c r="S372" s="1">
        <v>5.5147000000000004</v>
      </c>
      <c r="T372" s="1">
        <v>5.36341</v>
      </c>
      <c r="U372" s="1">
        <v>6.2443600000000004</v>
      </c>
      <c r="V372" s="1">
        <v>6.08833</v>
      </c>
      <c r="W372" s="1">
        <v>7.1172599999999999</v>
      </c>
      <c r="X372" s="1">
        <v>5.8897199999999996</v>
      </c>
      <c r="Y372" s="1">
        <v>6.1025400000000003</v>
      </c>
      <c r="Z372" s="1">
        <v>6.3226399999999998</v>
      </c>
      <c r="AA372" s="1">
        <v>6.8224999999999998</v>
      </c>
      <c r="AB372" s="1">
        <v>6.6959200000000001</v>
      </c>
      <c r="AC372" s="1">
        <v>5.8965699999999996</v>
      </c>
      <c r="AD372" s="1">
        <v>5.3286499999999997</v>
      </c>
      <c r="AE372" s="1">
        <v>5.2855999999999996</v>
      </c>
      <c r="AF372" s="1">
        <v>5.3621100000000004</v>
      </c>
      <c r="AG372" s="1">
        <v>4.9803100000000002</v>
      </c>
      <c r="AH372" s="1">
        <v>5.5552299999999999</v>
      </c>
      <c r="AI372" s="1">
        <v>6.5475700000000003</v>
      </c>
      <c r="AJ372" s="1">
        <v>6.0876000000000001</v>
      </c>
      <c r="AK372" s="1">
        <v>6.1261599999999996</v>
      </c>
      <c r="AL372" s="1">
        <v>5.5430200000000003</v>
      </c>
      <c r="AM372" s="1">
        <v>5.3827299999999996</v>
      </c>
      <c r="AN372" s="1">
        <v>6.8266200000000001</v>
      </c>
      <c r="AO372" s="1">
        <v>6.0092999999999996</v>
      </c>
      <c r="AP372" s="1">
        <v>7.22194</v>
      </c>
      <c r="AQ372" s="1">
        <v>6.3299000000000003</v>
      </c>
      <c r="AR372" s="1">
        <v>6.3031699999999997</v>
      </c>
      <c r="AS372" s="1">
        <v>6.63565</v>
      </c>
      <c r="AT372" s="1">
        <v>5.9145399999999997</v>
      </c>
      <c r="AU372" s="1">
        <v>6.8860999999999999</v>
      </c>
      <c r="AV372" s="1">
        <v>5.7057000000000002</v>
      </c>
      <c r="AW372" s="1">
        <v>5.8633899999999999</v>
      </c>
      <c r="AX372" s="1">
        <v>5.2426399999999997</v>
      </c>
      <c r="AY372" s="1">
        <v>6.7947300000000004</v>
      </c>
      <c r="AZ372" s="1">
        <v>6.09497</v>
      </c>
      <c r="BA372" s="1">
        <v>5.32911</v>
      </c>
      <c r="BB372" s="1">
        <v>5.8672300000000002</v>
      </c>
      <c r="BC372" s="1">
        <v>6.5677300000000001</v>
      </c>
      <c r="BD372" s="1">
        <v>5.9237299999999999</v>
      </c>
      <c r="BE372" s="1">
        <v>5.5313600000000003</v>
      </c>
      <c r="BF372" s="1">
        <v>7.2028100000000004</v>
      </c>
      <c r="BG372" s="1">
        <v>5.8641899999999998</v>
      </c>
      <c r="BH372" s="1">
        <v>5.9851700000000001</v>
      </c>
      <c r="BI372" s="1">
        <v>5.5779300000000003</v>
      </c>
      <c r="BJ372" s="1">
        <v>5.9329799999999997</v>
      </c>
      <c r="BK372" s="1">
        <v>6.1830299999999996</v>
      </c>
      <c r="BL372" s="1">
        <v>6.3658000000000001</v>
      </c>
      <c r="BM372" s="1">
        <v>5.9531099999999997</v>
      </c>
      <c r="BN372" s="1">
        <v>6.4881599999999997</v>
      </c>
      <c r="BO372" s="1">
        <v>5.8168100000000003</v>
      </c>
      <c r="BP372" s="1">
        <v>6.1369899999999999</v>
      </c>
      <c r="BQ372" s="1">
        <v>6.4099599999999999</v>
      </c>
      <c r="BR372" s="1">
        <v>5.8971299999999998</v>
      </c>
      <c r="BS372" s="1">
        <v>6.9244899999999996</v>
      </c>
      <c r="BT372" s="1">
        <v>6.1083499999999997</v>
      </c>
      <c r="BU372" s="1">
        <v>5.4614700000000003</v>
      </c>
      <c r="BV372" s="1">
        <v>7.1518199999999998</v>
      </c>
      <c r="BW372" s="1">
        <v>6.5351900000000001</v>
      </c>
      <c r="BX372" s="1">
        <v>7.0093100000000002</v>
      </c>
      <c r="BY372" s="1">
        <v>7.4390999999999998</v>
      </c>
      <c r="BZ372" s="1">
        <v>5.41195</v>
      </c>
      <c r="CA372" s="1">
        <v>5.7606799999999998</v>
      </c>
      <c r="CB372" s="1">
        <v>6.4417400000000002</v>
      </c>
      <c r="CC372" s="1">
        <v>7.42896</v>
      </c>
      <c r="CD372" s="1">
        <v>6.3751199999999999</v>
      </c>
      <c r="CE372" s="1">
        <v>5.5592800000000002</v>
      </c>
      <c r="CF372" s="1">
        <v>6.5239900000000004</v>
      </c>
      <c r="CG372" s="1">
        <v>6.2433300000000003</v>
      </c>
      <c r="CH372" s="1">
        <v>5.8957699999999997</v>
      </c>
      <c r="CI372" s="1">
        <v>6.30396</v>
      </c>
      <c r="CJ372" s="1">
        <v>5.78721</v>
      </c>
      <c r="CK372" s="1">
        <v>6.1175300000000004</v>
      </c>
      <c r="CL372" s="1">
        <v>5.7272499999999997</v>
      </c>
      <c r="CM372" s="1">
        <v>6.2393599999999996</v>
      </c>
      <c r="CN372" s="1">
        <v>5.7843499999999999</v>
      </c>
      <c r="CO372" s="1">
        <v>5.8332600000000001</v>
      </c>
      <c r="CP372" s="1">
        <v>6.21502</v>
      </c>
      <c r="CQ372" s="1">
        <v>7.49634</v>
      </c>
      <c r="CR372" s="1">
        <v>6.3864000000000001</v>
      </c>
      <c r="CS372" s="1">
        <v>6.0588800000000003</v>
      </c>
      <c r="CT372" s="1">
        <v>7.5088699999999999</v>
      </c>
      <c r="CU372" s="1">
        <v>5.6835399999999998</v>
      </c>
      <c r="CV372" s="1">
        <v>6.1864400000000002</v>
      </c>
      <c r="CW372" s="1">
        <v>5.2217000000000002</v>
      </c>
      <c r="CX372" s="1">
        <v>5.7287699999999999</v>
      </c>
      <c r="CY372" s="1">
        <v>5.9822300000000004</v>
      </c>
      <c r="CZ372" s="1">
        <v>5.8671300000000004</v>
      </c>
      <c r="DA372" s="1">
        <v>5.7452500000000004</v>
      </c>
      <c r="DB372" s="1">
        <v>6.2630100000000004</v>
      </c>
      <c r="DC372" s="1">
        <v>6.90449</v>
      </c>
      <c r="DD372" s="1">
        <v>5.7813999999999997</v>
      </c>
      <c r="DE372" s="1">
        <v>6.5142899999999999</v>
      </c>
      <c r="DF372" s="1">
        <v>5.82193</v>
      </c>
      <c r="DG372" s="1">
        <v>6.5477800000000004</v>
      </c>
      <c r="DH372" s="1">
        <v>5.6691099999999999</v>
      </c>
      <c r="DI372" s="1">
        <v>6.3452099999999998</v>
      </c>
      <c r="DJ372" s="1">
        <v>5.9535</v>
      </c>
      <c r="DK372" s="1">
        <v>6.27149</v>
      </c>
      <c r="DL372" s="1">
        <v>6.9907500000000002</v>
      </c>
      <c r="DM372" s="1">
        <v>5.3727200000000002</v>
      </c>
      <c r="DN372" s="1">
        <v>6.0524699999999996</v>
      </c>
      <c r="DO372" s="1">
        <v>6.4055999999999997</v>
      </c>
      <c r="DP372" s="1">
        <v>6.1133199999999999</v>
      </c>
      <c r="DQ372" s="1">
        <v>6.1000300000000003</v>
      </c>
      <c r="DR372" s="1">
        <v>6.0623100000000001</v>
      </c>
      <c r="DS372" s="1">
        <v>5.84335</v>
      </c>
      <c r="DT372" s="1">
        <v>6.6893000000000002</v>
      </c>
      <c r="DU372" s="1">
        <v>5.7917100000000001</v>
      </c>
      <c r="DV372" s="1">
        <v>5.6678899999999999</v>
      </c>
      <c r="DW372" s="1">
        <v>6.2475199999999997</v>
      </c>
      <c r="DX372" s="1">
        <v>6.5556299999999998</v>
      </c>
      <c r="DY372" s="1">
        <v>6.20486</v>
      </c>
      <c r="DZ372" s="1">
        <v>6.4452699999999998</v>
      </c>
      <c r="EA372" s="1">
        <v>6.66547</v>
      </c>
      <c r="EB372" s="1">
        <v>6.0806399999999998</v>
      </c>
      <c r="EC372" s="1">
        <v>7.1010999999999997</v>
      </c>
      <c r="ED372" s="1">
        <v>6.2123499999999998</v>
      </c>
      <c r="EE372" s="1">
        <v>6.5990700000000002</v>
      </c>
      <c r="EF372" s="1">
        <f>CORREL($J$2:$EE$2,J372:EE372)</f>
        <v>-1.7592921415843291E-2</v>
      </c>
      <c r="EG372" s="1">
        <f>TDIST(-(EF372*SQRT(126-2)/SQRT(1-(EF372*EF372))),126,2)</f>
        <v>0.84497527603705347</v>
      </c>
      <c r="EH372" s="1">
        <v>0.6224923</v>
      </c>
    </row>
    <row r="373" spans="1:138" x14ac:dyDescent="0.25">
      <c r="A373" s="1" t="s">
        <v>4</v>
      </c>
      <c r="B373" s="1">
        <v>94532990</v>
      </c>
      <c r="C373" s="1">
        <v>94570529</v>
      </c>
      <c r="D373" s="1">
        <v>17504074</v>
      </c>
      <c r="E373" s="1" t="s">
        <v>71</v>
      </c>
      <c r="F373" s="1" t="s">
        <v>70</v>
      </c>
      <c r="G373" s="1" t="s">
        <v>69</v>
      </c>
      <c r="H373" s="1" t="s">
        <v>68</v>
      </c>
      <c r="J373" s="1">
        <v>7.68133</v>
      </c>
      <c r="K373" s="1">
        <v>9.3884000000000007</v>
      </c>
      <c r="L373" s="1">
        <v>7.7515799999999997</v>
      </c>
      <c r="M373" s="1">
        <v>8.6322799999999997</v>
      </c>
      <c r="N373" s="1">
        <v>7.5472700000000001</v>
      </c>
      <c r="O373" s="1">
        <v>8.1404599999999991</v>
      </c>
      <c r="P373" s="1">
        <v>7.9378900000000003</v>
      </c>
      <c r="Q373" s="1">
        <v>7.1425799999999997</v>
      </c>
      <c r="R373" s="1">
        <v>6.7881499999999999</v>
      </c>
      <c r="S373" s="1">
        <v>7.4750699999999997</v>
      </c>
      <c r="T373" s="1">
        <v>7.7761500000000003</v>
      </c>
      <c r="U373" s="1">
        <v>9.1678300000000004</v>
      </c>
      <c r="V373" s="1">
        <v>7.98</v>
      </c>
      <c r="W373" s="1">
        <v>9.0395699999999994</v>
      </c>
      <c r="X373" s="1">
        <v>8.2781400000000005</v>
      </c>
      <c r="Y373" s="1">
        <v>8.5197299999999991</v>
      </c>
      <c r="Z373" s="1">
        <v>8.1312800000000003</v>
      </c>
      <c r="AA373" s="1">
        <v>8.0095200000000002</v>
      </c>
      <c r="AB373" s="1">
        <v>7.3777900000000001</v>
      </c>
      <c r="AC373" s="1">
        <v>7.8259600000000002</v>
      </c>
      <c r="AD373" s="1">
        <v>7.3540999999999999</v>
      </c>
      <c r="AE373" s="1">
        <v>8.4774399999999996</v>
      </c>
      <c r="AF373" s="1">
        <v>7.9316000000000004</v>
      </c>
      <c r="AG373" s="1">
        <v>7.3289400000000002</v>
      </c>
      <c r="AH373" s="1">
        <v>9.1830599999999993</v>
      </c>
      <c r="AI373" s="1">
        <v>7.6565700000000003</v>
      </c>
      <c r="AJ373" s="1">
        <v>7.40585</v>
      </c>
      <c r="AK373" s="1">
        <v>8.2363</v>
      </c>
      <c r="AL373" s="1">
        <v>8.3990200000000002</v>
      </c>
      <c r="AM373" s="1">
        <v>6.7408700000000001</v>
      </c>
      <c r="AN373" s="1">
        <v>7.7361599999999999</v>
      </c>
      <c r="AO373" s="1">
        <v>9.0204400000000007</v>
      </c>
      <c r="AP373" s="1">
        <v>8.2231699999999996</v>
      </c>
      <c r="AQ373" s="1">
        <v>7.7435499999999999</v>
      </c>
      <c r="AR373" s="1">
        <v>6.9526899999999996</v>
      </c>
      <c r="AS373" s="1">
        <v>7.7693099999999999</v>
      </c>
      <c r="AT373" s="1">
        <v>7.7865599999999997</v>
      </c>
      <c r="AU373" s="1">
        <v>7.65503</v>
      </c>
      <c r="AV373" s="1">
        <v>7.3337199999999996</v>
      </c>
      <c r="AW373" s="1">
        <v>7.5315000000000003</v>
      </c>
      <c r="AX373" s="1">
        <v>7.9723699999999997</v>
      </c>
      <c r="AY373" s="1">
        <v>8.3856000000000002</v>
      </c>
      <c r="AZ373" s="1">
        <v>8.5477500000000006</v>
      </c>
      <c r="BA373" s="1">
        <v>7.4616400000000001</v>
      </c>
      <c r="BB373" s="1">
        <v>8.1531400000000005</v>
      </c>
      <c r="BC373" s="1">
        <v>8.4126799999999999</v>
      </c>
      <c r="BD373" s="1">
        <v>8.3304500000000008</v>
      </c>
      <c r="BE373" s="1">
        <v>8.74831</v>
      </c>
      <c r="BF373" s="1">
        <v>8.2385599999999997</v>
      </c>
      <c r="BG373" s="1">
        <v>8.1845099999999995</v>
      </c>
      <c r="BH373" s="1">
        <v>7.8573599999999999</v>
      </c>
      <c r="BI373" s="1">
        <v>8.2853600000000007</v>
      </c>
      <c r="BJ373" s="1">
        <v>8.1041899999999991</v>
      </c>
      <c r="BK373" s="1">
        <v>8.4702400000000004</v>
      </c>
      <c r="BL373" s="1">
        <v>8.1110600000000002</v>
      </c>
      <c r="BM373" s="1">
        <v>8.5170899999999996</v>
      </c>
      <c r="BN373" s="1">
        <v>7.9054799999999998</v>
      </c>
      <c r="BO373" s="1">
        <v>8.15123</v>
      </c>
      <c r="BP373" s="1">
        <v>8.2964300000000009</v>
      </c>
      <c r="BQ373" s="1">
        <v>8.8645300000000002</v>
      </c>
      <c r="BR373" s="1">
        <v>8.5159000000000002</v>
      </c>
      <c r="BS373" s="1">
        <v>7.4991300000000001</v>
      </c>
      <c r="BT373" s="1">
        <v>7.7634800000000004</v>
      </c>
      <c r="BU373" s="1">
        <v>8.0830000000000002</v>
      </c>
      <c r="BV373" s="1">
        <v>7.5184699999999998</v>
      </c>
      <c r="BW373" s="1">
        <v>7.2669600000000001</v>
      </c>
      <c r="BX373" s="1">
        <v>8.5035299999999996</v>
      </c>
      <c r="BY373" s="1">
        <v>8.4623100000000004</v>
      </c>
      <c r="BZ373" s="1">
        <v>7.6014400000000002</v>
      </c>
      <c r="CA373" s="1">
        <v>8.3089700000000004</v>
      </c>
      <c r="CB373" s="1">
        <v>8.4594400000000007</v>
      </c>
      <c r="CC373" s="1">
        <v>7.0997899999999996</v>
      </c>
      <c r="CD373" s="1">
        <v>8.1812000000000005</v>
      </c>
      <c r="CE373" s="1">
        <v>8.1949799999999993</v>
      </c>
      <c r="CF373" s="1">
        <v>8.5395500000000002</v>
      </c>
      <c r="CG373" s="1">
        <v>7.5716000000000001</v>
      </c>
      <c r="CH373" s="1">
        <v>8.7711000000000006</v>
      </c>
      <c r="CI373" s="1">
        <v>7.6314099999999998</v>
      </c>
      <c r="CJ373" s="1">
        <v>8.3272499999999994</v>
      </c>
      <c r="CK373" s="1">
        <v>7.3774300000000004</v>
      </c>
      <c r="CL373" s="1">
        <v>8.5167099999999998</v>
      </c>
      <c r="CM373" s="1">
        <v>7.5223000000000004</v>
      </c>
      <c r="CN373" s="1">
        <v>7.7475300000000002</v>
      </c>
      <c r="CO373" s="1">
        <v>6.8206899999999999</v>
      </c>
      <c r="CP373" s="1">
        <v>7.4858000000000002</v>
      </c>
      <c r="CQ373" s="1">
        <v>8.0722900000000006</v>
      </c>
      <c r="CR373" s="1">
        <v>7.3903100000000004</v>
      </c>
      <c r="CS373" s="1">
        <v>8.4538700000000002</v>
      </c>
      <c r="CT373" s="1">
        <v>8.4439100000000007</v>
      </c>
      <c r="CU373" s="1">
        <v>8.0368600000000008</v>
      </c>
      <c r="CV373" s="1">
        <v>7.6382300000000001</v>
      </c>
      <c r="CW373" s="1">
        <v>7.6891299999999996</v>
      </c>
      <c r="CX373" s="1">
        <v>8.4528099999999995</v>
      </c>
      <c r="CY373" s="1">
        <v>8.2081999999999997</v>
      </c>
      <c r="CZ373" s="1">
        <v>8.4032599999999995</v>
      </c>
      <c r="DA373" s="1">
        <v>8.4103600000000007</v>
      </c>
      <c r="DB373" s="1">
        <v>7.6592799999999999</v>
      </c>
      <c r="DC373" s="1">
        <v>8.5931300000000004</v>
      </c>
      <c r="DD373" s="1">
        <v>7.4456100000000003</v>
      </c>
      <c r="DE373" s="1">
        <v>7.96922</v>
      </c>
      <c r="DF373" s="1">
        <v>8.4918399999999998</v>
      </c>
      <c r="DG373" s="1">
        <v>7.5315899999999996</v>
      </c>
      <c r="DH373" s="1">
        <v>7.1759899999999996</v>
      </c>
      <c r="DI373" s="1">
        <v>8.2216299999999993</v>
      </c>
      <c r="DJ373" s="1">
        <v>8.0474700000000006</v>
      </c>
      <c r="DK373" s="1">
        <v>7.7967899999999997</v>
      </c>
      <c r="DL373" s="1">
        <v>6.5639000000000003</v>
      </c>
      <c r="DM373" s="1">
        <v>8.7206399999999995</v>
      </c>
      <c r="DN373" s="1">
        <v>8.4471900000000009</v>
      </c>
      <c r="DO373" s="1">
        <v>8.0734999999999992</v>
      </c>
      <c r="DP373" s="1">
        <v>8.2880400000000005</v>
      </c>
      <c r="DQ373" s="1">
        <v>8.1921800000000005</v>
      </c>
      <c r="DR373" s="1">
        <v>7.6442300000000003</v>
      </c>
      <c r="DS373" s="1">
        <v>7.2796799999999999</v>
      </c>
      <c r="DT373" s="1">
        <v>7.7472000000000003</v>
      </c>
      <c r="DU373" s="1">
        <v>7.8629100000000003</v>
      </c>
      <c r="DV373" s="1">
        <v>6.9433499999999997</v>
      </c>
      <c r="DW373" s="1">
        <v>7.5758999999999999</v>
      </c>
      <c r="DX373" s="1">
        <v>8.1827400000000008</v>
      </c>
      <c r="DY373" s="1">
        <v>7.8454199999999998</v>
      </c>
      <c r="DZ373" s="1">
        <v>7.9904400000000004</v>
      </c>
      <c r="EA373" s="1">
        <v>8.17422</v>
      </c>
      <c r="EB373" s="1">
        <v>8.7846499999999992</v>
      </c>
      <c r="EC373" s="1">
        <v>7.7718100000000003</v>
      </c>
      <c r="ED373" s="1">
        <v>8.4499399999999998</v>
      </c>
      <c r="EE373" s="1">
        <v>8.2550100000000004</v>
      </c>
      <c r="EF373" s="1">
        <f>CORREL($J$2:$EE$2,J373:EE373)</f>
        <v>1.7474695825550644E-2</v>
      </c>
      <c r="EG373" s="1">
        <f>TDIST((EF373*SQRT(126-2)/SQRT(1-(EF373*EF373))),126,2)</f>
        <v>0.84600413518707906</v>
      </c>
      <c r="EH373" s="1">
        <v>0.6224923</v>
      </c>
    </row>
    <row r="374" spans="1:138" x14ac:dyDescent="0.25">
      <c r="A374" s="1" t="s">
        <v>4</v>
      </c>
      <c r="B374" s="1">
        <v>90907939</v>
      </c>
      <c r="C374" s="1">
        <v>90908415</v>
      </c>
      <c r="D374" s="1">
        <v>17511563</v>
      </c>
      <c r="E374" s="1" t="s">
        <v>42</v>
      </c>
      <c r="G374" s="1" t="s">
        <v>42</v>
      </c>
      <c r="H374" s="1" t="s">
        <v>67</v>
      </c>
      <c r="J374" s="1">
        <v>6.3720600000000003</v>
      </c>
      <c r="K374" s="1">
        <v>6.3788999999999998</v>
      </c>
      <c r="L374" s="1">
        <v>6.3767800000000001</v>
      </c>
      <c r="M374" s="1">
        <v>6.8238500000000002</v>
      </c>
      <c r="N374" s="1">
        <v>6.3159900000000002</v>
      </c>
      <c r="O374" s="1">
        <v>6.6060299999999996</v>
      </c>
      <c r="P374" s="1">
        <v>6.5329199999999998</v>
      </c>
      <c r="Q374" s="1">
        <v>6.4979399999999998</v>
      </c>
      <c r="R374" s="1">
        <v>6.1000699999999997</v>
      </c>
      <c r="S374" s="1">
        <v>6.6234999999999999</v>
      </c>
      <c r="T374" s="1">
        <v>6.8511100000000003</v>
      </c>
      <c r="U374" s="1">
        <v>6.4150299999999998</v>
      </c>
      <c r="V374" s="1">
        <v>6.4179000000000004</v>
      </c>
      <c r="W374" s="1">
        <v>6.2535600000000002</v>
      </c>
      <c r="X374" s="1">
        <v>6.5734700000000004</v>
      </c>
      <c r="Y374" s="1">
        <v>6.6038100000000002</v>
      </c>
      <c r="Z374" s="1">
        <v>6.3592700000000004</v>
      </c>
      <c r="AA374" s="1">
        <v>6.5523800000000003</v>
      </c>
      <c r="AB374" s="1">
        <v>6.3269500000000001</v>
      </c>
      <c r="AC374" s="1">
        <v>6.29887</v>
      </c>
      <c r="AD374" s="1">
        <v>6.3273000000000001</v>
      </c>
      <c r="AE374" s="1">
        <v>6.3315700000000001</v>
      </c>
      <c r="AF374" s="1">
        <v>6.5018599999999998</v>
      </c>
      <c r="AG374" s="1">
        <v>6.2986599999999999</v>
      </c>
      <c r="AH374" s="1">
        <v>6.3601200000000002</v>
      </c>
      <c r="AI374" s="1">
        <v>6.2363400000000002</v>
      </c>
      <c r="AJ374" s="1">
        <v>6.1512599999999997</v>
      </c>
      <c r="AK374" s="1">
        <v>5.9693899999999998</v>
      </c>
      <c r="AL374" s="1">
        <v>6.4640899999999997</v>
      </c>
      <c r="AM374" s="1">
        <v>6.4112900000000002</v>
      </c>
      <c r="AN374" s="1">
        <v>6.4362300000000001</v>
      </c>
      <c r="AO374" s="1">
        <v>6.3789600000000002</v>
      </c>
      <c r="AP374" s="1">
        <v>6.68438</v>
      </c>
      <c r="AQ374" s="1">
        <v>6.0383699999999996</v>
      </c>
      <c r="AR374" s="1">
        <v>6.1387</v>
      </c>
      <c r="AS374" s="1">
        <v>6.2993800000000002</v>
      </c>
      <c r="AT374" s="1">
        <v>6.2734399999999999</v>
      </c>
      <c r="AU374" s="1">
        <v>6.3579400000000001</v>
      </c>
      <c r="AV374" s="1">
        <v>6.3837099999999998</v>
      </c>
      <c r="AW374" s="1">
        <v>6.4426300000000003</v>
      </c>
      <c r="AX374" s="1">
        <v>6.3718000000000004</v>
      </c>
      <c r="AY374" s="1">
        <v>6.2036199999999999</v>
      </c>
      <c r="AZ374" s="1">
        <v>6.3266099999999996</v>
      </c>
      <c r="BA374" s="1">
        <v>6.5038499999999999</v>
      </c>
      <c r="BB374" s="1">
        <v>6.4225099999999999</v>
      </c>
      <c r="BC374" s="1">
        <v>6.3396699999999999</v>
      </c>
      <c r="BD374" s="1">
        <v>6.2028299999999996</v>
      </c>
      <c r="BE374" s="1">
        <v>6.5809899999999999</v>
      </c>
      <c r="BF374" s="1">
        <v>6.4429299999999996</v>
      </c>
      <c r="BG374" s="1">
        <v>6.2284100000000002</v>
      </c>
      <c r="BH374" s="1">
        <v>6.3144499999999999</v>
      </c>
      <c r="BI374" s="1">
        <v>6.4847000000000001</v>
      </c>
      <c r="BJ374" s="1">
        <v>6.6259499999999996</v>
      </c>
      <c r="BK374" s="1">
        <v>6.1112900000000003</v>
      </c>
      <c r="BL374" s="1">
        <v>6.5109199999999996</v>
      </c>
      <c r="BM374" s="1">
        <v>6.5160900000000002</v>
      </c>
      <c r="BN374" s="1">
        <v>6.4513600000000002</v>
      </c>
      <c r="BO374" s="1">
        <v>6.3031499999999996</v>
      </c>
      <c r="BP374" s="1">
        <v>6.2701799999999999</v>
      </c>
      <c r="BQ374" s="1">
        <v>6.2395300000000002</v>
      </c>
      <c r="BR374" s="1">
        <v>6.3009300000000001</v>
      </c>
      <c r="BS374" s="1">
        <v>6.3395900000000003</v>
      </c>
      <c r="BT374" s="1">
        <v>6.5912199999999999</v>
      </c>
      <c r="BU374" s="1">
        <v>6.14872</v>
      </c>
      <c r="BV374" s="1">
        <v>6.3117799999999997</v>
      </c>
      <c r="BW374" s="1">
        <v>6.3483000000000001</v>
      </c>
      <c r="BX374" s="1">
        <v>6.01058</v>
      </c>
      <c r="BY374" s="1">
        <v>6.2919499999999999</v>
      </c>
      <c r="BZ374" s="1">
        <v>6.3859000000000004</v>
      </c>
      <c r="CA374" s="1">
        <v>6.3564499999999997</v>
      </c>
      <c r="CB374" s="1">
        <v>6.5029300000000001</v>
      </c>
      <c r="CC374" s="1">
        <v>6.3853499999999999</v>
      </c>
      <c r="CD374" s="1">
        <v>6.2607200000000001</v>
      </c>
      <c r="CE374" s="1">
        <v>6.5993199999999996</v>
      </c>
      <c r="CF374" s="1">
        <v>6.2418300000000002</v>
      </c>
      <c r="CG374" s="1">
        <v>6.4091100000000001</v>
      </c>
      <c r="CH374" s="1">
        <v>6.3855500000000003</v>
      </c>
      <c r="CI374" s="1">
        <v>6.3642200000000004</v>
      </c>
      <c r="CJ374" s="1">
        <v>6.1508000000000003</v>
      </c>
      <c r="CK374" s="1">
        <v>6.33033</v>
      </c>
      <c r="CL374" s="1">
        <v>6.5434000000000001</v>
      </c>
      <c r="CM374" s="1">
        <v>6.3692500000000001</v>
      </c>
      <c r="CN374" s="1">
        <v>6.4071300000000004</v>
      </c>
      <c r="CO374" s="1">
        <v>6.3563599999999996</v>
      </c>
      <c r="CP374" s="1">
        <v>6.4140800000000002</v>
      </c>
      <c r="CQ374" s="1">
        <v>6.15754</v>
      </c>
      <c r="CR374" s="1">
        <v>6.30633</v>
      </c>
      <c r="CS374" s="1">
        <v>6.3884400000000001</v>
      </c>
      <c r="CT374" s="1">
        <v>6.3746600000000004</v>
      </c>
      <c r="CU374" s="1">
        <v>6.3138399999999999</v>
      </c>
      <c r="CV374" s="1">
        <v>6.1808699999999996</v>
      </c>
      <c r="CW374" s="1">
        <v>6.3987299999999996</v>
      </c>
      <c r="CX374" s="1">
        <v>6.3905200000000004</v>
      </c>
      <c r="CY374" s="1">
        <v>6.2591400000000004</v>
      </c>
      <c r="CZ374" s="1">
        <v>6.1892800000000001</v>
      </c>
      <c r="DA374" s="1">
        <v>6.5923999999999996</v>
      </c>
      <c r="DB374" s="1">
        <v>6.2896200000000002</v>
      </c>
      <c r="DC374" s="1">
        <v>6.4169700000000001</v>
      </c>
      <c r="DD374" s="1">
        <v>6.0073499999999997</v>
      </c>
      <c r="DE374" s="1">
        <v>6.29223</v>
      </c>
      <c r="DF374" s="1">
        <v>6.3647099999999996</v>
      </c>
      <c r="DG374" s="1">
        <v>6.4463499999999998</v>
      </c>
      <c r="DH374" s="1">
        <v>6.3982000000000001</v>
      </c>
      <c r="DI374" s="1">
        <v>6.3476100000000004</v>
      </c>
      <c r="DJ374" s="1">
        <v>6.3036099999999999</v>
      </c>
      <c r="DK374" s="1">
        <v>6.0960200000000002</v>
      </c>
      <c r="DL374" s="1">
        <v>6.3463599999999998</v>
      </c>
      <c r="DM374" s="1">
        <v>6.5673599999999999</v>
      </c>
      <c r="DN374" s="1">
        <v>6.2581600000000002</v>
      </c>
      <c r="DO374" s="1">
        <v>6.41221</v>
      </c>
      <c r="DP374" s="1">
        <v>6.0876099999999997</v>
      </c>
      <c r="DQ374" s="1">
        <v>6.0662700000000003</v>
      </c>
      <c r="DR374" s="1">
        <v>6.2666399999999998</v>
      </c>
      <c r="DS374" s="1">
        <v>6.29657</v>
      </c>
      <c r="DT374" s="1">
        <v>6.4908799999999998</v>
      </c>
      <c r="DU374" s="1">
        <v>6.6360299999999999</v>
      </c>
      <c r="DV374" s="1">
        <v>6.3974399999999996</v>
      </c>
      <c r="DW374" s="1">
        <v>6.4389700000000003</v>
      </c>
      <c r="DX374" s="1">
        <v>6.4931599999999996</v>
      </c>
      <c r="DY374" s="1">
        <v>6.4758800000000001</v>
      </c>
      <c r="DZ374" s="1">
        <v>6.3460299999999998</v>
      </c>
      <c r="EA374" s="1">
        <v>6.51607</v>
      </c>
      <c r="EB374" s="1">
        <v>6.28247</v>
      </c>
      <c r="EC374" s="1">
        <v>6.3618100000000002</v>
      </c>
      <c r="ED374" s="1">
        <v>6.61782</v>
      </c>
      <c r="EE374" s="1">
        <v>6.2215999999999996</v>
      </c>
      <c r="EF374" s="1">
        <f>CORREL($J$2:$EE$2,J374:EE374)</f>
        <v>-1.7411653058090382E-2</v>
      </c>
      <c r="EG374" s="1">
        <f>TDIST(-(EF374*SQRT(126-2)/SQRT(1-(EF374*EF374))),126,2)</f>
        <v>0.84655287152637038</v>
      </c>
      <c r="EH374" s="1">
        <v>0.62268089999999998</v>
      </c>
    </row>
    <row r="375" spans="1:138" x14ac:dyDescent="0.25">
      <c r="A375" s="1" t="s">
        <v>4</v>
      </c>
      <c r="B375" s="1">
        <v>95864134</v>
      </c>
      <c r="C375" s="1">
        <v>95888547</v>
      </c>
      <c r="D375" s="1">
        <v>17512103</v>
      </c>
      <c r="E375" s="1" t="s">
        <v>66</v>
      </c>
      <c r="F375" s="1" t="s">
        <v>65</v>
      </c>
      <c r="G375" s="1" t="s">
        <v>64</v>
      </c>
      <c r="H375" s="1" t="s">
        <v>63</v>
      </c>
      <c r="J375" s="1">
        <v>12.278700000000001</v>
      </c>
      <c r="K375" s="1">
        <v>12.1214</v>
      </c>
      <c r="L375" s="1">
        <v>12.2569</v>
      </c>
      <c r="M375" s="1">
        <v>12.0846</v>
      </c>
      <c r="N375" s="1">
        <v>12.040800000000001</v>
      </c>
      <c r="O375" s="1">
        <v>12.106199999999999</v>
      </c>
      <c r="P375" s="1">
        <v>12.107100000000001</v>
      </c>
      <c r="Q375" s="1">
        <v>12.101000000000001</v>
      </c>
      <c r="R375" s="1">
        <v>12.0306</v>
      </c>
      <c r="S375" s="1">
        <v>11.914899999999999</v>
      </c>
      <c r="T375" s="1">
        <v>12.089700000000001</v>
      </c>
      <c r="U375" s="1">
        <v>12.2911</v>
      </c>
      <c r="V375" s="1">
        <v>11.9514</v>
      </c>
      <c r="W375" s="1">
        <v>12.0731</v>
      </c>
      <c r="X375" s="1">
        <v>11.601100000000001</v>
      </c>
      <c r="Y375" s="1">
        <v>12.270099999999999</v>
      </c>
      <c r="Z375" s="1">
        <v>12.213100000000001</v>
      </c>
      <c r="AA375" s="1">
        <v>11.865399999999999</v>
      </c>
      <c r="AB375" s="1">
        <v>12.0976</v>
      </c>
      <c r="AC375" s="1">
        <v>12.086399999999999</v>
      </c>
      <c r="AD375" s="1">
        <v>11.9841</v>
      </c>
      <c r="AE375" s="1">
        <v>12.0482</v>
      </c>
      <c r="AF375" s="1">
        <v>12.2743</v>
      </c>
      <c r="AG375" s="1">
        <v>12.1282</v>
      </c>
      <c r="AH375" s="1">
        <v>12.1389</v>
      </c>
      <c r="AI375" s="1">
        <v>12.240600000000001</v>
      </c>
      <c r="AJ375" s="1">
        <v>11.9146</v>
      </c>
      <c r="AK375" s="1">
        <v>12.1104</v>
      </c>
      <c r="AL375" s="1">
        <v>12.0946</v>
      </c>
      <c r="AM375" s="1">
        <v>12.1264</v>
      </c>
      <c r="AN375" s="1">
        <v>12.119400000000001</v>
      </c>
      <c r="AO375" s="1">
        <v>12.123699999999999</v>
      </c>
      <c r="AP375" s="1">
        <v>12.1351</v>
      </c>
      <c r="AQ375" s="1">
        <v>12.063000000000001</v>
      </c>
      <c r="AR375" s="1">
        <v>12.2226</v>
      </c>
      <c r="AS375" s="1">
        <v>12.2577</v>
      </c>
      <c r="AT375" s="1">
        <v>12.0931</v>
      </c>
      <c r="AU375" s="1">
        <v>12.186299999999999</v>
      </c>
      <c r="AV375" s="1">
        <v>12.1639</v>
      </c>
      <c r="AW375" s="1">
        <v>12.2822</v>
      </c>
      <c r="AX375" s="1">
        <v>12.0002</v>
      </c>
      <c r="AY375" s="1">
        <v>12.165100000000001</v>
      </c>
      <c r="AZ375" s="1">
        <v>12.1799</v>
      </c>
      <c r="BA375" s="1">
        <v>11.9794</v>
      </c>
      <c r="BB375" s="1">
        <v>12.047599999999999</v>
      </c>
      <c r="BC375" s="1">
        <v>12.065899999999999</v>
      </c>
      <c r="BD375" s="1">
        <v>12.1343</v>
      </c>
      <c r="BE375" s="1">
        <v>12.071300000000001</v>
      </c>
      <c r="BF375" s="1">
        <v>12.119</v>
      </c>
      <c r="BG375" s="1">
        <v>12.074299999999999</v>
      </c>
      <c r="BH375" s="1">
        <v>12.186</v>
      </c>
      <c r="BI375" s="1">
        <v>12.0151</v>
      </c>
      <c r="BJ375" s="1">
        <v>12.0655</v>
      </c>
      <c r="BK375" s="1">
        <v>12.1873</v>
      </c>
      <c r="BL375" s="1">
        <v>12.173</v>
      </c>
      <c r="BM375" s="1">
        <v>12.1945</v>
      </c>
      <c r="BN375" s="1">
        <v>12.1713</v>
      </c>
      <c r="BO375" s="1">
        <v>12.2943</v>
      </c>
      <c r="BP375" s="1">
        <v>12.066800000000001</v>
      </c>
      <c r="BQ375" s="1">
        <v>12.066800000000001</v>
      </c>
      <c r="BR375" s="1">
        <v>12.0124</v>
      </c>
      <c r="BS375" s="1">
        <v>12.0069</v>
      </c>
      <c r="BT375" s="1">
        <v>12.1936</v>
      </c>
      <c r="BU375" s="1">
        <v>11.6683</v>
      </c>
      <c r="BV375" s="1">
        <v>12.095700000000001</v>
      </c>
      <c r="BW375" s="1">
        <v>12.133699999999999</v>
      </c>
      <c r="BX375" s="1">
        <v>12.138199999999999</v>
      </c>
      <c r="BY375" s="1">
        <v>12.136900000000001</v>
      </c>
      <c r="BZ375" s="1">
        <v>12.1715</v>
      </c>
      <c r="CA375" s="1">
        <v>12.0245</v>
      </c>
      <c r="CB375" s="1">
        <v>12.1456</v>
      </c>
      <c r="CC375" s="1">
        <v>12.1882</v>
      </c>
      <c r="CD375" s="1">
        <v>12.069100000000001</v>
      </c>
      <c r="CE375" s="1">
        <v>11.9975</v>
      </c>
      <c r="CF375" s="1">
        <v>12.0303</v>
      </c>
      <c r="CG375" s="1">
        <v>12.0077</v>
      </c>
      <c r="CH375" s="1">
        <v>12.3828</v>
      </c>
      <c r="CI375" s="1">
        <v>12.1435</v>
      </c>
      <c r="CJ375" s="1">
        <v>12.1305</v>
      </c>
      <c r="CK375" s="1">
        <v>11.851699999999999</v>
      </c>
      <c r="CL375" s="1">
        <v>12.035299999999999</v>
      </c>
      <c r="CM375" s="1">
        <v>11.930199999999999</v>
      </c>
      <c r="CN375" s="1">
        <v>11.8973</v>
      </c>
      <c r="CO375" s="1">
        <v>12.0078</v>
      </c>
      <c r="CP375" s="1">
        <v>12.0718</v>
      </c>
      <c r="CQ375" s="1">
        <v>12.226699999999999</v>
      </c>
      <c r="CR375" s="1">
        <v>12.120799999999999</v>
      </c>
      <c r="CS375" s="1">
        <v>12.223699999999999</v>
      </c>
      <c r="CT375" s="1">
        <v>12.2949</v>
      </c>
      <c r="CU375" s="1">
        <v>12.2927</v>
      </c>
      <c r="CV375" s="1">
        <v>12.109</v>
      </c>
      <c r="CW375" s="1">
        <v>11.052</v>
      </c>
      <c r="CX375" s="1">
        <v>12.1839</v>
      </c>
      <c r="CY375" s="1">
        <v>12.045400000000001</v>
      </c>
      <c r="CZ375" s="1">
        <v>12.0694</v>
      </c>
      <c r="DA375" s="1">
        <v>12.0784</v>
      </c>
      <c r="DB375" s="1">
        <v>12.12</v>
      </c>
      <c r="DC375" s="1">
        <v>12.2986</v>
      </c>
      <c r="DD375" s="1">
        <v>11.5677</v>
      </c>
      <c r="DE375" s="1">
        <v>12.241</v>
      </c>
      <c r="DF375" s="1">
        <v>12.013199999999999</v>
      </c>
      <c r="DG375" s="1">
        <v>12.098599999999999</v>
      </c>
      <c r="DH375" s="1">
        <v>12.017899999999999</v>
      </c>
      <c r="DI375" s="1">
        <v>12.000400000000001</v>
      </c>
      <c r="DJ375" s="1">
        <v>12.1473</v>
      </c>
      <c r="DK375" s="1">
        <v>12.2128</v>
      </c>
      <c r="DL375" s="1">
        <v>12.3988</v>
      </c>
      <c r="DM375" s="1">
        <v>12.166399999999999</v>
      </c>
      <c r="DN375" s="1">
        <v>12.259499999999999</v>
      </c>
      <c r="DO375" s="1">
        <v>12.1008</v>
      </c>
      <c r="DP375" s="1">
        <v>12.196300000000001</v>
      </c>
      <c r="DQ375" s="1">
        <v>12.0908</v>
      </c>
      <c r="DR375" s="1">
        <v>12.0181</v>
      </c>
      <c r="DS375" s="1">
        <v>11.9663</v>
      </c>
      <c r="DT375" s="1">
        <v>12.1732</v>
      </c>
      <c r="DU375" s="1">
        <v>12.086499999999999</v>
      </c>
      <c r="DV375" s="1">
        <v>11.885</v>
      </c>
      <c r="DW375" s="1">
        <v>12.095800000000001</v>
      </c>
      <c r="DX375" s="1">
        <v>12.1533</v>
      </c>
      <c r="DY375" s="1">
        <v>12.2661</v>
      </c>
      <c r="DZ375" s="1">
        <v>12.1812</v>
      </c>
      <c r="EA375" s="1">
        <v>12.271000000000001</v>
      </c>
      <c r="EB375" s="1">
        <v>12.0938</v>
      </c>
      <c r="EC375" s="1">
        <v>12.1599</v>
      </c>
      <c r="ED375" s="1">
        <v>11.9984</v>
      </c>
      <c r="EE375" s="1">
        <v>12.302099999999999</v>
      </c>
      <c r="EF375" s="1">
        <f>CORREL($J$2:$EE$2,J375:EE375)</f>
        <v>1.6880825537522254E-2</v>
      </c>
      <c r="EG375" s="1">
        <f>TDIST((EF375*SQRT(126-2)/SQRT(1-(EF375*EF375))),126,2)</f>
        <v>0.85117618597316658</v>
      </c>
      <c r="EH375" s="1">
        <v>0.62453939999999997</v>
      </c>
    </row>
    <row r="376" spans="1:138" x14ac:dyDescent="0.25">
      <c r="A376" s="1" t="s">
        <v>4</v>
      </c>
      <c r="B376" s="1">
        <v>101539584</v>
      </c>
      <c r="C376" s="1">
        <v>101539708</v>
      </c>
      <c r="D376" s="1">
        <v>17512149</v>
      </c>
      <c r="E376" s="1" t="s">
        <v>42</v>
      </c>
      <c r="G376" s="1" t="s">
        <v>42</v>
      </c>
      <c r="H376" s="1" t="s">
        <v>62</v>
      </c>
      <c r="J376" s="1">
        <v>3.96936</v>
      </c>
      <c r="K376" s="1">
        <v>3.7387700000000001</v>
      </c>
      <c r="L376" s="1">
        <v>3.2245200000000001</v>
      </c>
      <c r="M376" s="1">
        <v>4.38605</v>
      </c>
      <c r="N376" s="1">
        <v>3.9370099999999999</v>
      </c>
      <c r="O376" s="1">
        <v>3.4519199999999999</v>
      </c>
      <c r="P376" s="1">
        <v>3.80565</v>
      </c>
      <c r="Q376" s="1">
        <v>3.4512999999999998</v>
      </c>
      <c r="R376" s="1">
        <v>4.2187200000000002</v>
      </c>
      <c r="S376" s="1">
        <v>4.2274099999999999</v>
      </c>
      <c r="T376" s="1">
        <v>3.1817700000000002</v>
      </c>
      <c r="U376" s="1">
        <v>3.2735500000000002</v>
      </c>
      <c r="V376" s="1">
        <v>3.2885499999999999</v>
      </c>
      <c r="W376" s="1">
        <v>3.90428</v>
      </c>
      <c r="X376" s="1">
        <v>2.8499099999999999</v>
      </c>
      <c r="Y376" s="1">
        <v>3.8641999999999999</v>
      </c>
      <c r="Z376" s="1">
        <v>3.3689100000000001</v>
      </c>
      <c r="AA376" s="1">
        <v>3.2623700000000002</v>
      </c>
      <c r="AB376" s="1">
        <v>3.59822</v>
      </c>
      <c r="AC376" s="1">
        <v>3.70594</v>
      </c>
      <c r="AD376" s="1">
        <v>3.3826999999999998</v>
      </c>
      <c r="AE376" s="1">
        <v>3.3633799999999998</v>
      </c>
      <c r="AF376" s="1">
        <v>3.9359099999999998</v>
      </c>
      <c r="AG376" s="1">
        <v>3.2324899999999999</v>
      </c>
      <c r="AH376" s="1">
        <v>4.1996399999999996</v>
      </c>
      <c r="AI376" s="1">
        <v>3.5910899999999999</v>
      </c>
      <c r="AJ376" s="1">
        <v>3.0588000000000002</v>
      </c>
      <c r="AK376" s="1">
        <v>3.8883299999999998</v>
      </c>
      <c r="AL376" s="1">
        <v>4.0328400000000002</v>
      </c>
      <c r="AM376" s="1">
        <v>3.1861199999999998</v>
      </c>
      <c r="AN376" s="1">
        <v>2.91215</v>
      </c>
      <c r="AO376" s="1">
        <v>3.39154</v>
      </c>
      <c r="AP376" s="1">
        <v>3.8756900000000001</v>
      </c>
      <c r="AQ376" s="1">
        <v>3.8748800000000001</v>
      </c>
      <c r="AR376" s="1">
        <v>4.04122</v>
      </c>
      <c r="AS376" s="1">
        <v>3.5072700000000001</v>
      </c>
      <c r="AT376" s="1">
        <v>3.0445500000000001</v>
      </c>
      <c r="AU376" s="1">
        <v>3.5654699999999999</v>
      </c>
      <c r="AV376" s="1">
        <v>3.7833700000000001</v>
      </c>
      <c r="AW376" s="1">
        <v>3.5423300000000002</v>
      </c>
      <c r="AX376" s="1">
        <v>3.47017</v>
      </c>
      <c r="AY376" s="1">
        <v>3.4415300000000002</v>
      </c>
      <c r="AZ376" s="1">
        <v>3.8344900000000002</v>
      </c>
      <c r="BA376" s="1">
        <v>3.32789</v>
      </c>
      <c r="BB376" s="1">
        <v>3.5704899999999999</v>
      </c>
      <c r="BC376" s="1">
        <v>4.1062900000000004</v>
      </c>
      <c r="BD376" s="1">
        <v>3.4449999999999998</v>
      </c>
      <c r="BE376" s="1">
        <v>3.8351600000000001</v>
      </c>
      <c r="BF376" s="1">
        <v>4.4669100000000004</v>
      </c>
      <c r="BG376" s="1">
        <v>3.2806099999999998</v>
      </c>
      <c r="BH376" s="1">
        <v>3.7686799999999998</v>
      </c>
      <c r="BI376" s="1">
        <v>3.5724</v>
      </c>
      <c r="BJ376" s="1">
        <v>3.59293</v>
      </c>
      <c r="BK376" s="1">
        <v>3.9391500000000002</v>
      </c>
      <c r="BL376" s="1">
        <v>3.6223700000000001</v>
      </c>
      <c r="BM376" s="1">
        <v>3.8309000000000002</v>
      </c>
      <c r="BN376" s="1">
        <v>3.2753199999999998</v>
      </c>
      <c r="BO376" s="1">
        <v>3.91839</v>
      </c>
      <c r="BP376" s="1">
        <v>3.64202</v>
      </c>
      <c r="BQ376" s="1">
        <v>3.44157</v>
      </c>
      <c r="BR376" s="1">
        <v>3.2955399999999999</v>
      </c>
      <c r="BS376" s="1">
        <v>3.9047200000000002</v>
      </c>
      <c r="BT376" s="1">
        <v>3.0598999999999998</v>
      </c>
      <c r="BU376" s="1">
        <v>3.0380600000000002</v>
      </c>
      <c r="BV376" s="1">
        <v>3.35548</v>
      </c>
      <c r="BW376" s="1">
        <v>3.7733599999999998</v>
      </c>
      <c r="BX376" s="1">
        <v>3.4490599999999998</v>
      </c>
      <c r="BY376" s="1">
        <v>3.43343</v>
      </c>
      <c r="BZ376" s="1">
        <v>3.6635300000000002</v>
      </c>
      <c r="CA376" s="1">
        <v>3.59206</v>
      </c>
      <c r="CB376" s="1">
        <v>3.6652100000000001</v>
      </c>
      <c r="CC376" s="1">
        <v>3.7045300000000001</v>
      </c>
      <c r="CD376" s="1">
        <v>3.6208800000000001</v>
      </c>
      <c r="CE376" s="1">
        <v>3.6972299999999998</v>
      </c>
      <c r="CF376" s="1">
        <v>3.28416</v>
      </c>
      <c r="CG376" s="1">
        <v>4.1546399999999997</v>
      </c>
      <c r="CH376" s="1">
        <v>3.3944100000000001</v>
      </c>
      <c r="CI376" s="1">
        <v>3.4531999999999998</v>
      </c>
      <c r="CJ376" s="1">
        <v>3.5138400000000001</v>
      </c>
      <c r="CK376" s="1">
        <v>3.2903600000000002</v>
      </c>
      <c r="CL376" s="1">
        <v>3.1748799999999999</v>
      </c>
      <c r="CM376" s="1">
        <v>3.5513499999999998</v>
      </c>
      <c r="CN376" s="1">
        <v>4.0011900000000002</v>
      </c>
      <c r="CO376" s="1">
        <v>3.41113</v>
      </c>
      <c r="CP376" s="1">
        <v>3.2576499999999999</v>
      </c>
      <c r="CQ376" s="1">
        <v>3.64947</v>
      </c>
      <c r="CR376" s="1">
        <v>3.3422100000000001</v>
      </c>
      <c r="CS376" s="1">
        <v>3.3257500000000002</v>
      </c>
      <c r="CT376" s="1">
        <v>4.2235300000000002</v>
      </c>
      <c r="CU376" s="1">
        <v>3.8774199999999999</v>
      </c>
      <c r="CV376" s="1">
        <v>3.6401699999999999</v>
      </c>
      <c r="CW376" s="1">
        <v>2.9576199999999999</v>
      </c>
      <c r="CX376" s="1">
        <v>3.6420599999999999</v>
      </c>
      <c r="CY376" s="1">
        <v>3.4833500000000002</v>
      </c>
      <c r="CZ376" s="1">
        <v>3.89899</v>
      </c>
      <c r="DA376" s="1">
        <v>3.9419900000000001</v>
      </c>
      <c r="DB376" s="1">
        <v>3.5151599999999998</v>
      </c>
      <c r="DC376" s="1">
        <v>3.5287199999999999</v>
      </c>
      <c r="DD376" s="1">
        <v>3.3734700000000002</v>
      </c>
      <c r="DE376" s="1">
        <v>3.5928300000000002</v>
      </c>
      <c r="DF376" s="1">
        <v>3.50366</v>
      </c>
      <c r="DG376" s="1">
        <v>3.8912599999999999</v>
      </c>
      <c r="DH376" s="1">
        <v>4.0321699999999998</v>
      </c>
      <c r="DI376" s="1">
        <v>3.5606200000000001</v>
      </c>
      <c r="DJ376" s="1">
        <v>3.8698199999999998</v>
      </c>
      <c r="DK376" s="1">
        <v>3.3908399999999999</v>
      </c>
      <c r="DL376" s="1">
        <v>3.9588399999999999</v>
      </c>
      <c r="DM376" s="1">
        <v>4.1245500000000002</v>
      </c>
      <c r="DN376" s="1">
        <v>3.4445299999999999</v>
      </c>
      <c r="DO376" s="1">
        <v>3.7969599999999999</v>
      </c>
      <c r="DP376" s="1">
        <v>3.6152199999999999</v>
      </c>
      <c r="DQ376" s="1">
        <v>3.46462</v>
      </c>
      <c r="DR376" s="1">
        <v>3.3241100000000001</v>
      </c>
      <c r="DS376" s="1">
        <v>3.4302199999999998</v>
      </c>
      <c r="DT376" s="1">
        <v>3.9850599999999998</v>
      </c>
      <c r="DU376" s="1">
        <v>4.0505800000000001</v>
      </c>
      <c r="DV376" s="1">
        <v>3.6917800000000001</v>
      </c>
      <c r="DW376" s="1">
        <v>3.1126299999999998</v>
      </c>
      <c r="DX376" s="1">
        <v>3.5868799999999998</v>
      </c>
      <c r="DY376" s="1">
        <v>4.17232</v>
      </c>
      <c r="DZ376" s="1">
        <v>3.8228</v>
      </c>
      <c r="EA376" s="1">
        <v>3.72933</v>
      </c>
      <c r="EB376" s="1">
        <v>3.9092899999999999</v>
      </c>
      <c r="EC376" s="1">
        <v>3.3332899999999999</v>
      </c>
      <c r="ED376" s="1">
        <v>3.39907</v>
      </c>
      <c r="EE376" s="1">
        <v>3.6860200000000001</v>
      </c>
      <c r="EF376" s="1">
        <f>CORREL($J$2:$EE$2,J376:EE376)</f>
        <v>-1.5821621941494696E-2</v>
      </c>
      <c r="EG376" s="1">
        <f>TDIST(-(EF376*SQRT(126-2)/SQRT(1-(EF376*EF376))),126,2)</f>
        <v>0.8604164263203572</v>
      </c>
      <c r="EH376" s="1">
        <v>0.62738959999999999</v>
      </c>
    </row>
    <row r="377" spans="1:138" x14ac:dyDescent="0.25">
      <c r="A377" s="1" t="s">
        <v>4</v>
      </c>
      <c r="B377" s="1">
        <v>95559133</v>
      </c>
      <c r="C377" s="1">
        <v>95575455</v>
      </c>
      <c r="D377" s="1">
        <v>17512023</v>
      </c>
      <c r="E377" s="1" t="s">
        <v>61</v>
      </c>
      <c r="F377" s="1" t="s">
        <v>60</v>
      </c>
      <c r="G377" s="1" t="s">
        <v>59</v>
      </c>
      <c r="H377" s="1" t="s">
        <v>58</v>
      </c>
      <c r="J377" s="1">
        <v>6.77027</v>
      </c>
      <c r="K377" s="1">
        <v>6.835</v>
      </c>
      <c r="L377" s="1">
        <v>6.9089400000000003</v>
      </c>
      <c r="M377" s="1">
        <v>6.67049</v>
      </c>
      <c r="N377" s="1">
        <v>6.9453899999999997</v>
      </c>
      <c r="O377" s="1">
        <v>7.1365400000000001</v>
      </c>
      <c r="P377" s="1">
        <v>6.9645299999999999</v>
      </c>
      <c r="Q377" s="1">
        <v>7.0477600000000002</v>
      </c>
      <c r="R377" s="1">
        <v>6.6151999999999997</v>
      </c>
      <c r="S377" s="1">
        <v>6.8748899999999997</v>
      </c>
      <c r="T377" s="1">
        <v>6.9854000000000003</v>
      </c>
      <c r="U377" s="1">
        <v>6.8726700000000003</v>
      </c>
      <c r="V377" s="1">
        <v>7.0821199999999997</v>
      </c>
      <c r="W377" s="1">
        <v>6.8892100000000003</v>
      </c>
      <c r="X377" s="1">
        <v>6.7379800000000003</v>
      </c>
      <c r="Y377" s="1">
        <v>6.9371499999999999</v>
      </c>
      <c r="Z377" s="1">
        <v>6.9573</v>
      </c>
      <c r="AA377" s="1">
        <v>6.8857699999999999</v>
      </c>
      <c r="AB377" s="1">
        <v>7.0760500000000004</v>
      </c>
      <c r="AC377" s="1">
        <v>6.83711</v>
      </c>
      <c r="AD377" s="1">
        <v>6.9692999999999996</v>
      </c>
      <c r="AE377" s="1">
        <v>6.9606399999999997</v>
      </c>
      <c r="AF377" s="1">
        <v>6.9049199999999997</v>
      </c>
      <c r="AG377" s="1">
        <v>6.8236100000000004</v>
      </c>
      <c r="AH377" s="1">
        <v>6.73203</v>
      </c>
      <c r="AI377" s="1">
        <v>6.6987800000000002</v>
      </c>
      <c r="AJ377" s="1">
        <v>6.7421600000000002</v>
      </c>
      <c r="AK377" s="1">
        <v>6.7165699999999999</v>
      </c>
      <c r="AL377" s="1">
        <v>6.7975599999999998</v>
      </c>
      <c r="AM377" s="1">
        <v>7.0039499999999997</v>
      </c>
      <c r="AN377" s="1">
        <v>6.8461800000000004</v>
      </c>
      <c r="AO377" s="1">
        <v>7.0555899999999996</v>
      </c>
      <c r="AP377" s="1">
        <v>7.1254200000000001</v>
      </c>
      <c r="AQ377" s="1">
        <v>6.84145</v>
      </c>
      <c r="AR377" s="1">
        <v>7.2116600000000002</v>
      </c>
      <c r="AS377" s="1">
        <v>6.7713299999999998</v>
      </c>
      <c r="AT377" s="1">
        <v>7.1536099999999996</v>
      </c>
      <c r="AU377" s="1">
        <v>6.8692700000000002</v>
      </c>
      <c r="AV377" s="1">
        <v>6.8072600000000003</v>
      </c>
      <c r="AW377" s="1">
        <v>6.9330400000000001</v>
      </c>
      <c r="AX377" s="1">
        <v>6.8864799999999997</v>
      </c>
      <c r="AY377" s="1">
        <v>7.0289900000000003</v>
      </c>
      <c r="AZ377" s="1">
        <v>6.79636</v>
      </c>
      <c r="BA377" s="1">
        <v>7.1816399999999998</v>
      </c>
      <c r="BB377" s="1">
        <v>6.8754499999999998</v>
      </c>
      <c r="BC377" s="1">
        <v>7.2809600000000003</v>
      </c>
      <c r="BD377" s="1">
        <v>6.60121</v>
      </c>
      <c r="BE377" s="1">
        <v>6.9432900000000002</v>
      </c>
      <c r="BF377" s="1">
        <v>6.7717299999999998</v>
      </c>
      <c r="BG377" s="1">
        <v>6.7313299999999998</v>
      </c>
      <c r="BH377" s="1">
        <v>6.9766199999999996</v>
      </c>
      <c r="BI377" s="1">
        <v>7.1448099999999997</v>
      </c>
      <c r="BJ377" s="1">
        <v>6.7092799999999997</v>
      </c>
      <c r="BK377" s="1">
        <v>6.7839700000000001</v>
      </c>
      <c r="BL377" s="1">
        <v>6.7898199999999997</v>
      </c>
      <c r="BM377" s="1">
        <v>6.9073900000000004</v>
      </c>
      <c r="BN377" s="1">
        <v>6.6524799999999997</v>
      </c>
      <c r="BO377" s="1">
        <v>6.8042299999999996</v>
      </c>
      <c r="BP377" s="1">
        <v>6.9444299999999997</v>
      </c>
      <c r="BQ377" s="1">
        <v>6.78444</v>
      </c>
      <c r="BR377" s="1">
        <v>6.8044500000000001</v>
      </c>
      <c r="BS377" s="1">
        <v>6.88971</v>
      </c>
      <c r="BT377" s="1">
        <v>6.8210600000000001</v>
      </c>
      <c r="BU377" s="1">
        <v>6.9519200000000003</v>
      </c>
      <c r="BV377" s="1">
        <v>6.7894100000000002</v>
      </c>
      <c r="BW377" s="1">
        <v>6.9390900000000002</v>
      </c>
      <c r="BX377" s="1">
        <v>6.7958800000000004</v>
      </c>
      <c r="BY377" s="1">
        <v>7.0514200000000002</v>
      </c>
      <c r="BZ377" s="1">
        <v>6.7713000000000001</v>
      </c>
      <c r="CA377" s="1">
        <v>6.8238200000000004</v>
      </c>
      <c r="CB377" s="1">
        <v>6.8676500000000003</v>
      </c>
      <c r="CC377" s="1">
        <v>6.8960299999999997</v>
      </c>
      <c r="CD377" s="1">
        <v>6.7378600000000004</v>
      </c>
      <c r="CE377" s="1">
        <v>6.9431099999999999</v>
      </c>
      <c r="CF377" s="1">
        <v>6.9946099999999998</v>
      </c>
      <c r="CG377" s="1">
        <v>6.98813</v>
      </c>
      <c r="CH377" s="1">
        <v>6.7601399999999998</v>
      </c>
      <c r="CI377" s="1">
        <v>6.5988499999999997</v>
      </c>
      <c r="CJ377" s="1">
        <v>6.8865299999999996</v>
      </c>
      <c r="CK377" s="1">
        <v>6.5673300000000001</v>
      </c>
      <c r="CL377" s="1">
        <v>6.8177000000000003</v>
      </c>
      <c r="CM377" s="1">
        <v>6.8903600000000003</v>
      </c>
      <c r="CN377" s="1">
        <v>6.9197699999999998</v>
      </c>
      <c r="CO377" s="1">
        <v>6.9382799999999998</v>
      </c>
      <c r="CP377" s="1">
        <v>6.8708999999999998</v>
      </c>
      <c r="CQ377" s="1">
        <v>7.1823199999999998</v>
      </c>
      <c r="CR377" s="1">
        <v>6.9703099999999996</v>
      </c>
      <c r="CS377" s="1">
        <v>7.0198299999999998</v>
      </c>
      <c r="CT377" s="1">
        <v>7.0104199999999999</v>
      </c>
      <c r="CU377" s="1">
        <v>6.6840999999999999</v>
      </c>
      <c r="CV377" s="1">
        <v>6.7339799999999999</v>
      </c>
      <c r="CW377" s="1">
        <v>7.6659199999999998</v>
      </c>
      <c r="CX377" s="1">
        <v>6.8792900000000001</v>
      </c>
      <c r="CY377" s="1">
        <v>6.8619700000000003</v>
      </c>
      <c r="CZ377" s="1">
        <v>6.7379199999999999</v>
      </c>
      <c r="DA377" s="1">
        <v>6.8964299999999996</v>
      </c>
      <c r="DB377" s="1">
        <v>6.7378600000000004</v>
      </c>
      <c r="DC377" s="1">
        <v>6.7893999999999997</v>
      </c>
      <c r="DD377" s="1">
        <v>6.8835600000000001</v>
      </c>
      <c r="DE377" s="1">
        <v>6.9111399999999996</v>
      </c>
      <c r="DF377" s="1">
        <v>6.6334999999999997</v>
      </c>
      <c r="DG377" s="1">
        <v>7.0635000000000003</v>
      </c>
      <c r="DH377" s="1">
        <v>6.8901000000000003</v>
      </c>
      <c r="DI377" s="1">
        <v>6.9036999999999997</v>
      </c>
      <c r="DJ377" s="1">
        <v>6.9435000000000002</v>
      </c>
      <c r="DK377" s="1">
        <v>6.8261599999999998</v>
      </c>
      <c r="DL377" s="1">
        <v>6.6606500000000004</v>
      </c>
      <c r="DM377" s="1">
        <v>7.0563099999999999</v>
      </c>
      <c r="DN377" s="1">
        <v>6.77583</v>
      </c>
      <c r="DO377" s="1">
        <v>6.6868499999999997</v>
      </c>
      <c r="DP377" s="1">
        <v>6.9490999999999996</v>
      </c>
      <c r="DQ377" s="1">
        <v>6.9327300000000003</v>
      </c>
      <c r="DR377" s="1">
        <v>6.7832699999999999</v>
      </c>
      <c r="DS377" s="1">
        <v>6.9513199999999999</v>
      </c>
      <c r="DT377" s="1">
        <v>6.9897999999999998</v>
      </c>
      <c r="DU377" s="1">
        <v>7.2801799999999997</v>
      </c>
      <c r="DV377" s="1">
        <v>7.1732699999999996</v>
      </c>
      <c r="DW377" s="1">
        <v>6.7053500000000001</v>
      </c>
      <c r="DX377" s="1">
        <v>6.8330299999999999</v>
      </c>
      <c r="DY377" s="1">
        <v>6.82193</v>
      </c>
      <c r="DZ377" s="1">
        <v>6.8498900000000003</v>
      </c>
      <c r="EA377" s="1">
        <v>6.7047800000000004</v>
      </c>
      <c r="EB377" s="1">
        <v>7.0583099999999996</v>
      </c>
      <c r="EC377" s="1">
        <v>7.0399700000000003</v>
      </c>
      <c r="ED377" s="1">
        <v>7.02407</v>
      </c>
      <c r="EE377" s="1">
        <v>6.74085</v>
      </c>
      <c r="EF377" s="1">
        <f>CORREL($J$2:$EE$2,J377:EE377)</f>
        <v>-1.5660564954560335E-2</v>
      </c>
      <c r="EG377" s="1">
        <f>TDIST(-(EF377*SQRT(126-2)/SQRT(1-(EF377*EF377))),126,2)</f>
        <v>0.86182313616698547</v>
      </c>
      <c r="EH377" s="1">
        <v>0.6280715</v>
      </c>
    </row>
    <row r="378" spans="1:138" x14ac:dyDescent="0.25">
      <c r="A378" s="1" t="s">
        <v>4</v>
      </c>
      <c r="B378" s="1">
        <v>105131800</v>
      </c>
      <c r="C378" s="1">
        <v>105150109</v>
      </c>
      <c r="D378" s="1">
        <v>17504632</v>
      </c>
      <c r="E378" s="1" t="s">
        <v>57</v>
      </c>
      <c r="F378" s="1" t="s">
        <v>56</v>
      </c>
      <c r="G378" s="1" t="s">
        <v>55</v>
      </c>
      <c r="H378" s="1" t="s">
        <v>54</v>
      </c>
      <c r="J378" s="1">
        <v>5.2842799999999999</v>
      </c>
      <c r="K378" s="1">
        <v>5.36151</v>
      </c>
      <c r="L378" s="1">
        <v>5.4497</v>
      </c>
      <c r="M378" s="1">
        <v>5.1298300000000001</v>
      </c>
      <c r="N378" s="1">
        <v>5.2772199999999998</v>
      </c>
      <c r="O378" s="1">
        <v>5.3610800000000003</v>
      </c>
      <c r="P378" s="1">
        <v>5.4286300000000001</v>
      </c>
      <c r="Q378" s="1">
        <v>5.4092399999999996</v>
      </c>
      <c r="R378" s="1">
        <v>5.2092099999999997</v>
      </c>
      <c r="S378" s="1">
        <v>5.4812799999999999</v>
      </c>
      <c r="T378" s="1">
        <v>5.3073300000000003</v>
      </c>
      <c r="U378" s="1">
        <v>5.3411600000000004</v>
      </c>
      <c r="V378" s="1">
        <v>5.3254900000000003</v>
      </c>
      <c r="W378" s="1">
        <v>5.4707600000000003</v>
      </c>
      <c r="X378" s="1">
        <v>5.4721700000000002</v>
      </c>
      <c r="Y378" s="1">
        <v>5.3401300000000003</v>
      </c>
      <c r="Z378" s="1">
        <v>5.4317399999999996</v>
      </c>
      <c r="AA378" s="1">
        <v>5.4201899999999998</v>
      </c>
      <c r="AB378" s="1">
        <v>5.3016399999999999</v>
      </c>
      <c r="AC378" s="1">
        <v>5.3859500000000002</v>
      </c>
      <c r="AD378" s="1">
        <v>5.0658700000000003</v>
      </c>
      <c r="AE378" s="1">
        <v>5.2543600000000001</v>
      </c>
      <c r="AF378" s="1">
        <v>5.4207599999999996</v>
      </c>
      <c r="AG378" s="1">
        <v>5.0966699999999996</v>
      </c>
      <c r="AH378" s="1">
        <v>5.3552999999999997</v>
      </c>
      <c r="AI378" s="1">
        <v>5.4273600000000002</v>
      </c>
      <c r="AJ378" s="1">
        <v>5.5599400000000001</v>
      </c>
      <c r="AK378" s="1">
        <v>5.1439199999999996</v>
      </c>
      <c r="AL378" s="1">
        <v>5.3189799999999998</v>
      </c>
      <c r="AM378" s="1">
        <v>5.5889800000000003</v>
      </c>
      <c r="AN378" s="1">
        <v>5.3328600000000002</v>
      </c>
      <c r="AO378" s="1">
        <v>5.7262199999999996</v>
      </c>
      <c r="AP378" s="1">
        <v>5.4618700000000002</v>
      </c>
      <c r="AQ378" s="1">
        <v>5.5093399999999999</v>
      </c>
      <c r="AR378" s="1">
        <v>5.2761800000000001</v>
      </c>
      <c r="AS378" s="1">
        <v>5.1460800000000004</v>
      </c>
      <c r="AT378" s="1">
        <v>5.2537799999999999</v>
      </c>
      <c r="AU378" s="1">
        <v>5.3518400000000002</v>
      </c>
      <c r="AV378" s="1">
        <v>5.4883699999999997</v>
      </c>
      <c r="AW378" s="1">
        <v>5.6093700000000002</v>
      </c>
      <c r="AX378" s="1">
        <v>5.1043900000000004</v>
      </c>
      <c r="AY378" s="1">
        <v>5.7625400000000004</v>
      </c>
      <c r="AZ378" s="1">
        <v>5.3857999999999997</v>
      </c>
      <c r="BA378" s="1">
        <v>5.4081599999999996</v>
      </c>
      <c r="BB378" s="1">
        <v>5.2859800000000003</v>
      </c>
      <c r="BC378" s="1">
        <v>5.3089700000000004</v>
      </c>
      <c r="BD378" s="1">
        <v>5.4023700000000003</v>
      </c>
      <c r="BE378" s="1">
        <v>5.3076499999999998</v>
      </c>
      <c r="BF378" s="1">
        <v>5.2968000000000002</v>
      </c>
      <c r="BG378" s="1">
        <v>5.4191900000000004</v>
      </c>
      <c r="BH378" s="1">
        <v>5.1882000000000001</v>
      </c>
      <c r="BI378" s="1">
        <v>5.3647900000000002</v>
      </c>
      <c r="BJ378" s="1">
        <v>5.3325199999999997</v>
      </c>
      <c r="BK378" s="1">
        <v>5.4135400000000002</v>
      </c>
      <c r="BL378" s="1">
        <v>5.5411799999999998</v>
      </c>
      <c r="BM378" s="1">
        <v>5.5254599999999998</v>
      </c>
      <c r="BN378" s="1">
        <v>5.4230700000000001</v>
      </c>
      <c r="BO378" s="1">
        <v>5.4845199999999998</v>
      </c>
      <c r="BP378" s="1">
        <v>5.3808699999999998</v>
      </c>
      <c r="BQ378" s="1">
        <v>5.3766800000000003</v>
      </c>
      <c r="BR378" s="1">
        <v>5.2797499999999999</v>
      </c>
      <c r="BS378" s="1">
        <v>5.3501000000000003</v>
      </c>
      <c r="BT378" s="1">
        <v>5.3717499999999996</v>
      </c>
      <c r="BU378" s="1">
        <v>5.3536200000000003</v>
      </c>
      <c r="BV378" s="1">
        <v>5.4985400000000002</v>
      </c>
      <c r="BW378" s="1">
        <v>5.4600099999999996</v>
      </c>
      <c r="BX378" s="1">
        <v>5.2719399999999998</v>
      </c>
      <c r="BY378" s="1">
        <v>5.4096500000000001</v>
      </c>
      <c r="BZ378" s="1">
        <v>5.3607199999999997</v>
      </c>
      <c r="CA378" s="1">
        <v>5.3842800000000004</v>
      </c>
      <c r="CB378" s="1">
        <v>5.2764699999999998</v>
      </c>
      <c r="CC378" s="1">
        <v>5.44611</v>
      </c>
      <c r="CD378" s="1">
        <v>5.0055300000000003</v>
      </c>
      <c r="CE378" s="1">
        <v>5.1902100000000004</v>
      </c>
      <c r="CF378" s="1">
        <v>5.2428100000000004</v>
      </c>
      <c r="CG378" s="1">
        <v>5.2552399999999997</v>
      </c>
      <c r="CH378" s="1">
        <v>5.2184799999999996</v>
      </c>
      <c r="CI378" s="1">
        <v>5.28</v>
      </c>
      <c r="CJ378" s="1">
        <v>5.20322</v>
      </c>
      <c r="CK378" s="1">
        <v>5.3218399999999999</v>
      </c>
      <c r="CL378" s="1">
        <v>5.3663600000000002</v>
      </c>
      <c r="CM378" s="1">
        <v>5.3747699999999998</v>
      </c>
      <c r="CN378" s="1">
        <v>5.3812100000000003</v>
      </c>
      <c r="CO378" s="1">
        <v>5.33195</v>
      </c>
      <c r="CP378" s="1">
        <v>5.37134</v>
      </c>
      <c r="CQ378" s="1">
        <v>5.3068900000000001</v>
      </c>
      <c r="CR378" s="1">
        <v>5.3996899999999997</v>
      </c>
      <c r="CS378" s="1">
        <v>5.3169000000000004</v>
      </c>
      <c r="CT378" s="1">
        <v>5.4089299999999998</v>
      </c>
      <c r="CU378" s="1">
        <v>5.1749999999999998</v>
      </c>
      <c r="CV378" s="1">
        <v>5.0401499999999997</v>
      </c>
      <c r="CW378" s="1">
        <v>5.49038</v>
      </c>
      <c r="CX378" s="1">
        <v>5.4187599999999998</v>
      </c>
      <c r="CY378" s="1">
        <v>5.4636399999999998</v>
      </c>
      <c r="CZ378" s="1">
        <v>5.18954</v>
      </c>
      <c r="DA378" s="1">
        <v>5.3498299999999999</v>
      </c>
      <c r="DB378" s="1">
        <v>5.35168</v>
      </c>
      <c r="DC378" s="1">
        <v>5.1528099999999997</v>
      </c>
      <c r="DD378" s="1">
        <v>5.4805599999999997</v>
      </c>
      <c r="DE378" s="1">
        <v>5.49932</v>
      </c>
      <c r="DF378" s="1">
        <v>5.1802200000000003</v>
      </c>
      <c r="DG378" s="1">
        <v>5.4955499999999997</v>
      </c>
      <c r="DH378" s="1">
        <v>5.4493900000000002</v>
      </c>
      <c r="DI378" s="1">
        <v>5.1807699999999999</v>
      </c>
      <c r="DJ378" s="1">
        <v>5.1096599999999999</v>
      </c>
      <c r="DK378" s="1">
        <v>5.3609600000000004</v>
      </c>
      <c r="DL378" s="1">
        <v>5.4257299999999997</v>
      </c>
      <c r="DM378" s="1">
        <v>5.3480299999999996</v>
      </c>
      <c r="DN378" s="1">
        <v>5.3354699999999999</v>
      </c>
      <c r="DO378" s="1">
        <v>5.2302200000000001</v>
      </c>
      <c r="DP378" s="1">
        <v>4.9278500000000003</v>
      </c>
      <c r="DQ378" s="1">
        <v>5.2932600000000001</v>
      </c>
      <c r="DR378" s="1">
        <v>5.4940800000000003</v>
      </c>
      <c r="DS378" s="1">
        <v>5.4252700000000003</v>
      </c>
      <c r="DT378" s="1">
        <v>5.5186200000000003</v>
      </c>
      <c r="DU378" s="1">
        <v>5.4791100000000004</v>
      </c>
      <c r="DV378" s="1">
        <v>5.4776199999999999</v>
      </c>
      <c r="DW378" s="1">
        <v>5.18445</v>
      </c>
      <c r="DX378" s="1">
        <v>5.26105</v>
      </c>
      <c r="DY378" s="1">
        <v>5.3165800000000001</v>
      </c>
      <c r="DZ378" s="1">
        <v>5.4487500000000004</v>
      </c>
      <c r="EA378" s="1">
        <v>5.2150400000000001</v>
      </c>
      <c r="EB378" s="1">
        <v>5.3856700000000002</v>
      </c>
      <c r="EC378" s="1">
        <v>5.28939</v>
      </c>
      <c r="ED378" s="1">
        <v>5.4040699999999999</v>
      </c>
      <c r="EE378" s="1">
        <v>5.44346</v>
      </c>
      <c r="EF378" s="1">
        <f>CORREL($J$2:$EE$2,J378:EE378)</f>
        <v>1.516640752609044E-2</v>
      </c>
      <c r="EG378" s="1">
        <f>TDIST((EF378*SQRT(126-2)/SQRT(1-(EF378*EF378))),126,2)</f>
        <v>0.86614190778197586</v>
      </c>
      <c r="EH378" s="1">
        <v>0.62842370000000003</v>
      </c>
    </row>
    <row r="379" spans="1:138" x14ac:dyDescent="0.25">
      <c r="A379" s="1" t="s">
        <v>4</v>
      </c>
      <c r="B379" s="1">
        <v>94214597</v>
      </c>
      <c r="C379" s="1">
        <v>94315066</v>
      </c>
      <c r="D379" s="1">
        <v>17503948</v>
      </c>
      <c r="E379" s="1" t="s">
        <v>53</v>
      </c>
      <c r="F379" s="1" t="s">
        <v>52</v>
      </c>
      <c r="G379" s="1" t="s">
        <v>51</v>
      </c>
      <c r="H379" s="1" t="s">
        <v>50</v>
      </c>
      <c r="J379" s="1">
        <v>9.5103399999999993</v>
      </c>
      <c r="K379" s="1">
        <v>9.3306299999999993</v>
      </c>
      <c r="L379" s="1">
        <v>9.5522200000000002</v>
      </c>
      <c r="M379" s="1">
        <v>9.4011300000000002</v>
      </c>
      <c r="N379" s="1">
        <v>9.1942500000000003</v>
      </c>
      <c r="O379" s="1">
        <v>9.4478600000000004</v>
      </c>
      <c r="P379" s="1">
        <v>9.3470099999999992</v>
      </c>
      <c r="Q379" s="1">
        <v>8.3014299999999999</v>
      </c>
      <c r="R379" s="1">
        <v>8.9144299999999994</v>
      </c>
      <c r="S379" s="1">
        <v>9.0805399999999992</v>
      </c>
      <c r="T379" s="1">
        <v>9.4195700000000002</v>
      </c>
      <c r="U379" s="1">
        <v>9.6277200000000001</v>
      </c>
      <c r="V379" s="1">
        <v>9.4483200000000007</v>
      </c>
      <c r="W379" s="1">
        <v>9.9242399999999993</v>
      </c>
      <c r="X379" s="1">
        <v>9.4927700000000002</v>
      </c>
      <c r="Y379" s="1">
        <v>9.3677200000000003</v>
      </c>
      <c r="Z379" s="1">
        <v>9.72593</v>
      </c>
      <c r="AA379" s="1">
        <v>9.6391100000000005</v>
      </c>
      <c r="AB379" s="1">
        <v>9.4180899999999994</v>
      </c>
      <c r="AC379" s="1">
        <v>9.3009000000000004</v>
      </c>
      <c r="AD379" s="1">
        <v>8.5847499999999997</v>
      </c>
      <c r="AE379" s="1">
        <v>9.6407600000000002</v>
      </c>
      <c r="AF379" s="1">
        <v>9.1869700000000005</v>
      </c>
      <c r="AG379" s="1">
        <v>9.1071000000000009</v>
      </c>
      <c r="AH379" s="1">
        <v>9.2590800000000009</v>
      </c>
      <c r="AI379" s="1">
        <v>9.0845300000000009</v>
      </c>
      <c r="AJ379" s="1">
        <v>9.2297999999999991</v>
      </c>
      <c r="AK379" s="1">
        <v>9.0634300000000003</v>
      </c>
      <c r="AL379" s="1">
        <v>9.4363499999999991</v>
      </c>
      <c r="AM379" s="1">
        <v>8.8415499999999998</v>
      </c>
      <c r="AN379" s="1">
        <v>9.27379</v>
      </c>
      <c r="AO379" s="1">
        <v>8.8528699999999994</v>
      </c>
      <c r="AP379" s="1">
        <v>9.2388899999999996</v>
      </c>
      <c r="AQ379" s="1">
        <v>9.4497300000000006</v>
      </c>
      <c r="AR379" s="1">
        <v>9.3425399999999996</v>
      </c>
      <c r="AS379" s="1">
        <v>9.6770399999999999</v>
      </c>
      <c r="AT379" s="1">
        <v>9.1528500000000008</v>
      </c>
      <c r="AU379" s="1">
        <v>9.3457799999999995</v>
      </c>
      <c r="AV379" s="1">
        <v>9.6636299999999995</v>
      </c>
      <c r="AW379" s="1">
        <v>9.3869600000000002</v>
      </c>
      <c r="AX379" s="1">
        <v>8.9765700000000006</v>
      </c>
      <c r="AY379" s="1">
        <v>9.1058500000000002</v>
      </c>
      <c r="AZ379" s="1">
        <v>9.6923999999999992</v>
      </c>
      <c r="BA379" s="1">
        <v>9.5124300000000002</v>
      </c>
      <c r="BB379" s="1">
        <v>8.2168500000000009</v>
      </c>
      <c r="BC379" s="1">
        <v>9.0485399999999991</v>
      </c>
      <c r="BD379" s="1">
        <v>9.0199200000000008</v>
      </c>
      <c r="BE379" s="1">
        <v>9.7677300000000002</v>
      </c>
      <c r="BF379" s="1">
        <v>8.8497900000000005</v>
      </c>
      <c r="BG379" s="1">
        <v>9.2574400000000008</v>
      </c>
      <c r="BH379" s="1">
        <v>9.6858799999999992</v>
      </c>
      <c r="BI379" s="1">
        <v>9.2822099999999992</v>
      </c>
      <c r="BJ379" s="1">
        <v>9.0922000000000001</v>
      </c>
      <c r="BK379" s="1">
        <v>9.7060999999999993</v>
      </c>
      <c r="BL379" s="1">
        <v>9.5465199999999992</v>
      </c>
      <c r="BM379" s="1">
        <v>9.5552499999999991</v>
      </c>
      <c r="BN379" s="1">
        <v>9.4088100000000008</v>
      </c>
      <c r="BO379" s="1">
        <v>9.4666999999999994</v>
      </c>
      <c r="BP379" s="1">
        <v>9.5441299999999991</v>
      </c>
      <c r="BQ379" s="1">
        <v>9.8707600000000006</v>
      </c>
      <c r="BR379" s="1">
        <v>9.7589000000000006</v>
      </c>
      <c r="BS379" s="1">
        <v>9.5244800000000005</v>
      </c>
      <c r="BT379" s="1">
        <v>9.5162399999999998</v>
      </c>
      <c r="BU379" s="1">
        <v>8.7392400000000006</v>
      </c>
      <c r="BV379" s="1">
        <v>9.3134700000000006</v>
      </c>
      <c r="BW379" s="1">
        <v>9.0571699999999993</v>
      </c>
      <c r="BX379" s="1">
        <v>9.8980999999999995</v>
      </c>
      <c r="BY379" s="1">
        <v>9.7012</v>
      </c>
      <c r="BZ379" s="1">
        <v>9.19651</v>
      </c>
      <c r="CA379" s="1">
        <v>9.4474900000000002</v>
      </c>
      <c r="CB379" s="1">
        <v>9.0392399999999995</v>
      </c>
      <c r="CC379" s="1">
        <v>9.1451700000000002</v>
      </c>
      <c r="CD379" s="1">
        <v>9.6705799999999993</v>
      </c>
      <c r="CE379" s="1">
        <v>9.9235199999999999</v>
      </c>
      <c r="CF379" s="1">
        <v>9.3585999999999991</v>
      </c>
      <c r="CG379" s="1">
        <v>9.2492699999999992</v>
      </c>
      <c r="CH379" s="1">
        <v>9.53965</v>
      </c>
      <c r="CI379" s="1">
        <v>9.3092100000000002</v>
      </c>
      <c r="CJ379" s="1">
        <v>9.2720199999999995</v>
      </c>
      <c r="CK379" s="1">
        <v>9.27074</v>
      </c>
      <c r="CL379" s="1">
        <v>9.5154399999999999</v>
      </c>
      <c r="CM379" s="1">
        <v>8.3119200000000006</v>
      </c>
      <c r="CN379" s="1">
        <v>9.3572199999999999</v>
      </c>
      <c r="CO379" s="1">
        <v>9.7361000000000004</v>
      </c>
      <c r="CP379" s="1">
        <v>9.7522599999999997</v>
      </c>
      <c r="CQ379" s="1">
        <v>9.5708000000000002</v>
      </c>
      <c r="CR379" s="1">
        <v>9.6886899999999994</v>
      </c>
      <c r="CS379" s="1">
        <v>9.4566700000000008</v>
      </c>
      <c r="CT379" s="1">
        <v>9.5360300000000002</v>
      </c>
      <c r="CU379" s="1">
        <v>8.8306100000000001</v>
      </c>
      <c r="CV379" s="1">
        <v>9.10623</v>
      </c>
      <c r="CW379" s="1">
        <v>8.5305300000000006</v>
      </c>
      <c r="CX379" s="1">
        <v>9.5201799999999999</v>
      </c>
      <c r="CY379" s="1">
        <v>9.5476799999999997</v>
      </c>
      <c r="CZ379" s="1">
        <v>9.6579200000000007</v>
      </c>
      <c r="DA379" s="1">
        <v>9.4451499999999999</v>
      </c>
      <c r="DB379" s="1">
        <v>9.3192599999999999</v>
      </c>
      <c r="DC379" s="1">
        <v>9.5247200000000003</v>
      </c>
      <c r="DD379" s="1">
        <v>9.3562799999999999</v>
      </c>
      <c r="DE379" s="1">
        <v>9.4275699999999993</v>
      </c>
      <c r="DF379" s="1">
        <v>9.1450099999999992</v>
      </c>
      <c r="DG379" s="1">
        <v>9.4344699999999992</v>
      </c>
      <c r="DH379" s="1">
        <v>8.8592099999999991</v>
      </c>
      <c r="DI379" s="1">
        <v>9.0965600000000002</v>
      </c>
      <c r="DJ379" s="1">
        <v>9.2699700000000007</v>
      </c>
      <c r="DK379" s="1">
        <v>9.3808699999999998</v>
      </c>
      <c r="DL379" s="1">
        <v>9.8074999999999992</v>
      </c>
      <c r="DM379" s="1">
        <v>9.5963600000000007</v>
      </c>
      <c r="DN379" s="1">
        <v>9.6475799999999996</v>
      </c>
      <c r="DO379" s="1">
        <v>9.3278199999999991</v>
      </c>
      <c r="DP379" s="1">
        <v>9.3198500000000006</v>
      </c>
      <c r="DQ379" s="1">
        <v>9.8032299999999992</v>
      </c>
      <c r="DR379" s="1">
        <v>9.2708300000000001</v>
      </c>
      <c r="DS379" s="1">
        <v>9.7617499999999993</v>
      </c>
      <c r="DT379" s="1">
        <v>9.2887799999999991</v>
      </c>
      <c r="DU379" s="1">
        <v>9.7527399999999993</v>
      </c>
      <c r="DV379" s="1">
        <v>8.72377</v>
      </c>
      <c r="DW379" s="1">
        <v>9.1154200000000003</v>
      </c>
      <c r="DX379" s="1">
        <v>9.0839099999999995</v>
      </c>
      <c r="DY379" s="1">
        <v>9.4871300000000005</v>
      </c>
      <c r="DZ379" s="1">
        <v>9.0754300000000008</v>
      </c>
      <c r="EA379" s="1">
        <v>9.3695699999999995</v>
      </c>
      <c r="EB379" s="1">
        <v>9.1460100000000004</v>
      </c>
      <c r="EC379" s="1">
        <v>9.4013299999999997</v>
      </c>
      <c r="ED379" s="1">
        <v>9.4301499999999994</v>
      </c>
      <c r="EE379" s="1">
        <v>9.5075000000000003</v>
      </c>
      <c r="EF379" s="1">
        <f>CORREL($J$2:$EE$2,J379:EE379)</f>
        <v>-1.08782006267488E-2</v>
      </c>
      <c r="EG379" s="1">
        <f>TDIST(-(EF379*SQRT(126-2)/SQRT(1-(EF379*EF379))),126,2)</f>
        <v>0.90377178991876828</v>
      </c>
      <c r="EH379" s="1">
        <v>0.63751979999999997</v>
      </c>
    </row>
    <row r="380" spans="1:138" x14ac:dyDescent="0.25">
      <c r="A380" s="1" t="s">
        <v>4</v>
      </c>
      <c r="B380" s="1">
        <v>95323014</v>
      </c>
      <c r="C380" s="1">
        <v>95325263</v>
      </c>
      <c r="D380" s="1">
        <v>17511992</v>
      </c>
      <c r="E380" s="1" t="s">
        <v>49</v>
      </c>
      <c r="F380" s="1" t="s">
        <v>19</v>
      </c>
      <c r="G380" s="1" t="s">
        <v>48</v>
      </c>
      <c r="H380" s="1" t="s">
        <v>47</v>
      </c>
      <c r="J380" s="1">
        <v>7.9840299999999997</v>
      </c>
      <c r="K380" s="1">
        <v>7.1607599999999998</v>
      </c>
      <c r="L380" s="1">
        <v>7.4480399999999998</v>
      </c>
      <c r="M380" s="1">
        <v>7.4729000000000001</v>
      </c>
      <c r="N380" s="1">
        <v>7.4603000000000002</v>
      </c>
      <c r="O380" s="1">
        <v>7.08908</v>
      </c>
      <c r="P380" s="1">
        <v>7.0653899999999998</v>
      </c>
      <c r="Q380" s="1">
        <v>7.2533000000000003</v>
      </c>
      <c r="R380" s="1">
        <v>7.4607299999999999</v>
      </c>
      <c r="S380" s="1">
        <v>6.85541</v>
      </c>
      <c r="T380" s="1">
        <v>7.4651699999999996</v>
      </c>
      <c r="U380" s="1">
        <v>7.23142</v>
      </c>
      <c r="V380" s="1">
        <v>7.5149699999999999</v>
      </c>
      <c r="W380" s="1">
        <v>7.5579900000000002</v>
      </c>
      <c r="X380" s="1">
        <v>6.8569699999999996</v>
      </c>
      <c r="Y380" s="1">
        <v>7.5424100000000003</v>
      </c>
      <c r="Z380" s="1">
        <v>7.49186</v>
      </c>
      <c r="AA380" s="1">
        <v>7.55009</v>
      </c>
      <c r="AB380" s="1">
        <v>7.1432900000000004</v>
      </c>
      <c r="AC380" s="1">
        <v>7.6598800000000002</v>
      </c>
      <c r="AD380" s="1">
        <v>7.8234399999999997</v>
      </c>
      <c r="AE380" s="1">
        <v>7.7038099999999998</v>
      </c>
      <c r="AF380" s="1">
        <v>7.2110500000000002</v>
      </c>
      <c r="AG380" s="1">
        <v>7.5059500000000003</v>
      </c>
      <c r="AH380" s="1">
        <v>7.6978499999999999</v>
      </c>
      <c r="AI380" s="1">
        <v>7.6389500000000004</v>
      </c>
      <c r="AJ380" s="1">
        <v>7.8781100000000004</v>
      </c>
      <c r="AK380" s="1">
        <v>7.2984</v>
      </c>
      <c r="AL380" s="1">
        <v>7.2924499999999997</v>
      </c>
      <c r="AM380" s="1">
        <v>7.2237</v>
      </c>
      <c r="AN380" s="1">
        <v>7.3795999999999999</v>
      </c>
      <c r="AO380" s="1">
        <v>7.8907499999999997</v>
      </c>
      <c r="AP380" s="1">
        <v>7.4796699999999996</v>
      </c>
      <c r="AQ380" s="1">
        <v>7.29345</v>
      </c>
      <c r="AR380" s="1">
        <v>7.7499799999999999</v>
      </c>
      <c r="AS380" s="1">
        <v>7.82369</v>
      </c>
      <c r="AT380" s="1">
        <v>7.9761199999999999</v>
      </c>
      <c r="AU380" s="1">
        <v>7.5434999999999999</v>
      </c>
      <c r="AV380" s="1">
        <v>7.9971300000000003</v>
      </c>
      <c r="AW380" s="1">
        <v>7.4383499999999998</v>
      </c>
      <c r="AX380" s="1">
        <v>7.7729600000000003</v>
      </c>
      <c r="AY380" s="1">
        <v>7.7606999999999999</v>
      </c>
      <c r="AZ380" s="1">
        <v>7.5141200000000001</v>
      </c>
      <c r="BA380" s="1">
        <v>7.2383100000000002</v>
      </c>
      <c r="BB380" s="1">
        <v>7.20566</v>
      </c>
      <c r="BC380" s="1">
        <v>7.3219599999999998</v>
      </c>
      <c r="BD380" s="1">
        <v>7.5515800000000004</v>
      </c>
      <c r="BE380" s="1">
        <v>7.4010699999999998</v>
      </c>
      <c r="BF380" s="1">
        <v>7.37242</v>
      </c>
      <c r="BG380" s="1">
        <v>7.3485899999999997</v>
      </c>
      <c r="BH380" s="1">
        <v>7.7948700000000004</v>
      </c>
      <c r="BI380" s="1">
        <v>7.38591</v>
      </c>
      <c r="BJ380" s="1">
        <v>7.64527</v>
      </c>
      <c r="BK380" s="1">
        <v>7.4785899999999996</v>
      </c>
      <c r="BL380" s="1">
        <v>7.7523</v>
      </c>
      <c r="BM380" s="1">
        <v>7.7450999999999999</v>
      </c>
      <c r="BN380" s="1">
        <v>7.4509699999999999</v>
      </c>
      <c r="BO380" s="1">
        <v>7.5951899999999997</v>
      </c>
      <c r="BP380" s="1">
        <v>7.21211</v>
      </c>
      <c r="BQ380" s="1">
        <v>7.8897000000000004</v>
      </c>
      <c r="BR380" s="1">
        <v>7.4484599999999999</v>
      </c>
      <c r="BS380" s="1">
        <v>7.8952799999999996</v>
      </c>
      <c r="BT380" s="1">
        <v>7.6242099999999997</v>
      </c>
      <c r="BU380" s="1">
        <v>6.9891500000000004</v>
      </c>
      <c r="BV380" s="1">
        <v>7.7356100000000003</v>
      </c>
      <c r="BW380" s="1">
        <v>7.68994</v>
      </c>
      <c r="BX380" s="1">
        <v>7.1451900000000004</v>
      </c>
      <c r="BY380" s="1">
        <v>7.77806</v>
      </c>
      <c r="BZ380" s="1">
        <v>7.2826599999999999</v>
      </c>
      <c r="CA380" s="1">
        <v>7.8175800000000004</v>
      </c>
      <c r="CB380" s="1">
        <v>7.3604799999999999</v>
      </c>
      <c r="CC380" s="1">
        <v>7.8748699999999996</v>
      </c>
      <c r="CD380" s="1">
        <v>7.9311100000000003</v>
      </c>
      <c r="CE380" s="1">
        <v>8.1006400000000003</v>
      </c>
      <c r="CF380" s="1">
        <v>7.7399100000000001</v>
      </c>
      <c r="CG380" s="1">
        <v>7.60602</v>
      </c>
      <c r="CH380" s="1">
        <v>7.6023399999999999</v>
      </c>
      <c r="CI380" s="1">
        <v>7.3426900000000002</v>
      </c>
      <c r="CJ380" s="1">
        <v>7.5868399999999996</v>
      </c>
      <c r="CK380" s="1">
        <v>7.7265199999999998</v>
      </c>
      <c r="CL380" s="1">
        <v>7.6818400000000002</v>
      </c>
      <c r="CM380" s="1">
        <v>7.0041500000000001</v>
      </c>
      <c r="CN380" s="1">
        <v>7.4086299999999996</v>
      </c>
      <c r="CO380" s="1">
        <v>7.6011300000000004</v>
      </c>
      <c r="CP380" s="1">
        <v>7.5597899999999996</v>
      </c>
      <c r="CQ380" s="1">
        <v>7.5039300000000004</v>
      </c>
      <c r="CR380" s="1">
        <v>7.5127600000000001</v>
      </c>
      <c r="CS380" s="1">
        <v>7.7797400000000003</v>
      </c>
      <c r="CT380" s="1">
        <v>7.7261699999999998</v>
      </c>
      <c r="CU380" s="1">
        <v>7.5426500000000001</v>
      </c>
      <c r="CV380" s="1">
        <v>7.5401600000000002</v>
      </c>
      <c r="CW380" s="1">
        <v>6.4052199999999999</v>
      </c>
      <c r="CX380" s="1">
        <v>7.6240300000000003</v>
      </c>
      <c r="CY380" s="1">
        <v>7.2990399999999998</v>
      </c>
      <c r="CZ380" s="1">
        <v>7.7225299999999999</v>
      </c>
      <c r="DA380" s="1">
        <v>7.4229799999999999</v>
      </c>
      <c r="DB380" s="1">
        <v>7.6430300000000004</v>
      </c>
      <c r="DC380" s="1">
        <v>7.7991000000000001</v>
      </c>
      <c r="DD380" s="1">
        <v>7.1842499999999996</v>
      </c>
      <c r="DE380" s="1">
        <v>7.59741</v>
      </c>
      <c r="DF380" s="1">
        <v>7.3501599999999998</v>
      </c>
      <c r="DG380" s="1">
        <v>7.4853500000000004</v>
      </c>
      <c r="DH380" s="1">
        <v>7.5394899999999998</v>
      </c>
      <c r="DI380" s="1">
        <v>7.6079600000000003</v>
      </c>
      <c r="DJ380" s="1">
        <v>7.4099700000000004</v>
      </c>
      <c r="DK380" s="1">
        <v>8.0822400000000005</v>
      </c>
      <c r="DL380" s="1">
        <v>7.8664399999999999</v>
      </c>
      <c r="DM380" s="1">
        <v>7.22173</v>
      </c>
      <c r="DN380" s="1">
        <v>7.6706099999999999</v>
      </c>
      <c r="DO380" s="1">
        <v>7.4133100000000001</v>
      </c>
      <c r="DP380" s="1">
        <v>7.8485699999999996</v>
      </c>
      <c r="DQ380" s="1">
        <v>7.6338800000000004</v>
      </c>
      <c r="DR380" s="1">
        <v>7.50434</v>
      </c>
      <c r="DS380" s="1">
        <v>7.7348299999999997</v>
      </c>
      <c r="DT380" s="1">
        <v>8.0223499999999994</v>
      </c>
      <c r="DU380" s="1">
        <v>7.5456099999999999</v>
      </c>
      <c r="DV380" s="1">
        <v>6.9571399999999999</v>
      </c>
      <c r="DW380" s="1">
        <v>7.7317499999999999</v>
      </c>
      <c r="DX380" s="1">
        <v>7.4474299999999998</v>
      </c>
      <c r="DY380" s="1">
        <v>7.5827999999999998</v>
      </c>
      <c r="DZ380" s="1">
        <v>7.9897900000000002</v>
      </c>
      <c r="EA380" s="1">
        <v>7.8477699999999997</v>
      </c>
      <c r="EB380" s="1">
        <v>7.4785500000000003</v>
      </c>
      <c r="EC380" s="1">
        <v>7.6485300000000001</v>
      </c>
      <c r="ED380" s="1">
        <v>7.5627599999999999</v>
      </c>
      <c r="EE380" s="1">
        <v>7.5628900000000003</v>
      </c>
      <c r="EF380" s="1">
        <f>CORREL($J$2:$EE$2,J380:EE380)</f>
        <v>1.0679448354339583E-2</v>
      </c>
      <c r="EG380" s="1">
        <f>TDIST((EF380*SQRT(126-2)/SQRT(1-(EF380*EF380))),126,2)</f>
        <v>0.90552173144045733</v>
      </c>
      <c r="EH380" s="1">
        <v>0.637706</v>
      </c>
    </row>
    <row r="381" spans="1:138" x14ac:dyDescent="0.25">
      <c r="A381" s="1" t="s">
        <v>4</v>
      </c>
      <c r="B381" s="1">
        <v>85026833</v>
      </c>
      <c r="C381" s="1">
        <v>85030286</v>
      </c>
      <c r="D381" s="1">
        <v>17503327</v>
      </c>
      <c r="E381" s="1" t="s">
        <v>46</v>
      </c>
      <c r="F381" s="1" t="s">
        <v>45</v>
      </c>
      <c r="G381" s="1" t="s">
        <v>44</v>
      </c>
      <c r="H381" s="1" t="s">
        <v>43</v>
      </c>
      <c r="J381" s="1">
        <v>11.2309</v>
      </c>
      <c r="K381" s="1">
        <v>11.1256</v>
      </c>
      <c r="L381" s="1">
        <v>11.087199999999999</v>
      </c>
      <c r="M381" s="1">
        <v>11.1349</v>
      </c>
      <c r="N381" s="1">
        <v>11.1858</v>
      </c>
      <c r="O381" s="1">
        <v>11.160500000000001</v>
      </c>
      <c r="P381" s="1">
        <v>10.942299999999999</v>
      </c>
      <c r="Q381" s="1">
        <v>10.9259</v>
      </c>
      <c r="R381" s="1">
        <v>11.0245</v>
      </c>
      <c r="S381" s="1">
        <v>10.7029</v>
      </c>
      <c r="T381" s="1">
        <v>11.205299999999999</v>
      </c>
      <c r="U381" s="1">
        <v>11.2613</v>
      </c>
      <c r="V381" s="1">
        <v>11.261799999999999</v>
      </c>
      <c r="W381" s="1">
        <v>10.966100000000001</v>
      </c>
      <c r="X381" s="1">
        <v>11.0495</v>
      </c>
      <c r="Y381" s="1">
        <v>11.145899999999999</v>
      </c>
      <c r="Z381" s="1">
        <v>11.2822</v>
      </c>
      <c r="AA381" s="1">
        <v>11.1175</v>
      </c>
      <c r="AB381" s="1">
        <v>11.2088</v>
      </c>
      <c r="AC381" s="1">
        <v>10.9892</v>
      </c>
      <c r="AD381" s="1">
        <v>11.1059</v>
      </c>
      <c r="AE381" s="1">
        <v>11.3559</v>
      </c>
      <c r="AF381" s="1">
        <v>10.7104</v>
      </c>
      <c r="AG381" s="1">
        <v>11.098800000000001</v>
      </c>
      <c r="AH381" s="1">
        <v>10.8247</v>
      </c>
      <c r="AI381" s="1">
        <v>11.010999999999999</v>
      </c>
      <c r="AJ381" s="1">
        <v>11.1334</v>
      </c>
      <c r="AK381" s="1">
        <v>10.823600000000001</v>
      </c>
      <c r="AL381" s="1">
        <v>11.005100000000001</v>
      </c>
      <c r="AM381" s="1">
        <v>10.8947</v>
      </c>
      <c r="AN381" s="1">
        <v>10.9534</v>
      </c>
      <c r="AO381" s="1">
        <v>10.7944</v>
      </c>
      <c r="AP381" s="1">
        <v>11.300599999999999</v>
      </c>
      <c r="AQ381" s="1">
        <v>10.817500000000001</v>
      </c>
      <c r="AR381" s="1">
        <v>11.186999999999999</v>
      </c>
      <c r="AS381" s="1">
        <v>11.038</v>
      </c>
      <c r="AT381" s="1">
        <v>11.122299999999999</v>
      </c>
      <c r="AU381" s="1">
        <v>11.121499999999999</v>
      </c>
      <c r="AV381" s="1">
        <v>11.085699999999999</v>
      </c>
      <c r="AW381" s="1">
        <v>11.0886</v>
      </c>
      <c r="AX381" s="1">
        <v>11.205</v>
      </c>
      <c r="AY381" s="1">
        <v>11.097799999999999</v>
      </c>
      <c r="AZ381" s="1">
        <v>11.0953</v>
      </c>
      <c r="BA381" s="1">
        <v>11.5313</v>
      </c>
      <c r="BB381" s="1">
        <v>10.9732</v>
      </c>
      <c r="BC381" s="1">
        <v>10.8141</v>
      </c>
      <c r="BD381" s="1">
        <v>11.0177</v>
      </c>
      <c r="BE381" s="1">
        <v>11.425700000000001</v>
      </c>
      <c r="BF381" s="1">
        <v>11.1791</v>
      </c>
      <c r="BG381" s="1">
        <v>11.2828</v>
      </c>
      <c r="BH381" s="1">
        <v>10.976800000000001</v>
      </c>
      <c r="BI381" s="1">
        <v>11.166399999999999</v>
      </c>
      <c r="BJ381" s="1">
        <v>10.927300000000001</v>
      </c>
      <c r="BK381" s="1">
        <v>11.252800000000001</v>
      </c>
      <c r="BL381" s="1">
        <v>10.9254</v>
      </c>
      <c r="BM381" s="1">
        <v>11.3345</v>
      </c>
      <c r="BN381" s="1">
        <v>11.144399999999999</v>
      </c>
      <c r="BO381" s="1">
        <v>10.9918</v>
      </c>
      <c r="BP381" s="1">
        <v>11.0989</v>
      </c>
      <c r="BQ381" s="1">
        <v>11.042199999999999</v>
      </c>
      <c r="BR381" s="1">
        <v>11.1553</v>
      </c>
      <c r="BS381" s="1">
        <v>11.144299999999999</v>
      </c>
      <c r="BT381" s="1">
        <v>11.0558</v>
      </c>
      <c r="BU381" s="1">
        <v>10.7781</v>
      </c>
      <c r="BV381" s="1">
        <v>11.035600000000001</v>
      </c>
      <c r="BW381" s="1">
        <v>11.060700000000001</v>
      </c>
      <c r="BX381" s="1">
        <v>11.1088</v>
      </c>
      <c r="BY381" s="1">
        <v>10.9735</v>
      </c>
      <c r="BZ381" s="1">
        <v>11.047499999999999</v>
      </c>
      <c r="CA381" s="1">
        <v>11.000400000000001</v>
      </c>
      <c r="CB381" s="1">
        <v>10.965</v>
      </c>
      <c r="CC381" s="1">
        <v>10.8735</v>
      </c>
      <c r="CD381" s="1">
        <v>10.9825</v>
      </c>
      <c r="CE381" s="1">
        <v>11.032999999999999</v>
      </c>
      <c r="CF381" s="1">
        <v>11.119</v>
      </c>
      <c r="CG381" s="1">
        <v>10.959</v>
      </c>
      <c r="CH381" s="1">
        <v>11.0648</v>
      </c>
      <c r="CI381" s="1">
        <v>11.1029</v>
      </c>
      <c r="CJ381" s="1">
        <v>11.0898</v>
      </c>
      <c r="CK381" s="1">
        <v>11.1008</v>
      </c>
      <c r="CL381" s="1">
        <v>11.185</v>
      </c>
      <c r="CM381" s="1">
        <v>11.097200000000001</v>
      </c>
      <c r="CN381" s="1">
        <v>10.919600000000001</v>
      </c>
      <c r="CO381" s="1">
        <v>11.3659</v>
      </c>
      <c r="CP381" s="1">
        <v>11.269500000000001</v>
      </c>
      <c r="CQ381" s="1">
        <v>11.0198</v>
      </c>
      <c r="CR381" s="1">
        <v>11.0229</v>
      </c>
      <c r="CS381" s="1">
        <v>11.164199999999999</v>
      </c>
      <c r="CT381" s="1">
        <v>11.023899999999999</v>
      </c>
      <c r="CU381" s="1">
        <v>11.1614</v>
      </c>
      <c r="CV381" s="1">
        <v>10.967599999999999</v>
      </c>
      <c r="CW381" s="1">
        <v>10.801500000000001</v>
      </c>
      <c r="CX381" s="1">
        <v>11.195600000000001</v>
      </c>
      <c r="CY381" s="1">
        <v>11.221</v>
      </c>
      <c r="CZ381" s="1">
        <v>11.007</v>
      </c>
      <c r="DA381" s="1">
        <v>11.2385</v>
      </c>
      <c r="DB381" s="1">
        <v>10.8985</v>
      </c>
      <c r="DC381" s="1">
        <v>11.0349</v>
      </c>
      <c r="DD381" s="1">
        <v>10.7287</v>
      </c>
      <c r="DE381" s="1">
        <v>10.9192</v>
      </c>
      <c r="DF381" s="1">
        <v>11.0318</v>
      </c>
      <c r="DG381" s="1">
        <v>10.9862</v>
      </c>
      <c r="DH381" s="1">
        <v>10.965999999999999</v>
      </c>
      <c r="DI381" s="1">
        <v>10.8484</v>
      </c>
      <c r="DJ381" s="1">
        <v>10.991400000000001</v>
      </c>
      <c r="DK381" s="1">
        <v>11.1029</v>
      </c>
      <c r="DL381" s="1">
        <v>11.2156</v>
      </c>
      <c r="DM381" s="1">
        <v>11.1143</v>
      </c>
      <c r="DN381" s="1">
        <v>11.3123</v>
      </c>
      <c r="DO381" s="1">
        <v>11.0471</v>
      </c>
      <c r="DP381" s="1">
        <v>10.9442</v>
      </c>
      <c r="DQ381" s="1">
        <v>11.248900000000001</v>
      </c>
      <c r="DR381" s="1">
        <v>11.1487</v>
      </c>
      <c r="DS381" s="1">
        <v>11.282400000000001</v>
      </c>
      <c r="DT381" s="1">
        <v>10.9346</v>
      </c>
      <c r="DU381" s="1">
        <v>11.325200000000001</v>
      </c>
      <c r="DV381" s="1">
        <v>11.207599999999999</v>
      </c>
      <c r="DW381" s="1">
        <v>11.0509</v>
      </c>
      <c r="DX381" s="1">
        <v>11.059699999999999</v>
      </c>
      <c r="DY381" s="1">
        <v>11.013500000000001</v>
      </c>
      <c r="DZ381" s="1">
        <v>11.0139</v>
      </c>
      <c r="EA381" s="1">
        <v>11.107200000000001</v>
      </c>
      <c r="EB381" s="1">
        <v>11.105600000000001</v>
      </c>
      <c r="EC381" s="1">
        <v>10.820499999999999</v>
      </c>
      <c r="ED381" s="1">
        <v>11.083500000000001</v>
      </c>
      <c r="EE381" s="1">
        <v>11.246700000000001</v>
      </c>
      <c r="EF381" s="1">
        <f>CORREL($J$2:$EE$2,J381:EE381)</f>
        <v>1.0540739542418286E-2</v>
      </c>
      <c r="EG381" s="1">
        <f>TDIST((EF381*SQRT(126-2)/SQRT(1-(EF381*EF381))),126,2)</f>
        <v>0.90674328112635794</v>
      </c>
      <c r="EH381" s="1">
        <v>0.63794870000000004</v>
      </c>
    </row>
    <row r="382" spans="1:138" x14ac:dyDescent="0.25">
      <c r="A382" s="1" t="s">
        <v>4</v>
      </c>
      <c r="B382" s="1">
        <v>91184919</v>
      </c>
      <c r="C382" s="1">
        <v>91185183</v>
      </c>
      <c r="D382" s="1">
        <v>17511584</v>
      </c>
      <c r="E382" s="1" t="s">
        <v>42</v>
      </c>
      <c r="G382" s="1" t="s">
        <v>42</v>
      </c>
      <c r="H382" s="1" t="s">
        <v>41</v>
      </c>
      <c r="J382" s="1">
        <v>4.7928100000000002</v>
      </c>
      <c r="K382" s="1">
        <v>4.7492900000000002</v>
      </c>
      <c r="L382" s="1">
        <v>4.8029599999999997</v>
      </c>
      <c r="M382" s="1">
        <v>5.4224699999999997</v>
      </c>
      <c r="N382" s="1">
        <v>4.7293000000000003</v>
      </c>
      <c r="O382" s="1">
        <v>4.6791</v>
      </c>
      <c r="P382" s="1">
        <v>5.0255900000000002</v>
      </c>
      <c r="Q382" s="1">
        <v>5.0329899999999999</v>
      </c>
      <c r="R382" s="1">
        <v>4.6472199999999999</v>
      </c>
      <c r="S382" s="1">
        <v>4.9943799999999996</v>
      </c>
      <c r="T382" s="1">
        <v>4.6931200000000004</v>
      </c>
      <c r="U382" s="1">
        <v>4.8994600000000004</v>
      </c>
      <c r="V382" s="1">
        <v>4.6673200000000001</v>
      </c>
      <c r="W382" s="1">
        <v>4.8033200000000003</v>
      </c>
      <c r="X382" s="1">
        <v>5.4685899999999998</v>
      </c>
      <c r="Y382" s="1">
        <v>4.8091699999999999</v>
      </c>
      <c r="Z382" s="1">
        <v>4.9295</v>
      </c>
      <c r="AA382" s="1">
        <v>4.5783800000000001</v>
      </c>
      <c r="AB382" s="1">
        <v>4.4814800000000004</v>
      </c>
      <c r="AC382" s="1">
        <v>5.1001500000000002</v>
      </c>
      <c r="AD382" s="1">
        <v>4.8308799999999996</v>
      </c>
      <c r="AE382" s="1">
        <v>4.7493699999999999</v>
      </c>
      <c r="AF382" s="1">
        <v>4.6074000000000002</v>
      </c>
      <c r="AG382" s="1">
        <v>4.5600800000000001</v>
      </c>
      <c r="AH382" s="1">
        <v>5.3360099999999999</v>
      </c>
      <c r="AI382" s="1">
        <v>4.5947199999999997</v>
      </c>
      <c r="AJ382" s="1">
        <v>5.1726200000000002</v>
      </c>
      <c r="AK382" s="1">
        <v>4.8108500000000003</v>
      </c>
      <c r="AL382" s="1">
        <v>5.1215700000000002</v>
      </c>
      <c r="AM382" s="1">
        <v>5.0921099999999999</v>
      </c>
      <c r="AN382" s="1">
        <v>4.7897699999999999</v>
      </c>
      <c r="AO382" s="1">
        <v>4.5608199999999997</v>
      </c>
      <c r="AP382" s="1">
        <v>4.7161099999999996</v>
      </c>
      <c r="AQ382" s="1">
        <v>4.5039999999999996</v>
      </c>
      <c r="AR382" s="1">
        <v>4.7158100000000003</v>
      </c>
      <c r="AS382" s="1">
        <v>4.9244700000000003</v>
      </c>
      <c r="AT382" s="1">
        <v>4.8658799999999998</v>
      </c>
      <c r="AU382" s="1">
        <v>4.7307300000000003</v>
      </c>
      <c r="AV382" s="1">
        <v>5.1334799999999996</v>
      </c>
      <c r="AW382" s="1">
        <v>4.7538099999999996</v>
      </c>
      <c r="AX382" s="1">
        <v>4.45526</v>
      </c>
      <c r="AY382" s="1">
        <v>5.0039499999999997</v>
      </c>
      <c r="AZ382" s="1">
        <v>4.84544</v>
      </c>
      <c r="BA382" s="1">
        <v>4.21713</v>
      </c>
      <c r="BB382" s="1">
        <v>4.7984099999999996</v>
      </c>
      <c r="BC382" s="1">
        <v>4.67849</v>
      </c>
      <c r="BD382" s="1">
        <v>4.9209300000000002</v>
      </c>
      <c r="BE382" s="1">
        <v>4.7554499999999997</v>
      </c>
      <c r="BF382" s="1">
        <v>4.7246100000000002</v>
      </c>
      <c r="BG382" s="1">
        <v>4.7314100000000003</v>
      </c>
      <c r="BH382" s="1">
        <v>4.95526</v>
      </c>
      <c r="BI382" s="1">
        <v>4.9193499999999997</v>
      </c>
      <c r="BJ382" s="1">
        <v>4.6318000000000001</v>
      </c>
      <c r="BK382" s="1">
        <v>4.6432399999999996</v>
      </c>
      <c r="BL382" s="1">
        <v>4.8349799999999998</v>
      </c>
      <c r="BM382" s="1">
        <v>4.6258699999999999</v>
      </c>
      <c r="BN382" s="1">
        <v>4.7437899999999997</v>
      </c>
      <c r="BO382" s="1">
        <v>4.7156500000000001</v>
      </c>
      <c r="BP382" s="1">
        <v>4.9887300000000003</v>
      </c>
      <c r="BQ382" s="1">
        <v>4.8889899999999997</v>
      </c>
      <c r="BR382" s="1">
        <v>4.7822899999999997</v>
      </c>
      <c r="BS382" s="1">
        <v>4.8647900000000002</v>
      </c>
      <c r="BT382" s="1">
        <v>4.7144700000000004</v>
      </c>
      <c r="BU382" s="1">
        <v>4.6757499999999999</v>
      </c>
      <c r="BV382" s="1">
        <v>4.8166399999999996</v>
      </c>
      <c r="BW382" s="1">
        <v>5.03369</v>
      </c>
      <c r="BX382" s="1">
        <v>4.6264500000000002</v>
      </c>
      <c r="BY382" s="1">
        <v>4.8159400000000003</v>
      </c>
      <c r="BZ382" s="1">
        <v>4.9300899999999999</v>
      </c>
      <c r="CA382" s="1">
        <v>4.8249300000000002</v>
      </c>
      <c r="CB382" s="1">
        <v>4.8832700000000004</v>
      </c>
      <c r="CC382" s="1">
        <v>4.8683500000000004</v>
      </c>
      <c r="CD382" s="1">
        <v>4.8110499999999998</v>
      </c>
      <c r="CE382" s="1">
        <v>4.7325499999999998</v>
      </c>
      <c r="CF382" s="1">
        <v>4.6485300000000001</v>
      </c>
      <c r="CG382" s="1">
        <v>4.8245399999999998</v>
      </c>
      <c r="CH382" s="1">
        <v>4.6713399999999998</v>
      </c>
      <c r="CI382" s="1">
        <v>4.8381400000000001</v>
      </c>
      <c r="CJ382" s="1">
        <v>4.6473000000000004</v>
      </c>
      <c r="CK382" s="1">
        <v>4.6453100000000003</v>
      </c>
      <c r="CL382" s="1">
        <v>4.8635999999999999</v>
      </c>
      <c r="CM382" s="1">
        <v>4.7628399999999997</v>
      </c>
      <c r="CN382" s="1">
        <v>4.9318400000000002</v>
      </c>
      <c r="CO382" s="1">
        <v>4.9341799999999996</v>
      </c>
      <c r="CP382" s="1">
        <v>4.8636600000000003</v>
      </c>
      <c r="CQ382" s="1">
        <v>5.0660600000000002</v>
      </c>
      <c r="CR382" s="1">
        <v>4.8189500000000001</v>
      </c>
      <c r="CS382" s="1">
        <v>4.7903599999999997</v>
      </c>
      <c r="CT382" s="1">
        <v>4.8057600000000003</v>
      </c>
      <c r="CU382" s="1">
        <v>4.8549899999999999</v>
      </c>
      <c r="CV382" s="1">
        <v>4.3980600000000001</v>
      </c>
      <c r="CW382" s="1">
        <v>4.94428</v>
      </c>
      <c r="CX382" s="1">
        <v>4.9156700000000004</v>
      </c>
      <c r="CY382" s="1">
        <v>4.5666500000000001</v>
      </c>
      <c r="CZ382" s="1">
        <v>4.6209499999999997</v>
      </c>
      <c r="DA382" s="1">
        <v>4.43058</v>
      </c>
      <c r="DB382" s="1">
        <v>4.8576300000000003</v>
      </c>
      <c r="DC382" s="1">
        <v>4.8087</v>
      </c>
      <c r="DD382" s="1">
        <v>4.8304200000000002</v>
      </c>
      <c r="DE382" s="1">
        <v>4.7157900000000001</v>
      </c>
      <c r="DF382" s="1">
        <v>4.6615900000000003</v>
      </c>
      <c r="DG382" s="1">
        <v>4.8711599999999997</v>
      </c>
      <c r="DH382" s="1">
        <v>5.1185600000000004</v>
      </c>
      <c r="DI382" s="1">
        <v>4.9706000000000001</v>
      </c>
      <c r="DJ382" s="1">
        <v>5.0233100000000004</v>
      </c>
      <c r="DK382" s="1">
        <v>5.0312200000000002</v>
      </c>
      <c r="DL382" s="1">
        <v>5.1085900000000004</v>
      </c>
      <c r="DM382" s="1">
        <v>4.7021199999999999</v>
      </c>
      <c r="DN382" s="1">
        <v>4.7444199999999999</v>
      </c>
      <c r="DO382" s="1">
        <v>4.9570100000000004</v>
      </c>
      <c r="DP382" s="1">
        <v>4.7083399999999997</v>
      </c>
      <c r="DQ382" s="1">
        <v>4.7248200000000002</v>
      </c>
      <c r="DR382" s="1">
        <v>4.6691000000000003</v>
      </c>
      <c r="DS382" s="1">
        <v>4.6472199999999999</v>
      </c>
      <c r="DT382" s="1">
        <v>4.6751800000000001</v>
      </c>
      <c r="DU382" s="1">
        <v>4.9766599999999999</v>
      </c>
      <c r="DV382" s="1">
        <v>4.70871</v>
      </c>
      <c r="DW382" s="1">
        <v>5.0291800000000002</v>
      </c>
      <c r="DX382" s="1">
        <v>4.54284</v>
      </c>
      <c r="DY382" s="1">
        <v>4.8832100000000001</v>
      </c>
      <c r="DZ382" s="1">
        <v>4.4803100000000002</v>
      </c>
      <c r="EA382" s="1">
        <v>4.7639300000000002</v>
      </c>
      <c r="EB382" s="1">
        <v>4.7866999999999997</v>
      </c>
      <c r="EC382" s="1">
        <v>5.0774499999999998</v>
      </c>
      <c r="ED382" s="1">
        <v>4.8954700000000004</v>
      </c>
      <c r="EE382" s="1">
        <v>4.7324299999999999</v>
      </c>
      <c r="EF382" s="1">
        <f>CORREL($J$2:$EE$2,J382:EE382)</f>
        <v>-1.0258374193718788E-2</v>
      </c>
      <c r="EG382" s="1">
        <f>TDIST(-(EF382*SQRT(126-2)/SQRT(1-(EF382*EF382))),126,2)</f>
        <v>0.90923062329494231</v>
      </c>
      <c r="EH382" s="1">
        <v>0.63810960000000005</v>
      </c>
    </row>
    <row r="383" spans="1:138" x14ac:dyDescent="0.25">
      <c r="A383" s="1" t="s">
        <v>4</v>
      </c>
      <c r="B383" s="1">
        <v>84086099</v>
      </c>
      <c r="C383" s="1">
        <v>84086186</v>
      </c>
      <c r="D383" s="1">
        <v>17503092</v>
      </c>
      <c r="E383" s="1" t="s">
        <v>40</v>
      </c>
      <c r="F383" s="1" t="s">
        <v>39</v>
      </c>
      <c r="G383" s="1" t="s">
        <v>38</v>
      </c>
      <c r="H383" s="1" t="s">
        <v>37</v>
      </c>
      <c r="J383" s="1">
        <v>6.2389000000000001</v>
      </c>
      <c r="K383" s="1">
        <v>6.3636999999999997</v>
      </c>
      <c r="L383" s="1">
        <v>6.3818700000000002</v>
      </c>
      <c r="M383" s="1">
        <v>4.57172</v>
      </c>
      <c r="N383" s="1">
        <v>5.8967700000000001</v>
      </c>
      <c r="O383" s="1">
        <v>5.8032599999999999</v>
      </c>
      <c r="P383" s="1">
        <v>6.4335699999999996</v>
      </c>
      <c r="Q383" s="1">
        <v>5.6753799999999996</v>
      </c>
      <c r="R383" s="1">
        <v>6.59863</v>
      </c>
      <c r="S383" s="1">
        <v>5.6787000000000001</v>
      </c>
      <c r="T383" s="1">
        <v>6.0376899999999996</v>
      </c>
      <c r="U383" s="1">
        <v>6.1516299999999999</v>
      </c>
      <c r="V383" s="1">
        <v>6.0352800000000002</v>
      </c>
      <c r="W383" s="1">
        <v>6.3442800000000004</v>
      </c>
      <c r="X383" s="1">
        <v>5.6787599999999996</v>
      </c>
      <c r="Y383" s="1">
        <v>4.9970800000000004</v>
      </c>
      <c r="Z383" s="1">
        <v>7.0247700000000002</v>
      </c>
      <c r="AA383" s="1">
        <v>6.1026600000000002</v>
      </c>
      <c r="AB383" s="1">
        <v>6.2374499999999999</v>
      </c>
      <c r="AC383" s="1">
        <v>5.6863000000000001</v>
      </c>
      <c r="AD383" s="1">
        <v>6.2334500000000004</v>
      </c>
      <c r="AE383" s="1">
        <v>6.4541500000000003</v>
      </c>
      <c r="AF383" s="1">
        <v>6.07423</v>
      </c>
      <c r="AG383" s="1">
        <v>6.1394500000000001</v>
      </c>
      <c r="AH383" s="1">
        <v>5.8072600000000003</v>
      </c>
      <c r="AI383" s="1">
        <v>6.1263500000000004</v>
      </c>
      <c r="AJ383" s="1">
        <v>6.5114000000000001</v>
      </c>
      <c r="AK383" s="1">
        <v>6.2172299999999998</v>
      </c>
      <c r="AL383" s="1">
        <v>6.6680799999999998</v>
      </c>
      <c r="AM383" s="1">
        <v>5.9825299999999997</v>
      </c>
      <c r="AN383" s="1">
        <v>6.2159199999999997</v>
      </c>
      <c r="AO383" s="1">
        <v>6.0686</v>
      </c>
      <c r="AP383" s="1">
        <v>6.37479</v>
      </c>
      <c r="AQ383" s="1">
        <v>6.1279399999999997</v>
      </c>
      <c r="AR383" s="1">
        <v>5.9077900000000003</v>
      </c>
      <c r="AS383" s="1">
        <v>6.2947800000000003</v>
      </c>
      <c r="AT383" s="1">
        <v>6.0967799999999999</v>
      </c>
      <c r="AU383" s="1">
        <v>6.5494199999999996</v>
      </c>
      <c r="AV383" s="1">
        <v>6.5459500000000004</v>
      </c>
      <c r="AW383" s="1">
        <v>5.7652099999999997</v>
      </c>
      <c r="AX383" s="1">
        <v>6.02562</v>
      </c>
      <c r="AY383" s="1">
        <v>6.8735799999999996</v>
      </c>
      <c r="AZ383" s="1">
        <v>6.2887300000000002</v>
      </c>
      <c r="BA383" s="1">
        <v>6.0449000000000002</v>
      </c>
      <c r="BB383" s="1">
        <v>5.5856700000000004</v>
      </c>
      <c r="BC383" s="1">
        <v>5.8118699999999999</v>
      </c>
      <c r="BD383" s="1">
        <v>6.1107100000000001</v>
      </c>
      <c r="BE383" s="1">
        <v>5.8371500000000003</v>
      </c>
      <c r="BF383" s="1">
        <v>5.8504899999999997</v>
      </c>
      <c r="BG383" s="1">
        <v>6.4901400000000002</v>
      </c>
      <c r="BH383" s="1">
        <v>6.2454200000000002</v>
      </c>
      <c r="BI383" s="1">
        <v>6.17997</v>
      </c>
      <c r="BJ383" s="1">
        <v>5.5309499999999998</v>
      </c>
      <c r="BK383" s="1">
        <v>6.1057800000000002</v>
      </c>
      <c r="BL383" s="1">
        <v>6.1439000000000004</v>
      </c>
      <c r="BM383" s="1">
        <v>6.27637</v>
      </c>
      <c r="BN383" s="1">
        <v>6.09565</v>
      </c>
      <c r="BO383" s="1">
        <v>6.1739100000000002</v>
      </c>
      <c r="BP383" s="1">
        <v>6.2765000000000004</v>
      </c>
      <c r="BQ383" s="1">
        <v>6.3438600000000003</v>
      </c>
      <c r="BR383" s="1">
        <v>5.8647299999999998</v>
      </c>
      <c r="BS383" s="1">
        <v>6.1186800000000003</v>
      </c>
      <c r="BT383" s="1">
        <v>6.1504899999999996</v>
      </c>
      <c r="BU383" s="1">
        <v>6.0645800000000003</v>
      </c>
      <c r="BV383" s="1">
        <v>6.3537699999999999</v>
      </c>
      <c r="BW383" s="1">
        <v>6.6825700000000001</v>
      </c>
      <c r="BX383" s="1">
        <v>6.4041699999999997</v>
      </c>
      <c r="BY383" s="1">
        <v>6.0535100000000002</v>
      </c>
      <c r="BZ383" s="1">
        <v>5.8986599999999996</v>
      </c>
      <c r="CA383" s="1">
        <v>7.0237400000000001</v>
      </c>
      <c r="CB383" s="1">
        <v>6.1857899999999999</v>
      </c>
      <c r="CC383" s="1">
        <v>6.3307000000000002</v>
      </c>
      <c r="CD383" s="1">
        <v>6.6124900000000002</v>
      </c>
      <c r="CE383" s="1">
        <v>5.88781</v>
      </c>
      <c r="CF383" s="1">
        <v>6.0241199999999999</v>
      </c>
      <c r="CG383" s="1">
        <v>6.17516</v>
      </c>
      <c r="CH383" s="1">
        <v>6.1627799999999997</v>
      </c>
      <c r="CI383" s="1">
        <v>5.94794</v>
      </c>
      <c r="CJ383" s="1">
        <v>6.0057600000000004</v>
      </c>
      <c r="CK383" s="1">
        <v>6.0624599999999997</v>
      </c>
      <c r="CL383" s="1">
        <v>5.78817</v>
      </c>
      <c r="CM383" s="1">
        <v>5.7810499999999996</v>
      </c>
      <c r="CN383" s="1">
        <v>6.15212</v>
      </c>
      <c r="CO383" s="1">
        <v>5.8693200000000001</v>
      </c>
      <c r="CP383" s="1">
        <v>6.9346500000000004</v>
      </c>
      <c r="CQ383" s="1">
        <v>6.5848100000000001</v>
      </c>
      <c r="CR383" s="1">
        <v>6.7241999999999997</v>
      </c>
      <c r="CS383" s="1">
        <v>6.42502</v>
      </c>
      <c r="CT383" s="1">
        <v>5.3773099999999996</v>
      </c>
      <c r="CU383" s="1">
        <v>5.5207300000000004</v>
      </c>
      <c r="CV383" s="1">
        <v>6.3014799999999997</v>
      </c>
      <c r="CW383" s="1">
        <v>5.2107200000000002</v>
      </c>
      <c r="CX383" s="1">
        <v>5.6898099999999996</v>
      </c>
      <c r="CY383" s="1">
        <v>6.3082099999999999</v>
      </c>
      <c r="CZ383" s="1">
        <v>6.0632599999999996</v>
      </c>
      <c r="DA383" s="1">
        <v>6.1743600000000001</v>
      </c>
      <c r="DB383" s="1">
        <v>6.5961699999999999</v>
      </c>
      <c r="DC383" s="1">
        <v>6.4585499999999998</v>
      </c>
      <c r="DD383" s="1">
        <v>6.9533399999999999</v>
      </c>
      <c r="DE383" s="1">
        <v>6.5945400000000003</v>
      </c>
      <c r="DF383" s="1">
        <v>5.2644099999999998</v>
      </c>
      <c r="DG383" s="1">
        <v>6.1116099999999998</v>
      </c>
      <c r="DH383" s="1">
        <v>6.3128900000000003</v>
      </c>
      <c r="DI383" s="1">
        <v>6.4471499999999997</v>
      </c>
      <c r="DJ383" s="1">
        <v>5.9983399999999998</v>
      </c>
      <c r="DK383" s="1">
        <v>6.0181899999999997</v>
      </c>
      <c r="DL383" s="1">
        <v>5.3328899999999999</v>
      </c>
      <c r="DM383" s="1">
        <v>6.4674100000000001</v>
      </c>
      <c r="DN383" s="1">
        <v>6.3710599999999999</v>
      </c>
      <c r="DO383" s="1">
        <v>6.5228400000000004</v>
      </c>
      <c r="DP383" s="1">
        <v>5.7466400000000002</v>
      </c>
      <c r="DQ383" s="1">
        <v>6.0434299999999999</v>
      </c>
      <c r="DR383" s="1">
        <v>6.5715000000000003</v>
      </c>
      <c r="DS383" s="1">
        <v>5.8465100000000003</v>
      </c>
      <c r="DT383" s="1">
        <v>6.1323299999999996</v>
      </c>
      <c r="DU383" s="1">
        <v>5.8213499999999998</v>
      </c>
      <c r="DV383" s="1">
        <v>6.1038699999999997</v>
      </c>
      <c r="DW383" s="1">
        <v>6.0362600000000004</v>
      </c>
      <c r="DX383" s="1">
        <v>6.6194100000000002</v>
      </c>
      <c r="DY383" s="1">
        <v>6.0303899999999997</v>
      </c>
      <c r="DZ383" s="1">
        <v>6.4205199999999998</v>
      </c>
      <c r="EA383" s="1">
        <v>6.0719000000000003</v>
      </c>
      <c r="EB383" s="1">
        <v>5.9460699999999997</v>
      </c>
      <c r="EC383" s="1">
        <v>6.2478999999999996</v>
      </c>
      <c r="ED383" s="1">
        <v>5.9418499999999996</v>
      </c>
      <c r="EE383" s="1">
        <v>6.9546999999999999</v>
      </c>
      <c r="EF383" s="1">
        <f>CORREL($J$2:$EE$2,J383:EE383)</f>
        <v>5.8507246687411422E-3</v>
      </c>
      <c r="EG383" s="1">
        <f>TDIST((EF383*SQRT(126-2)/SQRT(1-(EF383*EF383))),126,2)</f>
        <v>0.94815621307274622</v>
      </c>
      <c r="EH383" s="1">
        <v>0.65005780000000002</v>
      </c>
    </row>
    <row r="384" spans="1:138" x14ac:dyDescent="0.25">
      <c r="A384" s="1" t="s">
        <v>4</v>
      </c>
      <c r="B384" s="1">
        <v>106870242</v>
      </c>
      <c r="C384" s="1">
        <v>106882902</v>
      </c>
      <c r="D384" s="1">
        <v>17505191</v>
      </c>
      <c r="E384" s="1" t="s">
        <v>36</v>
      </c>
      <c r="F384" s="1" t="s">
        <v>35</v>
      </c>
      <c r="G384" s="1" t="s">
        <v>34</v>
      </c>
      <c r="H384" s="1" t="s">
        <v>33</v>
      </c>
      <c r="J384" s="1">
        <v>5.9736000000000002</v>
      </c>
      <c r="K384" s="1">
        <v>6.06935</v>
      </c>
      <c r="L384" s="1">
        <v>5.9345800000000004</v>
      </c>
      <c r="M384" s="1">
        <v>5.6034800000000002</v>
      </c>
      <c r="N384" s="1">
        <v>5.9843999999999999</v>
      </c>
      <c r="O384" s="1">
        <v>6.0340999999999996</v>
      </c>
      <c r="P384" s="1">
        <v>5.8396499999999998</v>
      </c>
      <c r="Q384" s="1">
        <v>6.1091699999999998</v>
      </c>
      <c r="R384" s="1">
        <v>5.5377700000000001</v>
      </c>
      <c r="S384" s="1">
        <v>5.8762800000000004</v>
      </c>
      <c r="T384" s="1">
        <v>6.1666800000000004</v>
      </c>
      <c r="U384" s="1">
        <v>5.7757100000000001</v>
      </c>
      <c r="V384" s="1">
        <v>6.0401600000000002</v>
      </c>
      <c r="W384" s="1">
        <v>5.5006000000000004</v>
      </c>
      <c r="X384" s="1">
        <v>6.0686</v>
      </c>
      <c r="Y384" s="1">
        <v>5.7181600000000001</v>
      </c>
      <c r="Z384" s="1">
        <v>5.7373900000000004</v>
      </c>
      <c r="AA384" s="1">
        <v>6.0379100000000001</v>
      </c>
      <c r="AB384" s="1">
        <v>5.8786699999999996</v>
      </c>
      <c r="AC384" s="1">
        <v>5.7645</v>
      </c>
      <c r="AD384" s="1">
        <v>5.6884699999999997</v>
      </c>
      <c r="AE384" s="1">
        <v>5.78756</v>
      </c>
      <c r="AF384" s="1">
        <v>6.0232299999999999</v>
      </c>
      <c r="AG384" s="1">
        <v>5.7556700000000003</v>
      </c>
      <c r="AH384" s="1">
        <v>5.8781100000000004</v>
      </c>
      <c r="AI384" s="1">
        <v>5.82097</v>
      </c>
      <c r="AJ384" s="1">
        <v>5.8342499999999999</v>
      </c>
      <c r="AK384" s="1">
        <v>5.5254300000000001</v>
      </c>
      <c r="AL384" s="1">
        <v>5.8685600000000004</v>
      </c>
      <c r="AM384" s="1">
        <v>5.4476899999999997</v>
      </c>
      <c r="AN384" s="1">
        <v>5.7869299999999999</v>
      </c>
      <c r="AO384" s="1">
        <v>5.7903599999999997</v>
      </c>
      <c r="AP384" s="1">
        <v>6.3911699999999998</v>
      </c>
      <c r="AQ384" s="1">
        <v>6.2646300000000004</v>
      </c>
      <c r="AR384" s="1">
        <v>6.1052299999999997</v>
      </c>
      <c r="AS384" s="1">
        <v>5.9534599999999998</v>
      </c>
      <c r="AT384" s="1">
        <v>5.8425700000000003</v>
      </c>
      <c r="AU384" s="1">
        <v>5.8912399999999998</v>
      </c>
      <c r="AV384" s="1">
        <v>5.7360499999999996</v>
      </c>
      <c r="AW384" s="1">
        <v>5.7955199999999998</v>
      </c>
      <c r="AX384" s="1">
        <v>5.7102500000000003</v>
      </c>
      <c r="AY384" s="1">
        <v>5.8519399999999999</v>
      </c>
      <c r="AZ384" s="1">
        <v>5.7350000000000003</v>
      </c>
      <c r="BA384" s="1">
        <v>6.2410500000000004</v>
      </c>
      <c r="BB384" s="1">
        <v>5.2656000000000001</v>
      </c>
      <c r="BC384" s="1">
        <v>6.0963000000000003</v>
      </c>
      <c r="BD384" s="1">
        <v>5.6300499999999998</v>
      </c>
      <c r="BE384" s="1">
        <v>6.01274</v>
      </c>
      <c r="BF384" s="1">
        <v>5.7940699999999996</v>
      </c>
      <c r="BG384" s="1">
        <v>5.8298300000000003</v>
      </c>
      <c r="BH384" s="1">
        <v>5.8577700000000004</v>
      </c>
      <c r="BI384" s="1">
        <v>5.9123200000000002</v>
      </c>
      <c r="BJ384" s="1">
        <v>6.08134</v>
      </c>
      <c r="BK384" s="1">
        <v>5.5923499999999997</v>
      </c>
      <c r="BL384" s="1">
        <v>6.0106000000000002</v>
      </c>
      <c r="BM384" s="1">
        <v>5.9409099999999997</v>
      </c>
      <c r="BN384" s="1">
        <v>5.4159800000000002</v>
      </c>
      <c r="BO384" s="1">
        <v>5.8401399999999999</v>
      </c>
      <c r="BP384" s="1">
        <v>5.9242600000000003</v>
      </c>
      <c r="BQ384" s="1">
        <v>5.82768</v>
      </c>
      <c r="BR384" s="1">
        <v>6.1302099999999999</v>
      </c>
      <c r="BS384" s="1">
        <v>5.8280700000000003</v>
      </c>
      <c r="BT384" s="1">
        <v>5.8446400000000001</v>
      </c>
      <c r="BU384" s="1">
        <v>5.7515099999999997</v>
      </c>
      <c r="BV384" s="1">
        <v>5.4153500000000001</v>
      </c>
      <c r="BW384" s="1">
        <v>5.49817</v>
      </c>
      <c r="BX384" s="1">
        <v>5.5263999999999998</v>
      </c>
      <c r="BY384" s="1">
        <v>5.8537800000000004</v>
      </c>
      <c r="BZ384" s="1">
        <v>5.7131699999999999</v>
      </c>
      <c r="CA384" s="1">
        <v>5.6705199999999998</v>
      </c>
      <c r="CB384" s="1">
        <v>5.6673799999999996</v>
      </c>
      <c r="CC384" s="1">
        <v>5.82362</v>
      </c>
      <c r="CD384" s="1">
        <v>5.9338800000000003</v>
      </c>
      <c r="CE384" s="1">
        <v>5.8347899999999999</v>
      </c>
      <c r="CF384" s="1">
        <v>5.7294299999999998</v>
      </c>
      <c r="CG384" s="1">
        <v>5.5325199999999999</v>
      </c>
      <c r="CH384" s="1">
        <v>5.7932100000000002</v>
      </c>
      <c r="CI384" s="1">
        <v>5.8772000000000002</v>
      </c>
      <c r="CJ384" s="1">
        <v>5.8289900000000001</v>
      </c>
      <c r="CK384" s="1">
        <v>5.79176</v>
      </c>
      <c r="CL384" s="1">
        <v>5.6382899999999996</v>
      </c>
      <c r="CM384" s="1">
        <v>5.4329400000000003</v>
      </c>
      <c r="CN384" s="1">
        <v>6.0628099999999998</v>
      </c>
      <c r="CO384" s="1">
        <v>5.8437599999999996</v>
      </c>
      <c r="CP384" s="1">
        <v>6.2249499999999998</v>
      </c>
      <c r="CQ384" s="1">
        <v>6.0595100000000004</v>
      </c>
      <c r="CR384" s="1">
        <v>5.8818000000000001</v>
      </c>
      <c r="CS384" s="1">
        <v>5.8133299999999997</v>
      </c>
      <c r="CT384" s="1">
        <v>5.9590399999999999</v>
      </c>
      <c r="CU384" s="1">
        <v>5.5728200000000001</v>
      </c>
      <c r="CV384" s="1">
        <v>5.5690299999999997</v>
      </c>
      <c r="CW384" s="1">
        <v>6.13239</v>
      </c>
      <c r="CX384" s="1">
        <v>5.8796099999999996</v>
      </c>
      <c r="CY384" s="1">
        <v>5.7586599999999999</v>
      </c>
      <c r="CZ384" s="1">
        <v>5.6829700000000001</v>
      </c>
      <c r="DA384" s="1">
        <v>6.2087700000000003</v>
      </c>
      <c r="DB384" s="1">
        <v>5.4974999999999996</v>
      </c>
      <c r="DC384" s="1">
        <v>5.9724300000000001</v>
      </c>
      <c r="DD384" s="1">
        <v>5.6044499999999999</v>
      </c>
      <c r="DE384" s="1">
        <v>5.9106100000000001</v>
      </c>
      <c r="DF384" s="1">
        <v>5.7758599999999998</v>
      </c>
      <c r="DG384" s="1">
        <v>5.95</v>
      </c>
      <c r="DH384" s="1">
        <v>5.6096199999999996</v>
      </c>
      <c r="DI384" s="1">
        <v>5.4891800000000002</v>
      </c>
      <c r="DJ384" s="1">
        <v>5.7073400000000003</v>
      </c>
      <c r="DK384" s="1">
        <v>5.7205899999999996</v>
      </c>
      <c r="DL384" s="1">
        <v>5.6726700000000001</v>
      </c>
      <c r="DM384" s="1">
        <v>5.9430699999999996</v>
      </c>
      <c r="DN384" s="1">
        <v>5.6676599999999997</v>
      </c>
      <c r="DO384" s="1">
        <v>5.3883400000000004</v>
      </c>
      <c r="DP384" s="1">
        <v>5.7061599999999997</v>
      </c>
      <c r="DQ384" s="1">
        <v>6.0658700000000003</v>
      </c>
      <c r="DR384" s="1">
        <v>5.81623</v>
      </c>
      <c r="DS384" s="1">
        <v>5.9963100000000003</v>
      </c>
      <c r="DT384" s="1">
        <v>5.9309000000000003</v>
      </c>
      <c r="DU384" s="1">
        <v>6.3414799999999998</v>
      </c>
      <c r="DV384" s="1">
        <v>5.8699700000000004</v>
      </c>
      <c r="DW384" s="1">
        <v>5.8675800000000002</v>
      </c>
      <c r="DX384" s="1">
        <v>5.73916</v>
      </c>
      <c r="DY384" s="1">
        <v>5.61944</v>
      </c>
      <c r="DZ384" s="1">
        <v>5.8324299999999996</v>
      </c>
      <c r="EA384" s="1">
        <v>5.4576599999999997</v>
      </c>
      <c r="EB384" s="1">
        <v>5.7567199999999996</v>
      </c>
      <c r="EC384" s="1">
        <v>5.6396800000000002</v>
      </c>
      <c r="ED384" s="1">
        <v>5.8836700000000004</v>
      </c>
      <c r="EE384" s="1">
        <v>5.8124599999999997</v>
      </c>
      <c r="EF384" s="1">
        <f>CORREL($J$2:$EE$2,J384:EE384)</f>
        <v>-5.8041222810874763E-3</v>
      </c>
      <c r="EG384" s="1">
        <f>TDIST(-(EF384*SQRT(126-2)/SQRT(1-(EF384*EF384))),126,2)</f>
        <v>0.94856859331139742</v>
      </c>
      <c r="EH384" s="1">
        <v>0.65005780000000002</v>
      </c>
    </row>
    <row r="385" spans="1:138" x14ac:dyDescent="0.25">
      <c r="A385" s="1" t="s">
        <v>4</v>
      </c>
      <c r="B385" s="1">
        <v>84001502</v>
      </c>
      <c r="C385" s="1">
        <v>84004770</v>
      </c>
      <c r="D385" s="1">
        <v>17503050</v>
      </c>
      <c r="E385" s="1" t="s">
        <v>32</v>
      </c>
      <c r="F385" s="1" t="s">
        <v>31</v>
      </c>
      <c r="G385" s="1" t="s">
        <v>30</v>
      </c>
      <c r="H385" s="1" t="s">
        <v>29</v>
      </c>
      <c r="J385" s="1">
        <v>5.4694200000000004</v>
      </c>
      <c r="K385" s="1">
        <v>5.5307399999999998</v>
      </c>
      <c r="L385" s="1">
        <v>5.4707499999999998</v>
      </c>
      <c r="M385" s="1">
        <v>6.1771000000000003</v>
      </c>
      <c r="N385" s="1">
        <v>5.9913800000000004</v>
      </c>
      <c r="O385" s="1">
        <v>5.5296799999999999</v>
      </c>
      <c r="P385" s="1">
        <v>5.8081800000000001</v>
      </c>
      <c r="Q385" s="1">
        <v>5.0874899999999998</v>
      </c>
      <c r="R385" s="1">
        <v>5.5173500000000004</v>
      </c>
      <c r="S385" s="1">
        <v>5.4768699999999999</v>
      </c>
      <c r="T385" s="1">
        <v>6.1804199999999998</v>
      </c>
      <c r="U385" s="1">
        <v>5.6921299999999997</v>
      </c>
      <c r="V385" s="1">
        <v>5.3628</v>
      </c>
      <c r="W385" s="1">
        <v>5.90022</v>
      </c>
      <c r="X385" s="1">
        <v>5.6786000000000003</v>
      </c>
      <c r="Y385" s="1">
        <v>5.6775000000000002</v>
      </c>
      <c r="Z385" s="1">
        <v>5.2991099999999998</v>
      </c>
      <c r="AA385" s="1">
        <v>5.7780699999999996</v>
      </c>
      <c r="AB385" s="1">
        <v>5.5782600000000002</v>
      </c>
      <c r="AC385" s="1">
        <v>5.4507199999999996</v>
      </c>
      <c r="AD385" s="1">
        <v>5.3551700000000002</v>
      </c>
      <c r="AE385" s="1">
        <v>5.2915200000000002</v>
      </c>
      <c r="AF385" s="1">
        <v>5.42042</v>
      </c>
      <c r="AG385" s="1">
        <v>5.2499099999999999</v>
      </c>
      <c r="AH385" s="1">
        <v>5.5633499999999998</v>
      </c>
      <c r="AI385" s="1">
        <v>5.5960099999999997</v>
      </c>
      <c r="AJ385" s="1">
        <v>5.4833600000000002</v>
      </c>
      <c r="AK385" s="1">
        <v>5.1390599999999997</v>
      </c>
      <c r="AL385" s="1">
        <v>5.5551199999999996</v>
      </c>
      <c r="AM385" s="1">
        <v>5.0141400000000003</v>
      </c>
      <c r="AN385" s="1">
        <v>5.4879600000000002</v>
      </c>
      <c r="AO385" s="1">
        <v>5.7354200000000004</v>
      </c>
      <c r="AP385" s="1">
        <v>5.5320499999999999</v>
      </c>
      <c r="AQ385" s="1">
        <v>5.3231900000000003</v>
      </c>
      <c r="AR385" s="1">
        <v>5.5322699999999996</v>
      </c>
      <c r="AS385" s="1">
        <v>5.2237600000000004</v>
      </c>
      <c r="AT385" s="1">
        <v>5.7826399999999998</v>
      </c>
      <c r="AU385" s="1">
        <v>5.4264599999999996</v>
      </c>
      <c r="AV385" s="1">
        <v>5.7526700000000002</v>
      </c>
      <c r="AW385" s="1">
        <v>5.52996</v>
      </c>
      <c r="AX385" s="1">
        <v>5.05722</v>
      </c>
      <c r="AY385" s="1">
        <v>5.6368600000000004</v>
      </c>
      <c r="AZ385" s="1">
        <v>5.6249500000000001</v>
      </c>
      <c r="BA385" s="1">
        <v>5.1654900000000001</v>
      </c>
      <c r="BB385" s="1">
        <v>5.2558699999999998</v>
      </c>
      <c r="BC385" s="1">
        <v>5.5968900000000001</v>
      </c>
      <c r="BD385" s="1">
        <v>5.2200600000000001</v>
      </c>
      <c r="BE385" s="1">
        <v>5.7475800000000001</v>
      </c>
      <c r="BF385" s="1">
        <v>5.4192200000000001</v>
      </c>
      <c r="BG385" s="1">
        <v>5.6154799999999998</v>
      </c>
      <c r="BH385" s="1">
        <v>6.0552000000000001</v>
      </c>
      <c r="BI385" s="1">
        <v>5.3764700000000003</v>
      </c>
      <c r="BJ385" s="1">
        <v>5.6790700000000003</v>
      </c>
      <c r="BK385" s="1">
        <v>5.43771</v>
      </c>
      <c r="BL385" s="1">
        <v>6.2368699999999997</v>
      </c>
      <c r="BM385" s="1">
        <v>5.0848300000000002</v>
      </c>
      <c r="BN385" s="1">
        <v>5.8239799999999997</v>
      </c>
      <c r="BO385" s="1">
        <v>5.93466</v>
      </c>
      <c r="BP385" s="1">
        <v>5.4658899999999999</v>
      </c>
      <c r="BQ385" s="1">
        <v>6.2248400000000004</v>
      </c>
      <c r="BR385" s="1">
        <v>5.4315499999999997</v>
      </c>
      <c r="BS385" s="1">
        <v>6.0581500000000004</v>
      </c>
      <c r="BT385" s="1">
        <v>5.4405099999999997</v>
      </c>
      <c r="BU385" s="1">
        <v>5.50244</v>
      </c>
      <c r="BV385" s="1">
        <v>5.6246999999999998</v>
      </c>
      <c r="BW385" s="1">
        <v>5.2079899999999997</v>
      </c>
      <c r="BX385" s="1">
        <v>5.1787799999999997</v>
      </c>
      <c r="BY385" s="1">
        <v>5.6219700000000001</v>
      </c>
      <c r="BZ385" s="1">
        <v>5.5388400000000004</v>
      </c>
      <c r="CA385" s="1">
        <v>5.3093399999999997</v>
      </c>
      <c r="CB385" s="1">
        <v>5.67753</v>
      </c>
      <c r="CC385" s="1">
        <v>5.3797300000000003</v>
      </c>
      <c r="CD385" s="1">
        <v>5.7534999999999998</v>
      </c>
      <c r="CE385" s="1">
        <v>6.2327599999999999</v>
      </c>
      <c r="CF385" s="1">
        <v>5.3595600000000001</v>
      </c>
      <c r="CG385" s="1">
        <v>5.7893600000000003</v>
      </c>
      <c r="CH385" s="1">
        <v>5.5708000000000002</v>
      </c>
      <c r="CI385" s="1">
        <v>5.3377299999999996</v>
      </c>
      <c r="CJ385" s="1">
        <v>5.5181399999999998</v>
      </c>
      <c r="CK385" s="1">
        <v>5.6170499999999999</v>
      </c>
      <c r="CL385" s="1">
        <v>5.7261100000000003</v>
      </c>
      <c r="CM385" s="1">
        <v>5.1791900000000002</v>
      </c>
      <c r="CN385" s="1">
        <v>5.6788400000000001</v>
      </c>
      <c r="CO385" s="1">
        <v>5.3869400000000001</v>
      </c>
      <c r="CP385" s="1">
        <v>5.5154699999999997</v>
      </c>
      <c r="CQ385" s="1">
        <v>5.3642000000000003</v>
      </c>
      <c r="CR385" s="1">
        <v>5.5068599999999996</v>
      </c>
      <c r="CS385" s="1">
        <v>5.7048100000000002</v>
      </c>
      <c r="CT385" s="1">
        <v>5.7025899999999998</v>
      </c>
      <c r="CU385" s="1">
        <v>5.6633899999999997</v>
      </c>
      <c r="CV385" s="1">
        <v>5.5750099999999998</v>
      </c>
      <c r="CW385" s="1">
        <v>5.5131699999999997</v>
      </c>
      <c r="CX385" s="1">
        <v>5.5734199999999996</v>
      </c>
      <c r="CY385" s="1">
        <v>5.1450500000000003</v>
      </c>
      <c r="CZ385" s="1">
        <v>5.4577299999999997</v>
      </c>
      <c r="DA385" s="1">
        <v>5.3919100000000002</v>
      </c>
      <c r="DB385" s="1">
        <v>5.3539000000000003</v>
      </c>
      <c r="DC385" s="1">
        <v>5.9485900000000003</v>
      </c>
      <c r="DD385" s="1">
        <v>5.4902899999999999</v>
      </c>
      <c r="DE385" s="1">
        <v>5.60764</v>
      </c>
      <c r="DF385" s="1">
        <v>6.0860399999999997</v>
      </c>
      <c r="DG385" s="1">
        <v>5.2361800000000001</v>
      </c>
      <c r="DH385" s="1">
        <v>5.7610200000000003</v>
      </c>
      <c r="DI385" s="1">
        <v>5.4697899999999997</v>
      </c>
      <c r="DJ385" s="1">
        <v>5.6088500000000003</v>
      </c>
      <c r="DK385" s="1">
        <v>5.9547499999999998</v>
      </c>
      <c r="DL385" s="1">
        <v>6.0569600000000001</v>
      </c>
      <c r="DM385" s="1">
        <v>5.3444399999999996</v>
      </c>
      <c r="DN385" s="1">
        <v>4.97776</v>
      </c>
      <c r="DO385" s="1">
        <v>5.4491500000000004</v>
      </c>
      <c r="DP385" s="1">
        <v>5.3558899999999996</v>
      </c>
      <c r="DQ385" s="1">
        <v>5.5753199999999996</v>
      </c>
      <c r="DR385" s="1">
        <v>5.5336800000000004</v>
      </c>
      <c r="DS385" s="1">
        <v>5.7865700000000002</v>
      </c>
      <c r="DT385" s="1">
        <v>6.0056099999999999</v>
      </c>
      <c r="DU385" s="1">
        <v>5.45444</v>
      </c>
      <c r="DV385" s="1">
        <v>5.3249399999999998</v>
      </c>
      <c r="DW385" s="1">
        <v>5.6404300000000003</v>
      </c>
      <c r="DX385" s="1">
        <v>5.3563799999999997</v>
      </c>
      <c r="DY385" s="1">
        <v>5.5422700000000003</v>
      </c>
      <c r="DZ385" s="1">
        <v>5.86937</v>
      </c>
      <c r="EA385" s="1">
        <v>5.8780799999999997</v>
      </c>
      <c r="EB385" s="1">
        <v>5.3724800000000004</v>
      </c>
      <c r="EC385" s="1">
        <v>5.4992900000000002</v>
      </c>
      <c r="ED385" s="1">
        <v>5.6576000000000004</v>
      </c>
      <c r="EE385" s="1">
        <v>5.65367</v>
      </c>
      <c r="EF385" s="1">
        <f>CORREL($J$2:$EE$2,J385:EE385)</f>
        <v>5.4856302717174862E-3</v>
      </c>
      <c r="EG385" s="1">
        <f>TDIST((EF385*SQRT(126-2)/SQRT(1-(EF385*EF385))),126,2)</f>
        <v>0.95138725839111493</v>
      </c>
      <c r="EH385" s="1">
        <v>0.65044369999999996</v>
      </c>
    </row>
    <row r="386" spans="1:138" x14ac:dyDescent="0.25">
      <c r="A386" s="1" t="s">
        <v>4</v>
      </c>
      <c r="B386" s="1">
        <v>95963544</v>
      </c>
      <c r="C386" s="1">
        <v>95963607</v>
      </c>
      <c r="D386" s="1">
        <v>17504370</v>
      </c>
      <c r="E386" s="1" t="s">
        <v>28</v>
      </c>
      <c r="F386" s="1" t="s">
        <v>27</v>
      </c>
      <c r="G386" s="1" t="s">
        <v>26</v>
      </c>
      <c r="H386" s="1" t="s">
        <v>25</v>
      </c>
      <c r="J386" s="1">
        <v>8.0834799999999998</v>
      </c>
      <c r="K386" s="1">
        <v>8.0325299999999995</v>
      </c>
      <c r="L386" s="1">
        <v>7.7226299999999997</v>
      </c>
      <c r="M386" s="1">
        <v>7.8201000000000001</v>
      </c>
      <c r="N386" s="1">
        <v>8.2392299999999992</v>
      </c>
      <c r="O386" s="1">
        <v>8.3681099999999997</v>
      </c>
      <c r="P386" s="1">
        <v>7.9358899999999997</v>
      </c>
      <c r="Q386" s="1">
        <v>7.9825499999999998</v>
      </c>
      <c r="R386" s="1">
        <v>7.8238099999999999</v>
      </c>
      <c r="S386" s="1">
        <v>7.67509</v>
      </c>
      <c r="T386" s="1">
        <v>8.4930699999999995</v>
      </c>
      <c r="U386" s="1">
        <v>7.7759900000000002</v>
      </c>
      <c r="V386" s="1">
        <v>8.1624700000000008</v>
      </c>
      <c r="W386" s="1">
        <v>8.0485000000000007</v>
      </c>
      <c r="X386" s="1">
        <v>7.9460600000000001</v>
      </c>
      <c r="Y386" s="1">
        <v>7.8902299999999999</v>
      </c>
      <c r="Z386" s="1">
        <v>7.8929200000000002</v>
      </c>
      <c r="AA386" s="1">
        <v>8.0282300000000006</v>
      </c>
      <c r="AB386" s="1">
        <v>8.1301299999999994</v>
      </c>
      <c r="AC386" s="1">
        <v>7.98773</v>
      </c>
      <c r="AD386" s="1">
        <v>7.9675599999999998</v>
      </c>
      <c r="AE386" s="1">
        <v>8.0350000000000001</v>
      </c>
      <c r="AF386" s="1">
        <v>7.8626100000000001</v>
      </c>
      <c r="AG386" s="1">
        <v>7.6752500000000001</v>
      </c>
      <c r="AH386" s="1">
        <v>7.8136700000000001</v>
      </c>
      <c r="AI386" s="1">
        <v>7.9988400000000004</v>
      </c>
      <c r="AJ386" s="1">
        <v>8.1756600000000006</v>
      </c>
      <c r="AK386" s="1">
        <v>7.9717200000000004</v>
      </c>
      <c r="AL386" s="1">
        <v>7.9311600000000002</v>
      </c>
      <c r="AM386" s="1">
        <v>7.6896100000000001</v>
      </c>
      <c r="AN386" s="1">
        <v>7.7595499999999999</v>
      </c>
      <c r="AO386" s="1">
        <v>7.8503999999999996</v>
      </c>
      <c r="AP386" s="1">
        <v>7.9567100000000002</v>
      </c>
      <c r="AQ386" s="1">
        <v>7.7506599999999999</v>
      </c>
      <c r="AR386" s="1">
        <v>8.5702400000000001</v>
      </c>
      <c r="AS386" s="1">
        <v>7.6653200000000004</v>
      </c>
      <c r="AT386" s="1">
        <v>8.2578200000000006</v>
      </c>
      <c r="AU386" s="1">
        <v>7.7007500000000002</v>
      </c>
      <c r="AV386" s="1">
        <v>7.9019300000000001</v>
      </c>
      <c r="AW386" s="1">
        <v>7.9464899999999998</v>
      </c>
      <c r="AX386" s="1">
        <v>7.7221700000000002</v>
      </c>
      <c r="AY386" s="1">
        <v>7.8808600000000002</v>
      </c>
      <c r="AZ386" s="1">
        <v>7.8334599999999996</v>
      </c>
      <c r="BA386" s="1">
        <v>8.3896599999999992</v>
      </c>
      <c r="BB386" s="1">
        <v>7.7671999999999999</v>
      </c>
      <c r="BC386" s="1">
        <v>8.3046100000000003</v>
      </c>
      <c r="BD386" s="1">
        <v>7.6310599999999997</v>
      </c>
      <c r="BE386" s="1">
        <v>7.9058999999999999</v>
      </c>
      <c r="BF386" s="1">
        <v>7.9254600000000002</v>
      </c>
      <c r="BG386" s="1">
        <v>7.9816700000000003</v>
      </c>
      <c r="BH386" s="1">
        <v>7.8933900000000001</v>
      </c>
      <c r="BI386" s="1">
        <v>8.2391199999999998</v>
      </c>
      <c r="BJ386" s="1">
        <v>7.4875800000000003</v>
      </c>
      <c r="BK386" s="1">
        <v>8.0003799999999998</v>
      </c>
      <c r="BL386" s="1">
        <v>7.7808999999999999</v>
      </c>
      <c r="BM386" s="1">
        <v>7.8318000000000003</v>
      </c>
      <c r="BN386" s="1">
        <v>7.9328900000000004</v>
      </c>
      <c r="BO386" s="1">
        <v>7.8274800000000004</v>
      </c>
      <c r="BP386" s="1">
        <v>8.0548099999999998</v>
      </c>
      <c r="BQ386" s="1">
        <v>7.8589200000000003</v>
      </c>
      <c r="BR386" s="1">
        <v>8.2003299999999992</v>
      </c>
      <c r="BS386" s="1">
        <v>8.0192999999999994</v>
      </c>
      <c r="BT386" s="1">
        <v>7.9135600000000004</v>
      </c>
      <c r="BU386" s="1">
        <v>8.01281</v>
      </c>
      <c r="BV386" s="1">
        <v>7.4093499999999999</v>
      </c>
      <c r="BW386" s="1">
        <v>7.9662699999999997</v>
      </c>
      <c r="BX386" s="1">
        <v>7.7908900000000001</v>
      </c>
      <c r="BY386" s="1">
        <v>8.2367699999999999</v>
      </c>
      <c r="BZ386" s="1">
        <v>7.9770399999999997</v>
      </c>
      <c r="CA386" s="1">
        <v>7.8766999999999996</v>
      </c>
      <c r="CB386" s="1">
        <v>7.7875699999999997</v>
      </c>
      <c r="CC386" s="1">
        <v>7.6450100000000001</v>
      </c>
      <c r="CD386" s="1">
        <v>7.82911</v>
      </c>
      <c r="CE386" s="1">
        <v>7.7948399999999998</v>
      </c>
      <c r="CF386" s="1">
        <v>7.99369</v>
      </c>
      <c r="CG386" s="1">
        <v>7.6919700000000004</v>
      </c>
      <c r="CH386" s="1">
        <v>7.60846</v>
      </c>
      <c r="CI386" s="1">
        <v>7.7962499999999997</v>
      </c>
      <c r="CJ386" s="1">
        <v>7.8408800000000003</v>
      </c>
      <c r="CK386" s="1">
        <v>7.6118800000000002</v>
      </c>
      <c r="CL386" s="1">
        <v>7.9837699999999998</v>
      </c>
      <c r="CM386" s="1">
        <v>7.9660200000000003</v>
      </c>
      <c r="CN386" s="1">
        <v>8.0784300000000009</v>
      </c>
      <c r="CO386" s="1">
        <v>8.3352599999999999</v>
      </c>
      <c r="CP386" s="1">
        <v>8.0679300000000005</v>
      </c>
      <c r="CQ386" s="1">
        <v>8.2882800000000003</v>
      </c>
      <c r="CR386" s="1">
        <v>7.8454899999999999</v>
      </c>
      <c r="CS386" s="1">
        <v>7.9089</v>
      </c>
      <c r="CT386" s="1">
        <v>7.77773</v>
      </c>
      <c r="CU386" s="1">
        <v>7.7956899999999996</v>
      </c>
      <c r="CV386" s="1">
        <v>7.9192900000000002</v>
      </c>
      <c r="CW386" s="1">
        <v>8.0440199999999997</v>
      </c>
      <c r="CX386" s="1">
        <v>8.0556300000000007</v>
      </c>
      <c r="CY386" s="1">
        <v>8.2045700000000004</v>
      </c>
      <c r="CZ386" s="1">
        <v>7.7168000000000001</v>
      </c>
      <c r="DA386" s="1">
        <v>7.7420099999999996</v>
      </c>
      <c r="DB386" s="1">
        <v>7.8597999999999999</v>
      </c>
      <c r="DC386" s="1">
        <v>7.5799399999999997</v>
      </c>
      <c r="DD386" s="1">
        <v>8.1012199999999996</v>
      </c>
      <c r="DE386" s="1">
        <v>7.7104400000000002</v>
      </c>
      <c r="DF386" s="1">
        <v>7.4515900000000004</v>
      </c>
      <c r="DG386" s="1">
        <v>8.0777199999999993</v>
      </c>
      <c r="DH386" s="1">
        <v>8.1834299999999995</v>
      </c>
      <c r="DI386" s="1">
        <v>7.7470800000000004</v>
      </c>
      <c r="DJ386" s="1">
        <v>7.5541</v>
      </c>
      <c r="DK386" s="1">
        <v>7.8432199999999996</v>
      </c>
      <c r="DL386" s="1">
        <v>7.3370600000000001</v>
      </c>
      <c r="DM386" s="1">
        <v>7.9758699999999996</v>
      </c>
      <c r="DN386" s="1">
        <v>7.3292700000000002</v>
      </c>
      <c r="DO386" s="1">
        <v>7.5869600000000004</v>
      </c>
      <c r="DP386" s="1">
        <v>7.6341099999999997</v>
      </c>
      <c r="DQ386" s="1">
        <v>8.2467600000000001</v>
      </c>
      <c r="DR386" s="1">
        <v>7.5126900000000001</v>
      </c>
      <c r="DS386" s="1">
        <v>8.29941</v>
      </c>
      <c r="DT386" s="1">
        <v>7.9624300000000003</v>
      </c>
      <c r="DU386" s="1">
        <v>8.4246499999999997</v>
      </c>
      <c r="DV386" s="1">
        <v>8.5712299999999999</v>
      </c>
      <c r="DW386" s="1">
        <v>7.7758000000000003</v>
      </c>
      <c r="DX386" s="1">
        <v>8.5143299999999993</v>
      </c>
      <c r="DY386" s="1">
        <v>7.7443499999999998</v>
      </c>
      <c r="DZ386" s="1">
        <v>7.8480999999999996</v>
      </c>
      <c r="EA386" s="1">
        <v>7.8072299999999997</v>
      </c>
      <c r="EB386" s="1">
        <v>8.1831499999999995</v>
      </c>
      <c r="EC386" s="1">
        <v>8.0540299999999991</v>
      </c>
      <c r="ED386" s="1">
        <v>7.9685499999999996</v>
      </c>
      <c r="EE386" s="1">
        <v>8.1227900000000002</v>
      </c>
      <c r="EF386" s="1">
        <f>CORREL($J$2:$EE$2,J386:EE386)</f>
        <v>5.1977453126809767E-3</v>
      </c>
      <c r="EG386" s="1">
        <f>TDIST((EF386*SQRT(126-2)/SQRT(1-(EF386*EF386))),126,2)</f>
        <v>0.953935567966266</v>
      </c>
      <c r="EH386" s="1">
        <v>0.65107309999999996</v>
      </c>
    </row>
    <row r="387" spans="1:138" x14ac:dyDescent="0.25">
      <c r="A387" s="1" t="s">
        <v>4</v>
      </c>
      <c r="B387" s="1">
        <v>103603799</v>
      </c>
      <c r="C387" s="1">
        <v>103680382</v>
      </c>
      <c r="D387" s="1">
        <v>17504393</v>
      </c>
      <c r="E387" s="1" t="s">
        <v>24</v>
      </c>
      <c r="F387" s="1" t="s">
        <v>23</v>
      </c>
      <c r="G387" s="1" t="s">
        <v>22</v>
      </c>
      <c r="H387" s="1" t="s">
        <v>21</v>
      </c>
      <c r="J387" s="1">
        <v>4.0822099999999999</v>
      </c>
      <c r="K387" s="1">
        <v>4.1976599999999999</v>
      </c>
      <c r="L387" s="1">
        <v>4.0607899999999999</v>
      </c>
      <c r="M387" s="1">
        <v>4.6563400000000001</v>
      </c>
      <c r="N387" s="1">
        <v>4.2482300000000004</v>
      </c>
      <c r="O387" s="1">
        <v>4.3495200000000001</v>
      </c>
      <c r="P387" s="1">
        <v>4.3319799999999997</v>
      </c>
      <c r="Q387" s="1">
        <v>4.3609900000000001</v>
      </c>
      <c r="R387" s="1">
        <v>4.2584799999999996</v>
      </c>
      <c r="S387" s="1">
        <v>4.2104600000000003</v>
      </c>
      <c r="T387" s="1">
        <v>4.3459700000000003</v>
      </c>
      <c r="U387" s="1">
        <v>4.2925000000000004</v>
      </c>
      <c r="V387" s="1">
        <v>3.98047</v>
      </c>
      <c r="W387" s="1">
        <v>4.0925599999999998</v>
      </c>
      <c r="X387" s="1">
        <v>4.0073100000000004</v>
      </c>
      <c r="Y387" s="1">
        <v>4.16784</v>
      </c>
      <c r="Z387" s="1">
        <v>4.1394200000000003</v>
      </c>
      <c r="AA387" s="1">
        <v>4.2939499999999997</v>
      </c>
      <c r="AB387" s="1">
        <v>4.1101000000000001</v>
      </c>
      <c r="AC387" s="1">
        <v>4.1932900000000002</v>
      </c>
      <c r="AD387" s="1">
        <v>4.2555199999999997</v>
      </c>
      <c r="AE387" s="1">
        <v>4.1319100000000004</v>
      </c>
      <c r="AF387" s="1">
        <v>4.3178200000000002</v>
      </c>
      <c r="AG387" s="1">
        <v>4.3427499999999997</v>
      </c>
      <c r="AH387" s="1">
        <v>4.0843699999999998</v>
      </c>
      <c r="AI387" s="1">
        <v>4.3049099999999996</v>
      </c>
      <c r="AJ387" s="1">
        <v>4.3430999999999997</v>
      </c>
      <c r="AK387" s="1">
        <v>4.2534900000000002</v>
      </c>
      <c r="AL387" s="1">
        <v>4.1019699999999997</v>
      </c>
      <c r="AM387" s="1">
        <v>3.9224800000000002</v>
      </c>
      <c r="AN387" s="1">
        <v>4.3187300000000004</v>
      </c>
      <c r="AO387" s="1">
        <v>4.3618300000000003</v>
      </c>
      <c r="AP387" s="1">
        <v>4.1443899999999996</v>
      </c>
      <c r="AQ387" s="1">
        <v>4.1341400000000004</v>
      </c>
      <c r="AR387" s="1">
        <v>4.3460700000000001</v>
      </c>
      <c r="AS387" s="1">
        <v>4.4313700000000003</v>
      </c>
      <c r="AT387" s="1">
        <v>4.3991100000000003</v>
      </c>
      <c r="AU387" s="1">
        <v>4.2416</v>
      </c>
      <c r="AV387" s="1">
        <v>3.9658799999999998</v>
      </c>
      <c r="AW387" s="1">
        <v>4.1136699999999999</v>
      </c>
      <c r="AX387" s="1">
        <v>4.0657899999999998</v>
      </c>
      <c r="AY387" s="1">
        <v>3.9875799999999999</v>
      </c>
      <c r="AZ387" s="1">
        <v>4.0839499999999997</v>
      </c>
      <c r="BA387" s="1">
        <v>4.2910899999999996</v>
      </c>
      <c r="BB387" s="1">
        <v>4.1552300000000004</v>
      </c>
      <c r="BC387" s="1">
        <v>4.3244899999999999</v>
      </c>
      <c r="BD387" s="1">
        <v>3.9670000000000001</v>
      </c>
      <c r="BE387" s="1">
        <v>4.4150799999999997</v>
      </c>
      <c r="BF387" s="1">
        <v>4.0613599999999996</v>
      </c>
      <c r="BG387" s="1">
        <v>4.2197800000000001</v>
      </c>
      <c r="BH387" s="1">
        <v>4.1551499999999999</v>
      </c>
      <c r="BI387" s="1">
        <v>4.2026599999999998</v>
      </c>
      <c r="BJ387" s="1">
        <v>4.6993</v>
      </c>
      <c r="BK387" s="1">
        <v>4.2612300000000003</v>
      </c>
      <c r="BL387" s="1">
        <v>4.4273199999999999</v>
      </c>
      <c r="BM387" s="1">
        <v>4.2893600000000003</v>
      </c>
      <c r="BN387" s="1">
        <v>4.1160300000000003</v>
      </c>
      <c r="BO387" s="1">
        <v>4.1384999999999996</v>
      </c>
      <c r="BP387" s="1">
        <v>3.9917500000000001</v>
      </c>
      <c r="BQ387" s="1">
        <v>3.8997299999999999</v>
      </c>
      <c r="BR387" s="1">
        <v>4.1578099999999996</v>
      </c>
      <c r="BS387" s="1">
        <v>4.3030299999999997</v>
      </c>
      <c r="BT387" s="1">
        <v>4.1864100000000004</v>
      </c>
      <c r="BU387" s="1">
        <v>4.3548900000000001</v>
      </c>
      <c r="BV387" s="1">
        <v>3.9528500000000002</v>
      </c>
      <c r="BW387" s="1">
        <v>4.2023400000000004</v>
      </c>
      <c r="BX387" s="1">
        <v>4.1379999999999999</v>
      </c>
      <c r="BY387" s="1">
        <v>3.96122</v>
      </c>
      <c r="BZ387" s="1">
        <v>4.2020999999999997</v>
      </c>
      <c r="CA387" s="1">
        <v>4.1047599999999997</v>
      </c>
      <c r="CB387" s="1">
        <v>4.1849800000000004</v>
      </c>
      <c r="CC387" s="1">
        <v>4.1396199999999999</v>
      </c>
      <c r="CD387" s="1">
        <v>4.12547</v>
      </c>
      <c r="CE387" s="1">
        <v>3.9612699999999998</v>
      </c>
      <c r="CF387" s="1">
        <v>4.0984100000000003</v>
      </c>
      <c r="CG387" s="1">
        <v>4.1512200000000004</v>
      </c>
      <c r="CH387" s="1">
        <v>3.8588399999999998</v>
      </c>
      <c r="CI387" s="1">
        <v>4.2174899999999997</v>
      </c>
      <c r="CJ387" s="1">
        <v>4.0848500000000003</v>
      </c>
      <c r="CK387" s="1">
        <v>4.1864999999999997</v>
      </c>
      <c r="CL387" s="1">
        <v>3.88225</v>
      </c>
      <c r="CM387" s="1">
        <v>4.18161</v>
      </c>
      <c r="CN387" s="1">
        <v>4.2270899999999996</v>
      </c>
      <c r="CO387" s="1">
        <v>4.3352399999999998</v>
      </c>
      <c r="CP387" s="1">
        <v>3.90076</v>
      </c>
      <c r="CQ387" s="1">
        <v>3.94265</v>
      </c>
      <c r="CR387" s="1">
        <v>4.0454100000000004</v>
      </c>
      <c r="CS387" s="1">
        <v>4.05532</v>
      </c>
      <c r="CT387" s="1">
        <v>4.2472300000000001</v>
      </c>
      <c r="CU387" s="1">
        <v>3.9925299999999999</v>
      </c>
      <c r="CV387" s="1">
        <v>4.0694900000000001</v>
      </c>
      <c r="CW387" s="1">
        <v>4.5991</v>
      </c>
      <c r="CX387" s="1">
        <v>4.1360900000000003</v>
      </c>
      <c r="CY387" s="1">
        <v>4.0899900000000002</v>
      </c>
      <c r="CZ387" s="1">
        <v>3.9844900000000001</v>
      </c>
      <c r="DA387" s="1">
        <v>4.1461399999999999</v>
      </c>
      <c r="DB387" s="1">
        <v>4.10494</v>
      </c>
      <c r="DC387" s="1">
        <v>4.1630799999999999</v>
      </c>
      <c r="DD387" s="1">
        <v>4.67197</v>
      </c>
      <c r="DE387" s="1">
        <v>4.0627899999999997</v>
      </c>
      <c r="DF387" s="1">
        <v>4.2033800000000001</v>
      </c>
      <c r="DG387" s="1">
        <v>4.3761299999999999</v>
      </c>
      <c r="DH387" s="1">
        <v>3.8580800000000002</v>
      </c>
      <c r="DI387" s="1">
        <v>4.1771799999999999</v>
      </c>
      <c r="DJ387" s="1">
        <v>4.1266699999999998</v>
      </c>
      <c r="DK387" s="1">
        <v>3.9801500000000001</v>
      </c>
      <c r="DL387" s="1">
        <v>4.0595299999999996</v>
      </c>
      <c r="DM387" s="1">
        <v>4.38192</v>
      </c>
      <c r="DN387" s="1">
        <v>4.03362</v>
      </c>
      <c r="DO387" s="1">
        <v>4.4635499999999997</v>
      </c>
      <c r="DP387" s="1">
        <v>3.9304000000000001</v>
      </c>
      <c r="DQ387" s="1">
        <v>4.2325200000000001</v>
      </c>
      <c r="DR387" s="1">
        <v>4.4648700000000003</v>
      </c>
      <c r="DS387" s="1">
        <v>3.9533200000000002</v>
      </c>
      <c r="DT387" s="1">
        <v>4.1064499999999997</v>
      </c>
      <c r="DU387" s="1">
        <v>4.3731499999999999</v>
      </c>
      <c r="DV387" s="1">
        <v>4.0677899999999996</v>
      </c>
      <c r="DW387" s="1">
        <v>4.1588599999999998</v>
      </c>
      <c r="DX387" s="1">
        <v>3.9465699999999999</v>
      </c>
      <c r="DY387" s="1">
        <v>4.2953000000000001</v>
      </c>
      <c r="DZ387" s="1">
        <v>4.1898400000000002</v>
      </c>
      <c r="EA387" s="1">
        <v>3.9509099999999999</v>
      </c>
      <c r="EB387" s="1">
        <v>4.3140000000000001</v>
      </c>
      <c r="EC387" s="1">
        <v>4.2017699999999998</v>
      </c>
      <c r="ED387" s="1">
        <v>4.3201999999999998</v>
      </c>
      <c r="EE387" s="1">
        <v>4.3278999999999996</v>
      </c>
      <c r="EF387" s="1">
        <f>CORREL($J$2:$EE$2,J387:EE387)</f>
        <v>4.513070140261575E-3</v>
      </c>
      <c r="EG387" s="1">
        <f>TDIST((EF387*SQRT(126-2)/SQRT(1-(EF387*EF387))),126,2)</f>
        <v>0.95999801966998777</v>
      </c>
      <c r="EH387" s="1">
        <v>0.65202070000000001</v>
      </c>
    </row>
    <row r="388" spans="1:138" x14ac:dyDescent="0.25">
      <c r="A388" s="1" t="s">
        <v>4</v>
      </c>
      <c r="B388" s="1">
        <v>95326136</v>
      </c>
      <c r="C388" s="1">
        <v>95331950</v>
      </c>
      <c r="D388" s="1">
        <v>17511996</v>
      </c>
      <c r="E388" s="1" t="s">
        <v>20</v>
      </c>
      <c r="F388" s="1" t="s">
        <v>19</v>
      </c>
      <c r="G388" s="1" t="s">
        <v>18</v>
      </c>
      <c r="H388" s="1" t="s">
        <v>17</v>
      </c>
      <c r="J388" s="1">
        <v>8.4420099999999998</v>
      </c>
      <c r="K388" s="1">
        <v>8.3514999999999997</v>
      </c>
      <c r="L388" s="1">
        <v>8.4055999999999997</v>
      </c>
      <c r="M388" s="1">
        <v>8.3390199999999997</v>
      </c>
      <c r="N388" s="1">
        <v>8.00075</v>
      </c>
      <c r="O388" s="1">
        <v>8.4030299999999993</v>
      </c>
      <c r="P388" s="1">
        <v>8.27956</v>
      </c>
      <c r="Q388" s="1">
        <v>7.9620100000000003</v>
      </c>
      <c r="R388" s="1">
        <v>7.9543900000000001</v>
      </c>
      <c r="S388" s="1">
        <v>7.7993399999999999</v>
      </c>
      <c r="T388" s="1">
        <v>8.2425300000000004</v>
      </c>
      <c r="U388" s="1">
        <v>8.4176699999999993</v>
      </c>
      <c r="V388" s="1">
        <v>8.2545500000000001</v>
      </c>
      <c r="W388" s="1">
        <v>8.2144600000000008</v>
      </c>
      <c r="X388" s="1">
        <v>8.4712099999999992</v>
      </c>
      <c r="Y388" s="1">
        <v>8.5535899999999998</v>
      </c>
      <c r="Z388" s="1">
        <v>8.3607800000000001</v>
      </c>
      <c r="AA388" s="1">
        <v>8.3046000000000006</v>
      </c>
      <c r="AB388" s="1">
        <v>8.2584599999999995</v>
      </c>
      <c r="AC388" s="1">
        <v>8.4364000000000008</v>
      </c>
      <c r="AD388" s="1">
        <v>8.0828900000000008</v>
      </c>
      <c r="AE388" s="1">
        <v>8.2471200000000007</v>
      </c>
      <c r="AF388" s="1">
        <v>7.8657899999999996</v>
      </c>
      <c r="AG388" s="1">
        <v>7.9782900000000003</v>
      </c>
      <c r="AH388" s="1">
        <v>8.3202300000000005</v>
      </c>
      <c r="AI388" s="1">
        <v>8.3676200000000005</v>
      </c>
      <c r="AJ388" s="1">
        <v>8.3315900000000003</v>
      </c>
      <c r="AK388" s="1">
        <v>7.8865400000000001</v>
      </c>
      <c r="AL388" s="1">
        <v>7.9162999999999997</v>
      </c>
      <c r="AM388" s="1">
        <v>7.92584</v>
      </c>
      <c r="AN388" s="1">
        <v>8.0104699999999998</v>
      </c>
      <c r="AO388" s="1">
        <v>8.2345600000000001</v>
      </c>
      <c r="AP388" s="1">
        <v>8.4759600000000006</v>
      </c>
      <c r="AQ388" s="1">
        <v>8.2572399999999995</v>
      </c>
      <c r="AR388" s="1">
        <v>8.3926499999999997</v>
      </c>
      <c r="AS388" s="1">
        <v>8.4155700000000007</v>
      </c>
      <c r="AT388" s="1">
        <v>8.3616100000000007</v>
      </c>
      <c r="AU388" s="1">
        <v>8.46922</v>
      </c>
      <c r="AV388" s="1">
        <v>8.3727699999999992</v>
      </c>
      <c r="AW388" s="1">
        <v>8.3029100000000007</v>
      </c>
      <c r="AX388" s="1">
        <v>8.4775500000000008</v>
      </c>
      <c r="AY388" s="1">
        <v>8.2194599999999998</v>
      </c>
      <c r="AZ388" s="1">
        <v>8.4453300000000002</v>
      </c>
      <c r="BA388" s="1">
        <v>8.2222600000000003</v>
      </c>
      <c r="BB388" s="1">
        <v>7.93912</v>
      </c>
      <c r="BC388" s="1">
        <v>8.2423900000000003</v>
      </c>
      <c r="BD388" s="1">
        <v>8.1793600000000009</v>
      </c>
      <c r="BE388" s="1">
        <v>8.1908999999999992</v>
      </c>
      <c r="BF388" s="1">
        <v>8.1328700000000005</v>
      </c>
      <c r="BG388" s="1">
        <v>8.3271200000000007</v>
      </c>
      <c r="BH388" s="1">
        <v>8.3360500000000002</v>
      </c>
      <c r="BI388" s="1">
        <v>8.1363199999999996</v>
      </c>
      <c r="BJ388" s="1">
        <v>8.3034499999999998</v>
      </c>
      <c r="BK388" s="1">
        <v>8.3146500000000003</v>
      </c>
      <c r="BL388" s="1">
        <v>8.3951899999999995</v>
      </c>
      <c r="BM388" s="1">
        <v>8.4511199999999995</v>
      </c>
      <c r="BN388" s="1">
        <v>8.3128899999999994</v>
      </c>
      <c r="BO388" s="1">
        <v>8.3035800000000002</v>
      </c>
      <c r="BP388" s="1">
        <v>8.2917900000000007</v>
      </c>
      <c r="BQ388" s="1">
        <v>8.3517899999999994</v>
      </c>
      <c r="BR388" s="1">
        <v>8.0613299999999999</v>
      </c>
      <c r="BS388" s="1">
        <v>8.5706900000000008</v>
      </c>
      <c r="BT388" s="1">
        <v>8.2352000000000007</v>
      </c>
      <c r="BU388" s="1">
        <v>7.8108899999999997</v>
      </c>
      <c r="BV388" s="1">
        <v>8.4807699999999997</v>
      </c>
      <c r="BW388" s="1">
        <v>8.4199599999999997</v>
      </c>
      <c r="BX388" s="1">
        <v>8.1938200000000005</v>
      </c>
      <c r="BY388" s="1">
        <v>8.4501399999999993</v>
      </c>
      <c r="BZ388" s="1">
        <v>8.1539199999999994</v>
      </c>
      <c r="CA388" s="1">
        <v>8.4784900000000007</v>
      </c>
      <c r="CB388" s="1">
        <v>8.1410999999999998</v>
      </c>
      <c r="CC388" s="1">
        <v>8.4174100000000003</v>
      </c>
      <c r="CD388" s="1">
        <v>8.3879900000000003</v>
      </c>
      <c r="CE388" s="1">
        <v>8.5288299999999992</v>
      </c>
      <c r="CF388" s="1">
        <v>8.2542500000000008</v>
      </c>
      <c r="CG388" s="1">
        <v>8.3570200000000003</v>
      </c>
      <c r="CH388" s="1">
        <v>8.6061700000000005</v>
      </c>
      <c r="CI388" s="1">
        <v>8.3550299999999993</v>
      </c>
      <c r="CJ388" s="1">
        <v>8.3257100000000008</v>
      </c>
      <c r="CK388" s="1">
        <v>8.1763999999999992</v>
      </c>
      <c r="CL388" s="1">
        <v>8.3260000000000005</v>
      </c>
      <c r="CM388" s="1">
        <v>7.9610599999999998</v>
      </c>
      <c r="CN388" s="1">
        <v>8.2312499999999993</v>
      </c>
      <c r="CO388" s="1">
        <v>8.2772900000000007</v>
      </c>
      <c r="CP388" s="1">
        <v>8.3572799999999994</v>
      </c>
      <c r="CQ388" s="1">
        <v>8.3770000000000007</v>
      </c>
      <c r="CR388" s="1">
        <v>8.2587799999999998</v>
      </c>
      <c r="CS388" s="1">
        <v>8.5554600000000001</v>
      </c>
      <c r="CT388" s="1">
        <v>8.2990700000000004</v>
      </c>
      <c r="CU388" s="1">
        <v>8.5030199999999994</v>
      </c>
      <c r="CV388" s="1">
        <v>8.5219699999999996</v>
      </c>
      <c r="CW388" s="1">
        <v>8.0120000000000005</v>
      </c>
      <c r="CX388" s="1">
        <v>8.2319099999999992</v>
      </c>
      <c r="CY388" s="1">
        <v>8.2890099999999993</v>
      </c>
      <c r="CZ388" s="1">
        <v>8.2428799999999995</v>
      </c>
      <c r="DA388" s="1">
        <v>8.3193699999999993</v>
      </c>
      <c r="DB388" s="1">
        <v>8.4761799999999994</v>
      </c>
      <c r="DC388" s="1">
        <v>8.5316200000000002</v>
      </c>
      <c r="DD388" s="1">
        <v>7.9147400000000001</v>
      </c>
      <c r="DE388" s="1">
        <v>8.4462499999999991</v>
      </c>
      <c r="DF388" s="1">
        <v>8.0288900000000005</v>
      </c>
      <c r="DG388" s="1">
        <v>8.1668099999999999</v>
      </c>
      <c r="DH388" s="1">
        <v>8.2615300000000005</v>
      </c>
      <c r="DI388" s="1">
        <v>8.21509</v>
      </c>
      <c r="DJ388" s="1">
        <v>8.0655099999999997</v>
      </c>
      <c r="DK388" s="1">
        <v>8.4591399999999997</v>
      </c>
      <c r="DL388" s="1">
        <v>8.2560599999999997</v>
      </c>
      <c r="DM388" s="1">
        <v>8.0947099999999992</v>
      </c>
      <c r="DN388" s="1">
        <v>8.5470699999999997</v>
      </c>
      <c r="DO388" s="1">
        <v>8.2877399999999994</v>
      </c>
      <c r="DP388" s="1">
        <v>8.1489100000000008</v>
      </c>
      <c r="DQ388" s="1">
        <v>8.3052299999999999</v>
      </c>
      <c r="DR388" s="1">
        <v>8.2578999999999994</v>
      </c>
      <c r="DS388" s="1">
        <v>8.6199600000000007</v>
      </c>
      <c r="DT388" s="1">
        <v>8.2822800000000001</v>
      </c>
      <c r="DU388" s="1">
        <v>7.9801700000000002</v>
      </c>
      <c r="DV388" s="1">
        <v>7.7837100000000001</v>
      </c>
      <c r="DW388" s="1">
        <v>8.3225599999999993</v>
      </c>
      <c r="DX388" s="1">
        <v>8.1675500000000003</v>
      </c>
      <c r="DY388" s="1">
        <v>8.1448599999999995</v>
      </c>
      <c r="DZ388" s="1">
        <v>8.3487799999999996</v>
      </c>
      <c r="EA388" s="1">
        <v>8.4616600000000002</v>
      </c>
      <c r="EB388" s="1">
        <v>8.1290800000000001</v>
      </c>
      <c r="EC388" s="1">
        <v>8.3589400000000005</v>
      </c>
      <c r="ED388" s="1">
        <v>8.2793200000000002</v>
      </c>
      <c r="EE388" s="1">
        <v>8.4072700000000005</v>
      </c>
      <c r="EF388" s="1">
        <f>CORREL($J$2:$EE$2,J388:EE388)</f>
        <v>-4.2970503833973418E-3</v>
      </c>
      <c r="EG388" s="1">
        <f>TDIST(-(EF388*SQRT(126-2)/SQRT(1-(EF388*EF388))),126,2)</f>
        <v>0.96191125584980597</v>
      </c>
      <c r="EH388" s="1">
        <v>0.65202070000000001</v>
      </c>
    </row>
    <row r="389" spans="1:138" x14ac:dyDescent="0.25">
      <c r="A389" s="1" t="s">
        <v>4</v>
      </c>
      <c r="B389" s="1">
        <v>94137204</v>
      </c>
      <c r="C389" s="1">
        <v>94139031</v>
      </c>
      <c r="D389" s="1">
        <v>17503926</v>
      </c>
      <c r="E389" s="1" t="s">
        <v>16</v>
      </c>
      <c r="F389" s="1" t="s">
        <v>15</v>
      </c>
      <c r="G389" s="1" t="s">
        <v>14</v>
      </c>
      <c r="H389" s="1" t="s">
        <v>13</v>
      </c>
      <c r="J389" s="1">
        <v>3.90177</v>
      </c>
      <c r="K389" s="1">
        <v>4.1971800000000004</v>
      </c>
      <c r="L389" s="1">
        <v>4.05321</v>
      </c>
      <c r="M389" s="1">
        <v>3.7587299999999999</v>
      </c>
      <c r="N389" s="1">
        <v>4.1496399999999998</v>
      </c>
      <c r="O389" s="1">
        <v>3.9877600000000002</v>
      </c>
      <c r="P389" s="1">
        <v>4.0190000000000001</v>
      </c>
      <c r="Q389" s="1">
        <v>4.2718800000000003</v>
      </c>
      <c r="R389" s="1">
        <v>4.0028300000000003</v>
      </c>
      <c r="S389" s="1">
        <v>3.9321700000000002</v>
      </c>
      <c r="T389" s="1">
        <v>3.7092800000000001</v>
      </c>
      <c r="U389" s="1">
        <v>3.88456</v>
      </c>
      <c r="V389" s="1">
        <v>4.0776899999999996</v>
      </c>
      <c r="W389" s="1">
        <v>4.3614199999999999</v>
      </c>
      <c r="X389" s="1">
        <v>4.7728200000000003</v>
      </c>
      <c r="Y389" s="1">
        <v>4.5207899999999999</v>
      </c>
      <c r="Z389" s="1">
        <v>3.9376799999999998</v>
      </c>
      <c r="AA389" s="1">
        <v>4.1471200000000001</v>
      </c>
      <c r="AB389" s="1">
        <v>3.7730000000000001</v>
      </c>
      <c r="AC389" s="1">
        <v>4.0630199999999999</v>
      </c>
      <c r="AD389" s="1">
        <v>4.36226</v>
      </c>
      <c r="AE389" s="1">
        <v>3.9551599999999998</v>
      </c>
      <c r="AF389" s="1">
        <v>4.05016</v>
      </c>
      <c r="AG389" s="1">
        <v>4.0197700000000003</v>
      </c>
      <c r="AH389" s="1">
        <v>4.0239599999999998</v>
      </c>
      <c r="AI389" s="1">
        <v>3.8648600000000002</v>
      </c>
      <c r="AJ389" s="1">
        <v>3.99769</v>
      </c>
      <c r="AK389" s="1">
        <v>4.0801100000000003</v>
      </c>
      <c r="AL389" s="1">
        <v>4.7871100000000002</v>
      </c>
      <c r="AM389" s="1">
        <v>4.0276100000000001</v>
      </c>
      <c r="AN389" s="1">
        <v>4.4382400000000004</v>
      </c>
      <c r="AO389" s="1">
        <v>4.51403</v>
      </c>
      <c r="AP389" s="1">
        <v>4.13774</v>
      </c>
      <c r="AQ389" s="1">
        <v>3.9306800000000002</v>
      </c>
      <c r="AR389" s="1">
        <v>4.0690600000000003</v>
      </c>
      <c r="AS389" s="1">
        <v>3.8878499999999998</v>
      </c>
      <c r="AT389" s="1">
        <v>4.1915699999999996</v>
      </c>
      <c r="AU389" s="1">
        <v>4.2428400000000002</v>
      </c>
      <c r="AV389" s="1">
        <v>3.9483299999999999</v>
      </c>
      <c r="AW389" s="1">
        <v>4.36625</v>
      </c>
      <c r="AX389" s="1">
        <v>3.8838499999999998</v>
      </c>
      <c r="AY389" s="1">
        <v>4.1845100000000004</v>
      </c>
      <c r="AZ389" s="1">
        <v>4.0294800000000004</v>
      </c>
      <c r="BA389" s="1">
        <v>4.04535</v>
      </c>
      <c r="BB389" s="1">
        <v>5.0920399999999999</v>
      </c>
      <c r="BC389" s="1">
        <v>4.0183400000000002</v>
      </c>
      <c r="BD389" s="1">
        <v>4.2981699999999998</v>
      </c>
      <c r="BE389" s="1">
        <v>4.0350700000000002</v>
      </c>
      <c r="BF389" s="1">
        <v>4.0682999999999998</v>
      </c>
      <c r="BG389" s="1">
        <v>3.7959800000000001</v>
      </c>
      <c r="BH389" s="1">
        <v>4.1447399999999996</v>
      </c>
      <c r="BI389" s="1">
        <v>4.1837400000000002</v>
      </c>
      <c r="BJ389" s="1">
        <v>4.0783399999999999</v>
      </c>
      <c r="BK389" s="1">
        <v>3.96591</v>
      </c>
      <c r="BL389" s="1">
        <v>3.82254</v>
      </c>
      <c r="BM389" s="1">
        <v>4.0191499999999998</v>
      </c>
      <c r="BN389" s="1">
        <v>3.8668499999999999</v>
      </c>
      <c r="BO389" s="1">
        <v>3.9777</v>
      </c>
      <c r="BP389" s="1">
        <v>3.8252700000000002</v>
      </c>
      <c r="BQ389" s="1">
        <v>3.8902999999999999</v>
      </c>
      <c r="BR389" s="1">
        <v>4.3323900000000002</v>
      </c>
      <c r="BS389" s="1">
        <v>3.8481999999999998</v>
      </c>
      <c r="BT389" s="1">
        <v>3.8838499999999998</v>
      </c>
      <c r="BU389" s="1">
        <v>4.0195800000000004</v>
      </c>
      <c r="BV389" s="1">
        <v>4.2303199999999999</v>
      </c>
      <c r="BW389" s="1">
        <v>4.1365800000000004</v>
      </c>
      <c r="BX389" s="1">
        <v>4.0650000000000004</v>
      </c>
      <c r="BY389" s="1">
        <v>4.1966599999999996</v>
      </c>
      <c r="BZ389" s="1">
        <v>4.0686799999999996</v>
      </c>
      <c r="CA389" s="1">
        <v>3.9403600000000001</v>
      </c>
      <c r="CB389" s="1">
        <v>4.3595499999999996</v>
      </c>
      <c r="CC389" s="1">
        <v>3.8817699999999999</v>
      </c>
      <c r="CD389" s="1">
        <v>4.0692500000000003</v>
      </c>
      <c r="CE389" s="1">
        <v>4.4973400000000003</v>
      </c>
      <c r="CF389" s="1">
        <v>4.3412300000000004</v>
      </c>
      <c r="CG389" s="1">
        <v>4.0595800000000004</v>
      </c>
      <c r="CH389" s="1">
        <v>4.03979</v>
      </c>
      <c r="CI389" s="1">
        <v>4.0760399999999999</v>
      </c>
      <c r="CJ389" s="1">
        <v>3.7945000000000002</v>
      </c>
      <c r="CK389" s="1">
        <v>4.2020200000000001</v>
      </c>
      <c r="CL389" s="1">
        <v>4.2513800000000002</v>
      </c>
      <c r="CM389" s="1">
        <v>3.9951500000000002</v>
      </c>
      <c r="CN389" s="1">
        <v>4.1393300000000002</v>
      </c>
      <c r="CO389" s="1">
        <v>4.22722</v>
      </c>
      <c r="CP389" s="1">
        <v>4.22464</v>
      </c>
      <c r="CQ389" s="1">
        <v>4.1965500000000002</v>
      </c>
      <c r="CR389" s="1">
        <v>4.4566699999999999</v>
      </c>
      <c r="CS389" s="1">
        <v>3.8282400000000001</v>
      </c>
      <c r="CT389" s="1">
        <v>3.9214799999999999</v>
      </c>
      <c r="CU389" s="1">
        <v>3.8403100000000001</v>
      </c>
      <c r="CV389" s="1">
        <v>3.8538700000000001</v>
      </c>
      <c r="CW389" s="1">
        <v>4.1880199999999999</v>
      </c>
      <c r="CX389" s="1">
        <v>4.1108700000000002</v>
      </c>
      <c r="CY389" s="1">
        <v>4.1345000000000001</v>
      </c>
      <c r="CZ389" s="1">
        <v>3.9162699999999999</v>
      </c>
      <c r="DA389" s="1">
        <v>4.49329</v>
      </c>
      <c r="DB389" s="1">
        <v>3.9414500000000001</v>
      </c>
      <c r="DC389" s="1">
        <v>4.1957500000000003</v>
      </c>
      <c r="DD389" s="1">
        <v>3.6849099999999999</v>
      </c>
      <c r="DE389" s="1">
        <v>4.3233499999999996</v>
      </c>
      <c r="DF389" s="1">
        <v>3.80552</v>
      </c>
      <c r="DG389" s="1">
        <v>4.1988899999999996</v>
      </c>
      <c r="DH389" s="1">
        <v>3.9839500000000001</v>
      </c>
      <c r="DI389" s="1">
        <v>4.1900899999999996</v>
      </c>
      <c r="DJ389" s="1">
        <v>3.8888500000000001</v>
      </c>
      <c r="DK389" s="1">
        <v>4.0264300000000004</v>
      </c>
      <c r="DL389" s="1">
        <v>3.96055</v>
      </c>
      <c r="DM389" s="1">
        <v>4.1832900000000004</v>
      </c>
      <c r="DN389" s="1">
        <v>4.7317900000000002</v>
      </c>
      <c r="DO389" s="1">
        <v>4.0808200000000001</v>
      </c>
      <c r="DP389" s="1">
        <v>4.12988</v>
      </c>
      <c r="DQ389" s="1">
        <v>4.3651</v>
      </c>
      <c r="DR389" s="1">
        <v>4.5316599999999996</v>
      </c>
      <c r="DS389" s="1">
        <v>4.0109199999999996</v>
      </c>
      <c r="DT389" s="1">
        <v>4.1996799999999999</v>
      </c>
      <c r="DU389" s="1">
        <v>4.23611</v>
      </c>
      <c r="DV389" s="1">
        <v>3.8569900000000001</v>
      </c>
      <c r="DW389" s="1">
        <v>4.1524900000000002</v>
      </c>
      <c r="DX389" s="1">
        <v>3.8875999999999999</v>
      </c>
      <c r="DY389" s="1">
        <v>4.2698499999999999</v>
      </c>
      <c r="DZ389" s="1">
        <v>4.0625900000000001</v>
      </c>
      <c r="EA389" s="1">
        <v>4.0055100000000001</v>
      </c>
      <c r="EB389" s="1">
        <v>4.0757399999999997</v>
      </c>
      <c r="EC389" s="1">
        <v>4.1831899999999997</v>
      </c>
      <c r="ED389" s="1">
        <v>3.81724</v>
      </c>
      <c r="EE389" s="1">
        <v>3.98353</v>
      </c>
      <c r="EF389" s="1">
        <f>CORREL($J$2:$EE$2,J389:EE389)</f>
        <v>-2.8246500584738314E-3</v>
      </c>
      <c r="EG389" s="1">
        <f>TDIST(-(EF389*SQRT(126-2)/SQRT(1-(EF389*EF389))),126,2)</f>
        <v>0.97495716880959671</v>
      </c>
      <c r="EH389" s="1">
        <v>0.65498369999999995</v>
      </c>
    </row>
    <row r="390" spans="1:138" x14ac:dyDescent="0.25">
      <c r="A390" s="1" t="s">
        <v>4</v>
      </c>
      <c r="B390" s="1">
        <v>105308364</v>
      </c>
      <c r="C390" s="1">
        <v>105308460</v>
      </c>
      <c r="D390" s="1">
        <v>17512379</v>
      </c>
      <c r="E390" s="1" t="s">
        <v>12</v>
      </c>
      <c r="F390" s="1" t="s">
        <v>11</v>
      </c>
      <c r="G390" s="1" t="s">
        <v>10</v>
      </c>
      <c r="H390" s="1" t="s">
        <v>9</v>
      </c>
      <c r="J390" s="1">
        <v>4.6840299999999999</v>
      </c>
      <c r="K390" s="1">
        <v>5.35276</v>
      </c>
      <c r="L390" s="1">
        <v>5.4177999999999997</v>
      </c>
      <c r="M390" s="1">
        <v>5.5062800000000003</v>
      </c>
      <c r="N390" s="1">
        <v>5.1447399999999996</v>
      </c>
      <c r="O390" s="1">
        <v>5.2826500000000003</v>
      </c>
      <c r="P390" s="1">
        <v>5.5753399999999997</v>
      </c>
      <c r="Q390" s="1">
        <v>5.3796799999999996</v>
      </c>
      <c r="R390" s="1">
        <v>5.6982400000000002</v>
      </c>
      <c r="S390" s="1">
        <v>5.4816599999999998</v>
      </c>
      <c r="T390" s="1">
        <v>5.9855499999999999</v>
      </c>
      <c r="U390" s="1">
        <v>5.66899</v>
      </c>
      <c r="V390" s="1">
        <v>5.6486599999999996</v>
      </c>
      <c r="W390" s="1">
        <v>5.8548299999999998</v>
      </c>
      <c r="X390" s="1">
        <v>5.5284199999999997</v>
      </c>
      <c r="Y390" s="1">
        <v>5.36205</v>
      </c>
      <c r="Z390" s="1">
        <v>5.2360300000000004</v>
      </c>
      <c r="AA390" s="1">
        <v>5.1716300000000004</v>
      </c>
      <c r="AB390" s="1">
        <v>5.38652</v>
      </c>
      <c r="AC390" s="1">
        <v>6.0731900000000003</v>
      </c>
      <c r="AD390" s="1">
        <v>5.9200600000000003</v>
      </c>
      <c r="AE390" s="1">
        <v>5.1379700000000001</v>
      </c>
      <c r="AF390" s="1">
        <v>5.4208699999999999</v>
      </c>
      <c r="AG390" s="1">
        <v>5.3881100000000002</v>
      </c>
      <c r="AH390" s="1">
        <v>5.3113999999999999</v>
      </c>
      <c r="AI390" s="1">
        <v>5.3435699999999997</v>
      </c>
      <c r="AJ390" s="1">
        <v>5.3391400000000004</v>
      </c>
      <c r="AK390" s="1">
        <v>5.3460299999999998</v>
      </c>
      <c r="AL390" s="1">
        <v>6.1626599999999998</v>
      </c>
      <c r="AM390" s="1">
        <v>5.6767599999999998</v>
      </c>
      <c r="AN390" s="1">
        <v>5.5617299999999998</v>
      </c>
      <c r="AO390" s="1">
        <v>5.8970700000000003</v>
      </c>
      <c r="AP390" s="1">
        <v>5.3225699999999998</v>
      </c>
      <c r="AQ390" s="1">
        <v>5.4776800000000003</v>
      </c>
      <c r="AR390" s="1">
        <v>5.7286700000000002</v>
      </c>
      <c r="AS390" s="1">
        <v>5.3672500000000003</v>
      </c>
      <c r="AT390" s="1">
        <v>5.9652500000000002</v>
      </c>
      <c r="AU390" s="1">
        <v>5.4626900000000003</v>
      </c>
      <c r="AV390" s="1">
        <v>6.2006199999999998</v>
      </c>
      <c r="AW390" s="1">
        <v>5.7051999999999996</v>
      </c>
      <c r="AX390" s="1">
        <v>5.3461499999999997</v>
      </c>
      <c r="AY390" s="1">
        <v>6.0737100000000002</v>
      </c>
      <c r="AZ390" s="1">
        <v>5.4173400000000003</v>
      </c>
      <c r="BA390" s="1">
        <v>5.3232200000000001</v>
      </c>
      <c r="BB390" s="1">
        <v>5.8333199999999996</v>
      </c>
      <c r="BC390" s="1">
        <v>5.4909100000000004</v>
      </c>
      <c r="BD390" s="1">
        <v>5.5036399999999999</v>
      </c>
      <c r="BE390" s="1">
        <v>5.5908699999999998</v>
      </c>
      <c r="BF390" s="1">
        <v>4.9474499999999999</v>
      </c>
      <c r="BG390" s="1">
        <v>5.4180700000000002</v>
      </c>
      <c r="BH390" s="1">
        <v>5.6503800000000002</v>
      </c>
      <c r="BI390" s="1">
        <v>5.4426899999999998</v>
      </c>
      <c r="BJ390" s="1">
        <v>5.4204600000000003</v>
      </c>
      <c r="BK390" s="1">
        <v>5.1670499999999997</v>
      </c>
      <c r="BL390" s="1">
        <v>5.2759799999999997</v>
      </c>
      <c r="BM390" s="1">
        <v>5.3932099999999998</v>
      </c>
      <c r="BN390" s="1">
        <v>5.0840399999999999</v>
      </c>
      <c r="BO390" s="1">
        <v>5.1154000000000002</v>
      </c>
      <c r="BP390" s="1">
        <v>4.71591</v>
      </c>
      <c r="BQ390" s="1">
        <v>5.6123599999999998</v>
      </c>
      <c r="BR390" s="1">
        <v>5.8080299999999996</v>
      </c>
      <c r="BS390" s="1">
        <v>5.5438099999999997</v>
      </c>
      <c r="BT390" s="1">
        <v>5.1451000000000002</v>
      </c>
      <c r="BU390" s="1">
        <v>5.9662699999999997</v>
      </c>
      <c r="BV390" s="1">
        <v>5.0072700000000001</v>
      </c>
      <c r="BW390" s="1">
        <v>5.7150299999999996</v>
      </c>
      <c r="BX390" s="1">
        <v>5.6058500000000002</v>
      </c>
      <c r="BY390" s="1">
        <v>5.4055600000000004</v>
      </c>
      <c r="BZ390" s="1">
        <v>5.7872700000000004</v>
      </c>
      <c r="CA390" s="1">
        <v>5.8258000000000001</v>
      </c>
      <c r="CB390" s="1">
        <v>5.5035699999999999</v>
      </c>
      <c r="CC390" s="1">
        <v>5.0528300000000002</v>
      </c>
      <c r="CD390" s="1">
        <v>5.6985200000000003</v>
      </c>
      <c r="CE390" s="1">
        <v>5.4046399999999997</v>
      </c>
      <c r="CF390" s="1">
        <v>5.05288</v>
      </c>
      <c r="CG390" s="1">
        <v>5.9213300000000002</v>
      </c>
      <c r="CH390" s="1">
        <v>5.6311099999999996</v>
      </c>
      <c r="CI390" s="1">
        <v>5.3179600000000002</v>
      </c>
      <c r="CJ390" s="1">
        <v>5.6914999999999996</v>
      </c>
      <c r="CK390" s="1">
        <v>5.78993</v>
      </c>
      <c r="CL390" s="1">
        <v>4.64093</v>
      </c>
      <c r="CM390" s="1">
        <v>5.2545299999999999</v>
      </c>
      <c r="CN390" s="1">
        <v>5.2899799999999999</v>
      </c>
      <c r="CO390" s="1">
        <v>5.5522799999999997</v>
      </c>
      <c r="CP390" s="1">
        <v>5.4673999999999996</v>
      </c>
      <c r="CQ390" s="1">
        <v>5.4026500000000004</v>
      </c>
      <c r="CR390" s="1">
        <v>5.8193700000000002</v>
      </c>
      <c r="CS390" s="1">
        <v>5.9880199999999997</v>
      </c>
      <c r="CT390" s="1">
        <v>5.9656000000000002</v>
      </c>
      <c r="CU390" s="1">
        <v>5.5623699999999996</v>
      </c>
      <c r="CV390" s="1">
        <v>5.5945400000000003</v>
      </c>
      <c r="CW390" s="1">
        <v>7.3291700000000004</v>
      </c>
      <c r="CX390" s="1">
        <v>5.0844500000000004</v>
      </c>
      <c r="CY390" s="1">
        <v>5.1553100000000001</v>
      </c>
      <c r="CZ390" s="1">
        <v>5.4812399999999997</v>
      </c>
      <c r="DA390" s="1">
        <v>5.1379999999999999</v>
      </c>
      <c r="DB390" s="1">
        <v>5.4282700000000004</v>
      </c>
      <c r="DC390" s="1">
        <v>5.2099900000000003</v>
      </c>
      <c r="DD390" s="1">
        <v>5.3339800000000004</v>
      </c>
      <c r="DE390" s="1">
        <v>5.1318299999999999</v>
      </c>
      <c r="DF390" s="1">
        <v>5.52555</v>
      </c>
      <c r="DG390" s="1">
        <v>5.5125799999999998</v>
      </c>
      <c r="DH390" s="1">
        <v>5.6119199999999996</v>
      </c>
      <c r="DI390" s="1">
        <v>5.7147100000000002</v>
      </c>
      <c r="DJ390" s="1">
        <v>5.3781699999999999</v>
      </c>
      <c r="DK390" s="1">
        <v>5.5507</v>
      </c>
      <c r="DL390" s="1">
        <v>5.8823499999999997</v>
      </c>
      <c r="DM390" s="1">
        <v>5.5621700000000001</v>
      </c>
      <c r="DN390" s="1">
        <v>5.5778499999999998</v>
      </c>
      <c r="DO390" s="1">
        <v>6.2297700000000003</v>
      </c>
      <c r="DP390" s="1">
        <v>5.6132900000000001</v>
      </c>
      <c r="DQ390" s="1">
        <v>5.6598699999999997</v>
      </c>
      <c r="DR390" s="1">
        <v>5.6080300000000003</v>
      </c>
      <c r="DS390" s="1">
        <v>5.3612200000000003</v>
      </c>
      <c r="DT390" s="1">
        <v>5.72506</v>
      </c>
      <c r="DU390" s="1">
        <v>5.7222799999999996</v>
      </c>
      <c r="DV390" s="1">
        <v>5.1882400000000004</v>
      </c>
      <c r="DW390" s="1">
        <v>5.2695699999999999</v>
      </c>
      <c r="DX390" s="1">
        <v>5.0095299999999998</v>
      </c>
      <c r="DY390" s="1">
        <v>5.4569599999999996</v>
      </c>
      <c r="DZ390" s="1">
        <v>5.3737500000000002</v>
      </c>
      <c r="EA390" s="1">
        <v>5.7555699999999996</v>
      </c>
      <c r="EB390" s="1">
        <v>5.5310300000000003</v>
      </c>
      <c r="EC390" s="1">
        <v>5.8148200000000001</v>
      </c>
      <c r="ED390" s="1">
        <v>5.5937700000000001</v>
      </c>
      <c r="EE390" s="1">
        <v>4.9745999999999997</v>
      </c>
      <c r="EF390" s="1">
        <f>CORREL($J$2:$EE$2,J390:EE390)</f>
        <v>2.2651946520234017E-3</v>
      </c>
      <c r="EG390" s="1">
        <f>TDIST((EF390*SQRT(126-2)/SQRT(1-(EF390*EF390))),126,2)</f>
        <v>0.97991603564076213</v>
      </c>
      <c r="EH390" s="1">
        <v>0.65608449999999996</v>
      </c>
    </row>
    <row r="391" spans="1:138" x14ac:dyDescent="0.25">
      <c r="A391" s="1" t="s">
        <v>4</v>
      </c>
      <c r="B391" s="1">
        <v>93423141</v>
      </c>
      <c r="C391" s="1">
        <v>93427405</v>
      </c>
      <c r="D391" s="1">
        <v>17511782</v>
      </c>
      <c r="E391" s="1" t="s">
        <v>8</v>
      </c>
      <c r="F391" s="1" t="s">
        <v>7</v>
      </c>
      <c r="G391" s="1" t="s">
        <v>6</v>
      </c>
      <c r="H391" s="1" t="s">
        <v>5</v>
      </c>
      <c r="J391" s="1">
        <v>5.6410999999999998</v>
      </c>
      <c r="K391" s="1">
        <v>5.7543899999999999</v>
      </c>
      <c r="L391" s="1">
        <v>5.79847</v>
      </c>
      <c r="M391" s="1">
        <v>5.8011999999999997</v>
      </c>
      <c r="N391" s="1">
        <v>6.0473499999999998</v>
      </c>
      <c r="O391" s="1">
        <v>5.9873599999999998</v>
      </c>
      <c r="P391" s="1">
        <v>5.8555599999999997</v>
      </c>
      <c r="Q391" s="1">
        <v>5.8083</v>
      </c>
      <c r="R391" s="1">
        <v>5.49451</v>
      </c>
      <c r="S391" s="1">
        <v>5.6313899999999997</v>
      </c>
      <c r="T391" s="1">
        <v>6.0341399999999998</v>
      </c>
      <c r="U391" s="1">
        <v>5.3637499999999996</v>
      </c>
      <c r="V391" s="1">
        <v>5.9380100000000002</v>
      </c>
      <c r="W391" s="1">
        <v>5.8183100000000003</v>
      </c>
      <c r="X391" s="1">
        <v>5.81989</v>
      </c>
      <c r="Y391" s="1">
        <v>5.7362000000000002</v>
      </c>
      <c r="Z391" s="1">
        <v>5.7893499999999998</v>
      </c>
      <c r="AA391" s="1">
        <v>5.8675199999999998</v>
      </c>
      <c r="AB391" s="1">
        <v>5.9206000000000003</v>
      </c>
      <c r="AC391" s="1">
        <v>5.7936300000000003</v>
      </c>
      <c r="AD391" s="1">
        <v>5.6231799999999996</v>
      </c>
      <c r="AE391" s="1">
        <v>5.6797399999999998</v>
      </c>
      <c r="AF391" s="1">
        <v>5.8921599999999996</v>
      </c>
      <c r="AG391" s="1">
        <v>5.8470899999999997</v>
      </c>
      <c r="AH391" s="1">
        <v>5.5601799999999999</v>
      </c>
      <c r="AI391" s="1">
        <v>5.8748800000000001</v>
      </c>
      <c r="AJ391" s="1">
        <v>5.7647500000000003</v>
      </c>
      <c r="AK391" s="1">
        <v>5.7233299999999998</v>
      </c>
      <c r="AL391" s="1">
        <v>5.7801400000000003</v>
      </c>
      <c r="AM391" s="1">
        <v>5.9973900000000002</v>
      </c>
      <c r="AN391" s="1">
        <v>5.8323999999999998</v>
      </c>
      <c r="AO391" s="1">
        <v>6.0346200000000003</v>
      </c>
      <c r="AP391" s="1">
        <v>5.8624599999999996</v>
      </c>
      <c r="AQ391" s="1">
        <v>5.5907900000000001</v>
      </c>
      <c r="AR391" s="1">
        <v>6.1021000000000001</v>
      </c>
      <c r="AS391" s="1">
        <v>5.7583500000000001</v>
      </c>
      <c r="AT391" s="1">
        <v>5.9737099999999996</v>
      </c>
      <c r="AU391" s="1">
        <v>5.8408899999999999</v>
      </c>
      <c r="AV391" s="1">
        <v>5.7545299999999999</v>
      </c>
      <c r="AW391" s="1">
        <v>6.0998200000000002</v>
      </c>
      <c r="AX391" s="1">
        <v>5.6571699999999998</v>
      </c>
      <c r="AY391" s="1">
        <v>5.8834900000000001</v>
      </c>
      <c r="AZ391" s="1">
        <v>5.6926500000000004</v>
      </c>
      <c r="BA391" s="1">
        <v>5.7228700000000003</v>
      </c>
      <c r="BB391" s="1">
        <v>5.6044799999999997</v>
      </c>
      <c r="BC391" s="1">
        <v>5.7084999999999999</v>
      </c>
      <c r="BD391" s="1">
        <v>5.7776399999999999</v>
      </c>
      <c r="BE391" s="1">
        <v>5.6074099999999998</v>
      </c>
      <c r="BF391" s="1">
        <v>5.7552599999999998</v>
      </c>
      <c r="BG391" s="1">
        <v>5.6017400000000004</v>
      </c>
      <c r="BH391" s="1">
        <v>5.8438400000000001</v>
      </c>
      <c r="BI391" s="1">
        <v>5.7915299999999998</v>
      </c>
      <c r="BJ391" s="1">
        <v>5.3070500000000003</v>
      </c>
      <c r="BK391" s="1">
        <v>5.8914099999999996</v>
      </c>
      <c r="BL391" s="1">
        <v>5.69496</v>
      </c>
      <c r="BM391" s="1">
        <v>5.7807300000000001</v>
      </c>
      <c r="BN391" s="1">
        <v>5.6723499999999998</v>
      </c>
      <c r="BO391" s="1">
        <v>5.7471899999999998</v>
      </c>
      <c r="BP391" s="1">
        <v>5.81881</v>
      </c>
      <c r="BQ391" s="1">
        <v>5.90097</v>
      </c>
      <c r="BR391" s="1">
        <v>5.8909500000000001</v>
      </c>
      <c r="BS391" s="1">
        <v>5.8382500000000004</v>
      </c>
      <c r="BT391" s="1">
        <v>5.6381500000000004</v>
      </c>
      <c r="BU391" s="1">
        <v>5.9886499999999998</v>
      </c>
      <c r="BV391" s="1">
        <v>5.8773999999999997</v>
      </c>
      <c r="BW391" s="1">
        <v>5.7480200000000004</v>
      </c>
      <c r="BX391" s="1">
        <v>5.7167700000000004</v>
      </c>
      <c r="BY391" s="1">
        <v>6.0695100000000002</v>
      </c>
      <c r="BZ391" s="1">
        <v>5.8638500000000002</v>
      </c>
      <c r="CA391" s="1">
        <v>5.7208500000000004</v>
      </c>
      <c r="CB391" s="1">
        <v>5.6897500000000001</v>
      </c>
      <c r="CC391" s="1">
        <v>5.7066100000000004</v>
      </c>
      <c r="CD391" s="1">
        <v>5.7369599999999998</v>
      </c>
      <c r="CE391" s="1">
        <v>5.81555</v>
      </c>
      <c r="CF391" s="1">
        <v>5.8640400000000001</v>
      </c>
      <c r="CG391" s="1">
        <v>5.7214299999999998</v>
      </c>
      <c r="CH391" s="1">
        <v>5.8795000000000002</v>
      </c>
      <c r="CI391" s="1">
        <v>5.5037200000000004</v>
      </c>
      <c r="CJ391" s="1">
        <v>5.7645299999999997</v>
      </c>
      <c r="CK391" s="1">
        <v>5.67774</v>
      </c>
      <c r="CL391" s="1">
        <v>5.81555</v>
      </c>
      <c r="CM391" s="1">
        <v>5.6994400000000001</v>
      </c>
      <c r="CN391" s="1">
        <v>5.9724399999999997</v>
      </c>
      <c r="CO391" s="1">
        <v>6.0175700000000001</v>
      </c>
      <c r="CP391" s="1">
        <v>5.5636200000000002</v>
      </c>
      <c r="CQ391" s="1">
        <v>5.7839099999999997</v>
      </c>
      <c r="CR391" s="1">
        <v>5.9036900000000001</v>
      </c>
      <c r="CS391" s="1">
        <v>5.9874499999999999</v>
      </c>
      <c r="CT391" s="1">
        <v>5.7063800000000002</v>
      </c>
      <c r="CU391" s="1">
        <v>5.8447500000000003</v>
      </c>
      <c r="CV391" s="1">
        <v>5.4527799999999997</v>
      </c>
      <c r="CW391" s="1">
        <v>6.3049200000000001</v>
      </c>
      <c r="CX391" s="1">
        <v>5.8571200000000001</v>
      </c>
      <c r="CY391" s="1">
        <v>5.7432400000000001</v>
      </c>
      <c r="CZ391" s="1">
        <v>5.8147000000000002</v>
      </c>
      <c r="DA391" s="1">
        <v>5.6361299999999996</v>
      </c>
      <c r="DB391" s="1">
        <v>5.7819799999999999</v>
      </c>
      <c r="DC391" s="1">
        <v>5.67537</v>
      </c>
      <c r="DD391" s="1">
        <v>5.95024</v>
      </c>
      <c r="DE391" s="1">
        <v>5.8610100000000003</v>
      </c>
      <c r="DF391" s="1">
        <v>5.5901199999999998</v>
      </c>
      <c r="DG391" s="1">
        <v>5.91615</v>
      </c>
      <c r="DH391" s="1">
        <v>5.7849899999999996</v>
      </c>
      <c r="DI391" s="1">
        <v>5.7529700000000004</v>
      </c>
      <c r="DJ391" s="1">
        <v>5.7146100000000004</v>
      </c>
      <c r="DK391" s="1">
        <v>5.9020999999999999</v>
      </c>
      <c r="DL391" s="1">
        <v>5.6697300000000004</v>
      </c>
      <c r="DM391" s="1">
        <v>5.9932800000000004</v>
      </c>
      <c r="DN391" s="1">
        <v>5.5925200000000004</v>
      </c>
      <c r="DO391" s="1">
        <v>5.6414900000000001</v>
      </c>
      <c r="DP391" s="1">
        <v>5.38164</v>
      </c>
      <c r="DQ391" s="1">
        <v>5.66364</v>
      </c>
      <c r="DR391" s="1">
        <v>5.9334300000000004</v>
      </c>
      <c r="DS391" s="1">
        <v>5.8054199999999998</v>
      </c>
      <c r="DT391" s="1">
        <v>5.8517200000000003</v>
      </c>
      <c r="DU391" s="1">
        <v>6.3456999999999999</v>
      </c>
      <c r="DV391" s="1">
        <v>5.8173199999999996</v>
      </c>
      <c r="DW391" s="1">
        <v>6.0073400000000001</v>
      </c>
      <c r="DX391" s="1">
        <v>5.6915300000000002</v>
      </c>
      <c r="DY391" s="1">
        <v>5.9249499999999999</v>
      </c>
      <c r="DZ391" s="1">
        <v>5.6623799999999997</v>
      </c>
      <c r="EA391" s="1">
        <v>5.7478699999999998</v>
      </c>
      <c r="EB391" s="1">
        <v>6.0329600000000001</v>
      </c>
      <c r="EC391" s="1">
        <v>5.9066099999999997</v>
      </c>
      <c r="ED391" s="1">
        <v>5.9739800000000001</v>
      </c>
      <c r="EE391" s="1">
        <v>5.6163699999999999</v>
      </c>
      <c r="EF391" s="1">
        <f>CORREL($J$2:$EE$2,J391:EE391)</f>
        <v>-6.7497711053964785E-4</v>
      </c>
      <c r="EG391" s="1">
        <f>TDIST(-(EF391*SQRT(126-2)/SQRT(1-(EF391*EF391))),126,2)</f>
        <v>0.99401486100581649</v>
      </c>
      <c r="EH391" s="1">
        <v>0.65800429999999999</v>
      </c>
    </row>
    <row r="392" spans="1:138" x14ac:dyDescent="0.25">
      <c r="A392" s="1" t="s">
        <v>4</v>
      </c>
      <c r="B392" s="1">
        <v>93099015</v>
      </c>
      <c r="C392" s="1">
        <v>93131283</v>
      </c>
      <c r="D392" s="1">
        <v>17511677</v>
      </c>
      <c r="E392" s="1" t="s">
        <v>3</v>
      </c>
      <c r="F392" s="1" t="s">
        <v>2</v>
      </c>
      <c r="G392" s="1" t="s">
        <v>1</v>
      </c>
      <c r="H392" s="1" t="s">
        <v>0</v>
      </c>
      <c r="J392" s="1">
        <v>3.43946</v>
      </c>
      <c r="K392" s="1">
        <v>3.5846800000000001</v>
      </c>
      <c r="L392" s="1">
        <v>3.4338000000000002</v>
      </c>
      <c r="M392" s="1">
        <v>4.8038100000000004</v>
      </c>
      <c r="N392" s="1">
        <v>3.5552800000000002</v>
      </c>
      <c r="O392" s="1">
        <v>3.7159900000000001</v>
      </c>
      <c r="P392" s="1">
        <v>3.0725500000000001</v>
      </c>
      <c r="Q392" s="1">
        <v>3.7282700000000002</v>
      </c>
      <c r="R392" s="1">
        <v>3.5541900000000002</v>
      </c>
      <c r="S392" s="1">
        <v>3.6345700000000001</v>
      </c>
      <c r="T392" s="1">
        <v>4.2263000000000002</v>
      </c>
      <c r="U392" s="1">
        <v>3.50101</v>
      </c>
      <c r="V392" s="1">
        <v>3.9669500000000002</v>
      </c>
      <c r="W392" s="1">
        <v>3.6848200000000002</v>
      </c>
      <c r="X392" s="1">
        <v>4.2903599999999997</v>
      </c>
      <c r="Y392" s="1">
        <v>4.0136900000000004</v>
      </c>
      <c r="Z392" s="1">
        <v>3.5265599999999999</v>
      </c>
      <c r="AA392" s="1">
        <v>3.53586</v>
      </c>
      <c r="AB392" s="1">
        <v>3.6427700000000001</v>
      </c>
      <c r="AC392" s="1">
        <v>3.3610099999999998</v>
      </c>
      <c r="AD392" s="1">
        <v>3.7224499999999998</v>
      </c>
      <c r="AE392" s="1">
        <v>3.2107299999999999</v>
      </c>
      <c r="AF392" s="1">
        <v>3.5664899999999999</v>
      </c>
      <c r="AG392" s="1">
        <v>3.30863</v>
      </c>
      <c r="AH392" s="1">
        <v>3.7456700000000001</v>
      </c>
      <c r="AI392" s="1">
        <v>3.5363600000000002</v>
      </c>
      <c r="AJ392" s="1">
        <v>3.6706599999999998</v>
      </c>
      <c r="AK392" s="1">
        <v>3.4791500000000002</v>
      </c>
      <c r="AL392" s="1">
        <v>3.4022299999999999</v>
      </c>
      <c r="AM392" s="1">
        <v>3.9265699999999999</v>
      </c>
      <c r="AN392" s="1">
        <v>3.7690600000000001</v>
      </c>
      <c r="AO392" s="1">
        <v>3.5686499999999999</v>
      </c>
      <c r="AP392" s="1">
        <v>3.74803</v>
      </c>
      <c r="AQ392" s="1">
        <v>3.5596000000000001</v>
      </c>
      <c r="AR392" s="1">
        <v>3.30993</v>
      </c>
      <c r="AS392" s="1">
        <v>3.7640500000000001</v>
      </c>
      <c r="AT392" s="1">
        <v>3.7975599999999998</v>
      </c>
      <c r="AU392" s="1">
        <v>3.9259599999999999</v>
      </c>
      <c r="AV392" s="1">
        <v>3.61389</v>
      </c>
      <c r="AW392" s="1">
        <v>3.66275</v>
      </c>
      <c r="AX392" s="1">
        <v>4.0635500000000002</v>
      </c>
      <c r="AY392" s="1">
        <v>4.0032500000000004</v>
      </c>
      <c r="AZ392" s="1">
        <v>3.3121100000000001</v>
      </c>
      <c r="BA392" s="1">
        <v>3.3173699999999999</v>
      </c>
      <c r="BB392" s="1">
        <v>3.4821499999999999</v>
      </c>
      <c r="BC392" s="1">
        <v>3.57117</v>
      </c>
      <c r="BD392" s="1">
        <v>3.34084</v>
      </c>
      <c r="BE392" s="1">
        <v>3.1993499999999999</v>
      </c>
      <c r="BF392" s="1">
        <v>3.2509199999999998</v>
      </c>
      <c r="BG392" s="1">
        <v>3.71583</v>
      </c>
      <c r="BH392" s="1">
        <v>3.6939700000000002</v>
      </c>
      <c r="BI392" s="1">
        <v>3.5367500000000001</v>
      </c>
      <c r="BJ392" s="1">
        <v>4.0755600000000003</v>
      </c>
      <c r="BK392" s="1">
        <v>3.54033</v>
      </c>
      <c r="BL392" s="1">
        <v>3.6515900000000001</v>
      </c>
      <c r="BM392" s="1">
        <v>3.94109</v>
      </c>
      <c r="BN392" s="1">
        <v>3.3634599999999999</v>
      </c>
      <c r="BO392" s="1">
        <v>3.6470899999999999</v>
      </c>
      <c r="BP392" s="1">
        <v>3.5276000000000001</v>
      </c>
      <c r="BQ392" s="1">
        <v>4.2128300000000003</v>
      </c>
      <c r="BR392" s="1">
        <v>3.4757699999999998</v>
      </c>
      <c r="BS392" s="1">
        <v>3.63286</v>
      </c>
      <c r="BT392" s="1">
        <v>3.2376800000000001</v>
      </c>
      <c r="BU392" s="1">
        <v>3.4987599999999999</v>
      </c>
      <c r="BV392" s="1">
        <v>3.2253599999999998</v>
      </c>
      <c r="BW392" s="1">
        <v>3.2926000000000002</v>
      </c>
      <c r="BX392" s="1">
        <v>3.5326200000000001</v>
      </c>
      <c r="BY392" s="1">
        <v>3.5171899999999998</v>
      </c>
      <c r="BZ392" s="1">
        <v>3.5264899999999999</v>
      </c>
      <c r="CA392" s="1">
        <v>3.7245599999999999</v>
      </c>
      <c r="CB392" s="1">
        <v>3.6168200000000001</v>
      </c>
      <c r="CC392" s="1">
        <v>3.3649100000000001</v>
      </c>
      <c r="CD392" s="1">
        <v>3.5160399999999998</v>
      </c>
      <c r="CE392" s="1">
        <v>3.48122</v>
      </c>
      <c r="CF392" s="1">
        <v>3.6082800000000002</v>
      </c>
      <c r="CG392" s="1">
        <v>3.2725499999999998</v>
      </c>
      <c r="CH392" s="1">
        <v>3.25943</v>
      </c>
      <c r="CI392" s="1">
        <v>3.4332799999999999</v>
      </c>
      <c r="CJ392" s="1">
        <v>3.40036</v>
      </c>
      <c r="CK392" s="1">
        <v>3.2892999999999999</v>
      </c>
      <c r="CL392" s="1">
        <v>3.8658199999999998</v>
      </c>
      <c r="CM392" s="1">
        <v>3.87534</v>
      </c>
      <c r="CN392" s="1">
        <v>3.7109100000000002</v>
      </c>
      <c r="CO392" s="1">
        <v>3.3824700000000001</v>
      </c>
      <c r="CP392" s="1">
        <v>4.0546499999999996</v>
      </c>
      <c r="CQ392" s="1">
        <v>3.8415300000000001</v>
      </c>
      <c r="CR392" s="1">
        <v>3.5740699999999999</v>
      </c>
      <c r="CS392" s="1">
        <v>3.72011</v>
      </c>
      <c r="CT392" s="1">
        <v>3.3672200000000001</v>
      </c>
      <c r="CU392" s="1">
        <v>3.8325499999999999</v>
      </c>
      <c r="CV392" s="1">
        <v>3.1373199999999999</v>
      </c>
      <c r="CW392" s="1">
        <v>4.6714900000000004</v>
      </c>
      <c r="CX392" s="1">
        <v>4.3284599999999998</v>
      </c>
      <c r="CY392" s="1">
        <v>3.7619400000000001</v>
      </c>
      <c r="CZ392" s="1">
        <v>3.8124699999999998</v>
      </c>
      <c r="DA392" s="1">
        <v>3.3229700000000002</v>
      </c>
      <c r="DB392" s="1">
        <v>3.7094200000000002</v>
      </c>
      <c r="DC392" s="1">
        <v>3.8997700000000002</v>
      </c>
      <c r="DD392" s="1">
        <v>3.17719</v>
      </c>
      <c r="DE392" s="1">
        <v>3.4109400000000001</v>
      </c>
      <c r="DF392" s="1">
        <v>3.40266</v>
      </c>
      <c r="DG392" s="1">
        <v>3.85425</v>
      </c>
      <c r="DH392" s="1">
        <v>4.19421</v>
      </c>
      <c r="DI392" s="1">
        <v>3.7672300000000001</v>
      </c>
      <c r="DJ392" s="1">
        <v>3.3899599999999999</v>
      </c>
      <c r="DK392" s="1">
        <v>3.33121</v>
      </c>
      <c r="DL392" s="1">
        <v>3.9031099999999999</v>
      </c>
      <c r="DM392" s="1">
        <v>3.3161299999999998</v>
      </c>
      <c r="DN392" s="1">
        <v>3.41371</v>
      </c>
      <c r="DO392" s="1">
        <v>3.6423100000000002</v>
      </c>
      <c r="DP392" s="1">
        <v>3.4880499999999999</v>
      </c>
      <c r="DQ392" s="1">
        <v>3.4108700000000001</v>
      </c>
      <c r="DR392" s="1">
        <v>3.57965</v>
      </c>
      <c r="DS392" s="1">
        <v>3.4010500000000001</v>
      </c>
      <c r="DT392" s="1">
        <v>3.6219700000000001</v>
      </c>
      <c r="DU392" s="1">
        <v>3.5542699999999998</v>
      </c>
      <c r="DV392" s="1">
        <v>3.3163399999999998</v>
      </c>
      <c r="DW392" s="1">
        <v>3.5944600000000002</v>
      </c>
      <c r="DX392" s="1">
        <v>3.2872699999999999</v>
      </c>
      <c r="DY392" s="1">
        <v>3.4740700000000002</v>
      </c>
      <c r="DZ392" s="1">
        <v>3.3891200000000001</v>
      </c>
      <c r="EA392" s="1">
        <v>3.4480900000000001</v>
      </c>
      <c r="EB392" s="1">
        <v>3.7452899999999998</v>
      </c>
      <c r="EC392" s="1">
        <v>3.81568</v>
      </c>
      <c r="ED392" s="1">
        <v>3.5508000000000002</v>
      </c>
      <c r="EE392" s="1">
        <v>3.4897100000000001</v>
      </c>
      <c r="EF392" s="1">
        <f>CORREL($J$2:$EE$2,J392:EE392)</f>
        <v>-4.6634942094724171E-4</v>
      </c>
      <c r="EG392" s="1">
        <f>TDIST(-(EF392*SQRT(126-2)/SQRT(1-(EF392*EF392))),126,2)</f>
        <v>0.99586477886049263</v>
      </c>
      <c r="EH392" s="1">
        <v>0.6585855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VTB Chr 8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innkyong (NIH/NHGRI) [E]</dc:creator>
  <cp:lastModifiedBy>Crawford, Nigel (NIH/NHGRI) [E]</cp:lastModifiedBy>
  <dcterms:created xsi:type="dcterms:W3CDTF">2014-09-03T17:40:27Z</dcterms:created>
  <dcterms:modified xsi:type="dcterms:W3CDTF">2014-09-09T14:43:23Z</dcterms:modified>
</cp:coreProperties>
</file>